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AS\图标\"/>
    </mc:Choice>
  </mc:AlternateContent>
  <xr:revisionPtr revIDLastSave="0" documentId="13_ncr:1_{942B98C7-A53B-4CEC-AAE6-93853933C51A}" xr6:coauthVersionLast="47" xr6:coauthVersionMax="47" xr10:uidLastSave="{00000000-0000-0000-0000-000000000000}"/>
  <bookViews>
    <workbookView xWindow="-28920" yWindow="1335" windowWidth="29040" windowHeight="15720" tabRatio="784" activeTab="10" xr2:uid="{00000000-000D-0000-FFFF-FFFF00000000}"/>
  </bookViews>
  <sheets>
    <sheet name="Table S1 " sheetId="9" r:id="rId1"/>
    <sheet name="Table S2" sheetId="11" r:id="rId2"/>
    <sheet name="Table S3" sheetId="1" r:id="rId3"/>
    <sheet name="Table S4" sheetId="2" r:id="rId4"/>
    <sheet name="Table S5" sheetId="3" r:id="rId5"/>
    <sheet name="Table S6" sheetId="5" r:id="rId6"/>
    <sheet name="Table S7" sheetId="4" r:id="rId7"/>
    <sheet name="Table S8" sheetId="6" r:id="rId8"/>
    <sheet name="Table S9" sheetId="7" r:id="rId9"/>
    <sheet name="Table S10" sheetId="8" r:id="rId10"/>
    <sheet name="Table S11" sheetId="10" r:id="rId11"/>
  </sheets>
  <definedNames>
    <definedName name="_xlnm._FilterDatabase" localSheetId="3" hidden="1">'Table S4'!$A$2:$G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22" i="11" l="1"/>
  <c r="I122" i="11"/>
  <c r="J121" i="11"/>
  <c r="I121" i="11"/>
  <c r="J120" i="11"/>
  <c r="I120" i="11"/>
  <c r="J119" i="11"/>
  <c r="I119" i="11"/>
  <c r="J118" i="11"/>
  <c r="I118" i="11"/>
  <c r="J117" i="11"/>
  <c r="I117" i="11"/>
  <c r="J116" i="11"/>
  <c r="I116" i="11"/>
  <c r="J115" i="11"/>
  <c r="I115" i="11"/>
  <c r="J114" i="11"/>
  <c r="I114" i="11"/>
  <c r="J113" i="11"/>
  <c r="I113" i="11"/>
  <c r="J112" i="11"/>
  <c r="I112" i="11"/>
  <c r="J110" i="11"/>
  <c r="I110" i="11"/>
  <c r="J109" i="11"/>
  <c r="I109" i="11"/>
  <c r="J108" i="11"/>
  <c r="I108" i="11"/>
  <c r="J107" i="11"/>
  <c r="I107" i="11"/>
  <c r="J105" i="11"/>
  <c r="I105" i="11"/>
  <c r="J104" i="11"/>
  <c r="I104" i="11"/>
  <c r="J103" i="11"/>
  <c r="I103" i="11"/>
  <c r="J102" i="11"/>
  <c r="I102" i="11"/>
  <c r="J101" i="11"/>
  <c r="I101" i="11"/>
  <c r="J100" i="11"/>
  <c r="I100" i="11"/>
  <c r="J99" i="11"/>
  <c r="I99" i="11"/>
  <c r="J98" i="11"/>
  <c r="I98" i="11"/>
  <c r="J97" i="11"/>
  <c r="I97" i="11"/>
  <c r="J96" i="11"/>
  <c r="I96" i="11"/>
  <c r="J95" i="11"/>
  <c r="I95" i="11"/>
  <c r="J94" i="11"/>
  <c r="I94" i="11"/>
  <c r="J93" i="11"/>
  <c r="I93" i="11"/>
  <c r="J32" i="11"/>
  <c r="I32" i="11"/>
  <c r="H32" i="11"/>
  <c r="J31" i="11"/>
  <c r="I31" i="11"/>
  <c r="H31" i="11"/>
  <c r="J30" i="11"/>
  <c r="I30" i="11"/>
  <c r="H30" i="11"/>
  <c r="J29" i="11"/>
  <c r="I29" i="11"/>
  <c r="H29" i="11"/>
  <c r="J28" i="11"/>
  <c r="I28" i="11"/>
  <c r="H28" i="11"/>
  <c r="J27" i="11"/>
  <c r="I27" i="11"/>
  <c r="H27" i="11"/>
  <c r="J26" i="11"/>
  <c r="I26" i="11"/>
  <c r="H26" i="11"/>
  <c r="J25" i="11"/>
  <c r="I25" i="11"/>
  <c r="H25" i="11"/>
  <c r="J24" i="11"/>
  <c r="I24" i="11"/>
  <c r="H24" i="11"/>
  <c r="J23" i="11"/>
  <c r="I23" i="11"/>
  <c r="H23" i="11"/>
  <c r="J22" i="11"/>
  <c r="I22" i="11"/>
  <c r="H22" i="11"/>
  <c r="J20" i="11"/>
  <c r="I20" i="11"/>
  <c r="H20" i="11"/>
  <c r="J19" i="11"/>
  <c r="I19" i="11"/>
  <c r="H19" i="11"/>
  <c r="J18" i="11"/>
  <c r="I18" i="11"/>
  <c r="H18" i="11"/>
  <c r="J17" i="11"/>
  <c r="I17" i="11"/>
  <c r="H17" i="11"/>
  <c r="J16" i="11"/>
  <c r="J15" i="11"/>
  <c r="I15" i="11"/>
  <c r="H15" i="11"/>
  <c r="J14" i="11"/>
  <c r="I14" i="11"/>
  <c r="H14" i="11"/>
  <c r="J13" i="11"/>
  <c r="I13" i="11"/>
  <c r="H13" i="11"/>
  <c r="J12" i="11"/>
  <c r="I12" i="11"/>
  <c r="H12" i="11"/>
  <c r="J11" i="11"/>
  <c r="I11" i="11"/>
  <c r="H11" i="11"/>
  <c r="J10" i="11"/>
  <c r="I10" i="11"/>
  <c r="H10" i="11"/>
  <c r="J9" i="11"/>
  <c r="I9" i="11"/>
  <c r="H9" i="11"/>
  <c r="J8" i="11"/>
  <c r="I8" i="11"/>
  <c r="H8" i="11"/>
  <c r="J7" i="11"/>
  <c r="I7" i="11"/>
  <c r="H7" i="11"/>
  <c r="J6" i="11"/>
  <c r="I6" i="11"/>
  <c r="H6" i="11"/>
  <c r="J5" i="11"/>
  <c r="I5" i="11"/>
  <c r="H5" i="11"/>
  <c r="J4" i="11"/>
  <c r="I4" i="11"/>
  <c r="H4" i="11"/>
  <c r="J3" i="11"/>
  <c r="I3" i="11"/>
  <c r="H3" i="11"/>
  <c r="H14" i="10"/>
  <c r="H13" i="10"/>
  <c r="H12" i="10"/>
  <c r="H11" i="10"/>
  <c r="H10" i="10"/>
  <c r="H9" i="10"/>
  <c r="H8" i="10"/>
  <c r="H7" i="10"/>
  <c r="H6" i="10"/>
  <c r="H5" i="10"/>
  <c r="H4" i="10"/>
  <c r="H3" i="10"/>
  <c r="B4" i="8"/>
  <c r="B5" i="8"/>
  <c r="B6" i="8"/>
  <c r="B7" i="8"/>
  <c r="B8" i="8"/>
  <c r="B9" i="8"/>
  <c r="B10" i="8"/>
  <c r="B11" i="8"/>
  <c r="B12" i="8"/>
  <c r="B13" i="8"/>
  <c r="B14" i="8"/>
  <c r="B15" i="8"/>
  <c r="B16" i="8"/>
  <c r="B17" i="8"/>
  <c r="B18" i="8"/>
  <c r="B19" i="8"/>
  <c r="B20" i="8"/>
  <c r="B21" i="8"/>
  <c r="B22" i="8"/>
  <c r="B23" i="8"/>
  <c r="B24" i="8"/>
  <c r="B25" i="8"/>
  <c r="B26" i="8"/>
  <c r="B27" i="8"/>
  <c r="B28" i="8"/>
  <c r="B29" i="8"/>
  <c r="B30" i="8"/>
  <c r="B31" i="8"/>
  <c r="B32" i="8"/>
  <c r="B33" i="8"/>
  <c r="B34" i="8"/>
  <c r="B35" i="8"/>
  <c r="B36" i="8"/>
  <c r="B37" i="8"/>
  <c r="B38" i="8"/>
  <c r="B39" i="8"/>
  <c r="B40" i="8"/>
  <c r="B41" i="8"/>
  <c r="B42" i="8"/>
  <c r="B43" i="8"/>
  <c r="B44" i="8"/>
  <c r="B45" i="8"/>
  <c r="B46" i="8"/>
  <c r="B47" i="8"/>
  <c r="B48" i="8"/>
  <c r="B49" i="8"/>
  <c r="B50" i="8"/>
  <c r="B51" i="8"/>
  <c r="B52" i="8"/>
  <c r="B53" i="8"/>
  <c r="B54" i="8"/>
  <c r="B55" i="8"/>
  <c r="B56" i="8"/>
  <c r="B57" i="8"/>
  <c r="B58" i="8"/>
  <c r="B59" i="8"/>
  <c r="B60" i="8"/>
  <c r="B61" i="8"/>
  <c r="B62" i="8"/>
  <c r="B63" i="8"/>
  <c r="B64" i="8"/>
  <c r="B65" i="8"/>
  <c r="B66" i="8"/>
  <c r="B67" i="8"/>
  <c r="B68" i="8"/>
  <c r="B69" i="8"/>
  <c r="B70" i="8"/>
  <c r="B71" i="8"/>
  <c r="B72" i="8"/>
  <c r="B73" i="8"/>
  <c r="B74" i="8"/>
  <c r="B75" i="8"/>
  <c r="B76" i="8"/>
  <c r="B77" i="8"/>
  <c r="B78" i="8"/>
  <c r="B79" i="8"/>
  <c r="B80" i="8"/>
  <c r="B81" i="8"/>
  <c r="B82" i="8"/>
  <c r="B83" i="8"/>
  <c r="B84" i="8"/>
  <c r="B85" i="8"/>
  <c r="B86" i="8"/>
  <c r="B87" i="8"/>
  <c r="B88" i="8"/>
  <c r="B89" i="8"/>
  <c r="B90" i="8"/>
  <c r="B91" i="8"/>
  <c r="B92" i="8"/>
  <c r="B93" i="8"/>
  <c r="B94" i="8"/>
  <c r="B95" i="8"/>
  <c r="B96" i="8"/>
  <c r="B97" i="8"/>
  <c r="B98" i="8"/>
  <c r="B99" i="8"/>
  <c r="B100" i="8"/>
  <c r="B101" i="8"/>
  <c r="B102" i="8"/>
  <c r="B103" i="8"/>
  <c r="B104" i="8"/>
  <c r="B105" i="8"/>
  <c r="B106" i="8"/>
  <c r="B107" i="8"/>
  <c r="B108" i="8"/>
  <c r="B109" i="8"/>
  <c r="B110" i="8"/>
  <c r="B111" i="8"/>
  <c r="B112" i="8"/>
  <c r="B113" i="8"/>
  <c r="B114" i="8"/>
  <c r="B115" i="8"/>
  <c r="B116" i="8"/>
  <c r="B117" i="8"/>
  <c r="B118" i="8"/>
  <c r="B119" i="8"/>
  <c r="B120" i="8"/>
  <c r="B121" i="8"/>
  <c r="B122" i="8"/>
  <c r="B123" i="8"/>
  <c r="B124" i="8"/>
  <c r="B125" i="8"/>
  <c r="B126" i="8"/>
  <c r="B127" i="8"/>
  <c r="B128" i="8"/>
  <c r="B129" i="8"/>
  <c r="B130" i="8"/>
  <c r="B131" i="8"/>
  <c r="B132" i="8"/>
  <c r="B133" i="8"/>
  <c r="B134" i="8"/>
  <c r="B135" i="8"/>
  <c r="B136" i="8"/>
  <c r="B137" i="8"/>
  <c r="B138" i="8"/>
  <c r="B139" i="8"/>
  <c r="B140" i="8"/>
  <c r="B141" i="8"/>
  <c r="B142" i="8"/>
  <c r="B143" i="8"/>
  <c r="B144" i="8"/>
  <c r="B145" i="8"/>
  <c r="B146" i="8"/>
  <c r="B147" i="8"/>
  <c r="B148" i="8"/>
  <c r="B149" i="8"/>
  <c r="B150" i="8"/>
  <c r="B151" i="8"/>
  <c r="B152" i="8"/>
  <c r="B153" i="8"/>
  <c r="B154" i="8"/>
  <c r="B155" i="8"/>
  <c r="B156" i="8"/>
  <c r="B157" i="8"/>
  <c r="B158" i="8"/>
  <c r="B159" i="8"/>
  <c r="B160" i="8"/>
  <c r="B161" i="8"/>
  <c r="B162" i="8"/>
  <c r="B163" i="8"/>
  <c r="B164" i="8"/>
  <c r="B165" i="8"/>
  <c r="B166" i="8"/>
  <c r="B167" i="8"/>
  <c r="B168" i="8"/>
  <c r="B169" i="8"/>
  <c r="B170" i="8"/>
  <c r="B171" i="8"/>
  <c r="B172" i="8"/>
  <c r="B173" i="8"/>
  <c r="B174" i="8"/>
  <c r="B175" i="8"/>
  <c r="B176" i="8"/>
  <c r="B177" i="8"/>
  <c r="B178" i="8"/>
  <c r="B179" i="8"/>
  <c r="B180" i="8"/>
  <c r="B181" i="8"/>
  <c r="B182" i="8"/>
  <c r="B183" i="8"/>
  <c r="B184" i="8"/>
  <c r="B185" i="8"/>
  <c r="B186" i="8"/>
  <c r="B187" i="8"/>
  <c r="B188" i="8"/>
  <c r="B189" i="8"/>
  <c r="B190" i="8"/>
  <c r="B191" i="8"/>
  <c r="B192" i="8"/>
  <c r="B193" i="8"/>
  <c r="B194" i="8"/>
  <c r="B195" i="8"/>
  <c r="B196" i="8"/>
  <c r="B197" i="8"/>
  <c r="B198" i="8"/>
  <c r="B199" i="8"/>
  <c r="B200" i="8"/>
  <c r="B201" i="8"/>
  <c r="B202" i="8"/>
  <c r="B203" i="8"/>
  <c r="B204" i="8"/>
  <c r="B205" i="8"/>
  <c r="B206" i="8"/>
  <c r="B207" i="8"/>
  <c r="B208" i="8"/>
  <c r="B209" i="8"/>
  <c r="B210" i="8"/>
  <c r="B211" i="8"/>
  <c r="B212" i="8"/>
  <c r="B213" i="8"/>
  <c r="B214" i="8"/>
  <c r="B215" i="8"/>
  <c r="B216" i="8"/>
  <c r="B217" i="8"/>
  <c r="B218" i="8"/>
  <c r="B219" i="8"/>
  <c r="B220" i="8"/>
  <c r="B221" i="8"/>
  <c r="B222" i="8"/>
  <c r="B223" i="8"/>
  <c r="B224" i="8"/>
  <c r="B225" i="8"/>
  <c r="B226" i="8"/>
  <c r="B227" i="8"/>
  <c r="B228" i="8"/>
  <c r="B229" i="8"/>
  <c r="B230" i="8"/>
  <c r="B231" i="8"/>
  <c r="B232" i="8"/>
  <c r="B233" i="8"/>
  <c r="B234" i="8"/>
  <c r="B235" i="8"/>
  <c r="B236" i="8"/>
  <c r="B237" i="8"/>
  <c r="B238" i="8"/>
  <c r="B239" i="8"/>
  <c r="B240" i="8"/>
  <c r="B241" i="8"/>
  <c r="B242" i="8"/>
  <c r="B243" i="8"/>
  <c r="B244" i="8"/>
  <c r="B245" i="8"/>
  <c r="B246" i="8"/>
  <c r="B247" i="8"/>
  <c r="B248" i="8"/>
  <c r="B249" i="8"/>
  <c r="B250" i="8"/>
  <c r="B251" i="8"/>
  <c r="B252" i="8"/>
  <c r="B253" i="8"/>
  <c r="B254" i="8"/>
  <c r="B255" i="8"/>
  <c r="B256" i="8"/>
  <c r="B257" i="8"/>
  <c r="B258" i="8"/>
  <c r="B259" i="8"/>
  <c r="B260" i="8"/>
  <c r="B261" i="8"/>
  <c r="B262" i="8"/>
  <c r="B263" i="8"/>
  <c r="B264" i="8"/>
  <c r="B265" i="8"/>
  <c r="B266" i="8"/>
  <c r="B267" i="8"/>
  <c r="B268" i="8"/>
  <c r="B269" i="8"/>
  <c r="B270" i="8"/>
  <c r="B271" i="8"/>
  <c r="B272" i="8"/>
  <c r="B273" i="8"/>
  <c r="B274" i="8"/>
  <c r="B275" i="8"/>
  <c r="B276" i="8"/>
  <c r="B277" i="8"/>
  <c r="B278" i="8"/>
  <c r="B279" i="8"/>
  <c r="B280" i="8"/>
  <c r="B281" i="8"/>
  <c r="B282" i="8"/>
  <c r="B283" i="8"/>
  <c r="B284" i="8"/>
  <c r="B285" i="8"/>
  <c r="B286" i="8"/>
  <c r="B287" i="8"/>
  <c r="B288" i="8"/>
  <c r="B289" i="8"/>
  <c r="B290" i="8"/>
  <c r="B291" i="8"/>
  <c r="B292" i="8"/>
  <c r="B293" i="8"/>
  <c r="B294" i="8"/>
  <c r="B295" i="8"/>
  <c r="B296" i="8"/>
  <c r="B297" i="8"/>
  <c r="B298" i="8"/>
  <c r="B299" i="8"/>
  <c r="B300" i="8"/>
  <c r="B301" i="8"/>
  <c r="B302" i="8"/>
  <c r="B303" i="8"/>
  <c r="B304" i="8"/>
  <c r="B305" i="8"/>
  <c r="B306" i="8"/>
  <c r="B307" i="8"/>
  <c r="B308" i="8"/>
  <c r="B309" i="8"/>
  <c r="B310" i="8"/>
  <c r="B311" i="8"/>
  <c r="B312" i="8"/>
  <c r="B313" i="8"/>
  <c r="B314" i="8"/>
  <c r="B315" i="8"/>
  <c r="B316" i="8"/>
  <c r="B317" i="8"/>
  <c r="B318" i="8"/>
  <c r="B319" i="8"/>
  <c r="B320" i="8"/>
  <c r="B321" i="8"/>
  <c r="B322" i="8"/>
  <c r="B323" i="8"/>
  <c r="B324" i="8"/>
  <c r="B325" i="8"/>
  <c r="B326" i="8"/>
  <c r="B327" i="8"/>
  <c r="B328" i="8"/>
  <c r="B329" i="8"/>
  <c r="B330" i="8"/>
  <c r="B331" i="8"/>
  <c r="B332" i="8"/>
  <c r="B333" i="8"/>
  <c r="B334" i="8"/>
  <c r="B335" i="8"/>
  <c r="B336" i="8"/>
  <c r="B337" i="8"/>
  <c r="B338" i="8"/>
  <c r="B339" i="8"/>
  <c r="B340" i="8"/>
  <c r="B341" i="8"/>
  <c r="B342" i="8"/>
  <c r="B343" i="8"/>
  <c r="B344" i="8"/>
  <c r="B345" i="8"/>
  <c r="B346" i="8"/>
  <c r="B347" i="8"/>
  <c r="B348" i="8"/>
  <c r="B349" i="8"/>
  <c r="B350" i="8"/>
  <c r="B351" i="8"/>
  <c r="B352" i="8"/>
  <c r="B353" i="8"/>
  <c r="B354" i="8"/>
  <c r="B355" i="8"/>
  <c r="B356" i="8"/>
  <c r="B357" i="8"/>
  <c r="B358" i="8"/>
  <c r="B359" i="8"/>
  <c r="B360" i="8"/>
  <c r="B361" i="8"/>
  <c r="B362" i="8"/>
  <c r="B363" i="8"/>
  <c r="B364" i="8"/>
  <c r="B365" i="8"/>
  <c r="B366" i="8"/>
  <c r="B367" i="8"/>
  <c r="B368" i="8"/>
  <c r="B369" i="8"/>
  <c r="B370" i="8"/>
  <c r="B371" i="8"/>
  <c r="B372" i="8"/>
  <c r="B373" i="8"/>
  <c r="B374" i="8"/>
  <c r="B375" i="8"/>
  <c r="B376" i="8"/>
  <c r="B377" i="8"/>
  <c r="B378" i="8"/>
  <c r="B379" i="8"/>
  <c r="B380" i="8"/>
  <c r="B381" i="8"/>
  <c r="B382" i="8"/>
  <c r="B383" i="8"/>
  <c r="B384" i="8"/>
  <c r="B385" i="8"/>
  <c r="B386" i="8"/>
  <c r="B387" i="8"/>
  <c r="B388" i="8"/>
  <c r="B389" i="8"/>
  <c r="B390" i="8"/>
  <c r="B391" i="8"/>
  <c r="B392" i="8"/>
  <c r="B393" i="8"/>
  <c r="B394" i="8"/>
  <c r="B395" i="8"/>
  <c r="B396" i="8"/>
  <c r="B397" i="8"/>
  <c r="B398" i="8"/>
  <c r="B399" i="8"/>
  <c r="B400" i="8"/>
  <c r="B401" i="8"/>
  <c r="B402" i="8"/>
  <c r="B403" i="8"/>
  <c r="B404" i="8"/>
  <c r="B405" i="8"/>
  <c r="B406" i="8"/>
  <c r="B407" i="8"/>
  <c r="B408" i="8"/>
  <c r="B409" i="8"/>
  <c r="B410" i="8"/>
  <c r="B411" i="8"/>
  <c r="B412" i="8"/>
  <c r="B413" i="8"/>
  <c r="B414" i="8"/>
  <c r="B415" i="8"/>
  <c r="B416" i="8"/>
  <c r="B417" i="8"/>
  <c r="B418" i="8"/>
  <c r="B419" i="8"/>
  <c r="B420" i="8"/>
  <c r="B421" i="8"/>
  <c r="B422" i="8"/>
  <c r="B3" i="8"/>
  <c r="B4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2" i="7"/>
  <c r="B43" i="7"/>
  <c r="B44" i="7"/>
  <c r="B45" i="7"/>
  <c r="B46" i="7"/>
  <c r="B47" i="7"/>
  <c r="B48" i="7"/>
  <c r="B49" i="7"/>
  <c r="B50" i="7"/>
  <c r="B51" i="7"/>
  <c r="B52" i="7"/>
  <c r="B53" i="7"/>
  <c r="B54" i="7"/>
  <c r="B55" i="7"/>
  <c r="B56" i="7"/>
  <c r="B57" i="7"/>
  <c r="B58" i="7"/>
  <c r="B59" i="7"/>
  <c r="B60" i="7"/>
  <c r="B61" i="7"/>
  <c r="B62" i="7"/>
  <c r="B63" i="7"/>
  <c r="B64" i="7"/>
  <c r="B65" i="7"/>
  <c r="B66" i="7"/>
  <c r="B67" i="7"/>
  <c r="B68" i="7"/>
  <c r="B69" i="7"/>
  <c r="B70" i="7"/>
  <c r="B71" i="7"/>
  <c r="B72" i="7"/>
  <c r="B73" i="7"/>
  <c r="B74" i="7"/>
  <c r="B75" i="7"/>
  <c r="B76" i="7"/>
  <c r="B77" i="7"/>
  <c r="B78" i="7"/>
  <c r="B79" i="7"/>
  <c r="B80" i="7"/>
  <c r="B81" i="7"/>
  <c r="B82" i="7"/>
  <c r="B83" i="7"/>
  <c r="B84" i="7"/>
  <c r="B85" i="7"/>
  <c r="B86" i="7"/>
  <c r="B87" i="7"/>
  <c r="B88" i="7"/>
  <c r="B89" i="7"/>
  <c r="B90" i="7"/>
  <c r="B91" i="7"/>
  <c r="B92" i="7"/>
  <c r="B93" i="7"/>
  <c r="B94" i="7"/>
  <c r="B95" i="7"/>
  <c r="B96" i="7"/>
  <c r="B97" i="7"/>
  <c r="B98" i="7"/>
  <c r="B99" i="7"/>
  <c r="B100" i="7"/>
  <c r="B101" i="7"/>
  <c r="B102" i="7"/>
  <c r="B103" i="7"/>
  <c r="B104" i="7"/>
  <c r="B105" i="7"/>
  <c r="B106" i="7"/>
  <c r="B107" i="7"/>
  <c r="B108" i="7"/>
  <c r="B109" i="7"/>
  <c r="B110" i="7"/>
  <c r="B111" i="7"/>
  <c r="B112" i="7"/>
  <c r="B113" i="7"/>
  <c r="B114" i="7"/>
  <c r="B115" i="7"/>
  <c r="B116" i="7"/>
  <c r="B117" i="7"/>
  <c r="B118" i="7"/>
  <c r="B119" i="7"/>
  <c r="B120" i="7"/>
  <c r="B121" i="7"/>
  <c r="B122" i="7"/>
  <c r="B123" i="7"/>
  <c r="B124" i="7"/>
  <c r="B125" i="7"/>
  <c r="B126" i="7"/>
  <c r="B127" i="7"/>
  <c r="B128" i="7"/>
  <c r="B129" i="7"/>
  <c r="B130" i="7"/>
  <c r="B131" i="7"/>
  <c r="B132" i="7"/>
  <c r="B133" i="7"/>
  <c r="B134" i="7"/>
  <c r="B135" i="7"/>
  <c r="B136" i="7"/>
  <c r="B137" i="7"/>
  <c r="B138" i="7"/>
  <c r="B139" i="7"/>
  <c r="B140" i="7"/>
  <c r="B141" i="7"/>
  <c r="B142" i="7"/>
  <c r="B143" i="7"/>
  <c r="B144" i="7"/>
  <c r="B145" i="7"/>
  <c r="B146" i="7"/>
  <c r="B147" i="7"/>
  <c r="B148" i="7"/>
  <c r="B149" i="7"/>
  <c r="B150" i="7"/>
  <c r="B151" i="7"/>
  <c r="B152" i="7"/>
  <c r="B153" i="7"/>
  <c r="B154" i="7"/>
  <c r="B155" i="7"/>
  <c r="B156" i="7"/>
  <c r="B157" i="7"/>
  <c r="B158" i="7"/>
  <c r="B159" i="7"/>
  <c r="B160" i="7"/>
  <c r="B161" i="7"/>
  <c r="B162" i="7"/>
  <c r="B163" i="7"/>
  <c r="B164" i="7"/>
  <c r="B165" i="7"/>
  <c r="B166" i="7"/>
  <c r="B167" i="7"/>
  <c r="B168" i="7"/>
  <c r="B169" i="7"/>
  <c r="B170" i="7"/>
  <c r="B171" i="7"/>
  <c r="B172" i="7"/>
  <c r="B173" i="7"/>
  <c r="B174" i="7"/>
  <c r="B175" i="7"/>
  <c r="B176" i="7"/>
  <c r="B177" i="7"/>
  <c r="B178" i="7"/>
  <c r="B179" i="7"/>
  <c r="B180" i="7"/>
  <c r="B181" i="7"/>
  <c r="B182" i="7"/>
  <c r="B183" i="7"/>
  <c r="B184" i="7"/>
  <c r="B185" i="7"/>
  <c r="B186" i="7"/>
  <c r="B187" i="7"/>
  <c r="B188" i="7"/>
  <c r="B189" i="7"/>
  <c r="B190" i="7"/>
  <c r="B191" i="7"/>
  <c r="B192" i="7"/>
  <c r="B193" i="7"/>
  <c r="B194" i="7"/>
  <c r="B195" i="7"/>
  <c r="B196" i="7"/>
  <c r="B197" i="7"/>
  <c r="B198" i="7"/>
  <c r="B199" i="7"/>
  <c r="B200" i="7"/>
  <c r="B201" i="7"/>
  <c r="B202" i="7"/>
  <c r="B203" i="7"/>
  <c r="B204" i="7"/>
  <c r="B205" i="7"/>
  <c r="B206" i="7"/>
  <c r="B207" i="7"/>
  <c r="B208" i="7"/>
  <c r="B209" i="7"/>
  <c r="B210" i="7"/>
  <c r="B211" i="7"/>
  <c r="B212" i="7"/>
  <c r="B213" i="7"/>
  <c r="B214" i="7"/>
  <c r="B215" i="7"/>
  <c r="B216" i="7"/>
  <c r="B217" i="7"/>
  <c r="B218" i="7"/>
  <c r="B219" i="7"/>
  <c r="B220" i="7"/>
  <c r="B221" i="7"/>
  <c r="B222" i="7"/>
  <c r="B223" i="7"/>
  <c r="B224" i="7"/>
  <c r="B225" i="7"/>
  <c r="B226" i="7"/>
  <c r="B227" i="7"/>
  <c r="B228" i="7"/>
  <c r="B229" i="7"/>
  <c r="B230" i="7"/>
  <c r="B231" i="7"/>
  <c r="B232" i="7"/>
  <c r="B233" i="7"/>
  <c r="B234" i="7"/>
  <c r="B235" i="7"/>
  <c r="B236" i="7"/>
  <c r="B237" i="7"/>
  <c r="B238" i="7"/>
  <c r="B239" i="7"/>
  <c r="B240" i="7"/>
  <c r="B241" i="7"/>
  <c r="B242" i="7"/>
  <c r="B243" i="7"/>
  <c r="B244" i="7"/>
  <c r="B245" i="7"/>
  <c r="B246" i="7"/>
  <c r="B247" i="7"/>
  <c r="B248" i="7"/>
  <c r="B249" i="7"/>
  <c r="B250" i="7"/>
  <c r="B251" i="7"/>
  <c r="B252" i="7"/>
  <c r="B253" i="7"/>
  <c r="B254" i="7"/>
  <c r="B255" i="7"/>
  <c r="B256" i="7"/>
  <c r="B257" i="7"/>
  <c r="B258" i="7"/>
  <c r="B259" i="7"/>
  <c r="B260" i="7"/>
  <c r="B261" i="7"/>
  <c r="B262" i="7"/>
  <c r="B263" i="7"/>
  <c r="B264" i="7"/>
  <c r="B265" i="7"/>
  <c r="B266" i="7"/>
  <c r="B267" i="7"/>
  <c r="B268" i="7"/>
  <c r="B269" i="7"/>
  <c r="B270" i="7"/>
  <c r="B271" i="7"/>
  <c r="B272" i="7"/>
  <c r="B273" i="7"/>
  <c r="B274" i="7"/>
  <c r="B275" i="7"/>
  <c r="B276" i="7"/>
  <c r="B277" i="7"/>
  <c r="B278" i="7"/>
  <c r="B279" i="7"/>
  <c r="B280" i="7"/>
  <c r="B281" i="7"/>
  <c r="B282" i="7"/>
  <c r="B283" i="7"/>
  <c r="B284" i="7"/>
  <c r="B285" i="7"/>
  <c r="B286" i="7"/>
  <c r="B287" i="7"/>
  <c r="B288" i="7"/>
  <c r="B289" i="7"/>
  <c r="B290" i="7"/>
  <c r="B291" i="7"/>
  <c r="B292" i="7"/>
  <c r="B293" i="7"/>
  <c r="B294" i="7"/>
  <c r="B295" i="7"/>
  <c r="B296" i="7"/>
  <c r="B297" i="7"/>
  <c r="B298" i="7"/>
  <c r="B299" i="7"/>
  <c r="B300" i="7"/>
  <c r="B301" i="7"/>
  <c r="B302" i="7"/>
  <c r="B303" i="7"/>
  <c r="B304" i="7"/>
  <c r="B305" i="7"/>
  <c r="B306" i="7"/>
  <c r="B307" i="7"/>
  <c r="B308" i="7"/>
  <c r="B309" i="7"/>
  <c r="B310" i="7"/>
  <c r="B311" i="7"/>
  <c r="B312" i="7"/>
  <c r="B313" i="7"/>
  <c r="B314" i="7"/>
  <c r="B315" i="7"/>
  <c r="B316" i="7"/>
  <c r="B317" i="7"/>
  <c r="B318" i="7"/>
  <c r="B319" i="7"/>
  <c r="B320" i="7"/>
  <c r="B321" i="7"/>
  <c r="B322" i="7"/>
  <c r="B323" i="7"/>
  <c r="B324" i="7"/>
  <c r="B325" i="7"/>
  <c r="B326" i="7"/>
  <c r="B327" i="7"/>
  <c r="B328" i="7"/>
  <c r="B329" i="7"/>
  <c r="B330" i="7"/>
  <c r="B331" i="7"/>
  <c r="B332" i="7"/>
  <c r="B333" i="7"/>
  <c r="B334" i="7"/>
  <c r="B335" i="7"/>
  <c r="B336" i="7"/>
  <c r="B337" i="7"/>
  <c r="B338" i="7"/>
  <c r="B339" i="7"/>
  <c r="B340" i="7"/>
  <c r="B341" i="7"/>
  <c r="B342" i="7"/>
  <c r="B343" i="7"/>
  <c r="B344" i="7"/>
  <c r="B345" i="7"/>
  <c r="B346" i="7"/>
  <c r="B347" i="7"/>
  <c r="B348" i="7"/>
  <c r="B349" i="7"/>
  <c r="B350" i="7"/>
  <c r="B351" i="7"/>
  <c r="B352" i="7"/>
  <c r="B353" i="7"/>
  <c r="B354" i="7"/>
  <c r="B355" i="7"/>
  <c r="B356" i="7"/>
  <c r="B357" i="7"/>
  <c r="B358" i="7"/>
  <c r="B359" i="7"/>
  <c r="B360" i="7"/>
  <c r="B361" i="7"/>
  <c r="B362" i="7"/>
  <c r="B363" i="7"/>
  <c r="B364" i="7"/>
  <c r="B365" i="7"/>
  <c r="B366" i="7"/>
  <c r="B367" i="7"/>
  <c r="B368" i="7"/>
  <c r="B369" i="7"/>
  <c r="B370" i="7"/>
  <c r="B371" i="7"/>
  <c r="B372" i="7"/>
  <c r="B373" i="7"/>
  <c r="B374" i="7"/>
  <c r="B375" i="7"/>
  <c r="B376" i="7"/>
  <c r="B377" i="7"/>
  <c r="B378" i="7"/>
  <c r="B379" i="7"/>
  <c r="B380" i="7"/>
  <c r="B381" i="7"/>
  <c r="B382" i="7"/>
  <c r="B383" i="7"/>
  <c r="B384" i="7"/>
  <c r="B385" i="7"/>
  <c r="B386" i="7"/>
  <c r="B387" i="7"/>
  <c r="B388" i="7"/>
  <c r="B389" i="7"/>
  <c r="B390" i="7"/>
  <c r="B391" i="7"/>
  <c r="B392" i="7"/>
  <c r="B393" i="7"/>
  <c r="B394" i="7"/>
  <c r="B3" i="7"/>
  <c r="B4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0" i="6"/>
  <c r="B81" i="6"/>
  <c r="B82" i="6"/>
  <c r="B83" i="6"/>
  <c r="B84" i="6"/>
  <c r="B85" i="6"/>
  <c r="B86" i="6"/>
  <c r="B87" i="6"/>
  <c r="B88" i="6"/>
  <c r="B89" i="6"/>
  <c r="B90" i="6"/>
  <c r="B91" i="6"/>
  <c r="B92" i="6"/>
  <c r="B93" i="6"/>
  <c r="B94" i="6"/>
  <c r="B95" i="6"/>
  <c r="B96" i="6"/>
  <c r="B97" i="6"/>
  <c r="B98" i="6"/>
  <c r="B99" i="6"/>
  <c r="B100" i="6"/>
  <c r="B101" i="6"/>
  <c r="B102" i="6"/>
  <c r="B103" i="6"/>
  <c r="B104" i="6"/>
  <c r="B105" i="6"/>
  <c r="B106" i="6"/>
  <c r="B107" i="6"/>
  <c r="B108" i="6"/>
  <c r="B109" i="6"/>
  <c r="B110" i="6"/>
  <c r="B111" i="6"/>
  <c r="B112" i="6"/>
  <c r="B113" i="6"/>
  <c r="B114" i="6"/>
  <c r="B115" i="6"/>
  <c r="B116" i="6"/>
  <c r="B117" i="6"/>
  <c r="B118" i="6"/>
  <c r="B119" i="6"/>
  <c r="B120" i="6"/>
  <c r="B121" i="6"/>
  <c r="B122" i="6"/>
  <c r="B123" i="6"/>
  <c r="B124" i="6"/>
  <c r="B125" i="6"/>
  <c r="B126" i="6"/>
  <c r="B127" i="6"/>
  <c r="B128" i="6"/>
  <c r="B129" i="6"/>
  <c r="B130" i="6"/>
  <c r="B131" i="6"/>
  <c r="B132" i="6"/>
  <c r="B133" i="6"/>
  <c r="B134" i="6"/>
  <c r="B135" i="6"/>
  <c r="B136" i="6"/>
  <c r="B137" i="6"/>
  <c r="B138" i="6"/>
  <c r="B139" i="6"/>
  <c r="B140" i="6"/>
  <c r="B141" i="6"/>
  <c r="B142" i="6"/>
  <c r="B143" i="6"/>
  <c r="B144" i="6"/>
  <c r="B145" i="6"/>
  <c r="B146" i="6"/>
  <c r="B147" i="6"/>
  <c r="B148" i="6"/>
  <c r="B149" i="6"/>
  <c r="B150" i="6"/>
  <c r="B151" i="6"/>
  <c r="B152" i="6"/>
  <c r="B153" i="6"/>
  <c r="B154" i="6"/>
  <c r="B155" i="6"/>
  <c r="B156" i="6"/>
  <c r="B157" i="6"/>
  <c r="B158" i="6"/>
  <c r="B159" i="6"/>
  <c r="B160" i="6"/>
  <c r="B161" i="6"/>
  <c r="B162" i="6"/>
  <c r="B163" i="6"/>
  <c r="B164" i="6"/>
  <c r="B165" i="6"/>
  <c r="B166" i="6"/>
  <c r="B167" i="6"/>
  <c r="B168" i="6"/>
  <c r="B169" i="6"/>
  <c r="B170" i="6"/>
  <c r="B171" i="6"/>
  <c r="B172" i="6"/>
  <c r="B173" i="6"/>
  <c r="B174" i="6"/>
  <c r="B175" i="6"/>
  <c r="B176" i="6"/>
  <c r="B177" i="6"/>
  <c r="B178" i="6"/>
  <c r="B179" i="6"/>
  <c r="B180" i="6"/>
  <c r="B181" i="6"/>
  <c r="B182" i="6"/>
  <c r="B183" i="6"/>
  <c r="B184" i="6"/>
  <c r="B185" i="6"/>
  <c r="B186" i="6"/>
  <c r="B187" i="6"/>
  <c r="B188" i="6"/>
  <c r="B189" i="6"/>
  <c r="B190" i="6"/>
  <c r="B191" i="6"/>
  <c r="B192" i="6"/>
  <c r="B193" i="6"/>
  <c r="B194" i="6"/>
  <c r="B195" i="6"/>
  <c r="B196" i="6"/>
  <c r="B197" i="6"/>
  <c r="B198" i="6"/>
  <c r="B199" i="6"/>
  <c r="B200" i="6"/>
  <c r="B201" i="6"/>
  <c r="B202" i="6"/>
  <c r="B203" i="6"/>
  <c r="B204" i="6"/>
  <c r="B205" i="6"/>
  <c r="B206" i="6"/>
  <c r="B207" i="6"/>
  <c r="B208" i="6"/>
  <c r="B209" i="6"/>
  <c r="B210" i="6"/>
  <c r="B211" i="6"/>
  <c r="B212" i="6"/>
  <c r="B213" i="6"/>
  <c r="B214" i="6"/>
  <c r="B215" i="6"/>
  <c r="B216" i="6"/>
  <c r="B217" i="6"/>
  <c r="B218" i="6"/>
  <c r="B219" i="6"/>
  <c r="B220" i="6"/>
  <c r="B221" i="6"/>
  <c r="B222" i="6"/>
  <c r="B223" i="6"/>
  <c r="B224" i="6"/>
  <c r="B225" i="6"/>
  <c r="B226" i="6"/>
  <c r="B227" i="6"/>
  <c r="B228" i="6"/>
  <c r="B229" i="6"/>
  <c r="B230" i="6"/>
  <c r="B231" i="6"/>
  <c r="B232" i="6"/>
  <c r="B233" i="6"/>
  <c r="B234" i="6"/>
  <c r="B235" i="6"/>
  <c r="B236" i="6"/>
  <c r="B237" i="6"/>
  <c r="B238" i="6"/>
  <c r="B239" i="6"/>
  <c r="B240" i="6"/>
  <c r="B241" i="6"/>
  <c r="B242" i="6"/>
  <c r="B243" i="6"/>
  <c r="B244" i="6"/>
  <c r="B245" i="6"/>
  <c r="B246" i="6"/>
  <c r="B247" i="6"/>
  <c r="B248" i="6"/>
  <c r="B249" i="6"/>
  <c r="B250" i="6"/>
  <c r="B251" i="6"/>
  <c r="B252" i="6"/>
  <c r="B253" i="6"/>
  <c r="B254" i="6"/>
  <c r="B255" i="6"/>
  <c r="B256" i="6"/>
  <c r="B257" i="6"/>
  <c r="B258" i="6"/>
  <c r="B259" i="6"/>
  <c r="B260" i="6"/>
  <c r="B261" i="6"/>
  <c r="B262" i="6"/>
  <c r="B263" i="6"/>
  <c r="B264" i="6"/>
  <c r="B265" i="6"/>
  <c r="B266" i="6"/>
  <c r="B267" i="6"/>
  <c r="B268" i="6"/>
  <c r="B269" i="6"/>
  <c r="B270" i="6"/>
  <c r="B271" i="6"/>
  <c r="B272" i="6"/>
  <c r="B273" i="6"/>
  <c r="B274" i="6"/>
  <c r="B275" i="6"/>
  <c r="B276" i="6"/>
  <c r="B277" i="6"/>
  <c r="B278" i="6"/>
  <c r="B279" i="6"/>
  <c r="B280" i="6"/>
  <c r="B281" i="6"/>
  <c r="B282" i="6"/>
  <c r="B283" i="6"/>
  <c r="B284" i="6"/>
  <c r="B285" i="6"/>
  <c r="B286" i="6"/>
  <c r="B287" i="6"/>
  <c r="B288" i="6"/>
  <c r="B289" i="6"/>
  <c r="B290" i="6"/>
  <c r="B291" i="6"/>
  <c r="B292" i="6"/>
  <c r="B293" i="6"/>
  <c r="B294" i="6"/>
  <c r="B295" i="6"/>
  <c r="B296" i="6"/>
  <c r="B297" i="6"/>
  <c r="B298" i="6"/>
  <c r="B299" i="6"/>
  <c r="B300" i="6"/>
  <c r="B301" i="6"/>
  <c r="B302" i="6"/>
  <c r="B303" i="6"/>
  <c r="B304" i="6"/>
  <c r="B305" i="6"/>
  <c r="B306" i="6"/>
  <c r="B307" i="6"/>
  <c r="B308" i="6"/>
  <c r="B309" i="6"/>
  <c r="B310" i="6"/>
  <c r="B311" i="6"/>
  <c r="B312" i="6"/>
  <c r="B313" i="6"/>
  <c r="B314" i="6"/>
  <c r="B315" i="6"/>
  <c r="B316" i="6"/>
  <c r="B317" i="6"/>
  <c r="B318" i="6"/>
  <c r="B319" i="6"/>
  <c r="B320" i="6"/>
  <c r="B321" i="6"/>
  <c r="B322" i="6"/>
  <c r="B323" i="6"/>
  <c r="B324" i="6"/>
  <c r="B325" i="6"/>
  <c r="B326" i="6"/>
  <c r="B327" i="6"/>
  <c r="B328" i="6"/>
  <c r="B329" i="6"/>
  <c r="B330" i="6"/>
  <c r="B331" i="6"/>
  <c r="B332" i="6"/>
  <c r="B333" i="6"/>
  <c r="B334" i="6"/>
  <c r="B335" i="6"/>
  <c r="B336" i="6"/>
  <c r="B337" i="6"/>
  <c r="B338" i="6"/>
  <c r="B339" i="6"/>
  <c r="B340" i="6"/>
  <c r="B341" i="6"/>
  <c r="B342" i="6"/>
  <c r="B343" i="6"/>
  <c r="B344" i="6"/>
  <c r="B345" i="6"/>
  <c r="B346" i="6"/>
  <c r="B347" i="6"/>
  <c r="B348" i="6"/>
  <c r="B349" i="6"/>
  <c r="B350" i="6"/>
  <c r="B351" i="6"/>
  <c r="B352" i="6"/>
  <c r="B353" i="6"/>
  <c r="B354" i="6"/>
  <c r="B355" i="6"/>
  <c r="B356" i="6"/>
  <c r="B357" i="6"/>
  <c r="B358" i="6"/>
  <c r="B359" i="6"/>
  <c r="B360" i="6"/>
  <c r="B361" i="6"/>
  <c r="B362" i="6"/>
  <c r="B363" i="6"/>
  <c r="B364" i="6"/>
  <c r="B365" i="6"/>
  <c r="B366" i="6"/>
  <c r="B367" i="6"/>
  <c r="B368" i="6"/>
  <c r="B369" i="6"/>
  <c r="B370" i="6"/>
  <c r="B371" i="6"/>
  <c r="B372" i="6"/>
  <c r="B373" i="6"/>
  <c r="B374" i="6"/>
  <c r="B375" i="6"/>
  <c r="B376" i="6"/>
  <c r="B377" i="6"/>
  <c r="B378" i="6"/>
  <c r="B379" i="6"/>
  <c r="B380" i="6"/>
  <c r="B381" i="6"/>
  <c r="B382" i="6"/>
  <c r="B383" i="6"/>
  <c r="B384" i="6"/>
  <c r="B385" i="6"/>
  <c r="B386" i="6"/>
  <c r="B387" i="6"/>
  <c r="B388" i="6"/>
  <c r="B389" i="6"/>
  <c r="B390" i="6"/>
  <c r="B391" i="6"/>
  <c r="B392" i="6"/>
  <c r="B393" i="6"/>
  <c r="B394" i="6"/>
  <c r="B395" i="6"/>
  <c r="B396" i="6"/>
  <c r="B397" i="6"/>
  <c r="B398" i="6"/>
  <c r="B399" i="6"/>
  <c r="B400" i="6"/>
  <c r="B401" i="6"/>
  <c r="B402" i="6"/>
  <c r="B403" i="6"/>
  <c r="B404" i="6"/>
  <c r="B405" i="6"/>
  <c r="B406" i="6"/>
  <c r="B407" i="6"/>
  <c r="B408" i="6"/>
  <c r="B409" i="6"/>
  <c r="B410" i="6"/>
  <c r="B411" i="6"/>
  <c r="B412" i="6"/>
  <c r="B413" i="6"/>
  <c r="B414" i="6"/>
  <c r="B415" i="6"/>
  <c r="B416" i="6"/>
  <c r="B417" i="6"/>
  <c r="B418" i="6"/>
  <c r="B419" i="6"/>
  <c r="B420" i="6"/>
  <c r="B421" i="6"/>
  <c r="B422" i="6"/>
  <c r="B423" i="6"/>
  <c r="B424" i="6"/>
  <c r="B425" i="6"/>
  <c r="B426" i="6"/>
  <c r="B427" i="6"/>
  <c r="B428" i="6"/>
  <c r="B429" i="6"/>
  <c r="B430" i="6"/>
  <c r="B431" i="6"/>
  <c r="B3" i="6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B76" i="5"/>
  <c r="B77" i="5"/>
  <c r="B78" i="5"/>
  <c r="B79" i="5"/>
  <c r="B80" i="5"/>
  <c r="B81" i="5"/>
  <c r="B82" i="5"/>
  <c r="B83" i="5"/>
  <c r="B84" i="5"/>
  <c r="B85" i="5"/>
  <c r="B86" i="5"/>
  <c r="B87" i="5"/>
  <c r="B88" i="5"/>
  <c r="B89" i="5"/>
  <c r="B90" i="5"/>
  <c r="B91" i="5"/>
  <c r="B92" i="5"/>
  <c r="B93" i="5"/>
  <c r="B94" i="5"/>
  <c r="B95" i="5"/>
  <c r="B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115" i="5"/>
  <c r="B116" i="5"/>
  <c r="B117" i="5"/>
  <c r="B118" i="5"/>
  <c r="B119" i="5"/>
  <c r="B120" i="5"/>
  <c r="B121" i="5"/>
  <c r="B122" i="5"/>
  <c r="B123" i="5"/>
  <c r="B124" i="5"/>
  <c r="B125" i="5"/>
  <c r="B126" i="5"/>
  <c r="B127" i="5"/>
  <c r="B128" i="5"/>
  <c r="B129" i="5"/>
  <c r="B130" i="5"/>
  <c r="B131" i="5"/>
  <c r="B132" i="5"/>
  <c r="B133" i="5"/>
  <c r="B134" i="5"/>
  <c r="B135" i="5"/>
  <c r="B136" i="5"/>
  <c r="B137" i="5"/>
  <c r="B138" i="5"/>
  <c r="B139" i="5"/>
  <c r="B140" i="5"/>
  <c r="B141" i="5"/>
  <c r="B142" i="5"/>
  <c r="B143" i="5"/>
  <c r="B144" i="5"/>
  <c r="B145" i="5"/>
  <c r="B146" i="5"/>
  <c r="B147" i="5"/>
  <c r="B148" i="5"/>
  <c r="B149" i="5"/>
  <c r="B150" i="5"/>
  <c r="B151" i="5"/>
  <c r="B152" i="5"/>
  <c r="B153" i="5"/>
  <c r="B154" i="5"/>
  <c r="B155" i="5"/>
  <c r="B156" i="5"/>
  <c r="B157" i="5"/>
  <c r="B158" i="5"/>
  <c r="B159" i="5"/>
  <c r="B160" i="5"/>
  <c r="B161" i="5"/>
  <c r="B162" i="5"/>
  <c r="B163" i="5"/>
  <c r="B164" i="5"/>
  <c r="B165" i="5"/>
  <c r="B166" i="5"/>
  <c r="B167" i="5"/>
  <c r="B168" i="5"/>
  <c r="B169" i="5"/>
  <c r="B170" i="5"/>
  <c r="B171" i="5"/>
  <c r="B172" i="5"/>
  <c r="B173" i="5"/>
  <c r="B174" i="5"/>
  <c r="B175" i="5"/>
  <c r="B176" i="5"/>
  <c r="B177" i="5"/>
  <c r="B178" i="5"/>
  <c r="B179" i="5"/>
  <c r="B180" i="5"/>
  <c r="B181" i="5"/>
  <c r="B182" i="5"/>
  <c r="B183" i="5"/>
  <c r="B184" i="5"/>
  <c r="B185" i="5"/>
  <c r="B186" i="5"/>
  <c r="B187" i="5"/>
  <c r="B188" i="5"/>
  <c r="B189" i="5"/>
  <c r="B190" i="5"/>
  <c r="B191" i="5"/>
  <c r="B192" i="5"/>
  <c r="B193" i="5"/>
  <c r="B194" i="5"/>
  <c r="B195" i="5"/>
  <c r="B196" i="5"/>
  <c r="B197" i="5"/>
  <c r="B198" i="5"/>
  <c r="B199" i="5"/>
  <c r="B200" i="5"/>
  <c r="B201" i="5"/>
  <c r="B202" i="5"/>
  <c r="B203" i="5"/>
  <c r="B204" i="5"/>
  <c r="B205" i="5"/>
  <c r="B206" i="5"/>
  <c r="B207" i="5"/>
  <c r="B208" i="5"/>
  <c r="B209" i="5"/>
  <c r="B210" i="5"/>
  <c r="B211" i="5"/>
  <c r="B212" i="5"/>
  <c r="B213" i="5"/>
  <c r="B214" i="5"/>
  <c r="B215" i="5"/>
  <c r="B216" i="5"/>
  <c r="B217" i="5"/>
  <c r="B218" i="5"/>
  <c r="B219" i="5"/>
  <c r="B220" i="5"/>
  <c r="B221" i="5"/>
  <c r="B222" i="5"/>
  <c r="B223" i="5"/>
  <c r="B224" i="5"/>
  <c r="B225" i="5"/>
  <c r="B226" i="5"/>
  <c r="B227" i="5"/>
  <c r="B228" i="5"/>
  <c r="B229" i="5"/>
  <c r="B230" i="5"/>
  <c r="B231" i="5"/>
  <c r="B232" i="5"/>
  <c r="B233" i="5"/>
  <c r="B234" i="5"/>
  <c r="B235" i="5"/>
  <c r="B236" i="5"/>
  <c r="B237" i="5"/>
  <c r="B238" i="5"/>
  <c r="B239" i="5"/>
  <c r="B240" i="5"/>
  <c r="B241" i="5"/>
  <c r="B242" i="5"/>
  <c r="B243" i="5"/>
  <c r="B244" i="5"/>
  <c r="B245" i="5"/>
  <c r="B246" i="5"/>
  <c r="B247" i="5"/>
  <c r="B248" i="5"/>
  <c r="B249" i="5"/>
  <c r="B250" i="5"/>
  <c r="B251" i="5"/>
  <c r="B252" i="5"/>
  <c r="B253" i="5"/>
  <c r="B254" i="5"/>
  <c r="B255" i="5"/>
  <c r="B256" i="5"/>
  <c r="B257" i="5"/>
  <c r="B258" i="5"/>
  <c r="B259" i="5"/>
  <c r="B260" i="5"/>
  <c r="B261" i="5"/>
  <c r="B262" i="5"/>
  <c r="B263" i="5"/>
  <c r="B264" i="5"/>
  <c r="B265" i="5"/>
  <c r="B266" i="5"/>
  <c r="B267" i="5"/>
  <c r="B268" i="5"/>
  <c r="B269" i="5"/>
  <c r="B270" i="5"/>
  <c r="B271" i="5"/>
  <c r="B272" i="5"/>
  <c r="B273" i="5"/>
  <c r="B274" i="5"/>
  <c r="B275" i="5"/>
  <c r="B276" i="5"/>
  <c r="B277" i="5"/>
  <c r="B278" i="5"/>
  <c r="B279" i="5"/>
  <c r="B280" i="5"/>
  <c r="B281" i="5"/>
  <c r="B282" i="5"/>
  <c r="B283" i="5"/>
  <c r="B284" i="5"/>
  <c r="B285" i="5"/>
  <c r="B286" i="5"/>
  <c r="B287" i="5"/>
  <c r="B288" i="5"/>
  <c r="B289" i="5"/>
  <c r="B290" i="5"/>
  <c r="B291" i="5"/>
  <c r="B292" i="5"/>
  <c r="B293" i="5"/>
  <c r="B294" i="5"/>
  <c r="B295" i="5"/>
  <c r="B296" i="5"/>
  <c r="B297" i="5"/>
  <c r="B298" i="5"/>
  <c r="B299" i="5"/>
  <c r="B300" i="5"/>
  <c r="B301" i="5"/>
  <c r="B302" i="5"/>
  <c r="B303" i="5"/>
  <c r="B304" i="5"/>
  <c r="B305" i="5"/>
  <c r="B306" i="5"/>
  <c r="B307" i="5"/>
  <c r="B308" i="5"/>
  <c r="B309" i="5"/>
  <c r="B310" i="5"/>
  <c r="B311" i="5"/>
  <c r="B312" i="5"/>
  <c r="B313" i="5"/>
  <c r="B314" i="5"/>
  <c r="B315" i="5"/>
  <c r="B316" i="5"/>
  <c r="B317" i="5"/>
  <c r="B318" i="5"/>
  <c r="B319" i="5"/>
  <c r="B320" i="5"/>
  <c r="B321" i="5"/>
  <c r="B322" i="5"/>
  <c r="B323" i="5"/>
  <c r="B324" i="5"/>
  <c r="B325" i="5"/>
  <c r="B326" i="5"/>
  <c r="B327" i="5"/>
  <c r="B328" i="5"/>
  <c r="B329" i="5"/>
  <c r="B330" i="5"/>
  <c r="B331" i="5"/>
  <c r="B332" i="5"/>
  <c r="B333" i="5"/>
  <c r="B334" i="5"/>
  <c r="B335" i="5"/>
  <c r="B336" i="5"/>
  <c r="B337" i="5"/>
  <c r="B338" i="5"/>
  <c r="B339" i="5"/>
  <c r="B340" i="5"/>
  <c r="B341" i="5"/>
  <c r="B342" i="5"/>
  <c r="B343" i="5"/>
  <c r="B344" i="5"/>
  <c r="B345" i="5"/>
  <c r="B346" i="5"/>
  <c r="B347" i="5"/>
  <c r="B348" i="5"/>
  <c r="B349" i="5"/>
  <c r="B350" i="5"/>
  <c r="B351" i="5"/>
  <c r="B352" i="5"/>
  <c r="B353" i="5"/>
  <c r="B354" i="5"/>
  <c r="B355" i="5"/>
  <c r="B356" i="5"/>
  <c r="B357" i="5"/>
  <c r="B358" i="5"/>
  <c r="B359" i="5"/>
  <c r="B360" i="5"/>
  <c r="B361" i="5"/>
  <c r="B362" i="5"/>
  <c r="B363" i="5"/>
  <c r="B364" i="5"/>
  <c r="B365" i="5"/>
  <c r="B366" i="5"/>
  <c r="B367" i="5"/>
  <c r="B368" i="5"/>
  <c r="B369" i="5"/>
  <c r="B370" i="5"/>
  <c r="B371" i="5"/>
  <c r="B372" i="5"/>
  <c r="B373" i="5"/>
  <c r="B374" i="5"/>
  <c r="B375" i="5"/>
  <c r="B376" i="5"/>
  <c r="B377" i="5"/>
  <c r="B378" i="5"/>
  <c r="B379" i="5"/>
  <c r="B380" i="5"/>
  <c r="B381" i="5"/>
  <c r="B382" i="5"/>
  <c r="B383" i="5"/>
  <c r="B384" i="5"/>
  <c r="B385" i="5"/>
  <c r="B386" i="5"/>
  <c r="B387" i="5"/>
  <c r="B388" i="5"/>
  <c r="B389" i="5"/>
  <c r="B390" i="5"/>
  <c r="B391" i="5"/>
  <c r="B392" i="5"/>
  <c r="B393" i="5"/>
  <c r="B394" i="5"/>
  <c r="B395" i="5"/>
  <c r="B396" i="5"/>
  <c r="B397" i="5"/>
  <c r="B398" i="5"/>
  <c r="B399" i="5"/>
  <c r="B400" i="5"/>
  <c r="B401" i="5"/>
  <c r="B402" i="5"/>
  <c r="B403" i="5"/>
  <c r="B3" i="5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136" i="4"/>
  <c r="B137" i="4"/>
  <c r="B138" i="4"/>
  <c r="B139" i="4"/>
  <c r="B140" i="4"/>
  <c r="B141" i="4"/>
  <c r="B142" i="4"/>
  <c r="B143" i="4"/>
  <c r="B144" i="4"/>
  <c r="B145" i="4"/>
  <c r="B146" i="4"/>
  <c r="B147" i="4"/>
  <c r="B148" i="4"/>
  <c r="B149" i="4"/>
  <c r="B150" i="4"/>
  <c r="B151" i="4"/>
  <c r="B152" i="4"/>
  <c r="B153" i="4"/>
  <c r="B154" i="4"/>
  <c r="B155" i="4"/>
  <c r="B156" i="4"/>
  <c r="B157" i="4"/>
  <c r="B158" i="4"/>
  <c r="B159" i="4"/>
  <c r="B160" i="4"/>
  <c r="B161" i="4"/>
  <c r="B162" i="4"/>
  <c r="B163" i="4"/>
  <c r="B164" i="4"/>
  <c r="B165" i="4"/>
  <c r="B166" i="4"/>
  <c r="B167" i="4"/>
  <c r="B168" i="4"/>
  <c r="B169" i="4"/>
  <c r="B170" i="4"/>
  <c r="B171" i="4"/>
  <c r="B172" i="4"/>
  <c r="B173" i="4"/>
  <c r="B174" i="4"/>
  <c r="B175" i="4"/>
  <c r="B176" i="4"/>
  <c r="B177" i="4"/>
  <c r="B178" i="4"/>
  <c r="B179" i="4"/>
  <c r="B180" i="4"/>
  <c r="B181" i="4"/>
  <c r="B182" i="4"/>
  <c r="B183" i="4"/>
  <c r="B184" i="4"/>
  <c r="B185" i="4"/>
  <c r="B186" i="4"/>
  <c r="B187" i="4"/>
  <c r="B188" i="4"/>
  <c r="B189" i="4"/>
  <c r="B190" i="4"/>
  <c r="B191" i="4"/>
  <c r="B192" i="4"/>
  <c r="B193" i="4"/>
  <c r="B194" i="4"/>
  <c r="B195" i="4"/>
  <c r="B196" i="4"/>
  <c r="B197" i="4"/>
  <c r="B198" i="4"/>
  <c r="B199" i="4"/>
  <c r="B200" i="4"/>
  <c r="B201" i="4"/>
  <c r="B202" i="4"/>
  <c r="B203" i="4"/>
  <c r="B204" i="4"/>
  <c r="B205" i="4"/>
  <c r="B206" i="4"/>
  <c r="B207" i="4"/>
  <c r="B208" i="4"/>
  <c r="B209" i="4"/>
  <c r="B210" i="4"/>
  <c r="B211" i="4"/>
  <c r="B212" i="4"/>
  <c r="B213" i="4"/>
  <c r="B214" i="4"/>
  <c r="B215" i="4"/>
  <c r="B216" i="4"/>
  <c r="B217" i="4"/>
  <c r="B218" i="4"/>
  <c r="B219" i="4"/>
  <c r="B220" i="4"/>
  <c r="B221" i="4"/>
  <c r="B222" i="4"/>
  <c r="B223" i="4"/>
  <c r="B224" i="4"/>
  <c r="B225" i="4"/>
  <c r="B226" i="4"/>
  <c r="B227" i="4"/>
  <c r="B228" i="4"/>
  <c r="B229" i="4"/>
  <c r="B230" i="4"/>
  <c r="B231" i="4"/>
  <c r="B232" i="4"/>
  <c r="B233" i="4"/>
  <c r="B234" i="4"/>
  <c r="B235" i="4"/>
  <c r="B236" i="4"/>
  <c r="B237" i="4"/>
  <c r="B238" i="4"/>
  <c r="B239" i="4"/>
  <c r="B240" i="4"/>
  <c r="B241" i="4"/>
  <c r="B242" i="4"/>
  <c r="B243" i="4"/>
  <c r="B244" i="4"/>
  <c r="B245" i="4"/>
  <c r="B246" i="4"/>
  <c r="B247" i="4"/>
  <c r="B248" i="4"/>
  <c r="B249" i="4"/>
  <c r="B250" i="4"/>
  <c r="B251" i="4"/>
  <c r="B252" i="4"/>
  <c r="B253" i="4"/>
  <c r="B254" i="4"/>
  <c r="B255" i="4"/>
  <c r="B256" i="4"/>
  <c r="B257" i="4"/>
  <c r="B258" i="4"/>
  <c r="B259" i="4"/>
  <c r="B260" i="4"/>
  <c r="B261" i="4"/>
  <c r="B262" i="4"/>
  <c r="B263" i="4"/>
  <c r="B264" i="4"/>
  <c r="B265" i="4"/>
  <c r="B266" i="4"/>
  <c r="B267" i="4"/>
  <c r="B268" i="4"/>
  <c r="B269" i="4"/>
  <c r="B270" i="4"/>
  <c r="B271" i="4"/>
  <c r="B272" i="4"/>
  <c r="B273" i="4"/>
  <c r="B274" i="4"/>
  <c r="B275" i="4"/>
  <c r="B276" i="4"/>
  <c r="B277" i="4"/>
  <c r="B278" i="4"/>
  <c r="B279" i="4"/>
  <c r="B280" i="4"/>
  <c r="B281" i="4"/>
  <c r="B282" i="4"/>
  <c r="B283" i="4"/>
  <c r="B284" i="4"/>
  <c r="B285" i="4"/>
  <c r="B286" i="4"/>
  <c r="B287" i="4"/>
  <c r="B288" i="4"/>
  <c r="B289" i="4"/>
  <c r="B290" i="4"/>
  <c r="B291" i="4"/>
  <c r="B292" i="4"/>
  <c r="B293" i="4"/>
  <c r="B294" i="4"/>
  <c r="B295" i="4"/>
  <c r="B296" i="4"/>
  <c r="B297" i="4"/>
  <c r="B298" i="4"/>
  <c r="B299" i="4"/>
  <c r="B300" i="4"/>
  <c r="B301" i="4"/>
  <c r="B302" i="4"/>
  <c r="B303" i="4"/>
  <c r="B304" i="4"/>
  <c r="B305" i="4"/>
  <c r="B306" i="4"/>
  <c r="B307" i="4"/>
  <c r="B308" i="4"/>
  <c r="B309" i="4"/>
  <c r="B310" i="4"/>
  <c r="B311" i="4"/>
  <c r="B312" i="4"/>
  <c r="B313" i="4"/>
  <c r="B314" i="4"/>
  <c r="B315" i="4"/>
  <c r="B316" i="4"/>
  <c r="B317" i="4"/>
  <c r="B318" i="4"/>
  <c r="B319" i="4"/>
  <c r="B320" i="4"/>
  <c r="B321" i="4"/>
  <c r="B322" i="4"/>
  <c r="B323" i="4"/>
  <c r="B324" i="4"/>
  <c r="B325" i="4"/>
  <c r="B326" i="4"/>
  <c r="B327" i="4"/>
  <c r="B328" i="4"/>
  <c r="B329" i="4"/>
  <c r="B330" i="4"/>
  <c r="B331" i="4"/>
  <c r="B332" i="4"/>
  <c r="B333" i="4"/>
  <c r="B334" i="4"/>
  <c r="B335" i="4"/>
  <c r="B336" i="4"/>
  <c r="B337" i="4"/>
  <c r="B338" i="4"/>
  <c r="B339" i="4"/>
  <c r="B340" i="4"/>
  <c r="B341" i="4"/>
  <c r="B342" i="4"/>
  <c r="B343" i="4"/>
  <c r="B344" i="4"/>
  <c r="B345" i="4"/>
  <c r="B346" i="4"/>
  <c r="B347" i="4"/>
  <c r="B348" i="4"/>
  <c r="B349" i="4"/>
  <c r="B350" i="4"/>
  <c r="B351" i="4"/>
  <c r="B352" i="4"/>
  <c r="B353" i="4"/>
  <c r="B354" i="4"/>
  <c r="B355" i="4"/>
  <c r="B356" i="4"/>
  <c r="B357" i="4"/>
  <c r="B358" i="4"/>
  <c r="B359" i="4"/>
  <c r="B360" i="4"/>
  <c r="B361" i="4"/>
  <c r="B362" i="4"/>
  <c r="B363" i="4"/>
  <c r="B364" i="4"/>
  <c r="B365" i="4"/>
  <c r="B366" i="4"/>
  <c r="B367" i="4"/>
  <c r="B368" i="4"/>
  <c r="B369" i="4"/>
  <c r="B370" i="4"/>
  <c r="B371" i="4"/>
  <c r="B372" i="4"/>
  <c r="B373" i="4"/>
  <c r="B374" i="4"/>
  <c r="B375" i="4"/>
  <c r="B376" i="4"/>
  <c r="B377" i="4"/>
  <c r="B378" i="4"/>
  <c r="B379" i="4"/>
  <c r="B380" i="4"/>
  <c r="B381" i="4"/>
  <c r="B382" i="4"/>
  <c r="B383" i="4"/>
  <c r="B384" i="4"/>
  <c r="B385" i="4"/>
  <c r="B386" i="4"/>
  <c r="B387" i="4"/>
  <c r="B388" i="4"/>
  <c r="B389" i="4"/>
  <c r="B390" i="4"/>
  <c r="B391" i="4"/>
  <c r="B392" i="4"/>
  <c r="B393" i="4"/>
  <c r="B394" i="4"/>
  <c r="B395" i="4"/>
  <c r="B396" i="4"/>
  <c r="B397" i="4"/>
  <c r="B398" i="4"/>
  <c r="B399" i="4"/>
  <c r="B400" i="4"/>
  <c r="B401" i="4"/>
  <c r="B402" i="4"/>
  <c r="B403" i="4"/>
  <c r="B404" i="4"/>
  <c r="B405" i="4"/>
  <c r="B406" i="4"/>
  <c r="B407" i="4"/>
  <c r="B408" i="4"/>
  <c r="B409" i="4"/>
  <c r="B410" i="4"/>
  <c r="B411" i="4"/>
  <c r="B412" i="4"/>
  <c r="B413" i="4"/>
  <c r="B414" i="4"/>
  <c r="B415" i="4"/>
  <c r="B416" i="4"/>
  <c r="B417" i="4"/>
  <c r="B418" i="4"/>
  <c r="B419" i="4"/>
  <c r="B420" i="4"/>
  <c r="B421" i="4"/>
  <c r="B422" i="4"/>
  <c r="B423" i="4"/>
  <c r="B424" i="4"/>
  <c r="B425" i="4"/>
  <c r="B426" i="4"/>
  <c r="B427" i="4"/>
  <c r="B428" i="4"/>
  <c r="B429" i="4"/>
  <c r="B430" i="4"/>
  <c r="B431" i="4"/>
  <c r="B432" i="4"/>
  <c r="B433" i="4"/>
  <c r="B434" i="4"/>
  <c r="B435" i="4"/>
  <c r="B436" i="4"/>
  <c r="B437" i="4"/>
  <c r="B438" i="4"/>
  <c r="B3" i="4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294" i="3"/>
  <c r="B295" i="3"/>
  <c r="B296" i="3"/>
  <c r="B297" i="3"/>
  <c r="B298" i="3"/>
  <c r="B299" i="3"/>
  <c r="B300" i="3"/>
  <c r="B301" i="3"/>
  <c r="B302" i="3"/>
  <c r="B303" i="3"/>
  <c r="B304" i="3"/>
  <c r="B305" i="3"/>
  <c r="B306" i="3"/>
  <c r="B307" i="3"/>
  <c r="B308" i="3"/>
  <c r="B309" i="3"/>
  <c r="B310" i="3"/>
  <c r="B311" i="3"/>
  <c r="B312" i="3"/>
  <c r="B313" i="3"/>
  <c r="B314" i="3"/>
  <c r="B315" i="3"/>
  <c r="B316" i="3"/>
  <c r="B317" i="3"/>
  <c r="B318" i="3"/>
  <c r="B319" i="3"/>
  <c r="B320" i="3"/>
  <c r="B321" i="3"/>
  <c r="B322" i="3"/>
  <c r="B323" i="3"/>
  <c r="B324" i="3"/>
  <c r="B325" i="3"/>
  <c r="B326" i="3"/>
  <c r="B327" i="3"/>
  <c r="B328" i="3"/>
  <c r="B329" i="3"/>
  <c r="B330" i="3"/>
  <c r="B331" i="3"/>
  <c r="B332" i="3"/>
  <c r="B333" i="3"/>
  <c r="B334" i="3"/>
  <c r="B335" i="3"/>
  <c r="B336" i="3"/>
  <c r="B337" i="3"/>
  <c r="B338" i="3"/>
  <c r="B339" i="3"/>
  <c r="B340" i="3"/>
  <c r="B341" i="3"/>
  <c r="B342" i="3"/>
  <c r="B343" i="3"/>
  <c r="B344" i="3"/>
  <c r="B345" i="3"/>
  <c r="B346" i="3"/>
  <c r="B347" i="3"/>
  <c r="B348" i="3"/>
  <c r="B349" i="3"/>
  <c r="B350" i="3"/>
  <c r="B351" i="3"/>
  <c r="B352" i="3"/>
  <c r="B353" i="3"/>
  <c r="B354" i="3"/>
  <c r="B355" i="3"/>
  <c r="B356" i="3"/>
  <c r="B357" i="3"/>
  <c r="B358" i="3"/>
  <c r="B359" i="3"/>
  <c r="B360" i="3"/>
  <c r="B361" i="3"/>
  <c r="B362" i="3"/>
  <c r="B363" i="3"/>
  <c r="B364" i="3"/>
  <c r="B365" i="3"/>
  <c r="B366" i="3"/>
  <c r="B367" i="3"/>
  <c r="B368" i="3"/>
  <c r="B369" i="3"/>
  <c r="B370" i="3"/>
  <c r="B371" i="3"/>
  <c r="B372" i="3"/>
  <c r="B373" i="3"/>
  <c r="B374" i="3"/>
  <c r="B375" i="3"/>
  <c r="B376" i="3"/>
  <c r="B377" i="3"/>
  <c r="B378" i="3"/>
  <c r="B379" i="3"/>
  <c r="B380" i="3"/>
  <c r="B381" i="3"/>
  <c r="B382" i="3"/>
  <c r="B383" i="3"/>
  <c r="B384" i="3"/>
  <c r="B385" i="3"/>
  <c r="B386" i="3"/>
  <c r="B387" i="3"/>
  <c r="B388" i="3"/>
  <c r="B389" i="3"/>
  <c r="B390" i="3"/>
  <c r="B391" i="3"/>
  <c r="B392" i="3"/>
  <c r="B393" i="3"/>
  <c r="B394" i="3"/>
  <c r="B395" i="3"/>
  <c r="B396" i="3"/>
  <c r="B397" i="3"/>
  <c r="B398" i="3"/>
  <c r="B399" i="3"/>
  <c r="B400" i="3"/>
  <c r="B401" i="3"/>
  <c r="B402" i="3"/>
  <c r="B403" i="3"/>
  <c r="B404" i="3"/>
  <c r="B405" i="3"/>
  <c r="B406" i="3"/>
  <c r="B407" i="3"/>
  <c r="B408" i="3"/>
  <c r="B409" i="3"/>
  <c r="B410" i="3"/>
  <c r="B3" i="3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412" i="2"/>
  <c r="B413" i="2"/>
  <c r="B414" i="2"/>
  <c r="B415" i="2"/>
  <c r="B416" i="2"/>
  <c r="B417" i="2"/>
  <c r="B418" i="2"/>
  <c r="B419" i="2"/>
  <c r="B420" i="2"/>
  <c r="B421" i="2"/>
  <c r="B422" i="2"/>
  <c r="B423" i="2"/>
  <c r="B424" i="2"/>
  <c r="B425" i="2"/>
  <c r="B426" i="2"/>
  <c r="B427" i="2"/>
  <c r="B428" i="2"/>
  <c r="B429" i="2"/>
  <c r="B430" i="2"/>
  <c r="B431" i="2"/>
  <c r="B432" i="2"/>
  <c r="B433" i="2"/>
  <c r="B434" i="2"/>
  <c r="B435" i="2"/>
  <c r="B436" i="2"/>
  <c r="B437" i="2"/>
  <c r="B438" i="2"/>
  <c r="B439" i="2"/>
  <c r="B440" i="2"/>
  <c r="B441" i="2"/>
  <c r="B442" i="2"/>
  <c r="B443" i="2"/>
  <c r="B444" i="2"/>
  <c r="B445" i="2"/>
  <c r="B446" i="2"/>
  <c r="B447" i="2"/>
  <c r="B448" i="2"/>
  <c r="B449" i="2"/>
  <c r="B450" i="2"/>
  <c r="B451" i="2"/>
  <c r="B452" i="2"/>
  <c r="B453" i="2"/>
  <c r="B454" i="2"/>
  <c r="B455" i="2"/>
  <c r="B456" i="2"/>
  <c r="B457" i="2"/>
  <c r="B458" i="2"/>
  <c r="B459" i="2"/>
  <c r="B460" i="2"/>
  <c r="B461" i="2"/>
  <c r="B462" i="2"/>
  <c r="B463" i="2"/>
  <c r="B464" i="2"/>
  <c r="B465" i="2"/>
  <c r="B466" i="2"/>
  <c r="B467" i="2"/>
  <c r="B468" i="2"/>
  <c r="B469" i="2"/>
  <c r="B470" i="2"/>
  <c r="B471" i="2"/>
  <c r="B472" i="2"/>
  <c r="B473" i="2"/>
  <c r="B474" i="2"/>
  <c r="B475" i="2"/>
  <c r="B476" i="2"/>
  <c r="B477" i="2"/>
  <c r="B478" i="2"/>
  <c r="B479" i="2"/>
  <c r="B480" i="2"/>
  <c r="B481" i="2"/>
  <c r="B482" i="2"/>
  <c r="B483" i="2"/>
  <c r="B484" i="2"/>
  <c r="B485" i="2"/>
  <c r="B486" i="2"/>
  <c r="B487" i="2"/>
  <c r="B488" i="2"/>
  <c r="B489" i="2"/>
  <c r="B490" i="2"/>
  <c r="B491" i="2"/>
  <c r="B492" i="2"/>
  <c r="B493" i="2"/>
  <c r="B494" i="2"/>
  <c r="B495" i="2"/>
  <c r="B496" i="2"/>
  <c r="B497" i="2"/>
  <c r="B498" i="2"/>
  <c r="B499" i="2"/>
  <c r="B500" i="2"/>
  <c r="B501" i="2"/>
  <c r="B502" i="2"/>
  <c r="B503" i="2"/>
  <c r="B504" i="2"/>
  <c r="B505" i="2"/>
  <c r="B506" i="2"/>
  <c r="B507" i="2"/>
  <c r="B508" i="2"/>
  <c r="B509" i="2"/>
  <c r="B510" i="2"/>
  <c r="B511" i="2"/>
  <c r="B512" i="2"/>
  <c r="B513" i="2"/>
  <c r="B514" i="2"/>
  <c r="B515" i="2"/>
  <c r="B516" i="2"/>
  <c r="B517" i="2"/>
  <c r="B518" i="2"/>
  <c r="B519" i="2"/>
  <c r="B520" i="2"/>
  <c r="B521" i="2"/>
  <c r="B522" i="2"/>
  <c r="B523" i="2"/>
  <c r="B524" i="2"/>
  <c r="B525" i="2"/>
  <c r="B526" i="2"/>
  <c r="B527" i="2"/>
  <c r="B528" i="2"/>
  <c r="B529" i="2"/>
  <c r="B530" i="2"/>
  <c r="B531" i="2"/>
  <c r="B532" i="2"/>
  <c r="B533" i="2"/>
  <c r="B534" i="2"/>
  <c r="B535" i="2"/>
  <c r="B536" i="2"/>
  <c r="B537" i="2"/>
  <c r="B538" i="2"/>
  <c r="B539" i="2"/>
  <c r="B540" i="2"/>
  <c r="B541" i="2"/>
  <c r="B542" i="2"/>
  <c r="B543" i="2"/>
  <c r="B544" i="2"/>
  <c r="B545" i="2"/>
  <c r="B546" i="2"/>
  <c r="B547" i="2"/>
  <c r="B548" i="2"/>
  <c r="B549" i="2"/>
  <c r="B550" i="2"/>
  <c r="B551" i="2"/>
  <c r="B552" i="2"/>
  <c r="B553" i="2"/>
  <c r="B554" i="2"/>
  <c r="B555" i="2"/>
  <c r="B556" i="2"/>
  <c r="B557" i="2"/>
  <c r="B558" i="2"/>
  <c r="B559" i="2"/>
  <c r="B560" i="2"/>
  <c r="B561" i="2"/>
  <c r="B562" i="2"/>
  <c r="B563" i="2"/>
  <c r="B564" i="2"/>
  <c r="B565" i="2"/>
  <c r="B566" i="2"/>
  <c r="B567" i="2"/>
  <c r="B568" i="2"/>
  <c r="B569" i="2"/>
  <c r="B570" i="2"/>
  <c r="B571" i="2"/>
  <c r="B572" i="2"/>
  <c r="B573" i="2"/>
  <c r="B574" i="2"/>
  <c r="B575" i="2"/>
  <c r="B576" i="2"/>
  <c r="B577" i="2"/>
  <c r="B578" i="2"/>
  <c r="B579" i="2"/>
  <c r="B580" i="2"/>
  <c r="B581" i="2"/>
  <c r="B582" i="2"/>
  <c r="B583" i="2"/>
  <c r="B584" i="2"/>
  <c r="B585" i="2"/>
  <c r="B586" i="2"/>
  <c r="B587" i="2"/>
  <c r="B588" i="2"/>
  <c r="B589" i="2"/>
  <c r="B590" i="2"/>
  <c r="B591" i="2"/>
  <c r="B592" i="2"/>
  <c r="B593" i="2"/>
  <c r="B594" i="2"/>
  <c r="B595" i="2"/>
  <c r="B596" i="2"/>
  <c r="B597" i="2"/>
  <c r="B598" i="2"/>
  <c r="B599" i="2"/>
  <c r="B600" i="2"/>
  <c r="B601" i="2"/>
  <c r="B602" i="2"/>
  <c r="B603" i="2"/>
  <c r="B604" i="2"/>
  <c r="B605" i="2"/>
  <c r="B606" i="2"/>
  <c r="B607" i="2"/>
  <c r="B608" i="2"/>
  <c r="B609" i="2"/>
  <c r="B610" i="2"/>
  <c r="B611" i="2"/>
  <c r="B612" i="2"/>
  <c r="B613" i="2"/>
  <c r="B614" i="2"/>
  <c r="B615" i="2"/>
  <c r="B616" i="2"/>
  <c r="B617" i="2"/>
  <c r="B618" i="2"/>
  <c r="B619" i="2"/>
  <c r="B620" i="2"/>
  <c r="B621" i="2"/>
  <c r="B622" i="2"/>
  <c r="B623" i="2"/>
  <c r="B624" i="2"/>
  <c r="B625" i="2"/>
  <c r="B626" i="2"/>
  <c r="B627" i="2"/>
  <c r="B628" i="2"/>
  <c r="B629" i="2"/>
  <c r="B630" i="2"/>
  <c r="B631" i="2"/>
  <c r="B632" i="2"/>
  <c r="B633" i="2"/>
  <c r="B634" i="2"/>
  <c r="B635" i="2"/>
  <c r="B636" i="2"/>
  <c r="B637" i="2"/>
  <c r="B638" i="2"/>
  <c r="B639" i="2"/>
  <c r="B640" i="2"/>
  <c r="B641" i="2"/>
  <c r="B642" i="2"/>
  <c r="B643" i="2"/>
  <c r="B644" i="2"/>
  <c r="B645" i="2"/>
  <c r="B646" i="2"/>
  <c r="B647" i="2"/>
  <c r="B648" i="2"/>
  <c r="B649" i="2"/>
  <c r="B650" i="2"/>
  <c r="B651" i="2"/>
  <c r="B652" i="2"/>
  <c r="B653" i="2"/>
  <c r="B654" i="2"/>
  <c r="B655" i="2"/>
  <c r="B656" i="2"/>
  <c r="B657" i="2"/>
  <c r="B658" i="2"/>
  <c r="B659" i="2"/>
  <c r="B660" i="2"/>
  <c r="B661" i="2"/>
  <c r="B662" i="2"/>
  <c r="B663" i="2"/>
  <c r="B664" i="2"/>
  <c r="B665" i="2"/>
  <c r="B666" i="2"/>
  <c r="B667" i="2"/>
  <c r="B668" i="2"/>
  <c r="B669" i="2"/>
  <c r="B670" i="2"/>
  <c r="B671" i="2"/>
  <c r="B672" i="2"/>
  <c r="B673" i="2"/>
  <c r="B674" i="2"/>
  <c r="B675" i="2"/>
  <c r="B676" i="2"/>
  <c r="B677" i="2"/>
  <c r="B678" i="2"/>
  <c r="B679" i="2"/>
  <c r="B680" i="2"/>
  <c r="B681" i="2"/>
  <c r="B682" i="2"/>
  <c r="B683" i="2"/>
  <c r="B684" i="2"/>
  <c r="B685" i="2"/>
  <c r="B686" i="2"/>
  <c r="B687" i="2"/>
  <c r="B688" i="2"/>
  <c r="B689" i="2"/>
  <c r="B690" i="2"/>
  <c r="B691" i="2"/>
  <c r="B692" i="2"/>
  <c r="B693" i="2"/>
  <c r="B694" i="2"/>
  <c r="B695" i="2"/>
  <c r="B696" i="2"/>
  <c r="B697" i="2"/>
  <c r="B698" i="2"/>
  <c r="B699" i="2"/>
  <c r="B700" i="2"/>
  <c r="B701" i="2"/>
  <c r="B702" i="2"/>
  <c r="B703" i="2"/>
  <c r="B704" i="2"/>
  <c r="B705" i="2"/>
  <c r="B706" i="2"/>
  <c r="B707" i="2"/>
  <c r="B708" i="2"/>
  <c r="B709" i="2"/>
  <c r="B710" i="2"/>
  <c r="B711" i="2"/>
  <c r="B712" i="2"/>
  <c r="B713" i="2"/>
  <c r="B714" i="2"/>
  <c r="B715" i="2"/>
  <c r="B716" i="2"/>
  <c r="B717" i="2"/>
  <c r="B718" i="2"/>
  <c r="B719" i="2"/>
  <c r="B720" i="2"/>
  <c r="B721" i="2"/>
  <c r="B722" i="2"/>
  <c r="B723" i="2"/>
  <c r="B724" i="2"/>
  <c r="B725" i="2"/>
  <c r="B726" i="2"/>
  <c r="B727" i="2"/>
  <c r="B728" i="2"/>
  <c r="B729" i="2"/>
  <c r="B730" i="2"/>
  <c r="B731" i="2"/>
  <c r="B732" i="2"/>
  <c r="B733" i="2"/>
  <c r="B734" i="2"/>
  <c r="B735" i="2"/>
  <c r="B736" i="2"/>
  <c r="B737" i="2"/>
  <c r="B738" i="2"/>
  <c r="B739" i="2"/>
  <c r="B740" i="2"/>
  <c r="B741" i="2"/>
  <c r="B742" i="2"/>
  <c r="B743" i="2"/>
  <c r="B744" i="2"/>
  <c r="B745" i="2"/>
  <c r="B746" i="2"/>
  <c r="B747" i="2"/>
  <c r="B748" i="2"/>
  <c r="B749" i="2"/>
  <c r="B750" i="2"/>
  <c r="B751" i="2"/>
  <c r="B752" i="2"/>
  <c r="B753" i="2"/>
  <c r="B754" i="2"/>
  <c r="B755" i="2"/>
  <c r="B756" i="2"/>
  <c r="B757" i="2"/>
  <c r="B758" i="2"/>
  <c r="B759" i="2"/>
  <c r="B760" i="2"/>
  <c r="B761" i="2"/>
  <c r="B762" i="2"/>
  <c r="B763" i="2"/>
  <c r="B764" i="2"/>
  <c r="B765" i="2"/>
  <c r="B766" i="2"/>
  <c r="B767" i="2"/>
  <c r="B768" i="2"/>
  <c r="B769" i="2"/>
  <c r="B770" i="2"/>
  <c r="B771" i="2"/>
  <c r="B772" i="2"/>
  <c r="B773" i="2"/>
  <c r="B774" i="2"/>
  <c r="B775" i="2"/>
  <c r="B776" i="2"/>
  <c r="B777" i="2"/>
  <c r="B3" i="2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3" i="1"/>
</calcChain>
</file>

<file path=xl/sharedStrings.xml><?xml version="1.0" encoding="utf-8"?>
<sst xmlns="http://schemas.openxmlformats.org/spreadsheetml/2006/main" count="18177" uniqueCount="987"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se.outcome</t>
  </si>
  <si>
    <t>pval.outcome</t>
  </si>
  <si>
    <t>se.exposure</t>
  </si>
  <si>
    <t>pval.exposure</t>
  </si>
  <si>
    <t>F</t>
  </si>
  <si>
    <t>C</t>
  </si>
  <si>
    <t>T</t>
  </si>
  <si>
    <t>G</t>
  </si>
  <si>
    <t>A</t>
  </si>
  <si>
    <t>UKB-b-10793</t>
  </si>
  <si>
    <t>UKB-b-10932</t>
  </si>
  <si>
    <t>UKB-b-1164</t>
  </si>
  <si>
    <t>UKB-b-12051</t>
  </si>
  <si>
    <t>UKB-b-13520</t>
  </si>
  <si>
    <t>UKB-b-14145</t>
  </si>
  <si>
    <t>UKB-b-14182</t>
  </si>
  <si>
    <t>UKB-b-15601</t>
  </si>
  <si>
    <t>UKB-b-16710</t>
  </si>
  <si>
    <t>UKB-b-17223</t>
  </si>
  <si>
    <t>UKB-b-18007</t>
  </si>
  <si>
    <t>UKB-b-18758</t>
  </si>
  <si>
    <t>UKB-b-19862</t>
  </si>
  <si>
    <t>UKB-b-1996</t>
  </si>
  <si>
    <t>UKB-b-2221</t>
  </si>
  <si>
    <t>UKB-b-2299</t>
  </si>
  <si>
    <t>UKB-b-2867</t>
  </si>
  <si>
    <t>UKB-b-2975</t>
  </si>
  <si>
    <t>UKB-b-3881</t>
  </si>
  <si>
    <t>UKB-b-4070</t>
  </si>
  <si>
    <t>UKB-b-5362</t>
  </si>
  <si>
    <t>UKB-b-588</t>
  </si>
  <si>
    <t>UKB-b-6154</t>
  </si>
  <si>
    <t>UKB-b-6218</t>
  </si>
  <si>
    <t>UKB-b-730</t>
  </si>
  <si>
    <t>UKB-b-7420</t>
  </si>
  <si>
    <t>UKB-b-812</t>
  </si>
  <si>
    <t>UKB-b-8124</t>
  </si>
  <si>
    <t>UKB-b-8887</t>
  </si>
  <si>
    <t>UKB-b-905</t>
  </si>
  <si>
    <t>SNP</t>
  </si>
  <si>
    <t>beta</t>
    <phoneticPr fontId="1" type="noConversion"/>
  </si>
  <si>
    <t>se</t>
  </si>
  <si>
    <t>p</t>
  </si>
  <si>
    <t>rs111598442</t>
  </si>
  <si>
    <t>rs114476136</t>
  </si>
  <si>
    <t>rs115587374</t>
  </si>
  <si>
    <t>rs116740634</t>
  </si>
  <si>
    <t>rs138721349</t>
  </si>
  <si>
    <t>rs141930514</t>
  </si>
  <si>
    <t>rs142073328</t>
  </si>
  <si>
    <t>rs1609494</t>
  </si>
  <si>
    <t>rs17484600</t>
  </si>
  <si>
    <t>rs1873849</t>
  </si>
  <si>
    <t>rs34798770</t>
  </si>
  <si>
    <t>rs4744</t>
  </si>
  <si>
    <t>rs4953674</t>
  </si>
  <si>
    <t>rs59427628</t>
  </si>
  <si>
    <t>rs6985457</t>
  </si>
  <si>
    <t>rs9512379</t>
  </si>
  <si>
    <t>All</t>
  </si>
  <si>
    <t>rs113397084</t>
  </si>
  <si>
    <t>rs1267469</t>
  </si>
  <si>
    <t>rs186726688</t>
  </si>
  <si>
    <t>rs28608590</t>
  </si>
  <si>
    <t>rs34710626</t>
  </si>
  <si>
    <t>rs62188982</t>
  </si>
  <si>
    <t>rs62286519</t>
  </si>
  <si>
    <t>rs77729859</t>
  </si>
  <si>
    <t>rs78836938</t>
  </si>
  <si>
    <t>rs79955297</t>
  </si>
  <si>
    <t>rs7997705</t>
  </si>
  <si>
    <t>rs111799849</t>
  </si>
  <si>
    <t>rs114311510</t>
  </si>
  <si>
    <t>rs116956726</t>
  </si>
  <si>
    <t>rs144823522</t>
  </si>
  <si>
    <t>rs149078766</t>
  </si>
  <si>
    <t>rs1701827</t>
  </si>
  <si>
    <t>rs2454222</t>
  </si>
  <si>
    <t>rs3096085</t>
  </si>
  <si>
    <t>rs3917551</t>
  </si>
  <si>
    <t>rs62007226</t>
  </si>
  <si>
    <t>rs62105556</t>
  </si>
  <si>
    <t>rs72771953</t>
  </si>
  <si>
    <t>rs75055053</t>
  </si>
  <si>
    <t>rs77093146</t>
  </si>
  <si>
    <t>rs79253624</t>
  </si>
  <si>
    <t>rs79943840</t>
  </si>
  <si>
    <t>rs10497191</t>
  </si>
  <si>
    <t>rs10915419</t>
  </si>
  <si>
    <t>rs117720571</t>
  </si>
  <si>
    <t>rs139167288</t>
  </si>
  <si>
    <t>rs139190506</t>
  </si>
  <si>
    <t>rs140661104</t>
  </si>
  <si>
    <t>rs185089240</t>
  </si>
  <si>
    <t>rs62355507</t>
  </si>
  <si>
    <t>rs9320216</t>
  </si>
  <si>
    <t>rs117741304</t>
  </si>
  <si>
    <t>rs1188537</t>
  </si>
  <si>
    <t>rs12661263</t>
  </si>
  <si>
    <t>rs2225962</t>
  </si>
  <si>
    <t>rs2760994</t>
  </si>
  <si>
    <t>rs4782961</t>
  </si>
  <si>
    <t>rs66957934</t>
  </si>
  <si>
    <t>rs72758819</t>
  </si>
  <si>
    <t>rs111573260</t>
  </si>
  <si>
    <t>rs116191942</t>
  </si>
  <si>
    <t>rs1168550</t>
  </si>
  <si>
    <t>rs117343799</t>
  </si>
  <si>
    <t>rs12136373</t>
  </si>
  <si>
    <t>rs12551354</t>
  </si>
  <si>
    <t>rs139795526</t>
  </si>
  <si>
    <t>rs143043085</t>
  </si>
  <si>
    <t>rs144837581</t>
  </si>
  <si>
    <t>rs2173148</t>
  </si>
  <si>
    <t>rs3110454</t>
  </si>
  <si>
    <t>rs59063355</t>
  </si>
  <si>
    <t>rs61990752</t>
  </si>
  <si>
    <t>rs72909401</t>
  </si>
  <si>
    <t>rs73169197</t>
  </si>
  <si>
    <t>rs79810016</t>
  </si>
  <si>
    <t>rs9409285</t>
  </si>
  <si>
    <t>rs111701790</t>
  </si>
  <si>
    <t>rs117853141</t>
  </si>
  <si>
    <t>rs118089775</t>
  </si>
  <si>
    <t>rs4747673</t>
  </si>
  <si>
    <t>rs58510658</t>
  </si>
  <si>
    <t>rs60122509</t>
  </si>
  <si>
    <t>rs62187193</t>
  </si>
  <si>
    <t>rs71578258</t>
  </si>
  <si>
    <t>rs7259991</t>
  </si>
  <si>
    <t>rs73039061</t>
  </si>
  <si>
    <t>rs76261861</t>
  </si>
  <si>
    <t>rs80030728</t>
  </si>
  <si>
    <t>rs10982277</t>
  </si>
  <si>
    <t>rs113230204</t>
  </si>
  <si>
    <t>rs11613757</t>
  </si>
  <si>
    <t>rs12002520</t>
  </si>
  <si>
    <t>rs150551823</t>
  </si>
  <si>
    <t>rs2382312</t>
  </si>
  <si>
    <t>rs56120169</t>
  </si>
  <si>
    <t>rs7540542</t>
  </si>
  <si>
    <t>rs116391685</t>
  </si>
  <si>
    <t>rs11681135</t>
  </si>
  <si>
    <t>rs16898247</t>
  </si>
  <si>
    <t>rs28656094</t>
  </si>
  <si>
    <t>rs4375234</t>
  </si>
  <si>
    <t>rs11600909</t>
  </si>
  <si>
    <t>rs138637793</t>
  </si>
  <si>
    <t>rs141575721</t>
  </si>
  <si>
    <t>rs143374250</t>
  </si>
  <si>
    <t>rs147518355</t>
  </si>
  <si>
    <t>rs17640594</t>
  </si>
  <si>
    <t>rs2111374</t>
  </si>
  <si>
    <t>rs2574953</t>
  </si>
  <si>
    <t>rs4584661</t>
  </si>
  <si>
    <t>rs56269735</t>
  </si>
  <si>
    <t>rs56317696</t>
  </si>
  <si>
    <t>rs60010968</t>
  </si>
  <si>
    <t>rs62081074</t>
  </si>
  <si>
    <t>rs6835673</t>
  </si>
  <si>
    <t>rs72780997</t>
  </si>
  <si>
    <t>rs74679312</t>
  </si>
  <si>
    <t>rs77374784</t>
  </si>
  <si>
    <t>rs78818759</t>
  </si>
  <si>
    <t>rs111760027</t>
  </si>
  <si>
    <t>rs117282450</t>
  </si>
  <si>
    <t>rs12514848</t>
  </si>
  <si>
    <t>rs145471075</t>
  </si>
  <si>
    <t>rs1614617</t>
  </si>
  <si>
    <t>rs16841871</t>
  </si>
  <si>
    <t>rs61911616</t>
  </si>
  <si>
    <t>rs79385065</t>
  </si>
  <si>
    <t>rs9962730</t>
  </si>
  <si>
    <t>rs116982845</t>
  </si>
  <si>
    <t>rs117297639</t>
  </si>
  <si>
    <t>rs117579717</t>
  </si>
  <si>
    <t>rs13027142</t>
  </si>
  <si>
    <t>rs141702692</t>
  </si>
  <si>
    <t>rs149410520</t>
  </si>
  <si>
    <t>rs150490131</t>
  </si>
  <si>
    <t>rs17462840</t>
  </si>
  <si>
    <t>rs28569399</t>
  </si>
  <si>
    <t>rs58148876</t>
  </si>
  <si>
    <t>rs61919156</t>
  </si>
  <si>
    <t>rs67996343</t>
  </si>
  <si>
    <t>rs72861422</t>
  </si>
  <si>
    <t>rs7293017</t>
  </si>
  <si>
    <t>rs74352714</t>
  </si>
  <si>
    <t>rs75128811</t>
  </si>
  <si>
    <t>rs77584237</t>
  </si>
  <si>
    <t>rs116518349</t>
  </si>
  <si>
    <t>rs117641063</t>
  </si>
  <si>
    <t>rs139186326</t>
  </si>
  <si>
    <t>rs142872754</t>
  </si>
  <si>
    <t>rs148224585</t>
  </si>
  <si>
    <t>rs148470410</t>
  </si>
  <si>
    <t>rs1946579</t>
  </si>
  <si>
    <t>rs35725057</t>
  </si>
  <si>
    <t>rs4053618</t>
  </si>
  <si>
    <t>rs4676860</t>
  </si>
  <si>
    <t>rs547568473</t>
  </si>
  <si>
    <t>rs62019153</t>
  </si>
  <si>
    <t>rs72693501</t>
  </si>
  <si>
    <t>rs72736578</t>
  </si>
  <si>
    <t>rs73212411</t>
  </si>
  <si>
    <t>rs75040752</t>
  </si>
  <si>
    <t>rs79072120</t>
  </si>
  <si>
    <t>rs79508714</t>
  </si>
  <si>
    <t>rs9943276</t>
  </si>
  <si>
    <t>rs1004549</t>
  </si>
  <si>
    <t>rs1007190</t>
  </si>
  <si>
    <t>rs1011530</t>
  </si>
  <si>
    <t>rs1011939</t>
  </si>
  <si>
    <t>rs1019957</t>
  </si>
  <si>
    <t>rs1052352</t>
  </si>
  <si>
    <t>rs10819082</t>
  </si>
  <si>
    <t>rs10960390</t>
  </si>
  <si>
    <t>rs11125813</t>
  </si>
  <si>
    <t>rs11209952</t>
  </si>
  <si>
    <t>rs112179509</t>
  </si>
  <si>
    <t>rs11223775</t>
  </si>
  <si>
    <t>rs114497213</t>
  </si>
  <si>
    <t>rs115312977</t>
  </si>
  <si>
    <t>rs11609549</t>
  </si>
  <si>
    <t>rs11646082</t>
  </si>
  <si>
    <t>rs116519380</t>
  </si>
  <si>
    <t>rs11657639</t>
  </si>
  <si>
    <t>rs11710277</t>
  </si>
  <si>
    <t>rs117443106</t>
  </si>
  <si>
    <t>rs117996258</t>
  </si>
  <si>
    <t>rs11824377</t>
  </si>
  <si>
    <t>rs11993441</t>
  </si>
  <si>
    <t>rs12324270</t>
  </si>
  <si>
    <t>rs12363558</t>
  </si>
  <si>
    <t>rs12373799</t>
  </si>
  <si>
    <t>rs12517711</t>
  </si>
  <si>
    <t>rs12630752</t>
  </si>
  <si>
    <t>rs12908495</t>
  </si>
  <si>
    <t>rs12910046</t>
  </si>
  <si>
    <t>rs13020607</t>
  </si>
  <si>
    <t>rs13070384</t>
  </si>
  <si>
    <t>rs13102393</t>
  </si>
  <si>
    <t>rs13167468</t>
  </si>
  <si>
    <t>rs140806757</t>
  </si>
  <si>
    <t>rs141446542</t>
  </si>
  <si>
    <t>rs145192350</t>
  </si>
  <si>
    <t>rs146555011</t>
  </si>
  <si>
    <t>rs148140950</t>
  </si>
  <si>
    <t>rs149170429</t>
  </si>
  <si>
    <t>rs149615912</t>
  </si>
  <si>
    <t>rs1528458</t>
  </si>
  <si>
    <t>rs1573175</t>
  </si>
  <si>
    <t>rs17457620</t>
  </si>
  <si>
    <t>rs17460017</t>
  </si>
  <si>
    <t>rs186286478</t>
  </si>
  <si>
    <t>rs1890012</t>
  </si>
  <si>
    <t>rs191948657</t>
  </si>
  <si>
    <t>rs1946911</t>
  </si>
  <si>
    <t>rs1967688</t>
  </si>
  <si>
    <t>rs2039069</t>
  </si>
  <si>
    <t>rs2149314</t>
  </si>
  <si>
    <t>rs2183298</t>
  </si>
  <si>
    <t>rs2194027</t>
  </si>
  <si>
    <t>rs2289322</t>
  </si>
  <si>
    <t>rs2314765</t>
  </si>
  <si>
    <t>rs2394893</t>
  </si>
  <si>
    <t>rs2395441</t>
  </si>
  <si>
    <t>rs2447090</t>
  </si>
  <si>
    <t>rs2658193</t>
  </si>
  <si>
    <t>rs2776307</t>
  </si>
  <si>
    <t>rs284270</t>
  </si>
  <si>
    <t>rs2866121</t>
  </si>
  <si>
    <t>rs2897290</t>
  </si>
  <si>
    <t>rs2924716</t>
  </si>
  <si>
    <t>rs3095337</t>
  </si>
  <si>
    <t>rs322694</t>
  </si>
  <si>
    <t>rs324499</t>
  </si>
  <si>
    <t>rs338925</t>
  </si>
  <si>
    <t>rs34186148</t>
  </si>
  <si>
    <t>rs3879447</t>
  </si>
  <si>
    <t>rs402360</t>
  </si>
  <si>
    <t>rs4083969</t>
  </si>
  <si>
    <t>rs4291983</t>
  </si>
  <si>
    <t>rs4381643</t>
  </si>
  <si>
    <t>rs4762485</t>
  </si>
  <si>
    <t>rs4782717</t>
  </si>
  <si>
    <t>rs4923594</t>
  </si>
  <si>
    <t>rs55868003</t>
  </si>
  <si>
    <t>rs55938136</t>
  </si>
  <si>
    <t>rs56070233</t>
  </si>
  <si>
    <t>rs56367474</t>
  </si>
  <si>
    <t>rs57221424</t>
  </si>
  <si>
    <t>rs57234508</t>
  </si>
  <si>
    <t>rs58214669</t>
  </si>
  <si>
    <t>rs59128343</t>
  </si>
  <si>
    <t>rs6090392</t>
  </si>
  <si>
    <t>rs61884825</t>
  </si>
  <si>
    <t>rs62107261</t>
  </si>
  <si>
    <t>rs62109696</t>
  </si>
  <si>
    <t>rs62132810</t>
  </si>
  <si>
    <t>rs62150280</t>
  </si>
  <si>
    <t>rs62258905</t>
  </si>
  <si>
    <t>rs62461186</t>
  </si>
  <si>
    <t>rs638089</t>
  </si>
  <si>
    <t>rs6441954</t>
  </si>
  <si>
    <t>rs6460754</t>
  </si>
  <si>
    <t>rs6482190</t>
  </si>
  <si>
    <t>rs6502052</t>
  </si>
  <si>
    <t>rs6508486</t>
  </si>
  <si>
    <t>rs67497633</t>
  </si>
  <si>
    <t>rs6760407</t>
  </si>
  <si>
    <t>rs6824864</t>
  </si>
  <si>
    <t>rs6879110</t>
  </si>
  <si>
    <t>rs6908760</t>
  </si>
  <si>
    <t>rs7041787</t>
  </si>
  <si>
    <t>rs7045800</t>
  </si>
  <si>
    <t>rs71466817</t>
  </si>
  <si>
    <t>rs71645290</t>
  </si>
  <si>
    <t>rs72674979</t>
  </si>
  <si>
    <t>rs72866712</t>
  </si>
  <si>
    <t>rs72974269</t>
  </si>
  <si>
    <t>rs7433849</t>
  </si>
  <si>
    <t>rs7458242</t>
  </si>
  <si>
    <t>rs75248709</t>
  </si>
  <si>
    <t>rs75525887</t>
  </si>
  <si>
    <t>rs75830063</t>
  </si>
  <si>
    <t>rs7619139</t>
  </si>
  <si>
    <t>rs76566997</t>
  </si>
  <si>
    <t>rs77504986</t>
  </si>
  <si>
    <t>rs77797947</t>
  </si>
  <si>
    <t>rs7821179</t>
  </si>
  <si>
    <t>rs78706681</t>
  </si>
  <si>
    <t>rs790561</t>
  </si>
  <si>
    <t>rs79199842</t>
  </si>
  <si>
    <t>rs7962570</t>
  </si>
  <si>
    <t>rs7970482</t>
  </si>
  <si>
    <t>rs8130508</t>
  </si>
  <si>
    <t>rs817555</t>
  </si>
  <si>
    <t>rs9323534</t>
  </si>
  <si>
    <t>rs9342711</t>
  </si>
  <si>
    <t>rs9351162</t>
  </si>
  <si>
    <t>rs9359749</t>
  </si>
  <si>
    <t>rs9383456</t>
  </si>
  <si>
    <t>rs9387295</t>
  </si>
  <si>
    <t>rs9427220</t>
  </si>
  <si>
    <t>rs9531213</t>
  </si>
  <si>
    <t>rs9790574</t>
  </si>
  <si>
    <t>rs9837462</t>
  </si>
  <si>
    <t>rs9959961</t>
  </si>
  <si>
    <t>rs118161273</t>
  </si>
  <si>
    <t>rs12601020</t>
  </si>
  <si>
    <t>rs12784730</t>
  </si>
  <si>
    <t>rs138087021</t>
  </si>
  <si>
    <t>rs139337488</t>
  </si>
  <si>
    <t>rs149357475</t>
  </si>
  <si>
    <t>rs16897428</t>
  </si>
  <si>
    <t>rs2773155</t>
  </si>
  <si>
    <t>rs4488206</t>
  </si>
  <si>
    <t>rs55895617</t>
  </si>
  <si>
    <t>rs61757194</t>
  </si>
  <si>
    <t>rs6676180</t>
  </si>
  <si>
    <t>rs7039790</t>
  </si>
  <si>
    <t>rs72671686</t>
  </si>
  <si>
    <t>rs72839391</t>
  </si>
  <si>
    <t>rs74465951</t>
  </si>
  <si>
    <t>rs78163226</t>
  </si>
  <si>
    <t>rs9572347</t>
  </si>
  <si>
    <t>rs10856981</t>
  </si>
  <si>
    <t>rs11485443</t>
  </si>
  <si>
    <t>rs115038961</t>
  </si>
  <si>
    <t>rs1153592</t>
  </si>
  <si>
    <t>rs115617710</t>
  </si>
  <si>
    <t>rs117462537</t>
  </si>
  <si>
    <t>rs13002529</t>
  </si>
  <si>
    <t>rs139682232</t>
  </si>
  <si>
    <t>rs146548702</t>
  </si>
  <si>
    <t>rs149262767</t>
  </si>
  <si>
    <t>rs17068900</t>
  </si>
  <si>
    <t>rs182013468</t>
  </si>
  <si>
    <t>rs7047957</t>
  </si>
  <si>
    <t>rs73790412</t>
  </si>
  <si>
    <t>rs75384405</t>
  </si>
  <si>
    <t>rs796032</t>
  </si>
  <si>
    <t>rs79842475</t>
  </si>
  <si>
    <t>rs9899110</t>
  </si>
  <si>
    <t>rs117121492</t>
  </si>
  <si>
    <t>rs1351615</t>
  </si>
  <si>
    <t>rs140432390</t>
  </si>
  <si>
    <t>rs150258910</t>
  </si>
  <si>
    <t>rs4274598</t>
  </si>
  <si>
    <t>rs4689507</t>
  </si>
  <si>
    <t>rs4794701</t>
  </si>
  <si>
    <t>rs56169733</t>
  </si>
  <si>
    <t>rs56180092</t>
  </si>
  <si>
    <t>rs783448</t>
  </si>
  <si>
    <t>rs78486026</t>
  </si>
  <si>
    <t>rs8123963</t>
  </si>
  <si>
    <t>rs10962528</t>
  </si>
  <si>
    <t>rs116816200</t>
  </si>
  <si>
    <t>rs117299129</t>
  </si>
  <si>
    <t>rs117630679</t>
  </si>
  <si>
    <t>rs118053517</t>
  </si>
  <si>
    <t>rs118191814</t>
  </si>
  <si>
    <t>rs12216003</t>
  </si>
  <si>
    <t>rs138929729</t>
  </si>
  <si>
    <t>rs148641529</t>
  </si>
  <si>
    <t>rs150358228</t>
  </si>
  <si>
    <t>rs150680641</t>
  </si>
  <si>
    <t>rs192403427</t>
  </si>
  <si>
    <t>rs2314759</t>
  </si>
  <si>
    <t>rs282406</t>
  </si>
  <si>
    <t>rs4676603</t>
  </si>
  <si>
    <t>rs4884742</t>
  </si>
  <si>
    <t>rs617579</t>
  </si>
  <si>
    <t>rs62278488</t>
  </si>
  <si>
    <t>rs72652073</t>
  </si>
  <si>
    <t>rs758166</t>
  </si>
  <si>
    <t>rs79273432</t>
  </si>
  <si>
    <t>rs10059461</t>
  </si>
  <si>
    <t>rs10064431</t>
  </si>
  <si>
    <t>rs10192394</t>
  </si>
  <si>
    <t>rs10195127</t>
  </si>
  <si>
    <t>rs10249294</t>
  </si>
  <si>
    <t>rs10271924</t>
  </si>
  <si>
    <t>rs1035390</t>
  </si>
  <si>
    <t>rs10412051</t>
  </si>
  <si>
    <t>rs10438964</t>
  </si>
  <si>
    <t>rs10459965</t>
  </si>
  <si>
    <t>rs10501667</t>
  </si>
  <si>
    <t>rs1051547</t>
  </si>
  <si>
    <t>rs10807874</t>
  </si>
  <si>
    <t>rs10828266</t>
  </si>
  <si>
    <t>rs10838724</t>
  </si>
  <si>
    <t>rs10840126</t>
  </si>
  <si>
    <t>rs10875917</t>
  </si>
  <si>
    <t>rs11032362</t>
  </si>
  <si>
    <t>rs11042502</t>
  </si>
  <si>
    <t>rs1104608</t>
  </si>
  <si>
    <t>rs11085749</t>
  </si>
  <si>
    <t>rs11129657</t>
  </si>
  <si>
    <t>rs11130633</t>
  </si>
  <si>
    <t>rs11147593</t>
  </si>
  <si>
    <t>rs111526888</t>
  </si>
  <si>
    <t>rs11165976</t>
  </si>
  <si>
    <t>rs1118655</t>
  </si>
  <si>
    <t>rs111915841</t>
  </si>
  <si>
    <t>rs11248509</t>
  </si>
  <si>
    <t>rs115163723</t>
  </si>
  <si>
    <t>rs115165749</t>
  </si>
  <si>
    <t>rs11546155</t>
  </si>
  <si>
    <t>rs11622939</t>
  </si>
  <si>
    <t>rs11628150</t>
  </si>
  <si>
    <t>rs11649274</t>
  </si>
  <si>
    <t>rs117061004</t>
  </si>
  <si>
    <t>rs117118401</t>
  </si>
  <si>
    <t>rs1172553</t>
  </si>
  <si>
    <t>rs11758313</t>
  </si>
  <si>
    <t>rs11896330</t>
  </si>
  <si>
    <t>rs11903377</t>
  </si>
  <si>
    <t>rs11931740</t>
  </si>
  <si>
    <t>rs11990258</t>
  </si>
  <si>
    <t>rs12044599</t>
  </si>
  <si>
    <t>rs12424190</t>
  </si>
  <si>
    <t>rs12431390</t>
  </si>
  <si>
    <t>rs12445787</t>
  </si>
  <si>
    <t>rs12446517</t>
  </si>
  <si>
    <t>rs1248865</t>
  </si>
  <si>
    <t>rs12536253</t>
  </si>
  <si>
    <t>rs12641371</t>
  </si>
  <si>
    <t>rs12695010</t>
  </si>
  <si>
    <t>rs12780952</t>
  </si>
  <si>
    <t>rs12885598</t>
  </si>
  <si>
    <t>rs13064438</t>
  </si>
  <si>
    <t>rs13072255</t>
  </si>
  <si>
    <t>rs133377</t>
  </si>
  <si>
    <t>rs13429231</t>
  </si>
  <si>
    <t>rs1356292</t>
  </si>
  <si>
    <t>rs1375566</t>
  </si>
  <si>
    <t>rs140147</t>
  </si>
  <si>
    <t>rs1466781</t>
  </si>
  <si>
    <t>rs1478254</t>
  </si>
  <si>
    <t>rs149449</t>
  </si>
  <si>
    <t>rs1556623</t>
  </si>
  <si>
    <t>rs1620977</t>
  </si>
  <si>
    <t>rs163543</t>
  </si>
  <si>
    <t>rs17049185</t>
  </si>
  <si>
    <t>rs17056301</t>
  </si>
  <si>
    <t>rs1723625</t>
  </si>
  <si>
    <t>rs17238607</t>
  </si>
  <si>
    <t>rs17258783</t>
  </si>
  <si>
    <t>rs1746137</t>
  </si>
  <si>
    <t>rs1843815</t>
  </si>
  <si>
    <t>rs1866823</t>
  </si>
  <si>
    <t>rs1916383</t>
  </si>
  <si>
    <t>rs1964272</t>
  </si>
  <si>
    <t>rs2042464</t>
  </si>
  <si>
    <t>rs2048522</t>
  </si>
  <si>
    <t>rs2057853</t>
  </si>
  <si>
    <t>rs2093654</t>
  </si>
  <si>
    <t>rs2160746</t>
  </si>
  <si>
    <t>rs216526</t>
  </si>
  <si>
    <t>rs2254860</t>
  </si>
  <si>
    <t>rs2285880</t>
  </si>
  <si>
    <t>rs2425840</t>
  </si>
  <si>
    <t>rs2472297</t>
  </si>
  <si>
    <t>rs2609858</t>
  </si>
  <si>
    <t>rs2790688</t>
  </si>
  <si>
    <t>rs28420963</t>
  </si>
  <si>
    <t>rs28479795</t>
  </si>
  <si>
    <t>rs2867113</t>
  </si>
  <si>
    <t>rs3012680</t>
  </si>
  <si>
    <t>rs3110611</t>
  </si>
  <si>
    <t>rs329274</t>
  </si>
  <si>
    <t>rs34162196</t>
  </si>
  <si>
    <t>rs34627141</t>
  </si>
  <si>
    <t>rs3752712</t>
  </si>
  <si>
    <t>rs3768380</t>
  </si>
  <si>
    <t>rs3806137</t>
  </si>
  <si>
    <t>rs409542</t>
  </si>
  <si>
    <t>rs4302893</t>
  </si>
  <si>
    <t>rs4513099</t>
  </si>
  <si>
    <t>rs4583602</t>
  </si>
  <si>
    <t>rs4585695</t>
  </si>
  <si>
    <t>rs4707358</t>
  </si>
  <si>
    <t>rs4708180</t>
  </si>
  <si>
    <t>rs4863749</t>
  </si>
  <si>
    <t>rs4870866</t>
  </si>
  <si>
    <t>rs4925443</t>
  </si>
  <si>
    <t>rs4953150</t>
  </si>
  <si>
    <t>rs4992979</t>
  </si>
  <si>
    <t>rs518385</t>
  </si>
  <si>
    <t>rs55735025</t>
  </si>
  <si>
    <t>rs559734</t>
  </si>
  <si>
    <t>rs56016114</t>
  </si>
  <si>
    <t>rs56091817</t>
  </si>
  <si>
    <t>rs5749227</t>
  </si>
  <si>
    <t>rs586346</t>
  </si>
  <si>
    <t>rs59823580</t>
  </si>
  <si>
    <t>rs60452247</t>
  </si>
  <si>
    <t>rs6062322</t>
  </si>
  <si>
    <t>rs6137015</t>
  </si>
  <si>
    <t>rs61877052</t>
  </si>
  <si>
    <t>rs62106252</t>
  </si>
  <si>
    <t>rs62109907</t>
  </si>
  <si>
    <t>rs62334820</t>
  </si>
  <si>
    <t>rs62366215</t>
  </si>
  <si>
    <t>rs62420599</t>
  </si>
  <si>
    <t>rs62477093</t>
  </si>
  <si>
    <t>rs625254</t>
  </si>
  <si>
    <t>rs642544</t>
  </si>
  <si>
    <t>rs6475724</t>
  </si>
  <si>
    <t>rs6477901</t>
  </si>
  <si>
    <t>rs67056409</t>
  </si>
  <si>
    <t>rs67250895</t>
  </si>
  <si>
    <t>rs6756608</t>
  </si>
  <si>
    <t>rs6758494</t>
  </si>
  <si>
    <t>rs67667422</t>
  </si>
  <si>
    <t>rs6879307</t>
  </si>
  <si>
    <t>rs6926543</t>
  </si>
  <si>
    <t>rs693257</t>
  </si>
  <si>
    <t>rs6975676</t>
  </si>
  <si>
    <t>rs7014421</t>
  </si>
  <si>
    <t>rs7124442</t>
  </si>
  <si>
    <t>rs71386977</t>
  </si>
  <si>
    <t>rs7205037</t>
  </si>
  <si>
    <t>rs7259127</t>
  </si>
  <si>
    <t>rs72685057</t>
  </si>
  <si>
    <t>rs72774341</t>
  </si>
  <si>
    <t>rs72897648</t>
  </si>
  <si>
    <t>rs7313901</t>
  </si>
  <si>
    <t>rs73829820</t>
  </si>
  <si>
    <t>rs739320</t>
  </si>
  <si>
    <t>rs7412939</t>
  </si>
  <si>
    <t>rs74355931</t>
  </si>
  <si>
    <t>rs74976306</t>
  </si>
  <si>
    <t>rs7554485</t>
  </si>
  <si>
    <t>rs7555067</t>
  </si>
  <si>
    <t>rs7564126</t>
  </si>
  <si>
    <t>rs7579662</t>
  </si>
  <si>
    <t>rs76676101</t>
  </si>
  <si>
    <t>rs7703932</t>
  </si>
  <si>
    <t>rs77239285</t>
  </si>
  <si>
    <t>rs7778914</t>
  </si>
  <si>
    <t>rs7818437</t>
  </si>
  <si>
    <t>rs7864529</t>
  </si>
  <si>
    <t>rs7869969</t>
  </si>
  <si>
    <t>rs7935453</t>
  </si>
  <si>
    <t>rs7982441</t>
  </si>
  <si>
    <t>rs80074612</t>
  </si>
  <si>
    <t>rs802306</t>
  </si>
  <si>
    <t>rs8030458</t>
  </si>
  <si>
    <t>rs8095324</t>
  </si>
  <si>
    <t>rs8132845</t>
  </si>
  <si>
    <t>rs817223</t>
  </si>
  <si>
    <t>rs862227</t>
  </si>
  <si>
    <t>rs879009</t>
  </si>
  <si>
    <t>rs898751</t>
  </si>
  <si>
    <t>rs9320934</t>
  </si>
  <si>
    <t>rs9347904</t>
  </si>
  <si>
    <t>rs9367415</t>
  </si>
  <si>
    <t>rs9385065</t>
  </si>
  <si>
    <t>rs938914</t>
  </si>
  <si>
    <t>rs9517948</t>
  </si>
  <si>
    <t>rs9529108</t>
  </si>
  <si>
    <t>rs9635715</t>
  </si>
  <si>
    <t>rs9919429</t>
  </si>
  <si>
    <t>rs994270</t>
  </si>
  <si>
    <t>rs10938443</t>
  </si>
  <si>
    <t>rs111964094</t>
  </si>
  <si>
    <t>rs116587918</t>
  </si>
  <si>
    <t>rs12127789</t>
  </si>
  <si>
    <t>rs12948969</t>
  </si>
  <si>
    <t>rs1347300</t>
  </si>
  <si>
    <t>rs1401190</t>
  </si>
  <si>
    <t>rs17767097</t>
  </si>
  <si>
    <t>rs2030733</t>
  </si>
  <si>
    <t>rs28373108</t>
  </si>
  <si>
    <t>rs2963826</t>
  </si>
  <si>
    <t>rs38618</t>
  </si>
  <si>
    <t>rs57320778</t>
  </si>
  <si>
    <t>rs61926112</t>
  </si>
  <si>
    <t>rs62354196</t>
  </si>
  <si>
    <t>rs7195117</t>
  </si>
  <si>
    <t>rs7853153</t>
  </si>
  <si>
    <t>rs7902193</t>
  </si>
  <si>
    <t>rs1010086</t>
  </si>
  <si>
    <t>rs111386164</t>
  </si>
  <si>
    <t>rs116313346</t>
  </si>
  <si>
    <t>rs11725846</t>
  </si>
  <si>
    <t>rs12144594</t>
  </si>
  <si>
    <t>rs13112832</t>
  </si>
  <si>
    <t>rs4841580</t>
  </si>
  <si>
    <t>rs4926303</t>
  </si>
  <si>
    <t>rs6566594</t>
  </si>
  <si>
    <t>rs693739</t>
  </si>
  <si>
    <t>rs73164291</t>
  </si>
  <si>
    <t>rs7428779</t>
  </si>
  <si>
    <t>rs75999182</t>
  </si>
  <si>
    <t>rs76722032</t>
  </si>
  <si>
    <t>rs9830802</t>
  </si>
  <si>
    <t>rs117632321</t>
  </si>
  <si>
    <t>rs140812249</t>
  </si>
  <si>
    <t>rs146884789</t>
  </si>
  <si>
    <t>rs150081540</t>
  </si>
  <si>
    <t>rs183032803</t>
  </si>
  <si>
    <t>rs2232354</t>
  </si>
  <si>
    <t>rs28567375</t>
  </si>
  <si>
    <t>rs35040843</t>
  </si>
  <si>
    <t>rs4254639</t>
  </si>
  <si>
    <t>rs4343301</t>
  </si>
  <si>
    <t>rs7328844</t>
  </si>
  <si>
    <t>rs76515994</t>
  </si>
  <si>
    <t>rs78250650</t>
  </si>
  <si>
    <t>rs79041188</t>
  </si>
  <si>
    <t>rs9289020</t>
  </si>
  <si>
    <t>rs111855924</t>
  </si>
  <si>
    <t>rs145003189</t>
  </si>
  <si>
    <t>rs149599449</t>
  </si>
  <si>
    <t>rs184625579</t>
  </si>
  <si>
    <t>rs1917035</t>
  </si>
  <si>
    <t>rs28542413</t>
  </si>
  <si>
    <t>rs2943329</t>
  </si>
  <si>
    <t>rs55696118</t>
  </si>
  <si>
    <t>rs62140616</t>
  </si>
  <si>
    <t>rs6727287</t>
  </si>
  <si>
    <t>rs67873970</t>
  </si>
  <si>
    <t>rs7006940</t>
  </si>
  <si>
    <t>rs73013804</t>
  </si>
  <si>
    <t>rs74506265</t>
  </si>
  <si>
    <t>rs75548124</t>
  </si>
  <si>
    <t>rs78476393</t>
  </si>
  <si>
    <t>rs78907083</t>
  </si>
  <si>
    <t>rs1051412</t>
  </si>
  <si>
    <t>rs10976627</t>
  </si>
  <si>
    <t>rs11223956</t>
  </si>
  <si>
    <t>rs11595945</t>
  </si>
  <si>
    <t>rs11623618</t>
  </si>
  <si>
    <t>rs11710157</t>
  </si>
  <si>
    <t>rs117322135</t>
  </si>
  <si>
    <t>rs117770183</t>
  </si>
  <si>
    <t>rs13296704</t>
  </si>
  <si>
    <t>rs141346780</t>
  </si>
  <si>
    <t>rs143611250</t>
  </si>
  <si>
    <t>rs144115688</t>
  </si>
  <si>
    <t>rs144431141</t>
  </si>
  <si>
    <t>rs145866231</t>
  </si>
  <si>
    <t>rs149223822</t>
  </si>
  <si>
    <t>rs17837122</t>
  </si>
  <si>
    <t>rs2293122</t>
  </si>
  <si>
    <t>rs2316231</t>
  </si>
  <si>
    <t>rs2622567</t>
  </si>
  <si>
    <t>rs4888184</t>
  </si>
  <si>
    <t>rs530565</t>
  </si>
  <si>
    <t>rs58174879</t>
  </si>
  <si>
    <t>rs72662496</t>
  </si>
  <si>
    <t>rs76723741</t>
  </si>
  <si>
    <t>rs77258559</t>
  </si>
  <si>
    <t>rs78673059</t>
  </si>
  <si>
    <t>rs8009412</t>
  </si>
  <si>
    <t>rs838905</t>
  </si>
  <si>
    <t>rs912525</t>
  </si>
  <si>
    <t>rs114826856</t>
  </si>
  <si>
    <t>rs117498265</t>
  </si>
  <si>
    <t>rs11781542</t>
  </si>
  <si>
    <t>rs12607299</t>
  </si>
  <si>
    <t>rs2281147</t>
  </si>
  <si>
    <t>rs2367001</t>
  </si>
  <si>
    <t>rs7009202</t>
  </si>
  <si>
    <t>rs76800056</t>
  </si>
  <si>
    <t>rs7718343</t>
  </si>
  <si>
    <t>rs9953073</t>
  </si>
  <si>
    <t>rs114359626</t>
  </si>
  <si>
    <t>rs114874934</t>
  </si>
  <si>
    <t>rs11683704</t>
  </si>
  <si>
    <t>rs116875006</t>
  </si>
  <si>
    <t>rs12224049</t>
  </si>
  <si>
    <t>rs1287075</t>
  </si>
  <si>
    <t>rs142612411</t>
  </si>
  <si>
    <t>rs17577288</t>
  </si>
  <si>
    <t>rs181239607</t>
  </si>
  <si>
    <t>rs184911203</t>
  </si>
  <si>
    <t>rs2279893</t>
  </si>
  <si>
    <t>rs62432357</t>
  </si>
  <si>
    <t>rs6859913</t>
  </si>
  <si>
    <t>rs6877827</t>
  </si>
  <si>
    <t>rs72734891</t>
  </si>
  <si>
    <t>rs77132876</t>
  </si>
  <si>
    <t>rs77575696</t>
  </si>
  <si>
    <t>rs77959176</t>
  </si>
  <si>
    <t>rs79357024</t>
  </si>
  <si>
    <t>rs7969412</t>
  </si>
  <si>
    <t>rs111686396</t>
  </si>
  <si>
    <t>rs117367361</t>
  </si>
  <si>
    <t>rs11921267</t>
  </si>
  <si>
    <t>rs1218593</t>
  </si>
  <si>
    <t>rs12230643</t>
  </si>
  <si>
    <t>rs12423474</t>
  </si>
  <si>
    <t>rs12529199</t>
  </si>
  <si>
    <t>rs1774075</t>
  </si>
  <si>
    <t>rs184384547</t>
  </si>
  <si>
    <t>rs184423582</t>
  </si>
  <si>
    <t>rs191235830</t>
  </si>
  <si>
    <t>rs4748951</t>
  </si>
  <si>
    <t>rs6850702</t>
  </si>
  <si>
    <t>rs72741427</t>
  </si>
  <si>
    <t>rs76334742</t>
  </si>
  <si>
    <t>rs78501414</t>
  </si>
  <si>
    <t>rs113181638</t>
  </si>
  <si>
    <t>rs117193414</t>
  </si>
  <si>
    <t>rs11961853</t>
  </si>
  <si>
    <t>rs12464142</t>
  </si>
  <si>
    <t>rs1318772</t>
  </si>
  <si>
    <t>rs144108770</t>
  </si>
  <si>
    <t>rs146199307</t>
  </si>
  <si>
    <t>rs1467978</t>
  </si>
  <si>
    <t>rs188458079</t>
  </si>
  <si>
    <t>rs4378921</t>
  </si>
  <si>
    <t>rs6890703</t>
  </si>
  <si>
    <t>rs7511986</t>
  </si>
  <si>
    <t>rs783494</t>
  </si>
  <si>
    <t>rs79181049</t>
  </si>
  <si>
    <t>rs9640159</t>
  </si>
  <si>
    <t>rs113544454</t>
  </si>
  <si>
    <t>rs12964409</t>
  </si>
  <si>
    <t>rs149701248</t>
  </si>
  <si>
    <t>rs1498885</t>
  </si>
  <si>
    <t>rs1806192</t>
  </si>
  <si>
    <t>rs449233</t>
  </si>
  <si>
    <t>rs6064351</t>
  </si>
  <si>
    <t>rs696217</t>
  </si>
  <si>
    <t>rs72665864</t>
  </si>
  <si>
    <t>rs72791977</t>
  </si>
  <si>
    <t>rs74512738</t>
  </si>
  <si>
    <t>rs7658609</t>
  </si>
  <si>
    <t>rs78192709</t>
  </si>
  <si>
    <t>rs115503647</t>
  </si>
  <si>
    <t>rs117040088</t>
  </si>
  <si>
    <t>rs12549871</t>
  </si>
  <si>
    <t>rs144642750</t>
  </si>
  <si>
    <t>rs149923272</t>
  </si>
  <si>
    <t>rs17401217</t>
  </si>
  <si>
    <t>rs17756840</t>
  </si>
  <si>
    <t>rs328960</t>
  </si>
  <si>
    <t>rs55662076</t>
  </si>
  <si>
    <t>rs62179283</t>
  </si>
  <si>
    <t>rs74805957</t>
  </si>
  <si>
    <t>rs79089855</t>
  </si>
  <si>
    <t>rs848788</t>
  </si>
  <si>
    <t>rs881150</t>
  </si>
  <si>
    <t>rs149467747</t>
  </si>
  <si>
    <t>rs79265768</t>
  </si>
  <si>
    <t>rs148590142</t>
  </si>
  <si>
    <t>rs77781525</t>
  </si>
  <si>
    <t>rs7032259</t>
  </si>
  <si>
    <t>b</t>
  </si>
  <si>
    <t>rs4584100</t>
  </si>
  <si>
    <t>rs71559841</t>
  </si>
  <si>
    <t>rs139432047</t>
  </si>
  <si>
    <t>Exposure (intake)</t>
  </si>
  <si>
    <t>Sample size</t>
  </si>
  <si>
    <t>Population</t>
  </si>
  <si>
    <t>Sex</t>
  </si>
  <si>
    <t>Banana</t>
  </si>
  <si>
    <t>European</t>
  </si>
  <si>
    <t>Males and Females</t>
  </si>
  <si>
    <t>UKB-b-10793</t>
    <phoneticPr fontId="1" type="noConversion"/>
  </si>
  <si>
    <t>Pear</t>
  </si>
  <si>
    <t>UKB-b-10932</t>
    <phoneticPr fontId="1" type="noConversion"/>
  </si>
  <si>
    <t>Sweet pepper</t>
  </si>
  <si>
    <t>UKB-b-1164</t>
    <phoneticPr fontId="1" type="noConversion"/>
  </si>
  <si>
    <t>Pineapple</t>
  </si>
  <si>
    <t>UKB-b-12051</t>
    <phoneticPr fontId="1" type="noConversion"/>
  </si>
  <si>
    <t>Grape</t>
  </si>
  <si>
    <t>UKB-b-13520</t>
    <phoneticPr fontId="1" type="noConversion"/>
  </si>
  <si>
    <t>Orange</t>
  </si>
  <si>
    <t>UKB-b-14145</t>
    <phoneticPr fontId="1" type="noConversion"/>
  </si>
  <si>
    <t>Celery</t>
  </si>
  <si>
    <t>Plum</t>
  </si>
  <si>
    <t>UKB-b-15601</t>
    <phoneticPr fontId="1" type="noConversion"/>
  </si>
  <si>
    <t>Broccoli</t>
  </si>
  <si>
    <t>UKB-b-16710</t>
    <phoneticPr fontId="1" type="noConversion"/>
  </si>
  <si>
    <t>Carrot</t>
  </si>
  <si>
    <t>UKB-b-17223</t>
    <phoneticPr fontId="1" type="noConversion"/>
  </si>
  <si>
    <t>Garlic</t>
  </si>
  <si>
    <t>UKB-b-18007</t>
    <phoneticPr fontId="1" type="noConversion"/>
  </si>
  <si>
    <t>UKB-b-18758</t>
    <phoneticPr fontId="1" type="noConversion"/>
  </si>
  <si>
    <t>Grapefruit</t>
  </si>
  <si>
    <t>UKB-b-19862</t>
    <phoneticPr fontId="1" type="noConversion"/>
  </si>
  <si>
    <t>Melon</t>
  </si>
  <si>
    <t>UKB-b-2221</t>
    <phoneticPr fontId="1" type="noConversion"/>
  </si>
  <si>
    <t>Cherry</t>
  </si>
  <si>
    <t>UKB-b-2299</t>
    <phoneticPr fontId="1" type="noConversion"/>
  </si>
  <si>
    <t>Green bean</t>
  </si>
  <si>
    <t>UKB-b-2867</t>
    <phoneticPr fontId="1" type="noConversion"/>
  </si>
  <si>
    <t>Lettuce</t>
  </si>
  <si>
    <t>UKB-b-2975</t>
    <phoneticPr fontId="1" type="noConversion"/>
  </si>
  <si>
    <t>UKB-b-4070</t>
    <phoneticPr fontId="1" type="noConversion"/>
  </si>
  <si>
    <t>Apple</t>
  </si>
  <si>
    <t>UKB-b-5362</t>
    <phoneticPr fontId="1" type="noConversion"/>
  </si>
  <si>
    <t>UKB-b-588</t>
    <phoneticPr fontId="1" type="noConversion"/>
  </si>
  <si>
    <t>Cucumber</t>
  </si>
  <si>
    <t>UKB-b-6154</t>
    <phoneticPr fontId="1" type="noConversion"/>
  </si>
  <si>
    <t>UKB-b-6218</t>
    <phoneticPr fontId="1" type="noConversion"/>
  </si>
  <si>
    <t>Mango</t>
  </si>
  <si>
    <t>UKB-b-730</t>
    <phoneticPr fontId="1" type="noConversion"/>
  </si>
  <si>
    <t>UKB-b-7420</t>
    <phoneticPr fontId="1" type="noConversion"/>
  </si>
  <si>
    <t>Courgette</t>
  </si>
  <si>
    <t>UKB-b-812</t>
    <phoneticPr fontId="1" type="noConversion"/>
  </si>
  <si>
    <t>Spinach</t>
  </si>
  <si>
    <t>UKB-b-8124</t>
    <phoneticPr fontId="1" type="noConversion"/>
  </si>
  <si>
    <t>Onion</t>
  </si>
  <si>
    <t>UKB-b-8887</t>
    <phoneticPr fontId="1" type="noConversion"/>
  </si>
  <si>
    <t>Berry</t>
  </si>
  <si>
    <t>UKB-b-905</t>
    <phoneticPr fontId="1" type="noConversion"/>
  </si>
  <si>
    <t>Cauliflower</t>
  </si>
  <si>
    <t>UKB-b-1996</t>
    <phoneticPr fontId="19" type="noConversion"/>
  </si>
  <si>
    <t>effect_allele.exposure</t>
    <phoneticPr fontId="1" type="noConversion"/>
  </si>
  <si>
    <t>other_allele.outcome</t>
    <phoneticPr fontId="1" type="noConversion"/>
  </si>
  <si>
    <t>beta.exposure</t>
    <phoneticPr fontId="1" type="noConversion"/>
  </si>
  <si>
    <t>se.exposure</t>
    <phoneticPr fontId="1" type="noConversion"/>
  </si>
  <si>
    <t>pval.exposure</t>
    <phoneticPr fontId="1" type="noConversion"/>
  </si>
  <si>
    <t>beta.outcome</t>
    <phoneticPr fontId="1" type="noConversion"/>
  </si>
  <si>
    <t>se.outcome</t>
    <phoneticPr fontId="1" type="noConversion"/>
  </si>
  <si>
    <t>p val.outcome</t>
    <phoneticPr fontId="1" type="noConversion"/>
  </si>
  <si>
    <t>pval.outcome</t>
    <phoneticPr fontId="19" type="noConversion"/>
  </si>
  <si>
    <t>Potatoes</t>
    <phoneticPr fontId="19" type="noConversion"/>
  </si>
  <si>
    <t>Vegetable</t>
    <phoneticPr fontId="19" type="noConversion"/>
  </si>
  <si>
    <t>Fruit</t>
    <phoneticPr fontId="19" type="noConversion"/>
  </si>
  <si>
    <t>Tomato</t>
    <phoneticPr fontId="19" type="noConversion"/>
  </si>
  <si>
    <t>Cabbage/Kale</t>
    <phoneticPr fontId="19" type="noConversion"/>
  </si>
  <si>
    <t>Peach/Nectarine</t>
    <phoneticPr fontId="19" type="noConversion"/>
  </si>
  <si>
    <t>Supplementary Table 1:Exposure dataset information</t>
    <phoneticPr fontId="19" type="noConversion"/>
  </si>
  <si>
    <t>AS</t>
    <phoneticPr fontId="1" type="noConversion"/>
  </si>
  <si>
    <t>Outcome</t>
    <phoneticPr fontId="1" type="noConversion"/>
  </si>
  <si>
    <t>Exposure</t>
  </si>
  <si>
    <t>Exposure</t>
    <phoneticPr fontId="1" type="noConversion"/>
  </si>
  <si>
    <t>Exposure</t>
    <phoneticPr fontId="19" type="noConversion"/>
  </si>
  <si>
    <t>LDL-C</t>
    <phoneticPr fontId="1" type="noConversion"/>
  </si>
  <si>
    <t>LDL-C</t>
    <phoneticPr fontId="19" type="noConversion"/>
  </si>
  <si>
    <t>TG</t>
    <phoneticPr fontId="19" type="noConversion"/>
  </si>
  <si>
    <t>CRP</t>
    <phoneticPr fontId="19" type="noConversion"/>
  </si>
  <si>
    <t>Outcome</t>
    <phoneticPr fontId="19" type="noConversion"/>
  </si>
  <si>
    <t>id.exposure</t>
  </si>
  <si>
    <t>exposure</t>
  </si>
  <si>
    <t>id.outcome</t>
  </si>
  <si>
    <t>outcome</t>
  </si>
  <si>
    <t>nsnp</t>
  </si>
  <si>
    <t>pval</t>
  </si>
  <si>
    <t>ukb-b-17223</t>
  </si>
  <si>
    <t>ukb-d-I9_CORATHER</t>
  </si>
  <si>
    <t>ukb-b-18007</t>
  </si>
  <si>
    <t>ukb-b-6154</t>
  </si>
  <si>
    <t>ukb-b-8887</t>
  </si>
  <si>
    <t>ieu-b-111</t>
  </si>
  <si>
    <t>ebi-a-GCST90029070</t>
  </si>
  <si>
    <t>AS</t>
    <phoneticPr fontId="19" type="noConversion"/>
  </si>
  <si>
    <t>Garlic intake</t>
    <phoneticPr fontId="19" type="noConversion"/>
  </si>
  <si>
    <t>Boiled/baked potatoes intake</t>
    <phoneticPr fontId="19" type="noConversion"/>
  </si>
  <si>
    <t xml:space="preserve">Peach/nectarine intake </t>
    <phoneticPr fontId="19" type="noConversion"/>
  </si>
  <si>
    <t xml:space="preserve">Berry intake </t>
    <phoneticPr fontId="19" type="noConversion"/>
  </si>
  <si>
    <t xml:space="preserve">Boiled/baked potatoes intake </t>
    <phoneticPr fontId="19" type="noConversion"/>
  </si>
  <si>
    <t>Berry intake</t>
    <phoneticPr fontId="19" type="noConversion"/>
  </si>
  <si>
    <t xml:space="preserve">Garlic intake </t>
    <phoneticPr fontId="20" type="noConversion"/>
  </si>
  <si>
    <t xml:space="preserve">Peach/nectarine intake </t>
    <phoneticPr fontId="20" type="noConversion"/>
  </si>
  <si>
    <t>OR</t>
    <phoneticPr fontId="19" type="noConversion"/>
  </si>
  <si>
    <t>Number</t>
  </si>
  <si>
    <t>Nsnp</t>
  </si>
  <si>
    <t>IVW_beta</t>
  </si>
  <si>
    <t>IVW_se</t>
  </si>
  <si>
    <t>OR</t>
  </si>
  <si>
    <t>OR_lower</t>
  </si>
  <si>
    <t>OR_upper</t>
  </si>
  <si>
    <t>IVW_p_value</t>
  </si>
  <si>
    <t>IVW_FDR</t>
  </si>
  <si>
    <t>Q_IVW</t>
  </si>
  <si>
    <t>Q_df_IVW</t>
  </si>
  <si>
    <t>Q_pval_IVW</t>
  </si>
  <si>
    <t>MR_Egger_beta</t>
  </si>
  <si>
    <t>MR_Egger_se</t>
  </si>
  <si>
    <t>MR_Egger_p_value</t>
  </si>
  <si>
    <t>MR_Egger_FDR</t>
  </si>
  <si>
    <t>Q_MR_egger</t>
  </si>
  <si>
    <t>Q_df_MR_egger</t>
  </si>
  <si>
    <t>Q_pval_MR_egger</t>
  </si>
  <si>
    <t>Weighted_median_beta</t>
  </si>
  <si>
    <t>Weighted_median_se</t>
  </si>
  <si>
    <t>Weighted_median_p_value</t>
  </si>
  <si>
    <t>Weighted_median_FDR</t>
  </si>
  <si>
    <t>pleio_egger_intercept</t>
  </si>
  <si>
    <t>pleio_se</t>
  </si>
  <si>
    <t>pleio_pval</t>
  </si>
  <si>
    <t>AS</t>
  </si>
  <si>
    <t>Potatoes</t>
  </si>
  <si>
    <t>Vegetable</t>
  </si>
  <si>
    <t>Cabbage/Kale</t>
  </si>
  <si>
    <t>Fruit</t>
  </si>
  <si>
    <t>Peach/Nectarine</t>
  </si>
  <si>
    <t>Tomato</t>
  </si>
  <si>
    <t>LDL-C</t>
  </si>
  <si>
    <t>KB-b-10793</t>
  </si>
  <si>
    <t>TG</t>
  </si>
  <si>
    <t>KB-b-10932</t>
  </si>
  <si>
    <t>KB-b-1164</t>
  </si>
  <si>
    <t>KB-b-12051</t>
  </si>
  <si>
    <t>KB-b-13520</t>
  </si>
  <si>
    <t>KB-b-14145</t>
  </si>
  <si>
    <t>KB-b-14182</t>
  </si>
  <si>
    <t>KB-b-15601</t>
  </si>
  <si>
    <t>KB-b-16710</t>
  </si>
  <si>
    <t>KB-b-17223</t>
  </si>
  <si>
    <t>KB-b-18007</t>
  </si>
  <si>
    <t>KB-b-18758</t>
  </si>
  <si>
    <t>KB-b-19862</t>
  </si>
  <si>
    <t>KB-b-1996</t>
  </si>
  <si>
    <t>KB-b-2221</t>
  </si>
  <si>
    <t>KB-b-2299</t>
  </si>
  <si>
    <t>KB-b-2867</t>
  </si>
  <si>
    <t>KB-b-2975</t>
  </si>
  <si>
    <t>KB-b-3881</t>
  </si>
  <si>
    <t>KB-b-4070</t>
  </si>
  <si>
    <t>KB-b-5362</t>
  </si>
  <si>
    <t>KB-b-588</t>
  </si>
  <si>
    <t>KB-b-6154</t>
  </si>
  <si>
    <t>KB-b-6218</t>
  </si>
  <si>
    <t>KB-b-730</t>
  </si>
  <si>
    <t>KB-b-7420</t>
  </si>
  <si>
    <t>KB-b-812</t>
  </si>
  <si>
    <t>KB-b-8124</t>
  </si>
  <si>
    <t>KB-b-8887</t>
  </si>
  <si>
    <t>KB-b-905</t>
  </si>
  <si>
    <t>CRP</t>
  </si>
  <si>
    <t>Supplementary Table 2 : Results of Mendelian Randomization analyses for various fruits and vegetables on atherosclerosis and its risk factors, including heterogeneity and pleiotropy tests</t>
    <phoneticPr fontId="1" type="noConversion"/>
  </si>
  <si>
    <t>Supplementary Table 3: information of the instrumental variants for assessing the assocation between spceific fruits/vegetables and atherosclerosis</t>
    <phoneticPr fontId="1" type="noConversion"/>
  </si>
  <si>
    <t>Supplementary Table 4 : sentivity test using the "leat-one-out" approach for the association analyses between spceific fruits/vegetables and atherosclerosis</t>
    <phoneticPr fontId="19" type="noConversion"/>
  </si>
  <si>
    <t>Supplementary Table 5: information of the instrumental variants for assessing the assocation between spceific fruits/vegetables and the levels of low-density lipoprotein cholesterol.</t>
    <phoneticPr fontId="19" type="noConversion"/>
  </si>
  <si>
    <t>Supplementary Table 6 :  information of the instrumental variants for assessing the assocation between spceific fruits/vegetables and the levels of triglyceride</t>
    <phoneticPr fontId="19" type="noConversion"/>
  </si>
  <si>
    <t>Supplementary Table 7:  sentivity test using the "leat-one-out" approach for the association analyses between spceific fruits/vegetables and the levels of low-density lipoprotein cholesterol.</t>
    <phoneticPr fontId="19" type="noConversion"/>
  </si>
  <si>
    <t>Supplementary Table 8 :  sentivity test using the "leat-one-out" approach for the association analyses between spceific fruits/vegetables and the levels of triglyceride</t>
    <phoneticPr fontId="19" type="noConversion"/>
  </si>
  <si>
    <t>Supplementary Table 9:  information of the instrumental variants for assessing the assocation between spceific fruits/vegetables and the levels of C-reactive protein</t>
    <phoneticPr fontId="20" type="noConversion"/>
  </si>
  <si>
    <t>Supplementary Table 10 : sentivity test using the "leat-one-out" approach for the association analyses between spceific fruits/vegetables and the levels of C-reactive protein</t>
    <phoneticPr fontId="19" type="noConversion"/>
  </si>
  <si>
    <t>Supplementary Table 11 : Results of  multivariable Mendelian Randomization analyses on the causal relationships between specific fruits and vegetables and atherosclerosis and its risk factors.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18"/>
      <color theme="3"/>
      <name val="等线 Light"/>
      <family val="3"/>
      <charset val="134"/>
      <scheme val="major"/>
    </font>
    <font>
      <b/>
      <sz val="15"/>
      <color theme="3"/>
      <name val="等线"/>
      <family val="3"/>
      <charset val="134"/>
      <scheme val="minor"/>
    </font>
    <font>
      <b/>
      <sz val="13"/>
      <color theme="3"/>
      <name val="等线"/>
      <family val="3"/>
      <charset val="134"/>
      <scheme val="minor"/>
    </font>
    <font>
      <b/>
      <sz val="11"/>
      <color theme="3"/>
      <name val="等线"/>
      <family val="3"/>
      <charset val="134"/>
      <scheme val="minor"/>
    </font>
    <font>
      <sz val="11"/>
      <color rgb="FF006100"/>
      <name val="等线"/>
      <family val="3"/>
      <charset val="134"/>
      <scheme val="minor"/>
    </font>
    <font>
      <sz val="11"/>
      <color rgb="FF9C0006"/>
      <name val="等线"/>
      <family val="3"/>
      <charset val="134"/>
      <scheme val="minor"/>
    </font>
    <font>
      <sz val="11"/>
      <color rgb="FF9C5700"/>
      <name val="等线"/>
      <family val="3"/>
      <charset val="134"/>
      <scheme val="minor"/>
    </font>
    <font>
      <sz val="11"/>
      <color rgb="FF3F3F76"/>
      <name val="等线"/>
      <family val="3"/>
      <charset val="134"/>
      <scheme val="minor"/>
    </font>
    <font>
      <b/>
      <sz val="11"/>
      <color rgb="FF3F3F3F"/>
      <name val="等线"/>
      <family val="3"/>
      <charset val="134"/>
      <scheme val="minor"/>
    </font>
    <font>
      <b/>
      <sz val="11"/>
      <color rgb="FFFA7D00"/>
      <name val="等线"/>
      <family val="3"/>
      <charset val="134"/>
      <scheme val="minor"/>
    </font>
    <font>
      <sz val="11"/>
      <color rgb="FFFA7D00"/>
      <name val="等线"/>
      <family val="3"/>
      <charset val="134"/>
      <scheme val="minor"/>
    </font>
    <font>
      <b/>
      <sz val="11"/>
      <color theme="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i/>
      <sz val="11"/>
      <color rgb="FF7F7F7F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212529"/>
      <name val="Times New Roman"/>
      <family val="1"/>
    </font>
    <font>
      <b/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sz val="9"/>
      <name val="等线"/>
      <charset val="134"/>
      <scheme val="minor"/>
    </font>
    <font>
      <sz val="10.5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1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/>
    </xf>
    <xf numFmtId="11" fontId="21" fillId="0" borderId="0" xfId="0" applyNumberFormat="1" applyFont="1" applyAlignment="1">
      <alignment horizontal="center" vertical="center"/>
    </xf>
    <xf numFmtId="3" fontId="21" fillId="0" borderId="0" xfId="0" applyNumberFormat="1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3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1" fillId="0" borderId="0" xfId="0" applyFont="1">
      <alignment vertical="center"/>
    </xf>
    <xf numFmtId="0" fontId="24" fillId="0" borderId="0" xfId="0" applyFont="1">
      <alignment vertical="center"/>
    </xf>
    <xf numFmtId="0" fontId="24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49" fontId="21" fillId="0" borderId="0" xfId="0" applyNumberFormat="1" applyFont="1" applyAlignment="1">
      <alignment horizontal="center" vertical="center" wrapText="1"/>
    </xf>
    <xf numFmtId="0" fontId="28" fillId="0" borderId="0" xfId="0" applyFont="1" applyAlignment="1">
      <alignment horizontal="center" vertical="center"/>
    </xf>
    <xf numFmtId="49" fontId="21" fillId="0" borderId="0" xfId="0" applyNumberFormat="1" applyFont="1" applyAlignment="1">
      <alignment horizontal="center" vertical="center"/>
    </xf>
    <xf numFmtId="11" fontId="28" fillId="0" borderId="0" xfId="0" applyNumberFormat="1" applyFont="1" applyAlignment="1">
      <alignment horizontal="center" vertical="center"/>
    </xf>
    <xf numFmtId="49" fontId="29" fillId="0" borderId="0" xfId="0" applyNumberFormat="1" applyFont="1">
      <alignment vertical="center"/>
    </xf>
    <xf numFmtId="0" fontId="24" fillId="0" borderId="0" xfId="0" applyFont="1" applyAlignment="1">
      <alignment horizontal="center" vertical="center" wrapText="1"/>
    </xf>
  </cellXfs>
  <cellStyles count="42">
    <cellStyle name="20% - 着色 1" xfId="1" builtinId="30" customBuiltin="1"/>
    <cellStyle name="20% - 着色 2" xfId="2" builtinId="34" customBuiltin="1"/>
    <cellStyle name="20% - 着色 3" xfId="3" builtinId="38" customBuiltin="1"/>
    <cellStyle name="20% - 着色 4" xfId="4" builtinId="42" customBuiltin="1"/>
    <cellStyle name="20% - 着色 5" xfId="5" builtinId="46" customBuiltin="1"/>
    <cellStyle name="20% - 着色 6" xfId="6" builtinId="50" customBuiltin="1"/>
    <cellStyle name="40% - 着色 1" xfId="7" builtinId="31" customBuiltin="1"/>
    <cellStyle name="40% - 着色 2" xfId="8" builtinId="35" customBuiltin="1"/>
    <cellStyle name="40% - 着色 3" xfId="9" builtinId="39" customBuiltin="1"/>
    <cellStyle name="40% - 着色 4" xfId="10" builtinId="43" customBuiltin="1"/>
    <cellStyle name="40% - 着色 5" xfId="11" builtinId="47" customBuiltin="1"/>
    <cellStyle name="40% - 着色 6" xfId="12" builtinId="51" customBuiltin="1"/>
    <cellStyle name="60% - 着色 1" xfId="13" builtinId="32" customBuiltin="1"/>
    <cellStyle name="60% - 着色 2" xfId="14" builtinId="36" customBuiltin="1"/>
    <cellStyle name="60% - 着色 3" xfId="15" builtinId="40" customBuiltin="1"/>
    <cellStyle name="60% - 着色 4" xfId="16" builtinId="44" customBuiltin="1"/>
    <cellStyle name="60% - 着色 5" xfId="17" builtinId="48" customBuiltin="1"/>
    <cellStyle name="60% - 着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适中" xfId="32" builtinId="28" customBuiltin="1"/>
    <cellStyle name="输出" xfId="33" builtinId="21" customBuiltin="1"/>
    <cellStyle name="输入" xfId="34" builtinId="20" customBuiltin="1"/>
    <cellStyle name="着色 1" xfId="35" builtinId="29" customBuiltin="1"/>
    <cellStyle name="着色 2" xfId="36" builtinId="33" customBuiltin="1"/>
    <cellStyle name="着色 3" xfId="37" builtinId="37" customBuiltin="1"/>
    <cellStyle name="着色 4" xfId="38" builtinId="41" customBuiltin="1"/>
    <cellStyle name="着色 5" xfId="39" builtinId="45" customBuiltin="1"/>
    <cellStyle name="着色 6" xfId="40" builtinId="49" customBuiltin="1"/>
    <cellStyle name="注释" xfId="41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1C4A1-422E-468A-AB80-FB7296FEFB5C}">
  <dimension ref="A1:E32"/>
  <sheetViews>
    <sheetView topLeftCell="A10" zoomScale="130" zoomScaleNormal="130" workbookViewId="0">
      <selection activeCell="E19" sqref="E19"/>
    </sheetView>
  </sheetViews>
  <sheetFormatPr defaultColWidth="8.9140625" defaultRowHeight="14" x14ac:dyDescent="0.3"/>
  <cols>
    <col min="1" max="1" width="13.08203125" style="3" customWidth="1"/>
    <col min="2" max="2" width="12.58203125" style="3" customWidth="1"/>
    <col min="3" max="3" width="8.9140625" style="3"/>
    <col min="4" max="4" width="13.25" style="3" customWidth="1"/>
    <col min="5" max="5" width="22.4140625" style="3" customWidth="1"/>
    <col min="6" max="16384" width="8.9140625" style="3"/>
  </cols>
  <sheetData>
    <row r="1" spans="1:5" x14ac:dyDescent="0.3">
      <c r="A1" s="13" t="s">
        <v>877</v>
      </c>
      <c r="B1" s="13"/>
      <c r="C1" s="13"/>
      <c r="D1" s="13"/>
      <c r="E1" s="13"/>
    </row>
    <row r="2" spans="1:5" ht="27" x14ac:dyDescent="0.3">
      <c r="A2" s="8" t="s">
        <v>888</v>
      </c>
      <c r="B2" s="8" t="s">
        <v>804</v>
      </c>
      <c r="C2" s="8" t="s">
        <v>805</v>
      </c>
      <c r="D2" s="8" t="s">
        <v>806</v>
      </c>
      <c r="E2" s="8" t="s">
        <v>807</v>
      </c>
    </row>
    <row r="3" spans="1:5" x14ac:dyDescent="0.3">
      <c r="A3" s="9" t="s">
        <v>15</v>
      </c>
      <c r="B3" s="3" t="s">
        <v>812</v>
      </c>
      <c r="C3" s="5">
        <v>64949</v>
      </c>
      <c r="D3" s="3" t="s">
        <v>809</v>
      </c>
      <c r="E3" s="3" t="s">
        <v>810</v>
      </c>
    </row>
    <row r="4" spans="1:5" x14ac:dyDescent="0.3">
      <c r="A4" s="9" t="s">
        <v>16</v>
      </c>
      <c r="B4" s="3" t="s">
        <v>814</v>
      </c>
      <c r="C4" s="5">
        <v>64949</v>
      </c>
      <c r="D4" s="3" t="s">
        <v>809</v>
      </c>
      <c r="E4" s="3" t="s">
        <v>810</v>
      </c>
    </row>
    <row r="5" spans="1:5" x14ac:dyDescent="0.3">
      <c r="A5" s="9" t="s">
        <v>17</v>
      </c>
      <c r="B5" s="3" t="s">
        <v>816</v>
      </c>
      <c r="C5" s="5">
        <v>64949</v>
      </c>
      <c r="D5" s="3" t="s">
        <v>809</v>
      </c>
      <c r="E5" s="3" t="s">
        <v>810</v>
      </c>
    </row>
    <row r="6" spans="1:5" x14ac:dyDescent="0.3">
      <c r="A6" s="9" t="s">
        <v>18</v>
      </c>
      <c r="B6" s="3" t="s">
        <v>818</v>
      </c>
      <c r="C6" s="5">
        <v>64949</v>
      </c>
      <c r="D6" s="3" t="s">
        <v>809</v>
      </c>
      <c r="E6" s="3" t="s">
        <v>810</v>
      </c>
    </row>
    <row r="7" spans="1:5" x14ac:dyDescent="0.3">
      <c r="A7" s="9" t="s">
        <v>19</v>
      </c>
      <c r="B7" s="3" t="s">
        <v>820</v>
      </c>
      <c r="C7" s="5">
        <v>64949</v>
      </c>
      <c r="D7" s="3" t="s">
        <v>809</v>
      </c>
      <c r="E7" s="3" t="s">
        <v>810</v>
      </c>
    </row>
    <row r="8" spans="1:5" x14ac:dyDescent="0.3">
      <c r="A8" s="9" t="s">
        <v>20</v>
      </c>
      <c r="B8" s="3" t="s">
        <v>822</v>
      </c>
      <c r="C8" s="5">
        <v>64949</v>
      </c>
      <c r="D8" s="3" t="s">
        <v>809</v>
      </c>
      <c r="E8" s="3" t="s">
        <v>810</v>
      </c>
    </row>
    <row r="9" spans="1:5" x14ac:dyDescent="0.3">
      <c r="A9" s="9" t="s">
        <v>21</v>
      </c>
      <c r="B9" s="3" t="s">
        <v>823</v>
      </c>
      <c r="C9" s="5">
        <v>64949</v>
      </c>
      <c r="D9" s="3" t="s">
        <v>809</v>
      </c>
      <c r="E9" s="3" t="s">
        <v>810</v>
      </c>
    </row>
    <row r="10" spans="1:5" x14ac:dyDescent="0.3">
      <c r="A10" s="9" t="s">
        <v>22</v>
      </c>
      <c r="B10" s="3" t="s">
        <v>825</v>
      </c>
      <c r="C10" s="5">
        <v>64949</v>
      </c>
      <c r="D10" s="3" t="s">
        <v>809</v>
      </c>
      <c r="E10" s="3" t="s">
        <v>810</v>
      </c>
    </row>
    <row r="11" spans="1:5" x14ac:dyDescent="0.3">
      <c r="A11" s="9" t="s">
        <v>23</v>
      </c>
      <c r="B11" s="3" t="s">
        <v>827</v>
      </c>
      <c r="C11" s="5">
        <v>64949</v>
      </c>
      <c r="D11" s="3" t="s">
        <v>809</v>
      </c>
      <c r="E11" s="3" t="s">
        <v>810</v>
      </c>
    </row>
    <row r="12" spans="1:5" x14ac:dyDescent="0.3">
      <c r="A12" s="9" t="s">
        <v>24</v>
      </c>
      <c r="B12" s="3" t="s">
        <v>829</v>
      </c>
      <c r="C12" s="5">
        <v>64949</v>
      </c>
      <c r="D12" s="3" t="s">
        <v>809</v>
      </c>
      <c r="E12" s="3" t="s">
        <v>810</v>
      </c>
    </row>
    <row r="13" spans="1:5" x14ac:dyDescent="0.3">
      <c r="A13" s="9" t="s">
        <v>25</v>
      </c>
      <c r="B13" s="3" t="s">
        <v>871</v>
      </c>
      <c r="C13" s="5">
        <v>64949</v>
      </c>
      <c r="D13" s="3" t="s">
        <v>809</v>
      </c>
      <c r="E13" s="3" t="s">
        <v>810</v>
      </c>
    </row>
    <row r="14" spans="1:5" x14ac:dyDescent="0.3">
      <c r="A14" s="9" t="s">
        <v>26</v>
      </c>
      <c r="B14" s="3" t="s">
        <v>832</v>
      </c>
      <c r="C14" s="5">
        <v>64944</v>
      </c>
      <c r="D14" s="3" t="s">
        <v>809</v>
      </c>
      <c r="E14" s="3" t="s">
        <v>810</v>
      </c>
    </row>
    <row r="15" spans="1:5" x14ac:dyDescent="0.3">
      <c r="A15" s="9" t="s">
        <v>27</v>
      </c>
      <c r="B15" s="3" t="s">
        <v>834</v>
      </c>
      <c r="C15" s="5">
        <v>64949</v>
      </c>
      <c r="D15" s="3" t="s">
        <v>809</v>
      </c>
      <c r="E15" s="3" t="s">
        <v>810</v>
      </c>
    </row>
    <row r="16" spans="1:5" x14ac:dyDescent="0.3">
      <c r="A16" s="9" t="s">
        <v>28</v>
      </c>
      <c r="B16" s="3" t="s">
        <v>872</v>
      </c>
      <c r="C16" s="5">
        <v>435435</v>
      </c>
      <c r="D16" s="3" t="s">
        <v>809</v>
      </c>
      <c r="E16" s="3" t="s">
        <v>810</v>
      </c>
    </row>
    <row r="17" spans="1:5" x14ac:dyDescent="0.3">
      <c r="A17" s="9" t="s">
        <v>29</v>
      </c>
      <c r="B17" s="3" t="s">
        <v>836</v>
      </c>
      <c r="C17" s="5">
        <v>64949</v>
      </c>
      <c r="D17" s="3" t="s">
        <v>809</v>
      </c>
      <c r="E17" s="3" t="s">
        <v>810</v>
      </c>
    </row>
    <row r="18" spans="1:5" x14ac:dyDescent="0.3">
      <c r="A18" s="9" t="s">
        <v>30</v>
      </c>
      <c r="B18" s="3" t="s">
        <v>838</v>
      </c>
      <c r="C18" s="5">
        <v>64949</v>
      </c>
      <c r="D18" s="3" t="s">
        <v>809</v>
      </c>
      <c r="E18" s="3" t="s">
        <v>810</v>
      </c>
    </row>
    <row r="19" spans="1:5" x14ac:dyDescent="0.3">
      <c r="A19" s="9" t="s">
        <v>31</v>
      </c>
      <c r="B19" s="3" t="s">
        <v>840</v>
      </c>
      <c r="C19" s="5">
        <v>64949</v>
      </c>
      <c r="D19" s="3" t="s">
        <v>809</v>
      </c>
      <c r="E19" s="3" t="s">
        <v>810</v>
      </c>
    </row>
    <row r="20" spans="1:5" x14ac:dyDescent="0.3">
      <c r="A20" s="9" t="s">
        <v>32</v>
      </c>
      <c r="B20" s="3" t="s">
        <v>875</v>
      </c>
      <c r="C20" s="5">
        <v>64949</v>
      </c>
      <c r="D20" s="3" t="s">
        <v>809</v>
      </c>
      <c r="E20" s="3" t="s">
        <v>810</v>
      </c>
    </row>
    <row r="21" spans="1:5" x14ac:dyDescent="0.3">
      <c r="A21" s="9" t="s">
        <v>33</v>
      </c>
      <c r="B21" s="3" t="s">
        <v>873</v>
      </c>
      <c r="C21" s="5">
        <v>446462</v>
      </c>
      <c r="D21" s="3" t="s">
        <v>809</v>
      </c>
      <c r="E21" s="3" t="s">
        <v>810</v>
      </c>
    </row>
    <row r="22" spans="1:5" x14ac:dyDescent="0.3">
      <c r="A22" s="9" t="s">
        <v>34</v>
      </c>
      <c r="B22" s="3" t="s">
        <v>843</v>
      </c>
      <c r="C22" s="5">
        <v>64949</v>
      </c>
      <c r="D22" s="3" t="s">
        <v>809</v>
      </c>
      <c r="E22" s="3" t="s">
        <v>810</v>
      </c>
    </row>
    <row r="23" spans="1:5" x14ac:dyDescent="0.3">
      <c r="A23" s="9" t="s">
        <v>35</v>
      </c>
      <c r="B23" s="3" t="s">
        <v>808</v>
      </c>
      <c r="C23" s="5">
        <v>64949</v>
      </c>
      <c r="D23" s="3" t="s">
        <v>809</v>
      </c>
      <c r="E23" s="3" t="s">
        <v>810</v>
      </c>
    </row>
    <row r="24" spans="1:5" x14ac:dyDescent="0.3">
      <c r="A24" s="9" t="s">
        <v>36</v>
      </c>
      <c r="B24" s="3" t="s">
        <v>846</v>
      </c>
      <c r="C24" s="5">
        <v>64949</v>
      </c>
      <c r="D24" s="3" t="s">
        <v>809</v>
      </c>
      <c r="E24" s="3" t="s">
        <v>810</v>
      </c>
    </row>
    <row r="25" spans="1:5" x14ac:dyDescent="0.3">
      <c r="A25" s="9" t="s">
        <v>37</v>
      </c>
      <c r="B25" s="3" t="s">
        <v>876</v>
      </c>
      <c r="C25" s="5">
        <v>64949</v>
      </c>
      <c r="D25" s="3" t="s">
        <v>809</v>
      </c>
      <c r="E25" s="3" t="s">
        <v>810</v>
      </c>
    </row>
    <row r="26" spans="1:5" x14ac:dyDescent="0.3">
      <c r="A26" s="9" t="s">
        <v>38</v>
      </c>
      <c r="B26" s="3" t="s">
        <v>849</v>
      </c>
      <c r="C26" s="5">
        <v>64949</v>
      </c>
      <c r="D26" s="3" t="s">
        <v>809</v>
      </c>
      <c r="E26" s="3" t="s">
        <v>810</v>
      </c>
    </row>
    <row r="27" spans="1:5" x14ac:dyDescent="0.3">
      <c r="A27" s="9" t="s">
        <v>39</v>
      </c>
      <c r="B27" s="3" t="s">
        <v>874</v>
      </c>
      <c r="C27" s="5">
        <v>64949</v>
      </c>
      <c r="D27" s="3" t="s">
        <v>809</v>
      </c>
      <c r="E27" s="3" t="s">
        <v>810</v>
      </c>
    </row>
    <row r="28" spans="1:5" x14ac:dyDescent="0.3">
      <c r="A28" s="9" t="s">
        <v>40</v>
      </c>
      <c r="B28" s="3" t="s">
        <v>852</v>
      </c>
      <c r="C28" s="5">
        <v>64949</v>
      </c>
      <c r="D28" s="3" t="s">
        <v>809</v>
      </c>
      <c r="E28" s="3" t="s">
        <v>810</v>
      </c>
    </row>
    <row r="29" spans="1:5" x14ac:dyDescent="0.3">
      <c r="A29" s="9" t="s">
        <v>41</v>
      </c>
      <c r="B29" s="3" t="s">
        <v>854</v>
      </c>
      <c r="C29" s="5">
        <v>64949</v>
      </c>
      <c r="D29" s="3" t="s">
        <v>809</v>
      </c>
      <c r="E29" s="3" t="s">
        <v>810</v>
      </c>
    </row>
    <row r="30" spans="1:5" x14ac:dyDescent="0.3">
      <c r="A30" s="9" t="s">
        <v>42</v>
      </c>
      <c r="B30" s="3" t="s">
        <v>856</v>
      </c>
      <c r="C30" s="5">
        <v>64949</v>
      </c>
      <c r="D30" s="3" t="s">
        <v>809</v>
      </c>
      <c r="E30" s="3" t="s">
        <v>810</v>
      </c>
    </row>
    <row r="31" spans="1:5" x14ac:dyDescent="0.3">
      <c r="A31" s="9" t="s">
        <v>43</v>
      </c>
      <c r="B31" s="3" t="s">
        <v>858</v>
      </c>
      <c r="C31" s="5">
        <v>64949</v>
      </c>
      <c r="D31" s="3" t="s">
        <v>809</v>
      </c>
      <c r="E31" s="3" t="s">
        <v>810</v>
      </c>
    </row>
    <row r="32" spans="1:5" x14ac:dyDescent="0.3">
      <c r="A32" s="9" t="s">
        <v>44</v>
      </c>
      <c r="B32" s="3" t="s">
        <v>860</v>
      </c>
      <c r="C32" s="5">
        <v>64949</v>
      </c>
      <c r="D32" s="3" t="s">
        <v>809</v>
      </c>
      <c r="E32" s="3" t="s">
        <v>810</v>
      </c>
    </row>
  </sheetData>
  <mergeCells count="1">
    <mergeCell ref="A1:E1"/>
  </mergeCells>
  <phoneticPr fontId="19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1A087-7112-415F-B711-436A20B50323}">
  <dimension ref="A1:L422"/>
  <sheetViews>
    <sheetView workbookViewId="0">
      <selection activeCell="E26" sqref="E26"/>
    </sheetView>
  </sheetViews>
  <sheetFormatPr defaultColWidth="8.9140625" defaultRowHeight="14" x14ac:dyDescent="0.3"/>
  <cols>
    <col min="1" max="3" width="14.9140625" style="3" customWidth="1"/>
    <col min="4" max="4" width="11.75" style="3" customWidth="1"/>
    <col min="5" max="11" width="8.9140625" style="3"/>
    <col min="12" max="12" width="30.33203125" style="3" customWidth="1"/>
    <col min="13" max="16384" width="8.9140625" style="3"/>
  </cols>
  <sheetData>
    <row r="1" spans="1:12" x14ac:dyDescent="0.3">
      <c r="A1" s="13" t="s">
        <v>98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 x14ac:dyDescent="0.3">
      <c r="A2" s="10" t="s">
        <v>888</v>
      </c>
      <c r="B2" s="10" t="s">
        <v>882</v>
      </c>
      <c r="C2" s="10" t="s">
        <v>887</v>
      </c>
      <c r="D2" s="10" t="s">
        <v>45</v>
      </c>
      <c r="E2" s="10" t="s">
        <v>800</v>
      </c>
      <c r="F2" s="10" t="s">
        <v>47</v>
      </c>
      <c r="G2" s="10" t="s">
        <v>48</v>
      </c>
    </row>
    <row r="3" spans="1:12" x14ac:dyDescent="0.3">
      <c r="A3" s="3" t="s">
        <v>15</v>
      </c>
      <c r="B3" s="3" t="str">
        <f>VLOOKUP(A3,IF({1,0},'Table S1 '!A:A,'Table S1 '!B:B),2,0)</f>
        <v>Pear</v>
      </c>
      <c r="C3" s="3" t="s">
        <v>886</v>
      </c>
      <c r="D3" s="3" t="s">
        <v>50</v>
      </c>
      <c r="E3" s="3">
        <v>6.0799424738483203E-2</v>
      </c>
      <c r="F3" s="3">
        <v>3.9534319788941598E-2</v>
      </c>
      <c r="G3" s="3">
        <v>0.124075576621336</v>
      </c>
    </row>
    <row r="4" spans="1:12" x14ac:dyDescent="0.3">
      <c r="A4" s="3" t="s">
        <v>15</v>
      </c>
      <c r="B4" s="3" t="str">
        <f>VLOOKUP(A4,IF({1,0},'Table S1 '!A:A,'Table S1 '!B:B),2,0)</f>
        <v>Pear</v>
      </c>
      <c r="C4" s="3" t="s">
        <v>886</v>
      </c>
      <c r="D4" s="3" t="s">
        <v>51</v>
      </c>
      <c r="E4" s="3">
        <v>7.2625835424782695E-2</v>
      </c>
      <c r="F4" s="3">
        <v>3.7631224646785803E-2</v>
      </c>
      <c r="G4" s="3">
        <v>5.3614833175274899E-2</v>
      </c>
    </row>
    <row r="5" spans="1:12" x14ac:dyDescent="0.3">
      <c r="A5" s="3" t="s">
        <v>15</v>
      </c>
      <c r="B5" s="3" t="str">
        <f>VLOOKUP(A5,IF({1,0},'Table S1 '!A:A,'Table S1 '!B:B),2,0)</f>
        <v>Pear</v>
      </c>
      <c r="C5" s="3" t="s">
        <v>886</v>
      </c>
      <c r="D5" s="3" t="s">
        <v>52</v>
      </c>
      <c r="E5" s="3">
        <v>6.7699590381549504E-2</v>
      </c>
      <c r="F5" s="3">
        <v>3.9038102145391003E-2</v>
      </c>
      <c r="G5" s="3">
        <v>8.2883904059414704E-2</v>
      </c>
    </row>
    <row r="6" spans="1:12" x14ac:dyDescent="0.3">
      <c r="A6" s="3" t="s">
        <v>15</v>
      </c>
      <c r="B6" s="3" t="str">
        <f>VLOOKUP(A6,IF({1,0},'Table S1 '!A:A,'Table S1 '!B:B),2,0)</f>
        <v>Pear</v>
      </c>
      <c r="C6" s="3" t="s">
        <v>886</v>
      </c>
      <c r="D6" s="3" t="s">
        <v>53</v>
      </c>
      <c r="E6" s="3">
        <v>5.6225159879744899E-2</v>
      </c>
      <c r="F6" s="3">
        <v>3.8308254664744697E-2</v>
      </c>
      <c r="G6" s="3">
        <v>0.142184776577302</v>
      </c>
    </row>
    <row r="7" spans="1:12" x14ac:dyDescent="0.3">
      <c r="A7" s="3" t="s">
        <v>15</v>
      </c>
      <c r="B7" s="3" t="str">
        <f>VLOOKUP(A7,IF({1,0},'Table S1 '!A:A,'Table S1 '!B:B),2,0)</f>
        <v>Pear</v>
      </c>
      <c r="C7" s="3" t="s">
        <v>886</v>
      </c>
      <c r="D7" s="3" t="s">
        <v>54</v>
      </c>
      <c r="E7" s="3">
        <v>5.3883242455971501E-2</v>
      </c>
      <c r="F7" s="3">
        <v>3.8141188840927903E-2</v>
      </c>
      <c r="G7" s="3">
        <v>0.15773481293709199</v>
      </c>
    </row>
    <row r="8" spans="1:12" x14ac:dyDescent="0.3">
      <c r="A8" s="3" t="s">
        <v>15</v>
      </c>
      <c r="B8" s="3" t="str">
        <f>VLOOKUP(A8,IF({1,0},'Table S1 '!A:A,'Table S1 '!B:B),2,0)</f>
        <v>Pear</v>
      </c>
      <c r="C8" s="3" t="s">
        <v>886</v>
      </c>
      <c r="D8" s="3" t="s">
        <v>55</v>
      </c>
      <c r="E8" s="3">
        <v>6.4234979293394001E-2</v>
      </c>
      <c r="F8" s="3">
        <v>3.9597952829121902E-2</v>
      </c>
      <c r="G8" s="3">
        <v>0.10476496314973199</v>
      </c>
    </row>
    <row r="9" spans="1:12" x14ac:dyDescent="0.3">
      <c r="A9" s="3" t="s">
        <v>15</v>
      </c>
      <c r="B9" s="3" t="str">
        <f>VLOOKUP(A9,IF({1,0},'Table S1 '!A:A,'Table S1 '!B:B),2,0)</f>
        <v>Pear</v>
      </c>
      <c r="C9" s="3" t="s">
        <v>886</v>
      </c>
      <c r="D9" s="3" t="s">
        <v>56</v>
      </c>
      <c r="E9" s="3">
        <v>7.0541132794594397E-2</v>
      </c>
      <c r="F9" s="3">
        <v>3.9318009540166197E-2</v>
      </c>
      <c r="G9" s="3">
        <v>7.2794400920594804E-2</v>
      </c>
    </row>
    <row r="10" spans="1:12" x14ac:dyDescent="0.3">
      <c r="A10" s="3" t="s">
        <v>15</v>
      </c>
      <c r="B10" s="3" t="str">
        <f>VLOOKUP(A10,IF({1,0},'Table S1 '!A:A,'Table S1 '!B:B),2,0)</f>
        <v>Pear</v>
      </c>
      <c r="C10" s="3" t="s">
        <v>886</v>
      </c>
      <c r="D10" s="3" t="s">
        <v>57</v>
      </c>
      <c r="E10" s="3">
        <v>5.2446709428375003E-2</v>
      </c>
      <c r="F10" s="3">
        <v>3.83535239848962E-2</v>
      </c>
      <c r="G10" s="3">
        <v>0.171482804180112</v>
      </c>
    </row>
    <row r="11" spans="1:12" x14ac:dyDescent="0.3">
      <c r="A11" s="3" t="s">
        <v>15</v>
      </c>
      <c r="B11" s="3" t="str">
        <f>VLOOKUP(A11,IF({1,0},'Table S1 '!A:A,'Table S1 '!B:B),2,0)</f>
        <v>Pear</v>
      </c>
      <c r="C11" s="3" t="s">
        <v>886</v>
      </c>
      <c r="D11" s="3" t="s">
        <v>58</v>
      </c>
      <c r="E11" s="3">
        <v>6.2414800900293901E-2</v>
      </c>
      <c r="F11" s="3">
        <v>3.9595845253718003E-2</v>
      </c>
      <c r="G11" s="3">
        <v>0.114957437777735</v>
      </c>
    </row>
    <row r="12" spans="1:12" x14ac:dyDescent="0.3">
      <c r="A12" s="3" t="s">
        <v>15</v>
      </c>
      <c r="B12" s="3" t="str">
        <f>VLOOKUP(A12,IF({1,0},'Table S1 '!A:A,'Table S1 '!B:B),2,0)</f>
        <v>Pear</v>
      </c>
      <c r="C12" s="3" t="s">
        <v>886</v>
      </c>
      <c r="D12" s="3" t="s">
        <v>59</v>
      </c>
      <c r="E12" s="3">
        <v>6.2007651689373298E-2</v>
      </c>
      <c r="F12" s="3">
        <v>3.9742661693140002E-2</v>
      </c>
      <c r="G12" s="3">
        <v>0.118705784451885</v>
      </c>
    </row>
    <row r="13" spans="1:12" x14ac:dyDescent="0.3">
      <c r="A13" s="3" t="s">
        <v>15</v>
      </c>
      <c r="B13" s="3" t="str">
        <f>VLOOKUP(A13,IF({1,0},'Table S1 '!A:A,'Table S1 '!B:B),2,0)</f>
        <v>Pear</v>
      </c>
      <c r="C13" s="3" t="s">
        <v>886</v>
      </c>
      <c r="D13" s="3" t="s">
        <v>60</v>
      </c>
      <c r="E13" s="3">
        <v>7.6799346163984997E-2</v>
      </c>
      <c r="F13" s="3">
        <v>3.7366029726560099E-2</v>
      </c>
      <c r="G13" s="3">
        <v>3.9847595474552799E-2</v>
      </c>
    </row>
    <row r="14" spans="1:12" x14ac:dyDescent="0.3">
      <c r="A14" s="3" t="s">
        <v>15</v>
      </c>
      <c r="B14" s="3" t="str">
        <f>VLOOKUP(A14,IF({1,0},'Table S1 '!A:A,'Table S1 '!B:B),2,0)</f>
        <v>Pear</v>
      </c>
      <c r="C14" s="3" t="s">
        <v>886</v>
      </c>
      <c r="D14" s="3" t="s">
        <v>61</v>
      </c>
      <c r="E14" s="3">
        <v>5.3349011991429898E-2</v>
      </c>
      <c r="F14" s="3">
        <v>3.8814750154430998E-2</v>
      </c>
      <c r="G14" s="3">
        <v>0.16930139406993999</v>
      </c>
    </row>
    <row r="15" spans="1:12" x14ac:dyDescent="0.3">
      <c r="A15" s="3" t="s">
        <v>15</v>
      </c>
      <c r="B15" s="3" t="str">
        <f>VLOOKUP(A15,IF({1,0},'Table S1 '!A:A,'Table S1 '!B:B),2,0)</f>
        <v>Pear</v>
      </c>
      <c r="C15" s="3" t="s">
        <v>886</v>
      </c>
      <c r="D15" s="3" t="s">
        <v>62</v>
      </c>
      <c r="E15" s="3">
        <v>4.3878083435168302E-2</v>
      </c>
      <c r="F15" s="3">
        <v>3.3614603976017003E-2</v>
      </c>
      <c r="G15" s="3">
        <v>0.191781187115285</v>
      </c>
    </row>
    <row r="16" spans="1:12" x14ac:dyDescent="0.3">
      <c r="A16" s="3" t="s">
        <v>15</v>
      </c>
      <c r="B16" s="3" t="str">
        <f>VLOOKUP(A16,IF({1,0},'Table S1 '!A:A,'Table S1 '!B:B),2,0)</f>
        <v>Pear</v>
      </c>
      <c r="C16" s="3" t="s">
        <v>886</v>
      </c>
      <c r="D16" s="3" t="s">
        <v>63</v>
      </c>
      <c r="E16" s="3">
        <v>7.8986922813661695E-2</v>
      </c>
      <c r="F16" s="3">
        <v>3.6084269777529897E-2</v>
      </c>
      <c r="G16" s="3">
        <v>2.8599949619362301E-2</v>
      </c>
    </row>
    <row r="17" spans="1:7" x14ac:dyDescent="0.3">
      <c r="A17" s="3" t="s">
        <v>15</v>
      </c>
      <c r="B17" s="3" t="str">
        <f>VLOOKUP(A17,IF({1,0},'Table S1 '!A:A,'Table S1 '!B:B),2,0)</f>
        <v>Pear</v>
      </c>
      <c r="C17" s="3" t="s">
        <v>886</v>
      </c>
      <c r="D17" s="3" t="s">
        <v>64</v>
      </c>
      <c r="E17" s="3">
        <v>7.6059100578159705E-2</v>
      </c>
      <c r="F17" s="3">
        <v>3.7904468999080697E-2</v>
      </c>
      <c r="G17" s="3">
        <v>4.4792290768093601E-2</v>
      </c>
    </row>
    <row r="18" spans="1:7" x14ac:dyDescent="0.3">
      <c r="A18" s="3" t="s">
        <v>15</v>
      </c>
      <c r="B18" s="3" t="str">
        <f>VLOOKUP(A18,IF({1,0},'Table S1 '!A:A,'Table S1 '!B:B),2,0)</f>
        <v>Pear</v>
      </c>
      <c r="C18" s="3" t="s">
        <v>886</v>
      </c>
      <c r="D18" s="3" t="s">
        <v>65</v>
      </c>
      <c r="E18" s="3">
        <v>6.3464323769337194E-2</v>
      </c>
      <c r="F18" s="3">
        <v>3.6940062361963399E-2</v>
      </c>
      <c r="G18" s="3">
        <v>8.5790213055509296E-2</v>
      </c>
    </row>
    <row r="19" spans="1:7" x14ac:dyDescent="0.3">
      <c r="A19" s="3" t="s">
        <v>16</v>
      </c>
      <c r="B19" s="3" t="str">
        <f>VLOOKUP(A19,IF({1,0},'Table S1 '!A:A,'Table S1 '!B:B),2,0)</f>
        <v>Sweet pepper</v>
      </c>
      <c r="C19" s="3" t="s">
        <v>886</v>
      </c>
      <c r="D19" s="3" t="s">
        <v>66</v>
      </c>
      <c r="E19" s="3">
        <v>3.8908730882467402E-3</v>
      </c>
      <c r="F19" s="3">
        <v>3.5182446831922301E-2</v>
      </c>
      <c r="G19" s="3">
        <v>0.91194043422901805</v>
      </c>
    </row>
    <row r="20" spans="1:7" x14ac:dyDescent="0.3">
      <c r="A20" s="3" t="s">
        <v>16</v>
      </c>
      <c r="B20" s="3" t="str">
        <f>VLOOKUP(A20,IF({1,0},'Table S1 '!A:A,'Table S1 '!B:B),2,0)</f>
        <v>Sweet pepper</v>
      </c>
      <c r="C20" s="3" t="s">
        <v>886</v>
      </c>
      <c r="D20" s="3" t="s">
        <v>67</v>
      </c>
      <c r="E20" s="3">
        <v>5.7390321522174902E-3</v>
      </c>
      <c r="F20" s="3">
        <v>3.5098058348904101E-2</v>
      </c>
      <c r="G20" s="3">
        <v>0.87011356627281999</v>
      </c>
    </row>
    <row r="21" spans="1:7" x14ac:dyDescent="0.3">
      <c r="A21" s="3" t="s">
        <v>16</v>
      </c>
      <c r="B21" s="3" t="str">
        <f>VLOOKUP(A21,IF({1,0},'Table S1 '!A:A,'Table S1 '!B:B),2,0)</f>
        <v>Sweet pepper</v>
      </c>
      <c r="C21" s="3" t="s">
        <v>886</v>
      </c>
      <c r="D21" s="3" t="s">
        <v>68</v>
      </c>
      <c r="E21" s="3">
        <v>7.42530341188701E-3</v>
      </c>
      <c r="F21" s="3">
        <v>3.4776434502931101E-2</v>
      </c>
      <c r="G21" s="3">
        <v>0.83092499903536898</v>
      </c>
    </row>
    <row r="22" spans="1:7" x14ac:dyDescent="0.3">
      <c r="A22" s="3" t="s">
        <v>16</v>
      </c>
      <c r="B22" s="3" t="str">
        <f>VLOOKUP(A22,IF({1,0},'Table S1 '!A:A,'Table S1 '!B:B),2,0)</f>
        <v>Sweet pepper</v>
      </c>
      <c r="C22" s="3" t="s">
        <v>886</v>
      </c>
      <c r="D22" s="3" t="s">
        <v>69</v>
      </c>
      <c r="E22" s="3">
        <v>1.97593316201457E-2</v>
      </c>
      <c r="F22" s="3">
        <v>3.36650118926188E-2</v>
      </c>
      <c r="G22" s="3">
        <v>0.55724421277490599</v>
      </c>
    </row>
    <row r="23" spans="1:7" x14ac:dyDescent="0.3">
      <c r="A23" s="3" t="s">
        <v>16</v>
      </c>
      <c r="B23" s="3" t="str">
        <f>VLOOKUP(A23,IF({1,0},'Table S1 '!A:A,'Table S1 '!B:B),2,0)</f>
        <v>Sweet pepper</v>
      </c>
      <c r="C23" s="3" t="s">
        <v>886</v>
      </c>
      <c r="D23" s="3" t="s">
        <v>70</v>
      </c>
      <c r="E23" s="3">
        <v>-1.1062203895954499E-2</v>
      </c>
      <c r="F23" s="3">
        <v>3.3359174434304702E-2</v>
      </c>
      <c r="G23" s="3">
        <v>0.74018449060708702</v>
      </c>
    </row>
    <row r="24" spans="1:7" x14ac:dyDescent="0.3">
      <c r="A24" s="3" t="s">
        <v>16</v>
      </c>
      <c r="B24" s="3" t="str">
        <f>VLOOKUP(A24,IF({1,0},'Table S1 '!A:A,'Table S1 '!B:B),2,0)</f>
        <v>Sweet pepper</v>
      </c>
      <c r="C24" s="3" t="s">
        <v>886</v>
      </c>
      <c r="D24" s="3" t="s">
        <v>71</v>
      </c>
      <c r="E24" s="3">
        <v>-6.77984807806104E-3</v>
      </c>
      <c r="F24" s="3">
        <v>3.2946017663570699E-2</v>
      </c>
      <c r="G24" s="3">
        <v>0.83695762970923104</v>
      </c>
    </row>
    <row r="25" spans="1:7" x14ac:dyDescent="0.3">
      <c r="A25" s="3" t="s">
        <v>16</v>
      </c>
      <c r="B25" s="3" t="str">
        <f>VLOOKUP(A25,IF({1,0},'Table S1 '!A:A,'Table S1 '!B:B),2,0)</f>
        <v>Sweet pepper</v>
      </c>
      <c r="C25" s="3" t="s">
        <v>886</v>
      </c>
      <c r="D25" s="3" t="s">
        <v>72</v>
      </c>
      <c r="E25" s="3">
        <v>-1.47975534368158E-2</v>
      </c>
      <c r="F25" s="3">
        <v>3.3384956387125297E-2</v>
      </c>
      <c r="G25" s="3">
        <v>0.65759203298569002</v>
      </c>
    </row>
    <row r="26" spans="1:7" x14ac:dyDescent="0.3">
      <c r="A26" s="3" t="s">
        <v>16</v>
      </c>
      <c r="B26" s="3" t="str">
        <f>VLOOKUP(A26,IF({1,0},'Table S1 '!A:A,'Table S1 '!B:B),2,0)</f>
        <v>Sweet pepper</v>
      </c>
      <c r="C26" s="3" t="s">
        <v>886</v>
      </c>
      <c r="D26" s="3" t="s">
        <v>73</v>
      </c>
      <c r="E26" s="3">
        <v>-6.0504589083033604E-3</v>
      </c>
      <c r="F26" s="3">
        <v>3.3857032815141803E-2</v>
      </c>
      <c r="G26" s="3">
        <v>0.85816846489132903</v>
      </c>
    </row>
    <row r="27" spans="1:7" x14ac:dyDescent="0.3">
      <c r="A27" s="3" t="s">
        <v>16</v>
      </c>
      <c r="B27" s="3" t="str">
        <f>VLOOKUP(A27,IF({1,0},'Table S1 '!A:A,'Table S1 '!B:B),2,0)</f>
        <v>Sweet pepper</v>
      </c>
      <c r="C27" s="3" t="s">
        <v>886</v>
      </c>
      <c r="D27" s="3" t="s">
        <v>74</v>
      </c>
      <c r="E27" s="3">
        <v>1.34973367397224E-2</v>
      </c>
      <c r="F27" s="3">
        <v>3.3241402873620603E-2</v>
      </c>
      <c r="G27" s="3">
        <v>0.68471326507765995</v>
      </c>
    </row>
    <row r="28" spans="1:7" x14ac:dyDescent="0.3">
      <c r="A28" s="3" t="s">
        <v>16</v>
      </c>
      <c r="B28" s="3" t="str">
        <f>VLOOKUP(A28,IF({1,0},'Table S1 '!A:A,'Table S1 '!B:B),2,0)</f>
        <v>Sweet pepper</v>
      </c>
      <c r="C28" s="3" t="s">
        <v>886</v>
      </c>
      <c r="D28" s="3" t="s">
        <v>75</v>
      </c>
      <c r="E28" s="3">
        <v>7.0628963276457004E-3</v>
      </c>
      <c r="F28" s="3">
        <v>3.4313788518263402E-2</v>
      </c>
      <c r="G28" s="3">
        <v>0.83692167480845103</v>
      </c>
    </row>
    <row r="29" spans="1:7" x14ac:dyDescent="0.3">
      <c r="A29" s="3" t="s">
        <v>16</v>
      </c>
      <c r="B29" s="3" t="str">
        <f>VLOOKUP(A29,IF({1,0},'Table S1 '!A:A,'Table S1 '!B:B),2,0)</f>
        <v>Sweet pepper</v>
      </c>
      <c r="C29" s="3" t="s">
        <v>886</v>
      </c>
      <c r="D29" s="3" t="s">
        <v>65</v>
      </c>
      <c r="E29" s="3">
        <v>1.81607526513757E-3</v>
      </c>
      <c r="F29" s="3">
        <v>3.1647781810162097E-2</v>
      </c>
      <c r="G29" s="3">
        <v>0.95423933448348297</v>
      </c>
    </row>
    <row r="30" spans="1:7" x14ac:dyDescent="0.3">
      <c r="A30" s="3" t="s">
        <v>17</v>
      </c>
      <c r="B30" s="3" t="str">
        <f>VLOOKUP(A30,IF({1,0},'Table S1 '!A:A,'Table S1 '!B:B),2,0)</f>
        <v>Pineapple</v>
      </c>
      <c r="C30" s="3" t="s">
        <v>886</v>
      </c>
      <c r="D30" s="3" t="s">
        <v>77</v>
      </c>
      <c r="E30" s="3">
        <v>-0.103213579531877</v>
      </c>
      <c r="F30" s="3">
        <v>7.6991042636536305E-2</v>
      </c>
      <c r="G30" s="3">
        <v>0.180052940455287</v>
      </c>
    </row>
    <row r="31" spans="1:7" x14ac:dyDescent="0.3">
      <c r="A31" s="3" t="s">
        <v>17</v>
      </c>
      <c r="B31" s="3" t="str">
        <f>VLOOKUP(A31,IF({1,0},'Table S1 '!A:A,'Table S1 '!B:B),2,0)</f>
        <v>Pineapple</v>
      </c>
      <c r="C31" s="3" t="s">
        <v>886</v>
      </c>
      <c r="D31" s="3" t="s">
        <v>78</v>
      </c>
      <c r="E31" s="3">
        <v>-9.9052004263130003E-2</v>
      </c>
      <c r="F31" s="3">
        <v>7.7098368941725004E-2</v>
      </c>
      <c r="G31" s="3">
        <v>0.198880227578451</v>
      </c>
    </row>
    <row r="32" spans="1:7" x14ac:dyDescent="0.3">
      <c r="A32" s="3" t="s">
        <v>17</v>
      </c>
      <c r="B32" s="3" t="str">
        <f>VLOOKUP(A32,IF({1,0},'Table S1 '!A:A,'Table S1 '!B:B),2,0)</f>
        <v>Pineapple</v>
      </c>
      <c r="C32" s="3" t="s">
        <v>886</v>
      </c>
      <c r="D32" s="3" t="s">
        <v>79</v>
      </c>
      <c r="E32" s="3">
        <v>-9.2302460708237902E-2</v>
      </c>
      <c r="F32" s="3">
        <v>7.6167115871844299E-2</v>
      </c>
      <c r="G32" s="3">
        <v>0.225573115506603</v>
      </c>
    </row>
    <row r="33" spans="1:7" x14ac:dyDescent="0.3">
      <c r="A33" s="3" t="s">
        <v>17</v>
      </c>
      <c r="B33" s="3" t="str">
        <f>VLOOKUP(A33,IF({1,0},'Table S1 '!A:A,'Table S1 '!B:B),2,0)</f>
        <v>Pineapple</v>
      </c>
      <c r="C33" s="3" t="s">
        <v>886</v>
      </c>
      <c r="D33" s="3" t="s">
        <v>80</v>
      </c>
      <c r="E33" s="3">
        <v>-7.2731214124474294E-2</v>
      </c>
      <c r="F33" s="3">
        <v>7.3383851752533702E-2</v>
      </c>
      <c r="G33" s="3">
        <v>0.32163356837462997</v>
      </c>
    </row>
    <row r="34" spans="1:7" x14ac:dyDescent="0.3">
      <c r="A34" s="3" t="s">
        <v>17</v>
      </c>
      <c r="B34" s="3" t="str">
        <f>VLOOKUP(A34,IF({1,0},'Table S1 '!A:A,'Table S1 '!B:B),2,0)</f>
        <v>Pineapple</v>
      </c>
      <c r="C34" s="3" t="s">
        <v>886</v>
      </c>
      <c r="D34" s="3" t="s">
        <v>81</v>
      </c>
      <c r="E34" s="3">
        <v>-8.49473412830547E-2</v>
      </c>
      <c r="F34" s="3">
        <v>7.5976094775209502E-2</v>
      </c>
      <c r="G34" s="3">
        <v>0.263532887948626</v>
      </c>
    </row>
    <row r="35" spans="1:7" x14ac:dyDescent="0.3">
      <c r="A35" s="3" t="s">
        <v>17</v>
      </c>
      <c r="B35" s="3" t="str">
        <f>VLOOKUP(A35,IF({1,0},'Table S1 '!A:A,'Table S1 '!B:B),2,0)</f>
        <v>Pineapple</v>
      </c>
      <c r="C35" s="3" t="s">
        <v>886</v>
      </c>
      <c r="D35" s="3" t="s">
        <v>82</v>
      </c>
      <c r="E35" s="3">
        <v>-7.1682030601687097E-2</v>
      </c>
      <c r="F35" s="3">
        <v>7.1152172679375902E-2</v>
      </c>
      <c r="G35" s="3">
        <v>0.31372009802128098</v>
      </c>
    </row>
    <row r="36" spans="1:7" x14ac:dyDescent="0.3">
      <c r="A36" s="3" t="s">
        <v>17</v>
      </c>
      <c r="B36" s="3" t="str">
        <f>VLOOKUP(A36,IF({1,0},'Table S1 '!A:A,'Table S1 '!B:B),2,0)</f>
        <v>Pineapple</v>
      </c>
      <c r="C36" s="3" t="s">
        <v>886</v>
      </c>
      <c r="D36" s="3" t="s">
        <v>83</v>
      </c>
      <c r="E36" s="3">
        <v>-0.13379543212661801</v>
      </c>
      <c r="F36" s="3">
        <v>6.9837875432606403E-2</v>
      </c>
      <c r="G36" s="3">
        <v>5.53905023743873E-2</v>
      </c>
    </row>
    <row r="37" spans="1:7" x14ac:dyDescent="0.3">
      <c r="A37" s="3" t="s">
        <v>17</v>
      </c>
      <c r="B37" s="3" t="str">
        <f>VLOOKUP(A37,IF({1,0},'Table S1 '!A:A,'Table S1 '!B:B),2,0)</f>
        <v>Pineapple</v>
      </c>
      <c r="C37" s="3" t="s">
        <v>886</v>
      </c>
      <c r="D37" s="3" t="s">
        <v>84</v>
      </c>
      <c r="E37" s="3">
        <v>-0.122333802526297</v>
      </c>
      <c r="F37" s="3">
        <v>7.2836685385532896E-2</v>
      </c>
      <c r="G37" s="3">
        <v>9.3042369748350701E-2</v>
      </c>
    </row>
    <row r="38" spans="1:7" x14ac:dyDescent="0.3">
      <c r="A38" s="3" t="s">
        <v>17</v>
      </c>
      <c r="B38" s="3" t="str">
        <f>VLOOKUP(A38,IF({1,0},'Table S1 '!A:A,'Table S1 '!B:B),2,0)</f>
        <v>Pineapple</v>
      </c>
      <c r="C38" s="3" t="s">
        <v>886</v>
      </c>
      <c r="D38" s="3" t="s">
        <v>85</v>
      </c>
      <c r="E38" s="3">
        <v>-0.131392568201643</v>
      </c>
      <c r="F38" s="3">
        <v>6.8796732783580505E-2</v>
      </c>
      <c r="G38" s="3">
        <v>5.61504175473631E-2</v>
      </c>
    </row>
    <row r="39" spans="1:7" x14ac:dyDescent="0.3">
      <c r="A39" s="3" t="s">
        <v>17</v>
      </c>
      <c r="B39" s="3" t="str">
        <f>VLOOKUP(A39,IF({1,0},'Table S1 '!A:A,'Table S1 '!B:B),2,0)</f>
        <v>Pineapple</v>
      </c>
      <c r="C39" s="3" t="s">
        <v>886</v>
      </c>
      <c r="D39" s="3" t="s">
        <v>86</v>
      </c>
      <c r="E39" s="3">
        <v>-9.3833071914447105E-2</v>
      </c>
      <c r="F39" s="3">
        <v>7.7146506042414603E-2</v>
      </c>
      <c r="G39" s="3">
        <v>0.22387176417552401</v>
      </c>
    </row>
    <row r="40" spans="1:7" x14ac:dyDescent="0.3">
      <c r="A40" s="3" t="s">
        <v>17</v>
      </c>
      <c r="B40" s="3" t="str">
        <f>VLOOKUP(A40,IF({1,0},'Table S1 '!A:A,'Table S1 '!B:B),2,0)</f>
        <v>Pineapple</v>
      </c>
      <c r="C40" s="3" t="s">
        <v>886</v>
      </c>
      <c r="D40" s="3" t="s">
        <v>87</v>
      </c>
      <c r="E40" s="3">
        <v>-8.2939568959784896E-2</v>
      </c>
      <c r="F40" s="3">
        <v>7.5193908413483196E-2</v>
      </c>
      <c r="G40" s="3">
        <v>0.27002319188727197</v>
      </c>
    </row>
    <row r="41" spans="1:7" x14ac:dyDescent="0.3">
      <c r="A41" s="3" t="s">
        <v>17</v>
      </c>
      <c r="B41" s="3" t="str">
        <f>VLOOKUP(A41,IF({1,0},'Table S1 '!A:A,'Table S1 '!B:B),2,0)</f>
        <v>Pineapple</v>
      </c>
      <c r="C41" s="3" t="s">
        <v>886</v>
      </c>
      <c r="D41" s="3" t="s">
        <v>88</v>
      </c>
      <c r="E41" s="3">
        <v>-6.9772682074497105E-2</v>
      </c>
      <c r="F41" s="3">
        <v>7.1344043851424899E-2</v>
      </c>
      <c r="G41" s="3">
        <v>0.32808675275286497</v>
      </c>
    </row>
    <row r="42" spans="1:7" x14ac:dyDescent="0.3">
      <c r="A42" s="3" t="s">
        <v>17</v>
      </c>
      <c r="B42" s="3" t="str">
        <f>VLOOKUP(A42,IF({1,0},'Table S1 '!A:A,'Table S1 '!B:B),2,0)</f>
        <v>Pineapple</v>
      </c>
      <c r="C42" s="3" t="s">
        <v>886</v>
      </c>
      <c r="D42" s="3" t="s">
        <v>89</v>
      </c>
      <c r="E42" s="3">
        <v>-0.10950555201923901</v>
      </c>
      <c r="F42" s="3">
        <v>7.6191591214423302E-2</v>
      </c>
      <c r="G42" s="3">
        <v>0.150649999270244</v>
      </c>
    </row>
    <row r="43" spans="1:7" x14ac:dyDescent="0.3">
      <c r="A43" s="3" t="s">
        <v>17</v>
      </c>
      <c r="B43" s="3" t="str">
        <f>VLOOKUP(A43,IF({1,0},'Table S1 '!A:A,'Table S1 '!B:B),2,0)</f>
        <v>Pineapple</v>
      </c>
      <c r="C43" s="3" t="s">
        <v>886</v>
      </c>
      <c r="D43" s="3" t="s">
        <v>90</v>
      </c>
      <c r="E43" s="3">
        <v>-9.9060514226417803E-2</v>
      </c>
      <c r="F43" s="3">
        <v>7.6653904690059296E-2</v>
      </c>
      <c r="G43" s="3">
        <v>0.19625023178867601</v>
      </c>
    </row>
    <row r="44" spans="1:7" x14ac:dyDescent="0.3">
      <c r="A44" s="3" t="s">
        <v>17</v>
      </c>
      <c r="B44" s="3" t="str">
        <f>VLOOKUP(A44,IF({1,0},'Table S1 '!A:A,'Table S1 '!B:B),2,0)</f>
        <v>Pineapple</v>
      </c>
      <c r="C44" s="3" t="s">
        <v>886</v>
      </c>
      <c r="D44" s="3" t="s">
        <v>91</v>
      </c>
      <c r="E44" s="3">
        <v>-0.105123693141687</v>
      </c>
      <c r="F44" s="3">
        <v>7.6524495590404501E-2</v>
      </c>
      <c r="G44" s="3">
        <v>0.169526746118041</v>
      </c>
    </row>
    <row r="45" spans="1:7" x14ac:dyDescent="0.3">
      <c r="A45" s="3" t="s">
        <v>17</v>
      </c>
      <c r="B45" s="3" t="str">
        <f>VLOOKUP(A45,IF({1,0},'Table S1 '!A:A,'Table S1 '!B:B),2,0)</f>
        <v>Pineapple</v>
      </c>
      <c r="C45" s="3" t="s">
        <v>886</v>
      </c>
      <c r="D45" s="3" t="s">
        <v>92</v>
      </c>
      <c r="E45" s="3">
        <v>-0.11103564642288399</v>
      </c>
      <c r="F45" s="3">
        <v>7.66330481695153E-2</v>
      </c>
      <c r="G45" s="3">
        <v>0.14735813828927399</v>
      </c>
    </row>
    <row r="46" spans="1:7" x14ac:dyDescent="0.3">
      <c r="A46" s="3" t="s">
        <v>17</v>
      </c>
      <c r="B46" s="3" t="str">
        <f>VLOOKUP(A46,IF({1,0},'Table S1 '!A:A,'Table S1 '!B:B),2,0)</f>
        <v>Pineapple</v>
      </c>
      <c r="C46" s="3" t="s">
        <v>886</v>
      </c>
      <c r="D46" s="3" t="s">
        <v>65</v>
      </c>
      <c r="E46" s="3">
        <v>-9.8918115649135899E-2</v>
      </c>
      <c r="F46" s="3">
        <v>7.2196709345661095E-2</v>
      </c>
      <c r="G46" s="3">
        <v>0.170649617477559</v>
      </c>
    </row>
    <row r="47" spans="1:7" x14ac:dyDescent="0.3">
      <c r="A47" s="3" t="s">
        <v>18</v>
      </c>
      <c r="B47" s="3" t="str">
        <f>VLOOKUP(A47,IF({1,0},'Table S1 '!A:A,'Table S1 '!B:B),2,0)</f>
        <v>Grape</v>
      </c>
      <c r="C47" s="3" t="s">
        <v>886</v>
      </c>
      <c r="D47" s="3" t="s">
        <v>93</v>
      </c>
      <c r="E47" s="3">
        <v>1.9606376515025101E-2</v>
      </c>
      <c r="F47" s="3">
        <v>4.5832233953808102E-2</v>
      </c>
      <c r="G47" s="3">
        <v>0.66880711356540601</v>
      </c>
    </row>
    <row r="48" spans="1:7" x14ac:dyDescent="0.3">
      <c r="A48" s="3" t="s">
        <v>18</v>
      </c>
      <c r="B48" s="3" t="str">
        <f>VLOOKUP(A48,IF({1,0},'Table S1 '!A:A,'Table S1 '!B:B),2,0)</f>
        <v>Grape</v>
      </c>
      <c r="C48" s="3" t="s">
        <v>886</v>
      </c>
      <c r="D48" s="3" t="s">
        <v>94</v>
      </c>
      <c r="E48" s="3">
        <v>-6.5047748527697798E-3</v>
      </c>
      <c r="F48" s="3">
        <v>4.49520061185942E-2</v>
      </c>
      <c r="G48" s="3">
        <v>0.88494388249219802</v>
      </c>
    </row>
    <row r="49" spans="1:7" x14ac:dyDescent="0.3">
      <c r="A49" s="3" t="s">
        <v>18</v>
      </c>
      <c r="B49" s="3" t="str">
        <f>VLOOKUP(A49,IF({1,0},'Table S1 '!A:A,'Table S1 '!B:B),2,0)</f>
        <v>Grape</v>
      </c>
      <c r="C49" s="3" t="s">
        <v>886</v>
      </c>
      <c r="D49" s="3" t="s">
        <v>95</v>
      </c>
      <c r="E49" s="3">
        <v>3.4184093456303098E-2</v>
      </c>
      <c r="F49" s="3">
        <v>4.0038500715618097E-2</v>
      </c>
      <c r="G49" s="3">
        <v>0.39322658917965703</v>
      </c>
    </row>
    <row r="50" spans="1:7" x14ac:dyDescent="0.3">
      <c r="A50" s="3" t="s">
        <v>18</v>
      </c>
      <c r="B50" s="3" t="str">
        <f>VLOOKUP(A50,IF({1,0},'Table S1 '!A:A,'Table S1 '!B:B),2,0)</f>
        <v>Grape</v>
      </c>
      <c r="C50" s="3" t="s">
        <v>886</v>
      </c>
      <c r="D50" s="3" t="s">
        <v>96</v>
      </c>
      <c r="E50" s="3">
        <v>7.2108745589021597E-3</v>
      </c>
      <c r="F50" s="3">
        <v>4.3628609768496897E-2</v>
      </c>
      <c r="G50" s="3">
        <v>0.868724719633439</v>
      </c>
    </row>
    <row r="51" spans="1:7" x14ac:dyDescent="0.3">
      <c r="A51" s="3" t="s">
        <v>18</v>
      </c>
      <c r="B51" s="3" t="str">
        <f>VLOOKUP(A51,IF({1,0},'Table S1 '!A:A,'Table S1 '!B:B),2,0)</f>
        <v>Grape</v>
      </c>
      <c r="C51" s="3" t="s">
        <v>886</v>
      </c>
      <c r="D51" s="3" t="s">
        <v>97</v>
      </c>
      <c r="E51" s="3">
        <v>-4.1780868013861104E-3</v>
      </c>
      <c r="F51" s="3">
        <v>4.4599552318919898E-2</v>
      </c>
      <c r="G51" s="3">
        <v>0.92536334490324901</v>
      </c>
    </row>
    <row r="52" spans="1:7" x14ac:dyDescent="0.3">
      <c r="A52" s="3" t="s">
        <v>18</v>
      </c>
      <c r="B52" s="3" t="str">
        <f>VLOOKUP(A52,IF({1,0},'Table S1 '!A:A,'Table S1 '!B:B),2,0)</f>
        <v>Grape</v>
      </c>
      <c r="C52" s="3" t="s">
        <v>886</v>
      </c>
      <c r="D52" s="3" t="s">
        <v>98</v>
      </c>
      <c r="E52" s="3">
        <v>1.08310508601187E-2</v>
      </c>
      <c r="F52" s="3">
        <v>4.6135969445894098E-2</v>
      </c>
      <c r="G52" s="3">
        <v>0.81439214409440197</v>
      </c>
    </row>
    <row r="53" spans="1:7" x14ac:dyDescent="0.3">
      <c r="A53" s="3" t="s">
        <v>18</v>
      </c>
      <c r="B53" s="3" t="str">
        <f>VLOOKUP(A53,IF({1,0},'Table S1 '!A:A,'Table S1 '!B:B),2,0)</f>
        <v>Grape</v>
      </c>
      <c r="C53" s="3" t="s">
        <v>886</v>
      </c>
      <c r="D53" s="3" t="s">
        <v>100</v>
      </c>
      <c r="E53" s="3">
        <v>-2.35573888795606E-2</v>
      </c>
      <c r="F53" s="3">
        <v>4.14769265798225E-2</v>
      </c>
      <c r="G53" s="3">
        <v>0.57005961346413503</v>
      </c>
    </row>
    <row r="54" spans="1:7" x14ac:dyDescent="0.3">
      <c r="A54" s="3" t="s">
        <v>18</v>
      </c>
      <c r="B54" s="3" t="str">
        <f>VLOOKUP(A54,IF({1,0},'Table S1 '!A:A,'Table S1 '!B:B),2,0)</f>
        <v>Grape</v>
      </c>
      <c r="C54" s="3" t="s">
        <v>886</v>
      </c>
      <c r="D54" s="3" t="s">
        <v>101</v>
      </c>
      <c r="E54" s="3">
        <v>1.8082051178997399E-2</v>
      </c>
      <c r="F54" s="3">
        <v>4.5545152025019298E-2</v>
      </c>
      <c r="G54" s="3">
        <v>0.69135732790370696</v>
      </c>
    </row>
    <row r="55" spans="1:7" x14ac:dyDescent="0.3">
      <c r="A55" s="3" t="s">
        <v>18</v>
      </c>
      <c r="B55" s="3" t="str">
        <f>VLOOKUP(A55,IF({1,0},'Table S1 '!A:A,'Table S1 '!B:B),2,0)</f>
        <v>Grape</v>
      </c>
      <c r="C55" s="3" t="s">
        <v>886</v>
      </c>
      <c r="D55" s="3" t="s">
        <v>65</v>
      </c>
      <c r="E55" s="3">
        <v>7.1770074436930198E-3</v>
      </c>
      <c r="F55" s="3">
        <v>4.02977084832511E-2</v>
      </c>
      <c r="G55" s="3">
        <v>0.858644723387052</v>
      </c>
    </row>
    <row r="56" spans="1:7" x14ac:dyDescent="0.3">
      <c r="A56" s="3" t="s">
        <v>19</v>
      </c>
      <c r="B56" s="3" t="str">
        <f>VLOOKUP(A56,IF({1,0},'Table S1 '!A:A,'Table S1 '!B:B),2,0)</f>
        <v>Orange</v>
      </c>
      <c r="C56" s="3" t="s">
        <v>886</v>
      </c>
      <c r="D56" s="3" t="s">
        <v>102</v>
      </c>
      <c r="E56" s="3">
        <v>-1.1055996172744701E-2</v>
      </c>
      <c r="F56" s="3">
        <v>5.1880408061686201E-2</v>
      </c>
      <c r="G56" s="3">
        <v>0.83124473685196199</v>
      </c>
    </row>
    <row r="57" spans="1:7" x14ac:dyDescent="0.3">
      <c r="A57" s="3" t="s">
        <v>19</v>
      </c>
      <c r="B57" s="3" t="str">
        <f>VLOOKUP(A57,IF({1,0},'Table S1 '!A:A,'Table S1 '!B:B),2,0)</f>
        <v>Orange</v>
      </c>
      <c r="C57" s="3" t="s">
        <v>886</v>
      </c>
      <c r="D57" s="3" t="s">
        <v>103</v>
      </c>
      <c r="E57" s="3">
        <v>-1.09906560707821E-2</v>
      </c>
      <c r="F57" s="3">
        <v>5.2275425405029503E-2</v>
      </c>
      <c r="G57" s="3">
        <v>0.83347632124151505</v>
      </c>
    </row>
    <row r="58" spans="1:7" x14ac:dyDescent="0.3">
      <c r="A58" s="3" t="s">
        <v>19</v>
      </c>
      <c r="B58" s="3" t="str">
        <f>VLOOKUP(A58,IF({1,0},'Table S1 '!A:A,'Table S1 '!B:B),2,0)</f>
        <v>Orange</v>
      </c>
      <c r="C58" s="3" t="s">
        <v>886</v>
      </c>
      <c r="D58" s="3" t="s">
        <v>105</v>
      </c>
      <c r="E58" s="3">
        <v>6.1403670268861503E-3</v>
      </c>
      <c r="F58" s="3">
        <v>5.2739020475875802E-2</v>
      </c>
      <c r="G58" s="3">
        <v>0.90731231840791304</v>
      </c>
    </row>
    <row r="59" spans="1:7" x14ac:dyDescent="0.3">
      <c r="A59" s="3" t="s">
        <v>19</v>
      </c>
      <c r="B59" s="3" t="str">
        <f>VLOOKUP(A59,IF({1,0},'Table S1 '!A:A,'Table S1 '!B:B),2,0)</f>
        <v>Orange</v>
      </c>
      <c r="C59" s="3" t="s">
        <v>886</v>
      </c>
      <c r="D59" s="3" t="s">
        <v>107</v>
      </c>
      <c r="E59" s="3">
        <v>-9.8506964437583902E-3</v>
      </c>
      <c r="F59" s="3">
        <v>5.2347871547294797E-2</v>
      </c>
      <c r="G59" s="3">
        <v>0.85073743723511397</v>
      </c>
    </row>
    <row r="60" spans="1:7" x14ac:dyDescent="0.3">
      <c r="A60" s="3" t="s">
        <v>19</v>
      </c>
      <c r="B60" s="3" t="str">
        <f>VLOOKUP(A60,IF({1,0},'Table S1 '!A:A,'Table S1 '!B:B),2,0)</f>
        <v>Orange</v>
      </c>
      <c r="C60" s="3" t="s">
        <v>886</v>
      </c>
      <c r="D60" s="3" t="s">
        <v>108</v>
      </c>
      <c r="E60" s="3">
        <v>-2.7635455424522899E-2</v>
      </c>
      <c r="F60" s="3">
        <v>5.3261094462386097E-2</v>
      </c>
      <c r="G60" s="3">
        <v>0.60385308409380101</v>
      </c>
    </row>
    <row r="61" spans="1:7" x14ac:dyDescent="0.3">
      <c r="A61" s="3" t="s">
        <v>19</v>
      </c>
      <c r="B61" s="3" t="str">
        <f>VLOOKUP(A61,IF({1,0},'Table S1 '!A:A,'Table S1 '!B:B),2,0)</f>
        <v>Orange</v>
      </c>
      <c r="C61" s="3" t="s">
        <v>886</v>
      </c>
      <c r="D61" s="3" t="s">
        <v>109</v>
      </c>
      <c r="E61" s="3">
        <v>-2.2685142964309901E-3</v>
      </c>
      <c r="F61" s="3">
        <v>5.1636403415154498E-2</v>
      </c>
      <c r="G61" s="3">
        <v>0.964958239869804</v>
      </c>
    </row>
    <row r="62" spans="1:7" x14ac:dyDescent="0.3">
      <c r="A62" s="3" t="s">
        <v>19</v>
      </c>
      <c r="B62" s="3" t="str">
        <f>VLOOKUP(A62,IF({1,0},'Table S1 '!A:A,'Table S1 '!B:B),2,0)</f>
        <v>Orange</v>
      </c>
      <c r="C62" s="3" t="s">
        <v>886</v>
      </c>
      <c r="D62" s="3" t="s">
        <v>65</v>
      </c>
      <c r="E62" s="3">
        <v>-9.1845197099036501E-3</v>
      </c>
      <c r="F62" s="3">
        <v>4.7787464901831202E-2</v>
      </c>
      <c r="G62" s="3">
        <v>0.84758933294113503</v>
      </c>
    </row>
    <row r="63" spans="1:7" x14ac:dyDescent="0.3">
      <c r="A63" s="3" t="s">
        <v>20</v>
      </c>
      <c r="B63" s="3" t="str">
        <f>VLOOKUP(A63,IF({1,0},'Table S1 '!A:A,'Table S1 '!B:B),2,0)</f>
        <v>Celery</v>
      </c>
      <c r="C63" s="3" t="s">
        <v>886</v>
      </c>
      <c r="D63" s="3" t="s">
        <v>110</v>
      </c>
      <c r="E63" s="3">
        <v>3.98862252618679E-2</v>
      </c>
      <c r="F63" s="3">
        <v>3.0806336979634301E-2</v>
      </c>
      <c r="G63" s="3">
        <v>0.19540961675938401</v>
      </c>
    </row>
    <row r="64" spans="1:7" x14ac:dyDescent="0.3">
      <c r="A64" s="3" t="s">
        <v>20</v>
      </c>
      <c r="B64" s="3" t="str">
        <f>VLOOKUP(A64,IF({1,0},'Table S1 '!A:A,'Table S1 '!B:B),2,0)</f>
        <v>Celery</v>
      </c>
      <c r="C64" s="3" t="s">
        <v>886</v>
      </c>
      <c r="D64" s="3" t="s">
        <v>111</v>
      </c>
      <c r="E64" s="3">
        <v>4.4115977001024702E-2</v>
      </c>
      <c r="F64" s="3">
        <v>3.0889879527584301E-2</v>
      </c>
      <c r="G64" s="3">
        <v>0.15324314048474999</v>
      </c>
    </row>
    <row r="65" spans="1:7" x14ac:dyDescent="0.3">
      <c r="A65" s="3" t="s">
        <v>20</v>
      </c>
      <c r="B65" s="3" t="str">
        <f>VLOOKUP(A65,IF({1,0},'Table S1 '!A:A,'Table S1 '!B:B),2,0)</f>
        <v>Celery</v>
      </c>
      <c r="C65" s="3" t="s">
        <v>886</v>
      </c>
      <c r="D65" s="3" t="s">
        <v>112</v>
      </c>
      <c r="E65" s="3">
        <v>4.6638152921022601E-2</v>
      </c>
      <c r="F65" s="3">
        <v>3.09261550420598E-2</v>
      </c>
      <c r="G65" s="3">
        <v>0.13154202184441</v>
      </c>
    </row>
    <row r="66" spans="1:7" x14ac:dyDescent="0.3">
      <c r="A66" s="3" t="s">
        <v>20</v>
      </c>
      <c r="B66" s="3" t="str">
        <f>VLOOKUP(A66,IF({1,0},'Table S1 '!A:A,'Table S1 '!B:B),2,0)</f>
        <v>Celery</v>
      </c>
      <c r="C66" s="3" t="s">
        <v>886</v>
      </c>
      <c r="D66" s="3" t="s">
        <v>113</v>
      </c>
      <c r="E66" s="3">
        <v>5.1295703095308898E-2</v>
      </c>
      <c r="F66" s="3">
        <v>3.08082339996874E-2</v>
      </c>
      <c r="G66" s="3">
        <v>9.5912798007829606E-2</v>
      </c>
    </row>
    <row r="67" spans="1:7" x14ac:dyDescent="0.3">
      <c r="A67" s="3" t="s">
        <v>20</v>
      </c>
      <c r="B67" s="3" t="str">
        <f>VLOOKUP(A67,IF({1,0},'Table S1 '!A:A,'Table S1 '!B:B),2,0)</f>
        <v>Celery</v>
      </c>
      <c r="C67" s="3" t="s">
        <v>886</v>
      </c>
      <c r="D67" s="3" t="s">
        <v>114</v>
      </c>
      <c r="E67" s="3">
        <v>3.42399589490976E-2</v>
      </c>
      <c r="F67" s="3">
        <v>3.09971951094705E-2</v>
      </c>
      <c r="G67" s="3">
        <v>0.26932655669285099</v>
      </c>
    </row>
    <row r="68" spans="1:7" x14ac:dyDescent="0.3">
      <c r="A68" s="3" t="s">
        <v>20</v>
      </c>
      <c r="B68" s="3" t="str">
        <f>VLOOKUP(A68,IF({1,0},'Table S1 '!A:A,'Table S1 '!B:B),2,0)</f>
        <v>Celery</v>
      </c>
      <c r="C68" s="3" t="s">
        <v>886</v>
      </c>
      <c r="D68" s="3" t="s">
        <v>115</v>
      </c>
      <c r="E68" s="3">
        <v>4.4976686436980003E-2</v>
      </c>
      <c r="F68" s="3">
        <v>3.00689182521271E-2</v>
      </c>
      <c r="G68" s="3">
        <v>0.13470926190919499</v>
      </c>
    </row>
    <row r="69" spans="1:7" x14ac:dyDescent="0.3">
      <c r="A69" s="3" t="s">
        <v>20</v>
      </c>
      <c r="B69" s="3" t="str">
        <f>VLOOKUP(A69,IF({1,0},'Table S1 '!A:A,'Table S1 '!B:B),2,0)</f>
        <v>Celery</v>
      </c>
      <c r="C69" s="3" t="s">
        <v>886</v>
      </c>
      <c r="D69" s="3" t="s">
        <v>116</v>
      </c>
      <c r="E69" s="3">
        <v>4.0474156319204299E-2</v>
      </c>
      <c r="F69" s="3">
        <v>3.07888719236372E-2</v>
      </c>
      <c r="G69" s="3">
        <v>0.18865414181877499</v>
      </c>
    </row>
    <row r="70" spans="1:7" x14ac:dyDescent="0.3">
      <c r="A70" s="3" t="s">
        <v>20</v>
      </c>
      <c r="B70" s="3" t="str">
        <f>VLOOKUP(A70,IF({1,0},'Table S1 '!A:A,'Table S1 '!B:B),2,0)</f>
        <v>Celery</v>
      </c>
      <c r="C70" s="3" t="s">
        <v>886</v>
      </c>
      <c r="D70" s="3" t="s">
        <v>118</v>
      </c>
      <c r="E70" s="3">
        <v>4.9290420530380602E-2</v>
      </c>
      <c r="F70" s="3">
        <v>3.0090030245807701E-2</v>
      </c>
      <c r="G70" s="3">
        <v>0.101401237140007</v>
      </c>
    </row>
    <row r="71" spans="1:7" x14ac:dyDescent="0.3">
      <c r="A71" s="3" t="s">
        <v>20</v>
      </c>
      <c r="B71" s="3" t="str">
        <f>VLOOKUP(A71,IF({1,0},'Table S1 '!A:A,'Table S1 '!B:B),2,0)</f>
        <v>Celery</v>
      </c>
      <c r="C71" s="3" t="s">
        <v>886</v>
      </c>
      <c r="D71" s="3" t="s">
        <v>119</v>
      </c>
      <c r="E71" s="3">
        <v>4.8828817751622601E-2</v>
      </c>
      <c r="F71" s="3">
        <v>3.09522333696064E-2</v>
      </c>
      <c r="G71" s="3">
        <v>0.11466812064883899</v>
      </c>
    </row>
    <row r="72" spans="1:7" x14ac:dyDescent="0.3">
      <c r="A72" s="3" t="s">
        <v>20</v>
      </c>
      <c r="B72" s="3" t="str">
        <f>VLOOKUP(A72,IF({1,0},'Table S1 '!A:A,'Table S1 '!B:B),2,0)</f>
        <v>Celery</v>
      </c>
      <c r="C72" s="3" t="s">
        <v>886</v>
      </c>
      <c r="D72" s="3" t="s">
        <v>120</v>
      </c>
      <c r="E72" s="3">
        <v>4.7648884302676497E-2</v>
      </c>
      <c r="F72" s="3">
        <v>3.0992281606017E-2</v>
      </c>
      <c r="G72" s="3">
        <v>0.124184721964937</v>
      </c>
    </row>
    <row r="73" spans="1:7" x14ac:dyDescent="0.3">
      <c r="A73" s="3" t="s">
        <v>20</v>
      </c>
      <c r="B73" s="3" t="str">
        <f>VLOOKUP(A73,IF({1,0},'Table S1 '!A:A,'Table S1 '!B:B),2,0)</f>
        <v>Celery</v>
      </c>
      <c r="C73" s="3" t="s">
        <v>886</v>
      </c>
      <c r="D73" s="3" t="s">
        <v>121</v>
      </c>
      <c r="E73" s="3">
        <v>4.4062409084405903E-2</v>
      </c>
      <c r="F73" s="3">
        <v>3.09736432895398E-2</v>
      </c>
      <c r="G73" s="3">
        <v>0.15485866052595301</v>
      </c>
    </row>
    <row r="74" spans="1:7" x14ac:dyDescent="0.3">
      <c r="A74" s="3" t="s">
        <v>20</v>
      </c>
      <c r="B74" s="3" t="str">
        <f>VLOOKUP(A74,IF({1,0},'Table S1 '!A:A,'Table S1 '!B:B),2,0)</f>
        <v>Celery</v>
      </c>
      <c r="C74" s="3" t="s">
        <v>886</v>
      </c>
      <c r="D74" s="3" t="s">
        <v>122</v>
      </c>
      <c r="E74" s="3">
        <v>4.9001294626529898E-2</v>
      </c>
      <c r="F74" s="3">
        <v>3.0831209475577499E-2</v>
      </c>
      <c r="G74" s="3">
        <v>0.11198350513229299</v>
      </c>
    </row>
    <row r="75" spans="1:7" x14ac:dyDescent="0.3">
      <c r="A75" s="3" t="s">
        <v>20</v>
      </c>
      <c r="B75" s="3" t="str">
        <f>VLOOKUP(A75,IF({1,0},'Table S1 '!A:A,'Table S1 '!B:B),2,0)</f>
        <v>Celery</v>
      </c>
      <c r="C75" s="3" t="s">
        <v>886</v>
      </c>
      <c r="D75" s="3" t="s">
        <v>123</v>
      </c>
      <c r="E75" s="3">
        <v>4.2610153242669799E-2</v>
      </c>
      <c r="F75" s="3">
        <v>3.08800668160897E-2</v>
      </c>
      <c r="G75" s="3">
        <v>0.167629911625399</v>
      </c>
    </row>
    <row r="76" spans="1:7" x14ac:dyDescent="0.3">
      <c r="A76" s="3" t="s">
        <v>20</v>
      </c>
      <c r="B76" s="3" t="str">
        <f>VLOOKUP(A76,IF({1,0},'Table S1 '!A:A,'Table S1 '!B:B),2,0)</f>
        <v>Celery</v>
      </c>
      <c r="C76" s="3" t="s">
        <v>886</v>
      </c>
      <c r="D76" s="3" t="s">
        <v>124</v>
      </c>
      <c r="E76" s="3">
        <v>3.9382350380474898E-2</v>
      </c>
      <c r="F76" s="3">
        <v>3.0997509385773499E-2</v>
      </c>
      <c r="G76" s="3">
        <v>0.20390641396915701</v>
      </c>
    </row>
    <row r="77" spans="1:7" x14ac:dyDescent="0.3">
      <c r="A77" s="3" t="s">
        <v>20</v>
      </c>
      <c r="B77" s="3" t="str">
        <f>VLOOKUP(A77,IF({1,0},'Table S1 '!A:A,'Table S1 '!B:B),2,0)</f>
        <v>Celery</v>
      </c>
      <c r="C77" s="3" t="s">
        <v>886</v>
      </c>
      <c r="D77" s="3" t="s">
        <v>125</v>
      </c>
      <c r="E77" s="3">
        <v>5.2636287056112202E-2</v>
      </c>
      <c r="F77" s="3">
        <v>3.1186639259939201E-2</v>
      </c>
      <c r="G77" s="3">
        <v>9.1452846000101701E-2</v>
      </c>
    </row>
    <row r="78" spans="1:7" x14ac:dyDescent="0.3">
      <c r="A78" s="3" t="s">
        <v>20</v>
      </c>
      <c r="B78" s="3" t="str">
        <f>VLOOKUP(A78,IF({1,0},'Table S1 '!A:A,'Table S1 '!B:B),2,0)</f>
        <v>Celery</v>
      </c>
      <c r="C78" s="3" t="s">
        <v>886</v>
      </c>
      <c r="D78" s="3" t="s">
        <v>126</v>
      </c>
      <c r="E78" s="3">
        <v>5.0754685149544503E-2</v>
      </c>
      <c r="F78" s="3">
        <v>3.0922319671520999E-2</v>
      </c>
      <c r="G78" s="3">
        <v>0.100722529957484</v>
      </c>
    </row>
    <row r="79" spans="1:7" x14ac:dyDescent="0.3">
      <c r="A79" s="3" t="s">
        <v>20</v>
      </c>
      <c r="B79" s="3" t="str">
        <f>VLOOKUP(A79,IF({1,0},'Table S1 '!A:A,'Table S1 '!B:B),2,0)</f>
        <v>Celery</v>
      </c>
      <c r="C79" s="3" t="s">
        <v>886</v>
      </c>
      <c r="D79" s="3" t="s">
        <v>65</v>
      </c>
      <c r="E79" s="3">
        <v>4.5372351765649903E-2</v>
      </c>
      <c r="F79" s="3">
        <v>2.9836613722883799E-2</v>
      </c>
      <c r="G79" s="3">
        <v>0.128336709919502</v>
      </c>
    </row>
    <row r="80" spans="1:7" x14ac:dyDescent="0.3">
      <c r="A80" s="3" t="s">
        <v>21</v>
      </c>
      <c r="B80" s="3" t="str">
        <f>VLOOKUP(A80,IF({1,0},'Table S1 '!A:A,'Table S1 '!B:B),2,0)</f>
        <v>Plum</v>
      </c>
      <c r="C80" s="3" t="s">
        <v>886</v>
      </c>
      <c r="D80" s="3" t="s">
        <v>127</v>
      </c>
      <c r="E80" s="3">
        <v>-2.5481036988463501E-2</v>
      </c>
      <c r="F80" s="3">
        <v>3.7649983696838703E-2</v>
      </c>
      <c r="G80" s="3">
        <v>0.49854081300939701</v>
      </c>
    </row>
    <row r="81" spans="1:7" x14ac:dyDescent="0.3">
      <c r="A81" s="3" t="s">
        <v>21</v>
      </c>
      <c r="B81" s="3" t="str">
        <f>VLOOKUP(A81,IF({1,0},'Table S1 '!A:A,'Table S1 '!B:B),2,0)</f>
        <v>Plum</v>
      </c>
      <c r="C81" s="3" t="s">
        <v>886</v>
      </c>
      <c r="D81" s="3" t="s">
        <v>128</v>
      </c>
      <c r="E81" s="3">
        <v>-1.60426119260513E-2</v>
      </c>
      <c r="F81" s="3">
        <v>3.8788876687361001E-2</v>
      </c>
      <c r="G81" s="3">
        <v>0.67917590085497004</v>
      </c>
    </row>
    <row r="82" spans="1:7" x14ac:dyDescent="0.3">
      <c r="A82" s="3" t="s">
        <v>21</v>
      </c>
      <c r="B82" s="3" t="str">
        <f>VLOOKUP(A82,IF({1,0},'Table S1 '!A:A,'Table S1 '!B:B),2,0)</f>
        <v>Plum</v>
      </c>
      <c r="C82" s="3" t="s">
        <v>886</v>
      </c>
      <c r="D82" s="3" t="s">
        <v>129</v>
      </c>
      <c r="E82" s="3">
        <v>-4.7068135484704697E-2</v>
      </c>
      <c r="F82" s="3">
        <v>4.02757845022765E-2</v>
      </c>
      <c r="G82" s="3">
        <v>0.24254627647562699</v>
      </c>
    </row>
    <row r="83" spans="1:7" x14ac:dyDescent="0.3">
      <c r="A83" s="3" t="s">
        <v>21</v>
      </c>
      <c r="B83" s="3" t="str">
        <f>VLOOKUP(A83,IF({1,0},'Table S1 '!A:A,'Table S1 '!B:B),2,0)</f>
        <v>Plum</v>
      </c>
      <c r="C83" s="3" t="s">
        <v>886</v>
      </c>
      <c r="D83" s="3" t="s">
        <v>130</v>
      </c>
      <c r="E83" s="3">
        <v>-2.8817852340660699E-2</v>
      </c>
      <c r="F83" s="3">
        <v>3.9086453022218103E-2</v>
      </c>
      <c r="G83" s="3">
        <v>0.46094910152229401</v>
      </c>
    </row>
    <row r="84" spans="1:7" x14ac:dyDescent="0.3">
      <c r="A84" s="3" t="s">
        <v>21</v>
      </c>
      <c r="B84" s="3" t="str">
        <f>VLOOKUP(A84,IF({1,0},'Table S1 '!A:A,'Table S1 '!B:B),2,0)</f>
        <v>Plum</v>
      </c>
      <c r="C84" s="3" t="s">
        <v>886</v>
      </c>
      <c r="D84" s="3" t="s">
        <v>131</v>
      </c>
      <c r="E84" s="3">
        <v>-6.3915825983960799E-3</v>
      </c>
      <c r="F84" s="3">
        <v>3.9700306224309499E-2</v>
      </c>
      <c r="G84" s="3">
        <v>0.872096707859917</v>
      </c>
    </row>
    <row r="85" spans="1:7" x14ac:dyDescent="0.3">
      <c r="A85" s="3" t="s">
        <v>21</v>
      </c>
      <c r="B85" s="3" t="str">
        <f>VLOOKUP(A85,IF({1,0},'Table S1 '!A:A,'Table S1 '!B:B),2,0)</f>
        <v>Plum</v>
      </c>
      <c r="C85" s="3" t="s">
        <v>886</v>
      </c>
      <c r="D85" s="3" t="s">
        <v>133</v>
      </c>
      <c r="E85" s="3">
        <v>-3.7461628079925598E-2</v>
      </c>
      <c r="F85" s="3">
        <v>4.00561171919721E-2</v>
      </c>
      <c r="G85" s="3">
        <v>0.34967048082902003</v>
      </c>
    </row>
    <row r="86" spans="1:7" x14ac:dyDescent="0.3">
      <c r="A86" s="3" t="s">
        <v>21</v>
      </c>
      <c r="B86" s="3" t="str">
        <f>VLOOKUP(A86,IF({1,0},'Table S1 '!A:A,'Table S1 '!B:B),2,0)</f>
        <v>Plum</v>
      </c>
      <c r="C86" s="3" t="s">
        <v>886</v>
      </c>
      <c r="D86" s="3" t="s">
        <v>134</v>
      </c>
      <c r="E86" s="3">
        <v>-1.9314942955109299E-2</v>
      </c>
      <c r="F86" s="3">
        <v>3.8947778514292403E-2</v>
      </c>
      <c r="G86" s="3">
        <v>0.61995156797322704</v>
      </c>
    </row>
    <row r="87" spans="1:7" x14ac:dyDescent="0.3">
      <c r="A87" s="3" t="s">
        <v>21</v>
      </c>
      <c r="B87" s="3" t="str">
        <f>VLOOKUP(A87,IF({1,0},'Table S1 '!A:A,'Table S1 '!B:B),2,0)</f>
        <v>Plum</v>
      </c>
      <c r="C87" s="3" t="s">
        <v>886</v>
      </c>
      <c r="D87" s="3" t="s">
        <v>135</v>
      </c>
      <c r="E87" s="3">
        <v>-2.3145859839924902E-2</v>
      </c>
      <c r="F87" s="3">
        <v>3.9054635600268499E-2</v>
      </c>
      <c r="G87" s="3">
        <v>0.55341318077020896</v>
      </c>
    </row>
    <row r="88" spans="1:7" x14ac:dyDescent="0.3">
      <c r="A88" s="3" t="s">
        <v>21</v>
      </c>
      <c r="B88" s="3" t="str">
        <f>VLOOKUP(A88,IF({1,0},'Table S1 '!A:A,'Table S1 '!B:B),2,0)</f>
        <v>Plum</v>
      </c>
      <c r="C88" s="3" t="s">
        <v>886</v>
      </c>
      <c r="D88" s="3" t="s">
        <v>136</v>
      </c>
      <c r="E88" s="3">
        <v>-7.7963407842829499E-3</v>
      </c>
      <c r="F88" s="3">
        <v>3.9342799223213903E-2</v>
      </c>
      <c r="G88" s="3">
        <v>0.84291646800420905</v>
      </c>
    </row>
    <row r="89" spans="1:7" x14ac:dyDescent="0.3">
      <c r="A89" s="3" t="s">
        <v>21</v>
      </c>
      <c r="B89" s="3" t="str">
        <f>VLOOKUP(A89,IF({1,0},'Table S1 '!A:A,'Table S1 '!B:B),2,0)</f>
        <v>Plum</v>
      </c>
      <c r="C89" s="3" t="s">
        <v>886</v>
      </c>
      <c r="D89" s="3" t="s">
        <v>137</v>
      </c>
      <c r="E89" s="3">
        <v>-1.8182578367817701E-2</v>
      </c>
      <c r="F89" s="3">
        <v>3.8650095339744499E-2</v>
      </c>
      <c r="G89" s="3">
        <v>0.63804018325744005</v>
      </c>
    </row>
    <row r="90" spans="1:7" x14ac:dyDescent="0.3">
      <c r="A90" s="3" t="s">
        <v>21</v>
      </c>
      <c r="B90" s="3" t="str">
        <f>VLOOKUP(A90,IF({1,0},'Table S1 '!A:A,'Table S1 '!B:B),2,0)</f>
        <v>Plum</v>
      </c>
      <c r="C90" s="3" t="s">
        <v>886</v>
      </c>
      <c r="D90" s="3" t="s">
        <v>138</v>
      </c>
      <c r="E90" s="3">
        <v>-3.2456550665310502E-2</v>
      </c>
      <c r="F90" s="3">
        <v>3.9273076453383599E-2</v>
      </c>
      <c r="G90" s="3">
        <v>0.40855873723270603</v>
      </c>
    </row>
    <row r="91" spans="1:7" x14ac:dyDescent="0.3">
      <c r="A91" s="3" t="s">
        <v>21</v>
      </c>
      <c r="B91" s="3" t="str">
        <f>VLOOKUP(A91,IF({1,0},'Table S1 '!A:A,'Table S1 '!B:B),2,0)</f>
        <v>Plum</v>
      </c>
      <c r="C91" s="3" t="s">
        <v>886</v>
      </c>
      <c r="D91" s="3" t="s">
        <v>65</v>
      </c>
      <c r="E91" s="3">
        <v>-2.3696254425851E-2</v>
      </c>
      <c r="F91" s="3">
        <v>3.7326113083081799E-2</v>
      </c>
      <c r="G91" s="3">
        <v>0.52553024203471099</v>
      </c>
    </row>
    <row r="92" spans="1:7" x14ac:dyDescent="0.3">
      <c r="A92" s="3" t="s">
        <v>22</v>
      </c>
      <c r="B92" s="3" t="str">
        <f>VLOOKUP(A92,IF({1,0},'Table S1 '!A:A,'Table S1 '!B:B),2,0)</f>
        <v>Broccoli</v>
      </c>
      <c r="C92" s="3" t="s">
        <v>886</v>
      </c>
      <c r="D92" s="3" t="s">
        <v>139</v>
      </c>
      <c r="E92" s="3">
        <v>4.9037188765209599E-2</v>
      </c>
      <c r="F92" s="3">
        <v>3.2767072456993201E-2</v>
      </c>
      <c r="G92" s="3">
        <v>0.13451335667383399</v>
      </c>
    </row>
    <row r="93" spans="1:7" x14ac:dyDescent="0.3">
      <c r="A93" s="3" t="s">
        <v>22</v>
      </c>
      <c r="B93" s="3" t="str">
        <f>VLOOKUP(A93,IF({1,0},'Table S1 '!A:A,'Table S1 '!B:B),2,0)</f>
        <v>Broccoli</v>
      </c>
      <c r="C93" s="3" t="s">
        <v>886</v>
      </c>
      <c r="D93" s="3" t="s">
        <v>140</v>
      </c>
      <c r="E93" s="3">
        <v>5.05515406760303E-2</v>
      </c>
      <c r="F93" s="3">
        <v>3.3310808062005003E-2</v>
      </c>
      <c r="G93" s="3">
        <v>0.12912239761281599</v>
      </c>
    </row>
    <row r="94" spans="1:7" x14ac:dyDescent="0.3">
      <c r="A94" s="3" t="s">
        <v>22</v>
      </c>
      <c r="B94" s="3" t="str">
        <f>VLOOKUP(A94,IF({1,0},'Table S1 '!A:A,'Table S1 '!B:B),2,0)</f>
        <v>Broccoli</v>
      </c>
      <c r="C94" s="3" t="s">
        <v>886</v>
      </c>
      <c r="D94" s="3" t="s">
        <v>141</v>
      </c>
      <c r="E94" s="3">
        <v>2.7477185071313699E-2</v>
      </c>
      <c r="F94" s="3">
        <v>3.19097068460409E-2</v>
      </c>
      <c r="G94" s="3">
        <v>0.38918751673455299</v>
      </c>
    </row>
    <row r="95" spans="1:7" x14ac:dyDescent="0.3">
      <c r="A95" s="3" t="s">
        <v>22</v>
      </c>
      <c r="B95" s="3" t="str">
        <f>VLOOKUP(A95,IF({1,0},'Table S1 '!A:A,'Table S1 '!B:B),2,0)</f>
        <v>Broccoli</v>
      </c>
      <c r="C95" s="3" t="s">
        <v>886</v>
      </c>
      <c r="D95" s="3" t="s">
        <v>142</v>
      </c>
      <c r="E95" s="3">
        <v>7.1274036866866494E-2</v>
      </c>
      <c r="F95" s="3">
        <v>3.1908292558803002E-2</v>
      </c>
      <c r="G95" s="3">
        <v>2.5501820761228099E-2</v>
      </c>
    </row>
    <row r="96" spans="1:7" x14ac:dyDescent="0.3">
      <c r="A96" s="3" t="s">
        <v>22</v>
      </c>
      <c r="B96" s="3" t="str">
        <f>VLOOKUP(A96,IF({1,0},'Table S1 '!A:A,'Table S1 '!B:B),2,0)</f>
        <v>Broccoli</v>
      </c>
      <c r="C96" s="3" t="s">
        <v>886</v>
      </c>
      <c r="D96" s="3" t="s">
        <v>143</v>
      </c>
      <c r="E96" s="3">
        <v>5.7414273980877499E-2</v>
      </c>
      <c r="F96" s="3">
        <v>3.1440246415834198E-2</v>
      </c>
      <c r="G96" s="3">
        <v>6.7829260692255894E-2</v>
      </c>
    </row>
    <row r="97" spans="1:7" x14ac:dyDescent="0.3">
      <c r="A97" s="3" t="s">
        <v>22</v>
      </c>
      <c r="B97" s="3" t="str">
        <f>VLOOKUP(A97,IF({1,0},'Table S1 '!A:A,'Table S1 '!B:B),2,0)</f>
        <v>Broccoli</v>
      </c>
      <c r="C97" s="3" t="s">
        <v>886</v>
      </c>
      <c r="D97" s="3" t="s">
        <v>144</v>
      </c>
      <c r="E97" s="3">
        <v>5.9150911071606901E-2</v>
      </c>
      <c r="F97" s="3">
        <v>3.2558486116557102E-2</v>
      </c>
      <c r="G97" s="3">
        <v>6.9254077864556896E-2</v>
      </c>
    </row>
    <row r="98" spans="1:7" x14ac:dyDescent="0.3">
      <c r="A98" s="3" t="s">
        <v>22</v>
      </c>
      <c r="B98" s="3" t="str">
        <f>VLOOKUP(A98,IF({1,0},'Table S1 '!A:A,'Table S1 '!B:B),2,0)</f>
        <v>Broccoli</v>
      </c>
      <c r="C98" s="3" t="s">
        <v>886</v>
      </c>
      <c r="D98" s="3" t="s">
        <v>145</v>
      </c>
      <c r="E98" s="3">
        <v>4.5347133986145698E-2</v>
      </c>
      <c r="F98" s="3">
        <v>3.2592335050452101E-2</v>
      </c>
      <c r="G98" s="3">
        <v>0.164121284500512</v>
      </c>
    </row>
    <row r="99" spans="1:7" x14ac:dyDescent="0.3">
      <c r="A99" s="3" t="s">
        <v>22</v>
      </c>
      <c r="B99" s="3" t="str">
        <f>VLOOKUP(A99,IF({1,0},'Table S1 '!A:A,'Table S1 '!B:B),2,0)</f>
        <v>Broccoli</v>
      </c>
      <c r="C99" s="3" t="s">
        <v>886</v>
      </c>
      <c r="D99" s="3" t="s">
        <v>65</v>
      </c>
      <c r="E99" s="3">
        <v>5.1497182016222699E-2</v>
      </c>
      <c r="F99" s="3">
        <v>2.91042951379238E-2</v>
      </c>
      <c r="G99" s="3">
        <v>7.6826903841403199E-2</v>
      </c>
    </row>
    <row r="100" spans="1:7" x14ac:dyDescent="0.3">
      <c r="A100" s="3" t="s">
        <v>23</v>
      </c>
      <c r="B100" s="3" t="str">
        <f>VLOOKUP(A100,IF({1,0},'Table S1 '!A:A,'Table S1 '!B:B),2,0)</f>
        <v>Carrot</v>
      </c>
      <c r="C100" s="3" t="s">
        <v>886</v>
      </c>
      <c r="D100" s="3" t="s">
        <v>147</v>
      </c>
      <c r="E100" s="3">
        <v>-4.3835032447285101E-2</v>
      </c>
      <c r="F100" s="3">
        <v>3.0956484972685001E-2</v>
      </c>
      <c r="G100" s="3">
        <v>0.15676935949177301</v>
      </c>
    </row>
    <row r="101" spans="1:7" x14ac:dyDescent="0.3">
      <c r="A101" s="3" t="s">
        <v>23</v>
      </c>
      <c r="B101" s="3" t="str">
        <f>VLOOKUP(A101,IF({1,0},'Table S1 '!A:A,'Table S1 '!B:B),2,0)</f>
        <v>Carrot</v>
      </c>
      <c r="C101" s="3" t="s">
        <v>886</v>
      </c>
      <c r="D101" s="3" t="s">
        <v>148</v>
      </c>
      <c r="E101" s="3">
        <v>-3.6119577970950001E-2</v>
      </c>
      <c r="F101" s="3">
        <v>3.01295978180274E-2</v>
      </c>
      <c r="G101" s="3">
        <v>0.23060293295105899</v>
      </c>
    </row>
    <row r="102" spans="1:7" x14ac:dyDescent="0.3">
      <c r="A102" s="3" t="s">
        <v>23</v>
      </c>
      <c r="B102" s="3" t="str">
        <f>VLOOKUP(A102,IF({1,0},'Table S1 '!A:A,'Table S1 '!B:B),2,0)</f>
        <v>Carrot</v>
      </c>
      <c r="C102" s="3" t="s">
        <v>886</v>
      </c>
      <c r="D102" s="3" t="s">
        <v>149</v>
      </c>
      <c r="E102" s="3">
        <v>-1.7610700419414899E-2</v>
      </c>
      <c r="F102" s="3">
        <v>3.0727543213411E-2</v>
      </c>
      <c r="G102" s="3">
        <v>0.56656056319417902</v>
      </c>
    </row>
    <row r="103" spans="1:7" x14ac:dyDescent="0.3">
      <c r="A103" s="3" t="s">
        <v>23</v>
      </c>
      <c r="B103" s="3" t="str">
        <f>VLOOKUP(A103,IF({1,0},'Table S1 '!A:A,'Table S1 '!B:B),2,0)</f>
        <v>Carrot</v>
      </c>
      <c r="C103" s="3" t="s">
        <v>886</v>
      </c>
      <c r="D103" s="3" t="s">
        <v>150</v>
      </c>
      <c r="E103" s="3">
        <v>-3.0927479411563E-2</v>
      </c>
      <c r="F103" s="3">
        <v>3.1772663818872802E-2</v>
      </c>
      <c r="G103" s="3">
        <v>0.33035503224266999</v>
      </c>
    </row>
    <row r="104" spans="1:7" x14ac:dyDescent="0.3">
      <c r="A104" s="3" t="s">
        <v>23</v>
      </c>
      <c r="B104" s="3" t="str">
        <f>VLOOKUP(A104,IF({1,0},'Table S1 '!A:A,'Table S1 '!B:B),2,0)</f>
        <v>Carrot</v>
      </c>
      <c r="C104" s="3" t="s">
        <v>886</v>
      </c>
      <c r="D104" s="3" t="s">
        <v>151</v>
      </c>
      <c r="E104" s="3">
        <v>-4.7590665220453299E-2</v>
      </c>
      <c r="F104" s="3">
        <v>3.1107256997950802E-2</v>
      </c>
      <c r="G104" s="3">
        <v>0.12604408786639201</v>
      </c>
    </row>
    <row r="105" spans="1:7" x14ac:dyDescent="0.3">
      <c r="A105" s="3" t="s">
        <v>23</v>
      </c>
      <c r="B105" s="3" t="str">
        <f>VLOOKUP(A105,IF({1,0},'Table S1 '!A:A,'Table S1 '!B:B),2,0)</f>
        <v>Carrot</v>
      </c>
      <c r="C105" s="3" t="s">
        <v>886</v>
      </c>
      <c r="D105" s="3" t="s">
        <v>65</v>
      </c>
      <c r="E105" s="3">
        <v>-3.5193694292504803E-2</v>
      </c>
      <c r="F105" s="3">
        <v>2.7660088944394201E-2</v>
      </c>
      <c r="G105" s="3">
        <v>0.20324391016917301</v>
      </c>
    </row>
    <row r="106" spans="1:7" x14ac:dyDescent="0.3">
      <c r="A106" s="3" t="s">
        <v>24</v>
      </c>
      <c r="B106" s="3" t="str">
        <f>VLOOKUP(A106,IF({1,0},'Table S1 '!A:A,'Table S1 '!B:B),2,0)</f>
        <v>Garlic</v>
      </c>
      <c r="C106" s="3" t="s">
        <v>886</v>
      </c>
      <c r="D106" s="3" t="s">
        <v>152</v>
      </c>
      <c r="E106" s="3">
        <v>-1.89059487595243E-2</v>
      </c>
      <c r="F106" s="3">
        <v>2.9642787350329301E-2</v>
      </c>
      <c r="G106" s="3">
        <v>0.52360873364626004</v>
      </c>
    </row>
    <row r="107" spans="1:7" x14ac:dyDescent="0.3">
      <c r="A107" s="3" t="s">
        <v>24</v>
      </c>
      <c r="B107" s="3" t="str">
        <f>VLOOKUP(A107,IF({1,0},'Table S1 '!A:A,'Table S1 '!B:B),2,0)</f>
        <v>Garlic</v>
      </c>
      <c r="C107" s="3" t="s">
        <v>886</v>
      </c>
      <c r="D107" s="3" t="s">
        <v>153</v>
      </c>
      <c r="E107" s="3">
        <v>-2.6464758632864498E-2</v>
      </c>
      <c r="F107" s="3">
        <v>3.0769592190734101E-2</v>
      </c>
      <c r="G107" s="3">
        <v>0.38973692370930102</v>
      </c>
    </row>
    <row r="108" spans="1:7" x14ac:dyDescent="0.3">
      <c r="A108" s="3" t="s">
        <v>24</v>
      </c>
      <c r="B108" s="3" t="str">
        <f>VLOOKUP(A108,IF({1,0},'Table S1 '!A:A,'Table S1 '!B:B),2,0)</f>
        <v>Garlic</v>
      </c>
      <c r="C108" s="3" t="s">
        <v>886</v>
      </c>
      <c r="D108" s="3" t="s">
        <v>154</v>
      </c>
      <c r="E108" s="3">
        <v>-3.2283960301204499E-2</v>
      </c>
      <c r="F108" s="3">
        <v>3.0172438890858501E-2</v>
      </c>
      <c r="G108" s="3">
        <v>0.284627503563541</v>
      </c>
    </row>
    <row r="109" spans="1:7" x14ac:dyDescent="0.3">
      <c r="A109" s="3" t="s">
        <v>24</v>
      </c>
      <c r="B109" s="3" t="str">
        <f>VLOOKUP(A109,IF({1,0},'Table S1 '!A:A,'Table S1 '!B:B),2,0)</f>
        <v>Garlic</v>
      </c>
      <c r="C109" s="3" t="s">
        <v>886</v>
      </c>
      <c r="D109" s="3" t="s">
        <v>155</v>
      </c>
      <c r="E109" s="3">
        <v>-1.6998908023246301E-2</v>
      </c>
      <c r="F109" s="3">
        <v>2.9175680157849299E-2</v>
      </c>
      <c r="G109" s="3">
        <v>0.56013590894353205</v>
      </c>
    </row>
    <row r="110" spans="1:7" x14ac:dyDescent="0.3">
      <c r="A110" s="3" t="s">
        <v>24</v>
      </c>
      <c r="B110" s="3" t="str">
        <f>VLOOKUP(A110,IF({1,0},'Table S1 '!A:A,'Table S1 '!B:B),2,0)</f>
        <v>Garlic</v>
      </c>
      <c r="C110" s="3" t="s">
        <v>886</v>
      </c>
      <c r="D110" s="3" t="s">
        <v>156</v>
      </c>
      <c r="E110" s="3">
        <v>-3.4483841401908397E-2</v>
      </c>
      <c r="F110" s="3">
        <v>2.91517065935901E-2</v>
      </c>
      <c r="G110" s="3">
        <v>0.23684487029849999</v>
      </c>
    </row>
    <row r="111" spans="1:7" x14ac:dyDescent="0.3">
      <c r="A111" s="3" t="s">
        <v>24</v>
      </c>
      <c r="B111" s="3" t="str">
        <f>VLOOKUP(A111,IF({1,0},'Table S1 '!A:A,'Table S1 '!B:B),2,0)</f>
        <v>Garlic</v>
      </c>
      <c r="C111" s="3" t="s">
        <v>886</v>
      </c>
      <c r="D111" s="3" t="s">
        <v>795</v>
      </c>
      <c r="E111" s="3">
        <v>-2.5257737693919299E-2</v>
      </c>
      <c r="F111" s="3">
        <v>3.0514554947917299E-2</v>
      </c>
      <c r="G111" s="3">
        <v>0.40782481521934</v>
      </c>
    </row>
    <row r="112" spans="1:7" x14ac:dyDescent="0.3">
      <c r="A112" s="3" t="s">
        <v>24</v>
      </c>
      <c r="B112" s="3" t="str">
        <f>VLOOKUP(A112,IF({1,0},'Table S1 '!A:A,'Table S1 '!B:B),2,0)</f>
        <v>Garlic</v>
      </c>
      <c r="C112" s="3" t="s">
        <v>886</v>
      </c>
      <c r="D112" s="3" t="s">
        <v>157</v>
      </c>
      <c r="E112" s="3">
        <v>-2.54934824741006E-2</v>
      </c>
      <c r="F112" s="3">
        <v>3.0027496044502399E-2</v>
      </c>
      <c r="G112" s="3">
        <v>0.395878728835246</v>
      </c>
    </row>
    <row r="113" spans="1:7" x14ac:dyDescent="0.3">
      <c r="A113" s="3" t="s">
        <v>24</v>
      </c>
      <c r="B113" s="3" t="str">
        <f>VLOOKUP(A113,IF({1,0},'Table S1 '!A:A,'Table S1 '!B:B),2,0)</f>
        <v>Garlic</v>
      </c>
      <c r="C113" s="3" t="s">
        <v>886</v>
      </c>
      <c r="D113" s="3" t="s">
        <v>158</v>
      </c>
      <c r="E113" s="3">
        <v>-3.5863840706608301E-2</v>
      </c>
      <c r="F113" s="3">
        <v>2.9393081002890099E-2</v>
      </c>
      <c r="G113" s="3">
        <v>0.22240965581045499</v>
      </c>
    </row>
    <row r="114" spans="1:7" x14ac:dyDescent="0.3">
      <c r="A114" s="3" t="s">
        <v>24</v>
      </c>
      <c r="B114" s="3" t="str">
        <f>VLOOKUP(A114,IF({1,0},'Table S1 '!A:A,'Table S1 '!B:B),2,0)</f>
        <v>Garlic</v>
      </c>
      <c r="C114" s="3" t="s">
        <v>886</v>
      </c>
      <c r="D114" s="3" t="s">
        <v>159</v>
      </c>
      <c r="E114" s="3">
        <v>-3.2554840087945298E-2</v>
      </c>
      <c r="F114" s="3">
        <v>3.0228682749463599E-2</v>
      </c>
      <c r="G114" s="3">
        <v>0.28150171404299601</v>
      </c>
    </row>
    <row r="115" spans="1:7" x14ac:dyDescent="0.3">
      <c r="A115" s="3" t="s">
        <v>24</v>
      </c>
      <c r="B115" s="3" t="str">
        <f>VLOOKUP(A115,IF({1,0},'Table S1 '!A:A,'Table S1 '!B:B),2,0)</f>
        <v>Garlic</v>
      </c>
      <c r="C115" s="3" t="s">
        <v>886</v>
      </c>
      <c r="D115" s="3" t="s">
        <v>160</v>
      </c>
      <c r="E115" s="3">
        <v>-3.0603461465775601E-2</v>
      </c>
      <c r="F115" s="3">
        <v>3.0509161533644798E-2</v>
      </c>
      <c r="G115" s="3">
        <v>0.31581701814909602</v>
      </c>
    </row>
    <row r="116" spans="1:7" x14ac:dyDescent="0.3">
      <c r="A116" s="3" t="s">
        <v>24</v>
      </c>
      <c r="B116" s="3" t="str">
        <f>VLOOKUP(A116,IF({1,0},'Table S1 '!A:A,'Table S1 '!B:B),2,0)</f>
        <v>Garlic</v>
      </c>
      <c r="C116" s="3" t="s">
        <v>886</v>
      </c>
      <c r="D116" s="3" t="s">
        <v>161</v>
      </c>
      <c r="E116" s="3">
        <v>-3.1782958872143302E-2</v>
      </c>
      <c r="F116" s="3">
        <v>3.0347518668728E-2</v>
      </c>
      <c r="G116" s="3">
        <v>0.29496119704521701</v>
      </c>
    </row>
    <row r="117" spans="1:7" x14ac:dyDescent="0.3">
      <c r="A117" s="3" t="s">
        <v>24</v>
      </c>
      <c r="B117" s="3" t="str">
        <f>VLOOKUP(A117,IF({1,0},'Table S1 '!A:A,'Table S1 '!B:B),2,0)</f>
        <v>Garlic</v>
      </c>
      <c r="C117" s="3" t="s">
        <v>886</v>
      </c>
      <c r="D117" s="3" t="s">
        <v>162</v>
      </c>
      <c r="E117" s="3">
        <v>-3.3955388981787099E-2</v>
      </c>
      <c r="F117" s="3">
        <v>3.0166840911019101E-2</v>
      </c>
      <c r="G117" s="3">
        <v>0.260340583486667</v>
      </c>
    </row>
    <row r="118" spans="1:7" x14ac:dyDescent="0.3">
      <c r="A118" s="3" t="s">
        <v>24</v>
      </c>
      <c r="B118" s="3" t="str">
        <f>VLOOKUP(A118,IF({1,0},'Table S1 '!A:A,'Table S1 '!B:B),2,0)</f>
        <v>Garlic</v>
      </c>
      <c r="C118" s="3" t="s">
        <v>886</v>
      </c>
      <c r="D118" s="3" t="s">
        <v>163</v>
      </c>
      <c r="E118" s="3">
        <v>-1.5318954863325501E-2</v>
      </c>
      <c r="F118" s="3">
        <v>2.93016690537675E-2</v>
      </c>
      <c r="G118" s="3">
        <v>0.60111243533990799</v>
      </c>
    </row>
    <row r="119" spans="1:7" x14ac:dyDescent="0.3">
      <c r="A119" s="3" t="s">
        <v>24</v>
      </c>
      <c r="B119" s="3" t="str">
        <f>VLOOKUP(A119,IF({1,0},'Table S1 '!A:A,'Table S1 '!B:B),2,0)</f>
        <v>Garlic</v>
      </c>
      <c r="C119" s="3" t="s">
        <v>886</v>
      </c>
      <c r="D119" s="3" t="s">
        <v>164</v>
      </c>
      <c r="E119" s="3">
        <v>-1.1731645570899099E-2</v>
      </c>
      <c r="F119" s="3">
        <v>2.9309088891067699E-2</v>
      </c>
      <c r="G119" s="3">
        <v>0.68895523533399505</v>
      </c>
    </row>
    <row r="120" spans="1:7" x14ac:dyDescent="0.3">
      <c r="A120" s="3" t="s">
        <v>24</v>
      </c>
      <c r="B120" s="3" t="str">
        <f>VLOOKUP(A120,IF({1,0},'Table S1 '!A:A,'Table S1 '!B:B),2,0)</f>
        <v>Garlic</v>
      </c>
      <c r="C120" s="3" t="s">
        <v>886</v>
      </c>
      <c r="D120" s="3" t="s">
        <v>165</v>
      </c>
      <c r="E120" s="3">
        <v>-3.2479012936665601E-2</v>
      </c>
      <c r="F120" s="3">
        <v>3.0335378741287701E-2</v>
      </c>
      <c r="G120" s="3">
        <v>0.28432031299362898</v>
      </c>
    </row>
    <row r="121" spans="1:7" x14ac:dyDescent="0.3">
      <c r="A121" s="3" t="s">
        <v>24</v>
      </c>
      <c r="B121" s="3" t="str">
        <f>VLOOKUP(A121,IF({1,0},'Table S1 '!A:A,'Table S1 '!B:B),2,0)</f>
        <v>Garlic</v>
      </c>
      <c r="C121" s="3" t="s">
        <v>886</v>
      </c>
      <c r="D121" s="3" t="s">
        <v>166</v>
      </c>
      <c r="E121" s="3">
        <v>-2.1450250028401702E-2</v>
      </c>
      <c r="F121" s="3">
        <v>3.0292839296880002E-2</v>
      </c>
      <c r="G121" s="3">
        <v>0.47888540375323702</v>
      </c>
    </row>
    <row r="122" spans="1:7" x14ac:dyDescent="0.3">
      <c r="A122" s="3" t="s">
        <v>24</v>
      </c>
      <c r="B122" s="3" t="str">
        <f>VLOOKUP(A122,IF({1,0},'Table S1 '!A:A,'Table S1 '!B:B),2,0)</f>
        <v>Garlic</v>
      </c>
      <c r="C122" s="3" t="s">
        <v>886</v>
      </c>
      <c r="D122" s="3" t="s">
        <v>167</v>
      </c>
      <c r="E122" s="3">
        <v>-2.5937937223144601E-2</v>
      </c>
      <c r="F122" s="3">
        <v>3.0852850485028602E-2</v>
      </c>
      <c r="G122" s="3">
        <v>0.400517004610424</v>
      </c>
    </row>
    <row r="123" spans="1:7" x14ac:dyDescent="0.3">
      <c r="A123" s="3" t="s">
        <v>24</v>
      </c>
      <c r="B123" s="3" t="str">
        <f>VLOOKUP(A123,IF({1,0},'Table S1 '!A:A,'Table S1 '!B:B),2,0)</f>
        <v>Garlic</v>
      </c>
      <c r="C123" s="3" t="s">
        <v>886</v>
      </c>
      <c r="D123" s="3" t="s">
        <v>168</v>
      </c>
      <c r="E123" s="3">
        <v>-3.15270757717976E-2</v>
      </c>
      <c r="F123" s="3">
        <v>3.02348876121512E-2</v>
      </c>
      <c r="G123" s="3">
        <v>0.29706950717138703</v>
      </c>
    </row>
    <row r="124" spans="1:7" x14ac:dyDescent="0.3">
      <c r="A124" s="3" t="s">
        <v>24</v>
      </c>
      <c r="B124" s="3" t="str">
        <f>VLOOKUP(A124,IF({1,0},'Table S1 '!A:A,'Table S1 '!B:B),2,0)</f>
        <v>Garlic</v>
      </c>
      <c r="C124" s="3" t="s">
        <v>886</v>
      </c>
      <c r="D124" s="3" t="s">
        <v>169</v>
      </c>
      <c r="E124" s="3">
        <v>-2.17028458374743E-2</v>
      </c>
      <c r="F124" s="3">
        <v>3.03738361534935E-2</v>
      </c>
      <c r="G124" s="3">
        <v>0.47490299851058898</v>
      </c>
    </row>
    <row r="125" spans="1:7" x14ac:dyDescent="0.3">
      <c r="A125" s="3" t="s">
        <v>24</v>
      </c>
      <c r="B125" s="3" t="str">
        <f>VLOOKUP(A125,IF({1,0},'Table S1 '!A:A,'Table S1 '!B:B),2,0)</f>
        <v>Garlic</v>
      </c>
      <c r="C125" s="3" t="s">
        <v>886</v>
      </c>
      <c r="D125" s="3" t="s">
        <v>65</v>
      </c>
      <c r="E125" s="3">
        <v>-2.6557383141446199E-2</v>
      </c>
      <c r="F125" s="3">
        <v>2.90687593175613E-2</v>
      </c>
      <c r="G125" s="3">
        <v>0.36092408944668403</v>
      </c>
    </row>
    <row r="126" spans="1:7" x14ac:dyDescent="0.3">
      <c r="A126" s="3" t="s">
        <v>25</v>
      </c>
      <c r="B126" s="3" t="str">
        <f>VLOOKUP(A126,IF({1,0},'Table S1 '!A:A,'Table S1 '!B:B),2,0)</f>
        <v>Potatoes</v>
      </c>
      <c r="C126" s="3" t="s">
        <v>886</v>
      </c>
      <c r="D126" s="3" t="s">
        <v>170</v>
      </c>
      <c r="E126" s="3">
        <v>-4.6030631290411E-3</v>
      </c>
      <c r="F126" s="3">
        <v>2.54001425688812E-2</v>
      </c>
      <c r="G126" s="3">
        <v>0.85619337357903902</v>
      </c>
    </row>
    <row r="127" spans="1:7" x14ac:dyDescent="0.3">
      <c r="A127" s="3" t="s">
        <v>25</v>
      </c>
      <c r="B127" s="3" t="str">
        <f>VLOOKUP(A127,IF({1,0},'Table S1 '!A:A,'Table S1 '!B:B),2,0)</f>
        <v>Potatoes</v>
      </c>
      <c r="C127" s="3" t="s">
        <v>886</v>
      </c>
      <c r="D127" s="3" t="s">
        <v>172</v>
      </c>
      <c r="E127" s="3">
        <v>-1.77315612959974E-2</v>
      </c>
      <c r="F127" s="3">
        <v>2.2851569553731899E-2</v>
      </c>
      <c r="G127" s="3">
        <v>0.43778145691704801</v>
      </c>
    </row>
    <row r="128" spans="1:7" x14ac:dyDescent="0.3">
      <c r="A128" s="3" t="s">
        <v>25</v>
      </c>
      <c r="B128" s="3" t="str">
        <f>VLOOKUP(A128,IF({1,0},'Table S1 '!A:A,'Table S1 '!B:B),2,0)</f>
        <v>Potatoes</v>
      </c>
      <c r="C128" s="3" t="s">
        <v>886</v>
      </c>
      <c r="D128" s="3" t="s">
        <v>173</v>
      </c>
      <c r="E128" s="3">
        <v>3.42317215051249E-3</v>
      </c>
      <c r="F128" s="3">
        <v>2.36277866836553E-2</v>
      </c>
      <c r="G128" s="3">
        <v>0.88480633876804105</v>
      </c>
    </row>
    <row r="129" spans="1:7" x14ac:dyDescent="0.3">
      <c r="A129" s="3" t="s">
        <v>25</v>
      </c>
      <c r="B129" s="3" t="str">
        <f>VLOOKUP(A129,IF({1,0},'Table S1 '!A:A,'Table S1 '!B:B),2,0)</f>
        <v>Potatoes</v>
      </c>
      <c r="C129" s="3" t="s">
        <v>886</v>
      </c>
      <c r="D129" s="3" t="s">
        <v>174</v>
      </c>
      <c r="E129" s="3">
        <v>7.2217432219928903E-3</v>
      </c>
      <c r="F129" s="3">
        <v>2.2874164223541701E-2</v>
      </c>
      <c r="G129" s="3">
        <v>0.75221796202844404</v>
      </c>
    </row>
    <row r="130" spans="1:7" x14ac:dyDescent="0.3">
      <c r="A130" s="3" t="s">
        <v>25</v>
      </c>
      <c r="B130" s="3" t="str">
        <f>VLOOKUP(A130,IF({1,0},'Table S1 '!A:A,'Table S1 '!B:B),2,0)</f>
        <v>Potatoes</v>
      </c>
      <c r="C130" s="3" t="s">
        <v>886</v>
      </c>
      <c r="D130" s="3" t="s">
        <v>175</v>
      </c>
      <c r="E130" s="3">
        <v>7.3776575460207201E-3</v>
      </c>
      <c r="F130" s="3">
        <v>2.30202813169916E-2</v>
      </c>
      <c r="G130" s="3">
        <v>0.74860061097908703</v>
      </c>
    </row>
    <row r="131" spans="1:7" x14ac:dyDescent="0.3">
      <c r="A131" s="3" t="s">
        <v>25</v>
      </c>
      <c r="B131" s="3" t="str">
        <f>VLOOKUP(A131,IF({1,0},'Table S1 '!A:A,'Table S1 '!B:B),2,0)</f>
        <v>Potatoes</v>
      </c>
      <c r="C131" s="3" t="s">
        <v>886</v>
      </c>
      <c r="D131" s="3" t="s">
        <v>176</v>
      </c>
      <c r="E131" s="3">
        <v>-6.0987460507420303E-4</v>
      </c>
      <c r="F131" s="3">
        <v>2.5343140437410601E-2</v>
      </c>
      <c r="G131" s="3">
        <v>0.98080101516842799</v>
      </c>
    </row>
    <row r="132" spans="1:7" x14ac:dyDescent="0.3">
      <c r="A132" s="3" t="s">
        <v>25</v>
      </c>
      <c r="B132" s="3" t="str">
        <f>VLOOKUP(A132,IF({1,0},'Table S1 '!A:A,'Table S1 '!B:B),2,0)</f>
        <v>Potatoes</v>
      </c>
      <c r="C132" s="3" t="s">
        <v>886</v>
      </c>
      <c r="D132" s="3" t="s">
        <v>177</v>
      </c>
      <c r="E132" s="3">
        <v>-8.8490669592897406E-3</v>
      </c>
      <c r="F132" s="3">
        <v>2.4474483497353601E-2</v>
      </c>
      <c r="G132" s="3">
        <v>0.71767864017823702</v>
      </c>
    </row>
    <row r="133" spans="1:7" x14ac:dyDescent="0.3">
      <c r="A133" s="3" t="s">
        <v>25</v>
      </c>
      <c r="B133" s="3" t="str">
        <f>VLOOKUP(A133,IF({1,0},'Table S1 '!A:A,'Table S1 '!B:B),2,0)</f>
        <v>Potatoes</v>
      </c>
      <c r="C133" s="3" t="s">
        <v>886</v>
      </c>
      <c r="D133" s="3" t="s">
        <v>178</v>
      </c>
      <c r="E133" s="3">
        <v>-9.6958587084829406E-3</v>
      </c>
      <c r="F133" s="3">
        <v>2.4818432302519101E-2</v>
      </c>
      <c r="G133" s="3">
        <v>0.69603993266888098</v>
      </c>
    </row>
    <row r="134" spans="1:7" x14ac:dyDescent="0.3">
      <c r="A134" s="3" t="s">
        <v>25</v>
      </c>
      <c r="B134" s="3" t="str">
        <f>VLOOKUP(A134,IF({1,0},'Table S1 '!A:A,'Table S1 '!B:B),2,0)</f>
        <v>Potatoes</v>
      </c>
      <c r="C134" s="3" t="s">
        <v>886</v>
      </c>
      <c r="D134" s="3" t="s">
        <v>65</v>
      </c>
      <c r="E134" s="3">
        <v>-2.9066502544324402E-3</v>
      </c>
      <c r="F134" s="3">
        <v>2.20736961144543E-2</v>
      </c>
      <c r="G134" s="3">
        <v>0.89523790890646004</v>
      </c>
    </row>
    <row r="135" spans="1:7" x14ac:dyDescent="0.3">
      <c r="A135" s="3" t="s">
        <v>26</v>
      </c>
      <c r="B135" s="3" t="str">
        <f>VLOOKUP(A135,IF({1,0},'Table S1 '!A:A,'Table S1 '!B:B),2,0)</f>
        <v>Grapefruit</v>
      </c>
      <c r="C135" s="3" t="s">
        <v>886</v>
      </c>
      <c r="D135" s="3" t="s">
        <v>179</v>
      </c>
      <c r="E135" s="3">
        <v>-6.8643773392908003E-2</v>
      </c>
      <c r="F135" s="3">
        <v>7.9252993639806493E-2</v>
      </c>
      <c r="G135" s="3">
        <v>0.38641625981287597</v>
      </c>
    </row>
    <row r="136" spans="1:7" x14ac:dyDescent="0.3">
      <c r="A136" s="3" t="s">
        <v>26</v>
      </c>
      <c r="B136" s="3" t="str">
        <f>VLOOKUP(A136,IF({1,0},'Table S1 '!A:A,'Table S1 '!B:B),2,0)</f>
        <v>Grapefruit</v>
      </c>
      <c r="C136" s="3" t="s">
        <v>886</v>
      </c>
      <c r="D136" s="3" t="s">
        <v>180</v>
      </c>
      <c r="E136" s="3">
        <v>-3.1047116366239899E-2</v>
      </c>
      <c r="F136" s="3">
        <v>7.8959944694647094E-2</v>
      </c>
      <c r="G136" s="3">
        <v>0.69417115135229501</v>
      </c>
    </row>
    <row r="137" spans="1:7" x14ac:dyDescent="0.3">
      <c r="A137" s="3" t="s">
        <v>26</v>
      </c>
      <c r="B137" s="3" t="str">
        <f>VLOOKUP(A137,IF({1,0},'Table S1 '!A:A,'Table S1 '!B:B),2,0)</f>
        <v>Grapefruit</v>
      </c>
      <c r="C137" s="3" t="s">
        <v>886</v>
      </c>
      <c r="D137" s="3" t="s">
        <v>181</v>
      </c>
      <c r="E137" s="3">
        <v>-4.50160003913073E-2</v>
      </c>
      <c r="F137" s="3">
        <v>7.8725732910510896E-2</v>
      </c>
      <c r="G137" s="3">
        <v>0.56745208696136595</v>
      </c>
    </row>
    <row r="138" spans="1:7" x14ac:dyDescent="0.3">
      <c r="A138" s="3" t="s">
        <v>26</v>
      </c>
      <c r="B138" s="3" t="str">
        <f>VLOOKUP(A138,IF({1,0},'Table S1 '!A:A,'Table S1 '!B:B),2,0)</f>
        <v>Grapefruit</v>
      </c>
      <c r="C138" s="3" t="s">
        <v>886</v>
      </c>
      <c r="D138" s="3" t="s">
        <v>182</v>
      </c>
      <c r="E138" s="3">
        <v>-4.9568840346776701E-2</v>
      </c>
      <c r="F138" s="3">
        <v>7.9521402684375894E-2</v>
      </c>
      <c r="G138" s="3">
        <v>0.53306137187191005</v>
      </c>
    </row>
    <row r="139" spans="1:7" x14ac:dyDescent="0.3">
      <c r="A139" s="3" t="s">
        <v>26</v>
      </c>
      <c r="B139" s="3" t="str">
        <f>VLOOKUP(A139,IF({1,0},'Table S1 '!A:A,'Table S1 '!B:B),2,0)</f>
        <v>Grapefruit</v>
      </c>
      <c r="C139" s="3" t="s">
        <v>886</v>
      </c>
      <c r="D139" s="3" t="s">
        <v>183</v>
      </c>
      <c r="E139" s="3">
        <v>-5.9608284023000599E-2</v>
      </c>
      <c r="F139" s="3">
        <v>7.9136337011048205E-2</v>
      </c>
      <c r="G139" s="3">
        <v>0.45130851922142701</v>
      </c>
    </row>
    <row r="140" spans="1:7" x14ac:dyDescent="0.3">
      <c r="A140" s="3" t="s">
        <v>26</v>
      </c>
      <c r="B140" s="3" t="str">
        <f>VLOOKUP(A140,IF({1,0},'Table S1 '!A:A,'Table S1 '!B:B),2,0)</f>
        <v>Grapefruit</v>
      </c>
      <c r="C140" s="3" t="s">
        <v>886</v>
      </c>
      <c r="D140" s="3" t="s">
        <v>184</v>
      </c>
      <c r="E140" s="3">
        <v>-3.9673039215049E-2</v>
      </c>
      <c r="F140" s="3">
        <v>7.7220867626521097E-2</v>
      </c>
      <c r="G140" s="3">
        <v>0.60741937820377701</v>
      </c>
    </row>
    <row r="141" spans="1:7" x14ac:dyDescent="0.3">
      <c r="A141" s="3" t="s">
        <v>26</v>
      </c>
      <c r="B141" s="3" t="str">
        <f>VLOOKUP(A141,IF({1,0},'Table S1 '!A:A,'Table S1 '!B:B),2,0)</f>
        <v>Grapefruit</v>
      </c>
      <c r="C141" s="3" t="s">
        <v>886</v>
      </c>
      <c r="D141" s="3" t="s">
        <v>185</v>
      </c>
      <c r="E141" s="3">
        <v>-4.9351041481047797E-2</v>
      </c>
      <c r="F141" s="3">
        <v>7.8739347996221606E-2</v>
      </c>
      <c r="G141" s="3">
        <v>0.530813505374785</v>
      </c>
    </row>
    <row r="142" spans="1:7" x14ac:dyDescent="0.3">
      <c r="A142" s="3" t="s">
        <v>26</v>
      </c>
      <c r="B142" s="3" t="str">
        <f>VLOOKUP(A142,IF({1,0},'Table S1 '!A:A,'Table S1 '!B:B),2,0)</f>
        <v>Grapefruit</v>
      </c>
      <c r="C142" s="3" t="s">
        <v>886</v>
      </c>
      <c r="D142" s="3" t="s">
        <v>186</v>
      </c>
      <c r="E142" s="3">
        <v>-7.0804984578876698E-2</v>
      </c>
      <c r="F142" s="3">
        <v>7.98877214696493E-2</v>
      </c>
      <c r="G142" s="3">
        <v>0.37545253727418898</v>
      </c>
    </row>
    <row r="143" spans="1:7" x14ac:dyDescent="0.3">
      <c r="A143" s="3" t="s">
        <v>26</v>
      </c>
      <c r="B143" s="3" t="str">
        <f>VLOOKUP(A143,IF({1,0},'Table S1 '!A:A,'Table S1 '!B:B),2,0)</f>
        <v>Grapefruit</v>
      </c>
      <c r="C143" s="3" t="s">
        <v>886</v>
      </c>
      <c r="D143" s="3" t="s">
        <v>187</v>
      </c>
      <c r="E143" s="3">
        <v>-5.4796692666800602E-2</v>
      </c>
      <c r="F143" s="3">
        <v>7.8802576582313905E-2</v>
      </c>
      <c r="G143" s="3">
        <v>0.48682548370583401</v>
      </c>
    </row>
    <row r="144" spans="1:7" x14ac:dyDescent="0.3">
      <c r="A144" s="3" t="s">
        <v>26</v>
      </c>
      <c r="B144" s="3" t="str">
        <f>VLOOKUP(A144,IF({1,0},'Table S1 '!A:A,'Table S1 '!B:B),2,0)</f>
        <v>Grapefruit</v>
      </c>
      <c r="C144" s="3" t="s">
        <v>886</v>
      </c>
      <c r="D144" s="3" t="s">
        <v>188</v>
      </c>
      <c r="E144" s="3">
        <v>-3.2581692449740701E-3</v>
      </c>
      <c r="F144" s="3">
        <v>7.9396464808630302E-2</v>
      </c>
      <c r="G144" s="3">
        <v>0.96726663473421204</v>
      </c>
    </row>
    <row r="145" spans="1:7" x14ac:dyDescent="0.3">
      <c r="A145" s="3" t="s">
        <v>26</v>
      </c>
      <c r="B145" s="3" t="str">
        <f>VLOOKUP(A145,IF({1,0},'Table S1 '!A:A,'Table S1 '!B:B),2,0)</f>
        <v>Grapefruit</v>
      </c>
      <c r="C145" s="3" t="s">
        <v>886</v>
      </c>
      <c r="D145" s="3" t="s">
        <v>189</v>
      </c>
      <c r="E145" s="3">
        <v>-5.72923844662983E-2</v>
      </c>
      <c r="F145" s="3">
        <v>7.8648030763902393E-2</v>
      </c>
      <c r="G145" s="3">
        <v>0.46632862263157099</v>
      </c>
    </row>
    <row r="146" spans="1:7" x14ac:dyDescent="0.3">
      <c r="A146" s="3" t="s">
        <v>26</v>
      </c>
      <c r="B146" s="3" t="str">
        <f>VLOOKUP(A146,IF({1,0},'Table S1 '!A:A,'Table S1 '!B:B),2,0)</f>
        <v>Grapefruit</v>
      </c>
      <c r="C146" s="3" t="s">
        <v>886</v>
      </c>
      <c r="D146" s="3" t="s">
        <v>190</v>
      </c>
      <c r="E146" s="3">
        <v>-4.6157428005163502E-2</v>
      </c>
      <c r="F146" s="3">
        <v>7.92809646296153E-2</v>
      </c>
      <c r="G146" s="3">
        <v>0.56043154523561001</v>
      </c>
    </row>
    <row r="147" spans="1:7" x14ac:dyDescent="0.3">
      <c r="A147" s="3" t="s">
        <v>26</v>
      </c>
      <c r="B147" s="3" t="str">
        <f>VLOOKUP(A147,IF({1,0},'Table S1 '!A:A,'Table S1 '!B:B),2,0)</f>
        <v>Grapefruit</v>
      </c>
      <c r="C147" s="3" t="s">
        <v>886</v>
      </c>
      <c r="D147" s="3" t="s">
        <v>191</v>
      </c>
      <c r="E147" s="3">
        <v>-6.3917309417722001E-2</v>
      </c>
      <c r="F147" s="3">
        <v>7.9642941296093603E-2</v>
      </c>
      <c r="G147" s="3">
        <v>0.42223584423342803</v>
      </c>
    </row>
    <row r="148" spans="1:7" x14ac:dyDescent="0.3">
      <c r="A148" s="3" t="s">
        <v>26</v>
      </c>
      <c r="B148" s="3" t="str">
        <f>VLOOKUP(A148,IF({1,0},'Table S1 '!A:A,'Table S1 '!B:B),2,0)</f>
        <v>Grapefruit</v>
      </c>
      <c r="C148" s="3" t="s">
        <v>886</v>
      </c>
      <c r="D148" s="3" t="s">
        <v>192</v>
      </c>
      <c r="E148" s="3">
        <v>-3.6439351094840797E-2</v>
      </c>
      <c r="F148" s="3">
        <v>7.9227933504510004E-2</v>
      </c>
      <c r="G148" s="3">
        <v>0.64556603434994897</v>
      </c>
    </row>
    <row r="149" spans="1:7" x14ac:dyDescent="0.3">
      <c r="A149" s="3" t="s">
        <v>26</v>
      </c>
      <c r="B149" s="3" t="str">
        <f>VLOOKUP(A149,IF({1,0},'Table S1 '!A:A,'Table S1 '!B:B),2,0)</f>
        <v>Grapefruit</v>
      </c>
      <c r="C149" s="3" t="s">
        <v>886</v>
      </c>
      <c r="D149" s="3" t="s">
        <v>193</v>
      </c>
      <c r="E149" s="3">
        <v>-3.5900148743812303E-2</v>
      </c>
      <c r="F149" s="3">
        <v>7.9347210900157603E-2</v>
      </c>
      <c r="G149" s="3">
        <v>0.65094934355160605</v>
      </c>
    </row>
    <row r="150" spans="1:7" x14ac:dyDescent="0.3">
      <c r="A150" s="3" t="s">
        <v>26</v>
      </c>
      <c r="B150" s="3" t="str">
        <f>VLOOKUP(A150,IF({1,0},'Table S1 '!A:A,'Table S1 '!B:B),2,0)</f>
        <v>Grapefruit</v>
      </c>
      <c r="C150" s="3" t="s">
        <v>886</v>
      </c>
      <c r="D150" s="3" t="s">
        <v>194</v>
      </c>
      <c r="E150" s="3">
        <v>-2.8521641394027301E-2</v>
      </c>
      <c r="F150" s="3">
        <v>7.9611568828482998E-2</v>
      </c>
      <c r="G150" s="3">
        <v>0.72014874243008897</v>
      </c>
    </row>
    <row r="151" spans="1:7" x14ac:dyDescent="0.3">
      <c r="A151" s="3" t="s">
        <v>26</v>
      </c>
      <c r="B151" s="3" t="str">
        <f>VLOOKUP(A151,IF({1,0},'Table S1 '!A:A,'Table S1 '!B:B),2,0)</f>
        <v>Grapefruit</v>
      </c>
      <c r="C151" s="3" t="s">
        <v>886</v>
      </c>
      <c r="D151" s="3" t="s">
        <v>195</v>
      </c>
      <c r="E151" s="3">
        <v>-4.52722866152502E-2</v>
      </c>
      <c r="F151" s="3">
        <v>7.95666701578948E-2</v>
      </c>
      <c r="G151" s="3">
        <v>0.569365937442183</v>
      </c>
    </row>
    <row r="152" spans="1:7" x14ac:dyDescent="0.3">
      <c r="A152" s="3" t="s">
        <v>26</v>
      </c>
      <c r="B152" s="3" t="str">
        <f>VLOOKUP(A152,IF({1,0},'Table S1 '!A:A,'Table S1 '!B:B),2,0)</f>
        <v>Grapefruit</v>
      </c>
      <c r="C152" s="3" t="s">
        <v>886</v>
      </c>
      <c r="D152" s="3" t="s">
        <v>65</v>
      </c>
      <c r="E152" s="3">
        <v>-4.6170510308439702E-2</v>
      </c>
      <c r="F152" s="3">
        <v>7.6747102818986404E-2</v>
      </c>
      <c r="G152" s="3">
        <v>0.54744517213688204</v>
      </c>
    </row>
    <row r="153" spans="1:7" x14ac:dyDescent="0.3">
      <c r="A153" s="3" t="s">
        <v>27</v>
      </c>
      <c r="B153" s="3" t="str">
        <f>VLOOKUP(A153,IF({1,0},'Table S1 '!A:A,'Table S1 '!B:B),2,0)</f>
        <v>Melon</v>
      </c>
      <c r="C153" s="3" t="s">
        <v>886</v>
      </c>
      <c r="D153" s="3" t="s">
        <v>196</v>
      </c>
      <c r="E153" s="3">
        <v>5.7842668658124298E-2</v>
      </c>
      <c r="F153" s="3">
        <v>5.7278723751885197E-2</v>
      </c>
      <c r="G153" s="3">
        <v>0.31256925661010698</v>
      </c>
    </row>
    <row r="154" spans="1:7" x14ac:dyDescent="0.3">
      <c r="A154" s="3" t="s">
        <v>27</v>
      </c>
      <c r="B154" s="3" t="str">
        <f>VLOOKUP(A154,IF({1,0},'Table S1 '!A:A,'Table S1 '!B:B),2,0)</f>
        <v>Melon</v>
      </c>
      <c r="C154" s="3" t="s">
        <v>886</v>
      </c>
      <c r="D154" s="3" t="s">
        <v>197</v>
      </c>
      <c r="E154" s="3">
        <v>6.4600300253089799E-2</v>
      </c>
      <c r="F154" s="3">
        <v>5.9435694943990799E-2</v>
      </c>
      <c r="G154" s="3">
        <v>0.277083658038558</v>
      </c>
    </row>
    <row r="155" spans="1:7" x14ac:dyDescent="0.3">
      <c r="A155" s="3" t="s">
        <v>27</v>
      </c>
      <c r="B155" s="3" t="str">
        <f>VLOOKUP(A155,IF({1,0},'Table S1 '!A:A,'Table S1 '!B:B),2,0)</f>
        <v>Melon</v>
      </c>
      <c r="C155" s="3" t="s">
        <v>886</v>
      </c>
      <c r="D155" s="3" t="s">
        <v>198</v>
      </c>
      <c r="E155" s="3">
        <v>6.0593933185540502E-2</v>
      </c>
      <c r="F155" s="3">
        <v>6.0540550113328699E-2</v>
      </c>
      <c r="G155" s="3">
        <v>0.31688396910043298</v>
      </c>
    </row>
    <row r="156" spans="1:7" x14ac:dyDescent="0.3">
      <c r="A156" s="3" t="s">
        <v>27</v>
      </c>
      <c r="B156" s="3" t="str">
        <f>VLOOKUP(A156,IF({1,0},'Table S1 '!A:A,'Table S1 '!B:B),2,0)</f>
        <v>Melon</v>
      </c>
      <c r="C156" s="3" t="s">
        <v>886</v>
      </c>
      <c r="D156" s="3" t="s">
        <v>199</v>
      </c>
      <c r="E156" s="3">
        <v>7.8251380068178195E-2</v>
      </c>
      <c r="F156" s="3">
        <v>6.0204450396707097E-2</v>
      </c>
      <c r="G156" s="3">
        <v>0.19368299052374</v>
      </c>
    </row>
    <row r="157" spans="1:7" x14ac:dyDescent="0.3">
      <c r="A157" s="3" t="s">
        <v>27</v>
      </c>
      <c r="B157" s="3" t="str">
        <f>VLOOKUP(A157,IF({1,0},'Table S1 '!A:A,'Table S1 '!B:B),2,0)</f>
        <v>Melon</v>
      </c>
      <c r="C157" s="3" t="s">
        <v>886</v>
      </c>
      <c r="D157" s="3" t="s">
        <v>200</v>
      </c>
      <c r="E157" s="3">
        <v>5.5804741104662797E-2</v>
      </c>
      <c r="F157" s="3">
        <v>6.0540015320370601E-2</v>
      </c>
      <c r="G157" s="3">
        <v>0.35664191303591503</v>
      </c>
    </row>
    <row r="158" spans="1:7" x14ac:dyDescent="0.3">
      <c r="A158" s="3" t="s">
        <v>27</v>
      </c>
      <c r="B158" s="3" t="str">
        <f>VLOOKUP(A158,IF({1,0},'Table S1 '!A:A,'Table S1 '!B:B),2,0)</f>
        <v>Melon</v>
      </c>
      <c r="C158" s="3" t="s">
        <v>886</v>
      </c>
      <c r="D158" s="3" t="s">
        <v>201</v>
      </c>
      <c r="E158" s="3">
        <v>5.9199114822333802E-2</v>
      </c>
      <c r="F158" s="3">
        <v>6.0564476011022099E-2</v>
      </c>
      <c r="G158" s="3">
        <v>0.32834341506485198</v>
      </c>
    </row>
    <row r="159" spans="1:7" x14ac:dyDescent="0.3">
      <c r="A159" s="3" t="s">
        <v>27</v>
      </c>
      <c r="B159" s="3" t="str">
        <f>VLOOKUP(A159,IF({1,0},'Table S1 '!A:A,'Table S1 '!B:B),2,0)</f>
        <v>Melon</v>
      </c>
      <c r="C159" s="3" t="s">
        <v>886</v>
      </c>
      <c r="D159" s="3" t="s">
        <v>202</v>
      </c>
      <c r="E159" s="3">
        <v>8.7629375967188797E-2</v>
      </c>
      <c r="F159" s="3">
        <v>5.5717995232588802E-2</v>
      </c>
      <c r="G159" s="3">
        <v>0.115781294815514</v>
      </c>
    </row>
    <row r="160" spans="1:7" x14ac:dyDescent="0.3">
      <c r="A160" s="3" t="s">
        <v>27</v>
      </c>
      <c r="B160" s="3" t="str">
        <f>VLOOKUP(A160,IF({1,0},'Table S1 '!A:A,'Table S1 '!B:B),2,0)</f>
        <v>Melon</v>
      </c>
      <c r="C160" s="3" t="s">
        <v>886</v>
      </c>
      <c r="D160" s="3" t="s">
        <v>204</v>
      </c>
      <c r="E160" s="3">
        <v>4.51766122104598E-2</v>
      </c>
      <c r="F160" s="3">
        <v>5.8772721768826398E-2</v>
      </c>
      <c r="G160" s="3">
        <v>0.44209141922475598</v>
      </c>
    </row>
    <row r="161" spans="1:7" x14ac:dyDescent="0.3">
      <c r="A161" s="3" t="s">
        <v>27</v>
      </c>
      <c r="B161" s="3" t="str">
        <f>VLOOKUP(A161,IF({1,0},'Table S1 '!A:A,'Table S1 '!B:B),2,0)</f>
        <v>Melon</v>
      </c>
      <c r="C161" s="3" t="s">
        <v>886</v>
      </c>
      <c r="D161" s="3" t="s">
        <v>205</v>
      </c>
      <c r="E161" s="3">
        <v>4.8672851769790401E-2</v>
      </c>
      <c r="F161" s="3">
        <v>5.9348493184223597E-2</v>
      </c>
      <c r="G161" s="3">
        <v>0.41214803278920398</v>
      </c>
    </row>
    <row r="162" spans="1:7" x14ac:dyDescent="0.3">
      <c r="A162" s="3" t="s">
        <v>27</v>
      </c>
      <c r="B162" s="3" t="str">
        <f>VLOOKUP(A162,IF({1,0},'Table S1 '!A:A,'Table S1 '!B:B),2,0)</f>
        <v>Melon</v>
      </c>
      <c r="C162" s="3" t="s">
        <v>886</v>
      </c>
      <c r="D162" s="3" t="s">
        <v>207</v>
      </c>
      <c r="E162" s="3">
        <v>5.9993715963292102E-2</v>
      </c>
      <c r="F162" s="3">
        <v>6.1388924935530401E-2</v>
      </c>
      <c r="G162" s="3">
        <v>0.32843420067419998</v>
      </c>
    </row>
    <row r="163" spans="1:7" x14ac:dyDescent="0.3">
      <c r="A163" s="3" t="s">
        <v>27</v>
      </c>
      <c r="B163" s="3" t="str">
        <f>VLOOKUP(A163,IF({1,0},'Table S1 '!A:A,'Table S1 '!B:B),2,0)</f>
        <v>Melon</v>
      </c>
      <c r="C163" s="3" t="s">
        <v>886</v>
      </c>
      <c r="D163" s="3" t="s">
        <v>208</v>
      </c>
      <c r="E163" s="3">
        <v>6.3411695505924404E-2</v>
      </c>
      <c r="F163" s="3">
        <v>6.1136877294881098E-2</v>
      </c>
      <c r="G163" s="3">
        <v>0.29963864639335902</v>
      </c>
    </row>
    <row r="164" spans="1:7" x14ac:dyDescent="0.3">
      <c r="A164" s="3" t="s">
        <v>27</v>
      </c>
      <c r="B164" s="3" t="str">
        <f>VLOOKUP(A164,IF({1,0},'Table S1 '!A:A,'Table S1 '!B:B),2,0)</f>
        <v>Melon</v>
      </c>
      <c r="C164" s="3" t="s">
        <v>886</v>
      </c>
      <c r="D164" s="3" t="s">
        <v>209</v>
      </c>
      <c r="E164" s="3">
        <v>7.4542383167336093E-2</v>
      </c>
      <c r="F164" s="3">
        <v>5.6549745875232801E-2</v>
      </c>
      <c r="G164" s="3">
        <v>0.18744553459693999</v>
      </c>
    </row>
    <row r="165" spans="1:7" x14ac:dyDescent="0.3">
      <c r="A165" s="3" t="s">
        <v>27</v>
      </c>
      <c r="B165" s="3" t="str">
        <f>VLOOKUP(A165,IF({1,0},'Table S1 '!A:A,'Table S1 '!B:B),2,0)</f>
        <v>Melon</v>
      </c>
      <c r="C165" s="3" t="s">
        <v>886</v>
      </c>
      <c r="D165" s="3" t="s">
        <v>210</v>
      </c>
      <c r="E165" s="3">
        <v>6.5692052792470396E-2</v>
      </c>
      <c r="F165" s="3">
        <v>6.0991955238155697E-2</v>
      </c>
      <c r="G165" s="3">
        <v>0.28145304052591902</v>
      </c>
    </row>
    <row r="166" spans="1:7" x14ac:dyDescent="0.3">
      <c r="A166" s="3" t="s">
        <v>27</v>
      </c>
      <c r="B166" s="3" t="str">
        <f>VLOOKUP(A166,IF({1,0},'Table S1 '!A:A,'Table S1 '!B:B),2,0)</f>
        <v>Melon</v>
      </c>
      <c r="C166" s="3" t="s">
        <v>886</v>
      </c>
      <c r="D166" s="3" t="s">
        <v>211</v>
      </c>
      <c r="E166" s="3">
        <v>5.0943900100738598E-2</v>
      </c>
      <c r="F166" s="3">
        <v>5.9027072225751501E-2</v>
      </c>
      <c r="G166" s="3">
        <v>0.38810452419719099</v>
      </c>
    </row>
    <row r="167" spans="1:7" x14ac:dyDescent="0.3">
      <c r="A167" s="3" t="s">
        <v>27</v>
      </c>
      <c r="B167" s="3" t="str">
        <f>VLOOKUP(A167,IF({1,0},'Table S1 '!A:A,'Table S1 '!B:B),2,0)</f>
        <v>Melon</v>
      </c>
      <c r="C167" s="3" t="s">
        <v>886</v>
      </c>
      <c r="D167" s="3" t="s">
        <v>212</v>
      </c>
      <c r="E167" s="3">
        <v>5.5969043146166499E-2</v>
      </c>
      <c r="F167" s="3">
        <v>6.0499715939239002E-2</v>
      </c>
      <c r="G167" s="3">
        <v>0.354907394329111</v>
      </c>
    </row>
    <row r="168" spans="1:7" x14ac:dyDescent="0.3">
      <c r="A168" s="3" t="s">
        <v>27</v>
      </c>
      <c r="B168" s="3" t="str">
        <f>VLOOKUP(A168,IF({1,0},'Table S1 '!A:A,'Table S1 '!B:B),2,0)</f>
        <v>Melon</v>
      </c>
      <c r="C168" s="3" t="s">
        <v>886</v>
      </c>
      <c r="D168" s="3" t="s">
        <v>213</v>
      </c>
      <c r="E168" s="3">
        <v>0.10020022907958399</v>
      </c>
      <c r="F168" s="3">
        <v>5.5236866434540899E-2</v>
      </c>
      <c r="G168" s="3">
        <v>6.9676183437315894E-2</v>
      </c>
    </row>
    <row r="169" spans="1:7" x14ac:dyDescent="0.3">
      <c r="A169" s="3" t="s">
        <v>27</v>
      </c>
      <c r="B169" s="3" t="str">
        <f>VLOOKUP(A169,IF({1,0},'Table S1 '!A:A,'Table S1 '!B:B),2,0)</f>
        <v>Melon</v>
      </c>
      <c r="C169" s="3" t="s">
        <v>886</v>
      </c>
      <c r="D169" s="3" t="s">
        <v>214</v>
      </c>
      <c r="E169" s="3">
        <v>7.4021509083446194E-2</v>
      </c>
      <c r="F169" s="3">
        <v>6.0358261972111603E-2</v>
      </c>
      <c r="G169" s="3">
        <v>0.22005979826333799</v>
      </c>
    </row>
    <row r="170" spans="1:7" x14ac:dyDescent="0.3">
      <c r="A170" s="3" t="s">
        <v>27</v>
      </c>
      <c r="B170" s="3" t="str">
        <f>VLOOKUP(A170,IF({1,0},'Table S1 '!A:A,'Table S1 '!B:B),2,0)</f>
        <v>Melon</v>
      </c>
      <c r="C170" s="3" t="s">
        <v>886</v>
      </c>
      <c r="D170" s="3" t="s">
        <v>65</v>
      </c>
      <c r="E170" s="3">
        <v>6.4909153337005907E-2</v>
      </c>
      <c r="F170" s="3">
        <v>5.7091862086832298E-2</v>
      </c>
      <c r="G170" s="3">
        <v>0.25556972769786301</v>
      </c>
    </row>
    <row r="171" spans="1:7" x14ac:dyDescent="0.3">
      <c r="A171" s="3" t="s">
        <v>29</v>
      </c>
      <c r="B171" s="3" t="str">
        <f>VLOOKUP(A171,IF({1,0},'Table S1 '!A:A,'Table S1 '!B:B),2,0)</f>
        <v>Cherry</v>
      </c>
      <c r="C171" s="3" t="s">
        <v>886</v>
      </c>
      <c r="D171" s="3" t="s">
        <v>356</v>
      </c>
      <c r="E171" s="3">
        <v>0.12883552131309201</v>
      </c>
      <c r="F171" s="3">
        <v>7.39077039860839E-2</v>
      </c>
      <c r="G171" s="3">
        <v>8.1299602830504802E-2</v>
      </c>
    </row>
    <row r="172" spans="1:7" x14ac:dyDescent="0.3">
      <c r="A172" s="3" t="s">
        <v>29</v>
      </c>
      <c r="B172" s="3" t="str">
        <f>VLOOKUP(A172,IF({1,0},'Table S1 '!A:A,'Table S1 '!B:B),2,0)</f>
        <v>Cherry</v>
      </c>
      <c r="C172" s="3" t="s">
        <v>886</v>
      </c>
      <c r="D172" s="3" t="s">
        <v>357</v>
      </c>
      <c r="E172" s="3">
        <v>0.100571084456821</v>
      </c>
      <c r="F172" s="3">
        <v>7.6203064720795702E-2</v>
      </c>
      <c r="G172" s="3">
        <v>0.18690934126758299</v>
      </c>
    </row>
    <row r="173" spans="1:7" x14ac:dyDescent="0.3">
      <c r="A173" s="3" t="s">
        <v>29</v>
      </c>
      <c r="B173" s="3" t="str">
        <f>VLOOKUP(A173,IF({1,0},'Table S1 '!A:A,'Table S1 '!B:B),2,0)</f>
        <v>Cherry</v>
      </c>
      <c r="C173" s="3" t="s">
        <v>886</v>
      </c>
      <c r="D173" s="3" t="s">
        <v>358</v>
      </c>
      <c r="E173" s="3">
        <v>9.1473101235606494E-2</v>
      </c>
      <c r="F173" s="3">
        <v>7.3111490102726703E-2</v>
      </c>
      <c r="G173" s="3">
        <v>0.21088145072105099</v>
      </c>
    </row>
    <row r="174" spans="1:7" x14ac:dyDescent="0.3">
      <c r="A174" s="3" t="s">
        <v>29</v>
      </c>
      <c r="B174" s="3" t="str">
        <f>VLOOKUP(A174,IF({1,0},'Table S1 '!A:A,'Table S1 '!B:B),2,0)</f>
        <v>Cherry</v>
      </c>
      <c r="C174" s="3" t="s">
        <v>886</v>
      </c>
      <c r="D174" s="3" t="s">
        <v>359</v>
      </c>
      <c r="E174" s="3">
        <v>9.1893407447554795E-2</v>
      </c>
      <c r="F174" s="3">
        <v>7.3412131244664794E-2</v>
      </c>
      <c r="G174" s="3">
        <v>0.210662105797562</v>
      </c>
    </row>
    <row r="175" spans="1:7" x14ac:dyDescent="0.3">
      <c r="A175" s="3" t="s">
        <v>29</v>
      </c>
      <c r="B175" s="3" t="str">
        <f>VLOOKUP(A175,IF({1,0},'Table S1 '!A:A,'Table S1 '!B:B),2,0)</f>
        <v>Cherry</v>
      </c>
      <c r="C175" s="3" t="s">
        <v>886</v>
      </c>
      <c r="D175" s="3" t="s">
        <v>360</v>
      </c>
      <c r="E175" s="3">
        <v>0.11702911615014</v>
      </c>
      <c r="F175" s="3">
        <v>7.0300295656304898E-2</v>
      </c>
      <c r="G175" s="3">
        <v>9.5972015461914195E-2</v>
      </c>
    </row>
    <row r="176" spans="1:7" x14ac:dyDescent="0.3">
      <c r="A176" s="3" t="s">
        <v>29</v>
      </c>
      <c r="B176" s="3" t="str">
        <f>VLOOKUP(A176,IF({1,0},'Table S1 '!A:A,'Table S1 '!B:B),2,0)</f>
        <v>Cherry</v>
      </c>
      <c r="C176" s="3" t="s">
        <v>886</v>
      </c>
      <c r="D176" s="3" t="s">
        <v>361</v>
      </c>
      <c r="E176" s="3">
        <v>9.4000127250463597E-2</v>
      </c>
      <c r="F176" s="3">
        <v>7.6205755074417306E-2</v>
      </c>
      <c r="G176" s="3">
        <v>0.21738767008964399</v>
      </c>
    </row>
    <row r="177" spans="1:7" x14ac:dyDescent="0.3">
      <c r="A177" s="3" t="s">
        <v>29</v>
      </c>
      <c r="B177" s="3" t="str">
        <f>VLOOKUP(A177,IF({1,0},'Table S1 '!A:A,'Table S1 '!B:B),2,0)</f>
        <v>Cherry</v>
      </c>
      <c r="C177" s="3" t="s">
        <v>886</v>
      </c>
      <c r="D177" s="3" t="s">
        <v>362</v>
      </c>
      <c r="E177" s="3">
        <v>0.13870970039949601</v>
      </c>
      <c r="F177" s="3">
        <v>7.1066020092697899E-2</v>
      </c>
      <c r="G177" s="3">
        <v>5.0956869819203297E-2</v>
      </c>
    </row>
    <row r="178" spans="1:7" x14ac:dyDescent="0.3">
      <c r="A178" s="3" t="s">
        <v>29</v>
      </c>
      <c r="B178" s="3" t="str">
        <f>VLOOKUP(A178,IF({1,0},'Table S1 '!A:A,'Table S1 '!B:B),2,0)</f>
        <v>Cherry</v>
      </c>
      <c r="C178" s="3" t="s">
        <v>886</v>
      </c>
      <c r="D178" s="3" t="s">
        <v>363</v>
      </c>
      <c r="E178" s="3">
        <v>0.110777143505632</v>
      </c>
      <c r="F178" s="3">
        <v>7.6870009649632198E-2</v>
      </c>
      <c r="G178" s="3">
        <v>0.149557269181154</v>
      </c>
    </row>
    <row r="179" spans="1:7" x14ac:dyDescent="0.3">
      <c r="A179" s="3" t="s">
        <v>29</v>
      </c>
      <c r="B179" s="3" t="str">
        <f>VLOOKUP(A179,IF({1,0},'Table S1 '!A:A,'Table S1 '!B:B),2,0)</f>
        <v>Cherry</v>
      </c>
      <c r="C179" s="3" t="s">
        <v>886</v>
      </c>
      <c r="D179" s="3" t="s">
        <v>365</v>
      </c>
      <c r="E179" s="3">
        <v>0.13992350096749401</v>
      </c>
      <c r="F179" s="3">
        <v>7.2765353139664105E-2</v>
      </c>
      <c r="G179" s="3">
        <v>5.4487425332427897E-2</v>
      </c>
    </row>
    <row r="180" spans="1:7" x14ac:dyDescent="0.3">
      <c r="A180" s="3" t="s">
        <v>29</v>
      </c>
      <c r="B180" s="3" t="str">
        <f>VLOOKUP(A180,IF({1,0},'Table S1 '!A:A,'Table S1 '!B:B),2,0)</f>
        <v>Cherry</v>
      </c>
      <c r="C180" s="3" t="s">
        <v>886</v>
      </c>
      <c r="D180" s="3" t="s">
        <v>366</v>
      </c>
      <c r="E180" s="3">
        <v>7.6601236614784907E-2</v>
      </c>
      <c r="F180" s="3">
        <v>7.1865196755312305E-2</v>
      </c>
      <c r="G180" s="3">
        <v>0.286468072754126</v>
      </c>
    </row>
    <row r="181" spans="1:7" x14ac:dyDescent="0.3">
      <c r="A181" s="3" t="s">
        <v>29</v>
      </c>
      <c r="B181" s="3" t="str">
        <f>VLOOKUP(A181,IF({1,0},'Table S1 '!A:A,'Table S1 '!B:B),2,0)</f>
        <v>Cherry</v>
      </c>
      <c r="C181" s="3" t="s">
        <v>886</v>
      </c>
      <c r="D181" s="3" t="s">
        <v>367</v>
      </c>
      <c r="E181" s="3">
        <v>0.111668374323074</v>
      </c>
      <c r="F181" s="3">
        <v>7.6667306243901695E-2</v>
      </c>
      <c r="G181" s="3">
        <v>0.14524564826846201</v>
      </c>
    </row>
    <row r="182" spans="1:7" x14ac:dyDescent="0.3">
      <c r="A182" s="3" t="s">
        <v>29</v>
      </c>
      <c r="B182" s="3" t="str">
        <f>VLOOKUP(A182,IF({1,0},'Table S1 '!A:A,'Table S1 '!B:B),2,0)</f>
        <v>Cherry</v>
      </c>
      <c r="C182" s="3" t="s">
        <v>886</v>
      </c>
      <c r="D182" s="3" t="s">
        <v>368</v>
      </c>
      <c r="E182" s="3">
        <v>9.7395501612946994E-2</v>
      </c>
      <c r="F182" s="3">
        <v>7.6414344090689895E-2</v>
      </c>
      <c r="G182" s="3">
        <v>0.20246115221885</v>
      </c>
    </row>
    <row r="183" spans="1:7" x14ac:dyDescent="0.3">
      <c r="A183" s="3" t="s">
        <v>29</v>
      </c>
      <c r="B183" s="3" t="str">
        <f>VLOOKUP(A183,IF({1,0},'Table S1 '!A:A,'Table S1 '!B:B),2,0)</f>
        <v>Cherry</v>
      </c>
      <c r="C183" s="3" t="s">
        <v>886</v>
      </c>
      <c r="D183" s="3" t="s">
        <v>369</v>
      </c>
      <c r="E183" s="3">
        <v>0.100706295081775</v>
      </c>
      <c r="F183" s="3">
        <v>7.6953577796792405E-2</v>
      </c>
      <c r="G183" s="3">
        <v>0.190648551791056</v>
      </c>
    </row>
    <row r="184" spans="1:7" x14ac:dyDescent="0.3">
      <c r="A184" s="3" t="s">
        <v>29</v>
      </c>
      <c r="B184" s="3" t="str">
        <f>VLOOKUP(A184,IF({1,0},'Table S1 '!A:A,'Table S1 '!B:B),2,0)</f>
        <v>Cherry</v>
      </c>
      <c r="C184" s="3" t="s">
        <v>886</v>
      </c>
      <c r="D184" s="3" t="s">
        <v>370</v>
      </c>
      <c r="E184" s="3">
        <v>0.120070483688391</v>
      </c>
      <c r="F184" s="3">
        <v>7.6058021731100198E-2</v>
      </c>
      <c r="G184" s="3">
        <v>0.11441187041695999</v>
      </c>
    </row>
    <row r="185" spans="1:7" x14ac:dyDescent="0.3">
      <c r="A185" s="3" t="s">
        <v>29</v>
      </c>
      <c r="B185" s="3" t="str">
        <f>VLOOKUP(A185,IF({1,0},'Table S1 '!A:A,'Table S1 '!B:B),2,0)</f>
        <v>Cherry</v>
      </c>
      <c r="C185" s="3" t="s">
        <v>886</v>
      </c>
      <c r="D185" s="3" t="s">
        <v>371</v>
      </c>
      <c r="E185" s="3">
        <v>0.137223437415879</v>
      </c>
      <c r="F185" s="3">
        <v>7.0918426773825094E-2</v>
      </c>
      <c r="G185" s="3">
        <v>5.29967301114595E-2</v>
      </c>
    </row>
    <row r="186" spans="1:7" x14ac:dyDescent="0.3">
      <c r="A186" s="3" t="s">
        <v>29</v>
      </c>
      <c r="B186" s="3" t="str">
        <f>VLOOKUP(A186,IF({1,0},'Table S1 '!A:A,'Table S1 '!B:B),2,0)</f>
        <v>Cherry</v>
      </c>
      <c r="C186" s="3" t="s">
        <v>886</v>
      </c>
      <c r="D186" s="3" t="s">
        <v>372</v>
      </c>
      <c r="E186" s="3">
        <v>9.6926421308682897E-2</v>
      </c>
      <c r="F186" s="3">
        <v>7.5726816649375805E-2</v>
      </c>
      <c r="G186" s="3">
        <v>0.20056326770135099</v>
      </c>
    </row>
    <row r="187" spans="1:7" x14ac:dyDescent="0.3">
      <c r="A187" s="3" t="s">
        <v>29</v>
      </c>
      <c r="B187" s="3" t="str">
        <f>VLOOKUP(A187,IF({1,0},'Table S1 '!A:A,'Table S1 '!B:B),2,0)</f>
        <v>Cherry</v>
      </c>
      <c r="C187" s="3" t="s">
        <v>886</v>
      </c>
      <c r="D187" s="3" t="s">
        <v>65</v>
      </c>
      <c r="E187" s="3">
        <v>0.109646092348419</v>
      </c>
      <c r="F187" s="3">
        <v>7.1938076778502003E-2</v>
      </c>
      <c r="G187" s="3">
        <v>0.12746543816179401</v>
      </c>
    </row>
    <row r="188" spans="1:7" x14ac:dyDescent="0.3">
      <c r="A188" s="3" t="s">
        <v>30</v>
      </c>
      <c r="B188" s="3" t="str">
        <f>VLOOKUP(A188,IF({1,0},'Table S1 '!A:A,'Table S1 '!B:B),2,0)</f>
        <v>Green bean</v>
      </c>
      <c r="C188" s="3" t="s">
        <v>886</v>
      </c>
      <c r="D188" s="3" t="s">
        <v>373</v>
      </c>
      <c r="E188" s="3">
        <v>1.48006923969337E-2</v>
      </c>
      <c r="F188" s="3">
        <v>3.1215282635119E-2</v>
      </c>
      <c r="G188" s="3">
        <v>0.63539371914098997</v>
      </c>
    </row>
    <row r="189" spans="1:7" x14ac:dyDescent="0.3">
      <c r="A189" s="3" t="s">
        <v>30</v>
      </c>
      <c r="B189" s="3" t="str">
        <f>VLOOKUP(A189,IF({1,0},'Table S1 '!A:A,'Table S1 '!B:B),2,0)</f>
        <v>Green bean</v>
      </c>
      <c r="C189" s="3" t="s">
        <v>886</v>
      </c>
      <c r="D189" s="3" t="s">
        <v>374</v>
      </c>
      <c r="E189" s="3">
        <v>9.6651411369729802E-3</v>
      </c>
      <c r="F189" s="3">
        <v>2.9932595975314301E-2</v>
      </c>
      <c r="G189" s="3">
        <v>0.74677335731979499</v>
      </c>
    </row>
    <row r="190" spans="1:7" x14ac:dyDescent="0.3">
      <c r="A190" s="3" t="s">
        <v>30</v>
      </c>
      <c r="B190" s="3" t="str">
        <f>VLOOKUP(A190,IF({1,0},'Table S1 '!A:A,'Table S1 '!B:B),2,0)</f>
        <v>Green bean</v>
      </c>
      <c r="C190" s="3" t="s">
        <v>886</v>
      </c>
      <c r="D190" s="3" t="s">
        <v>375</v>
      </c>
      <c r="E190" s="3">
        <v>1.8860427658134098E-2</v>
      </c>
      <c r="F190" s="3">
        <v>3.04854573414617E-2</v>
      </c>
      <c r="G190" s="3">
        <v>0.53613399836175901</v>
      </c>
    </row>
    <row r="191" spans="1:7" x14ac:dyDescent="0.3">
      <c r="A191" s="3" t="s">
        <v>30</v>
      </c>
      <c r="B191" s="3" t="str">
        <f>VLOOKUP(A191,IF({1,0},'Table S1 '!A:A,'Table S1 '!B:B),2,0)</f>
        <v>Green bean</v>
      </c>
      <c r="C191" s="3" t="s">
        <v>886</v>
      </c>
      <c r="D191" s="3" t="s">
        <v>376</v>
      </c>
      <c r="E191" s="3">
        <v>1.12118259197881E-2</v>
      </c>
      <c r="F191" s="3">
        <v>3.02498191778608E-2</v>
      </c>
      <c r="G191" s="3">
        <v>0.71090487387868995</v>
      </c>
    </row>
    <row r="192" spans="1:7" x14ac:dyDescent="0.3">
      <c r="A192" s="3" t="s">
        <v>30</v>
      </c>
      <c r="B192" s="3" t="str">
        <f>VLOOKUP(A192,IF({1,0},'Table S1 '!A:A,'Table S1 '!B:B),2,0)</f>
        <v>Green bean</v>
      </c>
      <c r="C192" s="3" t="s">
        <v>886</v>
      </c>
      <c r="D192" s="3" t="s">
        <v>377</v>
      </c>
      <c r="E192" s="3">
        <v>1.4222106139517901E-2</v>
      </c>
      <c r="F192" s="3">
        <v>3.1046494619160699E-2</v>
      </c>
      <c r="G192" s="3">
        <v>0.64688737993559398</v>
      </c>
    </row>
    <row r="193" spans="1:7" x14ac:dyDescent="0.3">
      <c r="A193" s="3" t="s">
        <v>30</v>
      </c>
      <c r="B193" s="3" t="str">
        <f>VLOOKUP(A193,IF({1,0},'Table S1 '!A:A,'Table S1 '!B:B),2,0)</f>
        <v>Green bean</v>
      </c>
      <c r="C193" s="3" t="s">
        <v>886</v>
      </c>
      <c r="D193" s="3" t="s">
        <v>378</v>
      </c>
      <c r="E193" s="3">
        <v>2.15005629107838E-2</v>
      </c>
      <c r="F193" s="3">
        <v>3.1130100174059899E-2</v>
      </c>
      <c r="G193" s="3">
        <v>0.489774226021777</v>
      </c>
    </row>
    <row r="194" spans="1:7" x14ac:dyDescent="0.3">
      <c r="A194" s="3" t="s">
        <v>30</v>
      </c>
      <c r="B194" s="3" t="str">
        <f>VLOOKUP(A194,IF({1,0},'Table S1 '!A:A,'Table S1 '!B:B),2,0)</f>
        <v>Green bean</v>
      </c>
      <c r="C194" s="3" t="s">
        <v>886</v>
      </c>
      <c r="D194" s="3" t="s">
        <v>379</v>
      </c>
      <c r="E194" s="3">
        <v>2.1990054649762E-2</v>
      </c>
      <c r="F194" s="3">
        <v>3.0883668271668899E-2</v>
      </c>
      <c r="G194" s="3">
        <v>0.47644707462838698</v>
      </c>
    </row>
    <row r="195" spans="1:7" x14ac:dyDescent="0.3">
      <c r="A195" s="3" t="s">
        <v>30</v>
      </c>
      <c r="B195" s="3" t="str">
        <f>VLOOKUP(A195,IF({1,0},'Table S1 '!A:A,'Table S1 '!B:B),2,0)</f>
        <v>Green bean</v>
      </c>
      <c r="C195" s="3" t="s">
        <v>886</v>
      </c>
      <c r="D195" s="3" t="s">
        <v>380</v>
      </c>
      <c r="E195" s="3">
        <v>1.3131697827799899E-2</v>
      </c>
      <c r="F195" s="3">
        <v>3.0588753628018699E-2</v>
      </c>
      <c r="G195" s="3">
        <v>0.66770620387659296</v>
      </c>
    </row>
    <row r="196" spans="1:7" x14ac:dyDescent="0.3">
      <c r="A196" s="3" t="s">
        <v>30</v>
      </c>
      <c r="B196" s="3" t="str">
        <f>VLOOKUP(A196,IF({1,0},'Table S1 '!A:A,'Table S1 '!B:B),2,0)</f>
        <v>Green bean</v>
      </c>
      <c r="C196" s="3" t="s">
        <v>886</v>
      </c>
      <c r="D196" s="3" t="s">
        <v>382</v>
      </c>
      <c r="E196" s="3">
        <v>3.4820775655984501E-2</v>
      </c>
      <c r="F196" s="3">
        <v>2.49484441830275E-2</v>
      </c>
      <c r="G196" s="3">
        <v>0.16280205154060401</v>
      </c>
    </row>
    <row r="197" spans="1:7" x14ac:dyDescent="0.3">
      <c r="A197" s="3" t="s">
        <v>30</v>
      </c>
      <c r="B197" s="3" t="str">
        <f>VLOOKUP(A197,IF({1,0},'Table S1 '!A:A,'Table S1 '!B:B),2,0)</f>
        <v>Green bean</v>
      </c>
      <c r="C197" s="3" t="s">
        <v>886</v>
      </c>
      <c r="D197" s="3" t="s">
        <v>383</v>
      </c>
      <c r="E197" s="3">
        <v>3.2003740937965701E-2</v>
      </c>
      <c r="F197" s="3">
        <v>2.8402997672034101E-2</v>
      </c>
      <c r="G197" s="3">
        <v>0.25983831935644203</v>
      </c>
    </row>
    <row r="198" spans="1:7" x14ac:dyDescent="0.3">
      <c r="A198" s="3" t="s">
        <v>30</v>
      </c>
      <c r="B198" s="3" t="str">
        <f>VLOOKUP(A198,IF({1,0},'Table S1 '!A:A,'Table S1 '!B:B),2,0)</f>
        <v>Green bean</v>
      </c>
      <c r="C198" s="3" t="s">
        <v>886</v>
      </c>
      <c r="D198" s="3" t="s">
        <v>384</v>
      </c>
      <c r="E198" s="3">
        <v>1.7087280927931998E-2</v>
      </c>
      <c r="F198" s="3">
        <v>3.0138730646757299E-2</v>
      </c>
      <c r="G198" s="3">
        <v>0.57074527617339699</v>
      </c>
    </row>
    <row r="199" spans="1:7" x14ac:dyDescent="0.3">
      <c r="A199" s="3" t="s">
        <v>30</v>
      </c>
      <c r="B199" s="3" t="str">
        <f>VLOOKUP(A199,IF({1,0},'Table S1 '!A:A,'Table S1 '!B:B),2,0)</f>
        <v>Green bean</v>
      </c>
      <c r="C199" s="3" t="s">
        <v>886</v>
      </c>
      <c r="D199" s="3" t="s">
        <v>385</v>
      </c>
      <c r="E199" s="3">
        <v>1.6556880087980501E-2</v>
      </c>
      <c r="F199" s="3">
        <v>3.11212443283665E-2</v>
      </c>
      <c r="G199" s="3">
        <v>0.59471758084399695</v>
      </c>
    </row>
    <row r="200" spans="1:7" x14ac:dyDescent="0.3">
      <c r="A200" s="3" t="s">
        <v>30</v>
      </c>
      <c r="B200" s="3" t="str">
        <f>VLOOKUP(A200,IF({1,0},'Table S1 '!A:A,'Table S1 '!B:B),2,0)</f>
        <v>Green bean</v>
      </c>
      <c r="C200" s="3" t="s">
        <v>886</v>
      </c>
      <c r="D200" s="3" t="s">
        <v>386</v>
      </c>
      <c r="E200" s="3">
        <v>3.3153167174357102E-2</v>
      </c>
      <c r="F200" s="3">
        <v>2.8060252610504599E-2</v>
      </c>
      <c r="G200" s="3">
        <v>0.237404454605251</v>
      </c>
    </row>
    <row r="201" spans="1:7" x14ac:dyDescent="0.3">
      <c r="A201" s="3" t="s">
        <v>30</v>
      </c>
      <c r="B201" s="3" t="str">
        <f>VLOOKUP(A201,IF({1,0},'Table S1 '!A:A,'Table S1 '!B:B),2,0)</f>
        <v>Green bean</v>
      </c>
      <c r="C201" s="3" t="s">
        <v>886</v>
      </c>
      <c r="D201" s="3" t="s">
        <v>387</v>
      </c>
      <c r="E201" s="3">
        <v>1.1182695559250101E-2</v>
      </c>
      <c r="F201" s="3">
        <v>3.0827597681102201E-2</v>
      </c>
      <c r="G201" s="3">
        <v>0.71679202107818796</v>
      </c>
    </row>
    <row r="202" spans="1:7" x14ac:dyDescent="0.3">
      <c r="A202" s="3" t="s">
        <v>30</v>
      </c>
      <c r="B202" s="3" t="str">
        <f>VLOOKUP(A202,IF({1,0},'Table S1 '!A:A,'Table S1 '!B:B),2,0)</f>
        <v>Green bean</v>
      </c>
      <c r="C202" s="3" t="s">
        <v>886</v>
      </c>
      <c r="D202" s="3" t="s">
        <v>388</v>
      </c>
      <c r="E202" s="3">
        <v>1.4925088446169001E-2</v>
      </c>
      <c r="F202" s="3">
        <v>3.11720094792204E-2</v>
      </c>
      <c r="G202" s="3">
        <v>0.63208250735890803</v>
      </c>
    </row>
    <row r="203" spans="1:7" x14ac:dyDescent="0.3">
      <c r="A203" s="3" t="s">
        <v>30</v>
      </c>
      <c r="B203" s="3" t="str">
        <f>VLOOKUP(A203,IF({1,0},'Table S1 '!A:A,'Table S1 '!B:B),2,0)</f>
        <v>Green bean</v>
      </c>
      <c r="C203" s="3" t="s">
        <v>886</v>
      </c>
      <c r="D203" s="3" t="s">
        <v>389</v>
      </c>
      <c r="E203" s="3">
        <v>1.71934459889235E-2</v>
      </c>
      <c r="F203" s="3">
        <v>3.1156244019262799E-2</v>
      </c>
      <c r="G203" s="3">
        <v>0.58105392636333797</v>
      </c>
    </row>
    <row r="204" spans="1:7" x14ac:dyDescent="0.3">
      <c r="A204" s="3" t="s">
        <v>30</v>
      </c>
      <c r="B204" s="3" t="str">
        <f>VLOOKUP(A204,IF({1,0},'Table S1 '!A:A,'Table S1 '!B:B),2,0)</f>
        <v>Green bean</v>
      </c>
      <c r="C204" s="3" t="s">
        <v>886</v>
      </c>
      <c r="D204" s="3" t="s">
        <v>390</v>
      </c>
      <c r="E204" s="3">
        <v>1.7092825171151901E-2</v>
      </c>
      <c r="F204" s="3">
        <v>3.1214280437771001E-2</v>
      </c>
      <c r="G204" s="3">
        <v>0.58396911523551998</v>
      </c>
    </row>
    <row r="205" spans="1:7" x14ac:dyDescent="0.3">
      <c r="A205" s="3" t="s">
        <v>30</v>
      </c>
      <c r="B205" s="3" t="str">
        <f>VLOOKUP(A205,IF({1,0},'Table S1 '!A:A,'Table S1 '!B:B),2,0)</f>
        <v>Green bean</v>
      </c>
      <c r="C205" s="3" t="s">
        <v>886</v>
      </c>
      <c r="D205" s="3" t="s">
        <v>65</v>
      </c>
      <c r="E205" s="3">
        <v>1.8804141965261801E-2</v>
      </c>
      <c r="F205" s="3">
        <v>2.92905987739417E-2</v>
      </c>
      <c r="G205" s="3">
        <v>0.52088254753884999</v>
      </c>
    </row>
    <row r="206" spans="1:7" x14ac:dyDescent="0.3">
      <c r="A206" s="3" t="s">
        <v>31</v>
      </c>
      <c r="B206" s="3" t="str">
        <f>VLOOKUP(A206,IF({1,0},'Table S1 '!A:A,'Table S1 '!B:B),2,0)</f>
        <v>Lettuce</v>
      </c>
      <c r="C206" s="3" t="s">
        <v>886</v>
      </c>
      <c r="D206" s="3" t="s">
        <v>391</v>
      </c>
      <c r="E206" s="3">
        <v>-2.0945618919323401E-2</v>
      </c>
      <c r="F206" s="3">
        <v>2.68317117637649E-2</v>
      </c>
      <c r="G206" s="3">
        <v>0.43502058563049001</v>
      </c>
    </row>
    <row r="207" spans="1:7" x14ac:dyDescent="0.3">
      <c r="A207" s="3" t="s">
        <v>31</v>
      </c>
      <c r="B207" s="3" t="str">
        <f>VLOOKUP(A207,IF({1,0},'Table S1 '!A:A,'Table S1 '!B:B),2,0)</f>
        <v>Lettuce</v>
      </c>
      <c r="C207" s="3" t="s">
        <v>886</v>
      </c>
      <c r="D207" s="3" t="s">
        <v>392</v>
      </c>
      <c r="E207" s="3">
        <v>-2.1585278139304699E-2</v>
      </c>
      <c r="F207" s="3">
        <v>2.6902609268897301E-2</v>
      </c>
      <c r="G207" s="3">
        <v>0.42235118081194001</v>
      </c>
    </row>
    <row r="208" spans="1:7" x14ac:dyDescent="0.3">
      <c r="A208" s="3" t="s">
        <v>31</v>
      </c>
      <c r="B208" s="3" t="str">
        <f>VLOOKUP(A208,IF({1,0},'Table S1 '!A:A,'Table S1 '!B:B),2,0)</f>
        <v>Lettuce</v>
      </c>
      <c r="C208" s="3" t="s">
        <v>886</v>
      </c>
      <c r="D208" s="3" t="s">
        <v>393</v>
      </c>
      <c r="E208" s="3">
        <v>-1.82787999561328E-2</v>
      </c>
      <c r="F208" s="3">
        <v>2.61919085368882E-2</v>
      </c>
      <c r="G208" s="3">
        <v>0.48525246204803402</v>
      </c>
    </row>
    <row r="209" spans="1:7" x14ac:dyDescent="0.3">
      <c r="A209" s="3" t="s">
        <v>31</v>
      </c>
      <c r="B209" s="3" t="str">
        <f>VLOOKUP(A209,IF({1,0},'Table S1 '!A:A,'Table S1 '!B:B),2,0)</f>
        <v>Lettuce</v>
      </c>
      <c r="C209" s="3" t="s">
        <v>886</v>
      </c>
      <c r="D209" s="3" t="s">
        <v>394</v>
      </c>
      <c r="E209" s="3">
        <v>-2.67421940361833E-2</v>
      </c>
      <c r="F209" s="3">
        <v>2.6544099959505799E-2</v>
      </c>
      <c r="G209" s="3">
        <v>0.31371241177224402</v>
      </c>
    </row>
    <row r="210" spans="1:7" x14ac:dyDescent="0.3">
      <c r="A210" s="3" t="s">
        <v>31</v>
      </c>
      <c r="B210" s="3" t="str">
        <f>VLOOKUP(A210,IF({1,0},'Table S1 '!A:A,'Table S1 '!B:B),2,0)</f>
        <v>Lettuce</v>
      </c>
      <c r="C210" s="3" t="s">
        <v>886</v>
      </c>
      <c r="D210" s="3" t="s">
        <v>395</v>
      </c>
      <c r="E210" s="3">
        <v>-2.6033937832806799E-2</v>
      </c>
      <c r="F210" s="3">
        <v>2.68599055233186E-2</v>
      </c>
      <c r="G210" s="3">
        <v>0.33242094492843399</v>
      </c>
    </row>
    <row r="211" spans="1:7" x14ac:dyDescent="0.3">
      <c r="A211" s="3" t="s">
        <v>31</v>
      </c>
      <c r="B211" s="3" t="str">
        <f>VLOOKUP(A211,IF({1,0},'Table S1 '!A:A,'Table S1 '!B:B),2,0)</f>
        <v>Lettuce</v>
      </c>
      <c r="C211" s="3" t="s">
        <v>886</v>
      </c>
      <c r="D211" s="3" t="s">
        <v>396</v>
      </c>
      <c r="E211" s="3">
        <v>-3.01420145263127E-2</v>
      </c>
      <c r="F211" s="3">
        <v>2.6708634699840101E-2</v>
      </c>
      <c r="G211" s="3">
        <v>0.25908795282253899</v>
      </c>
    </row>
    <row r="212" spans="1:7" x14ac:dyDescent="0.3">
      <c r="A212" s="3" t="s">
        <v>31</v>
      </c>
      <c r="B212" s="3" t="str">
        <f>VLOOKUP(A212,IF({1,0},'Table S1 '!A:A,'Table S1 '!B:B),2,0)</f>
        <v>Lettuce</v>
      </c>
      <c r="C212" s="3" t="s">
        <v>886</v>
      </c>
      <c r="D212" s="3" t="s">
        <v>397</v>
      </c>
      <c r="E212" s="3">
        <v>-3.5636086574862301E-2</v>
      </c>
      <c r="F212" s="3">
        <v>2.39937910690247E-2</v>
      </c>
      <c r="G212" s="3">
        <v>0.137485244409912</v>
      </c>
    </row>
    <row r="213" spans="1:7" x14ac:dyDescent="0.3">
      <c r="A213" s="3" t="s">
        <v>31</v>
      </c>
      <c r="B213" s="3" t="str">
        <f>VLOOKUP(A213,IF({1,0},'Table S1 '!A:A,'Table S1 '!B:B),2,0)</f>
        <v>Lettuce</v>
      </c>
      <c r="C213" s="3" t="s">
        <v>886</v>
      </c>
      <c r="D213" s="3" t="s">
        <v>398</v>
      </c>
      <c r="E213" s="3">
        <v>-2.2194060669918601E-2</v>
      </c>
      <c r="F213" s="3">
        <v>2.5648066729992501E-2</v>
      </c>
      <c r="G213" s="3">
        <v>0.38685728105485301</v>
      </c>
    </row>
    <row r="214" spans="1:7" x14ac:dyDescent="0.3">
      <c r="A214" s="3" t="s">
        <v>31</v>
      </c>
      <c r="B214" s="3" t="str">
        <f>VLOOKUP(A214,IF({1,0},'Table S1 '!A:A,'Table S1 '!B:B),2,0)</f>
        <v>Lettuce</v>
      </c>
      <c r="C214" s="3" t="s">
        <v>886</v>
      </c>
      <c r="D214" s="3" t="s">
        <v>399</v>
      </c>
      <c r="E214" s="3">
        <v>-3.3113027340652898E-2</v>
      </c>
      <c r="F214" s="3">
        <v>2.4596481985254399E-2</v>
      </c>
      <c r="G214" s="3">
        <v>0.178221728393197</v>
      </c>
    </row>
    <row r="215" spans="1:7" x14ac:dyDescent="0.3">
      <c r="A215" s="3" t="s">
        <v>31</v>
      </c>
      <c r="B215" s="3" t="str">
        <f>VLOOKUP(A215,IF({1,0},'Table S1 '!A:A,'Table S1 '!B:B),2,0)</f>
        <v>Lettuce</v>
      </c>
      <c r="C215" s="3" t="s">
        <v>886</v>
      </c>
      <c r="D215" s="3" t="s">
        <v>400</v>
      </c>
      <c r="E215" s="3">
        <v>-2.2111247007349899E-2</v>
      </c>
      <c r="F215" s="3">
        <v>2.6903483672982301E-2</v>
      </c>
      <c r="G215" s="3">
        <v>0.41114917752196301</v>
      </c>
    </row>
    <row r="216" spans="1:7" x14ac:dyDescent="0.3">
      <c r="A216" s="3" t="s">
        <v>31</v>
      </c>
      <c r="B216" s="3" t="str">
        <f>VLOOKUP(A216,IF({1,0},'Table S1 '!A:A,'Table S1 '!B:B),2,0)</f>
        <v>Lettuce</v>
      </c>
      <c r="C216" s="3" t="s">
        <v>886</v>
      </c>
      <c r="D216" s="3" t="s">
        <v>401</v>
      </c>
      <c r="E216" s="3">
        <v>-3.95674878304103E-3</v>
      </c>
      <c r="F216" s="3">
        <v>2.2424913579369501E-2</v>
      </c>
      <c r="G216" s="3">
        <v>0.85994488303533101</v>
      </c>
    </row>
    <row r="217" spans="1:7" x14ac:dyDescent="0.3">
      <c r="A217" s="3" t="s">
        <v>31</v>
      </c>
      <c r="B217" s="3" t="str">
        <f>VLOOKUP(A217,IF({1,0},'Table S1 '!A:A,'Table S1 '!B:B),2,0)</f>
        <v>Lettuce</v>
      </c>
      <c r="C217" s="3" t="s">
        <v>886</v>
      </c>
      <c r="D217" s="3" t="s">
        <v>402</v>
      </c>
      <c r="E217" s="3">
        <v>-1.9526141860873598E-2</v>
      </c>
      <c r="F217" s="3">
        <v>2.62637057159575E-2</v>
      </c>
      <c r="G217" s="3">
        <v>0.457200298677646</v>
      </c>
    </row>
    <row r="218" spans="1:7" x14ac:dyDescent="0.3">
      <c r="A218" s="3" t="s">
        <v>31</v>
      </c>
      <c r="B218" s="3" t="str">
        <f>VLOOKUP(A218,IF({1,0},'Table S1 '!A:A,'Table S1 '!B:B),2,0)</f>
        <v>Lettuce</v>
      </c>
      <c r="C218" s="3" t="s">
        <v>886</v>
      </c>
      <c r="D218" s="3" t="s">
        <v>65</v>
      </c>
      <c r="E218" s="3">
        <v>-2.3326022586510099E-2</v>
      </c>
      <c r="F218" s="3">
        <v>2.4514373813359899E-2</v>
      </c>
      <c r="G218" s="3">
        <v>0.34133828477662198</v>
      </c>
    </row>
    <row r="219" spans="1:7" x14ac:dyDescent="0.3">
      <c r="A219" s="3" t="s">
        <v>32</v>
      </c>
      <c r="B219" s="3" t="str">
        <f>VLOOKUP(A219,IF({1,0},'Table S1 '!A:A,'Table S1 '!B:B),2,0)</f>
        <v>Cabbage/Kale</v>
      </c>
      <c r="C219" s="3" t="s">
        <v>886</v>
      </c>
      <c r="D219" s="3" t="s">
        <v>403</v>
      </c>
      <c r="E219" s="3">
        <v>1.0892759226736199E-2</v>
      </c>
      <c r="F219" s="3">
        <v>2.5135397171873901E-2</v>
      </c>
      <c r="G219" s="3">
        <v>0.66475084194232203</v>
      </c>
    </row>
    <row r="220" spans="1:7" x14ac:dyDescent="0.3">
      <c r="A220" s="3" t="s">
        <v>32</v>
      </c>
      <c r="B220" s="3" t="str">
        <f>VLOOKUP(A220,IF({1,0},'Table S1 '!A:A,'Table S1 '!B:B),2,0)</f>
        <v>Cabbage/Kale</v>
      </c>
      <c r="C220" s="3" t="s">
        <v>886</v>
      </c>
      <c r="D220" s="3" t="s">
        <v>405</v>
      </c>
      <c r="E220" s="3">
        <v>9.5373899763241208E-3</v>
      </c>
      <c r="F220" s="3">
        <v>2.4980117846005699E-2</v>
      </c>
      <c r="G220" s="3">
        <v>0.70261028349681398</v>
      </c>
    </row>
    <row r="221" spans="1:7" x14ac:dyDescent="0.3">
      <c r="A221" s="3" t="s">
        <v>32</v>
      </c>
      <c r="B221" s="3" t="str">
        <f>VLOOKUP(A221,IF({1,0},'Table S1 '!A:A,'Table S1 '!B:B),2,0)</f>
        <v>Cabbage/Kale</v>
      </c>
      <c r="C221" s="3" t="s">
        <v>886</v>
      </c>
      <c r="D221" s="3" t="s">
        <v>406</v>
      </c>
      <c r="E221" s="3">
        <v>8.4288582013273203E-3</v>
      </c>
      <c r="F221" s="3">
        <v>2.51131096134454E-2</v>
      </c>
      <c r="G221" s="3">
        <v>0.73714553704520203</v>
      </c>
    </row>
    <row r="222" spans="1:7" x14ac:dyDescent="0.3">
      <c r="A222" s="3" t="s">
        <v>32</v>
      </c>
      <c r="B222" s="3" t="str">
        <f>VLOOKUP(A222,IF({1,0},'Table S1 '!A:A,'Table S1 '!B:B),2,0)</f>
        <v>Cabbage/Kale</v>
      </c>
      <c r="C222" s="3" t="s">
        <v>886</v>
      </c>
      <c r="D222" s="3" t="s">
        <v>407</v>
      </c>
      <c r="E222" s="3">
        <v>7.8256988794588797E-3</v>
      </c>
      <c r="F222" s="3">
        <v>2.5110904130259501E-2</v>
      </c>
      <c r="G222" s="3">
        <v>0.755309993270177</v>
      </c>
    </row>
    <row r="223" spans="1:7" x14ac:dyDescent="0.3">
      <c r="A223" s="3" t="s">
        <v>32</v>
      </c>
      <c r="B223" s="3" t="str">
        <f>VLOOKUP(A223,IF({1,0},'Table S1 '!A:A,'Table S1 '!B:B),2,0)</f>
        <v>Cabbage/Kale</v>
      </c>
      <c r="C223" s="3" t="s">
        <v>886</v>
      </c>
      <c r="D223" s="3" t="s">
        <v>408</v>
      </c>
      <c r="E223" s="3">
        <v>6.9980748739214898E-3</v>
      </c>
      <c r="F223" s="3">
        <v>2.4955635666152502E-2</v>
      </c>
      <c r="G223" s="3">
        <v>0.77915481746984105</v>
      </c>
    </row>
    <row r="224" spans="1:7" x14ac:dyDescent="0.3">
      <c r="A224" s="3" t="s">
        <v>32</v>
      </c>
      <c r="B224" s="3" t="str">
        <f>VLOOKUP(A224,IF({1,0},'Table S1 '!A:A,'Table S1 '!B:B),2,0)</f>
        <v>Cabbage/Kale</v>
      </c>
      <c r="C224" s="3" t="s">
        <v>886</v>
      </c>
      <c r="D224" s="3" t="s">
        <v>409</v>
      </c>
      <c r="E224" s="3">
        <v>1.64640493925646E-2</v>
      </c>
      <c r="F224" s="3">
        <v>2.5102075036028699E-2</v>
      </c>
      <c r="G224" s="3">
        <v>0.51189876340005702</v>
      </c>
    </row>
    <row r="225" spans="1:7" x14ac:dyDescent="0.3">
      <c r="A225" s="3" t="s">
        <v>32</v>
      </c>
      <c r="B225" s="3" t="str">
        <f>VLOOKUP(A225,IF({1,0},'Table S1 '!A:A,'Table S1 '!B:B),2,0)</f>
        <v>Cabbage/Kale</v>
      </c>
      <c r="C225" s="3" t="s">
        <v>886</v>
      </c>
      <c r="D225" s="3" t="s">
        <v>411</v>
      </c>
      <c r="E225" s="3">
        <v>8.2877315354382107E-3</v>
      </c>
      <c r="F225" s="3">
        <v>2.4521852670372501E-2</v>
      </c>
      <c r="G225" s="3">
        <v>0.73538330655169004</v>
      </c>
    </row>
    <row r="226" spans="1:7" x14ac:dyDescent="0.3">
      <c r="A226" s="3" t="s">
        <v>32</v>
      </c>
      <c r="B226" s="3" t="str">
        <f>VLOOKUP(A226,IF({1,0},'Table S1 '!A:A,'Table S1 '!B:B),2,0)</f>
        <v>Cabbage/Kale</v>
      </c>
      <c r="C226" s="3" t="s">
        <v>886</v>
      </c>
      <c r="D226" s="3" t="s">
        <v>412</v>
      </c>
      <c r="E226" s="3">
        <v>5.7449295293688302E-3</v>
      </c>
      <c r="F226" s="3">
        <v>2.4897298959125399E-2</v>
      </c>
      <c r="G226" s="3">
        <v>0.81751284059213503</v>
      </c>
    </row>
    <row r="227" spans="1:7" x14ac:dyDescent="0.3">
      <c r="A227" s="3" t="s">
        <v>32</v>
      </c>
      <c r="B227" s="3" t="str">
        <f>VLOOKUP(A227,IF({1,0},'Table S1 '!A:A,'Table S1 '!B:B),2,0)</f>
        <v>Cabbage/Kale</v>
      </c>
      <c r="C227" s="3" t="s">
        <v>886</v>
      </c>
      <c r="D227" s="3" t="s">
        <v>413</v>
      </c>
      <c r="E227" s="3">
        <v>9.0956796771916697E-3</v>
      </c>
      <c r="F227" s="3">
        <v>2.4937137533503899E-2</v>
      </c>
      <c r="G227" s="3">
        <v>0.71530225971765504</v>
      </c>
    </row>
    <row r="228" spans="1:7" x14ac:dyDescent="0.3">
      <c r="A228" s="3" t="s">
        <v>32</v>
      </c>
      <c r="B228" s="3" t="str">
        <f>VLOOKUP(A228,IF({1,0},'Table S1 '!A:A,'Table S1 '!B:B),2,0)</f>
        <v>Cabbage/Kale</v>
      </c>
      <c r="C228" s="3" t="s">
        <v>886</v>
      </c>
      <c r="D228" s="3" t="s">
        <v>415</v>
      </c>
      <c r="E228" s="3">
        <v>9.1424741114948006E-3</v>
      </c>
      <c r="F228" s="3">
        <v>2.5151399740648599E-2</v>
      </c>
      <c r="G228" s="3">
        <v>0.71623318554940996</v>
      </c>
    </row>
    <row r="229" spans="1:7" x14ac:dyDescent="0.3">
      <c r="A229" s="3" t="s">
        <v>32</v>
      </c>
      <c r="B229" s="3" t="str">
        <f>VLOOKUP(A229,IF({1,0},'Table S1 '!A:A,'Table S1 '!B:B),2,0)</f>
        <v>Cabbage/Kale</v>
      </c>
      <c r="C229" s="3" t="s">
        <v>886</v>
      </c>
      <c r="D229" s="3" t="s">
        <v>416</v>
      </c>
      <c r="E229" s="3">
        <v>4.7558777347233797E-3</v>
      </c>
      <c r="F229" s="3">
        <v>2.5168188989587299E-2</v>
      </c>
      <c r="G229" s="3">
        <v>0.850121154631436</v>
      </c>
    </row>
    <row r="230" spans="1:7" x14ac:dyDescent="0.3">
      <c r="A230" s="3" t="s">
        <v>32</v>
      </c>
      <c r="B230" s="3" t="str">
        <f>VLOOKUP(A230,IF({1,0},'Table S1 '!A:A,'Table S1 '!B:B),2,0)</f>
        <v>Cabbage/Kale</v>
      </c>
      <c r="C230" s="3" t="s">
        <v>886</v>
      </c>
      <c r="D230" s="3" t="s">
        <v>417</v>
      </c>
      <c r="E230" s="3">
        <v>1.25127244991135E-2</v>
      </c>
      <c r="F230" s="3">
        <v>2.50795383321736E-2</v>
      </c>
      <c r="G230" s="3">
        <v>0.617834585453504</v>
      </c>
    </row>
    <row r="231" spans="1:7" x14ac:dyDescent="0.3">
      <c r="A231" s="3" t="s">
        <v>32</v>
      </c>
      <c r="B231" s="3" t="str">
        <f>VLOOKUP(A231,IF({1,0},'Table S1 '!A:A,'Table S1 '!B:B),2,0)</f>
        <v>Cabbage/Kale</v>
      </c>
      <c r="C231" s="3" t="s">
        <v>886</v>
      </c>
      <c r="D231" s="3" t="s">
        <v>418</v>
      </c>
      <c r="E231" s="3">
        <v>3.4863670090043101E-3</v>
      </c>
      <c r="F231" s="3">
        <v>2.5094316768341E-2</v>
      </c>
      <c r="G231" s="3">
        <v>0.88950503662981695</v>
      </c>
    </row>
    <row r="232" spans="1:7" x14ac:dyDescent="0.3">
      <c r="A232" s="3" t="s">
        <v>32</v>
      </c>
      <c r="B232" s="3" t="str">
        <f>VLOOKUP(A232,IF({1,0},'Table S1 '!A:A,'Table S1 '!B:B),2,0)</f>
        <v>Cabbage/Kale</v>
      </c>
      <c r="C232" s="3" t="s">
        <v>886</v>
      </c>
      <c r="D232" s="3" t="s">
        <v>419</v>
      </c>
      <c r="E232" s="3">
        <v>7.20370979062359E-3</v>
      </c>
      <c r="F232" s="3">
        <v>2.5075392228350299E-2</v>
      </c>
      <c r="G232" s="3">
        <v>0.77389637462792704</v>
      </c>
    </row>
    <row r="233" spans="1:7" x14ac:dyDescent="0.3">
      <c r="A233" s="3" t="s">
        <v>32</v>
      </c>
      <c r="B233" s="3" t="str">
        <f>VLOOKUP(A233,IF({1,0},'Table S1 '!A:A,'Table S1 '!B:B),2,0)</f>
        <v>Cabbage/Kale</v>
      </c>
      <c r="C233" s="3" t="s">
        <v>886</v>
      </c>
      <c r="D233" s="3" t="s">
        <v>420</v>
      </c>
      <c r="E233" s="3">
        <v>2.28124422191424E-3</v>
      </c>
      <c r="F233" s="3">
        <v>2.5025092860516001E-2</v>
      </c>
      <c r="G233" s="3">
        <v>0.92736683096790096</v>
      </c>
    </row>
    <row r="234" spans="1:7" x14ac:dyDescent="0.3">
      <c r="A234" s="3" t="s">
        <v>32</v>
      </c>
      <c r="B234" s="3" t="str">
        <f>VLOOKUP(A234,IF({1,0},'Table S1 '!A:A,'Table S1 '!B:B),2,0)</f>
        <v>Cabbage/Kale</v>
      </c>
      <c r="C234" s="3" t="s">
        <v>886</v>
      </c>
      <c r="D234" s="3" t="s">
        <v>421</v>
      </c>
      <c r="E234" s="3">
        <v>1.0876131055021099E-2</v>
      </c>
      <c r="F234" s="3">
        <v>2.50728718559475E-2</v>
      </c>
      <c r="G234" s="3">
        <v>0.66444760674418002</v>
      </c>
    </row>
    <row r="235" spans="1:7" x14ac:dyDescent="0.3">
      <c r="A235" s="3" t="s">
        <v>32</v>
      </c>
      <c r="B235" s="3" t="str">
        <f>VLOOKUP(A235,IF({1,0},'Table S1 '!A:A,'Table S1 '!B:B),2,0)</f>
        <v>Cabbage/Kale</v>
      </c>
      <c r="C235" s="3" t="s">
        <v>886</v>
      </c>
      <c r="D235" s="3" t="s">
        <v>422</v>
      </c>
      <c r="E235" s="3">
        <v>9.2715933864977902E-3</v>
      </c>
      <c r="F235" s="3">
        <v>2.51236748626462E-2</v>
      </c>
      <c r="G235" s="3">
        <v>0.71209932184442304</v>
      </c>
    </row>
    <row r="236" spans="1:7" x14ac:dyDescent="0.3">
      <c r="A236" s="3" t="s">
        <v>32</v>
      </c>
      <c r="B236" s="3" t="str">
        <f>VLOOKUP(A236,IF({1,0},'Table S1 '!A:A,'Table S1 '!B:B),2,0)</f>
        <v>Cabbage/Kale</v>
      </c>
      <c r="C236" s="3" t="s">
        <v>886</v>
      </c>
      <c r="D236" s="3" t="s">
        <v>423</v>
      </c>
      <c r="E236" s="3">
        <v>1.11789146798982E-2</v>
      </c>
      <c r="F236" s="3">
        <v>2.5013001702555201E-2</v>
      </c>
      <c r="G236" s="3">
        <v>0.654929821924782</v>
      </c>
    </row>
    <row r="237" spans="1:7" x14ac:dyDescent="0.3">
      <c r="A237" s="3" t="s">
        <v>32</v>
      </c>
      <c r="B237" s="3" t="str">
        <f>VLOOKUP(A237,IF({1,0},'Table S1 '!A:A,'Table S1 '!B:B),2,0)</f>
        <v>Cabbage/Kale</v>
      </c>
      <c r="C237" s="3" t="s">
        <v>886</v>
      </c>
      <c r="D237" s="3" t="s">
        <v>65</v>
      </c>
      <c r="E237" s="3">
        <v>8.5511814720066505E-3</v>
      </c>
      <c r="F237" s="3">
        <v>2.4324468056068901E-2</v>
      </c>
      <c r="G237" s="3">
        <v>0.72517839800732198</v>
      </c>
    </row>
    <row r="238" spans="1:7" x14ac:dyDescent="0.3">
      <c r="A238" s="3" t="s">
        <v>34</v>
      </c>
      <c r="B238" s="3" t="str">
        <f>VLOOKUP(A238,IF({1,0},'Table S1 '!A:A,'Table S1 '!B:B),2,0)</f>
        <v>Apple</v>
      </c>
      <c r="C238" s="3" t="s">
        <v>886</v>
      </c>
      <c r="D238" s="3" t="s">
        <v>613</v>
      </c>
      <c r="E238" s="3">
        <v>-3.3543267988985298E-2</v>
      </c>
      <c r="F238" s="3">
        <v>1.9158733852734599E-2</v>
      </c>
      <c r="G238" s="3">
        <v>7.9978956735742304E-2</v>
      </c>
    </row>
    <row r="239" spans="1:7" x14ac:dyDescent="0.3">
      <c r="A239" s="3" t="s">
        <v>34</v>
      </c>
      <c r="B239" s="3" t="str">
        <f>VLOOKUP(A239,IF({1,0},'Table S1 '!A:A,'Table S1 '!B:B),2,0)</f>
        <v>Apple</v>
      </c>
      <c r="C239" s="3" t="s">
        <v>886</v>
      </c>
      <c r="D239" s="3" t="s">
        <v>614</v>
      </c>
      <c r="E239" s="3">
        <v>-2.9892304219932098E-2</v>
      </c>
      <c r="F239" s="3">
        <v>1.9507422988737699E-2</v>
      </c>
      <c r="G239" s="3">
        <v>0.12543476630896999</v>
      </c>
    </row>
    <row r="240" spans="1:7" x14ac:dyDescent="0.3">
      <c r="A240" s="3" t="s">
        <v>34</v>
      </c>
      <c r="B240" s="3" t="str">
        <f>VLOOKUP(A240,IF({1,0},'Table S1 '!A:A,'Table S1 '!B:B),2,0)</f>
        <v>Apple</v>
      </c>
      <c r="C240" s="3" t="s">
        <v>886</v>
      </c>
      <c r="D240" s="3" t="s">
        <v>615</v>
      </c>
      <c r="E240" s="3">
        <v>-3.1277287783277499E-2</v>
      </c>
      <c r="F240" s="3">
        <v>1.95433139416888E-2</v>
      </c>
      <c r="G240" s="3">
        <v>0.109507967628477</v>
      </c>
    </row>
    <row r="241" spans="1:7" x14ac:dyDescent="0.3">
      <c r="A241" s="3" t="s">
        <v>34</v>
      </c>
      <c r="B241" s="3" t="str">
        <f>VLOOKUP(A241,IF({1,0},'Table S1 '!A:A,'Table S1 '!B:B),2,0)</f>
        <v>Apple</v>
      </c>
      <c r="C241" s="3" t="s">
        <v>886</v>
      </c>
      <c r="D241" s="3" t="s">
        <v>616</v>
      </c>
      <c r="E241" s="3">
        <v>-3.2186577123641202E-2</v>
      </c>
      <c r="F241" s="3">
        <v>1.9515205192500801E-2</v>
      </c>
      <c r="G241" s="3">
        <v>9.9084624173567601E-2</v>
      </c>
    </row>
    <row r="242" spans="1:7" x14ac:dyDescent="0.3">
      <c r="A242" s="3" t="s">
        <v>34</v>
      </c>
      <c r="B242" s="3" t="str">
        <f>VLOOKUP(A242,IF({1,0},'Table S1 '!A:A,'Table S1 '!B:B),2,0)</f>
        <v>Apple</v>
      </c>
      <c r="C242" s="3" t="s">
        <v>886</v>
      </c>
      <c r="D242" s="3" t="s">
        <v>617</v>
      </c>
      <c r="E242" s="3">
        <v>-2.24632604955745E-2</v>
      </c>
      <c r="F242" s="3">
        <v>1.7970582098566501E-2</v>
      </c>
      <c r="G242" s="3">
        <v>0.21129887911931799</v>
      </c>
    </row>
    <row r="243" spans="1:7" x14ac:dyDescent="0.3">
      <c r="A243" s="3" t="s">
        <v>34</v>
      </c>
      <c r="B243" s="3" t="str">
        <f>VLOOKUP(A243,IF({1,0},'Table S1 '!A:A,'Table S1 '!B:B),2,0)</f>
        <v>Apple</v>
      </c>
      <c r="C243" s="3" t="s">
        <v>886</v>
      </c>
      <c r="D243" s="3" t="s">
        <v>618</v>
      </c>
      <c r="E243" s="3">
        <v>-2.62171224524687E-2</v>
      </c>
      <c r="F243" s="3">
        <v>1.9327616158904201E-2</v>
      </c>
      <c r="G243" s="3">
        <v>0.174953113337074</v>
      </c>
    </row>
    <row r="244" spans="1:7" x14ac:dyDescent="0.3">
      <c r="A244" s="3" t="s">
        <v>34</v>
      </c>
      <c r="B244" s="3" t="str">
        <f>VLOOKUP(A244,IF({1,0},'Table S1 '!A:A,'Table S1 '!B:B),2,0)</f>
        <v>Apple</v>
      </c>
      <c r="C244" s="3" t="s">
        <v>886</v>
      </c>
      <c r="D244" s="3" t="s">
        <v>619</v>
      </c>
      <c r="E244" s="3">
        <v>-2.5539822629281402E-2</v>
      </c>
      <c r="F244" s="3">
        <v>1.9438468336017398E-2</v>
      </c>
      <c r="G244" s="3">
        <v>0.18888645419400499</v>
      </c>
    </row>
    <row r="245" spans="1:7" x14ac:dyDescent="0.3">
      <c r="A245" s="3" t="s">
        <v>34</v>
      </c>
      <c r="B245" s="3" t="str">
        <f>VLOOKUP(A245,IF({1,0},'Table S1 '!A:A,'Table S1 '!B:B),2,0)</f>
        <v>Apple</v>
      </c>
      <c r="C245" s="3" t="s">
        <v>886</v>
      </c>
      <c r="D245" s="3" t="s">
        <v>620</v>
      </c>
      <c r="E245" s="3">
        <v>-3.40117233864052E-2</v>
      </c>
      <c r="F245" s="3">
        <v>1.8869864692508599E-2</v>
      </c>
      <c r="G245" s="3">
        <v>7.1476835919378798E-2</v>
      </c>
    </row>
    <row r="246" spans="1:7" x14ac:dyDescent="0.3">
      <c r="A246" s="3" t="s">
        <v>34</v>
      </c>
      <c r="B246" s="3" t="str">
        <f>VLOOKUP(A246,IF({1,0},'Table S1 '!A:A,'Table S1 '!B:B),2,0)</f>
        <v>Apple</v>
      </c>
      <c r="C246" s="3" t="s">
        <v>886</v>
      </c>
      <c r="D246" s="3" t="s">
        <v>621</v>
      </c>
      <c r="E246" s="3">
        <v>-3.02001947881681E-2</v>
      </c>
      <c r="F246" s="3">
        <v>1.9741245577564601E-2</v>
      </c>
      <c r="G246" s="3">
        <v>0.12606577374477199</v>
      </c>
    </row>
    <row r="247" spans="1:7" x14ac:dyDescent="0.3">
      <c r="A247" s="3" t="s">
        <v>34</v>
      </c>
      <c r="B247" s="3" t="str">
        <f>VLOOKUP(A247,IF({1,0},'Table S1 '!A:A,'Table S1 '!B:B),2,0)</f>
        <v>Apple</v>
      </c>
      <c r="C247" s="3" t="s">
        <v>886</v>
      </c>
      <c r="D247" s="3" t="s">
        <v>622</v>
      </c>
      <c r="E247" s="3">
        <v>-3.5374986403971298E-2</v>
      </c>
      <c r="F247" s="3">
        <v>1.8775488203207399E-2</v>
      </c>
      <c r="G247" s="3">
        <v>5.9550808600731697E-2</v>
      </c>
    </row>
    <row r="248" spans="1:7" x14ac:dyDescent="0.3">
      <c r="A248" s="3" t="s">
        <v>34</v>
      </c>
      <c r="B248" s="3" t="str">
        <f>VLOOKUP(A248,IF({1,0},'Table S1 '!A:A,'Table S1 '!B:B),2,0)</f>
        <v>Apple</v>
      </c>
      <c r="C248" s="3" t="s">
        <v>886</v>
      </c>
      <c r="D248" s="3" t="s">
        <v>623</v>
      </c>
      <c r="E248" s="3">
        <v>-1.9043504070021401E-2</v>
      </c>
      <c r="F248" s="3">
        <v>1.7022879467588899E-2</v>
      </c>
      <c r="G248" s="3">
        <v>0.26326792434905999</v>
      </c>
    </row>
    <row r="249" spans="1:7" x14ac:dyDescent="0.3">
      <c r="A249" s="3" t="s">
        <v>34</v>
      </c>
      <c r="B249" s="3" t="str">
        <f>VLOOKUP(A249,IF({1,0},'Table S1 '!A:A,'Table S1 '!B:B),2,0)</f>
        <v>Apple</v>
      </c>
      <c r="C249" s="3" t="s">
        <v>886</v>
      </c>
      <c r="D249" s="3" t="s">
        <v>624</v>
      </c>
      <c r="E249" s="3">
        <v>-3.0409646701025299E-2</v>
      </c>
      <c r="F249" s="3">
        <v>1.9439174539222299E-2</v>
      </c>
      <c r="G249" s="3">
        <v>0.117735709772692</v>
      </c>
    </row>
    <row r="250" spans="1:7" x14ac:dyDescent="0.3">
      <c r="A250" s="3" t="s">
        <v>34</v>
      </c>
      <c r="B250" s="3" t="str">
        <f>VLOOKUP(A250,IF({1,0},'Table S1 '!A:A,'Table S1 '!B:B),2,0)</f>
        <v>Apple</v>
      </c>
      <c r="C250" s="3" t="s">
        <v>886</v>
      </c>
      <c r="D250" s="3" t="s">
        <v>801</v>
      </c>
      <c r="E250" s="3">
        <v>-2.9664971503976002E-2</v>
      </c>
      <c r="F250" s="3">
        <v>1.9631542120678001E-2</v>
      </c>
      <c r="G250" s="3">
        <v>0.13076624208236801</v>
      </c>
    </row>
    <row r="251" spans="1:7" x14ac:dyDescent="0.3">
      <c r="A251" s="3" t="s">
        <v>34</v>
      </c>
      <c r="B251" s="3" t="str">
        <f>VLOOKUP(A251,IF({1,0},'Table S1 '!A:A,'Table S1 '!B:B),2,0)</f>
        <v>Apple</v>
      </c>
      <c r="C251" s="3" t="s">
        <v>886</v>
      </c>
      <c r="D251" s="3" t="s">
        <v>625</v>
      </c>
      <c r="E251" s="3">
        <v>-2.7251740053643E-2</v>
      </c>
      <c r="F251" s="3">
        <v>1.9429981624270599E-2</v>
      </c>
      <c r="G251" s="3">
        <v>0.160747702464211</v>
      </c>
    </row>
    <row r="252" spans="1:7" x14ac:dyDescent="0.3">
      <c r="A252" s="3" t="s">
        <v>34</v>
      </c>
      <c r="B252" s="3" t="str">
        <f>VLOOKUP(A252,IF({1,0},'Table S1 '!A:A,'Table S1 '!B:B),2,0)</f>
        <v>Apple</v>
      </c>
      <c r="C252" s="3" t="s">
        <v>886</v>
      </c>
      <c r="D252" s="3" t="s">
        <v>626</v>
      </c>
      <c r="E252" s="3">
        <v>-2.72236643048832E-2</v>
      </c>
      <c r="F252" s="3">
        <v>1.9352622612700501E-2</v>
      </c>
      <c r="G252" s="3">
        <v>0.15951130615074499</v>
      </c>
    </row>
    <row r="253" spans="1:7" x14ac:dyDescent="0.3">
      <c r="A253" s="3" t="s">
        <v>34</v>
      </c>
      <c r="B253" s="3" t="str">
        <f>VLOOKUP(A253,IF({1,0},'Table S1 '!A:A,'Table S1 '!B:B),2,0)</f>
        <v>Apple</v>
      </c>
      <c r="C253" s="3" t="s">
        <v>886</v>
      </c>
      <c r="D253" s="3" t="s">
        <v>627</v>
      </c>
      <c r="E253" s="3">
        <v>-2.7399554324426301E-2</v>
      </c>
      <c r="F253" s="3">
        <v>1.9549637928400299E-2</v>
      </c>
      <c r="G253" s="3">
        <v>0.161053345968554</v>
      </c>
    </row>
    <row r="254" spans="1:7" x14ac:dyDescent="0.3">
      <c r="A254" s="3" t="s">
        <v>34</v>
      </c>
      <c r="B254" s="3" t="str">
        <f>VLOOKUP(A254,IF({1,0},'Table S1 '!A:A,'Table S1 '!B:B),2,0)</f>
        <v>Apple</v>
      </c>
      <c r="C254" s="3" t="s">
        <v>886</v>
      </c>
      <c r="D254" s="3" t="s">
        <v>628</v>
      </c>
      <c r="E254" s="3">
        <v>-2.97543932563686E-2</v>
      </c>
      <c r="F254" s="3">
        <v>1.9630352508819601E-2</v>
      </c>
      <c r="G254" s="3">
        <v>0.129586619937619</v>
      </c>
    </row>
    <row r="255" spans="1:7" x14ac:dyDescent="0.3">
      <c r="A255" s="3" t="s">
        <v>34</v>
      </c>
      <c r="B255" s="3" t="str">
        <f>VLOOKUP(A255,IF({1,0},'Table S1 '!A:A,'Table S1 '!B:B),2,0)</f>
        <v>Apple</v>
      </c>
      <c r="C255" s="3" t="s">
        <v>886</v>
      </c>
      <c r="D255" s="3" t="s">
        <v>629</v>
      </c>
      <c r="E255" s="3">
        <v>-3.8004666557847101E-2</v>
      </c>
      <c r="F255" s="3">
        <v>1.71891954245307E-2</v>
      </c>
      <c r="G255" s="3">
        <v>2.7038433712391601E-2</v>
      </c>
    </row>
    <row r="256" spans="1:7" x14ac:dyDescent="0.3">
      <c r="A256" s="3" t="s">
        <v>34</v>
      </c>
      <c r="B256" s="3" t="str">
        <f>VLOOKUP(A256,IF({1,0},'Table S1 '!A:A,'Table S1 '!B:B),2,0)</f>
        <v>Apple</v>
      </c>
      <c r="C256" s="3" t="s">
        <v>886</v>
      </c>
      <c r="D256" s="3" t="s">
        <v>630</v>
      </c>
      <c r="E256" s="3">
        <v>-3.0984955457260901E-2</v>
      </c>
      <c r="F256" s="3">
        <v>1.95754553849052E-2</v>
      </c>
      <c r="G256" s="3">
        <v>0.11345628734079</v>
      </c>
    </row>
    <row r="257" spans="1:7" x14ac:dyDescent="0.3">
      <c r="A257" s="3" t="s">
        <v>34</v>
      </c>
      <c r="B257" s="3" t="str">
        <f>VLOOKUP(A257,IF({1,0},'Table S1 '!A:A,'Table S1 '!B:B),2,0)</f>
        <v>Apple</v>
      </c>
      <c r="C257" s="3" t="s">
        <v>886</v>
      </c>
      <c r="D257" s="3" t="s">
        <v>65</v>
      </c>
      <c r="E257" s="3">
        <v>-2.94991206719807E-2</v>
      </c>
      <c r="F257" s="3">
        <v>1.85592228645181E-2</v>
      </c>
      <c r="G257" s="3">
        <v>0.11195684165400301</v>
      </c>
    </row>
    <row r="258" spans="1:7" x14ac:dyDescent="0.3">
      <c r="A258" s="3" t="s">
        <v>35</v>
      </c>
      <c r="B258" s="3" t="str">
        <f>VLOOKUP(A258,IF({1,0},'Table S1 '!A:A,'Table S1 '!B:B),2,0)</f>
        <v>Banana</v>
      </c>
      <c r="C258" s="3" t="s">
        <v>886</v>
      </c>
      <c r="D258" s="3" t="s">
        <v>631</v>
      </c>
      <c r="E258" s="3">
        <v>-2.8632963597329399E-2</v>
      </c>
      <c r="F258" s="3">
        <v>2.0340862755542598E-2</v>
      </c>
      <c r="G258" s="3">
        <v>0.15923257654779999</v>
      </c>
    </row>
    <row r="259" spans="1:7" x14ac:dyDescent="0.3">
      <c r="A259" s="3" t="s">
        <v>35</v>
      </c>
      <c r="B259" s="3" t="str">
        <f>VLOOKUP(A259,IF({1,0},'Table S1 '!A:A,'Table S1 '!B:B),2,0)</f>
        <v>Banana</v>
      </c>
      <c r="C259" s="3" t="s">
        <v>886</v>
      </c>
      <c r="D259" s="3" t="s">
        <v>632</v>
      </c>
      <c r="E259" s="3">
        <v>-4.2093204051776002E-2</v>
      </c>
      <c r="F259" s="3">
        <v>2.0311509335249799E-2</v>
      </c>
      <c r="G259" s="3">
        <v>3.8229841155079602E-2</v>
      </c>
    </row>
    <row r="260" spans="1:7" x14ac:dyDescent="0.3">
      <c r="A260" s="3" t="s">
        <v>35</v>
      </c>
      <c r="B260" s="3" t="str">
        <f>VLOOKUP(A260,IF({1,0},'Table S1 '!A:A,'Table S1 '!B:B),2,0)</f>
        <v>Banana</v>
      </c>
      <c r="C260" s="3" t="s">
        <v>886</v>
      </c>
      <c r="D260" s="3" t="s">
        <v>633</v>
      </c>
      <c r="E260" s="3">
        <v>-3.8544615718284901E-2</v>
      </c>
      <c r="F260" s="3">
        <v>1.9872531653354699E-2</v>
      </c>
      <c r="G260" s="3">
        <v>5.2429218583415503E-2</v>
      </c>
    </row>
    <row r="261" spans="1:7" x14ac:dyDescent="0.3">
      <c r="A261" s="3" t="s">
        <v>35</v>
      </c>
      <c r="B261" s="3" t="str">
        <f>VLOOKUP(A261,IF({1,0},'Table S1 '!A:A,'Table S1 '!B:B),2,0)</f>
        <v>Banana</v>
      </c>
      <c r="C261" s="3" t="s">
        <v>886</v>
      </c>
      <c r="D261" s="3" t="s">
        <v>634</v>
      </c>
      <c r="E261" s="3">
        <v>-3.8542986766212997E-2</v>
      </c>
      <c r="F261" s="3">
        <v>2.0591076346738801E-2</v>
      </c>
      <c r="G261" s="3">
        <v>6.12301779693789E-2</v>
      </c>
    </row>
    <row r="262" spans="1:7" x14ac:dyDescent="0.3">
      <c r="A262" s="3" t="s">
        <v>35</v>
      </c>
      <c r="B262" s="3" t="str">
        <f>VLOOKUP(A262,IF({1,0},'Table S1 '!A:A,'Table S1 '!B:B),2,0)</f>
        <v>Banana</v>
      </c>
      <c r="C262" s="3" t="s">
        <v>886</v>
      </c>
      <c r="D262" s="3" t="s">
        <v>635</v>
      </c>
      <c r="E262" s="3">
        <v>-4.8287347706261703E-2</v>
      </c>
      <c r="F262" s="3">
        <v>2.04689273395928E-2</v>
      </c>
      <c r="G262" s="3">
        <v>1.83214862630184E-2</v>
      </c>
    </row>
    <row r="263" spans="1:7" x14ac:dyDescent="0.3">
      <c r="A263" s="3" t="s">
        <v>35</v>
      </c>
      <c r="B263" s="3" t="str">
        <f>VLOOKUP(A263,IF({1,0},'Table S1 '!A:A,'Table S1 '!B:B),2,0)</f>
        <v>Banana</v>
      </c>
      <c r="C263" s="3" t="s">
        <v>886</v>
      </c>
      <c r="D263" s="3" t="s">
        <v>636</v>
      </c>
      <c r="E263" s="3">
        <v>-3.5417870125101399E-2</v>
      </c>
      <c r="F263" s="3">
        <v>2.0582244678824298E-2</v>
      </c>
      <c r="G263" s="3">
        <v>8.5287620894680005E-2</v>
      </c>
    </row>
    <row r="264" spans="1:7" x14ac:dyDescent="0.3">
      <c r="A264" s="3" t="s">
        <v>35</v>
      </c>
      <c r="B264" s="3" t="str">
        <f>VLOOKUP(A264,IF({1,0},'Table S1 '!A:A,'Table S1 '!B:B),2,0)</f>
        <v>Banana</v>
      </c>
      <c r="C264" s="3" t="s">
        <v>886</v>
      </c>
      <c r="D264" s="3" t="s">
        <v>638</v>
      </c>
      <c r="E264" s="3">
        <v>-2.83737865970345E-2</v>
      </c>
      <c r="F264" s="3">
        <v>2.0153536873435698E-2</v>
      </c>
      <c r="G264" s="3">
        <v>0.159166237324465</v>
      </c>
    </row>
    <row r="265" spans="1:7" x14ac:dyDescent="0.3">
      <c r="A265" s="3" t="s">
        <v>35</v>
      </c>
      <c r="B265" s="3" t="str">
        <f>VLOOKUP(A265,IF({1,0},'Table S1 '!A:A,'Table S1 '!B:B),2,0)</f>
        <v>Banana</v>
      </c>
      <c r="C265" s="3" t="s">
        <v>886</v>
      </c>
      <c r="D265" s="3" t="s">
        <v>639</v>
      </c>
      <c r="E265" s="3">
        <v>-4.5108674891572297E-2</v>
      </c>
      <c r="F265" s="3">
        <v>2.0398228975726199E-2</v>
      </c>
      <c r="G265" s="3">
        <v>2.70080435693573E-2</v>
      </c>
    </row>
    <row r="266" spans="1:7" x14ac:dyDescent="0.3">
      <c r="A266" s="3" t="s">
        <v>35</v>
      </c>
      <c r="B266" s="3" t="str">
        <f>VLOOKUP(A266,IF({1,0},'Table S1 '!A:A,'Table S1 '!B:B),2,0)</f>
        <v>Banana</v>
      </c>
      <c r="C266" s="3" t="s">
        <v>886</v>
      </c>
      <c r="D266" s="3" t="s">
        <v>640</v>
      </c>
      <c r="E266" s="3">
        <v>-3.3108565142295598E-2</v>
      </c>
      <c r="F266" s="3">
        <v>2.0315068151784299E-2</v>
      </c>
      <c r="G266" s="3">
        <v>0.103153483168396</v>
      </c>
    </row>
    <row r="267" spans="1:7" x14ac:dyDescent="0.3">
      <c r="A267" s="3" t="s">
        <v>35</v>
      </c>
      <c r="B267" s="3" t="str">
        <f>VLOOKUP(A267,IF({1,0},'Table S1 '!A:A,'Table S1 '!B:B),2,0)</f>
        <v>Banana</v>
      </c>
      <c r="C267" s="3" t="s">
        <v>886</v>
      </c>
      <c r="D267" s="3" t="s">
        <v>641</v>
      </c>
      <c r="E267" s="3">
        <v>-3.5566162051103897E-2</v>
      </c>
      <c r="F267" s="3">
        <v>2.0855572327785701E-2</v>
      </c>
      <c r="G267" s="3">
        <v>8.8128168554544403E-2</v>
      </c>
    </row>
    <row r="268" spans="1:7" x14ac:dyDescent="0.3">
      <c r="A268" s="3" t="s">
        <v>35</v>
      </c>
      <c r="B268" s="3" t="str">
        <f>VLOOKUP(A268,IF({1,0},'Table S1 '!A:A,'Table S1 '!B:B),2,0)</f>
        <v>Banana</v>
      </c>
      <c r="C268" s="3" t="s">
        <v>886</v>
      </c>
      <c r="D268" s="3" t="s">
        <v>642</v>
      </c>
      <c r="E268" s="3">
        <v>-3.4673769872937202E-2</v>
      </c>
      <c r="F268" s="3">
        <v>2.07052855069405E-2</v>
      </c>
      <c r="G268" s="3">
        <v>9.40061135518728E-2</v>
      </c>
    </row>
    <row r="269" spans="1:7" x14ac:dyDescent="0.3">
      <c r="A269" s="3" t="s">
        <v>35</v>
      </c>
      <c r="B269" s="3" t="str">
        <f>VLOOKUP(A269,IF({1,0},'Table S1 '!A:A,'Table S1 '!B:B),2,0)</f>
        <v>Banana</v>
      </c>
      <c r="C269" s="3" t="s">
        <v>886</v>
      </c>
      <c r="D269" s="3" t="s">
        <v>643</v>
      </c>
      <c r="E269" s="3">
        <v>-3.5626571087474398E-2</v>
      </c>
      <c r="F269" s="3">
        <v>2.0659651683912698E-2</v>
      </c>
      <c r="G269" s="3">
        <v>8.4626334542742196E-2</v>
      </c>
    </row>
    <row r="270" spans="1:7" x14ac:dyDescent="0.3">
      <c r="A270" s="3" t="s">
        <v>35</v>
      </c>
      <c r="B270" s="3" t="str">
        <f>VLOOKUP(A270,IF({1,0},'Table S1 '!A:A,'Table S1 '!B:B),2,0)</f>
        <v>Banana</v>
      </c>
      <c r="C270" s="3" t="s">
        <v>886</v>
      </c>
      <c r="D270" s="3" t="s">
        <v>644</v>
      </c>
      <c r="E270" s="3">
        <v>-3.8084743551403198E-2</v>
      </c>
      <c r="F270" s="3">
        <v>2.0110212516268999E-2</v>
      </c>
      <c r="G270" s="3">
        <v>5.8251409219927497E-2</v>
      </c>
    </row>
    <row r="271" spans="1:7" x14ac:dyDescent="0.3">
      <c r="A271" s="3" t="s">
        <v>35</v>
      </c>
      <c r="B271" s="3" t="str">
        <f>VLOOKUP(A271,IF({1,0},'Table S1 '!A:A,'Table S1 '!B:B),2,0)</f>
        <v>Banana</v>
      </c>
      <c r="C271" s="3" t="s">
        <v>886</v>
      </c>
      <c r="D271" s="3" t="s">
        <v>796</v>
      </c>
      <c r="E271" s="3">
        <v>-4.0851165363972E-2</v>
      </c>
      <c r="F271" s="3">
        <v>2.0279801969158101E-2</v>
      </c>
      <c r="G271" s="3">
        <v>4.39699739102105E-2</v>
      </c>
    </row>
    <row r="272" spans="1:7" x14ac:dyDescent="0.3">
      <c r="A272" s="3" t="s">
        <v>35</v>
      </c>
      <c r="B272" s="3" t="str">
        <f>VLOOKUP(A272,IF({1,0},'Table S1 '!A:A,'Table S1 '!B:B),2,0)</f>
        <v>Banana</v>
      </c>
      <c r="C272" s="3" t="s">
        <v>886</v>
      </c>
      <c r="D272" s="3" t="s">
        <v>645</v>
      </c>
      <c r="E272" s="3">
        <v>-4.2080919605042698E-2</v>
      </c>
      <c r="F272" s="3">
        <v>2.0307030555944301E-2</v>
      </c>
      <c r="G272" s="3">
        <v>3.8243622011282098E-2</v>
      </c>
    </row>
    <row r="273" spans="1:7" x14ac:dyDescent="0.3">
      <c r="A273" s="3" t="s">
        <v>35</v>
      </c>
      <c r="B273" s="3" t="str">
        <f>VLOOKUP(A273,IF({1,0},'Table S1 '!A:A,'Table S1 '!B:B),2,0)</f>
        <v>Banana</v>
      </c>
      <c r="C273" s="3" t="s">
        <v>886</v>
      </c>
      <c r="D273" s="3" t="s">
        <v>65</v>
      </c>
      <c r="E273" s="3">
        <v>-3.7659734495071998E-2</v>
      </c>
      <c r="F273" s="3">
        <v>1.9570586883208001E-2</v>
      </c>
      <c r="G273" s="3">
        <v>5.4316643938089403E-2</v>
      </c>
    </row>
    <row r="274" spans="1:7" x14ac:dyDescent="0.3">
      <c r="A274" s="3" t="s">
        <v>36</v>
      </c>
      <c r="B274" s="3" t="str">
        <f>VLOOKUP(A274,IF({1,0},'Table S1 '!A:A,'Table S1 '!B:B),2,0)</f>
        <v>Cucumber</v>
      </c>
      <c r="C274" s="3" t="s">
        <v>886</v>
      </c>
      <c r="D274" s="3" t="s">
        <v>647</v>
      </c>
      <c r="E274" s="3">
        <v>5.8572876974995802E-2</v>
      </c>
      <c r="F274" s="3">
        <v>3.4306429614670703E-2</v>
      </c>
      <c r="G274" s="3">
        <v>8.77581312599921E-2</v>
      </c>
    </row>
    <row r="275" spans="1:7" x14ac:dyDescent="0.3">
      <c r="A275" s="3" t="s">
        <v>36</v>
      </c>
      <c r="B275" s="3" t="str">
        <f>VLOOKUP(A275,IF({1,0},'Table S1 '!A:A,'Table S1 '!B:B),2,0)</f>
        <v>Cucumber</v>
      </c>
      <c r="C275" s="3" t="s">
        <v>886</v>
      </c>
      <c r="D275" s="3" t="s">
        <v>648</v>
      </c>
      <c r="E275" s="3">
        <v>4.6679823859860498E-2</v>
      </c>
      <c r="F275" s="3">
        <v>3.6430632431571297E-2</v>
      </c>
      <c r="G275" s="3">
        <v>0.20007622234932301</v>
      </c>
    </row>
    <row r="276" spans="1:7" x14ac:dyDescent="0.3">
      <c r="A276" s="3" t="s">
        <v>36</v>
      </c>
      <c r="B276" s="3" t="str">
        <f>VLOOKUP(A276,IF({1,0},'Table S1 '!A:A,'Table S1 '!B:B),2,0)</f>
        <v>Cucumber</v>
      </c>
      <c r="C276" s="3" t="s">
        <v>886</v>
      </c>
      <c r="D276" s="3" t="s">
        <v>797</v>
      </c>
      <c r="E276" s="3">
        <v>5.5263481423427803E-2</v>
      </c>
      <c r="F276" s="3">
        <v>3.6100461020393403E-2</v>
      </c>
      <c r="G276" s="3">
        <v>0.12581269586528701</v>
      </c>
    </row>
    <row r="277" spans="1:7" x14ac:dyDescent="0.3">
      <c r="A277" s="3" t="s">
        <v>36</v>
      </c>
      <c r="B277" s="3" t="str">
        <f>VLOOKUP(A277,IF({1,0},'Table S1 '!A:A,'Table S1 '!B:B),2,0)</f>
        <v>Cucumber</v>
      </c>
      <c r="C277" s="3" t="s">
        <v>886</v>
      </c>
      <c r="D277" s="3" t="s">
        <v>649</v>
      </c>
      <c r="E277" s="3">
        <v>4.4312479926792797E-2</v>
      </c>
      <c r="F277" s="3">
        <v>3.6179680055973801E-2</v>
      </c>
      <c r="G277" s="3">
        <v>0.22065467045051801</v>
      </c>
    </row>
    <row r="278" spans="1:7" x14ac:dyDescent="0.3">
      <c r="A278" s="3" t="s">
        <v>36</v>
      </c>
      <c r="B278" s="3" t="str">
        <f>VLOOKUP(A278,IF({1,0},'Table S1 '!A:A,'Table S1 '!B:B),2,0)</f>
        <v>Cucumber</v>
      </c>
      <c r="C278" s="3" t="s">
        <v>886</v>
      </c>
      <c r="D278" s="3" t="s">
        <v>652</v>
      </c>
      <c r="E278" s="3">
        <v>5.90560366187304E-2</v>
      </c>
      <c r="F278" s="3">
        <v>3.4652847706221401E-2</v>
      </c>
      <c r="G278" s="3">
        <v>8.8340206988883202E-2</v>
      </c>
    </row>
    <row r="279" spans="1:7" x14ac:dyDescent="0.3">
      <c r="A279" s="3" t="s">
        <v>36</v>
      </c>
      <c r="B279" s="3" t="str">
        <f>VLOOKUP(A279,IF({1,0},'Table S1 '!A:A,'Table S1 '!B:B),2,0)</f>
        <v>Cucumber</v>
      </c>
      <c r="C279" s="3" t="s">
        <v>886</v>
      </c>
      <c r="D279" s="3" t="s">
        <v>653</v>
      </c>
      <c r="E279" s="3">
        <v>3.5830810653738901E-2</v>
      </c>
      <c r="F279" s="3">
        <v>3.48426449017568E-2</v>
      </c>
      <c r="G279" s="3">
        <v>0.30378013446944802</v>
      </c>
    </row>
    <row r="280" spans="1:7" x14ac:dyDescent="0.3">
      <c r="A280" s="3" t="s">
        <v>36</v>
      </c>
      <c r="B280" s="3" t="str">
        <f>VLOOKUP(A280,IF({1,0},'Table S1 '!A:A,'Table S1 '!B:B),2,0)</f>
        <v>Cucumber</v>
      </c>
      <c r="C280" s="3" t="s">
        <v>886</v>
      </c>
      <c r="D280" s="3" t="s">
        <v>654</v>
      </c>
      <c r="E280" s="3">
        <v>4.0071759749112201E-2</v>
      </c>
      <c r="F280" s="3">
        <v>3.6109957648562598E-2</v>
      </c>
      <c r="G280" s="3">
        <v>0.26712187977863999</v>
      </c>
    </row>
    <row r="281" spans="1:7" x14ac:dyDescent="0.3">
      <c r="A281" s="3" t="s">
        <v>36</v>
      </c>
      <c r="B281" s="3" t="str">
        <f>VLOOKUP(A281,IF({1,0},'Table S1 '!A:A,'Table S1 '!B:B),2,0)</f>
        <v>Cucumber</v>
      </c>
      <c r="C281" s="3" t="s">
        <v>886</v>
      </c>
      <c r="D281" s="3" t="s">
        <v>655</v>
      </c>
      <c r="E281" s="3">
        <v>2.87667198678398E-2</v>
      </c>
      <c r="F281" s="3">
        <v>3.0930092394544501E-2</v>
      </c>
      <c r="G281" s="3">
        <v>0.352342059561365</v>
      </c>
    </row>
    <row r="282" spans="1:7" x14ac:dyDescent="0.3">
      <c r="A282" s="3" t="s">
        <v>36</v>
      </c>
      <c r="B282" s="3" t="str">
        <f>VLOOKUP(A282,IF({1,0},'Table S1 '!A:A,'Table S1 '!B:B),2,0)</f>
        <v>Cucumber</v>
      </c>
      <c r="C282" s="3" t="s">
        <v>886</v>
      </c>
      <c r="D282" s="3" t="s">
        <v>656</v>
      </c>
      <c r="E282" s="3">
        <v>6.1964793724657699E-2</v>
      </c>
      <c r="F282" s="3">
        <v>3.4039041499472601E-2</v>
      </c>
      <c r="G282" s="3">
        <v>6.86975644392471E-2</v>
      </c>
    </row>
    <row r="283" spans="1:7" x14ac:dyDescent="0.3">
      <c r="A283" s="3" t="s">
        <v>36</v>
      </c>
      <c r="B283" s="3" t="str">
        <f>VLOOKUP(A283,IF({1,0},'Table S1 '!A:A,'Table S1 '!B:B),2,0)</f>
        <v>Cucumber</v>
      </c>
      <c r="C283" s="3" t="s">
        <v>886</v>
      </c>
      <c r="D283" s="3" t="s">
        <v>657</v>
      </c>
      <c r="E283" s="3">
        <v>5.1842958669258199E-2</v>
      </c>
      <c r="F283" s="3">
        <v>3.65404885192257E-2</v>
      </c>
      <c r="G283" s="3">
        <v>0.155962811169574</v>
      </c>
    </row>
    <row r="284" spans="1:7" x14ac:dyDescent="0.3">
      <c r="A284" s="3" t="s">
        <v>36</v>
      </c>
      <c r="B284" s="3" t="str">
        <f>VLOOKUP(A284,IF({1,0},'Table S1 '!A:A,'Table S1 '!B:B),2,0)</f>
        <v>Cucumber</v>
      </c>
      <c r="C284" s="3" t="s">
        <v>886</v>
      </c>
      <c r="D284" s="3" t="s">
        <v>798</v>
      </c>
      <c r="E284" s="3">
        <v>5.6010123027981598E-2</v>
      </c>
      <c r="F284" s="3">
        <v>3.5827329048498099E-2</v>
      </c>
      <c r="G284" s="3">
        <v>0.117973783496301</v>
      </c>
    </row>
    <row r="285" spans="1:7" x14ac:dyDescent="0.3">
      <c r="A285" s="3" t="s">
        <v>36</v>
      </c>
      <c r="B285" s="3" t="str">
        <f>VLOOKUP(A285,IF({1,0},'Table S1 '!A:A,'Table S1 '!B:B),2,0)</f>
        <v>Cucumber</v>
      </c>
      <c r="C285" s="3" t="s">
        <v>886</v>
      </c>
      <c r="D285" s="3" t="s">
        <v>658</v>
      </c>
      <c r="E285" s="3">
        <v>5.0019823590724502E-2</v>
      </c>
      <c r="F285" s="3">
        <v>3.6426798052399498E-2</v>
      </c>
      <c r="G285" s="3">
        <v>0.16970259828267301</v>
      </c>
    </row>
    <row r="286" spans="1:7" x14ac:dyDescent="0.3">
      <c r="A286" s="3" t="s">
        <v>36</v>
      </c>
      <c r="B286" s="3" t="str">
        <f>VLOOKUP(A286,IF({1,0},'Table S1 '!A:A,'Table S1 '!B:B),2,0)</f>
        <v>Cucumber</v>
      </c>
      <c r="C286" s="3" t="s">
        <v>886</v>
      </c>
      <c r="D286" s="3" t="s">
        <v>659</v>
      </c>
      <c r="E286" s="3">
        <v>3.7090464315512203E-2</v>
      </c>
      <c r="F286" s="3">
        <v>3.4737115351812502E-2</v>
      </c>
      <c r="G286" s="3">
        <v>0.28563447449672502</v>
      </c>
    </row>
    <row r="287" spans="1:7" x14ac:dyDescent="0.3">
      <c r="A287" s="3" t="s">
        <v>36</v>
      </c>
      <c r="B287" s="3" t="str">
        <f>VLOOKUP(A287,IF({1,0},'Table S1 '!A:A,'Table S1 '!B:B),2,0)</f>
        <v>Cucumber</v>
      </c>
      <c r="C287" s="3" t="s">
        <v>886</v>
      </c>
      <c r="D287" s="3" t="s">
        <v>660</v>
      </c>
      <c r="E287" s="3">
        <v>5.4576616732054599E-2</v>
      </c>
      <c r="F287" s="3">
        <v>3.6529126442095397E-2</v>
      </c>
      <c r="G287" s="3">
        <v>0.13516058097704201</v>
      </c>
    </row>
    <row r="288" spans="1:7" x14ac:dyDescent="0.3">
      <c r="A288" s="3" t="s">
        <v>36</v>
      </c>
      <c r="B288" s="3" t="str">
        <f>VLOOKUP(A288,IF({1,0},'Table S1 '!A:A,'Table S1 '!B:B),2,0)</f>
        <v>Cucumber</v>
      </c>
      <c r="C288" s="3" t="s">
        <v>886</v>
      </c>
      <c r="D288" s="3" t="s">
        <v>65</v>
      </c>
      <c r="E288" s="3">
        <v>4.8621726414618899E-2</v>
      </c>
      <c r="F288" s="3">
        <v>3.4016552747138697E-2</v>
      </c>
      <c r="G288" s="3">
        <v>0.15290225351382999</v>
      </c>
    </row>
    <row r="289" spans="1:7" x14ac:dyDescent="0.3">
      <c r="A289" s="3" t="s">
        <v>37</v>
      </c>
      <c r="B289" s="3" t="str">
        <f>VLOOKUP(A289,IF({1,0},'Table S1 '!A:A,'Table S1 '!B:B),2,0)</f>
        <v>Peach/Nectarine</v>
      </c>
      <c r="C289" s="3" t="s">
        <v>886</v>
      </c>
      <c r="D289" s="3" t="s">
        <v>661</v>
      </c>
      <c r="E289" s="3">
        <v>-8.6736800746450501E-2</v>
      </c>
      <c r="F289" s="3">
        <v>3.6303425459148497E-2</v>
      </c>
      <c r="G289" s="3">
        <v>1.6884276337840301E-2</v>
      </c>
    </row>
    <row r="290" spans="1:7" x14ac:dyDescent="0.3">
      <c r="A290" s="3" t="s">
        <v>37</v>
      </c>
      <c r="B290" s="3" t="str">
        <f>VLOOKUP(A290,IF({1,0},'Table S1 '!A:A,'Table S1 '!B:B),2,0)</f>
        <v>Peach/Nectarine</v>
      </c>
      <c r="C290" s="3" t="s">
        <v>886</v>
      </c>
      <c r="D290" s="3" t="s">
        <v>662</v>
      </c>
      <c r="E290" s="3">
        <v>-8.9811407335371504E-2</v>
      </c>
      <c r="F290" s="3">
        <v>3.6503756723207E-2</v>
      </c>
      <c r="G290" s="3">
        <v>1.3880804931487301E-2</v>
      </c>
    </row>
    <row r="291" spans="1:7" x14ac:dyDescent="0.3">
      <c r="A291" s="3" t="s">
        <v>37</v>
      </c>
      <c r="B291" s="3" t="str">
        <f>VLOOKUP(A291,IF({1,0},'Table S1 '!A:A,'Table S1 '!B:B),2,0)</f>
        <v>Peach/Nectarine</v>
      </c>
      <c r="C291" s="3" t="s">
        <v>886</v>
      </c>
      <c r="D291" s="3" t="s">
        <v>663</v>
      </c>
      <c r="E291" s="3">
        <v>-0.10052362389648101</v>
      </c>
      <c r="F291" s="3">
        <v>3.63398791828176E-2</v>
      </c>
      <c r="G291" s="3">
        <v>5.6712543422600004E-3</v>
      </c>
    </row>
    <row r="292" spans="1:7" x14ac:dyDescent="0.3">
      <c r="A292" s="3" t="s">
        <v>37</v>
      </c>
      <c r="B292" s="3" t="str">
        <f>VLOOKUP(A292,IF({1,0},'Table S1 '!A:A,'Table S1 '!B:B),2,0)</f>
        <v>Peach/Nectarine</v>
      </c>
      <c r="C292" s="3" t="s">
        <v>886</v>
      </c>
      <c r="D292" s="3" t="s">
        <v>664</v>
      </c>
      <c r="E292" s="3">
        <v>-9.1678149655274294E-2</v>
      </c>
      <c r="F292" s="3">
        <v>3.5450761218998997E-2</v>
      </c>
      <c r="G292" s="3">
        <v>9.7077216428112598E-3</v>
      </c>
    </row>
    <row r="293" spans="1:7" x14ac:dyDescent="0.3">
      <c r="A293" s="3" t="s">
        <v>37</v>
      </c>
      <c r="B293" s="3" t="str">
        <f>VLOOKUP(A293,IF({1,0},'Table S1 '!A:A,'Table S1 '!B:B),2,0)</f>
        <v>Peach/Nectarine</v>
      </c>
      <c r="C293" s="3" t="s">
        <v>886</v>
      </c>
      <c r="D293" s="3" t="s">
        <v>665</v>
      </c>
      <c r="E293" s="3">
        <v>-9.5878548126131696E-2</v>
      </c>
      <c r="F293" s="3">
        <v>3.6331770161638501E-2</v>
      </c>
      <c r="G293" s="3">
        <v>8.3157687154811095E-3</v>
      </c>
    </row>
    <row r="294" spans="1:7" x14ac:dyDescent="0.3">
      <c r="A294" s="3" t="s">
        <v>37</v>
      </c>
      <c r="B294" s="3" t="str">
        <f>VLOOKUP(A294,IF({1,0},'Table S1 '!A:A,'Table S1 '!B:B),2,0)</f>
        <v>Peach/Nectarine</v>
      </c>
      <c r="C294" s="3" t="s">
        <v>886</v>
      </c>
      <c r="D294" s="3" t="s">
        <v>666</v>
      </c>
      <c r="E294" s="3">
        <v>-8.4910548072587994E-2</v>
      </c>
      <c r="F294" s="3">
        <v>3.6607483590117902E-2</v>
      </c>
      <c r="G294" s="3">
        <v>2.0368695831738701E-2</v>
      </c>
    </row>
    <row r="295" spans="1:7" x14ac:dyDescent="0.3">
      <c r="A295" s="3" t="s">
        <v>37</v>
      </c>
      <c r="B295" s="3" t="str">
        <f>VLOOKUP(A295,IF({1,0},'Table S1 '!A:A,'Table S1 '!B:B),2,0)</f>
        <v>Peach/Nectarine</v>
      </c>
      <c r="C295" s="3" t="s">
        <v>886</v>
      </c>
      <c r="D295" s="3" t="s">
        <v>667</v>
      </c>
      <c r="E295" s="3">
        <v>-8.5787311369960595E-2</v>
      </c>
      <c r="F295" s="3">
        <v>3.6384348135364099E-2</v>
      </c>
      <c r="G295" s="3">
        <v>1.8383192447068802E-2</v>
      </c>
    </row>
    <row r="296" spans="1:7" x14ac:dyDescent="0.3">
      <c r="A296" s="3" t="s">
        <v>37</v>
      </c>
      <c r="B296" s="3" t="str">
        <f>VLOOKUP(A296,IF({1,0},'Table S1 '!A:A,'Table S1 '!B:B),2,0)</f>
        <v>Peach/Nectarine</v>
      </c>
      <c r="C296" s="3" t="s">
        <v>886</v>
      </c>
      <c r="D296" s="3" t="s">
        <v>668</v>
      </c>
      <c r="E296" s="3">
        <v>-9.4711440923908499E-2</v>
      </c>
      <c r="F296" s="3">
        <v>3.6469736258323199E-2</v>
      </c>
      <c r="G296" s="3">
        <v>9.4045408532299098E-3</v>
      </c>
    </row>
    <row r="297" spans="1:7" x14ac:dyDescent="0.3">
      <c r="A297" s="3" t="s">
        <v>37</v>
      </c>
      <c r="B297" s="3" t="str">
        <f>VLOOKUP(A297,IF({1,0},'Table S1 '!A:A,'Table S1 '!B:B),2,0)</f>
        <v>Peach/Nectarine</v>
      </c>
      <c r="C297" s="3" t="s">
        <v>886</v>
      </c>
      <c r="D297" s="3" t="s">
        <v>669</v>
      </c>
      <c r="E297" s="3">
        <v>-7.3655095920756794E-2</v>
      </c>
      <c r="F297" s="3">
        <v>3.6839671826321502E-2</v>
      </c>
      <c r="G297" s="3">
        <v>4.5571383989567102E-2</v>
      </c>
    </row>
    <row r="298" spans="1:7" x14ac:dyDescent="0.3">
      <c r="A298" s="3" t="s">
        <v>37</v>
      </c>
      <c r="B298" s="3" t="str">
        <f>VLOOKUP(A298,IF({1,0},'Table S1 '!A:A,'Table S1 '!B:B),2,0)</f>
        <v>Peach/Nectarine</v>
      </c>
      <c r="C298" s="3" t="s">
        <v>886</v>
      </c>
      <c r="D298" s="3" t="s">
        <v>670</v>
      </c>
      <c r="E298" s="3">
        <v>-9.7965266707699894E-2</v>
      </c>
      <c r="F298" s="3">
        <v>3.6422471441677699E-2</v>
      </c>
      <c r="G298" s="3">
        <v>7.15177772223392E-3</v>
      </c>
    </row>
    <row r="299" spans="1:7" x14ac:dyDescent="0.3">
      <c r="A299" s="3" t="s">
        <v>37</v>
      </c>
      <c r="B299" s="3" t="str">
        <f>VLOOKUP(A299,IF({1,0},'Table S1 '!A:A,'Table S1 '!B:B),2,0)</f>
        <v>Peach/Nectarine</v>
      </c>
      <c r="C299" s="3" t="s">
        <v>886</v>
      </c>
      <c r="D299" s="3" t="s">
        <v>671</v>
      </c>
      <c r="E299" s="3">
        <v>-8.4940069979119806E-2</v>
      </c>
      <c r="F299" s="3">
        <v>3.6585956763689698E-2</v>
      </c>
      <c r="G299" s="3">
        <v>2.02513717547936E-2</v>
      </c>
    </row>
    <row r="300" spans="1:7" x14ac:dyDescent="0.3">
      <c r="A300" s="3" t="s">
        <v>37</v>
      </c>
      <c r="B300" s="3" t="str">
        <f>VLOOKUP(A300,IF({1,0},'Table S1 '!A:A,'Table S1 '!B:B),2,0)</f>
        <v>Peach/Nectarine</v>
      </c>
      <c r="C300" s="3" t="s">
        <v>886</v>
      </c>
      <c r="D300" s="3" t="s">
        <v>672</v>
      </c>
      <c r="E300" s="3">
        <v>-0.10624258519490699</v>
      </c>
      <c r="F300" s="3">
        <v>3.6364685637723701E-2</v>
      </c>
      <c r="G300" s="3">
        <v>3.4825323140767698E-3</v>
      </c>
    </row>
    <row r="301" spans="1:7" x14ac:dyDescent="0.3">
      <c r="A301" s="3" t="s">
        <v>37</v>
      </c>
      <c r="B301" s="3" t="str">
        <f>VLOOKUP(A301,IF({1,0},'Table S1 '!A:A,'Table S1 '!B:B),2,0)</f>
        <v>Peach/Nectarine</v>
      </c>
      <c r="C301" s="3" t="s">
        <v>886</v>
      </c>
      <c r="D301" s="3" t="s">
        <v>799</v>
      </c>
      <c r="E301" s="3">
        <v>-9.3855962432188397E-2</v>
      </c>
      <c r="F301" s="3">
        <v>3.6394277161639198E-2</v>
      </c>
      <c r="G301" s="3">
        <v>9.9125242129657898E-3</v>
      </c>
    </row>
    <row r="302" spans="1:7" x14ac:dyDescent="0.3">
      <c r="A302" s="3" t="s">
        <v>37</v>
      </c>
      <c r="B302" s="3" t="str">
        <f>VLOOKUP(A302,IF({1,0},'Table S1 '!A:A,'Table S1 '!B:B),2,0)</f>
        <v>Peach/Nectarine</v>
      </c>
      <c r="C302" s="3" t="s">
        <v>886</v>
      </c>
      <c r="D302" s="3" t="s">
        <v>673</v>
      </c>
      <c r="E302" s="3">
        <v>-8.2047470154365698E-2</v>
      </c>
      <c r="F302" s="3">
        <v>3.6321349251643903E-2</v>
      </c>
      <c r="G302" s="3">
        <v>2.3887594456152898E-2</v>
      </c>
    </row>
    <row r="303" spans="1:7" x14ac:dyDescent="0.3">
      <c r="A303" s="3" t="s">
        <v>37</v>
      </c>
      <c r="B303" s="3" t="str">
        <f>VLOOKUP(A303,IF({1,0},'Table S1 '!A:A,'Table S1 '!B:B),2,0)</f>
        <v>Peach/Nectarine</v>
      </c>
      <c r="C303" s="3" t="s">
        <v>886</v>
      </c>
      <c r="D303" s="3" t="s">
        <v>674</v>
      </c>
      <c r="E303" s="3">
        <v>-9.2919726485088894E-2</v>
      </c>
      <c r="F303" s="3">
        <v>3.63931388355581E-2</v>
      </c>
      <c r="G303" s="3">
        <v>1.0673174863849499E-2</v>
      </c>
    </row>
    <row r="304" spans="1:7" x14ac:dyDescent="0.3">
      <c r="A304" s="3" t="s">
        <v>37</v>
      </c>
      <c r="B304" s="3" t="str">
        <f>VLOOKUP(A304,IF({1,0},'Table S1 '!A:A,'Table S1 '!B:B),2,0)</f>
        <v>Peach/Nectarine</v>
      </c>
      <c r="C304" s="3" t="s">
        <v>886</v>
      </c>
      <c r="D304" s="3" t="s">
        <v>675</v>
      </c>
      <c r="E304" s="3">
        <v>-8.9765613332785002E-2</v>
      </c>
      <c r="F304" s="3">
        <v>3.6405022228464597E-2</v>
      </c>
      <c r="G304" s="3">
        <v>1.3672746158786201E-2</v>
      </c>
    </row>
    <row r="305" spans="1:7" x14ac:dyDescent="0.3">
      <c r="A305" s="3" t="s">
        <v>37</v>
      </c>
      <c r="B305" s="3" t="str">
        <f>VLOOKUP(A305,IF({1,0},'Table S1 '!A:A,'Table S1 '!B:B),2,0)</f>
        <v>Peach/Nectarine</v>
      </c>
      <c r="C305" s="3" t="s">
        <v>886</v>
      </c>
      <c r="D305" s="3" t="s">
        <v>677</v>
      </c>
      <c r="E305" s="3">
        <v>-9.8474954522253896E-2</v>
      </c>
      <c r="F305" s="3">
        <v>3.6421703225878899E-2</v>
      </c>
      <c r="G305" s="3">
        <v>6.8563128967750898E-3</v>
      </c>
    </row>
    <row r="306" spans="1:7" x14ac:dyDescent="0.3">
      <c r="A306" s="3" t="s">
        <v>37</v>
      </c>
      <c r="B306" s="3" t="str">
        <f>VLOOKUP(A306,IF({1,0},'Table S1 '!A:A,'Table S1 '!B:B),2,0)</f>
        <v>Peach/Nectarine</v>
      </c>
      <c r="C306" s="3" t="s">
        <v>886</v>
      </c>
      <c r="D306" s="3" t="s">
        <v>65</v>
      </c>
      <c r="E306" s="3">
        <v>-9.1204130539061207E-2</v>
      </c>
      <c r="F306" s="3">
        <v>3.5295408291084698E-2</v>
      </c>
      <c r="G306" s="3">
        <v>9.7655412404086608E-3</v>
      </c>
    </row>
    <row r="307" spans="1:7" x14ac:dyDescent="0.3">
      <c r="A307" s="3" t="s">
        <v>38</v>
      </c>
      <c r="B307" s="3" t="str">
        <f>VLOOKUP(A307,IF({1,0},'Table S1 '!A:A,'Table S1 '!B:B),2,0)</f>
        <v>Mango</v>
      </c>
      <c r="C307" s="3" t="s">
        <v>886</v>
      </c>
      <c r="D307" s="3" t="s">
        <v>678</v>
      </c>
      <c r="E307" s="3">
        <v>4.7238614396410597E-2</v>
      </c>
      <c r="F307" s="3">
        <v>6.3672025267866694E-2</v>
      </c>
      <c r="G307" s="3">
        <v>0.45814470122988499</v>
      </c>
    </row>
    <row r="308" spans="1:7" x14ac:dyDescent="0.3">
      <c r="A308" s="3" t="s">
        <v>38</v>
      </c>
      <c r="B308" s="3" t="str">
        <f>VLOOKUP(A308,IF({1,0},'Table S1 '!A:A,'Table S1 '!B:B),2,0)</f>
        <v>Mango</v>
      </c>
      <c r="C308" s="3" t="s">
        <v>886</v>
      </c>
      <c r="D308" s="3" t="s">
        <v>679</v>
      </c>
      <c r="E308" s="3">
        <v>5.2854621590396299E-2</v>
      </c>
      <c r="F308" s="3">
        <v>6.3711885714705499E-2</v>
      </c>
      <c r="G308" s="3">
        <v>0.40677171274393198</v>
      </c>
    </row>
    <row r="309" spans="1:7" x14ac:dyDescent="0.3">
      <c r="A309" s="3" t="s">
        <v>38</v>
      </c>
      <c r="B309" s="3" t="str">
        <f>VLOOKUP(A309,IF({1,0},'Table S1 '!A:A,'Table S1 '!B:B),2,0)</f>
        <v>Mango</v>
      </c>
      <c r="C309" s="3" t="s">
        <v>886</v>
      </c>
      <c r="D309" s="3" t="s">
        <v>680</v>
      </c>
      <c r="E309" s="3">
        <v>5.1497100075719497E-2</v>
      </c>
      <c r="F309" s="3">
        <v>6.3124238331444801E-2</v>
      </c>
      <c r="G309" s="3">
        <v>0.41461139376584699</v>
      </c>
    </row>
    <row r="310" spans="1:7" x14ac:dyDescent="0.3">
      <c r="A310" s="3" t="s">
        <v>38</v>
      </c>
      <c r="B310" s="3" t="str">
        <f>VLOOKUP(A310,IF({1,0},'Table S1 '!A:A,'Table S1 '!B:B),2,0)</f>
        <v>Mango</v>
      </c>
      <c r="C310" s="3" t="s">
        <v>886</v>
      </c>
      <c r="D310" s="3" t="s">
        <v>681</v>
      </c>
      <c r="E310" s="3">
        <v>5.5998123228747199E-2</v>
      </c>
      <c r="F310" s="3">
        <v>6.2366039964533597E-2</v>
      </c>
      <c r="G310" s="3">
        <v>0.36924180606405399</v>
      </c>
    </row>
    <row r="311" spans="1:7" x14ac:dyDescent="0.3">
      <c r="A311" s="3" t="s">
        <v>38</v>
      </c>
      <c r="B311" s="3" t="str">
        <f>VLOOKUP(A311,IF({1,0},'Table S1 '!A:A,'Table S1 '!B:B),2,0)</f>
        <v>Mango</v>
      </c>
      <c r="C311" s="3" t="s">
        <v>886</v>
      </c>
      <c r="D311" s="3" t="s">
        <v>682</v>
      </c>
      <c r="E311" s="3">
        <v>3.3285594503498502E-2</v>
      </c>
      <c r="F311" s="3">
        <v>6.2562793733607805E-2</v>
      </c>
      <c r="G311" s="3">
        <v>0.594701770915676</v>
      </c>
    </row>
    <row r="312" spans="1:7" x14ac:dyDescent="0.3">
      <c r="A312" s="3" t="s">
        <v>38</v>
      </c>
      <c r="B312" s="3" t="str">
        <f>VLOOKUP(A312,IF({1,0},'Table S1 '!A:A,'Table S1 '!B:B),2,0)</f>
        <v>Mango</v>
      </c>
      <c r="C312" s="3" t="s">
        <v>886</v>
      </c>
      <c r="D312" s="3" t="s">
        <v>683</v>
      </c>
      <c r="E312" s="3">
        <v>5.14899619248117E-2</v>
      </c>
      <c r="F312" s="3">
        <v>6.2897000384617596E-2</v>
      </c>
      <c r="G312" s="3">
        <v>0.41299218736058702</v>
      </c>
    </row>
    <row r="313" spans="1:7" x14ac:dyDescent="0.3">
      <c r="A313" s="3" t="s">
        <v>38</v>
      </c>
      <c r="B313" s="3" t="str">
        <f>VLOOKUP(A313,IF({1,0},'Table S1 '!A:A,'Table S1 '!B:B),2,0)</f>
        <v>Mango</v>
      </c>
      <c r="C313" s="3" t="s">
        <v>886</v>
      </c>
      <c r="D313" s="3" t="s">
        <v>684</v>
      </c>
      <c r="E313" s="3">
        <v>6.5330395591770396E-2</v>
      </c>
      <c r="F313" s="3">
        <v>6.0195660531891598E-2</v>
      </c>
      <c r="G313" s="3">
        <v>0.277788473324595</v>
      </c>
    </row>
    <row r="314" spans="1:7" x14ac:dyDescent="0.3">
      <c r="A314" s="3" t="s">
        <v>38</v>
      </c>
      <c r="B314" s="3" t="str">
        <f>VLOOKUP(A314,IF({1,0},'Table S1 '!A:A,'Table S1 '!B:B),2,0)</f>
        <v>Mango</v>
      </c>
      <c r="C314" s="3" t="s">
        <v>886</v>
      </c>
      <c r="D314" s="3" t="s">
        <v>685</v>
      </c>
      <c r="E314" s="3">
        <v>4.85916819603016E-2</v>
      </c>
      <c r="F314" s="3">
        <v>6.3592590382537603E-2</v>
      </c>
      <c r="G314" s="3">
        <v>0.44480218337633098</v>
      </c>
    </row>
    <row r="315" spans="1:7" x14ac:dyDescent="0.3">
      <c r="A315" s="3" t="s">
        <v>38</v>
      </c>
      <c r="B315" s="3" t="str">
        <f>VLOOKUP(A315,IF({1,0},'Table S1 '!A:A,'Table S1 '!B:B),2,0)</f>
        <v>Mango</v>
      </c>
      <c r="C315" s="3" t="s">
        <v>886</v>
      </c>
      <c r="D315" s="3" t="s">
        <v>686</v>
      </c>
      <c r="E315" s="3">
        <v>3.8442784689520698E-2</v>
      </c>
      <c r="F315" s="3">
        <v>6.3868678607799698E-2</v>
      </c>
      <c r="G315" s="3">
        <v>0.54723833792405496</v>
      </c>
    </row>
    <row r="316" spans="1:7" x14ac:dyDescent="0.3">
      <c r="A316" s="3" t="s">
        <v>38</v>
      </c>
      <c r="B316" s="3" t="str">
        <f>VLOOKUP(A316,IF({1,0},'Table S1 '!A:A,'Table S1 '!B:B),2,0)</f>
        <v>Mango</v>
      </c>
      <c r="C316" s="3" t="s">
        <v>886</v>
      </c>
      <c r="D316" s="3" t="s">
        <v>687</v>
      </c>
      <c r="E316" s="3">
        <v>5.3950410221238199E-2</v>
      </c>
      <c r="F316" s="3">
        <v>6.2414259034663001E-2</v>
      </c>
      <c r="G316" s="3">
        <v>0.38737237470157798</v>
      </c>
    </row>
    <row r="317" spans="1:7" x14ac:dyDescent="0.3">
      <c r="A317" s="3" t="s">
        <v>38</v>
      </c>
      <c r="B317" s="3" t="str">
        <f>VLOOKUP(A317,IF({1,0},'Table S1 '!A:A,'Table S1 '!B:B),2,0)</f>
        <v>Mango</v>
      </c>
      <c r="C317" s="3" t="s">
        <v>886</v>
      </c>
      <c r="D317" s="3" t="s">
        <v>688</v>
      </c>
      <c r="E317" s="3">
        <v>4.0253661077533198E-2</v>
      </c>
      <c r="F317" s="3">
        <v>6.2102443792205503E-2</v>
      </c>
      <c r="G317" s="3">
        <v>0.51686750443346496</v>
      </c>
    </row>
    <row r="318" spans="1:7" x14ac:dyDescent="0.3">
      <c r="A318" s="3" t="s">
        <v>38</v>
      </c>
      <c r="B318" s="3" t="str">
        <f>VLOOKUP(A318,IF({1,0},'Table S1 '!A:A,'Table S1 '!B:B),2,0)</f>
        <v>Mango</v>
      </c>
      <c r="C318" s="3" t="s">
        <v>886</v>
      </c>
      <c r="D318" s="3" t="s">
        <v>689</v>
      </c>
      <c r="E318" s="3">
        <v>4.6119687541850703E-2</v>
      </c>
      <c r="F318" s="3">
        <v>6.2832682310111604E-2</v>
      </c>
      <c r="G318" s="3">
        <v>0.46294390052724199</v>
      </c>
    </row>
    <row r="319" spans="1:7" x14ac:dyDescent="0.3">
      <c r="A319" s="3" t="s">
        <v>38</v>
      </c>
      <c r="B319" s="3" t="str">
        <f>VLOOKUP(A319,IF({1,0},'Table S1 '!A:A,'Table S1 '!B:B),2,0)</f>
        <v>Mango</v>
      </c>
      <c r="C319" s="3" t="s">
        <v>886</v>
      </c>
      <c r="D319" s="3" t="s">
        <v>690</v>
      </c>
      <c r="E319" s="3">
        <v>4.1324943485246603E-2</v>
      </c>
      <c r="F319" s="3">
        <v>6.3413783503034907E-2</v>
      </c>
      <c r="G319" s="3">
        <v>0.51461323323279895</v>
      </c>
    </row>
    <row r="320" spans="1:7" x14ac:dyDescent="0.3">
      <c r="A320" s="3" t="s">
        <v>38</v>
      </c>
      <c r="B320" s="3" t="str">
        <f>VLOOKUP(A320,IF({1,0},'Table S1 '!A:A,'Table S1 '!B:B),2,0)</f>
        <v>Mango</v>
      </c>
      <c r="C320" s="3" t="s">
        <v>886</v>
      </c>
      <c r="D320" s="3" t="s">
        <v>691</v>
      </c>
      <c r="E320" s="3">
        <v>3.8490124113324101E-2</v>
      </c>
      <c r="F320" s="3">
        <v>6.3446775945057696E-2</v>
      </c>
      <c r="G320" s="3">
        <v>0.544081772334717</v>
      </c>
    </row>
    <row r="321" spans="1:7" x14ac:dyDescent="0.3">
      <c r="A321" s="3" t="s">
        <v>38</v>
      </c>
      <c r="B321" s="3" t="str">
        <f>VLOOKUP(A321,IF({1,0},'Table S1 '!A:A,'Table S1 '!B:B),2,0)</f>
        <v>Mango</v>
      </c>
      <c r="C321" s="3" t="s">
        <v>886</v>
      </c>
      <c r="D321" s="3" t="s">
        <v>692</v>
      </c>
      <c r="E321" s="3">
        <v>2.4706471735623799E-2</v>
      </c>
      <c r="F321" s="3">
        <v>6.0144012460668202E-2</v>
      </c>
      <c r="G321" s="3">
        <v>0.68122758894156399</v>
      </c>
    </row>
    <row r="322" spans="1:7" x14ac:dyDescent="0.3">
      <c r="A322" s="3" t="s">
        <v>38</v>
      </c>
      <c r="B322" s="3" t="str">
        <f>VLOOKUP(A322,IF({1,0},'Table S1 '!A:A,'Table S1 '!B:B),2,0)</f>
        <v>Mango</v>
      </c>
      <c r="C322" s="3" t="s">
        <v>886</v>
      </c>
      <c r="D322" s="3" t="s">
        <v>693</v>
      </c>
      <c r="E322" s="3">
        <v>4.2183013439975603E-2</v>
      </c>
      <c r="F322" s="3">
        <v>6.22669327439688E-2</v>
      </c>
      <c r="G322" s="3">
        <v>0.49811763295635397</v>
      </c>
    </row>
    <row r="323" spans="1:7" x14ac:dyDescent="0.3">
      <c r="A323" s="3" t="s">
        <v>38</v>
      </c>
      <c r="B323" s="3" t="str">
        <f>VLOOKUP(A323,IF({1,0},'Table S1 '!A:A,'Table S1 '!B:B),2,0)</f>
        <v>Mango</v>
      </c>
      <c r="C323" s="3" t="s">
        <v>886</v>
      </c>
      <c r="D323" s="3" t="s">
        <v>694</v>
      </c>
      <c r="E323" s="3">
        <v>4.7093000330140501E-2</v>
      </c>
      <c r="F323" s="3">
        <v>6.3486663453427003E-2</v>
      </c>
      <c r="G323" s="3">
        <v>0.45822194664668497</v>
      </c>
    </row>
    <row r="324" spans="1:7" x14ac:dyDescent="0.3">
      <c r="A324" s="3" t="s">
        <v>38</v>
      </c>
      <c r="B324" s="3" t="str">
        <f>VLOOKUP(A324,IF({1,0},'Table S1 '!A:A,'Table S1 '!B:B),2,0)</f>
        <v>Mango</v>
      </c>
      <c r="C324" s="3" t="s">
        <v>886</v>
      </c>
      <c r="D324" s="3" t="s">
        <v>695</v>
      </c>
      <c r="E324" s="3">
        <v>3.52734485174045E-2</v>
      </c>
      <c r="F324" s="3">
        <v>6.3151650873447707E-2</v>
      </c>
      <c r="G324" s="3">
        <v>0.57646785653377597</v>
      </c>
    </row>
    <row r="325" spans="1:7" x14ac:dyDescent="0.3">
      <c r="A325" s="3" t="s">
        <v>38</v>
      </c>
      <c r="B325" s="3" t="str">
        <f>VLOOKUP(A325,IF({1,0},'Table S1 '!A:A,'Table S1 '!B:B),2,0)</f>
        <v>Mango</v>
      </c>
      <c r="C325" s="3" t="s">
        <v>886</v>
      </c>
      <c r="D325" s="3" t="s">
        <v>696</v>
      </c>
      <c r="E325" s="3">
        <v>6.5530477854056995E-2</v>
      </c>
      <c r="F325" s="3">
        <v>6.0561402847519999E-2</v>
      </c>
      <c r="G325" s="3">
        <v>0.27923022395498598</v>
      </c>
    </row>
    <row r="326" spans="1:7" x14ac:dyDescent="0.3">
      <c r="A326" s="3" t="s">
        <v>38</v>
      </c>
      <c r="B326" s="3" t="str">
        <f>VLOOKUP(A326,IF({1,0},'Table S1 '!A:A,'Table S1 '!B:B),2,0)</f>
        <v>Mango</v>
      </c>
      <c r="C326" s="3" t="s">
        <v>886</v>
      </c>
      <c r="D326" s="3" t="s">
        <v>697</v>
      </c>
      <c r="E326" s="3">
        <v>1.8216499292250301E-2</v>
      </c>
      <c r="F326" s="3">
        <v>6.0442974736798098E-2</v>
      </c>
      <c r="G326" s="3">
        <v>0.76312227647867603</v>
      </c>
    </row>
    <row r="327" spans="1:7" x14ac:dyDescent="0.3">
      <c r="A327" s="3" t="s">
        <v>38</v>
      </c>
      <c r="B327" s="3" t="str">
        <f>VLOOKUP(A327,IF({1,0},'Table S1 '!A:A,'Table S1 '!B:B),2,0)</f>
        <v>Mango</v>
      </c>
      <c r="C327" s="3" t="s">
        <v>886</v>
      </c>
      <c r="D327" s="3" t="s">
        <v>698</v>
      </c>
      <c r="E327" s="3">
        <v>5.3322984130029803E-2</v>
      </c>
      <c r="F327" s="3">
        <v>6.2882201626672296E-2</v>
      </c>
      <c r="G327" s="3">
        <v>0.39644791529428303</v>
      </c>
    </row>
    <row r="328" spans="1:7" x14ac:dyDescent="0.3">
      <c r="A328" s="3" t="s">
        <v>38</v>
      </c>
      <c r="B328" s="3" t="str">
        <f>VLOOKUP(A328,IF({1,0},'Table S1 '!A:A,'Table S1 '!B:B),2,0)</f>
        <v>Mango</v>
      </c>
      <c r="C328" s="3" t="s">
        <v>886</v>
      </c>
      <c r="D328" s="3" t="s">
        <v>699</v>
      </c>
      <c r="E328" s="3">
        <v>2.5004158391912799E-2</v>
      </c>
      <c r="F328" s="3">
        <v>6.0310333572294102E-2</v>
      </c>
      <c r="G328" s="3">
        <v>0.67844088995856899</v>
      </c>
    </row>
    <row r="329" spans="1:7" x14ac:dyDescent="0.3">
      <c r="A329" s="3" t="s">
        <v>38</v>
      </c>
      <c r="B329" s="3" t="str">
        <f>VLOOKUP(A329,IF({1,0},'Table S1 '!A:A,'Table S1 '!B:B),2,0)</f>
        <v>Mango</v>
      </c>
      <c r="C329" s="3" t="s">
        <v>886</v>
      </c>
      <c r="D329" s="3" t="s">
        <v>802</v>
      </c>
      <c r="E329" s="3">
        <v>5.4093903681516099E-2</v>
      </c>
      <c r="F329" s="3">
        <v>6.2995486477729901E-2</v>
      </c>
      <c r="G329" s="3">
        <v>0.39050885862380702</v>
      </c>
    </row>
    <row r="330" spans="1:7" x14ac:dyDescent="0.3">
      <c r="A330" s="3" t="s">
        <v>38</v>
      </c>
      <c r="B330" s="3" t="str">
        <f>VLOOKUP(A330,IF({1,0},'Table S1 '!A:A,'Table S1 '!B:B),2,0)</f>
        <v>Mango</v>
      </c>
      <c r="C330" s="3" t="s">
        <v>886</v>
      </c>
      <c r="D330" s="3" t="s">
        <v>700</v>
      </c>
      <c r="E330" s="3">
        <v>4.5853628066745901E-2</v>
      </c>
      <c r="F330" s="3">
        <v>6.3531923403044102E-2</v>
      </c>
      <c r="G330" s="3">
        <v>0.47045339915450302</v>
      </c>
    </row>
    <row r="331" spans="1:7" x14ac:dyDescent="0.3">
      <c r="A331" s="3" t="s">
        <v>38</v>
      </c>
      <c r="B331" s="3" t="str">
        <f>VLOOKUP(A331,IF({1,0},'Table S1 '!A:A,'Table S1 '!B:B),2,0)</f>
        <v>Mango</v>
      </c>
      <c r="C331" s="3" t="s">
        <v>886</v>
      </c>
      <c r="D331" s="3" t="s">
        <v>701</v>
      </c>
      <c r="E331" s="3">
        <v>5.20601407812019E-2</v>
      </c>
      <c r="F331" s="3">
        <v>6.3373901291541801E-2</v>
      </c>
      <c r="G331" s="3">
        <v>0.41137517257350897</v>
      </c>
    </row>
    <row r="332" spans="1:7" x14ac:dyDescent="0.3">
      <c r="A332" s="3" t="s">
        <v>38</v>
      </c>
      <c r="B332" s="3" t="str">
        <f>VLOOKUP(A332,IF({1,0},'Table S1 '!A:A,'Table S1 '!B:B),2,0)</f>
        <v>Mango</v>
      </c>
      <c r="C332" s="3" t="s">
        <v>886</v>
      </c>
      <c r="D332" s="3" t="s">
        <v>702</v>
      </c>
      <c r="E332" s="3">
        <v>4.5699061910846099E-2</v>
      </c>
      <c r="F332" s="3">
        <v>6.3529007614282401E-2</v>
      </c>
      <c r="G332" s="3">
        <v>0.47193043208966601</v>
      </c>
    </row>
    <row r="333" spans="1:7" x14ac:dyDescent="0.3">
      <c r="A333" s="3" t="s">
        <v>38</v>
      </c>
      <c r="B333" s="3" t="str">
        <f>VLOOKUP(A333,IF({1,0},'Table S1 '!A:A,'Table S1 '!B:B),2,0)</f>
        <v>Mango</v>
      </c>
      <c r="C333" s="3" t="s">
        <v>886</v>
      </c>
      <c r="D333" s="3" t="s">
        <v>703</v>
      </c>
      <c r="E333" s="3">
        <v>4.59180586283695E-2</v>
      </c>
      <c r="F333" s="3">
        <v>6.3426410865026095E-2</v>
      </c>
      <c r="G333" s="3">
        <v>0.46909151002556199</v>
      </c>
    </row>
    <row r="334" spans="1:7" x14ac:dyDescent="0.3">
      <c r="A334" s="3" t="s">
        <v>38</v>
      </c>
      <c r="B334" s="3" t="str">
        <f>VLOOKUP(A334,IF({1,0},'Table S1 '!A:A,'Table S1 '!B:B),2,0)</f>
        <v>Mango</v>
      </c>
      <c r="C334" s="3" t="s">
        <v>886</v>
      </c>
      <c r="D334" s="3" t="s">
        <v>704</v>
      </c>
      <c r="E334" s="3">
        <v>5.8146479998494899E-2</v>
      </c>
      <c r="F334" s="3">
        <v>6.2181044066434502E-2</v>
      </c>
      <c r="G334" s="3">
        <v>0.34972859804080603</v>
      </c>
    </row>
    <row r="335" spans="1:7" x14ac:dyDescent="0.3">
      <c r="A335" s="3" t="s">
        <v>38</v>
      </c>
      <c r="B335" s="3" t="str">
        <f>VLOOKUP(A335,IF({1,0},'Table S1 '!A:A,'Table S1 '!B:B),2,0)</f>
        <v>Mango</v>
      </c>
      <c r="C335" s="3" t="s">
        <v>886</v>
      </c>
      <c r="D335" s="3" t="s">
        <v>705</v>
      </c>
      <c r="E335" s="3">
        <v>3.9952412196659903E-2</v>
      </c>
      <c r="F335" s="3">
        <v>6.3307120937047004E-2</v>
      </c>
      <c r="G335" s="3">
        <v>0.52798249264944097</v>
      </c>
    </row>
    <row r="336" spans="1:7" x14ac:dyDescent="0.3">
      <c r="A336" s="3" t="s">
        <v>38</v>
      </c>
      <c r="B336" s="3" t="str">
        <f>VLOOKUP(A336,IF({1,0},'Table S1 '!A:A,'Table S1 '!B:B),2,0)</f>
        <v>Mango</v>
      </c>
      <c r="C336" s="3" t="s">
        <v>886</v>
      </c>
      <c r="D336" s="3" t="s">
        <v>706</v>
      </c>
      <c r="E336" s="3">
        <v>2.59532789983749E-2</v>
      </c>
      <c r="F336" s="3">
        <v>6.1072726455229397E-2</v>
      </c>
      <c r="G336" s="3">
        <v>0.67086806451228198</v>
      </c>
    </row>
    <row r="337" spans="1:7" x14ac:dyDescent="0.3">
      <c r="A337" s="3" t="s">
        <v>38</v>
      </c>
      <c r="B337" s="3" t="str">
        <f>VLOOKUP(A337,IF({1,0},'Table S1 '!A:A,'Table S1 '!B:B),2,0)</f>
        <v>Mango</v>
      </c>
      <c r="C337" s="3" t="s">
        <v>886</v>
      </c>
      <c r="D337" s="3" t="s">
        <v>65</v>
      </c>
      <c r="E337" s="3">
        <v>4.47924805213607E-2</v>
      </c>
      <c r="F337" s="3">
        <v>6.1346097965723802E-2</v>
      </c>
      <c r="G337" s="3">
        <v>0.46529225374133598</v>
      </c>
    </row>
    <row r="338" spans="1:7" x14ac:dyDescent="0.3">
      <c r="A338" s="3" t="s">
        <v>39</v>
      </c>
      <c r="B338" s="3" t="str">
        <f>VLOOKUP(A338,IF({1,0},'Table S1 '!A:A,'Table S1 '!B:B),2,0)</f>
        <v>Tomato</v>
      </c>
      <c r="C338" s="3" t="s">
        <v>886</v>
      </c>
      <c r="D338" s="3" t="s">
        <v>708</v>
      </c>
      <c r="E338" s="3">
        <v>3.8732694030229201E-3</v>
      </c>
      <c r="F338" s="3">
        <v>2.0805737698409699E-2</v>
      </c>
      <c r="G338" s="3">
        <v>0.85231652926926904</v>
      </c>
    </row>
    <row r="339" spans="1:7" x14ac:dyDescent="0.3">
      <c r="A339" s="3" t="s">
        <v>39</v>
      </c>
      <c r="B339" s="3" t="str">
        <f>VLOOKUP(A339,IF({1,0},'Table S1 '!A:A,'Table S1 '!B:B),2,0)</f>
        <v>Tomato</v>
      </c>
      <c r="C339" s="3" t="s">
        <v>886</v>
      </c>
      <c r="D339" s="3" t="s">
        <v>709</v>
      </c>
      <c r="E339" s="3">
        <v>-1.49770758250842E-2</v>
      </c>
      <c r="F339" s="3">
        <v>1.78071020947153E-2</v>
      </c>
      <c r="G339" s="3">
        <v>0.40030694407192702</v>
      </c>
    </row>
    <row r="340" spans="1:7" x14ac:dyDescent="0.3">
      <c r="A340" s="3" t="s">
        <v>39</v>
      </c>
      <c r="B340" s="3" t="str">
        <f>VLOOKUP(A340,IF({1,0},'Table S1 '!A:A,'Table S1 '!B:B),2,0)</f>
        <v>Tomato</v>
      </c>
      <c r="C340" s="3" t="s">
        <v>886</v>
      </c>
      <c r="D340" s="3" t="s">
        <v>710</v>
      </c>
      <c r="E340" s="3">
        <v>4.29669273785527E-4</v>
      </c>
      <c r="F340" s="3">
        <v>2.0882933369147198E-2</v>
      </c>
      <c r="G340" s="3">
        <v>0.98358457182263104</v>
      </c>
    </row>
    <row r="341" spans="1:7" x14ac:dyDescent="0.3">
      <c r="A341" s="3" t="s">
        <v>39</v>
      </c>
      <c r="B341" s="3" t="str">
        <f>VLOOKUP(A341,IF({1,0},'Table S1 '!A:A,'Table S1 '!B:B),2,0)</f>
        <v>Tomato</v>
      </c>
      <c r="C341" s="3" t="s">
        <v>886</v>
      </c>
      <c r="D341" s="3" t="s">
        <v>803</v>
      </c>
      <c r="E341" s="3">
        <v>-2.6080273660299899E-3</v>
      </c>
      <c r="F341" s="3">
        <v>2.00637524536308E-2</v>
      </c>
      <c r="G341" s="3">
        <v>0.89657669710004995</v>
      </c>
    </row>
    <row r="342" spans="1:7" x14ac:dyDescent="0.3">
      <c r="A342" s="3" t="s">
        <v>39</v>
      </c>
      <c r="B342" s="3" t="str">
        <f>VLOOKUP(A342,IF({1,0},'Table S1 '!A:A,'Table S1 '!B:B),2,0)</f>
        <v>Tomato</v>
      </c>
      <c r="C342" s="3" t="s">
        <v>886</v>
      </c>
      <c r="D342" s="3" t="s">
        <v>711</v>
      </c>
      <c r="E342" s="3">
        <v>9.9900651340189394E-3</v>
      </c>
      <c r="F342" s="3">
        <v>1.8895179477085099E-2</v>
      </c>
      <c r="G342" s="3">
        <v>0.597006830290293</v>
      </c>
    </row>
    <row r="343" spans="1:7" x14ac:dyDescent="0.3">
      <c r="A343" s="3" t="s">
        <v>39</v>
      </c>
      <c r="B343" s="3" t="str">
        <f>VLOOKUP(A343,IF({1,0},'Table S1 '!A:A,'Table S1 '!B:B),2,0)</f>
        <v>Tomato</v>
      </c>
      <c r="C343" s="3" t="s">
        <v>886</v>
      </c>
      <c r="D343" s="3" t="s">
        <v>712</v>
      </c>
      <c r="E343" s="3">
        <v>2.34844187624891E-3</v>
      </c>
      <c r="F343" s="3">
        <v>2.08689723709343E-2</v>
      </c>
      <c r="G343" s="3">
        <v>0.91040104092466601</v>
      </c>
    </row>
    <row r="344" spans="1:7" x14ac:dyDescent="0.3">
      <c r="A344" s="3" t="s">
        <v>39</v>
      </c>
      <c r="B344" s="3" t="str">
        <f>VLOOKUP(A344,IF({1,0},'Table S1 '!A:A,'Table S1 '!B:B),2,0)</f>
        <v>Tomato</v>
      </c>
      <c r="C344" s="3" t="s">
        <v>886</v>
      </c>
      <c r="D344" s="3" t="s">
        <v>713</v>
      </c>
      <c r="E344" s="3">
        <v>2.9410355886891298E-3</v>
      </c>
      <c r="F344" s="3">
        <v>2.0792360674155599E-2</v>
      </c>
      <c r="G344" s="3">
        <v>0.88751612215355902</v>
      </c>
    </row>
    <row r="345" spans="1:7" x14ac:dyDescent="0.3">
      <c r="A345" s="3" t="s">
        <v>39</v>
      </c>
      <c r="B345" s="3" t="str">
        <f>VLOOKUP(A345,IF({1,0},'Table S1 '!A:A,'Table S1 '!B:B),2,0)</f>
        <v>Tomato</v>
      </c>
      <c r="C345" s="3" t="s">
        <v>886</v>
      </c>
      <c r="D345" s="3" t="s">
        <v>714</v>
      </c>
      <c r="E345" s="3">
        <v>5.5445245111458196E-3</v>
      </c>
      <c r="F345" s="3">
        <v>2.0372484782130999E-2</v>
      </c>
      <c r="G345" s="3">
        <v>0.78550091945868095</v>
      </c>
    </row>
    <row r="346" spans="1:7" x14ac:dyDescent="0.3">
      <c r="A346" s="3" t="s">
        <v>39</v>
      </c>
      <c r="B346" s="3" t="str">
        <f>VLOOKUP(A346,IF({1,0},'Table S1 '!A:A,'Table S1 '!B:B),2,0)</f>
        <v>Tomato</v>
      </c>
      <c r="C346" s="3" t="s">
        <v>886</v>
      </c>
      <c r="D346" s="3" t="s">
        <v>715</v>
      </c>
      <c r="E346" s="3">
        <v>5.8906654356869498E-3</v>
      </c>
      <c r="F346" s="3">
        <v>2.0338474440916899E-2</v>
      </c>
      <c r="G346" s="3">
        <v>0.77209806900511901</v>
      </c>
    </row>
    <row r="347" spans="1:7" x14ac:dyDescent="0.3">
      <c r="A347" s="3" t="s">
        <v>39</v>
      </c>
      <c r="B347" s="3" t="str">
        <f>VLOOKUP(A347,IF({1,0},'Table S1 '!A:A,'Table S1 '!B:B),2,0)</f>
        <v>Tomato</v>
      </c>
      <c r="C347" s="3" t="s">
        <v>886</v>
      </c>
      <c r="D347" s="3" t="s">
        <v>716</v>
      </c>
      <c r="E347" s="3">
        <v>3.2160248694305901E-3</v>
      </c>
      <c r="F347" s="3">
        <v>2.0974175919429398E-2</v>
      </c>
      <c r="G347" s="3">
        <v>0.87813599570378498</v>
      </c>
    </row>
    <row r="348" spans="1:7" x14ac:dyDescent="0.3">
      <c r="A348" s="3" t="s">
        <v>39</v>
      </c>
      <c r="B348" s="3" t="str">
        <f>VLOOKUP(A348,IF({1,0},'Table S1 '!A:A,'Table S1 '!B:B),2,0)</f>
        <v>Tomato</v>
      </c>
      <c r="C348" s="3" t="s">
        <v>886</v>
      </c>
      <c r="D348" s="3" t="s">
        <v>65</v>
      </c>
      <c r="E348" s="3">
        <v>1.6658292890332901E-3</v>
      </c>
      <c r="F348" s="3">
        <v>1.8697410566288101E-2</v>
      </c>
      <c r="G348" s="3">
        <v>0.92900711256802304</v>
      </c>
    </row>
    <row r="349" spans="1:7" x14ac:dyDescent="0.3">
      <c r="A349" s="3" t="s">
        <v>40</v>
      </c>
      <c r="B349" s="3" t="str">
        <f>VLOOKUP(A349,IF({1,0},'Table S1 '!A:A,'Table S1 '!B:B),2,0)</f>
        <v>Courgette</v>
      </c>
      <c r="C349" s="3" t="s">
        <v>886</v>
      </c>
      <c r="D349" s="3" t="s">
        <v>718</v>
      </c>
      <c r="E349" s="3">
        <v>6.2125325402274799E-2</v>
      </c>
      <c r="F349" s="3">
        <v>3.5760941662659002E-2</v>
      </c>
      <c r="G349" s="3">
        <v>8.23448808240696E-2</v>
      </c>
    </row>
    <row r="350" spans="1:7" x14ac:dyDescent="0.3">
      <c r="A350" s="3" t="s">
        <v>40</v>
      </c>
      <c r="B350" s="3" t="str">
        <f>VLOOKUP(A350,IF({1,0},'Table S1 '!A:A,'Table S1 '!B:B),2,0)</f>
        <v>Courgette</v>
      </c>
      <c r="C350" s="3" t="s">
        <v>886</v>
      </c>
      <c r="D350" s="3" t="s">
        <v>719</v>
      </c>
      <c r="E350" s="3">
        <v>7.2509334936207898E-2</v>
      </c>
      <c r="F350" s="3">
        <v>3.6274783397035097E-2</v>
      </c>
      <c r="G350" s="3">
        <v>4.56201580560016E-2</v>
      </c>
    </row>
    <row r="351" spans="1:7" x14ac:dyDescent="0.3">
      <c r="A351" s="3" t="s">
        <v>40</v>
      </c>
      <c r="B351" s="3" t="str">
        <f>VLOOKUP(A351,IF({1,0},'Table S1 '!A:A,'Table S1 '!B:B),2,0)</f>
        <v>Courgette</v>
      </c>
      <c r="C351" s="3" t="s">
        <v>886</v>
      </c>
      <c r="D351" s="3" t="s">
        <v>720</v>
      </c>
      <c r="E351" s="3">
        <v>5.5214257647869601E-2</v>
      </c>
      <c r="F351" s="3">
        <v>3.37714620485512E-2</v>
      </c>
      <c r="G351" s="3">
        <v>0.10206197696812699</v>
      </c>
    </row>
    <row r="352" spans="1:7" x14ac:dyDescent="0.3">
      <c r="A352" s="3" t="s">
        <v>40</v>
      </c>
      <c r="B352" s="3" t="str">
        <f>VLOOKUP(A352,IF({1,0},'Table S1 '!A:A,'Table S1 '!B:B),2,0)</f>
        <v>Courgette</v>
      </c>
      <c r="C352" s="3" t="s">
        <v>886</v>
      </c>
      <c r="D352" s="3" t="s">
        <v>721</v>
      </c>
      <c r="E352" s="3">
        <v>6.2818229541734799E-2</v>
      </c>
      <c r="F352" s="3">
        <v>3.6026350214528297E-2</v>
      </c>
      <c r="G352" s="3">
        <v>8.1215857806720096E-2</v>
      </c>
    </row>
    <row r="353" spans="1:7" x14ac:dyDescent="0.3">
      <c r="A353" s="3" t="s">
        <v>40</v>
      </c>
      <c r="B353" s="3" t="str">
        <f>VLOOKUP(A353,IF({1,0},'Table S1 '!A:A,'Table S1 '!B:B),2,0)</f>
        <v>Courgette</v>
      </c>
      <c r="C353" s="3" t="s">
        <v>886</v>
      </c>
      <c r="D353" s="3" t="s">
        <v>722</v>
      </c>
      <c r="E353" s="3">
        <v>7.5016621654919097E-2</v>
      </c>
      <c r="F353" s="3">
        <v>3.5142942960604398E-2</v>
      </c>
      <c r="G353" s="3">
        <v>3.27925445308377E-2</v>
      </c>
    </row>
    <row r="354" spans="1:7" x14ac:dyDescent="0.3">
      <c r="A354" s="3" t="s">
        <v>40</v>
      </c>
      <c r="B354" s="3" t="str">
        <f>VLOOKUP(A354,IF({1,0},'Table S1 '!A:A,'Table S1 '!B:B),2,0)</f>
        <v>Courgette</v>
      </c>
      <c r="C354" s="3" t="s">
        <v>886</v>
      </c>
      <c r="D354" s="3" t="s">
        <v>723</v>
      </c>
      <c r="E354" s="3">
        <v>5.8527708376807097E-2</v>
      </c>
      <c r="F354" s="3">
        <v>3.5264291813043601E-2</v>
      </c>
      <c r="G354" s="3">
        <v>9.6977312157783602E-2</v>
      </c>
    </row>
    <row r="355" spans="1:7" x14ac:dyDescent="0.3">
      <c r="A355" s="3" t="s">
        <v>40</v>
      </c>
      <c r="B355" s="3" t="str">
        <f>VLOOKUP(A355,IF({1,0},'Table S1 '!A:A,'Table S1 '!B:B),2,0)</f>
        <v>Courgette</v>
      </c>
      <c r="C355" s="3" t="s">
        <v>886</v>
      </c>
      <c r="D355" s="3" t="s">
        <v>724</v>
      </c>
      <c r="E355" s="3">
        <v>8.1988495572798595E-2</v>
      </c>
      <c r="F355" s="3">
        <v>3.2503999889397998E-2</v>
      </c>
      <c r="G355" s="3">
        <v>1.1655294323160001E-2</v>
      </c>
    </row>
    <row r="356" spans="1:7" x14ac:dyDescent="0.3">
      <c r="A356" s="3" t="s">
        <v>40</v>
      </c>
      <c r="B356" s="3" t="str">
        <f>VLOOKUP(A356,IF({1,0},'Table S1 '!A:A,'Table S1 '!B:B),2,0)</f>
        <v>Courgette</v>
      </c>
      <c r="C356" s="3" t="s">
        <v>886</v>
      </c>
      <c r="D356" s="3" t="s">
        <v>725</v>
      </c>
      <c r="E356" s="3">
        <v>7.8294335187008596E-2</v>
      </c>
      <c r="F356" s="3">
        <v>3.3909237513692202E-2</v>
      </c>
      <c r="G356" s="3">
        <v>2.0947008616085699E-2</v>
      </c>
    </row>
    <row r="357" spans="1:7" x14ac:dyDescent="0.3">
      <c r="A357" s="3" t="s">
        <v>40</v>
      </c>
      <c r="B357" s="3" t="str">
        <f>VLOOKUP(A357,IF({1,0},'Table S1 '!A:A,'Table S1 '!B:B),2,0)</f>
        <v>Courgette</v>
      </c>
      <c r="C357" s="3" t="s">
        <v>886</v>
      </c>
      <c r="D357" s="3" t="s">
        <v>726</v>
      </c>
      <c r="E357" s="3">
        <v>6.3042150739308606E-2</v>
      </c>
      <c r="F357" s="3">
        <v>3.5561427378582103E-2</v>
      </c>
      <c r="G357" s="3">
        <v>7.6267203424922103E-2</v>
      </c>
    </row>
    <row r="358" spans="1:7" x14ac:dyDescent="0.3">
      <c r="A358" s="3" t="s">
        <v>40</v>
      </c>
      <c r="B358" s="3" t="str">
        <f>VLOOKUP(A358,IF({1,0},'Table S1 '!A:A,'Table S1 '!B:B),2,0)</f>
        <v>Courgette</v>
      </c>
      <c r="C358" s="3" t="s">
        <v>886</v>
      </c>
      <c r="D358" s="3" t="s">
        <v>727</v>
      </c>
      <c r="E358" s="3">
        <v>7.0730619388319094E-2</v>
      </c>
      <c r="F358" s="3">
        <v>3.5847208889798803E-2</v>
      </c>
      <c r="G358" s="3">
        <v>4.8482608414940599E-2</v>
      </c>
    </row>
    <row r="359" spans="1:7" x14ac:dyDescent="0.3">
      <c r="A359" s="3" t="s">
        <v>40</v>
      </c>
      <c r="B359" s="3" t="str">
        <f>VLOOKUP(A359,IF({1,0},'Table S1 '!A:A,'Table S1 '!B:B),2,0)</f>
        <v>Courgette</v>
      </c>
      <c r="C359" s="3" t="s">
        <v>886</v>
      </c>
      <c r="D359" s="3" t="s">
        <v>728</v>
      </c>
      <c r="E359" s="3">
        <v>5.6769328766972597E-2</v>
      </c>
      <c r="F359" s="3">
        <v>3.4862435271223E-2</v>
      </c>
      <c r="G359" s="3">
        <v>0.10344411435740999</v>
      </c>
    </row>
    <row r="360" spans="1:7" x14ac:dyDescent="0.3">
      <c r="A360" s="3" t="s">
        <v>40</v>
      </c>
      <c r="B360" s="3" t="str">
        <f>VLOOKUP(A360,IF({1,0},'Table S1 '!A:A,'Table S1 '!B:B),2,0)</f>
        <v>Courgette</v>
      </c>
      <c r="C360" s="3" t="s">
        <v>886</v>
      </c>
      <c r="D360" s="3" t="s">
        <v>729</v>
      </c>
      <c r="E360" s="3">
        <v>6.0211507905488001E-2</v>
      </c>
      <c r="F360" s="3">
        <v>3.5943161361724103E-2</v>
      </c>
      <c r="G360" s="3">
        <v>9.3897595118001997E-2</v>
      </c>
    </row>
    <row r="361" spans="1:7" x14ac:dyDescent="0.3">
      <c r="A361" s="3" t="s">
        <v>40</v>
      </c>
      <c r="B361" s="3" t="str">
        <f>VLOOKUP(A361,IF({1,0},'Table S1 '!A:A,'Table S1 '!B:B),2,0)</f>
        <v>Courgette</v>
      </c>
      <c r="C361" s="3" t="s">
        <v>886</v>
      </c>
      <c r="D361" s="3" t="s">
        <v>730</v>
      </c>
      <c r="E361" s="3">
        <v>6.6405076601413301E-2</v>
      </c>
      <c r="F361" s="3">
        <v>3.6195559060706102E-2</v>
      </c>
      <c r="G361" s="3">
        <v>6.6562094967816801E-2</v>
      </c>
    </row>
    <row r="362" spans="1:7" x14ac:dyDescent="0.3">
      <c r="A362" s="3" t="s">
        <v>40</v>
      </c>
      <c r="B362" s="3" t="str">
        <f>VLOOKUP(A362,IF({1,0},'Table S1 '!A:A,'Table S1 '!B:B),2,0)</f>
        <v>Courgette</v>
      </c>
      <c r="C362" s="3" t="s">
        <v>886</v>
      </c>
      <c r="D362" s="3" t="s">
        <v>731</v>
      </c>
      <c r="E362" s="3">
        <v>6.1793492177238299E-2</v>
      </c>
      <c r="F362" s="3">
        <v>3.57012213862525E-2</v>
      </c>
      <c r="G362" s="3">
        <v>8.3478355781852004E-2</v>
      </c>
    </row>
    <row r="363" spans="1:7" x14ac:dyDescent="0.3">
      <c r="A363" s="3" t="s">
        <v>40</v>
      </c>
      <c r="B363" s="3" t="str">
        <f>VLOOKUP(A363,IF({1,0},'Table S1 '!A:A,'Table S1 '!B:B),2,0)</f>
        <v>Courgette</v>
      </c>
      <c r="C363" s="3" t="s">
        <v>886</v>
      </c>
      <c r="D363" s="3" t="s">
        <v>732</v>
      </c>
      <c r="E363" s="3">
        <v>7.8157104162817695E-2</v>
      </c>
      <c r="F363" s="3">
        <v>3.3786610994377499E-2</v>
      </c>
      <c r="G363" s="3">
        <v>2.0708529971171501E-2</v>
      </c>
    </row>
    <row r="364" spans="1:7" x14ac:dyDescent="0.3">
      <c r="A364" s="3" t="s">
        <v>40</v>
      </c>
      <c r="B364" s="3" t="str">
        <f>VLOOKUP(A364,IF({1,0},'Table S1 '!A:A,'Table S1 '!B:B),2,0)</f>
        <v>Courgette</v>
      </c>
      <c r="C364" s="3" t="s">
        <v>886</v>
      </c>
      <c r="D364" s="3" t="s">
        <v>733</v>
      </c>
      <c r="E364" s="3">
        <v>5.5706479878676197E-2</v>
      </c>
      <c r="F364" s="3">
        <v>3.4159933464064998E-2</v>
      </c>
      <c r="G364" s="3">
        <v>0.102942041086188</v>
      </c>
    </row>
    <row r="365" spans="1:7" x14ac:dyDescent="0.3">
      <c r="A365" s="3" t="s">
        <v>40</v>
      </c>
      <c r="B365" s="3" t="str">
        <f>VLOOKUP(A365,IF({1,0},'Table S1 '!A:A,'Table S1 '!B:B),2,0)</f>
        <v>Courgette</v>
      </c>
      <c r="C365" s="3" t="s">
        <v>886</v>
      </c>
      <c r="D365" s="3" t="s">
        <v>734</v>
      </c>
      <c r="E365" s="3">
        <v>7.0501320258084102E-2</v>
      </c>
      <c r="F365" s="3">
        <v>3.5554797948957599E-2</v>
      </c>
      <c r="G365" s="3">
        <v>4.7379507524942799E-2</v>
      </c>
    </row>
    <row r="366" spans="1:7" x14ac:dyDescent="0.3">
      <c r="A366" s="3" t="s">
        <v>40</v>
      </c>
      <c r="B366" s="3" t="str">
        <f>VLOOKUP(A366,IF({1,0},'Table S1 '!A:A,'Table S1 '!B:B),2,0)</f>
        <v>Courgette</v>
      </c>
      <c r="C366" s="3" t="s">
        <v>886</v>
      </c>
      <c r="D366" s="3" t="s">
        <v>735</v>
      </c>
      <c r="E366" s="3">
        <v>7.37134611531432E-2</v>
      </c>
      <c r="F366" s="3">
        <v>3.5708537396953899E-2</v>
      </c>
      <c r="G366" s="3">
        <v>3.8988412242716201E-2</v>
      </c>
    </row>
    <row r="367" spans="1:7" x14ac:dyDescent="0.3">
      <c r="A367" s="3" t="s">
        <v>40</v>
      </c>
      <c r="B367" s="3" t="str">
        <f>VLOOKUP(A367,IF({1,0},'Table S1 '!A:A,'Table S1 '!B:B),2,0)</f>
        <v>Courgette</v>
      </c>
      <c r="C367" s="3" t="s">
        <v>886</v>
      </c>
      <c r="D367" s="3" t="s">
        <v>736</v>
      </c>
      <c r="E367" s="3">
        <v>6.3580109989965106E-2</v>
      </c>
      <c r="F367" s="3">
        <v>3.6074867569773197E-2</v>
      </c>
      <c r="G367" s="3">
        <v>7.7993486013073501E-2</v>
      </c>
    </row>
    <row r="368" spans="1:7" x14ac:dyDescent="0.3">
      <c r="A368" s="3" t="s">
        <v>40</v>
      </c>
      <c r="B368" s="3" t="str">
        <f>VLOOKUP(A368,IF({1,0},'Table S1 '!A:A,'Table S1 '!B:B),2,0)</f>
        <v>Courgette</v>
      </c>
      <c r="C368" s="3" t="s">
        <v>886</v>
      </c>
      <c r="D368" s="3" t="s">
        <v>65</v>
      </c>
      <c r="E368" s="3">
        <v>6.6685530769578394E-2</v>
      </c>
      <c r="F368" s="3">
        <v>3.4234586409125897E-2</v>
      </c>
      <c r="G368" s="3">
        <v>5.1427000064016799E-2</v>
      </c>
    </row>
    <row r="369" spans="1:7" x14ac:dyDescent="0.3">
      <c r="A369" s="3" t="s">
        <v>41</v>
      </c>
      <c r="B369" s="3" t="str">
        <f>VLOOKUP(A369,IF({1,0},'Table S1 '!A:A,'Table S1 '!B:B),2,0)</f>
        <v>Spinach</v>
      </c>
      <c r="C369" s="3" t="s">
        <v>886</v>
      </c>
      <c r="D369" s="3" t="s">
        <v>737</v>
      </c>
      <c r="E369" s="3">
        <v>4.0503457055334299E-2</v>
      </c>
      <c r="F369" s="3">
        <v>4.0815132933926399E-2</v>
      </c>
      <c r="G369" s="3">
        <v>0.32102013125603401</v>
      </c>
    </row>
    <row r="370" spans="1:7" x14ac:dyDescent="0.3">
      <c r="A370" s="3" t="s">
        <v>41</v>
      </c>
      <c r="B370" s="3" t="str">
        <f>VLOOKUP(A370,IF({1,0},'Table S1 '!A:A,'Table S1 '!B:B),2,0)</f>
        <v>Spinach</v>
      </c>
      <c r="C370" s="3" t="s">
        <v>886</v>
      </c>
      <c r="D370" s="3" t="s">
        <v>738</v>
      </c>
      <c r="E370" s="3">
        <v>3.9527435468913803E-2</v>
      </c>
      <c r="F370" s="3">
        <v>4.2311428958826398E-2</v>
      </c>
      <c r="G370" s="3">
        <v>0.35019953467711501</v>
      </c>
    </row>
    <row r="371" spans="1:7" x14ac:dyDescent="0.3">
      <c r="A371" s="3" t="s">
        <v>41</v>
      </c>
      <c r="B371" s="3" t="str">
        <f>VLOOKUP(A371,IF({1,0},'Table S1 '!A:A,'Table S1 '!B:B),2,0)</f>
        <v>Spinach</v>
      </c>
      <c r="C371" s="3" t="s">
        <v>886</v>
      </c>
      <c r="D371" s="3" t="s">
        <v>739</v>
      </c>
      <c r="E371" s="3">
        <v>3.8491014391066301E-2</v>
      </c>
      <c r="F371" s="3">
        <v>4.2216051385976401E-2</v>
      </c>
      <c r="G371" s="3">
        <v>0.36189373197888203</v>
      </c>
    </row>
    <row r="372" spans="1:7" x14ac:dyDescent="0.3">
      <c r="A372" s="3" t="s">
        <v>41</v>
      </c>
      <c r="B372" s="3" t="str">
        <f>VLOOKUP(A372,IF({1,0},'Table S1 '!A:A,'Table S1 '!B:B),2,0)</f>
        <v>Spinach</v>
      </c>
      <c r="C372" s="3" t="s">
        <v>886</v>
      </c>
      <c r="D372" s="3" t="s">
        <v>740</v>
      </c>
      <c r="E372" s="3">
        <v>4.5123563862460199E-2</v>
      </c>
      <c r="F372" s="3">
        <v>4.2173057775555398E-2</v>
      </c>
      <c r="G372" s="3">
        <v>0.284636471051333</v>
      </c>
    </row>
    <row r="373" spans="1:7" x14ac:dyDescent="0.3">
      <c r="A373" s="3" t="s">
        <v>41</v>
      </c>
      <c r="B373" s="3" t="str">
        <f>VLOOKUP(A373,IF({1,0},'Table S1 '!A:A,'Table S1 '!B:B),2,0)</f>
        <v>Spinach</v>
      </c>
      <c r="C373" s="3" t="s">
        <v>886</v>
      </c>
      <c r="D373" s="3" t="s">
        <v>741</v>
      </c>
      <c r="E373" s="3">
        <v>3.4565690039405503E-2</v>
      </c>
      <c r="F373" s="3">
        <v>4.2326149477961997E-2</v>
      </c>
      <c r="G373" s="3">
        <v>0.41412793148745303</v>
      </c>
    </row>
    <row r="374" spans="1:7" x14ac:dyDescent="0.3">
      <c r="A374" s="3" t="s">
        <v>41</v>
      </c>
      <c r="B374" s="3" t="str">
        <f>VLOOKUP(A374,IF({1,0},'Table S1 '!A:A,'Table S1 '!B:B),2,0)</f>
        <v>Spinach</v>
      </c>
      <c r="C374" s="3" t="s">
        <v>886</v>
      </c>
      <c r="D374" s="3" t="s">
        <v>742</v>
      </c>
      <c r="E374" s="3">
        <v>4.5519782184547497E-2</v>
      </c>
      <c r="F374" s="3">
        <v>4.2038702584700903E-2</v>
      </c>
      <c r="G374" s="3">
        <v>0.27889430109111701</v>
      </c>
    </row>
    <row r="375" spans="1:7" x14ac:dyDescent="0.3">
      <c r="A375" s="3" t="s">
        <v>41</v>
      </c>
      <c r="B375" s="3" t="str">
        <f>VLOOKUP(A375,IF({1,0},'Table S1 '!A:A,'Table S1 '!B:B),2,0)</f>
        <v>Spinach</v>
      </c>
      <c r="C375" s="3" t="s">
        <v>886</v>
      </c>
      <c r="D375" s="3" t="s">
        <v>743</v>
      </c>
      <c r="E375" s="3">
        <v>4.4522317996759299E-2</v>
      </c>
      <c r="F375" s="3">
        <v>4.2163917461092298E-2</v>
      </c>
      <c r="G375" s="3">
        <v>0.29099832615469401</v>
      </c>
    </row>
    <row r="376" spans="1:7" x14ac:dyDescent="0.3">
      <c r="A376" s="3" t="s">
        <v>41</v>
      </c>
      <c r="B376" s="3" t="str">
        <f>VLOOKUP(A376,IF({1,0},'Table S1 '!A:A,'Table S1 '!B:B),2,0)</f>
        <v>Spinach</v>
      </c>
      <c r="C376" s="3" t="s">
        <v>886</v>
      </c>
      <c r="D376" s="3" t="s">
        <v>744</v>
      </c>
      <c r="E376" s="3">
        <v>5.0265602515226097E-2</v>
      </c>
      <c r="F376" s="3">
        <v>4.2573808467654899E-2</v>
      </c>
      <c r="G376" s="3">
        <v>0.23773399234582299</v>
      </c>
    </row>
    <row r="377" spans="1:7" x14ac:dyDescent="0.3">
      <c r="A377" s="3" t="s">
        <v>41</v>
      </c>
      <c r="B377" s="3" t="str">
        <f>VLOOKUP(A377,IF({1,0},'Table S1 '!A:A,'Table S1 '!B:B),2,0)</f>
        <v>Spinach</v>
      </c>
      <c r="C377" s="3" t="s">
        <v>886</v>
      </c>
      <c r="D377" s="3" t="s">
        <v>745</v>
      </c>
      <c r="E377" s="3">
        <v>5.3944174032863501E-2</v>
      </c>
      <c r="F377" s="3">
        <v>4.2650840928253803E-2</v>
      </c>
      <c r="G377" s="3">
        <v>0.20594815609225001</v>
      </c>
    </row>
    <row r="378" spans="1:7" x14ac:dyDescent="0.3">
      <c r="A378" s="3" t="s">
        <v>41</v>
      </c>
      <c r="B378" s="3" t="str">
        <f>VLOOKUP(A378,IF({1,0},'Table S1 '!A:A,'Table S1 '!B:B),2,0)</f>
        <v>Spinach</v>
      </c>
      <c r="C378" s="3" t="s">
        <v>886</v>
      </c>
      <c r="D378" s="3" t="s">
        <v>747</v>
      </c>
      <c r="E378" s="3">
        <v>5.3208121538426197E-2</v>
      </c>
      <c r="F378" s="3">
        <v>4.2097738459300399E-2</v>
      </c>
      <c r="G378" s="3">
        <v>0.20625918634169399</v>
      </c>
    </row>
    <row r="379" spans="1:7" x14ac:dyDescent="0.3">
      <c r="A379" s="3" t="s">
        <v>41</v>
      </c>
      <c r="B379" s="3" t="str">
        <f>VLOOKUP(A379,IF({1,0},'Table S1 '!A:A,'Table S1 '!B:B),2,0)</f>
        <v>Spinach</v>
      </c>
      <c r="C379" s="3" t="s">
        <v>886</v>
      </c>
      <c r="D379" s="3" t="s">
        <v>748</v>
      </c>
      <c r="E379" s="3">
        <v>5.6104440320306599E-2</v>
      </c>
      <c r="F379" s="3">
        <v>4.1923768457604503E-2</v>
      </c>
      <c r="G379" s="3">
        <v>0.180815287762946</v>
      </c>
    </row>
    <row r="380" spans="1:7" x14ac:dyDescent="0.3">
      <c r="A380" s="3" t="s">
        <v>41</v>
      </c>
      <c r="B380" s="3" t="str">
        <f>VLOOKUP(A380,IF({1,0},'Table S1 '!A:A,'Table S1 '!B:B),2,0)</f>
        <v>Spinach</v>
      </c>
      <c r="C380" s="3" t="s">
        <v>886</v>
      </c>
      <c r="D380" s="3" t="s">
        <v>749</v>
      </c>
      <c r="E380" s="3">
        <v>3.7467729771875402E-2</v>
      </c>
      <c r="F380" s="3">
        <v>4.2097123886691297E-2</v>
      </c>
      <c r="G380" s="3">
        <v>0.37344943838036798</v>
      </c>
    </row>
    <row r="381" spans="1:7" x14ac:dyDescent="0.3">
      <c r="A381" s="3" t="s">
        <v>41</v>
      </c>
      <c r="B381" s="3" t="str">
        <f>VLOOKUP(A381,IF({1,0},'Table S1 '!A:A,'Table S1 '!B:B),2,0)</f>
        <v>Spinach</v>
      </c>
      <c r="C381" s="3" t="s">
        <v>886</v>
      </c>
      <c r="D381" s="3" t="s">
        <v>750</v>
      </c>
      <c r="E381" s="3">
        <v>4.3741844216224297E-2</v>
      </c>
      <c r="F381" s="3">
        <v>4.0794011370547903E-2</v>
      </c>
      <c r="G381" s="3">
        <v>0.28360263381637502</v>
      </c>
    </row>
    <row r="382" spans="1:7" x14ac:dyDescent="0.3">
      <c r="A382" s="3" t="s">
        <v>41</v>
      </c>
      <c r="B382" s="3" t="str">
        <f>VLOOKUP(A382,IF({1,0},'Table S1 '!A:A,'Table S1 '!B:B),2,0)</f>
        <v>Spinach</v>
      </c>
      <c r="C382" s="3" t="s">
        <v>886</v>
      </c>
      <c r="D382" s="3" t="s">
        <v>751</v>
      </c>
      <c r="E382" s="3">
        <v>5.6783820910437099E-2</v>
      </c>
      <c r="F382" s="3">
        <v>4.20297867244993E-2</v>
      </c>
      <c r="G382" s="3">
        <v>0.17668339816249001</v>
      </c>
    </row>
    <row r="383" spans="1:7" x14ac:dyDescent="0.3">
      <c r="A383" s="3" t="s">
        <v>41</v>
      </c>
      <c r="B383" s="3" t="str">
        <f>VLOOKUP(A383,IF({1,0},'Table S1 '!A:A,'Table S1 '!B:B),2,0)</f>
        <v>Spinach</v>
      </c>
      <c r="C383" s="3" t="s">
        <v>886</v>
      </c>
      <c r="D383" s="3" t="s">
        <v>752</v>
      </c>
      <c r="E383" s="3">
        <v>2.5708282113977601E-2</v>
      </c>
      <c r="F383" s="3">
        <v>4.1842958844455901E-2</v>
      </c>
      <c r="G383" s="3">
        <v>0.53895153786463101</v>
      </c>
    </row>
    <row r="384" spans="1:7" x14ac:dyDescent="0.3">
      <c r="A384" s="3" t="s">
        <v>41</v>
      </c>
      <c r="B384" s="3" t="str">
        <f>VLOOKUP(A384,IF({1,0},'Table S1 '!A:A,'Table S1 '!B:B),2,0)</f>
        <v>Spinach</v>
      </c>
      <c r="C384" s="3" t="s">
        <v>886</v>
      </c>
      <c r="D384" s="3" t="s">
        <v>65</v>
      </c>
      <c r="E384" s="3">
        <v>4.4327459494593303E-2</v>
      </c>
      <c r="F384" s="3">
        <v>4.0570013794075703E-2</v>
      </c>
      <c r="G384" s="3">
        <v>0.274562290705885</v>
      </c>
    </row>
    <row r="385" spans="1:7" x14ac:dyDescent="0.3">
      <c r="A385" s="3" t="s">
        <v>42</v>
      </c>
      <c r="B385" s="3" t="str">
        <f>VLOOKUP(A385,IF({1,0},'Table S1 '!A:A,'Table S1 '!B:B),2,0)</f>
        <v>Onion</v>
      </c>
      <c r="C385" s="3" t="s">
        <v>886</v>
      </c>
      <c r="D385" s="3" t="s">
        <v>753</v>
      </c>
      <c r="E385" s="3">
        <v>5.0584708240550502E-2</v>
      </c>
      <c r="F385" s="3">
        <v>2.6176412765725899E-2</v>
      </c>
      <c r="G385" s="3">
        <v>5.3303519511876202E-2</v>
      </c>
    </row>
    <row r="386" spans="1:7" x14ac:dyDescent="0.3">
      <c r="A386" s="3" t="s">
        <v>42</v>
      </c>
      <c r="B386" s="3" t="str">
        <f>VLOOKUP(A386,IF({1,0},'Table S1 '!A:A,'Table S1 '!B:B),2,0)</f>
        <v>Onion</v>
      </c>
      <c r="C386" s="3" t="s">
        <v>886</v>
      </c>
      <c r="D386" s="3" t="s">
        <v>754</v>
      </c>
      <c r="E386" s="3">
        <v>3.5384731987317702E-2</v>
      </c>
      <c r="F386" s="3">
        <v>2.78005717745025E-2</v>
      </c>
      <c r="G386" s="3">
        <v>0.203086924372714</v>
      </c>
    </row>
    <row r="387" spans="1:7" x14ac:dyDescent="0.3">
      <c r="A387" s="3" t="s">
        <v>42</v>
      </c>
      <c r="B387" s="3" t="str">
        <f>VLOOKUP(A387,IF({1,0},'Table S1 '!A:A,'Table S1 '!B:B),2,0)</f>
        <v>Onion</v>
      </c>
      <c r="C387" s="3" t="s">
        <v>886</v>
      </c>
      <c r="D387" s="3" t="s">
        <v>756</v>
      </c>
      <c r="E387" s="3">
        <v>3.7854722509349799E-2</v>
      </c>
      <c r="F387" s="3">
        <v>2.8093788054215099E-2</v>
      </c>
      <c r="G387" s="3">
        <v>0.177838236010576</v>
      </c>
    </row>
    <row r="388" spans="1:7" x14ac:dyDescent="0.3">
      <c r="A388" s="3" t="s">
        <v>42</v>
      </c>
      <c r="B388" s="3" t="str">
        <f>VLOOKUP(A388,IF({1,0},'Table S1 '!A:A,'Table S1 '!B:B),2,0)</f>
        <v>Onion</v>
      </c>
      <c r="C388" s="3" t="s">
        <v>886</v>
      </c>
      <c r="D388" s="3" t="s">
        <v>757</v>
      </c>
      <c r="E388" s="3">
        <v>4.25496271777559E-2</v>
      </c>
      <c r="F388" s="3">
        <v>2.8160277686855899E-2</v>
      </c>
      <c r="G388" s="3">
        <v>0.13079344886243299</v>
      </c>
    </row>
    <row r="389" spans="1:7" x14ac:dyDescent="0.3">
      <c r="A389" s="3" t="s">
        <v>42</v>
      </c>
      <c r="B389" s="3" t="str">
        <f>VLOOKUP(A389,IF({1,0},'Table S1 '!A:A,'Table S1 '!B:B),2,0)</f>
        <v>Onion</v>
      </c>
      <c r="C389" s="3" t="s">
        <v>886</v>
      </c>
      <c r="D389" s="3" t="s">
        <v>758</v>
      </c>
      <c r="E389" s="3">
        <v>3.5068481615740603E-2</v>
      </c>
      <c r="F389" s="3">
        <v>2.76743457177283E-2</v>
      </c>
      <c r="G389" s="3">
        <v>0.20508958926273499</v>
      </c>
    </row>
    <row r="390" spans="1:7" x14ac:dyDescent="0.3">
      <c r="A390" s="3" t="s">
        <v>42</v>
      </c>
      <c r="B390" s="3" t="str">
        <f>VLOOKUP(A390,IF({1,0},'Table S1 '!A:A,'Table S1 '!B:B),2,0)</f>
        <v>Onion</v>
      </c>
      <c r="C390" s="3" t="s">
        <v>886</v>
      </c>
      <c r="D390" s="3" t="s">
        <v>759</v>
      </c>
      <c r="E390" s="3">
        <v>5.7431381515533599E-2</v>
      </c>
      <c r="F390" s="3">
        <v>2.33545070462387E-2</v>
      </c>
      <c r="G390" s="3">
        <v>1.3928061101240299E-2</v>
      </c>
    </row>
    <row r="391" spans="1:7" x14ac:dyDescent="0.3">
      <c r="A391" s="3" t="s">
        <v>42</v>
      </c>
      <c r="B391" s="3" t="str">
        <f>VLOOKUP(A391,IF({1,0},'Table S1 '!A:A,'Table S1 '!B:B),2,0)</f>
        <v>Onion</v>
      </c>
      <c r="C391" s="3" t="s">
        <v>886</v>
      </c>
      <c r="D391" s="3" t="s">
        <v>760</v>
      </c>
      <c r="E391" s="3">
        <v>4.3068616167674302E-2</v>
      </c>
      <c r="F391" s="3">
        <v>2.8390678974132201E-2</v>
      </c>
      <c r="G391" s="3">
        <v>0.12926707386443301</v>
      </c>
    </row>
    <row r="392" spans="1:7" x14ac:dyDescent="0.3">
      <c r="A392" s="3" t="s">
        <v>42</v>
      </c>
      <c r="B392" s="3" t="str">
        <f>VLOOKUP(A392,IF({1,0},'Table S1 '!A:A,'Table S1 '!B:B),2,0)</f>
        <v>Onion</v>
      </c>
      <c r="C392" s="3" t="s">
        <v>886</v>
      </c>
      <c r="D392" s="3" t="s">
        <v>762</v>
      </c>
      <c r="E392" s="3">
        <v>3.4134890205439097E-2</v>
      </c>
      <c r="F392" s="3">
        <v>2.71533508470947E-2</v>
      </c>
      <c r="G392" s="3">
        <v>0.20871192222822299</v>
      </c>
    </row>
    <row r="393" spans="1:7" x14ac:dyDescent="0.3">
      <c r="A393" s="3" t="s">
        <v>42</v>
      </c>
      <c r="B393" s="3" t="str">
        <f>VLOOKUP(A393,IF({1,0},'Table S1 '!A:A,'Table S1 '!B:B),2,0)</f>
        <v>Onion</v>
      </c>
      <c r="C393" s="3" t="s">
        <v>886</v>
      </c>
      <c r="D393" s="3" t="s">
        <v>763</v>
      </c>
      <c r="E393" s="3">
        <v>3.23595349007837E-2</v>
      </c>
      <c r="F393" s="3">
        <v>2.7078645507052398E-2</v>
      </c>
      <c r="G393" s="3">
        <v>0.23207904374766899</v>
      </c>
    </row>
    <row r="394" spans="1:7" x14ac:dyDescent="0.3">
      <c r="A394" s="3" t="s">
        <v>42</v>
      </c>
      <c r="B394" s="3" t="str">
        <f>VLOOKUP(A394,IF({1,0},'Table S1 '!A:A,'Table S1 '!B:B),2,0)</f>
        <v>Onion</v>
      </c>
      <c r="C394" s="3" t="s">
        <v>886</v>
      </c>
      <c r="D394" s="3" t="s">
        <v>764</v>
      </c>
      <c r="E394" s="3">
        <v>4.07215076077257E-2</v>
      </c>
      <c r="F394" s="3">
        <v>2.8239880589950399E-2</v>
      </c>
      <c r="G394" s="3">
        <v>0.14930637152923501</v>
      </c>
    </row>
    <row r="395" spans="1:7" x14ac:dyDescent="0.3">
      <c r="A395" s="3" t="s">
        <v>42</v>
      </c>
      <c r="B395" s="3" t="str">
        <f>VLOOKUP(A395,IF({1,0},'Table S1 '!A:A,'Table S1 '!B:B),2,0)</f>
        <v>Onion</v>
      </c>
      <c r="C395" s="3" t="s">
        <v>886</v>
      </c>
      <c r="D395" s="3" t="s">
        <v>765</v>
      </c>
      <c r="E395" s="3">
        <v>4.51964040932804E-2</v>
      </c>
      <c r="F395" s="3">
        <v>2.7849978110694101E-2</v>
      </c>
      <c r="G395" s="3">
        <v>0.10462095893788199</v>
      </c>
    </row>
    <row r="396" spans="1:7" x14ac:dyDescent="0.3">
      <c r="A396" s="3" t="s">
        <v>42</v>
      </c>
      <c r="B396" s="3" t="str">
        <f>VLOOKUP(A396,IF({1,0},'Table S1 '!A:A,'Table S1 '!B:B),2,0)</f>
        <v>Onion</v>
      </c>
      <c r="C396" s="3" t="s">
        <v>886</v>
      </c>
      <c r="D396" s="3" t="s">
        <v>766</v>
      </c>
      <c r="E396" s="3">
        <v>4.2995351134321902E-2</v>
      </c>
      <c r="F396" s="3">
        <v>2.80748273520979E-2</v>
      </c>
      <c r="G396" s="3">
        <v>0.12565683553860801</v>
      </c>
    </row>
    <row r="397" spans="1:7" x14ac:dyDescent="0.3">
      <c r="A397" s="3" t="s">
        <v>42</v>
      </c>
      <c r="B397" s="3" t="str">
        <f>VLOOKUP(A397,IF({1,0},'Table S1 '!A:A,'Table S1 '!B:B),2,0)</f>
        <v>Onion</v>
      </c>
      <c r="C397" s="3" t="s">
        <v>886</v>
      </c>
      <c r="D397" s="3" t="s">
        <v>767</v>
      </c>
      <c r="E397" s="3">
        <v>3.2051082206610501E-2</v>
      </c>
      <c r="F397" s="3">
        <v>2.59024875054308E-2</v>
      </c>
      <c r="G397" s="3">
        <v>0.21594801412796399</v>
      </c>
    </row>
    <row r="398" spans="1:7" x14ac:dyDescent="0.3">
      <c r="A398" s="3" t="s">
        <v>42</v>
      </c>
      <c r="B398" s="3" t="str">
        <f>VLOOKUP(A398,IF({1,0},'Table S1 '!A:A,'Table S1 '!B:B),2,0)</f>
        <v>Onion</v>
      </c>
      <c r="C398" s="3" t="s">
        <v>886</v>
      </c>
      <c r="D398" s="3" t="s">
        <v>65</v>
      </c>
      <c r="E398" s="3">
        <v>4.07319184344773E-2</v>
      </c>
      <c r="F398" s="3">
        <v>2.5986189385396201E-2</v>
      </c>
      <c r="G398" s="3">
        <v>0.117010750163869</v>
      </c>
    </row>
    <row r="399" spans="1:7" x14ac:dyDescent="0.3">
      <c r="A399" s="3" t="s">
        <v>43</v>
      </c>
      <c r="B399" s="3" t="str">
        <f>VLOOKUP(A399,IF({1,0},'Table S1 '!A:A,'Table S1 '!B:B),2,0)</f>
        <v>Berry</v>
      </c>
      <c r="C399" s="3" t="s">
        <v>886</v>
      </c>
      <c r="D399" s="3" t="s">
        <v>768</v>
      </c>
      <c r="E399" s="3">
        <v>-1.9670509616339898E-2</v>
      </c>
      <c r="F399" s="3">
        <v>3.0112417367801202E-2</v>
      </c>
      <c r="G399" s="3">
        <v>0.51360426172269202</v>
      </c>
    </row>
    <row r="400" spans="1:7" x14ac:dyDescent="0.3">
      <c r="A400" s="3" t="s">
        <v>43</v>
      </c>
      <c r="B400" s="3" t="str">
        <f>VLOOKUP(A400,IF({1,0},'Table S1 '!A:A,'Table S1 '!B:B),2,0)</f>
        <v>Berry</v>
      </c>
      <c r="C400" s="3" t="s">
        <v>886</v>
      </c>
      <c r="D400" s="3" t="s">
        <v>770</v>
      </c>
      <c r="E400" s="3">
        <v>-3.5985258881675197E-2</v>
      </c>
      <c r="F400" s="3">
        <v>3.0734878315711402E-2</v>
      </c>
      <c r="G400" s="3">
        <v>0.241667884327564</v>
      </c>
    </row>
    <row r="401" spans="1:7" x14ac:dyDescent="0.3">
      <c r="A401" s="3" t="s">
        <v>43</v>
      </c>
      <c r="B401" s="3" t="str">
        <f>VLOOKUP(A401,IF({1,0},'Table S1 '!A:A,'Table S1 '!B:B),2,0)</f>
        <v>Berry</v>
      </c>
      <c r="C401" s="3" t="s">
        <v>886</v>
      </c>
      <c r="D401" s="3" t="s">
        <v>772</v>
      </c>
      <c r="E401" s="3">
        <v>-1.15890337888154E-2</v>
      </c>
      <c r="F401" s="3">
        <v>3.05880925960418E-2</v>
      </c>
      <c r="G401" s="3">
        <v>0.70478141306504805</v>
      </c>
    </row>
    <row r="402" spans="1:7" x14ac:dyDescent="0.3">
      <c r="A402" s="3" t="s">
        <v>43</v>
      </c>
      <c r="B402" s="3" t="str">
        <f>VLOOKUP(A402,IF({1,0},'Table S1 '!A:A,'Table S1 '!B:B),2,0)</f>
        <v>Berry</v>
      </c>
      <c r="C402" s="3" t="s">
        <v>886</v>
      </c>
      <c r="D402" s="3" t="s">
        <v>773</v>
      </c>
      <c r="E402" s="3">
        <v>-2.51869320885839E-3</v>
      </c>
      <c r="F402" s="3">
        <v>3.0617723877499899E-2</v>
      </c>
      <c r="G402" s="3">
        <v>0.93443790389841896</v>
      </c>
    </row>
    <row r="403" spans="1:7" x14ac:dyDescent="0.3">
      <c r="A403" s="3" t="s">
        <v>43</v>
      </c>
      <c r="B403" s="3" t="str">
        <f>VLOOKUP(A403,IF({1,0},'Table S1 '!A:A,'Table S1 '!B:B),2,0)</f>
        <v>Berry</v>
      </c>
      <c r="C403" s="3" t="s">
        <v>886</v>
      </c>
      <c r="D403" s="3" t="s">
        <v>774</v>
      </c>
      <c r="E403" s="3">
        <v>-1.74139255752092E-2</v>
      </c>
      <c r="F403" s="3">
        <v>3.0901243225157402E-2</v>
      </c>
      <c r="G403" s="3">
        <v>0.573070777769632</v>
      </c>
    </row>
    <row r="404" spans="1:7" x14ac:dyDescent="0.3">
      <c r="A404" s="3" t="s">
        <v>43</v>
      </c>
      <c r="B404" s="3" t="str">
        <f>VLOOKUP(A404,IF({1,0},'Table S1 '!A:A,'Table S1 '!B:B),2,0)</f>
        <v>Berry</v>
      </c>
      <c r="C404" s="3" t="s">
        <v>886</v>
      </c>
      <c r="D404" s="3" t="s">
        <v>775</v>
      </c>
      <c r="E404" s="3">
        <v>-1.89786211215053E-2</v>
      </c>
      <c r="F404" s="3">
        <v>3.0483894739881199E-2</v>
      </c>
      <c r="G404" s="3">
        <v>0.53356146443727004</v>
      </c>
    </row>
    <row r="405" spans="1:7" x14ac:dyDescent="0.3">
      <c r="A405" s="3" t="s">
        <v>43</v>
      </c>
      <c r="B405" s="3" t="str">
        <f>VLOOKUP(A405,IF({1,0},'Table S1 '!A:A,'Table S1 '!B:B),2,0)</f>
        <v>Berry</v>
      </c>
      <c r="C405" s="3" t="s">
        <v>886</v>
      </c>
      <c r="D405" s="3" t="s">
        <v>776</v>
      </c>
      <c r="E405" s="3">
        <v>-1.9130048078073499E-2</v>
      </c>
      <c r="F405" s="3">
        <v>3.0404284671077701E-2</v>
      </c>
      <c r="G405" s="3">
        <v>0.52922518712128697</v>
      </c>
    </row>
    <row r="406" spans="1:7" x14ac:dyDescent="0.3">
      <c r="A406" s="3" t="s">
        <v>43</v>
      </c>
      <c r="B406" s="3" t="str">
        <f>VLOOKUP(A406,IF({1,0},'Table S1 '!A:A,'Table S1 '!B:B),2,0)</f>
        <v>Berry</v>
      </c>
      <c r="C406" s="3" t="s">
        <v>886</v>
      </c>
      <c r="D406" s="3" t="s">
        <v>777</v>
      </c>
      <c r="E406" s="3">
        <v>-7.8906449085086004E-3</v>
      </c>
      <c r="F406" s="3">
        <v>3.0385528505966701E-2</v>
      </c>
      <c r="G406" s="3">
        <v>0.79510729877783604</v>
      </c>
    </row>
    <row r="407" spans="1:7" x14ac:dyDescent="0.3">
      <c r="A407" s="3" t="s">
        <v>43</v>
      </c>
      <c r="B407" s="3" t="str">
        <f>VLOOKUP(A407,IF({1,0},'Table S1 '!A:A,'Table S1 '!B:B),2,0)</f>
        <v>Berry</v>
      </c>
      <c r="C407" s="3" t="s">
        <v>886</v>
      </c>
      <c r="D407" s="3" t="s">
        <v>778</v>
      </c>
      <c r="E407" s="3">
        <v>-1.7249286208754901E-2</v>
      </c>
      <c r="F407" s="3">
        <v>3.10447952853453E-2</v>
      </c>
      <c r="G407" s="3">
        <v>0.57846675661652003</v>
      </c>
    </row>
    <row r="408" spans="1:7" x14ac:dyDescent="0.3">
      <c r="A408" s="3" t="s">
        <v>43</v>
      </c>
      <c r="B408" s="3" t="str">
        <f>VLOOKUP(A408,IF({1,0},'Table S1 '!A:A,'Table S1 '!B:B),2,0)</f>
        <v>Berry</v>
      </c>
      <c r="C408" s="3" t="s">
        <v>886</v>
      </c>
      <c r="D408" s="3" t="s">
        <v>779</v>
      </c>
      <c r="E408" s="3">
        <v>-1.23486224626217E-2</v>
      </c>
      <c r="F408" s="3">
        <v>3.0235354722605998E-2</v>
      </c>
      <c r="G408" s="3">
        <v>0.68296780737987295</v>
      </c>
    </row>
    <row r="409" spans="1:7" x14ac:dyDescent="0.3">
      <c r="A409" s="3" t="s">
        <v>43</v>
      </c>
      <c r="B409" s="3" t="str">
        <f>VLOOKUP(A409,IF({1,0},'Table S1 '!A:A,'Table S1 '!B:B),2,0)</f>
        <v>Berry</v>
      </c>
      <c r="C409" s="3" t="s">
        <v>886</v>
      </c>
      <c r="D409" s="3" t="s">
        <v>780</v>
      </c>
      <c r="E409" s="3">
        <v>-2.0678719151174901E-2</v>
      </c>
      <c r="F409" s="3">
        <v>3.0729187175379199E-2</v>
      </c>
      <c r="G409" s="3">
        <v>0.50098919128187203</v>
      </c>
    </row>
    <row r="410" spans="1:7" x14ac:dyDescent="0.3">
      <c r="A410" s="3" t="s">
        <v>43</v>
      </c>
      <c r="B410" s="3" t="str">
        <f>VLOOKUP(A410,IF({1,0},'Table S1 '!A:A,'Table S1 '!B:B),2,0)</f>
        <v>Berry</v>
      </c>
      <c r="C410" s="3" t="s">
        <v>886</v>
      </c>
      <c r="D410" s="3" t="s">
        <v>65</v>
      </c>
      <c r="E410" s="3">
        <v>-1.66500651492466E-2</v>
      </c>
      <c r="F410" s="3">
        <v>2.9141208239191401E-2</v>
      </c>
      <c r="G410" s="3">
        <v>0.56775693051812204</v>
      </c>
    </row>
    <row r="411" spans="1:7" x14ac:dyDescent="0.3">
      <c r="A411" s="3" t="s">
        <v>44</v>
      </c>
      <c r="B411" s="3" t="str">
        <f>VLOOKUP(A411,IF({1,0},'Table S1 '!A:A,'Table S1 '!B:B),2,0)</f>
        <v>Cauliflower</v>
      </c>
      <c r="C411" s="3" t="s">
        <v>886</v>
      </c>
      <c r="D411" s="3" t="s">
        <v>781</v>
      </c>
      <c r="E411" s="3">
        <v>5.2798502190802503E-2</v>
      </c>
      <c r="F411" s="3">
        <v>4.6694115449281801E-2</v>
      </c>
      <c r="G411" s="3">
        <v>0.25816816409645099</v>
      </c>
    </row>
    <row r="412" spans="1:7" x14ac:dyDescent="0.3">
      <c r="A412" s="3" t="s">
        <v>44</v>
      </c>
      <c r="B412" s="3" t="str">
        <f>VLOOKUP(A412,IF({1,0},'Table S1 '!A:A,'Table S1 '!B:B),2,0)</f>
        <v>Cauliflower</v>
      </c>
      <c r="C412" s="3" t="s">
        <v>886</v>
      </c>
      <c r="D412" s="3" t="s">
        <v>782</v>
      </c>
      <c r="E412" s="3">
        <v>7.6753817317084805E-2</v>
      </c>
      <c r="F412" s="3">
        <v>4.1293466338136499E-2</v>
      </c>
      <c r="G412" s="3">
        <v>6.3064001805820905E-2</v>
      </c>
    </row>
    <row r="413" spans="1:7" x14ac:dyDescent="0.3">
      <c r="A413" s="3" t="s">
        <v>44</v>
      </c>
      <c r="B413" s="3" t="str">
        <f>VLOOKUP(A413,IF({1,0},'Table S1 '!A:A,'Table S1 '!B:B),2,0)</f>
        <v>Cauliflower</v>
      </c>
      <c r="C413" s="3" t="s">
        <v>886</v>
      </c>
      <c r="D413" s="3" t="s">
        <v>785</v>
      </c>
      <c r="E413" s="3">
        <v>4.6989450946787401E-2</v>
      </c>
      <c r="F413" s="3">
        <v>4.4882319491620998E-2</v>
      </c>
      <c r="G413" s="3">
        <v>0.29512359972806101</v>
      </c>
    </row>
    <row r="414" spans="1:7" x14ac:dyDescent="0.3">
      <c r="A414" s="3" t="s">
        <v>44</v>
      </c>
      <c r="B414" s="3" t="str">
        <f>VLOOKUP(A414,IF({1,0},'Table S1 '!A:A,'Table S1 '!B:B),2,0)</f>
        <v>Cauliflower</v>
      </c>
      <c r="C414" s="3" t="s">
        <v>886</v>
      </c>
      <c r="D414" s="3" t="s">
        <v>786</v>
      </c>
      <c r="E414" s="3">
        <v>6.3175438759933505E-2</v>
      </c>
      <c r="F414" s="3">
        <v>4.6144217930771697E-2</v>
      </c>
      <c r="G414" s="3">
        <v>0.17097215008674899</v>
      </c>
    </row>
    <row r="415" spans="1:7" x14ac:dyDescent="0.3">
      <c r="A415" s="3" t="s">
        <v>44</v>
      </c>
      <c r="B415" s="3" t="str">
        <f>VLOOKUP(A415,IF({1,0},'Table S1 '!A:A,'Table S1 '!B:B),2,0)</f>
        <v>Cauliflower</v>
      </c>
      <c r="C415" s="3" t="s">
        <v>886</v>
      </c>
      <c r="D415" s="3" t="s">
        <v>787</v>
      </c>
      <c r="E415" s="3">
        <v>5.5100125135007699E-2</v>
      </c>
      <c r="F415" s="3">
        <v>4.6470216592144301E-2</v>
      </c>
      <c r="G415" s="3">
        <v>0.23573748485889601</v>
      </c>
    </row>
    <row r="416" spans="1:7" x14ac:dyDescent="0.3">
      <c r="A416" s="3" t="s">
        <v>44</v>
      </c>
      <c r="B416" s="3" t="str">
        <f>VLOOKUP(A416,IF({1,0},'Table S1 '!A:A,'Table S1 '!B:B),2,0)</f>
        <v>Cauliflower</v>
      </c>
      <c r="C416" s="3" t="s">
        <v>886</v>
      </c>
      <c r="D416" s="3" t="s">
        <v>788</v>
      </c>
      <c r="E416" s="3">
        <v>7.5283703423154602E-2</v>
      </c>
      <c r="F416" s="3">
        <v>4.2371771116620903E-2</v>
      </c>
      <c r="G416" s="3">
        <v>7.5610706092519506E-2</v>
      </c>
    </row>
    <row r="417" spans="1:7" x14ac:dyDescent="0.3">
      <c r="A417" s="3" t="s">
        <v>44</v>
      </c>
      <c r="B417" s="3" t="str">
        <f>VLOOKUP(A417,IF({1,0},'Table S1 '!A:A,'Table S1 '!B:B),2,0)</f>
        <v>Cauliflower</v>
      </c>
      <c r="C417" s="3" t="s">
        <v>886</v>
      </c>
      <c r="D417" s="3" t="s">
        <v>789</v>
      </c>
      <c r="E417" s="3">
        <v>3.4587387435227601E-2</v>
      </c>
      <c r="F417" s="3">
        <v>3.9305417536534097E-2</v>
      </c>
      <c r="G417" s="3">
        <v>0.37887832969086599</v>
      </c>
    </row>
    <row r="418" spans="1:7" x14ac:dyDescent="0.3">
      <c r="A418" s="3" t="s">
        <v>44</v>
      </c>
      <c r="B418" s="3" t="str">
        <f>VLOOKUP(A418,IF({1,0},'Table S1 '!A:A,'Table S1 '!B:B),2,0)</f>
        <v>Cauliflower</v>
      </c>
      <c r="C418" s="3" t="s">
        <v>886</v>
      </c>
      <c r="D418" s="3" t="s">
        <v>790</v>
      </c>
      <c r="E418" s="3">
        <v>4.9181416916487398E-2</v>
      </c>
      <c r="F418" s="3">
        <v>4.5634626016243997E-2</v>
      </c>
      <c r="G418" s="3">
        <v>0.28115806741688298</v>
      </c>
    </row>
    <row r="419" spans="1:7" x14ac:dyDescent="0.3">
      <c r="A419" s="3" t="s">
        <v>44</v>
      </c>
      <c r="B419" s="3" t="str">
        <f>VLOOKUP(A419,IF({1,0},'Table S1 '!A:A,'Table S1 '!B:B),2,0)</f>
        <v>Cauliflower</v>
      </c>
      <c r="C419" s="3" t="s">
        <v>886</v>
      </c>
      <c r="D419" s="3" t="s">
        <v>791</v>
      </c>
      <c r="E419" s="3">
        <v>4.2742767662594799E-2</v>
      </c>
      <c r="F419" s="3">
        <v>4.3582276400662798E-2</v>
      </c>
      <c r="G419" s="3">
        <v>0.326722264376334</v>
      </c>
    </row>
    <row r="420" spans="1:7" x14ac:dyDescent="0.3">
      <c r="A420" s="3" t="s">
        <v>44</v>
      </c>
      <c r="B420" s="3" t="str">
        <f>VLOOKUP(A420,IF({1,0},'Table S1 '!A:A,'Table S1 '!B:B),2,0)</f>
        <v>Cauliflower</v>
      </c>
      <c r="C420" s="3" t="s">
        <v>886</v>
      </c>
      <c r="D420" s="3" t="s">
        <v>792</v>
      </c>
      <c r="E420" s="3">
        <v>6.4772353532931801E-2</v>
      </c>
      <c r="F420" s="3">
        <v>4.5120523280942501E-2</v>
      </c>
      <c r="G420" s="3">
        <v>0.15113304149334</v>
      </c>
    </row>
    <row r="421" spans="1:7" x14ac:dyDescent="0.3">
      <c r="A421" s="3" t="s">
        <v>44</v>
      </c>
      <c r="B421" s="3" t="str">
        <f>VLOOKUP(A421,IF({1,0},'Table S1 '!A:A,'Table S1 '!B:B),2,0)</f>
        <v>Cauliflower</v>
      </c>
      <c r="C421" s="3" t="s">
        <v>886</v>
      </c>
      <c r="D421" s="3" t="s">
        <v>793</v>
      </c>
      <c r="E421" s="3">
        <v>7.2620535444354595E-2</v>
      </c>
      <c r="F421" s="3">
        <v>4.3356026203300403E-2</v>
      </c>
      <c r="G421" s="3">
        <v>9.3937890260021695E-2</v>
      </c>
    </row>
    <row r="422" spans="1:7" x14ac:dyDescent="0.3">
      <c r="A422" s="3" t="s">
        <v>44</v>
      </c>
      <c r="B422" s="3" t="str">
        <f>VLOOKUP(A422,IF({1,0},'Table S1 '!A:A,'Table S1 '!B:B),2,0)</f>
        <v>Cauliflower</v>
      </c>
      <c r="C422" s="3" t="s">
        <v>886</v>
      </c>
      <c r="D422" s="3" t="s">
        <v>65</v>
      </c>
      <c r="E422" s="3">
        <v>5.7672698518553202E-2</v>
      </c>
      <c r="F422" s="3">
        <v>4.2079341609185403E-2</v>
      </c>
      <c r="G422" s="3">
        <v>0.17050892692316699</v>
      </c>
    </row>
  </sheetData>
  <mergeCells count="1">
    <mergeCell ref="A1:L1"/>
  </mergeCells>
  <phoneticPr fontId="19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9C280-B280-49EB-9775-11DBF002D875}">
  <dimension ref="A1:L14"/>
  <sheetViews>
    <sheetView tabSelected="1" workbookViewId="0">
      <selection activeCell="G25" sqref="G25"/>
    </sheetView>
  </sheetViews>
  <sheetFormatPr defaultRowHeight="14" x14ac:dyDescent="0.3"/>
  <cols>
    <col min="1" max="1" width="17.1640625" customWidth="1"/>
    <col min="2" max="2" width="35.4140625" customWidth="1"/>
    <col min="3" max="3" width="27.9140625" customWidth="1"/>
    <col min="4" max="4" width="13.08203125" customWidth="1"/>
  </cols>
  <sheetData>
    <row r="1" spans="1:12" x14ac:dyDescent="0.3">
      <c r="A1" s="13" t="s">
        <v>98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 x14ac:dyDescent="0.3">
      <c r="A2" s="12" t="s">
        <v>888</v>
      </c>
      <c r="B2" s="12" t="s">
        <v>889</v>
      </c>
      <c r="C2" s="12" t="s">
        <v>890</v>
      </c>
      <c r="D2" s="12" t="s">
        <v>891</v>
      </c>
      <c r="E2" s="12" t="s">
        <v>892</v>
      </c>
      <c r="F2" s="12" t="s">
        <v>800</v>
      </c>
      <c r="G2" s="12" t="s">
        <v>47</v>
      </c>
      <c r="H2" s="12" t="s">
        <v>910</v>
      </c>
      <c r="I2" s="12" t="s">
        <v>893</v>
      </c>
    </row>
    <row r="3" spans="1:12" x14ac:dyDescent="0.3">
      <c r="A3" s="11" t="s">
        <v>894</v>
      </c>
      <c r="B3" s="11" t="s">
        <v>902</v>
      </c>
      <c r="C3" s="11" t="s">
        <v>895</v>
      </c>
      <c r="D3" s="11" t="s">
        <v>901</v>
      </c>
      <c r="E3" s="11">
        <v>18</v>
      </c>
      <c r="F3" s="11">
        <v>-1.54291962722738E-2</v>
      </c>
      <c r="G3" s="11">
        <v>5.9306060473838396E-3</v>
      </c>
      <c r="H3" s="11">
        <f t="shared" ref="H3:H14" si="0">EXP(F3)</f>
        <v>0.98468922395129266</v>
      </c>
      <c r="I3" s="12">
        <v>9.2784006504356004E-3</v>
      </c>
    </row>
    <row r="4" spans="1:12" x14ac:dyDescent="0.3">
      <c r="A4" s="11" t="s">
        <v>896</v>
      </c>
      <c r="B4" s="11" t="s">
        <v>903</v>
      </c>
      <c r="C4" s="11" t="s">
        <v>895</v>
      </c>
      <c r="D4" s="11" t="s">
        <v>901</v>
      </c>
      <c r="E4" s="11">
        <v>9</v>
      </c>
      <c r="F4" s="11">
        <v>1.3934962686194101E-3</v>
      </c>
      <c r="G4" s="11">
        <v>3.9198570986390497E-3</v>
      </c>
      <c r="H4" s="11">
        <f t="shared" si="0"/>
        <v>1.0013944676356912</v>
      </c>
      <c r="I4" s="11">
        <v>0.72221751564285097</v>
      </c>
    </row>
    <row r="5" spans="1:12" x14ac:dyDescent="0.3">
      <c r="A5" s="11" t="s">
        <v>897</v>
      </c>
      <c r="B5" s="11" t="s">
        <v>904</v>
      </c>
      <c r="C5" s="11" t="s">
        <v>895</v>
      </c>
      <c r="D5" s="11" t="s">
        <v>901</v>
      </c>
      <c r="E5" s="11">
        <v>17</v>
      </c>
      <c r="F5" s="11">
        <v>-6.0162714170936497E-3</v>
      </c>
      <c r="G5" s="11">
        <v>7.1931380030103697E-3</v>
      </c>
      <c r="H5" s="11">
        <f t="shared" si="0"/>
        <v>0.99400179010463041</v>
      </c>
      <c r="I5" s="11">
        <v>0.40293532357150902</v>
      </c>
    </row>
    <row r="6" spans="1:12" x14ac:dyDescent="0.3">
      <c r="A6" s="11" t="s">
        <v>898</v>
      </c>
      <c r="B6" s="11" t="s">
        <v>905</v>
      </c>
      <c r="C6" s="11" t="s">
        <v>895</v>
      </c>
      <c r="D6" s="11" t="s">
        <v>901</v>
      </c>
      <c r="E6" s="11">
        <v>13</v>
      </c>
      <c r="F6" s="11">
        <v>-6.3309950231467804E-3</v>
      </c>
      <c r="G6" s="11">
        <v>5.6100512578073896E-3</v>
      </c>
      <c r="H6" s="11">
        <f t="shared" si="0"/>
        <v>0.99368900350007139</v>
      </c>
      <c r="I6" s="11">
        <v>0.25910489110073198</v>
      </c>
    </row>
    <row r="7" spans="1:12" x14ac:dyDescent="0.3">
      <c r="A7" s="11" t="s">
        <v>894</v>
      </c>
      <c r="B7" s="11" t="s">
        <v>902</v>
      </c>
      <c r="C7" s="11" t="s">
        <v>899</v>
      </c>
      <c r="D7" s="11" t="s">
        <v>885</v>
      </c>
      <c r="E7" s="11">
        <v>19</v>
      </c>
      <c r="F7" s="11">
        <v>-6.1504746019780503E-2</v>
      </c>
      <c r="G7" s="11">
        <v>3.1318440435374802E-2</v>
      </c>
      <c r="H7" s="11">
        <f t="shared" si="0"/>
        <v>0.94034848281633809</v>
      </c>
      <c r="I7" s="12">
        <v>4.9547390542195098E-2</v>
      </c>
    </row>
    <row r="8" spans="1:12" x14ac:dyDescent="0.3">
      <c r="A8" s="11" t="s">
        <v>896</v>
      </c>
      <c r="B8" s="11" t="s">
        <v>906</v>
      </c>
      <c r="C8" s="11" t="s">
        <v>899</v>
      </c>
      <c r="D8" s="11" t="s">
        <v>885</v>
      </c>
      <c r="E8" s="11">
        <v>9</v>
      </c>
      <c r="F8" s="11">
        <v>-2.8595745206765801E-2</v>
      </c>
      <c r="G8" s="11">
        <v>2.1335634781580799E-2</v>
      </c>
      <c r="H8" s="11">
        <f t="shared" si="0"/>
        <v>0.97180924361466969</v>
      </c>
      <c r="I8" s="11">
        <v>0.18015401706112899</v>
      </c>
    </row>
    <row r="9" spans="1:12" x14ac:dyDescent="0.3">
      <c r="A9" s="11" t="s">
        <v>897</v>
      </c>
      <c r="B9" s="11" t="s">
        <v>904</v>
      </c>
      <c r="C9" s="11" t="s">
        <v>899</v>
      </c>
      <c r="D9" s="11" t="s">
        <v>885</v>
      </c>
      <c r="E9" s="11">
        <v>18</v>
      </c>
      <c r="F9" s="11">
        <v>1.21740360669667E-2</v>
      </c>
      <c r="G9" s="11">
        <v>3.8179496242660399E-2</v>
      </c>
      <c r="H9" s="11">
        <f t="shared" si="0"/>
        <v>1.0122484412747095</v>
      </c>
      <c r="I9" s="11">
        <v>0.74983025648414103</v>
      </c>
    </row>
    <row r="10" spans="1:12" x14ac:dyDescent="0.3">
      <c r="A10" s="11" t="s">
        <v>898</v>
      </c>
      <c r="B10" s="11" t="s">
        <v>907</v>
      </c>
      <c r="C10" s="11" t="s">
        <v>899</v>
      </c>
      <c r="D10" s="11" t="s">
        <v>885</v>
      </c>
      <c r="E10" s="11">
        <v>13</v>
      </c>
      <c r="F10" s="11">
        <v>-6.8052221471812502E-2</v>
      </c>
      <c r="G10" s="11">
        <v>3.0237009616015501E-2</v>
      </c>
      <c r="H10" s="11">
        <f t="shared" si="0"/>
        <v>0.93421168639410745</v>
      </c>
      <c r="I10" s="12">
        <v>2.4409190235230499E-2</v>
      </c>
    </row>
    <row r="11" spans="1:12" x14ac:dyDescent="0.3">
      <c r="A11" s="11" t="s">
        <v>894</v>
      </c>
      <c r="B11" s="11" t="s">
        <v>908</v>
      </c>
      <c r="C11" s="11" t="s">
        <v>900</v>
      </c>
      <c r="D11" s="11" t="s">
        <v>886</v>
      </c>
      <c r="E11" s="11">
        <v>16</v>
      </c>
      <c r="F11" s="11">
        <v>9.9057607295856605E-3</v>
      </c>
      <c r="G11" s="11">
        <v>3.4168070286078697E-2</v>
      </c>
      <c r="H11" s="11">
        <f t="shared" si="0"/>
        <v>1.0099549851783474</v>
      </c>
      <c r="I11" s="11">
        <v>0.77188295341226998</v>
      </c>
    </row>
    <row r="12" spans="1:12" x14ac:dyDescent="0.3">
      <c r="A12" s="11" t="s">
        <v>896</v>
      </c>
      <c r="B12" s="11" t="s">
        <v>906</v>
      </c>
      <c r="C12" s="11" t="s">
        <v>900</v>
      </c>
      <c r="D12" s="11" t="s">
        <v>886</v>
      </c>
      <c r="E12" s="11">
        <v>8</v>
      </c>
      <c r="F12" s="11">
        <v>1.39725577421947E-3</v>
      </c>
      <c r="G12" s="11">
        <v>2.2730334233896799E-2</v>
      </c>
      <c r="H12" s="11">
        <f t="shared" si="0"/>
        <v>1.0013982323908768</v>
      </c>
      <c r="I12" s="11">
        <v>0.95098413043718</v>
      </c>
    </row>
    <row r="13" spans="1:12" x14ac:dyDescent="0.3">
      <c r="A13" s="11" t="s">
        <v>897</v>
      </c>
      <c r="B13" s="11" t="s">
        <v>909</v>
      </c>
      <c r="C13" s="11" t="s">
        <v>900</v>
      </c>
      <c r="D13" s="11" t="s">
        <v>886</v>
      </c>
      <c r="E13" s="11">
        <v>15</v>
      </c>
      <c r="F13" s="11">
        <v>-0.105619236923368</v>
      </c>
      <c r="G13" s="11">
        <v>4.18050818270152E-2</v>
      </c>
      <c r="H13" s="11">
        <f t="shared" si="0"/>
        <v>0.89976718097992692</v>
      </c>
      <c r="I13" s="12">
        <v>1.1521560600773501E-2</v>
      </c>
    </row>
    <row r="14" spans="1:12" x14ac:dyDescent="0.3">
      <c r="A14" s="11" t="s">
        <v>898</v>
      </c>
      <c r="B14" s="11" t="s">
        <v>905</v>
      </c>
      <c r="C14" s="11" t="s">
        <v>900</v>
      </c>
      <c r="D14" s="11" t="s">
        <v>886</v>
      </c>
      <c r="E14" s="11">
        <v>10</v>
      </c>
      <c r="F14" s="11">
        <v>2.9036842095487E-2</v>
      </c>
      <c r="G14" s="11">
        <v>3.3203887451999599E-2</v>
      </c>
      <c r="H14" s="11">
        <f t="shared" si="0"/>
        <v>1.0294625213329853</v>
      </c>
      <c r="I14" s="11">
        <v>0.38184532315689601</v>
      </c>
    </row>
  </sheetData>
  <mergeCells count="1">
    <mergeCell ref="A1:L1"/>
  </mergeCells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738DE-4AC0-4B0B-A0CB-860959710560}">
  <dimension ref="A1:AC122"/>
  <sheetViews>
    <sheetView workbookViewId="0">
      <selection activeCell="F24" sqref="F24"/>
    </sheetView>
  </sheetViews>
  <sheetFormatPr defaultRowHeight="14" x14ac:dyDescent="0.3"/>
  <cols>
    <col min="2" max="2" width="13.08203125" customWidth="1"/>
  </cols>
  <sheetData>
    <row r="1" spans="1:29" x14ac:dyDescent="0.3">
      <c r="A1" s="13" t="s">
        <v>97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29" ht="42" x14ac:dyDescent="0.3">
      <c r="A2" s="2" t="s">
        <v>911</v>
      </c>
      <c r="B2" s="14" t="s">
        <v>888</v>
      </c>
      <c r="C2" s="2" t="s">
        <v>880</v>
      </c>
      <c r="D2" s="2" t="s">
        <v>879</v>
      </c>
      <c r="E2" s="2" t="s">
        <v>912</v>
      </c>
      <c r="F2" s="2" t="s">
        <v>913</v>
      </c>
      <c r="G2" s="2" t="s">
        <v>914</v>
      </c>
      <c r="H2" s="2" t="s">
        <v>915</v>
      </c>
      <c r="I2" s="2" t="s">
        <v>916</v>
      </c>
      <c r="J2" s="2" t="s">
        <v>917</v>
      </c>
      <c r="K2" s="2" t="s">
        <v>918</v>
      </c>
      <c r="L2" s="15" t="s">
        <v>919</v>
      </c>
      <c r="M2" s="2" t="s">
        <v>920</v>
      </c>
      <c r="N2" s="2" t="s">
        <v>921</v>
      </c>
      <c r="O2" s="2" t="s">
        <v>922</v>
      </c>
      <c r="P2" s="2" t="s">
        <v>923</v>
      </c>
      <c r="Q2" s="2" t="s">
        <v>924</v>
      </c>
      <c r="R2" s="2" t="s">
        <v>925</v>
      </c>
      <c r="S2" s="2" t="s">
        <v>926</v>
      </c>
      <c r="T2" s="2" t="s">
        <v>927</v>
      </c>
      <c r="U2" s="2" t="s">
        <v>928</v>
      </c>
      <c r="V2" s="2" t="s">
        <v>929</v>
      </c>
      <c r="W2" s="2" t="s">
        <v>930</v>
      </c>
      <c r="X2" s="2" t="s">
        <v>931</v>
      </c>
      <c r="Y2" s="2" t="s">
        <v>932</v>
      </c>
      <c r="Z2" s="2" t="s">
        <v>933</v>
      </c>
      <c r="AA2" s="2" t="s">
        <v>934</v>
      </c>
      <c r="AB2" s="2" t="s">
        <v>935</v>
      </c>
      <c r="AC2" s="2" t="s">
        <v>936</v>
      </c>
    </row>
    <row r="3" spans="1:29" x14ac:dyDescent="0.3">
      <c r="A3" s="3">
        <v>1</v>
      </c>
      <c r="B3" s="3" t="s">
        <v>15</v>
      </c>
      <c r="C3" s="16" t="s">
        <v>812</v>
      </c>
      <c r="D3" s="16" t="s">
        <v>937</v>
      </c>
      <c r="E3" s="3">
        <v>16</v>
      </c>
      <c r="F3" s="3">
        <v>6.1774940000000004E-3</v>
      </c>
      <c r="G3" s="3">
        <v>8.4432589999999998E-3</v>
      </c>
      <c r="H3" s="3">
        <f>EXP(F3)</f>
        <v>1.0061966140671503</v>
      </c>
      <c r="I3" s="3">
        <f>EXP(F3-1.96*G3)</f>
        <v>0.98968230277779234</v>
      </c>
      <c r="J3" s="3">
        <f>EXP(F3+1.96*G3)</f>
        <v>1.0229864910371276</v>
      </c>
      <c r="K3" s="3">
        <v>0.46438343100000001</v>
      </c>
      <c r="L3" s="17">
        <v>0.989736375</v>
      </c>
      <c r="M3" s="3">
        <v>23.84813389</v>
      </c>
      <c r="N3" s="3">
        <v>15</v>
      </c>
      <c r="O3" s="3">
        <v>6.7717719999999995E-2</v>
      </c>
      <c r="P3" s="3">
        <v>6.6859270000000004E-3</v>
      </c>
      <c r="Q3" s="3">
        <v>1.9079087000000002E-2</v>
      </c>
      <c r="R3" s="3">
        <v>0.73123095699999996</v>
      </c>
      <c r="S3" s="3">
        <v>0.84643431499999999</v>
      </c>
      <c r="T3" s="3">
        <v>23.846603080000001</v>
      </c>
      <c r="U3" s="3">
        <v>14</v>
      </c>
      <c r="V3" s="3">
        <v>4.7814557000000001E-2</v>
      </c>
      <c r="W3" s="3">
        <v>1.8579009999999999E-3</v>
      </c>
      <c r="X3" s="3">
        <v>1.0242406000000001E-2</v>
      </c>
      <c r="Y3" s="3">
        <v>0.85605911400000001</v>
      </c>
      <c r="Z3" s="3">
        <v>0.96951469999999995</v>
      </c>
      <c r="AA3" s="4">
        <v>-1.56E-5</v>
      </c>
      <c r="AB3" s="3">
        <v>5.2114000000000001E-4</v>
      </c>
      <c r="AC3" s="3">
        <v>0.97650724799999999</v>
      </c>
    </row>
    <row r="4" spans="1:29" x14ac:dyDescent="0.3">
      <c r="A4" s="3">
        <v>2</v>
      </c>
      <c r="B4" s="3" t="s">
        <v>16</v>
      </c>
      <c r="C4" s="16" t="s">
        <v>814</v>
      </c>
      <c r="D4" s="16" t="s">
        <v>937</v>
      </c>
      <c r="E4" s="3">
        <v>11</v>
      </c>
      <c r="F4" s="3">
        <v>3.143725E-3</v>
      </c>
      <c r="G4" s="3">
        <v>6.4499900000000001E-3</v>
      </c>
      <c r="H4" s="3">
        <f t="shared" ref="H4:H32" si="0">EXP(F4)</f>
        <v>1.0031486716857527</v>
      </c>
      <c r="I4" s="3">
        <f t="shared" ref="I4:I32" si="1">EXP(F4-1.96*G4)</f>
        <v>0.99054671054918431</v>
      </c>
      <c r="J4" s="3">
        <f t="shared" ref="J4:J32" si="2">EXP(F4+1.96*G4)</f>
        <v>1.0159109578456607</v>
      </c>
      <c r="K4" s="3">
        <v>0.62597487399999996</v>
      </c>
      <c r="L4" s="17">
        <v>0.989736375</v>
      </c>
      <c r="M4" s="3">
        <v>5.9074129040000001</v>
      </c>
      <c r="N4" s="3">
        <v>10</v>
      </c>
      <c r="O4" s="3">
        <v>0.82298107200000004</v>
      </c>
      <c r="P4" s="3">
        <v>-4.0013130000000003E-3</v>
      </c>
      <c r="Q4" s="3">
        <v>1.4151922000000001E-2</v>
      </c>
      <c r="R4" s="3">
        <v>0.78377129000000001</v>
      </c>
      <c r="S4" s="3">
        <v>0.84643431499999999</v>
      </c>
      <c r="T4" s="3">
        <v>5.5856752009999999</v>
      </c>
      <c r="U4" s="3">
        <v>9</v>
      </c>
      <c r="V4" s="3">
        <v>0.78056192400000002</v>
      </c>
      <c r="W4" s="3">
        <v>4.4342679999999999E-3</v>
      </c>
      <c r="X4" s="3">
        <v>8.8169100000000007E-3</v>
      </c>
      <c r="Y4" s="3">
        <v>0.61501511799999997</v>
      </c>
      <c r="Z4" s="3">
        <v>0.96951469999999995</v>
      </c>
      <c r="AA4" s="3">
        <v>2.9693699999999999E-4</v>
      </c>
      <c r="AB4" s="3">
        <v>5.2349700000000005E-4</v>
      </c>
      <c r="AC4" s="3">
        <v>0.58443348399999995</v>
      </c>
    </row>
    <row r="5" spans="1:29" x14ac:dyDescent="0.3">
      <c r="A5" s="3">
        <v>3</v>
      </c>
      <c r="B5" s="3" t="s">
        <v>17</v>
      </c>
      <c r="C5" s="16" t="s">
        <v>816</v>
      </c>
      <c r="D5" s="16" t="s">
        <v>937</v>
      </c>
      <c r="E5" s="3">
        <v>16</v>
      </c>
      <c r="F5" s="3">
        <v>-2.5275440000000001E-3</v>
      </c>
      <c r="G5" s="3">
        <v>1.4194457000000001E-2</v>
      </c>
      <c r="H5" s="3">
        <f t="shared" si="0"/>
        <v>0.99747564754984219</v>
      </c>
      <c r="I5" s="3">
        <f t="shared" si="1"/>
        <v>0.97010721785693321</v>
      </c>
      <c r="J5" s="3">
        <f t="shared" si="2"/>
        <v>1.0256161887476118</v>
      </c>
      <c r="K5" s="3">
        <v>0.85867148599999998</v>
      </c>
      <c r="L5" s="17">
        <v>0.989736375</v>
      </c>
      <c r="M5" s="3">
        <v>24.12827734</v>
      </c>
      <c r="N5" s="3">
        <v>15</v>
      </c>
      <c r="O5" s="3">
        <v>6.2946890000000005E-2</v>
      </c>
      <c r="P5" s="3">
        <v>-1.7002448E-2</v>
      </c>
      <c r="Q5" s="3">
        <v>3.2369145000000002E-2</v>
      </c>
      <c r="R5" s="3">
        <v>0.60761670499999998</v>
      </c>
      <c r="S5" s="3">
        <v>0.94619127199999997</v>
      </c>
      <c r="T5" s="3">
        <v>23.703776940000001</v>
      </c>
      <c r="U5" s="3">
        <v>14</v>
      </c>
      <c r="V5" s="3">
        <v>4.9739026999999998E-2</v>
      </c>
      <c r="W5" s="3">
        <v>1.0131090000000001E-3</v>
      </c>
      <c r="X5" s="3">
        <v>1.6087909000000001E-2</v>
      </c>
      <c r="Y5" s="3">
        <v>0.94978773599999999</v>
      </c>
      <c r="Z5" s="3">
        <v>0.96951469999999995</v>
      </c>
      <c r="AA5" s="3">
        <v>3.2674800000000002E-4</v>
      </c>
      <c r="AB5" s="3">
        <v>6.5255700000000001E-4</v>
      </c>
      <c r="AC5" s="3">
        <v>0.62434835600000005</v>
      </c>
    </row>
    <row r="6" spans="1:29" x14ac:dyDescent="0.3">
      <c r="A6" s="3">
        <v>4</v>
      </c>
      <c r="B6" s="3" t="s">
        <v>18</v>
      </c>
      <c r="C6" s="16" t="s">
        <v>818</v>
      </c>
      <c r="D6" s="16" t="s">
        <v>937</v>
      </c>
      <c r="E6" s="3">
        <v>9</v>
      </c>
      <c r="F6" s="3">
        <v>-4.2225650000000002E-3</v>
      </c>
      <c r="G6" s="3">
        <v>8.3555999999999995E-3</v>
      </c>
      <c r="H6" s="3">
        <f t="shared" si="0"/>
        <v>0.99578633749273027</v>
      </c>
      <c r="I6" s="3">
        <f t="shared" si="1"/>
        <v>0.97961118014467907</v>
      </c>
      <c r="J6" s="3">
        <f t="shared" si="2"/>
        <v>1.0122285760261918</v>
      </c>
      <c r="K6" s="3">
        <v>0.61330780399999996</v>
      </c>
      <c r="L6" s="17">
        <v>0.989736375</v>
      </c>
      <c r="M6" s="3">
        <v>11.69419982</v>
      </c>
      <c r="N6" s="3">
        <v>8</v>
      </c>
      <c r="O6" s="3">
        <v>0.16537827499999999</v>
      </c>
      <c r="P6" s="3">
        <v>5.7375099999999995E-4</v>
      </c>
      <c r="Q6" s="3">
        <v>1.9482704E-2</v>
      </c>
      <c r="R6" s="3">
        <v>0.97732833799999996</v>
      </c>
      <c r="S6" s="3">
        <v>0.84643431499999999</v>
      </c>
      <c r="T6" s="3">
        <v>11.567753250000001</v>
      </c>
      <c r="U6" s="3">
        <v>7</v>
      </c>
      <c r="V6" s="3">
        <v>0.115699845</v>
      </c>
      <c r="W6" s="3">
        <v>-1.4330476999999999E-2</v>
      </c>
      <c r="X6" s="3">
        <v>1.0815442E-2</v>
      </c>
      <c r="Y6" s="3">
        <v>0.185170633</v>
      </c>
      <c r="Z6" s="3">
        <v>0.96951469999999995</v>
      </c>
      <c r="AA6" s="3">
        <v>-2.6454700000000001E-4</v>
      </c>
      <c r="AB6" s="3">
        <v>9.5636699999999996E-4</v>
      </c>
      <c r="AC6" s="3">
        <v>0.79006417100000004</v>
      </c>
    </row>
    <row r="7" spans="1:29" x14ac:dyDescent="0.3">
      <c r="A7" s="3">
        <v>5</v>
      </c>
      <c r="B7" s="3" t="s">
        <v>19</v>
      </c>
      <c r="C7" s="16" t="s">
        <v>820</v>
      </c>
      <c r="D7" s="16" t="s">
        <v>937</v>
      </c>
      <c r="E7" s="3">
        <v>8</v>
      </c>
      <c r="F7" s="3">
        <v>-5.79921E-3</v>
      </c>
      <c r="G7" s="3">
        <v>9.1918499999999997E-3</v>
      </c>
      <c r="H7" s="3">
        <f t="shared" si="0"/>
        <v>0.99421757296000313</v>
      </c>
      <c r="I7" s="3">
        <f t="shared" si="1"/>
        <v>0.97646610887590513</v>
      </c>
      <c r="J7" s="3">
        <f t="shared" si="2"/>
        <v>1.0122917461215231</v>
      </c>
      <c r="K7" s="3">
        <v>0.528100774</v>
      </c>
      <c r="L7" s="17">
        <v>0.989736375</v>
      </c>
      <c r="M7" s="3">
        <v>5.9266056899999997</v>
      </c>
      <c r="N7" s="3">
        <v>7</v>
      </c>
      <c r="O7" s="3">
        <v>0.54834497400000004</v>
      </c>
      <c r="P7" s="3">
        <v>-2.728177E-3</v>
      </c>
      <c r="Q7" s="3">
        <v>2.8383680000000001E-2</v>
      </c>
      <c r="R7" s="3">
        <v>0.92655702500000003</v>
      </c>
      <c r="S7" s="3">
        <v>0.84643431499999999</v>
      </c>
      <c r="T7" s="3">
        <v>5.9135275040000002</v>
      </c>
      <c r="U7" s="3">
        <v>6</v>
      </c>
      <c r="V7" s="3">
        <v>0.432946265</v>
      </c>
      <c r="W7" s="3">
        <v>-4.5805580000000002E-3</v>
      </c>
      <c r="X7" s="3">
        <v>1.2061822999999999E-2</v>
      </c>
      <c r="Y7" s="3">
        <v>0.70412606200000005</v>
      </c>
      <c r="Z7" s="3">
        <v>0.96951469999999995</v>
      </c>
      <c r="AA7" s="4">
        <v>-7.5599999999999994E-5</v>
      </c>
      <c r="AB7" s="3">
        <v>6.6147500000000002E-4</v>
      </c>
      <c r="AC7" s="3">
        <v>0.91268339600000004</v>
      </c>
    </row>
    <row r="8" spans="1:29" x14ac:dyDescent="0.3">
      <c r="A8" s="3">
        <v>6</v>
      </c>
      <c r="B8" s="3" t="s">
        <v>20</v>
      </c>
      <c r="C8" s="16" t="s">
        <v>822</v>
      </c>
      <c r="D8" s="16" t="s">
        <v>937</v>
      </c>
      <c r="E8" s="3">
        <v>17</v>
      </c>
      <c r="F8" s="3">
        <v>-4.1185400000000002E-4</v>
      </c>
      <c r="G8" s="3">
        <v>6.102405E-3</v>
      </c>
      <c r="H8" s="3">
        <f t="shared" si="0"/>
        <v>0.99958823080021653</v>
      </c>
      <c r="I8" s="3">
        <f t="shared" si="1"/>
        <v>0.98770365772463109</v>
      </c>
      <c r="J8" s="3">
        <f t="shared" si="2"/>
        <v>1.0116158053480393</v>
      </c>
      <c r="K8" s="3">
        <v>0.94619127199999997</v>
      </c>
      <c r="L8" s="17">
        <v>0.989736375</v>
      </c>
      <c r="M8" s="3">
        <v>10.332360700000001</v>
      </c>
      <c r="N8" s="3">
        <v>16</v>
      </c>
      <c r="O8" s="3">
        <v>0.84870487999999999</v>
      </c>
      <c r="P8" s="3">
        <v>1.618609E-3</v>
      </c>
      <c r="Q8" s="3">
        <v>1.1292875000000001E-2</v>
      </c>
      <c r="R8" s="3">
        <v>0.88793722799999997</v>
      </c>
      <c r="S8" s="3">
        <v>0.94619127199999997</v>
      </c>
      <c r="T8" s="3">
        <v>10.28669901</v>
      </c>
      <c r="U8" s="3">
        <v>15</v>
      </c>
      <c r="V8" s="3">
        <v>0.80132869699999998</v>
      </c>
      <c r="W8" s="3">
        <v>-7.9708939999999992E-3</v>
      </c>
      <c r="X8" s="3">
        <v>8.2801980000000008E-3</v>
      </c>
      <c r="Y8" s="3">
        <v>0.33572556999999997</v>
      </c>
      <c r="Z8" s="3">
        <v>0.96951469999999995</v>
      </c>
      <c r="AA8" s="4">
        <v>-7.7399999999999998E-5</v>
      </c>
      <c r="AB8" s="3">
        <v>3.6228399999999999E-4</v>
      </c>
      <c r="AC8" s="3">
        <v>0.83366933799999998</v>
      </c>
    </row>
    <row r="9" spans="1:29" x14ac:dyDescent="0.3">
      <c r="A9" s="3">
        <v>7</v>
      </c>
      <c r="B9" s="3" t="s">
        <v>21</v>
      </c>
      <c r="C9" s="16" t="s">
        <v>823</v>
      </c>
      <c r="D9" s="16" t="s">
        <v>937</v>
      </c>
      <c r="E9" s="3">
        <v>12</v>
      </c>
      <c r="F9" s="3">
        <v>-8.6738089999999993E-3</v>
      </c>
      <c r="G9" s="3">
        <v>7.4340760000000004E-3</v>
      </c>
      <c r="H9" s="3">
        <f t="shared" si="0"/>
        <v>0.99136369995443896</v>
      </c>
      <c r="I9" s="3">
        <f t="shared" si="1"/>
        <v>0.97702347659488731</v>
      </c>
      <c r="J9" s="3">
        <f t="shared" si="2"/>
        <v>1.005914401374066</v>
      </c>
      <c r="K9" s="3">
        <v>0.24330586600000001</v>
      </c>
      <c r="L9" s="17">
        <v>0.61606570999999999</v>
      </c>
      <c r="M9" s="3">
        <v>6.9229797770000001</v>
      </c>
      <c r="N9" s="3">
        <v>11</v>
      </c>
      <c r="O9" s="3">
        <v>0.80528600400000006</v>
      </c>
      <c r="P9" s="3">
        <v>-3.2892155999999999E-2</v>
      </c>
      <c r="Q9" s="3">
        <v>1.5629237000000001E-2</v>
      </c>
      <c r="R9" s="3">
        <v>6.1606570999999999E-2</v>
      </c>
      <c r="S9" s="3">
        <v>0.77266647300000002</v>
      </c>
      <c r="T9" s="3">
        <v>3.8197792110000002</v>
      </c>
      <c r="U9" s="3">
        <v>10</v>
      </c>
      <c r="V9" s="3">
        <v>0.95511100800000004</v>
      </c>
      <c r="W9" s="3">
        <v>-6.1075180000000001E-3</v>
      </c>
      <c r="X9" s="3">
        <v>1.0101657999999999E-2</v>
      </c>
      <c r="Y9" s="3">
        <v>0.54544113299999997</v>
      </c>
      <c r="Z9" s="3">
        <v>0.96951469999999995</v>
      </c>
      <c r="AA9" s="3">
        <v>9.6941099999999999E-4</v>
      </c>
      <c r="AB9" s="3">
        <v>5.5030400000000005E-4</v>
      </c>
      <c r="AC9" s="3">
        <v>0.108623422</v>
      </c>
    </row>
    <row r="10" spans="1:29" x14ac:dyDescent="0.3">
      <c r="A10" s="3">
        <v>8</v>
      </c>
      <c r="B10" s="3" t="s">
        <v>22</v>
      </c>
      <c r="C10" s="16" t="s">
        <v>825</v>
      </c>
      <c r="D10" s="16" t="s">
        <v>937</v>
      </c>
      <c r="E10" s="3">
        <v>8</v>
      </c>
      <c r="F10" s="3">
        <v>-2.4417459999999998E-3</v>
      </c>
      <c r="G10" s="3">
        <v>5.8645219999999996E-3</v>
      </c>
      <c r="H10" s="3">
        <f t="shared" si="0"/>
        <v>0.99756123263691276</v>
      </c>
      <c r="I10" s="3">
        <f t="shared" si="1"/>
        <v>0.98616045029937061</v>
      </c>
      <c r="J10" s="3">
        <f t="shared" si="2"/>
        <v>1.0090938168915451</v>
      </c>
      <c r="K10" s="3">
        <v>0.67714745200000004</v>
      </c>
      <c r="L10" s="17">
        <v>0.989736375</v>
      </c>
      <c r="M10" s="3">
        <v>4.2331018540000001</v>
      </c>
      <c r="N10" s="3">
        <v>7</v>
      </c>
      <c r="O10" s="3">
        <v>0.75257127300000004</v>
      </c>
      <c r="P10" s="3">
        <v>-1.1959319E-2</v>
      </c>
      <c r="Q10" s="3">
        <v>1.8728330000000001E-2</v>
      </c>
      <c r="R10" s="3">
        <v>0.54668986600000002</v>
      </c>
      <c r="S10" s="3">
        <v>0.84643431499999999</v>
      </c>
      <c r="T10" s="3">
        <v>3.9467671329999998</v>
      </c>
      <c r="U10" s="3">
        <v>6</v>
      </c>
      <c r="V10" s="3">
        <v>0.68388027299999998</v>
      </c>
      <c r="W10" s="3">
        <v>1.103183E-3</v>
      </c>
      <c r="X10" s="3">
        <v>7.5368170000000003E-3</v>
      </c>
      <c r="Y10" s="3">
        <v>0.88362725799999997</v>
      </c>
      <c r="Z10" s="3">
        <v>0.96951469999999995</v>
      </c>
      <c r="AA10" s="3">
        <v>3.80608E-4</v>
      </c>
      <c r="AB10" s="3">
        <v>7.1128100000000002E-4</v>
      </c>
      <c r="AC10" s="3">
        <v>0.61181991999999996</v>
      </c>
    </row>
    <row r="11" spans="1:29" x14ac:dyDescent="0.3">
      <c r="A11" s="3">
        <v>9</v>
      </c>
      <c r="B11" s="3" t="s">
        <v>23</v>
      </c>
      <c r="C11" s="16" t="s">
        <v>827</v>
      </c>
      <c r="D11" s="16" t="s">
        <v>937</v>
      </c>
      <c r="E11" s="3">
        <v>5</v>
      </c>
      <c r="F11" s="3">
        <v>1.6648030000000001E-3</v>
      </c>
      <c r="G11" s="3">
        <v>6.044107E-3</v>
      </c>
      <c r="H11" s="3">
        <f t="shared" si="0"/>
        <v>1.0016661895538539</v>
      </c>
      <c r="I11" s="3">
        <f t="shared" si="1"/>
        <v>0.98987001077685199</v>
      </c>
      <c r="J11" s="3">
        <f t="shared" si="2"/>
        <v>1.0136029421761328</v>
      </c>
      <c r="K11" s="3">
        <v>0.78297642599999995</v>
      </c>
      <c r="L11" s="17">
        <v>0.989736375</v>
      </c>
      <c r="M11" s="3">
        <v>1.690318255</v>
      </c>
      <c r="N11" s="3">
        <v>4</v>
      </c>
      <c r="O11" s="3">
        <v>0.79247556600000002</v>
      </c>
      <c r="P11" s="3">
        <v>3.2282809999999999E-3</v>
      </c>
      <c r="Q11" s="3">
        <v>1.5999053999999999E-2</v>
      </c>
      <c r="R11" s="3">
        <v>0.852996694</v>
      </c>
      <c r="S11" s="3">
        <v>0.90343433769230796</v>
      </c>
      <c r="T11" s="3">
        <v>1.6791786209999999</v>
      </c>
      <c r="U11" s="3">
        <v>3</v>
      </c>
      <c r="V11" s="3">
        <v>0.641572743</v>
      </c>
      <c r="W11" s="3">
        <v>-1.4178979999999999E-3</v>
      </c>
      <c r="X11" s="3">
        <v>7.5100649999999998E-3</v>
      </c>
      <c r="Y11" s="3">
        <v>0.85024983200000004</v>
      </c>
      <c r="Z11" s="3">
        <v>0.96951469999999995</v>
      </c>
      <c r="AA11" s="4">
        <v>-8.6199999999999995E-5</v>
      </c>
      <c r="AB11" s="3">
        <v>8.1643500000000001E-4</v>
      </c>
      <c r="AC11" s="3">
        <v>0.92260514000000005</v>
      </c>
    </row>
    <row r="12" spans="1:29" x14ac:dyDescent="0.3">
      <c r="A12" s="3">
        <v>10</v>
      </c>
      <c r="B12" s="3" t="s">
        <v>24</v>
      </c>
      <c r="C12" s="16" t="s">
        <v>829</v>
      </c>
      <c r="D12" s="16" t="s">
        <v>937</v>
      </c>
      <c r="E12" s="3">
        <v>18</v>
      </c>
      <c r="F12" s="3">
        <v>-1.5321889999999999E-2</v>
      </c>
      <c r="G12" s="3">
        <v>7.2927540000000003E-3</v>
      </c>
      <c r="H12" s="3">
        <f t="shared" si="0"/>
        <v>0.98479489295063483</v>
      </c>
      <c r="I12" s="3">
        <f t="shared" si="1"/>
        <v>0.97081855924223237</v>
      </c>
      <c r="J12" s="3">
        <f t="shared" si="2"/>
        <v>0.99897243614568021</v>
      </c>
      <c r="K12" s="3">
        <v>3.5643214999999999E-2</v>
      </c>
      <c r="L12" s="17">
        <v>0.989736375</v>
      </c>
      <c r="M12" s="3">
        <v>23.720489610000001</v>
      </c>
      <c r="N12" s="3">
        <v>17</v>
      </c>
      <c r="O12" s="3">
        <v>0.127230657</v>
      </c>
      <c r="P12" s="3">
        <v>-1.7771368999999999E-2</v>
      </c>
      <c r="Q12" s="3">
        <v>1.9878475E-2</v>
      </c>
      <c r="R12" s="3">
        <v>0.38457232099999999</v>
      </c>
      <c r="S12" s="3">
        <v>0.77266647300000002</v>
      </c>
      <c r="T12" s="3">
        <v>23.69425678</v>
      </c>
      <c r="U12" s="3">
        <v>16</v>
      </c>
      <c r="V12" s="3">
        <v>9.6398192999999993E-2</v>
      </c>
      <c r="W12" s="3">
        <v>-1.1066223E-2</v>
      </c>
      <c r="X12" s="3">
        <v>8.900692E-3</v>
      </c>
      <c r="Y12" s="3">
        <v>0.21375761099999999</v>
      </c>
      <c r="Z12" s="3">
        <v>0.96951469999999995</v>
      </c>
      <c r="AA12" s="4">
        <v>9.7999999999999997E-5</v>
      </c>
      <c r="AB12" s="3">
        <v>7.3636199999999995E-4</v>
      </c>
      <c r="AC12" s="3">
        <v>0.89577797299999995</v>
      </c>
    </row>
    <row r="13" spans="1:29" x14ac:dyDescent="0.3">
      <c r="A13" s="3">
        <v>11</v>
      </c>
      <c r="B13" s="3" t="s">
        <v>25</v>
      </c>
      <c r="C13" s="16" t="s">
        <v>938</v>
      </c>
      <c r="D13" s="16" t="s">
        <v>937</v>
      </c>
      <c r="E13" s="3">
        <v>9</v>
      </c>
      <c r="F13" s="3">
        <v>1.819546E-3</v>
      </c>
      <c r="G13" s="3">
        <v>4.2513539999999997E-3</v>
      </c>
      <c r="H13" s="3">
        <f t="shared" si="0"/>
        <v>1.0018212023782895</v>
      </c>
      <c r="I13" s="3">
        <f t="shared" si="1"/>
        <v>0.9935080564734543</v>
      </c>
      <c r="J13" s="3">
        <f t="shared" si="2"/>
        <v>1.0102039082573844</v>
      </c>
      <c r="K13" s="3">
        <v>0.66865689699999997</v>
      </c>
      <c r="L13" s="17">
        <v>0.989736375</v>
      </c>
      <c r="M13" s="3">
        <v>3.327998274</v>
      </c>
      <c r="N13" s="3">
        <v>8</v>
      </c>
      <c r="O13" s="3">
        <v>0.91212119199999997</v>
      </c>
      <c r="P13" s="3">
        <v>2.9215740000000001E-3</v>
      </c>
      <c r="Q13" s="3">
        <v>8.4397889999999996E-3</v>
      </c>
      <c r="R13" s="3">
        <v>0.73938890199999996</v>
      </c>
      <c r="S13" s="3">
        <v>0.84643431499999999</v>
      </c>
      <c r="T13" s="3">
        <v>3.3051510770000001</v>
      </c>
      <c r="U13" s="3">
        <v>7</v>
      </c>
      <c r="V13" s="3">
        <v>0.85541220799999995</v>
      </c>
      <c r="W13" s="3">
        <v>1.9051179999999999E-3</v>
      </c>
      <c r="X13" s="3">
        <v>5.3121139999999997E-3</v>
      </c>
      <c r="Y13" s="3">
        <v>0.71986698299999996</v>
      </c>
      <c r="Z13" s="3">
        <v>0.96951469999999995</v>
      </c>
      <c r="AA13" s="4">
        <v>-8.5400000000000002E-5</v>
      </c>
      <c r="AB13" s="3">
        <v>5.6486000000000004E-4</v>
      </c>
      <c r="AC13" s="3">
        <v>0.884118878</v>
      </c>
    </row>
    <row r="14" spans="1:29" x14ac:dyDescent="0.3">
      <c r="A14" s="3">
        <v>12</v>
      </c>
      <c r="B14" s="3" t="s">
        <v>26</v>
      </c>
      <c r="C14" s="16" t="s">
        <v>832</v>
      </c>
      <c r="D14" s="16" t="s">
        <v>937</v>
      </c>
      <c r="E14" s="3">
        <v>17</v>
      </c>
      <c r="F14" s="3">
        <v>2.4788978E-2</v>
      </c>
      <c r="G14" s="3">
        <v>1.6062038000000001E-2</v>
      </c>
      <c r="H14" s="3">
        <f t="shared" si="0"/>
        <v>1.0250987793042468</v>
      </c>
      <c r="I14" s="3">
        <f t="shared" si="1"/>
        <v>0.99332972919952978</v>
      </c>
      <c r="J14" s="3">
        <f t="shared" si="2"/>
        <v>1.0578838792813152</v>
      </c>
      <c r="K14" s="3">
        <v>0.122751429</v>
      </c>
      <c r="L14" s="17">
        <v>0.989736375</v>
      </c>
      <c r="M14" s="3">
        <v>13.390274610000001</v>
      </c>
      <c r="N14" s="3">
        <v>16</v>
      </c>
      <c r="O14" s="3">
        <v>0.64403666599999998</v>
      </c>
      <c r="P14" s="3">
        <v>-8.1120370000000008E-3</v>
      </c>
      <c r="Q14" s="3">
        <v>3.3960854999999998E-2</v>
      </c>
      <c r="R14" s="3">
        <v>0.81444355400000001</v>
      </c>
      <c r="S14" s="3">
        <v>0.77266647300000002</v>
      </c>
      <c r="T14" s="3">
        <v>12.181277</v>
      </c>
      <c r="U14" s="3">
        <v>15</v>
      </c>
      <c r="V14" s="3">
        <v>0.66525916399999996</v>
      </c>
      <c r="W14" s="3">
        <v>2.6334475999999999E-2</v>
      </c>
      <c r="X14" s="3">
        <v>2.1708616E-2</v>
      </c>
      <c r="Y14" s="3">
        <v>0.225095931</v>
      </c>
      <c r="Z14" s="3">
        <v>0.96951469999999995</v>
      </c>
      <c r="AA14" s="3">
        <v>5.04179E-4</v>
      </c>
      <c r="AB14" s="3">
        <v>4.5853499999999999E-4</v>
      </c>
      <c r="AC14" s="3">
        <v>0.28886526099999998</v>
      </c>
    </row>
    <row r="15" spans="1:29" x14ac:dyDescent="0.3">
      <c r="A15" s="3">
        <v>13</v>
      </c>
      <c r="B15" s="3" t="s">
        <v>27</v>
      </c>
      <c r="C15" s="16" t="s">
        <v>834</v>
      </c>
      <c r="D15" s="16" t="s">
        <v>937</v>
      </c>
      <c r="E15" s="3">
        <v>19</v>
      </c>
      <c r="F15" s="3">
        <v>1.2759739000000001E-2</v>
      </c>
      <c r="G15" s="3">
        <v>1.0043681E-2</v>
      </c>
      <c r="H15" s="3">
        <f t="shared" si="0"/>
        <v>1.012841491814489</v>
      </c>
      <c r="I15" s="3">
        <f t="shared" si="1"/>
        <v>0.99309805284347463</v>
      </c>
      <c r="J15" s="3">
        <f t="shared" si="2"/>
        <v>1.0329774432683205</v>
      </c>
      <c r="K15" s="3">
        <v>0.203933435</v>
      </c>
      <c r="L15" s="17">
        <v>0.989736375</v>
      </c>
      <c r="M15" s="3">
        <v>12.48560938</v>
      </c>
      <c r="N15" s="3">
        <v>18</v>
      </c>
      <c r="O15" s="3">
        <v>0.82118043200000002</v>
      </c>
      <c r="P15" s="3">
        <v>2.6773310000000002E-2</v>
      </c>
      <c r="Q15" s="3">
        <v>1.8086855999999998E-2</v>
      </c>
      <c r="R15" s="3">
        <v>0.15709747499999999</v>
      </c>
      <c r="S15" s="3">
        <v>0.77266647300000002</v>
      </c>
      <c r="T15" s="3">
        <v>11.617664619999999</v>
      </c>
      <c r="U15" s="3">
        <v>17</v>
      </c>
      <c r="V15" s="3">
        <v>0.82271588500000004</v>
      </c>
      <c r="W15" s="3">
        <v>9.9776150000000004E-3</v>
      </c>
      <c r="X15" s="3">
        <v>1.4643511E-2</v>
      </c>
      <c r="Y15" s="3">
        <v>0.49563885099999999</v>
      </c>
      <c r="Z15" s="3">
        <v>0.96951469999999995</v>
      </c>
      <c r="AA15" s="3">
        <v>-3.8609799999999998E-4</v>
      </c>
      <c r="AB15" s="3">
        <v>4.1443099999999999E-4</v>
      </c>
      <c r="AC15" s="3">
        <v>0.36456789499999998</v>
      </c>
    </row>
    <row r="16" spans="1:29" x14ac:dyDescent="0.3">
      <c r="A16" s="3">
        <v>14</v>
      </c>
      <c r="B16" s="3" t="s">
        <v>861</v>
      </c>
      <c r="C16" s="16" t="s">
        <v>939</v>
      </c>
      <c r="D16" s="16" t="s">
        <v>937</v>
      </c>
      <c r="E16" s="16">
        <v>54</v>
      </c>
      <c r="F16" s="16">
        <v>-8.6751740000000008E-3</v>
      </c>
      <c r="G16" s="16">
        <v>8.9702159999999996E-3</v>
      </c>
      <c r="H16" s="16">
        <v>0.99136234700000003</v>
      </c>
      <c r="I16" s="16">
        <v>0.97408491500000005</v>
      </c>
      <c r="J16" s="3">
        <f>EXP(F16+1.96*G16)</f>
        <v>1.0089462297931988</v>
      </c>
      <c r="K16" s="16">
        <v>0.33348970999999999</v>
      </c>
      <c r="L16" s="17">
        <v>0.61606570999999999</v>
      </c>
      <c r="M16" s="3">
        <v>71.953289999999996</v>
      </c>
      <c r="N16" s="3">
        <v>53</v>
      </c>
      <c r="O16" s="16">
        <v>4.259458E-2</v>
      </c>
      <c r="P16" s="3">
        <v>6.6128470999999994E-2</v>
      </c>
      <c r="Q16" s="3">
        <v>3.2443923999999999E-2</v>
      </c>
      <c r="R16" s="3">
        <v>4.6626729999999998E-2</v>
      </c>
      <c r="S16" s="3">
        <v>0.84643431499999999</v>
      </c>
      <c r="T16" s="3">
        <v>64.825869999999995</v>
      </c>
      <c r="U16" s="3">
        <v>52</v>
      </c>
      <c r="V16" s="16">
        <v>0.10912611999999999</v>
      </c>
      <c r="W16" s="3">
        <v>-1.4369435999999999E-2</v>
      </c>
      <c r="X16" s="3">
        <v>1.1398739E-2</v>
      </c>
      <c r="Y16" s="3">
        <v>0.20744714</v>
      </c>
      <c r="Z16" s="3">
        <v>0.96951469999999995</v>
      </c>
      <c r="AA16" s="3">
        <v>-7.5462909999999997E-4</v>
      </c>
      <c r="AB16" s="3">
        <v>3.1560220000000002E-4</v>
      </c>
      <c r="AC16" s="16">
        <v>2.0453200000000001E-2</v>
      </c>
    </row>
    <row r="17" spans="1:29" x14ac:dyDescent="0.3">
      <c r="A17" s="3">
        <v>15</v>
      </c>
      <c r="B17" s="3" t="s">
        <v>29</v>
      </c>
      <c r="C17" s="16" t="s">
        <v>836</v>
      </c>
      <c r="D17" s="16" t="s">
        <v>937</v>
      </c>
      <c r="E17" s="3">
        <v>18</v>
      </c>
      <c r="F17" s="3">
        <v>1.889174E-3</v>
      </c>
      <c r="G17" s="3">
        <v>1.3116241000000001E-2</v>
      </c>
      <c r="H17" s="3">
        <f t="shared" si="0"/>
        <v>1.0018909596134689</v>
      </c>
      <c r="I17" s="3">
        <f t="shared" si="1"/>
        <v>0.97646276706307122</v>
      </c>
      <c r="J17" s="3">
        <f t="shared" si="2"/>
        <v>1.0279813309977046</v>
      </c>
      <c r="K17" s="3">
        <v>0.88547424699999999</v>
      </c>
      <c r="L17" s="17">
        <v>0.989736375</v>
      </c>
      <c r="M17" s="3">
        <v>23.311069639999999</v>
      </c>
      <c r="N17" s="3">
        <v>17</v>
      </c>
      <c r="O17" s="3">
        <v>0.13939495199999999</v>
      </c>
      <c r="P17" s="3">
        <v>-3.2690900000000001E-4</v>
      </c>
      <c r="Q17" s="3">
        <v>2.5019057000000001E-2</v>
      </c>
      <c r="R17" s="3">
        <v>0.989736375</v>
      </c>
      <c r="S17" s="3">
        <v>0.94619127199999997</v>
      </c>
      <c r="T17" s="3">
        <v>23.294940029999999</v>
      </c>
      <c r="U17" s="3">
        <v>16</v>
      </c>
      <c r="V17" s="3">
        <v>0.106074668</v>
      </c>
      <c r="W17" s="3">
        <v>-1.8632950000000001E-3</v>
      </c>
      <c r="X17" s="3">
        <v>1.6278763000000002E-2</v>
      </c>
      <c r="Y17" s="3">
        <v>0.90887177799999996</v>
      </c>
      <c r="Z17" s="3">
        <v>0.96951469999999995</v>
      </c>
      <c r="AA17" s="4">
        <v>4.1199999999999999E-5</v>
      </c>
      <c r="AB17" s="3">
        <v>3.9112100000000003E-4</v>
      </c>
      <c r="AC17" s="3">
        <v>0.91748201600000001</v>
      </c>
    </row>
    <row r="18" spans="1:29" x14ac:dyDescent="0.3">
      <c r="A18" s="3">
        <v>16</v>
      </c>
      <c r="B18" s="3" t="s">
        <v>30</v>
      </c>
      <c r="C18" s="16" t="s">
        <v>838</v>
      </c>
      <c r="D18" s="16" t="s">
        <v>937</v>
      </c>
      <c r="E18" s="3">
        <v>18</v>
      </c>
      <c r="F18" s="3">
        <v>3.3022419999999999E-3</v>
      </c>
      <c r="G18" s="3">
        <v>4.6877489999999997E-3</v>
      </c>
      <c r="H18" s="3">
        <f t="shared" si="0"/>
        <v>1.0033077004077873</v>
      </c>
      <c r="I18" s="3">
        <f t="shared" si="1"/>
        <v>0.99413154103082568</v>
      </c>
      <c r="J18" s="3">
        <f t="shared" si="2"/>
        <v>1.0125685587379922</v>
      </c>
      <c r="K18" s="3">
        <v>0.48115834699999999</v>
      </c>
      <c r="L18" s="17">
        <v>0.989736375</v>
      </c>
      <c r="M18" s="3">
        <v>13.669410750000001</v>
      </c>
      <c r="N18" s="3">
        <v>17</v>
      </c>
      <c r="O18" s="3">
        <v>0.69034921000000005</v>
      </c>
      <c r="P18" s="3">
        <v>5.3480259999999996E-3</v>
      </c>
      <c r="Q18" s="3">
        <v>9.3544040000000002E-3</v>
      </c>
      <c r="R18" s="3">
        <v>0.57546151800000001</v>
      </c>
      <c r="S18" s="3">
        <v>0.84643431499999999</v>
      </c>
      <c r="T18" s="3">
        <v>13.60554316</v>
      </c>
      <c r="U18" s="3">
        <v>16</v>
      </c>
      <c r="V18" s="3">
        <v>0.62807383400000005</v>
      </c>
      <c r="W18" s="3">
        <v>4.5583539999999997E-3</v>
      </c>
      <c r="X18" s="3">
        <v>6.4891590000000004E-3</v>
      </c>
      <c r="Y18" s="3">
        <v>0.48239433300000001</v>
      </c>
      <c r="Z18" s="3">
        <v>0.96951469999999995</v>
      </c>
      <c r="AA18" s="4">
        <v>-9.0400000000000002E-5</v>
      </c>
      <c r="AB18" s="3">
        <v>3.5764800000000002E-4</v>
      </c>
      <c r="AC18" s="3">
        <v>0.80370239099999996</v>
      </c>
    </row>
    <row r="19" spans="1:29" x14ac:dyDescent="0.3">
      <c r="A19" s="3">
        <v>17</v>
      </c>
      <c r="B19" s="3" t="s">
        <v>31</v>
      </c>
      <c r="C19" s="16" t="s">
        <v>840</v>
      </c>
      <c r="D19" s="16" t="s">
        <v>937</v>
      </c>
      <c r="E19" s="3">
        <v>12</v>
      </c>
      <c r="F19" s="3">
        <v>-5.7100199999999997E-3</v>
      </c>
      <c r="G19" s="3">
        <v>4.4234330000000001E-3</v>
      </c>
      <c r="H19" s="3">
        <f t="shared" si="0"/>
        <v>0.99430625117988192</v>
      </c>
      <c r="I19" s="3">
        <f t="shared" si="1"/>
        <v>0.98572294897056778</v>
      </c>
      <c r="J19" s="3">
        <f t="shared" si="2"/>
        <v>1.0029642935348864</v>
      </c>
      <c r="K19" s="3">
        <v>0.19675330599999999</v>
      </c>
      <c r="L19" s="17">
        <v>0.989736375</v>
      </c>
      <c r="M19" s="3">
        <v>8.1086681360000004</v>
      </c>
      <c r="N19" s="3">
        <v>11</v>
      </c>
      <c r="O19" s="3">
        <v>0.70353768100000003</v>
      </c>
      <c r="P19" s="3">
        <v>-8.6186500000000003E-3</v>
      </c>
      <c r="Q19" s="3">
        <v>9.7721570000000001E-3</v>
      </c>
      <c r="R19" s="3">
        <v>0.39850223200000001</v>
      </c>
      <c r="S19" s="3">
        <v>0.77266647300000002</v>
      </c>
      <c r="T19" s="3">
        <v>7.9972454669999999</v>
      </c>
      <c r="U19" s="3">
        <v>10</v>
      </c>
      <c r="V19" s="3">
        <v>0.62910600699999997</v>
      </c>
      <c r="W19" s="3">
        <v>-5.2148209999999997E-3</v>
      </c>
      <c r="X19" s="3">
        <v>5.9536550000000004E-3</v>
      </c>
      <c r="Y19" s="3">
        <v>0.38108307499999999</v>
      </c>
      <c r="Z19" s="3">
        <v>0.96951469999999995</v>
      </c>
      <c r="AA19" s="3">
        <v>1.51025E-4</v>
      </c>
      <c r="AB19" s="3">
        <v>4.52442E-4</v>
      </c>
      <c r="AC19" s="3">
        <v>0.74542436300000003</v>
      </c>
    </row>
    <row r="20" spans="1:29" x14ac:dyDescent="0.3">
      <c r="A20" s="3">
        <v>18</v>
      </c>
      <c r="B20" s="3" t="s">
        <v>32</v>
      </c>
      <c r="C20" s="16" t="s">
        <v>940</v>
      </c>
      <c r="D20" s="16" t="s">
        <v>937</v>
      </c>
      <c r="E20" s="3">
        <v>21</v>
      </c>
      <c r="F20" s="3">
        <v>7.0209879999999997E-3</v>
      </c>
      <c r="G20" s="3">
        <v>4.7808759999999999E-3</v>
      </c>
      <c r="H20" s="3">
        <f t="shared" si="0"/>
        <v>1.0070456929200533</v>
      </c>
      <c r="I20" s="3">
        <f t="shared" si="1"/>
        <v>0.99765322902275733</v>
      </c>
      <c r="J20" s="3">
        <f t="shared" si="2"/>
        <v>1.0165265827107315</v>
      </c>
      <c r="K20" s="3">
        <v>0.14195303300000001</v>
      </c>
      <c r="L20" s="17">
        <v>0.989736375</v>
      </c>
      <c r="M20" s="3">
        <v>11.80410449</v>
      </c>
      <c r="N20" s="3">
        <v>20</v>
      </c>
      <c r="O20" s="3">
        <v>0.92265349699999999</v>
      </c>
      <c r="P20" s="3">
        <v>8.5031700000000009E-3</v>
      </c>
      <c r="Q20" s="3">
        <v>8.9790200000000008E-3</v>
      </c>
      <c r="R20" s="3">
        <v>0.35552629299999999</v>
      </c>
      <c r="S20" s="3">
        <v>0.77266647300000002</v>
      </c>
      <c r="T20" s="3">
        <v>11.76607413</v>
      </c>
      <c r="U20" s="3">
        <v>19</v>
      </c>
      <c r="V20" s="3">
        <v>0.89537929800000005</v>
      </c>
      <c r="W20" s="3">
        <v>6.0216779999999999E-3</v>
      </c>
      <c r="X20" s="3">
        <v>6.3936399999999999E-3</v>
      </c>
      <c r="Y20" s="3">
        <v>0.34628320800000001</v>
      </c>
      <c r="Z20" s="3">
        <v>0.96951469999999995</v>
      </c>
      <c r="AA20" s="4">
        <v>-7.5099999999999996E-5</v>
      </c>
      <c r="AB20" s="3">
        <v>3.8502000000000002E-4</v>
      </c>
      <c r="AC20" s="3">
        <v>0.84745240799999999</v>
      </c>
    </row>
    <row r="21" spans="1:29" x14ac:dyDescent="0.3">
      <c r="A21" s="3">
        <v>19</v>
      </c>
      <c r="B21" s="3" t="s">
        <v>33</v>
      </c>
      <c r="C21" s="16" t="s">
        <v>941</v>
      </c>
      <c r="D21" s="16" t="s">
        <v>937</v>
      </c>
      <c r="E21" s="16">
        <v>93</v>
      </c>
      <c r="F21" s="16">
        <v>-1.0105566E-2</v>
      </c>
      <c r="G21" s="16">
        <v>7.5894409999999997E-3</v>
      </c>
      <c r="H21" s="16">
        <v>0.98994532400000002</v>
      </c>
      <c r="I21" s="16">
        <v>0.97532856999999995</v>
      </c>
      <c r="J21" s="16">
        <v>1.004781132</v>
      </c>
      <c r="K21" s="16">
        <v>0.18301480000000001</v>
      </c>
      <c r="L21" s="17">
        <v>0.989736375</v>
      </c>
      <c r="M21" s="3">
        <v>138.60740000000001</v>
      </c>
      <c r="N21" s="3">
        <v>92</v>
      </c>
      <c r="O21" s="16">
        <v>1.219744E-3</v>
      </c>
      <c r="P21" s="3">
        <v>2.84954413E-2</v>
      </c>
      <c r="Q21" s="3">
        <v>2.8356389999999999E-2</v>
      </c>
      <c r="R21" s="3">
        <v>0.3176079</v>
      </c>
      <c r="S21" s="3">
        <v>0.77266647300000002</v>
      </c>
      <c r="T21" s="3">
        <v>135.63470000000001</v>
      </c>
      <c r="U21" s="3">
        <v>91</v>
      </c>
      <c r="V21" s="16">
        <v>1.6869739999999999E-3</v>
      </c>
      <c r="W21" s="3">
        <v>-3.835957E-4</v>
      </c>
      <c r="X21" s="3">
        <v>1.0037305999999999E-2</v>
      </c>
      <c r="Y21" s="3">
        <v>0.96951469999999995</v>
      </c>
      <c r="Z21" s="3">
        <v>0.96951469999999995</v>
      </c>
      <c r="AA21" s="3">
        <v>-3.3415810000000002E-4</v>
      </c>
      <c r="AB21" s="3">
        <v>2.366154E-4</v>
      </c>
      <c r="AC21" s="16">
        <v>0.16128960000000001</v>
      </c>
    </row>
    <row r="22" spans="1:29" x14ac:dyDescent="0.3">
      <c r="A22" s="3">
        <v>20</v>
      </c>
      <c r="B22" s="3" t="s">
        <v>34</v>
      </c>
      <c r="C22" s="16" t="s">
        <v>843</v>
      </c>
      <c r="D22" s="16" t="s">
        <v>937</v>
      </c>
      <c r="E22" s="3">
        <v>18</v>
      </c>
      <c r="F22" s="3">
        <v>-3.6983319999999999E-3</v>
      </c>
      <c r="G22" s="3">
        <v>4.5345969999999996E-3</v>
      </c>
      <c r="H22" s="3">
        <f t="shared" si="0"/>
        <v>0.99630849840682589</v>
      </c>
      <c r="I22" s="3">
        <f t="shared" si="1"/>
        <v>0.98749273211251987</v>
      </c>
      <c r="J22" s="3">
        <f t="shared" si="2"/>
        <v>1.0052029667845281</v>
      </c>
      <c r="K22" s="3">
        <v>0.41473971999999998</v>
      </c>
      <c r="L22" s="17">
        <v>0.61606570999999999</v>
      </c>
      <c r="M22" s="3">
        <v>24.956022569999998</v>
      </c>
      <c r="N22" s="3">
        <v>17</v>
      </c>
      <c r="O22" s="3">
        <v>9.5698298000000001E-2</v>
      </c>
      <c r="P22" s="3">
        <v>2.5234234000000001E-2</v>
      </c>
      <c r="Q22" s="3">
        <v>1.0979404E-2</v>
      </c>
      <c r="R22" s="3">
        <v>3.5361772E-2</v>
      </c>
      <c r="S22" s="3">
        <v>0.84643431499999999</v>
      </c>
      <c r="T22" s="3">
        <v>16.70496756</v>
      </c>
      <c r="U22" s="3">
        <v>16</v>
      </c>
      <c r="V22" s="3">
        <v>0.40493230699999999</v>
      </c>
      <c r="W22" s="3">
        <v>-6.6023790000000002E-3</v>
      </c>
      <c r="X22" s="3">
        <v>5.5097050000000002E-3</v>
      </c>
      <c r="Y22" s="3">
        <v>0.230793207</v>
      </c>
      <c r="Z22" s="3">
        <v>0.96951469999999995</v>
      </c>
      <c r="AA22" s="3">
        <v>-1.202201E-3</v>
      </c>
      <c r="AB22" s="3">
        <v>4.2764700000000002E-4</v>
      </c>
      <c r="AC22" s="3">
        <v>1.2547948999999999E-2</v>
      </c>
    </row>
    <row r="23" spans="1:29" x14ac:dyDescent="0.3">
      <c r="A23" s="3">
        <v>21</v>
      </c>
      <c r="B23" s="3" t="s">
        <v>35</v>
      </c>
      <c r="C23" s="16" t="s">
        <v>808</v>
      </c>
      <c r="D23" s="16" t="s">
        <v>937</v>
      </c>
      <c r="E23" s="3">
        <v>15</v>
      </c>
      <c r="F23" s="3">
        <v>2.9989349999999999E-3</v>
      </c>
      <c r="G23" s="3">
        <v>4.0071519999999999E-3</v>
      </c>
      <c r="H23" s="3">
        <f t="shared" si="0"/>
        <v>1.0030034363041485</v>
      </c>
      <c r="I23" s="3">
        <f t="shared" si="1"/>
        <v>0.99515668394434387</v>
      </c>
      <c r="J23" s="3">
        <f t="shared" si="2"/>
        <v>1.0109120598482495</v>
      </c>
      <c r="K23" s="3">
        <v>0.45422162599999999</v>
      </c>
      <c r="L23" s="17">
        <v>0.989736375</v>
      </c>
      <c r="M23" s="3">
        <v>12.21335071</v>
      </c>
      <c r="N23" s="3">
        <v>14</v>
      </c>
      <c r="O23" s="3">
        <v>0.58917361899999998</v>
      </c>
      <c r="P23" s="3">
        <v>4.8000450000000002E-3</v>
      </c>
      <c r="Q23" s="3">
        <v>9.8033319999999997E-3</v>
      </c>
      <c r="R23" s="3">
        <v>0.63255138899999996</v>
      </c>
      <c r="S23" s="3">
        <v>0.84643431499999999</v>
      </c>
      <c r="T23" s="3">
        <v>12.172825100000001</v>
      </c>
      <c r="U23" s="3">
        <v>13</v>
      </c>
      <c r="V23" s="3">
        <v>0.51352570600000003</v>
      </c>
      <c r="W23" s="3">
        <v>4.0115580000000001E-3</v>
      </c>
      <c r="X23" s="3">
        <v>5.586751E-3</v>
      </c>
      <c r="Y23" s="3">
        <v>0.47272734999999999</v>
      </c>
      <c r="Z23" s="3">
        <v>0.96951469999999995</v>
      </c>
      <c r="AA23" s="4">
        <v>-8.3900000000000006E-5</v>
      </c>
      <c r="AB23" s="3">
        <v>4.16535E-4</v>
      </c>
      <c r="AC23" s="3">
        <v>0.84357206799999995</v>
      </c>
    </row>
    <row r="24" spans="1:29" x14ac:dyDescent="0.3">
      <c r="A24" s="3">
        <v>22</v>
      </c>
      <c r="B24" s="3" t="s">
        <v>36</v>
      </c>
      <c r="C24" s="16" t="s">
        <v>846</v>
      </c>
      <c r="D24" s="16" t="s">
        <v>937</v>
      </c>
      <c r="E24" s="3">
        <v>15</v>
      </c>
      <c r="F24" s="3">
        <v>3.63748E-4</v>
      </c>
      <c r="G24" s="3">
        <v>5.1078110000000003E-3</v>
      </c>
      <c r="H24" s="3">
        <f t="shared" si="0"/>
        <v>1.0003638141643258</v>
      </c>
      <c r="I24" s="3">
        <f t="shared" si="1"/>
        <v>0.99039882686377889</v>
      </c>
      <c r="J24" s="3">
        <f t="shared" si="2"/>
        <v>1.0104290650851506</v>
      </c>
      <c r="K24" s="3">
        <v>0.94322735800000002</v>
      </c>
      <c r="L24" s="17">
        <v>0.989736375</v>
      </c>
      <c r="M24" s="3">
        <v>13.707320299999999</v>
      </c>
      <c r="N24" s="3">
        <v>14</v>
      </c>
      <c r="O24" s="3">
        <v>0.47173584299999999</v>
      </c>
      <c r="P24" s="3">
        <v>4.5527069999999996E-3</v>
      </c>
      <c r="Q24" s="3">
        <v>9.6094330000000006E-3</v>
      </c>
      <c r="R24" s="3">
        <v>0.64351841600000004</v>
      </c>
      <c r="S24" s="3">
        <v>0.94619127199999997</v>
      </c>
      <c r="T24" s="3">
        <v>13.43008569</v>
      </c>
      <c r="U24" s="3">
        <v>13</v>
      </c>
      <c r="V24" s="3">
        <v>0.41516599500000001</v>
      </c>
      <c r="W24" s="3">
        <v>2.1390179999999999E-3</v>
      </c>
      <c r="X24" s="3">
        <v>7.0515370000000001E-3</v>
      </c>
      <c r="Y24" s="3">
        <v>0.76163029199999999</v>
      </c>
      <c r="Z24" s="3">
        <v>0.96951469999999995</v>
      </c>
      <c r="AA24" s="3">
        <v>-2.23432E-4</v>
      </c>
      <c r="AB24" s="3">
        <v>4.3131099999999998E-4</v>
      </c>
      <c r="AC24" s="3">
        <v>0.61313926500000004</v>
      </c>
    </row>
    <row r="25" spans="1:29" x14ac:dyDescent="0.3">
      <c r="A25" s="3">
        <v>23</v>
      </c>
      <c r="B25" s="3" t="s">
        <v>37</v>
      </c>
      <c r="C25" s="16" t="s">
        <v>942</v>
      </c>
      <c r="D25" s="16" t="s">
        <v>937</v>
      </c>
      <c r="E25" s="3">
        <v>17</v>
      </c>
      <c r="F25" s="3">
        <v>-4.7789019999999998E-3</v>
      </c>
      <c r="G25" s="3">
        <v>8.4854849999999992E-3</v>
      </c>
      <c r="H25" s="3">
        <f t="shared" si="0"/>
        <v>0.99523249878385633</v>
      </c>
      <c r="I25" s="3">
        <f t="shared" si="1"/>
        <v>0.97881712407336252</v>
      </c>
      <c r="J25" s="3">
        <f t="shared" si="2"/>
        <v>1.0119231695841495</v>
      </c>
      <c r="K25" s="3">
        <v>0.573308602</v>
      </c>
      <c r="L25" s="17">
        <v>0.989736375</v>
      </c>
      <c r="M25" s="3">
        <v>20.882663950000001</v>
      </c>
      <c r="N25" s="3">
        <v>16</v>
      </c>
      <c r="O25" s="3">
        <v>0.18306508299999999</v>
      </c>
      <c r="P25" s="3">
        <v>-2.0829304999999999E-2</v>
      </c>
      <c r="Q25" s="3">
        <v>2.0742127999999999E-2</v>
      </c>
      <c r="R25" s="3">
        <v>0.33120627000000002</v>
      </c>
      <c r="S25" s="3">
        <v>0.84643431499999999</v>
      </c>
      <c r="T25" s="3">
        <v>19.924055060000001</v>
      </c>
      <c r="U25" s="3">
        <v>15</v>
      </c>
      <c r="V25" s="3">
        <v>0.17486542999999999</v>
      </c>
      <c r="W25" s="3">
        <v>-3.2107120000000001E-3</v>
      </c>
      <c r="X25" s="3">
        <v>1.0459878000000001E-2</v>
      </c>
      <c r="Y25" s="3">
        <v>0.75887762599999997</v>
      </c>
      <c r="Z25" s="3">
        <v>0.96951469999999995</v>
      </c>
      <c r="AA25" s="3">
        <v>5.5754399999999999E-4</v>
      </c>
      <c r="AB25" s="3">
        <v>6.5629800000000004E-4</v>
      </c>
      <c r="AC25" s="3">
        <v>0.40894245400000001</v>
      </c>
    </row>
    <row r="26" spans="1:29" x14ac:dyDescent="0.3">
      <c r="A26" s="3">
        <v>24</v>
      </c>
      <c r="B26" s="3" t="s">
        <v>38</v>
      </c>
      <c r="C26" s="16" t="s">
        <v>849</v>
      </c>
      <c r="D26" s="16" t="s">
        <v>937</v>
      </c>
      <c r="E26" s="3">
        <v>29</v>
      </c>
      <c r="F26" s="3">
        <v>7.8009760000000003E-3</v>
      </c>
      <c r="G26" s="3">
        <v>1.5151064000000001E-2</v>
      </c>
      <c r="H26" s="3">
        <f t="shared" si="0"/>
        <v>1.0078314828895176</v>
      </c>
      <c r="I26" s="3">
        <f t="shared" si="1"/>
        <v>0.97834284859878129</v>
      </c>
      <c r="J26" s="3">
        <f t="shared" si="2"/>
        <v>1.0382089462380615</v>
      </c>
      <c r="K26" s="3">
        <v>0.606637062</v>
      </c>
      <c r="L26" s="17">
        <v>0.989736375</v>
      </c>
      <c r="M26" s="3">
        <v>40.528061020000003</v>
      </c>
      <c r="N26" s="3">
        <v>28</v>
      </c>
      <c r="O26" s="3">
        <v>5.9291629999999998E-2</v>
      </c>
      <c r="P26" s="3">
        <v>-1.4299457E-2</v>
      </c>
      <c r="Q26" s="3">
        <v>3.0970893999999999E-2</v>
      </c>
      <c r="R26" s="3">
        <v>0.64799044699999997</v>
      </c>
      <c r="S26" s="3">
        <v>0.84643431499999999</v>
      </c>
      <c r="T26" s="3">
        <v>39.543978320000001</v>
      </c>
      <c r="U26" s="3">
        <v>27</v>
      </c>
      <c r="V26" s="3">
        <v>5.6489631999999998E-2</v>
      </c>
      <c r="W26" s="3">
        <v>4.223175E-3</v>
      </c>
      <c r="X26" s="3">
        <v>1.8422021E-2</v>
      </c>
      <c r="Y26" s="3">
        <v>0.818677714</v>
      </c>
      <c r="Z26" s="3">
        <v>0.96951469999999995</v>
      </c>
      <c r="AA26" s="3">
        <v>3.3862900000000001E-4</v>
      </c>
      <c r="AB26" s="3">
        <v>4.1311100000000002E-4</v>
      </c>
      <c r="AC26" s="3">
        <v>0.41956189500000002</v>
      </c>
    </row>
    <row r="27" spans="1:29" x14ac:dyDescent="0.3">
      <c r="A27" s="3">
        <v>25</v>
      </c>
      <c r="B27" s="3" t="s">
        <v>39</v>
      </c>
      <c r="C27" s="16" t="s">
        <v>943</v>
      </c>
      <c r="D27" s="16" t="s">
        <v>937</v>
      </c>
      <c r="E27" s="3">
        <v>10</v>
      </c>
      <c r="F27" s="3">
        <v>1.0124590000000001E-3</v>
      </c>
      <c r="G27" s="3">
        <v>3.6602430000000001E-3</v>
      </c>
      <c r="H27" s="3">
        <f t="shared" si="0"/>
        <v>1.0010129717096312</v>
      </c>
      <c r="I27" s="3">
        <f t="shared" si="1"/>
        <v>0.99385732655556114</v>
      </c>
      <c r="J27" s="3">
        <f t="shared" si="2"/>
        <v>1.0082201365901275</v>
      </c>
      <c r="K27" s="3">
        <v>0.78207972400000003</v>
      </c>
      <c r="L27" s="17">
        <v>0.989736375</v>
      </c>
      <c r="M27" s="3">
        <v>7.871817354</v>
      </c>
      <c r="N27" s="3">
        <v>9</v>
      </c>
      <c r="O27" s="3">
        <v>0.54711389300000002</v>
      </c>
      <c r="P27" s="3">
        <v>1.1896706E-2</v>
      </c>
      <c r="Q27" s="3">
        <v>1.1225056000000001E-2</v>
      </c>
      <c r="R27" s="3">
        <v>0.32016660800000002</v>
      </c>
      <c r="S27" s="3">
        <v>0.90343433769230796</v>
      </c>
      <c r="T27" s="3">
        <v>6.8197562920000001</v>
      </c>
      <c r="U27" s="3">
        <v>8</v>
      </c>
      <c r="V27" s="3">
        <v>0.55619878599999995</v>
      </c>
      <c r="W27" s="3">
        <v>-1.07409E-3</v>
      </c>
      <c r="X27" s="3">
        <v>4.9434279999999997E-3</v>
      </c>
      <c r="Y27" s="3">
        <v>0.827993058</v>
      </c>
      <c r="Z27" s="3">
        <v>0.96951469999999995</v>
      </c>
      <c r="AA27" s="3">
        <v>-6.67912E-4</v>
      </c>
      <c r="AB27" s="3">
        <v>6.5117699999999996E-4</v>
      </c>
      <c r="AC27" s="3">
        <v>0.335044385</v>
      </c>
    </row>
    <row r="28" spans="1:29" x14ac:dyDescent="0.3">
      <c r="A28" s="3">
        <v>26</v>
      </c>
      <c r="B28" s="3" t="s">
        <v>40</v>
      </c>
      <c r="C28" s="16" t="s">
        <v>852</v>
      </c>
      <c r="D28" s="16" t="s">
        <v>937</v>
      </c>
      <c r="E28" s="3">
        <v>20</v>
      </c>
      <c r="F28" s="3">
        <v>-5.7378100000000003E-3</v>
      </c>
      <c r="G28" s="3">
        <v>6.5282910000000003E-3</v>
      </c>
      <c r="H28" s="3">
        <f t="shared" si="0"/>
        <v>0.9942786197931015</v>
      </c>
      <c r="I28" s="3">
        <f t="shared" si="1"/>
        <v>0.98163742443469038</v>
      </c>
      <c r="J28" s="3">
        <f t="shared" si="2"/>
        <v>1.0070826041977652</v>
      </c>
      <c r="K28" s="3">
        <v>0.379447594</v>
      </c>
      <c r="L28" s="17">
        <v>0.989736375</v>
      </c>
      <c r="M28" s="3">
        <v>20.95119103</v>
      </c>
      <c r="N28" s="3">
        <v>19</v>
      </c>
      <c r="O28" s="3">
        <v>0.33950411400000002</v>
      </c>
      <c r="P28" s="3">
        <v>-1.8371939999999999E-3</v>
      </c>
      <c r="Q28" s="3">
        <v>1.4508192E-2</v>
      </c>
      <c r="R28" s="3">
        <v>0.90063588500000002</v>
      </c>
      <c r="S28" s="3">
        <v>0.84643431499999999</v>
      </c>
      <c r="T28" s="3">
        <v>20.844876410000001</v>
      </c>
      <c r="U28" s="3">
        <v>18</v>
      </c>
      <c r="V28" s="3">
        <v>0.28731135600000002</v>
      </c>
      <c r="W28" s="3">
        <v>-3.2712919999999999E-3</v>
      </c>
      <c r="X28" s="3">
        <v>8.5684079999999996E-3</v>
      </c>
      <c r="Y28" s="3">
        <v>0.70262067299999997</v>
      </c>
      <c r="Z28" s="3">
        <v>0.96951469999999995</v>
      </c>
      <c r="AA28" s="3">
        <v>-1.3691699999999999E-4</v>
      </c>
      <c r="AB28" s="3">
        <v>4.5188299999999998E-4</v>
      </c>
      <c r="AC28" s="3">
        <v>0.76536877000000003</v>
      </c>
    </row>
    <row r="29" spans="1:29" x14ac:dyDescent="0.3">
      <c r="A29" s="3">
        <v>27</v>
      </c>
      <c r="B29" s="3" t="s">
        <v>41</v>
      </c>
      <c r="C29" s="16" t="s">
        <v>854</v>
      </c>
      <c r="D29" s="16" t="s">
        <v>937</v>
      </c>
      <c r="E29" s="3">
        <v>16</v>
      </c>
      <c r="F29" s="3">
        <v>1.4316493E-2</v>
      </c>
      <c r="G29" s="3">
        <v>8.4619970000000006E-3</v>
      </c>
      <c r="H29" s="3">
        <f t="shared" si="0"/>
        <v>1.0144194647974314</v>
      </c>
      <c r="I29" s="3">
        <f t="shared" si="1"/>
        <v>0.99773355116253259</v>
      </c>
      <c r="J29" s="3">
        <f t="shared" si="2"/>
        <v>1.0313844306036306</v>
      </c>
      <c r="K29" s="3">
        <v>9.0673146999999996E-2</v>
      </c>
      <c r="L29" s="17">
        <v>0.989736375</v>
      </c>
      <c r="M29" s="3">
        <v>15.63734367</v>
      </c>
      <c r="N29" s="3">
        <v>15</v>
      </c>
      <c r="O29" s="3">
        <v>0.406554631</v>
      </c>
      <c r="P29" s="3">
        <v>-5.4129629999999998E-3</v>
      </c>
      <c r="Q29" s="3">
        <v>1.5495596E-2</v>
      </c>
      <c r="R29" s="3">
        <v>0.73204564599999999</v>
      </c>
      <c r="S29" s="3">
        <v>0.77266647300000002</v>
      </c>
      <c r="T29" s="3">
        <v>13.36668396</v>
      </c>
      <c r="U29" s="3">
        <v>14</v>
      </c>
      <c r="V29" s="3">
        <v>0.49787543699999998</v>
      </c>
      <c r="W29" s="3">
        <v>1.9649558000000001E-2</v>
      </c>
      <c r="X29" s="3">
        <v>1.1776837E-2</v>
      </c>
      <c r="Y29" s="3">
        <v>9.5218097000000002E-2</v>
      </c>
      <c r="Z29" s="3">
        <v>0.96951469999999995</v>
      </c>
      <c r="AA29" s="3">
        <v>6.85802E-4</v>
      </c>
      <c r="AB29" s="3">
        <v>4.55117E-4</v>
      </c>
      <c r="AC29" s="3">
        <v>0.15407267199999999</v>
      </c>
    </row>
    <row r="30" spans="1:29" x14ac:dyDescent="0.3">
      <c r="A30" s="3">
        <v>28</v>
      </c>
      <c r="B30" s="3" t="s">
        <v>42</v>
      </c>
      <c r="C30" s="16" t="s">
        <v>856</v>
      </c>
      <c r="D30" s="16" t="s">
        <v>937</v>
      </c>
      <c r="E30" s="3">
        <v>15</v>
      </c>
      <c r="F30" s="3">
        <v>3.3651890000000002E-3</v>
      </c>
      <c r="G30" s="3">
        <v>5.6579630000000002E-3</v>
      </c>
      <c r="H30" s="3">
        <f t="shared" si="0"/>
        <v>1.0033708576053622</v>
      </c>
      <c r="I30" s="3">
        <f t="shared" si="1"/>
        <v>0.99230533817351885</v>
      </c>
      <c r="J30" s="3">
        <f t="shared" si="2"/>
        <v>1.0145597722418729</v>
      </c>
      <c r="K30" s="3">
        <v>0.55199699499999999</v>
      </c>
      <c r="L30" s="17">
        <v>0.989736375</v>
      </c>
      <c r="M30" s="3">
        <v>21.79357633</v>
      </c>
      <c r="N30" s="3">
        <v>14</v>
      </c>
      <c r="O30" s="3">
        <v>8.2956495000000005E-2</v>
      </c>
      <c r="P30" s="3">
        <v>3.6285459999999999E-3</v>
      </c>
      <c r="Q30" s="3">
        <v>1.2493745000000001E-2</v>
      </c>
      <c r="R30" s="3">
        <v>0.77606929800000002</v>
      </c>
      <c r="S30" s="3">
        <v>0.84643431499999999</v>
      </c>
      <c r="T30" s="3">
        <v>21.792620339999999</v>
      </c>
      <c r="U30" s="3">
        <v>13</v>
      </c>
      <c r="V30" s="3">
        <v>5.8659451000000001E-2</v>
      </c>
      <c r="W30" s="3">
        <v>4.7332310000000001E-3</v>
      </c>
      <c r="X30" s="3">
        <v>6.7060920000000003E-3</v>
      </c>
      <c r="Y30" s="3">
        <v>0.48030597800000002</v>
      </c>
      <c r="Z30" s="3">
        <v>0.96951469999999995</v>
      </c>
      <c r="AA30" s="4">
        <v>-1.1399999999999999E-5</v>
      </c>
      <c r="AB30" s="3">
        <v>4.7821799999999998E-4</v>
      </c>
      <c r="AC30" s="3">
        <v>0.98131063500000004</v>
      </c>
    </row>
    <row r="31" spans="1:29" x14ac:dyDescent="0.3">
      <c r="A31" s="3">
        <v>29</v>
      </c>
      <c r="B31" s="3" t="s">
        <v>43</v>
      </c>
      <c r="C31" s="16" t="s">
        <v>858</v>
      </c>
      <c r="D31" s="16" t="s">
        <v>937</v>
      </c>
      <c r="E31" s="3">
        <v>13</v>
      </c>
      <c r="F31" s="3">
        <v>-6.9166999999999996E-3</v>
      </c>
      <c r="G31" s="3">
        <v>5.8872600000000001E-3</v>
      </c>
      <c r="H31" s="3">
        <f t="shared" si="0"/>
        <v>0.9931071653146708</v>
      </c>
      <c r="I31" s="3">
        <f t="shared" si="1"/>
        <v>0.98171353448064791</v>
      </c>
      <c r="J31" s="3">
        <f t="shared" si="2"/>
        <v>1.0046330290445666</v>
      </c>
      <c r="K31" s="3">
        <v>0.24005115899999999</v>
      </c>
      <c r="L31" s="17">
        <v>0.989736375</v>
      </c>
      <c r="M31" s="3">
        <v>7.0658717849999997</v>
      </c>
      <c r="N31" s="3">
        <v>12</v>
      </c>
      <c r="O31" s="3">
        <v>0.85322991800000003</v>
      </c>
      <c r="P31" s="3">
        <v>1.562356E-3</v>
      </c>
      <c r="Q31" s="3">
        <v>1.3104497999999999E-2</v>
      </c>
      <c r="R31" s="3">
        <v>0.90724825399999998</v>
      </c>
      <c r="S31" s="3">
        <v>0.77266647300000002</v>
      </c>
      <c r="T31" s="3">
        <v>6.5413556939999999</v>
      </c>
      <c r="U31" s="3">
        <v>11</v>
      </c>
      <c r="V31" s="3">
        <v>0.83491744000000001</v>
      </c>
      <c r="W31" s="3">
        <v>-8.8622820000000008E-3</v>
      </c>
      <c r="X31" s="3">
        <v>7.7209840000000002E-3</v>
      </c>
      <c r="Y31" s="3">
        <v>0.25104384099999999</v>
      </c>
      <c r="Z31" s="3">
        <v>0.96951469999999995</v>
      </c>
      <c r="AA31" s="3">
        <v>-3.4779400000000001E-4</v>
      </c>
      <c r="AB31" s="3">
        <v>4.8022199999999998E-4</v>
      </c>
      <c r="AC31" s="3">
        <v>0.48404074899999999</v>
      </c>
    </row>
    <row r="32" spans="1:29" x14ac:dyDescent="0.3">
      <c r="A32" s="3">
        <v>30</v>
      </c>
      <c r="B32" s="3" t="s">
        <v>44</v>
      </c>
      <c r="C32" s="16" t="s">
        <v>860</v>
      </c>
      <c r="D32" s="16" t="s">
        <v>937</v>
      </c>
      <c r="E32" s="3">
        <v>14</v>
      </c>
      <c r="F32" s="3">
        <v>7.7234399999999998E-3</v>
      </c>
      <c r="G32" s="3">
        <v>6.821695E-3</v>
      </c>
      <c r="H32" s="3">
        <f t="shared" si="0"/>
        <v>1.0077533426970384</v>
      </c>
      <c r="I32" s="3">
        <f t="shared" si="1"/>
        <v>0.9943688325972051</v>
      </c>
      <c r="J32" s="3">
        <f t="shared" si="2"/>
        <v>1.0213180124164614</v>
      </c>
      <c r="K32" s="3">
        <v>0.25755549100000003</v>
      </c>
      <c r="L32" s="17">
        <v>0.989736375</v>
      </c>
      <c r="M32" s="3">
        <v>16.61750266</v>
      </c>
      <c r="N32" s="3">
        <v>13</v>
      </c>
      <c r="O32" s="3">
        <v>0.21738466000000001</v>
      </c>
      <c r="P32" s="3">
        <v>5.9801760000000002E-3</v>
      </c>
      <c r="Q32" s="3">
        <v>1.5711962999999999E-2</v>
      </c>
      <c r="R32" s="3">
        <v>0.71014247699999999</v>
      </c>
      <c r="S32" s="3">
        <v>0.77266647300000002</v>
      </c>
      <c r="T32" s="3">
        <v>16.596115609999998</v>
      </c>
      <c r="U32" s="3">
        <v>12</v>
      </c>
      <c r="V32" s="3">
        <v>0.165431937</v>
      </c>
      <c r="W32" s="3">
        <v>4.6682449999999997E-3</v>
      </c>
      <c r="X32" s="3">
        <v>8.2683080000000003E-3</v>
      </c>
      <c r="Y32" s="3">
        <v>0.57234924399999998</v>
      </c>
      <c r="Z32" s="3">
        <v>0.96951469999999995</v>
      </c>
      <c r="AA32" s="4">
        <v>5.91E-5</v>
      </c>
      <c r="AB32" s="3">
        <v>4.74859E-4</v>
      </c>
      <c r="AC32" s="3">
        <v>0.90309309699999996</v>
      </c>
    </row>
    <row r="33" spans="1:29" x14ac:dyDescent="0.3">
      <c r="A33" s="3">
        <v>1</v>
      </c>
      <c r="B33" s="3" t="s">
        <v>15</v>
      </c>
      <c r="C33" s="16" t="s">
        <v>812</v>
      </c>
      <c r="D33" s="16" t="s">
        <v>944</v>
      </c>
      <c r="E33" s="3">
        <v>16</v>
      </c>
      <c r="F33" s="3">
        <v>-1.0999073999999999E-2</v>
      </c>
      <c r="G33" s="3">
        <v>4.0598835E-2</v>
      </c>
      <c r="H33" s="3">
        <v>0.98906119400000003</v>
      </c>
      <c r="I33" s="3">
        <v>0.91340784399999997</v>
      </c>
      <c r="J33" s="3">
        <v>1.0709805610000001</v>
      </c>
      <c r="K33" s="3">
        <v>0.78645184099999998</v>
      </c>
      <c r="L33" s="17">
        <v>0.77437752000000004</v>
      </c>
      <c r="M33" s="3">
        <v>26.256317549999999</v>
      </c>
      <c r="N33" s="3">
        <v>15</v>
      </c>
      <c r="O33" s="3">
        <v>3.5413317E-2</v>
      </c>
      <c r="P33" s="3">
        <v>-0.12817769300000001</v>
      </c>
      <c r="Q33" s="3">
        <v>8.4004565000000003E-2</v>
      </c>
      <c r="R33" s="3">
        <v>0.149319543</v>
      </c>
      <c r="S33" s="3">
        <v>0.90049670999999998</v>
      </c>
      <c r="T33" s="3">
        <v>22.316683820000002</v>
      </c>
      <c r="U33" s="3">
        <v>14</v>
      </c>
      <c r="V33" s="3">
        <v>7.2337296999999995E-2</v>
      </c>
      <c r="W33" s="3">
        <v>-1.6724243E-2</v>
      </c>
      <c r="X33" s="3">
        <v>4.3524587000000003E-2</v>
      </c>
      <c r="Y33" s="3">
        <v>0.70079451999999998</v>
      </c>
      <c r="Z33" s="3">
        <v>0.94277582538461502</v>
      </c>
      <c r="AA33" s="3">
        <v>3.6318169999999999E-3</v>
      </c>
      <c r="AB33" s="3">
        <v>2.3101860000000001E-3</v>
      </c>
      <c r="AC33" s="3">
        <v>0.13825079300000001</v>
      </c>
    </row>
    <row r="34" spans="1:29" x14ac:dyDescent="0.3">
      <c r="A34" s="3">
        <v>2</v>
      </c>
      <c r="B34" s="3" t="s">
        <v>16</v>
      </c>
      <c r="C34" s="16" t="s">
        <v>814</v>
      </c>
      <c r="D34" s="16" t="s">
        <v>944</v>
      </c>
      <c r="E34" s="3">
        <v>11</v>
      </c>
      <c r="F34" s="3">
        <v>-1.7534214999999999E-2</v>
      </c>
      <c r="G34" s="3">
        <v>2.9755308000000001E-2</v>
      </c>
      <c r="H34" s="3">
        <v>0.98261861399999995</v>
      </c>
      <c r="I34" s="3">
        <v>0.92695095800000005</v>
      </c>
      <c r="J34" s="3">
        <v>1.041629369</v>
      </c>
      <c r="K34" s="3">
        <v>0.55567329099999996</v>
      </c>
      <c r="L34" s="17">
        <v>0.868583142857143</v>
      </c>
      <c r="M34" s="3">
        <v>6.6447778079999997</v>
      </c>
      <c r="N34" s="3">
        <v>10</v>
      </c>
      <c r="O34" s="3">
        <v>0.75850037000000003</v>
      </c>
      <c r="P34" s="3">
        <v>-5.0453537999999999E-2</v>
      </c>
      <c r="Q34" s="3">
        <v>6.5124399999999999E-2</v>
      </c>
      <c r="R34" s="3">
        <v>0.458371215</v>
      </c>
      <c r="S34" s="3">
        <v>0.86569270173913004</v>
      </c>
      <c r="T34" s="3">
        <v>6.3218506870000004</v>
      </c>
      <c r="U34" s="3">
        <v>9</v>
      </c>
      <c r="V34" s="3">
        <v>0.70732382100000002</v>
      </c>
      <c r="W34" s="3">
        <v>9.4122379999999999E-3</v>
      </c>
      <c r="X34" s="3">
        <v>4.0336729000000002E-2</v>
      </c>
      <c r="Y34" s="3">
        <v>0.81549614400000003</v>
      </c>
      <c r="Z34" s="3">
        <v>0.94277582538461502</v>
      </c>
      <c r="AA34" s="3">
        <v>1.3717E-3</v>
      </c>
      <c r="AB34" s="3">
        <v>2.413831E-3</v>
      </c>
      <c r="AC34" s="3">
        <v>0.58375170600000004</v>
      </c>
    </row>
    <row r="35" spans="1:29" x14ac:dyDescent="0.3">
      <c r="A35" s="3">
        <v>3</v>
      </c>
      <c r="B35" s="3" t="s">
        <v>17</v>
      </c>
      <c r="C35" s="16" t="s">
        <v>816</v>
      </c>
      <c r="D35" s="16" t="s">
        <v>944</v>
      </c>
      <c r="E35" s="3">
        <v>16</v>
      </c>
      <c r="F35" s="3">
        <v>-5.5047787000000001E-2</v>
      </c>
      <c r="G35" s="3">
        <v>5.1695105999999998E-2</v>
      </c>
      <c r="H35" s="3">
        <v>0.94643991900000002</v>
      </c>
      <c r="I35" s="3">
        <v>0.85524252599999995</v>
      </c>
      <c r="J35" s="3">
        <v>1.047361998</v>
      </c>
      <c r="K35" s="3">
        <v>0.28694159200000002</v>
      </c>
      <c r="L35" s="17">
        <v>0.868583142857143</v>
      </c>
      <c r="M35" s="3">
        <v>13.89200744</v>
      </c>
      <c r="N35" s="3">
        <v>15</v>
      </c>
      <c r="O35" s="3">
        <v>0.53373484699999996</v>
      </c>
      <c r="P35" s="3">
        <v>8.4055479000000002E-2</v>
      </c>
      <c r="Q35" s="3">
        <v>0.114982473</v>
      </c>
      <c r="R35" s="3">
        <v>0.47681929499999998</v>
      </c>
      <c r="S35" s="3">
        <v>0.86569270173913004</v>
      </c>
      <c r="T35" s="3">
        <v>12.057664900000001</v>
      </c>
      <c r="U35" s="3">
        <v>14</v>
      </c>
      <c r="V35" s="3">
        <v>0.60167173100000004</v>
      </c>
      <c r="W35" s="3">
        <v>-8.3533140000000006E-3</v>
      </c>
      <c r="X35" s="3">
        <v>7.2739074000000001E-2</v>
      </c>
      <c r="Y35" s="3">
        <v>0.90857238900000004</v>
      </c>
      <c r="Z35" s="3">
        <v>0.96866979931034503</v>
      </c>
      <c r="AA35" s="3">
        <v>-3.136476E-3</v>
      </c>
      <c r="AB35" s="3">
        <v>2.3158039999999999E-3</v>
      </c>
      <c r="AC35" s="3">
        <v>0.19707246</v>
      </c>
    </row>
    <row r="36" spans="1:29" x14ac:dyDescent="0.3">
      <c r="A36" s="3">
        <v>4</v>
      </c>
      <c r="B36" s="3" t="s">
        <v>18</v>
      </c>
      <c r="C36" s="16" t="s">
        <v>818</v>
      </c>
      <c r="D36" s="16" t="s">
        <v>944</v>
      </c>
      <c r="E36" s="3">
        <v>8</v>
      </c>
      <c r="F36" s="3">
        <v>-6.5734069999999999E-3</v>
      </c>
      <c r="G36" s="3">
        <v>4.0315624000000001E-2</v>
      </c>
      <c r="H36" s="3">
        <v>0.99344815099999995</v>
      </c>
      <c r="I36" s="3">
        <v>0.91796865800000005</v>
      </c>
      <c r="J36" s="3">
        <v>1.0751339049999999</v>
      </c>
      <c r="K36" s="3">
        <v>0.87048015300000003</v>
      </c>
      <c r="L36" s="17">
        <v>0.868583142857143</v>
      </c>
      <c r="M36" s="3">
        <v>9.9114091450000004</v>
      </c>
      <c r="N36" s="3">
        <v>7</v>
      </c>
      <c r="O36" s="3">
        <v>0.19364967199999999</v>
      </c>
      <c r="P36" s="3">
        <v>-4.8842482999999999E-2</v>
      </c>
      <c r="Q36" s="3">
        <v>8.8796155000000002E-2</v>
      </c>
      <c r="R36" s="3">
        <v>0.60214307099999997</v>
      </c>
      <c r="S36" s="3">
        <v>0.90049670999999998</v>
      </c>
      <c r="T36" s="3">
        <v>9.4484333879999998</v>
      </c>
      <c r="U36" s="3">
        <v>6</v>
      </c>
      <c r="V36" s="3">
        <v>0.14988453500000001</v>
      </c>
      <c r="W36" s="3">
        <v>-4.3579316999999999E-2</v>
      </c>
      <c r="X36" s="3">
        <v>4.6106324999999997E-2</v>
      </c>
      <c r="Y36" s="3">
        <v>0.344561008</v>
      </c>
      <c r="Z36" s="3">
        <v>0.94277582538461502</v>
      </c>
      <c r="AA36" s="3">
        <v>2.3453549999999999E-3</v>
      </c>
      <c r="AB36" s="3">
        <v>4.3254740000000002E-3</v>
      </c>
      <c r="AC36" s="3">
        <v>0.60720235600000005</v>
      </c>
    </row>
    <row r="37" spans="1:29" x14ac:dyDescent="0.3">
      <c r="A37" s="3">
        <v>5</v>
      </c>
      <c r="B37" s="3" t="s">
        <v>19</v>
      </c>
      <c r="C37" s="16" t="s">
        <v>820</v>
      </c>
      <c r="D37" s="16" t="s">
        <v>944</v>
      </c>
      <c r="E37" s="3">
        <v>7</v>
      </c>
      <c r="F37" s="3">
        <v>3.1451303E-2</v>
      </c>
      <c r="G37" s="3">
        <v>6.5588070999999998E-2</v>
      </c>
      <c r="H37" s="3">
        <v>1.0319511219999999</v>
      </c>
      <c r="I37" s="3">
        <v>0.90746406000000002</v>
      </c>
      <c r="J37" s="3">
        <v>1.1735154750000001</v>
      </c>
      <c r="K37" s="3">
        <v>0.63156319900000002</v>
      </c>
      <c r="L37" s="17">
        <v>0.868583142857143</v>
      </c>
      <c r="M37" s="3">
        <v>12.50728878</v>
      </c>
      <c r="N37" s="3">
        <v>6</v>
      </c>
      <c r="O37" s="3">
        <v>5.1562735999999998E-2</v>
      </c>
      <c r="P37" s="3">
        <v>0.12968576300000001</v>
      </c>
      <c r="Q37" s="3">
        <v>0.209337472</v>
      </c>
      <c r="R37" s="3">
        <v>0.56271838699999999</v>
      </c>
      <c r="S37" s="3">
        <v>0.86569270173913004</v>
      </c>
      <c r="T37" s="3">
        <v>11.91613721</v>
      </c>
      <c r="U37" s="3">
        <v>5</v>
      </c>
      <c r="V37" s="3">
        <v>3.5955139999999997E-2</v>
      </c>
      <c r="W37" s="3">
        <v>7.9158443999999994E-2</v>
      </c>
      <c r="X37" s="3">
        <v>6.7827539000000006E-2</v>
      </c>
      <c r="Y37" s="3">
        <v>0.24318830599999999</v>
      </c>
      <c r="Z37" s="3">
        <v>0.94277582538461502</v>
      </c>
      <c r="AA37" s="3">
        <v>-2.5718849999999999E-3</v>
      </c>
      <c r="AB37" s="3">
        <v>5.1639839999999999E-3</v>
      </c>
      <c r="AC37" s="3">
        <v>0.63958318599999997</v>
      </c>
    </row>
    <row r="38" spans="1:29" x14ac:dyDescent="0.3">
      <c r="A38" s="3">
        <v>6</v>
      </c>
      <c r="B38" s="3" t="s">
        <v>20</v>
      </c>
      <c r="C38" s="16" t="s">
        <v>822</v>
      </c>
      <c r="D38" s="16" t="s">
        <v>944</v>
      </c>
      <c r="E38" s="3">
        <v>17</v>
      </c>
      <c r="F38" s="3">
        <v>9.6986650000000004E-3</v>
      </c>
      <c r="G38" s="3">
        <v>2.8097615999999999E-2</v>
      </c>
      <c r="H38" s="3">
        <v>1.009745849</v>
      </c>
      <c r="I38" s="3">
        <v>0.95564128400000004</v>
      </c>
      <c r="J38" s="3">
        <v>1.0669135970000001</v>
      </c>
      <c r="K38" s="3">
        <v>0.72996092999999995</v>
      </c>
      <c r="L38" s="17">
        <v>0.868583142857143</v>
      </c>
      <c r="M38" s="3">
        <v>13.59080067</v>
      </c>
      <c r="N38" s="3">
        <v>16</v>
      </c>
      <c r="O38" s="3">
        <v>0.62916894599999995</v>
      </c>
      <c r="P38" s="3">
        <v>-4.2915230999999998E-2</v>
      </c>
      <c r="Q38" s="3">
        <v>5.1740856000000002E-2</v>
      </c>
      <c r="R38" s="3">
        <v>0.41986731700000002</v>
      </c>
      <c r="S38" s="3">
        <v>0.90049670999999998</v>
      </c>
      <c r="T38" s="3">
        <v>12.124301880000001</v>
      </c>
      <c r="U38" s="3">
        <v>15</v>
      </c>
      <c r="V38" s="3">
        <v>0.66959701000000005</v>
      </c>
      <c r="W38" s="3">
        <v>1.3851274E-2</v>
      </c>
      <c r="X38" s="3">
        <v>3.9455406999999998E-2</v>
      </c>
      <c r="Y38" s="3">
        <v>0.72554222199999996</v>
      </c>
      <c r="Z38" s="3">
        <v>0.94277582538461502</v>
      </c>
      <c r="AA38" s="3">
        <v>2.0179759999999999E-3</v>
      </c>
      <c r="AB38" s="3">
        <v>1.6663839999999999E-3</v>
      </c>
      <c r="AC38" s="3">
        <v>0.24463391500000001</v>
      </c>
    </row>
    <row r="39" spans="1:29" x14ac:dyDescent="0.3">
      <c r="A39" s="3">
        <v>7</v>
      </c>
      <c r="B39" s="3" t="s">
        <v>21</v>
      </c>
      <c r="C39" s="16" t="s">
        <v>823</v>
      </c>
      <c r="D39" s="16" t="s">
        <v>944</v>
      </c>
      <c r="E39" s="3">
        <v>12</v>
      </c>
      <c r="F39" s="3">
        <v>-6.5628555000000005E-2</v>
      </c>
      <c r="G39" s="3">
        <v>3.6766932000000002E-2</v>
      </c>
      <c r="H39" s="3">
        <v>0.93647864999999997</v>
      </c>
      <c r="I39" s="3">
        <v>0.87136725699999995</v>
      </c>
      <c r="J39" s="3">
        <v>1.006455377</v>
      </c>
      <c r="K39" s="3">
        <v>7.4263158999999995E-2</v>
      </c>
      <c r="L39" s="17">
        <v>0.87366288136363601</v>
      </c>
      <c r="M39" s="3">
        <v>12.724767679999999</v>
      </c>
      <c r="N39" s="3">
        <v>11</v>
      </c>
      <c r="O39" s="3">
        <v>0.31169446099999998</v>
      </c>
      <c r="P39" s="3">
        <v>-3.8609716000000002E-2</v>
      </c>
      <c r="Q39" s="3">
        <v>8.0225651999999995E-2</v>
      </c>
      <c r="R39" s="3">
        <v>0.640686113</v>
      </c>
      <c r="S39" s="3">
        <v>0.86569270173913004</v>
      </c>
      <c r="T39" s="3">
        <v>12.54059097</v>
      </c>
      <c r="U39" s="3">
        <v>10</v>
      </c>
      <c r="V39" s="3">
        <v>0.25050345299999999</v>
      </c>
      <c r="W39" s="3">
        <v>-2.463659E-2</v>
      </c>
      <c r="X39" s="3">
        <v>4.9157999000000001E-2</v>
      </c>
      <c r="Y39" s="3">
        <v>0.61625040600000003</v>
      </c>
      <c r="Z39" s="3">
        <v>0.94277582538461502</v>
      </c>
      <c r="AA39" s="3">
        <v>-1.0847159999999999E-3</v>
      </c>
      <c r="AB39" s="3">
        <v>2.8304649999999999E-3</v>
      </c>
      <c r="AC39" s="3">
        <v>0.70957072300000001</v>
      </c>
    </row>
    <row r="40" spans="1:29" x14ac:dyDescent="0.3">
      <c r="A40" s="3">
        <v>8</v>
      </c>
      <c r="B40" s="3" t="s">
        <v>22</v>
      </c>
      <c r="C40" s="16" t="s">
        <v>825</v>
      </c>
      <c r="D40" s="16" t="s">
        <v>944</v>
      </c>
      <c r="E40" s="3">
        <v>8</v>
      </c>
      <c r="F40" s="3">
        <v>8.2273039999999995E-3</v>
      </c>
      <c r="G40" s="3">
        <v>3.1292272000000003E-2</v>
      </c>
      <c r="H40" s="3">
        <v>1.008261241</v>
      </c>
      <c r="I40" s="3">
        <v>0.94827991700000003</v>
      </c>
      <c r="J40" s="3">
        <v>1.0720365489999999</v>
      </c>
      <c r="K40" s="3">
        <v>0.79261373300000004</v>
      </c>
      <c r="L40" s="17">
        <v>0.77437752000000004</v>
      </c>
      <c r="M40" s="3">
        <v>9.3448958569999991</v>
      </c>
      <c r="N40" s="3">
        <v>7</v>
      </c>
      <c r="O40" s="3">
        <v>0.22883309800000001</v>
      </c>
      <c r="P40" s="3">
        <v>-0.12862169800000001</v>
      </c>
      <c r="Q40" s="3">
        <v>9.0827285999999993E-2</v>
      </c>
      <c r="R40" s="3">
        <v>0.206500672</v>
      </c>
      <c r="S40" s="3">
        <v>0.90049670999999998</v>
      </c>
      <c r="T40" s="3">
        <v>6.5843287760000004</v>
      </c>
      <c r="U40" s="3">
        <v>6</v>
      </c>
      <c r="V40" s="3">
        <v>0.36100251100000003</v>
      </c>
      <c r="W40" s="3">
        <v>-1.9804005999999999E-2</v>
      </c>
      <c r="X40" s="3">
        <v>3.6482855000000002E-2</v>
      </c>
      <c r="Y40" s="3">
        <v>0.58724651400000005</v>
      </c>
      <c r="Z40" s="3">
        <v>0.94277582538461502</v>
      </c>
      <c r="AA40" s="3">
        <v>5.4728650000000004E-3</v>
      </c>
      <c r="AB40" s="3">
        <v>3.4506089999999999E-3</v>
      </c>
      <c r="AC40" s="3">
        <v>0.16382121599999999</v>
      </c>
    </row>
    <row r="41" spans="1:29" x14ac:dyDescent="0.3">
      <c r="A41" s="3">
        <v>9</v>
      </c>
      <c r="B41" s="3" t="s">
        <v>23</v>
      </c>
      <c r="C41" s="16" t="s">
        <v>827</v>
      </c>
      <c r="D41" s="16" t="s">
        <v>944</v>
      </c>
      <c r="E41" s="3">
        <v>5</v>
      </c>
      <c r="F41" s="3">
        <v>2.2288177999999999E-2</v>
      </c>
      <c r="G41" s="3">
        <v>2.7889917E-2</v>
      </c>
      <c r="H41" s="3">
        <v>1.0225384150000001</v>
      </c>
      <c r="I41" s="3">
        <v>0.968142434</v>
      </c>
      <c r="J41" s="3">
        <v>1.0799906850000001</v>
      </c>
      <c r="K41" s="3">
        <v>0.424204468</v>
      </c>
      <c r="L41" s="17">
        <v>0.982595679</v>
      </c>
      <c r="M41" s="3">
        <v>0.61896055299999997</v>
      </c>
      <c r="N41" s="3">
        <v>4</v>
      </c>
      <c r="O41" s="3">
        <v>0.96093361300000002</v>
      </c>
      <c r="P41" s="3">
        <v>-2.6381109999999998E-3</v>
      </c>
      <c r="Q41" s="3">
        <v>7.3576371000000002E-2</v>
      </c>
      <c r="R41" s="3">
        <v>0.97365002599999995</v>
      </c>
      <c r="S41" s="3">
        <v>0.86569270173913004</v>
      </c>
      <c r="T41" s="3">
        <v>0.48492931299999997</v>
      </c>
      <c r="U41" s="3">
        <v>3</v>
      </c>
      <c r="V41" s="3">
        <v>0.92218968000000001</v>
      </c>
      <c r="W41" s="3">
        <v>2.2444944000000001E-2</v>
      </c>
      <c r="X41" s="3">
        <v>3.5420755999999998E-2</v>
      </c>
      <c r="Y41" s="3">
        <v>0.52629853199999999</v>
      </c>
      <c r="Z41" s="3">
        <v>0.94277582538461502</v>
      </c>
      <c r="AA41" s="3">
        <v>1.3769699999999999E-3</v>
      </c>
      <c r="AB41" s="3">
        <v>3.7611580000000001E-3</v>
      </c>
      <c r="AC41" s="3">
        <v>0.73858256799999999</v>
      </c>
    </row>
    <row r="42" spans="1:29" x14ac:dyDescent="0.3">
      <c r="A42" s="3">
        <v>10</v>
      </c>
      <c r="B42" s="3" t="s">
        <v>24</v>
      </c>
      <c r="C42" s="16" t="s">
        <v>829</v>
      </c>
      <c r="D42" s="16" t="s">
        <v>944</v>
      </c>
      <c r="E42" s="3">
        <v>19</v>
      </c>
      <c r="F42" s="3">
        <v>-5.5059891E-2</v>
      </c>
      <c r="G42" s="3">
        <v>3.3851286000000001E-2</v>
      </c>
      <c r="H42" s="3">
        <v>0.94642846400000002</v>
      </c>
      <c r="I42" s="3">
        <v>0.88567216699999995</v>
      </c>
      <c r="J42" s="3">
        <v>1.0113525860000001</v>
      </c>
      <c r="K42" s="3">
        <v>0.103838467</v>
      </c>
      <c r="L42" s="17">
        <v>0.77437752000000004</v>
      </c>
      <c r="M42" s="3">
        <v>26.799708150000001</v>
      </c>
      <c r="N42" s="3">
        <v>18</v>
      </c>
      <c r="O42" s="3">
        <v>8.2829602000000002E-2</v>
      </c>
      <c r="P42" s="3">
        <v>-0.130816241</v>
      </c>
      <c r="Q42" s="3">
        <v>8.6393601E-2</v>
      </c>
      <c r="R42" s="3">
        <v>0.14834837000000001</v>
      </c>
      <c r="S42" s="3">
        <v>0.86569270173913004</v>
      </c>
      <c r="T42" s="3">
        <v>25.43915488</v>
      </c>
      <c r="U42" s="3">
        <v>17</v>
      </c>
      <c r="V42" s="3">
        <v>8.5302794000000001E-2</v>
      </c>
      <c r="W42" s="3">
        <v>-5.3819788E-2</v>
      </c>
      <c r="X42" s="3">
        <v>4.0673150999999998E-2</v>
      </c>
      <c r="Y42" s="3">
        <v>0.18576008799999999</v>
      </c>
      <c r="Z42" s="3">
        <v>0.94277582538461502</v>
      </c>
      <c r="AA42" s="3">
        <v>3.1214670000000002E-3</v>
      </c>
      <c r="AB42" s="3">
        <v>3.2736169999999999E-3</v>
      </c>
      <c r="AC42" s="3">
        <v>0.35368798499999998</v>
      </c>
    </row>
    <row r="43" spans="1:29" x14ac:dyDescent="0.3">
      <c r="A43" s="3">
        <v>11</v>
      </c>
      <c r="B43" s="3" t="s">
        <v>25</v>
      </c>
      <c r="C43" s="16" t="s">
        <v>938</v>
      </c>
      <c r="D43" s="16" t="s">
        <v>944</v>
      </c>
      <c r="E43" s="3">
        <v>9</v>
      </c>
      <c r="F43" s="3">
        <v>-1.3317666000000001E-2</v>
      </c>
      <c r="G43" s="3">
        <v>2.0454382E-2</v>
      </c>
      <c r="H43" s="3">
        <v>0.98677062199999999</v>
      </c>
      <c r="I43" s="3">
        <v>0.94799291100000005</v>
      </c>
      <c r="J43" s="3">
        <v>1.0271345380000001</v>
      </c>
      <c r="K43" s="3">
        <v>0.51498770400000005</v>
      </c>
      <c r="L43" s="17">
        <v>0.982595679</v>
      </c>
      <c r="M43" s="3">
        <v>8.6515084580000003</v>
      </c>
      <c r="N43" s="3">
        <v>8</v>
      </c>
      <c r="O43" s="3">
        <v>0.37254140000000002</v>
      </c>
      <c r="P43" s="3">
        <v>4.6522530000000003E-3</v>
      </c>
      <c r="Q43" s="3">
        <v>4.2680264000000002E-2</v>
      </c>
      <c r="R43" s="3">
        <v>0.91625944699999995</v>
      </c>
      <c r="S43" s="3">
        <v>0.86569270173913004</v>
      </c>
      <c r="T43" s="3">
        <v>8.3675056639999994</v>
      </c>
      <c r="U43" s="3">
        <v>7</v>
      </c>
      <c r="V43" s="3">
        <v>0.30130531599999999</v>
      </c>
      <c r="W43" s="3">
        <v>-1.0056312E-2</v>
      </c>
      <c r="X43" s="3">
        <v>2.5948064E-2</v>
      </c>
      <c r="Y43" s="3">
        <v>0.69834507800000001</v>
      </c>
      <c r="Z43" s="3">
        <v>0.94277582538461502</v>
      </c>
      <c r="AA43" s="3">
        <v>-1.3918800000000001E-3</v>
      </c>
      <c r="AB43" s="3">
        <v>2.8555490000000002E-3</v>
      </c>
      <c r="AC43" s="3">
        <v>0.64084726400000003</v>
      </c>
    </row>
    <row r="44" spans="1:29" x14ac:dyDescent="0.3">
      <c r="A44" s="3">
        <v>12</v>
      </c>
      <c r="B44" s="3" t="s">
        <v>26</v>
      </c>
      <c r="C44" s="16" t="s">
        <v>832</v>
      </c>
      <c r="D44" s="16" t="s">
        <v>944</v>
      </c>
      <c r="E44" s="3">
        <v>17</v>
      </c>
      <c r="F44" s="3">
        <v>3.2355118000000002E-2</v>
      </c>
      <c r="G44" s="3">
        <v>7.41121E-2</v>
      </c>
      <c r="H44" s="3">
        <v>1.0328842359999999</v>
      </c>
      <c r="I44" s="3">
        <v>0.89323587299999996</v>
      </c>
      <c r="J44" s="3">
        <v>1.194365203</v>
      </c>
      <c r="K44" s="3">
        <v>0.662423239</v>
      </c>
      <c r="L44" s="17">
        <v>0.868583142857143</v>
      </c>
      <c r="M44" s="3">
        <v>16.148922989999999</v>
      </c>
      <c r="N44" s="3">
        <v>16</v>
      </c>
      <c r="O44" s="3">
        <v>0.44261624799999999</v>
      </c>
      <c r="P44" s="3">
        <v>0.148317956</v>
      </c>
      <c r="Q44" s="3">
        <v>0.15761591</v>
      </c>
      <c r="R44" s="3">
        <v>0.36160902099999997</v>
      </c>
      <c r="S44" s="3">
        <v>0.86569270173913004</v>
      </c>
      <c r="T44" s="3">
        <v>15.43013101</v>
      </c>
      <c r="U44" s="3">
        <v>15</v>
      </c>
      <c r="V44" s="3">
        <v>0.42090054500000001</v>
      </c>
      <c r="W44" s="3">
        <v>7.2600314999999999E-2</v>
      </c>
      <c r="X44" s="3">
        <v>0.10201987</v>
      </c>
      <c r="Y44" s="3">
        <v>0.476694442</v>
      </c>
      <c r="Z44" s="3">
        <v>0.94277582538461502</v>
      </c>
      <c r="AA44" s="3">
        <v>-1.786206E-3</v>
      </c>
      <c r="AB44" s="3">
        <v>2.1368260000000001E-3</v>
      </c>
      <c r="AC44" s="3">
        <v>0.41631994999999999</v>
      </c>
    </row>
    <row r="45" spans="1:29" x14ac:dyDescent="0.3">
      <c r="A45" s="3">
        <v>13</v>
      </c>
      <c r="B45" s="3" t="s">
        <v>27</v>
      </c>
      <c r="C45" s="16" t="s">
        <v>834</v>
      </c>
      <c r="D45" s="16" t="s">
        <v>944</v>
      </c>
      <c r="E45" s="3">
        <v>18</v>
      </c>
      <c r="F45" s="3">
        <v>4.1586707000000001E-2</v>
      </c>
      <c r="G45" s="3">
        <v>4.7265145000000001E-2</v>
      </c>
      <c r="H45" s="3">
        <v>1.042463546</v>
      </c>
      <c r="I45" s="3">
        <v>0.95022832800000001</v>
      </c>
      <c r="J45" s="3">
        <v>1.143651703</v>
      </c>
      <c r="K45" s="3">
        <v>0.37893520400000003</v>
      </c>
      <c r="L45" s="17">
        <v>0.982595679</v>
      </c>
      <c r="M45" s="3">
        <v>13.4189781</v>
      </c>
      <c r="N45" s="3">
        <v>17</v>
      </c>
      <c r="O45" s="3">
        <v>0.70771774499999995</v>
      </c>
      <c r="P45" s="3">
        <v>8.8805610000000004E-3</v>
      </c>
      <c r="Q45" s="3">
        <v>9.2305546000000002E-2</v>
      </c>
      <c r="R45" s="3">
        <v>0.92454988000000005</v>
      </c>
      <c r="S45" s="3">
        <v>0.86569270173913004</v>
      </c>
      <c r="T45" s="3">
        <v>13.24881622</v>
      </c>
      <c r="U45" s="3">
        <v>16</v>
      </c>
      <c r="V45" s="3">
        <v>0.65448549</v>
      </c>
      <c r="W45" s="3">
        <v>5.9058959999999999E-3</v>
      </c>
      <c r="X45" s="3">
        <v>6.4269088000000002E-2</v>
      </c>
      <c r="Y45" s="3">
        <v>0.92678284799999999</v>
      </c>
      <c r="Z45" s="3">
        <v>0.96866979931034503</v>
      </c>
      <c r="AA45" s="3">
        <v>9.9283100000000001E-4</v>
      </c>
      <c r="AB45" s="3">
        <v>2.4068230000000002E-3</v>
      </c>
      <c r="AC45" s="3">
        <v>0.68544240599999995</v>
      </c>
    </row>
    <row r="46" spans="1:29" x14ac:dyDescent="0.3">
      <c r="A46" s="3">
        <v>14</v>
      </c>
      <c r="B46" s="3" t="s">
        <v>28</v>
      </c>
      <c r="C46" s="16" t="s">
        <v>939</v>
      </c>
      <c r="D46" s="16" t="s">
        <v>944</v>
      </c>
      <c r="E46" s="16">
        <v>47</v>
      </c>
      <c r="F46" s="16">
        <v>-2.569016E-2</v>
      </c>
      <c r="G46" s="16">
        <v>5.7959690000000001E-2</v>
      </c>
      <c r="H46" s="16">
        <v>0.97463702399999996</v>
      </c>
      <c r="I46" s="16">
        <v>0.86997469599999999</v>
      </c>
      <c r="J46" s="16">
        <v>1.091890756</v>
      </c>
      <c r="K46" s="16">
        <v>0.65759080000000003</v>
      </c>
      <c r="L46" s="17">
        <v>0.868583142857143</v>
      </c>
      <c r="M46" s="3">
        <v>105.4432</v>
      </c>
      <c r="N46" s="3">
        <v>46</v>
      </c>
      <c r="O46" s="18">
        <v>1.4500000000000001E-6</v>
      </c>
      <c r="P46" s="3">
        <v>0.11143076</v>
      </c>
      <c r="Q46" s="3">
        <v>0.21572627999999999</v>
      </c>
      <c r="R46" s="3">
        <v>0.6080082</v>
      </c>
      <c r="S46" s="3">
        <v>0.86569270173913004</v>
      </c>
      <c r="T46" s="3">
        <v>104.43170000000001</v>
      </c>
      <c r="U46" s="3">
        <v>45</v>
      </c>
      <c r="V46" s="18">
        <v>1.26E-6</v>
      </c>
      <c r="W46" s="3">
        <v>-6.9994680000000004E-2</v>
      </c>
      <c r="X46" s="3">
        <v>5.9972619999999997E-2</v>
      </c>
      <c r="Y46" s="3">
        <v>0.24316570000000001</v>
      </c>
      <c r="Z46" s="3">
        <v>0.94277582538461502</v>
      </c>
      <c r="AA46" s="3">
        <v>-1.3863149999999999E-3</v>
      </c>
      <c r="AB46" s="3">
        <v>2.0998200000000001E-3</v>
      </c>
      <c r="AC46" s="16">
        <v>0.51248669999999996</v>
      </c>
    </row>
    <row r="47" spans="1:29" x14ac:dyDescent="0.3">
      <c r="A47" s="3">
        <v>15</v>
      </c>
      <c r="B47" s="3" t="s">
        <v>29</v>
      </c>
      <c r="C47" s="16" t="s">
        <v>836</v>
      </c>
      <c r="D47" s="16" t="s">
        <v>944</v>
      </c>
      <c r="E47" s="3">
        <v>18</v>
      </c>
      <c r="F47" s="3">
        <v>-4.2267211999999998E-2</v>
      </c>
      <c r="G47" s="3">
        <v>5.1729262999999998E-2</v>
      </c>
      <c r="H47" s="3">
        <v>0.95861359300000004</v>
      </c>
      <c r="I47" s="3">
        <v>0.86618517299999997</v>
      </c>
      <c r="J47" s="3">
        <v>1.0609048160000001</v>
      </c>
      <c r="K47" s="3">
        <v>0.413879777</v>
      </c>
      <c r="L47" s="17">
        <v>0.868583142857143</v>
      </c>
      <c r="M47" s="3">
        <v>13.012480419999999</v>
      </c>
      <c r="N47" s="3">
        <v>17</v>
      </c>
      <c r="O47" s="3">
        <v>0.73535014499999996</v>
      </c>
      <c r="P47" s="3">
        <v>5.2624035999999999E-2</v>
      </c>
      <c r="Q47" s="3">
        <v>9.5960783999999993E-2</v>
      </c>
      <c r="R47" s="3">
        <v>0.59099375899999995</v>
      </c>
      <c r="S47" s="3">
        <v>0.86569270173913004</v>
      </c>
      <c r="T47" s="3">
        <v>11.634099600000001</v>
      </c>
      <c r="U47" s="3">
        <v>16</v>
      </c>
      <c r="V47" s="3">
        <v>0.76876056000000004</v>
      </c>
      <c r="W47" s="3">
        <v>3.5991537999999997E-2</v>
      </c>
      <c r="X47" s="3">
        <v>7.1138607000000006E-2</v>
      </c>
      <c r="Y47" s="3">
        <v>0.61290202000000005</v>
      </c>
      <c r="Z47" s="3">
        <v>0.94277582538461502</v>
      </c>
      <c r="AA47" s="3">
        <v>-1.7592969999999999E-3</v>
      </c>
      <c r="AB47" s="3">
        <v>1.4984919999999999E-3</v>
      </c>
      <c r="AC47" s="3">
        <v>0.25755694200000001</v>
      </c>
    </row>
    <row r="48" spans="1:29" x14ac:dyDescent="0.3">
      <c r="A48" s="3">
        <v>16</v>
      </c>
      <c r="B48" s="3" t="s">
        <v>30</v>
      </c>
      <c r="C48" s="16" t="s">
        <v>838</v>
      </c>
      <c r="D48" s="16" t="s">
        <v>944</v>
      </c>
      <c r="E48" s="3">
        <v>18</v>
      </c>
      <c r="F48" s="3">
        <v>2.1401631000000001E-2</v>
      </c>
      <c r="G48" s="3">
        <v>2.1630364999999999E-2</v>
      </c>
      <c r="H48" s="3">
        <v>1.021632289</v>
      </c>
      <c r="I48" s="3">
        <v>0.97922495200000004</v>
      </c>
      <c r="J48" s="3">
        <v>1.065876161</v>
      </c>
      <c r="K48" s="3">
        <v>0.322455096</v>
      </c>
      <c r="L48" s="17">
        <v>0.868583142857143</v>
      </c>
      <c r="M48" s="3">
        <v>5.3309676589999997</v>
      </c>
      <c r="N48" s="3">
        <v>17</v>
      </c>
      <c r="O48" s="3">
        <v>0.99666996900000004</v>
      </c>
      <c r="P48" s="3">
        <v>4.2068980999999998E-2</v>
      </c>
      <c r="Q48" s="3">
        <v>4.3121004999999997E-2</v>
      </c>
      <c r="R48" s="3">
        <v>0.343781954</v>
      </c>
      <c r="S48" s="3">
        <v>0.86569270173913004</v>
      </c>
      <c r="T48" s="3">
        <v>5.0240150989999997</v>
      </c>
      <c r="U48" s="3">
        <v>16</v>
      </c>
      <c r="V48" s="3">
        <v>0.99563264600000001</v>
      </c>
      <c r="W48" s="3">
        <v>3.6807676999999997E-2</v>
      </c>
      <c r="X48" s="3">
        <v>2.8572512000000001E-2</v>
      </c>
      <c r="Y48" s="3">
        <v>0.197669443</v>
      </c>
      <c r="Z48" s="3">
        <v>0.94277582538461502</v>
      </c>
      <c r="AA48" s="3">
        <v>-9.1455300000000002E-4</v>
      </c>
      <c r="AB48" s="3">
        <v>1.6507200000000001E-3</v>
      </c>
      <c r="AC48" s="3">
        <v>0.58721679400000004</v>
      </c>
    </row>
    <row r="49" spans="1:29" x14ac:dyDescent="0.3">
      <c r="A49" s="3">
        <v>17</v>
      </c>
      <c r="B49" s="3" t="s">
        <v>31</v>
      </c>
      <c r="C49" s="16" t="s">
        <v>840</v>
      </c>
      <c r="D49" s="16" t="s">
        <v>944</v>
      </c>
      <c r="E49" s="3">
        <v>12</v>
      </c>
      <c r="F49" s="3">
        <v>1.5473963E-2</v>
      </c>
      <c r="G49" s="3">
        <v>2.2622678E-2</v>
      </c>
      <c r="H49" s="3">
        <v>1.015594305</v>
      </c>
      <c r="I49" s="3">
        <v>0.97154616999999999</v>
      </c>
      <c r="J49" s="3">
        <v>1.0616395009999999</v>
      </c>
      <c r="K49" s="3">
        <v>0.49397374100000002</v>
      </c>
      <c r="L49" s="17">
        <v>0.982595679</v>
      </c>
      <c r="M49" s="3">
        <v>13.45015532</v>
      </c>
      <c r="N49" s="3">
        <v>11</v>
      </c>
      <c r="O49" s="3">
        <v>0.26492381399999998</v>
      </c>
      <c r="P49" s="3">
        <v>1.1534206999999999E-2</v>
      </c>
      <c r="Q49" s="3">
        <v>5.2330003E-2</v>
      </c>
      <c r="R49" s="3">
        <v>0.82998439300000004</v>
      </c>
      <c r="S49" s="3">
        <v>0.86569270173913004</v>
      </c>
      <c r="T49" s="3">
        <v>13.44056741</v>
      </c>
      <c r="U49" s="3">
        <v>10</v>
      </c>
      <c r="V49" s="3">
        <v>0.20007124100000001</v>
      </c>
      <c r="W49" s="3">
        <v>2.6984054E-2</v>
      </c>
      <c r="X49" s="3">
        <v>2.8779101000000001E-2</v>
      </c>
      <c r="Y49" s="3">
        <v>0.34843627799999999</v>
      </c>
      <c r="Z49" s="3">
        <v>0.94277582538461502</v>
      </c>
      <c r="AA49" s="3">
        <v>2.0460399999999999E-4</v>
      </c>
      <c r="AB49" s="3">
        <v>2.422488E-3</v>
      </c>
      <c r="AC49" s="3">
        <v>0.93435733499999996</v>
      </c>
    </row>
    <row r="50" spans="1:29" x14ac:dyDescent="0.3">
      <c r="A50" s="3">
        <v>18</v>
      </c>
      <c r="B50" s="3" t="s">
        <v>32</v>
      </c>
      <c r="C50" s="16" t="s">
        <v>940</v>
      </c>
      <c r="D50" s="16" t="s">
        <v>944</v>
      </c>
      <c r="E50" s="3">
        <v>20</v>
      </c>
      <c r="F50" s="3">
        <v>1.0901948999999999E-2</v>
      </c>
      <c r="G50" s="3">
        <v>2.4710728000000001E-2</v>
      </c>
      <c r="H50" s="3">
        <v>1.0109615919999999</v>
      </c>
      <c r="I50" s="3">
        <v>0.96316448399999999</v>
      </c>
      <c r="J50" s="3">
        <v>1.061130635</v>
      </c>
      <c r="K50" s="3">
        <v>0.65908064200000005</v>
      </c>
      <c r="L50" s="17">
        <v>0.77437752000000004</v>
      </c>
      <c r="M50" s="3">
        <v>22.802585229999998</v>
      </c>
      <c r="N50" s="3">
        <v>19</v>
      </c>
      <c r="O50" s="3">
        <v>0.24614903199999999</v>
      </c>
      <c r="P50" s="3">
        <v>8.9063727999999995E-2</v>
      </c>
      <c r="Q50" s="3">
        <v>4.2810952999999999E-2</v>
      </c>
      <c r="R50" s="3">
        <v>5.2048067000000003E-2</v>
      </c>
      <c r="S50" s="3">
        <v>0.86569270173913004</v>
      </c>
      <c r="T50" s="3">
        <v>18.138862769999999</v>
      </c>
      <c r="U50" s="3">
        <v>18</v>
      </c>
      <c r="V50" s="3">
        <v>0.44654054199999998</v>
      </c>
      <c r="W50" s="3">
        <v>2.1997711999999999E-2</v>
      </c>
      <c r="X50" s="3">
        <v>3.2117796999999997E-2</v>
      </c>
      <c r="Y50" s="3">
        <v>0.49340245500000002</v>
      </c>
      <c r="Z50" s="3">
        <v>0.94277582538461502</v>
      </c>
      <c r="AA50" s="3">
        <v>-3.8829939999999999E-3</v>
      </c>
      <c r="AB50" s="3">
        <v>1.8049660000000001E-3</v>
      </c>
      <c r="AC50" s="3">
        <v>4.5281945999999997E-2</v>
      </c>
    </row>
    <row r="51" spans="1:29" x14ac:dyDescent="0.3">
      <c r="A51" s="3">
        <v>19</v>
      </c>
      <c r="B51" s="3" t="s">
        <v>33</v>
      </c>
      <c r="C51" s="16" t="s">
        <v>941</v>
      </c>
      <c r="D51" s="16" t="s">
        <v>944</v>
      </c>
      <c r="E51" s="16">
        <v>83</v>
      </c>
      <c r="F51" s="16">
        <v>-9.2777098000000002E-2</v>
      </c>
      <c r="G51" s="16">
        <v>3.4513299999999997E-2</v>
      </c>
      <c r="H51" s="16">
        <v>0.91139663000000004</v>
      </c>
      <c r="I51" s="16">
        <v>0.85178326699999996</v>
      </c>
      <c r="J51" s="16">
        <v>0.97518212599999998</v>
      </c>
      <c r="K51" s="16">
        <v>7.1848119999999996E-3</v>
      </c>
      <c r="L51" s="17">
        <v>0.77437752000000004</v>
      </c>
      <c r="M51" s="3">
        <v>107.8609</v>
      </c>
      <c r="N51" s="3">
        <v>82</v>
      </c>
      <c r="O51" s="16">
        <v>2.9373750000000001E-2</v>
      </c>
      <c r="P51" s="3">
        <v>107.8609</v>
      </c>
      <c r="Q51" s="3">
        <v>0.12028074</v>
      </c>
      <c r="R51" s="3">
        <v>0.19295768699999999</v>
      </c>
      <c r="S51" s="3">
        <v>0.21554435999999999</v>
      </c>
      <c r="T51" s="3">
        <v>107.43680000000001</v>
      </c>
      <c r="U51" s="3">
        <v>81</v>
      </c>
      <c r="V51" s="16">
        <v>2.63485E-2</v>
      </c>
      <c r="W51" s="3">
        <v>-6.8177040999999994E-2</v>
      </c>
      <c r="X51" s="3">
        <v>4.9914220000000002E-2</v>
      </c>
      <c r="Y51" s="3">
        <v>0.17197537700000001</v>
      </c>
      <c r="Z51" s="3">
        <v>0.94277582538461502</v>
      </c>
      <c r="AA51" s="4">
        <v>5.7562740000000002E-4</v>
      </c>
      <c r="AB51" s="3">
        <v>1.0180110000000001E-3</v>
      </c>
      <c r="AC51" s="16">
        <v>0.57333540000000005</v>
      </c>
    </row>
    <row r="52" spans="1:29" x14ac:dyDescent="0.3">
      <c r="A52" s="3">
        <v>20</v>
      </c>
      <c r="B52" s="3" t="s">
        <v>34</v>
      </c>
      <c r="C52" s="16" t="s">
        <v>843</v>
      </c>
      <c r="D52" s="16" t="s">
        <v>944</v>
      </c>
      <c r="E52" s="3">
        <v>17</v>
      </c>
      <c r="F52" s="3">
        <v>-2.5599712E-2</v>
      </c>
      <c r="G52" s="3">
        <v>1.7763399999999999E-2</v>
      </c>
      <c r="H52" s="3">
        <v>0.97472518200000002</v>
      </c>
      <c r="I52" s="3">
        <v>0.941372863</v>
      </c>
      <c r="J52" s="3">
        <v>1.0092591559999999</v>
      </c>
      <c r="K52" s="3">
        <v>0.14954250499999999</v>
      </c>
      <c r="L52" s="17">
        <v>0.982595679</v>
      </c>
      <c r="M52" s="3">
        <v>12.74516644</v>
      </c>
      <c r="N52" s="3">
        <v>16</v>
      </c>
      <c r="O52" s="3">
        <v>0.69129107999999995</v>
      </c>
      <c r="P52" s="3">
        <v>-5.7180920000000001E-3</v>
      </c>
      <c r="Q52" s="3">
        <v>4.9523484E-2</v>
      </c>
      <c r="R52" s="3">
        <v>0.90961027299999997</v>
      </c>
      <c r="S52" s="3">
        <v>0.86569270173913004</v>
      </c>
      <c r="T52" s="3">
        <v>12.56020062</v>
      </c>
      <c r="U52" s="3">
        <v>15</v>
      </c>
      <c r="V52" s="3">
        <v>0.63622662100000005</v>
      </c>
      <c r="W52" s="3">
        <v>-1.2422702000000001E-2</v>
      </c>
      <c r="X52" s="3">
        <v>2.3493938999999998E-2</v>
      </c>
      <c r="Y52" s="3">
        <v>0.59697057200000003</v>
      </c>
      <c r="Z52" s="3">
        <v>0.94277582538461502</v>
      </c>
      <c r="AA52" s="3">
        <v>-8.3182500000000001E-4</v>
      </c>
      <c r="AB52" s="3">
        <v>1.934133E-3</v>
      </c>
      <c r="AC52" s="3">
        <v>0.67325473800000002</v>
      </c>
    </row>
    <row r="53" spans="1:29" x14ac:dyDescent="0.3">
      <c r="A53" s="3">
        <v>21</v>
      </c>
      <c r="B53" s="3" t="s">
        <v>35</v>
      </c>
      <c r="C53" s="16" t="s">
        <v>808</v>
      </c>
      <c r="D53" s="16" t="s">
        <v>944</v>
      </c>
      <c r="E53" s="3">
        <v>16</v>
      </c>
      <c r="F53" s="3">
        <v>1.4877404E-2</v>
      </c>
      <c r="G53" s="3">
        <v>1.9935110999999998E-2</v>
      </c>
      <c r="H53" s="3">
        <v>1.0149886239999999</v>
      </c>
      <c r="I53" s="3">
        <v>0.97609494900000005</v>
      </c>
      <c r="J53" s="3">
        <v>1.055432063</v>
      </c>
      <c r="K53" s="3">
        <v>0.45549133200000003</v>
      </c>
      <c r="L53" s="17">
        <v>0.868583142857143</v>
      </c>
      <c r="M53" s="3">
        <v>18.62821576</v>
      </c>
      <c r="N53" s="3">
        <v>15</v>
      </c>
      <c r="O53" s="3">
        <v>0.23107827</v>
      </c>
      <c r="P53" s="3">
        <v>-4.1892445E-2</v>
      </c>
      <c r="Q53" s="3">
        <v>4.6763346999999997E-2</v>
      </c>
      <c r="R53" s="3">
        <v>0.38548312099999998</v>
      </c>
      <c r="S53" s="3">
        <v>0.86569270173913004</v>
      </c>
      <c r="T53" s="3">
        <v>16.525399010000001</v>
      </c>
      <c r="U53" s="3">
        <v>14</v>
      </c>
      <c r="V53" s="3">
        <v>0.28235192599999998</v>
      </c>
      <c r="W53" s="3">
        <v>3.0779800000000002E-4</v>
      </c>
      <c r="X53" s="3">
        <v>2.4733038999999998E-2</v>
      </c>
      <c r="Y53" s="3">
        <v>0.99007073999999995</v>
      </c>
      <c r="Z53" s="3">
        <v>0.99007073999999995</v>
      </c>
      <c r="AA53" s="3">
        <v>2.716595E-3</v>
      </c>
      <c r="AB53" s="3">
        <v>2.035336E-3</v>
      </c>
      <c r="AC53" s="3">
        <v>0.20327084400000001</v>
      </c>
    </row>
    <row r="54" spans="1:29" x14ac:dyDescent="0.3">
      <c r="A54" s="3">
        <v>22</v>
      </c>
      <c r="B54" s="3" t="s">
        <v>36</v>
      </c>
      <c r="C54" s="16" t="s">
        <v>846</v>
      </c>
      <c r="D54" s="16" t="s">
        <v>944</v>
      </c>
      <c r="E54" s="3">
        <v>17</v>
      </c>
      <c r="F54" s="3">
        <v>1.2677882E-2</v>
      </c>
      <c r="G54" s="3">
        <v>2.5973243999999999E-2</v>
      </c>
      <c r="H54" s="3">
        <v>1.012758587</v>
      </c>
      <c r="I54" s="3">
        <v>0.96249185400000004</v>
      </c>
      <c r="J54" s="3">
        <v>1.065650532</v>
      </c>
      <c r="K54" s="3">
        <v>0.62546969500000005</v>
      </c>
      <c r="L54" s="17">
        <v>0.77437752000000004</v>
      </c>
      <c r="M54" s="3">
        <v>22.001513200000002</v>
      </c>
      <c r="N54" s="3">
        <v>16</v>
      </c>
      <c r="O54" s="3">
        <v>0.14314268199999999</v>
      </c>
      <c r="P54" s="3">
        <v>8.0709889000000007E-2</v>
      </c>
      <c r="Q54" s="3">
        <v>4.5748991000000003E-2</v>
      </c>
      <c r="R54" s="3">
        <v>9.8048999999999997E-2</v>
      </c>
      <c r="S54" s="3">
        <v>0.86569270173913004</v>
      </c>
      <c r="T54" s="3">
        <v>18.2403589</v>
      </c>
      <c r="U54" s="3">
        <v>15</v>
      </c>
      <c r="V54" s="3">
        <v>0.25024011899999998</v>
      </c>
      <c r="W54" s="3">
        <v>2.9470710000000001E-2</v>
      </c>
      <c r="X54" s="3">
        <v>3.2386222999999999E-2</v>
      </c>
      <c r="Y54" s="3">
        <v>0.36283477600000003</v>
      </c>
      <c r="Z54" s="3">
        <v>0.94277582538461502</v>
      </c>
      <c r="AA54" s="3">
        <v>-3.7564880000000001E-3</v>
      </c>
      <c r="AB54" s="3">
        <v>2.135957E-3</v>
      </c>
      <c r="AC54" s="3">
        <v>9.9007845999999997E-2</v>
      </c>
    </row>
    <row r="55" spans="1:29" x14ac:dyDescent="0.3">
      <c r="A55" s="3">
        <v>23</v>
      </c>
      <c r="B55" s="3" t="s">
        <v>37</v>
      </c>
      <c r="C55" s="16" t="s">
        <v>942</v>
      </c>
      <c r="D55" s="16" t="s">
        <v>944</v>
      </c>
      <c r="E55" s="3">
        <v>18</v>
      </c>
      <c r="F55" s="3">
        <v>-2.8098201999999999E-2</v>
      </c>
      <c r="G55" s="3">
        <v>3.3318230999999997E-2</v>
      </c>
      <c r="H55" s="3">
        <v>0.972292881</v>
      </c>
      <c r="I55" s="3">
        <v>0.91082733400000004</v>
      </c>
      <c r="J55" s="3">
        <v>1.03790632</v>
      </c>
      <c r="K55" s="3">
        <v>0.39904494200000001</v>
      </c>
      <c r="L55" s="17">
        <v>0.868583142857143</v>
      </c>
      <c r="M55" s="3">
        <v>15.166594509999999</v>
      </c>
      <c r="N55" s="3">
        <v>17</v>
      </c>
      <c r="O55" s="3">
        <v>0.58348331499999995</v>
      </c>
      <c r="P55" s="3">
        <v>4.4539863999999998E-2</v>
      </c>
      <c r="Q55" s="3">
        <v>8.2563143000000006E-2</v>
      </c>
      <c r="R55" s="3">
        <v>0.59699467399999995</v>
      </c>
      <c r="S55" s="3">
        <v>0.86569270173913004</v>
      </c>
      <c r="T55" s="3">
        <v>14.24199524</v>
      </c>
      <c r="U55" s="3">
        <v>16</v>
      </c>
      <c r="V55" s="3">
        <v>0.58069108300000005</v>
      </c>
      <c r="W55" s="3">
        <v>-3.0169784000000002E-2</v>
      </c>
      <c r="X55" s="3">
        <v>4.5628581000000001E-2</v>
      </c>
      <c r="Y55" s="3">
        <v>0.50848171900000005</v>
      </c>
      <c r="Z55" s="3">
        <v>0.94277582538461502</v>
      </c>
      <c r="AA55" s="3">
        <v>-2.5195389999999999E-3</v>
      </c>
      <c r="AB55" s="3">
        <v>2.6202600000000001E-3</v>
      </c>
      <c r="AC55" s="3">
        <v>0.35057790300000002</v>
      </c>
    </row>
    <row r="56" spans="1:29" x14ac:dyDescent="0.3">
      <c r="A56" s="3">
        <v>24</v>
      </c>
      <c r="B56" s="3" t="s">
        <v>38</v>
      </c>
      <c r="C56" s="16" t="s">
        <v>849</v>
      </c>
      <c r="D56" s="16" t="s">
        <v>944</v>
      </c>
      <c r="E56" s="3">
        <v>27</v>
      </c>
      <c r="F56" s="3">
        <v>3.4172199999999999E-3</v>
      </c>
      <c r="G56" s="3">
        <v>6.0338045999999999E-2</v>
      </c>
      <c r="H56" s="3">
        <v>1.0034230660000001</v>
      </c>
      <c r="I56" s="3">
        <v>0.89150400399999996</v>
      </c>
      <c r="J56" s="3">
        <v>1.1293924019999999</v>
      </c>
      <c r="K56" s="3">
        <v>0.95483627999999998</v>
      </c>
      <c r="L56" s="17">
        <v>0.982595679</v>
      </c>
      <c r="M56" s="3">
        <v>22.62372281</v>
      </c>
      <c r="N56" s="3">
        <v>26</v>
      </c>
      <c r="O56" s="3">
        <v>0.65413650099999998</v>
      </c>
      <c r="P56" s="3">
        <v>2.7705849999999999E-3</v>
      </c>
      <c r="Q56" s="3">
        <v>0.12574079299999999</v>
      </c>
      <c r="R56" s="3">
        <v>0.982595679</v>
      </c>
      <c r="S56" s="3">
        <v>0.95483627999999998</v>
      </c>
      <c r="T56" s="3">
        <v>22.62368845</v>
      </c>
      <c r="U56" s="3">
        <v>25</v>
      </c>
      <c r="V56" s="3">
        <v>0.59952718599999999</v>
      </c>
      <c r="W56" s="3">
        <v>2.5093734999999999E-2</v>
      </c>
      <c r="X56" s="3">
        <v>8.6389721000000003E-2</v>
      </c>
      <c r="Y56" s="3">
        <v>0.77145569700000005</v>
      </c>
      <c r="Z56" s="3">
        <v>0.94277582538461502</v>
      </c>
      <c r="AA56" s="4">
        <v>1.0000000000000001E-5</v>
      </c>
      <c r="AB56" s="3">
        <v>1.707688E-3</v>
      </c>
      <c r="AC56" s="3">
        <v>0.99536970800000002</v>
      </c>
    </row>
    <row r="57" spans="1:29" x14ac:dyDescent="0.3">
      <c r="A57" s="3">
        <v>25</v>
      </c>
      <c r="B57" s="3" t="s">
        <v>39</v>
      </c>
      <c r="C57" s="16" t="s">
        <v>943</v>
      </c>
      <c r="D57" s="16" t="s">
        <v>944</v>
      </c>
      <c r="E57" s="3">
        <v>10</v>
      </c>
      <c r="F57" s="3">
        <v>-1.3849814E-2</v>
      </c>
      <c r="G57" s="3">
        <v>1.8892221000000001E-2</v>
      </c>
      <c r="H57" s="3">
        <v>0.98624565399999997</v>
      </c>
      <c r="I57" s="3">
        <v>0.95039407200000003</v>
      </c>
      <c r="J57" s="3">
        <v>1.023449659</v>
      </c>
      <c r="K57" s="3">
        <v>0.46349982099999998</v>
      </c>
      <c r="L57" s="17">
        <v>0.77437752000000004</v>
      </c>
      <c r="M57" s="3">
        <v>11.23026306</v>
      </c>
      <c r="N57" s="3">
        <v>9</v>
      </c>
      <c r="O57" s="3">
        <v>0.26025526399999999</v>
      </c>
      <c r="P57" s="3">
        <v>-0.105673956</v>
      </c>
      <c r="Q57" s="3">
        <v>5.1729940000000002E-2</v>
      </c>
      <c r="R57" s="3">
        <v>7.5345596000000001E-2</v>
      </c>
      <c r="S57" s="3">
        <v>0.86569270173913004</v>
      </c>
      <c r="T57" s="3">
        <v>7.7022955609999997</v>
      </c>
      <c r="U57" s="3">
        <v>8</v>
      </c>
      <c r="V57" s="3">
        <v>0.46307768399999999</v>
      </c>
      <c r="W57" s="3">
        <v>1.913685E-3</v>
      </c>
      <c r="X57" s="3">
        <v>2.3975151E-2</v>
      </c>
      <c r="Y57" s="3">
        <v>0.93638080599999995</v>
      </c>
      <c r="Z57" s="3">
        <v>0.96866979931034503</v>
      </c>
      <c r="AA57" s="3">
        <v>5.6392040000000001E-3</v>
      </c>
      <c r="AB57" s="3">
        <v>3.0023099999999998E-3</v>
      </c>
      <c r="AC57" s="3">
        <v>9.7160949999999996E-2</v>
      </c>
    </row>
    <row r="58" spans="1:29" x14ac:dyDescent="0.3">
      <c r="A58" s="3">
        <v>26</v>
      </c>
      <c r="B58" s="3" t="s">
        <v>40</v>
      </c>
      <c r="C58" s="16" t="s">
        <v>852</v>
      </c>
      <c r="D58" s="16" t="s">
        <v>944</v>
      </c>
      <c r="E58" s="3">
        <v>20</v>
      </c>
      <c r="F58" s="3">
        <v>1.4304320000000001E-2</v>
      </c>
      <c r="G58" s="3">
        <v>3.2897590999999997E-2</v>
      </c>
      <c r="H58" s="3">
        <v>1.0144071160000001</v>
      </c>
      <c r="I58" s="3">
        <v>0.95106301299999996</v>
      </c>
      <c r="J58" s="3">
        <v>1.0819701580000001</v>
      </c>
      <c r="K58" s="3">
        <v>0.66369773799999998</v>
      </c>
      <c r="L58" s="17">
        <v>0.982595679</v>
      </c>
      <c r="M58" s="3">
        <v>25.159730280000002</v>
      </c>
      <c r="N58" s="3">
        <v>19</v>
      </c>
      <c r="O58" s="3">
        <v>0.155351405</v>
      </c>
      <c r="P58" s="3">
        <v>-6.1882229999999996E-3</v>
      </c>
      <c r="Q58" s="3">
        <v>7.3023860999999995E-2</v>
      </c>
      <c r="R58" s="3">
        <v>0.93340155599999997</v>
      </c>
      <c r="S58" s="3">
        <v>0.86569270173913004</v>
      </c>
      <c r="T58" s="3">
        <v>25.020626790000001</v>
      </c>
      <c r="U58" s="3">
        <v>18</v>
      </c>
      <c r="V58" s="3">
        <v>0.124349079</v>
      </c>
      <c r="W58" s="3">
        <v>2.6397E-2</v>
      </c>
      <c r="X58" s="3">
        <v>4.1242283999999997E-2</v>
      </c>
      <c r="Y58" s="3">
        <v>0.52214205400000002</v>
      </c>
      <c r="Z58" s="3">
        <v>0.94277582538461502</v>
      </c>
      <c r="AA58" s="3">
        <v>7.2223800000000005E-4</v>
      </c>
      <c r="AB58" s="3">
        <v>2.2830950000000002E-3</v>
      </c>
      <c r="AC58" s="3">
        <v>0.75538238400000002</v>
      </c>
    </row>
    <row r="59" spans="1:29" x14ac:dyDescent="0.3">
      <c r="A59" s="3">
        <v>27</v>
      </c>
      <c r="B59" s="3" t="s">
        <v>41</v>
      </c>
      <c r="C59" s="16" t="s">
        <v>854</v>
      </c>
      <c r="D59" s="16" t="s">
        <v>944</v>
      </c>
      <c r="E59" s="3">
        <v>14</v>
      </c>
      <c r="F59" s="3">
        <v>8.0460879999999999E-3</v>
      </c>
      <c r="G59" s="3">
        <v>4.3997808999999999E-2</v>
      </c>
      <c r="H59" s="3">
        <v>1.008078545</v>
      </c>
      <c r="I59" s="3">
        <v>0.92478905300000003</v>
      </c>
      <c r="J59" s="3">
        <v>1.098869358</v>
      </c>
      <c r="K59" s="3">
        <v>0.85489629899999997</v>
      </c>
      <c r="L59" s="17">
        <v>0.868583142857143</v>
      </c>
      <c r="M59" s="3">
        <v>15.19612663</v>
      </c>
      <c r="N59" s="3">
        <v>13</v>
      </c>
      <c r="O59" s="3">
        <v>0.29526956799999998</v>
      </c>
      <c r="P59" s="3">
        <v>-5.6754328999999999E-2</v>
      </c>
      <c r="Q59" s="3">
        <v>8.2601820000000006E-2</v>
      </c>
      <c r="R59" s="3">
        <v>0.50509243100000001</v>
      </c>
      <c r="S59" s="3">
        <v>0.90049670999999998</v>
      </c>
      <c r="T59" s="3">
        <v>14.1767725</v>
      </c>
      <c r="U59" s="3">
        <v>12</v>
      </c>
      <c r="V59" s="3">
        <v>0.28956268299999999</v>
      </c>
      <c r="W59" s="3">
        <v>1.3059042999999999E-2</v>
      </c>
      <c r="X59" s="3">
        <v>5.6456385999999997E-2</v>
      </c>
      <c r="Y59" s="3">
        <v>0.81707238199999999</v>
      </c>
      <c r="Z59" s="3">
        <v>0.94277582538461502</v>
      </c>
      <c r="AA59" s="3">
        <v>2.4463979999999998E-3</v>
      </c>
      <c r="AB59" s="3">
        <v>2.6336770000000001E-3</v>
      </c>
      <c r="AC59" s="3">
        <v>0.37125424699999998</v>
      </c>
    </row>
    <row r="60" spans="1:29" x14ac:dyDescent="0.3">
      <c r="A60" s="3">
        <v>28</v>
      </c>
      <c r="B60" s="3" t="s">
        <v>42</v>
      </c>
      <c r="C60" s="16" t="s">
        <v>856</v>
      </c>
      <c r="D60" s="16" t="s">
        <v>944</v>
      </c>
      <c r="E60" s="3">
        <v>13</v>
      </c>
      <c r="F60" s="3">
        <v>5.1956299999999997E-3</v>
      </c>
      <c r="G60" s="3">
        <v>2.8040559999999999E-2</v>
      </c>
      <c r="H60" s="3">
        <v>1.00520915</v>
      </c>
      <c r="I60" s="3">
        <v>0.95145406600000004</v>
      </c>
      <c r="J60" s="3">
        <v>1.06200128</v>
      </c>
      <c r="K60" s="3">
        <v>0.85300174200000001</v>
      </c>
      <c r="L60" s="17">
        <v>0.77437752000000004</v>
      </c>
      <c r="M60" s="3">
        <v>18.754009029999999</v>
      </c>
      <c r="N60" s="3">
        <v>12</v>
      </c>
      <c r="O60" s="3">
        <v>9.4640388000000006E-2</v>
      </c>
      <c r="P60" s="3">
        <v>7.8439219000000004E-2</v>
      </c>
      <c r="Q60" s="3">
        <v>5.6439634000000002E-2</v>
      </c>
      <c r="R60" s="3">
        <v>0.192077783</v>
      </c>
      <c r="S60" s="3">
        <v>0.90049670999999998</v>
      </c>
      <c r="T60" s="3">
        <v>15.660782770000001</v>
      </c>
      <c r="U60" s="3">
        <v>11</v>
      </c>
      <c r="V60" s="3">
        <v>0.15419867500000001</v>
      </c>
      <c r="W60" s="3">
        <v>8.0357299999999996E-3</v>
      </c>
      <c r="X60" s="3">
        <v>3.3412958E-2</v>
      </c>
      <c r="Y60" s="3">
        <v>0.80994466799999998</v>
      </c>
      <c r="Z60" s="3">
        <v>0.94277582538461502</v>
      </c>
      <c r="AA60" s="3">
        <v>-3.0998559999999998E-3</v>
      </c>
      <c r="AB60" s="3">
        <v>2.1030329999999998E-3</v>
      </c>
      <c r="AC60" s="3">
        <v>0.16851724600000001</v>
      </c>
    </row>
    <row r="61" spans="1:29" x14ac:dyDescent="0.3">
      <c r="A61" s="3">
        <v>29</v>
      </c>
      <c r="B61" s="3" t="s">
        <v>43</v>
      </c>
      <c r="C61" s="16" t="s">
        <v>858</v>
      </c>
      <c r="D61" s="16" t="s">
        <v>944</v>
      </c>
      <c r="E61" s="3">
        <v>12</v>
      </c>
      <c r="F61" s="3">
        <v>1.6116814E-2</v>
      </c>
      <c r="G61" s="3">
        <v>3.2029480999999999E-2</v>
      </c>
      <c r="H61" s="3">
        <v>1.0162473910000001</v>
      </c>
      <c r="I61" s="3">
        <v>0.95441091700000003</v>
      </c>
      <c r="J61" s="3">
        <v>1.0820902610000001</v>
      </c>
      <c r="K61" s="3">
        <v>0.61483290199999996</v>
      </c>
      <c r="L61" s="17">
        <v>0.982595679</v>
      </c>
      <c r="M61" s="3">
        <v>14.08834542</v>
      </c>
      <c r="N61" s="3">
        <v>11</v>
      </c>
      <c r="O61" s="3">
        <v>0.22814346299999999</v>
      </c>
      <c r="P61" s="3">
        <v>-1.5056000999999999E-2</v>
      </c>
      <c r="Q61" s="3">
        <v>7.2936056999999999E-2</v>
      </c>
      <c r="R61" s="3">
        <v>0.84059937900000004</v>
      </c>
      <c r="S61" s="3">
        <v>0.86569270173913004</v>
      </c>
      <c r="T61" s="3">
        <v>13.77098457</v>
      </c>
      <c r="U61" s="3">
        <v>10</v>
      </c>
      <c r="V61" s="3">
        <v>0.18369632599999999</v>
      </c>
      <c r="W61" s="3">
        <v>1.2216672E-2</v>
      </c>
      <c r="X61" s="3">
        <v>3.9784833999999998E-2</v>
      </c>
      <c r="Y61" s="3">
        <v>0.75879117500000004</v>
      </c>
      <c r="Z61" s="3">
        <v>0.94277582538461502</v>
      </c>
      <c r="AA61" s="3">
        <v>1.3469619999999999E-3</v>
      </c>
      <c r="AB61" s="3">
        <v>2.8058290000000001E-3</v>
      </c>
      <c r="AC61" s="3">
        <v>0.64151347199999997</v>
      </c>
    </row>
    <row r="62" spans="1:29" x14ac:dyDescent="0.3">
      <c r="A62" s="3">
        <v>30</v>
      </c>
      <c r="B62" s="3" t="s">
        <v>44</v>
      </c>
      <c r="C62" s="16" t="s">
        <v>860</v>
      </c>
      <c r="D62" s="16" t="s">
        <v>944</v>
      </c>
      <c r="E62" s="3">
        <v>13</v>
      </c>
      <c r="F62" s="3">
        <v>3.7002612999999997E-2</v>
      </c>
      <c r="G62" s="3">
        <v>5.0992553000000003E-2</v>
      </c>
      <c r="H62" s="3">
        <v>1.037695732</v>
      </c>
      <c r="I62" s="3">
        <v>0.93899719100000001</v>
      </c>
      <c r="J62" s="3">
        <v>1.146768534</v>
      </c>
      <c r="K62" s="3">
        <v>0.46805496600000002</v>
      </c>
      <c r="L62" s="17">
        <v>0.868583142857143</v>
      </c>
      <c r="M62" s="3">
        <v>36.818427419999999</v>
      </c>
      <c r="N62" s="3">
        <v>12</v>
      </c>
      <c r="O62" s="3">
        <v>2.39063E-4</v>
      </c>
      <c r="P62" s="3">
        <v>6.5144845000000007E-2</v>
      </c>
      <c r="Q62" s="3">
        <v>0.112891161</v>
      </c>
      <c r="R62" s="3">
        <v>0.575519267</v>
      </c>
      <c r="S62" s="3">
        <v>0.86569270173913004</v>
      </c>
      <c r="T62" s="3">
        <v>36.55334526</v>
      </c>
      <c r="U62" s="3">
        <v>11</v>
      </c>
      <c r="V62" s="3">
        <v>1.3686300000000001E-4</v>
      </c>
      <c r="W62" s="3">
        <v>1.9011897999999999E-2</v>
      </c>
      <c r="X62" s="3">
        <v>4.7701964999999999E-2</v>
      </c>
      <c r="Y62" s="3">
        <v>0.69022047600000003</v>
      </c>
      <c r="Z62" s="3">
        <v>0.94277582538461502</v>
      </c>
      <c r="AA62" s="3">
        <v>-9.86867E-4</v>
      </c>
      <c r="AB62" s="3">
        <v>3.4941009999999999E-3</v>
      </c>
      <c r="AC62" s="3">
        <v>0.78285133699999998</v>
      </c>
    </row>
    <row r="63" spans="1:29" x14ac:dyDescent="0.3">
      <c r="A63" s="3">
        <v>1</v>
      </c>
      <c r="B63" s="3" t="s">
        <v>945</v>
      </c>
      <c r="C63" s="16" t="s">
        <v>812</v>
      </c>
      <c r="D63" s="16" t="s">
        <v>946</v>
      </c>
      <c r="E63" s="3">
        <v>15</v>
      </c>
      <c r="F63" s="3">
        <v>6.1787013000000002E-2</v>
      </c>
      <c r="G63" s="3">
        <v>4.9671700999999999E-2</v>
      </c>
      <c r="H63" s="3">
        <v>1.063735758</v>
      </c>
      <c r="I63" s="3">
        <v>0.96505564099999996</v>
      </c>
      <c r="J63" s="3">
        <v>1.1725062429999999</v>
      </c>
      <c r="K63" s="3">
        <v>0.213533522</v>
      </c>
      <c r="L63" s="17">
        <v>0.80920726730769199</v>
      </c>
      <c r="M63" s="3">
        <v>37.93022019</v>
      </c>
      <c r="N63" s="3">
        <v>14</v>
      </c>
      <c r="O63" s="3">
        <v>5.3258199999999998E-4</v>
      </c>
      <c r="P63" s="3">
        <v>-4.4581029000000001E-2</v>
      </c>
      <c r="Q63" s="3">
        <v>0.105032097</v>
      </c>
      <c r="R63" s="3">
        <v>0.67817673300000003</v>
      </c>
      <c r="S63" s="3">
        <v>0.64434127928571405</v>
      </c>
      <c r="T63" s="3">
        <v>34.451195990000002</v>
      </c>
      <c r="U63" s="3">
        <v>13</v>
      </c>
      <c r="V63" s="3">
        <v>1.027444E-3</v>
      </c>
      <c r="W63" s="3">
        <v>1.8730100999999999E-2</v>
      </c>
      <c r="X63" s="3">
        <v>4.9290170000000001E-2</v>
      </c>
      <c r="Y63" s="3">
        <v>0.70394787599999997</v>
      </c>
      <c r="Z63" s="3">
        <v>0.93465249375000004</v>
      </c>
      <c r="AA63" s="3">
        <v>3.2630879999999999E-3</v>
      </c>
      <c r="AB63" s="3">
        <v>2.8479379999999999E-3</v>
      </c>
      <c r="AC63" s="3">
        <v>0.272543865</v>
      </c>
    </row>
    <row r="64" spans="1:29" x14ac:dyDescent="0.3">
      <c r="A64" s="3">
        <v>2</v>
      </c>
      <c r="B64" s="3" t="s">
        <v>947</v>
      </c>
      <c r="C64" s="16" t="s">
        <v>814</v>
      </c>
      <c r="D64" s="16" t="s">
        <v>946</v>
      </c>
      <c r="E64" s="3">
        <v>11</v>
      </c>
      <c r="F64" s="3">
        <v>8.3210430000000002E-3</v>
      </c>
      <c r="G64" s="3">
        <v>3.8391967999999999E-2</v>
      </c>
      <c r="H64" s="3">
        <v>1.0083557590000001</v>
      </c>
      <c r="I64" s="3">
        <v>0.93526327300000001</v>
      </c>
      <c r="J64" s="3">
        <v>1.0871605520000001</v>
      </c>
      <c r="K64" s="3">
        <v>0.82841162899999998</v>
      </c>
      <c r="L64" s="17">
        <v>0.87042408206896504</v>
      </c>
      <c r="M64" s="3">
        <v>18.340818550000002</v>
      </c>
      <c r="N64" s="3">
        <v>10</v>
      </c>
      <c r="O64" s="3">
        <v>4.9479536999999997E-2</v>
      </c>
      <c r="P64" s="3">
        <v>-1.8132802E-2</v>
      </c>
      <c r="Q64" s="3">
        <v>8.8042797000000006E-2</v>
      </c>
      <c r="R64" s="3">
        <v>0.84140994599999996</v>
      </c>
      <c r="S64" s="3">
        <v>0.92045736555555602</v>
      </c>
      <c r="T64" s="3">
        <v>18.111247500000001</v>
      </c>
      <c r="U64" s="3">
        <v>9</v>
      </c>
      <c r="V64" s="3">
        <v>3.3904589999999998E-2</v>
      </c>
      <c r="W64" s="3">
        <v>-4.3295160000000003E-3</v>
      </c>
      <c r="X64" s="3">
        <v>4.1797035000000003E-2</v>
      </c>
      <c r="Y64" s="3">
        <v>0.91749925600000004</v>
      </c>
      <c r="Z64" s="3">
        <v>0.98210946799999999</v>
      </c>
      <c r="AA64" s="3">
        <v>1.1020979999999999E-3</v>
      </c>
      <c r="AB64" s="3">
        <v>3.2629809999999999E-3</v>
      </c>
      <c r="AC64" s="3">
        <v>0.74329011899999997</v>
      </c>
    </row>
    <row r="65" spans="1:29" x14ac:dyDescent="0.3">
      <c r="A65" s="3">
        <v>3</v>
      </c>
      <c r="B65" s="3" t="s">
        <v>948</v>
      </c>
      <c r="C65" s="16" t="s">
        <v>816</v>
      </c>
      <c r="D65" s="16" t="s">
        <v>946</v>
      </c>
      <c r="E65" s="3">
        <v>16</v>
      </c>
      <c r="F65" s="3">
        <v>-8.9347780000000009E-3</v>
      </c>
      <c r="G65" s="3">
        <v>6.7793405000000001E-2</v>
      </c>
      <c r="H65" s="3">
        <v>0.99110501799999995</v>
      </c>
      <c r="I65" s="3">
        <v>0.86778624800000004</v>
      </c>
      <c r="J65" s="3">
        <v>1.131948288</v>
      </c>
      <c r="K65" s="3">
        <v>0.89514706799999999</v>
      </c>
      <c r="L65" s="17">
        <v>0.66170103214285703</v>
      </c>
      <c r="M65" s="3">
        <v>28.407808230000001</v>
      </c>
      <c r="N65" s="3">
        <v>15</v>
      </c>
      <c r="O65" s="3">
        <v>1.9151334999999998E-2</v>
      </c>
      <c r="P65" s="3">
        <v>0.200996963</v>
      </c>
      <c r="Q65" s="3">
        <v>0.142871265</v>
      </c>
      <c r="R65" s="3">
        <v>0.18128509300000001</v>
      </c>
      <c r="S65" s="3">
        <v>0.95908614428571404</v>
      </c>
      <c r="T65" s="3">
        <v>23.80616238</v>
      </c>
      <c r="U65" s="3">
        <v>14</v>
      </c>
      <c r="V65" s="3">
        <v>4.8352570999999997E-2</v>
      </c>
      <c r="W65" s="3">
        <v>1.4075854E-2</v>
      </c>
      <c r="X65" s="3">
        <v>7.2818019999999997E-2</v>
      </c>
      <c r="Y65" s="3">
        <v>0.84672262200000004</v>
      </c>
      <c r="Z65" s="3">
        <v>0.98210946799999999</v>
      </c>
      <c r="AA65" s="3">
        <v>-4.734289E-3</v>
      </c>
      <c r="AB65" s="3">
        <v>2.8779209999999999E-3</v>
      </c>
      <c r="AC65" s="3">
        <v>0.122219728</v>
      </c>
    </row>
    <row r="66" spans="1:29" x14ac:dyDescent="0.3">
      <c r="A66" s="3">
        <v>4</v>
      </c>
      <c r="B66" s="3" t="s">
        <v>949</v>
      </c>
      <c r="C66" s="16" t="s">
        <v>818</v>
      </c>
      <c r="D66" s="16" t="s">
        <v>946</v>
      </c>
      <c r="E66" s="3">
        <v>8</v>
      </c>
      <c r="F66" s="3">
        <v>6.1455296999999999E-2</v>
      </c>
      <c r="G66" s="3">
        <v>3.9822686000000003E-2</v>
      </c>
      <c r="H66" s="3">
        <v>1.0633829589999999</v>
      </c>
      <c r="I66" s="3">
        <v>0.98353980600000002</v>
      </c>
      <c r="J66" s="3">
        <v>1.14970773</v>
      </c>
      <c r="K66" s="3">
        <v>0.12277661099999999</v>
      </c>
      <c r="L66" s="17">
        <v>0.66170103214285703</v>
      </c>
      <c r="M66" s="3">
        <v>10.651135050000001</v>
      </c>
      <c r="N66" s="3">
        <v>7</v>
      </c>
      <c r="O66" s="3">
        <v>0.154576825</v>
      </c>
      <c r="P66" s="3">
        <v>-0.103381473</v>
      </c>
      <c r="Q66" s="3">
        <v>6.7414614999999997E-2</v>
      </c>
      <c r="R66" s="3">
        <v>0.17604175599999999</v>
      </c>
      <c r="S66" s="3">
        <v>0.63708790714285701</v>
      </c>
      <c r="T66" s="3">
        <v>2.893489776</v>
      </c>
      <c r="U66" s="3">
        <v>6</v>
      </c>
      <c r="V66" s="3">
        <v>0.822091409</v>
      </c>
      <c r="W66" s="3">
        <v>3.8592872E-2</v>
      </c>
      <c r="X66" s="3">
        <v>4.4288047999999997E-2</v>
      </c>
      <c r="Y66" s="3">
        <v>0.38353248600000001</v>
      </c>
      <c r="Z66" s="3">
        <v>0.71912341125000001</v>
      </c>
      <c r="AA66" s="3">
        <v>9.1458200000000007E-3</v>
      </c>
      <c r="AB66" s="3">
        <v>3.2836559999999998E-3</v>
      </c>
      <c r="AC66" s="3">
        <v>3.1775829999999998E-2</v>
      </c>
    </row>
    <row r="67" spans="1:29" x14ac:dyDescent="0.3">
      <c r="A67" s="3">
        <v>5</v>
      </c>
      <c r="B67" s="3" t="s">
        <v>950</v>
      </c>
      <c r="C67" s="16" t="s">
        <v>820</v>
      </c>
      <c r="D67" s="16" t="s">
        <v>946</v>
      </c>
      <c r="E67" s="3">
        <v>8</v>
      </c>
      <c r="F67" s="3">
        <v>1.1648076E-2</v>
      </c>
      <c r="G67" s="3">
        <v>4.215112E-2</v>
      </c>
      <c r="H67" s="3">
        <v>1.011716179</v>
      </c>
      <c r="I67" s="3">
        <v>0.93149158899999995</v>
      </c>
      <c r="J67" s="3">
        <v>1.0988501020000001</v>
      </c>
      <c r="K67" s="3">
        <v>0.78228628499999997</v>
      </c>
      <c r="L67" s="17">
        <v>0.961754263</v>
      </c>
      <c r="M67" s="3">
        <v>7.6255024029999996</v>
      </c>
      <c r="N67" s="3">
        <v>7</v>
      </c>
      <c r="O67" s="3">
        <v>0.36677127700000001</v>
      </c>
      <c r="P67" s="3">
        <v>6.9774829999999996E-3</v>
      </c>
      <c r="Q67" s="3">
        <v>0.139582336</v>
      </c>
      <c r="R67" s="3">
        <v>0.961754263</v>
      </c>
      <c r="S67" s="3">
        <v>0.90263802115384595</v>
      </c>
      <c r="T67" s="3">
        <v>7.6239103730000002</v>
      </c>
      <c r="U67" s="3">
        <v>6</v>
      </c>
      <c r="V67" s="3">
        <v>0.26697117599999998</v>
      </c>
      <c r="W67" s="3">
        <v>2.1846179E-2</v>
      </c>
      <c r="X67" s="3">
        <v>5.2343642000000003E-2</v>
      </c>
      <c r="Y67" s="3">
        <v>0.67641459000000004</v>
      </c>
      <c r="Z67" s="3">
        <v>0.93465249375000004</v>
      </c>
      <c r="AA67" s="3">
        <v>1.15338E-4</v>
      </c>
      <c r="AB67" s="3">
        <v>3.2584279999999998E-3</v>
      </c>
      <c r="AC67" s="3">
        <v>0.97291167099999998</v>
      </c>
    </row>
    <row r="68" spans="1:29" x14ac:dyDescent="0.3">
      <c r="A68" s="3">
        <v>6</v>
      </c>
      <c r="B68" s="3" t="s">
        <v>951</v>
      </c>
      <c r="C68" s="16" t="s">
        <v>822</v>
      </c>
      <c r="D68" s="16" t="s">
        <v>946</v>
      </c>
      <c r="E68" s="3">
        <v>17</v>
      </c>
      <c r="F68" s="3">
        <v>-7.0666653999999995E-2</v>
      </c>
      <c r="G68" s="3">
        <v>4.2622575000000003E-2</v>
      </c>
      <c r="H68" s="3">
        <v>0.93177244299999995</v>
      </c>
      <c r="I68" s="3">
        <v>0.857094668</v>
      </c>
      <c r="J68" s="3">
        <v>1.0129568149999999</v>
      </c>
      <c r="K68" s="3">
        <v>9.7324930000000004E-2</v>
      </c>
      <c r="L68" s="17">
        <v>0.66170103214285703</v>
      </c>
      <c r="M68" s="3">
        <v>40.573089699999997</v>
      </c>
      <c r="N68" s="3">
        <v>16</v>
      </c>
      <c r="O68" s="3">
        <v>6.4176499999999998E-4</v>
      </c>
      <c r="P68" s="3">
        <v>-0.10689726200000001</v>
      </c>
      <c r="Q68" s="3">
        <v>8.0275686999999998E-2</v>
      </c>
      <c r="R68" s="3">
        <v>0.202865763</v>
      </c>
      <c r="S68" s="3">
        <v>0.63708790714285701</v>
      </c>
      <c r="T68" s="3">
        <v>39.806314370000003</v>
      </c>
      <c r="U68" s="3">
        <v>15</v>
      </c>
      <c r="V68" s="3">
        <v>4.8504800000000002E-4</v>
      </c>
      <c r="W68" s="3">
        <v>-6.5821016999999996E-2</v>
      </c>
      <c r="X68" s="3">
        <v>4.2011635999999998E-2</v>
      </c>
      <c r="Y68" s="3">
        <v>0.117177106</v>
      </c>
      <c r="Z68" s="3">
        <v>0.50700230999999996</v>
      </c>
      <c r="AA68" s="3">
        <v>1.3908270000000001E-3</v>
      </c>
      <c r="AB68" s="3">
        <v>2.587434E-3</v>
      </c>
      <c r="AC68" s="3">
        <v>0.59878544099999997</v>
      </c>
    </row>
    <row r="69" spans="1:29" x14ac:dyDescent="0.3">
      <c r="A69" s="3">
        <v>7</v>
      </c>
      <c r="B69" s="3" t="s">
        <v>952</v>
      </c>
      <c r="C69" s="16" t="s">
        <v>823</v>
      </c>
      <c r="D69" s="16" t="s">
        <v>946</v>
      </c>
      <c r="E69" s="3">
        <v>11</v>
      </c>
      <c r="F69" s="3">
        <v>-1.4750124E-2</v>
      </c>
      <c r="G69" s="3">
        <v>3.6932847999999997E-2</v>
      </c>
      <c r="H69" s="3">
        <v>0.98535812599999995</v>
      </c>
      <c r="I69" s="3">
        <v>0.91655014000000001</v>
      </c>
      <c r="J69" s="3">
        <v>1.0593317209999999</v>
      </c>
      <c r="K69" s="3">
        <v>0.68961556099999999</v>
      </c>
      <c r="L69" s="17">
        <v>0.80920726730769199</v>
      </c>
      <c r="M69" s="3">
        <v>11.8496896</v>
      </c>
      <c r="N69" s="3">
        <v>10</v>
      </c>
      <c r="O69" s="3">
        <v>0.29524220699999998</v>
      </c>
      <c r="P69" s="3">
        <v>-5.1284292000000002E-2</v>
      </c>
      <c r="Q69" s="3">
        <v>8.3249616999999998E-2</v>
      </c>
      <c r="R69" s="3">
        <v>0.55313352599999999</v>
      </c>
      <c r="S69" s="3">
        <v>0.89883025800000005</v>
      </c>
      <c r="T69" s="3">
        <v>11.536059849999999</v>
      </c>
      <c r="U69" s="3">
        <v>9</v>
      </c>
      <c r="V69" s="3">
        <v>0.24074475000000001</v>
      </c>
      <c r="W69" s="3">
        <v>-5.5137831999999998E-2</v>
      </c>
      <c r="X69" s="3">
        <v>4.6838228000000003E-2</v>
      </c>
      <c r="Y69" s="3">
        <v>0.23911680199999999</v>
      </c>
      <c r="Z69" s="3">
        <v>0.61934028692307697</v>
      </c>
      <c r="AA69" s="3">
        <v>1.4056520000000001E-3</v>
      </c>
      <c r="AB69" s="3">
        <v>2.84169E-3</v>
      </c>
      <c r="AC69" s="3">
        <v>0.63269452500000001</v>
      </c>
    </row>
    <row r="70" spans="1:29" x14ac:dyDescent="0.3">
      <c r="A70" s="3">
        <v>8</v>
      </c>
      <c r="B70" s="3" t="s">
        <v>953</v>
      </c>
      <c r="C70" s="16" t="s">
        <v>825</v>
      </c>
      <c r="D70" s="16" t="s">
        <v>946</v>
      </c>
      <c r="E70" s="3">
        <v>8</v>
      </c>
      <c r="F70" s="3">
        <v>4.7866881E-2</v>
      </c>
      <c r="G70" s="3">
        <v>3.1757605000000001E-2</v>
      </c>
      <c r="H70" s="3">
        <v>1.049031</v>
      </c>
      <c r="I70" s="3">
        <v>0.98572484599999999</v>
      </c>
      <c r="J70" s="3">
        <v>1.1164028610000001</v>
      </c>
      <c r="K70" s="3">
        <v>0.13174472300000001</v>
      </c>
      <c r="L70" s="17">
        <v>0.80920726730769199</v>
      </c>
      <c r="M70" s="3">
        <v>10.58936063</v>
      </c>
      <c r="N70" s="3">
        <v>7</v>
      </c>
      <c r="O70" s="3">
        <v>0.157560901</v>
      </c>
      <c r="P70" s="3">
        <v>5.6743707999999997E-2</v>
      </c>
      <c r="Q70" s="3">
        <v>0.109772227</v>
      </c>
      <c r="R70" s="3">
        <v>0.62370478399999996</v>
      </c>
      <c r="S70" s="3">
        <v>0.63708790714285701</v>
      </c>
      <c r="T70" s="3">
        <v>10.57658767</v>
      </c>
      <c r="U70" s="3">
        <v>6</v>
      </c>
      <c r="V70" s="3">
        <v>0.102377658</v>
      </c>
      <c r="W70" s="3">
        <v>6.9532693000000007E-2</v>
      </c>
      <c r="X70" s="3">
        <v>3.6135454999999997E-2</v>
      </c>
      <c r="Y70" s="3">
        <v>5.4326567999999999E-2</v>
      </c>
      <c r="Z70" s="3">
        <v>0.37825462199999998</v>
      </c>
      <c r="AA70" s="3">
        <v>-3.5501700000000001E-4</v>
      </c>
      <c r="AB70" s="3">
        <v>4.1706190000000004E-3</v>
      </c>
      <c r="AC70" s="3">
        <v>0.93493267599999996</v>
      </c>
    </row>
    <row r="71" spans="1:29" x14ac:dyDescent="0.3">
      <c r="A71" s="3">
        <v>9</v>
      </c>
      <c r="B71" s="3" t="s">
        <v>954</v>
      </c>
      <c r="C71" s="16" t="s">
        <v>827</v>
      </c>
      <c r="D71" s="16" t="s">
        <v>946</v>
      </c>
      <c r="E71" s="3">
        <v>5</v>
      </c>
      <c r="F71" s="3">
        <v>2.7481024999999999E-2</v>
      </c>
      <c r="G71" s="3">
        <v>2.6553015999999999E-2</v>
      </c>
      <c r="H71" s="3">
        <v>1.0278621109999999</v>
      </c>
      <c r="I71" s="3">
        <v>0.97573632600000004</v>
      </c>
      <c r="J71" s="3">
        <v>1.08277256</v>
      </c>
      <c r="K71" s="3">
        <v>0.30069259700000001</v>
      </c>
      <c r="L71" s="17">
        <v>0.67963587187499996</v>
      </c>
      <c r="M71" s="3">
        <v>2.3571548400000002</v>
      </c>
      <c r="N71" s="3">
        <v>4</v>
      </c>
      <c r="O71" s="3">
        <v>0.67038351799999996</v>
      </c>
      <c r="P71" s="3">
        <v>7.4949558999999999E-2</v>
      </c>
      <c r="Q71" s="3">
        <v>6.9946823000000005E-2</v>
      </c>
      <c r="R71" s="3">
        <v>0.36247246500000002</v>
      </c>
      <c r="S71" s="3">
        <v>0.64434127928571405</v>
      </c>
      <c r="T71" s="3">
        <v>1.819061883</v>
      </c>
      <c r="U71" s="3">
        <v>3</v>
      </c>
      <c r="V71" s="3">
        <v>0.61079566799999996</v>
      </c>
      <c r="W71" s="3">
        <v>4.5115297999999998E-2</v>
      </c>
      <c r="X71" s="3">
        <v>3.3933546000000002E-2</v>
      </c>
      <c r="Y71" s="3">
        <v>0.18367676699999999</v>
      </c>
      <c r="Z71" s="3">
        <v>0.61225589000000002</v>
      </c>
      <c r="AA71" s="3">
        <v>-2.6249049999999999E-3</v>
      </c>
      <c r="AB71" s="3">
        <v>3.5783669999999998E-3</v>
      </c>
      <c r="AC71" s="3">
        <v>0.51635017800000005</v>
      </c>
    </row>
    <row r="72" spans="1:29" x14ac:dyDescent="0.3">
      <c r="A72" s="3">
        <v>10</v>
      </c>
      <c r="B72" s="3" t="s">
        <v>955</v>
      </c>
      <c r="C72" s="16" t="s">
        <v>829</v>
      </c>
      <c r="D72" s="16" t="s">
        <v>946</v>
      </c>
      <c r="E72" s="3">
        <v>19</v>
      </c>
      <c r="F72" s="3">
        <v>-6.9472349000000003E-2</v>
      </c>
      <c r="G72" s="3">
        <v>3.9394804999999998E-2</v>
      </c>
      <c r="H72" s="3">
        <v>0.93288592800000003</v>
      </c>
      <c r="I72" s="3">
        <v>0.86356495</v>
      </c>
      <c r="J72" s="3">
        <v>1.0077715110000001</v>
      </c>
      <c r="K72" s="3">
        <v>7.7817864E-2</v>
      </c>
      <c r="L72" s="17">
        <v>0.62968307400000001</v>
      </c>
      <c r="M72" s="3">
        <v>39.989767430000001</v>
      </c>
      <c r="N72" s="3">
        <v>18</v>
      </c>
      <c r="O72" s="3">
        <v>2.0939650000000001E-3</v>
      </c>
      <c r="P72" s="3">
        <v>-0.17070283</v>
      </c>
      <c r="Q72" s="3">
        <v>9.9669403000000004E-2</v>
      </c>
      <c r="R72" s="3">
        <v>0.104947179</v>
      </c>
      <c r="S72" s="3">
        <v>0.63708790714285701</v>
      </c>
      <c r="T72" s="3">
        <v>37.312399790000001</v>
      </c>
      <c r="U72" s="3">
        <v>17</v>
      </c>
      <c r="V72" s="3">
        <v>3.0519900000000001E-3</v>
      </c>
      <c r="W72" s="3">
        <v>-4.6318027999999997E-2</v>
      </c>
      <c r="X72" s="3">
        <v>4.1848630999999997E-2</v>
      </c>
      <c r="Y72" s="3">
        <v>0.26838079100000001</v>
      </c>
      <c r="Z72" s="3">
        <v>0.61934028692307697</v>
      </c>
      <c r="AA72" s="3">
        <v>4.171981E-3</v>
      </c>
      <c r="AB72" s="3">
        <v>3.7773780000000001E-3</v>
      </c>
      <c r="AC72" s="3">
        <v>0.28477943100000003</v>
      </c>
    </row>
    <row r="73" spans="1:29" x14ac:dyDescent="0.3">
      <c r="A73" s="3">
        <v>11</v>
      </c>
      <c r="B73" s="3" t="s">
        <v>956</v>
      </c>
      <c r="C73" s="16" t="s">
        <v>938</v>
      </c>
      <c r="D73" s="16" t="s">
        <v>946</v>
      </c>
      <c r="E73" s="3">
        <v>9</v>
      </c>
      <c r="F73" s="3">
        <v>-4.3664264000000001E-2</v>
      </c>
      <c r="G73" s="3">
        <v>1.8742865000000001E-2</v>
      </c>
      <c r="H73" s="3">
        <v>0.95727529499999997</v>
      </c>
      <c r="I73" s="3">
        <v>0.92274691600000003</v>
      </c>
      <c r="J73" s="3">
        <v>0.993095697</v>
      </c>
      <c r="K73" s="3">
        <v>1.9824802999999998E-2</v>
      </c>
      <c r="L73" s="17">
        <v>0.87042408206896504</v>
      </c>
      <c r="M73" s="3">
        <v>5.724449656</v>
      </c>
      <c r="N73" s="3">
        <v>8</v>
      </c>
      <c r="O73" s="3">
        <v>0.67806599999999995</v>
      </c>
      <c r="P73" s="3">
        <v>8.9399460000000007E-3</v>
      </c>
      <c r="Q73" s="3">
        <v>3.7205416999999998E-2</v>
      </c>
      <c r="R73" s="3">
        <v>0.816993635</v>
      </c>
      <c r="S73" s="3">
        <v>0.29737204499999997</v>
      </c>
      <c r="T73" s="3">
        <v>3.0455125839999999</v>
      </c>
      <c r="U73" s="3">
        <v>7</v>
      </c>
      <c r="V73" s="3">
        <v>0.88076025099999999</v>
      </c>
      <c r="W73" s="3">
        <v>-3.7144177E-2</v>
      </c>
      <c r="X73" s="3">
        <v>2.4994042000000001E-2</v>
      </c>
      <c r="Y73" s="3">
        <v>0.13724705600000001</v>
      </c>
      <c r="Z73" s="3">
        <v>0.51467646</v>
      </c>
      <c r="AA73" s="3">
        <v>-4.0740300000000002E-3</v>
      </c>
      <c r="AB73" s="3">
        <v>2.4891039999999998E-3</v>
      </c>
      <c r="AC73" s="3">
        <v>0.14569622199999999</v>
      </c>
    </row>
    <row r="74" spans="1:29" x14ac:dyDescent="0.3">
      <c r="A74" s="3">
        <v>12</v>
      </c>
      <c r="B74" s="3" t="s">
        <v>957</v>
      </c>
      <c r="C74" s="16" t="s">
        <v>832</v>
      </c>
      <c r="D74" s="16" t="s">
        <v>946</v>
      </c>
      <c r="E74" s="3">
        <v>17</v>
      </c>
      <c r="F74" s="3">
        <v>-9.4509889E-2</v>
      </c>
      <c r="G74" s="3">
        <v>0.10554345900000001</v>
      </c>
      <c r="H74" s="3">
        <v>0.90981873800000002</v>
      </c>
      <c r="I74" s="3">
        <v>0.73980024499999997</v>
      </c>
      <c r="J74" s="3">
        <v>1.1189103300000001</v>
      </c>
      <c r="K74" s="3">
        <v>0.37054153000000001</v>
      </c>
      <c r="L74" s="17">
        <v>0.80920726730769199</v>
      </c>
      <c r="M74" s="3">
        <v>36.066675650000001</v>
      </c>
      <c r="N74" s="3">
        <v>16</v>
      </c>
      <c r="O74" s="3">
        <v>2.8324140000000001E-3</v>
      </c>
      <c r="P74" s="3">
        <v>9.0946866000000001E-2</v>
      </c>
      <c r="Q74" s="3">
        <v>0.223123497</v>
      </c>
      <c r="R74" s="3">
        <v>0.68931975899999998</v>
      </c>
      <c r="S74" s="3">
        <v>0.69476536874999995</v>
      </c>
      <c r="T74" s="3">
        <v>34.04280292</v>
      </c>
      <c r="U74" s="3">
        <v>15</v>
      </c>
      <c r="V74" s="3">
        <v>3.3585519999999999E-3</v>
      </c>
      <c r="W74" s="3">
        <v>-0.12059118200000001</v>
      </c>
      <c r="X74" s="3">
        <v>0.10762729</v>
      </c>
      <c r="Y74" s="3">
        <v>0.26252132</v>
      </c>
      <c r="Z74" s="3">
        <v>0.61934028692307697</v>
      </c>
      <c r="AA74" s="3">
        <v>-2.8554840000000001E-3</v>
      </c>
      <c r="AB74" s="3">
        <v>3.0238140000000001E-3</v>
      </c>
      <c r="AC74" s="3">
        <v>0.35996363799999997</v>
      </c>
    </row>
    <row r="75" spans="1:29" x14ac:dyDescent="0.3">
      <c r="A75" s="3">
        <v>13</v>
      </c>
      <c r="B75" s="3" t="s">
        <v>958</v>
      </c>
      <c r="C75" s="16" t="s">
        <v>834</v>
      </c>
      <c r="D75" s="16" t="s">
        <v>946</v>
      </c>
      <c r="E75" s="3">
        <v>18</v>
      </c>
      <c r="F75" s="3">
        <v>6.5051314999999998E-2</v>
      </c>
      <c r="G75" s="3">
        <v>4.5039944999999998E-2</v>
      </c>
      <c r="H75" s="3">
        <v>1.067213787</v>
      </c>
      <c r="I75" s="3">
        <v>0.97704069199999999</v>
      </c>
      <c r="J75" s="3">
        <v>1.1657091429999999</v>
      </c>
      <c r="K75" s="3">
        <v>0.14865384500000001</v>
      </c>
      <c r="L75" s="17">
        <v>0.66170103214285703</v>
      </c>
      <c r="M75" s="3">
        <v>9.5019083010000003</v>
      </c>
      <c r="N75" s="3">
        <v>17</v>
      </c>
      <c r="O75" s="3">
        <v>0.92318935300000005</v>
      </c>
      <c r="P75" s="3">
        <v>9.9674824999999995E-2</v>
      </c>
      <c r="Q75" s="3">
        <v>8.7957175999999998E-2</v>
      </c>
      <c r="R75" s="3">
        <v>0.27381776699999999</v>
      </c>
      <c r="S75" s="3">
        <v>0.63708790714285701</v>
      </c>
      <c r="T75" s="3">
        <v>9.2918846239999997</v>
      </c>
      <c r="U75" s="3">
        <v>16</v>
      </c>
      <c r="V75" s="3">
        <v>0.90090796299999998</v>
      </c>
      <c r="W75" s="3">
        <v>9.5739713000000004E-2</v>
      </c>
      <c r="X75" s="3">
        <v>6.1295121000000001E-2</v>
      </c>
      <c r="Y75" s="3">
        <v>0.118300539</v>
      </c>
      <c r="Z75" s="3">
        <v>0.50700230999999996</v>
      </c>
      <c r="AA75" s="3">
        <v>-1.0511730000000001E-3</v>
      </c>
      <c r="AB75" s="3">
        <v>2.2937169999999998E-3</v>
      </c>
      <c r="AC75" s="3">
        <v>0.65291189100000002</v>
      </c>
    </row>
    <row r="76" spans="1:29" x14ac:dyDescent="0.3">
      <c r="A76" s="3">
        <v>14</v>
      </c>
      <c r="B76" s="3" t="s">
        <v>959</v>
      </c>
      <c r="C76" s="16" t="s">
        <v>939</v>
      </c>
      <c r="D76" s="16" t="s">
        <v>946</v>
      </c>
      <c r="E76" s="16">
        <v>44</v>
      </c>
      <c r="F76" s="16">
        <v>-7.2573490000000004E-2</v>
      </c>
      <c r="G76" s="16">
        <v>6.8084110000000003E-2</v>
      </c>
      <c r="H76" s="16">
        <v>0.929997399</v>
      </c>
      <c r="I76" s="16">
        <v>0.81381814600000002</v>
      </c>
      <c r="J76" s="16">
        <v>1.0627621979999999</v>
      </c>
      <c r="K76" s="16">
        <v>0.28645134999999999</v>
      </c>
      <c r="L76" s="17">
        <v>0.80920726730769199</v>
      </c>
      <c r="M76" s="3">
        <v>134.6293</v>
      </c>
      <c r="N76" s="3">
        <v>43</v>
      </c>
      <c r="O76" s="18">
        <v>2.2400000000000001E-11</v>
      </c>
      <c r="P76" s="3">
        <v>-0.16654943999999999</v>
      </c>
      <c r="Q76" s="3">
        <v>0.24899439000000001</v>
      </c>
      <c r="R76" s="3">
        <v>0.50722683999999996</v>
      </c>
      <c r="S76" s="3">
        <v>0.64434127928571405</v>
      </c>
      <c r="T76" s="3">
        <v>134.13669999999999</v>
      </c>
      <c r="U76" s="3">
        <v>42</v>
      </c>
      <c r="V76" s="18">
        <v>1.4700000000000002E-11</v>
      </c>
      <c r="W76" s="3">
        <v>-0.13990283000000001</v>
      </c>
      <c r="X76" s="3">
        <v>6.9700940000000003E-2</v>
      </c>
      <c r="Y76" s="3">
        <v>4.4729730000000002E-2</v>
      </c>
      <c r="Z76" s="3">
        <v>0.37825462199999998</v>
      </c>
      <c r="AA76" s="3">
        <v>9.3462899999999997E-4</v>
      </c>
      <c r="AB76" s="3">
        <v>2.3800449999999999E-3</v>
      </c>
      <c r="AC76" s="16">
        <v>0.69653160000000003</v>
      </c>
    </row>
    <row r="77" spans="1:29" x14ac:dyDescent="0.3">
      <c r="A77" s="3">
        <v>15</v>
      </c>
      <c r="B77" s="3" t="s">
        <v>960</v>
      </c>
      <c r="C77" s="16" t="s">
        <v>836</v>
      </c>
      <c r="D77" s="16" t="s">
        <v>946</v>
      </c>
      <c r="E77" s="3">
        <v>18</v>
      </c>
      <c r="F77" s="3">
        <v>-4.0085725000000003E-2</v>
      </c>
      <c r="G77" s="3">
        <v>5.9325554000000003E-2</v>
      </c>
      <c r="H77" s="3">
        <v>0.96070707899999996</v>
      </c>
      <c r="I77" s="3">
        <v>0.85524798599999996</v>
      </c>
      <c r="J77" s="3">
        <v>1.0791701440000001</v>
      </c>
      <c r="K77" s="3">
        <v>0.49923703899999999</v>
      </c>
      <c r="L77" s="17">
        <v>0.87042408206896504</v>
      </c>
      <c r="M77" s="3">
        <v>24.64311275</v>
      </c>
      <c r="N77" s="3">
        <v>17</v>
      </c>
      <c r="O77" s="3">
        <v>0.102987682</v>
      </c>
      <c r="P77" s="3">
        <v>-2.5061452000000001E-2</v>
      </c>
      <c r="Q77" s="3">
        <v>0.1133561</v>
      </c>
      <c r="R77" s="3">
        <v>0.82782216600000003</v>
      </c>
      <c r="S77" s="3">
        <v>0.78826900894736796</v>
      </c>
      <c r="T77" s="3">
        <v>24.605033209999998</v>
      </c>
      <c r="U77" s="3">
        <v>16</v>
      </c>
      <c r="V77" s="3">
        <v>7.7097632999999999E-2</v>
      </c>
      <c r="W77" s="3">
        <v>-6.9641034000000004E-2</v>
      </c>
      <c r="X77" s="3">
        <v>6.9992306000000004E-2</v>
      </c>
      <c r="Y77" s="3">
        <v>0.319745375</v>
      </c>
      <c r="Z77" s="3">
        <v>0.68516866071428595</v>
      </c>
      <c r="AA77" s="3">
        <v>-2.7851500000000001E-4</v>
      </c>
      <c r="AB77" s="3">
        <v>1.769926E-3</v>
      </c>
      <c r="AC77" s="3">
        <v>0.87692996499999998</v>
      </c>
    </row>
    <row r="78" spans="1:29" x14ac:dyDescent="0.3">
      <c r="A78" s="3">
        <v>16</v>
      </c>
      <c r="B78" s="3" t="s">
        <v>961</v>
      </c>
      <c r="C78" s="16" t="s">
        <v>838</v>
      </c>
      <c r="D78" s="16" t="s">
        <v>946</v>
      </c>
      <c r="E78" s="3">
        <v>18</v>
      </c>
      <c r="F78" s="3">
        <v>-1.3475889999999999E-3</v>
      </c>
      <c r="G78" s="3">
        <v>2.0613383999999998E-2</v>
      </c>
      <c r="H78" s="3">
        <v>0.99865331800000001</v>
      </c>
      <c r="I78" s="3">
        <v>0.95910969899999998</v>
      </c>
      <c r="J78" s="3">
        <v>1.0398273010000001</v>
      </c>
      <c r="K78" s="3">
        <v>0.94787584400000002</v>
      </c>
      <c r="L78" s="17">
        <v>0.80920726730769199</v>
      </c>
      <c r="M78" s="3">
        <v>15.25241183</v>
      </c>
      <c r="N78" s="3">
        <v>17</v>
      </c>
      <c r="O78" s="3">
        <v>0.57730624399999997</v>
      </c>
      <c r="P78" s="3">
        <v>2.0417774E-2</v>
      </c>
      <c r="Q78" s="3">
        <v>4.1092602999999998E-2</v>
      </c>
      <c r="R78" s="3">
        <v>0.62603686800000002</v>
      </c>
      <c r="S78" s="3">
        <v>0.98056121793103501</v>
      </c>
      <c r="T78" s="3">
        <v>14.877532779999999</v>
      </c>
      <c r="U78" s="3">
        <v>16</v>
      </c>
      <c r="V78" s="3">
        <v>0.53362589100000002</v>
      </c>
      <c r="W78" s="3">
        <v>-2.88507E-3</v>
      </c>
      <c r="X78" s="3">
        <v>2.6640232E-2</v>
      </c>
      <c r="Y78" s="3">
        <v>0.91375970900000003</v>
      </c>
      <c r="Z78" s="3">
        <v>0.98210946799999999</v>
      </c>
      <c r="AA78" s="3">
        <v>-9.6339199999999998E-4</v>
      </c>
      <c r="AB78" s="3">
        <v>1.5734659999999999E-3</v>
      </c>
      <c r="AC78" s="3">
        <v>0.54896001000000005</v>
      </c>
    </row>
    <row r="79" spans="1:29" x14ac:dyDescent="0.3">
      <c r="A79" s="3">
        <v>17</v>
      </c>
      <c r="B79" s="3" t="s">
        <v>962</v>
      </c>
      <c r="C79" s="16" t="s">
        <v>840</v>
      </c>
      <c r="D79" s="16" t="s">
        <v>946</v>
      </c>
      <c r="E79" s="3">
        <v>12</v>
      </c>
      <c r="F79" s="3">
        <v>-1.8841724000000001E-2</v>
      </c>
      <c r="G79" s="3">
        <v>2.5685853000000002E-2</v>
      </c>
      <c r="H79" s="3">
        <v>0.98133467200000002</v>
      </c>
      <c r="I79" s="3">
        <v>0.93315310200000001</v>
      </c>
      <c r="J79" s="3">
        <v>1.032004004</v>
      </c>
      <c r="K79" s="3">
        <v>0.463226203</v>
      </c>
      <c r="L79" s="17">
        <v>0.58987243499999997</v>
      </c>
      <c r="M79" s="3">
        <v>19.095370679999998</v>
      </c>
      <c r="N79" s="3">
        <v>11</v>
      </c>
      <c r="O79" s="3">
        <v>5.9402912000000002E-2</v>
      </c>
      <c r="P79" s="3">
        <v>-0.11517403900000001</v>
      </c>
      <c r="Q79" s="3">
        <v>4.8611194000000003E-2</v>
      </c>
      <c r="R79" s="3">
        <v>3.9324828999999999E-2</v>
      </c>
      <c r="S79" s="3">
        <v>0.77204367166666699</v>
      </c>
      <c r="T79" s="3">
        <v>12.77878834</v>
      </c>
      <c r="U79" s="3">
        <v>10</v>
      </c>
      <c r="V79" s="3">
        <v>0.23630436499999999</v>
      </c>
      <c r="W79" s="3">
        <v>-3.09714E-3</v>
      </c>
      <c r="X79" s="3">
        <v>2.8143359999999999E-2</v>
      </c>
      <c r="Y79" s="3">
        <v>0.91237076800000005</v>
      </c>
      <c r="Z79" s="3">
        <v>0.98210946799999999</v>
      </c>
      <c r="AA79" s="3">
        <v>5.0046609999999997E-3</v>
      </c>
      <c r="AB79" s="3">
        <v>2.2510149999999999E-3</v>
      </c>
      <c r="AC79" s="3">
        <v>5.0412617E-2</v>
      </c>
    </row>
    <row r="80" spans="1:29" x14ac:dyDescent="0.3">
      <c r="A80" s="3">
        <v>18</v>
      </c>
      <c r="B80" s="3" t="s">
        <v>963</v>
      </c>
      <c r="C80" s="16" t="s">
        <v>940</v>
      </c>
      <c r="D80" s="16" t="s">
        <v>946</v>
      </c>
      <c r="E80" s="3">
        <v>20</v>
      </c>
      <c r="F80" s="3">
        <v>-8.2222579999999997E-3</v>
      </c>
      <c r="G80" s="3">
        <v>2.4846223000000001E-2</v>
      </c>
      <c r="H80" s="3">
        <v>0.99181145199999998</v>
      </c>
      <c r="I80" s="3">
        <v>0.94466883199999996</v>
      </c>
      <c r="J80" s="3">
        <v>1.0413066710000001</v>
      </c>
      <c r="K80" s="3">
        <v>0.74070048300000002</v>
      </c>
      <c r="L80" s="17">
        <v>0.66170103214285703</v>
      </c>
      <c r="M80" s="3">
        <v>25.384441930000001</v>
      </c>
      <c r="N80" s="3">
        <v>19</v>
      </c>
      <c r="O80" s="3">
        <v>0.14827316199999999</v>
      </c>
      <c r="P80" s="3">
        <v>5.6071946999999997E-2</v>
      </c>
      <c r="Q80" s="3">
        <v>4.4819418E-2</v>
      </c>
      <c r="R80" s="3">
        <v>0.22692839400000001</v>
      </c>
      <c r="S80" s="3">
        <v>0.89883025800000005</v>
      </c>
      <c r="T80" s="3">
        <v>21.906338869999999</v>
      </c>
      <c r="U80" s="3">
        <v>18</v>
      </c>
      <c r="V80" s="3">
        <v>0.23616995399999999</v>
      </c>
      <c r="W80" s="3">
        <v>-1.5181211E-2</v>
      </c>
      <c r="X80" s="3">
        <v>3.1835869000000003E-2</v>
      </c>
      <c r="Y80" s="3">
        <v>0.63346273900000005</v>
      </c>
      <c r="Z80" s="3">
        <v>0.93465249375000004</v>
      </c>
      <c r="AA80" s="3">
        <v>-3.1922119999999998E-3</v>
      </c>
      <c r="AB80" s="3">
        <v>1.888292E-3</v>
      </c>
      <c r="AC80" s="3">
        <v>0.10816964900000001</v>
      </c>
    </row>
    <row r="81" spans="1:29" x14ac:dyDescent="0.3">
      <c r="A81" s="3">
        <v>19</v>
      </c>
      <c r="B81" s="3" t="s">
        <v>964</v>
      </c>
      <c r="C81" s="16" t="s">
        <v>941</v>
      </c>
      <c r="D81" s="16" t="s">
        <v>946</v>
      </c>
      <c r="E81" s="16">
        <v>80</v>
      </c>
      <c r="F81" s="16">
        <v>-5.9584802999999999E-2</v>
      </c>
      <c r="G81" s="16">
        <v>5.200975E-2</v>
      </c>
      <c r="H81" s="16">
        <v>0.94215563300000005</v>
      </c>
      <c r="I81" s="16">
        <v>0.85084618499999998</v>
      </c>
      <c r="J81" s="16">
        <v>1.043264049</v>
      </c>
      <c r="K81" s="16">
        <v>0.25194139999999998</v>
      </c>
      <c r="L81" s="17">
        <v>0.67963587187499996</v>
      </c>
      <c r="M81" s="3">
        <v>249.8843</v>
      </c>
      <c r="N81" s="3">
        <v>79</v>
      </c>
      <c r="O81" s="18">
        <v>1.2799999999999999E-19</v>
      </c>
      <c r="P81" s="3">
        <v>0.16566352100000001</v>
      </c>
      <c r="Q81" s="3">
        <v>0.17935604999999999</v>
      </c>
      <c r="R81" s="3">
        <v>0.35851329999999998</v>
      </c>
      <c r="S81" s="3">
        <v>0.64434127928571405</v>
      </c>
      <c r="T81" s="3">
        <v>244.49109999999999</v>
      </c>
      <c r="U81" s="3">
        <v>78</v>
      </c>
      <c r="V81" s="18">
        <v>4.6299999999999996E-19</v>
      </c>
      <c r="W81" s="3">
        <v>-3.5222019999999999E-3</v>
      </c>
      <c r="X81" s="3">
        <v>5.7697810000000002E-2</v>
      </c>
      <c r="Y81" s="3">
        <v>0.95132280000000002</v>
      </c>
      <c r="Z81" s="3">
        <v>0.98210946799999999</v>
      </c>
      <c r="AA81" s="3">
        <v>-1.9862909999999998E-3</v>
      </c>
      <c r="AB81" s="3">
        <v>1.514273E-3</v>
      </c>
      <c r="AC81" s="16">
        <v>0.1934649</v>
      </c>
    </row>
    <row r="82" spans="1:29" x14ac:dyDescent="0.3">
      <c r="A82" s="3">
        <v>20</v>
      </c>
      <c r="B82" s="3" t="s">
        <v>965</v>
      </c>
      <c r="C82" s="16" t="s">
        <v>843</v>
      </c>
      <c r="D82" s="16" t="s">
        <v>946</v>
      </c>
      <c r="E82" s="3">
        <v>17</v>
      </c>
      <c r="F82" s="3">
        <v>-2.3270018E-2</v>
      </c>
      <c r="G82" s="3">
        <v>2.0631687999999999E-2</v>
      </c>
      <c r="H82" s="3">
        <v>0.976998641</v>
      </c>
      <c r="I82" s="3">
        <v>0.93827881899999999</v>
      </c>
      <c r="J82" s="3">
        <v>1.0173163080000001</v>
      </c>
      <c r="K82" s="3">
        <v>0.25937161199999997</v>
      </c>
      <c r="L82" s="17">
        <v>0.80920726730769199</v>
      </c>
      <c r="M82" s="3">
        <v>23.775766189999999</v>
      </c>
      <c r="N82" s="3">
        <v>16</v>
      </c>
      <c r="O82" s="3">
        <v>9.4517687000000003E-2</v>
      </c>
      <c r="P82" s="3">
        <v>-2.5848282E-2</v>
      </c>
      <c r="Q82" s="3">
        <v>5.9399888999999997E-2</v>
      </c>
      <c r="R82" s="3">
        <v>0.66964449699999995</v>
      </c>
      <c r="S82" s="3">
        <v>0.64434127928571405</v>
      </c>
      <c r="T82" s="3">
        <v>23.772339460000001</v>
      </c>
      <c r="U82" s="3">
        <v>15</v>
      </c>
      <c r="V82" s="3">
        <v>6.9061786E-2</v>
      </c>
      <c r="W82" s="3">
        <v>-5.8150953999999998E-2</v>
      </c>
      <c r="X82" s="3">
        <v>2.5206361E-2</v>
      </c>
      <c r="Y82" s="3">
        <v>2.1055086000000001E-2</v>
      </c>
      <c r="Z82" s="3">
        <v>0.37825462199999998</v>
      </c>
      <c r="AA82" s="3">
        <v>1.07892E-4</v>
      </c>
      <c r="AB82" s="3">
        <v>2.3202850000000001E-3</v>
      </c>
      <c r="AC82" s="3">
        <v>0.96352546800000005</v>
      </c>
    </row>
    <row r="83" spans="1:29" x14ac:dyDescent="0.3">
      <c r="A83" s="3">
        <v>21</v>
      </c>
      <c r="B83" s="3" t="s">
        <v>966</v>
      </c>
      <c r="C83" s="16" t="s">
        <v>808</v>
      </c>
      <c r="D83" s="16" t="s">
        <v>946</v>
      </c>
      <c r="E83" s="3">
        <v>15</v>
      </c>
      <c r="F83" s="3">
        <v>7.2665200000000003E-3</v>
      </c>
      <c r="G83" s="3">
        <v>2.2713199999999999E-2</v>
      </c>
      <c r="H83" s="3">
        <v>1.0072929850000001</v>
      </c>
      <c r="I83" s="3">
        <v>0.96343394299999996</v>
      </c>
      <c r="J83" s="3">
        <v>1.05314865</v>
      </c>
      <c r="K83" s="3">
        <v>0.74902521499999997</v>
      </c>
      <c r="L83" s="17">
        <v>0.66170103214285703</v>
      </c>
      <c r="M83" s="3">
        <v>22.65576682</v>
      </c>
      <c r="N83" s="3">
        <v>14</v>
      </c>
      <c r="O83" s="3">
        <v>6.6106702000000003E-2</v>
      </c>
      <c r="P83" s="3">
        <v>-5.8445961999999997E-2</v>
      </c>
      <c r="Q83" s="3">
        <v>5.0548339999999997E-2</v>
      </c>
      <c r="R83" s="3">
        <v>0.26839054499999998</v>
      </c>
      <c r="S83" s="3">
        <v>0.89883025800000005</v>
      </c>
      <c r="T83" s="3">
        <v>19.531044779999998</v>
      </c>
      <c r="U83" s="3">
        <v>13</v>
      </c>
      <c r="V83" s="3">
        <v>0.107536294</v>
      </c>
      <c r="W83" s="3">
        <v>-1.8295276999999999E-2</v>
      </c>
      <c r="X83" s="3">
        <v>2.7165701E-2</v>
      </c>
      <c r="Y83" s="3">
        <v>0.50064851499999996</v>
      </c>
      <c r="Z83" s="3">
        <v>0.88349737941176498</v>
      </c>
      <c r="AA83" s="3">
        <v>3.2583719999999998E-3</v>
      </c>
      <c r="AB83" s="3">
        <v>2.2593629999999999E-3</v>
      </c>
      <c r="AC83" s="3">
        <v>0.17291268400000001</v>
      </c>
    </row>
    <row r="84" spans="1:29" x14ac:dyDescent="0.3">
      <c r="A84" s="3">
        <v>22</v>
      </c>
      <c r="B84" s="3" t="s">
        <v>967</v>
      </c>
      <c r="C84" s="16" t="s">
        <v>846</v>
      </c>
      <c r="D84" s="16" t="s">
        <v>946</v>
      </c>
      <c r="E84" s="3">
        <v>17</v>
      </c>
      <c r="F84" s="3">
        <v>-4.5902399999999999E-4</v>
      </c>
      <c r="G84" s="3">
        <v>2.8549214E-2</v>
      </c>
      <c r="H84" s="3">
        <v>0.99954108200000003</v>
      </c>
      <c r="I84" s="3">
        <v>0.94514636200000002</v>
      </c>
      <c r="J84" s="3">
        <v>1.0570663069999999</v>
      </c>
      <c r="K84" s="3">
        <v>0.98717189999999999</v>
      </c>
      <c r="L84" s="17">
        <v>0.66170103214285703</v>
      </c>
      <c r="M84" s="3">
        <v>29.286930309999999</v>
      </c>
      <c r="N84" s="3">
        <v>16</v>
      </c>
      <c r="O84" s="3">
        <v>2.2071633E-2</v>
      </c>
      <c r="P84" s="3">
        <v>-5.8684677999999997E-2</v>
      </c>
      <c r="Q84" s="3">
        <v>5.2282477000000001E-2</v>
      </c>
      <c r="R84" s="3">
        <v>0.27931557899999998</v>
      </c>
      <c r="S84" s="3">
        <v>0.98717189999999999</v>
      </c>
      <c r="T84" s="3">
        <v>26.250844950000001</v>
      </c>
      <c r="U84" s="3">
        <v>15</v>
      </c>
      <c r="V84" s="3">
        <v>3.5467288999999999E-2</v>
      </c>
      <c r="W84" s="3">
        <v>1.2990622E-2</v>
      </c>
      <c r="X84" s="3">
        <v>3.2901342E-2</v>
      </c>
      <c r="Y84" s="3">
        <v>0.69296419600000003</v>
      </c>
      <c r="Z84" s="3">
        <v>0.93465249375000004</v>
      </c>
      <c r="AA84" s="3">
        <v>3.213699E-3</v>
      </c>
      <c r="AB84" s="3">
        <v>2.4399130000000002E-3</v>
      </c>
      <c r="AC84" s="3">
        <v>0.20755991500000001</v>
      </c>
    </row>
    <row r="85" spans="1:29" x14ac:dyDescent="0.3">
      <c r="A85" s="3">
        <v>23</v>
      </c>
      <c r="B85" s="3" t="s">
        <v>968</v>
      </c>
      <c r="C85" s="16" t="s">
        <v>942</v>
      </c>
      <c r="D85" s="16" t="s">
        <v>946</v>
      </c>
      <c r="E85" s="3">
        <v>18</v>
      </c>
      <c r="F85" s="3">
        <v>1.8500391000000001E-2</v>
      </c>
      <c r="G85" s="3">
        <v>3.7429045000000001E-2</v>
      </c>
      <c r="H85" s="3">
        <v>1.0186725830000001</v>
      </c>
      <c r="I85" s="3">
        <v>0.94661715700000004</v>
      </c>
      <c r="J85" s="3">
        <v>1.096212787</v>
      </c>
      <c r="K85" s="3">
        <v>0.62110915700000002</v>
      </c>
      <c r="L85" s="17">
        <v>0.80920726730769199</v>
      </c>
      <c r="M85" s="3">
        <v>23.637653790000002</v>
      </c>
      <c r="N85" s="3">
        <v>17</v>
      </c>
      <c r="O85" s="3">
        <v>0.12961935699999999</v>
      </c>
      <c r="P85" s="3">
        <v>-4.8079847000000002E-2</v>
      </c>
      <c r="Q85" s="3">
        <v>9.3858792999999996E-2</v>
      </c>
      <c r="R85" s="3">
        <v>0.61546924599999997</v>
      </c>
      <c r="S85" s="3">
        <v>0.88729879571428605</v>
      </c>
      <c r="T85" s="3">
        <v>22.78179158</v>
      </c>
      <c r="U85" s="3">
        <v>16</v>
      </c>
      <c r="V85" s="3">
        <v>0.119693413</v>
      </c>
      <c r="W85" s="3">
        <v>1.4326092E-2</v>
      </c>
      <c r="X85" s="3">
        <v>4.4540136000000001E-2</v>
      </c>
      <c r="Y85" s="3">
        <v>0.74772199500000003</v>
      </c>
      <c r="Z85" s="3">
        <v>0.93465249375000004</v>
      </c>
      <c r="AA85" s="3">
        <v>2.3091460000000002E-3</v>
      </c>
      <c r="AB85" s="3">
        <v>2.9784019999999998E-3</v>
      </c>
      <c r="AC85" s="3">
        <v>0.44947198999999999</v>
      </c>
    </row>
    <row r="86" spans="1:29" x14ac:dyDescent="0.3">
      <c r="A86" s="3">
        <v>24</v>
      </c>
      <c r="B86" s="3" t="s">
        <v>969</v>
      </c>
      <c r="C86" s="16" t="s">
        <v>849</v>
      </c>
      <c r="D86" s="16" t="s">
        <v>946</v>
      </c>
      <c r="E86" s="3">
        <v>27</v>
      </c>
      <c r="F86" s="3">
        <v>-8.9025507000000004E-2</v>
      </c>
      <c r="G86" s="3">
        <v>6.5247144000000007E-2</v>
      </c>
      <c r="H86" s="3">
        <v>0.91482223799999995</v>
      </c>
      <c r="I86" s="3">
        <v>0.80500248900000004</v>
      </c>
      <c r="J86" s="3">
        <v>1.0396237770000001</v>
      </c>
      <c r="K86" s="3">
        <v>0.17243059999999999</v>
      </c>
      <c r="L86" s="17">
        <v>0.61481516000000003</v>
      </c>
      <c r="M86" s="3">
        <v>33.47387698</v>
      </c>
      <c r="N86" s="3">
        <v>26</v>
      </c>
      <c r="O86" s="3">
        <v>0.14878988700000001</v>
      </c>
      <c r="P86" s="3">
        <v>-0.260478877</v>
      </c>
      <c r="Q86" s="3">
        <v>0.13303430999999999</v>
      </c>
      <c r="R86" s="3">
        <v>6.1481516E-2</v>
      </c>
      <c r="S86" s="3">
        <v>0.64434127928571405</v>
      </c>
      <c r="T86" s="3">
        <v>30.814094050000001</v>
      </c>
      <c r="U86" s="3">
        <v>25</v>
      </c>
      <c r="V86" s="3">
        <v>0.195248645</v>
      </c>
      <c r="W86" s="3">
        <v>-7.5499299000000006E-2</v>
      </c>
      <c r="X86" s="3">
        <v>8.0450747000000003E-2</v>
      </c>
      <c r="Y86" s="3">
        <v>0.34801131200000002</v>
      </c>
      <c r="Z86" s="3">
        <v>0.69602262400000003</v>
      </c>
      <c r="AA86" s="3">
        <v>2.6548090000000002E-3</v>
      </c>
      <c r="AB86" s="3">
        <v>1.807236E-3</v>
      </c>
      <c r="AC86" s="3">
        <v>0.15430792900000001</v>
      </c>
    </row>
    <row r="87" spans="1:29" x14ac:dyDescent="0.3">
      <c r="A87" s="3">
        <v>25</v>
      </c>
      <c r="B87" s="3" t="s">
        <v>970</v>
      </c>
      <c r="C87" s="16" t="s">
        <v>943</v>
      </c>
      <c r="D87" s="16" t="s">
        <v>946</v>
      </c>
      <c r="E87" s="3">
        <v>8</v>
      </c>
      <c r="F87" s="3">
        <v>-2.5232844000000001E-2</v>
      </c>
      <c r="G87" s="3">
        <v>2.7268705000000001E-2</v>
      </c>
      <c r="H87" s="3">
        <v>0.97508284300000003</v>
      </c>
      <c r="I87" s="3">
        <v>0.92433611999999998</v>
      </c>
      <c r="J87" s="3">
        <v>1.0286155969999999</v>
      </c>
      <c r="K87" s="3">
        <v>0.35478868400000002</v>
      </c>
      <c r="L87" s="17">
        <v>0.58987243499999997</v>
      </c>
      <c r="M87" s="3">
        <v>16.203053140000002</v>
      </c>
      <c r="N87" s="3">
        <v>7</v>
      </c>
      <c r="O87" s="3">
        <v>2.3324617999999998E-2</v>
      </c>
      <c r="P87" s="3">
        <v>-0.17291925299999999</v>
      </c>
      <c r="Q87" s="3">
        <v>5.6194643000000002E-2</v>
      </c>
      <c r="R87" s="3">
        <v>2.1742198000000001E-2</v>
      </c>
      <c r="S87" s="3">
        <v>0.69476536874999995</v>
      </c>
      <c r="T87" s="3">
        <v>7.0240440399999997</v>
      </c>
      <c r="U87" s="3">
        <v>6</v>
      </c>
      <c r="V87" s="3">
        <v>0.31862934599999998</v>
      </c>
      <c r="W87" s="3">
        <v>-5.0192553000000001E-2</v>
      </c>
      <c r="X87" s="3">
        <v>2.4985535E-2</v>
      </c>
      <c r="Y87" s="3">
        <v>4.4551515E-2</v>
      </c>
      <c r="Z87" s="3">
        <v>0.37825462199999998</v>
      </c>
      <c r="AA87" s="3">
        <v>9.8553059999999994E-3</v>
      </c>
      <c r="AB87" s="3">
        <v>3.519575E-3</v>
      </c>
      <c r="AC87" s="3">
        <v>3.1158155E-2</v>
      </c>
    </row>
    <row r="88" spans="1:29" x14ac:dyDescent="0.3">
      <c r="A88" s="3">
        <v>26</v>
      </c>
      <c r="B88" s="3" t="s">
        <v>971</v>
      </c>
      <c r="C88" s="16" t="s">
        <v>852</v>
      </c>
      <c r="D88" s="16" t="s">
        <v>946</v>
      </c>
      <c r="E88" s="3">
        <v>20</v>
      </c>
      <c r="F88" s="3">
        <v>2.3213733E-2</v>
      </c>
      <c r="G88" s="3">
        <v>3.1493197000000001E-2</v>
      </c>
      <c r="H88" s="3">
        <v>1.023485269</v>
      </c>
      <c r="I88" s="3">
        <v>0.96221926099999999</v>
      </c>
      <c r="J88" s="3">
        <v>1.08865218</v>
      </c>
      <c r="K88" s="3">
        <v>0.46105964999999999</v>
      </c>
      <c r="L88" s="17">
        <v>0.62968307400000001</v>
      </c>
      <c r="M88" s="3">
        <v>25.382333030000002</v>
      </c>
      <c r="N88" s="3">
        <v>19</v>
      </c>
      <c r="O88" s="3">
        <v>0.14833838399999999</v>
      </c>
      <c r="P88" s="3">
        <v>0.115717978</v>
      </c>
      <c r="Q88" s="3">
        <v>6.5677411000000005E-2</v>
      </c>
      <c r="R88" s="3">
        <v>9.5058051000000005E-2</v>
      </c>
      <c r="S88" s="3">
        <v>0.77204367166666699</v>
      </c>
      <c r="T88" s="3">
        <v>22.26483035</v>
      </c>
      <c r="U88" s="3">
        <v>18</v>
      </c>
      <c r="V88" s="3">
        <v>0.22043948099999999</v>
      </c>
      <c r="W88" s="3">
        <v>9.15529E-4</v>
      </c>
      <c r="X88" s="3">
        <v>4.0827454999999999E-2</v>
      </c>
      <c r="Y88" s="3">
        <v>0.98210946799999999</v>
      </c>
      <c r="Z88" s="3">
        <v>0.98210946799999999</v>
      </c>
      <c r="AA88" s="3">
        <v>-3.2595300000000001E-3</v>
      </c>
      <c r="AB88" s="3">
        <v>2.05317E-3</v>
      </c>
      <c r="AC88" s="3">
        <v>0.129796474</v>
      </c>
    </row>
    <row r="89" spans="1:29" x14ac:dyDescent="0.3">
      <c r="A89" s="3">
        <v>27</v>
      </c>
      <c r="B89" s="3" t="s">
        <v>972</v>
      </c>
      <c r="C89" s="16" t="s">
        <v>854</v>
      </c>
      <c r="D89" s="16" t="s">
        <v>946</v>
      </c>
      <c r="E89" s="3">
        <v>13</v>
      </c>
      <c r="F89" s="3">
        <v>2.5695757999999999E-2</v>
      </c>
      <c r="G89" s="3">
        <v>5.7591353999999997E-2</v>
      </c>
      <c r="H89" s="3">
        <v>1.0260287400000001</v>
      </c>
      <c r="I89" s="3">
        <v>0.916509087</v>
      </c>
      <c r="J89" s="3">
        <v>1.1486356099999999</v>
      </c>
      <c r="K89" s="3">
        <v>0.65547165200000002</v>
      </c>
      <c r="L89" s="17">
        <v>0.73379437764705902</v>
      </c>
      <c r="M89" s="3">
        <v>24.612375889999999</v>
      </c>
      <c r="N89" s="3">
        <v>12</v>
      </c>
      <c r="O89" s="3">
        <v>1.6770361000000001E-2</v>
      </c>
      <c r="P89" s="3">
        <v>-9.4652381999999993E-2</v>
      </c>
      <c r="Q89" s="3">
        <v>0.111941578</v>
      </c>
      <c r="R89" s="3">
        <v>0.41581681399999998</v>
      </c>
      <c r="S89" s="3">
        <v>0.89382497999999999</v>
      </c>
      <c r="T89" s="3">
        <v>21.576755309999999</v>
      </c>
      <c r="U89" s="3">
        <v>11</v>
      </c>
      <c r="V89" s="3">
        <v>2.7865001E-2</v>
      </c>
      <c r="W89" s="3">
        <v>1.9867582000000002E-2</v>
      </c>
      <c r="X89" s="3">
        <v>6.1288827999999997E-2</v>
      </c>
      <c r="Y89" s="3">
        <v>0.74581448800000005</v>
      </c>
      <c r="Z89" s="3">
        <v>0.93465249375000004</v>
      </c>
      <c r="AA89" s="3">
        <v>5.0886450000000001E-3</v>
      </c>
      <c r="AB89" s="3">
        <v>4.0904879999999998E-3</v>
      </c>
      <c r="AC89" s="3">
        <v>0.23934931100000001</v>
      </c>
    </row>
    <row r="90" spans="1:29" x14ac:dyDescent="0.3">
      <c r="A90" s="3">
        <v>28</v>
      </c>
      <c r="B90" s="3" t="s">
        <v>973</v>
      </c>
      <c r="C90" s="16" t="s">
        <v>856</v>
      </c>
      <c r="D90" s="16" t="s">
        <v>946</v>
      </c>
      <c r="E90" s="3">
        <v>12</v>
      </c>
      <c r="F90" s="3">
        <v>2.6724633000000001E-2</v>
      </c>
      <c r="G90" s="3">
        <v>2.2213663000000002E-2</v>
      </c>
      <c r="H90" s="3">
        <v>1.0270849390000001</v>
      </c>
      <c r="I90" s="3">
        <v>0.98332642299999995</v>
      </c>
      <c r="J90" s="3">
        <v>1.072790731</v>
      </c>
      <c r="K90" s="3">
        <v>0.2289485</v>
      </c>
      <c r="L90" s="17">
        <v>0.66170103214285703</v>
      </c>
      <c r="M90" s="3">
        <v>6.0859114740000004</v>
      </c>
      <c r="N90" s="3">
        <v>11</v>
      </c>
      <c r="O90" s="3">
        <v>0.86757087099999997</v>
      </c>
      <c r="P90" s="3">
        <v>4.8226057000000003E-2</v>
      </c>
      <c r="Q90" s="3">
        <v>4.4975693999999997E-2</v>
      </c>
      <c r="R90" s="3">
        <v>0.30879381500000003</v>
      </c>
      <c r="S90" s="3">
        <v>0.64434127928571405</v>
      </c>
      <c r="T90" s="3">
        <v>5.7836220699999998</v>
      </c>
      <c r="U90" s="3">
        <v>10</v>
      </c>
      <c r="V90" s="3">
        <v>0.83310287999999999</v>
      </c>
      <c r="W90" s="3">
        <v>3.1658711999999999E-2</v>
      </c>
      <c r="X90" s="3">
        <v>2.8069915000000001E-2</v>
      </c>
      <c r="Y90" s="3">
        <v>0.25938240099999998</v>
      </c>
      <c r="Z90" s="3">
        <v>0.61934028692307697</v>
      </c>
      <c r="AA90" s="3">
        <v>-9.2995299999999996E-4</v>
      </c>
      <c r="AB90" s="3">
        <v>1.6914129999999999E-3</v>
      </c>
      <c r="AC90" s="3">
        <v>0.59451633000000004</v>
      </c>
    </row>
    <row r="91" spans="1:29" x14ac:dyDescent="0.3">
      <c r="A91" s="3">
        <v>29</v>
      </c>
      <c r="B91" s="3" t="s">
        <v>974</v>
      </c>
      <c r="C91" s="16" t="s">
        <v>858</v>
      </c>
      <c r="D91" s="16" t="s">
        <v>946</v>
      </c>
      <c r="E91" s="3">
        <v>12</v>
      </c>
      <c r="F91" s="3">
        <v>-7.3237922999999996E-2</v>
      </c>
      <c r="G91" s="3">
        <v>2.8434465999999999E-2</v>
      </c>
      <c r="H91" s="3">
        <v>0.92937968299999996</v>
      </c>
      <c r="I91" s="3">
        <v>0.87900079399999997</v>
      </c>
      <c r="J91" s="3">
        <v>0.982645977</v>
      </c>
      <c r="K91" s="3">
        <v>1.0004483999999999E-2</v>
      </c>
      <c r="L91" s="17">
        <v>0.66170103214285703</v>
      </c>
      <c r="M91" s="3">
        <v>12.233854429999999</v>
      </c>
      <c r="N91" s="3">
        <v>11</v>
      </c>
      <c r="O91" s="3">
        <v>0.34632437900000002</v>
      </c>
      <c r="P91" s="3">
        <v>-7.099221E-2</v>
      </c>
      <c r="Q91" s="3">
        <v>6.5486983999999998E-2</v>
      </c>
      <c r="R91" s="3">
        <v>0.30377983400000003</v>
      </c>
      <c r="S91" s="3">
        <v>0.29737204499999997</v>
      </c>
      <c r="T91" s="3">
        <v>12.23203968</v>
      </c>
      <c r="U91" s="3">
        <v>10</v>
      </c>
      <c r="V91" s="3">
        <v>0.26982711999999998</v>
      </c>
      <c r="W91" s="3">
        <v>-7.2601871999999998E-2</v>
      </c>
      <c r="X91" s="3">
        <v>3.9056529E-2</v>
      </c>
      <c r="Y91" s="3">
        <v>6.3042437000000007E-2</v>
      </c>
      <c r="Z91" s="3">
        <v>0.37825462199999998</v>
      </c>
      <c r="AA91" s="4">
        <v>-9.7100000000000002E-5</v>
      </c>
      <c r="AB91" s="3">
        <v>2.5204379999999998E-3</v>
      </c>
      <c r="AC91" s="3">
        <v>0.97003310600000003</v>
      </c>
    </row>
    <row r="92" spans="1:29" x14ac:dyDescent="0.3">
      <c r="A92" s="3">
        <v>30</v>
      </c>
      <c r="B92" s="3" t="s">
        <v>975</v>
      </c>
      <c r="C92" s="16" t="s">
        <v>860</v>
      </c>
      <c r="D92" s="16" t="s">
        <v>946</v>
      </c>
      <c r="E92" s="3">
        <v>12</v>
      </c>
      <c r="F92" s="3">
        <v>2.2169906E-2</v>
      </c>
      <c r="G92" s="3">
        <v>3.7594731999999999E-2</v>
      </c>
      <c r="H92" s="3">
        <v>1.022417484</v>
      </c>
      <c r="I92" s="3">
        <v>0.94978867300000003</v>
      </c>
      <c r="J92" s="3">
        <v>1.1006001030000001</v>
      </c>
      <c r="K92" s="3">
        <v>0.55538658100000005</v>
      </c>
      <c r="L92" s="17">
        <v>0.80920726730769199</v>
      </c>
      <c r="M92" s="3">
        <v>18.79207542</v>
      </c>
      <c r="N92" s="3">
        <v>11</v>
      </c>
      <c r="O92" s="3">
        <v>6.4929467000000005E-2</v>
      </c>
      <c r="P92" s="3">
        <v>3.3036938000000002E-2</v>
      </c>
      <c r="Q92" s="3">
        <v>8.3689968000000003E-2</v>
      </c>
      <c r="R92" s="3">
        <v>0.70131296499999995</v>
      </c>
      <c r="S92" s="3">
        <v>0.83307987149999996</v>
      </c>
      <c r="T92" s="3">
        <v>18.751464030000001</v>
      </c>
      <c r="U92" s="3">
        <v>10</v>
      </c>
      <c r="V92" s="3">
        <v>4.3535414000000001E-2</v>
      </c>
      <c r="W92" s="3">
        <v>-1.6133498E-2</v>
      </c>
      <c r="X92" s="3">
        <v>4.0848123E-2</v>
      </c>
      <c r="Y92" s="3">
        <v>0.69287018499999997</v>
      </c>
      <c r="Z92" s="3">
        <v>0.93465249375000004</v>
      </c>
      <c r="AA92" s="3">
        <v>-4.0583999999999998E-4</v>
      </c>
      <c r="AB92" s="3">
        <v>2.7577090000000001E-3</v>
      </c>
      <c r="AC92" s="3">
        <v>0.88592607800000001</v>
      </c>
    </row>
    <row r="93" spans="1:29" x14ac:dyDescent="0.3">
      <c r="A93" s="3">
        <v>1</v>
      </c>
      <c r="B93" s="3" t="s">
        <v>15</v>
      </c>
      <c r="C93" s="16" t="s">
        <v>812</v>
      </c>
      <c r="D93" s="16" t="s">
        <v>976</v>
      </c>
      <c r="E93" s="3">
        <v>15</v>
      </c>
      <c r="F93" s="3">
        <v>6.3464324000000003E-2</v>
      </c>
      <c r="G93" s="3">
        <v>3.6940062000000003E-2</v>
      </c>
      <c r="H93" s="3">
        <v>1.0655214719999999</v>
      </c>
      <c r="I93" s="3">
        <f>EXP(F93-1.96*G93)</f>
        <v>0.99110162941877333</v>
      </c>
      <c r="J93" s="3">
        <f>EXP(F93+1.96*G93)</f>
        <v>1.1455293510741602</v>
      </c>
      <c r="K93" s="3">
        <v>8.5790213000000004E-2</v>
      </c>
      <c r="L93" s="17">
        <v>0.94880678699999998</v>
      </c>
      <c r="M93" s="3">
        <v>19.365081150000002</v>
      </c>
      <c r="N93" s="3">
        <v>14</v>
      </c>
      <c r="O93" s="3">
        <v>0.15146293499999999</v>
      </c>
      <c r="P93" s="3">
        <v>9.1835269999999997E-2</v>
      </c>
      <c r="Q93" s="3">
        <v>8.8108260999999993E-2</v>
      </c>
      <c r="R93" s="3">
        <v>0.31626892899999998</v>
      </c>
      <c r="S93" s="3">
        <v>0.35000920909090899</v>
      </c>
      <c r="T93" s="3">
        <v>19.176845230000001</v>
      </c>
      <c r="U93" s="3">
        <v>13</v>
      </c>
      <c r="V93" s="3">
        <v>0.117721797</v>
      </c>
      <c r="W93" s="3">
        <v>7.3614046000000002E-2</v>
      </c>
      <c r="X93" s="3">
        <v>4.7129811000000001E-2</v>
      </c>
      <c r="Y93" s="3">
        <v>0.11830157600000001</v>
      </c>
      <c r="Z93" s="3">
        <v>0.354904728</v>
      </c>
      <c r="AA93" s="3">
        <v>-8.2502300000000003E-4</v>
      </c>
      <c r="AB93" s="3">
        <v>2.309574E-3</v>
      </c>
      <c r="AC93" s="3">
        <v>0.72666010400000003</v>
      </c>
    </row>
    <row r="94" spans="1:29" x14ac:dyDescent="0.3">
      <c r="A94" s="3">
        <v>2</v>
      </c>
      <c r="B94" s="3" t="s">
        <v>16</v>
      </c>
      <c r="C94" s="16" t="s">
        <v>814</v>
      </c>
      <c r="D94" s="16" t="s">
        <v>976</v>
      </c>
      <c r="E94" s="3">
        <v>10</v>
      </c>
      <c r="F94" s="3">
        <v>1.8160749999999999E-3</v>
      </c>
      <c r="G94" s="3">
        <v>3.1647781999999999E-2</v>
      </c>
      <c r="H94" s="3">
        <v>1.001817725</v>
      </c>
      <c r="I94" s="3">
        <f>EXP(F94-1.96*G94)</f>
        <v>0.94156341514036279</v>
      </c>
      <c r="J94" s="3">
        <f t="shared" ref="J94:J122" si="3">EXP(F94+1.96*G94)</f>
        <v>1.065927942942271</v>
      </c>
      <c r="K94" s="3">
        <v>0.95423933400000005</v>
      </c>
      <c r="L94" s="17">
        <v>0.99370071000000004</v>
      </c>
      <c r="M94" s="3">
        <v>8.8629131579999996</v>
      </c>
      <c r="N94" s="3">
        <v>9</v>
      </c>
      <c r="O94" s="3">
        <v>0.45002366900000002</v>
      </c>
      <c r="P94" s="3">
        <v>1.0585809999999999E-2</v>
      </c>
      <c r="Q94" s="3">
        <v>7.8848926E-2</v>
      </c>
      <c r="R94" s="3">
        <v>0.89651756800000004</v>
      </c>
      <c r="S94" s="3">
        <v>0.95423933400000005</v>
      </c>
      <c r="T94" s="3">
        <v>8.8462692819999997</v>
      </c>
      <c r="U94" s="3">
        <v>8</v>
      </c>
      <c r="V94" s="3">
        <v>0.35543013800000001</v>
      </c>
      <c r="W94" s="3">
        <v>-2.4875158000000001E-2</v>
      </c>
      <c r="X94" s="3">
        <v>4.3195217000000001E-2</v>
      </c>
      <c r="Y94" s="3">
        <v>0.56469790900000005</v>
      </c>
      <c r="Z94" s="3">
        <v>0.84704686350000002</v>
      </c>
      <c r="AA94" s="3">
        <v>-3.3420200000000002E-4</v>
      </c>
      <c r="AB94" s="3">
        <v>2.7240599999999999E-3</v>
      </c>
      <c r="AC94" s="3">
        <v>0.90538246600000005</v>
      </c>
    </row>
    <row r="95" spans="1:29" x14ac:dyDescent="0.3">
      <c r="A95" s="3">
        <v>3</v>
      </c>
      <c r="B95" s="3" t="s">
        <v>17</v>
      </c>
      <c r="C95" s="16" t="s">
        <v>816</v>
      </c>
      <c r="D95" s="16" t="s">
        <v>976</v>
      </c>
      <c r="E95" s="3">
        <v>16</v>
      </c>
      <c r="F95" s="3">
        <v>-9.8918116E-2</v>
      </c>
      <c r="G95" s="3">
        <v>7.2196708999999998E-2</v>
      </c>
      <c r="H95" s="3">
        <v>0.90581687700000002</v>
      </c>
      <c r="I95" s="3">
        <f t="shared" ref="I95:I122" si="4">EXP(F95-1.96*G95)</f>
        <v>0.786294664457314</v>
      </c>
      <c r="J95" s="3">
        <f t="shared" si="3"/>
        <v>1.0435072900259084</v>
      </c>
      <c r="K95" s="3">
        <v>0.170649617</v>
      </c>
      <c r="L95" s="17">
        <v>0.98860052499999995</v>
      </c>
      <c r="M95" s="3">
        <v>29.045449730000001</v>
      </c>
      <c r="N95" s="3">
        <v>15</v>
      </c>
      <c r="O95" s="3">
        <v>1.5869218000000001E-2</v>
      </c>
      <c r="P95" s="3">
        <v>-0.118643368</v>
      </c>
      <c r="Q95" s="3">
        <v>0.16603647499999999</v>
      </c>
      <c r="R95" s="3">
        <v>0.48662450299999999</v>
      </c>
      <c r="S95" s="3">
        <v>0.36567775071428599</v>
      </c>
      <c r="T95" s="3">
        <v>29.008788079999999</v>
      </c>
      <c r="U95" s="3">
        <v>14</v>
      </c>
      <c r="V95" s="3">
        <v>1.0421788E-2</v>
      </c>
      <c r="W95" s="3">
        <v>-9.6340222000000003E-2</v>
      </c>
      <c r="X95" s="3">
        <v>8.1844937000000006E-2</v>
      </c>
      <c r="Y95" s="3">
        <v>0.23915292799999999</v>
      </c>
      <c r="Z95" s="3">
        <v>0.59788231999999997</v>
      </c>
      <c r="AA95" s="3">
        <v>4.3459500000000002E-4</v>
      </c>
      <c r="AB95" s="3">
        <v>3.2672280000000001E-3</v>
      </c>
      <c r="AC95" s="3">
        <v>0.89607342300000004</v>
      </c>
    </row>
    <row r="96" spans="1:29" x14ac:dyDescent="0.3">
      <c r="A96" s="3">
        <v>4</v>
      </c>
      <c r="B96" s="3" t="s">
        <v>18</v>
      </c>
      <c r="C96" s="16" t="s">
        <v>818</v>
      </c>
      <c r="D96" s="16" t="s">
        <v>976</v>
      </c>
      <c r="E96" s="3">
        <v>8</v>
      </c>
      <c r="F96" s="3">
        <v>7.177007E-3</v>
      </c>
      <c r="G96" s="3">
        <v>4.0297708000000002E-2</v>
      </c>
      <c r="H96" s="3">
        <v>1.0072028230000001</v>
      </c>
      <c r="I96" s="3">
        <f t="shared" si="4"/>
        <v>0.93071097032837069</v>
      </c>
      <c r="J96" s="3">
        <f t="shared" si="3"/>
        <v>1.0899812722593394</v>
      </c>
      <c r="K96" s="3">
        <v>0.85864472300000005</v>
      </c>
      <c r="L96" s="17">
        <v>0.99370071000000004</v>
      </c>
      <c r="M96" s="3">
        <v>8.0503356779999997</v>
      </c>
      <c r="N96" s="3">
        <v>7</v>
      </c>
      <c r="O96" s="3">
        <v>0.32817629799999998</v>
      </c>
      <c r="P96" s="3">
        <v>-7.0439370000000001E-3</v>
      </c>
      <c r="Q96" s="3">
        <v>0.119115677</v>
      </c>
      <c r="R96" s="3">
        <v>0.95476475199999999</v>
      </c>
      <c r="S96" s="3">
        <v>0.95404969222222202</v>
      </c>
      <c r="T96" s="3">
        <v>8.0283340219999992</v>
      </c>
      <c r="U96" s="3">
        <v>6</v>
      </c>
      <c r="V96" s="3">
        <v>0.236034826</v>
      </c>
      <c r="W96" s="3">
        <v>-1.5792879999999999E-2</v>
      </c>
      <c r="X96" s="3">
        <v>5.2252330999999999E-2</v>
      </c>
      <c r="Y96" s="3">
        <v>0.76246713799999999</v>
      </c>
      <c r="Z96" s="3">
        <v>0.91990421538461498</v>
      </c>
      <c r="AA96" s="3">
        <v>6.4738199999999995E-4</v>
      </c>
      <c r="AB96" s="3">
        <v>5.0485859999999999E-3</v>
      </c>
      <c r="AC96" s="3">
        <v>0.902156811</v>
      </c>
    </row>
    <row r="97" spans="1:29" x14ac:dyDescent="0.3">
      <c r="A97" s="3">
        <v>5</v>
      </c>
      <c r="B97" s="3" t="s">
        <v>19</v>
      </c>
      <c r="C97" s="16" t="s">
        <v>820</v>
      </c>
      <c r="D97" s="16" t="s">
        <v>976</v>
      </c>
      <c r="E97" s="3">
        <v>6</v>
      </c>
      <c r="F97" s="3">
        <v>-9.1845199999999998E-3</v>
      </c>
      <c r="G97" s="3">
        <v>4.7787465000000001E-2</v>
      </c>
      <c r="H97" s="3">
        <v>0.99085752900000001</v>
      </c>
      <c r="I97" s="3">
        <f t="shared" si="4"/>
        <v>0.90226415105342117</v>
      </c>
      <c r="J97" s="3">
        <f t="shared" si="3"/>
        <v>1.0881498964321306</v>
      </c>
      <c r="K97" s="3">
        <v>0.84758933299999994</v>
      </c>
      <c r="L97" s="17">
        <v>0.98860052499999995</v>
      </c>
      <c r="M97" s="3">
        <v>1.0040906789999999</v>
      </c>
      <c r="N97" s="3">
        <v>5</v>
      </c>
      <c r="O97" s="3">
        <v>0.96223515699999995</v>
      </c>
      <c r="P97" s="3">
        <v>-4.1271599999999999E-2</v>
      </c>
      <c r="Q97" s="3">
        <v>0.13550341199999999</v>
      </c>
      <c r="R97" s="3">
        <v>0.775875184</v>
      </c>
      <c r="S97" s="3">
        <v>0.95404969222222202</v>
      </c>
      <c r="T97" s="3">
        <v>0.940052204</v>
      </c>
      <c r="U97" s="3">
        <v>4</v>
      </c>
      <c r="V97" s="3">
        <v>0.91874566700000004</v>
      </c>
      <c r="W97" s="3">
        <v>-2.4882039999999999E-3</v>
      </c>
      <c r="X97" s="3">
        <v>5.6543430999999998E-2</v>
      </c>
      <c r="Y97" s="3">
        <v>0.96490027</v>
      </c>
      <c r="Z97" s="3">
        <v>0.98288974600000001</v>
      </c>
      <c r="AA97" s="3">
        <v>8.4170200000000005E-4</v>
      </c>
      <c r="AB97" s="3">
        <v>3.3261200000000001E-3</v>
      </c>
      <c r="AC97" s="3">
        <v>0.81269657299999998</v>
      </c>
    </row>
    <row r="98" spans="1:29" x14ac:dyDescent="0.3">
      <c r="A98" s="3">
        <v>6</v>
      </c>
      <c r="B98" s="3" t="s">
        <v>20</v>
      </c>
      <c r="C98" s="16" t="s">
        <v>822</v>
      </c>
      <c r="D98" s="16" t="s">
        <v>976</v>
      </c>
      <c r="E98" s="3">
        <v>16</v>
      </c>
      <c r="F98" s="3">
        <v>4.5372351999999998E-2</v>
      </c>
      <c r="G98" s="3">
        <v>2.9836614000000001E-2</v>
      </c>
      <c r="H98" s="3">
        <v>1.0464174230000001</v>
      </c>
      <c r="I98" s="3">
        <f t="shared" si="4"/>
        <v>0.98697811658584222</v>
      </c>
      <c r="J98" s="3">
        <f t="shared" si="3"/>
        <v>1.1094363742733273</v>
      </c>
      <c r="K98" s="3">
        <v>0.12833670999999999</v>
      </c>
      <c r="L98" s="17">
        <v>0.98860052499999995</v>
      </c>
      <c r="M98" s="3">
        <v>6.1433986139999996</v>
      </c>
      <c r="N98" s="3">
        <v>15</v>
      </c>
      <c r="O98" s="3">
        <v>0.97723697899999995</v>
      </c>
      <c r="P98" s="3">
        <v>5.6214120999999999E-2</v>
      </c>
      <c r="Q98" s="3">
        <v>6.1262980000000002E-2</v>
      </c>
      <c r="R98" s="3">
        <v>0.37437253500000001</v>
      </c>
      <c r="S98" s="3">
        <v>0.35000920909090899</v>
      </c>
      <c r="T98" s="3">
        <v>6.1023413770000001</v>
      </c>
      <c r="U98" s="3">
        <v>14</v>
      </c>
      <c r="V98" s="3">
        <v>0.96384561599999996</v>
      </c>
      <c r="W98" s="3">
        <v>3.6011396000000001E-2</v>
      </c>
      <c r="X98" s="3">
        <v>3.7062299E-2</v>
      </c>
      <c r="Y98" s="3">
        <v>0.33122720500000002</v>
      </c>
      <c r="Z98" s="3">
        <v>0.70977258214285699</v>
      </c>
      <c r="AA98" s="3">
        <v>-3.6316199999999999E-4</v>
      </c>
      <c r="AB98" s="3">
        <v>1.792278E-3</v>
      </c>
      <c r="AC98" s="3">
        <v>0.84234264999999997</v>
      </c>
    </row>
    <row r="99" spans="1:29" x14ac:dyDescent="0.3">
      <c r="A99" s="3">
        <v>7</v>
      </c>
      <c r="B99" s="3" t="s">
        <v>21</v>
      </c>
      <c r="C99" s="16" t="s">
        <v>823</v>
      </c>
      <c r="D99" s="16" t="s">
        <v>976</v>
      </c>
      <c r="E99" s="3">
        <v>11</v>
      </c>
      <c r="F99" s="3">
        <v>-2.3696254E-2</v>
      </c>
      <c r="G99" s="3">
        <v>3.7326113000000001E-2</v>
      </c>
      <c r="H99" s="3">
        <v>0.97658229799999996</v>
      </c>
      <c r="I99" s="3">
        <f t="shared" si="4"/>
        <v>0.90768721601559077</v>
      </c>
      <c r="J99" s="3">
        <f t="shared" si="3"/>
        <v>1.0507066391498907</v>
      </c>
      <c r="K99" s="3">
        <v>0.52553024199999998</v>
      </c>
      <c r="L99" s="17">
        <v>0.99370071000000004</v>
      </c>
      <c r="M99" s="3">
        <v>7.4329971300000004</v>
      </c>
      <c r="N99" s="3">
        <v>10</v>
      </c>
      <c r="O99" s="3">
        <v>0.68403196200000005</v>
      </c>
      <c r="P99" s="3">
        <v>7.2610999999999997E-4</v>
      </c>
      <c r="Q99" s="3">
        <v>8.9455299000000002E-2</v>
      </c>
      <c r="R99" s="3">
        <v>0.99370071000000004</v>
      </c>
      <c r="S99" s="3">
        <v>0.70969616375</v>
      </c>
      <c r="T99" s="3">
        <v>7.3427488619999997</v>
      </c>
      <c r="U99" s="3">
        <v>9</v>
      </c>
      <c r="V99" s="3">
        <v>0.60148113599999997</v>
      </c>
      <c r="W99" s="3">
        <v>-1.3244939000000001E-2</v>
      </c>
      <c r="X99" s="3">
        <v>5.1555319000000002E-2</v>
      </c>
      <c r="Y99" s="3">
        <v>0.79725031999999996</v>
      </c>
      <c r="Z99" s="3">
        <v>0.91990421538461498</v>
      </c>
      <c r="AA99" s="3">
        <v>-8.7375799999999998E-4</v>
      </c>
      <c r="AB99" s="3">
        <v>2.9085169999999998E-3</v>
      </c>
      <c r="AC99" s="3">
        <v>0.77068539800000002</v>
      </c>
    </row>
    <row r="100" spans="1:29" x14ac:dyDescent="0.3">
      <c r="A100" s="3">
        <v>8</v>
      </c>
      <c r="B100" s="3" t="s">
        <v>22</v>
      </c>
      <c r="C100" s="16" t="s">
        <v>825</v>
      </c>
      <c r="D100" s="16" t="s">
        <v>976</v>
      </c>
      <c r="E100" s="3">
        <v>7</v>
      </c>
      <c r="F100" s="3">
        <v>5.1497182000000002E-2</v>
      </c>
      <c r="G100" s="3">
        <v>2.9104294999999999E-2</v>
      </c>
      <c r="H100" s="3">
        <v>1.0528462190000001</v>
      </c>
      <c r="I100" s="3">
        <f t="shared" si="4"/>
        <v>0.99446812130437223</v>
      </c>
      <c r="J100" s="3">
        <f t="shared" si="3"/>
        <v>1.1146512772899253</v>
      </c>
      <c r="K100" s="3">
        <v>7.6826904000000001E-2</v>
      </c>
      <c r="L100" s="17">
        <v>0.94880678699999998</v>
      </c>
      <c r="M100" s="3">
        <v>5.6299007420000002</v>
      </c>
      <c r="N100" s="3">
        <v>6</v>
      </c>
      <c r="O100" s="3">
        <v>0.46589751600000001</v>
      </c>
      <c r="P100" s="3">
        <v>0.123842998</v>
      </c>
      <c r="Q100" s="3">
        <v>8.6155182999999996E-2</v>
      </c>
      <c r="R100" s="3">
        <v>0.21010044999999999</v>
      </c>
      <c r="S100" s="3">
        <v>0.35000920909090899</v>
      </c>
      <c r="T100" s="3">
        <v>4.8339470779999996</v>
      </c>
      <c r="U100" s="3">
        <v>5</v>
      </c>
      <c r="V100" s="3">
        <v>0.43647998199999999</v>
      </c>
      <c r="W100" s="3">
        <v>5.2500285000000001E-2</v>
      </c>
      <c r="X100" s="3">
        <v>4.2196404E-2</v>
      </c>
      <c r="Y100" s="3">
        <v>0.21343014900000001</v>
      </c>
      <c r="Z100" s="3">
        <v>0.582082224545455</v>
      </c>
      <c r="AA100" s="3">
        <v>-2.9875800000000001E-3</v>
      </c>
      <c r="AB100" s="3">
        <v>3.3486950000000001E-3</v>
      </c>
      <c r="AC100" s="3">
        <v>0.41317756700000002</v>
      </c>
    </row>
    <row r="101" spans="1:29" x14ac:dyDescent="0.3">
      <c r="A101" s="3">
        <v>9</v>
      </c>
      <c r="B101" s="3" t="s">
        <v>23</v>
      </c>
      <c r="C101" s="16" t="s">
        <v>827</v>
      </c>
      <c r="D101" s="16" t="s">
        <v>976</v>
      </c>
      <c r="E101" s="3">
        <v>5</v>
      </c>
      <c r="F101" s="3">
        <v>-3.5193693999999998E-2</v>
      </c>
      <c r="G101" s="3">
        <v>2.7660088999999999E-2</v>
      </c>
      <c r="H101" s="3">
        <v>0.96541840199999995</v>
      </c>
      <c r="I101" s="3">
        <f t="shared" si="4"/>
        <v>0.91447287881158013</v>
      </c>
      <c r="J101" s="3">
        <f t="shared" si="3"/>
        <v>1.0192021144388328</v>
      </c>
      <c r="K101" s="3">
        <v>0.20324391</v>
      </c>
      <c r="L101" s="17">
        <v>0.98860052499999995</v>
      </c>
      <c r="M101" s="3">
        <v>2.3685907519999998</v>
      </c>
      <c r="N101" s="3">
        <v>4</v>
      </c>
      <c r="O101" s="3">
        <v>0.66831070800000003</v>
      </c>
      <c r="P101" s="3">
        <v>-7.2252161999999995E-2</v>
      </c>
      <c r="Q101" s="3">
        <v>7.3460151000000001E-2</v>
      </c>
      <c r="R101" s="3">
        <v>0.397857874</v>
      </c>
      <c r="S101" s="3">
        <v>0.40648782</v>
      </c>
      <c r="T101" s="3">
        <v>2.0720593030000001</v>
      </c>
      <c r="U101" s="3">
        <v>3</v>
      </c>
      <c r="V101" s="3">
        <v>0.557586005</v>
      </c>
      <c r="W101" s="3">
        <v>-2.9563539E-2</v>
      </c>
      <c r="X101" s="3">
        <v>3.5597428E-2</v>
      </c>
      <c r="Y101" s="3">
        <v>0.40625812700000002</v>
      </c>
      <c r="Z101" s="3">
        <v>0.76173398812500004</v>
      </c>
      <c r="AA101" s="3">
        <v>2.0287730000000002E-3</v>
      </c>
      <c r="AB101" s="3">
        <v>3.7256149999999998E-3</v>
      </c>
      <c r="AC101" s="3">
        <v>0.623933709</v>
      </c>
    </row>
    <row r="102" spans="1:29" x14ac:dyDescent="0.3">
      <c r="A102" s="3">
        <v>10</v>
      </c>
      <c r="B102" s="3" t="s">
        <v>24</v>
      </c>
      <c r="C102" s="16" t="s">
        <v>829</v>
      </c>
      <c r="D102" s="16" t="s">
        <v>976</v>
      </c>
      <c r="E102" s="3">
        <v>19</v>
      </c>
      <c r="F102" s="3">
        <v>-2.6557383E-2</v>
      </c>
      <c r="G102" s="3">
        <v>2.9068759E-2</v>
      </c>
      <c r="H102" s="3">
        <v>0.97379216300000004</v>
      </c>
      <c r="I102" s="3">
        <f t="shared" si="4"/>
        <v>0.91986151205949362</v>
      </c>
      <c r="J102" s="3">
        <f t="shared" si="3"/>
        <v>1.0308847196184066</v>
      </c>
      <c r="K102" s="3">
        <v>0.360924089</v>
      </c>
      <c r="L102" s="17">
        <v>0.98860052499999995</v>
      </c>
      <c r="M102" s="3">
        <v>18.764602790000001</v>
      </c>
      <c r="N102" s="3">
        <v>18</v>
      </c>
      <c r="O102" s="3">
        <v>0.40645178500000001</v>
      </c>
      <c r="P102" s="3">
        <v>-2.7295408E-2</v>
      </c>
      <c r="Q102" s="3">
        <v>7.8484991000000004E-2</v>
      </c>
      <c r="R102" s="3">
        <v>0.73227529499999999</v>
      </c>
      <c r="S102" s="3">
        <v>0.56988014052631597</v>
      </c>
      <c r="T102" s="3">
        <v>18.7644886</v>
      </c>
      <c r="U102" s="3">
        <v>17</v>
      </c>
      <c r="V102" s="3">
        <v>0.34221660999999998</v>
      </c>
      <c r="W102" s="3">
        <v>2.8817958000000001E-2</v>
      </c>
      <c r="X102" s="3">
        <v>4.2445739000000003E-2</v>
      </c>
      <c r="Y102" s="3">
        <v>0.49717815300000001</v>
      </c>
      <c r="Z102" s="3">
        <v>0.82863025499999998</v>
      </c>
      <c r="AA102" s="4">
        <v>2.9200000000000002E-5</v>
      </c>
      <c r="AB102" s="3">
        <v>2.8718889999999999E-3</v>
      </c>
      <c r="AC102" s="3">
        <v>0.99200326599999999</v>
      </c>
    </row>
    <row r="103" spans="1:29" x14ac:dyDescent="0.3">
      <c r="A103" s="3">
        <v>11</v>
      </c>
      <c r="B103" s="3" t="s">
        <v>25</v>
      </c>
      <c r="C103" s="16" t="s">
        <v>938</v>
      </c>
      <c r="D103" s="16" t="s">
        <v>976</v>
      </c>
      <c r="E103" s="3">
        <v>8</v>
      </c>
      <c r="F103" s="3">
        <v>-2.9066500000000002E-3</v>
      </c>
      <c r="G103" s="3">
        <v>2.2073696E-2</v>
      </c>
      <c r="H103" s="3">
        <v>0.99709756999999999</v>
      </c>
      <c r="I103" s="3">
        <f t="shared" si="4"/>
        <v>0.95487857406620436</v>
      </c>
      <c r="J103" s="3">
        <f t="shared" si="3"/>
        <v>1.0411832368375655</v>
      </c>
      <c r="K103" s="3">
        <v>0.895237909</v>
      </c>
      <c r="L103" s="17">
        <v>0.94880678699999998</v>
      </c>
      <c r="M103" s="3">
        <v>7.4534487309999999</v>
      </c>
      <c r="N103" s="3">
        <v>7</v>
      </c>
      <c r="O103" s="3">
        <v>0.38323965799999998</v>
      </c>
      <c r="P103" s="3">
        <v>7.8944015000000006E-2</v>
      </c>
      <c r="Q103" s="3">
        <v>4.9245650000000002E-2</v>
      </c>
      <c r="R103" s="3">
        <v>0.160040773</v>
      </c>
      <c r="S103" s="3">
        <v>0.95423933400000005</v>
      </c>
      <c r="T103" s="3">
        <v>4.0484002490000002</v>
      </c>
      <c r="U103" s="3">
        <v>6</v>
      </c>
      <c r="V103" s="3">
        <v>0.67012647299999994</v>
      </c>
      <c r="W103" s="3">
        <v>-6.04775E-4</v>
      </c>
      <c r="X103" s="3">
        <v>2.8199683E-2</v>
      </c>
      <c r="Y103" s="3">
        <v>0.98288974600000001</v>
      </c>
      <c r="Z103" s="3">
        <v>0.98288974600000001</v>
      </c>
      <c r="AA103" s="3">
        <v>-5.4685369999999999E-3</v>
      </c>
      <c r="AB103" s="3">
        <v>2.9635310000000002E-3</v>
      </c>
      <c r="AC103" s="3">
        <v>0.114537378</v>
      </c>
    </row>
    <row r="104" spans="1:29" x14ac:dyDescent="0.3">
      <c r="A104" s="3">
        <v>12</v>
      </c>
      <c r="B104" s="3" t="s">
        <v>26</v>
      </c>
      <c r="C104" s="16" t="s">
        <v>832</v>
      </c>
      <c r="D104" s="16" t="s">
        <v>976</v>
      </c>
      <c r="E104" s="3">
        <v>17</v>
      </c>
      <c r="F104" s="3">
        <v>-4.6170509999999998E-2</v>
      </c>
      <c r="G104" s="3">
        <v>7.6747102999999997E-2</v>
      </c>
      <c r="H104" s="3">
        <v>0.95487913199999996</v>
      </c>
      <c r="I104" s="3">
        <f t="shared" si="4"/>
        <v>0.82152342099064524</v>
      </c>
      <c r="J104" s="3">
        <f t="shared" si="3"/>
        <v>1.1098821204366092</v>
      </c>
      <c r="K104" s="3">
        <v>0.54744517199999998</v>
      </c>
      <c r="L104" s="17">
        <v>0.98860052499999995</v>
      </c>
      <c r="M104" s="3">
        <v>10.610204599999999</v>
      </c>
      <c r="N104" s="3">
        <v>16</v>
      </c>
      <c r="O104" s="3">
        <v>0.83288256999999999</v>
      </c>
      <c r="P104" s="3">
        <v>-0.10256551799999999</v>
      </c>
      <c r="Q104" s="3">
        <v>0.166278809</v>
      </c>
      <c r="R104" s="3">
        <v>0.54659687199999996</v>
      </c>
      <c r="S104" s="3">
        <v>0.70969616375</v>
      </c>
      <c r="T104" s="3">
        <v>10.464036739999999</v>
      </c>
      <c r="U104" s="3">
        <v>15</v>
      </c>
      <c r="V104" s="3">
        <v>0.78958084799999995</v>
      </c>
      <c r="W104" s="3">
        <v>-2.8367408E-2</v>
      </c>
      <c r="X104" s="3">
        <v>0.10287273600000001</v>
      </c>
      <c r="Y104" s="3">
        <v>0.78273821399999999</v>
      </c>
      <c r="Z104" s="3">
        <v>0.91990421538461498</v>
      </c>
      <c r="AA104" s="3">
        <v>8.3115200000000004E-4</v>
      </c>
      <c r="AB104" s="3">
        <v>2.1739749999999999E-3</v>
      </c>
      <c r="AC104" s="3">
        <v>0.70758720500000005</v>
      </c>
    </row>
    <row r="105" spans="1:29" x14ac:dyDescent="0.3">
      <c r="A105" s="3">
        <v>13</v>
      </c>
      <c r="B105" s="3" t="s">
        <v>27</v>
      </c>
      <c r="C105" s="16" t="s">
        <v>834</v>
      </c>
      <c r="D105" s="16" t="s">
        <v>976</v>
      </c>
      <c r="E105" s="3">
        <v>17</v>
      </c>
      <c r="F105" s="3">
        <v>6.4909152999999997E-2</v>
      </c>
      <c r="G105" s="3">
        <v>5.7091862E-2</v>
      </c>
      <c r="H105" s="3">
        <v>1.067062081</v>
      </c>
      <c r="I105" s="3">
        <f t="shared" si="4"/>
        <v>0.95409608314544769</v>
      </c>
      <c r="J105" s="3">
        <f t="shared" si="3"/>
        <v>1.1934033730474201</v>
      </c>
      <c r="K105" s="3">
        <v>0.255569728</v>
      </c>
      <c r="L105" s="17">
        <v>0.99370071000000004</v>
      </c>
      <c r="M105" s="3">
        <v>18.109197869999999</v>
      </c>
      <c r="N105" s="3">
        <v>16</v>
      </c>
      <c r="O105" s="3">
        <v>0.31754145499999997</v>
      </c>
      <c r="P105" s="3">
        <v>2.916573E-3</v>
      </c>
      <c r="Q105" s="3">
        <v>0.11608908699999999</v>
      </c>
      <c r="R105" s="3">
        <v>0.98028758299999996</v>
      </c>
      <c r="S105" s="3">
        <v>0.47919324000000002</v>
      </c>
      <c r="T105" s="3">
        <v>17.660583559999999</v>
      </c>
      <c r="U105" s="3">
        <v>15</v>
      </c>
      <c r="V105" s="3">
        <v>0.280929816</v>
      </c>
      <c r="W105" s="3">
        <v>0.12589676999999999</v>
      </c>
      <c r="X105" s="3">
        <v>7.5590343000000004E-2</v>
      </c>
      <c r="Y105" s="3">
        <v>9.5810266000000005E-2</v>
      </c>
      <c r="Z105" s="3">
        <v>0.319367553333333</v>
      </c>
      <c r="AA105" s="3">
        <v>1.4110310000000001E-3</v>
      </c>
      <c r="AB105" s="3">
        <v>2.2858980000000002E-3</v>
      </c>
      <c r="AC105" s="3">
        <v>0.54630930799999999</v>
      </c>
    </row>
    <row r="106" spans="1:29" x14ac:dyDescent="0.3">
      <c r="A106" s="3">
        <v>14</v>
      </c>
      <c r="B106" s="3" t="s">
        <v>28</v>
      </c>
      <c r="C106" s="16" t="s">
        <v>939</v>
      </c>
      <c r="D106" s="16" t="s">
        <v>976</v>
      </c>
      <c r="E106" s="16">
        <v>48</v>
      </c>
      <c r="F106" s="16">
        <v>-0.15340129999999999</v>
      </c>
      <c r="G106" s="16">
        <v>6.4823660000000005E-2</v>
      </c>
      <c r="H106" s="16">
        <v>0.85778542300000005</v>
      </c>
      <c r="I106" s="16">
        <v>0.75543942900000005</v>
      </c>
      <c r="J106" s="16">
        <v>0.97399712599999999</v>
      </c>
      <c r="K106" s="16">
        <v>1.7960110000000001E-2</v>
      </c>
      <c r="L106" s="19">
        <v>0.94880678699999998</v>
      </c>
      <c r="M106" s="3">
        <v>145.88300000000001</v>
      </c>
      <c r="N106" s="3">
        <v>47</v>
      </c>
      <c r="O106" s="18">
        <v>4.6399999999999996E-12</v>
      </c>
      <c r="P106" s="3">
        <v>-0.32289649999999998</v>
      </c>
      <c r="Q106" s="3">
        <v>0.25498142000000001</v>
      </c>
      <c r="R106" s="3">
        <v>0.21176196859999999</v>
      </c>
      <c r="S106" s="3">
        <v>0.17960110000000001</v>
      </c>
      <c r="T106" s="3">
        <v>144.3989</v>
      </c>
      <c r="U106" s="3">
        <v>46</v>
      </c>
      <c r="V106" s="18">
        <v>4.3200000000000002E-12</v>
      </c>
      <c r="W106" s="3">
        <v>-0.22093270000000001</v>
      </c>
      <c r="X106" s="3">
        <v>5.9916490000000003E-2</v>
      </c>
      <c r="Y106" s="3">
        <v>2.2660709999999999E-4</v>
      </c>
      <c r="Z106" s="3">
        <v>6.7982099999999998E-3</v>
      </c>
      <c r="AA106" s="3">
        <v>1.673559E-3</v>
      </c>
      <c r="AB106" s="3">
        <v>2.4339560000000001E-3</v>
      </c>
      <c r="AC106" s="16">
        <v>0.49516490000000002</v>
      </c>
    </row>
    <row r="107" spans="1:29" x14ac:dyDescent="0.3">
      <c r="A107" s="3">
        <v>15</v>
      </c>
      <c r="B107" s="3" t="s">
        <v>29</v>
      </c>
      <c r="C107" s="16" t="s">
        <v>836</v>
      </c>
      <c r="D107" s="16" t="s">
        <v>976</v>
      </c>
      <c r="E107" s="3">
        <v>16</v>
      </c>
      <c r="F107" s="3">
        <v>0.109646092</v>
      </c>
      <c r="G107" s="3">
        <v>7.1938077000000003E-2</v>
      </c>
      <c r="H107" s="3">
        <v>1.115883081</v>
      </c>
      <c r="I107" s="3">
        <f t="shared" si="4"/>
        <v>0.96913385544244923</v>
      </c>
      <c r="J107" s="3">
        <f t="shared" si="3"/>
        <v>1.2848535242250125</v>
      </c>
      <c r="K107" s="3">
        <v>0.12746543799999999</v>
      </c>
      <c r="L107" s="17">
        <v>0.99370071000000004</v>
      </c>
      <c r="M107" s="3">
        <v>24.53725201</v>
      </c>
      <c r="N107" s="3">
        <v>15</v>
      </c>
      <c r="O107" s="3">
        <v>5.6513776000000002E-2</v>
      </c>
      <c r="P107" s="3">
        <v>3.3373868000000001E-2</v>
      </c>
      <c r="Q107" s="3">
        <v>0.159487552</v>
      </c>
      <c r="R107" s="3">
        <v>0.837262006</v>
      </c>
      <c r="S107" s="3">
        <v>0.35000920909090899</v>
      </c>
      <c r="T107" s="3">
        <v>24.037934329999999</v>
      </c>
      <c r="U107" s="3">
        <v>14</v>
      </c>
      <c r="V107" s="3">
        <v>4.5341285000000002E-2</v>
      </c>
      <c r="W107" s="3">
        <v>0.19161185999999999</v>
      </c>
      <c r="X107" s="3">
        <v>8.2132403000000007E-2</v>
      </c>
      <c r="Y107" s="3">
        <v>1.9650086000000001E-2</v>
      </c>
      <c r="Z107" s="3">
        <v>0.1883916075</v>
      </c>
      <c r="AA107" s="3">
        <v>1.192327E-3</v>
      </c>
      <c r="AB107" s="3">
        <v>2.2110150000000002E-3</v>
      </c>
      <c r="AC107" s="3">
        <v>0.59817478499999999</v>
      </c>
    </row>
    <row r="108" spans="1:29" x14ac:dyDescent="0.3">
      <c r="A108" s="3">
        <v>16</v>
      </c>
      <c r="B108" s="3" t="s">
        <v>30</v>
      </c>
      <c r="C108" s="16" t="s">
        <v>838</v>
      </c>
      <c r="D108" s="16" t="s">
        <v>976</v>
      </c>
      <c r="E108" s="3">
        <v>17</v>
      </c>
      <c r="F108" s="3">
        <v>1.8804141999999999E-2</v>
      </c>
      <c r="G108" s="3">
        <v>2.9290599E-2</v>
      </c>
      <c r="H108" s="3">
        <v>1.018982053</v>
      </c>
      <c r="I108" s="3">
        <f t="shared" si="4"/>
        <v>0.96213026003608915</v>
      </c>
      <c r="J108" s="3">
        <f t="shared" si="3"/>
        <v>1.0791931904082592</v>
      </c>
      <c r="K108" s="3">
        <v>0.520882548</v>
      </c>
      <c r="L108" s="17">
        <v>0.98860052499999995</v>
      </c>
      <c r="M108" s="3">
        <v>25.694703440000001</v>
      </c>
      <c r="N108" s="3">
        <v>16</v>
      </c>
      <c r="O108" s="3">
        <v>5.8478181999999997E-2</v>
      </c>
      <c r="P108" s="3">
        <v>1.8502616E-2</v>
      </c>
      <c r="Q108" s="3">
        <v>6.8541961999999998E-2</v>
      </c>
      <c r="R108" s="3">
        <v>0.79088042000000003</v>
      </c>
      <c r="S108" s="3">
        <v>0.70969616375</v>
      </c>
      <c r="T108" s="3">
        <v>25.694662269999998</v>
      </c>
      <c r="U108" s="3">
        <v>15</v>
      </c>
      <c r="V108" s="3">
        <v>4.1357216000000002E-2</v>
      </c>
      <c r="W108" s="3">
        <v>6.0644317000000003E-2</v>
      </c>
      <c r="X108" s="3">
        <v>3.2868706999999997E-2</v>
      </c>
      <c r="Y108" s="3">
        <v>6.5030668E-2</v>
      </c>
      <c r="Z108" s="3">
        <v>0.319367553333333</v>
      </c>
      <c r="AA108" s="4">
        <v>1.1800000000000001E-5</v>
      </c>
      <c r="AB108" s="3">
        <v>2.4146860000000001E-3</v>
      </c>
      <c r="AC108" s="3">
        <v>0.99615302299999997</v>
      </c>
    </row>
    <row r="109" spans="1:29" x14ac:dyDescent="0.3">
      <c r="A109" s="3">
        <v>17</v>
      </c>
      <c r="B109" s="3" t="s">
        <v>31</v>
      </c>
      <c r="C109" s="16" t="s">
        <v>840</v>
      </c>
      <c r="D109" s="16" t="s">
        <v>976</v>
      </c>
      <c r="E109" s="3">
        <v>12</v>
      </c>
      <c r="F109" s="3">
        <v>-2.3326023000000001E-2</v>
      </c>
      <c r="G109" s="3">
        <v>2.4514373999999998E-2</v>
      </c>
      <c r="H109" s="3">
        <v>0.97694392600000002</v>
      </c>
      <c r="I109" s="3">
        <f t="shared" si="4"/>
        <v>0.93111340798090725</v>
      </c>
      <c r="J109" s="3">
        <f t="shared" si="3"/>
        <v>1.0250302763330099</v>
      </c>
      <c r="K109" s="3">
        <v>0.34133828500000002</v>
      </c>
      <c r="L109" s="17">
        <v>0.94880678699999998</v>
      </c>
      <c r="M109" s="3">
        <v>14.528736670000001</v>
      </c>
      <c r="N109" s="3">
        <v>11</v>
      </c>
      <c r="O109" s="3">
        <v>0.20510362600000001</v>
      </c>
      <c r="P109" s="3">
        <v>-7.6838592999999997E-2</v>
      </c>
      <c r="Q109" s="3">
        <v>5.9092327E-2</v>
      </c>
      <c r="R109" s="3">
        <v>0.22266223499999999</v>
      </c>
      <c r="S109" s="3">
        <v>0.56889714166666705</v>
      </c>
      <c r="T109" s="3">
        <v>13.21910377</v>
      </c>
      <c r="U109" s="3">
        <v>10</v>
      </c>
      <c r="V109" s="3">
        <v>0.21167821100000001</v>
      </c>
      <c r="W109" s="3">
        <v>-2.2803487000000001E-2</v>
      </c>
      <c r="X109" s="3">
        <v>2.9277175999999999E-2</v>
      </c>
      <c r="Y109" s="3">
        <v>0.43604877800000003</v>
      </c>
      <c r="Z109" s="3">
        <v>0.76949784352941197</v>
      </c>
      <c r="AA109" s="3">
        <v>2.5720270000000002E-3</v>
      </c>
      <c r="AB109" s="3">
        <v>2.584055E-3</v>
      </c>
      <c r="AC109" s="3">
        <v>0.34304264499999998</v>
      </c>
    </row>
    <row r="110" spans="1:29" x14ac:dyDescent="0.3">
      <c r="A110" s="3">
        <v>18</v>
      </c>
      <c r="B110" s="3" t="s">
        <v>32</v>
      </c>
      <c r="C110" s="16" t="s">
        <v>940</v>
      </c>
      <c r="D110" s="16" t="s">
        <v>976</v>
      </c>
      <c r="E110" s="3">
        <v>18</v>
      </c>
      <c r="F110" s="3">
        <v>8.5511809999999997E-3</v>
      </c>
      <c r="G110" s="3">
        <v>2.4324467999999998E-2</v>
      </c>
      <c r="H110" s="3">
        <v>1.008587847</v>
      </c>
      <c r="I110" s="3">
        <f t="shared" si="4"/>
        <v>0.9616307129570868</v>
      </c>
      <c r="J110" s="3">
        <f t="shared" si="3"/>
        <v>1.057837931939176</v>
      </c>
      <c r="K110" s="3">
        <v>0.72517839799999995</v>
      </c>
      <c r="L110" s="17">
        <v>0.98860052499999995</v>
      </c>
      <c r="M110" s="3">
        <v>4.8779643970000004</v>
      </c>
      <c r="N110" s="3">
        <v>17</v>
      </c>
      <c r="O110" s="3">
        <v>0.99809482500000002</v>
      </c>
      <c r="P110" s="3">
        <v>3.1689424000000001E-2</v>
      </c>
      <c r="Q110" s="3">
        <v>4.8615242000000003E-2</v>
      </c>
      <c r="R110" s="3">
        <v>0.52375750799999998</v>
      </c>
      <c r="S110" s="3">
        <v>0.87021407760000002</v>
      </c>
      <c r="T110" s="3">
        <v>4.5757916090000004</v>
      </c>
      <c r="U110" s="3">
        <v>16</v>
      </c>
      <c r="V110" s="3">
        <v>0.99749213299999995</v>
      </c>
      <c r="W110" s="3">
        <v>1.0857670000000001E-3</v>
      </c>
      <c r="X110" s="3">
        <v>3.1071214999999999E-2</v>
      </c>
      <c r="Y110" s="3">
        <v>0.97212401900000001</v>
      </c>
      <c r="Z110" s="3">
        <v>0.98288974600000001</v>
      </c>
      <c r="AA110" s="3">
        <v>-1.0312520000000001E-3</v>
      </c>
      <c r="AB110" s="3">
        <v>1.876019E-3</v>
      </c>
      <c r="AC110" s="3">
        <v>0.59011476299999999</v>
      </c>
    </row>
    <row r="111" spans="1:29" x14ac:dyDescent="0.3">
      <c r="A111" s="3">
        <v>19</v>
      </c>
      <c r="B111" s="3" t="s">
        <v>33</v>
      </c>
      <c r="C111" s="16" t="s">
        <v>941</v>
      </c>
      <c r="D111" s="16" t="s">
        <v>976</v>
      </c>
      <c r="E111" s="16">
        <v>77</v>
      </c>
      <c r="F111" s="16">
        <v>-0.14176</v>
      </c>
      <c r="G111" s="16">
        <v>5.300651E-2</v>
      </c>
      <c r="H111" s="16">
        <v>0.86782951100000005</v>
      </c>
      <c r="I111" s="16">
        <v>0.78219378699999997</v>
      </c>
      <c r="J111" s="16">
        <v>0.96284075899999999</v>
      </c>
      <c r="K111" s="16">
        <v>7.4865779999999998E-3</v>
      </c>
      <c r="L111" s="19">
        <v>0.98860052499999995</v>
      </c>
      <c r="M111" s="3">
        <v>230.5592</v>
      </c>
      <c r="N111" s="3">
        <v>76</v>
      </c>
      <c r="O111" s="18">
        <v>1.7599999999999999E-17</v>
      </c>
      <c r="P111" s="3">
        <v>-0.1478488</v>
      </c>
      <c r="Q111" s="3">
        <v>0.19258570999999999</v>
      </c>
      <c r="R111" s="3">
        <v>0.445073361</v>
      </c>
      <c r="S111" s="3">
        <v>0.146483115</v>
      </c>
      <c r="T111" s="3">
        <v>230.55590000000001</v>
      </c>
      <c r="U111" s="3">
        <v>75</v>
      </c>
      <c r="V111" s="18">
        <v>9.9700000000000001E-18</v>
      </c>
      <c r="W111" s="3">
        <v>-0.14450260000000001</v>
      </c>
      <c r="X111" s="3">
        <v>5.6834530000000001E-2</v>
      </c>
      <c r="Y111" s="3">
        <v>1.1005816999999999E-2</v>
      </c>
      <c r="Z111" s="3">
        <v>0.16508725499999999</v>
      </c>
      <c r="AA111" s="4">
        <v>5.2430309999999999E-5</v>
      </c>
      <c r="AB111" s="3">
        <v>1.5934090000000001E-3</v>
      </c>
      <c r="AC111" s="16">
        <v>0.97383819999999999</v>
      </c>
    </row>
    <row r="112" spans="1:29" x14ac:dyDescent="0.3">
      <c r="A112" s="3">
        <v>20</v>
      </c>
      <c r="B112" s="3" t="s">
        <v>34</v>
      </c>
      <c r="C112" s="16" t="s">
        <v>843</v>
      </c>
      <c r="D112" s="16" t="s">
        <v>976</v>
      </c>
      <c r="E112" s="3">
        <v>19</v>
      </c>
      <c r="F112" s="3">
        <v>-2.9499121E-2</v>
      </c>
      <c r="G112" s="3">
        <v>1.8559223E-2</v>
      </c>
      <c r="H112" s="3">
        <v>0.97093173099999996</v>
      </c>
      <c r="I112" s="3">
        <f t="shared" si="4"/>
        <v>0.93624770251151912</v>
      </c>
      <c r="J112" s="3">
        <f t="shared" si="3"/>
        <v>1.0069006566405518</v>
      </c>
      <c r="K112" s="3">
        <v>0.111956842</v>
      </c>
      <c r="L112" s="17">
        <v>0.98860052499999995</v>
      </c>
      <c r="M112" s="3">
        <v>22.5999917</v>
      </c>
      <c r="N112" s="3">
        <v>18</v>
      </c>
      <c r="O112" s="3">
        <v>0.20643250499999999</v>
      </c>
      <c r="P112" s="3">
        <v>2.4920184000000001E-2</v>
      </c>
      <c r="Q112" s="3">
        <v>5.0558422999999998E-2</v>
      </c>
      <c r="R112" s="3">
        <v>0.62839011300000003</v>
      </c>
      <c r="S112" s="3">
        <v>0.35000920909090899</v>
      </c>
      <c r="T112" s="3">
        <v>20.954233389999999</v>
      </c>
      <c r="U112" s="3">
        <v>17</v>
      </c>
      <c r="V112" s="3">
        <v>0.228344148</v>
      </c>
      <c r="W112" s="3">
        <v>-2.0320016999999999E-2</v>
      </c>
      <c r="X112" s="3">
        <v>2.3808294000000001E-2</v>
      </c>
      <c r="Y112" s="3">
        <v>0.393390511</v>
      </c>
      <c r="Z112" s="3">
        <v>0.76173398812500004</v>
      </c>
      <c r="AA112" s="3">
        <v>-2.281384E-3</v>
      </c>
      <c r="AB112" s="3">
        <v>1.9743619999999999E-3</v>
      </c>
      <c r="AC112" s="3">
        <v>0.26386684599999999</v>
      </c>
    </row>
    <row r="113" spans="1:29" x14ac:dyDescent="0.3">
      <c r="A113" s="3">
        <v>21</v>
      </c>
      <c r="B113" s="3" t="s">
        <v>35</v>
      </c>
      <c r="C113" s="16" t="s">
        <v>808</v>
      </c>
      <c r="D113" s="16" t="s">
        <v>976</v>
      </c>
      <c r="E113" s="3">
        <v>15</v>
      </c>
      <c r="F113" s="3">
        <v>-3.7659734E-2</v>
      </c>
      <c r="G113" s="3">
        <v>1.9570587E-2</v>
      </c>
      <c r="H113" s="3">
        <v>0.96304057499999995</v>
      </c>
      <c r="I113" s="3">
        <f t="shared" si="4"/>
        <v>0.92679944568471506</v>
      </c>
      <c r="J113" s="3">
        <f t="shared" si="3"/>
        <v>1.0006988606093594</v>
      </c>
      <c r="K113" s="3">
        <v>5.4316643999999997E-2</v>
      </c>
      <c r="L113" s="17">
        <v>0.94880678699999998</v>
      </c>
      <c r="M113" s="3">
        <v>13.49209205</v>
      </c>
      <c r="N113" s="3">
        <v>14</v>
      </c>
      <c r="O113" s="3">
        <v>0.48819361300000003</v>
      </c>
      <c r="P113" s="3">
        <v>-8.2808984000000002E-2</v>
      </c>
      <c r="Q113" s="3">
        <v>5.1832015000000002E-2</v>
      </c>
      <c r="R113" s="3">
        <v>0.13413467300000001</v>
      </c>
      <c r="S113" s="3">
        <v>0.32589986399999998</v>
      </c>
      <c r="T113" s="3">
        <v>12.60717318</v>
      </c>
      <c r="U113" s="3">
        <v>13</v>
      </c>
      <c r="V113" s="3">
        <v>0.47859158800000001</v>
      </c>
      <c r="W113" s="3">
        <v>-4.7269449999999998E-2</v>
      </c>
      <c r="X113" s="3">
        <v>2.7974735000000001E-2</v>
      </c>
      <c r="Y113" s="3">
        <v>9.1081667000000005E-2</v>
      </c>
      <c r="Z113" s="3">
        <v>0.319367553333333</v>
      </c>
      <c r="AA113" s="3">
        <v>2.025832E-3</v>
      </c>
      <c r="AB113" s="3">
        <v>2.1535339999999999E-3</v>
      </c>
      <c r="AC113" s="3">
        <v>0.36401023900000001</v>
      </c>
    </row>
    <row r="114" spans="1:29" x14ac:dyDescent="0.3">
      <c r="A114" s="3">
        <v>22</v>
      </c>
      <c r="B114" s="3" t="s">
        <v>36</v>
      </c>
      <c r="C114" s="16" t="s">
        <v>846</v>
      </c>
      <c r="D114" s="16" t="s">
        <v>976</v>
      </c>
      <c r="E114" s="3">
        <v>14</v>
      </c>
      <c r="F114" s="3">
        <v>4.8621725999999997E-2</v>
      </c>
      <c r="G114" s="3">
        <v>3.4016552999999998E-2</v>
      </c>
      <c r="H114" s="3">
        <v>1.0498231549999999</v>
      </c>
      <c r="I114" s="3">
        <f t="shared" si="4"/>
        <v>0.98211122049610755</v>
      </c>
      <c r="J114" s="3">
        <f t="shared" si="3"/>
        <v>1.1222035074923782</v>
      </c>
      <c r="K114" s="3">
        <v>0.15290225399999999</v>
      </c>
      <c r="L114" s="17">
        <v>0.98860052499999995</v>
      </c>
      <c r="M114" s="3">
        <v>24.498418690000001</v>
      </c>
      <c r="N114" s="3">
        <v>13</v>
      </c>
      <c r="O114" s="3">
        <v>2.6842985E-2</v>
      </c>
      <c r="P114" s="3">
        <v>-2.7435675999999999E-2</v>
      </c>
      <c r="Q114" s="3">
        <v>6.4387154000000002E-2</v>
      </c>
      <c r="R114" s="3">
        <v>0.67757471199999997</v>
      </c>
      <c r="S114" s="3">
        <v>0.36567775071428599</v>
      </c>
      <c r="T114" s="3">
        <v>21.16675253</v>
      </c>
      <c r="U114" s="3">
        <v>12</v>
      </c>
      <c r="V114" s="3">
        <v>4.7991297000000002E-2</v>
      </c>
      <c r="W114" s="3">
        <v>1.0282688E-2</v>
      </c>
      <c r="X114" s="3">
        <v>3.8429858999999997E-2</v>
      </c>
      <c r="Y114" s="3">
        <v>0.78903011999999995</v>
      </c>
      <c r="Z114" s="3">
        <v>0.91990421538461498</v>
      </c>
      <c r="AA114" s="3">
        <v>3.9544549999999999E-3</v>
      </c>
      <c r="AB114" s="3">
        <v>2.8773480000000001E-3</v>
      </c>
      <c r="AC114" s="3">
        <v>0.194459611</v>
      </c>
    </row>
    <row r="115" spans="1:29" x14ac:dyDescent="0.3">
      <c r="A115" s="3">
        <v>23</v>
      </c>
      <c r="B115" s="3" t="s">
        <v>37</v>
      </c>
      <c r="C115" s="16" t="s">
        <v>942</v>
      </c>
      <c r="D115" s="16" t="s">
        <v>976</v>
      </c>
      <c r="E115" s="3">
        <v>17</v>
      </c>
      <c r="F115" s="3">
        <v>-9.1204130999999994E-2</v>
      </c>
      <c r="G115" s="3">
        <v>3.5295408E-2</v>
      </c>
      <c r="H115" s="3">
        <v>0.91283135500000001</v>
      </c>
      <c r="I115" s="3">
        <f t="shared" si="4"/>
        <v>0.85181736907161798</v>
      </c>
      <c r="J115" s="3">
        <f t="shared" si="3"/>
        <v>0.97821565089174356</v>
      </c>
      <c r="K115" s="3">
        <v>9.7655410000000008E-3</v>
      </c>
      <c r="L115" s="17">
        <v>0.94880678699999998</v>
      </c>
      <c r="M115" s="3">
        <v>10.634842170000001</v>
      </c>
      <c r="N115" s="3">
        <v>16</v>
      </c>
      <c r="O115" s="3">
        <v>0.83144420399999996</v>
      </c>
      <c r="P115" s="3">
        <v>-0.18727559899999999</v>
      </c>
      <c r="Q115" s="3">
        <v>9.6301461000000005E-2</v>
      </c>
      <c r="R115" s="3">
        <v>7.0808756E-2</v>
      </c>
      <c r="S115" s="3">
        <v>0.146483115</v>
      </c>
      <c r="T115" s="3">
        <v>9.4851796499999992</v>
      </c>
      <c r="U115" s="3">
        <v>15</v>
      </c>
      <c r="V115" s="3">
        <v>0.85081489799999999</v>
      </c>
      <c r="W115" s="3">
        <v>-8.6982380999999998E-2</v>
      </c>
      <c r="X115" s="3">
        <v>4.5943378999999999E-2</v>
      </c>
      <c r="Y115" s="3">
        <v>5.8324402999999997E-2</v>
      </c>
      <c r="Z115" s="3">
        <v>0.319367553333333</v>
      </c>
      <c r="AA115" s="3">
        <v>3.1308249999999998E-3</v>
      </c>
      <c r="AB115" s="3">
        <v>2.919938E-3</v>
      </c>
      <c r="AC115" s="3">
        <v>0.30056821299999997</v>
      </c>
    </row>
    <row r="116" spans="1:29" x14ac:dyDescent="0.3">
      <c r="A116" s="3">
        <v>24</v>
      </c>
      <c r="B116" s="3" t="s">
        <v>38</v>
      </c>
      <c r="C116" s="16" t="s">
        <v>849</v>
      </c>
      <c r="D116" s="16" t="s">
        <v>976</v>
      </c>
      <c r="E116" s="3">
        <v>30</v>
      </c>
      <c r="F116" s="3">
        <v>4.4792481000000002E-2</v>
      </c>
      <c r="G116" s="3">
        <v>6.1346098000000002E-2</v>
      </c>
      <c r="H116" s="3">
        <v>1.045810812</v>
      </c>
      <c r="I116" s="3">
        <f t="shared" si="4"/>
        <v>0.92732992454281205</v>
      </c>
      <c r="J116" s="3">
        <f t="shared" si="3"/>
        <v>1.179429483594389</v>
      </c>
      <c r="K116" s="3">
        <v>0.46529225400000002</v>
      </c>
      <c r="L116" s="17">
        <v>0.99370071000000004</v>
      </c>
      <c r="M116" s="3">
        <v>30.995737890000001</v>
      </c>
      <c r="N116" s="3">
        <v>29</v>
      </c>
      <c r="O116" s="3">
        <v>0.36562527700000003</v>
      </c>
      <c r="P116" s="3">
        <v>-6.7471400000000004E-3</v>
      </c>
      <c r="Q116" s="3">
        <v>0.13001674699999999</v>
      </c>
      <c r="R116" s="3">
        <v>0.95898130500000001</v>
      </c>
      <c r="S116" s="3">
        <v>0.69793838100000005</v>
      </c>
      <c r="T116" s="3">
        <v>30.771776259999999</v>
      </c>
      <c r="U116" s="3">
        <v>28</v>
      </c>
      <c r="V116" s="3">
        <v>0.327307554</v>
      </c>
      <c r="W116" s="3">
        <v>-1.4402574E-2</v>
      </c>
      <c r="X116" s="3">
        <v>8.5981787000000004E-2</v>
      </c>
      <c r="Y116" s="3">
        <v>0.86697093300000005</v>
      </c>
      <c r="Z116" s="3">
        <v>0.963301036666667</v>
      </c>
      <c r="AA116" s="3">
        <v>7.6093199999999997E-4</v>
      </c>
      <c r="AB116" s="3">
        <v>1.685607E-3</v>
      </c>
      <c r="AC116" s="3">
        <v>0.65515752599999999</v>
      </c>
    </row>
    <row r="117" spans="1:29" x14ac:dyDescent="0.3">
      <c r="A117" s="3">
        <v>25</v>
      </c>
      <c r="B117" s="3" t="s">
        <v>39</v>
      </c>
      <c r="C117" s="16" t="s">
        <v>943</v>
      </c>
      <c r="D117" s="16" t="s">
        <v>976</v>
      </c>
      <c r="E117" s="3">
        <v>10</v>
      </c>
      <c r="F117" s="3">
        <v>1.665829E-3</v>
      </c>
      <c r="G117" s="3">
        <v>1.8697411000000001E-2</v>
      </c>
      <c r="H117" s="3">
        <v>1.0016672170000001</v>
      </c>
      <c r="I117" s="3">
        <f t="shared" si="4"/>
        <v>0.96562366969414215</v>
      </c>
      <c r="J117" s="3">
        <f t="shared" si="3"/>
        <v>1.0390561516154546</v>
      </c>
      <c r="K117" s="3">
        <v>0.92900711300000005</v>
      </c>
      <c r="L117" s="17">
        <v>0.94880678699999998</v>
      </c>
      <c r="M117" s="3">
        <v>11.1054072</v>
      </c>
      <c r="N117" s="3">
        <v>9</v>
      </c>
      <c r="O117" s="3">
        <v>0.26855297900000002</v>
      </c>
      <c r="P117" s="3">
        <v>-8.4644103999999998E-2</v>
      </c>
      <c r="Q117" s="3">
        <v>7.5566139000000004E-2</v>
      </c>
      <c r="R117" s="3">
        <v>0.29515572299999998</v>
      </c>
      <c r="S117" s="3">
        <v>0.95423933400000005</v>
      </c>
      <c r="T117" s="3">
        <v>9.4655786890000009</v>
      </c>
      <c r="U117" s="3">
        <v>8</v>
      </c>
      <c r="V117" s="3">
        <v>0.30455368900000002</v>
      </c>
      <c r="W117" s="3">
        <v>-1.0638259000000001E-2</v>
      </c>
      <c r="X117" s="3">
        <v>2.2452028999999998E-2</v>
      </c>
      <c r="Y117" s="3">
        <v>0.63562702999999998</v>
      </c>
      <c r="Z117" s="3">
        <v>0.90803861428571397</v>
      </c>
      <c r="AA117" s="3">
        <v>4.9014430000000001E-3</v>
      </c>
      <c r="AB117" s="3">
        <v>4.16345E-3</v>
      </c>
      <c r="AC117" s="3">
        <v>0.27292872400000001</v>
      </c>
    </row>
    <row r="118" spans="1:29" x14ac:dyDescent="0.3">
      <c r="A118" s="3">
        <v>26</v>
      </c>
      <c r="B118" s="3" t="s">
        <v>40</v>
      </c>
      <c r="C118" s="16" t="s">
        <v>852</v>
      </c>
      <c r="D118" s="16" t="s">
        <v>976</v>
      </c>
      <c r="E118" s="3">
        <v>19</v>
      </c>
      <c r="F118" s="3">
        <v>6.6685531000000006E-2</v>
      </c>
      <c r="G118" s="3">
        <v>3.4234585999999997E-2</v>
      </c>
      <c r="H118" s="3">
        <v>1.068959271</v>
      </c>
      <c r="I118" s="3">
        <f t="shared" si="4"/>
        <v>0.99958582823281583</v>
      </c>
      <c r="J118" s="3">
        <f t="shared" si="3"/>
        <v>1.143147381917315</v>
      </c>
      <c r="K118" s="3">
        <v>5.1427E-2</v>
      </c>
      <c r="L118" s="17">
        <v>0.94880678699999998</v>
      </c>
      <c r="M118" s="3">
        <v>24.632636160000001</v>
      </c>
      <c r="N118" s="3">
        <v>18</v>
      </c>
      <c r="O118" s="3">
        <v>0.135374351</v>
      </c>
      <c r="P118" s="3">
        <v>0.122737386</v>
      </c>
      <c r="Q118" s="3">
        <v>7.7968364999999998E-2</v>
      </c>
      <c r="R118" s="3">
        <v>0.13386796400000001</v>
      </c>
      <c r="S118" s="3">
        <v>0.32589986399999998</v>
      </c>
      <c r="T118" s="3">
        <v>23.734401500000001</v>
      </c>
      <c r="U118" s="3">
        <v>17</v>
      </c>
      <c r="V118" s="3">
        <v>0.12683303500000001</v>
      </c>
      <c r="W118" s="3">
        <v>9.9052077000000002E-2</v>
      </c>
      <c r="X118" s="3">
        <v>4.4228176000000001E-2</v>
      </c>
      <c r="Y118" s="3">
        <v>2.5118880999999999E-2</v>
      </c>
      <c r="Z118" s="3">
        <v>0.1883916075</v>
      </c>
      <c r="AA118" s="3">
        <v>-1.8832689999999999E-3</v>
      </c>
      <c r="AB118" s="3">
        <v>2.347914E-3</v>
      </c>
      <c r="AC118" s="3">
        <v>0.43356344699999999</v>
      </c>
    </row>
    <row r="119" spans="1:29" x14ac:dyDescent="0.3">
      <c r="A119" s="3">
        <v>27</v>
      </c>
      <c r="B119" s="3" t="s">
        <v>41</v>
      </c>
      <c r="C119" s="16" t="s">
        <v>854</v>
      </c>
      <c r="D119" s="16" t="s">
        <v>976</v>
      </c>
      <c r="E119" s="3">
        <v>15</v>
      </c>
      <c r="F119" s="3">
        <v>4.4327459E-2</v>
      </c>
      <c r="G119" s="3">
        <v>4.0570014000000001E-2</v>
      </c>
      <c r="H119" s="3">
        <v>1.0453246</v>
      </c>
      <c r="I119" s="3">
        <f t="shared" si="4"/>
        <v>0.9654221922096885</v>
      </c>
      <c r="J119" s="3">
        <f t="shared" si="3"/>
        <v>1.1318400672369813</v>
      </c>
      <c r="K119" s="3">
        <v>0.27456229100000001</v>
      </c>
      <c r="L119" s="17">
        <v>0.98860052499999995</v>
      </c>
      <c r="M119" s="3">
        <v>8.8076400209999992</v>
      </c>
      <c r="N119" s="3">
        <v>14</v>
      </c>
      <c r="O119" s="3">
        <v>0.84317218299999996</v>
      </c>
      <c r="P119" s="3">
        <v>-2.2866338999999999E-2</v>
      </c>
      <c r="Q119" s="3">
        <v>8.1825793999999993E-2</v>
      </c>
      <c r="R119" s="3">
        <v>0.784294983</v>
      </c>
      <c r="S119" s="3">
        <v>0.48452169</v>
      </c>
      <c r="T119" s="3">
        <v>7.913496919</v>
      </c>
      <c r="U119" s="3">
        <v>13</v>
      </c>
      <c r="V119" s="3">
        <v>0.849189741</v>
      </c>
      <c r="W119" s="3">
        <v>3.4115452999999997E-2</v>
      </c>
      <c r="X119" s="3">
        <v>5.4308774999999997E-2</v>
      </c>
      <c r="Y119" s="3">
        <v>0.52988884300000005</v>
      </c>
      <c r="Z119" s="3">
        <v>0.83666659421052603</v>
      </c>
      <c r="AA119" s="3">
        <v>2.114562E-3</v>
      </c>
      <c r="AB119" s="3">
        <v>2.2362319999999999E-3</v>
      </c>
      <c r="AC119" s="3">
        <v>0.36160194699999998</v>
      </c>
    </row>
    <row r="120" spans="1:29" x14ac:dyDescent="0.3">
      <c r="A120" s="3">
        <v>28</v>
      </c>
      <c r="B120" s="3" t="s">
        <v>42</v>
      </c>
      <c r="C120" s="16" t="s">
        <v>856</v>
      </c>
      <c r="D120" s="16" t="s">
        <v>976</v>
      </c>
      <c r="E120" s="3">
        <v>13</v>
      </c>
      <c r="F120" s="3">
        <v>4.0731917999999999E-2</v>
      </c>
      <c r="G120" s="3">
        <v>2.5986189E-2</v>
      </c>
      <c r="H120" s="3">
        <v>1.041572841</v>
      </c>
      <c r="I120" s="3">
        <f t="shared" si="4"/>
        <v>0.98985084141700175</v>
      </c>
      <c r="J120" s="3">
        <f t="shared" si="3"/>
        <v>1.0959974352689379</v>
      </c>
      <c r="K120" s="3">
        <v>0.11701075</v>
      </c>
      <c r="L120" s="17">
        <v>0.98860052499999995</v>
      </c>
      <c r="M120" s="3">
        <v>15.912322700000001</v>
      </c>
      <c r="N120" s="3">
        <v>12</v>
      </c>
      <c r="O120" s="3">
        <v>0.19528493099999999</v>
      </c>
      <c r="P120" s="3">
        <v>-2.8609240000000001E-2</v>
      </c>
      <c r="Q120" s="3">
        <v>5.8206301000000002E-2</v>
      </c>
      <c r="R120" s="3">
        <v>0.632722911</v>
      </c>
      <c r="S120" s="3">
        <v>0.35000920909090899</v>
      </c>
      <c r="T120" s="3">
        <v>13.73151296</v>
      </c>
      <c r="U120" s="3">
        <v>11</v>
      </c>
      <c r="V120" s="3">
        <v>0.24820758600000001</v>
      </c>
      <c r="W120" s="3">
        <v>3.7035477999999997E-2</v>
      </c>
      <c r="X120" s="3">
        <v>3.2986938E-2</v>
      </c>
      <c r="Y120" s="3">
        <v>0.26155149999999999</v>
      </c>
      <c r="Z120" s="3">
        <v>0.60358038461538499</v>
      </c>
      <c r="AA120" s="3">
        <v>2.8261089999999998E-3</v>
      </c>
      <c r="AB120" s="3">
        <v>2.1381730000000002E-3</v>
      </c>
      <c r="AC120" s="3">
        <v>0.21308359900000001</v>
      </c>
    </row>
    <row r="121" spans="1:29" x14ac:dyDescent="0.3">
      <c r="A121" s="3">
        <v>29</v>
      </c>
      <c r="B121" s="3" t="s">
        <v>43</v>
      </c>
      <c r="C121" s="16" t="s">
        <v>858</v>
      </c>
      <c r="D121" s="16" t="s">
        <v>976</v>
      </c>
      <c r="E121" s="3">
        <v>11</v>
      </c>
      <c r="F121" s="3">
        <v>-1.6650064999999999E-2</v>
      </c>
      <c r="G121" s="3">
        <v>2.9141207999999998E-2</v>
      </c>
      <c r="H121" s="3">
        <v>0.98348778100000001</v>
      </c>
      <c r="I121" s="3">
        <f t="shared" si="4"/>
        <v>0.9288882549778088</v>
      </c>
      <c r="J121" s="3">
        <f t="shared" si="3"/>
        <v>1.0412966367379339</v>
      </c>
      <c r="K121" s="3">
        <v>0.56775693100000002</v>
      </c>
      <c r="L121" s="17">
        <v>0.98860052499999995</v>
      </c>
      <c r="M121" s="3">
        <v>7.5052872669999999</v>
      </c>
      <c r="N121" s="3">
        <v>10</v>
      </c>
      <c r="O121" s="3">
        <v>0.67703530700000003</v>
      </c>
      <c r="P121" s="3">
        <v>2.3662091999999999E-2</v>
      </c>
      <c r="Q121" s="3">
        <v>6.4024523E-2</v>
      </c>
      <c r="R121" s="3">
        <v>0.72024277000000003</v>
      </c>
      <c r="S121" s="3">
        <v>0.70969616375</v>
      </c>
      <c r="T121" s="3">
        <v>7.0052548860000003</v>
      </c>
      <c r="U121" s="3">
        <v>9</v>
      </c>
      <c r="V121" s="3">
        <v>0.63657227000000005</v>
      </c>
      <c r="W121" s="3">
        <v>-1.0644255E-2</v>
      </c>
      <c r="X121" s="3">
        <v>3.8637590999999999E-2</v>
      </c>
      <c r="Y121" s="3">
        <v>0.78294009799999997</v>
      </c>
      <c r="Z121" s="3">
        <v>0.91990421538461498</v>
      </c>
      <c r="AA121" s="3">
        <v>-1.886705E-3</v>
      </c>
      <c r="AB121" s="3">
        <v>2.6681169999999998E-3</v>
      </c>
      <c r="AC121" s="3">
        <v>0.497385464</v>
      </c>
    </row>
    <row r="122" spans="1:29" x14ac:dyDescent="0.3">
      <c r="A122" s="3">
        <v>30</v>
      </c>
      <c r="B122" s="3" t="s">
        <v>44</v>
      </c>
      <c r="C122" s="16" t="s">
        <v>860</v>
      </c>
      <c r="D122" s="16" t="s">
        <v>976</v>
      </c>
      <c r="E122" s="3">
        <v>11</v>
      </c>
      <c r="F122" s="3">
        <v>5.7672699000000001E-2</v>
      </c>
      <c r="G122" s="3">
        <v>4.2079341999999999E-2</v>
      </c>
      <c r="H122" s="3">
        <v>1.0593682069999999</v>
      </c>
      <c r="I122" s="3">
        <f t="shared" si="4"/>
        <v>0.97550225106539368</v>
      </c>
      <c r="J122" s="3">
        <f t="shared" si="3"/>
        <v>1.1504442927888525</v>
      </c>
      <c r="K122" s="3">
        <v>0.170508927</v>
      </c>
      <c r="L122" s="17">
        <v>0.94880678699999998</v>
      </c>
      <c r="M122" s="3">
        <v>17.83473425</v>
      </c>
      <c r="N122" s="3">
        <v>10</v>
      </c>
      <c r="O122" s="3">
        <v>5.7816257000000003E-2</v>
      </c>
      <c r="P122" s="3">
        <v>0.11960989399999999</v>
      </c>
      <c r="Q122" s="3">
        <v>9.9195170999999999E-2</v>
      </c>
      <c r="R122" s="3">
        <v>0.25863593200000001</v>
      </c>
      <c r="S122" s="3">
        <v>0.36567775071428599</v>
      </c>
      <c r="T122" s="3">
        <v>16.929559869999999</v>
      </c>
      <c r="U122" s="3">
        <v>9</v>
      </c>
      <c r="V122" s="3">
        <v>4.9830555999999998E-2</v>
      </c>
      <c r="W122" s="3">
        <v>8.3114858999999999E-2</v>
      </c>
      <c r="X122" s="3">
        <v>4.9608688999999997E-2</v>
      </c>
      <c r="Y122" s="3">
        <v>9.3853950000000005E-2</v>
      </c>
      <c r="Z122" s="3">
        <v>0.319367553333333</v>
      </c>
      <c r="AA122" s="3">
        <v>-2.1239700000000002E-3</v>
      </c>
      <c r="AB122" s="3">
        <v>3.0618500000000001E-3</v>
      </c>
      <c r="AC122" s="3">
        <v>0.50538536199999995</v>
      </c>
    </row>
  </sheetData>
  <mergeCells count="1">
    <mergeCell ref="A1:O1"/>
  </mergeCells>
  <phoneticPr fontId="26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18"/>
  <sheetViews>
    <sheetView zoomScaleNormal="100" workbookViewId="0">
      <selection activeCell="K13" sqref="K13"/>
    </sheetView>
  </sheetViews>
  <sheetFormatPr defaultRowHeight="14" x14ac:dyDescent="0.3"/>
  <cols>
    <col min="1" max="1" width="15.08203125" customWidth="1"/>
    <col min="2" max="3" width="15.6640625" style="7" customWidth="1"/>
    <col min="4" max="4" width="12.75" customWidth="1"/>
    <col min="5" max="5" width="9.6640625" customWidth="1"/>
    <col min="6" max="6" width="9.75" customWidth="1"/>
    <col min="7" max="7" width="10" customWidth="1"/>
    <col min="8" max="8" width="9.25" customWidth="1"/>
    <col min="9" max="11" width="9" bestFit="1" customWidth="1"/>
    <col min="12" max="12" width="9.6640625" bestFit="1" customWidth="1"/>
    <col min="13" max="13" width="9.9140625" customWidth="1"/>
    <col min="14" max="14" width="14.58203125" customWidth="1"/>
    <col min="15" max="15" width="9" bestFit="1" customWidth="1"/>
  </cols>
  <sheetData>
    <row r="1" spans="1:15" x14ac:dyDescent="0.3">
      <c r="A1" s="13" t="s">
        <v>97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s="1" customFormat="1" ht="31.75" customHeight="1" x14ac:dyDescent="0.3">
      <c r="A2" s="20" t="s">
        <v>888</v>
      </c>
      <c r="B2" s="20" t="s">
        <v>881</v>
      </c>
      <c r="C2" s="20" t="s">
        <v>879</v>
      </c>
      <c r="D2" s="10" t="s">
        <v>45</v>
      </c>
      <c r="E2" s="20" t="s">
        <v>862</v>
      </c>
      <c r="F2" s="20" t="s">
        <v>1</v>
      </c>
      <c r="G2" s="20" t="s">
        <v>2</v>
      </c>
      <c r="H2" s="20" t="s">
        <v>863</v>
      </c>
      <c r="I2" s="20" t="s">
        <v>864</v>
      </c>
      <c r="J2" s="20" t="s">
        <v>865</v>
      </c>
      <c r="K2" s="20" t="s">
        <v>866</v>
      </c>
      <c r="L2" s="20" t="s">
        <v>867</v>
      </c>
      <c r="M2" s="20" t="s">
        <v>868</v>
      </c>
      <c r="N2" s="20" t="s">
        <v>869</v>
      </c>
      <c r="O2" s="20" t="s">
        <v>10</v>
      </c>
    </row>
    <row r="3" spans="1:15" x14ac:dyDescent="0.3">
      <c r="A3" s="3" t="s">
        <v>811</v>
      </c>
      <c r="B3" s="6" t="str">
        <f>VLOOKUP(A3,IF({1,0},'Table S1 '!A:A,'Table S1 '!B:B),2,0)</f>
        <v>Pear</v>
      </c>
      <c r="C3" s="6" t="s">
        <v>878</v>
      </c>
      <c r="D3" s="3" t="s">
        <v>49</v>
      </c>
      <c r="E3" s="3" t="s">
        <v>11</v>
      </c>
      <c r="F3" s="3" t="s">
        <v>12</v>
      </c>
      <c r="G3" s="3" t="s">
        <v>11</v>
      </c>
      <c r="H3" s="3" t="s">
        <v>12</v>
      </c>
      <c r="I3" s="3">
        <v>9.5342300000000005E-2</v>
      </c>
      <c r="J3" s="3">
        <v>2.07449E-2</v>
      </c>
      <c r="K3" s="4">
        <v>4.3000152915126997E-6</v>
      </c>
      <c r="L3" s="3">
        <v>-5.28818E-3</v>
      </c>
      <c r="M3" s="3">
        <v>2.7831700000000002E-3</v>
      </c>
      <c r="N3" s="3">
        <v>5.7426189534534697E-2</v>
      </c>
      <c r="O3" s="3">
        <v>21.122657524412201</v>
      </c>
    </row>
    <row r="4" spans="1:15" x14ac:dyDescent="0.3">
      <c r="A4" s="3" t="s">
        <v>15</v>
      </c>
      <c r="B4" s="6" t="str">
        <f>VLOOKUP(A4,IF({1,0},'Table S1 '!A:A,'Table S1 '!B:B),2,0)</f>
        <v>Pear</v>
      </c>
      <c r="C4" s="6" t="s">
        <v>878</v>
      </c>
      <c r="D4" s="3" t="s">
        <v>50</v>
      </c>
      <c r="E4" s="3" t="s">
        <v>12</v>
      </c>
      <c r="F4" s="3" t="s">
        <v>11</v>
      </c>
      <c r="G4" s="3" t="s">
        <v>12</v>
      </c>
      <c r="H4" s="3" t="s">
        <v>11</v>
      </c>
      <c r="I4" s="3">
        <v>7.4573700000000007E-2</v>
      </c>
      <c r="J4" s="3">
        <v>1.6226999999999998E-2</v>
      </c>
      <c r="K4" s="4">
        <v>4.3000152915126997E-6</v>
      </c>
      <c r="L4" s="3">
        <v>-6.8823799999999998E-4</v>
      </c>
      <c r="M4" s="3">
        <v>2.0438800000000001E-3</v>
      </c>
      <c r="N4" s="3">
        <v>0.73631898784275496</v>
      </c>
      <c r="O4" s="3">
        <v>21.120048455972402</v>
      </c>
    </row>
    <row r="5" spans="1:15" x14ac:dyDescent="0.3">
      <c r="A5" s="3" t="s">
        <v>15</v>
      </c>
      <c r="B5" s="6" t="str">
        <f>VLOOKUP(A5,IF({1,0},'Table S1 '!A:A,'Table S1 '!B:B),2,0)</f>
        <v>Pear</v>
      </c>
      <c r="C5" s="6" t="s">
        <v>878</v>
      </c>
      <c r="D5" s="3" t="s">
        <v>51</v>
      </c>
      <c r="E5" s="3" t="s">
        <v>11</v>
      </c>
      <c r="F5" s="3" t="s">
        <v>12</v>
      </c>
      <c r="G5" s="3" t="s">
        <v>11</v>
      </c>
      <c r="H5" s="3" t="s">
        <v>12</v>
      </c>
      <c r="I5" s="3">
        <v>-5.1768300000000003E-2</v>
      </c>
      <c r="J5" s="3">
        <v>1.1237E-2</v>
      </c>
      <c r="K5" s="4">
        <v>4.0999635904176397E-6</v>
      </c>
      <c r="L5" s="3">
        <v>-9.4565899999999995E-4</v>
      </c>
      <c r="M5" s="3">
        <v>1.41603E-3</v>
      </c>
      <c r="N5" s="3">
        <v>0.50424662488975203</v>
      </c>
      <c r="O5" s="3">
        <v>21.2239906393885</v>
      </c>
    </row>
    <row r="6" spans="1:15" x14ac:dyDescent="0.3">
      <c r="A6" s="3" t="s">
        <v>15</v>
      </c>
      <c r="B6" s="6" t="str">
        <f>VLOOKUP(A6,IF({1,0},'Table S1 '!A:A,'Table S1 '!B:B),2,0)</f>
        <v>Pear</v>
      </c>
      <c r="C6" s="6" t="s">
        <v>878</v>
      </c>
      <c r="D6" s="3" t="s">
        <v>52</v>
      </c>
      <c r="E6" s="3" t="s">
        <v>12</v>
      </c>
      <c r="F6" s="3" t="s">
        <v>11</v>
      </c>
      <c r="G6" s="3" t="s">
        <v>12</v>
      </c>
      <c r="H6" s="3" t="s">
        <v>11</v>
      </c>
      <c r="I6" s="3">
        <v>-3.7087799999999997E-2</v>
      </c>
      <c r="J6" s="3">
        <v>7.8759599999999996E-3</v>
      </c>
      <c r="K6" s="4">
        <v>2.4999999500797399E-6</v>
      </c>
      <c r="L6" s="3">
        <v>-1.4124599999999999E-3</v>
      </c>
      <c r="M6" s="3">
        <v>9.9316199999999991E-4</v>
      </c>
      <c r="N6" s="3">
        <v>0.15497298562522699</v>
      </c>
      <c r="O6" s="3">
        <v>22.174566634721501</v>
      </c>
    </row>
    <row r="7" spans="1:15" x14ac:dyDescent="0.3">
      <c r="A7" s="3" t="s">
        <v>15</v>
      </c>
      <c r="B7" s="6" t="str">
        <f>VLOOKUP(A7,IF({1,0},'Table S1 '!A:A,'Table S1 '!B:B),2,0)</f>
        <v>Pear</v>
      </c>
      <c r="C7" s="6" t="s">
        <v>878</v>
      </c>
      <c r="D7" s="3" t="s">
        <v>53</v>
      </c>
      <c r="E7" s="3" t="s">
        <v>12</v>
      </c>
      <c r="F7" s="3" t="s">
        <v>11</v>
      </c>
      <c r="G7" s="3" t="s">
        <v>12</v>
      </c>
      <c r="H7" s="3" t="s">
        <v>11</v>
      </c>
      <c r="I7" s="3">
        <v>5.50328E-2</v>
      </c>
      <c r="J7" s="3">
        <v>1.1980899999999999E-2</v>
      </c>
      <c r="K7" s="4">
        <v>4.3999728835998901E-6</v>
      </c>
      <c r="L7" s="3">
        <v>2.7287399999999999E-3</v>
      </c>
      <c r="M7" s="3">
        <v>1.53356E-3</v>
      </c>
      <c r="N7" s="3">
        <v>7.5184791553232405E-2</v>
      </c>
      <c r="O7" s="3">
        <v>21.099119549107701</v>
      </c>
    </row>
    <row r="8" spans="1:15" x14ac:dyDescent="0.3">
      <c r="A8" s="3" t="s">
        <v>15</v>
      </c>
      <c r="B8" s="6" t="str">
        <f>VLOOKUP(A8,IF({1,0},'Table S1 '!A:A,'Table S1 '!B:B),2,0)</f>
        <v>Pear</v>
      </c>
      <c r="C8" s="6" t="s">
        <v>878</v>
      </c>
      <c r="D8" s="3" t="s">
        <v>54</v>
      </c>
      <c r="E8" s="3" t="s">
        <v>13</v>
      </c>
      <c r="F8" s="3" t="s">
        <v>11</v>
      </c>
      <c r="G8" s="3" t="s">
        <v>13</v>
      </c>
      <c r="H8" s="3" t="s">
        <v>11</v>
      </c>
      <c r="I8" s="3">
        <v>2.9465700000000001E-2</v>
      </c>
      <c r="J8" s="3">
        <v>6.4510599999999998E-3</v>
      </c>
      <c r="K8" s="4">
        <v>4.9000442279323598E-6</v>
      </c>
      <c r="L8" s="3">
        <v>1.57957E-3</v>
      </c>
      <c r="M8" s="3">
        <v>8.1787099999999996E-4</v>
      </c>
      <c r="N8" s="3">
        <v>5.3444128557439401E-2</v>
      </c>
      <c r="O8" s="3">
        <v>20.8627408432266</v>
      </c>
    </row>
    <row r="9" spans="1:15" x14ac:dyDescent="0.3">
      <c r="A9" s="3" t="s">
        <v>15</v>
      </c>
      <c r="B9" s="6" t="str">
        <f>VLOOKUP(A9,IF({1,0},'Table S1 '!A:A,'Table S1 '!B:B),2,0)</f>
        <v>Pear</v>
      </c>
      <c r="C9" s="6" t="s">
        <v>878</v>
      </c>
      <c r="D9" s="3" t="s">
        <v>55</v>
      </c>
      <c r="E9" s="3" t="s">
        <v>14</v>
      </c>
      <c r="F9" s="3" t="s">
        <v>13</v>
      </c>
      <c r="G9" s="3" t="s">
        <v>14</v>
      </c>
      <c r="H9" s="3" t="s">
        <v>13</v>
      </c>
      <c r="I9" s="3">
        <v>7.6854699999999998E-2</v>
      </c>
      <c r="J9" s="3">
        <v>1.6307499999999999E-2</v>
      </c>
      <c r="K9" s="4">
        <v>2.3999931380578898E-6</v>
      </c>
      <c r="L9" s="3">
        <v>-1.53129E-3</v>
      </c>
      <c r="M9" s="3">
        <v>2.0696500000000001E-3</v>
      </c>
      <c r="N9" s="3">
        <v>0.45937356524020101</v>
      </c>
      <c r="O9" s="3">
        <v>22.210896528006199</v>
      </c>
    </row>
    <row r="10" spans="1:15" x14ac:dyDescent="0.3">
      <c r="A10" s="3" t="s">
        <v>15</v>
      </c>
      <c r="B10" s="6" t="str">
        <f>VLOOKUP(A10,IF({1,0},'Table S1 '!A:A,'Table S1 '!B:B),2,0)</f>
        <v>Pear</v>
      </c>
      <c r="C10" s="6" t="s">
        <v>878</v>
      </c>
      <c r="D10" s="3" t="s">
        <v>56</v>
      </c>
      <c r="E10" s="3" t="s">
        <v>11</v>
      </c>
      <c r="F10" s="3" t="s">
        <v>12</v>
      </c>
      <c r="G10" s="3" t="s">
        <v>11</v>
      </c>
      <c r="H10" s="3" t="s">
        <v>12</v>
      </c>
      <c r="I10" s="3">
        <v>-2.0531299999999999E-2</v>
      </c>
      <c r="J10" s="3">
        <v>4.0607000000000004E-3</v>
      </c>
      <c r="K10" s="4">
        <v>4.3000152915127003E-7</v>
      </c>
      <c r="L10" s="3">
        <v>7.6546999999999997E-4</v>
      </c>
      <c r="M10" s="3">
        <v>5.1319899999999999E-4</v>
      </c>
      <c r="N10" s="3">
        <v>0.13581414377030199</v>
      </c>
      <c r="O10" s="3">
        <v>25.564134086329901</v>
      </c>
    </row>
    <row r="11" spans="1:15" x14ac:dyDescent="0.3">
      <c r="A11" s="3" t="s">
        <v>15</v>
      </c>
      <c r="B11" s="6" t="str">
        <f>VLOOKUP(A11,IF({1,0},'Table S1 '!A:A,'Table S1 '!B:B),2,0)</f>
        <v>Pear</v>
      </c>
      <c r="C11" s="6" t="s">
        <v>878</v>
      </c>
      <c r="D11" s="3" t="s">
        <v>57</v>
      </c>
      <c r="E11" s="3" t="s">
        <v>12</v>
      </c>
      <c r="F11" s="3" t="s">
        <v>14</v>
      </c>
      <c r="G11" s="3" t="s">
        <v>12</v>
      </c>
      <c r="H11" s="3" t="s">
        <v>14</v>
      </c>
      <c r="I11" s="3">
        <v>-1.9441400000000001E-2</v>
      </c>
      <c r="J11" s="3">
        <v>3.8698500000000002E-3</v>
      </c>
      <c r="K11" s="4">
        <v>5.0999979320499497E-7</v>
      </c>
      <c r="L11" s="4">
        <v>4.7118199999999999E-5</v>
      </c>
      <c r="M11" s="3">
        <v>4.8714199999999998E-4</v>
      </c>
      <c r="N11" s="3">
        <v>0.92294601713289703</v>
      </c>
      <c r="O11" s="3">
        <v>25.238689949933701</v>
      </c>
    </row>
    <row r="12" spans="1:15" x14ac:dyDescent="0.3">
      <c r="A12" s="3" t="s">
        <v>15</v>
      </c>
      <c r="B12" s="6" t="str">
        <f>VLOOKUP(A12,IF({1,0},'Table S1 '!A:A,'Table S1 '!B:B),2,0)</f>
        <v>Pear</v>
      </c>
      <c r="C12" s="6" t="s">
        <v>878</v>
      </c>
      <c r="D12" s="3" t="s">
        <v>58</v>
      </c>
      <c r="E12" s="3" t="s">
        <v>12</v>
      </c>
      <c r="F12" s="3" t="s">
        <v>11</v>
      </c>
      <c r="G12" s="3" t="s">
        <v>12</v>
      </c>
      <c r="H12" s="3" t="s">
        <v>11</v>
      </c>
      <c r="I12" s="3">
        <v>4.8134999999999997E-2</v>
      </c>
      <c r="J12" s="3">
        <v>1.04557E-2</v>
      </c>
      <c r="K12" s="4">
        <v>4.2000068624663104E-6</v>
      </c>
      <c r="L12" s="4">
        <v>3.24548E-5</v>
      </c>
      <c r="M12" s="3">
        <v>1.3499899999999999E-3</v>
      </c>
      <c r="N12" s="3">
        <v>0.98081999320798996</v>
      </c>
      <c r="O12" s="3">
        <v>21.194136388219899</v>
      </c>
    </row>
    <row r="13" spans="1:15" x14ac:dyDescent="0.3">
      <c r="A13" s="3" t="s">
        <v>15</v>
      </c>
      <c r="B13" s="6" t="str">
        <f>VLOOKUP(A13,IF({1,0},'Table S1 '!A:A,'Table S1 '!B:B),2,0)</f>
        <v>Pear</v>
      </c>
      <c r="C13" s="6" t="s">
        <v>878</v>
      </c>
      <c r="D13" s="3" t="s">
        <v>59</v>
      </c>
      <c r="E13" s="3" t="s">
        <v>14</v>
      </c>
      <c r="F13" s="3" t="s">
        <v>13</v>
      </c>
      <c r="G13" s="3" t="s">
        <v>14</v>
      </c>
      <c r="H13" s="3" t="s">
        <v>13</v>
      </c>
      <c r="I13" s="3">
        <v>1.6962399999999999E-2</v>
      </c>
      <c r="J13" s="3">
        <v>3.6269000000000002E-3</v>
      </c>
      <c r="K13" s="4">
        <v>2.9000133690540698E-6</v>
      </c>
      <c r="L13" s="3">
        <v>8.1876799999999999E-4</v>
      </c>
      <c r="M13" s="3">
        <v>4.5888199999999997E-4</v>
      </c>
      <c r="N13" s="3">
        <v>7.4380655263739395E-2</v>
      </c>
      <c r="O13" s="3">
        <v>21.872752447801801</v>
      </c>
    </row>
    <row r="14" spans="1:15" x14ac:dyDescent="0.3">
      <c r="A14" s="3" t="s">
        <v>15</v>
      </c>
      <c r="B14" s="6" t="str">
        <f>VLOOKUP(A14,IF({1,0},'Table S1 '!A:A,'Table S1 '!B:B),2,0)</f>
        <v>Pear</v>
      </c>
      <c r="C14" s="6" t="s">
        <v>878</v>
      </c>
      <c r="D14" s="3" t="s">
        <v>60</v>
      </c>
      <c r="E14" s="3" t="s">
        <v>14</v>
      </c>
      <c r="F14" s="3" t="s">
        <v>13</v>
      </c>
      <c r="G14" s="3" t="s">
        <v>14</v>
      </c>
      <c r="H14" s="3" t="s">
        <v>13</v>
      </c>
      <c r="I14" s="3">
        <v>2.0590500000000001E-2</v>
      </c>
      <c r="J14" s="3">
        <v>4.24946E-3</v>
      </c>
      <c r="K14" s="4">
        <v>1.29998996537546E-6</v>
      </c>
      <c r="L14" s="3">
        <v>-6.9607100000000004E-4</v>
      </c>
      <c r="M14" s="3">
        <v>5.3890299999999997E-4</v>
      </c>
      <c r="N14" s="3">
        <v>0.19648119913906101</v>
      </c>
      <c r="O14" s="3">
        <v>23.478280897608499</v>
      </c>
    </row>
    <row r="15" spans="1:15" x14ac:dyDescent="0.3">
      <c r="A15" s="3" t="s">
        <v>15</v>
      </c>
      <c r="B15" s="6" t="str">
        <f>VLOOKUP(A15,IF({1,0},'Table S1 '!A:A,'Table S1 '!B:B),2,0)</f>
        <v>Pear</v>
      </c>
      <c r="C15" s="6" t="s">
        <v>878</v>
      </c>
      <c r="D15" s="3" t="s">
        <v>61</v>
      </c>
      <c r="E15" s="3" t="s">
        <v>12</v>
      </c>
      <c r="F15" s="3" t="s">
        <v>11</v>
      </c>
      <c r="G15" s="3" t="s">
        <v>12</v>
      </c>
      <c r="H15" s="3" t="s">
        <v>11</v>
      </c>
      <c r="I15" s="3">
        <v>2.10469E-2</v>
      </c>
      <c r="J15" s="3">
        <v>4.1440299999999999E-3</v>
      </c>
      <c r="K15" s="4">
        <v>3.7999685303685502E-7</v>
      </c>
      <c r="L15" s="3">
        <v>6.8293300000000004E-4</v>
      </c>
      <c r="M15" s="3">
        <v>5.27481E-4</v>
      </c>
      <c r="N15" s="3">
        <v>0.19542179586639299</v>
      </c>
      <c r="O15" s="3">
        <v>25.794700739147999</v>
      </c>
    </row>
    <row r="16" spans="1:15" x14ac:dyDescent="0.3">
      <c r="A16" s="3" t="s">
        <v>811</v>
      </c>
      <c r="B16" s="6" t="str">
        <f>VLOOKUP(A16,IF({1,0},'Table S1 '!A:A,'Table S1 '!B:B),2,0)</f>
        <v>Pear</v>
      </c>
      <c r="C16" s="6" t="s">
        <v>878</v>
      </c>
      <c r="D16" s="3" t="s">
        <v>62</v>
      </c>
      <c r="E16" s="3" t="s">
        <v>14</v>
      </c>
      <c r="F16" s="3" t="s">
        <v>13</v>
      </c>
      <c r="G16" s="3" t="s">
        <v>14</v>
      </c>
      <c r="H16" s="3" t="s">
        <v>13</v>
      </c>
      <c r="I16" s="3">
        <v>-5.5803400000000003E-2</v>
      </c>
      <c r="J16" s="3">
        <v>1.2099499999999999E-2</v>
      </c>
      <c r="K16" s="4">
        <v>4.00000007987242E-6</v>
      </c>
      <c r="L16" s="3">
        <v>-1.9003399999999999E-3</v>
      </c>
      <c r="M16" s="3">
        <v>1.5516E-3</v>
      </c>
      <c r="N16" s="3">
        <v>0.220663752852993</v>
      </c>
      <c r="O16" s="3">
        <v>21.270929748598</v>
      </c>
    </row>
    <row r="17" spans="1:15" x14ac:dyDescent="0.3">
      <c r="A17" s="3" t="s">
        <v>15</v>
      </c>
      <c r="B17" s="6" t="str">
        <f>VLOOKUP(A17,IF({1,0},'Table S1 '!A:A,'Table S1 '!B:B),2,0)</f>
        <v>Pear</v>
      </c>
      <c r="C17" s="6" t="s">
        <v>878</v>
      </c>
      <c r="D17" s="3" t="s">
        <v>63</v>
      </c>
      <c r="E17" s="3" t="s">
        <v>12</v>
      </c>
      <c r="F17" s="3" t="s">
        <v>13</v>
      </c>
      <c r="G17" s="3" t="s">
        <v>12</v>
      </c>
      <c r="H17" s="3" t="s">
        <v>13</v>
      </c>
      <c r="I17" s="3">
        <v>5.7130800000000002E-2</v>
      </c>
      <c r="J17" s="3">
        <v>1.2186499999999999E-2</v>
      </c>
      <c r="K17" s="4">
        <v>2.8000126924345302E-6</v>
      </c>
      <c r="L17" s="3">
        <v>6.3704600000000005E-4</v>
      </c>
      <c r="M17" s="3">
        <v>1.59078E-3</v>
      </c>
      <c r="N17" s="3">
        <v>0.68881722686457802</v>
      </c>
      <c r="O17" s="3">
        <v>21.977719457066598</v>
      </c>
    </row>
    <row r="18" spans="1:15" x14ac:dyDescent="0.3">
      <c r="A18" s="3" t="s">
        <v>15</v>
      </c>
      <c r="B18" s="6" t="str">
        <f>VLOOKUP(A18,IF({1,0},'Table S1 '!A:A,'Table S1 '!B:B),2,0)</f>
        <v>Pear</v>
      </c>
      <c r="C18" s="6" t="s">
        <v>878</v>
      </c>
      <c r="D18" s="3" t="s">
        <v>64</v>
      </c>
      <c r="E18" s="3" t="s">
        <v>12</v>
      </c>
      <c r="F18" s="3" t="s">
        <v>11</v>
      </c>
      <c r="G18" s="3" t="s">
        <v>12</v>
      </c>
      <c r="H18" s="3" t="s">
        <v>11</v>
      </c>
      <c r="I18" s="3">
        <v>1.8651600000000001E-2</v>
      </c>
      <c r="J18" s="3">
        <v>3.64197E-3</v>
      </c>
      <c r="K18" s="4">
        <v>2.99999133271615E-7</v>
      </c>
      <c r="L18" s="3">
        <v>-3.6904199999999998E-4</v>
      </c>
      <c r="M18" s="3">
        <v>4.6123900000000001E-4</v>
      </c>
      <c r="N18" s="3">
        <v>0.423647843447509</v>
      </c>
      <c r="O18" s="3">
        <v>26.227654739756598</v>
      </c>
    </row>
    <row r="19" spans="1:15" x14ac:dyDescent="0.3">
      <c r="A19" s="3" t="s">
        <v>813</v>
      </c>
      <c r="B19" s="6" t="str">
        <f>VLOOKUP(A19,IF({1,0},'Table S1 '!A:A,'Table S1 '!B:B),2,0)</f>
        <v>Sweet pepper</v>
      </c>
      <c r="C19" s="6" t="s">
        <v>878</v>
      </c>
      <c r="D19" s="3" t="s">
        <v>66</v>
      </c>
      <c r="E19" s="3" t="s">
        <v>13</v>
      </c>
      <c r="F19" s="3" t="s">
        <v>12</v>
      </c>
      <c r="G19" s="3" t="s">
        <v>13</v>
      </c>
      <c r="H19" s="3" t="s">
        <v>12</v>
      </c>
      <c r="I19" s="3">
        <v>2.5861700000000001E-2</v>
      </c>
      <c r="J19" s="3">
        <v>5.6263800000000003E-3</v>
      </c>
      <c r="K19" s="4">
        <v>4.3000152915126997E-6</v>
      </c>
      <c r="L19" s="4">
        <v>-7.1708899999999994E-5</v>
      </c>
      <c r="M19" s="3">
        <v>5.6791999999999997E-4</v>
      </c>
      <c r="N19" s="3">
        <v>0.89952202166478401</v>
      </c>
      <c r="O19" s="3">
        <v>21.127884681303801</v>
      </c>
    </row>
    <row r="20" spans="1:15" x14ac:dyDescent="0.3">
      <c r="A20" s="3" t="s">
        <v>16</v>
      </c>
      <c r="B20" s="6" t="str">
        <f>VLOOKUP(A20,IF({1,0},'Table S1 '!A:A,'Table S1 '!B:B),2,0)</f>
        <v>Sweet pepper</v>
      </c>
      <c r="C20" s="6" t="s">
        <v>878</v>
      </c>
      <c r="D20" s="3" t="s">
        <v>67</v>
      </c>
      <c r="E20" s="3" t="s">
        <v>11</v>
      </c>
      <c r="F20" s="3" t="s">
        <v>12</v>
      </c>
      <c r="G20" s="3" t="s">
        <v>11</v>
      </c>
      <c r="H20" s="3" t="s">
        <v>12</v>
      </c>
      <c r="I20" s="3">
        <v>-3.06209E-2</v>
      </c>
      <c r="J20" s="3">
        <v>5.9081000000000003E-3</v>
      </c>
      <c r="K20" s="4">
        <v>2.1999864198351601E-7</v>
      </c>
      <c r="L20" s="3">
        <v>-1.35797E-4</v>
      </c>
      <c r="M20" s="3">
        <v>5.9670600000000002E-4</v>
      </c>
      <c r="N20" s="3">
        <v>0.81997497829398902</v>
      </c>
      <c r="O20" s="3">
        <v>26.862116440596001</v>
      </c>
    </row>
    <row r="21" spans="1:15" x14ac:dyDescent="0.3">
      <c r="A21" s="3" t="s">
        <v>16</v>
      </c>
      <c r="B21" s="6" t="str">
        <f>VLOOKUP(A21,IF({1,0},'Table S1 '!A:A,'Table S1 '!B:B),2,0)</f>
        <v>Sweet pepper</v>
      </c>
      <c r="C21" s="6" t="s">
        <v>878</v>
      </c>
      <c r="D21" s="3" t="s">
        <v>68</v>
      </c>
      <c r="E21" s="3" t="s">
        <v>14</v>
      </c>
      <c r="F21" s="3" t="s">
        <v>12</v>
      </c>
      <c r="G21" s="3" t="s">
        <v>14</v>
      </c>
      <c r="H21" s="3" t="s">
        <v>12</v>
      </c>
      <c r="I21" s="3">
        <v>-0.102267</v>
      </c>
      <c r="J21" s="3">
        <v>2.1482000000000001E-2</v>
      </c>
      <c r="K21" s="4">
        <v>1.8999842462147301E-6</v>
      </c>
      <c r="L21" s="3">
        <v>4.9880400000000004E-4</v>
      </c>
      <c r="M21" s="3">
        <v>2.0968599999999999E-3</v>
      </c>
      <c r="N21" s="3">
        <v>0.81197302210899203</v>
      </c>
      <c r="O21" s="3">
        <v>22.663219638977601</v>
      </c>
    </row>
    <row r="22" spans="1:15" x14ac:dyDescent="0.3">
      <c r="A22" s="3" t="s">
        <v>16</v>
      </c>
      <c r="B22" s="6" t="str">
        <f>VLOOKUP(A22,IF({1,0},'Table S1 '!A:A,'Table S1 '!B:B),2,0)</f>
        <v>Sweet pepper</v>
      </c>
      <c r="C22" s="6" t="s">
        <v>878</v>
      </c>
      <c r="D22" s="3" t="s">
        <v>69</v>
      </c>
      <c r="E22" s="3" t="s">
        <v>12</v>
      </c>
      <c r="F22" s="3" t="s">
        <v>11</v>
      </c>
      <c r="G22" s="3" t="s">
        <v>12</v>
      </c>
      <c r="H22" s="3" t="s">
        <v>11</v>
      </c>
      <c r="I22" s="3">
        <v>-2.1546900000000001E-2</v>
      </c>
      <c r="J22" s="3">
        <v>4.5816700000000004E-3</v>
      </c>
      <c r="K22" s="4">
        <v>2.5999799567092501E-6</v>
      </c>
      <c r="L22" s="4">
        <v>-3.0192299999999999E-5</v>
      </c>
      <c r="M22" s="3">
        <v>4.62616E-4</v>
      </c>
      <c r="N22" s="3">
        <v>0.94796390214783499</v>
      </c>
      <c r="O22" s="3">
        <v>22.1167842459399</v>
      </c>
    </row>
    <row r="23" spans="1:15" x14ac:dyDescent="0.3">
      <c r="A23" s="3" t="s">
        <v>16</v>
      </c>
      <c r="B23" s="6" t="str">
        <f>VLOOKUP(A23,IF({1,0},'Table S1 '!A:A,'Table S1 '!B:B),2,0)</f>
        <v>Sweet pepper</v>
      </c>
      <c r="C23" s="6" t="s">
        <v>878</v>
      </c>
      <c r="D23" s="3" t="s">
        <v>70</v>
      </c>
      <c r="E23" s="3" t="s">
        <v>14</v>
      </c>
      <c r="F23" s="3" t="s">
        <v>13</v>
      </c>
      <c r="G23" s="3" t="s">
        <v>14</v>
      </c>
      <c r="H23" s="3" t="s">
        <v>13</v>
      </c>
      <c r="I23" s="3">
        <v>3.3968400000000003E-2</v>
      </c>
      <c r="J23" s="3">
        <v>7.3928700000000002E-3</v>
      </c>
      <c r="K23" s="4">
        <v>4.3000152915126997E-6</v>
      </c>
      <c r="L23" s="3">
        <v>1.2105200000000001E-3</v>
      </c>
      <c r="M23" s="3">
        <v>7.4791500000000004E-4</v>
      </c>
      <c r="N23" s="3">
        <v>0.105548970097189</v>
      </c>
      <c r="O23" s="3">
        <v>21.111740698137002</v>
      </c>
    </row>
    <row r="24" spans="1:15" x14ac:dyDescent="0.3">
      <c r="A24" s="3" t="s">
        <v>16</v>
      </c>
      <c r="B24" s="6" t="str">
        <f>VLOOKUP(A24,IF({1,0},'Table S1 '!A:A,'Table S1 '!B:B),2,0)</f>
        <v>Sweet pepper</v>
      </c>
      <c r="C24" s="6" t="s">
        <v>878</v>
      </c>
      <c r="D24" s="3" t="s">
        <v>71</v>
      </c>
      <c r="E24" s="3" t="s">
        <v>12</v>
      </c>
      <c r="F24" s="3" t="s">
        <v>13</v>
      </c>
      <c r="G24" s="3" t="s">
        <v>12</v>
      </c>
      <c r="H24" s="3" t="s">
        <v>13</v>
      </c>
      <c r="I24" s="3">
        <v>-7.46526E-2</v>
      </c>
      <c r="J24" s="3">
        <v>1.61052E-2</v>
      </c>
      <c r="K24" s="4">
        <v>3.5999792704335701E-6</v>
      </c>
      <c r="L24" s="3">
        <v>1.92026E-3</v>
      </c>
      <c r="M24" s="3">
        <v>1.6631300000000001E-3</v>
      </c>
      <c r="N24" s="3">
        <v>0.248250996234294</v>
      </c>
      <c r="O24" s="3">
        <v>21.486101897589101</v>
      </c>
    </row>
    <row r="25" spans="1:15" x14ac:dyDescent="0.3">
      <c r="A25" s="3" t="s">
        <v>16</v>
      </c>
      <c r="B25" s="6" t="str">
        <f>VLOOKUP(A25,IF({1,0},'Table S1 '!A:A,'Table S1 '!B:B),2,0)</f>
        <v>Sweet pepper</v>
      </c>
      <c r="C25" s="6" t="s">
        <v>878</v>
      </c>
      <c r="D25" s="3" t="s">
        <v>72</v>
      </c>
      <c r="E25" s="3" t="s">
        <v>14</v>
      </c>
      <c r="F25" s="3" t="s">
        <v>13</v>
      </c>
      <c r="G25" s="3" t="s">
        <v>14</v>
      </c>
      <c r="H25" s="3" t="s">
        <v>13</v>
      </c>
      <c r="I25" s="3">
        <v>3.01797E-2</v>
      </c>
      <c r="J25" s="3">
        <v>6.3627400000000004E-3</v>
      </c>
      <c r="K25" s="4">
        <v>2.1000034102666101E-6</v>
      </c>
      <c r="L25" s="3">
        <v>1.33824E-4</v>
      </c>
      <c r="M25" s="3">
        <v>6.4125599999999999E-4</v>
      </c>
      <c r="N25" s="3">
        <v>0.83468997987875004</v>
      </c>
      <c r="O25" s="3">
        <v>22.4978741267552</v>
      </c>
    </row>
    <row r="26" spans="1:15" x14ac:dyDescent="0.3">
      <c r="A26" s="3" t="s">
        <v>16</v>
      </c>
      <c r="B26" s="6" t="str">
        <f>VLOOKUP(A26,IF({1,0},'Table S1 '!A:A,'Table S1 '!B:B),2,0)</f>
        <v>Sweet pepper</v>
      </c>
      <c r="C26" s="6" t="s">
        <v>878</v>
      </c>
      <c r="D26" s="3" t="s">
        <v>73</v>
      </c>
      <c r="E26" s="3" t="s">
        <v>12</v>
      </c>
      <c r="F26" s="3" t="s">
        <v>11</v>
      </c>
      <c r="G26" s="3" t="s">
        <v>12</v>
      </c>
      <c r="H26" s="3" t="s">
        <v>11</v>
      </c>
      <c r="I26" s="3">
        <v>4.2040300000000003E-2</v>
      </c>
      <c r="J26" s="3">
        <v>8.8136299999999994E-3</v>
      </c>
      <c r="K26" s="4">
        <v>1.7999896172455901E-6</v>
      </c>
      <c r="L26" s="3">
        <v>6.1485000000000001E-4</v>
      </c>
      <c r="M26" s="3">
        <v>8.9622599999999997E-4</v>
      </c>
      <c r="N26" s="3">
        <v>0.492685748510309</v>
      </c>
      <c r="O26" s="3">
        <v>22.752125972047899</v>
      </c>
    </row>
    <row r="27" spans="1:15" x14ac:dyDescent="0.3">
      <c r="A27" s="3" t="s">
        <v>16</v>
      </c>
      <c r="B27" s="6" t="str">
        <f>VLOOKUP(A27,IF({1,0},'Table S1 '!A:A,'Table S1 '!B:B),2,0)</f>
        <v>Sweet pepper</v>
      </c>
      <c r="C27" s="6" t="s">
        <v>878</v>
      </c>
      <c r="D27" s="3" t="s">
        <v>74</v>
      </c>
      <c r="E27" s="3" t="s">
        <v>12</v>
      </c>
      <c r="F27" s="3" t="s">
        <v>11</v>
      </c>
      <c r="G27" s="3" t="s">
        <v>12</v>
      </c>
      <c r="H27" s="3" t="s">
        <v>11</v>
      </c>
      <c r="I27" s="3">
        <v>8.8929099999999997E-2</v>
      </c>
      <c r="J27" s="3">
        <v>1.9220299999999999E-2</v>
      </c>
      <c r="K27" s="4">
        <v>3.6999853117285999E-6</v>
      </c>
      <c r="L27" s="3">
        <v>-1.7050800000000001E-3</v>
      </c>
      <c r="M27" s="3">
        <v>1.9557200000000002E-3</v>
      </c>
      <c r="N27" s="3">
        <v>0.38329486407186297</v>
      </c>
      <c r="O27" s="3">
        <v>21.407574794538501</v>
      </c>
    </row>
    <row r="28" spans="1:15" x14ac:dyDescent="0.3">
      <c r="A28" s="3" t="s">
        <v>16</v>
      </c>
      <c r="B28" s="6" t="str">
        <f>VLOOKUP(A28,IF({1,0},'Table S1 '!A:A,'Table S1 '!B:B),2,0)</f>
        <v>Sweet pepper</v>
      </c>
      <c r="C28" s="6" t="s">
        <v>878</v>
      </c>
      <c r="D28" s="3" t="s">
        <v>75</v>
      </c>
      <c r="E28" s="3" t="s">
        <v>13</v>
      </c>
      <c r="F28" s="3" t="s">
        <v>12</v>
      </c>
      <c r="G28" s="3" t="s">
        <v>13</v>
      </c>
      <c r="H28" s="3" t="s">
        <v>12</v>
      </c>
      <c r="I28" s="3">
        <v>6.6520399999999993E-2</v>
      </c>
      <c r="J28" s="3">
        <v>1.38035E-2</v>
      </c>
      <c r="K28" s="4">
        <v>1.4000063322395299E-6</v>
      </c>
      <c r="L28" s="3">
        <v>5.6503599999999999E-4</v>
      </c>
      <c r="M28" s="3">
        <v>1.3884399999999999E-3</v>
      </c>
      <c r="N28" s="3">
        <v>0.68403921512323995</v>
      </c>
      <c r="O28" s="3">
        <v>23.223692097317599</v>
      </c>
    </row>
    <row r="29" spans="1:15" x14ac:dyDescent="0.3">
      <c r="A29" s="3" t="s">
        <v>16</v>
      </c>
      <c r="B29" s="6" t="str">
        <f>VLOOKUP(A29,IF({1,0},'Table S1 '!A:A,'Table S1 '!B:B),2,0)</f>
        <v>Sweet pepper</v>
      </c>
      <c r="C29" s="6" t="s">
        <v>878</v>
      </c>
      <c r="D29" s="3" t="s">
        <v>76</v>
      </c>
      <c r="E29" s="3" t="s">
        <v>12</v>
      </c>
      <c r="F29" s="3" t="s">
        <v>11</v>
      </c>
      <c r="G29" s="3" t="s">
        <v>12</v>
      </c>
      <c r="H29" s="3" t="s">
        <v>11</v>
      </c>
      <c r="I29" s="3">
        <v>0.112869</v>
      </c>
      <c r="J29" s="3">
        <v>2.4732500000000001E-2</v>
      </c>
      <c r="K29" s="4">
        <v>4.9999999500797401E-6</v>
      </c>
      <c r="L29" s="3">
        <v>2.0310900000000002E-3</v>
      </c>
      <c r="M29" s="3">
        <v>2.57179E-3</v>
      </c>
      <c r="N29" s="3">
        <v>0.429669968482843</v>
      </c>
      <c r="O29" s="3">
        <v>20.826357498395701</v>
      </c>
    </row>
    <row r="30" spans="1:15" x14ac:dyDescent="0.3">
      <c r="A30" s="3" t="s">
        <v>815</v>
      </c>
      <c r="B30" s="6" t="str">
        <f>VLOOKUP(A30,IF({1,0},'Table S1 '!A:A,'Table S1 '!B:B),2,0)</f>
        <v>Pineapple</v>
      </c>
      <c r="C30" s="6" t="s">
        <v>878</v>
      </c>
      <c r="D30" s="3" t="s">
        <v>77</v>
      </c>
      <c r="E30" s="3" t="s">
        <v>11</v>
      </c>
      <c r="F30" s="3" t="s">
        <v>13</v>
      </c>
      <c r="G30" s="3" t="s">
        <v>11</v>
      </c>
      <c r="H30" s="3" t="s">
        <v>13</v>
      </c>
      <c r="I30" s="3">
        <v>3.6256499999999997E-2</v>
      </c>
      <c r="J30" s="3">
        <v>7.8744499999999999E-3</v>
      </c>
      <c r="K30" s="4">
        <v>4.0999635904176397E-6</v>
      </c>
      <c r="L30" s="3">
        <v>3.77312E-3</v>
      </c>
      <c r="M30" s="3">
        <v>1.7025899999999999E-3</v>
      </c>
      <c r="N30" s="3">
        <v>2.6684557164705899E-2</v>
      </c>
      <c r="O30" s="3">
        <v>21.1997771353026</v>
      </c>
    </row>
    <row r="31" spans="1:15" x14ac:dyDescent="0.3">
      <c r="A31" s="3" t="s">
        <v>17</v>
      </c>
      <c r="B31" s="6" t="str">
        <f>VLOOKUP(A31,IF({1,0},'Table S1 '!A:A,'Table S1 '!B:B),2,0)</f>
        <v>Pineapple</v>
      </c>
      <c r="C31" s="6" t="s">
        <v>878</v>
      </c>
      <c r="D31" s="3" t="s">
        <v>78</v>
      </c>
      <c r="E31" s="3" t="s">
        <v>12</v>
      </c>
      <c r="F31" s="3" t="s">
        <v>11</v>
      </c>
      <c r="G31" s="3" t="s">
        <v>12</v>
      </c>
      <c r="H31" s="3" t="s">
        <v>11</v>
      </c>
      <c r="I31" s="3">
        <v>2.8914200000000001E-2</v>
      </c>
      <c r="J31" s="3">
        <v>5.9309300000000001E-3</v>
      </c>
      <c r="K31" s="4">
        <v>1.09999319893519E-6</v>
      </c>
      <c r="L31" s="3">
        <v>-3.5167100000000001E-3</v>
      </c>
      <c r="M31" s="3">
        <v>1.3144599999999999E-3</v>
      </c>
      <c r="N31" s="3">
        <v>7.4641438396589798E-3</v>
      </c>
      <c r="O31" s="3">
        <v>23.767131269514</v>
      </c>
    </row>
    <row r="32" spans="1:15" x14ac:dyDescent="0.3">
      <c r="A32" s="3" t="s">
        <v>17</v>
      </c>
      <c r="B32" s="6" t="str">
        <f>VLOOKUP(A32,IF({1,0},'Table S1 '!A:A,'Table S1 '!B:B),2,0)</f>
        <v>Pineapple</v>
      </c>
      <c r="C32" s="6" t="s">
        <v>878</v>
      </c>
      <c r="D32" s="3" t="s">
        <v>79</v>
      </c>
      <c r="E32" s="3" t="s">
        <v>12</v>
      </c>
      <c r="F32" s="3" t="s">
        <v>11</v>
      </c>
      <c r="G32" s="3" t="s">
        <v>12</v>
      </c>
      <c r="H32" s="3" t="s">
        <v>11</v>
      </c>
      <c r="I32" s="3">
        <v>4.478E-2</v>
      </c>
      <c r="J32" s="3">
        <v>9.4308399999999994E-3</v>
      </c>
      <c r="K32" s="4">
        <v>2.1000034102666101E-6</v>
      </c>
      <c r="L32" s="3">
        <v>-6.1588699999999997E-4</v>
      </c>
      <c r="M32" s="3">
        <v>2.04748E-3</v>
      </c>
      <c r="N32" s="3">
        <v>0.76356497687343095</v>
      </c>
      <c r="O32" s="3">
        <v>22.545892129765001</v>
      </c>
    </row>
    <row r="33" spans="1:15" x14ac:dyDescent="0.3">
      <c r="A33" s="3" t="s">
        <v>17</v>
      </c>
      <c r="B33" s="6" t="str">
        <f>VLOOKUP(A33,IF({1,0},'Table S1 '!A:A,'Table S1 '!B:B),2,0)</f>
        <v>Pineapple</v>
      </c>
      <c r="C33" s="6" t="s">
        <v>878</v>
      </c>
      <c r="D33" s="3" t="s">
        <v>80</v>
      </c>
      <c r="E33" s="3" t="s">
        <v>14</v>
      </c>
      <c r="F33" s="3" t="s">
        <v>13</v>
      </c>
      <c r="G33" s="3" t="s">
        <v>14</v>
      </c>
      <c r="H33" s="3" t="s">
        <v>13</v>
      </c>
      <c r="I33" s="3">
        <v>2.7985599999999999E-2</v>
      </c>
      <c r="J33" s="3">
        <v>5.3217400000000002E-3</v>
      </c>
      <c r="K33" s="4">
        <v>1.4999956513820399E-7</v>
      </c>
      <c r="L33" s="3">
        <v>2.1962599999999998E-3</v>
      </c>
      <c r="M33" s="3">
        <v>1.1490300000000001E-3</v>
      </c>
      <c r="N33" s="3">
        <v>5.5953853315739203E-2</v>
      </c>
      <c r="O33" s="3">
        <v>27.6542534854519</v>
      </c>
    </row>
    <row r="34" spans="1:15" x14ac:dyDescent="0.3">
      <c r="A34" s="3" t="s">
        <v>17</v>
      </c>
      <c r="B34" s="6" t="str">
        <f>VLOOKUP(A34,IF({1,0},'Table S1 '!A:A,'Table S1 '!B:B),2,0)</f>
        <v>Pineapple</v>
      </c>
      <c r="C34" s="6" t="s">
        <v>878</v>
      </c>
      <c r="D34" s="3" t="s">
        <v>81</v>
      </c>
      <c r="E34" s="3" t="s">
        <v>11</v>
      </c>
      <c r="F34" s="3" t="s">
        <v>12</v>
      </c>
      <c r="G34" s="3" t="s">
        <v>11</v>
      </c>
      <c r="H34" s="3" t="s">
        <v>12</v>
      </c>
      <c r="I34" s="3">
        <v>3.7262999999999998E-2</v>
      </c>
      <c r="J34" s="3">
        <v>7.6841100000000001E-3</v>
      </c>
      <c r="K34" s="4">
        <v>1.19999655704812E-6</v>
      </c>
      <c r="L34" s="3">
        <v>-2.7591600000000001E-3</v>
      </c>
      <c r="M34" s="3">
        <v>1.6852600000000001E-3</v>
      </c>
      <c r="N34" s="3">
        <v>0.10158299193407599</v>
      </c>
      <c r="O34" s="3">
        <v>23.5162726317687</v>
      </c>
    </row>
    <row r="35" spans="1:15" x14ac:dyDescent="0.3">
      <c r="A35" s="3" t="s">
        <v>17</v>
      </c>
      <c r="B35" s="6" t="str">
        <f>VLOOKUP(A35,IF({1,0},'Table S1 '!A:A,'Table S1 '!B:B),2,0)</f>
        <v>Pineapple</v>
      </c>
      <c r="C35" s="6" t="s">
        <v>878</v>
      </c>
      <c r="D35" s="3" t="s">
        <v>82</v>
      </c>
      <c r="E35" s="3" t="s">
        <v>13</v>
      </c>
      <c r="F35" s="3" t="s">
        <v>14</v>
      </c>
      <c r="G35" s="3" t="s">
        <v>13</v>
      </c>
      <c r="H35" s="3" t="s">
        <v>14</v>
      </c>
      <c r="I35" s="3">
        <v>1.0878499999999999E-2</v>
      </c>
      <c r="J35" s="3">
        <v>2.3495500000000002E-3</v>
      </c>
      <c r="K35" s="4">
        <v>3.6999853117285999E-6</v>
      </c>
      <c r="L35" s="3">
        <v>4.94573E-4</v>
      </c>
      <c r="M35" s="3">
        <v>5.1126399999999999E-4</v>
      </c>
      <c r="N35" s="3">
        <v>0.333368069424062</v>
      </c>
      <c r="O35" s="3">
        <v>21.4372290898119</v>
      </c>
    </row>
    <row r="36" spans="1:15" x14ac:dyDescent="0.3">
      <c r="A36" s="3" t="s">
        <v>17</v>
      </c>
      <c r="B36" s="6" t="str">
        <f>VLOOKUP(A36,IF({1,0},'Table S1 '!A:A,'Table S1 '!B:B),2,0)</f>
        <v>Pineapple</v>
      </c>
      <c r="C36" s="6" t="s">
        <v>878</v>
      </c>
      <c r="D36" s="3" t="s">
        <v>83</v>
      </c>
      <c r="E36" s="3" t="s">
        <v>14</v>
      </c>
      <c r="F36" s="3" t="s">
        <v>13</v>
      </c>
      <c r="G36" s="3" t="s">
        <v>14</v>
      </c>
      <c r="H36" s="3" t="s">
        <v>13</v>
      </c>
      <c r="I36" s="3">
        <v>1.05516E-2</v>
      </c>
      <c r="J36" s="3">
        <v>2.08018E-3</v>
      </c>
      <c r="K36" s="4">
        <v>3.8999586287443298E-7</v>
      </c>
      <c r="L36" s="4">
        <v>9.9707699999999994E-5</v>
      </c>
      <c r="M36" s="3">
        <v>4.5248800000000002E-4</v>
      </c>
      <c r="N36" s="3">
        <v>0.82559508725554198</v>
      </c>
      <c r="O36" s="3">
        <v>25.7297049101611</v>
      </c>
    </row>
    <row r="37" spans="1:15" x14ac:dyDescent="0.3">
      <c r="A37" s="3" t="s">
        <v>17</v>
      </c>
      <c r="B37" s="6" t="str">
        <f>VLOOKUP(A37,IF({1,0},'Table S1 '!A:A,'Table S1 '!B:B),2,0)</f>
        <v>Pineapple</v>
      </c>
      <c r="C37" s="6" t="s">
        <v>878</v>
      </c>
      <c r="D37" s="3" t="s">
        <v>84</v>
      </c>
      <c r="E37" s="3" t="s">
        <v>14</v>
      </c>
      <c r="F37" s="3" t="s">
        <v>13</v>
      </c>
      <c r="G37" s="3" t="s">
        <v>14</v>
      </c>
      <c r="H37" s="3" t="s">
        <v>13</v>
      </c>
      <c r="I37" s="3">
        <v>-2.5226800000000001E-2</v>
      </c>
      <c r="J37" s="3">
        <v>5.3941800000000002E-3</v>
      </c>
      <c r="K37" s="4">
        <v>2.9000133690540698E-6</v>
      </c>
      <c r="L37" s="3">
        <v>6.2176400000000002E-4</v>
      </c>
      <c r="M37" s="3">
        <v>1.1742300000000001E-3</v>
      </c>
      <c r="N37" s="3">
        <v>0.59645268781498695</v>
      </c>
      <c r="O37" s="3">
        <v>21.871242669332801</v>
      </c>
    </row>
    <row r="38" spans="1:15" x14ac:dyDescent="0.3">
      <c r="A38" s="3" t="s">
        <v>17</v>
      </c>
      <c r="B38" s="6" t="str">
        <f>VLOOKUP(A38,IF({1,0},'Table S1 '!A:A,'Table S1 '!B:B),2,0)</f>
        <v>Pineapple</v>
      </c>
      <c r="C38" s="6" t="s">
        <v>878</v>
      </c>
      <c r="D38" s="3" t="s">
        <v>85</v>
      </c>
      <c r="E38" s="3" t="s">
        <v>14</v>
      </c>
      <c r="F38" s="3" t="s">
        <v>13</v>
      </c>
      <c r="G38" s="3" t="s">
        <v>14</v>
      </c>
      <c r="H38" s="3" t="s">
        <v>13</v>
      </c>
      <c r="I38" s="3">
        <v>2.1557300000000001E-2</v>
      </c>
      <c r="J38" s="3">
        <v>4.4896600000000004E-3</v>
      </c>
      <c r="K38" s="4">
        <v>1.6000000638979299E-6</v>
      </c>
      <c r="L38" s="3">
        <v>7.3470600000000001E-4</v>
      </c>
      <c r="M38" s="3">
        <v>9.8449900000000001E-4</v>
      </c>
      <c r="N38" s="3">
        <v>0.45550169773079702</v>
      </c>
      <c r="O38" s="3">
        <v>23.054824708987699</v>
      </c>
    </row>
    <row r="39" spans="1:15" x14ac:dyDescent="0.3">
      <c r="A39" s="3" t="s">
        <v>17</v>
      </c>
      <c r="B39" s="6" t="str">
        <f>VLOOKUP(A39,IF({1,0},'Table S1 '!A:A,'Table S1 '!B:B),2,0)</f>
        <v>Pineapple</v>
      </c>
      <c r="C39" s="6" t="s">
        <v>878</v>
      </c>
      <c r="D39" s="3" t="s">
        <v>86</v>
      </c>
      <c r="E39" s="3" t="s">
        <v>13</v>
      </c>
      <c r="F39" s="3" t="s">
        <v>11</v>
      </c>
      <c r="G39" s="3" t="s">
        <v>13</v>
      </c>
      <c r="H39" s="3" t="s">
        <v>11</v>
      </c>
      <c r="I39" s="3">
        <v>1.2877899999999999E-2</v>
      </c>
      <c r="J39" s="3">
        <v>2.6929200000000001E-3</v>
      </c>
      <c r="K39" s="4">
        <v>1.70000422215637E-6</v>
      </c>
      <c r="L39" s="4">
        <v>3.8315899999999997E-5</v>
      </c>
      <c r="M39" s="3">
        <v>5.8810899999999996E-4</v>
      </c>
      <c r="N39" s="3">
        <v>0.94805405473418303</v>
      </c>
      <c r="O39" s="3">
        <v>22.868790352899801</v>
      </c>
    </row>
    <row r="40" spans="1:15" x14ac:dyDescent="0.3">
      <c r="A40" s="3" t="s">
        <v>17</v>
      </c>
      <c r="B40" s="6" t="str">
        <f>VLOOKUP(A40,IF({1,0},'Table S1 '!A:A,'Table S1 '!B:B),2,0)</f>
        <v>Pineapple</v>
      </c>
      <c r="C40" s="6" t="s">
        <v>878</v>
      </c>
      <c r="D40" s="3" t="s">
        <v>87</v>
      </c>
      <c r="E40" s="3" t="s">
        <v>13</v>
      </c>
      <c r="F40" s="3" t="s">
        <v>12</v>
      </c>
      <c r="G40" s="3" t="s">
        <v>13</v>
      </c>
      <c r="H40" s="3" t="s">
        <v>12</v>
      </c>
      <c r="I40" s="3">
        <v>2.2465499999999999E-2</v>
      </c>
      <c r="J40" s="3">
        <v>4.7359899999999998E-3</v>
      </c>
      <c r="K40" s="4">
        <v>2.1000034102666101E-6</v>
      </c>
      <c r="L40" s="3">
        <v>-5.09123E-4</v>
      </c>
      <c r="M40" s="3">
        <v>1.0164900000000001E-3</v>
      </c>
      <c r="N40" s="3">
        <v>0.61646581701251102</v>
      </c>
      <c r="O40" s="3">
        <v>22.501456176030199</v>
      </c>
    </row>
    <row r="41" spans="1:15" x14ac:dyDescent="0.3">
      <c r="A41" s="3" t="s">
        <v>17</v>
      </c>
      <c r="B41" s="6" t="str">
        <f>VLOOKUP(A41,IF({1,0},'Table S1 '!A:A,'Table S1 '!B:B),2,0)</f>
        <v>Pineapple</v>
      </c>
      <c r="C41" s="6" t="s">
        <v>878</v>
      </c>
      <c r="D41" s="3" t="s">
        <v>88</v>
      </c>
      <c r="E41" s="3" t="s">
        <v>14</v>
      </c>
      <c r="F41" s="3" t="s">
        <v>11</v>
      </c>
      <c r="G41" s="3" t="s">
        <v>14</v>
      </c>
      <c r="H41" s="3" t="s">
        <v>11</v>
      </c>
      <c r="I41" s="3">
        <v>2.1532099999999998E-2</v>
      </c>
      <c r="J41" s="3">
        <v>4.3524999999999996E-3</v>
      </c>
      <c r="K41" s="4">
        <v>7.4999781820300303E-7</v>
      </c>
      <c r="L41" s="3">
        <v>-1.7472900000000001E-3</v>
      </c>
      <c r="M41" s="3">
        <v>9.6664299999999999E-4</v>
      </c>
      <c r="N41" s="3">
        <v>7.0670798763888196E-2</v>
      </c>
      <c r="O41" s="3">
        <v>24.473451176527501</v>
      </c>
    </row>
    <row r="42" spans="1:15" x14ac:dyDescent="0.3">
      <c r="A42" s="3" t="s">
        <v>17</v>
      </c>
      <c r="B42" s="6" t="str">
        <f>VLOOKUP(A42,IF({1,0},'Table S1 '!A:A,'Table S1 '!B:B),2,0)</f>
        <v>Pineapple</v>
      </c>
      <c r="C42" s="6" t="s">
        <v>878</v>
      </c>
      <c r="D42" s="3" t="s">
        <v>89</v>
      </c>
      <c r="E42" s="3" t="s">
        <v>12</v>
      </c>
      <c r="F42" s="3" t="s">
        <v>11</v>
      </c>
      <c r="G42" s="3" t="s">
        <v>12</v>
      </c>
      <c r="H42" s="3" t="s">
        <v>11</v>
      </c>
      <c r="I42" s="3">
        <v>3.3908300000000002E-2</v>
      </c>
      <c r="J42" s="3">
        <v>6.5409200000000004E-3</v>
      </c>
      <c r="K42" s="4">
        <v>2.1999864198351601E-7</v>
      </c>
      <c r="L42" s="3">
        <v>2.9597299999999999E-4</v>
      </c>
      <c r="M42" s="3">
        <v>1.3998599999999999E-3</v>
      </c>
      <c r="N42" s="3">
        <v>0.83255091030041894</v>
      </c>
      <c r="O42" s="3">
        <v>26.874126608632402</v>
      </c>
    </row>
    <row r="43" spans="1:15" x14ac:dyDescent="0.3">
      <c r="A43" s="3" t="s">
        <v>17</v>
      </c>
      <c r="B43" s="6" t="str">
        <f>VLOOKUP(A43,IF({1,0},'Table S1 '!A:A,'Table S1 '!B:B),2,0)</f>
        <v>Pineapple</v>
      </c>
      <c r="C43" s="6" t="s">
        <v>878</v>
      </c>
      <c r="D43" s="3" t="s">
        <v>90</v>
      </c>
      <c r="E43" s="3" t="s">
        <v>14</v>
      </c>
      <c r="F43" s="3" t="s">
        <v>13</v>
      </c>
      <c r="G43" s="3" t="s">
        <v>14</v>
      </c>
      <c r="H43" s="3" t="s">
        <v>13</v>
      </c>
      <c r="I43" s="3">
        <v>2.7030700000000001E-2</v>
      </c>
      <c r="J43" s="3">
        <v>5.6490799999999999E-3</v>
      </c>
      <c r="K43" s="4">
        <v>1.70000422215637E-6</v>
      </c>
      <c r="L43" s="3">
        <v>-3.4666100000000001E-4</v>
      </c>
      <c r="M43" s="3">
        <v>1.2304099999999999E-3</v>
      </c>
      <c r="N43" s="3">
        <v>0.77814046470960696</v>
      </c>
      <c r="O43" s="3">
        <v>22.895974615489099</v>
      </c>
    </row>
    <row r="44" spans="1:15" x14ac:dyDescent="0.3">
      <c r="A44" s="3" t="s">
        <v>17</v>
      </c>
      <c r="B44" s="6" t="str">
        <f>VLOOKUP(A44,IF({1,0},'Table S1 '!A:A,'Table S1 '!B:B),2,0)</f>
        <v>Pineapple</v>
      </c>
      <c r="C44" s="6" t="s">
        <v>878</v>
      </c>
      <c r="D44" s="3" t="s">
        <v>91</v>
      </c>
      <c r="E44" s="3" t="s">
        <v>14</v>
      </c>
      <c r="F44" s="3" t="s">
        <v>11</v>
      </c>
      <c r="G44" s="3" t="s">
        <v>14</v>
      </c>
      <c r="H44" s="3" t="s">
        <v>11</v>
      </c>
      <c r="I44" s="3">
        <v>3.4191899999999997E-2</v>
      </c>
      <c r="J44" s="3">
        <v>7.4643000000000001E-3</v>
      </c>
      <c r="K44" s="4">
        <v>4.6000229666506802E-6</v>
      </c>
      <c r="L44" s="3">
        <v>7.3101899999999996E-4</v>
      </c>
      <c r="M44" s="3">
        <v>1.59041E-3</v>
      </c>
      <c r="N44" s="3">
        <v>0.64577466084318103</v>
      </c>
      <c r="O44" s="3">
        <v>20.9830346308805</v>
      </c>
    </row>
    <row r="45" spans="1:15" x14ac:dyDescent="0.3">
      <c r="A45" s="3" t="s">
        <v>17</v>
      </c>
      <c r="B45" s="6" t="str">
        <f>VLOOKUP(A45,IF({1,0},'Table S1 '!A:A,'Table S1 '!B:B),2,0)</f>
        <v>Pineapple</v>
      </c>
      <c r="C45" s="6" t="s">
        <v>878</v>
      </c>
      <c r="D45" s="3" t="s">
        <v>92</v>
      </c>
      <c r="E45" s="3" t="s">
        <v>13</v>
      </c>
      <c r="F45" s="3" t="s">
        <v>14</v>
      </c>
      <c r="G45" s="3" t="s">
        <v>13</v>
      </c>
      <c r="H45" s="3" t="s">
        <v>14</v>
      </c>
      <c r="I45" s="3">
        <v>3.6729499999999998E-2</v>
      </c>
      <c r="J45" s="3">
        <v>7.1273600000000001E-3</v>
      </c>
      <c r="K45" s="4">
        <v>2.5999799567092498E-7</v>
      </c>
      <c r="L45" s="3">
        <v>-1.25413E-4</v>
      </c>
      <c r="M45" s="3">
        <v>1.5625000000000001E-3</v>
      </c>
      <c r="N45" s="3">
        <v>0.93602705111712203</v>
      </c>
      <c r="O45" s="3">
        <v>26.5566103743116</v>
      </c>
    </row>
    <row r="46" spans="1:15" x14ac:dyDescent="0.3">
      <c r="A46" s="3" t="s">
        <v>817</v>
      </c>
      <c r="B46" s="6" t="str">
        <f>VLOOKUP(A46,IF({1,0},'Table S1 '!A:A,'Table S1 '!B:B),2,0)</f>
        <v>Grape</v>
      </c>
      <c r="C46" s="6" t="s">
        <v>878</v>
      </c>
      <c r="D46" s="3" t="s">
        <v>93</v>
      </c>
      <c r="E46" s="3" t="s">
        <v>11</v>
      </c>
      <c r="F46" s="3" t="s">
        <v>12</v>
      </c>
      <c r="G46" s="3" t="s">
        <v>11</v>
      </c>
      <c r="H46" s="3" t="s">
        <v>12</v>
      </c>
      <c r="I46" s="3">
        <v>3.3168999999999997E-2</v>
      </c>
      <c r="J46" s="3">
        <v>6.7054699999999998E-3</v>
      </c>
      <c r="K46" s="4">
        <v>7.59993713661527E-7</v>
      </c>
      <c r="L46" s="3">
        <v>-8.3762300000000001E-4</v>
      </c>
      <c r="M46" s="3">
        <v>6.7580699999999995E-4</v>
      </c>
      <c r="N46" s="3">
        <v>0.215183020815195</v>
      </c>
      <c r="O46" s="3">
        <v>24.468441547197202</v>
      </c>
    </row>
    <row r="47" spans="1:15" x14ac:dyDescent="0.3">
      <c r="A47" s="3" t="s">
        <v>18</v>
      </c>
      <c r="B47" s="6" t="str">
        <f>VLOOKUP(A47,IF({1,0},'Table S1 '!A:A,'Table S1 '!B:B),2,0)</f>
        <v>Grape</v>
      </c>
      <c r="C47" s="6" t="s">
        <v>878</v>
      </c>
      <c r="D47" s="3" t="s">
        <v>94</v>
      </c>
      <c r="E47" s="3" t="s">
        <v>12</v>
      </c>
      <c r="F47" s="3" t="s">
        <v>13</v>
      </c>
      <c r="G47" s="3" t="s">
        <v>12</v>
      </c>
      <c r="H47" s="3" t="s">
        <v>13</v>
      </c>
      <c r="I47" s="3">
        <v>7.3164999999999994E-2</v>
      </c>
      <c r="J47" s="3">
        <v>1.42872E-2</v>
      </c>
      <c r="K47" s="4">
        <v>2.99999133271615E-7</v>
      </c>
      <c r="L47" s="3">
        <v>1.25924E-3</v>
      </c>
      <c r="M47" s="3">
        <v>1.40335E-3</v>
      </c>
      <c r="N47" s="3">
        <v>0.369555780674935</v>
      </c>
      <c r="O47" s="3">
        <v>26.224819356426199</v>
      </c>
    </row>
    <row r="48" spans="1:15" x14ac:dyDescent="0.3">
      <c r="A48" s="3" t="s">
        <v>18</v>
      </c>
      <c r="B48" s="6" t="str">
        <f>VLOOKUP(A48,IF({1,0},'Table S1 '!A:A,'Table S1 '!B:B),2,0)</f>
        <v>Grape</v>
      </c>
      <c r="C48" s="6" t="s">
        <v>878</v>
      </c>
      <c r="D48" s="3" t="s">
        <v>95</v>
      </c>
      <c r="E48" s="3" t="s">
        <v>14</v>
      </c>
      <c r="F48" s="3" t="s">
        <v>13</v>
      </c>
      <c r="G48" s="3" t="s">
        <v>14</v>
      </c>
      <c r="H48" s="3" t="s">
        <v>13</v>
      </c>
      <c r="I48" s="3">
        <v>5.1447E-2</v>
      </c>
      <c r="J48" s="3">
        <v>1.08626E-2</v>
      </c>
      <c r="K48" s="4">
        <v>2.1999864198351602E-6</v>
      </c>
      <c r="L48" s="3">
        <v>1.4340799999999999E-3</v>
      </c>
      <c r="M48" s="3">
        <v>1.09197E-3</v>
      </c>
      <c r="N48" s="3">
        <v>0.18908278917936699</v>
      </c>
      <c r="O48" s="3">
        <v>22.431201416307101</v>
      </c>
    </row>
    <row r="49" spans="1:15" x14ac:dyDescent="0.3">
      <c r="A49" s="3" t="s">
        <v>18</v>
      </c>
      <c r="B49" s="6" t="str">
        <f>VLOOKUP(A49,IF({1,0},'Table S1 '!A:A,'Table S1 '!B:B),2,0)</f>
        <v>Grape</v>
      </c>
      <c r="C49" s="6" t="s">
        <v>878</v>
      </c>
      <c r="D49" s="3" t="s">
        <v>96</v>
      </c>
      <c r="E49" s="3" t="s">
        <v>14</v>
      </c>
      <c r="F49" s="3" t="s">
        <v>13</v>
      </c>
      <c r="G49" s="3" t="s">
        <v>14</v>
      </c>
      <c r="H49" s="3" t="s">
        <v>13</v>
      </c>
      <c r="I49" s="3">
        <v>-0.13842499999999999</v>
      </c>
      <c r="J49" s="3">
        <v>2.9855699999999999E-2</v>
      </c>
      <c r="K49" s="4">
        <v>3.5000157607101401E-6</v>
      </c>
      <c r="L49" s="3">
        <v>3.0955100000000001E-3</v>
      </c>
      <c r="M49" s="3">
        <v>3.03411E-3</v>
      </c>
      <c r="N49" s="3">
        <v>0.30761676453028702</v>
      </c>
      <c r="O49" s="3">
        <v>21.496836239448299</v>
      </c>
    </row>
    <row r="50" spans="1:15" x14ac:dyDescent="0.3">
      <c r="A50" s="3" t="s">
        <v>18</v>
      </c>
      <c r="B50" s="6" t="str">
        <f>VLOOKUP(A50,IF({1,0},'Table S1 '!A:A,'Table S1 '!B:B),2,0)</f>
        <v>Grape</v>
      </c>
      <c r="C50" s="6" t="s">
        <v>878</v>
      </c>
      <c r="D50" s="3" t="s">
        <v>97</v>
      </c>
      <c r="E50" s="3" t="s">
        <v>13</v>
      </c>
      <c r="F50" s="3" t="s">
        <v>14</v>
      </c>
      <c r="G50" s="3" t="s">
        <v>13</v>
      </c>
      <c r="H50" s="3" t="s">
        <v>14</v>
      </c>
      <c r="I50" s="3">
        <v>7.7754500000000004E-2</v>
      </c>
      <c r="J50" s="3">
        <v>1.6444899999999998E-2</v>
      </c>
      <c r="K50" s="4">
        <v>2.3000114603619E-6</v>
      </c>
      <c r="L50" s="3">
        <v>7.3596899999999995E-4</v>
      </c>
      <c r="M50" s="3">
        <v>1.61465E-3</v>
      </c>
      <c r="N50" s="3">
        <v>0.64852840116134802</v>
      </c>
      <c r="O50" s="3">
        <v>22.3557164269994</v>
      </c>
    </row>
    <row r="51" spans="1:15" x14ac:dyDescent="0.3">
      <c r="A51" s="3" t="s">
        <v>18</v>
      </c>
      <c r="B51" s="6" t="str">
        <f>VLOOKUP(A51,IF({1,0},'Table S1 '!A:A,'Table S1 '!B:B),2,0)</f>
        <v>Grape</v>
      </c>
      <c r="C51" s="6" t="s">
        <v>878</v>
      </c>
      <c r="D51" s="3" t="s">
        <v>98</v>
      </c>
      <c r="E51" s="3" t="s">
        <v>11</v>
      </c>
      <c r="F51" s="3" t="s">
        <v>13</v>
      </c>
      <c r="G51" s="3" t="s">
        <v>11</v>
      </c>
      <c r="H51" s="3" t="s">
        <v>13</v>
      </c>
      <c r="I51" s="3">
        <v>9.4059799999999999E-2</v>
      </c>
      <c r="J51" s="3">
        <v>1.96968E-2</v>
      </c>
      <c r="K51" s="4">
        <v>1.7999896172455901E-6</v>
      </c>
      <c r="L51" s="3">
        <v>-1.47561E-3</v>
      </c>
      <c r="M51" s="3">
        <v>1.98635E-3</v>
      </c>
      <c r="N51" s="3">
        <v>0.45755783879281398</v>
      </c>
      <c r="O51" s="3">
        <v>22.804300313606401</v>
      </c>
    </row>
    <row r="52" spans="1:15" x14ac:dyDescent="0.3">
      <c r="A52" s="3" t="s">
        <v>18</v>
      </c>
      <c r="B52" s="6" t="str">
        <f>VLOOKUP(A52,IF({1,0},'Table S1 '!A:A,'Table S1 '!B:B),2,0)</f>
        <v>Grape</v>
      </c>
      <c r="C52" s="6" t="s">
        <v>878</v>
      </c>
      <c r="D52" s="3" t="s">
        <v>99</v>
      </c>
      <c r="E52" s="3" t="s">
        <v>14</v>
      </c>
      <c r="F52" s="3" t="s">
        <v>13</v>
      </c>
      <c r="G52" s="3" t="s">
        <v>14</v>
      </c>
      <c r="H52" s="3" t="s">
        <v>13</v>
      </c>
      <c r="I52" s="3">
        <v>0.124289</v>
      </c>
      <c r="J52" s="3">
        <v>2.6122099999999999E-2</v>
      </c>
      <c r="K52" s="4">
        <v>2.0000000199680999E-6</v>
      </c>
      <c r="L52" s="3">
        <v>-2.4914999999999998E-3</v>
      </c>
      <c r="M52" s="3">
        <v>2.5458899999999999E-3</v>
      </c>
      <c r="N52" s="3">
        <v>0.32776003702151502</v>
      </c>
      <c r="O52" s="3">
        <v>22.6385815587449</v>
      </c>
    </row>
    <row r="53" spans="1:15" x14ac:dyDescent="0.3">
      <c r="A53" s="3" t="s">
        <v>18</v>
      </c>
      <c r="B53" s="6" t="str">
        <f>VLOOKUP(A53,IF({1,0},'Table S1 '!A:A,'Table S1 '!B:B),2,0)</f>
        <v>Grape</v>
      </c>
      <c r="C53" s="6" t="s">
        <v>878</v>
      </c>
      <c r="D53" s="3" t="s">
        <v>100</v>
      </c>
      <c r="E53" s="3" t="s">
        <v>12</v>
      </c>
      <c r="F53" s="3" t="s">
        <v>11</v>
      </c>
      <c r="G53" s="3" t="s">
        <v>12</v>
      </c>
      <c r="H53" s="3" t="s">
        <v>11</v>
      </c>
      <c r="I53" s="3">
        <v>-3.04175E-2</v>
      </c>
      <c r="J53" s="3">
        <v>6.1036199999999997E-3</v>
      </c>
      <c r="K53" s="4">
        <v>6.19997588072325E-7</v>
      </c>
      <c r="L53" s="3">
        <v>1.13072E-3</v>
      </c>
      <c r="M53" s="3">
        <v>6.1405300000000004E-4</v>
      </c>
      <c r="N53" s="3">
        <v>6.5561668871495699E-2</v>
      </c>
      <c r="O53" s="3">
        <v>24.835451435611599</v>
      </c>
    </row>
    <row r="54" spans="1:15" x14ac:dyDescent="0.3">
      <c r="A54" s="3" t="s">
        <v>18</v>
      </c>
      <c r="B54" s="6" t="str">
        <f>VLOOKUP(A54,IF({1,0},'Table S1 '!A:A,'Table S1 '!B:B),2,0)</f>
        <v>Grape</v>
      </c>
      <c r="C54" s="6" t="s">
        <v>878</v>
      </c>
      <c r="D54" s="3" t="s">
        <v>101</v>
      </c>
      <c r="E54" s="3" t="s">
        <v>13</v>
      </c>
      <c r="F54" s="3" t="s">
        <v>14</v>
      </c>
      <c r="G54" s="3" t="s">
        <v>13</v>
      </c>
      <c r="H54" s="3" t="s">
        <v>14</v>
      </c>
      <c r="I54" s="3">
        <v>3.6309599999999997E-2</v>
      </c>
      <c r="J54" s="3">
        <v>7.8252100000000008E-3</v>
      </c>
      <c r="K54" s="4">
        <v>3.5000157607101401E-6</v>
      </c>
      <c r="L54" s="3">
        <v>1.0756100000000001E-3</v>
      </c>
      <c r="M54" s="3">
        <v>7.9029499999999999E-4</v>
      </c>
      <c r="N54" s="3">
        <v>0.173506999703959</v>
      </c>
      <c r="O54" s="3">
        <v>21.5303419121039</v>
      </c>
    </row>
    <row r="55" spans="1:15" x14ac:dyDescent="0.3">
      <c r="A55" s="3" t="s">
        <v>19</v>
      </c>
      <c r="B55" s="6" t="str">
        <f>VLOOKUP(A55,IF({1,0},'Table S1 '!A:A,'Table S1 '!B:B),2,0)</f>
        <v>Orange</v>
      </c>
      <c r="C55" s="6" t="s">
        <v>878</v>
      </c>
      <c r="D55" s="3" t="s">
        <v>102</v>
      </c>
      <c r="E55" s="3" t="s">
        <v>13</v>
      </c>
      <c r="F55" s="3" t="s">
        <v>12</v>
      </c>
      <c r="G55" s="3" t="s">
        <v>13</v>
      </c>
      <c r="H55" s="3" t="s">
        <v>12</v>
      </c>
      <c r="I55" s="3">
        <v>7.7393000000000003E-2</v>
      </c>
      <c r="J55" s="3">
        <v>1.66018E-2</v>
      </c>
      <c r="K55" s="4">
        <v>3.0999879094111901E-6</v>
      </c>
      <c r="L55" s="3">
        <v>-1.3517E-3</v>
      </c>
      <c r="M55" s="3">
        <v>2.0704500000000002E-3</v>
      </c>
      <c r="N55" s="3">
        <v>0.51384957303220502</v>
      </c>
      <c r="O55" s="3">
        <v>21.7316653152496</v>
      </c>
    </row>
    <row r="56" spans="1:15" x14ac:dyDescent="0.3">
      <c r="A56" s="3" t="s">
        <v>819</v>
      </c>
      <c r="B56" s="6" t="str">
        <f>VLOOKUP(A56,IF({1,0},'Table S1 '!A:A,'Table S1 '!B:B),2,0)</f>
        <v>Orange</v>
      </c>
      <c r="C56" s="6" t="s">
        <v>878</v>
      </c>
      <c r="D56" s="3" t="s">
        <v>103</v>
      </c>
      <c r="E56" s="3" t="s">
        <v>14</v>
      </c>
      <c r="F56" s="3" t="s">
        <v>13</v>
      </c>
      <c r="G56" s="3" t="s">
        <v>14</v>
      </c>
      <c r="H56" s="3" t="s">
        <v>13</v>
      </c>
      <c r="I56" s="3">
        <v>-1.7814300000000002E-2</v>
      </c>
      <c r="J56" s="3">
        <v>3.7730200000000002E-3</v>
      </c>
      <c r="K56" s="4">
        <v>2.3000114603619E-6</v>
      </c>
      <c r="L56" s="3">
        <v>9.3290799999999998E-4</v>
      </c>
      <c r="M56" s="3">
        <v>4.6262499999999998E-4</v>
      </c>
      <c r="N56" s="3">
        <v>4.3743144568343099E-2</v>
      </c>
      <c r="O56" s="3">
        <v>22.292527386432202</v>
      </c>
    </row>
    <row r="57" spans="1:15" x14ac:dyDescent="0.3">
      <c r="A57" s="3" t="s">
        <v>19</v>
      </c>
      <c r="B57" s="6" t="str">
        <f>VLOOKUP(A57,IF({1,0},'Table S1 '!A:A,'Table S1 '!B:B),2,0)</f>
        <v>Orange</v>
      </c>
      <c r="C57" s="6" t="s">
        <v>878</v>
      </c>
      <c r="D57" s="3" t="s">
        <v>104</v>
      </c>
      <c r="E57" s="3" t="s">
        <v>12</v>
      </c>
      <c r="F57" s="3" t="s">
        <v>11</v>
      </c>
      <c r="G57" s="3" t="s">
        <v>12</v>
      </c>
      <c r="H57" s="3" t="s">
        <v>11</v>
      </c>
      <c r="I57" s="3">
        <v>-2.40976E-2</v>
      </c>
      <c r="J57" s="3">
        <v>5.2308399999999996E-3</v>
      </c>
      <c r="K57" s="4">
        <v>4.0999635904176397E-6</v>
      </c>
      <c r="L57" s="3">
        <v>-3.1992400000000002E-4</v>
      </c>
      <c r="M57" s="3">
        <v>6.4251399999999995E-4</v>
      </c>
      <c r="N57" s="3">
        <v>0.61853745060237997</v>
      </c>
      <c r="O57" s="3">
        <v>21.222899140643701</v>
      </c>
    </row>
    <row r="58" spans="1:15" x14ac:dyDescent="0.3">
      <c r="A58" s="3" t="s">
        <v>19</v>
      </c>
      <c r="B58" s="6" t="str">
        <f>VLOOKUP(A58,IF({1,0},'Table S1 '!A:A,'Table S1 '!B:B),2,0)</f>
        <v>Orange</v>
      </c>
      <c r="C58" s="6" t="s">
        <v>878</v>
      </c>
      <c r="D58" s="3" t="s">
        <v>105</v>
      </c>
      <c r="E58" s="3" t="s">
        <v>14</v>
      </c>
      <c r="F58" s="3" t="s">
        <v>13</v>
      </c>
      <c r="G58" s="3" t="s">
        <v>14</v>
      </c>
      <c r="H58" s="3" t="s">
        <v>13</v>
      </c>
      <c r="I58" s="3">
        <v>2.3901700000000001E-2</v>
      </c>
      <c r="J58" s="3">
        <v>4.9457299999999997E-3</v>
      </c>
      <c r="K58" s="4">
        <v>1.29998996537546E-6</v>
      </c>
      <c r="L58" s="3">
        <v>-1.4052499999999999E-4</v>
      </c>
      <c r="M58" s="3">
        <v>6.1549399999999996E-4</v>
      </c>
      <c r="N58" s="3">
        <v>0.81940403835214104</v>
      </c>
      <c r="O58" s="3">
        <v>23.3559090454903</v>
      </c>
    </row>
    <row r="59" spans="1:15" x14ac:dyDescent="0.3">
      <c r="A59" s="3" t="s">
        <v>19</v>
      </c>
      <c r="B59" s="6" t="str">
        <f>VLOOKUP(A59,IF({1,0},'Table S1 '!A:A,'Table S1 '!B:B),2,0)</f>
        <v>Orange</v>
      </c>
      <c r="C59" s="6" t="s">
        <v>878</v>
      </c>
      <c r="D59" s="3" t="s">
        <v>106</v>
      </c>
      <c r="E59" s="3" t="s">
        <v>12</v>
      </c>
      <c r="F59" s="3" t="s">
        <v>11</v>
      </c>
      <c r="G59" s="3" t="s">
        <v>12</v>
      </c>
      <c r="H59" s="3" t="s">
        <v>11</v>
      </c>
      <c r="I59" s="3">
        <v>-1.7934499999999999E-2</v>
      </c>
      <c r="J59" s="3">
        <v>3.7046499999999999E-3</v>
      </c>
      <c r="K59" s="4">
        <v>1.29998996537546E-6</v>
      </c>
      <c r="L59" s="3">
        <v>-3.02322E-4</v>
      </c>
      <c r="M59" s="3">
        <v>4.5678199999999998E-4</v>
      </c>
      <c r="N59" s="3">
        <v>0.50806701461910497</v>
      </c>
      <c r="O59" s="3">
        <v>23.4360372142981</v>
      </c>
    </row>
    <row r="60" spans="1:15" x14ac:dyDescent="0.3">
      <c r="A60" s="3" t="s">
        <v>19</v>
      </c>
      <c r="B60" s="6" t="str">
        <f>VLOOKUP(A60,IF({1,0},'Table S1 '!A:A,'Table S1 '!B:B),2,0)</f>
        <v>Orange</v>
      </c>
      <c r="C60" s="6" t="s">
        <v>878</v>
      </c>
      <c r="D60" s="3" t="s">
        <v>107</v>
      </c>
      <c r="E60" s="3" t="s">
        <v>12</v>
      </c>
      <c r="F60" s="3" t="s">
        <v>14</v>
      </c>
      <c r="G60" s="3" t="s">
        <v>12</v>
      </c>
      <c r="H60" s="3" t="s">
        <v>14</v>
      </c>
      <c r="I60" s="3">
        <v>3.41698E-2</v>
      </c>
      <c r="J60" s="3">
        <v>7.22216E-3</v>
      </c>
      <c r="K60" s="4">
        <v>2.1999864198351602E-6</v>
      </c>
      <c r="L60" s="3">
        <v>-5.9880199999999995E-4</v>
      </c>
      <c r="M60" s="3">
        <v>8.9386900000000004E-4</v>
      </c>
      <c r="N60" s="3">
        <v>0.502922423870788</v>
      </c>
      <c r="O60" s="3">
        <v>22.384668258478001</v>
      </c>
    </row>
    <row r="61" spans="1:15" x14ac:dyDescent="0.3">
      <c r="A61" s="3" t="s">
        <v>19</v>
      </c>
      <c r="B61" s="6" t="str">
        <f>VLOOKUP(A61,IF({1,0},'Table S1 '!A:A,'Table S1 '!B:B),2,0)</f>
        <v>Orange</v>
      </c>
      <c r="C61" s="6" t="s">
        <v>878</v>
      </c>
      <c r="D61" s="3" t="s">
        <v>108</v>
      </c>
      <c r="E61" s="3" t="s">
        <v>13</v>
      </c>
      <c r="F61" s="3" t="s">
        <v>14</v>
      </c>
      <c r="G61" s="3" t="s">
        <v>13</v>
      </c>
      <c r="H61" s="3" t="s">
        <v>14</v>
      </c>
      <c r="I61" s="3">
        <v>-1.9404299999999999E-2</v>
      </c>
      <c r="J61" s="3">
        <v>3.86733E-3</v>
      </c>
      <c r="K61" s="4">
        <v>5.1999599653351596E-7</v>
      </c>
      <c r="L61" s="4">
        <v>7.0835300000000003E-5</v>
      </c>
      <c r="M61" s="3">
        <v>4.7615999999999999E-4</v>
      </c>
      <c r="N61" s="3">
        <v>0.88173991281606801</v>
      </c>
      <c r="O61" s="3">
        <v>25.175232881702399</v>
      </c>
    </row>
    <row r="62" spans="1:15" x14ac:dyDescent="0.3">
      <c r="A62" s="3" t="s">
        <v>19</v>
      </c>
      <c r="B62" s="6" t="str">
        <f>VLOOKUP(A62,IF({1,0},'Table S1 '!A:A,'Table S1 '!B:B),2,0)</f>
        <v>Orange</v>
      </c>
      <c r="C62" s="6" t="s">
        <v>878</v>
      </c>
      <c r="D62" s="3" t="s">
        <v>109</v>
      </c>
      <c r="E62" s="3" t="s">
        <v>12</v>
      </c>
      <c r="F62" s="3" t="s">
        <v>11</v>
      </c>
      <c r="G62" s="3" t="s">
        <v>12</v>
      </c>
      <c r="H62" s="3" t="s">
        <v>11</v>
      </c>
      <c r="I62" s="3">
        <v>3.1710700000000001E-2</v>
      </c>
      <c r="J62" s="3">
        <v>6.9258899999999997E-3</v>
      </c>
      <c r="K62" s="4">
        <v>4.7000231817980101E-6</v>
      </c>
      <c r="L62" s="3">
        <v>6.7436199999999996E-4</v>
      </c>
      <c r="M62" s="3">
        <v>8.5441300000000005E-4</v>
      </c>
      <c r="N62" s="3">
        <v>0.429954996259029</v>
      </c>
      <c r="O62" s="3">
        <v>20.963340030998399</v>
      </c>
    </row>
    <row r="63" spans="1:15" x14ac:dyDescent="0.3">
      <c r="A63" s="3" t="s">
        <v>821</v>
      </c>
      <c r="B63" s="6" t="str">
        <f>VLOOKUP(A63,IF({1,0},'Table S1 '!A:A,'Table S1 '!B:B),2,0)</f>
        <v>Celery</v>
      </c>
      <c r="C63" s="6" t="s">
        <v>878</v>
      </c>
      <c r="D63" s="3" t="s">
        <v>110</v>
      </c>
      <c r="E63" s="3" t="s">
        <v>12</v>
      </c>
      <c r="F63" s="3" t="s">
        <v>11</v>
      </c>
      <c r="G63" s="3" t="s">
        <v>12</v>
      </c>
      <c r="H63" s="3" t="s">
        <v>11</v>
      </c>
      <c r="I63" s="3">
        <v>-5.8401300000000003E-2</v>
      </c>
      <c r="J63" s="3">
        <v>1.27952E-2</v>
      </c>
      <c r="K63" s="4">
        <v>4.9999999500797401E-6</v>
      </c>
      <c r="L63" s="3">
        <v>-6.9922199999999999E-4</v>
      </c>
      <c r="M63" s="3">
        <v>1.5403000000000001E-3</v>
      </c>
      <c r="N63" s="3">
        <v>0.64986328269159699</v>
      </c>
      <c r="O63" s="3">
        <v>20.8329548045966</v>
      </c>
    </row>
    <row r="64" spans="1:15" x14ac:dyDescent="0.3">
      <c r="A64" s="3" t="s">
        <v>20</v>
      </c>
      <c r="B64" s="6" t="str">
        <f>VLOOKUP(A64,IF({1,0},'Table S1 '!A:A,'Table S1 '!B:B),2,0)</f>
        <v>Celery</v>
      </c>
      <c r="C64" s="6" t="s">
        <v>878</v>
      </c>
      <c r="D64" s="3" t="s">
        <v>111</v>
      </c>
      <c r="E64" s="3" t="s">
        <v>14</v>
      </c>
      <c r="F64" s="3" t="s">
        <v>13</v>
      </c>
      <c r="G64" s="3" t="s">
        <v>14</v>
      </c>
      <c r="H64" s="3" t="s">
        <v>13</v>
      </c>
      <c r="I64" s="3">
        <v>7.6361600000000002E-2</v>
      </c>
      <c r="J64" s="3">
        <v>1.6400399999999999E-2</v>
      </c>
      <c r="K64" s="4">
        <v>3.2000001597448398E-6</v>
      </c>
      <c r="L64" s="3">
        <v>1.48949E-3</v>
      </c>
      <c r="M64" s="3">
        <v>1.9254599999999999E-3</v>
      </c>
      <c r="N64" s="3">
        <v>0.43918449565727902</v>
      </c>
      <c r="O64" s="3">
        <v>21.679095483932901</v>
      </c>
    </row>
    <row r="65" spans="1:15" x14ac:dyDescent="0.3">
      <c r="A65" s="3" t="s">
        <v>20</v>
      </c>
      <c r="B65" s="6" t="str">
        <f>VLOOKUP(A65,IF({1,0},'Table S1 '!A:A,'Table S1 '!B:B),2,0)</f>
        <v>Celery</v>
      </c>
      <c r="C65" s="6" t="s">
        <v>878</v>
      </c>
      <c r="D65" s="3" t="s">
        <v>112</v>
      </c>
      <c r="E65" s="3" t="s">
        <v>12</v>
      </c>
      <c r="F65" s="3" t="s">
        <v>14</v>
      </c>
      <c r="G65" s="3" t="s">
        <v>12</v>
      </c>
      <c r="H65" s="3" t="s">
        <v>14</v>
      </c>
      <c r="I65" s="3">
        <v>1.76358E-2</v>
      </c>
      <c r="J65" s="3">
        <v>3.8629300000000001E-3</v>
      </c>
      <c r="K65" s="4">
        <v>4.9999999500797401E-6</v>
      </c>
      <c r="L65" s="3">
        <v>-4.0247999999999998E-4</v>
      </c>
      <c r="M65" s="3">
        <v>4.60178E-4</v>
      </c>
      <c r="N65" s="3">
        <v>0.38178160553933299</v>
      </c>
      <c r="O65" s="3">
        <v>20.842828415847901</v>
      </c>
    </row>
    <row r="66" spans="1:15" x14ac:dyDescent="0.3">
      <c r="A66" s="3" t="s">
        <v>20</v>
      </c>
      <c r="B66" s="6" t="str">
        <f>VLOOKUP(A66,IF({1,0},'Table S1 '!A:A,'Table S1 '!B:B),2,0)</f>
        <v>Celery</v>
      </c>
      <c r="C66" s="6" t="s">
        <v>878</v>
      </c>
      <c r="D66" s="3" t="s">
        <v>113</v>
      </c>
      <c r="E66" s="3" t="s">
        <v>12</v>
      </c>
      <c r="F66" s="3" t="s">
        <v>11</v>
      </c>
      <c r="G66" s="3" t="s">
        <v>12</v>
      </c>
      <c r="H66" s="3" t="s">
        <v>11</v>
      </c>
      <c r="I66" s="3">
        <v>6.34662E-2</v>
      </c>
      <c r="J66" s="3">
        <v>1.3726E-2</v>
      </c>
      <c r="K66" s="4">
        <v>3.79996853036855E-6</v>
      </c>
      <c r="L66" s="3">
        <v>-4.6034299999999999E-4</v>
      </c>
      <c r="M66" s="3">
        <v>1.61367E-3</v>
      </c>
      <c r="N66" s="3">
        <v>0.77543250135003094</v>
      </c>
      <c r="O66" s="3">
        <v>21.379473350212201</v>
      </c>
    </row>
    <row r="67" spans="1:15" x14ac:dyDescent="0.3">
      <c r="A67" s="3" t="s">
        <v>20</v>
      </c>
      <c r="B67" s="6" t="str">
        <f>VLOOKUP(A67,IF({1,0},'Table S1 '!A:A,'Table S1 '!B:B),2,0)</f>
        <v>Celery</v>
      </c>
      <c r="C67" s="6" t="s">
        <v>878</v>
      </c>
      <c r="D67" s="3" t="s">
        <v>114</v>
      </c>
      <c r="E67" s="3" t="s">
        <v>12</v>
      </c>
      <c r="F67" s="3" t="s">
        <v>11</v>
      </c>
      <c r="G67" s="3" t="s">
        <v>12</v>
      </c>
      <c r="H67" s="3" t="s">
        <v>11</v>
      </c>
      <c r="I67" s="3">
        <v>-2.9072899999999999E-2</v>
      </c>
      <c r="J67" s="3">
        <v>5.8469200000000002E-3</v>
      </c>
      <c r="K67" s="4">
        <v>6.5999401915987296E-7</v>
      </c>
      <c r="L67" s="3">
        <v>7.0625899999999999E-4</v>
      </c>
      <c r="M67" s="3">
        <v>6.9160499999999998E-4</v>
      </c>
      <c r="N67" s="3">
        <v>0.307165899388056</v>
      </c>
      <c r="O67" s="3">
        <v>24.7242089695578</v>
      </c>
    </row>
    <row r="68" spans="1:15" x14ac:dyDescent="0.3">
      <c r="A68" s="3" t="s">
        <v>20</v>
      </c>
      <c r="B68" s="6" t="str">
        <f>VLOOKUP(A68,IF({1,0},'Table S1 '!A:A,'Table S1 '!B:B),2,0)</f>
        <v>Celery</v>
      </c>
      <c r="C68" s="6" t="s">
        <v>878</v>
      </c>
      <c r="D68" s="3" t="s">
        <v>115</v>
      </c>
      <c r="E68" s="3" t="s">
        <v>11</v>
      </c>
      <c r="F68" s="3" t="s">
        <v>13</v>
      </c>
      <c r="G68" s="3" t="s">
        <v>11</v>
      </c>
      <c r="H68" s="3" t="s">
        <v>13</v>
      </c>
      <c r="I68" s="3">
        <v>0.116011</v>
      </c>
      <c r="J68" s="3">
        <v>2.4424000000000001E-2</v>
      </c>
      <c r="K68" s="4">
        <v>2.0000000199680999E-6</v>
      </c>
      <c r="L68" s="3">
        <v>-1.78228E-3</v>
      </c>
      <c r="M68" s="3">
        <v>3.1281999999999998E-3</v>
      </c>
      <c r="N68" s="3">
        <v>0.56885031118531604</v>
      </c>
      <c r="O68" s="3">
        <v>22.561333130056099</v>
      </c>
    </row>
    <row r="69" spans="1:15" x14ac:dyDescent="0.3">
      <c r="A69" s="3" t="s">
        <v>20</v>
      </c>
      <c r="B69" s="6" t="str">
        <f>VLOOKUP(A69,IF({1,0},'Table S1 '!A:A,'Table S1 '!B:B),2,0)</f>
        <v>Celery</v>
      </c>
      <c r="C69" s="6" t="s">
        <v>878</v>
      </c>
      <c r="D69" s="3" t="s">
        <v>116</v>
      </c>
      <c r="E69" s="3" t="s">
        <v>11</v>
      </c>
      <c r="F69" s="3" t="s">
        <v>12</v>
      </c>
      <c r="G69" s="3" t="s">
        <v>11</v>
      </c>
      <c r="H69" s="3" t="s">
        <v>12</v>
      </c>
      <c r="I69" s="3">
        <v>5.9551699999999999E-2</v>
      </c>
      <c r="J69" s="3">
        <v>1.3003199999999999E-2</v>
      </c>
      <c r="K69" s="4">
        <v>4.7000231817980101E-6</v>
      </c>
      <c r="L69" s="3">
        <v>9.4740700000000005E-4</v>
      </c>
      <c r="M69" s="3">
        <v>1.5590599999999999E-3</v>
      </c>
      <c r="N69" s="3">
        <v>0.54340170907324203</v>
      </c>
      <c r="O69" s="3">
        <v>20.974317721175101</v>
      </c>
    </row>
    <row r="70" spans="1:15" x14ac:dyDescent="0.3">
      <c r="A70" s="3" t="s">
        <v>20</v>
      </c>
      <c r="B70" s="6" t="str">
        <f>VLOOKUP(A70,IF({1,0},'Table S1 '!A:A,'Table S1 '!B:B),2,0)</f>
        <v>Celery</v>
      </c>
      <c r="C70" s="6" t="s">
        <v>878</v>
      </c>
      <c r="D70" s="3" t="s">
        <v>117</v>
      </c>
      <c r="E70" s="3" t="s">
        <v>13</v>
      </c>
      <c r="F70" s="3" t="s">
        <v>11</v>
      </c>
      <c r="G70" s="3" t="s">
        <v>13</v>
      </c>
      <c r="H70" s="3" t="s">
        <v>11</v>
      </c>
      <c r="I70" s="3">
        <v>0.11966</v>
      </c>
      <c r="J70" s="3">
        <v>2.5519099999999999E-2</v>
      </c>
      <c r="K70" s="4">
        <v>2.6999765984012099E-6</v>
      </c>
      <c r="L70" s="3">
        <v>-1.3550599999999999E-3</v>
      </c>
      <c r="M70" s="3">
        <v>2.9261600000000001E-3</v>
      </c>
      <c r="N70" s="3">
        <v>0.64330362700575205</v>
      </c>
      <c r="O70" s="3">
        <v>21.987066478188201</v>
      </c>
    </row>
    <row r="71" spans="1:15" x14ac:dyDescent="0.3">
      <c r="A71" s="3" t="s">
        <v>20</v>
      </c>
      <c r="B71" s="6" t="str">
        <f>VLOOKUP(A71,IF({1,0},'Table S1 '!A:A,'Table S1 '!B:B),2,0)</f>
        <v>Celery</v>
      </c>
      <c r="C71" s="6" t="s">
        <v>878</v>
      </c>
      <c r="D71" s="3" t="s">
        <v>118</v>
      </c>
      <c r="E71" s="3" t="s">
        <v>11</v>
      </c>
      <c r="F71" s="3" t="s">
        <v>12</v>
      </c>
      <c r="G71" s="3" t="s">
        <v>11</v>
      </c>
      <c r="H71" s="3" t="s">
        <v>12</v>
      </c>
      <c r="I71" s="3">
        <v>0.12587899999999999</v>
      </c>
      <c r="J71" s="3">
        <v>2.5105200000000001E-2</v>
      </c>
      <c r="K71" s="4">
        <v>5.3000504063966496E-7</v>
      </c>
      <c r="L71" s="3">
        <v>6.2921799999999996E-4</v>
      </c>
      <c r="M71" s="3">
        <v>3.2092700000000002E-3</v>
      </c>
      <c r="N71" s="3">
        <v>0.84456095571546197</v>
      </c>
      <c r="O71" s="3">
        <v>25.1408060271857</v>
      </c>
    </row>
    <row r="72" spans="1:15" x14ac:dyDescent="0.3">
      <c r="A72" s="3" t="s">
        <v>20</v>
      </c>
      <c r="B72" s="6" t="str">
        <f>VLOOKUP(A72,IF({1,0},'Table S1 '!A:A,'Table S1 '!B:B),2,0)</f>
        <v>Celery</v>
      </c>
      <c r="C72" s="6" t="s">
        <v>878</v>
      </c>
      <c r="D72" s="3" t="s">
        <v>119</v>
      </c>
      <c r="E72" s="3" t="s">
        <v>13</v>
      </c>
      <c r="F72" s="3" t="s">
        <v>14</v>
      </c>
      <c r="G72" s="3" t="s">
        <v>13</v>
      </c>
      <c r="H72" s="3" t="s">
        <v>14</v>
      </c>
      <c r="I72" s="3">
        <v>1.78344E-2</v>
      </c>
      <c r="J72" s="3">
        <v>3.8040399999999999E-3</v>
      </c>
      <c r="K72" s="4">
        <v>2.8000126924345302E-6</v>
      </c>
      <c r="L72" s="3">
        <v>-2.5261800000000003E-4</v>
      </c>
      <c r="M72" s="3">
        <v>4.5304600000000003E-4</v>
      </c>
      <c r="N72" s="3">
        <v>0.57711850505970697</v>
      </c>
      <c r="O72" s="3">
        <v>21.979957893680901</v>
      </c>
    </row>
    <row r="73" spans="1:15" x14ac:dyDescent="0.3">
      <c r="A73" s="3" t="s">
        <v>20</v>
      </c>
      <c r="B73" s="6" t="str">
        <f>VLOOKUP(A73,IF({1,0},'Table S1 '!A:A,'Table S1 '!B:B),2,0)</f>
        <v>Celery</v>
      </c>
      <c r="C73" s="6" t="s">
        <v>878</v>
      </c>
      <c r="D73" s="3" t="s">
        <v>120</v>
      </c>
      <c r="E73" s="3" t="s">
        <v>12</v>
      </c>
      <c r="F73" s="3" t="s">
        <v>11</v>
      </c>
      <c r="G73" s="3" t="s">
        <v>12</v>
      </c>
      <c r="H73" s="3" t="s">
        <v>11</v>
      </c>
      <c r="I73" s="3">
        <v>1.81342E-2</v>
      </c>
      <c r="J73" s="3">
        <v>3.8543599999999998E-3</v>
      </c>
      <c r="K73" s="4">
        <v>2.4999999500797399E-6</v>
      </c>
      <c r="L73" s="3">
        <v>4.5468700000000001E-4</v>
      </c>
      <c r="M73" s="3">
        <v>4.5877299999999999E-4</v>
      </c>
      <c r="N73" s="3">
        <v>0.32163996041915499</v>
      </c>
      <c r="O73" s="3">
        <v>22.135648565123699</v>
      </c>
    </row>
    <row r="74" spans="1:15" x14ac:dyDescent="0.3">
      <c r="A74" s="3" t="s">
        <v>20</v>
      </c>
      <c r="B74" s="6" t="str">
        <f>VLOOKUP(A74,IF({1,0},'Table S1 '!A:A,'Table S1 '!B:B),2,0)</f>
        <v>Celery</v>
      </c>
      <c r="C74" s="6" t="s">
        <v>878</v>
      </c>
      <c r="D74" s="3" t="s">
        <v>121</v>
      </c>
      <c r="E74" s="3" t="s">
        <v>12</v>
      </c>
      <c r="F74" s="3" t="s">
        <v>11</v>
      </c>
      <c r="G74" s="3" t="s">
        <v>12</v>
      </c>
      <c r="H74" s="3" t="s">
        <v>11</v>
      </c>
      <c r="I74" s="3">
        <v>-2.2494299999999998E-2</v>
      </c>
      <c r="J74" s="3">
        <v>4.87529E-3</v>
      </c>
      <c r="K74" s="4">
        <v>4.00000007987242E-6</v>
      </c>
      <c r="L74" s="3">
        <v>2.4582199999999998E-4</v>
      </c>
      <c r="M74" s="3">
        <v>5.7991399999999995E-4</v>
      </c>
      <c r="N74" s="3">
        <v>0.67164223787176003</v>
      </c>
      <c r="O74" s="3">
        <v>21.288450760504499</v>
      </c>
    </row>
    <row r="75" spans="1:15" x14ac:dyDescent="0.3">
      <c r="A75" s="3" t="s">
        <v>20</v>
      </c>
      <c r="B75" s="6" t="str">
        <f>VLOOKUP(A75,IF({1,0},'Table S1 '!A:A,'Table S1 '!B:B),2,0)</f>
        <v>Celery</v>
      </c>
      <c r="C75" s="6" t="s">
        <v>878</v>
      </c>
      <c r="D75" s="3" t="s">
        <v>122</v>
      </c>
      <c r="E75" s="3" t="s">
        <v>11</v>
      </c>
      <c r="F75" s="3" t="s">
        <v>12</v>
      </c>
      <c r="G75" s="3" t="s">
        <v>11</v>
      </c>
      <c r="H75" s="3" t="s">
        <v>12</v>
      </c>
      <c r="I75" s="3">
        <v>-2.44884E-2</v>
      </c>
      <c r="J75" s="3">
        <v>5.3597499999999999E-3</v>
      </c>
      <c r="K75" s="4">
        <v>4.9000442279323598E-6</v>
      </c>
      <c r="L75" s="3">
        <v>-8.0591600000000005E-4</v>
      </c>
      <c r="M75" s="3">
        <v>6.3333699999999998E-4</v>
      </c>
      <c r="N75" s="3">
        <v>0.20320013867568801</v>
      </c>
      <c r="O75" s="3">
        <v>20.875253360098998</v>
      </c>
    </row>
    <row r="76" spans="1:15" x14ac:dyDescent="0.3">
      <c r="A76" s="3" t="s">
        <v>20</v>
      </c>
      <c r="B76" s="6" t="str">
        <f>VLOOKUP(A76,IF({1,0},'Table S1 '!A:A,'Table S1 '!B:B),2,0)</f>
        <v>Celery</v>
      </c>
      <c r="C76" s="6" t="s">
        <v>878</v>
      </c>
      <c r="D76" s="3" t="s">
        <v>123</v>
      </c>
      <c r="E76" s="3" t="s">
        <v>14</v>
      </c>
      <c r="F76" s="3" t="s">
        <v>11</v>
      </c>
      <c r="G76" s="3" t="s">
        <v>14</v>
      </c>
      <c r="H76" s="3" t="s">
        <v>11</v>
      </c>
      <c r="I76" s="3">
        <v>5.70173E-2</v>
      </c>
      <c r="J76" s="3">
        <v>1.2116500000000001E-2</v>
      </c>
      <c r="K76" s="4">
        <v>2.4999999500797399E-6</v>
      </c>
      <c r="L76" s="3">
        <v>4.5509000000000001E-4</v>
      </c>
      <c r="M76" s="3">
        <v>1.45867E-3</v>
      </c>
      <c r="N76" s="3">
        <v>0.75504876231379803</v>
      </c>
      <c r="O76" s="3">
        <v>22.1441452996945</v>
      </c>
    </row>
    <row r="77" spans="1:15" x14ac:dyDescent="0.3">
      <c r="A77" s="3" t="s">
        <v>20</v>
      </c>
      <c r="B77" s="6" t="str">
        <f>VLOOKUP(A77,IF({1,0},'Table S1 '!A:A,'Table S1 '!B:B),2,0)</f>
        <v>Celery</v>
      </c>
      <c r="C77" s="6" t="s">
        <v>878</v>
      </c>
      <c r="D77" s="3" t="s">
        <v>124</v>
      </c>
      <c r="E77" s="3" t="s">
        <v>11</v>
      </c>
      <c r="F77" s="3" t="s">
        <v>13</v>
      </c>
      <c r="G77" s="3" t="s">
        <v>11</v>
      </c>
      <c r="H77" s="3" t="s">
        <v>13</v>
      </c>
      <c r="I77" s="3">
        <v>5.5427299999999999E-2</v>
      </c>
      <c r="J77" s="3">
        <v>1.10288E-2</v>
      </c>
      <c r="K77" s="4">
        <v>4.9999999500797403E-7</v>
      </c>
      <c r="L77" s="3">
        <v>1.70535E-3</v>
      </c>
      <c r="M77" s="3">
        <v>1.3081499999999999E-3</v>
      </c>
      <c r="N77" s="3">
        <v>0.19235788796596101</v>
      </c>
      <c r="O77" s="3">
        <v>25.257532751493301</v>
      </c>
    </row>
    <row r="78" spans="1:15" x14ac:dyDescent="0.3">
      <c r="A78" s="3" t="s">
        <v>20</v>
      </c>
      <c r="B78" s="6" t="str">
        <f>VLOOKUP(A78,IF({1,0},'Table S1 '!A:A,'Table S1 '!B:B),2,0)</f>
        <v>Celery</v>
      </c>
      <c r="C78" s="6" t="s">
        <v>878</v>
      </c>
      <c r="D78" s="3" t="s">
        <v>125</v>
      </c>
      <c r="E78" s="3" t="s">
        <v>14</v>
      </c>
      <c r="F78" s="3" t="s">
        <v>13</v>
      </c>
      <c r="G78" s="3" t="s">
        <v>14</v>
      </c>
      <c r="H78" s="3" t="s">
        <v>13</v>
      </c>
      <c r="I78" s="3">
        <v>6.3403600000000004E-2</v>
      </c>
      <c r="J78" s="3">
        <v>1.20272E-2</v>
      </c>
      <c r="K78" s="4">
        <v>1.40000633223953E-7</v>
      </c>
      <c r="L78" s="3">
        <v>-1.2107999999999999E-3</v>
      </c>
      <c r="M78" s="3">
        <v>1.44374E-3</v>
      </c>
      <c r="N78" s="3">
        <v>0.401664084256382</v>
      </c>
      <c r="O78" s="3">
        <v>27.7906541202276</v>
      </c>
    </row>
    <row r="79" spans="1:15" x14ac:dyDescent="0.3">
      <c r="A79" s="3" t="s">
        <v>20</v>
      </c>
      <c r="B79" s="6" t="str">
        <f>VLOOKUP(A79,IF({1,0},'Table S1 '!A:A,'Table S1 '!B:B),2,0)</f>
        <v>Celery</v>
      </c>
      <c r="C79" s="6" t="s">
        <v>878</v>
      </c>
      <c r="D79" s="3" t="s">
        <v>126</v>
      </c>
      <c r="E79" s="3" t="s">
        <v>13</v>
      </c>
      <c r="F79" s="3" t="s">
        <v>11</v>
      </c>
      <c r="G79" s="3" t="s">
        <v>13</v>
      </c>
      <c r="H79" s="3" t="s">
        <v>11</v>
      </c>
      <c r="I79" s="3">
        <v>4.4015899999999997E-2</v>
      </c>
      <c r="J79" s="3">
        <v>9.0624299999999998E-3</v>
      </c>
      <c r="K79" s="4">
        <v>1.19999655704812E-6</v>
      </c>
      <c r="L79" s="3">
        <v>-1.13813E-3</v>
      </c>
      <c r="M79" s="3">
        <v>1.0830799999999999E-3</v>
      </c>
      <c r="N79" s="3">
        <v>0.29333575310017301</v>
      </c>
      <c r="O79" s="3">
        <v>23.5901033034636</v>
      </c>
    </row>
    <row r="80" spans="1:15" x14ac:dyDescent="0.3">
      <c r="A80" s="3" t="s">
        <v>21</v>
      </c>
      <c r="B80" s="6" t="str">
        <f>VLOOKUP(A80,IF({1,0},'Table S1 '!A:A,'Table S1 '!B:B),2,0)</f>
        <v>Plum</v>
      </c>
      <c r="C80" s="6" t="s">
        <v>878</v>
      </c>
      <c r="D80" s="3" t="s">
        <v>127</v>
      </c>
      <c r="E80" s="3" t="s">
        <v>11</v>
      </c>
      <c r="F80" s="3" t="s">
        <v>12</v>
      </c>
      <c r="G80" s="3" t="s">
        <v>11</v>
      </c>
      <c r="H80" s="3" t="s">
        <v>12</v>
      </c>
      <c r="I80" s="3">
        <v>9.7830399999999998E-2</v>
      </c>
      <c r="J80" s="3">
        <v>2.0492E-2</v>
      </c>
      <c r="K80" s="4">
        <v>1.7999896172455901E-6</v>
      </c>
      <c r="L80" s="3">
        <v>-4.4592700000000004E-3</v>
      </c>
      <c r="M80" s="3">
        <v>2.6544799999999999E-3</v>
      </c>
      <c r="N80" s="3">
        <v>9.29779571667817E-2</v>
      </c>
      <c r="O80" s="3">
        <v>22.7918177792153</v>
      </c>
    </row>
    <row r="81" spans="1:15" x14ac:dyDescent="0.3">
      <c r="A81" s="3" t="s">
        <v>21</v>
      </c>
      <c r="B81" s="6" t="str">
        <f>VLOOKUP(A81,IF({1,0},'Table S1 '!A:A,'Table S1 '!B:B),2,0)</f>
        <v>Plum</v>
      </c>
      <c r="C81" s="6" t="s">
        <v>878</v>
      </c>
      <c r="D81" s="3" t="s">
        <v>128</v>
      </c>
      <c r="E81" s="3" t="s">
        <v>13</v>
      </c>
      <c r="F81" s="3" t="s">
        <v>12</v>
      </c>
      <c r="G81" s="3" t="s">
        <v>13</v>
      </c>
      <c r="H81" s="3" t="s">
        <v>12</v>
      </c>
      <c r="I81" s="3">
        <v>8.4539600000000006E-2</v>
      </c>
      <c r="J81" s="3">
        <v>1.7331800000000001E-2</v>
      </c>
      <c r="K81" s="4">
        <v>1.09999319893519E-6</v>
      </c>
      <c r="L81" s="3">
        <v>-2.5073600000000001E-3</v>
      </c>
      <c r="M81" s="3">
        <v>2.2306600000000002E-3</v>
      </c>
      <c r="N81" s="3">
        <v>0.26099608928356699</v>
      </c>
      <c r="O81" s="3">
        <v>23.792114407371098</v>
      </c>
    </row>
    <row r="82" spans="1:15" x14ac:dyDescent="0.3">
      <c r="A82" s="3" t="s">
        <v>21</v>
      </c>
      <c r="B82" s="6" t="str">
        <f>VLOOKUP(A82,IF({1,0},'Table S1 '!A:A,'Table S1 '!B:B),2,0)</f>
        <v>Plum</v>
      </c>
      <c r="C82" s="6" t="s">
        <v>878</v>
      </c>
      <c r="D82" s="3" t="s">
        <v>129</v>
      </c>
      <c r="E82" s="3" t="s">
        <v>12</v>
      </c>
      <c r="F82" s="3" t="s">
        <v>11</v>
      </c>
      <c r="G82" s="3" t="s">
        <v>12</v>
      </c>
      <c r="H82" s="3" t="s">
        <v>11</v>
      </c>
      <c r="I82" s="3">
        <v>8.8562299999999997E-2</v>
      </c>
      <c r="J82" s="3">
        <v>1.48066E-2</v>
      </c>
      <c r="K82" s="4">
        <v>2.1999864198351699E-9</v>
      </c>
      <c r="L82" s="3">
        <v>-2.0024399999999999E-3</v>
      </c>
      <c r="M82" s="3">
        <v>1.8644899999999999E-3</v>
      </c>
      <c r="N82" s="3">
        <v>0.282827737910399</v>
      </c>
      <c r="O82" s="3">
        <v>35.775613126022598</v>
      </c>
    </row>
    <row r="83" spans="1:15" x14ac:dyDescent="0.3">
      <c r="A83" s="3" t="s">
        <v>21</v>
      </c>
      <c r="B83" s="6" t="str">
        <f>VLOOKUP(A83,IF({1,0},'Table S1 '!A:A,'Table S1 '!B:B),2,0)</f>
        <v>Plum</v>
      </c>
      <c r="C83" s="6" t="s">
        <v>878</v>
      </c>
      <c r="D83" s="3" t="s">
        <v>130</v>
      </c>
      <c r="E83" s="3" t="s">
        <v>14</v>
      </c>
      <c r="F83" s="3" t="s">
        <v>11</v>
      </c>
      <c r="G83" s="3" t="s">
        <v>14</v>
      </c>
      <c r="H83" s="3" t="s">
        <v>11</v>
      </c>
      <c r="I83" s="3">
        <v>2.3848600000000001E-2</v>
      </c>
      <c r="J83" s="3">
        <v>5.0784899999999997E-3</v>
      </c>
      <c r="K83" s="4">
        <v>2.6999765984012099E-6</v>
      </c>
      <c r="L83" s="3">
        <v>6.1020599999999996E-4</v>
      </c>
      <c r="M83" s="3">
        <v>6.4244400000000004E-4</v>
      </c>
      <c r="N83" s="3">
        <v>0.34220393564440998</v>
      </c>
      <c r="O83" s="3">
        <v>22.052436269084598</v>
      </c>
    </row>
    <row r="84" spans="1:15" x14ac:dyDescent="0.3">
      <c r="A84" s="3" t="s">
        <v>21</v>
      </c>
      <c r="B84" s="6" t="str">
        <f>VLOOKUP(A84,IF({1,0},'Table S1 '!A:A,'Table S1 '!B:B),2,0)</f>
        <v>Plum</v>
      </c>
      <c r="C84" s="6" t="s">
        <v>878</v>
      </c>
      <c r="D84" s="3" t="s">
        <v>131</v>
      </c>
      <c r="E84" s="3" t="s">
        <v>14</v>
      </c>
      <c r="F84" s="3" t="s">
        <v>12</v>
      </c>
      <c r="G84" s="3" t="s">
        <v>14</v>
      </c>
      <c r="H84" s="3" t="s">
        <v>12</v>
      </c>
      <c r="I84" s="3">
        <v>5.6579999999999998E-2</v>
      </c>
      <c r="J84" s="3">
        <v>1.10767E-2</v>
      </c>
      <c r="K84" s="4">
        <v>3.2999700628522898E-7</v>
      </c>
      <c r="L84" s="3">
        <v>-3.5888899999999999E-4</v>
      </c>
      <c r="M84" s="3">
        <v>1.4219199999999999E-3</v>
      </c>
      <c r="N84" s="3">
        <v>0.80073294998977895</v>
      </c>
      <c r="O84" s="3">
        <v>26.091863585312201</v>
      </c>
    </row>
    <row r="85" spans="1:15" x14ac:dyDescent="0.3">
      <c r="A85" s="3" t="s">
        <v>21</v>
      </c>
      <c r="B85" s="6" t="str">
        <f>VLOOKUP(A85,IF({1,0},'Table S1 '!A:A,'Table S1 '!B:B),2,0)</f>
        <v>Plum</v>
      </c>
      <c r="C85" s="6" t="s">
        <v>878</v>
      </c>
      <c r="D85" s="3" t="s">
        <v>132</v>
      </c>
      <c r="E85" s="3" t="s">
        <v>11</v>
      </c>
      <c r="F85" s="3" t="s">
        <v>13</v>
      </c>
      <c r="G85" s="3" t="s">
        <v>11</v>
      </c>
      <c r="H85" s="3" t="s">
        <v>13</v>
      </c>
      <c r="I85" s="3">
        <v>0.129193</v>
      </c>
      <c r="J85" s="3">
        <v>2.6122599999999999E-2</v>
      </c>
      <c r="K85" s="4">
        <v>7.59993713661527E-7</v>
      </c>
      <c r="L85" s="3">
        <v>2.3440200000000001E-4</v>
      </c>
      <c r="M85" s="3">
        <v>3.5064800000000002E-3</v>
      </c>
      <c r="N85" s="3">
        <v>0.94670201175456703</v>
      </c>
      <c r="O85" s="3">
        <v>24.4593643001174</v>
      </c>
    </row>
    <row r="86" spans="1:15" x14ac:dyDescent="0.3">
      <c r="A86" s="3" t="s">
        <v>21</v>
      </c>
      <c r="B86" s="6" t="str">
        <f>VLOOKUP(A86,IF({1,0},'Table S1 '!A:A,'Table S1 '!B:B),2,0)</f>
        <v>Plum</v>
      </c>
      <c r="C86" s="6" t="s">
        <v>878</v>
      </c>
      <c r="D86" s="3" t="s">
        <v>133</v>
      </c>
      <c r="E86" s="3" t="s">
        <v>11</v>
      </c>
      <c r="F86" s="3" t="s">
        <v>12</v>
      </c>
      <c r="G86" s="3" t="s">
        <v>11</v>
      </c>
      <c r="H86" s="3" t="s">
        <v>12</v>
      </c>
      <c r="I86" s="3">
        <v>2.2358800000000002E-2</v>
      </c>
      <c r="J86" s="3">
        <v>4.1727700000000001E-3</v>
      </c>
      <c r="K86" s="4">
        <v>8.4000138087988203E-8</v>
      </c>
      <c r="L86" s="3">
        <v>-2.153E-4</v>
      </c>
      <c r="M86" s="3">
        <v>5.3143400000000001E-4</v>
      </c>
      <c r="N86" s="3">
        <v>0.68538248214652697</v>
      </c>
      <c r="O86" s="3">
        <v>28.710984692379601</v>
      </c>
    </row>
    <row r="87" spans="1:15" x14ac:dyDescent="0.3">
      <c r="A87" s="3" t="s">
        <v>21</v>
      </c>
      <c r="B87" s="6" t="str">
        <f>VLOOKUP(A87,IF({1,0},'Table S1 '!A:A,'Table S1 '!B:B),2,0)</f>
        <v>Plum</v>
      </c>
      <c r="C87" s="6" t="s">
        <v>878</v>
      </c>
      <c r="D87" s="3" t="s">
        <v>134</v>
      </c>
      <c r="E87" s="3" t="s">
        <v>11</v>
      </c>
      <c r="F87" s="3" t="s">
        <v>12</v>
      </c>
      <c r="G87" s="3" t="s">
        <v>11</v>
      </c>
      <c r="H87" s="3" t="s">
        <v>12</v>
      </c>
      <c r="I87" s="3">
        <v>-2.6010700000000001E-2</v>
      </c>
      <c r="J87" s="3">
        <v>5.5940499999999997E-3</v>
      </c>
      <c r="K87" s="4">
        <v>3.2999700628522898E-6</v>
      </c>
      <c r="L87" s="3">
        <v>-4.56305E-4</v>
      </c>
      <c r="M87" s="3">
        <v>7.0851300000000002E-4</v>
      </c>
      <c r="N87" s="3">
        <v>0.51955556386941404</v>
      </c>
      <c r="O87" s="3">
        <v>21.6197860854674</v>
      </c>
    </row>
    <row r="88" spans="1:15" x14ac:dyDescent="0.3">
      <c r="A88" s="3" t="s">
        <v>21</v>
      </c>
      <c r="B88" s="6" t="str">
        <f>VLOOKUP(A88,IF({1,0},'Table S1 '!A:A,'Table S1 '!B:B),2,0)</f>
        <v>Plum</v>
      </c>
      <c r="C88" s="6" t="s">
        <v>878</v>
      </c>
      <c r="D88" s="3" t="s">
        <v>135</v>
      </c>
      <c r="E88" s="3" t="s">
        <v>12</v>
      </c>
      <c r="F88" s="3" t="s">
        <v>11</v>
      </c>
      <c r="G88" s="3" t="s">
        <v>12</v>
      </c>
      <c r="H88" s="3" t="s">
        <v>11</v>
      </c>
      <c r="I88" s="3">
        <v>3.3893199999999998E-2</v>
      </c>
      <c r="J88" s="3">
        <v>7.3522600000000002E-3</v>
      </c>
      <c r="K88" s="4">
        <v>4.00000007987242E-6</v>
      </c>
      <c r="L88" s="4">
        <v>7.3064699999999999E-6</v>
      </c>
      <c r="M88" s="3">
        <v>9.6298399999999995E-4</v>
      </c>
      <c r="N88" s="3">
        <v>0.99394599932800398</v>
      </c>
      <c r="O88" s="3">
        <v>21.251198859158301</v>
      </c>
    </row>
    <row r="89" spans="1:15" x14ac:dyDescent="0.3">
      <c r="A89" s="3" t="s">
        <v>21</v>
      </c>
      <c r="B89" s="6" t="str">
        <f>VLOOKUP(A89,IF({1,0},'Table S1 '!A:A,'Table S1 '!B:B),2,0)</f>
        <v>Plum</v>
      </c>
      <c r="C89" s="6" t="s">
        <v>878</v>
      </c>
      <c r="D89" s="3" t="s">
        <v>136</v>
      </c>
      <c r="E89" s="3" t="s">
        <v>13</v>
      </c>
      <c r="F89" s="3" t="s">
        <v>12</v>
      </c>
      <c r="G89" s="3" t="s">
        <v>13</v>
      </c>
      <c r="H89" s="3" t="s">
        <v>12</v>
      </c>
      <c r="I89" s="3">
        <v>2.4555500000000001E-2</v>
      </c>
      <c r="J89" s="3">
        <v>4.9390700000000003E-3</v>
      </c>
      <c r="K89" s="4">
        <v>6.5999401915987296E-7</v>
      </c>
      <c r="L89" s="4">
        <v>8.8576699999999995E-5</v>
      </c>
      <c r="M89" s="3">
        <v>6.2672800000000001E-4</v>
      </c>
      <c r="N89" s="3">
        <v>0.88760798391853601</v>
      </c>
      <c r="O89" s="3">
        <v>24.7176512702484</v>
      </c>
    </row>
    <row r="90" spans="1:15" x14ac:dyDescent="0.3">
      <c r="A90" s="3" t="s">
        <v>21</v>
      </c>
      <c r="B90" s="6" t="str">
        <f>VLOOKUP(A90,IF({1,0},'Table S1 '!A:A,'Table S1 '!B:B),2,0)</f>
        <v>Plum</v>
      </c>
      <c r="C90" s="6" t="s">
        <v>878</v>
      </c>
      <c r="D90" s="3" t="s">
        <v>137</v>
      </c>
      <c r="E90" s="3" t="s">
        <v>11</v>
      </c>
      <c r="F90" s="3" t="s">
        <v>14</v>
      </c>
      <c r="G90" s="3" t="s">
        <v>11</v>
      </c>
      <c r="H90" s="3" t="s">
        <v>14</v>
      </c>
      <c r="I90" s="3">
        <v>-3.19797E-2</v>
      </c>
      <c r="J90" s="3">
        <v>6.9770700000000001E-3</v>
      </c>
      <c r="K90" s="4">
        <v>4.6000229666506802E-6</v>
      </c>
      <c r="L90" s="3">
        <v>-1.4047199999999999E-4</v>
      </c>
      <c r="M90" s="3">
        <v>8.8779600000000005E-4</v>
      </c>
      <c r="N90" s="3">
        <v>0.87427890568534605</v>
      </c>
      <c r="O90" s="3">
        <v>21.0088659611502</v>
      </c>
    </row>
    <row r="91" spans="1:15" x14ac:dyDescent="0.3">
      <c r="A91" s="3" t="s">
        <v>21</v>
      </c>
      <c r="B91" s="6" t="str">
        <f>VLOOKUP(A91,IF({1,0},'Table S1 '!A:A,'Table S1 '!B:B),2,0)</f>
        <v>Plum</v>
      </c>
      <c r="C91" s="6" t="s">
        <v>878</v>
      </c>
      <c r="D91" s="3" t="s">
        <v>138</v>
      </c>
      <c r="E91" s="3" t="s">
        <v>11</v>
      </c>
      <c r="F91" s="3" t="s">
        <v>12</v>
      </c>
      <c r="G91" s="3" t="s">
        <v>11</v>
      </c>
      <c r="H91" s="3" t="s">
        <v>12</v>
      </c>
      <c r="I91" s="3">
        <v>5.3316700000000002E-2</v>
      </c>
      <c r="J91" s="3">
        <v>1.0577100000000001E-2</v>
      </c>
      <c r="K91" s="4">
        <v>4.6000229666506799E-7</v>
      </c>
      <c r="L91" s="3">
        <v>-1.6389499999999999E-3</v>
      </c>
      <c r="M91" s="3">
        <v>1.3606E-3</v>
      </c>
      <c r="N91" s="3">
        <v>0.228367869356779</v>
      </c>
      <c r="O91" s="3">
        <v>25.409335154962498</v>
      </c>
    </row>
    <row r="92" spans="1:15" x14ac:dyDescent="0.3">
      <c r="A92" s="3" t="s">
        <v>824</v>
      </c>
      <c r="B92" s="6" t="str">
        <f>VLOOKUP(A92,IF({1,0},'Table S1 '!A:A,'Table S1 '!B:B),2,0)</f>
        <v>Broccoli</v>
      </c>
      <c r="C92" s="6" t="s">
        <v>878</v>
      </c>
      <c r="D92" s="3" t="s">
        <v>139</v>
      </c>
      <c r="E92" s="3" t="s">
        <v>14</v>
      </c>
      <c r="F92" s="3" t="s">
        <v>12</v>
      </c>
      <c r="G92" s="3" t="s">
        <v>14</v>
      </c>
      <c r="H92" s="3" t="s">
        <v>12</v>
      </c>
      <c r="I92" s="3">
        <v>-3.4509699999999997E-2</v>
      </c>
      <c r="J92" s="3">
        <v>7.3707599999999996E-3</v>
      </c>
      <c r="K92" s="4">
        <v>2.8000126924345302E-6</v>
      </c>
      <c r="L92" s="4">
        <v>-5.2652699999999998E-5</v>
      </c>
      <c r="M92" s="3">
        <v>5.9870300000000002E-4</v>
      </c>
      <c r="N92" s="3">
        <v>0.92992109570162096</v>
      </c>
      <c r="O92" s="3">
        <v>21.920872049978001</v>
      </c>
    </row>
    <row r="93" spans="1:15" x14ac:dyDescent="0.3">
      <c r="A93" s="3" t="s">
        <v>22</v>
      </c>
      <c r="B93" s="6" t="str">
        <f>VLOOKUP(A93,IF({1,0},'Table S1 '!A:A,'Table S1 '!B:B),2,0)</f>
        <v>Broccoli</v>
      </c>
      <c r="C93" s="6" t="s">
        <v>878</v>
      </c>
      <c r="D93" s="3" t="s">
        <v>140</v>
      </c>
      <c r="E93" s="3" t="s">
        <v>14</v>
      </c>
      <c r="F93" s="3" t="s">
        <v>13</v>
      </c>
      <c r="G93" s="3" t="s">
        <v>14</v>
      </c>
      <c r="H93" s="3" t="s">
        <v>13</v>
      </c>
      <c r="I93" s="3">
        <v>-0.124043</v>
      </c>
      <c r="J93" s="3">
        <v>2.63865E-2</v>
      </c>
      <c r="K93" s="4">
        <v>2.5999799567092501E-6</v>
      </c>
      <c r="L93" s="3">
        <v>2.0275800000000002E-3</v>
      </c>
      <c r="M93" s="3">
        <v>2.1320000000000002E-3</v>
      </c>
      <c r="N93" s="3">
        <v>0.34159224298975399</v>
      </c>
      <c r="O93" s="3">
        <v>22.099423626235101</v>
      </c>
    </row>
    <row r="94" spans="1:15" x14ac:dyDescent="0.3">
      <c r="A94" s="3" t="s">
        <v>22</v>
      </c>
      <c r="B94" s="6" t="str">
        <f>VLOOKUP(A94,IF({1,0},'Table S1 '!A:A,'Table S1 '!B:B),2,0)</f>
        <v>Broccoli</v>
      </c>
      <c r="C94" s="6" t="s">
        <v>878</v>
      </c>
      <c r="D94" s="3" t="s">
        <v>141</v>
      </c>
      <c r="E94" s="3" t="s">
        <v>12</v>
      </c>
      <c r="F94" s="3" t="s">
        <v>11</v>
      </c>
      <c r="G94" s="3" t="s">
        <v>12</v>
      </c>
      <c r="H94" s="3" t="s">
        <v>11</v>
      </c>
      <c r="I94" s="3">
        <v>5.6349900000000001E-2</v>
      </c>
      <c r="J94" s="3">
        <v>1.0561299999999999E-2</v>
      </c>
      <c r="K94" s="4">
        <v>9.4999211362259501E-8</v>
      </c>
      <c r="L94" s="3">
        <v>4.5587900000000002E-4</v>
      </c>
      <c r="M94" s="3">
        <v>8.6053799999999999E-4</v>
      </c>
      <c r="N94" s="3">
        <v>0.59627829366553198</v>
      </c>
      <c r="O94" s="3">
        <v>28.4676449710112</v>
      </c>
    </row>
    <row r="95" spans="1:15" x14ac:dyDescent="0.3">
      <c r="A95" s="3" t="s">
        <v>22</v>
      </c>
      <c r="B95" s="6" t="str">
        <f>VLOOKUP(A95,IF({1,0},'Table S1 '!A:A,'Table S1 '!B:B),2,0)</f>
        <v>Broccoli</v>
      </c>
      <c r="C95" s="6" t="s">
        <v>878</v>
      </c>
      <c r="D95" s="3" t="s">
        <v>142</v>
      </c>
      <c r="E95" s="3" t="s">
        <v>12</v>
      </c>
      <c r="F95" s="3" t="s">
        <v>14</v>
      </c>
      <c r="G95" s="3" t="s">
        <v>12</v>
      </c>
      <c r="H95" s="3" t="s">
        <v>14</v>
      </c>
      <c r="I95" s="3">
        <v>3.6619400000000003E-2</v>
      </c>
      <c r="J95" s="3">
        <v>7.3594400000000001E-3</v>
      </c>
      <c r="K95" s="4">
        <v>6.4999497619814304E-7</v>
      </c>
      <c r="L95" s="4">
        <v>2.1679200000000001E-5</v>
      </c>
      <c r="M95" s="3">
        <v>5.9686600000000004E-4</v>
      </c>
      <c r="N95" s="3">
        <v>0.97102609246041405</v>
      </c>
      <c r="O95" s="3">
        <v>24.7589892097308</v>
      </c>
    </row>
    <row r="96" spans="1:15" x14ac:dyDescent="0.3">
      <c r="A96" s="3" t="s">
        <v>22</v>
      </c>
      <c r="B96" s="6" t="str">
        <f>VLOOKUP(A96,IF({1,0},'Table S1 '!A:A,'Table S1 '!B:B),2,0)</f>
        <v>Broccoli</v>
      </c>
      <c r="C96" s="6" t="s">
        <v>878</v>
      </c>
      <c r="D96" s="3" t="s">
        <v>143</v>
      </c>
      <c r="E96" s="3" t="s">
        <v>12</v>
      </c>
      <c r="F96" s="3" t="s">
        <v>11</v>
      </c>
      <c r="G96" s="3" t="s">
        <v>12</v>
      </c>
      <c r="H96" s="3" t="s">
        <v>11</v>
      </c>
      <c r="I96" s="3">
        <v>4.6567400000000002E-2</v>
      </c>
      <c r="J96" s="3">
        <v>1.00608E-2</v>
      </c>
      <c r="K96" s="4">
        <v>3.6999853117285999E-6</v>
      </c>
      <c r="L96" s="3">
        <v>1.6258000000000001E-4</v>
      </c>
      <c r="M96" s="3">
        <v>8.2825699999999999E-4</v>
      </c>
      <c r="N96" s="3">
        <v>0.844382064705131</v>
      </c>
      <c r="O96" s="3">
        <v>21.4239205880315</v>
      </c>
    </row>
    <row r="97" spans="1:15" x14ac:dyDescent="0.3">
      <c r="A97" s="3" t="s">
        <v>22</v>
      </c>
      <c r="B97" s="6" t="str">
        <f>VLOOKUP(A97,IF({1,0},'Table S1 '!A:A,'Table S1 '!B:B),2,0)</f>
        <v>Broccoli</v>
      </c>
      <c r="C97" s="6" t="s">
        <v>878</v>
      </c>
      <c r="D97" s="3" t="s">
        <v>144</v>
      </c>
      <c r="E97" s="3" t="s">
        <v>12</v>
      </c>
      <c r="F97" s="3" t="s">
        <v>11</v>
      </c>
      <c r="G97" s="3" t="s">
        <v>12</v>
      </c>
      <c r="H97" s="3" t="s">
        <v>11</v>
      </c>
      <c r="I97" s="3">
        <v>-2.7384499999999999E-2</v>
      </c>
      <c r="J97" s="3">
        <v>5.5659699999999999E-3</v>
      </c>
      <c r="K97" s="4">
        <v>8.7000149719231604E-7</v>
      </c>
      <c r="L97" s="3">
        <v>-3.3160399999999999E-4</v>
      </c>
      <c r="M97" s="3">
        <v>4.5372000000000001E-4</v>
      </c>
      <c r="N97" s="3">
        <v>0.464867302322022</v>
      </c>
      <c r="O97" s="3">
        <v>24.206272005228499</v>
      </c>
    </row>
    <row r="98" spans="1:15" x14ac:dyDescent="0.3">
      <c r="A98" s="3" t="s">
        <v>22</v>
      </c>
      <c r="B98" s="6" t="str">
        <f>VLOOKUP(A98,IF({1,0},'Table S1 '!A:A,'Table S1 '!B:B),2,0)</f>
        <v>Broccoli</v>
      </c>
      <c r="C98" s="6" t="s">
        <v>878</v>
      </c>
      <c r="D98" s="3" t="s">
        <v>145</v>
      </c>
      <c r="E98" s="3" t="s">
        <v>14</v>
      </c>
      <c r="F98" s="3" t="s">
        <v>13</v>
      </c>
      <c r="G98" s="3" t="s">
        <v>14</v>
      </c>
      <c r="H98" s="3" t="s">
        <v>13</v>
      </c>
      <c r="I98" s="3">
        <v>3.5245600000000002E-2</v>
      </c>
      <c r="J98" s="3">
        <v>7.2699799999999997E-3</v>
      </c>
      <c r="K98" s="4">
        <v>1.19999655704812E-6</v>
      </c>
      <c r="L98" s="3">
        <v>-9.5191500000000001E-4</v>
      </c>
      <c r="M98" s="3">
        <v>5.9518500000000003E-4</v>
      </c>
      <c r="N98" s="3">
        <v>0.109741021901041</v>
      </c>
      <c r="O98" s="3">
        <v>23.5040868966333</v>
      </c>
    </row>
    <row r="99" spans="1:15" x14ac:dyDescent="0.3">
      <c r="A99" s="3" t="s">
        <v>22</v>
      </c>
      <c r="B99" s="6" t="str">
        <f>VLOOKUP(A99,IF({1,0},'Table S1 '!A:A,'Table S1 '!B:B),2,0)</f>
        <v>Broccoli</v>
      </c>
      <c r="C99" s="6" t="s">
        <v>878</v>
      </c>
      <c r="D99" s="3" t="s">
        <v>146</v>
      </c>
      <c r="E99" s="3" t="s">
        <v>12</v>
      </c>
      <c r="F99" s="3" t="s">
        <v>13</v>
      </c>
      <c r="G99" s="3" t="s">
        <v>12</v>
      </c>
      <c r="H99" s="3" t="s">
        <v>13</v>
      </c>
      <c r="I99" s="3">
        <v>3.2245099999999999E-2</v>
      </c>
      <c r="J99" s="3">
        <v>6.2632900000000004E-3</v>
      </c>
      <c r="K99" s="4">
        <v>2.5999799567092498E-7</v>
      </c>
      <c r="L99" s="3">
        <v>-1.45606E-4</v>
      </c>
      <c r="M99" s="3">
        <v>5.0947299999999998E-4</v>
      </c>
      <c r="N99" s="3">
        <v>0.77503265262841003</v>
      </c>
      <c r="O99" s="3">
        <v>26.5046708276512</v>
      </c>
    </row>
    <row r="100" spans="1:15" x14ac:dyDescent="0.3">
      <c r="A100" s="3" t="s">
        <v>826</v>
      </c>
      <c r="B100" s="6" t="str">
        <f>VLOOKUP(A100,IF({1,0},'Table S1 '!A:A,'Table S1 '!B:B),2,0)</f>
        <v>Carrot</v>
      </c>
      <c r="C100" s="6" t="s">
        <v>878</v>
      </c>
      <c r="D100" s="3" t="s">
        <v>147</v>
      </c>
      <c r="E100" s="3" t="s">
        <v>12</v>
      </c>
      <c r="F100" s="3" t="s">
        <v>13</v>
      </c>
      <c r="G100" s="3" t="s">
        <v>12</v>
      </c>
      <c r="H100" s="3" t="s">
        <v>13</v>
      </c>
      <c r="I100" s="3">
        <v>0.102274</v>
      </c>
      <c r="J100" s="3">
        <v>2.0729999999999998E-2</v>
      </c>
      <c r="K100" s="4">
        <v>8.0999063937400603E-7</v>
      </c>
      <c r="L100" s="3">
        <v>6.9370200000000003E-4</v>
      </c>
      <c r="M100" s="3">
        <v>1.3263699999999999E-3</v>
      </c>
      <c r="N100" s="3">
        <v>0.60096751906129497</v>
      </c>
      <c r="O100" s="3">
        <v>24.340633626143099</v>
      </c>
    </row>
    <row r="101" spans="1:15" x14ac:dyDescent="0.3">
      <c r="A101" s="3" t="s">
        <v>23</v>
      </c>
      <c r="B101" s="6" t="str">
        <f>VLOOKUP(A101,IF({1,0},'Table S1 '!A:A,'Table S1 '!B:B),2,0)</f>
        <v>Carrot</v>
      </c>
      <c r="C101" s="6" t="s">
        <v>878</v>
      </c>
      <c r="D101" s="3" t="s">
        <v>148</v>
      </c>
      <c r="E101" s="3" t="s">
        <v>12</v>
      </c>
      <c r="F101" s="3" t="s">
        <v>11</v>
      </c>
      <c r="G101" s="3" t="s">
        <v>12</v>
      </c>
      <c r="H101" s="3" t="s">
        <v>11</v>
      </c>
      <c r="I101" s="3">
        <v>4.3003600000000003E-2</v>
      </c>
      <c r="J101" s="3">
        <v>9.2925500000000001E-3</v>
      </c>
      <c r="K101" s="4">
        <v>3.6999853117285999E-6</v>
      </c>
      <c r="L101" s="3">
        <v>6.2915900000000001E-4</v>
      </c>
      <c r="M101" s="3">
        <v>6.0023699999999999E-4</v>
      </c>
      <c r="N101" s="3">
        <v>0.294554051025538</v>
      </c>
      <c r="O101" s="3">
        <v>21.416071793072501</v>
      </c>
    </row>
    <row r="102" spans="1:15" x14ac:dyDescent="0.3">
      <c r="A102" s="3" t="s">
        <v>23</v>
      </c>
      <c r="B102" s="6" t="str">
        <f>VLOOKUP(A102,IF({1,0},'Table S1 '!A:A,'Table S1 '!B:B),2,0)</f>
        <v>Carrot</v>
      </c>
      <c r="C102" s="6" t="s">
        <v>878</v>
      </c>
      <c r="D102" s="3" t="s">
        <v>149</v>
      </c>
      <c r="E102" s="3" t="s">
        <v>14</v>
      </c>
      <c r="F102" s="3" t="s">
        <v>13</v>
      </c>
      <c r="G102" s="3" t="s">
        <v>14</v>
      </c>
      <c r="H102" s="3" t="s">
        <v>13</v>
      </c>
      <c r="I102" s="3">
        <v>-0.119669</v>
      </c>
      <c r="J102" s="3">
        <v>2.5374500000000001E-2</v>
      </c>
      <c r="K102" s="4">
        <v>2.3999931380578898E-6</v>
      </c>
      <c r="L102" s="3">
        <v>4.5684600000000001E-4</v>
      </c>
      <c r="M102" s="3">
        <v>1.6979499999999999E-3</v>
      </c>
      <c r="N102" s="3">
        <v>0.78788530419250802</v>
      </c>
      <c r="O102" s="3">
        <v>22.241718364890101</v>
      </c>
    </row>
    <row r="103" spans="1:15" x14ac:dyDescent="0.3">
      <c r="A103" s="3" t="s">
        <v>23</v>
      </c>
      <c r="B103" s="6" t="str">
        <f>VLOOKUP(A103,IF({1,0},'Table S1 '!A:A,'Table S1 '!B:B),2,0)</f>
        <v>Carrot</v>
      </c>
      <c r="C103" s="6" t="s">
        <v>878</v>
      </c>
      <c r="D103" s="3" t="s">
        <v>150</v>
      </c>
      <c r="E103" s="3" t="s">
        <v>12</v>
      </c>
      <c r="F103" s="3" t="s">
        <v>11</v>
      </c>
      <c r="G103" s="3" t="s">
        <v>12</v>
      </c>
      <c r="H103" s="3" t="s">
        <v>11</v>
      </c>
      <c r="I103" s="3">
        <v>-3.9136799999999999E-2</v>
      </c>
      <c r="J103" s="3">
        <v>7.6307500000000004E-3</v>
      </c>
      <c r="K103" s="4">
        <v>2.9000133690540702E-7</v>
      </c>
      <c r="L103" s="3">
        <v>2.7762000000000002E-4</v>
      </c>
      <c r="M103" s="3">
        <v>4.9669899999999997E-4</v>
      </c>
      <c r="N103" s="3">
        <v>0.57621027716729001</v>
      </c>
      <c r="O103" s="3">
        <v>26.304870925723701</v>
      </c>
    </row>
    <row r="104" spans="1:15" x14ac:dyDescent="0.3">
      <c r="A104" s="3" t="s">
        <v>23</v>
      </c>
      <c r="B104" s="6" t="str">
        <f>VLOOKUP(A104,IF({1,0},'Table S1 '!A:A,'Table S1 '!B:B),2,0)</f>
        <v>Carrot</v>
      </c>
      <c r="C104" s="6" t="s">
        <v>878</v>
      </c>
      <c r="D104" s="3" t="s">
        <v>151</v>
      </c>
      <c r="E104" s="3" t="s">
        <v>13</v>
      </c>
      <c r="F104" s="3" t="s">
        <v>14</v>
      </c>
      <c r="G104" s="3" t="s">
        <v>13</v>
      </c>
      <c r="H104" s="3" t="s">
        <v>14</v>
      </c>
      <c r="I104" s="3">
        <v>4.30088E-2</v>
      </c>
      <c r="J104" s="3">
        <v>9.2198100000000002E-3</v>
      </c>
      <c r="K104" s="4">
        <v>3.0999879094111901E-6</v>
      </c>
      <c r="L104" s="4">
        <v>-5.7543200000000002E-5</v>
      </c>
      <c r="M104" s="3">
        <v>6.0109200000000001E-4</v>
      </c>
      <c r="N104" s="3">
        <v>0.923733938207695</v>
      </c>
      <c r="O104" s="3">
        <v>21.7605920951919</v>
      </c>
    </row>
    <row r="105" spans="1:15" x14ac:dyDescent="0.3">
      <c r="A105" s="3" t="s">
        <v>828</v>
      </c>
      <c r="B105" s="6" t="str">
        <f>VLOOKUP(A105,IF({1,0},'Table S1 '!A:A,'Table S1 '!B:B),2,0)</f>
        <v>Garlic</v>
      </c>
      <c r="C105" s="6" t="s">
        <v>878</v>
      </c>
      <c r="D105" s="3" t="s">
        <v>152</v>
      </c>
      <c r="E105" s="3" t="s">
        <v>14</v>
      </c>
      <c r="F105" s="3" t="s">
        <v>13</v>
      </c>
      <c r="G105" s="3" t="s">
        <v>14</v>
      </c>
      <c r="H105" s="3" t="s">
        <v>13</v>
      </c>
      <c r="I105" s="3">
        <v>-3.2194399999999998E-2</v>
      </c>
      <c r="J105" s="3">
        <v>6.8777300000000003E-3</v>
      </c>
      <c r="K105" s="4">
        <v>2.9000133690540698E-6</v>
      </c>
      <c r="L105" s="3">
        <v>1.69198E-3</v>
      </c>
      <c r="M105" s="3">
        <v>8.4426E-4</v>
      </c>
      <c r="N105" s="3">
        <v>4.5059876803358302E-2</v>
      </c>
      <c r="O105" s="3">
        <v>21.911415078355802</v>
      </c>
    </row>
    <row r="106" spans="1:15" x14ac:dyDescent="0.3">
      <c r="A106" s="3" t="s">
        <v>24</v>
      </c>
      <c r="B106" s="6" t="str">
        <f>VLOOKUP(A106,IF({1,0},'Table S1 '!A:A,'Table S1 '!B:B),2,0)</f>
        <v>Garlic</v>
      </c>
      <c r="C106" s="6" t="s">
        <v>878</v>
      </c>
      <c r="D106" s="3" t="s">
        <v>153</v>
      </c>
      <c r="E106" s="3" t="s">
        <v>12</v>
      </c>
      <c r="F106" s="3" t="s">
        <v>14</v>
      </c>
      <c r="G106" s="3" t="s">
        <v>12</v>
      </c>
      <c r="H106" s="3" t="s">
        <v>14</v>
      </c>
      <c r="I106" s="3">
        <v>5.6841099999999999E-2</v>
      </c>
      <c r="J106" s="3">
        <v>1.22868E-2</v>
      </c>
      <c r="K106" s="4">
        <v>3.6999853117285999E-6</v>
      </c>
      <c r="L106" s="3">
        <v>-1.1788E-4</v>
      </c>
      <c r="M106" s="3">
        <v>1.5168099999999999E-3</v>
      </c>
      <c r="N106" s="3">
        <v>0.93805499425285699</v>
      </c>
      <c r="O106" s="3">
        <v>21.401655534209802</v>
      </c>
    </row>
    <row r="107" spans="1:15" x14ac:dyDescent="0.3">
      <c r="A107" s="3" t="s">
        <v>24</v>
      </c>
      <c r="B107" s="6" t="str">
        <f>VLOOKUP(A107,IF({1,0},'Table S1 '!A:A,'Table S1 '!B:B),2,0)</f>
        <v>Garlic</v>
      </c>
      <c r="C107" s="6" t="s">
        <v>878</v>
      </c>
      <c r="D107" s="3" t="s">
        <v>154</v>
      </c>
      <c r="E107" s="3" t="s">
        <v>14</v>
      </c>
      <c r="F107" s="3" t="s">
        <v>13</v>
      </c>
      <c r="G107" s="3" t="s">
        <v>14</v>
      </c>
      <c r="H107" s="3" t="s">
        <v>13</v>
      </c>
      <c r="I107" s="3">
        <v>-4.0885600000000001E-2</v>
      </c>
      <c r="J107" s="3">
        <v>8.2255000000000002E-3</v>
      </c>
      <c r="K107" s="4">
        <v>6.6999259076065703E-7</v>
      </c>
      <c r="L107" s="3">
        <v>2.40244E-3</v>
      </c>
      <c r="M107" s="3">
        <v>1.0136800000000001E-3</v>
      </c>
      <c r="N107" s="3">
        <v>1.7788117928715302E-2</v>
      </c>
      <c r="O107" s="3">
        <v>24.706779396683601</v>
      </c>
    </row>
    <row r="108" spans="1:15" x14ac:dyDescent="0.3">
      <c r="A108" s="3" t="s">
        <v>24</v>
      </c>
      <c r="B108" s="6" t="str">
        <f>VLOOKUP(A108,IF({1,0},'Table S1 '!A:A,'Table S1 '!B:B),2,0)</f>
        <v>Garlic</v>
      </c>
      <c r="C108" s="6" t="s">
        <v>878</v>
      </c>
      <c r="D108" s="3" t="s">
        <v>155</v>
      </c>
      <c r="E108" s="3" t="s">
        <v>14</v>
      </c>
      <c r="F108" s="3" t="s">
        <v>13</v>
      </c>
      <c r="G108" s="3" t="s">
        <v>14</v>
      </c>
      <c r="H108" s="3" t="s">
        <v>13</v>
      </c>
      <c r="I108" s="3">
        <v>5.9876499999999999E-2</v>
      </c>
      <c r="J108" s="3">
        <v>1.2638399999999999E-2</v>
      </c>
      <c r="K108" s="4">
        <v>2.1999864198351602E-6</v>
      </c>
      <c r="L108" s="3">
        <v>8.8268999999999999E-4</v>
      </c>
      <c r="M108" s="3">
        <v>1.5960200000000001E-3</v>
      </c>
      <c r="N108" s="3">
        <v>0.58022441589290097</v>
      </c>
      <c r="O108" s="3">
        <v>22.445465651690199</v>
      </c>
    </row>
    <row r="109" spans="1:15" x14ac:dyDescent="0.3">
      <c r="A109" s="3" t="s">
        <v>24</v>
      </c>
      <c r="B109" s="6" t="str">
        <f>VLOOKUP(A109,IF({1,0},'Table S1 '!A:A,'Table S1 '!B:B),2,0)</f>
        <v>Garlic</v>
      </c>
      <c r="C109" s="6" t="s">
        <v>878</v>
      </c>
      <c r="D109" s="3" t="s">
        <v>156</v>
      </c>
      <c r="E109" s="3" t="s">
        <v>11</v>
      </c>
      <c r="F109" s="3" t="s">
        <v>14</v>
      </c>
      <c r="G109" s="3" t="s">
        <v>11</v>
      </c>
      <c r="H109" s="3" t="s">
        <v>14</v>
      </c>
      <c r="I109" s="3">
        <v>6.7968200000000006E-2</v>
      </c>
      <c r="J109" s="3">
        <v>1.43176E-2</v>
      </c>
      <c r="K109" s="4">
        <v>2.1000034102666101E-6</v>
      </c>
      <c r="L109" s="3">
        <v>1.63284E-3</v>
      </c>
      <c r="M109" s="3">
        <v>1.7905900000000001E-3</v>
      </c>
      <c r="N109" s="3">
        <v>0.36182119195340201</v>
      </c>
      <c r="O109" s="3">
        <v>22.535701793370301</v>
      </c>
    </row>
    <row r="110" spans="1:15" x14ac:dyDescent="0.3">
      <c r="A110" s="3" t="s">
        <v>24</v>
      </c>
      <c r="B110" s="6" t="str">
        <f>VLOOKUP(A110,IF({1,0},'Table S1 '!A:A,'Table S1 '!B:B),2,0)</f>
        <v>Garlic</v>
      </c>
      <c r="C110" s="6" t="s">
        <v>878</v>
      </c>
      <c r="D110" s="3" t="s">
        <v>157</v>
      </c>
      <c r="E110" s="3" t="s">
        <v>14</v>
      </c>
      <c r="F110" s="3" t="s">
        <v>11</v>
      </c>
      <c r="G110" s="3" t="s">
        <v>14</v>
      </c>
      <c r="H110" s="3" t="s">
        <v>11</v>
      </c>
      <c r="I110" s="3">
        <v>9.2488500000000001E-2</v>
      </c>
      <c r="J110" s="3">
        <v>2.0008499999999999E-2</v>
      </c>
      <c r="K110" s="4">
        <v>3.79996853036855E-6</v>
      </c>
      <c r="L110" s="3">
        <v>-2.31693E-3</v>
      </c>
      <c r="M110" s="3">
        <v>2.5334400000000001E-3</v>
      </c>
      <c r="N110" s="3">
        <v>0.36043503612581401</v>
      </c>
      <c r="O110" s="3">
        <v>21.367140651631299</v>
      </c>
    </row>
    <row r="111" spans="1:15" x14ac:dyDescent="0.3">
      <c r="A111" s="3" t="s">
        <v>24</v>
      </c>
      <c r="B111" s="6" t="str">
        <f>VLOOKUP(A111,IF({1,0},'Table S1 '!A:A,'Table S1 '!B:B),2,0)</f>
        <v>Garlic</v>
      </c>
      <c r="C111" s="6" t="s">
        <v>878</v>
      </c>
      <c r="D111" s="3" t="s">
        <v>158</v>
      </c>
      <c r="E111" s="3" t="s">
        <v>11</v>
      </c>
      <c r="F111" s="3" t="s">
        <v>12</v>
      </c>
      <c r="G111" s="3" t="s">
        <v>11</v>
      </c>
      <c r="H111" s="3" t="s">
        <v>12</v>
      </c>
      <c r="I111" s="3">
        <v>4.0031400000000002E-2</v>
      </c>
      <c r="J111" s="3">
        <v>8.4831100000000003E-3</v>
      </c>
      <c r="K111" s="4">
        <v>2.3999931380578898E-6</v>
      </c>
      <c r="L111" s="3">
        <v>-1.25077E-3</v>
      </c>
      <c r="M111" s="3">
        <v>1.0633400000000001E-3</v>
      </c>
      <c r="N111" s="3">
        <v>0.23948923680492901</v>
      </c>
      <c r="O111" s="3">
        <v>22.268520326835802</v>
      </c>
    </row>
    <row r="112" spans="1:15" x14ac:dyDescent="0.3">
      <c r="A112" s="3" t="s">
        <v>24</v>
      </c>
      <c r="B112" s="6" t="str">
        <f>VLOOKUP(A112,IF({1,0},'Table S1 '!A:A,'Table S1 '!B:B),2,0)</f>
        <v>Garlic</v>
      </c>
      <c r="C112" s="6" t="s">
        <v>878</v>
      </c>
      <c r="D112" s="3" t="s">
        <v>159</v>
      </c>
      <c r="E112" s="3" t="s">
        <v>13</v>
      </c>
      <c r="F112" s="3" t="s">
        <v>14</v>
      </c>
      <c r="G112" s="3" t="s">
        <v>13</v>
      </c>
      <c r="H112" s="3" t="s">
        <v>14</v>
      </c>
      <c r="I112" s="3">
        <v>-4.8335299999999998E-2</v>
      </c>
      <c r="J112" s="3">
        <v>1.01995E-2</v>
      </c>
      <c r="K112" s="4">
        <v>2.1000034102666101E-6</v>
      </c>
      <c r="L112" s="3">
        <v>7.2470800000000001E-4</v>
      </c>
      <c r="M112" s="3">
        <v>1.3077799999999999E-3</v>
      </c>
      <c r="N112" s="3">
        <v>0.57947539474433496</v>
      </c>
      <c r="O112" s="3">
        <v>22.457999731572102</v>
      </c>
    </row>
    <row r="113" spans="1:15" x14ac:dyDescent="0.3">
      <c r="A113" s="3" t="s">
        <v>24</v>
      </c>
      <c r="B113" s="6" t="str">
        <f>VLOOKUP(A113,IF({1,0},'Table S1 '!A:A,'Table S1 '!B:B),2,0)</f>
        <v>Garlic</v>
      </c>
      <c r="C113" s="6" t="s">
        <v>878</v>
      </c>
      <c r="D113" s="3" t="s">
        <v>160</v>
      </c>
      <c r="E113" s="3" t="s">
        <v>12</v>
      </c>
      <c r="F113" s="3" t="s">
        <v>13</v>
      </c>
      <c r="G113" s="3" t="s">
        <v>12</v>
      </c>
      <c r="H113" s="3" t="s">
        <v>13</v>
      </c>
      <c r="I113" s="3">
        <v>4.8285099999999997E-2</v>
      </c>
      <c r="J113" s="3">
        <v>1.0371099999999999E-2</v>
      </c>
      <c r="K113" s="4">
        <v>3.2000001597448398E-6</v>
      </c>
      <c r="L113" s="3">
        <v>1.3774E-3</v>
      </c>
      <c r="M113" s="3">
        <v>1.34157E-3</v>
      </c>
      <c r="N113" s="3">
        <v>0.30456079678563103</v>
      </c>
      <c r="O113" s="3">
        <v>21.675874442936799</v>
      </c>
    </row>
    <row r="114" spans="1:15" x14ac:dyDescent="0.3">
      <c r="A114" s="3" t="s">
        <v>24</v>
      </c>
      <c r="B114" s="6" t="str">
        <f>VLOOKUP(A114,IF({1,0},'Table S1 '!A:A,'Table S1 '!B:B),2,0)</f>
        <v>Garlic</v>
      </c>
      <c r="C114" s="6" t="s">
        <v>878</v>
      </c>
      <c r="D114" s="3" t="s">
        <v>161</v>
      </c>
      <c r="E114" s="3" t="s">
        <v>11</v>
      </c>
      <c r="F114" s="3" t="s">
        <v>14</v>
      </c>
      <c r="G114" s="3" t="s">
        <v>11</v>
      </c>
      <c r="H114" s="3" t="s">
        <v>14</v>
      </c>
      <c r="I114" s="3">
        <v>4.5382199999999998E-2</v>
      </c>
      <c r="J114" s="3">
        <v>9.8120299999999994E-3</v>
      </c>
      <c r="K114" s="4">
        <v>3.6999853117285999E-6</v>
      </c>
      <c r="L114" s="3">
        <v>-3.7002300000000001E-3</v>
      </c>
      <c r="M114" s="3">
        <v>1.22178E-3</v>
      </c>
      <c r="N114" s="3">
        <v>2.4574800449943999E-3</v>
      </c>
      <c r="O114" s="3">
        <v>21.3920968474077</v>
      </c>
    </row>
    <row r="115" spans="1:15" x14ac:dyDescent="0.3">
      <c r="A115" s="3" t="s">
        <v>24</v>
      </c>
      <c r="B115" s="6" t="str">
        <f>VLOOKUP(A115,IF({1,0},'Table S1 '!A:A,'Table S1 '!B:B),2,0)</f>
        <v>Garlic</v>
      </c>
      <c r="C115" s="6" t="s">
        <v>878</v>
      </c>
      <c r="D115" s="3" t="s">
        <v>162</v>
      </c>
      <c r="E115" s="3" t="s">
        <v>14</v>
      </c>
      <c r="F115" s="3" t="s">
        <v>13</v>
      </c>
      <c r="G115" s="3" t="s">
        <v>14</v>
      </c>
      <c r="H115" s="3" t="s">
        <v>13</v>
      </c>
      <c r="I115" s="3">
        <v>-1.8116699999999999E-2</v>
      </c>
      <c r="J115" s="3">
        <v>3.6704300000000001E-3</v>
      </c>
      <c r="K115" s="4">
        <v>8.0000002396172496E-7</v>
      </c>
      <c r="L115" s="3">
        <v>-2.7903999999999998E-4</v>
      </c>
      <c r="M115" s="3">
        <v>4.5709E-4</v>
      </c>
      <c r="N115" s="3">
        <v>0.54155179542020704</v>
      </c>
      <c r="O115" s="3">
        <v>24.362636965940499</v>
      </c>
    </row>
    <row r="116" spans="1:15" x14ac:dyDescent="0.3">
      <c r="A116" s="3" t="s">
        <v>24</v>
      </c>
      <c r="B116" s="6" t="str">
        <f>VLOOKUP(A116,IF({1,0},'Table S1 '!A:A,'Table S1 '!B:B),2,0)</f>
        <v>Garlic</v>
      </c>
      <c r="C116" s="6" t="s">
        <v>878</v>
      </c>
      <c r="D116" s="3" t="s">
        <v>163</v>
      </c>
      <c r="E116" s="3" t="s">
        <v>14</v>
      </c>
      <c r="F116" s="3" t="s">
        <v>12</v>
      </c>
      <c r="G116" s="3" t="s">
        <v>14</v>
      </c>
      <c r="H116" s="3" t="s">
        <v>12</v>
      </c>
      <c r="I116" s="3">
        <v>4.4858700000000001E-2</v>
      </c>
      <c r="J116" s="3">
        <v>9.6656899999999994E-3</v>
      </c>
      <c r="K116" s="4">
        <v>3.5000157607101401E-6</v>
      </c>
      <c r="L116" s="3">
        <v>2.8488400000000001E-4</v>
      </c>
      <c r="M116" s="3">
        <v>1.1937600000000001E-3</v>
      </c>
      <c r="N116" s="3">
        <v>0.81138093709191295</v>
      </c>
      <c r="O116" s="3">
        <v>21.539104472904999</v>
      </c>
    </row>
    <row r="117" spans="1:15" x14ac:dyDescent="0.3">
      <c r="A117" s="3" t="s">
        <v>24</v>
      </c>
      <c r="B117" s="6" t="str">
        <f>VLOOKUP(A117,IF({1,0},'Table S1 '!A:A,'Table S1 '!B:B),2,0)</f>
        <v>Garlic</v>
      </c>
      <c r="C117" s="6" t="s">
        <v>878</v>
      </c>
      <c r="D117" s="3" t="s">
        <v>164</v>
      </c>
      <c r="E117" s="3" t="s">
        <v>14</v>
      </c>
      <c r="F117" s="3" t="s">
        <v>12</v>
      </c>
      <c r="G117" s="3" t="s">
        <v>14</v>
      </c>
      <c r="H117" s="3" t="s">
        <v>12</v>
      </c>
      <c r="I117" s="3">
        <v>-2.5862E-2</v>
      </c>
      <c r="J117" s="3">
        <v>5.44606E-3</v>
      </c>
      <c r="K117" s="4">
        <v>2.0000000199680999E-6</v>
      </c>
      <c r="L117" s="3">
        <v>8.7339099999999995E-4</v>
      </c>
      <c r="M117" s="3">
        <v>6.7336200000000005E-4</v>
      </c>
      <c r="N117" s="3">
        <v>0.194610827810586</v>
      </c>
      <c r="O117" s="3">
        <v>22.550665931540401</v>
      </c>
    </row>
    <row r="118" spans="1:15" x14ac:dyDescent="0.3">
      <c r="A118" s="3" t="s">
        <v>24</v>
      </c>
      <c r="B118" s="6" t="str">
        <f>VLOOKUP(A118,IF({1,0},'Table S1 '!A:A,'Table S1 '!B:B),2,0)</f>
        <v>Garlic</v>
      </c>
      <c r="C118" s="6" t="s">
        <v>878</v>
      </c>
      <c r="D118" s="3" t="s">
        <v>165</v>
      </c>
      <c r="E118" s="3" t="s">
        <v>13</v>
      </c>
      <c r="F118" s="3" t="s">
        <v>14</v>
      </c>
      <c r="G118" s="3" t="s">
        <v>13</v>
      </c>
      <c r="H118" s="3" t="s">
        <v>14</v>
      </c>
      <c r="I118" s="3">
        <v>4.1034800000000003E-2</v>
      </c>
      <c r="J118" s="3">
        <v>8.4859500000000008E-3</v>
      </c>
      <c r="K118" s="4">
        <v>1.29998996537546E-6</v>
      </c>
      <c r="L118" s="3">
        <v>-4.3629600000000003E-4</v>
      </c>
      <c r="M118" s="3">
        <v>1.0688200000000001E-3</v>
      </c>
      <c r="N118" s="3">
        <v>0.68312314502831195</v>
      </c>
      <c r="O118" s="3">
        <v>23.383187119500299</v>
      </c>
    </row>
    <row r="119" spans="1:15" x14ac:dyDescent="0.3">
      <c r="A119" s="3" t="s">
        <v>24</v>
      </c>
      <c r="B119" s="6" t="str">
        <f>VLOOKUP(A119,IF({1,0},'Table S1 '!A:A,'Table S1 '!B:B),2,0)</f>
        <v>Garlic</v>
      </c>
      <c r="C119" s="6" t="s">
        <v>878</v>
      </c>
      <c r="D119" s="3" t="s">
        <v>166</v>
      </c>
      <c r="E119" s="3" t="s">
        <v>11</v>
      </c>
      <c r="F119" s="3" t="s">
        <v>14</v>
      </c>
      <c r="G119" s="3" t="s">
        <v>11</v>
      </c>
      <c r="H119" s="3" t="s">
        <v>14</v>
      </c>
      <c r="I119" s="3">
        <v>3.0254699999999999E-2</v>
      </c>
      <c r="J119" s="3">
        <v>6.3467100000000002E-3</v>
      </c>
      <c r="K119" s="4">
        <v>1.8999842462147301E-6</v>
      </c>
      <c r="L119" s="3">
        <v>-7.4633100000000003E-4</v>
      </c>
      <c r="M119" s="3">
        <v>7.8928699999999995E-4</v>
      </c>
      <c r="N119" s="3">
        <v>0.34436578902883302</v>
      </c>
      <c r="O119" s="3">
        <v>22.724188998947199</v>
      </c>
    </row>
    <row r="120" spans="1:15" x14ac:dyDescent="0.3">
      <c r="A120" s="3" t="s">
        <v>24</v>
      </c>
      <c r="B120" s="6" t="str">
        <f>VLOOKUP(A120,IF({1,0},'Table S1 '!A:A,'Table S1 '!B:B),2,0)</f>
        <v>Garlic</v>
      </c>
      <c r="C120" s="6" t="s">
        <v>878</v>
      </c>
      <c r="D120" s="3" t="s">
        <v>167</v>
      </c>
      <c r="E120" s="3" t="s">
        <v>13</v>
      </c>
      <c r="F120" s="3" t="s">
        <v>14</v>
      </c>
      <c r="G120" s="3" t="s">
        <v>13</v>
      </c>
      <c r="H120" s="3" t="s">
        <v>14</v>
      </c>
      <c r="I120" s="3">
        <v>4.1455199999999998E-2</v>
      </c>
      <c r="J120" s="3">
        <v>8.1201299999999997E-3</v>
      </c>
      <c r="K120" s="4">
        <v>3.2999700628522898E-7</v>
      </c>
      <c r="L120" s="3">
        <v>5.3703599999999996E-4</v>
      </c>
      <c r="M120" s="3">
        <v>9.9179900000000002E-4</v>
      </c>
      <c r="N120" s="3">
        <v>0.58817965732422595</v>
      </c>
      <c r="O120" s="3">
        <v>26.063459763390199</v>
      </c>
    </row>
    <row r="121" spans="1:15" x14ac:dyDescent="0.3">
      <c r="A121" s="3" t="s">
        <v>24</v>
      </c>
      <c r="B121" s="6" t="str">
        <f>VLOOKUP(A121,IF({1,0},'Table S1 '!A:A,'Table S1 '!B:B),2,0)</f>
        <v>Garlic</v>
      </c>
      <c r="C121" s="6" t="s">
        <v>878</v>
      </c>
      <c r="D121" s="3" t="s">
        <v>168</v>
      </c>
      <c r="E121" s="3" t="s">
        <v>13</v>
      </c>
      <c r="F121" s="3" t="s">
        <v>14</v>
      </c>
      <c r="G121" s="3" t="s">
        <v>13</v>
      </c>
      <c r="H121" s="3" t="s">
        <v>14</v>
      </c>
      <c r="I121" s="3">
        <v>-3.3284599999999998E-2</v>
      </c>
      <c r="J121" s="3">
        <v>7.26437E-3</v>
      </c>
      <c r="K121" s="4">
        <v>4.6000229666506802E-6</v>
      </c>
      <c r="L121" s="3">
        <v>-1.3106000000000001E-4</v>
      </c>
      <c r="M121" s="3">
        <v>9.0808999999999996E-4</v>
      </c>
      <c r="N121" s="3">
        <v>0.88524401654668605</v>
      </c>
      <c r="O121" s="3">
        <v>20.993786287342701</v>
      </c>
    </row>
    <row r="122" spans="1:15" x14ac:dyDescent="0.3">
      <c r="A122" s="3" t="s">
        <v>24</v>
      </c>
      <c r="B122" s="6" t="str">
        <f>VLOOKUP(A122,IF({1,0},'Table S1 '!A:A,'Table S1 '!B:B),2,0)</f>
        <v>Garlic</v>
      </c>
      <c r="C122" s="6" t="s">
        <v>878</v>
      </c>
      <c r="D122" s="3" t="s">
        <v>169</v>
      </c>
      <c r="E122" s="3" t="s">
        <v>12</v>
      </c>
      <c r="F122" s="3" t="s">
        <v>11</v>
      </c>
      <c r="G122" s="3" t="s">
        <v>12</v>
      </c>
      <c r="H122" s="3" t="s">
        <v>11</v>
      </c>
      <c r="I122" s="3">
        <v>6.7968799999999996E-2</v>
      </c>
      <c r="J122" s="3">
        <v>1.36454E-2</v>
      </c>
      <c r="K122" s="4">
        <v>6.2999920294741902E-7</v>
      </c>
      <c r="L122" s="3">
        <v>-2.8581100000000001E-3</v>
      </c>
      <c r="M122" s="3">
        <v>1.6892700000000001E-3</v>
      </c>
      <c r="N122" s="3">
        <v>9.0660894566188893E-2</v>
      </c>
      <c r="O122" s="3">
        <v>24.811136770878601</v>
      </c>
    </row>
    <row r="123" spans="1:15" x14ac:dyDescent="0.3">
      <c r="A123" s="3" t="s">
        <v>830</v>
      </c>
      <c r="B123" s="6" t="str">
        <f>VLOOKUP(A123,IF({1,0},'Table S1 '!A:A,'Table S1 '!B:B),2,0)</f>
        <v>Potatoes</v>
      </c>
      <c r="C123" s="6" t="s">
        <v>878</v>
      </c>
      <c r="D123" s="3" t="s">
        <v>170</v>
      </c>
      <c r="E123" s="3" t="s">
        <v>13</v>
      </c>
      <c r="F123" s="3" t="s">
        <v>14</v>
      </c>
      <c r="G123" s="3" t="s">
        <v>13</v>
      </c>
      <c r="H123" s="3" t="s">
        <v>14</v>
      </c>
      <c r="I123" s="3">
        <v>0.110356</v>
      </c>
      <c r="J123" s="3">
        <v>2.3219199999999999E-2</v>
      </c>
      <c r="K123" s="4">
        <v>2.0000000199680999E-6</v>
      </c>
      <c r="L123" s="3">
        <v>-1.8410900000000001E-4</v>
      </c>
      <c r="M123" s="3">
        <v>1.4015500000000001E-3</v>
      </c>
      <c r="N123" s="3">
        <v>0.89548991666659306</v>
      </c>
      <c r="O123" s="3">
        <v>22.5890203298753</v>
      </c>
    </row>
    <row r="124" spans="1:15" x14ac:dyDescent="0.3">
      <c r="A124" s="3" t="s">
        <v>25</v>
      </c>
      <c r="B124" s="6" t="str">
        <f>VLOOKUP(A124,IF({1,0},'Table S1 '!A:A,'Table S1 '!B:B),2,0)</f>
        <v>Potatoes</v>
      </c>
      <c r="C124" s="6" t="s">
        <v>878</v>
      </c>
      <c r="D124" s="3" t="s">
        <v>171</v>
      </c>
      <c r="E124" s="3" t="s">
        <v>14</v>
      </c>
      <c r="F124" s="3" t="s">
        <v>13</v>
      </c>
      <c r="G124" s="3" t="s">
        <v>14</v>
      </c>
      <c r="H124" s="3" t="s">
        <v>13</v>
      </c>
      <c r="I124" s="3">
        <v>0.232262</v>
      </c>
      <c r="J124" s="3">
        <v>4.2072999999999999E-2</v>
      </c>
      <c r="K124" s="4">
        <v>3.4000084782585903E-8</v>
      </c>
      <c r="L124" s="3">
        <v>2.2917599999999999E-4</v>
      </c>
      <c r="M124" s="3">
        <v>2.5286000000000002E-3</v>
      </c>
      <c r="N124" s="3">
        <v>0.92778404557124206</v>
      </c>
      <c r="O124" s="3">
        <v>30.475396321072701</v>
      </c>
    </row>
    <row r="125" spans="1:15" x14ac:dyDescent="0.3">
      <c r="A125" s="3" t="s">
        <v>25</v>
      </c>
      <c r="B125" s="6" t="str">
        <f>VLOOKUP(A125,IF({1,0},'Table S1 '!A:A,'Table S1 '!B:B),2,0)</f>
        <v>Potatoes</v>
      </c>
      <c r="C125" s="6" t="s">
        <v>878</v>
      </c>
      <c r="D125" s="3" t="s">
        <v>172</v>
      </c>
      <c r="E125" s="3" t="s">
        <v>13</v>
      </c>
      <c r="F125" s="3" t="s">
        <v>14</v>
      </c>
      <c r="G125" s="3" t="s">
        <v>13</v>
      </c>
      <c r="H125" s="3" t="s">
        <v>14</v>
      </c>
      <c r="I125" s="3">
        <v>-0.13316900000000001</v>
      </c>
      <c r="J125" s="3">
        <v>2.7522600000000001E-2</v>
      </c>
      <c r="K125" s="4">
        <v>1.29998996537546E-6</v>
      </c>
      <c r="L125" s="3">
        <v>-3.0873499999999998E-4</v>
      </c>
      <c r="M125" s="3">
        <v>1.7006600000000001E-3</v>
      </c>
      <c r="N125" s="3">
        <v>0.85594508012543002</v>
      </c>
      <c r="O125" s="3">
        <v>23.411398657669501</v>
      </c>
    </row>
    <row r="126" spans="1:15" x14ac:dyDescent="0.3">
      <c r="A126" s="3" t="s">
        <v>25</v>
      </c>
      <c r="B126" s="6" t="str">
        <f>VLOOKUP(A126,IF({1,0},'Table S1 '!A:A,'Table S1 '!B:B),2,0)</f>
        <v>Potatoes</v>
      </c>
      <c r="C126" s="6" t="s">
        <v>878</v>
      </c>
      <c r="D126" s="3" t="s">
        <v>173</v>
      </c>
      <c r="E126" s="3" t="s">
        <v>14</v>
      </c>
      <c r="F126" s="3" t="s">
        <v>13</v>
      </c>
      <c r="G126" s="3" t="s">
        <v>14</v>
      </c>
      <c r="H126" s="3" t="s">
        <v>13</v>
      </c>
      <c r="I126" s="3">
        <v>0.142872</v>
      </c>
      <c r="J126" s="3">
        <v>3.0378700000000002E-2</v>
      </c>
      <c r="K126" s="4">
        <v>2.5999799567092501E-6</v>
      </c>
      <c r="L126" s="3">
        <v>-6.51971E-4</v>
      </c>
      <c r="M126" s="3">
        <v>1.93714E-3</v>
      </c>
      <c r="N126" s="3">
        <v>0.73644615660745405</v>
      </c>
      <c r="O126" s="3">
        <v>22.1185105446554</v>
      </c>
    </row>
    <row r="127" spans="1:15" x14ac:dyDescent="0.3">
      <c r="A127" s="3" t="s">
        <v>25</v>
      </c>
      <c r="B127" s="6" t="str">
        <f>VLOOKUP(A127,IF({1,0},'Table S1 '!A:A,'Table S1 '!B:B),2,0)</f>
        <v>Potatoes</v>
      </c>
      <c r="C127" s="6" t="s">
        <v>878</v>
      </c>
      <c r="D127" s="3" t="s">
        <v>174</v>
      </c>
      <c r="E127" s="3" t="s">
        <v>13</v>
      </c>
      <c r="F127" s="3" t="s">
        <v>14</v>
      </c>
      <c r="G127" s="3" t="s">
        <v>13</v>
      </c>
      <c r="H127" s="3" t="s">
        <v>14</v>
      </c>
      <c r="I127" s="3">
        <v>-3.8077E-2</v>
      </c>
      <c r="J127" s="3">
        <v>8.3174800000000004E-3</v>
      </c>
      <c r="K127" s="4">
        <v>4.7000231817980101E-6</v>
      </c>
      <c r="L127" s="4">
        <v>-9.9666299999999998E-5</v>
      </c>
      <c r="M127" s="3">
        <v>5.0992099999999999E-4</v>
      </c>
      <c r="N127" s="3">
        <v>0.84503695139830004</v>
      </c>
      <c r="O127" s="3">
        <v>20.957617873831602</v>
      </c>
    </row>
    <row r="128" spans="1:15" x14ac:dyDescent="0.3">
      <c r="A128" s="3" t="s">
        <v>25</v>
      </c>
      <c r="B128" s="6" t="str">
        <f>VLOOKUP(A128,IF({1,0},'Table S1 '!A:A,'Table S1 '!B:B),2,0)</f>
        <v>Potatoes</v>
      </c>
      <c r="C128" s="6" t="s">
        <v>878</v>
      </c>
      <c r="D128" s="3" t="s">
        <v>175</v>
      </c>
      <c r="E128" s="3" t="s">
        <v>12</v>
      </c>
      <c r="F128" s="3" t="s">
        <v>11</v>
      </c>
      <c r="G128" s="3" t="s">
        <v>12</v>
      </c>
      <c r="H128" s="3" t="s">
        <v>11</v>
      </c>
      <c r="I128" s="3">
        <v>3.97215E-2</v>
      </c>
      <c r="J128" s="3">
        <v>8.5727000000000008E-3</v>
      </c>
      <c r="K128" s="4">
        <v>3.5999792704335701E-6</v>
      </c>
      <c r="L128" s="3">
        <v>-5.1917399999999996E-4</v>
      </c>
      <c r="M128" s="3">
        <v>5.3024099999999998E-4</v>
      </c>
      <c r="N128" s="3">
        <v>0.327517115176852</v>
      </c>
      <c r="O128" s="3">
        <v>21.469208259792399</v>
      </c>
    </row>
    <row r="129" spans="1:15" x14ac:dyDescent="0.3">
      <c r="A129" s="3" t="s">
        <v>25</v>
      </c>
      <c r="B129" s="6" t="str">
        <f>VLOOKUP(A129,IF({1,0},'Table S1 '!A:A,'Table S1 '!B:B),2,0)</f>
        <v>Potatoes</v>
      </c>
      <c r="C129" s="6" t="s">
        <v>878</v>
      </c>
      <c r="D129" s="3" t="s">
        <v>176</v>
      </c>
      <c r="E129" s="3" t="s">
        <v>12</v>
      </c>
      <c r="F129" s="3" t="s">
        <v>11</v>
      </c>
      <c r="G129" s="3" t="s">
        <v>12</v>
      </c>
      <c r="H129" s="3" t="s">
        <v>11</v>
      </c>
      <c r="I129" s="3">
        <v>-5.77434E-2</v>
      </c>
      <c r="J129" s="3">
        <v>1.25919E-2</v>
      </c>
      <c r="K129" s="4">
        <v>4.4999739532580299E-6</v>
      </c>
      <c r="L129" s="3">
        <v>-4.7430299999999998E-4</v>
      </c>
      <c r="M129" s="3">
        <v>7.7757300000000004E-4</v>
      </c>
      <c r="N129" s="3">
        <v>0.54187610445162604</v>
      </c>
      <c r="O129" s="3">
        <v>21.029171947681998</v>
      </c>
    </row>
    <row r="130" spans="1:15" x14ac:dyDescent="0.3">
      <c r="A130" s="3" t="s">
        <v>25</v>
      </c>
      <c r="B130" s="6" t="str">
        <f>VLOOKUP(A130,IF({1,0},'Table S1 '!A:A,'Table S1 '!B:B),2,0)</f>
        <v>Potatoes</v>
      </c>
      <c r="C130" s="6" t="s">
        <v>878</v>
      </c>
      <c r="D130" s="3" t="s">
        <v>177</v>
      </c>
      <c r="E130" s="3" t="s">
        <v>11</v>
      </c>
      <c r="F130" s="3" t="s">
        <v>14</v>
      </c>
      <c r="G130" s="3" t="s">
        <v>11</v>
      </c>
      <c r="H130" s="3" t="s">
        <v>14</v>
      </c>
      <c r="I130" s="3">
        <v>0.107686</v>
      </c>
      <c r="J130" s="3">
        <v>2.3511500000000001E-2</v>
      </c>
      <c r="K130" s="4">
        <v>4.6000229666506802E-6</v>
      </c>
      <c r="L130" s="3">
        <v>2.2131399999999999E-4</v>
      </c>
      <c r="M130" s="3">
        <v>1.4397699999999999E-3</v>
      </c>
      <c r="N130" s="3">
        <v>0.87783501509773498</v>
      </c>
      <c r="O130" s="3">
        <v>20.977697376672602</v>
      </c>
    </row>
    <row r="131" spans="1:15" x14ac:dyDescent="0.3">
      <c r="A131" s="3" t="s">
        <v>25</v>
      </c>
      <c r="B131" s="6" t="str">
        <f>VLOOKUP(A131,IF({1,0},'Table S1 '!A:A,'Table S1 '!B:B),2,0)</f>
        <v>Potatoes</v>
      </c>
      <c r="C131" s="6" t="s">
        <v>878</v>
      </c>
      <c r="D131" s="3" t="s">
        <v>178</v>
      </c>
      <c r="E131" s="3" t="s">
        <v>13</v>
      </c>
      <c r="F131" s="3" t="s">
        <v>14</v>
      </c>
      <c r="G131" s="3" t="s">
        <v>13</v>
      </c>
      <c r="H131" s="3" t="s">
        <v>14</v>
      </c>
      <c r="I131" s="3">
        <v>-6.6671400000000006E-2</v>
      </c>
      <c r="J131" s="3">
        <v>1.3239600000000001E-2</v>
      </c>
      <c r="K131" s="4">
        <v>4.7999863240390901E-7</v>
      </c>
      <c r="L131" s="3">
        <v>-1.12619E-3</v>
      </c>
      <c r="M131" s="3">
        <v>8.0712799999999995E-4</v>
      </c>
      <c r="N131" s="3">
        <v>0.16292397597201699</v>
      </c>
      <c r="O131" s="3">
        <v>25.358842190418301</v>
      </c>
    </row>
    <row r="132" spans="1:15" x14ac:dyDescent="0.3">
      <c r="A132" s="3" t="s">
        <v>831</v>
      </c>
      <c r="B132" s="6" t="str">
        <f>VLOOKUP(A132,IF({1,0},'Table S1 '!A:A,'Table S1 '!B:B),2,0)</f>
        <v>Grapefruit</v>
      </c>
      <c r="C132" s="6" t="s">
        <v>878</v>
      </c>
      <c r="D132" s="3" t="s">
        <v>179</v>
      </c>
      <c r="E132" s="3" t="s">
        <v>12</v>
      </c>
      <c r="F132" s="3" t="s">
        <v>14</v>
      </c>
      <c r="G132" s="3" t="s">
        <v>12</v>
      </c>
      <c r="H132" s="3" t="s">
        <v>14</v>
      </c>
      <c r="I132" s="3">
        <v>2.6329999999999999E-2</v>
      </c>
      <c r="J132" s="3">
        <v>5.5029600000000003E-3</v>
      </c>
      <c r="K132" s="4">
        <v>1.70000422215637E-6</v>
      </c>
      <c r="L132" s="3">
        <v>3.4780599999999998E-4</v>
      </c>
      <c r="M132" s="3">
        <v>1.7259199999999999E-3</v>
      </c>
      <c r="N132" s="3">
        <v>0.84029291157838604</v>
      </c>
      <c r="O132" s="3">
        <v>22.893331984408899</v>
      </c>
    </row>
    <row r="133" spans="1:15" x14ac:dyDescent="0.3">
      <c r="A133" s="3" t="s">
        <v>26</v>
      </c>
      <c r="B133" s="6" t="str">
        <f>VLOOKUP(A133,IF({1,0},'Table S1 '!A:A,'Table S1 '!B:B),2,0)</f>
        <v>Grapefruit</v>
      </c>
      <c r="C133" s="6" t="s">
        <v>878</v>
      </c>
      <c r="D133" s="3" t="s">
        <v>180</v>
      </c>
      <c r="E133" s="3" t="s">
        <v>12</v>
      </c>
      <c r="F133" s="3" t="s">
        <v>11</v>
      </c>
      <c r="G133" s="3" t="s">
        <v>12</v>
      </c>
      <c r="H133" s="3" t="s">
        <v>11</v>
      </c>
      <c r="I133" s="3">
        <v>3.2162499999999997E-2</v>
      </c>
      <c r="J133" s="3">
        <v>6.9509400000000001E-3</v>
      </c>
      <c r="K133" s="4">
        <v>3.6999853117285999E-6</v>
      </c>
      <c r="L133" s="3">
        <v>-3.6362600000000001E-3</v>
      </c>
      <c r="M133" s="3">
        <v>2.1489399999999998E-3</v>
      </c>
      <c r="N133" s="3">
        <v>9.0625413258895199E-2</v>
      </c>
      <c r="O133" s="3">
        <v>21.409795495975398</v>
      </c>
    </row>
    <row r="134" spans="1:15" x14ac:dyDescent="0.3">
      <c r="A134" s="3" t="s">
        <v>26</v>
      </c>
      <c r="B134" s="6" t="str">
        <f>VLOOKUP(A134,IF({1,0},'Table S1 '!A:A,'Table S1 '!B:B),2,0)</f>
        <v>Grapefruit</v>
      </c>
      <c r="C134" s="6" t="s">
        <v>878</v>
      </c>
      <c r="D134" s="3" t="s">
        <v>181</v>
      </c>
      <c r="E134" s="3" t="s">
        <v>14</v>
      </c>
      <c r="F134" s="3" t="s">
        <v>11</v>
      </c>
      <c r="G134" s="3" t="s">
        <v>14</v>
      </c>
      <c r="H134" s="3" t="s">
        <v>11</v>
      </c>
      <c r="I134" s="3">
        <v>3.2222099999999997E-2</v>
      </c>
      <c r="J134" s="3">
        <v>6.9609399999999997E-3</v>
      </c>
      <c r="K134" s="4">
        <v>3.6999853117285999E-6</v>
      </c>
      <c r="L134" s="3">
        <v>8.0317400000000003E-4</v>
      </c>
      <c r="M134" s="3">
        <v>2.1933899999999999E-3</v>
      </c>
      <c r="N134" s="3">
        <v>0.71423149980334399</v>
      </c>
      <c r="O134" s="3">
        <v>21.427519625030001</v>
      </c>
    </row>
    <row r="135" spans="1:15" x14ac:dyDescent="0.3">
      <c r="A135" s="3" t="s">
        <v>26</v>
      </c>
      <c r="B135" s="6" t="str">
        <f>VLOOKUP(A135,IF({1,0},'Table S1 '!A:A,'Table S1 '!B:B),2,0)</f>
        <v>Grapefruit</v>
      </c>
      <c r="C135" s="6" t="s">
        <v>878</v>
      </c>
      <c r="D135" s="3" t="s">
        <v>182</v>
      </c>
      <c r="E135" s="3" t="s">
        <v>13</v>
      </c>
      <c r="F135" s="3" t="s">
        <v>14</v>
      </c>
      <c r="G135" s="3" t="s">
        <v>13</v>
      </c>
      <c r="H135" s="3" t="s">
        <v>14</v>
      </c>
      <c r="I135" s="3">
        <v>7.8468300000000008E-3</v>
      </c>
      <c r="J135" s="3">
        <v>1.69958E-3</v>
      </c>
      <c r="K135" s="4">
        <v>3.8999586287443304E-6</v>
      </c>
      <c r="L135" s="4">
        <v>-9.9403999999999999E-5</v>
      </c>
      <c r="M135" s="3">
        <v>5.2677799999999999E-4</v>
      </c>
      <c r="N135" s="3">
        <v>0.85032608127755205</v>
      </c>
      <c r="O135" s="3">
        <v>21.315978029545899</v>
      </c>
    </row>
    <row r="136" spans="1:15" x14ac:dyDescent="0.3">
      <c r="A136" s="3" t="s">
        <v>26</v>
      </c>
      <c r="B136" s="6" t="str">
        <f>VLOOKUP(A136,IF({1,0},'Table S1 '!A:A,'Table S1 '!B:B),2,0)</f>
        <v>Grapefruit</v>
      </c>
      <c r="C136" s="6" t="s">
        <v>878</v>
      </c>
      <c r="D136" s="3" t="s">
        <v>183</v>
      </c>
      <c r="E136" s="3" t="s">
        <v>11</v>
      </c>
      <c r="F136" s="3" t="s">
        <v>12</v>
      </c>
      <c r="G136" s="3" t="s">
        <v>11</v>
      </c>
      <c r="H136" s="3" t="s">
        <v>12</v>
      </c>
      <c r="I136" s="3">
        <v>2.22428E-2</v>
      </c>
      <c r="J136" s="3">
        <v>4.6579799999999999E-3</v>
      </c>
      <c r="K136" s="4">
        <v>1.7999896172455901E-6</v>
      </c>
      <c r="L136" s="3">
        <v>2.24559E-3</v>
      </c>
      <c r="M136" s="3">
        <v>1.41029E-3</v>
      </c>
      <c r="N136" s="3">
        <v>0.11131994933454099</v>
      </c>
      <c r="O136" s="3">
        <v>22.802563547808798</v>
      </c>
    </row>
    <row r="137" spans="1:15" x14ac:dyDescent="0.3">
      <c r="A137" s="3" t="s">
        <v>26</v>
      </c>
      <c r="B137" s="6" t="str">
        <f>VLOOKUP(A137,IF({1,0},'Table S1 '!A:A,'Table S1 '!B:B),2,0)</f>
        <v>Grapefruit</v>
      </c>
      <c r="C137" s="6" t="s">
        <v>878</v>
      </c>
      <c r="D137" s="3" t="s">
        <v>184</v>
      </c>
      <c r="E137" s="3" t="s">
        <v>11</v>
      </c>
      <c r="F137" s="3" t="s">
        <v>13</v>
      </c>
      <c r="G137" s="3" t="s">
        <v>11</v>
      </c>
      <c r="H137" s="3" t="s">
        <v>13</v>
      </c>
      <c r="I137" s="3">
        <v>4.7124600000000003E-2</v>
      </c>
      <c r="J137" s="3">
        <v>1.0241500000000001E-2</v>
      </c>
      <c r="K137" s="4">
        <v>4.2000068624663104E-6</v>
      </c>
      <c r="L137" s="4">
        <v>-8.8686799999999999E-5</v>
      </c>
      <c r="M137" s="3">
        <v>3.2808300000000002E-3</v>
      </c>
      <c r="N137" s="3">
        <v>0.97843400953983595</v>
      </c>
      <c r="O137" s="3">
        <v>21.172308580424399</v>
      </c>
    </row>
    <row r="138" spans="1:15" x14ac:dyDescent="0.3">
      <c r="A138" s="3" t="s">
        <v>26</v>
      </c>
      <c r="B138" s="6" t="str">
        <f>VLOOKUP(A138,IF({1,0},'Table S1 '!A:A,'Table S1 '!B:B),2,0)</f>
        <v>Grapefruit</v>
      </c>
      <c r="C138" s="6" t="s">
        <v>878</v>
      </c>
      <c r="D138" s="3" t="s">
        <v>185</v>
      </c>
      <c r="E138" s="3" t="s">
        <v>13</v>
      </c>
      <c r="F138" s="3" t="s">
        <v>11</v>
      </c>
      <c r="G138" s="3" t="s">
        <v>13</v>
      </c>
      <c r="H138" s="3" t="s">
        <v>11</v>
      </c>
      <c r="I138" s="3">
        <v>2.09699E-2</v>
      </c>
      <c r="J138" s="3">
        <v>4.5399000000000004E-3</v>
      </c>
      <c r="K138" s="4">
        <v>3.8999586287443304E-6</v>
      </c>
      <c r="L138" s="3">
        <v>1.16664E-3</v>
      </c>
      <c r="M138" s="3">
        <v>1.39828E-3</v>
      </c>
      <c r="N138" s="3">
        <v>0.40409083451690597</v>
      </c>
      <c r="O138" s="3">
        <v>21.335368351370601</v>
      </c>
    </row>
    <row r="139" spans="1:15" x14ac:dyDescent="0.3">
      <c r="A139" s="3" t="s">
        <v>26</v>
      </c>
      <c r="B139" s="6" t="str">
        <f>VLOOKUP(A139,IF({1,0},'Table S1 '!A:A,'Table S1 '!B:B),2,0)</f>
        <v>Grapefruit</v>
      </c>
      <c r="C139" s="6" t="s">
        <v>878</v>
      </c>
      <c r="D139" s="3" t="s">
        <v>186</v>
      </c>
      <c r="E139" s="3" t="s">
        <v>11</v>
      </c>
      <c r="F139" s="3" t="s">
        <v>13</v>
      </c>
      <c r="G139" s="3" t="s">
        <v>11</v>
      </c>
      <c r="H139" s="3" t="s">
        <v>13</v>
      </c>
      <c r="I139" s="3">
        <v>7.23502E-3</v>
      </c>
      <c r="J139" s="3">
        <v>1.4617499999999999E-3</v>
      </c>
      <c r="K139" s="4">
        <v>7.3999706973388805E-7</v>
      </c>
      <c r="L139" s="3">
        <v>7.7116999999999995E-4</v>
      </c>
      <c r="M139" s="3">
        <v>4.5252399999999999E-4</v>
      </c>
      <c r="N139" s="3">
        <v>8.8352735439730698E-2</v>
      </c>
      <c r="O139" s="3">
        <v>24.4981487309085</v>
      </c>
    </row>
    <row r="140" spans="1:15" x14ac:dyDescent="0.3">
      <c r="A140" s="3" t="s">
        <v>26</v>
      </c>
      <c r="B140" s="6" t="str">
        <f>VLOOKUP(A140,IF({1,0},'Table S1 '!A:A,'Table S1 '!B:B),2,0)</f>
        <v>Grapefruit</v>
      </c>
      <c r="C140" s="6" t="s">
        <v>878</v>
      </c>
      <c r="D140" s="3" t="s">
        <v>187</v>
      </c>
      <c r="E140" s="3" t="s">
        <v>13</v>
      </c>
      <c r="F140" s="3" t="s">
        <v>14</v>
      </c>
      <c r="G140" s="3" t="s">
        <v>13</v>
      </c>
      <c r="H140" s="3" t="s">
        <v>14</v>
      </c>
      <c r="I140" s="3">
        <v>9.7566800000000002E-3</v>
      </c>
      <c r="J140" s="3">
        <v>2.0741499999999999E-3</v>
      </c>
      <c r="K140" s="4">
        <v>2.5999799567092501E-6</v>
      </c>
      <c r="L140" s="3">
        <v>8.9866299999999996E-4</v>
      </c>
      <c r="M140" s="3">
        <v>6.3803899999999997E-4</v>
      </c>
      <c r="N140" s="3">
        <v>0.15899116806549801</v>
      </c>
      <c r="O140" s="3">
        <v>22.127064446028001</v>
      </c>
    </row>
    <row r="141" spans="1:15" x14ac:dyDescent="0.3">
      <c r="A141" s="3" t="s">
        <v>26</v>
      </c>
      <c r="B141" s="6" t="str">
        <f>VLOOKUP(A141,IF({1,0},'Table S1 '!A:A,'Table S1 '!B:B),2,0)</f>
        <v>Grapefruit</v>
      </c>
      <c r="C141" s="6" t="s">
        <v>878</v>
      </c>
      <c r="D141" s="3" t="s">
        <v>188</v>
      </c>
      <c r="E141" s="3" t="s">
        <v>11</v>
      </c>
      <c r="F141" s="3" t="s">
        <v>12</v>
      </c>
      <c r="G141" s="3" t="s">
        <v>11</v>
      </c>
      <c r="H141" s="3" t="s">
        <v>12</v>
      </c>
      <c r="I141" s="3">
        <v>1.03474E-2</v>
      </c>
      <c r="J141" s="3">
        <v>2.2250400000000002E-3</v>
      </c>
      <c r="K141" s="4">
        <v>3.2999700628522898E-6</v>
      </c>
      <c r="L141" s="3">
        <v>-5.2702399999999996E-4</v>
      </c>
      <c r="M141" s="3">
        <v>6.8674800000000005E-4</v>
      </c>
      <c r="N141" s="3">
        <v>0.44283200366966502</v>
      </c>
      <c r="O141" s="3">
        <v>21.626529418641301</v>
      </c>
    </row>
    <row r="142" spans="1:15" x14ac:dyDescent="0.3">
      <c r="A142" s="3" t="s">
        <v>26</v>
      </c>
      <c r="B142" s="6" t="str">
        <f>VLOOKUP(A142,IF({1,0},'Table S1 '!A:A,'Table S1 '!B:B),2,0)</f>
        <v>Grapefruit</v>
      </c>
      <c r="C142" s="6" t="s">
        <v>878</v>
      </c>
      <c r="D142" s="3" t="s">
        <v>189</v>
      </c>
      <c r="E142" s="3" t="s">
        <v>14</v>
      </c>
      <c r="F142" s="3" t="s">
        <v>12</v>
      </c>
      <c r="G142" s="3" t="s">
        <v>14</v>
      </c>
      <c r="H142" s="3" t="s">
        <v>12</v>
      </c>
      <c r="I142" s="3">
        <v>1.08202E-2</v>
      </c>
      <c r="J142" s="3">
        <v>2.3339799999999998E-3</v>
      </c>
      <c r="K142" s="4">
        <v>3.5999792704335701E-6</v>
      </c>
      <c r="L142" s="3">
        <v>6.3807100000000004E-4</v>
      </c>
      <c r="M142" s="3">
        <v>7.2229200000000003E-4</v>
      </c>
      <c r="N142" s="3">
        <v>0.37702226659186999</v>
      </c>
      <c r="O142" s="3">
        <v>21.491974478489201</v>
      </c>
    </row>
    <row r="143" spans="1:15" x14ac:dyDescent="0.3">
      <c r="A143" s="3" t="s">
        <v>26</v>
      </c>
      <c r="B143" s="6" t="str">
        <f>VLOOKUP(A143,IF({1,0},'Table S1 '!A:A,'Table S1 '!B:B),2,0)</f>
        <v>Grapefruit</v>
      </c>
      <c r="C143" s="6" t="s">
        <v>878</v>
      </c>
      <c r="D143" s="3" t="s">
        <v>190</v>
      </c>
      <c r="E143" s="3" t="s">
        <v>14</v>
      </c>
      <c r="F143" s="3" t="s">
        <v>11</v>
      </c>
      <c r="G143" s="3" t="s">
        <v>14</v>
      </c>
      <c r="H143" s="3" t="s">
        <v>11</v>
      </c>
      <c r="I143" s="3">
        <v>2.1567800000000002E-2</v>
      </c>
      <c r="J143" s="3">
        <v>4.4209100000000001E-3</v>
      </c>
      <c r="K143" s="4">
        <v>1.09999319893519E-6</v>
      </c>
      <c r="L143" s="3">
        <v>7.3400500000000003E-4</v>
      </c>
      <c r="M143" s="3">
        <v>1.377E-3</v>
      </c>
      <c r="N143" s="3">
        <v>0.594002126858303</v>
      </c>
      <c r="O143" s="3">
        <v>23.800624239321099</v>
      </c>
    </row>
    <row r="144" spans="1:15" x14ac:dyDescent="0.3">
      <c r="A144" s="3" t="s">
        <v>26</v>
      </c>
      <c r="B144" s="6" t="str">
        <f>VLOOKUP(A144,IF({1,0},'Table S1 '!A:A,'Table S1 '!B:B),2,0)</f>
        <v>Grapefruit</v>
      </c>
      <c r="C144" s="6" t="s">
        <v>878</v>
      </c>
      <c r="D144" s="3" t="s">
        <v>191</v>
      </c>
      <c r="E144" s="3" t="s">
        <v>13</v>
      </c>
      <c r="F144" s="3" t="s">
        <v>14</v>
      </c>
      <c r="G144" s="3" t="s">
        <v>13</v>
      </c>
      <c r="H144" s="3" t="s">
        <v>14</v>
      </c>
      <c r="I144" s="3">
        <v>2.4371400000000001E-2</v>
      </c>
      <c r="J144" s="3">
        <v>5.2261E-3</v>
      </c>
      <c r="K144" s="4">
        <v>3.0999879094111901E-6</v>
      </c>
      <c r="L144" s="3">
        <v>-6.38096E-4</v>
      </c>
      <c r="M144" s="3">
        <v>1.6591900000000001E-3</v>
      </c>
      <c r="N144" s="3">
        <v>0.70054655220714501</v>
      </c>
      <c r="O144" s="3">
        <v>21.747308947300901</v>
      </c>
    </row>
    <row r="145" spans="1:15" x14ac:dyDescent="0.3">
      <c r="A145" s="3" t="s">
        <v>26</v>
      </c>
      <c r="B145" s="6" t="str">
        <f>VLOOKUP(A145,IF({1,0},'Table S1 '!A:A,'Table S1 '!B:B),2,0)</f>
        <v>Grapefruit</v>
      </c>
      <c r="C145" s="6" t="s">
        <v>878</v>
      </c>
      <c r="D145" s="3" t="s">
        <v>192</v>
      </c>
      <c r="E145" s="3" t="s">
        <v>14</v>
      </c>
      <c r="F145" s="3" t="s">
        <v>13</v>
      </c>
      <c r="G145" s="3" t="s">
        <v>14</v>
      </c>
      <c r="H145" s="3" t="s">
        <v>13</v>
      </c>
      <c r="I145" s="3">
        <v>1.1322799999999999E-2</v>
      </c>
      <c r="J145" s="3">
        <v>2.4474499999999999E-3</v>
      </c>
      <c r="K145" s="4">
        <v>3.6999853117285999E-6</v>
      </c>
      <c r="L145" s="3">
        <v>-1.1841E-4</v>
      </c>
      <c r="M145" s="3">
        <v>7.7078200000000002E-4</v>
      </c>
      <c r="N145" s="3">
        <v>0.87790697596467104</v>
      </c>
      <c r="O145" s="3">
        <v>21.4032643821288</v>
      </c>
    </row>
    <row r="146" spans="1:15" x14ac:dyDescent="0.3">
      <c r="A146" s="3" t="s">
        <v>26</v>
      </c>
      <c r="B146" s="6" t="str">
        <f>VLOOKUP(A146,IF({1,0},'Table S1 '!A:A,'Table S1 '!B:B),2,0)</f>
        <v>Grapefruit</v>
      </c>
      <c r="C146" s="6" t="s">
        <v>878</v>
      </c>
      <c r="D146" s="3" t="s">
        <v>193</v>
      </c>
      <c r="E146" s="3" t="s">
        <v>12</v>
      </c>
      <c r="F146" s="3" t="s">
        <v>11</v>
      </c>
      <c r="G146" s="3" t="s">
        <v>12</v>
      </c>
      <c r="H146" s="3" t="s">
        <v>11</v>
      </c>
      <c r="I146" s="3">
        <v>1.5879500000000001E-2</v>
      </c>
      <c r="J146" s="3">
        <v>3.4181300000000001E-3</v>
      </c>
      <c r="K146" s="4">
        <v>3.4000084782586001E-6</v>
      </c>
      <c r="L146" s="3">
        <v>1.55875E-3</v>
      </c>
      <c r="M146" s="3">
        <v>1.0561699999999999E-3</v>
      </c>
      <c r="N146" s="3">
        <v>0.139983871332165</v>
      </c>
      <c r="O146" s="3">
        <v>21.582238883774799</v>
      </c>
    </row>
    <row r="147" spans="1:15" x14ac:dyDescent="0.3">
      <c r="A147" s="3" t="s">
        <v>26</v>
      </c>
      <c r="B147" s="6" t="str">
        <f>VLOOKUP(A147,IF({1,0},'Table S1 '!A:A,'Table S1 '!B:B),2,0)</f>
        <v>Grapefruit</v>
      </c>
      <c r="C147" s="6" t="s">
        <v>878</v>
      </c>
      <c r="D147" s="3" t="s">
        <v>194</v>
      </c>
      <c r="E147" s="3" t="s">
        <v>14</v>
      </c>
      <c r="F147" s="3" t="s">
        <v>13</v>
      </c>
      <c r="G147" s="3" t="s">
        <v>14</v>
      </c>
      <c r="H147" s="3" t="s">
        <v>13</v>
      </c>
      <c r="I147" s="3">
        <v>2.8749E-2</v>
      </c>
      <c r="J147" s="3">
        <v>6.1216600000000001E-3</v>
      </c>
      <c r="K147" s="4">
        <v>2.5999799567092501E-6</v>
      </c>
      <c r="L147" s="3">
        <v>-6.9200399999999997E-4</v>
      </c>
      <c r="M147" s="3">
        <v>1.9743E-3</v>
      </c>
      <c r="N147" s="3">
        <v>0.72595884331403004</v>
      </c>
      <c r="O147" s="3">
        <v>22.055000691485901</v>
      </c>
    </row>
    <row r="148" spans="1:15" x14ac:dyDescent="0.3">
      <c r="A148" s="3" t="s">
        <v>26</v>
      </c>
      <c r="B148" s="6" t="str">
        <f>VLOOKUP(A148,IF({1,0},'Table S1 '!A:A,'Table S1 '!B:B),2,0)</f>
        <v>Grapefruit</v>
      </c>
      <c r="C148" s="6" t="s">
        <v>878</v>
      </c>
      <c r="D148" s="3" t="s">
        <v>195</v>
      </c>
      <c r="E148" s="3" t="s">
        <v>13</v>
      </c>
      <c r="F148" s="3" t="s">
        <v>14</v>
      </c>
      <c r="G148" s="3" t="s">
        <v>13</v>
      </c>
      <c r="H148" s="3" t="s">
        <v>14</v>
      </c>
      <c r="I148" s="3">
        <v>1.8908600000000001E-2</v>
      </c>
      <c r="J148" s="3">
        <v>3.9853900000000001E-3</v>
      </c>
      <c r="K148" s="4">
        <v>2.1000034102666101E-6</v>
      </c>
      <c r="L148" s="3">
        <v>8.11118E-4</v>
      </c>
      <c r="M148" s="3">
        <v>1.2059E-3</v>
      </c>
      <c r="N148" s="3">
        <v>0.50118607960234796</v>
      </c>
      <c r="O148" s="3">
        <v>22.510082977117701</v>
      </c>
    </row>
    <row r="149" spans="1:15" x14ac:dyDescent="0.3">
      <c r="A149" s="3" t="s">
        <v>833</v>
      </c>
      <c r="B149" s="6" t="str">
        <f>VLOOKUP(A149,IF({1,0},'Table S1 '!A:A,'Table S1 '!B:B),2,0)</f>
        <v>Melon</v>
      </c>
      <c r="C149" s="6" t="s">
        <v>878</v>
      </c>
      <c r="D149" s="3" t="s">
        <v>196</v>
      </c>
      <c r="E149" s="3" t="s">
        <v>14</v>
      </c>
      <c r="F149" s="3" t="s">
        <v>11</v>
      </c>
      <c r="G149" s="3" t="s">
        <v>14</v>
      </c>
      <c r="H149" s="3" t="s">
        <v>11</v>
      </c>
      <c r="I149" s="3">
        <v>4.9842499999999998E-2</v>
      </c>
      <c r="J149" s="3">
        <v>1.0911199999999999E-2</v>
      </c>
      <c r="K149" s="4">
        <v>4.9000442279323598E-6</v>
      </c>
      <c r="L149" s="3">
        <v>4.9709999999999999E-4</v>
      </c>
      <c r="M149" s="3">
        <v>2.3603299999999999E-3</v>
      </c>
      <c r="N149" s="3">
        <v>0.833195086171443</v>
      </c>
      <c r="O149" s="3">
        <v>20.866739883143499</v>
      </c>
    </row>
    <row r="150" spans="1:15" x14ac:dyDescent="0.3">
      <c r="A150" s="3" t="s">
        <v>27</v>
      </c>
      <c r="B150" s="6" t="str">
        <f>VLOOKUP(A150,IF({1,0},'Table S1 '!A:A,'Table S1 '!B:B),2,0)</f>
        <v>Melon</v>
      </c>
      <c r="C150" s="6" t="s">
        <v>878</v>
      </c>
      <c r="D150" s="3" t="s">
        <v>197</v>
      </c>
      <c r="E150" s="3" t="s">
        <v>13</v>
      </c>
      <c r="F150" s="3" t="s">
        <v>14</v>
      </c>
      <c r="G150" s="3" t="s">
        <v>13</v>
      </c>
      <c r="H150" s="3" t="s">
        <v>14</v>
      </c>
      <c r="I150" s="3">
        <v>5.5946599999999999E-2</v>
      </c>
      <c r="J150" s="3">
        <v>1.13556E-2</v>
      </c>
      <c r="K150" s="4">
        <v>8.4000138087988102E-7</v>
      </c>
      <c r="L150" s="3">
        <v>4.65811E-4</v>
      </c>
      <c r="M150" s="3">
        <v>2.3763999999999999E-3</v>
      </c>
      <c r="N150" s="3">
        <v>0.84459790531958101</v>
      </c>
      <c r="O150" s="3">
        <v>24.273210656627899</v>
      </c>
    </row>
    <row r="151" spans="1:15" x14ac:dyDescent="0.3">
      <c r="A151" s="3" t="s">
        <v>27</v>
      </c>
      <c r="B151" s="6" t="str">
        <f>VLOOKUP(A151,IF({1,0},'Table S1 '!A:A,'Table S1 '!B:B),2,0)</f>
        <v>Melon</v>
      </c>
      <c r="C151" s="6" t="s">
        <v>878</v>
      </c>
      <c r="D151" s="3" t="s">
        <v>198</v>
      </c>
      <c r="E151" s="3" t="s">
        <v>11</v>
      </c>
      <c r="F151" s="3" t="s">
        <v>14</v>
      </c>
      <c r="G151" s="3" t="s">
        <v>11</v>
      </c>
      <c r="H151" s="3" t="s">
        <v>14</v>
      </c>
      <c r="I151" s="3">
        <v>4.18199E-2</v>
      </c>
      <c r="J151" s="3">
        <v>8.6675299999999997E-3</v>
      </c>
      <c r="K151" s="4">
        <v>1.4000063322395299E-6</v>
      </c>
      <c r="L151" s="3">
        <v>-5.4537200000000002E-4</v>
      </c>
      <c r="M151" s="3">
        <v>1.8173200000000001E-3</v>
      </c>
      <c r="N151" s="3">
        <v>0.76410316749329399</v>
      </c>
      <c r="O151" s="3">
        <v>23.279587090442099</v>
      </c>
    </row>
    <row r="152" spans="1:15" x14ac:dyDescent="0.3">
      <c r="A152" s="3" t="s">
        <v>27</v>
      </c>
      <c r="B152" s="6" t="str">
        <f>VLOOKUP(A152,IF({1,0},'Table S1 '!A:A,'Table S1 '!B:B),2,0)</f>
        <v>Melon</v>
      </c>
      <c r="C152" s="6" t="s">
        <v>878</v>
      </c>
      <c r="D152" s="3" t="s">
        <v>199</v>
      </c>
      <c r="E152" s="3" t="s">
        <v>12</v>
      </c>
      <c r="F152" s="3" t="s">
        <v>11</v>
      </c>
      <c r="G152" s="3" t="s">
        <v>12</v>
      </c>
      <c r="H152" s="3" t="s">
        <v>11</v>
      </c>
      <c r="I152" s="3">
        <v>4.1891400000000002E-2</v>
      </c>
      <c r="J152" s="3">
        <v>8.2692900000000003E-3</v>
      </c>
      <c r="K152" s="4">
        <v>4.0999635904176499E-7</v>
      </c>
      <c r="L152" s="3">
        <v>-2.2272500000000001E-3</v>
      </c>
      <c r="M152" s="3">
        <v>1.7476799999999999E-3</v>
      </c>
      <c r="N152" s="3">
        <v>0.202520970546267</v>
      </c>
      <c r="O152" s="3">
        <v>25.6633474524048</v>
      </c>
    </row>
    <row r="153" spans="1:15" x14ac:dyDescent="0.3">
      <c r="A153" s="3" t="s">
        <v>27</v>
      </c>
      <c r="B153" s="6" t="str">
        <f>VLOOKUP(A153,IF({1,0},'Table S1 '!A:A,'Table S1 '!B:B),2,0)</f>
        <v>Melon</v>
      </c>
      <c r="C153" s="6" t="s">
        <v>878</v>
      </c>
      <c r="D153" s="3" t="s">
        <v>200</v>
      </c>
      <c r="E153" s="3" t="s">
        <v>14</v>
      </c>
      <c r="F153" s="3" t="s">
        <v>13</v>
      </c>
      <c r="G153" s="3" t="s">
        <v>14</v>
      </c>
      <c r="H153" s="3" t="s">
        <v>13</v>
      </c>
      <c r="I153" s="3">
        <v>4.02425E-2</v>
      </c>
      <c r="J153" s="3">
        <v>8.2362600000000005E-3</v>
      </c>
      <c r="K153" s="4">
        <v>9.9999999999999995E-7</v>
      </c>
      <c r="L153" s="3">
        <v>4.8223800000000001E-4</v>
      </c>
      <c r="M153" s="3">
        <v>1.69393E-3</v>
      </c>
      <c r="N153" s="3">
        <v>0.77588436428204999</v>
      </c>
      <c r="O153" s="3">
        <v>23.873154558890601</v>
      </c>
    </row>
    <row r="154" spans="1:15" x14ac:dyDescent="0.3">
      <c r="A154" s="3" t="s">
        <v>27</v>
      </c>
      <c r="B154" s="6" t="str">
        <f>VLOOKUP(A154,IF({1,0},'Table S1 '!A:A,'Table S1 '!B:B),2,0)</f>
        <v>Melon</v>
      </c>
      <c r="C154" s="6" t="s">
        <v>878</v>
      </c>
      <c r="D154" s="3" t="s">
        <v>201</v>
      </c>
      <c r="E154" s="3" t="s">
        <v>13</v>
      </c>
      <c r="F154" s="3" t="s">
        <v>14</v>
      </c>
      <c r="G154" s="3" t="s">
        <v>13</v>
      </c>
      <c r="H154" s="3" t="s">
        <v>14</v>
      </c>
      <c r="I154" s="3">
        <v>4.6572000000000002E-2</v>
      </c>
      <c r="J154" s="3">
        <v>9.46461E-3</v>
      </c>
      <c r="K154" s="4">
        <v>8.6000306688885597E-7</v>
      </c>
      <c r="L154" s="3">
        <v>4.2615300000000004E-3</v>
      </c>
      <c r="M154" s="3">
        <v>1.9877800000000002E-3</v>
      </c>
      <c r="N154" s="3">
        <v>3.2044241786444001E-2</v>
      </c>
      <c r="O154" s="3">
        <v>24.2127619047968</v>
      </c>
    </row>
    <row r="155" spans="1:15" x14ac:dyDescent="0.3">
      <c r="A155" s="3" t="s">
        <v>27</v>
      </c>
      <c r="B155" s="6" t="str">
        <f>VLOOKUP(A155,IF({1,0},'Table S1 '!A:A,'Table S1 '!B:B),2,0)</f>
        <v>Melon</v>
      </c>
      <c r="C155" s="6" t="s">
        <v>878</v>
      </c>
      <c r="D155" s="3" t="s">
        <v>202</v>
      </c>
      <c r="E155" s="3" t="s">
        <v>14</v>
      </c>
      <c r="F155" s="3" t="s">
        <v>13</v>
      </c>
      <c r="G155" s="3" t="s">
        <v>14</v>
      </c>
      <c r="H155" s="3" t="s">
        <v>13</v>
      </c>
      <c r="I155" s="3">
        <v>4.0562500000000001E-2</v>
      </c>
      <c r="J155" s="3">
        <v>8.3167399999999995E-3</v>
      </c>
      <c r="K155" s="4">
        <v>1.09999319893519E-6</v>
      </c>
      <c r="L155" s="3">
        <v>-9.1978999999999997E-4</v>
      </c>
      <c r="M155" s="3">
        <v>1.8049400000000001E-3</v>
      </c>
      <c r="N155" s="3">
        <v>0.61033461278549594</v>
      </c>
      <c r="O155" s="3">
        <v>23.787192050320101</v>
      </c>
    </row>
    <row r="156" spans="1:15" x14ac:dyDescent="0.3">
      <c r="A156" s="3" t="s">
        <v>27</v>
      </c>
      <c r="B156" s="6" t="str">
        <f>VLOOKUP(A156,IF({1,0},'Table S1 '!A:A,'Table S1 '!B:B),2,0)</f>
        <v>Melon</v>
      </c>
      <c r="C156" s="6" t="s">
        <v>878</v>
      </c>
      <c r="D156" s="3" t="s">
        <v>203</v>
      </c>
      <c r="E156" s="3" t="s">
        <v>12</v>
      </c>
      <c r="F156" s="3" t="s">
        <v>11</v>
      </c>
      <c r="G156" s="3" t="s">
        <v>12</v>
      </c>
      <c r="H156" s="3" t="s">
        <v>11</v>
      </c>
      <c r="I156" s="3">
        <v>6.0576400000000002E-2</v>
      </c>
      <c r="J156" s="3">
        <v>1.2564199999999999E-2</v>
      </c>
      <c r="K156" s="4">
        <v>1.4000063322395299E-6</v>
      </c>
      <c r="L156" s="3">
        <v>1.2096699999999999E-3</v>
      </c>
      <c r="M156" s="3">
        <v>2.70288E-3</v>
      </c>
      <c r="N156" s="3">
        <v>0.65447942786438296</v>
      </c>
      <c r="O156" s="3">
        <v>23.245411470921201</v>
      </c>
    </row>
    <row r="157" spans="1:15" x14ac:dyDescent="0.3">
      <c r="A157" s="3" t="s">
        <v>27</v>
      </c>
      <c r="B157" s="6" t="str">
        <f>VLOOKUP(A157,IF({1,0},'Table S1 '!A:A,'Table S1 '!B:B),2,0)</f>
        <v>Melon</v>
      </c>
      <c r="C157" s="6" t="s">
        <v>878</v>
      </c>
      <c r="D157" s="3" t="s">
        <v>204</v>
      </c>
      <c r="E157" s="3" t="s">
        <v>14</v>
      </c>
      <c r="F157" s="3" t="s">
        <v>13</v>
      </c>
      <c r="G157" s="3" t="s">
        <v>14</v>
      </c>
      <c r="H157" s="3" t="s">
        <v>13</v>
      </c>
      <c r="I157" s="3">
        <v>-1.36994E-2</v>
      </c>
      <c r="J157" s="3">
        <v>2.8055799999999998E-3</v>
      </c>
      <c r="K157" s="4">
        <v>9.9999999999999995E-7</v>
      </c>
      <c r="L157" s="3">
        <v>-6.4334600000000004E-4</v>
      </c>
      <c r="M157" s="3">
        <v>5.9910900000000001E-4</v>
      </c>
      <c r="N157" s="3">
        <v>0.28289612584517598</v>
      </c>
      <c r="O157" s="3">
        <v>23.842828733149702</v>
      </c>
    </row>
    <row r="158" spans="1:15" x14ac:dyDescent="0.3">
      <c r="A158" s="3" t="s">
        <v>27</v>
      </c>
      <c r="B158" s="6" t="str">
        <f>VLOOKUP(A158,IF({1,0},'Table S1 '!A:A,'Table S1 '!B:B),2,0)</f>
        <v>Melon</v>
      </c>
      <c r="C158" s="6" t="s">
        <v>878</v>
      </c>
      <c r="D158" s="3" t="s">
        <v>205</v>
      </c>
      <c r="E158" s="3" t="s">
        <v>11</v>
      </c>
      <c r="F158" s="3" t="s">
        <v>12</v>
      </c>
      <c r="G158" s="3" t="s">
        <v>11</v>
      </c>
      <c r="H158" s="3" t="s">
        <v>12</v>
      </c>
      <c r="I158" s="3">
        <v>-1.57891E-2</v>
      </c>
      <c r="J158" s="3">
        <v>3.1687199999999999E-3</v>
      </c>
      <c r="K158" s="4">
        <v>6.2999920294741902E-7</v>
      </c>
      <c r="L158" s="3">
        <v>2.6566600000000001E-4</v>
      </c>
      <c r="M158" s="3">
        <v>6.8201000000000004E-4</v>
      </c>
      <c r="N158" s="3">
        <v>0.69688160345388805</v>
      </c>
      <c r="O158" s="3">
        <v>24.8283020796651</v>
      </c>
    </row>
    <row r="159" spans="1:15" x14ac:dyDescent="0.3">
      <c r="A159" s="3" t="s">
        <v>27</v>
      </c>
      <c r="B159" s="6" t="str">
        <f>VLOOKUP(A159,IF({1,0},'Table S1 '!A:A,'Table S1 '!B:B),2,0)</f>
        <v>Melon</v>
      </c>
      <c r="C159" s="6" t="s">
        <v>878</v>
      </c>
      <c r="D159" s="3" t="s">
        <v>206</v>
      </c>
      <c r="E159" s="3" t="s">
        <v>13</v>
      </c>
      <c r="F159" s="3" t="s">
        <v>14</v>
      </c>
      <c r="G159" s="3" t="s">
        <v>13</v>
      </c>
      <c r="H159" s="3" t="s">
        <v>14</v>
      </c>
      <c r="I159" s="3">
        <v>6.3316899999999995E-2</v>
      </c>
      <c r="J159" s="3">
        <v>1.3604399999999999E-2</v>
      </c>
      <c r="K159" s="4">
        <v>3.2999700628522898E-6</v>
      </c>
      <c r="L159" s="4">
        <v>4.2118099999999999E-5</v>
      </c>
      <c r="M159" s="3">
        <v>2.9729000000000001E-3</v>
      </c>
      <c r="N159" s="3">
        <v>0.98869600655604195</v>
      </c>
      <c r="O159" s="3">
        <v>21.6610997287823</v>
      </c>
    </row>
    <row r="160" spans="1:15" x14ac:dyDescent="0.3">
      <c r="A160" s="3" t="s">
        <v>27</v>
      </c>
      <c r="B160" s="6" t="str">
        <f>VLOOKUP(A160,IF({1,0},'Table S1 '!A:A,'Table S1 '!B:B),2,0)</f>
        <v>Melon</v>
      </c>
      <c r="C160" s="6" t="s">
        <v>878</v>
      </c>
      <c r="D160" s="3" t="s">
        <v>207</v>
      </c>
      <c r="E160" s="3" t="s">
        <v>13</v>
      </c>
      <c r="F160" s="3" t="s">
        <v>14</v>
      </c>
      <c r="G160" s="3" t="s">
        <v>13</v>
      </c>
      <c r="H160" s="3" t="s">
        <v>14</v>
      </c>
      <c r="I160" s="3">
        <v>1.3357000000000001E-2</v>
      </c>
      <c r="J160" s="3">
        <v>2.6055900000000001E-3</v>
      </c>
      <c r="K160" s="4">
        <v>2.99999133271615E-7</v>
      </c>
      <c r="L160" s="3">
        <v>-1.04459E-4</v>
      </c>
      <c r="M160" s="3">
        <v>5.5568000000000002E-4</v>
      </c>
      <c r="N160" s="3">
        <v>0.85088898181124795</v>
      </c>
      <c r="O160" s="3">
        <v>26.278809968779001</v>
      </c>
    </row>
    <row r="161" spans="1:15" x14ac:dyDescent="0.3">
      <c r="A161" s="3" t="s">
        <v>27</v>
      </c>
      <c r="B161" s="6" t="str">
        <f>VLOOKUP(A161,IF({1,0},'Table S1 '!A:A,'Table S1 '!B:B),2,0)</f>
        <v>Melon</v>
      </c>
      <c r="C161" s="6" t="s">
        <v>878</v>
      </c>
      <c r="D161" s="3" t="s">
        <v>208</v>
      </c>
      <c r="E161" s="3" t="s">
        <v>14</v>
      </c>
      <c r="F161" s="3" t="s">
        <v>13</v>
      </c>
      <c r="G161" s="3" t="s">
        <v>14</v>
      </c>
      <c r="H161" s="3" t="s">
        <v>13</v>
      </c>
      <c r="I161" s="3">
        <v>2.12514E-2</v>
      </c>
      <c r="J161" s="3">
        <v>4.4442800000000001E-3</v>
      </c>
      <c r="K161" s="4">
        <v>1.70000422215637E-6</v>
      </c>
      <c r="L161" s="3">
        <v>1.25081E-3</v>
      </c>
      <c r="M161" s="3">
        <v>9.4364399999999999E-4</v>
      </c>
      <c r="N161" s="3">
        <v>0.18500309756803399</v>
      </c>
      <c r="O161" s="3">
        <v>22.865055832054299</v>
      </c>
    </row>
    <row r="162" spans="1:15" x14ac:dyDescent="0.3">
      <c r="A162" s="3" t="s">
        <v>27</v>
      </c>
      <c r="B162" s="6" t="str">
        <f>VLOOKUP(A162,IF({1,0},'Table S1 '!A:A,'Table S1 '!B:B),2,0)</f>
        <v>Melon</v>
      </c>
      <c r="C162" s="6" t="s">
        <v>878</v>
      </c>
      <c r="D162" s="3" t="s">
        <v>209</v>
      </c>
      <c r="E162" s="3" t="s">
        <v>12</v>
      </c>
      <c r="F162" s="3" t="s">
        <v>13</v>
      </c>
      <c r="G162" s="3" t="s">
        <v>12</v>
      </c>
      <c r="H162" s="3" t="s">
        <v>13</v>
      </c>
      <c r="I162" s="3">
        <v>6.8591299999999994E-2</v>
      </c>
      <c r="J162" s="3">
        <v>1.26201E-2</v>
      </c>
      <c r="K162" s="4">
        <v>5.4999659397640203E-8</v>
      </c>
      <c r="L162" s="3">
        <v>3.8029000000000001E-3</v>
      </c>
      <c r="M162" s="3">
        <v>2.7419699999999998E-3</v>
      </c>
      <c r="N162" s="3">
        <v>0.16546494527196301</v>
      </c>
      <c r="O162" s="3">
        <v>29.540134996231799</v>
      </c>
    </row>
    <row r="163" spans="1:15" x14ac:dyDescent="0.3">
      <c r="A163" s="3" t="s">
        <v>27</v>
      </c>
      <c r="B163" s="6" t="str">
        <f>VLOOKUP(A163,IF({1,0},'Table S1 '!A:A,'Table S1 '!B:B),2,0)</f>
        <v>Melon</v>
      </c>
      <c r="C163" s="6" t="s">
        <v>878</v>
      </c>
      <c r="D163" s="3" t="s">
        <v>210</v>
      </c>
      <c r="E163" s="3" t="s">
        <v>14</v>
      </c>
      <c r="F163" s="3" t="s">
        <v>13</v>
      </c>
      <c r="G163" s="3" t="s">
        <v>14</v>
      </c>
      <c r="H163" s="3" t="s">
        <v>13</v>
      </c>
      <c r="I163" s="3">
        <v>1.86056E-2</v>
      </c>
      <c r="J163" s="3">
        <v>4.01842E-3</v>
      </c>
      <c r="K163" s="4">
        <v>3.6999853117285999E-6</v>
      </c>
      <c r="L163" s="3">
        <v>-2.6572999999999999E-4</v>
      </c>
      <c r="M163" s="3">
        <v>8.6199699999999998E-4</v>
      </c>
      <c r="N163" s="3">
        <v>0.757875730761293</v>
      </c>
      <c r="O163" s="3">
        <v>21.437626810227702</v>
      </c>
    </row>
    <row r="164" spans="1:15" x14ac:dyDescent="0.3">
      <c r="A164" s="3" t="s">
        <v>27</v>
      </c>
      <c r="B164" s="6" t="str">
        <f>VLOOKUP(A164,IF({1,0},'Table S1 '!A:A,'Table S1 '!B:B),2,0)</f>
        <v>Melon</v>
      </c>
      <c r="C164" s="6" t="s">
        <v>878</v>
      </c>
      <c r="D164" s="3" t="s">
        <v>211</v>
      </c>
      <c r="E164" s="3" t="s">
        <v>13</v>
      </c>
      <c r="F164" s="3" t="s">
        <v>12</v>
      </c>
      <c r="G164" s="3" t="s">
        <v>13</v>
      </c>
      <c r="H164" s="3" t="s">
        <v>12</v>
      </c>
      <c r="I164" s="3">
        <v>4.5297799999999999E-2</v>
      </c>
      <c r="J164" s="3">
        <v>9.0274199999999995E-3</v>
      </c>
      <c r="K164" s="4">
        <v>5.1999599653351596E-7</v>
      </c>
      <c r="L164" s="3">
        <v>1.6883499999999999E-3</v>
      </c>
      <c r="M164" s="3">
        <v>2.0043299999999999E-3</v>
      </c>
      <c r="N164" s="3">
        <v>0.39959311802441999</v>
      </c>
      <c r="O164" s="3">
        <v>25.1783300956711</v>
      </c>
    </row>
    <row r="165" spans="1:15" x14ac:dyDescent="0.3">
      <c r="A165" s="3" t="s">
        <v>27</v>
      </c>
      <c r="B165" s="6" t="str">
        <f>VLOOKUP(A165,IF({1,0},'Table S1 '!A:A,'Table S1 '!B:B),2,0)</f>
        <v>Melon</v>
      </c>
      <c r="C165" s="6" t="s">
        <v>878</v>
      </c>
      <c r="D165" s="3" t="s">
        <v>212</v>
      </c>
      <c r="E165" s="3" t="s">
        <v>12</v>
      </c>
      <c r="F165" s="3" t="s">
        <v>11</v>
      </c>
      <c r="G165" s="3" t="s">
        <v>12</v>
      </c>
      <c r="H165" s="3" t="s">
        <v>11</v>
      </c>
      <c r="I165" s="3">
        <v>3.68659E-2</v>
      </c>
      <c r="J165" s="3">
        <v>7.6373400000000003E-3</v>
      </c>
      <c r="K165" s="4">
        <v>1.4000063322395299E-6</v>
      </c>
      <c r="L165" s="3">
        <v>1.19352E-3</v>
      </c>
      <c r="M165" s="3">
        <v>1.5888199999999999E-3</v>
      </c>
      <c r="N165" s="3">
        <v>0.452530650627542</v>
      </c>
      <c r="O165" s="3">
        <v>23.300510240322399</v>
      </c>
    </row>
    <row r="166" spans="1:15" x14ac:dyDescent="0.3">
      <c r="A166" s="3" t="s">
        <v>27</v>
      </c>
      <c r="B166" s="6" t="str">
        <f>VLOOKUP(A166,IF({1,0},'Table S1 '!A:A,'Table S1 '!B:B),2,0)</f>
        <v>Melon</v>
      </c>
      <c r="C166" s="6" t="s">
        <v>878</v>
      </c>
      <c r="D166" s="3" t="s">
        <v>213</v>
      </c>
      <c r="E166" s="3" t="s">
        <v>13</v>
      </c>
      <c r="F166" s="3" t="s">
        <v>11</v>
      </c>
      <c r="G166" s="3" t="s">
        <v>13</v>
      </c>
      <c r="H166" s="3" t="s">
        <v>11</v>
      </c>
      <c r="I166" s="3">
        <v>3.4436300000000003E-2</v>
      </c>
      <c r="J166" s="3">
        <v>7.1947399999999998E-3</v>
      </c>
      <c r="K166" s="4">
        <v>1.70000422215637E-6</v>
      </c>
      <c r="L166" s="3">
        <v>6.8570600000000001E-4</v>
      </c>
      <c r="M166" s="3">
        <v>1.54733E-3</v>
      </c>
      <c r="N166" s="3">
        <v>0.65765329443171305</v>
      </c>
      <c r="O166" s="3">
        <v>22.908821945743401</v>
      </c>
    </row>
    <row r="167" spans="1:15" x14ac:dyDescent="0.3">
      <c r="A167" s="3" t="s">
        <v>27</v>
      </c>
      <c r="B167" s="6" t="str">
        <f>VLOOKUP(A167,IF({1,0},'Table S1 '!A:A,'Table S1 '!B:B),2,0)</f>
        <v>Melon</v>
      </c>
      <c r="C167" s="6" t="s">
        <v>878</v>
      </c>
      <c r="D167" s="3" t="s">
        <v>214</v>
      </c>
      <c r="E167" s="3" t="s">
        <v>13</v>
      </c>
      <c r="F167" s="3" t="s">
        <v>12</v>
      </c>
      <c r="G167" s="3" t="s">
        <v>13</v>
      </c>
      <c r="H167" s="3" t="s">
        <v>12</v>
      </c>
      <c r="I167" s="3">
        <v>9.6370099999999997E-3</v>
      </c>
      <c r="J167" s="3">
        <v>2.11027E-3</v>
      </c>
      <c r="K167" s="4">
        <v>4.9999999500797401E-6</v>
      </c>
      <c r="L167" s="3">
        <v>-3.4392500000000002E-4</v>
      </c>
      <c r="M167" s="3">
        <v>4.5188699999999999E-4</v>
      </c>
      <c r="N167" s="3">
        <v>0.44660645928779902</v>
      </c>
      <c r="O167" s="3">
        <v>20.854921974277001</v>
      </c>
    </row>
    <row r="168" spans="1:15" x14ac:dyDescent="0.3">
      <c r="A168" s="3" t="s">
        <v>835</v>
      </c>
      <c r="B168" s="6" t="str">
        <f>VLOOKUP(A168,IF({1,0},'Table S1 '!A:A,'Table S1 '!B:B),2,0)</f>
        <v>Cherry</v>
      </c>
      <c r="C168" s="6" t="s">
        <v>878</v>
      </c>
      <c r="D168" s="3" t="s">
        <v>355</v>
      </c>
      <c r="E168" s="3" t="s">
        <v>14</v>
      </c>
      <c r="F168" s="3" t="s">
        <v>13</v>
      </c>
      <c r="G168" s="3" t="s">
        <v>14</v>
      </c>
      <c r="H168" s="3" t="s">
        <v>13</v>
      </c>
      <c r="I168" s="3">
        <v>5.9409999999999998E-2</v>
      </c>
      <c r="J168" s="3">
        <v>1.17576E-2</v>
      </c>
      <c r="K168" s="4">
        <v>4.3999728835998898E-7</v>
      </c>
      <c r="L168" s="3">
        <v>-1.21013E-3</v>
      </c>
      <c r="M168" s="3">
        <v>2.6282300000000001E-3</v>
      </c>
      <c r="N168" s="3">
        <v>0.64520392397576698</v>
      </c>
      <c r="O168" s="3">
        <v>25.531818144402699</v>
      </c>
    </row>
    <row r="169" spans="1:15" x14ac:dyDescent="0.3">
      <c r="A169" s="3" t="s">
        <v>29</v>
      </c>
      <c r="B169" s="6" t="str">
        <f>VLOOKUP(A169,IF({1,0},'Table S1 '!A:A,'Table S1 '!B:B),2,0)</f>
        <v>Cherry</v>
      </c>
      <c r="C169" s="6" t="s">
        <v>878</v>
      </c>
      <c r="D169" s="3" t="s">
        <v>356</v>
      </c>
      <c r="E169" s="3" t="s">
        <v>11</v>
      </c>
      <c r="F169" s="3" t="s">
        <v>14</v>
      </c>
      <c r="G169" s="3" t="s">
        <v>11</v>
      </c>
      <c r="H169" s="3" t="s">
        <v>14</v>
      </c>
      <c r="I169" s="3">
        <v>1.7878000000000002E-2</v>
      </c>
      <c r="J169" s="3">
        <v>3.69317E-3</v>
      </c>
      <c r="K169" s="4">
        <v>1.29998996537546E-6</v>
      </c>
      <c r="L169" s="3">
        <v>1.50355E-3</v>
      </c>
      <c r="M169" s="3">
        <v>8.6912600000000001E-4</v>
      </c>
      <c r="N169" s="3">
        <v>8.3639225000557205E-2</v>
      </c>
      <c r="O169" s="3">
        <v>23.4336137731935</v>
      </c>
    </row>
    <row r="170" spans="1:15" x14ac:dyDescent="0.3">
      <c r="A170" s="3" t="s">
        <v>29</v>
      </c>
      <c r="B170" s="6" t="str">
        <f>VLOOKUP(A170,IF({1,0},'Table S1 '!A:A,'Table S1 '!B:B),2,0)</f>
        <v>Cherry</v>
      </c>
      <c r="C170" s="6" t="s">
        <v>878</v>
      </c>
      <c r="D170" s="3" t="s">
        <v>357</v>
      </c>
      <c r="E170" s="3" t="s">
        <v>13</v>
      </c>
      <c r="F170" s="3" t="s">
        <v>14</v>
      </c>
      <c r="G170" s="3" t="s">
        <v>13</v>
      </c>
      <c r="H170" s="3" t="s">
        <v>14</v>
      </c>
      <c r="I170" s="3">
        <v>-9.2059900000000007E-3</v>
      </c>
      <c r="J170" s="3">
        <v>1.9780599999999998E-3</v>
      </c>
      <c r="K170" s="4">
        <v>3.2999700628522898E-6</v>
      </c>
      <c r="L170" s="3">
        <v>2.2504900000000001E-4</v>
      </c>
      <c r="M170" s="3">
        <v>4.6568400000000001E-4</v>
      </c>
      <c r="N170" s="3">
        <v>0.62890637928728799</v>
      </c>
      <c r="O170" s="3">
        <v>21.660180729589001</v>
      </c>
    </row>
    <row r="171" spans="1:15" x14ac:dyDescent="0.3">
      <c r="A171" s="3" t="s">
        <v>29</v>
      </c>
      <c r="B171" s="6" t="str">
        <f>VLOOKUP(A171,IF({1,0},'Table S1 '!A:A,'Table S1 '!B:B),2,0)</f>
        <v>Cherry</v>
      </c>
      <c r="C171" s="6" t="s">
        <v>878</v>
      </c>
      <c r="D171" s="3" t="s">
        <v>358</v>
      </c>
      <c r="E171" s="3" t="s">
        <v>12</v>
      </c>
      <c r="F171" s="3" t="s">
        <v>11</v>
      </c>
      <c r="G171" s="3" t="s">
        <v>12</v>
      </c>
      <c r="H171" s="3" t="s">
        <v>11</v>
      </c>
      <c r="I171" s="3">
        <v>3.5336100000000002E-2</v>
      </c>
      <c r="J171" s="3">
        <v>7.7397999999999998E-3</v>
      </c>
      <c r="K171" s="4">
        <v>4.9999999500797401E-6</v>
      </c>
      <c r="L171" s="3">
        <v>-9.1047000000000003E-4</v>
      </c>
      <c r="M171" s="3">
        <v>1.8646400000000001E-3</v>
      </c>
      <c r="N171" s="3">
        <v>0.62534977799007996</v>
      </c>
      <c r="O171" s="3">
        <v>20.843841097094199</v>
      </c>
    </row>
    <row r="172" spans="1:15" x14ac:dyDescent="0.3">
      <c r="A172" s="3" t="s">
        <v>29</v>
      </c>
      <c r="B172" s="6" t="str">
        <f>VLOOKUP(A172,IF({1,0},'Table S1 '!A:A,'Table S1 '!B:B),2,0)</f>
        <v>Cherry</v>
      </c>
      <c r="C172" s="6" t="s">
        <v>878</v>
      </c>
      <c r="D172" s="3" t="s">
        <v>359</v>
      </c>
      <c r="E172" s="3" t="s">
        <v>13</v>
      </c>
      <c r="F172" s="3" t="s">
        <v>14</v>
      </c>
      <c r="G172" s="3" t="s">
        <v>13</v>
      </c>
      <c r="H172" s="3" t="s">
        <v>14</v>
      </c>
      <c r="I172" s="3">
        <v>4.42158E-2</v>
      </c>
      <c r="J172" s="3">
        <v>9.5160599999999998E-3</v>
      </c>
      <c r="K172" s="4">
        <v>3.4000084782586001E-6</v>
      </c>
      <c r="L172" s="3">
        <v>3.3597800000000001E-3</v>
      </c>
      <c r="M172" s="3">
        <v>2.1641E-3</v>
      </c>
      <c r="N172" s="3">
        <v>0.12054105827994201</v>
      </c>
      <c r="O172" s="3">
        <v>21.589402890034599</v>
      </c>
    </row>
    <row r="173" spans="1:15" x14ac:dyDescent="0.3">
      <c r="A173" s="3" t="s">
        <v>29</v>
      </c>
      <c r="B173" s="6" t="str">
        <f>VLOOKUP(A173,IF({1,0},'Table S1 '!A:A,'Table S1 '!B:B),2,0)</f>
        <v>Cherry</v>
      </c>
      <c r="C173" s="6" t="s">
        <v>878</v>
      </c>
      <c r="D173" s="3" t="s">
        <v>360</v>
      </c>
      <c r="E173" s="3" t="s">
        <v>12</v>
      </c>
      <c r="F173" s="3" t="s">
        <v>11</v>
      </c>
      <c r="G173" s="3" t="s">
        <v>12</v>
      </c>
      <c r="H173" s="3" t="s">
        <v>11</v>
      </c>
      <c r="I173" s="3">
        <v>5.6862799999999998E-2</v>
      </c>
      <c r="J173" s="3">
        <v>1.14804E-2</v>
      </c>
      <c r="K173" s="4">
        <v>7.2999519247620004E-7</v>
      </c>
      <c r="L173" s="3">
        <v>-4.0118100000000002E-3</v>
      </c>
      <c r="M173" s="3">
        <v>2.6278600000000001E-3</v>
      </c>
      <c r="N173" s="3">
        <v>0.12684898602133199</v>
      </c>
      <c r="O173" s="3">
        <v>24.532535853184399</v>
      </c>
    </row>
    <row r="174" spans="1:15" x14ac:dyDescent="0.3">
      <c r="A174" s="3" t="s">
        <v>29</v>
      </c>
      <c r="B174" s="6" t="str">
        <f>VLOOKUP(A174,IF({1,0},'Table S1 '!A:A,'Table S1 '!B:B),2,0)</f>
        <v>Cherry</v>
      </c>
      <c r="C174" s="6" t="s">
        <v>878</v>
      </c>
      <c r="D174" s="3" t="s">
        <v>361</v>
      </c>
      <c r="E174" s="3" t="s">
        <v>13</v>
      </c>
      <c r="F174" s="3" t="s">
        <v>14</v>
      </c>
      <c r="G174" s="3" t="s">
        <v>13</v>
      </c>
      <c r="H174" s="3" t="s">
        <v>14</v>
      </c>
      <c r="I174" s="3">
        <v>2.3116299999999999E-2</v>
      </c>
      <c r="J174" s="3">
        <v>4.2172900000000003E-3</v>
      </c>
      <c r="K174" s="4">
        <v>4.2000068624663102E-8</v>
      </c>
      <c r="L174" s="3">
        <v>-2.5824399999999998E-4</v>
      </c>
      <c r="M174" s="3">
        <v>9.9943899999999997E-4</v>
      </c>
      <c r="N174" s="3">
        <v>0.79610692191860399</v>
      </c>
      <c r="O174" s="3">
        <v>30.044827291926001</v>
      </c>
    </row>
    <row r="175" spans="1:15" x14ac:dyDescent="0.3">
      <c r="A175" s="3" t="s">
        <v>29</v>
      </c>
      <c r="B175" s="6" t="str">
        <f>VLOOKUP(A175,IF({1,0},'Table S1 '!A:A,'Table S1 '!B:B),2,0)</f>
        <v>Cherry</v>
      </c>
      <c r="C175" s="6" t="s">
        <v>878</v>
      </c>
      <c r="D175" s="3" t="s">
        <v>362</v>
      </c>
      <c r="E175" s="3" t="s">
        <v>12</v>
      </c>
      <c r="F175" s="3" t="s">
        <v>13</v>
      </c>
      <c r="G175" s="3" t="s">
        <v>12</v>
      </c>
      <c r="H175" s="3" t="s">
        <v>13</v>
      </c>
      <c r="I175" s="3">
        <v>9.2317700000000003E-3</v>
      </c>
      <c r="J175" s="3">
        <v>1.9320400000000001E-3</v>
      </c>
      <c r="K175" s="4">
        <v>1.7999896172455901E-6</v>
      </c>
      <c r="L175" s="3">
        <v>3.4358899999999999E-4</v>
      </c>
      <c r="M175" s="3">
        <v>4.5639399999999999E-4</v>
      </c>
      <c r="N175" s="3">
        <v>0.45155015948073401</v>
      </c>
      <c r="O175" s="3">
        <v>22.831672419477599</v>
      </c>
    </row>
    <row r="176" spans="1:15" x14ac:dyDescent="0.3">
      <c r="A176" s="3" t="s">
        <v>29</v>
      </c>
      <c r="B176" s="6" t="str">
        <f>VLOOKUP(A176,IF({1,0},'Table S1 '!A:A,'Table S1 '!B:B),2,0)</f>
        <v>Cherry</v>
      </c>
      <c r="C176" s="6" t="s">
        <v>878</v>
      </c>
      <c r="D176" s="3" t="s">
        <v>363</v>
      </c>
      <c r="E176" s="3" t="s">
        <v>14</v>
      </c>
      <c r="F176" s="3" t="s">
        <v>11</v>
      </c>
      <c r="G176" s="3" t="s">
        <v>14</v>
      </c>
      <c r="H176" s="3" t="s">
        <v>11</v>
      </c>
      <c r="I176" s="3">
        <v>-9.72984E-3</v>
      </c>
      <c r="J176" s="3">
        <v>2.0907299999999998E-3</v>
      </c>
      <c r="K176" s="4">
        <v>3.2999700628522898E-6</v>
      </c>
      <c r="L176" s="3">
        <v>-4.7284300000000003E-4</v>
      </c>
      <c r="M176" s="3">
        <v>4.9396900000000003E-4</v>
      </c>
      <c r="N176" s="3">
        <v>0.33845037528993399</v>
      </c>
      <c r="O176" s="3">
        <v>21.657857672037601</v>
      </c>
    </row>
    <row r="177" spans="1:15" x14ac:dyDescent="0.3">
      <c r="A177" s="3" t="s">
        <v>29</v>
      </c>
      <c r="B177" s="6" t="str">
        <f>VLOOKUP(A177,IF({1,0},'Table S1 '!A:A,'Table S1 '!B:B),2,0)</f>
        <v>Cherry</v>
      </c>
      <c r="C177" s="6" t="s">
        <v>878</v>
      </c>
      <c r="D177" s="3" t="s">
        <v>364</v>
      </c>
      <c r="E177" s="3" t="s">
        <v>13</v>
      </c>
      <c r="F177" s="3" t="s">
        <v>14</v>
      </c>
      <c r="G177" s="3" t="s">
        <v>13</v>
      </c>
      <c r="H177" s="3" t="s">
        <v>14</v>
      </c>
      <c r="I177" s="3">
        <v>5.6521299999999997E-2</v>
      </c>
      <c r="J177" s="3">
        <v>1.14786E-2</v>
      </c>
      <c r="K177" s="4">
        <v>8.5000210259171796E-7</v>
      </c>
      <c r="L177" s="3">
        <v>-5.7128700000000001E-3</v>
      </c>
      <c r="M177" s="3">
        <v>2.7148200000000002E-3</v>
      </c>
      <c r="N177" s="3">
        <v>3.5350861336199697E-2</v>
      </c>
      <c r="O177" s="3">
        <v>24.246353914756899</v>
      </c>
    </row>
    <row r="178" spans="1:15" x14ac:dyDescent="0.3">
      <c r="A178" s="3" t="s">
        <v>29</v>
      </c>
      <c r="B178" s="6" t="str">
        <f>VLOOKUP(A178,IF({1,0},'Table S1 '!A:A,'Table S1 '!B:B),2,0)</f>
        <v>Cherry</v>
      </c>
      <c r="C178" s="6" t="s">
        <v>878</v>
      </c>
      <c r="D178" s="3" t="s">
        <v>365</v>
      </c>
      <c r="E178" s="3" t="s">
        <v>14</v>
      </c>
      <c r="F178" s="3" t="s">
        <v>13</v>
      </c>
      <c r="G178" s="3" t="s">
        <v>14</v>
      </c>
      <c r="H178" s="3" t="s">
        <v>13</v>
      </c>
      <c r="I178" s="3">
        <v>3.5837300000000002E-2</v>
      </c>
      <c r="J178" s="3">
        <v>6.1871799999999996E-3</v>
      </c>
      <c r="K178" s="4">
        <v>6.90001444623354E-9</v>
      </c>
      <c r="L178" s="3">
        <v>2.0438700000000001E-3</v>
      </c>
      <c r="M178" s="3">
        <v>1.4500800000000001E-3</v>
      </c>
      <c r="N178" s="3">
        <v>0.15869308393113499</v>
      </c>
      <c r="O178" s="3">
        <v>33.549423572533698</v>
      </c>
    </row>
    <row r="179" spans="1:15" x14ac:dyDescent="0.3">
      <c r="A179" s="3" t="s">
        <v>29</v>
      </c>
      <c r="B179" s="6" t="str">
        <f>VLOOKUP(A179,IF({1,0},'Table S1 '!A:A,'Table S1 '!B:B),2,0)</f>
        <v>Cherry</v>
      </c>
      <c r="C179" s="6" t="s">
        <v>878</v>
      </c>
      <c r="D179" s="3" t="s">
        <v>366</v>
      </c>
      <c r="E179" s="3" t="s">
        <v>14</v>
      </c>
      <c r="F179" s="3" t="s">
        <v>12</v>
      </c>
      <c r="G179" s="3" t="s">
        <v>14</v>
      </c>
      <c r="H179" s="3" t="s">
        <v>12</v>
      </c>
      <c r="I179" s="3">
        <v>1.04457E-2</v>
      </c>
      <c r="J179" s="3">
        <v>1.9864000000000001E-3</v>
      </c>
      <c r="K179" s="4">
        <v>1.4999956513820399E-7</v>
      </c>
      <c r="L179" s="4">
        <v>5.3038599999999999E-6</v>
      </c>
      <c r="M179" s="3">
        <v>4.6788299999999999E-4</v>
      </c>
      <c r="N179" s="3">
        <v>0.99095499247205798</v>
      </c>
      <c r="O179" s="3">
        <v>27.652963756544899</v>
      </c>
    </row>
    <row r="180" spans="1:15" x14ac:dyDescent="0.3">
      <c r="A180" s="3" t="s">
        <v>29</v>
      </c>
      <c r="B180" s="6" t="str">
        <f>VLOOKUP(A180,IF({1,0},'Table S1 '!A:A,'Table S1 '!B:B),2,0)</f>
        <v>Cherry</v>
      </c>
      <c r="C180" s="6" t="s">
        <v>878</v>
      </c>
      <c r="D180" s="3" t="s">
        <v>367</v>
      </c>
      <c r="E180" s="3" t="s">
        <v>14</v>
      </c>
      <c r="F180" s="3" t="s">
        <v>11</v>
      </c>
      <c r="G180" s="3" t="s">
        <v>14</v>
      </c>
      <c r="H180" s="3" t="s">
        <v>11</v>
      </c>
      <c r="I180" s="3">
        <v>-1.9609600000000001E-2</v>
      </c>
      <c r="J180" s="3">
        <v>4.2800099999999999E-3</v>
      </c>
      <c r="K180" s="4">
        <v>4.6000229666506802E-6</v>
      </c>
      <c r="L180" s="3">
        <v>1.0133099999999999E-3</v>
      </c>
      <c r="M180" s="3">
        <v>1.03506E-3</v>
      </c>
      <c r="N180" s="3">
        <v>0.32758876593578501</v>
      </c>
      <c r="O180" s="3">
        <v>20.991714083499399</v>
      </c>
    </row>
    <row r="181" spans="1:15" x14ac:dyDescent="0.3">
      <c r="A181" s="3" t="s">
        <v>29</v>
      </c>
      <c r="B181" s="6" t="str">
        <f>VLOOKUP(A181,IF({1,0},'Table S1 '!A:A,'Table S1 '!B:B),2,0)</f>
        <v>Cherry</v>
      </c>
      <c r="C181" s="6" t="s">
        <v>878</v>
      </c>
      <c r="D181" s="3" t="s">
        <v>368</v>
      </c>
      <c r="E181" s="3" t="s">
        <v>12</v>
      </c>
      <c r="F181" s="3" t="s">
        <v>13</v>
      </c>
      <c r="G181" s="3" t="s">
        <v>12</v>
      </c>
      <c r="H181" s="3" t="s">
        <v>13</v>
      </c>
      <c r="I181" s="3">
        <v>-1.0607500000000001E-2</v>
      </c>
      <c r="J181" s="3">
        <v>2.1258399999999999E-3</v>
      </c>
      <c r="K181" s="4">
        <v>5.9999827253364405E-7</v>
      </c>
      <c r="L181" s="3">
        <v>8.9677300000000001E-4</v>
      </c>
      <c r="M181" s="3">
        <v>5.0388600000000005E-4</v>
      </c>
      <c r="N181" s="3">
        <v>7.5124224179191096E-2</v>
      </c>
      <c r="O181" s="3">
        <v>24.898026901240701</v>
      </c>
    </row>
    <row r="182" spans="1:15" x14ac:dyDescent="0.3">
      <c r="A182" s="3" t="s">
        <v>29</v>
      </c>
      <c r="B182" s="6" t="str">
        <f>VLOOKUP(A182,IF({1,0},'Table S1 '!A:A,'Table S1 '!B:B),2,0)</f>
        <v>Cherry</v>
      </c>
      <c r="C182" s="6" t="s">
        <v>878</v>
      </c>
      <c r="D182" s="3" t="s">
        <v>369</v>
      </c>
      <c r="E182" s="3" t="s">
        <v>14</v>
      </c>
      <c r="F182" s="3" t="s">
        <v>13</v>
      </c>
      <c r="G182" s="3" t="s">
        <v>14</v>
      </c>
      <c r="H182" s="3" t="s">
        <v>13</v>
      </c>
      <c r="I182" s="3">
        <v>3.4682200000000003E-2</v>
      </c>
      <c r="J182" s="3">
        <v>6.2940899999999996E-3</v>
      </c>
      <c r="K182" s="4">
        <v>3.59997927043357E-8</v>
      </c>
      <c r="L182" s="3">
        <v>3.0083300000000002E-4</v>
      </c>
      <c r="M182" s="3">
        <v>1.4797600000000001E-3</v>
      </c>
      <c r="N182" s="3">
        <v>0.83890194246469896</v>
      </c>
      <c r="O182" s="3">
        <v>30.363188750945699</v>
      </c>
    </row>
    <row r="183" spans="1:15" x14ac:dyDescent="0.3">
      <c r="A183" s="3" t="s">
        <v>29</v>
      </c>
      <c r="B183" s="6" t="str">
        <f>VLOOKUP(A183,IF({1,0},'Table S1 '!A:A,'Table S1 '!B:B),2,0)</f>
        <v>Cherry</v>
      </c>
      <c r="C183" s="6" t="s">
        <v>878</v>
      </c>
      <c r="D183" s="3" t="s">
        <v>370</v>
      </c>
      <c r="E183" s="3" t="s">
        <v>12</v>
      </c>
      <c r="F183" s="3" t="s">
        <v>13</v>
      </c>
      <c r="G183" s="3" t="s">
        <v>12</v>
      </c>
      <c r="H183" s="3" t="s">
        <v>13</v>
      </c>
      <c r="I183" s="3">
        <v>3.09521E-2</v>
      </c>
      <c r="J183" s="3">
        <v>6.4787899999999999E-3</v>
      </c>
      <c r="K183" s="4">
        <v>1.7999896172455901E-6</v>
      </c>
      <c r="L183" s="3">
        <v>2.2853800000000001E-3</v>
      </c>
      <c r="M183" s="3">
        <v>1.49401E-3</v>
      </c>
      <c r="N183" s="3">
        <v>0.126093006513399</v>
      </c>
      <c r="O183" s="3">
        <v>22.824035455430899</v>
      </c>
    </row>
    <row r="184" spans="1:15" x14ac:dyDescent="0.3">
      <c r="A184" s="3" t="s">
        <v>29</v>
      </c>
      <c r="B184" s="6" t="str">
        <f>VLOOKUP(A184,IF({1,0},'Table S1 '!A:A,'Table S1 '!B:B),2,0)</f>
        <v>Cherry</v>
      </c>
      <c r="C184" s="6" t="s">
        <v>878</v>
      </c>
      <c r="D184" s="3" t="s">
        <v>371</v>
      </c>
      <c r="E184" s="3" t="s">
        <v>12</v>
      </c>
      <c r="F184" s="3" t="s">
        <v>11</v>
      </c>
      <c r="G184" s="3" t="s">
        <v>12</v>
      </c>
      <c r="H184" s="3" t="s">
        <v>11</v>
      </c>
      <c r="I184" s="3">
        <v>2.1643800000000001E-2</v>
      </c>
      <c r="J184" s="3">
        <v>4.6829899999999997E-3</v>
      </c>
      <c r="K184" s="4">
        <v>3.79996853036855E-6</v>
      </c>
      <c r="L184" s="3">
        <v>7.3692500000000004E-4</v>
      </c>
      <c r="M184" s="3">
        <v>1.12024E-3</v>
      </c>
      <c r="N184" s="3">
        <v>0.51064960463970899</v>
      </c>
      <c r="O184" s="3">
        <v>21.360950004554901</v>
      </c>
    </row>
    <row r="185" spans="1:15" x14ac:dyDescent="0.3">
      <c r="A185" s="3" t="s">
        <v>29</v>
      </c>
      <c r="B185" s="6" t="str">
        <f>VLOOKUP(A185,IF({1,0},'Table S1 '!A:A,'Table S1 '!B:B),2,0)</f>
        <v>Cherry</v>
      </c>
      <c r="C185" s="6" t="s">
        <v>878</v>
      </c>
      <c r="D185" s="3" t="s">
        <v>372</v>
      </c>
      <c r="E185" s="3" t="s">
        <v>11</v>
      </c>
      <c r="F185" s="3" t="s">
        <v>12</v>
      </c>
      <c r="G185" s="3" t="s">
        <v>11</v>
      </c>
      <c r="H185" s="3" t="s">
        <v>12</v>
      </c>
      <c r="I185" s="3">
        <v>9.3748500000000005E-3</v>
      </c>
      <c r="J185" s="3">
        <v>2.0523899999999999E-3</v>
      </c>
      <c r="K185" s="4">
        <v>4.9000442279323598E-6</v>
      </c>
      <c r="L185" s="4">
        <v>-6.3817299999999996E-5</v>
      </c>
      <c r="M185" s="3">
        <v>4.8587400000000002E-4</v>
      </c>
      <c r="N185" s="3">
        <v>0.89550208220545402</v>
      </c>
      <c r="O185" s="3">
        <v>20.864542935376701</v>
      </c>
    </row>
    <row r="186" spans="1:15" x14ac:dyDescent="0.3">
      <c r="A186" s="3" t="s">
        <v>837</v>
      </c>
      <c r="B186" s="6" t="str">
        <f>VLOOKUP(A186,IF({1,0},'Table S1 '!A:A,'Table S1 '!B:B),2,0)</f>
        <v>Green bean</v>
      </c>
      <c r="C186" s="6" t="s">
        <v>878</v>
      </c>
      <c r="D186" s="3" t="s">
        <v>373</v>
      </c>
      <c r="E186" s="3" t="s">
        <v>11</v>
      </c>
      <c r="F186" s="3" t="s">
        <v>12</v>
      </c>
      <c r="G186" s="3" t="s">
        <v>11</v>
      </c>
      <c r="H186" s="3" t="s">
        <v>12</v>
      </c>
      <c r="I186" s="3">
        <v>-2.4790300000000001E-2</v>
      </c>
      <c r="J186" s="3">
        <v>4.8924900000000002E-3</v>
      </c>
      <c r="K186" s="4">
        <v>4.00000007987242E-7</v>
      </c>
      <c r="L186" s="4">
        <v>9.6587699999999997E-5</v>
      </c>
      <c r="M186" s="3">
        <v>4.6526899999999998E-4</v>
      </c>
      <c r="N186" s="3">
        <v>0.83554491403048403</v>
      </c>
      <c r="O186" s="3">
        <v>25.6745991331547</v>
      </c>
    </row>
    <row r="187" spans="1:15" x14ac:dyDescent="0.3">
      <c r="A187" s="3" t="s">
        <v>30</v>
      </c>
      <c r="B187" s="6" t="str">
        <f>VLOOKUP(A187,IF({1,0},'Table S1 '!A:A,'Table S1 '!B:B),2,0)</f>
        <v>Green bean</v>
      </c>
      <c r="C187" s="6" t="s">
        <v>878</v>
      </c>
      <c r="D187" s="3" t="s">
        <v>374</v>
      </c>
      <c r="E187" s="3" t="s">
        <v>13</v>
      </c>
      <c r="F187" s="3" t="s">
        <v>14</v>
      </c>
      <c r="G187" s="3" t="s">
        <v>13</v>
      </c>
      <c r="H187" s="3" t="s">
        <v>14</v>
      </c>
      <c r="I187" s="3">
        <v>6.5689700000000004E-2</v>
      </c>
      <c r="J187" s="3">
        <v>1.36857E-2</v>
      </c>
      <c r="K187" s="4">
        <v>1.6000000638979299E-6</v>
      </c>
      <c r="L187" s="3">
        <v>-8.0601900000000005E-4</v>
      </c>
      <c r="M187" s="3">
        <v>1.3005099999999999E-3</v>
      </c>
      <c r="N187" s="3">
        <v>0.53540817743556401</v>
      </c>
      <c r="O187" s="3">
        <v>23.038835587609601</v>
      </c>
    </row>
    <row r="188" spans="1:15" x14ac:dyDescent="0.3">
      <c r="A188" s="3" t="s">
        <v>30</v>
      </c>
      <c r="B188" s="6" t="str">
        <f>VLOOKUP(A188,IF({1,0},'Table S1 '!A:A,'Table S1 '!B:B),2,0)</f>
        <v>Green bean</v>
      </c>
      <c r="C188" s="6" t="s">
        <v>878</v>
      </c>
      <c r="D188" s="3" t="s">
        <v>375</v>
      </c>
      <c r="E188" s="3" t="s">
        <v>12</v>
      </c>
      <c r="F188" s="3" t="s">
        <v>13</v>
      </c>
      <c r="G188" s="3" t="s">
        <v>12</v>
      </c>
      <c r="H188" s="3" t="s">
        <v>13</v>
      </c>
      <c r="I188" s="3">
        <v>0.11193500000000001</v>
      </c>
      <c r="J188" s="3">
        <v>2.4471099999999999E-2</v>
      </c>
      <c r="K188" s="4">
        <v>4.7999863240390903E-6</v>
      </c>
      <c r="L188" s="3">
        <v>-3.0049800000000001E-4</v>
      </c>
      <c r="M188" s="3">
        <v>2.3363300000000002E-3</v>
      </c>
      <c r="N188" s="3">
        <v>0.89765902167373601</v>
      </c>
      <c r="O188" s="3">
        <v>20.923041848275801</v>
      </c>
    </row>
    <row r="189" spans="1:15" x14ac:dyDescent="0.3">
      <c r="A189" s="3" t="s">
        <v>30</v>
      </c>
      <c r="B189" s="6" t="str">
        <f>VLOOKUP(A189,IF({1,0},'Table S1 '!A:A,'Table S1 '!B:B),2,0)</f>
        <v>Green bean</v>
      </c>
      <c r="C189" s="6" t="s">
        <v>878</v>
      </c>
      <c r="D189" s="3" t="s">
        <v>376</v>
      </c>
      <c r="E189" s="3" t="s">
        <v>14</v>
      </c>
      <c r="F189" s="3" t="s">
        <v>12</v>
      </c>
      <c r="G189" s="3" t="s">
        <v>14</v>
      </c>
      <c r="H189" s="3" t="s">
        <v>12</v>
      </c>
      <c r="I189" s="3">
        <v>-3.2499E-2</v>
      </c>
      <c r="J189" s="3">
        <v>6.8138499999999998E-3</v>
      </c>
      <c r="K189" s="4">
        <v>1.7999896172455901E-6</v>
      </c>
      <c r="L189" s="3">
        <v>-2.15386E-4</v>
      </c>
      <c r="M189" s="3">
        <v>6.4664699999999998E-4</v>
      </c>
      <c r="N189" s="3">
        <v>0.73907242681823104</v>
      </c>
      <c r="O189" s="3">
        <v>22.748609627926299</v>
      </c>
    </row>
    <row r="190" spans="1:15" x14ac:dyDescent="0.3">
      <c r="A190" s="3" t="s">
        <v>30</v>
      </c>
      <c r="B190" s="6" t="str">
        <f>VLOOKUP(A190,IF({1,0},'Table S1 '!A:A,'Table S1 '!B:B),2,0)</f>
        <v>Green bean</v>
      </c>
      <c r="C190" s="6" t="s">
        <v>878</v>
      </c>
      <c r="D190" s="3" t="s">
        <v>377</v>
      </c>
      <c r="E190" s="3" t="s">
        <v>14</v>
      </c>
      <c r="F190" s="3" t="s">
        <v>12</v>
      </c>
      <c r="G190" s="3" t="s">
        <v>14</v>
      </c>
      <c r="H190" s="3" t="s">
        <v>12</v>
      </c>
      <c r="I190" s="3">
        <v>9.15078E-2</v>
      </c>
      <c r="J190" s="3">
        <v>1.9550000000000001E-2</v>
      </c>
      <c r="K190" s="4">
        <v>2.9000133690540698E-6</v>
      </c>
      <c r="L190" s="3">
        <v>1.3660199999999999E-3</v>
      </c>
      <c r="M190" s="3">
        <v>1.8582500000000001E-3</v>
      </c>
      <c r="N190" s="3">
        <v>0.46227350206578899</v>
      </c>
      <c r="O190" s="3">
        <v>21.9090075570934</v>
      </c>
    </row>
    <row r="191" spans="1:15" x14ac:dyDescent="0.3">
      <c r="A191" s="3" t="s">
        <v>30</v>
      </c>
      <c r="B191" s="6" t="str">
        <f>VLOOKUP(A191,IF({1,0},'Table S1 '!A:A,'Table S1 '!B:B),2,0)</f>
        <v>Green bean</v>
      </c>
      <c r="C191" s="6" t="s">
        <v>878</v>
      </c>
      <c r="D191" s="3" t="s">
        <v>378</v>
      </c>
      <c r="E191" s="3" t="s">
        <v>14</v>
      </c>
      <c r="F191" s="3" t="s">
        <v>13</v>
      </c>
      <c r="G191" s="3" t="s">
        <v>14</v>
      </c>
      <c r="H191" s="3" t="s">
        <v>13</v>
      </c>
      <c r="I191" s="3">
        <v>5.6511699999999998E-2</v>
      </c>
      <c r="J191" s="3">
        <v>1.17844E-2</v>
      </c>
      <c r="K191" s="4">
        <v>1.6000000638979299E-6</v>
      </c>
      <c r="L191" s="3">
        <v>1.1996699999999999E-3</v>
      </c>
      <c r="M191" s="3">
        <v>1.1126700000000001E-3</v>
      </c>
      <c r="N191" s="3">
        <v>0.28094674189490998</v>
      </c>
      <c r="O191" s="3">
        <v>22.9965026780167</v>
      </c>
    </row>
    <row r="192" spans="1:15" x14ac:dyDescent="0.3">
      <c r="A192" s="3" t="s">
        <v>30</v>
      </c>
      <c r="B192" s="6" t="str">
        <f>VLOOKUP(A192,IF({1,0},'Table S1 '!A:A,'Table S1 '!B:B),2,0)</f>
        <v>Green bean</v>
      </c>
      <c r="C192" s="6" t="s">
        <v>878</v>
      </c>
      <c r="D192" s="3" t="s">
        <v>379</v>
      </c>
      <c r="E192" s="3" t="s">
        <v>12</v>
      </c>
      <c r="F192" s="3" t="s">
        <v>11</v>
      </c>
      <c r="G192" s="3" t="s">
        <v>12</v>
      </c>
      <c r="H192" s="3" t="s">
        <v>11</v>
      </c>
      <c r="I192" s="3">
        <v>3.69127E-2</v>
      </c>
      <c r="J192" s="3">
        <v>8.0133600000000006E-3</v>
      </c>
      <c r="K192" s="4">
        <v>4.0999635904176397E-6</v>
      </c>
      <c r="L192" s="3">
        <v>2.9786100000000001E-4</v>
      </c>
      <c r="M192" s="3">
        <v>7.7512000000000002E-4</v>
      </c>
      <c r="N192" s="3">
        <v>0.70077241813720403</v>
      </c>
      <c r="O192" s="3">
        <v>21.2188732437067</v>
      </c>
    </row>
    <row r="193" spans="1:15" x14ac:dyDescent="0.3">
      <c r="A193" s="3" t="s">
        <v>30</v>
      </c>
      <c r="B193" s="6" t="str">
        <f>VLOOKUP(A193,IF({1,0},'Table S1 '!A:A,'Table S1 '!B:B),2,0)</f>
        <v>Green bean</v>
      </c>
      <c r="C193" s="6" t="s">
        <v>878</v>
      </c>
      <c r="D193" s="3" t="s">
        <v>380</v>
      </c>
      <c r="E193" s="3" t="s">
        <v>12</v>
      </c>
      <c r="F193" s="3" t="s">
        <v>11</v>
      </c>
      <c r="G193" s="3" t="s">
        <v>12</v>
      </c>
      <c r="H193" s="3" t="s">
        <v>11</v>
      </c>
      <c r="I193" s="3">
        <v>9.7490499999999994E-2</v>
      </c>
      <c r="J193" s="3">
        <v>2.0116200000000001E-2</v>
      </c>
      <c r="K193" s="4">
        <v>1.29998996537546E-6</v>
      </c>
      <c r="L193" s="3">
        <v>4.2358400000000002E-4</v>
      </c>
      <c r="M193" s="3">
        <v>1.88948E-3</v>
      </c>
      <c r="N193" s="3">
        <v>0.82261703733640101</v>
      </c>
      <c r="O193" s="3">
        <v>23.487278955228099</v>
      </c>
    </row>
    <row r="194" spans="1:15" x14ac:dyDescent="0.3">
      <c r="A194" s="3" t="s">
        <v>30</v>
      </c>
      <c r="B194" s="6" t="str">
        <f>VLOOKUP(A194,IF({1,0},'Table S1 '!A:A,'Table S1 '!B:B),2,0)</f>
        <v>Green bean</v>
      </c>
      <c r="C194" s="6" t="s">
        <v>878</v>
      </c>
      <c r="D194" s="3" t="s">
        <v>381</v>
      </c>
      <c r="E194" s="3" t="s">
        <v>11</v>
      </c>
      <c r="F194" s="3" t="s">
        <v>12</v>
      </c>
      <c r="G194" s="3" t="s">
        <v>11</v>
      </c>
      <c r="H194" s="3" t="s">
        <v>12</v>
      </c>
      <c r="I194" s="3">
        <v>0.127132</v>
      </c>
      <c r="J194" s="3">
        <v>2.7008799999999999E-2</v>
      </c>
      <c r="K194" s="4">
        <v>2.4999999500797399E-6</v>
      </c>
      <c r="L194" s="3">
        <v>3.3575300000000001E-3</v>
      </c>
      <c r="M194" s="3">
        <v>2.6499499999999999E-3</v>
      </c>
      <c r="N194" s="3">
        <v>0.20515022612481101</v>
      </c>
      <c r="O194" s="3">
        <v>22.156399159571802</v>
      </c>
    </row>
    <row r="195" spans="1:15" x14ac:dyDescent="0.3">
      <c r="A195" s="3" t="s">
        <v>30</v>
      </c>
      <c r="B195" s="6" t="str">
        <f>VLOOKUP(A195,IF({1,0},'Table S1 '!A:A,'Table S1 '!B:B),2,0)</f>
        <v>Green bean</v>
      </c>
      <c r="C195" s="6" t="s">
        <v>878</v>
      </c>
      <c r="D195" s="3" t="s">
        <v>382</v>
      </c>
      <c r="E195" s="3" t="s">
        <v>12</v>
      </c>
      <c r="F195" s="3" t="s">
        <v>11</v>
      </c>
      <c r="G195" s="3" t="s">
        <v>12</v>
      </c>
      <c r="H195" s="3" t="s">
        <v>11</v>
      </c>
      <c r="I195" s="3">
        <v>0.103669</v>
      </c>
      <c r="J195" s="3">
        <v>2.12905E-2</v>
      </c>
      <c r="K195" s="4">
        <v>1.09999319893519E-6</v>
      </c>
      <c r="L195" s="3">
        <v>1.99927E-3</v>
      </c>
      <c r="M195" s="3">
        <v>2.1104600000000002E-3</v>
      </c>
      <c r="N195" s="3">
        <v>0.34347884986577998</v>
      </c>
      <c r="O195" s="3">
        <v>23.709702082109001</v>
      </c>
    </row>
    <row r="196" spans="1:15" x14ac:dyDescent="0.3">
      <c r="A196" s="3" t="s">
        <v>30</v>
      </c>
      <c r="B196" s="6" t="str">
        <f>VLOOKUP(A196,IF({1,0},'Table S1 '!A:A,'Table S1 '!B:B),2,0)</f>
        <v>Green bean</v>
      </c>
      <c r="C196" s="6" t="s">
        <v>878</v>
      </c>
      <c r="D196" s="3" t="s">
        <v>383</v>
      </c>
      <c r="E196" s="3" t="s">
        <v>12</v>
      </c>
      <c r="F196" s="3" t="s">
        <v>11</v>
      </c>
      <c r="G196" s="3" t="s">
        <v>12</v>
      </c>
      <c r="H196" s="3" t="s">
        <v>11</v>
      </c>
      <c r="I196" s="3">
        <v>-3.01897E-2</v>
      </c>
      <c r="J196" s="3">
        <v>6.4847400000000001E-3</v>
      </c>
      <c r="K196" s="4">
        <v>3.2000001597448398E-6</v>
      </c>
      <c r="L196" s="3">
        <v>-3.2337799999999998E-4</v>
      </c>
      <c r="M196" s="3">
        <v>6.2301100000000003E-4</v>
      </c>
      <c r="N196" s="3">
        <v>0.60372199708192897</v>
      </c>
      <c r="O196" s="3">
        <v>21.673670098665902</v>
      </c>
    </row>
    <row r="197" spans="1:15" x14ac:dyDescent="0.3">
      <c r="A197" s="3" t="s">
        <v>30</v>
      </c>
      <c r="B197" s="6" t="str">
        <f>VLOOKUP(A197,IF({1,0},'Table S1 '!A:A,'Table S1 '!B:B),2,0)</f>
        <v>Green bean</v>
      </c>
      <c r="C197" s="6" t="s">
        <v>878</v>
      </c>
      <c r="D197" s="3" t="s">
        <v>384</v>
      </c>
      <c r="E197" s="3" t="s">
        <v>11</v>
      </c>
      <c r="F197" s="3" t="s">
        <v>12</v>
      </c>
      <c r="G197" s="3" t="s">
        <v>11</v>
      </c>
      <c r="H197" s="3" t="s">
        <v>12</v>
      </c>
      <c r="I197" s="3">
        <v>0.15629699999999999</v>
      </c>
      <c r="J197" s="3">
        <v>3.2183299999999998E-2</v>
      </c>
      <c r="K197" s="4">
        <v>1.19999655704812E-6</v>
      </c>
      <c r="L197" s="3">
        <v>-3.8663499999999997E-4</v>
      </c>
      <c r="M197" s="3">
        <v>2.9760300000000002E-3</v>
      </c>
      <c r="N197" s="3">
        <v>0.896632961283925</v>
      </c>
      <c r="O197" s="3">
        <v>23.585231159795701</v>
      </c>
    </row>
    <row r="198" spans="1:15" x14ac:dyDescent="0.3">
      <c r="A198" s="3" t="s">
        <v>30</v>
      </c>
      <c r="B198" s="6" t="str">
        <f>VLOOKUP(A198,IF({1,0},'Table S1 '!A:A,'Table S1 '!B:B),2,0)</f>
        <v>Green bean</v>
      </c>
      <c r="C198" s="6" t="s">
        <v>878</v>
      </c>
      <c r="D198" s="3" t="s">
        <v>385</v>
      </c>
      <c r="E198" s="3" t="s">
        <v>12</v>
      </c>
      <c r="F198" s="3" t="s">
        <v>11</v>
      </c>
      <c r="G198" s="3" t="s">
        <v>12</v>
      </c>
      <c r="H198" s="3" t="s">
        <v>11</v>
      </c>
      <c r="I198" s="3">
        <v>-2.23526E-2</v>
      </c>
      <c r="J198" s="3">
        <v>4.8600500000000003E-3</v>
      </c>
      <c r="K198" s="4">
        <v>4.2000068624663104E-6</v>
      </c>
      <c r="L198" s="3">
        <v>2.8681099999999999E-4</v>
      </c>
      <c r="M198" s="3">
        <v>4.63752E-4</v>
      </c>
      <c r="N198" s="3">
        <v>0.53627431893631605</v>
      </c>
      <c r="O198" s="3">
        <v>21.153129023624899</v>
      </c>
    </row>
    <row r="199" spans="1:15" x14ac:dyDescent="0.3">
      <c r="A199" s="3" t="s">
        <v>30</v>
      </c>
      <c r="B199" s="6" t="str">
        <f>VLOOKUP(A199,IF({1,0},'Table S1 '!A:A,'Table S1 '!B:B),2,0)</f>
        <v>Green bean</v>
      </c>
      <c r="C199" s="6" t="s">
        <v>878</v>
      </c>
      <c r="D199" s="3" t="s">
        <v>386</v>
      </c>
      <c r="E199" s="3" t="s">
        <v>12</v>
      </c>
      <c r="F199" s="3" t="s">
        <v>11</v>
      </c>
      <c r="G199" s="3" t="s">
        <v>12</v>
      </c>
      <c r="H199" s="3" t="s">
        <v>11</v>
      </c>
      <c r="I199" s="3">
        <v>3.7735999999999999E-2</v>
      </c>
      <c r="J199" s="3">
        <v>7.6802600000000004E-3</v>
      </c>
      <c r="K199" s="4">
        <v>8.9999479963720197E-7</v>
      </c>
      <c r="L199" s="3">
        <v>7.0808500000000001E-4</v>
      </c>
      <c r="M199" s="3">
        <v>7.3185399999999999E-4</v>
      </c>
      <c r="N199" s="3">
        <v>0.33328364319824999</v>
      </c>
      <c r="O199" s="3">
        <v>24.141257118117</v>
      </c>
    </row>
    <row r="200" spans="1:15" x14ac:dyDescent="0.3">
      <c r="A200" s="3" t="s">
        <v>30</v>
      </c>
      <c r="B200" s="6" t="str">
        <f>VLOOKUP(A200,IF({1,0},'Table S1 '!A:A,'Table S1 '!B:B),2,0)</f>
        <v>Green bean</v>
      </c>
      <c r="C200" s="6" t="s">
        <v>878</v>
      </c>
      <c r="D200" s="3" t="s">
        <v>387</v>
      </c>
      <c r="E200" s="3" t="s">
        <v>11</v>
      </c>
      <c r="F200" s="3" t="s">
        <v>12</v>
      </c>
      <c r="G200" s="3" t="s">
        <v>11</v>
      </c>
      <c r="H200" s="3" t="s">
        <v>12</v>
      </c>
      <c r="I200" s="3">
        <v>9.9362599999999995E-2</v>
      </c>
      <c r="J200" s="3">
        <v>1.8199199999999999E-2</v>
      </c>
      <c r="K200" s="4">
        <v>4.7999863240390901E-8</v>
      </c>
      <c r="L200" s="3">
        <v>-3.5656099999999999E-3</v>
      </c>
      <c r="M200" s="3">
        <v>1.7483500000000001E-3</v>
      </c>
      <c r="N200" s="3">
        <v>4.1410454774327699E-2</v>
      </c>
      <c r="O200" s="3">
        <v>29.808580743731898</v>
      </c>
    </row>
    <row r="201" spans="1:15" x14ac:dyDescent="0.3">
      <c r="A201" s="3" t="s">
        <v>30</v>
      </c>
      <c r="B201" s="6" t="str">
        <f>VLOOKUP(A201,IF({1,0},'Table S1 '!A:A,'Table S1 '!B:B),2,0)</f>
        <v>Green bean</v>
      </c>
      <c r="C201" s="6" t="s">
        <v>878</v>
      </c>
      <c r="D201" s="3" t="s">
        <v>388</v>
      </c>
      <c r="E201" s="3" t="s">
        <v>12</v>
      </c>
      <c r="F201" s="3" t="s">
        <v>14</v>
      </c>
      <c r="G201" s="3" t="s">
        <v>12</v>
      </c>
      <c r="H201" s="3" t="s">
        <v>14</v>
      </c>
      <c r="I201" s="3">
        <v>-2.3152699999999998E-2</v>
      </c>
      <c r="J201" s="3">
        <v>4.7282899999999996E-3</v>
      </c>
      <c r="K201" s="4">
        <v>9.6999612651099905E-7</v>
      </c>
      <c r="L201" s="3">
        <v>1.2226399999999999E-4</v>
      </c>
      <c r="M201" s="3">
        <v>4.5069000000000001E-4</v>
      </c>
      <c r="N201" s="3">
        <v>0.78617458483948699</v>
      </c>
      <c r="O201" s="3">
        <v>23.977012981196399</v>
      </c>
    </row>
    <row r="202" spans="1:15" x14ac:dyDescent="0.3">
      <c r="A202" s="3" t="s">
        <v>30</v>
      </c>
      <c r="B202" s="6" t="str">
        <f>VLOOKUP(A202,IF({1,0},'Table S1 '!A:A,'Table S1 '!B:B),2,0)</f>
        <v>Green bean</v>
      </c>
      <c r="C202" s="6" t="s">
        <v>878</v>
      </c>
      <c r="D202" s="3" t="s">
        <v>389</v>
      </c>
      <c r="E202" s="3" t="s">
        <v>13</v>
      </c>
      <c r="F202" s="3" t="s">
        <v>14</v>
      </c>
      <c r="G202" s="3" t="s">
        <v>13</v>
      </c>
      <c r="H202" s="3" t="s">
        <v>14</v>
      </c>
      <c r="I202" s="3">
        <v>-3.1804199999999998E-2</v>
      </c>
      <c r="J202" s="3">
        <v>6.9215700000000002E-3</v>
      </c>
      <c r="K202" s="4">
        <v>4.3000152915126997E-6</v>
      </c>
      <c r="L202" s="3">
        <v>-1.11951E-3</v>
      </c>
      <c r="M202" s="3">
        <v>6.63801E-4</v>
      </c>
      <c r="N202" s="3">
        <v>9.1698028821973504E-2</v>
      </c>
      <c r="O202" s="3">
        <v>21.113475122772801</v>
      </c>
    </row>
    <row r="203" spans="1:15" x14ac:dyDescent="0.3">
      <c r="A203" s="3" t="s">
        <v>30</v>
      </c>
      <c r="B203" s="6" t="str">
        <f>VLOOKUP(A203,IF({1,0},'Table S1 '!A:A,'Table S1 '!B:B),2,0)</f>
        <v>Green bean</v>
      </c>
      <c r="C203" s="6" t="s">
        <v>878</v>
      </c>
      <c r="D203" s="3" t="s">
        <v>390</v>
      </c>
      <c r="E203" s="3" t="s">
        <v>12</v>
      </c>
      <c r="F203" s="3" t="s">
        <v>11</v>
      </c>
      <c r="G203" s="3" t="s">
        <v>12</v>
      </c>
      <c r="H203" s="3" t="s">
        <v>11</v>
      </c>
      <c r="I203" s="3">
        <v>2.7299E-2</v>
      </c>
      <c r="J203" s="3">
        <v>5.8632399999999996E-3</v>
      </c>
      <c r="K203" s="4">
        <v>3.2000001597448398E-6</v>
      </c>
      <c r="L203" s="3">
        <v>-4.0450499999999999E-4</v>
      </c>
      <c r="M203" s="3">
        <v>5.5806699999999998E-4</v>
      </c>
      <c r="N203" s="3">
        <v>0.46855545675572102</v>
      </c>
      <c r="O203" s="3">
        <v>21.6779461938509</v>
      </c>
    </row>
    <row r="204" spans="1:15" x14ac:dyDescent="0.3">
      <c r="A204" s="3" t="s">
        <v>839</v>
      </c>
      <c r="B204" s="6" t="str">
        <f>VLOOKUP(A204,IF({1,0},'Table S1 '!A:A,'Table S1 '!B:B),2,0)</f>
        <v>Lettuce</v>
      </c>
      <c r="C204" s="6" t="s">
        <v>878</v>
      </c>
      <c r="D204" s="3" t="s">
        <v>391</v>
      </c>
      <c r="E204" s="3" t="s">
        <v>11</v>
      </c>
      <c r="F204" s="3" t="s">
        <v>12</v>
      </c>
      <c r="G204" s="3" t="s">
        <v>11</v>
      </c>
      <c r="H204" s="3" t="s">
        <v>12</v>
      </c>
      <c r="I204" s="3">
        <v>-7.5853900000000002E-2</v>
      </c>
      <c r="J204" s="3">
        <v>1.4936700000000001E-2</v>
      </c>
      <c r="K204" s="4">
        <v>3.7999685303685502E-7</v>
      </c>
      <c r="L204" s="3">
        <v>6.9195699999999999E-4</v>
      </c>
      <c r="M204" s="3">
        <v>1.09829E-3</v>
      </c>
      <c r="N204" s="3">
        <v>0.528672840529406</v>
      </c>
      <c r="O204" s="3">
        <v>25.789713218076098</v>
      </c>
    </row>
    <row r="205" spans="1:15" x14ac:dyDescent="0.3">
      <c r="A205" s="3" t="s">
        <v>31</v>
      </c>
      <c r="B205" s="6" t="str">
        <f>VLOOKUP(A205,IF({1,0},'Table S1 '!A:A,'Table S1 '!B:B),2,0)</f>
        <v>Lettuce</v>
      </c>
      <c r="C205" s="6" t="s">
        <v>878</v>
      </c>
      <c r="D205" s="3" t="s">
        <v>392</v>
      </c>
      <c r="E205" s="3" t="s">
        <v>12</v>
      </c>
      <c r="F205" s="3" t="s">
        <v>11</v>
      </c>
      <c r="G205" s="3" t="s">
        <v>12</v>
      </c>
      <c r="H205" s="3" t="s">
        <v>11</v>
      </c>
      <c r="I205" s="3">
        <v>-4.6624100000000002E-2</v>
      </c>
      <c r="J205" s="3">
        <v>9.6834799999999995E-3</v>
      </c>
      <c r="K205" s="4">
        <v>1.4999956513820401E-6</v>
      </c>
      <c r="L205" s="3">
        <v>6.4801799999999999E-4</v>
      </c>
      <c r="M205" s="3">
        <v>7.2185900000000004E-4</v>
      </c>
      <c r="N205" s="3">
        <v>0.369342258041925</v>
      </c>
      <c r="O205" s="3">
        <v>23.182379088180099</v>
      </c>
    </row>
    <row r="206" spans="1:15" x14ac:dyDescent="0.3">
      <c r="A206" s="3" t="s">
        <v>31</v>
      </c>
      <c r="B206" s="6" t="str">
        <f>VLOOKUP(A206,IF({1,0},'Table S1 '!A:A,'Table S1 '!B:B),2,0)</f>
        <v>Lettuce</v>
      </c>
      <c r="C206" s="6" t="s">
        <v>878</v>
      </c>
      <c r="D206" s="3" t="s">
        <v>393</v>
      </c>
      <c r="E206" s="3" t="s">
        <v>11</v>
      </c>
      <c r="F206" s="3" t="s">
        <v>12</v>
      </c>
      <c r="G206" s="3" t="s">
        <v>11</v>
      </c>
      <c r="H206" s="3" t="s">
        <v>12</v>
      </c>
      <c r="I206" s="3">
        <v>9.7773399999999996E-2</v>
      </c>
      <c r="J206" s="3">
        <v>2.12842E-2</v>
      </c>
      <c r="K206" s="4">
        <v>4.3999728835998901E-6</v>
      </c>
      <c r="L206" s="3">
        <v>1.10779E-4</v>
      </c>
      <c r="M206" s="3">
        <v>1.56591E-3</v>
      </c>
      <c r="N206" s="3">
        <v>0.94360210273061795</v>
      </c>
      <c r="O206" s="3">
        <v>21.102153269724401</v>
      </c>
    </row>
    <row r="207" spans="1:15" x14ac:dyDescent="0.3">
      <c r="A207" s="3" t="s">
        <v>31</v>
      </c>
      <c r="B207" s="6" t="str">
        <f>VLOOKUP(A207,IF({1,0},'Table S1 '!A:A,'Table S1 '!B:B),2,0)</f>
        <v>Lettuce</v>
      </c>
      <c r="C207" s="6" t="s">
        <v>878</v>
      </c>
      <c r="D207" s="3" t="s">
        <v>394</v>
      </c>
      <c r="E207" s="3" t="s">
        <v>13</v>
      </c>
      <c r="F207" s="3" t="s">
        <v>12</v>
      </c>
      <c r="G207" s="3" t="s">
        <v>13</v>
      </c>
      <c r="H207" s="3" t="s">
        <v>12</v>
      </c>
      <c r="I207" s="3">
        <v>0.10252799999999999</v>
      </c>
      <c r="J207" s="3">
        <v>2.1535499999999999E-2</v>
      </c>
      <c r="K207" s="4">
        <v>1.8999842462147301E-6</v>
      </c>
      <c r="L207" s="3">
        <v>7.74554E-4</v>
      </c>
      <c r="M207" s="3">
        <v>1.62334E-3</v>
      </c>
      <c r="N207" s="3">
        <v>0.633264291900697</v>
      </c>
      <c r="O207" s="3">
        <v>22.6660087761291</v>
      </c>
    </row>
    <row r="208" spans="1:15" x14ac:dyDescent="0.3">
      <c r="A208" s="3" t="s">
        <v>31</v>
      </c>
      <c r="B208" s="6" t="str">
        <f>VLOOKUP(A208,IF({1,0},'Table S1 '!A:A,'Table S1 '!B:B),2,0)</f>
        <v>Lettuce</v>
      </c>
      <c r="C208" s="6" t="s">
        <v>878</v>
      </c>
      <c r="D208" s="3" t="s">
        <v>395</v>
      </c>
      <c r="E208" s="3" t="s">
        <v>12</v>
      </c>
      <c r="F208" s="3" t="s">
        <v>11</v>
      </c>
      <c r="G208" s="3" t="s">
        <v>12</v>
      </c>
      <c r="H208" s="3" t="s">
        <v>11</v>
      </c>
      <c r="I208" s="3">
        <v>-3.44176E-2</v>
      </c>
      <c r="J208" s="3">
        <v>7.0563300000000004E-3</v>
      </c>
      <c r="K208" s="4">
        <v>1.09999319893519E-6</v>
      </c>
      <c r="L208" s="3">
        <v>3.4957599999999999E-4</v>
      </c>
      <c r="M208" s="3">
        <v>5.2212199999999997E-4</v>
      </c>
      <c r="N208" s="3">
        <v>0.50315871578476401</v>
      </c>
      <c r="O208" s="3">
        <v>23.790490696345</v>
      </c>
    </row>
    <row r="209" spans="1:15" x14ac:dyDescent="0.3">
      <c r="A209" s="3" t="s">
        <v>31</v>
      </c>
      <c r="B209" s="6" t="str">
        <f>VLOOKUP(A209,IF({1,0},'Table S1 '!A:A,'Table S1 '!B:B),2,0)</f>
        <v>Lettuce</v>
      </c>
      <c r="C209" s="6" t="s">
        <v>878</v>
      </c>
      <c r="D209" s="3" t="s">
        <v>396</v>
      </c>
      <c r="E209" s="3" t="s">
        <v>12</v>
      </c>
      <c r="F209" s="3" t="s">
        <v>13</v>
      </c>
      <c r="G209" s="3" t="s">
        <v>12</v>
      </c>
      <c r="H209" s="3" t="s">
        <v>13</v>
      </c>
      <c r="I209" s="3">
        <v>-3.4209499999999997E-2</v>
      </c>
      <c r="J209" s="3">
        <v>6.2679800000000003E-3</v>
      </c>
      <c r="K209" s="4">
        <v>4.7999863240390901E-8</v>
      </c>
      <c r="L209" s="4">
        <v>5.4605899999999998E-5</v>
      </c>
      <c r="M209" s="3">
        <v>4.6519299999999998E-4</v>
      </c>
      <c r="N209" s="3">
        <v>0.90655592358863601</v>
      </c>
      <c r="O209" s="3">
        <v>29.787787652281398</v>
      </c>
    </row>
    <row r="210" spans="1:15" x14ac:dyDescent="0.3">
      <c r="A210" s="3" t="s">
        <v>31</v>
      </c>
      <c r="B210" s="6" t="str">
        <f>VLOOKUP(A210,IF({1,0},'Table S1 '!A:A,'Table S1 '!B:B),2,0)</f>
        <v>Lettuce</v>
      </c>
      <c r="C210" s="6" t="s">
        <v>878</v>
      </c>
      <c r="D210" s="3" t="s">
        <v>397</v>
      </c>
      <c r="E210" s="3" t="s">
        <v>11</v>
      </c>
      <c r="F210" s="3" t="s">
        <v>13</v>
      </c>
      <c r="G210" s="3" t="s">
        <v>11</v>
      </c>
      <c r="H210" s="3" t="s">
        <v>13</v>
      </c>
      <c r="I210" s="3">
        <v>3.0653400000000001E-2</v>
      </c>
      <c r="J210" s="3">
        <v>6.42401E-3</v>
      </c>
      <c r="K210" s="4">
        <v>1.7999896172455901E-6</v>
      </c>
      <c r="L210" s="3">
        <v>-5.9776299999999996E-4</v>
      </c>
      <c r="M210" s="3">
        <v>4.7766600000000002E-4</v>
      </c>
      <c r="N210" s="3">
        <v>0.210780776458388</v>
      </c>
      <c r="O210" s="3">
        <v>22.769048814026998</v>
      </c>
    </row>
    <row r="211" spans="1:15" x14ac:dyDescent="0.3">
      <c r="A211" s="3" t="s">
        <v>31</v>
      </c>
      <c r="B211" s="6" t="str">
        <f>VLOOKUP(A211,IF({1,0},'Table S1 '!A:A,'Table S1 '!B:B),2,0)</f>
        <v>Lettuce</v>
      </c>
      <c r="C211" s="6" t="s">
        <v>878</v>
      </c>
      <c r="D211" s="3" t="s">
        <v>398</v>
      </c>
      <c r="E211" s="3" t="s">
        <v>11</v>
      </c>
      <c r="F211" s="3" t="s">
        <v>12</v>
      </c>
      <c r="G211" s="3" t="s">
        <v>11</v>
      </c>
      <c r="H211" s="3" t="s">
        <v>12</v>
      </c>
      <c r="I211" s="3">
        <v>-0.19420499999999999</v>
      </c>
      <c r="J211" s="3">
        <v>4.2211499999999999E-2</v>
      </c>
      <c r="K211" s="4">
        <v>4.2000068624663104E-6</v>
      </c>
      <c r="L211" s="3">
        <v>4.7667999999999999E-3</v>
      </c>
      <c r="M211" s="3">
        <v>3.0954200000000002E-3</v>
      </c>
      <c r="N211" s="3">
        <v>0.123573116593375</v>
      </c>
      <c r="O211" s="3">
        <v>21.1669967760124</v>
      </c>
    </row>
    <row r="212" spans="1:15" x14ac:dyDescent="0.3">
      <c r="A212" s="3" t="s">
        <v>31</v>
      </c>
      <c r="B212" s="6" t="str">
        <f>VLOOKUP(A212,IF({1,0},'Table S1 '!A:A,'Table S1 '!B:B),2,0)</f>
        <v>Lettuce</v>
      </c>
      <c r="C212" s="6" t="s">
        <v>878</v>
      </c>
      <c r="D212" s="3" t="s">
        <v>399</v>
      </c>
      <c r="E212" s="3" t="s">
        <v>14</v>
      </c>
      <c r="F212" s="3" t="s">
        <v>13</v>
      </c>
      <c r="G212" s="3" t="s">
        <v>14</v>
      </c>
      <c r="H212" s="3" t="s">
        <v>13</v>
      </c>
      <c r="I212" s="3">
        <v>-0.109252</v>
      </c>
      <c r="J212" s="3">
        <v>2.2969900000000001E-2</v>
      </c>
      <c r="K212" s="4">
        <v>2.0000000199680999E-6</v>
      </c>
      <c r="L212" s="3">
        <v>-2.3606300000000001E-4</v>
      </c>
      <c r="M212" s="3">
        <v>1.72781E-3</v>
      </c>
      <c r="N212" s="3">
        <v>0.89132707730553795</v>
      </c>
      <c r="O212" s="3">
        <v>22.6224992822223</v>
      </c>
    </row>
    <row r="213" spans="1:15" x14ac:dyDescent="0.3">
      <c r="A213" s="3" t="s">
        <v>31</v>
      </c>
      <c r="B213" s="6" t="str">
        <f>VLOOKUP(A213,IF({1,0},'Table S1 '!A:A,'Table S1 '!B:B),2,0)</f>
        <v>Lettuce</v>
      </c>
      <c r="C213" s="6" t="s">
        <v>878</v>
      </c>
      <c r="D213" s="3" t="s">
        <v>400</v>
      </c>
      <c r="E213" s="3" t="s">
        <v>11</v>
      </c>
      <c r="F213" s="3" t="s">
        <v>14</v>
      </c>
      <c r="G213" s="3" t="s">
        <v>11</v>
      </c>
      <c r="H213" s="3" t="s">
        <v>14</v>
      </c>
      <c r="I213" s="3">
        <v>2.7938000000000001E-2</v>
      </c>
      <c r="J213" s="3">
        <v>6.05522E-3</v>
      </c>
      <c r="K213" s="4">
        <v>4.00000007987242E-6</v>
      </c>
      <c r="L213" s="3">
        <v>4.2786199999999999E-4</v>
      </c>
      <c r="M213" s="3">
        <v>4.5132199999999999E-4</v>
      </c>
      <c r="N213" s="3">
        <v>0.34311997374540398</v>
      </c>
      <c r="O213" s="3">
        <v>21.2877995750226</v>
      </c>
    </row>
    <row r="214" spans="1:15" x14ac:dyDescent="0.3">
      <c r="A214" s="3" t="s">
        <v>31</v>
      </c>
      <c r="B214" s="6" t="str">
        <f>VLOOKUP(A214,IF({1,0},'Table S1 '!A:A,'Table S1 '!B:B),2,0)</f>
        <v>Lettuce</v>
      </c>
      <c r="C214" s="6" t="s">
        <v>878</v>
      </c>
      <c r="D214" s="3" t="s">
        <v>401</v>
      </c>
      <c r="E214" s="3" t="s">
        <v>14</v>
      </c>
      <c r="F214" s="3" t="s">
        <v>13</v>
      </c>
      <c r="G214" s="3" t="s">
        <v>14</v>
      </c>
      <c r="H214" s="3" t="s">
        <v>13</v>
      </c>
      <c r="I214" s="3">
        <v>6.3650899999999996E-2</v>
      </c>
      <c r="J214" s="3">
        <v>1.2841099999999999E-2</v>
      </c>
      <c r="K214" s="4">
        <v>7.1999586127519E-7</v>
      </c>
      <c r="L214" s="3">
        <v>-1.5176199999999999E-3</v>
      </c>
      <c r="M214" s="3">
        <v>9.5062E-4</v>
      </c>
      <c r="N214" s="3">
        <v>0.110388034338021</v>
      </c>
      <c r="O214" s="3">
        <v>24.569970864409299</v>
      </c>
    </row>
    <row r="215" spans="1:15" x14ac:dyDescent="0.3">
      <c r="A215" s="3" t="s">
        <v>31</v>
      </c>
      <c r="B215" s="6" t="str">
        <f>VLOOKUP(A215,IF({1,0},'Table S1 '!A:A,'Table S1 '!B:B),2,0)</f>
        <v>Lettuce</v>
      </c>
      <c r="C215" s="6" t="s">
        <v>878</v>
      </c>
      <c r="D215" s="3" t="s">
        <v>402</v>
      </c>
      <c r="E215" s="3" t="s">
        <v>11</v>
      </c>
      <c r="F215" s="3" t="s">
        <v>12</v>
      </c>
      <c r="G215" s="3" t="s">
        <v>11</v>
      </c>
      <c r="H215" s="3" t="s">
        <v>12</v>
      </c>
      <c r="I215" s="3">
        <v>5.9377600000000003E-2</v>
      </c>
      <c r="J215" s="3">
        <v>1.23879E-2</v>
      </c>
      <c r="K215" s="4">
        <v>1.6000000638979299E-6</v>
      </c>
      <c r="L215" s="3">
        <v>6.3398199999999995E-4</v>
      </c>
      <c r="M215" s="3">
        <v>9.2097999999999995E-4</v>
      </c>
      <c r="N215" s="3">
        <v>0.49121542960027997</v>
      </c>
      <c r="O215" s="3">
        <v>22.9747025675095</v>
      </c>
    </row>
    <row r="216" spans="1:15" x14ac:dyDescent="0.3">
      <c r="A216" s="3" t="s">
        <v>841</v>
      </c>
      <c r="B216" s="6" t="str">
        <f>VLOOKUP(A216,IF({1,0},'Table S1 '!A:A,'Table S1 '!B:B),2,0)</f>
        <v>Cabbage/Kale</v>
      </c>
      <c r="C216" s="6" t="s">
        <v>878</v>
      </c>
      <c r="D216" s="3" t="s">
        <v>403</v>
      </c>
      <c r="E216" s="3" t="s">
        <v>14</v>
      </c>
      <c r="F216" s="3" t="s">
        <v>11</v>
      </c>
      <c r="G216" s="3" t="s">
        <v>14</v>
      </c>
      <c r="H216" s="3" t="s">
        <v>11</v>
      </c>
      <c r="I216" s="3">
        <v>-2.69316E-2</v>
      </c>
      <c r="J216" s="3">
        <v>5.5664E-3</v>
      </c>
      <c r="K216" s="4">
        <v>1.29998996537546E-6</v>
      </c>
      <c r="L216" s="4">
        <v>-8.7243299999999999E-5</v>
      </c>
      <c r="M216" s="3">
        <v>5.7933300000000002E-4</v>
      </c>
      <c r="N216" s="3">
        <v>0.880296955794165</v>
      </c>
      <c r="O216" s="3">
        <v>23.4086025670303</v>
      </c>
    </row>
    <row r="217" spans="1:15" x14ac:dyDescent="0.3">
      <c r="A217" s="3" t="s">
        <v>32</v>
      </c>
      <c r="B217" s="6" t="str">
        <f>VLOOKUP(A217,IF({1,0},'Table S1 '!A:A,'Table S1 '!B:B),2,0)</f>
        <v>Cabbage/Kale</v>
      </c>
      <c r="C217" s="6" t="s">
        <v>878</v>
      </c>
      <c r="D217" s="3" t="s">
        <v>404</v>
      </c>
      <c r="E217" s="3" t="s">
        <v>14</v>
      </c>
      <c r="F217" s="3" t="s">
        <v>13</v>
      </c>
      <c r="G217" s="3" t="s">
        <v>14</v>
      </c>
      <c r="H217" s="3" t="s">
        <v>13</v>
      </c>
      <c r="I217" s="3">
        <v>6.5567500000000001E-2</v>
      </c>
      <c r="J217" s="3">
        <v>1.31483E-2</v>
      </c>
      <c r="K217" s="4">
        <v>6.10000231740111E-7</v>
      </c>
      <c r="L217" s="3">
        <v>2.21915E-3</v>
      </c>
      <c r="M217" s="3">
        <v>1.3645199999999999E-3</v>
      </c>
      <c r="N217" s="3">
        <v>0.103884080475892</v>
      </c>
      <c r="O217" s="3">
        <v>24.8678386297161</v>
      </c>
    </row>
    <row r="218" spans="1:15" x14ac:dyDescent="0.3">
      <c r="A218" s="3" t="s">
        <v>32</v>
      </c>
      <c r="B218" s="6" t="str">
        <f>VLOOKUP(A218,IF({1,0},'Table S1 '!A:A,'Table S1 '!B:B),2,0)</f>
        <v>Cabbage/Kale</v>
      </c>
      <c r="C218" s="6" t="s">
        <v>878</v>
      </c>
      <c r="D218" s="3" t="s">
        <v>405</v>
      </c>
      <c r="E218" s="3" t="s">
        <v>11</v>
      </c>
      <c r="F218" s="3" t="s">
        <v>12</v>
      </c>
      <c r="G218" s="3" t="s">
        <v>11</v>
      </c>
      <c r="H218" s="3" t="s">
        <v>12</v>
      </c>
      <c r="I218" s="3">
        <v>8.4213999999999997E-2</v>
      </c>
      <c r="J218" s="3">
        <v>1.8267800000000001E-2</v>
      </c>
      <c r="K218" s="4">
        <v>4.00000007987242E-6</v>
      </c>
      <c r="L218" s="3">
        <v>1.1272700000000001E-3</v>
      </c>
      <c r="M218" s="3">
        <v>1.9018500000000001E-3</v>
      </c>
      <c r="N218" s="3">
        <v>0.55336539905552495</v>
      </c>
      <c r="O218" s="3">
        <v>21.2518183709612</v>
      </c>
    </row>
    <row r="219" spans="1:15" x14ac:dyDescent="0.3">
      <c r="A219" s="3" t="s">
        <v>32</v>
      </c>
      <c r="B219" s="6" t="str">
        <f>VLOOKUP(A219,IF({1,0},'Table S1 '!A:A,'Table S1 '!B:B),2,0)</f>
        <v>Cabbage/Kale</v>
      </c>
      <c r="C219" s="6" t="s">
        <v>878</v>
      </c>
      <c r="D219" s="3" t="s">
        <v>406</v>
      </c>
      <c r="E219" s="3" t="s">
        <v>12</v>
      </c>
      <c r="F219" s="3" t="s">
        <v>11</v>
      </c>
      <c r="G219" s="3" t="s">
        <v>12</v>
      </c>
      <c r="H219" s="3" t="s">
        <v>11</v>
      </c>
      <c r="I219" s="3">
        <v>-9.6084299999999997E-2</v>
      </c>
      <c r="J219" s="3">
        <v>1.9833E-2</v>
      </c>
      <c r="K219" s="4">
        <v>1.29998996537546E-6</v>
      </c>
      <c r="L219" s="3">
        <v>1.8364399999999999E-3</v>
      </c>
      <c r="M219" s="3">
        <v>2.0653899999999998E-3</v>
      </c>
      <c r="N219" s="3">
        <v>0.37392284551692201</v>
      </c>
      <c r="O219" s="3">
        <v>23.470807813309499</v>
      </c>
    </row>
    <row r="220" spans="1:15" x14ac:dyDescent="0.3">
      <c r="A220" s="3" t="s">
        <v>32</v>
      </c>
      <c r="B220" s="6" t="str">
        <f>VLOOKUP(A220,IF({1,0},'Table S1 '!A:A,'Table S1 '!B:B),2,0)</f>
        <v>Cabbage/Kale</v>
      </c>
      <c r="C220" s="6" t="s">
        <v>878</v>
      </c>
      <c r="D220" s="3" t="s">
        <v>407</v>
      </c>
      <c r="E220" s="3" t="s">
        <v>12</v>
      </c>
      <c r="F220" s="3" t="s">
        <v>11</v>
      </c>
      <c r="G220" s="3" t="s">
        <v>12</v>
      </c>
      <c r="H220" s="3" t="s">
        <v>11</v>
      </c>
      <c r="I220" s="3">
        <v>-5.1040500000000003E-2</v>
      </c>
      <c r="J220" s="3">
        <v>1.05884E-2</v>
      </c>
      <c r="K220" s="4">
        <v>1.4000063322395299E-6</v>
      </c>
      <c r="L220" s="3">
        <v>4.0942799999999998E-4</v>
      </c>
      <c r="M220" s="3">
        <v>1.07781E-3</v>
      </c>
      <c r="N220" s="3">
        <v>0.70404107923352199</v>
      </c>
      <c r="O220" s="3">
        <v>23.236416992029302</v>
      </c>
    </row>
    <row r="221" spans="1:15" x14ac:dyDescent="0.3">
      <c r="A221" s="3" t="s">
        <v>32</v>
      </c>
      <c r="B221" s="6" t="str">
        <f>VLOOKUP(A221,IF({1,0},'Table S1 '!A:A,'Table S1 '!B:B),2,0)</f>
        <v>Cabbage/Kale</v>
      </c>
      <c r="C221" s="6" t="s">
        <v>878</v>
      </c>
      <c r="D221" s="3" t="s">
        <v>408</v>
      </c>
      <c r="E221" s="3" t="s">
        <v>12</v>
      </c>
      <c r="F221" s="3" t="s">
        <v>11</v>
      </c>
      <c r="G221" s="3" t="s">
        <v>12</v>
      </c>
      <c r="H221" s="3" t="s">
        <v>11</v>
      </c>
      <c r="I221" s="3">
        <v>7.3499800000000004E-2</v>
      </c>
      <c r="J221" s="3">
        <v>1.6003099999999999E-2</v>
      </c>
      <c r="K221" s="4">
        <v>4.3999728835998901E-6</v>
      </c>
      <c r="L221" s="3">
        <v>3.3224699999999998E-4</v>
      </c>
      <c r="M221" s="3">
        <v>1.6779200000000001E-3</v>
      </c>
      <c r="N221" s="3">
        <v>0.84303693056973295</v>
      </c>
      <c r="O221" s="3">
        <v>21.0942494054033</v>
      </c>
    </row>
    <row r="222" spans="1:15" x14ac:dyDescent="0.3">
      <c r="A222" s="3" t="s">
        <v>32</v>
      </c>
      <c r="B222" s="6" t="str">
        <f>VLOOKUP(A222,IF({1,0},'Table S1 '!A:A,'Table S1 '!B:B),2,0)</f>
        <v>Cabbage/Kale</v>
      </c>
      <c r="C222" s="6" t="s">
        <v>878</v>
      </c>
      <c r="D222" s="3" t="s">
        <v>409</v>
      </c>
      <c r="E222" s="3" t="s">
        <v>13</v>
      </c>
      <c r="F222" s="3" t="s">
        <v>11</v>
      </c>
      <c r="G222" s="3" t="s">
        <v>13</v>
      </c>
      <c r="H222" s="3" t="s">
        <v>11</v>
      </c>
      <c r="I222" s="3">
        <v>2.0306600000000001E-2</v>
      </c>
      <c r="J222" s="3">
        <v>4.4326599999999997E-3</v>
      </c>
      <c r="K222" s="4">
        <v>4.6000229666506802E-6</v>
      </c>
      <c r="L222" s="3">
        <v>5.5364200000000002E-4</v>
      </c>
      <c r="M222" s="3">
        <v>4.6055800000000002E-4</v>
      </c>
      <c r="N222" s="3">
        <v>0.22932109138395901</v>
      </c>
      <c r="O222" s="3">
        <v>20.9867692209247</v>
      </c>
    </row>
    <row r="223" spans="1:15" x14ac:dyDescent="0.3">
      <c r="A223" s="3" t="s">
        <v>32</v>
      </c>
      <c r="B223" s="6" t="str">
        <f>VLOOKUP(A223,IF({1,0},'Table S1 '!A:A,'Table S1 '!B:B),2,0)</f>
        <v>Cabbage/Kale</v>
      </c>
      <c r="C223" s="6" t="s">
        <v>878</v>
      </c>
      <c r="D223" s="3" t="s">
        <v>410</v>
      </c>
      <c r="E223" s="3" t="s">
        <v>14</v>
      </c>
      <c r="F223" s="3" t="s">
        <v>13</v>
      </c>
      <c r="G223" s="3" t="s">
        <v>14</v>
      </c>
      <c r="H223" s="3" t="s">
        <v>13</v>
      </c>
      <c r="I223" s="3">
        <v>0.11101</v>
      </c>
      <c r="J223" s="3">
        <v>2.39574E-2</v>
      </c>
      <c r="K223" s="4">
        <v>3.5999792704335701E-6</v>
      </c>
      <c r="L223" s="3">
        <v>-2.7875799999999999E-4</v>
      </c>
      <c r="M223" s="3">
        <v>2.4971400000000001E-3</v>
      </c>
      <c r="N223" s="3">
        <v>0.911116056017094</v>
      </c>
      <c r="O223" s="3">
        <v>21.470632439526799</v>
      </c>
    </row>
    <row r="224" spans="1:15" x14ac:dyDescent="0.3">
      <c r="A224" s="3" t="s">
        <v>32</v>
      </c>
      <c r="B224" s="6" t="str">
        <f>VLOOKUP(A224,IF({1,0},'Table S1 '!A:A,'Table S1 '!B:B),2,0)</f>
        <v>Cabbage/Kale</v>
      </c>
      <c r="C224" s="6" t="s">
        <v>878</v>
      </c>
      <c r="D224" s="3" t="s">
        <v>411</v>
      </c>
      <c r="E224" s="3" t="s">
        <v>11</v>
      </c>
      <c r="F224" s="3" t="s">
        <v>14</v>
      </c>
      <c r="G224" s="3" t="s">
        <v>11</v>
      </c>
      <c r="H224" s="3" t="s">
        <v>14</v>
      </c>
      <c r="I224" s="3">
        <v>0.141594</v>
      </c>
      <c r="J224" s="3">
        <v>2.9153200000000001E-2</v>
      </c>
      <c r="K224" s="4">
        <v>1.19999655704812E-6</v>
      </c>
      <c r="L224" s="3">
        <v>9.3150399999999999E-4</v>
      </c>
      <c r="M224" s="3">
        <v>3.05055E-3</v>
      </c>
      <c r="N224" s="3">
        <v>0.76009521755065401</v>
      </c>
      <c r="O224" s="3">
        <v>23.589418607261798</v>
      </c>
    </row>
    <row r="225" spans="1:15" x14ac:dyDescent="0.3">
      <c r="A225" s="3" t="s">
        <v>32</v>
      </c>
      <c r="B225" s="6" t="str">
        <f>VLOOKUP(A225,IF({1,0},'Table S1 '!A:A,'Table S1 '!B:B),2,0)</f>
        <v>Cabbage/Kale</v>
      </c>
      <c r="C225" s="6" t="s">
        <v>878</v>
      </c>
      <c r="D225" s="3" t="s">
        <v>412</v>
      </c>
      <c r="E225" s="3" t="s">
        <v>14</v>
      </c>
      <c r="F225" s="3" t="s">
        <v>13</v>
      </c>
      <c r="G225" s="3" t="s">
        <v>14</v>
      </c>
      <c r="H225" s="3" t="s">
        <v>13</v>
      </c>
      <c r="I225" s="3">
        <v>0.100831</v>
      </c>
      <c r="J225" s="3">
        <v>2.1418699999999999E-2</v>
      </c>
      <c r="K225" s="4">
        <v>2.4999999500797399E-6</v>
      </c>
      <c r="L225" s="3">
        <v>-8.70991E-4</v>
      </c>
      <c r="M225" s="3">
        <v>2.2404299999999999E-3</v>
      </c>
      <c r="N225" s="3">
        <v>0.697454691588831</v>
      </c>
      <c r="O225" s="3">
        <v>22.161641889232602</v>
      </c>
    </row>
    <row r="226" spans="1:15" x14ac:dyDescent="0.3">
      <c r="A226" s="3" t="s">
        <v>32</v>
      </c>
      <c r="B226" s="6" t="str">
        <f>VLOOKUP(A226,IF({1,0},'Table S1 '!A:A,'Table S1 '!B:B),2,0)</f>
        <v>Cabbage/Kale</v>
      </c>
      <c r="C226" s="6" t="s">
        <v>878</v>
      </c>
      <c r="D226" s="3" t="s">
        <v>413</v>
      </c>
      <c r="E226" s="3" t="s">
        <v>13</v>
      </c>
      <c r="F226" s="3" t="s">
        <v>14</v>
      </c>
      <c r="G226" s="3" t="s">
        <v>13</v>
      </c>
      <c r="H226" s="3" t="s">
        <v>14</v>
      </c>
      <c r="I226" s="3">
        <v>9.4191300000000006E-2</v>
      </c>
      <c r="J226" s="3">
        <v>1.96192E-2</v>
      </c>
      <c r="K226" s="4">
        <v>1.6000000638979299E-6</v>
      </c>
      <c r="L226" s="3">
        <v>1.69691E-3</v>
      </c>
      <c r="M226" s="3">
        <v>2.0335499999999999E-3</v>
      </c>
      <c r="N226" s="3">
        <v>0.40402291711732002</v>
      </c>
      <c r="O226" s="3">
        <v>23.049366471237601</v>
      </c>
    </row>
    <row r="227" spans="1:15" x14ac:dyDescent="0.3">
      <c r="A227" s="3" t="s">
        <v>32</v>
      </c>
      <c r="B227" s="6" t="str">
        <f>VLOOKUP(A227,IF({1,0},'Table S1 '!A:A,'Table S1 '!B:B),2,0)</f>
        <v>Cabbage/Kale</v>
      </c>
      <c r="C227" s="6" t="s">
        <v>878</v>
      </c>
      <c r="D227" s="3" t="s">
        <v>414</v>
      </c>
      <c r="E227" s="3" t="s">
        <v>13</v>
      </c>
      <c r="F227" s="3" t="s">
        <v>14</v>
      </c>
      <c r="G227" s="3" t="s">
        <v>13</v>
      </c>
      <c r="H227" s="3" t="s">
        <v>14</v>
      </c>
      <c r="I227" s="3">
        <v>0.11501500000000001</v>
      </c>
      <c r="J227" s="3">
        <v>2.39014E-2</v>
      </c>
      <c r="K227" s="4">
        <v>1.4999956513820401E-6</v>
      </c>
      <c r="L227" s="3">
        <v>8.5576000000000001E-4</v>
      </c>
      <c r="M227" s="3">
        <v>2.5303999999999999E-3</v>
      </c>
      <c r="N227" s="3">
        <v>0.73521947089999895</v>
      </c>
      <c r="O227" s="3">
        <v>23.1559331674285</v>
      </c>
    </row>
    <row r="228" spans="1:15" x14ac:dyDescent="0.3">
      <c r="A228" s="3" t="s">
        <v>32</v>
      </c>
      <c r="B228" s="6" t="str">
        <f>VLOOKUP(A228,IF({1,0},'Table S1 '!A:A,'Table S1 '!B:B),2,0)</f>
        <v>Cabbage/Kale</v>
      </c>
      <c r="C228" s="6" t="s">
        <v>878</v>
      </c>
      <c r="D228" s="3" t="s">
        <v>415</v>
      </c>
      <c r="E228" s="3" t="s">
        <v>14</v>
      </c>
      <c r="F228" s="3" t="s">
        <v>11</v>
      </c>
      <c r="G228" s="3" t="s">
        <v>14</v>
      </c>
      <c r="H228" s="3" t="s">
        <v>11</v>
      </c>
      <c r="I228" s="3">
        <v>-4.3911199999999997E-2</v>
      </c>
      <c r="J228" s="3">
        <v>8.9882499999999997E-3</v>
      </c>
      <c r="K228" s="4">
        <v>9.9999999999999995E-7</v>
      </c>
      <c r="L228" s="3">
        <v>-1.9600500000000001E-3</v>
      </c>
      <c r="M228" s="3">
        <v>9.2601000000000001E-4</v>
      </c>
      <c r="N228" s="3">
        <v>3.4288619479300203E-2</v>
      </c>
      <c r="O228" s="3">
        <v>23.867136910369801</v>
      </c>
    </row>
    <row r="229" spans="1:15" x14ac:dyDescent="0.3">
      <c r="A229" s="3" t="s">
        <v>32</v>
      </c>
      <c r="B229" s="6" t="str">
        <f>VLOOKUP(A229,IF({1,0},'Table S1 '!A:A,'Table S1 '!B:B),2,0)</f>
        <v>Cabbage/Kale</v>
      </c>
      <c r="C229" s="6" t="s">
        <v>878</v>
      </c>
      <c r="D229" s="3" t="s">
        <v>416</v>
      </c>
      <c r="E229" s="3" t="s">
        <v>14</v>
      </c>
      <c r="F229" s="3" t="s">
        <v>13</v>
      </c>
      <c r="G229" s="3" t="s">
        <v>14</v>
      </c>
      <c r="H229" s="3" t="s">
        <v>13</v>
      </c>
      <c r="I229" s="3">
        <v>4.01105E-2</v>
      </c>
      <c r="J229" s="3">
        <v>7.8440799999999998E-3</v>
      </c>
      <c r="K229" s="4">
        <v>3.2000001597448399E-7</v>
      </c>
      <c r="L229" s="3">
        <v>-2.1420099999999999E-4</v>
      </c>
      <c r="M229" s="3">
        <v>8.1444999999999998E-4</v>
      </c>
      <c r="N229" s="3">
        <v>0.79255060165928903</v>
      </c>
      <c r="O229" s="3">
        <v>26.1476174778531</v>
      </c>
    </row>
    <row r="230" spans="1:15" x14ac:dyDescent="0.3">
      <c r="A230" s="3" t="s">
        <v>32</v>
      </c>
      <c r="B230" s="6" t="str">
        <f>VLOOKUP(A230,IF({1,0},'Table S1 '!A:A,'Table S1 '!B:B),2,0)</f>
        <v>Cabbage/Kale</v>
      </c>
      <c r="C230" s="6" t="s">
        <v>878</v>
      </c>
      <c r="D230" s="3" t="s">
        <v>417</v>
      </c>
      <c r="E230" s="3" t="s">
        <v>14</v>
      </c>
      <c r="F230" s="3" t="s">
        <v>13</v>
      </c>
      <c r="G230" s="3" t="s">
        <v>14</v>
      </c>
      <c r="H230" s="3" t="s">
        <v>13</v>
      </c>
      <c r="I230" s="3">
        <v>9.2108499999999996E-2</v>
      </c>
      <c r="J230" s="3">
        <v>1.9250900000000001E-2</v>
      </c>
      <c r="K230" s="4">
        <v>1.70000422215637E-6</v>
      </c>
      <c r="L230" s="4">
        <v>6.7880700000000002E-5</v>
      </c>
      <c r="M230" s="3">
        <v>2.0511599999999998E-3</v>
      </c>
      <c r="N230" s="3">
        <v>0.97360007796519499</v>
      </c>
      <c r="O230" s="3">
        <v>22.8927172097975</v>
      </c>
    </row>
    <row r="231" spans="1:15" x14ac:dyDescent="0.3">
      <c r="A231" s="3" t="s">
        <v>32</v>
      </c>
      <c r="B231" s="6" t="str">
        <f>VLOOKUP(A231,IF({1,0},'Table S1 '!A:A,'Table S1 '!B:B),2,0)</f>
        <v>Cabbage/Kale</v>
      </c>
      <c r="C231" s="6" t="s">
        <v>878</v>
      </c>
      <c r="D231" s="3" t="s">
        <v>418</v>
      </c>
      <c r="E231" s="3" t="s">
        <v>14</v>
      </c>
      <c r="F231" s="3" t="s">
        <v>13</v>
      </c>
      <c r="G231" s="3" t="s">
        <v>14</v>
      </c>
      <c r="H231" s="3" t="s">
        <v>13</v>
      </c>
      <c r="I231" s="3">
        <v>3.4356499999999998E-2</v>
      </c>
      <c r="J231" s="3">
        <v>7.3667000000000003E-3</v>
      </c>
      <c r="K231" s="4">
        <v>3.0999879094111901E-6</v>
      </c>
      <c r="L231" s="3">
        <v>4.7886000000000001E-4</v>
      </c>
      <c r="M231" s="3">
        <v>7.7713399999999996E-4</v>
      </c>
      <c r="N231" s="3">
        <v>0.53777176942722005</v>
      </c>
      <c r="O231" s="3">
        <v>21.750631011329499</v>
      </c>
    </row>
    <row r="232" spans="1:15" x14ac:dyDescent="0.3">
      <c r="A232" s="3" t="s">
        <v>32</v>
      </c>
      <c r="B232" s="6" t="str">
        <f>VLOOKUP(A232,IF({1,0},'Table S1 '!A:A,'Table S1 '!B:B),2,0)</f>
        <v>Cabbage/Kale</v>
      </c>
      <c r="C232" s="6" t="s">
        <v>878</v>
      </c>
      <c r="D232" s="3" t="s">
        <v>419</v>
      </c>
      <c r="E232" s="3" t="s">
        <v>12</v>
      </c>
      <c r="F232" s="3" t="s">
        <v>11</v>
      </c>
      <c r="G232" s="3" t="s">
        <v>12</v>
      </c>
      <c r="H232" s="3" t="s">
        <v>11</v>
      </c>
      <c r="I232" s="3">
        <v>2.99565E-2</v>
      </c>
      <c r="J232" s="3">
        <v>6.3269399999999996E-3</v>
      </c>
      <c r="K232" s="4">
        <v>2.1999864198351602E-6</v>
      </c>
      <c r="L232" s="3">
        <v>-2.8554900000000001E-4</v>
      </c>
      <c r="M232" s="3">
        <v>6.5830800000000003E-4</v>
      </c>
      <c r="N232" s="3">
        <v>0.664461771929307</v>
      </c>
      <c r="O232" s="3">
        <v>22.417888746152901</v>
      </c>
    </row>
    <row r="233" spans="1:15" x14ac:dyDescent="0.3">
      <c r="A233" s="3" t="s">
        <v>32</v>
      </c>
      <c r="B233" s="6" t="str">
        <f>VLOOKUP(A233,IF({1,0},'Table S1 '!A:A,'Table S1 '!B:B),2,0)</f>
        <v>Cabbage/Kale</v>
      </c>
      <c r="C233" s="6" t="s">
        <v>878</v>
      </c>
      <c r="D233" s="3" t="s">
        <v>420</v>
      </c>
      <c r="E233" s="3" t="s">
        <v>12</v>
      </c>
      <c r="F233" s="3" t="s">
        <v>11</v>
      </c>
      <c r="G233" s="3" t="s">
        <v>12</v>
      </c>
      <c r="H233" s="3" t="s">
        <v>11</v>
      </c>
      <c r="I233" s="3">
        <v>-4.05709E-2</v>
      </c>
      <c r="J233" s="3">
        <v>8.7230399999999996E-3</v>
      </c>
      <c r="K233" s="4">
        <v>3.2999700628522898E-6</v>
      </c>
      <c r="L233" s="3">
        <v>-4.5692200000000001E-4</v>
      </c>
      <c r="M233" s="3">
        <v>9.0634400000000001E-4</v>
      </c>
      <c r="N233" s="3">
        <v>0.61416491053545597</v>
      </c>
      <c r="O233" s="3">
        <v>21.631844678592799</v>
      </c>
    </row>
    <row r="234" spans="1:15" x14ac:dyDescent="0.3">
      <c r="A234" s="3" t="s">
        <v>32</v>
      </c>
      <c r="B234" s="6" t="str">
        <f>VLOOKUP(A234,IF({1,0},'Table S1 '!A:A,'Table S1 '!B:B),2,0)</f>
        <v>Cabbage/Kale</v>
      </c>
      <c r="C234" s="6" t="s">
        <v>878</v>
      </c>
      <c r="D234" s="3" t="s">
        <v>421</v>
      </c>
      <c r="E234" s="3" t="s">
        <v>11</v>
      </c>
      <c r="F234" s="3" t="s">
        <v>13</v>
      </c>
      <c r="G234" s="3" t="s">
        <v>11</v>
      </c>
      <c r="H234" s="3" t="s">
        <v>13</v>
      </c>
      <c r="I234" s="3">
        <v>2.09359E-2</v>
      </c>
      <c r="J234" s="3">
        <v>4.55398E-3</v>
      </c>
      <c r="K234" s="4">
        <v>4.3000152915126997E-6</v>
      </c>
      <c r="L234" s="3">
        <v>-4.29584E-4</v>
      </c>
      <c r="M234" s="3">
        <v>4.7287499999999999E-4</v>
      </c>
      <c r="N234" s="3">
        <v>0.363641131132592</v>
      </c>
      <c r="O234" s="3">
        <v>21.1349406469622</v>
      </c>
    </row>
    <row r="235" spans="1:15" x14ac:dyDescent="0.3">
      <c r="A235" s="3" t="s">
        <v>32</v>
      </c>
      <c r="B235" s="6" t="str">
        <f>VLOOKUP(A235,IF({1,0},'Table S1 '!A:A,'Table S1 '!B:B),2,0)</f>
        <v>Cabbage/Kale</v>
      </c>
      <c r="C235" s="6" t="s">
        <v>878</v>
      </c>
      <c r="D235" s="3" t="s">
        <v>422</v>
      </c>
      <c r="E235" s="3" t="s">
        <v>12</v>
      </c>
      <c r="F235" s="3" t="s">
        <v>13</v>
      </c>
      <c r="G235" s="3" t="s">
        <v>12</v>
      </c>
      <c r="H235" s="3" t="s">
        <v>13</v>
      </c>
      <c r="I235" s="3">
        <v>8.9494699999999996E-2</v>
      </c>
      <c r="J235" s="3">
        <v>1.9408499999999999E-2</v>
      </c>
      <c r="K235" s="4">
        <v>4.00000007987242E-6</v>
      </c>
      <c r="L235" s="3">
        <v>1.1351899999999999E-3</v>
      </c>
      <c r="M235" s="3">
        <v>2.0947600000000002E-3</v>
      </c>
      <c r="N235" s="3">
        <v>0.58787365753118903</v>
      </c>
      <c r="O235" s="3">
        <v>21.2623219208145</v>
      </c>
    </row>
    <row r="236" spans="1:15" x14ac:dyDescent="0.3">
      <c r="A236" s="3" t="s">
        <v>32</v>
      </c>
      <c r="B236" s="6" t="str">
        <f>VLOOKUP(A236,IF({1,0},'Table S1 '!A:A,'Table S1 '!B:B),2,0)</f>
        <v>Cabbage/Kale</v>
      </c>
      <c r="C236" s="6" t="s">
        <v>878</v>
      </c>
      <c r="D236" s="3" t="s">
        <v>423</v>
      </c>
      <c r="E236" s="3" t="s">
        <v>11</v>
      </c>
      <c r="F236" s="3" t="s">
        <v>12</v>
      </c>
      <c r="G236" s="3" t="s">
        <v>11</v>
      </c>
      <c r="H236" s="3" t="s">
        <v>12</v>
      </c>
      <c r="I236" s="3">
        <v>0.110164</v>
      </c>
      <c r="J236" s="3">
        <v>2.2756999999999999E-2</v>
      </c>
      <c r="K236" s="4">
        <v>1.29998996537546E-6</v>
      </c>
      <c r="L236" s="3">
        <v>2.3173400000000002E-3</v>
      </c>
      <c r="M236" s="3">
        <v>2.3606199999999999E-3</v>
      </c>
      <c r="N236" s="3">
        <v>0.32626463380218201</v>
      </c>
      <c r="O236" s="3">
        <v>23.434159097797</v>
      </c>
    </row>
    <row r="237" spans="1:15" x14ac:dyDescent="0.3">
      <c r="A237" s="3" t="s">
        <v>842</v>
      </c>
      <c r="B237" s="6" t="str">
        <f>VLOOKUP(A237,IF({1,0},'Table S1 '!A:A,'Table S1 '!B:B),2,0)</f>
        <v>Apple</v>
      </c>
      <c r="C237" s="6" t="s">
        <v>878</v>
      </c>
      <c r="D237" s="3" t="s">
        <v>613</v>
      </c>
      <c r="E237" s="3" t="s">
        <v>11</v>
      </c>
      <c r="F237" s="3" t="s">
        <v>12</v>
      </c>
      <c r="G237" s="3" t="s">
        <v>11</v>
      </c>
      <c r="H237" s="3" t="s">
        <v>12</v>
      </c>
      <c r="I237" s="3">
        <v>-3.7571800000000002E-2</v>
      </c>
      <c r="J237" s="3">
        <v>7.9138899999999998E-3</v>
      </c>
      <c r="K237" s="4">
        <v>2.1000034102666101E-6</v>
      </c>
      <c r="L237" s="3">
        <v>9.0658399999999999E-4</v>
      </c>
      <c r="M237" s="3">
        <v>6.0965499999999996E-4</v>
      </c>
      <c r="N237" s="3">
        <v>0.137003922048343</v>
      </c>
      <c r="O237" s="3">
        <v>22.539484797903299</v>
      </c>
    </row>
    <row r="238" spans="1:15" x14ac:dyDescent="0.3">
      <c r="A238" s="3" t="s">
        <v>34</v>
      </c>
      <c r="B238" s="6" t="str">
        <f>VLOOKUP(A238,IF({1,0},'Table S1 '!A:A,'Table S1 '!B:B),2,0)</f>
        <v>Apple</v>
      </c>
      <c r="C238" s="6" t="s">
        <v>878</v>
      </c>
      <c r="D238" s="3" t="s">
        <v>614</v>
      </c>
      <c r="E238" s="3" t="s">
        <v>12</v>
      </c>
      <c r="F238" s="3" t="s">
        <v>11</v>
      </c>
      <c r="G238" s="3" t="s">
        <v>12</v>
      </c>
      <c r="H238" s="3" t="s">
        <v>11</v>
      </c>
      <c r="I238" s="3">
        <v>0.12643299999999999</v>
      </c>
      <c r="J238" s="3">
        <v>2.7092999999999999E-2</v>
      </c>
      <c r="K238" s="4">
        <v>3.0999879094111901E-6</v>
      </c>
      <c r="L238" s="3">
        <v>4.5702399999999999E-4</v>
      </c>
      <c r="M238" s="3">
        <v>2.1430500000000001E-3</v>
      </c>
      <c r="N238" s="3">
        <v>0.831124912045755</v>
      </c>
      <c r="O238" s="3">
        <v>21.7774332867128</v>
      </c>
    </row>
    <row r="239" spans="1:15" x14ac:dyDescent="0.3">
      <c r="A239" s="3" t="s">
        <v>34</v>
      </c>
      <c r="B239" s="6" t="str">
        <f>VLOOKUP(A239,IF({1,0},'Table S1 '!A:A,'Table S1 '!B:B),2,0)</f>
        <v>Apple</v>
      </c>
      <c r="C239" s="6" t="s">
        <v>878</v>
      </c>
      <c r="D239" s="3" t="s">
        <v>615</v>
      </c>
      <c r="E239" s="3" t="s">
        <v>11</v>
      </c>
      <c r="F239" s="3" t="s">
        <v>12</v>
      </c>
      <c r="G239" s="3" t="s">
        <v>11</v>
      </c>
      <c r="H239" s="3" t="s">
        <v>12</v>
      </c>
      <c r="I239" s="3">
        <v>0.10913399999999999</v>
      </c>
      <c r="J239" s="3">
        <v>2.1066700000000001E-2</v>
      </c>
      <c r="K239" s="4">
        <v>2.1999864198351601E-7</v>
      </c>
      <c r="L239" s="3">
        <v>2.0792800000000002E-3</v>
      </c>
      <c r="M239" s="3">
        <v>1.6233599999999999E-3</v>
      </c>
      <c r="N239" s="3">
        <v>0.20024606933598901</v>
      </c>
      <c r="O239" s="3">
        <v>26.8365772686155</v>
      </c>
    </row>
    <row r="240" spans="1:15" x14ac:dyDescent="0.3">
      <c r="A240" s="3" t="s">
        <v>34</v>
      </c>
      <c r="B240" s="6" t="str">
        <f>VLOOKUP(A240,IF({1,0},'Table S1 '!A:A,'Table S1 '!B:B),2,0)</f>
        <v>Apple</v>
      </c>
      <c r="C240" s="6" t="s">
        <v>878</v>
      </c>
      <c r="D240" s="3" t="s">
        <v>616</v>
      </c>
      <c r="E240" s="3" t="s">
        <v>12</v>
      </c>
      <c r="F240" s="3" t="s">
        <v>13</v>
      </c>
      <c r="G240" s="3" t="s">
        <v>12</v>
      </c>
      <c r="H240" s="3" t="s">
        <v>13</v>
      </c>
      <c r="I240" s="3">
        <v>4.72787E-2</v>
      </c>
      <c r="J240" s="3">
        <v>9.0154799999999993E-3</v>
      </c>
      <c r="K240" s="4">
        <v>1.6000000638979299E-7</v>
      </c>
      <c r="L240" s="3">
        <v>4.5255000000000002E-4</v>
      </c>
      <c r="M240" s="3">
        <v>6.9360600000000004E-4</v>
      </c>
      <c r="N240" s="3">
        <v>0.51410520398828596</v>
      </c>
      <c r="O240" s="3">
        <v>27.5013076441812</v>
      </c>
    </row>
    <row r="241" spans="1:15" x14ac:dyDescent="0.3">
      <c r="A241" s="3" t="s">
        <v>34</v>
      </c>
      <c r="B241" s="6" t="str">
        <f>VLOOKUP(A241,IF({1,0},'Table S1 '!A:A,'Table S1 '!B:B),2,0)</f>
        <v>Apple</v>
      </c>
      <c r="C241" s="6" t="s">
        <v>878</v>
      </c>
      <c r="D241" s="3" t="s">
        <v>617</v>
      </c>
      <c r="E241" s="3" t="s">
        <v>12</v>
      </c>
      <c r="F241" s="3" t="s">
        <v>13</v>
      </c>
      <c r="G241" s="3" t="s">
        <v>12</v>
      </c>
      <c r="H241" s="3" t="s">
        <v>13</v>
      </c>
      <c r="I241" s="3">
        <v>-3.4502199999999997E-2</v>
      </c>
      <c r="J241" s="3">
        <v>7.3672800000000004E-3</v>
      </c>
      <c r="K241" s="4">
        <v>2.8000126924345302E-6</v>
      </c>
      <c r="L241" s="3">
        <v>9.0142900000000003E-4</v>
      </c>
      <c r="M241" s="3">
        <v>5.6504799999999996E-4</v>
      </c>
      <c r="N241" s="3">
        <v>0.11064301456686</v>
      </c>
      <c r="O241" s="3">
        <v>21.932049875216698</v>
      </c>
    </row>
    <row r="242" spans="1:15" x14ac:dyDescent="0.3">
      <c r="A242" s="3" t="s">
        <v>34</v>
      </c>
      <c r="B242" s="6" t="str">
        <f>VLOOKUP(A242,IF({1,0},'Table S1 '!A:A,'Table S1 '!B:B),2,0)</f>
        <v>Apple</v>
      </c>
      <c r="C242" s="6" t="s">
        <v>878</v>
      </c>
      <c r="D242" s="3" t="s">
        <v>618</v>
      </c>
      <c r="E242" s="3" t="s">
        <v>13</v>
      </c>
      <c r="F242" s="3" t="s">
        <v>14</v>
      </c>
      <c r="G242" s="3" t="s">
        <v>13</v>
      </c>
      <c r="H242" s="3" t="s">
        <v>14</v>
      </c>
      <c r="I242" s="3">
        <v>3.7749400000000002E-2</v>
      </c>
      <c r="J242" s="3">
        <v>7.8382999999999994E-3</v>
      </c>
      <c r="K242" s="4">
        <v>1.4999956513820401E-6</v>
      </c>
      <c r="L242" s="3">
        <v>-1.11545E-4</v>
      </c>
      <c r="M242" s="3">
        <v>6.0582300000000002E-4</v>
      </c>
      <c r="N242" s="3">
        <v>0.85391806236858403</v>
      </c>
      <c r="O242" s="3">
        <v>23.194036885289499</v>
      </c>
    </row>
    <row r="243" spans="1:15" x14ac:dyDescent="0.3">
      <c r="A243" s="3" t="s">
        <v>34</v>
      </c>
      <c r="B243" s="6" t="str">
        <f>VLOOKUP(A243,IF({1,0},'Table S1 '!A:A,'Table S1 '!B:B),2,0)</f>
        <v>Apple</v>
      </c>
      <c r="C243" s="6" t="s">
        <v>878</v>
      </c>
      <c r="D243" s="3" t="s">
        <v>619</v>
      </c>
      <c r="E243" s="3" t="s">
        <v>11</v>
      </c>
      <c r="F243" s="3" t="s">
        <v>12</v>
      </c>
      <c r="G243" s="3" t="s">
        <v>11</v>
      </c>
      <c r="H243" s="3" t="s">
        <v>12</v>
      </c>
      <c r="I243" s="3">
        <v>3.4677300000000001E-2</v>
      </c>
      <c r="J243" s="3">
        <v>6.6070900000000004E-3</v>
      </c>
      <c r="K243" s="4">
        <v>1.4999956513820399E-7</v>
      </c>
      <c r="L243" s="3">
        <v>-9.8823300000000004E-4</v>
      </c>
      <c r="M243" s="3">
        <v>5.0902100000000002E-4</v>
      </c>
      <c r="N243" s="3">
        <v>5.2205949627801299E-2</v>
      </c>
      <c r="O243" s="3">
        <v>27.54673339951</v>
      </c>
    </row>
    <row r="244" spans="1:15" x14ac:dyDescent="0.3">
      <c r="A244" s="3" t="s">
        <v>34</v>
      </c>
      <c r="B244" s="6" t="str">
        <f>VLOOKUP(A244,IF({1,0},'Table S1 '!A:A,'Table S1 '!B:B),2,0)</f>
        <v>Apple</v>
      </c>
      <c r="C244" s="6" t="s">
        <v>878</v>
      </c>
      <c r="D244" s="3" t="s">
        <v>620</v>
      </c>
      <c r="E244" s="3" t="s">
        <v>12</v>
      </c>
      <c r="F244" s="3" t="s">
        <v>11</v>
      </c>
      <c r="G244" s="3" t="s">
        <v>12</v>
      </c>
      <c r="H244" s="3" t="s">
        <v>11</v>
      </c>
      <c r="I244" s="3">
        <v>3.8768799999999999E-2</v>
      </c>
      <c r="J244" s="3">
        <v>8.4821800000000006E-3</v>
      </c>
      <c r="K244" s="4">
        <v>4.9000442279323598E-6</v>
      </c>
      <c r="L244" s="3">
        <v>-1.1685599999999999E-3</v>
      </c>
      <c r="M244" s="3">
        <v>6.5991200000000002E-4</v>
      </c>
      <c r="N244" s="3">
        <v>7.65984532451984E-2</v>
      </c>
      <c r="O244" s="3">
        <v>20.8905439582608</v>
      </c>
    </row>
    <row r="245" spans="1:15" x14ac:dyDescent="0.3">
      <c r="A245" s="3" t="s">
        <v>34</v>
      </c>
      <c r="B245" s="6" t="str">
        <f>VLOOKUP(A245,IF({1,0},'Table S1 '!A:A,'Table S1 '!B:B),2,0)</f>
        <v>Apple</v>
      </c>
      <c r="C245" s="6" t="s">
        <v>878</v>
      </c>
      <c r="D245" s="3" t="s">
        <v>621</v>
      </c>
      <c r="E245" s="3" t="s">
        <v>11</v>
      </c>
      <c r="F245" s="3" t="s">
        <v>12</v>
      </c>
      <c r="G245" s="3" t="s">
        <v>11</v>
      </c>
      <c r="H245" s="3" t="s">
        <v>12</v>
      </c>
      <c r="I245" s="3">
        <v>-3.0842000000000001E-2</v>
      </c>
      <c r="J245" s="3">
        <v>5.9011899999999997E-3</v>
      </c>
      <c r="K245" s="4">
        <v>1.70000422215637E-7</v>
      </c>
      <c r="L245" s="3">
        <v>2.9563499999999998E-4</v>
      </c>
      <c r="M245" s="3">
        <v>4.5429800000000001E-4</v>
      </c>
      <c r="N245" s="3">
        <v>0.51520729058394699</v>
      </c>
      <c r="O245" s="3">
        <v>27.315293420528601</v>
      </c>
    </row>
    <row r="246" spans="1:15" x14ac:dyDescent="0.3">
      <c r="A246" s="3" t="s">
        <v>34</v>
      </c>
      <c r="B246" s="6" t="str">
        <f>VLOOKUP(A246,IF({1,0},'Table S1 '!A:A,'Table S1 '!B:B),2,0)</f>
        <v>Apple</v>
      </c>
      <c r="C246" s="6" t="s">
        <v>878</v>
      </c>
      <c r="D246" s="3" t="s">
        <v>622</v>
      </c>
      <c r="E246" s="3" t="s">
        <v>14</v>
      </c>
      <c r="F246" s="3" t="s">
        <v>13</v>
      </c>
      <c r="G246" s="3" t="s">
        <v>14</v>
      </c>
      <c r="H246" s="3" t="s">
        <v>13</v>
      </c>
      <c r="I246" s="3">
        <v>3.0631599999999998E-2</v>
      </c>
      <c r="J246" s="3">
        <v>6.1513799999999997E-3</v>
      </c>
      <c r="K246" s="4">
        <v>6.4000003833876198E-7</v>
      </c>
      <c r="L246" s="3">
        <v>-2.2125500000000001E-4</v>
      </c>
      <c r="M246" s="3">
        <v>4.7766099999999999E-4</v>
      </c>
      <c r="N246" s="3">
        <v>0.64321771958451901</v>
      </c>
      <c r="O246" s="3">
        <v>24.796720782564901</v>
      </c>
    </row>
    <row r="247" spans="1:15" x14ac:dyDescent="0.3">
      <c r="A247" s="3" t="s">
        <v>34</v>
      </c>
      <c r="B247" s="6" t="str">
        <f>VLOOKUP(A247,IF({1,0},'Table S1 '!A:A,'Table S1 '!B:B),2,0)</f>
        <v>Apple</v>
      </c>
      <c r="C247" s="6" t="s">
        <v>878</v>
      </c>
      <c r="D247" s="3" t="s">
        <v>623</v>
      </c>
      <c r="E247" s="3" t="s">
        <v>12</v>
      </c>
      <c r="F247" s="3" t="s">
        <v>11</v>
      </c>
      <c r="G247" s="3" t="s">
        <v>12</v>
      </c>
      <c r="H247" s="3" t="s">
        <v>11</v>
      </c>
      <c r="I247" s="3">
        <v>2.7874300000000001E-2</v>
      </c>
      <c r="J247" s="3">
        <v>5.9773999999999999E-3</v>
      </c>
      <c r="K247" s="4">
        <v>3.0999879094111901E-6</v>
      </c>
      <c r="L247" s="3">
        <v>-1.09182E-4</v>
      </c>
      <c r="M247" s="3">
        <v>4.6085700000000001E-4</v>
      </c>
      <c r="N247" s="3">
        <v>0.81272608695522297</v>
      </c>
      <c r="O247" s="3">
        <v>21.746196161159901</v>
      </c>
    </row>
    <row r="248" spans="1:15" x14ac:dyDescent="0.3">
      <c r="A248" s="3" t="s">
        <v>34</v>
      </c>
      <c r="B248" s="6" t="str">
        <f>VLOOKUP(A248,IF({1,0},'Table S1 '!A:A,'Table S1 '!B:B),2,0)</f>
        <v>Apple</v>
      </c>
      <c r="C248" s="6" t="s">
        <v>878</v>
      </c>
      <c r="D248" s="3" t="s">
        <v>624</v>
      </c>
      <c r="E248" s="3" t="s">
        <v>13</v>
      </c>
      <c r="F248" s="3" t="s">
        <v>14</v>
      </c>
      <c r="G248" s="3" t="s">
        <v>13</v>
      </c>
      <c r="H248" s="3" t="s">
        <v>14</v>
      </c>
      <c r="I248" s="3">
        <v>-7.6623499999999997E-2</v>
      </c>
      <c r="J248" s="3">
        <v>1.6308900000000001E-2</v>
      </c>
      <c r="K248" s="4">
        <v>2.5999799567092501E-6</v>
      </c>
      <c r="L248" s="3">
        <v>9.49339E-4</v>
      </c>
      <c r="M248" s="3">
        <v>1.26231E-3</v>
      </c>
      <c r="N248" s="3">
        <v>0.45201307764121601</v>
      </c>
      <c r="O248" s="3">
        <v>22.073674387096201</v>
      </c>
    </row>
    <row r="249" spans="1:15" x14ac:dyDescent="0.3">
      <c r="A249" s="3" t="s">
        <v>34</v>
      </c>
      <c r="B249" s="6" t="str">
        <f>VLOOKUP(A249,IF({1,0},'Table S1 '!A:A,'Table S1 '!B:B),2,0)</f>
        <v>Apple</v>
      </c>
      <c r="C249" s="6" t="s">
        <v>878</v>
      </c>
      <c r="D249" s="3" t="s">
        <v>625</v>
      </c>
      <c r="E249" s="3" t="s">
        <v>11</v>
      </c>
      <c r="F249" s="3" t="s">
        <v>12</v>
      </c>
      <c r="G249" s="3" t="s">
        <v>11</v>
      </c>
      <c r="H249" s="3" t="s">
        <v>12</v>
      </c>
      <c r="I249" s="3">
        <v>-5.7567800000000002E-2</v>
      </c>
      <c r="J249" s="3">
        <v>1.2075499999999999E-2</v>
      </c>
      <c r="K249" s="4">
        <v>1.8999842462147301E-6</v>
      </c>
      <c r="L249" s="3">
        <v>-2.5880500000000003E-4</v>
      </c>
      <c r="M249" s="3">
        <v>9.2865500000000002E-4</v>
      </c>
      <c r="N249" s="3">
        <v>0.78048399207571195</v>
      </c>
      <c r="O249" s="3">
        <v>22.727361569673398</v>
      </c>
    </row>
    <row r="250" spans="1:15" x14ac:dyDescent="0.3">
      <c r="A250" s="3" t="s">
        <v>34</v>
      </c>
      <c r="B250" s="6" t="str">
        <f>VLOOKUP(A250,IF({1,0},'Table S1 '!A:A,'Table S1 '!B:B),2,0)</f>
        <v>Apple</v>
      </c>
      <c r="C250" s="6" t="s">
        <v>878</v>
      </c>
      <c r="D250" s="3" t="s">
        <v>626</v>
      </c>
      <c r="E250" s="3" t="s">
        <v>12</v>
      </c>
      <c r="F250" s="3" t="s">
        <v>11</v>
      </c>
      <c r="G250" s="3" t="s">
        <v>12</v>
      </c>
      <c r="H250" s="3" t="s">
        <v>11</v>
      </c>
      <c r="I250" s="3">
        <v>-6.1997499999999997E-2</v>
      </c>
      <c r="J250" s="3">
        <v>1.3295899999999999E-2</v>
      </c>
      <c r="K250" s="4">
        <v>3.0999879094111901E-6</v>
      </c>
      <c r="L250" s="3">
        <v>-1.22386E-3</v>
      </c>
      <c r="M250" s="3">
        <v>1.01461E-3</v>
      </c>
      <c r="N250" s="3">
        <v>0.227724102960911</v>
      </c>
      <c r="O250" s="3">
        <v>21.7426700002597</v>
      </c>
    </row>
    <row r="251" spans="1:15" x14ac:dyDescent="0.3">
      <c r="A251" s="3" t="s">
        <v>34</v>
      </c>
      <c r="B251" s="6" t="str">
        <f>VLOOKUP(A251,IF({1,0},'Table S1 '!A:A,'Table S1 '!B:B),2,0)</f>
        <v>Apple</v>
      </c>
      <c r="C251" s="6" t="s">
        <v>878</v>
      </c>
      <c r="D251" s="3" t="s">
        <v>627</v>
      </c>
      <c r="E251" s="3" t="s">
        <v>12</v>
      </c>
      <c r="F251" s="3" t="s">
        <v>11</v>
      </c>
      <c r="G251" s="3" t="s">
        <v>12</v>
      </c>
      <c r="H251" s="3" t="s">
        <v>11</v>
      </c>
      <c r="I251" s="3">
        <v>3.8909399999999997E-2</v>
      </c>
      <c r="J251" s="3">
        <v>7.9685499999999996E-3</v>
      </c>
      <c r="K251" s="4">
        <v>9.9999999999999995E-7</v>
      </c>
      <c r="L251" s="3">
        <v>-5.2249900000000005E-4</v>
      </c>
      <c r="M251" s="3">
        <v>6.0969500000000005E-4</v>
      </c>
      <c r="N251" s="3">
        <v>0.39145423869638302</v>
      </c>
      <c r="O251" s="3">
        <v>23.8424271105904</v>
      </c>
    </row>
    <row r="252" spans="1:15" x14ac:dyDescent="0.3">
      <c r="A252" s="3" t="s">
        <v>34</v>
      </c>
      <c r="B252" s="6" t="str">
        <f>VLOOKUP(A252,IF({1,0},'Table S1 '!A:A,'Table S1 '!B:B),2,0)</f>
        <v>Apple</v>
      </c>
      <c r="C252" s="6" t="s">
        <v>878</v>
      </c>
      <c r="D252" s="3" t="s">
        <v>628</v>
      </c>
      <c r="E252" s="3" t="s">
        <v>13</v>
      </c>
      <c r="F252" s="3" t="s">
        <v>14</v>
      </c>
      <c r="G252" s="3" t="s">
        <v>13</v>
      </c>
      <c r="H252" s="3" t="s">
        <v>14</v>
      </c>
      <c r="I252" s="3">
        <v>-2.7994399999999999E-2</v>
      </c>
      <c r="J252" s="3">
        <v>5.9615400000000004E-3</v>
      </c>
      <c r="K252" s="4">
        <v>2.6999765984012099E-6</v>
      </c>
      <c r="L252" s="3">
        <v>2.23265E-4</v>
      </c>
      <c r="M252" s="3">
        <v>4.5998399999999998E-4</v>
      </c>
      <c r="N252" s="3">
        <v>0.62740936949467696</v>
      </c>
      <c r="O252" s="3">
        <v>22.050853451352399</v>
      </c>
    </row>
    <row r="253" spans="1:15" x14ac:dyDescent="0.3">
      <c r="A253" s="3" t="s">
        <v>34</v>
      </c>
      <c r="B253" s="6" t="str">
        <f>VLOOKUP(A253,IF({1,0},'Table S1 '!A:A,'Table S1 '!B:B),2,0)</f>
        <v>Apple</v>
      </c>
      <c r="C253" s="6" t="s">
        <v>878</v>
      </c>
      <c r="D253" s="3" t="s">
        <v>629</v>
      </c>
      <c r="E253" s="3" t="s">
        <v>14</v>
      </c>
      <c r="F253" s="3" t="s">
        <v>13</v>
      </c>
      <c r="G253" s="3" t="s">
        <v>14</v>
      </c>
      <c r="H253" s="3" t="s">
        <v>13</v>
      </c>
      <c r="I253" s="3">
        <v>-7.7087900000000001E-2</v>
      </c>
      <c r="J253" s="3">
        <v>1.60018E-2</v>
      </c>
      <c r="K253" s="4">
        <v>1.4999956513820401E-6</v>
      </c>
      <c r="L253" s="3">
        <v>-3.51491E-3</v>
      </c>
      <c r="M253" s="3">
        <v>1.2259599999999999E-3</v>
      </c>
      <c r="N253" s="3">
        <v>4.1431437329520699E-3</v>
      </c>
      <c r="O253" s="3">
        <v>23.207841716928499</v>
      </c>
    </row>
    <row r="254" spans="1:15" x14ac:dyDescent="0.3">
      <c r="A254" s="3" t="s">
        <v>34</v>
      </c>
      <c r="B254" s="6" t="str">
        <f>VLOOKUP(A254,IF({1,0},'Table S1 '!A:A,'Table S1 '!B:B),2,0)</f>
        <v>Apple</v>
      </c>
      <c r="C254" s="6" t="s">
        <v>878</v>
      </c>
      <c r="D254" s="3" t="s">
        <v>630</v>
      </c>
      <c r="E254" s="3" t="s">
        <v>11</v>
      </c>
      <c r="F254" s="3" t="s">
        <v>12</v>
      </c>
      <c r="G254" s="3" t="s">
        <v>11</v>
      </c>
      <c r="H254" s="3" t="s">
        <v>12</v>
      </c>
      <c r="I254" s="3">
        <v>-2.8105100000000001E-2</v>
      </c>
      <c r="J254" s="3">
        <v>5.8459799999999998E-3</v>
      </c>
      <c r="K254" s="4">
        <v>1.4999956513820401E-6</v>
      </c>
      <c r="L254" s="3">
        <v>1.7086400000000001E-4</v>
      </c>
      <c r="M254" s="3">
        <v>4.5162799999999998E-4</v>
      </c>
      <c r="N254" s="3">
        <v>0.70518651684001199</v>
      </c>
      <c r="O254" s="3">
        <v>23.112962746295199</v>
      </c>
    </row>
    <row r="255" spans="1:15" x14ac:dyDescent="0.3">
      <c r="A255" s="3" t="s">
        <v>35</v>
      </c>
      <c r="B255" s="6" t="str">
        <f>VLOOKUP(A255,IF({1,0},'Table S1 '!A:A,'Table S1 '!B:B),2,0)</f>
        <v>Banana</v>
      </c>
      <c r="C255" s="6" t="s">
        <v>878</v>
      </c>
      <c r="D255" s="3" t="s">
        <v>631</v>
      </c>
      <c r="E255" s="3" t="s">
        <v>14</v>
      </c>
      <c r="F255" s="3" t="s">
        <v>13</v>
      </c>
      <c r="G255" s="3" t="s">
        <v>14</v>
      </c>
      <c r="H255" s="3" t="s">
        <v>13</v>
      </c>
      <c r="I255" s="3">
        <v>-3.0642300000000001E-2</v>
      </c>
      <c r="J255" s="3">
        <v>6.5454099999999998E-3</v>
      </c>
      <c r="K255" s="4">
        <v>2.8000126924345302E-6</v>
      </c>
      <c r="L255" s="3">
        <v>-6.1494700000000002E-4</v>
      </c>
      <c r="M255" s="3">
        <v>5.0045500000000002E-4</v>
      </c>
      <c r="N255" s="3">
        <v>0.21915682498218</v>
      </c>
      <c r="O255" s="3">
        <v>21.9163894443031</v>
      </c>
    </row>
    <row r="256" spans="1:15" x14ac:dyDescent="0.3">
      <c r="A256" s="3" t="s">
        <v>844</v>
      </c>
      <c r="B256" s="6" t="str">
        <f>VLOOKUP(A256,IF({1,0},'Table S1 '!A:A,'Table S1 '!B:B),2,0)</f>
        <v>Banana</v>
      </c>
      <c r="C256" s="6" t="s">
        <v>878</v>
      </c>
      <c r="D256" s="3" t="s">
        <v>632</v>
      </c>
      <c r="E256" s="3" t="s">
        <v>11</v>
      </c>
      <c r="F256" s="3" t="s">
        <v>12</v>
      </c>
      <c r="G256" s="3" t="s">
        <v>11</v>
      </c>
      <c r="H256" s="3" t="s">
        <v>12</v>
      </c>
      <c r="I256" s="3">
        <v>6.5640299999999999E-2</v>
      </c>
      <c r="J256" s="3">
        <v>1.3567299999999999E-2</v>
      </c>
      <c r="K256" s="4">
        <v>1.29998996537546E-6</v>
      </c>
      <c r="L256" s="3">
        <v>-6.4825500000000003E-4</v>
      </c>
      <c r="M256" s="3">
        <v>1.02809E-3</v>
      </c>
      <c r="N256" s="3">
        <v>0.52833818508886399</v>
      </c>
      <c r="O256" s="3">
        <v>23.4074582851757</v>
      </c>
    </row>
    <row r="257" spans="1:15" x14ac:dyDescent="0.3">
      <c r="A257" s="3" t="s">
        <v>35</v>
      </c>
      <c r="B257" s="6" t="str">
        <f>VLOOKUP(A257,IF({1,0},'Table S1 '!A:A,'Table S1 '!B:B),2,0)</f>
        <v>Banana</v>
      </c>
      <c r="C257" s="6" t="s">
        <v>878</v>
      </c>
      <c r="D257" s="3" t="s">
        <v>633</v>
      </c>
      <c r="E257" s="3" t="s">
        <v>12</v>
      </c>
      <c r="F257" s="3" t="s">
        <v>14</v>
      </c>
      <c r="G257" s="3" t="s">
        <v>12</v>
      </c>
      <c r="H257" s="3" t="s">
        <v>14</v>
      </c>
      <c r="I257" s="3">
        <v>-0.155917</v>
      </c>
      <c r="J257" s="3">
        <v>3.3198999999999999E-2</v>
      </c>
      <c r="K257" s="4">
        <v>2.5999799567092501E-6</v>
      </c>
      <c r="L257" s="3">
        <v>2.1195799999999998E-3</v>
      </c>
      <c r="M257" s="3">
        <v>2.4374700000000002E-3</v>
      </c>
      <c r="N257" s="3">
        <v>0.38452891275793999</v>
      </c>
      <c r="O257" s="3">
        <v>22.056517110320399</v>
      </c>
    </row>
    <row r="258" spans="1:15" x14ac:dyDescent="0.3">
      <c r="A258" s="3" t="s">
        <v>35</v>
      </c>
      <c r="B258" s="6" t="str">
        <f>VLOOKUP(A258,IF({1,0},'Table S1 '!A:A,'Table S1 '!B:B),2,0)</f>
        <v>Banana</v>
      </c>
      <c r="C258" s="6" t="s">
        <v>878</v>
      </c>
      <c r="D258" s="3" t="s">
        <v>634</v>
      </c>
      <c r="E258" s="3" t="s">
        <v>12</v>
      </c>
      <c r="F258" s="3" t="s">
        <v>11</v>
      </c>
      <c r="G258" s="3" t="s">
        <v>12</v>
      </c>
      <c r="H258" s="3" t="s">
        <v>11</v>
      </c>
      <c r="I258" s="3">
        <v>-4.02355E-2</v>
      </c>
      <c r="J258" s="3">
        <v>8.7782799999999994E-3</v>
      </c>
      <c r="K258" s="4">
        <v>4.6000229666506802E-6</v>
      </c>
      <c r="L258" s="3">
        <v>-5.8352600000000001E-4</v>
      </c>
      <c r="M258" s="3">
        <v>6.7667900000000002E-4</v>
      </c>
      <c r="N258" s="3">
        <v>0.38850176841539902</v>
      </c>
      <c r="O258" s="3">
        <v>21.008737101641501</v>
      </c>
    </row>
    <row r="259" spans="1:15" x14ac:dyDescent="0.3">
      <c r="A259" s="3" t="s">
        <v>35</v>
      </c>
      <c r="B259" s="6" t="str">
        <f>VLOOKUP(A259,IF({1,0},'Table S1 '!A:A,'Table S1 '!B:B),2,0)</f>
        <v>Banana</v>
      </c>
      <c r="C259" s="6" t="s">
        <v>878</v>
      </c>
      <c r="D259" s="3" t="s">
        <v>635</v>
      </c>
      <c r="E259" s="3" t="s">
        <v>14</v>
      </c>
      <c r="F259" s="3" t="s">
        <v>12</v>
      </c>
      <c r="G259" s="3" t="s">
        <v>14</v>
      </c>
      <c r="H259" s="3" t="s">
        <v>12</v>
      </c>
      <c r="I259" s="3">
        <v>-3.44345E-2</v>
      </c>
      <c r="J259" s="3">
        <v>7.0100600000000002E-3</v>
      </c>
      <c r="K259" s="4">
        <v>8.9999479963720197E-7</v>
      </c>
      <c r="L259" s="4">
        <v>-3.8291499999999998E-5</v>
      </c>
      <c r="M259" s="3">
        <v>5.3707099999999997E-4</v>
      </c>
      <c r="N259" s="3">
        <v>0.94316092562609199</v>
      </c>
      <c r="O259" s="3">
        <v>24.129264951138801</v>
      </c>
    </row>
    <row r="260" spans="1:15" x14ac:dyDescent="0.3">
      <c r="A260" s="3" t="s">
        <v>35</v>
      </c>
      <c r="B260" s="6" t="str">
        <f>VLOOKUP(A260,IF({1,0},'Table S1 '!A:A,'Table S1 '!B:B),2,0)</f>
        <v>Banana</v>
      </c>
      <c r="C260" s="6" t="s">
        <v>878</v>
      </c>
      <c r="D260" s="3" t="s">
        <v>636</v>
      </c>
      <c r="E260" s="3" t="s">
        <v>11</v>
      </c>
      <c r="F260" s="3" t="s">
        <v>12</v>
      </c>
      <c r="G260" s="3" t="s">
        <v>11</v>
      </c>
      <c r="H260" s="3" t="s">
        <v>12</v>
      </c>
      <c r="I260" s="3">
        <v>3.1800099999999998E-2</v>
      </c>
      <c r="J260" s="3">
        <v>6.6670499999999999E-3</v>
      </c>
      <c r="K260" s="4">
        <v>1.7999896172455901E-6</v>
      </c>
      <c r="L260" s="3">
        <v>2.9482999999999999E-4</v>
      </c>
      <c r="M260" s="3">
        <v>5.1034500000000005E-4</v>
      </c>
      <c r="N260" s="3">
        <v>0.56346247685980599</v>
      </c>
      <c r="O260" s="3">
        <v>22.7504267259329</v>
      </c>
    </row>
    <row r="261" spans="1:15" x14ac:dyDescent="0.3">
      <c r="A261" s="3" t="s">
        <v>35</v>
      </c>
      <c r="B261" s="6" t="str">
        <f>VLOOKUP(A261,IF({1,0},'Table S1 '!A:A,'Table S1 '!B:B),2,0)</f>
        <v>Banana</v>
      </c>
      <c r="C261" s="6" t="s">
        <v>878</v>
      </c>
      <c r="D261" s="3" t="s">
        <v>637</v>
      </c>
      <c r="E261" s="3" t="s">
        <v>11</v>
      </c>
      <c r="F261" s="3" t="s">
        <v>12</v>
      </c>
      <c r="G261" s="3" t="s">
        <v>11</v>
      </c>
      <c r="H261" s="3" t="s">
        <v>12</v>
      </c>
      <c r="I261" s="3">
        <v>3.5017300000000001E-2</v>
      </c>
      <c r="J261" s="3">
        <v>5.9606900000000003E-3</v>
      </c>
      <c r="K261" s="4">
        <v>4.20000686246632E-9</v>
      </c>
      <c r="L261" s="3">
        <v>-2.13957E-4</v>
      </c>
      <c r="M261" s="3">
        <v>4.56608E-4</v>
      </c>
      <c r="N261" s="3">
        <v>0.639369624881583</v>
      </c>
      <c r="O261" s="3">
        <v>34.512168009867501</v>
      </c>
    </row>
    <row r="262" spans="1:15" x14ac:dyDescent="0.3">
      <c r="A262" s="3" t="s">
        <v>35</v>
      </c>
      <c r="B262" s="6" t="str">
        <f>VLOOKUP(A262,IF({1,0},'Table S1 '!A:A,'Table S1 '!B:B),2,0)</f>
        <v>Banana</v>
      </c>
      <c r="C262" s="6" t="s">
        <v>878</v>
      </c>
      <c r="D262" s="3" t="s">
        <v>638</v>
      </c>
      <c r="E262" s="3" t="s">
        <v>12</v>
      </c>
      <c r="F262" s="3" t="s">
        <v>11</v>
      </c>
      <c r="G262" s="3" t="s">
        <v>12</v>
      </c>
      <c r="H262" s="3" t="s">
        <v>11</v>
      </c>
      <c r="I262" s="3">
        <v>-8.4185399999999994E-2</v>
      </c>
      <c r="J262" s="3">
        <v>1.7657800000000001E-2</v>
      </c>
      <c r="K262" s="4">
        <v>1.8999842462147301E-6</v>
      </c>
      <c r="L262" s="3">
        <v>4.2239300000000002E-4</v>
      </c>
      <c r="M262" s="3">
        <v>1.3447000000000001E-3</v>
      </c>
      <c r="N262" s="3">
        <v>0.75343362771608402</v>
      </c>
      <c r="O262" s="3">
        <v>22.7300490287675</v>
      </c>
    </row>
    <row r="263" spans="1:15" x14ac:dyDescent="0.3">
      <c r="A263" s="3" t="s">
        <v>35</v>
      </c>
      <c r="B263" s="6" t="str">
        <f>VLOOKUP(A263,IF({1,0},'Table S1 '!A:A,'Table S1 '!B:B),2,0)</f>
        <v>Banana</v>
      </c>
      <c r="C263" s="6" t="s">
        <v>878</v>
      </c>
      <c r="D263" s="3" t="s">
        <v>639</v>
      </c>
      <c r="E263" s="3" t="s">
        <v>12</v>
      </c>
      <c r="F263" s="3" t="s">
        <v>11</v>
      </c>
      <c r="G263" s="3" t="s">
        <v>12</v>
      </c>
      <c r="H263" s="3" t="s">
        <v>11</v>
      </c>
      <c r="I263" s="3">
        <v>2.8814800000000002E-2</v>
      </c>
      <c r="J263" s="3">
        <v>5.94992E-3</v>
      </c>
      <c r="K263" s="4">
        <v>1.29998996537546E-6</v>
      </c>
      <c r="L263" s="3">
        <v>3.8534499999999999E-4</v>
      </c>
      <c r="M263" s="3">
        <v>4.5465499999999999E-4</v>
      </c>
      <c r="N263" s="3">
        <v>0.39668702899476599</v>
      </c>
      <c r="O263" s="3">
        <v>23.4535704170308</v>
      </c>
    </row>
    <row r="264" spans="1:15" x14ac:dyDescent="0.3">
      <c r="A264" s="3" t="s">
        <v>35</v>
      </c>
      <c r="B264" s="6" t="str">
        <f>VLOOKUP(A264,IF({1,0},'Table S1 '!A:A,'Table S1 '!B:B),2,0)</f>
        <v>Banana</v>
      </c>
      <c r="C264" s="6" t="s">
        <v>878</v>
      </c>
      <c r="D264" s="3" t="s">
        <v>640</v>
      </c>
      <c r="E264" s="3" t="s">
        <v>14</v>
      </c>
      <c r="F264" s="3" t="s">
        <v>13</v>
      </c>
      <c r="G264" s="3" t="s">
        <v>14</v>
      </c>
      <c r="H264" s="3" t="s">
        <v>13</v>
      </c>
      <c r="I264" s="3">
        <v>7.2642200000000004E-2</v>
      </c>
      <c r="J264" s="3">
        <v>1.50096E-2</v>
      </c>
      <c r="K264" s="4">
        <v>1.29998996537546E-6</v>
      </c>
      <c r="L264" s="3">
        <v>2.0597100000000002E-3</v>
      </c>
      <c r="M264" s="3">
        <v>1.1287300000000001E-3</v>
      </c>
      <c r="N264" s="3">
        <v>6.8033059192504797E-2</v>
      </c>
      <c r="O264" s="3">
        <v>23.422850139333399</v>
      </c>
    </row>
    <row r="265" spans="1:15" x14ac:dyDescent="0.3">
      <c r="A265" s="3" t="s">
        <v>35</v>
      </c>
      <c r="B265" s="6" t="str">
        <f>VLOOKUP(A265,IF({1,0},'Table S1 '!A:A,'Table S1 '!B:B),2,0)</f>
        <v>Banana</v>
      </c>
      <c r="C265" s="6" t="s">
        <v>878</v>
      </c>
      <c r="D265" s="3" t="s">
        <v>641</v>
      </c>
      <c r="E265" s="3" t="s">
        <v>12</v>
      </c>
      <c r="F265" s="3" t="s">
        <v>14</v>
      </c>
      <c r="G265" s="3" t="s">
        <v>12</v>
      </c>
      <c r="H265" s="3" t="s">
        <v>14</v>
      </c>
      <c r="I265" s="3">
        <v>8.2855300000000007E-2</v>
      </c>
      <c r="J265" s="3">
        <v>1.49482E-2</v>
      </c>
      <c r="K265" s="4">
        <v>2.9999913327161499E-8</v>
      </c>
      <c r="L265" s="3">
        <v>5.1276800000000003E-4</v>
      </c>
      <c r="M265" s="3">
        <v>1.13423E-3</v>
      </c>
      <c r="N265" s="3">
        <v>0.65120840911116795</v>
      </c>
      <c r="O265" s="3">
        <v>30.722941118057498</v>
      </c>
    </row>
    <row r="266" spans="1:15" x14ac:dyDescent="0.3">
      <c r="A266" s="3" t="s">
        <v>35</v>
      </c>
      <c r="B266" s="6" t="str">
        <f>VLOOKUP(A266,IF({1,0},'Table S1 '!A:A,'Table S1 '!B:B),2,0)</f>
        <v>Banana</v>
      </c>
      <c r="C266" s="6" t="s">
        <v>878</v>
      </c>
      <c r="D266" s="3" t="s">
        <v>642</v>
      </c>
      <c r="E266" s="3" t="s">
        <v>12</v>
      </c>
      <c r="F266" s="3" t="s">
        <v>11</v>
      </c>
      <c r="G266" s="3" t="s">
        <v>12</v>
      </c>
      <c r="H266" s="3" t="s">
        <v>11</v>
      </c>
      <c r="I266" s="3">
        <v>3.8137600000000001E-2</v>
      </c>
      <c r="J266" s="3">
        <v>7.4629800000000001E-3</v>
      </c>
      <c r="K266" s="4">
        <v>3.2000001597448399E-7</v>
      </c>
      <c r="L266" s="3">
        <v>-1.6568E-4</v>
      </c>
      <c r="M266" s="3">
        <v>5.6828E-4</v>
      </c>
      <c r="N266" s="3">
        <v>0.77063370550777999</v>
      </c>
      <c r="O266" s="3">
        <v>26.114526953420299</v>
      </c>
    </row>
    <row r="267" spans="1:15" x14ac:dyDescent="0.3">
      <c r="A267" s="3" t="s">
        <v>35</v>
      </c>
      <c r="B267" s="6" t="str">
        <f>VLOOKUP(A267,IF({1,0},'Table S1 '!A:A,'Table S1 '!B:B),2,0)</f>
        <v>Banana</v>
      </c>
      <c r="C267" s="6" t="s">
        <v>878</v>
      </c>
      <c r="D267" s="3" t="s">
        <v>643</v>
      </c>
      <c r="E267" s="3" t="s">
        <v>13</v>
      </c>
      <c r="F267" s="3" t="s">
        <v>14</v>
      </c>
      <c r="G267" s="3" t="s">
        <v>13</v>
      </c>
      <c r="H267" s="3" t="s">
        <v>14</v>
      </c>
      <c r="I267" s="3">
        <v>7.1144799999999994E-2</v>
      </c>
      <c r="J267" s="3">
        <v>1.4251399999999999E-2</v>
      </c>
      <c r="K267" s="4">
        <v>5.9999827253364405E-7</v>
      </c>
      <c r="L267" s="3">
        <v>5.3547499999999999E-4</v>
      </c>
      <c r="M267" s="3">
        <v>1.0937900000000001E-3</v>
      </c>
      <c r="N267" s="3">
        <v>0.62444759887908596</v>
      </c>
      <c r="O267" s="3">
        <v>24.9213328754076</v>
      </c>
    </row>
    <row r="268" spans="1:15" x14ac:dyDescent="0.3">
      <c r="A268" s="3" t="s">
        <v>35</v>
      </c>
      <c r="B268" s="6" t="str">
        <f>VLOOKUP(A268,IF({1,0},'Table S1 '!A:A,'Table S1 '!B:B),2,0)</f>
        <v>Banana</v>
      </c>
      <c r="C268" s="6" t="s">
        <v>878</v>
      </c>
      <c r="D268" s="3" t="s">
        <v>644</v>
      </c>
      <c r="E268" s="3" t="s">
        <v>12</v>
      </c>
      <c r="F268" s="3" t="s">
        <v>11</v>
      </c>
      <c r="G268" s="3" t="s">
        <v>12</v>
      </c>
      <c r="H268" s="3" t="s">
        <v>11</v>
      </c>
      <c r="I268" s="3">
        <v>-0.13481299999999999</v>
      </c>
      <c r="J268" s="3">
        <v>2.9512500000000001E-2</v>
      </c>
      <c r="K268" s="4">
        <v>4.9000442279323598E-6</v>
      </c>
      <c r="L268" s="3">
        <v>-2.5342199999999998E-3</v>
      </c>
      <c r="M268" s="3">
        <v>2.3974199999999999E-3</v>
      </c>
      <c r="N268" s="3">
        <v>0.29048519309965298</v>
      </c>
      <c r="O268" s="3">
        <v>20.866593043637099</v>
      </c>
    </row>
    <row r="269" spans="1:15" x14ac:dyDescent="0.3">
      <c r="A269" s="3" t="s">
        <v>35</v>
      </c>
      <c r="B269" s="6" t="str">
        <f>VLOOKUP(A269,IF({1,0},'Table S1 '!A:A,'Table S1 '!B:B),2,0)</f>
        <v>Banana</v>
      </c>
      <c r="C269" s="6" t="s">
        <v>878</v>
      </c>
      <c r="D269" s="3" t="s">
        <v>645</v>
      </c>
      <c r="E269" s="3" t="s">
        <v>12</v>
      </c>
      <c r="F269" s="3" t="s">
        <v>11</v>
      </c>
      <c r="G269" s="3" t="s">
        <v>12</v>
      </c>
      <c r="H269" s="3" t="s">
        <v>11</v>
      </c>
      <c r="I269" s="3">
        <v>2.9999000000000001E-2</v>
      </c>
      <c r="J269" s="3">
        <v>6.4827000000000001E-3</v>
      </c>
      <c r="K269" s="4">
        <v>3.6999853117285999E-6</v>
      </c>
      <c r="L269" s="3">
        <v>-8.6345200000000001E-4</v>
      </c>
      <c r="M269" s="3">
        <v>4.9731999999999999E-4</v>
      </c>
      <c r="N269" s="3">
        <v>8.2527749076758306E-2</v>
      </c>
      <c r="O269" s="3">
        <v>21.414192754954801</v>
      </c>
    </row>
    <row r="270" spans="1:15" x14ac:dyDescent="0.3">
      <c r="A270" s="3" t="s">
        <v>845</v>
      </c>
      <c r="B270" s="6" t="str">
        <f>VLOOKUP(A270,IF({1,0},'Table S1 '!A:A,'Table S1 '!B:B),2,0)</f>
        <v>Cucumber</v>
      </c>
      <c r="C270" s="6" t="s">
        <v>878</v>
      </c>
      <c r="D270" s="3" t="s">
        <v>646</v>
      </c>
      <c r="E270" s="3" t="s">
        <v>13</v>
      </c>
      <c r="F270" s="3" t="s">
        <v>14</v>
      </c>
      <c r="G270" s="3" t="s">
        <v>13</v>
      </c>
      <c r="H270" s="3" t="s">
        <v>14</v>
      </c>
      <c r="I270" s="3">
        <v>0.12249400000000001</v>
      </c>
      <c r="J270" s="3">
        <v>2.5766899999999999E-2</v>
      </c>
      <c r="K270" s="4">
        <v>2.0000000199680999E-6</v>
      </c>
      <c r="L270" s="3">
        <v>-1.28231E-3</v>
      </c>
      <c r="M270" s="3">
        <v>2.4422100000000002E-3</v>
      </c>
      <c r="N270" s="3">
        <v>0.59954115467038605</v>
      </c>
      <c r="O270" s="3">
        <v>22.599836084719701</v>
      </c>
    </row>
    <row r="271" spans="1:15" x14ac:dyDescent="0.3">
      <c r="A271" s="3" t="s">
        <v>36</v>
      </c>
      <c r="B271" s="6" t="str">
        <f>VLOOKUP(A271,IF({1,0},'Table S1 '!A:A,'Table S1 '!B:B),2,0)</f>
        <v>Cucumber</v>
      </c>
      <c r="C271" s="6" t="s">
        <v>878</v>
      </c>
      <c r="D271" s="3" t="s">
        <v>647</v>
      </c>
      <c r="E271" s="3" t="s">
        <v>12</v>
      </c>
      <c r="F271" s="3" t="s">
        <v>11</v>
      </c>
      <c r="G271" s="3" t="s">
        <v>12</v>
      </c>
      <c r="H271" s="3" t="s">
        <v>11</v>
      </c>
      <c r="I271" s="3">
        <v>0.115581</v>
      </c>
      <c r="J271" s="3">
        <v>2.5276E-2</v>
      </c>
      <c r="K271" s="4">
        <v>4.7999863240390903E-6</v>
      </c>
      <c r="L271" s="3">
        <v>-3.33906E-3</v>
      </c>
      <c r="M271" s="3">
        <v>2.35162E-3</v>
      </c>
      <c r="N271" s="3">
        <v>0.155638128533228</v>
      </c>
      <c r="O271" s="3">
        <v>20.9101044346972</v>
      </c>
    </row>
    <row r="272" spans="1:15" x14ac:dyDescent="0.3">
      <c r="A272" s="3" t="s">
        <v>36</v>
      </c>
      <c r="B272" s="6" t="str">
        <f>VLOOKUP(A272,IF({1,0},'Table S1 '!A:A,'Table S1 '!B:B),2,0)</f>
        <v>Cucumber</v>
      </c>
      <c r="C272" s="6" t="s">
        <v>878</v>
      </c>
      <c r="D272" s="3" t="s">
        <v>648</v>
      </c>
      <c r="E272" s="3" t="s">
        <v>11</v>
      </c>
      <c r="F272" s="3" t="s">
        <v>13</v>
      </c>
      <c r="G272" s="3" t="s">
        <v>11</v>
      </c>
      <c r="H272" s="3" t="s">
        <v>13</v>
      </c>
      <c r="I272" s="3">
        <v>8.0545800000000001E-2</v>
      </c>
      <c r="J272" s="3">
        <v>1.7397900000000001E-2</v>
      </c>
      <c r="K272" s="4">
        <v>3.6999853117285999E-6</v>
      </c>
      <c r="L272" s="3">
        <v>-1.6356599999999999E-3</v>
      </c>
      <c r="M272" s="3">
        <v>1.637E-3</v>
      </c>
      <c r="N272" s="3">
        <v>0.31770788978931203</v>
      </c>
      <c r="O272" s="3">
        <v>21.433452767362599</v>
      </c>
    </row>
    <row r="273" spans="1:15" x14ac:dyDescent="0.3">
      <c r="A273" s="3" t="s">
        <v>36</v>
      </c>
      <c r="B273" s="6" t="str">
        <f>VLOOKUP(A273,IF({1,0},'Table S1 '!A:A,'Table S1 '!B:B),2,0)</f>
        <v>Cucumber</v>
      </c>
      <c r="C273" s="6" t="s">
        <v>878</v>
      </c>
      <c r="D273" s="3" t="s">
        <v>649</v>
      </c>
      <c r="E273" s="3" t="s">
        <v>14</v>
      </c>
      <c r="F273" s="3" t="s">
        <v>13</v>
      </c>
      <c r="G273" s="3" t="s">
        <v>14</v>
      </c>
      <c r="H273" s="3" t="s">
        <v>13</v>
      </c>
      <c r="I273" s="3">
        <v>0.115284</v>
      </c>
      <c r="J273" s="3">
        <v>2.4444199999999999E-2</v>
      </c>
      <c r="K273" s="4">
        <v>2.3999931380578898E-6</v>
      </c>
      <c r="L273" s="3">
        <v>1.7685299999999999E-3</v>
      </c>
      <c r="M273" s="3">
        <v>2.2612700000000001E-3</v>
      </c>
      <c r="N273" s="3">
        <v>0.43416019136934503</v>
      </c>
      <c r="O273" s="3">
        <v>22.242644295620298</v>
      </c>
    </row>
    <row r="274" spans="1:15" x14ac:dyDescent="0.3">
      <c r="A274" s="3" t="s">
        <v>36</v>
      </c>
      <c r="B274" s="6" t="str">
        <f>VLOOKUP(A274,IF({1,0},'Table S1 '!A:A,'Table S1 '!B:B),2,0)</f>
        <v>Cucumber</v>
      </c>
      <c r="C274" s="6" t="s">
        <v>878</v>
      </c>
      <c r="D274" s="3" t="s">
        <v>650</v>
      </c>
      <c r="E274" s="3" t="s">
        <v>13</v>
      </c>
      <c r="F274" s="3" t="s">
        <v>12</v>
      </c>
      <c r="G274" s="3" t="s">
        <v>13</v>
      </c>
      <c r="H274" s="3" t="s">
        <v>12</v>
      </c>
      <c r="I274" s="3">
        <v>0.12809000000000001</v>
      </c>
      <c r="J274" s="3">
        <v>2.72797E-2</v>
      </c>
      <c r="K274" s="4">
        <v>2.6999765984012099E-6</v>
      </c>
      <c r="L274" s="3">
        <v>7.5481799999999998E-4</v>
      </c>
      <c r="M274" s="3">
        <v>2.4818700000000002E-3</v>
      </c>
      <c r="N274" s="3">
        <v>0.76102688591344803</v>
      </c>
      <c r="O274" s="3">
        <v>22.047089814734701</v>
      </c>
    </row>
    <row r="275" spans="1:15" x14ac:dyDescent="0.3">
      <c r="A275" s="3" t="s">
        <v>36</v>
      </c>
      <c r="B275" s="6" t="str">
        <f>VLOOKUP(A275,IF({1,0},'Table S1 '!A:A,'Table S1 '!B:B),2,0)</f>
        <v>Cucumber</v>
      </c>
      <c r="C275" s="6" t="s">
        <v>878</v>
      </c>
      <c r="D275" s="3" t="s">
        <v>651</v>
      </c>
      <c r="E275" s="3" t="s">
        <v>13</v>
      </c>
      <c r="F275" s="3" t="s">
        <v>12</v>
      </c>
      <c r="G275" s="3" t="s">
        <v>13</v>
      </c>
      <c r="H275" s="3" t="s">
        <v>12</v>
      </c>
      <c r="I275" s="3">
        <v>-2.76852E-2</v>
      </c>
      <c r="J275" s="3">
        <v>6.0207899999999998E-3</v>
      </c>
      <c r="K275" s="4">
        <v>4.3000152915126997E-6</v>
      </c>
      <c r="L275" s="3">
        <v>6.36113E-4</v>
      </c>
      <c r="M275" s="3">
        <v>5.6648600000000005E-4</v>
      </c>
      <c r="N275" s="3">
        <v>0.26147610078237699</v>
      </c>
      <c r="O275" s="3">
        <v>21.1440594476923</v>
      </c>
    </row>
    <row r="276" spans="1:15" x14ac:dyDescent="0.3">
      <c r="A276" s="3" t="s">
        <v>36</v>
      </c>
      <c r="B276" s="6" t="str">
        <f>VLOOKUP(A276,IF({1,0},'Table S1 '!A:A,'Table S1 '!B:B),2,0)</f>
        <v>Cucumber</v>
      </c>
      <c r="C276" s="6" t="s">
        <v>878</v>
      </c>
      <c r="D276" s="3" t="s">
        <v>652</v>
      </c>
      <c r="E276" s="3" t="s">
        <v>14</v>
      </c>
      <c r="F276" s="3" t="s">
        <v>11</v>
      </c>
      <c r="G276" s="3" t="s">
        <v>14</v>
      </c>
      <c r="H276" s="3" t="s">
        <v>11</v>
      </c>
      <c r="I276" s="3">
        <v>4.5241900000000002E-2</v>
      </c>
      <c r="J276" s="3">
        <v>9.8938099999999994E-3</v>
      </c>
      <c r="K276" s="4">
        <v>4.7999863240390903E-6</v>
      </c>
      <c r="L276" s="3">
        <v>6.1769500000000003E-4</v>
      </c>
      <c r="M276" s="3">
        <v>9.25927E-4</v>
      </c>
      <c r="N276" s="3">
        <v>0.50470313221831398</v>
      </c>
      <c r="O276" s="3">
        <v>20.910024373295101</v>
      </c>
    </row>
    <row r="277" spans="1:15" x14ac:dyDescent="0.3">
      <c r="A277" s="3" t="s">
        <v>36</v>
      </c>
      <c r="B277" s="6" t="str">
        <f>VLOOKUP(A277,IF({1,0},'Table S1 '!A:A,'Table S1 '!B:B),2,0)</f>
        <v>Cucumber</v>
      </c>
      <c r="C277" s="6" t="s">
        <v>878</v>
      </c>
      <c r="D277" s="3" t="s">
        <v>653</v>
      </c>
      <c r="E277" s="3" t="s">
        <v>12</v>
      </c>
      <c r="F277" s="3" t="s">
        <v>11</v>
      </c>
      <c r="G277" s="3" t="s">
        <v>12</v>
      </c>
      <c r="H277" s="3" t="s">
        <v>11</v>
      </c>
      <c r="I277" s="3">
        <v>-2.6083499999999999E-2</v>
      </c>
      <c r="J277" s="3">
        <v>5.398E-3</v>
      </c>
      <c r="K277" s="4">
        <v>1.4000063322395299E-6</v>
      </c>
      <c r="L277" s="3">
        <v>-2.5460000000000001E-4</v>
      </c>
      <c r="M277" s="3">
        <v>5.0443999999999999E-4</v>
      </c>
      <c r="N277" s="3">
        <v>0.61375635223385205</v>
      </c>
      <c r="O277" s="3">
        <v>23.348875671090301</v>
      </c>
    </row>
    <row r="278" spans="1:15" x14ac:dyDescent="0.3">
      <c r="A278" s="3" t="s">
        <v>36</v>
      </c>
      <c r="B278" s="6" t="str">
        <f>VLOOKUP(A278,IF({1,0},'Table S1 '!A:A,'Table S1 '!B:B),2,0)</f>
        <v>Cucumber</v>
      </c>
      <c r="C278" s="6" t="s">
        <v>878</v>
      </c>
      <c r="D278" s="3" t="s">
        <v>654</v>
      </c>
      <c r="E278" s="3" t="s">
        <v>12</v>
      </c>
      <c r="F278" s="3" t="s">
        <v>11</v>
      </c>
      <c r="G278" s="3" t="s">
        <v>12</v>
      </c>
      <c r="H278" s="3" t="s">
        <v>11</v>
      </c>
      <c r="I278" s="3">
        <v>7.3974100000000001E-2</v>
      </c>
      <c r="J278" s="3">
        <v>1.5036600000000001E-2</v>
      </c>
      <c r="K278" s="4">
        <v>8.7000149719231604E-7</v>
      </c>
      <c r="L278" s="3">
        <v>7.0266199999999995E-4</v>
      </c>
      <c r="M278" s="3">
        <v>1.43139E-3</v>
      </c>
      <c r="N278" s="3">
        <v>0.62349934273346697</v>
      </c>
      <c r="O278" s="3">
        <v>24.202492061494301</v>
      </c>
    </row>
    <row r="279" spans="1:15" x14ac:dyDescent="0.3">
      <c r="A279" s="3" t="s">
        <v>36</v>
      </c>
      <c r="B279" s="6" t="str">
        <f>VLOOKUP(A279,IF({1,0},'Table S1 '!A:A,'Table S1 '!B:B),2,0)</f>
        <v>Cucumber</v>
      </c>
      <c r="C279" s="6" t="s">
        <v>878</v>
      </c>
      <c r="D279" s="3" t="s">
        <v>655</v>
      </c>
      <c r="E279" s="3" t="s">
        <v>13</v>
      </c>
      <c r="F279" s="3" t="s">
        <v>12</v>
      </c>
      <c r="G279" s="3" t="s">
        <v>13</v>
      </c>
      <c r="H279" s="3" t="s">
        <v>12</v>
      </c>
      <c r="I279" s="3">
        <v>-2.2931900000000002E-2</v>
      </c>
      <c r="J279" s="3">
        <v>4.9433000000000003E-3</v>
      </c>
      <c r="K279" s="4">
        <v>3.5000157607101401E-6</v>
      </c>
      <c r="L279" s="4">
        <v>2.4978500000000001E-5</v>
      </c>
      <c r="M279" s="3">
        <v>4.6124399999999998E-4</v>
      </c>
      <c r="N279" s="3">
        <v>0.95681197037364296</v>
      </c>
      <c r="O279" s="3">
        <v>21.5201920582718</v>
      </c>
    </row>
    <row r="280" spans="1:15" x14ac:dyDescent="0.3">
      <c r="A280" s="3" t="s">
        <v>36</v>
      </c>
      <c r="B280" s="6" t="str">
        <f>VLOOKUP(A280,IF({1,0},'Table S1 '!A:A,'Table S1 '!B:B),2,0)</f>
        <v>Cucumber</v>
      </c>
      <c r="C280" s="6" t="s">
        <v>878</v>
      </c>
      <c r="D280" s="3" t="s">
        <v>656</v>
      </c>
      <c r="E280" s="3" t="s">
        <v>14</v>
      </c>
      <c r="F280" s="3" t="s">
        <v>13</v>
      </c>
      <c r="G280" s="3" t="s">
        <v>14</v>
      </c>
      <c r="H280" s="3" t="s">
        <v>13</v>
      </c>
      <c r="I280" s="3">
        <v>3.21175E-2</v>
      </c>
      <c r="J280" s="3">
        <v>6.6513400000000004E-3</v>
      </c>
      <c r="K280" s="4">
        <v>1.4000063322395299E-6</v>
      </c>
      <c r="L280" s="3">
        <v>-3.84571E-4</v>
      </c>
      <c r="M280" s="3">
        <v>6.14037E-4</v>
      </c>
      <c r="N280" s="3">
        <v>0.53111797524197502</v>
      </c>
      <c r="O280" s="3">
        <v>23.3165971166014</v>
      </c>
    </row>
    <row r="281" spans="1:15" x14ac:dyDescent="0.3">
      <c r="A281" s="3" t="s">
        <v>36</v>
      </c>
      <c r="B281" s="6" t="str">
        <f>VLOOKUP(A281,IF({1,0},'Table S1 '!A:A,'Table S1 '!B:B),2,0)</f>
        <v>Cucumber</v>
      </c>
      <c r="C281" s="6" t="s">
        <v>878</v>
      </c>
      <c r="D281" s="3" t="s">
        <v>657</v>
      </c>
      <c r="E281" s="3" t="s">
        <v>12</v>
      </c>
      <c r="F281" s="3" t="s">
        <v>13</v>
      </c>
      <c r="G281" s="3" t="s">
        <v>12</v>
      </c>
      <c r="H281" s="3" t="s">
        <v>13</v>
      </c>
      <c r="I281" s="3">
        <v>0.105543</v>
      </c>
      <c r="J281" s="3">
        <v>2.2538699999999998E-2</v>
      </c>
      <c r="K281" s="4">
        <v>2.8000126924345302E-6</v>
      </c>
      <c r="L281" s="3">
        <v>5.1347099999999998E-3</v>
      </c>
      <c r="M281" s="3">
        <v>2.09056E-3</v>
      </c>
      <c r="N281" s="3">
        <v>1.4043973457617201E-2</v>
      </c>
      <c r="O281" s="3">
        <v>21.928107079534399</v>
      </c>
    </row>
    <row r="282" spans="1:15" x14ac:dyDescent="0.3">
      <c r="A282" s="3" t="s">
        <v>36</v>
      </c>
      <c r="B282" s="6" t="str">
        <f>VLOOKUP(A282,IF({1,0},'Table S1 '!A:A,'Table S1 '!B:B),2,0)</f>
        <v>Cucumber</v>
      </c>
      <c r="C282" s="6" t="s">
        <v>878</v>
      </c>
      <c r="D282" s="3" t="s">
        <v>658</v>
      </c>
      <c r="E282" s="3" t="s">
        <v>14</v>
      </c>
      <c r="F282" s="3" t="s">
        <v>13</v>
      </c>
      <c r="G282" s="3" t="s">
        <v>14</v>
      </c>
      <c r="H282" s="3" t="s">
        <v>13</v>
      </c>
      <c r="I282" s="3">
        <v>9.7571599999999994E-2</v>
      </c>
      <c r="J282" s="3">
        <v>2.1137E-2</v>
      </c>
      <c r="K282" s="4">
        <v>3.8999586287443304E-6</v>
      </c>
      <c r="L282" s="3">
        <v>1.0273599999999999E-3</v>
      </c>
      <c r="M282" s="3">
        <v>1.9499599999999999E-3</v>
      </c>
      <c r="N282" s="3">
        <v>0.59828897509298296</v>
      </c>
      <c r="O282" s="3">
        <v>21.308857180057899</v>
      </c>
    </row>
    <row r="283" spans="1:15" x14ac:dyDescent="0.3">
      <c r="A283" s="3" t="s">
        <v>36</v>
      </c>
      <c r="B283" s="6" t="str">
        <f>VLOOKUP(A283,IF({1,0},'Table S1 '!A:A,'Table S1 '!B:B),2,0)</f>
        <v>Cucumber</v>
      </c>
      <c r="C283" s="6" t="s">
        <v>878</v>
      </c>
      <c r="D283" s="3" t="s">
        <v>659</v>
      </c>
      <c r="E283" s="3" t="s">
        <v>14</v>
      </c>
      <c r="F283" s="3" t="s">
        <v>13</v>
      </c>
      <c r="G283" s="3" t="s">
        <v>14</v>
      </c>
      <c r="H283" s="3" t="s">
        <v>13</v>
      </c>
      <c r="I283" s="3">
        <v>-8.9385000000000006E-2</v>
      </c>
      <c r="J283" s="3">
        <v>1.86698E-2</v>
      </c>
      <c r="K283" s="4">
        <v>1.70000422215637E-6</v>
      </c>
      <c r="L283" s="3">
        <v>1.5718399999999999E-3</v>
      </c>
      <c r="M283" s="3">
        <v>1.7558700000000001E-3</v>
      </c>
      <c r="N283" s="3">
        <v>0.37068413589391602</v>
      </c>
      <c r="O283" s="3">
        <v>22.9218653889485</v>
      </c>
    </row>
    <row r="284" spans="1:15" x14ac:dyDescent="0.3">
      <c r="A284" s="3" t="s">
        <v>36</v>
      </c>
      <c r="B284" s="6" t="str">
        <f>VLOOKUP(A284,IF({1,0},'Table S1 '!A:A,'Table S1 '!B:B),2,0)</f>
        <v>Cucumber</v>
      </c>
      <c r="C284" s="6" t="s">
        <v>878</v>
      </c>
      <c r="D284" s="3" t="s">
        <v>660</v>
      </c>
      <c r="E284" s="3" t="s">
        <v>11</v>
      </c>
      <c r="F284" s="3" t="s">
        <v>12</v>
      </c>
      <c r="G284" s="3" t="s">
        <v>11</v>
      </c>
      <c r="H284" s="3" t="s">
        <v>12</v>
      </c>
      <c r="I284" s="3">
        <v>5.04579E-2</v>
      </c>
      <c r="J284" s="3">
        <v>1.02206E-2</v>
      </c>
      <c r="K284" s="4">
        <v>7.9000529108322203E-7</v>
      </c>
      <c r="L284" s="4">
        <v>9.4479200000000002E-5</v>
      </c>
      <c r="M284" s="3">
        <v>9.6359600000000005E-4</v>
      </c>
      <c r="N284" s="3">
        <v>0.92189402451997504</v>
      </c>
      <c r="O284" s="3">
        <v>24.372807582726001</v>
      </c>
    </row>
    <row r="285" spans="1:15" x14ac:dyDescent="0.3">
      <c r="A285" s="3" t="s">
        <v>847</v>
      </c>
      <c r="B285" s="6" t="str">
        <f>VLOOKUP(A285,IF({1,0},'Table S1 '!A:A,'Table S1 '!B:B),2,0)</f>
        <v>Peach/Nectarine</v>
      </c>
      <c r="C285" s="6" t="s">
        <v>878</v>
      </c>
      <c r="D285" s="3" t="s">
        <v>661</v>
      </c>
      <c r="E285" s="3" t="s">
        <v>14</v>
      </c>
      <c r="F285" s="3" t="s">
        <v>13</v>
      </c>
      <c r="G285" s="3" t="s">
        <v>14</v>
      </c>
      <c r="H285" s="3" t="s">
        <v>13</v>
      </c>
      <c r="I285" s="3">
        <v>4.5747799999999998E-2</v>
      </c>
      <c r="J285" s="3">
        <v>9.1222000000000004E-3</v>
      </c>
      <c r="K285" s="4">
        <v>5.3000504063966496E-7</v>
      </c>
      <c r="L285" s="3">
        <v>2.1323399999999999E-3</v>
      </c>
      <c r="M285" s="3">
        <v>1.36706E-3</v>
      </c>
      <c r="N285" s="3">
        <v>0.11880589764556999</v>
      </c>
      <c r="O285" s="3">
        <v>25.150188716002599</v>
      </c>
    </row>
    <row r="286" spans="1:15" x14ac:dyDescent="0.3">
      <c r="A286" s="3" t="s">
        <v>37</v>
      </c>
      <c r="B286" s="6" t="str">
        <f>VLOOKUP(A286,IF({1,0},'Table S1 '!A:A,'Table S1 '!B:B),2,0)</f>
        <v>Peach/Nectarine</v>
      </c>
      <c r="C286" s="6" t="s">
        <v>878</v>
      </c>
      <c r="D286" s="3" t="s">
        <v>662</v>
      </c>
      <c r="E286" s="3" t="s">
        <v>11</v>
      </c>
      <c r="F286" s="3" t="s">
        <v>13</v>
      </c>
      <c r="G286" s="3" t="s">
        <v>11</v>
      </c>
      <c r="H286" s="3" t="s">
        <v>13</v>
      </c>
      <c r="I286" s="3">
        <v>7.3739499999999999E-2</v>
      </c>
      <c r="J286" s="3">
        <v>1.41464E-2</v>
      </c>
      <c r="K286" s="4">
        <v>1.89998424621473E-7</v>
      </c>
      <c r="L286" s="3">
        <v>-9.9648399999999995E-4</v>
      </c>
      <c r="M286" s="3">
        <v>2.1417099999999998E-3</v>
      </c>
      <c r="N286" s="3">
        <v>0.64173392692504005</v>
      </c>
      <c r="O286" s="3">
        <v>27.171180601536701</v>
      </c>
    </row>
    <row r="287" spans="1:15" x14ac:dyDescent="0.3">
      <c r="A287" s="3" t="s">
        <v>37</v>
      </c>
      <c r="B287" s="6" t="str">
        <f>VLOOKUP(A287,IF({1,0},'Table S1 '!A:A,'Table S1 '!B:B),2,0)</f>
        <v>Peach/Nectarine</v>
      </c>
      <c r="C287" s="6" t="s">
        <v>878</v>
      </c>
      <c r="D287" s="3" t="s">
        <v>663</v>
      </c>
      <c r="E287" s="3" t="s">
        <v>12</v>
      </c>
      <c r="F287" s="3" t="s">
        <v>11</v>
      </c>
      <c r="G287" s="3" t="s">
        <v>12</v>
      </c>
      <c r="H287" s="3" t="s">
        <v>11</v>
      </c>
      <c r="I287" s="3">
        <v>3.4393800000000002E-2</v>
      </c>
      <c r="J287" s="3">
        <v>7.0426200000000003E-3</v>
      </c>
      <c r="K287" s="4">
        <v>9.9999999999999995E-7</v>
      </c>
      <c r="L287" s="3">
        <v>2.5577099999999999E-3</v>
      </c>
      <c r="M287" s="3">
        <v>1.04963E-3</v>
      </c>
      <c r="N287" s="3">
        <v>1.48193788262314E-2</v>
      </c>
      <c r="O287" s="3">
        <v>23.850188267079201</v>
      </c>
    </row>
    <row r="288" spans="1:15" x14ac:dyDescent="0.3">
      <c r="A288" s="3" t="s">
        <v>37</v>
      </c>
      <c r="B288" s="6" t="str">
        <f>VLOOKUP(A288,IF({1,0},'Table S1 '!A:A,'Table S1 '!B:B),2,0)</f>
        <v>Peach/Nectarine</v>
      </c>
      <c r="C288" s="6" t="s">
        <v>878</v>
      </c>
      <c r="D288" s="3" t="s">
        <v>664</v>
      </c>
      <c r="E288" s="3" t="s">
        <v>12</v>
      </c>
      <c r="F288" s="3" t="s">
        <v>11</v>
      </c>
      <c r="G288" s="3" t="s">
        <v>12</v>
      </c>
      <c r="H288" s="3" t="s">
        <v>11</v>
      </c>
      <c r="I288" s="3">
        <v>-7.4716500000000005E-2</v>
      </c>
      <c r="J288" s="3">
        <v>1.58622E-2</v>
      </c>
      <c r="K288" s="4">
        <v>2.4999999500797399E-6</v>
      </c>
      <c r="L288" s="3">
        <v>5.6081500000000001E-3</v>
      </c>
      <c r="M288" s="3">
        <v>2.3348800000000001E-3</v>
      </c>
      <c r="N288" s="3">
        <v>1.6310602356867401E-2</v>
      </c>
      <c r="O288" s="3">
        <v>22.1873889443767</v>
      </c>
    </row>
    <row r="289" spans="1:15" x14ac:dyDescent="0.3">
      <c r="A289" s="3" t="s">
        <v>37</v>
      </c>
      <c r="B289" s="6" t="str">
        <f>VLOOKUP(A289,IF({1,0},'Table S1 '!A:A,'Table S1 '!B:B),2,0)</f>
        <v>Peach/Nectarine</v>
      </c>
      <c r="C289" s="6" t="s">
        <v>878</v>
      </c>
      <c r="D289" s="3" t="s">
        <v>665</v>
      </c>
      <c r="E289" s="3" t="s">
        <v>11</v>
      </c>
      <c r="F289" s="3" t="s">
        <v>12</v>
      </c>
      <c r="G289" s="3" t="s">
        <v>11</v>
      </c>
      <c r="H289" s="3" t="s">
        <v>12</v>
      </c>
      <c r="I289" s="3">
        <v>2.35157E-2</v>
      </c>
      <c r="J289" s="3">
        <v>5.0642400000000002E-3</v>
      </c>
      <c r="K289" s="4">
        <v>3.4000084782586001E-6</v>
      </c>
      <c r="L289" s="3">
        <v>1.6536799999999999E-4</v>
      </c>
      <c r="M289" s="3">
        <v>7.6668400000000001E-4</v>
      </c>
      <c r="N289" s="3">
        <v>0.82922693417735005</v>
      </c>
      <c r="O289" s="3">
        <v>21.561911727282599</v>
      </c>
    </row>
    <row r="290" spans="1:15" x14ac:dyDescent="0.3">
      <c r="A290" s="3" t="s">
        <v>37</v>
      </c>
      <c r="B290" s="6" t="str">
        <f>VLOOKUP(A290,IF({1,0},'Table S1 '!A:A,'Table S1 '!B:B),2,0)</f>
        <v>Peach/Nectarine</v>
      </c>
      <c r="C290" s="6" t="s">
        <v>878</v>
      </c>
      <c r="D290" s="3" t="s">
        <v>666</v>
      </c>
      <c r="E290" s="3" t="s">
        <v>11</v>
      </c>
      <c r="F290" s="3" t="s">
        <v>12</v>
      </c>
      <c r="G290" s="3" t="s">
        <v>11</v>
      </c>
      <c r="H290" s="3" t="s">
        <v>12</v>
      </c>
      <c r="I290" s="3">
        <v>-2.1800300000000002E-2</v>
      </c>
      <c r="J290" s="3">
        <v>4.14344E-3</v>
      </c>
      <c r="K290" s="4">
        <v>1.40000633223953E-7</v>
      </c>
      <c r="L290" s="3">
        <v>4.1797699999999999E-4</v>
      </c>
      <c r="M290" s="3">
        <v>6.1716799999999997E-4</v>
      </c>
      <c r="N290" s="3">
        <v>0.49824735284385502</v>
      </c>
      <c r="O290" s="3">
        <v>27.682342109585999</v>
      </c>
    </row>
    <row r="291" spans="1:15" x14ac:dyDescent="0.3">
      <c r="A291" s="3" t="s">
        <v>37</v>
      </c>
      <c r="B291" s="6" t="str">
        <f>VLOOKUP(A291,IF({1,0},'Table S1 '!A:A,'Table S1 '!B:B),2,0)</f>
        <v>Peach/Nectarine</v>
      </c>
      <c r="C291" s="6" t="s">
        <v>878</v>
      </c>
      <c r="D291" s="3" t="s">
        <v>667</v>
      </c>
      <c r="E291" s="3" t="s">
        <v>12</v>
      </c>
      <c r="F291" s="3" t="s">
        <v>13</v>
      </c>
      <c r="G291" s="3" t="s">
        <v>12</v>
      </c>
      <c r="H291" s="3" t="s">
        <v>13</v>
      </c>
      <c r="I291" s="3">
        <v>-4.3341900000000003E-2</v>
      </c>
      <c r="J291" s="3">
        <v>9.2393200000000005E-3</v>
      </c>
      <c r="K291" s="4">
        <v>2.6999765984012099E-6</v>
      </c>
      <c r="L291" s="3">
        <v>1.8492300000000001E-3</v>
      </c>
      <c r="M291" s="3">
        <v>1.3838100000000001E-3</v>
      </c>
      <c r="N291" s="3">
        <v>0.18144416231132701</v>
      </c>
      <c r="O291" s="3">
        <v>22.0057347395521</v>
      </c>
    </row>
    <row r="292" spans="1:15" x14ac:dyDescent="0.3">
      <c r="A292" s="3" t="s">
        <v>37</v>
      </c>
      <c r="B292" s="6" t="str">
        <f>VLOOKUP(A292,IF({1,0},'Table S1 '!A:A,'Table S1 '!B:B),2,0)</f>
        <v>Peach/Nectarine</v>
      </c>
      <c r="C292" s="6" t="s">
        <v>878</v>
      </c>
      <c r="D292" s="3" t="s">
        <v>668</v>
      </c>
      <c r="E292" s="3" t="s">
        <v>12</v>
      </c>
      <c r="F292" s="3" t="s">
        <v>14</v>
      </c>
      <c r="G292" s="3" t="s">
        <v>12</v>
      </c>
      <c r="H292" s="3" t="s">
        <v>14</v>
      </c>
      <c r="I292" s="3">
        <v>4.0651399999999997E-2</v>
      </c>
      <c r="J292" s="3">
        <v>8.3624700000000003E-3</v>
      </c>
      <c r="K292" s="4">
        <v>1.19999655704812E-6</v>
      </c>
      <c r="L292" s="3">
        <v>3.5098799999999999E-4</v>
      </c>
      <c r="M292" s="3">
        <v>1.2373900000000001E-3</v>
      </c>
      <c r="N292" s="3">
        <v>0.77667799355384803</v>
      </c>
      <c r="O292" s="3">
        <v>23.6309873832496</v>
      </c>
    </row>
    <row r="293" spans="1:15" x14ac:dyDescent="0.3">
      <c r="A293" s="3" t="s">
        <v>37</v>
      </c>
      <c r="B293" s="6" t="str">
        <f>VLOOKUP(A293,IF({1,0},'Table S1 '!A:A,'Table S1 '!B:B),2,0)</f>
        <v>Peach/Nectarine</v>
      </c>
      <c r="C293" s="6" t="s">
        <v>878</v>
      </c>
      <c r="D293" s="3" t="s">
        <v>669</v>
      </c>
      <c r="E293" s="3" t="s">
        <v>13</v>
      </c>
      <c r="F293" s="3" t="s">
        <v>14</v>
      </c>
      <c r="G293" s="3" t="s">
        <v>13</v>
      </c>
      <c r="H293" s="3" t="s">
        <v>14</v>
      </c>
      <c r="I293" s="3">
        <v>3.8961999999999997E-2</v>
      </c>
      <c r="J293" s="3">
        <v>7.0557700000000003E-3</v>
      </c>
      <c r="K293" s="4">
        <v>3.4000084782585903E-8</v>
      </c>
      <c r="L293" s="3">
        <v>1.4349400000000001E-4</v>
      </c>
      <c r="M293" s="3">
        <v>1.0634900000000001E-3</v>
      </c>
      <c r="N293" s="3">
        <v>0.89266909629095303</v>
      </c>
      <c r="O293" s="3">
        <v>30.492543573206799</v>
      </c>
    </row>
    <row r="294" spans="1:15" x14ac:dyDescent="0.3">
      <c r="A294" s="3" t="s">
        <v>37</v>
      </c>
      <c r="B294" s="6" t="str">
        <f>VLOOKUP(A294,IF({1,0},'Table S1 '!A:A,'Table S1 '!B:B),2,0)</f>
        <v>Peach/Nectarine</v>
      </c>
      <c r="C294" s="6" t="s">
        <v>878</v>
      </c>
      <c r="D294" s="3" t="s">
        <v>670</v>
      </c>
      <c r="E294" s="3" t="s">
        <v>14</v>
      </c>
      <c r="F294" s="3" t="s">
        <v>13</v>
      </c>
      <c r="G294" s="3" t="s">
        <v>14</v>
      </c>
      <c r="H294" s="3" t="s">
        <v>13</v>
      </c>
      <c r="I294" s="3">
        <v>-1.5385899999999999E-2</v>
      </c>
      <c r="J294" s="3">
        <v>3.1549500000000001E-3</v>
      </c>
      <c r="K294" s="4">
        <v>1.09999319893519E-6</v>
      </c>
      <c r="L294" s="4">
        <v>5.3005199999999999E-5</v>
      </c>
      <c r="M294" s="3">
        <v>4.7277300000000001E-4</v>
      </c>
      <c r="N294" s="3">
        <v>0.91073200741715299</v>
      </c>
      <c r="O294" s="3">
        <v>23.782683104278199</v>
      </c>
    </row>
    <row r="295" spans="1:15" x14ac:dyDescent="0.3">
      <c r="A295" s="3" t="s">
        <v>37</v>
      </c>
      <c r="B295" s="6" t="str">
        <f>VLOOKUP(A295,IF({1,0},'Table S1 '!A:A,'Table S1 '!B:B),2,0)</f>
        <v>Peach/Nectarine</v>
      </c>
      <c r="C295" s="6" t="s">
        <v>878</v>
      </c>
      <c r="D295" s="3" t="s">
        <v>671</v>
      </c>
      <c r="E295" s="3" t="s">
        <v>14</v>
      </c>
      <c r="F295" s="3" t="s">
        <v>13</v>
      </c>
      <c r="G295" s="3" t="s">
        <v>14</v>
      </c>
      <c r="H295" s="3" t="s">
        <v>13</v>
      </c>
      <c r="I295" s="3">
        <v>2.9088900000000001E-2</v>
      </c>
      <c r="J295" s="3">
        <v>5.7073699999999998E-3</v>
      </c>
      <c r="K295" s="4">
        <v>3.5000157607101401E-7</v>
      </c>
      <c r="L295" s="3">
        <v>5.7108500000000004E-4</v>
      </c>
      <c r="M295" s="3">
        <v>8.6315600000000001E-4</v>
      </c>
      <c r="N295" s="3">
        <v>0.50821209890462105</v>
      </c>
      <c r="O295" s="3">
        <v>25.976614006932</v>
      </c>
    </row>
    <row r="296" spans="1:15" x14ac:dyDescent="0.3">
      <c r="A296" s="3" t="s">
        <v>37</v>
      </c>
      <c r="B296" s="6" t="str">
        <f>VLOOKUP(A296,IF({1,0},'Table S1 '!A:A,'Table S1 '!B:B),2,0)</f>
        <v>Peach/Nectarine</v>
      </c>
      <c r="C296" s="6" t="s">
        <v>878</v>
      </c>
      <c r="D296" s="3" t="s">
        <v>672</v>
      </c>
      <c r="E296" s="3" t="s">
        <v>11</v>
      </c>
      <c r="F296" s="3" t="s">
        <v>12</v>
      </c>
      <c r="G296" s="3" t="s">
        <v>11</v>
      </c>
      <c r="H296" s="3" t="s">
        <v>12</v>
      </c>
      <c r="I296" s="3">
        <v>3.0008099999999999E-2</v>
      </c>
      <c r="J296" s="3">
        <v>6.3829799999999999E-3</v>
      </c>
      <c r="K296" s="4">
        <v>2.5999799567092501E-6</v>
      </c>
      <c r="L296" s="3">
        <v>-1.00614E-3</v>
      </c>
      <c r="M296" s="3">
        <v>9.6174499999999996E-4</v>
      </c>
      <c r="N296" s="3">
        <v>0.29548878344198898</v>
      </c>
      <c r="O296" s="3">
        <v>22.101921369591601</v>
      </c>
    </row>
    <row r="297" spans="1:15" x14ac:dyDescent="0.3">
      <c r="A297" s="3" t="s">
        <v>37</v>
      </c>
      <c r="B297" s="6" t="str">
        <f>VLOOKUP(A297,IF({1,0},'Table S1 '!A:A,'Table S1 '!B:B),2,0)</f>
        <v>Peach/Nectarine</v>
      </c>
      <c r="C297" s="6" t="s">
        <v>878</v>
      </c>
      <c r="D297" s="3" t="s">
        <v>673</v>
      </c>
      <c r="E297" s="3" t="s">
        <v>12</v>
      </c>
      <c r="F297" s="3" t="s">
        <v>13</v>
      </c>
      <c r="G297" s="3" t="s">
        <v>12</v>
      </c>
      <c r="H297" s="3" t="s">
        <v>13</v>
      </c>
      <c r="I297" s="3">
        <v>4.7473000000000001E-2</v>
      </c>
      <c r="J297" s="3">
        <v>9.9189499999999993E-3</v>
      </c>
      <c r="K297" s="4">
        <v>1.70000422215637E-6</v>
      </c>
      <c r="L297" s="3">
        <v>-9.1584000000000001E-4</v>
      </c>
      <c r="M297" s="3">
        <v>1.4876399999999999E-3</v>
      </c>
      <c r="N297" s="3">
        <v>0.53813718177025605</v>
      </c>
      <c r="O297" s="3">
        <v>22.906669642293402</v>
      </c>
    </row>
    <row r="298" spans="1:15" x14ac:dyDescent="0.3">
      <c r="A298" s="3" t="s">
        <v>37</v>
      </c>
      <c r="B298" s="6" t="str">
        <f>VLOOKUP(A298,IF({1,0},'Table S1 '!A:A,'Table S1 '!B:B),2,0)</f>
        <v>Peach/Nectarine</v>
      </c>
      <c r="C298" s="6" t="s">
        <v>878</v>
      </c>
      <c r="D298" s="3" t="s">
        <v>674</v>
      </c>
      <c r="E298" s="3" t="s">
        <v>13</v>
      </c>
      <c r="F298" s="3" t="s">
        <v>14</v>
      </c>
      <c r="G298" s="3" t="s">
        <v>13</v>
      </c>
      <c r="H298" s="3" t="s">
        <v>14</v>
      </c>
      <c r="I298" s="3">
        <v>-3.5911899999999997E-2</v>
      </c>
      <c r="J298" s="3">
        <v>7.6630999999999999E-3</v>
      </c>
      <c r="K298" s="4">
        <v>2.8000126924345302E-6</v>
      </c>
      <c r="L298" s="3">
        <v>-3.83063E-4</v>
      </c>
      <c r="M298" s="3">
        <v>1.16003E-3</v>
      </c>
      <c r="N298" s="3">
        <v>0.74123514018928904</v>
      </c>
      <c r="O298" s="3">
        <v>21.961792314293898</v>
      </c>
    </row>
    <row r="299" spans="1:15" x14ac:dyDescent="0.3">
      <c r="A299" s="3" t="s">
        <v>37</v>
      </c>
      <c r="B299" s="6" t="str">
        <f>VLOOKUP(A299,IF({1,0},'Table S1 '!A:A,'Table S1 '!B:B),2,0)</f>
        <v>Peach/Nectarine</v>
      </c>
      <c r="C299" s="6" t="s">
        <v>878</v>
      </c>
      <c r="D299" s="3" t="s">
        <v>675</v>
      </c>
      <c r="E299" s="3" t="s">
        <v>12</v>
      </c>
      <c r="F299" s="3" t="s">
        <v>13</v>
      </c>
      <c r="G299" s="3" t="s">
        <v>12</v>
      </c>
      <c r="H299" s="3" t="s">
        <v>13</v>
      </c>
      <c r="I299" s="3">
        <v>5.2757100000000001E-2</v>
      </c>
      <c r="J299" s="3">
        <v>1.1498299999999999E-2</v>
      </c>
      <c r="K299" s="4">
        <v>4.4999739532580299E-6</v>
      </c>
      <c r="L299" s="4">
        <v>2.0242699999999998E-5</v>
      </c>
      <c r="M299" s="3">
        <v>1.7769000000000001E-3</v>
      </c>
      <c r="N299" s="3">
        <v>0.99091100115056696</v>
      </c>
      <c r="O299" s="3">
        <v>21.052058034319</v>
      </c>
    </row>
    <row r="300" spans="1:15" x14ac:dyDescent="0.3">
      <c r="A300" s="3" t="s">
        <v>37</v>
      </c>
      <c r="B300" s="6" t="str">
        <f>VLOOKUP(A300,IF({1,0},'Table S1 '!A:A,'Table S1 '!B:B),2,0)</f>
        <v>Peach/Nectarine</v>
      </c>
      <c r="C300" s="6" t="s">
        <v>878</v>
      </c>
      <c r="D300" s="3" t="s">
        <v>676</v>
      </c>
      <c r="E300" s="3" t="s">
        <v>13</v>
      </c>
      <c r="F300" s="3" t="s">
        <v>11</v>
      </c>
      <c r="G300" s="3" t="s">
        <v>13</v>
      </c>
      <c r="H300" s="3" t="s">
        <v>11</v>
      </c>
      <c r="I300" s="3">
        <v>8.0351500000000006E-2</v>
      </c>
      <c r="J300" s="3">
        <v>1.5473600000000001E-2</v>
      </c>
      <c r="K300" s="4">
        <v>2.1000034102666099E-7</v>
      </c>
      <c r="L300" s="3">
        <v>-3.92831E-3</v>
      </c>
      <c r="M300" s="3">
        <v>2.5008399999999998E-3</v>
      </c>
      <c r="N300" s="3">
        <v>0.11622993635673</v>
      </c>
      <c r="O300" s="3">
        <v>26.9652993110141</v>
      </c>
    </row>
    <row r="301" spans="1:15" x14ac:dyDescent="0.3">
      <c r="A301" s="3" t="s">
        <v>37</v>
      </c>
      <c r="B301" s="6" t="str">
        <f>VLOOKUP(A301,IF({1,0},'Table S1 '!A:A,'Table S1 '!B:B),2,0)</f>
        <v>Peach/Nectarine</v>
      </c>
      <c r="C301" s="6" t="s">
        <v>878</v>
      </c>
      <c r="D301" s="3" t="s">
        <v>677</v>
      </c>
      <c r="E301" s="3" t="s">
        <v>14</v>
      </c>
      <c r="F301" s="3" t="s">
        <v>13</v>
      </c>
      <c r="G301" s="3" t="s">
        <v>14</v>
      </c>
      <c r="H301" s="3" t="s">
        <v>13</v>
      </c>
      <c r="I301" s="3">
        <v>2.86644E-2</v>
      </c>
      <c r="J301" s="3">
        <v>5.91196E-3</v>
      </c>
      <c r="K301" s="4">
        <v>1.19999655704812E-6</v>
      </c>
      <c r="L301" s="3">
        <v>-1.9602199999999999E-4</v>
      </c>
      <c r="M301" s="3">
        <v>8.7487399999999999E-4</v>
      </c>
      <c r="N301" s="3">
        <v>0.82271307613050704</v>
      </c>
      <c r="O301" s="3">
        <v>23.508381894954599</v>
      </c>
    </row>
    <row r="302" spans="1:15" x14ac:dyDescent="0.3">
      <c r="A302" s="3" t="s">
        <v>848</v>
      </c>
      <c r="B302" s="6" t="str">
        <f>VLOOKUP(A302,IF({1,0},'Table S1 '!A:A,'Table S1 '!B:B),2,0)</f>
        <v>Mango</v>
      </c>
      <c r="C302" s="6" t="s">
        <v>878</v>
      </c>
      <c r="D302" s="3" t="s">
        <v>678</v>
      </c>
      <c r="E302" s="3" t="s">
        <v>11</v>
      </c>
      <c r="F302" s="3" t="s">
        <v>14</v>
      </c>
      <c r="G302" s="3" t="s">
        <v>11</v>
      </c>
      <c r="H302" s="3" t="s">
        <v>14</v>
      </c>
      <c r="I302" s="3">
        <v>-7.06414E-3</v>
      </c>
      <c r="J302" s="3">
        <v>1.40288E-3</v>
      </c>
      <c r="K302" s="4">
        <v>4.7999863240390901E-7</v>
      </c>
      <c r="L302" s="3">
        <v>-8.0138699999999998E-4</v>
      </c>
      <c r="M302" s="3">
        <v>4.5734600000000002E-4</v>
      </c>
      <c r="N302" s="3">
        <v>7.9731512004159205E-2</v>
      </c>
      <c r="O302" s="3">
        <v>25.355813443232002</v>
      </c>
    </row>
    <row r="303" spans="1:15" x14ac:dyDescent="0.3">
      <c r="A303" s="3" t="s">
        <v>38</v>
      </c>
      <c r="B303" s="6" t="str">
        <f>VLOOKUP(A303,IF({1,0},'Table S1 '!A:A,'Table S1 '!B:B),2,0)</f>
        <v>Mango</v>
      </c>
      <c r="C303" s="6" t="s">
        <v>878</v>
      </c>
      <c r="D303" s="3" t="s">
        <v>679</v>
      </c>
      <c r="E303" s="3" t="s">
        <v>14</v>
      </c>
      <c r="F303" s="3" t="s">
        <v>13</v>
      </c>
      <c r="G303" s="3" t="s">
        <v>14</v>
      </c>
      <c r="H303" s="3" t="s">
        <v>13</v>
      </c>
      <c r="I303" s="3">
        <v>1.78035E-2</v>
      </c>
      <c r="J303" s="3">
        <v>3.2046800000000001E-3</v>
      </c>
      <c r="K303" s="4">
        <v>2.80001269243453E-8</v>
      </c>
      <c r="L303" s="3">
        <v>-4.9578999999999997E-4</v>
      </c>
      <c r="M303" s="3">
        <v>1.0385399999999999E-3</v>
      </c>
      <c r="N303" s="3">
        <v>0.633083507740833</v>
      </c>
      <c r="O303" s="3">
        <v>30.8632344407349</v>
      </c>
    </row>
    <row r="304" spans="1:15" x14ac:dyDescent="0.3">
      <c r="A304" s="3" t="s">
        <v>38</v>
      </c>
      <c r="B304" s="6" t="str">
        <f>VLOOKUP(A304,IF({1,0},'Table S1 '!A:A,'Table S1 '!B:B),2,0)</f>
        <v>Mango</v>
      </c>
      <c r="C304" s="6" t="s">
        <v>878</v>
      </c>
      <c r="D304" s="3" t="s">
        <v>680</v>
      </c>
      <c r="E304" s="3" t="s">
        <v>11</v>
      </c>
      <c r="F304" s="3" t="s">
        <v>12</v>
      </c>
      <c r="G304" s="3" t="s">
        <v>11</v>
      </c>
      <c r="H304" s="3" t="s">
        <v>12</v>
      </c>
      <c r="I304" s="3">
        <v>1.8802699999999999E-2</v>
      </c>
      <c r="J304" s="3">
        <v>4.0546499999999999E-3</v>
      </c>
      <c r="K304" s="4">
        <v>3.5000157607101401E-6</v>
      </c>
      <c r="L304" s="3">
        <v>5.6818700000000005E-4</v>
      </c>
      <c r="M304" s="3">
        <v>1.3354899999999999E-3</v>
      </c>
      <c r="N304" s="3">
        <v>0.67050651184174104</v>
      </c>
      <c r="O304" s="3">
        <v>21.5047149651053</v>
      </c>
    </row>
    <row r="305" spans="1:15" x14ac:dyDescent="0.3">
      <c r="A305" s="3" t="s">
        <v>38</v>
      </c>
      <c r="B305" s="6" t="str">
        <f>VLOOKUP(A305,IF({1,0},'Table S1 '!A:A,'Table S1 '!B:B),2,0)</f>
        <v>Mango</v>
      </c>
      <c r="C305" s="6" t="s">
        <v>878</v>
      </c>
      <c r="D305" s="3" t="s">
        <v>681</v>
      </c>
      <c r="E305" s="3" t="s">
        <v>12</v>
      </c>
      <c r="F305" s="3" t="s">
        <v>11</v>
      </c>
      <c r="G305" s="3" t="s">
        <v>12</v>
      </c>
      <c r="H305" s="3" t="s">
        <v>11</v>
      </c>
      <c r="I305" s="3">
        <v>1.5158100000000001E-2</v>
      </c>
      <c r="J305" s="3">
        <v>3.3095300000000002E-3</v>
      </c>
      <c r="K305" s="4">
        <v>4.6000229666506802E-6</v>
      </c>
      <c r="L305" s="3">
        <v>1.50019E-3</v>
      </c>
      <c r="M305" s="3">
        <v>1.09242E-3</v>
      </c>
      <c r="N305" s="3">
        <v>0.16966997662119601</v>
      </c>
      <c r="O305" s="3">
        <v>20.9776527089635</v>
      </c>
    </row>
    <row r="306" spans="1:15" x14ac:dyDescent="0.3">
      <c r="A306" s="3" t="s">
        <v>38</v>
      </c>
      <c r="B306" s="6" t="str">
        <f>VLOOKUP(A306,IF({1,0},'Table S1 '!A:A,'Table S1 '!B:B),2,0)</f>
        <v>Mango</v>
      </c>
      <c r="C306" s="6" t="s">
        <v>878</v>
      </c>
      <c r="D306" s="3" t="s">
        <v>682</v>
      </c>
      <c r="E306" s="3" t="s">
        <v>14</v>
      </c>
      <c r="F306" s="3" t="s">
        <v>13</v>
      </c>
      <c r="G306" s="3" t="s">
        <v>14</v>
      </c>
      <c r="H306" s="3" t="s">
        <v>13</v>
      </c>
      <c r="I306" s="3">
        <v>1.2839E-2</v>
      </c>
      <c r="J306" s="3">
        <v>2.6693899999999998E-3</v>
      </c>
      <c r="K306" s="4">
        <v>1.4999956513820401E-6</v>
      </c>
      <c r="L306" s="3">
        <v>-4.4560999999999998E-4</v>
      </c>
      <c r="M306" s="3">
        <v>8.82153E-4</v>
      </c>
      <c r="N306" s="3">
        <v>0.61346105901152503</v>
      </c>
      <c r="O306" s="3">
        <v>23.1333399168917</v>
      </c>
    </row>
    <row r="307" spans="1:15" x14ac:dyDescent="0.3">
      <c r="A307" s="3" t="s">
        <v>38</v>
      </c>
      <c r="B307" s="6" t="str">
        <f>VLOOKUP(A307,IF({1,0},'Table S1 '!A:A,'Table S1 '!B:B),2,0)</f>
        <v>Mango</v>
      </c>
      <c r="C307" s="6" t="s">
        <v>878</v>
      </c>
      <c r="D307" s="3" t="s">
        <v>683</v>
      </c>
      <c r="E307" s="3" t="s">
        <v>12</v>
      </c>
      <c r="F307" s="3" t="s">
        <v>13</v>
      </c>
      <c r="G307" s="3" t="s">
        <v>12</v>
      </c>
      <c r="H307" s="3" t="s">
        <v>13</v>
      </c>
      <c r="I307" s="3">
        <v>-2.61856E-2</v>
      </c>
      <c r="J307" s="3">
        <v>5.4133499999999999E-3</v>
      </c>
      <c r="K307" s="4">
        <v>1.29998996537546E-6</v>
      </c>
      <c r="L307" s="4">
        <v>7.2513200000000002E-5</v>
      </c>
      <c r="M307" s="3">
        <v>1.8097600000000001E-3</v>
      </c>
      <c r="N307" s="3">
        <v>0.968039101736621</v>
      </c>
      <c r="O307" s="3">
        <v>23.398760080455499</v>
      </c>
    </row>
    <row r="308" spans="1:15" x14ac:dyDescent="0.3">
      <c r="A308" s="3" t="s">
        <v>38</v>
      </c>
      <c r="B308" s="6" t="str">
        <f>VLOOKUP(A308,IF({1,0},'Table S1 '!A:A,'Table S1 '!B:B),2,0)</f>
        <v>Mango</v>
      </c>
      <c r="C308" s="6" t="s">
        <v>878</v>
      </c>
      <c r="D308" s="3" t="s">
        <v>684</v>
      </c>
      <c r="E308" s="3" t="s">
        <v>12</v>
      </c>
      <c r="F308" s="3" t="s">
        <v>11</v>
      </c>
      <c r="G308" s="3" t="s">
        <v>12</v>
      </c>
      <c r="H308" s="3" t="s">
        <v>11</v>
      </c>
      <c r="I308" s="3">
        <v>3.34437E-2</v>
      </c>
      <c r="J308" s="3">
        <v>7.1186399999999999E-3</v>
      </c>
      <c r="K308" s="4">
        <v>2.5999799567092501E-6</v>
      </c>
      <c r="L308" s="3">
        <v>4.36952E-4</v>
      </c>
      <c r="M308" s="3">
        <v>2.2767600000000001E-3</v>
      </c>
      <c r="N308" s="3">
        <v>0.84780602775064895</v>
      </c>
      <c r="O308" s="3">
        <v>22.071638623763999</v>
      </c>
    </row>
    <row r="309" spans="1:15" x14ac:dyDescent="0.3">
      <c r="A309" s="3" t="s">
        <v>38</v>
      </c>
      <c r="B309" s="6" t="str">
        <f>VLOOKUP(A309,IF({1,0},'Table S1 '!A:A,'Table S1 '!B:B),2,0)</f>
        <v>Mango</v>
      </c>
      <c r="C309" s="6" t="s">
        <v>878</v>
      </c>
      <c r="D309" s="3" t="s">
        <v>685</v>
      </c>
      <c r="E309" s="3" t="s">
        <v>14</v>
      </c>
      <c r="F309" s="3" t="s">
        <v>13</v>
      </c>
      <c r="G309" s="3" t="s">
        <v>14</v>
      </c>
      <c r="H309" s="3" t="s">
        <v>13</v>
      </c>
      <c r="I309" s="3">
        <v>1.8705699999999999E-2</v>
      </c>
      <c r="J309" s="3">
        <v>3.5596299999999998E-3</v>
      </c>
      <c r="K309" s="4">
        <v>1.4999956513820399E-7</v>
      </c>
      <c r="L309" s="3">
        <v>4.0888799999999999E-4</v>
      </c>
      <c r="M309" s="3">
        <v>1.17059E-3</v>
      </c>
      <c r="N309" s="3">
        <v>0.72686540634202501</v>
      </c>
      <c r="O309" s="3">
        <v>27.614565436872901</v>
      </c>
    </row>
    <row r="310" spans="1:15" x14ac:dyDescent="0.3">
      <c r="A310" s="3" t="s">
        <v>38</v>
      </c>
      <c r="B310" s="6" t="str">
        <f>VLOOKUP(A310,IF({1,0},'Table S1 '!A:A,'Table S1 '!B:B),2,0)</f>
        <v>Mango</v>
      </c>
      <c r="C310" s="6" t="s">
        <v>878</v>
      </c>
      <c r="D310" s="3" t="s">
        <v>686</v>
      </c>
      <c r="E310" s="3" t="s">
        <v>13</v>
      </c>
      <c r="F310" s="3" t="s">
        <v>14</v>
      </c>
      <c r="G310" s="3" t="s">
        <v>13</v>
      </c>
      <c r="H310" s="3" t="s">
        <v>14</v>
      </c>
      <c r="I310" s="3">
        <v>1.9037800000000001E-2</v>
      </c>
      <c r="J310" s="3">
        <v>3.4894599999999998E-3</v>
      </c>
      <c r="K310" s="4">
        <v>4.9000442279323597E-8</v>
      </c>
      <c r="L310" s="3">
        <v>8.6508099999999997E-4</v>
      </c>
      <c r="M310" s="3">
        <v>1.1606699999999999E-3</v>
      </c>
      <c r="N310" s="3">
        <v>0.45607471981507602</v>
      </c>
      <c r="O310" s="3">
        <v>29.765766560834798</v>
      </c>
    </row>
    <row r="311" spans="1:15" x14ac:dyDescent="0.3">
      <c r="A311" s="3" t="s">
        <v>38</v>
      </c>
      <c r="B311" s="6" t="str">
        <f>VLOOKUP(A311,IF({1,0},'Table S1 '!A:A,'Table S1 '!B:B),2,0)</f>
        <v>Mango</v>
      </c>
      <c r="C311" s="6" t="s">
        <v>878</v>
      </c>
      <c r="D311" s="3" t="s">
        <v>687</v>
      </c>
      <c r="E311" s="3" t="s">
        <v>14</v>
      </c>
      <c r="F311" s="3" t="s">
        <v>13</v>
      </c>
      <c r="G311" s="3" t="s">
        <v>14</v>
      </c>
      <c r="H311" s="3" t="s">
        <v>13</v>
      </c>
      <c r="I311" s="3">
        <v>2.8836000000000001E-2</v>
      </c>
      <c r="J311" s="3">
        <v>6.2810599999999998E-3</v>
      </c>
      <c r="K311" s="4">
        <v>4.3999728835998901E-6</v>
      </c>
      <c r="L311" s="3">
        <v>-5.4138500000000002E-4</v>
      </c>
      <c r="M311" s="3">
        <v>2.1993500000000001E-3</v>
      </c>
      <c r="N311" s="3">
        <v>0.80556093998852396</v>
      </c>
      <c r="O311" s="3">
        <v>21.076774528702298</v>
      </c>
    </row>
    <row r="312" spans="1:15" x14ac:dyDescent="0.3">
      <c r="A312" s="3" t="s">
        <v>38</v>
      </c>
      <c r="B312" s="6" t="str">
        <f>VLOOKUP(A312,IF({1,0},'Table S1 '!A:A,'Table S1 '!B:B),2,0)</f>
        <v>Mango</v>
      </c>
      <c r="C312" s="6" t="s">
        <v>878</v>
      </c>
      <c r="D312" s="3" t="s">
        <v>688</v>
      </c>
      <c r="E312" s="3" t="s">
        <v>11</v>
      </c>
      <c r="F312" s="3" t="s">
        <v>14</v>
      </c>
      <c r="G312" s="3" t="s">
        <v>11</v>
      </c>
      <c r="H312" s="3" t="s">
        <v>14</v>
      </c>
      <c r="I312" s="3">
        <v>4.3672500000000003E-2</v>
      </c>
      <c r="J312" s="3">
        <v>9.5559800000000004E-3</v>
      </c>
      <c r="K312" s="4">
        <v>4.9000442279323598E-6</v>
      </c>
      <c r="L312" s="3">
        <v>7.1925899999999996E-3</v>
      </c>
      <c r="M312" s="3">
        <v>3.4810499999999999E-3</v>
      </c>
      <c r="N312" s="3">
        <v>3.88096744739964E-2</v>
      </c>
      <c r="O312" s="3">
        <v>20.8864986731176</v>
      </c>
    </row>
    <row r="313" spans="1:15" x14ac:dyDescent="0.3">
      <c r="A313" s="3" t="s">
        <v>38</v>
      </c>
      <c r="B313" s="6" t="str">
        <f>VLOOKUP(A313,IF({1,0},'Table S1 '!A:A,'Table S1 '!B:B),2,0)</f>
        <v>Mango</v>
      </c>
      <c r="C313" s="6" t="s">
        <v>878</v>
      </c>
      <c r="D313" s="3" t="s">
        <v>689</v>
      </c>
      <c r="E313" s="3" t="s">
        <v>11</v>
      </c>
      <c r="F313" s="3" t="s">
        <v>12</v>
      </c>
      <c r="G313" s="3" t="s">
        <v>11</v>
      </c>
      <c r="H313" s="3" t="s">
        <v>12</v>
      </c>
      <c r="I313" s="3">
        <v>4.2243500000000003E-2</v>
      </c>
      <c r="J313" s="3">
        <v>7.2645599999999998E-3</v>
      </c>
      <c r="K313" s="4">
        <v>6.1000023174011098E-9</v>
      </c>
      <c r="L313" s="3">
        <v>-3.76415E-3</v>
      </c>
      <c r="M313" s="3">
        <v>2.3576500000000002E-3</v>
      </c>
      <c r="N313" s="3">
        <v>0.110362111242421</v>
      </c>
      <c r="O313" s="3">
        <v>33.814358837281603</v>
      </c>
    </row>
    <row r="314" spans="1:15" x14ac:dyDescent="0.3">
      <c r="A314" s="3" t="s">
        <v>38</v>
      </c>
      <c r="B314" s="6" t="str">
        <f>VLOOKUP(A314,IF({1,0},'Table S1 '!A:A,'Table S1 '!B:B),2,0)</f>
        <v>Mango</v>
      </c>
      <c r="C314" s="6" t="s">
        <v>878</v>
      </c>
      <c r="D314" s="3" t="s">
        <v>690</v>
      </c>
      <c r="E314" s="3" t="s">
        <v>13</v>
      </c>
      <c r="F314" s="3" t="s">
        <v>11</v>
      </c>
      <c r="G314" s="3" t="s">
        <v>13</v>
      </c>
      <c r="H314" s="3" t="s">
        <v>11</v>
      </c>
      <c r="I314" s="3">
        <v>2.2920800000000002E-2</v>
      </c>
      <c r="J314" s="3">
        <v>4.9631700000000003E-3</v>
      </c>
      <c r="K314" s="4">
        <v>3.8999586287443304E-6</v>
      </c>
      <c r="L314" s="3">
        <v>-7.1434500000000002E-4</v>
      </c>
      <c r="M314" s="3">
        <v>1.64032E-3</v>
      </c>
      <c r="N314" s="3">
        <v>0.66320531799356797</v>
      </c>
      <c r="O314" s="3">
        <v>21.3275633793086</v>
      </c>
    </row>
    <row r="315" spans="1:15" x14ac:dyDescent="0.3">
      <c r="A315" s="3" t="s">
        <v>38</v>
      </c>
      <c r="B315" s="6" t="str">
        <f>VLOOKUP(A315,IF({1,0},'Table S1 '!A:A,'Table S1 '!B:B),2,0)</f>
        <v>Mango</v>
      </c>
      <c r="C315" s="6" t="s">
        <v>878</v>
      </c>
      <c r="D315" s="3" t="s">
        <v>691</v>
      </c>
      <c r="E315" s="3" t="s">
        <v>14</v>
      </c>
      <c r="F315" s="3" t="s">
        <v>13</v>
      </c>
      <c r="G315" s="3" t="s">
        <v>14</v>
      </c>
      <c r="H315" s="3" t="s">
        <v>13</v>
      </c>
      <c r="I315" s="3">
        <v>3.3771099999999998E-2</v>
      </c>
      <c r="J315" s="3">
        <v>6.7181300000000001E-3</v>
      </c>
      <c r="K315" s="4">
        <v>4.9999999500797403E-7</v>
      </c>
      <c r="L315" s="3">
        <v>2.3578399999999999E-3</v>
      </c>
      <c r="M315" s="3">
        <v>2.20009E-3</v>
      </c>
      <c r="N315" s="3">
        <v>0.28385268066688302</v>
      </c>
      <c r="O315" s="3">
        <v>25.269322998307199</v>
      </c>
    </row>
    <row r="316" spans="1:15" x14ac:dyDescent="0.3">
      <c r="A316" s="3" t="s">
        <v>38</v>
      </c>
      <c r="B316" s="6" t="str">
        <f>VLOOKUP(A316,IF({1,0},'Table S1 '!A:A,'Table S1 '!B:B),2,0)</f>
        <v>Mango</v>
      </c>
      <c r="C316" s="6" t="s">
        <v>878</v>
      </c>
      <c r="D316" s="3" t="s">
        <v>692</v>
      </c>
      <c r="E316" s="3" t="s">
        <v>12</v>
      </c>
      <c r="F316" s="3" t="s">
        <v>11</v>
      </c>
      <c r="G316" s="3" t="s">
        <v>12</v>
      </c>
      <c r="H316" s="3" t="s">
        <v>11</v>
      </c>
      <c r="I316" s="3">
        <v>1.9245000000000002E-2</v>
      </c>
      <c r="J316" s="3">
        <v>4.1972499999999996E-3</v>
      </c>
      <c r="K316" s="4">
        <v>4.4999739532580299E-6</v>
      </c>
      <c r="L316" s="3">
        <v>3.6957399999999999E-3</v>
      </c>
      <c r="M316" s="3">
        <v>1.3815100000000001E-3</v>
      </c>
      <c r="N316" s="3">
        <v>7.47016165344373E-3</v>
      </c>
      <c r="O316" s="3">
        <v>21.023554996018898</v>
      </c>
    </row>
    <row r="317" spans="1:15" x14ac:dyDescent="0.3">
      <c r="A317" s="3" t="s">
        <v>38</v>
      </c>
      <c r="B317" s="6" t="str">
        <f>VLOOKUP(A317,IF({1,0},'Table S1 '!A:A,'Table S1 '!B:B),2,0)</f>
        <v>Mango</v>
      </c>
      <c r="C317" s="6" t="s">
        <v>878</v>
      </c>
      <c r="D317" s="3" t="s">
        <v>693</v>
      </c>
      <c r="E317" s="3" t="s">
        <v>11</v>
      </c>
      <c r="F317" s="3" t="s">
        <v>14</v>
      </c>
      <c r="G317" s="3" t="s">
        <v>11</v>
      </c>
      <c r="H317" s="3" t="s">
        <v>14</v>
      </c>
      <c r="I317" s="3">
        <v>4.1650300000000001E-2</v>
      </c>
      <c r="J317" s="3">
        <v>8.9314700000000004E-3</v>
      </c>
      <c r="K317" s="4">
        <v>3.0999879094111901E-6</v>
      </c>
      <c r="L317" s="3">
        <v>-3.8405000000000002E-3</v>
      </c>
      <c r="M317" s="3">
        <v>3.2268700000000002E-3</v>
      </c>
      <c r="N317" s="3">
        <v>0.23398391323374501</v>
      </c>
      <c r="O317" s="3">
        <v>21.746550623406701</v>
      </c>
    </row>
    <row r="318" spans="1:15" x14ac:dyDescent="0.3">
      <c r="A318" s="3" t="s">
        <v>38</v>
      </c>
      <c r="B318" s="6" t="str">
        <f>VLOOKUP(A318,IF({1,0},'Table S1 '!A:A,'Table S1 '!B:B),2,0)</f>
        <v>Mango</v>
      </c>
      <c r="C318" s="6" t="s">
        <v>878</v>
      </c>
      <c r="D318" s="3" t="s">
        <v>694</v>
      </c>
      <c r="E318" s="3" t="s">
        <v>11</v>
      </c>
      <c r="F318" s="3" t="s">
        <v>13</v>
      </c>
      <c r="G318" s="3" t="s">
        <v>11</v>
      </c>
      <c r="H318" s="3" t="s">
        <v>13</v>
      </c>
      <c r="I318" s="3">
        <v>9.9834899999999994E-3</v>
      </c>
      <c r="J318" s="3">
        <v>2.1471099999999998E-3</v>
      </c>
      <c r="K318" s="4">
        <v>3.2999700628522898E-6</v>
      </c>
      <c r="L318" s="3">
        <v>-8.3195199999999995E-4</v>
      </c>
      <c r="M318" s="3">
        <v>7.0197599999999999E-4</v>
      </c>
      <c r="N318" s="3">
        <v>0.23595598627414099</v>
      </c>
      <c r="O318" s="3">
        <v>21.620024673685599</v>
      </c>
    </row>
    <row r="319" spans="1:15" x14ac:dyDescent="0.3">
      <c r="A319" s="3" t="s">
        <v>38</v>
      </c>
      <c r="B319" s="6" t="str">
        <f>VLOOKUP(A319,IF({1,0},'Table S1 '!A:A,'Table S1 '!B:B),2,0)</f>
        <v>Mango</v>
      </c>
      <c r="C319" s="6" t="s">
        <v>878</v>
      </c>
      <c r="D319" s="3" t="s">
        <v>695</v>
      </c>
      <c r="E319" s="3" t="s">
        <v>14</v>
      </c>
      <c r="F319" s="3" t="s">
        <v>13</v>
      </c>
      <c r="G319" s="3" t="s">
        <v>14</v>
      </c>
      <c r="H319" s="3" t="s">
        <v>13</v>
      </c>
      <c r="I319" s="3">
        <v>7.5469400000000002E-3</v>
      </c>
      <c r="J319" s="3">
        <v>1.48387E-3</v>
      </c>
      <c r="K319" s="4">
        <v>3.6999853117286002E-7</v>
      </c>
      <c r="L319" s="3">
        <v>-6.1396499999999995E-4</v>
      </c>
      <c r="M319" s="3">
        <v>4.8308999999999998E-4</v>
      </c>
      <c r="N319" s="3">
        <v>0.20376003192473499</v>
      </c>
      <c r="O319" s="3">
        <v>25.867239568042301</v>
      </c>
    </row>
    <row r="320" spans="1:15" x14ac:dyDescent="0.3">
      <c r="A320" s="3" t="s">
        <v>38</v>
      </c>
      <c r="B320" s="6" t="str">
        <f>VLOOKUP(A320,IF({1,0},'Table S1 '!A:A,'Table S1 '!B:B),2,0)</f>
        <v>Mango</v>
      </c>
      <c r="C320" s="6" t="s">
        <v>878</v>
      </c>
      <c r="D320" s="3" t="s">
        <v>696</v>
      </c>
      <c r="E320" s="3" t="s">
        <v>12</v>
      </c>
      <c r="F320" s="3" t="s">
        <v>13</v>
      </c>
      <c r="G320" s="3" t="s">
        <v>12</v>
      </c>
      <c r="H320" s="3" t="s">
        <v>13</v>
      </c>
      <c r="I320" s="3">
        <v>8.0275799999999994E-3</v>
      </c>
      <c r="J320" s="3">
        <v>1.6253299999999999E-3</v>
      </c>
      <c r="K320" s="4">
        <v>7.9000529108322203E-7</v>
      </c>
      <c r="L320" s="3">
        <v>4.6677399999999999E-4</v>
      </c>
      <c r="M320" s="3">
        <v>5.2786300000000005E-4</v>
      </c>
      <c r="N320" s="3">
        <v>0.376550301783799</v>
      </c>
      <c r="O320" s="3">
        <v>24.394177607343</v>
      </c>
    </row>
    <row r="321" spans="1:15" x14ac:dyDescent="0.3">
      <c r="A321" s="3" t="s">
        <v>38</v>
      </c>
      <c r="B321" s="6" t="str">
        <f>VLOOKUP(A321,IF({1,0},'Table S1 '!A:A,'Table S1 '!B:B),2,0)</f>
        <v>Mango</v>
      </c>
      <c r="C321" s="6" t="s">
        <v>878</v>
      </c>
      <c r="D321" s="3" t="s">
        <v>697</v>
      </c>
      <c r="E321" s="3" t="s">
        <v>14</v>
      </c>
      <c r="F321" s="3" t="s">
        <v>13</v>
      </c>
      <c r="G321" s="3" t="s">
        <v>14</v>
      </c>
      <c r="H321" s="3" t="s">
        <v>13</v>
      </c>
      <c r="I321" s="3">
        <v>-1.09047E-2</v>
      </c>
      <c r="J321" s="3">
        <v>2.2942800000000001E-3</v>
      </c>
      <c r="K321" s="4">
        <v>2.0000000199680999E-6</v>
      </c>
      <c r="L321" s="4">
        <v>5.7285499999999999E-5</v>
      </c>
      <c r="M321" s="3">
        <v>7.5117700000000001E-4</v>
      </c>
      <c r="N321" s="3">
        <v>0.93921192911932505</v>
      </c>
      <c r="O321" s="3">
        <v>22.590955799445499</v>
      </c>
    </row>
    <row r="322" spans="1:15" x14ac:dyDescent="0.3">
      <c r="A322" s="3" t="s">
        <v>38</v>
      </c>
      <c r="B322" s="6" t="str">
        <f>VLOOKUP(A322,IF({1,0},'Table S1 '!A:A,'Table S1 '!B:B),2,0)</f>
        <v>Mango</v>
      </c>
      <c r="C322" s="6" t="s">
        <v>878</v>
      </c>
      <c r="D322" s="3" t="s">
        <v>698</v>
      </c>
      <c r="E322" s="3" t="s">
        <v>12</v>
      </c>
      <c r="F322" s="3" t="s">
        <v>11</v>
      </c>
      <c r="G322" s="3" t="s">
        <v>12</v>
      </c>
      <c r="H322" s="3" t="s">
        <v>11</v>
      </c>
      <c r="I322" s="3">
        <v>-2.3690800000000001E-2</v>
      </c>
      <c r="J322" s="3">
        <v>5.0182400000000002E-3</v>
      </c>
      <c r="K322" s="4">
        <v>2.3000114603619E-6</v>
      </c>
      <c r="L322" s="3">
        <v>8.3782300000000002E-4</v>
      </c>
      <c r="M322" s="3">
        <v>1.6925200000000001E-3</v>
      </c>
      <c r="N322" s="3">
        <v>0.62059032406807801</v>
      </c>
      <c r="O322" s="3">
        <v>22.287255770835799</v>
      </c>
    </row>
    <row r="323" spans="1:15" x14ac:dyDescent="0.3">
      <c r="A323" s="3" t="s">
        <v>38</v>
      </c>
      <c r="B323" s="6" t="str">
        <f>VLOOKUP(A323,IF({1,0},'Table S1 '!A:A,'Table S1 '!B:B),2,0)</f>
        <v>Mango</v>
      </c>
      <c r="C323" s="6" t="s">
        <v>878</v>
      </c>
      <c r="D323" s="3" t="s">
        <v>699</v>
      </c>
      <c r="E323" s="3" t="s">
        <v>11</v>
      </c>
      <c r="F323" s="3" t="s">
        <v>12</v>
      </c>
      <c r="G323" s="3" t="s">
        <v>11</v>
      </c>
      <c r="H323" s="3" t="s">
        <v>12</v>
      </c>
      <c r="I323" s="3">
        <v>2.01905E-2</v>
      </c>
      <c r="J323" s="3">
        <v>4.4226200000000004E-3</v>
      </c>
      <c r="K323" s="4">
        <v>4.9999999500797401E-6</v>
      </c>
      <c r="L323" s="3">
        <v>-4.6276399999999997E-3</v>
      </c>
      <c r="M323" s="3">
        <v>1.49322E-3</v>
      </c>
      <c r="N323" s="3">
        <v>1.94124343491513E-3</v>
      </c>
      <c r="O323" s="3">
        <v>20.841784299351701</v>
      </c>
    </row>
    <row r="324" spans="1:15" x14ac:dyDescent="0.3">
      <c r="A324" s="3" t="s">
        <v>38</v>
      </c>
      <c r="B324" s="6" t="str">
        <f>VLOOKUP(A324,IF({1,0},'Table S1 '!A:A,'Table S1 '!B:B),2,0)</f>
        <v>Mango</v>
      </c>
      <c r="C324" s="6" t="s">
        <v>878</v>
      </c>
      <c r="D324" s="3" t="s">
        <v>700</v>
      </c>
      <c r="E324" s="3" t="s">
        <v>12</v>
      </c>
      <c r="F324" s="3" t="s">
        <v>14</v>
      </c>
      <c r="G324" s="3" t="s">
        <v>12</v>
      </c>
      <c r="H324" s="3" t="s">
        <v>14</v>
      </c>
      <c r="I324" s="3">
        <v>1.9750500000000001E-2</v>
      </c>
      <c r="J324" s="3">
        <v>4.1368200000000003E-3</v>
      </c>
      <c r="K324" s="4">
        <v>1.7999896172455901E-6</v>
      </c>
      <c r="L324" s="3">
        <v>-9.51143E-4</v>
      </c>
      <c r="M324" s="3">
        <v>1.3407099999999999E-3</v>
      </c>
      <c r="N324" s="3">
        <v>0.47805514875723398</v>
      </c>
      <c r="O324" s="3">
        <v>22.794125778669599</v>
      </c>
    </row>
    <row r="325" spans="1:15" x14ac:dyDescent="0.3">
      <c r="A325" s="3" t="s">
        <v>38</v>
      </c>
      <c r="B325" s="6" t="str">
        <f>VLOOKUP(A325,IF({1,0},'Table S1 '!A:A,'Table S1 '!B:B),2,0)</f>
        <v>Mango</v>
      </c>
      <c r="C325" s="6" t="s">
        <v>878</v>
      </c>
      <c r="D325" s="3" t="s">
        <v>701</v>
      </c>
      <c r="E325" s="3" t="s">
        <v>11</v>
      </c>
      <c r="F325" s="3" t="s">
        <v>12</v>
      </c>
      <c r="G325" s="3" t="s">
        <v>11</v>
      </c>
      <c r="H325" s="3" t="s">
        <v>12</v>
      </c>
      <c r="I325" s="3">
        <v>1.9695899999999999E-2</v>
      </c>
      <c r="J325" s="3">
        <v>4.0971499999999999E-3</v>
      </c>
      <c r="K325" s="4">
        <v>1.4999956513820401E-6</v>
      </c>
      <c r="L325" s="3">
        <v>8.6365599999999997E-4</v>
      </c>
      <c r="M325" s="3">
        <v>1.3299500000000001E-3</v>
      </c>
      <c r="N325" s="3">
        <v>0.51608590729863302</v>
      </c>
      <c r="O325" s="3">
        <v>23.1093607891648</v>
      </c>
    </row>
    <row r="326" spans="1:15" x14ac:dyDescent="0.3">
      <c r="A326" s="3" t="s">
        <v>38</v>
      </c>
      <c r="B326" s="6" t="str">
        <f>VLOOKUP(A326,IF({1,0},'Table S1 '!A:A,'Table S1 '!B:B),2,0)</f>
        <v>Mango</v>
      </c>
      <c r="C326" s="6" t="s">
        <v>878</v>
      </c>
      <c r="D326" s="3" t="s">
        <v>702</v>
      </c>
      <c r="E326" s="3" t="s">
        <v>14</v>
      </c>
      <c r="F326" s="3" t="s">
        <v>13</v>
      </c>
      <c r="G326" s="3" t="s">
        <v>14</v>
      </c>
      <c r="H326" s="3" t="s">
        <v>13</v>
      </c>
      <c r="I326" s="3">
        <v>2.0642299999999999E-2</v>
      </c>
      <c r="J326" s="3">
        <v>4.3845999999999998E-3</v>
      </c>
      <c r="K326" s="4">
        <v>2.4999999500797399E-6</v>
      </c>
      <c r="L326" s="3">
        <v>1.36024E-3</v>
      </c>
      <c r="M326" s="3">
        <v>1.42953E-3</v>
      </c>
      <c r="N326" s="3">
        <v>0.34133513951177602</v>
      </c>
      <c r="O326" s="3">
        <v>22.164411873719299</v>
      </c>
    </row>
    <row r="327" spans="1:15" x14ac:dyDescent="0.3">
      <c r="A327" s="3" t="s">
        <v>38</v>
      </c>
      <c r="B327" s="6" t="str">
        <f>VLOOKUP(A327,IF({1,0},'Table S1 '!A:A,'Table S1 '!B:B),2,0)</f>
        <v>Mango</v>
      </c>
      <c r="C327" s="6" t="s">
        <v>878</v>
      </c>
      <c r="D327" s="3" t="s">
        <v>703</v>
      </c>
      <c r="E327" s="3" t="s">
        <v>14</v>
      </c>
      <c r="F327" s="3" t="s">
        <v>13</v>
      </c>
      <c r="G327" s="3" t="s">
        <v>14</v>
      </c>
      <c r="H327" s="3" t="s">
        <v>13</v>
      </c>
      <c r="I327" s="3">
        <v>1.9727700000000001E-2</v>
      </c>
      <c r="J327" s="3">
        <v>3.8917600000000002E-3</v>
      </c>
      <c r="K327" s="4">
        <v>4.00000007987242E-7</v>
      </c>
      <c r="L327" s="4">
        <v>8.59056E-5</v>
      </c>
      <c r="M327" s="3">
        <v>1.27264E-3</v>
      </c>
      <c r="N327" s="3">
        <v>0.94618203954435098</v>
      </c>
      <c r="O327" s="3">
        <v>25.695721104472899</v>
      </c>
    </row>
    <row r="328" spans="1:15" x14ac:dyDescent="0.3">
      <c r="A328" s="3" t="s">
        <v>38</v>
      </c>
      <c r="B328" s="6" t="str">
        <f>VLOOKUP(A328,IF({1,0},'Table S1 '!A:A,'Table S1 '!B:B),2,0)</f>
        <v>Mango</v>
      </c>
      <c r="C328" s="6" t="s">
        <v>878</v>
      </c>
      <c r="D328" s="3" t="s">
        <v>704</v>
      </c>
      <c r="E328" s="3" t="s">
        <v>14</v>
      </c>
      <c r="F328" s="3" t="s">
        <v>13</v>
      </c>
      <c r="G328" s="3" t="s">
        <v>14</v>
      </c>
      <c r="H328" s="3" t="s">
        <v>13</v>
      </c>
      <c r="I328" s="3">
        <v>7.0355399999999998E-3</v>
      </c>
      <c r="J328" s="3">
        <v>1.4708E-3</v>
      </c>
      <c r="K328" s="4">
        <v>1.70000422215637E-6</v>
      </c>
      <c r="L328" s="3">
        <v>2.1411999999999999E-4</v>
      </c>
      <c r="M328" s="3">
        <v>4.7801799999999998E-4</v>
      </c>
      <c r="N328" s="3">
        <v>0.65420370595226596</v>
      </c>
      <c r="O328" s="3">
        <v>22.8816654034454</v>
      </c>
    </row>
    <row r="329" spans="1:15" x14ac:dyDescent="0.3">
      <c r="A329" s="3" t="s">
        <v>38</v>
      </c>
      <c r="B329" s="6" t="str">
        <f>VLOOKUP(A329,IF({1,0},'Table S1 '!A:A,'Table S1 '!B:B),2,0)</f>
        <v>Mango</v>
      </c>
      <c r="C329" s="6" t="s">
        <v>878</v>
      </c>
      <c r="D329" s="3" t="s">
        <v>705</v>
      </c>
      <c r="E329" s="3" t="s">
        <v>13</v>
      </c>
      <c r="F329" s="3" t="s">
        <v>14</v>
      </c>
      <c r="G329" s="3" t="s">
        <v>13</v>
      </c>
      <c r="H329" s="3" t="s">
        <v>14</v>
      </c>
      <c r="I329" s="3">
        <v>1.7885700000000001E-2</v>
      </c>
      <c r="J329" s="3">
        <v>3.8038E-3</v>
      </c>
      <c r="K329" s="4">
        <v>2.5999799567092501E-6</v>
      </c>
      <c r="L329" s="3">
        <v>-2.1960400000000001E-4</v>
      </c>
      <c r="M329" s="3">
        <v>1.2911800000000001E-3</v>
      </c>
      <c r="N329" s="3">
        <v>0.864947006575018</v>
      </c>
      <c r="O329" s="3">
        <v>22.109378558020602</v>
      </c>
    </row>
    <row r="330" spans="1:15" x14ac:dyDescent="0.3">
      <c r="A330" s="3" t="s">
        <v>38</v>
      </c>
      <c r="B330" s="6" t="str">
        <f>VLOOKUP(A330,IF({1,0},'Table S1 '!A:A,'Table S1 '!B:B),2,0)</f>
        <v>Mango</v>
      </c>
      <c r="C330" s="6" t="s">
        <v>878</v>
      </c>
      <c r="D330" s="3" t="s">
        <v>706</v>
      </c>
      <c r="E330" s="3" t="s">
        <v>11</v>
      </c>
      <c r="F330" s="3" t="s">
        <v>12</v>
      </c>
      <c r="G330" s="3" t="s">
        <v>11</v>
      </c>
      <c r="H330" s="3" t="s">
        <v>12</v>
      </c>
      <c r="I330" s="3">
        <v>7.6465400000000003E-3</v>
      </c>
      <c r="J330" s="3">
        <v>1.5954400000000001E-3</v>
      </c>
      <c r="K330" s="4">
        <v>1.6000000638979299E-6</v>
      </c>
      <c r="L330" s="3">
        <v>7.4363599999999999E-4</v>
      </c>
      <c r="M330" s="3">
        <v>5.1762100000000001E-4</v>
      </c>
      <c r="N330" s="3">
        <v>0.15082106390002201</v>
      </c>
      <c r="O330" s="3">
        <v>22.970422161724098</v>
      </c>
    </row>
    <row r="331" spans="1:15" x14ac:dyDescent="0.3">
      <c r="A331" s="3" t="s">
        <v>850</v>
      </c>
      <c r="B331" s="6" t="str">
        <f>VLOOKUP(A331,IF({1,0},'Table S1 '!A:A,'Table S1 '!B:B),2,0)</f>
        <v>Tomato</v>
      </c>
      <c r="C331" s="6" t="s">
        <v>878</v>
      </c>
      <c r="D331" s="3" t="s">
        <v>707</v>
      </c>
      <c r="E331" s="3" t="s">
        <v>14</v>
      </c>
      <c r="F331" s="3" t="s">
        <v>13</v>
      </c>
      <c r="G331" s="3" t="s">
        <v>14</v>
      </c>
      <c r="H331" s="3" t="s">
        <v>13</v>
      </c>
      <c r="I331" s="3">
        <v>0.190524</v>
      </c>
      <c r="J331" s="3">
        <v>4.0170999999999998E-2</v>
      </c>
      <c r="K331" s="4">
        <v>2.1000034102666101E-6</v>
      </c>
      <c r="L331" s="3">
        <v>4.25618E-3</v>
      </c>
      <c r="M331" s="3">
        <v>2.2918499999999998E-3</v>
      </c>
      <c r="N331" s="3">
        <v>6.3299459253789103E-2</v>
      </c>
      <c r="O331" s="3">
        <v>22.494383531884399</v>
      </c>
    </row>
    <row r="332" spans="1:15" x14ac:dyDescent="0.3">
      <c r="A332" s="3" t="s">
        <v>39</v>
      </c>
      <c r="B332" s="6" t="str">
        <f>VLOOKUP(A332,IF({1,0},'Table S1 '!A:A,'Table S1 '!B:B),2,0)</f>
        <v>Tomato</v>
      </c>
      <c r="C332" s="6" t="s">
        <v>878</v>
      </c>
      <c r="D332" s="3" t="s">
        <v>708</v>
      </c>
      <c r="E332" s="3" t="s">
        <v>13</v>
      </c>
      <c r="F332" s="3" t="s">
        <v>12</v>
      </c>
      <c r="G332" s="3" t="s">
        <v>13</v>
      </c>
      <c r="H332" s="3" t="s">
        <v>12</v>
      </c>
      <c r="I332" s="3">
        <v>9.7534700000000002E-2</v>
      </c>
      <c r="J332" s="3">
        <v>1.8442799999999999E-2</v>
      </c>
      <c r="K332" s="4">
        <v>1.1999965570481199E-7</v>
      </c>
      <c r="L332" s="3">
        <v>-6.7859799999999998E-4</v>
      </c>
      <c r="M332" s="3">
        <v>1.0322E-3</v>
      </c>
      <c r="N332" s="3">
        <v>0.51090834928697304</v>
      </c>
      <c r="O332" s="3">
        <v>27.968204836566201</v>
      </c>
    </row>
    <row r="333" spans="1:15" x14ac:dyDescent="0.3">
      <c r="A333" s="3" t="s">
        <v>39</v>
      </c>
      <c r="B333" s="6" t="str">
        <f>VLOOKUP(A333,IF({1,0},'Table S1 '!A:A,'Table S1 '!B:B),2,0)</f>
        <v>Tomato</v>
      </c>
      <c r="C333" s="6" t="s">
        <v>878</v>
      </c>
      <c r="D333" s="3" t="s">
        <v>709</v>
      </c>
      <c r="E333" s="3" t="s">
        <v>12</v>
      </c>
      <c r="F333" s="3" t="s">
        <v>13</v>
      </c>
      <c r="G333" s="3" t="s">
        <v>12</v>
      </c>
      <c r="H333" s="3" t="s">
        <v>13</v>
      </c>
      <c r="I333" s="3">
        <v>-4.4597400000000002E-2</v>
      </c>
      <c r="J333" s="3">
        <v>9.3024900000000001E-3</v>
      </c>
      <c r="K333" s="4">
        <v>1.6000000638979299E-6</v>
      </c>
      <c r="L333" s="3">
        <v>-3.90176E-4</v>
      </c>
      <c r="M333" s="3">
        <v>5.1911000000000004E-4</v>
      </c>
      <c r="N333" s="3">
        <v>0.45227751780136799</v>
      </c>
      <c r="O333" s="3">
        <v>22.983737720311598</v>
      </c>
    </row>
    <row r="334" spans="1:15" x14ac:dyDescent="0.3">
      <c r="A334" s="3" t="s">
        <v>39</v>
      </c>
      <c r="B334" s="6" t="str">
        <f>VLOOKUP(A334,IF({1,0},'Table S1 '!A:A,'Table S1 '!B:B),2,0)</f>
        <v>Tomato</v>
      </c>
      <c r="C334" s="6" t="s">
        <v>878</v>
      </c>
      <c r="D334" s="3" t="s">
        <v>710</v>
      </c>
      <c r="E334" s="3" t="s">
        <v>11</v>
      </c>
      <c r="F334" s="3" t="s">
        <v>13</v>
      </c>
      <c r="G334" s="3" t="s">
        <v>11</v>
      </c>
      <c r="H334" s="3" t="s">
        <v>13</v>
      </c>
      <c r="I334" s="3">
        <v>3.9847800000000003E-2</v>
      </c>
      <c r="J334" s="3">
        <v>8.6453099999999998E-3</v>
      </c>
      <c r="K334" s="4">
        <v>4.00000007987242E-6</v>
      </c>
      <c r="L334" s="3">
        <v>-1.21135E-4</v>
      </c>
      <c r="M334" s="3">
        <v>4.8641999999999999E-4</v>
      </c>
      <c r="N334" s="3">
        <v>0.80333502056887995</v>
      </c>
      <c r="O334" s="3">
        <v>21.244550993038899</v>
      </c>
    </row>
    <row r="335" spans="1:15" x14ac:dyDescent="0.3">
      <c r="A335" s="3" t="s">
        <v>39</v>
      </c>
      <c r="B335" s="6" t="str">
        <f>VLOOKUP(A335,IF({1,0},'Table S1 '!A:A,'Table S1 '!B:B),2,0)</f>
        <v>Tomato</v>
      </c>
      <c r="C335" s="6" t="s">
        <v>878</v>
      </c>
      <c r="D335" s="3" t="s">
        <v>711</v>
      </c>
      <c r="E335" s="3" t="s">
        <v>14</v>
      </c>
      <c r="F335" s="3" t="s">
        <v>12</v>
      </c>
      <c r="G335" s="3" t="s">
        <v>14</v>
      </c>
      <c r="H335" s="3" t="s">
        <v>12</v>
      </c>
      <c r="I335" s="3">
        <v>-5.1995199999999998E-2</v>
      </c>
      <c r="J335" s="3">
        <v>1.07502E-2</v>
      </c>
      <c r="K335" s="4">
        <v>1.29998996537546E-6</v>
      </c>
      <c r="L335" s="3">
        <v>-2.6312200000000002E-4</v>
      </c>
      <c r="M335" s="3">
        <v>6.0011099999999996E-4</v>
      </c>
      <c r="N335" s="3">
        <v>0.66105561732217799</v>
      </c>
      <c r="O335" s="3">
        <v>23.393403833144699</v>
      </c>
    </row>
    <row r="336" spans="1:15" x14ac:dyDescent="0.3">
      <c r="A336" s="3" t="s">
        <v>39</v>
      </c>
      <c r="B336" s="6" t="str">
        <f>VLOOKUP(A336,IF({1,0},'Table S1 '!A:A,'Table S1 '!B:B),2,0)</f>
        <v>Tomato</v>
      </c>
      <c r="C336" s="6" t="s">
        <v>878</v>
      </c>
      <c r="D336" s="3" t="s">
        <v>712</v>
      </c>
      <c r="E336" s="3" t="s">
        <v>12</v>
      </c>
      <c r="F336" s="3" t="s">
        <v>13</v>
      </c>
      <c r="G336" s="3" t="s">
        <v>12</v>
      </c>
      <c r="H336" s="3" t="s">
        <v>13</v>
      </c>
      <c r="I336" s="3">
        <v>-6.51529E-2</v>
      </c>
      <c r="J336" s="3">
        <v>1.3368100000000001E-2</v>
      </c>
      <c r="K336" s="4">
        <v>1.09999319893519E-6</v>
      </c>
      <c r="L336" s="4">
        <v>-7.65914E-5</v>
      </c>
      <c r="M336" s="3">
        <v>7.4700000000000005E-4</v>
      </c>
      <c r="N336" s="3">
        <v>0.91833407666203704</v>
      </c>
      <c r="O336" s="3">
        <v>23.753528475977799</v>
      </c>
    </row>
    <row r="337" spans="1:15" x14ac:dyDescent="0.3">
      <c r="A337" s="3" t="s">
        <v>39</v>
      </c>
      <c r="B337" s="6" t="str">
        <f>VLOOKUP(A337,IF({1,0},'Table S1 '!A:A,'Table S1 '!B:B),2,0)</f>
        <v>Tomato</v>
      </c>
      <c r="C337" s="6" t="s">
        <v>878</v>
      </c>
      <c r="D337" s="3" t="s">
        <v>713</v>
      </c>
      <c r="E337" s="3" t="s">
        <v>12</v>
      </c>
      <c r="F337" s="3" t="s">
        <v>11</v>
      </c>
      <c r="G337" s="3" t="s">
        <v>12</v>
      </c>
      <c r="H337" s="3" t="s">
        <v>11</v>
      </c>
      <c r="I337" s="3">
        <v>4.7552700000000003E-2</v>
      </c>
      <c r="J337" s="3">
        <v>1.01355E-2</v>
      </c>
      <c r="K337" s="4">
        <v>2.6999765984012099E-6</v>
      </c>
      <c r="L337" s="3">
        <v>-6.7001599999999995E-4</v>
      </c>
      <c r="M337" s="3">
        <v>5.7469800000000001E-4</v>
      </c>
      <c r="N337" s="3">
        <v>0.24367276985531799</v>
      </c>
      <c r="O337" s="3">
        <v>22.012025421091099</v>
      </c>
    </row>
    <row r="338" spans="1:15" x14ac:dyDescent="0.3">
      <c r="A338" s="3" t="s">
        <v>39</v>
      </c>
      <c r="B338" s="6" t="str">
        <f>VLOOKUP(A338,IF({1,0},'Table S1 '!A:A,'Table S1 '!B:B),2,0)</f>
        <v>Tomato</v>
      </c>
      <c r="C338" s="6" t="s">
        <v>878</v>
      </c>
      <c r="D338" s="3" t="s">
        <v>714</v>
      </c>
      <c r="E338" s="3" t="s">
        <v>13</v>
      </c>
      <c r="F338" s="3" t="s">
        <v>14</v>
      </c>
      <c r="G338" s="3" t="s">
        <v>13</v>
      </c>
      <c r="H338" s="3" t="s">
        <v>14</v>
      </c>
      <c r="I338" s="3">
        <v>8.2563499999999998E-2</v>
      </c>
      <c r="J338" s="3">
        <v>1.7309700000000001E-2</v>
      </c>
      <c r="K338" s="4">
        <v>1.7999896172455901E-6</v>
      </c>
      <c r="L338" s="3">
        <v>-3.9907199999999999E-4</v>
      </c>
      <c r="M338" s="3">
        <v>9.8664799999999991E-4</v>
      </c>
      <c r="N338" s="3">
        <v>0.68586556666988996</v>
      </c>
      <c r="O338" s="3">
        <v>22.750822815569201</v>
      </c>
    </row>
    <row r="339" spans="1:15" x14ac:dyDescent="0.3">
      <c r="A339" s="3" t="s">
        <v>39</v>
      </c>
      <c r="B339" s="6" t="str">
        <f>VLOOKUP(A339,IF({1,0},'Table S1 '!A:A,'Table S1 '!B:B),2,0)</f>
        <v>Tomato</v>
      </c>
      <c r="C339" s="6" t="s">
        <v>878</v>
      </c>
      <c r="D339" s="3" t="s">
        <v>715</v>
      </c>
      <c r="E339" s="3" t="s">
        <v>13</v>
      </c>
      <c r="F339" s="3" t="s">
        <v>12</v>
      </c>
      <c r="G339" s="3" t="s">
        <v>13</v>
      </c>
      <c r="H339" s="3" t="s">
        <v>12</v>
      </c>
      <c r="I339" s="3">
        <v>5.4088600000000001E-2</v>
      </c>
      <c r="J339" s="3">
        <v>1.1053800000000001E-2</v>
      </c>
      <c r="K339" s="4">
        <v>9.9001095426016996E-7</v>
      </c>
      <c r="L339" s="3">
        <v>-5.08517E-4</v>
      </c>
      <c r="M339" s="3">
        <v>6.2432999999999998E-4</v>
      </c>
      <c r="N339" s="3">
        <v>0.41535935846126298</v>
      </c>
      <c r="O339" s="3">
        <v>23.943535358538401</v>
      </c>
    </row>
    <row r="340" spans="1:15" x14ac:dyDescent="0.3">
      <c r="A340" s="3" t="s">
        <v>39</v>
      </c>
      <c r="B340" s="6" t="str">
        <f>VLOOKUP(A340,IF({1,0},'Table S1 '!A:A,'Table S1 '!B:B),2,0)</f>
        <v>Tomato</v>
      </c>
      <c r="C340" s="6" t="s">
        <v>878</v>
      </c>
      <c r="D340" s="3" t="s">
        <v>716</v>
      </c>
      <c r="E340" s="3" t="s">
        <v>12</v>
      </c>
      <c r="F340" s="3" t="s">
        <v>11</v>
      </c>
      <c r="G340" s="3" t="s">
        <v>12</v>
      </c>
      <c r="H340" s="3" t="s">
        <v>11</v>
      </c>
      <c r="I340" s="3">
        <v>-6.5445000000000003E-2</v>
      </c>
      <c r="J340" s="3">
        <v>1.2900699999999999E-2</v>
      </c>
      <c r="K340" s="4">
        <v>3.8999586287443298E-7</v>
      </c>
      <c r="L340" s="3">
        <v>-7.3918499999999995E-4</v>
      </c>
      <c r="M340" s="3">
        <v>7.20899E-4</v>
      </c>
      <c r="N340" s="3">
        <v>0.30519189791589701</v>
      </c>
      <c r="O340" s="3">
        <v>25.735131518025199</v>
      </c>
    </row>
    <row r="341" spans="1:15" x14ac:dyDescent="0.3">
      <c r="A341" s="3" t="s">
        <v>851</v>
      </c>
      <c r="B341" s="6" t="str">
        <f>VLOOKUP(A341,IF({1,0},'Table S1 '!A:A,'Table S1 '!B:B),2,0)</f>
        <v>Courgette</v>
      </c>
      <c r="C341" s="6" t="s">
        <v>878</v>
      </c>
      <c r="D341" s="3" t="s">
        <v>717</v>
      </c>
      <c r="E341" s="3" t="s">
        <v>13</v>
      </c>
      <c r="F341" s="3" t="s">
        <v>14</v>
      </c>
      <c r="G341" s="3" t="s">
        <v>13</v>
      </c>
      <c r="H341" s="3" t="s">
        <v>14</v>
      </c>
      <c r="I341" s="3">
        <v>9.5326999999999995E-2</v>
      </c>
      <c r="J341" s="3">
        <v>1.9241299999999999E-2</v>
      </c>
      <c r="K341" s="4">
        <v>7.2999519247620004E-7</v>
      </c>
      <c r="L341" s="3">
        <v>1.34728E-3</v>
      </c>
      <c r="M341" s="3">
        <v>2.6698799999999999E-3</v>
      </c>
      <c r="N341" s="3">
        <v>0.61382560422565602</v>
      </c>
      <c r="O341" s="3">
        <v>24.544999612235699</v>
      </c>
    </row>
    <row r="342" spans="1:15" x14ac:dyDescent="0.3">
      <c r="A342" s="3" t="s">
        <v>40</v>
      </c>
      <c r="B342" s="6" t="str">
        <f>VLOOKUP(A342,IF({1,0},'Table S1 '!A:A,'Table S1 '!B:B),2,0)</f>
        <v>Courgette</v>
      </c>
      <c r="C342" s="6" t="s">
        <v>878</v>
      </c>
      <c r="D342" s="3" t="s">
        <v>718</v>
      </c>
      <c r="E342" s="3" t="s">
        <v>12</v>
      </c>
      <c r="F342" s="3" t="s">
        <v>13</v>
      </c>
      <c r="G342" s="3" t="s">
        <v>12</v>
      </c>
      <c r="H342" s="3" t="s">
        <v>13</v>
      </c>
      <c r="I342" s="3">
        <v>7.2941699999999998E-2</v>
      </c>
      <c r="J342" s="3">
        <v>1.54729E-2</v>
      </c>
      <c r="K342" s="4">
        <v>2.3999931380578898E-6</v>
      </c>
      <c r="L342" s="3">
        <v>-4.8478099999999999E-4</v>
      </c>
      <c r="M342" s="3">
        <v>2.0815999999999999E-3</v>
      </c>
      <c r="N342" s="3">
        <v>0.81584808786665197</v>
      </c>
      <c r="O342" s="3">
        <v>22.223288501790002</v>
      </c>
    </row>
    <row r="343" spans="1:15" x14ac:dyDescent="0.3">
      <c r="A343" s="3" t="s">
        <v>40</v>
      </c>
      <c r="B343" s="6" t="str">
        <f>VLOOKUP(A343,IF({1,0},'Table S1 '!A:A,'Table S1 '!B:B),2,0)</f>
        <v>Courgette</v>
      </c>
      <c r="C343" s="6" t="s">
        <v>878</v>
      </c>
      <c r="D343" s="3" t="s">
        <v>719</v>
      </c>
      <c r="E343" s="3" t="s">
        <v>11</v>
      </c>
      <c r="F343" s="3" t="s">
        <v>12</v>
      </c>
      <c r="G343" s="3" t="s">
        <v>11</v>
      </c>
      <c r="H343" s="3" t="s">
        <v>12</v>
      </c>
      <c r="I343" s="3">
        <v>-2.1594599999999999E-2</v>
      </c>
      <c r="J343" s="3">
        <v>3.7394699999999999E-3</v>
      </c>
      <c r="K343" s="4">
        <v>7.6999871427713707E-9</v>
      </c>
      <c r="L343" s="4">
        <v>6.15786E-5</v>
      </c>
      <c r="M343" s="3">
        <v>5.0726700000000005E-4</v>
      </c>
      <c r="N343" s="3">
        <v>0.90338005938185495</v>
      </c>
      <c r="O343" s="3">
        <v>33.3480328815589</v>
      </c>
    </row>
    <row r="344" spans="1:15" x14ac:dyDescent="0.3">
      <c r="A344" s="3" t="s">
        <v>40</v>
      </c>
      <c r="B344" s="6" t="str">
        <f>VLOOKUP(A344,IF({1,0},'Table S1 '!A:A,'Table S1 '!B:B),2,0)</f>
        <v>Courgette</v>
      </c>
      <c r="C344" s="6" t="s">
        <v>878</v>
      </c>
      <c r="D344" s="3" t="s">
        <v>720</v>
      </c>
      <c r="E344" s="3" t="s">
        <v>14</v>
      </c>
      <c r="F344" s="3" t="s">
        <v>13</v>
      </c>
      <c r="G344" s="3" t="s">
        <v>14</v>
      </c>
      <c r="H344" s="3" t="s">
        <v>13</v>
      </c>
      <c r="I344" s="3">
        <v>5.7424900000000001E-2</v>
      </c>
      <c r="J344" s="3">
        <v>1.21732E-2</v>
      </c>
      <c r="K344" s="4">
        <v>2.3999931380578898E-6</v>
      </c>
      <c r="L344" s="3">
        <v>-4.6162900000000003E-3</v>
      </c>
      <c r="M344" s="3">
        <v>1.7467400000000001E-3</v>
      </c>
      <c r="N344" s="3">
        <v>8.22280516492346E-3</v>
      </c>
      <c r="O344" s="3">
        <v>22.253123619482299</v>
      </c>
    </row>
    <row r="345" spans="1:15" x14ac:dyDescent="0.3">
      <c r="A345" s="3" t="s">
        <v>40</v>
      </c>
      <c r="B345" s="6" t="str">
        <f>VLOOKUP(A345,IF({1,0},'Table S1 '!A:A,'Table S1 '!B:B),2,0)</f>
        <v>Courgette</v>
      </c>
      <c r="C345" s="6" t="s">
        <v>878</v>
      </c>
      <c r="D345" s="3" t="s">
        <v>721</v>
      </c>
      <c r="E345" s="3" t="s">
        <v>12</v>
      </c>
      <c r="F345" s="3" t="s">
        <v>13</v>
      </c>
      <c r="G345" s="3" t="s">
        <v>12</v>
      </c>
      <c r="H345" s="3" t="s">
        <v>13</v>
      </c>
      <c r="I345" s="3">
        <v>3.62023E-2</v>
      </c>
      <c r="J345" s="3">
        <v>7.3511999999999996E-3</v>
      </c>
      <c r="K345" s="4">
        <v>8.4000138087988102E-7</v>
      </c>
      <c r="L345" s="3">
        <v>-8.0870699999999998E-4</v>
      </c>
      <c r="M345" s="3">
        <v>1.00026E-3</v>
      </c>
      <c r="N345" s="3">
        <v>0.41880610130720503</v>
      </c>
      <c r="O345" s="3">
        <v>24.252462898253999</v>
      </c>
    </row>
    <row r="346" spans="1:15" x14ac:dyDescent="0.3">
      <c r="A346" s="3" t="s">
        <v>40</v>
      </c>
      <c r="B346" s="6" t="str">
        <f>VLOOKUP(A346,IF({1,0},'Table S1 '!A:A,'Table S1 '!B:B),2,0)</f>
        <v>Courgette</v>
      </c>
      <c r="C346" s="6" t="s">
        <v>878</v>
      </c>
      <c r="D346" s="3" t="s">
        <v>722</v>
      </c>
      <c r="E346" s="3" t="s">
        <v>14</v>
      </c>
      <c r="F346" s="3" t="s">
        <v>13</v>
      </c>
      <c r="G346" s="3" t="s">
        <v>14</v>
      </c>
      <c r="H346" s="3" t="s">
        <v>13</v>
      </c>
      <c r="I346" s="3">
        <v>1.7402500000000001E-2</v>
      </c>
      <c r="J346" s="3">
        <v>3.65183E-3</v>
      </c>
      <c r="K346" s="4">
        <v>1.8999842462147301E-6</v>
      </c>
      <c r="L346" s="3">
        <v>4.5875499999999998E-4</v>
      </c>
      <c r="M346" s="3">
        <v>4.9470299999999998E-4</v>
      </c>
      <c r="N346" s="3">
        <v>0.353752892822432</v>
      </c>
      <c r="O346" s="3">
        <v>22.709218071299301</v>
      </c>
    </row>
    <row r="347" spans="1:15" x14ac:dyDescent="0.3">
      <c r="A347" s="3" t="s">
        <v>40</v>
      </c>
      <c r="B347" s="6" t="str">
        <f>VLOOKUP(A347,IF({1,0},'Table S1 '!A:A,'Table S1 '!B:B),2,0)</f>
        <v>Courgette</v>
      </c>
      <c r="C347" s="6" t="s">
        <v>878</v>
      </c>
      <c r="D347" s="3" t="s">
        <v>723</v>
      </c>
      <c r="E347" s="3" t="s">
        <v>12</v>
      </c>
      <c r="F347" s="3" t="s">
        <v>14</v>
      </c>
      <c r="G347" s="3" t="s">
        <v>12</v>
      </c>
      <c r="H347" s="3" t="s">
        <v>14</v>
      </c>
      <c r="I347" s="3">
        <v>8.3788199999999993E-2</v>
      </c>
      <c r="J347" s="3">
        <v>1.7096099999999999E-2</v>
      </c>
      <c r="K347" s="4">
        <v>9.4999211362259504E-7</v>
      </c>
      <c r="L347" s="3">
        <v>2.2652900000000001E-3</v>
      </c>
      <c r="M347" s="3">
        <v>2.2513699999999999E-3</v>
      </c>
      <c r="N347" s="3">
        <v>0.31432867366428902</v>
      </c>
      <c r="O347" s="3">
        <v>24.019923639109301</v>
      </c>
    </row>
    <row r="348" spans="1:15" x14ac:dyDescent="0.3">
      <c r="A348" s="3" t="s">
        <v>40</v>
      </c>
      <c r="B348" s="6" t="str">
        <f>VLOOKUP(A348,IF({1,0},'Table S1 '!A:A,'Table S1 '!B:B),2,0)</f>
        <v>Courgette</v>
      </c>
      <c r="C348" s="6" t="s">
        <v>878</v>
      </c>
      <c r="D348" s="3" t="s">
        <v>724</v>
      </c>
      <c r="E348" s="3" t="s">
        <v>11</v>
      </c>
      <c r="F348" s="3" t="s">
        <v>12</v>
      </c>
      <c r="G348" s="3" t="s">
        <v>11</v>
      </c>
      <c r="H348" s="3" t="s">
        <v>12</v>
      </c>
      <c r="I348" s="3">
        <v>-1.9846099999999998E-2</v>
      </c>
      <c r="J348" s="3">
        <v>4.1558899999999998E-3</v>
      </c>
      <c r="K348" s="4">
        <v>1.7999896172455901E-6</v>
      </c>
      <c r="L348" s="3">
        <v>1.24617E-3</v>
      </c>
      <c r="M348" s="3">
        <v>5.6432599999999998E-4</v>
      </c>
      <c r="N348" s="3">
        <v>2.7227640013141399E-2</v>
      </c>
      <c r="O348" s="3">
        <v>22.804589699188199</v>
      </c>
    </row>
    <row r="349" spans="1:15" x14ac:dyDescent="0.3">
      <c r="A349" s="3" t="s">
        <v>40</v>
      </c>
      <c r="B349" s="6" t="str">
        <f>VLOOKUP(A349,IF({1,0},'Table S1 '!A:A,'Table S1 '!B:B),2,0)</f>
        <v>Courgette</v>
      </c>
      <c r="C349" s="6" t="s">
        <v>878</v>
      </c>
      <c r="D349" s="3" t="s">
        <v>725</v>
      </c>
      <c r="E349" s="3" t="s">
        <v>13</v>
      </c>
      <c r="F349" s="3" t="s">
        <v>12</v>
      </c>
      <c r="G349" s="3" t="s">
        <v>13</v>
      </c>
      <c r="H349" s="3" t="s">
        <v>12</v>
      </c>
      <c r="I349" s="3">
        <v>6.5251100000000006E-2</v>
      </c>
      <c r="J349" s="3">
        <v>1.35528E-2</v>
      </c>
      <c r="K349" s="4">
        <v>1.4999956513820401E-6</v>
      </c>
      <c r="L349" s="3">
        <v>1.4799500000000001E-3</v>
      </c>
      <c r="M349" s="3">
        <v>1.79721E-3</v>
      </c>
      <c r="N349" s="3">
        <v>0.41023999669130101</v>
      </c>
      <c r="O349" s="3">
        <v>23.1802233310042</v>
      </c>
    </row>
    <row r="350" spans="1:15" x14ac:dyDescent="0.3">
      <c r="A350" s="3" t="s">
        <v>40</v>
      </c>
      <c r="B350" s="6" t="str">
        <f>VLOOKUP(A350,IF({1,0},'Table S1 '!A:A,'Table S1 '!B:B),2,0)</f>
        <v>Courgette</v>
      </c>
      <c r="C350" s="6" t="s">
        <v>878</v>
      </c>
      <c r="D350" s="3" t="s">
        <v>726</v>
      </c>
      <c r="E350" s="3" t="s">
        <v>12</v>
      </c>
      <c r="F350" s="3" t="s">
        <v>11</v>
      </c>
      <c r="G350" s="3" t="s">
        <v>12</v>
      </c>
      <c r="H350" s="3" t="s">
        <v>11</v>
      </c>
      <c r="I350" s="3">
        <v>6.7595299999999997E-2</v>
      </c>
      <c r="J350" s="3">
        <v>1.48068E-2</v>
      </c>
      <c r="K350" s="4">
        <v>4.9999999500797401E-6</v>
      </c>
      <c r="L350" s="3">
        <v>-6.4265199999999996E-4</v>
      </c>
      <c r="M350" s="3">
        <v>2.0329800000000002E-3</v>
      </c>
      <c r="N350" s="3">
        <v>0.75191716647349904</v>
      </c>
      <c r="O350" s="3">
        <v>20.840617325440999</v>
      </c>
    </row>
    <row r="351" spans="1:15" x14ac:dyDescent="0.3">
      <c r="A351" s="3" t="s">
        <v>40</v>
      </c>
      <c r="B351" s="6" t="str">
        <f>VLOOKUP(A351,IF({1,0},'Table S1 '!A:A,'Table S1 '!B:B),2,0)</f>
        <v>Courgette</v>
      </c>
      <c r="C351" s="6" t="s">
        <v>878</v>
      </c>
      <c r="D351" s="3" t="s">
        <v>727</v>
      </c>
      <c r="E351" s="3" t="s">
        <v>11</v>
      </c>
      <c r="F351" s="3" t="s">
        <v>14</v>
      </c>
      <c r="G351" s="3" t="s">
        <v>11</v>
      </c>
      <c r="H351" s="3" t="s">
        <v>14</v>
      </c>
      <c r="I351" s="3">
        <v>5.8168299999999999E-2</v>
      </c>
      <c r="J351" s="3">
        <v>1.24127E-2</v>
      </c>
      <c r="K351" s="4">
        <v>2.8000126924345302E-6</v>
      </c>
      <c r="L351" s="3">
        <v>7.8352499999999998E-4</v>
      </c>
      <c r="M351" s="3">
        <v>1.7549499999999999E-3</v>
      </c>
      <c r="N351" s="3">
        <v>0.65526202557372704</v>
      </c>
      <c r="O351" s="3">
        <v>21.960398905164499</v>
      </c>
    </row>
    <row r="352" spans="1:15" x14ac:dyDescent="0.3">
      <c r="A352" s="3" t="s">
        <v>40</v>
      </c>
      <c r="B352" s="6" t="str">
        <f>VLOOKUP(A352,IF({1,0},'Table S1 '!A:A,'Table S1 '!B:B),2,0)</f>
        <v>Courgette</v>
      </c>
      <c r="C352" s="6" t="s">
        <v>878</v>
      </c>
      <c r="D352" s="3" t="s">
        <v>728</v>
      </c>
      <c r="E352" s="3" t="s">
        <v>12</v>
      </c>
      <c r="F352" s="3" t="s">
        <v>11</v>
      </c>
      <c r="G352" s="3" t="s">
        <v>12</v>
      </c>
      <c r="H352" s="3" t="s">
        <v>11</v>
      </c>
      <c r="I352" s="3">
        <v>-2.0446599999999999E-2</v>
      </c>
      <c r="J352" s="3">
        <v>4.0331500000000001E-3</v>
      </c>
      <c r="K352" s="4">
        <v>4.00000007987242E-7</v>
      </c>
      <c r="L352" s="3">
        <v>-3.1623399999999998E-4</v>
      </c>
      <c r="M352" s="3">
        <v>5.4830799999999996E-4</v>
      </c>
      <c r="N352" s="3">
        <v>0.56411156058057499</v>
      </c>
      <c r="O352" s="3">
        <v>25.701203054969199</v>
      </c>
    </row>
    <row r="353" spans="1:15" x14ac:dyDescent="0.3">
      <c r="A353" s="3" t="s">
        <v>40</v>
      </c>
      <c r="B353" s="6" t="str">
        <f>VLOOKUP(A353,IF({1,0},'Table S1 '!A:A,'Table S1 '!B:B),2,0)</f>
        <v>Courgette</v>
      </c>
      <c r="C353" s="6" t="s">
        <v>878</v>
      </c>
      <c r="D353" s="3" t="s">
        <v>729</v>
      </c>
      <c r="E353" s="3" t="s">
        <v>14</v>
      </c>
      <c r="F353" s="3" t="s">
        <v>13</v>
      </c>
      <c r="G353" s="3" t="s">
        <v>14</v>
      </c>
      <c r="H353" s="3" t="s">
        <v>13</v>
      </c>
      <c r="I353" s="3">
        <v>-3.1678600000000001E-2</v>
      </c>
      <c r="J353" s="3">
        <v>5.8194600000000003E-3</v>
      </c>
      <c r="K353" s="4">
        <v>5.1999599653351602E-8</v>
      </c>
      <c r="L353" s="3">
        <v>1.4043300000000001E-3</v>
      </c>
      <c r="M353" s="3">
        <v>7.8995599999999997E-4</v>
      </c>
      <c r="N353" s="3">
        <v>7.5448394037163594E-2</v>
      </c>
      <c r="O353" s="3">
        <v>29.632383493017301</v>
      </c>
    </row>
    <row r="354" spans="1:15" x14ac:dyDescent="0.3">
      <c r="A354" s="3" t="s">
        <v>40</v>
      </c>
      <c r="B354" s="6" t="str">
        <f>VLOOKUP(A354,IF({1,0},'Table S1 '!A:A,'Table S1 '!B:B),2,0)</f>
        <v>Courgette</v>
      </c>
      <c r="C354" s="6" t="s">
        <v>878</v>
      </c>
      <c r="D354" s="3" t="s">
        <v>730</v>
      </c>
      <c r="E354" s="3" t="s">
        <v>14</v>
      </c>
      <c r="F354" s="3" t="s">
        <v>11</v>
      </c>
      <c r="G354" s="3" t="s">
        <v>14</v>
      </c>
      <c r="H354" s="3" t="s">
        <v>11</v>
      </c>
      <c r="I354" s="3">
        <v>5.5779700000000002E-2</v>
      </c>
      <c r="J354" s="3">
        <v>1.15748E-2</v>
      </c>
      <c r="K354" s="4">
        <v>1.4000063322395299E-6</v>
      </c>
      <c r="L354" s="3">
        <v>1.28875E-3</v>
      </c>
      <c r="M354" s="3">
        <v>1.5688500000000001E-3</v>
      </c>
      <c r="N354" s="3">
        <v>0.41138362429613901</v>
      </c>
      <c r="O354" s="3">
        <v>23.2233761813903</v>
      </c>
    </row>
    <row r="355" spans="1:15" x14ac:dyDescent="0.3">
      <c r="A355" s="3" t="s">
        <v>40</v>
      </c>
      <c r="B355" s="6" t="str">
        <f>VLOOKUP(A355,IF({1,0},'Table S1 '!A:A,'Table S1 '!B:B),2,0)</f>
        <v>Courgette</v>
      </c>
      <c r="C355" s="6" t="s">
        <v>878</v>
      </c>
      <c r="D355" s="3" t="s">
        <v>731</v>
      </c>
      <c r="E355" s="3" t="s">
        <v>13</v>
      </c>
      <c r="F355" s="3" t="s">
        <v>14</v>
      </c>
      <c r="G355" s="3" t="s">
        <v>13</v>
      </c>
      <c r="H355" s="3" t="s">
        <v>14</v>
      </c>
      <c r="I355" s="3">
        <v>3.00069E-2</v>
      </c>
      <c r="J355" s="3">
        <v>6.46402E-3</v>
      </c>
      <c r="K355" s="4">
        <v>3.4000084782586001E-6</v>
      </c>
      <c r="L355" s="3">
        <v>6.1219099999999999E-4</v>
      </c>
      <c r="M355" s="3">
        <v>8.7669500000000004E-4</v>
      </c>
      <c r="N355" s="3">
        <v>0.484992474698899</v>
      </c>
      <c r="O355" s="3">
        <v>21.5494841710609</v>
      </c>
    </row>
    <row r="356" spans="1:15" x14ac:dyDescent="0.3">
      <c r="A356" s="3" t="s">
        <v>40</v>
      </c>
      <c r="B356" s="6" t="str">
        <f>VLOOKUP(A356,IF({1,0},'Table S1 '!A:A,'Table S1 '!B:B),2,0)</f>
        <v>Courgette</v>
      </c>
      <c r="C356" s="6" t="s">
        <v>878</v>
      </c>
      <c r="D356" s="3" t="s">
        <v>732</v>
      </c>
      <c r="E356" s="3" t="s">
        <v>13</v>
      </c>
      <c r="F356" s="3" t="s">
        <v>11</v>
      </c>
      <c r="G356" s="3" t="s">
        <v>13</v>
      </c>
      <c r="H356" s="3" t="s">
        <v>11</v>
      </c>
      <c r="I356" s="3">
        <v>5.7555299999999997E-2</v>
      </c>
      <c r="J356" s="3">
        <v>1.21546E-2</v>
      </c>
      <c r="K356" s="4">
        <v>2.1999864198351602E-6</v>
      </c>
      <c r="L356" s="4">
        <v>5.8192500000000002E-5</v>
      </c>
      <c r="M356" s="3">
        <v>1.6393600000000001E-3</v>
      </c>
      <c r="N356" s="3">
        <v>0.97168298963438404</v>
      </c>
      <c r="O356" s="3">
        <v>22.422772044674701</v>
      </c>
    </row>
    <row r="357" spans="1:15" x14ac:dyDescent="0.3">
      <c r="A357" s="3" t="s">
        <v>40</v>
      </c>
      <c r="B357" s="6" t="str">
        <f>VLOOKUP(A357,IF({1,0},'Table S1 '!A:A,'Table S1 '!B:B),2,0)</f>
        <v>Courgette</v>
      </c>
      <c r="C357" s="6" t="s">
        <v>878</v>
      </c>
      <c r="D357" s="3" t="s">
        <v>733</v>
      </c>
      <c r="E357" s="3" t="s">
        <v>14</v>
      </c>
      <c r="F357" s="3" t="s">
        <v>13</v>
      </c>
      <c r="G357" s="3" t="s">
        <v>14</v>
      </c>
      <c r="H357" s="3" t="s">
        <v>13</v>
      </c>
      <c r="I357" s="3">
        <v>-3.99645E-2</v>
      </c>
      <c r="J357" s="3">
        <v>8.2643300000000003E-3</v>
      </c>
      <c r="K357" s="4">
        <v>1.29998996537546E-6</v>
      </c>
      <c r="L357" s="3">
        <v>3.1494699999999999E-4</v>
      </c>
      <c r="M357" s="3">
        <v>1.11528E-3</v>
      </c>
      <c r="N357" s="3">
        <v>0.77764252186952598</v>
      </c>
      <c r="O357" s="3">
        <v>23.384789592418699</v>
      </c>
    </row>
    <row r="358" spans="1:15" x14ac:dyDescent="0.3">
      <c r="A358" s="3" t="s">
        <v>40</v>
      </c>
      <c r="B358" s="6" t="str">
        <f>VLOOKUP(A358,IF({1,0},'Table S1 '!A:A,'Table S1 '!B:B),2,0)</f>
        <v>Courgette</v>
      </c>
      <c r="C358" s="6" t="s">
        <v>878</v>
      </c>
      <c r="D358" s="3" t="s">
        <v>734</v>
      </c>
      <c r="E358" s="3" t="s">
        <v>11</v>
      </c>
      <c r="F358" s="3" t="s">
        <v>12</v>
      </c>
      <c r="G358" s="3" t="s">
        <v>11</v>
      </c>
      <c r="H358" s="3" t="s">
        <v>12</v>
      </c>
      <c r="I358" s="3">
        <v>2.605E-2</v>
      </c>
      <c r="J358" s="3">
        <v>5.6319999999999999E-3</v>
      </c>
      <c r="K358" s="4">
        <v>3.6999853117285999E-6</v>
      </c>
      <c r="L358" s="3">
        <v>-2.0796000000000001E-4</v>
      </c>
      <c r="M358" s="3">
        <v>7.6261700000000005E-4</v>
      </c>
      <c r="N358" s="3">
        <v>0.78508919444552305</v>
      </c>
      <c r="O358" s="3">
        <v>21.393909927242099</v>
      </c>
    </row>
    <row r="359" spans="1:15" x14ac:dyDescent="0.3">
      <c r="A359" s="3" t="s">
        <v>40</v>
      </c>
      <c r="B359" s="6" t="str">
        <f>VLOOKUP(A359,IF({1,0},'Table S1 '!A:A,'Table S1 '!B:B),2,0)</f>
        <v>Courgette</v>
      </c>
      <c r="C359" s="6" t="s">
        <v>878</v>
      </c>
      <c r="D359" s="3" t="s">
        <v>735</v>
      </c>
      <c r="E359" s="3" t="s">
        <v>14</v>
      </c>
      <c r="F359" s="3" t="s">
        <v>13</v>
      </c>
      <c r="G359" s="3" t="s">
        <v>14</v>
      </c>
      <c r="H359" s="3" t="s">
        <v>13</v>
      </c>
      <c r="I359" s="3">
        <v>5.6791899999999999E-2</v>
      </c>
      <c r="J359" s="3">
        <v>1.07898E-2</v>
      </c>
      <c r="K359" s="4">
        <v>1.40000633223953E-7</v>
      </c>
      <c r="L359" s="3">
        <v>-1.67417E-3</v>
      </c>
      <c r="M359" s="3">
        <v>1.47904E-3</v>
      </c>
      <c r="N359" s="3">
        <v>0.25766296498027402</v>
      </c>
      <c r="O359" s="3">
        <v>27.7042251212374</v>
      </c>
    </row>
    <row r="360" spans="1:15" x14ac:dyDescent="0.3">
      <c r="A360" s="3" t="s">
        <v>40</v>
      </c>
      <c r="B360" s="6" t="str">
        <f>VLOOKUP(A360,IF({1,0},'Table S1 '!A:A,'Table S1 '!B:B),2,0)</f>
        <v>Courgette</v>
      </c>
      <c r="C360" s="6" t="s">
        <v>878</v>
      </c>
      <c r="D360" s="3" t="s">
        <v>736</v>
      </c>
      <c r="E360" s="3" t="s">
        <v>12</v>
      </c>
      <c r="F360" s="3" t="s">
        <v>11</v>
      </c>
      <c r="G360" s="3" t="s">
        <v>12</v>
      </c>
      <c r="H360" s="3" t="s">
        <v>11</v>
      </c>
      <c r="I360" s="3">
        <v>2.0659500000000001E-2</v>
      </c>
      <c r="J360" s="3">
        <v>4.3968499999999999E-3</v>
      </c>
      <c r="K360" s="4">
        <v>2.5999799567092501E-6</v>
      </c>
      <c r="L360" s="4">
        <v>-9.1155200000000004E-5</v>
      </c>
      <c r="M360" s="3">
        <v>5.9787299999999996E-4</v>
      </c>
      <c r="N360" s="3">
        <v>0.87881993536137704</v>
      </c>
      <c r="O360" s="3">
        <v>22.077826370338499</v>
      </c>
    </row>
    <row r="361" spans="1:15" x14ac:dyDescent="0.3">
      <c r="A361" s="3" t="s">
        <v>853</v>
      </c>
      <c r="B361" s="6" t="str">
        <f>VLOOKUP(A361,IF({1,0},'Table S1 '!A:A,'Table S1 '!B:B),2,0)</f>
        <v>Spinach</v>
      </c>
      <c r="C361" s="6" t="s">
        <v>878</v>
      </c>
      <c r="D361" s="3" t="s">
        <v>737</v>
      </c>
      <c r="E361" s="3" t="s">
        <v>11</v>
      </c>
      <c r="F361" s="3" t="s">
        <v>12</v>
      </c>
      <c r="G361" s="3" t="s">
        <v>11</v>
      </c>
      <c r="H361" s="3" t="s">
        <v>12</v>
      </c>
      <c r="I361" s="3">
        <v>7.3367500000000002E-2</v>
      </c>
      <c r="J361" s="3">
        <v>1.59171E-2</v>
      </c>
      <c r="K361" s="4">
        <v>4.00000007987242E-6</v>
      </c>
      <c r="L361" s="3">
        <v>2.8279799999999999E-3</v>
      </c>
      <c r="M361" s="3">
        <v>2.6537800000000001E-3</v>
      </c>
      <c r="N361" s="3">
        <v>0.28658667910607299</v>
      </c>
      <c r="O361" s="3">
        <v>21.246116176649</v>
      </c>
    </row>
    <row r="362" spans="1:15" x14ac:dyDescent="0.3">
      <c r="A362" s="3" t="s">
        <v>41</v>
      </c>
      <c r="B362" s="6" t="str">
        <f>VLOOKUP(A362,IF({1,0},'Table S1 '!A:A,'Table S1 '!B:B),2,0)</f>
        <v>Spinach</v>
      </c>
      <c r="C362" s="6" t="s">
        <v>878</v>
      </c>
      <c r="D362" s="3" t="s">
        <v>738</v>
      </c>
      <c r="E362" s="3" t="s">
        <v>13</v>
      </c>
      <c r="F362" s="3" t="s">
        <v>14</v>
      </c>
      <c r="G362" s="3" t="s">
        <v>13</v>
      </c>
      <c r="H362" s="3" t="s">
        <v>14</v>
      </c>
      <c r="I362" s="3">
        <v>5.2490200000000001E-2</v>
      </c>
      <c r="J362" s="3">
        <v>1.0678699999999999E-2</v>
      </c>
      <c r="K362" s="4">
        <v>8.8999998638257599E-7</v>
      </c>
      <c r="L362" s="3">
        <v>1.00971E-3</v>
      </c>
      <c r="M362" s="3">
        <v>1.66456E-3</v>
      </c>
      <c r="N362" s="3">
        <v>0.54412038916189998</v>
      </c>
      <c r="O362" s="3">
        <v>24.1612658092101</v>
      </c>
    </row>
    <row r="363" spans="1:15" x14ac:dyDescent="0.3">
      <c r="A363" s="3" t="s">
        <v>41</v>
      </c>
      <c r="B363" s="6" t="str">
        <f>VLOOKUP(A363,IF({1,0},'Table S1 '!A:A,'Table S1 '!B:B),2,0)</f>
        <v>Spinach</v>
      </c>
      <c r="C363" s="6" t="s">
        <v>878</v>
      </c>
      <c r="D363" s="3" t="s">
        <v>739</v>
      </c>
      <c r="E363" s="3" t="s">
        <v>11</v>
      </c>
      <c r="F363" s="3" t="s">
        <v>12</v>
      </c>
      <c r="G363" s="3" t="s">
        <v>11</v>
      </c>
      <c r="H363" s="3" t="s">
        <v>12</v>
      </c>
      <c r="I363" s="3">
        <v>1.5676300000000001E-2</v>
      </c>
      <c r="J363" s="3">
        <v>3.3012699999999998E-3</v>
      </c>
      <c r="K363" s="4">
        <v>2.0000000199680999E-6</v>
      </c>
      <c r="L363" s="3">
        <v>1.3113700000000001E-3</v>
      </c>
      <c r="M363" s="3">
        <v>5.2019700000000002E-4</v>
      </c>
      <c r="N363" s="3">
        <v>1.17057703596314E-2</v>
      </c>
      <c r="O363" s="3">
        <v>22.548883432504599</v>
      </c>
    </row>
    <row r="364" spans="1:15" x14ac:dyDescent="0.3">
      <c r="A364" s="3" t="s">
        <v>41</v>
      </c>
      <c r="B364" s="6" t="str">
        <f>VLOOKUP(A364,IF({1,0},'Table S1 '!A:A,'Table S1 '!B:B),2,0)</f>
        <v>Spinach</v>
      </c>
      <c r="C364" s="6" t="s">
        <v>878</v>
      </c>
      <c r="D364" s="3" t="s">
        <v>740</v>
      </c>
      <c r="E364" s="3" t="s">
        <v>11</v>
      </c>
      <c r="F364" s="3" t="s">
        <v>12</v>
      </c>
      <c r="G364" s="3" t="s">
        <v>11</v>
      </c>
      <c r="H364" s="3" t="s">
        <v>12</v>
      </c>
      <c r="I364" s="3">
        <v>4.6445899999999998E-2</v>
      </c>
      <c r="J364" s="3">
        <v>1.00575E-2</v>
      </c>
      <c r="K364" s="4">
        <v>3.8999586287443304E-6</v>
      </c>
      <c r="L364" s="4">
        <v>-9.9223700000000003E-5</v>
      </c>
      <c r="M364" s="3">
        <v>1.61786E-3</v>
      </c>
      <c r="N364" s="3">
        <v>0.95109609816095697</v>
      </c>
      <c r="O364" s="3">
        <v>21.326259187993699</v>
      </c>
    </row>
    <row r="365" spans="1:15" x14ac:dyDescent="0.3">
      <c r="A365" s="3" t="s">
        <v>41</v>
      </c>
      <c r="B365" s="6" t="str">
        <f>VLOOKUP(A365,IF({1,0},'Table S1 '!A:A,'Table S1 '!B:B),2,0)</f>
        <v>Spinach</v>
      </c>
      <c r="C365" s="6" t="s">
        <v>878</v>
      </c>
      <c r="D365" s="3" t="s">
        <v>741</v>
      </c>
      <c r="E365" s="3" t="s">
        <v>11</v>
      </c>
      <c r="F365" s="3" t="s">
        <v>12</v>
      </c>
      <c r="G365" s="3" t="s">
        <v>11</v>
      </c>
      <c r="H365" s="3" t="s">
        <v>12</v>
      </c>
      <c r="I365" s="3">
        <v>1.61607E-2</v>
      </c>
      <c r="J365" s="3">
        <v>3.23954E-3</v>
      </c>
      <c r="K365" s="4">
        <v>6.10000231740111E-7</v>
      </c>
      <c r="L365" s="3">
        <v>3.2475599999999999E-4</v>
      </c>
      <c r="M365" s="3">
        <v>5.0882499999999997E-4</v>
      </c>
      <c r="N365" s="3">
        <v>0.52331357417014701</v>
      </c>
      <c r="O365" s="3">
        <v>24.8859167014026</v>
      </c>
    </row>
    <row r="366" spans="1:15" x14ac:dyDescent="0.3">
      <c r="A366" s="3" t="s">
        <v>41</v>
      </c>
      <c r="B366" s="6" t="str">
        <f>VLOOKUP(A366,IF({1,0},'Table S1 '!A:A,'Table S1 '!B:B),2,0)</f>
        <v>Spinach</v>
      </c>
      <c r="C366" s="6" t="s">
        <v>878</v>
      </c>
      <c r="D366" s="3" t="s">
        <v>742</v>
      </c>
      <c r="E366" s="3" t="s">
        <v>14</v>
      </c>
      <c r="F366" s="3" t="s">
        <v>11</v>
      </c>
      <c r="G366" s="3" t="s">
        <v>14</v>
      </c>
      <c r="H366" s="3" t="s">
        <v>11</v>
      </c>
      <c r="I366" s="3">
        <v>4.9729500000000003E-2</v>
      </c>
      <c r="J366" s="3">
        <v>1.0474799999999999E-2</v>
      </c>
      <c r="K366" s="4">
        <v>2.1000034102666101E-6</v>
      </c>
      <c r="L366" s="3">
        <v>-4.0870099999999998E-4</v>
      </c>
      <c r="M366" s="3">
        <v>1.69984E-3</v>
      </c>
      <c r="N366" s="3">
        <v>0.809993063971718</v>
      </c>
      <c r="O366" s="3">
        <v>22.539107051857599</v>
      </c>
    </row>
    <row r="367" spans="1:15" x14ac:dyDescent="0.3">
      <c r="A367" s="3" t="s">
        <v>41</v>
      </c>
      <c r="B367" s="6" t="str">
        <f>VLOOKUP(A367,IF({1,0},'Table S1 '!A:A,'Table S1 '!B:B),2,0)</f>
        <v>Spinach</v>
      </c>
      <c r="C367" s="6" t="s">
        <v>878</v>
      </c>
      <c r="D367" s="3" t="s">
        <v>743</v>
      </c>
      <c r="E367" s="3" t="s">
        <v>12</v>
      </c>
      <c r="F367" s="3" t="s">
        <v>11</v>
      </c>
      <c r="G367" s="3" t="s">
        <v>12</v>
      </c>
      <c r="H367" s="3" t="s">
        <v>11</v>
      </c>
      <c r="I367" s="3">
        <v>-2.1482100000000001E-2</v>
      </c>
      <c r="J367" s="3">
        <v>4.4592399999999997E-3</v>
      </c>
      <c r="K367" s="4">
        <v>1.4999956513820401E-6</v>
      </c>
      <c r="L367" s="3">
        <v>-9.0504300000000002E-4</v>
      </c>
      <c r="M367" s="3">
        <v>6.98885E-4</v>
      </c>
      <c r="N367" s="3">
        <v>0.195328223410556</v>
      </c>
      <c r="O367" s="3">
        <v>23.207682465272299</v>
      </c>
    </row>
    <row r="368" spans="1:15" x14ac:dyDescent="0.3">
      <c r="A368" s="3" t="s">
        <v>41</v>
      </c>
      <c r="B368" s="6" t="str">
        <f>VLOOKUP(A368,IF({1,0},'Table S1 '!A:A,'Table S1 '!B:B),2,0)</f>
        <v>Spinach</v>
      </c>
      <c r="C368" s="6" t="s">
        <v>878</v>
      </c>
      <c r="D368" s="3" t="s">
        <v>744</v>
      </c>
      <c r="E368" s="3" t="s">
        <v>13</v>
      </c>
      <c r="F368" s="3" t="s">
        <v>14</v>
      </c>
      <c r="G368" s="3" t="s">
        <v>13</v>
      </c>
      <c r="H368" s="3" t="s">
        <v>14</v>
      </c>
      <c r="I368" s="3">
        <v>-4.1848700000000003E-2</v>
      </c>
      <c r="J368" s="3">
        <v>8.1079499999999992E-3</v>
      </c>
      <c r="K368" s="4">
        <v>2.4999999500797399E-7</v>
      </c>
      <c r="L368" s="3">
        <v>-1.1213799999999999E-3</v>
      </c>
      <c r="M368" s="3">
        <v>1.2832500000000001E-3</v>
      </c>
      <c r="N368" s="3">
        <v>0.382196759044173</v>
      </c>
      <c r="O368" s="3">
        <v>26.640466122755502</v>
      </c>
    </row>
    <row r="369" spans="1:15" x14ac:dyDescent="0.3">
      <c r="A369" s="3" t="s">
        <v>41</v>
      </c>
      <c r="B369" s="6" t="str">
        <f>VLOOKUP(A369,IF({1,0},'Table S1 '!A:A,'Table S1 '!B:B),2,0)</f>
        <v>Spinach</v>
      </c>
      <c r="C369" s="6" t="s">
        <v>878</v>
      </c>
      <c r="D369" s="3" t="s">
        <v>745</v>
      </c>
      <c r="E369" s="3" t="s">
        <v>14</v>
      </c>
      <c r="F369" s="3" t="s">
        <v>12</v>
      </c>
      <c r="G369" s="3" t="s">
        <v>14</v>
      </c>
      <c r="H369" s="3" t="s">
        <v>12</v>
      </c>
      <c r="I369" s="3">
        <v>6.1600799999999997E-2</v>
      </c>
      <c r="J369" s="3">
        <v>1.33189E-2</v>
      </c>
      <c r="K369" s="4">
        <v>3.6999853117285999E-6</v>
      </c>
      <c r="L369" s="3">
        <v>-7.1952599999999995E-4</v>
      </c>
      <c r="M369" s="3">
        <v>2.1427600000000001E-3</v>
      </c>
      <c r="N369" s="3">
        <v>0.73702632465419204</v>
      </c>
      <c r="O369" s="3">
        <v>21.391241374786102</v>
      </c>
    </row>
    <row r="370" spans="1:15" x14ac:dyDescent="0.3">
      <c r="A370" s="3" t="s">
        <v>41</v>
      </c>
      <c r="B370" s="6" t="str">
        <f>VLOOKUP(A370,IF({1,0},'Table S1 '!A:A,'Table S1 '!B:B),2,0)</f>
        <v>Spinach</v>
      </c>
      <c r="C370" s="6" t="s">
        <v>878</v>
      </c>
      <c r="D370" s="3" t="s">
        <v>746</v>
      </c>
      <c r="E370" s="3" t="s">
        <v>14</v>
      </c>
      <c r="F370" s="3" t="s">
        <v>11</v>
      </c>
      <c r="G370" s="3" t="s">
        <v>14</v>
      </c>
      <c r="H370" s="3" t="s">
        <v>11</v>
      </c>
      <c r="I370" s="3">
        <v>9.9849199999999999E-2</v>
      </c>
      <c r="J370" s="3">
        <v>2.0098299999999999E-2</v>
      </c>
      <c r="K370" s="4">
        <v>6.8000170244089101E-7</v>
      </c>
      <c r="L370" s="3">
        <v>5.9419599999999996E-3</v>
      </c>
      <c r="M370" s="3">
        <v>3.1838700000000001E-3</v>
      </c>
      <c r="N370" s="3">
        <v>6.2004041746770301E-2</v>
      </c>
      <c r="O370" s="3">
        <v>24.681442041186401</v>
      </c>
    </row>
    <row r="371" spans="1:15" x14ac:dyDescent="0.3">
      <c r="A371" s="3" t="s">
        <v>41</v>
      </c>
      <c r="B371" s="6" t="str">
        <f>VLOOKUP(A371,IF({1,0},'Table S1 '!A:A,'Table S1 '!B:B),2,0)</f>
        <v>Spinach</v>
      </c>
      <c r="C371" s="6" t="s">
        <v>878</v>
      </c>
      <c r="D371" s="3" t="s">
        <v>747</v>
      </c>
      <c r="E371" s="3" t="s">
        <v>11</v>
      </c>
      <c r="F371" s="3" t="s">
        <v>12</v>
      </c>
      <c r="G371" s="3" t="s">
        <v>11</v>
      </c>
      <c r="H371" s="3" t="s">
        <v>12</v>
      </c>
      <c r="I371" s="3">
        <v>5.4614099999999999E-2</v>
      </c>
      <c r="J371" s="3">
        <v>1.1214E-2</v>
      </c>
      <c r="K371" s="4">
        <v>1.09999319893519E-6</v>
      </c>
      <c r="L371" s="3">
        <v>-2.4141200000000001E-3</v>
      </c>
      <c r="M371" s="3">
        <v>1.7948700000000001E-3</v>
      </c>
      <c r="N371" s="3">
        <v>0.178622844064938</v>
      </c>
      <c r="O371" s="3">
        <v>23.718567659062899</v>
      </c>
    </row>
    <row r="372" spans="1:15" x14ac:dyDescent="0.3">
      <c r="A372" s="3" t="s">
        <v>41</v>
      </c>
      <c r="B372" s="6" t="str">
        <f>VLOOKUP(A372,IF({1,0},'Table S1 '!A:A,'Table S1 '!B:B),2,0)</f>
        <v>Spinach</v>
      </c>
      <c r="C372" s="6" t="s">
        <v>878</v>
      </c>
      <c r="D372" s="3" t="s">
        <v>748</v>
      </c>
      <c r="E372" s="3" t="s">
        <v>13</v>
      </c>
      <c r="F372" s="3" t="s">
        <v>11</v>
      </c>
      <c r="G372" s="3" t="s">
        <v>13</v>
      </c>
      <c r="H372" s="3" t="s">
        <v>11</v>
      </c>
      <c r="I372" s="3">
        <v>-4.1007099999999998E-2</v>
      </c>
      <c r="J372" s="3">
        <v>8.1968100000000006E-3</v>
      </c>
      <c r="K372" s="4">
        <v>5.6000254407800099E-7</v>
      </c>
      <c r="L372" s="3">
        <v>2.42375E-4</v>
      </c>
      <c r="M372" s="3">
        <v>1.2752099999999999E-3</v>
      </c>
      <c r="N372" s="3">
        <v>0.84925693111082401</v>
      </c>
      <c r="O372" s="3">
        <v>25.028128603469401</v>
      </c>
    </row>
    <row r="373" spans="1:15" x14ac:dyDescent="0.3">
      <c r="A373" s="3" t="s">
        <v>41</v>
      </c>
      <c r="B373" s="6" t="str">
        <f>VLOOKUP(A373,IF({1,0},'Table S1 '!A:A,'Table S1 '!B:B),2,0)</f>
        <v>Spinach</v>
      </c>
      <c r="C373" s="6" t="s">
        <v>878</v>
      </c>
      <c r="D373" s="3" t="s">
        <v>749</v>
      </c>
      <c r="E373" s="3" t="s">
        <v>14</v>
      </c>
      <c r="F373" s="3" t="s">
        <v>12</v>
      </c>
      <c r="G373" s="3" t="s">
        <v>14</v>
      </c>
      <c r="H373" s="3" t="s">
        <v>12</v>
      </c>
      <c r="I373" s="3">
        <v>-1.64469E-2</v>
      </c>
      <c r="J373" s="3">
        <v>3.4876500000000001E-3</v>
      </c>
      <c r="K373" s="4">
        <v>2.3999931380578898E-6</v>
      </c>
      <c r="L373" s="3">
        <v>-3.68255E-4</v>
      </c>
      <c r="M373" s="3">
        <v>5.4741000000000002E-4</v>
      </c>
      <c r="N373" s="3">
        <v>0.50112376620227095</v>
      </c>
      <c r="O373" s="3">
        <v>22.238337308039</v>
      </c>
    </row>
    <row r="374" spans="1:15" x14ac:dyDescent="0.3">
      <c r="A374" s="3" t="s">
        <v>41</v>
      </c>
      <c r="B374" s="6" t="str">
        <f>VLOOKUP(A374,IF({1,0},'Table S1 '!A:A,'Table S1 '!B:B),2,0)</f>
        <v>Spinach</v>
      </c>
      <c r="C374" s="6" t="s">
        <v>878</v>
      </c>
      <c r="D374" s="3" t="s">
        <v>750</v>
      </c>
      <c r="E374" s="3" t="s">
        <v>12</v>
      </c>
      <c r="F374" s="3" t="s">
        <v>14</v>
      </c>
      <c r="G374" s="3" t="s">
        <v>12</v>
      </c>
      <c r="H374" s="3" t="s">
        <v>14</v>
      </c>
      <c r="I374" s="3">
        <v>8.4349800000000003E-2</v>
      </c>
      <c r="J374" s="3">
        <v>1.8038100000000001E-2</v>
      </c>
      <c r="K374" s="4">
        <v>2.9000133690540698E-6</v>
      </c>
      <c r="L374" s="3">
        <v>2.1238799999999999E-3</v>
      </c>
      <c r="M374" s="3">
        <v>2.8561400000000001E-3</v>
      </c>
      <c r="N374" s="3">
        <v>0.457107134727606</v>
      </c>
      <c r="O374" s="3">
        <v>21.8668655097106</v>
      </c>
    </row>
    <row r="375" spans="1:15" x14ac:dyDescent="0.3">
      <c r="A375" s="3" t="s">
        <v>41</v>
      </c>
      <c r="B375" s="6" t="str">
        <f>VLOOKUP(A375,IF({1,0},'Table S1 '!A:A,'Table S1 '!B:B),2,0)</f>
        <v>Spinach</v>
      </c>
      <c r="C375" s="6" t="s">
        <v>878</v>
      </c>
      <c r="D375" s="3" t="s">
        <v>751</v>
      </c>
      <c r="E375" s="3" t="s">
        <v>11</v>
      </c>
      <c r="F375" s="3" t="s">
        <v>14</v>
      </c>
      <c r="G375" s="3" t="s">
        <v>11</v>
      </c>
      <c r="H375" s="3" t="s">
        <v>14</v>
      </c>
      <c r="I375" s="3">
        <v>4.0570500000000002E-2</v>
      </c>
      <c r="J375" s="3">
        <v>8.84683E-3</v>
      </c>
      <c r="K375" s="4">
        <v>4.4999739532580299E-6</v>
      </c>
      <c r="L375" s="3">
        <v>-1.6349400000000001E-3</v>
      </c>
      <c r="M375" s="3">
        <v>1.4019200000000001E-3</v>
      </c>
      <c r="N375" s="3">
        <v>0.243525811938654</v>
      </c>
      <c r="O375" s="3">
        <v>21.030294586071701</v>
      </c>
    </row>
    <row r="376" spans="1:15" x14ac:dyDescent="0.3">
      <c r="A376" s="3" t="s">
        <v>41</v>
      </c>
      <c r="B376" s="6" t="str">
        <f>VLOOKUP(A376,IF({1,0},'Table S1 '!A:A,'Table S1 '!B:B),2,0)</f>
        <v>Spinach</v>
      </c>
      <c r="C376" s="6" t="s">
        <v>878</v>
      </c>
      <c r="D376" s="3" t="s">
        <v>752</v>
      </c>
      <c r="E376" s="3" t="s">
        <v>12</v>
      </c>
      <c r="F376" s="3" t="s">
        <v>11</v>
      </c>
      <c r="G376" s="3" t="s">
        <v>12</v>
      </c>
      <c r="H376" s="3" t="s">
        <v>11</v>
      </c>
      <c r="I376" s="3">
        <v>6.0335800000000002E-2</v>
      </c>
      <c r="J376" s="3">
        <v>1.32196E-2</v>
      </c>
      <c r="K376" s="4">
        <v>4.9999999500797401E-6</v>
      </c>
      <c r="L376" s="3">
        <v>-4.5785299999999998E-4</v>
      </c>
      <c r="M376" s="3">
        <v>2.11662E-3</v>
      </c>
      <c r="N376" s="3">
        <v>0.82874400536600101</v>
      </c>
      <c r="O376" s="3">
        <v>20.8311632348261</v>
      </c>
    </row>
    <row r="377" spans="1:15" x14ac:dyDescent="0.3">
      <c r="A377" s="3" t="s">
        <v>855</v>
      </c>
      <c r="B377" s="6" t="str">
        <f>VLOOKUP(A377,IF({1,0},'Table S1 '!A:A,'Table S1 '!B:B),2,0)</f>
        <v>Onion</v>
      </c>
      <c r="C377" s="6" t="s">
        <v>878</v>
      </c>
      <c r="D377" s="3" t="s">
        <v>753</v>
      </c>
      <c r="E377" s="3" t="s">
        <v>11</v>
      </c>
      <c r="F377" s="3" t="s">
        <v>12</v>
      </c>
      <c r="G377" s="3" t="s">
        <v>11</v>
      </c>
      <c r="H377" s="3" t="s">
        <v>12</v>
      </c>
      <c r="I377" s="3">
        <v>8.4007100000000001E-2</v>
      </c>
      <c r="J377" s="3">
        <v>1.8176999999999999E-2</v>
      </c>
      <c r="K377" s="4">
        <v>3.79996853036855E-6</v>
      </c>
      <c r="L377" s="3">
        <v>2.4725099999999998E-3</v>
      </c>
      <c r="M377" s="3">
        <v>1.55456E-3</v>
      </c>
      <c r="N377" s="3">
        <v>0.111724906530484</v>
      </c>
      <c r="O377" s="3">
        <v>21.359327316009001</v>
      </c>
    </row>
    <row r="378" spans="1:15" x14ac:dyDescent="0.3">
      <c r="A378" s="3" t="s">
        <v>42</v>
      </c>
      <c r="B378" s="6" t="str">
        <f>VLOOKUP(A378,IF({1,0},'Table S1 '!A:A,'Table S1 '!B:B),2,0)</f>
        <v>Onion</v>
      </c>
      <c r="C378" s="6" t="s">
        <v>878</v>
      </c>
      <c r="D378" s="3" t="s">
        <v>754</v>
      </c>
      <c r="E378" s="3" t="s">
        <v>11</v>
      </c>
      <c r="F378" s="3" t="s">
        <v>12</v>
      </c>
      <c r="G378" s="3" t="s">
        <v>11</v>
      </c>
      <c r="H378" s="3" t="s">
        <v>12</v>
      </c>
      <c r="I378" s="3">
        <v>9.8698800000000003E-2</v>
      </c>
      <c r="J378" s="3">
        <v>1.9470299999999999E-2</v>
      </c>
      <c r="K378" s="4">
        <v>4.00000007987242E-7</v>
      </c>
      <c r="L378" s="3">
        <v>4.5698499999999998E-4</v>
      </c>
      <c r="M378" s="3">
        <v>1.6466499999999999E-3</v>
      </c>
      <c r="N378" s="3">
        <v>0.78137767734841801</v>
      </c>
      <c r="O378" s="3">
        <v>25.696765332979499</v>
      </c>
    </row>
    <row r="379" spans="1:15" x14ac:dyDescent="0.3">
      <c r="A379" s="3" t="s">
        <v>42</v>
      </c>
      <c r="B379" s="6" t="str">
        <f>VLOOKUP(A379,IF({1,0},'Table S1 '!A:A,'Table S1 '!B:B),2,0)</f>
        <v>Onion</v>
      </c>
      <c r="C379" s="6" t="s">
        <v>878</v>
      </c>
      <c r="D379" s="3" t="s">
        <v>755</v>
      </c>
      <c r="E379" s="3" t="s">
        <v>12</v>
      </c>
      <c r="F379" s="3" t="s">
        <v>11</v>
      </c>
      <c r="G379" s="3" t="s">
        <v>12</v>
      </c>
      <c r="H379" s="3" t="s">
        <v>11</v>
      </c>
      <c r="I379" s="3">
        <v>-3.3968600000000002E-2</v>
      </c>
      <c r="J379" s="3">
        <v>7.0766700000000002E-3</v>
      </c>
      <c r="K379" s="4">
        <v>1.6000000638979299E-6</v>
      </c>
      <c r="L379" s="3">
        <v>-4.5716099999999998E-4</v>
      </c>
      <c r="M379" s="3">
        <v>5.93868E-4</v>
      </c>
      <c r="N379" s="3">
        <v>0.44141796065890998</v>
      </c>
      <c r="O379" s="3">
        <v>23.0407922438371</v>
      </c>
    </row>
    <row r="380" spans="1:15" x14ac:dyDescent="0.3">
      <c r="A380" s="3" t="s">
        <v>42</v>
      </c>
      <c r="B380" s="6" t="str">
        <f>VLOOKUP(A380,IF({1,0},'Table S1 '!A:A,'Table S1 '!B:B),2,0)</f>
        <v>Onion</v>
      </c>
      <c r="C380" s="6" t="s">
        <v>878</v>
      </c>
      <c r="D380" s="3" t="s">
        <v>756</v>
      </c>
      <c r="E380" s="3" t="s">
        <v>14</v>
      </c>
      <c r="F380" s="3" t="s">
        <v>11</v>
      </c>
      <c r="G380" s="3" t="s">
        <v>14</v>
      </c>
      <c r="H380" s="3" t="s">
        <v>11</v>
      </c>
      <c r="I380" s="3">
        <v>4.9477300000000002E-2</v>
      </c>
      <c r="J380" s="3">
        <v>1.04405E-2</v>
      </c>
      <c r="K380" s="4">
        <v>2.1000034102666101E-6</v>
      </c>
      <c r="L380" s="3">
        <v>-5.2619400000000001E-4</v>
      </c>
      <c r="M380" s="3">
        <v>8.8992400000000005E-4</v>
      </c>
      <c r="N380" s="3">
        <v>0.55433461675486995</v>
      </c>
      <c r="O380" s="3">
        <v>22.457912657875099</v>
      </c>
    </row>
    <row r="381" spans="1:15" x14ac:dyDescent="0.3">
      <c r="A381" s="3" t="s">
        <v>42</v>
      </c>
      <c r="B381" s="6" t="str">
        <f>VLOOKUP(A381,IF({1,0},'Table S1 '!A:A,'Table S1 '!B:B),2,0)</f>
        <v>Onion</v>
      </c>
      <c r="C381" s="6" t="s">
        <v>878</v>
      </c>
      <c r="D381" s="3" t="s">
        <v>757</v>
      </c>
      <c r="E381" s="3" t="s">
        <v>13</v>
      </c>
      <c r="F381" s="3" t="s">
        <v>14</v>
      </c>
      <c r="G381" s="3" t="s">
        <v>13</v>
      </c>
      <c r="H381" s="3" t="s">
        <v>14</v>
      </c>
      <c r="I381" s="3">
        <v>3.7786100000000003E-2</v>
      </c>
      <c r="J381" s="3">
        <v>8.0016900000000005E-3</v>
      </c>
      <c r="K381" s="4">
        <v>2.3000114603619E-6</v>
      </c>
      <c r="L381" s="3">
        <v>1.21901E-3</v>
      </c>
      <c r="M381" s="3">
        <v>6.7700499999999995E-4</v>
      </c>
      <c r="N381" s="3">
        <v>7.1769513117516101E-2</v>
      </c>
      <c r="O381" s="3">
        <v>22.299785989162999</v>
      </c>
    </row>
    <row r="382" spans="1:15" x14ac:dyDescent="0.3">
      <c r="A382" s="3" t="s">
        <v>42</v>
      </c>
      <c r="B382" s="6" t="str">
        <f>VLOOKUP(A382,IF({1,0},'Table S1 '!A:A,'Table S1 '!B:B),2,0)</f>
        <v>Onion</v>
      </c>
      <c r="C382" s="6" t="s">
        <v>878</v>
      </c>
      <c r="D382" s="3" t="s">
        <v>758</v>
      </c>
      <c r="E382" s="3" t="s">
        <v>12</v>
      </c>
      <c r="F382" s="3" t="s">
        <v>11</v>
      </c>
      <c r="G382" s="3" t="s">
        <v>12</v>
      </c>
      <c r="H382" s="3" t="s">
        <v>11</v>
      </c>
      <c r="I382" s="3">
        <v>8.5867299999999994E-2</v>
      </c>
      <c r="J382" s="3">
        <v>1.8205599999999999E-2</v>
      </c>
      <c r="K382" s="4">
        <v>2.3999931380578898E-6</v>
      </c>
      <c r="L382" s="3">
        <v>-2.7441100000000001E-4</v>
      </c>
      <c r="M382" s="3">
        <v>1.5248200000000001E-3</v>
      </c>
      <c r="N382" s="3">
        <v>0.85718191572570102</v>
      </c>
      <c r="O382" s="3">
        <v>22.2456767085054</v>
      </c>
    </row>
    <row r="383" spans="1:15" x14ac:dyDescent="0.3">
      <c r="A383" s="3" t="s">
        <v>42</v>
      </c>
      <c r="B383" s="6" t="str">
        <f>VLOOKUP(A383,IF({1,0},'Table S1 '!A:A,'Table S1 '!B:B),2,0)</f>
        <v>Onion</v>
      </c>
      <c r="C383" s="6" t="s">
        <v>878</v>
      </c>
      <c r="D383" s="3" t="s">
        <v>759</v>
      </c>
      <c r="E383" s="3" t="s">
        <v>14</v>
      </c>
      <c r="F383" s="3" t="s">
        <v>13</v>
      </c>
      <c r="G383" s="3" t="s">
        <v>14</v>
      </c>
      <c r="H383" s="3" t="s">
        <v>13</v>
      </c>
      <c r="I383" s="3">
        <v>0.14152200000000001</v>
      </c>
      <c r="J383" s="3">
        <v>2.80054E-2</v>
      </c>
      <c r="K383" s="4">
        <v>4.3000152915127003E-7</v>
      </c>
      <c r="L383" s="3">
        <v>-3.3387E-3</v>
      </c>
      <c r="M383" s="3">
        <v>2.4138699999999998E-3</v>
      </c>
      <c r="N383" s="3">
        <v>0.16662608869214901</v>
      </c>
      <c r="O383" s="3">
        <v>25.536675317263501</v>
      </c>
    </row>
    <row r="384" spans="1:15" x14ac:dyDescent="0.3">
      <c r="A384" s="3" t="s">
        <v>42</v>
      </c>
      <c r="B384" s="6" t="str">
        <f>VLOOKUP(A384,IF({1,0},'Table S1 '!A:A,'Table S1 '!B:B),2,0)</f>
        <v>Onion</v>
      </c>
      <c r="C384" s="6" t="s">
        <v>878</v>
      </c>
      <c r="D384" s="3" t="s">
        <v>760</v>
      </c>
      <c r="E384" s="3" t="s">
        <v>11</v>
      </c>
      <c r="F384" s="3" t="s">
        <v>14</v>
      </c>
      <c r="G384" s="3" t="s">
        <v>11</v>
      </c>
      <c r="H384" s="3" t="s">
        <v>14</v>
      </c>
      <c r="I384" s="3">
        <v>-2.8244200000000001E-2</v>
      </c>
      <c r="J384" s="3">
        <v>5.5732300000000002E-3</v>
      </c>
      <c r="K384" s="4">
        <v>4.00000007987242E-7</v>
      </c>
      <c r="L384" s="3">
        <v>-5.3371899999999999E-4</v>
      </c>
      <c r="M384" s="3">
        <v>4.6908699999999998E-4</v>
      </c>
      <c r="N384" s="3">
        <v>0.25521194655957002</v>
      </c>
      <c r="O384" s="3">
        <v>25.6829332971272</v>
      </c>
    </row>
    <row r="385" spans="1:15" x14ac:dyDescent="0.3">
      <c r="A385" s="3" t="s">
        <v>42</v>
      </c>
      <c r="B385" s="6" t="str">
        <f>VLOOKUP(A385,IF({1,0},'Table S1 '!A:A,'Table S1 '!B:B),2,0)</f>
        <v>Onion</v>
      </c>
      <c r="C385" s="6" t="s">
        <v>878</v>
      </c>
      <c r="D385" s="3" t="s">
        <v>761</v>
      </c>
      <c r="E385" s="3" t="s">
        <v>11</v>
      </c>
      <c r="F385" s="3" t="s">
        <v>12</v>
      </c>
      <c r="G385" s="3" t="s">
        <v>11</v>
      </c>
      <c r="H385" s="3" t="s">
        <v>12</v>
      </c>
      <c r="I385" s="3">
        <v>0.18026700000000001</v>
      </c>
      <c r="J385" s="3">
        <v>3.4177399999999997E-2</v>
      </c>
      <c r="K385" s="4">
        <v>1.2999899653754599E-7</v>
      </c>
      <c r="L385" s="3">
        <v>1.1258799999999999E-3</v>
      </c>
      <c r="M385" s="3">
        <v>2.8210499999999999E-3</v>
      </c>
      <c r="N385" s="3">
        <v>0.68982034667039804</v>
      </c>
      <c r="O385" s="3">
        <v>27.819826682247399</v>
      </c>
    </row>
    <row r="386" spans="1:15" x14ac:dyDescent="0.3">
      <c r="A386" s="3" t="s">
        <v>42</v>
      </c>
      <c r="B386" s="6" t="str">
        <f>VLOOKUP(A386,IF({1,0},'Table S1 '!A:A,'Table S1 '!B:B),2,0)</f>
        <v>Onion</v>
      </c>
      <c r="C386" s="6" t="s">
        <v>878</v>
      </c>
      <c r="D386" s="3" t="s">
        <v>762</v>
      </c>
      <c r="E386" s="3" t="s">
        <v>12</v>
      </c>
      <c r="F386" s="3" t="s">
        <v>11</v>
      </c>
      <c r="G386" s="3" t="s">
        <v>12</v>
      </c>
      <c r="H386" s="3" t="s">
        <v>11</v>
      </c>
      <c r="I386" s="3">
        <v>3.5431499999999998E-2</v>
      </c>
      <c r="J386" s="3">
        <v>7.6313600000000002E-3</v>
      </c>
      <c r="K386" s="4">
        <v>3.4000084782586001E-6</v>
      </c>
      <c r="L386" s="3">
        <v>1.5157199999999999E-4</v>
      </c>
      <c r="M386" s="3">
        <v>6.4146299999999999E-4</v>
      </c>
      <c r="N386" s="3">
        <v>0.81320698437765204</v>
      </c>
      <c r="O386" s="3">
        <v>21.556348423683399</v>
      </c>
    </row>
    <row r="387" spans="1:15" x14ac:dyDescent="0.3">
      <c r="A387" s="3" t="s">
        <v>42</v>
      </c>
      <c r="B387" s="6" t="str">
        <f>VLOOKUP(A387,IF({1,0},'Table S1 '!A:A,'Table S1 '!B:B),2,0)</f>
        <v>Onion</v>
      </c>
      <c r="C387" s="6" t="s">
        <v>878</v>
      </c>
      <c r="D387" s="3" t="s">
        <v>763</v>
      </c>
      <c r="E387" s="3" t="s">
        <v>12</v>
      </c>
      <c r="F387" s="3" t="s">
        <v>11</v>
      </c>
      <c r="G387" s="3" t="s">
        <v>12</v>
      </c>
      <c r="H387" s="3" t="s">
        <v>11</v>
      </c>
      <c r="I387" s="3">
        <v>-2.87198E-2</v>
      </c>
      <c r="J387" s="3">
        <v>5.9336800000000002E-3</v>
      </c>
      <c r="K387" s="4">
        <v>1.29998996537546E-6</v>
      </c>
      <c r="L387" s="3">
        <v>8.9763199999999999E-4</v>
      </c>
      <c r="M387" s="3">
        <v>5.0042299999999995E-4</v>
      </c>
      <c r="N387" s="3">
        <v>7.2855106938969599E-2</v>
      </c>
      <c r="O387" s="3">
        <v>23.4268868386667</v>
      </c>
    </row>
    <row r="388" spans="1:15" x14ac:dyDescent="0.3">
      <c r="A388" s="3" t="s">
        <v>42</v>
      </c>
      <c r="B388" s="6" t="str">
        <f>VLOOKUP(A388,IF({1,0},'Table S1 '!A:A,'Table S1 '!B:B),2,0)</f>
        <v>Onion</v>
      </c>
      <c r="C388" s="6" t="s">
        <v>878</v>
      </c>
      <c r="D388" s="3" t="s">
        <v>764</v>
      </c>
      <c r="E388" s="3" t="s">
        <v>14</v>
      </c>
      <c r="F388" s="3" t="s">
        <v>13</v>
      </c>
      <c r="G388" s="3" t="s">
        <v>14</v>
      </c>
      <c r="H388" s="3" t="s">
        <v>13</v>
      </c>
      <c r="I388" s="3">
        <v>2.6922499999999999E-2</v>
      </c>
      <c r="J388" s="3">
        <v>5.8230299999999999E-3</v>
      </c>
      <c r="K388" s="4">
        <v>3.79996853036855E-6</v>
      </c>
      <c r="L388" s="3">
        <v>1.1613699999999999E-3</v>
      </c>
      <c r="M388" s="3">
        <v>4.90531E-4</v>
      </c>
      <c r="N388" s="3">
        <v>1.7905646242865E-2</v>
      </c>
      <c r="O388" s="3">
        <v>21.3763088733992</v>
      </c>
    </row>
    <row r="389" spans="1:15" x14ac:dyDescent="0.3">
      <c r="A389" s="3" t="s">
        <v>42</v>
      </c>
      <c r="B389" s="6" t="str">
        <f>VLOOKUP(A389,IF({1,0},'Table S1 '!A:A,'Table S1 '!B:B),2,0)</f>
        <v>Onion</v>
      </c>
      <c r="C389" s="6" t="s">
        <v>878</v>
      </c>
      <c r="D389" s="3" t="s">
        <v>765</v>
      </c>
      <c r="E389" s="3" t="s">
        <v>11</v>
      </c>
      <c r="F389" s="3" t="s">
        <v>12</v>
      </c>
      <c r="G389" s="3" t="s">
        <v>11</v>
      </c>
      <c r="H389" s="3" t="s">
        <v>12</v>
      </c>
      <c r="I389" s="3">
        <v>2.4732799999999999E-2</v>
      </c>
      <c r="J389" s="3">
        <v>5.4064999999999998E-3</v>
      </c>
      <c r="K389" s="4">
        <v>4.7999863240390903E-6</v>
      </c>
      <c r="L389" s="3">
        <v>-7.9078700000000004E-4</v>
      </c>
      <c r="M389" s="3">
        <v>4.5506799999999999E-4</v>
      </c>
      <c r="N389" s="3">
        <v>8.2258351164021304E-2</v>
      </c>
      <c r="O389" s="3">
        <v>20.9273460893058</v>
      </c>
    </row>
    <row r="390" spans="1:15" x14ac:dyDescent="0.3">
      <c r="A390" s="3" t="s">
        <v>42</v>
      </c>
      <c r="B390" s="6" t="str">
        <f>VLOOKUP(A390,IF({1,0},'Table S1 '!A:A,'Table S1 '!B:B),2,0)</f>
        <v>Onion</v>
      </c>
      <c r="C390" s="6" t="s">
        <v>878</v>
      </c>
      <c r="D390" s="3" t="s">
        <v>766</v>
      </c>
      <c r="E390" s="3" t="s">
        <v>14</v>
      </c>
      <c r="F390" s="3" t="s">
        <v>13</v>
      </c>
      <c r="G390" s="3" t="s">
        <v>14</v>
      </c>
      <c r="H390" s="3" t="s">
        <v>13</v>
      </c>
      <c r="I390" s="3">
        <v>6.6995399999999997E-2</v>
      </c>
      <c r="J390" s="3">
        <v>1.4660899999999999E-2</v>
      </c>
      <c r="K390" s="4">
        <v>4.9000442279323598E-6</v>
      </c>
      <c r="L390" s="3">
        <v>4.4798400000000001E-4</v>
      </c>
      <c r="M390" s="3">
        <v>1.22229E-3</v>
      </c>
      <c r="N390" s="3">
        <v>0.71398321157009303</v>
      </c>
      <c r="O390" s="3">
        <v>20.8818372157501</v>
      </c>
    </row>
    <row r="391" spans="1:15" x14ac:dyDescent="0.3">
      <c r="A391" s="3" t="s">
        <v>42</v>
      </c>
      <c r="B391" s="6" t="str">
        <f>VLOOKUP(A391,IF({1,0},'Table S1 '!A:A,'Table S1 '!B:B),2,0)</f>
        <v>Onion</v>
      </c>
      <c r="C391" s="6" t="s">
        <v>878</v>
      </c>
      <c r="D391" s="3" t="s">
        <v>767</v>
      </c>
      <c r="E391" s="3" t="s">
        <v>13</v>
      </c>
      <c r="F391" s="3" t="s">
        <v>12</v>
      </c>
      <c r="G391" s="3" t="s">
        <v>13</v>
      </c>
      <c r="H391" s="3" t="s">
        <v>12</v>
      </c>
      <c r="I391" s="3">
        <v>2.50739E-2</v>
      </c>
      <c r="J391" s="3">
        <v>5.4349100000000003E-3</v>
      </c>
      <c r="K391" s="4">
        <v>4.00000007987242E-6</v>
      </c>
      <c r="L391" s="3">
        <v>-1.5922399999999999E-4</v>
      </c>
      <c r="M391" s="3">
        <v>4.5746900000000001E-4</v>
      </c>
      <c r="N391" s="3">
        <v>0.72779991411379397</v>
      </c>
      <c r="O391" s="3">
        <v>21.284284995750902</v>
      </c>
    </row>
    <row r="392" spans="1:15" x14ac:dyDescent="0.3">
      <c r="A392" s="3" t="s">
        <v>857</v>
      </c>
      <c r="B392" s="6" t="str">
        <f>VLOOKUP(A392,IF({1,0},'Table S1 '!A:A,'Table S1 '!B:B),2,0)</f>
        <v>Berry</v>
      </c>
      <c r="C392" s="6" t="s">
        <v>878</v>
      </c>
      <c r="D392" s="3" t="s">
        <v>768</v>
      </c>
      <c r="E392" s="3" t="s">
        <v>14</v>
      </c>
      <c r="F392" s="3" t="s">
        <v>13</v>
      </c>
      <c r="G392" s="3" t="s">
        <v>14</v>
      </c>
      <c r="H392" s="3" t="s">
        <v>13</v>
      </c>
      <c r="I392" s="3">
        <v>0.100281</v>
      </c>
      <c r="J392" s="3">
        <v>2.1919899999999999E-2</v>
      </c>
      <c r="K392" s="4">
        <v>4.7999863240390903E-6</v>
      </c>
      <c r="L392" s="3">
        <v>-1.33231E-3</v>
      </c>
      <c r="M392" s="3">
        <v>2.2529199999999998E-3</v>
      </c>
      <c r="N392" s="3">
        <v>0.55427335281449897</v>
      </c>
      <c r="O392" s="3">
        <v>20.929563700446</v>
      </c>
    </row>
    <row r="393" spans="1:15" x14ac:dyDescent="0.3">
      <c r="A393" s="3" t="s">
        <v>43</v>
      </c>
      <c r="B393" s="6" t="str">
        <f>VLOOKUP(A393,IF({1,0},'Table S1 '!A:A,'Table S1 '!B:B),2,0)</f>
        <v>Berry</v>
      </c>
      <c r="C393" s="6" t="s">
        <v>878</v>
      </c>
      <c r="D393" s="3" t="s">
        <v>769</v>
      </c>
      <c r="E393" s="3" t="s">
        <v>13</v>
      </c>
      <c r="F393" s="3" t="s">
        <v>11</v>
      </c>
      <c r="G393" s="3" t="s">
        <v>13</v>
      </c>
      <c r="H393" s="3" t="s">
        <v>11</v>
      </c>
      <c r="I393" s="3">
        <v>2.4274500000000001E-2</v>
      </c>
      <c r="J393" s="3">
        <v>5.2743299999999998E-3</v>
      </c>
      <c r="K393" s="4">
        <v>4.2000068624663104E-6</v>
      </c>
      <c r="L393" s="3">
        <v>-6.8325299999999999E-4</v>
      </c>
      <c r="M393" s="3">
        <v>5.3203199999999999E-4</v>
      </c>
      <c r="N393" s="3">
        <v>0.19906183354100301</v>
      </c>
      <c r="O393" s="3">
        <v>21.181952440322402</v>
      </c>
    </row>
    <row r="394" spans="1:15" x14ac:dyDescent="0.3">
      <c r="A394" s="3" t="s">
        <v>43</v>
      </c>
      <c r="B394" s="6" t="str">
        <f>VLOOKUP(A394,IF({1,0},'Table S1 '!A:A,'Table S1 '!B:B),2,0)</f>
        <v>Berry</v>
      </c>
      <c r="C394" s="6" t="s">
        <v>878</v>
      </c>
      <c r="D394" s="3" t="s">
        <v>770</v>
      </c>
      <c r="E394" s="3" t="s">
        <v>14</v>
      </c>
      <c r="F394" s="3" t="s">
        <v>12</v>
      </c>
      <c r="G394" s="3" t="s">
        <v>14</v>
      </c>
      <c r="H394" s="3" t="s">
        <v>12</v>
      </c>
      <c r="I394" s="3">
        <v>8.9433600000000002E-2</v>
      </c>
      <c r="J394" s="3">
        <v>1.86435E-2</v>
      </c>
      <c r="K394" s="4">
        <v>1.6000000638979299E-6</v>
      </c>
      <c r="L394" s="3">
        <v>7.3914800000000002E-4</v>
      </c>
      <c r="M394" s="3">
        <v>1.8670500000000001E-3</v>
      </c>
      <c r="N394" s="3">
        <v>0.69218470725069503</v>
      </c>
      <c r="O394" s="3">
        <v>23.011584918986401</v>
      </c>
    </row>
    <row r="395" spans="1:15" x14ac:dyDescent="0.3">
      <c r="A395" s="3" t="s">
        <v>43</v>
      </c>
      <c r="B395" s="6" t="str">
        <f>VLOOKUP(A395,IF({1,0},'Table S1 '!A:A,'Table S1 '!B:B),2,0)</f>
        <v>Berry</v>
      </c>
      <c r="C395" s="6" t="s">
        <v>878</v>
      </c>
      <c r="D395" s="3" t="s">
        <v>771</v>
      </c>
      <c r="E395" s="3" t="s">
        <v>13</v>
      </c>
      <c r="F395" s="3" t="s">
        <v>14</v>
      </c>
      <c r="G395" s="3" t="s">
        <v>13</v>
      </c>
      <c r="H395" s="3" t="s">
        <v>14</v>
      </c>
      <c r="I395" s="3">
        <v>2.5100399999999998E-2</v>
      </c>
      <c r="J395" s="3">
        <v>5.1252900000000002E-3</v>
      </c>
      <c r="K395" s="4">
        <v>9.6999612651099905E-7</v>
      </c>
      <c r="L395" s="4">
        <v>-3.3871200000000002E-5</v>
      </c>
      <c r="M395" s="3">
        <v>5.1832400000000002E-4</v>
      </c>
      <c r="N395" s="3">
        <v>0.94789689355248197</v>
      </c>
      <c r="O395" s="3">
        <v>23.9841536322193</v>
      </c>
    </row>
    <row r="396" spans="1:15" x14ac:dyDescent="0.3">
      <c r="A396" s="3" t="s">
        <v>43</v>
      </c>
      <c r="B396" s="6" t="str">
        <f>VLOOKUP(A396,IF({1,0},'Table S1 '!A:A,'Table S1 '!B:B),2,0)</f>
        <v>Berry</v>
      </c>
      <c r="C396" s="6" t="s">
        <v>878</v>
      </c>
      <c r="D396" s="3" t="s">
        <v>772</v>
      </c>
      <c r="E396" s="3" t="s">
        <v>13</v>
      </c>
      <c r="F396" s="3" t="s">
        <v>12</v>
      </c>
      <c r="G396" s="3" t="s">
        <v>13</v>
      </c>
      <c r="H396" s="3" t="s">
        <v>12</v>
      </c>
      <c r="I396" s="3">
        <v>2.7115899999999998E-2</v>
      </c>
      <c r="J396" s="3">
        <v>5.9129200000000003E-3</v>
      </c>
      <c r="K396" s="4">
        <v>4.4999739532580299E-6</v>
      </c>
      <c r="L396" s="4">
        <v>4.90812E-5</v>
      </c>
      <c r="M396" s="3">
        <v>6.0113300000000001E-4</v>
      </c>
      <c r="N396" s="3">
        <v>0.934926995554199</v>
      </c>
      <c r="O396" s="3">
        <v>21.030230894227401</v>
      </c>
    </row>
    <row r="397" spans="1:15" x14ac:dyDescent="0.3">
      <c r="A397" s="3" t="s">
        <v>43</v>
      </c>
      <c r="B397" s="6" t="str">
        <f>VLOOKUP(A397,IF({1,0},'Table S1 '!A:A,'Table S1 '!B:B),2,0)</f>
        <v>Berry</v>
      </c>
      <c r="C397" s="6" t="s">
        <v>878</v>
      </c>
      <c r="D397" s="3" t="s">
        <v>773</v>
      </c>
      <c r="E397" s="3" t="s">
        <v>11</v>
      </c>
      <c r="F397" s="3" t="s">
        <v>12</v>
      </c>
      <c r="G397" s="3" t="s">
        <v>11</v>
      </c>
      <c r="H397" s="3" t="s">
        <v>12</v>
      </c>
      <c r="I397" s="3">
        <v>5.8956000000000001E-2</v>
      </c>
      <c r="J397" s="3">
        <v>1.2293399999999999E-2</v>
      </c>
      <c r="K397" s="4">
        <v>1.6000000638979299E-6</v>
      </c>
      <c r="L397" s="3">
        <v>1.0242999999999999E-3</v>
      </c>
      <c r="M397" s="3">
        <v>1.2407500000000001E-3</v>
      </c>
      <c r="N397" s="3">
        <v>0.40905904490349898</v>
      </c>
      <c r="O397" s="3">
        <v>22.999161067800301</v>
      </c>
    </row>
    <row r="398" spans="1:15" x14ac:dyDescent="0.3">
      <c r="A398" s="3" t="s">
        <v>43</v>
      </c>
      <c r="B398" s="6" t="str">
        <f>VLOOKUP(A398,IF({1,0},'Table S1 '!A:A,'Table S1 '!B:B),2,0)</f>
        <v>Berry</v>
      </c>
      <c r="C398" s="6" t="s">
        <v>878</v>
      </c>
      <c r="D398" s="3" t="s">
        <v>774</v>
      </c>
      <c r="E398" s="3" t="s">
        <v>13</v>
      </c>
      <c r="F398" s="3" t="s">
        <v>14</v>
      </c>
      <c r="G398" s="3" t="s">
        <v>13</v>
      </c>
      <c r="H398" s="3" t="s">
        <v>14</v>
      </c>
      <c r="I398" s="3">
        <v>2.8539499999999999E-2</v>
      </c>
      <c r="J398" s="3">
        <v>5.51047E-3</v>
      </c>
      <c r="K398" s="4">
        <v>2.1999864198351601E-7</v>
      </c>
      <c r="L398" s="3">
        <v>-9.1458700000000002E-4</v>
      </c>
      <c r="M398" s="3">
        <v>5.5560099999999997E-4</v>
      </c>
      <c r="N398" s="3">
        <v>9.9740146090784201E-2</v>
      </c>
      <c r="O398" s="3">
        <v>26.823499418374801</v>
      </c>
    </row>
    <row r="399" spans="1:15" x14ac:dyDescent="0.3">
      <c r="A399" s="3" t="s">
        <v>43</v>
      </c>
      <c r="B399" s="6" t="str">
        <f>VLOOKUP(A399,IF({1,0},'Table S1 '!A:A,'Table S1 '!B:B),2,0)</f>
        <v>Berry</v>
      </c>
      <c r="C399" s="6" t="s">
        <v>878</v>
      </c>
      <c r="D399" s="3" t="s">
        <v>775</v>
      </c>
      <c r="E399" s="3" t="s">
        <v>12</v>
      </c>
      <c r="F399" s="3" t="s">
        <v>13</v>
      </c>
      <c r="G399" s="3" t="s">
        <v>12</v>
      </c>
      <c r="H399" s="3" t="s">
        <v>13</v>
      </c>
      <c r="I399" s="3">
        <v>3.7267099999999997E-2</v>
      </c>
      <c r="J399" s="3">
        <v>8.1316800000000005E-3</v>
      </c>
      <c r="K399" s="4">
        <v>4.6000229666506802E-6</v>
      </c>
      <c r="L399" s="3">
        <v>-4.6893500000000002E-4</v>
      </c>
      <c r="M399" s="3">
        <v>8.32423E-4</v>
      </c>
      <c r="N399" s="3">
        <v>0.57320635939550202</v>
      </c>
      <c r="O399" s="3">
        <v>21.0034500269478</v>
      </c>
    </row>
    <row r="400" spans="1:15" x14ac:dyDescent="0.3">
      <c r="A400" s="3" t="s">
        <v>43</v>
      </c>
      <c r="B400" s="6" t="str">
        <f>VLOOKUP(A400,IF({1,0},'Table S1 '!A:A,'Table S1 '!B:B),2,0)</f>
        <v>Berry</v>
      </c>
      <c r="C400" s="6" t="s">
        <v>878</v>
      </c>
      <c r="D400" s="3" t="s">
        <v>776</v>
      </c>
      <c r="E400" s="3" t="s">
        <v>14</v>
      </c>
      <c r="F400" s="3" t="s">
        <v>13</v>
      </c>
      <c r="G400" s="3" t="s">
        <v>14</v>
      </c>
      <c r="H400" s="3" t="s">
        <v>13</v>
      </c>
      <c r="I400" s="3">
        <v>4.4046299999999997E-2</v>
      </c>
      <c r="J400" s="3">
        <v>9.4090100000000006E-3</v>
      </c>
      <c r="K400" s="4">
        <v>2.9000133690540698E-6</v>
      </c>
      <c r="L400" s="3">
        <v>9.6752199999999996E-4</v>
      </c>
      <c r="M400" s="3">
        <v>9.6347700000000002E-4</v>
      </c>
      <c r="N400" s="3">
        <v>0.31528332356136402</v>
      </c>
      <c r="O400" s="3">
        <v>21.914471663025601</v>
      </c>
    </row>
    <row r="401" spans="1:15" x14ac:dyDescent="0.3">
      <c r="A401" s="3" t="s">
        <v>43</v>
      </c>
      <c r="B401" s="6" t="str">
        <f>VLOOKUP(A401,IF({1,0},'Table S1 '!A:A,'Table S1 '!B:B),2,0)</f>
        <v>Berry</v>
      </c>
      <c r="C401" s="6" t="s">
        <v>878</v>
      </c>
      <c r="D401" s="3" t="s">
        <v>777</v>
      </c>
      <c r="E401" s="3" t="s">
        <v>14</v>
      </c>
      <c r="F401" s="3" t="s">
        <v>13</v>
      </c>
      <c r="G401" s="3" t="s">
        <v>14</v>
      </c>
      <c r="H401" s="3" t="s">
        <v>13</v>
      </c>
      <c r="I401" s="3">
        <v>8.4560399999999994E-2</v>
      </c>
      <c r="J401" s="3">
        <v>1.8425199999999999E-2</v>
      </c>
      <c r="K401" s="4">
        <v>4.3999728835998901E-6</v>
      </c>
      <c r="L401" s="3">
        <v>-7.6631300000000002E-4</v>
      </c>
      <c r="M401" s="3">
        <v>1.9236399999999999E-3</v>
      </c>
      <c r="N401" s="3">
        <v>0.69036060393682996</v>
      </c>
      <c r="O401" s="3">
        <v>21.062486310650002</v>
      </c>
    </row>
    <row r="402" spans="1:15" x14ac:dyDescent="0.3">
      <c r="A402" s="3" t="s">
        <v>43</v>
      </c>
      <c r="B402" s="6" t="str">
        <f>VLOOKUP(A402,IF({1,0},'Table S1 '!A:A,'Table S1 '!B:B),2,0)</f>
        <v>Berry</v>
      </c>
      <c r="C402" s="6" t="s">
        <v>878</v>
      </c>
      <c r="D402" s="3" t="s">
        <v>778</v>
      </c>
      <c r="E402" s="3" t="s">
        <v>11</v>
      </c>
      <c r="F402" s="3" t="s">
        <v>12</v>
      </c>
      <c r="G402" s="3" t="s">
        <v>11</v>
      </c>
      <c r="H402" s="3" t="s">
        <v>12</v>
      </c>
      <c r="I402" s="3">
        <v>0.10648299999999999</v>
      </c>
      <c r="J402" s="3">
        <v>2.04009E-2</v>
      </c>
      <c r="K402" s="4">
        <v>1.7999896172455901E-7</v>
      </c>
      <c r="L402" s="3">
        <v>-9.2719899999999997E-4</v>
      </c>
      <c r="M402" s="3">
        <v>2.0551800000000002E-3</v>
      </c>
      <c r="N402" s="3">
        <v>0.65188051503304301</v>
      </c>
      <c r="O402" s="3">
        <v>27.243437350810499</v>
      </c>
    </row>
    <row r="403" spans="1:15" x14ac:dyDescent="0.3">
      <c r="A403" s="3" t="s">
        <v>43</v>
      </c>
      <c r="B403" s="6" t="str">
        <f>VLOOKUP(A403,IF({1,0},'Table S1 '!A:A,'Table S1 '!B:B),2,0)</f>
        <v>Berry</v>
      </c>
      <c r="C403" s="6" t="s">
        <v>878</v>
      </c>
      <c r="D403" s="3" t="s">
        <v>779</v>
      </c>
      <c r="E403" s="3" t="s">
        <v>12</v>
      </c>
      <c r="F403" s="3" t="s">
        <v>11</v>
      </c>
      <c r="G403" s="3" t="s">
        <v>12</v>
      </c>
      <c r="H403" s="3" t="s">
        <v>11</v>
      </c>
      <c r="I403" s="3">
        <v>-2.46994E-2</v>
      </c>
      <c r="J403" s="3">
        <v>5.2819800000000004E-3</v>
      </c>
      <c r="K403" s="4">
        <v>2.9000133690540698E-6</v>
      </c>
      <c r="L403" s="3">
        <v>2.1995700000000001E-4</v>
      </c>
      <c r="M403" s="3">
        <v>5.3946199999999999E-4</v>
      </c>
      <c r="N403" s="3">
        <v>0.68346928150936004</v>
      </c>
      <c r="O403" s="3">
        <v>21.866501389259099</v>
      </c>
    </row>
    <row r="404" spans="1:15" x14ac:dyDescent="0.3">
      <c r="A404" s="3" t="s">
        <v>43</v>
      </c>
      <c r="B404" s="6" t="str">
        <f>VLOOKUP(A404,IF({1,0},'Table S1 '!A:A,'Table S1 '!B:B),2,0)</f>
        <v>Berry</v>
      </c>
      <c r="C404" s="6" t="s">
        <v>878</v>
      </c>
      <c r="D404" s="3" t="s">
        <v>780</v>
      </c>
      <c r="E404" s="3" t="s">
        <v>11</v>
      </c>
      <c r="F404" s="3" t="s">
        <v>13</v>
      </c>
      <c r="G404" s="3" t="s">
        <v>11</v>
      </c>
      <c r="H404" s="3" t="s">
        <v>13</v>
      </c>
      <c r="I404" s="3">
        <v>-6.20647E-2</v>
      </c>
      <c r="J404" s="3">
        <v>1.2663199999999999E-2</v>
      </c>
      <c r="K404" s="4">
        <v>9.4999211362259504E-7</v>
      </c>
      <c r="L404" s="3">
        <v>1.28539E-3</v>
      </c>
      <c r="M404" s="3">
        <v>1.26406E-3</v>
      </c>
      <c r="N404" s="3">
        <v>0.30921318203227699</v>
      </c>
      <c r="O404" s="3">
        <v>24.0216253249916</v>
      </c>
    </row>
    <row r="405" spans="1:15" x14ac:dyDescent="0.3">
      <c r="A405" s="3" t="s">
        <v>859</v>
      </c>
      <c r="B405" s="6" t="str">
        <f>VLOOKUP(A405,IF({1,0},'Table S1 '!A:A,'Table S1 '!B:B),2,0)</f>
        <v>Cauliflower</v>
      </c>
      <c r="C405" s="6" t="s">
        <v>878</v>
      </c>
      <c r="D405" s="3" t="s">
        <v>781</v>
      </c>
      <c r="E405" s="3" t="s">
        <v>13</v>
      </c>
      <c r="F405" s="3" t="s">
        <v>14</v>
      </c>
      <c r="G405" s="3" t="s">
        <v>13</v>
      </c>
      <c r="H405" s="3" t="s">
        <v>14</v>
      </c>
      <c r="I405" s="3">
        <v>4.8949699999999999E-2</v>
      </c>
      <c r="J405" s="3">
        <v>9.2952399999999998E-3</v>
      </c>
      <c r="K405" s="4">
        <v>1.40000633223953E-7</v>
      </c>
      <c r="L405" s="3">
        <v>-1.76458E-3</v>
      </c>
      <c r="M405" s="3">
        <v>1.0031899999999999E-3</v>
      </c>
      <c r="N405" s="3">
        <v>7.8581443081764499E-2</v>
      </c>
      <c r="O405" s="3">
        <v>27.731850721335199</v>
      </c>
    </row>
    <row r="406" spans="1:15" x14ac:dyDescent="0.3">
      <c r="A406" s="3" t="s">
        <v>44</v>
      </c>
      <c r="B406" s="6" t="str">
        <f>VLOOKUP(A406,IF({1,0},'Table S1 '!A:A,'Table S1 '!B:B),2,0)</f>
        <v>Cauliflower</v>
      </c>
      <c r="C406" s="6" t="s">
        <v>878</v>
      </c>
      <c r="D406" s="3" t="s">
        <v>782</v>
      </c>
      <c r="E406" s="3" t="s">
        <v>14</v>
      </c>
      <c r="F406" s="3" t="s">
        <v>11</v>
      </c>
      <c r="G406" s="3" t="s">
        <v>14</v>
      </c>
      <c r="H406" s="3" t="s">
        <v>11</v>
      </c>
      <c r="I406" s="3">
        <v>6.2492499999999999E-2</v>
      </c>
      <c r="J406" s="3">
        <v>1.1827799999999999E-2</v>
      </c>
      <c r="K406" s="4">
        <v>1.2999899653754599E-7</v>
      </c>
      <c r="L406" s="3">
        <v>4.9661799999999999E-4</v>
      </c>
      <c r="M406" s="3">
        <v>1.2962399999999999E-3</v>
      </c>
      <c r="N406" s="3">
        <v>0.70162975744669998</v>
      </c>
      <c r="O406" s="3">
        <v>27.9156569784776</v>
      </c>
    </row>
    <row r="407" spans="1:15" x14ac:dyDescent="0.3">
      <c r="A407" s="3" t="s">
        <v>44</v>
      </c>
      <c r="B407" s="6" t="str">
        <f>VLOOKUP(A407,IF({1,0},'Table S1 '!A:A,'Table S1 '!B:B),2,0)</f>
        <v>Cauliflower</v>
      </c>
      <c r="C407" s="6" t="s">
        <v>878</v>
      </c>
      <c r="D407" s="3" t="s">
        <v>783</v>
      </c>
      <c r="E407" s="3" t="s">
        <v>13</v>
      </c>
      <c r="F407" s="3" t="s">
        <v>14</v>
      </c>
      <c r="G407" s="3" t="s">
        <v>13</v>
      </c>
      <c r="H407" s="3" t="s">
        <v>14</v>
      </c>
      <c r="I407" s="3">
        <v>1.9244899999999999E-2</v>
      </c>
      <c r="J407" s="3">
        <v>4.1986100000000002E-3</v>
      </c>
      <c r="K407" s="4">
        <v>4.6000229666506802E-6</v>
      </c>
      <c r="L407" s="3">
        <v>2.2177000000000001E-4</v>
      </c>
      <c r="M407" s="3">
        <v>4.6032499999999998E-4</v>
      </c>
      <c r="N407" s="3">
        <v>0.629971641641622</v>
      </c>
      <c r="O407" s="3">
        <v>21.009719098487299</v>
      </c>
    </row>
    <row r="408" spans="1:15" x14ac:dyDescent="0.3">
      <c r="A408" s="3" t="s">
        <v>44</v>
      </c>
      <c r="B408" s="6" t="str">
        <f>VLOOKUP(A408,IF({1,0},'Table S1 '!A:A,'Table S1 '!B:B),2,0)</f>
        <v>Cauliflower</v>
      </c>
      <c r="C408" s="6" t="s">
        <v>878</v>
      </c>
      <c r="D408" s="3" t="s">
        <v>784</v>
      </c>
      <c r="E408" s="3" t="s">
        <v>14</v>
      </c>
      <c r="F408" s="3" t="s">
        <v>13</v>
      </c>
      <c r="G408" s="3" t="s">
        <v>14</v>
      </c>
      <c r="H408" s="3" t="s">
        <v>13</v>
      </c>
      <c r="I408" s="3">
        <v>0.10506600000000001</v>
      </c>
      <c r="J408" s="3">
        <v>2.2819099999999998E-2</v>
      </c>
      <c r="K408" s="4">
        <v>4.0999635904176397E-6</v>
      </c>
      <c r="L408" s="3">
        <v>6.9289099999999995E-4</v>
      </c>
      <c r="M408" s="3">
        <v>2.5655600000000001E-3</v>
      </c>
      <c r="N408" s="3">
        <v>0.78710378350853505</v>
      </c>
      <c r="O408" s="3">
        <v>21.199585701401698</v>
      </c>
    </row>
    <row r="409" spans="1:15" x14ac:dyDescent="0.3">
      <c r="A409" s="3" t="s">
        <v>44</v>
      </c>
      <c r="B409" s="6" t="str">
        <f>VLOOKUP(A409,IF({1,0},'Table S1 '!A:A,'Table S1 '!B:B),2,0)</f>
        <v>Cauliflower</v>
      </c>
      <c r="C409" s="6" t="s">
        <v>878</v>
      </c>
      <c r="D409" s="3" t="s">
        <v>785</v>
      </c>
      <c r="E409" s="3" t="s">
        <v>11</v>
      </c>
      <c r="F409" s="3" t="s">
        <v>12</v>
      </c>
      <c r="G409" s="3" t="s">
        <v>11</v>
      </c>
      <c r="H409" s="3" t="s">
        <v>12</v>
      </c>
      <c r="I409" s="3">
        <v>0.10657899999999999</v>
      </c>
      <c r="J409" s="3">
        <v>2.1581900000000001E-2</v>
      </c>
      <c r="K409" s="4">
        <v>7.9000529108322203E-7</v>
      </c>
      <c r="L409" s="3">
        <v>4.17499E-3</v>
      </c>
      <c r="M409" s="3">
        <v>2.3551599999999998E-3</v>
      </c>
      <c r="N409" s="3">
        <v>7.6279879795835906E-2</v>
      </c>
      <c r="O409" s="3">
        <v>24.387311767597101</v>
      </c>
    </row>
    <row r="410" spans="1:15" x14ac:dyDescent="0.3">
      <c r="A410" s="3" t="s">
        <v>44</v>
      </c>
      <c r="B410" s="6" t="str">
        <f>VLOOKUP(A410,IF({1,0},'Table S1 '!A:A,'Table S1 '!B:B),2,0)</f>
        <v>Cauliflower</v>
      </c>
      <c r="C410" s="6" t="s">
        <v>878</v>
      </c>
      <c r="D410" s="3" t="s">
        <v>786</v>
      </c>
      <c r="E410" s="3" t="s">
        <v>13</v>
      </c>
      <c r="F410" s="3" t="s">
        <v>14</v>
      </c>
      <c r="G410" s="3" t="s">
        <v>13</v>
      </c>
      <c r="H410" s="3" t="s">
        <v>14</v>
      </c>
      <c r="I410" s="3">
        <v>3.1711200000000002E-2</v>
      </c>
      <c r="J410" s="3">
        <v>6.5886699999999996E-3</v>
      </c>
      <c r="K410" s="4">
        <v>1.4999956513820401E-6</v>
      </c>
      <c r="L410" s="3">
        <v>1.12187E-4</v>
      </c>
      <c r="M410" s="3">
        <v>7.1536899999999999E-4</v>
      </c>
      <c r="N410" s="3">
        <v>0.87538399103353903</v>
      </c>
      <c r="O410" s="3">
        <v>23.164868615287499</v>
      </c>
    </row>
    <row r="411" spans="1:15" x14ac:dyDescent="0.3">
      <c r="A411" s="3" t="s">
        <v>44</v>
      </c>
      <c r="B411" s="6" t="str">
        <f>VLOOKUP(A411,IF({1,0},'Table S1 '!A:A,'Table S1 '!B:B),2,0)</f>
        <v>Cauliflower</v>
      </c>
      <c r="C411" s="6" t="s">
        <v>878</v>
      </c>
      <c r="D411" s="3" t="s">
        <v>787</v>
      </c>
      <c r="E411" s="3" t="s">
        <v>12</v>
      </c>
      <c r="F411" s="3" t="s">
        <v>11</v>
      </c>
      <c r="G411" s="3" t="s">
        <v>12</v>
      </c>
      <c r="H411" s="3" t="s">
        <v>11</v>
      </c>
      <c r="I411" s="3">
        <v>1.9283000000000002E-2</v>
      </c>
      <c r="J411" s="3">
        <v>4.1574799999999999E-3</v>
      </c>
      <c r="K411" s="4">
        <v>3.5000157607101401E-6</v>
      </c>
      <c r="L411" s="3">
        <v>-5.2723400000000001E-4</v>
      </c>
      <c r="M411" s="3">
        <v>4.5565699999999999E-4</v>
      </c>
      <c r="N411" s="3">
        <v>0.247239012327512</v>
      </c>
      <c r="O411" s="3">
        <v>21.5124000307218</v>
      </c>
    </row>
    <row r="412" spans="1:15" x14ac:dyDescent="0.3">
      <c r="A412" s="3" t="s">
        <v>44</v>
      </c>
      <c r="B412" s="6" t="str">
        <f>VLOOKUP(A412,IF({1,0},'Table S1 '!A:A,'Table S1 '!B:B),2,0)</f>
        <v>Cauliflower</v>
      </c>
      <c r="C412" s="6" t="s">
        <v>878</v>
      </c>
      <c r="D412" s="3" t="s">
        <v>788</v>
      </c>
      <c r="E412" s="3" t="s">
        <v>14</v>
      </c>
      <c r="F412" s="3" t="s">
        <v>12</v>
      </c>
      <c r="G412" s="3" t="s">
        <v>14</v>
      </c>
      <c r="H412" s="3" t="s">
        <v>12</v>
      </c>
      <c r="I412" s="3">
        <v>-2.6060799999999999E-2</v>
      </c>
      <c r="J412" s="3">
        <v>5.5867800000000004E-3</v>
      </c>
      <c r="K412" s="4">
        <v>3.0999879094111901E-6</v>
      </c>
      <c r="L412" s="3">
        <v>-8.9705700000000004E-4</v>
      </c>
      <c r="M412" s="3">
        <v>6.1114600000000002E-4</v>
      </c>
      <c r="N412" s="3">
        <v>0.14215200839484901</v>
      </c>
      <c r="O412" s="3">
        <v>21.759672124693498</v>
      </c>
    </row>
    <row r="413" spans="1:15" x14ac:dyDescent="0.3">
      <c r="A413" s="3" t="s">
        <v>44</v>
      </c>
      <c r="B413" s="6" t="str">
        <f>VLOOKUP(A413,IF({1,0},'Table S1 '!A:A,'Table S1 '!B:B),2,0)</f>
        <v>Cauliflower</v>
      </c>
      <c r="C413" s="6" t="s">
        <v>878</v>
      </c>
      <c r="D413" s="3" t="s">
        <v>789</v>
      </c>
      <c r="E413" s="3" t="s">
        <v>12</v>
      </c>
      <c r="F413" s="3" t="s">
        <v>14</v>
      </c>
      <c r="G413" s="3" t="s">
        <v>12</v>
      </c>
      <c r="H413" s="3" t="s">
        <v>14</v>
      </c>
      <c r="I413" s="3">
        <v>-3.5097400000000001E-2</v>
      </c>
      <c r="J413" s="3">
        <v>7.1623299999999997E-3</v>
      </c>
      <c r="K413" s="4">
        <v>9.5999727439248095E-7</v>
      </c>
      <c r="L413" s="4">
        <v>-4.3390299999999997E-5</v>
      </c>
      <c r="M413" s="3">
        <v>7.7786900000000004E-4</v>
      </c>
      <c r="N413" s="3">
        <v>0.955516079952477</v>
      </c>
      <c r="O413" s="3">
        <v>24.012713355713</v>
      </c>
    </row>
    <row r="414" spans="1:15" x14ac:dyDescent="0.3">
      <c r="A414" s="3" t="s">
        <v>44</v>
      </c>
      <c r="B414" s="6" t="str">
        <f>VLOOKUP(A414,IF({1,0},'Table S1 '!A:A,'Table S1 '!B:B),2,0)</f>
        <v>Cauliflower</v>
      </c>
      <c r="C414" s="6" t="s">
        <v>878</v>
      </c>
      <c r="D414" s="3" t="s">
        <v>790</v>
      </c>
      <c r="E414" s="3" t="s">
        <v>14</v>
      </c>
      <c r="F414" s="3" t="s">
        <v>13</v>
      </c>
      <c r="G414" s="3" t="s">
        <v>14</v>
      </c>
      <c r="H414" s="3" t="s">
        <v>13</v>
      </c>
      <c r="I414" s="3">
        <v>2.4177299999999999E-2</v>
      </c>
      <c r="J414" s="3">
        <v>5.2011799999999997E-3</v>
      </c>
      <c r="K414" s="4">
        <v>3.2999700628522898E-6</v>
      </c>
      <c r="L414" s="3">
        <v>1.4293800000000001E-3</v>
      </c>
      <c r="M414" s="3">
        <v>5.6554100000000003E-4</v>
      </c>
      <c r="N414" s="3">
        <v>1.1489999241002601E-2</v>
      </c>
      <c r="O414" s="3">
        <v>21.6078636649525</v>
      </c>
    </row>
    <row r="415" spans="1:15" x14ac:dyDescent="0.3">
      <c r="A415" s="3" t="s">
        <v>44</v>
      </c>
      <c r="B415" s="6" t="str">
        <f>VLOOKUP(A415,IF({1,0},'Table S1 '!A:A,'Table S1 '!B:B),2,0)</f>
        <v>Cauliflower</v>
      </c>
      <c r="C415" s="6" t="s">
        <v>878</v>
      </c>
      <c r="D415" s="3" t="s">
        <v>791</v>
      </c>
      <c r="E415" s="3" t="s">
        <v>12</v>
      </c>
      <c r="F415" s="3" t="s">
        <v>11</v>
      </c>
      <c r="G415" s="3" t="s">
        <v>12</v>
      </c>
      <c r="H415" s="3" t="s">
        <v>11</v>
      </c>
      <c r="I415" s="3">
        <v>6.7512799999999998E-2</v>
      </c>
      <c r="J415" s="3">
        <v>1.42577E-2</v>
      </c>
      <c r="K415" s="4">
        <v>2.1999864198351602E-6</v>
      </c>
      <c r="L415" s="3">
        <v>-4.31295E-4</v>
      </c>
      <c r="M415" s="3">
        <v>1.5459499999999999E-3</v>
      </c>
      <c r="N415" s="3">
        <v>0.78025758643886001</v>
      </c>
      <c r="O415" s="3">
        <v>22.4219456495908</v>
      </c>
    </row>
    <row r="416" spans="1:15" x14ac:dyDescent="0.3">
      <c r="A416" s="3" t="s">
        <v>44</v>
      </c>
      <c r="B416" s="6" t="str">
        <f>VLOOKUP(A416,IF({1,0},'Table S1 '!A:A,'Table S1 '!B:B),2,0)</f>
        <v>Cauliflower</v>
      </c>
      <c r="C416" s="6" t="s">
        <v>878</v>
      </c>
      <c r="D416" s="3" t="s">
        <v>792</v>
      </c>
      <c r="E416" s="3" t="s">
        <v>12</v>
      </c>
      <c r="F416" s="3" t="s">
        <v>11</v>
      </c>
      <c r="G416" s="3" t="s">
        <v>12</v>
      </c>
      <c r="H416" s="3" t="s">
        <v>11</v>
      </c>
      <c r="I416" s="3">
        <v>6.3024999999999998E-2</v>
      </c>
      <c r="J416" s="3">
        <v>1.3406700000000001E-2</v>
      </c>
      <c r="K416" s="4">
        <v>2.5999799567092501E-6</v>
      </c>
      <c r="L416" s="3">
        <v>1.8436799999999999E-4</v>
      </c>
      <c r="M416" s="3">
        <v>1.4509099999999999E-3</v>
      </c>
      <c r="N416" s="3">
        <v>0.898883896264001</v>
      </c>
      <c r="O416" s="3">
        <v>22.0994734434347</v>
      </c>
    </row>
    <row r="417" spans="1:15" x14ac:dyDescent="0.3">
      <c r="A417" s="3" t="s">
        <v>44</v>
      </c>
      <c r="B417" s="6" t="str">
        <f>VLOOKUP(A417,IF({1,0},'Table S1 '!A:A,'Table S1 '!B:B),2,0)</f>
        <v>Cauliflower</v>
      </c>
      <c r="C417" s="6" t="s">
        <v>878</v>
      </c>
      <c r="D417" s="3" t="s">
        <v>793</v>
      </c>
      <c r="E417" s="3" t="s">
        <v>11</v>
      </c>
      <c r="F417" s="3" t="s">
        <v>12</v>
      </c>
      <c r="G417" s="3" t="s">
        <v>11</v>
      </c>
      <c r="H417" s="3" t="s">
        <v>12</v>
      </c>
      <c r="I417" s="3">
        <v>-1.9864099999999999E-2</v>
      </c>
      <c r="J417" s="3">
        <v>4.3338200000000004E-3</v>
      </c>
      <c r="K417" s="4">
        <v>4.6000229666506802E-6</v>
      </c>
      <c r="L417" s="3">
        <v>1.5701699999999999E-4</v>
      </c>
      <c r="M417" s="3">
        <v>4.7156999999999999E-4</v>
      </c>
      <c r="N417" s="3">
        <v>0.73915922254920696</v>
      </c>
      <c r="O417" s="3">
        <v>21.0085484615892</v>
      </c>
    </row>
    <row r="418" spans="1:15" x14ac:dyDescent="0.3">
      <c r="A418" s="3" t="s">
        <v>44</v>
      </c>
      <c r="B418" s="6" t="str">
        <f>VLOOKUP(A418,IF({1,0},'Table S1 '!A:A,'Table S1 '!B:B),2,0)</f>
        <v>Cauliflower</v>
      </c>
      <c r="C418" s="6" t="s">
        <v>878</v>
      </c>
      <c r="D418" s="3" t="s">
        <v>794</v>
      </c>
      <c r="E418" s="3" t="s">
        <v>14</v>
      </c>
      <c r="F418" s="3" t="s">
        <v>12</v>
      </c>
      <c r="G418" s="3" t="s">
        <v>14</v>
      </c>
      <c r="H418" s="3" t="s">
        <v>12</v>
      </c>
      <c r="I418" s="3">
        <v>2.4472000000000001E-2</v>
      </c>
      <c r="J418" s="3">
        <v>4.7288299999999998E-3</v>
      </c>
      <c r="K418" s="4">
        <v>2.3000114603619001E-7</v>
      </c>
      <c r="L418" s="3">
        <v>6.1733700000000003E-4</v>
      </c>
      <c r="M418" s="3">
        <v>5.1199199999999996E-4</v>
      </c>
      <c r="N418" s="3">
        <v>0.22791294870503501</v>
      </c>
      <c r="O418" s="3">
        <v>26.781292011108398</v>
      </c>
    </row>
  </sheetData>
  <mergeCells count="1">
    <mergeCell ref="A1:O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77"/>
  <sheetViews>
    <sheetView zoomScale="115" zoomScaleNormal="115" workbookViewId="0">
      <selection activeCell="A2" sqref="A2:G2"/>
    </sheetView>
  </sheetViews>
  <sheetFormatPr defaultRowHeight="14" x14ac:dyDescent="0.3"/>
  <cols>
    <col min="1" max="2" width="13.75" customWidth="1"/>
    <col min="3" max="3" width="15.6640625" style="7" customWidth="1"/>
    <col min="4" max="4" width="14.75" customWidth="1"/>
    <col min="5" max="5" width="9.6640625" bestFit="1" customWidth="1"/>
    <col min="6" max="7" width="9" bestFit="1" customWidth="1"/>
    <col min="11" max="11" width="19.4140625" customWidth="1"/>
  </cols>
  <sheetData>
    <row r="1" spans="1:11" x14ac:dyDescent="0.3">
      <c r="A1" s="13" t="s">
        <v>979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x14ac:dyDescent="0.3">
      <c r="A2" s="10" t="s">
        <v>888</v>
      </c>
      <c r="B2" s="10" t="s">
        <v>880</v>
      </c>
      <c r="C2" s="20" t="s">
        <v>879</v>
      </c>
      <c r="D2" s="10" t="s">
        <v>45</v>
      </c>
      <c r="E2" s="10" t="s">
        <v>46</v>
      </c>
      <c r="F2" s="10" t="s">
        <v>47</v>
      </c>
      <c r="G2" s="10" t="s">
        <v>48</v>
      </c>
    </row>
    <row r="3" spans="1:11" x14ac:dyDescent="0.3">
      <c r="A3" s="3" t="s">
        <v>15</v>
      </c>
      <c r="B3" s="3" t="str">
        <f>VLOOKUP(A3,IF({1,0},'Table S1 '!A:A,'Table S1 '!B:B),2,0)</f>
        <v>Pear</v>
      </c>
      <c r="C3" s="6" t="s">
        <v>878</v>
      </c>
      <c r="D3" s="3" t="s">
        <v>49</v>
      </c>
      <c r="E3" s="3">
        <v>9.6012766218471404E-3</v>
      </c>
      <c r="F3" s="3">
        <v>8.0442926737369306E-3</v>
      </c>
      <c r="G3" s="3">
        <v>0.232653502387489</v>
      </c>
    </row>
    <row r="4" spans="1:11" x14ac:dyDescent="0.3">
      <c r="A4" s="3" t="s">
        <v>15</v>
      </c>
      <c r="B4" s="3" t="str">
        <f>VLOOKUP(A4,IF({1,0},'Table S1 '!A:A,'Table S1 '!B:B),2,0)</f>
        <v>Pear</v>
      </c>
      <c r="C4" s="6" t="s">
        <v>878</v>
      </c>
      <c r="D4" s="3" t="s">
        <v>50</v>
      </c>
      <c r="E4" s="3">
        <v>7.1555200739052902E-3</v>
      </c>
      <c r="F4" s="3">
        <v>8.9490129456984095E-3</v>
      </c>
      <c r="G4" s="3">
        <v>0.42394975537216401</v>
      </c>
    </row>
    <row r="5" spans="1:11" x14ac:dyDescent="0.3">
      <c r="A5" s="3" t="s">
        <v>15</v>
      </c>
      <c r="B5" s="3" t="str">
        <f>VLOOKUP(A5,IF({1,0},'Table S1 '!A:A,'Table S1 '!B:B),2,0)</f>
        <v>Pear</v>
      </c>
      <c r="C5" s="6" t="s">
        <v>878</v>
      </c>
      <c r="D5" s="3" t="s">
        <v>51</v>
      </c>
      <c r="E5" s="3">
        <v>5.4067798558187297E-3</v>
      </c>
      <c r="F5" s="3">
        <v>8.9745170381241596E-3</v>
      </c>
      <c r="G5" s="3">
        <v>0.54686855083478403</v>
      </c>
    </row>
    <row r="6" spans="1:11" x14ac:dyDescent="0.3">
      <c r="A6" s="3" t="s">
        <v>15</v>
      </c>
      <c r="B6" s="3" t="str">
        <f>VLOOKUP(A6,IF({1,0},'Table S1 '!A:A,'Table S1 '!B:B),2,0)</f>
        <v>Pear</v>
      </c>
      <c r="C6" s="6" t="s">
        <v>878</v>
      </c>
      <c r="D6" s="3" t="s">
        <v>52</v>
      </c>
      <c r="E6" s="3">
        <v>4.0493385576287301E-3</v>
      </c>
      <c r="F6" s="3">
        <v>8.7350744916596806E-3</v>
      </c>
      <c r="G6" s="3">
        <v>0.642954205224467</v>
      </c>
    </row>
    <row r="7" spans="1:11" x14ac:dyDescent="0.3">
      <c r="A7" s="3" t="s">
        <v>15</v>
      </c>
      <c r="B7" s="3" t="str">
        <f>VLOOKUP(A7,IF({1,0},'Table S1 '!A:A,'Table S1 '!B:B),2,0)</f>
        <v>Pear</v>
      </c>
      <c r="C7" s="6" t="s">
        <v>878</v>
      </c>
      <c r="D7" s="3" t="s">
        <v>53</v>
      </c>
      <c r="E7" s="3">
        <v>3.5174852573765102E-3</v>
      </c>
      <c r="F7" s="3">
        <v>8.50345513163101E-3</v>
      </c>
      <c r="G7" s="3">
        <v>0.67912777591657902</v>
      </c>
    </row>
    <row r="8" spans="1:11" x14ac:dyDescent="0.3">
      <c r="A8" s="3" t="s">
        <v>15</v>
      </c>
      <c r="B8" s="3" t="str">
        <f>VLOOKUP(A8,IF({1,0},'Table S1 '!A:A,'Table S1 '!B:B),2,0)</f>
        <v>Pear</v>
      </c>
      <c r="C8" s="6" t="s">
        <v>878</v>
      </c>
      <c r="D8" s="3" t="s">
        <v>54</v>
      </c>
      <c r="E8" s="3">
        <v>3.2465230661144302E-3</v>
      </c>
      <c r="F8" s="3">
        <v>8.3998497040938206E-3</v>
      </c>
      <c r="G8" s="3">
        <v>0.69912806378203296</v>
      </c>
    </row>
    <row r="9" spans="1:11" x14ac:dyDescent="0.3">
      <c r="A9" s="3" t="s">
        <v>15</v>
      </c>
      <c r="B9" s="3" t="str">
        <f>VLOOKUP(A9,IF({1,0},'Table S1 '!A:A,'Table S1 '!B:B),2,0)</f>
        <v>Pear</v>
      </c>
      <c r="C9" s="6" t="s">
        <v>878</v>
      </c>
      <c r="D9" s="3" t="s">
        <v>55</v>
      </c>
      <c r="E9" s="3">
        <v>7.8977626646159291E-3</v>
      </c>
      <c r="F9" s="3">
        <v>8.83152858846027E-3</v>
      </c>
      <c r="G9" s="3">
        <v>0.37117795630620598</v>
      </c>
    </row>
    <row r="10" spans="1:11" x14ac:dyDescent="0.3">
      <c r="A10" s="3" t="s">
        <v>15</v>
      </c>
      <c r="B10" s="3" t="str">
        <f>VLOOKUP(A10,IF({1,0},'Table S1 '!A:A,'Table S1 '!B:B),2,0)</f>
        <v>Pear</v>
      </c>
      <c r="C10" s="6" t="s">
        <v>878</v>
      </c>
      <c r="D10" s="3" t="s">
        <v>56</v>
      </c>
      <c r="E10" s="3">
        <v>9.5376256955416894E-3</v>
      </c>
      <c r="F10" s="3">
        <v>8.4290328829128899E-3</v>
      </c>
      <c r="G10" s="3">
        <v>0.25783597060007002</v>
      </c>
    </row>
    <row r="11" spans="1:11" x14ac:dyDescent="0.3">
      <c r="A11" s="3" t="s">
        <v>15</v>
      </c>
      <c r="B11" s="3" t="str">
        <f>VLOOKUP(A11,IF({1,0},'Table S1 '!A:A,'Table S1 '!B:B),2,0)</f>
        <v>Pear</v>
      </c>
      <c r="C11" s="6" t="s">
        <v>878</v>
      </c>
      <c r="D11" s="3" t="s">
        <v>57</v>
      </c>
      <c r="E11" s="3">
        <v>6.8390002376988203E-3</v>
      </c>
      <c r="F11" s="3">
        <v>9.0452977996177408E-3</v>
      </c>
      <c r="G11" s="3">
        <v>0.44959914603993101</v>
      </c>
    </row>
    <row r="12" spans="1:11" x14ac:dyDescent="0.3">
      <c r="A12" s="3" t="s">
        <v>15</v>
      </c>
      <c r="B12" s="3" t="str">
        <f>VLOOKUP(A12,IF({1,0},'Table S1 '!A:A,'Table S1 '!B:B),2,0)</f>
        <v>Pear</v>
      </c>
      <c r="C12" s="6" t="s">
        <v>878</v>
      </c>
      <c r="D12" s="3" t="s">
        <v>58</v>
      </c>
      <c r="E12" s="3">
        <v>6.51017490589608E-3</v>
      </c>
      <c r="F12" s="3">
        <v>8.9921820430748905E-3</v>
      </c>
      <c r="G12" s="3">
        <v>0.46907699297447503</v>
      </c>
    </row>
    <row r="13" spans="1:11" x14ac:dyDescent="0.3">
      <c r="A13" s="3" t="s">
        <v>15</v>
      </c>
      <c r="B13" s="3" t="str">
        <f>VLOOKUP(A13,IF({1,0},'Table S1 '!A:A,'Table S1 '!B:B),2,0)</f>
        <v>Pear</v>
      </c>
      <c r="C13" s="6" t="s">
        <v>878</v>
      </c>
      <c r="D13" s="3" t="s">
        <v>59</v>
      </c>
      <c r="E13" s="3">
        <v>3.43030659337067E-3</v>
      </c>
      <c r="F13" s="3">
        <v>8.5186286776859407E-3</v>
      </c>
      <c r="G13" s="3">
        <v>0.68718147255033502</v>
      </c>
    </row>
    <row r="14" spans="1:11" x14ac:dyDescent="0.3">
      <c r="A14" s="3" t="s">
        <v>15</v>
      </c>
      <c r="B14" s="3" t="str">
        <f>VLOOKUP(A14,IF({1,0},'Table S1 '!A:A,'Table S1 '!B:B),2,0)</f>
        <v>Pear</v>
      </c>
      <c r="C14" s="6" t="s">
        <v>878</v>
      </c>
      <c r="D14" s="3" t="s">
        <v>60</v>
      </c>
      <c r="E14" s="3">
        <v>8.9780614935905494E-3</v>
      </c>
      <c r="F14" s="3">
        <v>8.5540778979040395E-3</v>
      </c>
      <c r="G14" s="3">
        <v>0.29391811692155501</v>
      </c>
    </row>
    <row r="15" spans="1:11" x14ac:dyDescent="0.3">
      <c r="A15" s="3" t="s">
        <v>15</v>
      </c>
      <c r="B15" s="3" t="str">
        <f>VLOOKUP(A15,IF({1,0},'Table S1 '!A:A,'Table S1 '!B:B),2,0)</f>
        <v>Pear</v>
      </c>
      <c r="C15" s="6" t="s">
        <v>878</v>
      </c>
      <c r="D15" s="3" t="s">
        <v>61</v>
      </c>
      <c r="E15" s="3">
        <v>4.1579375741810096E-3</v>
      </c>
      <c r="F15" s="3">
        <v>8.8414623831100207E-3</v>
      </c>
      <c r="G15" s="3">
        <v>0.63815703316533301</v>
      </c>
    </row>
    <row r="16" spans="1:11" x14ac:dyDescent="0.3">
      <c r="A16" s="3" t="s">
        <v>15</v>
      </c>
      <c r="B16" s="3" t="str">
        <f>VLOOKUP(A16,IF({1,0},'Table S1 '!A:A,'Table S1 '!B:B),2,0)</f>
        <v>Pear</v>
      </c>
      <c r="C16" s="6" t="s">
        <v>878</v>
      </c>
      <c r="D16" s="3" t="s">
        <v>62</v>
      </c>
      <c r="E16" s="3">
        <v>4.4611321147195303E-3</v>
      </c>
      <c r="F16" s="3">
        <v>8.8008739148063894E-3</v>
      </c>
      <c r="G16" s="3">
        <v>0.61222744714571797</v>
      </c>
    </row>
    <row r="17" spans="1:7" x14ac:dyDescent="0.3">
      <c r="A17" s="3" t="s">
        <v>15</v>
      </c>
      <c r="B17" s="3" t="str">
        <f>VLOOKUP(A17,IF({1,0},'Table S1 '!A:A,'Table S1 '!B:B),2,0)</f>
        <v>Pear</v>
      </c>
      <c r="C17" s="6" t="s">
        <v>878</v>
      </c>
      <c r="D17" s="3" t="s">
        <v>63</v>
      </c>
      <c r="E17" s="3">
        <v>5.8722250765507302E-3</v>
      </c>
      <c r="F17" s="3">
        <v>8.9974478360926105E-3</v>
      </c>
      <c r="G17" s="3">
        <v>0.51397902329706202</v>
      </c>
    </row>
    <row r="18" spans="1:7" x14ac:dyDescent="0.3">
      <c r="A18" s="3" t="s">
        <v>15</v>
      </c>
      <c r="B18" s="3" t="str">
        <f>VLOOKUP(A18,IF({1,0},'Table S1 '!A:A,'Table S1 '!B:B),2,0)</f>
        <v>Pear</v>
      </c>
      <c r="C18" s="6" t="s">
        <v>878</v>
      </c>
      <c r="D18" s="3" t="s">
        <v>64</v>
      </c>
      <c r="E18" s="3">
        <v>8.2318373866831999E-3</v>
      </c>
      <c r="F18" s="3">
        <v>8.8494579221903499E-3</v>
      </c>
      <c r="G18" s="3">
        <v>0.35226335194221298</v>
      </c>
    </row>
    <row r="19" spans="1:7" x14ac:dyDescent="0.3">
      <c r="A19" s="3" t="s">
        <v>15</v>
      </c>
      <c r="B19" s="3" t="str">
        <f>VLOOKUP(A19,IF({1,0},'Table S1 '!A:A,'Table S1 '!B:B),2,0)</f>
        <v>Pear</v>
      </c>
      <c r="C19" s="6" t="s">
        <v>878</v>
      </c>
      <c r="D19" s="3" t="s">
        <v>65</v>
      </c>
      <c r="E19" s="3">
        <v>6.1774939070331301E-3</v>
      </c>
      <c r="F19" s="3">
        <v>8.4432592488458205E-3</v>
      </c>
      <c r="G19" s="3">
        <v>0.46438343094267198</v>
      </c>
    </row>
    <row r="20" spans="1:7" x14ac:dyDescent="0.3">
      <c r="A20" s="3" t="s">
        <v>16</v>
      </c>
      <c r="B20" s="3" t="str">
        <f>VLOOKUP(A20,IF({1,0},'Table S1 '!A:A,'Table S1 '!B:B),2,0)</f>
        <v>Sweet pepper</v>
      </c>
      <c r="C20" s="6" t="s">
        <v>878</v>
      </c>
      <c r="D20" s="3" t="s">
        <v>66</v>
      </c>
      <c r="E20" s="3">
        <v>3.7023307977784E-3</v>
      </c>
      <c r="F20" s="3">
        <v>6.7476102377110299E-3</v>
      </c>
      <c r="G20" s="3">
        <v>0.58321978297354904</v>
      </c>
    </row>
    <row r="21" spans="1:7" x14ac:dyDescent="0.3">
      <c r="A21" s="3" t="s">
        <v>16</v>
      </c>
      <c r="B21" s="3" t="str">
        <f>VLOOKUP(A21,IF({1,0},'Table S1 '!A:A,'Table S1 '!B:B),2,0)</f>
        <v>Sweet pepper</v>
      </c>
      <c r="C21" s="6" t="s">
        <v>878</v>
      </c>
      <c r="D21" s="3" t="s">
        <v>67</v>
      </c>
      <c r="E21" s="3">
        <v>2.9848809769579599E-3</v>
      </c>
      <c r="F21" s="3">
        <v>6.8352677257773296E-3</v>
      </c>
      <c r="G21" s="3">
        <v>0.66233746496951895</v>
      </c>
    </row>
    <row r="22" spans="1:7" x14ac:dyDescent="0.3">
      <c r="A22" s="3" t="s">
        <v>16</v>
      </c>
      <c r="B22" s="3" t="str">
        <f>VLOOKUP(A22,IF({1,0},'Table S1 '!A:A,'Table S1 '!B:B),2,0)</f>
        <v>Sweet pepper</v>
      </c>
      <c r="C22" s="6" t="s">
        <v>878</v>
      </c>
      <c r="D22" s="3" t="s">
        <v>68</v>
      </c>
      <c r="E22" s="3">
        <v>4.0246605600918499E-3</v>
      </c>
      <c r="F22" s="3">
        <v>6.7949531393635401E-3</v>
      </c>
      <c r="G22" s="3">
        <v>0.55364874876035097</v>
      </c>
    </row>
    <row r="23" spans="1:7" x14ac:dyDescent="0.3">
      <c r="A23" s="3" t="s">
        <v>16</v>
      </c>
      <c r="B23" s="3" t="str">
        <f>VLOOKUP(A23,IF({1,0},'Table S1 '!A:A,'Table S1 '!B:B),2,0)</f>
        <v>Sweet pepper</v>
      </c>
      <c r="C23" s="6" t="s">
        <v>878</v>
      </c>
      <c r="D23" s="3" t="s">
        <v>69</v>
      </c>
      <c r="E23" s="3">
        <v>3.3165850370928799E-3</v>
      </c>
      <c r="F23" s="3">
        <v>6.7623547009191803E-3</v>
      </c>
      <c r="G23" s="3">
        <v>0.62381674003479604</v>
      </c>
    </row>
    <row r="24" spans="1:7" x14ac:dyDescent="0.3">
      <c r="A24" s="3" t="s">
        <v>16</v>
      </c>
      <c r="B24" s="3" t="str">
        <f>VLOOKUP(A24,IF({1,0},'Table S1 '!A:A,'Table S1 '!B:B),2,0)</f>
        <v>Sweet pepper</v>
      </c>
      <c r="C24" s="6" t="s">
        <v>878</v>
      </c>
      <c r="D24" s="3" t="s">
        <v>70</v>
      </c>
      <c r="E24" s="4">
        <v>9.3594033342162404E-5</v>
      </c>
      <c r="F24" s="3">
        <v>6.7459326601273396E-3</v>
      </c>
      <c r="G24" s="3">
        <v>0.98893039076649902</v>
      </c>
    </row>
    <row r="25" spans="1:7" x14ac:dyDescent="0.3">
      <c r="A25" s="3" t="s">
        <v>16</v>
      </c>
      <c r="B25" s="3" t="str">
        <f>VLOOKUP(A25,IF({1,0},'Table S1 '!A:A,'Table S1 '!B:B),2,0)</f>
        <v>Sweet pepper</v>
      </c>
      <c r="C25" s="6" t="s">
        <v>878</v>
      </c>
      <c r="D25" s="3" t="s">
        <v>71</v>
      </c>
      <c r="E25" s="3">
        <v>5.7847175299091998E-3</v>
      </c>
      <c r="F25" s="3">
        <v>6.7385891539569398E-3</v>
      </c>
      <c r="G25" s="3">
        <v>0.390646021313513</v>
      </c>
    </row>
    <row r="26" spans="1:7" x14ac:dyDescent="0.3">
      <c r="A26" s="3" t="s">
        <v>16</v>
      </c>
      <c r="B26" s="3" t="str">
        <f>VLOOKUP(A26,IF({1,0},'Table S1 '!A:A,'Table S1 '!B:B),2,0)</f>
        <v>Sweet pepper</v>
      </c>
      <c r="C26" s="6" t="s">
        <v>878</v>
      </c>
      <c r="D26" s="3" t="s">
        <v>72</v>
      </c>
      <c r="E26" s="3">
        <v>3.0127368741217899E-3</v>
      </c>
      <c r="F26" s="3">
        <v>6.7694198156296997E-3</v>
      </c>
      <c r="G26" s="3">
        <v>0.65628291808836503</v>
      </c>
    </row>
    <row r="27" spans="1:7" x14ac:dyDescent="0.3">
      <c r="A27" s="3" t="s">
        <v>16</v>
      </c>
      <c r="B27" s="3" t="str">
        <f>VLOOKUP(A27,IF({1,0},'Table S1 '!A:A,'Table S1 '!B:B),2,0)</f>
        <v>Sweet pepper</v>
      </c>
      <c r="C27" s="6" t="s">
        <v>878</v>
      </c>
      <c r="D27" s="3" t="s">
        <v>73</v>
      </c>
      <c r="E27" s="3">
        <v>1.9867905893451499E-3</v>
      </c>
      <c r="F27" s="3">
        <v>6.76715777700227E-3</v>
      </c>
      <c r="G27" s="3">
        <v>0.76906887611514796</v>
      </c>
    </row>
    <row r="28" spans="1:7" x14ac:dyDescent="0.3">
      <c r="A28" s="3" t="s">
        <v>16</v>
      </c>
      <c r="B28" s="3" t="str">
        <f>VLOOKUP(A28,IF({1,0},'Table S1 '!A:A,'Table S1 '!B:B),2,0)</f>
        <v>Sweet pepper</v>
      </c>
      <c r="C28" s="6" t="s">
        <v>878</v>
      </c>
      <c r="D28" s="3" t="s">
        <v>74</v>
      </c>
      <c r="E28" s="3">
        <v>5.2440906544945903E-3</v>
      </c>
      <c r="F28" s="3">
        <v>6.7466836812024103E-3</v>
      </c>
      <c r="G28" s="3">
        <v>0.43699111238552701</v>
      </c>
    </row>
    <row r="29" spans="1:7" x14ac:dyDescent="0.3">
      <c r="A29" s="3" t="s">
        <v>16</v>
      </c>
      <c r="B29" s="3" t="str">
        <f>VLOOKUP(A29,IF({1,0},'Table S1 '!A:A,'Table S1 '!B:B),2,0)</f>
        <v>Sweet pepper</v>
      </c>
      <c r="C29" s="6" t="s">
        <v>878</v>
      </c>
      <c r="D29" s="3" t="s">
        <v>75</v>
      </c>
      <c r="E29" s="3">
        <v>2.5788503853727998E-3</v>
      </c>
      <c r="F29" s="3">
        <v>6.7819277755887704E-3</v>
      </c>
      <c r="G29" s="3">
        <v>0.70375740111185403</v>
      </c>
    </row>
    <row r="30" spans="1:7" x14ac:dyDescent="0.3">
      <c r="A30" s="3" t="s">
        <v>16</v>
      </c>
      <c r="B30" s="3" t="str">
        <f>VLOOKUP(A30,IF({1,0},'Table S1 '!A:A,'Table S1 '!B:B),2,0)</f>
        <v>Sweet pepper</v>
      </c>
      <c r="C30" s="6" t="s">
        <v>878</v>
      </c>
      <c r="D30" s="3" t="s">
        <v>76</v>
      </c>
      <c r="E30" s="3">
        <v>1.85001503572612E-3</v>
      </c>
      <c r="F30" s="3">
        <v>6.7250551304367896E-3</v>
      </c>
      <c r="G30" s="3">
        <v>0.78324485281589795</v>
      </c>
    </row>
    <row r="31" spans="1:7" x14ac:dyDescent="0.3">
      <c r="A31" s="3" t="s">
        <v>16</v>
      </c>
      <c r="B31" s="3" t="str">
        <f>VLOOKUP(A31,IF({1,0},'Table S1 '!A:A,'Table S1 '!B:B),2,0)</f>
        <v>Sweet pepper</v>
      </c>
      <c r="C31" s="6" t="s">
        <v>878</v>
      </c>
      <c r="D31" s="3" t="s">
        <v>65</v>
      </c>
      <c r="E31" s="3">
        <v>3.14372516737763E-3</v>
      </c>
      <c r="F31" s="3">
        <v>6.4499897156631101E-3</v>
      </c>
      <c r="G31" s="3">
        <v>0.62597487378368299</v>
      </c>
    </row>
    <row r="32" spans="1:7" x14ac:dyDescent="0.3">
      <c r="A32" s="3" t="s">
        <v>17</v>
      </c>
      <c r="B32" s="3" t="str">
        <f>VLOOKUP(A32,IF({1,0},'Table S1 '!A:A,'Table S1 '!B:B),2,0)</f>
        <v>Pineapple</v>
      </c>
      <c r="C32" s="6" t="s">
        <v>878</v>
      </c>
      <c r="D32" s="3" t="s">
        <v>77</v>
      </c>
      <c r="E32" s="3">
        <v>-8.9468382283285092E-3</v>
      </c>
      <c r="F32" s="3">
        <v>1.3306203433617001E-2</v>
      </c>
      <c r="G32" s="3">
        <v>0.50134118221679402</v>
      </c>
    </row>
    <row r="33" spans="1:7" x14ac:dyDescent="0.3">
      <c r="A33" s="3" t="s">
        <v>17</v>
      </c>
      <c r="B33" s="3" t="str">
        <f>VLOOKUP(A33,IF({1,0},'Table S1 '!A:A,'Table S1 '!B:B),2,0)</f>
        <v>Pineapple</v>
      </c>
      <c r="C33" s="6" t="s">
        <v>878</v>
      </c>
      <c r="D33" s="3" t="s">
        <v>78</v>
      </c>
      <c r="E33" s="3">
        <v>5.1564730969572703E-3</v>
      </c>
      <c r="F33" s="3">
        <v>1.26576698325499E-2</v>
      </c>
      <c r="G33" s="3">
        <v>0.68372940351981404</v>
      </c>
    </row>
    <row r="34" spans="1:7" x14ac:dyDescent="0.3">
      <c r="A34" s="3" t="s">
        <v>17</v>
      </c>
      <c r="B34" s="3" t="str">
        <f>VLOOKUP(A34,IF({1,0},'Table S1 '!A:A,'Table S1 '!B:B),2,0)</f>
        <v>Pineapple</v>
      </c>
      <c r="C34" s="6" t="s">
        <v>878</v>
      </c>
      <c r="D34" s="3" t="s">
        <v>79</v>
      </c>
      <c r="E34" s="3">
        <v>-1.81207326361519E-3</v>
      </c>
      <c r="F34" s="3">
        <v>1.5133480800396001E-2</v>
      </c>
      <c r="G34" s="3">
        <v>0.90468962207654402</v>
      </c>
    </row>
    <row r="35" spans="1:7" x14ac:dyDescent="0.3">
      <c r="A35" s="3" t="s">
        <v>17</v>
      </c>
      <c r="B35" s="3" t="str">
        <f>VLOOKUP(A35,IF({1,0},'Table S1 '!A:A,'Table S1 '!B:B),2,0)</f>
        <v>Pineapple</v>
      </c>
      <c r="C35" s="6" t="s">
        <v>878</v>
      </c>
      <c r="D35" s="3" t="s">
        <v>80</v>
      </c>
      <c r="E35" s="3">
        <v>-9.0296831974564992E-3</v>
      </c>
      <c r="F35" s="3">
        <v>1.3876594861077399E-2</v>
      </c>
      <c r="G35" s="3">
        <v>0.51523165226115397</v>
      </c>
    </row>
    <row r="36" spans="1:7" x14ac:dyDescent="0.3">
      <c r="A36" s="3" t="s">
        <v>17</v>
      </c>
      <c r="B36" s="3" t="str">
        <f>VLOOKUP(A36,IF({1,0},'Table S1 '!A:A,'Table S1 '!B:B),2,0)</f>
        <v>Pineapple</v>
      </c>
      <c r="C36" s="6" t="s">
        <v>878</v>
      </c>
      <c r="D36" s="3" t="s">
        <v>81</v>
      </c>
      <c r="E36" s="3">
        <v>2.13780919320046E-3</v>
      </c>
      <c r="F36" s="3">
        <v>1.43027648253148E-2</v>
      </c>
      <c r="G36" s="3">
        <v>0.88118416269285404</v>
      </c>
    </row>
    <row r="37" spans="1:7" x14ac:dyDescent="0.3">
      <c r="A37" s="3" t="s">
        <v>17</v>
      </c>
      <c r="B37" s="3" t="str">
        <f>VLOOKUP(A37,IF({1,0},'Table S1 '!A:A,'Table S1 '!B:B),2,0)</f>
        <v>Pineapple</v>
      </c>
      <c r="C37" s="6" t="s">
        <v>878</v>
      </c>
      <c r="D37" s="3" t="s">
        <v>82</v>
      </c>
      <c r="E37" s="3">
        <v>-5.4126586713464696E-3</v>
      </c>
      <c r="F37" s="3">
        <v>1.4777267260682601E-2</v>
      </c>
      <c r="G37" s="3">
        <v>0.71415407070667603</v>
      </c>
    </row>
    <row r="38" spans="1:7" x14ac:dyDescent="0.3">
      <c r="A38" s="3" t="s">
        <v>17</v>
      </c>
      <c r="B38" s="3" t="str">
        <f>VLOOKUP(A38,IF({1,0},'Table S1 '!A:A,'Table S1 '!B:B),2,0)</f>
        <v>Pineapple</v>
      </c>
      <c r="C38" s="6" t="s">
        <v>878</v>
      </c>
      <c r="D38" s="3" t="s">
        <v>83</v>
      </c>
      <c r="E38" s="3">
        <v>-3.4029554270060998E-3</v>
      </c>
      <c r="F38" s="3">
        <v>1.5193713452973E-2</v>
      </c>
      <c r="G38" s="3">
        <v>0.82277965198271596</v>
      </c>
    </row>
    <row r="39" spans="1:7" x14ac:dyDescent="0.3">
      <c r="A39" s="3" t="s">
        <v>17</v>
      </c>
      <c r="B39" s="3" t="str">
        <f>VLOOKUP(A39,IF({1,0},'Table S1 '!A:A,'Table S1 '!B:B),2,0)</f>
        <v>Pineapple</v>
      </c>
      <c r="C39" s="6" t="s">
        <v>878</v>
      </c>
      <c r="D39" s="3" t="s">
        <v>84</v>
      </c>
      <c r="E39" s="3">
        <v>-1.17030354746769E-3</v>
      </c>
      <c r="F39" s="3">
        <v>1.50613487486947E-2</v>
      </c>
      <c r="G39" s="3">
        <v>0.93806475313728599</v>
      </c>
    </row>
    <row r="40" spans="1:7" x14ac:dyDescent="0.3">
      <c r="A40" s="3" t="s">
        <v>17</v>
      </c>
      <c r="B40" s="3" t="str">
        <f>VLOOKUP(A40,IF({1,0},'Table S1 '!A:A,'Table S1 '!B:B),2,0)</f>
        <v>Pineapple</v>
      </c>
      <c r="C40" s="6" t="s">
        <v>878</v>
      </c>
      <c r="D40" s="3" t="s">
        <v>85</v>
      </c>
      <c r="E40" s="3">
        <v>-4.8666387648799696E-3</v>
      </c>
      <c r="F40" s="3">
        <v>1.4938535938334101E-2</v>
      </c>
      <c r="G40" s="3">
        <v>0.74459270967489499</v>
      </c>
    </row>
    <row r="41" spans="1:7" x14ac:dyDescent="0.3">
      <c r="A41" s="3" t="s">
        <v>17</v>
      </c>
      <c r="B41" s="3" t="str">
        <f>VLOOKUP(A41,IF({1,0},'Table S1 '!A:A,'Table S1 '!B:B),2,0)</f>
        <v>Pineapple</v>
      </c>
      <c r="C41" s="6" t="s">
        <v>878</v>
      </c>
      <c r="D41" s="3" t="s">
        <v>86</v>
      </c>
      <c r="E41" s="3">
        <v>-2.8791571620994899E-3</v>
      </c>
      <c r="F41" s="3">
        <v>1.51499426096663E-2</v>
      </c>
      <c r="G41" s="3">
        <v>0.84927457577847698</v>
      </c>
    </row>
    <row r="42" spans="1:7" x14ac:dyDescent="0.3">
      <c r="A42" s="3" t="s">
        <v>17</v>
      </c>
      <c r="B42" s="3" t="str">
        <f>VLOOKUP(A42,IF({1,0},'Table S1 '!A:A,'Table S1 '!B:B),2,0)</f>
        <v>Pineapple</v>
      </c>
      <c r="C42" s="6" t="s">
        <v>878</v>
      </c>
      <c r="D42" s="3" t="s">
        <v>87</v>
      </c>
      <c r="E42" s="3">
        <v>-1.21535399759366E-3</v>
      </c>
      <c r="F42" s="3">
        <v>1.5097434809961801E-2</v>
      </c>
      <c r="G42" s="3">
        <v>0.93583904335952495</v>
      </c>
    </row>
    <row r="43" spans="1:7" x14ac:dyDescent="0.3">
      <c r="A43" s="3" t="s">
        <v>17</v>
      </c>
      <c r="B43" s="3" t="str">
        <f>VLOOKUP(A43,IF({1,0},'Table S1 '!A:A,'Table S1 '!B:B),2,0)</f>
        <v>Pineapple</v>
      </c>
      <c r="C43" s="6" t="s">
        <v>878</v>
      </c>
      <c r="D43" s="3" t="s">
        <v>88</v>
      </c>
      <c r="E43" s="3">
        <v>2.6825572769612698E-3</v>
      </c>
      <c r="F43" s="3">
        <v>1.41061107505986E-2</v>
      </c>
      <c r="G43" s="3">
        <v>0.84917601889009897</v>
      </c>
    </row>
    <row r="44" spans="1:7" x14ac:dyDescent="0.3">
      <c r="A44" s="3" t="s">
        <v>17</v>
      </c>
      <c r="B44" s="3" t="str">
        <f>VLOOKUP(A44,IF({1,0},'Table S1 '!A:A,'Table S1 '!B:B),2,0)</f>
        <v>Pineapple</v>
      </c>
      <c r="C44" s="6" t="s">
        <v>878</v>
      </c>
      <c r="D44" s="3" t="s">
        <v>89</v>
      </c>
      <c r="E44" s="3">
        <v>-3.42041212423335E-3</v>
      </c>
      <c r="F44" s="3">
        <v>1.52388675566825E-2</v>
      </c>
      <c r="G44" s="3">
        <v>0.82240470251460696</v>
      </c>
    </row>
    <row r="45" spans="1:7" x14ac:dyDescent="0.3">
      <c r="A45" s="3" t="s">
        <v>17</v>
      </c>
      <c r="B45" s="3" t="str">
        <f>VLOOKUP(A45,IF({1,0},'Table S1 '!A:A,'Table S1 '!B:B),2,0)</f>
        <v>Pineapple</v>
      </c>
      <c r="C45" s="6" t="s">
        <v>878</v>
      </c>
      <c r="D45" s="3" t="s">
        <v>90</v>
      </c>
      <c r="E45" s="3">
        <v>-1.8649968834764301E-3</v>
      </c>
      <c r="F45" s="3">
        <v>1.51408541856761E-2</v>
      </c>
      <c r="G45" s="3">
        <v>0.90196736247668496</v>
      </c>
    </row>
    <row r="46" spans="1:7" x14ac:dyDescent="0.3">
      <c r="A46" s="3" t="s">
        <v>17</v>
      </c>
      <c r="B46" s="3" t="str">
        <f>VLOOKUP(A46,IF({1,0},'Table S1 '!A:A,'Table S1 '!B:B),2,0)</f>
        <v>Pineapple</v>
      </c>
      <c r="C46" s="6" t="s">
        <v>878</v>
      </c>
      <c r="D46" s="3" t="s">
        <v>91</v>
      </c>
      <c r="E46" s="3">
        <v>-3.9966858751884198E-3</v>
      </c>
      <c r="F46" s="3">
        <v>1.50491519645793E-2</v>
      </c>
      <c r="G46" s="3">
        <v>0.79056616568534599</v>
      </c>
    </row>
    <row r="47" spans="1:7" x14ac:dyDescent="0.3">
      <c r="A47" s="3" t="s">
        <v>17</v>
      </c>
      <c r="B47" s="3" t="str">
        <f>VLOOKUP(A47,IF({1,0},'Table S1 '!A:A,'Table S1 '!B:B),2,0)</f>
        <v>Pineapple</v>
      </c>
      <c r="C47" s="6" t="s">
        <v>878</v>
      </c>
      <c r="D47" s="3" t="s">
        <v>92</v>
      </c>
      <c r="E47" s="3">
        <v>-2.4615891540990301E-3</v>
      </c>
      <c r="F47" s="3">
        <v>1.52289937212347E-2</v>
      </c>
      <c r="G47" s="3">
        <v>0.87159066908284899</v>
      </c>
    </row>
    <row r="48" spans="1:7" x14ac:dyDescent="0.3">
      <c r="A48" s="3" t="s">
        <v>17</v>
      </c>
      <c r="B48" s="3" t="str">
        <f>VLOOKUP(A48,IF({1,0},'Table S1 '!A:A,'Table S1 '!B:B),2,0)</f>
        <v>Pineapple</v>
      </c>
      <c r="C48" s="6" t="s">
        <v>878</v>
      </c>
      <c r="D48" s="3" t="s">
        <v>65</v>
      </c>
      <c r="E48" s="3">
        <v>-2.5275439317956499E-3</v>
      </c>
      <c r="F48" s="3">
        <v>1.41944567270899E-2</v>
      </c>
      <c r="G48" s="3">
        <v>0.85867148635006596</v>
      </c>
    </row>
    <row r="49" spans="1:7" x14ac:dyDescent="0.3">
      <c r="A49" s="3" t="s">
        <v>18</v>
      </c>
      <c r="B49" s="3" t="str">
        <f>VLOOKUP(A49,IF({1,0},'Table S1 '!A:A,'Table S1 '!B:B),2,0)</f>
        <v>Grape</v>
      </c>
      <c r="C49" s="6" t="s">
        <v>878</v>
      </c>
      <c r="D49" s="3" t="s">
        <v>93</v>
      </c>
      <c r="E49" s="3">
        <v>-1.4883756031630101E-3</v>
      </c>
      <c r="F49" s="3">
        <v>8.9933717249841994E-3</v>
      </c>
      <c r="G49" s="3">
        <v>0.868552849189836</v>
      </c>
    </row>
    <row r="50" spans="1:7" x14ac:dyDescent="0.3">
      <c r="A50" s="3" t="s">
        <v>18</v>
      </c>
      <c r="B50" s="3" t="str">
        <f>VLOOKUP(A50,IF({1,0},'Table S1 '!A:A,'Table S1 '!B:B),2,0)</f>
        <v>Grape</v>
      </c>
      <c r="C50" s="6" t="s">
        <v>878</v>
      </c>
      <c r="D50" s="3" t="s">
        <v>94</v>
      </c>
      <c r="E50" s="3">
        <v>-7.4202463590206501E-3</v>
      </c>
      <c r="F50" s="3">
        <v>8.9689374430897296E-3</v>
      </c>
      <c r="G50" s="3">
        <v>0.408051602038495</v>
      </c>
    </row>
    <row r="51" spans="1:7" x14ac:dyDescent="0.3">
      <c r="A51" s="3" t="s">
        <v>18</v>
      </c>
      <c r="B51" s="3" t="str">
        <f>VLOOKUP(A51,IF({1,0},'Table S1 '!A:A,'Table S1 '!B:B),2,0)</f>
        <v>Grape</v>
      </c>
      <c r="C51" s="6" t="s">
        <v>878</v>
      </c>
      <c r="D51" s="3" t="s">
        <v>95</v>
      </c>
      <c r="E51" s="3">
        <v>-8.0289670098930097E-3</v>
      </c>
      <c r="F51" s="3">
        <v>8.3503559404947292E-3</v>
      </c>
      <c r="G51" s="3">
        <v>0.33629482070128702</v>
      </c>
    </row>
    <row r="52" spans="1:7" x14ac:dyDescent="0.3">
      <c r="A52" s="3" t="s">
        <v>18</v>
      </c>
      <c r="B52" s="3" t="str">
        <f>VLOOKUP(A52,IF({1,0},'Table S1 '!A:A,'Table S1 '!B:B),2,0)</f>
        <v>Grape</v>
      </c>
      <c r="C52" s="6" t="s">
        <v>878</v>
      </c>
      <c r="D52" s="3" t="s">
        <v>96</v>
      </c>
      <c r="E52" s="3">
        <v>-2.2201790066783702E-3</v>
      </c>
      <c r="F52" s="3">
        <v>9.1014119764891398E-3</v>
      </c>
      <c r="G52" s="3">
        <v>0.80727894273942602</v>
      </c>
    </row>
    <row r="53" spans="1:7" x14ac:dyDescent="0.3">
      <c r="A53" s="3" t="s">
        <v>18</v>
      </c>
      <c r="B53" s="3" t="str">
        <f>VLOOKUP(A53,IF({1,0},'Table S1 '!A:A,'Table S1 '!B:B),2,0)</f>
        <v>Grape</v>
      </c>
      <c r="C53" s="6" t="s">
        <v>878</v>
      </c>
      <c r="D53" s="3" t="s">
        <v>97</v>
      </c>
      <c r="E53" s="3">
        <v>-5.9274051327880698E-3</v>
      </c>
      <c r="F53" s="3">
        <v>9.2724767355327805E-3</v>
      </c>
      <c r="G53" s="3">
        <v>0.52266210697328697</v>
      </c>
    </row>
    <row r="54" spans="1:7" x14ac:dyDescent="0.3">
      <c r="A54" s="3" t="s">
        <v>18</v>
      </c>
      <c r="B54" s="3" t="str">
        <f>VLOOKUP(A54,IF({1,0},'Table S1 '!A:A,'Table S1 '!B:B),2,0)</f>
        <v>Grape</v>
      </c>
      <c r="C54" s="6" t="s">
        <v>878</v>
      </c>
      <c r="D54" s="3" t="s">
        <v>98</v>
      </c>
      <c r="E54" s="3">
        <v>-2.8473933505111099E-3</v>
      </c>
      <c r="F54" s="3">
        <v>9.3186497644878498E-3</v>
      </c>
      <c r="G54" s="3">
        <v>0.75994076450326697</v>
      </c>
    </row>
    <row r="55" spans="1:7" x14ac:dyDescent="0.3">
      <c r="A55" s="3" t="s">
        <v>18</v>
      </c>
      <c r="B55" s="3" t="str">
        <f>VLOOKUP(A55,IF({1,0},'Table S1 '!A:A,'Table S1 '!B:B),2,0)</f>
        <v>Grape</v>
      </c>
      <c r="C55" s="6" t="s">
        <v>878</v>
      </c>
      <c r="D55" s="3" t="s">
        <v>99</v>
      </c>
      <c r="E55" s="3">
        <v>-2.1899935855279398E-3</v>
      </c>
      <c r="F55" s="3">
        <v>9.2116342659752399E-3</v>
      </c>
      <c r="G55" s="3">
        <v>0.81208110241764597</v>
      </c>
    </row>
    <row r="56" spans="1:7" x14ac:dyDescent="0.3">
      <c r="A56" s="3" t="s">
        <v>18</v>
      </c>
      <c r="B56" s="3" t="str">
        <f>VLOOKUP(A56,IF({1,0},'Table S1 '!A:A,'Table S1 '!B:B),2,0)</f>
        <v>Grape</v>
      </c>
      <c r="C56" s="6" t="s">
        <v>878</v>
      </c>
      <c r="D56" s="3" t="s">
        <v>100</v>
      </c>
      <c r="E56" s="3">
        <v>1.5176024349855099E-4</v>
      </c>
      <c r="F56" s="3">
        <v>8.1888671785415694E-3</v>
      </c>
      <c r="G56" s="3">
        <v>0.98521404467305596</v>
      </c>
    </row>
    <row r="57" spans="1:7" x14ac:dyDescent="0.3">
      <c r="A57" s="3" t="s">
        <v>18</v>
      </c>
      <c r="B57" s="3" t="str">
        <f>VLOOKUP(A57,IF({1,0},'Table S1 '!A:A,'Table S1 '!B:B),2,0)</f>
        <v>Grape</v>
      </c>
      <c r="C57" s="6" t="s">
        <v>878</v>
      </c>
      <c r="D57" s="3" t="s">
        <v>101</v>
      </c>
      <c r="E57" s="3">
        <v>-8.0174381513470495E-3</v>
      </c>
      <c r="F57" s="3">
        <v>8.2661966667720802E-3</v>
      </c>
      <c r="G57" s="3">
        <v>0.33209308328971798</v>
      </c>
    </row>
    <row r="58" spans="1:7" x14ac:dyDescent="0.3">
      <c r="A58" s="3" t="s">
        <v>18</v>
      </c>
      <c r="B58" s="3" t="str">
        <f>VLOOKUP(A58,IF({1,0},'Table S1 '!A:A,'Table S1 '!B:B),2,0)</f>
        <v>Grape</v>
      </c>
      <c r="C58" s="6" t="s">
        <v>878</v>
      </c>
      <c r="D58" s="3" t="s">
        <v>65</v>
      </c>
      <c r="E58" s="3">
        <v>-4.2225646742778799E-3</v>
      </c>
      <c r="F58" s="3">
        <v>8.3556000477089405E-3</v>
      </c>
      <c r="G58" s="3">
        <v>0.61330780368340698</v>
      </c>
    </row>
    <row r="59" spans="1:7" x14ac:dyDescent="0.3">
      <c r="A59" s="3" t="s">
        <v>19</v>
      </c>
      <c r="B59" s="3" t="str">
        <f>VLOOKUP(A59,IF({1,0},'Table S1 '!A:A,'Table S1 '!B:B),2,0)</f>
        <v>Orange</v>
      </c>
      <c r="C59" s="6" t="s">
        <v>878</v>
      </c>
      <c r="D59" s="3" t="s">
        <v>102</v>
      </c>
      <c r="E59" s="3">
        <v>-4.2376212509017998E-3</v>
      </c>
      <c r="F59" s="3">
        <v>9.7877273576795105E-3</v>
      </c>
      <c r="G59" s="3">
        <v>0.66504926178898904</v>
      </c>
    </row>
    <row r="60" spans="1:7" x14ac:dyDescent="0.3">
      <c r="A60" s="3" t="s">
        <v>19</v>
      </c>
      <c r="B60" s="3" t="str">
        <f>VLOOKUP(A60,IF({1,0},'Table S1 '!A:A,'Table S1 '!B:B),2,0)</f>
        <v>Orange</v>
      </c>
      <c r="C60" s="6" t="s">
        <v>878</v>
      </c>
      <c r="D60" s="3" t="s">
        <v>103</v>
      </c>
      <c r="E60" s="3">
        <v>8.7064077256843295E-4</v>
      </c>
      <c r="F60" s="3">
        <v>9.82807912812491E-3</v>
      </c>
      <c r="G60" s="3">
        <v>0.92941008118247403</v>
      </c>
    </row>
    <row r="61" spans="1:7" x14ac:dyDescent="0.3">
      <c r="A61" s="3" t="s">
        <v>19</v>
      </c>
      <c r="B61" s="3" t="str">
        <f>VLOOKUP(A61,IF({1,0},'Table S1 '!A:A,'Table S1 '!B:B),2,0)</f>
        <v>Orange</v>
      </c>
      <c r="C61" s="6" t="s">
        <v>878</v>
      </c>
      <c r="D61" s="3" t="s">
        <v>104</v>
      </c>
      <c r="E61" s="3">
        <v>-8.3720355963923694E-3</v>
      </c>
      <c r="F61" s="3">
        <v>9.7921321537855592E-3</v>
      </c>
      <c r="G61" s="3">
        <v>0.392564569184779</v>
      </c>
    </row>
    <row r="62" spans="1:7" x14ac:dyDescent="0.3">
      <c r="A62" s="3" t="s">
        <v>19</v>
      </c>
      <c r="B62" s="3" t="str">
        <f>VLOOKUP(A62,IF({1,0},'Table S1 '!A:A,'Table S1 '!B:B),2,0)</f>
        <v>Orange</v>
      </c>
      <c r="C62" s="6" t="s">
        <v>878</v>
      </c>
      <c r="D62" s="3" t="s">
        <v>105</v>
      </c>
      <c r="E62" s="3">
        <v>-5.7875174211854102E-3</v>
      </c>
      <c r="F62" s="3">
        <v>9.8400817575315207E-3</v>
      </c>
      <c r="G62" s="3">
        <v>0.55642661282545303</v>
      </c>
    </row>
    <row r="63" spans="1:7" x14ac:dyDescent="0.3">
      <c r="A63" s="3" t="s">
        <v>19</v>
      </c>
      <c r="B63" s="3" t="str">
        <f>VLOOKUP(A63,IF({1,0},'Table S1 '!A:A,'Table S1 '!B:B),2,0)</f>
        <v>Orange</v>
      </c>
      <c r="C63" s="6" t="s">
        <v>878</v>
      </c>
      <c r="D63" s="3" t="s">
        <v>106</v>
      </c>
      <c r="E63" s="3">
        <v>-9.1920061343548701E-3</v>
      </c>
      <c r="F63" s="3">
        <v>9.8560945757949093E-3</v>
      </c>
      <c r="G63" s="3">
        <v>0.35101540617727101</v>
      </c>
    </row>
    <row r="64" spans="1:7" x14ac:dyDescent="0.3">
      <c r="A64" s="3" t="s">
        <v>19</v>
      </c>
      <c r="B64" s="3" t="str">
        <f>VLOOKUP(A64,IF({1,0},'Table S1 '!A:A,'Table S1 '!B:B),2,0)</f>
        <v>Orange</v>
      </c>
      <c r="C64" s="6" t="s">
        <v>878</v>
      </c>
      <c r="D64" s="3" t="s">
        <v>107</v>
      </c>
      <c r="E64" s="3">
        <v>-4.1476671193014002E-3</v>
      </c>
      <c r="F64" s="3">
        <v>9.8178916113012896E-3</v>
      </c>
      <c r="G64" s="3">
        <v>0.67268924444851397</v>
      </c>
    </row>
    <row r="65" spans="1:7" x14ac:dyDescent="0.3">
      <c r="A65" s="3" t="s">
        <v>19</v>
      </c>
      <c r="B65" s="3" t="str">
        <f>VLOOKUP(A65,IF({1,0},'Table S1 '!A:A,'Table S1 '!B:B),2,0)</f>
        <v>Orange</v>
      </c>
      <c r="C65" s="6" t="s">
        <v>878</v>
      </c>
      <c r="D65" s="3" t="s">
        <v>108</v>
      </c>
      <c r="E65" s="3">
        <v>-6.1499091039089702E-3</v>
      </c>
      <c r="F65" s="3">
        <v>9.9136273666457792E-3</v>
      </c>
      <c r="G65" s="3">
        <v>0.53502802276185601</v>
      </c>
    </row>
    <row r="66" spans="1:7" x14ac:dyDescent="0.3">
      <c r="A66" s="3" t="s">
        <v>19</v>
      </c>
      <c r="B66" s="3" t="str">
        <f>VLOOKUP(A66,IF({1,0},'Table S1 '!A:A,'Table S1 '!B:B),2,0)</f>
        <v>Orange</v>
      </c>
      <c r="C66" s="6" t="s">
        <v>878</v>
      </c>
      <c r="D66" s="3" t="s">
        <v>109</v>
      </c>
      <c r="E66" s="3">
        <v>-9.3639620390510003E-3</v>
      </c>
      <c r="F66" s="3">
        <v>9.7784582563636008E-3</v>
      </c>
      <c r="G66" s="3">
        <v>0.338258803262106</v>
      </c>
    </row>
    <row r="67" spans="1:7" x14ac:dyDescent="0.3">
      <c r="A67" s="3" t="s">
        <v>19</v>
      </c>
      <c r="B67" s="3" t="str">
        <f>VLOOKUP(A67,IF({1,0},'Table S1 '!A:A,'Table S1 '!B:B),2,0)</f>
        <v>Orange</v>
      </c>
      <c r="C67" s="6" t="s">
        <v>878</v>
      </c>
      <c r="D67" s="3" t="s">
        <v>65</v>
      </c>
      <c r="E67" s="3">
        <v>-5.7992103583785898E-3</v>
      </c>
      <c r="F67" s="3">
        <v>9.1918499593894292E-3</v>
      </c>
      <c r="G67" s="3">
        <v>0.52810077431481295</v>
      </c>
    </row>
    <row r="68" spans="1:7" x14ac:dyDescent="0.3">
      <c r="A68" s="3" t="s">
        <v>20</v>
      </c>
      <c r="B68" s="3" t="str">
        <f>VLOOKUP(A68,IF({1,0},'Table S1 '!A:A,'Table S1 '!B:B),2,0)</f>
        <v>Celery</v>
      </c>
      <c r="C68" s="6" t="s">
        <v>878</v>
      </c>
      <c r="D68" s="3" t="s">
        <v>110</v>
      </c>
      <c r="E68" s="3">
        <v>-1.11236137235823E-3</v>
      </c>
      <c r="F68" s="3">
        <v>6.2726164913101904E-3</v>
      </c>
      <c r="G68" s="3">
        <v>0.85924439305798295</v>
      </c>
    </row>
    <row r="69" spans="1:7" x14ac:dyDescent="0.3">
      <c r="A69" s="3" t="s">
        <v>20</v>
      </c>
      <c r="B69" s="3" t="str">
        <f>VLOOKUP(A69,IF({1,0},'Table S1 '!A:A,'Table S1 '!B:B),2,0)</f>
        <v>Celery</v>
      </c>
      <c r="C69" s="6" t="s">
        <v>878</v>
      </c>
      <c r="D69" s="3" t="s">
        <v>111</v>
      </c>
      <c r="E69" s="3">
        <v>-1.6510289418275601E-3</v>
      </c>
      <c r="F69" s="3">
        <v>6.2893719751657999E-3</v>
      </c>
      <c r="G69" s="3">
        <v>0.79292755303264895</v>
      </c>
    </row>
    <row r="70" spans="1:7" x14ac:dyDescent="0.3">
      <c r="A70" s="3" t="s">
        <v>20</v>
      </c>
      <c r="B70" s="3" t="str">
        <f>VLOOKUP(A70,IF({1,0},'Table S1 '!A:A,'Table S1 '!B:B),2,0)</f>
        <v>Celery</v>
      </c>
      <c r="C70" s="6" t="s">
        <v>878</v>
      </c>
      <c r="D70" s="3" t="s">
        <v>112</v>
      </c>
      <c r="E70" s="3">
        <v>8.8475313278268595E-4</v>
      </c>
      <c r="F70" s="3">
        <v>6.2764615787408596E-3</v>
      </c>
      <c r="G70" s="3">
        <v>0.88789863352532805</v>
      </c>
    </row>
    <row r="71" spans="1:7" x14ac:dyDescent="0.3">
      <c r="A71" s="3" t="s">
        <v>20</v>
      </c>
      <c r="B71" s="3" t="str">
        <f>VLOOKUP(A71,IF({1,0},'Table S1 '!A:A,'Table S1 '!B:B),2,0)</f>
        <v>Celery</v>
      </c>
      <c r="C71" s="6" t="s">
        <v>878</v>
      </c>
      <c r="D71" s="3" t="s">
        <v>113</v>
      </c>
      <c r="E71" s="4">
        <v>6.3382742516136896E-6</v>
      </c>
      <c r="F71" s="3">
        <v>6.2861463473068199E-3</v>
      </c>
      <c r="G71" s="3">
        <v>0.999195499113259</v>
      </c>
    </row>
    <row r="72" spans="1:7" x14ac:dyDescent="0.3">
      <c r="A72" s="3" t="s">
        <v>20</v>
      </c>
      <c r="B72" s="3" t="str">
        <f>VLOOKUP(A72,IF({1,0},'Table S1 '!A:A,'Table S1 '!B:B),2,0)</f>
        <v>Celery</v>
      </c>
      <c r="C72" s="6" t="s">
        <v>878</v>
      </c>
      <c r="D72" s="3" t="s">
        <v>114</v>
      </c>
      <c r="E72" s="3">
        <v>1.2703351828752499E-3</v>
      </c>
      <c r="F72" s="3">
        <v>6.3136777493917997E-3</v>
      </c>
      <c r="G72" s="3">
        <v>0.84053931592491204</v>
      </c>
    </row>
    <row r="73" spans="1:7" x14ac:dyDescent="0.3">
      <c r="A73" s="3" t="s">
        <v>20</v>
      </c>
      <c r="B73" s="3" t="str">
        <f>VLOOKUP(A73,IF({1,0},'Table S1 '!A:A,'Table S1 '!B:B),2,0)</f>
        <v>Celery</v>
      </c>
      <c r="C73" s="6" t="s">
        <v>878</v>
      </c>
      <c r="D73" s="3" t="s">
        <v>115</v>
      </c>
      <c r="E73" s="3">
        <v>3.9523160406120802E-4</v>
      </c>
      <c r="F73" s="3">
        <v>6.2649488726830901E-3</v>
      </c>
      <c r="G73" s="3">
        <v>0.94969789035188301</v>
      </c>
    </row>
    <row r="74" spans="1:7" x14ac:dyDescent="0.3">
      <c r="A74" s="3" t="s">
        <v>20</v>
      </c>
      <c r="B74" s="3" t="str">
        <f>VLOOKUP(A74,IF({1,0},'Table S1 '!A:A,'Table S1 '!B:B),2,0)</f>
        <v>Celery</v>
      </c>
      <c r="C74" s="6" t="s">
        <v>878</v>
      </c>
      <c r="D74" s="3" t="s">
        <v>116</v>
      </c>
      <c r="E74" s="3">
        <v>-1.3495650801652599E-3</v>
      </c>
      <c r="F74" s="3">
        <v>6.2752634879288602E-3</v>
      </c>
      <c r="G74" s="3">
        <v>0.82971968050738099</v>
      </c>
    </row>
    <row r="75" spans="1:7" x14ac:dyDescent="0.3">
      <c r="A75" s="3" t="s">
        <v>20</v>
      </c>
      <c r="B75" s="3" t="str">
        <f>VLOOKUP(A75,IF({1,0},'Table S1 '!A:A,'Table S1 '!B:B),2,0)</f>
        <v>Celery</v>
      </c>
      <c r="C75" s="6" t="s">
        <v>878</v>
      </c>
      <c r="D75" s="3" t="s">
        <v>117</v>
      </c>
      <c r="E75" s="3">
        <v>3.1282887969348198E-4</v>
      </c>
      <c r="F75" s="3">
        <v>6.3017762607584698E-3</v>
      </c>
      <c r="G75" s="3">
        <v>0.96040816957090602</v>
      </c>
    </row>
    <row r="76" spans="1:7" x14ac:dyDescent="0.3">
      <c r="A76" s="3" t="s">
        <v>20</v>
      </c>
      <c r="B76" s="3" t="str">
        <f>VLOOKUP(A76,IF({1,0},'Table S1 '!A:A,'Table S1 '!B:B),2,0)</f>
        <v>Celery</v>
      </c>
      <c r="C76" s="6" t="s">
        <v>878</v>
      </c>
      <c r="D76" s="3" t="s">
        <v>118</v>
      </c>
      <c r="E76" s="3">
        <v>-7.4066955319080599E-4</v>
      </c>
      <c r="F76" s="3">
        <v>6.2851047688861697E-3</v>
      </c>
      <c r="G76" s="3">
        <v>0.90619029890673497</v>
      </c>
    </row>
    <row r="77" spans="1:7" x14ac:dyDescent="0.3">
      <c r="A77" s="3" t="s">
        <v>20</v>
      </c>
      <c r="B77" s="3" t="str">
        <f>VLOOKUP(A77,IF({1,0},'Table S1 '!A:A,'Table S1 '!B:B),2,0)</f>
        <v>Celery</v>
      </c>
      <c r="C77" s="6" t="s">
        <v>878</v>
      </c>
      <c r="D77" s="3" t="s">
        <v>119</v>
      </c>
      <c r="E77" s="3">
        <v>4.3039371090757499E-4</v>
      </c>
      <c r="F77" s="3">
        <v>6.2864903513654103E-3</v>
      </c>
      <c r="G77" s="3">
        <v>0.94541685461990099</v>
      </c>
    </row>
    <row r="78" spans="1:7" x14ac:dyDescent="0.3">
      <c r="A78" s="3" t="s">
        <v>20</v>
      </c>
      <c r="B78" s="3" t="str">
        <f>VLOOKUP(A78,IF({1,0},'Table S1 '!A:A,'Table S1 '!B:B),2,0)</f>
        <v>Celery</v>
      </c>
      <c r="C78" s="6" t="s">
        <v>878</v>
      </c>
      <c r="D78" s="3" t="s">
        <v>120</v>
      </c>
      <c r="E78" s="3">
        <v>-1.9862971497536402E-3</v>
      </c>
      <c r="F78" s="3">
        <v>6.28807927339433E-3</v>
      </c>
      <c r="G78" s="3">
        <v>0.752091339390485</v>
      </c>
    </row>
    <row r="79" spans="1:7" x14ac:dyDescent="0.3">
      <c r="A79" s="3" t="s">
        <v>20</v>
      </c>
      <c r="B79" s="3" t="str">
        <f>VLOOKUP(A79,IF({1,0},'Table S1 '!A:A,'Table S1 '!B:B),2,0)</f>
        <v>Celery</v>
      </c>
      <c r="C79" s="6" t="s">
        <v>878</v>
      </c>
      <c r="D79" s="3" t="s">
        <v>121</v>
      </c>
      <c r="E79" s="3">
        <v>2.12349371505763E-4</v>
      </c>
      <c r="F79" s="3">
        <v>6.2809007900276404E-3</v>
      </c>
      <c r="G79" s="3">
        <v>0.97302966264456303</v>
      </c>
    </row>
    <row r="80" spans="1:7" x14ac:dyDescent="0.3">
      <c r="A80" s="3" t="s">
        <v>20</v>
      </c>
      <c r="B80" s="3" t="str">
        <f>VLOOKUP(A80,IF({1,0},'Table S1 '!A:A,'Table S1 '!B:B),2,0)</f>
        <v>Celery</v>
      </c>
      <c r="C80" s="6" t="s">
        <v>878</v>
      </c>
      <c r="D80" s="3" t="s">
        <v>122</v>
      </c>
      <c r="E80" s="3">
        <v>-2.3763987763513301E-3</v>
      </c>
      <c r="F80" s="3">
        <v>6.2797174141759199E-3</v>
      </c>
      <c r="G80" s="3">
        <v>0.70511528799517798</v>
      </c>
    </row>
    <row r="81" spans="1:7" x14ac:dyDescent="0.3">
      <c r="A81" s="3" t="s">
        <v>20</v>
      </c>
      <c r="B81" s="3" t="str">
        <f>VLOOKUP(A81,IF({1,0},'Table S1 '!A:A,'Table S1 '!B:B),2,0)</f>
        <v>Celery</v>
      </c>
      <c r="C81" s="6" t="s">
        <v>878</v>
      </c>
      <c r="D81" s="3" t="s">
        <v>123</v>
      </c>
      <c r="E81" s="3">
        <v>-9.1824301897548396E-4</v>
      </c>
      <c r="F81" s="3">
        <v>6.2837926851967499E-3</v>
      </c>
      <c r="G81" s="3">
        <v>0.88381971956849503</v>
      </c>
    </row>
    <row r="82" spans="1:7" x14ac:dyDescent="0.3">
      <c r="A82" s="3" t="s">
        <v>20</v>
      </c>
      <c r="B82" s="3" t="str">
        <f>VLOOKUP(A82,IF({1,0},'Table S1 '!A:A,'Table S1 '!B:B),2,0)</f>
        <v>Celery</v>
      </c>
      <c r="C82" s="6" t="s">
        <v>878</v>
      </c>
      <c r="D82" s="3" t="s">
        <v>124</v>
      </c>
      <c r="E82" s="3">
        <v>-2.6456839487556099E-3</v>
      </c>
      <c r="F82" s="3">
        <v>6.3172273260175696E-3</v>
      </c>
      <c r="G82" s="3">
        <v>0.67535893286571003</v>
      </c>
    </row>
    <row r="83" spans="1:7" x14ac:dyDescent="0.3">
      <c r="A83" s="3" t="s">
        <v>20</v>
      </c>
      <c r="B83" s="3" t="str">
        <f>VLOOKUP(A83,IF({1,0},'Table S1 '!A:A,'Table S1 '!B:B),2,0)</f>
        <v>Celery</v>
      </c>
      <c r="C83" s="6" t="s">
        <v>878</v>
      </c>
      <c r="D83" s="3" t="s">
        <v>125</v>
      </c>
      <c r="E83" s="3">
        <v>1.03395175477512E-3</v>
      </c>
      <c r="F83" s="3">
        <v>6.3341041832543597E-3</v>
      </c>
      <c r="G83" s="3">
        <v>0.87033288043548096</v>
      </c>
    </row>
    <row r="84" spans="1:7" x14ac:dyDescent="0.3">
      <c r="A84" s="3" t="s">
        <v>20</v>
      </c>
      <c r="B84" s="3" t="str">
        <f>VLOOKUP(A84,IF({1,0},'Table S1 '!A:A,'Table S1 '!B:B),2,0)</f>
        <v>Celery</v>
      </c>
      <c r="C84" s="6" t="s">
        <v>878</v>
      </c>
      <c r="D84" s="3" t="s">
        <v>126</v>
      </c>
      <c r="E84" s="3">
        <v>1.25568779308165E-3</v>
      </c>
      <c r="F84" s="3">
        <v>6.2991903951582096E-3</v>
      </c>
      <c r="G84" s="3">
        <v>0.84199589998440805</v>
      </c>
    </row>
    <row r="85" spans="1:7" x14ac:dyDescent="0.3">
      <c r="A85" s="3" t="s">
        <v>20</v>
      </c>
      <c r="B85" s="3" t="str">
        <f>VLOOKUP(A85,IF({1,0},'Table S1 '!A:A,'Table S1 '!B:B),2,0)</f>
        <v>Celery</v>
      </c>
      <c r="C85" s="6" t="s">
        <v>878</v>
      </c>
      <c r="D85" s="3" t="s">
        <v>65</v>
      </c>
      <c r="E85" s="3">
        <v>-4.1185402486115802E-4</v>
      </c>
      <c r="F85" s="3">
        <v>6.1024053441422399E-3</v>
      </c>
      <c r="G85" s="3">
        <v>0.946191272040804</v>
      </c>
    </row>
    <row r="86" spans="1:7" x14ac:dyDescent="0.3">
      <c r="A86" s="3" t="s">
        <v>21</v>
      </c>
      <c r="B86" s="3" t="str">
        <f>VLOOKUP(A86,IF({1,0},'Table S1 '!A:A,'Table S1 '!B:B),2,0)</f>
        <v>Plum</v>
      </c>
      <c r="C86" s="6" t="s">
        <v>878</v>
      </c>
      <c r="D86" s="3" t="s">
        <v>127</v>
      </c>
      <c r="E86" s="3">
        <v>-5.67843913323252E-3</v>
      </c>
      <c r="F86" s="3">
        <v>7.7298596907406899E-3</v>
      </c>
      <c r="G86" s="3">
        <v>0.462576501785121</v>
      </c>
    </row>
    <row r="87" spans="1:7" x14ac:dyDescent="0.3">
      <c r="A87" s="3" t="s">
        <v>21</v>
      </c>
      <c r="B87" s="3" t="str">
        <f>VLOOKUP(A87,IF({1,0},'Table S1 '!A:A,'Table S1 '!B:B),2,0)</f>
        <v>Plum</v>
      </c>
      <c r="C87" s="6" t="s">
        <v>878</v>
      </c>
      <c r="D87" s="3" t="s">
        <v>128</v>
      </c>
      <c r="E87" s="3">
        <v>-6.8643872322999896E-3</v>
      </c>
      <c r="F87" s="3">
        <v>7.7479471893122298E-3</v>
      </c>
      <c r="G87" s="3">
        <v>0.37563797351691702</v>
      </c>
    </row>
    <row r="88" spans="1:7" x14ac:dyDescent="0.3">
      <c r="A88" s="3" t="s">
        <v>21</v>
      </c>
      <c r="B88" s="3" t="str">
        <f>VLOOKUP(A88,IF({1,0},'Table S1 '!A:A,'Table S1 '!B:B),2,0)</f>
        <v>Plum</v>
      </c>
      <c r="C88" s="6" t="s">
        <v>878</v>
      </c>
      <c r="D88" s="3" t="s">
        <v>129</v>
      </c>
      <c r="E88" s="3">
        <v>-6.6884906370069898E-3</v>
      </c>
      <c r="F88" s="3">
        <v>7.9459542817015803E-3</v>
      </c>
      <c r="G88" s="3">
        <v>0.39992905860503197</v>
      </c>
    </row>
    <row r="89" spans="1:7" x14ac:dyDescent="0.3">
      <c r="A89" s="3" t="s">
        <v>21</v>
      </c>
      <c r="B89" s="3" t="str">
        <f>VLOOKUP(A89,IF({1,0},'Table S1 '!A:A,'Table S1 '!B:B),2,0)</f>
        <v>Plum</v>
      </c>
      <c r="C89" s="6" t="s">
        <v>878</v>
      </c>
      <c r="D89" s="3" t="s">
        <v>130</v>
      </c>
      <c r="E89" s="3">
        <v>-1.1498066745936199E-2</v>
      </c>
      <c r="F89" s="3">
        <v>7.7344225217093696E-3</v>
      </c>
      <c r="G89" s="3">
        <v>0.13711795170432201</v>
      </c>
    </row>
    <row r="90" spans="1:7" x14ac:dyDescent="0.3">
      <c r="A90" s="3" t="s">
        <v>21</v>
      </c>
      <c r="B90" s="3" t="str">
        <f>VLOOKUP(A90,IF({1,0},'Table S1 '!A:A,'Table S1 '!B:B),2,0)</f>
        <v>Plum</v>
      </c>
      <c r="C90" s="6" t="s">
        <v>878</v>
      </c>
      <c r="D90" s="3" t="s">
        <v>131</v>
      </c>
      <c r="E90" s="3">
        <v>-8.8973200375184504E-3</v>
      </c>
      <c r="F90" s="3">
        <v>7.7823650614496703E-3</v>
      </c>
      <c r="G90" s="3">
        <v>0.252927811582419</v>
      </c>
    </row>
    <row r="91" spans="1:7" x14ac:dyDescent="0.3">
      <c r="A91" s="3" t="s">
        <v>21</v>
      </c>
      <c r="B91" s="3" t="str">
        <f>VLOOKUP(A91,IF({1,0},'Table S1 '!A:A,'Table S1 '!B:B),2,0)</f>
        <v>Plum</v>
      </c>
      <c r="C91" s="6" t="s">
        <v>878</v>
      </c>
      <c r="D91" s="3" t="s">
        <v>132</v>
      </c>
      <c r="E91" s="3">
        <v>-9.5244718165631206E-3</v>
      </c>
      <c r="F91" s="3">
        <v>7.72967665275938E-3</v>
      </c>
      <c r="G91" s="3">
        <v>0.21787611081974301</v>
      </c>
    </row>
    <row r="92" spans="1:7" x14ac:dyDescent="0.3">
      <c r="A92" s="3" t="s">
        <v>21</v>
      </c>
      <c r="B92" s="3" t="str">
        <f>VLOOKUP(A92,IF({1,0},'Table S1 '!A:A,'Table S1 '!B:B),2,0)</f>
        <v>Plum</v>
      </c>
      <c r="C92" s="6" t="s">
        <v>878</v>
      </c>
      <c r="D92" s="3" t="s">
        <v>133</v>
      </c>
      <c r="E92" s="3">
        <v>-8.5702003556630008E-3</v>
      </c>
      <c r="F92" s="3">
        <v>7.8267550738787793E-3</v>
      </c>
      <c r="G92" s="3">
        <v>0.27352203531069802</v>
      </c>
    </row>
    <row r="93" spans="1:7" x14ac:dyDescent="0.3">
      <c r="A93" s="3" t="s">
        <v>21</v>
      </c>
      <c r="B93" s="3" t="str">
        <f>VLOOKUP(A93,IF({1,0},'Table S1 '!A:A,'Table S1 '!B:B),2,0)</f>
        <v>Plum</v>
      </c>
      <c r="C93" s="6" t="s">
        <v>878</v>
      </c>
      <c r="D93" s="3" t="s">
        <v>134</v>
      </c>
      <c r="E93" s="3">
        <v>-1.0783689592026E-2</v>
      </c>
      <c r="F93" s="3">
        <v>7.7274288763352897E-3</v>
      </c>
      <c r="G93" s="3">
        <v>0.16286267380052699</v>
      </c>
    </row>
    <row r="94" spans="1:7" x14ac:dyDescent="0.3">
      <c r="A94" s="3" t="s">
        <v>21</v>
      </c>
      <c r="B94" s="3" t="str">
        <f>VLOOKUP(A94,IF({1,0},'Table S1 '!A:A,'Table S1 '!B:B),2,0)</f>
        <v>Plum</v>
      </c>
      <c r="C94" s="6" t="s">
        <v>878</v>
      </c>
      <c r="D94" s="3" t="s">
        <v>135</v>
      </c>
      <c r="E94" s="3">
        <v>-9.3271072567780496E-3</v>
      </c>
      <c r="F94" s="3">
        <v>7.7024059035890602E-3</v>
      </c>
      <c r="G94" s="3">
        <v>0.22592059778871601</v>
      </c>
    </row>
    <row r="95" spans="1:7" x14ac:dyDescent="0.3">
      <c r="A95" s="3" t="s">
        <v>21</v>
      </c>
      <c r="B95" s="3" t="str">
        <f>VLOOKUP(A95,IF({1,0},'Table S1 '!A:A,'Table S1 '!B:B),2,0)</f>
        <v>Plum</v>
      </c>
      <c r="C95" s="6" t="s">
        <v>878</v>
      </c>
      <c r="D95" s="3" t="s">
        <v>136</v>
      </c>
      <c r="E95" s="3">
        <v>-9.8123008512557893E-3</v>
      </c>
      <c r="F95" s="3">
        <v>7.7710222367118496E-3</v>
      </c>
      <c r="G95" s="3">
        <v>0.206704829334451</v>
      </c>
    </row>
    <row r="96" spans="1:7" x14ac:dyDescent="0.3">
      <c r="A96" s="3" t="s">
        <v>21</v>
      </c>
      <c r="B96" s="3" t="str">
        <f>VLOOKUP(A96,IF({1,0},'Table S1 '!A:A,'Table S1 '!B:B),2,0)</f>
        <v>Plum</v>
      </c>
      <c r="C96" s="6" t="s">
        <v>878</v>
      </c>
      <c r="D96" s="3" t="s">
        <v>137</v>
      </c>
      <c r="E96" s="3">
        <v>-9.6831703930881797E-3</v>
      </c>
      <c r="F96" s="3">
        <v>7.7158724577976803E-3</v>
      </c>
      <c r="G96" s="3">
        <v>0.20949050067128699</v>
      </c>
    </row>
    <row r="97" spans="1:7" x14ac:dyDescent="0.3">
      <c r="A97" s="3" t="s">
        <v>21</v>
      </c>
      <c r="B97" s="3" t="str">
        <f>VLOOKUP(A97,IF({1,0},'Table S1 '!A:A,'Table S1 '!B:B),2,0)</f>
        <v>Plum</v>
      </c>
      <c r="C97" s="6" t="s">
        <v>878</v>
      </c>
      <c r="D97" s="3" t="s">
        <v>138</v>
      </c>
      <c r="E97" s="3">
        <v>-6.6275577550875698E-3</v>
      </c>
      <c r="F97" s="3">
        <v>7.7711269411460202E-3</v>
      </c>
      <c r="G97" s="3">
        <v>0.39374590774997398</v>
      </c>
    </row>
    <row r="98" spans="1:7" x14ac:dyDescent="0.3">
      <c r="A98" s="3" t="s">
        <v>21</v>
      </c>
      <c r="B98" s="3" t="str">
        <f>VLOOKUP(A98,IF({1,0},'Table S1 '!A:A,'Table S1 '!B:B),2,0)</f>
        <v>Plum</v>
      </c>
      <c r="C98" s="6" t="s">
        <v>878</v>
      </c>
      <c r="D98" s="3" t="s">
        <v>65</v>
      </c>
      <c r="E98" s="3">
        <v>-8.6738091470749106E-3</v>
      </c>
      <c r="F98" s="3">
        <v>7.4340761279822901E-3</v>
      </c>
      <c r="G98" s="3">
        <v>0.24330586569430401</v>
      </c>
    </row>
    <row r="99" spans="1:7" x14ac:dyDescent="0.3">
      <c r="A99" s="3" t="s">
        <v>22</v>
      </c>
      <c r="B99" s="3" t="str">
        <f>VLOOKUP(A99,IF({1,0},'Table S1 '!A:A,'Table S1 '!B:B),2,0)</f>
        <v>Broccoli</v>
      </c>
      <c r="C99" s="6" t="s">
        <v>878</v>
      </c>
      <c r="D99" s="3" t="s">
        <v>139</v>
      </c>
      <c r="E99" s="3">
        <v>-2.9535894297436599E-3</v>
      </c>
      <c r="F99" s="3">
        <v>6.2313405923230597E-3</v>
      </c>
      <c r="G99" s="3">
        <v>0.63550746142231995</v>
      </c>
    </row>
    <row r="100" spans="1:7" x14ac:dyDescent="0.3">
      <c r="A100" s="3" t="s">
        <v>22</v>
      </c>
      <c r="B100" s="3" t="str">
        <f>VLOOKUP(A100,IF({1,0},'Table S1 '!A:A,'Table S1 '!B:B),2,0)</f>
        <v>Broccoli</v>
      </c>
      <c r="C100" s="6" t="s">
        <v>878</v>
      </c>
      <c r="D100" s="3" t="s">
        <v>140</v>
      </c>
      <c r="E100" s="3">
        <v>-6.0972019320221205E-4</v>
      </c>
      <c r="F100" s="3">
        <v>6.23893158358595E-3</v>
      </c>
      <c r="G100" s="3">
        <v>0.92214804096526803</v>
      </c>
    </row>
    <row r="101" spans="1:7" x14ac:dyDescent="0.3">
      <c r="A101" s="3" t="s">
        <v>22</v>
      </c>
      <c r="B101" s="3" t="str">
        <f>VLOOKUP(A101,IF({1,0},'Table S1 '!A:A,'Table S1 '!B:B),2,0)</f>
        <v>Broccoli</v>
      </c>
      <c r="C101" s="6" t="s">
        <v>878</v>
      </c>
      <c r="D101" s="3" t="s">
        <v>141</v>
      </c>
      <c r="E101" s="3">
        <v>-4.2635830295370096E-3</v>
      </c>
      <c r="F101" s="3">
        <v>6.3515319407523403E-3</v>
      </c>
      <c r="G101" s="3">
        <v>0.50204952680194803</v>
      </c>
    </row>
    <row r="102" spans="1:7" x14ac:dyDescent="0.3">
      <c r="A102" s="3" t="s">
        <v>22</v>
      </c>
      <c r="B102" s="3" t="str">
        <f>VLOOKUP(A102,IF({1,0},'Table S1 '!A:A,'Table S1 '!B:B),2,0)</f>
        <v>Broccoli</v>
      </c>
      <c r="C102" s="6" t="s">
        <v>878</v>
      </c>
      <c r="D102" s="3" t="s">
        <v>142</v>
      </c>
      <c r="E102" s="3">
        <v>-2.8929011736851598E-3</v>
      </c>
      <c r="F102" s="3">
        <v>6.2854759107879602E-3</v>
      </c>
      <c r="G102" s="3">
        <v>0.64533554270212001</v>
      </c>
    </row>
    <row r="103" spans="1:7" x14ac:dyDescent="0.3">
      <c r="A103" s="3" t="s">
        <v>22</v>
      </c>
      <c r="B103" s="3" t="str">
        <f>VLOOKUP(A103,IF({1,0},'Table S1 '!A:A,'Table S1 '!B:B),2,0)</f>
        <v>Broccoli</v>
      </c>
      <c r="C103" s="6" t="s">
        <v>878</v>
      </c>
      <c r="D103" s="3" t="s">
        <v>143</v>
      </c>
      <c r="E103" s="3">
        <v>-3.1654481998953802E-3</v>
      </c>
      <c r="F103" s="3">
        <v>6.2119068059602496E-3</v>
      </c>
      <c r="G103" s="3">
        <v>0.61034746104507298</v>
      </c>
    </row>
    <row r="104" spans="1:7" x14ac:dyDescent="0.3">
      <c r="A104" s="3" t="s">
        <v>22</v>
      </c>
      <c r="B104" s="3" t="str">
        <f>VLOOKUP(A104,IF({1,0},'Table S1 '!A:A,'Table S1 '!B:B),2,0)</f>
        <v>Broccoli</v>
      </c>
      <c r="C104" s="6" t="s">
        <v>878</v>
      </c>
      <c r="D104" s="3" t="s">
        <v>144</v>
      </c>
      <c r="E104" s="3">
        <v>-4.5258684252973301E-3</v>
      </c>
      <c r="F104" s="3">
        <v>6.2704593893316597E-3</v>
      </c>
      <c r="G104" s="3">
        <v>0.470432076951045</v>
      </c>
    </row>
    <row r="105" spans="1:7" x14ac:dyDescent="0.3">
      <c r="A105" s="3" t="s">
        <v>22</v>
      </c>
      <c r="B105" s="3" t="str">
        <f>VLOOKUP(A105,IF({1,0},'Table S1 '!A:A,'Table S1 '!B:B),2,0)</f>
        <v>Broccoli</v>
      </c>
      <c r="C105" s="6" t="s">
        <v>878</v>
      </c>
      <c r="D105" s="3" t="s">
        <v>145</v>
      </c>
      <c r="E105" s="3">
        <v>9.2746238864999705E-4</v>
      </c>
      <c r="F105" s="3">
        <v>6.25375770599239E-3</v>
      </c>
      <c r="G105" s="3">
        <v>0.88210221442513204</v>
      </c>
    </row>
    <row r="106" spans="1:7" x14ac:dyDescent="0.3">
      <c r="A106" s="3" t="s">
        <v>22</v>
      </c>
      <c r="B106" s="3" t="str">
        <f>VLOOKUP(A106,IF({1,0},'Table S1 '!A:A,'Table S1 '!B:B),2,0)</f>
        <v>Broccoli</v>
      </c>
      <c r="C106" s="6" t="s">
        <v>878</v>
      </c>
      <c r="D106" s="3" t="s">
        <v>146</v>
      </c>
      <c r="E106" s="3">
        <v>-2.1103818819825301E-3</v>
      </c>
      <c r="F106" s="3">
        <v>6.3156890825591602E-3</v>
      </c>
      <c r="G106" s="3">
        <v>0.73826704375311103</v>
      </c>
    </row>
    <row r="107" spans="1:7" x14ac:dyDescent="0.3">
      <c r="A107" s="3" t="s">
        <v>22</v>
      </c>
      <c r="B107" s="3" t="str">
        <f>VLOOKUP(A107,IF({1,0},'Table S1 '!A:A,'Table S1 '!B:B),2,0)</f>
        <v>Broccoli</v>
      </c>
      <c r="C107" s="6" t="s">
        <v>878</v>
      </c>
      <c r="D107" s="3" t="s">
        <v>65</v>
      </c>
      <c r="E107" s="3">
        <v>-2.4417456482187299E-3</v>
      </c>
      <c r="F107" s="3">
        <v>5.8645223600489503E-3</v>
      </c>
      <c r="G107" s="3">
        <v>0.67714745226305995</v>
      </c>
    </row>
    <row r="108" spans="1:7" x14ac:dyDescent="0.3">
      <c r="A108" s="3" t="s">
        <v>23</v>
      </c>
      <c r="B108" s="3" t="str">
        <f>VLOOKUP(A108,IF({1,0},'Table S1 '!A:A,'Table S1 '!B:B),2,0)</f>
        <v>Carrot</v>
      </c>
      <c r="C108" s="6" t="s">
        <v>878</v>
      </c>
      <c r="D108" s="3" t="s">
        <v>147</v>
      </c>
      <c r="E108" s="3">
        <v>2.44717533608517E-4</v>
      </c>
      <c r="F108" s="3">
        <v>6.8313659885516102E-3</v>
      </c>
      <c r="G108" s="3">
        <v>0.97142378414896402</v>
      </c>
    </row>
    <row r="109" spans="1:7" x14ac:dyDescent="0.3">
      <c r="A109" s="3" t="s">
        <v>23</v>
      </c>
      <c r="B109" s="3" t="str">
        <f>VLOOKUP(A109,IF({1,0},'Table S1 '!A:A,'Table S1 '!B:B),2,0)</f>
        <v>Carrot</v>
      </c>
      <c r="C109" s="6" t="s">
        <v>878</v>
      </c>
      <c r="D109" s="3" t="s">
        <v>148</v>
      </c>
      <c r="E109" s="3">
        <v>-1.3274836573312801E-3</v>
      </c>
      <c r="F109" s="3">
        <v>6.7053836555616498E-3</v>
      </c>
      <c r="G109" s="3">
        <v>0.84306633564798295</v>
      </c>
    </row>
    <row r="110" spans="1:7" x14ac:dyDescent="0.3">
      <c r="A110" s="3" t="s">
        <v>23</v>
      </c>
      <c r="B110" s="3" t="str">
        <f>VLOOKUP(A110,IF({1,0},'Table S1 '!A:A,'Table S1 '!B:B),2,0)</f>
        <v>Carrot</v>
      </c>
      <c r="C110" s="6" t="s">
        <v>878</v>
      </c>
      <c r="D110" s="3" t="s">
        <v>149</v>
      </c>
      <c r="E110" s="3">
        <v>2.88016798493918E-3</v>
      </c>
      <c r="F110" s="3">
        <v>6.6805449571630798E-3</v>
      </c>
      <c r="G110" s="3">
        <v>0.66637552026338498</v>
      </c>
    </row>
    <row r="111" spans="1:7" x14ac:dyDescent="0.3">
      <c r="A111" s="3" t="s">
        <v>23</v>
      </c>
      <c r="B111" s="3" t="str">
        <f>VLOOKUP(A111,IF({1,0},'Table S1 '!A:A,'Table S1 '!B:B),2,0)</f>
        <v>Carrot</v>
      </c>
      <c r="C111" s="6" t="s">
        <v>878</v>
      </c>
      <c r="D111" s="3" t="s">
        <v>150</v>
      </c>
      <c r="E111" s="3">
        <v>4.2339092040179901E-3</v>
      </c>
      <c r="F111" s="3">
        <v>6.8736441204272098E-3</v>
      </c>
      <c r="G111" s="3">
        <v>0.53791905993923905</v>
      </c>
    </row>
    <row r="112" spans="1:7" x14ac:dyDescent="0.3">
      <c r="A112" s="3" t="s">
        <v>23</v>
      </c>
      <c r="B112" s="3" t="str">
        <f>VLOOKUP(A112,IF({1,0},'Table S1 '!A:A,'Table S1 '!B:B),2,0)</f>
        <v>Carrot</v>
      </c>
      <c r="C112" s="6" t="s">
        <v>878</v>
      </c>
      <c r="D112" s="3" t="s">
        <v>151</v>
      </c>
      <c r="E112" s="3">
        <v>2.3555795125941902E-3</v>
      </c>
      <c r="F112" s="3">
        <v>6.7033715288394797E-3</v>
      </c>
      <c r="G112" s="3">
        <v>0.72528663103428903</v>
      </c>
    </row>
    <row r="113" spans="1:7" x14ac:dyDescent="0.3">
      <c r="A113" s="3" t="s">
        <v>23</v>
      </c>
      <c r="B113" s="3" t="str">
        <f>VLOOKUP(A113,IF({1,0},'Table S1 '!A:A,'Table S1 '!B:B),2,0)</f>
        <v>Carrot</v>
      </c>
      <c r="C113" s="6" t="s">
        <v>878</v>
      </c>
      <c r="D113" s="3" t="s">
        <v>65</v>
      </c>
      <c r="E113" s="3">
        <v>1.6648030554539299E-3</v>
      </c>
      <c r="F113" s="3">
        <v>6.0441074875161203E-3</v>
      </c>
      <c r="G113" s="3">
        <v>0.78297642584986005</v>
      </c>
    </row>
    <row r="114" spans="1:7" x14ac:dyDescent="0.3">
      <c r="A114" s="3" t="s">
        <v>24</v>
      </c>
      <c r="B114" s="3" t="str">
        <f>VLOOKUP(A114,IF({1,0},'Table S1 '!A:A,'Table S1 '!B:B),2,0)</f>
        <v>Garlic</v>
      </c>
      <c r="C114" s="6" t="s">
        <v>878</v>
      </c>
      <c r="D114" s="3" t="s">
        <v>152</v>
      </c>
      <c r="E114" s="3">
        <v>-1.3137091E-2</v>
      </c>
      <c r="F114" s="3">
        <v>7.3784539999999996E-3</v>
      </c>
      <c r="G114" s="3">
        <v>7.4999640000000006E-2</v>
      </c>
    </row>
    <row r="115" spans="1:7" x14ac:dyDescent="0.3">
      <c r="A115" s="3" t="s">
        <v>24</v>
      </c>
      <c r="B115" s="3" t="str">
        <f>VLOOKUP(A115,IF({1,0},'Table S1 '!A:A,'Table S1 '!B:B),2,0)</f>
        <v>Garlic</v>
      </c>
      <c r="C115" s="6" t="s">
        <v>878</v>
      </c>
      <c r="D115" s="3" t="s">
        <v>153</v>
      </c>
      <c r="E115" s="3">
        <v>-1.6071117999999999E-2</v>
      </c>
      <c r="F115" s="3">
        <v>7.6843090000000003E-3</v>
      </c>
      <c r="G115" s="3">
        <v>3.6490412999999999E-2</v>
      </c>
    </row>
    <row r="116" spans="1:7" x14ac:dyDescent="0.3">
      <c r="A116" s="3" t="s">
        <v>24</v>
      </c>
      <c r="B116" s="3" t="str">
        <f>VLOOKUP(A116,IF({1,0},'Table S1 '!A:A,'Table S1 '!B:B),2,0)</f>
        <v>Garlic</v>
      </c>
      <c r="C116" s="6" t="s">
        <v>878</v>
      </c>
      <c r="D116" s="3" t="s">
        <v>154</v>
      </c>
      <c r="E116" s="3">
        <v>-1.2450318E-2</v>
      </c>
      <c r="F116" s="3">
        <v>7.2064219999999997E-3</v>
      </c>
      <c r="G116" s="3">
        <v>8.4047449999999996E-2</v>
      </c>
    </row>
    <row r="117" spans="1:7" x14ac:dyDescent="0.3">
      <c r="A117" s="3" t="s">
        <v>24</v>
      </c>
      <c r="B117" s="3" t="str">
        <f>VLOOKUP(A117,IF({1,0},'Table S1 '!A:A,'Table S1 '!B:B),2,0)</f>
        <v>Garlic</v>
      </c>
      <c r="C117" s="6" t="s">
        <v>878</v>
      </c>
      <c r="D117" s="3" t="s">
        <v>155</v>
      </c>
      <c r="E117" s="3">
        <v>-1.7026144E-2</v>
      </c>
      <c r="F117" s="3">
        <v>7.505187E-3</v>
      </c>
      <c r="G117" s="3">
        <v>2.3293661E-2</v>
      </c>
    </row>
    <row r="118" spans="1:7" x14ac:dyDescent="0.3">
      <c r="A118" s="3" t="s">
        <v>24</v>
      </c>
      <c r="B118" s="3" t="str">
        <f>VLOOKUP(A118,IF({1,0},'Table S1 '!A:A,'Table S1 '!B:B),2,0)</f>
        <v>Garlic</v>
      </c>
      <c r="C118" s="6" t="s">
        <v>878</v>
      </c>
      <c r="D118" s="3" t="s">
        <v>156</v>
      </c>
      <c r="E118" s="3">
        <v>-1.7608298000000001E-2</v>
      </c>
      <c r="F118" s="3">
        <v>7.3377670000000002E-3</v>
      </c>
      <c r="G118" s="3">
        <v>1.6409375E-2</v>
      </c>
    </row>
    <row r="119" spans="1:7" x14ac:dyDescent="0.3">
      <c r="A119" s="3" t="s">
        <v>24</v>
      </c>
      <c r="B119" s="3" t="str">
        <f>VLOOKUP(A119,IF({1,0},'Table S1 '!A:A,'Table S1 '!B:B),2,0)</f>
        <v>Garlic</v>
      </c>
      <c r="C119" s="6" t="s">
        <v>878</v>
      </c>
      <c r="D119" s="3" t="s">
        <v>157</v>
      </c>
      <c r="E119" s="3">
        <v>-1.4801201E-2</v>
      </c>
      <c r="F119" s="3">
        <v>7.6940860000000002E-3</v>
      </c>
      <c r="G119" s="3">
        <v>5.4390780999999999E-2</v>
      </c>
    </row>
    <row r="120" spans="1:7" x14ac:dyDescent="0.3">
      <c r="A120" s="3" t="s">
        <v>24</v>
      </c>
      <c r="B120" s="3" t="str">
        <f>VLOOKUP(A120,IF({1,0},'Table S1 '!A:A,'Table S1 '!B:B),2,0)</f>
        <v>Garlic</v>
      </c>
      <c r="C120" s="6" t="s">
        <v>878</v>
      </c>
      <c r="D120" s="3" t="s">
        <v>158</v>
      </c>
      <c r="E120" s="3">
        <v>-1.4412595E-2</v>
      </c>
      <c r="F120" s="3">
        <v>7.6667250000000001E-3</v>
      </c>
      <c r="G120" s="3">
        <v>6.0123164E-2</v>
      </c>
    </row>
    <row r="121" spans="1:7" x14ac:dyDescent="0.3">
      <c r="A121" s="3" t="s">
        <v>24</v>
      </c>
      <c r="B121" s="3" t="str">
        <f>VLOOKUP(A121,IF({1,0},'Table S1 '!A:A,'Table S1 '!B:B),2,0)</f>
        <v>Garlic</v>
      </c>
      <c r="C121" s="6" t="s">
        <v>878</v>
      </c>
      <c r="D121" s="3" t="s">
        <v>159</v>
      </c>
      <c r="E121" s="3">
        <v>-1.5339936E-2</v>
      </c>
      <c r="F121" s="3">
        <v>7.7208650000000004E-3</v>
      </c>
      <c r="G121" s="3">
        <v>4.6942818999999997E-2</v>
      </c>
    </row>
    <row r="122" spans="1:7" x14ac:dyDescent="0.3">
      <c r="A122" s="3" t="s">
        <v>24</v>
      </c>
      <c r="B122" s="3" t="str">
        <f>VLOOKUP(A122,IF({1,0},'Table S1 '!A:A,'Table S1 '!B:B),2,0)</f>
        <v>Garlic</v>
      </c>
      <c r="C122" s="6" t="s">
        <v>878</v>
      </c>
      <c r="D122" s="3" t="s">
        <v>160</v>
      </c>
      <c r="E122" s="3">
        <v>-1.7599354000000001E-2</v>
      </c>
      <c r="F122" s="3">
        <v>7.2717049999999998E-3</v>
      </c>
      <c r="G122" s="3">
        <v>1.5509782E-2</v>
      </c>
    </row>
    <row r="123" spans="1:7" x14ac:dyDescent="0.3">
      <c r="A123" s="3" t="s">
        <v>24</v>
      </c>
      <c r="B123" s="3" t="str">
        <f>VLOOKUP(A123,IF({1,0},'Table S1 '!A:A,'Table S1 '!B:B),2,0)</f>
        <v>Garlic</v>
      </c>
      <c r="C123" s="6" t="s">
        <v>878</v>
      </c>
      <c r="D123" s="3" t="s">
        <v>161</v>
      </c>
      <c r="E123" s="3">
        <v>-1.1646547E-2</v>
      </c>
      <c r="F123" s="3">
        <v>6.6023460000000003E-3</v>
      </c>
      <c r="G123" s="3">
        <v>7.7731770000000006E-2</v>
      </c>
    </row>
    <row r="124" spans="1:7" x14ac:dyDescent="0.3">
      <c r="A124" s="3" t="s">
        <v>24</v>
      </c>
      <c r="B124" s="3" t="str">
        <f>VLOOKUP(A124,IF({1,0},'Table S1 '!A:A,'Table S1 '!B:B),2,0)</f>
        <v>Garlic</v>
      </c>
      <c r="C124" s="6" t="s">
        <v>878</v>
      </c>
      <c r="D124" s="3" t="s">
        <v>162</v>
      </c>
      <c r="E124" s="3">
        <v>-1.7278750999999998E-2</v>
      </c>
      <c r="F124" s="3">
        <v>7.4906829999999997E-3</v>
      </c>
      <c r="G124" s="3">
        <v>2.1071603000000001E-2</v>
      </c>
    </row>
    <row r="125" spans="1:7" x14ac:dyDescent="0.3">
      <c r="A125" s="3" t="s">
        <v>24</v>
      </c>
      <c r="B125" s="3" t="str">
        <f>VLOOKUP(A125,IF({1,0},'Table S1 '!A:A,'Table S1 '!B:B),2,0)</f>
        <v>Garlic</v>
      </c>
      <c r="C125" s="6" t="s">
        <v>878</v>
      </c>
      <c r="D125" s="3" t="s">
        <v>163</v>
      </c>
      <c r="E125" s="3">
        <v>-1.6554728000000001E-2</v>
      </c>
      <c r="F125" s="3">
        <v>7.6130030000000001E-3</v>
      </c>
      <c r="G125" s="3">
        <v>2.9665118000000001E-2</v>
      </c>
    </row>
    <row r="126" spans="1:7" x14ac:dyDescent="0.3">
      <c r="A126" s="3" t="s">
        <v>24</v>
      </c>
      <c r="B126" s="3" t="str">
        <f>VLOOKUP(A126,IF({1,0},'Table S1 '!A:A,'Table S1 '!B:B),2,0)</f>
        <v>Garlic</v>
      </c>
      <c r="C126" s="6" t="s">
        <v>878</v>
      </c>
      <c r="D126" s="3" t="s">
        <v>164</v>
      </c>
      <c r="E126" s="3">
        <v>-1.4222762999999999E-2</v>
      </c>
      <c r="F126" s="3">
        <v>7.650614E-3</v>
      </c>
      <c r="G126" s="3">
        <v>6.3022110000000006E-2</v>
      </c>
    </row>
    <row r="127" spans="1:7" x14ac:dyDescent="0.3">
      <c r="A127" s="3" t="s">
        <v>24</v>
      </c>
      <c r="B127" s="3" t="str">
        <f>VLOOKUP(A127,IF({1,0},'Table S1 '!A:A,'Table S1 '!B:B),2,0)</f>
        <v>Garlic</v>
      </c>
      <c r="C127" s="6" t="s">
        <v>878</v>
      </c>
      <c r="D127" s="3" t="s">
        <v>165</v>
      </c>
      <c r="E127" s="3">
        <v>-1.5601046E-2</v>
      </c>
      <c r="F127" s="3">
        <v>7.7321000000000004E-3</v>
      </c>
      <c r="G127" s="3">
        <v>4.3622688999999999E-2</v>
      </c>
    </row>
    <row r="128" spans="1:7" x14ac:dyDescent="0.3">
      <c r="A128" s="3" t="s">
        <v>24</v>
      </c>
      <c r="B128" s="3" t="str">
        <f>VLOOKUP(A128,IF({1,0},'Table S1 '!A:A,'Table S1 '!B:B),2,0)</f>
        <v>Garlic</v>
      </c>
      <c r="C128" s="6" t="s">
        <v>878</v>
      </c>
      <c r="D128" s="3" t="s">
        <v>166</v>
      </c>
      <c r="E128" s="3">
        <v>-1.4767394999999999E-2</v>
      </c>
      <c r="F128" s="3">
        <v>7.7147680000000003E-3</v>
      </c>
      <c r="G128" s="3">
        <v>5.5598137999999998E-2</v>
      </c>
    </row>
    <row r="129" spans="1:7" x14ac:dyDescent="0.3">
      <c r="A129" s="3" t="s">
        <v>24</v>
      </c>
      <c r="B129" s="3" t="str">
        <f>VLOOKUP(A129,IF({1,0},'Table S1 '!A:A,'Table S1 '!B:B),2,0)</f>
        <v>Garlic</v>
      </c>
      <c r="C129" s="6" t="s">
        <v>878</v>
      </c>
      <c r="D129" s="3" t="s">
        <v>167</v>
      </c>
      <c r="E129" s="3">
        <v>-1.7339202000000001E-2</v>
      </c>
      <c r="F129" s="3">
        <v>7.5312820000000003E-3</v>
      </c>
      <c r="G129" s="3">
        <v>2.1318776000000001E-2</v>
      </c>
    </row>
    <row r="130" spans="1:7" x14ac:dyDescent="0.3">
      <c r="A130" s="3" t="s">
        <v>24</v>
      </c>
      <c r="B130" s="3" t="str">
        <f>VLOOKUP(A130,IF({1,0},'Table S1 '!A:A,'Table S1 '!B:B),2,0)</f>
        <v>Garlic</v>
      </c>
      <c r="C130" s="6" t="s">
        <v>878</v>
      </c>
      <c r="D130" s="3" t="s">
        <v>168</v>
      </c>
      <c r="E130" s="3">
        <v>-1.6361355000000001E-2</v>
      </c>
      <c r="F130" s="3">
        <v>7.6314729999999997E-3</v>
      </c>
      <c r="G130" s="3">
        <v>3.2038374000000001E-2</v>
      </c>
    </row>
    <row r="131" spans="1:7" x14ac:dyDescent="0.3">
      <c r="A131" s="3" t="s">
        <v>24</v>
      </c>
      <c r="B131" s="3" t="str">
        <f>VLOOKUP(A131,IF({1,0},'Table S1 '!A:A,'Table S1 '!B:B),2,0)</f>
        <v>Garlic</v>
      </c>
      <c r="C131" s="6" t="s">
        <v>878</v>
      </c>
      <c r="D131" s="3" t="s">
        <v>169</v>
      </c>
      <c r="E131" s="3">
        <v>-1.3564111E-2</v>
      </c>
      <c r="F131" s="3">
        <v>7.5561220000000002E-3</v>
      </c>
      <c r="G131" s="3">
        <v>7.2635324000000001E-2</v>
      </c>
    </row>
    <row r="132" spans="1:7" x14ac:dyDescent="0.3">
      <c r="A132" s="3" t="s">
        <v>24</v>
      </c>
      <c r="B132" s="3" t="str">
        <f>VLOOKUP(A132,IF({1,0},'Table S1 '!A:A,'Table S1 '!B:B),2,0)</f>
        <v>Garlic</v>
      </c>
      <c r="C132" s="6" t="s">
        <v>878</v>
      </c>
      <c r="D132" s="3" t="s">
        <v>65</v>
      </c>
      <c r="E132" s="3">
        <v>-1.5321889999999999E-2</v>
      </c>
      <c r="F132" s="3">
        <v>7.2927540000000003E-3</v>
      </c>
      <c r="G132" s="3">
        <v>3.5643214999999999E-2</v>
      </c>
    </row>
    <row r="133" spans="1:7" x14ac:dyDescent="0.3">
      <c r="A133" s="3" t="s">
        <v>25</v>
      </c>
      <c r="B133" s="3" t="str">
        <f>VLOOKUP(A133,IF({1,0},'Table S1 '!A:A,'Table S1 '!B:B),2,0)</f>
        <v>Potatoes</v>
      </c>
      <c r="C133" s="6" t="s">
        <v>878</v>
      </c>
      <c r="D133" s="3" t="s">
        <v>170</v>
      </c>
      <c r="E133" s="3">
        <v>2.2596975804488502E-3</v>
      </c>
      <c r="F133" s="3">
        <v>4.5116364636468799E-3</v>
      </c>
      <c r="G133" s="3">
        <v>0.61646975810387195</v>
      </c>
    </row>
    <row r="134" spans="1:7" x14ac:dyDescent="0.3">
      <c r="A134" s="3" t="s">
        <v>25</v>
      </c>
      <c r="B134" s="3" t="str">
        <f>VLOOKUP(A134,IF({1,0},'Table S1 '!A:A,'Table S1 '!B:B),2,0)</f>
        <v>Potatoes</v>
      </c>
      <c r="C134" s="6" t="s">
        <v>878</v>
      </c>
      <c r="D134" s="3" t="s">
        <v>171</v>
      </c>
      <c r="E134" s="3">
        <v>1.96939859630859E-3</v>
      </c>
      <c r="F134" s="3">
        <v>4.6180185263250103E-3</v>
      </c>
      <c r="G134" s="3">
        <v>0.66977293895135304</v>
      </c>
    </row>
    <row r="135" spans="1:7" x14ac:dyDescent="0.3">
      <c r="A135" s="3" t="s">
        <v>25</v>
      </c>
      <c r="B135" s="3" t="str">
        <f>VLOOKUP(A135,IF({1,0},'Table S1 '!A:A,'Table S1 '!B:B),2,0)</f>
        <v>Potatoes</v>
      </c>
      <c r="C135" s="6" t="s">
        <v>878</v>
      </c>
      <c r="D135" s="3" t="s">
        <v>172</v>
      </c>
      <c r="E135" s="3">
        <v>1.75737520933104E-3</v>
      </c>
      <c r="F135" s="3">
        <v>4.5085084940035903E-3</v>
      </c>
      <c r="G135" s="3">
        <v>0.69669123472861605</v>
      </c>
    </row>
    <row r="136" spans="1:7" x14ac:dyDescent="0.3">
      <c r="A136" s="3" t="s">
        <v>25</v>
      </c>
      <c r="B136" s="3" t="str">
        <f>VLOOKUP(A136,IF({1,0},'Table S1 '!A:A,'Table S1 '!B:B),2,0)</f>
        <v>Potatoes</v>
      </c>
      <c r="C136" s="6" t="s">
        <v>878</v>
      </c>
      <c r="D136" s="3" t="s">
        <v>173</v>
      </c>
      <c r="E136" s="3">
        <v>2.5155125543062599E-3</v>
      </c>
      <c r="F136" s="3">
        <v>4.4771352609121696E-3</v>
      </c>
      <c r="G136" s="3">
        <v>0.57421303147438496</v>
      </c>
    </row>
    <row r="137" spans="1:7" x14ac:dyDescent="0.3">
      <c r="A137" s="3" t="s">
        <v>25</v>
      </c>
      <c r="B137" s="3" t="str">
        <f>VLOOKUP(A137,IF({1,0},'Table S1 '!A:A,'Table S1 '!B:B),2,0)</f>
        <v>Potatoes</v>
      </c>
      <c r="C137" s="6" t="s">
        <v>878</v>
      </c>
      <c r="D137" s="3" t="s">
        <v>174</v>
      </c>
      <c r="E137" s="3">
        <v>1.7301158545977701E-3</v>
      </c>
      <c r="F137" s="3">
        <v>4.4832635413690298E-3</v>
      </c>
      <c r="G137" s="3">
        <v>0.69956669084444201</v>
      </c>
    </row>
    <row r="138" spans="1:7" x14ac:dyDescent="0.3">
      <c r="A138" s="3" t="s">
        <v>25</v>
      </c>
      <c r="B138" s="3" t="str">
        <f>VLOOKUP(A138,IF({1,0},'Table S1 '!A:A,'Table S1 '!B:B),2,0)</f>
        <v>Potatoes</v>
      </c>
      <c r="C138" s="6" t="s">
        <v>878</v>
      </c>
      <c r="D138" s="3" t="s">
        <v>175</v>
      </c>
      <c r="E138" s="3">
        <v>3.5002766092328301E-3</v>
      </c>
      <c r="F138" s="3">
        <v>4.4848806684597304E-3</v>
      </c>
      <c r="G138" s="3">
        <v>0.435119291622931</v>
      </c>
    </row>
    <row r="139" spans="1:7" x14ac:dyDescent="0.3">
      <c r="A139" s="3" t="s">
        <v>25</v>
      </c>
      <c r="B139" s="3" t="str">
        <f>VLOOKUP(A139,IF({1,0},'Table S1 '!A:A,'Table S1 '!B:B),2,0)</f>
        <v>Potatoes</v>
      </c>
      <c r="C139" s="6" t="s">
        <v>878</v>
      </c>
      <c r="D139" s="3" t="s">
        <v>176</v>
      </c>
      <c r="E139" s="3">
        <v>1.11163499643752E-3</v>
      </c>
      <c r="F139" s="3">
        <v>4.4805062219089899E-3</v>
      </c>
      <c r="G139" s="3">
        <v>0.80405333974634496</v>
      </c>
    </row>
    <row r="140" spans="1:7" x14ac:dyDescent="0.3">
      <c r="A140" s="3" t="s">
        <v>25</v>
      </c>
      <c r="B140" s="3" t="str">
        <f>VLOOKUP(A140,IF({1,0},'Table S1 '!A:A,'Table S1 '!B:B),2,0)</f>
        <v>Potatoes</v>
      </c>
      <c r="C140" s="6" t="s">
        <v>878</v>
      </c>
      <c r="D140" s="3" t="s">
        <v>177</v>
      </c>
      <c r="E140" s="3">
        <v>1.79304146273997E-3</v>
      </c>
      <c r="F140" s="3">
        <v>4.4840822554566501E-3</v>
      </c>
      <c r="G140" s="3">
        <v>0.68925366719689896</v>
      </c>
    </row>
    <row r="141" spans="1:7" x14ac:dyDescent="0.3">
      <c r="A141" s="3" t="s">
        <v>25</v>
      </c>
      <c r="B141" s="3" t="str">
        <f>VLOOKUP(A141,IF({1,0},'Table S1 '!A:A,'Table S1 '!B:B),2,0)</f>
        <v>Potatoes</v>
      </c>
      <c r="C141" s="6" t="s">
        <v>878</v>
      </c>
      <c r="D141" s="3" t="s">
        <v>178</v>
      </c>
      <c r="E141" s="3">
        <v>-3.0068831412409503E-4</v>
      </c>
      <c r="F141" s="3">
        <v>4.5405429317461402E-3</v>
      </c>
      <c r="G141" s="3">
        <v>0.94720029621150703</v>
      </c>
    </row>
    <row r="142" spans="1:7" x14ac:dyDescent="0.3">
      <c r="A142" s="3" t="s">
        <v>25</v>
      </c>
      <c r="B142" s="3" t="str">
        <f>VLOOKUP(A142,IF({1,0},'Table S1 '!A:A,'Table S1 '!B:B),2,0)</f>
        <v>Potatoes</v>
      </c>
      <c r="C142" s="6" t="s">
        <v>878</v>
      </c>
      <c r="D142" s="3" t="s">
        <v>65</v>
      </c>
      <c r="E142" s="3">
        <v>1.8195457355274201E-3</v>
      </c>
      <c r="F142" s="3">
        <v>4.2513538925124401E-3</v>
      </c>
      <c r="G142" s="3">
        <v>0.66865689679858198</v>
      </c>
    </row>
    <row r="143" spans="1:7" x14ac:dyDescent="0.3">
      <c r="A143" s="3" t="s">
        <v>26</v>
      </c>
      <c r="B143" s="3" t="str">
        <f>VLOOKUP(A143,IF({1,0},'Table S1 '!A:A,'Table S1 '!B:B),2,0)</f>
        <v>Grapefruit</v>
      </c>
      <c r="C143" s="6" t="s">
        <v>878</v>
      </c>
      <c r="D143" s="3" t="s">
        <v>179</v>
      </c>
      <c r="E143" s="3">
        <v>2.5528656363038599E-2</v>
      </c>
      <c r="F143" s="3">
        <v>1.6567104939588101E-2</v>
      </c>
      <c r="G143" s="3">
        <v>0.123335184748566</v>
      </c>
    </row>
    <row r="144" spans="1:7" x14ac:dyDescent="0.3">
      <c r="A144" s="3" t="s">
        <v>26</v>
      </c>
      <c r="B144" s="3" t="str">
        <f>VLOOKUP(A144,IF({1,0},'Table S1 '!A:A,'Table S1 '!B:B),2,0)</f>
        <v>Grapefruit</v>
      </c>
      <c r="C144" s="6" t="s">
        <v>878</v>
      </c>
      <c r="D144" s="3" t="s">
        <v>180</v>
      </c>
      <c r="E144" s="3">
        <v>3.3243809630257602E-2</v>
      </c>
      <c r="F144" s="3">
        <v>1.6547285963357899E-2</v>
      </c>
      <c r="G144" s="3">
        <v>4.4535133336990898E-2</v>
      </c>
    </row>
    <row r="145" spans="1:7" x14ac:dyDescent="0.3">
      <c r="A145" s="3" t="s">
        <v>26</v>
      </c>
      <c r="B145" s="3" t="str">
        <f>VLOOKUP(A145,IF({1,0},'Table S1 '!A:A,'Table S1 '!B:B),2,0)</f>
        <v>Grapefruit</v>
      </c>
      <c r="C145" s="6" t="s">
        <v>878</v>
      </c>
      <c r="D145" s="3" t="s">
        <v>181</v>
      </c>
      <c r="E145" s="3">
        <v>2.4780888503392499E-2</v>
      </c>
      <c r="F145" s="3">
        <v>1.65287646947356E-2</v>
      </c>
      <c r="G145" s="3">
        <v>0.13380662256218401</v>
      </c>
    </row>
    <row r="146" spans="1:7" x14ac:dyDescent="0.3">
      <c r="A146" s="3" t="s">
        <v>26</v>
      </c>
      <c r="B146" s="3" t="str">
        <f>VLOOKUP(A146,IF({1,0},'Table S1 '!A:A,'Table S1 '!B:B),2,0)</f>
        <v>Grapefruit</v>
      </c>
      <c r="C146" s="6" t="s">
        <v>878</v>
      </c>
      <c r="D146" s="3" t="s">
        <v>182</v>
      </c>
      <c r="E146" s="3">
        <v>2.7063388094353699E-2</v>
      </c>
      <c r="F146" s="3">
        <v>1.6542499272200101E-2</v>
      </c>
      <c r="G146" s="3">
        <v>0.101841367676971</v>
      </c>
    </row>
    <row r="147" spans="1:7" x14ac:dyDescent="0.3">
      <c r="A147" s="3" t="s">
        <v>26</v>
      </c>
      <c r="B147" s="3" t="str">
        <f>VLOOKUP(A147,IF({1,0},'Table S1 '!A:A,'Table S1 '!B:B),2,0)</f>
        <v>Grapefruit</v>
      </c>
      <c r="C147" s="6" t="s">
        <v>878</v>
      </c>
      <c r="D147" s="3" t="s">
        <v>183</v>
      </c>
      <c r="E147" s="3">
        <v>1.9565650635745498E-2</v>
      </c>
      <c r="F147" s="3">
        <v>1.6603637023229499E-2</v>
      </c>
      <c r="G147" s="3">
        <v>0.238638983262529</v>
      </c>
    </row>
    <row r="148" spans="1:7" x14ac:dyDescent="0.3">
      <c r="A148" s="3" t="s">
        <v>26</v>
      </c>
      <c r="B148" s="3" t="str">
        <f>VLOOKUP(A148,IF({1,0},'Table S1 '!A:A,'Table S1 '!B:B),2,0)</f>
        <v>Grapefruit</v>
      </c>
      <c r="C148" s="6" t="s">
        <v>878</v>
      </c>
      <c r="D148" s="3" t="s">
        <v>184</v>
      </c>
      <c r="E148" s="3">
        <v>2.6288391986908102E-2</v>
      </c>
      <c r="F148" s="3">
        <v>1.65073601984554E-2</v>
      </c>
      <c r="G148" s="3">
        <v>0.11126667903778301</v>
      </c>
    </row>
    <row r="149" spans="1:7" x14ac:dyDescent="0.3">
      <c r="A149" s="3" t="s">
        <v>26</v>
      </c>
      <c r="B149" s="3" t="str">
        <f>VLOOKUP(A149,IF({1,0},'Table S1 '!A:A,'Table S1 '!B:B),2,0)</f>
        <v>Grapefruit</v>
      </c>
      <c r="C149" s="6" t="s">
        <v>878</v>
      </c>
      <c r="D149" s="3" t="s">
        <v>185</v>
      </c>
      <c r="E149" s="3">
        <v>2.2888988572133701E-2</v>
      </c>
      <c r="F149" s="3">
        <v>1.6549339289504701E-2</v>
      </c>
      <c r="G149" s="3">
        <v>0.166641664077089</v>
      </c>
    </row>
    <row r="150" spans="1:7" x14ac:dyDescent="0.3">
      <c r="A150" s="3" t="s">
        <v>26</v>
      </c>
      <c r="B150" s="3" t="str">
        <f>VLOOKUP(A150,IF({1,0},'Table S1 '!A:A,'Table S1 '!B:B),2,0)</f>
        <v>Grapefruit</v>
      </c>
      <c r="C150" s="6" t="s">
        <v>878</v>
      </c>
      <c r="D150" s="3" t="s">
        <v>186</v>
      </c>
      <c r="E150" s="3">
        <v>1.90136457307018E-2</v>
      </c>
      <c r="F150" s="3">
        <v>1.66193856818589E-2</v>
      </c>
      <c r="G150" s="3">
        <v>0.25259697457908298</v>
      </c>
    </row>
    <row r="151" spans="1:7" x14ac:dyDescent="0.3">
      <c r="A151" s="3" t="s">
        <v>26</v>
      </c>
      <c r="B151" s="3" t="str">
        <f>VLOOKUP(A151,IF({1,0},'Table S1 '!A:A,'Table S1 '!B:B),2,0)</f>
        <v>Grapefruit</v>
      </c>
      <c r="C151" s="6" t="s">
        <v>878</v>
      </c>
      <c r="D151" s="3" t="s">
        <v>187</v>
      </c>
      <c r="E151" s="3">
        <v>2.0467140437990999E-2</v>
      </c>
      <c r="F151" s="3">
        <v>1.6569608221689399E-2</v>
      </c>
      <c r="G151" s="3">
        <v>0.21674798727898001</v>
      </c>
    </row>
    <row r="152" spans="1:7" x14ac:dyDescent="0.3">
      <c r="A152" s="3" t="s">
        <v>26</v>
      </c>
      <c r="B152" s="3" t="str">
        <f>VLOOKUP(A152,IF({1,0},'Table S1 '!A:A,'Table S1 '!B:B),2,0)</f>
        <v>Grapefruit</v>
      </c>
      <c r="C152" s="6" t="s">
        <v>878</v>
      </c>
      <c r="D152" s="3" t="s">
        <v>188</v>
      </c>
      <c r="E152" s="3">
        <v>2.9499862105026999E-2</v>
      </c>
      <c r="F152" s="3">
        <v>1.6554132501699501E-2</v>
      </c>
      <c r="G152" s="3">
        <v>7.4745311274481405E-2</v>
      </c>
    </row>
    <row r="153" spans="1:7" x14ac:dyDescent="0.3">
      <c r="A153" s="3" t="s">
        <v>26</v>
      </c>
      <c r="B153" s="3" t="str">
        <f>VLOOKUP(A153,IF({1,0},'Table S1 '!A:A,'Table S1 '!B:B),2,0)</f>
        <v>Grapefruit</v>
      </c>
      <c r="C153" s="6" t="s">
        <v>878</v>
      </c>
      <c r="D153" s="3" t="s">
        <v>189</v>
      </c>
      <c r="E153" s="3">
        <v>2.2688410055464299E-2</v>
      </c>
      <c r="F153" s="3">
        <v>1.6548214593840802E-2</v>
      </c>
      <c r="G153" s="3">
        <v>0.170359738483843</v>
      </c>
    </row>
    <row r="154" spans="1:7" x14ac:dyDescent="0.3">
      <c r="A154" s="3" t="s">
        <v>26</v>
      </c>
      <c r="B154" s="3" t="str">
        <f>VLOOKUP(A154,IF({1,0},'Table S1 '!A:A,'Table S1 '!B:B),2,0)</f>
        <v>Grapefruit</v>
      </c>
      <c r="C154" s="6" t="s">
        <v>878</v>
      </c>
      <c r="D154" s="3" t="s">
        <v>190</v>
      </c>
      <c r="E154" s="3">
        <v>2.4164416138850401E-2</v>
      </c>
      <c r="F154" s="3">
        <v>1.6595807875732099E-2</v>
      </c>
      <c r="G154" s="3">
        <v>0.14537729769028601</v>
      </c>
    </row>
    <row r="155" spans="1:7" x14ac:dyDescent="0.3">
      <c r="A155" s="3" t="s">
        <v>26</v>
      </c>
      <c r="B155" s="3" t="str">
        <f>VLOOKUP(A155,IF({1,0},'Table S1 '!A:A,'Table S1 '!B:B),2,0)</f>
        <v>Grapefruit</v>
      </c>
      <c r="C155" s="6" t="s">
        <v>878</v>
      </c>
      <c r="D155" s="3" t="s">
        <v>191</v>
      </c>
      <c r="E155" s="3">
        <v>2.77934459446319E-2</v>
      </c>
      <c r="F155" s="3">
        <v>1.65286443772194E-2</v>
      </c>
      <c r="G155" s="3">
        <v>9.2659608523492198E-2</v>
      </c>
    </row>
    <row r="156" spans="1:7" x14ac:dyDescent="0.3">
      <c r="A156" s="3" t="s">
        <v>26</v>
      </c>
      <c r="B156" s="3" t="str">
        <f>VLOOKUP(A156,IF({1,0},'Table S1 '!A:A,'Table S1 '!B:B),2,0)</f>
        <v>Grapefruit</v>
      </c>
      <c r="C156" s="6" t="s">
        <v>878</v>
      </c>
      <c r="D156" s="3" t="s">
        <v>192</v>
      </c>
      <c r="E156" s="3">
        <v>2.6866957348920101E-2</v>
      </c>
      <c r="F156" s="3">
        <v>1.6528729444054601E-2</v>
      </c>
      <c r="G156" s="3">
        <v>0.104062406017093</v>
      </c>
    </row>
    <row r="157" spans="1:7" x14ac:dyDescent="0.3">
      <c r="A157" s="3" t="s">
        <v>26</v>
      </c>
      <c r="B157" s="3" t="str">
        <f>VLOOKUP(A157,IF({1,0},'Table S1 '!A:A,'Table S1 '!B:B),2,0)</f>
        <v>Grapefruit</v>
      </c>
      <c r="C157" s="6" t="s">
        <v>878</v>
      </c>
      <c r="D157" s="3" t="s">
        <v>193</v>
      </c>
      <c r="E157" s="3">
        <v>2.0245016367134199E-2</v>
      </c>
      <c r="F157" s="3">
        <v>1.6551930286422E-2</v>
      </c>
      <c r="G157" s="3">
        <v>0.22128393314237901</v>
      </c>
    </row>
    <row r="158" spans="1:7" x14ac:dyDescent="0.3">
      <c r="A158" s="3" t="s">
        <v>26</v>
      </c>
      <c r="B158" s="3" t="str">
        <f>VLOOKUP(A158,IF({1,0},'Table S1 '!A:A,'Table S1 '!B:B),2,0)</f>
        <v>Grapefruit</v>
      </c>
      <c r="C158" s="6" t="s">
        <v>878</v>
      </c>
      <c r="D158" s="3" t="s">
        <v>194</v>
      </c>
      <c r="E158" s="3">
        <v>2.7616473687561999E-2</v>
      </c>
      <c r="F158" s="3">
        <v>1.6520255857912398E-2</v>
      </c>
      <c r="G158" s="3">
        <v>9.4588725359888798E-2</v>
      </c>
    </row>
    <row r="159" spans="1:7" x14ac:dyDescent="0.3">
      <c r="A159" s="3" t="s">
        <v>26</v>
      </c>
      <c r="B159" s="3" t="str">
        <f>VLOOKUP(A159,IF({1,0},'Table S1 '!A:A,'Table S1 '!B:B),2,0)</f>
        <v>Grapefruit</v>
      </c>
      <c r="C159" s="6" t="s">
        <v>878</v>
      </c>
      <c r="D159" s="3" t="s">
        <v>195</v>
      </c>
      <c r="E159" s="3">
        <v>2.3562603850101099E-2</v>
      </c>
      <c r="F159" s="3">
        <v>1.6597038833890802E-2</v>
      </c>
      <c r="G159" s="3">
        <v>0.155698761640954</v>
      </c>
    </row>
    <row r="160" spans="1:7" x14ac:dyDescent="0.3">
      <c r="A160" s="3" t="s">
        <v>26</v>
      </c>
      <c r="B160" s="3" t="str">
        <f>VLOOKUP(A160,IF({1,0},'Table S1 '!A:A,'Table S1 '!B:B),2,0)</f>
        <v>Grapefruit</v>
      </c>
      <c r="C160" s="6" t="s">
        <v>878</v>
      </c>
      <c r="D160" s="3" t="s">
        <v>65</v>
      </c>
      <c r="E160" s="3">
        <v>2.47889781584167E-2</v>
      </c>
      <c r="F160" s="3">
        <v>1.6062037631618401E-2</v>
      </c>
      <c r="G160" s="3">
        <v>0.122751428506539</v>
      </c>
    </row>
    <row r="161" spans="1:7" x14ac:dyDescent="0.3">
      <c r="A161" s="3" t="s">
        <v>27</v>
      </c>
      <c r="B161" s="3" t="str">
        <f>VLOOKUP(A161,IF({1,0},'Table S1 '!A:A,'Table S1 '!B:B),2,0)</f>
        <v>Melon</v>
      </c>
      <c r="C161" s="6" t="s">
        <v>878</v>
      </c>
      <c r="D161" s="3" t="s">
        <v>196</v>
      </c>
      <c r="E161" s="3">
        <v>1.2890976984465299E-2</v>
      </c>
      <c r="F161" s="3">
        <v>1.02774921153421E-2</v>
      </c>
      <c r="G161" s="3">
        <v>0.209735860809078</v>
      </c>
    </row>
    <row r="162" spans="1:7" x14ac:dyDescent="0.3">
      <c r="A162" s="3" t="s">
        <v>27</v>
      </c>
      <c r="B162" s="3" t="str">
        <f>VLOOKUP(A162,IF({1,0},'Table S1 '!A:A,'Table S1 '!B:B),2,0)</f>
        <v>Melon</v>
      </c>
      <c r="C162" s="6" t="s">
        <v>878</v>
      </c>
      <c r="D162" s="3" t="s">
        <v>197</v>
      </c>
      <c r="E162" s="3">
        <v>1.30223129397738E-2</v>
      </c>
      <c r="F162" s="3">
        <v>1.03368053937203E-2</v>
      </c>
      <c r="G162" s="3">
        <v>0.20774132764072101</v>
      </c>
    </row>
    <row r="163" spans="1:7" x14ac:dyDescent="0.3">
      <c r="A163" s="3" t="s">
        <v>27</v>
      </c>
      <c r="B163" s="3" t="str">
        <f>VLOOKUP(A163,IF({1,0},'Table S1 '!A:A,'Table S1 '!B:B),2,0)</f>
        <v>Melon</v>
      </c>
      <c r="C163" s="6" t="s">
        <v>878</v>
      </c>
      <c r="D163" s="3" t="s">
        <v>198</v>
      </c>
      <c r="E163" s="3">
        <v>1.42157424017986E-2</v>
      </c>
      <c r="F163" s="3">
        <v>1.03231875868646E-2</v>
      </c>
      <c r="G163" s="3">
        <v>0.16849089214990101</v>
      </c>
    </row>
    <row r="164" spans="1:7" x14ac:dyDescent="0.3">
      <c r="A164" s="3" t="s">
        <v>27</v>
      </c>
      <c r="B164" s="3" t="str">
        <f>VLOOKUP(A164,IF({1,0},'Table S1 '!A:A,'Table S1 '!B:B),2,0)</f>
        <v>Melon</v>
      </c>
      <c r="C164" s="6" t="s">
        <v>878</v>
      </c>
      <c r="D164" s="3" t="s">
        <v>199</v>
      </c>
      <c r="E164" s="3">
        <v>1.6815800181591199E-2</v>
      </c>
      <c r="F164" s="3">
        <v>1.0348030920073199E-2</v>
      </c>
      <c r="G164" s="3">
        <v>0.10415741248394</v>
      </c>
    </row>
    <row r="165" spans="1:7" x14ac:dyDescent="0.3">
      <c r="A165" s="3" t="s">
        <v>27</v>
      </c>
      <c r="B165" s="3" t="str">
        <f>VLOOKUP(A165,IF({1,0},'Table S1 '!A:A,'Table S1 '!B:B),2,0)</f>
        <v>Melon</v>
      </c>
      <c r="C165" s="6" t="s">
        <v>878</v>
      </c>
      <c r="D165" s="3" t="s">
        <v>200</v>
      </c>
      <c r="E165" s="3">
        <v>1.28066125591942E-2</v>
      </c>
      <c r="F165" s="3">
        <v>1.0342407602817801E-2</v>
      </c>
      <c r="G165" s="3">
        <v>0.21561884887001401</v>
      </c>
    </row>
    <row r="166" spans="1:7" x14ac:dyDescent="0.3">
      <c r="A166" s="3" t="s">
        <v>27</v>
      </c>
      <c r="B166" s="3" t="str">
        <f>VLOOKUP(A166,IF({1,0},'Table S1 '!A:A,'Table S1 '!B:B),2,0)</f>
        <v>Melon</v>
      </c>
      <c r="C166" s="6" t="s">
        <v>878</v>
      </c>
      <c r="D166" s="3" t="s">
        <v>201</v>
      </c>
      <c r="E166" s="3">
        <v>8.1438193093037008E-3</v>
      </c>
      <c r="F166" s="3">
        <v>1.03338642188711E-2</v>
      </c>
      <c r="G166" s="3">
        <v>0.43065514303945202</v>
      </c>
    </row>
    <row r="167" spans="1:7" x14ac:dyDescent="0.3">
      <c r="A167" s="3" t="s">
        <v>27</v>
      </c>
      <c r="B167" s="3" t="str">
        <f>VLOOKUP(A167,IF({1,0},'Table S1 '!A:A,'Table S1 '!B:B),2,0)</f>
        <v>Melon</v>
      </c>
      <c r="C167" s="6" t="s">
        <v>878</v>
      </c>
      <c r="D167" s="3" t="s">
        <v>202</v>
      </c>
      <c r="E167" s="3">
        <v>1.4661949747495301E-2</v>
      </c>
      <c r="F167" s="3">
        <v>1.03097332659719E-2</v>
      </c>
      <c r="G167" s="3">
        <v>0.15498376363883901</v>
      </c>
    </row>
    <row r="168" spans="1:7" x14ac:dyDescent="0.3">
      <c r="A168" s="3" t="s">
        <v>27</v>
      </c>
      <c r="B168" s="3" t="str">
        <f>VLOOKUP(A168,IF({1,0},'Table S1 '!A:A,'Table S1 '!B:B),2,0)</f>
        <v>Melon</v>
      </c>
      <c r="C168" s="6" t="s">
        <v>878</v>
      </c>
      <c r="D168" s="3" t="s">
        <v>203</v>
      </c>
      <c r="E168" s="3">
        <v>1.23749417207842E-2</v>
      </c>
      <c r="F168" s="3">
        <v>1.0308227312126101E-2</v>
      </c>
      <c r="G168" s="3">
        <v>0.22994841949387401</v>
      </c>
    </row>
    <row r="169" spans="1:7" x14ac:dyDescent="0.3">
      <c r="A169" s="3" t="s">
        <v>27</v>
      </c>
      <c r="B169" s="3" t="str">
        <f>VLOOKUP(A169,IF({1,0},'Table S1 '!A:A,'Table S1 '!B:B),2,0)</f>
        <v>Melon</v>
      </c>
      <c r="C169" s="6" t="s">
        <v>878</v>
      </c>
      <c r="D169" s="3" t="s">
        <v>204</v>
      </c>
      <c r="E169" s="3">
        <v>1.0855330653919699E-2</v>
      </c>
      <c r="F169" s="3">
        <v>1.03195161498046E-2</v>
      </c>
      <c r="G169" s="3">
        <v>0.29283513347762702</v>
      </c>
    </row>
    <row r="170" spans="1:7" x14ac:dyDescent="0.3">
      <c r="A170" s="3" t="s">
        <v>27</v>
      </c>
      <c r="B170" s="3" t="str">
        <f>VLOOKUP(A170,IF({1,0},'Table S1 '!A:A,'Table S1 '!B:B),2,0)</f>
        <v>Melon</v>
      </c>
      <c r="C170" s="6" t="s">
        <v>878</v>
      </c>
      <c r="D170" s="3" t="s">
        <v>205</v>
      </c>
      <c r="E170" s="3">
        <v>1.4450721191179501E-2</v>
      </c>
      <c r="F170" s="3">
        <v>1.03267184474603E-2</v>
      </c>
      <c r="G170" s="3">
        <v>0.16170724785277199</v>
      </c>
    </row>
    <row r="171" spans="1:7" x14ac:dyDescent="0.3">
      <c r="A171" s="3" t="s">
        <v>27</v>
      </c>
      <c r="B171" s="3" t="str">
        <f>VLOOKUP(A171,IF({1,0},'Table S1 '!A:A,'Table S1 '!B:B),2,0)</f>
        <v>Melon</v>
      </c>
      <c r="C171" s="6" t="s">
        <v>878</v>
      </c>
      <c r="D171" s="3" t="s">
        <v>206</v>
      </c>
      <c r="E171" s="3">
        <v>1.3339695272374901E-2</v>
      </c>
      <c r="F171" s="3">
        <v>1.0281668022921599E-2</v>
      </c>
      <c r="G171" s="3">
        <v>0.19448492375762999</v>
      </c>
    </row>
    <row r="172" spans="1:7" x14ac:dyDescent="0.3">
      <c r="A172" s="3" t="s">
        <v>27</v>
      </c>
      <c r="B172" s="3" t="str">
        <f>VLOOKUP(A172,IF({1,0},'Table S1 '!A:A,'Table S1 '!B:B),2,0)</f>
        <v>Melon</v>
      </c>
      <c r="C172" s="6" t="s">
        <v>878</v>
      </c>
      <c r="D172" s="3" t="s">
        <v>207</v>
      </c>
      <c r="E172" s="3">
        <v>1.40334936014198E-2</v>
      </c>
      <c r="F172" s="3">
        <v>1.03498266332403E-2</v>
      </c>
      <c r="G172" s="3">
        <v>0.175125955394525</v>
      </c>
    </row>
    <row r="173" spans="1:7" x14ac:dyDescent="0.3">
      <c r="A173" s="3" t="s">
        <v>27</v>
      </c>
      <c r="B173" s="3" t="str">
        <f>VLOOKUP(A173,IF({1,0},'Table S1 '!A:A,'Table S1 '!B:B),2,0)</f>
        <v>Melon</v>
      </c>
      <c r="C173" s="6" t="s">
        <v>878</v>
      </c>
      <c r="D173" s="3" t="s">
        <v>208</v>
      </c>
      <c r="E173" s="3">
        <v>1.0274119266974101E-2</v>
      </c>
      <c r="F173" s="3">
        <v>1.03109050325024E-2</v>
      </c>
      <c r="G173" s="3">
        <v>0.31904012447159202</v>
      </c>
    </row>
    <row r="174" spans="1:7" x14ac:dyDescent="0.3">
      <c r="A174" s="3" t="s">
        <v>27</v>
      </c>
      <c r="B174" s="3" t="str">
        <f>VLOOKUP(A174,IF({1,0},'Table S1 '!A:A,'Table S1 '!B:B),2,0)</f>
        <v>Melon</v>
      </c>
      <c r="C174" s="6" t="s">
        <v>878</v>
      </c>
      <c r="D174" s="3" t="s">
        <v>209</v>
      </c>
      <c r="E174" s="3">
        <v>9.8838432980483497E-3</v>
      </c>
      <c r="F174" s="3">
        <v>1.0376526000932499E-2</v>
      </c>
      <c r="G174" s="3">
        <v>0.340833584197199</v>
      </c>
    </row>
    <row r="175" spans="1:7" x14ac:dyDescent="0.3">
      <c r="A175" s="3" t="s">
        <v>27</v>
      </c>
      <c r="B175" s="3" t="str">
        <f>VLOOKUP(A175,IF({1,0},'Table S1 '!A:A,'Table S1 '!B:B),2,0)</f>
        <v>Melon</v>
      </c>
      <c r="C175" s="6" t="s">
        <v>878</v>
      </c>
      <c r="D175" s="3" t="s">
        <v>210</v>
      </c>
      <c r="E175" s="3">
        <v>1.40932779715249E-2</v>
      </c>
      <c r="F175" s="3">
        <v>1.02883459459901E-2</v>
      </c>
      <c r="G175" s="3">
        <v>0.170740186012032</v>
      </c>
    </row>
    <row r="176" spans="1:7" x14ac:dyDescent="0.3">
      <c r="A176" s="3" t="s">
        <v>27</v>
      </c>
      <c r="B176" s="3" t="str">
        <f>VLOOKUP(A176,IF({1,0},'Table S1 '!A:A,'Table S1 '!B:B),2,0)</f>
        <v>Melon</v>
      </c>
      <c r="C176" s="6" t="s">
        <v>878</v>
      </c>
      <c r="D176" s="3" t="s">
        <v>211</v>
      </c>
      <c r="E176" s="3">
        <v>1.1428174329158E-2</v>
      </c>
      <c r="F176" s="3">
        <v>1.0312869249406199E-2</v>
      </c>
      <c r="G176" s="3">
        <v>0.26779836883351699</v>
      </c>
    </row>
    <row r="177" spans="1:7" x14ac:dyDescent="0.3">
      <c r="A177" s="3" t="s">
        <v>27</v>
      </c>
      <c r="B177" s="3" t="str">
        <f>VLOOKUP(A177,IF({1,0},'Table S1 '!A:A,'Table S1 '!B:B),2,0)</f>
        <v>Melon</v>
      </c>
      <c r="C177" s="6" t="s">
        <v>878</v>
      </c>
      <c r="D177" s="3" t="s">
        <v>212</v>
      </c>
      <c r="E177" s="3">
        <v>1.1633258518300601E-2</v>
      </c>
      <c r="F177" s="3">
        <v>1.0328058380474601E-2</v>
      </c>
      <c r="G177" s="3">
        <v>0.26000716165972798</v>
      </c>
    </row>
    <row r="178" spans="1:7" x14ac:dyDescent="0.3">
      <c r="A178" s="3" t="s">
        <v>27</v>
      </c>
      <c r="B178" s="3" t="str">
        <f>VLOOKUP(A178,IF({1,0},'Table S1 '!A:A,'Table S1 '!B:B),2,0)</f>
        <v>Melon</v>
      </c>
      <c r="C178" s="6" t="s">
        <v>878</v>
      </c>
      <c r="D178" s="3" t="s">
        <v>213</v>
      </c>
      <c r="E178" s="3">
        <v>1.23835774560196E-2</v>
      </c>
      <c r="F178" s="3">
        <v>1.0304401143030301E-2</v>
      </c>
      <c r="G178" s="3">
        <v>0.22945049686130001</v>
      </c>
    </row>
    <row r="179" spans="1:7" x14ac:dyDescent="0.3">
      <c r="A179" s="3" t="s">
        <v>27</v>
      </c>
      <c r="B179" s="3" t="str">
        <f>VLOOKUP(A179,IF({1,0},'Table S1 '!A:A,'Table S1 '!B:B),2,0)</f>
        <v>Melon</v>
      </c>
      <c r="C179" s="6" t="s">
        <v>878</v>
      </c>
      <c r="D179" s="3" t="s">
        <v>214</v>
      </c>
      <c r="E179" s="3">
        <v>1.50893319456534E-2</v>
      </c>
      <c r="F179" s="3">
        <v>1.02823195684115E-2</v>
      </c>
      <c r="G179" s="3">
        <v>0.14223934958674</v>
      </c>
    </row>
    <row r="180" spans="1:7" x14ac:dyDescent="0.3">
      <c r="A180" s="3" t="s">
        <v>27</v>
      </c>
      <c r="B180" s="3" t="str">
        <f>VLOOKUP(A180,IF({1,0},'Table S1 '!A:A,'Table S1 '!B:B),2,0)</f>
        <v>Melon</v>
      </c>
      <c r="C180" s="6" t="s">
        <v>878</v>
      </c>
      <c r="D180" s="3" t="s">
        <v>65</v>
      </c>
      <c r="E180" s="3">
        <v>1.27597388977852E-2</v>
      </c>
      <c r="F180" s="3">
        <v>1.00436808029892E-2</v>
      </c>
      <c r="G180" s="3">
        <v>0.203933434676668</v>
      </c>
    </row>
    <row r="181" spans="1:7" x14ac:dyDescent="0.3">
      <c r="A181" s="3" t="s">
        <v>861</v>
      </c>
      <c r="B181" s="3" t="str">
        <f>VLOOKUP(A181,IF({1,0},'Table S1 '!A:A,'Table S1 '!B:B),2,0)</f>
        <v>Vegetable</v>
      </c>
      <c r="C181" s="6" t="s">
        <v>878</v>
      </c>
      <c r="D181" s="3" t="s">
        <v>215</v>
      </c>
      <c r="E181" s="3">
        <v>-6.8720209677689001E-3</v>
      </c>
      <c r="F181" s="3">
        <v>5.5519706958692102E-3</v>
      </c>
      <c r="G181" s="3">
        <v>0.21580414766633399</v>
      </c>
    </row>
    <row r="182" spans="1:7" x14ac:dyDescent="0.3">
      <c r="A182" s="3" t="s">
        <v>28</v>
      </c>
      <c r="B182" s="3" t="str">
        <f>VLOOKUP(A182,IF({1,0},'Table S1 '!A:A,'Table S1 '!B:B),2,0)</f>
        <v>Vegetable</v>
      </c>
      <c r="C182" s="6" t="s">
        <v>878</v>
      </c>
      <c r="D182" s="3" t="s">
        <v>216</v>
      </c>
      <c r="E182" s="3">
        <v>-6.6729041397086096E-3</v>
      </c>
      <c r="F182" s="3">
        <v>5.5543387118972996E-3</v>
      </c>
      <c r="G182" s="3">
        <v>0.229601548099608</v>
      </c>
    </row>
    <row r="183" spans="1:7" x14ac:dyDescent="0.3">
      <c r="A183" s="3" t="s">
        <v>28</v>
      </c>
      <c r="B183" s="3" t="str">
        <f>VLOOKUP(A183,IF({1,0},'Table S1 '!A:A,'Table S1 '!B:B),2,0)</f>
        <v>Vegetable</v>
      </c>
      <c r="C183" s="6" t="s">
        <v>878</v>
      </c>
      <c r="D183" s="3" t="s">
        <v>217</v>
      </c>
      <c r="E183" s="3">
        <v>-6.4261607890568704E-3</v>
      </c>
      <c r="F183" s="3">
        <v>5.5466607651451999E-3</v>
      </c>
      <c r="G183" s="3">
        <v>0.24663400114949599</v>
      </c>
    </row>
    <row r="184" spans="1:7" x14ac:dyDescent="0.3">
      <c r="A184" s="3" t="s">
        <v>28</v>
      </c>
      <c r="B184" s="3" t="str">
        <f>VLOOKUP(A184,IF({1,0},'Table S1 '!A:A,'Table S1 '!B:B),2,0)</f>
        <v>Vegetable</v>
      </c>
      <c r="C184" s="6" t="s">
        <v>878</v>
      </c>
      <c r="D184" s="3" t="s">
        <v>218</v>
      </c>
      <c r="E184" s="3">
        <v>-6.0301053537262601E-3</v>
      </c>
      <c r="F184" s="3">
        <v>5.5139584303957098E-3</v>
      </c>
      <c r="G184" s="3">
        <v>0.27412723329104799</v>
      </c>
    </row>
    <row r="185" spans="1:7" x14ac:dyDescent="0.3">
      <c r="A185" s="3" t="s">
        <v>28</v>
      </c>
      <c r="B185" s="3" t="str">
        <f>VLOOKUP(A185,IF({1,0},'Table S1 '!A:A,'Table S1 '!B:B),2,0)</f>
        <v>Vegetable</v>
      </c>
      <c r="C185" s="6" t="s">
        <v>878</v>
      </c>
      <c r="D185" s="3" t="s">
        <v>219</v>
      </c>
      <c r="E185" s="3">
        <v>-7.2028710084747396E-3</v>
      </c>
      <c r="F185" s="3">
        <v>5.5397514597917002E-3</v>
      </c>
      <c r="G185" s="3">
        <v>0.19352710145035101</v>
      </c>
    </row>
    <row r="186" spans="1:7" x14ac:dyDescent="0.3">
      <c r="A186" s="3" t="s">
        <v>28</v>
      </c>
      <c r="B186" s="3" t="str">
        <f>VLOOKUP(A186,IF({1,0},'Table S1 '!A:A,'Table S1 '!B:B),2,0)</f>
        <v>Vegetable</v>
      </c>
      <c r="C186" s="6" t="s">
        <v>878</v>
      </c>
      <c r="D186" s="3" t="s">
        <v>220</v>
      </c>
      <c r="E186" s="3">
        <v>-6.0739667585699101E-3</v>
      </c>
      <c r="F186" s="3">
        <v>5.5292712022960598E-3</v>
      </c>
      <c r="G186" s="3">
        <v>0.27198129699142498</v>
      </c>
    </row>
    <row r="187" spans="1:7" x14ac:dyDescent="0.3">
      <c r="A187" s="3" t="s">
        <v>28</v>
      </c>
      <c r="B187" s="3" t="str">
        <f>VLOOKUP(A187,IF({1,0},'Table S1 '!A:A,'Table S1 '!B:B),2,0)</f>
        <v>Vegetable</v>
      </c>
      <c r="C187" s="6" t="s">
        <v>878</v>
      </c>
      <c r="D187" s="3" t="s">
        <v>221</v>
      </c>
      <c r="E187" s="3">
        <v>-5.29187319240698E-3</v>
      </c>
      <c r="F187" s="3">
        <v>5.4264233322362703E-3</v>
      </c>
      <c r="G187" s="3">
        <v>0.32945876279284497</v>
      </c>
    </row>
    <row r="188" spans="1:7" x14ac:dyDescent="0.3">
      <c r="A188" s="3" t="s">
        <v>28</v>
      </c>
      <c r="B188" s="3" t="str">
        <f>VLOOKUP(A188,IF({1,0},'Table S1 '!A:A,'Table S1 '!B:B),2,0)</f>
        <v>Vegetable</v>
      </c>
      <c r="C188" s="6" t="s">
        <v>878</v>
      </c>
      <c r="D188" s="3" t="s">
        <v>222</v>
      </c>
      <c r="E188" s="3">
        <v>-6.9829002547845201E-3</v>
      </c>
      <c r="F188" s="3">
        <v>5.5523350500918398E-3</v>
      </c>
      <c r="G188" s="3">
        <v>0.20851796612047899</v>
      </c>
    </row>
    <row r="189" spans="1:7" x14ac:dyDescent="0.3">
      <c r="A189" s="3" t="s">
        <v>28</v>
      </c>
      <c r="B189" s="3" t="str">
        <f>VLOOKUP(A189,IF({1,0},'Table S1 '!A:A,'Table S1 '!B:B),2,0)</f>
        <v>Vegetable</v>
      </c>
      <c r="C189" s="6" t="s">
        <v>878</v>
      </c>
      <c r="D189" s="3" t="s">
        <v>223</v>
      </c>
      <c r="E189" s="3">
        <v>-7.0067488825815202E-3</v>
      </c>
      <c r="F189" s="3">
        <v>5.5520899688129904E-3</v>
      </c>
      <c r="G189" s="3">
        <v>0.20694805130156799</v>
      </c>
    </row>
    <row r="190" spans="1:7" x14ac:dyDescent="0.3">
      <c r="A190" s="3" t="s">
        <v>28</v>
      </c>
      <c r="B190" s="3" t="str">
        <f>VLOOKUP(A190,IF({1,0},'Table S1 '!A:A,'Table S1 '!B:B),2,0)</f>
        <v>Vegetable</v>
      </c>
      <c r="C190" s="6" t="s">
        <v>878</v>
      </c>
      <c r="D190" s="3" t="s">
        <v>224</v>
      </c>
      <c r="E190" s="3">
        <v>-7.1216833733775903E-3</v>
      </c>
      <c r="F190" s="3">
        <v>5.5402440959959696E-3</v>
      </c>
      <c r="G190" s="3">
        <v>0.19863655349439299</v>
      </c>
    </row>
    <row r="191" spans="1:7" x14ac:dyDescent="0.3">
      <c r="A191" s="3" t="s">
        <v>28</v>
      </c>
      <c r="B191" s="3" t="str">
        <f>VLOOKUP(A191,IF({1,0},'Table S1 '!A:A,'Table S1 '!B:B),2,0)</f>
        <v>Vegetable</v>
      </c>
      <c r="C191" s="6" t="s">
        <v>878</v>
      </c>
      <c r="D191" s="3" t="s">
        <v>225</v>
      </c>
      <c r="E191" s="3">
        <v>-7.0262686614362196E-3</v>
      </c>
      <c r="F191" s="3">
        <v>5.5454948815160301E-3</v>
      </c>
      <c r="G191" s="3">
        <v>0.205147124015395</v>
      </c>
    </row>
    <row r="192" spans="1:7" x14ac:dyDescent="0.3">
      <c r="A192" s="3" t="s">
        <v>28</v>
      </c>
      <c r="B192" s="3" t="str">
        <f>VLOOKUP(A192,IF({1,0},'Table S1 '!A:A,'Table S1 '!B:B),2,0)</f>
        <v>Vegetable</v>
      </c>
      <c r="C192" s="6" t="s">
        <v>878</v>
      </c>
      <c r="D192" s="3" t="s">
        <v>226</v>
      </c>
      <c r="E192" s="3">
        <v>-6.8954558331169296E-3</v>
      </c>
      <c r="F192" s="3">
        <v>5.5525462871369204E-3</v>
      </c>
      <c r="G192" s="3">
        <v>0.21429016783118901</v>
      </c>
    </row>
    <row r="193" spans="1:7" x14ac:dyDescent="0.3">
      <c r="A193" s="3" t="s">
        <v>28</v>
      </c>
      <c r="B193" s="3" t="str">
        <f>VLOOKUP(A193,IF({1,0},'Table S1 '!A:A,'Table S1 '!B:B),2,0)</f>
        <v>Vegetable</v>
      </c>
      <c r="C193" s="6" t="s">
        <v>878</v>
      </c>
      <c r="D193" s="3" t="s">
        <v>227</v>
      </c>
      <c r="E193" s="3">
        <v>-6.3184174833534898E-3</v>
      </c>
      <c r="F193" s="3">
        <v>5.5334364668213204E-3</v>
      </c>
      <c r="G193" s="3">
        <v>0.25351163760496698</v>
      </c>
    </row>
    <row r="194" spans="1:7" x14ac:dyDescent="0.3">
      <c r="A194" s="3" t="s">
        <v>28</v>
      </c>
      <c r="B194" s="3" t="str">
        <f>VLOOKUP(A194,IF({1,0},'Table S1 '!A:A,'Table S1 '!B:B),2,0)</f>
        <v>Vegetable</v>
      </c>
      <c r="C194" s="6" t="s">
        <v>878</v>
      </c>
      <c r="D194" s="3" t="s">
        <v>228</v>
      </c>
      <c r="E194" s="3">
        <v>-6.0896119805614697E-3</v>
      </c>
      <c r="F194" s="3">
        <v>5.5042843267442696E-3</v>
      </c>
      <c r="G194" s="3">
        <v>0.26857922290248698</v>
      </c>
    </row>
    <row r="195" spans="1:7" x14ac:dyDescent="0.3">
      <c r="A195" s="3" t="s">
        <v>28</v>
      </c>
      <c r="B195" s="3" t="str">
        <f>VLOOKUP(A195,IF({1,0},'Table S1 '!A:A,'Table S1 '!B:B),2,0)</f>
        <v>Vegetable</v>
      </c>
      <c r="C195" s="6" t="s">
        <v>878</v>
      </c>
      <c r="D195" s="3" t="s">
        <v>229</v>
      </c>
      <c r="E195" s="3">
        <v>-6.2363607240177301E-3</v>
      </c>
      <c r="F195" s="3">
        <v>5.5322811422097102E-3</v>
      </c>
      <c r="G195" s="3">
        <v>0.25962939965927001</v>
      </c>
    </row>
    <row r="196" spans="1:7" x14ac:dyDescent="0.3">
      <c r="A196" s="3" t="s">
        <v>28</v>
      </c>
      <c r="B196" s="3" t="str">
        <f>VLOOKUP(A196,IF({1,0},'Table S1 '!A:A,'Table S1 '!B:B),2,0)</f>
        <v>Vegetable</v>
      </c>
      <c r="C196" s="6" t="s">
        <v>878</v>
      </c>
      <c r="D196" s="3" t="s">
        <v>230</v>
      </c>
      <c r="E196" s="3">
        <v>-6.6465072468007702E-3</v>
      </c>
      <c r="F196" s="3">
        <v>5.5533833888342802E-3</v>
      </c>
      <c r="G196" s="3">
        <v>0.23136921388853199</v>
      </c>
    </row>
    <row r="197" spans="1:7" x14ac:dyDescent="0.3">
      <c r="A197" s="3" t="s">
        <v>28</v>
      </c>
      <c r="B197" s="3" t="str">
        <f>VLOOKUP(A197,IF({1,0},'Table S1 '!A:A,'Table S1 '!B:B),2,0)</f>
        <v>Vegetable</v>
      </c>
      <c r="C197" s="6" t="s">
        <v>878</v>
      </c>
      <c r="D197" s="3" t="s">
        <v>231</v>
      </c>
      <c r="E197" s="3">
        <v>-7.0076550502857502E-3</v>
      </c>
      <c r="F197" s="3">
        <v>5.5486385746727398E-3</v>
      </c>
      <c r="G197" s="3">
        <v>0.20660702215659399</v>
      </c>
    </row>
    <row r="198" spans="1:7" x14ac:dyDescent="0.3">
      <c r="A198" s="3" t="s">
        <v>28</v>
      </c>
      <c r="B198" s="3" t="str">
        <f>VLOOKUP(A198,IF({1,0},'Table S1 '!A:A,'Table S1 '!B:B),2,0)</f>
        <v>Vegetable</v>
      </c>
      <c r="C198" s="6" t="s">
        <v>878</v>
      </c>
      <c r="D198" s="3" t="s">
        <v>232</v>
      </c>
      <c r="E198" s="3">
        <v>-6.51602272575559E-3</v>
      </c>
      <c r="F198" s="3">
        <v>5.5487847117407403E-3</v>
      </c>
      <c r="G198" s="3">
        <v>0.24026876134514999</v>
      </c>
    </row>
    <row r="199" spans="1:7" x14ac:dyDescent="0.3">
      <c r="A199" s="3" t="s">
        <v>28</v>
      </c>
      <c r="B199" s="3" t="str">
        <f>VLOOKUP(A199,IF({1,0},'Table S1 '!A:A,'Table S1 '!B:B),2,0)</f>
        <v>Vegetable</v>
      </c>
      <c r="C199" s="6" t="s">
        <v>878</v>
      </c>
      <c r="D199" s="3" t="s">
        <v>233</v>
      </c>
      <c r="E199" s="3">
        <v>-6.9856749728169302E-3</v>
      </c>
      <c r="F199" s="3">
        <v>5.5471205447453599E-3</v>
      </c>
      <c r="G199" s="3">
        <v>0.20790988220166201</v>
      </c>
    </row>
    <row r="200" spans="1:7" x14ac:dyDescent="0.3">
      <c r="A200" s="3" t="s">
        <v>28</v>
      </c>
      <c r="B200" s="3" t="str">
        <f>VLOOKUP(A200,IF({1,0},'Table S1 '!A:A,'Table S1 '!B:B),2,0)</f>
        <v>Vegetable</v>
      </c>
      <c r="C200" s="6" t="s">
        <v>878</v>
      </c>
      <c r="D200" s="3" t="s">
        <v>234</v>
      </c>
      <c r="E200" s="3">
        <v>-7.8804197508562605E-3</v>
      </c>
      <c r="F200" s="3">
        <v>5.4262819262567898E-3</v>
      </c>
      <c r="G200" s="3">
        <v>0.14642688893056099</v>
      </c>
    </row>
    <row r="201" spans="1:7" x14ac:dyDescent="0.3">
      <c r="A201" s="3" t="s">
        <v>28</v>
      </c>
      <c r="B201" s="3" t="str">
        <f>VLOOKUP(A201,IF({1,0},'Table S1 '!A:A,'Table S1 '!B:B),2,0)</f>
        <v>Vegetable</v>
      </c>
      <c r="C201" s="6" t="s">
        <v>878</v>
      </c>
      <c r="D201" s="3" t="s">
        <v>235</v>
      </c>
      <c r="E201" s="3">
        <v>-6.5801341475325804E-3</v>
      </c>
      <c r="F201" s="3">
        <v>5.5507260017473503E-3</v>
      </c>
      <c r="G201" s="3">
        <v>0.23583772098720701</v>
      </c>
    </row>
    <row r="202" spans="1:7" x14ac:dyDescent="0.3">
      <c r="A202" s="3" t="s">
        <v>28</v>
      </c>
      <c r="B202" s="3" t="str">
        <f>VLOOKUP(A202,IF({1,0},'Table S1 '!A:A,'Table S1 '!B:B),2,0)</f>
        <v>Vegetable</v>
      </c>
      <c r="C202" s="6" t="s">
        <v>878</v>
      </c>
      <c r="D202" s="3" t="s">
        <v>236</v>
      </c>
      <c r="E202" s="3">
        <v>-6.77212417315343E-3</v>
      </c>
      <c r="F202" s="3">
        <v>5.5579356272478803E-3</v>
      </c>
      <c r="G202" s="3">
        <v>0.22304908454821701</v>
      </c>
    </row>
    <row r="203" spans="1:7" x14ac:dyDescent="0.3">
      <c r="A203" s="3" t="s">
        <v>28</v>
      </c>
      <c r="B203" s="3" t="str">
        <f>VLOOKUP(A203,IF({1,0},'Table S1 '!A:A,'Table S1 '!B:B),2,0)</f>
        <v>Vegetable</v>
      </c>
      <c r="C203" s="6" t="s">
        <v>878</v>
      </c>
      <c r="D203" s="3" t="s">
        <v>237</v>
      </c>
      <c r="E203" s="3">
        <v>-7.3100370487880597E-3</v>
      </c>
      <c r="F203" s="3">
        <v>5.5170667442781497E-3</v>
      </c>
      <c r="G203" s="3">
        <v>0.185175743592951</v>
      </c>
    </row>
    <row r="204" spans="1:7" x14ac:dyDescent="0.3">
      <c r="A204" s="3" t="s">
        <v>28</v>
      </c>
      <c r="B204" s="3" t="str">
        <f>VLOOKUP(A204,IF({1,0},'Table S1 '!A:A,'Table S1 '!B:B),2,0)</f>
        <v>Vegetable</v>
      </c>
      <c r="C204" s="6" t="s">
        <v>878</v>
      </c>
      <c r="D204" s="3" t="s">
        <v>238</v>
      </c>
      <c r="E204" s="3">
        <v>-6.6715605099029202E-3</v>
      </c>
      <c r="F204" s="3">
        <v>5.5527644380870796E-3</v>
      </c>
      <c r="G204" s="3">
        <v>0.22956330811752401</v>
      </c>
    </row>
    <row r="205" spans="1:7" x14ac:dyDescent="0.3">
      <c r="A205" s="3" t="s">
        <v>28</v>
      </c>
      <c r="B205" s="3" t="str">
        <f>VLOOKUP(A205,IF({1,0},'Table S1 '!A:A,'Table S1 '!B:B),2,0)</f>
        <v>Vegetable</v>
      </c>
      <c r="C205" s="6" t="s">
        <v>878</v>
      </c>
      <c r="D205" s="3" t="s">
        <v>239</v>
      </c>
      <c r="E205" s="3">
        <v>-6.6333688532845504E-3</v>
      </c>
      <c r="F205" s="3">
        <v>5.55198679467514E-3</v>
      </c>
      <c r="G205" s="3">
        <v>0.23217538470351701</v>
      </c>
    </row>
    <row r="206" spans="1:7" x14ac:dyDescent="0.3">
      <c r="A206" s="3" t="s">
        <v>28</v>
      </c>
      <c r="B206" s="3" t="str">
        <f>VLOOKUP(A206,IF({1,0},'Table S1 '!A:A,'Table S1 '!B:B),2,0)</f>
        <v>Vegetable</v>
      </c>
      <c r="C206" s="6" t="s">
        <v>878</v>
      </c>
      <c r="D206" s="3" t="s">
        <v>240</v>
      </c>
      <c r="E206" s="3">
        <v>-7.2835389932622502E-3</v>
      </c>
      <c r="F206" s="3">
        <v>5.5319822656580099E-3</v>
      </c>
      <c r="G206" s="3">
        <v>0.187964788498347</v>
      </c>
    </row>
    <row r="207" spans="1:7" x14ac:dyDescent="0.3">
      <c r="A207" s="3" t="s">
        <v>28</v>
      </c>
      <c r="B207" s="3" t="str">
        <f>VLOOKUP(A207,IF({1,0},'Table S1 '!A:A,'Table S1 '!B:B),2,0)</f>
        <v>Vegetable</v>
      </c>
      <c r="C207" s="6" t="s">
        <v>878</v>
      </c>
      <c r="D207" s="3" t="s">
        <v>241</v>
      </c>
      <c r="E207" s="3">
        <v>-6.7568779933901901E-3</v>
      </c>
      <c r="F207" s="3">
        <v>5.5537067030326098E-3</v>
      </c>
      <c r="G207" s="3">
        <v>0.22374010159208499</v>
      </c>
    </row>
    <row r="208" spans="1:7" x14ac:dyDescent="0.3">
      <c r="A208" s="3" t="s">
        <v>28</v>
      </c>
      <c r="B208" s="3" t="str">
        <f>VLOOKUP(A208,IF({1,0},'Table S1 '!A:A,'Table S1 '!B:B),2,0)</f>
        <v>Vegetable</v>
      </c>
      <c r="C208" s="6" t="s">
        <v>878</v>
      </c>
      <c r="D208" s="3" t="s">
        <v>242</v>
      </c>
      <c r="E208" s="3">
        <v>-6.2903165955809897E-3</v>
      </c>
      <c r="F208" s="3">
        <v>5.5360792487932301E-3</v>
      </c>
      <c r="G208" s="3">
        <v>0.25585598972657603</v>
      </c>
    </row>
    <row r="209" spans="1:7" x14ac:dyDescent="0.3">
      <c r="A209" s="3" t="s">
        <v>28</v>
      </c>
      <c r="B209" s="3" t="str">
        <f>VLOOKUP(A209,IF({1,0},'Table S1 '!A:A,'Table S1 '!B:B),2,0)</f>
        <v>Vegetable</v>
      </c>
      <c r="C209" s="6" t="s">
        <v>878</v>
      </c>
      <c r="D209" s="3" t="s">
        <v>243</v>
      </c>
      <c r="E209" s="3">
        <v>-6.4969075603749796E-3</v>
      </c>
      <c r="F209" s="3">
        <v>5.55674287442319E-3</v>
      </c>
      <c r="G209" s="3">
        <v>0.24232568591949399</v>
      </c>
    </row>
    <row r="210" spans="1:7" x14ac:dyDescent="0.3">
      <c r="A210" s="3" t="s">
        <v>28</v>
      </c>
      <c r="B210" s="3" t="str">
        <f>VLOOKUP(A210,IF({1,0},'Table S1 '!A:A,'Table S1 '!B:B),2,0)</f>
        <v>Vegetable</v>
      </c>
      <c r="C210" s="6" t="s">
        <v>878</v>
      </c>
      <c r="D210" s="3" t="s">
        <v>244</v>
      </c>
      <c r="E210" s="3">
        <v>-7.4088789773724796E-3</v>
      </c>
      <c r="F210" s="3">
        <v>5.5148252232261304E-3</v>
      </c>
      <c r="G210" s="3">
        <v>0.17912706692765801</v>
      </c>
    </row>
    <row r="211" spans="1:7" x14ac:dyDescent="0.3">
      <c r="A211" s="3" t="s">
        <v>28</v>
      </c>
      <c r="B211" s="3" t="str">
        <f>VLOOKUP(A211,IF({1,0},'Table S1 '!A:A,'Table S1 '!B:B),2,0)</f>
        <v>Vegetable</v>
      </c>
      <c r="C211" s="6" t="s">
        <v>878</v>
      </c>
      <c r="D211" s="3" t="s">
        <v>245</v>
      </c>
      <c r="E211" s="3">
        <v>-6.6491271502106698E-3</v>
      </c>
      <c r="F211" s="3">
        <v>5.5577500738003298E-3</v>
      </c>
      <c r="G211" s="3">
        <v>0.23155208416291401</v>
      </c>
    </row>
    <row r="212" spans="1:7" x14ac:dyDescent="0.3">
      <c r="A212" s="3" t="s">
        <v>28</v>
      </c>
      <c r="B212" s="3" t="str">
        <f>VLOOKUP(A212,IF({1,0},'Table S1 '!A:A,'Table S1 '!B:B),2,0)</f>
        <v>Vegetable</v>
      </c>
      <c r="C212" s="6" t="s">
        <v>878</v>
      </c>
      <c r="D212" s="3" t="s">
        <v>246</v>
      </c>
      <c r="E212" s="3">
        <v>-6.21794337397172E-3</v>
      </c>
      <c r="F212" s="3">
        <v>5.5221058198746103E-3</v>
      </c>
      <c r="G212" s="3">
        <v>0.26016151655380898</v>
      </c>
    </row>
    <row r="213" spans="1:7" x14ac:dyDescent="0.3">
      <c r="A213" s="3" t="s">
        <v>28</v>
      </c>
      <c r="B213" s="3" t="str">
        <f>VLOOKUP(A213,IF({1,0},'Table S1 '!A:A,'Table S1 '!B:B),2,0)</f>
        <v>Vegetable</v>
      </c>
      <c r="C213" s="6" t="s">
        <v>878</v>
      </c>
      <c r="D213" s="3" t="s">
        <v>247</v>
      </c>
      <c r="E213" s="3">
        <v>-6.2106273894426004E-3</v>
      </c>
      <c r="F213" s="3">
        <v>5.5391064246921203E-3</v>
      </c>
      <c r="G213" s="3">
        <v>0.26218881345033701</v>
      </c>
    </row>
    <row r="214" spans="1:7" x14ac:dyDescent="0.3">
      <c r="A214" s="3" t="s">
        <v>28</v>
      </c>
      <c r="B214" s="3" t="str">
        <f>VLOOKUP(A214,IF({1,0},'Table S1 '!A:A,'Table S1 '!B:B),2,0)</f>
        <v>Vegetable</v>
      </c>
      <c r="C214" s="6" t="s">
        <v>878</v>
      </c>
      <c r="D214" s="3" t="s">
        <v>248</v>
      </c>
      <c r="E214" s="3">
        <v>-7.1656423005729396E-3</v>
      </c>
      <c r="F214" s="3">
        <v>5.5381320453646203E-3</v>
      </c>
      <c r="G214" s="3">
        <v>0.19570911888005599</v>
      </c>
    </row>
    <row r="215" spans="1:7" x14ac:dyDescent="0.3">
      <c r="A215" s="3" t="s">
        <v>28</v>
      </c>
      <c r="B215" s="3" t="str">
        <f>VLOOKUP(A215,IF({1,0},'Table S1 '!A:A,'Table S1 '!B:B),2,0)</f>
        <v>Vegetable</v>
      </c>
      <c r="C215" s="6" t="s">
        <v>878</v>
      </c>
      <c r="D215" s="3" t="s">
        <v>249</v>
      </c>
      <c r="E215" s="3">
        <v>-6.7102199767839401E-3</v>
      </c>
      <c r="F215" s="3">
        <v>5.5535481546467001E-3</v>
      </c>
      <c r="G215" s="3">
        <v>0.22694104576013799</v>
      </c>
    </row>
    <row r="216" spans="1:7" x14ac:dyDescent="0.3">
      <c r="A216" s="3" t="s">
        <v>28</v>
      </c>
      <c r="B216" s="3" t="str">
        <f>VLOOKUP(A216,IF({1,0},'Table S1 '!A:A,'Table S1 '!B:B),2,0)</f>
        <v>Vegetable</v>
      </c>
      <c r="C216" s="6" t="s">
        <v>878</v>
      </c>
      <c r="D216" s="3" t="s">
        <v>250</v>
      </c>
      <c r="E216" s="3">
        <v>-7.1205144478664901E-3</v>
      </c>
      <c r="F216" s="3">
        <v>5.5427749528969301E-3</v>
      </c>
      <c r="G216" s="3">
        <v>0.19891533667761599</v>
      </c>
    </row>
    <row r="217" spans="1:7" x14ac:dyDescent="0.3">
      <c r="A217" s="3" t="s">
        <v>28</v>
      </c>
      <c r="B217" s="3" t="str">
        <f>VLOOKUP(A217,IF({1,0},'Table S1 '!A:A,'Table S1 '!B:B),2,0)</f>
        <v>Vegetable</v>
      </c>
      <c r="C217" s="6" t="s">
        <v>878</v>
      </c>
      <c r="D217" s="3" t="s">
        <v>251</v>
      </c>
      <c r="E217" s="3">
        <v>-6.9697543850772503E-3</v>
      </c>
      <c r="F217" s="3">
        <v>5.5472141330318303E-3</v>
      </c>
      <c r="G217" s="3">
        <v>0.208955659838298</v>
      </c>
    </row>
    <row r="218" spans="1:7" x14ac:dyDescent="0.3">
      <c r="A218" s="3" t="s">
        <v>28</v>
      </c>
      <c r="B218" s="3" t="str">
        <f>VLOOKUP(A218,IF({1,0},'Table S1 '!A:A,'Table S1 '!B:B),2,0)</f>
        <v>Vegetable</v>
      </c>
      <c r="C218" s="6" t="s">
        <v>878</v>
      </c>
      <c r="D218" s="3" t="s">
        <v>252</v>
      </c>
      <c r="E218" s="3">
        <v>-7.3081804676922097E-3</v>
      </c>
      <c r="F218" s="3">
        <v>5.5279213840530002E-3</v>
      </c>
      <c r="G218" s="3">
        <v>0.186151983570427</v>
      </c>
    </row>
    <row r="219" spans="1:7" x14ac:dyDescent="0.3">
      <c r="A219" s="3" t="s">
        <v>28</v>
      </c>
      <c r="B219" s="3" t="str">
        <f>VLOOKUP(A219,IF({1,0},'Table S1 '!A:A,'Table S1 '!B:B),2,0)</f>
        <v>Vegetable</v>
      </c>
      <c r="C219" s="6" t="s">
        <v>878</v>
      </c>
      <c r="D219" s="3" t="s">
        <v>253</v>
      </c>
      <c r="E219" s="3">
        <v>-6.5174401548081604E-3</v>
      </c>
      <c r="F219" s="3">
        <v>5.5475228124826003E-3</v>
      </c>
      <c r="G219" s="3">
        <v>0.24005956662059699</v>
      </c>
    </row>
    <row r="220" spans="1:7" x14ac:dyDescent="0.3">
      <c r="A220" s="3" t="s">
        <v>28</v>
      </c>
      <c r="B220" s="3" t="str">
        <f>VLOOKUP(A220,IF({1,0},'Table S1 '!A:A,'Table S1 '!B:B),2,0)</f>
        <v>Vegetable</v>
      </c>
      <c r="C220" s="6" t="s">
        <v>878</v>
      </c>
      <c r="D220" s="3" t="s">
        <v>254</v>
      </c>
      <c r="E220" s="3">
        <v>-6.5126810175460802E-3</v>
      </c>
      <c r="F220" s="3">
        <v>5.55027046890663E-3</v>
      </c>
      <c r="G220" s="3">
        <v>0.240635895858335</v>
      </c>
    </row>
    <row r="221" spans="1:7" x14ac:dyDescent="0.3">
      <c r="A221" s="3" t="s">
        <v>28</v>
      </c>
      <c r="B221" s="3" t="str">
        <f>VLOOKUP(A221,IF({1,0},'Table S1 '!A:A,'Table S1 '!B:B),2,0)</f>
        <v>Vegetable</v>
      </c>
      <c r="C221" s="6" t="s">
        <v>878</v>
      </c>
      <c r="D221" s="3" t="s">
        <v>255</v>
      </c>
      <c r="E221" s="3">
        <v>-6.5647702302105999E-3</v>
      </c>
      <c r="F221" s="3">
        <v>5.5507285438323199E-3</v>
      </c>
      <c r="G221" s="3">
        <v>0.23693352243830801</v>
      </c>
    </row>
    <row r="222" spans="1:7" x14ac:dyDescent="0.3">
      <c r="A222" s="3" t="s">
        <v>28</v>
      </c>
      <c r="B222" s="3" t="str">
        <f>VLOOKUP(A222,IF({1,0},'Table S1 '!A:A,'Table S1 '!B:B),2,0)</f>
        <v>Vegetable</v>
      </c>
      <c r="C222" s="6" t="s">
        <v>878</v>
      </c>
      <c r="D222" s="3" t="s">
        <v>256</v>
      </c>
      <c r="E222" s="3">
        <v>-6.6702047019725997E-3</v>
      </c>
      <c r="F222" s="3">
        <v>5.55295589272955E-3</v>
      </c>
      <c r="G222" s="3">
        <v>0.22967404260969701</v>
      </c>
    </row>
    <row r="223" spans="1:7" x14ac:dyDescent="0.3">
      <c r="A223" s="3" t="s">
        <v>28</v>
      </c>
      <c r="B223" s="3" t="str">
        <f>VLOOKUP(A223,IF({1,0},'Table S1 '!A:A,'Table S1 '!B:B),2,0)</f>
        <v>Vegetable</v>
      </c>
      <c r="C223" s="6" t="s">
        <v>878</v>
      </c>
      <c r="D223" s="3" t="s">
        <v>257</v>
      </c>
      <c r="E223" s="3">
        <v>-7.4612510195824697E-3</v>
      </c>
      <c r="F223" s="3">
        <v>5.4962447928581298E-3</v>
      </c>
      <c r="G223" s="3">
        <v>0.174616690710726</v>
      </c>
    </row>
    <row r="224" spans="1:7" x14ac:dyDescent="0.3">
      <c r="A224" s="3" t="s">
        <v>28</v>
      </c>
      <c r="B224" s="3" t="str">
        <f>VLOOKUP(A224,IF({1,0},'Table S1 '!A:A,'Table S1 '!B:B),2,0)</f>
        <v>Vegetable</v>
      </c>
      <c r="C224" s="6" t="s">
        <v>878</v>
      </c>
      <c r="D224" s="3" t="s">
        <v>258</v>
      </c>
      <c r="E224" s="3">
        <v>-6.8959042956638697E-3</v>
      </c>
      <c r="F224" s="3">
        <v>5.5539823467237997E-3</v>
      </c>
      <c r="G224" s="3">
        <v>0.21437887705473299</v>
      </c>
    </row>
    <row r="225" spans="1:7" x14ac:dyDescent="0.3">
      <c r="A225" s="3" t="s">
        <v>28</v>
      </c>
      <c r="B225" s="3" t="str">
        <f>VLOOKUP(A225,IF({1,0},'Table S1 '!A:A,'Table S1 '!B:B),2,0)</f>
        <v>Vegetable</v>
      </c>
      <c r="C225" s="6" t="s">
        <v>878</v>
      </c>
      <c r="D225" s="3" t="s">
        <v>259</v>
      </c>
      <c r="E225" s="3">
        <v>-6.4332445749647098E-3</v>
      </c>
      <c r="F225" s="3">
        <v>5.5605880887800796E-3</v>
      </c>
      <c r="G225" s="3">
        <v>0.247298506683442</v>
      </c>
    </row>
    <row r="226" spans="1:7" x14ac:dyDescent="0.3">
      <c r="A226" s="3" t="s">
        <v>28</v>
      </c>
      <c r="B226" s="3" t="str">
        <f>VLOOKUP(A226,IF({1,0},'Table S1 '!A:A,'Table S1 '!B:B),2,0)</f>
        <v>Vegetable</v>
      </c>
      <c r="C226" s="6" t="s">
        <v>878</v>
      </c>
      <c r="D226" s="3" t="s">
        <v>260</v>
      </c>
      <c r="E226" s="3">
        <v>-6.8900693825784303E-3</v>
      </c>
      <c r="F226" s="3">
        <v>5.5522485202631599E-3</v>
      </c>
      <c r="G226" s="3">
        <v>0.214623782336087</v>
      </c>
    </row>
    <row r="227" spans="1:7" x14ac:dyDescent="0.3">
      <c r="A227" s="3" t="s">
        <v>28</v>
      </c>
      <c r="B227" s="3" t="str">
        <f>VLOOKUP(A227,IF({1,0},'Table S1 '!A:A,'Table S1 '!B:B),2,0)</f>
        <v>Vegetable</v>
      </c>
      <c r="C227" s="6" t="s">
        <v>878</v>
      </c>
      <c r="D227" s="3" t="s">
        <v>261</v>
      </c>
      <c r="E227" s="3">
        <v>-7.2436939741691896E-3</v>
      </c>
      <c r="F227" s="3">
        <v>5.5454912655027496E-3</v>
      </c>
      <c r="G227" s="3">
        <v>0.19147392951911901</v>
      </c>
    </row>
    <row r="228" spans="1:7" x14ac:dyDescent="0.3">
      <c r="A228" s="3" t="s">
        <v>28</v>
      </c>
      <c r="B228" s="3" t="str">
        <f>VLOOKUP(A228,IF({1,0},'Table S1 '!A:A,'Table S1 '!B:B),2,0)</f>
        <v>Vegetable</v>
      </c>
      <c r="C228" s="6" t="s">
        <v>878</v>
      </c>
      <c r="D228" s="3" t="s">
        <v>262</v>
      </c>
      <c r="E228" s="3">
        <v>-6.4976414961321304E-3</v>
      </c>
      <c r="F228" s="3">
        <v>5.5551163769007299E-3</v>
      </c>
      <c r="G228" s="3">
        <v>0.24213462712335501</v>
      </c>
    </row>
    <row r="229" spans="1:7" x14ac:dyDescent="0.3">
      <c r="A229" s="3" t="s">
        <v>28</v>
      </c>
      <c r="B229" s="3" t="str">
        <f>VLOOKUP(A229,IF({1,0},'Table S1 '!A:A,'Table S1 '!B:B),2,0)</f>
        <v>Vegetable</v>
      </c>
      <c r="C229" s="6" t="s">
        <v>878</v>
      </c>
      <c r="D229" s="3" t="s">
        <v>263</v>
      </c>
      <c r="E229" s="3">
        <v>-6.6737848060714399E-3</v>
      </c>
      <c r="F229" s="3">
        <v>5.5561587243209204E-3</v>
      </c>
      <c r="G229" s="3">
        <v>0.22969268877913601</v>
      </c>
    </row>
    <row r="230" spans="1:7" x14ac:dyDescent="0.3">
      <c r="A230" s="3" t="s">
        <v>28</v>
      </c>
      <c r="B230" s="3" t="str">
        <f>VLOOKUP(A230,IF({1,0},'Table S1 '!A:A,'Table S1 '!B:B),2,0)</f>
        <v>Vegetable</v>
      </c>
      <c r="C230" s="6" t="s">
        <v>878</v>
      </c>
      <c r="D230" s="3" t="s">
        <v>264</v>
      </c>
      <c r="E230" s="3">
        <v>-6.5201129699382901E-3</v>
      </c>
      <c r="F230" s="3">
        <v>5.5533270654611697E-3</v>
      </c>
      <c r="G230" s="3">
        <v>0.24035845954177701</v>
      </c>
    </row>
    <row r="231" spans="1:7" x14ac:dyDescent="0.3">
      <c r="A231" s="3" t="s">
        <v>28</v>
      </c>
      <c r="B231" s="3" t="str">
        <f>VLOOKUP(A231,IF({1,0},'Table S1 '!A:A,'Table S1 '!B:B),2,0)</f>
        <v>Vegetable</v>
      </c>
      <c r="C231" s="6" t="s">
        <v>878</v>
      </c>
      <c r="D231" s="3" t="s">
        <v>265</v>
      </c>
      <c r="E231" s="3">
        <v>-6.7080163568024797E-3</v>
      </c>
      <c r="F231" s="3">
        <v>5.5643871372179198E-3</v>
      </c>
      <c r="G231" s="3">
        <v>0.22800009985971301</v>
      </c>
    </row>
    <row r="232" spans="1:7" x14ac:dyDescent="0.3">
      <c r="A232" s="3" t="s">
        <v>28</v>
      </c>
      <c r="B232" s="3" t="str">
        <f>VLOOKUP(A232,IF({1,0},'Table S1 '!A:A,'Table S1 '!B:B),2,0)</f>
        <v>Vegetable</v>
      </c>
      <c r="C232" s="6" t="s">
        <v>878</v>
      </c>
      <c r="D232" s="3" t="s">
        <v>266</v>
      </c>
      <c r="E232" s="3">
        <v>-7.4645539649178198E-3</v>
      </c>
      <c r="F232" s="3">
        <v>5.4961941089435801E-3</v>
      </c>
      <c r="G232" s="3">
        <v>0.174421983701428</v>
      </c>
    </row>
    <row r="233" spans="1:7" x14ac:dyDescent="0.3">
      <c r="A233" s="3" t="s">
        <v>28</v>
      </c>
      <c r="B233" s="3" t="str">
        <f>VLOOKUP(A233,IF({1,0},'Table S1 '!A:A,'Table S1 '!B:B),2,0)</f>
        <v>Vegetable</v>
      </c>
      <c r="C233" s="6" t="s">
        <v>878</v>
      </c>
      <c r="D233" s="3" t="s">
        <v>267</v>
      </c>
      <c r="E233" s="3">
        <v>-6.7537697023851697E-3</v>
      </c>
      <c r="F233" s="3">
        <v>5.55601293274077E-3</v>
      </c>
      <c r="G233" s="3">
        <v>0.224145539690524</v>
      </c>
    </row>
    <row r="234" spans="1:7" x14ac:dyDescent="0.3">
      <c r="A234" s="3" t="s">
        <v>28</v>
      </c>
      <c r="B234" s="3" t="str">
        <f>VLOOKUP(A234,IF({1,0},'Table S1 '!A:A,'Table S1 '!B:B),2,0)</f>
        <v>Vegetable</v>
      </c>
      <c r="C234" s="6" t="s">
        <v>878</v>
      </c>
      <c r="D234" s="3" t="s">
        <v>268</v>
      </c>
      <c r="E234" s="3">
        <v>-8.4207774150055203E-3</v>
      </c>
      <c r="F234" s="3">
        <v>5.3778652036441102E-3</v>
      </c>
      <c r="G234" s="3">
        <v>0.117390391601175</v>
      </c>
    </row>
    <row r="235" spans="1:7" x14ac:dyDescent="0.3">
      <c r="A235" s="3" t="s">
        <v>28</v>
      </c>
      <c r="B235" s="3" t="str">
        <f>VLOOKUP(A235,IF({1,0},'Table S1 '!A:A,'Table S1 '!B:B),2,0)</f>
        <v>Vegetable</v>
      </c>
      <c r="C235" s="6" t="s">
        <v>878</v>
      </c>
      <c r="D235" s="3" t="s">
        <v>269</v>
      </c>
      <c r="E235" s="3">
        <v>-7.0757849105698304E-3</v>
      </c>
      <c r="F235" s="3">
        <v>5.5435927512439099E-3</v>
      </c>
      <c r="G235" s="3">
        <v>0.20181778129264699</v>
      </c>
    </row>
    <row r="236" spans="1:7" x14ac:dyDescent="0.3">
      <c r="A236" s="3" t="s">
        <v>28</v>
      </c>
      <c r="B236" s="3" t="str">
        <f>VLOOKUP(A236,IF({1,0},'Table S1 '!A:A,'Table S1 '!B:B),2,0)</f>
        <v>Vegetable</v>
      </c>
      <c r="C236" s="6" t="s">
        <v>878</v>
      </c>
      <c r="D236" s="3" t="s">
        <v>270</v>
      </c>
      <c r="E236" s="3">
        <v>-6.2348339703398098E-3</v>
      </c>
      <c r="F236" s="3">
        <v>5.5232112379929501E-3</v>
      </c>
      <c r="G236" s="3">
        <v>0.25896440364650802</v>
      </c>
    </row>
    <row r="237" spans="1:7" x14ac:dyDescent="0.3">
      <c r="A237" s="3" t="s">
        <v>28</v>
      </c>
      <c r="B237" s="3" t="str">
        <f>VLOOKUP(A237,IF({1,0},'Table S1 '!A:A,'Table S1 '!B:B),2,0)</f>
        <v>Vegetable</v>
      </c>
      <c r="C237" s="6" t="s">
        <v>878</v>
      </c>
      <c r="D237" s="3" t="s">
        <v>271</v>
      </c>
      <c r="E237" s="3">
        <v>-6.0516034884150298E-3</v>
      </c>
      <c r="F237" s="3">
        <v>5.5028312075636803E-3</v>
      </c>
      <c r="G237" s="3">
        <v>0.27145176556456602</v>
      </c>
    </row>
    <row r="238" spans="1:7" x14ac:dyDescent="0.3">
      <c r="A238" s="3" t="s">
        <v>28</v>
      </c>
      <c r="B238" s="3" t="str">
        <f>VLOOKUP(A238,IF({1,0},'Table S1 '!A:A,'Table S1 '!B:B),2,0)</f>
        <v>Vegetable</v>
      </c>
      <c r="C238" s="6" t="s">
        <v>878</v>
      </c>
      <c r="D238" s="3" t="s">
        <v>272</v>
      </c>
      <c r="E238" s="3">
        <v>-6.6865280974021998E-3</v>
      </c>
      <c r="F238" s="3">
        <v>5.5532181621822498E-3</v>
      </c>
      <c r="G238" s="3">
        <v>0.228558020925235</v>
      </c>
    </row>
    <row r="239" spans="1:7" x14ac:dyDescent="0.3">
      <c r="A239" s="3" t="s">
        <v>28</v>
      </c>
      <c r="B239" s="3" t="str">
        <f>VLOOKUP(A239,IF({1,0},'Table S1 '!A:A,'Table S1 '!B:B),2,0)</f>
        <v>Vegetable</v>
      </c>
      <c r="C239" s="6" t="s">
        <v>878</v>
      </c>
      <c r="D239" s="3" t="s">
        <v>273</v>
      </c>
      <c r="E239" s="3">
        <v>-7.22103835095219E-3</v>
      </c>
      <c r="F239" s="3">
        <v>5.5336034985779001E-3</v>
      </c>
      <c r="G239" s="3">
        <v>0.191912183822947</v>
      </c>
    </row>
    <row r="240" spans="1:7" x14ac:dyDescent="0.3">
      <c r="A240" s="3" t="s">
        <v>28</v>
      </c>
      <c r="B240" s="3" t="str">
        <f>VLOOKUP(A240,IF({1,0},'Table S1 '!A:A,'Table S1 '!B:B),2,0)</f>
        <v>Vegetable</v>
      </c>
      <c r="C240" s="6" t="s">
        <v>878</v>
      </c>
      <c r="D240" s="3" t="s">
        <v>274</v>
      </c>
      <c r="E240" s="3">
        <v>-6.9774621144678304E-3</v>
      </c>
      <c r="F240" s="3">
        <v>5.5503677521159204E-3</v>
      </c>
      <c r="G240" s="3">
        <v>0.20871124238024499</v>
      </c>
    </row>
    <row r="241" spans="1:7" x14ac:dyDescent="0.3">
      <c r="A241" s="3" t="s">
        <v>28</v>
      </c>
      <c r="B241" s="3" t="str">
        <f>VLOOKUP(A241,IF({1,0},'Table S1 '!A:A,'Table S1 '!B:B),2,0)</f>
        <v>Vegetable</v>
      </c>
      <c r="C241" s="6" t="s">
        <v>878</v>
      </c>
      <c r="D241" s="3" t="s">
        <v>275</v>
      </c>
      <c r="E241" s="3">
        <v>-6.5494710102670696E-3</v>
      </c>
      <c r="F241" s="3">
        <v>5.5507816240549998E-3</v>
      </c>
      <c r="G241" s="3">
        <v>0.23803255358042</v>
      </c>
    </row>
    <row r="242" spans="1:7" x14ac:dyDescent="0.3">
      <c r="A242" s="3" t="s">
        <v>28</v>
      </c>
      <c r="B242" s="3" t="str">
        <f>VLOOKUP(A242,IF({1,0},'Table S1 '!A:A,'Table S1 '!B:B),2,0)</f>
        <v>Vegetable</v>
      </c>
      <c r="C242" s="6" t="s">
        <v>878</v>
      </c>
      <c r="D242" s="3" t="s">
        <v>276</v>
      </c>
      <c r="E242" s="3">
        <v>-6.5846200959642602E-3</v>
      </c>
      <c r="F242" s="3">
        <v>5.5497214308366004E-3</v>
      </c>
      <c r="G242" s="3">
        <v>0.23543374724062199</v>
      </c>
    </row>
    <row r="243" spans="1:7" x14ac:dyDescent="0.3">
      <c r="A243" s="3" t="s">
        <v>28</v>
      </c>
      <c r="B243" s="3" t="str">
        <f>VLOOKUP(A243,IF({1,0},'Table S1 '!A:A,'Table S1 '!B:B),2,0)</f>
        <v>Vegetable</v>
      </c>
      <c r="C243" s="6" t="s">
        <v>878</v>
      </c>
      <c r="D243" s="3" t="s">
        <v>277</v>
      </c>
      <c r="E243" s="3">
        <v>-6.3926137763500703E-3</v>
      </c>
      <c r="F243" s="3">
        <v>5.5470318710273596E-3</v>
      </c>
      <c r="G243" s="3">
        <v>0.249140877107215</v>
      </c>
    </row>
    <row r="244" spans="1:7" x14ac:dyDescent="0.3">
      <c r="A244" s="3" t="s">
        <v>28</v>
      </c>
      <c r="B244" s="3" t="str">
        <f>VLOOKUP(A244,IF({1,0},'Table S1 '!A:A,'Table S1 '!B:B),2,0)</f>
        <v>Vegetable</v>
      </c>
      <c r="C244" s="6" t="s">
        <v>878</v>
      </c>
      <c r="D244" s="3" t="s">
        <v>278</v>
      </c>
      <c r="E244" s="3">
        <v>-6.6732069368684198E-3</v>
      </c>
      <c r="F244" s="3">
        <v>5.5584059090610996E-3</v>
      </c>
      <c r="G244" s="3">
        <v>0.229921426680392</v>
      </c>
    </row>
    <row r="245" spans="1:7" x14ac:dyDescent="0.3">
      <c r="A245" s="3" t="s">
        <v>28</v>
      </c>
      <c r="B245" s="3" t="str">
        <f>VLOOKUP(A245,IF({1,0},'Table S1 '!A:A,'Table S1 '!B:B),2,0)</f>
        <v>Vegetable</v>
      </c>
      <c r="C245" s="6" t="s">
        <v>878</v>
      </c>
      <c r="D245" s="3" t="s">
        <v>279</v>
      </c>
      <c r="E245" s="3">
        <v>-6.8943841084950497E-3</v>
      </c>
      <c r="F245" s="3">
        <v>5.5578611008540299E-3</v>
      </c>
      <c r="G245" s="3">
        <v>0.214799997607281</v>
      </c>
    </row>
    <row r="246" spans="1:7" x14ac:dyDescent="0.3">
      <c r="A246" s="3" t="s">
        <v>28</v>
      </c>
      <c r="B246" s="3" t="str">
        <f>VLOOKUP(A246,IF({1,0},'Table S1 '!A:A,'Table S1 '!B:B),2,0)</f>
        <v>Vegetable</v>
      </c>
      <c r="C246" s="6" t="s">
        <v>878</v>
      </c>
      <c r="D246" s="3" t="s">
        <v>280</v>
      </c>
      <c r="E246" s="3">
        <v>-7.5153630651559802E-3</v>
      </c>
      <c r="F246" s="3">
        <v>5.5496635774059302E-3</v>
      </c>
      <c r="G246" s="3">
        <v>0.17567208197564799</v>
      </c>
    </row>
    <row r="247" spans="1:7" x14ac:dyDescent="0.3">
      <c r="A247" s="3" t="s">
        <v>28</v>
      </c>
      <c r="B247" s="3" t="str">
        <f>VLOOKUP(A247,IF({1,0},'Table S1 '!A:A,'Table S1 '!B:B),2,0)</f>
        <v>Vegetable</v>
      </c>
      <c r="C247" s="6" t="s">
        <v>878</v>
      </c>
      <c r="D247" s="3" t="s">
        <v>281</v>
      </c>
      <c r="E247" s="3">
        <v>-6.1508635410114599E-3</v>
      </c>
      <c r="F247" s="3">
        <v>5.5223443468404802E-3</v>
      </c>
      <c r="G247" s="3">
        <v>0.26535905998266501</v>
      </c>
    </row>
    <row r="248" spans="1:7" x14ac:dyDescent="0.3">
      <c r="A248" s="3" t="s">
        <v>28</v>
      </c>
      <c r="B248" s="3" t="str">
        <f>VLOOKUP(A248,IF({1,0},'Table S1 '!A:A,'Table S1 '!B:B),2,0)</f>
        <v>Vegetable</v>
      </c>
      <c r="C248" s="6" t="s">
        <v>878</v>
      </c>
      <c r="D248" s="3" t="s">
        <v>282</v>
      </c>
      <c r="E248" s="3">
        <v>-6.3623452297948101E-3</v>
      </c>
      <c r="F248" s="3">
        <v>5.5457123848044101E-3</v>
      </c>
      <c r="G248" s="3">
        <v>0.25127632324548499</v>
      </c>
    </row>
    <row r="249" spans="1:7" x14ac:dyDescent="0.3">
      <c r="A249" s="3" t="s">
        <v>28</v>
      </c>
      <c r="B249" s="3" t="str">
        <f>VLOOKUP(A249,IF({1,0},'Table S1 '!A:A,'Table S1 '!B:B),2,0)</f>
        <v>Vegetable</v>
      </c>
      <c r="C249" s="6" t="s">
        <v>878</v>
      </c>
      <c r="D249" s="3" t="s">
        <v>283</v>
      </c>
      <c r="E249" s="3">
        <v>-6.91961961173705E-3</v>
      </c>
      <c r="F249" s="3">
        <v>5.55139968744571E-3</v>
      </c>
      <c r="G249" s="3">
        <v>0.21259411422937699</v>
      </c>
    </row>
    <row r="250" spans="1:7" x14ac:dyDescent="0.3">
      <c r="A250" s="3" t="s">
        <v>28</v>
      </c>
      <c r="B250" s="3" t="str">
        <f>VLOOKUP(A250,IF({1,0},'Table S1 '!A:A,'Table S1 '!B:B),2,0)</f>
        <v>Vegetable</v>
      </c>
      <c r="C250" s="6" t="s">
        <v>878</v>
      </c>
      <c r="D250" s="3" t="s">
        <v>284</v>
      </c>
      <c r="E250" s="3">
        <v>-7.0497477879454097E-3</v>
      </c>
      <c r="F250" s="3">
        <v>5.5530339046427303E-3</v>
      </c>
      <c r="G250" s="3">
        <v>0.20425179894888901</v>
      </c>
    </row>
    <row r="251" spans="1:7" x14ac:dyDescent="0.3">
      <c r="A251" s="3" t="s">
        <v>28</v>
      </c>
      <c r="B251" s="3" t="str">
        <f>VLOOKUP(A251,IF({1,0},'Table S1 '!A:A,'Table S1 '!B:B),2,0)</f>
        <v>Vegetable</v>
      </c>
      <c r="C251" s="6" t="s">
        <v>878</v>
      </c>
      <c r="D251" s="3" t="s">
        <v>285</v>
      </c>
      <c r="E251" s="3">
        <v>-6.9762706796996504E-3</v>
      </c>
      <c r="F251" s="3">
        <v>5.55021286650612E-3</v>
      </c>
      <c r="G251" s="3">
        <v>0.208776268490801</v>
      </c>
    </row>
    <row r="252" spans="1:7" x14ac:dyDescent="0.3">
      <c r="A252" s="3" t="s">
        <v>28</v>
      </c>
      <c r="B252" s="3" t="str">
        <f>VLOOKUP(A252,IF({1,0},'Table S1 '!A:A,'Table S1 '!B:B),2,0)</f>
        <v>Vegetable</v>
      </c>
      <c r="C252" s="6" t="s">
        <v>878</v>
      </c>
      <c r="D252" s="3" t="s">
        <v>286</v>
      </c>
      <c r="E252" s="3">
        <v>-6.8426949798429202E-3</v>
      </c>
      <c r="F252" s="3">
        <v>5.5528711229685702E-3</v>
      </c>
      <c r="G252" s="3">
        <v>0.21784430960767501</v>
      </c>
    </row>
    <row r="253" spans="1:7" x14ac:dyDescent="0.3">
      <c r="A253" s="3" t="s">
        <v>28</v>
      </c>
      <c r="B253" s="3" t="str">
        <f>VLOOKUP(A253,IF({1,0},'Table S1 '!A:A,'Table S1 '!B:B),2,0)</f>
        <v>Vegetable</v>
      </c>
      <c r="C253" s="6" t="s">
        <v>878</v>
      </c>
      <c r="D253" s="3" t="s">
        <v>287</v>
      </c>
      <c r="E253" s="3">
        <v>-7.3445960038555497E-3</v>
      </c>
      <c r="F253" s="3">
        <v>5.5320976188985198E-3</v>
      </c>
      <c r="G253" s="3">
        <v>0.18429933866029499</v>
      </c>
    </row>
    <row r="254" spans="1:7" x14ac:dyDescent="0.3">
      <c r="A254" s="3" t="s">
        <v>28</v>
      </c>
      <c r="B254" s="3" t="str">
        <f>VLOOKUP(A254,IF({1,0},'Table S1 '!A:A,'Table S1 '!B:B),2,0)</f>
        <v>Vegetable</v>
      </c>
      <c r="C254" s="6" t="s">
        <v>878</v>
      </c>
      <c r="D254" s="3" t="s">
        <v>288</v>
      </c>
      <c r="E254" s="3">
        <v>-6.5543933519062996E-3</v>
      </c>
      <c r="F254" s="3">
        <v>5.5615331319040602E-3</v>
      </c>
      <c r="G254" s="3">
        <v>0.23858826594150201</v>
      </c>
    </row>
    <row r="255" spans="1:7" x14ac:dyDescent="0.3">
      <c r="A255" s="3" t="s">
        <v>28</v>
      </c>
      <c r="B255" s="3" t="str">
        <f>VLOOKUP(A255,IF({1,0},'Table S1 '!A:A,'Table S1 '!B:B),2,0)</f>
        <v>Vegetable</v>
      </c>
      <c r="C255" s="6" t="s">
        <v>878</v>
      </c>
      <c r="D255" s="3" t="s">
        <v>289</v>
      </c>
      <c r="E255" s="3">
        <v>-7.8904673234325307E-3</v>
      </c>
      <c r="F255" s="3">
        <v>5.42568597966624E-3</v>
      </c>
      <c r="G255" s="3">
        <v>0.14586865643910499</v>
      </c>
    </row>
    <row r="256" spans="1:7" x14ac:dyDescent="0.3">
      <c r="A256" s="3" t="s">
        <v>28</v>
      </c>
      <c r="B256" s="3" t="str">
        <f>VLOOKUP(A256,IF({1,0},'Table S1 '!A:A,'Table S1 '!B:B),2,0)</f>
        <v>Vegetable</v>
      </c>
      <c r="C256" s="6" t="s">
        <v>878</v>
      </c>
      <c r="D256" s="3" t="s">
        <v>290</v>
      </c>
      <c r="E256" s="3">
        <v>-6.0579226514543803E-3</v>
      </c>
      <c r="F256" s="3">
        <v>5.5144956708354101E-3</v>
      </c>
      <c r="G256" s="3">
        <v>0.271966499581064</v>
      </c>
    </row>
    <row r="257" spans="1:7" x14ac:dyDescent="0.3">
      <c r="A257" s="3" t="s">
        <v>28</v>
      </c>
      <c r="B257" s="3" t="str">
        <f>VLOOKUP(A257,IF({1,0},'Table S1 '!A:A,'Table S1 '!B:B),2,0)</f>
        <v>Vegetable</v>
      </c>
      <c r="C257" s="6" t="s">
        <v>878</v>
      </c>
      <c r="D257" s="3" t="s">
        <v>291</v>
      </c>
      <c r="E257" s="3">
        <v>-6.3468514311033003E-3</v>
      </c>
      <c r="F257" s="3">
        <v>5.5409255196052403E-3</v>
      </c>
      <c r="G257" s="3">
        <v>0.25202292372129498</v>
      </c>
    </row>
    <row r="258" spans="1:7" x14ac:dyDescent="0.3">
      <c r="A258" s="3" t="s">
        <v>28</v>
      </c>
      <c r="B258" s="3" t="str">
        <f>VLOOKUP(A258,IF({1,0},'Table S1 '!A:A,'Table S1 '!B:B),2,0)</f>
        <v>Vegetable</v>
      </c>
      <c r="C258" s="6" t="s">
        <v>878</v>
      </c>
      <c r="D258" s="3" t="s">
        <v>292</v>
      </c>
      <c r="E258" s="3">
        <v>-7.2477254534684303E-3</v>
      </c>
      <c r="F258" s="3">
        <v>5.5307964802331199E-3</v>
      </c>
      <c r="G258" s="3">
        <v>0.19005017670851601</v>
      </c>
    </row>
    <row r="259" spans="1:7" x14ac:dyDescent="0.3">
      <c r="A259" s="3" t="s">
        <v>28</v>
      </c>
      <c r="B259" s="3" t="str">
        <f>VLOOKUP(A259,IF({1,0},'Table S1 '!A:A,'Table S1 '!B:B),2,0)</f>
        <v>Vegetable</v>
      </c>
      <c r="C259" s="6" t="s">
        <v>878</v>
      </c>
      <c r="D259" s="3" t="s">
        <v>293</v>
      </c>
      <c r="E259" s="3">
        <v>-6.2577435911844899E-3</v>
      </c>
      <c r="F259" s="3">
        <v>5.5285522137091302E-3</v>
      </c>
      <c r="G259" s="3">
        <v>0.25767835415012902</v>
      </c>
    </row>
    <row r="260" spans="1:7" x14ac:dyDescent="0.3">
      <c r="A260" s="3" t="s">
        <v>28</v>
      </c>
      <c r="B260" s="3" t="str">
        <f>VLOOKUP(A260,IF({1,0},'Table S1 '!A:A,'Table S1 '!B:B),2,0)</f>
        <v>Vegetable</v>
      </c>
      <c r="C260" s="6" t="s">
        <v>878</v>
      </c>
      <c r="D260" s="3" t="s">
        <v>294</v>
      </c>
      <c r="E260" s="3">
        <v>-6.55327001077488E-3</v>
      </c>
      <c r="F260" s="3">
        <v>5.5522516752605101E-3</v>
      </c>
      <c r="G260" s="3">
        <v>0.237884687731692</v>
      </c>
    </row>
    <row r="261" spans="1:7" x14ac:dyDescent="0.3">
      <c r="A261" s="3" t="s">
        <v>28</v>
      </c>
      <c r="B261" s="3" t="str">
        <f>VLOOKUP(A261,IF({1,0},'Table S1 '!A:A,'Table S1 '!B:B),2,0)</f>
        <v>Vegetable</v>
      </c>
      <c r="C261" s="6" t="s">
        <v>878</v>
      </c>
      <c r="D261" s="3" t="s">
        <v>295</v>
      </c>
      <c r="E261" s="3">
        <v>-6.7638396293492999E-3</v>
      </c>
      <c r="F261" s="3">
        <v>5.5548279691472798E-3</v>
      </c>
      <c r="G261" s="3">
        <v>0.22335677571520399</v>
      </c>
    </row>
    <row r="262" spans="1:7" x14ac:dyDescent="0.3">
      <c r="A262" s="3" t="s">
        <v>28</v>
      </c>
      <c r="B262" s="3" t="str">
        <f>VLOOKUP(A262,IF({1,0},'Table S1 '!A:A,'Table S1 '!B:B),2,0)</f>
        <v>Vegetable</v>
      </c>
      <c r="C262" s="6" t="s">
        <v>878</v>
      </c>
      <c r="D262" s="3" t="s">
        <v>296</v>
      </c>
      <c r="E262" s="3">
        <v>-6.7790675689512704E-3</v>
      </c>
      <c r="F262" s="3">
        <v>5.5573508149387302E-3</v>
      </c>
      <c r="G262" s="3">
        <v>0.22252630212032301</v>
      </c>
    </row>
    <row r="263" spans="1:7" x14ac:dyDescent="0.3">
      <c r="A263" s="3" t="s">
        <v>28</v>
      </c>
      <c r="B263" s="3" t="str">
        <f>VLOOKUP(A263,IF({1,0},'Table S1 '!A:A,'Table S1 '!B:B),2,0)</f>
        <v>Vegetable</v>
      </c>
      <c r="C263" s="6" t="s">
        <v>878</v>
      </c>
      <c r="D263" s="3" t="s">
        <v>297</v>
      </c>
      <c r="E263" s="3">
        <v>-5.8905496622252097E-3</v>
      </c>
      <c r="F263" s="3">
        <v>5.5118953171021104E-3</v>
      </c>
      <c r="G263" s="3">
        <v>0.28520592345485601</v>
      </c>
    </row>
    <row r="264" spans="1:7" x14ac:dyDescent="0.3">
      <c r="A264" s="3" t="s">
        <v>28</v>
      </c>
      <c r="B264" s="3" t="str">
        <f>VLOOKUP(A264,IF({1,0},'Table S1 '!A:A,'Table S1 '!B:B),2,0)</f>
        <v>Vegetable</v>
      </c>
      <c r="C264" s="6" t="s">
        <v>878</v>
      </c>
      <c r="D264" s="3" t="s">
        <v>298</v>
      </c>
      <c r="E264" s="3">
        <v>-6.73366420892177E-3</v>
      </c>
      <c r="F264" s="3">
        <v>5.5556291590020696E-3</v>
      </c>
      <c r="G264" s="3">
        <v>0.225495729732691</v>
      </c>
    </row>
    <row r="265" spans="1:7" x14ac:dyDescent="0.3">
      <c r="A265" s="3" t="s">
        <v>28</v>
      </c>
      <c r="B265" s="3" t="str">
        <f>VLOOKUP(A265,IF({1,0},'Table S1 '!A:A,'Table S1 '!B:B),2,0)</f>
        <v>Vegetable</v>
      </c>
      <c r="C265" s="6" t="s">
        <v>878</v>
      </c>
      <c r="D265" s="3" t="s">
        <v>299</v>
      </c>
      <c r="E265" s="3">
        <v>-6.5513716178335103E-3</v>
      </c>
      <c r="F265" s="3">
        <v>5.5525783144975797E-3</v>
      </c>
      <c r="G265" s="3">
        <v>0.23804826665984999</v>
      </c>
    </row>
    <row r="266" spans="1:7" x14ac:dyDescent="0.3">
      <c r="A266" s="3" t="s">
        <v>28</v>
      </c>
      <c r="B266" s="3" t="str">
        <f>VLOOKUP(A266,IF({1,0},'Table S1 '!A:A,'Table S1 '!B:B),2,0)</f>
        <v>Vegetable</v>
      </c>
      <c r="C266" s="6" t="s">
        <v>878</v>
      </c>
      <c r="D266" s="3" t="s">
        <v>300</v>
      </c>
      <c r="E266" s="3">
        <v>-6.9348122091844001E-3</v>
      </c>
      <c r="F266" s="3">
        <v>5.5521211189351596E-3</v>
      </c>
      <c r="G266" s="3">
        <v>0.211651046972611</v>
      </c>
    </row>
    <row r="267" spans="1:7" x14ac:dyDescent="0.3">
      <c r="A267" s="3" t="s">
        <v>28</v>
      </c>
      <c r="B267" s="3" t="str">
        <f>VLOOKUP(A267,IF({1,0},'Table S1 '!A:A,'Table S1 '!B:B),2,0)</f>
        <v>Vegetable</v>
      </c>
      <c r="C267" s="6" t="s">
        <v>878</v>
      </c>
      <c r="D267" s="3" t="s">
        <v>301</v>
      </c>
      <c r="E267" s="3">
        <v>-6.1633745673442802E-3</v>
      </c>
      <c r="F267" s="3">
        <v>5.5239765135502101E-3</v>
      </c>
      <c r="G267" s="3">
        <v>0.26452933426443498</v>
      </c>
    </row>
    <row r="268" spans="1:7" x14ac:dyDescent="0.3">
      <c r="A268" s="3" t="s">
        <v>28</v>
      </c>
      <c r="B268" s="3" t="str">
        <f>VLOOKUP(A268,IF({1,0},'Table S1 '!A:A,'Table S1 '!B:B),2,0)</f>
        <v>Vegetable</v>
      </c>
      <c r="C268" s="6" t="s">
        <v>878</v>
      </c>
      <c r="D268" s="3" t="s">
        <v>302</v>
      </c>
      <c r="E268" s="3">
        <v>-6.5940761676838702E-3</v>
      </c>
      <c r="F268" s="3">
        <v>5.5530692274638003E-3</v>
      </c>
      <c r="G268" s="3">
        <v>0.235044196215248</v>
      </c>
    </row>
    <row r="269" spans="1:7" x14ac:dyDescent="0.3">
      <c r="A269" s="3" t="s">
        <v>28</v>
      </c>
      <c r="B269" s="3" t="str">
        <f>VLOOKUP(A269,IF({1,0},'Table S1 '!A:A,'Table S1 '!B:B),2,0)</f>
        <v>Vegetable</v>
      </c>
      <c r="C269" s="6" t="s">
        <v>878</v>
      </c>
      <c r="D269" s="3" t="s">
        <v>303</v>
      </c>
      <c r="E269" s="3">
        <v>-7.48335265344668E-3</v>
      </c>
      <c r="F269" s="3">
        <v>5.5079976500242902E-3</v>
      </c>
      <c r="G269" s="3">
        <v>0.17426260865941401</v>
      </c>
    </row>
    <row r="270" spans="1:7" x14ac:dyDescent="0.3">
      <c r="A270" s="3" t="s">
        <v>28</v>
      </c>
      <c r="B270" s="3" t="str">
        <f>VLOOKUP(A270,IF({1,0},'Table S1 '!A:A,'Table S1 '!B:B),2,0)</f>
        <v>Vegetable</v>
      </c>
      <c r="C270" s="6" t="s">
        <v>878</v>
      </c>
      <c r="D270" s="3" t="s">
        <v>304</v>
      </c>
      <c r="E270" s="3">
        <v>-6.0434595200774804E-3</v>
      </c>
      <c r="F270" s="3">
        <v>5.4999099178677097E-3</v>
      </c>
      <c r="G270" s="3">
        <v>0.27184273924714902</v>
      </c>
    </row>
    <row r="271" spans="1:7" x14ac:dyDescent="0.3">
      <c r="A271" s="3" t="s">
        <v>28</v>
      </c>
      <c r="B271" s="3" t="str">
        <f>VLOOKUP(A271,IF({1,0},'Table S1 '!A:A,'Table S1 '!B:B),2,0)</f>
        <v>Vegetable</v>
      </c>
      <c r="C271" s="6" t="s">
        <v>878</v>
      </c>
      <c r="D271" s="3" t="s">
        <v>305</v>
      </c>
      <c r="E271" s="3">
        <v>-7.2066897060421202E-3</v>
      </c>
      <c r="F271" s="3">
        <v>5.5400227031093003E-3</v>
      </c>
      <c r="G271" s="3">
        <v>0.19331282091180901</v>
      </c>
    </row>
    <row r="272" spans="1:7" x14ac:dyDescent="0.3">
      <c r="A272" s="3" t="s">
        <v>28</v>
      </c>
      <c r="B272" s="3" t="str">
        <f>VLOOKUP(A272,IF({1,0},'Table S1 '!A:A,'Table S1 '!B:B),2,0)</f>
        <v>Vegetable</v>
      </c>
      <c r="C272" s="6" t="s">
        <v>878</v>
      </c>
      <c r="D272" s="3" t="s">
        <v>306</v>
      </c>
      <c r="E272" s="3">
        <v>-7.0480920505510596E-3</v>
      </c>
      <c r="F272" s="3">
        <v>5.5521968140535699E-3</v>
      </c>
      <c r="G272" s="3">
        <v>0.20428987041897201</v>
      </c>
    </row>
    <row r="273" spans="1:7" x14ac:dyDescent="0.3">
      <c r="A273" s="3" t="s">
        <v>28</v>
      </c>
      <c r="B273" s="3" t="str">
        <f>VLOOKUP(A273,IF({1,0},'Table S1 '!A:A,'Table S1 '!B:B),2,0)</f>
        <v>Vegetable</v>
      </c>
      <c r="C273" s="6" t="s">
        <v>878</v>
      </c>
      <c r="D273" s="3" t="s">
        <v>307</v>
      </c>
      <c r="E273" s="3">
        <v>-6.2592173053290703E-3</v>
      </c>
      <c r="F273" s="3">
        <v>5.5290886798439898E-3</v>
      </c>
      <c r="G273" s="3">
        <v>0.25761246628015599</v>
      </c>
    </row>
    <row r="274" spans="1:7" x14ac:dyDescent="0.3">
      <c r="A274" s="3" t="s">
        <v>28</v>
      </c>
      <c r="B274" s="3" t="str">
        <f>VLOOKUP(A274,IF({1,0},'Table S1 '!A:A,'Table S1 '!B:B),2,0)</f>
        <v>Vegetable</v>
      </c>
      <c r="C274" s="6" t="s">
        <v>878</v>
      </c>
      <c r="D274" s="3" t="s">
        <v>308</v>
      </c>
      <c r="E274" s="3">
        <v>-6.65658177783769E-3</v>
      </c>
      <c r="F274" s="3">
        <v>5.56559809888303E-3</v>
      </c>
      <c r="G274" s="3">
        <v>0.231687692908391</v>
      </c>
    </row>
    <row r="275" spans="1:7" x14ac:dyDescent="0.3">
      <c r="A275" s="3" t="s">
        <v>28</v>
      </c>
      <c r="B275" s="3" t="str">
        <f>VLOOKUP(A275,IF({1,0},'Table S1 '!A:A,'Table S1 '!B:B),2,0)</f>
        <v>Vegetable</v>
      </c>
      <c r="C275" s="6" t="s">
        <v>878</v>
      </c>
      <c r="D275" s="3" t="s">
        <v>309</v>
      </c>
      <c r="E275" s="3">
        <v>-5.6608566837599997E-3</v>
      </c>
      <c r="F275" s="3">
        <v>5.4553359463820001E-3</v>
      </c>
      <c r="G275" s="3">
        <v>0.29942215986496301</v>
      </c>
    </row>
    <row r="276" spans="1:7" x14ac:dyDescent="0.3">
      <c r="A276" s="3" t="s">
        <v>28</v>
      </c>
      <c r="B276" s="3" t="str">
        <f>VLOOKUP(A276,IF({1,0},'Table S1 '!A:A,'Table S1 '!B:B),2,0)</f>
        <v>Vegetable</v>
      </c>
      <c r="C276" s="6" t="s">
        <v>878</v>
      </c>
      <c r="D276" s="3" t="s">
        <v>310</v>
      </c>
      <c r="E276" s="3">
        <v>-6.4261529124260497E-3</v>
      </c>
      <c r="F276" s="3">
        <v>5.5421019779177301E-3</v>
      </c>
      <c r="G276" s="3">
        <v>0.24624613937991199</v>
      </c>
    </row>
    <row r="277" spans="1:7" x14ac:dyDescent="0.3">
      <c r="A277" s="3" t="s">
        <v>28</v>
      </c>
      <c r="B277" s="3" t="str">
        <f>VLOOKUP(A277,IF({1,0},'Table S1 '!A:A,'Table S1 '!B:B),2,0)</f>
        <v>Vegetable</v>
      </c>
      <c r="C277" s="6" t="s">
        <v>878</v>
      </c>
      <c r="D277" s="3" t="s">
        <v>311</v>
      </c>
      <c r="E277" s="3">
        <v>-6.47187163940825E-3</v>
      </c>
      <c r="F277" s="3">
        <v>5.5474776015231996E-3</v>
      </c>
      <c r="G277" s="3">
        <v>0.24335852306938499</v>
      </c>
    </row>
    <row r="278" spans="1:7" x14ac:dyDescent="0.3">
      <c r="A278" s="3" t="s">
        <v>28</v>
      </c>
      <c r="B278" s="3" t="str">
        <f>VLOOKUP(A278,IF({1,0},'Table S1 '!A:A,'Table S1 '!B:B),2,0)</f>
        <v>Vegetable</v>
      </c>
      <c r="C278" s="6" t="s">
        <v>878</v>
      </c>
      <c r="D278" s="3" t="s">
        <v>312</v>
      </c>
      <c r="E278" s="3">
        <v>-6.2956744339832896E-3</v>
      </c>
      <c r="F278" s="3">
        <v>5.5662248311207103E-3</v>
      </c>
      <c r="G278" s="3">
        <v>0.25803436191554002</v>
      </c>
    </row>
    <row r="279" spans="1:7" x14ac:dyDescent="0.3">
      <c r="A279" s="3" t="s">
        <v>28</v>
      </c>
      <c r="B279" s="3" t="str">
        <f>VLOOKUP(A279,IF({1,0},'Table S1 '!A:A,'Table S1 '!B:B),2,0)</f>
        <v>Vegetable</v>
      </c>
      <c r="C279" s="6" t="s">
        <v>878</v>
      </c>
      <c r="D279" s="3" t="s">
        <v>313</v>
      </c>
      <c r="E279" s="3">
        <v>-6.6023374029578899E-3</v>
      </c>
      <c r="F279" s="3">
        <v>5.5542270764781399E-3</v>
      </c>
      <c r="G279" s="3">
        <v>0.23455577904660899</v>
      </c>
    </row>
    <row r="280" spans="1:7" x14ac:dyDescent="0.3">
      <c r="A280" s="3" t="s">
        <v>28</v>
      </c>
      <c r="B280" s="3" t="str">
        <f>VLOOKUP(A280,IF({1,0},'Table S1 '!A:A,'Table S1 '!B:B),2,0)</f>
        <v>Vegetable</v>
      </c>
      <c r="C280" s="6" t="s">
        <v>878</v>
      </c>
      <c r="D280" s="3" t="s">
        <v>314</v>
      </c>
      <c r="E280" s="3">
        <v>-7.4831169178937399E-3</v>
      </c>
      <c r="F280" s="3">
        <v>5.50027999662834E-3</v>
      </c>
      <c r="G280" s="3">
        <v>0.173672558822658</v>
      </c>
    </row>
    <row r="281" spans="1:7" x14ac:dyDescent="0.3">
      <c r="A281" s="3" t="s">
        <v>28</v>
      </c>
      <c r="B281" s="3" t="str">
        <f>VLOOKUP(A281,IF({1,0},'Table S1 '!A:A,'Table S1 '!B:B),2,0)</f>
        <v>Vegetable</v>
      </c>
      <c r="C281" s="6" t="s">
        <v>878</v>
      </c>
      <c r="D281" s="3" t="s">
        <v>315</v>
      </c>
      <c r="E281" s="3">
        <v>-7.0190032515974297E-3</v>
      </c>
      <c r="F281" s="3">
        <v>5.5507763991656201E-3</v>
      </c>
      <c r="G281" s="3">
        <v>0.20604761616586201</v>
      </c>
    </row>
    <row r="282" spans="1:7" x14ac:dyDescent="0.3">
      <c r="A282" s="3" t="s">
        <v>28</v>
      </c>
      <c r="B282" s="3" t="str">
        <f>VLOOKUP(A282,IF({1,0},'Table S1 '!A:A,'Table S1 '!B:B),2,0)</f>
        <v>Vegetable</v>
      </c>
      <c r="C282" s="6" t="s">
        <v>878</v>
      </c>
      <c r="D282" s="3" t="s">
        <v>316</v>
      </c>
      <c r="E282" s="3">
        <v>-7.1268073268307298E-3</v>
      </c>
      <c r="F282" s="3">
        <v>5.54182297029305E-3</v>
      </c>
      <c r="G282" s="3">
        <v>0.19844161406784599</v>
      </c>
    </row>
    <row r="283" spans="1:7" x14ac:dyDescent="0.3">
      <c r="A283" s="3" t="s">
        <v>28</v>
      </c>
      <c r="B283" s="3" t="str">
        <f>VLOOKUP(A283,IF({1,0},'Table S1 '!A:A,'Table S1 '!B:B),2,0)</f>
        <v>Vegetable</v>
      </c>
      <c r="C283" s="6" t="s">
        <v>878</v>
      </c>
      <c r="D283" s="3" t="s">
        <v>317</v>
      </c>
      <c r="E283" s="3">
        <v>-6.1548045456670001E-3</v>
      </c>
      <c r="F283" s="3">
        <v>5.5133640667205499E-3</v>
      </c>
      <c r="G283" s="3">
        <v>0.26427540708848601</v>
      </c>
    </row>
    <row r="284" spans="1:7" x14ac:dyDescent="0.3">
      <c r="A284" s="3" t="s">
        <v>28</v>
      </c>
      <c r="B284" s="3" t="str">
        <f>VLOOKUP(A284,IF({1,0},'Table S1 '!A:A,'Table S1 '!B:B),2,0)</f>
        <v>Vegetable</v>
      </c>
      <c r="C284" s="6" t="s">
        <v>878</v>
      </c>
      <c r="D284" s="3" t="s">
        <v>318</v>
      </c>
      <c r="E284" s="3">
        <v>-7.0584764207546101E-3</v>
      </c>
      <c r="F284" s="3">
        <v>5.5466618544068799E-3</v>
      </c>
      <c r="G284" s="3">
        <v>0.203173169742007</v>
      </c>
    </row>
    <row r="285" spans="1:7" x14ac:dyDescent="0.3">
      <c r="A285" s="3" t="s">
        <v>28</v>
      </c>
      <c r="B285" s="3" t="str">
        <f>VLOOKUP(A285,IF({1,0},'Table S1 '!A:A,'Table S1 '!B:B),2,0)</f>
        <v>Vegetable</v>
      </c>
      <c r="C285" s="6" t="s">
        <v>878</v>
      </c>
      <c r="D285" s="3" t="s">
        <v>319</v>
      </c>
      <c r="E285" s="3">
        <v>-6.3583790374201199E-3</v>
      </c>
      <c r="F285" s="3">
        <v>5.5408967362449001E-3</v>
      </c>
      <c r="G285" s="3">
        <v>0.251160121614875</v>
      </c>
    </row>
    <row r="286" spans="1:7" x14ac:dyDescent="0.3">
      <c r="A286" s="3" t="s">
        <v>28</v>
      </c>
      <c r="B286" s="3" t="str">
        <f>VLOOKUP(A286,IF({1,0},'Table S1 '!A:A,'Table S1 '!B:B),2,0)</f>
        <v>Vegetable</v>
      </c>
      <c r="C286" s="6" t="s">
        <v>878</v>
      </c>
      <c r="D286" s="3" t="s">
        <v>320</v>
      </c>
      <c r="E286" s="3">
        <v>-6.9319865736249897E-3</v>
      </c>
      <c r="F286" s="3">
        <v>5.5500995387808404E-3</v>
      </c>
      <c r="G286" s="3">
        <v>0.21167085670549399</v>
      </c>
    </row>
    <row r="287" spans="1:7" x14ac:dyDescent="0.3">
      <c r="A287" s="3" t="s">
        <v>28</v>
      </c>
      <c r="B287" s="3" t="str">
        <f>VLOOKUP(A287,IF({1,0},'Table S1 '!A:A,'Table S1 '!B:B),2,0)</f>
        <v>Vegetable</v>
      </c>
      <c r="C287" s="6" t="s">
        <v>878</v>
      </c>
      <c r="D287" s="3" t="s">
        <v>321</v>
      </c>
      <c r="E287" s="3">
        <v>-6.9412959822631E-3</v>
      </c>
      <c r="F287" s="3">
        <v>5.5511225352391103E-3</v>
      </c>
      <c r="G287" s="3">
        <v>0.211142127854266</v>
      </c>
    </row>
    <row r="288" spans="1:7" x14ac:dyDescent="0.3">
      <c r="A288" s="3" t="s">
        <v>28</v>
      </c>
      <c r="B288" s="3" t="str">
        <f>VLOOKUP(A288,IF({1,0},'Table S1 '!A:A,'Table S1 '!B:B),2,0)</f>
        <v>Vegetable</v>
      </c>
      <c r="C288" s="6" t="s">
        <v>878</v>
      </c>
      <c r="D288" s="3" t="s">
        <v>322</v>
      </c>
      <c r="E288" s="3">
        <v>-6.4338190632890497E-3</v>
      </c>
      <c r="F288" s="3">
        <v>5.5503267821020302E-3</v>
      </c>
      <c r="G288" s="3">
        <v>0.24638346341116299</v>
      </c>
    </row>
    <row r="289" spans="1:7" x14ac:dyDescent="0.3">
      <c r="A289" s="3" t="s">
        <v>28</v>
      </c>
      <c r="B289" s="3" t="str">
        <f>VLOOKUP(A289,IF({1,0},'Table S1 '!A:A,'Table S1 '!B:B),2,0)</f>
        <v>Vegetable</v>
      </c>
      <c r="C289" s="6" t="s">
        <v>878</v>
      </c>
      <c r="D289" s="3" t="s">
        <v>323</v>
      </c>
      <c r="E289" s="3">
        <v>-6.9549792783839999E-3</v>
      </c>
      <c r="F289" s="3">
        <v>5.5490695456549997E-3</v>
      </c>
      <c r="G289" s="3">
        <v>0.210074887400337</v>
      </c>
    </row>
    <row r="290" spans="1:7" x14ac:dyDescent="0.3">
      <c r="A290" s="3" t="s">
        <v>28</v>
      </c>
      <c r="B290" s="3" t="str">
        <f>VLOOKUP(A290,IF({1,0},'Table S1 '!A:A,'Table S1 '!B:B),2,0)</f>
        <v>Vegetable</v>
      </c>
      <c r="C290" s="6" t="s">
        <v>878</v>
      </c>
      <c r="D290" s="3" t="s">
        <v>324</v>
      </c>
      <c r="E290" s="3">
        <v>-6.3419517866612702E-3</v>
      </c>
      <c r="F290" s="3">
        <v>5.5365156012608299E-3</v>
      </c>
      <c r="G290" s="3">
        <v>0.252011579900843</v>
      </c>
    </row>
    <row r="291" spans="1:7" x14ac:dyDescent="0.3">
      <c r="A291" s="3" t="s">
        <v>28</v>
      </c>
      <c r="B291" s="3" t="str">
        <f>VLOOKUP(A291,IF({1,0},'Table S1 '!A:A,'Table S1 '!B:B),2,0)</f>
        <v>Vegetable</v>
      </c>
      <c r="C291" s="6" t="s">
        <v>878</v>
      </c>
      <c r="D291" s="3" t="s">
        <v>325</v>
      </c>
      <c r="E291" s="3">
        <v>-6.6669496865437196E-3</v>
      </c>
      <c r="F291" s="3">
        <v>5.5528330918503503E-3</v>
      </c>
      <c r="G291" s="3">
        <v>0.22989114588042001</v>
      </c>
    </row>
    <row r="292" spans="1:7" x14ac:dyDescent="0.3">
      <c r="A292" s="3" t="s">
        <v>28</v>
      </c>
      <c r="B292" s="3" t="str">
        <f>VLOOKUP(A292,IF({1,0},'Table S1 '!A:A,'Table S1 '!B:B),2,0)</f>
        <v>Vegetable</v>
      </c>
      <c r="C292" s="6" t="s">
        <v>878</v>
      </c>
      <c r="D292" s="3" t="s">
        <v>326</v>
      </c>
      <c r="E292" s="3">
        <v>-7.0495960561256397E-3</v>
      </c>
      <c r="F292" s="3">
        <v>5.5461130801791299E-3</v>
      </c>
      <c r="G292" s="3">
        <v>0.203697454651113</v>
      </c>
    </row>
    <row r="293" spans="1:7" x14ac:dyDescent="0.3">
      <c r="A293" s="3" t="s">
        <v>28</v>
      </c>
      <c r="B293" s="3" t="str">
        <f>VLOOKUP(A293,IF({1,0},'Table S1 '!A:A,'Table S1 '!B:B),2,0)</f>
        <v>Vegetable</v>
      </c>
      <c r="C293" s="6" t="s">
        <v>878</v>
      </c>
      <c r="D293" s="3" t="s">
        <v>327</v>
      </c>
      <c r="E293" s="3">
        <v>-7.2152424530141698E-3</v>
      </c>
      <c r="F293" s="3">
        <v>5.5346286458382203E-3</v>
      </c>
      <c r="G293" s="3">
        <v>0.192351476493865</v>
      </c>
    </row>
    <row r="294" spans="1:7" x14ac:dyDescent="0.3">
      <c r="A294" s="3" t="s">
        <v>28</v>
      </c>
      <c r="B294" s="3" t="str">
        <f>VLOOKUP(A294,IF({1,0},'Table S1 '!A:A,'Table S1 '!B:B),2,0)</f>
        <v>Vegetable</v>
      </c>
      <c r="C294" s="6" t="s">
        <v>878</v>
      </c>
      <c r="D294" s="3" t="s">
        <v>328</v>
      </c>
      <c r="E294" s="3">
        <v>-5.9038256042565403E-3</v>
      </c>
      <c r="F294" s="3">
        <v>5.4825482511925002E-3</v>
      </c>
      <c r="G294" s="3">
        <v>0.28155188671704701</v>
      </c>
    </row>
    <row r="295" spans="1:7" x14ac:dyDescent="0.3">
      <c r="A295" s="3" t="s">
        <v>28</v>
      </c>
      <c r="B295" s="3" t="str">
        <f>VLOOKUP(A295,IF({1,0},'Table S1 '!A:A,'Table S1 '!B:B),2,0)</f>
        <v>Vegetable</v>
      </c>
      <c r="C295" s="6" t="s">
        <v>878</v>
      </c>
      <c r="D295" s="3" t="s">
        <v>329</v>
      </c>
      <c r="E295" s="3">
        <v>-6.4249529917513497E-3</v>
      </c>
      <c r="F295" s="3">
        <v>5.5539970612358599E-3</v>
      </c>
      <c r="G295" s="3">
        <v>0.24734751935250099</v>
      </c>
    </row>
    <row r="296" spans="1:7" x14ac:dyDescent="0.3">
      <c r="A296" s="3" t="s">
        <v>28</v>
      </c>
      <c r="B296" s="3" t="str">
        <f>VLOOKUP(A296,IF({1,0},'Table S1 '!A:A,'Table S1 '!B:B),2,0)</f>
        <v>Vegetable</v>
      </c>
      <c r="C296" s="6" t="s">
        <v>878</v>
      </c>
      <c r="D296" s="3" t="s">
        <v>330</v>
      </c>
      <c r="E296" s="3">
        <v>-6.9033909735769098E-3</v>
      </c>
      <c r="F296" s="3">
        <v>5.5588186698942799E-3</v>
      </c>
      <c r="G296" s="3">
        <v>0.21428049216762299</v>
      </c>
    </row>
    <row r="297" spans="1:7" x14ac:dyDescent="0.3">
      <c r="A297" s="3" t="s">
        <v>28</v>
      </c>
      <c r="B297" s="3" t="str">
        <f>VLOOKUP(A297,IF({1,0},'Table S1 '!A:A,'Table S1 '!B:B),2,0)</f>
        <v>Vegetable</v>
      </c>
      <c r="C297" s="6" t="s">
        <v>878</v>
      </c>
      <c r="D297" s="3" t="s">
        <v>331</v>
      </c>
      <c r="E297" s="3">
        <v>-6.6085033101537603E-3</v>
      </c>
      <c r="F297" s="3">
        <v>5.5563245422177703E-3</v>
      </c>
      <c r="G297" s="3">
        <v>0.23429568716628199</v>
      </c>
    </row>
    <row r="298" spans="1:7" x14ac:dyDescent="0.3">
      <c r="A298" s="3" t="s">
        <v>28</v>
      </c>
      <c r="B298" s="3" t="str">
        <f>VLOOKUP(A298,IF({1,0},'Table S1 '!A:A,'Table S1 '!B:B),2,0)</f>
        <v>Vegetable</v>
      </c>
      <c r="C298" s="6" t="s">
        <v>878</v>
      </c>
      <c r="D298" s="3" t="s">
        <v>332</v>
      </c>
      <c r="E298" s="3">
        <v>-8.5480598714294705E-3</v>
      </c>
      <c r="F298" s="3">
        <v>5.4907205087772601E-3</v>
      </c>
      <c r="G298" s="3">
        <v>0.119513384425636</v>
      </c>
    </row>
    <row r="299" spans="1:7" x14ac:dyDescent="0.3">
      <c r="A299" s="3" t="s">
        <v>28</v>
      </c>
      <c r="B299" s="3" t="str">
        <f>VLOOKUP(A299,IF({1,0},'Table S1 '!A:A,'Table S1 '!B:B),2,0)</f>
        <v>Vegetable</v>
      </c>
      <c r="C299" s="6" t="s">
        <v>878</v>
      </c>
      <c r="D299" s="3" t="s">
        <v>333</v>
      </c>
      <c r="E299" s="3">
        <v>-7.0443890011505899E-3</v>
      </c>
      <c r="F299" s="3">
        <v>5.5445864774063503E-3</v>
      </c>
      <c r="G299" s="3">
        <v>0.20390710408328599</v>
      </c>
    </row>
    <row r="300" spans="1:7" x14ac:dyDescent="0.3">
      <c r="A300" s="3" t="s">
        <v>28</v>
      </c>
      <c r="B300" s="3" t="str">
        <f>VLOOKUP(A300,IF({1,0},'Table S1 '!A:A,'Table S1 '!B:B),2,0)</f>
        <v>Vegetable</v>
      </c>
      <c r="C300" s="6" t="s">
        <v>878</v>
      </c>
      <c r="D300" s="3" t="s">
        <v>334</v>
      </c>
      <c r="E300" s="3">
        <v>-6.7387882350648303E-3</v>
      </c>
      <c r="F300" s="3">
        <v>5.5537002097885398E-3</v>
      </c>
      <c r="G300" s="3">
        <v>0.22498185303276599</v>
      </c>
    </row>
    <row r="301" spans="1:7" x14ac:dyDescent="0.3">
      <c r="A301" s="3" t="s">
        <v>28</v>
      </c>
      <c r="B301" s="3" t="str">
        <f>VLOOKUP(A301,IF({1,0},'Table S1 '!A:A,'Table S1 '!B:B),2,0)</f>
        <v>Vegetable</v>
      </c>
      <c r="C301" s="6" t="s">
        <v>878</v>
      </c>
      <c r="D301" s="3" t="s">
        <v>335</v>
      </c>
      <c r="E301" s="3">
        <v>-6.84016921947084E-3</v>
      </c>
      <c r="F301" s="3">
        <v>5.55617686654217E-3</v>
      </c>
      <c r="G301" s="3">
        <v>0.21828816594432801</v>
      </c>
    </row>
    <row r="302" spans="1:7" x14ac:dyDescent="0.3">
      <c r="A302" s="3" t="s">
        <v>28</v>
      </c>
      <c r="B302" s="3" t="str">
        <f>VLOOKUP(A302,IF({1,0},'Table S1 '!A:A,'Table S1 '!B:B),2,0)</f>
        <v>Vegetable</v>
      </c>
      <c r="C302" s="6" t="s">
        <v>878</v>
      </c>
      <c r="D302" s="3" t="s">
        <v>336</v>
      </c>
      <c r="E302" s="3">
        <v>-6.66758478359892E-3</v>
      </c>
      <c r="F302" s="3">
        <v>5.5598620987467803E-3</v>
      </c>
      <c r="G302" s="3">
        <v>0.23043633261440599</v>
      </c>
    </row>
    <row r="303" spans="1:7" x14ac:dyDescent="0.3">
      <c r="A303" s="3" t="s">
        <v>28</v>
      </c>
      <c r="B303" s="3" t="str">
        <f>VLOOKUP(A303,IF({1,0},'Table S1 '!A:A,'Table S1 '!B:B),2,0)</f>
        <v>Vegetable</v>
      </c>
      <c r="C303" s="6" t="s">
        <v>878</v>
      </c>
      <c r="D303" s="3" t="s">
        <v>337</v>
      </c>
      <c r="E303" s="3">
        <v>-7.0014626707176801E-3</v>
      </c>
      <c r="F303" s="3">
        <v>5.5511839693969901E-3</v>
      </c>
      <c r="G303" s="3">
        <v>0.20721672032229199</v>
      </c>
    </row>
    <row r="304" spans="1:7" x14ac:dyDescent="0.3">
      <c r="A304" s="3" t="s">
        <v>28</v>
      </c>
      <c r="B304" s="3" t="str">
        <f>VLOOKUP(A304,IF({1,0},'Table S1 '!A:A,'Table S1 '!B:B),2,0)</f>
        <v>Vegetable</v>
      </c>
      <c r="C304" s="6" t="s">
        <v>878</v>
      </c>
      <c r="D304" s="3" t="s">
        <v>338</v>
      </c>
      <c r="E304" s="3">
        <v>-6.7053759208797097E-3</v>
      </c>
      <c r="F304" s="3">
        <v>5.5865795781457703E-3</v>
      </c>
      <c r="G304" s="3">
        <v>0.230036439343347</v>
      </c>
    </row>
    <row r="305" spans="1:7" x14ac:dyDescent="0.3">
      <c r="A305" s="3" t="s">
        <v>28</v>
      </c>
      <c r="B305" s="3" t="str">
        <f>VLOOKUP(A305,IF({1,0},'Table S1 '!A:A,'Table S1 '!B:B),2,0)</f>
        <v>Vegetable</v>
      </c>
      <c r="C305" s="6" t="s">
        <v>878</v>
      </c>
      <c r="D305" s="3" t="s">
        <v>339</v>
      </c>
      <c r="E305" s="3">
        <v>-6.6310914993196E-3</v>
      </c>
      <c r="F305" s="3">
        <v>5.5520762016240503E-3</v>
      </c>
      <c r="G305" s="3">
        <v>0.232343249578574</v>
      </c>
    </row>
    <row r="306" spans="1:7" x14ac:dyDescent="0.3">
      <c r="A306" s="3" t="s">
        <v>28</v>
      </c>
      <c r="B306" s="3" t="str">
        <f>VLOOKUP(A306,IF({1,0},'Table S1 '!A:A,'Table S1 '!B:B),2,0)</f>
        <v>Vegetable</v>
      </c>
      <c r="C306" s="6" t="s">
        <v>878</v>
      </c>
      <c r="D306" s="3" t="s">
        <v>340</v>
      </c>
      <c r="E306" s="3">
        <v>-7.6236584452703902E-3</v>
      </c>
      <c r="F306" s="3">
        <v>5.4800809340959404E-3</v>
      </c>
      <c r="G306" s="3">
        <v>0.164177519423957</v>
      </c>
    </row>
    <row r="307" spans="1:7" x14ac:dyDescent="0.3">
      <c r="A307" s="3" t="s">
        <v>28</v>
      </c>
      <c r="B307" s="3" t="str">
        <f>VLOOKUP(A307,IF({1,0},'Table S1 '!A:A,'Table S1 '!B:B),2,0)</f>
        <v>Vegetable</v>
      </c>
      <c r="C307" s="6" t="s">
        <v>878</v>
      </c>
      <c r="D307" s="3" t="s">
        <v>341</v>
      </c>
      <c r="E307" s="3">
        <v>-6.22905741897695E-3</v>
      </c>
      <c r="F307" s="3">
        <v>5.5346533378007098E-3</v>
      </c>
      <c r="G307" s="3">
        <v>0.260392132347745</v>
      </c>
    </row>
    <row r="308" spans="1:7" x14ac:dyDescent="0.3">
      <c r="A308" s="3" t="s">
        <v>28</v>
      </c>
      <c r="B308" s="3" t="str">
        <f>VLOOKUP(A308,IF({1,0},'Table S1 '!A:A,'Table S1 '!B:B),2,0)</f>
        <v>Vegetable</v>
      </c>
      <c r="C308" s="6" t="s">
        <v>878</v>
      </c>
      <c r="D308" s="3" t="s">
        <v>342</v>
      </c>
      <c r="E308" s="3">
        <v>-6.13970841607407E-3</v>
      </c>
      <c r="F308" s="3">
        <v>5.53170203878955E-3</v>
      </c>
      <c r="G308" s="3">
        <v>0.26703648598869201</v>
      </c>
    </row>
    <row r="309" spans="1:7" x14ac:dyDescent="0.3">
      <c r="A309" s="3" t="s">
        <v>28</v>
      </c>
      <c r="B309" s="3" t="str">
        <f>VLOOKUP(A309,IF({1,0},'Table S1 '!A:A,'Table S1 '!B:B),2,0)</f>
        <v>Vegetable</v>
      </c>
      <c r="C309" s="6" t="s">
        <v>878</v>
      </c>
      <c r="D309" s="3" t="s">
        <v>343</v>
      </c>
      <c r="E309" s="3">
        <v>-6.4541140179361E-3</v>
      </c>
      <c r="F309" s="3">
        <v>5.5488831343514103E-3</v>
      </c>
      <c r="G309" s="3">
        <v>0.24477372231396299</v>
      </c>
    </row>
    <row r="310" spans="1:7" x14ac:dyDescent="0.3">
      <c r="A310" s="3" t="s">
        <v>28</v>
      </c>
      <c r="B310" s="3" t="str">
        <f>VLOOKUP(A310,IF({1,0},'Table S1 '!A:A,'Table S1 '!B:B),2,0)</f>
        <v>Vegetable</v>
      </c>
      <c r="C310" s="6" t="s">
        <v>878</v>
      </c>
      <c r="D310" s="3" t="s">
        <v>344</v>
      </c>
      <c r="E310" s="3">
        <v>-6.5608913195099603E-3</v>
      </c>
      <c r="F310" s="3">
        <v>5.5499286079330997E-3</v>
      </c>
      <c r="G310" s="3">
        <v>0.23714309883929199</v>
      </c>
    </row>
    <row r="311" spans="1:7" x14ac:dyDescent="0.3">
      <c r="A311" s="3" t="s">
        <v>28</v>
      </c>
      <c r="B311" s="3" t="str">
        <f>VLOOKUP(A311,IF({1,0},'Table S1 '!A:A,'Table S1 '!B:B),2,0)</f>
        <v>Vegetable</v>
      </c>
      <c r="C311" s="6" t="s">
        <v>878</v>
      </c>
      <c r="D311" s="3" t="s">
        <v>345</v>
      </c>
      <c r="E311" s="3">
        <v>-7.6999507967973396E-3</v>
      </c>
      <c r="F311" s="3">
        <v>5.4700377680521198E-3</v>
      </c>
      <c r="G311" s="3">
        <v>0.15923191065407799</v>
      </c>
    </row>
    <row r="312" spans="1:7" x14ac:dyDescent="0.3">
      <c r="A312" s="3" t="s">
        <v>28</v>
      </c>
      <c r="B312" s="3" t="str">
        <f>VLOOKUP(A312,IF({1,0},'Table S1 '!A:A,'Table S1 '!B:B),2,0)</f>
        <v>Vegetable</v>
      </c>
      <c r="C312" s="6" t="s">
        <v>878</v>
      </c>
      <c r="D312" s="3" t="s">
        <v>346</v>
      </c>
      <c r="E312" s="3">
        <v>-6.2662350608015402E-3</v>
      </c>
      <c r="F312" s="3">
        <v>5.5283044675468697E-3</v>
      </c>
      <c r="G312" s="3">
        <v>0.25701178540131298</v>
      </c>
    </row>
    <row r="313" spans="1:7" x14ac:dyDescent="0.3">
      <c r="A313" s="3" t="s">
        <v>28</v>
      </c>
      <c r="B313" s="3" t="str">
        <f>VLOOKUP(A313,IF({1,0},'Table S1 '!A:A,'Table S1 '!B:B),2,0)</f>
        <v>Vegetable</v>
      </c>
      <c r="C313" s="6" t="s">
        <v>878</v>
      </c>
      <c r="D313" s="3" t="s">
        <v>347</v>
      </c>
      <c r="E313" s="3">
        <v>-6.7039012384595498E-3</v>
      </c>
      <c r="F313" s="3">
        <v>5.5574927480742699E-3</v>
      </c>
      <c r="G313" s="3">
        <v>0.227708930232985</v>
      </c>
    </row>
    <row r="314" spans="1:7" x14ac:dyDescent="0.3">
      <c r="A314" s="3" t="s">
        <v>28</v>
      </c>
      <c r="B314" s="3" t="str">
        <f>VLOOKUP(A314,IF({1,0},'Table S1 '!A:A,'Table S1 '!B:B),2,0)</f>
        <v>Vegetable</v>
      </c>
      <c r="C314" s="6" t="s">
        <v>878</v>
      </c>
      <c r="D314" s="3" t="s">
        <v>348</v>
      </c>
      <c r="E314" s="3">
        <v>-6.66349310338148E-3</v>
      </c>
      <c r="F314" s="3">
        <v>5.5563283793055003E-3</v>
      </c>
      <c r="G314" s="3">
        <v>0.23042611267204299</v>
      </c>
    </row>
    <row r="315" spans="1:7" x14ac:dyDescent="0.3">
      <c r="A315" s="3" t="s">
        <v>28</v>
      </c>
      <c r="B315" s="3" t="str">
        <f>VLOOKUP(A315,IF({1,0},'Table S1 '!A:A,'Table S1 '!B:B),2,0)</f>
        <v>Vegetable</v>
      </c>
      <c r="C315" s="6" t="s">
        <v>878</v>
      </c>
      <c r="D315" s="3" t="s">
        <v>349</v>
      </c>
      <c r="E315" s="3">
        <v>-6.8268320414171402E-3</v>
      </c>
      <c r="F315" s="3">
        <v>5.55379076273346E-3</v>
      </c>
      <c r="G315" s="3">
        <v>0.21898924044222901</v>
      </c>
    </row>
    <row r="316" spans="1:7" x14ac:dyDescent="0.3">
      <c r="A316" s="3" t="s">
        <v>28</v>
      </c>
      <c r="B316" s="3" t="str">
        <f>VLOOKUP(A316,IF({1,0},'Table S1 '!A:A,'Table S1 '!B:B),2,0)</f>
        <v>Vegetable</v>
      </c>
      <c r="C316" s="6" t="s">
        <v>878</v>
      </c>
      <c r="D316" s="3" t="s">
        <v>350</v>
      </c>
      <c r="E316" s="3">
        <v>-6.7518399778752902E-3</v>
      </c>
      <c r="F316" s="3">
        <v>5.56109298200466E-3</v>
      </c>
      <c r="G316" s="3">
        <v>0.224701507833477</v>
      </c>
    </row>
    <row r="317" spans="1:7" x14ac:dyDescent="0.3">
      <c r="A317" s="3" t="s">
        <v>28</v>
      </c>
      <c r="B317" s="3" t="str">
        <f>VLOOKUP(A317,IF({1,0},'Table S1 '!A:A,'Table S1 '!B:B),2,0)</f>
        <v>Vegetable</v>
      </c>
      <c r="C317" s="6" t="s">
        <v>878</v>
      </c>
      <c r="D317" s="3" t="s">
        <v>351</v>
      </c>
      <c r="E317" s="3">
        <v>-7.5276243079005004E-3</v>
      </c>
      <c r="F317" s="3">
        <v>5.5043691175908601E-3</v>
      </c>
      <c r="G317" s="3">
        <v>0.171445902356818</v>
      </c>
    </row>
    <row r="318" spans="1:7" x14ac:dyDescent="0.3">
      <c r="A318" s="3" t="s">
        <v>28</v>
      </c>
      <c r="B318" s="3" t="str">
        <f>VLOOKUP(A318,IF({1,0},'Table S1 '!A:A,'Table S1 '!B:B),2,0)</f>
        <v>Vegetable</v>
      </c>
      <c r="C318" s="6" t="s">
        <v>878</v>
      </c>
      <c r="D318" s="3" t="s">
        <v>352</v>
      </c>
      <c r="E318" s="3">
        <v>-6.5254092780876998E-3</v>
      </c>
      <c r="F318" s="3">
        <v>5.5508968412254396E-3</v>
      </c>
      <c r="G318" s="3">
        <v>0.239770964624303</v>
      </c>
    </row>
    <row r="319" spans="1:7" x14ac:dyDescent="0.3">
      <c r="A319" s="3" t="s">
        <v>28</v>
      </c>
      <c r="B319" s="3" t="str">
        <f>VLOOKUP(A319,IF({1,0},'Table S1 '!A:A,'Table S1 '!B:B),2,0)</f>
        <v>Vegetable</v>
      </c>
      <c r="C319" s="6" t="s">
        <v>878</v>
      </c>
      <c r="D319" s="3" t="s">
        <v>353</v>
      </c>
      <c r="E319" s="3">
        <v>-6.0223541773112999E-3</v>
      </c>
      <c r="F319" s="3">
        <v>5.5175991932668996E-3</v>
      </c>
      <c r="G319" s="3">
        <v>0.27506132828716301</v>
      </c>
    </row>
    <row r="320" spans="1:7" x14ac:dyDescent="0.3">
      <c r="A320" s="3" t="s">
        <v>28</v>
      </c>
      <c r="B320" s="3" t="str">
        <f>VLOOKUP(A320,IF({1,0},'Table S1 '!A:A,'Table S1 '!B:B),2,0)</f>
        <v>Vegetable</v>
      </c>
      <c r="C320" s="6" t="s">
        <v>878</v>
      </c>
      <c r="D320" s="3" t="s">
        <v>354</v>
      </c>
      <c r="E320" s="3">
        <v>-7.1231000562213802E-3</v>
      </c>
      <c r="F320" s="3">
        <v>5.54035511618527E-3</v>
      </c>
      <c r="G320" s="3">
        <v>0.19855625812036801</v>
      </c>
    </row>
    <row r="321" spans="1:7" x14ac:dyDescent="0.3">
      <c r="A321" s="3" t="s">
        <v>28</v>
      </c>
      <c r="B321" s="3" t="str">
        <f>VLOOKUP(A321,IF({1,0},'Table S1 '!A:A,'Table S1 '!B:B),2,0)</f>
        <v>Vegetable</v>
      </c>
      <c r="C321" s="6" t="s">
        <v>878</v>
      </c>
      <c r="D321" s="3" t="s">
        <v>65</v>
      </c>
      <c r="E321" s="3">
        <v>-6.7492587553386997E-3</v>
      </c>
      <c r="F321" s="3">
        <v>5.5175754693032701E-3</v>
      </c>
      <c r="G321" s="3">
        <v>0.22124318564022</v>
      </c>
    </row>
    <row r="322" spans="1:7" x14ac:dyDescent="0.3">
      <c r="A322" s="3" t="s">
        <v>29</v>
      </c>
      <c r="B322" s="3" t="str">
        <f>VLOOKUP(A322,IF({1,0},'Table S1 '!A:A,'Table S1 '!B:B),2,0)</f>
        <v>Cherry</v>
      </c>
      <c r="C322" s="6" t="s">
        <v>878</v>
      </c>
      <c r="D322" s="3" t="s">
        <v>355</v>
      </c>
      <c r="E322" s="3">
        <v>3.4137997384605101E-3</v>
      </c>
      <c r="F322" s="3">
        <v>1.3893961546171899E-2</v>
      </c>
      <c r="G322" s="3">
        <v>0.80591149753979896</v>
      </c>
    </row>
    <row r="323" spans="1:7" x14ac:dyDescent="0.3">
      <c r="A323" s="3" t="s">
        <v>29</v>
      </c>
      <c r="B323" s="3" t="str">
        <f>VLOOKUP(A323,IF({1,0},'Table S1 '!A:A,'Table S1 '!B:B),2,0)</f>
        <v>Cherry</v>
      </c>
      <c r="C323" s="6" t="s">
        <v>878</v>
      </c>
      <c r="D323" s="3" t="s">
        <v>356</v>
      </c>
      <c r="E323" s="3">
        <v>-2.7197463154144501E-3</v>
      </c>
      <c r="F323" s="3">
        <v>1.2962491496950401E-2</v>
      </c>
      <c r="G323" s="3">
        <v>0.83381079110178602</v>
      </c>
    </row>
    <row r="324" spans="1:7" x14ac:dyDescent="0.3">
      <c r="A324" s="3" t="s">
        <v>29</v>
      </c>
      <c r="B324" s="3" t="str">
        <f>VLOOKUP(A324,IF({1,0},'Table S1 '!A:A,'Table S1 '!B:B),2,0)</f>
        <v>Cherry</v>
      </c>
      <c r="C324" s="6" t="s">
        <v>878</v>
      </c>
      <c r="D324" s="3" t="s">
        <v>357</v>
      </c>
      <c r="E324" s="3">
        <v>3.2469628861274301E-3</v>
      </c>
      <c r="F324" s="3">
        <v>1.3779047210839101E-2</v>
      </c>
      <c r="G324" s="3">
        <v>0.81370819070665201</v>
      </c>
    </row>
    <row r="325" spans="1:7" x14ac:dyDescent="0.3">
      <c r="A325" s="3" t="s">
        <v>29</v>
      </c>
      <c r="B325" s="3" t="str">
        <f>VLOOKUP(A325,IF({1,0},'Table S1 '!A:A,'Table S1 '!B:B),2,0)</f>
        <v>Cherry</v>
      </c>
      <c r="C325" s="6" t="s">
        <v>878</v>
      </c>
      <c r="D325" s="3" t="s">
        <v>358</v>
      </c>
      <c r="E325" s="3">
        <v>3.1939960787670399E-3</v>
      </c>
      <c r="F325" s="3">
        <v>1.3749565430461901E-2</v>
      </c>
      <c r="G325" s="3">
        <v>0.81630659236496705</v>
      </c>
    </row>
    <row r="326" spans="1:7" x14ac:dyDescent="0.3">
      <c r="A326" s="3" t="s">
        <v>29</v>
      </c>
      <c r="B326" s="3" t="str">
        <f>VLOOKUP(A326,IF({1,0},'Table S1 '!A:A,'Table S1 '!B:B),2,0)</f>
        <v>Cherry</v>
      </c>
      <c r="C326" s="6" t="s">
        <v>878</v>
      </c>
      <c r="D326" s="3" t="s">
        <v>359</v>
      </c>
      <c r="E326" s="3">
        <v>-2.20595534362751E-3</v>
      </c>
      <c r="F326" s="3">
        <v>1.31482823054657E-2</v>
      </c>
      <c r="G326" s="3">
        <v>0.86676015438357201</v>
      </c>
    </row>
    <row r="327" spans="1:7" x14ac:dyDescent="0.3">
      <c r="A327" s="3" t="s">
        <v>29</v>
      </c>
      <c r="B327" s="3" t="str">
        <f>VLOOKUP(A327,IF({1,0},'Table S1 '!A:A,'Table S1 '!B:B),2,0)</f>
        <v>Cherry</v>
      </c>
      <c r="C327" s="6" t="s">
        <v>878</v>
      </c>
      <c r="D327" s="3" t="s">
        <v>360</v>
      </c>
      <c r="E327" s="3">
        <v>6.4102060543660098E-3</v>
      </c>
      <c r="F327" s="3">
        <v>1.31319748093159E-2</v>
      </c>
      <c r="G327" s="3">
        <v>0.62545262866992002</v>
      </c>
    </row>
    <row r="328" spans="1:7" x14ac:dyDescent="0.3">
      <c r="A328" s="3" t="s">
        <v>29</v>
      </c>
      <c r="B328" s="3" t="str">
        <f>VLOOKUP(A328,IF({1,0},'Table S1 '!A:A,'Table S1 '!B:B),2,0)</f>
        <v>Cherry</v>
      </c>
      <c r="C328" s="6" t="s">
        <v>878</v>
      </c>
      <c r="D328" s="3" t="s">
        <v>361</v>
      </c>
      <c r="E328" s="3">
        <v>2.8288284904251699E-3</v>
      </c>
      <c r="F328" s="3">
        <v>1.39684113385183E-2</v>
      </c>
      <c r="G328" s="3">
        <v>0.83951325623545203</v>
      </c>
    </row>
    <row r="329" spans="1:7" x14ac:dyDescent="0.3">
      <c r="A329" s="3" t="s">
        <v>29</v>
      </c>
      <c r="B329" s="3" t="str">
        <f>VLOOKUP(A329,IF({1,0},'Table S1 '!A:A,'Table S1 '!B:B),2,0)</f>
        <v>Cherry</v>
      </c>
      <c r="C329" s="6" t="s">
        <v>878</v>
      </c>
      <c r="D329" s="3" t="s">
        <v>362</v>
      </c>
      <c r="E329" s="4">
        <v>-2.2492743251777E-5</v>
      </c>
      <c r="F329" s="3">
        <v>1.3719667692823701E-2</v>
      </c>
      <c r="G329" s="3">
        <v>0.99869190676239294</v>
      </c>
    </row>
    <row r="330" spans="1:7" x14ac:dyDescent="0.3">
      <c r="A330" s="3" t="s">
        <v>29</v>
      </c>
      <c r="B330" s="3" t="str">
        <f>VLOOKUP(A330,IF({1,0},'Table S1 '!A:A,'Table S1 '!B:B),2,0)</f>
        <v>Cherry</v>
      </c>
      <c r="C330" s="6" t="s">
        <v>878</v>
      </c>
      <c r="D330" s="3" t="s">
        <v>363</v>
      </c>
      <c r="E330" s="3">
        <v>-5.0073107050829704E-4</v>
      </c>
      <c r="F330" s="3">
        <v>1.35943733733957E-2</v>
      </c>
      <c r="G330" s="3">
        <v>0.97061760355844795</v>
      </c>
    </row>
    <row r="331" spans="1:7" x14ac:dyDescent="0.3">
      <c r="A331" s="3" t="s">
        <v>29</v>
      </c>
      <c r="B331" s="3" t="str">
        <f>VLOOKUP(A331,IF({1,0},'Table S1 '!A:A,'Table S1 '!B:B),2,0)</f>
        <v>Cherry</v>
      </c>
      <c r="C331" s="6" t="s">
        <v>878</v>
      </c>
      <c r="D331" s="3" t="s">
        <v>364</v>
      </c>
      <c r="E331" s="3">
        <v>7.8104614884362796E-3</v>
      </c>
      <c r="F331" s="3">
        <v>1.2369462698502099E-2</v>
      </c>
      <c r="G331" s="3">
        <v>0.52775878953994404</v>
      </c>
    </row>
    <row r="332" spans="1:7" x14ac:dyDescent="0.3">
      <c r="A332" s="3" t="s">
        <v>29</v>
      </c>
      <c r="B332" s="3" t="str">
        <f>VLOOKUP(A332,IF({1,0},'Table S1 '!A:A,'Table S1 '!B:B),2,0)</f>
        <v>Cherry</v>
      </c>
      <c r="C332" s="6" t="s">
        <v>878</v>
      </c>
      <c r="D332" s="3" t="s">
        <v>365</v>
      </c>
      <c r="E332" s="3">
        <v>-2.68701712676427E-3</v>
      </c>
      <c r="F332" s="3">
        <v>1.3449048369007101E-2</v>
      </c>
      <c r="G332" s="3">
        <v>0.84164297592523996</v>
      </c>
    </row>
    <row r="333" spans="1:7" x14ac:dyDescent="0.3">
      <c r="A333" s="3" t="s">
        <v>29</v>
      </c>
      <c r="B333" s="3" t="str">
        <f>VLOOKUP(A333,IF({1,0},'Table S1 '!A:A,'Table S1 '!B:B),2,0)</f>
        <v>Cherry</v>
      </c>
      <c r="C333" s="6" t="s">
        <v>878</v>
      </c>
      <c r="D333" s="3" t="s">
        <v>366</v>
      </c>
      <c r="E333" s="3">
        <v>1.9813199376951299E-3</v>
      </c>
      <c r="F333" s="3">
        <v>1.39632428548463E-2</v>
      </c>
      <c r="G333" s="3">
        <v>0.88716262739669205</v>
      </c>
    </row>
    <row r="334" spans="1:7" x14ac:dyDescent="0.3">
      <c r="A334" s="3" t="s">
        <v>29</v>
      </c>
      <c r="B334" s="3" t="str">
        <f>VLOOKUP(A334,IF({1,0},'Table S1 '!A:A,'Table S1 '!B:B),2,0)</f>
        <v>Cherry</v>
      </c>
      <c r="C334" s="6" t="s">
        <v>878</v>
      </c>
      <c r="D334" s="3" t="s">
        <v>367</v>
      </c>
      <c r="E334" s="3">
        <v>4.4149244030289997E-3</v>
      </c>
      <c r="F334" s="3">
        <v>1.3511220482492601E-2</v>
      </c>
      <c r="G334" s="3">
        <v>0.74384952753211397</v>
      </c>
    </row>
    <row r="335" spans="1:7" x14ac:dyDescent="0.3">
      <c r="A335" s="3" t="s">
        <v>29</v>
      </c>
      <c r="B335" s="3" t="str">
        <f>VLOOKUP(A335,IF({1,0},'Table S1 '!A:A,'Table S1 '!B:B),2,0)</f>
        <v>Cherry</v>
      </c>
      <c r="C335" s="6" t="s">
        <v>878</v>
      </c>
      <c r="D335" s="3" t="s">
        <v>368</v>
      </c>
      <c r="E335" s="3">
        <v>6.97753589738401E-3</v>
      </c>
      <c r="F335" s="3">
        <v>1.28235739504103E-2</v>
      </c>
      <c r="G335" s="3">
        <v>0.58636035584552404</v>
      </c>
    </row>
    <row r="336" spans="1:7" x14ac:dyDescent="0.3">
      <c r="A336" s="3" t="s">
        <v>29</v>
      </c>
      <c r="B336" s="3" t="str">
        <f>VLOOKUP(A336,IF({1,0},'Table S1 '!A:A,'Table S1 '!B:B),2,0)</f>
        <v>Cherry</v>
      </c>
      <c r="C336" s="6" t="s">
        <v>878</v>
      </c>
      <c r="D336" s="3" t="s">
        <v>369</v>
      </c>
      <c r="E336" s="3">
        <v>1.3869629224253E-3</v>
      </c>
      <c r="F336" s="3">
        <v>1.40031863324866E-2</v>
      </c>
      <c r="G336" s="3">
        <v>0.92110155816934303</v>
      </c>
    </row>
    <row r="337" spans="1:7" x14ac:dyDescent="0.3">
      <c r="A337" s="3" t="s">
        <v>29</v>
      </c>
      <c r="B337" s="3" t="str">
        <f>VLOOKUP(A337,IF({1,0},'Table S1 '!A:A,'Table S1 '!B:B),2,0)</f>
        <v>Cherry</v>
      </c>
      <c r="C337" s="6" t="s">
        <v>878</v>
      </c>
      <c r="D337" s="3" t="s">
        <v>370</v>
      </c>
      <c r="E337" s="3">
        <v>-2.2056012603373599E-3</v>
      </c>
      <c r="F337" s="3">
        <v>1.31806807400405E-2</v>
      </c>
      <c r="G337" s="3">
        <v>0.86710574713135202</v>
      </c>
    </row>
    <row r="338" spans="1:7" x14ac:dyDescent="0.3">
      <c r="A338" s="3" t="s">
        <v>29</v>
      </c>
      <c r="B338" s="3" t="str">
        <f>VLOOKUP(A338,IF({1,0},'Table S1 '!A:A,'Table S1 '!B:B),2,0)</f>
        <v>Cherry</v>
      </c>
      <c r="C338" s="6" t="s">
        <v>878</v>
      </c>
      <c r="D338" s="3" t="s">
        <v>371</v>
      </c>
      <c r="E338" s="3">
        <v>3.09092618960679E-4</v>
      </c>
      <c r="F338" s="3">
        <v>1.3727243603001701E-2</v>
      </c>
      <c r="G338" s="3">
        <v>0.98203576787096003</v>
      </c>
    </row>
    <row r="339" spans="1:7" x14ac:dyDescent="0.3">
      <c r="A339" s="3" t="s">
        <v>29</v>
      </c>
      <c r="B339" s="3" t="str">
        <f>VLOOKUP(A339,IF({1,0},'Table S1 '!A:A,'Table S1 '!B:B),2,0)</f>
        <v>Cherry</v>
      </c>
      <c r="C339" s="6" t="s">
        <v>878</v>
      </c>
      <c r="D339" s="3" t="s">
        <v>372</v>
      </c>
      <c r="E339" s="3">
        <v>2.3152660629173301E-3</v>
      </c>
      <c r="F339" s="3">
        <v>1.38383866402285E-2</v>
      </c>
      <c r="G339" s="3">
        <v>0.86712809236234301</v>
      </c>
    </row>
    <row r="340" spans="1:7" x14ac:dyDescent="0.3">
      <c r="A340" s="3" t="s">
        <v>29</v>
      </c>
      <c r="B340" s="3" t="str">
        <f>VLOOKUP(A340,IF({1,0},'Table S1 '!A:A,'Table S1 '!B:B),2,0)</f>
        <v>Cherry</v>
      </c>
      <c r="C340" s="6" t="s">
        <v>878</v>
      </c>
      <c r="D340" s="3" t="s">
        <v>65</v>
      </c>
      <c r="E340" s="3">
        <v>1.88917420778034E-3</v>
      </c>
      <c r="F340" s="3">
        <v>1.31162406325874E-2</v>
      </c>
      <c r="G340" s="3">
        <v>0.88547424728894397</v>
      </c>
    </row>
    <row r="341" spans="1:7" x14ac:dyDescent="0.3">
      <c r="A341" s="3" t="s">
        <v>30</v>
      </c>
      <c r="B341" s="3" t="str">
        <f>VLOOKUP(A341,IF({1,0},'Table S1 '!A:A,'Table S1 '!B:B),2,0)</f>
        <v>Green bean</v>
      </c>
      <c r="C341" s="6" t="s">
        <v>878</v>
      </c>
      <c r="D341" s="3" t="s">
        <v>373</v>
      </c>
      <c r="E341" s="3">
        <v>3.7811997831425901E-3</v>
      </c>
      <c r="F341" s="3">
        <v>4.84119120033408E-3</v>
      </c>
      <c r="G341" s="3">
        <v>0.43477461891358399</v>
      </c>
    </row>
    <row r="342" spans="1:7" x14ac:dyDescent="0.3">
      <c r="A342" s="3" t="s">
        <v>30</v>
      </c>
      <c r="B342" s="3" t="str">
        <f>VLOOKUP(A342,IF({1,0},'Table S1 '!A:A,'Table S1 '!B:B),2,0)</f>
        <v>Green bean</v>
      </c>
      <c r="C342" s="6" t="s">
        <v>878</v>
      </c>
      <c r="D342" s="3" t="s">
        <v>374</v>
      </c>
      <c r="E342" s="3">
        <v>4.2271695380659601E-3</v>
      </c>
      <c r="F342" s="3">
        <v>4.82495709005017E-3</v>
      </c>
      <c r="G342" s="3">
        <v>0.38097289776607102</v>
      </c>
    </row>
    <row r="343" spans="1:7" x14ac:dyDescent="0.3">
      <c r="A343" s="3" t="s">
        <v>30</v>
      </c>
      <c r="B343" s="3" t="str">
        <f>VLOOKUP(A343,IF({1,0},'Table S1 '!A:A,'Table S1 '!B:B),2,0)</f>
        <v>Green bean</v>
      </c>
      <c r="C343" s="6" t="s">
        <v>878</v>
      </c>
      <c r="D343" s="3" t="s">
        <v>375</v>
      </c>
      <c r="E343" s="3">
        <v>3.6202705455653898E-3</v>
      </c>
      <c r="F343" s="3">
        <v>4.8106485194656197E-3</v>
      </c>
      <c r="G343" s="3">
        <v>0.45171824864657201</v>
      </c>
    </row>
    <row r="344" spans="1:7" x14ac:dyDescent="0.3">
      <c r="A344" s="3" t="s">
        <v>30</v>
      </c>
      <c r="B344" s="3" t="str">
        <f>VLOOKUP(A344,IF({1,0},'Table S1 '!A:A,'Table S1 '!B:B),2,0)</f>
        <v>Green bean</v>
      </c>
      <c r="C344" s="6" t="s">
        <v>878</v>
      </c>
      <c r="D344" s="3" t="s">
        <v>376</v>
      </c>
      <c r="E344" s="3">
        <v>3.1068276052024198E-3</v>
      </c>
      <c r="F344" s="3">
        <v>4.8235258349054299E-3</v>
      </c>
      <c r="G344" s="3">
        <v>0.51951131426783803</v>
      </c>
    </row>
    <row r="345" spans="1:7" x14ac:dyDescent="0.3">
      <c r="A345" s="3" t="s">
        <v>30</v>
      </c>
      <c r="B345" s="3" t="str">
        <f>VLOOKUP(A345,IF({1,0},'Table S1 '!A:A,'Table S1 '!B:B),2,0)</f>
        <v>Green bean</v>
      </c>
      <c r="C345" s="6" t="s">
        <v>878</v>
      </c>
      <c r="D345" s="3" t="s">
        <v>377</v>
      </c>
      <c r="E345" s="3">
        <v>2.64785091668132E-3</v>
      </c>
      <c r="F345" s="3">
        <v>4.8178762692700303E-3</v>
      </c>
      <c r="G345" s="3">
        <v>0.58260143119764496</v>
      </c>
    </row>
    <row r="346" spans="1:7" x14ac:dyDescent="0.3">
      <c r="A346" s="3" t="s">
        <v>30</v>
      </c>
      <c r="B346" s="3" t="str">
        <f>VLOOKUP(A346,IF({1,0},'Table S1 '!A:A,'Table S1 '!B:B),2,0)</f>
        <v>Green bean</v>
      </c>
      <c r="C346" s="6" t="s">
        <v>878</v>
      </c>
      <c r="D346" s="3" t="s">
        <v>378</v>
      </c>
      <c r="E346" s="3">
        <v>2.2250056805520201E-3</v>
      </c>
      <c r="F346" s="3">
        <v>4.8265426288946903E-3</v>
      </c>
      <c r="G346" s="3">
        <v>0.64480313458046201</v>
      </c>
    </row>
    <row r="347" spans="1:7" x14ac:dyDescent="0.3">
      <c r="A347" s="3" t="s">
        <v>30</v>
      </c>
      <c r="B347" s="3" t="str">
        <f>VLOOKUP(A347,IF({1,0},'Table S1 '!A:A,'Table S1 '!B:B),2,0)</f>
        <v>Green bean</v>
      </c>
      <c r="C347" s="6" t="s">
        <v>878</v>
      </c>
      <c r="D347" s="3" t="s">
        <v>379</v>
      </c>
      <c r="E347" s="3">
        <v>3.05220834883987E-3</v>
      </c>
      <c r="F347" s="3">
        <v>4.8091140293594998E-3</v>
      </c>
      <c r="G347" s="3">
        <v>0.52564258549152099</v>
      </c>
    </row>
    <row r="348" spans="1:7" x14ac:dyDescent="0.3">
      <c r="A348" s="3" t="s">
        <v>30</v>
      </c>
      <c r="B348" s="3" t="str">
        <f>VLOOKUP(A348,IF({1,0},'Table S1 '!A:A,'Table S1 '!B:B),2,0)</f>
        <v>Green bean</v>
      </c>
      <c r="C348" s="6" t="s">
        <v>878</v>
      </c>
      <c r="D348" s="3" t="s">
        <v>380</v>
      </c>
      <c r="E348" s="3">
        <v>3.2374556252512802E-3</v>
      </c>
      <c r="F348" s="3">
        <v>4.8311955516800401E-3</v>
      </c>
      <c r="G348" s="3">
        <v>0.50278461301952904</v>
      </c>
    </row>
    <row r="349" spans="1:7" x14ac:dyDescent="0.3">
      <c r="A349" s="3" t="s">
        <v>30</v>
      </c>
      <c r="B349" s="3" t="str">
        <f>VLOOKUP(A349,IF({1,0},'Table S1 '!A:A,'Table S1 '!B:B),2,0)</f>
        <v>Green bean</v>
      </c>
      <c r="C349" s="6" t="s">
        <v>878</v>
      </c>
      <c r="D349" s="3" t="s">
        <v>381</v>
      </c>
      <c r="E349" s="3">
        <v>2.0712419847386501E-3</v>
      </c>
      <c r="F349" s="3">
        <v>4.8109935325936501E-3</v>
      </c>
      <c r="G349" s="3">
        <v>0.66681544875729504</v>
      </c>
    </row>
    <row r="350" spans="1:7" x14ac:dyDescent="0.3">
      <c r="A350" s="3" t="s">
        <v>30</v>
      </c>
      <c r="B350" s="3" t="str">
        <f>VLOOKUP(A350,IF({1,0},'Table S1 '!A:A,'Table S1 '!B:B),2,0)</f>
        <v>Green bean</v>
      </c>
      <c r="C350" s="6" t="s">
        <v>878</v>
      </c>
      <c r="D350" s="3" t="s">
        <v>382</v>
      </c>
      <c r="E350" s="3">
        <v>2.4073125740891599E-3</v>
      </c>
      <c r="F350" s="3">
        <v>4.8172023300504302E-3</v>
      </c>
      <c r="G350" s="3">
        <v>0.61726344343398198</v>
      </c>
    </row>
    <row r="351" spans="1:7" x14ac:dyDescent="0.3">
      <c r="A351" s="3" t="s">
        <v>30</v>
      </c>
      <c r="B351" s="3" t="str">
        <f>VLOOKUP(A351,IF({1,0},'Table S1 '!A:A,'Table S1 '!B:B),2,0)</f>
        <v>Green bean</v>
      </c>
      <c r="C351" s="6" t="s">
        <v>878</v>
      </c>
      <c r="D351" s="3" t="s">
        <v>383</v>
      </c>
      <c r="E351" s="3">
        <v>2.8991159380465899E-3</v>
      </c>
      <c r="F351" s="3">
        <v>4.813586138596E-3</v>
      </c>
      <c r="G351" s="3">
        <v>0.54698925387197195</v>
      </c>
    </row>
    <row r="352" spans="1:7" x14ac:dyDescent="0.3">
      <c r="A352" s="3" t="s">
        <v>30</v>
      </c>
      <c r="B352" s="3" t="str">
        <f>VLOOKUP(A352,IF({1,0},'Table S1 '!A:A,'Table S1 '!B:B),2,0)</f>
        <v>Green bean</v>
      </c>
      <c r="C352" s="6" t="s">
        <v>878</v>
      </c>
      <c r="D352" s="3" t="s">
        <v>384</v>
      </c>
      <c r="E352" s="3">
        <v>3.6749202023388101E-3</v>
      </c>
      <c r="F352" s="3">
        <v>4.8366178213780902E-3</v>
      </c>
      <c r="G352" s="3">
        <v>0.44736697606682801</v>
      </c>
    </row>
    <row r="353" spans="1:7" x14ac:dyDescent="0.3">
      <c r="A353" s="3" t="s">
        <v>30</v>
      </c>
      <c r="B353" s="3" t="str">
        <f>VLOOKUP(A353,IF({1,0},'Table S1 '!A:A,'Table S1 '!B:B),2,0)</f>
        <v>Green bean</v>
      </c>
      <c r="C353" s="6" t="s">
        <v>878</v>
      </c>
      <c r="D353" s="3" t="s">
        <v>385</v>
      </c>
      <c r="E353" s="3">
        <v>4.1701986894047104E-3</v>
      </c>
      <c r="F353" s="3">
        <v>4.8121946339960099E-3</v>
      </c>
      <c r="G353" s="3">
        <v>0.38616681516458301</v>
      </c>
    </row>
    <row r="354" spans="1:7" x14ac:dyDescent="0.3">
      <c r="A354" s="3" t="s">
        <v>30</v>
      </c>
      <c r="B354" s="3" t="str">
        <f>VLOOKUP(A354,IF({1,0},'Table S1 '!A:A,'Table S1 '!B:B),2,0)</f>
        <v>Green bean</v>
      </c>
      <c r="C354" s="6" t="s">
        <v>878</v>
      </c>
      <c r="D354" s="3" t="s">
        <v>386</v>
      </c>
      <c r="E354" s="3">
        <v>2.3428407337231501E-3</v>
      </c>
      <c r="F354" s="3">
        <v>4.8309962185627102E-3</v>
      </c>
      <c r="G354" s="3">
        <v>0.62770460127584404</v>
      </c>
    </row>
    <row r="355" spans="1:7" x14ac:dyDescent="0.3">
      <c r="A355" s="3" t="s">
        <v>30</v>
      </c>
      <c r="B355" s="3" t="str">
        <f>VLOOKUP(A355,IF({1,0},'Table S1 '!A:A,'Table S1 '!B:B),2,0)</f>
        <v>Green bean</v>
      </c>
      <c r="C355" s="6" t="s">
        <v>878</v>
      </c>
      <c r="D355" s="3" t="s">
        <v>387</v>
      </c>
      <c r="E355" s="3">
        <v>6.2961206551443898E-3</v>
      </c>
      <c r="F355" s="3">
        <v>4.8635250297310003E-3</v>
      </c>
      <c r="G355" s="3">
        <v>0.19547236430684101</v>
      </c>
    </row>
    <row r="356" spans="1:7" x14ac:dyDescent="0.3">
      <c r="A356" s="3" t="s">
        <v>30</v>
      </c>
      <c r="B356" s="3" t="str">
        <f>VLOOKUP(A356,IF({1,0},'Table S1 '!A:A,'Table S1 '!B:B),2,0)</f>
        <v>Green bean</v>
      </c>
      <c r="C356" s="6" t="s">
        <v>878</v>
      </c>
      <c r="D356" s="3" t="s">
        <v>388</v>
      </c>
      <c r="E356" s="3">
        <v>3.8306401193554602E-3</v>
      </c>
      <c r="F356" s="3">
        <v>4.8298910331535496E-3</v>
      </c>
      <c r="G356" s="3">
        <v>0.42771310481852798</v>
      </c>
    </row>
    <row r="357" spans="1:7" x14ac:dyDescent="0.3">
      <c r="A357" s="3" t="s">
        <v>30</v>
      </c>
      <c r="B357" s="3" t="str">
        <f>VLOOKUP(A357,IF({1,0},'Table S1 '!A:A,'Table S1 '!B:B),2,0)</f>
        <v>Green bean</v>
      </c>
      <c r="C357" s="6" t="s">
        <v>878</v>
      </c>
      <c r="D357" s="3" t="s">
        <v>389</v>
      </c>
      <c r="E357" s="3">
        <v>1.60765768529585E-3</v>
      </c>
      <c r="F357" s="3">
        <v>4.8106572611483402E-3</v>
      </c>
      <c r="G357" s="3">
        <v>0.73823867788148201</v>
      </c>
    </row>
    <row r="358" spans="1:7" x14ac:dyDescent="0.3">
      <c r="A358" s="3" t="s">
        <v>30</v>
      </c>
      <c r="B358" s="3" t="str">
        <f>VLOOKUP(A358,IF({1,0},'Table S1 '!A:A,'Table S1 '!B:B),2,0)</f>
        <v>Green bean</v>
      </c>
      <c r="C358" s="6" t="s">
        <v>878</v>
      </c>
      <c r="D358" s="3" t="s">
        <v>390</v>
      </c>
      <c r="E358" s="3">
        <v>4.3079276026853699E-3</v>
      </c>
      <c r="F358" s="3">
        <v>4.8160823926431898E-3</v>
      </c>
      <c r="G358" s="3">
        <v>0.37106088126089398</v>
      </c>
    </row>
    <row r="359" spans="1:7" x14ac:dyDescent="0.3">
      <c r="A359" s="3" t="s">
        <v>30</v>
      </c>
      <c r="B359" s="3" t="str">
        <f>VLOOKUP(A359,IF({1,0},'Table S1 '!A:A,'Table S1 '!B:B),2,0)</f>
        <v>Green bean</v>
      </c>
      <c r="C359" s="6" t="s">
        <v>878</v>
      </c>
      <c r="D359" s="3" t="s">
        <v>65</v>
      </c>
      <c r="E359" s="3">
        <v>3.30224155947646E-3</v>
      </c>
      <c r="F359" s="3">
        <v>4.6877493093095404E-3</v>
      </c>
      <c r="G359" s="3">
        <v>0.48115834677408997</v>
      </c>
    </row>
    <row r="360" spans="1:7" x14ac:dyDescent="0.3">
      <c r="A360" s="3" t="s">
        <v>31</v>
      </c>
      <c r="B360" s="3" t="str">
        <f>VLOOKUP(A360,IF({1,0},'Table S1 '!A:A,'Table S1 '!B:B),2,0)</f>
        <v>Lettuce</v>
      </c>
      <c r="C360" s="6" t="s">
        <v>878</v>
      </c>
      <c r="D360" s="3" t="s">
        <v>391</v>
      </c>
      <c r="E360" s="3">
        <v>-5.35875861939554E-3</v>
      </c>
      <c r="F360" s="3">
        <v>4.64553648663504E-3</v>
      </c>
      <c r="G360" s="3">
        <v>0.248693536833545</v>
      </c>
    </row>
    <row r="361" spans="1:7" x14ac:dyDescent="0.3">
      <c r="A361" s="3" t="s">
        <v>31</v>
      </c>
      <c r="B361" s="3" t="str">
        <f>VLOOKUP(A361,IF({1,0},'Table S1 '!A:A,'Table S1 '!B:B),2,0)</f>
        <v>Lettuce</v>
      </c>
      <c r="C361" s="6" t="s">
        <v>878</v>
      </c>
      <c r="D361" s="3" t="s">
        <v>392</v>
      </c>
      <c r="E361" s="3">
        <v>-4.9821823640358101E-3</v>
      </c>
      <c r="F361" s="3">
        <v>4.6158320722032697E-3</v>
      </c>
      <c r="G361" s="3">
        <v>0.28042362028305401</v>
      </c>
    </row>
    <row r="362" spans="1:7" x14ac:dyDescent="0.3">
      <c r="A362" s="3" t="s">
        <v>31</v>
      </c>
      <c r="B362" s="3" t="str">
        <f>VLOOKUP(A362,IF({1,0},'Table S1 '!A:A,'Table S1 '!B:B),2,0)</f>
        <v>Lettuce</v>
      </c>
      <c r="C362" s="6" t="s">
        <v>878</v>
      </c>
      <c r="D362" s="3" t="s">
        <v>393</v>
      </c>
      <c r="E362" s="3">
        <v>-6.2751343670775497E-3</v>
      </c>
      <c r="F362" s="3">
        <v>4.6024596344502499E-3</v>
      </c>
      <c r="G362" s="3">
        <v>0.17274683814396599</v>
      </c>
    </row>
    <row r="363" spans="1:7" x14ac:dyDescent="0.3">
      <c r="A363" s="3" t="s">
        <v>31</v>
      </c>
      <c r="B363" s="3" t="str">
        <f>VLOOKUP(A363,IF({1,0},'Table S1 '!A:A,'Table S1 '!B:B),2,0)</f>
        <v>Lettuce</v>
      </c>
      <c r="C363" s="6" t="s">
        <v>878</v>
      </c>
      <c r="D363" s="3" t="s">
        <v>394</v>
      </c>
      <c r="E363" s="3">
        <v>-6.8329998325964E-3</v>
      </c>
      <c r="F363" s="3">
        <v>4.6068738673845097E-3</v>
      </c>
      <c r="G363" s="3">
        <v>0.13801640874021301</v>
      </c>
    </row>
    <row r="364" spans="1:7" x14ac:dyDescent="0.3">
      <c r="A364" s="3" t="s">
        <v>31</v>
      </c>
      <c r="B364" s="3" t="str">
        <f>VLOOKUP(A364,IF({1,0},'Table S1 '!A:A,'Table S1 '!B:B),2,0)</f>
        <v>Lettuce</v>
      </c>
      <c r="C364" s="6" t="s">
        <v>878</v>
      </c>
      <c r="D364" s="3" t="s">
        <v>395</v>
      </c>
      <c r="E364" s="3">
        <v>-5.2967997515495401E-3</v>
      </c>
      <c r="F364" s="3">
        <v>4.6243893736908097E-3</v>
      </c>
      <c r="G364" s="3">
        <v>0.25204133487677299</v>
      </c>
    </row>
    <row r="365" spans="1:7" x14ac:dyDescent="0.3">
      <c r="A365" s="3" t="s">
        <v>31</v>
      </c>
      <c r="B365" s="3" t="str">
        <f>VLOOKUP(A365,IF({1,0},'Table S1 '!A:A,'Table S1 '!B:B),2,0)</f>
        <v>Lettuce</v>
      </c>
      <c r="C365" s="6" t="s">
        <v>878</v>
      </c>
      <c r="D365" s="3" t="s">
        <v>396</v>
      </c>
      <c r="E365" s="3">
        <v>-6.1968319577626598E-3</v>
      </c>
      <c r="F365" s="3">
        <v>4.6778440339749301E-3</v>
      </c>
      <c r="G365" s="3">
        <v>0.18526414999982299</v>
      </c>
    </row>
    <row r="366" spans="1:7" x14ac:dyDescent="0.3">
      <c r="A366" s="3" t="s">
        <v>31</v>
      </c>
      <c r="B366" s="3" t="str">
        <f>VLOOKUP(A366,IF({1,0},'Table S1 '!A:A,'Table S1 '!B:B),2,0)</f>
        <v>Lettuce</v>
      </c>
      <c r="C366" s="6" t="s">
        <v>878</v>
      </c>
      <c r="D366" s="3" t="s">
        <v>397</v>
      </c>
      <c r="E366" s="3">
        <v>-4.5013719862315301E-3</v>
      </c>
      <c r="F366" s="3">
        <v>4.6132027050681404E-3</v>
      </c>
      <c r="G366" s="3">
        <v>0.32918412948035403</v>
      </c>
    </row>
    <row r="367" spans="1:7" x14ac:dyDescent="0.3">
      <c r="A367" s="3" t="s">
        <v>31</v>
      </c>
      <c r="B367" s="3" t="str">
        <f>VLOOKUP(A367,IF({1,0},'Table S1 '!A:A,'Table S1 '!B:B),2,0)</f>
        <v>Lettuce</v>
      </c>
      <c r="C367" s="6" t="s">
        <v>878</v>
      </c>
      <c r="D367" s="3" t="s">
        <v>398</v>
      </c>
      <c r="E367" s="3">
        <v>-4.1382899428785399E-3</v>
      </c>
      <c r="F367" s="3">
        <v>4.6042959363992901E-3</v>
      </c>
      <c r="G367" s="3">
        <v>0.36876512947169798</v>
      </c>
    </row>
    <row r="368" spans="1:7" x14ac:dyDescent="0.3">
      <c r="A368" s="3" t="s">
        <v>31</v>
      </c>
      <c r="B368" s="3" t="str">
        <f>VLOOKUP(A368,IF({1,0},'Table S1 '!A:A,'Table S1 '!B:B),2,0)</f>
        <v>Lettuce</v>
      </c>
      <c r="C368" s="6" t="s">
        <v>878</v>
      </c>
      <c r="D368" s="3" t="s">
        <v>399</v>
      </c>
      <c r="E368" s="3">
        <v>-6.3780247301118299E-3</v>
      </c>
      <c r="F368" s="3">
        <v>4.6073238512523403E-3</v>
      </c>
      <c r="G368" s="3">
        <v>0.16625955095551501</v>
      </c>
    </row>
    <row r="369" spans="1:7" x14ac:dyDescent="0.3">
      <c r="A369" s="3" t="s">
        <v>31</v>
      </c>
      <c r="B369" s="3" t="str">
        <f>VLOOKUP(A369,IF({1,0},'Table S1 '!A:A,'Table S1 '!B:B),2,0)</f>
        <v>Lettuce</v>
      </c>
      <c r="C369" s="6" t="s">
        <v>878</v>
      </c>
      <c r="D369" s="3" t="s">
        <v>400</v>
      </c>
      <c r="E369" s="3">
        <v>-7.41419735679388E-3</v>
      </c>
      <c r="F369" s="3">
        <v>4.5992135573235202E-3</v>
      </c>
      <c r="G369" s="3">
        <v>0.106949397249519</v>
      </c>
    </row>
    <row r="370" spans="1:7" x14ac:dyDescent="0.3">
      <c r="A370" s="3" t="s">
        <v>31</v>
      </c>
      <c r="B370" s="3" t="str">
        <f>VLOOKUP(A370,IF({1,0},'Table S1 '!A:A,'Table S1 '!B:B),2,0)</f>
        <v>Lettuce</v>
      </c>
      <c r="C370" s="6" t="s">
        <v>878</v>
      </c>
      <c r="D370" s="3" t="s">
        <v>401</v>
      </c>
      <c r="E370" s="3">
        <v>-3.9663925872643804E-3</v>
      </c>
      <c r="F370" s="3">
        <v>4.6312280468125697E-3</v>
      </c>
      <c r="G370" s="3">
        <v>0.39175162514052297</v>
      </c>
    </row>
    <row r="371" spans="1:7" x14ac:dyDescent="0.3">
      <c r="A371" s="3" t="s">
        <v>31</v>
      </c>
      <c r="B371" s="3" t="str">
        <f>VLOOKUP(A371,IF({1,0},'Table S1 '!A:A,'Table S1 '!B:B),2,0)</f>
        <v>Lettuce</v>
      </c>
      <c r="C371" s="6" t="s">
        <v>878</v>
      </c>
      <c r="D371" s="3" t="s">
        <v>402</v>
      </c>
      <c r="E371" s="3">
        <v>-7.1608235467561397E-3</v>
      </c>
      <c r="F371" s="3">
        <v>4.6150914128532099E-3</v>
      </c>
      <c r="G371" s="3">
        <v>0.120755488043226</v>
      </c>
    </row>
    <row r="372" spans="1:7" x14ac:dyDescent="0.3">
      <c r="A372" s="3" t="s">
        <v>31</v>
      </c>
      <c r="B372" s="3" t="str">
        <f>VLOOKUP(A372,IF({1,0},'Table S1 '!A:A,'Table S1 '!B:B),2,0)</f>
        <v>Lettuce</v>
      </c>
      <c r="C372" s="6" t="s">
        <v>878</v>
      </c>
      <c r="D372" s="3" t="s">
        <v>65</v>
      </c>
      <c r="E372" s="3">
        <v>-5.7100195125840804E-3</v>
      </c>
      <c r="F372" s="3">
        <v>4.4234334221084403E-3</v>
      </c>
      <c r="G372" s="3">
        <v>0.19675330627934601</v>
      </c>
    </row>
    <row r="373" spans="1:7" x14ac:dyDescent="0.3">
      <c r="A373" s="3" t="s">
        <v>32</v>
      </c>
      <c r="B373" s="3" t="str">
        <f>VLOOKUP(A373,IF({1,0},'Table S1 '!A:A,'Table S1 '!B:B),2,0)</f>
        <v>Cabbage/Kale</v>
      </c>
      <c r="C373" s="6" t="s">
        <v>878</v>
      </c>
      <c r="D373" s="3" t="s">
        <v>403</v>
      </c>
      <c r="E373" s="3">
        <v>7.2174830164497099E-3</v>
      </c>
      <c r="F373" s="3">
        <v>4.9035138036807599E-3</v>
      </c>
      <c r="G373" s="3">
        <v>0.141047825845385</v>
      </c>
    </row>
    <row r="374" spans="1:7" x14ac:dyDescent="0.3">
      <c r="A374" s="3" t="s">
        <v>32</v>
      </c>
      <c r="B374" s="3" t="str">
        <f>VLOOKUP(A374,IF({1,0},'Table S1 '!A:A,'Table S1 '!B:B),2,0)</f>
        <v>Cabbage/Kale</v>
      </c>
      <c r="C374" s="6" t="s">
        <v>878</v>
      </c>
      <c r="D374" s="3" t="s">
        <v>404</v>
      </c>
      <c r="E374" s="3">
        <v>5.5264474998696998E-3</v>
      </c>
      <c r="F374" s="3">
        <v>4.9122560446896004E-3</v>
      </c>
      <c r="G374" s="3">
        <v>0.26057527968591598</v>
      </c>
    </row>
    <row r="375" spans="1:7" x14ac:dyDescent="0.3">
      <c r="A375" s="3" t="s">
        <v>32</v>
      </c>
      <c r="B375" s="3" t="str">
        <f>VLOOKUP(A375,IF({1,0},'Table S1 '!A:A,'Table S1 '!B:B),2,0)</f>
        <v>Cabbage/Kale</v>
      </c>
      <c r="C375" s="6" t="s">
        <v>878</v>
      </c>
      <c r="D375" s="3" t="s">
        <v>405</v>
      </c>
      <c r="E375" s="3">
        <v>6.7223614363882403E-3</v>
      </c>
      <c r="F375" s="3">
        <v>4.8917458826130402E-3</v>
      </c>
      <c r="G375" s="3">
        <v>0.16937171798268999</v>
      </c>
    </row>
    <row r="376" spans="1:7" x14ac:dyDescent="0.3">
      <c r="A376" s="3" t="s">
        <v>32</v>
      </c>
      <c r="B376" s="3" t="str">
        <f>VLOOKUP(A376,IF({1,0},'Table S1 '!A:A,'Table S1 '!B:B),2,0)</f>
        <v>Cabbage/Kale</v>
      </c>
      <c r="C376" s="6" t="s">
        <v>878</v>
      </c>
      <c r="D376" s="3" t="s">
        <v>406</v>
      </c>
      <c r="E376" s="3">
        <v>8.3810249429530307E-3</v>
      </c>
      <c r="F376" s="3">
        <v>4.90369961961054E-3</v>
      </c>
      <c r="G376" s="3">
        <v>8.74282005665767E-2</v>
      </c>
    </row>
    <row r="377" spans="1:7" x14ac:dyDescent="0.3">
      <c r="A377" s="3" t="s">
        <v>32</v>
      </c>
      <c r="B377" s="3" t="str">
        <f>VLOOKUP(A377,IF({1,0},'Table S1 '!A:A,'Table S1 '!B:B),2,0)</f>
        <v>Cabbage/Kale</v>
      </c>
      <c r="C377" s="6" t="s">
        <v>878</v>
      </c>
      <c r="D377" s="3" t="s">
        <v>407</v>
      </c>
      <c r="E377" s="3">
        <v>7.8336976206564504E-3</v>
      </c>
      <c r="F377" s="3">
        <v>4.9083255272190599E-3</v>
      </c>
      <c r="G377" s="3">
        <v>0.110488334868797</v>
      </c>
    </row>
    <row r="378" spans="1:7" x14ac:dyDescent="0.3">
      <c r="A378" s="3" t="s">
        <v>32</v>
      </c>
      <c r="B378" s="3" t="str">
        <f>VLOOKUP(A378,IF({1,0},'Table S1 '!A:A,'Table S1 '!B:B),2,0)</f>
        <v>Cabbage/Kale</v>
      </c>
      <c r="C378" s="6" t="s">
        <v>878</v>
      </c>
      <c r="D378" s="3" t="s">
        <v>408</v>
      </c>
      <c r="E378" s="3">
        <v>7.1356888628202999E-3</v>
      </c>
      <c r="F378" s="3">
        <v>4.8892941416268801E-3</v>
      </c>
      <c r="G378" s="3">
        <v>0.14444081308009801</v>
      </c>
    </row>
    <row r="379" spans="1:7" x14ac:dyDescent="0.3">
      <c r="A379" s="3" t="s">
        <v>32</v>
      </c>
      <c r="B379" s="3" t="str">
        <f>VLOOKUP(A379,IF({1,0},'Table S1 '!A:A,'Table S1 '!B:B),2,0)</f>
        <v>Cabbage/Kale</v>
      </c>
      <c r="C379" s="6" t="s">
        <v>878</v>
      </c>
      <c r="D379" s="3" t="s">
        <v>409</v>
      </c>
      <c r="E379" s="3">
        <v>6.07966530799256E-3</v>
      </c>
      <c r="F379" s="3">
        <v>4.89076995192034E-3</v>
      </c>
      <c r="G379" s="3">
        <v>0.21383481437472901</v>
      </c>
    </row>
    <row r="380" spans="1:7" x14ac:dyDescent="0.3">
      <c r="A380" s="3" t="s">
        <v>32</v>
      </c>
      <c r="B380" s="3" t="str">
        <f>VLOOKUP(A380,IF({1,0},'Table S1 '!A:A,'Table S1 '!B:B),2,0)</f>
        <v>Cabbage/Kale</v>
      </c>
      <c r="C380" s="6" t="s">
        <v>878</v>
      </c>
      <c r="D380" s="3" t="s">
        <v>410</v>
      </c>
      <c r="E380" s="3">
        <v>7.4719246270042996E-3</v>
      </c>
      <c r="F380" s="3">
        <v>4.89265401962659E-3</v>
      </c>
      <c r="G380" s="3">
        <v>0.12671822646162101</v>
      </c>
    </row>
    <row r="381" spans="1:7" x14ac:dyDescent="0.3">
      <c r="A381" s="3" t="s">
        <v>32</v>
      </c>
      <c r="B381" s="3" t="str">
        <f>VLOOKUP(A381,IF({1,0},'Table S1 '!A:A,'Table S1 '!B:B),2,0)</f>
        <v>Cabbage/Kale</v>
      </c>
      <c r="C381" s="6" t="s">
        <v>878</v>
      </c>
      <c r="D381" s="3" t="s">
        <v>411</v>
      </c>
      <c r="E381" s="3">
        <v>7.0438957019633404E-3</v>
      </c>
      <c r="F381" s="3">
        <v>4.9031230230484699E-3</v>
      </c>
      <c r="G381" s="3">
        <v>0.15082767301837599</v>
      </c>
    </row>
    <row r="382" spans="1:7" x14ac:dyDescent="0.3">
      <c r="A382" s="3" t="s">
        <v>32</v>
      </c>
      <c r="B382" s="3" t="str">
        <f>VLOOKUP(A382,IF({1,0},'Table S1 '!A:A,'Table S1 '!B:B),2,0)</f>
        <v>Cabbage/Kale</v>
      </c>
      <c r="C382" s="6" t="s">
        <v>878</v>
      </c>
      <c r="D382" s="3" t="s">
        <v>412</v>
      </c>
      <c r="E382" s="3">
        <v>7.78112801059129E-3</v>
      </c>
      <c r="F382" s="3">
        <v>4.8955397161152998E-3</v>
      </c>
      <c r="G382" s="3">
        <v>0.11196287048497899</v>
      </c>
    </row>
    <row r="383" spans="1:7" x14ac:dyDescent="0.3">
      <c r="A383" s="3" t="s">
        <v>32</v>
      </c>
      <c r="B383" s="3" t="str">
        <f>VLOOKUP(A383,IF({1,0},'Table S1 '!A:A,'Table S1 '!B:B),2,0)</f>
        <v>Cabbage/Kale</v>
      </c>
      <c r="C383" s="6" t="s">
        <v>878</v>
      </c>
      <c r="D383" s="3" t="s">
        <v>413</v>
      </c>
      <c r="E383" s="3">
        <v>6.4540412283837102E-3</v>
      </c>
      <c r="F383" s="3">
        <v>4.9025916570455399E-3</v>
      </c>
      <c r="G383" s="3">
        <v>0.18802137757180601</v>
      </c>
    </row>
    <row r="384" spans="1:7" x14ac:dyDescent="0.3">
      <c r="A384" s="3" t="s">
        <v>32</v>
      </c>
      <c r="B384" s="3" t="str">
        <f>VLOOKUP(A384,IF({1,0},'Table S1 '!A:A,'Table S1 '!B:B),2,0)</f>
        <v>Cabbage/Kale</v>
      </c>
      <c r="C384" s="6" t="s">
        <v>878</v>
      </c>
      <c r="D384" s="3" t="s">
        <v>414</v>
      </c>
      <c r="E384" s="3">
        <v>7.0001995284630497E-3</v>
      </c>
      <c r="F384" s="3">
        <v>4.8979193001877502E-3</v>
      </c>
      <c r="G384" s="3">
        <v>0.15294128639900501</v>
      </c>
    </row>
    <row r="385" spans="1:7" x14ac:dyDescent="0.3">
      <c r="A385" s="3" t="s">
        <v>32</v>
      </c>
      <c r="B385" s="3" t="str">
        <f>VLOOKUP(A385,IF({1,0},'Table S1 '!A:A,'Table S1 '!B:B),2,0)</f>
        <v>Cabbage/Kale</v>
      </c>
      <c r="C385" s="6" t="s">
        <v>878</v>
      </c>
      <c r="D385" s="3" t="s">
        <v>415</v>
      </c>
      <c r="E385" s="3">
        <v>4.9829205375535798E-3</v>
      </c>
      <c r="F385" s="3">
        <v>4.9086844267807296E-3</v>
      </c>
      <c r="G385" s="3">
        <v>0.310046997578387</v>
      </c>
    </row>
    <row r="386" spans="1:7" x14ac:dyDescent="0.3">
      <c r="A386" s="3" t="s">
        <v>32</v>
      </c>
      <c r="B386" s="3" t="str">
        <f>VLOOKUP(A386,IF({1,0},'Table S1 '!A:A,'Table S1 '!B:B),2,0)</f>
        <v>Cabbage/Kale</v>
      </c>
      <c r="C386" s="6" t="s">
        <v>878</v>
      </c>
      <c r="D386" s="3" t="s">
        <v>416</v>
      </c>
      <c r="E386" s="3">
        <v>7.7464822985668699E-3</v>
      </c>
      <c r="F386" s="3">
        <v>4.91917264984419E-3</v>
      </c>
      <c r="G386" s="3">
        <v>0.115313449658682</v>
      </c>
    </row>
    <row r="387" spans="1:7" x14ac:dyDescent="0.3">
      <c r="A387" s="3" t="s">
        <v>32</v>
      </c>
      <c r="B387" s="3" t="str">
        <f>VLOOKUP(A387,IF({1,0},'Table S1 '!A:A,'Table S1 '!B:B),2,0)</f>
        <v>Cabbage/Kale</v>
      </c>
      <c r="C387" s="6" t="s">
        <v>878</v>
      </c>
      <c r="D387" s="3" t="s">
        <v>417</v>
      </c>
      <c r="E387" s="3">
        <v>7.3246186672707896E-3</v>
      </c>
      <c r="F387" s="3">
        <v>4.8950142772108797E-3</v>
      </c>
      <c r="G387" s="3">
        <v>0.13456438451578701</v>
      </c>
    </row>
    <row r="388" spans="1:7" x14ac:dyDescent="0.3">
      <c r="A388" s="3" t="s">
        <v>32</v>
      </c>
      <c r="B388" s="3" t="str">
        <f>VLOOKUP(A388,IF({1,0},'Table S1 '!A:A,'Table S1 '!B:B),2,0)</f>
        <v>Cabbage/Kale</v>
      </c>
      <c r="C388" s="6" t="s">
        <v>878</v>
      </c>
      <c r="D388" s="3" t="s">
        <v>418</v>
      </c>
      <c r="E388" s="3">
        <v>6.6975388841939596E-3</v>
      </c>
      <c r="F388" s="3">
        <v>4.8913792056477796E-3</v>
      </c>
      <c r="G388" s="3">
        <v>0.17091999752881301</v>
      </c>
    </row>
    <row r="389" spans="1:7" x14ac:dyDescent="0.3">
      <c r="A389" s="3" t="s">
        <v>32</v>
      </c>
      <c r="B389" s="3" t="str">
        <f>VLOOKUP(A389,IF({1,0},'Table S1 '!A:A,'Table S1 '!B:B),2,0)</f>
        <v>Cabbage/Kale</v>
      </c>
      <c r="C389" s="6" t="s">
        <v>878</v>
      </c>
      <c r="D389" s="3" t="s">
        <v>419</v>
      </c>
      <c r="E389" s="3">
        <v>7.8433742587919204E-3</v>
      </c>
      <c r="F389" s="3">
        <v>4.89819723981818E-3</v>
      </c>
      <c r="G389" s="3">
        <v>0.10931541467582701</v>
      </c>
    </row>
    <row r="390" spans="1:7" x14ac:dyDescent="0.3">
      <c r="A390" s="3" t="s">
        <v>32</v>
      </c>
      <c r="B390" s="3" t="str">
        <f>VLOOKUP(A390,IF({1,0},'Table S1 '!A:A,'Table S1 '!B:B),2,0)</f>
        <v>Cabbage/Kale</v>
      </c>
      <c r="C390" s="6" t="s">
        <v>878</v>
      </c>
      <c r="D390" s="3" t="s">
        <v>420</v>
      </c>
      <c r="E390" s="3">
        <v>6.8174150566139603E-3</v>
      </c>
      <c r="F390" s="3">
        <v>4.8942660446153804E-3</v>
      </c>
      <c r="G390" s="3">
        <v>0.16363817545290801</v>
      </c>
    </row>
    <row r="391" spans="1:7" x14ac:dyDescent="0.3">
      <c r="A391" s="3" t="s">
        <v>32</v>
      </c>
      <c r="B391" s="3" t="str">
        <f>VLOOKUP(A391,IF({1,0},'Table S1 '!A:A,'Table S1 '!B:B),2,0)</f>
        <v>Cabbage/Kale</v>
      </c>
      <c r="C391" s="6" t="s">
        <v>878</v>
      </c>
      <c r="D391" s="3" t="s">
        <v>421</v>
      </c>
      <c r="E391" s="3">
        <v>8.3127315384926292E-3</v>
      </c>
      <c r="F391" s="3">
        <v>4.8917127238213703E-3</v>
      </c>
      <c r="G391" s="3">
        <v>8.9253275313494501E-2</v>
      </c>
    </row>
    <row r="392" spans="1:7" x14ac:dyDescent="0.3">
      <c r="A392" s="3" t="s">
        <v>32</v>
      </c>
      <c r="B392" s="3" t="str">
        <f>VLOOKUP(A392,IF({1,0},'Table S1 '!A:A,'Table S1 '!B:B),2,0)</f>
        <v>Cabbage/Kale</v>
      </c>
      <c r="C392" s="6" t="s">
        <v>878</v>
      </c>
      <c r="D392" s="3" t="s">
        <v>422</v>
      </c>
      <c r="E392" s="3">
        <v>6.7744237791642504E-3</v>
      </c>
      <c r="F392" s="3">
        <v>4.8838371403873799E-3</v>
      </c>
      <c r="G392" s="3">
        <v>0.16540794580163001</v>
      </c>
    </row>
    <row r="393" spans="1:7" x14ac:dyDescent="0.3">
      <c r="A393" s="3" t="s">
        <v>32</v>
      </c>
      <c r="B393" s="3" t="str">
        <f>VLOOKUP(A393,IF({1,0},'Table S1 '!A:A,'Table S1 '!B:B),2,0)</f>
        <v>Cabbage/Kale</v>
      </c>
      <c r="C393" s="6" t="s">
        <v>878</v>
      </c>
      <c r="D393" s="3" t="s">
        <v>423</v>
      </c>
      <c r="E393" s="3">
        <v>6.2868270227621802E-3</v>
      </c>
      <c r="F393" s="3">
        <v>4.9045033962927696E-3</v>
      </c>
      <c r="G393" s="3">
        <v>0.19989603283475799</v>
      </c>
    </row>
    <row r="394" spans="1:7" x14ac:dyDescent="0.3">
      <c r="A394" s="3" t="s">
        <v>32</v>
      </c>
      <c r="B394" s="3" t="str">
        <f>VLOOKUP(A394,IF({1,0},'Table S1 '!A:A,'Table S1 '!B:B),2,0)</f>
        <v>Cabbage/Kale</v>
      </c>
      <c r="C394" s="6" t="s">
        <v>878</v>
      </c>
      <c r="D394" s="3" t="s">
        <v>65</v>
      </c>
      <c r="E394" s="3">
        <v>7.0209877129477202E-3</v>
      </c>
      <c r="F394" s="3">
        <v>4.7808757515423001E-3</v>
      </c>
      <c r="G394" s="3">
        <v>0.14195303274804899</v>
      </c>
    </row>
    <row r="395" spans="1:7" x14ac:dyDescent="0.3">
      <c r="A395" s="3" t="s">
        <v>33</v>
      </c>
      <c r="B395" s="3" t="str">
        <f>VLOOKUP(A395,IF({1,0},'Table S1 '!A:A,'Table S1 '!B:B),2,0)</f>
        <v>Fruit</v>
      </c>
      <c r="C395" s="6" t="s">
        <v>878</v>
      </c>
      <c r="D395" s="3" t="s">
        <v>424</v>
      </c>
      <c r="E395" s="3">
        <v>-6.8452888350751398E-3</v>
      </c>
      <c r="F395" s="3">
        <v>5.75040492040714E-3</v>
      </c>
      <c r="G395" s="3">
        <v>0.233888747285873</v>
      </c>
    </row>
    <row r="396" spans="1:7" x14ac:dyDescent="0.3">
      <c r="A396" s="3" t="s">
        <v>33</v>
      </c>
      <c r="B396" s="3" t="str">
        <f>VLOOKUP(A396,IF({1,0},'Table S1 '!A:A,'Table S1 '!B:B),2,0)</f>
        <v>Fruit</v>
      </c>
      <c r="C396" s="6" t="s">
        <v>878</v>
      </c>
      <c r="D396" s="3" t="s">
        <v>425</v>
      </c>
      <c r="E396" s="3">
        <v>-6.7069675811681304E-3</v>
      </c>
      <c r="F396" s="3">
        <v>5.7522879830024503E-3</v>
      </c>
      <c r="G396" s="3">
        <v>0.24362851773202801</v>
      </c>
    </row>
    <row r="397" spans="1:7" x14ac:dyDescent="0.3">
      <c r="A397" s="3" t="s">
        <v>33</v>
      </c>
      <c r="B397" s="3" t="str">
        <f>VLOOKUP(A397,IF({1,0},'Table S1 '!A:A,'Table S1 '!B:B),2,0)</f>
        <v>Fruit</v>
      </c>
      <c r="C397" s="6" t="s">
        <v>878</v>
      </c>
      <c r="D397" s="3" t="s">
        <v>426</v>
      </c>
      <c r="E397" s="3">
        <v>-7.0992219601474903E-3</v>
      </c>
      <c r="F397" s="3">
        <v>5.7618442596629998E-3</v>
      </c>
      <c r="G397" s="3">
        <v>0.21790825378967699</v>
      </c>
    </row>
    <row r="398" spans="1:7" x14ac:dyDescent="0.3">
      <c r="A398" s="3" t="s">
        <v>33</v>
      </c>
      <c r="B398" s="3" t="str">
        <f>VLOOKUP(A398,IF({1,0},'Table S1 '!A:A,'Table S1 '!B:B),2,0)</f>
        <v>Fruit</v>
      </c>
      <c r="C398" s="6" t="s">
        <v>878</v>
      </c>
      <c r="D398" s="3" t="s">
        <v>427</v>
      </c>
      <c r="E398" s="3">
        <v>-7.3449596188397102E-3</v>
      </c>
      <c r="F398" s="3">
        <v>5.7458600991166899E-3</v>
      </c>
      <c r="G398" s="3">
        <v>0.201142032846644</v>
      </c>
    </row>
    <row r="399" spans="1:7" x14ac:dyDescent="0.3">
      <c r="A399" s="3" t="s">
        <v>33</v>
      </c>
      <c r="B399" s="3" t="str">
        <f>VLOOKUP(A399,IF({1,0},'Table S1 '!A:A,'Table S1 '!B:B),2,0)</f>
        <v>Fruit</v>
      </c>
      <c r="C399" s="6" t="s">
        <v>878</v>
      </c>
      <c r="D399" s="3" t="s">
        <v>428</v>
      </c>
      <c r="E399" s="3">
        <v>-7.9243644143580996E-3</v>
      </c>
      <c r="F399" s="3">
        <v>5.8589999907713098E-3</v>
      </c>
      <c r="G399" s="3">
        <v>0.176211767080416</v>
      </c>
    </row>
    <row r="400" spans="1:7" x14ac:dyDescent="0.3">
      <c r="A400" s="3" t="s">
        <v>33</v>
      </c>
      <c r="B400" s="3" t="str">
        <f>VLOOKUP(A400,IF({1,0},'Table S1 '!A:A,'Table S1 '!B:B),2,0)</f>
        <v>Fruit</v>
      </c>
      <c r="C400" s="6" t="s">
        <v>878</v>
      </c>
      <c r="D400" s="3" t="s">
        <v>429</v>
      </c>
      <c r="E400" s="3">
        <v>-6.4665402341132702E-3</v>
      </c>
      <c r="F400" s="3">
        <v>5.7271973320058402E-3</v>
      </c>
      <c r="G400" s="3">
        <v>0.25885847012223601</v>
      </c>
    </row>
    <row r="401" spans="1:7" x14ac:dyDescent="0.3">
      <c r="A401" s="3" t="s">
        <v>33</v>
      </c>
      <c r="B401" s="3" t="str">
        <f>VLOOKUP(A401,IF({1,0},'Table S1 '!A:A,'Table S1 '!B:B),2,0)</f>
        <v>Fruit</v>
      </c>
      <c r="C401" s="6" t="s">
        <v>878</v>
      </c>
      <c r="D401" s="3" t="s">
        <v>430</v>
      </c>
      <c r="E401" s="3">
        <v>-7.5408849387900599E-3</v>
      </c>
      <c r="F401" s="3">
        <v>5.7255521423335296E-3</v>
      </c>
      <c r="G401" s="3">
        <v>0.18781914374196901</v>
      </c>
    </row>
    <row r="402" spans="1:7" x14ac:dyDescent="0.3">
      <c r="A402" s="3" t="s">
        <v>33</v>
      </c>
      <c r="B402" s="3" t="str">
        <f>VLOOKUP(A402,IF({1,0},'Table S1 '!A:A,'Table S1 '!B:B),2,0)</f>
        <v>Fruit</v>
      </c>
      <c r="C402" s="6" t="s">
        <v>878</v>
      </c>
      <c r="D402" s="3" t="s">
        <v>431</v>
      </c>
      <c r="E402" s="3">
        <v>-7.8931095779346191E-3</v>
      </c>
      <c r="F402" s="3">
        <v>5.6668443307192002E-3</v>
      </c>
      <c r="G402" s="3">
        <v>0.163662728994212</v>
      </c>
    </row>
    <row r="403" spans="1:7" x14ac:dyDescent="0.3">
      <c r="A403" s="3" t="s">
        <v>33</v>
      </c>
      <c r="B403" s="3" t="str">
        <f>VLOOKUP(A403,IF({1,0},'Table S1 '!A:A,'Table S1 '!B:B),2,0)</f>
        <v>Fruit</v>
      </c>
      <c r="C403" s="6" t="s">
        <v>878</v>
      </c>
      <c r="D403" s="3" t="s">
        <v>432</v>
      </c>
      <c r="E403" s="3">
        <v>-6.9399562967739801E-3</v>
      </c>
      <c r="F403" s="3">
        <v>5.7517773782060503E-3</v>
      </c>
      <c r="G403" s="3">
        <v>0.227595490518682</v>
      </c>
    </row>
    <row r="404" spans="1:7" x14ac:dyDescent="0.3">
      <c r="A404" s="3" t="s">
        <v>33</v>
      </c>
      <c r="B404" s="3" t="str">
        <f>VLOOKUP(A404,IF({1,0},'Table S1 '!A:A,'Table S1 '!B:B),2,0)</f>
        <v>Fruit</v>
      </c>
      <c r="C404" s="6" t="s">
        <v>878</v>
      </c>
      <c r="D404" s="3" t="s">
        <v>433</v>
      </c>
      <c r="E404" s="3">
        <v>-6.76240730282916E-3</v>
      </c>
      <c r="F404" s="3">
        <v>5.7427527228492503E-3</v>
      </c>
      <c r="G404" s="3">
        <v>0.238974050383638</v>
      </c>
    </row>
    <row r="405" spans="1:7" x14ac:dyDescent="0.3">
      <c r="A405" s="3" t="s">
        <v>33</v>
      </c>
      <c r="B405" s="3" t="str">
        <f>VLOOKUP(A405,IF({1,0},'Table S1 '!A:A,'Table S1 '!B:B),2,0)</f>
        <v>Fruit</v>
      </c>
      <c r="C405" s="6" t="s">
        <v>878</v>
      </c>
      <c r="D405" s="3" t="s">
        <v>434</v>
      </c>
      <c r="E405" s="3">
        <v>-7.69109103645319E-3</v>
      </c>
      <c r="F405" s="3">
        <v>5.7085267641286902E-3</v>
      </c>
      <c r="G405" s="3">
        <v>0.177884030998961</v>
      </c>
    </row>
    <row r="406" spans="1:7" x14ac:dyDescent="0.3">
      <c r="A406" s="3" t="s">
        <v>33</v>
      </c>
      <c r="B406" s="3" t="str">
        <f>VLOOKUP(A406,IF({1,0},'Table S1 '!A:A,'Table S1 '!B:B),2,0)</f>
        <v>Fruit</v>
      </c>
      <c r="C406" s="6" t="s">
        <v>878</v>
      </c>
      <c r="D406" s="3" t="s">
        <v>435</v>
      </c>
      <c r="E406" s="3">
        <v>-6.8137903765810104E-3</v>
      </c>
      <c r="F406" s="3">
        <v>5.75632599798016E-3</v>
      </c>
      <c r="G406" s="3">
        <v>0.23652996145112601</v>
      </c>
    </row>
    <row r="407" spans="1:7" x14ac:dyDescent="0.3">
      <c r="A407" s="3" t="s">
        <v>33</v>
      </c>
      <c r="B407" s="3" t="str">
        <f>VLOOKUP(A407,IF({1,0},'Table S1 '!A:A,'Table S1 '!B:B),2,0)</f>
        <v>Fruit</v>
      </c>
      <c r="C407" s="6" t="s">
        <v>878</v>
      </c>
      <c r="D407" s="3" t="s">
        <v>436</v>
      </c>
      <c r="E407" s="3">
        <v>-6.7669491450080303E-3</v>
      </c>
      <c r="F407" s="3">
        <v>5.7415506003051196E-3</v>
      </c>
      <c r="G407" s="3">
        <v>0.23856043310768399</v>
      </c>
    </row>
    <row r="408" spans="1:7" x14ac:dyDescent="0.3">
      <c r="A408" s="3" t="s">
        <v>33</v>
      </c>
      <c r="B408" s="3" t="str">
        <f>VLOOKUP(A408,IF({1,0},'Table S1 '!A:A,'Table S1 '!B:B),2,0)</f>
        <v>Fruit</v>
      </c>
      <c r="C408" s="6" t="s">
        <v>878</v>
      </c>
      <c r="D408" s="3" t="s">
        <v>437</v>
      </c>
      <c r="E408" s="3">
        <v>-6.5351050883237401E-3</v>
      </c>
      <c r="F408" s="3">
        <v>5.7750225216878304E-3</v>
      </c>
      <c r="G408" s="3">
        <v>0.25779611416710901</v>
      </c>
    </row>
    <row r="409" spans="1:7" x14ac:dyDescent="0.3">
      <c r="A409" s="3" t="s">
        <v>33</v>
      </c>
      <c r="B409" s="3" t="str">
        <f>VLOOKUP(A409,IF({1,0},'Table S1 '!A:A,'Table S1 '!B:B),2,0)</f>
        <v>Fruit</v>
      </c>
      <c r="C409" s="6" t="s">
        <v>878</v>
      </c>
      <c r="D409" s="3" t="s">
        <v>438</v>
      </c>
      <c r="E409" s="3">
        <v>-7.25739576147007E-3</v>
      </c>
      <c r="F409" s="3">
        <v>5.7653565649125101E-3</v>
      </c>
      <c r="G409" s="3">
        <v>0.20810477882168199</v>
      </c>
    </row>
    <row r="410" spans="1:7" x14ac:dyDescent="0.3">
      <c r="A410" s="3" t="s">
        <v>33</v>
      </c>
      <c r="B410" s="3" t="str">
        <f>VLOOKUP(A410,IF({1,0},'Table S1 '!A:A,'Table S1 '!B:B),2,0)</f>
        <v>Fruit</v>
      </c>
      <c r="C410" s="6" t="s">
        <v>878</v>
      </c>
      <c r="D410" s="3" t="s">
        <v>439</v>
      </c>
      <c r="E410" s="3">
        <v>-7.5018331830437896E-3</v>
      </c>
      <c r="F410" s="3">
        <v>5.7469552793571899E-3</v>
      </c>
      <c r="G410" s="3">
        <v>0.191771024154445</v>
      </c>
    </row>
    <row r="411" spans="1:7" x14ac:dyDescent="0.3">
      <c r="A411" s="3" t="s">
        <v>33</v>
      </c>
      <c r="B411" s="3" t="str">
        <f>VLOOKUP(A411,IF({1,0},'Table S1 '!A:A,'Table S1 '!B:B),2,0)</f>
        <v>Fruit</v>
      </c>
      <c r="C411" s="6" t="s">
        <v>878</v>
      </c>
      <c r="D411" s="3" t="s">
        <v>440</v>
      </c>
      <c r="E411" s="3">
        <v>-7.3295249146095396E-3</v>
      </c>
      <c r="F411" s="3">
        <v>5.7467993344930499E-3</v>
      </c>
      <c r="G411" s="3">
        <v>0.20216418717094001</v>
      </c>
    </row>
    <row r="412" spans="1:7" x14ac:dyDescent="0.3">
      <c r="A412" s="3" t="s">
        <v>33</v>
      </c>
      <c r="B412" s="3" t="str">
        <f>VLOOKUP(A412,IF({1,0},'Table S1 '!A:A,'Table S1 '!B:B),2,0)</f>
        <v>Fruit</v>
      </c>
      <c r="C412" s="6" t="s">
        <v>878</v>
      </c>
      <c r="D412" s="3" t="s">
        <v>441</v>
      </c>
      <c r="E412" s="3">
        <v>-6.9867006110376703E-3</v>
      </c>
      <c r="F412" s="3">
        <v>5.7588576326205801E-3</v>
      </c>
      <c r="G412" s="3">
        <v>0.225049744744897</v>
      </c>
    </row>
    <row r="413" spans="1:7" x14ac:dyDescent="0.3">
      <c r="A413" s="3" t="s">
        <v>33</v>
      </c>
      <c r="B413" s="3" t="str">
        <f>VLOOKUP(A413,IF({1,0},'Table S1 '!A:A,'Table S1 '!B:B),2,0)</f>
        <v>Fruit</v>
      </c>
      <c r="C413" s="6" t="s">
        <v>878</v>
      </c>
      <c r="D413" s="3" t="s">
        <v>442</v>
      </c>
      <c r="E413" s="3">
        <v>-7.3118220197967198E-3</v>
      </c>
      <c r="F413" s="3">
        <v>5.7500578245826203E-3</v>
      </c>
      <c r="G413" s="3">
        <v>0.20351227899602201</v>
      </c>
    </row>
    <row r="414" spans="1:7" x14ac:dyDescent="0.3">
      <c r="A414" s="3" t="s">
        <v>33</v>
      </c>
      <c r="B414" s="3" t="str">
        <f>VLOOKUP(A414,IF({1,0},'Table S1 '!A:A,'Table S1 '!B:B),2,0)</f>
        <v>Fruit</v>
      </c>
      <c r="C414" s="6" t="s">
        <v>878</v>
      </c>
      <c r="D414" s="3" t="s">
        <v>443</v>
      </c>
      <c r="E414" s="3">
        <v>-6.7391077218466999E-3</v>
      </c>
      <c r="F414" s="3">
        <v>5.7456112771147498E-3</v>
      </c>
      <c r="G414" s="3">
        <v>0.240830307561965</v>
      </c>
    </row>
    <row r="415" spans="1:7" x14ac:dyDescent="0.3">
      <c r="A415" s="3" t="s">
        <v>33</v>
      </c>
      <c r="B415" s="3" t="str">
        <f>VLOOKUP(A415,IF({1,0},'Table S1 '!A:A,'Table S1 '!B:B),2,0)</f>
        <v>Fruit</v>
      </c>
      <c r="C415" s="6" t="s">
        <v>878</v>
      </c>
      <c r="D415" s="3" t="s">
        <v>444</v>
      </c>
      <c r="E415" s="3">
        <v>-7.8021679438717998E-3</v>
      </c>
      <c r="F415" s="3">
        <v>5.72427233532733E-3</v>
      </c>
      <c r="G415" s="3">
        <v>0.172883350183237</v>
      </c>
    </row>
    <row r="416" spans="1:7" x14ac:dyDescent="0.3">
      <c r="A416" s="3" t="s">
        <v>33</v>
      </c>
      <c r="B416" s="3" t="str">
        <f>VLOOKUP(A416,IF({1,0},'Table S1 '!A:A,'Table S1 '!B:B),2,0)</f>
        <v>Fruit</v>
      </c>
      <c r="C416" s="6" t="s">
        <v>878</v>
      </c>
      <c r="D416" s="3" t="s">
        <v>445</v>
      </c>
      <c r="E416" s="3">
        <v>-6.1571447544151196E-3</v>
      </c>
      <c r="F416" s="3">
        <v>5.6810542543666298E-3</v>
      </c>
      <c r="G416" s="3">
        <v>0.27845206811123502</v>
      </c>
    </row>
    <row r="417" spans="1:7" x14ac:dyDescent="0.3">
      <c r="A417" s="3" t="s">
        <v>33</v>
      </c>
      <c r="B417" s="3" t="str">
        <f>VLOOKUP(A417,IF({1,0},'Table S1 '!A:A,'Table S1 '!B:B),2,0)</f>
        <v>Fruit</v>
      </c>
      <c r="C417" s="6" t="s">
        <v>878</v>
      </c>
      <c r="D417" s="3" t="s">
        <v>446</v>
      </c>
      <c r="E417" s="3">
        <v>-6.9461493920908403E-3</v>
      </c>
      <c r="F417" s="3">
        <v>5.7533369580449901E-3</v>
      </c>
      <c r="G417" s="3">
        <v>0.22730688273271701</v>
      </c>
    </row>
    <row r="418" spans="1:7" x14ac:dyDescent="0.3">
      <c r="A418" s="3" t="s">
        <v>33</v>
      </c>
      <c r="B418" s="3" t="str">
        <f>VLOOKUP(A418,IF({1,0},'Table S1 '!A:A,'Table S1 '!B:B),2,0)</f>
        <v>Fruit</v>
      </c>
      <c r="C418" s="6" t="s">
        <v>878</v>
      </c>
      <c r="D418" s="3" t="s">
        <v>447</v>
      </c>
      <c r="E418" s="3">
        <v>-6.9826687295439999E-3</v>
      </c>
      <c r="F418" s="3">
        <v>5.75232291493617E-3</v>
      </c>
      <c r="G418" s="3">
        <v>0.22479096257251999</v>
      </c>
    </row>
    <row r="419" spans="1:7" x14ac:dyDescent="0.3">
      <c r="A419" s="3" t="s">
        <v>33</v>
      </c>
      <c r="B419" s="3" t="str">
        <f>VLOOKUP(A419,IF({1,0},'Table S1 '!A:A,'Table S1 '!B:B),2,0)</f>
        <v>Fruit</v>
      </c>
      <c r="C419" s="6" t="s">
        <v>878</v>
      </c>
      <c r="D419" s="3" t="s">
        <v>448</v>
      </c>
      <c r="E419" s="3">
        <v>-7.4732204677309599E-3</v>
      </c>
      <c r="F419" s="3">
        <v>5.7639942606238304E-3</v>
      </c>
      <c r="G419" s="3">
        <v>0.194791219790836</v>
      </c>
    </row>
    <row r="420" spans="1:7" x14ac:dyDescent="0.3">
      <c r="A420" s="3" t="s">
        <v>33</v>
      </c>
      <c r="B420" s="3" t="str">
        <f>VLOOKUP(A420,IF({1,0},'Table S1 '!A:A,'Table S1 '!B:B),2,0)</f>
        <v>Fruit</v>
      </c>
      <c r="C420" s="6" t="s">
        <v>878</v>
      </c>
      <c r="D420" s="3" t="s">
        <v>449</v>
      </c>
      <c r="E420" s="3">
        <v>-7.1565014074784798E-3</v>
      </c>
      <c r="F420" s="3">
        <v>5.7565300284612804E-3</v>
      </c>
      <c r="G420" s="3">
        <v>0.21379521302451701</v>
      </c>
    </row>
    <row r="421" spans="1:7" x14ac:dyDescent="0.3">
      <c r="A421" s="3" t="s">
        <v>33</v>
      </c>
      <c r="B421" s="3" t="str">
        <f>VLOOKUP(A421,IF({1,0},'Table S1 '!A:A,'Table S1 '!B:B),2,0)</f>
        <v>Fruit</v>
      </c>
      <c r="C421" s="6" t="s">
        <v>878</v>
      </c>
      <c r="D421" s="3" t="s">
        <v>450</v>
      </c>
      <c r="E421" s="3">
        <v>-7.1745012024826502E-3</v>
      </c>
      <c r="F421" s="3">
        <v>5.7540505551831704E-3</v>
      </c>
      <c r="G421" s="3">
        <v>0.21244847068176401</v>
      </c>
    </row>
    <row r="422" spans="1:7" x14ac:dyDescent="0.3">
      <c r="A422" s="3" t="s">
        <v>33</v>
      </c>
      <c r="B422" s="3" t="str">
        <f>VLOOKUP(A422,IF({1,0},'Table S1 '!A:A,'Table S1 '!B:B),2,0)</f>
        <v>Fruit</v>
      </c>
      <c r="C422" s="6" t="s">
        <v>878</v>
      </c>
      <c r="D422" s="3" t="s">
        <v>451</v>
      </c>
      <c r="E422" s="3">
        <v>-7.3060509046489596E-3</v>
      </c>
      <c r="F422" s="3">
        <v>5.7552816660518102E-3</v>
      </c>
      <c r="G422" s="3">
        <v>0.204280080547971</v>
      </c>
    </row>
    <row r="423" spans="1:7" x14ac:dyDescent="0.3">
      <c r="A423" s="3" t="s">
        <v>33</v>
      </c>
      <c r="B423" s="3" t="str">
        <f>VLOOKUP(A423,IF({1,0},'Table S1 '!A:A,'Table S1 '!B:B),2,0)</f>
        <v>Fruit</v>
      </c>
      <c r="C423" s="6" t="s">
        <v>878</v>
      </c>
      <c r="D423" s="3" t="s">
        <v>452</v>
      </c>
      <c r="E423" s="3">
        <v>-6.8274403950435497E-3</v>
      </c>
      <c r="F423" s="3">
        <v>5.7544015037916604E-3</v>
      </c>
      <c r="G423" s="3">
        <v>0.23543566912386199</v>
      </c>
    </row>
    <row r="424" spans="1:7" x14ac:dyDescent="0.3">
      <c r="A424" s="3" t="s">
        <v>33</v>
      </c>
      <c r="B424" s="3" t="str">
        <f>VLOOKUP(A424,IF({1,0},'Table S1 '!A:A,'Table S1 '!B:B),2,0)</f>
        <v>Fruit</v>
      </c>
      <c r="C424" s="6" t="s">
        <v>878</v>
      </c>
      <c r="D424" s="3" t="s">
        <v>453</v>
      </c>
      <c r="E424" s="3">
        <v>-7.2771507427991699E-3</v>
      </c>
      <c r="F424" s="3">
        <v>5.7480340925960801E-3</v>
      </c>
      <c r="G424" s="3">
        <v>0.20550438848531899</v>
      </c>
    </row>
    <row r="425" spans="1:7" x14ac:dyDescent="0.3">
      <c r="A425" s="3" t="s">
        <v>33</v>
      </c>
      <c r="B425" s="3" t="str">
        <f>VLOOKUP(A425,IF({1,0},'Table S1 '!A:A,'Table S1 '!B:B),2,0)</f>
        <v>Fruit</v>
      </c>
      <c r="C425" s="6" t="s">
        <v>878</v>
      </c>
      <c r="D425" s="3" t="s">
        <v>454</v>
      </c>
      <c r="E425" s="3">
        <v>-7.0194307339227196E-3</v>
      </c>
      <c r="F425" s="3">
        <v>5.7526547952857802E-3</v>
      </c>
      <c r="G425" s="3">
        <v>0.222386342512819</v>
      </c>
    </row>
    <row r="426" spans="1:7" x14ac:dyDescent="0.3">
      <c r="A426" s="3" t="s">
        <v>33</v>
      </c>
      <c r="B426" s="3" t="str">
        <f>VLOOKUP(A426,IF({1,0},'Table S1 '!A:A,'Table S1 '!B:B),2,0)</f>
        <v>Fruit</v>
      </c>
      <c r="C426" s="6" t="s">
        <v>878</v>
      </c>
      <c r="D426" s="3" t="s">
        <v>455</v>
      </c>
      <c r="E426" s="3">
        <v>-7.4437858687823599E-3</v>
      </c>
      <c r="F426" s="3">
        <v>5.7354550139427501E-3</v>
      </c>
      <c r="G426" s="3">
        <v>0.19433735149810599</v>
      </c>
    </row>
    <row r="427" spans="1:7" x14ac:dyDescent="0.3">
      <c r="A427" s="3" t="s">
        <v>33</v>
      </c>
      <c r="B427" s="3" t="str">
        <f>VLOOKUP(A427,IF({1,0},'Table S1 '!A:A,'Table S1 '!B:B),2,0)</f>
        <v>Fruit</v>
      </c>
      <c r="C427" s="6" t="s">
        <v>878</v>
      </c>
      <c r="D427" s="3" t="s">
        <v>456</v>
      </c>
      <c r="E427" s="3">
        <v>-7.6237322221908597E-3</v>
      </c>
      <c r="F427" s="3">
        <v>5.7200852670590899E-3</v>
      </c>
      <c r="G427" s="3">
        <v>0.18259729778422501</v>
      </c>
    </row>
    <row r="428" spans="1:7" x14ac:dyDescent="0.3">
      <c r="A428" s="3" t="s">
        <v>33</v>
      </c>
      <c r="B428" s="3" t="str">
        <f>VLOOKUP(A428,IF({1,0},'Table S1 '!A:A,'Table S1 '!B:B),2,0)</f>
        <v>Fruit</v>
      </c>
      <c r="C428" s="6" t="s">
        <v>878</v>
      </c>
      <c r="D428" s="3" t="s">
        <v>457</v>
      </c>
      <c r="E428" s="3">
        <v>-7.5981419489835498E-3</v>
      </c>
      <c r="F428" s="3">
        <v>5.7199017014769498E-3</v>
      </c>
      <c r="G428" s="3">
        <v>0.18405612873965599</v>
      </c>
    </row>
    <row r="429" spans="1:7" x14ac:dyDescent="0.3">
      <c r="A429" s="3" t="s">
        <v>33</v>
      </c>
      <c r="B429" s="3" t="str">
        <f>VLOOKUP(A429,IF({1,0},'Table S1 '!A:A,'Table S1 '!B:B),2,0)</f>
        <v>Fruit</v>
      </c>
      <c r="C429" s="6" t="s">
        <v>878</v>
      </c>
      <c r="D429" s="3" t="s">
        <v>458</v>
      </c>
      <c r="E429" s="3">
        <v>-7.5946711740660401E-3</v>
      </c>
      <c r="F429" s="3">
        <v>5.7303321506290599E-3</v>
      </c>
      <c r="G429" s="3">
        <v>0.18505651229221501</v>
      </c>
    </row>
    <row r="430" spans="1:7" x14ac:dyDescent="0.3">
      <c r="A430" s="3" t="s">
        <v>33</v>
      </c>
      <c r="B430" s="3" t="str">
        <f>VLOOKUP(A430,IF({1,0},'Table S1 '!A:A,'Table S1 '!B:B),2,0)</f>
        <v>Fruit</v>
      </c>
      <c r="C430" s="6" t="s">
        <v>878</v>
      </c>
      <c r="D430" s="3" t="s">
        <v>459</v>
      </c>
      <c r="E430" s="3">
        <v>-6.8562653375187303E-3</v>
      </c>
      <c r="F430" s="3">
        <v>5.7471216982614703E-3</v>
      </c>
      <c r="G430" s="3">
        <v>0.23287283814755599</v>
      </c>
    </row>
    <row r="431" spans="1:7" x14ac:dyDescent="0.3">
      <c r="A431" s="3" t="s">
        <v>33</v>
      </c>
      <c r="B431" s="3" t="str">
        <f>VLOOKUP(A431,IF({1,0},'Table S1 '!A:A,'Table S1 '!B:B),2,0)</f>
        <v>Fruit</v>
      </c>
      <c r="C431" s="6" t="s">
        <v>878</v>
      </c>
      <c r="D431" s="3" t="s">
        <v>460</v>
      </c>
      <c r="E431" s="3">
        <v>-7.2015627559642598E-3</v>
      </c>
      <c r="F431" s="3">
        <v>5.7553932691932598E-3</v>
      </c>
      <c r="G431" s="3">
        <v>0.21083523779796901</v>
      </c>
    </row>
    <row r="432" spans="1:7" x14ac:dyDescent="0.3">
      <c r="A432" s="3" t="s">
        <v>33</v>
      </c>
      <c r="B432" s="3" t="str">
        <f>VLOOKUP(A432,IF({1,0},'Table S1 '!A:A,'Table S1 '!B:B),2,0)</f>
        <v>Fruit</v>
      </c>
      <c r="C432" s="6" t="s">
        <v>878</v>
      </c>
      <c r="D432" s="3" t="s">
        <v>461</v>
      </c>
      <c r="E432" s="3">
        <v>-7.56117421522023E-3</v>
      </c>
      <c r="F432" s="3">
        <v>5.7229205119496401E-3</v>
      </c>
      <c r="G432" s="3">
        <v>0.18643167875095801</v>
      </c>
    </row>
    <row r="433" spans="1:7" x14ac:dyDescent="0.3">
      <c r="A433" s="3" t="s">
        <v>33</v>
      </c>
      <c r="B433" s="3" t="str">
        <f>VLOOKUP(A433,IF({1,0},'Table S1 '!A:A,'Table S1 '!B:B),2,0)</f>
        <v>Fruit</v>
      </c>
      <c r="C433" s="6" t="s">
        <v>878</v>
      </c>
      <c r="D433" s="3" t="s">
        <v>462</v>
      </c>
      <c r="E433" s="3">
        <v>-7.3980185526867298E-3</v>
      </c>
      <c r="F433" s="3">
        <v>5.7437217981765503E-3</v>
      </c>
      <c r="G433" s="3">
        <v>0.197739607163119</v>
      </c>
    </row>
    <row r="434" spans="1:7" x14ac:dyDescent="0.3">
      <c r="A434" s="3" t="s">
        <v>33</v>
      </c>
      <c r="B434" s="3" t="str">
        <f>VLOOKUP(A434,IF({1,0},'Table S1 '!A:A,'Table S1 '!B:B),2,0)</f>
        <v>Fruit</v>
      </c>
      <c r="C434" s="6" t="s">
        <v>878</v>
      </c>
      <c r="D434" s="3" t="s">
        <v>463</v>
      </c>
      <c r="E434" s="3">
        <v>-5.8448080608453096E-3</v>
      </c>
      <c r="F434" s="3">
        <v>5.6724799396957997E-3</v>
      </c>
      <c r="G434" s="3">
        <v>0.30283180853284303</v>
      </c>
    </row>
    <row r="435" spans="1:7" x14ac:dyDescent="0.3">
      <c r="A435" s="3" t="s">
        <v>33</v>
      </c>
      <c r="B435" s="3" t="str">
        <f>VLOOKUP(A435,IF({1,0},'Table S1 '!A:A,'Table S1 '!B:B),2,0)</f>
        <v>Fruit</v>
      </c>
      <c r="C435" s="6" t="s">
        <v>878</v>
      </c>
      <c r="D435" s="3" t="s">
        <v>464</v>
      </c>
      <c r="E435" s="3">
        <v>-6.7916897507451796E-3</v>
      </c>
      <c r="F435" s="3">
        <v>5.74492910146303E-3</v>
      </c>
      <c r="G435" s="3">
        <v>0.23712396577117401</v>
      </c>
    </row>
    <row r="436" spans="1:7" x14ac:dyDescent="0.3">
      <c r="A436" s="3" t="s">
        <v>33</v>
      </c>
      <c r="B436" s="3" t="str">
        <f>VLOOKUP(A436,IF({1,0},'Table S1 '!A:A,'Table S1 '!B:B),2,0)</f>
        <v>Fruit</v>
      </c>
      <c r="C436" s="6" t="s">
        <v>878</v>
      </c>
      <c r="D436" s="3" t="s">
        <v>465</v>
      </c>
      <c r="E436" s="3">
        <v>-7.5755433711647002E-3</v>
      </c>
      <c r="F436" s="3">
        <v>5.7224214380630503E-3</v>
      </c>
      <c r="G436" s="3">
        <v>0.18555775727210899</v>
      </c>
    </row>
    <row r="437" spans="1:7" x14ac:dyDescent="0.3">
      <c r="A437" s="3" t="s">
        <v>33</v>
      </c>
      <c r="B437" s="3" t="str">
        <f>VLOOKUP(A437,IF({1,0},'Table S1 '!A:A,'Table S1 '!B:B),2,0)</f>
        <v>Fruit</v>
      </c>
      <c r="C437" s="6" t="s">
        <v>878</v>
      </c>
      <c r="D437" s="3" t="s">
        <v>466</v>
      </c>
      <c r="E437" s="3">
        <v>-7.2800815669046203E-3</v>
      </c>
      <c r="F437" s="3">
        <v>5.7490049969489802E-3</v>
      </c>
      <c r="G437" s="3">
        <v>0.20539844233687199</v>
      </c>
    </row>
    <row r="438" spans="1:7" x14ac:dyDescent="0.3">
      <c r="A438" s="3" t="s">
        <v>33</v>
      </c>
      <c r="B438" s="3" t="str">
        <f>VLOOKUP(A438,IF({1,0},'Table S1 '!A:A,'Table S1 '!B:B),2,0)</f>
        <v>Fruit</v>
      </c>
      <c r="C438" s="6" t="s">
        <v>878</v>
      </c>
      <c r="D438" s="3" t="s">
        <v>467</v>
      </c>
      <c r="E438" s="3">
        <v>-7.5590332458128004E-3</v>
      </c>
      <c r="F438" s="3">
        <v>5.7461030500692298E-3</v>
      </c>
      <c r="G438" s="3">
        <v>0.18833989010489299</v>
      </c>
    </row>
    <row r="439" spans="1:7" x14ac:dyDescent="0.3">
      <c r="A439" s="3" t="s">
        <v>33</v>
      </c>
      <c r="B439" s="3" t="str">
        <f>VLOOKUP(A439,IF({1,0},'Table S1 '!A:A,'Table S1 '!B:B),2,0)</f>
        <v>Fruit</v>
      </c>
      <c r="C439" s="6" t="s">
        <v>878</v>
      </c>
      <c r="D439" s="3" t="s">
        <v>468</v>
      </c>
      <c r="E439" s="3">
        <v>-7.59978946985106E-3</v>
      </c>
      <c r="F439" s="3">
        <v>5.7234643523917297E-3</v>
      </c>
      <c r="G439" s="3">
        <v>0.18423416998383699</v>
      </c>
    </row>
    <row r="440" spans="1:7" x14ac:dyDescent="0.3">
      <c r="A440" s="3" t="s">
        <v>33</v>
      </c>
      <c r="B440" s="3" t="str">
        <f>VLOOKUP(A440,IF({1,0},'Table S1 '!A:A,'Table S1 '!B:B),2,0)</f>
        <v>Fruit</v>
      </c>
      <c r="C440" s="6" t="s">
        <v>878</v>
      </c>
      <c r="D440" s="3" t="s">
        <v>469</v>
      </c>
      <c r="E440" s="3">
        <v>-7.5576023927216799E-3</v>
      </c>
      <c r="F440" s="3">
        <v>5.7249023959770303E-3</v>
      </c>
      <c r="G440" s="3">
        <v>0.186792376530486</v>
      </c>
    </row>
    <row r="441" spans="1:7" x14ac:dyDescent="0.3">
      <c r="A441" s="3" t="s">
        <v>33</v>
      </c>
      <c r="B441" s="3" t="str">
        <f>VLOOKUP(A441,IF({1,0},'Table S1 '!A:A,'Table S1 '!B:B),2,0)</f>
        <v>Fruit</v>
      </c>
      <c r="C441" s="6" t="s">
        <v>878</v>
      </c>
      <c r="D441" s="3" t="s">
        <v>470</v>
      </c>
      <c r="E441" s="3">
        <v>-7.0371317848542097E-3</v>
      </c>
      <c r="F441" s="3">
        <v>5.7535065823512803E-3</v>
      </c>
      <c r="G441" s="3">
        <v>0.22129075475391299</v>
      </c>
    </row>
    <row r="442" spans="1:7" x14ac:dyDescent="0.3">
      <c r="A442" s="3" t="s">
        <v>33</v>
      </c>
      <c r="B442" s="3" t="str">
        <f>VLOOKUP(A442,IF({1,0},'Table S1 '!A:A,'Table S1 '!B:B),2,0)</f>
        <v>Fruit</v>
      </c>
      <c r="C442" s="6" t="s">
        <v>878</v>
      </c>
      <c r="D442" s="3" t="s">
        <v>471</v>
      </c>
      <c r="E442" s="3">
        <v>-6.8058929157655997E-3</v>
      </c>
      <c r="F442" s="3">
        <v>5.7475799662086097E-3</v>
      </c>
      <c r="G442" s="3">
        <v>0.236360845299736</v>
      </c>
    </row>
    <row r="443" spans="1:7" x14ac:dyDescent="0.3">
      <c r="A443" s="3" t="s">
        <v>33</v>
      </c>
      <c r="B443" s="3" t="str">
        <f>VLOOKUP(A443,IF({1,0},'Table S1 '!A:A,'Table S1 '!B:B),2,0)</f>
        <v>Fruit</v>
      </c>
      <c r="C443" s="6" t="s">
        <v>878</v>
      </c>
      <c r="D443" s="3" t="s">
        <v>472</v>
      </c>
      <c r="E443" s="3">
        <v>-7.5814693943755196E-3</v>
      </c>
      <c r="F443" s="3">
        <v>5.7248565496113603E-3</v>
      </c>
      <c r="G443" s="3">
        <v>0.18540100277569199</v>
      </c>
    </row>
    <row r="444" spans="1:7" x14ac:dyDescent="0.3">
      <c r="A444" s="3" t="s">
        <v>33</v>
      </c>
      <c r="B444" s="3" t="str">
        <f>VLOOKUP(A444,IF({1,0},'Table S1 '!A:A,'Table S1 '!B:B),2,0)</f>
        <v>Fruit</v>
      </c>
      <c r="C444" s="6" t="s">
        <v>878</v>
      </c>
      <c r="D444" s="3" t="s">
        <v>473</v>
      </c>
      <c r="E444" s="3">
        <v>-7.0849526170323101E-3</v>
      </c>
      <c r="F444" s="3">
        <v>5.7590431888148103E-3</v>
      </c>
      <c r="G444" s="3">
        <v>0.218610669252843</v>
      </c>
    </row>
    <row r="445" spans="1:7" x14ac:dyDescent="0.3">
      <c r="A445" s="3" t="s">
        <v>33</v>
      </c>
      <c r="B445" s="3" t="str">
        <f>VLOOKUP(A445,IF({1,0},'Table S1 '!A:A,'Table S1 '!B:B),2,0)</f>
        <v>Fruit</v>
      </c>
      <c r="C445" s="6" t="s">
        <v>878</v>
      </c>
      <c r="D445" s="3" t="s">
        <v>474</v>
      </c>
      <c r="E445" s="3">
        <v>-6.9329772575151896E-3</v>
      </c>
      <c r="F445" s="3">
        <v>5.76183678239677E-3</v>
      </c>
      <c r="G445" s="3">
        <v>0.22887642576773901</v>
      </c>
    </row>
    <row r="446" spans="1:7" x14ac:dyDescent="0.3">
      <c r="A446" s="3" t="s">
        <v>33</v>
      </c>
      <c r="B446" s="3" t="str">
        <f>VLOOKUP(A446,IF({1,0},'Table S1 '!A:A,'Table S1 '!B:B),2,0)</f>
        <v>Fruit</v>
      </c>
      <c r="C446" s="6" t="s">
        <v>878</v>
      </c>
      <c r="D446" s="3" t="s">
        <v>475</v>
      </c>
      <c r="E446" s="3">
        <v>-6.83155897302898E-3</v>
      </c>
      <c r="F446" s="3">
        <v>5.7460055382399199E-3</v>
      </c>
      <c r="G446" s="3">
        <v>0.23446991161480801</v>
      </c>
    </row>
    <row r="447" spans="1:7" x14ac:dyDescent="0.3">
      <c r="A447" s="3" t="s">
        <v>33</v>
      </c>
      <c r="B447" s="3" t="str">
        <f>VLOOKUP(A447,IF({1,0},'Table S1 '!A:A,'Table S1 '!B:B),2,0)</f>
        <v>Fruit</v>
      </c>
      <c r="C447" s="6" t="s">
        <v>878</v>
      </c>
      <c r="D447" s="3" t="s">
        <v>476</v>
      </c>
      <c r="E447" s="3">
        <v>-7.2398255389227997E-3</v>
      </c>
      <c r="F447" s="3">
        <v>5.7551400329247599E-3</v>
      </c>
      <c r="G447" s="3">
        <v>0.20840059307304901</v>
      </c>
    </row>
    <row r="448" spans="1:7" x14ac:dyDescent="0.3">
      <c r="A448" s="3" t="s">
        <v>33</v>
      </c>
      <c r="B448" s="3" t="str">
        <f>VLOOKUP(A448,IF({1,0},'Table S1 '!A:A,'Table S1 '!B:B),2,0)</f>
        <v>Fruit</v>
      </c>
      <c r="C448" s="6" t="s">
        <v>878</v>
      </c>
      <c r="D448" s="3" t="s">
        <v>477</v>
      </c>
      <c r="E448" s="3">
        <v>-6.4564072142518202E-3</v>
      </c>
      <c r="F448" s="3">
        <v>5.7327912542139096E-3</v>
      </c>
      <c r="G448" s="3">
        <v>0.26007070869818599</v>
      </c>
    </row>
    <row r="449" spans="1:7" x14ac:dyDescent="0.3">
      <c r="A449" s="3" t="s">
        <v>33</v>
      </c>
      <c r="B449" s="3" t="str">
        <f>VLOOKUP(A449,IF({1,0},'Table S1 '!A:A,'Table S1 '!B:B),2,0)</f>
        <v>Fruit</v>
      </c>
      <c r="C449" s="6" t="s">
        <v>878</v>
      </c>
      <c r="D449" s="3" t="s">
        <v>478</v>
      </c>
      <c r="E449" s="3">
        <v>-7.4827763910535203E-3</v>
      </c>
      <c r="F449" s="3">
        <v>5.7411399200420002E-3</v>
      </c>
      <c r="G449" s="3">
        <v>0.19245163232739701</v>
      </c>
    </row>
    <row r="450" spans="1:7" x14ac:dyDescent="0.3">
      <c r="A450" s="3" t="s">
        <v>33</v>
      </c>
      <c r="B450" s="3" t="str">
        <f>VLOOKUP(A450,IF({1,0},'Table S1 '!A:A,'Table S1 '!B:B),2,0)</f>
        <v>Fruit</v>
      </c>
      <c r="C450" s="6" t="s">
        <v>878</v>
      </c>
      <c r="D450" s="3" t="s">
        <v>479</v>
      </c>
      <c r="E450" s="3">
        <v>-6.1335708850747302E-3</v>
      </c>
      <c r="F450" s="3">
        <v>5.7259975765326402E-3</v>
      </c>
      <c r="G450" s="3">
        <v>0.28408875370830899</v>
      </c>
    </row>
    <row r="451" spans="1:7" x14ac:dyDescent="0.3">
      <c r="A451" s="3" t="s">
        <v>33</v>
      </c>
      <c r="B451" s="3" t="str">
        <f>VLOOKUP(A451,IF({1,0},'Table S1 '!A:A,'Table S1 '!B:B),2,0)</f>
        <v>Fruit</v>
      </c>
      <c r="C451" s="6" t="s">
        <v>878</v>
      </c>
      <c r="D451" s="3" t="s">
        <v>480</v>
      </c>
      <c r="E451" s="3">
        <v>-7.0822825065706202E-3</v>
      </c>
      <c r="F451" s="3">
        <v>5.7537900789602003E-3</v>
      </c>
      <c r="G451" s="3">
        <v>0.21836401884842499</v>
      </c>
    </row>
    <row r="452" spans="1:7" x14ac:dyDescent="0.3">
      <c r="A452" s="3" t="s">
        <v>33</v>
      </c>
      <c r="B452" s="3" t="str">
        <f>VLOOKUP(A452,IF({1,0},'Table S1 '!A:A,'Table S1 '!B:B),2,0)</f>
        <v>Fruit</v>
      </c>
      <c r="C452" s="6" t="s">
        <v>878</v>
      </c>
      <c r="D452" s="3" t="s">
        <v>481</v>
      </c>
      <c r="E452" s="3">
        <v>-7.26436765111206E-3</v>
      </c>
      <c r="F452" s="3">
        <v>5.7536444307464E-3</v>
      </c>
      <c r="G452" s="3">
        <v>0.20674445475297801</v>
      </c>
    </row>
    <row r="453" spans="1:7" x14ac:dyDescent="0.3">
      <c r="A453" s="3" t="s">
        <v>33</v>
      </c>
      <c r="B453" s="3" t="str">
        <f>VLOOKUP(A453,IF({1,0},'Table S1 '!A:A,'Table S1 '!B:B),2,0)</f>
        <v>Fruit</v>
      </c>
      <c r="C453" s="6" t="s">
        <v>878</v>
      </c>
      <c r="D453" s="3" t="s">
        <v>482</v>
      </c>
      <c r="E453" s="3">
        <v>-7.1349288798987099E-3</v>
      </c>
      <c r="F453" s="3">
        <v>5.75952509323935E-3</v>
      </c>
      <c r="G453" s="3">
        <v>0.215417696266968</v>
      </c>
    </row>
    <row r="454" spans="1:7" x14ac:dyDescent="0.3">
      <c r="A454" s="3" t="s">
        <v>33</v>
      </c>
      <c r="B454" s="3" t="str">
        <f>VLOOKUP(A454,IF({1,0},'Table S1 '!A:A,'Table S1 '!B:B),2,0)</f>
        <v>Fruit</v>
      </c>
      <c r="C454" s="6" t="s">
        <v>878</v>
      </c>
      <c r="D454" s="3" t="s">
        <v>483</v>
      </c>
      <c r="E454" s="3">
        <v>-7.0882262677116302E-3</v>
      </c>
      <c r="F454" s="3">
        <v>5.7615795090221796E-3</v>
      </c>
      <c r="G454" s="3">
        <v>0.218600702659352</v>
      </c>
    </row>
    <row r="455" spans="1:7" x14ac:dyDescent="0.3">
      <c r="A455" s="3" t="s">
        <v>33</v>
      </c>
      <c r="B455" s="3" t="str">
        <f>VLOOKUP(A455,IF({1,0},'Table S1 '!A:A,'Table S1 '!B:B),2,0)</f>
        <v>Fruit</v>
      </c>
      <c r="C455" s="6" t="s">
        <v>878</v>
      </c>
      <c r="D455" s="3" t="s">
        <v>484</v>
      </c>
      <c r="E455" s="3">
        <v>-7.0854077498099704E-3</v>
      </c>
      <c r="F455" s="3">
        <v>5.7555829119251599E-3</v>
      </c>
      <c r="G455" s="3">
        <v>0.21830433288936399</v>
      </c>
    </row>
    <row r="456" spans="1:7" x14ac:dyDescent="0.3">
      <c r="A456" s="3" t="s">
        <v>33</v>
      </c>
      <c r="B456" s="3" t="str">
        <f>VLOOKUP(A456,IF({1,0},'Table S1 '!A:A,'Table S1 '!B:B),2,0)</f>
        <v>Fruit</v>
      </c>
      <c r="C456" s="6" t="s">
        <v>878</v>
      </c>
      <c r="D456" s="3" t="s">
        <v>485</v>
      </c>
      <c r="E456" s="3">
        <v>-6.7858209170673896E-3</v>
      </c>
      <c r="F456" s="3">
        <v>5.7427857275959299E-3</v>
      </c>
      <c r="G456" s="3">
        <v>0.237354409603974</v>
      </c>
    </row>
    <row r="457" spans="1:7" x14ac:dyDescent="0.3">
      <c r="A457" s="3" t="s">
        <v>33</v>
      </c>
      <c r="B457" s="3" t="str">
        <f>VLOOKUP(A457,IF({1,0},'Table S1 '!A:A,'Table S1 '!B:B),2,0)</f>
        <v>Fruit</v>
      </c>
      <c r="C457" s="6" t="s">
        <v>878</v>
      </c>
      <c r="D457" s="3" t="s">
        <v>486</v>
      </c>
      <c r="E457" s="3">
        <v>-6.75091912193176E-3</v>
      </c>
      <c r="F457" s="3">
        <v>5.7405032264891799E-3</v>
      </c>
      <c r="G457" s="3">
        <v>0.23958879711282599</v>
      </c>
    </row>
    <row r="458" spans="1:7" x14ac:dyDescent="0.3">
      <c r="A458" s="3" t="s">
        <v>33</v>
      </c>
      <c r="B458" s="3" t="str">
        <f>VLOOKUP(A458,IF({1,0},'Table S1 '!A:A,'Table S1 '!B:B),2,0)</f>
        <v>Fruit</v>
      </c>
      <c r="C458" s="6" t="s">
        <v>878</v>
      </c>
      <c r="D458" s="3" t="s">
        <v>487</v>
      </c>
      <c r="E458" s="3">
        <v>-7.0438673485057899E-3</v>
      </c>
      <c r="F458" s="3">
        <v>5.7602585075696598E-3</v>
      </c>
      <c r="G458" s="3">
        <v>0.221390604053332</v>
      </c>
    </row>
    <row r="459" spans="1:7" x14ac:dyDescent="0.3">
      <c r="A459" s="3" t="s">
        <v>33</v>
      </c>
      <c r="B459" s="3" t="str">
        <f>VLOOKUP(A459,IF({1,0},'Table S1 '!A:A,'Table S1 '!B:B),2,0)</f>
        <v>Fruit</v>
      </c>
      <c r="C459" s="6" t="s">
        <v>878</v>
      </c>
      <c r="D459" s="3" t="s">
        <v>488</v>
      </c>
      <c r="E459" s="3">
        <v>-6.7348993158684199E-3</v>
      </c>
      <c r="F459" s="3">
        <v>5.7447259268445698E-3</v>
      </c>
      <c r="G459" s="3">
        <v>0.241051683572576</v>
      </c>
    </row>
    <row r="460" spans="1:7" x14ac:dyDescent="0.3">
      <c r="A460" s="3" t="s">
        <v>33</v>
      </c>
      <c r="B460" s="3" t="str">
        <f>VLOOKUP(A460,IF({1,0},'Table S1 '!A:A,'Table S1 '!B:B),2,0)</f>
        <v>Fruit</v>
      </c>
      <c r="C460" s="6" t="s">
        <v>878</v>
      </c>
      <c r="D460" s="3" t="s">
        <v>489</v>
      </c>
      <c r="E460" s="3">
        <v>-8.0180449288756901E-3</v>
      </c>
      <c r="F460" s="3">
        <v>5.7623723084740197E-3</v>
      </c>
      <c r="G460" s="3">
        <v>0.164089433380329</v>
      </c>
    </row>
    <row r="461" spans="1:7" x14ac:dyDescent="0.3">
      <c r="A461" s="3" t="s">
        <v>33</v>
      </c>
      <c r="B461" s="3" t="str">
        <f>VLOOKUP(A461,IF({1,0},'Table S1 '!A:A,'Table S1 '!B:B),2,0)</f>
        <v>Fruit</v>
      </c>
      <c r="C461" s="6" t="s">
        <v>878</v>
      </c>
      <c r="D461" s="3" t="s">
        <v>490</v>
      </c>
      <c r="E461" s="3">
        <v>-6.6775640019789998E-3</v>
      </c>
      <c r="F461" s="3">
        <v>5.73373535514193E-3</v>
      </c>
      <c r="G461" s="3">
        <v>0.24417700218121499</v>
      </c>
    </row>
    <row r="462" spans="1:7" x14ac:dyDescent="0.3">
      <c r="A462" s="3" t="s">
        <v>33</v>
      </c>
      <c r="B462" s="3" t="str">
        <f>VLOOKUP(A462,IF({1,0},'Table S1 '!A:A,'Table S1 '!B:B),2,0)</f>
        <v>Fruit</v>
      </c>
      <c r="C462" s="6" t="s">
        <v>878</v>
      </c>
      <c r="D462" s="3" t="s">
        <v>491</v>
      </c>
      <c r="E462" s="3">
        <v>-6.8344150482435801E-3</v>
      </c>
      <c r="F462" s="3">
        <v>5.7545523473400704E-3</v>
      </c>
      <c r="G462" s="3">
        <v>0.23496989512829899</v>
      </c>
    </row>
    <row r="463" spans="1:7" x14ac:dyDescent="0.3">
      <c r="A463" s="3" t="s">
        <v>33</v>
      </c>
      <c r="B463" s="3" t="str">
        <f>VLOOKUP(A463,IF({1,0},'Table S1 '!A:A,'Table S1 '!B:B),2,0)</f>
        <v>Fruit</v>
      </c>
      <c r="C463" s="6" t="s">
        <v>878</v>
      </c>
      <c r="D463" s="3" t="s">
        <v>492</v>
      </c>
      <c r="E463" s="3">
        <v>-7.2675905975152196E-3</v>
      </c>
      <c r="F463" s="3">
        <v>5.7481608748570501E-3</v>
      </c>
      <c r="G463" s="3">
        <v>0.206110460245086</v>
      </c>
    </row>
    <row r="464" spans="1:7" x14ac:dyDescent="0.3">
      <c r="A464" s="3" t="s">
        <v>33</v>
      </c>
      <c r="B464" s="3" t="str">
        <f>VLOOKUP(A464,IF({1,0},'Table S1 '!A:A,'Table S1 '!B:B),2,0)</f>
        <v>Fruit</v>
      </c>
      <c r="C464" s="6" t="s">
        <v>878</v>
      </c>
      <c r="D464" s="3" t="s">
        <v>493</v>
      </c>
      <c r="E464" s="3">
        <v>-7.21849884987862E-3</v>
      </c>
      <c r="F464" s="3">
        <v>5.7501697026521902E-3</v>
      </c>
      <c r="G464" s="3">
        <v>0.209350260516279</v>
      </c>
    </row>
    <row r="465" spans="1:7" x14ac:dyDescent="0.3">
      <c r="A465" s="3" t="s">
        <v>33</v>
      </c>
      <c r="B465" s="3" t="str">
        <f>VLOOKUP(A465,IF({1,0},'Table S1 '!A:A,'Table S1 '!B:B),2,0)</f>
        <v>Fruit</v>
      </c>
      <c r="C465" s="6" t="s">
        <v>878</v>
      </c>
      <c r="D465" s="3" t="s">
        <v>494</v>
      </c>
      <c r="E465" s="3">
        <v>-7.0054779973045701E-3</v>
      </c>
      <c r="F465" s="3">
        <v>5.7544241950870196E-3</v>
      </c>
      <c r="G465" s="3">
        <v>0.223449288616963</v>
      </c>
    </row>
    <row r="466" spans="1:7" x14ac:dyDescent="0.3">
      <c r="A466" s="3" t="s">
        <v>33</v>
      </c>
      <c r="B466" s="3" t="str">
        <f>VLOOKUP(A466,IF({1,0},'Table S1 '!A:A,'Table S1 '!B:B),2,0)</f>
        <v>Fruit</v>
      </c>
      <c r="C466" s="6" t="s">
        <v>878</v>
      </c>
      <c r="D466" s="3" t="s">
        <v>495</v>
      </c>
      <c r="E466" s="3">
        <v>-6.4030284539153002E-3</v>
      </c>
      <c r="F466" s="3">
        <v>5.70302506094684E-3</v>
      </c>
      <c r="G466" s="3">
        <v>0.26154688426757799</v>
      </c>
    </row>
    <row r="467" spans="1:7" x14ac:dyDescent="0.3">
      <c r="A467" s="3" t="s">
        <v>33</v>
      </c>
      <c r="B467" s="3" t="str">
        <f>VLOOKUP(A467,IF({1,0},'Table S1 '!A:A,'Table S1 '!B:B),2,0)</f>
        <v>Fruit</v>
      </c>
      <c r="C467" s="6" t="s">
        <v>878</v>
      </c>
      <c r="D467" s="3" t="s">
        <v>496</v>
      </c>
      <c r="E467" s="3">
        <v>-6.5509117287738299E-3</v>
      </c>
      <c r="F467" s="3">
        <v>5.7265265810486103E-3</v>
      </c>
      <c r="G467" s="3">
        <v>0.25264063299172701</v>
      </c>
    </row>
    <row r="468" spans="1:7" x14ac:dyDescent="0.3">
      <c r="A468" s="3" t="s">
        <v>33</v>
      </c>
      <c r="B468" s="3" t="str">
        <f>VLOOKUP(A468,IF({1,0},'Table S1 '!A:A,'Table S1 '!B:B),2,0)</f>
        <v>Fruit</v>
      </c>
      <c r="C468" s="6" t="s">
        <v>878</v>
      </c>
      <c r="D468" s="3" t="s">
        <v>497</v>
      </c>
      <c r="E468" s="3">
        <v>-7.0408528499170502E-3</v>
      </c>
      <c r="F468" s="3">
        <v>5.7540622210806597E-3</v>
      </c>
      <c r="G468" s="3">
        <v>0.221091201297721</v>
      </c>
    </row>
    <row r="469" spans="1:7" x14ac:dyDescent="0.3">
      <c r="A469" s="3" t="s">
        <v>33</v>
      </c>
      <c r="B469" s="3" t="str">
        <f>VLOOKUP(A469,IF({1,0},'Table S1 '!A:A,'Table S1 '!B:B),2,0)</f>
        <v>Fruit</v>
      </c>
      <c r="C469" s="6" t="s">
        <v>878</v>
      </c>
      <c r="D469" s="3" t="s">
        <v>498</v>
      </c>
      <c r="E469" s="3">
        <v>-6.7848451689793898E-3</v>
      </c>
      <c r="F469" s="3">
        <v>5.7543225675215403E-3</v>
      </c>
      <c r="G469" s="3">
        <v>0.23836365665872</v>
      </c>
    </row>
    <row r="470" spans="1:7" x14ac:dyDescent="0.3">
      <c r="A470" s="3" t="s">
        <v>33</v>
      </c>
      <c r="B470" s="3" t="str">
        <f>VLOOKUP(A470,IF({1,0},'Table S1 '!A:A,'Table S1 '!B:B),2,0)</f>
        <v>Fruit</v>
      </c>
      <c r="C470" s="6" t="s">
        <v>878</v>
      </c>
      <c r="D470" s="3" t="s">
        <v>499</v>
      </c>
      <c r="E470" s="3">
        <v>-7.3783564021063898E-3</v>
      </c>
      <c r="F470" s="3">
        <v>5.7433039738009097E-3</v>
      </c>
      <c r="G470" s="3">
        <v>0.19890116855114501</v>
      </c>
    </row>
    <row r="471" spans="1:7" x14ac:dyDescent="0.3">
      <c r="A471" s="3" t="s">
        <v>33</v>
      </c>
      <c r="B471" s="3" t="str">
        <f>VLOOKUP(A471,IF({1,0},'Table S1 '!A:A,'Table S1 '!B:B),2,0)</f>
        <v>Fruit</v>
      </c>
      <c r="C471" s="6" t="s">
        <v>878</v>
      </c>
      <c r="D471" s="3" t="s">
        <v>500</v>
      </c>
      <c r="E471" s="3">
        <v>-6.1060720528996098E-3</v>
      </c>
      <c r="F471" s="3">
        <v>5.71165296608193E-3</v>
      </c>
      <c r="G471" s="3">
        <v>0.28504481674414101</v>
      </c>
    </row>
    <row r="472" spans="1:7" x14ac:dyDescent="0.3">
      <c r="A472" s="3" t="s">
        <v>33</v>
      </c>
      <c r="B472" s="3" t="str">
        <f>VLOOKUP(A472,IF({1,0},'Table S1 '!A:A,'Table S1 '!B:B),2,0)</f>
        <v>Fruit</v>
      </c>
      <c r="C472" s="6" t="s">
        <v>878</v>
      </c>
      <c r="D472" s="3" t="s">
        <v>501</v>
      </c>
      <c r="E472" s="3">
        <v>-6.8545064769968697E-3</v>
      </c>
      <c r="F472" s="3">
        <v>5.7512766709049996E-3</v>
      </c>
      <c r="G472" s="3">
        <v>0.23333047385889</v>
      </c>
    </row>
    <row r="473" spans="1:7" x14ac:dyDescent="0.3">
      <c r="A473" s="3" t="s">
        <v>33</v>
      </c>
      <c r="B473" s="3" t="str">
        <f>VLOOKUP(A473,IF({1,0},'Table S1 '!A:A,'Table S1 '!B:B),2,0)</f>
        <v>Fruit</v>
      </c>
      <c r="C473" s="6" t="s">
        <v>878</v>
      </c>
      <c r="D473" s="3" t="s">
        <v>502</v>
      </c>
      <c r="E473" s="3">
        <v>-6.7103145229438403E-3</v>
      </c>
      <c r="F473" s="3">
        <v>5.76617091181446E-3</v>
      </c>
      <c r="G473" s="3">
        <v>0.244530041723963</v>
      </c>
    </row>
    <row r="474" spans="1:7" x14ac:dyDescent="0.3">
      <c r="A474" s="3" t="s">
        <v>33</v>
      </c>
      <c r="B474" s="3" t="str">
        <f>VLOOKUP(A474,IF({1,0},'Table S1 '!A:A,'Table S1 '!B:B),2,0)</f>
        <v>Fruit</v>
      </c>
      <c r="C474" s="6" t="s">
        <v>878</v>
      </c>
      <c r="D474" s="3" t="s">
        <v>503</v>
      </c>
      <c r="E474" s="3">
        <v>-7.6635346271250702E-3</v>
      </c>
      <c r="F474" s="3">
        <v>5.7247255092924597E-3</v>
      </c>
      <c r="G474" s="3">
        <v>0.18067719776757599</v>
      </c>
    </row>
    <row r="475" spans="1:7" x14ac:dyDescent="0.3">
      <c r="A475" s="3" t="s">
        <v>33</v>
      </c>
      <c r="B475" s="3" t="str">
        <f>VLOOKUP(A475,IF({1,0},'Table S1 '!A:A,'Table S1 '!B:B),2,0)</f>
        <v>Fruit</v>
      </c>
      <c r="C475" s="6" t="s">
        <v>878</v>
      </c>
      <c r="D475" s="3" t="s">
        <v>504</v>
      </c>
      <c r="E475" s="3">
        <v>-6.6500266307409003E-3</v>
      </c>
      <c r="F475" s="3">
        <v>5.7435943680566297E-3</v>
      </c>
      <c r="G475" s="3">
        <v>0.24693904911342399</v>
      </c>
    </row>
    <row r="476" spans="1:7" x14ac:dyDescent="0.3">
      <c r="A476" s="3" t="s">
        <v>33</v>
      </c>
      <c r="B476" s="3" t="str">
        <f>VLOOKUP(A476,IF({1,0},'Table S1 '!A:A,'Table S1 '!B:B),2,0)</f>
        <v>Fruit</v>
      </c>
      <c r="C476" s="6" t="s">
        <v>878</v>
      </c>
      <c r="D476" s="3" t="s">
        <v>505</v>
      </c>
      <c r="E476" s="3">
        <v>-7.14535931963907E-3</v>
      </c>
      <c r="F476" s="3">
        <v>5.7547445526620897E-3</v>
      </c>
      <c r="G476" s="3">
        <v>0.214366960297245</v>
      </c>
    </row>
    <row r="477" spans="1:7" x14ac:dyDescent="0.3">
      <c r="A477" s="3" t="s">
        <v>33</v>
      </c>
      <c r="B477" s="3" t="str">
        <f>VLOOKUP(A477,IF({1,0},'Table S1 '!A:A,'Table S1 '!B:B),2,0)</f>
        <v>Fruit</v>
      </c>
      <c r="C477" s="6" t="s">
        <v>878</v>
      </c>
      <c r="D477" s="3" t="s">
        <v>506</v>
      </c>
      <c r="E477" s="3">
        <v>-6.7757217553042299E-3</v>
      </c>
      <c r="F477" s="3">
        <v>5.7441125249107399E-3</v>
      </c>
      <c r="G477" s="3">
        <v>0.238161655241934</v>
      </c>
    </row>
    <row r="478" spans="1:7" x14ac:dyDescent="0.3">
      <c r="A478" s="3" t="s">
        <v>33</v>
      </c>
      <c r="B478" s="3" t="str">
        <f>VLOOKUP(A478,IF({1,0},'Table S1 '!A:A,'Table S1 '!B:B),2,0)</f>
        <v>Fruit</v>
      </c>
      <c r="C478" s="6" t="s">
        <v>878</v>
      </c>
      <c r="D478" s="3" t="s">
        <v>507</v>
      </c>
      <c r="E478" s="3">
        <v>-6.7840678321840599E-3</v>
      </c>
      <c r="F478" s="3">
        <v>5.7471224615418398E-3</v>
      </c>
      <c r="G478" s="3">
        <v>0.23782978487935399</v>
      </c>
    </row>
    <row r="479" spans="1:7" x14ac:dyDescent="0.3">
      <c r="A479" s="3" t="s">
        <v>33</v>
      </c>
      <c r="B479" s="3" t="str">
        <f>VLOOKUP(A479,IF({1,0},'Table S1 '!A:A,'Table S1 '!B:B),2,0)</f>
        <v>Fruit</v>
      </c>
      <c r="C479" s="6" t="s">
        <v>878</v>
      </c>
      <c r="D479" s="3" t="s">
        <v>508</v>
      </c>
      <c r="E479" s="3">
        <v>-6.7141975330056204E-3</v>
      </c>
      <c r="F479" s="3">
        <v>5.7378575174556502E-3</v>
      </c>
      <c r="G479" s="3">
        <v>0.24193755559990099</v>
      </c>
    </row>
    <row r="480" spans="1:7" x14ac:dyDescent="0.3">
      <c r="A480" s="3" t="s">
        <v>33</v>
      </c>
      <c r="B480" s="3" t="str">
        <f>VLOOKUP(A480,IF({1,0},'Table S1 '!A:A,'Table S1 '!B:B),2,0)</f>
        <v>Fruit</v>
      </c>
      <c r="C480" s="6" t="s">
        <v>878</v>
      </c>
      <c r="D480" s="3" t="s">
        <v>509</v>
      </c>
      <c r="E480" s="3">
        <v>-7.8786957026866604E-3</v>
      </c>
      <c r="F480" s="3">
        <v>5.6931117086622797E-3</v>
      </c>
      <c r="G480" s="3">
        <v>0.16638916235828899</v>
      </c>
    </row>
    <row r="481" spans="1:7" x14ac:dyDescent="0.3">
      <c r="A481" s="3" t="s">
        <v>33</v>
      </c>
      <c r="B481" s="3" t="str">
        <f>VLOOKUP(A481,IF({1,0},'Table S1 '!A:A,'Table S1 '!B:B),2,0)</f>
        <v>Fruit</v>
      </c>
      <c r="C481" s="6" t="s">
        <v>878</v>
      </c>
      <c r="D481" s="3" t="s">
        <v>510</v>
      </c>
      <c r="E481" s="3">
        <v>-7.1323135016542402E-3</v>
      </c>
      <c r="F481" s="3">
        <v>5.7557676601239097E-3</v>
      </c>
      <c r="G481" s="3">
        <v>0.21528647910967499</v>
      </c>
    </row>
    <row r="482" spans="1:7" x14ac:dyDescent="0.3">
      <c r="A482" s="3" t="s">
        <v>33</v>
      </c>
      <c r="B482" s="3" t="str">
        <f>VLOOKUP(A482,IF({1,0},'Table S1 '!A:A,'Table S1 '!B:B),2,0)</f>
        <v>Fruit</v>
      </c>
      <c r="C482" s="6" t="s">
        <v>878</v>
      </c>
      <c r="D482" s="3" t="s">
        <v>511</v>
      </c>
      <c r="E482" s="3">
        <v>-7.4197134046283799E-3</v>
      </c>
      <c r="F482" s="3">
        <v>5.7391936434783098E-3</v>
      </c>
      <c r="G482" s="3">
        <v>0.196075185347273</v>
      </c>
    </row>
    <row r="483" spans="1:7" x14ac:dyDescent="0.3">
      <c r="A483" s="3" t="s">
        <v>33</v>
      </c>
      <c r="B483" s="3" t="str">
        <f>VLOOKUP(A483,IF({1,0},'Table S1 '!A:A,'Table S1 '!B:B),2,0)</f>
        <v>Fruit</v>
      </c>
      <c r="C483" s="6" t="s">
        <v>878</v>
      </c>
      <c r="D483" s="3" t="s">
        <v>512</v>
      </c>
      <c r="E483" s="3">
        <v>-7.0373045966872303E-3</v>
      </c>
      <c r="F483" s="3">
        <v>5.76538671508836E-3</v>
      </c>
      <c r="G483" s="3">
        <v>0.22223267239456199</v>
      </c>
    </row>
    <row r="484" spans="1:7" x14ac:dyDescent="0.3">
      <c r="A484" s="3" t="s">
        <v>33</v>
      </c>
      <c r="B484" s="3" t="str">
        <f>VLOOKUP(A484,IF({1,0},'Table S1 '!A:A,'Table S1 '!B:B),2,0)</f>
        <v>Fruit</v>
      </c>
      <c r="C484" s="6" t="s">
        <v>878</v>
      </c>
      <c r="D484" s="3" t="s">
        <v>513</v>
      </c>
      <c r="E484" s="3">
        <v>-7.6987694049978402E-3</v>
      </c>
      <c r="F484" s="3">
        <v>5.7105543539279604E-3</v>
      </c>
      <c r="G484" s="3">
        <v>0.177605324965113</v>
      </c>
    </row>
    <row r="485" spans="1:7" x14ac:dyDescent="0.3">
      <c r="A485" s="3" t="s">
        <v>33</v>
      </c>
      <c r="B485" s="3" t="str">
        <f>VLOOKUP(A485,IF({1,0},'Table S1 '!A:A,'Table S1 '!B:B),2,0)</f>
        <v>Fruit</v>
      </c>
      <c r="C485" s="6" t="s">
        <v>878</v>
      </c>
      <c r="D485" s="3" t="s">
        <v>514</v>
      </c>
      <c r="E485" s="3">
        <v>-6.7636936252337002E-3</v>
      </c>
      <c r="F485" s="3">
        <v>5.7666873933530398E-3</v>
      </c>
      <c r="G485" s="3">
        <v>0.24083966647036001</v>
      </c>
    </row>
    <row r="486" spans="1:7" x14ac:dyDescent="0.3">
      <c r="A486" s="3" t="s">
        <v>33</v>
      </c>
      <c r="B486" s="3" t="str">
        <f>VLOOKUP(A486,IF({1,0},'Table S1 '!A:A,'Table S1 '!B:B),2,0)</f>
        <v>Fruit</v>
      </c>
      <c r="C486" s="6" t="s">
        <v>878</v>
      </c>
      <c r="D486" s="3" t="s">
        <v>515</v>
      </c>
      <c r="E486" s="3">
        <v>-7.8601822851889509E-3</v>
      </c>
      <c r="F486" s="3">
        <v>5.7344096190598904E-3</v>
      </c>
      <c r="G486" s="3">
        <v>0.170467025361344</v>
      </c>
    </row>
    <row r="487" spans="1:7" x14ac:dyDescent="0.3">
      <c r="A487" s="3" t="s">
        <v>33</v>
      </c>
      <c r="B487" s="3" t="str">
        <f>VLOOKUP(A487,IF({1,0},'Table S1 '!A:A,'Table S1 '!B:B),2,0)</f>
        <v>Fruit</v>
      </c>
      <c r="C487" s="6" t="s">
        <v>878</v>
      </c>
      <c r="D487" s="3" t="s">
        <v>516</v>
      </c>
      <c r="E487" s="3">
        <v>-6.8128117644020297E-3</v>
      </c>
      <c r="F487" s="3">
        <v>5.7449368884775597E-3</v>
      </c>
      <c r="G487" s="3">
        <v>0.23566927948439101</v>
      </c>
    </row>
    <row r="488" spans="1:7" x14ac:dyDescent="0.3">
      <c r="A488" s="3" t="s">
        <v>33</v>
      </c>
      <c r="B488" s="3" t="str">
        <f>VLOOKUP(A488,IF({1,0},'Table S1 '!A:A,'Table S1 '!B:B),2,0)</f>
        <v>Fruit</v>
      </c>
      <c r="C488" s="6" t="s">
        <v>878</v>
      </c>
      <c r="D488" s="3" t="s">
        <v>517</v>
      </c>
      <c r="E488" s="3">
        <v>-7.1392989772030803E-3</v>
      </c>
      <c r="F488" s="3">
        <v>5.7524230865738596E-3</v>
      </c>
      <c r="G488" s="3">
        <v>0.21457094880659699</v>
      </c>
    </row>
    <row r="489" spans="1:7" x14ac:dyDescent="0.3">
      <c r="A489" s="3" t="s">
        <v>33</v>
      </c>
      <c r="B489" s="3" t="str">
        <f>VLOOKUP(A489,IF({1,0},'Table S1 '!A:A,'Table S1 '!B:B),2,0)</f>
        <v>Fruit</v>
      </c>
      <c r="C489" s="6" t="s">
        <v>878</v>
      </c>
      <c r="D489" s="3" t="s">
        <v>518</v>
      </c>
      <c r="E489" s="3">
        <v>-6.8172221123777802E-3</v>
      </c>
      <c r="F489" s="3">
        <v>5.7522493913753402E-3</v>
      </c>
      <c r="G489" s="3">
        <v>0.23596201088352101</v>
      </c>
    </row>
    <row r="490" spans="1:7" x14ac:dyDescent="0.3">
      <c r="A490" s="3" t="s">
        <v>33</v>
      </c>
      <c r="B490" s="3" t="str">
        <f>VLOOKUP(A490,IF({1,0},'Table S1 '!A:A,'Table S1 '!B:B),2,0)</f>
        <v>Fruit</v>
      </c>
      <c r="C490" s="6" t="s">
        <v>878</v>
      </c>
      <c r="D490" s="3" t="s">
        <v>519</v>
      </c>
      <c r="E490" s="3">
        <v>-6.8415589332322096E-3</v>
      </c>
      <c r="F490" s="3">
        <v>5.7811794145609498E-3</v>
      </c>
      <c r="G490" s="3">
        <v>0.236643036927493</v>
      </c>
    </row>
    <row r="491" spans="1:7" x14ac:dyDescent="0.3">
      <c r="A491" s="3" t="s">
        <v>33</v>
      </c>
      <c r="B491" s="3" t="str">
        <f>VLOOKUP(A491,IF({1,0},'Table S1 '!A:A,'Table S1 '!B:B),2,0)</f>
        <v>Fruit</v>
      </c>
      <c r="C491" s="6" t="s">
        <v>878</v>
      </c>
      <c r="D491" s="3" t="s">
        <v>520</v>
      </c>
      <c r="E491" s="3">
        <v>-7.56228121540549E-3</v>
      </c>
      <c r="F491" s="3">
        <v>5.7299049266164902E-3</v>
      </c>
      <c r="G491" s="3">
        <v>0.18690455886321</v>
      </c>
    </row>
    <row r="492" spans="1:7" x14ac:dyDescent="0.3">
      <c r="A492" s="3" t="s">
        <v>33</v>
      </c>
      <c r="B492" s="3" t="str">
        <f>VLOOKUP(A492,IF({1,0},'Table S1 '!A:A,'Table S1 '!B:B),2,0)</f>
        <v>Fruit</v>
      </c>
      <c r="C492" s="6" t="s">
        <v>878</v>
      </c>
      <c r="D492" s="3" t="s">
        <v>521</v>
      </c>
      <c r="E492" s="3">
        <v>-7.4056829135897102E-3</v>
      </c>
      <c r="F492" s="3">
        <v>5.7436987778894701E-3</v>
      </c>
      <c r="G492" s="3">
        <v>0.19727371954134901</v>
      </c>
    </row>
    <row r="493" spans="1:7" x14ac:dyDescent="0.3">
      <c r="A493" s="3" t="s">
        <v>33</v>
      </c>
      <c r="B493" s="3" t="str">
        <f>VLOOKUP(A493,IF({1,0},'Table S1 '!A:A,'Table S1 '!B:B),2,0)</f>
        <v>Fruit</v>
      </c>
      <c r="C493" s="6" t="s">
        <v>878</v>
      </c>
      <c r="D493" s="3" t="s">
        <v>522</v>
      </c>
      <c r="E493" s="3">
        <v>-6.4931506299153096E-3</v>
      </c>
      <c r="F493" s="3">
        <v>5.7083643204830503E-3</v>
      </c>
      <c r="G493" s="3">
        <v>0.255337652746567</v>
      </c>
    </row>
    <row r="494" spans="1:7" x14ac:dyDescent="0.3">
      <c r="A494" s="3" t="s">
        <v>33</v>
      </c>
      <c r="B494" s="3" t="str">
        <f>VLOOKUP(A494,IF({1,0},'Table S1 '!A:A,'Table S1 '!B:B),2,0)</f>
        <v>Fruit</v>
      </c>
      <c r="C494" s="6" t="s">
        <v>878</v>
      </c>
      <c r="D494" s="3" t="s">
        <v>523</v>
      </c>
      <c r="E494" s="3">
        <v>-6.7180538629014299E-3</v>
      </c>
      <c r="F494" s="3">
        <v>5.7380066618318102E-3</v>
      </c>
      <c r="G494" s="3">
        <v>0.24167948169855899</v>
      </c>
    </row>
    <row r="495" spans="1:7" x14ac:dyDescent="0.3">
      <c r="A495" s="3" t="s">
        <v>33</v>
      </c>
      <c r="B495" s="3" t="str">
        <f>VLOOKUP(A495,IF({1,0},'Table S1 '!A:A,'Table S1 '!B:B),2,0)</f>
        <v>Fruit</v>
      </c>
      <c r="C495" s="6" t="s">
        <v>878</v>
      </c>
      <c r="D495" s="3" t="s">
        <v>524</v>
      </c>
      <c r="E495" s="3">
        <v>-6.6408087134452098E-3</v>
      </c>
      <c r="F495" s="3">
        <v>5.7416038352131804E-3</v>
      </c>
      <c r="G495" s="3">
        <v>0.24743085905196099</v>
      </c>
    </row>
    <row r="496" spans="1:7" x14ac:dyDescent="0.3">
      <c r="A496" s="3" t="s">
        <v>33</v>
      </c>
      <c r="B496" s="3" t="str">
        <f>VLOOKUP(A496,IF({1,0},'Table S1 '!A:A,'Table S1 '!B:B),2,0)</f>
        <v>Fruit</v>
      </c>
      <c r="C496" s="6" t="s">
        <v>878</v>
      </c>
      <c r="D496" s="3" t="s">
        <v>525</v>
      </c>
      <c r="E496" s="3">
        <v>-6.0119039759193903E-3</v>
      </c>
      <c r="F496" s="3">
        <v>5.6654834837337699E-3</v>
      </c>
      <c r="G496" s="3">
        <v>0.28862364868803903</v>
      </c>
    </row>
    <row r="497" spans="1:7" x14ac:dyDescent="0.3">
      <c r="A497" s="3" t="s">
        <v>33</v>
      </c>
      <c r="B497" s="3" t="str">
        <f>VLOOKUP(A497,IF({1,0},'Table S1 '!A:A,'Table S1 '!B:B),2,0)</f>
        <v>Fruit</v>
      </c>
      <c r="C497" s="6" t="s">
        <v>878</v>
      </c>
      <c r="D497" s="3" t="s">
        <v>526</v>
      </c>
      <c r="E497" s="3">
        <v>-7.4286404375028996E-3</v>
      </c>
      <c r="F497" s="3">
        <v>5.7380272224733598E-3</v>
      </c>
      <c r="G497" s="3">
        <v>0.19544680021845601</v>
      </c>
    </row>
    <row r="498" spans="1:7" x14ac:dyDescent="0.3">
      <c r="A498" s="3" t="s">
        <v>33</v>
      </c>
      <c r="B498" s="3" t="str">
        <f>VLOOKUP(A498,IF({1,0},'Table S1 '!A:A,'Table S1 '!B:B),2,0)</f>
        <v>Fruit</v>
      </c>
      <c r="C498" s="6" t="s">
        <v>878</v>
      </c>
      <c r="D498" s="3" t="s">
        <v>527</v>
      </c>
      <c r="E498" s="3">
        <v>-7.3782229199702903E-3</v>
      </c>
      <c r="F498" s="3">
        <v>5.74546472941425E-3</v>
      </c>
      <c r="G498" s="3">
        <v>0.19907824935059901</v>
      </c>
    </row>
    <row r="499" spans="1:7" x14ac:dyDescent="0.3">
      <c r="A499" s="3" t="s">
        <v>33</v>
      </c>
      <c r="B499" s="3" t="str">
        <f>VLOOKUP(A499,IF({1,0},'Table S1 '!A:A,'Table S1 '!B:B),2,0)</f>
        <v>Fruit</v>
      </c>
      <c r="C499" s="6" t="s">
        <v>878</v>
      </c>
      <c r="D499" s="3" t="s">
        <v>528</v>
      </c>
      <c r="E499" s="3">
        <v>-7.51814970504339E-3</v>
      </c>
      <c r="F499" s="3">
        <v>5.7370315660700997E-3</v>
      </c>
      <c r="G499" s="3">
        <v>0.19004030758711701</v>
      </c>
    </row>
    <row r="500" spans="1:7" x14ac:dyDescent="0.3">
      <c r="A500" s="3" t="s">
        <v>33</v>
      </c>
      <c r="B500" s="3" t="str">
        <f>VLOOKUP(A500,IF({1,0},'Table S1 '!A:A,'Table S1 '!B:B),2,0)</f>
        <v>Fruit</v>
      </c>
      <c r="C500" s="6" t="s">
        <v>878</v>
      </c>
      <c r="D500" s="3" t="s">
        <v>529</v>
      </c>
      <c r="E500" s="3">
        <v>-7.2206044042224899E-3</v>
      </c>
      <c r="F500" s="3">
        <v>5.7541248540840901E-3</v>
      </c>
      <c r="G500" s="3">
        <v>0.20953064130287699</v>
      </c>
    </row>
    <row r="501" spans="1:7" x14ac:dyDescent="0.3">
      <c r="A501" s="3" t="s">
        <v>33</v>
      </c>
      <c r="B501" s="3" t="str">
        <f>VLOOKUP(A501,IF({1,0},'Table S1 '!A:A,'Table S1 '!B:B),2,0)</f>
        <v>Fruit</v>
      </c>
      <c r="C501" s="6" t="s">
        <v>878</v>
      </c>
      <c r="D501" s="3" t="s">
        <v>530</v>
      </c>
      <c r="E501" s="3">
        <v>-7.2018091571134498E-3</v>
      </c>
      <c r="F501" s="3">
        <v>5.75387204823223E-3</v>
      </c>
      <c r="G501" s="3">
        <v>0.21069899751697399</v>
      </c>
    </row>
    <row r="502" spans="1:7" x14ac:dyDescent="0.3">
      <c r="A502" s="3" t="s">
        <v>33</v>
      </c>
      <c r="B502" s="3" t="str">
        <f>VLOOKUP(A502,IF({1,0},'Table S1 '!A:A,'Table S1 '!B:B),2,0)</f>
        <v>Fruit</v>
      </c>
      <c r="C502" s="6" t="s">
        <v>878</v>
      </c>
      <c r="D502" s="3" t="s">
        <v>531</v>
      </c>
      <c r="E502" s="3">
        <v>-6.8682715245087199E-3</v>
      </c>
      <c r="F502" s="3">
        <v>5.75024907737958E-3</v>
      </c>
      <c r="G502" s="3">
        <v>0.232309704231217</v>
      </c>
    </row>
    <row r="503" spans="1:7" x14ac:dyDescent="0.3">
      <c r="A503" s="3" t="s">
        <v>33</v>
      </c>
      <c r="B503" s="3" t="str">
        <f>VLOOKUP(A503,IF({1,0},'Table S1 '!A:A,'Table S1 '!B:B),2,0)</f>
        <v>Fruit</v>
      </c>
      <c r="C503" s="6" t="s">
        <v>878</v>
      </c>
      <c r="D503" s="3" t="s">
        <v>532</v>
      </c>
      <c r="E503" s="3">
        <v>-7.3372676980346802E-3</v>
      </c>
      <c r="F503" s="3">
        <v>5.7443257029087596E-3</v>
      </c>
      <c r="G503" s="3">
        <v>0.201493866838549</v>
      </c>
    </row>
    <row r="504" spans="1:7" x14ac:dyDescent="0.3">
      <c r="A504" s="3" t="s">
        <v>33</v>
      </c>
      <c r="B504" s="3" t="str">
        <f>VLOOKUP(A504,IF({1,0},'Table S1 '!A:A,'Table S1 '!B:B),2,0)</f>
        <v>Fruit</v>
      </c>
      <c r="C504" s="6" t="s">
        <v>878</v>
      </c>
      <c r="D504" s="3" t="s">
        <v>533</v>
      </c>
      <c r="E504" s="3">
        <v>-7.56863563092106E-3</v>
      </c>
      <c r="F504" s="3">
        <v>5.72502870518598E-3</v>
      </c>
      <c r="G504" s="3">
        <v>0.186159561182001</v>
      </c>
    </row>
    <row r="505" spans="1:7" x14ac:dyDescent="0.3">
      <c r="A505" s="3" t="s">
        <v>33</v>
      </c>
      <c r="B505" s="3" t="str">
        <f>VLOOKUP(A505,IF({1,0},'Table S1 '!A:A,'Table S1 '!B:B),2,0)</f>
        <v>Fruit</v>
      </c>
      <c r="C505" s="6" t="s">
        <v>878</v>
      </c>
      <c r="D505" s="3" t="s">
        <v>534</v>
      </c>
      <c r="E505" s="3">
        <v>-6.7341447563134199E-3</v>
      </c>
      <c r="F505" s="3">
        <v>5.7566251035181702E-3</v>
      </c>
      <c r="G505" s="3">
        <v>0.24207833741186299</v>
      </c>
    </row>
    <row r="506" spans="1:7" x14ac:dyDescent="0.3">
      <c r="A506" s="3" t="s">
        <v>33</v>
      </c>
      <c r="B506" s="3" t="str">
        <f>VLOOKUP(A506,IF({1,0},'Table S1 '!A:A,'Table S1 '!B:B),2,0)</f>
        <v>Fruit</v>
      </c>
      <c r="C506" s="6" t="s">
        <v>878</v>
      </c>
      <c r="D506" s="3" t="s">
        <v>535</v>
      </c>
      <c r="E506" s="3">
        <v>-7.2101881789376401E-3</v>
      </c>
      <c r="F506" s="3">
        <v>5.7517235660842596E-3</v>
      </c>
      <c r="G506" s="3">
        <v>0.209998336794577</v>
      </c>
    </row>
    <row r="507" spans="1:7" x14ac:dyDescent="0.3">
      <c r="A507" s="3" t="s">
        <v>33</v>
      </c>
      <c r="B507" s="3" t="str">
        <f>VLOOKUP(A507,IF({1,0},'Table S1 '!A:A,'Table S1 '!B:B),2,0)</f>
        <v>Fruit</v>
      </c>
      <c r="C507" s="6" t="s">
        <v>878</v>
      </c>
      <c r="D507" s="3" t="s">
        <v>536</v>
      </c>
      <c r="E507" s="3">
        <v>-7.3918526581487403E-3</v>
      </c>
      <c r="F507" s="3">
        <v>5.7467881625137603E-3</v>
      </c>
      <c r="G507" s="3">
        <v>0.19835301027648</v>
      </c>
    </row>
    <row r="508" spans="1:7" x14ac:dyDescent="0.3">
      <c r="A508" s="3" t="s">
        <v>33</v>
      </c>
      <c r="B508" s="3" t="str">
        <f>VLOOKUP(A508,IF({1,0},'Table S1 '!A:A,'Table S1 '!B:B),2,0)</f>
        <v>Fruit</v>
      </c>
      <c r="C508" s="6" t="s">
        <v>878</v>
      </c>
      <c r="D508" s="3" t="s">
        <v>537</v>
      </c>
      <c r="E508" s="3">
        <v>-6.9418840388056104E-3</v>
      </c>
      <c r="F508" s="3">
        <v>5.7524111087432399E-3</v>
      </c>
      <c r="G508" s="3">
        <v>0.22751759275715799</v>
      </c>
    </row>
    <row r="509" spans="1:7" x14ac:dyDescent="0.3">
      <c r="A509" s="3" t="s">
        <v>33</v>
      </c>
      <c r="B509" s="3" t="str">
        <f>VLOOKUP(A509,IF({1,0},'Table S1 '!A:A,'Table S1 '!B:B),2,0)</f>
        <v>Fruit</v>
      </c>
      <c r="C509" s="6" t="s">
        <v>878</v>
      </c>
      <c r="D509" s="3" t="s">
        <v>538</v>
      </c>
      <c r="E509" s="3">
        <v>-7.7153676605400999E-3</v>
      </c>
      <c r="F509" s="3">
        <v>5.7251720810008897E-3</v>
      </c>
      <c r="G509" s="3">
        <v>0.177780001608632</v>
      </c>
    </row>
    <row r="510" spans="1:7" x14ac:dyDescent="0.3">
      <c r="A510" s="3" t="s">
        <v>33</v>
      </c>
      <c r="B510" s="3" t="str">
        <f>VLOOKUP(A510,IF({1,0},'Table S1 '!A:A,'Table S1 '!B:B),2,0)</f>
        <v>Fruit</v>
      </c>
      <c r="C510" s="6" t="s">
        <v>878</v>
      </c>
      <c r="D510" s="3" t="s">
        <v>539</v>
      </c>
      <c r="E510" s="3">
        <v>-7.0767405399992404E-3</v>
      </c>
      <c r="F510" s="3">
        <v>5.7544729208697703E-3</v>
      </c>
      <c r="G510" s="3">
        <v>0.21877918509701699</v>
      </c>
    </row>
    <row r="511" spans="1:7" x14ac:dyDescent="0.3">
      <c r="A511" s="3" t="s">
        <v>33</v>
      </c>
      <c r="B511" s="3" t="str">
        <f>VLOOKUP(A511,IF({1,0},'Table S1 '!A:A,'Table S1 '!B:B),2,0)</f>
        <v>Fruit</v>
      </c>
      <c r="C511" s="6" t="s">
        <v>878</v>
      </c>
      <c r="D511" s="3" t="s">
        <v>540</v>
      </c>
      <c r="E511" s="3">
        <v>-6.9885899681067301E-3</v>
      </c>
      <c r="F511" s="3">
        <v>5.7525478000547796E-3</v>
      </c>
      <c r="G511" s="3">
        <v>0.22441619318925601</v>
      </c>
    </row>
    <row r="512" spans="1:7" x14ac:dyDescent="0.3">
      <c r="A512" s="3" t="s">
        <v>33</v>
      </c>
      <c r="B512" s="3" t="str">
        <f>VLOOKUP(A512,IF({1,0},'Table S1 '!A:A,'Table S1 '!B:B),2,0)</f>
        <v>Fruit</v>
      </c>
      <c r="C512" s="6" t="s">
        <v>878</v>
      </c>
      <c r="D512" s="3" t="s">
        <v>541</v>
      </c>
      <c r="E512" s="3">
        <v>-6.7198366987586298E-3</v>
      </c>
      <c r="F512" s="3">
        <v>5.7455303107235298E-3</v>
      </c>
      <c r="G512" s="3">
        <v>0.242171476267521</v>
      </c>
    </row>
    <row r="513" spans="1:7" x14ac:dyDescent="0.3">
      <c r="A513" s="3" t="s">
        <v>33</v>
      </c>
      <c r="B513" s="3" t="str">
        <f>VLOOKUP(A513,IF({1,0},'Table S1 '!A:A,'Table S1 '!B:B),2,0)</f>
        <v>Fruit</v>
      </c>
      <c r="C513" s="6" t="s">
        <v>878</v>
      </c>
      <c r="D513" s="3" t="s">
        <v>542</v>
      </c>
      <c r="E513" s="3">
        <v>-6.6732536123836096E-3</v>
      </c>
      <c r="F513" s="3">
        <v>5.7431017500404096E-3</v>
      </c>
      <c r="G513" s="3">
        <v>0.24525177670238199</v>
      </c>
    </row>
    <row r="514" spans="1:7" x14ac:dyDescent="0.3">
      <c r="A514" s="3" t="s">
        <v>33</v>
      </c>
      <c r="B514" s="3" t="str">
        <f>VLOOKUP(A514,IF({1,0},'Table S1 '!A:A,'Table S1 '!B:B),2,0)</f>
        <v>Fruit</v>
      </c>
      <c r="C514" s="6" t="s">
        <v>878</v>
      </c>
      <c r="D514" s="3" t="s">
        <v>543</v>
      </c>
      <c r="E514" s="3">
        <v>-7.0741309416701001E-3</v>
      </c>
      <c r="F514" s="3">
        <v>5.7539612596983897E-3</v>
      </c>
      <c r="G514" s="3">
        <v>0.21890813046993701</v>
      </c>
    </row>
    <row r="515" spans="1:7" x14ac:dyDescent="0.3">
      <c r="A515" s="3" t="s">
        <v>33</v>
      </c>
      <c r="B515" s="3" t="str">
        <f>VLOOKUP(A515,IF({1,0},'Table S1 '!A:A,'Table S1 '!B:B),2,0)</f>
        <v>Fruit</v>
      </c>
      <c r="C515" s="6" t="s">
        <v>878</v>
      </c>
      <c r="D515" s="3" t="s">
        <v>544</v>
      </c>
      <c r="E515" s="3">
        <v>-6.9162290509873397E-3</v>
      </c>
      <c r="F515" s="3">
        <v>5.7606401599384202E-3</v>
      </c>
      <c r="G515" s="3">
        <v>0.22990609958279601</v>
      </c>
    </row>
    <row r="516" spans="1:7" x14ac:dyDescent="0.3">
      <c r="A516" s="3" t="s">
        <v>33</v>
      </c>
      <c r="B516" s="3" t="str">
        <f>VLOOKUP(A516,IF({1,0},'Table S1 '!A:A,'Table S1 '!B:B),2,0)</f>
        <v>Fruit</v>
      </c>
      <c r="C516" s="6" t="s">
        <v>878</v>
      </c>
      <c r="D516" s="3" t="s">
        <v>545</v>
      </c>
      <c r="E516" s="3">
        <v>-6.5249330777296796E-3</v>
      </c>
      <c r="F516" s="3">
        <v>5.71473377645165E-3</v>
      </c>
      <c r="G516" s="3">
        <v>0.25354807162952397</v>
      </c>
    </row>
    <row r="517" spans="1:7" x14ac:dyDescent="0.3">
      <c r="A517" s="3" t="s">
        <v>33</v>
      </c>
      <c r="B517" s="3" t="str">
        <f>VLOOKUP(A517,IF({1,0},'Table S1 '!A:A,'Table S1 '!B:B),2,0)</f>
        <v>Fruit</v>
      </c>
      <c r="C517" s="6" t="s">
        <v>878</v>
      </c>
      <c r="D517" s="3" t="s">
        <v>546</v>
      </c>
      <c r="E517" s="3">
        <v>-7.1830835997361E-3</v>
      </c>
      <c r="F517" s="3">
        <v>5.7543956464400697E-3</v>
      </c>
      <c r="G517" s="3">
        <v>0.21192938814208601</v>
      </c>
    </row>
    <row r="518" spans="1:7" x14ac:dyDescent="0.3">
      <c r="A518" s="3" t="s">
        <v>33</v>
      </c>
      <c r="B518" s="3" t="str">
        <f>VLOOKUP(A518,IF({1,0},'Table S1 '!A:A,'Table S1 '!B:B),2,0)</f>
        <v>Fruit</v>
      </c>
      <c r="C518" s="6" t="s">
        <v>878</v>
      </c>
      <c r="D518" s="3" t="s">
        <v>547</v>
      </c>
      <c r="E518" s="3">
        <v>-6.9954847585029104E-3</v>
      </c>
      <c r="F518" s="3">
        <v>5.7537373347914403E-3</v>
      </c>
      <c r="G518" s="3">
        <v>0.224055098743763</v>
      </c>
    </row>
    <row r="519" spans="1:7" x14ac:dyDescent="0.3">
      <c r="A519" s="3" t="s">
        <v>33</v>
      </c>
      <c r="B519" s="3" t="str">
        <f>VLOOKUP(A519,IF({1,0},'Table S1 '!A:A,'Table S1 '!B:B),2,0)</f>
        <v>Fruit</v>
      </c>
      <c r="C519" s="6" t="s">
        <v>878</v>
      </c>
      <c r="D519" s="3" t="s">
        <v>548</v>
      </c>
      <c r="E519" s="3">
        <v>-7.4272891857436098E-3</v>
      </c>
      <c r="F519" s="3">
        <v>5.7459861577126301E-3</v>
      </c>
      <c r="G519" s="3">
        <v>0.19614778479879</v>
      </c>
    </row>
    <row r="520" spans="1:7" x14ac:dyDescent="0.3">
      <c r="A520" s="3" t="s">
        <v>33</v>
      </c>
      <c r="B520" s="3" t="str">
        <f>VLOOKUP(A520,IF({1,0},'Table S1 '!A:A,'Table S1 '!B:B),2,0)</f>
        <v>Fruit</v>
      </c>
      <c r="C520" s="6" t="s">
        <v>878</v>
      </c>
      <c r="D520" s="3" t="s">
        <v>549</v>
      </c>
      <c r="E520" s="3">
        <v>-6.8729168445846901E-3</v>
      </c>
      <c r="F520" s="3">
        <v>5.74745994070532E-3</v>
      </c>
      <c r="G520" s="3">
        <v>0.231767536185221</v>
      </c>
    </row>
    <row r="521" spans="1:7" x14ac:dyDescent="0.3">
      <c r="A521" s="3" t="s">
        <v>33</v>
      </c>
      <c r="B521" s="3" t="str">
        <f>VLOOKUP(A521,IF({1,0},'Table S1 '!A:A,'Table S1 '!B:B),2,0)</f>
        <v>Fruit</v>
      </c>
      <c r="C521" s="6" t="s">
        <v>878</v>
      </c>
      <c r="D521" s="3" t="s">
        <v>550</v>
      </c>
      <c r="E521" s="3">
        <v>-6.4928272387605604E-3</v>
      </c>
      <c r="F521" s="3">
        <v>5.7106972698267701E-3</v>
      </c>
      <c r="G521" s="3">
        <v>0.25555552958119798</v>
      </c>
    </row>
    <row r="522" spans="1:7" x14ac:dyDescent="0.3">
      <c r="A522" s="3" t="s">
        <v>33</v>
      </c>
      <c r="B522" s="3" t="str">
        <f>VLOOKUP(A522,IF({1,0},'Table S1 '!A:A,'Table S1 '!B:B),2,0)</f>
        <v>Fruit</v>
      </c>
      <c r="C522" s="6" t="s">
        <v>878</v>
      </c>
      <c r="D522" s="3" t="s">
        <v>551</v>
      </c>
      <c r="E522" s="3">
        <v>-6.9111551712858601E-3</v>
      </c>
      <c r="F522" s="3">
        <v>5.7535834435309503E-3</v>
      </c>
      <c r="G522" s="3">
        <v>0.22967694981346401</v>
      </c>
    </row>
    <row r="523" spans="1:7" x14ac:dyDescent="0.3">
      <c r="A523" s="3" t="s">
        <v>33</v>
      </c>
      <c r="B523" s="3" t="str">
        <f>VLOOKUP(A523,IF({1,0},'Table S1 '!A:A,'Table S1 '!B:B),2,0)</f>
        <v>Fruit</v>
      </c>
      <c r="C523" s="6" t="s">
        <v>878</v>
      </c>
      <c r="D523" s="3" t="s">
        <v>552</v>
      </c>
      <c r="E523" s="3">
        <v>-6.5461683929687103E-3</v>
      </c>
      <c r="F523" s="3">
        <v>5.7308758500328504E-3</v>
      </c>
      <c r="G523" s="3">
        <v>0.25334464693416098</v>
      </c>
    </row>
    <row r="524" spans="1:7" x14ac:dyDescent="0.3">
      <c r="A524" s="3" t="s">
        <v>33</v>
      </c>
      <c r="B524" s="3" t="str">
        <f>VLOOKUP(A524,IF({1,0},'Table S1 '!A:A,'Table S1 '!B:B),2,0)</f>
        <v>Fruit</v>
      </c>
      <c r="C524" s="6" t="s">
        <v>878</v>
      </c>
      <c r="D524" s="3" t="s">
        <v>553</v>
      </c>
      <c r="E524" s="3">
        <v>-7.4565745485966704E-3</v>
      </c>
      <c r="F524" s="3">
        <v>5.7354249457168697E-3</v>
      </c>
      <c r="G524" s="3">
        <v>0.19356977025129499</v>
      </c>
    </row>
    <row r="525" spans="1:7" x14ac:dyDescent="0.3">
      <c r="A525" s="3" t="s">
        <v>33</v>
      </c>
      <c r="B525" s="3" t="str">
        <f>VLOOKUP(A525,IF({1,0},'Table S1 '!A:A,'Table S1 '!B:B),2,0)</f>
        <v>Fruit</v>
      </c>
      <c r="C525" s="6" t="s">
        <v>878</v>
      </c>
      <c r="D525" s="3" t="s">
        <v>554</v>
      </c>
      <c r="E525" s="3">
        <v>-6.9101979609341299E-3</v>
      </c>
      <c r="F525" s="3">
        <v>5.7498901415750604E-3</v>
      </c>
      <c r="G525" s="3">
        <v>0.22944237420122701</v>
      </c>
    </row>
    <row r="526" spans="1:7" x14ac:dyDescent="0.3">
      <c r="A526" s="3" t="s">
        <v>33</v>
      </c>
      <c r="B526" s="3" t="str">
        <f>VLOOKUP(A526,IF({1,0},'Table S1 '!A:A,'Table S1 '!B:B),2,0)</f>
        <v>Fruit</v>
      </c>
      <c r="C526" s="6" t="s">
        <v>878</v>
      </c>
      <c r="D526" s="3" t="s">
        <v>555</v>
      </c>
      <c r="E526" s="3">
        <v>-6.2572385192491099E-3</v>
      </c>
      <c r="F526" s="3">
        <v>5.6689480716548002E-3</v>
      </c>
      <c r="G526" s="3">
        <v>0.26969110714080602</v>
      </c>
    </row>
    <row r="527" spans="1:7" x14ac:dyDescent="0.3">
      <c r="A527" s="3" t="s">
        <v>33</v>
      </c>
      <c r="B527" s="3" t="str">
        <f>VLOOKUP(A527,IF({1,0},'Table S1 '!A:A,'Table S1 '!B:B),2,0)</f>
        <v>Fruit</v>
      </c>
      <c r="C527" s="6" t="s">
        <v>878</v>
      </c>
      <c r="D527" s="3" t="s">
        <v>556</v>
      </c>
      <c r="E527" s="3">
        <v>-7.664743196178E-3</v>
      </c>
      <c r="F527" s="3">
        <v>5.7287828920748003E-3</v>
      </c>
      <c r="G527" s="3">
        <v>0.18091739563573001</v>
      </c>
    </row>
    <row r="528" spans="1:7" x14ac:dyDescent="0.3">
      <c r="A528" s="3" t="s">
        <v>33</v>
      </c>
      <c r="B528" s="3" t="str">
        <f>VLOOKUP(A528,IF({1,0},'Table S1 '!A:A,'Table S1 '!B:B),2,0)</f>
        <v>Fruit</v>
      </c>
      <c r="C528" s="6" t="s">
        <v>878</v>
      </c>
      <c r="D528" s="3" t="s">
        <v>557</v>
      </c>
      <c r="E528" s="3">
        <v>-7.1948430680335001E-3</v>
      </c>
      <c r="F528" s="3">
        <v>5.7546438783654301E-3</v>
      </c>
      <c r="G528" s="3">
        <v>0.21120191920558201</v>
      </c>
    </row>
    <row r="529" spans="1:7" x14ac:dyDescent="0.3">
      <c r="A529" s="3" t="s">
        <v>33</v>
      </c>
      <c r="B529" s="3" t="str">
        <f>VLOOKUP(A529,IF({1,0},'Table S1 '!A:A,'Table S1 '!B:B),2,0)</f>
        <v>Fruit</v>
      </c>
      <c r="C529" s="6" t="s">
        <v>878</v>
      </c>
      <c r="D529" s="3" t="s">
        <v>558</v>
      </c>
      <c r="E529" s="3">
        <v>-7.0197969252736797E-3</v>
      </c>
      <c r="F529" s="3">
        <v>5.7526629917893004E-3</v>
      </c>
      <c r="G529" s="3">
        <v>0.22236287729409901</v>
      </c>
    </row>
    <row r="530" spans="1:7" x14ac:dyDescent="0.3">
      <c r="A530" s="3" t="s">
        <v>33</v>
      </c>
      <c r="B530" s="3" t="str">
        <f>VLOOKUP(A530,IF({1,0},'Table S1 '!A:A,'Table S1 '!B:B),2,0)</f>
        <v>Fruit</v>
      </c>
      <c r="C530" s="6" t="s">
        <v>878</v>
      </c>
      <c r="D530" s="3" t="s">
        <v>559</v>
      </c>
      <c r="E530" s="3">
        <v>-7.1432608142689199E-3</v>
      </c>
      <c r="F530" s="3">
        <v>5.7541479008773799E-3</v>
      </c>
      <c r="G530" s="3">
        <v>0.214454065765838</v>
      </c>
    </row>
    <row r="531" spans="1:7" x14ac:dyDescent="0.3">
      <c r="A531" s="3" t="s">
        <v>33</v>
      </c>
      <c r="B531" s="3" t="str">
        <f>VLOOKUP(A531,IF({1,0},'Table S1 '!A:A,'Table S1 '!B:B),2,0)</f>
        <v>Fruit</v>
      </c>
      <c r="C531" s="6" t="s">
        <v>878</v>
      </c>
      <c r="D531" s="3" t="s">
        <v>560</v>
      </c>
      <c r="E531" s="3">
        <v>-7.2768353784748796E-3</v>
      </c>
      <c r="F531" s="3">
        <v>5.7480834010770797E-3</v>
      </c>
      <c r="G531" s="3">
        <v>0.20552791936697401</v>
      </c>
    </row>
    <row r="532" spans="1:7" x14ac:dyDescent="0.3">
      <c r="A532" s="3" t="s">
        <v>33</v>
      </c>
      <c r="B532" s="3" t="str">
        <f>VLOOKUP(A532,IF({1,0},'Table S1 '!A:A,'Table S1 '!B:B),2,0)</f>
        <v>Fruit</v>
      </c>
      <c r="C532" s="6" t="s">
        <v>878</v>
      </c>
      <c r="D532" s="3" t="s">
        <v>561</v>
      </c>
      <c r="E532" s="3">
        <v>-6.8180482386828297E-3</v>
      </c>
      <c r="F532" s="3">
        <v>5.7470600877519498E-3</v>
      </c>
      <c r="G532" s="3">
        <v>0.23548249420944101</v>
      </c>
    </row>
    <row r="533" spans="1:7" x14ac:dyDescent="0.3">
      <c r="A533" s="3" t="s">
        <v>33</v>
      </c>
      <c r="B533" s="3" t="str">
        <f>VLOOKUP(A533,IF({1,0},'Table S1 '!A:A,'Table S1 '!B:B),2,0)</f>
        <v>Fruit</v>
      </c>
      <c r="C533" s="6" t="s">
        <v>878</v>
      </c>
      <c r="D533" s="3" t="s">
        <v>562</v>
      </c>
      <c r="E533" s="3">
        <v>-7.0816776734345596E-3</v>
      </c>
      <c r="F533" s="3">
        <v>5.7533379048159703E-3</v>
      </c>
      <c r="G533" s="3">
        <v>0.21836715632686701</v>
      </c>
    </row>
    <row r="534" spans="1:7" x14ac:dyDescent="0.3">
      <c r="A534" s="3" t="s">
        <v>33</v>
      </c>
      <c r="B534" s="3" t="str">
        <f>VLOOKUP(A534,IF({1,0},'Table S1 '!A:A,'Table S1 '!B:B),2,0)</f>
        <v>Fruit</v>
      </c>
      <c r="C534" s="6" t="s">
        <v>878</v>
      </c>
      <c r="D534" s="3" t="s">
        <v>563</v>
      </c>
      <c r="E534" s="3">
        <v>-6.0507384072980199E-3</v>
      </c>
      <c r="F534" s="3">
        <v>5.6769809985868398E-3</v>
      </c>
      <c r="G534" s="3">
        <v>0.28649717181557299</v>
      </c>
    </row>
    <row r="535" spans="1:7" x14ac:dyDescent="0.3">
      <c r="A535" s="3" t="s">
        <v>33</v>
      </c>
      <c r="B535" s="3" t="str">
        <f>VLOOKUP(A535,IF({1,0},'Table S1 '!A:A,'Table S1 '!B:B),2,0)</f>
        <v>Fruit</v>
      </c>
      <c r="C535" s="6" t="s">
        <v>878</v>
      </c>
      <c r="D535" s="3" t="s">
        <v>564</v>
      </c>
      <c r="E535" s="3">
        <v>-7.0836181115971402E-3</v>
      </c>
      <c r="F535" s="3">
        <v>5.7527918518134801E-3</v>
      </c>
      <c r="G535" s="3">
        <v>0.21819732652044499</v>
      </c>
    </row>
    <row r="536" spans="1:7" x14ac:dyDescent="0.3">
      <c r="A536" s="3" t="s">
        <v>33</v>
      </c>
      <c r="B536" s="3" t="str">
        <f>VLOOKUP(A536,IF({1,0},'Table S1 '!A:A,'Table S1 '!B:B),2,0)</f>
        <v>Fruit</v>
      </c>
      <c r="C536" s="6" t="s">
        <v>878</v>
      </c>
      <c r="D536" s="3" t="s">
        <v>565</v>
      </c>
      <c r="E536" s="3">
        <v>-6.9254182179800203E-3</v>
      </c>
      <c r="F536" s="3">
        <v>5.7523256434967003E-3</v>
      </c>
      <c r="G536" s="3">
        <v>0.22861523722796701</v>
      </c>
    </row>
    <row r="537" spans="1:7" x14ac:dyDescent="0.3">
      <c r="A537" s="3" t="s">
        <v>33</v>
      </c>
      <c r="B537" s="3" t="str">
        <f>VLOOKUP(A537,IF({1,0},'Table S1 '!A:A,'Table S1 '!B:B),2,0)</f>
        <v>Fruit</v>
      </c>
      <c r="C537" s="6" t="s">
        <v>878</v>
      </c>
      <c r="D537" s="3" t="s">
        <v>566</v>
      </c>
      <c r="E537" s="3">
        <v>-7.0586062423910398E-3</v>
      </c>
      <c r="F537" s="3">
        <v>5.7541606909296801E-3</v>
      </c>
      <c r="G537" s="3">
        <v>0.21993684950968101</v>
      </c>
    </row>
    <row r="538" spans="1:7" x14ac:dyDescent="0.3">
      <c r="A538" s="3" t="s">
        <v>33</v>
      </c>
      <c r="B538" s="3" t="str">
        <f>VLOOKUP(A538,IF({1,0},'Table S1 '!A:A,'Table S1 '!B:B),2,0)</f>
        <v>Fruit</v>
      </c>
      <c r="C538" s="6" t="s">
        <v>878</v>
      </c>
      <c r="D538" s="3" t="s">
        <v>567</v>
      </c>
      <c r="E538" s="3">
        <v>-7.01121513736753E-3</v>
      </c>
      <c r="F538" s="3">
        <v>5.7528805646296002E-3</v>
      </c>
      <c r="G538" s="3">
        <v>0.22294622512061099</v>
      </c>
    </row>
    <row r="539" spans="1:7" x14ac:dyDescent="0.3">
      <c r="A539" s="3" t="s">
        <v>33</v>
      </c>
      <c r="B539" s="3" t="str">
        <f>VLOOKUP(A539,IF({1,0},'Table S1 '!A:A,'Table S1 '!B:B),2,0)</f>
        <v>Fruit</v>
      </c>
      <c r="C539" s="6" t="s">
        <v>878</v>
      </c>
      <c r="D539" s="3" t="s">
        <v>568</v>
      </c>
      <c r="E539" s="3">
        <v>-7.3893673150109999E-3</v>
      </c>
      <c r="F539" s="3">
        <v>5.7402812819286001E-3</v>
      </c>
      <c r="G539" s="3">
        <v>0.19799561777908201</v>
      </c>
    </row>
    <row r="540" spans="1:7" x14ac:dyDescent="0.3">
      <c r="A540" s="3" t="s">
        <v>33</v>
      </c>
      <c r="B540" s="3" t="str">
        <f>VLOOKUP(A540,IF({1,0},'Table S1 '!A:A,'Table S1 '!B:B),2,0)</f>
        <v>Fruit</v>
      </c>
      <c r="C540" s="6" t="s">
        <v>878</v>
      </c>
      <c r="D540" s="3" t="s">
        <v>569</v>
      </c>
      <c r="E540" s="3">
        <v>-6.4993225806400396E-3</v>
      </c>
      <c r="F540" s="3">
        <v>5.7312516864659003E-3</v>
      </c>
      <c r="G540" s="3">
        <v>0.25678846101958702</v>
      </c>
    </row>
    <row r="541" spans="1:7" x14ac:dyDescent="0.3">
      <c r="A541" s="3" t="s">
        <v>33</v>
      </c>
      <c r="B541" s="3" t="str">
        <f>VLOOKUP(A541,IF({1,0},'Table S1 '!A:A,'Table S1 '!B:B),2,0)</f>
        <v>Fruit</v>
      </c>
      <c r="C541" s="6" t="s">
        <v>878</v>
      </c>
      <c r="D541" s="3" t="s">
        <v>570</v>
      </c>
      <c r="E541" s="3">
        <v>-6.8196683192562196E-3</v>
      </c>
      <c r="F541" s="3">
        <v>5.7478964015667197E-3</v>
      </c>
      <c r="G541" s="3">
        <v>0.23543937370176601</v>
      </c>
    </row>
    <row r="542" spans="1:7" x14ac:dyDescent="0.3">
      <c r="A542" s="3" t="s">
        <v>33</v>
      </c>
      <c r="B542" s="3" t="str">
        <f>VLOOKUP(A542,IF({1,0},'Table S1 '!A:A,'Table S1 '!B:B),2,0)</f>
        <v>Fruit</v>
      </c>
      <c r="C542" s="6" t="s">
        <v>878</v>
      </c>
      <c r="D542" s="3" t="s">
        <v>571</v>
      </c>
      <c r="E542" s="3">
        <v>-7.26955413448486E-3</v>
      </c>
      <c r="F542" s="3">
        <v>5.7487697926376499E-3</v>
      </c>
      <c r="G542" s="3">
        <v>0.20603597482043501</v>
      </c>
    </row>
    <row r="543" spans="1:7" x14ac:dyDescent="0.3">
      <c r="A543" s="3" t="s">
        <v>33</v>
      </c>
      <c r="B543" s="3" t="str">
        <f>VLOOKUP(A543,IF({1,0},'Table S1 '!A:A,'Table S1 '!B:B),2,0)</f>
        <v>Fruit</v>
      </c>
      <c r="C543" s="6" t="s">
        <v>878</v>
      </c>
      <c r="D543" s="3" t="s">
        <v>572</v>
      </c>
      <c r="E543" s="3">
        <v>-7.0475401717234997E-3</v>
      </c>
      <c r="F543" s="3">
        <v>5.7535149865119003E-3</v>
      </c>
      <c r="G543" s="3">
        <v>0.220608992760087</v>
      </c>
    </row>
    <row r="544" spans="1:7" x14ac:dyDescent="0.3">
      <c r="A544" s="3" t="s">
        <v>33</v>
      </c>
      <c r="B544" s="3" t="str">
        <f>VLOOKUP(A544,IF({1,0},'Table S1 '!A:A,'Table S1 '!B:B),2,0)</f>
        <v>Fruit</v>
      </c>
      <c r="C544" s="6" t="s">
        <v>878</v>
      </c>
      <c r="D544" s="3" t="s">
        <v>573</v>
      </c>
      <c r="E544" s="3">
        <v>-7.3386221153902602E-3</v>
      </c>
      <c r="F544" s="3">
        <v>5.7483940239262303E-3</v>
      </c>
      <c r="G544" s="3">
        <v>0.20172984207775599</v>
      </c>
    </row>
    <row r="545" spans="1:7" x14ac:dyDescent="0.3">
      <c r="A545" s="3" t="s">
        <v>33</v>
      </c>
      <c r="B545" s="3" t="str">
        <f>VLOOKUP(A545,IF({1,0},'Table S1 '!A:A,'Table S1 '!B:B),2,0)</f>
        <v>Fruit</v>
      </c>
      <c r="C545" s="6" t="s">
        <v>878</v>
      </c>
      <c r="D545" s="3" t="s">
        <v>574</v>
      </c>
      <c r="E545" s="3">
        <v>-6.9800160876056601E-3</v>
      </c>
      <c r="F545" s="3">
        <v>5.7527705954123001E-3</v>
      </c>
      <c r="G545" s="3">
        <v>0.22500321633709799</v>
      </c>
    </row>
    <row r="546" spans="1:7" x14ac:dyDescent="0.3">
      <c r="A546" s="3" t="s">
        <v>33</v>
      </c>
      <c r="B546" s="3" t="str">
        <f>VLOOKUP(A546,IF({1,0},'Table S1 '!A:A,'Table S1 '!B:B),2,0)</f>
        <v>Fruit</v>
      </c>
      <c r="C546" s="6" t="s">
        <v>878</v>
      </c>
      <c r="D546" s="3" t="s">
        <v>575</v>
      </c>
      <c r="E546" s="3">
        <v>-6.5337673793062602E-3</v>
      </c>
      <c r="F546" s="3">
        <v>5.7259255792728499E-3</v>
      </c>
      <c r="G546" s="3">
        <v>0.25383458256887498</v>
      </c>
    </row>
    <row r="547" spans="1:7" x14ac:dyDescent="0.3">
      <c r="A547" s="3" t="s">
        <v>33</v>
      </c>
      <c r="B547" s="3" t="str">
        <f>VLOOKUP(A547,IF({1,0},'Table S1 '!A:A,'Table S1 '!B:B),2,0)</f>
        <v>Fruit</v>
      </c>
      <c r="C547" s="6" t="s">
        <v>878</v>
      </c>
      <c r="D547" s="3" t="s">
        <v>576</v>
      </c>
      <c r="E547" s="3">
        <v>-6.8752899123762099E-3</v>
      </c>
      <c r="F547" s="3">
        <v>5.7479369907275802E-3</v>
      </c>
      <c r="G547" s="3">
        <v>0.231645150615606</v>
      </c>
    </row>
    <row r="548" spans="1:7" x14ac:dyDescent="0.3">
      <c r="A548" s="3" t="s">
        <v>33</v>
      </c>
      <c r="B548" s="3" t="str">
        <f>VLOOKUP(A548,IF({1,0},'Table S1 '!A:A,'Table S1 '!B:B),2,0)</f>
        <v>Fruit</v>
      </c>
      <c r="C548" s="6" t="s">
        <v>878</v>
      </c>
      <c r="D548" s="3" t="s">
        <v>577</v>
      </c>
      <c r="E548" s="3">
        <v>-7.1707235748317702E-3</v>
      </c>
      <c r="F548" s="3">
        <v>5.7668380184597301E-3</v>
      </c>
      <c r="G548" s="3">
        <v>0.213705322304829</v>
      </c>
    </row>
    <row r="549" spans="1:7" x14ac:dyDescent="0.3">
      <c r="A549" s="3" t="s">
        <v>33</v>
      </c>
      <c r="B549" s="3" t="str">
        <f>VLOOKUP(A549,IF({1,0},'Table S1 '!A:A,'Table S1 '!B:B),2,0)</f>
        <v>Fruit</v>
      </c>
      <c r="C549" s="6" t="s">
        <v>878</v>
      </c>
      <c r="D549" s="3" t="s">
        <v>578</v>
      </c>
      <c r="E549" s="3">
        <v>-6.8548850829979399E-3</v>
      </c>
      <c r="F549" s="3">
        <v>5.7487028743815598E-3</v>
      </c>
      <c r="G549" s="3">
        <v>0.23309545660037101</v>
      </c>
    </row>
    <row r="550" spans="1:7" x14ac:dyDescent="0.3">
      <c r="A550" s="3" t="s">
        <v>33</v>
      </c>
      <c r="B550" s="3" t="str">
        <f>VLOOKUP(A550,IF({1,0},'Table S1 '!A:A,'Table S1 '!B:B),2,0)</f>
        <v>Fruit</v>
      </c>
      <c r="C550" s="6" t="s">
        <v>878</v>
      </c>
      <c r="D550" s="3" t="s">
        <v>579</v>
      </c>
      <c r="E550" s="3">
        <v>-6.9850038648048198E-3</v>
      </c>
      <c r="F550" s="3">
        <v>5.7525815449839196E-3</v>
      </c>
      <c r="G550" s="3">
        <v>0.22465680343612901</v>
      </c>
    </row>
    <row r="551" spans="1:7" x14ac:dyDescent="0.3">
      <c r="A551" s="3" t="s">
        <v>33</v>
      </c>
      <c r="B551" s="3" t="str">
        <f>VLOOKUP(A551,IF({1,0},'Table S1 '!A:A,'Table S1 '!B:B),2,0)</f>
        <v>Fruit</v>
      </c>
      <c r="C551" s="6" t="s">
        <v>878</v>
      </c>
      <c r="D551" s="3" t="s">
        <v>580</v>
      </c>
      <c r="E551" s="3">
        <v>-7.2979791335336204E-3</v>
      </c>
      <c r="F551" s="3">
        <v>5.7464972919644896E-3</v>
      </c>
      <c r="G551" s="3">
        <v>0.20408911972854901</v>
      </c>
    </row>
    <row r="552" spans="1:7" x14ac:dyDescent="0.3">
      <c r="A552" s="3" t="s">
        <v>33</v>
      </c>
      <c r="B552" s="3" t="str">
        <f>VLOOKUP(A552,IF({1,0},'Table S1 '!A:A,'Table S1 '!B:B),2,0)</f>
        <v>Fruit</v>
      </c>
      <c r="C552" s="6" t="s">
        <v>878</v>
      </c>
      <c r="D552" s="3" t="s">
        <v>581</v>
      </c>
      <c r="E552" s="3">
        <v>-7.2390506035938298E-3</v>
      </c>
      <c r="F552" s="3">
        <v>5.7610929517635402E-3</v>
      </c>
      <c r="G552" s="3">
        <v>0.20891982110642199</v>
      </c>
    </row>
    <row r="553" spans="1:7" x14ac:dyDescent="0.3">
      <c r="A553" s="3" t="s">
        <v>33</v>
      </c>
      <c r="B553" s="3" t="str">
        <f>VLOOKUP(A553,IF({1,0},'Table S1 '!A:A,'Table S1 '!B:B),2,0)</f>
        <v>Fruit</v>
      </c>
      <c r="C553" s="6" t="s">
        <v>878</v>
      </c>
      <c r="D553" s="3" t="s">
        <v>582</v>
      </c>
      <c r="E553" s="3">
        <v>-7.1925939184848903E-3</v>
      </c>
      <c r="F553" s="3">
        <v>5.7516831244959904E-3</v>
      </c>
      <c r="G553" s="3">
        <v>0.21110970874967699</v>
      </c>
    </row>
    <row r="554" spans="1:7" x14ac:dyDescent="0.3">
      <c r="A554" s="3" t="s">
        <v>33</v>
      </c>
      <c r="B554" s="3" t="str">
        <f>VLOOKUP(A554,IF({1,0},'Table S1 '!A:A,'Table S1 '!B:B),2,0)</f>
        <v>Fruit</v>
      </c>
      <c r="C554" s="6" t="s">
        <v>878</v>
      </c>
      <c r="D554" s="3" t="s">
        <v>583</v>
      </c>
      <c r="E554" s="3">
        <v>-6.9625104673308501E-3</v>
      </c>
      <c r="F554" s="3">
        <v>5.7516609272175298E-3</v>
      </c>
      <c r="G554" s="3">
        <v>0.22607876225625401</v>
      </c>
    </row>
    <row r="555" spans="1:7" x14ac:dyDescent="0.3">
      <c r="A555" s="3" t="s">
        <v>33</v>
      </c>
      <c r="B555" s="3" t="str">
        <f>VLOOKUP(A555,IF({1,0},'Table S1 '!A:A,'Table S1 '!B:B),2,0)</f>
        <v>Fruit</v>
      </c>
      <c r="C555" s="6" t="s">
        <v>878</v>
      </c>
      <c r="D555" s="3" t="s">
        <v>584</v>
      </c>
      <c r="E555" s="3">
        <v>-6.4014324394788104E-3</v>
      </c>
      <c r="F555" s="3">
        <v>5.6993756299243302E-3</v>
      </c>
      <c r="G555" s="3">
        <v>0.261360479801447</v>
      </c>
    </row>
    <row r="556" spans="1:7" x14ac:dyDescent="0.3">
      <c r="A556" s="3" t="s">
        <v>33</v>
      </c>
      <c r="B556" s="3" t="str">
        <f>VLOOKUP(A556,IF({1,0},'Table S1 '!A:A,'Table S1 '!B:B),2,0)</f>
        <v>Fruit</v>
      </c>
      <c r="C556" s="6" t="s">
        <v>878</v>
      </c>
      <c r="D556" s="3" t="s">
        <v>585</v>
      </c>
      <c r="E556" s="3">
        <v>-7.3326306607071198E-3</v>
      </c>
      <c r="F556" s="3">
        <v>5.7458462310117199E-3</v>
      </c>
      <c r="G556" s="3">
        <v>0.20189825581107201</v>
      </c>
    </row>
    <row r="557" spans="1:7" x14ac:dyDescent="0.3">
      <c r="A557" s="3" t="s">
        <v>33</v>
      </c>
      <c r="B557" s="3" t="str">
        <f>VLOOKUP(A557,IF({1,0},'Table S1 '!A:A,'Table S1 '!B:B),2,0)</f>
        <v>Fruit</v>
      </c>
      <c r="C557" s="6" t="s">
        <v>878</v>
      </c>
      <c r="D557" s="3" t="s">
        <v>586</v>
      </c>
      <c r="E557" s="3">
        <v>-7.2058747871525898E-3</v>
      </c>
      <c r="F557" s="3">
        <v>5.7513728298616397E-3</v>
      </c>
      <c r="G557" s="3">
        <v>0.21024338224275499</v>
      </c>
    </row>
    <row r="558" spans="1:7" x14ac:dyDescent="0.3">
      <c r="A558" s="3" t="s">
        <v>33</v>
      </c>
      <c r="B558" s="3" t="str">
        <f>VLOOKUP(A558,IF({1,0},'Table S1 '!A:A,'Table S1 '!B:B),2,0)</f>
        <v>Fruit</v>
      </c>
      <c r="C558" s="6" t="s">
        <v>878</v>
      </c>
      <c r="D558" s="3" t="s">
        <v>587</v>
      </c>
      <c r="E558" s="3">
        <v>-6.9484607843264302E-3</v>
      </c>
      <c r="F558" s="3">
        <v>5.7512781447226604E-3</v>
      </c>
      <c r="G558" s="3">
        <v>0.22698595303253299</v>
      </c>
    </row>
    <row r="559" spans="1:7" x14ac:dyDescent="0.3">
      <c r="A559" s="3" t="s">
        <v>33</v>
      </c>
      <c r="B559" s="3" t="str">
        <f>VLOOKUP(A559,IF({1,0},'Table S1 '!A:A,'Table S1 '!B:B),2,0)</f>
        <v>Fruit</v>
      </c>
      <c r="C559" s="6" t="s">
        <v>878</v>
      </c>
      <c r="D559" s="3" t="s">
        <v>588</v>
      </c>
      <c r="E559" s="3">
        <v>-7.0703313841812797E-3</v>
      </c>
      <c r="F559" s="3">
        <v>5.7548104261629096E-3</v>
      </c>
      <c r="G559" s="3">
        <v>0.219223686607394</v>
      </c>
    </row>
    <row r="560" spans="1:7" x14ac:dyDescent="0.3">
      <c r="A560" s="3" t="s">
        <v>33</v>
      </c>
      <c r="B560" s="3" t="str">
        <f>VLOOKUP(A560,IF({1,0},'Table S1 '!A:A,'Table S1 '!B:B),2,0)</f>
        <v>Fruit</v>
      </c>
      <c r="C560" s="6" t="s">
        <v>878</v>
      </c>
      <c r="D560" s="3" t="s">
        <v>589</v>
      </c>
      <c r="E560" s="3">
        <v>-7.9230906509654697E-3</v>
      </c>
      <c r="F560" s="3">
        <v>5.6948454594178402E-3</v>
      </c>
      <c r="G560" s="3">
        <v>0.16414234271704001</v>
      </c>
    </row>
    <row r="561" spans="1:7" x14ac:dyDescent="0.3">
      <c r="A561" s="3" t="s">
        <v>33</v>
      </c>
      <c r="B561" s="3" t="str">
        <f>VLOOKUP(A561,IF({1,0},'Table S1 '!A:A,'Table S1 '!B:B),2,0)</f>
        <v>Fruit</v>
      </c>
      <c r="C561" s="6" t="s">
        <v>878</v>
      </c>
      <c r="D561" s="3" t="s">
        <v>590</v>
      </c>
      <c r="E561" s="3">
        <v>-6.3341311297469803E-3</v>
      </c>
      <c r="F561" s="3">
        <v>5.6852208092638299E-3</v>
      </c>
      <c r="G561" s="3">
        <v>0.26521918984682602</v>
      </c>
    </row>
    <row r="562" spans="1:7" x14ac:dyDescent="0.3">
      <c r="A562" s="3" t="s">
        <v>33</v>
      </c>
      <c r="B562" s="3" t="str">
        <f>VLOOKUP(A562,IF({1,0},'Table S1 '!A:A,'Table S1 '!B:B),2,0)</f>
        <v>Fruit</v>
      </c>
      <c r="C562" s="6" t="s">
        <v>878</v>
      </c>
      <c r="D562" s="3" t="s">
        <v>591</v>
      </c>
      <c r="E562" s="3">
        <v>-7.0993482827606197E-3</v>
      </c>
      <c r="F562" s="3">
        <v>5.75939239409451E-3</v>
      </c>
      <c r="G562" s="3">
        <v>0.217704219098071</v>
      </c>
    </row>
    <row r="563" spans="1:7" x14ac:dyDescent="0.3">
      <c r="A563" s="3" t="s">
        <v>33</v>
      </c>
      <c r="B563" s="3" t="str">
        <f>VLOOKUP(A563,IF({1,0},'Table S1 '!A:A,'Table S1 '!B:B),2,0)</f>
        <v>Fruit</v>
      </c>
      <c r="C563" s="6" t="s">
        <v>878</v>
      </c>
      <c r="D563" s="3" t="s">
        <v>592</v>
      </c>
      <c r="E563" s="3">
        <v>-6.6166344037732099E-3</v>
      </c>
      <c r="F563" s="3">
        <v>5.7287758827434697E-3</v>
      </c>
      <c r="G563" s="3">
        <v>0.248097699205265</v>
      </c>
    </row>
    <row r="564" spans="1:7" x14ac:dyDescent="0.3">
      <c r="A564" s="3" t="s">
        <v>33</v>
      </c>
      <c r="B564" s="3" t="str">
        <f>VLOOKUP(A564,IF({1,0},'Table S1 '!A:A,'Table S1 '!B:B),2,0)</f>
        <v>Fruit</v>
      </c>
      <c r="C564" s="6" t="s">
        <v>878</v>
      </c>
      <c r="D564" s="3" t="s">
        <v>593</v>
      </c>
      <c r="E564" s="3">
        <v>-7.4571491657208604E-3</v>
      </c>
      <c r="F564" s="3">
        <v>5.7505681164068401E-3</v>
      </c>
      <c r="G564" s="3">
        <v>0.19471123662954501</v>
      </c>
    </row>
    <row r="565" spans="1:7" x14ac:dyDescent="0.3">
      <c r="A565" s="3" t="s">
        <v>33</v>
      </c>
      <c r="B565" s="3" t="str">
        <f>VLOOKUP(A565,IF({1,0},'Table S1 '!A:A,'Table S1 '!B:B),2,0)</f>
        <v>Fruit</v>
      </c>
      <c r="C565" s="6" t="s">
        <v>878</v>
      </c>
      <c r="D565" s="3" t="s">
        <v>594</v>
      </c>
      <c r="E565" s="3">
        <v>-6.9924059382953296E-3</v>
      </c>
      <c r="F565" s="3">
        <v>5.7525382255812999E-3</v>
      </c>
      <c r="G565" s="3">
        <v>0.224162480094804</v>
      </c>
    </row>
    <row r="566" spans="1:7" x14ac:dyDescent="0.3">
      <c r="A566" s="3" t="s">
        <v>33</v>
      </c>
      <c r="B566" s="3" t="str">
        <f>VLOOKUP(A566,IF({1,0},'Table S1 '!A:A,'Table S1 '!B:B),2,0)</f>
        <v>Fruit</v>
      </c>
      <c r="C566" s="6" t="s">
        <v>878</v>
      </c>
      <c r="D566" s="3" t="s">
        <v>595</v>
      </c>
      <c r="E566" s="3">
        <v>-7.02986120746385E-3</v>
      </c>
      <c r="F566" s="3">
        <v>5.7536226991694002E-3</v>
      </c>
      <c r="G566" s="3">
        <v>0.22177768098009801</v>
      </c>
    </row>
    <row r="567" spans="1:7" x14ac:dyDescent="0.3">
      <c r="A567" s="3" t="s">
        <v>33</v>
      </c>
      <c r="B567" s="3" t="str">
        <f>VLOOKUP(A567,IF({1,0},'Table S1 '!A:A,'Table S1 '!B:B),2,0)</f>
        <v>Fruit</v>
      </c>
      <c r="C567" s="6" t="s">
        <v>878</v>
      </c>
      <c r="D567" s="3" t="s">
        <v>596</v>
      </c>
      <c r="E567" s="3">
        <v>-6.9171723617604602E-3</v>
      </c>
      <c r="F567" s="3">
        <v>5.75117813582231E-3</v>
      </c>
      <c r="G567" s="3">
        <v>0.22907692477046401</v>
      </c>
    </row>
    <row r="568" spans="1:7" x14ac:dyDescent="0.3">
      <c r="A568" s="3" t="s">
        <v>33</v>
      </c>
      <c r="B568" s="3" t="str">
        <f>VLOOKUP(A568,IF({1,0},'Table S1 '!A:A,'Table S1 '!B:B),2,0)</f>
        <v>Fruit</v>
      </c>
      <c r="C568" s="6" t="s">
        <v>878</v>
      </c>
      <c r="D568" s="3" t="s">
        <v>597</v>
      </c>
      <c r="E568" s="3">
        <v>-7.1980390038849703E-3</v>
      </c>
      <c r="F568" s="3">
        <v>5.7565783026032099E-3</v>
      </c>
      <c r="G568" s="3">
        <v>0.21115260870698399</v>
      </c>
    </row>
    <row r="569" spans="1:7" x14ac:dyDescent="0.3">
      <c r="A569" s="3" t="s">
        <v>33</v>
      </c>
      <c r="B569" s="3" t="str">
        <f>VLOOKUP(A569,IF({1,0},'Table S1 '!A:A,'Table S1 '!B:B),2,0)</f>
        <v>Fruit</v>
      </c>
      <c r="C569" s="6" t="s">
        <v>878</v>
      </c>
      <c r="D569" s="3" t="s">
        <v>598</v>
      </c>
      <c r="E569" s="3">
        <v>-6.7132511856389503E-3</v>
      </c>
      <c r="F569" s="3">
        <v>5.7447634394874299E-3</v>
      </c>
      <c r="G569" s="3">
        <v>0.24257039734572899</v>
      </c>
    </row>
    <row r="570" spans="1:7" x14ac:dyDescent="0.3">
      <c r="A570" s="3" t="s">
        <v>33</v>
      </c>
      <c r="B570" s="3" t="str">
        <f>VLOOKUP(A570,IF({1,0},'Table S1 '!A:A,'Table S1 '!B:B),2,0)</f>
        <v>Fruit</v>
      </c>
      <c r="C570" s="6" t="s">
        <v>878</v>
      </c>
      <c r="D570" s="3" t="s">
        <v>599</v>
      </c>
      <c r="E570" s="3">
        <v>-7.5243655181436997E-3</v>
      </c>
      <c r="F570" s="3">
        <v>5.7447152145840598E-3</v>
      </c>
      <c r="G570" s="3">
        <v>0.19026718286330799</v>
      </c>
    </row>
    <row r="571" spans="1:7" x14ac:dyDescent="0.3">
      <c r="A571" s="3" t="s">
        <v>33</v>
      </c>
      <c r="B571" s="3" t="str">
        <f>VLOOKUP(A571,IF({1,0},'Table S1 '!A:A,'Table S1 '!B:B),2,0)</f>
        <v>Fruit</v>
      </c>
      <c r="C571" s="6" t="s">
        <v>878</v>
      </c>
      <c r="D571" s="3" t="s">
        <v>600</v>
      </c>
      <c r="E571" s="3">
        <v>-6.4960751626977403E-3</v>
      </c>
      <c r="F571" s="3">
        <v>5.7642683596493098E-3</v>
      </c>
      <c r="G571" s="3">
        <v>0.259761205740279</v>
      </c>
    </row>
    <row r="572" spans="1:7" x14ac:dyDescent="0.3">
      <c r="A572" s="3" t="s">
        <v>33</v>
      </c>
      <c r="B572" s="3" t="str">
        <f>VLOOKUP(A572,IF({1,0},'Table S1 '!A:A,'Table S1 '!B:B),2,0)</f>
        <v>Fruit</v>
      </c>
      <c r="C572" s="6" t="s">
        <v>878</v>
      </c>
      <c r="D572" s="3" t="s">
        <v>601</v>
      </c>
      <c r="E572" s="3">
        <v>-7.3015027954156601E-3</v>
      </c>
      <c r="F572" s="3">
        <v>5.7465667523614802E-3</v>
      </c>
      <c r="G572" s="3">
        <v>0.203876246876982</v>
      </c>
    </row>
    <row r="573" spans="1:7" x14ac:dyDescent="0.3">
      <c r="A573" s="3" t="s">
        <v>33</v>
      </c>
      <c r="B573" s="3" t="str">
        <f>VLOOKUP(A573,IF({1,0},'Table S1 '!A:A,'Table S1 '!B:B),2,0)</f>
        <v>Fruit</v>
      </c>
      <c r="C573" s="6" t="s">
        <v>878</v>
      </c>
      <c r="D573" s="3" t="s">
        <v>602</v>
      </c>
      <c r="E573" s="3">
        <v>-7.3723210614142897E-3</v>
      </c>
      <c r="F573" s="3">
        <v>5.7430956845829703E-3</v>
      </c>
      <c r="G573" s="3">
        <v>0.19925248277635799</v>
      </c>
    </row>
    <row r="574" spans="1:7" x14ac:dyDescent="0.3">
      <c r="A574" s="3" t="s">
        <v>33</v>
      </c>
      <c r="B574" s="3" t="str">
        <f>VLOOKUP(A574,IF({1,0},'Table S1 '!A:A,'Table S1 '!B:B),2,0)</f>
        <v>Fruit</v>
      </c>
      <c r="C574" s="6" t="s">
        <v>878</v>
      </c>
      <c r="D574" s="3" t="s">
        <v>603</v>
      </c>
      <c r="E574" s="3">
        <v>-7.5942137661787297E-3</v>
      </c>
      <c r="F574" s="3">
        <v>5.72133232505255E-3</v>
      </c>
      <c r="G574" s="3">
        <v>0.18439274026177899</v>
      </c>
    </row>
    <row r="575" spans="1:7" x14ac:dyDescent="0.3">
      <c r="A575" s="3" t="s">
        <v>33</v>
      </c>
      <c r="B575" s="3" t="str">
        <f>VLOOKUP(A575,IF({1,0},'Table S1 '!A:A,'Table S1 '!B:B),2,0)</f>
        <v>Fruit</v>
      </c>
      <c r="C575" s="6" t="s">
        <v>878</v>
      </c>
      <c r="D575" s="3" t="s">
        <v>604</v>
      </c>
      <c r="E575" s="3">
        <v>-6.9482980287557698E-3</v>
      </c>
      <c r="F575" s="3">
        <v>5.7533183234455502E-3</v>
      </c>
      <c r="G575" s="3">
        <v>0.227161642081319</v>
      </c>
    </row>
    <row r="576" spans="1:7" x14ac:dyDescent="0.3">
      <c r="A576" s="3" t="s">
        <v>33</v>
      </c>
      <c r="B576" s="3" t="str">
        <f>VLOOKUP(A576,IF({1,0},'Table S1 '!A:A,'Table S1 '!B:B),2,0)</f>
        <v>Fruit</v>
      </c>
      <c r="C576" s="6" t="s">
        <v>878</v>
      </c>
      <c r="D576" s="3" t="s">
        <v>605</v>
      </c>
      <c r="E576" s="3">
        <v>-7.5118078371606001E-3</v>
      </c>
      <c r="F576" s="3">
        <v>5.7587338611286704E-3</v>
      </c>
      <c r="G576" s="3">
        <v>0.19209040704277999</v>
      </c>
    </row>
    <row r="577" spans="1:7" x14ac:dyDescent="0.3">
      <c r="A577" s="3" t="s">
        <v>33</v>
      </c>
      <c r="B577" s="3" t="str">
        <f>VLOOKUP(A577,IF({1,0},'Table S1 '!A:A,'Table S1 '!B:B),2,0)</f>
        <v>Fruit</v>
      </c>
      <c r="C577" s="6" t="s">
        <v>878</v>
      </c>
      <c r="D577" s="3" t="s">
        <v>606</v>
      </c>
      <c r="E577" s="3">
        <v>-7.2011483590018899E-3</v>
      </c>
      <c r="F577" s="3">
        <v>5.7517548542826702E-3</v>
      </c>
      <c r="G577" s="3">
        <v>0.21057295039913601</v>
      </c>
    </row>
    <row r="578" spans="1:7" x14ac:dyDescent="0.3">
      <c r="A578" s="3" t="s">
        <v>33</v>
      </c>
      <c r="B578" s="3" t="str">
        <f>VLOOKUP(A578,IF({1,0},'Table S1 '!A:A,'Table S1 '!B:B),2,0)</f>
        <v>Fruit</v>
      </c>
      <c r="C578" s="6" t="s">
        <v>878</v>
      </c>
      <c r="D578" s="3" t="s">
        <v>607</v>
      </c>
      <c r="E578" s="3">
        <v>-6.3103263688817001E-3</v>
      </c>
      <c r="F578" s="3">
        <v>5.6938948498171599E-3</v>
      </c>
      <c r="G578" s="3">
        <v>0.26774875170794599</v>
      </c>
    </row>
    <row r="579" spans="1:7" x14ac:dyDescent="0.3">
      <c r="A579" s="3" t="s">
        <v>33</v>
      </c>
      <c r="B579" s="3" t="str">
        <f>VLOOKUP(A579,IF({1,0},'Table S1 '!A:A,'Table S1 '!B:B),2,0)</f>
        <v>Fruit</v>
      </c>
      <c r="C579" s="6" t="s">
        <v>878</v>
      </c>
      <c r="D579" s="3" t="s">
        <v>608</v>
      </c>
      <c r="E579" s="3">
        <v>-6.3944057386743003E-3</v>
      </c>
      <c r="F579" s="3">
        <v>5.7199355377008897E-3</v>
      </c>
      <c r="G579" s="3">
        <v>0.26360299915044699</v>
      </c>
    </row>
    <row r="580" spans="1:7" x14ac:dyDescent="0.3">
      <c r="A580" s="3" t="s">
        <v>33</v>
      </c>
      <c r="B580" s="3" t="str">
        <f>VLOOKUP(A580,IF({1,0},'Table S1 '!A:A,'Table S1 '!B:B),2,0)</f>
        <v>Fruit</v>
      </c>
      <c r="C580" s="6" t="s">
        <v>878</v>
      </c>
      <c r="D580" s="3" t="s">
        <v>609</v>
      </c>
      <c r="E580" s="3">
        <v>-7.8421213593312094E-3</v>
      </c>
      <c r="F580" s="3">
        <v>5.6878066195930601E-3</v>
      </c>
      <c r="G580" s="3">
        <v>0.16796870343864501</v>
      </c>
    </row>
    <row r="581" spans="1:7" x14ac:dyDescent="0.3">
      <c r="A581" s="3" t="s">
        <v>33</v>
      </c>
      <c r="B581" s="3" t="str">
        <f>VLOOKUP(A581,IF({1,0},'Table S1 '!A:A,'Table S1 '!B:B),2,0)</f>
        <v>Fruit</v>
      </c>
      <c r="C581" s="6" t="s">
        <v>878</v>
      </c>
      <c r="D581" s="3" t="s">
        <v>610</v>
      </c>
      <c r="E581" s="3">
        <v>-7.5698590326118897E-3</v>
      </c>
      <c r="F581" s="3">
        <v>5.7341227957995403E-3</v>
      </c>
      <c r="G581" s="3">
        <v>0.18678745532098401</v>
      </c>
    </row>
    <row r="582" spans="1:7" x14ac:dyDescent="0.3">
      <c r="A582" s="3" t="s">
        <v>33</v>
      </c>
      <c r="B582" s="3" t="str">
        <f>VLOOKUP(A582,IF({1,0},'Table S1 '!A:A,'Table S1 '!B:B),2,0)</f>
        <v>Fruit</v>
      </c>
      <c r="C582" s="6" t="s">
        <v>878</v>
      </c>
      <c r="D582" s="3" t="s">
        <v>611</v>
      </c>
      <c r="E582" s="3">
        <v>-7.10167079323512E-3</v>
      </c>
      <c r="F582" s="3">
        <v>5.7574611824943202E-3</v>
      </c>
      <c r="G582" s="3">
        <v>0.21739948165473999</v>
      </c>
    </row>
    <row r="583" spans="1:7" x14ac:dyDescent="0.3">
      <c r="A583" s="3" t="s">
        <v>33</v>
      </c>
      <c r="B583" s="3" t="str">
        <f>VLOOKUP(A583,IF({1,0},'Table S1 '!A:A,'Table S1 '!B:B),2,0)</f>
        <v>Fruit</v>
      </c>
      <c r="C583" s="6" t="s">
        <v>878</v>
      </c>
      <c r="D583" s="3" t="s">
        <v>612</v>
      </c>
      <c r="E583" s="3">
        <v>-8.4850092372729408E-3</v>
      </c>
      <c r="F583" s="3">
        <v>5.7218469505058399E-3</v>
      </c>
      <c r="G583" s="3">
        <v>0.13809715504335199</v>
      </c>
    </row>
    <row r="584" spans="1:7" x14ac:dyDescent="0.3">
      <c r="A584" s="3" t="s">
        <v>33</v>
      </c>
      <c r="B584" s="3" t="str">
        <f>VLOOKUP(A584,IF({1,0},'Table S1 '!A:A,'Table S1 '!B:B),2,0)</f>
        <v>Fruit</v>
      </c>
      <c r="C584" s="6" t="s">
        <v>878</v>
      </c>
      <c r="D584" s="3" t="s">
        <v>65</v>
      </c>
      <c r="E584" s="3">
        <v>-7.0720790495762001E-3</v>
      </c>
      <c r="F584" s="3">
        <v>5.7270307765605304E-3</v>
      </c>
      <c r="G584" s="3">
        <v>0.21688275385728401</v>
      </c>
    </row>
    <row r="585" spans="1:7" x14ac:dyDescent="0.3">
      <c r="A585" s="3" t="s">
        <v>34</v>
      </c>
      <c r="B585" s="3" t="str">
        <f>VLOOKUP(A585,IF({1,0},'Table S1 '!A:A,'Table S1 '!B:B),2,0)</f>
        <v>Apple</v>
      </c>
      <c r="C585" s="6" t="s">
        <v>878</v>
      </c>
      <c r="D585" s="3" t="s">
        <v>613</v>
      </c>
      <c r="E585" s="3">
        <v>-2.5503405246700001E-3</v>
      </c>
      <c r="F585" s="3">
        <v>4.6397241390960901E-3</v>
      </c>
      <c r="G585" s="3">
        <v>0.58254228356563498</v>
      </c>
    </row>
    <row r="586" spans="1:7" x14ac:dyDescent="0.3">
      <c r="A586" s="3" t="s">
        <v>34</v>
      </c>
      <c r="B586" s="3" t="str">
        <f>VLOOKUP(A586,IF({1,0},'Table S1 '!A:A,'Table S1 '!B:B),2,0)</f>
        <v>Apple</v>
      </c>
      <c r="C586" s="6" t="s">
        <v>878</v>
      </c>
      <c r="D586" s="3" t="s">
        <v>614</v>
      </c>
      <c r="E586" s="3">
        <v>-4.0731451351814496E-3</v>
      </c>
      <c r="F586" s="3">
        <v>4.7736133427047503E-3</v>
      </c>
      <c r="G586" s="3">
        <v>0.39351376466596399</v>
      </c>
    </row>
    <row r="587" spans="1:7" x14ac:dyDescent="0.3">
      <c r="A587" s="3" t="s">
        <v>34</v>
      </c>
      <c r="B587" s="3" t="str">
        <f>VLOOKUP(A587,IF({1,0},'Table S1 '!A:A,'Table S1 '!B:B),2,0)</f>
        <v>Apple</v>
      </c>
      <c r="C587" s="6" t="s">
        <v>878</v>
      </c>
      <c r="D587" s="3" t="s">
        <v>615</v>
      </c>
      <c r="E587" s="3">
        <v>-5.23592539563338E-3</v>
      </c>
      <c r="F587" s="3">
        <v>4.5815035604709203E-3</v>
      </c>
      <c r="G587" s="3">
        <v>0.25310503983730398</v>
      </c>
    </row>
    <row r="588" spans="1:7" x14ac:dyDescent="0.3">
      <c r="A588" s="3" t="s">
        <v>34</v>
      </c>
      <c r="B588" s="3" t="str">
        <f>VLOOKUP(A588,IF({1,0},'Table S1 '!A:A,'Table S1 '!B:B),2,0)</f>
        <v>Apple</v>
      </c>
      <c r="C588" s="6" t="s">
        <v>878</v>
      </c>
      <c r="D588" s="3" t="s">
        <v>616</v>
      </c>
      <c r="E588" s="3">
        <v>-4.6221003421574999E-3</v>
      </c>
      <c r="F588" s="3">
        <v>4.7485879793478401E-3</v>
      </c>
      <c r="G588" s="3">
        <v>0.33037286886518102</v>
      </c>
    </row>
    <row r="589" spans="1:7" x14ac:dyDescent="0.3">
      <c r="A589" s="3" t="s">
        <v>34</v>
      </c>
      <c r="B589" s="3" t="str">
        <f>VLOOKUP(A589,IF({1,0},'Table S1 '!A:A,'Table S1 '!B:B),2,0)</f>
        <v>Apple</v>
      </c>
      <c r="C589" s="6" t="s">
        <v>878</v>
      </c>
      <c r="D589" s="3" t="s">
        <v>617</v>
      </c>
      <c r="E589" s="3">
        <v>-2.4624806691591001E-3</v>
      </c>
      <c r="F589" s="3">
        <v>4.6069236455326497E-3</v>
      </c>
      <c r="G589" s="3">
        <v>0.59298364134576798</v>
      </c>
    </row>
    <row r="590" spans="1:7" x14ac:dyDescent="0.3">
      <c r="A590" s="3" t="s">
        <v>34</v>
      </c>
      <c r="B590" s="3" t="str">
        <f>VLOOKUP(A590,IF({1,0},'Table S1 '!A:A,'Table S1 '!B:B),2,0)</f>
        <v>Apple</v>
      </c>
      <c r="C590" s="6" t="s">
        <v>878</v>
      </c>
      <c r="D590" s="3" t="s">
        <v>618</v>
      </c>
      <c r="E590" s="3">
        <v>-3.74108997748536E-3</v>
      </c>
      <c r="F590" s="3">
        <v>4.8064702358092803E-3</v>
      </c>
      <c r="G590" s="3">
        <v>0.43636591069257002</v>
      </c>
    </row>
    <row r="591" spans="1:7" x14ac:dyDescent="0.3">
      <c r="A591" s="3" t="s">
        <v>34</v>
      </c>
      <c r="B591" s="3" t="str">
        <f>VLOOKUP(A591,IF({1,0},'Table S1 '!A:A,'Table S1 '!B:B),2,0)</f>
        <v>Apple</v>
      </c>
      <c r="C591" s="6" t="s">
        <v>878</v>
      </c>
      <c r="D591" s="3" t="s">
        <v>619</v>
      </c>
      <c r="E591" s="3">
        <v>-1.9740513362449799E-3</v>
      </c>
      <c r="F591" s="3">
        <v>4.5286146768906601E-3</v>
      </c>
      <c r="G591" s="3">
        <v>0.66290476718033098</v>
      </c>
    </row>
    <row r="592" spans="1:7" x14ac:dyDescent="0.3">
      <c r="A592" s="3" t="s">
        <v>34</v>
      </c>
      <c r="B592" s="3" t="str">
        <f>VLOOKUP(A592,IF({1,0},'Table S1 '!A:A,'Table S1 '!B:B),2,0)</f>
        <v>Apple</v>
      </c>
      <c r="C592" s="6" t="s">
        <v>878</v>
      </c>
      <c r="D592" s="3" t="s">
        <v>620</v>
      </c>
      <c r="E592" s="3">
        <v>-2.3550057628152401E-3</v>
      </c>
      <c r="F592" s="3">
        <v>4.5414400901304299E-3</v>
      </c>
      <c r="G592" s="3">
        <v>0.604068132828677</v>
      </c>
    </row>
    <row r="593" spans="1:7" x14ac:dyDescent="0.3">
      <c r="A593" s="3" t="s">
        <v>34</v>
      </c>
      <c r="B593" s="3" t="str">
        <f>VLOOKUP(A593,IF({1,0},'Table S1 '!A:A,'Table S1 '!B:B),2,0)</f>
        <v>Apple</v>
      </c>
      <c r="C593" s="6" t="s">
        <v>878</v>
      </c>
      <c r="D593" s="3" t="s">
        <v>621</v>
      </c>
      <c r="E593" s="3">
        <v>-3.2920366265001E-3</v>
      </c>
      <c r="F593" s="3">
        <v>4.8161935540069903E-3</v>
      </c>
      <c r="G593" s="3">
        <v>0.49426887252311102</v>
      </c>
    </row>
    <row r="594" spans="1:7" x14ac:dyDescent="0.3">
      <c r="A594" s="3" t="s">
        <v>34</v>
      </c>
      <c r="B594" s="3" t="str">
        <f>VLOOKUP(A594,IF({1,0},'Table S1 '!A:A,'Table S1 '!B:B),2,0)</f>
        <v>Apple</v>
      </c>
      <c r="C594" s="6" t="s">
        <v>878</v>
      </c>
      <c r="D594" s="3" t="s">
        <v>622</v>
      </c>
      <c r="E594" s="3">
        <v>-3.4828815878584201E-3</v>
      </c>
      <c r="F594" s="3">
        <v>4.8096573625209804E-3</v>
      </c>
      <c r="G594" s="3">
        <v>0.46897770857884202</v>
      </c>
    </row>
    <row r="595" spans="1:7" x14ac:dyDescent="0.3">
      <c r="A595" s="3" t="s">
        <v>34</v>
      </c>
      <c r="B595" s="3" t="str">
        <f>VLOOKUP(A595,IF({1,0},'Table S1 '!A:A,'Table S1 '!B:B),2,0)</f>
        <v>Apple</v>
      </c>
      <c r="C595" s="6" t="s">
        <v>878</v>
      </c>
      <c r="D595" s="3" t="s">
        <v>623</v>
      </c>
      <c r="E595" s="3">
        <v>-3.6865249724173702E-3</v>
      </c>
      <c r="F595" s="3">
        <v>4.7987027911584098E-3</v>
      </c>
      <c r="G595" s="3">
        <v>0.44234838381841801</v>
      </c>
    </row>
    <row r="596" spans="1:7" x14ac:dyDescent="0.3">
      <c r="A596" s="3" t="s">
        <v>34</v>
      </c>
      <c r="B596" s="3" t="str">
        <f>VLOOKUP(A596,IF({1,0},'Table S1 '!A:A,'Table S1 '!B:B),2,0)</f>
        <v>Apple</v>
      </c>
      <c r="C596" s="6" t="s">
        <v>878</v>
      </c>
      <c r="D596" s="3" t="s">
        <v>624</v>
      </c>
      <c r="E596" s="3">
        <v>-3.2253523180725699E-3</v>
      </c>
      <c r="F596" s="3">
        <v>4.7713489157202296E-3</v>
      </c>
      <c r="G596" s="3">
        <v>0.49905123039506699</v>
      </c>
    </row>
    <row r="597" spans="1:7" x14ac:dyDescent="0.3">
      <c r="A597" s="3" t="s">
        <v>34</v>
      </c>
      <c r="B597" s="3" t="str">
        <f>VLOOKUP(A597,IF({1,0},'Table S1 '!A:A,'Table S1 '!B:B),2,0)</f>
        <v>Apple</v>
      </c>
      <c r="C597" s="6" t="s">
        <v>878</v>
      </c>
      <c r="D597" s="3" t="s">
        <v>625</v>
      </c>
      <c r="E597" s="3">
        <v>-4.16448256890468E-3</v>
      </c>
      <c r="F597" s="3">
        <v>4.7789461217377198E-3</v>
      </c>
      <c r="G597" s="3">
        <v>0.38352334590009401</v>
      </c>
    </row>
    <row r="598" spans="1:7" x14ac:dyDescent="0.3">
      <c r="A598" s="3" t="s">
        <v>34</v>
      </c>
      <c r="B598" s="3" t="str">
        <f>VLOOKUP(A598,IF({1,0},'Table S1 '!A:A,'Table S1 '!B:B),2,0)</f>
        <v>Apple</v>
      </c>
      <c r="C598" s="6" t="s">
        <v>878</v>
      </c>
      <c r="D598" s="3" t="s">
        <v>626</v>
      </c>
      <c r="E598" s="3">
        <v>-4.9918294601284004E-3</v>
      </c>
      <c r="F598" s="3">
        <v>4.5884610653351404E-3</v>
      </c>
      <c r="G598" s="3">
        <v>0.27663515064513</v>
      </c>
    </row>
    <row r="599" spans="1:7" x14ac:dyDescent="0.3">
      <c r="A599" s="3" t="s">
        <v>34</v>
      </c>
      <c r="B599" s="3" t="str">
        <f>VLOOKUP(A599,IF({1,0},'Table S1 '!A:A,'Table S1 '!B:B),2,0)</f>
        <v>Apple</v>
      </c>
      <c r="C599" s="6" t="s">
        <v>878</v>
      </c>
      <c r="D599" s="3" t="s">
        <v>627</v>
      </c>
      <c r="E599" s="3">
        <v>-3.1096647108720499E-3</v>
      </c>
      <c r="F599" s="3">
        <v>4.7738700369893599E-3</v>
      </c>
      <c r="G599" s="3">
        <v>0.51479293820715999</v>
      </c>
    </row>
    <row r="600" spans="1:7" x14ac:dyDescent="0.3">
      <c r="A600" s="3" t="s">
        <v>34</v>
      </c>
      <c r="B600" s="3" t="str">
        <f>VLOOKUP(A600,IF({1,0},'Table S1 '!A:A,'Table S1 '!B:B),2,0)</f>
        <v>Apple</v>
      </c>
      <c r="C600" s="6" t="s">
        <v>878</v>
      </c>
      <c r="D600" s="3" t="s">
        <v>628</v>
      </c>
      <c r="E600" s="3">
        <v>-3.4642944408862998E-3</v>
      </c>
      <c r="F600" s="3">
        <v>4.7934591853030202E-3</v>
      </c>
      <c r="G600" s="3">
        <v>0.46985633310691</v>
      </c>
    </row>
    <row r="601" spans="1:7" x14ac:dyDescent="0.3">
      <c r="A601" s="3" t="s">
        <v>34</v>
      </c>
      <c r="B601" s="3" t="str">
        <f>VLOOKUP(A601,IF({1,0},'Table S1 '!A:A,'Table S1 '!B:B),2,0)</f>
        <v>Apple</v>
      </c>
      <c r="C601" s="6" t="s">
        <v>878</v>
      </c>
      <c r="D601" s="3" t="s">
        <v>629</v>
      </c>
      <c r="E601" s="3">
        <v>-6.5884317239174204E-3</v>
      </c>
      <c r="F601" s="3">
        <v>3.8507686759038698E-3</v>
      </c>
      <c r="G601" s="3">
        <v>8.7092306246208603E-2</v>
      </c>
    </row>
    <row r="602" spans="1:7" x14ac:dyDescent="0.3">
      <c r="A602" s="3" t="s">
        <v>34</v>
      </c>
      <c r="B602" s="3" t="str">
        <f>VLOOKUP(A602,IF({1,0},'Table S1 '!A:A,'Table S1 '!B:B),2,0)</f>
        <v>Apple</v>
      </c>
      <c r="C602" s="6" t="s">
        <v>878</v>
      </c>
      <c r="D602" s="3" t="s">
        <v>630</v>
      </c>
      <c r="E602" s="3">
        <v>-3.5617590353862901E-3</v>
      </c>
      <c r="F602" s="3">
        <v>4.8040966356245598E-3</v>
      </c>
      <c r="G602" s="3">
        <v>0.45845071867924803</v>
      </c>
    </row>
    <row r="603" spans="1:7" x14ac:dyDescent="0.3">
      <c r="A603" s="3" t="s">
        <v>34</v>
      </c>
      <c r="B603" s="3" t="str">
        <f>VLOOKUP(A603,IF({1,0},'Table S1 '!A:A,'Table S1 '!B:B),2,0)</f>
        <v>Apple</v>
      </c>
      <c r="C603" s="6" t="s">
        <v>878</v>
      </c>
      <c r="D603" s="3" t="s">
        <v>65</v>
      </c>
      <c r="E603" s="3">
        <v>-3.69833198364913E-3</v>
      </c>
      <c r="F603" s="3">
        <v>4.5345970396178303E-3</v>
      </c>
      <c r="G603" s="3">
        <v>0.41473971961101502</v>
      </c>
    </row>
    <row r="604" spans="1:7" x14ac:dyDescent="0.3">
      <c r="A604" s="3" t="s">
        <v>35</v>
      </c>
      <c r="B604" s="3" t="str">
        <f>VLOOKUP(A604,IF({1,0},'Table S1 '!A:A,'Table S1 '!B:B),2,0)</f>
        <v>Banana</v>
      </c>
      <c r="C604" s="6" t="s">
        <v>878</v>
      </c>
      <c r="D604" s="3" t="s">
        <v>631</v>
      </c>
      <c r="E604" s="3">
        <v>1.9055520077731901E-3</v>
      </c>
      <c r="F604" s="3">
        <v>4.13349827039294E-3</v>
      </c>
      <c r="G604" s="3">
        <v>0.64479699001588797</v>
      </c>
    </row>
    <row r="605" spans="1:7" x14ac:dyDescent="0.3">
      <c r="A605" s="3" t="s">
        <v>35</v>
      </c>
      <c r="B605" s="3" t="str">
        <f>VLOOKUP(A605,IF({1,0},'Table S1 '!A:A,'Table S1 '!B:B),2,0)</f>
        <v>Banana</v>
      </c>
      <c r="C605" s="6" t="s">
        <v>878</v>
      </c>
      <c r="D605" s="3" t="s">
        <v>632</v>
      </c>
      <c r="E605" s="3">
        <v>3.9006961129778202E-3</v>
      </c>
      <c r="F605" s="3">
        <v>4.1451097182318396E-3</v>
      </c>
      <c r="G605" s="3">
        <v>0.34668657853519602</v>
      </c>
    </row>
    <row r="606" spans="1:7" x14ac:dyDescent="0.3">
      <c r="A606" s="3" t="s">
        <v>35</v>
      </c>
      <c r="B606" s="3" t="str">
        <f>VLOOKUP(A606,IF({1,0},'Table S1 '!A:A,'Table S1 '!B:B),2,0)</f>
        <v>Banana</v>
      </c>
      <c r="C606" s="6" t="s">
        <v>878</v>
      </c>
      <c r="D606" s="3" t="s">
        <v>633</v>
      </c>
      <c r="E606" s="3">
        <v>4.1658129517826402E-3</v>
      </c>
      <c r="F606" s="3">
        <v>4.1456555233200503E-3</v>
      </c>
      <c r="G606" s="3">
        <v>0.31496315911102701</v>
      </c>
    </row>
    <row r="607" spans="1:7" x14ac:dyDescent="0.3">
      <c r="A607" s="3" t="s">
        <v>35</v>
      </c>
      <c r="B607" s="3" t="str">
        <f>VLOOKUP(A607,IF({1,0},'Table S1 '!A:A,'Table S1 '!B:B),2,0)</f>
        <v>Banana</v>
      </c>
      <c r="C607" s="6" t="s">
        <v>878</v>
      </c>
      <c r="D607" s="3" t="s">
        <v>634</v>
      </c>
      <c r="E607" s="3">
        <v>2.3065456111665702E-3</v>
      </c>
      <c r="F607" s="3">
        <v>4.1259812831277599E-3</v>
      </c>
      <c r="G607" s="3">
        <v>0.57614152826169196</v>
      </c>
    </row>
    <row r="608" spans="1:7" x14ac:dyDescent="0.3">
      <c r="A608" s="3" t="s">
        <v>35</v>
      </c>
      <c r="B608" s="3" t="str">
        <f>VLOOKUP(A608,IF({1,0},'Table S1 '!A:A,'Table S1 '!B:B),2,0)</f>
        <v>Banana</v>
      </c>
      <c r="C608" s="6" t="s">
        <v>878</v>
      </c>
      <c r="D608" s="3" t="s">
        <v>635</v>
      </c>
      <c r="E608" s="3">
        <v>3.1322893543780099E-3</v>
      </c>
      <c r="F608" s="3">
        <v>4.14633383736267E-3</v>
      </c>
      <c r="G608" s="3">
        <v>0.44998749110410602</v>
      </c>
    </row>
    <row r="609" spans="1:7" x14ac:dyDescent="0.3">
      <c r="A609" s="3" t="s">
        <v>35</v>
      </c>
      <c r="B609" s="3" t="str">
        <f>VLOOKUP(A609,IF({1,0},'Table S1 '!A:A,'Table S1 '!B:B),2,0)</f>
        <v>Banana</v>
      </c>
      <c r="C609" s="6" t="s">
        <v>878</v>
      </c>
      <c r="D609" s="3" t="s">
        <v>636</v>
      </c>
      <c r="E609" s="3">
        <v>2.5818803037098602E-3</v>
      </c>
      <c r="F609" s="3">
        <v>4.1382269965735798E-3</v>
      </c>
      <c r="G609" s="3">
        <v>0.53268683571284803</v>
      </c>
    </row>
    <row r="610" spans="1:7" x14ac:dyDescent="0.3">
      <c r="A610" s="3" t="s">
        <v>35</v>
      </c>
      <c r="B610" s="3" t="str">
        <f>VLOOKUP(A610,IF({1,0},'Table S1 '!A:A,'Table S1 '!B:B),2,0)</f>
        <v>Banana</v>
      </c>
      <c r="C610" s="6" t="s">
        <v>878</v>
      </c>
      <c r="D610" s="3" t="s">
        <v>637</v>
      </c>
      <c r="E610" s="3">
        <v>3.9488866633243004E-3</v>
      </c>
      <c r="F610" s="3">
        <v>4.2109195269018499E-3</v>
      </c>
      <c r="G610" s="3">
        <v>0.34836107621773499</v>
      </c>
    </row>
    <row r="611" spans="1:7" x14ac:dyDescent="0.3">
      <c r="A611" s="3" t="s">
        <v>35</v>
      </c>
      <c r="B611" s="3" t="str">
        <f>VLOOKUP(A611,IF({1,0},'Table S1 '!A:A,'Table S1 '!B:B),2,0)</f>
        <v>Banana</v>
      </c>
      <c r="C611" s="6" t="s">
        <v>878</v>
      </c>
      <c r="D611" s="3" t="s">
        <v>638</v>
      </c>
      <c r="E611" s="3">
        <v>3.5373305832935198E-3</v>
      </c>
      <c r="F611" s="3">
        <v>4.1395304841636499E-3</v>
      </c>
      <c r="G611" s="3">
        <v>0.39281439145374902</v>
      </c>
    </row>
    <row r="612" spans="1:7" x14ac:dyDescent="0.3">
      <c r="A612" s="3" t="s">
        <v>35</v>
      </c>
      <c r="B612" s="3" t="str">
        <f>VLOOKUP(A612,IF({1,0},'Table S1 '!A:A,'Table S1 '!B:B),2,0)</f>
        <v>Banana</v>
      </c>
      <c r="C612" s="6" t="s">
        <v>878</v>
      </c>
      <c r="D612" s="3" t="s">
        <v>639</v>
      </c>
      <c r="E612" s="3">
        <v>2.2836986298046002E-3</v>
      </c>
      <c r="F612" s="3">
        <v>4.1429840233805698E-3</v>
      </c>
      <c r="G612" s="3">
        <v>0.58148237902572297</v>
      </c>
    </row>
    <row r="613" spans="1:7" x14ac:dyDescent="0.3">
      <c r="A613" s="3" t="s">
        <v>35</v>
      </c>
      <c r="B613" s="3" t="str">
        <f>VLOOKUP(A613,IF({1,0},'Table S1 '!A:A,'Table S1 '!B:B),2,0)</f>
        <v>Banana</v>
      </c>
      <c r="C613" s="6" t="s">
        <v>878</v>
      </c>
      <c r="D613" s="3" t="s">
        <v>640</v>
      </c>
      <c r="E613" s="3">
        <v>1.19248273109439E-3</v>
      </c>
      <c r="F613" s="3">
        <v>4.1474428881022596E-3</v>
      </c>
      <c r="G613" s="3">
        <v>0.77371235332592503</v>
      </c>
    </row>
    <row r="614" spans="1:7" x14ac:dyDescent="0.3">
      <c r="A614" s="3" t="s">
        <v>35</v>
      </c>
      <c r="B614" s="3" t="str">
        <f>VLOOKUP(A614,IF({1,0},'Table S1 '!A:A,'Table S1 '!B:B),2,0)</f>
        <v>Banana</v>
      </c>
      <c r="C614" s="6" t="s">
        <v>878</v>
      </c>
      <c r="D614" s="3" t="s">
        <v>641</v>
      </c>
      <c r="E614" s="3">
        <v>2.7000006698997998E-3</v>
      </c>
      <c r="F614" s="3">
        <v>4.1907156350271197E-3</v>
      </c>
      <c r="G614" s="3">
        <v>0.51939289214027196</v>
      </c>
    </row>
    <row r="615" spans="1:7" x14ac:dyDescent="0.3">
      <c r="A615" s="3" t="s">
        <v>35</v>
      </c>
      <c r="B615" s="3" t="str">
        <f>VLOOKUP(A615,IF({1,0},'Table S1 '!A:A,'Table S1 '!B:B),2,0)</f>
        <v>Banana</v>
      </c>
      <c r="C615" s="6" t="s">
        <v>878</v>
      </c>
      <c r="D615" s="3" t="s">
        <v>642</v>
      </c>
      <c r="E615" s="3">
        <v>3.5713891548333002E-3</v>
      </c>
      <c r="F615" s="3">
        <v>4.1604143708591198E-3</v>
      </c>
      <c r="G615" s="3">
        <v>0.39065975849448098</v>
      </c>
    </row>
    <row r="616" spans="1:7" x14ac:dyDescent="0.3">
      <c r="A616" s="3" t="s">
        <v>35</v>
      </c>
      <c r="B616" s="3" t="str">
        <f>VLOOKUP(A616,IF({1,0},'Table S1 '!A:A,'Table S1 '!B:B),2,0)</f>
        <v>Banana</v>
      </c>
      <c r="C616" s="6" t="s">
        <v>878</v>
      </c>
      <c r="D616" s="3" t="s">
        <v>643</v>
      </c>
      <c r="E616" s="3">
        <v>2.6689353934216801E-3</v>
      </c>
      <c r="F616" s="3">
        <v>4.1506168386098502E-3</v>
      </c>
      <c r="G616" s="3">
        <v>0.52021022297483899</v>
      </c>
    </row>
    <row r="617" spans="1:7" x14ac:dyDescent="0.3">
      <c r="A617" s="3" t="s">
        <v>35</v>
      </c>
      <c r="B617" s="3" t="str">
        <f>VLOOKUP(A617,IF({1,0},'Table S1 '!A:A,'Table S1 '!B:B),2,0)</f>
        <v>Banana</v>
      </c>
      <c r="C617" s="6" t="s">
        <v>878</v>
      </c>
      <c r="D617" s="3" t="s">
        <v>644</v>
      </c>
      <c r="E617" s="3">
        <v>2.1538309334888099E-3</v>
      </c>
      <c r="F617" s="3">
        <v>4.1129289450439E-3</v>
      </c>
      <c r="G617" s="3">
        <v>0.60050581301606498</v>
      </c>
    </row>
    <row r="618" spans="1:7" x14ac:dyDescent="0.3">
      <c r="A618" s="3" t="s">
        <v>35</v>
      </c>
      <c r="B618" s="3" t="str">
        <f>VLOOKUP(A618,IF({1,0},'Table S1 '!A:A,'Table S1 '!B:B),2,0)</f>
        <v>Banana</v>
      </c>
      <c r="C618" s="6" t="s">
        <v>878</v>
      </c>
      <c r="D618" s="3" t="s">
        <v>645</v>
      </c>
      <c r="E618" s="3">
        <v>4.9710650981681596E-3</v>
      </c>
      <c r="F618" s="3">
        <v>4.1296083504755799E-3</v>
      </c>
      <c r="G618" s="3">
        <v>0.22868162859355101</v>
      </c>
    </row>
    <row r="619" spans="1:7" x14ac:dyDescent="0.3">
      <c r="A619" s="3" t="s">
        <v>35</v>
      </c>
      <c r="B619" s="3" t="str">
        <f>VLOOKUP(A619,IF({1,0},'Table S1 '!A:A,'Table S1 '!B:B),2,0)</f>
        <v>Banana</v>
      </c>
      <c r="C619" s="6" t="s">
        <v>878</v>
      </c>
      <c r="D619" s="3" t="s">
        <v>65</v>
      </c>
      <c r="E619" s="3">
        <v>2.9989349477169002E-3</v>
      </c>
      <c r="F619" s="3">
        <v>4.0071524764076797E-3</v>
      </c>
      <c r="G619" s="3">
        <v>0.45422162601661598</v>
      </c>
    </row>
    <row r="620" spans="1:7" x14ac:dyDescent="0.3">
      <c r="A620" s="3" t="s">
        <v>36</v>
      </c>
      <c r="B620" s="3" t="str">
        <f>VLOOKUP(A620,IF({1,0},'Table S1 '!A:A,'Table S1 '!B:B),2,0)</f>
        <v>Cucumber</v>
      </c>
      <c r="C620" s="6" t="s">
        <v>878</v>
      </c>
      <c r="D620" s="3" t="s">
        <v>646</v>
      </c>
      <c r="E620" s="3">
        <v>1.1246509999999999E-3</v>
      </c>
      <c r="F620" s="3">
        <v>5.3631240000000004E-3</v>
      </c>
      <c r="G620" s="3">
        <v>0.83390128600000002</v>
      </c>
    </row>
    <row r="621" spans="1:7" x14ac:dyDescent="0.3">
      <c r="A621" s="3" t="s">
        <v>36</v>
      </c>
      <c r="B621" s="3" t="str">
        <f>VLOOKUP(A621,IF({1,0},'Table S1 '!A:A,'Table S1 '!B:B),2,0)</f>
        <v>Cucumber</v>
      </c>
      <c r="C621" s="6" t="s">
        <v>878</v>
      </c>
      <c r="D621" s="3" t="s">
        <v>647</v>
      </c>
      <c r="E621" s="3">
        <v>2.3314159999999998E-3</v>
      </c>
      <c r="F621" s="3">
        <v>5.2767999999999999E-3</v>
      </c>
      <c r="G621" s="3">
        <v>0.65861671099999997</v>
      </c>
    </row>
    <row r="622" spans="1:7" x14ac:dyDescent="0.3">
      <c r="A622" s="3" t="s">
        <v>36</v>
      </c>
      <c r="B622" s="3" t="str">
        <f>VLOOKUP(A622,IF({1,0},'Table S1 '!A:A,'Table S1 '!B:B),2,0)</f>
        <v>Cucumber</v>
      </c>
      <c r="C622" s="6" t="s">
        <v>878</v>
      </c>
      <c r="D622" s="3" t="s">
        <v>648</v>
      </c>
      <c r="E622" s="3">
        <v>1.7574000000000001E-3</v>
      </c>
      <c r="F622" s="3">
        <v>5.2771889999999998E-3</v>
      </c>
      <c r="G622" s="3">
        <v>0.73912058199999997</v>
      </c>
    </row>
    <row r="623" spans="1:7" x14ac:dyDescent="0.3">
      <c r="A623" s="3" t="s">
        <v>36</v>
      </c>
      <c r="B623" s="3" t="str">
        <f>VLOOKUP(A623,IF({1,0},'Table S1 '!A:A,'Table S1 '!B:B),2,0)</f>
        <v>Cucumber</v>
      </c>
      <c r="C623" s="6" t="s">
        <v>878</v>
      </c>
      <c r="D623" s="3" t="s">
        <v>649</v>
      </c>
      <c r="E623" s="3">
        <v>-7.2573500000000003E-4</v>
      </c>
      <c r="F623" s="3">
        <v>5.3069700000000003E-3</v>
      </c>
      <c r="G623" s="3">
        <v>0.89122733099999996</v>
      </c>
    </row>
    <row r="624" spans="1:7" x14ac:dyDescent="0.3">
      <c r="A624" s="3" t="s">
        <v>36</v>
      </c>
      <c r="B624" s="3" t="str">
        <f>VLOOKUP(A624,IF({1,0},'Table S1 '!A:A,'Table S1 '!B:B),2,0)</f>
        <v>Cucumber</v>
      </c>
      <c r="C624" s="6" t="s">
        <v>878</v>
      </c>
      <c r="D624" s="3" t="s">
        <v>650</v>
      </c>
      <c r="E624" s="4">
        <v>-4.9200000000000003E-5</v>
      </c>
      <c r="F624" s="3">
        <v>5.4198700000000002E-3</v>
      </c>
      <c r="G624" s="3">
        <v>0.99275948400000003</v>
      </c>
    </row>
    <row r="625" spans="1:7" x14ac:dyDescent="0.3">
      <c r="A625" s="3" t="s">
        <v>36</v>
      </c>
      <c r="B625" s="3" t="str">
        <f>VLOOKUP(A625,IF({1,0},'Table S1 '!A:A,'Table S1 '!B:B),2,0)</f>
        <v>Cucumber</v>
      </c>
      <c r="C625" s="6" t="s">
        <v>878</v>
      </c>
      <c r="D625" s="3" t="s">
        <v>651</v>
      </c>
      <c r="E625" s="3">
        <v>1.914839E-3</v>
      </c>
      <c r="F625" s="3">
        <v>5.274801E-3</v>
      </c>
      <c r="G625" s="3">
        <v>0.71659262899999998</v>
      </c>
    </row>
    <row r="626" spans="1:7" x14ac:dyDescent="0.3">
      <c r="A626" s="3" t="s">
        <v>36</v>
      </c>
      <c r="B626" s="3" t="str">
        <f>VLOOKUP(A626,IF({1,0},'Table S1 '!A:A,'Table S1 '!B:B),2,0)</f>
        <v>Cucumber</v>
      </c>
      <c r="C626" s="6" t="s">
        <v>878</v>
      </c>
      <c r="D626" s="3" t="s">
        <v>652</v>
      </c>
      <c r="E626" s="3">
        <v>-5.1899400000000005E-4</v>
      </c>
      <c r="F626" s="3">
        <v>5.3267439999999996E-3</v>
      </c>
      <c r="G626" s="3">
        <v>0.92238358600000003</v>
      </c>
    </row>
    <row r="627" spans="1:7" x14ac:dyDescent="0.3">
      <c r="A627" s="3" t="s">
        <v>36</v>
      </c>
      <c r="B627" s="3" t="str">
        <f>VLOOKUP(A627,IF({1,0},'Table S1 '!A:A,'Table S1 '!B:B),2,0)</f>
        <v>Cucumber</v>
      </c>
      <c r="C627" s="6" t="s">
        <v>878</v>
      </c>
      <c r="D627" s="3" t="s">
        <v>653</v>
      </c>
      <c r="E627" s="3">
        <v>-3.4091999999999998E-4</v>
      </c>
      <c r="F627" s="3">
        <v>5.3874400000000003E-3</v>
      </c>
      <c r="G627" s="3">
        <v>0.94954316699999997</v>
      </c>
    </row>
    <row r="628" spans="1:7" x14ac:dyDescent="0.3">
      <c r="A628" s="3" t="s">
        <v>36</v>
      </c>
      <c r="B628" s="3" t="str">
        <f>VLOOKUP(A628,IF({1,0},'Table S1 '!A:A,'Table S1 '!B:B),2,0)</f>
        <v>Cucumber</v>
      </c>
      <c r="C628" s="6" t="s">
        <v>878</v>
      </c>
      <c r="D628" s="3" t="s">
        <v>654</v>
      </c>
      <c r="E628" s="3">
        <v>-3.20463E-4</v>
      </c>
      <c r="F628" s="3">
        <v>5.3900730000000004E-3</v>
      </c>
      <c r="G628" s="3">
        <v>0.952590304</v>
      </c>
    </row>
    <row r="629" spans="1:7" x14ac:dyDescent="0.3">
      <c r="A629" s="3" t="s">
        <v>36</v>
      </c>
      <c r="B629" s="3" t="str">
        <f>VLOOKUP(A629,IF({1,0},'Table S1 '!A:A,'Table S1 '!B:B),2,0)</f>
        <v>Cucumber</v>
      </c>
      <c r="C629" s="6" t="s">
        <v>878</v>
      </c>
      <c r="D629" s="3" t="s">
        <v>655</v>
      </c>
      <c r="E629" s="3">
        <v>4.6391E-4</v>
      </c>
      <c r="F629" s="3">
        <v>5.4215899999999996E-3</v>
      </c>
      <c r="G629" s="3">
        <v>0.93181046700000003</v>
      </c>
    </row>
    <row r="630" spans="1:7" x14ac:dyDescent="0.3">
      <c r="A630" s="3" t="s">
        <v>36</v>
      </c>
      <c r="B630" s="3" t="str">
        <f>VLOOKUP(A630,IF({1,0},'Table S1 '!A:A,'Table S1 '!B:B),2,0)</f>
        <v>Cucumber</v>
      </c>
      <c r="C630" s="6" t="s">
        <v>878</v>
      </c>
      <c r="D630" s="3" t="s">
        <v>656</v>
      </c>
      <c r="E630" s="3">
        <v>1.3120720000000001E-3</v>
      </c>
      <c r="F630" s="3">
        <v>5.3529950000000001E-3</v>
      </c>
      <c r="G630" s="3">
        <v>0.80637136799999998</v>
      </c>
    </row>
    <row r="631" spans="1:7" x14ac:dyDescent="0.3">
      <c r="A631" s="3" t="s">
        <v>36</v>
      </c>
      <c r="B631" s="3" t="str">
        <f>VLOOKUP(A631,IF({1,0},'Table S1 '!A:A,'Table S1 '!B:B),2,0)</f>
        <v>Cucumber</v>
      </c>
      <c r="C631" s="6" t="s">
        <v>878</v>
      </c>
      <c r="D631" s="3" t="s">
        <v>657</v>
      </c>
      <c r="E631" s="3">
        <v>-3.0759060000000002E-3</v>
      </c>
      <c r="F631" s="3">
        <v>5.2866069999999996E-3</v>
      </c>
      <c r="G631" s="3">
        <v>0.56068127499999998</v>
      </c>
    </row>
    <row r="632" spans="1:7" x14ac:dyDescent="0.3">
      <c r="A632" s="3" t="s">
        <v>36</v>
      </c>
      <c r="B632" s="3" t="str">
        <f>VLOOKUP(A632,IF({1,0},'Table S1 '!A:A,'Table S1 '!B:B),2,0)</f>
        <v>Cucumber</v>
      </c>
      <c r="C632" s="6" t="s">
        <v>878</v>
      </c>
      <c r="D632" s="3" t="s">
        <v>658</v>
      </c>
      <c r="E632" s="3">
        <v>-3.4670300000000002E-4</v>
      </c>
      <c r="F632" s="3">
        <v>5.3700509999999998E-3</v>
      </c>
      <c r="G632" s="3">
        <v>0.94852251200000004</v>
      </c>
    </row>
    <row r="633" spans="1:7" x14ac:dyDescent="0.3">
      <c r="A633" s="3" t="s">
        <v>36</v>
      </c>
      <c r="B633" s="3" t="str">
        <f>VLOOKUP(A633,IF({1,0},'Table S1 '!A:A,'Table S1 '!B:B),2,0)</f>
        <v>Cucumber</v>
      </c>
      <c r="C633" s="6" t="s">
        <v>878</v>
      </c>
      <c r="D633" s="3" t="s">
        <v>659</v>
      </c>
      <c r="E633" s="3">
        <v>1.665272E-3</v>
      </c>
      <c r="F633" s="3">
        <v>5.2897619999999999E-3</v>
      </c>
      <c r="G633" s="3">
        <v>0.75290556099999995</v>
      </c>
    </row>
    <row r="634" spans="1:7" x14ac:dyDescent="0.3">
      <c r="A634" s="3" t="s">
        <v>36</v>
      </c>
      <c r="B634" s="3" t="str">
        <f>VLOOKUP(A634,IF({1,0},'Table S1 '!A:A,'Table S1 '!B:B),2,0)</f>
        <v>Cucumber</v>
      </c>
      <c r="C634" s="6" t="s">
        <v>878</v>
      </c>
      <c r="D634" s="3" t="s">
        <v>660</v>
      </c>
      <c r="E634" s="3">
        <v>2.4750299999999999E-4</v>
      </c>
      <c r="F634" s="3">
        <v>5.441904E-3</v>
      </c>
      <c r="G634" s="3">
        <v>0.963723895</v>
      </c>
    </row>
    <row r="635" spans="1:7" x14ac:dyDescent="0.3">
      <c r="A635" s="3" t="s">
        <v>36</v>
      </c>
      <c r="B635" s="3" t="str">
        <f>VLOOKUP(A635,IF({1,0},'Table S1 '!A:A,'Table S1 '!B:B),2,0)</f>
        <v>Cucumber</v>
      </c>
      <c r="C635" s="6" t="s">
        <v>878</v>
      </c>
      <c r="D635" s="3" t="s">
        <v>65</v>
      </c>
      <c r="E635" s="3">
        <v>3.63748E-4</v>
      </c>
      <c r="F635" s="3">
        <v>5.1078110000000003E-3</v>
      </c>
      <c r="G635" s="3">
        <v>0.94322735800000002</v>
      </c>
    </row>
    <row r="636" spans="1:7" x14ac:dyDescent="0.3">
      <c r="A636" s="3" t="s">
        <v>37</v>
      </c>
      <c r="B636" s="3" t="str">
        <f>VLOOKUP(A636,IF({1,0},'Table S1 '!A:A,'Table S1 '!B:B),2,0)</f>
        <v>Peach/Nectarine</v>
      </c>
      <c r="C636" s="6" t="s">
        <v>878</v>
      </c>
      <c r="D636" s="3" t="s">
        <v>661</v>
      </c>
      <c r="E636" s="3">
        <v>-8.1628537668664795E-3</v>
      </c>
      <c r="F636" s="3">
        <v>8.3369284084588192E-3</v>
      </c>
      <c r="G636" s="3">
        <v>0.32752066556217901</v>
      </c>
    </row>
    <row r="637" spans="1:7" x14ac:dyDescent="0.3">
      <c r="A637" s="3" t="s">
        <v>37</v>
      </c>
      <c r="B637" s="3" t="str">
        <f>VLOOKUP(A637,IF({1,0},'Table S1 '!A:A,'Table S1 '!B:B),2,0)</f>
        <v>Peach/Nectarine</v>
      </c>
      <c r="C637" s="6" t="s">
        <v>878</v>
      </c>
      <c r="D637" s="3" t="s">
        <v>662</v>
      </c>
      <c r="E637" s="3">
        <v>-4.1676976332392299E-3</v>
      </c>
      <c r="F637" s="3">
        <v>9.0441791748517505E-3</v>
      </c>
      <c r="G637" s="3">
        <v>0.64493100529312497</v>
      </c>
    </row>
    <row r="638" spans="1:7" x14ac:dyDescent="0.3">
      <c r="A638" s="3" t="s">
        <v>37</v>
      </c>
      <c r="B638" s="3" t="str">
        <f>VLOOKUP(A638,IF({1,0},'Table S1 '!A:A,'Table S1 '!B:B),2,0)</f>
        <v>Peach/Nectarine</v>
      </c>
      <c r="C638" s="6" t="s">
        <v>878</v>
      </c>
      <c r="D638" s="3" t="s">
        <v>663</v>
      </c>
      <c r="E638" s="3">
        <v>-9.7621650946224207E-3</v>
      </c>
      <c r="F638" s="3">
        <v>7.6577829622417604E-3</v>
      </c>
      <c r="G638" s="3">
        <v>0.202378960063646</v>
      </c>
    </row>
    <row r="639" spans="1:7" x14ac:dyDescent="0.3">
      <c r="A639" s="3" t="s">
        <v>37</v>
      </c>
      <c r="B639" s="3" t="str">
        <f>VLOOKUP(A639,IF({1,0},'Table S1 '!A:A,'Table S1 '!B:B),2,0)</f>
        <v>Peach/Nectarine</v>
      </c>
      <c r="C639" s="6" t="s">
        <v>878</v>
      </c>
      <c r="D639" s="3" t="s">
        <v>664</v>
      </c>
      <c r="E639" s="3">
        <v>-5.7087272376083104E-4</v>
      </c>
      <c r="F639" s="3">
        <v>7.7785444719546898E-3</v>
      </c>
      <c r="G639" s="3">
        <v>0.94149522819576803</v>
      </c>
    </row>
    <row r="640" spans="1:7" x14ac:dyDescent="0.3">
      <c r="A640" s="3" t="s">
        <v>37</v>
      </c>
      <c r="B640" s="3" t="str">
        <f>VLOOKUP(A640,IF({1,0},'Table S1 '!A:A,'Table S1 '!B:B),2,0)</f>
        <v>Peach/Nectarine</v>
      </c>
      <c r="C640" s="6" t="s">
        <v>878</v>
      </c>
      <c r="D640" s="3" t="s">
        <v>665</v>
      </c>
      <c r="E640" s="3">
        <v>-5.4254611794364999E-3</v>
      </c>
      <c r="F640" s="3">
        <v>8.9705664621361793E-3</v>
      </c>
      <c r="G640" s="3">
        <v>0.54530725760075005</v>
      </c>
    </row>
    <row r="641" spans="1:7" x14ac:dyDescent="0.3">
      <c r="A641" s="3" t="s">
        <v>37</v>
      </c>
      <c r="B641" s="3" t="str">
        <f>VLOOKUP(A641,IF({1,0},'Table S1 '!A:A,'Table S1 '!B:B),2,0)</f>
        <v>Peach/Nectarine</v>
      </c>
      <c r="C641" s="6" t="s">
        <v>878</v>
      </c>
      <c r="D641" s="3" t="s">
        <v>666</v>
      </c>
      <c r="E641" s="3">
        <v>-3.71484978236026E-3</v>
      </c>
      <c r="F641" s="3">
        <v>9.0213462017989E-3</v>
      </c>
      <c r="G641" s="3">
        <v>0.680497444404916</v>
      </c>
    </row>
    <row r="642" spans="1:7" x14ac:dyDescent="0.3">
      <c r="A642" s="3" t="s">
        <v>37</v>
      </c>
      <c r="B642" s="3" t="str">
        <f>VLOOKUP(A642,IF({1,0},'Table S1 '!A:A,'Table S1 '!B:B),2,0)</f>
        <v>Peach/Nectarine</v>
      </c>
      <c r="C642" s="6" t="s">
        <v>878</v>
      </c>
      <c r="D642" s="3" t="s">
        <v>667</v>
      </c>
      <c r="E642" s="3">
        <v>-2.6111654957902001E-3</v>
      </c>
      <c r="F642" s="3">
        <v>8.6838635107782895E-3</v>
      </c>
      <c r="G642" s="3">
        <v>0.76364961481876004</v>
      </c>
    </row>
    <row r="643" spans="1:7" x14ac:dyDescent="0.3">
      <c r="A643" s="3" t="s">
        <v>37</v>
      </c>
      <c r="B643" s="3" t="str">
        <f>VLOOKUP(A643,IF({1,0},'Table S1 '!A:A,'Table S1 '!B:B),2,0)</f>
        <v>Peach/Nectarine</v>
      </c>
      <c r="C643" s="6" t="s">
        <v>878</v>
      </c>
      <c r="D643" s="3" t="s">
        <v>668</v>
      </c>
      <c r="E643" s="3">
        <v>-5.6281054209943301E-3</v>
      </c>
      <c r="F643" s="3">
        <v>8.9921550256836808E-3</v>
      </c>
      <c r="G643" s="3">
        <v>0.53138669199533894</v>
      </c>
    </row>
    <row r="644" spans="1:7" x14ac:dyDescent="0.3">
      <c r="A644" s="3" t="s">
        <v>37</v>
      </c>
      <c r="B644" s="3" t="str">
        <f>VLOOKUP(A644,IF({1,0},'Table S1 '!A:A,'Table S1 '!B:B),2,0)</f>
        <v>Peach/Nectarine</v>
      </c>
      <c r="C644" s="6" t="s">
        <v>878</v>
      </c>
      <c r="D644" s="3" t="s">
        <v>669</v>
      </c>
      <c r="E644" s="3">
        <v>-5.4555733180004402E-3</v>
      </c>
      <c r="F644" s="3">
        <v>9.0847809145682707E-3</v>
      </c>
      <c r="G644" s="3">
        <v>0.54816115260383202</v>
      </c>
    </row>
    <row r="645" spans="1:7" x14ac:dyDescent="0.3">
      <c r="A645" s="3" t="s">
        <v>37</v>
      </c>
      <c r="B645" s="3" t="str">
        <f>VLOOKUP(A645,IF({1,0},'Table S1 '!A:A,'Table S1 '!B:B),2,0)</f>
        <v>Peach/Nectarine</v>
      </c>
      <c r="C645" s="6" t="s">
        <v>878</v>
      </c>
      <c r="D645" s="3" t="s">
        <v>670</v>
      </c>
      <c r="E645" s="3">
        <v>-4.8616737388573498E-3</v>
      </c>
      <c r="F645" s="3">
        <v>9.0311630374950297E-3</v>
      </c>
      <c r="G645" s="3">
        <v>0.59035476629441896</v>
      </c>
    </row>
    <row r="646" spans="1:7" x14ac:dyDescent="0.3">
      <c r="A646" s="3" t="s">
        <v>37</v>
      </c>
      <c r="B646" s="3" t="str">
        <f>VLOOKUP(A646,IF({1,0},'Table S1 '!A:A,'Table S1 '!B:B),2,0)</f>
        <v>Peach/Nectarine</v>
      </c>
      <c r="C646" s="6" t="s">
        <v>878</v>
      </c>
      <c r="D646" s="3" t="s">
        <v>671</v>
      </c>
      <c r="E646" s="3">
        <v>-6.4106590208351999E-3</v>
      </c>
      <c r="F646" s="3">
        <v>8.8940720987427096E-3</v>
      </c>
      <c r="G646" s="3">
        <v>0.47104559278049701</v>
      </c>
    </row>
    <row r="647" spans="1:7" x14ac:dyDescent="0.3">
      <c r="A647" s="3" t="s">
        <v>37</v>
      </c>
      <c r="B647" s="3" t="str">
        <f>VLOOKUP(A647,IF({1,0},'Table S1 '!A:A,'Table S1 '!B:B),2,0)</f>
        <v>Peach/Nectarine</v>
      </c>
      <c r="C647" s="6" t="s">
        <v>878</v>
      </c>
      <c r="D647" s="3" t="s">
        <v>672</v>
      </c>
      <c r="E647" s="3">
        <v>-3.14713453390958E-3</v>
      </c>
      <c r="F647" s="3">
        <v>8.8237050726961801E-3</v>
      </c>
      <c r="G647" s="3">
        <v>0.72134025454935702</v>
      </c>
    </row>
    <row r="648" spans="1:7" x14ac:dyDescent="0.3">
      <c r="A648" s="3" t="s">
        <v>37</v>
      </c>
      <c r="B648" s="3" t="str">
        <f>VLOOKUP(A648,IF({1,0},'Table S1 '!A:A,'Table S1 '!B:B),2,0)</f>
        <v>Peach/Nectarine</v>
      </c>
      <c r="C648" s="6" t="s">
        <v>878</v>
      </c>
      <c r="D648" s="3" t="s">
        <v>673</v>
      </c>
      <c r="E648" s="3">
        <v>-3.9150277154144601E-3</v>
      </c>
      <c r="F648" s="3">
        <v>8.9716120636430703E-3</v>
      </c>
      <c r="G648" s="3">
        <v>0.66256139958061799</v>
      </c>
    </row>
    <row r="649" spans="1:7" x14ac:dyDescent="0.3">
      <c r="A649" s="3" t="s">
        <v>37</v>
      </c>
      <c r="B649" s="3" t="str">
        <f>VLOOKUP(A649,IF({1,0},'Table S1 '!A:A,'Table S1 '!B:B),2,0)</f>
        <v>Peach/Nectarine</v>
      </c>
      <c r="C649" s="6" t="s">
        <v>878</v>
      </c>
      <c r="D649" s="3" t="s">
        <v>674</v>
      </c>
      <c r="E649" s="3">
        <v>-5.6411319800422303E-3</v>
      </c>
      <c r="F649" s="3">
        <v>8.9528617365949009E-3</v>
      </c>
      <c r="G649" s="3">
        <v>0.52863399724514204</v>
      </c>
    </row>
    <row r="650" spans="1:7" x14ac:dyDescent="0.3">
      <c r="A650" s="3" t="s">
        <v>37</v>
      </c>
      <c r="B650" s="3" t="str">
        <f>VLOOKUP(A650,IF({1,0},'Table S1 '!A:A,'Table S1 '!B:B),2,0)</f>
        <v>Peach/Nectarine</v>
      </c>
      <c r="C650" s="6" t="s">
        <v>878</v>
      </c>
      <c r="D650" s="3" t="s">
        <v>675</v>
      </c>
      <c r="E650" s="3">
        <v>-5.0428042353806504E-3</v>
      </c>
      <c r="F650" s="3">
        <v>8.9796592441759894E-3</v>
      </c>
      <c r="G650" s="3">
        <v>0.57440166389014702</v>
      </c>
    </row>
    <row r="651" spans="1:7" x14ac:dyDescent="0.3">
      <c r="A651" s="3" t="s">
        <v>37</v>
      </c>
      <c r="B651" s="3" t="str">
        <f>VLOOKUP(A651,IF({1,0},'Table S1 '!A:A,'Table S1 '!B:B),2,0)</f>
        <v>Peach/Nectarine</v>
      </c>
      <c r="C651" s="6" t="s">
        <v>878</v>
      </c>
      <c r="D651" s="3" t="s">
        <v>676</v>
      </c>
      <c r="E651" s="3">
        <v>-2.1150616031370699E-3</v>
      </c>
      <c r="F651" s="3">
        <v>8.5519207243579202E-3</v>
      </c>
      <c r="G651" s="3">
        <v>0.80466053017303096</v>
      </c>
    </row>
    <row r="652" spans="1:7" x14ac:dyDescent="0.3">
      <c r="A652" s="3" t="s">
        <v>37</v>
      </c>
      <c r="B652" s="3" t="str">
        <f>VLOOKUP(A652,IF({1,0},'Table S1 '!A:A,'Table S1 '!B:B),2,0)</f>
        <v>Peach/Nectarine</v>
      </c>
      <c r="C652" s="6" t="s">
        <v>878</v>
      </c>
      <c r="D652" s="3" t="s">
        <v>677</v>
      </c>
      <c r="E652" s="3">
        <v>-4.6492493924632202E-3</v>
      </c>
      <c r="F652" s="3">
        <v>9.0343539773936297E-3</v>
      </c>
      <c r="G652" s="3">
        <v>0.60681934862614595</v>
      </c>
    </row>
    <row r="653" spans="1:7" x14ac:dyDescent="0.3">
      <c r="A653" s="3" t="s">
        <v>37</v>
      </c>
      <c r="B653" s="3" t="str">
        <f>VLOOKUP(A653,IF({1,0},'Table S1 '!A:A,'Table S1 '!B:B),2,0)</f>
        <v>Peach/Nectarine</v>
      </c>
      <c r="C653" s="6" t="s">
        <v>878</v>
      </c>
      <c r="D653" s="3" t="s">
        <v>65</v>
      </c>
      <c r="E653" s="3">
        <v>-4.7789019496885703E-3</v>
      </c>
      <c r="F653" s="3">
        <v>8.4854852890314005E-3</v>
      </c>
      <c r="G653" s="3">
        <v>0.57330860162887198</v>
      </c>
    </row>
    <row r="654" spans="1:7" x14ac:dyDescent="0.3">
      <c r="A654" s="3" t="s">
        <v>38</v>
      </c>
      <c r="B654" s="3" t="str">
        <f>VLOOKUP(A654,IF({1,0},'Table S1 '!A:A,'Table S1 '!B:B),2,0)</f>
        <v>Mango</v>
      </c>
      <c r="C654" s="6" t="s">
        <v>878</v>
      </c>
      <c r="D654" s="3" t="s">
        <v>678</v>
      </c>
      <c r="E654" s="3">
        <v>3.6465494680656698E-3</v>
      </c>
      <c r="F654" s="3">
        <v>1.5183017513690601E-2</v>
      </c>
      <c r="G654" s="3">
        <v>0.81019621537998798</v>
      </c>
    </row>
    <row r="655" spans="1:7" x14ac:dyDescent="0.3">
      <c r="A655" s="3" t="s">
        <v>38</v>
      </c>
      <c r="B655" s="3" t="str">
        <f>VLOOKUP(A655,IF({1,0},'Table S1 '!A:A,'Table S1 '!B:B),2,0)</f>
        <v>Mango</v>
      </c>
      <c r="C655" s="6" t="s">
        <v>878</v>
      </c>
      <c r="D655" s="3" t="s">
        <v>679</v>
      </c>
      <c r="E655" s="3">
        <v>9.54369226636885E-3</v>
      </c>
      <c r="F655" s="3">
        <v>1.5725167062528699E-2</v>
      </c>
      <c r="G655" s="3">
        <v>0.54391354822342897</v>
      </c>
    </row>
    <row r="656" spans="1:7" x14ac:dyDescent="0.3">
      <c r="A656" s="3" t="s">
        <v>38</v>
      </c>
      <c r="B656" s="3" t="str">
        <f>VLOOKUP(A656,IF({1,0},'Table S1 '!A:A,'Table S1 '!B:B),2,0)</f>
        <v>Mango</v>
      </c>
      <c r="C656" s="6" t="s">
        <v>878</v>
      </c>
      <c r="D656" s="3" t="s">
        <v>680</v>
      </c>
      <c r="E656" s="3">
        <v>7.0733550410107E-3</v>
      </c>
      <c r="F656" s="3">
        <v>1.5657581397992601E-2</v>
      </c>
      <c r="G656" s="3">
        <v>0.65144713128338705</v>
      </c>
    </row>
    <row r="657" spans="1:7" x14ac:dyDescent="0.3">
      <c r="A657" s="3" t="s">
        <v>38</v>
      </c>
      <c r="B657" s="3" t="str">
        <f>VLOOKUP(A657,IF({1,0},'Table S1 '!A:A,'Table S1 '!B:B),2,0)</f>
        <v>Mango</v>
      </c>
      <c r="C657" s="6" t="s">
        <v>878</v>
      </c>
      <c r="D657" s="3" t="s">
        <v>681</v>
      </c>
      <c r="E657" s="3">
        <v>4.9294570233498697E-3</v>
      </c>
      <c r="F657" s="3">
        <v>1.53477490808645E-2</v>
      </c>
      <c r="G657" s="3">
        <v>0.748070680855347</v>
      </c>
    </row>
    <row r="658" spans="1:7" x14ac:dyDescent="0.3">
      <c r="A658" s="3" t="s">
        <v>38</v>
      </c>
      <c r="B658" s="3" t="str">
        <f>VLOOKUP(A658,IF({1,0},'Table S1 '!A:A,'Table S1 '!B:B),2,0)</f>
        <v>Mango</v>
      </c>
      <c r="C658" s="6" t="s">
        <v>878</v>
      </c>
      <c r="D658" s="3" t="s">
        <v>682</v>
      </c>
      <c r="E658" s="3">
        <v>9.2786523145180697E-3</v>
      </c>
      <c r="F658" s="3">
        <v>1.56180910994261E-2</v>
      </c>
      <c r="G658" s="3">
        <v>0.55244761213441296</v>
      </c>
    </row>
    <row r="659" spans="1:7" x14ac:dyDescent="0.3">
      <c r="A659" s="3" t="s">
        <v>38</v>
      </c>
      <c r="B659" s="3" t="str">
        <f>VLOOKUP(A659,IF({1,0},'Table S1 '!A:A,'Table S1 '!B:B),2,0)</f>
        <v>Mango</v>
      </c>
      <c r="C659" s="6" t="s">
        <v>878</v>
      </c>
      <c r="D659" s="3" t="s">
        <v>683</v>
      </c>
      <c r="E659" s="3">
        <v>8.1639857231486403E-3</v>
      </c>
      <c r="F659" s="3">
        <v>1.5687106876921798E-2</v>
      </c>
      <c r="G659" s="3">
        <v>0.60276636189371002</v>
      </c>
    </row>
    <row r="660" spans="1:7" x14ac:dyDescent="0.3">
      <c r="A660" s="3" t="s">
        <v>38</v>
      </c>
      <c r="B660" s="3" t="str">
        <f>VLOOKUP(A660,IF({1,0},'Table S1 '!A:A,'Table S1 '!B:B),2,0)</f>
        <v>Mango</v>
      </c>
      <c r="C660" s="6" t="s">
        <v>878</v>
      </c>
      <c r="D660" s="3" t="s">
        <v>684</v>
      </c>
      <c r="E660" s="3">
        <v>7.6144465706192103E-3</v>
      </c>
      <c r="F660" s="3">
        <v>1.5698857137361001E-2</v>
      </c>
      <c r="G660" s="3">
        <v>0.62765371441267703</v>
      </c>
    </row>
    <row r="661" spans="1:7" x14ac:dyDescent="0.3">
      <c r="A661" s="3" t="s">
        <v>38</v>
      </c>
      <c r="B661" s="3" t="str">
        <f>VLOOKUP(A661,IF({1,0},'Table S1 '!A:A,'Table S1 '!B:B),2,0)</f>
        <v>Mango</v>
      </c>
      <c r="C661" s="6" t="s">
        <v>878</v>
      </c>
      <c r="D661" s="3" t="s">
        <v>685</v>
      </c>
      <c r="E661" s="3">
        <v>7.2076339448224301E-3</v>
      </c>
      <c r="F661" s="3">
        <v>1.5741104575058298E-2</v>
      </c>
      <c r="G661" s="3">
        <v>0.64703422982109304</v>
      </c>
    </row>
    <row r="662" spans="1:7" x14ac:dyDescent="0.3">
      <c r="A662" s="3" t="s">
        <v>38</v>
      </c>
      <c r="B662" s="3" t="str">
        <f>VLOOKUP(A662,IF({1,0},'Table S1 '!A:A,'Table S1 '!B:B),2,0)</f>
        <v>Mango</v>
      </c>
      <c r="C662" s="6" t="s">
        <v>878</v>
      </c>
      <c r="D662" s="3" t="s">
        <v>686</v>
      </c>
      <c r="E662" s="3">
        <v>6.1233991667785101E-3</v>
      </c>
      <c r="F662" s="3">
        <v>1.5691529558929301E-2</v>
      </c>
      <c r="G662" s="3">
        <v>0.69636206998352601</v>
      </c>
    </row>
    <row r="663" spans="1:7" x14ac:dyDescent="0.3">
      <c r="A663" s="3" t="s">
        <v>38</v>
      </c>
      <c r="B663" s="3" t="str">
        <f>VLOOKUP(A663,IF({1,0},'Table S1 '!A:A,'Table S1 '!B:B),2,0)</f>
        <v>Mango</v>
      </c>
      <c r="C663" s="6" t="s">
        <v>878</v>
      </c>
      <c r="D663" s="3" t="s">
        <v>687</v>
      </c>
      <c r="E663" s="3">
        <v>8.5458061976797801E-3</v>
      </c>
      <c r="F663" s="3">
        <v>1.5619701824471499E-2</v>
      </c>
      <c r="G663" s="3">
        <v>0.58429827474682505</v>
      </c>
    </row>
    <row r="664" spans="1:7" x14ac:dyDescent="0.3">
      <c r="A664" s="3" t="s">
        <v>38</v>
      </c>
      <c r="B664" s="3" t="str">
        <f>VLOOKUP(A664,IF({1,0},'Table S1 '!A:A,'Table S1 '!B:B),2,0)</f>
        <v>Mango</v>
      </c>
      <c r="C664" s="6" t="s">
        <v>878</v>
      </c>
      <c r="D664" s="3" t="s">
        <v>688</v>
      </c>
      <c r="E664" s="3">
        <v>3.7843098751112699E-3</v>
      </c>
      <c r="F664" s="3">
        <v>1.48395949722601E-2</v>
      </c>
      <c r="G664" s="3">
        <v>0.79871200500046802</v>
      </c>
    </row>
    <row r="665" spans="1:7" x14ac:dyDescent="0.3">
      <c r="A665" s="3" t="s">
        <v>38</v>
      </c>
      <c r="B665" s="3" t="str">
        <f>VLOOKUP(A665,IF({1,0},'Table S1 '!A:A,'Table S1 '!B:B),2,0)</f>
        <v>Mango</v>
      </c>
      <c r="C665" s="6" t="s">
        <v>878</v>
      </c>
      <c r="D665" s="3" t="s">
        <v>689</v>
      </c>
      <c r="E665" s="3">
        <v>1.2999736452796401E-2</v>
      </c>
      <c r="F665" s="3">
        <v>1.5204198731260599E-2</v>
      </c>
      <c r="G665" s="3">
        <v>0.39254581214429501</v>
      </c>
    </row>
    <row r="666" spans="1:7" x14ac:dyDescent="0.3">
      <c r="A666" s="3" t="s">
        <v>38</v>
      </c>
      <c r="B666" s="3" t="str">
        <f>VLOOKUP(A666,IF({1,0},'Table S1 '!A:A,'Table S1 '!B:B),2,0)</f>
        <v>Mango</v>
      </c>
      <c r="C666" s="6" t="s">
        <v>878</v>
      </c>
      <c r="D666" s="3" t="s">
        <v>690</v>
      </c>
      <c r="E666" s="3">
        <v>9.0461970286616292E-3</v>
      </c>
      <c r="F666" s="3">
        <v>1.56144023283693E-2</v>
      </c>
      <c r="G666" s="3">
        <v>0.56235333504567497</v>
      </c>
    </row>
    <row r="667" spans="1:7" x14ac:dyDescent="0.3">
      <c r="A667" s="3" t="s">
        <v>38</v>
      </c>
      <c r="B667" s="3" t="str">
        <f>VLOOKUP(A667,IF({1,0},'Table S1 '!A:A,'Table S1 '!B:B),2,0)</f>
        <v>Mango</v>
      </c>
      <c r="C667" s="6" t="s">
        <v>878</v>
      </c>
      <c r="D667" s="3" t="s">
        <v>691</v>
      </c>
      <c r="E667" s="3">
        <v>5.3935635212404203E-3</v>
      </c>
      <c r="F667" s="3">
        <v>1.55419892139939E-2</v>
      </c>
      <c r="G667" s="3">
        <v>0.72856747560155999</v>
      </c>
    </row>
    <row r="668" spans="1:7" x14ac:dyDescent="0.3">
      <c r="A668" s="3" t="s">
        <v>38</v>
      </c>
      <c r="B668" s="3" t="str">
        <f>VLOOKUP(A668,IF({1,0},'Table S1 '!A:A,'Table S1 '!B:B),2,0)</f>
        <v>Mango</v>
      </c>
      <c r="C668" s="6" t="s">
        <v>878</v>
      </c>
      <c r="D668" s="3" t="s">
        <v>692</v>
      </c>
      <c r="E668" s="3">
        <v>1.9508489711287499E-3</v>
      </c>
      <c r="F668" s="3">
        <v>1.4297895974082301E-2</v>
      </c>
      <c r="G668" s="3">
        <v>0.89147101880002</v>
      </c>
    </row>
    <row r="669" spans="1:7" x14ac:dyDescent="0.3">
      <c r="A669" s="3" t="s">
        <v>38</v>
      </c>
      <c r="B669" s="3" t="str">
        <f>VLOOKUP(A669,IF({1,0},'Table S1 '!A:A,'Table S1 '!B:B),2,0)</f>
        <v>Mango</v>
      </c>
      <c r="C669" s="6" t="s">
        <v>878</v>
      </c>
      <c r="D669" s="3" t="s">
        <v>693</v>
      </c>
      <c r="E669" s="3">
        <v>1.0515107425022799E-2</v>
      </c>
      <c r="F669" s="3">
        <v>1.5303308674022799E-2</v>
      </c>
      <c r="G669" s="3">
        <v>0.49201131303831203</v>
      </c>
    </row>
    <row r="670" spans="1:7" x14ac:dyDescent="0.3">
      <c r="A670" s="3" t="s">
        <v>38</v>
      </c>
      <c r="B670" s="3" t="str">
        <f>VLOOKUP(A670,IF({1,0},'Table S1 '!A:A,'Table S1 '!B:B),2,0)</f>
        <v>Mango</v>
      </c>
      <c r="C670" s="6" t="s">
        <v>878</v>
      </c>
      <c r="D670" s="3" t="s">
        <v>694</v>
      </c>
      <c r="E670" s="3">
        <v>1.08212593152817E-2</v>
      </c>
      <c r="F670" s="3">
        <v>1.5343206047441301E-2</v>
      </c>
      <c r="G670" s="3">
        <v>0.48063588449012201</v>
      </c>
    </row>
    <row r="671" spans="1:7" x14ac:dyDescent="0.3">
      <c r="A671" s="3" t="s">
        <v>38</v>
      </c>
      <c r="B671" s="3" t="str">
        <f>VLOOKUP(A671,IF({1,0},'Table S1 '!A:A,'Table S1 '!B:B),2,0)</f>
        <v>Mango</v>
      </c>
      <c r="C671" s="6" t="s">
        <v>878</v>
      </c>
      <c r="D671" s="3" t="s">
        <v>695</v>
      </c>
      <c r="E671" s="3">
        <v>1.1390672308469201E-2</v>
      </c>
      <c r="F671" s="3">
        <v>1.5339866403429801E-2</v>
      </c>
      <c r="G671" s="3">
        <v>0.45775201747462502</v>
      </c>
    </row>
    <row r="672" spans="1:7" x14ac:dyDescent="0.3">
      <c r="A672" s="3" t="s">
        <v>38</v>
      </c>
      <c r="B672" s="3" t="str">
        <f>VLOOKUP(A672,IF({1,0},'Table S1 '!A:A,'Table S1 '!B:B),2,0)</f>
        <v>Mango</v>
      </c>
      <c r="C672" s="6" t="s">
        <v>878</v>
      </c>
      <c r="D672" s="3" t="s">
        <v>696</v>
      </c>
      <c r="E672" s="3">
        <v>5.8840590842261196E-3</v>
      </c>
      <c r="F672" s="3">
        <v>1.56016158593271E-2</v>
      </c>
      <c r="G672" s="3">
        <v>0.70606643818201897</v>
      </c>
    </row>
    <row r="673" spans="1:7" x14ac:dyDescent="0.3">
      <c r="A673" s="3" t="s">
        <v>38</v>
      </c>
      <c r="B673" s="3" t="str">
        <f>VLOOKUP(A673,IF({1,0},'Table S1 '!A:A,'Table S1 '!B:B),2,0)</f>
        <v>Mango</v>
      </c>
      <c r="C673" s="6" t="s">
        <v>878</v>
      </c>
      <c r="D673" s="3" t="s">
        <v>697</v>
      </c>
      <c r="E673" s="3">
        <v>8.2523604997086497E-3</v>
      </c>
      <c r="F673" s="3">
        <v>1.5686376592645299E-2</v>
      </c>
      <c r="G673" s="3">
        <v>0.59882945712278302</v>
      </c>
    </row>
    <row r="674" spans="1:7" x14ac:dyDescent="0.3">
      <c r="A674" s="3" t="s">
        <v>38</v>
      </c>
      <c r="B674" s="3" t="str">
        <f>VLOOKUP(A674,IF({1,0},'Table S1 '!A:A,'Table S1 '!B:B),2,0)</f>
        <v>Mango</v>
      </c>
      <c r="C674" s="6" t="s">
        <v>878</v>
      </c>
      <c r="D674" s="3" t="s">
        <v>698</v>
      </c>
      <c r="E674" s="3">
        <v>9.1852746490147692E-3</v>
      </c>
      <c r="F674" s="3">
        <v>1.5601505686819801E-2</v>
      </c>
      <c r="G674" s="3">
        <v>0.55603380023400795</v>
      </c>
    </row>
    <row r="675" spans="1:7" x14ac:dyDescent="0.3">
      <c r="A675" s="3" t="s">
        <v>38</v>
      </c>
      <c r="B675" s="3" t="str">
        <f>VLOOKUP(A675,IF({1,0},'Table S1 '!A:A,'Table S1 '!B:B),2,0)</f>
        <v>Mango</v>
      </c>
      <c r="C675" s="6" t="s">
        <v>878</v>
      </c>
      <c r="D675" s="3" t="s">
        <v>699</v>
      </c>
      <c r="E675" s="3">
        <v>1.48781846672066E-2</v>
      </c>
      <c r="F675" s="3">
        <v>1.3460622040355899E-2</v>
      </c>
      <c r="G675" s="3">
        <v>0.26902449725912497</v>
      </c>
    </row>
    <row r="676" spans="1:7" x14ac:dyDescent="0.3">
      <c r="A676" s="3" t="s">
        <v>38</v>
      </c>
      <c r="B676" s="3" t="str">
        <f>VLOOKUP(A676,IF({1,0},'Table S1 '!A:A,'Table S1 '!B:B),2,0)</f>
        <v>Mango</v>
      </c>
      <c r="C676" s="6" t="s">
        <v>878</v>
      </c>
      <c r="D676" s="3" t="s">
        <v>700</v>
      </c>
      <c r="E676" s="3">
        <v>9.7955702025551601E-3</v>
      </c>
      <c r="F676" s="3">
        <v>1.5564729402592599E-2</v>
      </c>
      <c r="G676" s="3">
        <v>0.52912382336902297</v>
      </c>
    </row>
    <row r="677" spans="1:7" x14ac:dyDescent="0.3">
      <c r="A677" s="3" t="s">
        <v>38</v>
      </c>
      <c r="B677" s="3" t="str">
        <f>VLOOKUP(A677,IF({1,0},'Table S1 '!A:A,'Table S1 '!B:B),2,0)</f>
        <v>Mango</v>
      </c>
      <c r="C677" s="6" t="s">
        <v>878</v>
      </c>
      <c r="D677" s="3" t="s">
        <v>701</v>
      </c>
      <c r="E677" s="3">
        <v>6.5019060319399299E-3</v>
      </c>
      <c r="F677" s="3">
        <v>1.5647319712891301E-2</v>
      </c>
      <c r="G677" s="3">
        <v>0.67775511494493201</v>
      </c>
    </row>
    <row r="678" spans="1:7" x14ac:dyDescent="0.3">
      <c r="A678" s="3" t="s">
        <v>38</v>
      </c>
      <c r="B678" s="3" t="str">
        <f>VLOOKUP(A678,IF({1,0},'Table S1 '!A:A,'Table S1 '!B:B),2,0)</f>
        <v>Mango</v>
      </c>
      <c r="C678" s="6" t="s">
        <v>878</v>
      </c>
      <c r="D678" s="3" t="s">
        <v>702</v>
      </c>
      <c r="E678" s="3">
        <v>5.8141507943683703E-3</v>
      </c>
      <c r="F678" s="3">
        <v>1.5549182480704801E-2</v>
      </c>
      <c r="G678" s="3">
        <v>0.708463813148419</v>
      </c>
    </row>
    <row r="679" spans="1:7" x14ac:dyDescent="0.3">
      <c r="A679" s="3" t="s">
        <v>38</v>
      </c>
      <c r="B679" s="3" t="str">
        <f>VLOOKUP(A679,IF({1,0},'Table S1 '!A:A,'Table S1 '!B:B),2,0)</f>
        <v>Mango</v>
      </c>
      <c r="C679" s="6" t="s">
        <v>878</v>
      </c>
      <c r="D679" s="3" t="s">
        <v>703</v>
      </c>
      <c r="E679" s="3">
        <v>7.9375194907966105E-3</v>
      </c>
      <c r="F679" s="3">
        <v>1.5731187071479299E-2</v>
      </c>
      <c r="G679" s="3">
        <v>0.61385934760819905</v>
      </c>
    </row>
    <row r="680" spans="1:7" x14ac:dyDescent="0.3">
      <c r="A680" s="3" t="s">
        <v>38</v>
      </c>
      <c r="B680" s="3" t="str">
        <f>VLOOKUP(A680,IF({1,0},'Table S1 '!A:A,'Table S1 '!B:B),2,0)</f>
        <v>Mango</v>
      </c>
      <c r="C680" s="6" t="s">
        <v>878</v>
      </c>
      <c r="D680" s="3" t="s">
        <v>704</v>
      </c>
      <c r="E680" s="3">
        <v>6.9957437076597299E-3</v>
      </c>
      <c r="F680" s="3">
        <v>1.5678879709428498E-2</v>
      </c>
      <c r="G680" s="3">
        <v>0.65546072580104697</v>
      </c>
    </row>
    <row r="681" spans="1:7" x14ac:dyDescent="0.3">
      <c r="A681" s="3" t="s">
        <v>38</v>
      </c>
      <c r="B681" s="3" t="str">
        <f>VLOOKUP(A681,IF({1,0},'Table S1 '!A:A,'Table S1 '!B:B),2,0)</f>
        <v>Mango</v>
      </c>
      <c r="C681" s="6" t="s">
        <v>878</v>
      </c>
      <c r="D681" s="3" t="s">
        <v>705</v>
      </c>
      <c r="E681" s="3">
        <v>8.4311986122628697E-3</v>
      </c>
      <c r="F681" s="3">
        <v>1.5653921147512202E-2</v>
      </c>
      <c r="G681" s="3">
        <v>0.59016303384326696</v>
      </c>
    </row>
    <row r="682" spans="1:7" x14ac:dyDescent="0.3">
      <c r="A682" s="3" t="s">
        <v>38</v>
      </c>
      <c r="B682" s="3" t="str">
        <f>VLOOKUP(A682,IF({1,0},'Table S1 '!A:A,'Table S1 '!B:B),2,0)</f>
        <v>Mango</v>
      </c>
      <c r="C682" s="6" t="s">
        <v>878</v>
      </c>
      <c r="D682" s="3" t="s">
        <v>706</v>
      </c>
      <c r="E682" s="3">
        <v>4.5941636527334498E-3</v>
      </c>
      <c r="F682" s="3">
        <v>1.53488172632807E-2</v>
      </c>
      <c r="G682" s="3">
        <v>0.76469809942221401</v>
      </c>
    </row>
    <row r="683" spans="1:7" x14ac:dyDescent="0.3">
      <c r="A683" s="3" t="s">
        <v>38</v>
      </c>
      <c r="B683" s="3" t="str">
        <f>VLOOKUP(A683,IF({1,0},'Table S1 '!A:A,'Table S1 '!B:B),2,0)</f>
        <v>Mango</v>
      </c>
      <c r="C683" s="6" t="s">
        <v>878</v>
      </c>
      <c r="D683" s="3" t="s">
        <v>65</v>
      </c>
      <c r="E683" s="3">
        <v>7.8009759222155903E-3</v>
      </c>
      <c r="F683" s="3">
        <v>1.5151064182878199E-2</v>
      </c>
      <c r="G683" s="3">
        <v>0.60663706218677305</v>
      </c>
    </row>
    <row r="684" spans="1:7" x14ac:dyDescent="0.3">
      <c r="A684" s="3" t="s">
        <v>39</v>
      </c>
      <c r="B684" s="3" t="str">
        <f>VLOOKUP(A684,IF({1,0},'Table S1 '!A:A,'Table S1 '!B:B),2,0)</f>
        <v>Tomato</v>
      </c>
      <c r="C684" s="6" t="s">
        <v>878</v>
      </c>
      <c r="D684" s="3" t="s">
        <v>707</v>
      </c>
      <c r="E684" s="3">
        <v>-1.1635907769158101E-3</v>
      </c>
      <c r="F684" s="3">
        <v>3.84244167928432E-3</v>
      </c>
      <c r="G684" s="3">
        <v>0.76202256069652596</v>
      </c>
    </row>
    <row r="685" spans="1:7" x14ac:dyDescent="0.3">
      <c r="A685" s="3" t="s">
        <v>39</v>
      </c>
      <c r="B685" s="3" t="str">
        <f>VLOOKUP(A685,IF({1,0},'Table S1 '!A:A,'Table S1 '!B:B),2,0)</f>
        <v>Tomato</v>
      </c>
      <c r="C685" s="6" t="s">
        <v>878</v>
      </c>
      <c r="D685" s="3" t="s">
        <v>708</v>
      </c>
      <c r="E685" s="3">
        <v>2.09538201921021E-3</v>
      </c>
      <c r="F685" s="3">
        <v>3.9009942700038301E-3</v>
      </c>
      <c r="G685" s="3">
        <v>0.59117056604315799</v>
      </c>
    </row>
    <row r="686" spans="1:7" x14ac:dyDescent="0.3">
      <c r="A686" s="3" t="s">
        <v>39</v>
      </c>
      <c r="B686" s="3" t="str">
        <f>VLOOKUP(A686,IF({1,0},'Table S1 '!A:A,'Table S1 '!B:B),2,0)</f>
        <v>Tomato</v>
      </c>
      <c r="C686" s="6" t="s">
        <v>878</v>
      </c>
      <c r="D686" s="3" t="s">
        <v>709</v>
      </c>
      <c r="E686" s="3">
        <v>1.63518662245751E-4</v>
      </c>
      <c r="F686" s="3">
        <v>3.8558423665199198E-3</v>
      </c>
      <c r="G686" s="3">
        <v>0.96617343050844695</v>
      </c>
    </row>
    <row r="687" spans="1:7" x14ac:dyDescent="0.3">
      <c r="A687" s="3" t="s">
        <v>39</v>
      </c>
      <c r="B687" s="3" t="str">
        <f>VLOOKUP(A687,IF({1,0},'Table S1 '!A:A,'Table S1 '!B:B),2,0)</f>
        <v>Tomato</v>
      </c>
      <c r="C687" s="6" t="s">
        <v>878</v>
      </c>
      <c r="D687" s="3" t="s">
        <v>710</v>
      </c>
      <c r="E687" s="3">
        <v>1.4128034700424601E-3</v>
      </c>
      <c r="F687" s="3">
        <v>3.8367867309351501E-3</v>
      </c>
      <c r="G687" s="3">
        <v>0.71270495060095795</v>
      </c>
    </row>
    <row r="688" spans="1:7" x14ac:dyDescent="0.3">
      <c r="A688" s="3" t="s">
        <v>39</v>
      </c>
      <c r="B688" s="3" t="str">
        <f>VLOOKUP(A688,IF({1,0},'Table S1 '!A:A,'Table S1 '!B:B),2,0)</f>
        <v>Tomato</v>
      </c>
      <c r="C688" s="6" t="s">
        <v>878</v>
      </c>
      <c r="D688" s="3" t="s">
        <v>711</v>
      </c>
      <c r="E688" s="3">
        <v>5.5980874021862399E-4</v>
      </c>
      <c r="F688" s="3">
        <v>3.85946479143294E-3</v>
      </c>
      <c r="G688" s="3">
        <v>0.884672750748841</v>
      </c>
    </row>
    <row r="689" spans="1:7" x14ac:dyDescent="0.3">
      <c r="A689" s="3" t="s">
        <v>39</v>
      </c>
      <c r="B689" s="3" t="str">
        <f>VLOOKUP(A689,IF({1,0},'Table S1 '!A:A,'Table S1 '!B:B),2,0)</f>
        <v>Tomato</v>
      </c>
      <c r="C689" s="6" t="s">
        <v>878</v>
      </c>
      <c r="D689" s="3" t="s">
        <v>712</v>
      </c>
      <c r="E689" s="3">
        <v>9.9394964652532703E-4</v>
      </c>
      <c r="F689" s="3">
        <v>3.8623504701886602E-3</v>
      </c>
      <c r="G689" s="3">
        <v>0.79691384291789102</v>
      </c>
    </row>
    <row r="690" spans="1:7" x14ac:dyDescent="0.3">
      <c r="A690" s="3" t="s">
        <v>39</v>
      </c>
      <c r="B690" s="3" t="str">
        <f>VLOOKUP(A690,IF({1,0},'Table S1 '!A:A,'Table S1 '!B:B),2,0)</f>
        <v>Tomato</v>
      </c>
      <c r="C690" s="6" t="s">
        <v>878</v>
      </c>
      <c r="D690" s="3" t="s">
        <v>713</v>
      </c>
      <c r="E690" s="3">
        <v>2.5376373493001801E-3</v>
      </c>
      <c r="F690" s="3">
        <v>3.84062072726204E-3</v>
      </c>
      <c r="G690" s="3">
        <v>0.50878147015499797</v>
      </c>
    </row>
    <row r="691" spans="1:7" x14ac:dyDescent="0.3">
      <c r="A691" s="3" t="s">
        <v>39</v>
      </c>
      <c r="B691" s="3" t="str">
        <f>VLOOKUP(A691,IF({1,0},'Table S1 '!A:A,'Table S1 '!B:B),2,0)</f>
        <v>Tomato</v>
      </c>
      <c r="C691" s="6" t="s">
        <v>878</v>
      </c>
      <c r="D691" s="3" t="s">
        <v>714</v>
      </c>
      <c r="E691" s="3">
        <v>1.6176769190397199E-3</v>
      </c>
      <c r="F691" s="3">
        <v>3.8450454017930099E-3</v>
      </c>
      <c r="G691" s="3">
        <v>0.67396156497089599</v>
      </c>
    </row>
    <row r="692" spans="1:7" x14ac:dyDescent="0.3">
      <c r="A692" s="3" t="s">
        <v>39</v>
      </c>
      <c r="B692" s="3" t="str">
        <f>VLOOKUP(A692,IF({1,0},'Table S1 '!A:A,'Table S1 '!B:B),2,0)</f>
        <v>Tomato</v>
      </c>
      <c r="C692" s="6" t="s">
        <v>878</v>
      </c>
      <c r="D692" s="3" t="s">
        <v>715</v>
      </c>
      <c r="E692" s="3">
        <v>2.1767098178376498E-3</v>
      </c>
      <c r="F692" s="3">
        <v>3.85942491906538E-3</v>
      </c>
      <c r="G692" s="3">
        <v>0.57275516133717597</v>
      </c>
    </row>
    <row r="693" spans="1:7" x14ac:dyDescent="0.3">
      <c r="A693" s="3" t="s">
        <v>39</v>
      </c>
      <c r="B693" s="3" t="str">
        <f>VLOOKUP(A693,IF({1,0},'Table S1 '!A:A,'Table S1 '!B:B),2,0)</f>
        <v>Tomato</v>
      </c>
      <c r="C693" s="6" t="s">
        <v>878</v>
      </c>
      <c r="D693" s="3" t="s">
        <v>716</v>
      </c>
      <c r="E693" s="3">
        <v>-2.6376200596865402E-4</v>
      </c>
      <c r="F693" s="3">
        <v>3.88075264940659E-3</v>
      </c>
      <c r="G693" s="3">
        <v>0.94581213125825203</v>
      </c>
    </row>
    <row r="694" spans="1:7" x14ac:dyDescent="0.3">
      <c r="A694" s="3" t="s">
        <v>39</v>
      </c>
      <c r="B694" s="3" t="str">
        <f>VLOOKUP(A694,IF({1,0},'Table S1 '!A:A,'Table S1 '!B:B),2,0)</f>
        <v>Tomato</v>
      </c>
      <c r="C694" s="6" t="s">
        <v>878</v>
      </c>
      <c r="D694" s="3" t="s">
        <v>65</v>
      </c>
      <c r="E694" s="3">
        <v>1.01245921165886E-3</v>
      </c>
      <c r="F694" s="3">
        <v>3.6602431992791402E-3</v>
      </c>
      <c r="G694" s="3">
        <v>0.78207972372544399</v>
      </c>
    </row>
    <row r="695" spans="1:7" x14ac:dyDescent="0.3">
      <c r="A695" s="3" t="s">
        <v>40</v>
      </c>
      <c r="B695" s="3" t="str">
        <f>VLOOKUP(A695,IF({1,0},'Table S1 '!A:A,'Table S1 '!B:B),2,0)</f>
        <v>Courgette</v>
      </c>
      <c r="C695" s="6" t="s">
        <v>878</v>
      </c>
      <c r="D695" s="3" t="s">
        <v>717</v>
      </c>
      <c r="E695" s="3">
        <v>-6.7676186577348097E-3</v>
      </c>
      <c r="F695" s="3">
        <v>6.7913108773226902E-3</v>
      </c>
      <c r="G695" s="3">
        <v>0.31900173461098302</v>
      </c>
    </row>
    <row r="696" spans="1:7" x14ac:dyDescent="0.3">
      <c r="A696" s="3" t="s">
        <v>40</v>
      </c>
      <c r="B696" s="3" t="str">
        <f>VLOOKUP(A696,IF({1,0},'Table S1 '!A:A,'Table S1 '!B:B),2,0)</f>
        <v>Courgette</v>
      </c>
      <c r="C696" s="6" t="s">
        <v>878</v>
      </c>
      <c r="D696" s="3" t="s">
        <v>718</v>
      </c>
      <c r="E696" s="3">
        <v>-5.6925555501423399E-3</v>
      </c>
      <c r="F696" s="3">
        <v>6.8720569332397299E-3</v>
      </c>
      <c r="G696" s="3">
        <v>0.40746513093461001</v>
      </c>
    </row>
    <row r="697" spans="1:7" x14ac:dyDescent="0.3">
      <c r="A697" s="3" t="s">
        <v>40</v>
      </c>
      <c r="B697" s="3" t="str">
        <f>VLOOKUP(A697,IF({1,0},'Table S1 '!A:A,'Table S1 '!B:B),2,0)</f>
        <v>Courgette</v>
      </c>
      <c r="C697" s="6" t="s">
        <v>878</v>
      </c>
      <c r="D697" s="3" t="s">
        <v>719</v>
      </c>
      <c r="E697" s="3">
        <v>-5.9551951104462701E-3</v>
      </c>
      <c r="F697" s="3">
        <v>6.9524864920754697E-3</v>
      </c>
      <c r="G697" s="3">
        <v>0.39169022473491399</v>
      </c>
    </row>
    <row r="698" spans="1:7" x14ac:dyDescent="0.3">
      <c r="A698" s="3" t="s">
        <v>40</v>
      </c>
      <c r="B698" s="3" t="str">
        <f>VLOOKUP(A698,IF({1,0},'Table S1 '!A:A,'Table S1 '!B:B),2,0)</f>
        <v>Courgette</v>
      </c>
      <c r="C698" s="6" t="s">
        <v>878</v>
      </c>
      <c r="D698" s="3" t="s">
        <v>720</v>
      </c>
      <c r="E698" s="3">
        <v>-2.4835537445011E-3</v>
      </c>
      <c r="F698" s="3">
        <v>6.35093355517353E-3</v>
      </c>
      <c r="G698" s="3">
        <v>0.69575781311906004</v>
      </c>
    </row>
    <row r="699" spans="1:7" x14ac:dyDescent="0.3">
      <c r="A699" s="3" t="s">
        <v>40</v>
      </c>
      <c r="B699" s="3" t="str">
        <f>VLOOKUP(A699,IF({1,0},'Table S1 '!A:A,'Table S1 '!B:B),2,0)</f>
        <v>Courgette</v>
      </c>
      <c r="C699" s="6" t="s">
        <v>878</v>
      </c>
      <c r="D699" s="3" t="s">
        <v>721</v>
      </c>
      <c r="E699" s="3">
        <v>-4.8525283406416998E-3</v>
      </c>
      <c r="F699" s="3">
        <v>6.8209456186074102E-3</v>
      </c>
      <c r="G699" s="3">
        <v>0.47682662391851</v>
      </c>
    </row>
    <row r="700" spans="1:7" x14ac:dyDescent="0.3">
      <c r="A700" s="3" t="s">
        <v>40</v>
      </c>
      <c r="B700" s="3" t="str">
        <f>VLOOKUP(A700,IF({1,0},'Table S1 '!A:A,'Table S1 '!B:B),2,0)</f>
        <v>Courgette</v>
      </c>
      <c r="C700" s="6" t="s">
        <v>878</v>
      </c>
      <c r="D700" s="3" t="s">
        <v>722</v>
      </c>
      <c r="E700" s="3">
        <v>-7.3501528545026401E-3</v>
      </c>
      <c r="F700" s="3">
        <v>6.6502808838105098E-3</v>
      </c>
      <c r="G700" s="3">
        <v>0.26905584254287201</v>
      </c>
    </row>
    <row r="701" spans="1:7" x14ac:dyDescent="0.3">
      <c r="A701" s="3" t="s">
        <v>40</v>
      </c>
      <c r="B701" s="3" t="str">
        <f>VLOOKUP(A701,IF({1,0},'Table S1 '!A:A,'Table S1 '!B:B),2,0)</f>
        <v>Courgette</v>
      </c>
      <c r="C701" s="6" t="s">
        <v>878</v>
      </c>
      <c r="D701" s="3" t="s">
        <v>723</v>
      </c>
      <c r="E701" s="3">
        <v>-7.5914942927665903E-3</v>
      </c>
      <c r="F701" s="3">
        <v>6.63058777766824E-3</v>
      </c>
      <c r="G701" s="3">
        <v>0.25224218992638298</v>
      </c>
    </row>
    <row r="702" spans="1:7" x14ac:dyDescent="0.3">
      <c r="A702" s="3" t="s">
        <v>40</v>
      </c>
      <c r="B702" s="3" t="str">
        <f>VLOOKUP(A702,IF({1,0},'Table S1 '!A:A,'Table S1 '!B:B),2,0)</f>
        <v>Courgette</v>
      </c>
      <c r="C702" s="6" t="s">
        <v>878</v>
      </c>
      <c r="D702" s="3" t="s">
        <v>724</v>
      </c>
      <c r="E702" s="3">
        <v>-2.8736889864772702E-3</v>
      </c>
      <c r="F702" s="3">
        <v>6.3710059240941102E-3</v>
      </c>
      <c r="G702" s="3">
        <v>0.65194822276873698</v>
      </c>
    </row>
    <row r="703" spans="1:7" x14ac:dyDescent="0.3">
      <c r="A703" s="3" t="s">
        <v>40</v>
      </c>
      <c r="B703" s="3" t="str">
        <f>VLOOKUP(A703,IF({1,0},'Table S1 '!A:A,'Table S1 '!B:B),2,0)</f>
        <v>Courgette</v>
      </c>
      <c r="C703" s="6" t="s">
        <v>878</v>
      </c>
      <c r="D703" s="3" t="s">
        <v>725</v>
      </c>
      <c r="E703" s="3">
        <v>-7.2633905073324302E-3</v>
      </c>
      <c r="F703" s="3">
        <v>6.6980104082341096E-3</v>
      </c>
      <c r="G703" s="3">
        <v>0.27818298299868899</v>
      </c>
    </row>
    <row r="704" spans="1:7" x14ac:dyDescent="0.3">
      <c r="A704" s="3" t="s">
        <v>40</v>
      </c>
      <c r="B704" s="3" t="str">
        <f>VLOOKUP(A704,IF({1,0},'Table S1 '!A:A,'Table S1 '!B:B),2,0)</f>
        <v>Courgette</v>
      </c>
      <c r="C704" s="6" t="s">
        <v>878</v>
      </c>
      <c r="D704" s="3" t="s">
        <v>726</v>
      </c>
      <c r="E704" s="3">
        <v>-5.5695568742120003E-3</v>
      </c>
      <c r="F704" s="3">
        <v>6.8525494834354101E-3</v>
      </c>
      <c r="G704" s="3">
        <v>0.416349082631291</v>
      </c>
    </row>
    <row r="705" spans="1:7" x14ac:dyDescent="0.3">
      <c r="A705" s="3" t="s">
        <v>40</v>
      </c>
      <c r="B705" s="3" t="str">
        <f>VLOOKUP(A705,IF({1,0},'Table S1 '!A:A,'Table S1 '!B:B),2,0)</f>
        <v>Courgette</v>
      </c>
      <c r="C705" s="6" t="s">
        <v>878</v>
      </c>
      <c r="D705" s="3" t="s">
        <v>727</v>
      </c>
      <c r="E705" s="3">
        <v>-6.5895511393143898E-3</v>
      </c>
      <c r="F705" s="3">
        <v>6.7846840561064702E-3</v>
      </c>
      <c r="G705" s="3">
        <v>0.33142917576787401</v>
      </c>
    </row>
    <row r="706" spans="1:7" x14ac:dyDescent="0.3">
      <c r="A706" s="3" t="s">
        <v>40</v>
      </c>
      <c r="B706" s="3" t="str">
        <f>VLOOKUP(A706,IF({1,0},'Table S1 '!A:A,'Table S1 '!B:B),2,0)</f>
        <v>Courgette</v>
      </c>
      <c r="C706" s="6" t="s">
        <v>878</v>
      </c>
      <c r="D706" s="3" t="s">
        <v>728</v>
      </c>
      <c r="E706" s="3">
        <v>-6.9421510459790996E-3</v>
      </c>
      <c r="F706" s="3">
        <v>6.78543167324958E-3</v>
      </c>
      <c r="G706" s="3">
        <v>0.30626224601691698</v>
      </c>
    </row>
    <row r="707" spans="1:7" x14ac:dyDescent="0.3">
      <c r="A707" s="3" t="s">
        <v>40</v>
      </c>
      <c r="B707" s="3" t="str">
        <f>VLOOKUP(A707,IF({1,0},'Table S1 '!A:A,'Table S1 '!B:B),2,0)</f>
        <v>Courgette</v>
      </c>
      <c r="C707" s="6" t="s">
        <v>878</v>
      </c>
      <c r="D707" s="3" t="s">
        <v>729</v>
      </c>
      <c r="E707" s="3">
        <v>-3.1801414653414698E-3</v>
      </c>
      <c r="F707" s="3">
        <v>6.4900305651438197E-3</v>
      </c>
      <c r="G707" s="3">
        <v>0.624131010736934</v>
      </c>
    </row>
    <row r="708" spans="1:7" x14ac:dyDescent="0.3">
      <c r="A708" s="3" t="s">
        <v>40</v>
      </c>
      <c r="B708" s="3" t="str">
        <f>VLOOKUP(A708,IF({1,0},'Table S1 '!A:A,'Table S1 '!B:B),2,0)</f>
        <v>Courgette</v>
      </c>
      <c r="C708" s="6" t="s">
        <v>878</v>
      </c>
      <c r="D708" s="3" t="s">
        <v>730</v>
      </c>
      <c r="E708" s="3">
        <v>-7.2193545185197097E-3</v>
      </c>
      <c r="F708" s="3">
        <v>6.6933722851391601E-3</v>
      </c>
      <c r="G708" s="3">
        <v>0.280773865676127</v>
      </c>
    </row>
    <row r="709" spans="1:7" x14ac:dyDescent="0.3">
      <c r="A709" s="3" t="s">
        <v>40</v>
      </c>
      <c r="B709" s="3" t="str">
        <f>VLOOKUP(A709,IF({1,0},'Table S1 '!A:A,'Table S1 '!B:B),2,0)</f>
        <v>Courgette</v>
      </c>
      <c r="C709" s="6" t="s">
        <v>878</v>
      </c>
      <c r="D709" s="3" t="s">
        <v>731</v>
      </c>
      <c r="E709" s="3">
        <v>-6.9774890948909101E-3</v>
      </c>
      <c r="F709" s="3">
        <v>6.7256336371453399E-3</v>
      </c>
      <c r="G709" s="3">
        <v>0.29952753854006298</v>
      </c>
    </row>
    <row r="710" spans="1:7" x14ac:dyDescent="0.3">
      <c r="A710" s="3" t="s">
        <v>40</v>
      </c>
      <c r="B710" s="3" t="str">
        <f>VLOOKUP(A710,IF({1,0},'Table S1 '!A:A,'Table S1 '!B:B),2,0)</f>
        <v>Courgette</v>
      </c>
      <c r="C710" s="6" t="s">
        <v>878</v>
      </c>
      <c r="D710" s="3" t="s">
        <v>732</v>
      </c>
      <c r="E710" s="3">
        <v>-6.0754052025891701E-3</v>
      </c>
      <c r="F710" s="3">
        <v>6.86321306660797E-3</v>
      </c>
      <c r="G710" s="3">
        <v>0.37604177990188198</v>
      </c>
    </row>
    <row r="711" spans="1:7" x14ac:dyDescent="0.3">
      <c r="A711" s="3" t="s">
        <v>40</v>
      </c>
      <c r="B711" s="3" t="str">
        <f>VLOOKUP(A711,IF({1,0},'Table S1 '!A:A,'Table S1 '!B:B),2,0)</f>
        <v>Courgette</v>
      </c>
      <c r="C711" s="6" t="s">
        <v>878</v>
      </c>
      <c r="D711" s="3" t="s">
        <v>733</v>
      </c>
      <c r="E711" s="3">
        <v>-5.6259114440872999E-3</v>
      </c>
      <c r="F711" s="3">
        <v>6.8790563836744296E-3</v>
      </c>
      <c r="G711" s="3">
        <v>0.41345320579604</v>
      </c>
    </row>
    <row r="712" spans="1:7" x14ac:dyDescent="0.3">
      <c r="A712" s="3" t="s">
        <v>40</v>
      </c>
      <c r="B712" s="3" t="str">
        <f>VLOOKUP(A712,IF({1,0},'Table S1 '!A:A,'Table S1 '!B:B),2,0)</f>
        <v>Courgette</v>
      </c>
      <c r="C712" s="6" t="s">
        <v>878</v>
      </c>
      <c r="D712" s="3" t="s">
        <v>734</v>
      </c>
      <c r="E712" s="3">
        <v>-5.6317721079896903E-3</v>
      </c>
      <c r="F712" s="3">
        <v>6.8627239864290498E-3</v>
      </c>
      <c r="G712" s="3">
        <v>0.41185581515243302</v>
      </c>
    </row>
    <row r="713" spans="1:7" x14ac:dyDescent="0.3">
      <c r="A713" s="3" t="s">
        <v>40</v>
      </c>
      <c r="B713" s="3" t="str">
        <f>VLOOKUP(A713,IF({1,0},'Table S1 '!A:A,'Table S1 '!B:B),2,0)</f>
        <v>Courgette</v>
      </c>
      <c r="C713" s="6" t="s">
        <v>878</v>
      </c>
      <c r="D713" s="3" t="s">
        <v>735</v>
      </c>
      <c r="E713" s="3">
        <v>-4.3031764235466202E-3</v>
      </c>
      <c r="F713" s="3">
        <v>6.76004057807068E-3</v>
      </c>
      <c r="G713" s="3">
        <v>0.52441100575552702</v>
      </c>
    </row>
    <row r="714" spans="1:7" x14ac:dyDescent="0.3">
      <c r="A714" s="3" t="s">
        <v>40</v>
      </c>
      <c r="B714" s="3" t="str">
        <f>VLOOKUP(A714,IF({1,0},'Table S1 '!A:A,'Table S1 '!B:B),2,0)</f>
        <v>Courgette</v>
      </c>
      <c r="C714" s="6" t="s">
        <v>878</v>
      </c>
      <c r="D714" s="3" t="s">
        <v>736</v>
      </c>
      <c r="E714" s="3">
        <v>-5.8019427578090499E-3</v>
      </c>
      <c r="F714" s="3">
        <v>6.8671583158381603E-3</v>
      </c>
      <c r="G714" s="3">
        <v>0.39817637524966598</v>
      </c>
    </row>
    <row r="715" spans="1:7" x14ac:dyDescent="0.3">
      <c r="A715" s="3" t="s">
        <v>40</v>
      </c>
      <c r="B715" s="3" t="str">
        <f>VLOOKUP(A715,IF({1,0},'Table S1 '!A:A,'Table S1 '!B:B),2,0)</f>
        <v>Courgette</v>
      </c>
      <c r="C715" s="6" t="s">
        <v>878</v>
      </c>
      <c r="D715" s="3" t="s">
        <v>65</v>
      </c>
      <c r="E715" s="3">
        <v>-5.73781005393536E-3</v>
      </c>
      <c r="F715" s="3">
        <v>6.5282909151127798E-3</v>
      </c>
      <c r="G715" s="3">
        <v>0.37944759384229898</v>
      </c>
    </row>
    <row r="716" spans="1:7" x14ac:dyDescent="0.3">
      <c r="A716" s="3" t="s">
        <v>41</v>
      </c>
      <c r="B716" s="3" t="str">
        <f>VLOOKUP(A716,IF({1,0},'Table S1 '!A:A,'Table S1 '!B:B),2,0)</f>
        <v>Spinach</v>
      </c>
      <c r="C716" s="6" t="s">
        <v>878</v>
      </c>
      <c r="D716" s="3" t="s">
        <v>737</v>
      </c>
      <c r="E716" s="3">
        <v>1.29740192849461E-2</v>
      </c>
      <c r="F716" s="3">
        <v>8.8610891886585705E-3</v>
      </c>
      <c r="G716" s="3">
        <v>0.14315125579125601</v>
      </c>
    </row>
    <row r="717" spans="1:7" x14ac:dyDescent="0.3">
      <c r="A717" s="3" t="s">
        <v>41</v>
      </c>
      <c r="B717" s="3" t="str">
        <f>VLOOKUP(A717,IF({1,0},'Table S1 '!A:A,'Table S1 '!B:B),2,0)</f>
        <v>Spinach</v>
      </c>
      <c r="C717" s="6" t="s">
        <v>878</v>
      </c>
      <c r="D717" s="3" t="s">
        <v>738</v>
      </c>
      <c r="E717" s="3">
        <v>1.3955838172039201E-2</v>
      </c>
      <c r="F717" s="3">
        <v>9.0668791762393095E-3</v>
      </c>
      <c r="G717" s="3">
        <v>0.123752846656445</v>
      </c>
    </row>
    <row r="718" spans="1:7" x14ac:dyDescent="0.3">
      <c r="A718" s="3" t="s">
        <v>41</v>
      </c>
      <c r="B718" s="3" t="str">
        <f>VLOOKUP(A718,IF({1,0},'Table S1 '!A:A,'Table S1 '!B:B),2,0)</f>
        <v>Spinach</v>
      </c>
      <c r="C718" s="6" t="s">
        <v>878</v>
      </c>
      <c r="D718" s="3" t="s">
        <v>739</v>
      </c>
      <c r="E718" s="3">
        <v>9.70374847255767E-3</v>
      </c>
      <c r="F718" s="3">
        <v>8.5589979059026104E-3</v>
      </c>
      <c r="G718" s="3">
        <v>0.256900184847138</v>
      </c>
    </row>
    <row r="719" spans="1:7" x14ac:dyDescent="0.3">
      <c r="A719" s="3" t="s">
        <v>41</v>
      </c>
      <c r="B719" s="3" t="str">
        <f>VLOOKUP(A719,IF({1,0},'Table S1 '!A:A,'Table S1 '!B:B),2,0)</f>
        <v>Spinach</v>
      </c>
      <c r="C719" s="6" t="s">
        <v>878</v>
      </c>
      <c r="D719" s="3" t="s">
        <v>740</v>
      </c>
      <c r="E719" s="3">
        <v>1.5303762710988199E-2</v>
      </c>
      <c r="F719" s="3">
        <v>8.9495181628682693E-3</v>
      </c>
      <c r="G719" s="3">
        <v>8.7264082617102598E-2</v>
      </c>
    </row>
    <row r="720" spans="1:7" x14ac:dyDescent="0.3">
      <c r="A720" s="3" t="s">
        <v>41</v>
      </c>
      <c r="B720" s="3" t="str">
        <f>VLOOKUP(A720,IF({1,0},'Table S1 '!A:A,'Table S1 '!B:B),2,0)</f>
        <v>Spinach</v>
      </c>
      <c r="C720" s="6" t="s">
        <v>878</v>
      </c>
      <c r="D720" s="3" t="s">
        <v>741</v>
      </c>
      <c r="E720" s="3">
        <v>1.38862748503944E-2</v>
      </c>
      <c r="F720" s="3">
        <v>9.0686698317807395E-3</v>
      </c>
      <c r="G720" s="3">
        <v>0.125711045652624</v>
      </c>
    </row>
    <row r="721" spans="1:7" x14ac:dyDescent="0.3">
      <c r="A721" s="3" t="s">
        <v>41</v>
      </c>
      <c r="B721" s="3" t="str">
        <f>VLOOKUP(A721,IF({1,0},'Table S1 '!A:A,'Table S1 '!B:B),2,0)</f>
        <v>Spinach</v>
      </c>
      <c r="C721" s="6" t="s">
        <v>878</v>
      </c>
      <c r="D721" s="3" t="s">
        <v>742</v>
      </c>
      <c r="E721" s="3">
        <v>1.57240166306571E-2</v>
      </c>
      <c r="F721" s="3">
        <v>8.8940906057051305E-3</v>
      </c>
      <c r="G721" s="3">
        <v>7.7074730547500206E-2</v>
      </c>
    </row>
    <row r="722" spans="1:7" x14ac:dyDescent="0.3">
      <c r="A722" s="3" t="s">
        <v>41</v>
      </c>
      <c r="B722" s="3" t="str">
        <f>VLOOKUP(A722,IF({1,0},'Table S1 '!A:A,'Table S1 '!B:B),2,0)</f>
        <v>Spinach</v>
      </c>
      <c r="C722" s="6" t="s">
        <v>878</v>
      </c>
      <c r="D722" s="3" t="s">
        <v>743</v>
      </c>
      <c r="E722" s="3">
        <v>1.23862444703167E-2</v>
      </c>
      <c r="F722" s="3">
        <v>8.8285596449450294E-3</v>
      </c>
      <c r="G722" s="3">
        <v>0.160624429066659</v>
      </c>
    </row>
    <row r="723" spans="1:7" x14ac:dyDescent="0.3">
      <c r="A723" s="3" t="s">
        <v>41</v>
      </c>
      <c r="B723" s="3" t="str">
        <f>VLOOKUP(A723,IF({1,0},'Table S1 '!A:A,'Table S1 '!B:B),2,0)</f>
        <v>Spinach</v>
      </c>
      <c r="C723" s="6" t="s">
        <v>878</v>
      </c>
      <c r="D723" s="3" t="s">
        <v>744</v>
      </c>
      <c r="E723" s="3">
        <v>1.3333030356652901E-2</v>
      </c>
      <c r="F723" s="3">
        <v>9.0454584683702204E-3</v>
      </c>
      <c r="G723" s="3">
        <v>0.14048085969257201</v>
      </c>
    </row>
    <row r="724" spans="1:7" x14ac:dyDescent="0.3">
      <c r="A724" s="3" t="s">
        <v>41</v>
      </c>
      <c r="B724" s="3" t="str">
        <f>VLOOKUP(A724,IF({1,0},'Table S1 '!A:A,'Table S1 '!B:B),2,0)</f>
        <v>Spinach</v>
      </c>
      <c r="C724" s="6" t="s">
        <v>878</v>
      </c>
      <c r="D724" s="3" t="s">
        <v>745</v>
      </c>
      <c r="E724" s="3">
        <v>1.5881093771299301E-2</v>
      </c>
      <c r="F724" s="3">
        <v>8.8463090466076796E-3</v>
      </c>
      <c r="G724" s="3">
        <v>7.2618243892930895E-2</v>
      </c>
    </row>
    <row r="725" spans="1:7" x14ac:dyDescent="0.3">
      <c r="A725" s="3" t="s">
        <v>41</v>
      </c>
      <c r="B725" s="3" t="str">
        <f>VLOOKUP(A725,IF({1,0},'Table S1 '!A:A,'Table S1 '!B:B),2,0)</f>
        <v>Spinach</v>
      </c>
      <c r="C725" s="6" t="s">
        <v>878</v>
      </c>
      <c r="D725" s="3" t="s">
        <v>746</v>
      </c>
      <c r="E725" s="3">
        <v>1.1042342602672299E-2</v>
      </c>
      <c r="F725" s="3">
        <v>8.5827254820876504E-3</v>
      </c>
      <c r="G725" s="3">
        <v>0.19824154516981901</v>
      </c>
    </row>
    <row r="726" spans="1:7" x14ac:dyDescent="0.3">
      <c r="A726" s="3" t="s">
        <v>41</v>
      </c>
      <c r="B726" s="3" t="str">
        <f>VLOOKUP(A726,IF({1,0},'Table S1 '!A:A,'Table S1 '!B:B),2,0)</f>
        <v>Spinach</v>
      </c>
      <c r="C726" s="6" t="s">
        <v>878</v>
      </c>
      <c r="D726" s="3" t="s">
        <v>747</v>
      </c>
      <c r="E726" s="3">
        <v>1.8290749135995699E-2</v>
      </c>
      <c r="F726" s="3">
        <v>8.5645582724504805E-3</v>
      </c>
      <c r="G726" s="3">
        <v>3.2709378865229399E-2</v>
      </c>
    </row>
    <row r="727" spans="1:7" x14ac:dyDescent="0.3">
      <c r="A727" s="3" t="s">
        <v>41</v>
      </c>
      <c r="B727" s="3" t="str">
        <f>VLOOKUP(A727,IF({1,0},'Table S1 '!A:A,'Table S1 '!B:B),2,0)</f>
        <v>Spinach</v>
      </c>
      <c r="C727" s="6" t="s">
        <v>878</v>
      </c>
      <c r="D727" s="3" t="s">
        <v>748</v>
      </c>
      <c r="E727" s="3">
        <v>1.58630245432279E-2</v>
      </c>
      <c r="F727" s="3">
        <v>8.9543687213320903E-3</v>
      </c>
      <c r="G727" s="3">
        <v>7.6470906718043297E-2</v>
      </c>
    </row>
    <row r="728" spans="1:7" x14ac:dyDescent="0.3">
      <c r="A728" s="3" t="s">
        <v>41</v>
      </c>
      <c r="B728" s="3" t="str">
        <f>VLOOKUP(A728,IF({1,0},'Table S1 '!A:A,'Table S1 '!B:B),2,0)</f>
        <v>Spinach</v>
      </c>
      <c r="C728" s="6" t="s">
        <v>878</v>
      </c>
      <c r="D728" s="3" t="s">
        <v>749</v>
      </c>
      <c r="E728" s="3">
        <v>1.37827814898712E-2</v>
      </c>
      <c r="F728" s="3">
        <v>9.0257010563267997E-3</v>
      </c>
      <c r="G728" s="3">
        <v>0.12674624557261299</v>
      </c>
    </row>
    <row r="729" spans="1:7" x14ac:dyDescent="0.3">
      <c r="A729" s="3" t="s">
        <v>41</v>
      </c>
      <c r="B729" s="3" t="str">
        <f>VLOOKUP(A729,IF({1,0},'Table S1 '!A:A,'Table S1 '!B:B),2,0)</f>
        <v>Spinach</v>
      </c>
      <c r="C729" s="6" t="s">
        <v>878</v>
      </c>
      <c r="D729" s="3" t="s">
        <v>750</v>
      </c>
      <c r="E729" s="3">
        <v>1.36242480575309E-2</v>
      </c>
      <c r="F729" s="3">
        <v>9.0020956675959107E-3</v>
      </c>
      <c r="G729" s="3">
        <v>0.130164649045934</v>
      </c>
    </row>
    <row r="730" spans="1:7" x14ac:dyDescent="0.3">
      <c r="A730" s="3" t="s">
        <v>41</v>
      </c>
      <c r="B730" s="3" t="str">
        <f>VLOOKUP(A730,IF({1,0},'Table S1 '!A:A,'Table S1 '!B:B),2,0)</f>
        <v>Spinach</v>
      </c>
      <c r="C730" s="6" t="s">
        <v>878</v>
      </c>
      <c r="D730" s="3" t="s">
        <v>751</v>
      </c>
      <c r="E730" s="3">
        <v>1.7649926269094899E-2</v>
      </c>
      <c r="F730" s="3">
        <v>8.5369323353982601E-3</v>
      </c>
      <c r="G730" s="3">
        <v>3.8689063692984603E-2</v>
      </c>
    </row>
    <row r="731" spans="1:7" x14ac:dyDescent="0.3">
      <c r="A731" s="3" t="s">
        <v>41</v>
      </c>
      <c r="B731" s="3" t="str">
        <f>VLOOKUP(A731,IF({1,0},'Table S1 '!A:A,'Table S1 '!B:B),2,0)</f>
        <v>Spinach</v>
      </c>
      <c r="C731" s="6" t="s">
        <v>878</v>
      </c>
      <c r="D731" s="3" t="s">
        <v>752</v>
      </c>
      <c r="E731" s="3">
        <v>1.56113507756734E-2</v>
      </c>
      <c r="F731" s="3">
        <v>8.8943494667796108E-3</v>
      </c>
      <c r="G731" s="3">
        <v>7.9225323236018497E-2</v>
      </c>
    </row>
    <row r="732" spans="1:7" x14ac:dyDescent="0.3">
      <c r="A732" s="3" t="s">
        <v>41</v>
      </c>
      <c r="B732" s="3" t="str">
        <f>VLOOKUP(A732,IF({1,0},'Table S1 '!A:A,'Table S1 '!B:B),2,0)</f>
        <v>Spinach</v>
      </c>
      <c r="C732" s="6" t="s">
        <v>878</v>
      </c>
      <c r="D732" s="3" t="s">
        <v>65</v>
      </c>
      <c r="E732" s="3">
        <v>1.4316493328166801E-2</v>
      </c>
      <c r="F732" s="3">
        <v>8.4619971397931395E-3</v>
      </c>
      <c r="G732" s="3">
        <v>9.0673146992246795E-2</v>
      </c>
    </row>
    <row r="733" spans="1:7" x14ac:dyDescent="0.3">
      <c r="A733" s="3" t="s">
        <v>42</v>
      </c>
      <c r="B733" s="3" t="str">
        <f>VLOOKUP(A733,IF({1,0},'Table S1 '!A:A,'Table S1 '!B:B),2,0)</f>
        <v>Onion</v>
      </c>
      <c r="C733" s="6" t="s">
        <v>878</v>
      </c>
      <c r="D733" s="3" t="s">
        <v>753</v>
      </c>
      <c r="E733" s="3">
        <v>1.6997677137801401E-3</v>
      </c>
      <c r="F733" s="3">
        <v>5.7554228012913003E-3</v>
      </c>
      <c r="G733" s="3">
        <v>0.76773931981146704</v>
      </c>
    </row>
    <row r="734" spans="1:7" x14ac:dyDescent="0.3">
      <c r="A734" s="3" t="s">
        <v>42</v>
      </c>
      <c r="B734" s="3" t="str">
        <f>VLOOKUP(A734,IF({1,0},'Table S1 '!A:A,'Table S1 '!B:B),2,0)</f>
        <v>Onion</v>
      </c>
      <c r="C734" s="6" t="s">
        <v>878</v>
      </c>
      <c r="D734" s="3" t="s">
        <v>754</v>
      </c>
      <c r="E734" s="3">
        <v>3.26427895734787E-3</v>
      </c>
      <c r="F734" s="3">
        <v>6.1003893608247602E-3</v>
      </c>
      <c r="G734" s="3">
        <v>0.59258517461097804</v>
      </c>
    </row>
    <row r="735" spans="1:7" x14ac:dyDescent="0.3">
      <c r="A735" s="3" t="s">
        <v>42</v>
      </c>
      <c r="B735" s="3" t="str">
        <f>VLOOKUP(A735,IF({1,0},'Table S1 '!A:A,'Table S1 '!B:B),2,0)</f>
        <v>Onion</v>
      </c>
      <c r="C735" s="6" t="s">
        <v>878</v>
      </c>
      <c r="D735" s="3" t="s">
        <v>755</v>
      </c>
      <c r="E735" s="3">
        <v>2.6371216775041102E-3</v>
      </c>
      <c r="F735" s="3">
        <v>6.0295820697218797E-3</v>
      </c>
      <c r="G735" s="3">
        <v>0.66184744250340899</v>
      </c>
    </row>
    <row r="736" spans="1:7" x14ac:dyDescent="0.3">
      <c r="A736" s="3" t="s">
        <v>42</v>
      </c>
      <c r="B736" s="3" t="str">
        <f>VLOOKUP(A736,IF({1,0},'Table S1 '!A:A,'Table S1 '!B:B),2,0)</f>
        <v>Onion</v>
      </c>
      <c r="C736" s="6" t="s">
        <v>878</v>
      </c>
      <c r="D736" s="3" t="s">
        <v>756</v>
      </c>
      <c r="E736" s="3">
        <v>4.3155410194215199E-3</v>
      </c>
      <c r="F736" s="3">
        <v>5.9768143492795796E-3</v>
      </c>
      <c r="G736" s="3">
        <v>0.47026556636998601</v>
      </c>
    </row>
    <row r="737" spans="1:7" x14ac:dyDescent="0.3">
      <c r="A737" s="3" t="s">
        <v>42</v>
      </c>
      <c r="B737" s="3" t="str">
        <f>VLOOKUP(A737,IF({1,0},'Table S1 '!A:A,'Table S1 '!B:B),2,0)</f>
        <v>Onion</v>
      </c>
      <c r="C737" s="6" t="s">
        <v>878</v>
      </c>
      <c r="D737" s="3" t="s">
        <v>757</v>
      </c>
      <c r="E737" s="3">
        <v>1.38737666014547E-3</v>
      </c>
      <c r="F737" s="3">
        <v>5.6690119189573996E-3</v>
      </c>
      <c r="G737" s="3">
        <v>0.80666558321882698</v>
      </c>
    </row>
    <row r="738" spans="1:7" x14ac:dyDescent="0.3">
      <c r="A738" s="3" t="s">
        <v>42</v>
      </c>
      <c r="B738" s="3" t="str">
        <f>VLOOKUP(A738,IF({1,0},'Table S1 '!A:A,'Table S1 '!B:B),2,0)</f>
        <v>Onion</v>
      </c>
      <c r="C738" s="6" t="s">
        <v>878</v>
      </c>
      <c r="D738" s="3" t="s">
        <v>758</v>
      </c>
      <c r="E738" s="3">
        <v>3.8229008666651998E-3</v>
      </c>
      <c r="F738" s="3">
        <v>6.0525221333286496E-3</v>
      </c>
      <c r="G738" s="3">
        <v>0.52763447624654503</v>
      </c>
    </row>
    <row r="739" spans="1:7" x14ac:dyDescent="0.3">
      <c r="A739" s="3" t="s">
        <v>42</v>
      </c>
      <c r="B739" s="3" t="str">
        <f>VLOOKUP(A739,IF({1,0},'Table S1 '!A:A,'Table S1 '!B:B),2,0)</f>
        <v>Onion</v>
      </c>
      <c r="C739" s="6" t="s">
        <v>878</v>
      </c>
      <c r="D739" s="3" t="s">
        <v>759</v>
      </c>
      <c r="E739" s="3">
        <v>5.4156081401212398E-3</v>
      </c>
      <c r="F739" s="3">
        <v>5.7028275699485698E-3</v>
      </c>
      <c r="G739" s="3">
        <v>0.34229743764401699</v>
      </c>
    </row>
    <row r="740" spans="1:7" x14ac:dyDescent="0.3">
      <c r="A740" s="3" t="s">
        <v>42</v>
      </c>
      <c r="B740" s="3" t="str">
        <f>VLOOKUP(A740,IF({1,0},'Table S1 '!A:A,'Table S1 '!B:B),2,0)</f>
        <v>Onion</v>
      </c>
      <c r="C740" s="6" t="s">
        <v>878</v>
      </c>
      <c r="D740" s="3" t="s">
        <v>760</v>
      </c>
      <c r="E740" s="3">
        <v>2.1139762633567301E-3</v>
      </c>
      <c r="F740" s="3">
        <v>5.9696811758422497E-3</v>
      </c>
      <c r="G740" s="3">
        <v>0.72324986236129696</v>
      </c>
    </row>
    <row r="741" spans="1:7" x14ac:dyDescent="0.3">
      <c r="A741" s="3" t="s">
        <v>42</v>
      </c>
      <c r="B741" s="3" t="str">
        <f>VLOOKUP(A741,IF({1,0},'Table S1 '!A:A,'Table S1 '!B:B),2,0)</f>
        <v>Onion</v>
      </c>
      <c r="C741" s="6" t="s">
        <v>878</v>
      </c>
      <c r="D741" s="3" t="s">
        <v>761</v>
      </c>
      <c r="E741" s="3">
        <v>3.1011427306152101E-3</v>
      </c>
      <c r="F741" s="3">
        <v>6.1295573311305101E-3</v>
      </c>
      <c r="G741" s="3">
        <v>0.61290398267538504</v>
      </c>
    </row>
    <row r="742" spans="1:7" x14ac:dyDescent="0.3">
      <c r="A742" s="3" t="s">
        <v>42</v>
      </c>
      <c r="B742" s="3" t="str">
        <f>VLOOKUP(A742,IF({1,0},'Table S1 '!A:A,'Table S1 '!B:B),2,0)</f>
        <v>Onion</v>
      </c>
      <c r="C742" s="6" t="s">
        <v>878</v>
      </c>
      <c r="D742" s="3" t="s">
        <v>762</v>
      </c>
      <c r="E742" s="3">
        <v>3.3040912533771698E-3</v>
      </c>
      <c r="F742" s="3">
        <v>6.0645110279384604E-3</v>
      </c>
      <c r="G742" s="3">
        <v>0.58587455955490497</v>
      </c>
    </row>
    <row r="743" spans="1:7" x14ac:dyDescent="0.3">
      <c r="A743" s="3" t="s">
        <v>42</v>
      </c>
      <c r="B743" s="3" t="str">
        <f>VLOOKUP(A743,IF({1,0},'Table S1 '!A:A,'Table S1 '!B:B),2,0)</f>
        <v>Onion</v>
      </c>
      <c r="C743" s="6" t="s">
        <v>878</v>
      </c>
      <c r="D743" s="3" t="s">
        <v>763</v>
      </c>
      <c r="E743" s="3">
        <v>5.88052165044089E-3</v>
      </c>
      <c r="F743" s="3">
        <v>5.4584472017250403E-3</v>
      </c>
      <c r="G743" s="3">
        <v>0.28133509577167298</v>
      </c>
    </row>
    <row r="744" spans="1:7" x14ac:dyDescent="0.3">
      <c r="A744" s="3" t="s">
        <v>42</v>
      </c>
      <c r="B744" s="3" t="str">
        <f>VLOOKUP(A744,IF({1,0},'Table S1 '!A:A,'Table S1 '!B:B),2,0)</f>
        <v>Onion</v>
      </c>
      <c r="C744" s="6" t="s">
        <v>878</v>
      </c>
      <c r="D744" s="3" t="s">
        <v>764</v>
      </c>
      <c r="E744" s="3">
        <v>7.38726350946448E-4</v>
      </c>
      <c r="F744" s="3">
        <v>5.3090142415369501E-3</v>
      </c>
      <c r="G744" s="3">
        <v>0.88933503870099695</v>
      </c>
    </row>
    <row r="745" spans="1:7" x14ac:dyDescent="0.3">
      <c r="A745" s="3" t="s">
        <v>42</v>
      </c>
      <c r="B745" s="3" t="str">
        <f>VLOOKUP(A745,IF({1,0},'Table S1 '!A:A,'Table S1 '!B:B),2,0)</f>
        <v>Onion</v>
      </c>
      <c r="C745" s="6" t="s">
        <v>878</v>
      </c>
      <c r="D745" s="3" t="s">
        <v>765</v>
      </c>
      <c r="E745" s="3">
        <v>5.6506684015454802E-3</v>
      </c>
      <c r="F745" s="3">
        <v>5.4854525483433699E-3</v>
      </c>
      <c r="G745" s="3">
        <v>0.30295418923167899</v>
      </c>
    </row>
    <row r="746" spans="1:7" x14ac:dyDescent="0.3">
      <c r="A746" s="3" t="s">
        <v>42</v>
      </c>
      <c r="B746" s="3" t="str">
        <f>VLOOKUP(A746,IF({1,0},'Table S1 '!A:A,'Table S1 '!B:B),2,0)</f>
        <v>Onion</v>
      </c>
      <c r="C746" s="6" t="s">
        <v>878</v>
      </c>
      <c r="D746" s="3" t="s">
        <v>766</v>
      </c>
      <c r="E746" s="3">
        <v>3.14646074021423E-3</v>
      </c>
      <c r="F746" s="3">
        <v>6.0568703421149403E-3</v>
      </c>
      <c r="G746" s="3">
        <v>0.60342171284480295</v>
      </c>
    </row>
    <row r="747" spans="1:7" x14ac:dyDescent="0.3">
      <c r="A747" s="3" t="s">
        <v>42</v>
      </c>
      <c r="B747" s="3" t="str">
        <f>VLOOKUP(A747,IF({1,0},'Table S1 '!A:A,'Table S1 '!B:B),2,0)</f>
        <v>Onion</v>
      </c>
      <c r="C747" s="6" t="s">
        <v>878</v>
      </c>
      <c r="D747" s="3" t="s">
        <v>767</v>
      </c>
      <c r="E747" s="3">
        <v>4.0049159403311597E-3</v>
      </c>
      <c r="F747" s="3">
        <v>6.0195976384334699E-3</v>
      </c>
      <c r="G747" s="3">
        <v>0.50585038363407497</v>
      </c>
    </row>
    <row r="748" spans="1:7" x14ac:dyDescent="0.3">
      <c r="A748" s="3" t="s">
        <v>42</v>
      </c>
      <c r="B748" s="3" t="str">
        <f>VLOOKUP(A748,IF({1,0},'Table S1 '!A:A,'Table S1 '!B:B),2,0)</f>
        <v>Onion</v>
      </c>
      <c r="C748" s="6" t="s">
        <v>878</v>
      </c>
      <c r="D748" s="3" t="s">
        <v>65</v>
      </c>
      <c r="E748" s="3">
        <v>3.3651888493714398E-3</v>
      </c>
      <c r="F748" s="3">
        <v>5.65796343851199E-3</v>
      </c>
      <c r="G748" s="3">
        <v>0.55199699479783404</v>
      </c>
    </row>
    <row r="749" spans="1:7" x14ac:dyDescent="0.3">
      <c r="A749" s="3" t="s">
        <v>43</v>
      </c>
      <c r="B749" s="3" t="str">
        <f>VLOOKUP(A749,IF({1,0},'Table S1 '!A:A,'Table S1 '!B:B),2,0)</f>
        <v>Berry</v>
      </c>
      <c r="C749" s="6" t="s">
        <v>878</v>
      </c>
      <c r="D749" s="3" t="s">
        <v>768</v>
      </c>
      <c r="E749" s="3">
        <v>-6.4470819210894299E-3</v>
      </c>
      <c r="F749" s="3">
        <v>6.1004463372605396E-3</v>
      </c>
      <c r="G749" s="3">
        <v>0.29059312947638299</v>
      </c>
    </row>
    <row r="750" spans="1:7" x14ac:dyDescent="0.3">
      <c r="A750" s="3" t="s">
        <v>43</v>
      </c>
      <c r="B750" s="3" t="str">
        <f>VLOOKUP(A750,IF({1,0},'Table S1 '!A:A,'Table S1 '!B:B),2,0)</f>
        <v>Berry</v>
      </c>
      <c r="C750" s="6" t="s">
        <v>878</v>
      </c>
      <c r="D750" s="3" t="s">
        <v>769</v>
      </c>
      <c r="E750" s="3">
        <v>-5.2657652405207096E-3</v>
      </c>
      <c r="F750" s="3">
        <v>6.1118814443298997E-3</v>
      </c>
      <c r="G750" s="3">
        <v>0.38892854991781101</v>
      </c>
    </row>
    <row r="751" spans="1:7" x14ac:dyDescent="0.3">
      <c r="A751" s="3" t="s">
        <v>43</v>
      </c>
      <c r="B751" s="3" t="str">
        <f>VLOOKUP(A751,IF({1,0},'Table S1 '!A:A,'Table S1 '!B:B),2,0)</f>
        <v>Berry</v>
      </c>
      <c r="C751" s="6" t="s">
        <v>878</v>
      </c>
      <c r="D751" s="3" t="s">
        <v>770</v>
      </c>
      <c r="E751" s="3">
        <v>-8.2283525594819308E-3</v>
      </c>
      <c r="F751" s="3">
        <v>6.1363164664343097E-3</v>
      </c>
      <c r="G751" s="3">
        <v>0.17994414817328599</v>
      </c>
    </row>
    <row r="752" spans="1:7" x14ac:dyDescent="0.3">
      <c r="A752" s="3" t="s">
        <v>43</v>
      </c>
      <c r="B752" s="3" t="str">
        <f>VLOOKUP(A752,IF({1,0},'Table S1 '!A:A,'Table S1 '!B:B),2,0)</f>
        <v>Berry</v>
      </c>
      <c r="C752" s="6" t="s">
        <v>878</v>
      </c>
      <c r="D752" s="3" t="s">
        <v>771</v>
      </c>
      <c r="E752" s="3">
        <v>-7.4092433089538298E-3</v>
      </c>
      <c r="F752" s="3">
        <v>6.1421680321798299E-3</v>
      </c>
      <c r="G752" s="3">
        <v>0.227705225618207</v>
      </c>
    </row>
    <row r="753" spans="1:7" x14ac:dyDescent="0.3">
      <c r="A753" s="3" t="s">
        <v>43</v>
      </c>
      <c r="B753" s="3" t="str">
        <f>VLOOKUP(A753,IF({1,0},'Table S1 '!A:A,'Table S1 '!B:B),2,0)</f>
        <v>Berry</v>
      </c>
      <c r="C753" s="6" t="s">
        <v>878</v>
      </c>
      <c r="D753" s="3" t="s">
        <v>772</v>
      </c>
      <c r="E753" s="3">
        <v>-7.5788365260208296E-3</v>
      </c>
      <c r="F753" s="3">
        <v>6.1065229103715998E-3</v>
      </c>
      <c r="G753" s="3">
        <v>0.21456693796149201</v>
      </c>
    </row>
    <row r="754" spans="1:7" x14ac:dyDescent="0.3">
      <c r="A754" s="3" t="s">
        <v>43</v>
      </c>
      <c r="B754" s="3" t="str">
        <f>VLOOKUP(A754,IF({1,0},'Table S1 '!A:A,'Table S1 '!B:B),2,0)</f>
        <v>Berry</v>
      </c>
      <c r="C754" s="6" t="s">
        <v>878</v>
      </c>
      <c r="D754" s="3" t="s">
        <v>773</v>
      </c>
      <c r="E754" s="3">
        <v>-8.9789571204713994E-3</v>
      </c>
      <c r="F754" s="3">
        <v>6.1320812154586797E-3</v>
      </c>
      <c r="G754" s="3">
        <v>0.143123105435256</v>
      </c>
    </row>
    <row r="755" spans="1:7" x14ac:dyDescent="0.3">
      <c r="A755" s="3" t="s">
        <v>43</v>
      </c>
      <c r="B755" s="3" t="str">
        <f>VLOOKUP(A755,IF({1,0},'Table S1 '!A:A,'Table S1 '!B:B),2,0)</f>
        <v>Berry</v>
      </c>
      <c r="C755" s="6" t="s">
        <v>878</v>
      </c>
      <c r="D755" s="3" t="s">
        <v>774</v>
      </c>
      <c r="E755" s="3">
        <v>-4.3872168618469499E-3</v>
      </c>
      <c r="F755" s="3">
        <v>6.1764548983386999E-3</v>
      </c>
      <c r="G755" s="3">
        <v>0.47750999439873498</v>
      </c>
    </row>
    <row r="756" spans="1:7" x14ac:dyDescent="0.3">
      <c r="A756" s="3" t="s">
        <v>43</v>
      </c>
      <c r="B756" s="3" t="str">
        <f>VLOOKUP(A756,IF({1,0},'Table S1 '!A:A,'Table S1 '!B:B),2,0)</f>
        <v>Berry</v>
      </c>
      <c r="C756" s="6" t="s">
        <v>878</v>
      </c>
      <c r="D756" s="3" t="s">
        <v>775</v>
      </c>
      <c r="E756" s="3">
        <v>-6.4936765684794704E-3</v>
      </c>
      <c r="F756" s="3">
        <v>6.10306135821024E-3</v>
      </c>
      <c r="G756" s="3">
        <v>0.287327268204984</v>
      </c>
    </row>
    <row r="757" spans="1:7" x14ac:dyDescent="0.3">
      <c r="A757" s="3" t="s">
        <v>43</v>
      </c>
      <c r="B757" s="3" t="str">
        <f>VLOOKUP(A757,IF({1,0},'Table S1 '!A:A,'Table S1 '!B:B),2,0)</f>
        <v>Berry</v>
      </c>
      <c r="C757" s="6" t="s">
        <v>878</v>
      </c>
      <c r="D757" s="3" t="s">
        <v>776</v>
      </c>
      <c r="E757" s="3">
        <v>-9.1722760233937904E-3</v>
      </c>
      <c r="F757" s="3">
        <v>6.11281978971816E-3</v>
      </c>
      <c r="G757" s="3">
        <v>0.133485359954198</v>
      </c>
    </row>
    <row r="758" spans="1:7" x14ac:dyDescent="0.3">
      <c r="A758" s="3" t="s">
        <v>43</v>
      </c>
      <c r="B758" s="3" t="str">
        <f>VLOOKUP(A758,IF({1,0},'Table S1 '!A:A,'Table S1 '!B:B),2,0)</f>
        <v>Berry</v>
      </c>
      <c r="C758" s="6" t="s">
        <v>878</v>
      </c>
      <c r="D758" s="3" t="s">
        <v>777</v>
      </c>
      <c r="E758" s="3">
        <v>-6.7626820080409697E-3</v>
      </c>
      <c r="F758" s="3">
        <v>6.0948999818894803E-3</v>
      </c>
      <c r="G758" s="3">
        <v>0.26718692285204698</v>
      </c>
    </row>
    <row r="759" spans="1:7" x14ac:dyDescent="0.3">
      <c r="A759" s="3" t="s">
        <v>43</v>
      </c>
      <c r="B759" s="3" t="str">
        <f>VLOOKUP(A759,IF({1,0},'Table S1 '!A:A,'Table S1 '!B:B),2,0)</f>
        <v>Berry</v>
      </c>
      <c r="C759" s="6" t="s">
        <v>878</v>
      </c>
      <c r="D759" s="3" t="s">
        <v>778</v>
      </c>
      <c r="E759" s="3">
        <v>-6.7329852258218399E-3</v>
      </c>
      <c r="F759" s="3">
        <v>6.1818726088903701E-3</v>
      </c>
      <c r="G759" s="3">
        <v>0.276087838413963</v>
      </c>
    </row>
    <row r="760" spans="1:7" x14ac:dyDescent="0.3">
      <c r="A760" s="3" t="s">
        <v>43</v>
      </c>
      <c r="B760" s="3" t="str">
        <f>VLOOKUP(A760,IF({1,0},'Table S1 '!A:A,'Table S1 '!B:B),2,0)</f>
        <v>Berry</v>
      </c>
      <c r="C760" s="6" t="s">
        <v>878</v>
      </c>
      <c r="D760" s="3" t="s">
        <v>779</v>
      </c>
      <c r="E760" s="3">
        <v>-6.7608893176436102E-3</v>
      </c>
      <c r="F760" s="3">
        <v>6.1135436983323303E-3</v>
      </c>
      <c r="G760" s="3">
        <v>0.268775374362963</v>
      </c>
    </row>
    <row r="761" spans="1:7" x14ac:dyDescent="0.3">
      <c r="A761" s="3" t="s">
        <v>43</v>
      </c>
      <c r="B761" s="3" t="str">
        <f>VLOOKUP(A761,IF({1,0},'Table S1 '!A:A,'Table S1 '!B:B),2,0)</f>
        <v>Berry</v>
      </c>
      <c r="C761" s="6" t="s">
        <v>878</v>
      </c>
      <c r="D761" s="3" t="s">
        <v>780</v>
      </c>
      <c r="E761" s="3">
        <v>-5.6590548295342904E-3</v>
      </c>
      <c r="F761" s="3">
        <v>6.1497912752943402E-3</v>
      </c>
      <c r="G761" s="3">
        <v>0.35746681869768498</v>
      </c>
    </row>
    <row r="762" spans="1:7" x14ac:dyDescent="0.3">
      <c r="A762" s="3" t="s">
        <v>43</v>
      </c>
      <c r="B762" s="3" t="str">
        <f>VLOOKUP(A762,IF({1,0},'Table S1 '!A:A,'Table S1 '!B:B),2,0)</f>
        <v>Berry</v>
      </c>
      <c r="C762" s="6" t="s">
        <v>878</v>
      </c>
      <c r="D762" s="3" t="s">
        <v>65</v>
      </c>
      <c r="E762" s="3">
        <v>-6.9167000032529001E-3</v>
      </c>
      <c r="F762" s="3">
        <v>5.88726001757985E-3</v>
      </c>
      <c r="G762" s="3">
        <v>0.24005115913282499</v>
      </c>
    </row>
    <row r="763" spans="1:7" x14ac:dyDescent="0.3">
      <c r="A763" s="3" t="s">
        <v>44</v>
      </c>
      <c r="B763" s="3" t="str">
        <f>VLOOKUP(A763,IF({1,0},'Table S1 '!A:A,'Table S1 '!B:B),2,0)</f>
        <v>Cauliflower</v>
      </c>
      <c r="C763" s="6" t="s">
        <v>878</v>
      </c>
      <c r="D763" s="3" t="s">
        <v>781</v>
      </c>
      <c r="E763" s="3">
        <v>1.1877473089683E-2</v>
      </c>
      <c r="F763" s="3">
        <v>6.31347603347322E-3</v>
      </c>
      <c r="G763" s="3">
        <v>5.9932614903245897E-2</v>
      </c>
    </row>
    <row r="764" spans="1:7" x14ac:dyDescent="0.3">
      <c r="A764" s="3" t="s">
        <v>44</v>
      </c>
      <c r="B764" s="3" t="str">
        <f>VLOOKUP(A764,IF({1,0},'Table S1 '!A:A,'Table S1 '!B:B),2,0)</f>
        <v>Cauliflower</v>
      </c>
      <c r="C764" s="6" t="s">
        <v>878</v>
      </c>
      <c r="D764" s="3" t="s">
        <v>782</v>
      </c>
      <c r="E764" s="3">
        <v>7.7027896455033303E-3</v>
      </c>
      <c r="F764" s="3">
        <v>7.4211260312232897E-3</v>
      </c>
      <c r="G764" s="3">
        <v>0.29929133355054799</v>
      </c>
    </row>
    <row r="765" spans="1:7" x14ac:dyDescent="0.3">
      <c r="A765" s="3" t="s">
        <v>44</v>
      </c>
      <c r="B765" s="3" t="str">
        <f>VLOOKUP(A765,IF({1,0},'Table S1 '!A:A,'Table S1 '!B:B),2,0)</f>
        <v>Cauliflower</v>
      </c>
      <c r="C765" s="6" t="s">
        <v>878</v>
      </c>
      <c r="D765" s="3" t="s">
        <v>783</v>
      </c>
      <c r="E765" s="3">
        <v>7.4652046684840299E-3</v>
      </c>
      <c r="F765" s="3">
        <v>7.3315732575582899E-3</v>
      </c>
      <c r="G765" s="3">
        <v>0.30857016713987001</v>
      </c>
    </row>
    <row r="766" spans="1:7" x14ac:dyDescent="0.3">
      <c r="A766" s="3" t="s">
        <v>44</v>
      </c>
      <c r="B766" s="3" t="str">
        <f>VLOOKUP(A766,IF({1,0},'Table S1 '!A:A,'Table S1 '!B:B),2,0)</f>
        <v>Cauliflower</v>
      </c>
      <c r="C766" s="6" t="s">
        <v>878</v>
      </c>
      <c r="D766" s="3" t="s">
        <v>784</v>
      </c>
      <c r="E766" s="3">
        <v>7.7968291460720597E-3</v>
      </c>
      <c r="F766" s="3">
        <v>7.3269561254297099E-3</v>
      </c>
      <c r="G766" s="3">
        <v>0.28727010126292901</v>
      </c>
    </row>
    <row r="767" spans="1:7" x14ac:dyDescent="0.3">
      <c r="A767" s="3" t="s">
        <v>44</v>
      </c>
      <c r="B767" s="3" t="str">
        <f>VLOOKUP(A767,IF({1,0},'Table S1 '!A:A,'Table S1 '!B:B),2,0)</f>
        <v>Cauliflower</v>
      </c>
      <c r="C767" s="6" t="s">
        <v>878</v>
      </c>
      <c r="D767" s="3" t="s">
        <v>785</v>
      </c>
      <c r="E767" s="3">
        <v>5.1899227795943401E-3</v>
      </c>
      <c r="F767" s="3">
        <v>6.8775045622698396E-3</v>
      </c>
      <c r="G767" s="3">
        <v>0.45047524950353401</v>
      </c>
    </row>
    <row r="768" spans="1:7" x14ac:dyDescent="0.3">
      <c r="A768" s="3" t="s">
        <v>44</v>
      </c>
      <c r="B768" s="3" t="str">
        <f>VLOOKUP(A768,IF({1,0},'Table S1 '!A:A,'Table S1 '!B:B),2,0)</f>
        <v>Cauliflower</v>
      </c>
      <c r="C768" s="6" t="s">
        <v>878</v>
      </c>
      <c r="D768" s="3" t="s">
        <v>786</v>
      </c>
      <c r="E768" s="3">
        <v>8.0459382651392394E-3</v>
      </c>
      <c r="F768" s="3">
        <v>7.3604754296467496E-3</v>
      </c>
      <c r="G768" s="3">
        <v>0.27433781377338601</v>
      </c>
    </row>
    <row r="769" spans="1:7" x14ac:dyDescent="0.3">
      <c r="A769" s="3" t="s">
        <v>44</v>
      </c>
      <c r="B769" s="3" t="str">
        <f>VLOOKUP(A769,IF({1,0},'Table S1 '!A:A,'Table S1 '!B:B),2,0)</f>
        <v>Cauliflower</v>
      </c>
      <c r="C769" s="6" t="s">
        <v>878</v>
      </c>
      <c r="D769" s="3" t="s">
        <v>787</v>
      </c>
      <c r="E769" s="3">
        <v>1.01690879309566E-2</v>
      </c>
      <c r="F769" s="3">
        <v>6.8032864582398102E-3</v>
      </c>
      <c r="G769" s="3">
        <v>0.13498447774650099</v>
      </c>
    </row>
    <row r="770" spans="1:7" x14ac:dyDescent="0.3">
      <c r="A770" s="3" t="s">
        <v>44</v>
      </c>
      <c r="B770" s="3" t="str">
        <f>VLOOKUP(A770,IF({1,0},'Table S1 '!A:A,'Table S1 '!B:B),2,0)</f>
        <v>Cauliflower</v>
      </c>
      <c r="C770" s="6" t="s">
        <v>878</v>
      </c>
      <c r="D770" s="3" t="s">
        <v>788</v>
      </c>
      <c r="E770" s="3">
        <v>5.8307648587428602E-3</v>
      </c>
      <c r="F770" s="3">
        <v>7.0340543098983497E-3</v>
      </c>
      <c r="G770" s="3">
        <v>0.40714190907540998</v>
      </c>
    </row>
    <row r="771" spans="1:7" x14ac:dyDescent="0.3">
      <c r="A771" s="3" t="s">
        <v>44</v>
      </c>
      <c r="B771" s="3" t="str">
        <f>VLOOKUP(A771,IF({1,0},'Table S1 '!A:A,'Table S1 '!B:B),2,0)</f>
        <v>Cauliflower</v>
      </c>
      <c r="C771" s="6" t="s">
        <v>878</v>
      </c>
      <c r="D771" s="3" t="s">
        <v>789</v>
      </c>
      <c r="E771" s="3">
        <v>8.2427134444179595E-3</v>
      </c>
      <c r="F771" s="3">
        <v>7.3583771903566204E-3</v>
      </c>
      <c r="G771" s="3">
        <v>0.262636689538012</v>
      </c>
    </row>
    <row r="772" spans="1:7" x14ac:dyDescent="0.3">
      <c r="A772" s="3" t="s">
        <v>44</v>
      </c>
      <c r="B772" s="3" t="str">
        <f>VLOOKUP(A772,IF({1,0},'Table S1 '!A:A,'Table S1 '!B:B),2,0)</f>
        <v>Cauliflower</v>
      </c>
      <c r="C772" s="6" t="s">
        <v>878</v>
      </c>
      <c r="D772" s="3" t="s">
        <v>790</v>
      </c>
      <c r="E772" s="3">
        <v>4.0599762884918501E-3</v>
      </c>
      <c r="F772" s="3">
        <v>6.24499468694476E-3</v>
      </c>
      <c r="G772" s="3">
        <v>0.51561674435375204</v>
      </c>
    </row>
    <row r="773" spans="1:7" x14ac:dyDescent="0.3">
      <c r="A773" s="3" t="s">
        <v>44</v>
      </c>
      <c r="B773" s="3" t="str">
        <f>VLOOKUP(A773,IF({1,0},'Table S1 '!A:A,'Table S1 '!B:B),2,0)</f>
        <v>Cauliflower</v>
      </c>
      <c r="C773" s="6" t="s">
        <v>878</v>
      </c>
      <c r="D773" s="3" t="s">
        <v>791</v>
      </c>
      <c r="E773" s="3">
        <v>8.7763135789159508E-3</v>
      </c>
      <c r="F773" s="3">
        <v>7.26940670882327E-3</v>
      </c>
      <c r="G773" s="3">
        <v>0.22731880942659399</v>
      </c>
    </row>
    <row r="774" spans="1:7" x14ac:dyDescent="0.3">
      <c r="A774" s="3" t="s">
        <v>44</v>
      </c>
      <c r="B774" s="3" t="str">
        <f>VLOOKUP(A774,IF({1,0},'Table S1 '!A:A,'Table S1 '!B:B),2,0)</f>
        <v>Cauliflower</v>
      </c>
      <c r="C774" s="6" t="s">
        <v>878</v>
      </c>
      <c r="D774" s="3" t="s">
        <v>792</v>
      </c>
      <c r="E774" s="3">
        <v>8.0773439112249608E-3</v>
      </c>
      <c r="F774" s="3">
        <v>7.3471069250447898E-3</v>
      </c>
      <c r="G774" s="3">
        <v>0.27159751426543399</v>
      </c>
    </row>
    <row r="775" spans="1:7" x14ac:dyDescent="0.3">
      <c r="A775" s="3" t="s">
        <v>44</v>
      </c>
      <c r="B775" s="3" t="str">
        <f>VLOOKUP(A775,IF({1,0},'Table S1 '!A:A,'Table S1 '!B:B),2,0)</f>
        <v>Cauliflower</v>
      </c>
      <c r="C775" s="6" t="s">
        <v>878</v>
      </c>
      <c r="D775" s="3" t="s">
        <v>793</v>
      </c>
      <c r="E775" s="3">
        <v>8.8026651936855896E-3</v>
      </c>
      <c r="F775" s="3">
        <v>7.2382543650512396E-3</v>
      </c>
      <c r="G775" s="3">
        <v>0.22393504027193001</v>
      </c>
    </row>
    <row r="776" spans="1:7" x14ac:dyDescent="0.3">
      <c r="A776" s="3" t="s">
        <v>44</v>
      </c>
      <c r="B776" s="3" t="str">
        <f>VLOOKUP(A776,IF({1,0},'Table S1 '!A:A,'Table S1 '!B:B),2,0)</f>
        <v>Cauliflower</v>
      </c>
      <c r="C776" s="6" t="s">
        <v>878</v>
      </c>
      <c r="D776" s="3" t="s">
        <v>794</v>
      </c>
      <c r="E776" s="3">
        <v>6.13564407510327E-3</v>
      </c>
      <c r="F776" s="3">
        <v>7.2429846091816002E-3</v>
      </c>
      <c r="G776" s="3">
        <v>0.39693078132599502</v>
      </c>
    </row>
    <row r="777" spans="1:7" x14ac:dyDescent="0.3">
      <c r="A777" s="3" t="s">
        <v>44</v>
      </c>
      <c r="B777" s="3" t="str">
        <f>VLOOKUP(A777,IF({1,0},'Table S1 '!A:A,'Table S1 '!B:B),2,0)</f>
        <v>Cauliflower</v>
      </c>
      <c r="C777" s="6" t="s">
        <v>878</v>
      </c>
      <c r="D777" s="3" t="s">
        <v>65</v>
      </c>
      <c r="E777" s="3">
        <v>7.7234400950445302E-3</v>
      </c>
      <c r="F777" s="3">
        <v>6.8216952484877798E-3</v>
      </c>
      <c r="G777" s="3">
        <v>0.25755549061477601</v>
      </c>
    </row>
  </sheetData>
  <mergeCells count="1">
    <mergeCell ref="A1:K1"/>
  </mergeCells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5AFBF-1E9A-4C44-8C75-052FD8278765}">
  <dimension ref="A1:O418"/>
  <sheetViews>
    <sheetView zoomScale="115" zoomScaleNormal="115" workbookViewId="0">
      <selection activeCell="E25" sqref="E25"/>
    </sheetView>
  </sheetViews>
  <sheetFormatPr defaultColWidth="8.9140625" defaultRowHeight="14" x14ac:dyDescent="0.3"/>
  <cols>
    <col min="1" max="1" width="16.9140625" style="3" customWidth="1"/>
    <col min="2" max="2" width="14.08203125" style="3" customWidth="1"/>
    <col min="3" max="3" width="15.6640625" style="7" customWidth="1"/>
    <col min="4" max="4" width="12.08203125" style="3" customWidth="1"/>
    <col min="5" max="5" width="10" style="3" customWidth="1"/>
    <col min="6" max="7" width="9.9140625" style="3" customWidth="1"/>
    <col min="8" max="8" width="10" style="3" customWidth="1"/>
    <col min="9" max="9" width="9" style="3" bestFit="1" customWidth="1"/>
    <col min="10" max="10" width="10.08203125" style="3" customWidth="1"/>
    <col min="11" max="11" width="9" style="3" bestFit="1" customWidth="1"/>
    <col min="12" max="12" width="9.6640625" style="3" bestFit="1" customWidth="1"/>
    <col min="13" max="13" width="8.58203125" style="3" customWidth="1"/>
    <col min="14" max="14" width="10.6640625" style="3" customWidth="1"/>
    <col min="15" max="15" width="9" style="3" bestFit="1" customWidth="1"/>
    <col min="16" max="16384" width="8.9140625" style="3"/>
  </cols>
  <sheetData>
    <row r="1" spans="1:15" x14ac:dyDescent="0.3">
      <c r="A1" s="13" t="s">
        <v>98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ht="28" x14ac:dyDescent="0.3">
      <c r="A2" s="10" t="s">
        <v>888</v>
      </c>
      <c r="B2" s="20" t="s">
        <v>882</v>
      </c>
      <c r="C2" s="20" t="s">
        <v>879</v>
      </c>
      <c r="D2" s="20" t="s">
        <v>45</v>
      </c>
      <c r="E2" s="20" t="s">
        <v>0</v>
      </c>
      <c r="F2" s="20" t="s">
        <v>1</v>
      </c>
      <c r="G2" s="20" t="s">
        <v>2</v>
      </c>
      <c r="H2" s="20" t="s">
        <v>3</v>
      </c>
      <c r="I2" s="20" t="s">
        <v>4</v>
      </c>
      <c r="J2" s="20" t="s">
        <v>8</v>
      </c>
      <c r="K2" s="20" t="s">
        <v>9</v>
      </c>
      <c r="L2" s="20" t="s">
        <v>5</v>
      </c>
      <c r="M2" s="20" t="s">
        <v>6</v>
      </c>
      <c r="N2" s="20" t="s">
        <v>870</v>
      </c>
      <c r="O2" s="20" t="s">
        <v>10</v>
      </c>
    </row>
    <row r="3" spans="1:15" x14ac:dyDescent="0.3">
      <c r="A3" s="3" t="s">
        <v>15</v>
      </c>
      <c r="B3" s="3" t="str">
        <f>VLOOKUP(A3,IF({1,0},'Table S1 '!A:A,'Table S1 '!B:B),2,0)</f>
        <v>Pear</v>
      </c>
      <c r="C3" s="6" t="s">
        <v>883</v>
      </c>
      <c r="D3" s="3" t="s">
        <v>49</v>
      </c>
      <c r="E3" s="3" t="s">
        <v>11</v>
      </c>
      <c r="F3" s="3" t="s">
        <v>12</v>
      </c>
      <c r="G3" s="3" t="s">
        <v>11</v>
      </c>
      <c r="H3" s="3" t="s">
        <v>12</v>
      </c>
      <c r="I3" s="3">
        <v>9.5342300000000005E-2</v>
      </c>
      <c r="J3" s="3">
        <v>2.07449E-2</v>
      </c>
      <c r="K3" s="4">
        <v>4.3000152915126997E-6</v>
      </c>
      <c r="L3" s="3">
        <v>7.8820099999999998E-4</v>
      </c>
      <c r="M3" s="3">
        <v>1.22928E-2</v>
      </c>
      <c r="N3" s="3">
        <v>0.94999998843087896</v>
      </c>
      <c r="O3" s="3">
        <v>21.122657524412201</v>
      </c>
    </row>
    <row r="4" spans="1:15" x14ac:dyDescent="0.3">
      <c r="A4" s="3" t="s">
        <v>15</v>
      </c>
      <c r="B4" s="3" t="str">
        <f>VLOOKUP(A4,IF({1,0},'Table S1 '!A:A,'Table S1 '!B:B),2,0)</f>
        <v>Pear</v>
      </c>
      <c r="C4" s="6" t="s">
        <v>883</v>
      </c>
      <c r="D4" s="3" t="s">
        <v>50</v>
      </c>
      <c r="E4" s="3" t="s">
        <v>12</v>
      </c>
      <c r="F4" s="3" t="s">
        <v>11</v>
      </c>
      <c r="G4" s="3" t="s">
        <v>12</v>
      </c>
      <c r="H4" s="3" t="s">
        <v>11</v>
      </c>
      <c r="I4" s="3">
        <v>7.4573700000000007E-2</v>
      </c>
      <c r="J4" s="3">
        <v>1.6226999999999998E-2</v>
      </c>
      <c r="K4" s="4">
        <v>4.3000152915126997E-6</v>
      </c>
      <c r="L4" s="3">
        <v>2.0808900000000002E-3</v>
      </c>
      <c r="M4" s="3">
        <v>9.4360299999999998E-3</v>
      </c>
      <c r="N4" s="3">
        <v>0.83000001457043304</v>
      </c>
      <c r="O4" s="3">
        <v>21.120048455972402</v>
      </c>
    </row>
    <row r="5" spans="1:15" x14ac:dyDescent="0.3">
      <c r="A5" s="3" t="s">
        <v>15</v>
      </c>
      <c r="B5" s="3" t="str">
        <f>VLOOKUP(A5,IF({1,0},'Table S1 '!A:A,'Table S1 '!B:B),2,0)</f>
        <v>Pear</v>
      </c>
      <c r="C5" s="6" t="s">
        <v>883</v>
      </c>
      <c r="D5" s="3" t="s">
        <v>51</v>
      </c>
      <c r="E5" s="3" t="s">
        <v>11</v>
      </c>
      <c r="F5" s="3" t="s">
        <v>12</v>
      </c>
      <c r="G5" s="3" t="s">
        <v>11</v>
      </c>
      <c r="H5" s="3" t="s">
        <v>12</v>
      </c>
      <c r="I5" s="3">
        <v>-5.1768300000000003E-2</v>
      </c>
      <c r="J5" s="3">
        <v>1.1237E-2</v>
      </c>
      <c r="K5" s="4">
        <v>4.0999635904176397E-6</v>
      </c>
      <c r="L5" s="3">
        <v>1.2863599999999999E-2</v>
      </c>
      <c r="M5" s="3">
        <v>6.55398E-3</v>
      </c>
      <c r="N5" s="3">
        <v>4.99999995007974E-2</v>
      </c>
      <c r="O5" s="3">
        <v>21.2239906393885</v>
      </c>
    </row>
    <row r="6" spans="1:15" x14ac:dyDescent="0.3">
      <c r="A6" s="3" t="s">
        <v>15</v>
      </c>
      <c r="B6" s="3" t="str">
        <f>VLOOKUP(A6,IF({1,0},'Table S1 '!A:A,'Table S1 '!B:B),2,0)</f>
        <v>Pear</v>
      </c>
      <c r="C6" s="6" t="s">
        <v>883</v>
      </c>
      <c r="D6" s="3" t="s">
        <v>52</v>
      </c>
      <c r="E6" s="3" t="s">
        <v>12</v>
      </c>
      <c r="F6" s="3" t="s">
        <v>11</v>
      </c>
      <c r="G6" s="3" t="s">
        <v>12</v>
      </c>
      <c r="H6" s="3" t="s">
        <v>11</v>
      </c>
      <c r="I6" s="3">
        <v>-3.7087799999999997E-2</v>
      </c>
      <c r="J6" s="3">
        <v>7.8759599999999996E-3</v>
      </c>
      <c r="K6" s="4">
        <v>2.4999999500797399E-6</v>
      </c>
      <c r="L6" s="3">
        <v>7.7229500000000001E-3</v>
      </c>
      <c r="M6" s="3">
        <v>4.6178900000000004E-3</v>
      </c>
      <c r="N6" s="3">
        <v>9.40004645744658E-2</v>
      </c>
      <c r="O6" s="3">
        <v>22.174566634721501</v>
      </c>
    </row>
    <row r="7" spans="1:15" x14ac:dyDescent="0.3">
      <c r="A7" s="3" t="s">
        <v>15</v>
      </c>
      <c r="B7" s="3" t="str">
        <f>VLOOKUP(A7,IF({1,0},'Table S1 '!A:A,'Table S1 '!B:B),2,0)</f>
        <v>Pear</v>
      </c>
      <c r="C7" s="6" t="s">
        <v>883</v>
      </c>
      <c r="D7" s="3" t="s">
        <v>53</v>
      </c>
      <c r="E7" s="3" t="s">
        <v>12</v>
      </c>
      <c r="F7" s="3" t="s">
        <v>11</v>
      </c>
      <c r="G7" s="3" t="s">
        <v>12</v>
      </c>
      <c r="H7" s="3" t="s">
        <v>11</v>
      </c>
      <c r="I7" s="3">
        <v>5.50328E-2</v>
      </c>
      <c r="J7" s="3">
        <v>1.1980899999999999E-2</v>
      </c>
      <c r="K7" s="4">
        <v>4.3999728835998901E-6</v>
      </c>
      <c r="L7" s="3">
        <v>-1.6490700000000001E-3</v>
      </c>
      <c r="M7" s="3">
        <v>6.9159E-3</v>
      </c>
      <c r="N7" s="3">
        <v>0.80999996478954595</v>
      </c>
      <c r="O7" s="3">
        <v>21.099119549107701</v>
      </c>
    </row>
    <row r="8" spans="1:15" x14ac:dyDescent="0.3">
      <c r="A8" s="3" t="s">
        <v>15</v>
      </c>
      <c r="B8" s="3" t="str">
        <f>VLOOKUP(A8,IF({1,0},'Table S1 '!A:A,'Table S1 '!B:B),2,0)</f>
        <v>Pear</v>
      </c>
      <c r="C8" s="6" t="s">
        <v>883</v>
      </c>
      <c r="D8" s="3" t="s">
        <v>54</v>
      </c>
      <c r="E8" s="3" t="s">
        <v>13</v>
      </c>
      <c r="F8" s="3" t="s">
        <v>11</v>
      </c>
      <c r="G8" s="3" t="s">
        <v>13</v>
      </c>
      <c r="H8" s="3" t="s">
        <v>11</v>
      </c>
      <c r="I8" s="3">
        <v>2.9465700000000001E-2</v>
      </c>
      <c r="J8" s="3">
        <v>6.4510599999999998E-3</v>
      </c>
      <c r="K8" s="4">
        <v>4.9000442279323598E-6</v>
      </c>
      <c r="L8" s="3">
        <v>-3.9848899999999996E-3</v>
      </c>
      <c r="M8" s="3">
        <v>3.7644900000000001E-3</v>
      </c>
      <c r="N8" s="3">
        <v>0.290000001402971</v>
      </c>
      <c r="O8" s="3">
        <v>20.8627408432266</v>
      </c>
    </row>
    <row r="9" spans="1:15" x14ac:dyDescent="0.3">
      <c r="A9" s="3" t="s">
        <v>15</v>
      </c>
      <c r="B9" s="3" t="str">
        <f>VLOOKUP(A9,IF({1,0},'Table S1 '!A:A,'Table S1 '!B:B),2,0)</f>
        <v>Pear</v>
      </c>
      <c r="C9" s="6" t="s">
        <v>883</v>
      </c>
      <c r="D9" s="3" t="s">
        <v>55</v>
      </c>
      <c r="E9" s="3" t="s">
        <v>14</v>
      </c>
      <c r="F9" s="3" t="s">
        <v>13</v>
      </c>
      <c r="G9" s="3" t="s">
        <v>14</v>
      </c>
      <c r="H9" s="3" t="s">
        <v>13</v>
      </c>
      <c r="I9" s="3">
        <v>7.6854699999999998E-2</v>
      </c>
      <c r="J9" s="3">
        <v>1.6307499999999999E-2</v>
      </c>
      <c r="K9" s="4">
        <v>2.3999931380578898E-6</v>
      </c>
      <c r="L9" s="3">
        <v>-1.5740400000000002E-2</v>
      </c>
      <c r="M9" s="3">
        <v>9.5328300000000008E-3</v>
      </c>
      <c r="N9" s="3">
        <v>9.9001095426017094E-2</v>
      </c>
      <c r="O9" s="3">
        <v>22.210896528006199</v>
      </c>
    </row>
    <row r="10" spans="1:15" x14ac:dyDescent="0.3">
      <c r="A10" s="3" t="s">
        <v>15</v>
      </c>
      <c r="B10" s="3" t="str">
        <f>VLOOKUP(A10,IF({1,0},'Table S1 '!A:A,'Table S1 '!B:B),2,0)</f>
        <v>Pear</v>
      </c>
      <c r="C10" s="6" t="s">
        <v>883</v>
      </c>
      <c r="D10" s="3" t="s">
        <v>56</v>
      </c>
      <c r="E10" s="3" t="s">
        <v>11</v>
      </c>
      <c r="F10" s="3" t="s">
        <v>12</v>
      </c>
      <c r="G10" s="3" t="s">
        <v>11</v>
      </c>
      <c r="H10" s="3" t="s">
        <v>12</v>
      </c>
      <c r="I10" s="3">
        <v>-2.0531299999999999E-2</v>
      </c>
      <c r="J10" s="3">
        <v>4.0607000000000004E-3</v>
      </c>
      <c r="K10" s="4">
        <v>4.3000152915127003E-7</v>
      </c>
      <c r="L10" s="3">
        <v>-1.09479E-3</v>
      </c>
      <c r="M10" s="3">
        <v>2.3791900000000002E-3</v>
      </c>
      <c r="N10" s="3">
        <v>0.64999946621987903</v>
      </c>
      <c r="O10" s="3">
        <v>25.564134086329901</v>
      </c>
    </row>
    <row r="11" spans="1:15" x14ac:dyDescent="0.3">
      <c r="A11" s="3" t="s">
        <v>15</v>
      </c>
      <c r="B11" s="3" t="str">
        <f>VLOOKUP(A11,IF({1,0},'Table S1 '!A:A,'Table S1 '!B:B),2,0)</f>
        <v>Pear</v>
      </c>
      <c r="C11" s="6" t="s">
        <v>883</v>
      </c>
      <c r="D11" s="3" t="s">
        <v>57</v>
      </c>
      <c r="E11" s="3" t="s">
        <v>12</v>
      </c>
      <c r="F11" s="3" t="s">
        <v>14</v>
      </c>
      <c r="G11" s="3" t="s">
        <v>12</v>
      </c>
      <c r="H11" s="3" t="s">
        <v>14</v>
      </c>
      <c r="I11" s="3">
        <v>-1.9441400000000001E-2</v>
      </c>
      <c r="J11" s="3">
        <v>3.8698500000000002E-3</v>
      </c>
      <c r="K11" s="4">
        <v>5.0999979320499497E-7</v>
      </c>
      <c r="L11" s="3">
        <v>7.4493599999999997E-4</v>
      </c>
      <c r="M11" s="3">
        <v>2.2527799999999998E-3</v>
      </c>
      <c r="N11" s="3">
        <v>0.74000047755417897</v>
      </c>
      <c r="O11" s="3">
        <v>25.238689949933701</v>
      </c>
    </row>
    <row r="12" spans="1:15" x14ac:dyDescent="0.3">
      <c r="A12" s="3" t="s">
        <v>15</v>
      </c>
      <c r="B12" s="3" t="str">
        <f>VLOOKUP(A12,IF({1,0},'Table S1 '!A:A,'Table S1 '!B:B),2,0)</f>
        <v>Pear</v>
      </c>
      <c r="C12" s="6" t="s">
        <v>883</v>
      </c>
      <c r="D12" s="3" t="s">
        <v>58</v>
      </c>
      <c r="E12" s="3" t="s">
        <v>12</v>
      </c>
      <c r="F12" s="3" t="s">
        <v>11</v>
      </c>
      <c r="G12" s="3" t="s">
        <v>12</v>
      </c>
      <c r="H12" s="3" t="s">
        <v>11</v>
      </c>
      <c r="I12" s="3">
        <v>4.8134999999999997E-2</v>
      </c>
      <c r="J12" s="3">
        <v>1.04557E-2</v>
      </c>
      <c r="K12" s="4">
        <v>4.2000068624663104E-6</v>
      </c>
      <c r="L12" s="3">
        <v>-2.7512400000000002E-4</v>
      </c>
      <c r="M12" s="3">
        <v>6.1115600000000003E-3</v>
      </c>
      <c r="N12" s="3">
        <v>0.95999992696664205</v>
      </c>
      <c r="O12" s="3">
        <v>21.194136388219899</v>
      </c>
    </row>
    <row r="13" spans="1:15" x14ac:dyDescent="0.3">
      <c r="A13" s="3" t="s">
        <v>15</v>
      </c>
      <c r="B13" s="3" t="str">
        <f>VLOOKUP(A13,IF({1,0},'Table S1 '!A:A,'Table S1 '!B:B),2,0)</f>
        <v>Pear</v>
      </c>
      <c r="C13" s="6" t="s">
        <v>883</v>
      </c>
      <c r="D13" s="3" t="s">
        <v>59</v>
      </c>
      <c r="E13" s="3" t="s">
        <v>14</v>
      </c>
      <c r="F13" s="3" t="s">
        <v>13</v>
      </c>
      <c r="G13" s="3" t="s">
        <v>14</v>
      </c>
      <c r="H13" s="3" t="s">
        <v>13</v>
      </c>
      <c r="I13" s="3">
        <v>1.6962399999999999E-2</v>
      </c>
      <c r="J13" s="3">
        <v>3.6269000000000002E-3</v>
      </c>
      <c r="K13" s="4">
        <v>2.9000133690540698E-6</v>
      </c>
      <c r="L13" s="3">
        <v>5.6235800000000004E-3</v>
      </c>
      <c r="M13" s="3">
        <v>2.1222200000000002E-3</v>
      </c>
      <c r="N13" s="3">
        <v>8.0999063937400601E-3</v>
      </c>
      <c r="O13" s="3">
        <v>21.872752447801801</v>
      </c>
    </row>
    <row r="14" spans="1:15" x14ac:dyDescent="0.3">
      <c r="A14" s="3" t="s">
        <v>15</v>
      </c>
      <c r="B14" s="3" t="str">
        <f>VLOOKUP(A14,IF({1,0},'Table S1 '!A:A,'Table S1 '!B:B),2,0)</f>
        <v>Pear</v>
      </c>
      <c r="C14" s="6" t="s">
        <v>883</v>
      </c>
      <c r="D14" s="3" t="s">
        <v>60</v>
      </c>
      <c r="E14" s="3" t="s">
        <v>14</v>
      </c>
      <c r="F14" s="3" t="s">
        <v>13</v>
      </c>
      <c r="G14" s="3" t="s">
        <v>14</v>
      </c>
      <c r="H14" s="3" t="s">
        <v>13</v>
      </c>
      <c r="I14" s="3">
        <v>2.0590500000000001E-2</v>
      </c>
      <c r="J14" s="3">
        <v>4.24946E-3</v>
      </c>
      <c r="K14" s="4">
        <v>1.29998996537546E-6</v>
      </c>
      <c r="L14" s="3">
        <v>3.4595399999999999E-4</v>
      </c>
      <c r="M14" s="3">
        <v>2.4888499999999999E-3</v>
      </c>
      <c r="N14" s="3">
        <v>0.88999998638257505</v>
      </c>
      <c r="O14" s="3">
        <v>23.478280897608499</v>
      </c>
    </row>
    <row r="15" spans="1:15" x14ac:dyDescent="0.3">
      <c r="A15" s="3" t="s">
        <v>15</v>
      </c>
      <c r="B15" s="3" t="str">
        <f>VLOOKUP(A15,IF({1,0},'Table S1 '!A:A,'Table S1 '!B:B),2,0)</f>
        <v>Pear</v>
      </c>
      <c r="C15" s="6" t="s">
        <v>883</v>
      </c>
      <c r="D15" s="3" t="s">
        <v>61</v>
      </c>
      <c r="E15" s="3" t="s">
        <v>12</v>
      </c>
      <c r="F15" s="3" t="s">
        <v>11</v>
      </c>
      <c r="G15" s="3" t="s">
        <v>12</v>
      </c>
      <c r="H15" s="3" t="s">
        <v>11</v>
      </c>
      <c r="I15" s="3">
        <v>2.10469E-2</v>
      </c>
      <c r="J15" s="3">
        <v>4.1440299999999999E-3</v>
      </c>
      <c r="K15" s="4">
        <v>3.7999685303685502E-7</v>
      </c>
      <c r="L15" s="3">
        <v>-3.4662899999999999E-3</v>
      </c>
      <c r="M15" s="3">
        <v>2.42574E-3</v>
      </c>
      <c r="N15" s="3">
        <v>0.14999991052536399</v>
      </c>
      <c r="O15" s="3">
        <v>25.794700739147999</v>
      </c>
    </row>
    <row r="16" spans="1:15" x14ac:dyDescent="0.3">
      <c r="A16" s="3" t="s">
        <v>15</v>
      </c>
      <c r="B16" s="3" t="str">
        <f>VLOOKUP(A16,IF({1,0},'Table S1 '!A:A,'Table S1 '!B:B),2,0)</f>
        <v>Pear</v>
      </c>
      <c r="C16" s="6" t="s">
        <v>883</v>
      </c>
      <c r="D16" s="3" t="s">
        <v>62</v>
      </c>
      <c r="E16" s="3" t="s">
        <v>14</v>
      </c>
      <c r="F16" s="3" t="s">
        <v>13</v>
      </c>
      <c r="G16" s="3" t="s">
        <v>14</v>
      </c>
      <c r="H16" s="3" t="s">
        <v>13</v>
      </c>
      <c r="I16" s="3">
        <v>-5.5803400000000003E-2</v>
      </c>
      <c r="J16" s="3">
        <v>1.2099499999999999E-2</v>
      </c>
      <c r="K16" s="4">
        <v>4.00000007987242E-6</v>
      </c>
      <c r="L16" s="3">
        <v>1.86787E-3</v>
      </c>
      <c r="M16" s="3">
        <v>7.0641300000000001E-3</v>
      </c>
      <c r="N16" s="3">
        <v>0.78999983393884998</v>
      </c>
      <c r="O16" s="3">
        <v>21.270929748598</v>
      </c>
    </row>
    <row r="17" spans="1:15" x14ac:dyDescent="0.3">
      <c r="A17" s="3" t="s">
        <v>15</v>
      </c>
      <c r="B17" s="3" t="str">
        <f>VLOOKUP(A17,IF({1,0},'Table S1 '!A:A,'Table S1 '!B:B),2,0)</f>
        <v>Pear</v>
      </c>
      <c r="C17" s="6" t="s">
        <v>883</v>
      </c>
      <c r="D17" s="3" t="s">
        <v>63</v>
      </c>
      <c r="E17" s="3" t="s">
        <v>12</v>
      </c>
      <c r="F17" s="3" t="s">
        <v>13</v>
      </c>
      <c r="G17" s="3" t="s">
        <v>12</v>
      </c>
      <c r="H17" s="3" t="s">
        <v>13</v>
      </c>
      <c r="I17" s="3">
        <v>5.7130800000000002E-2</v>
      </c>
      <c r="J17" s="3">
        <v>1.2186499999999999E-2</v>
      </c>
      <c r="K17" s="4">
        <v>2.8000126924345302E-6</v>
      </c>
      <c r="L17" s="3">
        <v>1.18581E-2</v>
      </c>
      <c r="M17" s="3">
        <v>7.0609399999999999E-3</v>
      </c>
      <c r="N17" s="3">
        <v>9.2999368597584106E-2</v>
      </c>
      <c r="O17" s="3">
        <v>21.977719457066598</v>
      </c>
    </row>
    <row r="18" spans="1:15" x14ac:dyDescent="0.3">
      <c r="A18" s="3" t="s">
        <v>15</v>
      </c>
      <c r="B18" s="3" t="str">
        <f>VLOOKUP(A18,IF({1,0},'Table S1 '!A:A,'Table S1 '!B:B),2,0)</f>
        <v>Pear</v>
      </c>
      <c r="C18" s="6" t="s">
        <v>883</v>
      </c>
      <c r="D18" s="3" t="s">
        <v>64</v>
      </c>
      <c r="E18" s="3" t="s">
        <v>12</v>
      </c>
      <c r="F18" s="3" t="s">
        <v>11</v>
      </c>
      <c r="G18" s="3" t="s">
        <v>12</v>
      </c>
      <c r="H18" s="3" t="s">
        <v>11</v>
      </c>
      <c r="I18" s="3">
        <v>1.8651600000000001E-2</v>
      </c>
      <c r="J18" s="3">
        <v>3.64197E-3</v>
      </c>
      <c r="K18" s="4">
        <v>2.99999133271615E-7</v>
      </c>
      <c r="L18" s="3">
        <v>3.9814400000000002E-3</v>
      </c>
      <c r="M18" s="3">
        <v>2.1334399999999999E-3</v>
      </c>
      <c r="N18" s="3">
        <v>6.1999758807232498E-2</v>
      </c>
      <c r="O18" s="3">
        <v>26.227654739756598</v>
      </c>
    </row>
    <row r="19" spans="1:15" x14ac:dyDescent="0.3">
      <c r="A19" s="3" t="s">
        <v>16</v>
      </c>
      <c r="B19" s="3" t="str">
        <f>VLOOKUP(A19,IF({1,0},'Table S1 '!A:A,'Table S1 '!B:B),2,0)</f>
        <v>Sweet pepper</v>
      </c>
      <c r="C19" s="6" t="s">
        <v>883</v>
      </c>
      <c r="D19" s="3" t="s">
        <v>66</v>
      </c>
      <c r="E19" s="3" t="s">
        <v>13</v>
      </c>
      <c r="F19" s="3" t="s">
        <v>12</v>
      </c>
      <c r="G19" s="3" t="s">
        <v>13</v>
      </c>
      <c r="H19" s="3" t="s">
        <v>12</v>
      </c>
      <c r="I19" s="3">
        <v>2.5861700000000001E-2</v>
      </c>
      <c r="J19" s="3">
        <v>5.6263800000000003E-3</v>
      </c>
      <c r="K19" s="4">
        <v>4.3000152915126997E-6</v>
      </c>
      <c r="L19" s="3">
        <v>2.4086800000000001E-4</v>
      </c>
      <c r="M19" s="3">
        <v>2.6277599999999998E-3</v>
      </c>
      <c r="N19" s="3">
        <v>0.92999989602640798</v>
      </c>
      <c r="O19" s="3">
        <v>21.127884681303801</v>
      </c>
    </row>
    <row r="20" spans="1:15" x14ac:dyDescent="0.3">
      <c r="A20" s="3" t="s">
        <v>16</v>
      </c>
      <c r="B20" s="3" t="str">
        <f>VLOOKUP(A20,IF({1,0},'Table S1 '!A:A,'Table S1 '!B:B),2,0)</f>
        <v>Sweet pepper</v>
      </c>
      <c r="C20" s="6" t="s">
        <v>883</v>
      </c>
      <c r="D20" s="3" t="s">
        <v>67</v>
      </c>
      <c r="E20" s="3" t="s">
        <v>11</v>
      </c>
      <c r="F20" s="3" t="s">
        <v>12</v>
      </c>
      <c r="G20" s="3" t="s">
        <v>11</v>
      </c>
      <c r="H20" s="3" t="s">
        <v>12</v>
      </c>
      <c r="I20" s="3">
        <v>-3.06209E-2</v>
      </c>
      <c r="J20" s="3">
        <v>5.9081000000000003E-3</v>
      </c>
      <c r="K20" s="4">
        <v>2.1999864198351601E-7</v>
      </c>
      <c r="L20" s="3">
        <v>-6.0879800000000002E-4</v>
      </c>
      <c r="M20" s="3">
        <v>2.7579200000000001E-3</v>
      </c>
      <c r="N20" s="3">
        <v>0.83000001457043304</v>
      </c>
      <c r="O20" s="3">
        <v>26.862116440596001</v>
      </c>
    </row>
    <row r="21" spans="1:15" x14ac:dyDescent="0.3">
      <c r="A21" s="3" t="s">
        <v>16</v>
      </c>
      <c r="B21" s="3" t="str">
        <f>VLOOKUP(A21,IF({1,0},'Table S1 '!A:A,'Table S1 '!B:B),2,0)</f>
        <v>Sweet pepper</v>
      </c>
      <c r="C21" s="6" t="s">
        <v>883</v>
      </c>
      <c r="D21" s="3" t="s">
        <v>68</v>
      </c>
      <c r="E21" s="3" t="s">
        <v>14</v>
      </c>
      <c r="F21" s="3" t="s">
        <v>12</v>
      </c>
      <c r="G21" s="3" t="s">
        <v>14</v>
      </c>
      <c r="H21" s="3" t="s">
        <v>12</v>
      </c>
      <c r="I21" s="3">
        <v>-0.102267</v>
      </c>
      <c r="J21" s="3">
        <v>2.1482000000000001E-2</v>
      </c>
      <c r="K21" s="4">
        <v>1.8999842462147301E-6</v>
      </c>
      <c r="L21" s="3">
        <v>1.0918199999999999E-2</v>
      </c>
      <c r="M21" s="3">
        <v>9.7746599999999993E-3</v>
      </c>
      <c r="N21" s="3">
        <v>0.25999979167965498</v>
      </c>
      <c r="O21" s="3">
        <v>22.663219638977601</v>
      </c>
    </row>
    <row r="22" spans="1:15" x14ac:dyDescent="0.3">
      <c r="A22" s="3" t="s">
        <v>16</v>
      </c>
      <c r="B22" s="3" t="str">
        <f>VLOOKUP(A22,IF({1,0},'Table S1 '!A:A,'Table S1 '!B:B),2,0)</f>
        <v>Sweet pepper</v>
      </c>
      <c r="C22" s="6" t="s">
        <v>883</v>
      </c>
      <c r="D22" s="3" t="s">
        <v>69</v>
      </c>
      <c r="E22" s="3" t="s">
        <v>12</v>
      </c>
      <c r="F22" s="3" t="s">
        <v>11</v>
      </c>
      <c r="G22" s="3" t="s">
        <v>12</v>
      </c>
      <c r="H22" s="3" t="s">
        <v>11</v>
      </c>
      <c r="I22" s="3">
        <v>-2.1546900000000001E-2</v>
      </c>
      <c r="J22" s="3">
        <v>4.5816700000000004E-3</v>
      </c>
      <c r="K22" s="4">
        <v>2.5999799567092501E-6</v>
      </c>
      <c r="L22" s="3">
        <v>1.44827E-3</v>
      </c>
      <c r="M22" s="3">
        <v>2.1384199999999998E-3</v>
      </c>
      <c r="N22" s="3">
        <v>0.49999999500797399</v>
      </c>
      <c r="O22" s="3">
        <v>22.1167842459399</v>
      </c>
    </row>
    <row r="23" spans="1:15" x14ac:dyDescent="0.3">
      <c r="A23" s="3" t="s">
        <v>16</v>
      </c>
      <c r="B23" s="3" t="str">
        <f>VLOOKUP(A23,IF({1,0},'Table S1 '!A:A,'Table S1 '!B:B),2,0)</f>
        <v>Sweet pepper</v>
      </c>
      <c r="C23" s="6" t="s">
        <v>883</v>
      </c>
      <c r="D23" s="3" t="s">
        <v>70</v>
      </c>
      <c r="E23" s="3" t="s">
        <v>14</v>
      </c>
      <c r="F23" s="3" t="s">
        <v>13</v>
      </c>
      <c r="G23" s="3" t="s">
        <v>14</v>
      </c>
      <c r="H23" s="3" t="s">
        <v>13</v>
      </c>
      <c r="I23" s="3">
        <v>3.3968400000000003E-2</v>
      </c>
      <c r="J23" s="3">
        <v>7.3928700000000002E-3</v>
      </c>
      <c r="K23" s="4">
        <v>4.3000152915126997E-6</v>
      </c>
      <c r="L23" s="3">
        <v>3.6126700000000001E-3</v>
      </c>
      <c r="M23" s="3">
        <v>3.4605700000000001E-3</v>
      </c>
      <c r="N23" s="3">
        <v>0.299999824045942</v>
      </c>
      <c r="O23" s="3">
        <v>21.111740698137002</v>
      </c>
    </row>
    <row r="24" spans="1:15" x14ac:dyDescent="0.3">
      <c r="A24" s="3" t="s">
        <v>16</v>
      </c>
      <c r="B24" s="3" t="str">
        <f>VLOOKUP(A24,IF({1,0},'Table S1 '!A:A,'Table S1 '!B:B),2,0)</f>
        <v>Sweet pepper</v>
      </c>
      <c r="C24" s="6" t="s">
        <v>883</v>
      </c>
      <c r="D24" s="3" t="s">
        <v>71</v>
      </c>
      <c r="E24" s="3" t="s">
        <v>12</v>
      </c>
      <c r="F24" s="3" t="s">
        <v>13</v>
      </c>
      <c r="G24" s="3" t="s">
        <v>12</v>
      </c>
      <c r="H24" s="3" t="s">
        <v>13</v>
      </c>
      <c r="I24" s="3">
        <v>-7.46526E-2</v>
      </c>
      <c r="J24" s="3">
        <v>1.61052E-2</v>
      </c>
      <c r="K24" s="4">
        <v>3.5999792704335701E-6</v>
      </c>
      <c r="L24" s="3">
        <v>-4.3388799999999998E-3</v>
      </c>
      <c r="M24" s="3">
        <v>7.6439500000000001E-3</v>
      </c>
      <c r="N24" s="3">
        <v>0.57000018942606201</v>
      </c>
      <c r="O24" s="3">
        <v>21.486101897589101</v>
      </c>
    </row>
    <row r="25" spans="1:15" x14ac:dyDescent="0.3">
      <c r="A25" s="3" t="s">
        <v>16</v>
      </c>
      <c r="B25" s="3" t="str">
        <f>VLOOKUP(A25,IF({1,0},'Table S1 '!A:A,'Table S1 '!B:B),2,0)</f>
        <v>Sweet pepper</v>
      </c>
      <c r="C25" s="6" t="s">
        <v>883</v>
      </c>
      <c r="D25" s="3" t="s">
        <v>72</v>
      </c>
      <c r="E25" s="3" t="s">
        <v>14</v>
      </c>
      <c r="F25" s="3" t="s">
        <v>13</v>
      </c>
      <c r="G25" s="3" t="s">
        <v>14</v>
      </c>
      <c r="H25" s="3" t="s">
        <v>13</v>
      </c>
      <c r="I25" s="3">
        <v>3.01797E-2</v>
      </c>
      <c r="J25" s="3">
        <v>6.3627400000000004E-3</v>
      </c>
      <c r="K25" s="4">
        <v>2.1000034102666101E-6</v>
      </c>
      <c r="L25" s="3">
        <v>1.8712500000000001E-3</v>
      </c>
      <c r="M25" s="3">
        <v>2.9687200000000002E-3</v>
      </c>
      <c r="N25" s="3">
        <v>0.53000015913532195</v>
      </c>
      <c r="O25" s="3">
        <v>22.4978741267552</v>
      </c>
    </row>
    <row r="26" spans="1:15" x14ac:dyDescent="0.3">
      <c r="A26" s="3" t="s">
        <v>16</v>
      </c>
      <c r="B26" s="3" t="str">
        <f>VLOOKUP(A26,IF({1,0},'Table S1 '!A:A,'Table S1 '!B:B),2,0)</f>
        <v>Sweet pepper</v>
      </c>
      <c r="C26" s="6" t="s">
        <v>883</v>
      </c>
      <c r="D26" s="3" t="s">
        <v>73</v>
      </c>
      <c r="E26" s="3" t="s">
        <v>12</v>
      </c>
      <c r="F26" s="3" t="s">
        <v>11</v>
      </c>
      <c r="G26" s="3" t="s">
        <v>12</v>
      </c>
      <c r="H26" s="3" t="s">
        <v>11</v>
      </c>
      <c r="I26" s="3">
        <v>4.2040300000000003E-2</v>
      </c>
      <c r="J26" s="3">
        <v>8.8136299999999994E-3</v>
      </c>
      <c r="K26" s="4">
        <v>1.7999896172455901E-6</v>
      </c>
      <c r="L26" s="3">
        <v>-5.1798800000000004E-3</v>
      </c>
      <c r="M26" s="3">
        <v>4.1334600000000003E-3</v>
      </c>
      <c r="N26" s="3">
        <v>0.20999985748356301</v>
      </c>
      <c r="O26" s="3">
        <v>22.752125972047899</v>
      </c>
    </row>
    <row r="27" spans="1:15" x14ac:dyDescent="0.3">
      <c r="A27" s="3" t="s">
        <v>16</v>
      </c>
      <c r="B27" s="3" t="str">
        <f>VLOOKUP(A27,IF({1,0},'Table S1 '!A:A,'Table S1 '!B:B),2,0)</f>
        <v>Sweet pepper</v>
      </c>
      <c r="C27" s="6" t="s">
        <v>883</v>
      </c>
      <c r="D27" s="3" t="s">
        <v>74</v>
      </c>
      <c r="E27" s="3" t="s">
        <v>12</v>
      </c>
      <c r="F27" s="3" t="s">
        <v>11</v>
      </c>
      <c r="G27" s="3" t="s">
        <v>12</v>
      </c>
      <c r="H27" s="3" t="s">
        <v>11</v>
      </c>
      <c r="I27" s="3">
        <v>8.8929099999999997E-2</v>
      </c>
      <c r="J27" s="3">
        <v>1.9220299999999999E-2</v>
      </c>
      <c r="K27" s="4">
        <v>3.6999853117285999E-6</v>
      </c>
      <c r="L27" s="3">
        <v>9.5119200000000001E-4</v>
      </c>
      <c r="M27" s="3">
        <v>8.9916000000000006E-3</v>
      </c>
      <c r="N27" s="3">
        <v>0.91999994207177105</v>
      </c>
      <c r="O27" s="3">
        <v>21.407574794538501</v>
      </c>
    </row>
    <row r="28" spans="1:15" x14ac:dyDescent="0.3">
      <c r="A28" s="3" t="s">
        <v>16</v>
      </c>
      <c r="B28" s="3" t="str">
        <f>VLOOKUP(A28,IF({1,0},'Table S1 '!A:A,'Table S1 '!B:B),2,0)</f>
        <v>Sweet pepper</v>
      </c>
      <c r="C28" s="6" t="s">
        <v>883</v>
      </c>
      <c r="D28" s="3" t="s">
        <v>75</v>
      </c>
      <c r="E28" s="3" t="s">
        <v>13</v>
      </c>
      <c r="F28" s="3" t="s">
        <v>12</v>
      </c>
      <c r="G28" s="3" t="s">
        <v>13</v>
      </c>
      <c r="H28" s="3" t="s">
        <v>12</v>
      </c>
      <c r="I28" s="3">
        <v>6.6520399999999993E-2</v>
      </c>
      <c r="J28" s="3">
        <v>1.38035E-2</v>
      </c>
      <c r="K28" s="4">
        <v>1.4000063322395299E-6</v>
      </c>
      <c r="L28" s="3">
        <v>-8.6634999999999993E-3</v>
      </c>
      <c r="M28" s="3">
        <v>6.4151199999999999E-3</v>
      </c>
      <c r="N28" s="3">
        <v>0.18000020511763201</v>
      </c>
      <c r="O28" s="3">
        <v>23.223692097317599</v>
      </c>
    </row>
    <row r="29" spans="1:15" x14ac:dyDescent="0.3">
      <c r="A29" s="3" t="s">
        <v>16</v>
      </c>
      <c r="B29" s="3" t="str">
        <f>VLOOKUP(A29,IF({1,0},'Table S1 '!A:A,'Table S1 '!B:B),2,0)</f>
        <v>Sweet pepper</v>
      </c>
      <c r="C29" s="6" t="s">
        <v>883</v>
      </c>
      <c r="D29" s="3" t="s">
        <v>76</v>
      </c>
      <c r="E29" s="3" t="s">
        <v>12</v>
      </c>
      <c r="F29" s="3" t="s">
        <v>11</v>
      </c>
      <c r="G29" s="3" t="s">
        <v>12</v>
      </c>
      <c r="H29" s="3" t="s">
        <v>11</v>
      </c>
      <c r="I29" s="3">
        <v>0.112869</v>
      </c>
      <c r="J29" s="3">
        <v>2.4732500000000001E-2</v>
      </c>
      <c r="K29" s="4">
        <v>4.9999999500797401E-6</v>
      </c>
      <c r="L29" s="3">
        <v>-1.36476E-3</v>
      </c>
      <c r="M29" s="3">
        <v>1.16121E-2</v>
      </c>
      <c r="N29" s="3">
        <v>0.91000001609001502</v>
      </c>
      <c r="O29" s="3">
        <v>20.826357498395701</v>
      </c>
    </row>
    <row r="30" spans="1:15" x14ac:dyDescent="0.3">
      <c r="A30" s="3" t="s">
        <v>17</v>
      </c>
      <c r="B30" s="3" t="str">
        <f>VLOOKUP(A30,IF({1,0},'Table S1 '!A:A,'Table S1 '!B:B),2,0)</f>
        <v>Pineapple</v>
      </c>
      <c r="C30" s="6" t="s">
        <v>883</v>
      </c>
      <c r="D30" s="3" t="s">
        <v>77</v>
      </c>
      <c r="E30" s="3" t="s">
        <v>11</v>
      </c>
      <c r="F30" s="3" t="s">
        <v>13</v>
      </c>
      <c r="G30" s="3" t="s">
        <v>11</v>
      </c>
      <c r="H30" s="3" t="s">
        <v>13</v>
      </c>
      <c r="I30" s="3">
        <v>3.6256499999999997E-2</v>
      </c>
      <c r="J30" s="3">
        <v>7.8744499999999999E-3</v>
      </c>
      <c r="K30" s="4">
        <v>4.0999635904176397E-6</v>
      </c>
      <c r="L30" s="3">
        <v>-1.0370900000000001E-2</v>
      </c>
      <c r="M30" s="3">
        <v>7.94073E-3</v>
      </c>
      <c r="N30" s="3">
        <v>0.19000017457969301</v>
      </c>
      <c r="O30" s="3">
        <v>21.1997771353026</v>
      </c>
    </row>
    <row r="31" spans="1:15" x14ac:dyDescent="0.3">
      <c r="A31" s="3" t="s">
        <v>17</v>
      </c>
      <c r="B31" s="3" t="str">
        <f>VLOOKUP(A31,IF({1,0},'Table S1 '!A:A,'Table S1 '!B:B),2,0)</f>
        <v>Pineapple</v>
      </c>
      <c r="C31" s="6" t="s">
        <v>883</v>
      </c>
      <c r="D31" s="3" t="s">
        <v>78</v>
      </c>
      <c r="E31" s="3" t="s">
        <v>12</v>
      </c>
      <c r="F31" s="3" t="s">
        <v>11</v>
      </c>
      <c r="G31" s="3" t="s">
        <v>12</v>
      </c>
      <c r="H31" s="3" t="s">
        <v>11</v>
      </c>
      <c r="I31" s="3">
        <v>2.8914200000000001E-2</v>
      </c>
      <c r="J31" s="3">
        <v>5.9309300000000001E-3</v>
      </c>
      <c r="K31" s="4">
        <v>1.09999319893519E-6</v>
      </c>
      <c r="L31" s="3">
        <v>-6.9789799999999996E-4</v>
      </c>
      <c r="M31" s="3">
        <v>6.0063099999999999E-3</v>
      </c>
      <c r="N31" s="3">
        <v>0.91000001609001502</v>
      </c>
      <c r="O31" s="3">
        <v>23.767131269514</v>
      </c>
    </row>
    <row r="32" spans="1:15" x14ac:dyDescent="0.3">
      <c r="A32" s="3" t="s">
        <v>17</v>
      </c>
      <c r="B32" s="3" t="str">
        <f>VLOOKUP(A32,IF({1,0},'Table S1 '!A:A,'Table S1 '!B:B),2,0)</f>
        <v>Pineapple</v>
      </c>
      <c r="C32" s="6" t="s">
        <v>883</v>
      </c>
      <c r="D32" s="3" t="s">
        <v>79</v>
      </c>
      <c r="E32" s="3" t="s">
        <v>12</v>
      </c>
      <c r="F32" s="3" t="s">
        <v>11</v>
      </c>
      <c r="G32" s="3" t="s">
        <v>12</v>
      </c>
      <c r="H32" s="3" t="s">
        <v>11</v>
      </c>
      <c r="I32" s="3">
        <v>4.478E-2</v>
      </c>
      <c r="J32" s="3">
        <v>9.4308399999999994E-3</v>
      </c>
      <c r="K32" s="4">
        <v>2.1000034102666101E-6</v>
      </c>
      <c r="L32" s="3">
        <v>2.6914600000000001E-3</v>
      </c>
      <c r="M32" s="3">
        <v>9.5100800000000006E-3</v>
      </c>
      <c r="N32" s="3">
        <v>0.780000713574729</v>
      </c>
      <c r="O32" s="3">
        <v>22.545892129765001</v>
      </c>
    </row>
    <row r="33" spans="1:15" x14ac:dyDescent="0.3">
      <c r="A33" s="3" t="s">
        <v>17</v>
      </c>
      <c r="B33" s="3" t="str">
        <f>VLOOKUP(A33,IF({1,0},'Table S1 '!A:A,'Table S1 '!B:B),2,0)</f>
        <v>Pineapple</v>
      </c>
      <c r="C33" s="6" t="s">
        <v>883</v>
      </c>
      <c r="D33" s="3" t="s">
        <v>80</v>
      </c>
      <c r="E33" s="3" t="s">
        <v>14</v>
      </c>
      <c r="F33" s="3" t="s">
        <v>13</v>
      </c>
      <c r="G33" s="3" t="s">
        <v>14</v>
      </c>
      <c r="H33" s="3" t="s">
        <v>13</v>
      </c>
      <c r="I33" s="3">
        <v>2.7985599999999999E-2</v>
      </c>
      <c r="J33" s="3">
        <v>5.3217400000000002E-3</v>
      </c>
      <c r="K33" s="4">
        <v>1.4999956513820399E-7</v>
      </c>
      <c r="L33" s="3">
        <v>-3.9056500000000001E-3</v>
      </c>
      <c r="M33" s="3">
        <v>5.3436200000000003E-3</v>
      </c>
      <c r="N33" s="3">
        <v>0.46000017828108403</v>
      </c>
      <c r="O33" s="3">
        <v>27.6542534854519</v>
      </c>
    </row>
    <row r="34" spans="1:15" x14ac:dyDescent="0.3">
      <c r="A34" s="3" t="s">
        <v>17</v>
      </c>
      <c r="B34" s="3" t="str">
        <f>VLOOKUP(A34,IF({1,0},'Table S1 '!A:A,'Table S1 '!B:B),2,0)</f>
        <v>Pineapple</v>
      </c>
      <c r="C34" s="6" t="s">
        <v>883</v>
      </c>
      <c r="D34" s="3" t="s">
        <v>81</v>
      </c>
      <c r="E34" s="3" t="s">
        <v>11</v>
      </c>
      <c r="F34" s="3" t="s">
        <v>12</v>
      </c>
      <c r="G34" s="3" t="s">
        <v>11</v>
      </c>
      <c r="H34" s="3" t="s">
        <v>12</v>
      </c>
      <c r="I34" s="3">
        <v>3.7262999999999998E-2</v>
      </c>
      <c r="J34" s="3">
        <v>7.6841100000000001E-3</v>
      </c>
      <c r="K34" s="4">
        <v>1.19999655704812E-6</v>
      </c>
      <c r="L34" s="3">
        <v>-1.20164E-4</v>
      </c>
      <c r="M34" s="3">
        <v>7.7760900000000003E-3</v>
      </c>
      <c r="N34" s="3">
        <v>0.98999998951961299</v>
      </c>
      <c r="O34" s="3">
        <v>23.5162726317687</v>
      </c>
    </row>
    <row r="35" spans="1:15" x14ac:dyDescent="0.3">
      <c r="A35" s="3" t="s">
        <v>17</v>
      </c>
      <c r="B35" s="3" t="str">
        <f>VLOOKUP(A35,IF({1,0},'Table S1 '!A:A,'Table S1 '!B:B),2,0)</f>
        <v>Pineapple</v>
      </c>
      <c r="C35" s="6" t="s">
        <v>883</v>
      </c>
      <c r="D35" s="3" t="s">
        <v>82</v>
      </c>
      <c r="E35" s="3" t="s">
        <v>13</v>
      </c>
      <c r="F35" s="3" t="s">
        <v>14</v>
      </c>
      <c r="G35" s="3" t="s">
        <v>13</v>
      </c>
      <c r="H35" s="3" t="s">
        <v>14</v>
      </c>
      <c r="I35" s="3">
        <v>1.0878499999999999E-2</v>
      </c>
      <c r="J35" s="3">
        <v>2.3495500000000002E-3</v>
      </c>
      <c r="K35" s="4">
        <v>3.6999853117285999E-6</v>
      </c>
      <c r="L35" s="3">
        <v>-5.13453E-3</v>
      </c>
      <c r="M35" s="3">
        <v>2.3662800000000001E-3</v>
      </c>
      <c r="N35" s="3">
        <v>2.9999913327161499E-2</v>
      </c>
      <c r="O35" s="3">
        <v>21.4372290898119</v>
      </c>
    </row>
    <row r="36" spans="1:15" x14ac:dyDescent="0.3">
      <c r="A36" s="3" t="s">
        <v>17</v>
      </c>
      <c r="B36" s="3" t="str">
        <f>VLOOKUP(A36,IF({1,0},'Table S1 '!A:A,'Table S1 '!B:B),2,0)</f>
        <v>Pineapple</v>
      </c>
      <c r="C36" s="6" t="s">
        <v>883</v>
      </c>
      <c r="D36" s="3" t="s">
        <v>83</v>
      </c>
      <c r="E36" s="3" t="s">
        <v>14</v>
      </c>
      <c r="F36" s="3" t="s">
        <v>13</v>
      </c>
      <c r="G36" s="3" t="s">
        <v>14</v>
      </c>
      <c r="H36" s="3" t="s">
        <v>13</v>
      </c>
      <c r="I36" s="3">
        <v>1.05516E-2</v>
      </c>
      <c r="J36" s="3">
        <v>2.08018E-3</v>
      </c>
      <c r="K36" s="4">
        <v>3.8999586287443298E-7</v>
      </c>
      <c r="L36" s="3">
        <v>1.01841E-3</v>
      </c>
      <c r="M36" s="3">
        <v>2.0833000000000002E-3</v>
      </c>
      <c r="N36" s="3">
        <v>0.62000044327330694</v>
      </c>
      <c r="O36" s="3">
        <v>25.7297049101611</v>
      </c>
    </row>
    <row r="37" spans="1:15" x14ac:dyDescent="0.3">
      <c r="A37" s="3" t="s">
        <v>17</v>
      </c>
      <c r="B37" s="3" t="str">
        <f>VLOOKUP(A37,IF({1,0},'Table S1 '!A:A,'Table S1 '!B:B),2,0)</f>
        <v>Pineapple</v>
      </c>
      <c r="C37" s="6" t="s">
        <v>883</v>
      </c>
      <c r="D37" s="3" t="s">
        <v>84</v>
      </c>
      <c r="E37" s="3" t="s">
        <v>14</v>
      </c>
      <c r="F37" s="3" t="s">
        <v>13</v>
      </c>
      <c r="G37" s="3" t="s">
        <v>14</v>
      </c>
      <c r="H37" s="3" t="s">
        <v>13</v>
      </c>
      <c r="I37" s="3">
        <v>-2.5226800000000001E-2</v>
      </c>
      <c r="J37" s="3">
        <v>5.3941800000000002E-3</v>
      </c>
      <c r="K37" s="4">
        <v>2.9000133690540698E-6</v>
      </c>
      <c r="L37" s="3">
        <v>5.6879599999999997E-3</v>
      </c>
      <c r="M37" s="3">
        <v>5.4241799999999998E-3</v>
      </c>
      <c r="N37" s="3">
        <v>0.290000001402971</v>
      </c>
      <c r="O37" s="3">
        <v>21.871242669332801</v>
      </c>
    </row>
    <row r="38" spans="1:15" x14ac:dyDescent="0.3">
      <c r="A38" s="3" t="s">
        <v>17</v>
      </c>
      <c r="B38" s="3" t="str">
        <f>VLOOKUP(A38,IF({1,0},'Table S1 '!A:A,'Table S1 '!B:B),2,0)</f>
        <v>Pineapple</v>
      </c>
      <c r="C38" s="6" t="s">
        <v>883</v>
      </c>
      <c r="D38" s="3" t="s">
        <v>85</v>
      </c>
      <c r="E38" s="3" t="s">
        <v>14</v>
      </c>
      <c r="F38" s="3" t="s">
        <v>13</v>
      </c>
      <c r="G38" s="3" t="s">
        <v>14</v>
      </c>
      <c r="H38" s="3" t="s">
        <v>13</v>
      </c>
      <c r="I38" s="3">
        <v>2.1557300000000001E-2</v>
      </c>
      <c r="J38" s="3">
        <v>4.4896600000000004E-3</v>
      </c>
      <c r="K38" s="4">
        <v>1.6000000638979299E-6</v>
      </c>
      <c r="L38" s="3">
        <v>3.0531199999999999E-3</v>
      </c>
      <c r="M38" s="3">
        <v>4.55047E-3</v>
      </c>
      <c r="N38" s="3">
        <v>0.49999999500797399</v>
      </c>
      <c r="O38" s="3">
        <v>23.054824708987699</v>
      </c>
    </row>
    <row r="39" spans="1:15" x14ac:dyDescent="0.3">
      <c r="A39" s="3" t="s">
        <v>17</v>
      </c>
      <c r="B39" s="3" t="str">
        <f>VLOOKUP(A39,IF({1,0},'Table S1 '!A:A,'Table S1 '!B:B),2,0)</f>
        <v>Pineapple</v>
      </c>
      <c r="C39" s="6" t="s">
        <v>883</v>
      </c>
      <c r="D39" s="3" t="s">
        <v>86</v>
      </c>
      <c r="E39" s="3" t="s">
        <v>13</v>
      </c>
      <c r="F39" s="3" t="s">
        <v>11</v>
      </c>
      <c r="G39" s="3" t="s">
        <v>13</v>
      </c>
      <c r="H39" s="3" t="s">
        <v>11</v>
      </c>
      <c r="I39" s="3">
        <v>1.2877899999999999E-2</v>
      </c>
      <c r="J39" s="3">
        <v>2.6929200000000001E-3</v>
      </c>
      <c r="K39" s="4">
        <v>1.70000422215637E-6</v>
      </c>
      <c r="L39" s="3">
        <v>-5.63562E-3</v>
      </c>
      <c r="M39" s="3">
        <v>2.7127200000000001E-3</v>
      </c>
      <c r="N39" s="3">
        <v>3.7999685303685499E-2</v>
      </c>
      <c r="O39" s="3">
        <v>22.868790352899801</v>
      </c>
    </row>
    <row r="40" spans="1:15" x14ac:dyDescent="0.3">
      <c r="A40" s="3" t="s">
        <v>17</v>
      </c>
      <c r="B40" s="3" t="str">
        <f>VLOOKUP(A40,IF({1,0},'Table S1 '!A:A,'Table S1 '!B:B),2,0)</f>
        <v>Pineapple</v>
      </c>
      <c r="C40" s="6" t="s">
        <v>883</v>
      </c>
      <c r="D40" s="3" t="s">
        <v>87</v>
      </c>
      <c r="E40" s="3" t="s">
        <v>13</v>
      </c>
      <c r="F40" s="3" t="s">
        <v>12</v>
      </c>
      <c r="G40" s="3" t="s">
        <v>13</v>
      </c>
      <c r="H40" s="3" t="s">
        <v>12</v>
      </c>
      <c r="I40" s="3">
        <v>2.2465499999999999E-2</v>
      </c>
      <c r="J40" s="3">
        <v>4.7359899999999998E-3</v>
      </c>
      <c r="K40" s="4">
        <v>2.1000034102666101E-6</v>
      </c>
      <c r="L40" s="3">
        <v>4.4919900000000001E-4</v>
      </c>
      <c r="M40" s="3">
        <v>4.6939599999999996E-3</v>
      </c>
      <c r="N40" s="3">
        <v>0.91999994207177105</v>
      </c>
      <c r="O40" s="3">
        <v>22.501456176030199</v>
      </c>
    </row>
    <row r="41" spans="1:15" x14ac:dyDescent="0.3">
      <c r="A41" s="3" t="s">
        <v>17</v>
      </c>
      <c r="B41" s="3" t="str">
        <f>VLOOKUP(A41,IF({1,0},'Table S1 '!A:A,'Table S1 '!B:B),2,0)</f>
        <v>Pineapple</v>
      </c>
      <c r="C41" s="6" t="s">
        <v>883</v>
      </c>
      <c r="D41" s="3" t="s">
        <v>88</v>
      </c>
      <c r="E41" s="3" t="s">
        <v>14</v>
      </c>
      <c r="F41" s="3" t="s">
        <v>11</v>
      </c>
      <c r="G41" s="3" t="s">
        <v>14</v>
      </c>
      <c r="H41" s="3" t="s">
        <v>11</v>
      </c>
      <c r="I41" s="3">
        <v>2.1532099999999998E-2</v>
      </c>
      <c r="J41" s="3">
        <v>4.3524999999999996E-3</v>
      </c>
      <c r="K41" s="4">
        <v>7.4999781820300303E-7</v>
      </c>
      <c r="L41" s="3">
        <v>2.4319099999999998E-3</v>
      </c>
      <c r="M41" s="3">
        <v>4.4072599999999997E-3</v>
      </c>
      <c r="N41" s="3">
        <v>0.58000000859669298</v>
      </c>
      <c r="O41" s="3">
        <v>24.473451176527501</v>
      </c>
    </row>
    <row r="42" spans="1:15" x14ac:dyDescent="0.3">
      <c r="A42" s="3" t="s">
        <v>17</v>
      </c>
      <c r="B42" s="3" t="str">
        <f>VLOOKUP(A42,IF({1,0},'Table S1 '!A:A,'Table S1 '!B:B),2,0)</f>
        <v>Pineapple</v>
      </c>
      <c r="C42" s="6" t="s">
        <v>883</v>
      </c>
      <c r="D42" s="3" t="s">
        <v>89</v>
      </c>
      <c r="E42" s="3" t="s">
        <v>12</v>
      </c>
      <c r="F42" s="3" t="s">
        <v>11</v>
      </c>
      <c r="G42" s="3" t="s">
        <v>12</v>
      </c>
      <c r="H42" s="3" t="s">
        <v>11</v>
      </c>
      <c r="I42" s="3">
        <v>3.3908300000000002E-2</v>
      </c>
      <c r="J42" s="3">
        <v>6.5409200000000004E-3</v>
      </c>
      <c r="K42" s="4">
        <v>2.1999864198351601E-7</v>
      </c>
      <c r="L42" s="3">
        <v>-1.72298E-3</v>
      </c>
      <c r="M42" s="3">
        <v>6.5004700000000004E-3</v>
      </c>
      <c r="N42" s="3">
        <v>0.78999983393884998</v>
      </c>
      <c r="O42" s="3">
        <v>26.874126608632402</v>
      </c>
    </row>
    <row r="43" spans="1:15" x14ac:dyDescent="0.3">
      <c r="A43" s="3" t="s">
        <v>17</v>
      </c>
      <c r="B43" s="3" t="str">
        <f>VLOOKUP(A43,IF({1,0},'Table S1 '!A:A,'Table S1 '!B:B),2,0)</f>
        <v>Pineapple</v>
      </c>
      <c r="C43" s="6" t="s">
        <v>883</v>
      </c>
      <c r="D43" s="3" t="s">
        <v>90</v>
      </c>
      <c r="E43" s="3" t="s">
        <v>14</v>
      </c>
      <c r="F43" s="3" t="s">
        <v>13</v>
      </c>
      <c r="G43" s="3" t="s">
        <v>14</v>
      </c>
      <c r="H43" s="3" t="s">
        <v>13</v>
      </c>
      <c r="I43" s="3">
        <v>2.7030700000000001E-2</v>
      </c>
      <c r="J43" s="3">
        <v>5.6490799999999999E-3</v>
      </c>
      <c r="K43" s="4">
        <v>1.70000422215637E-6</v>
      </c>
      <c r="L43" s="3">
        <v>3.7589799999999999E-3</v>
      </c>
      <c r="M43" s="3">
        <v>5.7086599999999999E-3</v>
      </c>
      <c r="N43" s="3">
        <v>0.509999793204995</v>
      </c>
      <c r="O43" s="3">
        <v>22.895974615489099</v>
      </c>
    </row>
    <row r="44" spans="1:15" x14ac:dyDescent="0.3">
      <c r="A44" s="3" t="s">
        <v>17</v>
      </c>
      <c r="B44" s="3" t="str">
        <f>VLOOKUP(A44,IF({1,0},'Table S1 '!A:A,'Table S1 '!B:B),2,0)</f>
        <v>Pineapple</v>
      </c>
      <c r="C44" s="6" t="s">
        <v>883</v>
      </c>
      <c r="D44" s="3" t="s">
        <v>91</v>
      </c>
      <c r="E44" s="3" t="s">
        <v>14</v>
      </c>
      <c r="F44" s="3" t="s">
        <v>11</v>
      </c>
      <c r="G44" s="3" t="s">
        <v>14</v>
      </c>
      <c r="H44" s="3" t="s">
        <v>11</v>
      </c>
      <c r="I44" s="3">
        <v>3.4191899999999997E-2</v>
      </c>
      <c r="J44" s="3">
        <v>7.4643000000000001E-3</v>
      </c>
      <c r="K44" s="4">
        <v>4.6000229666506802E-6</v>
      </c>
      <c r="L44" s="3">
        <v>-3.3087899999999998E-3</v>
      </c>
      <c r="M44" s="3">
        <v>7.3638499999999999E-3</v>
      </c>
      <c r="N44" s="3">
        <v>0.64999946621987903</v>
      </c>
      <c r="O44" s="3">
        <v>20.9830346308805</v>
      </c>
    </row>
    <row r="45" spans="1:15" x14ac:dyDescent="0.3">
      <c r="A45" s="3" t="s">
        <v>17</v>
      </c>
      <c r="B45" s="3" t="str">
        <f>VLOOKUP(A45,IF({1,0},'Table S1 '!A:A,'Table S1 '!B:B),2,0)</f>
        <v>Pineapple</v>
      </c>
      <c r="C45" s="6" t="s">
        <v>883</v>
      </c>
      <c r="D45" s="3" t="s">
        <v>92</v>
      </c>
      <c r="E45" s="3" t="s">
        <v>13</v>
      </c>
      <c r="F45" s="3" t="s">
        <v>14</v>
      </c>
      <c r="G45" s="3" t="s">
        <v>13</v>
      </c>
      <c r="H45" s="3" t="s">
        <v>14</v>
      </c>
      <c r="I45" s="3">
        <v>3.6729499999999998E-2</v>
      </c>
      <c r="J45" s="3">
        <v>7.1273600000000001E-3</v>
      </c>
      <c r="K45" s="4">
        <v>2.5999799567092498E-7</v>
      </c>
      <c r="L45" s="3">
        <v>6.6469299999999997E-3</v>
      </c>
      <c r="M45" s="3">
        <v>7.1687000000000001E-3</v>
      </c>
      <c r="N45" s="3">
        <v>0.34999996425790297</v>
      </c>
      <c r="O45" s="3">
        <v>26.5566103743116</v>
      </c>
    </row>
    <row r="46" spans="1:15" x14ac:dyDescent="0.3">
      <c r="A46" s="3" t="s">
        <v>18</v>
      </c>
      <c r="B46" s="3" t="str">
        <f>VLOOKUP(A46,IF({1,0},'Table S1 '!A:A,'Table S1 '!B:B),2,0)</f>
        <v>Grape</v>
      </c>
      <c r="C46" s="6" t="s">
        <v>883</v>
      </c>
      <c r="D46" s="3" t="s">
        <v>93</v>
      </c>
      <c r="E46" s="3" t="s">
        <v>11</v>
      </c>
      <c r="F46" s="3" t="s">
        <v>12</v>
      </c>
      <c r="G46" s="3" t="s">
        <v>11</v>
      </c>
      <c r="H46" s="3" t="s">
        <v>12</v>
      </c>
      <c r="I46" s="3">
        <v>3.3168999999999997E-2</v>
      </c>
      <c r="J46" s="3">
        <v>6.7054699999999998E-3</v>
      </c>
      <c r="K46" s="4">
        <v>7.59993713661527E-7</v>
      </c>
      <c r="L46" s="3">
        <v>1.96926E-3</v>
      </c>
      <c r="M46" s="3">
        <v>3.1150599999999998E-3</v>
      </c>
      <c r="N46" s="3">
        <v>0.53000015913532195</v>
      </c>
      <c r="O46" s="3">
        <v>24.468441547197202</v>
      </c>
    </row>
    <row r="47" spans="1:15" x14ac:dyDescent="0.3">
      <c r="A47" s="3" t="s">
        <v>18</v>
      </c>
      <c r="B47" s="3" t="str">
        <f>VLOOKUP(A47,IF({1,0},'Table S1 '!A:A,'Table S1 '!B:B),2,0)</f>
        <v>Grape</v>
      </c>
      <c r="C47" s="6" t="s">
        <v>883</v>
      </c>
      <c r="D47" s="3" t="s">
        <v>94</v>
      </c>
      <c r="E47" s="3" t="s">
        <v>12</v>
      </c>
      <c r="F47" s="3" t="s">
        <v>13</v>
      </c>
      <c r="G47" s="3" t="s">
        <v>12</v>
      </c>
      <c r="H47" s="3" t="s">
        <v>13</v>
      </c>
      <c r="I47" s="3">
        <v>7.3164999999999994E-2</v>
      </c>
      <c r="J47" s="3">
        <v>1.42872E-2</v>
      </c>
      <c r="K47" s="4">
        <v>2.99999133271615E-7</v>
      </c>
      <c r="L47" s="3">
        <v>-7.65229E-3</v>
      </c>
      <c r="M47" s="3">
        <v>6.5063600000000001E-3</v>
      </c>
      <c r="N47" s="3">
        <v>0.23999986642526699</v>
      </c>
      <c r="O47" s="3">
        <v>26.224819356426199</v>
      </c>
    </row>
    <row r="48" spans="1:15" x14ac:dyDescent="0.3">
      <c r="A48" s="3" t="s">
        <v>18</v>
      </c>
      <c r="B48" s="3" t="str">
        <f>VLOOKUP(A48,IF({1,0},'Table S1 '!A:A,'Table S1 '!B:B),2,0)</f>
        <v>Grape</v>
      </c>
      <c r="C48" s="6" t="s">
        <v>883</v>
      </c>
      <c r="D48" s="3" t="s">
        <v>96</v>
      </c>
      <c r="E48" s="3" t="s">
        <v>14</v>
      </c>
      <c r="F48" s="3" t="s">
        <v>13</v>
      </c>
      <c r="G48" s="3" t="s">
        <v>14</v>
      </c>
      <c r="H48" s="3" t="s">
        <v>13</v>
      </c>
      <c r="I48" s="3">
        <v>-0.13842499999999999</v>
      </c>
      <c r="J48" s="3">
        <v>2.9855699999999999E-2</v>
      </c>
      <c r="K48" s="4">
        <v>3.5000157607101401E-6</v>
      </c>
      <c r="L48" s="3">
        <v>-1.14082E-2</v>
      </c>
      <c r="M48" s="3">
        <v>1.4081099999999999E-2</v>
      </c>
      <c r="N48" s="3">
        <v>0.419999719160426</v>
      </c>
      <c r="O48" s="3">
        <v>21.496836239448299</v>
      </c>
    </row>
    <row r="49" spans="1:15" x14ac:dyDescent="0.3">
      <c r="A49" s="3" t="s">
        <v>18</v>
      </c>
      <c r="B49" s="3" t="str">
        <f>VLOOKUP(A49,IF({1,0},'Table S1 '!A:A,'Table S1 '!B:B),2,0)</f>
        <v>Grape</v>
      </c>
      <c r="C49" s="6" t="s">
        <v>883</v>
      </c>
      <c r="D49" s="3" t="s">
        <v>97</v>
      </c>
      <c r="E49" s="3" t="s">
        <v>13</v>
      </c>
      <c r="F49" s="3" t="s">
        <v>14</v>
      </c>
      <c r="G49" s="3" t="s">
        <v>13</v>
      </c>
      <c r="H49" s="3" t="s">
        <v>14</v>
      </c>
      <c r="I49" s="3">
        <v>7.7754500000000004E-2</v>
      </c>
      <c r="J49" s="3">
        <v>1.6444899999999998E-2</v>
      </c>
      <c r="K49" s="4">
        <v>2.3000114603619E-6</v>
      </c>
      <c r="L49" s="3">
        <v>-6.4487900000000003E-3</v>
      </c>
      <c r="M49" s="3">
        <v>7.5031000000000004E-3</v>
      </c>
      <c r="N49" s="3">
        <v>0.39000035289357998</v>
      </c>
      <c r="O49" s="3">
        <v>22.3557164269994</v>
      </c>
    </row>
    <row r="50" spans="1:15" x14ac:dyDescent="0.3">
      <c r="A50" s="3" t="s">
        <v>18</v>
      </c>
      <c r="B50" s="3" t="str">
        <f>VLOOKUP(A50,IF({1,0},'Table S1 '!A:A,'Table S1 '!B:B),2,0)</f>
        <v>Grape</v>
      </c>
      <c r="C50" s="6" t="s">
        <v>883</v>
      </c>
      <c r="D50" s="3" t="s">
        <v>98</v>
      </c>
      <c r="E50" s="3" t="s">
        <v>11</v>
      </c>
      <c r="F50" s="3" t="s">
        <v>13</v>
      </c>
      <c r="G50" s="3" t="s">
        <v>11</v>
      </c>
      <c r="H50" s="3" t="s">
        <v>13</v>
      </c>
      <c r="I50" s="3">
        <v>9.4059799999999999E-2</v>
      </c>
      <c r="J50" s="3">
        <v>1.96968E-2</v>
      </c>
      <c r="K50" s="4">
        <v>1.7999896172455901E-6</v>
      </c>
      <c r="L50" s="3">
        <v>-1.15905E-2</v>
      </c>
      <c r="M50" s="3">
        <v>9.2836800000000008E-3</v>
      </c>
      <c r="N50" s="3">
        <v>0.20999985748356301</v>
      </c>
      <c r="O50" s="3">
        <v>22.804300313606401</v>
      </c>
    </row>
    <row r="51" spans="1:15" x14ac:dyDescent="0.3">
      <c r="A51" s="3" t="s">
        <v>18</v>
      </c>
      <c r="B51" s="3" t="str">
        <f>VLOOKUP(A51,IF({1,0},'Table S1 '!A:A,'Table S1 '!B:B),2,0)</f>
        <v>Grape</v>
      </c>
      <c r="C51" s="6" t="s">
        <v>883</v>
      </c>
      <c r="D51" s="3" t="s">
        <v>99</v>
      </c>
      <c r="E51" s="3" t="s">
        <v>14</v>
      </c>
      <c r="F51" s="3" t="s">
        <v>13</v>
      </c>
      <c r="G51" s="3" t="s">
        <v>14</v>
      </c>
      <c r="H51" s="3" t="s">
        <v>13</v>
      </c>
      <c r="I51" s="3">
        <v>0.124289</v>
      </c>
      <c r="J51" s="3">
        <v>2.6122099999999999E-2</v>
      </c>
      <c r="K51" s="4">
        <v>2.0000000199680999E-6</v>
      </c>
      <c r="L51" s="3">
        <v>4.5038999999999999E-3</v>
      </c>
      <c r="M51" s="3">
        <v>1.17774E-2</v>
      </c>
      <c r="N51" s="3">
        <v>0.69999993550464101</v>
      </c>
      <c r="O51" s="3">
        <v>22.6385815587449</v>
      </c>
    </row>
    <row r="52" spans="1:15" x14ac:dyDescent="0.3">
      <c r="A52" s="3" t="s">
        <v>18</v>
      </c>
      <c r="B52" s="3" t="str">
        <f>VLOOKUP(A52,IF({1,0},'Table S1 '!A:A,'Table S1 '!B:B),2,0)</f>
        <v>Grape</v>
      </c>
      <c r="C52" s="6" t="s">
        <v>883</v>
      </c>
      <c r="D52" s="3" t="s">
        <v>100</v>
      </c>
      <c r="E52" s="3" t="s">
        <v>12</v>
      </c>
      <c r="F52" s="3" t="s">
        <v>11</v>
      </c>
      <c r="G52" s="3" t="s">
        <v>12</v>
      </c>
      <c r="H52" s="3" t="s">
        <v>11</v>
      </c>
      <c r="I52" s="3">
        <v>-3.04175E-2</v>
      </c>
      <c r="J52" s="3">
        <v>6.1036199999999997E-3</v>
      </c>
      <c r="K52" s="4">
        <v>6.19997588072325E-7</v>
      </c>
      <c r="L52" s="3">
        <v>2.64146E-3</v>
      </c>
      <c r="M52" s="3">
        <v>2.8363500000000001E-3</v>
      </c>
      <c r="N52" s="3">
        <v>0.34999996425790297</v>
      </c>
      <c r="O52" s="3">
        <v>24.835451435611599</v>
      </c>
    </row>
    <row r="53" spans="1:15" x14ac:dyDescent="0.3">
      <c r="A53" s="3" t="s">
        <v>18</v>
      </c>
      <c r="B53" s="3" t="str">
        <f>VLOOKUP(A53,IF({1,0},'Table S1 '!A:A,'Table S1 '!B:B),2,0)</f>
        <v>Grape</v>
      </c>
      <c r="C53" s="6" t="s">
        <v>883</v>
      </c>
      <c r="D53" s="3" t="s">
        <v>101</v>
      </c>
      <c r="E53" s="3" t="s">
        <v>13</v>
      </c>
      <c r="F53" s="3" t="s">
        <v>14</v>
      </c>
      <c r="G53" s="3" t="s">
        <v>13</v>
      </c>
      <c r="H53" s="3" t="s">
        <v>14</v>
      </c>
      <c r="I53" s="3">
        <v>3.6309599999999997E-2</v>
      </c>
      <c r="J53" s="3">
        <v>7.8252100000000008E-3</v>
      </c>
      <c r="K53" s="4">
        <v>3.5000157607101401E-6</v>
      </c>
      <c r="L53" s="3">
        <v>7.5060600000000002E-3</v>
      </c>
      <c r="M53" s="3">
        <v>3.6631099999999998E-3</v>
      </c>
      <c r="N53" s="3">
        <v>4.0000000798724199E-2</v>
      </c>
      <c r="O53" s="3">
        <v>21.5303419121039</v>
      </c>
    </row>
    <row r="54" spans="1:15" x14ac:dyDescent="0.3">
      <c r="A54" s="3" t="s">
        <v>19</v>
      </c>
      <c r="B54" s="3" t="str">
        <f>VLOOKUP(A54,IF({1,0},'Table S1 '!A:A,'Table S1 '!B:B),2,0)</f>
        <v>Orange</v>
      </c>
      <c r="C54" s="6" t="s">
        <v>883</v>
      </c>
      <c r="D54" s="3" t="s">
        <v>102</v>
      </c>
      <c r="E54" s="3" t="s">
        <v>13</v>
      </c>
      <c r="F54" s="3" t="s">
        <v>12</v>
      </c>
      <c r="G54" s="3" t="s">
        <v>13</v>
      </c>
      <c r="H54" s="3" t="s">
        <v>12</v>
      </c>
      <c r="I54" s="3">
        <v>7.7393000000000003E-2</v>
      </c>
      <c r="J54" s="3">
        <v>1.66018E-2</v>
      </c>
      <c r="K54" s="4">
        <v>3.0999879094111901E-6</v>
      </c>
      <c r="L54" s="3">
        <v>3.3995399999999999E-3</v>
      </c>
      <c r="M54" s="3">
        <v>9.4109599999999995E-3</v>
      </c>
      <c r="N54" s="3">
        <v>0.71999917698629901</v>
      </c>
      <c r="O54" s="3">
        <v>21.7316653152496</v>
      </c>
    </row>
    <row r="55" spans="1:15" x14ac:dyDescent="0.3">
      <c r="A55" s="3" t="s">
        <v>19</v>
      </c>
      <c r="B55" s="3" t="str">
        <f>VLOOKUP(A55,IF({1,0},'Table S1 '!A:A,'Table S1 '!B:B),2,0)</f>
        <v>Orange</v>
      </c>
      <c r="C55" s="6" t="s">
        <v>883</v>
      </c>
      <c r="D55" s="3" t="s">
        <v>103</v>
      </c>
      <c r="E55" s="3" t="s">
        <v>14</v>
      </c>
      <c r="F55" s="3" t="s">
        <v>13</v>
      </c>
      <c r="G55" s="3" t="s">
        <v>14</v>
      </c>
      <c r="H55" s="3" t="s">
        <v>13</v>
      </c>
      <c r="I55" s="3">
        <v>-1.7814300000000002E-2</v>
      </c>
      <c r="J55" s="3">
        <v>3.7730200000000002E-3</v>
      </c>
      <c r="K55" s="4">
        <v>2.3000114603619E-6</v>
      </c>
      <c r="L55" s="3">
        <v>-2.4052399999999999E-3</v>
      </c>
      <c r="M55" s="3">
        <v>2.1406400000000001E-3</v>
      </c>
      <c r="N55" s="3">
        <v>0.25999979167965498</v>
      </c>
      <c r="O55" s="3">
        <v>22.292527386432202</v>
      </c>
    </row>
    <row r="56" spans="1:15" x14ac:dyDescent="0.3">
      <c r="A56" s="3" t="s">
        <v>19</v>
      </c>
      <c r="B56" s="3" t="str">
        <f>VLOOKUP(A56,IF({1,0},'Table S1 '!A:A,'Table S1 '!B:B),2,0)</f>
        <v>Orange</v>
      </c>
      <c r="C56" s="6" t="s">
        <v>883</v>
      </c>
      <c r="D56" s="3" t="s">
        <v>104</v>
      </c>
      <c r="E56" s="3" t="s">
        <v>12</v>
      </c>
      <c r="F56" s="3" t="s">
        <v>11</v>
      </c>
      <c r="G56" s="3" t="s">
        <v>12</v>
      </c>
      <c r="H56" s="3" t="s">
        <v>11</v>
      </c>
      <c r="I56" s="3">
        <v>-2.40976E-2</v>
      </c>
      <c r="J56" s="3">
        <v>5.2308399999999996E-3</v>
      </c>
      <c r="K56" s="4">
        <v>4.0999635904176397E-6</v>
      </c>
      <c r="L56" s="3">
        <v>-1.92293E-3</v>
      </c>
      <c r="M56" s="3">
        <v>2.9832000000000001E-3</v>
      </c>
      <c r="N56" s="3">
        <v>0.51999958855101203</v>
      </c>
      <c r="O56" s="3">
        <v>21.222899140643701</v>
      </c>
    </row>
    <row r="57" spans="1:15" x14ac:dyDescent="0.3">
      <c r="A57" s="3" t="s">
        <v>19</v>
      </c>
      <c r="B57" s="3" t="str">
        <f>VLOOKUP(A57,IF({1,0},'Table S1 '!A:A,'Table S1 '!B:B),2,0)</f>
        <v>Orange</v>
      </c>
      <c r="C57" s="6" t="s">
        <v>883</v>
      </c>
      <c r="D57" s="3" t="s">
        <v>105</v>
      </c>
      <c r="E57" s="3" t="s">
        <v>14</v>
      </c>
      <c r="F57" s="3" t="s">
        <v>13</v>
      </c>
      <c r="G57" s="3" t="s">
        <v>14</v>
      </c>
      <c r="H57" s="3" t="s">
        <v>13</v>
      </c>
      <c r="I57" s="3">
        <v>2.3901700000000001E-2</v>
      </c>
      <c r="J57" s="3">
        <v>4.9457299999999997E-3</v>
      </c>
      <c r="K57" s="4">
        <v>1.29998996537546E-6</v>
      </c>
      <c r="L57" s="3">
        <v>3.1512100000000002E-3</v>
      </c>
      <c r="M57" s="3">
        <v>2.8407100000000002E-3</v>
      </c>
      <c r="N57" s="3">
        <v>0.27000014662192001</v>
      </c>
      <c r="O57" s="3">
        <v>23.3559090454903</v>
      </c>
    </row>
    <row r="58" spans="1:15" x14ac:dyDescent="0.3">
      <c r="A58" s="3" t="s">
        <v>19</v>
      </c>
      <c r="B58" s="3" t="str">
        <f>VLOOKUP(A58,IF({1,0},'Table S1 '!A:A,'Table S1 '!B:B),2,0)</f>
        <v>Orange</v>
      </c>
      <c r="C58" s="6" t="s">
        <v>883</v>
      </c>
      <c r="D58" s="3" t="s">
        <v>107</v>
      </c>
      <c r="E58" s="3" t="s">
        <v>12</v>
      </c>
      <c r="F58" s="3" t="s">
        <v>14</v>
      </c>
      <c r="G58" s="3" t="s">
        <v>12</v>
      </c>
      <c r="H58" s="3" t="s">
        <v>14</v>
      </c>
      <c r="I58" s="3">
        <v>3.41698E-2</v>
      </c>
      <c r="J58" s="3">
        <v>7.22216E-3</v>
      </c>
      <c r="K58" s="4">
        <v>2.1999864198351602E-6</v>
      </c>
      <c r="L58" s="3">
        <v>7.9414399999999993E-3</v>
      </c>
      <c r="M58" s="3">
        <v>4.1236600000000003E-3</v>
      </c>
      <c r="N58" s="3">
        <v>5.3999532507158401E-2</v>
      </c>
      <c r="O58" s="3">
        <v>22.384668258478001</v>
      </c>
    </row>
    <row r="59" spans="1:15" x14ac:dyDescent="0.3">
      <c r="A59" s="3" t="s">
        <v>19</v>
      </c>
      <c r="B59" s="3" t="str">
        <f>VLOOKUP(A59,IF({1,0},'Table S1 '!A:A,'Table S1 '!B:B),2,0)</f>
        <v>Orange</v>
      </c>
      <c r="C59" s="6" t="s">
        <v>883</v>
      </c>
      <c r="D59" s="3" t="s">
        <v>108</v>
      </c>
      <c r="E59" s="3" t="s">
        <v>13</v>
      </c>
      <c r="F59" s="3" t="s">
        <v>14</v>
      </c>
      <c r="G59" s="3" t="s">
        <v>13</v>
      </c>
      <c r="H59" s="3" t="s">
        <v>14</v>
      </c>
      <c r="I59" s="3">
        <v>-1.9404299999999999E-2</v>
      </c>
      <c r="J59" s="3">
        <v>3.86733E-3</v>
      </c>
      <c r="K59" s="4">
        <v>5.1999599653351596E-7</v>
      </c>
      <c r="L59" s="3">
        <v>5.1638400000000003E-3</v>
      </c>
      <c r="M59" s="3">
        <v>2.1977699999999999E-3</v>
      </c>
      <c r="N59" s="3">
        <v>1.8999842462147299E-2</v>
      </c>
      <c r="O59" s="3">
        <v>25.175232881702399</v>
      </c>
    </row>
    <row r="60" spans="1:15" x14ac:dyDescent="0.3">
      <c r="A60" s="3" t="s">
        <v>19</v>
      </c>
      <c r="B60" s="3" t="str">
        <f>VLOOKUP(A60,IF({1,0},'Table S1 '!A:A,'Table S1 '!B:B),2,0)</f>
        <v>Orange</v>
      </c>
      <c r="C60" s="6" t="s">
        <v>883</v>
      </c>
      <c r="D60" s="3" t="s">
        <v>109</v>
      </c>
      <c r="E60" s="3" t="s">
        <v>12</v>
      </c>
      <c r="F60" s="3" t="s">
        <v>11</v>
      </c>
      <c r="G60" s="3" t="s">
        <v>12</v>
      </c>
      <c r="H60" s="3" t="s">
        <v>11</v>
      </c>
      <c r="I60" s="3">
        <v>3.1710700000000001E-2</v>
      </c>
      <c r="J60" s="3">
        <v>6.9258899999999997E-3</v>
      </c>
      <c r="K60" s="4">
        <v>4.7000231817980101E-6</v>
      </c>
      <c r="L60" s="3">
        <v>-3.3326300000000001E-3</v>
      </c>
      <c r="M60" s="3">
        <v>3.9322799999999998E-3</v>
      </c>
      <c r="N60" s="3">
        <v>0.400000007987242</v>
      </c>
      <c r="O60" s="3">
        <v>20.963340030998399</v>
      </c>
    </row>
    <row r="61" spans="1:15" x14ac:dyDescent="0.3">
      <c r="A61" s="3" t="s">
        <v>20</v>
      </c>
      <c r="B61" s="3" t="str">
        <f>VLOOKUP(A61,IF({1,0},'Table S1 '!A:A,'Table S1 '!B:B),2,0)</f>
        <v>Celery</v>
      </c>
      <c r="C61" s="6" t="s">
        <v>883</v>
      </c>
      <c r="D61" s="3" t="s">
        <v>110</v>
      </c>
      <c r="E61" s="3" t="s">
        <v>12</v>
      </c>
      <c r="F61" s="3" t="s">
        <v>11</v>
      </c>
      <c r="G61" s="3" t="s">
        <v>12</v>
      </c>
      <c r="H61" s="3" t="s">
        <v>11</v>
      </c>
      <c r="I61" s="3">
        <v>-5.8401300000000003E-2</v>
      </c>
      <c r="J61" s="3">
        <v>1.27952E-2</v>
      </c>
      <c r="K61" s="4">
        <v>4.9999999500797401E-6</v>
      </c>
      <c r="L61" s="3">
        <v>-5.7403300000000001E-3</v>
      </c>
      <c r="M61" s="3">
        <v>7.0522500000000004E-3</v>
      </c>
      <c r="N61" s="3">
        <v>0.419999719160426</v>
      </c>
      <c r="O61" s="3">
        <v>20.8329548045966</v>
      </c>
    </row>
    <row r="62" spans="1:15" x14ac:dyDescent="0.3">
      <c r="A62" s="3" t="s">
        <v>20</v>
      </c>
      <c r="B62" s="3" t="str">
        <f>VLOOKUP(A62,IF({1,0},'Table S1 '!A:A,'Table S1 '!B:B),2,0)</f>
        <v>Celery</v>
      </c>
      <c r="C62" s="6" t="s">
        <v>883</v>
      </c>
      <c r="D62" s="3" t="s">
        <v>111</v>
      </c>
      <c r="E62" s="3" t="s">
        <v>14</v>
      </c>
      <c r="F62" s="3" t="s">
        <v>13</v>
      </c>
      <c r="G62" s="3" t="s">
        <v>14</v>
      </c>
      <c r="H62" s="3" t="s">
        <v>13</v>
      </c>
      <c r="I62" s="3">
        <v>7.6361600000000002E-2</v>
      </c>
      <c r="J62" s="3">
        <v>1.6400399999999999E-2</v>
      </c>
      <c r="K62" s="4">
        <v>3.2000001597448398E-6</v>
      </c>
      <c r="L62" s="3">
        <v>-4.75389E-4</v>
      </c>
      <c r="M62" s="3">
        <v>8.9236699999999999E-3</v>
      </c>
      <c r="N62" s="3">
        <v>0.95999992696664205</v>
      </c>
      <c r="O62" s="3">
        <v>21.679095483932901</v>
      </c>
    </row>
    <row r="63" spans="1:15" x14ac:dyDescent="0.3">
      <c r="A63" s="3" t="s">
        <v>20</v>
      </c>
      <c r="B63" s="3" t="str">
        <f>VLOOKUP(A63,IF({1,0},'Table S1 '!A:A,'Table S1 '!B:B),2,0)</f>
        <v>Celery</v>
      </c>
      <c r="C63" s="6" t="s">
        <v>883</v>
      </c>
      <c r="D63" s="3" t="s">
        <v>112</v>
      </c>
      <c r="E63" s="3" t="s">
        <v>12</v>
      </c>
      <c r="F63" s="3" t="s">
        <v>14</v>
      </c>
      <c r="G63" s="3" t="s">
        <v>12</v>
      </c>
      <c r="H63" s="3" t="s">
        <v>14</v>
      </c>
      <c r="I63" s="3">
        <v>1.76358E-2</v>
      </c>
      <c r="J63" s="3">
        <v>3.8629300000000001E-3</v>
      </c>
      <c r="K63" s="4">
        <v>4.9999999500797401E-6</v>
      </c>
      <c r="L63" s="3">
        <v>4.6103100000000003E-3</v>
      </c>
      <c r="M63" s="3">
        <v>2.1278299999999998E-3</v>
      </c>
      <c r="N63" s="3">
        <v>2.9999913327161499E-2</v>
      </c>
      <c r="O63" s="3">
        <v>20.842828415847901</v>
      </c>
    </row>
    <row r="64" spans="1:15" x14ac:dyDescent="0.3">
      <c r="A64" s="3" t="s">
        <v>20</v>
      </c>
      <c r="B64" s="3" t="str">
        <f>VLOOKUP(A64,IF({1,0},'Table S1 '!A:A,'Table S1 '!B:B),2,0)</f>
        <v>Celery</v>
      </c>
      <c r="C64" s="6" t="s">
        <v>883</v>
      </c>
      <c r="D64" s="3" t="s">
        <v>113</v>
      </c>
      <c r="E64" s="3" t="s">
        <v>12</v>
      </c>
      <c r="F64" s="3" t="s">
        <v>11</v>
      </c>
      <c r="G64" s="3" t="s">
        <v>12</v>
      </c>
      <c r="H64" s="3" t="s">
        <v>11</v>
      </c>
      <c r="I64" s="3">
        <v>6.34662E-2</v>
      </c>
      <c r="J64" s="3">
        <v>1.3726E-2</v>
      </c>
      <c r="K64" s="4">
        <v>3.79996853036855E-6</v>
      </c>
      <c r="L64" s="3">
        <v>-6.9056600000000001E-3</v>
      </c>
      <c r="M64" s="3">
        <v>7.5176799999999997E-3</v>
      </c>
      <c r="N64" s="3">
        <v>0.359999584898895</v>
      </c>
      <c r="O64" s="3">
        <v>21.379473350212201</v>
      </c>
    </row>
    <row r="65" spans="1:15" x14ac:dyDescent="0.3">
      <c r="A65" s="3" t="s">
        <v>20</v>
      </c>
      <c r="B65" s="3" t="str">
        <f>VLOOKUP(A65,IF({1,0},'Table S1 '!A:A,'Table S1 '!B:B),2,0)</f>
        <v>Celery</v>
      </c>
      <c r="C65" s="6" t="s">
        <v>883</v>
      </c>
      <c r="D65" s="3" t="s">
        <v>114</v>
      </c>
      <c r="E65" s="3" t="s">
        <v>12</v>
      </c>
      <c r="F65" s="3" t="s">
        <v>11</v>
      </c>
      <c r="G65" s="3" t="s">
        <v>12</v>
      </c>
      <c r="H65" s="3" t="s">
        <v>11</v>
      </c>
      <c r="I65" s="3">
        <v>-2.9072899999999999E-2</v>
      </c>
      <c r="J65" s="3">
        <v>5.8469200000000002E-3</v>
      </c>
      <c r="K65" s="4">
        <v>6.5999401915987296E-7</v>
      </c>
      <c r="L65" s="3">
        <v>2.3237800000000001E-3</v>
      </c>
      <c r="M65" s="3">
        <v>3.2031099999999999E-3</v>
      </c>
      <c r="N65" s="3">
        <v>0.47000015374412202</v>
      </c>
      <c r="O65" s="3">
        <v>24.7242089695578</v>
      </c>
    </row>
    <row r="66" spans="1:15" x14ac:dyDescent="0.3">
      <c r="A66" s="3" t="s">
        <v>20</v>
      </c>
      <c r="B66" s="3" t="str">
        <f>VLOOKUP(A66,IF({1,0},'Table S1 '!A:A,'Table S1 '!B:B),2,0)</f>
        <v>Celery</v>
      </c>
      <c r="C66" s="6" t="s">
        <v>883</v>
      </c>
      <c r="D66" s="3" t="s">
        <v>115</v>
      </c>
      <c r="E66" s="3" t="s">
        <v>11</v>
      </c>
      <c r="F66" s="3" t="s">
        <v>13</v>
      </c>
      <c r="G66" s="3" t="s">
        <v>11</v>
      </c>
      <c r="H66" s="3" t="s">
        <v>13</v>
      </c>
      <c r="I66" s="3">
        <v>0.116011</v>
      </c>
      <c r="J66" s="3">
        <v>2.4424000000000001E-2</v>
      </c>
      <c r="K66" s="4">
        <v>2.0000000199680999E-6</v>
      </c>
      <c r="L66" s="3">
        <v>4.78328E-3</v>
      </c>
      <c r="M66" s="3">
        <v>1.3663399999999999E-2</v>
      </c>
      <c r="N66" s="3">
        <v>0.73000023512176204</v>
      </c>
      <c r="O66" s="3">
        <v>22.561333130056099</v>
      </c>
    </row>
    <row r="67" spans="1:15" x14ac:dyDescent="0.3">
      <c r="A67" s="3" t="s">
        <v>20</v>
      </c>
      <c r="B67" s="3" t="str">
        <f>VLOOKUP(A67,IF({1,0},'Table S1 '!A:A,'Table S1 '!B:B),2,0)</f>
        <v>Celery</v>
      </c>
      <c r="C67" s="6" t="s">
        <v>883</v>
      </c>
      <c r="D67" s="3" t="s">
        <v>116</v>
      </c>
      <c r="E67" s="3" t="s">
        <v>11</v>
      </c>
      <c r="F67" s="3" t="s">
        <v>12</v>
      </c>
      <c r="G67" s="3" t="s">
        <v>11</v>
      </c>
      <c r="H67" s="3" t="s">
        <v>12</v>
      </c>
      <c r="I67" s="3">
        <v>5.9551699999999999E-2</v>
      </c>
      <c r="J67" s="3">
        <v>1.3003199999999999E-2</v>
      </c>
      <c r="K67" s="4">
        <v>4.7000231817980101E-6</v>
      </c>
      <c r="L67" s="3">
        <v>4.8808599999999999E-3</v>
      </c>
      <c r="M67" s="3">
        <v>7.2288400000000003E-3</v>
      </c>
      <c r="N67" s="3">
        <v>0.49999999500797399</v>
      </c>
      <c r="O67" s="3">
        <v>20.974317721175101</v>
      </c>
    </row>
    <row r="68" spans="1:15" x14ac:dyDescent="0.3">
      <c r="A68" s="3" t="s">
        <v>20</v>
      </c>
      <c r="B68" s="3" t="str">
        <f>VLOOKUP(A68,IF({1,0},'Table S1 '!A:A,'Table S1 '!B:B),2,0)</f>
        <v>Celery</v>
      </c>
      <c r="C68" s="6" t="s">
        <v>883</v>
      </c>
      <c r="D68" s="3" t="s">
        <v>117</v>
      </c>
      <c r="E68" s="3" t="s">
        <v>13</v>
      </c>
      <c r="F68" s="3" t="s">
        <v>11</v>
      </c>
      <c r="G68" s="3" t="s">
        <v>13</v>
      </c>
      <c r="H68" s="3" t="s">
        <v>11</v>
      </c>
      <c r="I68" s="3">
        <v>0.11966</v>
      </c>
      <c r="J68" s="3">
        <v>2.5519099999999999E-2</v>
      </c>
      <c r="K68" s="4">
        <v>2.6999765984012099E-6</v>
      </c>
      <c r="L68" s="3">
        <v>-2.6476899999999999E-3</v>
      </c>
      <c r="M68" s="3">
        <v>1.3391399999999999E-2</v>
      </c>
      <c r="N68" s="3">
        <v>0.84000002695871101</v>
      </c>
      <c r="O68" s="3">
        <v>21.987066478188201</v>
      </c>
    </row>
    <row r="69" spans="1:15" x14ac:dyDescent="0.3">
      <c r="A69" s="3" t="s">
        <v>20</v>
      </c>
      <c r="B69" s="3" t="str">
        <f>VLOOKUP(A69,IF({1,0},'Table S1 '!A:A,'Table S1 '!B:B),2,0)</f>
        <v>Celery</v>
      </c>
      <c r="C69" s="6" t="s">
        <v>883</v>
      </c>
      <c r="D69" s="3" t="s">
        <v>118</v>
      </c>
      <c r="E69" s="3" t="s">
        <v>11</v>
      </c>
      <c r="F69" s="3" t="s">
        <v>12</v>
      </c>
      <c r="G69" s="3" t="s">
        <v>11</v>
      </c>
      <c r="H69" s="3" t="s">
        <v>12</v>
      </c>
      <c r="I69" s="3">
        <v>0.12587899999999999</v>
      </c>
      <c r="J69" s="3">
        <v>2.5105200000000001E-2</v>
      </c>
      <c r="K69" s="4">
        <v>5.3000504063966496E-7</v>
      </c>
      <c r="L69" s="3">
        <v>3.5992200000000002E-3</v>
      </c>
      <c r="M69" s="3">
        <v>1.46851E-2</v>
      </c>
      <c r="N69" s="3">
        <v>0.80999996478954595</v>
      </c>
      <c r="O69" s="3">
        <v>25.1408060271857</v>
      </c>
    </row>
    <row r="70" spans="1:15" x14ac:dyDescent="0.3">
      <c r="A70" s="3" t="s">
        <v>20</v>
      </c>
      <c r="B70" s="3" t="str">
        <f>VLOOKUP(A70,IF({1,0},'Table S1 '!A:A,'Table S1 '!B:B),2,0)</f>
        <v>Celery</v>
      </c>
      <c r="C70" s="6" t="s">
        <v>883</v>
      </c>
      <c r="D70" s="3" t="s">
        <v>119</v>
      </c>
      <c r="E70" s="3" t="s">
        <v>13</v>
      </c>
      <c r="F70" s="3" t="s">
        <v>14</v>
      </c>
      <c r="G70" s="3" t="s">
        <v>13</v>
      </c>
      <c r="H70" s="3" t="s">
        <v>14</v>
      </c>
      <c r="I70" s="3">
        <v>1.78344E-2</v>
      </c>
      <c r="J70" s="3">
        <v>3.8040399999999999E-3</v>
      </c>
      <c r="K70" s="4">
        <v>2.8000126924345302E-6</v>
      </c>
      <c r="L70" s="3">
        <v>1.6068600000000001E-3</v>
      </c>
      <c r="M70" s="3">
        <v>2.08683E-3</v>
      </c>
      <c r="N70" s="3">
        <v>0.44000032776407799</v>
      </c>
      <c r="O70" s="3">
        <v>21.979957893680901</v>
      </c>
    </row>
    <row r="71" spans="1:15" x14ac:dyDescent="0.3">
      <c r="A71" s="3" t="s">
        <v>20</v>
      </c>
      <c r="B71" s="3" t="str">
        <f>VLOOKUP(A71,IF({1,0},'Table S1 '!A:A,'Table S1 '!B:B),2,0)</f>
        <v>Celery</v>
      </c>
      <c r="C71" s="6" t="s">
        <v>883</v>
      </c>
      <c r="D71" s="3" t="s">
        <v>120</v>
      </c>
      <c r="E71" s="3" t="s">
        <v>12</v>
      </c>
      <c r="F71" s="3" t="s">
        <v>11</v>
      </c>
      <c r="G71" s="3" t="s">
        <v>12</v>
      </c>
      <c r="H71" s="3" t="s">
        <v>11</v>
      </c>
      <c r="I71" s="3">
        <v>1.81342E-2</v>
      </c>
      <c r="J71" s="3">
        <v>3.8543599999999998E-3</v>
      </c>
      <c r="K71" s="4">
        <v>2.4999999500797399E-6</v>
      </c>
      <c r="L71" s="3">
        <v>2.0416100000000001E-3</v>
      </c>
      <c r="M71" s="3">
        <v>2.1218500000000002E-3</v>
      </c>
      <c r="N71" s="3">
        <v>0.34000006494587698</v>
      </c>
      <c r="O71" s="3">
        <v>22.135648565123699</v>
      </c>
    </row>
    <row r="72" spans="1:15" x14ac:dyDescent="0.3">
      <c r="A72" s="3" t="s">
        <v>20</v>
      </c>
      <c r="B72" s="3" t="str">
        <f>VLOOKUP(A72,IF({1,0},'Table S1 '!A:A,'Table S1 '!B:B),2,0)</f>
        <v>Celery</v>
      </c>
      <c r="C72" s="6" t="s">
        <v>883</v>
      </c>
      <c r="D72" s="3" t="s">
        <v>121</v>
      </c>
      <c r="E72" s="3" t="s">
        <v>12</v>
      </c>
      <c r="F72" s="3" t="s">
        <v>11</v>
      </c>
      <c r="G72" s="3" t="s">
        <v>12</v>
      </c>
      <c r="H72" s="3" t="s">
        <v>11</v>
      </c>
      <c r="I72" s="3">
        <v>-2.2494299999999998E-2</v>
      </c>
      <c r="J72" s="3">
        <v>4.87529E-3</v>
      </c>
      <c r="K72" s="4">
        <v>4.00000007987242E-6</v>
      </c>
      <c r="L72" s="3">
        <v>3.068E-3</v>
      </c>
      <c r="M72" s="3">
        <v>2.6801099999999999E-3</v>
      </c>
      <c r="N72" s="3">
        <v>0.24999999500797401</v>
      </c>
      <c r="O72" s="3">
        <v>21.288450760504499</v>
      </c>
    </row>
    <row r="73" spans="1:15" x14ac:dyDescent="0.3">
      <c r="A73" s="3" t="s">
        <v>20</v>
      </c>
      <c r="B73" s="3" t="str">
        <f>VLOOKUP(A73,IF({1,0},'Table S1 '!A:A,'Table S1 '!B:B),2,0)</f>
        <v>Celery</v>
      </c>
      <c r="C73" s="6" t="s">
        <v>883</v>
      </c>
      <c r="D73" s="3" t="s">
        <v>122</v>
      </c>
      <c r="E73" s="3" t="s">
        <v>11</v>
      </c>
      <c r="F73" s="3" t="s">
        <v>12</v>
      </c>
      <c r="G73" s="3" t="s">
        <v>11</v>
      </c>
      <c r="H73" s="3" t="s">
        <v>12</v>
      </c>
      <c r="I73" s="3">
        <v>-2.44884E-2</v>
      </c>
      <c r="J73" s="3">
        <v>5.3597499999999999E-3</v>
      </c>
      <c r="K73" s="4">
        <v>4.9000442279323598E-6</v>
      </c>
      <c r="L73" s="3">
        <v>-4.7475700000000002E-4</v>
      </c>
      <c r="M73" s="3">
        <v>2.94487E-3</v>
      </c>
      <c r="N73" s="3">
        <v>0.87000009491671204</v>
      </c>
      <c r="O73" s="3">
        <v>20.875253360098998</v>
      </c>
    </row>
    <row r="74" spans="1:15" x14ac:dyDescent="0.3">
      <c r="A74" s="3" t="s">
        <v>20</v>
      </c>
      <c r="B74" s="3" t="str">
        <f>VLOOKUP(A74,IF({1,0},'Table S1 '!A:A,'Table S1 '!B:B),2,0)</f>
        <v>Celery</v>
      </c>
      <c r="C74" s="6" t="s">
        <v>883</v>
      </c>
      <c r="D74" s="3" t="s">
        <v>123</v>
      </c>
      <c r="E74" s="3" t="s">
        <v>14</v>
      </c>
      <c r="F74" s="3" t="s">
        <v>11</v>
      </c>
      <c r="G74" s="3" t="s">
        <v>14</v>
      </c>
      <c r="H74" s="3" t="s">
        <v>11</v>
      </c>
      <c r="I74" s="3">
        <v>5.70173E-2</v>
      </c>
      <c r="J74" s="3">
        <v>1.2116500000000001E-2</v>
      </c>
      <c r="K74" s="4">
        <v>2.4999999500797399E-6</v>
      </c>
      <c r="L74" s="3">
        <v>-5.79233E-3</v>
      </c>
      <c r="M74" s="3">
        <v>6.72852E-3</v>
      </c>
      <c r="N74" s="3">
        <v>0.39000035289357998</v>
      </c>
      <c r="O74" s="3">
        <v>22.1441452996945</v>
      </c>
    </row>
    <row r="75" spans="1:15" x14ac:dyDescent="0.3">
      <c r="A75" s="3" t="s">
        <v>20</v>
      </c>
      <c r="B75" s="3" t="str">
        <f>VLOOKUP(A75,IF({1,0},'Table S1 '!A:A,'Table S1 '!B:B),2,0)</f>
        <v>Celery</v>
      </c>
      <c r="C75" s="6" t="s">
        <v>883</v>
      </c>
      <c r="D75" s="3" t="s">
        <v>124</v>
      </c>
      <c r="E75" s="3" t="s">
        <v>11</v>
      </c>
      <c r="F75" s="3" t="s">
        <v>13</v>
      </c>
      <c r="G75" s="3" t="s">
        <v>11</v>
      </c>
      <c r="H75" s="3" t="s">
        <v>13</v>
      </c>
      <c r="I75" s="3">
        <v>5.5427299999999999E-2</v>
      </c>
      <c r="J75" s="3">
        <v>1.10288E-2</v>
      </c>
      <c r="K75" s="4">
        <v>4.9999999500797403E-7</v>
      </c>
      <c r="L75" s="3">
        <v>-2.72843E-3</v>
      </c>
      <c r="M75" s="3">
        <v>6.0018800000000002E-3</v>
      </c>
      <c r="N75" s="3">
        <v>0.64999946621987903</v>
      </c>
      <c r="O75" s="3">
        <v>25.257532751493301</v>
      </c>
    </row>
    <row r="76" spans="1:15" x14ac:dyDescent="0.3">
      <c r="A76" s="3" t="s">
        <v>20</v>
      </c>
      <c r="B76" s="3" t="str">
        <f>VLOOKUP(A76,IF({1,0},'Table S1 '!A:A,'Table S1 '!B:B),2,0)</f>
        <v>Celery</v>
      </c>
      <c r="C76" s="6" t="s">
        <v>883</v>
      </c>
      <c r="D76" s="3" t="s">
        <v>125</v>
      </c>
      <c r="E76" s="3" t="s">
        <v>14</v>
      </c>
      <c r="F76" s="3" t="s">
        <v>13</v>
      </c>
      <c r="G76" s="3" t="s">
        <v>14</v>
      </c>
      <c r="H76" s="3" t="s">
        <v>13</v>
      </c>
      <c r="I76" s="3">
        <v>6.3403600000000004E-2</v>
      </c>
      <c r="J76" s="3">
        <v>1.20272E-2</v>
      </c>
      <c r="K76" s="4">
        <v>1.40000633223953E-7</v>
      </c>
      <c r="L76" s="3">
        <v>6.4955100000000003E-3</v>
      </c>
      <c r="M76" s="3">
        <v>6.65637E-3</v>
      </c>
      <c r="N76" s="3">
        <v>0.33000004568397601</v>
      </c>
      <c r="O76" s="3">
        <v>27.7906541202276</v>
      </c>
    </row>
    <row r="77" spans="1:15" x14ac:dyDescent="0.3">
      <c r="A77" s="3" t="s">
        <v>20</v>
      </c>
      <c r="B77" s="3" t="str">
        <f>VLOOKUP(A77,IF({1,0},'Table S1 '!A:A,'Table S1 '!B:B),2,0)</f>
        <v>Celery</v>
      </c>
      <c r="C77" s="6" t="s">
        <v>883</v>
      </c>
      <c r="D77" s="3" t="s">
        <v>126</v>
      </c>
      <c r="E77" s="3" t="s">
        <v>13</v>
      </c>
      <c r="F77" s="3" t="s">
        <v>11</v>
      </c>
      <c r="G77" s="3" t="s">
        <v>13</v>
      </c>
      <c r="H77" s="3" t="s">
        <v>11</v>
      </c>
      <c r="I77" s="3">
        <v>4.4015899999999997E-2</v>
      </c>
      <c r="J77" s="3">
        <v>9.0624299999999998E-3</v>
      </c>
      <c r="K77" s="4">
        <v>1.19999655704812E-6</v>
      </c>
      <c r="L77" s="3">
        <v>-6.2912599999999999E-3</v>
      </c>
      <c r="M77" s="3">
        <v>5.0577E-3</v>
      </c>
      <c r="N77" s="3">
        <v>0.20999985748356301</v>
      </c>
      <c r="O77" s="3">
        <v>23.5901033034636</v>
      </c>
    </row>
    <row r="78" spans="1:15" x14ac:dyDescent="0.3">
      <c r="A78" s="3" t="s">
        <v>21</v>
      </c>
      <c r="B78" s="3" t="str">
        <f>VLOOKUP(A78,IF({1,0},'Table S1 '!A:A,'Table S1 '!B:B),2,0)</f>
        <v>Plum</v>
      </c>
      <c r="C78" s="6" t="s">
        <v>883</v>
      </c>
      <c r="D78" s="3" t="s">
        <v>127</v>
      </c>
      <c r="E78" s="3" t="s">
        <v>11</v>
      </c>
      <c r="F78" s="3" t="s">
        <v>12</v>
      </c>
      <c r="G78" s="3" t="s">
        <v>11</v>
      </c>
      <c r="H78" s="3" t="s">
        <v>12</v>
      </c>
      <c r="I78" s="3">
        <v>9.7830399999999998E-2</v>
      </c>
      <c r="J78" s="3">
        <v>2.0492E-2</v>
      </c>
      <c r="K78" s="4">
        <v>1.7999896172455901E-6</v>
      </c>
      <c r="L78" s="3">
        <v>1.17051E-2</v>
      </c>
      <c r="M78" s="3">
        <v>1.2272399999999999E-2</v>
      </c>
      <c r="N78" s="3">
        <v>0.34000006494587698</v>
      </c>
      <c r="O78" s="3">
        <v>22.7918177792153</v>
      </c>
    </row>
    <row r="79" spans="1:15" x14ac:dyDescent="0.3">
      <c r="A79" s="3" t="s">
        <v>21</v>
      </c>
      <c r="B79" s="3" t="str">
        <f>VLOOKUP(A79,IF({1,0},'Table S1 '!A:A,'Table S1 '!B:B),2,0)</f>
        <v>Plum</v>
      </c>
      <c r="C79" s="6" t="s">
        <v>883</v>
      </c>
      <c r="D79" s="3" t="s">
        <v>128</v>
      </c>
      <c r="E79" s="3" t="s">
        <v>13</v>
      </c>
      <c r="F79" s="3" t="s">
        <v>12</v>
      </c>
      <c r="G79" s="3" t="s">
        <v>13</v>
      </c>
      <c r="H79" s="3" t="s">
        <v>12</v>
      </c>
      <c r="I79" s="3">
        <v>8.4539600000000006E-2</v>
      </c>
      <c r="J79" s="3">
        <v>1.7331800000000001E-2</v>
      </c>
      <c r="K79" s="4">
        <v>1.09999319893519E-6</v>
      </c>
      <c r="L79" s="3">
        <v>-2.18116E-2</v>
      </c>
      <c r="M79" s="3">
        <v>1.04548E-2</v>
      </c>
      <c r="N79" s="3">
        <v>3.6999853117286E-2</v>
      </c>
      <c r="O79" s="3">
        <v>23.792114407371098</v>
      </c>
    </row>
    <row r="80" spans="1:15" x14ac:dyDescent="0.3">
      <c r="A80" s="3" t="s">
        <v>21</v>
      </c>
      <c r="B80" s="3" t="str">
        <f>VLOOKUP(A80,IF({1,0},'Table S1 '!A:A,'Table S1 '!B:B),2,0)</f>
        <v>Plum</v>
      </c>
      <c r="C80" s="6" t="s">
        <v>883</v>
      </c>
      <c r="D80" s="3" t="s">
        <v>129</v>
      </c>
      <c r="E80" s="3" t="s">
        <v>12</v>
      </c>
      <c r="F80" s="3" t="s">
        <v>11</v>
      </c>
      <c r="G80" s="3" t="s">
        <v>12</v>
      </c>
      <c r="H80" s="3" t="s">
        <v>11</v>
      </c>
      <c r="I80" s="3">
        <v>8.8562299999999997E-2</v>
      </c>
      <c r="J80" s="3">
        <v>1.48066E-2</v>
      </c>
      <c r="K80" s="4">
        <v>2.1999864198351699E-9</v>
      </c>
      <c r="L80" s="3">
        <v>5.1460999999999998E-3</v>
      </c>
      <c r="M80" s="3">
        <v>8.7352100000000002E-3</v>
      </c>
      <c r="N80" s="3">
        <v>0.55999996517691897</v>
      </c>
      <c r="O80" s="3">
        <v>35.775613126022598</v>
      </c>
    </row>
    <row r="81" spans="1:15" x14ac:dyDescent="0.3">
      <c r="A81" s="3" t="s">
        <v>21</v>
      </c>
      <c r="B81" s="3" t="str">
        <f>VLOOKUP(A81,IF({1,0},'Table S1 '!A:A,'Table S1 '!B:B),2,0)</f>
        <v>Plum</v>
      </c>
      <c r="C81" s="6" t="s">
        <v>883</v>
      </c>
      <c r="D81" s="3" t="s">
        <v>130</v>
      </c>
      <c r="E81" s="3" t="s">
        <v>14</v>
      </c>
      <c r="F81" s="3" t="s">
        <v>11</v>
      </c>
      <c r="G81" s="3" t="s">
        <v>14</v>
      </c>
      <c r="H81" s="3" t="s">
        <v>11</v>
      </c>
      <c r="I81" s="3">
        <v>2.3848600000000001E-2</v>
      </c>
      <c r="J81" s="3">
        <v>5.0784899999999997E-3</v>
      </c>
      <c r="K81" s="4">
        <v>2.6999765984012099E-6</v>
      </c>
      <c r="L81" s="3">
        <v>-5.6819200000000002E-4</v>
      </c>
      <c r="M81" s="3">
        <v>2.9724600000000001E-3</v>
      </c>
      <c r="N81" s="3">
        <v>0.84999994967205605</v>
      </c>
      <c r="O81" s="3">
        <v>22.052436269084598</v>
      </c>
    </row>
    <row r="82" spans="1:15" x14ac:dyDescent="0.3">
      <c r="A82" s="3" t="s">
        <v>21</v>
      </c>
      <c r="B82" s="3" t="str">
        <f>VLOOKUP(A82,IF({1,0},'Table S1 '!A:A,'Table S1 '!B:B),2,0)</f>
        <v>Plum</v>
      </c>
      <c r="C82" s="6" t="s">
        <v>883</v>
      </c>
      <c r="D82" s="3" t="s">
        <v>131</v>
      </c>
      <c r="E82" s="3" t="s">
        <v>14</v>
      </c>
      <c r="F82" s="3" t="s">
        <v>12</v>
      </c>
      <c r="G82" s="3" t="s">
        <v>14</v>
      </c>
      <c r="H82" s="3" t="s">
        <v>12</v>
      </c>
      <c r="I82" s="3">
        <v>5.6579999999999998E-2</v>
      </c>
      <c r="J82" s="3">
        <v>1.10767E-2</v>
      </c>
      <c r="K82" s="4">
        <v>3.2999700628522898E-7</v>
      </c>
      <c r="L82" s="3">
        <v>3.31803E-3</v>
      </c>
      <c r="M82" s="3">
        <v>6.5104799999999999E-3</v>
      </c>
      <c r="N82" s="3">
        <v>0.61000023174011098</v>
      </c>
      <c r="O82" s="3">
        <v>26.091863585312201</v>
      </c>
    </row>
    <row r="83" spans="1:15" x14ac:dyDescent="0.3">
      <c r="A83" s="3" t="s">
        <v>21</v>
      </c>
      <c r="B83" s="3" t="str">
        <f>VLOOKUP(A83,IF({1,0},'Table S1 '!A:A,'Table S1 '!B:B),2,0)</f>
        <v>Plum</v>
      </c>
      <c r="C83" s="6" t="s">
        <v>883</v>
      </c>
      <c r="D83" s="3" t="s">
        <v>132</v>
      </c>
      <c r="E83" s="3" t="s">
        <v>11</v>
      </c>
      <c r="F83" s="3" t="s">
        <v>13</v>
      </c>
      <c r="G83" s="3" t="s">
        <v>11</v>
      </c>
      <c r="H83" s="3" t="s">
        <v>13</v>
      </c>
      <c r="I83" s="3">
        <v>0.129193</v>
      </c>
      <c r="J83" s="3">
        <v>2.6122599999999999E-2</v>
      </c>
      <c r="K83" s="4">
        <v>7.59993713661527E-7</v>
      </c>
      <c r="L83" s="3">
        <v>-2.8468E-2</v>
      </c>
      <c r="M83" s="3">
        <v>1.52725E-2</v>
      </c>
      <c r="N83" s="3">
        <v>6.1999758807232498E-2</v>
      </c>
      <c r="O83" s="3">
        <v>24.4593643001174</v>
      </c>
    </row>
    <row r="84" spans="1:15" x14ac:dyDescent="0.3">
      <c r="A84" s="3" t="s">
        <v>21</v>
      </c>
      <c r="B84" s="3" t="str">
        <f>VLOOKUP(A84,IF({1,0},'Table S1 '!A:A,'Table S1 '!B:B),2,0)</f>
        <v>Plum</v>
      </c>
      <c r="C84" s="6" t="s">
        <v>883</v>
      </c>
      <c r="D84" s="3" t="s">
        <v>133</v>
      </c>
      <c r="E84" s="3" t="s">
        <v>11</v>
      </c>
      <c r="F84" s="3" t="s">
        <v>12</v>
      </c>
      <c r="G84" s="3" t="s">
        <v>11</v>
      </c>
      <c r="H84" s="3" t="s">
        <v>12</v>
      </c>
      <c r="I84" s="3">
        <v>2.2358800000000002E-2</v>
      </c>
      <c r="J84" s="3">
        <v>4.1727700000000001E-3</v>
      </c>
      <c r="K84" s="4">
        <v>8.4000138087988203E-8</v>
      </c>
      <c r="L84" s="3">
        <v>-5.5245399999999997E-3</v>
      </c>
      <c r="M84" s="3">
        <v>2.4486899999999999E-3</v>
      </c>
      <c r="N84" s="3">
        <v>2.39999313805789E-2</v>
      </c>
      <c r="O84" s="3">
        <v>28.710984692379601</v>
      </c>
    </row>
    <row r="85" spans="1:15" x14ac:dyDescent="0.3">
      <c r="A85" s="3" t="s">
        <v>21</v>
      </c>
      <c r="B85" s="3" t="str">
        <f>VLOOKUP(A85,IF({1,0},'Table S1 '!A:A,'Table S1 '!B:B),2,0)</f>
        <v>Plum</v>
      </c>
      <c r="C85" s="6" t="s">
        <v>883</v>
      </c>
      <c r="D85" s="3" t="s">
        <v>134</v>
      </c>
      <c r="E85" s="3" t="s">
        <v>11</v>
      </c>
      <c r="F85" s="3" t="s">
        <v>12</v>
      </c>
      <c r="G85" s="3" t="s">
        <v>11</v>
      </c>
      <c r="H85" s="3" t="s">
        <v>12</v>
      </c>
      <c r="I85" s="3">
        <v>-2.6010700000000001E-2</v>
      </c>
      <c r="J85" s="3">
        <v>5.5940499999999997E-3</v>
      </c>
      <c r="K85" s="4">
        <v>3.2999700628522898E-6</v>
      </c>
      <c r="L85" s="3">
        <v>4.1257799999999998E-4</v>
      </c>
      <c r="M85" s="3">
        <v>3.2811899999999998E-3</v>
      </c>
      <c r="N85" s="3">
        <v>0.89999998043863605</v>
      </c>
      <c r="O85" s="3">
        <v>21.6197860854674</v>
      </c>
    </row>
    <row r="86" spans="1:15" x14ac:dyDescent="0.3">
      <c r="A86" s="3" t="s">
        <v>21</v>
      </c>
      <c r="B86" s="3" t="str">
        <f>VLOOKUP(A86,IF({1,0},'Table S1 '!A:A,'Table S1 '!B:B),2,0)</f>
        <v>Plum</v>
      </c>
      <c r="C86" s="6" t="s">
        <v>883</v>
      </c>
      <c r="D86" s="3" t="s">
        <v>135</v>
      </c>
      <c r="E86" s="3" t="s">
        <v>12</v>
      </c>
      <c r="F86" s="3" t="s">
        <v>11</v>
      </c>
      <c r="G86" s="3" t="s">
        <v>12</v>
      </c>
      <c r="H86" s="3" t="s">
        <v>11</v>
      </c>
      <c r="I86" s="3">
        <v>3.3893199999999998E-2</v>
      </c>
      <c r="J86" s="3">
        <v>7.3522600000000002E-3</v>
      </c>
      <c r="K86" s="4">
        <v>4.00000007987242E-6</v>
      </c>
      <c r="L86" s="3">
        <v>-2.7319100000000002E-3</v>
      </c>
      <c r="M86" s="3">
        <v>4.3448100000000002E-3</v>
      </c>
      <c r="N86" s="3">
        <v>0.53000015913532195</v>
      </c>
      <c r="O86" s="3">
        <v>21.251198859158301</v>
      </c>
    </row>
    <row r="87" spans="1:15" x14ac:dyDescent="0.3">
      <c r="A87" s="3" t="s">
        <v>21</v>
      </c>
      <c r="B87" s="3" t="str">
        <f>VLOOKUP(A87,IF({1,0},'Table S1 '!A:A,'Table S1 '!B:B),2,0)</f>
        <v>Plum</v>
      </c>
      <c r="C87" s="6" t="s">
        <v>883</v>
      </c>
      <c r="D87" s="3" t="s">
        <v>136</v>
      </c>
      <c r="E87" s="3" t="s">
        <v>13</v>
      </c>
      <c r="F87" s="3" t="s">
        <v>12</v>
      </c>
      <c r="G87" s="3" t="s">
        <v>13</v>
      </c>
      <c r="H87" s="3" t="s">
        <v>12</v>
      </c>
      <c r="I87" s="3">
        <v>2.4555500000000001E-2</v>
      </c>
      <c r="J87" s="3">
        <v>4.9390700000000003E-3</v>
      </c>
      <c r="K87" s="4">
        <v>6.5999401915987296E-7</v>
      </c>
      <c r="L87" s="3">
        <v>-1.9757299999999999E-4</v>
      </c>
      <c r="M87" s="3">
        <v>2.8826899999999998E-3</v>
      </c>
      <c r="N87" s="3">
        <v>0.94999998843087896</v>
      </c>
      <c r="O87" s="3">
        <v>24.7176512702484</v>
      </c>
    </row>
    <row r="88" spans="1:15" x14ac:dyDescent="0.3">
      <c r="A88" s="3" t="s">
        <v>21</v>
      </c>
      <c r="B88" s="3" t="str">
        <f>VLOOKUP(A88,IF({1,0},'Table S1 '!A:A,'Table S1 '!B:B),2,0)</f>
        <v>Plum</v>
      </c>
      <c r="C88" s="6" t="s">
        <v>883</v>
      </c>
      <c r="D88" s="3" t="s">
        <v>137</v>
      </c>
      <c r="E88" s="3" t="s">
        <v>11</v>
      </c>
      <c r="F88" s="3" t="s">
        <v>14</v>
      </c>
      <c r="G88" s="3" t="s">
        <v>11</v>
      </c>
      <c r="H88" s="3" t="s">
        <v>14</v>
      </c>
      <c r="I88" s="3">
        <v>-3.19797E-2</v>
      </c>
      <c r="J88" s="3">
        <v>6.9770700000000001E-3</v>
      </c>
      <c r="K88" s="4">
        <v>4.6000229666506802E-6</v>
      </c>
      <c r="L88" s="3">
        <v>1.5217399999999999E-3</v>
      </c>
      <c r="M88" s="3">
        <v>4.1165000000000004E-3</v>
      </c>
      <c r="N88" s="3">
        <v>0.70999942990193399</v>
      </c>
      <c r="O88" s="3">
        <v>21.0088659611502</v>
      </c>
    </row>
    <row r="89" spans="1:15" x14ac:dyDescent="0.3">
      <c r="A89" s="3" t="s">
        <v>21</v>
      </c>
      <c r="B89" s="3" t="str">
        <f>VLOOKUP(A89,IF({1,0},'Table S1 '!A:A,'Table S1 '!B:B),2,0)</f>
        <v>Plum</v>
      </c>
      <c r="C89" s="6" t="s">
        <v>883</v>
      </c>
      <c r="D89" s="3" t="s">
        <v>138</v>
      </c>
      <c r="E89" s="3" t="s">
        <v>11</v>
      </c>
      <c r="F89" s="3" t="s">
        <v>12</v>
      </c>
      <c r="G89" s="3" t="s">
        <v>11</v>
      </c>
      <c r="H89" s="3" t="s">
        <v>12</v>
      </c>
      <c r="I89" s="3">
        <v>5.3316700000000002E-2</v>
      </c>
      <c r="J89" s="3">
        <v>1.0577100000000001E-2</v>
      </c>
      <c r="K89" s="4">
        <v>4.6000229666506799E-7</v>
      </c>
      <c r="L89" s="3">
        <v>-7.3726E-3</v>
      </c>
      <c r="M89" s="3">
        <v>6.2582000000000002E-3</v>
      </c>
      <c r="N89" s="3">
        <v>0.23999986642526699</v>
      </c>
      <c r="O89" s="3">
        <v>25.409335154962498</v>
      </c>
    </row>
    <row r="90" spans="1:15" x14ac:dyDescent="0.3">
      <c r="A90" s="3" t="s">
        <v>22</v>
      </c>
      <c r="B90" s="3" t="str">
        <f>VLOOKUP(A90,IF({1,0},'Table S1 '!A:A,'Table S1 '!B:B),2,0)</f>
        <v>Broccoli</v>
      </c>
      <c r="C90" s="6" t="s">
        <v>883</v>
      </c>
      <c r="D90" s="3" t="s">
        <v>139</v>
      </c>
      <c r="E90" s="3" t="s">
        <v>14</v>
      </c>
      <c r="F90" s="3" t="s">
        <v>12</v>
      </c>
      <c r="G90" s="3" t="s">
        <v>14</v>
      </c>
      <c r="H90" s="3" t="s">
        <v>12</v>
      </c>
      <c r="I90" s="3">
        <v>-3.4509699999999997E-2</v>
      </c>
      <c r="J90" s="3">
        <v>7.3707599999999996E-3</v>
      </c>
      <c r="K90" s="4">
        <v>2.8000126924345302E-6</v>
      </c>
      <c r="L90" s="3">
        <v>-5.4516499999999997E-3</v>
      </c>
      <c r="M90" s="3">
        <v>2.7683400000000002E-3</v>
      </c>
      <c r="N90" s="3">
        <v>4.9000442279323597E-2</v>
      </c>
      <c r="O90" s="3">
        <v>21.920872049978001</v>
      </c>
    </row>
    <row r="91" spans="1:15" x14ac:dyDescent="0.3">
      <c r="A91" s="3" t="s">
        <v>22</v>
      </c>
      <c r="B91" s="3" t="str">
        <f>VLOOKUP(A91,IF({1,0},'Table S1 '!A:A,'Table S1 '!B:B),2,0)</f>
        <v>Broccoli</v>
      </c>
      <c r="C91" s="6" t="s">
        <v>883</v>
      </c>
      <c r="D91" s="3" t="s">
        <v>140</v>
      </c>
      <c r="E91" s="3" t="s">
        <v>14</v>
      </c>
      <c r="F91" s="3" t="s">
        <v>13</v>
      </c>
      <c r="G91" s="3" t="s">
        <v>14</v>
      </c>
      <c r="H91" s="3" t="s">
        <v>13</v>
      </c>
      <c r="I91" s="3">
        <v>-0.124043</v>
      </c>
      <c r="J91" s="3">
        <v>2.63865E-2</v>
      </c>
      <c r="K91" s="4">
        <v>2.5999799567092501E-6</v>
      </c>
      <c r="L91" s="3">
        <v>1.3639800000000001E-2</v>
      </c>
      <c r="M91" s="3">
        <v>9.9092E-3</v>
      </c>
      <c r="N91" s="3">
        <v>0.17000003077564901</v>
      </c>
      <c r="O91" s="3">
        <v>22.099423626235101</v>
      </c>
    </row>
    <row r="92" spans="1:15" x14ac:dyDescent="0.3">
      <c r="A92" s="3" t="s">
        <v>22</v>
      </c>
      <c r="B92" s="3" t="str">
        <f>VLOOKUP(A92,IF({1,0},'Table S1 '!A:A,'Table S1 '!B:B),2,0)</f>
        <v>Broccoli</v>
      </c>
      <c r="C92" s="6" t="s">
        <v>883</v>
      </c>
      <c r="D92" s="3" t="s">
        <v>141</v>
      </c>
      <c r="E92" s="3" t="s">
        <v>12</v>
      </c>
      <c r="F92" s="3" t="s">
        <v>11</v>
      </c>
      <c r="G92" s="3" t="s">
        <v>12</v>
      </c>
      <c r="H92" s="3" t="s">
        <v>11</v>
      </c>
      <c r="I92" s="3">
        <v>5.6349900000000001E-2</v>
      </c>
      <c r="J92" s="3">
        <v>1.0561299999999999E-2</v>
      </c>
      <c r="K92" s="4">
        <v>9.4999211362259501E-8</v>
      </c>
      <c r="L92" s="3">
        <v>-3.06508E-3</v>
      </c>
      <c r="M92" s="3">
        <v>3.9480599999999998E-3</v>
      </c>
      <c r="N92" s="3">
        <v>0.44000032776407799</v>
      </c>
      <c r="O92" s="3">
        <v>28.4676449710112</v>
      </c>
    </row>
    <row r="93" spans="1:15" x14ac:dyDescent="0.3">
      <c r="A93" s="3" t="s">
        <v>22</v>
      </c>
      <c r="B93" s="3" t="str">
        <f>VLOOKUP(A93,IF({1,0},'Table S1 '!A:A,'Table S1 '!B:B),2,0)</f>
        <v>Broccoli</v>
      </c>
      <c r="C93" s="6" t="s">
        <v>883</v>
      </c>
      <c r="D93" s="3" t="s">
        <v>142</v>
      </c>
      <c r="E93" s="3" t="s">
        <v>12</v>
      </c>
      <c r="F93" s="3" t="s">
        <v>14</v>
      </c>
      <c r="G93" s="3" t="s">
        <v>12</v>
      </c>
      <c r="H93" s="3" t="s">
        <v>14</v>
      </c>
      <c r="I93" s="3">
        <v>3.6619400000000003E-2</v>
      </c>
      <c r="J93" s="3">
        <v>7.3594400000000001E-3</v>
      </c>
      <c r="K93" s="4">
        <v>6.4999497619814304E-7</v>
      </c>
      <c r="L93" s="3">
        <v>-1.80963E-3</v>
      </c>
      <c r="M93" s="3">
        <v>2.7682800000000001E-3</v>
      </c>
      <c r="N93" s="3">
        <v>0.509999793204995</v>
      </c>
      <c r="O93" s="3">
        <v>24.7589892097308</v>
      </c>
    </row>
    <row r="94" spans="1:15" x14ac:dyDescent="0.3">
      <c r="A94" s="3" t="s">
        <v>22</v>
      </c>
      <c r="B94" s="3" t="str">
        <f>VLOOKUP(A94,IF({1,0},'Table S1 '!A:A,'Table S1 '!B:B),2,0)</f>
        <v>Broccoli</v>
      </c>
      <c r="C94" s="6" t="s">
        <v>883</v>
      </c>
      <c r="D94" s="3" t="s">
        <v>143</v>
      </c>
      <c r="E94" s="3" t="s">
        <v>12</v>
      </c>
      <c r="F94" s="3" t="s">
        <v>11</v>
      </c>
      <c r="G94" s="3" t="s">
        <v>12</v>
      </c>
      <c r="H94" s="3" t="s">
        <v>11</v>
      </c>
      <c r="I94" s="3">
        <v>4.6567400000000002E-2</v>
      </c>
      <c r="J94" s="3">
        <v>1.00608E-2</v>
      </c>
      <c r="K94" s="4">
        <v>3.6999853117285999E-6</v>
      </c>
      <c r="L94" s="3">
        <v>2.3588900000000002E-3</v>
      </c>
      <c r="M94" s="3">
        <v>3.80452E-3</v>
      </c>
      <c r="N94" s="3">
        <v>0.54000029863523102</v>
      </c>
      <c r="O94" s="3">
        <v>21.4239205880315</v>
      </c>
    </row>
    <row r="95" spans="1:15" x14ac:dyDescent="0.3">
      <c r="A95" s="3" t="s">
        <v>22</v>
      </c>
      <c r="B95" s="3" t="str">
        <f>VLOOKUP(A95,IF({1,0},'Table S1 '!A:A,'Table S1 '!B:B),2,0)</f>
        <v>Broccoli</v>
      </c>
      <c r="C95" s="6" t="s">
        <v>883</v>
      </c>
      <c r="D95" s="3" t="s">
        <v>144</v>
      </c>
      <c r="E95" s="3" t="s">
        <v>12</v>
      </c>
      <c r="F95" s="3" t="s">
        <v>11</v>
      </c>
      <c r="G95" s="3" t="s">
        <v>12</v>
      </c>
      <c r="H95" s="3" t="s">
        <v>11</v>
      </c>
      <c r="I95" s="3">
        <v>-2.7384499999999999E-2</v>
      </c>
      <c r="J95" s="3">
        <v>5.5659699999999999E-3</v>
      </c>
      <c r="K95" s="4">
        <v>8.7000149719231604E-7</v>
      </c>
      <c r="L95" s="3">
        <v>-8.9409400000000001E-4</v>
      </c>
      <c r="M95" s="3">
        <v>2.0995100000000002E-3</v>
      </c>
      <c r="N95" s="3">
        <v>0.67000030437982006</v>
      </c>
      <c r="O95" s="3">
        <v>24.206272005228499</v>
      </c>
    </row>
    <row r="96" spans="1:15" x14ac:dyDescent="0.3">
      <c r="A96" s="3" t="s">
        <v>22</v>
      </c>
      <c r="B96" s="3" t="str">
        <f>VLOOKUP(A96,IF({1,0},'Table S1 '!A:A,'Table S1 '!B:B),2,0)</f>
        <v>Broccoli</v>
      </c>
      <c r="C96" s="6" t="s">
        <v>883</v>
      </c>
      <c r="D96" s="3" t="s">
        <v>145</v>
      </c>
      <c r="E96" s="3" t="s">
        <v>14</v>
      </c>
      <c r="F96" s="3" t="s">
        <v>13</v>
      </c>
      <c r="G96" s="3" t="s">
        <v>14</v>
      </c>
      <c r="H96" s="3" t="s">
        <v>13</v>
      </c>
      <c r="I96" s="3">
        <v>3.5245600000000002E-2</v>
      </c>
      <c r="J96" s="3">
        <v>7.2699799999999997E-3</v>
      </c>
      <c r="K96" s="4">
        <v>1.19999655704812E-6</v>
      </c>
      <c r="L96" s="3">
        <v>3.7082999999999999E-3</v>
      </c>
      <c r="M96" s="3">
        <v>2.7480500000000001E-3</v>
      </c>
      <c r="N96" s="3">
        <v>0.18000020511763201</v>
      </c>
      <c r="O96" s="3">
        <v>23.5040868966333</v>
      </c>
    </row>
    <row r="97" spans="1:15" x14ac:dyDescent="0.3">
      <c r="A97" s="3" t="s">
        <v>22</v>
      </c>
      <c r="B97" s="3" t="str">
        <f>VLOOKUP(A97,IF({1,0},'Table S1 '!A:A,'Table S1 '!B:B),2,0)</f>
        <v>Broccoli</v>
      </c>
      <c r="C97" s="6" t="s">
        <v>883</v>
      </c>
      <c r="D97" s="3" t="s">
        <v>146</v>
      </c>
      <c r="E97" s="3" t="s">
        <v>12</v>
      </c>
      <c r="F97" s="3" t="s">
        <v>13</v>
      </c>
      <c r="G97" s="3" t="s">
        <v>12</v>
      </c>
      <c r="H97" s="3" t="s">
        <v>13</v>
      </c>
      <c r="I97" s="3">
        <v>3.2245099999999999E-2</v>
      </c>
      <c r="J97" s="3">
        <v>6.2632900000000004E-3</v>
      </c>
      <c r="K97" s="4">
        <v>2.5999799567092498E-7</v>
      </c>
      <c r="L97" s="3">
        <v>-1.16993E-3</v>
      </c>
      <c r="M97" s="3">
        <v>2.3511199999999999E-3</v>
      </c>
      <c r="N97" s="3">
        <v>0.62000044327330694</v>
      </c>
      <c r="O97" s="3">
        <v>26.5046708276512</v>
      </c>
    </row>
    <row r="98" spans="1:15" x14ac:dyDescent="0.3">
      <c r="A98" s="3" t="s">
        <v>23</v>
      </c>
      <c r="B98" s="3" t="str">
        <f>VLOOKUP(A98,IF({1,0},'Table S1 '!A:A,'Table S1 '!B:B),2,0)</f>
        <v>Carrot</v>
      </c>
      <c r="C98" s="6" t="s">
        <v>883</v>
      </c>
      <c r="D98" s="3" t="s">
        <v>147</v>
      </c>
      <c r="E98" s="3" t="s">
        <v>12</v>
      </c>
      <c r="F98" s="3" t="s">
        <v>13</v>
      </c>
      <c r="G98" s="3" t="s">
        <v>12</v>
      </c>
      <c r="H98" s="3" t="s">
        <v>13</v>
      </c>
      <c r="I98" s="3">
        <v>0.102274</v>
      </c>
      <c r="J98" s="3">
        <v>2.0729999999999998E-2</v>
      </c>
      <c r="K98" s="4">
        <v>8.0999063937400603E-7</v>
      </c>
      <c r="L98" s="3">
        <v>2.1526399999999999E-3</v>
      </c>
      <c r="M98" s="3">
        <v>6.1617900000000003E-3</v>
      </c>
      <c r="N98" s="3">
        <v>0.73000023512176204</v>
      </c>
      <c r="O98" s="3">
        <v>24.340633626143099</v>
      </c>
    </row>
    <row r="99" spans="1:15" x14ac:dyDescent="0.3">
      <c r="A99" s="3" t="s">
        <v>23</v>
      </c>
      <c r="B99" s="3" t="str">
        <f>VLOOKUP(A99,IF({1,0},'Table S1 '!A:A,'Table S1 '!B:B),2,0)</f>
        <v>Carrot</v>
      </c>
      <c r="C99" s="6" t="s">
        <v>883</v>
      </c>
      <c r="D99" s="3" t="s">
        <v>148</v>
      </c>
      <c r="E99" s="3" t="s">
        <v>12</v>
      </c>
      <c r="F99" s="3" t="s">
        <v>11</v>
      </c>
      <c r="G99" s="3" t="s">
        <v>12</v>
      </c>
      <c r="H99" s="3" t="s">
        <v>11</v>
      </c>
      <c r="I99" s="3">
        <v>4.3003600000000003E-2</v>
      </c>
      <c r="J99" s="3">
        <v>9.2925500000000001E-3</v>
      </c>
      <c r="K99" s="4">
        <v>3.6999853117285999E-6</v>
      </c>
      <c r="L99" s="3">
        <v>-2.4934000000000002E-4</v>
      </c>
      <c r="M99" s="3">
        <v>2.7795599999999999E-3</v>
      </c>
      <c r="N99" s="3">
        <v>0.92999989602640798</v>
      </c>
      <c r="O99" s="3">
        <v>21.416071793072501</v>
      </c>
    </row>
    <row r="100" spans="1:15" x14ac:dyDescent="0.3">
      <c r="A100" s="3" t="s">
        <v>23</v>
      </c>
      <c r="B100" s="3" t="str">
        <f>VLOOKUP(A100,IF({1,0},'Table S1 '!A:A,'Table S1 '!B:B),2,0)</f>
        <v>Carrot</v>
      </c>
      <c r="C100" s="6" t="s">
        <v>883</v>
      </c>
      <c r="D100" s="3" t="s">
        <v>149</v>
      </c>
      <c r="E100" s="3" t="s">
        <v>14</v>
      </c>
      <c r="F100" s="3" t="s">
        <v>13</v>
      </c>
      <c r="G100" s="3" t="s">
        <v>14</v>
      </c>
      <c r="H100" s="3" t="s">
        <v>13</v>
      </c>
      <c r="I100" s="3">
        <v>-0.119669</v>
      </c>
      <c r="J100" s="3">
        <v>2.5374500000000001E-2</v>
      </c>
      <c r="K100" s="4">
        <v>2.3999931380578898E-6</v>
      </c>
      <c r="L100" s="4">
        <v>2.5698999999999999E-5</v>
      </c>
      <c r="M100" s="3">
        <v>7.7257599999999999E-3</v>
      </c>
      <c r="N100" s="3">
        <v>1</v>
      </c>
      <c r="O100" s="3">
        <v>22.241718364890101</v>
      </c>
    </row>
    <row r="101" spans="1:15" x14ac:dyDescent="0.3">
      <c r="A101" s="3" t="s">
        <v>23</v>
      </c>
      <c r="B101" s="3" t="str">
        <f>VLOOKUP(A101,IF({1,0},'Table S1 '!A:A,'Table S1 '!B:B),2,0)</f>
        <v>Carrot</v>
      </c>
      <c r="C101" s="6" t="s">
        <v>883</v>
      </c>
      <c r="D101" s="3" t="s">
        <v>150</v>
      </c>
      <c r="E101" s="3" t="s">
        <v>12</v>
      </c>
      <c r="F101" s="3" t="s">
        <v>11</v>
      </c>
      <c r="G101" s="3" t="s">
        <v>12</v>
      </c>
      <c r="H101" s="3" t="s">
        <v>11</v>
      </c>
      <c r="I101" s="3">
        <v>-3.9136799999999999E-2</v>
      </c>
      <c r="J101" s="3">
        <v>7.6307500000000004E-3</v>
      </c>
      <c r="K101" s="4">
        <v>2.9000133690540702E-7</v>
      </c>
      <c r="L101" s="3">
        <v>-1.5975900000000001E-3</v>
      </c>
      <c r="M101" s="3">
        <v>2.3008099999999999E-3</v>
      </c>
      <c r="N101" s="3">
        <v>0.48999990970650198</v>
      </c>
      <c r="O101" s="3">
        <v>26.304870925723701</v>
      </c>
    </row>
    <row r="102" spans="1:15" x14ac:dyDescent="0.3">
      <c r="A102" s="3" t="s">
        <v>23</v>
      </c>
      <c r="B102" s="3" t="str">
        <f>VLOOKUP(A102,IF({1,0},'Table S1 '!A:A,'Table S1 '!B:B),2,0)</f>
        <v>Carrot</v>
      </c>
      <c r="C102" s="6" t="s">
        <v>883</v>
      </c>
      <c r="D102" s="3" t="s">
        <v>151</v>
      </c>
      <c r="E102" s="3" t="s">
        <v>13</v>
      </c>
      <c r="F102" s="3" t="s">
        <v>14</v>
      </c>
      <c r="G102" s="3" t="s">
        <v>13</v>
      </c>
      <c r="H102" s="3" t="s">
        <v>14</v>
      </c>
      <c r="I102" s="3">
        <v>4.30088E-2</v>
      </c>
      <c r="J102" s="3">
        <v>9.2198100000000002E-3</v>
      </c>
      <c r="K102" s="4">
        <v>3.0999879094111901E-6</v>
      </c>
      <c r="L102" s="3">
        <v>2.2234400000000001E-3</v>
      </c>
      <c r="M102" s="3">
        <v>2.7677399999999999E-3</v>
      </c>
      <c r="N102" s="3">
        <v>0.419999719160426</v>
      </c>
      <c r="O102" s="3">
        <v>21.7605920951919</v>
      </c>
    </row>
    <row r="103" spans="1:15" x14ac:dyDescent="0.3">
      <c r="A103" s="3" t="s">
        <v>24</v>
      </c>
      <c r="B103" s="3" t="str">
        <f>VLOOKUP(A103,IF({1,0},'Table S1 '!A:A,'Table S1 '!B:B),2,0)</f>
        <v>Garlic</v>
      </c>
      <c r="C103" s="6" t="s">
        <v>883</v>
      </c>
      <c r="D103" s="3" t="s">
        <v>152</v>
      </c>
      <c r="E103" s="3" t="s">
        <v>14</v>
      </c>
      <c r="F103" s="3" t="s">
        <v>13</v>
      </c>
      <c r="G103" s="3" t="s">
        <v>14</v>
      </c>
      <c r="H103" s="3" t="s">
        <v>13</v>
      </c>
      <c r="I103" s="3">
        <v>-3.2194399999999998E-2</v>
      </c>
      <c r="J103" s="3">
        <v>6.8777300000000003E-3</v>
      </c>
      <c r="K103" s="4">
        <v>2.9000133690540698E-6</v>
      </c>
      <c r="L103" s="3">
        <v>8.1574200000000003E-3</v>
      </c>
      <c r="M103" s="3">
        <v>3.9313400000000002E-3</v>
      </c>
      <c r="N103" s="3">
        <v>3.7999685303685499E-2</v>
      </c>
      <c r="O103" s="3">
        <v>21.911415078355802</v>
      </c>
    </row>
    <row r="104" spans="1:15" x14ac:dyDescent="0.3">
      <c r="A104" s="3" t="s">
        <v>24</v>
      </c>
      <c r="B104" s="3" t="str">
        <f>VLOOKUP(A104,IF({1,0},'Table S1 '!A:A,'Table S1 '!B:B),2,0)</f>
        <v>Garlic</v>
      </c>
      <c r="C104" s="6" t="s">
        <v>883</v>
      </c>
      <c r="D104" s="3" t="s">
        <v>153</v>
      </c>
      <c r="E104" s="3" t="s">
        <v>12</v>
      </c>
      <c r="F104" s="3" t="s">
        <v>14</v>
      </c>
      <c r="G104" s="3" t="s">
        <v>12</v>
      </c>
      <c r="H104" s="3" t="s">
        <v>14</v>
      </c>
      <c r="I104" s="3">
        <v>5.6841099999999999E-2</v>
      </c>
      <c r="J104" s="3">
        <v>1.22868E-2</v>
      </c>
      <c r="K104" s="4">
        <v>3.6999853117285999E-6</v>
      </c>
      <c r="L104" s="3">
        <v>-2.5700300000000001E-3</v>
      </c>
      <c r="M104" s="3">
        <v>7.0262800000000002E-3</v>
      </c>
      <c r="N104" s="3">
        <v>0.70999942990193399</v>
      </c>
      <c r="O104" s="3">
        <v>21.401655534209802</v>
      </c>
    </row>
    <row r="105" spans="1:15" x14ac:dyDescent="0.3">
      <c r="A105" s="3" t="s">
        <v>24</v>
      </c>
      <c r="B105" s="3" t="str">
        <f>VLOOKUP(A105,IF({1,0},'Table S1 '!A:A,'Table S1 '!B:B),2,0)</f>
        <v>Garlic</v>
      </c>
      <c r="C105" s="6" t="s">
        <v>883</v>
      </c>
      <c r="D105" s="3" t="s">
        <v>154</v>
      </c>
      <c r="E105" s="3" t="s">
        <v>14</v>
      </c>
      <c r="F105" s="3" t="s">
        <v>13</v>
      </c>
      <c r="G105" s="3" t="s">
        <v>14</v>
      </c>
      <c r="H105" s="3" t="s">
        <v>13</v>
      </c>
      <c r="I105" s="3">
        <v>-4.0885600000000001E-2</v>
      </c>
      <c r="J105" s="3">
        <v>8.2255000000000002E-3</v>
      </c>
      <c r="K105" s="4">
        <v>6.6999259076065703E-7</v>
      </c>
      <c r="L105" s="3">
        <v>-8.1957100000000001E-3</v>
      </c>
      <c r="M105" s="3">
        <v>4.6997799999999998E-3</v>
      </c>
      <c r="N105" s="3">
        <v>8.1000929031244895E-2</v>
      </c>
      <c r="O105" s="3">
        <v>24.706779396683601</v>
      </c>
    </row>
    <row r="106" spans="1:15" x14ac:dyDescent="0.3">
      <c r="A106" s="3" t="s">
        <v>24</v>
      </c>
      <c r="B106" s="3" t="str">
        <f>VLOOKUP(A106,IF({1,0},'Table S1 '!A:A,'Table S1 '!B:B),2,0)</f>
        <v>Garlic</v>
      </c>
      <c r="C106" s="6" t="s">
        <v>883</v>
      </c>
      <c r="D106" s="3" t="s">
        <v>155</v>
      </c>
      <c r="E106" s="3" t="s">
        <v>14</v>
      </c>
      <c r="F106" s="3" t="s">
        <v>13</v>
      </c>
      <c r="G106" s="3" t="s">
        <v>14</v>
      </c>
      <c r="H106" s="3" t="s">
        <v>13</v>
      </c>
      <c r="I106" s="3">
        <v>5.9876499999999999E-2</v>
      </c>
      <c r="J106" s="3">
        <v>1.2638399999999999E-2</v>
      </c>
      <c r="K106" s="4">
        <v>2.1999864198351602E-6</v>
      </c>
      <c r="L106" s="3">
        <v>-1.6498599999999999E-2</v>
      </c>
      <c r="M106" s="3">
        <v>7.3562799999999998E-3</v>
      </c>
      <c r="N106" s="3">
        <v>2.4999999500797399E-2</v>
      </c>
      <c r="O106" s="3">
        <v>22.445465651690199</v>
      </c>
    </row>
    <row r="107" spans="1:15" x14ac:dyDescent="0.3">
      <c r="A107" s="3" t="s">
        <v>24</v>
      </c>
      <c r="B107" s="3" t="str">
        <f>VLOOKUP(A107,IF({1,0},'Table S1 '!A:A,'Table S1 '!B:B),2,0)</f>
        <v>Garlic</v>
      </c>
      <c r="C107" s="6" t="s">
        <v>883</v>
      </c>
      <c r="D107" s="3" t="s">
        <v>156</v>
      </c>
      <c r="E107" s="3" t="s">
        <v>11</v>
      </c>
      <c r="F107" s="3" t="s">
        <v>14</v>
      </c>
      <c r="G107" s="3" t="s">
        <v>11</v>
      </c>
      <c r="H107" s="3" t="s">
        <v>14</v>
      </c>
      <c r="I107" s="3">
        <v>6.7968200000000006E-2</v>
      </c>
      <c r="J107" s="3">
        <v>1.43176E-2</v>
      </c>
      <c r="K107" s="4">
        <v>2.1000034102666101E-6</v>
      </c>
      <c r="L107" s="3">
        <v>3.2587499999999999E-3</v>
      </c>
      <c r="M107" s="3">
        <v>8.3227200000000005E-3</v>
      </c>
      <c r="N107" s="3">
        <v>0.69999993550464101</v>
      </c>
      <c r="O107" s="3">
        <v>22.535701793370301</v>
      </c>
    </row>
    <row r="108" spans="1:15" x14ac:dyDescent="0.3">
      <c r="A108" s="3" t="s">
        <v>24</v>
      </c>
      <c r="B108" s="3" t="str">
        <f>VLOOKUP(A108,IF({1,0},'Table S1 '!A:A,'Table S1 '!B:B),2,0)</f>
        <v>Garlic</v>
      </c>
      <c r="C108" s="6" t="s">
        <v>883</v>
      </c>
      <c r="D108" s="3" t="s">
        <v>795</v>
      </c>
      <c r="E108" s="3" t="s">
        <v>14</v>
      </c>
      <c r="F108" s="3" t="s">
        <v>13</v>
      </c>
      <c r="G108" s="3" t="s">
        <v>14</v>
      </c>
      <c r="H108" s="3" t="s">
        <v>13</v>
      </c>
      <c r="I108" s="3">
        <v>9.0258900000000003E-2</v>
      </c>
      <c r="J108" s="3">
        <v>1.9409300000000001E-2</v>
      </c>
      <c r="K108" s="4">
        <v>3.2999700628522898E-6</v>
      </c>
      <c r="L108" s="3">
        <v>-1.3613699999999999E-2</v>
      </c>
      <c r="M108" s="3">
        <v>1.1313999999999999E-2</v>
      </c>
      <c r="N108" s="3">
        <v>0.230000086844209</v>
      </c>
      <c r="O108" s="3">
        <v>21.625209688016199</v>
      </c>
    </row>
    <row r="109" spans="1:15" x14ac:dyDescent="0.3">
      <c r="A109" s="3" t="s">
        <v>24</v>
      </c>
      <c r="B109" s="3" t="str">
        <f>VLOOKUP(A109,IF({1,0},'Table S1 '!A:A,'Table S1 '!B:B),2,0)</f>
        <v>Garlic</v>
      </c>
      <c r="C109" s="6" t="s">
        <v>883</v>
      </c>
      <c r="D109" s="3" t="s">
        <v>157</v>
      </c>
      <c r="E109" s="3" t="s">
        <v>14</v>
      </c>
      <c r="F109" s="3" t="s">
        <v>11</v>
      </c>
      <c r="G109" s="3" t="s">
        <v>14</v>
      </c>
      <c r="H109" s="3" t="s">
        <v>11</v>
      </c>
      <c r="I109" s="3">
        <v>9.2488500000000001E-2</v>
      </c>
      <c r="J109" s="3">
        <v>2.0008499999999999E-2</v>
      </c>
      <c r="K109" s="4">
        <v>3.79996853036855E-6</v>
      </c>
      <c r="L109" s="3">
        <v>-9.6226599999999999E-3</v>
      </c>
      <c r="M109" s="3">
        <v>1.15599E-2</v>
      </c>
      <c r="N109" s="3">
        <v>0.41000013526517298</v>
      </c>
      <c r="O109" s="3">
        <v>21.367140651631299</v>
      </c>
    </row>
    <row r="110" spans="1:15" x14ac:dyDescent="0.3">
      <c r="A110" s="3" t="s">
        <v>24</v>
      </c>
      <c r="B110" s="3" t="str">
        <f>VLOOKUP(A110,IF({1,0},'Table S1 '!A:A,'Table S1 '!B:B),2,0)</f>
        <v>Garlic</v>
      </c>
      <c r="C110" s="6" t="s">
        <v>883</v>
      </c>
      <c r="D110" s="3" t="s">
        <v>158</v>
      </c>
      <c r="E110" s="3" t="s">
        <v>11</v>
      </c>
      <c r="F110" s="3" t="s">
        <v>12</v>
      </c>
      <c r="G110" s="3" t="s">
        <v>11</v>
      </c>
      <c r="H110" s="3" t="s">
        <v>12</v>
      </c>
      <c r="I110" s="3">
        <v>4.0031400000000002E-2</v>
      </c>
      <c r="J110" s="3">
        <v>8.4831100000000003E-3</v>
      </c>
      <c r="K110" s="4">
        <v>2.3999931380578898E-6</v>
      </c>
      <c r="L110" s="3">
        <v>-7.2707800000000001E-3</v>
      </c>
      <c r="M110" s="3">
        <v>4.8726799999999999E-3</v>
      </c>
      <c r="N110" s="3">
        <v>0.13999998849869499</v>
      </c>
      <c r="O110" s="3">
        <v>22.268520326835802</v>
      </c>
    </row>
    <row r="111" spans="1:15" x14ac:dyDescent="0.3">
      <c r="A111" s="3" t="s">
        <v>24</v>
      </c>
      <c r="B111" s="3" t="str">
        <f>VLOOKUP(A111,IF({1,0},'Table S1 '!A:A,'Table S1 '!B:B),2,0)</f>
        <v>Garlic</v>
      </c>
      <c r="C111" s="6" t="s">
        <v>883</v>
      </c>
      <c r="D111" s="3" t="s">
        <v>159</v>
      </c>
      <c r="E111" s="3" t="s">
        <v>13</v>
      </c>
      <c r="F111" s="3" t="s">
        <v>14</v>
      </c>
      <c r="G111" s="3" t="s">
        <v>13</v>
      </c>
      <c r="H111" s="3" t="s">
        <v>14</v>
      </c>
      <c r="I111" s="3">
        <v>-4.8335299999999998E-2</v>
      </c>
      <c r="J111" s="3">
        <v>1.01995E-2</v>
      </c>
      <c r="K111" s="4">
        <v>2.1000034102666101E-6</v>
      </c>
      <c r="L111" s="3">
        <v>4.3576699999999999E-4</v>
      </c>
      <c r="M111" s="3">
        <v>5.9164700000000001E-3</v>
      </c>
      <c r="N111" s="3">
        <v>0.94000010043020898</v>
      </c>
      <c r="O111" s="3">
        <v>22.457999731572102</v>
      </c>
    </row>
    <row r="112" spans="1:15" x14ac:dyDescent="0.3">
      <c r="A112" s="3" t="s">
        <v>24</v>
      </c>
      <c r="B112" s="3" t="str">
        <f>VLOOKUP(A112,IF({1,0},'Table S1 '!A:A,'Table S1 '!B:B),2,0)</f>
        <v>Garlic</v>
      </c>
      <c r="C112" s="6" t="s">
        <v>883</v>
      </c>
      <c r="D112" s="3" t="s">
        <v>160</v>
      </c>
      <c r="E112" s="3" t="s">
        <v>12</v>
      </c>
      <c r="F112" s="3" t="s">
        <v>13</v>
      </c>
      <c r="G112" s="3" t="s">
        <v>12</v>
      </c>
      <c r="H112" s="3" t="s">
        <v>13</v>
      </c>
      <c r="I112" s="3">
        <v>4.8285099999999997E-2</v>
      </c>
      <c r="J112" s="3">
        <v>1.0371099999999999E-2</v>
      </c>
      <c r="K112" s="4">
        <v>3.2000001597448398E-6</v>
      </c>
      <c r="L112" s="3">
        <v>-3.0558999999999998E-3</v>
      </c>
      <c r="M112" s="3">
        <v>6.03857E-3</v>
      </c>
      <c r="N112" s="3">
        <v>0.61000023174011098</v>
      </c>
      <c r="O112" s="3">
        <v>21.675874442936799</v>
      </c>
    </row>
    <row r="113" spans="1:15" x14ac:dyDescent="0.3">
      <c r="A113" s="3" t="s">
        <v>24</v>
      </c>
      <c r="B113" s="3" t="str">
        <f>VLOOKUP(A113,IF({1,0},'Table S1 '!A:A,'Table S1 '!B:B),2,0)</f>
        <v>Garlic</v>
      </c>
      <c r="C113" s="6" t="s">
        <v>883</v>
      </c>
      <c r="D113" s="3" t="s">
        <v>161</v>
      </c>
      <c r="E113" s="3" t="s">
        <v>11</v>
      </c>
      <c r="F113" s="3" t="s">
        <v>14</v>
      </c>
      <c r="G113" s="3" t="s">
        <v>11</v>
      </c>
      <c r="H113" s="3" t="s">
        <v>14</v>
      </c>
      <c r="I113" s="3">
        <v>4.5382199999999998E-2</v>
      </c>
      <c r="J113" s="3">
        <v>9.8120299999999994E-3</v>
      </c>
      <c r="K113" s="4">
        <v>3.6999853117285999E-6</v>
      </c>
      <c r="L113" s="3">
        <v>-9.7329900000000004E-3</v>
      </c>
      <c r="M113" s="3">
        <v>5.6044800000000002E-3</v>
      </c>
      <c r="N113" s="3">
        <v>8.1999272627037906E-2</v>
      </c>
      <c r="O113" s="3">
        <v>21.3920968474077</v>
      </c>
    </row>
    <row r="114" spans="1:15" x14ac:dyDescent="0.3">
      <c r="A114" s="3" t="s">
        <v>24</v>
      </c>
      <c r="B114" s="3" t="str">
        <f>VLOOKUP(A114,IF({1,0},'Table S1 '!A:A,'Table S1 '!B:B),2,0)</f>
        <v>Garlic</v>
      </c>
      <c r="C114" s="6" t="s">
        <v>883</v>
      </c>
      <c r="D114" s="3" t="s">
        <v>162</v>
      </c>
      <c r="E114" s="3" t="s">
        <v>14</v>
      </c>
      <c r="F114" s="3" t="s">
        <v>13</v>
      </c>
      <c r="G114" s="3" t="s">
        <v>14</v>
      </c>
      <c r="H114" s="3" t="s">
        <v>13</v>
      </c>
      <c r="I114" s="3">
        <v>-1.8116699999999999E-2</v>
      </c>
      <c r="J114" s="3">
        <v>3.6704300000000001E-3</v>
      </c>
      <c r="K114" s="4">
        <v>8.0000002396172496E-7</v>
      </c>
      <c r="L114" s="3">
        <v>-9.4350599999999999E-4</v>
      </c>
      <c r="M114" s="3">
        <v>2.1133900000000001E-3</v>
      </c>
      <c r="N114" s="3">
        <v>0.66000009795742698</v>
      </c>
      <c r="O114" s="3">
        <v>24.362636965940499</v>
      </c>
    </row>
    <row r="115" spans="1:15" x14ac:dyDescent="0.3">
      <c r="A115" s="3" t="s">
        <v>24</v>
      </c>
      <c r="B115" s="3" t="str">
        <f>VLOOKUP(A115,IF({1,0},'Table S1 '!A:A,'Table S1 '!B:B),2,0)</f>
        <v>Garlic</v>
      </c>
      <c r="C115" s="6" t="s">
        <v>883</v>
      </c>
      <c r="D115" s="3" t="s">
        <v>163</v>
      </c>
      <c r="E115" s="3" t="s">
        <v>14</v>
      </c>
      <c r="F115" s="3" t="s">
        <v>12</v>
      </c>
      <c r="G115" s="3" t="s">
        <v>14</v>
      </c>
      <c r="H115" s="3" t="s">
        <v>12</v>
      </c>
      <c r="I115" s="3">
        <v>4.4858700000000001E-2</v>
      </c>
      <c r="J115" s="3">
        <v>9.6656899999999994E-3</v>
      </c>
      <c r="K115" s="4">
        <v>3.5000157607101401E-6</v>
      </c>
      <c r="L115" s="3">
        <v>-9.0228800000000005E-3</v>
      </c>
      <c r="M115" s="3">
        <v>5.48637E-3</v>
      </c>
      <c r="N115" s="3">
        <v>0.1</v>
      </c>
      <c r="O115" s="3">
        <v>21.539104472904999</v>
      </c>
    </row>
    <row r="116" spans="1:15" x14ac:dyDescent="0.3">
      <c r="A116" s="3" t="s">
        <v>24</v>
      </c>
      <c r="B116" s="3" t="str">
        <f>VLOOKUP(A116,IF({1,0},'Table S1 '!A:A,'Table S1 '!B:B),2,0)</f>
        <v>Garlic</v>
      </c>
      <c r="C116" s="6" t="s">
        <v>883</v>
      </c>
      <c r="D116" s="3" t="s">
        <v>164</v>
      </c>
      <c r="E116" s="3" t="s">
        <v>14</v>
      </c>
      <c r="F116" s="3" t="s">
        <v>12</v>
      </c>
      <c r="G116" s="3" t="s">
        <v>14</v>
      </c>
      <c r="H116" s="3" t="s">
        <v>12</v>
      </c>
      <c r="I116" s="3">
        <v>-2.5862E-2</v>
      </c>
      <c r="J116" s="3">
        <v>5.44606E-3</v>
      </c>
      <c r="K116" s="4">
        <v>2.0000000199680999E-6</v>
      </c>
      <c r="L116" s="3">
        <v>2.8977899999999999E-4</v>
      </c>
      <c r="M116" s="3">
        <v>3.1246300000000002E-3</v>
      </c>
      <c r="N116" s="3">
        <v>0.92999989602640798</v>
      </c>
      <c r="O116" s="3">
        <v>22.550665931540401</v>
      </c>
    </row>
    <row r="117" spans="1:15" x14ac:dyDescent="0.3">
      <c r="A117" s="3" t="s">
        <v>24</v>
      </c>
      <c r="B117" s="3" t="str">
        <f>VLOOKUP(A117,IF({1,0},'Table S1 '!A:A,'Table S1 '!B:B),2,0)</f>
        <v>Garlic</v>
      </c>
      <c r="C117" s="6" t="s">
        <v>883</v>
      </c>
      <c r="D117" s="3" t="s">
        <v>165</v>
      </c>
      <c r="E117" s="3" t="s">
        <v>13</v>
      </c>
      <c r="F117" s="3" t="s">
        <v>14</v>
      </c>
      <c r="G117" s="3" t="s">
        <v>13</v>
      </c>
      <c r="H117" s="3" t="s">
        <v>14</v>
      </c>
      <c r="I117" s="3">
        <v>4.1034800000000003E-2</v>
      </c>
      <c r="J117" s="3">
        <v>8.4859500000000008E-3</v>
      </c>
      <c r="K117" s="4">
        <v>1.29998996537546E-6</v>
      </c>
      <c r="L117" s="3">
        <v>4.4308100000000003E-3</v>
      </c>
      <c r="M117" s="3">
        <v>4.8958500000000002E-3</v>
      </c>
      <c r="N117" s="3">
        <v>0.37000023508298802</v>
      </c>
      <c r="O117" s="3">
        <v>23.383187119500299</v>
      </c>
    </row>
    <row r="118" spans="1:15" x14ac:dyDescent="0.3">
      <c r="A118" s="3" t="s">
        <v>24</v>
      </c>
      <c r="B118" s="3" t="str">
        <f>VLOOKUP(A118,IF({1,0},'Table S1 '!A:A,'Table S1 '!B:B),2,0)</f>
        <v>Garlic</v>
      </c>
      <c r="C118" s="6" t="s">
        <v>883</v>
      </c>
      <c r="D118" s="3" t="s">
        <v>166</v>
      </c>
      <c r="E118" s="3" t="s">
        <v>11</v>
      </c>
      <c r="F118" s="3" t="s">
        <v>14</v>
      </c>
      <c r="G118" s="3" t="s">
        <v>11</v>
      </c>
      <c r="H118" s="3" t="s">
        <v>14</v>
      </c>
      <c r="I118" s="3">
        <v>3.0254699999999999E-2</v>
      </c>
      <c r="J118" s="3">
        <v>6.3467100000000002E-3</v>
      </c>
      <c r="K118" s="4">
        <v>1.8999842462147301E-6</v>
      </c>
      <c r="L118" s="3">
        <v>5.8122900000000003E-3</v>
      </c>
      <c r="M118" s="3">
        <v>3.6386000000000001E-3</v>
      </c>
      <c r="N118" s="3">
        <v>0.110000079744526</v>
      </c>
      <c r="O118" s="3">
        <v>22.724188998947199</v>
      </c>
    </row>
    <row r="119" spans="1:15" x14ac:dyDescent="0.3">
      <c r="A119" s="3" t="s">
        <v>24</v>
      </c>
      <c r="B119" s="3" t="str">
        <f>VLOOKUP(A119,IF({1,0},'Table S1 '!A:A,'Table S1 '!B:B),2,0)</f>
        <v>Garlic</v>
      </c>
      <c r="C119" s="6" t="s">
        <v>883</v>
      </c>
      <c r="D119" s="3" t="s">
        <v>167</v>
      </c>
      <c r="E119" s="3" t="s">
        <v>13</v>
      </c>
      <c r="F119" s="3" t="s">
        <v>14</v>
      </c>
      <c r="G119" s="3" t="s">
        <v>13</v>
      </c>
      <c r="H119" s="3" t="s">
        <v>14</v>
      </c>
      <c r="I119" s="3">
        <v>4.1455199999999998E-2</v>
      </c>
      <c r="J119" s="3">
        <v>8.1201299999999997E-3</v>
      </c>
      <c r="K119" s="4">
        <v>3.2999700628522898E-7</v>
      </c>
      <c r="L119" s="3">
        <v>-8.2978400000000008E-3</v>
      </c>
      <c r="M119" s="3">
        <v>4.6127499999999997E-3</v>
      </c>
      <c r="N119" s="3">
        <v>7.1999586127518903E-2</v>
      </c>
      <c r="O119" s="3">
        <v>26.063459763390199</v>
      </c>
    </row>
    <row r="120" spans="1:15" x14ac:dyDescent="0.3">
      <c r="A120" s="3" t="s">
        <v>24</v>
      </c>
      <c r="B120" s="3" t="str">
        <f>VLOOKUP(A120,IF({1,0},'Table S1 '!A:A,'Table S1 '!B:B),2,0)</f>
        <v>Garlic</v>
      </c>
      <c r="C120" s="6" t="s">
        <v>883</v>
      </c>
      <c r="D120" s="3" t="s">
        <v>168</v>
      </c>
      <c r="E120" s="3" t="s">
        <v>13</v>
      </c>
      <c r="F120" s="3" t="s">
        <v>14</v>
      </c>
      <c r="G120" s="3" t="s">
        <v>13</v>
      </c>
      <c r="H120" s="3" t="s">
        <v>14</v>
      </c>
      <c r="I120" s="3">
        <v>-3.3284599999999998E-2</v>
      </c>
      <c r="J120" s="3">
        <v>7.26437E-3</v>
      </c>
      <c r="K120" s="4">
        <v>4.6000229666506802E-6</v>
      </c>
      <c r="L120" s="3">
        <v>2.6561100000000002E-3</v>
      </c>
      <c r="M120" s="3">
        <v>4.2080299999999998E-3</v>
      </c>
      <c r="N120" s="3">
        <v>0.53000015913532195</v>
      </c>
      <c r="O120" s="3">
        <v>20.993786287342701</v>
      </c>
    </row>
    <row r="121" spans="1:15" x14ac:dyDescent="0.3">
      <c r="A121" s="3" t="s">
        <v>24</v>
      </c>
      <c r="B121" s="3" t="str">
        <f>VLOOKUP(A121,IF({1,0},'Table S1 '!A:A,'Table S1 '!B:B),2,0)</f>
        <v>Garlic</v>
      </c>
      <c r="C121" s="6" t="s">
        <v>883</v>
      </c>
      <c r="D121" s="3" t="s">
        <v>169</v>
      </c>
      <c r="E121" s="3" t="s">
        <v>12</v>
      </c>
      <c r="F121" s="3" t="s">
        <v>11</v>
      </c>
      <c r="G121" s="3" t="s">
        <v>12</v>
      </c>
      <c r="H121" s="3" t="s">
        <v>11</v>
      </c>
      <c r="I121" s="3">
        <v>6.7968799999999996E-2</v>
      </c>
      <c r="J121" s="3">
        <v>1.36454E-2</v>
      </c>
      <c r="K121" s="4">
        <v>6.2999920294741902E-7</v>
      </c>
      <c r="L121" s="3">
        <v>5.61065E-3</v>
      </c>
      <c r="M121" s="3">
        <v>7.8381000000000006E-3</v>
      </c>
      <c r="N121" s="3">
        <v>0.47000015374412202</v>
      </c>
      <c r="O121" s="3">
        <v>24.811136770878601</v>
      </c>
    </row>
    <row r="122" spans="1:15" x14ac:dyDescent="0.3">
      <c r="A122" s="3" t="s">
        <v>25</v>
      </c>
      <c r="B122" s="3" t="str">
        <f>VLOOKUP(A122,IF({1,0},'Table S1 '!A:A,'Table S1 '!B:B),2,0)</f>
        <v>Potatoes</v>
      </c>
      <c r="C122" s="6" t="s">
        <v>883</v>
      </c>
      <c r="D122" s="3" t="s">
        <v>170</v>
      </c>
      <c r="E122" s="3" t="s">
        <v>13</v>
      </c>
      <c r="F122" s="3" t="s">
        <v>14</v>
      </c>
      <c r="G122" s="3" t="s">
        <v>13</v>
      </c>
      <c r="H122" s="3" t="s">
        <v>14</v>
      </c>
      <c r="I122" s="3">
        <v>0.110356</v>
      </c>
      <c r="J122" s="3">
        <v>2.3219199999999999E-2</v>
      </c>
      <c r="K122" s="4">
        <v>2.0000000199680999E-6</v>
      </c>
      <c r="L122" s="3">
        <v>-2.19987E-3</v>
      </c>
      <c r="M122" s="3">
        <v>6.5077499999999996E-3</v>
      </c>
      <c r="N122" s="3">
        <v>0.74000047755417897</v>
      </c>
      <c r="O122" s="3">
        <v>22.5890203298753</v>
      </c>
    </row>
    <row r="123" spans="1:15" x14ac:dyDescent="0.3">
      <c r="A123" s="3" t="s">
        <v>25</v>
      </c>
      <c r="B123" s="3" t="str">
        <f>VLOOKUP(A123,IF({1,0},'Table S1 '!A:A,'Table S1 '!B:B),2,0)</f>
        <v>Potatoes</v>
      </c>
      <c r="C123" s="6" t="s">
        <v>883</v>
      </c>
      <c r="D123" s="3" t="s">
        <v>171</v>
      </c>
      <c r="E123" s="3" t="s">
        <v>14</v>
      </c>
      <c r="F123" s="3" t="s">
        <v>13</v>
      </c>
      <c r="G123" s="3" t="s">
        <v>14</v>
      </c>
      <c r="H123" s="3" t="s">
        <v>13</v>
      </c>
      <c r="I123" s="3">
        <v>0.232262</v>
      </c>
      <c r="J123" s="3">
        <v>4.2072999999999999E-2</v>
      </c>
      <c r="K123" s="4">
        <v>3.4000084782585903E-8</v>
      </c>
      <c r="L123" s="3">
        <v>1.2408600000000001E-2</v>
      </c>
      <c r="M123" s="3">
        <v>1.17454E-2</v>
      </c>
      <c r="N123" s="3">
        <v>0.290000001402971</v>
      </c>
      <c r="O123" s="3">
        <v>30.475396321072701</v>
      </c>
    </row>
    <row r="124" spans="1:15" x14ac:dyDescent="0.3">
      <c r="A124" s="3" t="s">
        <v>25</v>
      </c>
      <c r="B124" s="3" t="str">
        <f>VLOOKUP(A124,IF({1,0},'Table S1 '!A:A,'Table S1 '!B:B),2,0)</f>
        <v>Potatoes</v>
      </c>
      <c r="C124" s="6" t="s">
        <v>883</v>
      </c>
      <c r="D124" s="3" t="s">
        <v>172</v>
      </c>
      <c r="E124" s="3" t="s">
        <v>13</v>
      </c>
      <c r="F124" s="3" t="s">
        <v>14</v>
      </c>
      <c r="G124" s="3" t="s">
        <v>13</v>
      </c>
      <c r="H124" s="3" t="s">
        <v>14</v>
      </c>
      <c r="I124" s="3">
        <v>-0.13316900000000001</v>
      </c>
      <c r="J124" s="3">
        <v>2.7522600000000001E-2</v>
      </c>
      <c r="K124" s="4">
        <v>1.29998996537546E-6</v>
      </c>
      <c r="L124" s="3">
        <v>-6.43029E-3</v>
      </c>
      <c r="M124" s="3">
        <v>7.8122E-3</v>
      </c>
      <c r="N124" s="3">
        <v>0.41000013526517298</v>
      </c>
      <c r="O124" s="3">
        <v>23.411398657669501</v>
      </c>
    </row>
    <row r="125" spans="1:15" x14ac:dyDescent="0.3">
      <c r="A125" s="3" t="s">
        <v>25</v>
      </c>
      <c r="B125" s="3" t="str">
        <f>VLOOKUP(A125,IF({1,0},'Table S1 '!A:A,'Table S1 '!B:B),2,0)</f>
        <v>Potatoes</v>
      </c>
      <c r="C125" s="6" t="s">
        <v>883</v>
      </c>
      <c r="D125" s="3" t="s">
        <v>173</v>
      </c>
      <c r="E125" s="3" t="s">
        <v>14</v>
      </c>
      <c r="F125" s="3" t="s">
        <v>13</v>
      </c>
      <c r="G125" s="3" t="s">
        <v>14</v>
      </c>
      <c r="H125" s="3" t="s">
        <v>13</v>
      </c>
      <c r="I125" s="3">
        <v>0.142872</v>
      </c>
      <c r="J125" s="3">
        <v>3.0378700000000002E-2</v>
      </c>
      <c r="K125" s="4">
        <v>2.5999799567092501E-6</v>
      </c>
      <c r="L125" s="3">
        <v>-1.80114E-2</v>
      </c>
      <c r="M125" s="3">
        <v>8.8634899999999999E-3</v>
      </c>
      <c r="N125" s="3">
        <v>4.2000068624663198E-2</v>
      </c>
      <c r="O125" s="3">
        <v>22.1185105446554</v>
      </c>
    </row>
    <row r="126" spans="1:15" x14ac:dyDescent="0.3">
      <c r="A126" s="3" t="s">
        <v>25</v>
      </c>
      <c r="B126" s="3" t="str">
        <f>VLOOKUP(A126,IF({1,0},'Table S1 '!A:A,'Table S1 '!B:B),2,0)</f>
        <v>Potatoes</v>
      </c>
      <c r="C126" s="6" t="s">
        <v>883</v>
      </c>
      <c r="D126" s="3" t="s">
        <v>174</v>
      </c>
      <c r="E126" s="3" t="s">
        <v>13</v>
      </c>
      <c r="F126" s="3" t="s">
        <v>14</v>
      </c>
      <c r="G126" s="3" t="s">
        <v>13</v>
      </c>
      <c r="H126" s="3" t="s">
        <v>14</v>
      </c>
      <c r="I126" s="3">
        <v>-3.8077E-2</v>
      </c>
      <c r="J126" s="3">
        <v>8.3174800000000004E-3</v>
      </c>
      <c r="K126" s="4">
        <v>4.7000231817980101E-6</v>
      </c>
      <c r="L126" s="3">
        <v>2.0984900000000002E-3</v>
      </c>
      <c r="M126" s="3">
        <v>2.3645799999999998E-3</v>
      </c>
      <c r="N126" s="3">
        <v>0.37000023508298802</v>
      </c>
      <c r="O126" s="3">
        <v>20.957617873831602</v>
      </c>
    </row>
    <row r="127" spans="1:15" x14ac:dyDescent="0.3">
      <c r="A127" s="3" t="s">
        <v>25</v>
      </c>
      <c r="B127" s="3" t="str">
        <f>VLOOKUP(A127,IF({1,0},'Table S1 '!A:A,'Table S1 '!B:B),2,0)</f>
        <v>Potatoes</v>
      </c>
      <c r="C127" s="6" t="s">
        <v>883</v>
      </c>
      <c r="D127" s="3" t="s">
        <v>175</v>
      </c>
      <c r="E127" s="3" t="s">
        <v>12</v>
      </c>
      <c r="F127" s="3" t="s">
        <v>11</v>
      </c>
      <c r="G127" s="3" t="s">
        <v>12</v>
      </c>
      <c r="H127" s="3" t="s">
        <v>11</v>
      </c>
      <c r="I127" s="3">
        <v>3.97215E-2</v>
      </c>
      <c r="J127" s="3">
        <v>8.5727000000000008E-3</v>
      </c>
      <c r="K127" s="4">
        <v>3.5999792704335701E-6</v>
      </c>
      <c r="L127" s="3">
        <v>1.6741200000000001E-3</v>
      </c>
      <c r="M127" s="3">
        <v>2.4419799999999998E-3</v>
      </c>
      <c r="N127" s="3">
        <v>0.48999990970650198</v>
      </c>
      <c r="O127" s="3">
        <v>21.469208259792399</v>
      </c>
    </row>
    <row r="128" spans="1:15" x14ac:dyDescent="0.3">
      <c r="A128" s="3" t="s">
        <v>25</v>
      </c>
      <c r="B128" s="3" t="str">
        <f>VLOOKUP(A128,IF({1,0},'Table S1 '!A:A,'Table S1 '!B:B),2,0)</f>
        <v>Potatoes</v>
      </c>
      <c r="C128" s="6" t="s">
        <v>883</v>
      </c>
      <c r="D128" s="3" t="s">
        <v>176</v>
      </c>
      <c r="E128" s="3" t="s">
        <v>12</v>
      </c>
      <c r="F128" s="3" t="s">
        <v>11</v>
      </c>
      <c r="G128" s="3" t="s">
        <v>12</v>
      </c>
      <c r="H128" s="3" t="s">
        <v>11</v>
      </c>
      <c r="I128" s="3">
        <v>-5.77434E-2</v>
      </c>
      <c r="J128" s="3">
        <v>1.25919E-2</v>
      </c>
      <c r="K128" s="4">
        <v>4.4999739532580299E-6</v>
      </c>
      <c r="L128" s="3">
        <v>2.8656900000000002E-3</v>
      </c>
      <c r="M128" s="3">
        <v>3.58458E-3</v>
      </c>
      <c r="N128" s="3">
        <v>0.419999719160426</v>
      </c>
      <c r="O128" s="3">
        <v>21.029171947681998</v>
      </c>
    </row>
    <row r="129" spans="1:15" x14ac:dyDescent="0.3">
      <c r="A129" s="3" t="s">
        <v>25</v>
      </c>
      <c r="B129" s="3" t="str">
        <f>VLOOKUP(A129,IF({1,0},'Table S1 '!A:A,'Table S1 '!B:B),2,0)</f>
        <v>Potatoes</v>
      </c>
      <c r="C129" s="6" t="s">
        <v>883</v>
      </c>
      <c r="D129" s="3" t="s">
        <v>177</v>
      </c>
      <c r="E129" s="3" t="s">
        <v>11</v>
      </c>
      <c r="F129" s="3" t="s">
        <v>14</v>
      </c>
      <c r="G129" s="3" t="s">
        <v>11</v>
      </c>
      <c r="H129" s="3" t="s">
        <v>14</v>
      </c>
      <c r="I129" s="3">
        <v>0.107686</v>
      </c>
      <c r="J129" s="3">
        <v>2.3511500000000001E-2</v>
      </c>
      <c r="K129" s="4">
        <v>4.6000229666506802E-6</v>
      </c>
      <c r="L129" s="3">
        <v>1.6400799999999999E-3</v>
      </c>
      <c r="M129" s="3">
        <v>6.7143699999999999E-3</v>
      </c>
      <c r="N129" s="3">
        <v>0.80999996478954595</v>
      </c>
      <c r="O129" s="3">
        <v>20.977697376672602</v>
      </c>
    </row>
    <row r="130" spans="1:15" x14ac:dyDescent="0.3">
      <c r="A130" s="3" t="s">
        <v>25</v>
      </c>
      <c r="B130" s="3" t="str">
        <f>VLOOKUP(A130,IF({1,0},'Table S1 '!A:A,'Table S1 '!B:B),2,0)</f>
        <v>Potatoes</v>
      </c>
      <c r="C130" s="6" t="s">
        <v>883</v>
      </c>
      <c r="D130" s="3" t="s">
        <v>178</v>
      </c>
      <c r="E130" s="3" t="s">
        <v>13</v>
      </c>
      <c r="F130" s="3" t="s">
        <v>14</v>
      </c>
      <c r="G130" s="3" t="s">
        <v>13</v>
      </c>
      <c r="H130" s="3" t="s">
        <v>14</v>
      </c>
      <c r="I130" s="3">
        <v>-6.6671400000000006E-2</v>
      </c>
      <c r="J130" s="3">
        <v>1.3239600000000001E-2</v>
      </c>
      <c r="K130" s="4">
        <v>4.7999863240390901E-7</v>
      </c>
      <c r="L130" s="3">
        <v>3.9676900000000003E-3</v>
      </c>
      <c r="M130" s="3">
        <v>3.7553299999999999E-3</v>
      </c>
      <c r="N130" s="3">
        <v>0.290000001402971</v>
      </c>
      <c r="O130" s="3">
        <v>25.358842190418301</v>
      </c>
    </row>
    <row r="131" spans="1:15" x14ac:dyDescent="0.3">
      <c r="A131" s="3" t="s">
        <v>26</v>
      </c>
      <c r="B131" s="3" t="str">
        <f>VLOOKUP(A131,IF({1,0},'Table S1 '!A:A,'Table S1 '!B:B),2,0)</f>
        <v>Grapefruit</v>
      </c>
      <c r="C131" s="6" t="s">
        <v>883</v>
      </c>
      <c r="D131" s="3" t="s">
        <v>179</v>
      </c>
      <c r="E131" s="3" t="s">
        <v>12</v>
      </c>
      <c r="F131" s="3" t="s">
        <v>14</v>
      </c>
      <c r="G131" s="3" t="s">
        <v>12</v>
      </c>
      <c r="H131" s="3" t="s">
        <v>14</v>
      </c>
      <c r="I131" s="3">
        <v>2.6329999999999999E-2</v>
      </c>
      <c r="J131" s="3">
        <v>5.5029600000000003E-3</v>
      </c>
      <c r="K131" s="4">
        <v>1.70000422215637E-6</v>
      </c>
      <c r="L131" s="3">
        <v>3.2613400000000002E-3</v>
      </c>
      <c r="M131" s="3">
        <v>7.9474899999999998E-3</v>
      </c>
      <c r="N131" s="3">
        <v>0.68000013668091097</v>
      </c>
      <c r="O131" s="3">
        <v>22.893331984408899</v>
      </c>
    </row>
    <row r="132" spans="1:15" x14ac:dyDescent="0.3">
      <c r="A132" s="3" t="s">
        <v>26</v>
      </c>
      <c r="B132" s="3" t="str">
        <f>VLOOKUP(A132,IF({1,0},'Table S1 '!A:A,'Table S1 '!B:B),2,0)</f>
        <v>Grapefruit</v>
      </c>
      <c r="C132" s="6" t="s">
        <v>883</v>
      </c>
      <c r="D132" s="3" t="s">
        <v>180</v>
      </c>
      <c r="E132" s="3" t="s">
        <v>12</v>
      </c>
      <c r="F132" s="3" t="s">
        <v>11</v>
      </c>
      <c r="G132" s="3" t="s">
        <v>12</v>
      </c>
      <c r="H132" s="3" t="s">
        <v>11</v>
      </c>
      <c r="I132" s="3">
        <v>3.2162499999999997E-2</v>
      </c>
      <c r="J132" s="3">
        <v>6.9509400000000001E-3</v>
      </c>
      <c r="K132" s="4">
        <v>3.6999853117285999E-6</v>
      </c>
      <c r="L132" s="3">
        <v>4.25823E-3</v>
      </c>
      <c r="M132" s="3">
        <v>9.9695800000000005E-3</v>
      </c>
      <c r="N132" s="3">
        <v>0.67000030437982006</v>
      </c>
      <c r="O132" s="3">
        <v>21.409795495975398</v>
      </c>
    </row>
    <row r="133" spans="1:15" x14ac:dyDescent="0.3">
      <c r="A133" s="3" t="s">
        <v>26</v>
      </c>
      <c r="B133" s="3" t="str">
        <f>VLOOKUP(A133,IF({1,0},'Table S1 '!A:A,'Table S1 '!B:B),2,0)</f>
        <v>Grapefruit</v>
      </c>
      <c r="C133" s="6" t="s">
        <v>883</v>
      </c>
      <c r="D133" s="3" t="s">
        <v>181</v>
      </c>
      <c r="E133" s="3" t="s">
        <v>14</v>
      </c>
      <c r="F133" s="3" t="s">
        <v>11</v>
      </c>
      <c r="G133" s="3" t="s">
        <v>14</v>
      </c>
      <c r="H133" s="3" t="s">
        <v>11</v>
      </c>
      <c r="I133" s="3">
        <v>3.2222099999999997E-2</v>
      </c>
      <c r="J133" s="3">
        <v>6.9609399999999997E-3</v>
      </c>
      <c r="K133" s="4">
        <v>3.6999853117285999E-6</v>
      </c>
      <c r="L133" s="3">
        <v>-2.9130699999999998E-4</v>
      </c>
      <c r="M133" s="3">
        <v>9.9779900000000008E-3</v>
      </c>
      <c r="N133" s="3">
        <v>0.98000000972002899</v>
      </c>
      <c r="O133" s="3">
        <v>21.427519625030001</v>
      </c>
    </row>
    <row r="134" spans="1:15" x14ac:dyDescent="0.3">
      <c r="A134" s="3" t="s">
        <v>26</v>
      </c>
      <c r="B134" s="3" t="str">
        <f>VLOOKUP(A134,IF({1,0},'Table S1 '!A:A,'Table S1 '!B:B),2,0)</f>
        <v>Grapefruit</v>
      </c>
      <c r="C134" s="6" t="s">
        <v>883</v>
      </c>
      <c r="D134" s="3" t="s">
        <v>182</v>
      </c>
      <c r="E134" s="3" t="s">
        <v>13</v>
      </c>
      <c r="F134" s="3" t="s">
        <v>14</v>
      </c>
      <c r="G134" s="3" t="s">
        <v>13</v>
      </c>
      <c r="H134" s="3" t="s">
        <v>14</v>
      </c>
      <c r="I134" s="3">
        <v>7.8468300000000008E-3</v>
      </c>
      <c r="J134" s="3">
        <v>1.69958E-3</v>
      </c>
      <c r="K134" s="4">
        <v>3.8999586287443304E-6</v>
      </c>
      <c r="L134" s="3">
        <v>6.0357800000000001E-4</v>
      </c>
      <c r="M134" s="3">
        <v>2.4352499999999999E-3</v>
      </c>
      <c r="N134" s="3">
        <v>0.80000002396172598</v>
      </c>
      <c r="O134" s="3">
        <v>21.315978029545899</v>
      </c>
    </row>
    <row r="135" spans="1:15" x14ac:dyDescent="0.3">
      <c r="A135" s="3" t="s">
        <v>26</v>
      </c>
      <c r="B135" s="3" t="str">
        <f>VLOOKUP(A135,IF({1,0},'Table S1 '!A:A,'Table S1 '!B:B),2,0)</f>
        <v>Grapefruit</v>
      </c>
      <c r="C135" s="6" t="s">
        <v>883</v>
      </c>
      <c r="D135" s="3" t="s">
        <v>183</v>
      </c>
      <c r="E135" s="3" t="s">
        <v>11</v>
      </c>
      <c r="F135" s="3" t="s">
        <v>12</v>
      </c>
      <c r="G135" s="3" t="s">
        <v>11</v>
      </c>
      <c r="H135" s="3" t="s">
        <v>12</v>
      </c>
      <c r="I135" s="3">
        <v>2.22428E-2</v>
      </c>
      <c r="J135" s="3">
        <v>4.6579799999999999E-3</v>
      </c>
      <c r="K135" s="4">
        <v>1.7999896172455901E-6</v>
      </c>
      <c r="L135" s="3">
        <v>3.4578099999999997E-4</v>
      </c>
      <c r="M135" s="3">
        <v>6.57764E-3</v>
      </c>
      <c r="N135" s="3">
        <v>0.95999992696664205</v>
      </c>
      <c r="O135" s="3">
        <v>22.802563547808798</v>
      </c>
    </row>
    <row r="136" spans="1:15" x14ac:dyDescent="0.3">
      <c r="A136" s="3" t="s">
        <v>26</v>
      </c>
      <c r="B136" s="3" t="str">
        <f>VLOOKUP(A136,IF({1,0},'Table S1 '!A:A,'Table S1 '!B:B),2,0)</f>
        <v>Grapefruit</v>
      </c>
      <c r="C136" s="6" t="s">
        <v>883</v>
      </c>
      <c r="D136" s="3" t="s">
        <v>184</v>
      </c>
      <c r="E136" s="3" t="s">
        <v>11</v>
      </c>
      <c r="F136" s="3" t="s">
        <v>13</v>
      </c>
      <c r="G136" s="3" t="s">
        <v>11</v>
      </c>
      <c r="H136" s="3" t="s">
        <v>13</v>
      </c>
      <c r="I136" s="3">
        <v>4.7124600000000003E-2</v>
      </c>
      <c r="J136" s="3">
        <v>1.0241500000000001E-2</v>
      </c>
      <c r="K136" s="4">
        <v>4.2000068624663104E-6</v>
      </c>
      <c r="L136" s="3">
        <v>2.0228300000000001E-2</v>
      </c>
      <c r="M136" s="3">
        <v>1.47069E-2</v>
      </c>
      <c r="N136" s="3">
        <v>0.17000003077564901</v>
      </c>
      <c r="O136" s="3">
        <v>21.172308580424399</v>
      </c>
    </row>
    <row r="137" spans="1:15" x14ac:dyDescent="0.3">
      <c r="A137" s="3" t="s">
        <v>26</v>
      </c>
      <c r="B137" s="3" t="str">
        <f>VLOOKUP(A137,IF({1,0},'Table S1 '!A:A,'Table S1 '!B:B),2,0)</f>
        <v>Grapefruit</v>
      </c>
      <c r="C137" s="6" t="s">
        <v>883</v>
      </c>
      <c r="D137" s="3" t="s">
        <v>185</v>
      </c>
      <c r="E137" s="3" t="s">
        <v>13</v>
      </c>
      <c r="F137" s="3" t="s">
        <v>11</v>
      </c>
      <c r="G137" s="3" t="s">
        <v>13</v>
      </c>
      <c r="H137" s="3" t="s">
        <v>11</v>
      </c>
      <c r="I137" s="3">
        <v>2.09699E-2</v>
      </c>
      <c r="J137" s="3">
        <v>4.5399000000000004E-3</v>
      </c>
      <c r="K137" s="4">
        <v>3.8999586287443304E-6</v>
      </c>
      <c r="L137" s="3">
        <v>-6.9087100000000002E-3</v>
      </c>
      <c r="M137" s="3">
        <v>6.5146300000000004E-3</v>
      </c>
      <c r="N137" s="3">
        <v>0.290000001402971</v>
      </c>
      <c r="O137" s="3">
        <v>21.335368351370601</v>
      </c>
    </row>
    <row r="138" spans="1:15" x14ac:dyDescent="0.3">
      <c r="A138" s="3" t="s">
        <v>26</v>
      </c>
      <c r="B138" s="3" t="str">
        <f>VLOOKUP(A138,IF({1,0},'Table S1 '!A:A,'Table S1 '!B:B),2,0)</f>
        <v>Grapefruit</v>
      </c>
      <c r="C138" s="6" t="s">
        <v>883</v>
      </c>
      <c r="D138" s="3" t="s">
        <v>186</v>
      </c>
      <c r="E138" s="3" t="s">
        <v>11</v>
      </c>
      <c r="F138" s="3" t="s">
        <v>13</v>
      </c>
      <c r="G138" s="3" t="s">
        <v>11</v>
      </c>
      <c r="H138" s="3" t="s">
        <v>13</v>
      </c>
      <c r="I138" s="3">
        <v>7.23502E-3</v>
      </c>
      <c r="J138" s="3">
        <v>1.4617499999999999E-3</v>
      </c>
      <c r="K138" s="4">
        <v>7.3999706973388805E-7</v>
      </c>
      <c r="L138" s="3">
        <v>-1.0495599999999999E-3</v>
      </c>
      <c r="M138" s="3">
        <v>2.09151E-3</v>
      </c>
      <c r="N138" s="3">
        <v>0.62000044327330694</v>
      </c>
      <c r="O138" s="3">
        <v>24.4981487309085</v>
      </c>
    </row>
    <row r="139" spans="1:15" x14ac:dyDescent="0.3">
      <c r="A139" s="3" t="s">
        <v>26</v>
      </c>
      <c r="B139" s="3" t="str">
        <f>VLOOKUP(A139,IF({1,0},'Table S1 '!A:A,'Table S1 '!B:B),2,0)</f>
        <v>Grapefruit</v>
      </c>
      <c r="C139" s="6" t="s">
        <v>883</v>
      </c>
      <c r="D139" s="3" t="s">
        <v>187</v>
      </c>
      <c r="E139" s="3" t="s">
        <v>13</v>
      </c>
      <c r="F139" s="3" t="s">
        <v>14</v>
      </c>
      <c r="G139" s="3" t="s">
        <v>13</v>
      </c>
      <c r="H139" s="3" t="s">
        <v>14</v>
      </c>
      <c r="I139" s="3">
        <v>9.7566800000000002E-3</v>
      </c>
      <c r="J139" s="3">
        <v>2.0741499999999999E-3</v>
      </c>
      <c r="K139" s="4">
        <v>2.5999799567092501E-6</v>
      </c>
      <c r="L139" s="3">
        <v>4.7303099999999997E-3</v>
      </c>
      <c r="M139" s="3">
        <v>2.9462199999999998E-3</v>
      </c>
      <c r="N139" s="3">
        <v>0.110000079744526</v>
      </c>
      <c r="O139" s="3">
        <v>22.127064446028001</v>
      </c>
    </row>
    <row r="140" spans="1:15" x14ac:dyDescent="0.3">
      <c r="A140" s="3" t="s">
        <v>26</v>
      </c>
      <c r="B140" s="3" t="str">
        <f>VLOOKUP(A140,IF({1,0},'Table S1 '!A:A,'Table S1 '!B:B),2,0)</f>
        <v>Grapefruit</v>
      </c>
      <c r="C140" s="6" t="s">
        <v>883</v>
      </c>
      <c r="D140" s="3" t="s">
        <v>188</v>
      </c>
      <c r="E140" s="3" t="s">
        <v>11</v>
      </c>
      <c r="F140" s="3" t="s">
        <v>12</v>
      </c>
      <c r="G140" s="3" t="s">
        <v>11</v>
      </c>
      <c r="H140" s="3" t="s">
        <v>12</v>
      </c>
      <c r="I140" s="3">
        <v>1.03474E-2</v>
      </c>
      <c r="J140" s="3">
        <v>2.2250400000000002E-3</v>
      </c>
      <c r="K140" s="4">
        <v>3.2999700628522898E-6</v>
      </c>
      <c r="L140" s="3">
        <v>-8.8281100000000001E-3</v>
      </c>
      <c r="M140" s="3">
        <v>3.1624399999999999E-3</v>
      </c>
      <c r="N140" s="3">
        <v>5.1999599653351604E-3</v>
      </c>
      <c r="O140" s="3">
        <v>21.626529418641301</v>
      </c>
    </row>
    <row r="141" spans="1:15" x14ac:dyDescent="0.3">
      <c r="A141" s="3" t="s">
        <v>26</v>
      </c>
      <c r="B141" s="3" t="str">
        <f>VLOOKUP(A141,IF({1,0},'Table S1 '!A:A,'Table S1 '!B:B),2,0)</f>
        <v>Grapefruit</v>
      </c>
      <c r="C141" s="6" t="s">
        <v>883</v>
      </c>
      <c r="D141" s="3" t="s">
        <v>189</v>
      </c>
      <c r="E141" s="3" t="s">
        <v>14</v>
      </c>
      <c r="F141" s="3" t="s">
        <v>12</v>
      </c>
      <c r="G141" s="3" t="s">
        <v>14</v>
      </c>
      <c r="H141" s="3" t="s">
        <v>12</v>
      </c>
      <c r="I141" s="3">
        <v>1.08202E-2</v>
      </c>
      <c r="J141" s="3">
        <v>2.3339799999999998E-3</v>
      </c>
      <c r="K141" s="4">
        <v>3.5999792704335701E-6</v>
      </c>
      <c r="L141" s="3">
        <v>2.94729E-3</v>
      </c>
      <c r="M141" s="3">
        <v>3.3477200000000002E-3</v>
      </c>
      <c r="N141" s="3">
        <v>0.38000035295332901</v>
      </c>
      <c r="O141" s="3">
        <v>21.491974478489201</v>
      </c>
    </row>
    <row r="142" spans="1:15" x14ac:dyDescent="0.3">
      <c r="A142" s="3" t="s">
        <v>26</v>
      </c>
      <c r="B142" s="3" t="str">
        <f>VLOOKUP(A142,IF({1,0},'Table S1 '!A:A,'Table S1 '!B:B),2,0)</f>
        <v>Grapefruit</v>
      </c>
      <c r="C142" s="6" t="s">
        <v>883</v>
      </c>
      <c r="D142" s="3" t="s">
        <v>190</v>
      </c>
      <c r="E142" s="3" t="s">
        <v>14</v>
      </c>
      <c r="F142" s="3" t="s">
        <v>11</v>
      </c>
      <c r="G142" s="3" t="s">
        <v>14</v>
      </c>
      <c r="H142" s="3" t="s">
        <v>11</v>
      </c>
      <c r="I142" s="3">
        <v>2.1567800000000002E-2</v>
      </c>
      <c r="J142" s="3">
        <v>4.4209100000000001E-3</v>
      </c>
      <c r="K142" s="4">
        <v>1.09999319893519E-6</v>
      </c>
      <c r="L142" s="3">
        <v>-2.4105699999999999E-3</v>
      </c>
      <c r="M142" s="3">
        <v>6.3048899999999996E-3</v>
      </c>
      <c r="N142" s="3">
        <v>0.69999993550464101</v>
      </c>
      <c r="O142" s="3">
        <v>23.800624239321099</v>
      </c>
    </row>
    <row r="143" spans="1:15" x14ac:dyDescent="0.3">
      <c r="A143" s="3" t="s">
        <v>26</v>
      </c>
      <c r="B143" s="3" t="str">
        <f>VLOOKUP(A143,IF({1,0},'Table S1 '!A:A,'Table S1 '!B:B),2,0)</f>
        <v>Grapefruit</v>
      </c>
      <c r="C143" s="6" t="s">
        <v>883</v>
      </c>
      <c r="D143" s="3" t="s">
        <v>191</v>
      </c>
      <c r="E143" s="3" t="s">
        <v>13</v>
      </c>
      <c r="F143" s="3" t="s">
        <v>14</v>
      </c>
      <c r="G143" s="3" t="s">
        <v>13</v>
      </c>
      <c r="H143" s="3" t="s">
        <v>14</v>
      </c>
      <c r="I143" s="3">
        <v>2.4371400000000001E-2</v>
      </c>
      <c r="J143" s="3">
        <v>5.2261E-3</v>
      </c>
      <c r="K143" s="4">
        <v>3.0999879094111901E-6</v>
      </c>
      <c r="L143" s="3">
        <v>5.1659599999999998E-3</v>
      </c>
      <c r="M143" s="3">
        <v>7.4657500000000002E-3</v>
      </c>
      <c r="N143" s="3">
        <v>0.48999990970650198</v>
      </c>
      <c r="O143" s="3">
        <v>21.747308947300901</v>
      </c>
    </row>
    <row r="144" spans="1:15" x14ac:dyDescent="0.3">
      <c r="A144" s="3" t="s">
        <v>26</v>
      </c>
      <c r="B144" s="3" t="str">
        <f>VLOOKUP(A144,IF({1,0},'Table S1 '!A:A,'Table S1 '!B:B),2,0)</f>
        <v>Grapefruit</v>
      </c>
      <c r="C144" s="6" t="s">
        <v>883</v>
      </c>
      <c r="D144" s="3" t="s">
        <v>192</v>
      </c>
      <c r="E144" s="3" t="s">
        <v>14</v>
      </c>
      <c r="F144" s="3" t="s">
        <v>13</v>
      </c>
      <c r="G144" s="3" t="s">
        <v>14</v>
      </c>
      <c r="H144" s="3" t="s">
        <v>13</v>
      </c>
      <c r="I144" s="3">
        <v>1.1322799999999999E-2</v>
      </c>
      <c r="J144" s="3">
        <v>2.4474499999999999E-3</v>
      </c>
      <c r="K144" s="4">
        <v>3.6999853117285999E-6</v>
      </c>
      <c r="L144" s="4">
        <v>-8.2502000000000004E-5</v>
      </c>
      <c r="M144" s="3">
        <v>3.5173800000000001E-3</v>
      </c>
      <c r="N144" s="3">
        <v>0.98000000972002899</v>
      </c>
      <c r="O144" s="3">
        <v>21.4032643821288</v>
      </c>
    </row>
    <row r="145" spans="1:15" x14ac:dyDescent="0.3">
      <c r="A145" s="3" t="s">
        <v>26</v>
      </c>
      <c r="B145" s="3" t="str">
        <f>VLOOKUP(A145,IF({1,0},'Table S1 '!A:A,'Table S1 '!B:B),2,0)</f>
        <v>Grapefruit</v>
      </c>
      <c r="C145" s="6" t="s">
        <v>883</v>
      </c>
      <c r="D145" s="3" t="s">
        <v>193</v>
      </c>
      <c r="E145" s="3" t="s">
        <v>12</v>
      </c>
      <c r="F145" s="3" t="s">
        <v>11</v>
      </c>
      <c r="G145" s="3" t="s">
        <v>12</v>
      </c>
      <c r="H145" s="3" t="s">
        <v>11</v>
      </c>
      <c r="I145" s="3">
        <v>1.5879500000000001E-2</v>
      </c>
      <c r="J145" s="3">
        <v>3.4181300000000001E-3</v>
      </c>
      <c r="K145" s="4">
        <v>3.4000084782586001E-6</v>
      </c>
      <c r="L145" s="3">
        <v>-1.11663E-3</v>
      </c>
      <c r="M145" s="3">
        <v>4.8534199999999998E-3</v>
      </c>
      <c r="N145" s="3">
        <v>0.82000008990525097</v>
      </c>
      <c r="O145" s="3">
        <v>21.582238883774799</v>
      </c>
    </row>
    <row r="146" spans="1:15" x14ac:dyDescent="0.3">
      <c r="A146" s="3" t="s">
        <v>26</v>
      </c>
      <c r="B146" s="3" t="str">
        <f>VLOOKUP(A146,IF({1,0},'Table S1 '!A:A,'Table S1 '!B:B),2,0)</f>
        <v>Grapefruit</v>
      </c>
      <c r="C146" s="6" t="s">
        <v>883</v>
      </c>
      <c r="D146" s="3" t="s">
        <v>194</v>
      </c>
      <c r="E146" s="3" t="s">
        <v>14</v>
      </c>
      <c r="F146" s="3" t="s">
        <v>13</v>
      </c>
      <c r="G146" s="3" t="s">
        <v>14</v>
      </c>
      <c r="H146" s="3" t="s">
        <v>13</v>
      </c>
      <c r="I146" s="3">
        <v>2.8749E-2</v>
      </c>
      <c r="J146" s="3">
        <v>6.1216600000000001E-3</v>
      </c>
      <c r="K146" s="4">
        <v>2.5999799567092501E-6</v>
      </c>
      <c r="L146" s="3">
        <v>2.8040500000000002E-3</v>
      </c>
      <c r="M146" s="3">
        <v>8.7905499999999994E-3</v>
      </c>
      <c r="N146" s="3">
        <v>0.74999954513878597</v>
      </c>
      <c r="O146" s="3">
        <v>22.055000691485901</v>
      </c>
    </row>
    <row r="147" spans="1:15" x14ac:dyDescent="0.3">
      <c r="A147" s="3" t="s">
        <v>26</v>
      </c>
      <c r="B147" s="3" t="str">
        <f>VLOOKUP(A147,IF({1,0},'Table S1 '!A:A,'Table S1 '!B:B),2,0)</f>
        <v>Grapefruit</v>
      </c>
      <c r="C147" s="6" t="s">
        <v>883</v>
      </c>
      <c r="D147" s="3" t="s">
        <v>195</v>
      </c>
      <c r="E147" s="3" t="s">
        <v>13</v>
      </c>
      <c r="F147" s="3" t="s">
        <v>14</v>
      </c>
      <c r="G147" s="3" t="s">
        <v>13</v>
      </c>
      <c r="H147" s="3" t="s">
        <v>14</v>
      </c>
      <c r="I147" s="3">
        <v>1.8908600000000001E-2</v>
      </c>
      <c r="J147" s="3">
        <v>3.9853900000000001E-3</v>
      </c>
      <c r="K147" s="4">
        <v>2.1000034102666101E-6</v>
      </c>
      <c r="L147" s="3">
        <v>4.8117799999999999E-3</v>
      </c>
      <c r="M147" s="3">
        <v>5.6267599999999997E-3</v>
      </c>
      <c r="N147" s="3">
        <v>0.39000035289357998</v>
      </c>
      <c r="O147" s="3">
        <v>22.510082977117701</v>
      </c>
    </row>
    <row r="148" spans="1:15" x14ac:dyDescent="0.3">
      <c r="A148" s="3" t="s">
        <v>27</v>
      </c>
      <c r="B148" s="3" t="str">
        <f>VLOOKUP(A148,IF({1,0},'Table S1 '!A:A,'Table S1 '!B:B),2,0)</f>
        <v>Melon</v>
      </c>
      <c r="C148" s="6" t="s">
        <v>883</v>
      </c>
      <c r="D148" s="3" t="s">
        <v>196</v>
      </c>
      <c r="E148" s="3" t="s">
        <v>14</v>
      </c>
      <c r="F148" s="3" t="s">
        <v>11</v>
      </c>
      <c r="G148" s="3" t="s">
        <v>14</v>
      </c>
      <c r="H148" s="3" t="s">
        <v>11</v>
      </c>
      <c r="I148" s="3">
        <v>4.9842499999999998E-2</v>
      </c>
      <c r="J148" s="3">
        <v>1.0911199999999999E-2</v>
      </c>
      <c r="K148" s="4">
        <v>4.9000442279323598E-6</v>
      </c>
      <c r="L148" s="3">
        <v>7.8778100000000007E-3</v>
      </c>
      <c r="M148" s="3">
        <v>1.08825E-2</v>
      </c>
      <c r="N148" s="3">
        <v>0.47000015374412202</v>
      </c>
      <c r="O148" s="3">
        <v>20.866739883143499</v>
      </c>
    </row>
    <row r="149" spans="1:15" x14ac:dyDescent="0.3">
      <c r="A149" s="3" t="s">
        <v>27</v>
      </c>
      <c r="B149" s="3" t="str">
        <f>VLOOKUP(A149,IF({1,0},'Table S1 '!A:A,'Table S1 '!B:B),2,0)</f>
        <v>Melon</v>
      </c>
      <c r="C149" s="6" t="s">
        <v>883</v>
      </c>
      <c r="D149" s="3" t="s">
        <v>197</v>
      </c>
      <c r="E149" s="3" t="s">
        <v>13</v>
      </c>
      <c r="F149" s="3" t="s">
        <v>14</v>
      </c>
      <c r="G149" s="3" t="s">
        <v>13</v>
      </c>
      <c r="H149" s="3" t="s">
        <v>14</v>
      </c>
      <c r="I149" s="3">
        <v>5.5946599999999999E-2</v>
      </c>
      <c r="J149" s="3">
        <v>1.13556E-2</v>
      </c>
      <c r="K149" s="4">
        <v>8.4000138087988102E-7</v>
      </c>
      <c r="L149" s="3">
        <v>-5.6620999999999998E-3</v>
      </c>
      <c r="M149" s="3">
        <v>1.10752E-2</v>
      </c>
      <c r="N149" s="3">
        <v>0.61000023174011098</v>
      </c>
      <c r="O149" s="3">
        <v>24.273210656627899</v>
      </c>
    </row>
    <row r="150" spans="1:15" x14ac:dyDescent="0.3">
      <c r="A150" s="3" t="s">
        <v>27</v>
      </c>
      <c r="B150" s="3" t="str">
        <f>VLOOKUP(A150,IF({1,0},'Table S1 '!A:A,'Table S1 '!B:B),2,0)</f>
        <v>Melon</v>
      </c>
      <c r="C150" s="6" t="s">
        <v>883</v>
      </c>
      <c r="D150" s="3" t="s">
        <v>198</v>
      </c>
      <c r="E150" s="3" t="s">
        <v>11</v>
      </c>
      <c r="F150" s="3" t="s">
        <v>14</v>
      </c>
      <c r="G150" s="3" t="s">
        <v>11</v>
      </c>
      <c r="H150" s="3" t="s">
        <v>14</v>
      </c>
      <c r="I150" s="3">
        <v>4.18199E-2</v>
      </c>
      <c r="J150" s="3">
        <v>8.6675299999999997E-3</v>
      </c>
      <c r="K150" s="4">
        <v>1.4000063322395299E-6</v>
      </c>
      <c r="L150" s="3">
        <v>-1.2666800000000001E-2</v>
      </c>
      <c r="M150" s="3">
        <v>8.4090599999999995E-3</v>
      </c>
      <c r="N150" s="3">
        <v>0.129999894541902</v>
      </c>
      <c r="O150" s="3">
        <v>23.279587090442099</v>
      </c>
    </row>
    <row r="151" spans="1:15" x14ac:dyDescent="0.3">
      <c r="A151" s="3" t="s">
        <v>27</v>
      </c>
      <c r="B151" s="3" t="str">
        <f>VLOOKUP(A151,IF({1,0},'Table S1 '!A:A,'Table S1 '!B:B),2,0)</f>
        <v>Melon</v>
      </c>
      <c r="C151" s="6" t="s">
        <v>883</v>
      </c>
      <c r="D151" s="3" t="s">
        <v>199</v>
      </c>
      <c r="E151" s="3" t="s">
        <v>12</v>
      </c>
      <c r="F151" s="3" t="s">
        <v>11</v>
      </c>
      <c r="G151" s="3" t="s">
        <v>12</v>
      </c>
      <c r="H151" s="3" t="s">
        <v>11</v>
      </c>
      <c r="I151" s="3">
        <v>4.1891400000000002E-2</v>
      </c>
      <c r="J151" s="3">
        <v>8.2692900000000003E-3</v>
      </c>
      <c r="K151" s="4">
        <v>4.0999635904176499E-7</v>
      </c>
      <c r="L151" s="3">
        <v>6.5292800000000002E-3</v>
      </c>
      <c r="M151" s="3">
        <v>8.0513500000000005E-3</v>
      </c>
      <c r="N151" s="3">
        <v>0.419999719160426</v>
      </c>
      <c r="O151" s="3">
        <v>25.6633474524048</v>
      </c>
    </row>
    <row r="152" spans="1:15" x14ac:dyDescent="0.3">
      <c r="A152" s="3" t="s">
        <v>27</v>
      </c>
      <c r="B152" s="3" t="str">
        <f>VLOOKUP(A152,IF({1,0},'Table S1 '!A:A,'Table S1 '!B:B),2,0)</f>
        <v>Melon</v>
      </c>
      <c r="C152" s="6" t="s">
        <v>883</v>
      </c>
      <c r="D152" s="3" t="s">
        <v>200</v>
      </c>
      <c r="E152" s="3" t="s">
        <v>14</v>
      </c>
      <c r="F152" s="3" t="s">
        <v>13</v>
      </c>
      <c r="G152" s="3" t="s">
        <v>14</v>
      </c>
      <c r="H152" s="3" t="s">
        <v>13</v>
      </c>
      <c r="I152" s="3">
        <v>4.02425E-2</v>
      </c>
      <c r="J152" s="3">
        <v>8.2362600000000005E-3</v>
      </c>
      <c r="K152" s="4">
        <v>9.9999999999999995E-7</v>
      </c>
      <c r="L152" s="3">
        <v>1.12357E-2</v>
      </c>
      <c r="M152" s="3">
        <v>7.9087399999999992E-3</v>
      </c>
      <c r="N152" s="3">
        <v>0.160000006389794</v>
      </c>
      <c r="O152" s="3">
        <v>23.873154558890601</v>
      </c>
    </row>
    <row r="153" spans="1:15" x14ac:dyDescent="0.3">
      <c r="A153" s="3" t="s">
        <v>27</v>
      </c>
      <c r="B153" s="3" t="str">
        <f>VLOOKUP(A153,IF({1,0},'Table S1 '!A:A,'Table S1 '!B:B),2,0)</f>
        <v>Melon</v>
      </c>
      <c r="C153" s="6" t="s">
        <v>883</v>
      </c>
      <c r="D153" s="3" t="s">
        <v>201</v>
      </c>
      <c r="E153" s="3" t="s">
        <v>13</v>
      </c>
      <c r="F153" s="3" t="s">
        <v>14</v>
      </c>
      <c r="G153" s="3" t="s">
        <v>13</v>
      </c>
      <c r="H153" s="3" t="s">
        <v>14</v>
      </c>
      <c r="I153" s="3">
        <v>4.6572000000000002E-2</v>
      </c>
      <c r="J153" s="3">
        <v>9.46461E-3</v>
      </c>
      <c r="K153" s="4">
        <v>8.6000306688885597E-7</v>
      </c>
      <c r="L153" s="3">
        <v>9.7032800000000001E-4</v>
      </c>
      <c r="M153" s="3">
        <v>9.1903599999999998E-3</v>
      </c>
      <c r="N153" s="3">
        <v>0.91999994207177105</v>
      </c>
      <c r="O153" s="3">
        <v>24.2127619047968</v>
      </c>
    </row>
    <row r="154" spans="1:15" x14ac:dyDescent="0.3">
      <c r="A154" s="3" t="s">
        <v>27</v>
      </c>
      <c r="B154" s="3" t="str">
        <f>VLOOKUP(A154,IF({1,0},'Table S1 '!A:A,'Table S1 '!B:B),2,0)</f>
        <v>Melon</v>
      </c>
      <c r="C154" s="6" t="s">
        <v>883</v>
      </c>
      <c r="D154" s="3" t="s">
        <v>202</v>
      </c>
      <c r="E154" s="3" t="s">
        <v>14</v>
      </c>
      <c r="F154" s="3" t="s">
        <v>13</v>
      </c>
      <c r="G154" s="3" t="s">
        <v>14</v>
      </c>
      <c r="H154" s="3" t="s">
        <v>13</v>
      </c>
      <c r="I154" s="3">
        <v>4.0562500000000001E-2</v>
      </c>
      <c r="J154" s="3">
        <v>8.3167399999999995E-3</v>
      </c>
      <c r="K154" s="4">
        <v>1.09999319893519E-6</v>
      </c>
      <c r="L154" s="3">
        <v>-1.80717E-4</v>
      </c>
      <c r="M154" s="3">
        <v>8.3955399999999999E-3</v>
      </c>
      <c r="N154" s="3">
        <v>0.98000000972002899</v>
      </c>
      <c r="O154" s="3">
        <v>23.787192050320101</v>
      </c>
    </row>
    <row r="155" spans="1:15" x14ac:dyDescent="0.3">
      <c r="A155" s="3" t="s">
        <v>27</v>
      </c>
      <c r="B155" s="3" t="str">
        <f>VLOOKUP(A155,IF({1,0},'Table S1 '!A:A,'Table S1 '!B:B),2,0)</f>
        <v>Melon</v>
      </c>
      <c r="C155" s="6" t="s">
        <v>883</v>
      </c>
      <c r="D155" s="3" t="s">
        <v>203</v>
      </c>
      <c r="E155" s="3" t="s">
        <v>12</v>
      </c>
      <c r="F155" s="3" t="s">
        <v>11</v>
      </c>
      <c r="G155" s="3" t="s">
        <v>12</v>
      </c>
      <c r="H155" s="3" t="s">
        <v>11</v>
      </c>
      <c r="I155" s="3">
        <v>6.0576400000000002E-2</v>
      </c>
      <c r="J155" s="3">
        <v>1.2564199999999999E-2</v>
      </c>
      <c r="K155" s="4">
        <v>1.4000063322395299E-6</v>
      </c>
      <c r="L155" s="3">
        <v>2.90091E-3</v>
      </c>
      <c r="M155" s="3">
        <v>1.2511899999999999E-2</v>
      </c>
      <c r="N155" s="3">
        <v>0.82000008990525097</v>
      </c>
      <c r="O155" s="3">
        <v>23.245411470921201</v>
      </c>
    </row>
    <row r="156" spans="1:15" x14ac:dyDescent="0.3">
      <c r="A156" s="3" t="s">
        <v>27</v>
      </c>
      <c r="B156" s="3" t="str">
        <f>VLOOKUP(A156,IF({1,0},'Table S1 '!A:A,'Table S1 '!B:B),2,0)</f>
        <v>Melon</v>
      </c>
      <c r="C156" s="6" t="s">
        <v>883</v>
      </c>
      <c r="D156" s="3" t="s">
        <v>204</v>
      </c>
      <c r="E156" s="3" t="s">
        <v>14</v>
      </c>
      <c r="F156" s="3" t="s">
        <v>13</v>
      </c>
      <c r="G156" s="3" t="s">
        <v>14</v>
      </c>
      <c r="H156" s="3" t="s">
        <v>13</v>
      </c>
      <c r="I156" s="3">
        <v>-1.36994E-2</v>
      </c>
      <c r="J156" s="3">
        <v>2.8055799999999998E-3</v>
      </c>
      <c r="K156" s="4">
        <v>9.9999999999999995E-7</v>
      </c>
      <c r="L156" s="3">
        <v>1.39229E-3</v>
      </c>
      <c r="M156" s="3">
        <v>2.7609499999999999E-3</v>
      </c>
      <c r="N156" s="3">
        <v>0.61000023174011098</v>
      </c>
      <c r="O156" s="3">
        <v>23.842828733149702</v>
      </c>
    </row>
    <row r="157" spans="1:15" x14ac:dyDescent="0.3">
      <c r="A157" s="3" t="s">
        <v>27</v>
      </c>
      <c r="B157" s="3" t="str">
        <f>VLOOKUP(A157,IF({1,0},'Table S1 '!A:A,'Table S1 '!B:B),2,0)</f>
        <v>Melon</v>
      </c>
      <c r="C157" s="6" t="s">
        <v>883</v>
      </c>
      <c r="D157" s="3" t="s">
        <v>205</v>
      </c>
      <c r="E157" s="3" t="s">
        <v>11</v>
      </c>
      <c r="F157" s="3" t="s">
        <v>12</v>
      </c>
      <c r="G157" s="3" t="s">
        <v>11</v>
      </c>
      <c r="H157" s="3" t="s">
        <v>12</v>
      </c>
      <c r="I157" s="3">
        <v>-1.57891E-2</v>
      </c>
      <c r="J157" s="3">
        <v>3.1687199999999999E-3</v>
      </c>
      <c r="K157" s="4">
        <v>6.2999920294741902E-7</v>
      </c>
      <c r="L157" s="4">
        <v>-3.8746199999999998E-5</v>
      </c>
      <c r="M157" s="3">
        <v>3.1348399999999998E-3</v>
      </c>
      <c r="N157" s="3">
        <v>0.98999998951961299</v>
      </c>
      <c r="O157" s="3">
        <v>24.8283020796651</v>
      </c>
    </row>
    <row r="158" spans="1:15" x14ac:dyDescent="0.3">
      <c r="A158" s="3" t="s">
        <v>27</v>
      </c>
      <c r="B158" s="3" t="str">
        <f>VLOOKUP(A158,IF({1,0},'Table S1 '!A:A,'Table S1 '!B:B),2,0)</f>
        <v>Melon</v>
      </c>
      <c r="C158" s="6" t="s">
        <v>883</v>
      </c>
      <c r="D158" s="3" t="s">
        <v>206</v>
      </c>
      <c r="E158" s="3" t="s">
        <v>13</v>
      </c>
      <c r="F158" s="3" t="s">
        <v>14</v>
      </c>
      <c r="G158" s="3" t="s">
        <v>13</v>
      </c>
      <c r="H158" s="3" t="s">
        <v>14</v>
      </c>
      <c r="I158" s="3">
        <v>6.3316899999999995E-2</v>
      </c>
      <c r="J158" s="3">
        <v>1.3604399999999999E-2</v>
      </c>
      <c r="K158" s="4">
        <v>3.2999700628522898E-6</v>
      </c>
      <c r="L158" s="3">
        <v>1.9049199999999999E-2</v>
      </c>
      <c r="M158" s="3">
        <v>1.3171199999999999E-2</v>
      </c>
      <c r="N158" s="3">
        <v>0.14999991052536399</v>
      </c>
      <c r="O158" s="3">
        <v>21.6610997287823</v>
      </c>
    </row>
    <row r="159" spans="1:15" x14ac:dyDescent="0.3">
      <c r="A159" s="3" t="s">
        <v>27</v>
      </c>
      <c r="B159" s="3" t="str">
        <f>VLOOKUP(A159,IF({1,0},'Table S1 '!A:A,'Table S1 '!B:B),2,0)</f>
        <v>Melon</v>
      </c>
      <c r="C159" s="6" t="s">
        <v>883</v>
      </c>
      <c r="D159" s="3" t="s">
        <v>207</v>
      </c>
      <c r="E159" s="3" t="s">
        <v>13</v>
      </c>
      <c r="F159" s="3" t="s">
        <v>14</v>
      </c>
      <c r="G159" s="3" t="s">
        <v>13</v>
      </c>
      <c r="H159" s="3" t="s">
        <v>14</v>
      </c>
      <c r="I159" s="3">
        <v>1.3357000000000001E-2</v>
      </c>
      <c r="J159" s="3">
        <v>2.6055900000000001E-3</v>
      </c>
      <c r="K159" s="4">
        <v>2.99999133271615E-7</v>
      </c>
      <c r="L159" s="3">
        <v>1.0123E-3</v>
      </c>
      <c r="M159" s="3">
        <v>2.57136E-3</v>
      </c>
      <c r="N159" s="3">
        <v>0.68999985583814205</v>
      </c>
      <c r="O159" s="3">
        <v>26.278809968779001</v>
      </c>
    </row>
    <row r="160" spans="1:15" x14ac:dyDescent="0.3">
      <c r="A160" s="3" t="s">
        <v>27</v>
      </c>
      <c r="B160" s="3" t="str">
        <f>VLOOKUP(A160,IF({1,0},'Table S1 '!A:A,'Table S1 '!B:B),2,0)</f>
        <v>Melon</v>
      </c>
      <c r="C160" s="6" t="s">
        <v>883</v>
      </c>
      <c r="D160" s="3" t="s">
        <v>208</v>
      </c>
      <c r="E160" s="3" t="s">
        <v>14</v>
      </c>
      <c r="F160" s="3" t="s">
        <v>13</v>
      </c>
      <c r="G160" s="3" t="s">
        <v>14</v>
      </c>
      <c r="H160" s="3" t="s">
        <v>13</v>
      </c>
      <c r="I160" s="3">
        <v>2.12514E-2</v>
      </c>
      <c r="J160" s="3">
        <v>4.4442800000000001E-3</v>
      </c>
      <c r="K160" s="4">
        <v>1.70000422215637E-6</v>
      </c>
      <c r="L160" s="3">
        <v>4.5332000000000003E-3</v>
      </c>
      <c r="M160" s="3">
        <v>4.35244E-3</v>
      </c>
      <c r="N160" s="3">
        <v>0.299999824045942</v>
      </c>
      <c r="O160" s="3">
        <v>22.865055832054299</v>
      </c>
    </row>
    <row r="161" spans="1:15" x14ac:dyDescent="0.3">
      <c r="A161" s="3" t="s">
        <v>27</v>
      </c>
      <c r="B161" s="3" t="str">
        <f>VLOOKUP(A161,IF({1,0},'Table S1 '!A:A,'Table S1 '!B:B),2,0)</f>
        <v>Melon</v>
      </c>
      <c r="C161" s="6" t="s">
        <v>883</v>
      </c>
      <c r="D161" s="3" t="s">
        <v>209</v>
      </c>
      <c r="E161" s="3" t="s">
        <v>12</v>
      </c>
      <c r="F161" s="3" t="s">
        <v>13</v>
      </c>
      <c r="G161" s="3" t="s">
        <v>12</v>
      </c>
      <c r="H161" s="3" t="s">
        <v>13</v>
      </c>
      <c r="I161" s="3">
        <v>6.8591299999999994E-2</v>
      </c>
      <c r="J161" s="3">
        <v>1.26201E-2</v>
      </c>
      <c r="K161" s="4">
        <v>5.4999659397640203E-8</v>
      </c>
      <c r="L161" s="3">
        <v>-7.8449799999999997E-3</v>
      </c>
      <c r="M161" s="3">
        <v>1.23835E-2</v>
      </c>
      <c r="N161" s="3">
        <v>0.53000015913532195</v>
      </c>
      <c r="O161" s="3">
        <v>29.540134996231799</v>
      </c>
    </row>
    <row r="162" spans="1:15" x14ac:dyDescent="0.3">
      <c r="A162" s="3" t="s">
        <v>27</v>
      </c>
      <c r="B162" s="3" t="str">
        <f>VLOOKUP(A162,IF({1,0},'Table S1 '!A:A,'Table S1 '!B:B),2,0)</f>
        <v>Melon</v>
      </c>
      <c r="C162" s="6" t="s">
        <v>883</v>
      </c>
      <c r="D162" s="3" t="s">
        <v>210</v>
      </c>
      <c r="E162" s="3" t="s">
        <v>14</v>
      </c>
      <c r="F162" s="3" t="s">
        <v>13</v>
      </c>
      <c r="G162" s="3" t="s">
        <v>14</v>
      </c>
      <c r="H162" s="3" t="s">
        <v>13</v>
      </c>
      <c r="I162" s="3">
        <v>1.86056E-2</v>
      </c>
      <c r="J162" s="3">
        <v>4.01842E-3</v>
      </c>
      <c r="K162" s="4">
        <v>3.6999853117285999E-6</v>
      </c>
      <c r="L162" s="3">
        <v>7.8671999999999995E-3</v>
      </c>
      <c r="M162" s="3">
        <v>3.9557999999999998E-3</v>
      </c>
      <c r="N162" s="3">
        <v>4.7000231817980097E-2</v>
      </c>
      <c r="O162" s="3">
        <v>21.437626810227702</v>
      </c>
    </row>
    <row r="163" spans="1:15" x14ac:dyDescent="0.3">
      <c r="A163" s="3" t="s">
        <v>27</v>
      </c>
      <c r="B163" s="3" t="str">
        <f>VLOOKUP(A163,IF({1,0},'Table S1 '!A:A,'Table S1 '!B:B),2,0)</f>
        <v>Melon</v>
      </c>
      <c r="C163" s="6" t="s">
        <v>883</v>
      </c>
      <c r="D163" s="3" t="s">
        <v>211</v>
      </c>
      <c r="E163" s="3" t="s">
        <v>13</v>
      </c>
      <c r="F163" s="3" t="s">
        <v>12</v>
      </c>
      <c r="G163" s="3" t="s">
        <v>13</v>
      </c>
      <c r="H163" s="3" t="s">
        <v>12</v>
      </c>
      <c r="I163" s="3">
        <v>4.5297799999999999E-2</v>
      </c>
      <c r="J163" s="3">
        <v>9.0274199999999995E-3</v>
      </c>
      <c r="K163" s="4">
        <v>5.1999599653351596E-7</v>
      </c>
      <c r="L163" s="3">
        <v>-9.6865299999999998E-4</v>
      </c>
      <c r="M163" s="3">
        <v>8.8587500000000003E-3</v>
      </c>
      <c r="N163" s="3">
        <v>0.91000001609001502</v>
      </c>
      <c r="O163" s="3">
        <v>25.1783300956711</v>
      </c>
    </row>
    <row r="164" spans="1:15" x14ac:dyDescent="0.3">
      <c r="A164" s="3" t="s">
        <v>27</v>
      </c>
      <c r="B164" s="3" t="str">
        <f>VLOOKUP(A164,IF({1,0},'Table S1 '!A:A,'Table S1 '!B:B),2,0)</f>
        <v>Melon</v>
      </c>
      <c r="C164" s="6" t="s">
        <v>883</v>
      </c>
      <c r="D164" s="3" t="s">
        <v>212</v>
      </c>
      <c r="E164" s="3" t="s">
        <v>12</v>
      </c>
      <c r="F164" s="3" t="s">
        <v>11</v>
      </c>
      <c r="G164" s="3" t="s">
        <v>12</v>
      </c>
      <c r="H164" s="3" t="s">
        <v>11</v>
      </c>
      <c r="I164" s="3">
        <v>3.68659E-2</v>
      </c>
      <c r="J164" s="3">
        <v>7.6373400000000003E-3</v>
      </c>
      <c r="K164" s="4">
        <v>1.4000063322395299E-6</v>
      </c>
      <c r="L164" s="3">
        <v>-4.04296E-3</v>
      </c>
      <c r="M164" s="3">
        <v>7.4276799999999999E-3</v>
      </c>
      <c r="N164" s="3">
        <v>0.58999998418385402</v>
      </c>
      <c r="O164" s="3">
        <v>23.300510240322399</v>
      </c>
    </row>
    <row r="165" spans="1:15" x14ac:dyDescent="0.3">
      <c r="A165" s="3" t="s">
        <v>27</v>
      </c>
      <c r="B165" s="3" t="str">
        <f>VLOOKUP(A165,IF({1,0},'Table S1 '!A:A,'Table S1 '!B:B),2,0)</f>
        <v>Melon</v>
      </c>
      <c r="C165" s="6" t="s">
        <v>883</v>
      </c>
      <c r="D165" s="3" t="s">
        <v>213</v>
      </c>
      <c r="E165" s="3" t="s">
        <v>13</v>
      </c>
      <c r="F165" s="3" t="s">
        <v>11</v>
      </c>
      <c r="G165" s="3" t="s">
        <v>13</v>
      </c>
      <c r="H165" s="3" t="s">
        <v>11</v>
      </c>
      <c r="I165" s="3">
        <v>3.4436300000000003E-2</v>
      </c>
      <c r="J165" s="3">
        <v>7.1947399999999998E-3</v>
      </c>
      <c r="K165" s="4">
        <v>1.70000422215637E-6</v>
      </c>
      <c r="L165" s="3">
        <v>-2.7221200000000002E-3</v>
      </c>
      <c r="M165" s="3">
        <v>7.10767E-3</v>
      </c>
      <c r="N165" s="3">
        <v>0.69999993550464101</v>
      </c>
      <c r="O165" s="3">
        <v>22.908821945743401</v>
      </c>
    </row>
    <row r="166" spans="1:15" x14ac:dyDescent="0.3">
      <c r="A166" s="3" t="s">
        <v>29</v>
      </c>
      <c r="B166" s="3" t="str">
        <f>VLOOKUP(A166,IF({1,0},'Table S1 '!A:A,'Table S1 '!B:B),2,0)</f>
        <v>Cherry</v>
      </c>
      <c r="C166" s="6" t="s">
        <v>883</v>
      </c>
      <c r="D166" s="3" t="s">
        <v>355</v>
      </c>
      <c r="E166" s="3" t="s">
        <v>14</v>
      </c>
      <c r="F166" s="3" t="s">
        <v>13</v>
      </c>
      <c r="G166" s="3" t="s">
        <v>14</v>
      </c>
      <c r="H166" s="3" t="s">
        <v>13</v>
      </c>
      <c r="I166" s="3">
        <v>5.9409999999999998E-2</v>
      </c>
      <c r="J166" s="3">
        <v>1.17576E-2</v>
      </c>
      <c r="K166" s="4">
        <v>4.3999728835998898E-7</v>
      </c>
      <c r="L166" s="3">
        <v>-8.2796399999999996E-3</v>
      </c>
      <c r="M166" s="3">
        <v>1.22066E-2</v>
      </c>
      <c r="N166" s="3">
        <v>0.49999999500797399</v>
      </c>
      <c r="O166" s="3">
        <v>25.531818144402699</v>
      </c>
    </row>
    <row r="167" spans="1:15" x14ac:dyDescent="0.3">
      <c r="A167" s="3" t="s">
        <v>29</v>
      </c>
      <c r="B167" s="3" t="str">
        <f>VLOOKUP(A167,IF({1,0},'Table S1 '!A:A,'Table S1 '!B:B),2,0)</f>
        <v>Cherry</v>
      </c>
      <c r="C167" s="6" t="s">
        <v>883</v>
      </c>
      <c r="D167" s="3" t="s">
        <v>356</v>
      </c>
      <c r="E167" s="3" t="s">
        <v>11</v>
      </c>
      <c r="F167" s="3" t="s">
        <v>14</v>
      </c>
      <c r="G167" s="3" t="s">
        <v>11</v>
      </c>
      <c r="H167" s="3" t="s">
        <v>14</v>
      </c>
      <c r="I167" s="3">
        <v>1.7878000000000002E-2</v>
      </c>
      <c r="J167" s="3">
        <v>3.69317E-3</v>
      </c>
      <c r="K167" s="4">
        <v>1.29998996537546E-6</v>
      </c>
      <c r="L167" s="3">
        <v>-6.1279799999999999E-3</v>
      </c>
      <c r="M167" s="3">
        <v>4.0158299999999997E-3</v>
      </c>
      <c r="N167" s="3">
        <v>0.129999894541902</v>
      </c>
      <c r="O167" s="3">
        <v>23.4336137731935</v>
      </c>
    </row>
    <row r="168" spans="1:15" x14ac:dyDescent="0.3">
      <c r="A168" s="3" t="s">
        <v>29</v>
      </c>
      <c r="B168" s="3" t="str">
        <f>VLOOKUP(A168,IF({1,0},'Table S1 '!A:A,'Table S1 '!B:B),2,0)</f>
        <v>Cherry</v>
      </c>
      <c r="C168" s="6" t="s">
        <v>883</v>
      </c>
      <c r="D168" s="3" t="s">
        <v>357</v>
      </c>
      <c r="E168" s="3" t="s">
        <v>13</v>
      </c>
      <c r="F168" s="3" t="s">
        <v>14</v>
      </c>
      <c r="G168" s="3" t="s">
        <v>13</v>
      </c>
      <c r="H168" s="3" t="s">
        <v>14</v>
      </c>
      <c r="I168" s="3">
        <v>-9.2059900000000007E-3</v>
      </c>
      <c r="J168" s="3">
        <v>1.9780599999999998E-3</v>
      </c>
      <c r="K168" s="4">
        <v>3.2999700628522898E-6</v>
      </c>
      <c r="L168" s="3">
        <v>3.1212800000000001E-3</v>
      </c>
      <c r="M168" s="3">
        <v>2.1538199999999999E-3</v>
      </c>
      <c r="N168" s="3">
        <v>0.14999991052536399</v>
      </c>
      <c r="O168" s="3">
        <v>21.660180729589001</v>
      </c>
    </row>
    <row r="169" spans="1:15" x14ac:dyDescent="0.3">
      <c r="A169" s="3" t="s">
        <v>29</v>
      </c>
      <c r="B169" s="3" t="str">
        <f>VLOOKUP(A169,IF({1,0},'Table S1 '!A:A,'Table S1 '!B:B),2,0)</f>
        <v>Cherry</v>
      </c>
      <c r="C169" s="6" t="s">
        <v>883</v>
      </c>
      <c r="D169" s="3" t="s">
        <v>358</v>
      </c>
      <c r="E169" s="3" t="s">
        <v>12</v>
      </c>
      <c r="F169" s="3" t="s">
        <v>11</v>
      </c>
      <c r="G169" s="3" t="s">
        <v>12</v>
      </c>
      <c r="H169" s="3" t="s">
        <v>11</v>
      </c>
      <c r="I169" s="3">
        <v>3.5336100000000002E-2</v>
      </c>
      <c r="J169" s="3">
        <v>7.7397999999999998E-3</v>
      </c>
      <c r="K169" s="4">
        <v>4.9999999500797401E-6</v>
      </c>
      <c r="L169" s="3">
        <v>1.1584199999999999E-2</v>
      </c>
      <c r="M169" s="3">
        <v>8.5284000000000002E-3</v>
      </c>
      <c r="N169" s="3">
        <v>0.17000003077564901</v>
      </c>
      <c r="O169" s="3">
        <v>20.843841097094199</v>
      </c>
    </row>
    <row r="170" spans="1:15" x14ac:dyDescent="0.3">
      <c r="A170" s="3" t="s">
        <v>29</v>
      </c>
      <c r="B170" s="3" t="str">
        <f>VLOOKUP(A170,IF({1,0},'Table S1 '!A:A,'Table S1 '!B:B),2,0)</f>
        <v>Cherry</v>
      </c>
      <c r="C170" s="6" t="s">
        <v>883</v>
      </c>
      <c r="D170" s="3" t="s">
        <v>359</v>
      </c>
      <c r="E170" s="3" t="s">
        <v>13</v>
      </c>
      <c r="F170" s="3" t="s">
        <v>14</v>
      </c>
      <c r="G170" s="3" t="s">
        <v>13</v>
      </c>
      <c r="H170" s="3" t="s">
        <v>14</v>
      </c>
      <c r="I170" s="3">
        <v>4.42158E-2</v>
      </c>
      <c r="J170" s="3">
        <v>9.5160599999999998E-3</v>
      </c>
      <c r="K170" s="4">
        <v>3.4000084782586001E-6</v>
      </c>
      <c r="L170" s="3">
        <v>-1.97292E-3</v>
      </c>
      <c r="M170" s="3">
        <v>1.0002199999999999E-2</v>
      </c>
      <c r="N170" s="3">
        <v>0.84000002695871101</v>
      </c>
      <c r="O170" s="3">
        <v>21.589402890034599</v>
      </c>
    </row>
    <row r="171" spans="1:15" x14ac:dyDescent="0.3">
      <c r="A171" s="3" t="s">
        <v>29</v>
      </c>
      <c r="B171" s="3" t="str">
        <f>VLOOKUP(A171,IF({1,0},'Table S1 '!A:A,'Table S1 '!B:B),2,0)</f>
        <v>Cherry</v>
      </c>
      <c r="C171" s="6" t="s">
        <v>883</v>
      </c>
      <c r="D171" s="3" t="s">
        <v>360</v>
      </c>
      <c r="E171" s="3" t="s">
        <v>12</v>
      </c>
      <c r="F171" s="3" t="s">
        <v>11</v>
      </c>
      <c r="G171" s="3" t="s">
        <v>12</v>
      </c>
      <c r="H171" s="3" t="s">
        <v>11</v>
      </c>
      <c r="I171" s="3">
        <v>5.6862799999999998E-2</v>
      </c>
      <c r="J171" s="3">
        <v>1.14804E-2</v>
      </c>
      <c r="K171" s="4">
        <v>7.2999519247620004E-7</v>
      </c>
      <c r="L171" s="3">
        <v>-1.1431500000000001E-2</v>
      </c>
      <c r="M171" s="3">
        <v>1.2242400000000001E-2</v>
      </c>
      <c r="N171" s="3">
        <v>0.34999996425790297</v>
      </c>
      <c r="O171" s="3">
        <v>24.532535853184399</v>
      </c>
    </row>
    <row r="172" spans="1:15" x14ac:dyDescent="0.3">
      <c r="A172" s="3" t="s">
        <v>29</v>
      </c>
      <c r="B172" s="3" t="str">
        <f>VLOOKUP(A172,IF({1,0},'Table S1 '!A:A,'Table S1 '!B:B),2,0)</f>
        <v>Cherry</v>
      </c>
      <c r="C172" s="6" t="s">
        <v>883</v>
      </c>
      <c r="D172" s="3" t="s">
        <v>361</v>
      </c>
      <c r="E172" s="3" t="s">
        <v>13</v>
      </c>
      <c r="F172" s="3" t="s">
        <v>14</v>
      </c>
      <c r="G172" s="3" t="s">
        <v>13</v>
      </c>
      <c r="H172" s="3" t="s">
        <v>14</v>
      </c>
      <c r="I172" s="3">
        <v>2.3116299999999999E-2</v>
      </c>
      <c r="J172" s="3">
        <v>4.2172900000000003E-3</v>
      </c>
      <c r="K172" s="4">
        <v>4.2000068624663102E-8</v>
      </c>
      <c r="L172" s="3">
        <v>1.3702E-3</v>
      </c>
      <c r="M172" s="3">
        <v>4.5906899999999997E-3</v>
      </c>
      <c r="N172" s="3">
        <v>0.77000048726673898</v>
      </c>
      <c r="O172" s="3">
        <v>30.044827291926001</v>
      </c>
    </row>
    <row r="173" spans="1:15" x14ac:dyDescent="0.3">
      <c r="A173" s="3" t="s">
        <v>29</v>
      </c>
      <c r="B173" s="3" t="str">
        <f>VLOOKUP(A173,IF({1,0},'Table S1 '!A:A,'Table S1 '!B:B),2,0)</f>
        <v>Cherry</v>
      </c>
      <c r="C173" s="6" t="s">
        <v>883</v>
      </c>
      <c r="D173" s="3" t="s">
        <v>362</v>
      </c>
      <c r="E173" s="3" t="s">
        <v>12</v>
      </c>
      <c r="F173" s="3" t="s">
        <v>13</v>
      </c>
      <c r="G173" s="3" t="s">
        <v>12</v>
      </c>
      <c r="H173" s="3" t="s">
        <v>13</v>
      </c>
      <c r="I173" s="3">
        <v>9.2317700000000003E-3</v>
      </c>
      <c r="J173" s="3">
        <v>1.9320400000000001E-3</v>
      </c>
      <c r="K173" s="4">
        <v>1.7999896172455901E-6</v>
      </c>
      <c r="L173" s="3">
        <v>4.3201900000000001E-4</v>
      </c>
      <c r="M173" s="3">
        <v>2.10377E-3</v>
      </c>
      <c r="N173" s="3">
        <v>0.84000002695871101</v>
      </c>
      <c r="O173" s="3">
        <v>22.831672419477599</v>
      </c>
    </row>
    <row r="174" spans="1:15" x14ac:dyDescent="0.3">
      <c r="A174" s="3" t="s">
        <v>29</v>
      </c>
      <c r="B174" s="3" t="str">
        <f>VLOOKUP(A174,IF({1,0},'Table S1 '!A:A,'Table S1 '!B:B),2,0)</f>
        <v>Cherry</v>
      </c>
      <c r="C174" s="6" t="s">
        <v>883</v>
      </c>
      <c r="D174" s="3" t="s">
        <v>363</v>
      </c>
      <c r="E174" s="3" t="s">
        <v>14</v>
      </c>
      <c r="F174" s="3" t="s">
        <v>11</v>
      </c>
      <c r="G174" s="3" t="s">
        <v>14</v>
      </c>
      <c r="H174" s="3" t="s">
        <v>11</v>
      </c>
      <c r="I174" s="3">
        <v>-9.72984E-3</v>
      </c>
      <c r="J174" s="3">
        <v>2.0907299999999998E-3</v>
      </c>
      <c r="K174" s="4">
        <v>3.2999700628522898E-6</v>
      </c>
      <c r="L174" s="3">
        <v>2.7677800000000001E-3</v>
      </c>
      <c r="M174" s="3">
        <v>2.2823399999999999E-3</v>
      </c>
      <c r="N174" s="3">
        <v>0.230000086844209</v>
      </c>
      <c r="O174" s="3">
        <v>21.657857672037601</v>
      </c>
    </row>
    <row r="175" spans="1:15" x14ac:dyDescent="0.3">
      <c r="A175" s="3" t="s">
        <v>29</v>
      </c>
      <c r="B175" s="3" t="str">
        <f>VLOOKUP(A175,IF({1,0},'Table S1 '!A:A,'Table S1 '!B:B),2,0)</f>
        <v>Cherry</v>
      </c>
      <c r="C175" s="6" t="s">
        <v>883</v>
      </c>
      <c r="D175" s="3" t="s">
        <v>364</v>
      </c>
      <c r="E175" s="3" t="s">
        <v>13</v>
      </c>
      <c r="F175" s="3" t="s">
        <v>14</v>
      </c>
      <c r="G175" s="3" t="s">
        <v>13</v>
      </c>
      <c r="H175" s="3" t="s">
        <v>14</v>
      </c>
      <c r="I175" s="3">
        <v>5.6521299999999997E-2</v>
      </c>
      <c r="J175" s="3">
        <v>1.14786E-2</v>
      </c>
      <c r="K175" s="4">
        <v>8.5000210259171796E-7</v>
      </c>
      <c r="L175" s="3">
        <v>9.1826900000000003E-3</v>
      </c>
      <c r="M175" s="3">
        <v>1.25261E-2</v>
      </c>
      <c r="N175" s="3">
        <v>0.46000017828108403</v>
      </c>
      <c r="O175" s="3">
        <v>24.246353914756899</v>
      </c>
    </row>
    <row r="176" spans="1:15" x14ac:dyDescent="0.3">
      <c r="A176" s="3" t="s">
        <v>29</v>
      </c>
      <c r="B176" s="3" t="str">
        <f>VLOOKUP(A176,IF({1,0},'Table S1 '!A:A,'Table S1 '!B:B),2,0)</f>
        <v>Cherry</v>
      </c>
      <c r="C176" s="6" t="s">
        <v>883</v>
      </c>
      <c r="D176" s="3" t="s">
        <v>365</v>
      </c>
      <c r="E176" s="3" t="s">
        <v>14</v>
      </c>
      <c r="F176" s="3" t="s">
        <v>13</v>
      </c>
      <c r="G176" s="3" t="s">
        <v>14</v>
      </c>
      <c r="H176" s="3" t="s">
        <v>13</v>
      </c>
      <c r="I176" s="3">
        <v>3.5837300000000002E-2</v>
      </c>
      <c r="J176" s="3">
        <v>6.1871799999999996E-3</v>
      </c>
      <c r="K176" s="4">
        <v>6.90001444623354E-9</v>
      </c>
      <c r="L176" s="3">
        <v>5.7715700000000002E-3</v>
      </c>
      <c r="M176" s="3">
        <v>6.7461400000000003E-3</v>
      </c>
      <c r="N176" s="3">
        <v>0.39000035289357998</v>
      </c>
      <c r="O176" s="3">
        <v>33.549423572533698</v>
      </c>
    </row>
    <row r="177" spans="1:15" x14ac:dyDescent="0.3">
      <c r="A177" s="3" t="s">
        <v>29</v>
      </c>
      <c r="B177" s="3" t="str">
        <f>VLOOKUP(A177,IF({1,0},'Table S1 '!A:A,'Table S1 '!B:B),2,0)</f>
        <v>Cherry</v>
      </c>
      <c r="C177" s="6" t="s">
        <v>883</v>
      </c>
      <c r="D177" s="3" t="s">
        <v>366</v>
      </c>
      <c r="E177" s="3" t="s">
        <v>14</v>
      </c>
      <c r="F177" s="3" t="s">
        <v>12</v>
      </c>
      <c r="G177" s="3" t="s">
        <v>14</v>
      </c>
      <c r="H177" s="3" t="s">
        <v>12</v>
      </c>
      <c r="I177" s="3">
        <v>1.04457E-2</v>
      </c>
      <c r="J177" s="3">
        <v>1.9864000000000001E-3</v>
      </c>
      <c r="K177" s="4">
        <v>1.4999956513820399E-7</v>
      </c>
      <c r="L177" s="3">
        <v>5.2529200000000001E-4</v>
      </c>
      <c r="M177" s="3">
        <v>2.1563200000000002E-3</v>
      </c>
      <c r="N177" s="3">
        <v>0.80999996478954595</v>
      </c>
      <c r="O177" s="3">
        <v>27.652963756544899</v>
      </c>
    </row>
    <row r="178" spans="1:15" x14ac:dyDescent="0.3">
      <c r="A178" s="3" t="s">
        <v>29</v>
      </c>
      <c r="B178" s="3" t="str">
        <f>VLOOKUP(A178,IF({1,0},'Table S1 '!A:A,'Table S1 '!B:B),2,0)</f>
        <v>Cherry</v>
      </c>
      <c r="C178" s="6" t="s">
        <v>883</v>
      </c>
      <c r="D178" s="3" t="s">
        <v>367</v>
      </c>
      <c r="E178" s="3" t="s">
        <v>14</v>
      </c>
      <c r="F178" s="3" t="s">
        <v>11</v>
      </c>
      <c r="G178" s="3" t="s">
        <v>14</v>
      </c>
      <c r="H178" s="3" t="s">
        <v>11</v>
      </c>
      <c r="I178" s="3">
        <v>-1.9609600000000001E-2</v>
      </c>
      <c r="J178" s="3">
        <v>4.2800099999999999E-3</v>
      </c>
      <c r="K178" s="4">
        <v>4.6000229666506802E-6</v>
      </c>
      <c r="L178" s="4">
        <v>4.17664E-5</v>
      </c>
      <c r="M178" s="3">
        <v>4.7036200000000004E-3</v>
      </c>
      <c r="N178" s="3">
        <v>0.98999998951961299</v>
      </c>
      <c r="O178" s="3">
        <v>20.991714083499399</v>
      </c>
    </row>
    <row r="179" spans="1:15" x14ac:dyDescent="0.3">
      <c r="A179" s="3" t="s">
        <v>29</v>
      </c>
      <c r="B179" s="3" t="str">
        <f>VLOOKUP(A179,IF({1,0},'Table S1 '!A:A,'Table S1 '!B:B),2,0)</f>
        <v>Cherry</v>
      </c>
      <c r="C179" s="6" t="s">
        <v>883</v>
      </c>
      <c r="D179" s="3" t="s">
        <v>368</v>
      </c>
      <c r="E179" s="3" t="s">
        <v>12</v>
      </c>
      <c r="F179" s="3" t="s">
        <v>13</v>
      </c>
      <c r="G179" s="3" t="s">
        <v>12</v>
      </c>
      <c r="H179" s="3" t="s">
        <v>13</v>
      </c>
      <c r="I179" s="3">
        <v>-1.0607500000000001E-2</v>
      </c>
      <c r="J179" s="3">
        <v>2.1258399999999999E-3</v>
      </c>
      <c r="K179" s="4">
        <v>5.9999827253364405E-7</v>
      </c>
      <c r="L179" s="3">
        <v>-6.2280799999999998E-4</v>
      </c>
      <c r="M179" s="3">
        <v>2.3230400000000002E-3</v>
      </c>
      <c r="N179" s="3">
        <v>0.78999983393884998</v>
      </c>
      <c r="O179" s="3">
        <v>24.898026901240701</v>
      </c>
    </row>
    <row r="180" spans="1:15" x14ac:dyDescent="0.3">
      <c r="A180" s="3" t="s">
        <v>29</v>
      </c>
      <c r="B180" s="3" t="str">
        <f>VLOOKUP(A180,IF({1,0},'Table S1 '!A:A,'Table S1 '!B:B),2,0)</f>
        <v>Cherry</v>
      </c>
      <c r="C180" s="6" t="s">
        <v>883</v>
      </c>
      <c r="D180" s="3" t="s">
        <v>369</v>
      </c>
      <c r="E180" s="3" t="s">
        <v>14</v>
      </c>
      <c r="F180" s="3" t="s">
        <v>13</v>
      </c>
      <c r="G180" s="3" t="s">
        <v>14</v>
      </c>
      <c r="H180" s="3" t="s">
        <v>13</v>
      </c>
      <c r="I180" s="3">
        <v>3.4682200000000003E-2</v>
      </c>
      <c r="J180" s="3">
        <v>6.2940899999999996E-3</v>
      </c>
      <c r="K180" s="4">
        <v>3.59997927043357E-8</v>
      </c>
      <c r="L180" s="3">
        <v>-5.9547799999999998E-3</v>
      </c>
      <c r="M180" s="3">
        <v>6.8714900000000001E-3</v>
      </c>
      <c r="N180" s="3">
        <v>0.39000035289357998</v>
      </c>
      <c r="O180" s="3">
        <v>30.363188750945699</v>
      </c>
    </row>
    <row r="181" spans="1:15" x14ac:dyDescent="0.3">
      <c r="A181" s="3" t="s">
        <v>29</v>
      </c>
      <c r="B181" s="3" t="str">
        <f>VLOOKUP(A181,IF({1,0},'Table S1 '!A:A,'Table S1 '!B:B),2,0)</f>
        <v>Cherry</v>
      </c>
      <c r="C181" s="6" t="s">
        <v>883</v>
      </c>
      <c r="D181" s="3" t="s">
        <v>370</v>
      </c>
      <c r="E181" s="3" t="s">
        <v>12</v>
      </c>
      <c r="F181" s="3" t="s">
        <v>13</v>
      </c>
      <c r="G181" s="3" t="s">
        <v>12</v>
      </c>
      <c r="H181" s="3" t="s">
        <v>13</v>
      </c>
      <c r="I181" s="3">
        <v>3.09521E-2</v>
      </c>
      <c r="J181" s="3">
        <v>6.4787899999999999E-3</v>
      </c>
      <c r="K181" s="4">
        <v>1.7999896172455901E-6</v>
      </c>
      <c r="L181" s="3">
        <v>1.2488E-3</v>
      </c>
      <c r="M181" s="3">
        <v>6.95635E-3</v>
      </c>
      <c r="N181" s="3">
        <v>0.86000009654862297</v>
      </c>
      <c r="O181" s="3">
        <v>22.824035455430899</v>
      </c>
    </row>
    <row r="182" spans="1:15" x14ac:dyDescent="0.3">
      <c r="A182" s="3" t="s">
        <v>29</v>
      </c>
      <c r="B182" s="3" t="str">
        <f>VLOOKUP(A182,IF({1,0},'Table S1 '!A:A,'Table S1 '!B:B),2,0)</f>
        <v>Cherry</v>
      </c>
      <c r="C182" s="6" t="s">
        <v>883</v>
      </c>
      <c r="D182" s="3" t="s">
        <v>371</v>
      </c>
      <c r="E182" s="3" t="s">
        <v>12</v>
      </c>
      <c r="F182" s="3" t="s">
        <v>11</v>
      </c>
      <c r="G182" s="3" t="s">
        <v>12</v>
      </c>
      <c r="H182" s="3" t="s">
        <v>11</v>
      </c>
      <c r="I182" s="3">
        <v>2.1643800000000001E-2</v>
      </c>
      <c r="J182" s="3">
        <v>4.6829899999999997E-3</v>
      </c>
      <c r="K182" s="4">
        <v>3.79996853036855E-6</v>
      </c>
      <c r="L182" s="3">
        <v>2.55244E-3</v>
      </c>
      <c r="M182" s="3">
        <v>5.1222200000000002E-3</v>
      </c>
      <c r="N182" s="3">
        <v>0.62000044327330694</v>
      </c>
      <c r="O182" s="3">
        <v>21.360950004554901</v>
      </c>
    </row>
    <row r="183" spans="1:15" x14ac:dyDescent="0.3">
      <c r="A183" s="3" t="s">
        <v>29</v>
      </c>
      <c r="B183" s="3" t="str">
        <f>VLOOKUP(A183,IF({1,0},'Table S1 '!A:A,'Table S1 '!B:B),2,0)</f>
        <v>Cherry</v>
      </c>
      <c r="C183" s="6" t="s">
        <v>883</v>
      </c>
      <c r="D183" s="3" t="s">
        <v>372</v>
      </c>
      <c r="E183" s="3" t="s">
        <v>11</v>
      </c>
      <c r="F183" s="3" t="s">
        <v>12</v>
      </c>
      <c r="G183" s="3" t="s">
        <v>11</v>
      </c>
      <c r="H183" s="3" t="s">
        <v>12</v>
      </c>
      <c r="I183" s="3">
        <v>9.3748500000000005E-3</v>
      </c>
      <c r="J183" s="3">
        <v>2.0523899999999999E-3</v>
      </c>
      <c r="K183" s="4">
        <v>4.9000442279323598E-6</v>
      </c>
      <c r="L183" s="3">
        <v>-3.1747899999999998E-3</v>
      </c>
      <c r="M183" s="3">
        <v>2.2440899999999998E-3</v>
      </c>
      <c r="N183" s="3">
        <v>0.160000006389794</v>
      </c>
      <c r="O183" s="3">
        <v>20.864542935376701</v>
      </c>
    </row>
    <row r="184" spans="1:15" x14ac:dyDescent="0.3">
      <c r="A184" s="3" t="s">
        <v>30</v>
      </c>
      <c r="B184" s="3" t="str">
        <f>VLOOKUP(A184,IF({1,0},'Table S1 '!A:A,'Table S1 '!B:B),2,0)</f>
        <v>Green bean</v>
      </c>
      <c r="C184" s="6" t="s">
        <v>883</v>
      </c>
      <c r="D184" s="3" t="s">
        <v>373</v>
      </c>
      <c r="E184" s="3" t="s">
        <v>11</v>
      </c>
      <c r="F184" s="3" t="s">
        <v>12</v>
      </c>
      <c r="G184" s="3" t="s">
        <v>11</v>
      </c>
      <c r="H184" s="3" t="s">
        <v>12</v>
      </c>
      <c r="I184" s="3">
        <v>-2.4790300000000001E-2</v>
      </c>
      <c r="J184" s="3">
        <v>4.8924900000000002E-3</v>
      </c>
      <c r="K184" s="4">
        <v>4.00000007987242E-7</v>
      </c>
      <c r="L184" s="3">
        <v>1.28239E-3</v>
      </c>
      <c r="M184" s="3">
        <v>2.1497600000000001E-3</v>
      </c>
      <c r="N184" s="3">
        <v>0.55000039323139904</v>
      </c>
      <c r="O184" s="3">
        <v>25.6745991331547</v>
      </c>
    </row>
    <row r="185" spans="1:15" x14ac:dyDescent="0.3">
      <c r="A185" s="3" t="s">
        <v>30</v>
      </c>
      <c r="B185" s="3" t="str">
        <f>VLOOKUP(A185,IF({1,0},'Table S1 '!A:A,'Table S1 '!B:B),2,0)</f>
        <v>Green bean</v>
      </c>
      <c r="C185" s="6" t="s">
        <v>883</v>
      </c>
      <c r="D185" s="3" t="s">
        <v>374</v>
      </c>
      <c r="E185" s="3" t="s">
        <v>13</v>
      </c>
      <c r="F185" s="3" t="s">
        <v>14</v>
      </c>
      <c r="G185" s="3" t="s">
        <v>13</v>
      </c>
      <c r="H185" s="3" t="s">
        <v>14</v>
      </c>
      <c r="I185" s="3">
        <v>6.5689700000000004E-2</v>
      </c>
      <c r="J185" s="3">
        <v>1.36857E-2</v>
      </c>
      <c r="K185" s="4">
        <v>1.6000000638979299E-6</v>
      </c>
      <c r="L185" s="3">
        <v>2.7210200000000002E-3</v>
      </c>
      <c r="M185" s="3">
        <v>6.0119700000000002E-3</v>
      </c>
      <c r="N185" s="3">
        <v>0.64999946621987903</v>
      </c>
      <c r="O185" s="3">
        <v>23.038835587609601</v>
      </c>
    </row>
    <row r="186" spans="1:15" x14ac:dyDescent="0.3">
      <c r="A186" s="3" t="s">
        <v>30</v>
      </c>
      <c r="B186" s="3" t="str">
        <f>VLOOKUP(A186,IF({1,0},'Table S1 '!A:A,'Table S1 '!B:B),2,0)</f>
        <v>Green bean</v>
      </c>
      <c r="C186" s="6" t="s">
        <v>883</v>
      </c>
      <c r="D186" s="3" t="s">
        <v>375</v>
      </c>
      <c r="E186" s="3" t="s">
        <v>12</v>
      </c>
      <c r="F186" s="3" t="s">
        <v>13</v>
      </c>
      <c r="G186" s="3" t="s">
        <v>12</v>
      </c>
      <c r="H186" s="3" t="s">
        <v>13</v>
      </c>
      <c r="I186" s="3">
        <v>0.11193500000000001</v>
      </c>
      <c r="J186" s="3">
        <v>2.4471099999999999E-2</v>
      </c>
      <c r="K186" s="4">
        <v>4.7999863240390903E-6</v>
      </c>
      <c r="L186" s="3">
        <v>-3.5627300000000001E-3</v>
      </c>
      <c r="M186" s="3">
        <v>1.08932E-2</v>
      </c>
      <c r="N186" s="3">
        <v>0.74000047755417897</v>
      </c>
      <c r="O186" s="3">
        <v>20.923041848275801</v>
      </c>
    </row>
    <row r="187" spans="1:15" x14ac:dyDescent="0.3">
      <c r="A187" s="3" t="s">
        <v>30</v>
      </c>
      <c r="B187" s="3" t="str">
        <f>VLOOKUP(A187,IF({1,0},'Table S1 '!A:A,'Table S1 '!B:B),2,0)</f>
        <v>Green bean</v>
      </c>
      <c r="C187" s="6" t="s">
        <v>883</v>
      </c>
      <c r="D187" s="3" t="s">
        <v>376</v>
      </c>
      <c r="E187" s="3" t="s">
        <v>14</v>
      </c>
      <c r="F187" s="3" t="s">
        <v>12</v>
      </c>
      <c r="G187" s="3" t="s">
        <v>14</v>
      </c>
      <c r="H187" s="3" t="s">
        <v>12</v>
      </c>
      <c r="I187" s="3">
        <v>-3.2499E-2</v>
      </c>
      <c r="J187" s="3">
        <v>6.8138499999999998E-3</v>
      </c>
      <c r="K187" s="4">
        <v>1.7999896172455901E-6</v>
      </c>
      <c r="L187" s="3">
        <v>-2.5038600000000001E-3</v>
      </c>
      <c r="M187" s="3">
        <v>2.98825E-3</v>
      </c>
      <c r="N187" s="3">
        <v>0.400000007987242</v>
      </c>
      <c r="O187" s="3">
        <v>22.748609627926299</v>
      </c>
    </row>
    <row r="188" spans="1:15" x14ac:dyDescent="0.3">
      <c r="A188" s="3" t="s">
        <v>30</v>
      </c>
      <c r="B188" s="3" t="str">
        <f>VLOOKUP(A188,IF({1,0},'Table S1 '!A:A,'Table S1 '!B:B),2,0)</f>
        <v>Green bean</v>
      </c>
      <c r="C188" s="6" t="s">
        <v>883</v>
      </c>
      <c r="D188" s="3" t="s">
        <v>377</v>
      </c>
      <c r="E188" s="3" t="s">
        <v>14</v>
      </c>
      <c r="F188" s="3" t="s">
        <v>12</v>
      </c>
      <c r="G188" s="3" t="s">
        <v>14</v>
      </c>
      <c r="H188" s="3" t="s">
        <v>12</v>
      </c>
      <c r="I188" s="3">
        <v>9.15078E-2</v>
      </c>
      <c r="J188" s="3">
        <v>1.9550000000000001E-2</v>
      </c>
      <c r="K188" s="4">
        <v>2.9000133690540698E-6</v>
      </c>
      <c r="L188" s="3">
        <v>3.7123299999999998E-3</v>
      </c>
      <c r="M188" s="3">
        <v>8.5838600000000004E-3</v>
      </c>
      <c r="N188" s="3">
        <v>0.67000030437982006</v>
      </c>
      <c r="O188" s="3">
        <v>21.9090075570934</v>
      </c>
    </row>
    <row r="189" spans="1:15" x14ac:dyDescent="0.3">
      <c r="A189" s="3" t="s">
        <v>30</v>
      </c>
      <c r="B189" s="3" t="str">
        <f>VLOOKUP(A189,IF({1,0},'Table S1 '!A:A,'Table S1 '!B:B),2,0)</f>
        <v>Green bean</v>
      </c>
      <c r="C189" s="6" t="s">
        <v>883</v>
      </c>
      <c r="D189" s="3" t="s">
        <v>378</v>
      </c>
      <c r="E189" s="3" t="s">
        <v>14</v>
      </c>
      <c r="F189" s="3" t="s">
        <v>13</v>
      </c>
      <c r="G189" s="3" t="s">
        <v>14</v>
      </c>
      <c r="H189" s="3" t="s">
        <v>13</v>
      </c>
      <c r="I189" s="3">
        <v>5.6511699999999998E-2</v>
      </c>
      <c r="J189" s="3">
        <v>1.17844E-2</v>
      </c>
      <c r="K189" s="4">
        <v>1.6000000638979299E-6</v>
      </c>
      <c r="L189" s="3">
        <v>-1.0872099999999999E-3</v>
      </c>
      <c r="M189" s="3">
        <v>5.1760199999999999E-3</v>
      </c>
      <c r="N189" s="3">
        <v>0.83000001457043304</v>
      </c>
      <c r="O189" s="3">
        <v>22.9965026780167</v>
      </c>
    </row>
    <row r="190" spans="1:15" x14ac:dyDescent="0.3">
      <c r="A190" s="3" t="s">
        <v>30</v>
      </c>
      <c r="B190" s="3" t="str">
        <f>VLOOKUP(A190,IF({1,0},'Table S1 '!A:A,'Table S1 '!B:B),2,0)</f>
        <v>Green bean</v>
      </c>
      <c r="C190" s="6" t="s">
        <v>883</v>
      </c>
      <c r="D190" s="3" t="s">
        <v>379</v>
      </c>
      <c r="E190" s="3" t="s">
        <v>12</v>
      </c>
      <c r="F190" s="3" t="s">
        <v>11</v>
      </c>
      <c r="G190" s="3" t="s">
        <v>12</v>
      </c>
      <c r="H190" s="3" t="s">
        <v>11</v>
      </c>
      <c r="I190" s="3">
        <v>3.69127E-2</v>
      </c>
      <c r="J190" s="3">
        <v>8.0133600000000006E-3</v>
      </c>
      <c r="K190" s="4">
        <v>4.0999635904176397E-6</v>
      </c>
      <c r="L190" s="3">
        <v>-1.9287200000000001E-3</v>
      </c>
      <c r="M190" s="3">
        <v>3.5512199999999999E-3</v>
      </c>
      <c r="N190" s="3">
        <v>0.58999998418385402</v>
      </c>
      <c r="O190" s="3">
        <v>21.2188732437067</v>
      </c>
    </row>
    <row r="191" spans="1:15" x14ac:dyDescent="0.3">
      <c r="A191" s="3" t="s">
        <v>30</v>
      </c>
      <c r="B191" s="3" t="str">
        <f>VLOOKUP(A191,IF({1,0},'Table S1 '!A:A,'Table S1 '!B:B),2,0)</f>
        <v>Green bean</v>
      </c>
      <c r="C191" s="6" t="s">
        <v>883</v>
      </c>
      <c r="D191" s="3" t="s">
        <v>380</v>
      </c>
      <c r="E191" s="3" t="s">
        <v>12</v>
      </c>
      <c r="F191" s="3" t="s">
        <v>11</v>
      </c>
      <c r="G191" s="3" t="s">
        <v>12</v>
      </c>
      <c r="H191" s="3" t="s">
        <v>11</v>
      </c>
      <c r="I191" s="3">
        <v>9.7490499999999994E-2</v>
      </c>
      <c r="J191" s="3">
        <v>2.0116200000000001E-2</v>
      </c>
      <c r="K191" s="4">
        <v>1.29998996537546E-6</v>
      </c>
      <c r="L191" s="3">
        <v>9.2167700000000009E-3</v>
      </c>
      <c r="M191" s="3">
        <v>8.7619399999999993E-3</v>
      </c>
      <c r="N191" s="3">
        <v>0.290000001402971</v>
      </c>
      <c r="O191" s="3">
        <v>23.487278955228099</v>
      </c>
    </row>
    <row r="192" spans="1:15" x14ac:dyDescent="0.3">
      <c r="A192" s="3" t="s">
        <v>30</v>
      </c>
      <c r="B192" s="3" t="str">
        <f>VLOOKUP(A192,IF({1,0},'Table S1 '!A:A,'Table S1 '!B:B),2,0)</f>
        <v>Green bean</v>
      </c>
      <c r="C192" s="6" t="s">
        <v>883</v>
      </c>
      <c r="D192" s="3" t="s">
        <v>381</v>
      </c>
      <c r="E192" s="3" t="s">
        <v>11</v>
      </c>
      <c r="F192" s="3" t="s">
        <v>12</v>
      </c>
      <c r="G192" s="3" t="s">
        <v>11</v>
      </c>
      <c r="H192" s="3" t="s">
        <v>12</v>
      </c>
      <c r="I192" s="3">
        <v>0.127132</v>
      </c>
      <c r="J192" s="3">
        <v>2.7008799999999999E-2</v>
      </c>
      <c r="K192" s="4">
        <v>2.4999999500797399E-6</v>
      </c>
      <c r="L192" s="3">
        <v>-2.2520000000000001E-3</v>
      </c>
      <c r="M192" s="3">
        <v>1.19489E-2</v>
      </c>
      <c r="N192" s="3">
        <v>0.84999994967205605</v>
      </c>
      <c r="O192" s="3">
        <v>22.156399159571802</v>
      </c>
    </row>
    <row r="193" spans="1:15" x14ac:dyDescent="0.3">
      <c r="A193" s="3" t="s">
        <v>30</v>
      </c>
      <c r="B193" s="3" t="str">
        <f>VLOOKUP(A193,IF({1,0},'Table S1 '!A:A,'Table S1 '!B:B),2,0)</f>
        <v>Green bean</v>
      </c>
      <c r="C193" s="6" t="s">
        <v>883</v>
      </c>
      <c r="D193" s="3" t="s">
        <v>382</v>
      </c>
      <c r="E193" s="3" t="s">
        <v>12</v>
      </c>
      <c r="F193" s="3" t="s">
        <v>11</v>
      </c>
      <c r="G193" s="3" t="s">
        <v>12</v>
      </c>
      <c r="H193" s="3" t="s">
        <v>11</v>
      </c>
      <c r="I193" s="3">
        <v>0.103669</v>
      </c>
      <c r="J193" s="3">
        <v>2.12905E-2</v>
      </c>
      <c r="K193" s="4">
        <v>1.09999319893519E-6</v>
      </c>
      <c r="L193" s="3">
        <v>7.7232400000000001E-3</v>
      </c>
      <c r="M193" s="3">
        <v>9.5955099999999998E-3</v>
      </c>
      <c r="N193" s="3">
        <v>0.419999719160426</v>
      </c>
      <c r="O193" s="3">
        <v>23.709702082109001</v>
      </c>
    </row>
    <row r="194" spans="1:15" x14ac:dyDescent="0.3">
      <c r="A194" s="3" t="s">
        <v>30</v>
      </c>
      <c r="B194" s="3" t="str">
        <f>VLOOKUP(A194,IF({1,0},'Table S1 '!A:A,'Table S1 '!B:B),2,0)</f>
        <v>Green bean</v>
      </c>
      <c r="C194" s="6" t="s">
        <v>883</v>
      </c>
      <c r="D194" s="3" t="s">
        <v>383</v>
      </c>
      <c r="E194" s="3" t="s">
        <v>12</v>
      </c>
      <c r="F194" s="3" t="s">
        <v>11</v>
      </c>
      <c r="G194" s="3" t="s">
        <v>12</v>
      </c>
      <c r="H194" s="3" t="s">
        <v>11</v>
      </c>
      <c r="I194" s="3">
        <v>-3.01897E-2</v>
      </c>
      <c r="J194" s="3">
        <v>6.4847400000000001E-3</v>
      </c>
      <c r="K194" s="4">
        <v>3.2000001597448398E-6</v>
      </c>
      <c r="L194" s="3">
        <v>1.8688699999999999E-3</v>
      </c>
      <c r="M194" s="3">
        <v>2.8737799999999998E-3</v>
      </c>
      <c r="N194" s="3">
        <v>0.51999958855101203</v>
      </c>
      <c r="O194" s="3">
        <v>21.673670098665902</v>
      </c>
    </row>
    <row r="195" spans="1:15" x14ac:dyDescent="0.3">
      <c r="A195" s="3" t="s">
        <v>30</v>
      </c>
      <c r="B195" s="3" t="str">
        <f>VLOOKUP(A195,IF({1,0},'Table S1 '!A:A,'Table S1 '!B:B),2,0)</f>
        <v>Green bean</v>
      </c>
      <c r="C195" s="6" t="s">
        <v>883</v>
      </c>
      <c r="D195" s="3" t="s">
        <v>384</v>
      </c>
      <c r="E195" s="3" t="s">
        <v>11</v>
      </c>
      <c r="F195" s="3" t="s">
        <v>12</v>
      </c>
      <c r="G195" s="3" t="s">
        <v>11</v>
      </c>
      <c r="H195" s="3" t="s">
        <v>12</v>
      </c>
      <c r="I195" s="3">
        <v>0.15629699999999999</v>
      </c>
      <c r="J195" s="3">
        <v>3.2183299999999998E-2</v>
      </c>
      <c r="K195" s="4">
        <v>1.19999655704812E-6</v>
      </c>
      <c r="L195" s="3">
        <v>8.8000300000000004E-3</v>
      </c>
      <c r="M195" s="3">
        <v>1.3885E-2</v>
      </c>
      <c r="N195" s="3">
        <v>0.53000015913532195</v>
      </c>
      <c r="O195" s="3">
        <v>23.585231159795701</v>
      </c>
    </row>
    <row r="196" spans="1:15" x14ac:dyDescent="0.3">
      <c r="A196" s="3" t="s">
        <v>30</v>
      </c>
      <c r="B196" s="3" t="str">
        <f>VLOOKUP(A196,IF({1,0},'Table S1 '!A:A,'Table S1 '!B:B),2,0)</f>
        <v>Green bean</v>
      </c>
      <c r="C196" s="6" t="s">
        <v>883</v>
      </c>
      <c r="D196" s="3" t="s">
        <v>385</v>
      </c>
      <c r="E196" s="3" t="s">
        <v>12</v>
      </c>
      <c r="F196" s="3" t="s">
        <v>11</v>
      </c>
      <c r="G196" s="3" t="s">
        <v>12</v>
      </c>
      <c r="H196" s="3" t="s">
        <v>11</v>
      </c>
      <c r="I196" s="3">
        <v>-2.23526E-2</v>
      </c>
      <c r="J196" s="3">
        <v>4.8600500000000003E-3</v>
      </c>
      <c r="K196" s="4">
        <v>4.2000068624663104E-6</v>
      </c>
      <c r="L196" s="3">
        <v>-1.2386299999999999E-3</v>
      </c>
      <c r="M196" s="3">
        <v>2.14555E-3</v>
      </c>
      <c r="N196" s="3">
        <v>0.55999996517691897</v>
      </c>
      <c r="O196" s="3">
        <v>21.153129023624899</v>
      </c>
    </row>
    <row r="197" spans="1:15" x14ac:dyDescent="0.3">
      <c r="A197" s="3" t="s">
        <v>30</v>
      </c>
      <c r="B197" s="3" t="str">
        <f>VLOOKUP(A197,IF({1,0},'Table S1 '!A:A,'Table S1 '!B:B),2,0)</f>
        <v>Green bean</v>
      </c>
      <c r="C197" s="6" t="s">
        <v>883</v>
      </c>
      <c r="D197" s="3" t="s">
        <v>386</v>
      </c>
      <c r="E197" s="3" t="s">
        <v>12</v>
      </c>
      <c r="F197" s="3" t="s">
        <v>11</v>
      </c>
      <c r="G197" s="3" t="s">
        <v>12</v>
      </c>
      <c r="H197" s="3" t="s">
        <v>11</v>
      </c>
      <c r="I197" s="3">
        <v>3.7735999999999999E-2</v>
      </c>
      <c r="J197" s="3">
        <v>7.6802600000000004E-3</v>
      </c>
      <c r="K197" s="4">
        <v>8.9999479963720197E-7</v>
      </c>
      <c r="L197" s="3">
        <v>-1.3354099999999999E-4</v>
      </c>
      <c r="M197" s="3">
        <v>3.39142E-3</v>
      </c>
      <c r="N197" s="3">
        <v>0.96999992346608699</v>
      </c>
      <c r="O197" s="3">
        <v>24.141257118117</v>
      </c>
    </row>
    <row r="198" spans="1:15" x14ac:dyDescent="0.3">
      <c r="A198" s="3" t="s">
        <v>30</v>
      </c>
      <c r="B198" s="3" t="str">
        <f>VLOOKUP(A198,IF({1,0},'Table S1 '!A:A,'Table S1 '!B:B),2,0)</f>
        <v>Green bean</v>
      </c>
      <c r="C198" s="6" t="s">
        <v>883</v>
      </c>
      <c r="D198" s="3" t="s">
        <v>387</v>
      </c>
      <c r="E198" s="3" t="s">
        <v>11</v>
      </c>
      <c r="F198" s="3" t="s">
        <v>12</v>
      </c>
      <c r="G198" s="3" t="s">
        <v>11</v>
      </c>
      <c r="H198" s="3" t="s">
        <v>12</v>
      </c>
      <c r="I198" s="3">
        <v>9.9362599999999995E-2</v>
      </c>
      <c r="J198" s="3">
        <v>1.8199199999999999E-2</v>
      </c>
      <c r="K198" s="4">
        <v>4.7999863240390901E-8</v>
      </c>
      <c r="L198" s="3">
        <v>5.3175200000000001E-3</v>
      </c>
      <c r="M198" s="3">
        <v>8.0102000000000003E-3</v>
      </c>
      <c r="N198" s="3">
        <v>0.509999793204995</v>
      </c>
      <c r="O198" s="3">
        <v>29.808580743731898</v>
      </c>
    </row>
    <row r="199" spans="1:15" x14ac:dyDescent="0.3">
      <c r="A199" s="3" t="s">
        <v>30</v>
      </c>
      <c r="B199" s="3" t="str">
        <f>VLOOKUP(A199,IF({1,0},'Table S1 '!A:A,'Table S1 '!B:B),2,0)</f>
        <v>Green bean</v>
      </c>
      <c r="C199" s="6" t="s">
        <v>883</v>
      </c>
      <c r="D199" s="3" t="s">
        <v>388</v>
      </c>
      <c r="E199" s="3" t="s">
        <v>12</v>
      </c>
      <c r="F199" s="3" t="s">
        <v>14</v>
      </c>
      <c r="G199" s="3" t="s">
        <v>12</v>
      </c>
      <c r="H199" s="3" t="s">
        <v>14</v>
      </c>
      <c r="I199" s="3">
        <v>-2.3152699999999998E-2</v>
      </c>
      <c r="J199" s="3">
        <v>4.7282899999999996E-3</v>
      </c>
      <c r="K199" s="4">
        <v>9.6999612651099905E-7</v>
      </c>
      <c r="L199" s="3">
        <v>1.30581E-4</v>
      </c>
      <c r="M199" s="3">
        <v>2.08537E-3</v>
      </c>
      <c r="N199" s="3">
        <v>0.94999998843087896</v>
      </c>
      <c r="O199" s="3">
        <v>23.977012981196399</v>
      </c>
    </row>
    <row r="200" spans="1:15" x14ac:dyDescent="0.3">
      <c r="A200" s="3" t="s">
        <v>30</v>
      </c>
      <c r="B200" s="3" t="str">
        <f>VLOOKUP(A200,IF({1,0},'Table S1 '!A:A,'Table S1 '!B:B),2,0)</f>
        <v>Green bean</v>
      </c>
      <c r="C200" s="6" t="s">
        <v>883</v>
      </c>
      <c r="D200" s="3" t="s">
        <v>389</v>
      </c>
      <c r="E200" s="3" t="s">
        <v>13</v>
      </c>
      <c r="F200" s="3" t="s">
        <v>14</v>
      </c>
      <c r="G200" s="3" t="s">
        <v>13</v>
      </c>
      <c r="H200" s="3" t="s">
        <v>14</v>
      </c>
      <c r="I200" s="3">
        <v>-3.1804199999999998E-2</v>
      </c>
      <c r="J200" s="3">
        <v>6.9215700000000002E-3</v>
      </c>
      <c r="K200" s="4">
        <v>4.3000152915126997E-6</v>
      </c>
      <c r="L200" s="3">
        <v>-9.6987899999999999E-4</v>
      </c>
      <c r="M200" s="3">
        <v>3.06018E-3</v>
      </c>
      <c r="N200" s="3">
        <v>0.74999954513878597</v>
      </c>
      <c r="O200" s="3">
        <v>21.113475122772801</v>
      </c>
    </row>
    <row r="201" spans="1:15" x14ac:dyDescent="0.3">
      <c r="A201" s="3" t="s">
        <v>30</v>
      </c>
      <c r="B201" s="3" t="str">
        <f>VLOOKUP(A201,IF({1,0},'Table S1 '!A:A,'Table S1 '!B:B),2,0)</f>
        <v>Green bean</v>
      </c>
      <c r="C201" s="6" t="s">
        <v>883</v>
      </c>
      <c r="D201" s="3" t="s">
        <v>390</v>
      </c>
      <c r="E201" s="3" t="s">
        <v>12</v>
      </c>
      <c r="F201" s="3" t="s">
        <v>11</v>
      </c>
      <c r="G201" s="3" t="s">
        <v>12</v>
      </c>
      <c r="H201" s="3" t="s">
        <v>11</v>
      </c>
      <c r="I201" s="3">
        <v>2.7299E-2</v>
      </c>
      <c r="J201" s="3">
        <v>5.8632399999999996E-3</v>
      </c>
      <c r="K201" s="4">
        <v>3.2000001597448398E-6</v>
      </c>
      <c r="L201" s="3">
        <v>2.4747200000000001E-3</v>
      </c>
      <c r="M201" s="3">
        <v>2.5804700000000001E-3</v>
      </c>
      <c r="N201" s="3">
        <v>0.34000006494587698</v>
      </c>
      <c r="O201" s="3">
        <v>21.6779461938509</v>
      </c>
    </row>
    <row r="202" spans="1:15" x14ac:dyDescent="0.3">
      <c r="A202" s="3" t="s">
        <v>31</v>
      </c>
      <c r="B202" s="3" t="str">
        <f>VLOOKUP(A202,IF({1,0},'Table S1 '!A:A,'Table S1 '!B:B),2,0)</f>
        <v>Lettuce</v>
      </c>
      <c r="C202" s="6" t="s">
        <v>883</v>
      </c>
      <c r="D202" s="3" t="s">
        <v>391</v>
      </c>
      <c r="E202" s="3" t="s">
        <v>11</v>
      </c>
      <c r="F202" s="3" t="s">
        <v>12</v>
      </c>
      <c r="G202" s="3" t="s">
        <v>11</v>
      </c>
      <c r="H202" s="3" t="s">
        <v>12</v>
      </c>
      <c r="I202" s="3">
        <v>-7.5853900000000002E-2</v>
      </c>
      <c r="J202" s="3">
        <v>1.4936700000000001E-2</v>
      </c>
      <c r="K202" s="4">
        <v>3.7999685303685502E-7</v>
      </c>
      <c r="L202" s="3">
        <v>3.3214400000000002E-3</v>
      </c>
      <c r="M202" s="3">
        <v>5.1044100000000002E-3</v>
      </c>
      <c r="N202" s="3">
        <v>0.51999958855101203</v>
      </c>
      <c r="O202" s="3">
        <v>25.789713218076098</v>
      </c>
    </row>
    <row r="203" spans="1:15" x14ac:dyDescent="0.3">
      <c r="A203" s="3" t="s">
        <v>31</v>
      </c>
      <c r="B203" s="3" t="str">
        <f>VLOOKUP(A203,IF({1,0},'Table S1 '!A:A,'Table S1 '!B:B),2,0)</f>
        <v>Lettuce</v>
      </c>
      <c r="C203" s="6" t="s">
        <v>883</v>
      </c>
      <c r="D203" s="3" t="s">
        <v>392</v>
      </c>
      <c r="E203" s="3" t="s">
        <v>12</v>
      </c>
      <c r="F203" s="3" t="s">
        <v>11</v>
      </c>
      <c r="G203" s="3" t="s">
        <v>12</v>
      </c>
      <c r="H203" s="3" t="s">
        <v>11</v>
      </c>
      <c r="I203" s="3">
        <v>-4.6624100000000002E-2</v>
      </c>
      <c r="J203" s="3">
        <v>9.6834799999999995E-3</v>
      </c>
      <c r="K203" s="4">
        <v>1.4999956513820401E-6</v>
      </c>
      <c r="L203" s="3">
        <v>4.8324700000000002E-3</v>
      </c>
      <c r="M203" s="3">
        <v>3.3257500000000001E-3</v>
      </c>
      <c r="N203" s="3">
        <v>0.14999991052536399</v>
      </c>
      <c r="O203" s="3">
        <v>23.182379088180099</v>
      </c>
    </row>
    <row r="204" spans="1:15" x14ac:dyDescent="0.3">
      <c r="A204" s="3" t="s">
        <v>31</v>
      </c>
      <c r="B204" s="3" t="str">
        <f>VLOOKUP(A204,IF({1,0},'Table S1 '!A:A,'Table S1 '!B:B),2,0)</f>
        <v>Lettuce</v>
      </c>
      <c r="C204" s="6" t="s">
        <v>883</v>
      </c>
      <c r="D204" s="3" t="s">
        <v>393</v>
      </c>
      <c r="E204" s="3" t="s">
        <v>11</v>
      </c>
      <c r="F204" s="3" t="s">
        <v>12</v>
      </c>
      <c r="G204" s="3" t="s">
        <v>11</v>
      </c>
      <c r="H204" s="3" t="s">
        <v>12</v>
      </c>
      <c r="I204" s="3">
        <v>9.7773399999999996E-2</v>
      </c>
      <c r="J204" s="3">
        <v>2.12842E-2</v>
      </c>
      <c r="K204" s="4">
        <v>4.3999728835998901E-6</v>
      </c>
      <c r="L204" s="3">
        <v>2.9342399999999999E-3</v>
      </c>
      <c r="M204" s="3">
        <v>7.3175100000000002E-3</v>
      </c>
      <c r="N204" s="3">
        <v>0.68999985583814205</v>
      </c>
      <c r="O204" s="3">
        <v>21.102153269724401</v>
      </c>
    </row>
    <row r="205" spans="1:15" x14ac:dyDescent="0.3">
      <c r="A205" s="3" t="s">
        <v>31</v>
      </c>
      <c r="B205" s="3" t="str">
        <f>VLOOKUP(A205,IF({1,0},'Table S1 '!A:A,'Table S1 '!B:B),2,0)</f>
        <v>Lettuce</v>
      </c>
      <c r="C205" s="6" t="s">
        <v>883</v>
      </c>
      <c r="D205" s="3" t="s">
        <v>394</v>
      </c>
      <c r="E205" s="3" t="s">
        <v>13</v>
      </c>
      <c r="F205" s="3" t="s">
        <v>12</v>
      </c>
      <c r="G205" s="3" t="s">
        <v>13</v>
      </c>
      <c r="H205" s="3" t="s">
        <v>12</v>
      </c>
      <c r="I205" s="3">
        <v>0.10252799999999999</v>
      </c>
      <c r="J205" s="3">
        <v>2.1535499999999999E-2</v>
      </c>
      <c r="K205" s="4">
        <v>1.8999842462147301E-6</v>
      </c>
      <c r="L205" s="3">
        <v>2.4694600000000001E-3</v>
      </c>
      <c r="M205" s="3">
        <v>7.4843000000000002E-3</v>
      </c>
      <c r="N205" s="3">
        <v>0.74000047755417897</v>
      </c>
      <c r="O205" s="3">
        <v>22.6660087761291</v>
      </c>
    </row>
    <row r="206" spans="1:15" x14ac:dyDescent="0.3">
      <c r="A206" s="3" t="s">
        <v>31</v>
      </c>
      <c r="B206" s="3" t="str">
        <f>VLOOKUP(A206,IF({1,0},'Table S1 '!A:A,'Table S1 '!B:B),2,0)</f>
        <v>Lettuce</v>
      </c>
      <c r="C206" s="6" t="s">
        <v>883</v>
      </c>
      <c r="D206" s="3" t="s">
        <v>395</v>
      </c>
      <c r="E206" s="3" t="s">
        <v>12</v>
      </c>
      <c r="F206" s="3" t="s">
        <v>11</v>
      </c>
      <c r="G206" s="3" t="s">
        <v>12</v>
      </c>
      <c r="H206" s="3" t="s">
        <v>11</v>
      </c>
      <c r="I206" s="3">
        <v>-3.44176E-2</v>
      </c>
      <c r="J206" s="3">
        <v>7.0563300000000004E-3</v>
      </c>
      <c r="K206" s="4">
        <v>1.09999319893519E-6</v>
      </c>
      <c r="L206" s="3">
        <v>1.09326E-3</v>
      </c>
      <c r="M206" s="3">
        <v>2.40967E-3</v>
      </c>
      <c r="N206" s="3">
        <v>0.64999946621987903</v>
      </c>
      <c r="O206" s="3">
        <v>23.790490696345</v>
      </c>
    </row>
    <row r="207" spans="1:15" x14ac:dyDescent="0.3">
      <c r="A207" s="3" t="s">
        <v>31</v>
      </c>
      <c r="B207" s="3" t="str">
        <f>VLOOKUP(A207,IF({1,0},'Table S1 '!A:A,'Table S1 '!B:B),2,0)</f>
        <v>Lettuce</v>
      </c>
      <c r="C207" s="6" t="s">
        <v>883</v>
      </c>
      <c r="D207" s="3" t="s">
        <v>396</v>
      </c>
      <c r="E207" s="3" t="s">
        <v>12</v>
      </c>
      <c r="F207" s="3" t="s">
        <v>13</v>
      </c>
      <c r="G207" s="3" t="s">
        <v>12</v>
      </c>
      <c r="H207" s="3" t="s">
        <v>13</v>
      </c>
      <c r="I207" s="3">
        <v>-3.4209499999999997E-2</v>
      </c>
      <c r="J207" s="3">
        <v>6.2679800000000003E-3</v>
      </c>
      <c r="K207" s="4">
        <v>4.7999863240390901E-8</v>
      </c>
      <c r="L207" s="3">
        <v>-1.85315E-3</v>
      </c>
      <c r="M207" s="3">
        <v>2.14986E-3</v>
      </c>
      <c r="N207" s="3">
        <v>0.39000035289357998</v>
      </c>
      <c r="O207" s="3">
        <v>29.787787652281398</v>
      </c>
    </row>
    <row r="208" spans="1:15" x14ac:dyDescent="0.3">
      <c r="A208" s="3" t="s">
        <v>31</v>
      </c>
      <c r="B208" s="3" t="str">
        <f>VLOOKUP(A208,IF({1,0},'Table S1 '!A:A,'Table S1 '!B:B),2,0)</f>
        <v>Lettuce</v>
      </c>
      <c r="C208" s="6" t="s">
        <v>883</v>
      </c>
      <c r="D208" s="3" t="s">
        <v>397</v>
      </c>
      <c r="E208" s="3" t="s">
        <v>11</v>
      </c>
      <c r="F208" s="3" t="s">
        <v>13</v>
      </c>
      <c r="G208" s="3" t="s">
        <v>11</v>
      </c>
      <c r="H208" s="3" t="s">
        <v>13</v>
      </c>
      <c r="I208" s="3">
        <v>3.0653400000000001E-2</v>
      </c>
      <c r="J208" s="3">
        <v>6.42401E-3</v>
      </c>
      <c r="K208" s="4">
        <v>1.7999896172455901E-6</v>
      </c>
      <c r="L208" s="3">
        <v>2.0678499999999999E-4</v>
      </c>
      <c r="M208" s="3">
        <v>2.2081800000000001E-3</v>
      </c>
      <c r="N208" s="3">
        <v>0.92999989602640798</v>
      </c>
      <c r="O208" s="3">
        <v>22.769048814026998</v>
      </c>
    </row>
    <row r="209" spans="1:15" x14ac:dyDescent="0.3">
      <c r="A209" s="3" t="s">
        <v>31</v>
      </c>
      <c r="B209" s="3" t="str">
        <f>VLOOKUP(A209,IF({1,0},'Table S1 '!A:A,'Table S1 '!B:B),2,0)</f>
        <v>Lettuce</v>
      </c>
      <c r="C209" s="6" t="s">
        <v>883</v>
      </c>
      <c r="D209" s="3" t="s">
        <v>398</v>
      </c>
      <c r="E209" s="3" t="s">
        <v>11</v>
      </c>
      <c r="F209" s="3" t="s">
        <v>12</v>
      </c>
      <c r="G209" s="3" t="s">
        <v>11</v>
      </c>
      <c r="H209" s="3" t="s">
        <v>12</v>
      </c>
      <c r="I209" s="3">
        <v>-0.19420499999999999</v>
      </c>
      <c r="J209" s="3">
        <v>4.2211499999999999E-2</v>
      </c>
      <c r="K209" s="4">
        <v>4.2000068624663104E-6</v>
      </c>
      <c r="L209" s="3">
        <v>-2.53829E-2</v>
      </c>
      <c r="M209" s="3">
        <v>1.4141300000000001E-2</v>
      </c>
      <c r="N209" s="3">
        <v>7.2999519247620104E-2</v>
      </c>
      <c r="O209" s="3">
        <v>21.1669967760124</v>
      </c>
    </row>
    <row r="210" spans="1:15" x14ac:dyDescent="0.3">
      <c r="A210" s="3" t="s">
        <v>31</v>
      </c>
      <c r="B210" s="3" t="str">
        <f>VLOOKUP(A210,IF({1,0},'Table S1 '!A:A,'Table S1 '!B:B),2,0)</f>
        <v>Lettuce</v>
      </c>
      <c r="C210" s="6" t="s">
        <v>883</v>
      </c>
      <c r="D210" s="3" t="s">
        <v>399</v>
      </c>
      <c r="E210" s="3" t="s">
        <v>14</v>
      </c>
      <c r="F210" s="3" t="s">
        <v>13</v>
      </c>
      <c r="G210" s="3" t="s">
        <v>14</v>
      </c>
      <c r="H210" s="3" t="s">
        <v>13</v>
      </c>
      <c r="I210" s="3">
        <v>-0.109252</v>
      </c>
      <c r="J210" s="3">
        <v>2.2969900000000001E-2</v>
      </c>
      <c r="K210" s="4">
        <v>2.0000000199680999E-6</v>
      </c>
      <c r="L210" s="3">
        <v>1.36656E-2</v>
      </c>
      <c r="M210" s="3">
        <v>7.9918899999999998E-3</v>
      </c>
      <c r="N210" s="3">
        <v>8.7000149719231604E-2</v>
      </c>
      <c r="O210" s="3">
        <v>22.6224992822223</v>
      </c>
    </row>
    <row r="211" spans="1:15" x14ac:dyDescent="0.3">
      <c r="A211" s="3" t="s">
        <v>31</v>
      </c>
      <c r="B211" s="3" t="str">
        <f>VLOOKUP(A211,IF({1,0},'Table S1 '!A:A,'Table S1 '!B:B),2,0)</f>
        <v>Lettuce</v>
      </c>
      <c r="C211" s="6" t="s">
        <v>883</v>
      </c>
      <c r="D211" s="3" t="s">
        <v>400</v>
      </c>
      <c r="E211" s="3" t="s">
        <v>11</v>
      </c>
      <c r="F211" s="3" t="s">
        <v>14</v>
      </c>
      <c r="G211" s="3" t="s">
        <v>11</v>
      </c>
      <c r="H211" s="3" t="s">
        <v>14</v>
      </c>
      <c r="I211" s="3">
        <v>2.7938000000000001E-2</v>
      </c>
      <c r="J211" s="3">
        <v>6.05522E-3</v>
      </c>
      <c r="K211" s="4">
        <v>4.00000007987242E-6</v>
      </c>
      <c r="L211" s="3">
        <v>2.2495800000000002E-3</v>
      </c>
      <c r="M211" s="3">
        <v>2.0897099999999998E-3</v>
      </c>
      <c r="N211" s="3">
        <v>0.27999997979292501</v>
      </c>
      <c r="O211" s="3">
        <v>21.2877995750226</v>
      </c>
    </row>
    <row r="212" spans="1:15" x14ac:dyDescent="0.3">
      <c r="A212" s="3" t="s">
        <v>31</v>
      </c>
      <c r="B212" s="3" t="str">
        <f>VLOOKUP(A212,IF({1,0},'Table S1 '!A:A,'Table S1 '!B:B),2,0)</f>
        <v>Lettuce</v>
      </c>
      <c r="C212" s="6" t="s">
        <v>883</v>
      </c>
      <c r="D212" s="3" t="s">
        <v>401</v>
      </c>
      <c r="E212" s="3" t="s">
        <v>14</v>
      </c>
      <c r="F212" s="3" t="s">
        <v>13</v>
      </c>
      <c r="G212" s="3" t="s">
        <v>14</v>
      </c>
      <c r="H212" s="3" t="s">
        <v>13</v>
      </c>
      <c r="I212" s="3">
        <v>6.3650899999999996E-2</v>
      </c>
      <c r="J212" s="3">
        <v>1.2841099999999999E-2</v>
      </c>
      <c r="K212" s="4">
        <v>7.1999586127519E-7</v>
      </c>
      <c r="L212" s="3">
        <v>3.6704099999999998E-3</v>
      </c>
      <c r="M212" s="3">
        <v>4.4190000000000002E-3</v>
      </c>
      <c r="N212" s="3">
        <v>0.41000013526517298</v>
      </c>
      <c r="O212" s="3">
        <v>24.569970864409299</v>
      </c>
    </row>
    <row r="213" spans="1:15" x14ac:dyDescent="0.3">
      <c r="A213" s="3" t="s">
        <v>31</v>
      </c>
      <c r="B213" s="3" t="str">
        <f>VLOOKUP(A213,IF({1,0},'Table S1 '!A:A,'Table S1 '!B:B),2,0)</f>
        <v>Lettuce</v>
      </c>
      <c r="C213" s="6" t="s">
        <v>883</v>
      </c>
      <c r="D213" s="3" t="s">
        <v>402</v>
      </c>
      <c r="E213" s="3" t="s">
        <v>11</v>
      </c>
      <c r="F213" s="3" t="s">
        <v>12</v>
      </c>
      <c r="G213" s="3" t="s">
        <v>11</v>
      </c>
      <c r="H213" s="3" t="s">
        <v>12</v>
      </c>
      <c r="I213" s="3">
        <v>5.9377600000000003E-2</v>
      </c>
      <c r="J213" s="3">
        <v>1.23879E-2</v>
      </c>
      <c r="K213" s="4">
        <v>1.6000000638979299E-6</v>
      </c>
      <c r="L213" s="3">
        <v>6.4169600000000002E-3</v>
      </c>
      <c r="M213" s="3">
        <v>4.2631099999999996E-3</v>
      </c>
      <c r="N213" s="3">
        <v>0.129999894541902</v>
      </c>
      <c r="O213" s="3">
        <v>22.9747025675095</v>
      </c>
    </row>
    <row r="214" spans="1:15" x14ac:dyDescent="0.3">
      <c r="A214" s="3" t="s">
        <v>32</v>
      </c>
      <c r="B214" s="3" t="str">
        <f>VLOOKUP(A214,IF({1,0},'Table S1 '!A:A,'Table S1 '!B:B),2,0)</f>
        <v>Cabbage/Kale</v>
      </c>
      <c r="C214" s="6" t="s">
        <v>883</v>
      </c>
      <c r="D214" s="3" t="s">
        <v>403</v>
      </c>
      <c r="E214" s="3" t="s">
        <v>14</v>
      </c>
      <c r="F214" s="3" t="s">
        <v>11</v>
      </c>
      <c r="G214" s="3" t="s">
        <v>14</v>
      </c>
      <c r="H214" s="3" t="s">
        <v>11</v>
      </c>
      <c r="I214" s="3">
        <v>-2.69316E-2</v>
      </c>
      <c r="J214" s="3">
        <v>5.5664E-3</v>
      </c>
      <c r="K214" s="4">
        <v>1.29998996537546E-6</v>
      </c>
      <c r="L214" s="3">
        <v>4.4587200000000002E-3</v>
      </c>
      <c r="M214" s="3">
        <v>2.6684999999999999E-3</v>
      </c>
      <c r="N214" s="3">
        <v>9.49992113622595E-2</v>
      </c>
      <c r="O214" s="3">
        <v>23.4086025670303</v>
      </c>
    </row>
    <row r="215" spans="1:15" x14ac:dyDescent="0.3">
      <c r="A215" s="3" t="s">
        <v>32</v>
      </c>
      <c r="B215" s="3" t="str">
        <f>VLOOKUP(A215,IF({1,0},'Table S1 '!A:A,'Table S1 '!B:B),2,0)</f>
        <v>Cabbage/Kale</v>
      </c>
      <c r="C215" s="6" t="s">
        <v>883</v>
      </c>
      <c r="D215" s="3" t="s">
        <v>404</v>
      </c>
      <c r="E215" s="3" t="s">
        <v>14</v>
      </c>
      <c r="F215" s="3" t="s">
        <v>13</v>
      </c>
      <c r="G215" s="3" t="s">
        <v>14</v>
      </c>
      <c r="H215" s="3" t="s">
        <v>13</v>
      </c>
      <c r="I215" s="3">
        <v>6.5567500000000001E-2</v>
      </c>
      <c r="J215" s="3">
        <v>1.31483E-2</v>
      </c>
      <c r="K215" s="4">
        <v>6.10000231740111E-7</v>
      </c>
      <c r="L215" s="3">
        <v>6.9519400000000002E-3</v>
      </c>
      <c r="M215" s="3">
        <v>6.33345E-3</v>
      </c>
      <c r="N215" s="3">
        <v>0.27000014662192001</v>
      </c>
      <c r="O215" s="3">
        <v>24.8678386297161</v>
      </c>
    </row>
    <row r="216" spans="1:15" x14ac:dyDescent="0.3">
      <c r="A216" s="3" t="s">
        <v>32</v>
      </c>
      <c r="B216" s="3" t="str">
        <f>VLOOKUP(A216,IF({1,0},'Table S1 '!A:A,'Table S1 '!B:B),2,0)</f>
        <v>Cabbage/Kale</v>
      </c>
      <c r="C216" s="6" t="s">
        <v>883</v>
      </c>
      <c r="D216" s="3" t="s">
        <v>405</v>
      </c>
      <c r="E216" s="3" t="s">
        <v>11</v>
      </c>
      <c r="F216" s="3" t="s">
        <v>12</v>
      </c>
      <c r="G216" s="3" t="s">
        <v>11</v>
      </c>
      <c r="H216" s="3" t="s">
        <v>12</v>
      </c>
      <c r="I216" s="3">
        <v>8.4213999999999997E-2</v>
      </c>
      <c r="J216" s="3">
        <v>1.8267800000000001E-2</v>
      </c>
      <c r="K216" s="4">
        <v>4.00000007987242E-6</v>
      </c>
      <c r="L216" s="3">
        <v>-1.10581E-2</v>
      </c>
      <c r="M216" s="3">
        <v>8.7627699999999996E-3</v>
      </c>
      <c r="N216" s="3">
        <v>0.20999985748356301</v>
      </c>
      <c r="O216" s="3">
        <v>21.2518183709612</v>
      </c>
    </row>
    <row r="217" spans="1:15" x14ac:dyDescent="0.3">
      <c r="A217" s="3" t="s">
        <v>32</v>
      </c>
      <c r="B217" s="3" t="str">
        <f>VLOOKUP(A217,IF({1,0},'Table S1 '!A:A,'Table S1 '!B:B),2,0)</f>
        <v>Cabbage/Kale</v>
      </c>
      <c r="C217" s="6" t="s">
        <v>883</v>
      </c>
      <c r="D217" s="3" t="s">
        <v>406</v>
      </c>
      <c r="E217" s="3" t="s">
        <v>12</v>
      </c>
      <c r="F217" s="3" t="s">
        <v>11</v>
      </c>
      <c r="G217" s="3" t="s">
        <v>12</v>
      </c>
      <c r="H217" s="3" t="s">
        <v>11</v>
      </c>
      <c r="I217" s="3">
        <v>-9.6084299999999997E-2</v>
      </c>
      <c r="J217" s="3">
        <v>1.9833E-2</v>
      </c>
      <c r="K217" s="4">
        <v>1.29998996537546E-6</v>
      </c>
      <c r="L217" s="3">
        <v>-1.8350499999999999E-2</v>
      </c>
      <c r="M217" s="3">
        <v>9.6377100000000007E-3</v>
      </c>
      <c r="N217" s="3">
        <v>5.6999362709414199E-2</v>
      </c>
      <c r="O217" s="3">
        <v>23.470807813309499</v>
      </c>
    </row>
    <row r="218" spans="1:15" x14ac:dyDescent="0.3">
      <c r="A218" s="3" t="s">
        <v>32</v>
      </c>
      <c r="B218" s="3" t="str">
        <f>VLOOKUP(A218,IF({1,0},'Table S1 '!A:A,'Table S1 '!B:B),2,0)</f>
        <v>Cabbage/Kale</v>
      </c>
      <c r="C218" s="6" t="s">
        <v>883</v>
      </c>
      <c r="D218" s="3" t="s">
        <v>407</v>
      </c>
      <c r="E218" s="3" t="s">
        <v>12</v>
      </c>
      <c r="F218" s="3" t="s">
        <v>11</v>
      </c>
      <c r="G218" s="3" t="s">
        <v>12</v>
      </c>
      <c r="H218" s="3" t="s">
        <v>11</v>
      </c>
      <c r="I218" s="3">
        <v>-5.1040500000000003E-2</v>
      </c>
      <c r="J218" s="3">
        <v>1.05884E-2</v>
      </c>
      <c r="K218" s="4">
        <v>1.4000063322395299E-6</v>
      </c>
      <c r="L218" s="3">
        <v>-3.0121700000000002E-3</v>
      </c>
      <c r="M218" s="3">
        <v>5.0222899999999996E-3</v>
      </c>
      <c r="N218" s="3">
        <v>0.55000039323139904</v>
      </c>
      <c r="O218" s="3">
        <v>23.236416992029302</v>
      </c>
    </row>
    <row r="219" spans="1:15" x14ac:dyDescent="0.3">
      <c r="A219" s="3" t="s">
        <v>32</v>
      </c>
      <c r="B219" s="3" t="str">
        <f>VLOOKUP(A219,IF({1,0},'Table S1 '!A:A,'Table S1 '!B:B),2,0)</f>
        <v>Cabbage/Kale</v>
      </c>
      <c r="C219" s="6" t="s">
        <v>883</v>
      </c>
      <c r="D219" s="3" t="s">
        <v>408</v>
      </c>
      <c r="E219" s="3" t="s">
        <v>12</v>
      </c>
      <c r="F219" s="3" t="s">
        <v>11</v>
      </c>
      <c r="G219" s="3" t="s">
        <v>12</v>
      </c>
      <c r="H219" s="3" t="s">
        <v>11</v>
      </c>
      <c r="I219" s="3">
        <v>7.3499800000000004E-2</v>
      </c>
      <c r="J219" s="3">
        <v>1.6003099999999999E-2</v>
      </c>
      <c r="K219" s="4">
        <v>4.3999728835998901E-6</v>
      </c>
      <c r="L219" s="3">
        <v>-2.2319000000000002E-3</v>
      </c>
      <c r="M219" s="3">
        <v>7.66879E-3</v>
      </c>
      <c r="N219" s="3">
        <v>0.77000048726673898</v>
      </c>
      <c r="O219" s="3">
        <v>21.0942494054033</v>
      </c>
    </row>
    <row r="220" spans="1:15" x14ac:dyDescent="0.3">
      <c r="A220" s="3" t="s">
        <v>32</v>
      </c>
      <c r="B220" s="3" t="str">
        <f>VLOOKUP(A220,IF({1,0},'Table S1 '!A:A,'Table S1 '!B:B),2,0)</f>
        <v>Cabbage/Kale</v>
      </c>
      <c r="C220" s="6" t="s">
        <v>883</v>
      </c>
      <c r="D220" s="3" t="s">
        <v>409</v>
      </c>
      <c r="E220" s="3" t="s">
        <v>13</v>
      </c>
      <c r="F220" s="3" t="s">
        <v>11</v>
      </c>
      <c r="G220" s="3" t="s">
        <v>13</v>
      </c>
      <c r="H220" s="3" t="s">
        <v>11</v>
      </c>
      <c r="I220" s="3">
        <v>2.0306600000000001E-2</v>
      </c>
      <c r="J220" s="3">
        <v>4.4326599999999997E-3</v>
      </c>
      <c r="K220" s="4">
        <v>4.6000229666506802E-6</v>
      </c>
      <c r="L220" s="3">
        <v>-4.9061299999999999E-3</v>
      </c>
      <c r="M220" s="3">
        <v>2.1266599999999998E-3</v>
      </c>
      <c r="N220" s="3">
        <v>2.1000034102666099E-2</v>
      </c>
      <c r="O220" s="3">
        <v>20.9867692209247</v>
      </c>
    </row>
    <row r="221" spans="1:15" x14ac:dyDescent="0.3">
      <c r="A221" s="3" t="s">
        <v>32</v>
      </c>
      <c r="B221" s="3" t="str">
        <f>VLOOKUP(A221,IF({1,0},'Table S1 '!A:A,'Table S1 '!B:B),2,0)</f>
        <v>Cabbage/Kale</v>
      </c>
      <c r="C221" s="6" t="s">
        <v>883</v>
      </c>
      <c r="D221" s="3" t="s">
        <v>410</v>
      </c>
      <c r="E221" s="3" t="s">
        <v>14</v>
      </c>
      <c r="F221" s="3" t="s">
        <v>13</v>
      </c>
      <c r="G221" s="3" t="s">
        <v>14</v>
      </c>
      <c r="H221" s="3" t="s">
        <v>13</v>
      </c>
      <c r="I221" s="3">
        <v>0.11101</v>
      </c>
      <c r="J221" s="3">
        <v>2.39574E-2</v>
      </c>
      <c r="K221" s="4">
        <v>3.5999792704335701E-6</v>
      </c>
      <c r="L221" s="3">
        <v>2.98883E-3</v>
      </c>
      <c r="M221" s="3">
        <v>1.13986E-2</v>
      </c>
      <c r="N221" s="3">
        <v>0.78999983393884998</v>
      </c>
      <c r="O221" s="3">
        <v>21.470632439526799</v>
      </c>
    </row>
    <row r="222" spans="1:15" x14ac:dyDescent="0.3">
      <c r="A222" s="3" t="s">
        <v>32</v>
      </c>
      <c r="B222" s="3" t="str">
        <f>VLOOKUP(A222,IF({1,0},'Table S1 '!A:A,'Table S1 '!B:B),2,0)</f>
        <v>Cabbage/Kale</v>
      </c>
      <c r="C222" s="6" t="s">
        <v>883</v>
      </c>
      <c r="D222" s="3" t="s">
        <v>411</v>
      </c>
      <c r="E222" s="3" t="s">
        <v>11</v>
      </c>
      <c r="F222" s="3" t="s">
        <v>14</v>
      </c>
      <c r="G222" s="3" t="s">
        <v>11</v>
      </c>
      <c r="H222" s="3" t="s">
        <v>14</v>
      </c>
      <c r="I222" s="3">
        <v>0.141594</v>
      </c>
      <c r="J222" s="3">
        <v>2.9153200000000001E-2</v>
      </c>
      <c r="K222" s="4">
        <v>1.19999655704812E-6</v>
      </c>
      <c r="L222" s="3">
        <v>-5.2015300000000002E-3</v>
      </c>
      <c r="M222" s="3">
        <v>1.38417E-2</v>
      </c>
      <c r="N222" s="3">
        <v>0.70999942990193399</v>
      </c>
      <c r="O222" s="3">
        <v>23.589418607261798</v>
      </c>
    </row>
    <row r="223" spans="1:15" x14ac:dyDescent="0.3">
      <c r="A223" s="3" t="s">
        <v>32</v>
      </c>
      <c r="B223" s="3" t="str">
        <f>VLOOKUP(A223,IF({1,0},'Table S1 '!A:A,'Table S1 '!B:B),2,0)</f>
        <v>Cabbage/Kale</v>
      </c>
      <c r="C223" s="6" t="s">
        <v>883</v>
      </c>
      <c r="D223" s="3" t="s">
        <v>412</v>
      </c>
      <c r="E223" s="3" t="s">
        <v>14</v>
      </c>
      <c r="F223" s="3" t="s">
        <v>13</v>
      </c>
      <c r="G223" s="3" t="s">
        <v>14</v>
      </c>
      <c r="H223" s="3" t="s">
        <v>13</v>
      </c>
      <c r="I223" s="3">
        <v>0.100831</v>
      </c>
      <c r="J223" s="3">
        <v>2.1418699999999999E-2</v>
      </c>
      <c r="K223" s="4">
        <v>2.4999999500797399E-6</v>
      </c>
      <c r="L223" s="3">
        <v>1.1662799999999999E-2</v>
      </c>
      <c r="M223" s="3">
        <v>1.0315100000000001E-2</v>
      </c>
      <c r="N223" s="3">
        <v>0.25999979167965498</v>
      </c>
      <c r="O223" s="3">
        <v>22.161641889232602</v>
      </c>
    </row>
    <row r="224" spans="1:15" x14ac:dyDescent="0.3">
      <c r="A224" s="3" t="s">
        <v>32</v>
      </c>
      <c r="B224" s="3" t="str">
        <f>VLOOKUP(A224,IF({1,0},'Table S1 '!A:A,'Table S1 '!B:B),2,0)</f>
        <v>Cabbage/Kale</v>
      </c>
      <c r="C224" s="6" t="s">
        <v>883</v>
      </c>
      <c r="D224" s="3" t="s">
        <v>414</v>
      </c>
      <c r="E224" s="3" t="s">
        <v>13</v>
      </c>
      <c r="F224" s="3" t="s">
        <v>14</v>
      </c>
      <c r="G224" s="3" t="s">
        <v>13</v>
      </c>
      <c r="H224" s="3" t="s">
        <v>14</v>
      </c>
      <c r="I224" s="3">
        <v>0.11501500000000001</v>
      </c>
      <c r="J224" s="3">
        <v>2.39014E-2</v>
      </c>
      <c r="K224" s="4">
        <v>1.4999956513820401E-6</v>
      </c>
      <c r="L224" s="3">
        <v>6.33754E-3</v>
      </c>
      <c r="M224" s="3">
        <v>1.1637399999999999E-2</v>
      </c>
      <c r="N224" s="3">
        <v>0.58999998418385402</v>
      </c>
      <c r="O224" s="3">
        <v>23.1559331674285</v>
      </c>
    </row>
    <row r="225" spans="1:15" x14ac:dyDescent="0.3">
      <c r="A225" s="3" t="s">
        <v>32</v>
      </c>
      <c r="B225" s="3" t="str">
        <f>VLOOKUP(A225,IF({1,0},'Table S1 '!A:A,'Table S1 '!B:B),2,0)</f>
        <v>Cabbage/Kale</v>
      </c>
      <c r="C225" s="6" t="s">
        <v>883</v>
      </c>
      <c r="D225" s="3" t="s">
        <v>415</v>
      </c>
      <c r="E225" s="3" t="s">
        <v>14</v>
      </c>
      <c r="F225" s="3" t="s">
        <v>11</v>
      </c>
      <c r="G225" s="3" t="s">
        <v>14</v>
      </c>
      <c r="H225" s="3" t="s">
        <v>11</v>
      </c>
      <c r="I225" s="3">
        <v>-4.3911199999999997E-2</v>
      </c>
      <c r="J225" s="3">
        <v>8.9882499999999997E-3</v>
      </c>
      <c r="K225" s="4">
        <v>9.9999999999999995E-7</v>
      </c>
      <c r="L225" s="3">
        <v>3.0651599999999999E-3</v>
      </c>
      <c r="M225" s="3">
        <v>4.2823100000000001E-3</v>
      </c>
      <c r="N225" s="3">
        <v>0.47000015374412202</v>
      </c>
      <c r="O225" s="3">
        <v>23.867136910369801</v>
      </c>
    </row>
    <row r="226" spans="1:15" x14ac:dyDescent="0.3">
      <c r="A226" s="3" t="s">
        <v>32</v>
      </c>
      <c r="B226" s="3" t="str">
        <f>VLOOKUP(A226,IF({1,0},'Table S1 '!A:A,'Table S1 '!B:B),2,0)</f>
        <v>Cabbage/Kale</v>
      </c>
      <c r="C226" s="6" t="s">
        <v>883</v>
      </c>
      <c r="D226" s="3" t="s">
        <v>416</v>
      </c>
      <c r="E226" s="3" t="s">
        <v>14</v>
      </c>
      <c r="F226" s="3" t="s">
        <v>13</v>
      </c>
      <c r="G226" s="3" t="s">
        <v>14</v>
      </c>
      <c r="H226" s="3" t="s">
        <v>13</v>
      </c>
      <c r="I226" s="3">
        <v>4.01105E-2</v>
      </c>
      <c r="J226" s="3">
        <v>7.8440799999999998E-3</v>
      </c>
      <c r="K226" s="4">
        <v>3.2000001597448399E-7</v>
      </c>
      <c r="L226" s="3">
        <v>7.3863300000000004E-4</v>
      </c>
      <c r="M226" s="3">
        <v>3.7729399999999998E-3</v>
      </c>
      <c r="N226" s="3">
        <v>0.84000002695871101</v>
      </c>
      <c r="O226" s="3">
        <v>26.1476174778531</v>
      </c>
    </row>
    <row r="227" spans="1:15" x14ac:dyDescent="0.3">
      <c r="A227" s="3" t="s">
        <v>32</v>
      </c>
      <c r="B227" s="3" t="str">
        <f>VLOOKUP(A227,IF({1,0},'Table S1 '!A:A,'Table S1 '!B:B),2,0)</f>
        <v>Cabbage/Kale</v>
      </c>
      <c r="C227" s="6" t="s">
        <v>883</v>
      </c>
      <c r="D227" s="3" t="s">
        <v>417</v>
      </c>
      <c r="E227" s="3" t="s">
        <v>14</v>
      </c>
      <c r="F227" s="3" t="s">
        <v>13</v>
      </c>
      <c r="G227" s="3" t="s">
        <v>14</v>
      </c>
      <c r="H227" s="3" t="s">
        <v>13</v>
      </c>
      <c r="I227" s="3">
        <v>9.2108499999999996E-2</v>
      </c>
      <c r="J227" s="3">
        <v>1.9250900000000001E-2</v>
      </c>
      <c r="K227" s="4">
        <v>1.70000422215637E-6</v>
      </c>
      <c r="L227" s="3">
        <v>2.3084300000000002E-3</v>
      </c>
      <c r="M227" s="3">
        <v>9.4403300000000002E-3</v>
      </c>
      <c r="N227" s="3">
        <v>0.80999996478954595</v>
      </c>
      <c r="O227" s="3">
        <v>22.8927172097975</v>
      </c>
    </row>
    <row r="228" spans="1:15" x14ac:dyDescent="0.3">
      <c r="A228" s="3" t="s">
        <v>32</v>
      </c>
      <c r="B228" s="3" t="str">
        <f>VLOOKUP(A228,IF({1,0},'Table S1 '!A:A,'Table S1 '!B:B),2,0)</f>
        <v>Cabbage/Kale</v>
      </c>
      <c r="C228" s="6" t="s">
        <v>883</v>
      </c>
      <c r="D228" s="3" t="s">
        <v>418</v>
      </c>
      <c r="E228" s="3" t="s">
        <v>14</v>
      </c>
      <c r="F228" s="3" t="s">
        <v>13</v>
      </c>
      <c r="G228" s="3" t="s">
        <v>14</v>
      </c>
      <c r="H228" s="3" t="s">
        <v>13</v>
      </c>
      <c r="I228" s="3">
        <v>3.4356499999999998E-2</v>
      </c>
      <c r="J228" s="3">
        <v>7.3667000000000003E-3</v>
      </c>
      <c r="K228" s="4">
        <v>3.0999879094111901E-6</v>
      </c>
      <c r="L228" s="3">
        <v>-3.95867E-4</v>
      </c>
      <c r="M228" s="3">
        <v>3.5600599999999999E-3</v>
      </c>
      <c r="N228" s="3">
        <v>0.91000001609001502</v>
      </c>
      <c r="O228" s="3">
        <v>21.750631011329499</v>
      </c>
    </row>
    <row r="229" spans="1:15" x14ac:dyDescent="0.3">
      <c r="A229" s="3" t="s">
        <v>32</v>
      </c>
      <c r="B229" s="3" t="str">
        <f>VLOOKUP(A229,IF({1,0},'Table S1 '!A:A,'Table S1 '!B:B),2,0)</f>
        <v>Cabbage/Kale</v>
      </c>
      <c r="C229" s="6" t="s">
        <v>883</v>
      </c>
      <c r="D229" s="3" t="s">
        <v>419</v>
      </c>
      <c r="E229" s="3" t="s">
        <v>12</v>
      </c>
      <c r="F229" s="3" t="s">
        <v>11</v>
      </c>
      <c r="G229" s="3" t="s">
        <v>12</v>
      </c>
      <c r="H229" s="3" t="s">
        <v>11</v>
      </c>
      <c r="I229" s="3">
        <v>2.99565E-2</v>
      </c>
      <c r="J229" s="3">
        <v>6.3269399999999996E-3</v>
      </c>
      <c r="K229" s="4">
        <v>2.1999864198351602E-6</v>
      </c>
      <c r="L229" s="3">
        <v>-3.0964199999999999E-3</v>
      </c>
      <c r="M229" s="3">
        <v>3.0384800000000001E-3</v>
      </c>
      <c r="N229" s="3">
        <v>0.31000021854159499</v>
      </c>
      <c r="O229" s="3">
        <v>22.417888746152901</v>
      </c>
    </row>
    <row r="230" spans="1:15" x14ac:dyDescent="0.3">
      <c r="A230" s="3" t="s">
        <v>32</v>
      </c>
      <c r="B230" s="3" t="str">
        <f>VLOOKUP(A230,IF({1,0},'Table S1 '!A:A,'Table S1 '!B:B),2,0)</f>
        <v>Cabbage/Kale</v>
      </c>
      <c r="C230" s="6" t="s">
        <v>883</v>
      </c>
      <c r="D230" s="3" t="s">
        <v>420</v>
      </c>
      <c r="E230" s="3" t="s">
        <v>12</v>
      </c>
      <c r="F230" s="3" t="s">
        <v>11</v>
      </c>
      <c r="G230" s="3" t="s">
        <v>12</v>
      </c>
      <c r="H230" s="3" t="s">
        <v>11</v>
      </c>
      <c r="I230" s="3">
        <v>-4.05709E-2</v>
      </c>
      <c r="J230" s="3">
        <v>8.7230399999999996E-3</v>
      </c>
      <c r="K230" s="4">
        <v>3.2999700628522898E-6</v>
      </c>
      <c r="L230" s="3">
        <v>-7.8080999999999995E-4</v>
      </c>
      <c r="M230" s="3">
        <v>4.1938799999999997E-3</v>
      </c>
      <c r="N230" s="3">
        <v>0.84999994967205605</v>
      </c>
      <c r="O230" s="3">
        <v>21.631844678592799</v>
      </c>
    </row>
    <row r="231" spans="1:15" x14ac:dyDescent="0.3">
      <c r="A231" s="3" t="s">
        <v>32</v>
      </c>
      <c r="B231" s="3" t="str">
        <f>VLOOKUP(A231,IF({1,0},'Table S1 '!A:A,'Table S1 '!B:B),2,0)</f>
        <v>Cabbage/Kale</v>
      </c>
      <c r="C231" s="6" t="s">
        <v>883</v>
      </c>
      <c r="D231" s="3" t="s">
        <v>421</v>
      </c>
      <c r="E231" s="3" t="s">
        <v>11</v>
      </c>
      <c r="F231" s="3" t="s">
        <v>13</v>
      </c>
      <c r="G231" s="3" t="s">
        <v>11</v>
      </c>
      <c r="H231" s="3" t="s">
        <v>13</v>
      </c>
      <c r="I231" s="3">
        <v>2.09359E-2</v>
      </c>
      <c r="J231" s="3">
        <v>4.55398E-3</v>
      </c>
      <c r="K231" s="4">
        <v>4.3000152915126997E-6</v>
      </c>
      <c r="L231" s="3">
        <v>3.21923E-3</v>
      </c>
      <c r="M231" s="3">
        <v>2.18819E-3</v>
      </c>
      <c r="N231" s="3">
        <v>0.13999998849869499</v>
      </c>
      <c r="O231" s="3">
        <v>21.1349406469622</v>
      </c>
    </row>
    <row r="232" spans="1:15" x14ac:dyDescent="0.3">
      <c r="A232" s="3" t="s">
        <v>32</v>
      </c>
      <c r="B232" s="3" t="str">
        <f>VLOOKUP(A232,IF({1,0},'Table S1 '!A:A,'Table S1 '!B:B),2,0)</f>
        <v>Cabbage/Kale</v>
      </c>
      <c r="C232" s="6" t="s">
        <v>883</v>
      </c>
      <c r="D232" s="3" t="s">
        <v>422</v>
      </c>
      <c r="E232" s="3" t="s">
        <v>12</v>
      </c>
      <c r="F232" s="3" t="s">
        <v>13</v>
      </c>
      <c r="G232" s="3" t="s">
        <v>12</v>
      </c>
      <c r="H232" s="3" t="s">
        <v>13</v>
      </c>
      <c r="I232" s="3">
        <v>8.9494699999999996E-2</v>
      </c>
      <c r="J232" s="3">
        <v>1.9408499999999999E-2</v>
      </c>
      <c r="K232" s="4">
        <v>4.00000007987242E-6</v>
      </c>
      <c r="L232" s="3">
        <v>1.02358E-2</v>
      </c>
      <c r="M232" s="3">
        <v>9.2878100000000005E-3</v>
      </c>
      <c r="N232" s="3">
        <v>0.27000014662192001</v>
      </c>
      <c r="O232" s="3">
        <v>21.2623219208145</v>
      </c>
    </row>
    <row r="233" spans="1:15" x14ac:dyDescent="0.3">
      <c r="A233" s="3" t="s">
        <v>32</v>
      </c>
      <c r="B233" s="3" t="str">
        <f>VLOOKUP(A233,IF({1,0},'Table S1 '!A:A,'Table S1 '!B:B),2,0)</f>
        <v>Cabbage/Kale</v>
      </c>
      <c r="C233" s="6" t="s">
        <v>883</v>
      </c>
      <c r="D233" s="3" t="s">
        <v>423</v>
      </c>
      <c r="E233" s="3" t="s">
        <v>11</v>
      </c>
      <c r="F233" s="3" t="s">
        <v>12</v>
      </c>
      <c r="G233" s="3" t="s">
        <v>11</v>
      </c>
      <c r="H233" s="3" t="s">
        <v>12</v>
      </c>
      <c r="I233" s="3">
        <v>0.110164</v>
      </c>
      <c r="J233" s="3">
        <v>2.2756999999999999E-2</v>
      </c>
      <c r="K233" s="4">
        <v>1.29998996537546E-6</v>
      </c>
      <c r="L233" s="3">
        <v>1.18136E-2</v>
      </c>
      <c r="M233" s="3">
        <v>1.0805199999999999E-2</v>
      </c>
      <c r="N233" s="3">
        <v>0.27000014662192001</v>
      </c>
      <c r="O233" s="3">
        <v>23.434159097797</v>
      </c>
    </row>
    <row r="234" spans="1:15" x14ac:dyDescent="0.3">
      <c r="A234" s="3" t="s">
        <v>34</v>
      </c>
      <c r="B234" s="3" t="str">
        <f>VLOOKUP(A234,IF({1,0},'Table S1 '!A:A,'Table S1 '!B:B),2,0)</f>
        <v>Apple</v>
      </c>
      <c r="C234" s="6" t="s">
        <v>883</v>
      </c>
      <c r="D234" s="3" t="s">
        <v>614</v>
      </c>
      <c r="E234" s="3" t="s">
        <v>12</v>
      </c>
      <c r="F234" s="3" t="s">
        <v>11</v>
      </c>
      <c r="G234" s="3" t="s">
        <v>12</v>
      </c>
      <c r="H234" s="3" t="s">
        <v>11</v>
      </c>
      <c r="I234" s="3">
        <v>0.12643299999999999</v>
      </c>
      <c r="J234" s="3">
        <v>2.7092999999999999E-2</v>
      </c>
      <c r="K234" s="4">
        <v>3.0999879094111901E-6</v>
      </c>
      <c r="L234" s="3">
        <v>2.2174600000000001E-3</v>
      </c>
      <c r="M234" s="3">
        <v>9.7066700000000006E-3</v>
      </c>
      <c r="N234" s="3">
        <v>0.82000008990525097</v>
      </c>
      <c r="O234" s="3">
        <v>21.7774332867128</v>
      </c>
    </row>
    <row r="235" spans="1:15" x14ac:dyDescent="0.3">
      <c r="A235" s="3" t="s">
        <v>34</v>
      </c>
      <c r="B235" s="3" t="str">
        <f>VLOOKUP(A235,IF({1,0},'Table S1 '!A:A,'Table S1 '!B:B),2,0)</f>
        <v>Apple</v>
      </c>
      <c r="C235" s="6" t="s">
        <v>883</v>
      </c>
      <c r="D235" s="3" t="s">
        <v>615</v>
      </c>
      <c r="E235" s="3" t="s">
        <v>11</v>
      </c>
      <c r="F235" s="3" t="s">
        <v>12</v>
      </c>
      <c r="G235" s="3" t="s">
        <v>11</v>
      </c>
      <c r="H235" s="3" t="s">
        <v>12</v>
      </c>
      <c r="I235" s="3">
        <v>0.10913399999999999</v>
      </c>
      <c r="J235" s="3">
        <v>2.1066700000000001E-2</v>
      </c>
      <c r="K235" s="4">
        <v>2.1999864198351601E-7</v>
      </c>
      <c r="L235" s="3">
        <v>-7.6732800000000002E-3</v>
      </c>
      <c r="M235" s="3">
        <v>7.5346199999999997E-3</v>
      </c>
      <c r="N235" s="3">
        <v>0.31000021854159499</v>
      </c>
      <c r="O235" s="3">
        <v>26.8365772686155</v>
      </c>
    </row>
    <row r="236" spans="1:15" x14ac:dyDescent="0.3">
      <c r="A236" s="3" t="s">
        <v>34</v>
      </c>
      <c r="B236" s="3" t="str">
        <f>VLOOKUP(A236,IF({1,0},'Table S1 '!A:A,'Table S1 '!B:B),2,0)</f>
        <v>Apple</v>
      </c>
      <c r="C236" s="6" t="s">
        <v>883</v>
      </c>
      <c r="D236" s="3" t="s">
        <v>616</v>
      </c>
      <c r="E236" s="3" t="s">
        <v>12</v>
      </c>
      <c r="F236" s="3" t="s">
        <v>13</v>
      </c>
      <c r="G236" s="3" t="s">
        <v>12</v>
      </c>
      <c r="H236" s="3" t="s">
        <v>13</v>
      </c>
      <c r="I236" s="3">
        <v>4.72787E-2</v>
      </c>
      <c r="J236" s="3">
        <v>9.0154799999999993E-3</v>
      </c>
      <c r="K236" s="4">
        <v>1.6000000638979299E-7</v>
      </c>
      <c r="L236" s="3">
        <v>-1.2281600000000001E-3</v>
      </c>
      <c r="M236" s="3">
        <v>3.2016599999999998E-3</v>
      </c>
      <c r="N236" s="3">
        <v>0.69999993550464101</v>
      </c>
      <c r="O236" s="3">
        <v>27.5013076441812</v>
      </c>
    </row>
    <row r="237" spans="1:15" x14ac:dyDescent="0.3">
      <c r="A237" s="3" t="s">
        <v>34</v>
      </c>
      <c r="B237" s="3" t="str">
        <f>VLOOKUP(A237,IF({1,0},'Table S1 '!A:A,'Table S1 '!B:B),2,0)</f>
        <v>Apple</v>
      </c>
      <c r="C237" s="6" t="s">
        <v>883</v>
      </c>
      <c r="D237" s="3" t="s">
        <v>617</v>
      </c>
      <c r="E237" s="3" t="s">
        <v>12</v>
      </c>
      <c r="F237" s="3" t="s">
        <v>13</v>
      </c>
      <c r="G237" s="3" t="s">
        <v>12</v>
      </c>
      <c r="H237" s="3" t="s">
        <v>13</v>
      </c>
      <c r="I237" s="3">
        <v>-3.4502199999999997E-2</v>
      </c>
      <c r="J237" s="3">
        <v>7.3672800000000004E-3</v>
      </c>
      <c r="K237" s="4">
        <v>2.8000126924345302E-6</v>
      </c>
      <c r="L237" s="3">
        <v>3.73537E-3</v>
      </c>
      <c r="M237" s="3">
        <v>2.6227899999999998E-3</v>
      </c>
      <c r="N237" s="3">
        <v>0.14999991052536399</v>
      </c>
      <c r="O237" s="3">
        <v>21.932049875216698</v>
      </c>
    </row>
    <row r="238" spans="1:15" x14ac:dyDescent="0.3">
      <c r="A238" s="3" t="s">
        <v>34</v>
      </c>
      <c r="B238" s="3" t="str">
        <f>VLOOKUP(A238,IF({1,0},'Table S1 '!A:A,'Table S1 '!B:B),2,0)</f>
        <v>Apple</v>
      </c>
      <c r="C238" s="6" t="s">
        <v>883</v>
      </c>
      <c r="D238" s="3" t="s">
        <v>618</v>
      </c>
      <c r="E238" s="3" t="s">
        <v>13</v>
      </c>
      <c r="F238" s="3" t="s">
        <v>14</v>
      </c>
      <c r="G238" s="3" t="s">
        <v>13</v>
      </c>
      <c r="H238" s="3" t="s">
        <v>14</v>
      </c>
      <c r="I238" s="3">
        <v>3.7749400000000002E-2</v>
      </c>
      <c r="J238" s="3">
        <v>7.8382999999999994E-3</v>
      </c>
      <c r="K238" s="4">
        <v>1.4999956513820401E-6</v>
      </c>
      <c r="L238" s="3">
        <v>-1.1734899999999999E-3</v>
      </c>
      <c r="M238" s="3">
        <v>2.7966100000000002E-3</v>
      </c>
      <c r="N238" s="3">
        <v>0.67000030437982006</v>
      </c>
      <c r="O238" s="3">
        <v>23.194036885289499</v>
      </c>
    </row>
    <row r="239" spans="1:15" x14ac:dyDescent="0.3">
      <c r="A239" s="3" t="s">
        <v>34</v>
      </c>
      <c r="B239" s="3" t="str">
        <f>VLOOKUP(A239,IF({1,0},'Table S1 '!A:A,'Table S1 '!B:B),2,0)</f>
        <v>Apple</v>
      </c>
      <c r="C239" s="6" t="s">
        <v>883</v>
      </c>
      <c r="D239" s="3" t="s">
        <v>619</v>
      </c>
      <c r="E239" s="3" t="s">
        <v>11</v>
      </c>
      <c r="F239" s="3" t="s">
        <v>12</v>
      </c>
      <c r="G239" s="3" t="s">
        <v>11</v>
      </c>
      <c r="H239" s="3" t="s">
        <v>12</v>
      </c>
      <c r="I239" s="3">
        <v>3.4677300000000001E-2</v>
      </c>
      <c r="J239" s="3">
        <v>6.6070900000000004E-3</v>
      </c>
      <c r="K239" s="4">
        <v>1.4999956513820399E-7</v>
      </c>
      <c r="L239" s="3">
        <v>-6.82272E-3</v>
      </c>
      <c r="M239" s="3">
        <v>2.35074E-3</v>
      </c>
      <c r="N239" s="3">
        <v>3.6999853117285998E-3</v>
      </c>
      <c r="O239" s="3">
        <v>27.54673339951</v>
      </c>
    </row>
    <row r="240" spans="1:15" x14ac:dyDescent="0.3">
      <c r="A240" s="3" t="s">
        <v>34</v>
      </c>
      <c r="B240" s="3" t="str">
        <f>VLOOKUP(A240,IF({1,0},'Table S1 '!A:A,'Table S1 '!B:B),2,0)</f>
        <v>Apple</v>
      </c>
      <c r="C240" s="6" t="s">
        <v>883</v>
      </c>
      <c r="D240" s="3" t="s">
        <v>620</v>
      </c>
      <c r="E240" s="3" t="s">
        <v>12</v>
      </c>
      <c r="F240" s="3" t="s">
        <v>11</v>
      </c>
      <c r="G240" s="3" t="s">
        <v>12</v>
      </c>
      <c r="H240" s="3" t="s">
        <v>11</v>
      </c>
      <c r="I240" s="3">
        <v>3.8768799999999999E-2</v>
      </c>
      <c r="J240" s="3">
        <v>8.4821800000000006E-3</v>
      </c>
      <c r="K240" s="4">
        <v>4.9000442279323598E-6</v>
      </c>
      <c r="L240" s="3">
        <v>7.2170000000000003E-4</v>
      </c>
      <c r="M240" s="3">
        <v>3.0401099999999999E-3</v>
      </c>
      <c r="N240" s="3">
        <v>0.80999996478954595</v>
      </c>
      <c r="O240" s="3">
        <v>20.8905439582608</v>
      </c>
    </row>
    <row r="241" spans="1:15" x14ac:dyDescent="0.3">
      <c r="A241" s="3" t="s">
        <v>34</v>
      </c>
      <c r="B241" s="3" t="str">
        <f>VLOOKUP(A241,IF({1,0},'Table S1 '!A:A,'Table S1 '!B:B),2,0)</f>
        <v>Apple</v>
      </c>
      <c r="C241" s="6" t="s">
        <v>883</v>
      </c>
      <c r="D241" s="3" t="s">
        <v>621</v>
      </c>
      <c r="E241" s="3" t="s">
        <v>11</v>
      </c>
      <c r="F241" s="3" t="s">
        <v>12</v>
      </c>
      <c r="G241" s="3" t="s">
        <v>11</v>
      </c>
      <c r="H241" s="3" t="s">
        <v>12</v>
      </c>
      <c r="I241" s="3">
        <v>-3.0842000000000001E-2</v>
      </c>
      <c r="J241" s="3">
        <v>5.9011899999999997E-3</v>
      </c>
      <c r="K241" s="4">
        <v>1.70000422215637E-7</v>
      </c>
      <c r="L241" s="4">
        <v>8.6941900000000002E-5</v>
      </c>
      <c r="M241" s="3">
        <v>2.10144E-3</v>
      </c>
      <c r="N241" s="3">
        <v>0.96999992346608699</v>
      </c>
      <c r="O241" s="3">
        <v>27.315293420528601</v>
      </c>
    </row>
    <row r="242" spans="1:15" x14ac:dyDescent="0.3">
      <c r="A242" s="3" t="s">
        <v>34</v>
      </c>
      <c r="B242" s="3" t="str">
        <f>VLOOKUP(A242,IF({1,0},'Table S1 '!A:A,'Table S1 '!B:B),2,0)</f>
        <v>Apple</v>
      </c>
      <c r="C242" s="6" t="s">
        <v>883</v>
      </c>
      <c r="D242" s="3" t="s">
        <v>622</v>
      </c>
      <c r="E242" s="3" t="s">
        <v>14</v>
      </c>
      <c r="F242" s="3" t="s">
        <v>13</v>
      </c>
      <c r="G242" s="3" t="s">
        <v>14</v>
      </c>
      <c r="H242" s="3" t="s">
        <v>13</v>
      </c>
      <c r="I242" s="3">
        <v>3.0631599999999998E-2</v>
      </c>
      <c r="J242" s="3">
        <v>6.1513799999999997E-3</v>
      </c>
      <c r="K242" s="4">
        <v>6.4000003833876198E-7</v>
      </c>
      <c r="L242" s="3">
        <v>-2.7550700000000001E-3</v>
      </c>
      <c r="M242" s="3">
        <v>2.2038499999999998E-3</v>
      </c>
      <c r="N242" s="3">
        <v>0.20999985748356301</v>
      </c>
      <c r="O242" s="3">
        <v>24.796720782564901</v>
      </c>
    </row>
    <row r="243" spans="1:15" x14ac:dyDescent="0.3">
      <c r="A243" s="3" t="s">
        <v>34</v>
      </c>
      <c r="B243" s="3" t="str">
        <f>VLOOKUP(A243,IF({1,0},'Table S1 '!A:A,'Table S1 '!B:B),2,0)</f>
        <v>Apple</v>
      </c>
      <c r="C243" s="6" t="s">
        <v>883</v>
      </c>
      <c r="D243" s="3" t="s">
        <v>623</v>
      </c>
      <c r="E243" s="3" t="s">
        <v>12</v>
      </c>
      <c r="F243" s="3" t="s">
        <v>11</v>
      </c>
      <c r="G243" s="3" t="s">
        <v>12</v>
      </c>
      <c r="H243" s="3" t="s">
        <v>11</v>
      </c>
      <c r="I243" s="3">
        <v>2.7874300000000001E-2</v>
      </c>
      <c r="J243" s="3">
        <v>5.9773999999999999E-3</v>
      </c>
      <c r="K243" s="4">
        <v>3.0999879094111901E-6</v>
      </c>
      <c r="L243" s="3">
        <v>1.54791E-3</v>
      </c>
      <c r="M243" s="3">
        <v>2.1279200000000002E-3</v>
      </c>
      <c r="N243" s="3">
        <v>0.47000015374412202</v>
      </c>
      <c r="O243" s="3">
        <v>21.746196161159901</v>
      </c>
    </row>
    <row r="244" spans="1:15" x14ac:dyDescent="0.3">
      <c r="A244" s="3" t="s">
        <v>34</v>
      </c>
      <c r="B244" s="3" t="str">
        <f>VLOOKUP(A244,IF({1,0},'Table S1 '!A:A,'Table S1 '!B:B),2,0)</f>
        <v>Apple</v>
      </c>
      <c r="C244" s="6" t="s">
        <v>883</v>
      </c>
      <c r="D244" s="3" t="s">
        <v>624</v>
      </c>
      <c r="E244" s="3" t="s">
        <v>13</v>
      </c>
      <c r="F244" s="3" t="s">
        <v>14</v>
      </c>
      <c r="G244" s="3" t="s">
        <v>13</v>
      </c>
      <c r="H244" s="3" t="s">
        <v>14</v>
      </c>
      <c r="I244" s="3">
        <v>-7.6623499999999997E-2</v>
      </c>
      <c r="J244" s="3">
        <v>1.6308900000000001E-2</v>
      </c>
      <c r="K244" s="4">
        <v>2.5999799567092501E-6</v>
      </c>
      <c r="L244" s="3">
        <v>1.6210899999999999E-3</v>
      </c>
      <c r="M244" s="3">
        <v>5.8418400000000001E-3</v>
      </c>
      <c r="N244" s="3">
        <v>0.780000713574729</v>
      </c>
      <c r="O244" s="3">
        <v>22.073674387096201</v>
      </c>
    </row>
    <row r="245" spans="1:15" x14ac:dyDescent="0.3">
      <c r="A245" s="3" t="s">
        <v>34</v>
      </c>
      <c r="B245" s="3" t="str">
        <f>VLOOKUP(A245,IF({1,0},'Table S1 '!A:A,'Table S1 '!B:B),2,0)</f>
        <v>Apple</v>
      </c>
      <c r="C245" s="6" t="s">
        <v>883</v>
      </c>
      <c r="D245" s="3" t="s">
        <v>625</v>
      </c>
      <c r="E245" s="3" t="s">
        <v>11</v>
      </c>
      <c r="F245" s="3" t="s">
        <v>12</v>
      </c>
      <c r="G245" s="3" t="s">
        <v>11</v>
      </c>
      <c r="H245" s="3" t="s">
        <v>12</v>
      </c>
      <c r="I245" s="3">
        <v>-5.7567800000000002E-2</v>
      </c>
      <c r="J245" s="3">
        <v>1.2075499999999999E-2</v>
      </c>
      <c r="K245" s="4">
        <v>1.8999842462147301E-6</v>
      </c>
      <c r="L245" s="3">
        <v>-2.36213E-3</v>
      </c>
      <c r="M245" s="3">
        <v>4.30059E-3</v>
      </c>
      <c r="N245" s="3">
        <v>0.58000000859669298</v>
      </c>
      <c r="O245" s="3">
        <v>22.727361569673398</v>
      </c>
    </row>
    <row r="246" spans="1:15" x14ac:dyDescent="0.3">
      <c r="A246" s="3" t="s">
        <v>34</v>
      </c>
      <c r="B246" s="3" t="str">
        <f>VLOOKUP(A246,IF({1,0},'Table S1 '!A:A,'Table S1 '!B:B),2,0)</f>
        <v>Apple</v>
      </c>
      <c r="C246" s="6" t="s">
        <v>883</v>
      </c>
      <c r="D246" s="3" t="s">
        <v>626</v>
      </c>
      <c r="E246" s="3" t="s">
        <v>12</v>
      </c>
      <c r="F246" s="3" t="s">
        <v>11</v>
      </c>
      <c r="G246" s="3" t="s">
        <v>12</v>
      </c>
      <c r="H246" s="3" t="s">
        <v>11</v>
      </c>
      <c r="I246" s="3">
        <v>-6.1997499999999997E-2</v>
      </c>
      <c r="J246" s="3">
        <v>1.3295899999999999E-2</v>
      </c>
      <c r="K246" s="4">
        <v>3.0999879094111901E-6</v>
      </c>
      <c r="L246" s="3">
        <v>7.61237E-4</v>
      </c>
      <c r="M246" s="3">
        <v>4.6831199999999998E-3</v>
      </c>
      <c r="N246" s="3">
        <v>0.87000009491671204</v>
      </c>
      <c r="O246" s="3">
        <v>21.7426700002597</v>
      </c>
    </row>
    <row r="247" spans="1:15" x14ac:dyDescent="0.3">
      <c r="A247" s="3" t="s">
        <v>34</v>
      </c>
      <c r="B247" s="3" t="str">
        <f>VLOOKUP(A247,IF({1,0},'Table S1 '!A:A,'Table S1 '!B:B),2,0)</f>
        <v>Apple</v>
      </c>
      <c r="C247" s="6" t="s">
        <v>883</v>
      </c>
      <c r="D247" s="3" t="s">
        <v>627</v>
      </c>
      <c r="E247" s="3" t="s">
        <v>12</v>
      </c>
      <c r="F247" s="3" t="s">
        <v>11</v>
      </c>
      <c r="G247" s="3" t="s">
        <v>12</v>
      </c>
      <c r="H247" s="3" t="s">
        <v>11</v>
      </c>
      <c r="I247" s="3">
        <v>3.8909399999999997E-2</v>
      </c>
      <c r="J247" s="3">
        <v>7.9685499999999996E-3</v>
      </c>
      <c r="K247" s="4">
        <v>9.9999999999999995E-7</v>
      </c>
      <c r="L247" s="3">
        <v>1.2699600000000001E-3</v>
      </c>
      <c r="M247" s="3">
        <v>2.82169E-3</v>
      </c>
      <c r="N247" s="3">
        <v>0.64999946621987903</v>
      </c>
      <c r="O247" s="3">
        <v>23.8424271105904</v>
      </c>
    </row>
    <row r="248" spans="1:15" x14ac:dyDescent="0.3">
      <c r="A248" s="3" t="s">
        <v>34</v>
      </c>
      <c r="B248" s="3" t="str">
        <f>VLOOKUP(A248,IF({1,0},'Table S1 '!A:A,'Table S1 '!B:B),2,0)</f>
        <v>Apple</v>
      </c>
      <c r="C248" s="6" t="s">
        <v>883</v>
      </c>
      <c r="D248" s="3" t="s">
        <v>628</v>
      </c>
      <c r="E248" s="3" t="s">
        <v>13</v>
      </c>
      <c r="F248" s="3" t="s">
        <v>14</v>
      </c>
      <c r="G248" s="3" t="s">
        <v>13</v>
      </c>
      <c r="H248" s="3" t="s">
        <v>14</v>
      </c>
      <c r="I248" s="3">
        <v>-2.7994399999999999E-2</v>
      </c>
      <c r="J248" s="3">
        <v>5.9615400000000004E-3</v>
      </c>
      <c r="K248" s="4">
        <v>2.6999765984012099E-6</v>
      </c>
      <c r="L248" s="3">
        <v>7.0095900000000002E-4</v>
      </c>
      <c r="M248" s="3">
        <v>2.1255599999999999E-3</v>
      </c>
      <c r="N248" s="3">
        <v>0.74000047755417897</v>
      </c>
      <c r="O248" s="3">
        <v>22.050853451352399</v>
      </c>
    </row>
    <row r="249" spans="1:15" x14ac:dyDescent="0.3">
      <c r="A249" s="3" t="s">
        <v>34</v>
      </c>
      <c r="B249" s="3" t="str">
        <f>VLOOKUP(A249,IF({1,0},'Table S1 '!A:A,'Table S1 '!B:B),2,0)</f>
        <v>Apple</v>
      </c>
      <c r="C249" s="6" t="s">
        <v>883</v>
      </c>
      <c r="D249" s="3" t="s">
        <v>629</v>
      </c>
      <c r="E249" s="3" t="s">
        <v>14</v>
      </c>
      <c r="F249" s="3" t="s">
        <v>13</v>
      </c>
      <c r="G249" s="3" t="s">
        <v>14</v>
      </c>
      <c r="H249" s="3" t="s">
        <v>13</v>
      </c>
      <c r="I249" s="3">
        <v>-7.7087900000000001E-2</v>
      </c>
      <c r="J249" s="3">
        <v>1.60018E-2</v>
      </c>
      <c r="K249" s="4">
        <v>1.4999956513820401E-6</v>
      </c>
      <c r="L249" s="3">
        <v>-1.51052E-3</v>
      </c>
      <c r="M249" s="3">
        <v>5.6724599999999998E-3</v>
      </c>
      <c r="N249" s="3">
        <v>0.78999983393884998</v>
      </c>
      <c r="O249" s="3">
        <v>23.207841716928499</v>
      </c>
    </row>
    <row r="250" spans="1:15" x14ac:dyDescent="0.3">
      <c r="A250" s="3" t="s">
        <v>34</v>
      </c>
      <c r="B250" s="3" t="str">
        <f>VLOOKUP(A250,IF({1,0},'Table S1 '!A:A,'Table S1 '!B:B),2,0)</f>
        <v>Apple</v>
      </c>
      <c r="C250" s="6" t="s">
        <v>883</v>
      </c>
      <c r="D250" s="3" t="s">
        <v>630</v>
      </c>
      <c r="E250" s="3" t="s">
        <v>11</v>
      </c>
      <c r="F250" s="3" t="s">
        <v>12</v>
      </c>
      <c r="G250" s="3" t="s">
        <v>11</v>
      </c>
      <c r="H250" s="3" t="s">
        <v>12</v>
      </c>
      <c r="I250" s="3">
        <v>-2.8105100000000001E-2</v>
      </c>
      <c r="J250" s="3">
        <v>5.8459799999999998E-3</v>
      </c>
      <c r="K250" s="4">
        <v>1.4999956513820401E-6</v>
      </c>
      <c r="L250" s="3">
        <v>-2.9582000000000002E-4</v>
      </c>
      <c r="M250" s="3">
        <v>2.0877199999999999E-3</v>
      </c>
      <c r="N250" s="3">
        <v>0.88999998638257505</v>
      </c>
      <c r="O250" s="3">
        <v>23.112962746295199</v>
      </c>
    </row>
    <row r="251" spans="1:15" x14ac:dyDescent="0.3">
      <c r="A251" s="3" t="s">
        <v>35</v>
      </c>
      <c r="B251" s="3" t="str">
        <f>VLOOKUP(A251,IF({1,0},'Table S1 '!A:A,'Table S1 '!B:B),2,0)</f>
        <v>Banana</v>
      </c>
      <c r="C251" s="6" t="s">
        <v>883</v>
      </c>
      <c r="D251" s="3" t="s">
        <v>631</v>
      </c>
      <c r="E251" s="3" t="s">
        <v>14</v>
      </c>
      <c r="F251" s="3" t="s">
        <v>13</v>
      </c>
      <c r="G251" s="3" t="s">
        <v>14</v>
      </c>
      <c r="H251" s="3" t="s">
        <v>13</v>
      </c>
      <c r="I251" s="3">
        <v>-3.0642300000000001E-2</v>
      </c>
      <c r="J251" s="3">
        <v>6.5454099999999998E-3</v>
      </c>
      <c r="K251" s="4">
        <v>2.8000126924345302E-6</v>
      </c>
      <c r="L251" s="3">
        <v>2.00194E-4</v>
      </c>
      <c r="M251" s="3">
        <v>2.31167E-3</v>
      </c>
      <c r="N251" s="3">
        <v>0.92999989602640798</v>
      </c>
      <c r="O251" s="3">
        <v>21.9163894443031</v>
      </c>
    </row>
    <row r="252" spans="1:15" x14ac:dyDescent="0.3">
      <c r="A252" s="3" t="s">
        <v>35</v>
      </c>
      <c r="B252" s="3" t="str">
        <f>VLOOKUP(A252,IF({1,0},'Table S1 '!A:A,'Table S1 '!B:B),2,0)</f>
        <v>Banana</v>
      </c>
      <c r="C252" s="6" t="s">
        <v>883</v>
      </c>
      <c r="D252" s="3" t="s">
        <v>632</v>
      </c>
      <c r="E252" s="3" t="s">
        <v>11</v>
      </c>
      <c r="F252" s="3" t="s">
        <v>12</v>
      </c>
      <c r="G252" s="3" t="s">
        <v>11</v>
      </c>
      <c r="H252" s="3" t="s">
        <v>12</v>
      </c>
      <c r="I252" s="3">
        <v>6.5640299999999999E-2</v>
      </c>
      <c r="J252" s="3">
        <v>1.3567299999999999E-2</v>
      </c>
      <c r="K252" s="4">
        <v>1.29998996537546E-6</v>
      </c>
      <c r="L252" s="4">
        <v>9.0775900000000006E-5</v>
      </c>
      <c r="M252" s="3">
        <v>4.7537300000000003E-3</v>
      </c>
      <c r="N252" s="3">
        <v>0.98000000972002899</v>
      </c>
      <c r="O252" s="3">
        <v>23.4074582851757</v>
      </c>
    </row>
    <row r="253" spans="1:15" x14ac:dyDescent="0.3">
      <c r="A253" s="3" t="s">
        <v>35</v>
      </c>
      <c r="B253" s="3" t="str">
        <f>VLOOKUP(A253,IF({1,0},'Table S1 '!A:A,'Table S1 '!B:B),2,0)</f>
        <v>Banana</v>
      </c>
      <c r="C253" s="6" t="s">
        <v>883</v>
      </c>
      <c r="D253" s="3" t="s">
        <v>633</v>
      </c>
      <c r="E253" s="3" t="s">
        <v>12</v>
      </c>
      <c r="F253" s="3" t="s">
        <v>14</v>
      </c>
      <c r="G253" s="3" t="s">
        <v>12</v>
      </c>
      <c r="H253" s="3" t="s">
        <v>14</v>
      </c>
      <c r="I253" s="3">
        <v>-0.155917</v>
      </c>
      <c r="J253" s="3">
        <v>3.3198999999999999E-2</v>
      </c>
      <c r="K253" s="4">
        <v>2.5999799567092501E-6</v>
      </c>
      <c r="L253" s="3">
        <v>1.48825E-2</v>
      </c>
      <c r="M253" s="3">
        <v>1.1312300000000001E-2</v>
      </c>
      <c r="N253" s="3">
        <v>0.19000017457969301</v>
      </c>
      <c r="O253" s="3">
        <v>22.056517110320399</v>
      </c>
    </row>
    <row r="254" spans="1:15" x14ac:dyDescent="0.3">
      <c r="A254" s="3" t="s">
        <v>35</v>
      </c>
      <c r="B254" s="3" t="str">
        <f>VLOOKUP(A254,IF({1,0},'Table S1 '!A:A,'Table S1 '!B:B),2,0)</f>
        <v>Banana</v>
      </c>
      <c r="C254" s="6" t="s">
        <v>883</v>
      </c>
      <c r="D254" s="3" t="s">
        <v>634</v>
      </c>
      <c r="E254" s="3" t="s">
        <v>12</v>
      </c>
      <c r="F254" s="3" t="s">
        <v>11</v>
      </c>
      <c r="G254" s="3" t="s">
        <v>12</v>
      </c>
      <c r="H254" s="3" t="s">
        <v>11</v>
      </c>
      <c r="I254" s="3">
        <v>-4.02355E-2</v>
      </c>
      <c r="J254" s="3">
        <v>8.7782799999999994E-3</v>
      </c>
      <c r="K254" s="4">
        <v>4.6000229666506802E-6</v>
      </c>
      <c r="L254" s="3">
        <v>-5.4512800000000002E-3</v>
      </c>
      <c r="M254" s="3">
        <v>3.1231599999999998E-3</v>
      </c>
      <c r="N254" s="3">
        <v>8.1000929031244895E-2</v>
      </c>
      <c r="O254" s="3">
        <v>21.008737101641501</v>
      </c>
    </row>
    <row r="255" spans="1:15" x14ac:dyDescent="0.3">
      <c r="A255" s="3" t="s">
        <v>35</v>
      </c>
      <c r="B255" s="3" t="str">
        <f>VLOOKUP(A255,IF({1,0},'Table S1 '!A:A,'Table S1 '!B:B),2,0)</f>
        <v>Banana</v>
      </c>
      <c r="C255" s="6" t="s">
        <v>883</v>
      </c>
      <c r="D255" s="3" t="s">
        <v>635</v>
      </c>
      <c r="E255" s="3" t="s">
        <v>14</v>
      </c>
      <c r="F255" s="3" t="s">
        <v>12</v>
      </c>
      <c r="G255" s="3" t="s">
        <v>14</v>
      </c>
      <c r="H255" s="3" t="s">
        <v>12</v>
      </c>
      <c r="I255" s="3">
        <v>-3.44345E-2</v>
      </c>
      <c r="J255" s="3">
        <v>7.0100600000000002E-3</v>
      </c>
      <c r="K255" s="4">
        <v>8.9999479963720197E-7</v>
      </c>
      <c r="L255" s="3">
        <v>-5.8661900000000003E-3</v>
      </c>
      <c r="M255" s="3">
        <v>2.4752300000000001E-3</v>
      </c>
      <c r="N255" s="3">
        <v>1.7999896172455902E-2</v>
      </c>
      <c r="O255" s="3">
        <v>24.129264951138801</v>
      </c>
    </row>
    <row r="256" spans="1:15" x14ac:dyDescent="0.3">
      <c r="A256" s="3" t="s">
        <v>35</v>
      </c>
      <c r="B256" s="3" t="str">
        <f>VLOOKUP(A256,IF({1,0},'Table S1 '!A:A,'Table S1 '!B:B),2,0)</f>
        <v>Banana</v>
      </c>
      <c r="C256" s="6" t="s">
        <v>883</v>
      </c>
      <c r="D256" s="3" t="s">
        <v>636</v>
      </c>
      <c r="E256" s="3" t="s">
        <v>11</v>
      </c>
      <c r="F256" s="3" t="s">
        <v>12</v>
      </c>
      <c r="G256" s="3" t="s">
        <v>11</v>
      </c>
      <c r="H256" s="3" t="s">
        <v>12</v>
      </c>
      <c r="I256" s="3">
        <v>3.1800099999999998E-2</v>
      </c>
      <c r="J256" s="3">
        <v>6.6670499999999999E-3</v>
      </c>
      <c r="K256" s="4">
        <v>1.7999896172455901E-6</v>
      </c>
      <c r="L256" s="3">
        <v>-2.2428299999999999E-3</v>
      </c>
      <c r="M256" s="3">
        <v>2.3651200000000001E-3</v>
      </c>
      <c r="N256" s="3">
        <v>0.34000006494587698</v>
      </c>
      <c r="O256" s="3">
        <v>22.7504267259329</v>
      </c>
    </row>
    <row r="257" spans="1:15" x14ac:dyDescent="0.3">
      <c r="A257" s="3" t="s">
        <v>35</v>
      </c>
      <c r="B257" s="3" t="str">
        <f>VLOOKUP(A257,IF({1,0},'Table S1 '!A:A,'Table S1 '!B:B),2,0)</f>
        <v>Banana</v>
      </c>
      <c r="C257" s="6" t="s">
        <v>883</v>
      </c>
      <c r="D257" s="3" t="s">
        <v>637</v>
      </c>
      <c r="E257" s="3" t="s">
        <v>11</v>
      </c>
      <c r="F257" s="3" t="s">
        <v>12</v>
      </c>
      <c r="G257" s="3" t="s">
        <v>11</v>
      </c>
      <c r="H257" s="3" t="s">
        <v>12</v>
      </c>
      <c r="I257" s="3">
        <v>3.5017300000000001E-2</v>
      </c>
      <c r="J257" s="3">
        <v>5.9606900000000003E-3</v>
      </c>
      <c r="K257" s="4">
        <v>4.20000686246632E-9</v>
      </c>
      <c r="L257" s="3">
        <v>3.21493E-3</v>
      </c>
      <c r="M257" s="3">
        <v>2.1103300000000001E-3</v>
      </c>
      <c r="N257" s="3">
        <v>0.129999894541902</v>
      </c>
      <c r="O257" s="3">
        <v>34.512168009867501</v>
      </c>
    </row>
    <row r="258" spans="1:15" x14ac:dyDescent="0.3">
      <c r="A258" s="3" t="s">
        <v>35</v>
      </c>
      <c r="B258" s="3" t="str">
        <f>VLOOKUP(A258,IF({1,0},'Table S1 '!A:A,'Table S1 '!B:B),2,0)</f>
        <v>Banana</v>
      </c>
      <c r="C258" s="6" t="s">
        <v>883</v>
      </c>
      <c r="D258" s="3" t="s">
        <v>638</v>
      </c>
      <c r="E258" s="3" t="s">
        <v>12</v>
      </c>
      <c r="F258" s="3" t="s">
        <v>11</v>
      </c>
      <c r="G258" s="3" t="s">
        <v>12</v>
      </c>
      <c r="H258" s="3" t="s">
        <v>11</v>
      </c>
      <c r="I258" s="3">
        <v>-8.4185399999999994E-2</v>
      </c>
      <c r="J258" s="3">
        <v>1.7657800000000001E-2</v>
      </c>
      <c r="K258" s="4">
        <v>1.8999842462147301E-6</v>
      </c>
      <c r="L258" s="3">
        <v>1.13367E-2</v>
      </c>
      <c r="M258" s="3">
        <v>6.1887299999999999E-3</v>
      </c>
      <c r="N258" s="3">
        <v>6.6999259076065798E-2</v>
      </c>
      <c r="O258" s="3">
        <v>22.7300490287675</v>
      </c>
    </row>
    <row r="259" spans="1:15" x14ac:dyDescent="0.3">
      <c r="A259" s="3" t="s">
        <v>35</v>
      </c>
      <c r="B259" s="3" t="str">
        <f>VLOOKUP(A259,IF({1,0},'Table S1 '!A:A,'Table S1 '!B:B),2,0)</f>
        <v>Banana</v>
      </c>
      <c r="C259" s="6" t="s">
        <v>883</v>
      </c>
      <c r="D259" s="3" t="s">
        <v>639</v>
      </c>
      <c r="E259" s="3" t="s">
        <v>12</v>
      </c>
      <c r="F259" s="3" t="s">
        <v>11</v>
      </c>
      <c r="G259" s="3" t="s">
        <v>12</v>
      </c>
      <c r="H259" s="3" t="s">
        <v>11</v>
      </c>
      <c r="I259" s="3">
        <v>2.8814800000000002E-2</v>
      </c>
      <c r="J259" s="3">
        <v>5.94992E-3</v>
      </c>
      <c r="K259" s="4">
        <v>1.29998996537546E-6</v>
      </c>
      <c r="L259" s="3">
        <v>6.9998599999999999E-4</v>
      </c>
      <c r="M259" s="3">
        <v>2.1005799999999999E-3</v>
      </c>
      <c r="N259" s="3">
        <v>0.74000047755417897</v>
      </c>
      <c r="O259" s="3">
        <v>23.4535704170308</v>
      </c>
    </row>
    <row r="260" spans="1:15" x14ac:dyDescent="0.3">
      <c r="A260" s="3" t="s">
        <v>35</v>
      </c>
      <c r="B260" s="3" t="str">
        <f>VLOOKUP(A260,IF({1,0},'Table S1 '!A:A,'Table S1 '!B:B),2,0)</f>
        <v>Banana</v>
      </c>
      <c r="C260" s="6" t="s">
        <v>883</v>
      </c>
      <c r="D260" s="3" t="s">
        <v>640</v>
      </c>
      <c r="E260" s="3" t="s">
        <v>14</v>
      </c>
      <c r="F260" s="3" t="s">
        <v>13</v>
      </c>
      <c r="G260" s="3" t="s">
        <v>14</v>
      </c>
      <c r="H260" s="3" t="s">
        <v>13</v>
      </c>
      <c r="I260" s="3">
        <v>7.2642200000000004E-2</v>
      </c>
      <c r="J260" s="3">
        <v>1.50096E-2</v>
      </c>
      <c r="K260" s="4">
        <v>1.29998996537546E-6</v>
      </c>
      <c r="L260" s="3">
        <v>-3.2415200000000002E-4</v>
      </c>
      <c r="M260" s="3">
        <v>5.23223E-3</v>
      </c>
      <c r="N260" s="3">
        <v>0.94999998843087896</v>
      </c>
      <c r="O260" s="3">
        <v>23.422850139333399</v>
      </c>
    </row>
    <row r="261" spans="1:15" x14ac:dyDescent="0.3">
      <c r="A261" s="3" t="s">
        <v>35</v>
      </c>
      <c r="B261" s="3" t="str">
        <f>VLOOKUP(A261,IF({1,0},'Table S1 '!A:A,'Table S1 '!B:B),2,0)</f>
        <v>Banana</v>
      </c>
      <c r="C261" s="6" t="s">
        <v>883</v>
      </c>
      <c r="D261" s="3" t="s">
        <v>641</v>
      </c>
      <c r="E261" s="3" t="s">
        <v>12</v>
      </c>
      <c r="F261" s="3" t="s">
        <v>14</v>
      </c>
      <c r="G261" s="3" t="s">
        <v>12</v>
      </c>
      <c r="H261" s="3" t="s">
        <v>14</v>
      </c>
      <c r="I261" s="3">
        <v>8.2855300000000007E-2</v>
      </c>
      <c r="J261" s="3">
        <v>1.49482E-2</v>
      </c>
      <c r="K261" s="4">
        <v>2.9999913327161499E-8</v>
      </c>
      <c r="L261" s="3">
        <v>5.0594999999999998E-3</v>
      </c>
      <c r="M261" s="3">
        <v>5.2381900000000002E-3</v>
      </c>
      <c r="N261" s="3">
        <v>0.33000004568397601</v>
      </c>
      <c r="O261" s="3">
        <v>30.722941118057498</v>
      </c>
    </row>
    <row r="262" spans="1:15" x14ac:dyDescent="0.3">
      <c r="A262" s="3" t="s">
        <v>35</v>
      </c>
      <c r="B262" s="3" t="str">
        <f>VLOOKUP(A262,IF({1,0},'Table S1 '!A:A,'Table S1 '!B:B),2,0)</f>
        <v>Banana</v>
      </c>
      <c r="C262" s="6" t="s">
        <v>883</v>
      </c>
      <c r="D262" s="3" t="s">
        <v>642</v>
      </c>
      <c r="E262" s="3" t="s">
        <v>12</v>
      </c>
      <c r="F262" s="3" t="s">
        <v>11</v>
      </c>
      <c r="G262" s="3" t="s">
        <v>12</v>
      </c>
      <c r="H262" s="3" t="s">
        <v>11</v>
      </c>
      <c r="I262" s="3">
        <v>3.8137600000000001E-2</v>
      </c>
      <c r="J262" s="3">
        <v>7.4629800000000001E-3</v>
      </c>
      <c r="K262" s="4">
        <v>3.2000001597448399E-7</v>
      </c>
      <c r="L262" s="3">
        <v>-9.2728400000000001E-4</v>
      </c>
      <c r="M262" s="3">
        <v>2.6257799999999999E-3</v>
      </c>
      <c r="N262" s="3">
        <v>0.71999917698629901</v>
      </c>
      <c r="O262" s="3">
        <v>26.114526953420299</v>
      </c>
    </row>
    <row r="263" spans="1:15" x14ac:dyDescent="0.3">
      <c r="A263" s="3" t="s">
        <v>35</v>
      </c>
      <c r="B263" s="3" t="str">
        <f>VLOOKUP(A263,IF({1,0},'Table S1 '!A:A,'Table S1 '!B:B),2,0)</f>
        <v>Banana</v>
      </c>
      <c r="C263" s="6" t="s">
        <v>883</v>
      </c>
      <c r="D263" s="3" t="s">
        <v>643</v>
      </c>
      <c r="E263" s="3" t="s">
        <v>13</v>
      </c>
      <c r="F263" s="3" t="s">
        <v>14</v>
      </c>
      <c r="G263" s="3" t="s">
        <v>13</v>
      </c>
      <c r="H263" s="3" t="s">
        <v>14</v>
      </c>
      <c r="I263" s="3">
        <v>7.1144799999999994E-2</v>
      </c>
      <c r="J263" s="3">
        <v>1.4251399999999999E-2</v>
      </c>
      <c r="K263" s="4">
        <v>5.9999827253364405E-7</v>
      </c>
      <c r="L263" s="3">
        <v>-2.67446E-3</v>
      </c>
      <c r="M263" s="3">
        <v>5.0561E-3</v>
      </c>
      <c r="N263" s="3">
        <v>0.59999965408231204</v>
      </c>
      <c r="O263" s="3">
        <v>24.9213328754076</v>
      </c>
    </row>
    <row r="264" spans="1:15" x14ac:dyDescent="0.3">
      <c r="A264" s="3" t="s">
        <v>35</v>
      </c>
      <c r="B264" s="3" t="str">
        <f>VLOOKUP(A264,IF({1,0},'Table S1 '!A:A,'Table S1 '!B:B),2,0)</f>
        <v>Banana</v>
      </c>
      <c r="C264" s="6" t="s">
        <v>883</v>
      </c>
      <c r="D264" s="3" t="s">
        <v>644</v>
      </c>
      <c r="E264" s="3" t="s">
        <v>12</v>
      </c>
      <c r="F264" s="3" t="s">
        <v>11</v>
      </c>
      <c r="G264" s="3" t="s">
        <v>12</v>
      </c>
      <c r="H264" s="3" t="s">
        <v>11</v>
      </c>
      <c r="I264" s="3">
        <v>-0.13481299999999999</v>
      </c>
      <c r="J264" s="3">
        <v>2.9512500000000001E-2</v>
      </c>
      <c r="K264" s="4">
        <v>4.9000442279323598E-6</v>
      </c>
      <c r="L264" s="3">
        <v>-8.9348499999999994E-3</v>
      </c>
      <c r="M264" s="3">
        <v>1.06239E-2</v>
      </c>
      <c r="N264" s="3">
        <v>0.400000007987242</v>
      </c>
      <c r="O264" s="3">
        <v>20.866593043637099</v>
      </c>
    </row>
    <row r="265" spans="1:15" x14ac:dyDescent="0.3">
      <c r="A265" s="3" t="s">
        <v>35</v>
      </c>
      <c r="B265" s="3" t="str">
        <f>VLOOKUP(A265,IF({1,0},'Table S1 '!A:A,'Table S1 '!B:B),2,0)</f>
        <v>Banana</v>
      </c>
      <c r="C265" s="6" t="s">
        <v>883</v>
      </c>
      <c r="D265" s="3" t="s">
        <v>796</v>
      </c>
      <c r="E265" s="3" t="s">
        <v>12</v>
      </c>
      <c r="F265" s="3" t="s">
        <v>14</v>
      </c>
      <c r="G265" s="3" t="s">
        <v>12</v>
      </c>
      <c r="H265" s="3" t="s">
        <v>14</v>
      </c>
      <c r="I265" s="3">
        <v>-7.6457499999999998E-2</v>
      </c>
      <c r="J265" s="3">
        <v>1.5238099999999999E-2</v>
      </c>
      <c r="K265" s="4">
        <v>5.1999599653351596E-7</v>
      </c>
      <c r="L265" s="4">
        <v>8.4078000000000004E-5</v>
      </c>
      <c r="M265" s="3">
        <v>5.4503599999999996E-3</v>
      </c>
      <c r="N265" s="3">
        <v>0.98999998951961299</v>
      </c>
      <c r="O265" s="3">
        <v>25.1755257111558</v>
      </c>
    </row>
    <row r="266" spans="1:15" x14ac:dyDescent="0.3">
      <c r="A266" s="3" t="s">
        <v>35</v>
      </c>
      <c r="B266" s="3" t="str">
        <f>VLOOKUP(A266,IF({1,0},'Table S1 '!A:A,'Table S1 '!B:B),2,0)</f>
        <v>Banana</v>
      </c>
      <c r="C266" s="6" t="s">
        <v>883</v>
      </c>
      <c r="D266" s="3" t="s">
        <v>645</v>
      </c>
      <c r="E266" s="3" t="s">
        <v>12</v>
      </c>
      <c r="F266" s="3" t="s">
        <v>11</v>
      </c>
      <c r="G266" s="3" t="s">
        <v>12</v>
      </c>
      <c r="H266" s="3" t="s">
        <v>11</v>
      </c>
      <c r="I266" s="3">
        <v>2.9999000000000001E-2</v>
      </c>
      <c r="J266" s="3">
        <v>6.4827000000000001E-3</v>
      </c>
      <c r="K266" s="4">
        <v>3.6999853117285999E-6</v>
      </c>
      <c r="L266" s="3">
        <v>9.8245800000000007E-4</v>
      </c>
      <c r="M266" s="3">
        <v>2.3004100000000001E-3</v>
      </c>
      <c r="N266" s="3">
        <v>0.67000030437982006</v>
      </c>
      <c r="O266" s="3">
        <v>21.414192754954801</v>
      </c>
    </row>
    <row r="267" spans="1:15" x14ac:dyDescent="0.3">
      <c r="A267" s="3" t="s">
        <v>36</v>
      </c>
      <c r="B267" s="3" t="str">
        <f>VLOOKUP(A267,IF({1,0},'Table S1 '!A:A,'Table S1 '!B:B),2,0)</f>
        <v>Cucumber</v>
      </c>
      <c r="C267" s="6" t="s">
        <v>883</v>
      </c>
      <c r="D267" s="3" t="s">
        <v>646</v>
      </c>
      <c r="E267" s="3" t="s">
        <v>13</v>
      </c>
      <c r="F267" s="3" t="s">
        <v>14</v>
      </c>
      <c r="G267" s="3" t="s">
        <v>13</v>
      </c>
      <c r="H267" s="3" t="s">
        <v>14</v>
      </c>
      <c r="I267" s="3">
        <v>0.12249400000000001</v>
      </c>
      <c r="J267" s="3">
        <v>2.5766899999999999E-2</v>
      </c>
      <c r="K267" s="4">
        <v>2.0000000199680999E-6</v>
      </c>
      <c r="L267" s="3">
        <v>1.7268699999999999E-3</v>
      </c>
      <c r="M267" s="3">
        <v>1.12558E-2</v>
      </c>
      <c r="N267" s="3">
        <v>0.88000005643141599</v>
      </c>
      <c r="O267" s="3">
        <v>22.599836084719701</v>
      </c>
    </row>
    <row r="268" spans="1:15" x14ac:dyDescent="0.3">
      <c r="A268" s="3" t="s">
        <v>36</v>
      </c>
      <c r="B268" s="3" t="str">
        <f>VLOOKUP(A268,IF({1,0},'Table S1 '!A:A,'Table S1 '!B:B),2,0)</f>
        <v>Cucumber</v>
      </c>
      <c r="C268" s="6" t="s">
        <v>883</v>
      </c>
      <c r="D268" s="3" t="s">
        <v>647</v>
      </c>
      <c r="E268" s="3" t="s">
        <v>12</v>
      </c>
      <c r="F268" s="3" t="s">
        <v>11</v>
      </c>
      <c r="G268" s="3" t="s">
        <v>12</v>
      </c>
      <c r="H268" s="3" t="s">
        <v>11</v>
      </c>
      <c r="I268" s="3">
        <v>0.115581</v>
      </c>
      <c r="J268" s="3">
        <v>2.5276E-2</v>
      </c>
      <c r="K268" s="4">
        <v>4.7999863240390903E-6</v>
      </c>
      <c r="L268" s="3">
        <v>1.6992400000000001E-2</v>
      </c>
      <c r="M268" s="3">
        <v>1.09712E-2</v>
      </c>
      <c r="N268" s="3">
        <v>0.11999993201454801</v>
      </c>
      <c r="O268" s="3">
        <v>20.9101044346972</v>
      </c>
    </row>
    <row r="269" spans="1:15" x14ac:dyDescent="0.3">
      <c r="A269" s="3" t="s">
        <v>36</v>
      </c>
      <c r="B269" s="3" t="str">
        <f>VLOOKUP(A269,IF({1,0},'Table S1 '!A:A,'Table S1 '!B:B),2,0)</f>
        <v>Cucumber</v>
      </c>
      <c r="C269" s="6" t="s">
        <v>883</v>
      </c>
      <c r="D269" s="3" t="s">
        <v>648</v>
      </c>
      <c r="E269" s="3" t="s">
        <v>11</v>
      </c>
      <c r="F269" s="3" t="s">
        <v>13</v>
      </c>
      <c r="G269" s="3" t="s">
        <v>11</v>
      </c>
      <c r="H269" s="3" t="s">
        <v>13</v>
      </c>
      <c r="I269" s="3">
        <v>8.0545800000000001E-2</v>
      </c>
      <c r="J269" s="3">
        <v>1.7397900000000001E-2</v>
      </c>
      <c r="K269" s="4">
        <v>3.6999853117285999E-6</v>
      </c>
      <c r="L269" s="3">
        <v>2.3893500000000002E-3</v>
      </c>
      <c r="M269" s="3">
        <v>7.5380400000000002E-3</v>
      </c>
      <c r="N269" s="3">
        <v>0.74999954513878597</v>
      </c>
      <c r="O269" s="3">
        <v>21.433452767362599</v>
      </c>
    </row>
    <row r="270" spans="1:15" x14ac:dyDescent="0.3">
      <c r="A270" s="3" t="s">
        <v>36</v>
      </c>
      <c r="B270" s="3" t="str">
        <f>VLOOKUP(A270,IF({1,0},'Table S1 '!A:A,'Table S1 '!B:B),2,0)</f>
        <v>Cucumber</v>
      </c>
      <c r="C270" s="6" t="s">
        <v>883</v>
      </c>
      <c r="D270" s="3" t="s">
        <v>797</v>
      </c>
      <c r="E270" s="3" t="s">
        <v>12</v>
      </c>
      <c r="F270" s="3" t="s">
        <v>14</v>
      </c>
      <c r="G270" s="3" t="s">
        <v>12</v>
      </c>
      <c r="H270" s="3" t="s">
        <v>14</v>
      </c>
      <c r="I270" s="3">
        <v>8.8693900000000006E-2</v>
      </c>
      <c r="J270" s="3">
        <v>1.8135600000000002E-2</v>
      </c>
      <c r="K270" s="4">
        <v>9.9999999999999995E-7</v>
      </c>
      <c r="L270" s="3">
        <v>-2.3583499999999999E-3</v>
      </c>
      <c r="M270" s="3">
        <v>7.8260900000000008E-3</v>
      </c>
      <c r="N270" s="3">
        <v>0.76000071349454601</v>
      </c>
      <c r="O270" s="3">
        <v>23.917933108947</v>
      </c>
    </row>
    <row r="271" spans="1:15" x14ac:dyDescent="0.3">
      <c r="A271" s="3" t="s">
        <v>36</v>
      </c>
      <c r="B271" s="3" t="str">
        <f>VLOOKUP(A271,IF({1,0},'Table S1 '!A:A,'Table S1 '!B:B),2,0)</f>
        <v>Cucumber</v>
      </c>
      <c r="C271" s="6" t="s">
        <v>883</v>
      </c>
      <c r="D271" s="3" t="s">
        <v>649</v>
      </c>
      <c r="E271" s="3" t="s">
        <v>14</v>
      </c>
      <c r="F271" s="3" t="s">
        <v>13</v>
      </c>
      <c r="G271" s="3" t="s">
        <v>14</v>
      </c>
      <c r="H271" s="3" t="s">
        <v>13</v>
      </c>
      <c r="I271" s="3">
        <v>0.115284</v>
      </c>
      <c r="J271" s="3">
        <v>2.4444199999999999E-2</v>
      </c>
      <c r="K271" s="4">
        <v>2.3999931380578898E-6</v>
      </c>
      <c r="L271" s="3">
        <v>4.77685E-3</v>
      </c>
      <c r="M271" s="3">
        <v>1.0492700000000001E-2</v>
      </c>
      <c r="N271" s="3">
        <v>0.64999946621987903</v>
      </c>
      <c r="O271" s="3">
        <v>22.242644295620298</v>
      </c>
    </row>
    <row r="272" spans="1:15" x14ac:dyDescent="0.3">
      <c r="A272" s="3" t="s">
        <v>36</v>
      </c>
      <c r="B272" s="3" t="str">
        <f>VLOOKUP(A272,IF({1,0},'Table S1 '!A:A,'Table S1 '!B:B),2,0)</f>
        <v>Cucumber</v>
      </c>
      <c r="C272" s="6" t="s">
        <v>883</v>
      </c>
      <c r="D272" s="3" t="s">
        <v>650</v>
      </c>
      <c r="E272" s="3" t="s">
        <v>13</v>
      </c>
      <c r="F272" s="3" t="s">
        <v>12</v>
      </c>
      <c r="G272" s="3" t="s">
        <v>13</v>
      </c>
      <c r="H272" s="3" t="s">
        <v>12</v>
      </c>
      <c r="I272" s="3">
        <v>0.12809000000000001</v>
      </c>
      <c r="J272" s="3">
        <v>2.72797E-2</v>
      </c>
      <c r="K272" s="4">
        <v>2.6999765984012099E-6</v>
      </c>
      <c r="L272" s="3">
        <v>7.4485300000000001E-3</v>
      </c>
      <c r="M272" s="3">
        <v>1.1388199999999999E-2</v>
      </c>
      <c r="N272" s="3">
        <v>0.509999793204995</v>
      </c>
      <c r="O272" s="3">
        <v>22.047089814734701</v>
      </c>
    </row>
    <row r="273" spans="1:15" x14ac:dyDescent="0.3">
      <c r="A273" s="3" t="s">
        <v>36</v>
      </c>
      <c r="B273" s="3" t="str">
        <f>VLOOKUP(A273,IF({1,0},'Table S1 '!A:A,'Table S1 '!B:B),2,0)</f>
        <v>Cucumber</v>
      </c>
      <c r="C273" s="6" t="s">
        <v>883</v>
      </c>
      <c r="D273" s="3" t="s">
        <v>651</v>
      </c>
      <c r="E273" s="3" t="s">
        <v>13</v>
      </c>
      <c r="F273" s="3" t="s">
        <v>12</v>
      </c>
      <c r="G273" s="3" t="s">
        <v>13</v>
      </c>
      <c r="H273" s="3" t="s">
        <v>12</v>
      </c>
      <c r="I273" s="3">
        <v>-2.76852E-2</v>
      </c>
      <c r="J273" s="3">
        <v>6.0207899999999998E-3</v>
      </c>
      <c r="K273" s="4">
        <v>4.3000152915126997E-6</v>
      </c>
      <c r="L273" s="3">
        <v>-3.1169000000000001E-3</v>
      </c>
      <c r="M273" s="3">
        <v>2.6093499999999999E-3</v>
      </c>
      <c r="N273" s="3">
        <v>0.230000086844209</v>
      </c>
      <c r="O273" s="3">
        <v>21.1440594476923</v>
      </c>
    </row>
    <row r="274" spans="1:15" x14ac:dyDescent="0.3">
      <c r="A274" s="3" t="s">
        <v>36</v>
      </c>
      <c r="B274" s="3" t="str">
        <f>VLOOKUP(A274,IF({1,0},'Table S1 '!A:A,'Table S1 '!B:B),2,0)</f>
        <v>Cucumber</v>
      </c>
      <c r="C274" s="6" t="s">
        <v>883</v>
      </c>
      <c r="D274" s="3" t="s">
        <v>652</v>
      </c>
      <c r="E274" s="3" t="s">
        <v>14</v>
      </c>
      <c r="F274" s="3" t="s">
        <v>11</v>
      </c>
      <c r="G274" s="3" t="s">
        <v>14</v>
      </c>
      <c r="H274" s="3" t="s">
        <v>11</v>
      </c>
      <c r="I274" s="3">
        <v>4.5241900000000002E-2</v>
      </c>
      <c r="J274" s="3">
        <v>9.8938099999999994E-3</v>
      </c>
      <c r="K274" s="4">
        <v>4.7999863240390903E-6</v>
      </c>
      <c r="L274" s="3">
        <v>-1.5695100000000001E-3</v>
      </c>
      <c r="M274" s="3">
        <v>4.2595699999999998E-3</v>
      </c>
      <c r="N274" s="3">
        <v>0.70999942990193399</v>
      </c>
      <c r="O274" s="3">
        <v>20.910024373295101</v>
      </c>
    </row>
    <row r="275" spans="1:15" x14ac:dyDescent="0.3">
      <c r="A275" s="3" t="s">
        <v>36</v>
      </c>
      <c r="B275" s="3" t="str">
        <f>VLOOKUP(A275,IF({1,0},'Table S1 '!A:A,'Table S1 '!B:B),2,0)</f>
        <v>Cucumber</v>
      </c>
      <c r="C275" s="6" t="s">
        <v>883</v>
      </c>
      <c r="D275" s="3" t="s">
        <v>653</v>
      </c>
      <c r="E275" s="3" t="s">
        <v>12</v>
      </c>
      <c r="F275" s="3" t="s">
        <v>11</v>
      </c>
      <c r="G275" s="3" t="s">
        <v>12</v>
      </c>
      <c r="H275" s="3" t="s">
        <v>11</v>
      </c>
      <c r="I275" s="3">
        <v>-2.6083499999999999E-2</v>
      </c>
      <c r="J275" s="3">
        <v>5.398E-3</v>
      </c>
      <c r="K275" s="4">
        <v>1.4000063322395299E-6</v>
      </c>
      <c r="L275" s="3">
        <v>9.6996300000000001E-4</v>
      </c>
      <c r="M275" s="3">
        <v>2.3362499999999998E-3</v>
      </c>
      <c r="N275" s="3">
        <v>0.68000013668091097</v>
      </c>
      <c r="O275" s="3">
        <v>23.348875671090301</v>
      </c>
    </row>
    <row r="276" spans="1:15" x14ac:dyDescent="0.3">
      <c r="A276" s="3" t="s">
        <v>36</v>
      </c>
      <c r="B276" s="3" t="str">
        <f>VLOOKUP(A276,IF({1,0},'Table S1 '!A:A,'Table S1 '!B:B),2,0)</f>
        <v>Cucumber</v>
      </c>
      <c r="C276" s="6" t="s">
        <v>883</v>
      </c>
      <c r="D276" s="3" t="s">
        <v>654</v>
      </c>
      <c r="E276" s="3" t="s">
        <v>12</v>
      </c>
      <c r="F276" s="3" t="s">
        <v>11</v>
      </c>
      <c r="G276" s="3" t="s">
        <v>12</v>
      </c>
      <c r="H276" s="3" t="s">
        <v>11</v>
      </c>
      <c r="I276" s="3">
        <v>7.3974100000000001E-2</v>
      </c>
      <c r="J276" s="3">
        <v>1.5036600000000001E-2</v>
      </c>
      <c r="K276" s="4">
        <v>8.7000149719231604E-7</v>
      </c>
      <c r="L276" s="3">
        <v>8.4513000000000001E-3</v>
      </c>
      <c r="M276" s="3">
        <v>6.5722000000000003E-3</v>
      </c>
      <c r="N276" s="3">
        <v>0.20000000199681001</v>
      </c>
      <c r="O276" s="3">
        <v>24.202492061494301</v>
      </c>
    </row>
    <row r="277" spans="1:15" x14ac:dyDescent="0.3">
      <c r="A277" s="3" t="s">
        <v>36</v>
      </c>
      <c r="B277" s="3" t="str">
        <f>VLOOKUP(A277,IF({1,0},'Table S1 '!A:A,'Table S1 '!B:B),2,0)</f>
        <v>Cucumber</v>
      </c>
      <c r="C277" s="6" t="s">
        <v>883</v>
      </c>
      <c r="D277" s="3" t="s">
        <v>655</v>
      </c>
      <c r="E277" s="3" t="s">
        <v>13</v>
      </c>
      <c r="F277" s="3" t="s">
        <v>12</v>
      </c>
      <c r="G277" s="3" t="s">
        <v>13</v>
      </c>
      <c r="H277" s="3" t="s">
        <v>12</v>
      </c>
      <c r="I277" s="3">
        <v>-2.2931900000000002E-2</v>
      </c>
      <c r="J277" s="3">
        <v>4.9433000000000003E-3</v>
      </c>
      <c r="K277" s="4">
        <v>3.5000157607101401E-6</v>
      </c>
      <c r="L277" s="3">
        <v>5.7897499999999998E-3</v>
      </c>
      <c r="M277" s="3">
        <v>2.1344100000000002E-3</v>
      </c>
      <c r="N277" s="3">
        <v>6.69992590760658E-3</v>
      </c>
      <c r="O277" s="3">
        <v>21.5201920582718</v>
      </c>
    </row>
    <row r="278" spans="1:15" x14ac:dyDescent="0.3">
      <c r="A278" s="3" t="s">
        <v>36</v>
      </c>
      <c r="B278" s="3" t="str">
        <f>VLOOKUP(A278,IF({1,0},'Table S1 '!A:A,'Table S1 '!B:B),2,0)</f>
        <v>Cucumber</v>
      </c>
      <c r="C278" s="6" t="s">
        <v>883</v>
      </c>
      <c r="D278" s="3" t="s">
        <v>656</v>
      </c>
      <c r="E278" s="3" t="s">
        <v>14</v>
      </c>
      <c r="F278" s="3" t="s">
        <v>13</v>
      </c>
      <c r="G278" s="3" t="s">
        <v>14</v>
      </c>
      <c r="H278" s="3" t="s">
        <v>13</v>
      </c>
      <c r="I278" s="3">
        <v>3.21175E-2</v>
      </c>
      <c r="J278" s="3">
        <v>6.6513400000000004E-3</v>
      </c>
      <c r="K278" s="4">
        <v>1.4000063322395299E-6</v>
      </c>
      <c r="L278" s="3">
        <v>2.12474E-3</v>
      </c>
      <c r="M278" s="3">
        <v>2.86309E-3</v>
      </c>
      <c r="N278" s="3">
        <v>0.46000017828108403</v>
      </c>
      <c r="O278" s="3">
        <v>23.3165971166014</v>
      </c>
    </row>
    <row r="279" spans="1:15" x14ac:dyDescent="0.3">
      <c r="A279" s="3" t="s">
        <v>36</v>
      </c>
      <c r="B279" s="3" t="str">
        <f>VLOOKUP(A279,IF({1,0},'Table S1 '!A:A,'Table S1 '!B:B),2,0)</f>
        <v>Cucumber</v>
      </c>
      <c r="C279" s="6" t="s">
        <v>883</v>
      </c>
      <c r="D279" s="3" t="s">
        <v>657</v>
      </c>
      <c r="E279" s="3" t="s">
        <v>12</v>
      </c>
      <c r="F279" s="3" t="s">
        <v>13</v>
      </c>
      <c r="G279" s="3" t="s">
        <v>12</v>
      </c>
      <c r="H279" s="3" t="s">
        <v>13</v>
      </c>
      <c r="I279" s="3">
        <v>0.105543</v>
      </c>
      <c r="J279" s="3">
        <v>2.2538699999999998E-2</v>
      </c>
      <c r="K279" s="4">
        <v>2.8000126924345302E-6</v>
      </c>
      <c r="L279" s="3">
        <v>1.0126700000000001E-2</v>
      </c>
      <c r="M279" s="3">
        <v>9.7596000000000002E-3</v>
      </c>
      <c r="N279" s="3">
        <v>0.299999824045942</v>
      </c>
      <c r="O279" s="3">
        <v>21.928107079534399</v>
      </c>
    </row>
    <row r="280" spans="1:15" x14ac:dyDescent="0.3">
      <c r="A280" s="3" t="s">
        <v>36</v>
      </c>
      <c r="B280" s="3" t="str">
        <f>VLOOKUP(A280,IF({1,0},'Table S1 '!A:A,'Table S1 '!B:B),2,0)</f>
        <v>Cucumber</v>
      </c>
      <c r="C280" s="6" t="s">
        <v>883</v>
      </c>
      <c r="D280" s="3" t="s">
        <v>798</v>
      </c>
      <c r="E280" s="3" t="s">
        <v>14</v>
      </c>
      <c r="F280" s="3" t="s">
        <v>13</v>
      </c>
      <c r="G280" s="3" t="s">
        <v>14</v>
      </c>
      <c r="H280" s="3" t="s">
        <v>13</v>
      </c>
      <c r="I280" s="3">
        <v>-6.3123499999999999E-2</v>
      </c>
      <c r="J280" s="3">
        <v>1.34889E-2</v>
      </c>
      <c r="K280" s="4">
        <v>2.9000133690540698E-6</v>
      </c>
      <c r="L280" s="3">
        <v>5.7457299999999999E-4</v>
      </c>
      <c r="M280" s="3">
        <v>5.7973399999999998E-3</v>
      </c>
      <c r="N280" s="3">
        <v>0.91999994207177105</v>
      </c>
      <c r="O280" s="3">
        <v>21.8992414634351</v>
      </c>
    </row>
    <row r="281" spans="1:15" x14ac:dyDescent="0.3">
      <c r="A281" s="3" t="s">
        <v>36</v>
      </c>
      <c r="B281" s="3" t="str">
        <f>VLOOKUP(A281,IF({1,0},'Table S1 '!A:A,'Table S1 '!B:B),2,0)</f>
        <v>Cucumber</v>
      </c>
      <c r="C281" s="6" t="s">
        <v>883</v>
      </c>
      <c r="D281" s="3" t="s">
        <v>658</v>
      </c>
      <c r="E281" s="3" t="s">
        <v>14</v>
      </c>
      <c r="F281" s="3" t="s">
        <v>13</v>
      </c>
      <c r="G281" s="3" t="s">
        <v>14</v>
      </c>
      <c r="H281" s="3" t="s">
        <v>13</v>
      </c>
      <c r="I281" s="3">
        <v>9.7571599999999994E-2</v>
      </c>
      <c r="J281" s="3">
        <v>2.1137E-2</v>
      </c>
      <c r="K281" s="4">
        <v>3.8999586287443304E-6</v>
      </c>
      <c r="L281" s="3">
        <v>-1.2860099999999999E-2</v>
      </c>
      <c r="M281" s="3">
        <v>9.0842400000000004E-3</v>
      </c>
      <c r="N281" s="3">
        <v>0.160000006389794</v>
      </c>
      <c r="O281" s="3">
        <v>21.308857180057899</v>
      </c>
    </row>
    <row r="282" spans="1:15" x14ac:dyDescent="0.3">
      <c r="A282" s="3" t="s">
        <v>36</v>
      </c>
      <c r="B282" s="3" t="str">
        <f>VLOOKUP(A282,IF({1,0},'Table S1 '!A:A,'Table S1 '!B:B),2,0)</f>
        <v>Cucumber</v>
      </c>
      <c r="C282" s="6" t="s">
        <v>883</v>
      </c>
      <c r="D282" s="3" t="s">
        <v>659</v>
      </c>
      <c r="E282" s="3" t="s">
        <v>14</v>
      </c>
      <c r="F282" s="3" t="s">
        <v>13</v>
      </c>
      <c r="G282" s="3" t="s">
        <v>14</v>
      </c>
      <c r="H282" s="3" t="s">
        <v>13</v>
      </c>
      <c r="I282" s="3">
        <v>-8.9385000000000006E-2</v>
      </c>
      <c r="J282" s="3">
        <v>1.86698E-2</v>
      </c>
      <c r="K282" s="4">
        <v>1.70000422215637E-6</v>
      </c>
      <c r="L282" s="3">
        <v>-1.36314E-2</v>
      </c>
      <c r="M282" s="3">
        <v>8.1327499999999994E-3</v>
      </c>
      <c r="N282" s="3">
        <v>9.40004645744658E-2</v>
      </c>
      <c r="O282" s="3">
        <v>22.9218653889485</v>
      </c>
    </row>
    <row r="283" spans="1:15" x14ac:dyDescent="0.3">
      <c r="A283" s="3" t="s">
        <v>36</v>
      </c>
      <c r="B283" s="3" t="str">
        <f>VLOOKUP(A283,IF({1,0},'Table S1 '!A:A,'Table S1 '!B:B),2,0)</f>
        <v>Cucumber</v>
      </c>
      <c r="C283" s="6" t="s">
        <v>883</v>
      </c>
      <c r="D283" s="3" t="s">
        <v>660</v>
      </c>
      <c r="E283" s="3" t="s">
        <v>11</v>
      </c>
      <c r="F283" s="3" t="s">
        <v>12</v>
      </c>
      <c r="G283" s="3" t="s">
        <v>11</v>
      </c>
      <c r="H283" s="3" t="s">
        <v>12</v>
      </c>
      <c r="I283" s="3">
        <v>5.04579E-2</v>
      </c>
      <c r="J283" s="3">
        <v>1.02206E-2</v>
      </c>
      <c r="K283" s="4">
        <v>7.9000529108322203E-7</v>
      </c>
      <c r="L283" s="3">
        <v>-6.08604E-3</v>
      </c>
      <c r="M283" s="3">
        <v>4.4349699999999999E-3</v>
      </c>
      <c r="N283" s="3">
        <v>0.17000003077564901</v>
      </c>
      <c r="O283" s="3">
        <v>24.372807582726001</v>
      </c>
    </row>
    <row r="284" spans="1:15" x14ac:dyDescent="0.3">
      <c r="A284" s="3" t="s">
        <v>37</v>
      </c>
      <c r="B284" s="3" t="str">
        <f>VLOOKUP(A284,IF({1,0},'Table S1 '!A:A,'Table S1 '!B:B),2,0)</f>
        <v>Peach/Nectarine</v>
      </c>
      <c r="C284" s="6" t="s">
        <v>883</v>
      </c>
      <c r="D284" s="3" t="s">
        <v>661</v>
      </c>
      <c r="E284" s="3" t="s">
        <v>14</v>
      </c>
      <c r="F284" s="3" t="s">
        <v>13</v>
      </c>
      <c r="G284" s="3" t="s">
        <v>14</v>
      </c>
      <c r="H284" s="3" t="s">
        <v>13</v>
      </c>
      <c r="I284" s="3">
        <v>4.5747799999999998E-2</v>
      </c>
      <c r="J284" s="3">
        <v>9.1222000000000004E-3</v>
      </c>
      <c r="K284" s="4">
        <v>5.3000504063966496E-7</v>
      </c>
      <c r="L284" s="3">
        <v>-7.4468399999999997E-3</v>
      </c>
      <c r="M284" s="3">
        <v>6.3495899999999996E-3</v>
      </c>
      <c r="N284" s="3">
        <v>0.23999986642526699</v>
      </c>
      <c r="O284" s="3">
        <v>25.150188716002599</v>
      </c>
    </row>
    <row r="285" spans="1:15" x14ac:dyDescent="0.3">
      <c r="A285" s="3" t="s">
        <v>37</v>
      </c>
      <c r="B285" s="3" t="str">
        <f>VLOOKUP(A285,IF({1,0},'Table S1 '!A:A,'Table S1 '!B:B),2,0)</f>
        <v>Peach/Nectarine</v>
      </c>
      <c r="C285" s="6" t="s">
        <v>883</v>
      </c>
      <c r="D285" s="3" t="s">
        <v>662</v>
      </c>
      <c r="E285" s="3" t="s">
        <v>11</v>
      </c>
      <c r="F285" s="3" t="s">
        <v>13</v>
      </c>
      <c r="G285" s="3" t="s">
        <v>11</v>
      </c>
      <c r="H285" s="3" t="s">
        <v>13</v>
      </c>
      <c r="I285" s="3">
        <v>7.3739499999999999E-2</v>
      </c>
      <c r="J285" s="3">
        <v>1.41464E-2</v>
      </c>
      <c r="K285" s="4">
        <v>1.89998424621473E-7</v>
      </c>
      <c r="L285" s="3">
        <v>1.4818E-2</v>
      </c>
      <c r="M285" s="3">
        <v>9.9334100000000002E-3</v>
      </c>
      <c r="N285" s="3">
        <v>0.13999998849869499</v>
      </c>
      <c r="O285" s="3">
        <v>27.171180601536701</v>
      </c>
    </row>
    <row r="286" spans="1:15" x14ac:dyDescent="0.3">
      <c r="A286" s="3" t="s">
        <v>37</v>
      </c>
      <c r="B286" s="3" t="str">
        <f>VLOOKUP(A286,IF({1,0},'Table S1 '!A:A,'Table S1 '!B:B),2,0)</f>
        <v>Peach/Nectarine</v>
      </c>
      <c r="C286" s="6" t="s">
        <v>883</v>
      </c>
      <c r="D286" s="3" t="s">
        <v>663</v>
      </c>
      <c r="E286" s="3" t="s">
        <v>12</v>
      </c>
      <c r="F286" s="3" t="s">
        <v>11</v>
      </c>
      <c r="G286" s="3" t="s">
        <v>12</v>
      </c>
      <c r="H286" s="3" t="s">
        <v>11</v>
      </c>
      <c r="I286" s="3">
        <v>3.4393800000000002E-2</v>
      </c>
      <c r="J286" s="3">
        <v>7.0426200000000003E-3</v>
      </c>
      <c r="K286" s="4">
        <v>9.9999999999999995E-7</v>
      </c>
      <c r="L286" s="3">
        <v>2.7614800000000002E-3</v>
      </c>
      <c r="M286" s="3">
        <v>4.8747800000000004E-3</v>
      </c>
      <c r="N286" s="3">
        <v>0.57000018942606201</v>
      </c>
      <c r="O286" s="3">
        <v>23.850188267079201</v>
      </c>
    </row>
    <row r="287" spans="1:15" x14ac:dyDescent="0.3">
      <c r="A287" s="3" t="s">
        <v>37</v>
      </c>
      <c r="B287" s="3" t="str">
        <f>VLOOKUP(A287,IF({1,0},'Table S1 '!A:A,'Table S1 '!B:B),2,0)</f>
        <v>Peach/Nectarine</v>
      </c>
      <c r="C287" s="6" t="s">
        <v>883</v>
      </c>
      <c r="D287" s="3" t="s">
        <v>664</v>
      </c>
      <c r="E287" s="3" t="s">
        <v>12</v>
      </c>
      <c r="F287" s="3" t="s">
        <v>11</v>
      </c>
      <c r="G287" s="3" t="s">
        <v>12</v>
      </c>
      <c r="H287" s="3" t="s">
        <v>11</v>
      </c>
      <c r="I287" s="3">
        <v>-7.4716500000000005E-2</v>
      </c>
      <c r="J287" s="3">
        <v>1.58622E-2</v>
      </c>
      <c r="K287" s="4">
        <v>2.4999999500797399E-6</v>
      </c>
      <c r="L287" s="3">
        <v>2.9615399999999999E-3</v>
      </c>
      <c r="M287" s="3">
        <v>1.09249E-2</v>
      </c>
      <c r="N287" s="3">
        <v>0.78999983393884998</v>
      </c>
      <c r="O287" s="3">
        <v>22.1873889443767</v>
      </c>
    </row>
    <row r="288" spans="1:15" x14ac:dyDescent="0.3">
      <c r="A288" s="3" t="s">
        <v>37</v>
      </c>
      <c r="B288" s="3" t="str">
        <f>VLOOKUP(A288,IF({1,0},'Table S1 '!A:A,'Table S1 '!B:B),2,0)</f>
        <v>Peach/Nectarine</v>
      </c>
      <c r="C288" s="6" t="s">
        <v>883</v>
      </c>
      <c r="D288" s="3" t="s">
        <v>665</v>
      </c>
      <c r="E288" s="3" t="s">
        <v>11</v>
      </c>
      <c r="F288" s="3" t="s">
        <v>12</v>
      </c>
      <c r="G288" s="3" t="s">
        <v>11</v>
      </c>
      <c r="H288" s="3" t="s">
        <v>12</v>
      </c>
      <c r="I288" s="3">
        <v>2.35157E-2</v>
      </c>
      <c r="J288" s="3">
        <v>5.0642400000000002E-3</v>
      </c>
      <c r="K288" s="4">
        <v>3.4000084782586001E-6</v>
      </c>
      <c r="L288" s="3">
        <v>3.3523400000000001E-3</v>
      </c>
      <c r="M288" s="3">
        <v>3.5363399999999998E-3</v>
      </c>
      <c r="N288" s="3">
        <v>0.34000006494587698</v>
      </c>
      <c r="O288" s="3">
        <v>21.561911727282599</v>
      </c>
    </row>
    <row r="289" spans="1:15" x14ac:dyDescent="0.3">
      <c r="A289" s="3" t="s">
        <v>37</v>
      </c>
      <c r="B289" s="3" t="str">
        <f>VLOOKUP(A289,IF({1,0},'Table S1 '!A:A,'Table S1 '!B:B),2,0)</f>
        <v>Peach/Nectarine</v>
      </c>
      <c r="C289" s="6" t="s">
        <v>883</v>
      </c>
      <c r="D289" s="3" t="s">
        <v>666</v>
      </c>
      <c r="E289" s="3" t="s">
        <v>11</v>
      </c>
      <c r="F289" s="3" t="s">
        <v>12</v>
      </c>
      <c r="G289" s="3" t="s">
        <v>11</v>
      </c>
      <c r="H289" s="3" t="s">
        <v>12</v>
      </c>
      <c r="I289" s="3">
        <v>-2.1800300000000002E-2</v>
      </c>
      <c r="J289" s="3">
        <v>4.14344E-3</v>
      </c>
      <c r="K289" s="4">
        <v>1.40000633223953E-7</v>
      </c>
      <c r="L289" s="3">
        <v>2.2797799999999999E-3</v>
      </c>
      <c r="M289" s="3">
        <v>2.8579199999999999E-3</v>
      </c>
      <c r="N289" s="3">
        <v>0.42999954892560799</v>
      </c>
      <c r="O289" s="3">
        <v>27.682342109585999</v>
      </c>
    </row>
    <row r="290" spans="1:15" x14ac:dyDescent="0.3">
      <c r="A290" s="3" t="s">
        <v>37</v>
      </c>
      <c r="B290" s="3" t="str">
        <f>VLOOKUP(A290,IF({1,0},'Table S1 '!A:A,'Table S1 '!B:B),2,0)</f>
        <v>Peach/Nectarine</v>
      </c>
      <c r="C290" s="6" t="s">
        <v>883</v>
      </c>
      <c r="D290" s="3" t="s">
        <v>667</v>
      </c>
      <c r="E290" s="3" t="s">
        <v>12</v>
      </c>
      <c r="F290" s="3" t="s">
        <v>13</v>
      </c>
      <c r="G290" s="3" t="s">
        <v>12</v>
      </c>
      <c r="H290" s="3" t="s">
        <v>13</v>
      </c>
      <c r="I290" s="3">
        <v>-4.3341900000000003E-2</v>
      </c>
      <c r="J290" s="3">
        <v>9.2393200000000005E-3</v>
      </c>
      <c r="K290" s="4">
        <v>2.6999765984012099E-6</v>
      </c>
      <c r="L290" s="3">
        <v>-5.90232E-3</v>
      </c>
      <c r="M290" s="3">
        <v>6.3826200000000003E-3</v>
      </c>
      <c r="N290" s="3">
        <v>0.359999584898895</v>
      </c>
      <c r="O290" s="3">
        <v>22.0057347395521</v>
      </c>
    </row>
    <row r="291" spans="1:15" x14ac:dyDescent="0.3">
      <c r="A291" s="3" t="s">
        <v>37</v>
      </c>
      <c r="B291" s="3" t="str">
        <f>VLOOKUP(A291,IF({1,0},'Table S1 '!A:A,'Table S1 '!B:B),2,0)</f>
        <v>Peach/Nectarine</v>
      </c>
      <c r="C291" s="6" t="s">
        <v>883</v>
      </c>
      <c r="D291" s="3" t="s">
        <v>668</v>
      </c>
      <c r="E291" s="3" t="s">
        <v>12</v>
      </c>
      <c r="F291" s="3" t="s">
        <v>14</v>
      </c>
      <c r="G291" s="3" t="s">
        <v>12</v>
      </c>
      <c r="H291" s="3" t="s">
        <v>14</v>
      </c>
      <c r="I291" s="3">
        <v>4.0651399999999997E-2</v>
      </c>
      <c r="J291" s="3">
        <v>8.3624700000000003E-3</v>
      </c>
      <c r="K291" s="4">
        <v>1.19999655704812E-6</v>
      </c>
      <c r="L291" s="3">
        <v>-9.3866799999999997E-3</v>
      </c>
      <c r="M291" s="3">
        <v>5.7477800000000001E-3</v>
      </c>
      <c r="N291" s="3">
        <v>0.1</v>
      </c>
      <c r="O291" s="3">
        <v>23.6309873832496</v>
      </c>
    </row>
    <row r="292" spans="1:15" x14ac:dyDescent="0.3">
      <c r="A292" s="3" t="s">
        <v>37</v>
      </c>
      <c r="B292" s="3" t="str">
        <f>VLOOKUP(A292,IF({1,0},'Table S1 '!A:A,'Table S1 '!B:B),2,0)</f>
        <v>Peach/Nectarine</v>
      </c>
      <c r="C292" s="6" t="s">
        <v>883</v>
      </c>
      <c r="D292" s="3" t="s">
        <v>669</v>
      </c>
      <c r="E292" s="3" t="s">
        <v>13</v>
      </c>
      <c r="F292" s="3" t="s">
        <v>14</v>
      </c>
      <c r="G292" s="3" t="s">
        <v>13</v>
      </c>
      <c r="H292" s="3" t="s">
        <v>14</v>
      </c>
      <c r="I292" s="3">
        <v>3.8961999999999997E-2</v>
      </c>
      <c r="J292" s="3">
        <v>7.0557700000000003E-3</v>
      </c>
      <c r="K292" s="4">
        <v>3.4000084782585903E-8</v>
      </c>
      <c r="L292" s="3">
        <v>-1.43778E-3</v>
      </c>
      <c r="M292" s="3">
        <v>4.8921900000000003E-3</v>
      </c>
      <c r="N292" s="3">
        <v>0.77000048726673898</v>
      </c>
      <c r="O292" s="3">
        <v>30.492543573206799</v>
      </c>
    </row>
    <row r="293" spans="1:15" x14ac:dyDescent="0.3">
      <c r="A293" s="3" t="s">
        <v>37</v>
      </c>
      <c r="B293" s="3" t="str">
        <f>VLOOKUP(A293,IF({1,0},'Table S1 '!A:A,'Table S1 '!B:B),2,0)</f>
        <v>Peach/Nectarine</v>
      </c>
      <c r="C293" s="6" t="s">
        <v>883</v>
      </c>
      <c r="D293" s="3" t="s">
        <v>670</v>
      </c>
      <c r="E293" s="3" t="s">
        <v>14</v>
      </c>
      <c r="F293" s="3" t="s">
        <v>13</v>
      </c>
      <c r="G293" s="3" t="s">
        <v>14</v>
      </c>
      <c r="H293" s="3" t="s">
        <v>13</v>
      </c>
      <c r="I293" s="3">
        <v>-1.5385899999999999E-2</v>
      </c>
      <c r="J293" s="3">
        <v>3.1549500000000001E-3</v>
      </c>
      <c r="K293" s="4">
        <v>1.09999319893519E-6</v>
      </c>
      <c r="L293" s="3">
        <v>1.0929900000000001E-3</v>
      </c>
      <c r="M293" s="3">
        <v>2.1829499999999999E-3</v>
      </c>
      <c r="N293" s="3">
        <v>0.62000044327330694</v>
      </c>
      <c r="O293" s="3">
        <v>23.782683104278199</v>
      </c>
    </row>
    <row r="294" spans="1:15" x14ac:dyDescent="0.3">
      <c r="A294" s="3" t="s">
        <v>37</v>
      </c>
      <c r="B294" s="3" t="str">
        <f>VLOOKUP(A294,IF({1,0},'Table S1 '!A:A,'Table S1 '!B:B),2,0)</f>
        <v>Peach/Nectarine</v>
      </c>
      <c r="C294" s="6" t="s">
        <v>883</v>
      </c>
      <c r="D294" s="3" t="s">
        <v>671</v>
      </c>
      <c r="E294" s="3" t="s">
        <v>14</v>
      </c>
      <c r="F294" s="3" t="s">
        <v>13</v>
      </c>
      <c r="G294" s="3" t="s">
        <v>14</v>
      </c>
      <c r="H294" s="3" t="s">
        <v>13</v>
      </c>
      <c r="I294" s="3">
        <v>2.9088900000000001E-2</v>
      </c>
      <c r="J294" s="3">
        <v>5.7073699999999998E-3</v>
      </c>
      <c r="K294" s="4">
        <v>3.5000157607101401E-7</v>
      </c>
      <c r="L294" s="3">
        <v>-4.6522999999999998E-3</v>
      </c>
      <c r="M294" s="3">
        <v>3.9661000000000002E-3</v>
      </c>
      <c r="N294" s="3">
        <v>0.23999986642526699</v>
      </c>
      <c r="O294" s="3">
        <v>25.976614006932</v>
      </c>
    </row>
    <row r="295" spans="1:15" x14ac:dyDescent="0.3">
      <c r="A295" s="3" t="s">
        <v>37</v>
      </c>
      <c r="B295" s="3" t="str">
        <f>VLOOKUP(A295,IF({1,0},'Table S1 '!A:A,'Table S1 '!B:B),2,0)</f>
        <v>Peach/Nectarine</v>
      </c>
      <c r="C295" s="6" t="s">
        <v>883</v>
      </c>
      <c r="D295" s="3" t="s">
        <v>672</v>
      </c>
      <c r="E295" s="3" t="s">
        <v>11</v>
      </c>
      <c r="F295" s="3" t="s">
        <v>12</v>
      </c>
      <c r="G295" s="3" t="s">
        <v>11</v>
      </c>
      <c r="H295" s="3" t="s">
        <v>12</v>
      </c>
      <c r="I295" s="3">
        <v>3.0008099999999999E-2</v>
      </c>
      <c r="J295" s="3">
        <v>6.3829799999999999E-3</v>
      </c>
      <c r="K295" s="4">
        <v>2.5999799567092501E-6</v>
      </c>
      <c r="L295" s="3">
        <v>-4.4299999999999998E-4</v>
      </c>
      <c r="M295" s="3">
        <v>4.4374999999999996E-3</v>
      </c>
      <c r="N295" s="3">
        <v>0.91999994207177105</v>
      </c>
      <c r="O295" s="3">
        <v>22.101921369591601</v>
      </c>
    </row>
    <row r="296" spans="1:15" x14ac:dyDescent="0.3">
      <c r="A296" s="3" t="s">
        <v>37</v>
      </c>
      <c r="B296" s="3" t="str">
        <f>VLOOKUP(A296,IF({1,0},'Table S1 '!A:A,'Table S1 '!B:B),2,0)</f>
        <v>Peach/Nectarine</v>
      </c>
      <c r="C296" s="6" t="s">
        <v>883</v>
      </c>
      <c r="D296" s="3" t="s">
        <v>799</v>
      </c>
      <c r="E296" s="3" t="s">
        <v>11</v>
      </c>
      <c r="F296" s="3" t="s">
        <v>12</v>
      </c>
      <c r="G296" s="3" t="s">
        <v>11</v>
      </c>
      <c r="H296" s="3" t="s">
        <v>12</v>
      </c>
      <c r="I296" s="3">
        <v>3.2474900000000001E-2</v>
      </c>
      <c r="J296" s="3">
        <v>6.8094699999999998E-3</v>
      </c>
      <c r="K296" s="4">
        <v>1.8999842462147301E-6</v>
      </c>
      <c r="L296" s="3">
        <v>2.75223E-3</v>
      </c>
      <c r="M296" s="3">
        <v>4.6971699999999996E-3</v>
      </c>
      <c r="N296" s="3">
        <v>0.55999996517691897</v>
      </c>
      <c r="O296" s="3">
        <v>22.744113978586899</v>
      </c>
    </row>
    <row r="297" spans="1:15" x14ac:dyDescent="0.3">
      <c r="A297" s="3" t="s">
        <v>37</v>
      </c>
      <c r="B297" s="3" t="str">
        <f>VLOOKUP(A297,IF({1,0},'Table S1 '!A:A,'Table S1 '!B:B),2,0)</f>
        <v>Peach/Nectarine</v>
      </c>
      <c r="C297" s="6" t="s">
        <v>883</v>
      </c>
      <c r="D297" s="3" t="s">
        <v>673</v>
      </c>
      <c r="E297" s="3" t="s">
        <v>12</v>
      </c>
      <c r="F297" s="3" t="s">
        <v>13</v>
      </c>
      <c r="G297" s="3" t="s">
        <v>12</v>
      </c>
      <c r="H297" s="3" t="s">
        <v>13</v>
      </c>
      <c r="I297" s="3">
        <v>4.7473000000000001E-2</v>
      </c>
      <c r="J297" s="3">
        <v>9.9189499999999993E-3</v>
      </c>
      <c r="K297" s="4">
        <v>1.70000422215637E-6</v>
      </c>
      <c r="L297" s="3">
        <v>-4.4057000000000002E-3</v>
      </c>
      <c r="M297" s="3">
        <v>6.9014799999999998E-3</v>
      </c>
      <c r="N297" s="3">
        <v>0.51999958855101203</v>
      </c>
      <c r="O297" s="3">
        <v>22.906669642293402</v>
      </c>
    </row>
    <row r="298" spans="1:15" x14ac:dyDescent="0.3">
      <c r="A298" s="3" t="s">
        <v>37</v>
      </c>
      <c r="B298" s="3" t="str">
        <f>VLOOKUP(A298,IF({1,0},'Table S1 '!A:A,'Table S1 '!B:B),2,0)</f>
        <v>Peach/Nectarine</v>
      </c>
      <c r="C298" s="6" t="s">
        <v>883</v>
      </c>
      <c r="D298" s="3" t="s">
        <v>674</v>
      </c>
      <c r="E298" s="3" t="s">
        <v>13</v>
      </c>
      <c r="F298" s="3" t="s">
        <v>14</v>
      </c>
      <c r="G298" s="3" t="s">
        <v>13</v>
      </c>
      <c r="H298" s="3" t="s">
        <v>14</v>
      </c>
      <c r="I298" s="3">
        <v>-3.5911899999999997E-2</v>
      </c>
      <c r="J298" s="3">
        <v>7.6630999999999999E-3</v>
      </c>
      <c r="K298" s="4">
        <v>2.8000126924345302E-6</v>
      </c>
      <c r="L298" s="3">
        <v>-4.8196099999999999E-4</v>
      </c>
      <c r="M298" s="3">
        <v>5.33024E-3</v>
      </c>
      <c r="N298" s="3">
        <v>0.92999989602640798</v>
      </c>
      <c r="O298" s="3">
        <v>21.961792314293898</v>
      </c>
    </row>
    <row r="299" spans="1:15" x14ac:dyDescent="0.3">
      <c r="A299" s="3" t="s">
        <v>37</v>
      </c>
      <c r="B299" s="3" t="str">
        <f>VLOOKUP(A299,IF({1,0},'Table S1 '!A:A,'Table S1 '!B:B),2,0)</f>
        <v>Peach/Nectarine</v>
      </c>
      <c r="C299" s="6" t="s">
        <v>883</v>
      </c>
      <c r="D299" s="3" t="s">
        <v>675</v>
      </c>
      <c r="E299" s="3" t="s">
        <v>12</v>
      </c>
      <c r="F299" s="3" t="s">
        <v>13</v>
      </c>
      <c r="G299" s="3" t="s">
        <v>12</v>
      </c>
      <c r="H299" s="3" t="s">
        <v>13</v>
      </c>
      <c r="I299" s="3">
        <v>5.2757100000000001E-2</v>
      </c>
      <c r="J299" s="3">
        <v>1.1498299999999999E-2</v>
      </c>
      <c r="K299" s="4">
        <v>4.4999739532580299E-6</v>
      </c>
      <c r="L299" s="4">
        <v>-5.0132100000000004E-6</v>
      </c>
      <c r="M299" s="3">
        <v>8.0865299999999998E-3</v>
      </c>
      <c r="N299" s="3">
        <v>1</v>
      </c>
      <c r="O299" s="3">
        <v>21.052058034319</v>
      </c>
    </row>
    <row r="300" spans="1:15" x14ac:dyDescent="0.3">
      <c r="A300" s="3" t="s">
        <v>37</v>
      </c>
      <c r="B300" s="3" t="str">
        <f>VLOOKUP(A300,IF({1,0},'Table S1 '!A:A,'Table S1 '!B:B),2,0)</f>
        <v>Peach/Nectarine</v>
      </c>
      <c r="C300" s="6" t="s">
        <v>883</v>
      </c>
      <c r="D300" s="3" t="s">
        <v>676</v>
      </c>
      <c r="E300" s="3" t="s">
        <v>13</v>
      </c>
      <c r="F300" s="3" t="s">
        <v>11</v>
      </c>
      <c r="G300" s="3" t="s">
        <v>13</v>
      </c>
      <c r="H300" s="3" t="s">
        <v>11</v>
      </c>
      <c r="I300" s="3">
        <v>8.0351500000000006E-2</v>
      </c>
      <c r="J300" s="3">
        <v>1.5473600000000001E-2</v>
      </c>
      <c r="K300" s="4">
        <v>2.1000034102666099E-7</v>
      </c>
      <c r="L300" s="3">
        <v>6.1246199999999999E-3</v>
      </c>
      <c r="M300" s="3">
        <v>1.1026599999999999E-2</v>
      </c>
      <c r="N300" s="3">
        <v>0.58000000859669298</v>
      </c>
      <c r="O300" s="3">
        <v>26.9652993110141</v>
      </c>
    </row>
    <row r="301" spans="1:15" x14ac:dyDescent="0.3">
      <c r="A301" s="3" t="s">
        <v>37</v>
      </c>
      <c r="B301" s="3" t="str">
        <f>VLOOKUP(A301,IF({1,0},'Table S1 '!A:A,'Table S1 '!B:B),2,0)</f>
        <v>Peach/Nectarine</v>
      </c>
      <c r="C301" s="6" t="s">
        <v>883</v>
      </c>
      <c r="D301" s="3" t="s">
        <v>677</v>
      </c>
      <c r="E301" s="3" t="s">
        <v>14</v>
      </c>
      <c r="F301" s="3" t="s">
        <v>13</v>
      </c>
      <c r="G301" s="3" t="s">
        <v>14</v>
      </c>
      <c r="H301" s="3" t="s">
        <v>13</v>
      </c>
      <c r="I301" s="3">
        <v>2.86644E-2</v>
      </c>
      <c r="J301" s="3">
        <v>5.91196E-3</v>
      </c>
      <c r="K301" s="4">
        <v>1.19999655704812E-6</v>
      </c>
      <c r="L301" s="3">
        <v>-8.1504400000000001E-3</v>
      </c>
      <c r="M301" s="3">
        <v>4.0575100000000003E-3</v>
      </c>
      <c r="N301" s="3">
        <v>4.4999739532580303E-2</v>
      </c>
      <c r="O301" s="3">
        <v>23.508381894954599</v>
      </c>
    </row>
    <row r="302" spans="1:15" x14ac:dyDescent="0.3">
      <c r="A302" s="3" t="s">
        <v>38</v>
      </c>
      <c r="B302" s="3" t="str">
        <f>VLOOKUP(A302,IF({1,0},'Table S1 '!A:A,'Table S1 '!B:B),2,0)</f>
        <v>Mango</v>
      </c>
      <c r="C302" s="6" t="s">
        <v>883</v>
      </c>
      <c r="D302" s="3" t="s">
        <v>678</v>
      </c>
      <c r="E302" s="3" t="s">
        <v>11</v>
      </c>
      <c r="F302" s="3" t="s">
        <v>14</v>
      </c>
      <c r="G302" s="3" t="s">
        <v>11</v>
      </c>
      <c r="H302" s="3" t="s">
        <v>14</v>
      </c>
      <c r="I302" s="3">
        <v>-7.06414E-3</v>
      </c>
      <c r="J302" s="3">
        <v>1.40288E-3</v>
      </c>
      <c r="K302" s="4">
        <v>4.7999863240390901E-7</v>
      </c>
      <c r="L302" s="3">
        <v>2.9017299999999999E-3</v>
      </c>
      <c r="M302" s="3">
        <v>2.1151099999999999E-3</v>
      </c>
      <c r="N302" s="3">
        <v>0.17000003077564901</v>
      </c>
      <c r="O302" s="3">
        <v>25.355813443232002</v>
      </c>
    </row>
    <row r="303" spans="1:15" x14ac:dyDescent="0.3">
      <c r="A303" s="3" t="s">
        <v>38</v>
      </c>
      <c r="B303" s="3" t="str">
        <f>VLOOKUP(A303,IF({1,0},'Table S1 '!A:A,'Table S1 '!B:B),2,0)</f>
        <v>Mango</v>
      </c>
      <c r="C303" s="6" t="s">
        <v>883</v>
      </c>
      <c r="D303" s="3" t="s">
        <v>679</v>
      </c>
      <c r="E303" s="3" t="s">
        <v>14</v>
      </c>
      <c r="F303" s="3" t="s">
        <v>13</v>
      </c>
      <c r="G303" s="3" t="s">
        <v>14</v>
      </c>
      <c r="H303" s="3" t="s">
        <v>13</v>
      </c>
      <c r="I303" s="3">
        <v>1.78035E-2</v>
      </c>
      <c r="J303" s="3">
        <v>3.2046800000000001E-3</v>
      </c>
      <c r="K303" s="4">
        <v>2.80001269243453E-8</v>
      </c>
      <c r="L303" s="3">
        <v>-3.8318200000000001E-3</v>
      </c>
      <c r="M303" s="3">
        <v>4.8057999999999998E-3</v>
      </c>
      <c r="N303" s="3">
        <v>0.42999954892560799</v>
      </c>
      <c r="O303" s="3">
        <v>30.8632344407349</v>
      </c>
    </row>
    <row r="304" spans="1:15" x14ac:dyDescent="0.3">
      <c r="A304" s="3" t="s">
        <v>38</v>
      </c>
      <c r="B304" s="3" t="str">
        <f>VLOOKUP(A304,IF({1,0},'Table S1 '!A:A,'Table S1 '!B:B),2,0)</f>
        <v>Mango</v>
      </c>
      <c r="C304" s="6" t="s">
        <v>883</v>
      </c>
      <c r="D304" s="3" t="s">
        <v>680</v>
      </c>
      <c r="E304" s="3" t="s">
        <v>11</v>
      </c>
      <c r="F304" s="3" t="s">
        <v>12</v>
      </c>
      <c r="G304" s="3" t="s">
        <v>11</v>
      </c>
      <c r="H304" s="3" t="s">
        <v>12</v>
      </c>
      <c r="I304" s="3">
        <v>1.8802699999999999E-2</v>
      </c>
      <c r="J304" s="3">
        <v>4.0546499999999999E-3</v>
      </c>
      <c r="K304" s="4">
        <v>3.5000157607101401E-6</v>
      </c>
      <c r="L304" s="3">
        <v>-1.65383E-3</v>
      </c>
      <c r="M304" s="3">
        <v>6.1055800000000002E-3</v>
      </c>
      <c r="N304" s="3">
        <v>0.78999983393884998</v>
      </c>
      <c r="O304" s="3">
        <v>21.5047149651053</v>
      </c>
    </row>
    <row r="305" spans="1:15" x14ac:dyDescent="0.3">
      <c r="A305" s="3" t="s">
        <v>38</v>
      </c>
      <c r="B305" s="3" t="str">
        <f>VLOOKUP(A305,IF({1,0},'Table S1 '!A:A,'Table S1 '!B:B),2,0)</f>
        <v>Mango</v>
      </c>
      <c r="C305" s="6" t="s">
        <v>883</v>
      </c>
      <c r="D305" s="3" t="s">
        <v>681</v>
      </c>
      <c r="E305" s="3" t="s">
        <v>12</v>
      </c>
      <c r="F305" s="3" t="s">
        <v>11</v>
      </c>
      <c r="G305" s="3" t="s">
        <v>12</v>
      </c>
      <c r="H305" s="3" t="s">
        <v>11</v>
      </c>
      <c r="I305" s="3">
        <v>1.5158100000000001E-2</v>
      </c>
      <c r="J305" s="3">
        <v>3.3095300000000002E-3</v>
      </c>
      <c r="K305" s="4">
        <v>4.6000229666506802E-6</v>
      </c>
      <c r="L305" s="3">
        <v>1.0025800000000001E-3</v>
      </c>
      <c r="M305" s="3">
        <v>5.0011600000000002E-3</v>
      </c>
      <c r="N305" s="3">
        <v>0.84000002695871101</v>
      </c>
      <c r="O305" s="3">
        <v>20.9776527089635</v>
      </c>
    </row>
    <row r="306" spans="1:15" x14ac:dyDescent="0.3">
      <c r="A306" s="3" t="s">
        <v>38</v>
      </c>
      <c r="B306" s="3" t="str">
        <f>VLOOKUP(A306,IF({1,0},'Table S1 '!A:A,'Table S1 '!B:B),2,0)</f>
        <v>Mango</v>
      </c>
      <c r="C306" s="6" t="s">
        <v>883</v>
      </c>
      <c r="D306" s="3" t="s">
        <v>682</v>
      </c>
      <c r="E306" s="3" t="s">
        <v>14</v>
      </c>
      <c r="F306" s="3" t="s">
        <v>13</v>
      </c>
      <c r="G306" s="3" t="s">
        <v>14</v>
      </c>
      <c r="H306" s="3" t="s">
        <v>13</v>
      </c>
      <c r="I306" s="3">
        <v>1.2839E-2</v>
      </c>
      <c r="J306" s="3">
        <v>2.6693899999999998E-3</v>
      </c>
      <c r="K306" s="4">
        <v>1.4999956513820401E-6</v>
      </c>
      <c r="L306" s="3">
        <v>-1.07426E-2</v>
      </c>
      <c r="M306" s="3">
        <v>4.0608500000000004E-3</v>
      </c>
      <c r="N306" s="3">
        <v>8.1999272627037902E-3</v>
      </c>
      <c r="O306" s="3">
        <v>23.1333399168917</v>
      </c>
    </row>
    <row r="307" spans="1:15" x14ac:dyDescent="0.3">
      <c r="A307" s="3" t="s">
        <v>38</v>
      </c>
      <c r="B307" s="3" t="str">
        <f>VLOOKUP(A307,IF({1,0},'Table S1 '!A:A,'Table S1 '!B:B),2,0)</f>
        <v>Mango</v>
      </c>
      <c r="C307" s="6" t="s">
        <v>883</v>
      </c>
      <c r="D307" s="3" t="s">
        <v>683</v>
      </c>
      <c r="E307" s="3" t="s">
        <v>12</v>
      </c>
      <c r="F307" s="3" t="s">
        <v>13</v>
      </c>
      <c r="G307" s="3" t="s">
        <v>12</v>
      </c>
      <c r="H307" s="3" t="s">
        <v>13</v>
      </c>
      <c r="I307" s="3">
        <v>-2.61856E-2</v>
      </c>
      <c r="J307" s="3">
        <v>5.4133499999999999E-3</v>
      </c>
      <c r="K307" s="4">
        <v>1.29998996537546E-6</v>
      </c>
      <c r="L307" s="3">
        <v>2.4145199999999999E-3</v>
      </c>
      <c r="M307" s="3">
        <v>8.1345199999999993E-3</v>
      </c>
      <c r="N307" s="3">
        <v>0.77000048726673898</v>
      </c>
      <c r="O307" s="3">
        <v>23.398760080455499</v>
      </c>
    </row>
    <row r="308" spans="1:15" x14ac:dyDescent="0.3">
      <c r="A308" s="3" t="s">
        <v>38</v>
      </c>
      <c r="B308" s="3" t="str">
        <f>VLOOKUP(A308,IF({1,0},'Table S1 '!A:A,'Table S1 '!B:B),2,0)</f>
        <v>Mango</v>
      </c>
      <c r="C308" s="6" t="s">
        <v>883</v>
      </c>
      <c r="D308" s="3" t="s">
        <v>684</v>
      </c>
      <c r="E308" s="3" t="s">
        <v>12</v>
      </c>
      <c r="F308" s="3" t="s">
        <v>11</v>
      </c>
      <c r="G308" s="3" t="s">
        <v>12</v>
      </c>
      <c r="H308" s="3" t="s">
        <v>11</v>
      </c>
      <c r="I308" s="3">
        <v>3.34437E-2</v>
      </c>
      <c r="J308" s="3">
        <v>7.1186399999999999E-3</v>
      </c>
      <c r="K308" s="4">
        <v>2.5999799567092501E-6</v>
      </c>
      <c r="L308" s="3">
        <v>-6.1591500000000004E-3</v>
      </c>
      <c r="M308" s="3">
        <v>1.06047E-2</v>
      </c>
      <c r="N308" s="3">
        <v>0.55999996517691897</v>
      </c>
      <c r="O308" s="3">
        <v>22.071638623763999</v>
      </c>
    </row>
    <row r="309" spans="1:15" x14ac:dyDescent="0.3">
      <c r="A309" s="3" t="s">
        <v>38</v>
      </c>
      <c r="B309" s="3" t="str">
        <f>VLOOKUP(A309,IF({1,0},'Table S1 '!A:A,'Table S1 '!B:B),2,0)</f>
        <v>Mango</v>
      </c>
      <c r="C309" s="6" t="s">
        <v>883</v>
      </c>
      <c r="D309" s="3" t="s">
        <v>685</v>
      </c>
      <c r="E309" s="3" t="s">
        <v>14</v>
      </c>
      <c r="F309" s="3" t="s">
        <v>13</v>
      </c>
      <c r="G309" s="3" t="s">
        <v>14</v>
      </c>
      <c r="H309" s="3" t="s">
        <v>13</v>
      </c>
      <c r="I309" s="3">
        <v>1.8705699999999999E-2</v>
      </c>
      <c r="J309" s="3">
        <v>3.5596299999999998E-3</v>
      </c>
      <c r="K309" s="4">
        <v>1.4999956513820399E-7</v>
      </c>
      <c r="L309" s="3">
        <v>8.6437700000000003E-3</v>
      </c>
      <c r="M309" s="3">
        <v>5.3786399999999996E-3</v>
      </c>
      <c r="N309" s="3">
        <v>0.110000079744526</v>
      </c>
      <c r="O309" s="3">
        <v>27.614565436872901</v>
      </c>
    </row>
    <row r="310" spans="1:15" x14ac:dyDescent="0.3">
      <c r="A310" s="3" t="s">
        <v>38</v>
      </c>
      <c r="B310" s="3" t="str">
        <f>VLOOKUP(A310,IF({1,0},'Table S1 '!A:A,'Table S1 '!B:B),2,0)</f>
        <v>Mango</v>
      </c>
      <c r="C310" s="6" t="s">
        <v>883</v>
      </c>
      <c r="D310" s="3" t="s">
        <v>686</v>
      </c>
      <c r="E310" s="3" t="s">
        <v>13</v>
      </c>
      <c r="F310" s="3" t="s">
        <v>14</v>
      </c>
      <c r="G310" s="3" t="s">
        <v>13</v>
      </c>
      <c r="H310" s="3" t="s">
        <v>14</v>
      </c>
      <c r="I310" s="3">
        <v>1.9037800000000001E-2</v>
      </c>
      <c r="J310" s="3">
        <v>3.4894599999999998E-3</v>
      </c>
      <c r="K310" s="4">
        <v>4.9000442279323597E-8</v>
      </c>
      <c r="L310" s="3">
        <v>4.1334299999999996E-3</v>
      </c>
      <c r="M310" s="3">
        <v>5.3110500000000003E-3</v>
      </c>
      <c r="N310" s="3">
        <v>0.44000032776407799</v>
      </c>
      <c r="O310" s="3">
        <v>29.765766560834798</v>
      </c>
    </row>
    <row r="311" spans="1:15" x14ac:dyDescent="0.3">
      <c r="A311" s="3" t="s">
        <v>38</v>
      </c>
      <c r="B311" s="3" t="str">
        <f>VLOOKUP(A311,IF({1,0},'Table S1 '!A:A,'Table S1 '!B:B),2,0)</f>
        <v>Mango</v>
      </c>
      <c r="C311" s="6" t="s">
        <v>883</v>
      </c>
      <c r="D311" s="3" t="s">
        <v>687</v>
      </c>
      <c r="E311" s="3" t="s">
        <v>14</v>
      </c>
      <c r="F311" s="3" t="s">
        <v>13</v>
      </c>
      <c r="G311" s="3" t="s">
        <v>14</v>
      </c>
      <c r="H311" s="3" t="s">
        <v>13</v>
      </c>
      <c r="I311" s="3">
        <v>2.8836000000000001E-2</v>
      </c>
      <c r="J311" s="3">
        <v>6.2810599999999998E-3</v>
      </c>
      <c r="K311" s="4">
        <v>4.3999728835998901E-6</v>
      </c>
      <c r="L311" s="3">
        <v>5.1662799999999997E-3</v>
      </c>
      <c r="M311" s="3">
        <v>9.8249500000000007E-3</v>
      </c>
      <c r="N311" s="3">
        <v>0.59999965408231204</v>
      </c>
      <c r="O311" s="3">
        <v>21.076774528702298</v>
      </c>
    </row>
    <row r="312" spans="1:15" x14ac:dyDescent="0.3">
      <c r="A312" s="3" t="s">
        <v>38</v>
      </c>
      <c r="B312" s="3" t="str">
        <f>VLOOKUP(A312,IF({1,0},'Table S1 '!A:A,'Table S1 '!B:B),2,0)</f>
        <v>Mango</v>
      </c>
      <c r="C312" s="6" t="s">
        <v>883</v>
      </c>
      <c r="D312" s="3" t="s">
        <v>688</v>
      </c>
      <c r="E312" s="3" t="s">
        <v>11</v>
      </c>
      <c r="F312" s="3" t="s">
        <v>14</v>
      </c>
      <c r="G312" s="3" t="s">
        <v>11</v>
      </c>
      <c r="H312" s="3" t="s">
        <v>14</v>
      </c>
      <c r="I312" s="3">
        <v>4.3672500000000003E-2</v>
      </c>
      <c r="J312" s="3">
        <v>9.5559800000000004E-3</v>
      </c>
      <c r="K312" s="4">
        <v>4.9000442279323598E-6</v>
      </c>
      <c r="L312" s="3">
        <v>3.7299500000000001E-3</v>
      </c>
      <c r="M312" s="3">
        <v>1.44762E-2</v>
      </c>
      <c r="N312" s="3">
        <v>0.80000002396172598</v>
      </c>
      <c r="O312" s="3">
        <v>20.8864986731176</v>
      </c>
    </row>
    <row r="313" spans="1:15" x14ac:dyDescent="0.3">
      <c r="A313" s="3" t="s">
        <v>38</v>
      </c>
      <c r="B313" s="3" t="str">
        <f>VLOOKUP(A313,IF({1,0},'Table S1 '!A:A,'Table S1 '!B:B),2,0)</f>
        <v>Mango</v>
      </c>
      <c r="C313" s="6" t="s">
        <v>883</v>
      </c>
      <c r="D313" s="3" t="s">
        <v>690</v>
      </c>
      <c r="E313" s="3" t="s">
        <v>13</v>
      </c>
      <c r="F313" s="3" t="s">
        <v>11</v>
      </c>
      <c r="G313" s="3" t="s">
        <v>13</v>
      </c>
      <c r="H313" s="3" t="s">
        <v>11</v>
      </c>
      <c r="I313" s="3">
        <v>2.2920800000000002E-2</v>
      </c>
      <c r="J313" s="3">
        <v>4.9631700000000003E-3</v>
      </c>
      <c r="K313" s="4">
        <v>3.8999586287443304E-6</v>
      </c>
      <c r="L313" s="3">
        <v>5.4161000000000001E-3</v>
      </c>
      <c r="M313" s="3">
        <v>7.5546900000000002E-3</v>
      </c>
      <c r="N313" s="3">
        <v>0.47000015374412202</v>
      </c>
      <c r="O313" s="3">
        <v>21.3275633793086</v>
      </c>
    </row>
    <row r="314" spans="1:15" x14ac:dyDescent="0.3">
      <c r="A314" s="3" t="s">
        <v>38</v>
      </c>
      <c r="B314" s="3" t="str">
        <f>VLOOKUP(A314,IF({1,0},'Table S1 '!A:A,'Table S1 '!B:B),2,0)</f>
        <v>Mango</v>
      </c>
      <c r="C314" s="6" t="s">
        <v>883</v>
      </c>
      <c r="D314" s="3" t="s">
        <v>691</v>
      </c>
      <c r="E314" s="3" t="s">
        <v>14</v>
      </c>
      <c r="F314" s="3" t="s">
        <v>13</v>
      </c>
      <c r="G314" s="3" t="s">
        <v>14</v>
      </c>
      <c r="H314" s="3" t="s">
        <v>13</v>
      </c>
      <c r="I314" s="3">
        <v>3.3771099999999998E-2</v>
      </c>
      <c r="J314" s="3">
        <v>6.7181300000000001E-3</v>
      </c>
      <c r="K314" s="4">
        <v>4.9999999500797403E-7</v>
      </c>
      <c r="L314" s="3">
        <v>6.2970700000000001E-3</v>
      </c>
      <c r="M314" s="3">
        <v>1.0222200000000001E-2</v>
      </c>
      <c r="N314" s="3">
        <v>0.54000029863523102</v>
      </c>
      <c r="O314" s="3">
        <v>25.269322998307199</v>
      </c>
    </row>
    <row r="315" spans="1:15" x14ac:dyDescent="0.3">
      <c r="A315" s="3" t="s">
        <v>38</v>
      </c>
      <c r="B315" s="3" t="str">
        <f>VLOOKUP(A315,IF({1,0},'Table S1 '!A:A,'Table S1 '!B:B),2,0)</f>
        <v>Mango</v>
      </c>
      <c r="C315" s="6" t="s">
        <v>883</v>
      </c>
      <c r="D315" s="3" t="s">
        <v>692</v>
      </c>
      <c r="E315" s="3" t="s">
        <v>12</v>
      </c>
      <c r="F315" s="3" t="s">
        <v>11</v>
      </c>
      <c r="G315" s="3" t="s">
        <v>12</v>
      </c>
      <c r="H315" s="3" t="s">
        <v>11</v>
      </c>
      <c r="I315" s="3">
        <v>1.9245000000000002E-2</v>
      </c>
      <c r="J315" s="3">
        <v>4.1972499999999996E-3</v>
      </c>
      <c r="K315" s="4">
        <v>4.4999739532580299E-6</v>
      </c>
      <c r="L315" s="3">
        <v>-6.0649900000000001E-3</v>
      </c>
      <c r="M315" s="3">
        <v>6.3393299999999998E-3</v>
      </c>
      <c r="N315" s="3">
        <v>0.34000006494587698</v>
      </c>
      <c r="O315" s="3">
        <v>21.023554996018898</v>
      </c>
    </row>
    <row r="316" spans="1:15" x14ac:dyDescent="0.3">
      <c r="A316" s="3" t="s">
        <v>38</v>
      </c>
      <c r="B316" s="3" t="str">
        <f>VLOOKUP(A316,IF({1,0},'Table S1 '!A:A,'Table S1 '!B:B),2,0)</f>
        <v>Mango</v>
      </c>
      <c r="C316" s="6" t="s">
        <v>883</v>
      </c>
      <c r="D316" s="3" t="s">
        <v>693</v>
      </c>
      <c r="E316" s="3" t="s">
        <v>11</v>
      </c>
      <c r="F316" s="3" t="s">
        <v>14</v>
      </c>
      <c r="G316" s="3" t="s">
        <v>11</v>
      </c>
      <c r="H316" s="3" t="s">
        <v>14</v>
      </c>
      <c r="I316" s="3">
        <v>4.1650300000000001E-2</v>
      </c>
      <c r="J316" s="3">
        <v>8.9314700000000004E-3</v>
      </c>
      <c r="K316" s="4">
        <v>3.0999879094111901E-6</v>
      </c>
      <c r="L316" s="3">
        <v>1.47055E-2</v>
      </c>
      <c r="M316" s="3">
        <v>1.39358E-2</v>
      </c>
      <c r="N316" s="3">
        <v>0.290000001402971</v>
      </c>
      <c r="O316" s="3">
        <v>21.746550623406701</v>
      </c>
    </row>
    <row r="317" spans="1:15" x14ac:dyDescent="0.3">
      <c r="A317" s="3" t="s">
        <v>38</v>
      </c>
      <c r="B317" s="3" t="str">
        <f>VLOOKUP(A317,IF({1,0},'Table S1 '!A:A,'Table S1 '!B:B),2,0)</f>
        <v>Mango</v>
      </c>
      <c r="C317" s="6" t="s">
        <v>883</v>
      </c>
      <c r="D317" s="3" t="s">
        <v>694</v>
      </c>
      <c r="E317" s="3" t="s">
        <v>11</v>
      </c>
      <c r="F317" s="3" t="s">
        <v>13</v>
      </c>
      <c r="G317" s="3" t="s">
        <v>11</v>
      </c>
      <c r="H317" s="3" t="s">
        <v>13</v>
      </c>
      <c r="I317" s="3">
        <v>9.9834899999999994E-3</v>
      </c>
      <c r="J317" s="3">
        <v>2.1471099999999998E-3</v>
      </c>
      <c r="K317" s="4">
        <v>3.2999700628522898E-6</v>
      </c>
      <c r="L317" s="3">
        <v>4.3547300000000002E-3</v>
      </c>
      <c r="M317" s="3">
        <v>3.2310899999999998E-3</v>
      </c>
      <c r="N317" s="3">
        <v>0.18000020511763201</v>
      </c>
      <c r="O317" s="3">
        <v>21.620024673685599</v>
      </c>
    </row>
    <row r="318" spans="1:15" x14ac:dyDescent="0.3">
      <c r="A318" s="3" t="s">
        <v>38</v>
      </c>
      <c r="B318" s="3" t="str">
        <f>VLOOKUP(A318,IF({1,0},'Table S1 '!A:A,'Table S1 '!B:B),2,0)</f>
        <v>Mango</v>
      </c>
      <c r="C318" s="6" t="s">
        <v>883</v>
      </c>
      <c r="D318" s="3" t="s">
        <v>695</v>
      </c>
      <c r="E318" s="3" t="s">
        <v>14</v>
      </c>
      <c r="F318" s="3" t="s">
        <v>13</v>
      </c>
      <c r="G318" s="3" t="s">
        <v>14</v>
      </c>
      <c r="H318" s="3" t="s">
        <v>13</v>
      </c>
      <c r="I318" s="3">
        <v>7.5469400000000002E-3</v>
      </c>
      <c r="J318" s="3">
        <v>1.48387E-3</v>
      </c>
      <c r="K318" s="4">
        <v>3.6999853117286002E-7</v>
      </c>
      <c r="L318" s="3">
        <v>1.8202800000000001E-3</v>
      </c>
      <c r="M318" s="3">
        <v>2.2355299999999999E-3</v>
      </c>
      <c r="N318" s="3">
        <v>0.419999719160426</v>
      </c>
      <c r="O318" s="3">
        <v>25.867239568042301</v>
      </c>
    </row>
    <row r="319" spans="1:15" x14ac:dyDescent="0.3">
      <c r="A319" s="3" t="s">
        <v>38</v>
      </c>
      <c r="B319" s="3" t="str">
        <f>VLOOKUP(A319,IF({1,0},'Table S1 '!A:A,'Table S1 '!B:B),2,0)</f>
        <v>Mango</v>
      </c>
      <c r="C319" s="6" t="s">
        <v>883</v>
      </c>
      <c r="D319" s="3" t="s">
        <v>697</v>
      </c>
      <c r="E319" s="3" t="s">
        <v>14</v>
      </c>
      <c r="F319" s="3" t="s">
        <v>13</v>
      </c>
      <c r="G319" s="3" t="s">
        <v>14</v>
      </c>
      <c r="H319" s="3" t="s">
        <v>13</v>
      </c>
      <c r="I319" s="3">
        <v>-1.09047E-2</v>
      </c>
      <c r="J319" s="3">
        <v>2.2942800000000001E-3</v>
      </c>
      <c r="K319" s="4">
        <v>2.0000000199680999E-6</v>
      </c>
      <c r="L319" s="3">
        <v>1.9149799999999999E-3</v>
      </c>
      <c r="M319" s="3">
        <v>3.4650599999999998E-3</v>
      </c>
      <c r="N319" s="3">
        <v>0.58000000859669298</v>
      </c>
      <c r="O319" s="3">
        <v>22.590955799445499</v>
      </c>
    </row>
    <row r="320" spans="1:15" x14ac:dyDescent="0.3">
      <c r="A320" s="3" t="s">
        <v>38</v>
      </c>
      <c r="B320" s="3" t="str">
        <f>VLOOKUP(A320,IF({1,0},'Table S1 '!A:A,'Table S1 '!B:B),2,0)</f>
        <v>Mango</v>
      </c>
      <c r="C320" s="6" t="s">
        <v>883</v>
      </c>
      <c r="D320" s="3" t="s">
        <v>698</v>
      </c>
      <c r="E320" s="3" t="s">
        <v>12</v>
      </c>
      <c r="F320" s="3" t="s">
        <v>11</v>
      </c>
      <c r="G320" s="3" t="s">
        <v>12</v>
      </c>
      <c r="H320" s="3" t="s">
        <v>11</v>
      </c>
      <c r="I320" s="3">
        <v>-2.3690800000000001E-2</v>
      </c>
      <c r="J320" s="3">
        <v>5.0182400000000002E-3</v>
      </c>
      <c r="K320" s="4">
        <v>2.3000114603619E-6</v>
      </c>
      <c r="L320" s="3">
        <v>5.89983E-3</v>
      </c>
      <c r="M320" s="3">
        <v>7.76503E-3</v>
      </c>
      <c r="N320" s="3">
        <v>0.45000050380842199</v>
      </c>
      <c r="O320" s="3">
        <v>22.287255770835799</v>
      </c>
    </row>
    <row r="321" spans="1:15" x14ac:dyDescent="0.3">
      <c r="A321" s="3" t="s">
        <v>38</v>
      </c>
      <c r="B321" s="3" t="str">
        <f>VLOOKUP(A321,IF({1,0},'Table S1 '!A:A,'Table S1 '!B:B),2,0)</f>
        <v>Mango</v>
      </c>
      <c r="C321" s="6" t="s">
        <v>883</v>
      </c>
      <c r="D321" s="3" t="s">
        <v>699</v>
      </c>
      <c r="E321" s="3" t="s">
        <v>11</v>
      </c>
      <c r="F321" s="3" t="s">
        <v>12</v>
      </c>
      <c r="G321" s="3" t="s">
        <v>11</v>
      </c>
      <c r="H321" s="3" t="s">
        <v>12</v>
      </c>
      <c r="I321" s="3">
        <v>2.01905E-2</v>
      </c>
      <c r="J321" s="3">
        <v>4.4226200000000004E-3</v>
      </c>
      <c r="K321" s="4">
        <v>4.9999999500797401E-6</v>
      </c>
      <c r="L321" s="3">
        <v>6.3824599999999997E-4</v>
      </c>
      <c r="M321" s="3">
        <v>6.8127400000000003E-3</v>
      </c>
      <c r="N321" s="3">
        <v>0.92999989602640798</v>
      </c>
      <c r="O321" s="3">
        <v>20.841784299351701</v>
      </c>
    </row>
    <row r="322" spans="1:15" x14ac:dyDescent="0.3">
      <c r="A322" s="3" t="s">
        <v>38</v>
      </c>
      <c r="B322" s="3" t="str">
        <f>VLOOKUP(A322,IF({1,0},'Table S1 '!A:A,'Table S1 '!B:B),2,0)</f>
        <v>Mango</v>
      </c>
      <c r="C322" s="6" t="s">
        <v>883</v>
      </c>
      <c r="D322" s="3" t="s">
        <v>700</v>
      </c>
      <c r="E322" s="3" t="s">
        <v>12</v>
      </c>
      <c r="F322" s="3" t="s">
        <v>14</v>
      </c>
      <c r="G322" s="3" t="s">
        <v>12</v>
      </c>
      <c r="H322" s="3" t="s">
        <v>14</v>
      </c>
      <c r="I322" s="3">
        <v>1.9750500000000001E-2</v>
      </c>
      <c r="J322" s="3">
        <v>4.1368200000000003E-3</v>
      </c>
      <c r="K322" s="4">
        <v>1.7999896172455901E-6</v>
      </c>
      <c r="L322" s="3">
        <v>-3.8630399999999999E-3</v>
      </c>
      <c r="M322" s="3">
        <v>6.2245E-3</v>
      </c>
      <c r="N322" s="3">
        <v>0.53000015913532195</v>
      </c>
      <c r="O322" s="3">
        <v>22.794125778669599</v>
      </c>
    </row>
    <row r="323" spans="1:15" x14ac:dyDescent="0.3">
      <c r="A323" s="3" t="s">
        <v>38</v>
      </c>
      <c r="B323" s="3" t="str">
        <f>VLOOKUP(A323,IF({1,0},'Table S1 '!A:A,'Table S1 '!B:B),2,0)</f>
        <v>Mango</v>
      </c>
      <c r="C323" s="6" t="s">
        <v>883</v>
      </c>
      <c r="D323" s="3" t="s">
        <v>701</v>
      </c>
      <c r="E323" s="3" t="s">
        <v>11</v>
      </c>
      <c r="F323" s="3" t="s">
        <v>12</v>
      </c>
      <c r="G323" s="3" t="s">
        <v>11</v>
      </c>
      <c r="H323" s="3" t="s">
        <v>12</v>
      </c>
      <c r="I323" s="3">
        <v>1.9695899999999999E-2</v>
      </c>
      <c r="J323" s="3">
        <v>4.0971499999999999E-3</v>
      </c>
      <c r="K323" s="4">
        <v>1.4999956513820401E-6</v>
      </c>
      <c r="L323" s="3">
        <v>3.2635400000000001E-3</v>
      </c>
      <c r="M323" s="3">
        <v>6.1327400000000002E-3</v>
      </c>
      <c r="N323" s="3">
        <v>0.58999998418385402</v>
      </c>
      <c r="O323" s="3">
        <v>23.1093607891648</v>
      </c>
    </row>
    <row r="324" spans="1:15" x14ac:dyDescent="0.3">
      <c r="A324" s="3" t="s">
        <v>38</v>
      </c>
      <c r="B324" s="3" t="str">
        <f>VLOOKUP(A324,IF({1,0},'Table S1 '!A:A,'Table S1 '!B:B),2,0)</f>
        <v>Mango</v>
      </c>
      <c r="C324" s="6" t="s">
        <v>883</v>
      </c>
      <c r="D324" s="3" t="s">
        <v>702</v>
      </c>
      <c r="E324" s="3" t="s">
        <v>14</v>
      </c>
      <c r="F324" s="3" t="s">
        <v>13</v>
      </c>
      <c r="G324" s="3" t="s">
        <v>14</v>
      </c>
      <c r="H324" s="3" t="s">
        <v>13</v>
      </c>
      <c r="I324" s="3">
        <v>2.0642299999999999E-2</v>
      </c>
      <c r="J324" s="3">
        <v>4.3845999999999998E-3</v>
      </c>
      <c r="K324" s="4">
        <v>2.4999999500797399E-6</v>
      </c>
      <c r="L324" s="3">
        <v>-3.1913599999999999E-3</v>
      </c>
      <c r="M324" s="3">
        <v>6.6217699999999999E-3</v>
      </c>
      <c r="N324" s="3">
        <v>0.63000065357586299</v>
      </c>
      <c r="O324" s="3">
        <v>22.164411873719299</v>
      </c>
    </row>
    <row r="325" spans="1:15" x14ac:dyDescent="0.3">
      <c r="A325" s="3" t="s">
        <v>38</v>
      </c>
      <c r="B325" s="3" t="str">
        <f>VLOOKUP(A325,IF({1,0},'Table S1 '!A:A,'Table S1 '!B:B),2,0)</f>
        <v>Mango</v>
      </c>
      <c r="C325" s="6" t="s">
        <v>883</v>
      </c>
      <c r="D325" s="3" t="s">
        <v>703</v>
      </c>
      <c r="E325" s="3" t="s">
        <v>14</v>
      </c>
      <c r="F325" s="3" t="s">
        <v>13</v>
      </c>
      <c r="G325" s="3" t="s">
        <v>14</v>
      </c>
      <c r="H325" s="3" t="s">
        <v>13</v>
      </c>
      <c r="I325" s="3">
        <v>1.9727700000000001E-2</v>
      </c>
      <c r="J325" s="3">
        <v>3.8917600000000002E-3</v>
      </c>
      <c r="K325" s="4">
        <v>4.00000007987242E-7</v>
      </c>
      <c r="L325" s="3">
        <v>-1.6312200000000001E-3</v>
      </c>
      <c r="M325" s="3">
        <v>5.9396199999999996E-3</v>
      </c>
      <c r="N325" s="3">
        <v>0.780000713574729</v>
      </c>
      <c r="O325" s="3">
        <v>25.695721104472899</v>
      </c>
    </row>
    <row r="326" spans="1:15" x14ac:dyDescent="0.3">
      <c r="A326" s="3" t="s">
        <v>38</v>
      </c>
      <c r="B326" s="3" t="str">
        <f>VLOOKUP(A326,IF({1,0},'Table S1 '!A:A,'Table S1 '!B:B),2,0)</f>
        <v>Mango</v>
      </c>
      <c r="C326" s="6" t="s">
        <v>883</v>
      </c>
      <c r="D326" s="3" t="s">
        <v>704</v>
      </c>
      <c r="E326" s="3" t="s">
        <v>14</v>
      </c>
      <c r="F326" s="3" t="s">
        <v>13</v>
      </c>
      <c r="G326" s="3" t="s">
        <v>14</v>
      </c>
      <c r="H326" s="3" t="s">
        <v>13</v>
      </c>
      <c r="I326" s="3">
        <v>7.0355399999999998E-3</v>
      </c>
      <c r="J326" s="3">
        <v>1.4708E-3</v>
      </c>
      <c r="K326" s="4">
        <v>1.70000422215637E-6</v>
      </c>
      <c r="L326" s="3">
        <v>2.9310199999999999E-3</v>
      </c>
      <c r="M326" s="3">
        <v>2.2138399999999999E-3</v>
      </c>
      <c r="N326" s="3">
        <v>0.19000017457969301</v>
      </c>
      <c r="O326" s="3">
        <v>22.8816654034454</v>
      </c>
    </row>
    <row r="327" spans="1:15" x14ac:dyDescent="0.3">
      <c r="A327" s="3" t="s">
        <v>38</v>
      </c>
      <c r="B327" s="3" t="str">
        <f>VLOOKUP(A327,IF({1,0},'Table S1 '!A:A,'Table S1 '!B:B),2,0)</f>
        <v>Mango</v>
      </c>
      <c r="C327" s="6" t="s">
        <v>883</v>
      </c>
      <c r="D327" s="3" t="s">
        <v>705</v>
      </c>
      <c r="E327" s="3" t="s">
        <v>13</v>
      </c>
      <c r="F327" s="3" t="s">
        <v>14</v>
      </c>
      <c r="G327" s="3" t="s">
        <v>13</v>
      </c>
      <c r="H327" s="3" t="s">
        <v>14</v>
      </c>
      <c r="I327" s="3">
        <v>1.7885700000000001E-2</v>
      </c>
      <c r="J327" s="3">
        <v>3.8038E-3</v>
      </c>
      <c r="K327" s="4">
        <v>2.5999799567092501E-6</v>
      </c>
      <c r="L327" s="3">
        <v>-5.4101500000000005E-4</v>
      </c>
      <c r="M327" s="3">
        <v>5.7859299999999999E-3</v>
      </c>
      <c r="N327" s="3">
        <v>0.92999989602640798</v>
      </c>
      <c r="O327" s="3">
        <v>22.109378558020602</v>
      </c>
    </row>
    <row r="328" spans="1:15" x14ac:dyDescent="0.3">
      <c r="A328" s="3" t="s">
        <v>38</v>
      </c>
      <c r="B328" s="3" t="str">
        <f>VLOOKUP(A328,IF({1,0},'Table S1 '!A:A,'Table S1 '!B:B),2,0)</f>
        <v>Mango</v>
      </c>
      <c r="C328" s="6" t="s">
        <v>883</v>
      </c>
      <c r="D328" s="3" t="s">
        <v>706</v>
      </c>
      <c r="E328" s="3" t="s">
        <v>11</v>
      </c>
      <c r="F328" s="3" t="s">
        <v>12</v>
      </c>
      <c r="G328" s="3" t="s">
        <v>11</v>
      </c>
      <c r="H328" s="3" t="s">
        <v>12</v>
      </c>
      <c r="I328" s="3">
        <v>7.6465400000000003E-3</v>
      </c>
      <c r="J328" s="3">
        <v>1.5954400000000001E-3</v>
      </c>
      <c r="K328" s="4">
        <v>1.6000000638979299E-6</v>
      </c>
      <c r="L328" s="3">
        <v>2.3746300000000001E-4</v>
      </c>
      <c r="M328" s="3">
        <v>2.3980899999999999E-3</v>
      </c>
      <c r="N328" s="3">
        <v>0.91999994207177105</v>
      </c>
      <c r="O328" s="3">
        <v>22.970422161724098</v>
      </c>
    </row>
    <row r="329" spans="1:15" x14ac:dyDescent="0.3">
      <c r="A329" s="3" t="s">
        <v>39</v>
      </c>
      <c r="B329" s="3" t="str">
        <f>VLOOKUP(A329,IF({1,0},'Table S1 '!A:A,'Table S1 '!B:B),2,0)</f>
        <v>Tomato</v>
      </c>
      <c r="C329" s="6" t="s">
        <v>883</v>
      </c>
      <c r="D329" s="3" t="s">
        <v>707</v>
      </c>
      <c r="E329" s="3" t="s">
        <v>14</v>
      </c>
      <c r="F329" s="3" t="s">
        <v>13</v>
      </c>
      <c r="G329" s="3" t="s">
        <v>14</v>
      </c>
      <c r="H329" s="3" t="s">
        <v>13</v>
      </c>
      <c r="I329" s="3">
        <v>0.190524</v>
      </c>
      <c r="J329" s="3">
        <v>4.0170999999999998E-2</v>
      </c>
      <c r="K329" s="4">
        <v>2.1000034102666101E-6</v>
      </c>
      <c r="L329" s="3">
        <v>-2.05305E-2</v>
      </c>
      <c r="M329" s="3">
        <v>1.05167E-2</v>
      </c>
      <c r="N329" s="3">
        <v>5.09999793204996E-2</v>
      </c>
      <c r="O329" s="3">
        <v>22.494383531884399</v>
      </c>
    </row>
    <row r="330" spans="1:15" x14ac:dyDescent="0.3">
      <c r="A330" s="3" t="s">
        <v>39</v>
      </c>
      <c r="B330" s="3" t="str">
        <f>VLOOKUP(A330,IF({1,0},'Table S1 '!A:A,'Table S1 '!B:B),2,0)</f>
        <v>Tomato</v>
      </c>
      <c r="C330" s="6" t="s">
        <v>883</v>
      </c>
      <c r="D330" s="3" t="s">
        <v>708</v>
      </c>
      <c r="E330" s="3" t="s">
        <v>13</v>
      </c>
      <c r="F330" s="3" t="s">
        <v>12</v>
      </c>
      <c r="G330" s="3" t="s">
        <v>13</v>
      </c>
      <c r="H330" s="3" t="s">
        <v>12</v>
      </c>
      <c r="I330" s="3">
        <v>9.7534700000000002E-2</v>
      </c>
      <c r="J330" s="3">
        <v>1.8442799999999999E-2</v>
      </c>
      <c r="K330" s="4">
        <v>1.1999965570481199E-7</v>
      </c>
      <c r="L330" s="3">
        <v>-9.6245199999999993E-3</v>
      </c>
      <c r="M330" s="3">
        <v>4.77861E-3</v>
      </c>
      <c r="N330" s="3">
        <v>4.3999728835998897E-2</v>
      </c>
      <c r="O330" s="3">
        <v>27.968204836566201</v>
      </c>
    </row>
    <row r="331" spans="1:15" x14ac:dyDescent="0.3">
      <c r="A331" s="3" t="s">
        <v>39</v>
      </c>
      <c r="B331" s="3" t="str">
        <f>VLOOKUP(A331,IF({1,0},'Table S1 '!A:A,'Table S1 '!B:B),2,0)</f>
        <v>Tomato</v>
      </c>
      <c r="C331" s="6" t="s">
        <v>883</v>
      </c>
      <c r="D331" s="3" t="s">
        <v>709</v>
      </c>
      <c r="E331" s="3" t="s">
        <v>12</v>
      </c>
      <c r="F331" s="3" t="s">
        <v>13</v>
      </c>
      <c r="G331" s="3" t="s">
        <v>12</v>
      </c>
      <c r="H331" s="3" t="s">
        <v>13</v>
      </c>
      <c r="I331" s="3">
        <v>-4.4597400000000002E-2</v>
      </c>
      <c r="J331" s="3">
        <v>9.3024900000000001E-3</v>
      </c>
      <c r="K331" s="4">
        <v>1.6000000638979299E-6</v>
      </c>
      <c r="L331" s="3">
        <v>-1.2589400000000001E-3</v>
      </c>
      <c r="M331" s="3">
        <v>2.4015E-3</v>
      </c>
      <c r="N331" s="3">
        <v>0.59999965408231204</v>
      </c>
      <c r="O331" s="3">
        <v>22.983737720311598</v>
      </c>
    </row>
    <row r="332" spans="1:15" x14ac:dyDescent="0.3">
      <c r="A332" s="3" t="s">
        <v>39</v>
      </c>
      <c r="B332" s="3" t="str">
        <f>VLOOKUP(A332,IF({1,0},'Table S1 '!A:A,'Table S1 '!B:B),2,0)</f>
        <v>Tomato</v>
      </c>
      <c r="C332" s="6" t="s">
        <v>883</v>
      </c>
      <c r="D332" s="3" t="s">
        <v>710</v>
      </c>
      <c r="E332" s="3" t="s">
        <v>11</v>
      </c>
      <c r="F332" s="3" t="s">
        <v>13</v>
      </c>
      <c r="G332" s="3" t="s">
        <v>11</v>
      </c>
      <c r="H332" s="3" t="s">
        <v>13</v>
      </c>
      <c r="I332" s="3">
        <v>3.9847800000000003E-2</v>
      </c>
      <c r="J332" s="3">
        <v>8.6453099999999998E-3</v>
      </c>
      <c r="K332" s="4">
        <v>4.00000007987242E-6</v>
      </c>
      <c r="L332" s="3">
        <v>-1.2016100000000001E-3</v>
      </c>
      <c r="M332" s="3">
        <v>2.24946E-3</v>
      </c>
      <c r="N332" s="3">
        <v>0.58999998418385402</v>
      </c>
      <c r="O332" s="3">
        <v>21.244550993038899</v>
      </c>
    </row>
    <row r="333" spans="1:15" x14ac:dyDescent="0.3">
      <c r="A333" s="3" t="s">
        <v>39</v>
      </c>
      <c r="B333" s="3" t="str">
        <f>VLOOKUP(A333,IF({1,0},'Table S1 '!A:A,'Table S1 '!B:B),2,0)</f>
        <v>Tomato</v>
      </c>
      <c r="C333" s="6" t="s">
        <v>883</v>
      </c>
      <c r="D333" s="3" t="s">
        <v>711</v>
      </c>
      <c r="E333" s="3" t="s">
        <v>14</v>
      </c>
      <c r="F333" s="3" t="s">
        <v>12</v>
      </c>
      <c r="G333" s="3" t="s">
        <v>14</v>
      </c>
      <c r="H333" s="3" t="s">
        <v>12</v>
      </c>
      <c r="I333" s="3">
        <v>-5.1995199999999998E-2</v>
      </c>
      <c r="J333" s="3">
        <v>1.07502E-2</v>
      </c>
      <c r="K333" s="4">
        <v>1.29998996537546E-6</v>
      </c>
      <c r="L333" s="3">
        <v>2.6982299999999998E-3</v>
      </c>
      <c r="M333" s="3">
        <v>2.78357E-3</v>
      </c>
      <c r="N333" s="3">
        <v>0.33000004568397601</v>
      </c>
      <c r="O333" s="3">
        <v>23.393403833144699</v>
      </c>
    </row>
    <row r="334" spans="1:15" x14ac:dyDescent="0.3">
      <c r="A334" s="3" t="s">
        <v>39</v>
      </c>
      <c r="B334" s="3" t="str">
        <f>VLOOKUP(A334,IF({1,0},'Table S1 '!A:A,'Table S1 '!B:B),2,0)</f>
        <v>Tomato</v>
      </c>
      <c r="C334" s="6" t="s">
        <v>883</v>
      </c>
      <c r="D334" s="3" t="s">
        <v>712</v>
      </c>
      <c r="E334" s="3" t="s">
        <v>12</v>
      </c>
      <c r="F334" s="3" t="s">
        <v>13</v>
      </c>
      <c r="G334" s="3" t="s">
        <v>12</v>
      </c>
      <c r="H334" s="3" t="s">
        <v>13</v>
      </c>
      <c r="I334" s="3">
        <v>-6.51529E-2</v>
      </c>
      <c r="J334" s="3">
        <v>1.3368100000000001E-2</v>
      </c>
      <c r="K334" s="4">
        <v>1.09999319893519E-6</v>
      </c>
      <c r="L334" s="3">
        <v>-2.7483099999999999E-3</v>
      </c>
      <c r="M334" s="3">
        <v>3.45692E-3</v>
      </c>
      <c r="N334" s="3">
        <v>0.42999954892560799</v>
      </c>
      <c r="O334" s="3">
        <v>23.753528475977799</v>
      </c>
    </row>
    <row r="335" spans="1:15" x14ac:dyDescent="0.3">
      <c r="A335" s="3" t="s">
        <v>39</v>
      </c>
      <c r="B335" s="3" t="str">
        <f>VLOOKUP(A335,IF({1,0},'Table S1 '!A:A,'Table S1 '!B:B),2,0)</f>
        <v>Tomato</v>
      </c>
      <c r="C335" s="6" t="s">
        <v>883</v>
      </c>
      <c r="D335" s="3" t="s">
        <v>713</v>
      </c>
      <c r="E335" s="3" t="s">
        <v>12</v>
      </c>
      <c r="F335" s="3" t="s">
        <v>11</v>
      </c>
      <c r="G335" s="3" t="s">
        <v>12</v>
      </c>
      <c r="H335" s="3" t="s">
        <v>11</v>
      </c>
      <c r="I335" s="3">
        <v>4.7552700000000003E-2</v>
      </c>
      <c r="J335" s="3">
        <v>1.01355E-2</v>
      </c>
      <c r="K335" s="4">
        <v>2.6999765984012099E-6</v>
      </c>
      <c r="L335" s="3">
        <v>1.8004099999999999E-3</v>
      </c>
      <c r="M335" s="3">
        <v>2.6418399999999999E-3</v>
      </c>
      <c r="N335" s="3">
        <v>0.49999999500797399</v>
      </c>
      <c r="O335" s="3">
        <v>22.012025421091099</v>
      </c>
    </row>
    <row r="336" spans="1:15" x14ac:dyDescent="0.3">
      <c r="A336" s="3" t="s">
        <v>39</v>
      </c>
      <c r="B336" s="3" t="str">
        <f>VLOOKUP(A336,IF({1,0},'Table S1 '!A:A,'Table S1 '!B:B),2,0)</f>
        <v>Tomato</v>
      </c>
      <c r="C336" s="6" t="s">
        <v>883</v>
      </c>
      <c r="D336" s="3" t="s">
        <v>714</v>
      </c>
      <c r="E336" s="3" t="s">
        <v>13</v>
      </c>
      <c r="F336" s="3" t="s">
        <v>14</v>
      </c>
      <c r="G336" s="3" t="s">
        <v>13</v>
      </c>
      <c r="H336" s="3" t="s">
        <v>14</v>
      </c>
      <c r="I336" s="3">
        <v>8.2563499999999998E-2</v>
      </c>
      <c r="J336" s="3">
        <v>1.7309700000000001E-2</v>
      </c>
      <c r="K336" s="4">
        <v>1.7999896172455901E-6</v>
      </c>
      <c r="L336" s="3">
        <v>1.87554E-3</v>
      </c>
      <c r="M336" s="3">
        <v>4.5526500000000001E-3</v>
      </c>
      <c r="N336" s="3">
        <v>0.68000013668091097</v>
      </c>
      <c r="O336" s="3">
        <v>22.750822815569201</v>
      </c>
    </row>
    <row r="337" spans="1:15" x14ac:dyDescent="0.3">
      <c r="A337" s="3" t="s">
        <v>39</v>
      </c>
      <c r="B337" s="3" t="str">
        <f>VLOOKUP(A337,IF({1,0},'Table S1 '!A:A,'Table S1 '!B:B),2,0)</f>
        <v>Tomato</v>
      </c>
      <c r="C337" s="6" t="s">
        <v>883</v>
      </c>
      <c r="D337" s="3" t="s">
        <v>715</v>
      </c>
      <c r="E337" s="3" t="s">
        <v>13</v>
      </c>
      <c r="F337" s="3" t="s">
        <v>12</v>
      </c>
      <c r="G337" s="3" t="s">
        <v>13</v>
      </c>
      <c r="H337" s="3" t="s">
        <v>12</v>
      </c>
      <c r="I337" s="3">
        <v>5.4088600000000001E-2</v>
      </c>
      <c r="J337" s="3">
        <v>1.1053800000000001E-2</v>
      </c>
      <c r="K337" s="4">
        <v>9.9001095426016996E-7</v>
      </c>
      <c r="L337" s="3">
        <v>3.00827E-3</v>
      </c>
      <c r="M337" s="3">
        <v>2.88696E-3</v>
      </c>
      <c r="N337" s="3">
        <v>0.299999824045942</v>
      </c>
      <c r="O337" s="3">
        <v>23.943535358538401</v>
      </c>
    </row>
    <row r="338" spans="1:15" x14ac:dyDescent="0.3">
      <c r="A338" s="3" t="s">
        <v>39</v>
      </c>
      <c r="B338" s="3" t="str">
        <f>VLOOKUP(A338,IF({1,0},'Table S1 '!A:A,'Table S1 '!B:B),2,0)</f>
        <v>Tomato</v>
      </c>
      <c r="C338" s="6" t="s">
        <v>883</v>
      </c>
      <c r="D338" s="3" t="s">
        <v>716</v>
      </c>
      <c r="E338" s="3" t="s">
        <v>12</v>
      </c>
      <c r="F338" s="3" t="s">
        <v>11</v>
      </c>
      <c r="G338" s="3" t="s">
        <v>12</v>
      </c>
      <c r="H338" s="3" t="s">
        <v>11</v>
      </c>
      <c r="I338" s="3">
        <v>-6.5445000000000003E-2</v>
      </c>
      <c r="J338" s="3">
        <v>1.2900699999999999E-2</v>
      </c>
      <c r="K338" s="4">
        <v>3.8999586287443298E-7</v>
      </c>
      <c r="L338" s="3">
        <v>1.4218499999999999E-3</v>
      </c>
      <c r="M338" s="3">
        <v>3.3371899999999999E-3</v>
      </c>
      <c r="N338" s="3">
        <v>0.67000030437982006</v>
      </c>
      <c r="O338" s="3">
        <v>25.735131518025199</v>
      </c>
    </row>
    <row r="339" spans="1:15" x14ac:dyDescent="0.3">
      <c r="A339" s="3" t="s">
        <v>40</v>
      </c>
      <c r="B339" s="3" t="str">
        <f>VLOOKUP(A339,IF({1,0},'Table S1 '!A:A,'Table S1 '!B:B),2,0)</f>
        <v>Courgette</v>
      </c>
      <c r="C339" s="6" t="s">
        <v>883</v>
      </c>
      <c r="D339" s="3" t="s">
        <v>717</v>
      </c>
      <c r="E339" s="3" t="s">
        <v>13</v>
      </c>
      <c r="F339" s="3" t="s">
        <v>14</v>
      </c>
      <c r="G339" s="3" t="s">
        <v>13</v>
      </c>
      <c r="H339" s="3" t="s">
        <v>14</v>
      </c>
      <c r="I339" s="3">
        <v>9.5326999999999995E-2</v>
      </c>
      <c r="J339" s="3">
        <v>1.9241299999999999E-2</v>
      </c>
      <c r="K339" s="4">
        <v>7.2999519247620004E-7</v>
      </c>
      <c r="L339" s="3">
        <v>-8.6101600000000004E-3</v>
      </c>
      <c r="M339" s="3">
        <v>1.23833E-2</v>
      </c>
      <c r="N339" s="3">
        <v>0.48999990970650198</v>
      </c>
      <c r="O339" s="3">
        <v>24.544999612235699</v>
      </c>
    </row>
    <row r="340" spans="1:15" x14ac:dyDescent="0.3">
      <c r="A340" s="3" t="s">
        <v>40</v>
      </c>
      <c r="B340" s="3" t="str">
        <f>VLOOKUP(A340,IF({1,0},'Table S1 '!A:A,'Table S1 '!B:B),2,0)</f>
        <v>Courgette</v>
      </c>
      <c r="C340" s="6" t="s">
        <v>883</v>
      </c>
      <c r="D340" s="3" t="s">
        <v>718</v>
      </c>
      <c r="E340" s="3" t="s">
        <v>12</v>
      </c>
      <c r="F340" s="3" t="s">
        <v>13</v>
      </c>
      <c r="G340" s="3" t="s">
        <v>12</v>
      </c>
      <c r="H340" s="3" t="s">
        <v>13</v>
      </c>
      <c r="I340" s="3">
        <v>7.2941699999999998E-2</v>
      </c>
      <c r="J340" s="3">
        <v>1.54729E-2</v>
      </c>
      <c r="K340" s="4">
        <v>2.3999931380578898E-6</v>
      </c>
      <c r="L340" s="3">
        <v>3.0611499999999999E-3</v>
      </c>
      <c r="M340" s="3">
        <v>9.6374200000000007E-3</v>
      </c>
      <c r="N340" s="3">
        <v>0.74999954513878597</v>
      </c>
      <c r="O340" s="3">
        <v>22.223288501790002</v>
      </c>
    </row>
    <row r="341" spans="1:15" x14ac:dyDescent="0.3">
      <c r="A341" s="3" t="s">
        <v>40</v>
      </c>
      <c r="B341" s="3" t="str">
        <f>VLOOKUP(A341,IF({1,0},'Table S1 '!A:A,'Table S1 '!B:B),2,0)</f>
        <v>Courgette</v>
      </c>
      <c r="C341" s="6" t="s">
        <v>883</v>
      </c>
      <c r="D341" s="3" t="s">
        <v>719</v>
      </c>
      <c r="E341" s="3" t="s">
        <v>11</v>
      </c>
      <c r="F341" s="3" t="s">
        <v>12</v>
      </c>
      <c r="G341" s="3" t="s">
        <v>11</v>
      </c>
      <c r="H341" s="3" t="s">
        <v>12</v>
      </c>
      <c r="I341" s="3">
        <v>-2.1594599999999999E-2</v>
      </c>
      <c r="J341" s="3">
        <v>3.7394699999999999E-3</v>
      </c>
      <c r="K341" s="4">
        <v>7.6999871427713707E-9</v>
      </c>
      <c r="L341" s="3">
        <v>3.5606700000000002E-3</v>
      </c>
      <c r="M341" s="3">
        <v>2.3445300000000001E-3</v>
      </c>
      <c r="N341" s="3">
        <v>0.129999894541902</v>
      </c>
      <c r="O341" s="3">
        <v>33.3480328815589</v>
      </c>
    </row>
    <row r="342" spans="1:15" x14ac:dyDescent="0.3">
      <c r="A342" s="3" t="s">
        <v>40</v>
      </c>
      <c r="B342" s="3" t="str">
        <f>VLOOKUP(A342,IF({1,0},'Table S1 '!A:A,'Table S1 '!B:B),2,0)</f>
        <v>Courgette</v>
      </c>
      <c r="C342" s="6" t="s">
        <v>883</v>
      </c>
      <c r="D342" s="3" t="s">
        <v>720</v>
      </c>
      <c r="E342" s="3" t="s">
        <v>14</v>
      </c>
      <c r="F342" s="3" t="s">
        <v>13</v>
      </c>
      <c r="G342" s="3" t="s">
        <v>14</v>
      </c>
      <c r="H342" s="3" t="s">
        <v>13</v>
      </c>
      <c r="I342" s="3">
        <v>5.7424900000000001E-2</v>
      </c>
      <c r="J342" s="3">
        <v>1.21732E-2</v>
      </c>
      <c r="K342" s="4">
        <v>2.3999931380578898E-6</v>
      </c>
      <c r="L342" s="3">
        <v>9.6859200000000006E-3</v>
      </c>
      <c r="M342" s="3">
        <v>7.7082799999999996E-3</v>
      </c>
      <c r="N342" s="3">
        <v>0.20999985748356301</v>
      </c>
      <c r="O342" s="3">
        <v>22.253123619482299</v>
      </c>
    </row>
    <row r="343" spans="1:15" x14ac:dyDescent="0.3">
      <c r="A343" s="3" t="s">
        <v>40</v>
      </c>
      <c r="B343" s="3" t="str">
        <f>VLOOKUP(A343,IF({1,0},'Table S1 '!A:A,'Table S1 '!B:B),2,0)</f>
        <v>Courgette</v>
      </c>
      <c r="C343" s="6" t="s">
        <v>883</v>
      </c>
      <c r="D343" s="3" t="s">
        <v>721</v>
      </c>
      <c r="E343" s="3" t="s">
        <v>12</v>
      </c>
      <c r="F343" s="3" t="s">
        <v>13</v>
      </c>
      <c r="G343" s="3" t="s">
        <v>12</v>
      </c>
      <c r="H343" s="3" t="s">
        <v>13</v>
      </c>
      <c r="I343" s="3">
        <v>3.62023E-2</v>
      </c>
      <c r="J343" s="3">
        <v>7.3511999999999996E-3</v>
      </c>
      <c r="K343" s="4">
        <v>8.4000138087988102E-7</v>
      </c>
      <c r="L343" s="3">
        <v>6.4002199999999997E-4</v>
      </c>
      <c r="M343" s="3">
        <v>4.6166100000000002E-3</v>
      </c>
      <c r="N343" s="3">
        <v>0.88999998638257505</v>
      </c>
      <c r="O343" s="3">
        <v>24.252462898253999</v>
      </c>
    </row>
    <row r="344" spans="1:15" x14ac:dyDescent="0.3">
      <c r="A344" s="3" t="s">
        <v>40</v>
      </c>
      <c r="B344" s="3" t="str">
        <f>VLOOKUP(A344,IF({1,0},'Table S1 '!A:A,'Table S1 '!B:B),2,0)</f>
        <v>Courgette</v>
      </c>
      <c r="C344" s="6" t="s">
        <v>883</v>
      </c>
      <c r="D344" s="3" t="s">
        <v>722</v>
      </c>
      <c r="E344" s="3" t="s">
        <v>14</v>
      </c>
      <c r="F344" s="3" t="s">
        <v>13</v>
      </c>
      <c r="G344" s="3" t="s">
        <v>14</v>
      </c>
      <c r="H344" s="3" t="s">
        <v>13</v>
      </c>
      <c r="I344" s="3">
        <v>1.7402500000000001E-2</v>
      </c>
      <c r="J344" s="3">
        <v>3.65183E-3</v>
      </c>
      <c r="K344" s="4">
        <v>1.8999842462147301E-6</v>
      </c>
      <c r="L344" s="3">
        <v>4.2110699999999999E-3</v>
      </c>
      <c r="M344" s="3">
        <v>2.2900199999999998E-3</v>
      </c>
      <c r="N344" s="3">
        <v>6.5999401915987299E-2</v>
      </c>
      <c r="O344" s="3">
        <v>22.709218071299301</v>
      </c>
    </row>
    <row r="345" spans="1:15" x14ac:dyDescent="0.3">
      <c r="A345" s="3" t="s">
        <v>40</v>
      </c>
      <c r="B345" s="3" t="str">
        <f>VLOOKUP(A345,IF({1,0},'Table S1 '!A:A,'Table S1 '!B:B),2,0)</f>
        <v>Courgette</v>
      </c>
      <c r="C345" s="6" t="s">
        <v>883</v>
      </c>
      <c r="D345" s="3" t="s">
        <v>723</v>
      </c>
      <c r="E345" s="3" t="s">
        <v>12</v>
      </c>
      <c r="F345" s="3" t="s">
        <v>14</v>
      </c>
      <c r="G345" s="3" t="s">
        <v>12</v>
      </c>
      <c r="H345" s="3" t="s">
        <v>14</v>
      </c>
      <c r="I345" s="3">
        <v>8.3788199999999993E-2</v>
      </c>
      <c r="J345" s="3">
        <v>1.7096099999999999E-2</v>
      </c>
      <c r="K345" s="4">
        <v>9.4999211362259504E-7</v>
      </c>
      <c r="L345" s="3">
        <v>9.8887799999999998E-3</v>
      </c>
      <c r="M345" s="3">
        <v>1.02933E-2</v>
      </c>
      <c r="N345" s="3">
        <v>0.34000006494587698</v>
      </c>
      <c r="O345" s="3">
        <v>24.019923639109301</v>
      </c>
    </row>
    <row r="346" spans="1:15" x14ac:dyDescent="0.3">
      <c r="A346" s="3" t="s">
        <v>40</v>
      </c>
      <c r="B346" s="3" t="str">
        <f>VLOOKUP(A346,IF({1,0},'Table S1 '!A:A,'Table S1 '!B:B),2,0)</f>
        <v>Courgette</v>
      </c>
      <c r="C346" s="6" t="s">
        <v>883</v>
      </c>
      <c r="D346" s="3" t="s">
        <v>724</v>
      </c>
      <c r="E346" s="3" t="s">
        <v>11</v>
      </c>
      <c r="F346" s="3" t="s">
        <v>12</v>
      </c>
      <c r="G346" s="3" t="s">
        <v>11</v>
      </c>
      <c r="H346" s="3" t="s">
        <v>12</v>
      </c>
      <c r="I346" s="3">
        <v>-1.9846099999999998E-2</v>
      </c>
      <c r="J346" s="3">
        <v>4.1558899999999998E-3</v>
      </c>
      <c r="K346" s="4">
        <v>1.7999896172455901E-6</v>
      </c>
      <c r="L346" s="3">
        <v>-3.8809199999999999E-3</v>
      </c>
      <c r="M346" s="3">
        <v>2.6114300000000001E-3</v>
      </c>
      <c r="N346" s="3">
        <v>0.13999998849869499</v>
      </c>
      <c r="O346" s="3">
        <v>22.804589699188199</v>
      </c>
    </row>
    <row r="347" spans="1:15" x14ac:dyDescent="0.3">
      <c r="A347" s="3" t="s">
        <v>40</v>
      </c>
      <c r="B347" s="3" t="str">
        <f>VLOOKUP(A347,IF({1,0},'Table S1 '!A:A,'Table S1 '!B:B),2,0)</f>
        <v>Courgette</v>
      </c>
      <c r="C347" s="6" t="s">
        <v>883</v>
      </c>
      <c r="D347" s="3" t="s">
        <v>725</v>
      </c>
      <c r="E347" s="3" t="s">
        <v>13</v>
      </c>
      <c r="F347" s="3" t="s">
        <v>12</v>
      </c>
      <c r="G347" s="3" t="s">
        <v>13</v>
      </c>
      <c r="H347" s="3" t="s">
        <v>12</v>
      </c>
      <c r="I347" s="3">
        <v>6.5251100000000006E-2</v>
      </c>
      <c r="J347" s="3">
        <v>1.35528E-2</v>
      </c>
      <c r="K347" s="4">
        <v>1.4999956513820401E-6</v>
      </c>
      <c r="L347" s="3">
        <v>-1.0863100000000001E-2</v>
      </c>
      <c r="M347" s="3">
        <v>8.3520899999999995E-3</v>
      </c>
      <c r="N347" s="3">
        <v>0.19000017457969301</v>
      </c>
      <c r="O347" s="3">
        <v>23.1802233310042</v>
      </c>
    </row>
    <row r="348" spans="1:15" x14ac:dyDescent="0.3">
      <c r="A348" s="3" t="s">
        <v>40</v>
      </c>
      <c r="B348" s="3" t="str">
        <f>VLOOKUP(A348,IF({1,0},'Table S1 '!A:A,'Table S1 '!B:B),2,0)</f>
        <v>Courgette</v>
      </c>
      <c r="C348" s="6" t="s">
        <v>883</v>
      </c>
      <c r="D348" s="3" t="s">
        <v>726</v>
      </c>
      <c r="E348" s="3" t="s">
        <v>12</v>
      </c>
      <c r="F348" s="3" t="s">
        <v>11</v>
      </c>
      <c r="G348" s="3" t="s">
        <v>12</v>
      </c>
      <c r="H348" s="3" t="s">
        <v>11</v>
      </c>
      <c r="I348" s="3">
        <v>6.7595299999999997E-2</v>
      </c>
      <c r="J348" s="3">
        <v>1.48068E-2</v>
      </c>
      <c r="K348" s="4">
        <v>4.9999999500797401E-6</v>
      </c>
      <c r="L348" s="3">
        <v>-8.1996599999999999E-4</v>
      </c>
      <c r="M348" s="3">
        <v>9.3961200000000009E-3</v>
      </c>
      <c r="N348" s="3">
        <v>0.92999989602640798</v>
      </c>
      <c r="O348" s="3">
        <v>20.840617325440999</v>
      </c>
    </row>
    <row r="349" spans="1:15" x14ac:dyDescent="0.3">
      <c r="A349" s="3" t="s">
        <v>40</v>
      </c>
      <c r="B349" s="3" t="str">
        <f>VLOOKUP(A349,IF({1,0},'Table S1 '!A:A,'Table S1 '!B:B),2,0)</f>
        <v>Courgette</v>
      </c>
      <c r="C349" s="6" t="s">
        <v>883</v>
      </c>
      <c r="D349" s="3" t="s">
        <v>727</v>
      </c>
      <c r="E349" s="3" t="s">
        <v>11</v>
      </c>
      <c r="F349" s="3" t="s">
        <v>14</v>
      </c>
      <c r="G349" s="3" t="s">
        <v>11</v>
      </c>
      <c r="H349" s="3" t="s">
        <v>14</v>
      </c>
      <c r="I349" s="3">
        <v>5.8168299999999999E-2</v>
      </c>
      <c r="J349" s="3">
        <v>1.24127E-2</v>
      </c>
      <c r="K349" s="4">
        <v>2.8000126924345302E-6</v>
      </c>
      <c r="L349" s="3">
        <v>-3.5052099999999999E-3</v>
      </c>
      <c r="M349" s="3">
        <v>7.7952100000000003E-3</v>
      </c>
      <c r="N349" s="3">
        <v>0.64999946621987903</v>
      </c>
      <c r="O349" s="3">
        <v>21.960398905164499</v>
      </c>
    </row>
    <row r="350" spans="1:15" x14ac:dyDescent="0.3">
      <c r="A350" s="3" t="s">
        <v>40</v>
      </c>
      <c r="B350" s="3" t="str">
        <f>VLOOKUP(A350,IF({1,0},'Table S1 '!A:A,'Table S1 '!B:B),2,0)</f>
        <v>Courgette</v>
      </c>
      <c r="C350" s="6" t="s">
        <v>883</v>
      </c>
      <c r="D350" s="3" t="s">
        <v>728</v>
      </c>
      <c r="E350" s="3" t="s">
        <v>12</v>
      </c>
      <c r="F350" s="3" t="s">
        <v>11</v>
      </c>
      <c r="G350" s="3" t="s">
        <v>12</v>
      </c>
      <c r="H350" s="3" t="s">
        <v>11</v>
      </c>
      <c r="I350" s="3">
        <v>-2.0446599999999999E-2</v>
      </c>
      <c r="J350" s="3">
        <v>4.0331500000000001E-3</v>
      </c>
      <c r="K350" s="4">
        <v>4.00000007987242E-7</v>
      </c>
      <c r="L350" s="3">
        <v>-1.8020899999999999E-3</v>
      </c>
      <c r="M350" s="3">
        <v>2.5361300000000002E-3</v>
      </c>
      <c r="N350" s="3">
        <v>0.47999973764287701</v>
      </c>
      <c r="O350" s="3">
        <v>25.701203054969199</v>
      </c>
    </row>
    <row r="351" spans="1:15" x14ac:dyDescent="0.3">
      <c r="A351" s="3" t="s">
        <v>40</v>
      </c>
      <c r="B351" s="3" t="str">
        <f>VLOOKUP(A351,IF({1,0},'Table S1 '!A:A,'Table S1 '!B:B),2,0)</f>
        <v>Courgette</v>
      </c>
      <c r="C351" s="6" t="s">
        <v>883</v>
      </c>
      <c r="D351" s="3" t="s">
        <v>729</v>
      </c>
      <c r="E351" s="3" t="s">
        <v>14</v>
      </c>
      <c r="F351" s="3" t="s">
        <v>13</v>
      </c>
      <c r="G351" s="3" t="s">
        <v>14</v>
      </c>
      <c r="H351" s="3" t="s">
        <v>13</v>
      </c>
      <c r="I351" s="3">
        <v>-3.1678600000000001E-2</v>
      </c>
      <c r="J351" s="3">
        <v>5.8194600000000003E-3</v>
      </c>
      <c r="K351" s="4">
        <v>5.1999599653351602E-8</v>
      </c>
      <c r="L351" s="3">
        <v>1.00687E-2</v>
      </c>
      <c r="M351" s="3">
        <v>3.6430400000000002E-3</v>
      </c>
      <c r="N351" s="3">
        <v>5.6999362709414204E-3</v>
      </c>
      <c r="O351" s="3">
        <v>29.632383493017301</v>
      </c>
    </row>
    <row r="352" spans="1:15" x14ac:dyDescent="0.3">
      <c r="A352" s="3" t="s">
        <v>40</v>
      </c>
      <c r="B352" s="3" t="str">
        <f>VLOOKUP(A352,IF({1,0},'Table S1 '!A:A,'Table S1 '!B:B),2,0)</f>
        <v>Courgette</v>
      </c>
      <c r="C352" s="6" t="s">
        <v>883</v>
      </c>
      <c r="D352" s="3" t="s">
        <v>730</v>
      </c>
      <c r="E352" s="3" t="s">
        <v>14</v>
      </c>
      <c r="F352" s="3" t="s">
        <v>11</v>
      </c>
      <c r="G352" s="3" t="s">
        <v>14</v>
      </c>
      <c r="H352" s="3" t="s">
        <v>11</v>
      </c>
      <c r="I352" s="3">
        <v>5.5779700000000002E-2</v>
      </c>
      <c r="J352" s="3">
        <v>1.15748E-2</v>
      </c>
      <c r="K352" s="4">
        <v>1.4000063322395299E-6</v>
      </c>
      <c r="L352" s="3">
        <v>2.5331699999999997E-4</v>
      </c>
      <c r="M352" s="3">
        <v>7.2011599999999999E-3</v>
      </c>
      <c r="N352" s="3">
        <v>0.96999992346608699</v>
      </c>
      <c r="O352" s="3">
        <v>23.2233761813903</v>
      </c>
    </row>
    <row r="353" spans="1:15" x14ac:dyDescent="0.3">
      <c r="A353" s="3" t="s">
        <v>40</v>
      </c>
      <c r="B353" s="3" t="str">
        <f>VLOOKUP(A353,IF({1,0},'Table S1 '!A:A,'Table S1 '!B:B),2,0)</f>
        <v>Courgette</v>
      </c>
      <c r="C353" s="6" t="s">
        <v>883</v>
      </c>
      <c r="D353" s="3" t="s">
        <v>731</v>
      </c>
      <c r="E353" s="3" t="s">
        <v>13</v>
      </c>
      <c r="F353" s="3" t="s">
        <v>14</v>
      </c>
      <c r="G353" s="3" t="s">
        <v>13</v>
      </c>
      <c r="H353" s="3" t="s">
        <v>14</v>
      </c>
      <c r="I353" s="3">
        <v>3.00069E-2</v>
      </c>
      <c r="J353" s="3">
        <v>6.46402E-3</v>
      </c>
      <c r="K353" s="4">
        <v>3.4000084782586001E-6</v>
      </c>
      <c r="L353" s="3">
        <v>-6.3553800000000005E-4</v>
      </c>
      <c r="M353" s="3">
        <v>4.0410100000000003E-3</v>
      </c>
      <c r="N353" s="3">
        <v>0.88000005643141599</v>
      </c>
      <c r="O353" s="3">
        <v>21.5494841710609</v>
      </c>
    </row>
    <row r="354" spans="1:15" x14ac:dyDescent="0.3">
      <c r="A354" s="3" t="s">
        <v>40</v>
      </c>
      <c r="B354" s="3" t="str">
        <f>VLOOKUP(A354,IF({1,0},'Table S1 '!A:A,'Table S1 '!B:B),2,0)</f>
        <v>Courgette</v>
      </c>
      <c r="C354" s="6" t="s">
        <v>883</v>
      </c>
      <c r="D354" s="3" t="s">
        <v>732</v>
      </c>
      <c r="E354" s="3" t="s">
        <v>13</v>
      </c>
      <c r="F354" s="3" t="s">
        <v>11</v>
      </c>
      <c r="G354" s="3" t="s">
        <v>13</v>
      </c>
      <c r="H354" s="3" t="s">
        <v>11</v>
      </c>
      <c r="I354" s="3">
        <v>5.7555299999999997E-2</v>
      </c>
      <c r="J354" s="3">
        <v>1.21546E-2</v>
      </c>
      <c r="K354" s="4">
        <v>2.1999864198351602E-6</v>
      </c>
      <c r="L354" s="3">
        <v>6.7988600000000003E-3</v>
      </c>
      <c r="M354" s="3">
        <v>7.6561499999999996E-3</v>
      </c>
      <c r="N354" s="3">
        <v>0.37000023508298802</v>
      </c>
      <c r="O354" s="3">
        <v>22.422772044674701</v>
      </c>
    </row>
    <row r="355" spans="1:15" x14ac:dyDescent="0.3">
      <c r="A355" s="3" t="s">
        <v>40</v>
      </c>
      <c r="B355" s="3" t="str">
        <f>VLOOKUP(A355,IF({1,0},'Table S1 '!A:A,'Table S1 '!B:B),2,0)</f>
        <v>Courgette</v>
      </c>
      <c r="C355" s="6" t="s">
        <v>883</v>
      </c>
      <c r="D355" s="3" t="s">
        <v>733</v>
      </c>
      <c r="E355" s="3" t="s">
        <v>14</v>
      </c>
      <c r="F355" s="3" t="s">
        <v>13</v>
      </c>
      <c r="G355" s="3" t="s">
        <v>14</v>
      </c>
      <c r="H355" s="3" t="s">
        <v>13</v>
      </c>
      <c r="I355" s="3">
        <v>-3.99645E-2</v>
      </c>
      <c r="J355" s="3">
        <v>8.2643300000000003E-3</v>
      </c>
      <c r="K355" s="4">
        <v>1.29998996537546E-6</v>
      </c>
      <c r="L355" s="3">
        <v>-3.63022E-3</v>
      </c>
      <c r="M355" s="3">
        <v>5.1258700000000003E-3</v>
      </c>
      <c r="N355" s="3">
        <v>0.47999973764287701</v>
      </c>
      <c r="O355" s="3">
        <v>23.384789592418699</v>
      </c>
    </row>
    <row r="356" spans="1:15" x14ac:dyDescent="0.3">
      <c r="A356" s="3" t="s">
        <v>40</v>
      </c>
      <c r="B356" s="3" t="str">
        <f>VLOOKUP(A356,IF({1,0},'Table S1 '!A:A,'Table S1 '!B:B),2,0)</f>
        <v>Courgette</v>
      </c>
      <c r="C356" s="6" t="s">
        <v>883</v>
      </c>
      <c r="D356" s="3" t="s">
        <v>734</v>
      </c>
      <c r="E356" s="3" t="s">
        <v>11</v>
      </c>
      <c r="F356" s="3" t="s">
        <v>12</v>
      </c>
      <c r="G356" s="3" t="s">
        <v>11</v>
      </c>
      <c r="H356" s="3" t="s">
        <v>12</v>
      </c>
      <c r="I356" s="3">
        <v>2.605E-2</v>
      </c>
      <c r="J356" s="3">
        <v>5.6319999999999999E-3</v>
      </c>
      <c r="K356" s="4">
        <v>3.6999853117285999E-6</v>
      </c>
      <c r="L356" s="3">
        <v>3.27823E-3</v>
      </c>
      <c r="M356" s="3">
        <v>3.5257999999999999E-3</v>
      </c>
      <c r="N356" s="3">
        <v>0.34999996425790297</v>
      </c>
      <c r="O356" s="3">
        <v>21.393909927242099</v>
      </c>
    </row>
    <row r="357" spans="1:15" x14ac:dyDescent="0.3">
      <c r="A357" s="3" t="s">
        <v>40</v>
      </c>
      <c r="B357" s="3" t="str">
        <f>VLOOKUP(A357,IF({1,0},'Table S1 '!A:A,'Table S1 '!B:B),2,0)</f>
        <v>Courgette</v>
      </c>
      <c r="C357" s="6" t="s">
        <v>883</v>
      </c>
      <c r="D357" s="3" t="s">
        <v>735</v>
      </c>
      <c r="E357" s="3" t="s">
        <v>14</v>
      </c>
      <c r="F357" s="3" t="s">
        <v>13</v>
      </c>
      <c r="G357" s="3" t="s">
        <v>14</v>
      </c>
      <c r="H357" s="3" t="s">
        <v>13</v>
      </c>
      <c r="I357" s="3">
        <v>5.6791899999999999E-2</v>
      </c>
      <c r="J357" s="3">
        <v>1.07898E-2</v>
      </c>
      <c r="K357" s="4">
        <v>1.40000633223953E-7</v>
      </c>
      <c r="L357" s="3">
        <v>8.5567799999999999E-3</v>
      </c>
      <c r="M357" s="3">
        <v>6.7173299999999997E-3</v>
      </c>
      <c r="N357" s="3">
        <v>0.20000000199681001</v>
      </c>
      <c r="O357" s="3">
        <v>27.7042251212374</v>
      </c>
    </row>
    <row r="358" spans="1:15" x14ac:dyDescent="0.3">
      <c r="A358" s="3" t="s">
        <v>40</v>
      </c>
      <c r="B358" s="3" t="str">
        <f>VLOOKUP(A358,IF({1,0},'Table S1 '!A:A,'Table S1 '!B:B),2,0)</f>
        <v>Courgette</v>
      </c>
      <c r="C358" s="6" t="s">
        <v>883</v>
      </c>
      <c r="D358" s="3" t="s">
        <v>736</v>
      </c>
      <c r="E358" s="3" t="s">
        <v>12</v>
      </c>
      <c r="F358" s="3" t="s">
        <v>11</v>
      </c>
      <c r="G358" s="3" t="s">
        <v>12</v>
      </c>
      <c r="H358" s="3" t="s">
        <v>11</v>
      </c>
      <c r="I358" s="3">
        <v>2.0659500000000001E-2</v>
      </c>
      <c r="J358" s="3">
        <v>4.3968499999999999E-3</v>
      </c>
      <c r="K358" s="4">
        <v>2.5999799567092501E-6</v>
      </c>
      <c r="L358" s="3">
        <v>-2.06858E-3</v>
      </c>
      <c r="M358" s="3">
        <v>2.76494E-3</v>
      </c>
      <c r="N358" s="3">
        <v>0.45000050380842199</v>
      </c>
      <c r="O358" s="3">
        <v>22.077826370338499</v>
      </c>
    </row>
    <row r="359" spans="1:15" x14ac:dyDescent="0.3">
      <c r="A359" s="3" t="s">
        <v>41</v>
      </c>
      <c r="B359" s="3" t="str">
        <f>VLOOKUP(A359,IF({1,0},'Table S1 '!A:A,'Table S1 '!B:B),2,0)</f>
        <v>Spinach</v>
      </c>
      <c r="C359" s="6" t="s">
        <v>883</v>
      </c>
      <c r="D359" s="3" t="s">
        <v>737</v>
      </c>
      <c r="E359" s="3" t="s">
        <v>11</v>
      </c>
      <c r="F359" s="3" t="s">
        <v>12</v>
      </c>
      <c r="G359" s="3" t="s">
        <v>11</v>
      </c>
      <c r="H359" s="3" t="s">
        <v>12</v>
      </c>
      <c r="I359" s="3">
        <v>7.3367500000000002E-2</v>
      </c>
      <c r="J359" s="3">
        <v>1.59171E-2</v>
      </c>
      <c r="K359" s="4">
        <v>4.00000007987242E-6</v>
      </c>
      <c r="L359" s="3">
        <v>-7.3901100000000001E-3</v>
      </c>
      <c r="M359" s="3">
        <v>1.18344E-2</v>
      </c>
      <c r="N359" s="3">
        <v>0.53000015913532195</v>
      </c>
      <c r="O359" s="3">
        <v>21.246116176649</v>
      </c>
    </row>
    <row r="360" spans="1:15" x14ac:dyDescent="0.3">
      <c r="A360" s="3" t="s">
        <v>41</v>
      </c>
      <c r="B360" s="3" t="str">
        <f>VLOOKUP(A360,IF({1,0},'Table S1 '!A:A,'Table S1 '!B:B),2,0)</f>
        <v>Spinach</v>
      </c>
      <c r="C360" s="6" t="s">
        <v>883</v>
      </c>
      <c r="D360" s="3" t="s">
        <v>738</v>
      </c>
      <c r="E360" s="3" t="s">
        <v>13</v>
      </c>
      <c r="F360" s="3" t="s">
        <v>14</v>
      </c>
      <c r="G360" s="3" t="s">
        <v>13</v>
      </c>
      <c r="H360" s="3" t="s">
        <v>14</v>
      </c>
      <c r="I360" s="3">
        <v>5.2490200000000001E-2</v>
      </c>
      <c r="J360" s="3">
        <v>1.0678699999999999E-2</v>
      </c>
      <c r="K360" s="4">
        <v>8.8999998638257599E-7</v>
      </c>
      <c r="L360" s="3">
        <v>-1.2040099999999999E-3</v>
      </c>
      <c r="M360" s="3">
        <v>7.7382099999999997E-3</v>
      </c>
      <c r="N360" s="3">
        <v>0.88000005643141599</v>
      </c>
      <c r="O360" s="3">
        <v>24.1612658092101</v>
      </c>
    </row>
    <row r="361" spans="1:15" x14ac:dyDescent="0.3">
      <c r="A361" s="3" t="s">
        <v>41</v>
      </c>
      <c r="B361" s="3" t="str">
        <f>VLOOKUP(A361,IF({1,0},'Table S1 '!A:A,'Table S1 '!B:B),2,0)</f>
        <v>Spinach</v>
      </c>
      <c r="C361" s="6" t="s">
        <v>883</v>
      </c>
      <c r="D361" s="3" t="s">
        <v>739</v>
      </c>
      <c r="E361" s="3" t="s">
        <v>11</v>
      </c>
      <c r="F361" s="3" t="s">
        <v>12</v>
      </c>
      <c r="G361" s="3" t="s">
        <v>11</v>
      </c>
      <c r="H361" s="3" t="s">
        <v>12</v>
      </c>
      <c r="I361" s="3">
        <v>1.5676300000000001E-2</v>
      </c>
      <c r="J361" s="3">
        <v>3.3012699999999998E-3</v>
      </c>
      <c r="K361" s="4">
        <v>2.0000000199680999E-6</v>
      </c>
      <c r="L361" s="3">
        <v>4.4210600000000001E-3</v>
      </c>
      <c r="M361" s="3">
        <v>2.3998100000000001E-3</v>
      </c>
      <c r="N361" s="3">
        <v>6.49994976198143E-2</v>
      </c>
      <c r="O361" s="3">
        <v>22.548883432504599</v>
      </c>
    </row>
    <row r="362" spans="1:15" x14ac:dyDescent="0.3">
      <c r="A362" s="3" t="s">
        <v>41</v>
      </c>
      <c r="B362" s="3" t="str">
        <f>VLOOKUP(A362,IF({1,0},'Table S1 '!A:A,'Table S1 '!B:B),2,0)</f>
        <v>Spinach</v>
      </c>
      <c r="C362" s="6" t="s">
        <v>883</v>
      </c>
      <c r="D362" s="3" t="s">
        <v>742</v>
      </c>
      <c r="E362" s="3" t="s">
        <v>14</v>
      </c>
      <c r="F362" s="3" t="s">
        <v>11</v>
      </c>
      <c r="G362" s="3" t="s">
        <v>14</v>
      </c>
      <c r="H362" s="3" t="s">
        <v>11</v>
      </c>
      <c r="I362" s="3">
        <v>4.9729500000000003E-2</v>
      </c>
      <c r="J362" s="3">
        <v>1.0474799999999999E-2</v>
      </c>
      <c r="K362" s="4">
        <v>2.1000034102666101E-6</v>
      </c>
      <c r="L362" s="3">
        <v>-6.0761499999999998E-3</v>
      </c>
      <c r="M362" s="3">
        <v>7.6606299999999999E-3</v>
      </c>
      <c r="N362" s="3">
        <v>0.42999954892560799</v>
      </c>
      <c r="O362" s="3">
        <v>22.539107051857599</v>
      </c>
    </row>
    <row r="363" spans="1:15" x14ac:dyDescent="0.3">
      <c r="A363" s="3" t="s">
        <v>41</v>
      </c>
      <c r="B363" s="3" t="str">
        <f>VLOOKUP(A363,IF({1,0},'Table S1 '!A:A,'Table S1 '!B:B),2,0)</f>
        <v>Spinach</v>
      </c>
      <c r="C363" s="6" t="s">
        <v>883</v>
      </c>
      <c r="D363" s="3" t="s">
        <v>743</v>
      </c>
      <c r="E363" s="3" t="s">
        <v>12</v>
      </c>
      <c r="F363" s="3" t="s">
        <v>11</v>
      </c>
      <c r="G363" s="3" t="s">
        <v>12</v>
      </c>
      <c r="H363" s="3" t="s">
        <v>11</v>
      </c>
      <c r="I363" s="3">
        <v>-2.1482100000000001E-2</v>
      </c>
      <c r="J363" s="3">
        <v>4.4592399999999997E-3</v>
      </c>
      <c r="K363" s="4">
        <v>1.4999956513820401E-6</v>
      </c>
      <c r="L363" s="3">
        <v>-5.5810500000000004E-4</v>
      </c>
      <c r="M363" s="3">
        <v>3.2426500000000001E-3</v>
      </c>
      <c r="N363" s="3">
        <v>0.86000009654862297</v>
      </c>
      <c r="O363" s="3">
        <v>23.207682465272299</v>
      </c>
    </row>
    <row r="364" spans="1:15" x14ac:dyDescent="0.3">
      <c r="A364" s="3" t="s">
        <v>41</v>
      </c>
      <c r="B364" s="3" t="str">
        <f>VLOOKUP(A364,IF({1,0},'Table S1 '!A:A,'Table S1 '!B:B),2,0)</f>
        <v>Spinach</v>
      </c>
      <c r="C364" s="6" t="s">
        <v>883</v>
      </c>
      <c r="D364" s="3" t="s">
        <v>744</v>
      </c>
      <c r="E364" s="3" t="s">
        <v>13</v>
      </c>
      <c r="F364" s="3" t="s">
        <v>14</v>
      </c>
      <c r="G364" s="3" t="s">
        <v>13</v>
      </c>
      <c r="H364" s="3" t="s">
        <v>14</v>
      </c>
      <c r="I364" s="3">
        <v>-4.1848700000000003E-2</v>
      </c>
      <c r="J364" s="3">
        <v>8.1079499999999992E-3</v>
      </c>
      <c r="K364" s="4">
        <v>2.4999999500797399E-7</v>
      </c>
      <c r="L364" s="3">
        <v>-3.6358699999999998E-3</v>
      </c>
      <c r="M364" s="3">
        <v>5.8801599999999997E-3</v>
      </c>
      <c r="N364" s="3">
        <v>0.54000029863523102</v>
      </c>
      <c r="O364" s="3">
        <v>26.640466122755502</v>
      </c>
    </row>
    <row r="365" spans="1:15" x14ac:dyDescent="0.3">
      <c r="A365" s="3" t="s">
        <v>41</v>
      </c>
      <c r="B365" s="3" t="str">
        <f>VLOOKUP(A365,IF({1,0},'Table S1 '!A:A,'Table S1 '!B:B),2,0)</f>
        <v>Spinach</v>
      </c>
      <c r="C365" s="6" t="s">
        <v>883</v>
      </c>
      <c r="D365" s="3" t="s">
        <v>745</v>
      </c>
      <c r="E365" s="3" t="s">
        <v>14</v>
      </c>
      <c r="F365" s="3" t="s">
        <v>12</v>
      </c>
      <c r="G365" s="3" t="s">
        <v>14</v>
      </c>
      <c r="H365" s="3" t="s">
        <v>12</v>
      </c>
      <c r="I365" s="3">
        <v>6.1600799999999997E-2</v>
      </c>
      <c r="J365" s="3">
        <v>1.33189E-2</v>
      </c>
      <c r="K365" s="4">
        <v>3.6999853117285999E-6</v>
      </c>
      <c r="L365" s="3">
        <v>6.7141800000000001E-3</v>
      </c>
      <c r="M365" s="3">
        <v>9.8640199999999994E-3</v>
      </c>
      <c r="N365" s="3">
        <v>0.49999999500797399</v>
      </c>
      <c r="O365" s="3">
        <v>21.391241374786102</v>
      </c>
    </row>
    <row r="366" spans="1:15" x14ac:dyDescent="0.3">
      <c r="A366" s="3" t="s">
        <v>41</v>
      </c>
      <c r="B366" s="3" t="str">
        <f>VLOOKUP(A366,IF({1,0},'Table S1 '!A:A,'Table S1 '!B:B),2,0)</f>
        <v>Spinach</v>
      </c>
      <c r="C366" s="6" t="s">
        <v>883</v>
      </c>
      <c r="D366" s="3" t="s">
        <v>746</v>
      </c>
      <c r="E366" s="3" t="s">
        <v>14</v>
      </c>
      <c r="F366" s="3" t="s">
        <v>11</v>
      </c>
      <c r="G366" s="3" t="s">
        <v>14</v>
      </c>
      <c r="H366" s="3" t="s">
        <v>11</v>
      </c>
      <c r="I366" s="3">
        <v>9.9849199999999999E-2</v>
      </c>
      <c r="J366" s="3">
        <v>2.0098299999999999E-2</v>
      </c>
      <c r="K366" s="4">
        <v>6.8000170244089101E-7</v>
      </c>
      <c r="L366" s="3">
        <v>7.7097399999999996E-3</v>
      </c>
      <c r="M366" s="3">
        <v>1.47706E-2</v>
      </c>
      <c r="N366" s="3">
        <v>0.59999965408231204</v>
      </c>
      <c r="O366" s="3">
        <v>24.681442041186401</v>
      </c>
    </row>
    <row r="367" spans="1:15" x14ac:dyDescent="0.3">
      <c r="A367" s="3" t="s">
        <v>41</v>
      </c>
      <c r="B367" s="3" t="str">
        <f>VLOOKUP(A367,IF({1,0},'Table S1 '!A:A,'Table S1 '!B:B),2,0)</f>
        <v>Spinach</v>
      </c>
      <c r="C367" s="6" t="s">
        <v>883</v>
      </c>
      <c r="D367" s="3" t="s">
        <v>747</v>
      </c>
      <c r="E367" s="3" t="s">
        <v>11</v>
      </c>
      <c r="F367" s="3" t="s">
        <v>12</v>
      </c>
      <c r="G367" s="3" t="s">
        <v>11</v>
      </c>
      <c r="H367" s="3" t="s">
        <v>12</v>
      </c>
      <c r="I367" s="3">
        <v>5.4614099999999999E-2</v>
      </c>
      <c r="J367" s="3">
        <v>1.1214E-2</v>
      </c>
      <c r="K367" s="4">
        <v>1.09999319893519E-6</v>
      </c>
      <c r="L367" s="3">
        <v>-1.1232900000000001E-2</v>
      </c>
      <c r="M367" s="3">
        <v>8.0855200000000006E-3</v>
      </c>
      <c r="N367" s="3">
        <v>0.160000006389794</v>
      </c>
      <c r="O367" s="3">
        <v>23.718567659062899</v>
      </c>
    </row>
    <row r="368" spans="1:15" x14ac:dyDescent="0.3">
      <c r="A368" s="3" t="s">
        <v>41</v>
      </c>
      <c r="B368" s="3" t="str">
        <f>VLOOKUP(A368,IF({1,0},'Table S1 '!A:A,'Table S1 '!B:B),2,0)</f>
        <v>Spinach</v>
      </c>
      <c r="C368" s="6" t="s">
        <v>883</v>
      </c>
      <c r="D368" s="3" t="s">
        <v>748</v>
      </c>
      <c r="E368" s="3" t="s">
        <v>13</v>
      </c>
      <c r="F368" s="3" t="s">
        <v>11</v>
      </c>
      <c r="G368" s="3" t="s">
        <v>13</v>
      </c>
      <c r="H368" s="3" t="s">
        <v>11</v>
      </c>
      <c r="I368" s="3">
        <v>-4.1007099999999998E-2</v>
      </c>
      <c r="J368" s="3">
        <v>8.1968100000000006E-3</v>
      </c>
      <c r="K368" s="4">
        <v>5.6000254407800099E-7</v>
      </c>
      <c r="L368" s="3">
        <v>1.18283E-2</v>
      </c>
      <c r="M368" s="3">
        <v>5.90625E-3</v>
      </c>
      <c r="N368" s="3">
        <v>4.4999739532580303E-2</v>
      </c>
      <c r="O368" s="3">
        <v>25.028128603469401</v>
      </c>
    </row>
    <row r="369" spans="1:15" x14ac:dyDescent="0.3">
      <c r="A369" s="3" t="s">
        <v>41</v>
      </c>
      <c r="B369" s="3" t="str">
        <f>VLOOKUP(A369,IF({1,0},'Table S1 '!A:A,'Table S1 '!B:B),2,0)</f>
        <v>Spinach</v>
      </c>
      <c r="C369" s="6" t="s">
        <v>883</v>
      </c>
      <c r="D369" s="3" t="s">
        <v>749</v>
      </c>
      <c r="E369" s="3" t="s">
        <v>14</v>
      </c>
      <c r="F369" s="3" t="s">
        <v>12</v>
      </c>
      <c r="G369" s="3" t="s">
        <v>14</v>
      </c>
      <c r="H369" s="3" t="s">
        <v>12</v>
      </c>
      <c r="I369" s="3">
        <v>-1.64469E-2</v>
      </c>
      <c r="J369" s="3">
        <v>3.4876500000000001E-3</v>
      </c>
      <c r="K369" s="4">
        <v>2.3999931380578898E-6</v>
      </c>
      <c r="L369" s="3">
        <v>8.91449E-4</v>
      </c>
      <c r="M369" s="3">
        <v>2.5296300000000002E-3</v>
      </c>
      <c r="N369" s="3">
        <v>0.71999917698629901</v>
      </c>
      <c r="O369" s="3">
        <v>22.238337308039</v>
      </c>
    </row>
    <row r="370" spans="1:15" x14ac:dyDescent="0.3">
      <c r="A370" s="3" t="s">
        <v>41</v>
      </c>
      <c r="B370" s="3" t="str">
        <f>VLOOKUP(A370,IF({1,0},'Table S1 '!A:A,'Table S1 '!B:B),2,0)</f>
        <v>Spinach</v>
      </c>
      <c r="C370" s="6" t="s">
        <v>883</v>
      </c>
      <c r="D370" s="3" t="s">
        <v>750</v>
      </c>
      <c r="E370" s="3" t="s">
        <v>12</v>
      </c>
      <c r="F370" s="3" t="s">
        <v>14</v>
      </c>
      <c r="G370" s="3" t="s">
        <v>12</v>
      </c>
      <c r="H370" s="3" t="s">
        <v>14</v>
      </c>
      <c r="I370" s="3">
        <v>8.4349800000000003E-2</v>
      </c>
      <c r="J370" s="3">
        <v>1.8038100000000001E-2</v>
      </c>
      <c r="K370" s="4">
        <v>2.9000133690540698E-6</v>
      </c>
      <c r="L370" s="3">
        <v>3.3078900000000001E-4</v>
      </c>
      <c r="M370" s="3">
        <v>1.30668E-2</v>
      </c>
      <c r="N370" s="3">
        <v>0.98000000972002899</v>
      </c>
      <c r="O370" s="3">
        <v>21.8668655097106</v>
      </c>
    </row>
    <row r="371" spans="1:15" x14ac:dyDescent="0.3">
      <c r="A371" s="3" t="s">
        <v>41</v>
      </c>
      <c r="B371" s="3" t="str">
        <f>VLOOKUP(A371,IF({1,0},'Table S1 '!A:A,'Table S1 '!B:B),2,0)</f>
        <v>Spinach</v>
      </c>
      <c r="C371" s="6" t="s">
        <v>883</v>
      </c>
      <c r="D371" s="3" t="s">
        <v>751</v>
      </c>
      <c r="E371" s="3" t="s">
        <v>11</v>
      </c>
      <c r="F371" s="3" t="s">
        <v>14</v>
      </c>
      <c r="G371" s="3" t="s">
        <v>11</v>
      </c>
      <c r="H371" s="3" t="s">
        <v>14</v>
      </c>
      <c r="I371" s="3">
        <v>4.0570500000000002E-2</v>
      </c>
      <c r="J371" s="3">
        <v>8.84683E-3</v>
      </c>
      <c r="K371" s="4">
        <v>4.4999739532580299E-6</v>
      </c>
      <c r="L371" s="3">
        <v>1.1577799999999999E-2</v>
      </c>
      <c r="M371" s="3">
        <v>6.4465499999999997E-3</v>
      </c>
      <c r="N371" s="3">
        <v>7.1999586127518903E-2</v>
      </c>
      <c r="O371" s="3">
        <v>21.030294586071701</v>
      </c>
    </row>
    <row r="372" spans="1:15" x14ac:dyDescent="0.3">
      <c r="A372" s="3" t="s">
        <v>41</v>
      </c>
      <c r="B372" s="3" t="str">
        <f>VLOOKUP(A372,IF({1,0},'Table S1 '!A:A,'Table S1 '!B:B),2,0)</f>
        <v>Spinach</v>
      </c>
      <c r="C372" s="6" t="s">
        <v>883</v>
      </c>
      <c r="D372" s="3" t="s">
        <v>752</v>
      </c>
      <c r="E372" s="3" t="s">
        <v>12</v>
      </c>
      <c r="F372" s="3" t="s">
        <v>11</v>
      </c>
      <c r="G372" s="3" t="s">
        <v>12</v>
      </c>
      <c r="H372" s="3" t="s">
        <v>11</v>
      </c>
      <c r="I372" s="3">
        <v>6.0335800000000002E-2</v>
      </c>
      <c r="J372" s="3">
        <v>1.32196E-2</v>
      </c>
      <c r="K372" s="4">
        <v>4.9999999500797401E-6</v>
      </c>
      <c r="L372" s="3">
        <v>5.8684699999999998E-3</v>
      </c>
      <c r="M372" s="3">
        <v>9.7910700000000007E-3</v>
      </c>
      <c r="N372" s="3">
        <v>0.55000039323139904</v>
      </c>
      <c r="O372" s="3">
        <v>20.8311632348261</v>
      </c>
    </row>
    <row r="373" spans="1:15" x14ac:dyDescent="0.3">
      <c r="A373" s="3" t="s">
        <v>42</v>
      </c>
      <c r="B373" s="3" t="str">
        <f>VLOOKUP(A373,IF({1,0},'Table S1 '!A:A,'Table S1 '!B:B),2,0)</f>
        <v>Onion</v>
      </c>
      <c r="C373" s="6" t="s">
        <v>883</v>
      </c>
      <c r="D373" s="3" t="s">
        <v>754</v>
      </c>
      <c r="E373" s="3" t="s">
        <v>11</v>
      </c>
      <c r="F373" s="3" t="s">
        <v>12</v>
      </c>
      <c r="G373" s="3" t="s">
        <v>11</v>
      </c>
      <c r="H373" s="3" t="s">
        <v>12</v>
      </c>
      <c r="I373" s="3">
        <v>9.8698800000000003E-2</v>
      </c>
      <c r="J373" s="3">
        <v>1.9470299999999999E-2</v>
      </c>
      <c r="K373" s="4">
        <v>4.00000007987242E-7</v>
      </c>
      <c r="L373" s="3">
        <v>1.1696700000000001E-2</v>
      </c>
      <c r="M373" s="3">
        <v>7.5821600000000001E-3</v>
      </c>
      <c r="N373" s="3">
        <v>0.11999993201454801</v>
      </c>
      <c r="O373" s="3">
        <v>25.696765332979499</v>
      </c>
    </row>
    <row r="374" spans="1:15" x14ac:dyDescent="0.3">
      <c r="A374" s="3" t="s">
        <v>42</v>
      </c>
      <c r="B374" s="3" t="str">
        <f>VLOOKUP(A374,IF({1,0},'Table S1 '!A:A,'Table S1 '!B:B),2,0)</f>
        <v>Onion</v>
      </c>
      <c r="C374" s="6" t="s">
        <v>883</v>
      </c>
      <c r="D374" s="3" t="s">
        <v>755</v>
      </c>
      <c r="E374" s="3" t="s">
        <v>12</v>
      </c>
      <c r="F374" s="3" t="s">
        <v>11</v>
      </c>
      <c r="G374" s="3" t="s">
        <v>12</v>
      </c>
      <c r="H374" s="3" t="s">
        <v>11</v>
      </c>
      <c r="I374" s="3">
        <v>-3.3968600000000002E-2</v>
      </c>
      <c r="J374" s="3">
        <v>7.0766700000000002E-3</v>
      </c>
      <c r="K374" s="4">
        <v>1.6000000638979299E-6</v>
      </c>
      <c r="L374" s="3">
        <v>-5.5578399999999997E-3</v>
      </c>
      <c r="M374" s="3">
        <v>2.7564500000000001E-3</v>
      </c>
      <c r="N374" s="3">
        <v>4.3999728835998897E-2</v>
      </c>
      <c r="O374" s="3">
        <v>23.0407922438371</v>
      </c>
    </row>
    <row r="375" spans="1:15" x14ac:dyDescent="0.3">
      <c r="A375" s="3" t="s">
        <v>42</v>
      </c>
      <c r="B375" s="3" t="str">
        <f>VLOOKUP(A375,IF({1,0},'Table S1 '!A:A,'Table S1 '!B:B),2,0)</f>
        <v>Onion</v>
      </c>
      <c r="C375" s="6" t="s">
        <v>883</v>
      </c>
      <c r="D375" s="3" t="s">
        <v>756</v>
      </c>
      <c r="E375" s="3" t="s">
        <v>14</v>
      </c>
      <c r="F375" s="3" t="s">
        <v>11</v>
      </c>
      <c r="G375" s="3" t="s">
        <v>14</v>
      </c>
      <c r="H375" s="3" t="s">
        <v>11</v>
      </c>
      <c r="I375" s="3">
        <v>4.9477300000000002E-2</v>
      </c>
      <c r="J375" s="3">
        <v>1.04405E-2</v>
      </c>
      <c r="K375" s="4">
        <v>2.1000034102666101E-6</v>
      </c>
      <c r="L375" s="3">
        <v>-9.0144700000000001E-3</v>
      </c>
      <c r="M375" s="3">
        <v>4.0937899999999999E-3</v>
      </c>
      <c r="N375" s="3">
        <v>2.8000126924345298E-2</v>
      </c>
      <c r="O375" s="3">
        <v>22.457912657875099</v>
      </c>
    </row>
    <row r="376" spans="1:15" x14ac:dyDescent="0.3">
      <c r="A376" s="3" t="s">
        <v>42</v>
      </c>
      <c r="B376" s="3" t="str">
        <f>VLOOKUP(A376,IF({1,0},'Table S1 '!A:A,'Table S1 '!B:B),2,0)</f>
        <v>Onion</v>
      </c>
      <c r="C376" s="6" t="s">
        <v>883</v>
      </c>
      <c r="D376" s="3" t="s">
        <v>758</v>
      </c>
      <c r="E376" s="3" t="s">
        <v>12</v>
      </c>
      <c r="F376" s="3" t="s">
        <v>11</v>
      </c>
      <c r="G376" s="3" t="s">
        <v>12</v>
      </c>
      <c r="H376" s="3" t="s">
        <v>11</v>
      </c>
      <c r="I376" s="3">
        <v>8.5867299999999994E-2</v>
      </c>
      <c r="J376" s="3">
        <v>1.8205599999999999E-2</v>
      </c>
      <c r="K376" s="4">
        <v>2.3999931380578898E-6</v>
      </c>
      <c r="L376" s="3">
        <v>1.8942200000000001E-3</v>
      </c>
      <c r="M376" s="3">
        <v>7.0741199999999997E-3</v>
      </c>
      <c r="N376" s="3">
        <v>0.78999983393884998</v>
      </c>
      <c r="O376" s="3">
        <v>22.2456767085054</v>
      </c>
    </row>
    <row r="377" spans="1:15" x14ac:dyDescent="0.3">
      <c r="A377" s="3" t="s">
        <v>42</v>
      </c>
      <c r="B377" s="3" t="str">
        <f>VLOOKUP(A377,IF({1,0},'Table S1 '!A:A,'Table S1 '!B:B),2,0)</f>
        <v>Onion</v>
      </c>
      <c r="C377" s="6" t="s">
        <v>883</v>
      </c>
      <c r="D377" s="3" t="s">
        <v>759</v>
      </c>
      <c r="E377" s="3" t="s">
        <v>14</v>
      </c>
      <c r="F377" s="3" t="s">
        <v>13</v>
      </c>
      <c r="G377" s="3" t="s">
        <v>14</v>
      </c>
      <c r="H377" s="3" t="s">
        <v>13</v>
      </c>
      <c r="I377" s="3">
        <v>0.14152200000000001</v>
      </c>
      <c r="J377" s="3">
        <v>2.80054E-2</v>
      </c>
      <c r="K377" s="4">
        <v>4.3000152915127003E-7</v>
      </c>
      <c r="L377" s="3">
        <v>2.0359200000000001E-2</v>
      </c>
      <c r="M377" s="3">
        <v>1.11593E-2</v>
      </c>
      <c r="N377" s="3">
        <v>6.8000170244089095E-2</v>
      </c>
      <c r="O377" s="3">
        <v>25.536675317263501</v>
      </c>
    </row>
    <row r="378" spans="1:15" x14ac:dyDescent="0.3">
      <c r="A378" s="3" t="s">
        <v>42</v>
      </c>
      <c r="B378" s="3" t="str">
        <f>VLOOKUP(A378,IF({1,0},'Table S1 '!A:A,'Table S1 '!B:B),2,0)</f>
        <v>Onion</v>
      </c>
      <c r="C378" s="6" t="s">
        <v>883</v>
      </c>
      <c r="D378" s="3" t="s">
        <v>760</v>
      </c>
      <c r="E378" s="3" t="s">
        <v>11</v>
      </c>
      <c r="F378" s="3" t="s">
        <v>14</v>
      </c>
      <c r="G378" s="3" t="s">
        <v>11</v>
      </c>
      <c r="H378" s="3" t="s">
        <v>14</v>
      </c>
      <c r="I378" s="3">
        <v>-2.8244200000000001E-2</v>
      </c>
      <c r="J378" s="3">
        <v>5.5732300000000002E-3</v>
      </c>
      <c r="K378" s="4">
        <v>4.00000007987242E-7</v>
      </c>
      <c r="L378" s="3">
        <v>2.6408899999999999E-3</v>
      </c>
      <c r="M378" s="3">
        <v>2.1688499999999999E-3</v>
      </c>
      <c r="N378" s="3">
        <v>0.22000016168554601</v>
      </c>
      <c r="O378" s="3">
        <v>25.6829332971272</v>
      </c>
    </row>
    <row r="379" spans="1:15" x14ac:dyDescent="0.3">
      <c r="A379" s="3" t="s">
        <v>42</v>
      </c>
      <c r="B379" s="3" t="str">
        <f>VLOOKUP(A379,IF({1,0},'Table S1 '!A:A,'Table S1 '!B:B),2,0)</f>
        <v>Onion</v>
      </c>
      <c r="C379" s="6" t="s">
        <v>883</v>
      </c>
      <c r="D379" s="3" t="s">
        <v>761</v>
      </c>
      <c r="E379" s="3" t="s">
        <v>11</v>
      </c>
      <c r="F379" s="3" t="s">
        <v>12</v>
      </c>
      <c r="G379" s="3" t="s">
        <v>11</v>
      </c>
      <c r="H379" s="3" t="s">
        <v>12</v>
      </c>
      <c r="I379" s="3">
        <v>0.18026700000000001</v>
      </c>
      <c r="J379" s="3">
        <v>3.4177399999999997E-2</v>
      </c>
      <c r="K379" s="4">
        <v>1.2999899653754599E-7</v>
      </c>
      <c r="L379" s="3">
        <v>-2.07259E-3</v>
      </c>
      <c r="M379" s="3">
        <v>1.3265000000000001E-2</v>
      </c>
      <c r="N379" s="3">
        <v>0.88000005643141599</v>
      </c>
      <c r="O379" s="3">
        <v>27.819826682247399</v>
      </c>
    </row>
    <row r="380" spans="1:15" x14ac:dyDescent="0.3">
      <c r="A380" s="3" t="s">
        <v>42</v>
      </c>
      <c r="B380" s="3" t="str">
        <f>VLOOKUP(A380,IF({1,0},'Table S1 '!A:A,'Table S1 '!B:B),2,0)</f>
        <v>Onion</v>
      </c>
      <c r="C380" s="6" t="s">
        <v>883</v>
      </c>
      <c r="D380" s="3" t="s">
        <v>762</v>
      </c>
      <c r="E380" s="3" t="s">
        <v>12</v>
      </c>
      <c r="F380" s="3" t="s">
        <v>11</v>
      </c>
      <c r="G380" s="3" t="s">
        <v>12</v>
      </c>
      <c r="H380" s="3" t="s">
        <v>11</v>
      </c>
      <c r="I380" s="3">
        <v>3.5431499999999998E-2</v>
      </c>
      <c r="J380" s="3">
        <v>7.6313600000000002E-3</v>
      </c>
      <c r="K380" s="4">
        <v>3.4000084782586001E-6</v>
      </c>
      <c r="L380" s="3">
        <v>1.8613900000000001E-3</v>
      </c>
      <c r="M380" s="3">
        <v>2.9699599999999998E-3</v>
      </c>
      <c r="N380" s="3">
        <v>0.53000015913532195</v>
      </c>
      <c r="O380" s="3">
        <v>21.556348423683399</v>
      </c>
    </row>
    <row r="381" spans="1:15" x14ac:dyDescent="0.3">
      <c r="A381" s="3" t="s">
        <v>42</v>
      </c>
      <c r="B381" s="3" t="str">
        <f>VLOOKUP(A381,IF({1,0},'Table S1 '!A:A,'Table S1 '!B:B),2,0)</f>
        <v>Onion</v>
      </c>
      <c r="C381" s="6" t="s">
        <v>883</v>
      </c>
      <c r="D381" s="3" t="s">
        <v>763</v>
      </c>
      <c r="E381" s="3" t="s">
        <v>12</v>
      </c>
      <c r="F381" s="3" t="s">
        <v>11</v>
      </c>
      <c r="G381" s="3" t="s">
        <v>12</v>
      </c>
      <c r="H381" s="3" t="s">
        <v>11</v>
      </c>
      <c r="I381" s="3">
        <v>-2.87198E-2</v>
      </c>
      <c r="J381" s="3">
        <v>5.9336800000000002E-3</v>
      </c>
      <c r="K381" s="4">
        <v>1.29998996537546E-6</v>
      </c>
      <c r="L381" s="3">
        <v>-2.7317699999999999E-4</v>
      </c>
      <c r="M381" s="3">
        <v>2.3153700000000002E-3</v>
      </c>
      <c r="N381" s="3">
        <v>0.91000001609001502</v>
      </c>
      <c r="O381" s="3">
        <v>23.4268868386667</v>
      </c>
    </row>
    <row r="382" spans="1:15" x14ac:dyDescent="0.3">
      <c r="A382" s="3" t="s">
        <v>42</v>
      </c>
      <c r="B382" s="3" t="str">
        <f>VLOOKUP(A382,IF({1,0},'Table S1 '!A:A,'Table S1 '!B:B),2,0)</f>
        <v>Onion</v>
      </c>
      <c r="C382" s="6" t="s">
        <v>883</v>
      </c>
      <c r="D382" s="3" t="s">
        <v>764</v>
      </c>
      <c r="E382" s="3" t="s">
        <v>14</v>
      </c>
      <c r="F382" s="3" t="s">
        <v>13</v>
      </c>
      <c r="G382" s="3" t="s">
        <v>14</v>
      </c>
      <c r="H382" s="3" t="s">
        <v>13</v>
      </c>
      <c r="I382" s="3">
        <v>2.6922499999999999E-2</v>
      </c>
      <c r="J382" s="3">
        <v>5.8230299999999999E-3</v>
      </c>
      <c r="K382" s="4">
        <v>3.79996853036855E-6</v>
      </c>
      <c r="L382" s="3">
        <v>-3.7153199999999999E-4</v>
      </c>
      <c r="M382" s="3">
        <v>2.2606900000000001E-3</v>
      </c>
      <c r="N382" s="3">
        <v>0.87000009491671204</v>
      </c>
      <c r="O382" s="3">
        <v>21.3763088733992</v>
      </c>
    </row>
    <row r="383" spans="1:15" x14ac:dyDescent="0.3">
      <c r="A383" s="3" t="s">
        <v>42</v>
      </c>
      <c r="B383" s="3" t="str">
        <f>VLOOKUP(A383,IF({1,0},'Table S1 '!A:A,'Table S1 '!B:B),2,0)</f>
        <v>Onion</v>
      </c>
      <c r="C383" s="6" t="s">
        <v>883</v>
      </c>
      <c r="D383" s="3" t="s">
        <v>765</v>
      </c>
      <c r="E383" s="3" t="s">
        <v>11</v>
      </c>
      <c r="F383" s="3" t="s">
        <v>12</v>
      </c>
      <c r="G383" s="3" t="s">
        <v>11</v>
      </c>
      <c r="H383" s="3" t="s">
        <v>12</v>
      </c>
      <c r="I383" s="3">
        <v>2.4732799999999999E-2</v>
      </c>
      <c r="J383" s="3">
        <v>5.4064999999999998E-3</v>
      </c>
      <c r="K383" s="4">
        <v>4.7999863240390903E-6</v>
      </c>
      <c r="L383" s="3">
        <v>-2.1423599999999998E-3</v>
      </c>
      <c r="M383" s="3">
        <v>2.1034399999999998E-3</v>
      </c>
      <c r="N383" s="3">
        <v>0.31000021854159499</v>
      </c>
      <c r="O383" s="3">
        <v>20.9273460893058</v>
      </c>
    </row>
    <row r="384" spans="1:15" x14ac:dyDescent="0.3">
      <c r="A384" s="3" t="s">
        <v>42</v>
      </c>
      <c r="B384" s="3" t="str">
        <f>VLOOKUP(A384,IF({1,0},'Table S1 '!A:A,'Table S1 '!B:B),2,0)</f>
        <v>Onion</v>
      </c>
      <c r="C384" s="6" t="s">
        <v>883</v>
      </c>
      <c r="D384" s="3" t="s">
        <v>766</v>
      </c>
      <c r="E384" s="3" t="s">
        <v>14</v>
      </c>
      <c r="F384" s="3" t="s">
        <v>13</v>
      </c>
      <c r="G384" s="3" t="s">
        <v>14</v>
      </c>
      <c r="H384" s="3" t="s">
        <v>13</v>
      </c>
      <c r="I384" s="3">
        <v>6.6995399999999997E-2</v>
      </c>
      <c r="J384" s="3">
        <v>1.4660899999999999E-2</v>
      </c>
      <c r="K384" s="4">
        <v>4.9000442279323598E-6</v>
      </c>
      <c r="L384" s="3">
        <v>5.5885600000000004E-4</v>
      </c>
      <c r="M384" s="3">
        <v>5.6425700000000004E-3</v>
      </c>
      <c r="N384" s="3">
        <v>0.91999994207177105</v>
      </c>
      <c r="O384" s="3">
        <v>20.8818372157501</v>
      </c>
    </row>
    <row r="385" spans="1:15" x14ac:dyDescent="0.3">
      <c r="A385" s="3" t="s">
        <v>42</v>
      </c>
      <c r="B385" s="3" t="str">
        <f>VLOOKUP(A385,IF({1,0},'Table S1 '!A:A,'Table S1 '!B:B),2,0)</f>
        <v>Onion</v>
      </c>
      <c r="C385" s="6" t="s">
        <v>883</v>
      </c>
      <c r="D385" s="3" t="s">
        <v>767</v>
      </c>
      <c r="E385" s="3" t="s">
        <v>13</v>
      </c>
      <c r="F385" s="3" t="s">
        <v>12</v>
      </c>
      <c r="G385" s="3" t="s">
        <v>13</v>
      </c>
      <c r="H385" s="3" t="s">
        <v>12</v>
      </c>
      <c r="I385" s="3">
        <v>2.50739E-2</v>
      </c>
      <c r="J385" s="3">
        <v>5.4349100000000003E-3</v>
      </c>
      <c r="K385" s="4">
        <v>4.00000007987242E-6</v>
      </c>
      <c r="L385" s="3">
        <v>-2.2434299999999998E-3</v>
      </c>
      <c r="M385" s="3">
        <v>2.1146699999999999E-3</v>
      </c>
      <c r="N385" s="3">
        <v>0.290000001402971</v>
      </c>
      <c r="O385" s="3">
        <v>21.284284995750902</v>
      </c>
    </row>
    <row r="386" spans="1:15" x14ac:dyDescent="0.3">
      <c r="A386" s="3" t="s">
        <v>43</v>
      </c>
      <c r="B386" s="3" t="str">
        <f>VLOOKUP(A386,IF({1,0},'Table S1 '!A:A,'Table S1 '!B:B),2,0)</f>
        <v>Berry</v>
      </c>
      <c r="C386" s="6" t="s">
        <v>883</v>
      </c>
      <c r="D386" s="3" t="s">
        <v>768</v>
      </c>
      <c r="E386" s="3" t="s">
        <v>14</v>
      </c>
      <c r="F386" s="3" t="s">
        <v>13</v>
      </c>
      <c r="G386" s="3" t="s">
        <v>14</v>
      </c>
      <c r="H386" s="3" t="s">
        <v>13</v>
      </c>
      <c r="I386" s="3">
        <v>0.100281</v>
      </c>
      <c r="J386" s="3">
        <v>2.1919899999999999E-2</v>
      </c>
      <c r="K386" s="4">
        <v>4.7999863240390903E-6</v>
      </c>
      <c r="L386" s="3">
        <v>2.3818699999999999E-3</v>
      </c>
      <c r="M386" s="3">
        <v>1.04788E-2</v>
      </c>
      <c r="N386" s="3">
        <v>0.82000008990525097</v>
      </c>
      <c r="O386" s="3">
        <v>20.929563700446</v>
      </c>
    </row>
    <row r="387" spans="1:15" x14ac:dyDescent="0.3">
      <c r="A387" s="3" t="s">
        <v>43</v>
      </c>
      <c r="B387" s="3" t="str">
        <f>VLOOKUP(A387,IF({1,0},'Table S1 '!A:A,'Table S1 '!B:B),2,0)</f>
        <v>Berry</v>
      </c>
      <c r="C387" s="6" t="s">
        <v>883</v>
      </c>
      <c r="D387" s="3" t="s">
        <v>769</v>
      </c>
      <c r="E387" s="3" t="s">
        <v>13</v>
      </c>
      <c r="F387" s="3" t="s">
        <v>11</v>
      </c>
      <c r="G387" s="3" t="s">
        <v>13</v>
      </c>
      <c r="H387" s="3" t="s">
        <v>11</v>
      </c>
      <c r="I387" s="3">
        <v>2.4274500000000001E-2</v>
      </c>
      <c r="J387" s="3">
        <v>5.2743299999999998E-3</v>
      </c>
      <c r="K387" s="4">
        <v>4.2000068624663104E-6</v>
      </c>
      <c r="L387" s="3">
        <v>2.6791800000000002E-3</v>
      </c>
      <c r="M387" s="3">
        <v>2.45649E-3</v>
      </c>
      <c r="N387" s="3">
        <v>0.27999997979292501</v>
      </c>
      <c r="O387" s="3">
        <v>21.181952440322402</v>
      </c>
    </row>
    <row r="388" spans="1:15" x14ac:dyDescent="0.3">
      <c r="A388" s="3" t="s">
        <v>43</v>
      </c>
      <c r="B388" s="3" t="str">
        <f>VLOOKUP(A388,IF({1,0},'Table S1 '!A:A,'Table S1 '!B:B),2,0)</f>
        <v>Berry</v>
      </c>
      <c r="C388" s="6" t="s">
        <v>883</v>
      </c>
      <c r="D388" s="3" t="s">
        <v>770</v>
      </c>
      <c r="E388" s="3" t="s">
        <v>14</v>
      </c>
      <c r="F388" s="3" t="s">
        <v>12</v>
      </c>
      <c r="G388" s="3" t="s">
        <v>14</v>
      </c>
      <c r="H388" s="3" t="s">
        <v>12</v>
      </c>
      <c r="I388" s="3">
        <v>8.9433600000000002E-2</v>
      </c>
      <c r="J388" s="3">
        <v>1.86435E-2</v>
      </c>
      <c r="K388" s="4">
        <v>1.6000000638979299E-6</v>
      </c>
      <c r="L388" s="3">
        <v>-6.2064900000000003E-3</v>
      </c>
      <c r="M388" s="3">
        <v>8.6752300000000008E-3</v>
      </c>
      <c r="N388" s="3">
        <v>0.47000015374412202</v>
      </c>
      <c r="O388" s="3">
        <v>23.011584918986401</v>
      </c>
    </row>
    <row r="389" spans="1:15" x14ac:dyDescent="0.3">
      <c r="A389" s="3" t="s">
        <v>43</v>
      </c>
      <c r="B389" s="3" t="str">
        <f>VLOOKUP(A389,IF({1,0},'Table S1 '!A:A,'Table S1 '!B:B),2,0)</f>
        <v>Berry</v>
      </c>
      <c r="C389" s="6" t="s">
        <v>883</v>
      </c>
      <c r="D389" s="3" t="s">
        <v>771</v>
      </c>
      <c r="E389" s="3" t="s">
        <v>13</v>
      </c>
      <c r="F389" s="3" t="s">
        <v>14</v>
      </c>
      <c r="G389" s="3" t="s">
        <v>13</v>
      </c>
      <c r="H389" s="3" t="s">
        <v>14</v>
      </c>
      <c r="I389" s="3">
        <v>2.5100399999999998E-2</v>
      </c>
      <c r="J389" s="3">
        <v>5.1252900000000002E-3</v>
      </c>
      <c r="K389" s="4">
        <v>9.6999612651099905E-7</v>
      </c>
      <c r="L389" s="3">
        <v>-3.9854300000000001E-4</v>
      </c>
      <c r="M389" s="3">
        <v>2.3988099999999999E-3</v>
      </c>
      <c r="N389" s="3">
        <v>0.87000009491671204</v>
      </c>
      <c r="O389" s="3">
        <v>23.9841536322193</v>
      </c>
    </row>
    <row r="390" spans="1:15" x14ac:dyDescent="0.3">
      <c r="A390" s="3" t="s">
        <v>43</v>
      </c>
      <c r="B390" s="3" t="str">
        <f>VLOOKUP(A390,IF({1,0},'Table S1 '!A:A,'Table S1 '!B:B),2,0)</f>
        <v>Berry</v>
      </c>
      <c r="C390" s="6" t="s">
        <v>883</v>
      </c>
      <c r="D390" s="3" t="s">
        <v>772</v>
      </c>
      <c r="E390" s="3" t="s">
        <v>13</v>
      </c>
      <c r="F390" s="3" t="s">
        <v>12</v>
      </c>
      <c r="G390" s="3" t="s">
        <v>13</v>
      </c>
      <c r="H390" s="3" t="s">
        <v>12</v>
      </c>
      <c r="I390" s="3">
        <v>2.7115899999999998E-2</v>
      </c>
      <c r="J390" s="3">
        <v>5.9129200000000003E-3</v>
      </c>
      <c r="K390" s="4">
        <v>4.4999739532580299E-6</v>
      </c>
      <c r="L390" s="3">
        <v>3.1714600000000001E-3</v>
      </c>
      <c r="M390" s="3">
        <v>2.77714E-3</v>
      </c>
      <c r="N390" s="3">
        <v>0.24999999500797401</v>
      </c>
      <c r="O390" s="3">
        <v>21.030230894227401</v>
      </c>
    </row>
    <row r="391" spans="1:15" x14ac:dyDescent="0.3">
      <c r="A391" s="3" t="s">
        <v>43</v>
      </c>
      <c r="B391" s="3" t="str">
        <f>VLOOKUP(A391,IF({1,0},'Table S1 '!A:A,'Table S1 '!B:B),2,0)</f>
        <v>Berry</v>
      </c>
      <c r="C391" s="6" t="s">
        <v>883</v>
      </c>
      <c r="D391" s="3" t="s">
        <v>773</v>
      </c>
      <c r="E391" s="3" t="s">
        <v>11</v>
      </c>
      <c r="F391" s="3" t="s">
        <v>12</v>
      </c>
      <c r="G391" s="3" t="s">
        <v>11</v>
      </c>
      <c r="H391" s="3" t="s">
        <v>12</v>
      </c>
      <c r="I391" s="3">
        <v>5.8956000000000001E-2</v>
      </c>
      <c r="J391" s="3">
        <v>1.2293399999999999E-2</v>
      </c>
      <c r="K391" s="4">
        <v>1.6000000638979299E-6</v>
      </c>
      <c r="L391" s="3">
        <v>-9.7354699999999995E-3</v>
      </c>
      <c r="M391" s="3">
        <v>5.7326900000000004E-3</v>
      </c>
      <c r="N391" s="3">
        <v>8.8999998638257499E-2</v>
      </c>
      <c r="O391" s="3">
        <v>22.999161067800301</v>
      </c>
    </row>
    <row r="392" spans="1:15" x14ac:dyDescent="0.3">
      <c r="A392" s="3" t="s">
        <v>43</v>
      </c>
      <c r="B392" s="3" t="str">
        <f>VLOOKUP(A392,IF({1,0},'Table S1 '!A:A,'Table S1 '!B:B),2,0)</f>
        <v>Berry</v>
      </c>
      <c r="C392" s="6" t="s">
        <v>883</v>
      </c>
      <c r="D392" s="3" t="s">
        <v>774</v>
      </c>
      <c r="E392" s="3" t="s">
        <v>13</v>
      </c>
      <c r="F392" s="3" t="s">
        <v>14</v>
      </c>
      <c r="G392" s="3" t="s">
        <v>13</v>
      </c>
      <c r="H392" s="3" t="s">
        <v>14</v>
      </c>
      <c r="I392" s="3">
        <v>2.8539499999999999E-2</v>
      </c>
      <c r="J392" s="3">
        <v>5.51047E-3</v>
      </c>
      <c r="K392" s="4">
        <v>2.1999864198351601E-7</v>
      </c>
      <c r="L392" s="3">
        <v>-4.9950899999999998E-4</v>
      </c>
      <c r="M392" s="3">
        <v>2.5761600000000001E-3</v>
      </c>
      <c r="N392" s="3">
        <v>0.84999994967205605</v>
      </c>
      <c r="O392" s="3">
        <v>26.823499418374801</v>
      </c>
    </row>
    <row r="393" spans="1:15" x14ac:dyDescent="0.3">
      <c r="A393" s="3" t="s">
        <v>43</v>
      </c>
      <c r="B393" s="3" t="str">
        <f>VLOOKUP(A393,IF({1,0},'Table S1 '!A:A,'Table S1 '!B:B),2,0)</f>
        <v>Berry</v>
      </c>
      <c r="C393" s="6" t="s">
        <v>883</v>
      </c>
      <c r="D393" s="3" t="s">
        <v>775</v>
      </c>
      <c r="E393" s="3" t="s">
        <v>12</v>
      </c>
      <c r="F393" s="3" t="s">
        <v>13</v>
      </c>
      <c r="G393" s="3" t="s">
        <v>12</v>
      </c>
      <c r="H393" s="3" t="s">
        <v>13</v>
      </c>
      <c r="I393" s="3">
        <v>3.7267099999999997E-2</v>
      </c>
      <c r="J393" s="3">
        <v>8.1316800000000005E-3</v>
      </c>
      <c r="K393" s="4">
        <v>4.6000229666506802E-6</v>
      </c>
      <c r="L393" s="3">
        <v>9.4445100000000001E-4</v>
      </c>
      <c r="M393" s="3">
        <v>3.8468E-3</v>
      </c>
      <c r="N393" s="3">
        <v>0.80999996478954595</v>
      </c>
      <c r="O393" s="3">
        <v>21.0034500269478</v>
      </c>
    </row>
    <row r="394" spans="1:15" x14ac:dyDescent="0.3">
      <c r="A394" s="3" t="s">
        <v>43</v>
      </c>
      <c r="B394" s="3" t="str">
        <f>VLOOKUP(A394,IF({1,0},'Table S1 '!A:A,'Table S1 '!B:B),2,0)</f>
        <v>Berry</v>
      </c>
      <c r="C394" s="6" t="s">
        <v>883</v>
      </c>
      <c r="D394" s="3" t="s">
        <v>776</v>
      </c>
      <c r="E394" s="3" t="s">
        <v>14</v>
      </c>
      <c r="F394" s="3" t="s">
        <v>13</v>
      </c>
      <c r="G394" s="3" t="s">
        <v>14</v>
      </c>
      <c r="H394" s="3" t="s">
        <v>13</v>
      </c>
      <c r="I394" s="3">
        <v>4.4046299999999997E-2</v>
      </c>
      <c r="J394" s="3">
        <v>9.4090100000000006E-3</v>
      </c>
      <c r="K394" s="4">
        <v>2.9000133690540698E-6</v>
      </c>
      <c r="L394" s="3">
        <v>-4.1185600000000003E-3</v>
      </c>
      <c r="M394" s="3">
        <v>4.4402499999999998E-3</v>
      </c>
      <c r="N394" s="3">
        <v>0.34999996425790297</v>
      </c>
      <c r="O394" s="3">
        <v>21.914471663025601</v>
      </c>
    </row>
    <row r="395" spans="1:15" x14ac:dyDescent="0.3">
      <c r="A395" s="3" t="s">
        <v>43</v>
      </c>
      <c r="B395" s="3" t="str">
        <f>VLOOKUP(A395,IF({1,0},'Table S1 '!A:A,'Table S1 '!B:B),2,0)</f>
        <v>Berry</v>
      </c>
      <c r="C395" s="6" t="s">
        <v>883</v>
      </c>
      <c r="D395" s="3" t="s">
        <v>777</v>
      </c>
      <c r="E395" s="3" t="s">
        <v>14</v>
      </c>
      <c r="F395" s="3" t="s">
        <v>13</v>
      </c>
      <c r="G395" s="3" t="s">
        <v>14</v>
      </c>
      <c r="H395" s="3" t="s">
        <v>13</v>
      </c>
      <c r="I395" s="3">
        <v>8.4560399999999994E-2</v>
      </c>
      <c r="J395" s="3">
        <v>1.8425199999999999E-2</v>
      </c>
      <c r="K395" s="4">
        <v>4.3999728835998901E-6</v>
      </c>
      <c r="L395" s="3">
        <v>1.2743400000000001E-3</v>
      </c>
      <c r="M395" s="3">
        <v>8.7631400000000009E-3</v>
      </c>
      <c r="N395" s="3">
        <v>0.88000005643141599</v>
      </c>
      <c r="O395" s="3">
        <v>21.062486310650002</v>
      </c>
    </row>
    <row r="396" spans="1:15" x14ac:dyDescent="0.3">
      <c r="A396" s="3" t="s">
        <v>43</v>
      </c>
      <c r="B396" s="3" t="str">
        <f>VLOOKUP(A396,IF({1,0},'Table S1 '!A:A,'Table S1 '!B:B),2,0)</f>
        <v>Berry</v>
      </c>
      <c r="C396" s="6" t="s">
        <v>883</v>
      </c>
      <c r="D396" s="3" t="s">
        <v>778</v>
      </c>
      <c r="E396" s="3" t="s">
        <v>11</v>
      </c>
      <c r="F396" s="3" t="s">
        <v>12</v>
      </c>
      <c r="G396" s="3" t="s">
        <v>11</v>
      </c>
      <c r="H396" s="3" t="s">
        <v>12</v>
      </c>
      <c r="I396" s="3">
        <v>0.10648299999999999</v>
      </c>
      <c r="J396" s="3">
        <v>2.04009E-2</v>
      </c>
      <c r="K396" s="4">
        <v>1.7999896172455901E-7</v>
      </c>
      <c r="L396" s="3">
        <v>1.2699600000000001E-3</v>
      </c>
      <c r="M396" s="3">
        <v>9.5730899999999994E-3</v>
      </c>
      <c r="N396" s="3">
        <v>0.88999998638257505</v>
      </c>
      <c r="O396" s="3">
        <v>27.243437350810499</v>
      </c>
    </row>
    <row r="397" spans="1:15" x14ac:dyDescent="0.3">
      <c r="A397" s="3" t="s">
        <v>43</v>
      </c>
      <c r="B397" s="3" t="str">
        <f>VLOOKUP(A397,IF({1,0},'Table S1 '!A:A,'Table S1 '!B:B),2,0)</f>
        <v>Berry</v>
      </c>
      <c r="C397" s="6" t="s">
        <v>883</v>
      </c>
      <c r="D397" s="3" t="s">
        <v>780</v>
      </c>
      <c r="E397" s="3" t="s">
        <v>11</v>
      </c>
      <c r="F397" s="3" t="s">
        <v>13</v>
      </c>
      <c r="G397" s="3" t="s">
        <v>11</v>
      </c>
      <c r="H397" s="3" t="s">
        <v>13</v>
      </c>
      <c r="I397" s="3">
        <v>-6.20647E-2</v>
      </c>
      <c r="J397" s="3">
        <v>1.2663199999999999E-2</v>
      </c>
      <c r="K397" s="4">
        <v>9.4999211362259504E-7</v>
      </c>
      <c r="L397" s="3">
        <v>-1.6110699999999999E-2</v>
      </c>
      <c r="M397" s="3">
        <v>5.9037400000000002E-3</v>
      </c>
      <c r="N397" s="3">
        <v>6.4000003833876197E-3</v>
      </c>
      <c r="O397" s="3">
        <v>24.0216253249916</v>
      </c>
    </row>
    <row r="398" spans="1:15" x14ac:dyDescent="0.3">
      <c r="A398" s="3" t="s">
        <v>44</v>
      </c>
      <c r="B398" s="3" t="str">
        <f>VLOOKUP(A398,IF({1,0},'Table S1 '!A:A,'Table S1 '!B:B),2,0)</f>
        <v>Cauliflower</v>
      </c>
      <c r="C398" s="6" t="s">
        <v>883</v>
      </c>
      <c r="D398" s="3" t="s">
        <v>781</v>
      </c>
      <c r="E398" s="3" t="s">
        <v>13</v>
      </c>
      <c r="F398" s="3" t="s">
        <v>14</v>
      </c>
      <c r="G398" s="3" t="s">
        <v>13</v>
      </c>
      <c r="H398" s="3" t="s">
        <v>14</v>
      </c>
      <c r="I398" s="3">
        <v>4.8949699999999999E-2</v>
      </c>
      <c r="J398" s="3">
        <v>9.2952399999999998E-3</v>
      </c>
      <c r="K398" s="4">
        <v>1.40000633223953E-7</v>
      </c>
      <c r="L398" s="3">
        <v>-1.2715700000000001E-3</v>
      </c>
      <c r="M398" s="3">
        <v>4.6752900000000003E-3</v>
      </c>
      <c r="N398" s="3">
        <v>0.78999983393884998</v>
      </c>
      <c r="O398" s="3">
        <v>27.731850721335199</v>
      </c>
    </row>
    <row r="399" spans="1:15" x14ac:dyDescent="0.3">
      <c r="A399" s="3" t="s">
        <v>44</v>
      </c>
      <c r="B399" s="3" t="str">
        <f>VLOOKUP(A399,IF({1,0},'Table S1 '!A:A,'Table S1 '!B:B),2,0)</f>
        <v>Cauliflower</v>
      </c>
      <c r="C399" s="6" t="s">
        <v>883</v>
      </c>
      <c r="D399" s="3" t="s">
        <v>782</v>
      </c>
      <c r="E399" s="3" t="s">
        <v>14</v>
      </c>
      <c r="F399" s="3" t="s">
        <v>11</v>
      </c>
      <c r="G399" s="3" t="s">
        <v>14</v>
      </c>
      <c r="H399" s="3" t="s">
        <v>11</v>
      </c>
      <c r="I399" s="3">
        <v>6.2492499999999999E-2</v>
      </c>
      <c r="J399" s="3">
        <v>1.1827799999999999E-2</v>
      </c>
      <c r="K399" s="4">
        <v>1.2999899653754599E-7</v>
      </c>
      <c r="L399" s="3">
        <v>1.1898900000000001E-3</v>
      </c>
      <c r="M399" s="3">
        <v>5.9111900000000002E-3</v>
      </c>
      <c r="N399" s="3">
        <v>0.84000002695871101</v>
      </c>
      <c r="O399" s="3">
        <v>27.9156569784776</v>
      </c>
    </row>
    <row r="400" spans="1:15" x14ac:dyDescent="0.3">
      <c r="A400" s="3" t="s">
        <v>44</v>
      </c>
      <c r="B400" s="3" t="str">
        <f>VLOOKUP(A400,IF({1,0},'Table S1 '!A:A,'Table S1 '!B:B),2,0)</f>
        <v>Cauliflower</v>
      </c>
      <c r="C400" s="6" t="s">
        <v>883</v>
      </c>
      <c r="D400" s="3" t="s">
        <v>783</v>
      </c>
      <c r="E400" s="3" t="s">
        <v>13</v>
      </c>
      <c r="F400" s="3" t="s">
        <v>14</v>
      </c>
      <c r="G400" s="3" t="s">
        <v>13</v>
      </c>
      <c r="H400" s="3" t="s">
        <v>14</v>
      </c>
      <c r="I400" s="3">
        <v>1.9244899999999999E-2</v>
      </c>
      <c r="J400" s="3">
        <v>4.1986100000000002E-3</v>
      </c>
      <c r="K400" s="4">
        <v>4.6000229666506802E-6</v>
      </c>
      <c r="L400" s="3">
        <v>5.72209E-3</v>
      </c>
      <c r="M400" s="3">
        <v>2.127E-3</v>
      </c>
      <c r="N400" s="3">
        <v>7.1000269957767004E-3</v>
      </c>
      <c r="O400" s="3">
        <v>21.009719098487299</v>
      </c>
    </row>
    <row r="401" spans="1:15" x14ac:dyDescent="0.3">
      <c r="A401" s="3" t="s">
        <v>44</v>
      </c>
      <c r="B401" s="3" t="str">
        <f>VLOOKUP(A401,IF({1,0},'Table S1 '!A:A,'Table S1 '!B:B),2,0)</f>
        <v>Cauliflower</v>
      </c>
      <c r="C401" s="6" t="s">
        <v>883</v>
      </c>
      <c r="D401" s="3" t="s">
        <v>784</v>
      </c>
      <c r="E401" s="3" t="s">
        <v>14</v>
      </c>
      <c r="F401" s="3" t="s">
        <v>13</v>
      </c>
      <c r="G401" s="3" t="s">
        <v>14</v>
      </c>
      <c r="H401" s="3" t="s">
        <v>13</v>
      </c>
      <c r="I401" s="3">
        <v>0.10506600000000001</v>
      </c>
      <c r="J401" s="3">
        <v>2.2819099999999998E-2</v>
      </c>
      <c r="K401" s="4">
        <v>4.0999635904176397E-6</v>
      </c>
      <c r="L401" s="3">
        <v>-1.5953999999999999E-2</v>
      </c>
      <c r="M401" s="3">
        <v>1.18908E-2</v>
      </c>
      <c r="N401" s="3">
        <v>0.18000020511763201</v>
      </c>
      <c r="O401" s="3">
        <v>21.199585701401698</v>
      </c>
    </row>
    <row r="402" spans="1:15" x14ac:dyDescent="0.3">
      <c r="A402" s="3" t="s">
        <v>44</v>
      </c>
      <c r="B402" s="3" t="str">
        <f>VLOOKUP(A402,IF({1,0},'Table S1 '!A:A,'Table S1 '!B:B),2,0)</f>
        <v>Cauliflower</v>
      </c>
      <c r="C402" s="6" t="s">
        <v>883</v>
      </c>
      <c r="D402" s="3" t="s">
        <v>785</v>
      </c>
      <c r="E402" s="3" t="s">
        <v>11</v>
      </c>
      <c r="F402" s="3" t="s">
        <v>12</v>
      </c>
      <c r="G402" s="3" t="s">
        <v>11</v>
      </c>
      <c r="H402" s="3" t="s">
        <v>12</v>
      </c>
      <c r="I402" s="3">
        <v>0.10657899999999999</v>
      </c>
      <c r="J402" s="3">
        <v>2.1581900000000001E-2</v>
      </c>
      <c r="K402" s="4">
        <v>7.9000529108322203E-7</v>
      </c>
      <c r="L402" s="3">
        <v>1.4555500000000001E-2</v>
      </c>
      <c r="M402" s="3">
        <v>1.0931E-2</v>
      </c>
      <c r="N402" s="3">
        <v>0.18000020511763201</v>
      </c>
      <c r="O402" s="3">
        <v>24.387311767597101</v>
      </c>
    </row>
    <row r="403" spans="1:15" x14ac:dyDescent="0.3">
      <c r="A403" s="3" t="s">
        <v>44</v>
      </c>
      <c r="B403" s="3" t="str">
        <f>VLOOKUP(A403,IF({1,0},'Table S1 '!A:A,'Table S1 '!B:B),2,0)</f>
        <v>Cauliflower</v>
      </c>
      <c r="C403" s="6" t="s">
        <v>883</v>
      </c>
      <c r="D403" s="3" t="s">
        <v>786</v>
      </c>
      <c r="E403" s="3" t="s">
        <v>13</v>
      </c>
      <c r="F403" s="3" t="s">
        <v>14</v>
      </c>
      <c r="G403" s="3" t="s">
        <v>13</v>
      </c>
      <c r="H403" s="3" t="s">
        <v>14</v>
      </c>
      <c r="I403" s="3">
        <v>3.1711200000000002E-2</v>
      </c>
      <c r="J403" s="3">
        <v>6.5886699999999996E-3</v>
      </c>
      <c r="K403" s="4">
        <v>1.4999956513820401E-6</v>
      </c>
      <c r="L403" s="3">
        <v>5.96168E-4</v>
      </c>
      <c r="M403" s="3">
        <v>3.31439E-3</v>
      </c>
      <c r="N403" s="3">
        <v>0.86000009654862297</v>
      </c>
      <c r="O403" s="3">
        <v>23.164868615287499</v>
      </c>
    </row>
    <row r="404" spans="1:15" x14ac:dyDescent="0.3">
      <c r="A404" s="3" t="s">
        <v>44</v>
      </c>
      <c r="B404" s="3" t="str">
        <f>VLOOKUP(A404,IF({1,0},'Table S1 '!A:A,'Table S1 '!B:B),2,0)</f>
        <v>Cauliflower</v>
      </c>
      <c r="C404" s="6" t="s">
        <v>883</v>
      </c>
      <c r="D404" s="3" t="s">
        <v>787</v>
      </c>
      <c r="E404" s="3" t="s">
        <v>12</v>
      </c>
      <c r="F404" s="3" t="s">
        <v>11</v>
      </c>
      <c r="G404" s="3" t="s">
        <v>12</v>
      </c>
      <c r="H404" s="3" t="s">
        <v>11</v>
      </c>
      <c r="I404" s="3">
        <v>1.9283000000000002E-2</v>
      </c>
      <c r="J404" s="3">
        <v>4.1574799999999999E-3</v>
      </c>
      <c r="K404" s="4">
        <v>3.5000157607101401E-6</v>
      </c>
      <c r="L404" s="3">
        <v>-6.9699699999999998E-3</v>
      </c>
      <c r="M404" s="3">
        <v>2.0992300000000001E-3</v>
      </c>
      <c r="N404" s="3">
        <v>8.9999479963720095E-4</v>
      </c>
      <c r="O404" s="3">
        <v>21.5124000307218</v>
      </c>
    </row>
    <row r="405" spans="1:15" x14ac:dyDescent="0.3">
      <c r="A405" s="3" t="s">
        <v>44</v>
      </c>
      <c r="B405" s="3" t="str">
        <f>VLOOKUP(A405,IF({1,0},'Table S1 '!A:A,'Table S1 '!B:B),2,0)</f>
        <v>Cauliflower</v>
      </c>
      <c r="C405" s="6" t="s">
        <v>883</v>
      </c>
      <c r="D405" s="3" t="s">
        <v>788</v>
      </c>
      <c r="E405" s="3" t="s">
        <v>14</v>
      </c>
      <c r="F405" s="3" t="s">
        <v>12</v>
      </c>
      <c r="G405" s="3" t="s">
        <v>14</v>
      </c>
      <c r="H405" s="3" t="s">
        <v>12</v>
      </c>
      <c r="I405" s="3">
        <v>-2.6060799999999999E-2</v>
      </c>
      <c r="J405" s="3">
        <v>5.5867800000000004E-3</v>
      </c>
      <c r="K405" s="4">
        <v>3.0999879094111901E-6</v>
      </c>
      <c r="L405" s="3">
        <v>-5.5532699999999999E-3</v>
      </c>
      <c r="M405" s="3">
        <v>2.8131300000000001E-3</v>
      </c>
      <c r="N405" s="3">
        <v>4.7999863240390898E-2</v>
      </c>
      <c r="O405" s="3">
        <v>21.759672124693498</v>
      </c>
    </row>
    <row r="406" spans="1:15" x14ac:dyDescent="0.3">
      <c r="A406" s="3" t="s">
        <v>44</v>
      </c>
      <c r="B406" s="3" t="str">
        <f>VLOOKUP(A406,IF({1,0},'Table S1 '!A:A,'Table S1 '!B:B),2,0)</f>
        <v>Cauliflower</v>
      </c>
      <c r="C406" s="6" t="s">
        <v>883</v>
      </c>
      <c r="D406" s="3" t="s">
        <v>789</v>
      </c>
      <c r="E406" s="3" t="s">
        <v>12</v>
      </c>
      <c r="F406" s="3" t="s">
        <v>14</v>
      </c>
      <c r="G406" s="3" t="s">
        <v>12</v>
      </c>
      <c r="H406" s="3" t="s">
        <v>14</v>
      </c>
      <c r="I406" s="3">
        <v>-3.5097400000000001E-2</v>
      </c>
      <c r="J406" s="3">
        <v>7.1623299999999997E-3</v>
      </c>
      <c r="K406" s="4">
        <v>9.5999727439248095E-7</v>
      </c>
      <c r="L406" s="3">
        <v>-2.2170599999999999E-3</v>
      </c>
      <c r="M406" s="3">
        <v>3.5667300000000002E-3</v>
      </c>
      <c r="N406" s="3">
        <v>0.53000015913532195</v>
      </c>
      <c r="O406" s="3">
        <v>24.012713355713</v>
      </c>
    </row>
    <row r="407" spans="1:15" x14ac:dyDescent="0.3">
      <c r="A407" s="3" t="s">
        <v>44</v>
      </c>
      <c r="B407" s="3" t="str">
        <f>VLOOKUP(A407,IF({1,0},'Table S1 '!A:A,'Table S1 '!B:B),2,0)</f>
        <v>Cauliflower</v>
      </c>
      <c r="C407" s="6" t="s">
        <v>883</v>
      </c>
      <c r="D407" s="3" t="s">
        <v>790</v>
      </c>
      <c r="E407" s="3" t="s">
        <v>14</v>
      </c>
      <c r="F407" s="3" t="s">
        <v>13</v>
      </c>
      <c r="G407" s="3" t="s">
        <v>14</v>
      </c>
      <c r="H407" s="3" t="s">
        <v>13</v>
      </c>
      <c r="I407" s="3">
        <v>2.4177299999999999E-2</v>
      </c>
      <c r="J407" s="3">
        <v>5.2011799999999997E-3</v>
      </c>
      <c r="K407" s="4">
        <v>3.2999700628522898E-6</v>
      </c>
      <c r="L407" s="3">
        <v>6.4277199999999996E-3</v>
      </c>
      <c r="M407" s="3">
        <v>2.6163499999999999E-3</v>
      </c>
      <c r="N407" s="3">
        <v>1.40000633223953E-2</v>
      </c>
      <c r="O407" s="3">
        <v>21.6078636649525</v>
      </c>
    </row>
    <row r="408" spans="1:15" x14ac:dyDescent="0.3">
      <c r="A408" s="3" t="s">
        <v>44</v>
      </c>
      <c r="B408" s="3" t="str">
        <f>VLOOKUP(A408,IF({1,0},'Table S1 '!A:A,'Table S1 '!B:B),2,0)</f>
        <v>Cauliflower</v>
      </c>
      <c r="C408" s="6" t="s">
        <v>883</v>
      </c>
      <c r="D408" s="3" t="s">
        <v>791</v>
      </c>
      <c r="E408" s="3" t="s">
        <v>12</v>
      </c>
      <c r="F408" s="3" t="s">
        <v>11</v>
      </c>
      <c r="G408" s="3" t="s">
        <v>12</v>
      </c>
      <c r="H408" s="3" t="s">
        <v>11</v>
      </c>
      <c r="I408" s="3">
        <v>6.7512799999999998E-2</v>
      </c>
      <c r="J408" s="3">
        <v>1.42577E-2</v>
      </c>
      <c r="K408" s="4">
        <v>2.1999864198351602E-6</v>
      </c>
      <c r="L408" s="3">
        <v>1.2414E-2</v>
      </c>
      <c r="M408" s="3">
        <v>7.1230299999999998E-3</v>
      </c>
      <c r="N408" s="3">
        <v>8.1000929031244895E-2</v>
      </c>
      <c r="O408" s="3">
        <v>22.4219456495908</v>
      </c>
    </row>
    <row r="409" spans="1:15" x14ac:dyDescent="0.3">
      <c r="A409" s="3" t="s">
        <v>44</v>
      </c>
      <c r="B409" s="3" t="str">
        <f>VLOOKUP(A409,IF({1,0},'Table S1 '!A:A,'Table S1 '!B:B),2,0)</f>
        <v>Cauliflower</v>
      </c>
      <c r="C409" s="6" t="s">
        <v>883</v>
      </c>
      <c r="D409" s="3" t="s">
        <v>792</v>
      </c>
      <c r="E409" s="3" t="s">
        <v>12</v>
      </c>
      <c r="F409" s="3" t="s">
        <v>11</v>
      </c>
      <c r="G409" s="3" t="s">
        <v>12</v>
      </c>
      <c r="H409" s="3" t="s">
        <v>11</v>
      </c>
      <c r="I409" s="3">
        <v>6.3024999999999998E-2</v>
      </c>
      <c r="J409" s="3">
        <v>1.3406700000000001E-2</v>
      </c>
      <c r="K409" s="4">
        <v>2.5999799567092501E-6</v>
      </c>
      <c r="L409" s="4">
        <v>6.9303599999999998E-5</v>
      </c>
      <c r="M409" s="3">
        <v>6.76503E-3</v>
      </c>
      <c r="N409" s="3">
        <v>0.98999998951961299</v>
      </c>
      <c r="O409" s="3">
        <v>22.0994734434347</v>
      </c>
    </row>
    <row r="410" spans="1:15" x14ac:dyDescent="0.3">
      <c r="A410" s="3" t="s">
        <v>44</v>
      </c>
      <c r="B410" s="3" t="str">
        <f>VLOOKUP(A410,IF({1,0},'Table S1 '!A:A,'Table S1 '!B:B),2,0)</f>
        <v>Cauliflower</v>
      </c>
      <c r="C410" s="6" t="s">
        <v>883</v>
      </c>
      <c r="D410" s="3" t="s">
        <v>793</v>
      </c>
      <c r="E410" s="3" t="s">
        <v>11</v>
      </c>
      <c r="F410" s="3" t="s">
        <v>12</v>
      </c>
      <c r="G410" s="3" t="s">
        <v>11</v>
      </c>
      <c r="H410" s="3" t="s">
        <v>12</v>
      </c>
      <c r="I410" s="3">
        <v>-1.9864099999999999E-2</v>
      </c>
      <c r="J410" s="3">
        <v>4.3338200000000004E-3</v>
      </c>
      <c r="K410" s="4">
        <v>4.6000229666506802E-6</v>
      </c>
      <c r="L410" s="3">
        <v>3.8368299999999998E-3</v>
      </c>
      <c r="M410" s="3">
        <v>2.1805000000000001E-3</v>
      </c>
      <c r="N410" s="3">
        <v>7.7999173353634405E-2</v>
      </c>
      <c r="O410" s="3">
        <v>21.0085484615892</v>
      </c>
    </row>
    <row r="411" spans="1:15" x14ac:dyDescent="0.3">
      <c r="C411" s="6" t="s">
        <v>883</v>
      </c>
    </row>
    <row r="412" spans="1:15" x14ac:dyDescent="0.3">
      <c r="C412" s="6" t="s">
        <v>883</v>
      </c>
    </row>
    <row r="413" spans="1:15" x14ac:dyDescent="0.3">
      <c r="C413" s="6" t="s">
        <v>883</v>
      </c>
    </row>
    <row r="414" spans="1:15" x14ac:dyDescent="0.3">
      <c r="C414" s="6" t="s">
        <v>883</v>
      </c>
    </row>
    <row r="415" spans="1:15" x14ac:dyDescent="0.3">
      <c r="C415" s="6" t="s">
        <v>883</v>
      </c>
    </row>
    <row r="416" spans="1:15" x14ac:dyDescent="0.3">
      <c r="C416" s="6" t="s">
        <v>883</v>
      </c>
    </row>
    <row r="417" spans="3:3" x14ac:dyDescent="0.3">
      <c r="C417" s="6" t="s">
        <v>883</v>
      </c>
    </row>
    <row r="418" spans="3:3" x14ac:dyDescent="0.3">
      <c r="C418" s="6" t="s">
        <v>883</v>
      </c>
    </row>
  </sheetData>
  <mergeCells count="1">
    <mergeCell ref="A1:O1"/>
  </mergeCells>
  <phoneticPr fontId="1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8DF4B-3E83-4D3E-B0E7-D8045A573165}">
  <dimension ref="A1:O403"/>
  <sheetViews>
    <sheetView workbookViewId="0">
      <selection activeCell="A2" sqref="A2:O2"/>
    </sheetView>
  </sheetViews>
  <sheetFormatPr defaultRowHeight="14" x14ac:dyDescent="0.3"/>
  <cols>
    <col min="1" max="3" width="14.6640625" customWidth="1"/>
    <col min="4" max="4" width="12.9140625" customWidth="1"/>
    <col min="5" max="5" width="10" customWidth="1"/>
    <col min="6" max="7" width="9.4140625" customWidth="1"/>
    <col min="8" max="8" width="9.58203125" customWidth="1"/>
    <col min="9" max="11" width="9" bestFit="1" customWidth="1"/>
    <col min="12" max="12" width="9.6640625" bestFit="1" customWidth="1"/>
    <col min="13" max="13" width="10.25" customWidth="1"/>
    <col min="14" max="15" width="9" bestFit="1" customWidth="1"/>
  </cols>
  <sheetData>
    <row r="1" spans="1:15" x14ac:dyDescent="0.3">
      <c r="A1" s="13" t="s">
        <v>98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ht="28" x14ac:dyDescent="0.3">
      <c r="A2" s="20" t="s">
        <v>888</v>
      </c>
      <c r="B2" s="10" t="s">
        <v>882</v>
      </c>
      <c r="C2" s="10" t="s">
        <v>887</v>
      </c>
      <c r="D2" s="20" t="s">
        <v>45</v>
      </c>
      <c r="E2" s="20" t="s">
        <v>0</v>
      </c>
      <c r="F2" s="20" t="s">
        <v>1</v>
      </c>
      <c r="G2" s="20" t="s">
        <v>2</v>
      </c>
      <c r="H2" s="20" t="s">
        <v>3</v>
      </c>
      <c r="I2" s="20" t="s">
        <v>4</v>
      </c>
      <c r="J2" s="20" t="s">
        <v>8</v>
      </c>
      <c r="K2" s="20" t="s">
        <v>9</v>
      </c>
      <c r="L2" s="20" t="s">
        <v>5</v>
      </c>
      <c r="M2" s="20" t="s">
        <v>6</v>
      </c>
      <c r="N2" s="20" t="s">
        <v>7</v>
      </c>
      <c r="O2" s="20" t="s">
        <v>10</v>
      </c>
    </row>
    <row r="3" spans="1:15" x14ac:dyDescent="0.3">
      <c r="A3" s="3" t="s">
        <v>15</v>
      </c>
      <c r="B3" s="3" t="str">
        <f>VLOOKUP(A3,IF({1,0},'Table S1 '!A:A,'Table S1 '!B:B),2,0)</f>
        <v>Pear</v>
      </c>
      <c r="C3" s="3" t="s">
        <v>885</v>
      </c>
      <c r="D3" s="3" t="s">
        <v>49</v>
      </c>
      <c r="E3" s="3" t="s">
        <v>11</v>
      </c>
      <c r="F3" s="3" t="s">
        <v>12</v>
      </c>
      <c r="G3" s="3" t="s">
        <v>11</v>
      </c>
      <c r="H3" s="3" t="s">
        <v>12</v>
      </c>
      <c r="I3" s="3">
        <v>9.5342300000000005E-2</v>
      </c>
      <c r="J3" s="3">
        <v>2.07449E-2</v>
      </c>
      <c r="K3" s="4">
        <v>4.3000152915126997E-6</v>
      </c>
      <c r="L3" s="3">
        <v>-9.4327899999999999E-3</v>
      </c>
      <c r="M3" s="3">
        <v>1.17045E-2</v>
      </c>
      <c r="N3" s="3">
        <v>0.419999719160426</v>
      </c>
      <c r="O3" s="3">
        <v>21.122657524412201</v>
      </c>
    </row>
    <row r="4" spans="1:15" x14ac:dyDescent="0.3">
      <c r="A4" s="3" t="s">
        <v>15</v>
      </c>
      <c r="B4" s="3" t="str">
        <f>VLOOKUP(A4,IF({1,0},'Table S1 '!A:A,'Table S1 '!B:B),2,0)</f>
        <v>Pear</v>
      </c>
      <c r="C4" s="3" t="s">
        <v>885</v>
      </c>
      <c r="D4" s="3" t="s">
        <v>50</v>
      </c>
      <c r="E4" s="3" t="s">
        <v>12</v>
      </c>
      <c r="F4" s="3" t="s">
        <v>11</v>
      </c>
      <c r="G4" s="3" t="s">
        <v>12</v>
      </c>
      <c r="H4" s="3" t="s">
        <v>11</v>
      </c>
      <c r="I4" s="3">
        <v>7.4573700000000007E-2</v>
      </c>
      <c r="J4" s="3">
        <v>1.6226999999999998E-2</v>
      </c>
      <c r="K4" s="4">
        <v>4.3000152915126997E-6</v>
      </c>
      <c r="L4" s="3">
        <v>-4.01783E-3</v>
      </c>
      <c r="M4" s="3">
        <v>8.9951800000000002E-3</v>
      </c>
      <c r="N4" s="3">
        <v>0.66000009795742698</v>
      </c>
      <c r="O4" s="3">
        <v>21.120048455972402</v>
      </c>
    </row>
    <row r="5" spans="1:15" x14ac:dyDescent="0.3">
      <c r="A5" s="3" t="s">
        <v>15</v>
      </c>
      <c r="B5" s="3" t="str">
        <f>VLOOKUP(A5,IF({1,0},'Table S1 '!A:A,'Table S1 '!B:B),2,0)</f>
        <v>Pear</v>
      </c>
      <c r="C5" s="3" t="s">
        <v>885</v>
      </c>
      <c r="D5" s="3" t="s">
        <v>51</v>
      </c>
      <c r="E5" s="3" t="s">
        <v>11</v>
      </c>
      <c r="F5" s="3" t="s">
        <v>12</v>
      </c>
      <c r="G5" s="3" t="s">
        <v>11</v>
      </c>
      <c r="H5" s="3" t="s">
        <v>12</v>
      </c>
      <c r="I5" s="3">
        <v>-5.1768300000000003E-2</v>
      </c>
      <c r="J5" s="3">
        <v>1.1237E-2</v>
      </c>
      <c r="K5" s="4">
        <v>4.0999635904176397E-6</v>
      </c>
      <c r="L5" s="3">
        <v>9.0748500000000006E-3</v>
      </c>
      <c r="M5" s="3">
        <v>6.2453200000000004E-3</v>
      </c>
      <c r="N5" s="3">
        <v>0.14999991052536399</v>
      </c>
      <c r="O5" s="3">
        <v>21.2239906393885</v>
      </c>
    </row>
    <row r="6" spans="1:15" x14ac:dyDescent="0.3">
      <c r="A6" s="3" t="s">
        <v>15</v>
      </c>
      <c r="B6" s="3" t="str">
        <f>VLOOKUP(A6,IF({1,0},'Table S1 '!A:A,'Table S1 '!B:B),2,0)</f>
        <v>Pear</v>
      </c>
      <c r="C6" s="3" t="s">
        <v>885</v>
      </c>
      <c r="D6" s="3" t="s">
        <v>53</v>
      </c>
      <c r="E6" s="3" t="s">
        <v>12</v>
      </c>
      <c r="F6" s="3" t="s">
        <v>11</v>
      </c>
      <c r="G6" s="3" t="s">
        <v>12</v>
      </c>
      <c r="H6" s="3" t="s">
        <v>11</v>
      </c>
      <c r="I6" s="3">
        <v>5.50328E-2</v>
      </c>
      <c r="J6" s="3">
        <v>1.1980899999999999E-2</v>
      </c>
      <c r="K6" s="4">
        <v>4.3999728835998901E-6</v>
      </c>
      <c r="L6" s="3">
        <v>2.4544599999999999E-3</v>
      </c>
      <c r="M6" s="3">
        <v>6.6305699999999997E-3</v>
      </c>
      <c r="N6" s="3">
        <v>0.70999942990193399</v>
      </c>
      <c r="O6" s="3">
        <v>21.099119549107701</v>
      </c>
    </row>
    <row r="7" spans="1:15" x14ac:dyDescent="0.3">
      <c r="A7" s="3" t="s">
        <v>15</v>
      </c>
      <c r="B7" s="3" t="str">
        <f>VLOOKUP(A7,IF({1,0},'Table S1 '!A:A,'Table S1 '!B:B),2,0)</f>
        <v>Pear</v>
      </c>
      <c r="C7" s="3" t="s">
        <v>885</v>
      </c>
      <c r="D7" s="3" t="s">
        <v>54</v>
      </c>
      <c r="E7" s="3" t="s">
        <v>13</v>
      </c>
      <c r="F7" s="3" t="s">
        <v>11</v>
      </c>
      <c r="G7" s="3" t="s">
        <v>13</v>
      </c>
      <c r="H7" s="3" t="s">
        <v>11</v>
      </c>
      <c r="I7" s="3">
        <v>2.9465700000000001E-2</v>
      </c>
      <c r="J7" s="3">
        <v>6.4510599999999998E-3</v>
      </c>
      <c r="K7" s="4">
        <v>4.9000442279323598E-6</v>
      </c>
      <c r="L7" s="3">
        <v>5.6929199999999998E-3</v>
      </c>
      <c r="M7" s="3">
        <v>3.59034E-3</v>
      </c>
      <c r="N7" s="3">
        <v>0.110000079744526</v>
      </c>
      <c r="O7" s="3">
        <v>20.8627408432266</v>
      </c>
    </row>
    <row r="8" spans="1:15" x14ac:dyDescent="0.3">
      <c r="A8" s="3" t="s">
        <v>15</v>
      </c>
      <c r="B8" s="3" t="str">
        <f>VLOOKUP(A8,IF({1,0},'Table S1 '!A:A,'Table S1 '!B:B),2,0)</f>
        <v>Pear</v>
      </c>
      <c r="C8" s="3" t="s">
        <v>885</v>
      </c>
      <c r="D8" s="3" t="s">
        <v>55</v>
      </c>
      <c r="E8" s="3" t="s">
        <v>14</v>
      </c>
      <c r="F8" s="3" t="s">
        <v>13</v>
      </c>
      <c r="G8" s="3" t="s">
        <v>14</v>
      </c>
      <c r="H8" s="3" t="s">
        <v>13</v>
      </c>
      <c r="I8" s="3">
        <v>7.6854699999999998E-2</v>
      </c>
      <c r="J8" s="3">
        <v>1.6307499999999999E-2</v>
      </c>
      <c r="K8" s="4">
        <v>2.3999931380578898E-6</v>
      </c>
      <c r="L8" s="3">
        <v>1.5582E-2</v>
      </c>
      <c r="M8" s="3">
        <v>9.0746200000000003E-3</v>
      </c>
      <c r="N8" s="3">
        <v>8.60003066888856E-2</v>
      </c>
      <c r="O8" s="3">
        <v>22.210896528006199</v>
      </c>
    </row>
    <row r="9" spans="1:15" x14ac:dyDescent="0.3">
      <c r="A9" s="3" t="s">
        <v>15</v>
      </c>
      <c r="B9" s="3" t="str">
        <f>VLOOKUP(A9,IF({1,0},'Table S1 '!A:A,'Table S1 '!B:B),2,0)</f>
        <v>Pear</v>
      </c>
      <c r="C9" s="3" t="s">
        <v>885</v>
      </c>
      <c r="D9" s="3" t="s">
        <v>56</v>
      </c>
      <c r="E9" s="3" t="s">
        <v>11</v>
      </c>
      <c r="F9" s="3" t="s">
        <v>12</v>
      </c>
      <c r="G9" s="3" t="s">
        <v>11</v>
      </c>
      <c r="H9" s="3" t="s">
        <v>12</v>
      </c>
      <c r="I9" s="3">
        <v>-2.0531299999999999E-2</v>
      </c>
      <c r="J9" s="3">
        <v>4.0607000000000004E-3</v>
      </c>
      <c r="K9" s="4">
        <v>4.3000152915127003E-7</v>
      </c>
      <c r="L9" s="3">
        <v>-1.95699E-3</v>
      </c>
      <c r="M9" s="3">
        <v>2.2690700000000002E-3</v>
      </c>
      <c r="N9" s="3">
        <v>0.39000035289357998</v>
      </c>
      <c r="O9" s="3">
        <v>25.564134086329901</v>
      </c>
    </row>
    <row r="10" spans="1:15" x14ac:dyDescent="0.3">
      <c r="A10" s="3" t="s">
        <v>15</v>
      </c>
      <c r="B10" s="3" t="str">
        <f>VLOOKUP(A10,IF({1,0},'Table S1 '!A:A,'Table S1 '!B:B),2,0)</f>
        <v>Pear</v>
      </c>
      <c r="C10" s="3" t="s">
        <v>885</v>
      </c>
      <c r="D10" s="3" t="s">
        <v>57</v>
      </c>
      <c r="E10" s="3" t="s">
        <v>12</v>
      </c>
      <c r="F10" s="3" t="s">
        <v>14</v>
      </c>
      <c r="G10" s="3" t="s">
        <v>12</v>
      </c>
      <c r="H10" s="3" t="s">
        <v>14</v>
      </c>
      <c r="I10" s="3">
        <v>-1.9441400000000001E-2</v>
      </c>
      <c r="J10" s="3">
        <v>3.8698500000000002E-3</v>
      </c>
      <c r="K10" s="4">
        <v>5.0999979320499497E-7</v>
      </c>
      <c r="L10" s="3">
        <v>1.4115099999999999E-3</v>
      </c>
      <c r="M10" s="3">
        <v>2.14716E-3</v>
      </c>
      <c r="N10" s="3">
        <v>0.509999793204995</v>
      </c>
      <c r="O10" s="3">
        <v>25.238689949933701</v>
      </c>
    </row>
    <row r="11" spans="1:15" x14ac:dyDescent="0.3">
      <c r="A11" s="3" t="s">
        <v>15</v>
      </c>
      <c r="B11" s="3" t="str">
        <f>VLOOKUP(A11,IF({1,0},'Table S1 '!A:A,'Table S1 '!B:B),2,0)</f>
        <v>Pear</v>
      </c>
      <c r="C11" s="3" t="s">
        <v>885</v>
      </c>
      <c r="D11" s="3" t="s">
        <v>58</v>
      </c>
      <c r="E11" s="3" t="s">
        <v>12</v>
      </c>
      <c r="F11" s="3" t="s">
        <v>11</v>
      </c>
      <c r="G11" s="3" t="s">
        <v>12</v>
      </c>
      <c r="H11" s="3" t="s">
        <v>11</v>
      </c>
      <c r="I11" s="3">
        <v>4.8134999999999997E-2</v>
      </c>
      <c r="J11" s="3">
        <v>1.04557E-2</v>
      </c>
      <c r="K11" s="4">
        <v>4.2000068624663104E-6</v>
      </c>
      <c r="L11" s="3">
        <v>-6.3221700000000002E-3</v>
      </c>
      <c r="M11" s="3">
        <v>5.8236599999999996E-3</v>
      </c>
      <c r="N11" s="3">
        <v>0.27999997979292501</v>
      </c>
      <c r="O11" s="3">
        <v>21.194136388219899</v>
      </c>
    </row>
    <row r="12" spans="1:15" x14ac:dyDescent="0.3">
      <c r="A12" s="3" t="s">
        <v>15</v>
      </c>
      <c r="B12" s="3" t="str">
        <f>VLOOKUP(A12,IF({1,0},'Table S1 '!A:A,'Table S1 '!B:B),2,0)</f>
        <v>Pear</v>
      </c>
      <c r="C12" s="3" t="s">
        <v>885</v>
      </c>
      <c r="D12" s="3" t="s">
        <v>59</v>
      </c>
      <c r="E12" s="3" t="s">
        <v>14</v>
      </c>
      <c r="F12" s="3" t="s">
        <v>13</v>
      </c>
      <c r="G12" s="3" t="s">
        <v>14</v>
      </c>
      <c r="H12" s="3" t="s">
        <v>13</v>
      </c>
      <c r="I12" s="3">
        <v>1.6962399999999999E-2</v>
      </c>
      <c r="J12" s="3">
        <v>3.6269000000000002E-3</v>
      </c>
      <c r="K12" s="4">
        <v>2.9000133690540698E-6</v>
      </c>
      <c r="L12" s="3">
        <v>7.0686899999999999E-3</v>
      </c>
      <c r="M12" s="3">
        <v>2.02271E-3</v>
      </c>
      <c r="N12" s="3">
        <v>4.7000231817980099E-4</v>
      </c>
      <c r="O12" s="3">
        <v>21.872752447801801</v>
      </c>
    </row>
    <row r="13" spans="1:15" x14ac:dyDescent="0.3">
      <c r="A13" s="3" t="s">
        <v>15</v>
      </c>
      <c r="B13" s="3" t="str">
        <f>VLOOKUP(A13,IF({1,0},'Table S1 '!A:A,'Table S1 '!B:B),2,0)</f>
        <v>Pear</v>
      </c>
      <c r="C13" s="3" t="s">
        <v>885</v>
      </c>
      <c r="D13" s="3" t="s">
        <v>60</v>
      </c>
      <c r="E13" s="3" t="s">
        <v>14</v>
      </c>
      <c r="F13" s="3" t="s">
        <v>13</v>
      </c>
      <c r="G13" s="3" t="s">
        <v>14</v>
      </c>
      <c r="H13" s="3" t="s">
        <v>13</v>
      </c>
      <c r="I13" s="3">
        <v>2.0590500000000001E-2</v>
      </c>
      <c r="J13" s="3">
        <v>4.24946E-3</v>
      </c>
      <c r="K13" s="4">
        <v>1.29998996537546E-6</v>
      </c>
      <c r="L13" s="3">
        <v>-3.6272399999999999E-3</v>
      </c>
      <c r="M13" s="3">
        <v>2.3739199999999998E-3</v>
      </c>
      <c r="N13" s="3">
        <v>0.129999894541902</v>
      </c>
      <c r="O13" s="3">
        <v>23.478280897608499</v>
      </c>
    </row>
    <row r="14" spans="1:15" x14ac:dyDescent="0.3">
      <c r="A14" s="3" t="s">
        <v>15</v>
      </c>
      <c r="B14" s="3" t="str">
        <f>VLOOKUP(A14,IF({1,0},'Table S1 '!A:A,'Table S1 '!B:B),2,0)</f>
        <v>Pear</v>
      </c>
      <c r="C14" s="3" t="s">
        <v>885</v>
      </c>
      <c r="D14" s="3" t="s">
        <v>61</v>
      </c>
      <c r="E14" s="3" t="s">
        <v>12</v>
      </c>
      <c r="F14" s="3" t="s">
        <v>11</v>
      </c>
      <c r="G14" s="3" t="s">
        <v>12</v>
      </c>
      <c r="H14" s="3" t="s">
        <v>11</v>
      </c>
      <c r="I14" s="3">
        <v>2.10469E-2</v>
      </c>
      <c r="J14" s="3">
        <v>4.1440299999999999E-3</v>
      </c>
      <c r="K14" s="4">
        <v>3.7999685303685502E-7</v>
      </c>
      <c r="L14" s="3">
        <v>6.4458099999999997E-3</v>
      </c>
      <c r="M14" s="3">
        <v>2.3097999999999999E-3</v>
      </c>
      <c r="N14" s="3">
        <v>5.3000504063966496E-3</v>
      </c>
      <c r="O14" s="3">
        <v>25.794700739147999</v>
      </c>
    </row>
    <row r="15" spans="1:15" x14ac:dyDescent="0.3">
      <c r="A15" s="3" t="s">
        <v>15</v>
      </c>
      <c r="B15" s="3" t="str">
        <f>VLOOKUP(A15,IF({1,0},'Table S1 '!A:A,'Table S1 '!B:B),2,0)</f>
        <v>Pear</v>
      </c>
      <c r="C15" s="3" t="s">
        <v>885</v>
      </c>
      <c r="D15" s="3" t="s">
        <v>62</v>
      </c>
      <c r="E15" s="3" t="s">
        <v>14</v>
      </c>
      <c r="F15" s="3" t="s">
        <v>13</v>
      </c>
      <c r="G15" s="3" t="s">
        <v>14</v>
      </c>
      <c r="H15" s="3" t="s">
        <v>13</v>
      </c>
      <c r="I15" s="3">
        <v>-5.5803400000000003E-2</v>
      </c>
      <c r="J15" s="3">
        <v>1.2099499999999999E-2</v>
      </c>
      <c r="K15" s="4">
        <v>4.00000007987242E-6</v>
      </c>
      <c r="L15" s="3">
        <v>-1.8392499999999999E-2</v>
      </c>
      <c r="M15" s="3">
        <v>6.7316800000000003E-3</v>
      </c>
      <c r="N15" s="3">
        <v>6.2999920294741904E-3</v>
      </c>
      <c r="O15" s="3">
        <v>21.270929748598</v>
      </c>
    </row>
    <row r="16" spans="1:15" x14ac:dyDescent="0.3">
      <c r="A16" s="3" t="s">
        <v>15</v>
      </c>
      <c r="B16" s="3" t="str">
        <f>VLOOKUP(A16,IF({1,0},'Table S1 '!A:A,'Table S1 '!B:B),2,0)</f>
        <v>Pear</v>
      </c>
      <c r="C16" s="3" t="s">
        <v>885</v>
      </c>
      <c r="D16" s="3" t="s">
        <v>63</v>
      </c>
      <c r="E16" s="3" t="s">
        <v>12</v>
      </c>
      <c r="F16" s="3" t="s">
        <v>13</v>
      </c>
      <c r="G16" s="3" t="s">
        <v>12</v>
      </c>
      <c r="H16" s="3" t="s">
        <v>13</v>
      </c>
      <c r="I16" s="3">
        <v>5.7130800000000002E-2</v>
      </c>
      <c r="J16" s="3">
        <v>1.2186499999999999E-2</v>
      </c>
      <c r="K16" s="4">
        <v>2.8000126924345302E-6</v>
      </c>
      <c r="L16" s="3">
        <v>-4.8091599999999998E-3</v>
      </c>
      <c r="M16" s="3">
        <v>6.6939199999999999E-3</v>
      </c>
      <c r="N16" s="3">
        <v>0.47000015374412202</v>
      </c>
      <c r="O16" s="3">
        <v>21.977719457066598</v>
      </c>
    </row>
    <row r="17" spans="1:15" x14ac:dyDescent="0.3">
      <c r="A17" s="3" t="s">
        <v>15</v>
      </c>
      <c r="B17" s="3" t="str">
        <f>VLOOKUP(A17,IF({1,0},'Table S1 '!A:A,'Table S1 '!B:B),2,0)</f>
        <v>Pear</v>
      </c>
      <c r="C17" s="3" t="s">
        <v>885</v>
      </c>
      <c r="D17" s="3" t="s">
        <v>64</v>
      </c>
      <c r="E17" s="3" t="s">
        <v>12</v>
      </c>
      <c r="F17" s="3" t="s">
        <v>11</v>
      </c>
      <c r="G17" s="3" t="s">
        <v>12</v>
      </c>
      <c r="H17" s="3" t="s">
        <v>11</v>
      </c>
      <c r="I17" s="3">
        <v>1.8651600000000001E-2</v>
      </c>
      <c r="J17" s="3">
        <v>3.64197E-3</v>
      </c>
      <c r="K17" s="4">
        <v>2.99999133271615E-7</v>
      </c>
      <c r="L17" s="3">
        <v>1.92143E-3</v>
      </c>
      <c r="M17" s="3">
        <v>2.03491E-3</v>
      </c>
      <c r="N17" s="3">
        <v>0.34999996425790297</v>
      </c>
      <c r="O17" s="3">
        <v>26.227654739756598</v>
      </c>
    </row>
    <row r="18" spans="1:15" x14ac:dyDescent="0.3">
      <c r="A18" s="3" t="s">
        <v>16</v>
      </c>
      <c r="B18" s="3" t="str">
        <f>VLOOKUP(A18,IF({1,0},'Table S1 '!A:A,'Table S1 '!B:B),2,0)</f>
        <v>Sweet pepper</v>
      </c>
      <c r="C18" s="3" t="s">
        <v>885</v>
      </c>
      <c r="D18" s="3" t="s">
        <v>66</v>
      </c>
      <c r="E18" s="3" t="s">
        <v>13</v>
      </c>
      <c r="F18" s="3" t="s">
        <v>12</v>
      </c>
      <c r="G18" s="3" t="s">
        <v>13</v>
      </c>
      <c r="H18" s="3" t="s">
        <v>12</v>
      </c>
      <c r="I18" s="3">
        <v>2.5861700000000001E-2</v>
      </c>
      <c r="J18" s="3">
        <v>5.6263800000000003E-3</v>
      </c>
      <c r="K18" s="4">
        <v>4.3000152915126997E-6</v>
      </c>
      <c r="L18" s="3">
        <v>1.53642E-4</v>
      </c>
      <c r="M18" s="3">
        <v>2.5047200000000002E-3</v>
      </c>
      <c r="N18" s="3">
        <v>0.94999998843087896</v>
      </c>
      <c r="O18" s="3">
        <v>21.127884681303801</v>
      </c>
    </row>
    <row r="19" spans="1:15" x14ac:dyDescent="0.3">
      <c r="A19" s="3" t="s">
        <v>16</v>
      </c>
      <c r="B19" s="3" t="str">
        <f>VLOOKUP(A19,IF({1,0},'Table S1 '!A:A,'Table S1 '!B:B),2,0)</f>
        <v>Sweet pepper</v>
      </c>
      <c r="C19" s="3" t="s">
        <v>885</v>
      </c>
      <c r="D19" s="3" t="s">
        <v>67</v>
      </c>
      <c r="E19" s="3" t="s">
        <v>11</v>
      </c>
      <c r="F19" s="3" t="s">
        <v>12</v>
      </c>
      <c r="G19" s="3" t="s">
        <v>11</v>
      </c>
      <c r="H19" s="3" t="s">
        <v>12</v>
      </c>
      <c r="I19" s="3">
        <v>-3.06209E-2</v>
      </c>
      <c r="J19" s="3">
        <v>5.9081000000000003E-3</v>
      </c>
      <c r="K19" s="4">
        <v>2.1999864198351601E-7</v>
      </c>
      <c r="L19" s="3">
        <v>1.5100000000000001E-3</v>
      </c>
      <c r="M19" s="3">
        <v>2.6212399999999999E-3</v>
      </c>
      <c r="N19" s="3">
        <v>0.55999996517691897</v>
      </c>
      <c r="O19" s="3">
        <v>26.862116440596001</v>
      </c>
    </row>
    <row r="20" spans="1:15" x14ac:dyDescent="0.3">
      <c r="A20" s="3" t="s">
        <v>16</v>
      </c>
      <c r="B20" s="3" t="str">
        <f>VLOOKUP(A20,IF({1,0},'Table S1 '!A:A,'Table S1 '!B:B),2,0)</f>
        <v>Sweet pepper</v>
      </c>
      <c r="C20" s="3" t="s">
        <v>885</v>
      </c>
      <c r="D20" s="3" t="s">
        <v>68</v>
      </c>
      <c r="E20" s="3" t="s">
        <v>14</v>
      </c>
      <c r="F20" s="3" t="s">
        <v>12</v>
      </c>
      <c r="G20" s="3" t="s">
        <v>14</v>
      </c>
      <c r="H20" s="3" t="s">
        <v>12</v>
      </c>
      <c r="I20" s="3">
        <v>-0.102267</v>
      </c>
      <c r="J20" s="3">
        <v>2.1482000000000001E-2</v>
      </c>
      <c r="K20" s="4">
        <v>1.8999842462147301E-6</v>
      </c>
      <c r="L20" s="3">
        <v>9.2458999999999996E-3</v>
      </c>
      <c r="M20" s="3">
        <v>9.3123800000000003E-3</v>
      </c>
      <c r="N20" s="3">
        <v>0.32000001597448402</v>
      </c>
      <c r="O20" s="3">
        <v>22.663219638977601</v>
      </c>
    </row>
    <row r="21" spans="1:15" x14ac:dyDescent="0.3">
      <c r="A21" s="3" t="s">
        <v>16</v>
      </c>
      <c r="B21" s="3" t="str">
        <f>VLOOKUP(A21,IF({1,0},'Table S1 '!A:A,'Table S1 '!B:B),2,0)</f>
        <v>Sweet pepper</v>
      </c>
      <c r="C21" s="3" t="s">
        <v>885</v>
      </c>
      <c r="D21" s="3" t="s">
        <v>69</v>
      </c>
      <c r="E21" s="3" t="s">
        <v>12</v>
      </c>
      <c r="F21" s="3" t="s">
        <v>11</v>
      </c>
      <c r="G21" s="3" t="s">
        <v>12</v>
      </c>
      <c r="H21" s="3" t="s">
        <v>11</v>
      </c>
      <c r="I21" s="3">
        <v>-2.1546900000000001E-2</v>
      </c>
      <c r="J21" s="3">
        <v>4.5816700000000004E-3</v>
      </c>
      <c r="K21" s="4">
        <v>2.5999799567092501E-6</v>
      </c>
      <c r="L21" s="3">
        <v>1.49307E-4</v>
      </c>
      <c r="M21" s="3">
        <v>2.0379999999999999E-3</v>
      </c>
      <c r="N21" s="3">
        <v>0.94000010043020898</v>
      </c>
      <c r="O21" s="3">
        <v>22.1167842459399</v>
      </c>
    </row>
    <row r="22" spans="1:15" x14ac:dyDescent="0.3">
      <c r="A22" s="3" t="s">
        <v>16</v>
      </c>
      <c r="B22" s="3" t="str">
        <f>VLOOKUP(A22,IF({1,0},'Table S1 '!A:A,'Table S1 '!B:B),2,0)</f>
        <v>Sweet pepper</v>
      </c>
      <c r="C22" s="3" t="s">
        <v>885</v>
      </c>
      <c r="D22" s="3" t="s">
        <v>70</v>
      </c>
      <c r="E22" s="3" t="s">
        <v>14</v>
      </c>
      <c r="F22" s="3" t="s">
        <v>13</v>
      </c>
      <c r="G22" s="3" t="s">
        <v>14</v>
      </c>
      <c r="H22" s="3" t="s">
        <v>13</v>
      </c>
      <c r="I22" s="3">
        <v>3.3968400000000003E-2</v>
      </c>
      <c r="J22" s="3">
        <v>7.3928700000000002E-3</v>
      </c>
      <c r="K22" s="4">
        <v>4.3000152915126997E-6</v>
      </c>
      <c r="L22" s="3">
        <v>6.02471E-3</v>
      </c>
      <c r="M22" s="3">
        <v>3.2981299999999998E-3</v>
      </c>
      <c r="N22" s="3">
        <v>6.8000170244089095E-2</v>
      </c>
      <c r="O22" s="3">
        <v>21.111740698137002</v>
      </c>
    </row>
    <row r="23" spans="1:15" x14ac:dyDescent="0.3">
      <c r="A23" s="3" t="s">
        <v>16</v>
      </c>
      <c r="B23" s="3" t="str">
        <f>VLOOKUP(A23,IF({1,0},'Table S1 '!A:A,'Table S1 '!B:B),2,0)</f>
        <v>Sweet pepper</v>
      </c>
      <c r="C23" s="3" t="s">
        <v>885</v>
      </c>
      <c r="D23" s="3" t="s">
        <v>71</v>
      </c>
      <c r="E23" s="3" t="s">
        <v>12</v>
      </c>
      <c r="F23" s="3" t="s">
        <v>13</v>
      </c>
      <c r="G23" s="3" t="s">
        <v>12</v>
      </c>
      <c r="H23" s="3" t="s">
        <v>13</v>
      </c>
      <c r="I23" s="3">
        <v>-7.46526E-2</v>
      </c>
      <c r="J23" s="3">
        <v>1.61052E-2</v>
      </c>
      <c r="K23" s="4">
        <v>3.5999792704335701E-6</v>
      </c>
      <c r="L23" s="3">
        <v>-1.8889900000000001E-2</v>
      </c>
      <c r="M23" s="3">
        <v>7.28059E-3</v>
      </c>
      <c r="N23" s="3">
        <v>9.4999211362259608E-3</v>
      </c>
      <c r="O23" s="3">
        <v>21.486101897589101</v>
      </c>
    </row>
    <row r="24" spans="1:15" x14ac:dyDescent="0.3">
      <c r="A24" s="3" t="s">
        <v>16</v>
      </c>
      <c r="B24" s="3" t="str">
        <f>VLOOKUP(A24,IF({1,0},'Table S1 '!A:A,'Table S1 '!B:B),2,0)</f>
        <v>Sweet pepper</v>
      </c>
      <c r="C24" s="3" t="s">
        <v>885</v>
      </c>
      <c r="D24" s="3" t="s">
        <v>72</v>
      </c>
      <c r="E24" s="3" t="s">
        <v>14</v>
      </c>
      <c r="F24" s="3" t="s">
        <v>13</v>
      </c>
      <c r="G24" s="3" t="s">
        <v>14</v>
      </c>
      <c r="H24" s="3" t="s">
        <v>13</v>
      </c>
      <c r="I24" s="3">
        <v>3.01797E-2</v>
      </c>
      <c r="J24" s="3">
        <v>6.3627400000000004E-3</v>
      </c>
      <c r="K24" s="4">
        <v>2.1000034102666101E-6</v>
      </c>
      <c r="L24" s="4">
        <v>-9.1967900000000004E-5</v>
      </c>
      <c r="M24" s="3">
        <v>2.8293200000000002E-3</v>
      </c>
      <c r="N24" s="3">
        <v>0.96999992346608699</v>
      </c>
      <c r="O24" s="3">
        <v>22.4978741267552</v>
      </c>
    </row>
    <row r="25" spans="1:15" x14ac:dyDescent="0.3">
      <c r="A25" s="3" t="s">
        <v>16</v>
      </c>
      <c r="B25" s="3" t="str">
        <f>VLOOKUP(A25,IF({1,0},'Table S1 '!A:A,'Table S1 '!B:B),2,0)</f>
        <v>Sweet pepper</v>
      </c>
      <c r="C25" s="3" t="s">
        <v>885</v>
      </c>
      <c r="D25" s="3" t="s">
        <v>73</v>
      </c>
      <c r="E25" s="3" t="s">
        <v>12</v>
      </c>
      <c r="F25" s="3" t="s">
        <v>11</v>
      </c>
      <c r="G25" s="3" t="s">
        <v>12</v>
      </c>
      <c r="H25" s="3" t="s">
        <v>11</v>
      </c>
      <c r="I25" s="3">
        <v>4.2040300000000003E-2</v>
      </c>
      <c r="J25" s="3">
        <v>8.8136299999999994E-3</v>
      </c>
      <c r="K25" s="4">
        <v>1.7999896172455901E-6</v>
      </c>
      <c r="L25" s="3">
        <v>4.0782400000000003E-3</v>
      </c>
      <c r="M25" s="3">
        <v>3.9390400000000004E-3</v>
      </c>
      <c r="N25" s="3">
        <v>0.299999824045942</v>
      </c>
      <c r="O25" s="3">
        <v>22.752125972047899</v>
      </c>
    </row>
    <row r="26" spans="1:15" x14ac:dyDescent="0.3">
      <c r="A26" s="3" t="s">
        <v>16</v>
      </c>
      <c r="B26" s="3" t="str">
        <f>VLOOKUP(A26,IF({1,0},'Table S1 '!A:A,'Table S1 '!B:B),2,0)</f>
        <v>Sweet pepper</v>
      </c>
      <c r="C26" s="3" t="s">
        <v>885</v>
      </c>
      <c r="D26" s="3" t="s">
        <v>74</v>
      </c>
      <c r="E26" s="3" t="s">
        <v>12</v>
      </c>
      <c r="F26" s="3" t="s">
        <v>11</v>
      </c>
      <c r="G26" s="3" t="s">
        <v>12</v>
      </c>
      <c r="H26" s="3" t="s">
        <v>11</v>
      </c>
      <c r="I26" s="3">
        <v>8.8929099999999997E-2</v>
      </c>
      <c r="J26" s="3">
        <v>1.9220299999999999E-2</v>
      </c>
      <c r="K26" s="4">
        <v>3.6999853117285999E-6</v>
      </c>
      <c r="L26" s="3">
        <v>-1.8709E-2</v>
      </c>
      <c r="M26" s="3">
        <v>8.5670899999999994E-3</v>
      </c>
      <c r="N26" s="3">
        <v>2.9000133690540698E-2</v>
      </c>
      <c r="O26" s="3">
        <v>21.407574794538501</v>
      </c>
    </row>
    <row r="27" spans="1:15" x14ac:dyDescent="0.3">
      <c r="A27" s="3" t="s">
        <v>16</v>
      </c>
      <c r="B27" s="3" t="str">
        <f>VLOOKUP(A27,IF({1,0},'Table S1 '!A:A,'Table S1 '!B:B),2,0)</f>
        <v>Sweet pepper</v>
      </c>
      <c r="C27" s="3" t="s">
        <v>885</v>
      </c>
      <c r="D27" s="3" t="s">
        <v>75</v>
      </c>
      <c r="E27" s="3" t="s">
        <v>13</v>
      </c>
      <c r="F27" s="3" t="s">
        <v>12</v>
      </c>
      <c r="G27" s="3" t="s">
        <v>13</v>
      </c>
      <c r="H27" s="3" t="s">
        <v>12</v>
      </c>
      <c r="I27" s="3">
        <v>6.6520399999999993E-2</v>
      </c>
      <c r="J27" s="3">
        <v>1.38035E-2</v>
      </c>
      <c r="K27" s="4">
        <v>1.4000063322395299E-6</v>
      </c>
      <c r="L27" s="3">
        <v>-5.9000500000000004E-3</v>
      </c>
      <c r="M27" s="3">
        <v>6.1134400000000004E-3</v>
      </c>
      <c r="N27" s="3">
        <v>0.33000004568397601</v>
      </c>
      <c r="O27" s="3">
        <v>23.223692097317599</v>
      </c>
    </row>
    <row r="28" spans="1:15" x14ac:dyDescent="0.3">
      <c r="A28" s="3" t="s">
        <v>16</v>
      </c>
      <c r="B28" s="3" t="str">
        <f>VLOOKUP(A28,IF({1,0},'Table S1 '!A:A,'Table S1 '!B:B),2,0)</f>
        <v>Sweet pepper</v>
      </c>
      <c r="C28" s="3" t="s">
        <v>885</v>
      </c>
      <c r="D28" s="3" t="s">
        <v>76</v>
      </c>
      <c r="E28" s="3" t="s">
        <v>12</v>
      </c>
      <c r="F28" s="3" t="s">
        <v>11</v>
      </c>
      <c r="G28" s="3" t="s">
        <v>12</v>
      </c>
      <c r="H28" s="3" t="s">
        <v>11</v>
      </c>
      <c r="I28" s="3">
        <v>0.112869</v>
      </c>
      <c r="J28" s="3">
        <v>2.4732500000000001E-2</v>
      </c>
      <c r="K28" s="4">
        <v>4.9999999500797401E-6</v>
      </c>
      <c r="L28" s="3">
        <v>5.6281500000000002E-3</v>
      </c>
      <c r="M28" s="3">
        <v>1.10765E-2</v>
      </c>
      <c r="N28" s="3">
        <v>0.61000023174011098</v>
      </c>
      <c r="O28" s="3">
        <v>20.826357498395701</v>
      </c>
    </row>
    <row r="29" spans="1:15" x14ac:dyDescent="0.3">
      <c r="A29" s="3" t="s">
        <v>17</v>
      </c>
      <c r="B29" s="3" t="str">
        <f>VLOOKUP(A29,IF({1,0},'Table S1 '!A:A,'Table S1 '!B:B),2,0)</f>
        <v>Pineapple</v>
      </c>
      <c r="C29" s="3" t="s">
        <v>885</v>
      </c>
      <c r="D29" s="3" t="s">
        <v>77</v>
      </c>
      <c r="E29" s="3" t="s">
        <v>11</v>
      </c>
      <c r="F29" s="3" t="s">
        <v>13</v>
      </c>
      <c r="G29" s="3" t="s">
        <v>11</v>
      </c>
      <c r="H29" s="3" t="s">
        <v>13</v>
      </c>
      <c r="I29" s="3">
        <v>3.6256499999999997E-2</v>
      </c>
      <c r="J29" s="3">
        <v>7.8744499999999999E-3</v>
      </c>
      <c r="K29" s="4">
        <v>4.0999635904176397E-6</v>
      </c>
      <c r="L29" s="3">
        <v>-9.8267400000000005E-3</v>
      </c>
      <c r="M29" s="3">
        <v>7.5682800000000001E-3</v>
      </c>
      <c r="N29" s="3">
        <v>0.19000017457969301</v>
      </c>
      <c r="O29" s="3">
        <v>21.1997771353026</v>
      </c>
    </row>
    <row r="30" spans="1:15" x14ac:dyDescent="0.3">
      <c r="A30" s="3" t="s">
        <v>17</v>
      </c>
      <c r="B30" s="3" t="str">
        <f>VLOOKUP(A30,IF({1,0},'Table S1 '!A:A,'Table S1 '!B:B),2,0)</f>
        <v>Pineapple</v>
      </c>
      <c r="C30" s="3" t="s">
        <v>885</v>
      </c>
      <c r="D30" s="3" t="s">
        <v>78</v>
      </c>
      <c r="E30" s="3" t="s">
        <v>12</v>
      </c>
      <c r="F30" s="3" t="s">
        <v>11</v>
      </c>
      <c r="G30" s="3" t="s">
        <v>12</v>
      </c>
      <c r="H30" s="3" t="s">
        <v>11</v>
      </c>
      <c r="I30" s="3">
        <v>2.8914200000000001E-2</v>
      </c>
      <c r="J30" s="3">
        <v>5.9309300000000001E-3</v>
      </c>
      <c r="K30" s="4">
        <v>1.09999319893519E-6</v>
      </c>
      <c r="L30" s="3">
        <v>-2.1975100000000002E-3</v>
      </c>
      <c r="M30" s="3">
        <v>5.7256E-3</v>
      </c>
      <c r="N30" s="3">
        <v>0.69999993550464101</v>
      </c>
      <c r="O30" s="3">
        <v>23.767131269514</v>
      </c>
    </row>
    <row r="31" spans="1:15" x14ac:dyDescent="0.3">
      <c r="A31" s="3" t="s">
        <v>17</v>
      </c>
      <c r="B31" s="3" t="str">
        <f>VLOOKUP(A31,IF({1,0},'Table S1 '!A:A,'Table S1 '!B:B),2,0)</f>
        <v>Pineapple</v>
      </c>
      <c r="C31" s="3" t="s">
        <v>885</v>
      </c>
      <c r="D31" s="3" t="s">
        <v>79</v>
      </c>
      <c r="E31" s="3" t="s">
        <v>12</v>
      </c>
      <c r="F31" s="3" t="s">
        <v>11</v>
      </c>
      <c r="G31" s="3" t="s">
        <v>12</v>
      </c>
      <c r="H31" s="3" t="s">
        <v>11</v>
      </c>
      <c r="I31" s="3">
        <v>4.478E-2</v>
      </c>
      <c r="J31" s="3">
        <v>9.4308399999999994E-3</v>
      </c>
      <c r="K31" s="4">
        <v>2.1000034102666101E-6</v>
      </c>
      <c r="L31" s="3">
        <v>1.1337099999999999E-2</v>
      </c>
      <c r="M31" s="3">
        <v>9.0359700000000008E-3</v>
      </c>
      <c r="N31" s="3">
        <v>0.20999985748356301</v>
      </c>
      <c r="O31" s="3">
        <v>22.545892129765001</v>
      </c>
    </row>
    <row r="32" spans="1:15" x14ac:dyDescent="0.3">
      <c r="A32" s="3" t="s">
        <v>17</v>
      </c>
      <c r="B32" s="3" t="str">
        <f>VLOOKUP(A32,IF({1,0},'Table S1 '!A:A,'Table S1 '!B:B),2,0)</f>
        <v>Pineapple</v>
      </c>
      <c r="C32" s="3" t="s">
        <v>885</v>
      </c>
      <c r="D32" s="3" t="s">
        <v>80</v>
      </c>
      <c r="E32" s="3" t="s">
        <v>14</v>
      </c>
      <c r="F32" s="3" t="s">
        <v>13</v>
      </c>
      <c r="G32" s="3" t="s">
        <v>14</v>
      </c>
      <c r="H32" s="3" t="s">
        <v>13</v>
      </c>
      <c r="I32" s="3">
        <v>2.7985599999999999E-2</v>
      </c>
      <c r="J32" s="3">
        <v>5.3217400000000002E-3</v>
      </c>
      <c r="K32" s="4">
        <v>1.4999956513820399E-7</v>
      </c>
      <c r="L32" s="3">
        <v>6.9348299999999995E-4</v>
      </c>
      <c r="M32" s="3">
        <v>5.0973199999999998E-3</v>
      </c>
      <c r="N32" s="3">
        <v>0.88999998638257505</v>
      </c>
      <c r="O32" s="3">
        <v>27.6542534854519</v>
      </c>
    </row>
    <row r="33" spans="1:15" x14ac:dyDescent="0.3">
      <c r="A33" s="3" t="s">
        <v>17</v>
      </c>
      <c r="B33" s="3" t="str">
        <f>VLOOKUP(A33,IF({1,0},'Table S1 '!A:A,'Table S1 '!B:B),2,0)</f>
        <v>Pineapple</v>
      </c>
      <c r="C33" s="3" t="s">
        <v>885</v>
      </c>
      <c r="D33" s="3" t="s">
        <v>81</v>
      </c>
      <c r="E33" s="3" t="s">
        <v>11</v>
      </c>
      <c r="F33" s="3" t="s">
        <v>12</v>
      </c>
      <c r="G33" s="3" t="s">
        <v>11</v>
      </c>
      <c r="H33" s="3" t="s">
        <v>12</v>
      </c>
      <c r="I33" s="3">
        <v>3.7262999999999998E-2</v>
      </c>
      <c r="J33" s="3">
        <v>7.6841100000000001E-3</v>
      </c>
      <c r="K33" s="4">
        <v>1.19999655704812E-6</v>
      </c>
      <c r="L33" s="3">
        <v>-8.2558200000000005E-4</v>
      </c>
      <c r="M33" s="3">
        <v>7.4057300000000001E-3</v>
      </c>
      <c r="N33" s="3">
        <v>0.91000001609001502</v>
      </c>
      <c r="O33" s="3">
        <v>23.5162726317687</v>
      </c>
    </row>
    <row r="34" spans="1:15" x14ac:dyDescent="0.3">
      <c r="A34" s="3" t="s">
        <v>17</v>
      </c>
      <c r="B34" s="3" t="str">
        <f>VLOOKUP(A34,IF({1,0},'Table S1 '!A:A,'Table S1 '!B:B),2,0)</f>
        <v>Pineapple</v>
      </c>
      <c r="C34" s="3" t="s">
        <v>885</v>
      </c>
      <c r="D34" s="3" t="s">
        <v>82</v>
      </c>
      <c r="E34" s="3" t="s">
        <v>13</v>
      </c>
      <c r="F34" s="3" t="s">
        <v>14</v>
      </c>
      <c r="G34" s="3" t="s">
        <v>13</v>
      </c>
      <c r="H34" s="3" t="s">
        <v>14</v>
      </c>
      <c r="I34" s="3">
        <v>1.0878499999999999E-2</v>
      </c>
      <c r="J34" s="3">
        <v>2.3495500000000002E-3</v>
      </c>
      <c r="K34" s="4">
        <v>3.6999853117285999E-6</v>
      </c>
      <c r="L34" s="3">
        <v>-7.3067899999999996E-3</v>
      </c>
      <c r="M34" s="3">
        <v>2.2533200000000001E-3</v>
      </c>
      <c r="N34" s="3">
        <v>1.1999965570481199E-3</v>
      </c>
      <c r="O34" s="3">
        <v>21.4372290898119</v>
      </c>
    </row>
    <row r="35" spans="1:15" x14ac:dyDescent="0.3">
      <c r="A35" s="3" t="s">
        <v>17</v>
      </c>
      <c r="B35" s="3" t="str">
        <f>VLOOKUP(A35,IF({1,0},'Table S1 '!A:A,'Table S1 '!B:B),2,0)</f>
        <v>Pineapple</v>
      </c>
      <c r="C35" s="3" t="s">
        <v>885</v>
      </c>
      <c r="D35" s="3" t="s">
        <v>83</v>
      </c>
      <c r="E35" s="3" t="s">
        <v>14</v>
      </c>
      <c r="F35" s="3" t="s">
        <v>13</v>
      </c>
      <c r="G35" s="3" t="s">
        <v>14</v>
      </c>
      <c r="H35" s="3" t="s">
        <v>13</v>
      </c>
      <c r="I35" s="3">
        <v>1.05516E-2</v>
      </c>
      <c r="J35" s="3">
        <v>2.08018E-3</v>
      </c>
      <c r="K35" s="4">
        <v>3.8999586287443298E-7</v>
      </c>
      <c r="L35" s="3">
        <v>2.19948E-4</v>
      </c>
      <c r="M35" s="3">
        <v>1.9869699999999998E-3</v>
      </c>
      <c r="N35" s="3">
        <v>0.91000001609001502</v>
      </c>
      <c r="O35" s="3">
        <v>25.7297049101611</v>
      </c>
    </row>
    <row r="36" spans="1:15" x14ac:dyDescent="0.3">
      <c r="A36" s="3" t="s">
        <v>17</v>
      </c>
      <c r="B36" s="3" t="str">
        <f>VLOOKUP(A36,IF({1,0},'Table S1 '!A:A,'Table S1 '!B:B),2,0)</f>
        <v>Pineapple</v>
      </c>
      <c r="C36" s="3" t="s">
        <v>885</v>
      </c>
      <c r="D36" s="3" t="s">
        <v>84</v>
      </c>
      <c r="E36" s="3" t="s">
        <v>14</v>
      </c>
      <c r="F36" s="3" t="s">
        <v>13</v>
      </c>
      <c r="G36" s="3" t="s">
        <v>14</v>
      </c>
      <c r="H36" s="3" t="s">
        <v>13</v>
      </c>
      <c r="I36" s="3">
        <v>-2.5226800000000001E-2</v>
      </c>
      <c r="J36" s="3">
        <v>5.3941800000000002E-3</v>
      </c>
      <c r="K36" s="4">
        <v>2.9000133690540698E-6</v>
      </c>
      <c r="L36" s="3">
        <v>-4.9368600000000004E-3</v>
      </c>
      <c r="M36" s="3">
        <v>5.17002E-3</v>
      </c>
      <c r="N36" s="3">
        <v>0.34000006494587698</v>
      </c>
      <c r="O36" s="3">
        <v>21.871242669332801</v>
      </c>
    </row>
    <row r="37" spans="1:15" x14ac:dyDescent="0.3">
      <c r="A37" s="3" t="s">
        <v>17</v>
      </c>
      <c r="B37" s="3" t="str">
        <f>VLOOKUP(A37,IF({1,0},'Table S1 '!A:A,'Table S1 '!B:B),2,0)</f>
        <v>Pineapple</v>
      </c>
      <c r="C37" s="3" t="s">
        <v>885</v>
      </c>
      <c r="D37" s="3" t="s">
        <v>85</v>
      </c>
      <c r="E37" s="3" t="s">
        <v>14</v>
      </c>
      <c r="F37" s="3" t="s">
        <v>13</v>
      </c>
      <c r="G37" s="3" t="s">
        <v>14</v>
      </c>
      <c r="H37" s="3" t="s">
        <v>13</v>
      </c>
      <c r="I37" s="3">
        <v>2.1557300000000001E-2</v>
      </c>
      <c r="J37" s="3">
        <v>4.4896600000000004E-3</v>
      </c>
      <c r="K37" s="4">
        <v>1.6000000638979299E-6</v>
      </c>
      <c r="L37" s="3">
        <v>7.7861400000000004E-3</v>
      </c>
      <c r="M37" s="3">
        <v>4.3330499999999997E-3</v>
      </c>
      <c r="N37" s="3">
        <v>7.1999586127518903E-2</v>
      </c>
      <c r="O37" s="3">
        <v>23.054824708987699</v>
      </c>
    </row>
    <row r="38" spans="1:15" x14ac:dyDescent="0.3">
      <c r="A38" s="3" t="s">
        <v>17</v>
      </c>
      <c r="B38" s="3" t="str">
        <f>VLOOKUP(A38,IF({1,0},'Table S1 '!A:A,'Table S1 '!B:B),2,0)</f>
        <v>Pineapple</v>
      </c>
      <c r="C38" s="3" t="s">
        <v>885</v>
      </c>
      <c r="D38" s="3" t="s">
        <v>86</v>
      </c>
      <c r="E38" s="3" t="s">
        <v>13</v>
      </c>
      <c r="F38" s="3" t="s">
        <v>11</v>
      </c>
      <c r="G38" s="3" t="s">
        <v>13</v>
      </c>
      <c r="H38" s="3" t="s">
        <v>11</v>
      </c>
      <c r="I38" s="3">
        <v>1.2877899999999999E-2</v>
      </c>
      <c r="J38" s="3">
        <v>2.6929200000000001E-3</v>
      </c>
      <c r="K38" s="4">
        <v>1.70000422215637E-6</v>
      </c>
      <c r="L38" s="3">
        <v>-2.7171000000000001E-3</v>
      </c>
      <c r="M38" s="3">
        <v>2.58625E-3</v>
      </c>
      <c r="N38" s="3">
        <v>0.290000001402971</v>
      </c>
      <c r="O38" s="3">
        <v>22.868790352899801</v>
      </c>
    </row>
    <row r="39" spans="1:15" x14ac:dyDescent="0.3">
      <c r="A39" s="3" t="s">
        <v>17</v>
      </c>
      <c r="B39" s="3" t="str">
        <f>VLOOKUP(A39,IF({1,0},'Table S1 '!A:A,'Table S1 '!B:B),2,0)</f>
        <v>Pineapple</v>
      </c>
      <c r="C39" s="3" t="s">
        <v>885</v>
      </c>
      <c r="D39" s="3" t="s">
        <v>87</v>
      </c>
      <c r="E39" s="3" t="s">
        <v>13</v>
      </c>
      <c r="F39" s="3" t="s">
        <v>12</v>
      </c>
      <c r="G39" s="3" t="s">
        <v>13</v>
      </c>
      <c r="H39" s="3" t="s">
        <v>12</v>
      </c>
      <c r="I39" s="3">
        <v>2.2465499999999999E-2</v>
      </c>
      <c r="J39" s="3">
        <v>4.7359899999999998E-3</v>
      </c>
      <c r="K39" s="4">
        <v>2.1000034102666101E-6</v>
      </c>
      <c r="L39" s="3">
        <v>3.12641E-4</v>
      </c>
      <c r="M39" s="3">
        <v>4.4693399999999996E-3</v>
      </c>
      <c r="N39" s="3">
        <v>0.94000010043020898</v>
      </c>
      <c r="O39" s="3">
        <v>22.501456176030199</v>
      </c>
    </row>
    <row r="40" spans="1:15" x14ac:dyDescent="0.3">
      <c r="A40" s="3" t="s">
        <v>17</v>
      </c>
      <c r="B40" s="3" t="str">
        <f>VLOOKUP(A40,IF({1,0},'Table S1 '!A:A,'Table S1 '!B:B),2,0)</f>
        <v>Pineapple</v>
      </c>
      <c r="C40" s="3" t="s">
        <v>885</v>
      </c>
      <c r="D40" s="3" t="s">
        <v>88</v>
      </c>
      <c r="E40" s="3" t="s">
        <v>14</v>
      </c>
      <c r="F40" s="3" t="s">
        <v>11</v>
      </c>
      <c r="G40" s="3" t="s">
        <v>14</v>
      </c>
      <c r="H40" s="3" t="s">
        <v>11</v>
      </c>
      <c r="I40" s="3">
        <v>2.1532099999999998E-2</v>
      </c>
      <c r="J40" s="3">
        <v>4.3524999999999996E-3</v>
      </c>
      <c r="K40" s="4">
        <v>7.4999781820300303E-7</v>
      </c>
      <c r="L40" s="3">
        <v>3.0181700000000001E-4</v>
      </c>
      <c r="M40" s="3">
        <v>4.2033499999999998E-3</v>
      </c>
      <c r="N40" s="3">
        <v>0.94000010043020898</v>
      </c>
      <c r="O40" s="3">
        <v>24.473451176527501</v>
      </c>
    </row>
    <row r="41" spans="1:15" x14ac:dyDescent="0.3">
      <c r="A41" s="3" t="s">
        <v>17</v>
      </c>
      <c r="B41" s="3" t="str">
        <f>VLOOKUP(A41,IF({1,0},'Table S1 '!A:A,'Table S1 '!B:B),2,0)</f>
        <v>Pineapple</v>
      </c>
      <c r="C41" s="3" t="s">
        <v>885</v>
      </c>
      <c r="D41" s="3" t="s">
        <v>89</v>
      </c>
      <c r="E41" s="3" t="s">
        <v>12</v>
      </c>
      <c r="F41" s="3" t="s">
        <v>11</v>
      </c>
      <c r="G41" s="3" t="s">
        <v>12</v>
      </c>
      <c r="H41" s="3" t="s">
        <v>11</v>
      </c>
      <c r="I41" s="3">
        <v>3.3908300000000002E-2</v>
      </c>
      <c r="J41" s="3">
        <v>6.5409200000000004E-3</v>
      </c>
      <c r="K41" s="4">
        <v>2.1999864198351601E-7</v>
      </c>
      <c r="L41" s="3">
        <v>1.00876E-2</v>
      </c>
      <c r="M41" s="3">
        <v>6.1963799999999996E-3</v>
      </c>
      <c r="N41" s="3">
        <v>0.1</v>
      </c>
      <c r="O41" s="3">
        <v>26.874126608632402</v>
      </c>
    </row>
    <row r="42" spans="1:15" x14ac:dyDescent="0.3">
      <c r="A42" s="3" t="s">
        <v>17</v>
      </c>
      <c r="B42" s="3" t="str">
        <f>VLOOKUP(A42,IF({1,0},'Table S1 '!A:A,'Table S1 '!B:B),2,0)</f>
        <v>Pineapple</v>
      </c>
      <c r="C42" s="3" t="s">
        <v>885</v>
      </c>
      <c r="D42" s="3" t="s">
        <v>90</v>
      </c>
      <c r="E42" s="3" t="s">
        <v>14</v>
      </c>
      <c r="F42" s="3" t="s">
        <v>13</v>
      </c>
      <c r="G42" s="3" t="s">
        <v>14</v>
      </c>
      <c r="H42" s="3" t="s">
        <v>13</v>
      </c>
      <c r="I42" s="3">
        <v>2.7030700000000001E-2</v>
      </c>
      <c r="J42" s="3">
        <v>5.6490799999999999E-3</v>
      </c>
      <c r="K42" s="4">
        <v>1.70000422215637E-6</v>
      </c>
      <c r="L42" s="3">
        <v>2.7006900000000001E-4</v>
      </c>
      <c r="M42" s="3">
        <v>5.4372400000000003E-3</v>
      </c>
      <c r="N42" s="3">
        <v>0.95999992696664205</v>
      </c>
      <c r="O42" s="3">
        <v>22.895974615489099</v>
      </c>
    </row>
    <row r="43" spans="1:15" x14ac:dyDescent="0.3">
      <c r="A43" s="3" t="s">
        <v>17</v>
      </c>
      <c r="B43" s="3" t="str">
        <f>VLOOKUP(A43,IF({1,0},'Table S1 '!A:A,'Table S1 '!B:B),2,0)</f>
        <v>Pineapple</v>
      </c>
      <c r="C43" s="3" t="s">
        <v>885</v>
      </c>
      <c r="D43" s="3" t="s">
        <v>91</v>
      </c>
      <c r="E43" s="3" t="s">
        <v>14</v>
      </c>
      <c r="F43" s="3" t="s">
        <v>11</v>
      </c>
      <c r="G43" s="3" t="s">
        <v>14</v>
      </c>
      <c r="H43" s="3" t="s">
        <v>11</v>
      </c>
      <c r="I43" s="3">
        <v>3.4191899999999997E-2</v>
      </c>
      <c r="J43" s="3">
        <v>7.4643000000000001E-3</v>
      </c>
      <c r="K43" s="4">
        <v>4.6000229666506802E-6</v>
      </c>
      <c r="L43" s="3">
        <v>-1.6130700000000001E-2</v>
      </c>
      <c r="M43" s="3">
        <v>7.01915E-3</v>
      </c>
      <c r="N43" s="3">
        <v>2.1999864198351701E-2</v>
      </c>
      <c r="O43" s="3">
        <v>20.9830346308805</v>
      </c>
    </row>
    <row r="44" spans="1:15" x14ac:dyDescent="0.3">
      <c r="A44" s="3" t="s">
        <v>17</v>
      </c>
      <c r="B44" s="3" t="str">
        <f>VLOOKUP(A44,IF({1,0},'Table S1 '!A:A,'Table S1 '!B:B),2,0)</f>
        <v>Pineapple</v>
      </c>
      <c r="C44" s="3" t="s">
        <v>885</v>
      </c>
      <c r="D44" s="3" t="s">
        <v>92</v>
      </c>
      <c r="E44" s="3" t="s">
        <v>13</v>
      </c>
      <c r="F44" s="3" t="s">
        <v>14</v>
      </c>
      <c r="G44" s="3" t="s">
        <v>13</v>
      </c>
      <c r="H44" s="3" t="s">
        <v>14</v>
      </c>
      <c r="I44" s="3">
        <v>3.6729499999999998E-2</v>
      </c>
      <c r="J44" s="3">
        <v>7.1273600000000001E-3</v>
      </c>
      <c r="K44" s="4">
        <v>2.5999799567092498E-7</v>
      </c>
      <c r="L44" s="3">
        <v>7.75788E-3</v>
      </c>
      <c r="M44" s="3">
        <v>6.8394700000000003E-3</v>
      </c>
      <c r="N44" s="3">
        <v>0.25999979167965498</v>
      </c>
      <c r="O44" s="3">
        <v>26.5566103743116</v>
      </c>
    </row>
    <row r="45" spans="1:15" x14ac:dyDescent="0.3">
      <c r="A45" s="3" t="s">
        <v>18</v>
      </c>
      <c r="B45" s="3" t="str">
        <f>VLOOKUP(A45,IF({1,0},'Table S1 '!A:A,'Table S1 '!B:B),2,0)</f>
        <v>Grape</v>
      </c>
      <c r="C45" s="3" t="s">
        <v>885</v>
      </c>
      <c r="D45" s="3" t="s">
        <v>93</v>
      </c>
      <c r="E45" s="3" t="s">
        <v>11</v>
      </c>
      <c r="F45" s="3" t="s">
        <v>12</v>
      </c>
      <c r="G45" s="3" t="s">
        <v>11</v>
      </c>
      <c r="H45" s="3" t="s">
        <v>12</v>
      </c>
      <c r="I45" s="3">
        <v>3.3168999999999997E-2</v>
      </c>
      <c r="J45" s="3">
        <v>6.7054699999999998E-3</v>
      </c>
      <c r="K45" s="4">
        <v>7.59993713661527E-7</v>
      </c>
      <c r="L45" s="3">
        <v>8.6213599999999998E-3</v>
      </c>
      <c r="M45" s="3">
        <v>2.9660099999999998E-3</v>
      </c>
      <c r="N45" s="3">
        <v>3.6999853117285998E-3</v>
      </c>
      <c r="O45" s="3">
        <v>24.468441547197202</v>
      </c>
    </row>
    <row r="46" spans="1:15" x14ac:dyDescent="0.3">
      <c r="A46" s="3" t="s">
        <v>18</v>
      </c>
      <c r="B46" s="3" t="str">
        <f>VLOOKUP(A46,IF({1,0},'Table S1 '!A:A,'Table S1 '!B:B),2,0)</f>
        <v>Grape</v>
      </c>
      <c r="C46" s="3" t="s">
        <v>885</v>
      </c>
      <c r="D46" s="3" t="s">
        <v>94</v>
      </c>
      <c r="E46" s="3" t="s">
        <v>12</v>
      </c>
      <c r="F46" s="3" t="s">
        <v>13</v>
      </c>
      <c r="G46" s="3" t="s">
        <v>12</v>
      </c>
      <c r="H46" s="3" t="s">
        <v>13</v>
      </c>
      <c r="I46" s="3">
        <v>7.3164999999999994E-2</v>
      </c>
      <c r="J46" s="3">
        <v>1.42872E-2</v>
      </c>
      <c r="K46" s="4">
        <v>2.99999133271615E-7</v>
      </c>
      <c r="L46" s="3">
        <v>4.83601E-3</v>
      </c>
      <c r="M46" s="3">
        <v>6.2057199999999996E-3</v>
      </c>
      <c r="N46" s="3">
        <v>0.44000032776407799</v>
      </c>
      <c r="O46" s="3">
        <v>26.224819356426199</v>
      </c>
    </row>
    <row r="47" spans="1:15" x14ac:dyDescent="0.3">
      <c r="A47" s="3" t="s">
        <v>18</v>
      </c>
      <c r="B47" s="3" t="str">
        <f>VLOOKUP(A47,IF({1,0},'Table S1 '!A:A,'Table S1 '!B:B),2,0)</f>
        <v>Grape</v>
      </c>
      <c r="C47" s="3" t="s">
        <v>885</v>
      </c>
      <c r="D47" s="3" t="s">
        <v>96</v>
      </c>
      <c r="E47" s="3" t="s">
        <v>14</v>
      </c>
      <c r="F47" s="3" t="s">
        <v>13</v>
      </c>
      <c r="G47" s="3" t="s">
        <v>14</v>
      </c>
      <c r="H47" s="3" t="s">
        <v>13</v>
      </c>
      <c r="I47" s="3">
        <v>-0.13842499999999999</v>
      </c>
      <c r="J47" s="3">
        <v>2.9855699999999999E-2</v>
      </c>
      <c r="K47" s="4">
        <v>3.5000157607101401E-6</v>
      </c>
      <c r="L47" s="3">
        <v>-2.8493500000000001E-3</v>
      </c>
      <c r="M47" s="3">
        <v>1.3381799999999999E-2</v>
      </c>
      <c r="N47" s="3">
        <v>0.83000001457043304</v>
      </c>
      <c r="O47" s="3">
        <v>21.496836239448299</v>
      </c>
    </row>
    <row r="48" spans="1:15" x14ac:dyDescent="0.3">
      <c r="A48" s="3" t="s">
        <v>18</v>
      </c>
      <c r="B48" s="3" t="str">
        <f>VLOOKUP(A48,IF({1,0},'Table S1 '!A:A,'Table S1 '!B:B),2,0)</f>
        <v>Grape</v>
      </c>
      <c r="C48" s="3" t="s">
        <v>885</v>
      </c>
      <c r="D48" s="3" t="s">
        <v>97</v>
      </c>
      <c r="E48" s="3" t="s">
        <v>13</v>
      </c>
      <c r="F48" s="3" t="s">
        <v>14</v>
      </c>
      <c r="G48" s="3" t="s">
        <v>13</v>
      </c>
      <c r="H48" s="3" t="s">
        <v>14</v>
      </c>
      <c r="I48" s="3">
        <v>7.7754500000000004E-2</v>
      </c>
      <c r="J48" s="3">
        <v>1.6444899999999998E-2</v>
      </c>
      <c r="K48" s="4">
        <v>2.3000114603619E-6</v>
      </c>
      <c r="L48" s="3">
        <v>-1.20919E-3</v>
      </c>
      <c r="M48" s="3">
        <v>7.1494999999999996E-3</v>
      </c>
      <c r="N48" s="3">
        <v>0.87000009491671204</v>
      </c>
      <c r="O48" s="3">
        <v>22.3557164269994</v>
      </c>
    </row>
    <row r="49" spans="1:15" x14ac:dyDescent="0.3">
      <c r="A49" s="3" t="s">
        <v>18</v>
      </c>
      <c r="B49" s="3" t="str">
        <f>VLOOKUP(A49,IF({1,0},'Table S1 '!A:A,'Table S1 '!B:B),2,0)</f>
        <v>Grape</v>
      </c>
      <c r="C49" s="3" t="s">
        <v>885</v>
      </c>
      <c r="D49" s="3" t="s">
        <v>98</v>
      </c>
      <c r="E49" s="3" t="s">
        <v>11</v>
      </c>
      <c r="F49" s="3" t="s">
        <v>13</v>
      </c>
      <c r="G49" s="3" t="s">
        <v>11</v>
      </c>
      <c r="H49" s="3" t="s">
        <v>13</v>
      </c>
      <c r="I49" s="3">
        <v>9.4059799999999999E-2</v>
      </c>
      <c r="J49" s="3">
        <v>1.96968E-2</v>
      </c>
      <c r="K49" s="4">
        <v>1.7999896172455901E-6</v>
      </c>
      <c r="L49" s="3">
        <v>-3.5429900000000002E-3</v>
      </c>
      <c r="M49" s="3">
        <v>8.8546500000000004E-3</v>
      </c>
      <c r="N49" s="3">
        <v>0.68999985583814205</v>
      </c>
      <c r="O49" s="3">
        <v>22.804300313606401</v>
      </c>
    </row>
    <row r="50" spans="1:15" x14ac:dyDescent="0.3">
      <c r="A50" s="3" t="s">
        <v>18</v>
      </c>
      <c r="B50" s="3" t="str">
        <f>VLOOKUP(A50,IF({1,0},'Table S1 '!A:A,'Table S1 '!B:B),2,0)</f>
        <v>Grape</v>
      </c>
      <c r="C50" s="3" t="s">
        <v>885</v>
      </c>
      <c r="D50" s="3" t="s">
        <v>99</v>
      </c>
      <c r="E50" s="3" t="s">
        <v>14</v>
      </c>
      <c r="F50" s="3" t="s">
        <v>13</v>
      </c>
      <c r="G50" s="3" t="s">
        <v>14</v>
      </c>
      <c r="H50" s="3" t="s">
        <v>13</v>
      </c>
      <c r="I50" s="3">
        <v>0.124289</v>
      </c>
      <c r="J50" s="3">
        <v>2.6122099999999999E-2</v>
      </c>
      <c r="K50" s="4">
        <v>2.0000000199680999E-6</v>
      </c>
      <c r="L50" s="3">
        <v>-1.01291E-2</v>
      </c>
      <c r="M50" s="3">
        <v>1.1232600000000001E-2</v>
      </c>
      <c r="N50" s="3">
        <v>0.37000023508298802</v>
      </c>
      <c r="O50" s="3">
        <v>22.6385815587449</v>
      </c>
    </row>
    <row r="51" spans="1:15" x14ac:dyDescent="0.3">
      <c r="A51" s="3" t="s">
        <v>18</v>
      </c>
      <c r="B51" s="3" t="str">
        <f>VLOOKUP(A51,IF({1,0},'Table S1 '!A:A,'Table S1 '!B:B),2,0)</f>
        <v>Grape</v>
      </c>
      <c r="C51" s="3" t="s">
        <v>885</v>
      </c>
      <c r="D51" s="3" t="s">
        <v>100</v>
      </c>
      <c r="E51" s="3" t="s">
        <v>12</v>
      </c>
      <c r="F51" s="3" t="s">
        <v>11</v>
      </c>
      <c r="G51" s="3" t="s">
        <v>12</v>
      </c>
      <c r="H51" s="3" t="s">
        <v>11</v>
      </c>
      <c r="I51" s="3">
        <v>-3.04175E-2</v>
      </c>
      <c r="J51" s="3">
        <v>6.1036199999999997E-3</v>
      </c>
      <c r="K51" s="4">
        <v>6.19997588072325E-7</v>
      </c>
      <c r="L51" s="3">
        <v>-3.6501900000000002E-3</v>
      </c>
      <c r="M51" s="3">
        <v>2.7033500000000002E-3</v>
      </c>
      <c r="N51" s="3">
        <v>0.18000020511763201</v>
      </c>
      <c r="O51" s="3">
        <v>24.835451435611599</v>
      </c>
    </row>
    <row r="52" spans="1:15" x14ac:dyDescent="0.3">
      <c r="A52" s="3" t="s">
        <v>18</v>
      </c>
      <c r="B52" s="3" t="str">
        <f>VLOOKUP(A52,IF({1,0},'Table S1 '!A:A,'Table S1 '!B:B),2,0)</f>
        <v>Grape</v>
      </c>
      <c r="C52" s="3" t="s">
        <v>885</v>
      </c>
      <c r="D52" s="3" t="s">
        <v>101</v>
      </c>
      <c r="E52" s="3" t="s">
        <v>13</v>
      </c>
      <c r="F52" s="3" t="s">
        <v>14</v>
      </c>
      <c r="G52" s="3" t="s">
        <v>13</v>
      </c>
      <c r="H52" s="3" t="s">
        <v>14</v>
      </c>
      <c r="I52" s="3">
        <v>3.6309599999999997E-2</v>
      </c>
      <c r="J52" s="3">
        <v>7.8252100000000008E-3</v>
      </c>
      <c r="K52" s="4">
        <v>3.5000157607101401E-6</v>
      </c>
      <c r="L52" s="3">
        <v>5.3475199999999997E-3</v>
      </c>
      <c r="M52" s="3">
        <v>3.4896900000000002E-3</v>
      </c>
      <c r="N52" s="3">
        <v>0.129999894541902</v>
      </c>
      <c r="O52" s="3">
        <v>21.5303419121039</v>
      </c>
    </row>
    <row r="53" spans="1:15" x14ac:dyDescent="0.3">
      <c r="A53" s="3" t="s">
        <v>19</v>
      </c>
      <c r="B53" s="3" t="str">
        <f>VLOOKUP(A53,IF({1,0},'Table S1 '!A:A,'Table S1 '!B:B),2,0)</f>
        <v>Orange</v>
      </c>
      <c r="C53" s="3" t="s">
        <v>885</v>
      </c>
      <c r="D53" s="3" t="s">
        <v>102</v>
      </c>
      <c r="E53" s="3" t="s">
        <v>13</v>
      </c>
      <c r="F53" s="3" t="s">
        <v>12</v>
      </c>
      <c r="G53" s="3" t="s">
        <v>13</v>
      </c>
      <c r="H53" s="3" t="s">
        <v>12</v>
      </c>
      <c r="I53" s="3">
        <v>7.7393000000000003E-2</v>
      </c>
      <c r="J53" s="3">
        <v>1.66018E-2</v>
      </c>
      <c r="K53" s="4">
        <v>3.0999879094111901E-6</v>
      </c>
      <c r="L53" s="3">
        <v>6.8811899999999997E-3</v>
      </c>
      <c r="M53" s="3">
        <v>8.9789499999999994E-3</v>
      </c>
      <c r="N53" s="3">
        <v>0.44000032776407799</v>
      </c>
      <c r="O53" s="3">
        <v>21.7316653152496</v>
      </c>
    </row>
    <row r="54" spans="1:15" x14ac:dyDescent="0.3">
      <c r="A54" s="3" t="s">
        <v>19</v>
      </c>
      <c r="B54" s="3" t="str">
        <f>VLOOKUP(A54,IF({1,0},'Table S1 '!A:A,'Table S1 '!B:B),2,0)</f>
        <v>Orange</v>
      </c>
      <c r="C54" s="3" t="s">
        <v>885</v>
      </c>
      <c r="D54" s="3" t="s">
        <v>103</v>
      </c>
      <c r="E54" s="3" t="s">
        <v>14</v>
      </c>
      <c r="F54" s="3" t="s">
        <v>13</v>
      </c>
      <c r="G54" s="3" t="s">
        <v>14</v>
      </c>
      <c r="H54" s="3" t="s">
        <v>13</v>
      </c>
      <c r="I54" s="3">
        <v>-1.7814300000000002E-2</v>
      </c>
      <c r="J54" s="3">
        <v>3.7730200000000002E-3</v>
      </c>
      <c r="K54" s="4">
        <v>2.3000114603619E-6</v>
      </c>
      <c r="L54" s="3">
        <v>-1.9006299999999999E-3</v>
      </c>
      <c r="M54" s="3">
        <v>2.04163E-3</v>
      </c>
      <c r="N54" s="3">
        <v>0.34999996425790297</v>
      </c>
      <c r="O54" s="3">
        <v>22.292527386432202</v>
      </c>
    </row>
    <row r="55" spans="1:15" x14ac:dyDescent="0.3">
      <c r="A55" s="3" t="s">
        <v>19</v>
      </c>
      <c r="B55" s="3" t="str">
        <f>VLOOKUP(A55,IF({1,0},'Table S1 '!A:A,'Table S1 '!B:B),2,0)</f>
        <v>Orange</v>
      </c>
      <c r="C55" s="3" t="s">
        <v>885</v>
      </c>
      <c r="D55" s="3" t="s">
        <v>104</v>
      </c>
      <c r="E55" s="3" t="s">
        <v>12</v>
      </c>
      <c r="F55" s="3" t="s">
        <v>11</v>
      </c>
      <c r="G55" s="3" t="s">
        <v>12</v>
      </c>
      <c r="H55" s="3" t="s">
        <v>11</v>
      </c>
      <c r="I55" s="3">
        <v>-2.40976E-2</v>
      </c>
      <c r="J55" s="3">
        <v>5.2308399999999996E-3</v>
      </c>
      <c r="K55" s="4">
        <v>4.0999635904176397E-6</v>
      </c>
      <c r="L55" s="3">
        <v>-4.1553800000000002E-3</v>
      </c>
      <c r="M55" s="3">
        <v>2.8418699999999998E-3</v>
      </c>
      <c r="N55" s="3">
        <v>0.13999998849869499</v>
      </c>
      <c r="O55" s="3">
        <v>21.222899140643701</v>
      </c>
    </row>
    <row r="56" spans="1:15" x14ac:dyDescent="0.3">
      <c r="A56" s="3" t="s">
        <v>19</v>
      </c>
      <c r="B56" s="3" t="str">
        <f>VLOOKUP(A56,IF({1,0},'Table S1 '!A:A,'Table S1 '!B:B),2,0)</f>
        <v>Orange</v>
      </c>
      <c r="C56" s="3" t="s">
        <v>885</v>
      </c>
      <c r="D56" s="3" t="s">
        <v>105</v>
      </c>
      <c r="E56" s="3" t="s">
        <v>14</v>
      </c>
      <c r="F56" s="3" t="s">
        <v>13</v>
      </c>
      <c r="G56" s="3" t="s">
        <v>14</v>
      </c>
      <c r="H56" s="3" t="s">
        <v>13</v>
      </c>
      <c r="I56" s="3">
        <v>2.3901700000000001E-2</v>
      </c>
      <c r="J56" s="3">
        <v>4.9457299999999997E-3</v>
      </c>
      <c r="K56" s="4">
        <v>1.29998996537546E-6</v>
      </c>
      <c r="L56" s="3">
        <v>-8.4586899999999996E-4</v>
      </c>
      <c r="M56" s="3">
        <v>2.7071399999999998E-3</v>
      </c>
      <c r="N56" s="3">
        <v>0.74999954513878597</v>
      </c>
      <c r="O56" s="3">
        <v>23.3559090454903</v>
      </c>
    </row>
    <row r="57" spans="1:15" x14ac:dyDescent="0.3">
      <c r="A57" s="3" t="s">
        <v>19</v>
      </c>
      <c r="B57" s="3" t="str">
        <f>VLOOKUP(A57,IF({1,0},'Table S1 '!A:A,'Table S1 '!B:B),2,0)</f>
        <v>Orange</v>
      </c>
      <c r="C57" s="3" t="s">
        <v>885</v>
      </c>
      <c r="D57" s="3" t="s">
        <v>106</v>
      </c>
      <c r="E57" s="3" t="s">
        <v>12</v>
      </c>
      <c r="F57" s="3" t="s">
        <v>11</v>
      </c>
      <c r="G57" s="3" t="s">
        <v>12</v>
      </c>
      <c r="H57" s="3" t="s">
        <v>11</v>
      </c>
      <c r="I57" s="3">
        <v>-1.7934499999999999E-2</v>
      </c>
      <c r="J57" s="3">
        <v>3.7046499999999999E-3</v>
      </c>
      <c r="K57" s="4">
        <v>1.29998996537546E-6</v>
      </c>
      <c r="L57" s="3">
        <v>-1.66285E-3</v>
      </c>
      <c r="M57" s="3">
        <v>2.0060400000000002E-3</v>
      </c>
      <c r="N57" s="3">
        <v>0.41000013526517298</v>
      </c>
      <c r="O57" s="3">
        <v>23.4360372142981</v>
      </c>
    </row>
    <row r="58" spans="1:15" x14ac:dyDescent="0.3">
      <c r="A58" s="3" t="s">
        <v>19</v>
      </c>
      <c r="B58" s="3" t="str">
        <f>VLOOKUP(A58,IF({1,0},'Table S1 '!A:A,'Table S1 '!B:B),2,0)</f>
        <v>Orange</v>
      </c>
      <c r="C58" s="3" t="s">
        <v>885</v>
      </c>
      <c r="D58" s="3" t="s">
        <v>107</v>
      </c>
      <c r="E58" s="3" t="s">
        <v>12</v>
      </c>
      <c r="F58" s="3" t="s">
        <v>14</v>
      </c>
      <c r="G58" s="3" t="s">
        <v>12</v>
      </c>
      <c r="H58" s="3" t="s">
        <v>14</v>
      </c>
      <c r="I58" s="3">
        <v>3.41698E-2</v>
      </c>
      <c r="J58" s="3">
        <v>7.22216E-3</v>
      </c>
      <c r="K58" s="4">
        <v>2.1999864198351602E-6</v>
      </c>
      <c r="L58" s="3">
        <v>-1.0024000000000001E-3</v>
      </c>
      <c r="M58" s="3">
        <v>3.9330900000000002E-3</v>
      </c>
      <c r="N58" s="3">
        <v>0.80000002396172598</v>
      </c>
      <c r="O58" s="3">
        <v>22.384668258478001</v>
      </c>
    </row>
    <row r="59" spans="1:15" x14ac:dyDescent="0.3">
      <c r="A59" s="3" t="s">
        <v>19</v>
      </c>
      <c r="B59" s="3" t="str">
        <f>VLOOKUP(A59,IF({1,0},'Table S1 '!A:A,'Table S1 '!B:B),2,0)</f>
        <v>Orange</v>
      </c>
      <c r="C59" s="3" t="s">
        <v>885</v>
      </c>
      <c r="D59" s="3" t="s">
        <v>108</v>
      </c>
      <c r="E59" s="3" t="s">
        <v>13</v>
      </c>
      <c r="F59" s="3" t="s">
        <v>14</v>
      </c>
      <c r="G59" s="3" t="s">
        <v>13</v>
      </c>
      <c r="H59" s="3" t="s">
        <v>14</v>
      </c>
      <c r="I59" s="3">
        <v>-1.9404299999999999E-2</v>
      </c>
      <c r="J59" s="3">
        <v>3.86733E-3</v>
      </c>
      <c r="K59" s="4">
        <v>5.1999599653351596E-7</v>
      </c>
      <c r="L59" s="3">
        <v>3.14562E-3</v>
      </c>
      <c r="M59" s="3">
        <v>2.0928499999999998E-3</v>
      </c>
      <c r="N59" s="3">
        <v>0.129999894541902</v>
      </c>
      <c r="O59" s="3">
        <v>25.175232881702399</v>
      </c>
    </row>
    <row r="60" spans="1:15" x14ac:dyDescent="0.3">
      <c r="A60" s="3" t="s">
        <v>19</v>
      </c>
      <c r="B60" s="3" t="str">
        <f>VLOOKUP(A60,IF({1,0},'Table S1 '!A:A,'Table S1 '!B:B),2,0)</f>
        <v>Orange</v>
      </c>
      <c r="C60" s="3" t="s">
        <v>885</v>
      </c>
      <c r="D60" s="3" t="s">
        <v>109</v>
      </c>
      <c r="E60" s="3" t="s">
        <v>12</v>
      </c>
      <c r="F60" s="3" t="s">
        <v>11</v>
      </c>
      <c r="G60" s="3" t="s">
        <v>12</v>
      </c>
      <c r="H60" s="3" t="s">
        <v>11</v>
      </c>
      <c r="I60" s="3">
        <v>3.1710700000000001E-2</v>
      </c>
      <c r="J60" s="3">
        <v>6.9258899999999997E-3</v>
      </c>
      <c r="K60" s="4">
        <v>4.7000231817980101E-6</v>
      </c>
      <c r="L60" s="3">
        <v>-3.76561E-3</v>
      </c>
      <c r="M60" s="3">
        <v>3.7508300000000001E-3</v>
      </c>
      <c r="N60" s="3">
        <v>0.32000001597448402</v>
      </c>
      <c r="O60" s="3">
        <v>20.963340030998399</v>
      </c>
    </row>
    <row r="61" spans="1:15" x14ac:dyDescent="0.3">
      <c r="A61" s="3" t="s">
        <v>20</v>
      </c>
      <c r="B61" s="3" t="str">
        <f>VLOOKUP(A61,IF({1,0},'Table S1 '!A:A,'Table S1 '!B:B),2,0)</f>
        <v>Celery</v>
      </c>
      <c r="C61" s="3" t="s">
        <v>885</v>
      </c>
      <c r="D61" s="3" t="s">
        <v>110</v>
      </c>
      <c r="E61" s="3" t="s">
        <v>12</v>
      </c>
      <c r="F61" s="3" t="s">
        <v>11</v>
      </c>
      <c r="G61" s="3" t="s">
        <v>12</v>
      </c>
      <c r="H61" s="3" t="s">
        <v>11</v>
      </c>
      <c r="I61" s="3">
        <v>-5.8401300000000003E-2</v>
      </c>
      <c r="J61" s="3">
        <v>1.27952E-2</v>
      </c>
      <c r="K61" s="4">
        <v>4.9999999500797401E-6</v>
      </c>
      <c r="L61" s="3">
        <v>4.56567E-3</v>
      </c>
      <c r="M61" s="3">
        <v>6.72794E-3</v>
      </c>
      <c r="N61" s="3">
        <v>0.49999999500797399</v>
      </c>
      <c r="O61" s="3">
        <v>20.8329548045966</v>
      </c>
    </row>
    <row r="62" spans="1:15" x14ac:dyDescent="0.3">
      <c r="A62" s="3" t="s">
        <v>20</v>
      </c>
      <c r="B62" s="3" t="str">
        <f>VLOOKUP(A62,IF({1,0},'Table S1 '!A:A,'Table S1 '!B:B),2,0)</f>
        <v>Celery</v>
      </c>
      <c r="C62" s="3" t="s">
        <v>885</v>
      </c>
      <c r="D62" s="3" t="s">
        <v>111</v>
      </c>
      <c r="E62" s="3" t="s">
        <v>14</v>
      </c>
      <c r="F62" s="3" t="s">
        <v>13</v>
      </c>
      <c r="G62" s="3" t="s">
        <v>14</v>
      </c>
      <c r="H62" s="3" t="s">
        <v>13</v>
      </c>
      <c r="I62" s="3">
        <v>7.6361600000000002E-2</v>
      </c>
      <c r="J62" s="3">
        <v>1.6400399999999999E-2</v>
      </c>
      <c r="K62" s="4">
        <v>3.2000001597448398E-6</v>
      </c>
      <c r="L62" s="3">
        <v>-1.3783500000000001E-2</v>
      </c>
      <c r="M62" s="3">
        <v>8.4991700000000003E-3</v>
      </c>
      <c r="N62" s="3">
        <v>0.1</v>
      </c>
      <c r="O62" s="3">
        <v>21.679095483932901</v>
      </c>
    </row>
    <row r="63" spans="1:15" x14ac:dyDescent="0.3">
      <c r="A63" s="3" t="s">
        <v>20</v>
      </c>
      <c r="B63" s="3" t="str">
        <f>VLOOKUP(A63,IF({1,0},'Table S1 '!A:A,'Table S1 '!B:B),2,0)</f>
        <v>Celery</v>
      </c>
      <c r="C63" s="3" t="s">
        <v>885</v>
      </c>
      <c r="D63" s="3" t="s">
        <v>112</v>
      </c>
      <c r="E63" s="3" t="s">
        <v>12</v>
      </c>
      <c r="F63" s="3" t="s">
        <v>14</v>
      </c>
      <c r="G63" s="3" t="s">
        <v>12</v>
      </c>
      <c r="H63" s="3" t="s">
        <v>14</v>
      </c>
      <c r="I63" s="3">
        <v>1.76358E-2</v>
      </c>
      <c r="J63" s="3">
        <v>3.8629300000000001E-3</v>
      </c>
      <c r="K63" s="4">
        <v>4.9999999500797401E-6</v>
      </c>
      <c r="L63" s="3">
        <v>5.59999E-3</v>
      </c>
      <c r="M63" s="3">
        <v>2.02943E-3</v>
      </c>
      <c r="N63" s="3">
        <v>5.8000267960159101E-3</v>
      </c>
      <c r="O63" s="3">
        <v>20.842828415847901</v>
      </c>
    </row>
    <row r="64" spans="1:15" x14ac:dyDescent="0.3">
      <c r="A64" s="3" t="s">
        <v>20</v>
      </c>
      <c r="B64" s="3" t="str">
        <f>VLOOKUP(A64,IF({1,0},'Table S1 '!A:A,'Table S1 '!B:B),2,0)</f>
        <v>Celery</v>
      </c>
      <c r="C64" s="3" t="s">
        <v>885</v>
      </c>
      <c r="D64" s="3" t="s">
        <v>113</v>
      </c>
      <c r="E64" s="3" t="s">
        <v>12</v>
      </c>
      <c r="F64" s="3" t="s">
        <v>11</v>
      </c>
      <c r="G64" s="3" t="s">
        <v>12</v>
      </c>
      <c r="H64" s="3" t="s">
        <v>11</v>
      </c>
      <c r="I64" s="3">
        <v>6.34662E-2</v>
      </c>
      <c r="J64" s="3">
        <v>1.3726E-2</v>
      </c>
      <c r="K64" s="4">
        <v>3.79996853036855E-6</v>
      </c>
      <c r="L64" s="3">
        <v>-1.6143600000000001E-2</v>
      </c>
      <c r="M64" s="3">
        <v>7.1280800000000002E-3</v>
      </c>
      <c r="N64" s="3">
        <v>2.39999313805789E-2</v>
      </c>
      <c r="O64" s="3">
        <v>21.379473350212201</v>
      </c>
    </row>
    <row r="65" spans="1:15" x14ac:dyDescent="0.3">
      <c r="A65" s="3" t="s">
        <v>20</v>
      </c>
      <c r="B65" s="3" t="str">
        <f>VLOOKUP(A65,IF({1,0},'Table S1 '!A:A,'Table S1 '!B:B),2,0)</f>
        <v>Celery</v>
      </c>
      <c r="C65" s="3" t="s">
        <v>885</v>
      </c>
      <c r="D65" s="3" t="s">
        <v>114</v>
      </c>
      <c r="E65" s="3" t="s">
        <v>12</v>
      </c>
      <c r="F65" s="3" t="s">
        <v>11</v>
      </c>
      <c r="G65" s="3" t="s">
        <v>12</v>
      </c>
      <c r="H65" s="3" t="s">
        <v>11</v>
      </c>
      <c r="I65" s="3">
        <v>-2.9072899999999999E-2</v>
      </c>
      <c r="J65" s="3">
        <v>5.8469200000000002E-3</v>
      </c>
      <c r="K65" s="4">
        <v>6.5999401915987296E-7</v>
      </c>
      <c r="L65" s="3">
        <v>7.1912E-3</v>
      </c>
      <c r="M65" s="3">
        <v>3.0551100000000002E-3</v>
      </c>
      <c r="N65" s="3">
        <v>1.8999842462147299E-2</v>
      </c>
      <c r="O65" s="3">
        <v>24.7242089695578</v>
      </c>
    </row>
    <row r="66" spans="1:15" x14ac:dyDescent="0.3">
      <c r="A66" s="3" t="s">
        <v>20</v>
      </c>
      <c r="B66" s="3" t="str">
        <f>VLOOKUP(A66,IF({1,0},'Table S1 '!A:A,'Table S1 '!B:B),2,0)</f>
        <v>Celery</v>
      </c>
      <c r="C66" s="3" t="s">
        <v>885</v>
      </c>
      <c r="D66" s="3" t="s">
        <v>115</v>
      </c>
      <c r="E66" s="3" t="s">
        <v>11</v>
      </c>
      <c r="F66" s="3" t="s">
        <v>13</v>
      </c>
      <c r="G66" s="3" t="s">
        <v>11</v>
      </c>
      <c r="H66" s="3" t="s">
        <v>13</v>
      </c>
      <c r="I66" s="3">
        <v>0.116011</v>
      </c>
      <c r="J66" s="3">
        <v>2.4424000000000001E-2</v>
      </c>
      <c r="K66" s="4">
        <v>2.0000000199680999E-6</v>
      </c>
      <c r="L66" s="3">
        <v>-7.5597099999999999E-3</v>
      </c>
      <c r="M66" s="3">
        <v>1.30323E-2</v>
      </c>
      <c r="N66" s="3">
        <v>0.55999996517691897</v>
      </c>
      <c r="O66" s="3">
        <v>22.561333130056099</v>
      </c>
    </row>
    <row r="67" spans="1:15" x14ac:dyDescent="0.3">
      <c r="A67" s="3" t="s">
        <v>20</v>
      </c>
      <c r="B67" s="3" t="str">
        <f>VLOOKUP(A67,IF({1,0},'Table S1 '!A:A,'Table S1 '!B:B),2,0)</f>
        <v>Celery</v>
      </c>
      <c r="C67" s="3" t="s">
        <v>885</v>
      </c>
      <c r="D67" s="3" t="s">
        <v>116</v>
      </c>
      <c r="E67" s="3" t="s">
        <v>11</v>
      </c>
      <c r="F67" s="3" t="s">
        <v>12</v>
      </c>
      <c r="G67" s="3" t="s">
        <v>11</v>
      </c>
      <c r="H67" s="3" t="s">
        <v>12</v>
      </c>
      <c r="I67" s="3">
        <v>5.9551699999999999E-2</v>
      </c>
      <c r="J67" s="3">
        <v>1.3003199999999999E-2</v>
      </c>
      <c r="K67" s="4">
        <v>4.7000231817980101E-6</v>
      </c>
      <c r="L67" s="3">
        <v>1.8034699999999999E-3</v>
      </c>
      <c r="M67" s="3">
        <v>6.8528699999999996E-3</v>
      </c>
      <c r="N67" s="3">
        <v>0.78999983393884998</v>
      </c>
      <c r="O67" s="3">
        <v>20.974317721175101</v>
      </c>
    </row>
    <row r="68" spans="1:15" x14ac:dyDescent="0.3">
      <c r="A68" s="3" t="s">
        <v>20</v>
      </c>
      <c r="B68" s="3" t="str">
        <f>VLOOKUP(A68,IF({1,0},'Table S1 '!A:A,'Table S1 '!B:B),2,0)</f>
        <v>Celery</v>
      </c>
      <c r="C68" s="3" t="s">
        <v>885</v>
      </c>
      <c r="D68" s="3" t="s">
        <v>117</v>
      </c>
      <c r="E68" s="3" t="s">
        <v>13</v>
      </c>
      <c r="F68" s="3" t="s">
        <v>11</v>
      </c>
      <c r="G68" s="3" t="s">
        <v>13</v>
      </c>
      <c r="H68" s="3" t="s">
        <v>11</v>
      </c>
      <c r="I68" s="3">
        <v>0.11966</v>
      </c>
      <c r="J68" s="3">
        <v>2.5519099999999999E-2</v>
      </c>
      <c r="K68" s="4">
        <v>2.6999765984012099E-6</v>
      </c>
      <c r="L68" s="3">
        <v>1.00508E-2</v>
      </c>
      <c r="M68" s="3">
        <v>1.27595E-2</v>
      </c>
      <c r="N68" s="3">
        <v>0.42999954892560799</v>
      </c>
      <c r="O68" s="3">
        <v>21.987066478188201</v>
      </c>
    </row>
    <row r="69" spans="1:15" x14ac:dyDescent="0.3">
      <c r="A69" s="3" t="s">
        <v>20</v>
      </c>
      <c r="B69" s="3" t="str">
        <f>VLOOKUP(A69,IF({1,0},'Table S1 '!A:A,'Table S1 '!B:B),2,0)</f>
        <v>Celery</v>
      </c>
      <c r="C69" s="3" t="s">
        <v>885</v>
      </c>
      <c r="D69" s="3" t="s">
        <v>118</v>
      </c>
      <c r="E69" s="3" t="s">
        <v>11</v>
      </c>
      <c r="F69" s="3" t="s">
        <v>12</v>
      </c>
      <c r="G69" s="3" t="s">
        <v>11</v>
      </c>
      <c r="H69" s="3" t="s">
        <v>12</v>
      </c>
      <c r="I69" s="3">
        <v>0.12587899999999999</v>
      </c>
      <c r="J69" s="3">
        <v>2.5105200000000001E-2</v>
      </c>
      <c r="K69" s="4">
        <v>5.3000504063966496E-7</v>
      </c>
      <c r="L69" s="3">
        <v>-6.3710900000000003E-3</v>
      </c>
      <c r="M69" s="3">
        <v>1.39782E-2</v>
      </c>
      <c r="N69" s="3">
        <v>0.64999946621987903</v>
      </c>
      <c r="O69" s="3">
        <v>25.1408060271857</v>
      </c>
    </row>
    <row r="70" spans="1:15" x14ac:dyDescent="0.3">
      <c r="A70" s="3" t="s">
        <v>20</v>
      </c>
      <c r="B70" s="3" t="str">
        <f>VLOOKUP(A70,IF({1,0},'Table S1 '!A:A,'Table S1 '!B:B),2,0)</f>
        <v>Celery</v>
      </c>
      <c r="C70" s="3" t="s">
        <v>885</v>
      </c>
      <c r="D70" s="3" t="s">
        <v>119</v>
      </c>
      <c r="E70" s="3" t="s">
        <v>13</v>
      </c>
      <c r="F70" s="3" t="s">
        <v>14</v>
      </c>
      <c r="G70" s="3" t="s">
        <v>13</v>
      </c>
      <c r="H70" s="3" t="s">
        <v>14</v>
      </c>
      <c r="I70" s="3">
        <v>1.78344E-2</v>
      </c>
      <c r="J70" s="3">
        <v>3.8040399999999999E-3</v>
      </c>
      <c r="K70" s="4">
        <v>2.8000126924345302E-6</v>
      </c>
      <c r="L70" s="3">
        <v>2.0144400000000002E-3</v>
      </c>
      <c r="M70" s="3">
        <v>1.9903899999999999E-3</v>
      </c>
      <c r="N70" s="3">
        <v>0.31000021854159499</v>
      </c>
      <c r="O70" s="3">
        <v>21.979957893680901</v>
      </c>
    </row>
    <row r="71" spans="1:15" x14ac:dyDescent="0.3">
      <c r="A71" s="3" t="s">
        <v>20</v>
      </c>
      <c r="B71" s="3" t="str">
        <f>VLOOKUP(A71,IF({1,0},'Table S1 '!A:A,'Table S1 '!B:B),2,0)</f>
        <v>Celery</v>
      </c>
      <c r="C71" s="3" t="s">
        <v>885</v>
      </c>
      <c r="D71" s="3" t="s">
        <v>120</v>
      </c>
      <c r="E71" s="3" t="s">
        <v>12</v>
      </c>
      <c r="F71" s="3" t="s">
        <v>11</v>
      </c>
      <c r="G71" s="3" t="s">
        <v>12</v>
      </c>
      <c r="H71" s="3" t="s">
        <v>11</v>
      </c>
      <c r="I71" s="3">
        <v>1.81342E-2</v>
      </c>
      <c r="J71" s="3">
        <v>3.8543599999999998E-3</v>
      </c>
      <c r="K71" s="4">
        <v>2.4999999500797399E-6</v>
      </c>
      <c r="L71" s="3">
        <v>-5.3983499999999997E-3</v>
      </c>
      <c r="M71" s="3">
        <v>2.0232200000000001E-3</v>
      </c>
      <c r="N71" s="3">
        <v>7.5999371366152696E-3</v>
      </c>
      <c r="O71" s="3">
        <v>22.135648565123699</v>
      </c>
    </row>
    <row r="72" spans="1:15" x14ac:dyDescent="0.3">
      <c r="A72" s="3" t="s">
        <v>20</v>
      </c>
      <c r="B72" s="3" t="str">
        <f>VLOOKUP(A72,IF({1,0},'Table S1 '!A:A,'Table S1 '!B:B),2,0)</f>
        <v>Celery</v>
      </c>
      <c r="C72" s="3" t="s">
        <v>885</v>
      </c>
      <c r="D72" s="3" t="s">
        <v>121</v>
      </c>
      <c r="E72" s="3" t="s">
        <v>12</v>
      </c>
      <c r="F72" s="3" t="s">
        <v>11</v>
      </c>
      <c r="G72" s="3" t="s">
        <v>12</v>
      </c>
      <c r="H72" s="3" t="s">
        <v>11</v>
      </c>
      <c r="I72" s="3">
        <v>-2.2494299999999998E-2</v>
      </c>
      <c r="J72" s="3">
        <v>4.87529E-3</v>
      </c>
      <c r="K72" s="4">
        <v>4.00000007987242E-6</v>
      </c>
      <c r="L72" s="3">
        <v>6.6302699999999997E-3</v>
      </c>
      <c r="M72" s="3">
        <v>2.5541000000000001E-3</v>
      </c>
      <c r="N72" s="3">
        <v>9.4000464574465706E-3</v>
      </c>
      <c r="O72" s="3">
        <v>21.288450760504499</v>
      </c>
    </row>
    <row r="73" spans="1:15" x14ac:dyDescent="0.3">
      <c r="A73" s="3" t="s">
        <v>20</v>
      </c>
      <c r="B73" s="3" t="str">
        <f>VLOOKUP(A73,IF({1,0},'Table S1 '!A:A,'Table S1 '!B:B),2,0)</f>
        <v>Celery</v>
      </c>
      <c r="C73" s="3" t="s">
        <v>885</v>
      </c>
      <c r="D73" s="3" t="s">
        <v>122</v>
      </c>
      <c r="E73" s="3" t="s">
        <v>11</v>
      </c>
      <c r="F73" s="3" t="s">
        <v>12</v>
      </c>
      <c r="G73" s="3" t="s">
        <v>11</v>
      </c>
      <c r="H73" s="3" t="s">
        <v>12</v>
      </c>
      <c r="I73" s="3">
        <v>-2.44884E-2</v>
      </c>
      <c r="J73" s="3">
        <v>5.3597499999999999E-3</v>
      </c>
      <c r="K73" s="4">
        <v>4.9000442279323598E-6</v>
      </c>
      <c r="L73" s="3">
        <v>-4.3239300000000001E-3</v>
      </c>
      <c r="M73" s="3">
        <v>2.8083399999999999E-3</v>
      </c>
      <c r="N73" s="3">
        <v>0.11999993201454801</v>
      </c>
      <c r="O73" s="3">
        <v>20.875253360098998</v>
      </c>
    </row>
    <row r="74" spans="1:15" x14ac:dyDescent="0.3">
      <c r="A74" s="3" t="s">
        <v>20</v>
      </c>
      <c r="B74" s="3" t="str">
        <f>VLOOKUP(A74,IF({1,0},'Table S1 '!A:A,'Table S1 '!B:B),2,0)</f>
        <v>Celery</v>
      </c>
      <c r="C74" s="3" t="s">
        <v>885</v>
      </c>
      <c r="D74" s="3" t="s">
        <v>123</v>
      </c>
      <c r="E74" s="3" t="s">
        <v>14</v>
      </c>
      <c r="F74" s="3" t="s">
        <v>11</v>
      </c>
      <c r="G74" s="3" t="s">
        <v>14</v>
      </c>
      <c r="H74" s="3" t="s">
        <v>11</v>
      </c>
      <c r="I74" s="3">
        <v>5.70173E-2</v>
      </c>
      <c r="J74" s="3">
        <v>1.2116500000000001E-2</v>
      </c>
      <c r="K74" s="4">
        <v>2.4999999500797399E-6</v>
      </c>
      <c r="L74" s="3">
        <v>-9.1904900000000008E-3</v>
      </c>
      <c r="M74" s="3">
        <v>6.4061700000000001E-3</v>
      </c>
      <c r="N74" s="3">
        <v>0.14999991052536399</v>
      </c>
      <c r="O74" s="3">
        <v>22.1441452996945</v>
      </c>
    </row>
    <row r="75" spans="1:15" x14ac:dyDescent="0.3">
      <c r="A75" s="3" t="s">
        <v>20</v>
      </c>
      <c r="B75" s="3" t="str">
        <f>VLOOKUP(A75,IF({1,0},'Table S1 '!A:A,'Table S1 '!B:B),2,0)</f>
        <v>Celery</v>
      </c>
      <c r="C75" s="3" t="s">
        <v>885</v>
      </c>
      <c r="D75" s="3" t="s">
        <v>124</v>
      </c>
      <c r="E75" s="3" t="s">
        <v>11</v>
      </c>
      <c r="F75" s="3" t="s">
        <v>13</v>
      </c>
      <c r="G75" s="3" t="s">
        <v>11</v>
      </c>
      <c r="H75" s="3" t="s">
        <v>13</v>
      </c>
      <c r="I75" s="3">
        <v>5.5427299999999999E-2</v>
      </c>
      <c r="J75" s="3">
        <v>1.10288E-2</v>
      </c>
      <c r="K75" s="4">
        <v>4.9999999500797403E-7</v>
      </c>
      <c r="L75" s="3">
        <v>-3.6766300000000002E-3</v>
      </c>
      <c r="M75" s="3">
        <v>5.7154099999999998E-3</v>
      </c>
      <c r="N75" s="3">
        <v>0.51999958855101203</v>
      </c>
      <c r="O75" s="3">
        <v>25.257532751493301</v>
      </c>
    </row>
    <row r="76" spans="1:15" x14ac:dyDescent="0.3">
      <c r="A76" s="3" t="s">
        <v>20</v>
      </c>
      <c r="B76" s="3" t="str">
        <f>VLOOKUP(A76,IF({1,0},'Table S1 '!A:A,'Table S1 '!B:B),2,0)</f>
        <v>Celery</v>
      </c>
      <c r="C76" s="3" t="s">
        <v>885</v>
      </c>
      <c r="D76" s="3" t="s">
        <v>125</v>
      </c>
      <c r="E76" s="3" t="s">
        <v>14</v>
      </c>
      <c r="F76" s="3" t="s">
        <v>13</v>
      </c>
      <c r="G76" s="3" t="s">
        <v>14</v>
      </c>
      <c r="H76" s="3" t="s">
        <v>13</v>
      </c>
      <c r="I76" s="3">
        <v>6.3403600000000004E-2</v>
      </c>
      <c r="J76" s="3">
        <v>1.20272E-2</v>
      </c>
      <c r="K76" s="4">
        <v>1.40000633223953E-7</v>
      </c>
      <c r="L76" s="3">
        <v>2.4254900000000002E-3</v>
      </c>
      <c r="M76" s="3">
        <v>6.3435699999999998E-3</v>
      </c>
      <c r="N76" s="3">
        <v>0.69999993550464101</v>
      </c>
      <c r="O76" s="3">
        <v>27.7906541202276</v>
      </c>
    </row>
    <row r="77" spans="1:15" x14ac:dyDescent="0.3">
      <c r="A77" s="3" t="s">
        <v>20</v>
      </c>
      <c r="B77" s="3" t="str">
        <f>VLOOKUP(A77,IF({1,0},'Table S1 '!A:A,'Table S1 '!B:B),2,0)</f>
        <v>Celery</v>
      </c>
      <c r="C77" s="3" t="s">
        <v>885</v>
      </c>
      <c r="D77" s="3" t="s">
        <v>126</v>
      </c>
      <c r="E77" s="3" t="s">
        <v>13</v>
      </c>
      <c r="F77" s="3" t="s">
        <v>11</v>
      </c>
      <c r="G77" s="3" t="s">
        <v>13</v>
      </c>
      <c r="H77" s="3" t="s">
        <v>11</v>
      </c>
      <c r="I77" s="3">
        <v>4.4015899999999997E-2</v>
      </c>
      <c r="J77" s="3">
        <v>9.0624299999999998E-3</v>
      </c>
      <c r="K77" s="4">
        <v>1.19999655704812E-6</v>
      </c>
      <c r="L77" s="3">
        <v>-1.08567E-2</v>
      </c>
      <c r="M77" s="3">
        <v>4.8245500000000004E-3</v>
      </c>
      <c r="N77" s="3">
        <v>2.39999313805789E-2</v>
      </c>
      <c r="O77" s="3">
        <v>23.5901033034636</v>
      </c>
    </row>
    <row r="78" spans="1:15" x14ac:dyDescent="0.3">
      <c r="A78" s="3" t="s">
        <v>21</v>
      </c>
      <c r="B78" s="3" t="str">
        <f>VLOOKUP(A78,IF({1,0},'Table S1 '!A:A,'Table S1 '!B:B),2,0)</f>
        <v>Plum</v>
      </c>
      <c r="C78" s="3" t="s">
        <v>885</v>
      </c>
      <c r="D78" s="3" t="s">
        <v>127</v>
      </c>
      <c r="E78" s="3" t="s">
        <v>11</v>
      </c>
      <c r="F78" s="3" t="s">
        <v>12</v>
      </c>
      <c r="G78" s="3" t="s">
        <v>11</v>
      </c>
      <c r="H78" s="3" t="s">
        <v>12</v>
      </c>
      <c r="I78" s="3">
        <v>9.7830399999999998E-2</v>
      </c>
      <c r="J78" s="3">
        <v>2.0492E-2</v>
      </c>
      <c r="K78" s="4">
        <v>1.7999896172455901E-6</v>
      </c>
      <c r="L78" s="3">
        <v>1.29698E-2</v>
      </c>
      <c r="M78" s="3">
        <v>1.17038E-2</v>
      </c>
      <c r="N78" s="3">
        <v>0.27000014662192001</v>
      </c>
      <c r="O78" s="3">
        <v>22.7918177792153</v>
      </c>
    </row>
    <row r="79" spans="1:15" x14ac:dyDescent="0.3">
      <c r="A79" s="3" t="s">
        <v>21</v>
      </c>
      <c r="B79" s="3" t="str">
        <f>VLOOKUP(A79,IF({1,0},'Table S1 '!A:A,'Table S1 '!B:B),2,0)</f>
        <v>Plum</v>
      </c>
      <c r="C79" s="3" t="s">
        <v>885</v>
      </c>
      <c r="D79" s="3" t="s">
        <v>129</v>
      </c>
      <c r="E79" s="3" t="s">
        <v>12</v>
      </c>
      <c r="F79" s="3" t="s">
        <v>11</v>
      </c>
      <c r="G79" s="3" t="s">
        <v>12</v>
      </c>
      <c r="H79" s="3" t="s">
        <v>11</v>
      </c>
      <c r="I79" s="3">
        <v>8.8562299999999997E-2</v>
      </c>
      <c r="J79" s="3">
        <v>1.48066E-2</v>
      </c>
      <c r="K79" s="4">
        <v>2.1999864198351699E-9</v>
      </c>
      <c r="L79" s="3">
        <v>-7.28877E-3</v>
      </c>
      <c r="M79" s="3">
        <v>8.3316799999999993E-3</v>
      </c>
      <c r="N79" s="3">
        <v>0.38000035295332901</v>
      </c>
      <c r="O79" s="3">
        <v>35.775613126022598</v>
      </c>
    </row>
    <row r="80" spans="1:15" x14ac:dyDescent="0.3">
      <c r="A80" s="3" t="s">
        <v>21</v>
      </c>
      <c r="B80" s="3" t="str">
        <f>VLOOKUP(A80,IF({1,0},'Table S1 '!A:A,'Table S1 '!B:B),2,0)</f>
        <v>Plum</v>
      </c>
      <c r="C80" s="3" t="s">
        <v>885</v>
      </c>
      <c r="D80" s="3" t="s">
        <v>130</v>
      </c>
      <c r="E80" s="3" t="s">
        <v>14</v>
      </c>
      <c r="F80" s="3" t="s">
        <v>11</v>
      </c>
      <c r="G80" s="3" t="s">
        <v>14</v>
      </c>
      <c r="H80" s="3" t="s">
        <v>11</v>
      </c>
      <c r="I80" s="3">
        <v>2.3848600000000001E-2</v>
      </c>
      <c r="J80" s="3">
        <v>5.0784899999999997E-3</v>
      </c>
      <c r="K80" s="4">
        <v>2.6999765984012099E-6</v>
      </c>
      <c r="L80" s="3">
        <v>4.6320199999999997E-3</v>
      </c>
      <c r="M80" s="3">
        <v>2.8327199999999999E-3</v>
      </c>
      <c r="N80" s="3">
        <v>0.1</v>
      </c>
      <c r="O80" s="3">
        <v>22.052436269084598</v>
      </c>
    </row>
    <row r="81" spans="1:15" x14ac:dyDescent="0.3">
      <c r="A81" s="3" t="s">
        <v>21</v>
      </c>
      <c r="B81" s="3" t="str">
        <f>VLOOKUP(A81,IF({1,0},'Table S1 '!A:A,'Table S1 '!B:B),2,0)</f>
        <v>Plum</v>
      </c>
      <c r="C81" s="3" t="s">
        <v>885</v>
      </c>
      <c r="D81" s="3" t="s">
        <v>131</v>
      </c>
      <c r="E81" s="3" t="s">
        <v>14</v>
      </c>
      <c r="F81" s="3" t="s">
        <v>12</v>
      </c>
      <c r="G81" s="3" t="s">
        <v>14</v>
      </c>
      <c r="H81" s="3" t="s">
        <v>12</v>
      </c>
      <c r="I81" s="3">
        <v>5.6579999999999998E-2</v>
      </c>
      <c r="J81" s="3">
        <v>1.10767E-2</v>
      </c>
      <c r="K81" s="4">
        <v>3.2999700628522898E-7</v>
      </c>
      <c r="L81" s="3">
        <v>-7.8877900000000004E-3</v>
      </c>
      <c r="M81" s="3">
        <v>6.2052499999999998E-3</v>
      </c>
      <c r="N81" s="3">
        <v>0.20000000199681001</v>
      </c>
      <c r="O81" s="3">
        <v>26.091863585312201</v>
      </c>
    </row>
    <row r="82" spans="1:15" x14ac:dyDescent="0.3">
      <c r="A82" s="3" t="s">
        <v>21</v>
      </c>
      <c r="B82" s="3" t="str">
        <f>VLOOKUP(A82,IF({1,0},'Table S1 '!A:A,'Table S1 '!B:B),2,0)</f>
        <v>Plum</v>
      </c>
      <c r="C82" s="3" t="s">
        <v>885</v>
      </c>
      <c r="D82" s="3" t="s">
        <v>132</v>
      </c>
      <c r="E82" s="3" t="s">
        <v>11</v>
      </c>
      <c r="F82" s="3" t="s">
        <v>13</v>
      </c>
      <c r="G82" s="3" t="s">
        <v>11</v>
      </c>
      <c r="H82" s="3" t="s">
        <v>13</v>
      </c>
      <c r="I82" s="3">
        <v>0.129193</v>
      </c>
      <c r="J82" s="3">
        <v>2.6122599999999999E-2</v>
      </c>
      <c r="K82" s="4">
        <v>7.59993713661527E-7</v>
      </c>
      <c r="L82" s="3">
        <v>-9.0026700000000008E-3</v>
      </c>
      <c r="M82" s="3">
        <v>1.45755E-2</v>
      </c>
      <c r="N82" s="3">
        <v>0.54000029863523102</v>
      </c>
      <c r="O82" s="3">
        <v>24.4593643001174</v>
      </c>
    </row>
    <row r="83" spans="1:15" x14ac:dyDescent="0.3">
      <c r="A83" s="3" t="s">
        <v>21</v>
      </c>
      <c r="B83" s="3" t="str">
        <f>VLOOKUP(A83,IF({1,0},'Table S1 '!A:A,'Table S1 '!B:B),2,0)</f>
        <v>Plum</v>
      </c>
      <c r="C83" s="3" t="s">
        <v>885</v>
      </c>
      <c r="D83" s="3" t="s">
        <v>133</v>
      </c>
      <c r="E83" s="3" t="s">
        <v>11</v>
      </c>
      <c r="F83" s="3" t="s">
        <v>12</v>
      </c>
      <c r="G83" s="3" t="s">
        <v>11</v>
      </c>
      <c r="H83" s="3" t="s">
        <v>12</v>
      </c>
      <c r="I83" s="3">
        <v>2.2358800000000002E-2</v>
      </c>
      <c r="J83" s="3">
        <v>4.1727700000000001E-3</v>
      </c>
      <c r="K83" s="4">
        <v>8.4000138087988203E-8</v>
      </c>
      <c r="L83" s="3">
        <v>-8.3857799999999998E-4</v>
      </c>
      <c r="M83" s="3">
        <v>2.3318900000000001E-3</v>
      </c>
      <c r="N83" s="3">
        <v>0.71999917698629901</v>
      </c>
      <c r="O83" s="3">
        <v>28.710984692379601</v>
      </c>
    </row>
    <row r="84" spans="1:15" x14ac:dyDescent="0.3">
      <c r="A84" s="3" t="s">
        <v>21</v>
      </c>
      <c r="B84" s="3" t="str">
        <f>VLOOKUP(A84,IF({1,0},'Table S1 '!A:A,'Table S1 '!B:B),2,0)</f>
        <v>Plum</v>
      </c>
      <c r="C84" s="3" t="s">
        <v>885</v>
      </c>
      <c r="D84" s="3" t="s">
        <v>134</v>
      </c>
      <c r="E84" s="3" t="s">
        <v>11</v>
      </c>
      <c r="F84" s="3" t="s">
        <v>12</v>
      </c>
      <c r="G84" s="3" t="s">
        <v>11</v>
      </c>
      <c r="H84" s="3" t="s">
        <v>12</v>
      </c>
      <c r="I84" s="3">
        <v>-2.6010700000000001E-2</v>
      </c>
      <c r="J84" s="3">
        <v>5.5940499999999997E-3</v>
      </c>
      <c r="K84" s="4">
        <v>3.2999700628522898E-6</v>
      </c>
      <c r="L84" s="3">
        <v>6.5179099999999998E-4</v>
      </c>
      <c r="M84" s="3">
        <v>3.1246099999999999E-3</v>
      </c>
      <c r="N84" s="3">
        <v>0.83000001457043304</v>
      </c>
      <c r="O84" s="3">
        <v>21.6197860854674</v>
      </c>
    </row>
    <row r="85" spans="1:15" x14ac:dyDescent="0.3">
      <c r="A85" s="3" t="s">
        <v>21</v>
      </c>
      <c r="B85" s="3" t="str">
        <f>VLOOKUP(A85,IF({1,0},'Table S1 '!A:A,'Table S1 '!B:B),2,0)</f>
        <v>Plum</v>
      </c>
      <c r="C85" s="3" t="s">
        <v>885</v>
      </c>
      <c r="D85" s="3" t="s">
        <v>135</v>
      </c>
      <c r="E85" s="3" t="s">
        <v>12</v>
      </c>
      <c r="F85" s="3" t="s">
        <v>11</v>
      </c>
      <c r="G85" s="3" t="s">
        <v>12</v>
      </c>
      <c r="H85" s="3" t="s">
        <v>11</v>
      </c>
      <c r="I85" s="3">
        <v>3.3893199999999998E-2</v>
      </c>
      <c r="J85" s="3">
        <v>7.3522600000000002E-3</v>
      </c>
      <c r="K85" s="4">
        <v>4.00000007987242E-6</v>
      </c>
      <c r="L85" s="3">
        <v>6.6757600000000002E-3</v>
      </c>
      <c r="M85" s="3">
        <v>4.1657400000000002E-3</v>
      </c>
      <c r="N85" s="3">
        <v>0.110000079744526</v>
      </c>
      <c r="O85" s="3">
        <v>21.251198859158301</v>
      </c>
    </row>
    <row r="86" spans="1:15" x14ac:dyDescent="0.3">
      <c r="A86" s="3" t="s">
        <v>21</v>
      </c>
      <c r="B86" s="3" t="str">
        <f>VLOOKUP(A86,IF({1,0},'Table S1 '!A:A,'Table S1 '!B:B),2,0)</f>
        <v>Plum</v>
      </c>
      <c r="C86" s="3" t="s">
        <v>885</v>
      </c>
      <c r="D86" s="3" t="s">
        <v>136</v>
      </c>
      <c r="E86" s="3" t="s">
        <v>13</v>
      </c>
      <c r="F86" s="3" t="s">
        <v>12</v>
      </c>
      <c r="G86" s="3" t="s">
        <v>13</v>
      </c>
      <c r="H86" s="3" t="s">
        <v>12</v>
      </c>
      <c r="I86" s="3">
        <v>2.4555500000000001E-2</v>
      </c>
      <c r="J86" s="3">
        <v>4.9390700000000003E-3</v>
      </c>
      <c r="K86" s="4">
        <v>6.5999401915987296E-7</v>
      </c>
      <c r="L86" s="3">
        <v>-4.07655E-3</v>
      </c>
      <c r="M86" s="3">
        <v>2.7639100000000001E-3</v>
      </c>
      <c r="N86" s="3">
        <v>0.13999998849869499</v>
      </c>
      <c r="O86" s="3">
        <v>24.7176512702484</v>
      </c>
    </row>
    <row r="87" spans="1:15" x14ac:dyDescent="0.3">
      <c r="A87" s="3" t="s">
        <v>21</v>
      </c>
      <c r="B87" s="3" t="str">
        <f>VLOOKUP(A87,IF({1,0},'Table S1 '!A:A,'Table S1 '!B:B),2,0)</f>
        <v>Plum</v>
      </c>
      <c r="C87" s="3" t="s">
        <v>885</v>
      </c>
      <c r="D87" s="3" t="s">
        <v>137</v>
      </c>
      <c r="E87" s="3" t="s">
        <v>11</v>
      </c>
      <c r="F87" s="3" t="s">
        <v>14</v>
      </c>
      <c r="G87" s="3" t="s">
        <v>11</v>
      </c>
      <c r="H87" s="3" t="s">
        <v>14</v>
      </c>
      <c r="I87" s="3">
        <v>-3.19797E-2</v>
      </c>
      <c r="J87" s="3">
        <v>6.9770700000000001E-3</v>
      </c>
      <c r="K87" s="4">
        <v>4.6000229666506802E-6</v>
      </c>
      <c r="L87" s="3">
        <v>-7.4660700000000004E-4</v>
      </c>
      <c r="M87" s="3">
        <v>3.90281E-3</v>
      </c>
      <c r="N87" s="3">
        <v>0.84999994967205605</v>
      </c>
      <c r="O87" s="3">
        <v>21.0088659611502</v>
      </c>
    </row>
    <row r="88" spans="1:15" x14ac:dyDescent="0.3">
      <c r="A88" s="3" t="s">
        <v>21</v>
      </c>
      <c r="B88" s="3" t="str">
        <f>VLOOKUP(A88,IF({1,0},'Table S1 '!A:A,'Table S1 '!B:B),2,0)</f>
        <v>Plum</v>
      </c>
      <c r="C88" s="3" t="s">
        <v>885</v>
      </c>
      <c r="D88" s="3" t="s">
        <v>138</v>
      </c>
      <c r="E88" s="3" t="s">
        <v>11</v>
      </c>
      <c r="F88" s="3" t="s">
        <v>12</v>
      </c>
      <c r="G88" s="3" t="s">
        <v>11</v>
      </c>
      <c r="H88" s="3" t="s">
        <v>12</v>
      </c>
      <c r="I88" s="3">
        <v>5.3316700000000002E-2</v>
      </c>
      <c r="J88" s="3">
        <v>1.0577100000000001E-2</v>
      </c>
      <c r="K88" s="4">
        <v>4.6000229666506799E-7</v>
      </c>
      <c r="L88" s="3">
        <v>-3.8742E-3</v>
      </c>
      <c r="M88" s="3">
        <v>5.9692699999999996E-3</v>
      </c>
      <c r="N88" s="3">
        <v>0.51999958855101203</v>
      </c>
      <c r="O88" s="3">
        <v>25.409335154962498</v>
      </c>
    </row>
    <row r="89" spans="1:15" x14ac:dyDescent="0.3">
      <c r="A89" s="3" t="s">
        <v>22</v>
      </c>
      <c r="B89" s="3" t="str">
        <f>VLOOKUP(A89,IF({1,0},'Table S1 '!A:A,'Table S1 '!B:B),2,0)</f>
        <v>Broccoli</v>
      </c>
      <c r="C89" s="3" t="s">
        <v>885</v>
      </c>
      <c r="D89" s="3" t="s">
        <v>139</v>
      </c>
      <c r="E89" s="3" t="s">
        <v>14</v>
      </c>
      <c r="F89" s="3" t="s">
        <v>12</v>
      </c>
      <c r="G89" s="3" t="s">
        <v>14</v>
      </c>
      <c r="H89" s="3" t="s">
        <v>12</v>
      </c>
      <c r="I89" s="3">
        <v>-3.4509699999999997E-2</v>
      </c>
      <c r="J89" s="3">
        <v>7.3707599999999996E-3</v>
      </c>
      <c r="K89" s="4">
        <v>2.8000126924345302E-6</v>
      </c>
      <c r="L89" s="3">
        <v>-3.68644E-3</v>
      </c>
      <c r="M89" s="3">
        <v>2.6399499999999998E-3</v>
      </c>
      <c r="N89" s="3">
        <v>0.160000006389794</v>
      </c>
      <c r="O89" s="3">
        <v>21.920872049978001</v>
      </c>
    </row>
    <row r="90" spans="1:15" x14ac:dyDescent="0.3">
      <c r="A90" s="3" t="s">
        <v>22</v>
      </c>
      <c r="B90" s="3" t="str">
        <f>VLOOKUP(A90,IF({1,0},'Table S1 '!A:A,'Table S1 '!B:B),2,0)</f>
        <v>Broccoli</v>
      </c>
      <c r="C90" s="3" t="s">
        <v>885</v>
      </c>
      <c r="D90" s="3" t="s">
        <v>140</v>
      </c>
      <c r="E90" s="3" t="s">
        <v>14</v>
      </c>
      <c r="F90" s="3" t="s">
        <v>13</v>
      </c>
      <c r="G90" s="3" t="s">
        <v>14</v>
      </c>
      <c r="H90" s="3" t="s">
        <v>13</v>
      </c>
      <c r="I90" s="3">
        <v>-0.124043</v>
      </c>
      <c r="J90" s="3">
        <v>2.63865E-2</v>
      </c>
      <c r="K90" s="4">
        <v>2.5999799567092501E-6</v>
      </c>
      <c r="L90" s="3">
        <v>1.0766700000000001E-2</v>
      </c>
      <c r="M90" s="3">
        <v>9.4516600000000006E-3</v>
      </c>
      <c r="N90" s="3">
        <v>0.24999999500797401</v>
      </c>
      <c r="O90" s="3">
        <v>22.099423626235101</v>
      </c>
    </row>
    <row r="91" spans="1:15" x14ac:dyDescent="0.3">
      <c r="A91" s="3" t="s">
        <v>22</v>
      </c>
      <c r="B91" s="3" t="str">
        <f>VLOOKUP(A91,IF({1,0},'Table S1 '!A:A,'Table S1 '!B:B),2,0)</f>
        <v>Broccoli</v>
      </c>
      <c r="C91" s="3" t="s">
        <v>885</v>
      </c>
      <c r="D91" s="3" t="s">
        <v>141</v>
      </c>
      <c r="E91" s="3" t="s">
        <v>12</v>
      </c>
      <c r="F91" s="3" t="s">
        <v>11</v>
      </c>
      <c r="G91" s="3" t="s">
        <v>12</v>
      </c>
      <c r="H91" s="3" t="s">
        <v>11</v>
      </c>
      <c r="I91" s="3">
        <v>5.6349900000000001E-2</v>
      </c>
      <c r="J91" s="3">
        <v>1.0561299999999999E-2</v>
      </c>
      <c r="K91" s="4">
        <v>9.4999211362259501E-8</v>
      </c>
      <c r="L91" s="3">
        <v>7.9167100000000004E-3</v>
      </c>
      <c r="M91" s="3">
        <v>3.7633499999999999E-3</v>
      </c>
      <c r="N91" s="3">
        <v>3.5000157607101401E-2</v>
      </c>
      <c r="O91" s="3">
        <v>28.4676449710112</v>
      </c>
    </row>
    <row r="92" spans="1:15" x14ac:dyDescent="0.3">
      <c r="A92" s="3" t="s">
        <v>22</v>
      </c>
      <c r="B92" s="3" t="str">
        <f>VLOOKUP(A92,IF({1,0},'Table S1 '!A:A,'Table S1 '!B:B),2,0)</f>
        <v>Broccoli</v>
      </c>
      <c r="C92" s="3" t="s">
        <v>885</v>
      </c>
      <c r="D92" s="3" t="s">
        <v>142</v>
      </c>
      <c r="E92" s="3" t="s">
        <v>12</v>
      </c>
      <c r="F92" s="3" t="s">
        <v>14</v>
      </c>
      <c r="G92" s="3" t="s">
        <v>12</v>
      </c>
      <c r="H92" s="3" t="s">
        <v>14</v>
      </c>
      <c r="I92" s="3">
        <v>3.6619400000000003E-2</v>
      </c>
      <c r="J92" s="3">
        <v>7.3594400000000001E-3</v>
      </c>
      <c r="K92" s="4">
        <v>6.4999497619814304E-7</v>
      </c>
      <c r="L92" s="3">
        <v>4.4522900000000002E-3</v>
      </c>
      <c r="M92" s="3">
        <v>2.63999E-3</v>
      </c>
      <c r="N92" s="3">
        <v>9.2000460251550994E-2</v>
      </c>
      <c r="O92" s="3">
        <v>24.7589892097308</v>
      </c>
    </row>
    <row r="93" spans="1:15" x14ac:dyDescent="0.3">
      <c r="A93" s="3" t="s">
        <v>22</v>
      </c>
      <c r="B93" s="3" t="str">
        <f>VLOOKUP(A93,IF({1,0},'Table S1 '!A:A,'Table S1 '!B:B),2,0)</f>
        <v>Broccoli</v>
      </c>
      <c r="C93" s="3" t="s">
        <v>885</v>
      </c>
      <c r="D93" s="3" t="s">
        <v>143</v>
      </c>
      <c r="E93" s="3" t="s">
        <v>12</v>
      </c>
      <c r="F93" s="3" t="s">
        <v>11</v>
      </c>
      <c r="G93" s="3" t="s">
        <v>12</v>
      </c>
      <c r="H93" s="3" t="s">
        <v>11</v>
      </c>
      <c r="I93" s="3">
        <v>4.6567400000000002E-2</v>
      </c>
      <c r="J93" s="3">
        <v>1.00608E-2</v>
      </c>
      <c r="K93" s="4">
        <v>3.6999853117285999E-6</v>
      </c>
      <c r="L93" s="3">
        <v>5.6340299999999999E-3</v>
      </c>
      <c r="M93" s="3">
        <v>3.62254E-3</v>
      </c>
      <c r="N93" s="3">
        <v>0.11999993201454801</v>
      </c>
      <c r="O93" s="3">
        <v>21.4239205880315</v>
      </c>
    </row>
    <row r="94" spans="1:15" x14ac:dyDescent="0.3">
      <c r="A94" s="3" t="s">
        <v>22</v>
      </c>
      <c r="B94" s="3" t="str">
        <f>VLOOKUP(A94,IF({1,0},'Table S1 '!A:A,'Table S1 '!B:B),2,0)</f>
        <v>Broccoli</v>
      </c>
      <c r="C94" s="3" t="s">
        <v>885</v>
      </c>
      <c r="D94" s="3" t="s">
        <v>144</v>
      </c>
      <c r="E94" s="3" t="s">
        <v>12</v>
      </c>
      <c r="F94" s="3" t="s">
        <v>11</v>
      </c>
      <c r="G94" s="3" t="s">
        <v>12</v>
      </c>
      <c r="H94" s="3" t="s">
        <v>11</v>
      </c>
      <c r="I94" s="3">
        <v>-2.7384499999999999E-2</v>
      </c>
      <c r="J94" s="3">
        <v>5.5659699999999999E-3</v>
      </c>
      <c r="K94" s="4">
        <v>8.7000149719231604E-7</v>
      </c>
      <c r="L94" s="3">
        <v>1.4599400000000001E-3</v>
      </c>
      <c r="M94" s="3">
        <v>2.0021800000000001E-3</v>
      </c>
      <c r="N94" s="3">
        <v>0.47000015374412202</v>
      </c>
      <c r="O94" s="3">
        <v>24.206272005228499</v>
      </c>
    </row>
    <row r="95" spans="1:15" x14ac:dyDescent="0.3">
      <c r="A95" s="3" t="s">
        <v>22</v>
      </c>
      <c r="B95" s="3" t="str">
        <f>VLOOKUP(A95,IF({1,0},'Table S1 '!A:A,'Table S1 '!B:B),2,0)</f>
        <v>Broccoli</v>
      </c>
      <c r="C95" s="3" t="s">
        <v>885</v>
      </c>
      <c r="D95" s="3" t="s">
        <v>145</v>
      </c>
      <c r="E95" s="3" t="s">
        <v>14</v>
      </c>
      <c r="F95" s="3" t="s">
        <v>13</v>
      </c>
      <c r="G95" s="3" t="s">
        <v>14</v>
      </c>
      <c r="H95" s="3" t="s">
        <v>13</v>
      </c>
      <c r="I95" s="3">
        <v>3.5245600000000002E-2</v>
      </c>
      <c r="J95" s="3">
        <v>7.2699799999999997E-3</v>
      </c>
      <c r="K95" s="4">
        <v>1.19999655704812E-6</v>
      </c>
      <c r="L95" s="3">
        <v>1.7114299999999999E-3</v>
      </c>
      <c r="M95" s="3">
        <v>2.6188499999999998E-3</v>
      </c>
      <c r="N95" s="3">
        <v>0.509999793204995</v>
      </c>
      <c r="O95" s="3">
        <v>23.5040868966333</v>
      </c>
    </row>
    <row r="96" spans="1:15" x14ac:dyDescent="0.3">
      <c r="A96" s="3" t="s">
        <v>22</v>
      </c>
      <c r="B96" s="3" t="str">
        <f>VLOOKUP(A96,IF({1,0},'Table S1 '!A:A,'Table S1 '!B:B),2,0)</f>
        <v>Broccoli</v>
      </c>
      <c r="C96" s="3" t="s">
        <v>885</v>
      </c>
      <c r="D96" s="3" t="s">
        <v>146</v>
      </c>
      <c r="E96" s="3" t="s">
        <v>12</v>
      </c>
      <c r="F96" s="3" t="s">
        <v>13</v>
      </c>
      <c r="G96" s="3" t="s">
        <v>12</v>
      </c>
      <c r="H96" s="3" t="s">
        <v>13</v>
      </c>
      <c r="I96" s="3">
        <v>3.2245099999999999E-2</v>
      </c>
      <c r="J96" s="3">
        <v>6.2632900000000004E-3</v>
      </c>
      <c r="K96" s="4">
        <v>2.5999799567092498E-7</v>
      </c>
      <c r="L96" s="3">
        <v>-8.1287099999999995E-4</v>
      </c>
      <c r="M96" s="3">
        <v>2.2423999999999999E-3</v>
      </c>
      <c r="N96" s="3">
        <v>0.71999917698629901</v>
      </c>
      <c r="O96" s="3">
        <v>26.5046708276512</v>
      </c>
    </row>
    <row r="97" spans="1:15" x14ac:dyDescent="0.3">
      <c r="A97" s="3" t="s">
        <v>23</v>
      </c>
      <c r="B97" s="3" t="str">
        <f>VLOOKUP(A97,IF({1,0},'Table S1 '!A:A,'Table S1 '!B:B),2,0)</f>
        <v>Carrot</v>
      </c>
      <c r="C97" s="3" t="s">
        <v>885</v>
      </c>
      <c r="D97" s="3" t="s">
        <v>147</v>
      </c>
      <c r="E97" s="3" t="s">
        <v>12</v>
      </c>
      <c r="F97" s="3" t="s">
        <v>13</v>
      </c>
      <c r="G97" s="3" t="s">
        <v>12</v>
      </c>
      <c r="H97" s="3" t="s">
        <v>13</v>
      </c>
      <c r="I97" s="3">
        <v>0.102274</v>
      </c>
      <c r="J97" s="3">
        <v>2.0729999999999998E-2</v>
      </c>
      <c r="K97" s="4">
        <v>8.0999063937400603E-7</v>
      </c>
      <c r="L97" s="3">
        <v>6.7228499999999998E-3</v>
      </c>
      <c r="M97" s="3">
        <v>5.8730400000000004E-3</v>
      </c>
      <c r="N97" s="3">
        <v>0.24999999500797401</v>
      </c>
      <c r="O97" s="3">
        <v>24.340633626143099</v>
      </c>
    </row>
    <row r="98" spans="1:15" x14ac:dyDescent="0.3">
      <c r="A98" s="3" t="s">
        <v>23</v>
      </c>
      <c r="B98" s="3" t="str">
        <f>VLOOKUP(A98,IF({1,0},'Table S1 '!A:A,'Table S1 '!B:B),2,0)</f>
        <v>Carrot</v>
      </c>
      <c r="C98" s="3" t="s">
        <v>885</v>
      </c>
      <c r="D98" s="3" t="s">
        <v>148</v>
      </c>
      <c r="E98" s="3" t="s">
        <v>12</v>
      </c>
      <c r="F98" s="3" t="s">
        <v>11</v>
      </c>
      <c r="G98" s="3" t="s">
        <v>12</v>
      </c>
      <c r="H98" s="3" t="s">
        <v>11</v>
      </c>
      <c r="I98" s="3">
        <v>4.3003600000000003E-2</v>
      </c>
      <c r="J98" s="3">
        <v>9.2925500000000001E-3</v>
      </c>
      <c r="K98" s="4">
        <v>3.6999853117285999E-6</v>
      </c>
      <c r="L98" s="3">
        <v>-2.1889600000000002E-3</v>
      </c>
      <c r="M98" s="3">
        <v>2.64657E-3</v>
      </c>
      <c r="N98" s="3">
        <v>0.41000013526517298</v>
      </c>
      <c r="O98" s="3">
        <v>21.416071793072501</v>
      </c>
    </row>
    <row r="99" spans="1:15" x14ac:dyDescent="0.3">
      <c r="A99" s="3" t="s">
        <v>23</v>
      </c>
      <c r="B99" s="3" t="str">
        <f>VLOOKUP(A99,IF({1,0},'Table S1 '!A:A,'Table S1 '!B:B),2,0)</f>
        <v>Carrot</v>
      </c>
      <c r="C99" s="3" t="s">
        <v>885</v>
      </c>
      <c r="D99" s="3" t="s">
        <v>149</v>
      </c>
      <c r="E99" s="3" t="s">
        <v>14</v>
      </c>
      <c r="F99" s="3" t="s">
        <v>13</v>
      </c>
      <c r="G99" s="3" t="s">
        <v>14</v>
      </c>
      <c r="H99" s="3" t="s">
        <v>13</v>
      </c>
      <c r="I99" s="3">
        <v>-0.119669</v>
      </c>
      <c r="J99" s="3">
        <v>2.5374500000000001E-2</v>
      </c>
      <c r="K99" s="4">
        <v>2.3999931380578898E-6</v>
      </c>
      <c r="L99" s="3">
        <v>-5.2817000000000003E-3</v>
      </c>
      <c r="M99" s="3">
        <v>7.3239999999999998E-3</v>
      </c>
      <c r="N99" s="3">
        <v>0.47000015374412202</v>
      </c>
      <c r="O99" s="3">
        <v>22.241718364890101</v>
      </c>
    </row>
    <row r="100" spans="1:15" x14ac:dyDescent="0.3">
      <c r="A100" s="3" t="s">
        <v>23</v>
      </c>
      <c r="B100" s="3" t="str">
        <f>VLOOKUP(A100,IF({1,0},'Table S1 '!A:A,'Table S1 '!B:B),2,0)</f>
        <v>Carrot</v>
      </c>
      <c r="C100" s="3" t="s">
        <v>885</v>
      </c>
      <c r="D100" s="3" t="s">
        <v>150</v>
      </c>
      <c r="E100" s="3" t="s">
        <v>12</v>
      </c>
      <c r="F100" s="3" t="s">
        <v>11</v>
      </c>
      <c r="G100" s="3" t="s">
        <v>12</v>
      </c>
      <c r="H100" s="3" t="s">
        <v>11</v>
      </c>
      <c r="I100" s="3">
        <v>-3.9136799999999999E-2</v>
      </c>
      <c r="J100" s="3">
        <v>7.6307500000000004E-3</v>
      </c>
      <c r="K100" s="4">
        <v>2.9000133690540702E-7</v>
      </c>
      <c r="L100" s="3">
        <v>-2.0145200000000001E-3</v>
      </c>
      <c r="M100" s="3">
        <v>2.1925500000000001E-3</v>
      </c>
      <c r="N100" s="3">
        <v>0.359999584898895</v>
      </c>
      <c r="O100" s="3">
        <v>26.304870925723701</v>
      </c>
    </row>
    <row r="101" spans="1:15" x14ac:dyDescent="0.3">
      <c r="A101" s="3" t="s">
        <v>23</v>
      </c>
      <c r="B101" s="3" t="str">
        <f>VLOOKUP(A101,IF({1,0},'Table S1 '!A:A,'Table S1 '!B:B),2,0)</f>
        <v>Carrot</v>
      </c>
      <c r="C101" s="3" t="s">
        <v>885</v>
      </c>
      <c r="D101" s="3" t="s">
        <v>151</v>
      </c>
      <c r="E101" s="3" t="s">
        <v>13</v>
      </c>
      <c r="F101" s="3" t="s">
        <v>14</v>
      </c>
      <c r="G101" s="3" t="s">
        <v>13</v>
      </c>
      <c r="H101" s="3" t="s">
        <v>14</v>
      </c>
      <c r="I101" s="3">
        <v>4.30088E-2</v>
      </c>
      <c r="J101" s="3">
        <v>9.2198100000000002E-3</v>
      </c>
      <c r="K101" s="4">
        <v>3.0999879094111901E-6</v>
      </c>
      <c r="L101" s="3">
        <v>6.9645700000000004E-4</v>
      </c>
      <c r="M101" s="3">
        <v>2.6397899999999999E-3</v>
      </c>
      <c r="N101" s="3">
        <v>0.78999983393884998</v>
      </c>
      <c r="O101" s="3">
        <v>21.7605920951919</v>
      </c>
    </row>
    <row r="102" spans="1:15" x14ac:dyDescent="0.3">
      <c r="A102" s="3" t="s">
        <v>24</v>
      </c>
      <c r="B102" s="3" t="str">
        <f>VLOOKUP(A102,IF({1,0},'Table S1 '!A:A,'Table S1 '!B:B),2,0)</f>
        <v>Garlic</v>
      </c>
      <c r="C102" s="3" t="s">
        <v>885</v>
      </c>
      <c r="D102" s="3" t="s">
        <v>152</v>
      </c>
      <c r="E102" s="3" t="s">
        <v>14</v>
      </c>
      <c r="F102" s="3" t="s">
        <v>13</v>
      </c>
      <c r="G102" s="3" t="s">
        <v>14</v>
      </c>
      <c r="H102" s="3" t="s">
        <v>13</v>
      </c>
      <c r="I102" s="3">
        <v>-3.2194399999999998E-2</v>
      </c>
      <c r="J102" s="3">
        <v>6.8777300000000003E-3</v>
      </c>
      <c r="K102" s="4">
        <v>2.9000133690540698E-6</v>
      </c>
      <c r="L102" s="3">
        <v>7.9407599999999998E-3</v>
      </c>
      <c r="M102" s="3">
        <v>3.7367199999999998E-3</v>
      </c>
      <c r="N102" s="3">
        <v>3.4000084782585899E-2</v>
      </c>
      <c r="O102" s="3">
        <v>21.911415078355802</v>
      </c>
    </row>
    <row r="103" spans="1:15" x14ac:dyDescent="0.3">
      <c r="A103" s="3" t="s">
        <v>24</v>
      </c>
      <c r="B103" s="3" t="str">
        <f>VLOOKUP(A103,IF({1,0},'Table S1 '!A:A,'Table S1 '!B:B),2,0)</f>
        <v>Garlic</v>
      </c>
      <c r="C103" s="3" t="s">
        <v>885</v>
      </c>
      <c r="D103" s="3" t="s">
        <v>153</v>
      </c>
      <c r="E103" s="3" t="s">
        <v>12</v>
      </c>
      <c r="F103" s="3" t="s">
        <v>14</v>
      </c>
      <c r="G103" s="3" t="s">
        <v>12</v>
      </c>
      <c r="H103" s="3" t="s">
        <v>14</v>
      </c>
      <c r="I103" s="3">
        <v>5.6841099999999999E-2</v>
      </c>
      <c r="J103" s="3">
        <v>1.22868E-2</v>
      </c>
      <c r="K103" s="4">
        <v>3.6999853117285999E-6</v>
      </c>
      <c r="L103" s="3">
        <v>-1.46213E-2</v>
      </c>
      <c r="M103" s="3">
        <v>6.7017099999999996E-3</v>
      </c>
      <c r="N103" s="3">
        <v>2.9000133690540698E-2</v>
      </c>
      <c r="O103" s="3">
        <v>21.401655534209802</v>
      </c>
    </row>
    <row r="104" spans="1:15" x14ac:dyDescent="0.3">
      <c r="A104" s="3" t="s">
        <v>24</v>
      </c>
      <c r="B104" s="3" t="str">
        <f>VLOOKUP(A104,IF({1,0},'Table S1 '!A:A,'Table S1 '!B:B),2,0)</f>
        <v>Garlic</v>
      </c>
      <c r="C104" s="3" t="s">
        <v>885</v>
      </c>
      <c r="D104" s="3" t="s">
        <v>154</v>
      </c>
      <c r="E104" s="3" t="s">
        <v>14</v>
      </c>
      <c r="F104" s="3" t="s">
        <v>13</v>
      </c>
      <c r="G104" s="3" t="s">
        <v>14</v>
      </c>
      <c r="H104" s="3" t="s">
        <v>13</v>
      </c>
      <c r="I104" s="3">
        <v>-4.0885600000000001E-2</v>
      </c>
      <c r="J104" s="3">
        <v>8.2255000000000002E-3</v>
      </c>
      <c r="K104" s="4">
        <v>6.6999259076065703E-7</v>
      </c>
      <c r="L104" s="3">
        <v>-7.2114900000000003E-4</v>
      </c>
      <c r="M104" s="3">
        <v>4.4812599999999999E-3</v>
      </c>
      <c r="N104" s="3">
        <v>0.87000009491671204</v>
      </c>
      <c r="O104" s="3">
        <v>24.706779396683601</v>
      </c>
    </row>
    <row r="105" spans="1:15" x14ac:dyDescent="0.3">
      <c r="A105" s="3" t="s">
        <v>24</v>
      </c>
      <c r="B105" s="3" t="str">
        <f>VLOOKUP(A105,IF({1,0},'Table S1 '!A:A,'Table S1 '!B:B),2,0)</f>
        <v>Garlic</v>
      </c>
      <c r="C105" s="3" t="s">
        <v>885</v>
      </c>
      <c r="D105" s="3" t="s">
        <v>155</v>
      </c>
      <c r="E105" s="3" t="s">
        <v>14</v>
      </c>
      <c r="F105" s="3" t="s">
        <v>13</v>
      </c>
      <c r="G105" s="3" t="s">
        <v>14</v>
      </c>
      <c r="H105" s="3" t="s">
        <v>13</v>
      </c>
      <c r="I105" s="3">
        <v>5.9876499999999999E-2</v>
      </c>
      <c r="J105" s="3">
        <v>1.2638399999999999E-2</v>
      </c>
      <c r="K105" s="4">
        <v>2.1999864198351602E-6</v>
      </c>
      <c r="L105" s="3">
        <v>-2.3875E-2</v>
      </c>
      <c r="M105" s="3">
        <v>7.0094500000000004E-3</v>
      </c>
      <c r="N105" s="3">
        <v>6.5999401915987303E-4</v>
      </c>
      <c r="O105" s="3">
        <v>22.445465651690199</v>
      </c>
    </row>
    <row r="106" spans="1:15" x14ac:dyDescent="0.3">
      <c r="A106" s="3" t="s">
        <v>24</v>
      </c>
      <c r="B106" s="3" t="str">
        <f>VLOOKUP(A106,IF({1,0},'Table S1 '!A:A,'Table S1 '!B:B),2,0)</f>
        <v>Garlic</v>
      </c>
      <c r="C106" s="3" t="s">
        <v>885</v>
      </c>
      <c r="D106" s="3" t="s">
        <v>156</v>
      </c>
      <c r="E106" s="3" t="s">
        <v>11</v>
      </c>
      <c r="F106" s="3" t="s">
        <v>14</v>
      </c>
      <c r="G106" s="3" t="s">
        <v>11</v>
      </c>
      <c r="H106" s="3" t="s">
        <v>14</v>
      </c>
      <c r="I106" s="3">
        <v>6.7968200000000006E-2</v>
      </c>
      <c r="J106" s="3">
        <v>1.43176E-2</v>
      </c>
      <c r="K106" s="4">
        <v>2.1000034102666101E-6</v>
      </c>
      <c r="L106" s="3">
        <v>-3.8602100000000002E-3</v>
      </c>
      <c r="M106" s="3">
        <v>7.9422499999999997E-3</v>
      </c>
      <c r="N106" s="3">
        <v>0.63000065357586299</v>
      </c>
      <c r="O106" s="3">
        <v>22.535701793370301</v>
      </c>
    </row>
    <row r="107" spans="1:15" x14ac:dyDescent="0.3">
      <c r="A107" s="3" t="s">
        <v>24</v>
      </c>
      <c r="B107" s="3" t="str">
        <f>VLOOKUP(A107,IF({1,0},'Table S1 '!A:A,'Table S1 '!B:B),2,0)</f>
        <v>Garlic</v>
      </c>
      <c r="C107" s="3" t="s">
        <v>885</v>
      </c>
      <c r="D107" s="3" t="s">
        <v>795</v>
      </c>
      <c r="E107" s="3" t="s">
        <v>14</v>
      </c>
      <c r="F107" s="3" t="s">
        <v>13</v>
      </c>
      <c r="G107" s="3" t="s">
        <v>14</v>
      </c>
      <c r="H107" s="3" t="s">
        <v>13</v>
      </c>
      <c r="I107" s="3">
        <v>9.0258900000000003E-2</v>
      </c>
      <c r="J107" s="3">
        <v>1.9409300000000001E-2</v>
      </c>
      <c r="K107" s="4">
        <v>3.2999700628522898E-6</v>
      </c>
      <c r="L107" s="3">
        <v>1.4137E-2</v>
      </c>
      <c r="M107" s="3">
        <v>1.0729900000000001E-2</v>
      </c>
      <c r="N107" s="3">
        <v>0.19000017457969301</v>
      </c>
      <c r="O107" s="3">
        <v>21.625209688016199</v>
      </c>
    </row>
    <row r="108" spans="1:15" x14ac:dyDescent="0.3">
      <c r="A108" s="3" t="s">
        <v>24</v>
      </c>
      <c r="B108" s="3" t="str">
        <f>VLOOKUP(A108,IF({1,0},'Table S1 '!A:A,'Table S1 '!B:B),2,0)</f>
        <v>Garlic</v>
      </c>
      <c r="C108" s="3" t="s">
        <v>885</v>
      </c>
      <c r="D108" s="3" t="s">
        <v>157</v>
      </c>
      <c r="E108" s="3" t="s">
        <v>14</v>
      </c>
      <c r="F108" s="3" t="s">
        <v>11</v>
      </c>
      <c r="G108" s="3" t="s">
        <v>14</v>
      </c>
      <c r="H108" s="3" t="s">
        <v>11</v>
      </c>
      <c r="I108" s="3">
        <v>9.2488500000000001E-2</v>
      </c>
      <c r="J108" s="3">
        <v>2.0008499999999999E-2</v>
      </c>
      <c r="K108" s="4">
        <v>3.79996853036855E-6</v>
      </c>
      <c r="L108" s="3">
        <v>-1.3347599999999999E-2</v>
      </c>
      <c r="M108" s="3">
        <v>1.1004399999999999E-2</v>
      </c>
      <c r="N108" s="3">
        <v>0.230000086844209</v>
      </c>
      <c r="O108" s="3">
        <v>21.367140651631299</v>
      </c>
    </row>
    <row r="109" spans="1:15" x14ac:dyDescent="0.3">
      <c r="A109" s="3" t="s">
        <v>24</v>
      </c>
      <c r="B109" s="3" t="str">
        <f>VLOOKUP(A109,IF({1,0},'Table S1 '!A:A,'Table S1 '!B:B),2,0)</f>
        <v>Garlic</v>
      </c>
      <c r="C109" s="3" t="s">
        <v>885</v>
      </c>
      <c r="D109" s="3" t="s">
        <v>158</v>
      </c>
      <c r="E109" s="3" t="s">
        <v>11</v>
      </c>
      <c r="F109" s="3" t="s">
        <v>12</v>
      </c>
      <c r="G109" s="3" t="s">
        <v>11</v>
      </c>
      <c r="H109" s="3" t="s">
        <v>12</v>
      </c>
      <c r="I109" s="3">
        <v>4.0031400000000002E-2</v>
      </c>
      <c r="J109" s="3">
        <v>8.4831100000000003E-3</v>
      </c>
      <c r="K109" s="4">
        <v>2.3999931380578898E-6</v>
      </c>
      <c r="L109" s="3">
        <v>2.2541100000000001E-3</v>
      </c>
      <c r="M109" s="3">
        <v>4.6405800000000001E-3</v>
      </c>
      <c r="N109" s="3">
        <v>0.63000065357586299</v>
      </c>
      <c r="O109" s="3">
        <v>22.268520326835802</v>
      </c>
    </row>
    <row r="110" spans="1:15" x14ac:dyDescent="0.3">
      <c r="A110" s="3" t="s">
        <v>24</v>
      </c>
      <c r="B110" s="3" t="str">
        <f>VLOOKUP(A110,IF({1,0},'Table S1 '!A:A,'Table S1 '!B:B),2,0)</f>
        <v>Garlic</v>
      </c>
      <c r="C110" s="3" t="s">
        <v>885</v>
      </c>
      <c r="D110" s="3" t="s">
        <v>159</v>
      </c>
      <c r="E110" s="3" t="s">
        <v>13</v>
      </c>
      <c r="F110" s="3" t="s">
        <v>14</v>
      </c>
      <c r="G110" s="3" t="s">
        <v>13</v>
      </c>
      <c r="H110" s="3" t="s">
        <v>14</v>
      </c>
      <c r="I110" s="3">
        <v>-4.8335299999999998E-2</v>
      </c>
      <c r="J110" s="3">
        <v>1.01995E-2</v>
      </c>
      <c r="K110" s="4">
        <v>2.1000034102666101E-6</v>
      </c>
      <c r="L110" s="3">
        <v>1.63546E-3</v>
      </c>
      <c r="M110" s="3">
        <v>5.6386199999999996E-3</v>
      </c>
      <c r="N110" s="3">
        <v>0.77000048726673898</v>
      </c>
      <c r="O110" s="3">
        <v>22.457999731572102</v>
      </c>
    </row>
    <row r="111" spans="1:15" x14ac:dyDescent="0.3">
      <c r="A111" s="3" t="s">
        <v>24</v>
      </c>
      <c r="B111" s="3" t="str">
        <f>VLOOKUP(A111,IF({1,0},'Table S1 '!A:A,'Table S1 '!B:B),2,0)</f>
        <v>Garlic</v>
      </c>
      <c r="C111" s="3" t="s">
        <v>885</v>
      </c>
      <c r="D111" s="3" t="s">
        <v>160</v>
      </c>
      <c r="E111" s="3" t="s">
        <v>12</v>
      </c>
      <c r="F111" s="3" t="s">
        <v>13</v>
      </c>
      <c r="G111" s="3" t="s">
        <v>12</v>
      </c>
      <c r="H111" s="3" t="s">
        <v>13</v>
      </c>
      <c r="I111" s="3">
        <v>4.8285099999999997E-2</v>
      </c>
      <c r="J111" s="3">
        <v>1.0371099999999999E-2</v>
      </c>
      <c r="K111" s="4">
        <v>3.2000001597448398E-6</v>
      </c>
      <c r="L111" s="3">
        <v>2.8442700000000002E-4</v>
      </c>
      <c r="M111" s="3">
        <v>5.7560600000000003E-3</v>
      </c>
      <c r="N111" s="3">
        <v>0.95999992696664205</v>
      </c>
      <c r="O111" s="3">
        <v>21.675874442936799</v>
      </c>
    </row>
    <row r="112" spans="1:15" x14ac:dyDescent="0.3">
      <c r="A112" s="3" t="s">
        <v>24</v>
      </c>
      <c r="B112" s="3" t="str">
        <f>VLOOKUP(A112,IF({1,0},'Table S1 '!A:A,'Table S1 '!B:B),2,0)</f>
        <v>Garlic</v>
      </c>
      <c r="C112" s="3" t="s">
        <v>885</v>
      </c>
      <c r="D112" s="3" t="s">
        <v>161</v>
      </c>
      <c r="E112" s="3" t="s">
        <v>11</v>
      </c>
      <c r="F112" s="3" t="s">
        <v>14</v>
      </c>
      <c r="G112" s="3" t="s">
        <v>11</v>
      </c>
      <c r="H112" s="3" t="s">
        <v>14</v>
      </c>
      <c r="I112" s="3">
        <v>4.5382199999999998E-2</v>
      </c>
      <c r="J112" s="3">
        <v>9.8120299999999994E-3</v>
      </c>
      <c r="K112" s="4">
        <v>3.6999853117285999E-6</v>
      </c>
      <c r="L112" s="3">
        <v>-8.1118100000000005E-3</v>
      </c>
      <c r="M112" s="3">
        <v>5.3421299999999996E-3</v>
      </c>
      <c r="N112" s="3">
        <v>0.129999894541902</v>
      </c>
      <c r="O112" s="3">
        <v>21.3920968474077</v>
      </c>
    </row>
    <row r="113" spans="1:15" x14ac:dyDescent="0.3">
      <c r="A113" s="3" t="s">
        <v>24</v>
      </c>
      <c r="B113" s="3" t="str">
        <f>VLOOKUP(A113,IF({1,0},'Table S1 '!A:A,'Table S1 '!B:B),2,0)</f>
        <v>Garlic</v>
      </c>
      <c r="C113" s="3" t="s">
        <v>885</v>
      </c>
      <c r="D113" s="3" t="s">
        <v>162</v>
      </c>
      <c r="E113" s="3" t="s">
        <v>14</v>
      </c>
      <c r="F113" s="3" t="s">
        <v>13</v>
      </c>
      <c r="G113" s="3" t="s">
        <v>14</v>
      </c>
      <c r="H113" s="3" t="s">
        <v>13</v>
      </c>
      <c r="I113" s="3">
        <v>-1.8116699999999999E-2</v>
      </c>
      <c r="J113" s="3">
        <v>3.6704300000000001E-3</v>
      </c>
      <c r="K113" s="4">
        <v>8.0000002396172496E-7</v>
      </c>
      <c r="L113" s="3">
        <v>-3.9444399999999996E-3</v>
      </c>
      <c r="M113" s="3">
        <v>2.0142200000000002E-3</v>
      </c>
      <c r="N113" s="3">
        <v>4.99999995007974E-2</v>
      </c>
      <c r="O113" s="3">
        <v>24.362636965940499</v>
      </c>
    </row>
    <row r="114" spans="1:15" x14ac:dyDescent="0.3">
      <c r="A114" s="3" t="s">
        <v>24</v>
      </c>
      <c r="B114" s="3" t="str">
        <f>VLOOKUP(A114,IF({1,0},'Table S1 '!A:A,'Table S1 '!B:B),2,0)</f>
        <v>Garlic</v>
      </c>
      <c r="C114" s="3" t="s">
        <v>885</v>
      </c>
      <c r="D114" s="3" t="s">
        <v>163</v>
      </c>
      <c r="E114" s="3" t="s">
        <v>14</v>
      </c>
      <c r="F114" s="3" t="s">
        <v>12</v>
      </c>
      <c r="G114" s="3" t="s">
        <v>14</v>
      </c>
      <c r="H114" s="3" t="s">
        <v>12</v>
      </c>
      <c r="I114" s="3">
        <v>4.4858700000000001E-2</v>
      </c>
      <c r="J114" s="3">
        <v>9.6656899999999994E-3</v>
      </c>
      <c r="K114" s="4">
        <v>3.5000157607101401E-6</v>
      </c>
      <c r="L114" s="3">
        <v>-2.8452400000000002E-3</v>
      </c>
      <c r="M114" s="3">
        <v>5.2291500000000001E-3</v>
      </c>
      <c r="N114" s="3">
        <v>0.58999998418385402</v>
      </c>
      <c r="O114" s="3">
        <v>21.539104472904999</v>
      </c>
    </row>
    <row r="115" spans="1:15" x14ac:dyDescent="0.3">
      <c r="A115" s="3" t="s">
        <v>24</v>
      </c>
      <c r="B115" s="3" t="str">
        <f>VLOOKUP(A115,IF({1,0},'Table S1 '!A:A,'Table S1 '!B:B),2,0)</f>
        <v>Garlic</v>
      </c>
      <c r="C115" s="3" t="s">
        <v>885</v>
      </c>
      <c r="D115" s="3" t="s">
        <v>164</v>
      </c>
      <c r="E115" s="3" t="s">
        <v>14</v>
      </c>
      <c r="F115" s="3" t="s">
        <v>12</v>
      </c>
      <c r="G115" s="3" t="s">
        <v>14</v>
      </c>
      <c r="H115" s="3" t="s">
        <v>12</v>
      </c>
      <c r="I115" s="3">
        <v>-2.5862E-2</v>
      </c>
      <c r="J115" s="3">
        <v>5.44606E-3</v>
      </c>
      <c r="K115" s="4">
        <v>2.0000000199680999E-6</v>
      </c>
      <c r="L115" s="3">
        <v>9.1102200000000005E-3</v>
      </c>
      <c r="M115" s="3">
        <v>2.9811E-3</v>
      </c>
      <c r="N115" s="3">
        <v>2.1999864198351698E-3</v>
      </c>
      <c r="O115" s="3">
        <v>22.550665931540401</v>
      </c>
    </row>
    <row r="116" spans="1:15" x14ac:dyDescent="0.3">
      <c r="A116" s="3" t="s">
        <v>24</v>
      </c>
      <c r="B116" s="3" t="str">
        <f>VLOOKUP(A116,IF({1,0},'Table S1 '!A:A,'Table S1 '!B:B),2,0)</f>
        <v>Garlic</v>
      </c>
      <c r="C116" s="3" t="s">
        <v>885</v>
      </c>
      <c r="D116" s="3" t="s">
        <v>165</v>
      </c>
      <c r="E116" s="3" t="s">
        <v>13</v>
      </c>
      <c r="F116" s="3" t="s">
        <v>14</v>
      </c>
      <c r="G116" s="3" t="s">
        <v>13</v>
      </c>
      <c r="H116" s="3" t="s">
        <v>14</v>
      </c>
      <c r="I116" s="3">
        <v>4.1034800000000003E-2</v>
      </c>
      <c r="J116" s="3">
        <v>8.4859500000000008E-3</v>
      </c>
      <c r="K116" s="4">
        <v>1.29998996537546E-6</v>
      </c>
      <c r="L116" s="3">
        <v>4.1188500000000003E-3</v>
      </c>
      <c r="M116" s="3">
        <v>4.6648599999999998E-3</v>
      </c>
      <c r="N116" s="3">
        <v>0.38000035295332901</v>
      </c>
      <c r="O116" s="3">
        <v>23.383187119500299</v>
      </c>
    </row>
    <row r="117" spans="1:15" x14ac:dyDescent="0.3">
      <c r="A117" s="3" t="s">
        <v>24</v>
      </c>
      <c r="B117" s="3" t="str">
        <f>VLOOKUP(A117,IF({1,0},'Table S1 '!A:A,'Table S1 '!B:B),2,0)</f>
        <v>Garlic</v>
      </c>
      <c r="C117" s="3" t="s">
        <v>885</v>
      </c>
      <c r="D117" s="3" t="s">
        <v>166</v>
      </c>
      <c r="E117" s="3" t="s">
        <v>11</v>
      </c>
      <c r="F117" s="3" t="s">
        <v>14</v>
      </c>
      <c r="G117" s="3" t="s">
        <v>11</v>
      </c>
      <c r="H117" s="3" t="s">
        <v>14</v>
      </c>
      <c r="I117" s="3">
        <v>3.0254699999999999E-2</v>
      </c>
      <c r="J117" s="3">
        <v>6.3467100000000002E-3</v>
      </c>
      <c r="K117" s="4">
        <v>1.8999842462147301E-6</v>
      </c>
      <c r="L117" s="3">
        <v>4.16257E-3</v>
      </c>
      <c r="M117" s="3">
        <v>3.4676799999999999E-3</v>
      </c>
      <c r="N117" s="3">
        <v>0.230000086844209</v>
      </c>
      <c r="O117" s="3">
        <v>22.724188998947199</v>
      </c>
    </row>
    <row r="118" spans="1:15" x14ac:dyDescent="0.3">
      <c r="A118" s="3" t="s">
        <v>24</v>
      </c>
      <c r="B118" s="3" t="str">
        <f>VLOOKUP(A118,IF({1,0},'Table S1 '!A:A,'Table S1 '!B:B),2,0)</f>
        <v>Garlic</v>
      </c>
      <c r="C118" s="3" t="s">
        <v>885</v>
      </c>
      <c r="D118" s="3" t="s">
        <v>167</v>
      </c>
      <c r="E118" s="3" t="s">
        <v>13</v>
      </c>
      <c r="F118" s="3" t="s">
        <v>14</v>
      </c>
      <c r="G118" s="3" t="s">
        <v>13</v>
      </c>
      <c r="H118" s="3" t="s">
        <v>14</v>
      </c>
      <c r="I118" s="3">
        <v>4.1455199999999998E-2</v>
      </c>
      <c r="J118" s="3">
        <v>8.1201299999999997E-3</v>
      </c>
      <c r="K118" s="4">
        <v>3.2999700628522898E-7</v>
      </c>
      <c r="L118" s="3">
        <v>-7.9786000000000006E-3</v>
      </c>
      <c r="M118" s="3">
        <v>4.3839400000000002E-3</v>
      </c>
      <c r="N118" s="3">
        <v>6.9000144462335294E-2</v>
      </c>
      <c r="O118" s="3">
        <v>26.063459763390199</v>
      </c>
    </row>
    <row r="119" spans="1:15" x14ac:dyDescent="0.3">
      <c r="A119" s="3" t="s">
        <v>24</v>
      </c>
      <c r="B119" s="3" t="str">
        <f>VLOOKUP(A119,IF({1,0},'Table S1 '!A:A,'Table S1 '!B:B),2,0)</f>
        <v>Garlic</v>
      </c>
      <c r="C119" s="3" t="s">
        <v>885</v>
      </c>
      <c r="D119" s="3" t="s">
        <v>168</v>
      </c>
      <c r="E119" s="3" t="s">
        <v>13</v>
      </c>
      <c r="F119" s="3" t="s">
        <v>14</v>
      </c>
      <c r="G119" s="3" t="s">
        <v>13</v>
      </c>
      <c r="H119" s="3" t="s">
        <v>14</v>
      </c>
      <c r="I119" s="3">
        <v>-3.3284599999999998E-2</v>
      </c>
      <c r="J119" s="3">
        <v>7.26437E-3</v>
      </c>
      <c r="K119" s="4">
        <v>4.6000229666506802E-6</v>
      </c>
      <c r="L119" s="3">
        <v>-1.4227399999999999E-4</v>
      </c>
      <c r="M119" s="3">
        <v>4.01286E-3</v>
      </c>
      <c r="N119" s="3">
        <v>0.96999992346608699</v>
      </c>
      <c r="O119" s="3">
        <v>20.993786287342701</v>
      </c>
    </row>
    <row r="120" spans="1:15" x14ac:dyDescent="0.3">
      <c r="A120" s="3" t="s">
        <v>24</v>
      </c>
      <c r="B120" s="3" t="str">
        <f>VLOOKUP(A120,IF({1,0},'Table S1 '!A:A,'Table S1 '!B:B),2,0)</f>
        <v>Garlic</v>
      </c>
      <c r="C120" s="3" t="s">
        <v>885</v>
      </c>
      <c r="D120" s="3" t="s">
        <v>169</v>
      </c>
      <c r="E120" s="3" t="s">
        <v>12</v>
      </c>
      <c r="F120" s="3" t="s">
        <v>11</v>
      </c>
      <c r="G120" s="3" t="s">
        <v>12</v>
      </c>
      <c r="H120" s="3" t="s">
        <v>11</v>
      </c>
      <c r="I120" s="3">
        <v>6.7968799999999996E-2</v>
      </c>
      <c r="J120" s="3">
        <v>1.36454E-2</v>
      </c>
      <c r="K120" s="4">
        <v>6.2999920294741902E-7</v>
      </c>
      <c r="L120" s="3">
        <v>-7.1723500000000001E-3</v>
      </c>
      <c r="M120" s="3">
        <v>7.4783100000000002E-3</v>
      </c>
      <c r="N120" s="3">
        <v>0.34000006494587698</v>
      </c>
      <c r="O120" s="3">
        <v>24.811136770878601</v>
      </c>
    </row>
    <row r="121" spans="1:15" x14ac:dyDescent="0.3">
      <c r="A121" s="3" t="s">
        <v>25</v>
      </c>
      <c r="B121" s="3" t="str">
        <f>VLOOKUP(A121,IF({1,0},'Table S1 '!A:A,'Table S1 '!B:B),2,0)</f>
        <v>Potatoes</v>
      </c>
      <c r="C121" s="3" t="s">
        <v>885</v>
      </c>
      <c r="D121" s="3" t="s">
        <v>170</v>
      </c>
      <c r="E121" s="3" t="s">
        <v>13</v>
      </c>
      <c r="F121" s="3" t="s">
        <v>14</v>
      </c>
      <c r="G121" s="3" t="s">
        <v>13</v>
      </c>
      <c r="H121" s="3" t="s">
        <v>14</v>
      </c>
      <c r="I121" s="3">
        <v>0.110356</v>
      </c>
      <c r="J121" s="3">
        <v>2.3219199999999999E-2</v>
      </c>
      <c r="K121" s="4">
        <v>2.0000000199680999E-6</v>
      </c>
      <c r="L121" s="3">
        <v>2.3190999999999999E-4</v>
      </c>
      <c r="M121" s="3">
        <v>6.20054E-3</v>
      </c>
      <c r="N121" s="3">
        <v>0.96999992346608699</v>
      </c>
      <c r="O121" s="3">
        <v>22.5890203298753</v>
      </c>
    </row>
    <row r="122" spans="1:15" x14ac:dyDescent="0.3">
      <c r="A122" s="3" t="s">
        <v>25</v>
      </c>
      <c r="B122" s="3" t="str">
        <f>VLOOKUP(A122,IF({1,0},'Table S1 '!A:A,'Table S1 '!B:B),2,0)</f>
        <v>Potatoes</v>
      </c>
      <c r="C122" s="3" t="s">
        <v>885</v>
      </c>
      <c r="D122" s="3" t="s">
        <v>171</v>
      </c>
      <c r="E122" s="3" t="s">
        <v>14</v>
      </c>
      <c r="F122" s="3" t="s">
        <v>13</v>
      </c>
      <c r="G122" s="3" t="s">
        <v>14</v>
      </c>
      <c r="H122" s="3" t="s">
        <v>13</v>
      </c>
      <c r="I122" s="3">
        <v>0.232262</v>
      </c>
      <c r="J122" s="3">
        <v>4.2072999999999999E-2</v>
      </c>
      <c r="K122" s="4">
        <v>3.4000084782585903E-8</v>
      </c>
      <c r="L122" s="3">
        <v>-7.6098800000000003E-3</v>
      </c>
      <c r="M122" s="3">
        <v>1.1191599999999999E-2</v>
      </c>
      <c r="N122" s="3">
        <v>0.49999999500797399</v>
      </c>
      <c r="O122" s="3">
        <v>30.475396321072701</v>
      </c>
    </row>
    <row r="123" spans="1:15" x14ac:dyDescent="0.3">
      <c r="A123" s="3" t="s">
        <v>25</v>
      </c>
      <c r="B123" s="3" t="str">
        <f>VLOOKUP(A123,IF({1,0},'Table S1 '!A:A,'Table S1 '!B:B),2,0)</f>
        <v>Potatoes</v>
      </c>
      <c r="C123" s="3" t="s">
        <v>885</v>
      </c>
      <c r="D123" s="3" t="s">
        <v>172</v>
      </c>
      <c r="E123" s="3" t="s">
        <v>13</v>
      </c>
      <c r="F123" s="3" t="s">
        <v>14</v>
      </c>
      <c r="G123" s="3" t="s">
        <v>13</v>
      </c>
      <c r="H123" s="3" t="s">
        <v>14</v>
      </c>
      <c r="I123" s="3">
        <v>-0.13316900000000001</v>
      </c>
      <c r="J123" s="3">
        <v>2.7522600000000001E-2</v>
      </c>
      <c r="K123" s="4">
        <v>1.29998996537546E-6</v>
      </c>
      <c r="L123" s="3">
        <v>1.61068E-4</v>
      </c>
      <c r="M123" s="3">
        <v>7.4453499999999999E-3</v>
      </c>
      <c r="N123" s="3">
        <v>0.98000000972002899</v>
      </c>
      <c r="O123" s="3">
        <v>23.411398657669501</v>
      </c>
    </row>
    <row r="124" spans="1:15" x14ac:dyDescent="0.3">
      <c r="A124" s="3" t="s">
        <v>25</v>
      </c>
      <c r="B124" s="3" t="str">
        <f>VLOOKUP(A124,IF({1,0},'Table S1 '!A:A,'Table S1 '!B:B),2,0)</f>
        <v>Potatoes</v>
      </c>
      <c r="C124" s="3" t="s">
        <v>885</v>
      </c>
      <c r="D124" s="3" t="s">
        <v>173</v>
      </c>
      <c r="E124" s="3" t="s">
        <v>14</v>
      </c>
      <c r="F124" s="3" t="s">
        <v>13</v>
      </c>
      <c r="G124" s="3" t="s">
        <v>14</v>
      </c>
      <c r="H124" s="3" t="s">
        <v>13</v>
      </c>
      <c r="I124" s="3">
        <v>0.142872</v>
      </c>
      <c r="J124" s="3">
        <v>3.0378700000000002E-2</v>
      </c>
      <c r="K124" s="4">
        <v>2.5999799567092501E-6</v>
      </c>
      <c r="L124" s="3">
        <v>1.42914E-3</v>
      </c>
      <c r="M124" s="3">
        <v>8.4531899999999993E-3</v>
      </c>
      <c r="N124" s="3">
        <v>0.87000009491671204</v>
      </c>
      <c r="O124" s="3">
        <v>22.1185105446554</v>
      </c>
    </row>
    <row r="125" spans="1:15" x14ac:dyDescent="0.3">
      <c r="A125" s="3" t="s">
        <v>25</v>
      </c>
      <c r="B125" s="3" t="str">
        <f>VLOOKUP(A125,IF({1,0},'Table S1 '!A:A,'Table S1 '!B:B),2,0)</f>
        <v>Potatoes</v>
      </c>
      <c r="C125" s="3" t="s">
        <v>885</v>
      </c>
      <c r="D125" s="3" t="s">
        <v>174</v>
      </c>
      <c r="E125" s="3" t="s">
        <v>13</v>
      </c>
      <c r="F125" s="3" t="s">
        <v>14</v>
      </c>
      <c r="G125" s="3" t="s">
        <v>13</v>
      </c>
      <c r="H125" s="3" t="s">
        <v>14</v>
      </c>
      <c r="I125" s="3">
        <v>-3.8077E-2</v>
      </c>
      <c r="J125" s="3">
        <v>8.3174800000000004E-3</v>
      </c>
      <c r="K125" s="4">
        <v>4.7000231817980101E-6</v>
      </c>
      <c r="L125" s="3">
        <v>1.50862E-3</v>
      </c>
      <c r="M125" s="3">
        <v>2.2556799999999999E-3</v>
      </c>
      <c r="N125" s="3">
        <v>0.49999999500797399</v>
      </c>
      <c r="O125" s="3">
        <v>20.957617873831602</v>
      </c>
    </row>
    <row r="126" spans="1:15" x14ac:dyDescent="0.3">
      <c r="A126" s="3" t="s">
        <v>25</v>
      </c>
      <c r="B126" s="3" t="str">
        <f>VLOOKUP(A126,IF({1,0},'Table S1 '!A:A,'Table S1 '!B:B),2,0)</f>
        <v>Potatoes</v>
      </c>
      <c r="C126" s="3" t="s">
        <v>885</v>
      </c>
      <c r="D126" s="3" t="s">
        <v>175</v>
      </c>
      <c r="E126" s="3" t="s">
        <v>12</v>
      </c>
      <c r="F126" s="3" t="s">
        <v>11</v>
      </c>
      <c r="G126" s="3" t="s">
        <v>12</v>
      </c>
      <c r="H126" s="3" t="s">
        <v>11</v>
      </c>
      <c r="I126" s="3">
        <v>3.97215E-2</v>
      </c>
      <c r="J126" s="3">
        <v>8.5727000000000008E-3</v>
      </c>
      <c r="K126" s="4">
        <v>3.5999792704335701E-6</v>
      </c>
      <c r="L126" s="3">
        <v>-5.8123200000000002E-3</v>
      </c>
      <c r="M126" s="3">
        <v>2.32533E-3</v>
      </c>
      <c r="N126" s="3">
        <v>1.19999655704812E-2</v>
      </c>
      <c r="O126" s="3">
        <v>21.469208259792399</v>
      </c>
    </row>
    <row r="127" spans="1:15" x14ac:dyDescent="0.3">
      <c r="A127" s="3" t="s">
        <v>25</v>
      </c>
      <c r="B127" s="3" t="str">
        <f>VLOOKUP(A127,IF({1,0},'Table S1 '!A:A,'Table S1 '!B:B),2,0)</f>
        <v>Potatoes</v>
      </c>
      <c r="C127" s="3" t="s">
        <v>885</v>
      </c>
      <c r="D127" s="3" t="s">
        <v>176</v>
      </c>
      <c r="E127" s="3" t="s">
        <v>12</v>
      </c>
      <c r="F127" s="3" t="s">
        <v>11</v>
      </c>
      <c r="G127" s="3" t="s">
        <v>12</v>
      </c>
      <c r="H127" s="3" t="s">
        <v>11</v>
      </c>
      <c r="I127" s="3">
        <v>-5.77434E-2</v>
      </c>
      <c r="J127" s="3">
        <v>1.25919E-2</v>
      </c>
      <c r="K127" s="4">
        <v>4.4999739532580299E-6</v>
      </c>
      <c r="L127" s="3">
        <v>4.7307099999999999E-3</v>
      </c>
      <c r="M127" s="3">
        <v>3.40705E-3</v>
      </c>
      <c r="N127" s="3">
        <v>0.160000006389794</v>
      </c>
      <c r="O127" s="3">
        <v>21.029171947681998</v>
      </c>
    </row>
    <row r="128" spans="1:15" x14ac:dyDescent="0.3">
      <c r="A128" s="3" t="s">
        <v>25</v>
      </c>
      <c r="B128" s="3" t="str">
        <f>VLOOKUP(A128,IF({1,0},'Table S1 '!A:A,'Table S1 '!B:B),2,0)</f>
        <v>Potatoes</v>
      </c>
      <c r="C128" s="3" t="s">
        <v>885</v>
      </c>
      <c r="D128" s="3" t="s">
        <v>177</v>
      </c>
      <c r="E128" s="3" t="s">
        <v>11</v>
      </c>
      <c r="F128" s="3" t="s">
        <v>14</v>
      </c>
      <c r="G128" s="3" t="s">
        <v>11</v>
      </c>
      <c r="H128" s="3" t="s">
        <v>14</v>
      </c>
      <c r="I128" s="3">
        <v>0.107686</v>
      </c>
      <c r="J128" s="3">
        <v>2.3511500000000001E-2</v>
      </c>
      <c r="K128" s="4">
        <v>4.6000229666506802E-6</v>
      </c>
      <c r="L128" s="3">
        <v>-6.0619699999999999E-3</v>
      </c>
      <c r="M128" s="3">
        <v>6.3987200000000001E-3</v>
      </c>
      <c r="N128" s="3">
        <v>0.34000006494587698</v>
      </c>
      <c r="O128" s="3">
        <v>20.977697376672602</v>
      </c>
    </row>
    <row r="129" spans="1:15" x14ac:dyDescent="0.3">
      <c r="A129" s="3" t="s">
        <v>25</v>
      </c>
      <c r="B129" s="3" t="str">
        <f>VLOOKUP(A129,IF({1,0},'Table S1 '!A:A,'Table S1 '!B:B),2,0)</f>
        <v>Potatoes</v>
      </c>
      <c r="C129" s="3" t="s">
        <v>885</v>
      </c>
      <c r="D129" s="3" t="s">
        <v>178</v>
      </c>
      <c r="E129" s="3" t="s">
        <v>13</v>
      </c>
      <c r="F129" s="3" t="s">
        <v>14</v>
      </c>
      <c r="G129" s="3" t="s">
        <v>13</v>
      </c>
      <c r="H129" s="3" t="s">
        <v>14</v>
      </c>
      <c r="I129" s="3">
        <v>-6.6671400000000006E-2</v>
      </c>
      <c r="J129" s="3">
        <v>1.3239600000000001E-2</v>
      </c>
      <c r="K129" s="4">
        <v>4.7999863240390901E-7</v>
      </c>
      <c r="L129" s="3">
        <v>3.82213E-3</v>
      </c>
      <c r="M129" s="3">
        <v>3.5824300000000002E-3</v>
      </c>
      <c r="N129" s="3">
        <v>0.290000001402971</v>
      </c>
      <c r="O129" s="3">
        <v>25.358842190418301</v>
      </c>
    </row>
    <row r="130" spans="1:15" x14ac:dyDescent="0.3">
      <c r="A130" s="3" t="s">
        <v>26</v>
      </c>
      <c r="B130" s="3" t="str">
        <f>VLOOKUP(A130,IF({1,0},'Table S1 '!A:A,'Table S1 '!B:B),2,0)</f>
        <v>Grapefruit</v>
      </c>
      <c r="C130" s="3" t="s">
        <v>885</v>
      </c>
      <c r="D130" s="3" t="s">
        <v>179</v>
      </c>
      <c r="E130" s="3" t="s">
        <v>12</v>
      </c>
      <c r="F130" s="3" t="s">
        <v>14</v>
      </c>
      <c r="G130" s="3" t="s">
        <v>12</v>
      </c>
      <c r="H130" s="3" t="s">
        <v>14</v>
      </c>
      <c r="I130" s="3">
        <v>2.6329999999999999E-2</v>
      </c>
      <c r="J130" s="3">
        <v>5.5029600000000003E-3</v>
      </c>
      <c r="K130" s="4">
        <v>1.70000422215637E-6</v>
      </c>
      <c r="L130" s="3">
        <v>-1.14684E-2</v>
      </c>
      <c r="M130" s="3">
        <v>7.5817499999999999E-3</v>
      </c>
      <c r="N130" s="3">
        <v>0.129999894541902</v>
      </c>
      <c r="O130" s="3">
        <v>22.893331984408899</v>
      </c>
    </row>
    <row r="131" spans="1:15" x14ac:dyDescent="0.3">
      <c r="A131" s="3" t="s">
        <v>26</v>
      </c>
      <c r="B131" s="3" t="str">
        <f>VLOOKUP(A131,IF({1,0},'Table S1 '!A:A,'Table S1 '!B:B),2,0)</f>
        <v>Grapefruit</v>
      </c>
      <c r="C131" s="3" t="s">
        <v>885</v>
      </c>
      <c r="D131" s="3" t="s">
        <v>180</v>
      </c>
      <c r="E131" s="3" t="s">
        <v>12</v>
      </c>
      <c r="F131" s="3" t="s">
        <v>11</v>
      </c>
      <c r="G131" s="3" t="s">
        <v>12</v>
      </c>
      <c r="H131" s="3" t="s">
        <v>11</v>
      </c>
      <c r="I131" s="3">
        <v>3.2162499999999997E-2</v>
      </c>
      <c r="J131" s="3">
        <v>6.9509400000000001E-3</v>
      </c>
      <c r="K131" s="4">
        <v>3.6999853117285999E-6</v>
      </c>
      <c r="L131" s="3">
        <v>-5.7036200000000004E-3</v>
      </c>
      <c r="M131" s="3">
        <v>9.4518899999999993E-3</v>
      </c>
      <c r="N131" s="3">
        <v>0.55000039323139904</v>
      </c>
      <c r="O131" s="3">
        <v>21.409795495975398</v>
      </c>
    </row>
    <row r="132" spans="1:15" x14ac:dyDescent="0.3">
      <c r="A132" s="3" t="s">
        <v>26</v>
      </c>
      <c r="B132" s="3" t="str">
        <f>VLOOKUP(A132,IF({1,0},'Table S1 '!A:A,'Table S1 '!B:B),2,0)</f>
        <v>Grapefruit</v>
      </c>
      <c r="C132" s="3" t="s">
        <v>885</v>
      </c>
      <c r="D132" s="3" t="s">
        <v>181</v>
      </c>
      <c r="E132" s="3" t="s">
        <v>14</v>
      </c>
      <c r="F132" s="3" t="s">
        <v>11</v>
      </c>
      <c r="G132" s="3" t="s">
        <v>14</v>
      </c>
      <c r="H132" s="3" t="s">
        <v>11</v>
      </c>
      <c r="I132" s="3">
        <v>3.2222099999999997E-2</v>
      </c>
      <c r="J132" s="3">
        <v>6.9609399999999997E-3</v>
      </c>
      <c r="K132" s="4">
        <v>3.6999853117285999E-6</v>
      </c>
      <c r="L132" s="3">
        <v>1.3279900000000001E-2</v>
      </c>
      <c r="M132" s="3">
        <v>9.5675199999999995E-3</v>
      </c>
      <c r="N132" s="3">
        <v>0.17000003077564901</v>
      </c>
      <c r="O132" s="3">
        <v>21.427519625030001</v>
      </c>
    </row>
    <row r="133" spans="1:15" x14ac:dyDescent="0.3">
      <c r="A133" s="3" t="s">
        <v>26</v>
      </c>
      <c r="B133" s="3" t="str">
        <f>VLOOKUP(A133,IF({1,0},'Table S1 '!A:A,'Table S1 '!B:B),2,0)</f>
        <v>Grapefruit</v>
      </c>
      <c r="C133" s="3" t="s">
        <v>885</v>
      </c>
      <c r="D133" s="3" t="s">
        <v>182</v>
      </c>
      <c r="E133" s="3" t="s">
        <v>13</v>
      </c>
      <c r="F133" s="3" t="s">
        <v>14</v>
      </c>
      <c r="G133" s="3" t="s">
        <v>13</v>
      </c>
      <c r="H133" s="3" t="s">
        <v>14</v>
      </c>
      <c r="I133" s="3">
        <v>7.8468300000000008E-3</v>
      </c>
      <c r="J133" s="3">
        <v>1.69958E-3</v>
      </c>
      <c r="K133" s="4">
        <v>3.8999586287443304E-6</v>
      </c>
      <c r="L133" s="3">
        <v>-4.0196699999999998E-4</v>
      </c>
      <c r="M133" s="3">
        <v>2.3190300000000001E-3</v>
      </c>
      <c r="N133" s="3">
        <v>0.86000009654862297</v>
      </c>
      <c r="O133" s="3">
        <v>21.315978029545899</v>
      </c>
    </row>
    <row r="134" spans="1:15" x14ac:dyDescent="0.3">
      <c r="A134" s="3" t="s">
        <v>26</v>
      </c>
      <c r="B134" s="3" t="str">
        <f>VLOOKUP(A134,IF({1,0},'Table S1 '!A:A,'Table S1 '!B:B),2,0)</f>
        <v>Grapefruit</v>
      </c>
      <c r="C134" s="3" t="s">
        <v>885</v>
      </c>
      <c r="D134" s="3" t="s">
        <v>183</v>
      </c>
      <c r="E134" s="3" t="s">
        <v>11</v>
      </c>
      <c r="F134" s="3" t="s">
        <v>12</v>
      </c>
      <c r="G134" s="3" t="s">
        <v>11</v>
      </c>
      <c r="H134" s="3" t="s">
        <v>12</v>
      </c>
      <c r="I134" s="3">
        <v>2.22428E-2</v>
      </c>
      <c r="J134" s="3">
        <v>4.6579799999999999E-3</v>
      </c>
      <c r="K134" s="4">
        <v>1.7999896172455901E-6</v>
      </c>
      <c r="L134" s="3">
        <v>2.35269E-2</v>
      </c>
      <c r="M134" s="3">
        <v>6.2677200000000001E-3</v>
      </c>
      <c r="N134" s="3">
        <v>1.70000422215637E-4</v>
      </c>
      <c r="O134" s="3">
        <v>22.802563547808798</v>
      </c>
    </row>
    <row r="135" spans="1:15" x14ac:dyDescent="0.3">
      <c r="A135" s="3" t="s">
        <v>26</v>
      </c>
      <c r="B135" s="3" t="str">
        <f>VLOOKUP(A135,IF({1,0},'Table S1 '!A:A,'Table S1 '!B:B),2,0)</f>
        <v>Grapefruit</v>
      </c>
      <c r="C135" s="3" t="s">
        <v>885</v>
      </c>
      <c r="D135" s="3" t="s">
        <v>184</v>
      </c>
      <c r="E135" s="3" t="s">
        <v>11</v>
      </c>
      <c r="F135" s="3" t="s">
        <v>13</v>
      </c>
      <c r="G135" s="3" t="s">
        <v>11</v>
      </c>
      <c r="H135" s="3" t="s">
        <v>13</v>
      </c>
      <c r="I135" s="3">
        <v>4.7124600000000003E-2</v>
      </c>
      <c r="J135" s="3">
        <v>1.0241500000000001E-2</v>
      </c>
      <c r="K135" s="4">
        <v>4.2000068624663104E-6</v>
      </c>
      <c r="L135" s="3">
        <v>-4.8432700000000002E-3</v>
      </c>
      <c r="M135" s="3">
        <v>1.40199E-2</v>
      </c>
      <c r="N135" s="3">
        <v>0.73000023512176204</v>
      </c>
      <c r="O135" s="3">
        <v>21.172308580424399</v>
      </c>
    </row>
    <row r="136" spans="1:15" x14ac:dyDescent="0.3">
      <c r="A136" s="3" t="s">
        <v>26</v>
      </c>
      <c r="B136" s="3" t="str">
        <f>VLOOKUP(A136,IF({1,0},'Table S1 '!A:A,'Table S1 '!B:B),2,0)</f>
        <v>Grapefruit</v>
      </c>
      <c r="C136" s="3" t="s">
        <v>885</v>
      </c>
      <c r="D136" s="3" t="s">
        <v>185</v>
      </c>
      <c r="E136" s="3" t="s">
        <v>13</v>
      </c>
      <c r="F136" s="3" t="s">
        <v>11</v>
      </c>
      <c r="G136" s="3" t="s">
        <v>13</v>
      </c>
      <c r="H136" s="3" t="s">
        <v>11</v>
      </c>
      <c r="I136" s="3">
        <v>2.09699E-2</v>
      </c>
      <c r="J136" s="3">
        <v>4.5399000000000004E-3</v>
      </c>
      <c r="K136" s="4">
        <v>3.8999586287443304E-6</v>
      </c>
      <c r="L136" s="3">
        <v>-6.3336800000000004E-3</v>
      </c>
      <c r="M136" s="3">
        <v>6.2089500000000004E-3</v>
      </c>
      <c r="N136" s="3">
        <v>0.31000021854159499</v>
      </c>
      <c r="O136" s="3">
        <v>21.335368351370601</v>
      </c>
    </row>
    <row r="137" spans="1:15" x14ac:dyDescent="0.3">
      <c r="A137" s="3" t="s">
        <v>26</v>
      </c>
      <c r="B137" s="3" t="str">
        <f>VLOOKUP(A137,IF({1,0},'Table S1 '!A:A,'Table S1 '!B:B),2,0)</f>
        <v>Grapefruit</v>
      </c>
      <c r="C137" s="3" t="s">
        <v>885</v>
      </c>
      <c r="D137" s="3" t="s">
        <v>186</v>
      </c>
      <c r="E137" s="3" t="s">
        <v>11</v>
      </c>
      <c r="F137" s="3" t="s">
        <v>13</v>
      </c>
      <c r="G137" s="3" t="s">
        <v>11</v>
      </c>
      <c r="H137" s="3" t="s">
        <v>13</v>
      </c>
      <c r="I137" s="3">
        <v>7.23502E-3</v>
      </c>
      <c r="J137" s="3">
        <v>1.4617499999999999E-3</v>
      </c>
      <c r="K137" s="4">
        <v>7.3999706973388805E-7</v>
      </c>
      <c r="L137" s="3">
        <v>-4.1770000000000002E-3</v>
      </c>
      <c r="M137" s="3">
        <v>1.9916199999999999E-3</v>
      </c>
      <c r="N137" s="3">
        <v>3.5999792704335697E-2</v>
      </c>
      <c r="O137" s="3">
        <v>24.4981487309085</v>
      </c>
    </row>
    <row r="138" spans="1:15" x14ac:dyDescent="0.3">
      <c r="A138" s="3" t="s">
        <v>26</v>
      </c>
      <c r="B138" s="3" t="str">
        <f>VLOOKUP(A138,IF({1,0},'Table S1 '!A:A,'Table S1 '!B:B),2,0)</f>
        <v>Grapefruit</v>
      </c>
      <c r="C138" s="3" t="s">
        <v>885</v>
      </c>
      <c r="D138" s="3" t="s">
        <v>187</v>
      </c>
      <c r="E138" s="3" t="s">
        <v>13</v>
      </c>
      <c r="F138" s="3" t="s">
        <v>14</v>
      </c>
      <c r="G138" s="3" t="s">
        <v>13</v>
      </c>
      <c r="H138" s="3" t="s">
        <v>14</v>
      </c>
      <c r="I138" s="3">
        <v>9.7566800000000002E-3</v>
      </c>
      <c r="J138" s="3">
        <v>2.0741499999999999E-3</v>
      </c>
      <c r="K138" s="4">
        <v>2.5999799567092501E-6</v>
      </c>
      <c r="L138" s="3">
        <v>2.2682499999999999E-3</v>
      </c>
      <c r="M138" s="3">
        <v>2.8055799999999998E-3</v>
      </c>
      <c r="N138" s="3">
        <v>0.419999719160426</v>
      </c>
      <c r="O138" s="3">
        <v>22.127064446028001</v>
      </c>
    </row>
    <row r="139" spans="1:15" x14ac:dyDescent="0.3">
      <c r="A139" s="3" t="s">
        <v>26</v>
      </c>
      <c r="B139" s="3" t="str">
        <f>VLOOKUP(A139,IF({1,0},'Table S1 '!A:A,'Table S1 '!B:B),2,0)</f>
        <v>Grapefruit</v>
      </c>
      <c r="C139" s="3" t="s">
        <v>885</v>
      </c>
      <c r="D139" s="3" t="s">
        <v>188</v>
      </c>
      <c r="E139" s="3" t="s">
        <v>11</v>
      </c>
      <c r="F139" s="3" t="s">
        <v>12</v>
      </c>
      <c r="G139" s="3" t="s">
        <v>11</v>
      </c>
      <c r="H139" s="3" t="s">
        <v>12</v>
      </c>
      <c r="I139" s="3">
        <v>1.03474E-2</v>
      </c>
      <c r="J139" s="3">
        <v>2.2250400000000002E-3</v>
      </c>
      <c r="K139" s="4">
        <v>3.2999700628522898E-6</v>
      </c>
      <c r="L139" s="3">
        <v>-7.8991800000000004E-3</v>
      </c>
      <c r="M139" s="3">
        <v>3.0164599999999999E-3</v>
      </c>
      <c r="N139" s="3">
        <v>8.7999458550589004E-3</v>
      </c>
      <c r="O139" s="3">
        <v>21.626529418641301</v>
      </c>
    </row>
    <row r="140" spans="1:15" x14ac:dyDescent="0.3">
      <c r="A140" s="3" t="s">
        <v>26</v>
      </c>
      <c r="B140" s="3" t="str">
        <f>VLOOKUP(A140,IF({1,0},'Table S1 '!A:A,'Table S1 '!B:B),2,0)</f>
        <v>Grapefruit</v>
      </c>
      <c r="C140" s="3" t="s">
        <v>885</v>
      </c>
      <c r="D140" s="3" t="s">
        <v>189</v>
      </c>
      <c r="E140" s="3" t="s">
        <v>14</v>
      </c>
      <c r="F140" s="3" t="s">
        <v>12</v>
      </c>
      <c r="G140" s="3" t="s">
        <v>14</v>
      </c>
      <c r="H140" s="3" t="s">
        <v>12</v>
      </c>
      <c r="I140" s="3">
        <v>1.08202E-2</v>
      </c>
      <c r="J140" s="3">
        <v>2.3339799999999998E-3</v>
      </c>
      <c r="K140" s="4">
        <v>3.5999792704335701E-6</v>
      </c>
      <c r="L140" s="3">
        <v>-2.8059500000000002E-4</v>
      </c>
      <c r="M140" s="3">
        <v>3.1819000000000001E-3</v>
      </c>
      <c r="N140" s="3">
        <v>0.92999989602640798</v>
      </c>
      <c r="O140" s="3">
        <v>21.491974478489201</v>
      </c>
    </row>
    <row r="141" spans="1:15" x14ac:dyDescent="0.3">
      <c r="A141" s="3" t="s">
        <v>26</v>
      </c>
      <c r="B141" s="3" t="str">
        <f>VLOOKUP(A141,IF({1,0},'Table S1 '!A:A,'Table S1 '!B:B),2,0)</f>
        <v>Grapefruit</v>
      </c>
      <c r="C141" s="3" t="s">
        <v>885</v>
      </c>
      <c r="D141" s="3" t="s">
        <v>190</v>
      </c>
      <c r="E141" s="3" t="s">
        <v>14</v>
      </c>
      <c r="F141" s="3" t="s">
        <v>11</v>
      </c>
      <c r="G141" s="3" t="s">
        <v>14</v>
      </c>
      <c r="H141" s="3" t="s">
        <v>11</v>
      </c>
      <c r="I141" s="3">
        <v>2.1567800000000002E-2</v>
      </c>
      <c r="J141" s="3">
        <v>4.4209100000000001E-3</v>
      </c>
      <c r="K141" s="4">
        <v>1.09999319893519E-6</v>
      </c>
      <c r="L141" s="3">
        <v>-2.6037500000000002E-3</v>
      </c>
      <c r="M141" s="3">
        <v>6.0010799999999998E-3</v>
      </c>
      <c r="N141" s="3">
        <v>0.66000009795742698</v>
      </c>
      <c r="O141" s="3">
        <v>23.800624239321099</v>
      </c>
    </row>
    <row r="142" spans="1:15" x14ac:dyDescent="0.3">
      <c r="A142" s="3" t="s">
        <v>26</v>
      </c>
      <c r="B142" s="3" t="str">
        <f>VLOOKUP(A142,IF({1,0},'Table S1 '!A:A,'Table S1 '!B:B),2,0)</f>
        <v>Grapefruit</v>
      </c>
      <c r="C142" s="3" t="s">
        <v>885</v>
      </c>
      <c r="D142" s="3" t="s">
        <v>191</v>
      </c>
      <c r="E142" s="3" t="s">
        <v>13</v>
      </c>
      <c r="F142" s="3" t="s">
        <v>14</v>
      </c>
      <c r="G142" s="3" t="s">
        <v>13</v>
      </c>
      <c r="H142" s="3" t="s">
        <v>14</v>
      </c>
      <c r="I142" s="3">
        <v>2.4371400000000001E-2</v>
      </c>
      <c r="J142" s="3">
        <v>5.2261E-3</v>
      </c>
      <c r="K142" s="4">
        <v>3.0999879094111901E-6</v>
      </c>
      <c r="L142" s="3">
        <v>-9.9751100000000006E-3</v>
      </c>
      <c r="M142" s="3">
        <v>7.1212999999999997E-3</v>
      </c>
      <c r="N142" s="3">
        <v>0.160000006389794</v>
      </c>
      <c r="O142" s="3">
        <v>21.747308947300901</v>
      </c>
    </row>
    <row r="143" spans="1:15" x14ac:dyDescent="0.3">
      <c r="A143" s="3" t="s">
        <v>26</v>
      </c>
      <c r="B143" s="3" t="str">
        <f>VLOOKUP(A143,IF({1,0},'Table S1 '!A:A,'Table S1 '!B:B),2,0)</f>
        <v>Grapefruit</v>
      </c>
      <c r="C143" s="3" t="s">
        <v>885</v>
      </c>
      <c r="D143" s="3" t="s">
        <v>192</v>
      </c>
      <c r="E143" s="3" t="s">
        <v>14</v>
      </c>
      <c r="F143" s="3" t="s">
        <v>13</v>
      </c>
      <c r="G143" s="3" t="s">
        <v>14</v>
      </c>
      <c r="H143" s="3" t="s">
        <v>13</v>
      </c>
      <c r="I143" s="3">
        <v>1.1322799999999999E-2</v>
      </c>
      <c r="J143" s="3">
        <v>2.4474499999999999E-3</v>
      </c>
      <c r="K143" s="4">
        <v>3.6999853117285999E-6</v>
      </c>
      <c r="L143" s="3">
        <v>2.1061500000000002E-3</v>
      </c>
      <c r="M143" s="3">
        <v>3.3566500000000001E-3</v>
      </c>
      <c r="N143" s="3">
        <v>0.53000015913532195</v>
      </c>
      <c r="O143" s="3">
        <v>21.4032643821288</v>
      </c>
    </row>
    <row r="144" spans="1:15" x14ac:dyDescent="0.3">
      <c r="A144" s="3" t="s">
        <v>26</v>
      </c>
      <c r="B144" s="3" t="str">
        <f>VLOOKUP(A144,IF({1,0},'Table S1 '!A:A,'Table S1 '!B:B),2,0)</f>
        <v>Grapefruit</v>
      </c>
      <c r="C144" s="3" t="s">
        <v>885</v>
      </c>
      <c r="D144" s="3" t="s">
        <v>193</v>
      </c>
      <c r="E144" s="3" t="s">
        <v>12</v>
      </c>
      <c r="F144" s="3" t="s">
        <v>11</v>
      </c>
      <c r="G144" s="3" t="s">
        <v>12</v>
      </c>
      <c r="H144" s="3" t="s">
        <v>11</v>
      </c>
      <c r="I144" s="3">
        <v>1.5879500000000001E-2</v>
      </c>
      <c r="J144" s="3">
        <v>3.4181300000000001E-3</v>
      </c>
      <c r="K144" s="4">
        <v>3.4000084782586001E-6</v>
      </c>
      <c r="L144" s="3">
        <v>-7.2096900000000004E-3</v>
      </c>
      <c r="M144" s="3">
        <v>4.6249200000000002E-3</v>
      </c>
      <c r="N144" s="3">
        <v>0.11999993201454801</v>
      </c>
      <c r="O144" s="3">
        <v>21.582238883774799</v>
      </c>
    </row>
    <row r="145" spans="1:15" x14ac:dyDescent="0.3">
      <c r="A145" s="3" t="s">
        <v>26</v>
      </c>
      <c r="B145" s="3" t="str">
        <f>VLOOKUP(A145,IF({1,0},'Table S1 '!A:A,'Table S1 '!B:B),2,0)</f>
        <v>Grapefruit</v>
      </c>
      <c r="C145" s="3" t="s">
        <v>885</v>
      </c>
      <c r="D145" s="3" t="s">
        <v>194</v>
      </c>
      <c r="E145" s="3" t="s">
        <v>14</v>
      </c>
      <c r="F145" s="3" t="s">
        <v>13</v>
      </c>
      <c r="G145" s="3" t="s">
        <v>14</v>
      </c>
      <c r="H145" s="3" t="s">
        <v>13</v>
      </c>
      <c r="I145" s="3">
        <v>2.8749E-2</v>
      </c>
      <c r="J145" s="3">
        <v>6.1216600000000001E-3</v>
      </c>
      <c r="K145" s="4">
        <v>2.5999799567092501E-6</v>
      </c>
      <c r="L145" s="3">
        <v>5.1453100000000002E-3</v>
      </c>
      <c r="M145" s="3">
        <v>8.3803899999999997E-3</v>
      </c>
      <c r="N145" s="3">
        <v>0.54000029863523102</v>
      </c>
      <c r="O145" s="3">
        <v>22.055000691485901</v>
      </c>
    </row>
    <row r="146" spans="1:15" x14ac:dyDescent="0.3">
      <c r="A146" s="3" t="s">
        <v>26</v>
      </c>
      <c r="B146" s="3" t="str">
        <f>VLOOKUP(A146,IF({1,0},'Table S1 '!A:A,'Table S1 '!B:B),2,0)</f>
        <v>Grapefruit</v>
      </c>
      <c r="C146" s="3" t="s">
        <v>885</v>
      </c>
      <c r="D146" s="3" t="s">
        <v>195</v>
      </c>
      <c r="E146" s="3" t="s">
        <v>13</v>
      </c>
      <c r="F146" s="3" t="s">
        <v>14</v>
      </c>
      <c r="G146" s="3" t="s">
        <v>13</v>
      </c>
      <c r="H146" s="3" t="s">
        <v>14</v>
      </c>
      <c r="I146" s="3">
        <v>1.8908600000000001E-2</v>
      </c>
      <c r="J146" s="3">
        <v>3.9853900000000001E-3</v>
      </c>
      <c r="K146" s="4">
        <v>2.1000034102666101E-6</v>
      </c>
      <c r="L146" s="3">
        <v>-4.6320700000000003E-3</v>
      </c>
      <c r="M146" s="3">
        <v>5.3602099999999998E-3</v>
      </c>
      <c r="N146" s="3">
        <v>0.39000035289357998</v>
      </c>
      <c r="O146" s="3">
        <v>22.510082977117701</v>
      </c>
    </row>
    <row r="147" spans="1:15" x14ac:dyDescent="0.3">
      <c r="A147" s="3" t="s">
        <v>27</v>
      </c>
      <c r="B147" s="3" t="str">
        <f>VLOOKUP(A147,IF({1,0},'Table S1 '!A:A,'Table S1 '!B:B),2,0)</f>
        <v>Melon</v>
      </c>
      <c r="C147" s="3" t="s">
        <v>885</v>
      </c>
      <c r="D147" s="3" t="s">
        <v>196</v>
      </c>
      <c r="E147" s="3" t="s">
        <v>14</v>
      </c>
      <c r="F147" s="3" t="s">
        <v>11</v>
      </c>
      <c r="G147" s="3" t="s">
        <v>14</v>
      </c>
      <c r="H147" s="3" t="s">
        <v>11</v>
      </c>
      <c r="I147" s="3">
        <v>4.9842499999999998E-2</v>
      </c>
      <c r="J147" s="3">
        <v>1.0911199999999999E-2</v>
      </c>
      <c r="K147" s="4">
        <v>4.9000442279323598E-6</v>
      </c>
      <c r="L147" s="3">
        <v>9.0070800000000006E-3</v>
      </c>
      <c r="M147" s="3">
        <v>1.0368E-2</v>
      </c>
      <c r="N147" s="3">
        <v>0.38000035295332901</v>
      </c>
      <c r="O147" s="3">
        <v>20.866739883143499</v>
      </c>
    </row>
    <row r="148" spans="1:15" x14ac:dyDescent="0.3">
      <c r="A148" s="3" t="s">
        <v>27</v>
      </c>
      <c r="B148" s="3" t="str">
        <f>VLOOKUP(A148,IF({1,0},'Table S1 '!A:A,'Table S1 '!B:B),2,0)</f>
        <v>Melon</v>
      </c>
      <c r="C148" s="3" t="s">
        <v>885</v>
      </c>
      <c r="D148" s="3" t="s">
        <v>197</v>
      </c>
      <c r="E148" s="3" t="s">
        <v>13</v>
      </c>
      <c r="F148" s="3" t="s">
        <v>14</v>
      </c>
      <c r="G148" s="3" t="s">
        <v>13</v>
      </c>
      <c r="H148" s="3" t="s">
        <v>14</v>
      </c>
      <c r="I148" s="3">
        <v>5.5946599999999999E-2</v>
      </c>
      <c r="J148" s="3">
        <v>1.13556E-2</v>
      </c>
      <c r="K148" s="4">
        <v>8.4000138087988102E-7</v>
      </c>
      <c r="L148" s="3">
        <v>5.3817300000000004E-3</v>
      </c>
      <c r="M148" s="3">
        <v>1.05445E-2</v>
      </c>
      <c r="N148" s="3">
        <v>0.61000023174011098</v>
      </c>
      <c r="O148" s="3">
        <v>24.273210656627899</v>
      </c>
    </row>
    <row r="149" spans="1:15" x14ac:dyDescent="0.3">
      <c r="A149" s="3" t="s">
        <v>27</v>
      </c>
      <c r="B149" s="3" t="str">
        <f>VLOOKUP(A149,IF({1,0},'Table S1 '!A:A,'Table S1 '!B:B),2,0)</f>
        <v>Melon</v>
      </c>
      <c r="C149" s="3" t="s">
        <v>885</v>
      </c>
      <c r="D149" s="3" t="s">
        <v>198</v>
      </c>
      <c r="E149" s="3" t="s">
        <v>11</v>
      </c>
      <c r="F149" s="3" t="s">
        <v>14</v>
      </c>
      <c r="G149" s="3" t="s">
        <v>11</v>
      </c>
      <c r="H149" s="3" t="s">
        <v>14</v>
      </c>
      <c r="I149" s="3">
        <v>4.18199E-2</v>
      </c>
      <c r="J149" s="3">
        <v>8.6675299999999997E-3</v>
      </c>
      <c r="K149" s="4">
        <v>1.4000063322395299E-6</v>
      </c>
      <c r="L149" s="3">
        <v>-1.7436800000000001E-3</v>
      </c>
      <c r="M149" s="3">
        <v>8.0202099999999998E-3</v>
      </c>
      <c r="N149" s="3">
        <v>0.83000001457043304</v>
      </c>
      <c r="O149" s="3">
        <v>23.279587090442099</v>
      </c>
    </row>
    <row r="150" spans="1:15" x14ac:dyDescent="0.3">
      <c r="A150" s="3" t="s">
        <v>27</v>
      </c>
      <c r="B150" s="3" t="str">
        <f>VLOOKUP(A150,IF({1,0},'Table S1 '!A:A,'Table S1 '!B:B),2,0)</f>
        <v>Melon</v>
      </c>
      <c r="C150" s="3" t="s">
        <v>885</v>
      </c>
      <c r="D150" s="3" t="s">
        <v>199</v>
      </c>
      <c r="E150" s="3" t="s">
        <v>12</v>
      </c>
      <c r="F150" s="3" t="s">
        <v>11</v>
      </c>
      <c r="G150" s="3" t="s">
        <v>12</v>
      </c>
      <c r="H150" s="3" t="s">
        <v>11</v>
      </c>
      <c r="I150" s="3">
        <v>4.1891400000000002E-2</v>
      </c>
      <c r="J150" s="3">
        <v>8.2692900000000003E-3</v>
      </c>
      <c r="K150" s="4">
        <v>4.0999635904176499E-7</v>
      </c>
      <c r="L150" s="3">
        <v>1.0281E-2</v>
      </c>
      <c r="M150" s="3">
        <v>7.6652500000000002E-3</v>
      </c>
      <c r="N150" s="3">
        <v>0.18000020511763201</v>
      </c>
      <c r="O150" s="3">
        <v>25.6633474524048</v>
      </c>
    </row>
    <row r="151" spans="1:15" x14ac:dyDescent="0.3">
      <c r="A151" s="3" t="s">
        <v>27</v>
      </c>
      <c r="B151" s="3" t="str">
        <f>VLOOKUP(A151,IF({1,0},'Table S1 '!A:A,'Table S1 '!B:B),2,0)</f>
        <v>Melon</v>
      </c>
      <c r="C151" s="3" t="s">
        <v>885</v>
      </c>
      <c r="D151" s="3" t="s">
        <v>200</v>
      </c>
      <c r="E151" s="3" t="s">
        <v>14</v>
      </c>
      <c r="F151" s="3" t="s">
        <v>13</v>
      </c>
      <c r="G151" s="3" t="s">
        <v>14</v>
      </c>
      <c r="H151" s="3" t="s">
        <v>13</v>
      </c>
      <c r="I151" s="3">
        <v>4.02425E-2</v>
      </c>
      <c r="J151" s="3">
        <v>8.2362600000000005E-3</v>
      </c>
      <c r="K151" s="4">
        <v>9.9999999999999995E-7</v>
      </c>
      <c r="L151" s="3">
        <v>3.0876300000000001E-3</v>
      </c>
      <c r="M151" s="3">
        <v>7.5310300000000002E-3</v>
      </c>
      <c r="N151" s="3">
        <v>0.68000013668091097</v>
      </c>
      <c r="O151" s="3">
        <v>23.873154558890601</v>
      </c>
    </row>
    <row r="152" spans="1:15" x14ac:dyDescent="0.3">
      <c r="A152" s="3" t="s">
        <v>27</v>
      </c>
      <c r="B152" s="3" t="str">
        <f>VLOOKUP(A152,IF({1,0},'Table S1 '!A:A,'Table S1 '!B:B),2,0)</f>
        <v>Melon</v>
      </c>
      <c r="C152" s="3" t="s">
        <v>885</v>
      </c>
      <c r="D152" s="3" t="s">
        <v>201</v>
      </c>
      <c r="E152" s="3" t="s">
        <v>13</v>
      </c>
      <c r="F152" s="3" t="s">
        <v>14</v>
      </c>
      <c r="G152" s="3" t="s">
        <v>13</v>
      </c>
      <c r="H152" s="3" t="s">
        <v>14</v>
      </c>
      <c r="I152" s="3">
        <v>4.6572000000000002E-2</v>
      </c>
      <c r="J152" s="3">
        <v>9.46461E-3</v>
      </c>
      <c r="K152" s="4">
        <v>8.6000306688885597E-7</v>
      </c>
      <c r="L152" s="3">
        <v>-1.27319E-3</v>
      </c>
      <c r="M152" s="3">
        <v>8.7666199999999993E-3</v>
      </c>
      <c r="N152" s="3">
        <v>0.88000005643141599</v>
      </c>
      <c r="O152" s="3">
        <v>24.2127619047968</v>
      </c>
    </row>
    <row r="153" spans="1:15" x14ac:dyDescent="0.3">
      <c r="A153" s="3" t="s">
        <v>27</v>
      </c>
      <c r="B153" s="3" t="str">
        <f>VLOOKUP(A153,IF({1,0},'Table S1 '!A:A,'Table S1 '!B:B),2,0)</f>
        <v>Melon</v>
      </c>
      <c r="C153" s="3" t="s">
        <v>885</v>
      </c>
      <c r="D153" s="3" t="s">
        <v>202</v>
      </c>
      <c r="E153" s="3" t="s">
        <v>14</v>
      </c>
      <c r="F153" s="3" t="s">
        <v>13</v>
      </c>
      <c r="G153" s="3" t="s">
        <v>14</v>
      </c>
      <c r="H153" s="3" t="s">
        <v>13</v>
      </c>
      <c r="I153" s="3">
        <v>4.0562500000000001E-2</v>
      </c>
      <c r="J153" s="3">
        <v>8.3167399999999995E-3</v>
      </c>
      <c r="K153" s="4">
        <v>1.09999319893519E-6</v>
      </c>
      <c r="L153" s="3">
        <v>4.8591199999999998E-3</v>
      </c>
      <c r="M153" s="3">
        <v>7.9996200000000007E-3</v>
      </c>
      <c r="N153" s="3">
        <v>0.54000029863523102</v>
      </c>
      <c r="O153" s="3">
        <v>23.787192050320101</v>
      </c>
    </row>
    <row r="154" spans="1:15" x14ac:dyDescent="0.3">
      <c r="A154" s="3" t="s">
        <v>27</v>
      </c>
      <c r="B154" s="3" t="str">
        <f>VLOOKUP(A154,IF({1,0},'Table S1 '!A:A,'Table S1 '!B:B),2,0)</f>
        <v>Melon</v>
      </c>
      <c r="C154" s="3" t="s">
        <v>885</v>
      </c>
      <c r="D154" s="3" t="s">
        <v>203</v>
      </c>
      <c r="E154" s="3" t="s">
        <v>12</v>
      </c>
      <c r="F154" s="3" t="s">
        <v>11</v>
      </c>
      <c r="G154" s="3" t="s">
        <v>12</v>
      </c>
      <c r="H154" s="3" t="s">
        <v>11</v>
      </c>
      <c r="I154" s="3">
        <v>6.0576400000000002E-2</v>
      </c>
      <c r="J154" s="3">
        <v>1.2564199999999999E-2</v>
      </c>
      <c r="K154" s="4">
        <v>1.4000063322395299E-6</v>
      </c>
      <c r="L154" s="3">
        <v>-1.14642E-3</v>
      </c>
      <c r="M154" s="3">
        <v>1.1935100000000001E-2</v>
      </c>
      <c r="N154" s="3">
        <v>0.91999994207177105</v>
      </c>
      <c r="O154" s="3">
        <v>23.245411470921201</v>
      </c>
    </row>
    <row r="155" spans="1:15" x14ac:dyDescent="0.3">
      <c r="A155" s="3" t="s">
        <v>27</v>
      </c>
      <c r="B155" s="3" t="str">
        <f>VLOOKUP(A155,IF({1,0},'Table S1 '!A:A,'Table S1 '!B:B),2,0)</f>
        <v>Melon</v>
      </c>
      <c r="C155" s="3" t="s">
        <v>885</v>
      </c>
      <c r="D155" s="3" t="s">
        <v>204</v>
      </c>
      <c r="E155" s="3" t="s">
        <v>14</v>
      </c>
      <c r="F155" s="3" t="s">
        <v>13</v>
      </c>
      <c r="G155" s="3" t="s">
        <v>14</v>
      </c>
      <c r="H155" s="3" t="s">
        <v>13</v>
      </c>
      <c r="I155" s="3">
        <v>-1.36994E-2</v>
      </c>
      <c r="J155" s="3">
        <v>2.8055799999999998E-3</v>
      </c>
      <c r="K155" s="4">
        <v>9.9999999999999995E-7</v>
      </c>
      <c r="L155" s="3">
        <v>-2.8694699999999998E-3</v>
      </c>
      <c r="M155" s="3">
        <v>2.6302299999999999E-3</v>
      </c>
      <c r="N155" s="3">
        <v>0.27999997979292501</v>
      </c>
      <c r="O155" s="3">
        <v>23.842828733149702</v>
      </c>
    </row>
    <row r="156" spans="1:15" x14ac:dyDescent="0.3">
      <c r="A156" s="3" t="s">
        <v>27</v>
      </c>
      <c r="B156" s="3" t="str">
        <f>VLOOKUP(A156,IF({1,0},'Table S1 '!A:A,'Table S1 '!B:B),2,0)</f>
        <v>Melon</v>
      </c>
      <c r="C156" s="3" t="s">
        <v>885</v>
      </c>
      <c r="D156" s="3" t="s">
        <v>205</v>
      </c>
      <c r="E156" s="3" t="s">
        <v>11</v>
      </c>
      <c r="F156" s="3" t="s">
        <v>12</v>
      </c>
      <c r="G156" s="3" t="s">
        <v>11</v>
      </c>
      <c r="H156" s="3" t="s">
        <v>12</v>
      </c>
      <c r="I156" s="3">
        <v>-1.57891E-2</v>
      </c>
      <c r="J156" s="3">
        <v>3.1687199999999999E-3</v>
      </c>
      <c r="K156" s="4">
        <v>6.2999920294741902E-7</v>
      </c>
      <c r="L156" s="3">
        <v>2.6863299999999998E-3</v>
      </c>
      <c r="M156" s="3">
        <v>2.98788E-3</v>
      </c>
      <c r="N156" s="3">
        <v>0.37000023508298802</v>
      </c>
      <c r="O156" s="3">
        <v>24.8283020796651</v>
      </c>
    </row>
    <row r="157" spans="1:15" x14ac:dyDescent="0.3">
      <c r="A157" s="3" t="s">
        <v>27</v>
      </c>
      <c r="B157" s="3" t="str">
        <f>VLOOKUP(A157,IF({1,0},'Table S1 '!A:A,'Table S1 '!B:B),2,0)</f>
        <v>Melon</v>
      </c>
      <c r="C157" s="3" t="s">
        <v>885</v>
      </c>
      <c r="D157" s="3" t="s">
        <v>206</v>
      </c>
      <c r="E157" s="3" t="s">
        <v>13</v>
      </c>
      <c r="F157" s="3" t="s">
        <v>14</v>
      </c>
      <c r="G157" s="3" t="s">
        <v>13</v>
      </c>
      <c r="H157" s="3" t="s">
        <v>14</v>
      </c>
      <c r="I157" s="3">
        <v>6.3316899999999995E-2</v>
      </c>
      <c r="J157" s="3">
        <v>1.3604399999999999E-2</v>
      </c>
      <c r="K157" s="4">
        <v>3.2999700628522898E-6</v>
      </c>
      <c r="L157" s="3">
        <v>6.0448999999999998E-3</v>
      </c>
      <c r="M157" s="3">
        <v>1.2543199999999999E-2</v>
      </c>
      <c r="N157" s="3">
        <v>0.63000065357586299</v>
      </c>
      <c r="O157" s="3">
        <v>21.6610997287823</v>
      </c>
    </row>
    <row r="158" spans="1:15" x14ac:dyDescent="0.3">
      <c r="A158" s="3" t="s">
        <v>27</v>
      </c>
      <c r="B158" s="3" t="str">
        <f>VLOOKUP(A158,IF({1,0},'Table S1 '!A:A,'Table S1 '!B:B),2,0)</f>
        <v>Melon</v>
      </c>
      <c r="C158" s="3" t="s">
        <v>885</v>
      </c>
      <c r="D158" s="3" t="s">
        <v>207</v>
      </c>
      <c r="E158" s="3" t="s">
        <v>13</v>
      </c>
      <c r="F158" s="3" t="s">
        <v>14</v>
      </c>
      <c r="G158" s="3" t="s">
        <v>13</v>
      </c>
      <c r="H158" s="3" t="s">
        <v>14</v>
      </c>
      <c r="I158" s="3">
        <v>1.3357000000000001E-2</v>
      </c>
      <c r="J158" s="3">
        <v>2.6055900000000001E-3</v>
      </c>
      <c r="K158" s="4">
        <v>2.99999133271615E-7</v>
      </c>
      <c r="L158" s="3">
        <v>-1.9995199999999999E-3</v>
      </c>
      <c r="M158" s="3">
        <v>2.4512100000000001E-3</v>
      </c>
      <c r="N158" s="3">
        <v>0.41000013526517298</v>
      </c>
      <c r="O158" s="3">
        <v>26.278809968779001</v>
      </c>
    </row>
    <row r="159" spans="1:15" x14ac:dyDescent="0.3">
      <c r="A159" s="3" t="s">
        <v>27</v>
      </c>
      <c r="B159" s="3" t="str">
        <f>VLOOKUP(A159,IF({1,0},'Table S1 '!A:A,'Table S1 '!B:B),2,0)</f>
        <v>Melon</v>
      </c>
      <c r="C159" s="3" t="s">
        <v>885</v>
      </c>
      <c r="D159" s="3" t="s">
        <v>208</v>
      </c>
      <c r="E159" s="3" t="s">
        <v>14</v>
      </c>
      <c r="F159" s="3" t="s">
        <v>13</v>
      </c>
      <c r="G159" s="3" t="s">
        <v>14</v>
      </c>
      <c r="H159" s="3" t="s">
        <v>13</v>
      </c>
      <c r="I159" s="3">
        <v>2.12514E-2</v>
      </c>
      <c r="J159" s="3">
        <v>4.4442800000000001E-3</v>
      </c>
      <c r="K159" s="4">
        <v>1.70000422215637E-6</v>
      </c>
      <c r="L159" s="3">
        <v>4.03434E-3</v>
      </c>
      <c r="M159" s="3">
        <v>4.1507499999999999E-3</v>
      </c>
      <c r="N159" s="3">
        <v>0.33000004568397601</v>
      </c>
      <c r="O159" s="3">
        <v>22.865055832054299</v>
      </c>
    </row>
    <row r="160" spans="1:15" x14ac:dyDescent="0.3">
      <c r="A160" s="3" t="s">
        <v>27</v>
      </c>
      <c r="B160" s="3" t="str">
        <f>VLOOKUP(A160,IF({1,0},'Table S1 '!A:A,'Table S1 '!B:B),2,0)</f>
        <v>Melon</v>
      </c>
      <c r="C160" s="3" t="s">
        <v>885</v>
      </c>
      <c r="D160" s="3" t="s">
        <v>209</v>
      </c>
      <c r="E160" s="3" t="s">
        <v>12</v>
      </c>
      <c r="F160" s="3" t="s">
        <v>13</v>
      </c>
      <c r="G160" s="3" t="s">
        <v>12</v>
      </c>
      <c r="H160" s="3" t="s">
        <v>13</v>
      </c>
      <c r="I160" s="3">
        <v>6.8591299999999994E-2</v>
      </c>
      <c r="J160" s="3">
        <v>1.26201E-2</v>
      </c>
      <c r="K160" s="4">
        <v>5.4999659397640203E-8</v>
      </c>
      <c r="L160" s="3">
        <v>8.3364600000000004E-3</v>
      </c>
      <c r="M160" s="3">
        <v>1.1801900000000001E-2</v>
      </c>
      <c r="N160" s="3">
        <v>0.47999973764287701</v>
      </c>
      <c r="O160" s="3">
        <v>29.540134996231799</v>
      </c>
    </row>
    <row r="161" spans="1:15" x14ac:dyDescent="0.3">
      <c r="A161" s="3" t="s">
        <v>27</v>
      </c>
      <c r="B161" s="3" t="str">
        <f>VLOOKUP(A161,IF({1,0},'Table S1 '!A:A,'Table S1 '!B:B),2,0)</f>
        <v>Melon</v>
      </c>
      <c r="C161" s="3" t="s">
        <v>885</v>
      </c>
      <c r="D161" s="3" t="s">
        <v>210</v>
      </c>
      <c r="E161" s="3" t="s">
        <v>14</v>
      </c>
      <c r="F161" s="3" t="s">
        <v>13</v>
      </c>
      <c r="G161" s="3" t="s">
        <v>14</v>
      </c>
      <c r="H161" s="3" t="s">
        <v>13</v>
      </c>
      <c r="I161" s="3">
        <v>1.86056E-2</v>
      </c>
      <c r="J161" s="3">
        <v>4.01842E-3</v>
      </c>
      <c r="K161" s="4">
        <v>3.6999853117285999E-6</v>
      </c>
      <c r="L161" s="3">
        <v>5.7403000000000003E-3</v>
      </c>
      <c r="M161" s="3">
        <v>3.7707000000000001E-3</v>
      </c>
      <c r="N161" s="3">
        <v>0.129999894541902</v>
      </c>
      <c r="O161" s="3">
        <v>21.437626810227702</v>
      </c>
    </row>
    <row r="162" spans="1:15" x14ac:dyDescent="0.3">
      <c r="A162" s="3" t="s">
        <v>27</v>
      </c>
      <c r="B162" s="3" t="str">
        <f>VLOOKUP(A162,IF({1,0},'Table S1 '!A:A,'Table S1 '!B:B),2,0)</f>
        <v>Melon</v>
      </c>
      <c r="C162" s="3" t="s">
        <v>885</v>
      </c>
      <c r="D162" s="3" t="s">
        <v>211</v>
      </c>
      <c r="E162" s="3" t="s">
        <v>13</v>
      </c>
      <c r="F162" s="3" t="s">
        <v>12</v>
      </c>
      <c r="G162" s="3" t="s">
        <v>13</v>
      </c>
      <c r="H162" s="3" t="s">
        <v>12</v>
      </c>
      <c r="I162" s="3">
        <v>4.5297799999999999E-2</v>
      </c>
      <c r="J162" s="3">
        <v>9.0274199999999995E-3</v>
      </c>
      <c r="K162" s="4">
        <v>5.1999599653351596E-7</v>
      </c>
      <c r="L162" s="3">
        <v>7.8608800000000006E-3</v>
      </c>
      <c r="M162" s="3">
        <v>8.4355899999999998E-3</v>
      </c>
      <c r="N162" s="3">
        <v>0.34999996425790297</v>
      </c>
      <c r="O162" s="3">
        <v>25.1783300956711</v>
      </c>
    </row>
    <row r="163" spans="1:15" x14ac:dyDescent="0.3">
      <c r="A163" s="3" t="s">
        <v>27</v>
      </c>
      <c r="B163" s="3" t="str">
        <f>VLOOKUP(A163,IF({1,0},'Table S1 '!A:A,'Table S1 '!B:B),2,0)</f>
        <v>Melon</v>
      </c>
      <c r="C163" s="3" t="s">
        <v>885</v>
      </c>
      <c r="D163" s="3" t="s">
        <v>212</v>
      </c>
      <c r="E163" s="3" t="s">
        <v>12</v>
      </c>
      <c r="F163" s="3" t="s">
        <v>11</v>
      </c>
      <c r="G163" s="3" t="s">
        <v>12</v>
      </c>
      <c r="H163" s="3" t="s">
        <v>11</v>
      </c>
      <c r="I163" s="3">
        <v>3.68659E-2</v>
      </c>
      <c r="J163" s="3">
        <v>7.6373400000000003E-3</v>
      </c>
      <c r="K163" s="4">
        <v>1.4000063322395299E-6</v>
      </c>
      <c r="L163" s="3">
        <v>-2.7060299999999999E-3</v>
      </c>
      <c r="M163" s="3">
        <v>7.0831100000000001E-3</v>
      </c>
      <c r="N163" s="3">
        <v>0.69999993550464101</v>
      </c>
      <c r="O163" s="3">
        <v>23.300510240322399</v>
      </c>
    </row>
    <row r="164" spans="1:15" x14ac:dyDescent="0.3">
      <c r="A164" s="3" t="s">
        <v>27</v>
      </c>
      <c r="B164" s="3" t="str">
        <f>VLOOKUP(A164,IF({1,0},'Table S1 '!A:A,'Table S1 '!B:B),2,0)</f>
        <v>Melon</v>
      </c>
      <c r="C164" s="3" t="s">
        <v>885</v>
      </c>
      <c r="D164" s="3" t="s">
        <v>213</v>
      </c>
      <c r="E164" s="3" t="s">
        <v>13</v>
      </c>
      <c r="F164" s="3" t="s">
        <v>11</v>
      </c>
      <c r="G164" s="3" t="s">
        <v>13</v>
      </c>
      <c r="H164" s="3" t="s">
        <v>11</v>
      </c>
      <c r="I164" s="3">
        <v>3.4436300000000003E-2</v>
      </c>
      <c r="J164" s="3">
        <v>7.1947399999999998E-3</v>
      </c>
      <c r="K164" s="4">
        <v>1.70000422215637E-6</v>
      </c>
      <c r="L164" s="3">
        <v>-4.7244499999999998E-3</v>
      </c>
      <c r="M164" s="3">
        <v>6.7669399999999999E-3</v>
      </c>
      <c r="N164" s="3">
        <v>0.48999990970650198</v>
      </c>
      <c r="O164" s="3">
        <v>22.908821945743401</v>
      </c>
    </row>
    <row r="165" spans="1:15" x14ac:dyDescent="0.3">
      <c r="A165" s="3" t="s">
        <v>29</v>
      </c>
      <c r="B165" s="3" t="str">
        <f>VLOOKUP(A165,IF({1,0},'Table S1 '!A:A,'Table S1 '!B:B),2,0)</f>
        <v>Cherry</v>
      </c>
      <c r="C165" s="3" t="s">
        <v>885</v>
      </c>
      <c r="D165" s="3" t="s">
        <v>355</v>
      </c>
      <c r="E165" s="3" t="s">
        <v>14</v>
      </c>
      <c r="F165" s="3" t="s">
        <v>13</v>
      </c>
      <c r="G165" s="3" t="s">
        <v>14</v>
      </c>
      <c r="H165" s="3" t="s">
        <v>13</v>
      </c>
      <c r="I165" s="3">
        <v>5.9409999999999998E-2</v>
      </c>
      <c r="J165" s="3">
        <v>1.17576E-2</v>
      </c>
      <c r="K165" s="4">
        <v>4.3999728835998898E-7</v>
      </c>
      <c r="L165" s="4">
        <v>9.8445500000000005E-5</v>
      </c>
      <c r="M165" s="3">
        <v>1.16282E-2</v>
      </c>
      <c r="N165" s="3">
        <v>0.98999998951961299</v>
      </c>
      <c r="O165" s="3">
        <v>25.531818144402699</v>
      </c>
    </row>
    <row r="166" spans="1:15" x14ac:dyDescent="0.3">
      <c r="A166" s="3" t="s">
        <v>29</v>
      </c>
      <c r="B166" s="3" t="str">
        <f>VLOOKUP(A166,IF({1,0},'Table S1 '!A:A,'Table S1 '!B:B),2,0)</f>
        <v>Cherry</v>
      </c>
      <c r="C166" s="3" t="s">
        <v>885</v>
      </c>
      <c r="D166" s="3" t="s">
        <v>356</v>
      </c>
      <c r="E166" s="3" t="s">
        <v>11</v>
      </c>
      <c r="F166" s="3" t="s">
        <v>14</v>
      </c>
      <c r="G166" s="3" t="s">
        <v>11</v>
      </c>
      <c r="H166" s="3" t="s">
        <v>14</v>
      </c>
      <c r="I166" s="3">
        <v>1.7878000000000002E-2</v>
      </c>
      <c r="J166" s="3">
        <v>3.69317E-3</v>
      </c>
      <c r="K166" s="4">
        <v>1.29998996537546E-6</v>
      </c>
      <c r="L166" s="3">
        <v>-2.0365700000000001E-3</v>
      </c>
      <c r="M166" s="3">
        <v>3.82936E-3</v>
      </c>
      <c r="N166" s="3">
        <v>0.58999998418385402</v>
      </c>
      <c r="O166" s="3">
        <v>23.4336137731935</v>
      </c>
    </row>
    <row r="167" spans="1:15" x14ac:dyDescent="0.3">
      <c r="A167" s="3" t="s">
        <v>29</v>
      </c>
      <c r="B167" s="3" t="str">
        <f>VLOOKUP(A167,IF({1,0},'Table S1 '!A:A,'Table S1 '!B:B),2,0)</f>
        <v>Cherry</v>
      </c>
      <c r="C167" s="3" t="s">
        <v>885</v>
      </c>
      <c r="D167" s="3" t="s">
        <v>357</v>
      </c>
      <c r="E167" s="3" t="s">
        <v>13</v>
      </c>
      <c r="F167" s="3" t="s">
        <v>14</v>
      </c>
      <c r="G167" s="3" t="s">
        <v>13</v>
      </c>
      <c r="H167" s="3" t="s">
        <v>14</v>
      </c>
      <c r="I167" s="3">
        <v>-9.2059900000000007E-3</v>
      </c>
      <c r="J167" s="3">
        <v>1.9780599999999998E-3</v>
      </c>
      <c r="K167" s="4">
        <v>3.2999700628522898E-6</v>
      </c>
      <c r="L167" s="3">
        <v>1.9907900000000001E-4</v>
      </c>
      <c r="M167" s="3">
        <v>2.0524900000000001E-3</v>
      </c>
      <c r="N167" s="3">
        <v>0.91999994207177105</v>
      </c>
      <c r="O167" s="3">
        <v>21.660180729589001</v>
      </c>
    </row>
    <row r="168" spans="1:15" x14ac:dyDescent="0.3">
      <c r="A168" s="3" t="s">
        <v>29</v>
      </c>
      <c r="B168" s="3" t="str">
        <f>VLOOKUP(A168,IF({1,0},'Table S1 '!A:A,'Table S1 '!B:B),2,0)</f>
        <v>Cherry</v>
      </c>
      <c r="C168" s="3" t="s">
        <v>885</v>
      </c>
      <c r="D168" s="3" t="s">
        <v>358</v>
      </c>
      <c r="E168" s="3" t="s">
        <v>12</v>
      </c>
      <c r="F168" s="3" t="s">
        <v>11</v>
      </c>
      <c r="G168" s="3" t="s">
        <v>12</v>
      </c>
      <c r="H168" s="3" t="s">
        <v>11</v>
      </c>
      <c r="I168" s="3">
        <v>3.5336100000000002E-2</v>
      </c>
      <c r="J168" s="3">
        <v>7.7397999999999998E-3</v>
      </c>
      <c r="K168" s="4">
        <v>4.9999999500797401E-6</v>
      </c>
      <c r="L168" s="3">
        <v>1.28489E-2</v>
      </c>
      <c r="M168" s="3">
        <v>8.1265399999999998E-3</v>
      </c>
      <c r="N168" s="3">
        <v>0.110000079744526</v>
      </c>
      <c r="O168" s="3">
        <v>20.843841097094199</v>
      </c>
    </row>
    <row r="169" spans="1:15" x14ac:dyDescent="0.3">
      <c r="A169" s="3" t="s">
        <v>29</v>
      </c>
      <c r="B169" s="3" t="str">
        <f>VLOOKUP(A169,IF({1,0},'Table S1 '!A:A,'Table S1 '!B:B),2,0)</f>
        <v>Cherry</v>
      </c>
      <c r="C169" s="3" t="s">
        <v>885</v>
      </c>
      <c r="D169" s="3" t="s">
        <v>359</v>
      </c>
      <c r="E169" s="3" t="s">
        <v>13</v>
      </c>
      <c r="F169" s="3" t="s">
        <v>14</v>
      </c>
      <c r="G169" s="3" t="s">
        <v>13</v>
      </c>
      <c r="H169" s="3" t="s">
        <v>14</v>
      </c>
      <c r="I169" s="3">
        <v>4.42158E-2</v>
      </c>
      <c r="J169" s="3">
        <v>9.5160599999999998E-3</v>
      </c>
      <c r="K169" s="4">
        <v>3.4000084782586001E-6</v>
      </c>
      <c r="L169" s="3">
        <v>1.9583700000000001E-3</v>
      </c>
      <c r="M169" s="3">
        <v>9.4823900000000003E-3</v>
      </c>
      <c r="N169" s="3">
        <v>0.84000002695871101</v>
      </c>
      <c r="O169" s="3">
        <v>21.589402890034599</v>
      </c>
    </row>
    <row r="170" spans="1:15" x14ac:dyDescent="0.3">
      <c r="A170" s="3" t="s">
        <v>29</v>
      </c>
      <c r="B170" s="3" t="str">
        <f>VLOOKUP(A170,IF({1,0},'Table S1 '!A:A,'Table S1 '!B:B),2,0)</f>
        <v>Cherry</v>
      </c>
      <c r="C170" s="3" t="s">
        <v>885</v>
      </c>
      <c r="D170" s="3" t="s">
        <v>360</v>
      </c>
      <c r="E170" s="3" t="s">
        <v>12</v>
      </c>
      <c r="F170" s="3" t="s">
        <v>11</v>
      </c>
      <c r="G170" s="3" t="s">
        <v>12</v>
      </c>
      <c r="H170" s="3" t="s">
        <v>11</v>
      </c>
      <c r="I170" s="3">
        <v>5.6862799999999998E-2</v>
      </c>
      <c r="J170" s="3">
        <v>1.14804E-2</v>
      </c>
      <c r="K170" s="4">
        <v>7.2999519247620004E-7</v>
      </c>
      <c r="L170" s="3">
        <v>-1.1354899999999999E-2</v>
      </c>
      <c r="M170" s="3">
        <v>1.16737E-2</v>
      </c>
      <c r="N170" s="3">
        <v>0.33000004568397601</v>
      </c>
      <c r="O170" s="3">
        <v>24.532535853184399</v>
      </c>
    </row>
    <row r="171" spans="1:15" x14ac:dyDescent="0.3">
      <c r="A171" s="3" t="s">
        <v>29</v>
      </c>
      <c r="B171" s="3" t="str">
        <f>VLOOKUP(A171,IF({1,0},'Table S1 '!A:A,'Table S1 '!B:B),2,0)</f>
        <v>Cherry</v>
      </c>
      <c r="C171" s="3" t="s">
        <v>885</v>
      </c>
      <c r="D171" s="3" t="s">
        <v>361</v>
      </c>
      <c r="E171" s="3" t="s">
        <v>13</v>
      </c>
      <c r="F171" s="3" t="s">
        <v>14</v>
      </c>
      <c r="G171" s="3" t="s">
        <v>13</v>
      </c>
      <c r="H171" s="3" t="s">
        <v>14</v>
      </c>
      <c r="I171" s="3">
        <v>2.3116299999999999E-2</v>
      </c>
      <c r="J171" s="3">
        <v>4.2172900000000003E-3</v>
      </c>
      <c r="K171" s="4">
        <v>4.2000068624663102E-8</v>
      </c>
      <c r="L171" s="3">
        <v>6.8623999999999996E-4</v>
      </c>
      <c r="M171" s="3">
        <v>4.37434E-3</v>
      </c>
      <c r="N171" s="3">
        <v>0.88000005643141599</v>
      </c>
      <c r="O171" s="3">
        <v>30.044827291926001</v>
      </c>
    </row>
    <row r="172" spans="1:15" x14ac:dyDescent="0.3">
      <c r="A172" s="3" t="s">
        <v>29</v>
      </c>
      <c r="B172" s="3" t="str">
        <f>VLOOKUP(A172,IF({1,0},'Table S1 '!A:A,'Table S1 '!B:B),2,0)</f>
        <v>Cherry</v>
      </c>
      <c r="C172" s="3" t="s">
        <v>885</v>
      </c>
      <c r="D172" s="3" t="s">
        <v>362</v>
      </c>
      <c r="E172" s="3" t="s">
        <v>12</v>
      </c>
      <c r="F172" s="3" t="s">
        <v>13</v>
      </c>
      <c r="G172" s="3" t="s">
        <v>12</v>
      </c>
      <c r="H172" s="3" t="s">
        <v>13</v>
      </c>
      <c r="I172" s="3">
        <v>9.2317700000000003E-3</v>
      </c>
      <c r="J172" s="3">
        <v>1.9320400000000001E-3</v>
      </c>
      <c r="K172" s="4">
        <v>1.7999896172455901E-6</v>
      </c>
      <c r="L172" s="3">
        <v>-5.7445400000000002E-3</v>
      </c>
      <c r="M172" s="3">
        <v>2.0065299999999999E-3</v>
      </c>
      <c r="N172" s="3">
        <v>4.2000068624663198E-3</v>
      </c>
      <c r="O172" s="3">
        <v>22.831672419477599</v>
      </c>
    </row>
    <row r="173" spans="1:15" x14ac:dyDescent="0.3">
      <c r="A173" s="3" t="s">
        <v>29</v>
      </c>
      <c r="B173" s="3" t="str">
        <f>VLOOKUP(A173,IF({1,0},'Table S1 '!A:A,'Table S1 '!B:B),2,0)</f>
        <v>Cherry</v>
      </c>
      <c r="C173" s="3" t="s">
        <v>885</v>
      </c>
      <c r="D173" s="3" t="s">
        <v>363</v>
      </c>
      <c r="E173" s="3" t="s">
        <v>14</v>
      </c>
      <c r="F173" s="3" t="s">
        <v>11</v>
      </c>
      <c r="G173" s="3" t="s">
        <v>14</v>
      </c>
      <c r="H173" s="3" t="s">
        <v>11</v>
      </c>
      <c r="I173" s="3">
        <v>-9.72984E-3</v>
      </c>
      <c r="J173" s="3">
        <v>2.0907299999999998E-3</v>
      </c>
      <c r="K173" s="4">
        <v>3.2999700628522898E-6</v>
      </c>
      <c r="L173" s="3">
        <v>-5.1584500000000002E-3</v>
      </c>
      <c r="M173" s="3">
        <v>2.1693099999999998E-3</v>
      </c>
      <c r="N173" s="3">
        <v>1.7000042221563701E-2</v>
      </c>
      <c r="O173" s="3">
        <v>21.657857672037601</v>
      </c>
    </row>
    <row r="174" spans="1:15" x14ac:dyDescent="0.3">
      <c r="A174" s="3" t="s">
        <v>29</v>
      </c>
      <c r="B174" s="3" t="str">
        <f>VLOOKUP(A174,IF({1,0},'Table S1 '!A:A,'Table S1 '!B:B),2,0)</f>
        <v>Cherry</v>
      </c>
      <c r="C174" s="3" t="s">
        <v>885</v>
      </c>
      <c r="D174" s="3" t="s">
        <v>364</v>
      </c>
      <c r="E174" s="3" t="s">
        <v>13</v>
      </c>
      <c r="F174" s="3" t="s">
        <v>14</v>
      </c>
      <c r="G174" s="3" t="s">
        <v>13</v>
      </c>
      <c r="H174" s="3" t="s">
        <v>14</v>
      </c>
      <c r="I174" s="3">
        <v>5.6521299999999997E-2</v>
      </c>
      <c r="J174" s="3">
        <v>1.14786E-2</v>
      </c>
      <c r="K174" s="4">
        <v>8.5000210259171796E-7</v>
      </c>
      <c r="L174" s="3">
        <v>-4.1495000000000004E-3</v>
      </c>
      <c r="M174" s="3">
        <v>1.1941500000000001E-2</v>
      </c>
      <c r="N174" s="3">
        <v>0.73000023512176204</v>
      </c>
      <c r="O174" s="3">
        <v>24.246353914756899</v>
      </c>
    </row>
    <row r="175" spans="1:15" x14ac:dyDescent="0.3">
      <c r="A175" s="3" t="s">
        <v>29</v>
      </c>
      <c r="B175" s="3" t="str">
        <f>VLOOKUP(A175,IF({1,0},'Table S1 '!A:A,'Table S1 '!B:B),2,0)</f>
        <v>Cherry</v>
      </c>
      <c r="C175" s="3" t="s">
        <v>885</v>
      </c>
      <c r="D175" s="3" t="s">
        <v>365</v>
      </c>
      <c r="E175" s="3" t="s">
        <v>14</v>
      </c>
      <c r="F175" s="3" t="s">
        <v>13</v>
      </c>
      <c r="G175" s="3" t="s">
        <v>14</v>
      </c>
      <c r="H175" s="3" t="s">
        <v>13</v>
      </c>
      <c r="I175" s="3">
        <v>3.5837300000000002E-2</v>
      </c>
      <c r="J175" s="3">
        <v>6.1871799999999996E-3</v>
      </c>
      <c r="K175" s="4">
        <v>6.90001444623354E-9</v>
      </c>
      <c r="L175" s="3">
        <v>-2.6421000000000001E-3</v>
      </c>
      <c r="M175" s="3">
        <v>6.4292100000000003E-3</v>
      </c>
      <c r="N175" s="3">
        <v>0.68000013668091097</v>
      </c>
      <c r="O175" s="3">
        <v>33.549423572533698</v>
      </c>
    </row>
    <row r="176" spans="1:15" x14ac:dyDescent="0.3">
      <c r="A176" s="3" t="s">
        <v>29</v>
      </c>
      <c r="B176" s="3" t="str">
        <f>VLOOKUP(A176,IF({1,0},'Table S1 '!A:A,'Table S1 '!B:B),2,0)</f>
        <v>Cherry</v>
      </c>
      <c r="C176" s="3" t="s">
        <v>885</v>
      </c>
      <c r="D176" s="3" t="s">
        <v>366</v>
      </c>
      <c r="E176" s="3" t="s">
        <v>14</v>
      </c>
      <c r="F176" s="3" t="s">
        <v>12</v>
      </c>
      <c r="G176" s="3" t="s">
        <v>14</v>
      </c>
      <c r="H176" s="3" t="s">
        <v>12</v>
      </c>
      <c r="I176" s="3">
        <v>1.04457E-2</v>
      </c>
      <c r="J176" s="3">
        <v>1.9864000000000001E-3</v>
      </c>
      <c r="K176" s="4">
        <v>1.4999956513820399E-7</v>
      </c>
      <c r="L176" s="3">
        <v>-3.3182799999999998E-3</v>
      </c>
      <c r="M176" s="3">
        <v>2.0565900000000001E-3</v>
      </c>
      <c r="N176" s="3">
        <v>0.110000079744526</v>
      </c>
      <c r="O176" s="3">
        <v>27.652963756544899</v>
      </c>
    </row>
    <row r="177" spans="1:15" x14ac:dyDescent="0.3">
      <c r="A177" s="3" t="s">
        <v>29</v>
      </c>
      <c r="B177" s="3" t="str">
        <f>VLOOKUP(A177,IF({1,0},'Table S1 '!A:A,'Table S1 '!B:B),2,0)</f>
        <v>Cherry</v>
      </c>
      <c r="C177" s="3" t="s">
        <v>885</v>
      </c>
      <c r="D177" s="3" t="s">
        <v>367</v>
      </c>
      <c r="E177" s="3" t="s">
        <v>14</v>
      </c>
      <c r="F177" s="3" t="s">
        <v>11</v>
      </c>
      <c r="G177" s="3" t="s">
        <v>14</v>
      </c>
      <c r="H177" s="3" t="s">
        <v>11</v>
      </c>
      <c r="I177" s="3">
        <v>-1.9609600000000001E-2</v>
      </c>
      <c r="J177" s="3">
        <v>4.2800099999999999E-3</v>
      </c>
      <c r="K177" s="4">
        <v>4.6000229666506802E-6</v>
      </c>
      <c r="L177" s="3">
        <v>-2.2981299999999998E-3</v>
      </c>
      <c r="M177" s="3">
        <v>4.4862399999999998E-3</v>
      </c>
      <c r="N177" s="3">
        <v>0.61000023174011098</v>
      </c>
      <c r="O177" s="3">
        <v>20.991714083499399</v>
      </c>
    </row>
    <row r="178" spans="1:15" x14ac:dyDescent="0.3">
      <c r="A178" s="3" t="s">
        <v>29</v>
      </c>
      <c r="B178" s="3" t="str">
        <f>VLOOKUP(A178,IF({1,0},'Table S1 '!A:A,'Table S1 '!B:B),2,0)</f>
        <v>Cherry</v>
      </c>
      <c r="C178" s="3" t="s">
        <v>885</v>
      </c>
      <c r="D178" s="3" t="s">
        <v>368</v>
      </c>
      <c r="E178" s="3" t="s">
        <v>12</v>
      </c>
      <c r="F178" s="3" t="s">
        <v>13</v>
      </c>
      <c r="G178" s="3" t="s">
        <v>12</v>
      </c>
      <c r="H178" s="3" t="s">
        <v>13</v>
      </c>
      <c r="I178" s="3">
        <v>-1.0607500000000001E-2</v>
      </c>
      <c r="J178" s="3">
        <v>2.1258399999999999E-3</v>
      </c>
      <c r="K178" s="4">
        <v>5.9999827253364405E-7</v>
      </c>
      <c r="L178" s="3">
        <v>1.3812900000000001E-3</v>
      </c>
      <c r="M178" s="3">
        <v>2.2027499999999998E-3</v>
      </c>
      <c r="N178" s="3">
        <v>0.53000015913532195</v>
      </c>
      <c r="O178" s="3">
        <v>24.898026901240701</v>
      </c>
    </row>
    <row r="179" spans="1:15" x14ac:dyDescent="0.3">
      <c r="A179" s="3" t="s">
        <v>29</v>
      </c>
      <c r="B179" s="3" t="str">
        <f>VLOOKUP(A179,IF({1,0},'Table S1 '!A:A,'Table S1 '!B:B),2,0)</f>
        <v>Cherry</v>
      </c>
      <c r="C179" s="3" t="s">
        <v>885</v>
      </c>
      <c r="D179" s="3" t="s">
        <v>369</v>
      </c>
      <c r="E179" s="3" t="s">
        <v>14</v>
      </c>
      <c r="F179" s="3" t="s">
        <v>13</v>
      </c>
      <c r="G179" s="3" t="s">
        <v>14</v>
      </c>
      <c r="H179" s="3" t="s">
        <v>13</v>
      </c>
      <c r="I179" s="3">
        <v>3.4682200000000003E-2</v>
      </c>
      <c r="J179" s="3">
        <v>6.2940899999999996E-3</v>
      </c>
      <c r="K179" s="4">
        <v>3.59997927043357E-8</v>
      </c>
      <c r="L179" s="3">
        <v>-4.5087900000000004E-3</v>
      </c>
      <c r="M179" s="3">
        <v>6.5475899999999998E-3</v>
      </c>
      <c r="N179" s="3">
        <v>0.48999990970650198</v>
      </c>
      <c r="O179" s="3">
        <v>30.363188750945699</v>
      </c>
    </row>
    <row r="180" spans="1:15" x14ac:dyDescent="0.3">
      <c r="A180" s="3" t="s">
        <v>29</v>
      </c>
      <c r="B180" s="3" t="str">
        <f>VLOOKUP(A180,IF({1,0},'Table S1 '!A:A,'Table S1 '!B:B),2,0)</f>
        <v>Cherry</v>
      </c>
      <c r="C180" s="3" t="s">
        <v>885</v>
      </c>
      <c r="D180" s="3" t="s">
        <v>370</v>
      </c>
      <c r="E180" s="3" t="s">
        <v>12</v>
      </c>
      <c r="F180" s="3" t="s">
        <v>13</v>
      </c>
      <c r="G180" s="3" t="s">
        <v>12</v>
      </c>
      <c r="H180" s="3" t="s">
        <v>13</v>
      </c>
      <c r="I180" s="3">
        <v>3.09521E-2</v>
      </c>
      <c r="J180" s="3">
        <v>6.4787899999999999E-3</v>
      </c>
      <c r="K180" s="4">
        <v>1.7999896172455901E-6</v>
      </c>
      <c r="L180" s="3">
        <v>-1.0502599999999999E-4</v>
      </c>
      <c r="M180" s="3">
        <v>6.6343499999999998E-3</v>
      </c>
      <c r="N180" s="3">
        <v>0.98999998951961299</v>
      </c>
      <c r="O180" s="3">
        <v>22.824035455430899</v>
      </c>
    </row>
    <row r="181" spans="1:15" x14ac:dyDescent="0.3">
      <c r="A181" s="3" t="s">
        <v>29</v>
      </c>
      <c r="B181" s="3" t="str">
        <f>VLOOKUP(A181,IF({1,0},'Table S1 '!A:A,'Table S1 '!B:B),2,0)</f>
        <v>Cherry</v>
      </c>
      <c r="C181" s="3" t="s">
        <v>885</v>
      </c>
      <c r="D181" s="3" t="s">
        <v>371</v>
      </c>
      <c r="E181" s="3" t="s">
        <v>12</v>
      </c>
      <c r="F181" s="3" t="s">
        <v>11</v>
      </c>
      <c r="G181" s="3" t="s">
        <v>12</v>
      </c>
      <c r="H181" s="3" t="s">
        <v>11</v>
      </c>
      <c r="I181" s="3">
        <v>2.1643800000000001E-2</v>
      </c>
      <c r="J181" s="3">
        <v>4.6829899999999997E-3</v>
      </c>
      <c r="K181" s="4">
        <v>3.79996853036855E-6</v>
      </c>
      <c r="L181" s="3">
        <v>-5.5881699999999999E-3</v>
      </c>
      <c r="M181" s="3">
        <v>4.8768800000000001E-3</v>
      </c>
      <c r="N181" s="3">
        <v>0.24999999500797401</v>
      </c>
      <c r="O181" s="3">
        <v>21.360950004554901</v>
      </c>
    </row>
    <row r="182" spans="1:15" x14ac:dyDescent="0.3">
      <c r="A182" s="3" t="s">
        <v>29</v>
      </c>
      <c r="B182" s="3" t="str">
        <f>VLOOKUP(A182,IF({1,0},'Table S1 '!A:A,'Table S1 '!B:B),2,0)</f>
        <v>Cherry</v>
      </c>
      <c r="C182" s="3" t="s">
        <v>885</v>
      </c>
      <c r="D182" s="3" t="s">
        <v>372</v>
      </c>
      <c r="E182" s="3" t="s">
        <v>11</v>
      </c>
      <c r="F182" s="3" t="s">
        <v>12</v>
      </c>
      <c r="G182" s="3" t="s">
        <v>11</v>
      </c>
      <c r="H182" s="3" t="s">
        <v>12</v>
      </c>
      <c r="I182" s="3">
        <v>9.3748500000000005E-3</v>
      </c>
      <c r="J182" s="3">
        <v>2.0523899999999999E-3</v>
      </c>
      <c r="K182" s="4">
        <v>4.9000442279323598E-6</v>
      </c>
      <c r="L182" s="3">
        <v>3.2552499999999999E-3</v>
      </c>
      <c r="M182" s="3">
        <v>2.14065E-3</v>
      </c>
      <c r="N182" s="3">
        <v>0.129999894541902</v>
      </c>
      <c r="O182" s="3">
        <v>20.864542935376701</v>
      </c>
    </row>
    <row r="183" spans="1:15" x14ac:dyDescent="0.3">
      <c r="A183" s="3" t="s">
        <v>30</v>
      </c>
      <c r="B183" s="3" t="str">
        <f>VLOOKUP(A183,IF({1,0},'Table S1 '!A:A,'Table S1 '!B:B),2,0)</f>
        <v>Green bean</v>
      </c>
      <c r="C183" s="3" t="s">
        <v>885</v>
      </c>
      <c r="D183" s="3" t="s">
        <v>373</v>
      </c>
      <c r="E183" s="3" t="s">
        <v>11</v>
      </c>
      <c r="F183" s="3" t="s">
        <v>12</v>
      </c>
      <c r="G183" s="3" t="s">
        <v>11</v>
      </c>
      <c r="H183" s="3" t="s">
        <v>12</v>
      </c>
      <c r="I183" s="3">
        <v>-2.4790300000000001E-2</v>
      </c>
      <c r="J183" s="3">
        <v>4.8924900000000002E-3</v>
      </c>
      <c r="K183" s="4">
        <v>4.00000007987242E-7</v>
      </c>
      <c r="L183" s="3">
        <v>-1.3594499999999999E-3</v>
      </c>
      <c r="M183" s="3">
        <v>2.0485600000000001E-3</v>
      </c>
      <c r="N183" s="3">
        <v>0.509999793204995</v>
      </c>
      <c r="O183" s="3">
        <v>25.6745991331547</v>
      </c>
    </row>
    <row r="184" spans="1:15" x14ac:dyDescent="0.3">
      <c r="A184" s="3" t="s">
        <v>30</v>
      </c>
      <c r="B184" s="3" t="str">
        <f>VLOOKUP(A184,IF({1,0},'Table S1 '!A:A,'Table S1 '!B:B),2,0)</f>
        <v>Green bean</v>
      </c>
      <c r="C184" s="3" t="s">
        <v>885</v>
      </c>
      <c r="D184" s="3" t="s">
        <v>374</v>
      </c>
      <c r="E184" s="3" t="s">
        <v>13</v>
      </c>
      <c r="F184" s="3" t="s">
        <v>14</v>
      </c>
      <c r="G184" s="3" t="s">
        <v>13</v>
      </c>
      <c r="H184" s="3" t="s">
        <v>14</v>
      </c>
      <c r="I184" s="3">
        <v>6.5689700000000004E-2</v>
      </c>
      <c r="J184" s="3">
        <v>1.36857E-2</v>
      </c>
      <c r="K184" s="4">
        <v>1.6000000638979299E-6</v>
      </c>
      <c r="L184" s="3">
        <v>8.2240000000000004E-3</v>
      </c>
      <c r="M184" s="3">
        <v>5.7338700000000003E-3</v>
      </c>
      <c r="N184" s="3">
        <v>0.14999991052536399</v>
      </c>
      <c r="O184" s="3">
        <v>23.038835587609601</v>
      </c>
    </row>
    <row r="185" spans="1:15" x14ac:dyDescent="0.3">
      <c r="A185" s="3" t="s">
        <v>30</v>
      </c>
      <c r="B185" s="3" t="str">
        <f>VLOOKUP(A185,IF({1,0},'Table S1 '!A:A,'Table S1 '!B:B),2,0)</f>
        <v>Green bean</v>
      </c>
      <c r="C185" s="3" t="s">
        <v>885</v>
      </c>
      <c r="D185" s="3" t="s">
        <v>375</v>
      </c>
      <c r="E185" s="3" t="s">
        <v>12</v>
      </c>
      <c r="F185" s="3" t="s">
        <v>13</v>
      </c>
      <c r="G185" s="3" t="s">
        <v>12</v>
      </c>
      <c r="H185" s="3" t="s">
        <v>13</v>
      </c>
      <c r="I185" s="3">
        <v>0.11193500000000001</v>
      </c>
      <c r="J185" s="3">
        <v>2.4471099999999999E-2</v>
      </c>
      <c r="K185" s="4">
        <v>4.7999863240390903E-6</v>
      </c>
      <c r="L185" s="3">
        <v>-1.7089400000000001E-2</v>
      </c>
      <c r="M185" s="3">
        <v>1.038E-2</v>
      </c>
      <c r="N185" s="3">
        <v>0.1</v>
      </c>
      <c r="O185" s="3">
        <v>20.923041848275801</v>
      </c>
    </row>
    <row r="186" spans="1:15" x14ac:dyDescent="0.3">
      <c r="A186" s="3" t="s">
        <v>30</v>
      </c>
      <c r="B186" s="3" t="str">
        <f>VLOOKUP(A186,IF({1,0},'Table S1 '!A:A,'Table S1 '!B:B),2,0)</f>
        <v>Green bean</v>
      </c>
      <c r="C186" s="3" t="s">
        <v>885</v>
      </c>
      <c r="D186" s="3" t="s">
        <v>376</v>
      </c>
      <c r="E186" s="3" t="s">
        <v>14</v>
      </c>
      <c r="F186" s="3" t="s">
        <v>12</v>
      </c>
      <c r="G186" s="3" t="s">
        <v>14</v>
      </c>
      <c r="H186" s="3" t="s">
        <v>12</v>
      </c>
      <c r="I186" s="3">
        <v>-3.2499E-2</v>
      </c>
      <c r="J186" s="3">
        <v>6.8138499999999998E-3</v>
      </c>
      <c r="K186" s="4">
        <v>1.7999896172455901E-6</v>
      </c>
      <c r="L186" s="3">
        <v>3.9028999999999999E-3</v>
      </c>
      <c r="M186" s="3">
        <v>2.8481000000000001E-3</v>
      </c>
      <c r="N186" s="3">
        <v>0.17000003077564901</v>
      </c>
      <c r="O186" s="3">
        <v>22.748609627926299</v>
      </c>
    </row>
    <row r="187" spans="1:15" x14ac:dyDescent="0.3">
      <c r="A187" s="3" t="s">
        <v>30</v>
      </c>
      <c r="B187" s="3" t="str">
        <f>VLOOKUP(A187,IF({1,0},'Table S1 '!A:A,'Table S1 '!B:B),2,0)</f>
        <v>Green bean</v>
      </c>
      <c r="C187" s="3" t="s">
        <v>885</v>
      </c>
      <c r="D187" s="3" t="s">
        <v>377</v>
      </c>
      <c r="E187" s="3" t="s">
        <v>14</v>
      </c>
      <c r="F187" s="3" t="s">
        <v>12</v>
      </c>
      <c r="G187" s="3" t="s">
        <v>14</v>
      </c>
      <c r="H187" s="3" t="s">
        <v>12</v>
      </c>
      <c r="I187" s="3">
        <v>9.15078E-2</v>
      </c>
      <c r="J187" s="3">
        <v>1.9550000000000001E-2</v>
      </c>
      <c r="K187" s="4">
        <v>2.9000133690540698E-6</v>
      </c>
      <c r="L187" s="3">
        <v>1.9018400000000001E-2</v>
      </c>
      <c r="M187" s="3">
        <v>8.1846999999999996E-3</v>
      </c>
      <c r="N187" s="3">
        <v>2.0000000199681001E-2</v>
      </c>
      <c r="O187" s="3">
        <v>21.9090075570934</v>
      </c>
    </row>
    <row r="188" spans="1:15" x14ac:dyDescent="0.3">
      <c r="A188" s="3" t="s">
        <v>30</v>
      </c>
      <c r="B188" s="3" t="str">
        <f>VLOOKUP(A188,IF({1,0},'Table S1 '!A:A,'Table S1 '!B:B),2,0)</f>
        <v>Green bean</v>
      </c>
      <c r="C188" s="3" t="s">
        <v>885</v>
      </c>
      <c r="D188" s="3" t="s">
        <v>378</v>
      </c>
      <c r="E188" s="3" t="s">
        <v>14</v>
      </c>
      <c r="F188" s="3" t="s">
        <v>13</v>
      </c>
      <c r="G188" s="3" t="s">
        <v>14</v>
      </c>
      <c r="H188" s="3" t="s">
        <v>13</v>
      </c>
      <c r="I188" s="3">
        <v>5.6511699999999998E-2</v>
      </c>
      <c r="J188" s="3">
        <v>1.17844E-2</v>
      </c>
      <c r="K188" s="4">
        <v>1.6000000638979299E-6</v>
      </c>
      <c r="L188" s="4">
        <v>3.8865800000000003E-5</v>
      </c>
      <c r="M188" s="3">
        <v>4.9198499999999999E-3</v>
      </c>
      <c r="N188" s="3">
        <v>0.98999998951961299</v>
      </c>
      <c r="O188" s="3">
        <v>22.9965026780167</v>
      </c>
    </row>
    <row r="189" spans="1:15" x14ac:dyDescent="0.3">
      <c r="A189" s="3" t="s">
        <v>30</v>
      </c>
      <c r="B189" s="3" t="str">
        <f>VLOOKUP(A189,IF({1,0},'Table S1 '!A:A,'Table S1 '!B:B),2,0)</f>
        <v>Green bean</v>
      </c>
      <c r="C189" s="3" t="s">
        <v>885</v>
      </c>
      <c r="D189" s="3" t="s">
        <v>379</v>
      </c>
      <c r="E189" s="3" t="s">
        <v>12</v>
      </c>
      <c r="F189" s="3" t="s">
        <v>11</v>
      </c>
      <c r="G189" s="3" t="s">
        <v>12</v>
      </c>
      <c r="H189" s="3" t="s">
        <v>11</v>
      </c>
      <c r="I189" s="3">
        <v>3.69127E-2</v>
      </c>
      <c r="J189" s="3">
        <v>8.0133600000000006E-3</v>
      </c>
      <c r="K189" s="4">
        <v>4.0999635904176397E-6</v>
      </c>
      <c r="L189" s="3">
        <v>-8.0321699999999995E-4</v>
      </c>
      <c r="M189" s="3">
        <v>3.3819800000000001E-3</v>
      </c>
      <c r="N189" s="3">
        <v>0.80999996478954595</v>
      </c>
      <c r="O189" s="3">
        <v>21.2188732437067</v>
      </c>
    </row>
    <row r="190" spans="1:15" x14ac:dyDescent="0.3">
      <c r="A190" s="3" t="s">
        <v>30</v>
      </c>
      <c r="B190" s="3" t="str">
        <f>VLOOKUP(A190,IF({1,0},'Table S1 '!A:A,'Table S1 '!B:B),2,0)</f>
        <v>Green bean</v>
      </c>
      <c r="C190" s="3" t="s">
        <v>885</v>
      </c>
      <c r="D190" s="3" t="s">
        <v>380</v>
      </c>
      <c r="E190" s="3" t="s">
        <v>12</v>
      </c>
      <c r="F190" s="3" t="s">
        <v>11</v>
      </c>
      <c r="G190" s="3" t="s">
        <v>12</v>
      </c>
      <c r="H190" s="3" t="s">
        <v>11</v>
      </c>
      <c r="I190" s="3">
        <v>9.7490499999999994E-2</v>
      </c>
      <c r="J190" s="3">
        <v>2.0116200000000001E-2</v>
      </c>
      <c r="K190" s="4">
        <v>1.29998996537546E-6</v>
      </c>
      <c r="L190" s="3">
        <v>5.7781300000000002E-3</v>
      </c>
      <c r="M190" s="3">
        <v>8.3563800000000001E-3</v>
      </c>
      <c r="N190" s="3">
        <v>0.48999990970650198</v>
      </c>
      <c r="O190" s="3">
        <v>23.487278955228099</v>
      </c>
    </row>
    <row r="191" spans="1:15" x14ac:dyDescent="0.3">
      <c r="A191" s="3" t="s">
        <v>30</v>
      </c>
      <c r="B191" s="3" t="str">
        <f>VLOOKUP(A191,IF({1,0},'Table S1 '!A:A,'Table S1 '!B:B),2,0)</f>
        <v>Green bean</v>
      </c>
      <c r="C191" s="3" t="s">
        <v>885</v>
      </c>
      <c r="D191" s="3" t="s">
        <v>381</v>
      </c>
      <c r="E191" s="3" t="s">
        <v>11</v>
      </c>
      <c r="F191" s="3" t="s">
        <v>12</v>
      </c>
      <c r="G191" s="3" t="s">
        <v>11</v>
      </c>
      <c r="H191" s="3" t="s">
        <v>12</v>
      </c>
      <c r="I191" s="3">
        <v>0.127132</v>
      </c>
      <c r="J191" s="3">
        <v>2.7008799999999999E-2</v>
      </c>
      <c r="K191" s="4">
        <v>2.4999999500797399E-6</v>
      </c>
      <c r="L191" s="3">
        <v>-3.6091600000000001E-3</v>
      </c>
      <c r="M191" s="3">
        <v>1.1388799999999999E-2</v>
      </c>
      <c r="N191" s="3">
        <v>0.74999954513878597</v>
      </c>
      <c r="O191" s="3">
        <v>22.156399159571802</v>
      </c>
    </row>
    <row r="192" spans="1:15" x14ac:dyDescent="0.3">
      <c r="A192" s="3" t="s">
        <v>30</v>
      </c>
      <c r="B192" s="3" t="str">
        <f>VLOOKUP(A192,IF({1,0},'Table S1 '!A:A,'Table S1 '!B:B),2,0)</f>
        <v>Green bean</v>
      </c>
      <c r="C192" s="3" t="s">
        <v>885</v>
      </c>
      <c r="D192" s="3" t="s">
        <v>382</v>
      </c>
      <c r="E192" s="3" t="s">
        <v>12</v>
      </c>
      <c r="F192" s="3" t="s">
        <v>11</v>
      </c>
      <c r="G192" s="3" t="s">
        <v>12</v>
      </c>
      <c r="H192" s="3" t="s">
        <v>11</v>
      </c>
      <c r="I192" s="3">
        <v>0.103669</v>
      </c>
      <c r="J192" s="3">
        <v>2.12905E-2</v>
      </c>
      <c r="K192" s="4">
        <v>1.09999319893519E-6</v>
      </c>
      <c r="L192" s="3">
        <v>-9.61768E-3</v>
      </c>
      <c r="M192" s="3">
        <v>9.13717E-3</v>
      </c>
      <c r="N192" s="3">
        <v>0.290000001402971</v>
      </c>
      <c r="O192" s="3">
        <v>23.709702082109001</v>
      </c>
    </row>
    <row r="193" spans="1:15" x14ac:dyDescent="0.3">
      <c r="A193" s="3" t="s">
        <v>30</v>
      </c>
      <c r="B193" s="3" t="str">
        <f>VLOOKUP(A193,IF({1,0},'Table S1 '!A:A,'Table S1 '!B:B),2,0)</f>
        <v>Green bean</v>
      </c>
      <c r="C193" s="3" t="s">
        <v>885</v>
      </c>
      <c r="D193" s="3" t="s">
        <v>383</v>
      </c>
      <c r="E193" s="3" t="s">
        <v>12</v>
      </c>
      <c r="F193" s="3" t="s">
        <v>11</v>
      </c>
      <c r="G193" s="3" t="s">
        <v>12</v>
      </c>
      <c r="H193" s="3" t="s">
        <v>11</v>
      </c>
      <c r="I193" s="3">
        <v>-3.01897E-2</v>
      </c>
      <c r="J193" s="3">
        <v>6.4847400000000001E-3</v>
      </c>
      <c r="K193" s="4">
        <v>3.2000001597448398E-6</v>
      </c>
      <c r="L193" s="3">
        <v>1.19641E-4</v>
      </c>
      <c r="M193" s="3">
        <v>2.7375500000000001E-3</v>
      </c>
      <c r="N193" s="3">
        <v>0.96999992346608699</v>
      </c>
      <c r="O193" s="3">
        <v>21.673670098665902</v>
      </c>
    </row>
    <row r="194" spans="1:15" x14ac:dyDescent="0.3">
      <c r="A194" s="3" t="s">
        <v>30</v>
      </c>
      <c r="B194" s="3" t="str">
        <f>VLOOKUP(A194,IF({1,0},'Table S1 '!A:A,'Table S1 '!B:B),2,0)</f>
        <v>Green bean</v>
      </c>
      <c r="C194" s="3" t="s">
        <v>885</v>
      </c>
      <c r="D194" s="3" t="s">
        <v>384</v>
      </c>
      <c r="E194" s="3" t="s">
        <v>11</v>
      </c>
      <c r="F194" s="3" t="s">
        <v>12</v>
      </c>
      <c r="G194" s="3" t="s">
        <v>11</v>
      </c>
      <c r="H194" s="3" t="s">
        <v>12</v>
      </c>
      <c r="I194" s="3">
        <v>0.15629699999999999</v>
      </c>
      <c r="J194" s="3">
        <v>3.2183299999999998E-2</v>
      </c>
      <c r="K194" s="4">
        <v>1.19999655704812E-6</v>
      </c>
      <c r="L194" s="3">
        <v>4.2582000000000002E-3</v>
      </c>
      <c r="M194" s="3">
        <v>1.32202E-2</v>
      </c>
      <c r="N194" s="3">
        <v>0.74999954513878597</v>
      </c>
      <c r="O194" s="3">
        <v>23.585231159795701</v>
      </c>
    </row>
    <row r="195" spans="1:15" x14ac:dyDescent="0.3">
      <c r="A195" s="3" t="s">
        <v>30</v>
      </c>
      <c r="B195" s="3" t="str">
        <f>VLOOKUP(A195,IF({1,0},'Table S1 '!A:A,'Table S1 '!B:B),2,0)</f>
        <v>Green bean</v>
      </c>
      <c r="C195" s="3" t="s">
        <v>885</v>
      </c>
      <c r="D195" s="3" t="s">
        <v>385</v>
      </c>
      <c r="E195" s="3" t="s">
        <v>12</v>
      </c>
      <c r="F195" s="3" t="s">
        <v>11</v>
      </c>
      <c r="G195" s="3" t="s">
        <v>12</v>
      </c>
      <c r="H195" s="3" t="s">
        <v>11</v>
      </c>
      <c r="I195" s="3">
        <v>-2.23526E-2</v>
      </c>
      <c r="J195" s="3">
        <v>4.8600500000000003E-3</v>
      </c>
      <c r="K195" s="4">
        <v>4.2000068624663104E-6</v>
      </c>
      <c r="L195" s="3">
        <v>1.8001099999999999E-3</v>
      </c>
      <c r="M195" s="3">
        <v>2.0461199999999998E-3</v>
      </c>
      <c r="N195" s="3">
        <v>0.38000035295332901</v>
      </c>
      <c r="O195" s="3">
        <v>21.153129023624899</v>
      </c>
    </row>
    <row r="196" spans="1:15" x14ac:dyDescent="0.3">
      <c r="A196" s="3" t="s">
        <v>30</v>
      </c>
      <c r="B196" s="3" t="str">
        <f>VLOOKUP(A196,IF({1,0},'Table S1 '!A:A,'Table S1 '!B:B),2,0)</f>
        <v>Green bean</v>
      </c>
      <c r="C196" s="3" t="s">
        <v>885</v>
      </c>
      <c r="D196" s="3" t="s">
        <v>386</v>
      </c>
      <c r="E196" s="3" t="s">
        <v>12</v>
      </c>
      <c r="F196" s="3" t="s">
        <v>11</v>
      </c>
      <c r="G196" s="3" t="s">
        <v>12</v>
      </c>
      <c r="H196" s="3" t="s">
        <v>11</v>
      </c>
      <c r="I196" s="3">
        <v>3.7735999999999999E-2</v>
      </c>
      <c r="J196" s="3">
        <v>7.6802600000000004E-3</v>
      </c>
      <c r="K196" s="4">
        <v>8.9999479963720197E-7</v>
      </c>
      <c r="L196" s="3">
        <v>2.5057600000000002E-4</v>
      </c>
      <c r="M196" s="3">
        <v>3.23099E-3</v>
      </c>
      <c r="N196" s="3">
        <v>0.94000010043020898</v>
      </c>
      <c r="O196" s="3">
        <v>24.141257118117</v>
      </c>
    </row>
    <row r="197" spans="1:15" x14ac:dyDescent="0.3">
      <c r="A197" s="3" t="s">
        <v>30</v>
      </c>
      <c r="B197" s="3" t="str">
        <f>VLOOKUP(A197,IF({1,0},'Table S1 '!A:A,'Table S1 '!B:B),2,0)</f>
        <v>Green bean</v>
      </c>
      <c r="C197" s="3" t="s">
        <v>885</v>
      </c>
      <c r="D197" s="3" t="s">
        <v>387</v>
      </c>
      <c r="E197" s="3" t="s">
        <v>11</v>
      </c>
      <c r="F197" s="3" t="s">
        <v>12</v>
      </c>
      <c r="G197" s="3" t="s">
        <v>11</v>
      </c>
      <c r="H197" s="3" t="s">
        <v>12</v>
      </c>
      <c r="I197" s="3">
        <v>9.9362599999999995E-2</v>
      </c>
      <c r="J197" s="3">
        <v>1.8199199999999999E-2</v>
      </c>
      <c r="K197" s="4">
        <v>4.7999863240390901E-8</v>
      </c>
      <c r="L197" s="3">
        <v>-2.7624600000000001E-4</v>
      </c>
      <c r="M197" s="3">
        <v>7.6358700000000003E-3</v>
      </c>
      <c r="N197" s="3">
        <v>0.96999992346608699</v>
      </c>
      <c r="O197" s="3">
        <v>29.808580743731898</v>
      </c>
    </row>
    <row r="198" spans="1:15" x14ac:dyDescent="0.3">
      <c r="A198" s="3" t="s">
        <v>30</v>
      </c>
      <c r="B198" s="3" t="str">
        <f>VLOOKUP(A198,IF({1,0},'Table S1 '!A:A,'Table S1 '!B:B),2,0)</f>
        <v>Green bean</v>
      </c>
      <c r="C198" s="3" t="s">
        <v>885</v>
      </c>
      <c r="D198" s="3" t="s">
        <v>388</v>
      </c>
      <c r="E198" s="3" t="s">
        <v>12</v>
      </c>
      <c r="F198" s="3" t="s">
        <v>14</v>
      </c>
      <c r="G198" s="3" t="s">
        <v>12</v>
      </c>
      <c r="H198" s="3" t="s">
        <v>14</v>
      </c>
      <c r="I198" s="3">
        <v>-2.3152699999999998E-2</v>
      </c>
      <c r="J198" s="3">
        <v>4.7282899999999996E-3</v>
      </c>
      <c r="K198" s="4">
        <v>9.6999612651099905E-7</v>
      </c>
      <c r="L198" s="3">
        <v>-1.6438499999999999E-4</v>
      </c>
      <c r="M198" s="3">
        <v>1.9892500000000001E-3</v>
      </c>
      <c r="N198" s="3">
        <v>0.92999989602640798</v>
      </c>
      <c r="O198" s="3">
        <v>23.977012981196399</v>
      </c>
    </row>
    <row r="199" spans="1:15" x14ac:dyDescent="0.3">
      <c r="A199" s="3" t="s">
        <v>30</v>
      </c>
      <c r="B199" s="3" t="str">
        <f>VLOOKUP(A199,IF({1,0},'Table S1 '!A:A,'Table S1 '!B:B),2,0)</f>
        <v>Green bean</v>
      </c>
      <c r="C199" s="3" t="s">
        <v>885</v>
      </c>
      <c r="D199" s="3" t="s">
        <v>389</v>
      </c>
      <c r="E199" s="3" t="s">
        <v>13</v>
      </c>
      <c r="F199" s="3" t="s">
        <v>14</v>
      </c>
      <c r="G199" s="3" t="s">
        <v>13</v>
      </c>
      <c r="H199" s="3" t="s">
        <v>14</v>
      </c>
      <c r="I199" s="3">
        <v>-3.1804199999999998E-2</v>
      </c>
      <c r="J199" s="3">
        <v>6.9215700000000002E-3</v>
      </c>
      <c r="K199" s="4">
        <v>4.3000152915126997E-6</v>
      </c>
      <c r="L199" s="3">
        <v>4.74384E-4</v>
      </c>
      <c r="M199" s="3">
        <v>2.91932E-3</v>
      </c>
      <c r="N199" s="3">
        <v>0.87000009491671204</v>
      </c>
      <c r="O199" s="3">
        <v>21.113475122772801</v>
      </c>
    </row>
    <row r="200" spans="1:15" x14ac:dyDescent="0.3">
      <c r="A200" s="3" t="s">
        <v>30</v>
      </c>
      <c r="B200" s="3" t="str">
        <f>VLOOKUP(A200,IF({1,0},'Table S1 '!A:A,'Table S1 '!B:B),2,0)</f>
        <v>Green bean</v>
      </c>
      <c r="C200" s="3" t="s">
        <v>885</v>
      </c>
      <c r="D200" s="3" t="s">
        <v>390</v>
      </c>
      <c r="E200" s="3" t="s">
        <v>12</v>
      </c>
      <c r="F200" s="3" t="s">
        <v>11</v>
      </c>
      <c r="G200" s="3" t="s">
        <v>12</v>
      </c>
      <c r="H200" s="3" t="s">
        <v>11</v>
      </c>
      <c r="I200" s="3">
        <v>2.7299E-2</v>
      </c>
      <c r="J200" s="3">
        <v>5.8632399999999996E-3</v>
      </c>
      <c r="K200" s="4">
        <v>3.2000001597448398E-6</v>
      </c>
      <c r="L200" s="3">
        <v>-8.0923300000000002E-4</v>
      </c>
      <c r="M200" s="3">
        <v>2.4603699999999999E-3</v>
      </c>
      <c r="N200" s="3">
        <v>0.74000047755417897</v>
      </c>
      <c r="O200" s="3">
        <v>21.6779461938509</v>
      </c>
    </row>
    <row r="201" spans="1:15" x14ac:dyDescent="0.3">
      <c r="A201" s="3" t="s">
        <v>31</v>
      </c>
      <c r="B201" s="3" t="str">
        <f>VLOOKUP(A201,IF({1,0},'Table S1 '!A:A,'Table S1 '!B:B),2,0)</f>
        <v>Lettuce</v>
      </c>
      <c r="C201" s="3" t="s">
        <v>885</v>
      </c>
      <c r="D201" s="3" t="s">
        <v>391</v>
      </c>
      <c r="E201" s="3" t="s">
        <v>11</v>
      </c>
      <c r="F201" s="3" t="s">
        <v>12</v>
      </c>
      <c r="G201" s="3" t="s">
        <v>11</v>
      </c>
      <c r="H201" s="3" t="s">
        <v>12</v>
      </c>
      <c r="I201" s="3">
        <v>-7.5853900000000002E-2</v>
      </c>
      <c r="J201" s="3">
        <v>1.4936700000000001E-2</v>
      </c>
      <c r="K201" s="4">
        <v>3.7999685303685502E-7</v>
      </c>
      <c r="L201" s="3">
        <v>1.1088600000000001E-2</v>
      </c>
      <c r="M201" s="3">
        <v>4.8642099999999999E-3</v>
      </c>
      <c r="N201" s="3">
        <v>2.3000114603619101E-2</v>
      </c>
      <c r="O201" s="3">
        <v>25.789713218076098</v>
      </c>
    </row>
    <row r="202" spans="1:15" x14ac:dyDescent="0.3">
      <c r="A202" s="3" t="s">
        <v>31</v>
      </c>
      <c r="B202" s="3" t="str">
        <f>VLOOKUP(A202,IF({1,0},'Table S1 '!A:A,'Table S1 '!B:B),2,0)</f>
        <v>Lettuce</v>
      </c>
      <c r="C202" s="3" t="s">
        <v>885</v>
      </c>
      <c r="D202" s="3" t="s">
        <v>392</v>
      </c>
      <c r="E202" s="3" t="s">
        <v>12</v>
      </c>
      <c r="F202" s="3" t="s">
        <v>11</v>
      </c>
      <c r="G202" s="3" t="s">
        <v>12</v>
      </c>
      <c r="H202" s="3" t="s">
        <v>11</v>
      </c>
      <c r="I202" s="3">
        <v>-4.6624100000000002E-2</v>
      </c>
      <c r="J202" s="3">
        <v>9.6834799999999995E-3</v>
      </c>
      <c r="K202" s="4">
        <v>1.4999956513820401E-6</v>
      </c>
      <c r="L202" s="3">
        <v>3.2049499999999998E-3</v>
      </c>
      <c r="M202" s="3">
        <v>3.1729499999999999E-3</v>
      </c>
      <c r="N202" s="3">
        <v>0.31000021854159499</v>
      </c>
      <c r="O202" s="3">
        <v>23.182379088180099</v>
      </c>
    </row>
    <row r="203" spans="1:15" x14ac:dyDescent="0.3">
      <c r="A203" s="3" t="s">
        <v>31</v>
      </c>
      <c r="B203" s="3" t="str">
        <f>VLOOKUP(A203,IF({1,0},'Table S1 '!A:A,'Table S1 '!B:B),2,0)</f>
        <v>Lettuce</v>
      </c>
      <c r="C203" s="3" t="s">
        <v>885</v>
      </c>
      <c r="D203" s="3" t="s">
        <v>393</v>
      </c>
      <c r="E203" s="3" t="s">
        <v>11</v>
      </c>
      <c r="F203" s="3" t="s">
        <v>12</v>
      </c>
      <c r="G203" s="3" t="s">
        <v>11</v>
      </c>
      <c r="H203" s="3" t="s">
        <v>12</v>
      </c>
      <c r="I203" s="3">
        <v>9.7773399999999996E-2</v>
      </c>
      <c r="J203" s="3">
        <v>2.12842E-2</v>
      </c>
      <c r="K203" s="4">
        <v>4.3999728835998901E-6</v>
      </c>
      <c r="L203" s="3">
        <v>1.01717E-3</v>
      </c>
      <c r="M203" s="3">
        <v>6.9407799999999997E-3</v>
      </c>
      <c r="N203" s="3">
        <v>0.88000005643141599</v>
      </c>
      <c r="O203" s="3">
        <v>21.102153269724401</v>
      </c>
    </row>
    <row r="204" spans="1:15" x14ac:dyDescent="0.3">
      <c r="A204" s="3" t="s">
        <v>31</v>
      </c>
      <c r="B204" s="3" t="str">
        <f>VLOOKUP(A204,IF({1,0},'Table S1 '!A:A,'Table S1 '!B:B),2,0)</f>
        <v>Lettuce</v>
      </c>
      <c r="C204" s="3" t="s">
        <v>885</v>
      </c>
      <c r="D204" s="3" t="s">
        <v>394</v>
      </c>
      <c r="E204" s="3" t="s">
        <v>13</v>
      </c>
      <c r="F204" s="3" t="s">
        <v>12</v>
      </c>
      <c r="G204" s="3" t="s">
        <v>13</v>
      </c>
      <c r="H204" s="3" t="s">
        <v>12</v>
      </c>
      <c r="I204" s="3">
        <v>0.10252799999999999</v>
      </c>
      <c r="J204" s="3">
        <v>2.1535499999999999E-2</v>
      </c>
      <c r="K204" s="4">
        <v>1.8999842462147301E-6</v>
      </c>
      <c r="L204" s="3">
        <v>-5.6033100000000002E-3</v>
      </c>
      <c r="M204" s="3">
        <v>7.1364499999999999E-3</v>
      </c>
      <c r="N204" s="3">
        <v>0.42999954892560799</v>
      </c>
      <c r="O204" s="3">
        <v>22.6660087761291</v>
      </c>
    </row>
    <row r="205" spans="1:15" x14ac:dyDescent="0.3">
      <c r="A205" s="3" t="s">
        <v>31</v>
      </c>
      <c r="B205" s="3" t="str">
        <f>VLOOKUP(A205,IF({1,0},'Table S1 '!A:A,'Table S1 '!B:B),2,0)</f>
        <v>Lettuce</v>
      </c>
      <c r="C205" s="3" t="s">
        <v>885</v>
      </c>
      <c r="D205" s="3" t="s">
        <v>395</v>
      </c>
      <c r="E205" s="3" t="s">
        <v>12</v>
      </c>
      <c r="F205" s="3" t="s">
        <v>11</v>
      </c>
      <c r="G205" s="3" t="s">
        <v>12</v>
      </c>
      <c r="H205" s="3" t="s">
        <v>11</v>
      </c>
      <c r="I205" s="3">
        <v>-3.44176E-2</v>
      </c>
      <c r="J205" s="3">
        <v>7.0563300000000004E-3</v>
      </c>
      <c r="K205" s="4">
        <v>1.09999319893519E-6</v>
      </c>
      <c r="L205" s="3">
        <v>-2.1602499999999998E-3</v>
      </c>
      <c r="M205" s="3">
        <v>2.2943400000000002E-3</v>
      </c>
      <c r="N205" s="3">
        <v>0.34999996425790297</v>
      </c>
      <c r="O205" s="3">
        <v>23.790490696345</v>
      </c>
    </row>
    <row r="206" spans="1:15" x14ac:dyDescent="0.3">
      <c r="A206" s="3" t="s">
        <v>31</v>
      </c>
      <c r="B206" s="3" t="str">
        <f>VLOOKUP(A206,IF({1,0},'Table S1 '!A:A,'Table S1 '!B:B),2,0)</f>
        <v>Lettuce</v>
      </c>
      <c r="C206" s="3" t="s">
        <v>885</v>
      </c>
      <c r="D206" s="3" t="s">
        <v>396</v>
      </c>
      <c r="E206" s="3" t="s">
        <v>12</v>
      </c>
      <c r="F206" s="3" t="s">
        <v>13</v>
      </c>
      <c r="G206" s="3" t="s">
        <v>12</v>
      </c>
      <c r="H206" s="3" t="s">
        <v>13</v>
      </c>
      <c r="I206" s="3">
        <v>-3.4209499999999997E-2</v>
      </c>
      <c r="J206" s="3">
        <v>6.2679800000000003E-3</v>
      </c>
      <c r="K206" s="4">
        <v>4.7999863240390901E-8</v>
      </c>
      <c r="L206" s="3">
        <v>-3.8614000000000001E-3</v>
      </c>
      <c r="M206" s="3">
        <v>2.0486200000000001E-3</v>
      </c>
      <c r="N206" s="3">
        <v>5.8999726713977303E-2</v>
      </c>
      <c r="O206" s="3">
        <v>29.787787652281398</v>
      </c>
    </row>
    <row r="207" spans="1:15" x14ac:dyDescent="0.3">
      <c r="A207" s="3" t="s">
        <v>31</v>
      </c>
      <c r="B207" s="3" t="str">
        <f>VLOOKUP(A207,IF({1,0},'Table S1 '!A:A,'Table S1 '!B:B),2,0)</f>
        <v>Lettuce</v>
      </c>
      <c r="C207" s="3" t="s">
        <v>885</v>
      </c>
      <c r="D207" s="3" t="s">
        <v>397</v>
      </c>
      <c r="E207" s="3" t="s">
        <v>11</v>
      </c>
      <c r="F207" s="3" t="s">
        <v>13</v>
      </c>
      <c r="G207" s="3" t="s">
        <v>11</v>
      </c>
      <c r="H207" s="3" t="s">
        <v>13</v>
      </c>
      <c r="I207" s="3">
        <v>3.0653400000000001E-2</v>
      </c>
      <c r="J207" s="3">
        <v>6.42401E-3</v>
      </c>
      <c r="K207" s="4">
        <v>1.7999896172455901E-6</v>
      </c>
      <c r="L207" s="3">
        <v>1.9478E-3</v>
      </c>
      <c r="M207" s="3">
        <v>2.1055499999999999E-3</v>
      </c>
      <c r="N207" s="3">
        <v>0.34999996425790297</v>
      </c>
      <c r="O207" s="3">
        <v>22.769048814026998</v>
      </c>
    </row>
    <row r="208" spans="1:15" x14ac:dyDescent="0.3">
      <c r="A208" s="3" t="s">
        <v>31</v>
      </c>
      <c r="B208" s="3" t="str">
        <f>VLOOKUP(A208,IF({1,0},'Table S1 '!A:A,'Table S1 '!B:B),2,0)</f>
        <v>Lettuce</v>
      </c>
      <c r="C208" s="3" t="s">
        <v>885</v>
      </c>
      <c r="D208" s="3" t="s">
        <v>398</v>
      </c>
      <c r="E208" s="3" t="s">
        <v>11</v>
      </c>
      <c r="F208" s="3" t="s">
        <v>12</v>
      </c>
      <c r="G208" s="3" t="s">
        <v>11</v>
      </c>
      <c r="H208" s="3" t="s">
        <v>12</v>
      </c>
      <c r="I208" s="3">
        <v>-0.19420499999999999</v>
      </c>
      <c r="J208" s="3">
        <v>4.2211499999999999E-2</v>
      </c>
      <c r="K208" s="4">
        <v>4.2000068624663104E-6</v>
      </c>
      <c r="L208" s="3">
        <v>-5.1128199999999997E-3</v>
      </c>
      <c r="M208" s="3">
        <v>1.3480000000000001E-2</v>
      </c>
      <c r="N208" s="3">
        <v>0.69999993550464101</v>
      </c>
      <c r="O208" s="3">
        <v>21.1669967760124</v>
      </c>
    </row>
    <row r="209" spans="1:15" x14ac:dyDescent="0.3">
      <c r="A209" s="3" t="s">
        <v>31</v>
      </c>
      <c r="B209" s="3" t="str">
        <f>VLOOKUP(A209,IF({1,0},'Table S1 '!A:A,'Table S1 '!B:B),2,0)</f>
        <v>Lettuce</v>
      </c>
      <c r="C209" s="3" t="s">
        <v>885</v>
      </c>
      <c r="D209" s="3" t="s">
        <v>399</v>
      </c>
      <c r="E209" s="3" t="s">
        <v>14</v>
      </c>
      <c r="F209" s="3" t="s">
        <v>13</v>
      </c>
      <c r="G209" s="3" t="s">
        <v>14</v>
      </c>
      <c r="H209" s="3" t="s">
        <v>13</v>
      </c>
      <c r="I209" s="3">
        <v>-0.109252</v>
      </c>
      <c r="J209" s="3">
        <v>2.2969900000000001E-2</v>
      </c>
      <c r="K209" s="4">
        <v>2.0000000199680999E-6</v>
      </c>
      <c r="L209" s="3">
        <v>1.98313E-2</v>
      </c>
      <c r="M209" s="3">
        <v>7.6153899999999997E-3</v>
      </c>
      <c r="N209" s="3">
        <v>9.2000460251551001E-3</v>
      </c>
      <c r="O209" s="3">
        <v>22.6224992822223</v>
      </c>
    </row>
    <row r="210" spans="1:15" x14ac:dyDescent="0.3">
      <c r="A210" s="3" t="s">
        <v>31</v>
      </c>
      <c r="B210" s="3" t="str">
        <f>VLOOKUP(A210,IF({1,0},'Table S1 '!A:A,'Table S1 '!B:B),2,0)</f>
        <v>Lettuce</v>
      </c>
      <c r="C210" s="3" t="s">
        <v>885</v>
      </c>
      <c r="D210" s="3" t="s">
        <v>400</v>
      </c>
      <c r="E210" s="3" t="s">
        <v>11</v>
      </c>
      <c r="F210" s="3" t="s">
        <v>14</v>
      </c>
      <c r="G210" s="3" t="s">
        <v>11</v>
      </c>
      <c r="H210" s="3" t="s">
        <v>14</v>
      </c>
      <c r="I210" s="3">
        <v>2.7938000000000001E-2</v>
      </c>
      <c r="J210" s="3">
        <v>6.05522E-3</v>
      </c>
      <c r="K210" s="4">
        <v>4.00000007987242E-6</v>
      </c>
      <c r="L210" s="4">
        <v>8.9019500000000004E-5</v>
      </c>
      <c r="M210" s="3">
        <v>1.9933400000000001E-3</v>
      </c>
      <c r="N210" s="3">
        <v>0.95999992696664205</v>
      </c>
      <c r="O210" s="3">
        <v>21.2877995750226</v>
      </c>
    </row>
    <row r="211" spans="1:15" x14ac:dyDescent="0.3">
      <c r="A211" s="3" t="s">
        <v>31</v>
      </c>
      <c r="B211" s="3" t="str">
        <f>VLOOKUP(A211,IF({1,0},'Table S1 '!A:A,'Table S1 '!B:B),2,0)</f>
        <v>Lettuce</v>
      </c>
      <c r="C211" s="3" t="s">
        <v>885</v>
      </c>
      <c r="D211" s="3" t="s">
        <v>401</v>
      </c>
      <c r="E211" s="3" t="s">
        <v>14</v>
      </c>
      <c r="F211" s="3" t="s">
        <v>13</v>
      </c>
      <c r="G211" s="3" t="s">
        <v>14</v>
      </c>
      <c r="H211" s="3" t="s">
        <v>13</v>
      </c>
      <c r="I211" s="3">
        <v>6.3650899999999996E-2</v>
      </c>
      <c r="J211" s="3">
        <v>1.2841099999999999E-2</v>
      </c>
      <c r="K211" s="4">
        <v>7.1999586127519E-7</v>
      </c>
      <c r="L211" s="3">
        <v>-1.1349400000000001E-3</v>
      </c>
      <c r="M211" s="3">
        <v>4.2120400000000002E-3</v>
      </c>
      <c r="N211" s="3">
        <v>0.78999983393884998</v>
      </c>
      <c r="O211" s="3">
        <v>24.569970864409299</v>
      </c>
    </row>
    <row r="212" spans="1:15" x14ac:dyDescent="0.3">
      <c r="A212" s="3" t="s">
        <v>31</v>
      </c>
      <c r="B212" s="3" t="str">
        <f>VLOOKUP(A212,IF({1,0},'Table S1 '!A:A,'Table S1 '!B:B),2,0)</f>
        <v>Lettuce</v>
      </c>
      <c r="C212" s="3" t="s">
        <v>885</v>
      </c>
      <c r="D212" s="3" t="s">
        <v>402</v>
      </c>
      <c r="E212" s="3" t="s">
        <v>11</v>
      </c>
      <c r="F212" s="3" t="s">
        <v>12</v>
      </c>
      <c r="G212" s="3" t="s">
        <v>11</v>
      </c>
      <c r="H212" s="3" t="s">
        <v>12</v>
      </c>
      <c r="I212" s="3">
        <v>5.9377600000000003E-2</v>
      </c>
      <c r="J212" s="3">
        <v>1.23879E-2</v>
      </c>
      <c r="K212" s="4">
        <v>1.6000000638979299E-6</v>
      </c>
      <c r="L212" s="3">
        <v>-3.8138199999999999E-3</v>
      </c>
      <c r="M212" s="3">
        <v>4.06646E-3</v>
      </c>
      <c r="N212" s="3">
        <v>0.34999996425790297</v>
      </c>
      <c r="O212" s="3">
        <v>22.9747025675095</v>
      </c>
    </row>
    <row r="213" spans="1:15" x14ac:dyDescent="0.3">
      <c r="A213" s="3" t="s">
        <v>32</v>
      </c>
      <c r="B213" s="3" t="str">
        <f>VLOOKUP(A213,IF({1,0},'Table S1 '!A:A,'Table S1 '!B:B),2,0)</f>
        <v>Cabbage/Kale</v>
      </c>
      <c r="C213" s="3" t="s">
        <v>885</v>
      </c>
      <c r="D213" s="3" t="s">
        <v>403</v>
      </c>
      <c r="E213" s="3" t="s">
        <v>14</v>
      </c>
      <c r="F213" s="3" t="s">
        <v>11</v>
      </c>
      <c r="G213" s="3" t="s">
        <v>14</v>
      </c>
      <c r="H213" s="3" t="s">
        <v>11</v>
      </c>
      <c r="I213" s="3">
        <v>-2.69316E-2</v>
      </c>
      <c r="J213" s="3">
        <v>5.5664E-3</v>
      </c>
      <c r="K213" s="4">
        <v>1.29998996537546E-6</v>
      </c>
      <c r="L213" s="3">
        <v>2.3021000000000001E-3</v>
      </c>
      <c r="M213" s="3">
        <v>2.5449399999999999E-3</v>
      </c>
      <c r="N213" s="3">
        <v>0.37000023508298802</v>
      </c>
      <c r="O213" s="3">
        <v>23.4086025670303</v>
      </c>
    </row>
    <row r="214" spans="1:15" x14ac:dyDescent="0.3">
      <c r="A214" s="3" t="s">
        <v>32</v>
      </c>
      <c r="B214" s="3" t="str">
        <f>VLOOKUP(A214,IF({1,0},'Table S1 '!A:A,'Table S1 '!B:B),2,0)</f>
        <v>Cabbage/Kale</v>
      </c>
      <c r="C214" s="3" t="s">
        <v>885</v>
      </c>
      <c r="D214" s="3" t="s">
        <v>404</v>
      </c>
      <c r="E214" s="3" t="s">
        <v>14</v>
      </c>
      <c r="F214" s="3" t="s">
        <v>13</v>
      </c>
      <c r="G214" s="3" t="s">
        <v>14</v>
      </c>
      <c r="H214" s="3" t="s">
        <v>13</v>
      </c>
      <c r="I214" s="3">
        <v>6.5567500000000001E-2</v>
      </c>
      <c r="J214" s="3">
        <v>1.31483E-2</v>
      </c>
      <c r="K214" s="4">
        <v>6.10000231740111E-7</v>
      </c>
      <c r="L214" s="3">
        <v>-1.26483E-3</v>
      </c>
      <c r="M214" s="3">
        <v>6.0331899999999999E-3</v>
      </c>
      <c r="N214" s="3">
        <v>0.83000001457043304</v>
      </c>
      <c r="O214" s="3">
        <v>24.8678386297161</v>
      </c>
    </row>
    <row r="215" spans="1:15" x14ac:dyDescent="0.3">
      <c r="A215" s="3" t="s">
        <v>32</v>
      </c>
      <c r="B215" s="3" t="str">
        <f>VLOOKUP(A215,IF({1,0},'Table S1 '!A:A,'Table S1 '!B:B),2,0)</f>
        <v>Cabbage/Kale</v>
      </c>
      <c r="C215" s="3" t="s">
        <v>885</v>
      </c>
      <c r="D215" s="3" t="s">
        <v>405</v>
      </c>
      <c r="E215" s="3" t="s">
        <v>11</v>
      </c>
      <c r="F215" s="3" t="s">
        <v>12</v>
      </c>
      <c r="G215" s="3" t="s">
        <v>11</v>
      </c>
      <c r="H215" s="3" t="s">
        <v>12</v>
      </c>
      <c r="I215" s="3">
        <v>8.4213999999999997E-2</v>
      </c>
      <c r="J215" s="3">
        <v>1.8267800000000001E-2</v>
      </c>
      <c r="K215" s="4">
        <v>4.00000007987242E-6</v>
      </c>
      <c r="L215" s="3">
        <v>-1.2649099999999999E-3</v>
      </c>
      <c r="M215" s="3">
        <v>8.3460300000000008E-3</v>
      </c>
      <c r="N215" s="3">
        <v>0.88000005643141599</v>
      </c>
      <c r="O215" s="3">
        <v>21.2518183709612</v>
      </c>
    </row>
    <row r="216" spans="1:15" x14ac:dyDescent="0.3">
      <c r="A216" s="3" t="s">
        <v>32</v>
      </c>
      <c r="B216" s="3" t="str">
        <f>VLOOKUP(A216,IF({1,0},'Table S1 '!A:A,'Table S1 '!B:B),2,0)</f>
        <v>Cabbage/Kale</v>
      </c>
      <c r="C216" s="3" t="s">
        <v>885</v>
      </c>
      <c r="D216" s="3" t="s">
        <v>406</v>
      </c>
      <c r="E216" s="3" t="s">
        <v>12</v>
      </c>
      <c r="F216" s="3" t="s">
        <v>11</v>
      </c>
      <c r="G216" s="3" t="s">
        <v>12</v>
      </c>
      <c r="H216" s="3" t="s">
        <v>11</v>
      </c>
      <c r="I216" s="3">
        <v>-9.6084299999999997E-2</v>
      </c>
      <c r="J216" s="3">
        <v>1.9833E-2</v>
      </c>
      <c r="K216" s="4">
        <v>1.29998996537546E-6</v>
      </c>
      <c r="L216" s="3">
        <v>1.5918600000000001E-2</v>
      </c>
      <c r="M216" s="3">
        <v>9.1921299999999997E-3</v>
      </c>
      <c r="N216" s="3">
        <v>8.3000364575513103E-2</v>
      </c>
      <c r="O216" s="3">
        <v>23.470807813309499</v>
      </c>
    </row>
    <row r="217" spans="1:15" x14ac:dyDescent="0.3">
      <c r="A217" s="3" t="s">
        <v>32</v>
      </c>
      <c r="B217" s="3" t="str">
        <f>VLOOKUP(A217,IF({1,0},'Table S1 '!A:A,'Table S1 '!B:B),2,0)</f>
        <v>Cabbage/Kale</v>
      </c>
      <c r="C217" s="3" t="s">
        <v>885</v>
      </c>
      <c r="D217" s="3" t="s">
        <v>407</v>
      </c>
      <c r="E217" s="3" t="s">
        <v>12</v>
      </c>
      <c r="F217" s="3" t="s">
        <v>11</v>
      </c>
      <c r="G217" s="3" t="s">
        <v>12</v>
      </c>
      <c r="H217" s="3" t="s">
        <v>11</v>
      </c>
      <c r="I217" s="3">
        <v>-5.1040500000000003E-2</v>
      </c>
      <c r="J217" s="3">
        <v>1.05884E-2</v>
      </c>
      <c r="K217" s="4">
        <v>1.4000063322395299E-6</v>
      </c>
      <c r="L217" s="3">
        <v>-1.36231E-3</v>
      </c>
      <c r="M217" s="3">
        <v>4.7890099999999998E-3</v>
      </c>
      <c r="N217" s="3">
        <v>0.780000713574729</v>
      </c>
      <c r="O217" s="3">
        <v>23.236416992029302</v>
      </c>
    </row>
    <row r="218" spans="1:15" x14ac:dyDescent="0.3">
      <c r="A218" s="3" t="s">
        <v>32</v>
      </c>
      <c r="B218" s="3" t="str">
        <f>VLOOKUP(A218,IF({1,0},'Table S1 '!A:A,'Table S1 '!B:B),2,0)</f>
        <v>Cabbage/Kale</v>
      </c>
      <c r="C218" s="3" t="s">
        <v>885</v>
      </c>
      <c r="D218" s="3" t="s">
        <v>408</v>
      </c>
      <c r="E218" s="3" t="s">
        <v>12</v>
      </c>
      <c r="F218" s="3" t="s">
        <v>11</v>
      </c>
      <c r="G218" s="3" t="s">
        <v>12</v>
      </c>
      <c r="H218" s="3" t="s">
        <v>11</v>
      </c>
      <c r="I218" s="3">
        <v>7.3499800000000004E-2</v>
      </c>
      <c r="J218" s="3">
        <v>1.6003099999999999E-2</v>
      </c>
      <c r="K218" s="4">
        <v>4.3999728835998901E-6</v>
      </c>
      <c r="L218" s="3">
        <v>6.4097800000000003E-3</v>
      </c>
      <c r="M218" s="3">
        <v>7.3094500000000003E-3</v>
      </c>
      <c r="N218" s="3">
        <v>0.38000035295332901</v>
      </c>
      <c r="O218" s="3">
        <v>21.0942494054033</v>
      </c>
    </row>
    <row r="219" spans="1:15" x14ac:dyDescent="0.3">
      <c r="A219" s="3" t="s">
        <v>32</v>
      </c>
      <c r="B219" s="3" t="str">
        <f>VLOOKUP(A219,IF({1,0},'Table S1 '!A:A,'Table S1 '!B:B),2,0)</f>
        <v>Cabbage/Kale</v>
      </c>
      <c r="C219" s="3" t="s">
        <v>885</v>
      </c>
      <c r="D219" s="3" t="s">
        <v>409</v>
      </c>
      <c r="E219" s="3" t="s">
        <v>13</v>
      </c>
      <c r="F219" s="3" t="s">
        <v>11</v>
      </c>
      <c r="G219" s="3" t="s">
        <v>13</v>
      </c>
      <c r="H219" s="3" t="s">
        <v>11</v>
      </c>
      <c r="I219" s="3">
        <v>2.0306600000000001E-2</v>
      </c>
      <c r="J219" s="3">
        <v>4.4326599999999997E-3</v>
      </c>
      <c r="K219" s="4">
        <v>4.6000229666506802E-6</v>
      </c>
      <c r="L219" s="3">
        <v>-2.2015099999999998E-3</v>
      </c>
      <c r="M219" s="3">
        <v>2.0258799999999999E-3</v>
      </c>
      <c r="N219" s="3">
        <v>0.27999997979292501</v>
      </c>
      <c r="O219" s="3">
        <v>20.9867692209247</v>
      </c>
    </row>
    <row r="220" spans="1:15" x14ac:dyDescent="0.3">
      <c r="A220" s="3" t="s">
        <v>32</v>
      </c>
      <c r="B220" s="3" t="str">
        <f>VLOOKUP(A220,IF({1,0},'Table S1 '!A:A,'Table S1 '!B:B),2,0)</f>
        <v>Cabbage/Kale</v>
      </c>
      <c r="C220" s="3" t="s">
        <v>885</v>
      </c>
      <c r="D220" s="3" t="s">
        <v>410</v>
      </c>
      <c r="E220" s="3" t="s">
        <v>14</v>
      </c>
      <c r="F220" s="3" t="s">
        <v>13</v>
      </c>
      <c r="G220" s="3" t="s">
        <v>14</v>
      </c>
      <c r="H220" s="3" t="s">
        <v>13</v>
      </c>
      <c r="I220" s="3">
        <v>0.11101</v>
      </c>
      <c r="J220" s="3">
        <v>2.39574E-2</v>
      </c>
      <c r="K220" s="4">
        <v>3.5999792704335701E-6</v>
      </c>
      <c r="L220" s="3">
        <v>-1.29193E-2</v>
      </c>
      <c r="M220" s="3">
        <v>1.0866000000000001E-2</v>
      </c>
      <c r="N220" s="3">
        <v>0.230000086844209</v>
      </c>
      <c r="O220" s="3">
        <v>21.470632439526799</v>
      </c>
    </row>
    <row r="221" spans="1:15" x14ac:dyDescent="0.3">
      <c r="A221" s="3" t="s">
        <v>32</v>
      </c>
      <c r="B221" s="3" t="str">
        <f>VLOOKUP(A221,IF({1,0},'Table S1 '!A:A,'Table S1 '!B:B),2,0)</f>
        <v>Cabbage/Kale</v>
      </c>
      <c r="C221" s="3" t="s">
        <v>885</v>
      </c>
      <c r="D221" s="3" t="s">
        <v>411</v>
      </c>
      <c r="E221" s="3" t="s">
        <v>11</v>
      </c>
      <c r="F221" s="3" t="s">
        <v>14</v>
      </c>
      <c r="G221" s="3" t="s">
        <v>11</v>
      </c>
      <c r="H221" s="3" t="s">
        <v>14</v>
      </c>
      <c r="I221" s="3">
        <v>0.141594</v>
      </c>
      <c r="J221" s="3">
        <v>2.9153200000000001E-2</v>
      </c>
      <c r="K221" s="4">
        <v>1.19999655704812E-6</v>
      </c>
      <c r="L221" s="3">
        <v>8.9934599999999998E-4</v>
      </c>
      <c r="M221" s="3">
        <v>1.3189599999999999E-2</v>
      </c>
      <c r="N221" s="3">
        <v>0.94999998843087896</v>
      </c>
      <c r="O221" s="3">
        <v>23.589418607261798</v>
      </c>
    </row>
    <row r="222" spans="1:15" x14ac:dyDescent="0.3">
      <c r="A222" s="3" t="s">
        <v>32</v>
      </c>
      <c r="B222" s="3" t="str">
        <f>VLOOKUP(A222,IF({1,0},'Table S1 '!A:A,'Table S1 '!B:B),2,0)</f>
        <v>Cabbage/Kale</v>
      </c>
      <c r="C222" s="3" t="s">
        <v>885</v>
      </c>
      <c r="D222" s="3" t="s">
        <v>412</v>
      </c>
      <c r="E222" s="3" t="s">
        <v>14</v>
      </c>
      <c r="F222" s="3" t="s">
        <v>13</v>
      </c>
      <c r="G222" s="3" t="s">
        <v>14</v>
      </c>
      <c r="H222" s="3" t="s">
        <v>13</v>
      </c>
      <c r="I222" s="3">
        <v>0.100831</v>
      </c>
      <c r="J222" s="3">
        <v>2.1418699999999999E-2</v>
      </c>
      <c r="K222" s="4">
        <v>2.4999999500797399E-6</v>
      </c>
      <c r="L222" s="3">
        <v>2.7231500000000001E-3</v>
      </c>
      <c r="M222" s="3">
        <v>9.8413900000000002E-3</v>
      </c>
      <c r="N222" s="3">
        <v>0.780000713574729</v>
      </c>
      <c r="O222" s="3">
        <v>22.161641889232602</v>
      </c>
    </row>
    <row r="223" spans="1:15" x14ac:dyDescent="0.3">
      <c r="A223" s="3" t="s">
        <v>32</v>
      </c>
      <c r="B223" s="3" t="str">
        <f>VLOOKUP(A223,IF({1,0},'Table S1 '!A:A,'Table S1 '!B:B),2,0)</f>
        <v>Cabbage/Kale</v>
      </c>
      <c r="C223" s="3" t="s">
        <v>885</v>
      </c>
      <c r="D223" s="3" t="s">
        <v>414</v>
      </c>
      <c r="E223" s="3" t="s">
        <v>13</v>
      </c>
      <c r="F223" s="3" t="s">
        <v>14</v>
      </c>
      <c r="G223" s="3" t="s">
        <v>13</v>
      </c>
      <c r="H223" s="3" t="s">
        <v>14</v>
      </c>
      <c r="I223" s="3">
        <v>0.11501500000000001</v>
      </c>
      <c r="J223" s="3">
        <v>2.39014E-2</v>
      </c>
      <c r="K223" s="4">
        <v>1.4999956513820401E-6</v>
      </c>
      <c r="L223" s="3">
        <v>3.1446000000000002E-2</v>
      </c>
      <c r="M223" s="3">
        <v>1.10889E-2</v>
      </c>
      <c r="N223" s="3">
        <v>4.6000229666506801E-3</v>
      </c>
      <c r="O223" s="3">
        <v>23.1559331674285</v>
      </c>
    </row>
    <row r="224" spans="1:15" x14ac:dyDescent="0.3">
      <c r="A224" s="3" t="s">
        <v>32</v>
      </c>
      <c r="B224" s="3" t="str">
        <f>VLOOKUP(A224,IF({1,0},'Table S1 '!A:A,'Table S1 '!B:B),2,0)</f>
        <v>Cabbage/Kale</v>
      </c>
      <c r="C224" s="3" t="s">
        <v>885</v>
      </c>
      <c r="D224" s="3" t="s">
        <v>415</v>
      </c>
      <c r="E224" s="3" t="s">
        <v>14</v>
      </c>
      <c r="F224" s="3" t="s">
        <v>11</v>
      </c>
      <c r="G224" s="3" t="s">
        <v>14</v>
      </c>
      <c r="H224" s="3" t="s">
        <v>11</v>
      </c>
      <c r="I224" s="3">
        <v>-4.3911199999999997E-2</v>
      </c>
      <c r="J224" s="3">
        <v>8.9882499999999997E-3</v>
      </c>
      <c r="K224" s="4">
        <v>9.9999999999999995E-7</v>
      </c>
      <c r="L224" s="3">
        <v>-2.3577300000000002E-3</v>
      </c>
      <c r="M224" s="3">
        <v>4.0840800000000003E-3</v>
      </c>
      <c r="N224" s="3">
        <v>0.55999996517691897</v>
      </c>
      <c r="O224" s="3">
        <v>23.867136910369801</v>
      </c>
    </row>
    <row r="225" spans="1:15" x14ac:dyDescent="0.3">
      <c r="A225" s="3" t="s">
        <v>32</v>
      </c>
      <c r="B225" s="3" t="str">
        <f>VLOOKUP(A225,IF({1,0},'Table S1 '!A:A,'Table S1 '!B:B),2,0)</f>
        <v>Cabbage/Kale</v>
      </c>
      <c r="C225" s="3" t="s">
        <v>885</v>
      </c>
      <c r="D225" s="3" t="s">
        <v>416</v>
      </c>
      <c r="E225" s="3" t="s">
        <v>14</v>
      </c>
      <c r="F225" s="3" t="s">
        <v>13</v>
      </c>
      <c r="G225" s="3" t="s">
        <v>14</v>
      </c>
      <c r="H225" s="3" t="s">
        <v>13</v>
      </c>
      <c r="I225" s="3">
        <v>4.01105E-2</v>
      </c>
      <c r="J225" s="3">
        <v>7.8440799999999998E-3</v>
      </c>
      <c r="K225" s="4">
        <v>3.2000001597448399E-7</v>
      </c>
      <c r="L225" s="3">
        <v>-6.1696299999999999E-4</v>
      </c>
      <c r="M225" s="3">
        <v>3.59611E-3</v>
      </c>
      <c r="N225" s="3">
        <v>0.86000009654862297</v>
      </c>
      <c r="O225" s="3">
        <v>26.1476174778531</v>
      </c>
    </row>
    <row r="226" spans="1:15" x14ac:dyDescent="0.3">
      <c r="A226" s="3" t="s">
        <v>32</v>
      </c>
      <c r="B226" s="3" t="str">
        <f>VLOOKUP(A226,IF({1,0},'Table S1 '!A:A,'Table S1 '!B:B),2,0)</f>
        <v>Cabbage/Kale</v>
      </c>
      <c r="C226" s="3" t="s">
        <v>885</v>
      </c>
      <c r="D226" s="3" t="s">
        <v>417</v>
      </c>
      <c r="E226" s="3" t="s">
        <v>14</v>
      </c>
      <c r="F226" s="3" t="s">
        <v>13</v>
      </c>
      <c r="G226" s="3" t="s">
        <v>14</v>
      </c>
      <c r="H226" s="3" t="s">
        <v>13</v>
      </c>
      <c r="I226" s="3">
        <v>9.2108499999999996E-2</v>
      </c>
      <c r="J226" s="3">
        <v>1.9250900000000001E-2</v>
      </c>
      <c r="K226" s="4">
        <v>1.70000422215637E-6</v>
      </c>
      <c r="L226" s="3">
        <v>-4.2260700000000002E-3</v>
      </c>
      <c r="M226" s="3">
        <v>8.9991299999999993E-3</v>
      </c>
      <c r="N226" s="3">
        <v>0.64000003833876196</v>
      </c>
      <c r="O226" s="3">
        <v>22.8927172097975</v>
      </c>
    </row>
    <row r="227" spans="1:15" x14ac:dyDescent="0.3">
      <c r="A227" s="3" t="s">
        <v>32</v>
      </c>
      <c r="B227" s="3" t="str">
        <f>VLOOKUP(A227,IF({1,0},'Table S1 '!A:A,'Table S1 '!B:B),2,0)</f>
        <v>Cabbage/Kale</v>
      </c>
      <c r="C227" s="3" t="s">
        <v>885</v>
      </c>
      <c r="D227" s="3" t="s">
        <v>418</v>
      </c>
      <c r="E227" s="3" t="s">
        <v>14</v>
      </c>
      <c r="F227" s="3" t="s">
        <v>13</v>
      </c>
      <c r="G227" s="3" t="s">
        <v>14</v>
      </c>
      <c r="H227" s="3" t="s">
        <v>13</v>
      </c>
      <c r="I227" s="3">
        <v>3.4356499999999998E-2</v>
      </c>
      <c r="J227" s="3">
        <v>7.3667000000000003E-3</v>
      </c>
      <c r="K227" s="4">
        <v>3.0999879094111901E-6</v>
      </c>
      <c r="L227" s="3">
        <v>4.9580500000000003E-3</v>
      </c>
      <c r="M227" s="3">
        <v>3.3956400000000001E-3</v>
      </c>
      <c r="N227" s="3">
        <v>0.13999998849869499</v>
      </c>
      <c r="O227" s="3">
        <v>21.750631011329499</v>
      </c>
    </row>
    <row r="228" spans="1:15" x14ac:dyDescent="0.3">
      <c r="A228" s="3" t="s">
        <v>32</v>
      </c>
      <c r="B228" s="3" t="str">
        <f>VLOOKUP(A228,IF({1,0},'Table S1 '!A:A,'Table S1 '!B:B),2,0)</f>
        <v>Cabbage/Kale</v>
      </c>
      <c r="C228" s="3" t="s">
        <v>885</v>
      </c>
      <c r="D228" s="3" t="s">
        <v>419</v>
      </c>
      <c r="E228" s="3" t="s">
        <v>12</v>
      </c>
      <c r="F228" s="3" t="s">
        <v>11</v>
      </c>
      <c r="G228" s="3" t="s">
        <v>12</v>
      </c>
      <c r="H228" s="3" t="s">
        <v>11</v>
      </c>
      <c r="I228" s="3">
        <v>2.99565E-2</v>
      </c>
      <c r="J228" s="3">
        <v>6.3269399999999996E-3</v>
      </c>
      <c r="K228" s="4">
        <v>2.1999864198351602E-6</v>
      </c>
      <c r="L228" s="3">
        <v>-6.0658500000000002E-3</v>
      </c>
      <c r="M228" s="3">
        <v>2.8981100000000002E-3</v>
      </c>
      <c r="N228" s="3">
        <v>3.5999792704335697E-2</v>
      </c>
      <c r="O228" s="3">
        <v>22.417888746152901</v>
      </c>
    </row>
    <row r="229" spans="1:15" x14ac:dyDescent="0.3">
      <c r="A229" s="3" t="s">
        <v>32</v>
      </c>
      <c r="B229" s="3" t="str">
        <f>VLOOKUP(A229,IF({1,0},'Table S1 '!A:A,'Table S1 '!B:B),2,0)</f>
        <v>Cabbage/Kale</v>
      </c>
      <c r="C229" s="3" t="s">
        <v>885</v>
      </c>
      <c r="D229" s="3" t="s">
        <v>420</v>
      </c>
      <c r="E229" s="3" t="s">
        <v>12</v>
      </c>
      <c r="F229" s="3" t="s">
        <v>11</v>
      </c>
      <c r="G229" s="3" t="s">
        <v>12</v>
      </c>
      <c r="H229" s="3" t="s">
        <v>11</v>
      </c>
      <c r="I229" s="3">
        <v>-4.05709E-2</v>
      </c>
      <c r="J229" s="3">
        <v>8.7230399999999996E-3</v>
      </c>
      <c r="K229" s="4">
        <v>3.2999700628522898E-6</v>
      </c>
      <c r="L229" s="3">
        <v>-1.7606399999999999E-3</v>
      </c>
      <c r="M229" s="3">
        <v>3.9968099999999999E-3</v>
      </c>
      <c r="N229" s="3">
        <v>0.66000009795742698</v>
      </c>
      <c r="O229" s="3">
        <v>21.631844678592799</v>
      </c>
    </row>
    <row r="230" spans="1:15" x14ac:dyDescent="0.3">
      <c r="A230" s="3" t="s">
        <v>32</v>
      </c>
      <c r="B230" s="3" t="str">
        <f>VLOOKUP(A230,IF({1,0},'Table S1 '!A:A,'Table S1 '!B:B),2,0)</f>
        <v>Cabbage/Kale</v>
      </c>
      <c r="C230" s="3" t="s">
        <v>885</v>
      </c>
      <c r="D230" s="3" t="s">
        <v>421</v>
      </c>
      <c r="E230" s="3" t="s">
        <v>11</v>
      </c>
      <c r="F230" s="3" t="s">
        <v>13</v>
      </c>
      <c r="G230" s="3" t="s">
        <v>11</v>
      </c>
      <c r="H230" s="3" t="s">
        <v>13</v>
      </c>
      <c r="I230" s="3">
        <v>2.09359E-2</v>
      </c>
      <c r="J230" s="3">
        <v>4.55398E-3</v>
      </c>
      <c r="K230" s="4">
        <v>4.3000152915126997E-6</v>
      </c>
      <c r="L230" s="3">
        <v>-2.5363600000000001E-3</v>
      </c>
      <c r="M230" s="3">
        <v>2.07478E-3</v>
      </c>
      <c r="N230" s="3">
        <v>0.22000016168554601</v>
      </c>
      <c r="O230" s="3">
        <v>21.1349406469622</v>
      </c>
    </row>
    <row r="231" spans="1:15" x14ac:dyDescent="0.3">
      <c r="A231" s="3" t="s">
        <v>32</v>
      </c>
      <c r="B231" s="3" t="str">
        <f>VLOOKUP(A231,IF({1,0},'Table S1 '!A:A,'Table S1 '!B:B),2,0)</f>
        <v>Cabbage/Kale</v>
      </c>
      <c r="C231" s="3" t="s">
        <v>885</v>
      </c>
      <c r="D231" s="3" t="s">
        <v>422</v>
      </c>
      <c r="E231" s="3" t="s">
        <v>12</v>
      </c>
      <c r="F231" s="3" t="s">
        <v>13</v>
      </c>
      <c r="G231" s="3" t="s">
        <v>12</v>
      </c>
      <c r="H231" s="3" t="s">
        <v>13</v>
      </c>
      <c r="I231" s="3">
        <v>8.9494699999999996E-2</v>
      </c>
      <c r="J231" s="3">
        <v>1.9408499999999999E-2</v>
      </c>
      <c r="K231" s="4">
        <v>4.00000007987242E-6</v>
      </c>
      <c r="L231" s="3">
        <v>-3.6820099999999999E-3</v>
      </c>
      <c r="M231" s="3">
        <v>8.8537700000000004E-3</v>
      </c>
      <c r="N231" s="3">
        <v>0.68000013668091097</v>
      </c>
      <c r="O231" s="3">
        <v>21.2623219208145</v>
      </c>
    </row>
    <row r="232" spans="1:15" x14ac:dyDescent="0.3">
      <c r="A232" s="3" t="s">
        <v>32</v>
      </c>
      <c r="B232" s="3" t="str">
        <f>VLOOKUP(A232,IF({1,0},'Table S1 '!A:A,'Table S1 '!B:B),2,0)</f>
        <v>Cabbage/Kale</v>
      </c>
      <c r="C232" s="3" t="s">
        <v>885</v>
      </c>
      <c r="D232" s="3" t="s">
        <v>423</v>
      </c>
      <c r="E232" s="3" t="s">
        <v>11</v>
      </c>
      <c r="F232" s="3" t="s">
        <v>12</v>
      </c>
      <c r="G232" s="3" t="s">
        <v>11</v>
      </c>
      <c r="H232" s="3" t="s">
        <v>12</v>
      </c>
      <c r="I232" s="3">
        <v>0.110164</v>
      </c>
      <c r="J232" s="3">
        <v>2.2756999999999999E-2</v>
      </c>
      <c r="K232" s="4">
        <v>1.29998996537546E-6</v>
      </c>
      <c r="L232" s="3">
        <v>1.08968E-2</v>
      </c>
      <c r="M232" s="3">
        <v>1.02889E-2</v>
      </c>
      <c r="N232" s="3">
        <v>0.290000001402971</v>
      </c>
      <c r="O232" s="3">
        <v>23.434159097797</v>
      </c>
    </row>
    <row r="233" spans="1:15" x14ac:dyDescent="0.3">
      <c r="A233" s="3" t="s">
        <v>34</v>
      </c>
      <c r="B233" s="3" t="str">
        <f>VLOOKUP(A233,IF({1,0},'Table S1 '!A:A,'Table S1 '!B:B),2,0)</f>
        <v>Apple</v>
      </c>
      <c r="C233" s="3" t="s">
        <v>885</v>
      </c>
      <c r="D233" s="3" t="s">
        <v>614</v>
      </c>
      <c r="E233" s="3" t="s">
        <v>12</v>
      </c>
      <c r="F233" s="3" t="s">
        <v>11</v>
      </c>
      <c r="G233" s="3" t="s">
        <v>12</v>
      </c>
      <c r="H233" s="3" t="s">
        <v>11</v>
      </c>
      <c r="I233" s="3">
        <v>0.12643299999999999</v>
      </c>
      <c r="J233" s="3">
        <v>2.7092999999999999E-2</v>
      </c>
      <c r="K233" s="4">
        <v>3.0999879094111901E-6</v>
      </c>
      <c r="L233" s="3">
        <v>6.5319499999999999E-3</v>
      </c>
      <c r="M233" s="3">
        <v>9.2496799999999997E-3</v>
      </c>
      <c r="N233" s="3">
        <v>0.47999973764287701</v>
      </c>
      <c r="O233" s="3">
        <v>21.7774332867128</v>
      </c>
    </row>
    <row r="234" spans="1:15" x14ac:dyDescent="0.3">
      <c r="A234" s="3" t="s">
        <v>34</v>
      </c>
      <c r="B234" s="3" t="str">
        <f>VLOOKUP(A234,IF({1,0},'Table S1 '!A:A,'Table S1 '!B:B),2,0)</f>
        <v>Apple</v>
      </c>
      <c r="C234" s="3" t="s">
        <v>885</v>
      </c>
      <c r="D234" s="3" t="s">
        <v>615</v>
      </c>
      <c r="E234" s="3" t="s">
        <v>11</v>
      </c>
      <c r="F234" s="3" t="s">
        <v>12</v>
      </c>
      <c r="G234" s="3" t="s">
        <v>11</v>
      </c>
      <c r="H234" s="3" t="s">
        <v>12</v>
      </c>
      <c r="I234" s="3">
        <v>0.10913399999999999</v>
      </c>
      <c r="J234" s="3">
        <v>2.1066700000000001E-2</v>
      </c>
      <c r="K234" s="4">
        <v>2.1999864198351601E-7</v>
      </c>
      <c r="L234" s="3">
        <v>-1.7373099999999999E-2</v>
      </c>
      <c r="M234" s="3">
        <v>7.1812200000000003E-3</v>
      </c>
      <c r="N234" s="3">
        <v>1.6000000638979401E-2</v>
      </c>
      <c r="O234" s="3">
        <v>26.8365772686155</v>
      </c>
    </row>
    <row r="235" spans="1:15" x14ac:dyDescent="0.3">
      <c r="A235" s="3" t="s">
        <v>34</v>
      </c>
      <c r="B235" s="3" t="str">
        <f>VLOOKUP(A235,IF({1,0},'Table S1 '!A:A,'Table S1 '!B:B),2,0)</f>
        <v>Apple</v>
      </c>
      <c r="C235" s="3" t="s">
        <v>885</v>
      </c>
      <c r="D235" s="3" t="s">
        <v>616</v>
      </c>
      <c r="E235" s="3" t="s">
        <v>12</v>
      </c>
      <c r="F235" s="3" t="s">
        <v>13</v>
      </c>
      <c r="G235" s="3" t="s">
        <v>12</v>
      </c>
      <c r="H235" s="3" t="s">
        <v>13</v>
      </c>
      <c r="I235" s="3">
        <v>4.72787E-2</v>
      </c>
      <c r="J235" s="3">
        <v>9.0154799999999993E-3</v>
      </c>
      <c r="K235" s="4">
        <v>1.6000000638979299E-7</v>
      </c>
      <c r="L235" s="3">
        <v>3.2506100000000001E-3</v>
      </c>
      <c r="M235" s="3">
        <v>3.0539600000000001E-3</v>
      </c>
      <c r="N235" s="3">
        <v>0.290000001402971</v>
      </c>
      <c r="O235" s="3">
        <v>27.5013076441812</v>
      </c>
    </row>
    <row r="236" spans="1:15" x14ac:dyDescent="0.3">
      <c r="A236" s="3" t="s">
        <v>34</v>
      </c>
      <c r="B236" s="3" t="str">
        <f>VLOOKUP(A236,IF({1,0},'Table S1 '!A:A,'Table S1 '!B:B),2,0)</f>
        <v>Apple</v>
      </c>
      <c r="C236" s="3" t="s">
        <v>885</v>
      </c>
      <c r="D236" s="3" t="s">
        <v>617</v>
      </c>
      <c r="E236" s="3" t="s">
        <v>12</v>
      </c>
      <c r="F236" s="3" t="s">
        <v>13</v>
      </c>
      <c r="G236" s="3" t="s">
        <v>12</v>
      </c>
      <c r="H236" s="3" t="s">
        <v>13</v>
      </c>
      <c r="I236" s="3">
        <v>-3.4502199999999997E-2</v>
      </c>
      <c r="J236" s="3">
        <v>7.3672800000000004E-3</v>
      </c>
      <c r="K236" s="4">
        <v>2.8000126924345302E-6</v>
      </c>
      <c r="L236" s="3">
        <v>2.7913199999999999E-3</v>
      </c>
      <c r="M236" s="3">
        <v>2.5006300000000002E-3</v>
      </c>
      <c r="N236" s="3">
        <v>0.25999979167965498</v>
      </c>
      <c r="O236" s="3">
        <v>21.932049875216698</v>
      </c>
    </row>
    <row r="237" spans="1:15" x14ac:dyDescent="0.3">
      <c r="A237" s="3" t="s">
        <v>34</v>
      </c>
      <c r="B237" s="3" t="str">
        <f>VLOOKUP(A237,IF({1,0},'Table S1 '!A:A,'Table S1 '!B:B),2,0)</f>
        <v>Apple</v>
      </c>
      <c r="C237" s="3" t="s">
        <v>885</v>
      </c>
      <c r="D237" s="3" t="s">
        <v>618</v>
      </c>
      <c r="E237" s="3" t="s">
        <v>13</v>
      </c>
      <c r="F237" s="3" t="s">
        <v>14</v>
      </c>
      <c r="G237" s="3" t="s">
        <v>13</v>
      </c>
      <c r="H237" s="3" t="s">
        <v>14</v>
      </c>
      <c r="I237" s="3">
        <v>3.7749400000000002E-2</v>
      </c>
      <c r="J237" s="3">
        <v>7.8382999999999994E-3</v>
      </c>
      <c r="K237" s="4">
        <v>1.4999956513820401E-6</v>
      </c>
      <c r="L237" s="3">
        <v>-1.65161E-3</v>
      </c>
      <c r="M237" s="3">
        <v>2.6630099999999999E-3</v>
      </c>
      <c r="N237" s="3">
        <v>0.54000029863523102</v>
      </c>
      <c r="O237" s="3">
        <v>23.194036885289499</v>
      </c>
    </row>
    <row r="238" spans="1:15" x14ac:dyDescent="0.3">
      <c r="A238" s="3" t="s">
        <v>34</v>
      </c>
      <c r="B238" s="3" t="str">
        <f>VLOOKUP(A238,IF({1,0},'Table S1 '!A:A,'Table S1 '!B:B),2,0)</f>
        <v>Apple</v>
      </c>
      <c r="C238" s="3" t="s">
        <v>885</v>
      </c>
      <c r="D238" s="3" t="s">
        <v>619</v>
      </c>
      <c r="E238" s="3" t="s">
        <v>11</v>
      </c>
      <c r="F238" s="3" t="s">
        <v>12</v>
      </c>
      <c r="G238" s="3" t="s">
        <v>11</v>
      </c>
      <c r="H238" s="3" t="s">
        <v>12</v>
      </c>
      <c r="I238" s="3">
        <v>3.4677300000000001E-2</v>
      </c>
      <c r="J238" s="3">
        <v>6.6070900000000004E-3</v>
      </c>
      <c r="K238" s="4">
        <v>1.4999956513820399E-7</v>
      </c>
      <c r="L238" s="3">
        <v>-2.5758199999999999E-3</v>
      </c>
      <c r="M238" s="3">
        <v>2.2401299999999999E-3</v>
      </c>
      <c r="N238" s="3">
        <v>0.24999999500797401</v>
      </c>
      <c r="O238" s="3">
        <v>27.54673339951</v>
      </c>
    </row>
    <row r="239" spans="1:15" x14ac:dyDescent="0.3">
      <c r="A239" s="3" t="s">
        <v>34</v>
      </c>
      <c r="B239" s="3" t="str">
        <f>VLOOKUP(A239,IF({1,0},'Table S1 '!A:A,'Table S1 '!B:B),2,0)</f>
        <v>Apple</v>
      </c>
      <c r="C239" s="3" t="s">
        <v>885</v>
      </c>
      <c r="D239" s="3" t="s">
        <v>620</v>
      </c>
      <c r="E239" s="3" t="s">
        <v>12</v>
      </c>
      <c r="F239" s="3" t="s">
        <v>11</v>
      </c>
      <c r="G239" s="3" t="s">
        <v>12</v>
      </c>
      <c r="H239" s="3" t="s">
        <v>11</v>
      </c>
      <c r="I239" s="3">
        <v>3.8768799999999999E-2</v>
      </c>
      <c r="J239" s="3">
        <v>8.4821800000000006E-3</v>
      </c>
      <c r="K239" s="4">
        <v>4.9000442279323598E-6</v>
      </c>
      <c r="L239" s="3">
        <v>-3.1866799999999999E-3</v>
      </c>
      <c r="M239" s="3">
        <v>2.8972899999999998E-3</v>
      </c>
      <c r="N239" s="3">
        <v>0.27000014662192001</v>
      </c>
      <c r="O239" s="3">
        <v>20.8905439582608</v>
      </c>
    </row>
    <row r="240" spans="1:15" x14ac:dyDescent="0.3">
      <c r="A240" s="3" t="s">
        <v>34</v>
      </c>
      <c r="B240" s="3" t="str">
        <f>VLOOKUP(A240,IF({1,0},'Table S1 '!A:A,'Table S1 '!B:B),2,0)</f>
        <v>Apple</v>
      </c>
      <c r="C240" s="3" t="s">
        <v>885</v>
      </c>
      <c r="D240" s="3" t="s">
        <v>621</v>
      </c>
      <c r="E240" s="3" t="s">
        <v>11</v>
      </c>
      <c r="F240" s="3" t="s">
        <v>12</v>
      </c>
      <c r="G240" s="3" t="s">
        <v>11</v>
      </c>
      <c r="H240" s="3" t="s">
        <v>12</v>
      </c>
      <c r="I240" s="3">
        <v>-3.0842000000000001E-2</v>
      </c>
      <c r="J240" s="3">
        <v>5.9011899999999997E-3</v>
      </c>
      <c r="K240" s="4">
        <v>1.70000422215637E-7</v>
      </c>
      <c r="L240" s="3">
        <v>-3.0728299999999999E-3</v>
      </c>
      <c r="M240" s="3">
        <v>2.0028400000000001E-3</v>
      </c>
      <c r="N240" s="3">
        <v>0.11999993201454801</v>
      </c>
      <c r="O240" s="3">
        <v>27.315293420528601</v>
      </c>
    </row>
    <row r="241" spans="1:15" x14ac:dyDescent="0.3">
      <c r="A241" s="3" t="s">
        <v>34</v>
      </c>
      <c r="B241" s="3" t="str">
        <f>VLOOKUP(A241,IF({1,0},'Table S1 '!A:A,'Table S1 '!B:B),2,0)</f>
        <v>Apple</v>
      </c>
      <c r="C241" s="3" t="s">
        <v>885</v>
      </c>
      <c r="D241" s="3" t="s">
        <v>622</v>
      </c>
      <c r="E241" s="3" t="s">
        <v>14</v>
      </c>
      <c r="F241" s="3" t="s">
        <v>13</v>
      </c>
      <c r="G241" s="3" t="s">
        <v>14</v>
      </c>
      <c r="H241" s="3" t="s">
        <v>13</v>
      </c>
      <c r="I241" s="3">
        <v>3.0631599999999998E-2</v>
      </c>
      <c r="J241" s="3">
        <v>6.1513799999999997E-3</v>
      </c>
      <c r="K241" s="4">
        <v>6.4000003833876198E-7</v>
      </c>
      <c r="L241" s="3">
        <v>-2.5405499999999999E-3</v>
      </c>
      <c r="M241" s="3">
        <v>2.10005E-3</v>
      </c>
      <c r="N241" s="3">
        <v>0.230000086844209</v>
      </c>
      <c r="O241" s="3">
        <v>24.796720782564901</v>
      </c>
    </row>
    <row r="242" spans="1:15" x14ac:dyDescent="0.3">
      <c r="A242" s="3" t="s">
        <v>34</v>
      </c>
      <c r="B242" s="3" t="str">
        <f>VLOOKUP(A242,IF({1,0},'Table S1 '!A:A,'Table S1 '!B:B),2,0)</f>
        <v>Apple</v>
      </c>
      <c r="C242" s="3" t="s">
        <v>885</v>
      </c>
      <c r="D242" s="3" t="s">
        <v>623</v>
      </c>
      <c r="E242" s="3" t="s">
        <v>12</v>
      </c>
      <c r="F242" s="3" t="s">
        <v>11</v>
      </c>
      <c r="G242" s="3" t="s">
        <v>12</v>
      </c>
      <c r="H242" s="3" t="s">
        <v>11</v>
      </c>
      <c r="I242" s="3">
        <v>2.7874300000000001E-2</v>
      </c>
      <c r="J242" s="3">
        <v>5.9773999999999999E-3</v>
      </c>
      <c r="K242" s="4">
        <v>3.0999879094111901E-6</v>
      </c>
      <c r="L242" s="3">
        <v>-3.823E-3</v>
      </c>
      <c r="M242" s="3">
        <v>2.0280900000000002E-3</v>
      </c>
      <c r="N242" s="3">
        <v>5.8999726713977303E-2</v>
      </c>
      <c r="O242" s="3">
        <v>21.746196161159901</v>
      </c>
    </row>
    <row r="243" spans="1:15" x14ac:dyDescent="0.3">
      <c r="A243" s="3" t="s">
        <v>34</v>
      </c>
      <c r="B243" s="3" t="str">
        <f>VLOOKUP(A243,IF({1,0},'Table S1 '!A:A,'Table S1 '!B:B),2,0)</f>
        <v>Apple</v>
      </c>
      <c r="C243" s="3" t="s">
        <v>885</v>
      </c>
      <c r="D243" s="3" t="s">
        <v>624</v>
      </c>
      <c r="E243" s="3" t="s">
        <v>13</v>
      </c>
      <c r="F243" s="3" t="s">
        <v>14</v>
      </c>
      <c r="G243" s="3" t="s">
        <v>13</v>
      </c>
      <c r="H243" s="3" t="s">
        <v>14</v>
      </c>
      <c r="I243" s="3">
        <v>-7.6623499999999997E-2</v>
      </c>
      <c r="J243" s="3">
        <v>1.6308900000000001E-2</v>
      </c>
      <c r="K243" s="4">
        <v>2.5999799567092501E-6</v>
      </c>
      <c r="L243" s="3">
        <v>-4.3870699999999999E-3</v>
      </c>
      <c r="M243" s="3">
        <v>5.5627999999999997E-3</v>
      </c>
      <c r="N243" s="3">
        <v>0.42999954892560799</v>
      </c>
      <c r="O243" s="3">
        <v>22.073674387096201</v>
      </c>
    </row>
    <row r="244" spans="1:15" x14ac:dyDescent="0.3">
      <c r="A244" s="3" t="s">
        <v>34</v>
      </c>
      <c r="B244" s="3" t="str">
        <f>VLOOKUP(A244,IF({1,0},'Table S1 '!A:A,'Table S1 '!B:B),2,0)</f>
        <v>Apple</v>
      </c>
      <c r="C244" s="3" t="s">
        <v>885</v>
      </c>
      <c r="D244" s="3" t="s">
        <v>625</v>
      </c>
      <c r="E244" s="3" t="s">
        <v>11</v>
      </c>
      <c r="F244" s="3" t="s">
        <v>12</v>
      </c>
      <c r="G244" s="3" t="s">
        <v>11</v>
      </c>
      <c r="H244" s="3" t="s">
        <v>12</v>
      </c>
      <c r="I244" s="3">
        <v>-5.7567800000000002E-2</v>
      </c>
      <c r="J244" s="3">
        <v>1.2075499999999999E-2</v>
      </c>
      <c r="K244" s="4">
        <v>1.8999842462147301E-6</v>
      </c>
      <c r="L244" s="3">
        <v>-3.5966399999999999E-3</v>
      </c>
      <c r="M244" s="3">
        <v>4.0770499999999996E-3</v>
      </c>
      <c r="N244" s="3">
        <v>0.38000035295332901</v>
      </c>
      <c r="O244" s="3">
        <v>22.727361569673398</v>
      </c>
    </row>
    <row r="245" spans="1:15" x14ac:dyDescent="0.3">
      <c r="A245" s="3" t="s">
        <v>34</v>
      </c>
      <c r="B245" s="3" t="str">
        <f>VLOOKUP(A245,IF({1,0},'Table S1 '!A:A,'Table S1 '!B:B),2,0)</f>
        <v>Apple</v>
      </c>
      <c r="C245" s="3" t="s">
        <v>885</v>
      </c>
      <c r="D245" s="3" t="s">
        <v>626</v>
      </c>
      <c r="E245" s="3" t="s">
        <v>12</v>
      </c>
      <c r="F245" s="3" t="s">
        <v>11</v>
      </c>
      <c r="G245" s="3" t="s">
        <v>12</v>
      </c>
      <c r="H245" s="3" t="s">
        <v>11</v>
      </c>
      <c r="I245" s="3">
        <v>-6.1997499999999997E-2</v>
      </c>
      <c r="J245" s="3">
        <v>1.3295899999999999E-2</v>
      </c>
      <c r="K245" s="4">
        <v>3.0999879094111901E-6</v>
      </c>
      <c r="L245" s="3">
        <v>5.5396899999999999E-3</v>
      </c>
      <c r="M245" s="3">
        <v>4.4632500000000002E-3</v>
      </c>
      <c r="N245" s="3">
        <v>0.20999985748356301</v>
      </c>
      <c r="O245" s="3">
        <v>21.7426700002597</v>
      </c>
    </row>
    <row r="246" spans="1:15" x14ac:dyDescent="0.3">
      <c r="A246" s="3" t="s">
        <v>34</v>
      </c>
      <c r="B246" s="3" t="str">
        <f>VLOOKUP(A246,IF({1,0},'Table S1 '!A:A,'Table S1 '!B:B),2,0)</f>
        <v>Apple</v>
      </c>
      <c r="C246" s="3" t="s">
        <v>885</v>
      </c>
      <c r="D246" s="3" t="s">
        <v>627</v>
      </c>
      <c r="E246" s="3" t="s">
        <v>12</v>
      </c>
      <c r="F246" s="3" t="s">
        <v>11</v>
      </c>
      <c r="G246" s="3" t="s">
        <v>12</v>
      </c>
      <c r="H246" s="3" t="s">
        <v>11</v>
      </c>
      <c r="I246" s="3">
        <v>3.8909399999999997E-2</v>
      </c>
      <c r="J246" s="3">
        <v>7.9685499999999996E-3</v>
      </c>
      <c r="K246" s="4">
        <v>9.9999999999999995E-7</v>
      </c>
      <c r="L246" s="3">
        <v>1.77381E-3</v>
      </c>
      <c r="M246" s="3">
        <v>2.6891900000000002E-3</v>
      </c>
      <c r="N246" s="3">
        <v>0.509999793204995</v>
      </c>
      <c r="O246" s="3">
        <v>23.8424271105904</v>
      </c>
    </row>
    <row r="247" spans="1:15" x14ac:dyDescent="0.3">
      <c r="A247" s="3" t="s">
        <v>34</v>
      </c>
      <c r="B247" s="3" t="str">
        <f>VLOOKUP(A247,IF({1,0},'Table S1 '!A:A,'Table S1 '!B:B),2,0)</f>
        <v>Apple</v>
      </c>
      <c r="C247" s="3" t="s">
        <v>885</v>
      </c>
      <c r="D247" s="3" t="s">
        <v>628</v>
      </c>
      <c r="E247" s="3" t="s">
        <v>13</v>
      </c>
      <c r="F247" s="3" t="s">
        <v>14</v>
      </c>
      <c r="G247" s="3" t="s">
        <v>13</v>
      </c>
      <c r="H247" s="3" t="s">
        <v>14</v>
      </c>
      <c r="I247" s="3">
        <v>-2.7994399999999999E-2</v>
      </c>
      <c r="J247" s="3">
        <v>5.9615400000000004E-3</v>
      </c>
      <c r="K247" s="4">
        <v>2.6999765984012099E-6</v>
      </c>
      <c r="L247" s="3">
        <v>1.75964E-3</v>
      </c>
      <c r="M247" s="3">
        <v>2.0271999999999998E-3</v>
      </c>
      <c r="N247" s="3">
        <v>0.39000035289357998</v>
      </c>
      <c r="O247" s="3">
        <v>22.050853451352399</v>
      </c>
    </row>
    <row r="248" spans="1:15" x14ac:dyDescent="0.3">
      <c r="A248" s="3" t="s">
        <v>34</v>
      </c>
      <c r="B248" s="3" t="str">
        <f>VLOOKUP(A248,IF({1,0},'Table S1 '!A:A,'Table S1 '!B:B),2,0)</f>
        <v>Apple</v>
      </c>
      <c r="C248" s="3" t="s">
        <v>885</v>
      </c>
      <c r="D248" s="3" t="s">
        <v>629</v>
      </c>
      <c r="E248" s="3" t="s">
        <v>14</v>
      </c>
      <c r="F248" s="3" t="s">
        <v>13</v>
      </c>
      <c r="G248" s="3" t="s">
        <v>14</v>
      </c>
      <c r="H248" s="3" t="s">
        <v>13</v>
      </c>
      <c r="I248" s="3">
        <v>-7.7087900000000001E-2</v>
      </c>
      <c r="J248" s="3">
        <v>1.60018E-2</v>
      </c>
      <c r="K248" s="4">
        <v>1.4999956513820401E-6</v>
      </c>
      <c r="L248" s="3">
        <v>5.5674000000000001E-3</v>
      </c>
      <c r="M248" s="3">
        <v>5.4095699999999998E-3</v>
      </c>
      <c r="N248" s="3">
        <v>0.299999824045942</v>
      </c>
      <c r="O248" s="3">
        <v>23.207841716928499</v>
      </c>
    </row>
    <row r="249" spans="1:15" x14ac:dyDescent="0.3">
      <c r="A249" s="3" t="s">
        <v>34</v>
      </c>
      <c r="B249" s="3" t="str">
        <f>VLOOKUP(A249,IF({1,0},'Table S1 '!A:A,'Table S1 '!B:B),2,0)</f>
        <v>Apple</v>
      </c>
      <c r="C249" s="3" t="s">
        <v>885</v>
      </c>
      <c r="D249" s="3" t="s">
        <v>630</v>
      </c>
      <c r="E249" s="3" t="s">
        <v>11</v>
      </c>
      <c r="F249" s="3" t="s">
        <v>12</v>
      </c>
      <c r="G249" s="3" t="s">
        <v>11</v>
      </c>
      <c r="H249" s="3" t="s">
        <v>12</v>
      </c>
      <c r="I249" s="3">
        <v>-2.8105100000000001E-2</v>
      </c>
      <c r="J249" s="3">
        <v>5.8459799999999998E-3</v>
      </c>
      <c r="K249" s="4">
        <v>1.4999956513820401E-6</v>
      </c>
      <c r="L249" s="3">
        <v>-2.40405E-3</v>
      </c>
      <c r="M249" s="3">
        <v>1.9895799999999999E-3</v>
      </c>
      <c r="N249" s="3">
        <v>0.230000086844209</v>
      </c>
      <c r="O249" s="3">
        <v>23.112962746295199</v>
      </c>
    </row>
    <row r="250" spans="1:15" x14ac:dyDescent="0.3">
      <c r="A250" s="3" t="s">
        <v>35</v>
      </c>
      <c r="B250" s="3" t="str">
        <f>VLOOKUP(A250,IF({1,0},'Table S1 '!A:A,'Table S1 '!B:B),2,0)</f>
        <v>Banana</v>
      </c>
      <c r="C250" s="3" t="s">
        <v>885</v>
      </c>
      <c r="D250" s="3" t="s">
        <v>631</v>
      </c>
      <c r="E250" s="3" t="s">
        <v>14</v>
      </c>
      <c r="F250" s="3" t="s">
        <v>13</v>
      </c>
      <c r="G250" s="3" t="s">
        <v>14</v>
      </c>
      <c r="H250" s="3" t="s">
        <v>13</v>
      </c>
      <c r="I250" s="3">
        <v>-3.0642300000000001E-2</v>
      </c>
      <c r="J250" s="3">
        <v>6.5454099999999998E-3</v>
      </c>
      <c r="K250" s="4">
        <v>2.8000126924345302E-6</v>
      </c>
      <c r="L250" s="3">
        <v>4.4182400000000004E-3</v>
      </c>
      <c r="M250" s="3">
        <v>2.19184E-3</v>
      </c>
      <c r="N250" s="3">
        <v>4.3999728835998897E-2</v>
      </c>
      <c r="O250" s="3">
        <v>21.9163894443031</v>
      </c>
    </row>
    <row r="251" spans="1:15" x14ac:dyDescent="0.3">
      <c r="A251" s="3" t="s">
        <v>35</v>
      </c>
      <c r="B251" s="3" t="str">
        <f>VLOOKUP(A251,IF({1,0},'Table S1 '!A:A,'Table S1 '!B:B),2,0)</f>
        <v>Banana</v>
      </c>
      <c r="C251" s="3" t="s">
        <v>885</v>
      </c>
      <c r="D251" s="3" t="s">
        <v>632</v>
      </c>
      <c r="E251" s="3" t="s">
        <v>11</v>
      </c>
      <c r="F251" s="3" t="s">
        <v>12</v>
      </c>
      <c r="G251" s="3" t="s">
        <v>11</v>
      </c>
      <c r="H251" s="3" t="s">
        <v>12</v>
      </c>
      <c r="I251" s="3">
        <v>6.5640299999999999E-2</v>
      </c>
      <c r="J251" s="3">
        <v>1.3567299999999999E-2</v>
      </c>
      <c r="K251" s="4">
        <v>1.29998996537546E-6</v>
      </c>
      <c r="L251" s="3">
        <v>3.5423899999999999E-3</v>
      </c>
      <c r="M251" s="3">
        <v>4.5294000000000003E-3</v>
      </c>
      <c r="N251" s="3">
        <v>0.42999954892560799</v>
      </c>
      <c r="O251" s="3">
        <v>23.4074582851757</v>
      </c>
    </row>
    <row r="252" spans="1:15" x14ac:dyDescent="0.3">
      <c r="A252" s="3" t="s">
        <v>35</v>
      </c>
      <c r="B252" s="3" t="str">
        <f>VLOOKUP(A252,IF({1,0},'Table S1 '!A:A,'Table S1 '!B:B),2,0)</f>
        <v>Banana</v>
      </c>
      <c r="C252" s="3" t="s">
        <v>885</v>
      </c>
      <c r="D252" s="3" t="s">
        <v>633</v>
      </c>
      <c r="E252" s="3" t="s">
        <v>12</v>
      </c>
      <c r="F252" s="3" t="s">
        <v>14</v>
      </c>
      <c r="G252" s="3" t="s">
        <v>12</v>
      </c>
      <c r="H252" s="3" t="s">
        <v>14</v>
      </c>
      <c r="I252" s="3">
        <v>-0.155917</v>
      </c>
      <c r="J252" s="3">
        <v>3.3198999999999999E-2</v>
      </c>
      <c r="K252" s="4">
        <v>2.5999799567092501E-6</v>
      </c>
      <c r="L252" s="3">
        <v>1.0492700000000001E-2</v>
      </c>
      <c r="M252" s="3">
        <v>1.0775E-2</v>
      </c>
      <c r="N252" s="3">
        <v>0.33000004568397601</v>
      </c>
      <c r="O252" s="3">
        <v>22.056517110320399</v>
      </c>
    </row>
    <row r="253" spans="1:15" x14ac:dyDescent="0.3">
      <c r="A253" s="3" t="s">
        <v>35</v>
      </c>
      <c r="B253" s="3" t="str">
        <f>VLOOKUP(A253,IF({1,0},'Table S1 '!A:A,'Table S1 '!B:B),2,0)</f>
        <v>Banana</v>
      </c>
      <c r="C253" s="3" t="s">
        <v>885</v>
      </c>
      <c r="D253" s="3" t="s">
        <v>634</v>
      </c>
      <c r="E253" s="3" t="s">
        <v>12</v>
      </c>
      <c r="F253" s="3" t="s">
        <v>11</v>
      </c>
      <c r="G253" s="3" t="s">
        <v>12</v>
      </c>
      <c r="H253" s="3" t="s">
        <v>11</v>
      </c>
      <c r="I253" s="3">
        <v>-4.02355E-2</v>
      </c>
      <c r="J253" s="3">
        <v>8.7782799999999994E-3</v>
      </c>
      <c r="K253" s="4">
        <v>4.6000229666506802E-6</v>
      </c>
      <c r="L253" s="3">
        <v>-4.2567600000000001E-3</v>
      </c>
      <c r="M253" s="3">
        <v>2.9761100000000001E-3</v>
      </c>
      <c r="N253" s="3">
        <v>0.14999991052536399</v>
      </c>
      <c r="O253" s="3">
        <v>21.008737101641501</v>
      </c>
    </row>
    <row r="254" spans="1:15" x14ac:dyDescent="0.3">
      <c r="A254" s="3" t="s">
        <v>35</v>
      </c>
      <c r="B254" s="3" t="str">
        <f>VLOOKUP(A254,IF({1,0},'Table S1 '!A:A,'Table S1 '!B:B),2,0)</f>
        <v>Banana</v>
      </c>
      <c r="C254" s="3" t="s">
        <v>885</v>
      </c>
      <c r="D254" s="3" t="s">
        <v>635</v>
      </c>
      <c r="E254" s="3" t="s">
        <v>14</v>
      </c>
      <c r="F254" s="3" t="s">
        <v>12</v>
      </c>
      <c r="G254" s="3" t="s">
        <v>14</v>
      </c>
      <c r="H254" s="3" t="s">
        <v>12</v>
      </c>
      <c r="I254" s="3">
        <v>-3.44345E-2</v>
      </c>
      <c r="J254" s="3">
        <v>7.0100600000000002E-3</v>
      </c>
      <c r="K254" s="4">
        <v>8.9999479963720197E-7</v>
      </c>
      <c r="L254" s="3">
        <v>-4.5313999999999997E-3</v>
      </c>
      <c r="M254" s="3">
        <v>2.3608100000000001E-3</v>
      </c>
      <c r="N254" s="3">
        <v>5.4999659397640198E-2</v>
      </c>
      <c r="O254" s="3">
        <v>24.129264951138801</v>
      </c>
    </row>
    <row r="255" spans="1:15" x14ac:dyDescent="0.3">
      <c r="A255" s="3" t="s">
        <v>35</v>
      </c>
      <c r="B255" s="3" t="str">
        <f>VLOOKUP(A255,IF({1,0},'Table S1 '!A:A,'Table S1 '!B:B),2,0)</f>
        <v>Banana</v>
      </c>
      <c r="C255" s="3" t="s">
        <v>885</v>
      </c>
      <c r="D255" s="3" t="s">
        <v>636</v>
      </c>
      <c r="E255" s="3" t="s">
        <v>11</v>
      </c>
      <c r="F255" s="3" t="s">
        <v>12</v>
      </c>
      <c r="G255" s="3" t="s">
        <v>11</v>
      </c>
      <c r="H255" s="3" t="s">
        <v>12</v>
      </c>
      <c r="I255" s="3">
        <v>3.1800099999999998E-2</v>
      </c>
      <c r="J255" s="3">
        <v>6.6670499999999999E-3</v>
      </c>
      <c r="K255" s="4">
        <v>1.7999896172455901E-6</v>
      </c>
      <c r="L255" s="3">
        <v>1.9892299999999998E-3</v>
      </c>
      <c r="M255" s="3">
        <v>2.2538200000000001E-3</v>
      </c>
      <c r="N255" s="3">
        <v>0.38000035295332901</v>
      </c>
      <c r="O255" s="3">
        <v>22.7504267259329</v>
      </c>
    </row>
    <row r="256" spans="1:15" x14ac:dyDescent="0.3">
      <c r="A256" s="3" t="s">
        <v>35</v>
      </c>
      <c r="B256" s="3" t="str">
        <f>VLOOKUP(A256,IF({1,0},'Table S1 '!A:A,'Table S1 '!B:B),2,0)</f>
        <v>Banana</v>
      </c>
      <c r="C256" s="3" t="s">
        <v>885</v>
      </c>
      <c r="D256" s="3" t="s">
        <v>638</v>
      </c>
      <c r="E256" s="3" t="s">
        <v>12</v>
      </c>
      <c r="F256" s="3" t="s">
        <v>11</v>
      </c>
      <c r="G256" s="3" t="s">
        <v>12</v>
      </c>
      <c r="H256" s="3" t="s">
        <v>11</v>
      </c>
      <c r="I256" s="3">
        <v>-8.4185399999999994E-2</v>
      </c>
      <c r="J256" s="3">
        <v>1.7657800000000001E-2</v>
      </c>
      <c r="K256" s="4">
        <v>1.8999842462147301E-6</v>
      </c>
      <c r="L256" s="3">
        <v>5.4723599999999999E-3</v>
      </c>
      <c r="M256" s="3">
        <v>5.9327299999999998E-3</v>
      </c>
      <c r="N256" s="3">
        <v>0.359999584898895</v>
      </c>
      <c r="O256" s="3">
        <v>22.7300490287675</v>
      </c>
    </row>
    <row r="257" spans="1:15" x14ac:dyDescent="0.3">
      <c r="A257" s="3" t="s">
        <v>35</v>
      </c>
      <c r="B257" s="3" t="str">
        <f>VLOOKUP(A257,IF({1,0},'Table S1 '!A:A,'Table S1 '!B:B),2,0)</f>
        <v>Banana</v>
      </c>
      <c r="C257" s="3" t="s">
        <v>885</v>
      </c>
      <c r="D257" s="3" t="s">
        <v>639</v>
      </c>
      <c r="E257" s="3" t="s">
        <v>12</v>
      </c>
      <c r="F257" s="3" t="s">
        <v>11</v>
      </c>
      <c r="G257" s="3" t="s">
        <v>12</v>
      </c>
      <c r="H257" s="3" t="s">
        <v>11</v>
      </c>
      <c r="I257" s="3">
        <v>2.8814800000000002E-2</v>
      </c>
      <c r="J257" s="3">
        <v>5.94992E-3</v>
      </c>
      <c r="K257" s="4">
        <v>1.29998996537546E-6</v>
      </c>
      <c r="L257" s="3">
        <v>5.3409099999999999E-3</v>
      </c>
      <c r="M257" s="3">
        <v>2.0039099999999998E-3</v>
      </c>
      <c r="N257" s="3">
        <v>7.69998714277136E-3</v>
      </c>
      <c r="O257" s="3">
        <v>23.4535704170308</v>
      </c>
    </row>
    <row r="258" spans="1:15" x14ac:dyDescent="0.3">
      <c r="A258" s="3" t="s">
        <v>35</v>
      </c>
      <c r="B258" s="3" t="str">
        <f>VLOOKUP(A258,IF({1,0},'Table S1 '!A:A,'Table S1 '!B:B),2,0)</f>
        <v>Banana</v>
      </c>
      <c r="C258" s="3" t="s">
        <v>885</v>
      </c>
      <c r="D258" s="3" t="s">
        <v>640</v>
      </c>
      <c r="E258" s="3" t="s">
        <v>14</v>
      </c>
      <c r="F258" s="3" t="s">
        <v>13</v>
      </c>
      <c r="G258" s="3" t="s">
        <v>14</v>
      </c>
      <c r="H258" s="3" t="s">
        <v>13</v>
      </c>
      <c r="I258" s="3">
        <v>7.2642200000000004E-2</v>
      </c>
      <c r="J258" s="3">
        <v>1.50096E-2</v>
      </c>
      <c r="K258" s="4">
        <v>1.29998996537546E-6</v>
      </c>
      <c r="L258" s="3">
        <v>-4.21851E-3</v>
      </c>
      <c r="M258" s="3">
        <v>4.9858599999999999E-3</v>
      </c>
      <c r="N258" s="3">
        <v>0.400000007987242</v>
      </c>
      <c r="O258" s="3">
        <v>23.422850139333399</v>
      </c>
    </row>
    <row r="259" spans="1:15" x14ac:dyDescent="0.3">
      <c r="A259" s="3" t="s">
        <v>35</v>
      </c>
      <c r="B259" s="3" t="str">
        <f>VLOOKUP(A259,IF({1,0},'Table S1 '!A:A,'Table S1 '!B:B),2,0)</f>
        <v>Banana</v>
      </c>
      <c r="C259" s="3" t="s">
        <v>885</v>
      </c>
      <c r="D259" s="3" t="s">
        <v>641</v>
      </c>
      <c r="E259" s="3" t="s">
        <v>12</v>
      </c>
      <c r="F259" s="3" t="s">
        <v>14</v>
      </c>
      <c r="G259" s="3" t="s">
        <v>12</v>
      </c>
      <c r="H259" s="3" t="s">
        <v>14</v>
      </c>
      <c r="I259" s="3">
        <v>8.2855300000000007E-2</v>
      </c>
      <c r="J259" s="3">
        <v>1.49482E-2</v>
      </c>
      <c r="K259" s="4">
        <v>2.9999913327161499E-8</v>
      </c>
      <c r="L259" s="3">
        <v>1.15182E-3</v>
      </c>
      <c r="M259" s="3">
        <v>4.9923299999999997E-3</v>
      </c>
      <c r="N259" s="3">
        <v>0.82000008990525097</v>
      </c>
      <c r="O259" s="3">
        <v>30.722941118057498</v>
      </c>
    </row>
    <row r="260" spans="1:15" x14ac:dyDescent="0.3">
      <c r="A260" s="3" t="s">
        <v>35</v>
      </c>
      <c r="B260" s="3" t="str">
        <f>VLOOKUP(A260,IF({1,0},'Table S1 '!A:A,'Table S1 '!B:B),2,0)</f>
        <v>Banana</v>
      </c>
      <c r="C260" s="3" t="s">
        <v>885</v>
      </c>
      <c r="D260" s="3" t="s">
        <v>642</v>
      </c>
      <c r="E260" s="3" t="s">
        <v>12</v>
      </c>
      <c r="F260" s="3" t="s">
        <v>11</v>
      </c>
      <c r="G260" s="3" t="s">
        <v>12</v>
      </c>
      <c r="H260" s="3" t="s">
        <v>11</v>
      </c>
      <c r="I260" s="3">
        <v>3.8137600000000001E-2</v>
      </c>
      <c r="J260" s="3">
        <v>7.4629800000000001E-3</v>
      </c>
      <c r="K260" s="4">
        <v>3.2000001597448399E-7</v>
      </c>
      <c r="L260" s="3">
        <v>-8.5342999999999997E-4</v>
      </c>
      <c r="M260" s="3">
        <v>2.5025E-3</v>
      </c>
      <c r="N260" s="3">
        <v>0.73000023512176204</v>
      </c>
      <c r="O260" s="3">
        <v>26.114526953420299</v>
      </c>
    </row>
    <row r="261" spans="1:15" x14ac:dyDescent="0.3">
      <c r="A261" s="3" t="s">
        <v>35</v>
      </c>
      <c r="B261" s="3" t="str">
        <f>VLOOKUP(A261,IF({1,0},'Table S1 '!A:A,'Table S1 '!B:B),2,0)</f>
        <v>Banana</v>
      </c>
      <c r="C261" s="3" t="s">
        <v>885</v>
      </c>
      <c r="D261" s="3" t="s">
        <v>643</v>
      </c>
      <c r="E261" s="3" t="s">
        <v>13</v>
      </c>
      <c r="F261" s="3" t="s">
        <v>14</v>
      </c>
      <c r="G261" s="3" t="s">
        <v>13</v>
      </c>
      <c r="H261" s="3" t="s">
        <v>14</v>
      </c>
      <c r="I261" s="3">
        <v>7.1144799999999994E-2</v>
      </c>
      <c r="J261" s="3">
        <v>1.4251399999999999E-2</v>
      </c>
      <c r="K261" s="4">
        <v>5.9999827253364405E-7</v>
      </c>
      <c r="L261" s="3">
        <v>-4.0831799999999996E-3</v>
      </c>
      <c r="M261" s="3">
        <v>4.8141099999999999E-3</v>
      </c>
      <c r="N261" s="3">
        <v>0.400000007987242</v>
      </c>
      <c r="O261" s="3">
        <v>24.9213328754076</v>
      </c>
    </row>
    <row r="262" spans="1:15" x14ac:dyDescent="0.3">
      <c r="A262" s="3" t="s">
        <v>35</v>
      </c>
      <c r="B262" s="3" t="str">
        <f>VLOOKUP(A262,IF({1,0},'Table S1 '!A:A,'Table S1 '!B:B),2,0)</f>
        <v>Banana</v>
      </c>
      <c r="C262" s="3" t="s">
        <v>885</v>
      </c>
      <c r="D262" s="3" t="s">
        <v>644</v>
      </c>
      <c r="E262" s="3" t="s">
        <v>12</v>
      </c>
      <c r="F262" s="3" t="s">
        <v>11</v>
      </c>
      <c r="G262" s="3" t="s">
        <v>12</v>
      </c>
      <c r="H262" s="3" t="s">
        <v>11</v>
      </c>
      <c r="I262" s="3">
        <v>-0.13481299999999999</v>
      </c>
      <c r="J262" s="3">
        <v>2.9512500000000001E-2</v>
      </c>
      <c r="K262" s="4">
        <v>4.9000442279323598E-6</v>
      </c>
      <c r="L262" s="3">
        <v>6.1054000000000004E-3</v>
      </c>
      <c r="M262" s="3">
        <v>1.01215E-2</v>
      </c>
      <c r="N262" s="3">
        <v>0.55000039323139904</v>
      </c>
      <c r="O262" s="3">
        <v>20.866593043637099</v>
      </c>
    </row>
    <row r="263" spans="1:15" x14ac:dyDescent="0.3">
      <c r="A263" s="3" t="s">
        <v>35</v>
      </c>
      <c r="B263" s="3" t="str">
        <f>VLOOKUP(A263,IF({1,0},'Table S1 '!A:A,'Table S1 '!B:B),2,0)</f>
        <v>Banana</v>
      </c>
      <c r="C263" s="3" t="s">
        <v>885</v>
      </c>
      <c r="D263" s="3" t="s">
        <v>796</v>
      </c>
      <c r="E263" s="3" t="s">
        <v>12</v>
      </c>
      <c r="F263" s="3" t="s">
        <v>14</v>
      </c>
      <c r="G263" s="3" t="s">
        <v>12</v>
      </c>
      <c r="H263" s="3" t="s">
        <v>14</v>
      </c>
      <c r="I263" s="3">
        <v>-7.6457499999999998E-2</v>
      </c>
      <c r="J263" s="3">
        <v>1.5238099999999999E-2</v>
      </c>
      <c r="K263" s="4">
        <v>5.1999599653351596E-7</v>
      </c>
      <c r="L263" s="3">
        <v>-3.6189999999999998E-3</v>
      </c>
      <c r="M263" s="3">
        <v>5.1992100000000001E-3</v>
      </c>
      <c r="N263" s="3">
        <v>0.48999990970650198</v>
      </c>
      <c r="O263" s="3">
        <v>25.1755257111558</v>
      </c>
    </row>
    <row r="264" spans="1:15" x14ac:dyDescent="0.3">
      <c r="A264" s="3" t="s">
        <v>35</v>
      </c>
      <c r="B264" s="3" t="str">
        <f>VLOOKUP(A264,IF({1,0},'Table S1 '!A:A,'Table S1 '!B:B),2,0)</f>
        <v>Banana</v>
      </c>
      <c r="C264" s="3" t="s">
        <v>885</v>
      </c>
      <c r="D264" s="3" t="s">
        <v>645</v>
      </c>
      <c r="E264" s="3" t="s">
        <v>12</v>
      </c>
      <c r="F264" s="3" t="s">
        <v>11</v>
      </c>
      <c r="G264" s="3" t="s">
        <v>12</v>
      </c>
      <c r="H264" s="3" t="s">
        <v>11</v>
      </c>
      <c r="I264" s="3">
        <v>2.9999000000000001E-2</v>
      </c>
      <c r="J264" s="3">
        <v>6.4827000000000001E-3</v>
      </c>
      <c r="K264" s="4">
        <v>3.6999853117285999E-6</v>
      </c>
      <c r="L264" s="3">
        <v>-1.16344E-3</v>
      </c>
      <c r="M264" s="3">
        <v>2.1923099999999998E-3</v>
      </c>
      <c r="N264" s="3">
        <v>0.59999965408231204</v>
      </c>
      <c r="O264" s="3">
        <v>21.414192754954801</v>
      </c>
    </row>
    <row r="265" spans="1:15" x14ac:dyDescent="0.3">
      <c r="A265" s="3" t="s">
        <v>36</v>
      </c>
      <c r="B265" s="3" t="str">
        <f>VLOOKUP(A265,IF({1,0},'Table S1 '!A:A,'Table S1 '!B:B),2,0)</f>
        <v>Cucumber</v>
      </c>
      <c r="C265" s="3" t="s">
        <v>885</v>
      </c>
      <c r="D265" s="3" t="s">
        <v>646</v>
      </c>
      <c r="E265" s="3" t="s">
        <v>13</v>
      </c>
      <c r="F265" s="3" t="s">
        <v>14</v>
      </c>
      <c r="G265" s="3" t="s">
        <v>13</v>
      </c>
      <c r="H265" s="3" t="s">
        <v>14</v>
      </c>
      <c r="I265" s="3">
        <v>0.12249400000000001</v>
      </c>
      <c r="J265" s="3">
        <v>2.5766899999999999E-2</v>
      </c>
      <c r="K265" s="4">
        <v>2.0000000199680999E-6</v>
      </c>
      <c r="L265" s="3">
        <v>1.77282E-2</v>
      </c>
      <c r="M265" s="3">
        <v>1.07373E-2</v>
      </c>
      <c r="N265" s="3">
        <v>9.9001095426017094E-2</v>
      </c>
      <c r="O265" s="3">
        <v>22.599836084719701</v>
      </c>
    </row>
    <row r="266" spans="1:15" x14ac:dyDescent="0.3">
      <c r="A266" s="3" t="s">
        <v>36</v>
      </c>
      <c r="B266" s="3" t="str">
        <f>VLOOKUP(A266,IF({1,0},'Table S1 '!A:A,'Table S1 '!B:B),2,0)</f>
        <v>Cucumber</v>
      </c>
      <c r="C266" s="3" t="s">
        <v>885</v>
      </c>
      <c r="D266" s="3" t="s">
        <v>647</v>
      </c>
      <c r="E266" s="3" t="s">
        <v>12</v>
      </c>
      <c r="F266" s="3" t="s">
        <v>11</v>
      </c>
      <c r="G266" s="3" t="s">
        <v>12</v>
      </c>
      <c r="H266" s="3" t="s">
        <v>11</v>
      </c>
      <c r="I266" s="3">
        <v>0.115581</v>
      </c>
      <c r="J266" s="3">
        <v>2.5276E-2</v>
      </c>
      <c r="K266" s="4">
        <v>4.7999863240390903E-6</v>
      </c>
      <c r="L266" s="3">
        <v>-2.7518000000000001E-2</v>
      </c>
      <c r="M266" s="3">
        <v>1.04505E-2</v>
      </c>
      <c r="N266" s="3">
        <v>8.5000210259171694E-3</v>
      </c>
      <c r="O266" s="3">
        <v>20.9101044346972</v>
      </c>
    </row>
    <row r="267" spans="1:15" x14ac:dyDescent="0.3">
      <c r="A267" s="3" t="s">
        <v>36</v>
      </c>
      <c r="B267" s="3" t="str">
        <f>VLOOKUP(A267,IF({1,0},'Table S1 '!A:A,'Table S1 '!B:B),2,0)</f>
        <v>Cucumber</v>
      </c>
      <c r="C267" s="3" t="s">
        <v>885</v>
      </c>
      <c r="D267" s="3" t="s">
        <v>648</v>
      </c>
      <c r="E267" s="3" t="s">
        <v>11</v>
      </c>
      <c r="F267" s="3" t="s">
        <v>13</v>
      </c>
      <c r="G267" s="3" t="s">
        <v>11</v>
      </c>
      <c r="H267" s="3" t="s">
        <v>13</v>
      </c>
      <c r="I267" s="3">
        <v>8.0545800000000001E-2</v>
      </c>
      <c r="J267" s="3">
        <v>1.7397900000000001E-2</v>
      </c>
      <c r="K267" s="4">
        <v>3.6999853117285999E-6</v>
      </c>
      <c r="L267" s="3">
        <v>1.04341E-3</v>
      </c>
      <c r="M267" s="3">
        <v>7.1897300000000001E-3</v>
      </c>
      <c r="N267" s="3">
        <v>0.88000005643141599</v>
      </c>
      <c r="O267" s="3">
        <v>21.433452767362599</v>
      </c>
    </row>
    <row r="268" spans="1:15" x14ac:dyDescent="0.3">
      <c r="A268" s="3" t="s">
        <v>36</v>
      </c>
      <c r="B268" s="3" t="str">
        <f>VLOOKUP(A268,IF({1,0},'Table S1 '!A:A,'Table S1 '!B:B),2,0)</f>
        <v>Cucumber</v>
      </c>
      <c r="C268" s="3" t="s">
        <v>885</v>
      </c>
      <c r="D268" s="3" t="s">
        <v>797</v>
      </c>
      <c r="E268" s="3" t="s">
        <v>12</v>
      </c>
      <c r="F268" s="3" t="s">
        <v>14</v>
      </c>
      <c r="G268" s="3" t="s">
        <v>12</v>
      </c>
      <c r="H268" s="3" t="s">
        <v>14</v>
      </c>
      <c r="I268" s="3">
        <v>8.8693900000000006E-2</v>
      </c>
      <c r="J268" s="3">
        <v>1.8135600000000002E-2</v>
      </c>
      <c r="K268" s="4">
        <v>9.9999999999999995E-7</v>
      </c>
      <c r="L268" s="3">
        <v>-6.4764200000000001E-3</v>
      </c>
      <c r="M268" s="3">
        <v>7.45804E-3</v>
      </c>
      <c r="N268" s="3">
        <v>0.39000035289357998</v>
      </c>
      <c r="O268" s="3">
        <v>23.917933108947</v>
      </c>
    </row>
    <row r="269" spans="1:15" x14ac:dyDescent="0.3">
      <c r="A269" s="3" t="s">
        <v>36</v>
      </c>
      <c r="B269" s="3" t="str">
        <f>VLOOKUP(A269,IF({1,0},'Table S1 '!A:A,'Table S1 '!B:B),2,0)</f>
        <v>Cucumber</v>
      </c>
      <c r="C269" s="3" t="s">
        <v>885</v>
      </c>
      <c r="D269" s="3" t="s">
        <v>649</v>
      </c>
      <c r="E269" s="3" t="s">
        <v>14</v>
      </c>
      <c r="F269" s="3" t="s">
        <v>13</v>
      </c>
      <c r="G269" s="3" t="s">
        <v>14</v>
      </c>
      <c r="H269" s="3" t="s">
        <v>13</v>
      </c>
      <c r="I269" s="3">
        <v>0.115284</v>
      </c>
      <c r="J269" s="3">
        <v>2.4444199999999999E-2</v>
      </c>
      <c r="K269" s="4">
        <v>2.3999931380578898E-6</v>
      </c>
      <c r="L269" s="3">
        <v>1.52091E-2</v>
      </c>
      <c r="M269" s="3">
        <v>9.95067E-3</v>
      </c>
      <c r="N269" s="3">
        <v>0.129999894541902</v>
      </c>
      <c r="O269" s="3">
        <v>22.242644295620298</v>
      </c>
    </row>
    <row r="270" spans="1:15" x14ac:dyDescent="0.3">
      <c r="A270" s="3" t="s">
        <v>36</v>
      </c>
      <c r="B270" s="3" t="str">
        <f>VLOOKUP(A270,IF({1,0},'Table S1 '!A:A,'Table S1 '!B:B),2,0)</f>
        <v>Cucumber</v>
      </c>
      <c r="C270" s="3" t="s">
        <v>885</v>
      </c>
      <c r="D270" s="3" t="s">
        <v>650</v>
      </c>
      <c r="E270" s="3" t="s">
        <v>13</v>
      </c>
      <c r="F270" s="3" t="s">
        <v>12</v>
      </c>
      <c r="G270" s="3" t="s">
        <v>13</v>
      </c>
      <c r="H270" s="3" t="s">
        <v>12</v>
      </c>
      <c r="I270" s="3">
        <v>0.12809000000000001</v>
      </c>
      <c r="J270" s="3">
        <v>2.72797E-2</v>
      </c>
      <c r="K270" s="4">
        <v>2.6999765984012099E-6</v>
      </c>
      <c r="L270" s="3">
        <v>8.8461100000000008E-3</v>
      </c>
      <c r="M270" s="3">
        <v>1.08588E-2</v>
      </c>
      <c r="N270" s="3">
        <v>0.419999719160426</v>
      </c>
      <c r="O270" s="3">
        <v>22.047089814734701</v>
      </c>
    </row>
    <row r="271" spans="1:15" x14ac:dyDescent="0.3">
      <c r="A271" s="3" t="s">
        <v>36</v>
      </c>
      <c r="B271" s="3" t="str">
        <f>VLOOKUP(A271,IF({1,0},'Table S1 '!A:A,'Table S1 '!B:B),2,0)</f>
        <v>Cucumber</v>
      </c>
      <c r="C271" s="3" t="s">
        <v>885</v>
      </c>
      <c r="D271" s="3" t="s">
        <v>651</v>
      </c>
      <c r="E271" s="3" t="s">
        <v>13</v>
      </c>
      <c r="F271" s="3" t="s">
        <v>12</v>
      </c>
      <c r="G271" s="3" t="s">
        <v>13</v>
      </c>
      <c r="H271" s="3" t="s">
        <v>12</v>
      </c>
      <c r="I271" s="3">
        <v>-2.76852E-2</v>
      </c>
      <c r="J271" s="3">
        <v>6.0207899999999998E-3</v>
      </c>
      <c r="K271" s="4">
        <v>4.3000152915126997E-6</v>
      </c>
      <c r="L271" s="3">
        <v>-5.87968E-3</v>
      </c>
      <c r="M271" s="3">
        <v>2.4849400000000002E-3</v>
      </c>
      <c r="N271" s="3">
        <v>1.7999896172455902E-2</v>
      </c>
      <c r="O271" s="3">
        <v>21.1440594476923</v>
      </c>
    </row>
    <row r="272" spans="1:15" x14ac:dyDescent="0.3">
      <c r="A272" s="3" t="s">
        <v>36</v>
      </c>
      <c r="B272" s="3" t="str">
        <f>VLOOKUP(A272,IF({1,0},'Table S1 '!A:A,'Table S1 '!B:B),2,0)</f>
        <v>Cucumber</v>
      </c>
      <c r="C272" s="3" t="s">
        <v>885</v>
      </c>
      <c r="D272" s="3" t="s">
        <v>652</v>
      </c>
      <c r="E272" s="3" t="s">
        <v>14</v>
      </c>
      <c r="F272" s="3" t="s">
        <v>11</v>
      </c>
      <c r="G272" s="3" t="s">
        <v>14</v>
      </c>
      <c r="H272" s="3" t="s">
        <v>11</v>
      </c>
      <c r="I272" s="3">
        <v>4.5241900000000002E-2</v>
      </c>
      <c r="J272" s="3">
        <v>9.8938099999999994E-3</v>
      </c>
      <c r="K272" s="4">
        <v>4.7999863240390903E-6</v>
      </c>
      <c r="L272" s="3">
        <v>-7.0180099999999999E-3</v>
      </c>
      <c r="M272" s="3">
        <v>4.0636800000000001E-3</v>
      </c>
      <c r="N272" s="3">
        <v>8.4000138087988105E-2</v>
      </c>
      <c r="O272" s="3">
        <v>20.910024373295101</v>
      </c>
    </row>
    <row r="273" spans="1:15" x14ac:dyDescent="0.3">
      <c r="A273" s="3" t="s">
        <v>36</v>
      </c>
      <c r="B273" s="3" t="str">
        <f>VLOOKUP(A273,IF({1,0},'Table S1 '!A:A,'Table S1 '!B:B),2,0)</f>
        <v>Cucumber</v>
      </c>
      <c r="C273" s="3" t="s">
        <v>885</v>
      </c>
      <c r="D273" s="3" t="s">
        <v>653</v>
      </c>
      <c r="E273" s="3" t="s">
        <v>12</v>
      </c>
      <c r="F273" s="3" t="s">
        <v>11</v>
      </c>
      <c r="G273" s="3" t="s">
        <v>12</v>
      </c>
      <c r="H273" s="3" t="s">
        <v>11</v>
      </c>
      <c r="I273" s="3">
        <v>-2.6083499999999999E-2</v>
      </c>
      <c r="J273" s="3">
        <v>5.398E-3</v>
      </c>
      <c r="K273" s="4">
        <v>1.4000063322395299E-6</v>
      </c>
      <c r="L273" s="3">
        <v>-2.0157600000000001E-3</v>
      </c>
      <c r="M273" s="3">
        <v>2.2151499999999999E-3</v>
      </c>
      <c r="N273" s="3">
        <v>0.359999584898895</v>
      </c>
      <c r="O273" s="3">
        <v>23.348875671090301</v>
      </c>
    </row>
    <row r="274" spans="1:15" x14ac:dyDescent="0.3">
      <c r="A274" s="3" t="s">
        <v>36</v>
      </c>
      <c r="B274" s="3" t="str">
        <f>VLOOKUP(A274,IF({1,0},'Table S1 '!A:A,'Table S1 '!B:B),2,0)</f>
        <v>Cucumber</v>
      </c>
      <c r="C274" s="3" t="s">
        <v>885</v>
      </c>
      <c r="D274" s="3" t="s">
        <v>654</v>
      </c>
      <c r="E274" s="3" t="s">
        <v>12</v>
      </c>
      <c r="F274" s="3" t="s">
        <v>11</v>
      </c>
      <c r="G274" s="3" t="s">
        <v>12</v>
      </c>
      <c r="H274" s="3" t="s">
        <v>11</v>
      </c>
      <c r="I274" s="3">
        <v>7.3974100000000001E-2</v>
      </c>
      <c r="J274" s="3">
        <v>1.5036600000000001E-2</v>
      </c>
      <c r="K274" s="4">
        <v>8.7000149719231604E-7</v>
      </c>
      <c r="L274" s="3">
        <v>-8.0447000000000001E-3</v>
      </c>
      <c r="M274" s="3">
        <v>6.2647800000000002E-3</v>
      </c>
      <c r="N274" s="3">
        <v>0.20000000199681001</v>
      </c>
      <c r="O274" s="3">
        <v>24.202492061494301</v>
      </c>
    </row>
    <row r="275" spans="1:15" x14ac:dyDescent="0.3">
      <c r="A275" s="3" t="s">
        <v>36</v>
      </c>
      <c r="B275" s="3" t="str">
        <f>VLOOKUP(A275,IF({1,0},'Table S1 '!A:A,'Table S1 '!B:B),2,0)</f>
        <v>Cucumber</v>
      </c>
      <c r="C275" s="3" t="s">
        <v>885</v>
      </c>
      <c r="D275" s="3" t="s">
        <v>655</v>
      </c>
      <c r="E275" s="3" t="s">
        <v>13</v>
      </c>
      <c r="F275" s="3" t="s">
        <v>12</v>
      </c>
      <c r="G275" s="3" t="s">
        <v>13</v>
      </c>
      <c r="H275" s="3" t="s">
        <v>12</v>
      </c>
      <c r="I275" s="3">
        <v>-2.2931900000000002E-2</v>
      </c>
      <c r="J275" s="3">
        <v>4.9433000000000003E-3</v>
      </c>
      <c r="K275" s="4">
        <v>3.5000157607101401E-6</v>
      </c>
      <c r="L275" s="3">
        <v>-3.0607799999999999E-4</v>
      </c>
      <c r="M275" s="3">
        <v>2.0358799999999999E-3</v>
      </c>
      <c r="N275" s="3">
        <v>0.88000005643141599</v>
      </c>
      <c r="O275" s="3">
        <v>21.5201920582718</v>
      </c>
    </row>
    <row r="276" spans="1:15" x14ac:dyDescent="0.3">
      <c r="A276" s="3" t="s">
        <v>36</v>
      </c>
      <c r="B276" s="3" t="str">
        <f>VLOOKUP(A276,IF({1,0},'Table S1 '!A:A,'Table S1 '!B:B),2,0)</f>
        <v>Cucumber</v>
      </c>
      <c r="C276" s="3" t="s">
        <v>885</v>
      </c>
      <c r="D276" s="3" t="s">
        <v>656</v>
      </c>
      <c r="E276" s="3" t="s">
        <v>14</v>
      </c>
      <c r="F276" s="3" t="s">
        <v>13</v>
      </c>
      <c r="G276" s="3" t="s">
        <v>14</v>
      </c>
      <c r="H276" s="3" t="s">
        <v>13</v>
      </c>
      <c r="I276" s="3">
        <v>3.21175E-2</v>
      </c>
      <c r="J276" s="3">
        <v>6.6513400000000004E-3</v>
      </c>
      <c r="K276" s="4">
        <v>1.4000063322395299E-6</v>
      </c>
      <c r="L276" s="3">
        <v>2.1064500000000002E-3</v>
      </c>
      <c r="M276" s="3">
        <v>2.7307500000000001E-3</v>
      </c>
      <c r="N276" s="3">
        <v>0.44000032776407799</v>
      </c>
      <c r="O276" s="3">
        <v>23.3165971166014</v>
      </c>
    </row>
    <row r="277" spans="1:15" x14ac:dyDescent="0.3">
      <c r="A277" s="3" t="s">
        <v>36</v>
      </c>
      <c r="B277" s="3" t="str">
        <f>VLOOKUP(A277,IF({1,0},'Table S1 '!A:A,'Table S1 '!B:B),2,0)</f>
        <v>Cucumber</v>
      </c>
      <c r="C277" s="3" t="s">
        <v>885</v>
      </c>
      <c r="D277" s="3" t="s">
        <v>657</v>
      </c>
      <c r="E277" s="3" t="s">
        <v>12</v>
      </c>
      <c r="F277" s="3" t="s">
        <v>13</v>
      </c>
      <c r="G277" s="3" t="s">
        <v>12</v>
      </c>
      <c r="H277" s="3" t="s">
        <v>13</v>
      </c>
      <c r="I277" s="3">
        <v>0.105543</v>
      </c>
      <c r="J277" s="3">
        <v>2.2538699999999998E-2</v>
      </c>
      <c r="K277" s="4">
        <v>2.8000126924345302E-6</v>
      </c>
      <c r="L277" s="3">
        <v>-1.83228E-2</v>
      </c>
      <c r="M277" s="3">
        <v>9.3118000000000003E-3</v>
      </c>
      <c r="N277" s="3">
        <v>4.9000442279323597E-2</v>
      </c>
      <c r="O277" s="3">
        <v>21.928107079534399</v>
      </c>
    </row>
    <row r="278" spans="1:15" x14ac:dyDescent="0.3">
      <c r="A278" s="3" t="s">
        <v>36</v>
      </c>
      <c r="B278" s="3" t="str">
        <f>VLOOKUP(A278,IF({1,0},'Table S1 '!A:A,'Table S1 '!B:B),2,0)</f>
        <v>Cucumber</v>
      </c>
      <c r="C278" s="3" t="s">
        <v>885</v>
      </c>
      <c r="D278" s="3" t="s">
        <v>798</v>
      </c>
      <c r="E278" s="3" t="s">
        <v>14</v>
      </c>
      <c r="F278" s="3" t="s">
        <v>13</v>
      </c>
      <c r="G278" s="3" t="s">
        <v>14</v>
      </c>
      <c r="H278" s="3" t="s">
        <v>13</v>
      </c>
      <c r="I278" s="3">
        <v>-6.3123499999999999E-2</v>
      </c>
      <c r="J278" s="3">
        <v>1.34889E-2</v>
      </c>
      <c r="K278" s="4">
        <v>2.9000133690540698E-6</v>
      </c>
      <c r="L278" s="3">
        <v>-2.3213899999999999E-4</v>
      </c>
      <c r="M278" s="3">
        <v>5.5213900000000002E-3</v>
      </c>
      <c r="N278" s="3">
        <v>0.96999992346608699</v>
      </c>
      <c r="O278" s="3">
        <v>21.8992414634351</v>
      </c>
    </row>
    <row r="279" spans="1:15" x14ac:dyDescent="0.3">
      <c r="A279" s="3" t="s">
        <v>36</v>
      </c>
      <c r="B279" s="3" t="str">
        <f>VLOOKUP(A279,IF({1,0},'Table S1 '!A:A,'Table S1 '!B:B),2,0)</f>
        <v>Cucumber</v>
      </c>
      <c r="C279" s="3" t="s">
        <v>885</v>
      </c>
      <c r="D279" s="3" t="s">
        <v>658</v>
      </c>
      <c r="E279" s="3" t="s">
        <v>14</v>
      </c>
      <c r="F279" s="3" t="s">
        <v>13</v>
      </c>
      <c r="G279" s="3" t="s">
        <v>14</v>
      </c>
      <c r="H279" s="3" t="s">
        <v>13</v>
      </c>
      <c r="I279" s="3">
        <v>9.7571599999999994E-2</v>
      </c>
      <c r="J279" s="3">
        <v>2.1137E-2</v>
      </c>
      <c r="K279" s="4">
        <v>3.8999586287443304E-6</v>
      </c>
      <c r="L279" s="3">
        <v>-4.1083999999999999E-3</v>
      </c>
      <c r="M279" s="3">
        <v>8.6635099999999993E-3</v>
      </c>
      <c r="N279" s="3">
        <v>0.64000003833876196</v>
      </c>
      <c r="O279" s="3">
        <v>21.308857180057899</v>
      </c>
    </row>
    <row r="280" spans="1:15" x14ac:dyDescent="0.3">
      <c r="A280" s="3" t="s">
        <v>36</v>
      </c>
      <c r="B280" s="3" t="str">
        <f>VLOOKUP(A280,IF({1,0},'Table S1 '!A:A,'Table S1 '!B:B),2,0)</f>
        <v>Cucumber</v>
      </c>
      <c r="C280" s="3" t="s">
        <v>885</v>
      </c>
      <c r="D280" s="3" t="s">
        <v>659</v>
      </c>
      <c r="E280" s="3" t="s">
        <v>14</v>
      </c>
      <c r="F280" s="3" t="s">
        <v>13</v>
      </c>
      <c r="G280" s="3" t="s">
        <v>14</v>
      </c>
      <c r="H280" s="3" t="s">
        <v>13</v>
      </c>
      <c r="I280" s="3">
        <v>-8.9385000000000006E-2</v>
      </c>
      <c r="J280" s="3">
        <v>1.86698E-2</v>
      </c>
      <c r="K280" s="4">
        <v>1.70000422215637E-6</v>
      </c>
      <c r="L280" s="3">
        <v>-1.9635999999999998E-3</v>
      </c>
      <c r="M280" s="3">
        <v>7.74677E-3</v>
      </c>
      <c r="N280" s="3">
        <v>0.80000002396172598</v>
      </c>
      <c r="O280" s="3">
        <v>22.9218653889485</v>
      </c>
    </row>
    <row r="281" spans="1:15" x14ac:dyDescent="0.3">
      <c r="A281" s="3" t="s">
        <v>36</v>
      </c>
      <c r="B281" s="3" t="str">
        <f>VLOOKUP(A281,IF({1,0},'Table S1 '!A:A,'Table S1 '!B:B),2,0)</f>
        <v>Cucumber</v>
      </c>
      <c r="C281" s="3" t="s">
        <v>885</v>
      </c>
      <c r="D281" s="3" t="s">
        <v>660</v>
      </c>
      <c r="E281" s="3" t="s">
        <v>11</v>
      </c>
      <c r="F281" s="3" t="s">
        <v>12</v>
      </c>
      <c r="G281" s="3" t="s">
        <v>11</v>
      </c>
      <c r="H281" s="3" t="s">
        <v>12</v>
      </c>
      <c r="I281" s="3">
        <v>5.04579E-2</v>
      </c>
      <c r="J281" s="3">
        <v>1.02206E-2</v>
      </c>
      <c r="K281" s="4">
        <v>7.9000529108322203E-7</v>
      </c>
      <c r="L281" s="3">
        <v>5.0453E-4</v>
      </c>
      <c r="M281" s="3">
        <v>4.22698E-3</v>
      </c>
      <c r="N281" s="3">
        <v>0.89999998043863605</v>
      </c>
      <c r="O281" s="3">
        <v>24.372807582726001</v>
      </c>
    </row>
    <row r="282" spans="1:15" x14ac:dyDescent="0.3">
      <c r="A282" s="3" t="s">
        <v>37</v>
      </c>
      <c r="B282" s="3" t="str">
        <f>VLOOKUP(A282,IF({1,0},'Table S1 '!A:A,'Table S1 '!B:B),2,0)</f>
        <v>Peach/Nectarine</v>
      </c>
      <c r="C282" s="3" t="s">
        <v>885</v>
      </c>
      <c r="D282" s="3" t="s">
        <v>661</v>
      </c>
      <c r="E282" s="3" t="s">
        <v>14</v>
      </c>
      <c r="F282" s="3" t="s">
        <v>13</v>
      </c>
      <c r="G282" s="3" t="s">
        <v>14</v>
      </c>
      <c r="H282" s="3" t="s">
        <v>13</v>
      </c>
      <c r="I282" s="3">
        <v>4.5747799999999998E-2</v>
      </c>
      <c r="J282" s="3">
        <v>9.1222000000000004E-3</v>
      </c>
      <c r="K282" s="4">
        <v>5.3000504063966496E-7</v>
      </c>
      <c r="L282" s="3">
        <v>-2.7833300000000001E-3</v>
      </c>
      <c r="M282" s="3">
        <v>6.0563400000000003E-3</v>
      </c>
      <c r="N282" s="3">
        <v>0.64999946621987903</v>
      </c>
      <c r="O282" s="3">
        <v>25.150188716002599</v>
      </c>
    </row>
    <row r="283" spans="1:15" x14ac:dyDescent="0.3">
      <c r="A283" s="3" t="s">
        <v>37</v>
      </c>
      <c r="B283" s="3" t="str">
        <f>VLOOKUP(A283,IF({1,0},'Table S1 '!A:A,'Table S1 '!B:B),2,0)</f>
        <v>Peach/Nectarine</v>
      </c>
      <c r="C283" s="3" t="s">
        <v>885</v>
      </c>
      <c r="D283" s="3" t="s">
        <v>662</v>
      </c>
      <c r="E283" s="3" t="s">
        <v>11</v>
      </c>
      <c r="F283" s="3" t="s">
        <v>13</v>
      </c>
      <c r="G283" s="3" t="s">
        <v>11</v>
      </c>
      <c r="H283" s="3" t="s">
        <v>13</v>
      </c>
      <c r="I283" s="3">
        <v>7.3739499999999999E-2</v>
      </c>
      <c r="J283" s="3">
        <v>1.41464E-2</v>
      </c>
      <c r="K283" s="4">
        <v>1.89998424621473E-7</v>
      </c>
      <c r="L283" s="3">
        <v>-1.44339E-2</v>
      </c>
      <c r="M283" s="3">
        <v>9.45643E-3</v>
      </c>
      <c r="N283" s="3">
        <v>0.129999894541902</v>
      </c>
      <c r="O283" s="3">
        <v>27.171180601536701</v>
      </c>
    </row>
    <row r="284" spans="1:15" x14ac:dyDescent="0.3">
      <c r="A284" s="3" t="s">
        <v>37</v>
      </c>
      <c r="B284" s="3" t="str">
        <f>VLOOKUP(A284,IF({1,0},'Table S1 '!A:A,'Table S1 '!B:B),2,0)</f>
        <v>Peach/Nectarine</v>
      </c>
      <c r="C284" s="3" t="s">
        <v>885</v>
      </c>
      <c r="D284" s="3" t="s">
        <v>663</v>
      </c>
      <c r="E284" s="3" t="s">
        <v>12</v>
      </c>
      <c r="F284" s="3" t="s">
        <v>11</v>
      </c>
      <c r="G284" s="3" t="s">
        <v>12</v>
      </c>
      <c r="H284" s="3" t="s">
        <v>11</v>
      </c>
      <c r="I284" s="3">
        <v>3.4393800000000002E-2</v>
      </c>
      <c r="J284" s="3">
        <v>7.0426200000000003E-3</v>
      </c>
      <c r="K284" s="4">
        <v>9.9999999999999995E-7</v>
      </c>
      <c r="L284" s="3">
        <v>2.59407E-3</v>
      </c>
      <c r="M284" s="3">
        <v>4.6414799999999999E-3</v>
      </c>
      <c r="N284" s="3">
        <v>0.58000000859669298</v>
      </c>
      <c r="O284" s="3">
        <v>23.850188267079201</v>
      </c>
    </row>
    <row r="285" spans="1:15" x14ac:dyDescent="0.3">
      <c r="A285" s="3" t="s">
        <v>37</v>
      </c>
      <c r="B285" s="3" t="str">
        <f>VLOOKUP(A285,IF({1,0},'Table S1 '!A:A,'Table S1 '!B:B),2,0)</f>
        <v>Peach/Nectarine</v>
      </c>
      <c r="C285" s="3" t="s">
        <v>885</v>
      </c>
      <c r="D285" s="3" t="s">
        <v>664</v>
      </c>
      <c r="E285" s="3" t="s">
        <v>12</v>
      </c>
      <c r="F285" s="3" t="s">
        <v>11</v>
      </c>
      <c r="G285" s="3" t="s">
        <v>12</v>
      </c>
      <c r="H285" s="3" t="s">
        <v>11</v>
      </c>
      <c r="I285" s="3">
        <v>-7.4716500000000005E-2</v>
      </c>
      <c r="J285" s="3">
        <v>1.58622E-2</v>
      </c>
      <c r="K285" s="4">
        <v>2.4999999500797399E-6</v>
      </c>
      <c r="L285" s="3">
        <v>-2.1634199999999999E-2</v>
      </c>
      <c r="M285" s="3">
        <v>1.04139E-2</v>
      </c>
      <c r="N285" s="3">
        <v>3.7999685303685499E-2</v>
      </c>
      <c r="O285" s="3">
        <v>22.1873889443767</v>
      </c>
    </row>
    <row r="286" spans="1:15" x14ac:dyDescent="0.3">
      <c r="A286" s="3" t="s">
        <v>37</v>
      </c>
      <c r="B286" s="3" t="str">
        <f>VLOOKUP(A286,IF({1,0},'Table S1 '!A:A,'Table S1 '!B:B),2,0)</f>
        <v>Peach/Nectarine</v>
      </c>
      <c r="C286" s="3" t="s">
        <v>885</v>
      </c>
      <c r="D286" s="3" t="s">
        <v>665</v>
      </c>
      <c r="E286" s="3" t="s">
        <v>11</v>
      </c>
      <c r="F286" s="3" t="s">
        <v>12</v>
      </c>
      <c r="G286" s="3" t="s">
        <v>11</v>
      </c>
      <c r="H286" s="3" t="s">
        <v>12</v>
      </c>
      <c r="I286" s="3">
        <v>2.35157E-2</v>
      </c>
      <c r="J286" s="3">
        <v>5.0642400000000002E-3</v>
      </c>
      <c r="K286" s="4">
        <v>3.4000084782586001E-6</v>
      </c>
      <c r="L286" s="3">
        <v>2.3788899999999998E-3</v>
      </c>
      <c r="M286" s="3">
        <v>3.36783E-3</v>
      </c>
      <c r="N286" s="3">
        <v>0.47999973764287701</v>
      </c>
      <c r="O286" s="3">
        <v>21.561911727282599</v>
      </c>
    </row>
    <row r="287" spans="1:15" x14ac:dyDescent="0.3">
      <c r="A287" s="3" t="s">
        <v>37</v>
      </c>
      <c r="B287" s="3" t="str">
        <f>VLOOKUP(A287,IF({1,0},'Table S1 '!A:A,'Table S1 '!B:B),2,0)</f>
        <v>Peach/Nectarine</v>
      </c>
      <c r="C287" s="3" t="s">
        <v>885</v>
      </c>
      <c r="D287" s="3" t="s">
        <v>666</v>
      </c>
      <c r="E287" s="3" t="s">
        <v>11</v>
      </c>
      <c r="F287" s="3" t="s">
        <v>12</v>
      </c>
      <c r="G287" s="3" t="s">
        <v>11</v>
      </c>
      <c r="H287" s="3" t="s">
        <v>12</v>
      </c>
      <c r="I287" s="3">
        <v>-2.1800300000000002E-2</v>
      </c>
      <c r="J287" s="3">
        <v>4.14344E-3</v>
      </c>
      <c r="K287" s="4">
        <v>1.40000633223953E-7</v>
      </c>
      <c r="L287" s="3">
        <v>-3.2776799999999998E-4</v>
      </c>
      <c r="M287" s="3">
        <v>2.7258E-3</v>
      </c>
      <c r="N287" s="3">
        <v>0.89999998043863605</v>
      </c>
      <c r="O287" s="3">
        <v>27.682342109585999</v>
      </c>
    </row>
    <row r="288" spans="1:15" x14ac:dyDescent="0.3">
      <c r="A288" s="3" t="s">
        <v>37</v>
      </c>
      <c r="B288" s="3" t="str">
        <f>VLOOKUP(A288,IF({1,0},'Table S1 '!A:A,'Table S1 '!B:B),2,0)</f>
        <v>Peach/Nectarine</v>
      </c>
      <c r="C288" s="3" t="s">
        <v>885</v>
      </c>
      <c r="D288" s="3" t="s">
        <v>667</v>
      </c>
      <c r="E288" s="3" t="s">
        <v>12</v>
      </c>
      <c r="F288" s="3" t="s">
        <v>13</v>
      </c>
      <c r="G288" s="3" t="s">
        <v>12</v>
      </c>
      <c r="H288" s="3" t="s">
        <v>13</v>
      </c>
      <c r="I288" s="3">
        <v>-4.3341900000000003E-2</v>
      </c>
      <c r="J288" s="3">
        <v>9.2393200000000005E-3</v>
      </c>
      <c r="K288" s="4">
        <v>2.6999765984012099E-6</v>
      </c>
      <c r="L288" s="3">
        <v>-7.1447500000000001E-3</v>
      </c>
      <c r="M288" s="3">
        <v>6.0874500000000003E-3</v>
      </c>
      <c r="N288" s="3">
        <v>0.23999986642526699</v>
      </c>
      <c r="O288" s="3">
        <v>22.0057347395521</v>
      </c>
    </row>
    <row r="289" spans="1:15" x14ac:dyDescent="0.3">
      <c r="A289" s="3" t="s">
        <v>37</v>
      </c>
      <c r="B289" s="3" t="str">
        <f>VLOOKUP(A289,IF({1,0},'Table S1 '!A:A,'Table S1 '!B:B),2,0)</f>
        <v>Peach/Nectarine</v>
      </c>
      <c r="C289" s="3" t="s">
        <v>885</v>
      </c>
      <c r="D289" s="3" t="s">
        <v>668</v>
      </c>
      <c r="E289" s="3" t="s">
        <v>12</v>
      </c>
      <c r="F289" s="3" t="s">
        <v>14</v>
      </c>
      <c r="G289" s="3" t="s">
        <v>12</v>
      </c>
      <c r="H289" s="3" t="s">
        <v>14</v>
      </c>
      <c r="I289" s="3">
        <v>4.0651399999999997E-2</v>
      </c>
      <c r="J289" s="3">
        <v>8.3624700000000003E-3</v>
      </c>
      <c r="K289" s="4">
        <v>1.19999655704812E-6</v>
      </c>
      <c r="L289" s="3">
        <v>-7.2029700000000004E-3</v>
      </c>
      <c r="M289" s="3">
        <v>5.4732000000000001E-3</v>
      </c>
      <c r="N289" s="3">
        <v>0.19000017457969301</v>
      </c>
      <c r="O289" s="3">
        <v>23.6309873832496</v>
      </c>
    </row>
    <row r="290" spans="1:15" x14ac:dyDescent="0.3">
      <c r="A290" s="3" t="s">
        <v>37</v>
      </c>
      <c r="B290" s="3" t="str">
        <f>VLOOKUP(A290,IF({1,0},'Table S1 '!A:A,'Table S1 '!B:B),2,0)</f>
        <v>Peach/Nectarine</v>
      </c>
      <c r="C290" s="3" t="s">
        <v>885</v>
      </c>
      <c r="D290" s="3" t="s">
        <v>669</v>
      </c>
      <c r="E290" s="3" t="s">
        <v>13</v>
      </c>
      <c r="F290" s="3" t="s">
        <v>14</v>
      </c>
      <c r="G290" s="3" t="s">
        <v>13</v>
      </c>
      <c r="H290" s="3" t="s">
        <v>14</v>
      </c>
      <c r="I290" s="3">
        <v>3.8961999999999997E-2</v>
      </c>
      <c r="J290" s="3">
        <v>7.0557700000000003E-3</v>
      </c>
      <c r="K290" s="4">
        <v>3.4000084782585903E-8</v>
      </c>
      <c r="L290" s="3">
        <v>-2.2417399999999999E-3</v>
      </c>
      <c r="M290" s="3">
        <v>4.6593099999999998E-3</v>
      </c>
      <c r="N290" s="3">
        <v>0.63000065357586299</v>
      </c>
      <c r="O290" s="3">
        <v>30.492543573206799</v>
      </c>
    </row>
    <row r="291" spans="1:15" x14ac:dyDescent="0.3">
      <c r="A291" s="3" t="s">
        <v>37</v>
      </c>
      <c r="B291" s="3" t="str">
        <f>VLOOKUP(A291,IF({1,0},'Table S1 '!A:A,'Table S1 '!B:B),2,0)</f>
        <v>Peach/Nectarine</v>
      </c>
      <c r="C291" s="3" t="s">
        <v>885</v>
      </c>
      <c r="D291" s="3" t="s">
        <v>670</v>
      </c>
      <c r="E291" s="3" t="s">
        <v>14</v>
      </c>
      <c r="F291" s="3" t="s">
        <v>13</v>
      </c>
      <c r="G291" s="3" t="s">
        <v>14</v>
      </c>
      <c r="H291" s="3" t="s">
        <v>13</v>
      </c>
      <c r="I291" s="3">
        <v>-1.5385899999999999E-2</v>
      </c>
      <c r="J291" s="3">
        <v>3.1549500000000001E-3</v>
      </c>
      <c r="K291" s="4">
        <v>1.09999319893519E-6</v>
      </c>
      <c r="L291" s="3">
        <v>-4.0441000000000001E-4</v>
      </c>
      <c r="M291" s="3">
        <v>2.07859E-3</v>
      </c>
      <c r="N291" s="3">
        <v>0.84999994967205605</v>
      </c>
      <c r="O291" s="3">
        <v>23.782683104278199</v>
      </c>
    </row>
    <row r="292" spans="1:15" x14ac:dyDescent="0.3">
      <c r="A292" s="3" t="s">
        <v>37</v>
      </c>
      <c r="B292" s="3" t="str">
        <f>VLOOKUP(A292,IF({1,0},'Table S1 '!A:A,'Table S1 '!B:B),2,0)</f>
        <v>Peach/Nectarine</v>
      </c>
      <c r="C292" s="3" t="s">
        <v>885</v>
      </c>
      <c r="D292" s="3" t="s">
        <v>671</v>
      </c>
      <c r="E292" s="3" t="s">
        <v>14</v>
      </c>
      <c r="F292" s="3" t="s">
        <v>13</v>
      </c>
      <c r="G292" s="3" t="s">
        <v>14</v>
      </c>
      <c r="H292" s="3" t="s">
        <v>13</v>
      </c>
      <c r="I292" s="3">
        <v>2.9088900000000001E-2</v>
      </c>
      <c r="J292" s="3">
        <v>5.7073699999999998E-3</v>
      </c>
      <c r="K292" s="4">
        <v>3.5000157607101401E-7</v>
      </c>
      <c r="L292" s="3">
        <v>1.6679100000000001E-4</v>
      </c>
      <c r="M292" s="3">
        <v>3.7760699999999999E-3</v>
      </c>
      <c r="N292" s="3">
        <v>0.95999992696664205</v>
      </c>
      <c r="O292" s="3">
        <v>25.976614006932</v>
      </c>
    </row>
    <row r="293" spans="1:15" x14ac:dyDescent="0.3">
      <c r="A293" s="3" t="s">
        <v>37</v>
      </c>
      <c r="B293" s="3" t="str">
        <f>VLOOKUP(A293,IF({1,0},'Table S1 '!A:A,'Table S1 '!B:B),2,0)</f>
        <v>Peach/Nectarine</v>
      </c>
      <c r="C293" s="3" t="s">
        <v>885</v>
      </c>
      <c r="D293" s="3" t="s">
        <v>672</v>
      </c>
      <c r="E293" s="3" t="s">
        <v>11</v>
      </c>
      <c r="F293" s="3" t="s">
        <v>12</v>
      </c>
      <c r="G293" s="3" t="s">
        <v>11</v>
      </c>
      <c r="H293" s="3" t="s">
        <v>12</v>
      </c>
      <c r="I293" s="3">
        <v>3.0008099999999999E-2</v>
      </c>
      <c r="J293" s="3">
        <v>6.3829799999999999E-3</v>
      </c>
      <c r="K293" s="4">
        <v>2.5999799567092501E-6</v>
      </c>
      <c r="L293" s="3">
        <v>8.2739300000000005E-3</v>
      </c>
      <c r="M293" s="3">
        <v>4.2075100000000002E-3</v>
      </c>
      <c r="N293" s="3">
        <v>4.9000442279323597E-2</v>
      </c>
      <c r="O293" s="3">
        <v>22.101921369591601</v>
      </c>
    </row>
    <row r="294" spans="1:15" x14ac:dyDescent="0.3">
      <c r="A294" s="3" t="s">
        <v>37</v>
      </c>
      <c r="B294" s="3" t="str">
        <f>VLOOKUP(A294,IF({1,0},'Table S1 '!A:A,'Table S1 '!B:B),2,0)</f>
        <v>Peach/Nectarine</v>
      </c>
      <c r="C294" s="3" t="s">
        <v>885</v>
      </c>
      <c r="D294" s="3" t="s">
        <v>799</v>
      </c>
      <c r="E294" s="3" t="s">
        <v>11</v>
      </c>
      <c r="F294" s="3" t="s">
        <v>12</v>
      </c>
      <c r="G294" s="3" t="s">
        <v>11</v>
      </c>
      <c r="H294" s="3" t="s">
        <v>12</v>
      </c>
      <c r="I294" s="3">
        <v>3.2474900000000001E-2</v>
      </c>
      <c r="J294" s="3">
        <v>6.8094699999999998E-3</v>
      </c>
      <c r="K294" s="4">
        <v>1.8999842462147301E-6</v>
      </c>
      <c r="L294" s="3">
        <v>-1.2157699999999999E-3</v>
      </c>
      <c r="M294" s="3">
        <v>4.4796699999999998E-3</v>
      </c>
      <c r="N294" s="3">
        <v>0.78999983393884998</v>
      </c>
      <c r="O294" s="3">
        <v>22.744113978586899</v>
      </c>
    </row>
    <row r="295" spans="1:15" x14ac:dyDescent="0.3">
      <c r="A295" s="3" t="s">
        <v>37</v>
      </c>
      <c r="B295" s="3" t="str">
        <f>VLOOKUP(A295,IF({1,0},'Table S1 '!A:A,'Table S1 '!B:B),2,0)</f>
        <v>Peach/Nectarine</v>
      </c>
      <c r="C295" s="3" t="s">
        <v>885</v>
      </c>
      <c r="D295" s="3" t="s">
        <v>673</v>
      </c>
      <c r="E295" s="3" t="s">
        <v>12</v>
      </c>
      <c r="F295" s="3" t="s">
        <v>13</v>
      </c>
      <c r="G295" s="3" t="s">
        <v>12</v>
      </c>
      <c r="H295" s="3" t="s">
        <v>13</v>
      </c>
      <c r="I295" s="3">
        <v>4.7473000000000001E-2</v>
      </c>
      <c r="J295" s="3">
        <v>9.9189499999999993E-3</v>
      </c>
      <c r="K295" s="4">
        <v>1.70000422215637E-6</v>
      </c>
      <c r="L295" s="3">
        <v>-1.59352E-2</v>
      </c>
      <c r="M295" s="3">
        <v>6.5756499999999997E-3</v>
      </c>
      <c r="N295" s="3">
        <v>1.4999956513820399E-2</v>
      </c>
      <c r="O295" s="3">
        <v>22.906669642293402</v>
      </c>
    </row>
    <row r="296" spans="1:15" x14ac:dyDescent="0.3">
      <c r="A296" s="3" t="s">
        <v>37</v>
      </c>
      <c r="B296" s="3" t="str">
        <f>VLOOKUP(A296,IF({1,0},'Table S1 '!A:A,'Table S1 '!B:B),2,0)</f>
        <v>Peach/Nectarine</v>
      </c>
      <c r="C296" s="3" t="s">
        <v>885</v>
      </c>
      <c r="D296" s="3" t="s">
        <v>674</v>
      </c>
      <c r="E296" s="3" t="s">
        <v>13</v>
      </c>
      <c r="F296" s="3" t="s">
        <v>14</v>
      </c>
      <c r="G296" s="3" t="s">
        <v>13</v>
      </c>
      <c r="H296" s="3" t="s">
        <v>14</v>
      </c>
      <c r="I296" s="3">
        <v>-3.5911899999999997E-2</v>
      </c>
      <c r="J296" s="3">
        <v>7.6630999999999999E-3</v>
      </c>
      <c r="K296" s="4">
        <v>2.8000126924345302E-6</v>
      </c>
      <c r="L296" s="3">
        <v>-2.9445999999999999E-3</v>
      </c>
      <c r="M296" s="3">
        <v>5.0833600000000003E-3</v>
      </c>
      <c r="N296" s="3">
        <v>0.55999996517691897</v>
      </c>
      <c r="O296" s="3">
        <v>21.961792314293898</v>
      </c>
    </row>
    <row r="297" spans="1:15" x14ac:dyDescent="0.3">
      <c r="A297" s="3" t="s">
        <v>37</v>
      </c>
      <c r="B297" s="3" t="str">
        <f>VLOOKUP(A297,IF({1,0},'Table S1 '!A:A,'Table S1 '!B:B),2,0)</f>
        <v>Peach/Nectarine</v>
      </c>
      <c r="C297" s="3" t="s">
        <v>885</v>
      </c>
      <c r="D297" s="3" t="s">
        <v>675</v>
      </c>
      <c r="E297" s="3" t="s">
        <v>12</v>
      </c>
      <c r="F297" s="3" t="s">
        <v>13</v>
      </c>
      <c r="G297" s="3" t="s">
        <v>12</v>
      </c>
      <c r="H297" s="3" t="s">
        <v>13</v>
      </c>
      <c r="I297" s="3">
        <v>5.2757100000000001E-2</v>
      </c>
      <c r="J297" s="3">
        <v>1.1498299999999999E-2</v>
      </c>
      <c r="K297" s="4">
        <v>4.4999739532580299E-6</v>
      </c>
      <c r="L297" s="3">
        <v>2.4397799999999999E-3</v>
      </c>
      <c r="M297" s="3">
        <v>7.70924E-3</v>
      </c>
      <c r="N297" s="3">
        <v>0.74999954513878597</v>
      </c>
      <c r="O297" s="3">
        <v>21.052058034319</v>
      </c>
    </row>
    <row r="298" spans="1:15" x14ac:dyDescent="0.3">
      <c r="A298" s="3" t="s">
        <v>37</v>
      </c>
      <c r="B298" s="3" t="str">
        <f>VLOOKUP(A298,IF({1,0},'Table S1 '!A:A,'Table S1 '!B:B),2,0)</f>
        <v>Peach/Nectarine</v>
      </c>
      <c r="C298" s="3" t="s">
        <v>885</v>
      </c>
      <c r="D298" s="3" t="s">
        <v>676</v>
      </c>
      <c r="E298" s="3" t="s">
        <v>13</v>
      </c>
      <c r="F298" s="3" t="s">
        <v>11</v>
      </c>
      <c r="G298" s="3" t="s">
        <v>13</v>
      </c>
      <c r="H298" s="3" t="s">
        <v>11</v>
      </c>
      <c r="I298" s="3">
        <v>8.0351500000000006E-2</v>
      </c>
      <c r="J298" s="3">
        <v>1.5473600000000001E-2</v>
      </c>
      <c r="K298" s="4">
        <v>2.1000034102666099E-7</v>
      </c>
      <c r="L298" s="3">
        <v>-6.1282299999999997E-4</v>
      </c>
      <c r="M298" s="3">
        <v>1.0505799999999999E-2</v>
      </c>
      <c r="N298" s="3">
        <v>0.94999998843087896</v>
      </c>
      <c r="O298" s="3">
        <v>26.9652993110141</v>
      </c>
    </row>
    <row r="299" spans="1:15" x14ac:dyDescent="0.3">
      <c r="A299" s="3" t="s">
        <v>37</v>
      </c>
      <c r="B299" s="3" t="str">
        <f>VLOOKUP(A299,IF({1,0},'Table S1 '!A:A,'Table S1 '!B:B),2,0)</f>
        <v>Peach/Nectarine</v>
      </c>
      <c r="C299" s="3" t="s">
        <v>885</v>
      </c>
      <c r="D299" s="3" t="s">
        <v>677</v>
      </c>
      <c r="E299" s="3" t="s">
        <v>14</v>
      </c>
      <c r="F299" s="3" t="s">
        <v>13</v>
      </c>
      <c r="G299" s="3" t="s">
        <v>14</v>
      </c>
      <c r="H299" s="3" t="s">
        <v>13</v>
      </c>
      <c r="I299" s="3">
        <v>2.86644E-2</v>
      </c>
      <c r="J299" s="3">
        <v>5.91196E-3</v>
      </c>
      <c r="K299" s="4">
        <v>1.19999655704812E-6</v>
      </c>
      <c r="L299" s="3">
        <v>6.3142600000000004E-3</v>
      </c>
      <c r="M299" s="3">
        <v>3.87033E-3</v>
      </c>
      <c r="N299" s="3">
        <v>0.1</v>
      </c>
      <c r="O299" s="3">
        <v>23.508381894954599</v>
      </c>
    </row>
    <row r="300" spans="1:15" x14ac:dyDescent="0.3">
      <c r="A300" s="3" t="s">
        <v>38</v>
      </c>
      <c r="B300" s="3" t="str">
        <f>VLOOKUP(A300,IF({1,0},'Table S1 '!A:A,'Table S1 '!B:B),2,0)</f>
        <v>Mango</v>
      </c>
      <c r="C300" s="3" t="s">
        <v>885</v>
      </c>
      <c r="D300" s="3" t="s">
        <v>678</v>
      </c>
      <c r="E300" s="3" t="s">
        <v>11</v>
      </c>
      <c r="F300" s="3" t="s">
        <v>14</v>
      </c>
      <c r="G300" s="3" t="s">
        <v>11</v>
      </c>
      <c r="H300" s="3" t="s">
        <v>14</v>
      </c>
      <c r="I300" s="3">
        <v>-7.06414E-3</v>
      </c>
      <c r="J300" s="3">
        <v>1.40288E-3</v>
      </c>
      <c r="K300" s="4">
        <v>4.7999863240390901E-7</v>
      </c>
      <c r="L300" s="3">
        <v>-1.36754E-4</v>
      </c>
      <c r="M300" s="3">
        <v>2.0175599999999998E-3</v>
      </c>
      <c r="N300" s="3">
        <v>0.94999998843087896</v>
      </c>
      <c r="O300" s="3">
        <v>25.355813443232002</v>
      </c>
    </row>
    <row r="301" spans="1:15" x14ac:dyDescent="0.3">
      <c r="A301" s="3" t="s">
        <v>38</v>
      </c>
      <c r="B301" s="3" t="str">
        <f>VLOOKUP(A301,IF({1,0},'Table S1 '!A:A,'Table S1 '!B:B),2,0)</f>
        <v>Mango</v>
      </c>
      <c r="C301" s="3" t="s">
        <v>885</v>
      </c>
      <c r="D301" s="3" t="s">
        <v>679</v>
      </c>
      <c r="E301" s="3" t="s">
        <v>14</v>
      </c>
      <c r="F301" s="3" t="s">
        <v>13</v>
      </c>
      <c r="G301" s="3" t="s">
        <v>14</v>
      </c>
      <c r="H301" s="3" t="s">
        <v>13</v>
      </c>
      <c r="I301" s="3">
        <v>1.78035E-2</v>
      </c>
      <c r="J301" s="3">
        <v>3.2046800000000001E-3</v>
      </c>
      <c r="K301" s="4">
        <v>2.80001269243453E-8</v>
      </c>
      <c r="L301" s="3">
        <v>-3.3874899999999999E-3</v>
      </c>
      <c r="M301" s="3">
        <v>4.5841500000000004E-3</v>
      </c>
      <c r="N301" s="3">
        <v>0.46000017828108403</v>
      </c>
      <c r="O301" s="3">
        <v>30.8632344407349</v>
      </c>
    </row>
    <row r="302" spans="1:15" x14ac:dyDescent="0.3">
      <c r="A302" s="3" t="s">
        <v>38</v>
      </c>
      <c r="B302" s="3" t="str">
        <f>VLOOKUP(A302,IF({1,0},'Table S1 '!A:A,'Table S1 '!B:B),2,0)</f>
        <v>Mango</v>
      </c>
      <c r="C302" s="3" t="s">
        <v>885</v>
      </c>
      <c r="D302" s="3" t="s">
        <v>680</v>
      </c>
      <c r="E302" s="3" t="s">
        <v>11</v>
      </c>
      <c r="F302" s="3" t="s">
        <v>12</v>
      </c>
      <c r="G302" s="3" t="s">
        <v>11</v>
      </c>
      <c r="H302" s="3" t="s">
        <v>12</v>
      </c>
      <c r="I302" s="3">
        <v>1.8802699999999999E-2</v>
      </c>
      <c r="J302" s="3">
        <v>4.0546499999999999E-3</v>
      </c>
      <c r="K302" s="4">
        <v>3.5000157607101401E-6</v>
      </c>
      <c r="L302" s="3">
        <v>-9.6702799999999998E-3</v>
      </c>
      <c r="M302" s="3">
        <v>5.8025500000000001E-3</v>
      </c>
      <c r="N302" s="3">
        <v>9.5999727439248103E-2</v>
      </c>
      <c r="O302" s="3">
        <v>21.5047149651053</v>
      </c>
    </row>
    <row r="303" spans="1:15" x14ac:dyDescent="0.3">
      <c r="A303" s="3" t="s">
        <v>38</v>
      </c>
      <c r="B303" s="3" t="str">
        <f>VLOOKUP(A303,IF({1,0},'Table S1 '!A:A,'Table S1 '!B:B),2,0)</f>
        <v>Mango</v>
      </c>
      <c r="C303" s="3" t="s">
        <v>885</v>
      </c>
      <c r="D303" s="3" t="s">
        <v>681</v>
      </c>
      <c r="E303" s="3" t="s">
        <v>12</v>
      </c>
      <c r="F303" s="3" t="s">
        <v>11</v>
      </c>
      <c r="G303" s="3" t="s">
        <v>12</v>
      </c>
      <c r="H303" s="3" t="s">
        <v>11</v>
      </c>
      <c r="I303" s="3">
        <v>1.5158100000000001E-2</v>
      </c>
      <c r="J303" s="3">
        <v>3.3095300000000002E-3</v>
      </c>
      <c r="K303" s="4">
        <v>4.6000229666506802E-6</v>
      </c>
      <c r="L303" s="3">
        <v>-4.8278600000000002E-4</v>
      </c>
      <c r="M303" s="3">
        <v>4.76604E-3</v>
      </c>
      <c r="N303" s="3">
        <v>0.91999994207177105</v>
      </c>
      <c r="O303" s="3">
        <v>20.9776527089635</v>
      </c>
    </row>
    <row r="304" spans="1:15" x14ac:dyDescent="0.3">
      <c r="A304" s="3" t="s">
        <v>38</v>
      </c>
      <c r="B304" s="3" t="str">
        <f>VLOOKUP(A304,IF({1,0},'Table S1 '!A:A,'Table S1 '!B:B),2,0)</f>
        <v>Mango</v>
      </c>
      <c r="C304" s="3" t="s">
        <v>885</v>
      </c>
      <c r="D304" s="3" t="s">
        <v>682</v>
      </c>
      <c r="E304" s="3" t="s">
        <v>14</v>
      </c>
      <c r="F304" s="3" t="s">
        <v>13</v>
      </c>
      <c r="G304" s="3" t="s">
        <v>14</v>
      </c>
      <c r="H304" s="3" t="s">
        <v>13</v>
      </c>
      <c r="I304" s="3">
        <v>1.2839E-2</v>
      </c>
      <c r="J304" s="3">
        <v>2.6693899999999998E-3</v>
      </c>
      <c r="K304" s="4">
        <v>1.4999956513820401E-6</v>
      </c>
      <c r="L304" s="3">
        <v>-1.6770299999999999E-3</v>
      </c>
      <c r="M304" s="3">
        <v>3.8726500000000001E-3</v>
      </c>
      <c r="N304" s="3">
        <v>0.66000009795742698</v>
      </c>
      <c r="O304" s="3">
        <v>23.1333399168917</v>
      </c>
    </row>
    <row r="305" spans="1:15" x14ac:dyDescent="0.3">
      <c r="A305" s="3" t="s">
        <v>38</v>
      </c>
      <c r="B305" s="3" t="str">
        <f>VLOOKUP(A305,IF({1,0},'Table S1 '!A:A,'Table S1 '!B:B),2,0)</f>
        <v>Mango</v>
      </c>
      <c r="C305" s="3" t="s">
        <v>885</v>
      </c>
      <c r="D305" s="3" t="s">
        <v>683</v>
      </c>
      <c r="E305" s="3" t="s">
        <v>12</v>
      </c>
      <c r="F305" s="3" t="s">
        <v>13</v>
      </c>
      <c r="G305" s="3" t="s">
        <v>12</v>
      </c>
      <c r="H305" s="3" t="s">
        <v>13</v>
      </c>
      <c r="I305" s="3">
        <v>-2.61856E-2</v>
      </c>
      <c r="J305" s="3">
        <v>5.4133499999999999E-3</v>
      </c>
      <c r="K305" s="4">
        <v>1.29998996537546E-6</v>
      </c>
      <c r="L305" s="3">
        <v>1.3432400000000001E-2</v>
      </c>
      <c r="M305" s="3">
        <v>7.7522800000000003E-3</v>
      </c>
      <c r="N305" s="3">
        <v>8.3000364575513103E-2</v>
      </c>
      <c r="O305" s="3">
        <v>23.398760080455499</v>
      </c>
    </row>
    <row r="306" spans="1:15" x14ac:dyDescent="0.3">
      <c r="A306" s="3" t="s">
        <v>38</v>
      </c>
      <c r="B306" s="3" t="str">
        <f>VLOOKUP(A306,IF({1,0},'Table S1 '!A:A,'Table S1 '!B:B),2,0)</f>
        <v>Mango</v>
      </c>
      <c r="C306" s="3" t="s">
        <v>885</v>
      </c>
      <c r="D306" s="3" t="s">
        <v>684</v>
      </c>
      <c r="E306" s="3" t="s">
        <v>12</v>
      </c>
      <c r="F306" s="3" t="s">
        <v>11</v>
      </c>
      <c r="G306" s="3" t="s">
        <v>12</v>
      </c>
      <c r="H306" s="3" t="s">
        <v>11</v>
      </c>
      <c r="I306" s="3">
        <v>3.34437E-2</v>
      </c>
      <c r="J306" s="3">
        <v>7.1186399999999999E-3</v>
      </c>
      <c r="K306" s="4">
        <v>2.5999799567092501E-6</v>
      </c>
      <c r="L306" s="3">
        <v>-1.36452E-2</v>
      </c>
      <c r="M306" s="3">
        <v>1.0101300000000001E-2</v>
      </c>
      <c r="N306" s="3">
        <v>0.18000020511763201</v>
      </c>
      <c r="O306" s="3">
        <v>22.071638623763999</v>
      </c>
    </row>
    <row r="307" spans="1:15" x14ac:dyDescent="0.3">
      <c r="A307" s="3" t="s">
        <v>38</v>
      </c>
      <c r="B307" s="3" t="str">
        <f>VLOOKUP(A307,IF({1,0},'Table S1 '!A:A,'Table S1 '!B:B),2,0)</f>
        <v>Mango</v>
      </c>
      <c r="C307" s="3" t="s">
        <v>885</v>
      </c>
      <c r="D307" s="3" t="s">
        <v>685</v>
      </c>
      <c r="E307" s="3" t="s">
        <v>14</v>
      </c>
      <c r="F307" s="3" t="s">
        <v>13</v>
      </c>
      <c r="G307" s="3" t="s">
        <v>14</v>
      </c>
      <c r="H307" s="3" t="s">
        <v>13</v>
      </c>
      <c r="I307" s="3">
        <v>1.8705699999999999E-2</v>
      </c>
      <c r="J307" s="3">
        <v>3.5596299999999998E-3</v>
      </c>
      <c r="K307" s="4">
        <v>1.4999956513820399E-7</v>
      </c>
      <c r="L307" s="4">
        <v>-1.49781E-5</v>
      </c>
      <c r="M307" s="3">
        <v>5.1299300000000004E-3</v>
      </c>
      <c r="N307" s="3">
        <v>1</v>
      </c>
      <c r="O307" s="3">
        <v>27.614565436872901</v>
      </c>
    </row>
    <row r="308" spans="1:15" x14ac:dyDescent="0.3">
      <c r="A308" s="3" t="s">
        <v>38</v>
      </c>
      <c r="B308" s="3" t="str">
        <f>VLOOKUP(A308,IF({1,0},'Table S1 '!A:A,'Table S1 '!B:B),2,0)</f>
        <v>Mango</v>
      </c>
      <c r="C308" s="3" t="s">
        <v>885</v>
      </c>
      <c r="D308" s="3" t="s">
        <v>686</v>
      </c>
      <c r="E308" s="3" t="s">
        <v>13</v>
      </c>
      <c r="F308" s="3" t="s">
        <v>14</v>
      </c>
      <c r="G308" s="3" t="s">
        <v>13</v>
      </c>
      <c r="H308" s="3" t="s">
        <v>14</v>
      </c>
      <c r="I308" s="3">
        <v>1.9037800000000001E-2</v>
      </c>
      <c r="J308" s="3">
        <v>3.4894599999999998E-3</v>
      </c>
      <c r="K308" s="4">
        <v>4.9000442279323597E-8</v>
      </c>
      <c r="L308" s="3">
        <v>-6.8737799999999999E-4</v>
      </c>
      <c r="M308" s="3">
        <v>5.0649500000000004E-3</v>
      </c>
      <c r="N308" s="3">
        <v>0.88999998638257505</v>
      </c>
      <c r="O308" s="3">
        <v>29.765766560834798</v>
      </c>
    </row>
    <row r="309" spans="1:15" x14ac:dyDescent="0.3">
      <c r="A309" s="3" t="s">
        <v>38</v>
      </c>
      <c r="B309" s="3" t="str">
        <f>VLOOKUP(A309,IF({1,0},'Table S1 '!A:A,'Table S1 '!B:B),2,0)</f>
        <v>Mango</v>
      </c>
      <c r="C309" s="3" t="s">
        <v>885</v>
      </c>
      <c r="D309" s="3" t="s">
        <v>687</v>
      </c>
      <c r="E309" s="3" t="s">
        <v>14</v>
      </c>
      <c r="F309" s="3" t="s">
        <v>13</v>
      </c>
      <c r="G309" s="3" t="s">
        <v>14</v>
      </c>
      <c r="H309" s="3" t="s">
        <v>13</v>
      </c>
      <c r="I309" s="3">
        <v>2.8836000000000001E-2</v>
      </c>
      <c r="J309" s="3">
        <v>6.2810599999999998E-3</v>
      </c>
      <c r="K309" s="4">
        <v>4.3999728835998901E-6</v>
      </c>
      <c r="L309" s="3">
        <v>8.1303399999999998E-3</v>
      </c>
      <c r="M309" s="3">
        <v>9.3541800000000001E-3</v>
      </c>
      <c r="N309" s="3">
        <v>0.38000035295332901</v>
      </c>
      <c r="O309" s="3">
        <v>21.076774528702298</v>
      </c>
    </row>
    <row r="310" spans="1:15" x14ac:dyDescent="0.3">
      <c r="A310" s="3" t="s">
        <v>38</v>
      </c>
      <c r="B310" s="3" t="str">
        <f>VLOOKUP(A310,IF({1,0},'Table S1 '!A:A,'Table S1 '!B:B),2,0)</f>
        <v>Mango</v>
      </c>
      <c r="C310" s="3" t="s">
        <v>885</v>
      </c>
      <c r="D310" s="3" t="s">
        <v>688</v>
      </c>
      <c r="E310" s="3" t="s">
        <v>11</v>
      </c>
      <c r="F310" s="3" t="s">
        <v>14</v>
      </c>
      <c r="G310" s="3" t="s">
        <v>11</v>
      </c>
      <c r="H310" s="3" t="s">
        <v>14</v>
      </c>
      <c r="I310" s="3">
        <v>4.3672500000000003E-2</v>
      </c>
      <c r="J310" s="3">
        <v>9.5559800000000004E-3</v>
      </c>
      <c r="K310" s="4">
        <v>4.9000442279323598E-6</v>
      </c>
      <c r="L310" s="3">
        <v>-2.00141E-2</v>
      </c>
      <c r="M310" s="3">
        <v>1.3782300000000001E-2</v>
      </c>
      <c r="N310" s="3">
        <v>0.14999991052536399</v>
      </c>
      <c r="O310" s="3">
        <v>20.8864986731176</v>
      </c>
    </row>
    <row r="311" spans="1:15" x14ac:dyDescent="0.3">
      <c r="A311" s="3" t="s">
        <v>38</v>
      </c>
      <c r="B311" s="3" t="str">
        <f>VLOOKUP(A311,IF({1,0},'Table S1 '!A:A,'Table S1 '!B:B),2,0)</f>
        <v>Mango</v>
      </c>
      <c r="C311" s="3" t="s">
        <v>885</v>
      </c>
      <c r="D311" s="3" t="s">
        <v>690</v>
      </c>
      <c r="E311" s="3" t="s">
        <v>13</v>
      </c>
      <c r="F311" s="3" t="s">
        <v>11</v>
      </c>
      <c r="G311" s="3" t="s">
        <v>13</v>
      </c>
      <c r="H311" s="3" t="s">
        <v>11</v>
      </c>
      <c r="I311" s="3">
        <v>2.2920800000000002E-2</v>
      </c>
      <c r="J311" s="3">
        <v>4.9631700000000003E-3</v>
      </c>
      <c r="K311" s="4">
        <v>3.8999586287443304E-6</v>
      </c>
      <c r="L311" s="3">
        <v>-4.6838499999999998E-3</v>
      </c>
      <c r="M311" s="3">
        <v>7.1639199999999998E-3</v>
      </c>
      <c r="N311" s="3">
        <v>0.509999793204995</v>
      </c>
      <c r="O311" s="3">
        <v>21.3275633793086</v>
      </c>
    </row>
    <row r="312" spans="1:15" x14ac:dyDescent="0.3">
      <c r="A312" s="3" t="s">
        <v>38</v>
      </c>
      <c r="B312" s="3" t="str">
        <f>VLOOKUP(A312,IF({1,0},'Table S1 '!A:A,'Table S1 '!B:B),2,0)</f>
        <v>Mango</v>
      </c>
      <c r="C312" s="3" t="s">
        <v>885</v>
      </c>
      <c r="D312" s="3" t="s">
        <v>691</v>
      </c>
      <c r="E312" s="3" t="s">
        <v>14</v>
      </c>
      <c r="F312" s="3" t="s">
        <v>13</v>
      </c>
      <c r="G312" s="3" t="s">
        <v>14</v>
      </c>
      <c r="H312" s="3" t="s">
        <v>13</v>
      </c>
      <c r="I312" s="3">
        <v>3.3771099999999998E-2</v>
      </c>
      <c r="J312" s="3">
        <v>6.7181300000000001E-3</v>
      </c>
      <c r="K312" s="4">
        <v>4.9999999500797403E-7</v>
      </c>
      <c r="L312" s="3">
        <v>4.2370799999999998E-3</v>
      </c>
      <c r="M312" s="3">
        <v>9.7452600000000004E-3</v>
      </c>
      <c r="N312" s="3">
        <v>0.66000009795742698</v>
      </c>
      <c r="O312" s="3">
        <v>25.269322998307199</v>
      </c>
    </row>
    <row r="313" spans="1:15" x14ac:dyDescent="0.3">
      <c r="A313" s="3" t="s">
        <v>38</v>
      </c>
      <c r="B313" s="3" t="str">
        <f>VLOOKUP(A313,IF({1,0},'Table S1 '!A:A,'Table S1 '!B:B),2,0)</f>
        <v>Mango</v>
      </c>
      <c r="C313" s="3" t="s">
        <v>885</v>
      </c>
      <c r="D313" s="3" t="s">
        <v>692</v>
      </c>
      <c r="E313" s="3" t="s">
        <v>12</v>
      </c>
      <c r="F313" s="3" t="s">
        <v>11</v>
      </c>
      <c r="G313" s="3" t="s">
        <v>12</v>
      </c>
      <c r="H313" s="3" t="s">
        <v>11</v>
      </c>
      <c r="I313" s="3">
        <v>1.9245000000000002E-2</v>
      </c>
      <c r="J313" s="3">
        <v>4.1972499999999996E-3</v>
      </c>
      <c r="K313" s="4">
        <v>4.4999739532580299E-6</v>
      </c>
      <c r="L313" s="3">
        <v>4.0663299999999999E-3</v>
      </c>
      <c r="M313" s="3">
        <v>6.0403799999999997E-3</v>
      </c>
      <c r="N313" s="3">
        <v>0.49999999500797399</v>
      </c>
      <c r="O313" s="3">
        <v>21.023554996018898</v>
      </c>
    </row>
    <row r="314" spans="1:15" x14ac:dyDescent="0.3">
      <c r="A314" s="3" t="s">
        <v>38</v>
      </c>
      <c r="B314" s="3" t="str">
        <f>VLOOKUP(A314,IF({1,0},'Table S1 '!A:A,'Table S1 '!B:B),2,0)</f>
        <v>Mango</v>
      </c>
      <c r="C314" s="3" t="s">
        <v>885</v>
      </c>
      <c r="D314" s="3" t="s">
        <v>693</v>
      </c>
      <c r="E314" s="3" t="s">
        <v>11</v>
      </c>
      <c r="F314" s="3" t="s">
        <v>14</v>
      </c>
      <c r="G314" s="3" t="s">
        <v>11</v>
      </c>
      <c r="H314" s="3" t="s">
        <v>14</v>
      </c>
      <c r="I314" s="3">
        <v>4.1650300000000001E-2</v>
      </c>
      <c r="J314" s="3">
        <v>8.9314700000000004E-3</v>
      </c>
      <c r="K314" s="4">
        <v>3.0999879094111901E-6</v>
      </c>
      <c r="L314" s="3">
        <v>3.0591299999999998E-2</v>
      </c>
      <c r="M314" s="3">
        <v>1.3288400000000001E-2</v>
      </c>
      <c r="N314" s="3">
        <v>2.1000034102666099E-2</v>
      </c>
      <c r="O314" s="3">
        <v>21.746550623406701</v>
      </c>
    </row>
    <row r="315" spans="1:15" x14ac:dyDescent="0.3">
      <c r="A315" s="3" t="s">
        <v>38</v>
      </c>
      <c r="B315" s="3" t="str">
        <f>VLOOKUP(A315,IF({1,0},'Table S1 '!A:A,'Table S1 '!B:B),2,0)</f>
        <v>Mango</v>
      </c>
      <c r="C315" s="3" t="s">
        <v>885</v>
      </c>
      <c r="D315" s="3" t="s">
        <v>694</v>
      </c>
      <c r="E315" s="3" t="s">
        <v>11</v>
      </c>
      <c r="F315" s="3" t="s">
        <v>13</v>
      </c>
      <c r="G315" s="3" t="s">
        <v>11</v>
      </c>
      <c r="H315" s="3" t="s">
        <v>13</v>
      </c>
      <c r="I315" s="3">
        <v>9.9834899999999994E-3</v>
      </c>
      <c r="J315" s="3">
        <v>2.1471099999999998E-3</v>
      </c>
      <c r="K315" s="4">
        <v>3.2999700628522898E-6</v>
      </c>
      <c r="L315" s="3">
        <v>1.9528099999999999E-3</v>
      </c>
      <c r="M315" s="3">
        <v>3.0789900000000002E-3</v>
      </c>
      <c r="N315" s="3">
        <v>0.53000015913532195</v>
      </c>
      <c r="O315" s="3">
        <v>21.620024673685599</v>
      </c>
    </row>
    <row r="316" spans="1:15" x14ac:dyDescent="0.3">
      <c r="A316" s="3" t="s">
        <v>38</v>
      </c>
      <c r="B316" s="3" t="str">
        <f>VLOOKUP(A316,IF({1,0},'Table S1 '!A:A,'Table S1 '!B:B),2,0)</f>
        <v>Mango</v>
      </c>
      <c r="C316" s="3" t="s">
        <v>885</v>
      </c>
      <c r="D316" s="3" t="s">
        <v>695</v>
      </c>
      <c r="E316" s="3" t="s">
        <v>14</v>
      </c>
      <c r="F316" s="3" t="s">
        <v>13</v>
      </c>
      <c r="G316" s="3" t="s">
        <v>14</v>
      </c>
      <c r="H316" s="3" t="s">
        <v>13</v>
      </c>
      <c r="I316" s="3">
        <v>7.5469400000000002E-3</v>
      </c>
      <c r="J316" s="3">
        <v>1.48387E-3</v>
      </c>
      <c r="K316" s="4">
        <v>3.6999853117286002E-7</v>
      </c>
      <c r="L316" s="3">
        <v>1.2836600000000001E-3</v>
      </c>
      <c r="M316" s="3">
        <v>2.1288600000000002E-3</v>
      </c>
      <c r="N316" s="3">
        <v>0.55000039323139904</v>
      </c>
      <c r="O316" s="3">
        <v>25.867239568042301</v>
      </c>
    </row>
    <row r="317" spans="1:15" x14ac:dyDescent="0.3">
      <c r="A317" s="3" t="s">
        <v>38</v>
      </c>
      <c r="B317" s="3" t="str">
        <f>VLOOKUP(A317,IF({1,0},'Table S1 '!A:A,'Table S1 '!B:B),2,0)</f>
        <v>Mango</v>
      </c>
      <c r="C317" s="3" t="s">
        <v>885</v>
      </c>
      <c r="D317" s="3" t="s">
        <v>697</v>
      </c>
      <c r="E317" s="3" t="s">
        <v>14</v>
      </c>
      <c r="F317" s="3" t="s">
        <v>13</v>
      </c>
      <c r="G317" s="3" t="s">
        <v>14</v>
      </c>
      <c r="H317" s="3" t="s">
        <v>13</v>
      </c>
      <c r="I317" s="3">
        <v>-1.09047E-2</v>
      </c>
      <c r="J317" s="3">
        <v>2.2942800000000001E-3</v>
      </c>
      <c r="K317" s="4">
        <v>2.0000000199680999E-6</v>
      </c>
      <c r="L317" s="3">
        <v>2.6194E-3</v>
      </c>
      <c r="M317" s="3">
        <v>3.3044300000000001E-3</v>
      </c>
      <c r="N317" s="3">
        <v>0.42999954892560799</v>
      </c>
      <c r="O317" s="3">
        <v>22.590955799445499</v>
      </c>
    </row>
    <row r="318" spans="1:15" x14ac:dyDescent="0.3">
      <c r="A318" s="3" t="s">
        <v>38</v>
      </c>
      <c r="B318" s="3" t="str">
        <f>VLOOKUP(A318,IF({1,0},'Table S1 '!A:A,'Table S1 '!B:B),2,0)</f>
        <v>Mango</v>
      </c>
      <c r="C318" s="3" t="s">
        <v>885</v>
      </c>
      <c r="D318" s="3" t="s">
        <v>698</v>
      </c>
      <c r="E318" s="3" t="s">
        <v>12</v>
      </c>
      <c r="F318" s="3" t="s">
        <v>11</v>
      </c>
      <c r="G318" s="3" t="s">
        <v>12</v>
      </c>
      <c r="H318" s="3" t="s">
        <v>11</v>
      </c>
      <c r="I318" s="3">
        <v>-2.3690800000000001E-2</v>
      </c>
      <c r="J318" s="3">
        <v>5.0182400000000002E-3</v>
      </c>
      <c r="K318" s="4">
        <v>2.3000114603619E-6</v>
      </c>
      <c r="L318" s="3">
        <v>6.2578900000000003E-3</v>
      </c>
      <c r="M318" s="3">
        <v>7.4067200000000003E-3</v>
      </c>
      <c r="N318" s="3">
        <v>0.400000007987242</v>
      </c>
      <c r="O318" s="3">
        <v>22.287255770835799</v>
      </c>
    </row>
    <row r="319" spans="1:15" x14ac:dyDescent="0.3">
      <c r="A319" s="3" t="s">
        <v>38</v>
      </c>
      <c r="B319" s="3" t="str">
        <f>VLOOKUP(A319,IF({1,0},'Table S1 '!A:A,'Table S1 '!B:B),2,0)</f>
        <v>Mango</v>
      </c>
      <c r="C319" s="3" t="s">
        <v>885</v>
      </c>
      <c r="D319" s="3" t="s">
        <v>699</v>
      </c>
      <c r="E319" s="3" t="s">
        <v>11</v>
      </c>
      <c r="F319" s="3" t="s">
        <v>12</v>
      </c>
      <c r="G319" s="3" t="s">
        <v>11</v>
      </c>
      <c r="H319" s="3" t="s">
        <v>12</v>
      </c>
      <c r="I319" s="3">
        <v>2.01905E-2</v>
      </c>
      <c r="J319" s="3">
        <v>4.4226200000000004E-3</v>
      </c>
      <c r="K319" s="4">
        <v>4.9999999500797401E-6</v>
      </c>
      <c r="L319" s="3">
        <v>-3.5773599999999999E-4</v>
      </c>
      <c r="M319" s="3">
        <v>6.4969700000000003E-3</v>
      </c>
      <c r="N319" s="3">
        <v>0.95999992696664205</v>
      </c>
      <c r="O319" s="3">
        <v>20.841784299351701</v>
      </c>
    </row>
    <row r="320" spans="1:15" x14ac:dyDescent="0.3">
      <c r="A320" s="3" t="s">
        <v>38</v>
      </c>
      <c r="B320" s="3" t="str">
        <f>VLOOKUP(A320,IF({1,0},'Table S1 '!A:A,'Table S1 '!B:B),2,0)</f>
        <v>Mango</v>
      </c>
      <c r="C320" s="3" t="s">
        <v>885</v>
      </c>
      <c r="D320" s="3" t="s">
        <v>700</v>
      </c>
      <c r="E320" s="3" t="s">
        <v>12</v>
      </c>
      <c r="F320" s="3" t="s">
        <v>14</v>
      </c>
      <c r="G320" s="3" t="s">
        <v>12</v>
      </c>
      <c r="H320" s="3" t="s">
        <v>14</v>
      </c>
      <c r="I320" s="3">
        <v>1.9750500000000001E-2</v>
      </c>
      <c r="J320" s="3">
        <v>4.1368200000000003E-3</v>
      </c>
      <c r="K320" s="4">
        <v>1.7999896172455901E-6</v>
      </c>
      <c r="L320" s="3">
        <v>-5.4233700000000003E-3</v>
      </c>
      <c r="M320" s="3">
        <v>5.9376000000000003E-3</v>
      </c>
      <c r="N320" s="3">
        <v>0.359999584898895</v>
      </c>
      <c r="O320" s="3">
        <v>22.794125778669599</v>
      </c>
    </row>
    <row r="321" spans="1:15" x14ac:dyDescent="0.3">
      <c r="A321" s="3" t="s">
        <v>38</v>
      </c>
      <c r="B321" s="3" t="str">
        <f>VLOOKUP(A321,IF({1,0},'Table S1 '!A:A,'Table S1 '!B:B),2,0)</f>
        <v>Mango</v>
      </c>
      <c r="C321" s="3" t="s">
        <v>885</v>
      </c>
      <c r="D321" s="3" t="s">
        <v>701</v>
      </c>
      <c r="E321" s="3" t="s">
        <v>11</v>
      </c>
      <c r="F321" s="3" t="s">
        <v>12</v>
      </c>
      <c r="G321" s="3" t="s">
        <v>11</v>
      </c>
      <c r="H321" s="3" t="s">
        <v>12</v>
      </c>
      <c r="I321" s="3">
        <v>1.9695899999999999E-2</v>
      </c>
      <c r="J321" s="3">
        <v>4.0971499999999999E-3</v>
      </c>
      <c r="K321" s="4">
        <v>1.4999956513820401E-6</v>
      </c>
      <c r="L321" s="3">
        <v>-5.5904299999999995E-4</v>
      </c>
      <c r="M321" s="3">
        <v>5.8480900000000002E-3</v>
      </c>
      <c r="N321" s="3">
        <v>0.91999994207177105</v>
      </c>
      <c r="O321" s="3">
        <v>23.1093607891648</v>
      </c>
    </row>
    <row r="322" spans="1:15" x14ac:dyDescent="0.3">
      <c r="A322" s="3" t="s">
        <v>38</v>
      </c>
      <c r="B322" s="3" t="str">
        <f>VLOOKUP(A322,IF({1,0},'Table S1 '!A:A,'Table S1 '!B:B),2,0)</f>
        <v>Mango</v>
      </c>
      <c r="C322" s="3" t="s">
        <v>885</v>
      </c>
      <c r="D322" s="3" t="s">
        <v>702</v>
      </c>
      <c r="E322" s="3" t="s">
        <v>14</v>
      </c>
      <c r="F322" s="3" t="s">
        <v>13</v>
      </c>
      <c r="G322" s="3" t="s">
        <v>14</v>
      </c>
      <c r="H322" s="3" t="s">
        <v>13</v>
      </c>
      <c r="I322" s="3">
        <v>2.0642299999999999E-2</v>
      </c>
      <c r="J322" s="3">
        <v>4.3845999999999998E-3</v>
      </c>
      <c r="K322" s="4">
        <v>2.4999999500797399E-6</v>
      </c>
      <c r="L322" s="3">
        <v>-1.96822E-2</v>
      </c>
      <c r="M322" s="3">
        <v>6.3094099999999997E-3</v>
      </c>
      <c r="N322" s="3">
        <v>1.79998961724559E-3</v>
      </c>
      <c r="O322" s="3">
        <v>22.164411873719299</v>
      </c>
    </row>
    <row r="323" spans="1:15" x14ac:dyDescent="0.3">
      <c r="A323" s="3" t="s">
        <v>38</v>
      </c>
      <c r="B323" s="3" t="str">
        <f>VLOOKUP(A323,IF({1,0},'Table S1 '!A:A,'Table S1 '!B:B),2,0)</f>
        <v>Mango</v>
      </c>
      <c r="C323" s="3" t="s">
        <v>885</v>
      </c>
      <c r="D323" s="3" t="s">
        <v>703</v>
      </c>
      <c r="E323" s="3" t="s">
        <v>14</v>
      </c>
      <c r="F323" s="3" t="s">
        <v>13</v>
      </c>
      <c r="G323" s="3" t="s">
        <v>14</v>
      </c>
      <c r="H323" s="3" t="s">
        <v>13</v>
      </c>
      <c r="I323" s="3">
        <v>1.9727700000000001E-2</v>
      </c>
      <c r="J323" s="3">
        <v>3.8917600000000002E-3</v>
      </c>
      <c r="K323" s="4">
        <v>4.00000007987242E-7</v>
      </c>
      <c r="L323" s="3">
        <v>-4.7008500000000003E-3</v>
      </c>
      <c r="M323" s="3">
        <v>5.66207E-3</v>
      </c>
      <c r="N323" s="3">
        <v>0.41000013526517298</v>
      </c>
      <c r="O323" s="3">
        <v>25.695721104472899</v>
      </c>
    </row>
    <row r="324" spans="1:15" x14ac:dyDescent="0.3">
      <c r="A324" s="3" t="s">
        <v>38</v>
      </c>
      <c r="B324" s="3" t="str">
        <f>VLOOKUP(A324,IF({1,0},'Table S1 '!A:A,'Table S1 '!B:B),2,0)</f>
        <v>Mango</v>
      </c>
      <c r="C324" s="3" t="s">
        <v>885</v>
      </c>
      <c r="D324" s="3" t="s">
        <v>704</v>
      </c>
      <c r="E324" s="3" t="s">
        <v>14</v>
      </c>
      <c r="F324" s="3" t="s">
        <v>13</v>
      </c>
      <c r="G324" s="3" t="s">
        <v>14</v>
      </c>
      <c r="H324" s="3" t="s">
        <v>13</v>
      </c>
      <c r="I324" s="3">
        <v>7.0355399999999998E-3</v>
      </c>
      <c r="J324" s="3">
        <v>1.4708E-3</v>
      </c>
      <c r="K324" s="4">
        <v>1.70000422215637E-6</v>
      </c>
      <c r="L324" s="3">
        <v>-1.02075E-3</v>
      </c>
      <c r="M324" s="3">
        <v>2.1113899999999999E-3</v>
      </c>
      <c r="N324" s="3">
        <v>0.63000065357586299</v>
      </c>
      <c r="O324" s="3">
        <v>22.8816654034454</v>
      </c>
    </row>
    <row r="325" spans="1:15" x14ac:dyDescent="0.3">
      <c r="A325" s="3" t="s">
        <v>38</v>
      </c>
      <c r="B325" s="3" t="str">
        <f>VLOOKUP(A325,IF({1,0},'Table S1 '!A:A,'Table S1 '!B:B),2,0)</f>
        <v>Mango</v>
      </c>
      <c r="C325" s="3" t="s">
        <v>885</v>
      </c>
      <c r="D325" s="3" t="s">
        <v>705</v>
      </c>
      <c r="E325" s="3" t="s">
        <v>13</v>
      </c>
      <c r="F325" s="3" t="s">
        <v>14</v>
      </c>
      <c r="G325" s="3" t="s">
        <v>13</v>
      </c>
      <c r="H325" s="3" t="s">
        <v>14</v>
      </c>
      <c r="I325" s="3">
        <v>1.7885700000000001E-2</v>
      </c>
      <c r="J325" s="3">
        <v>3.8038E-3</v>
      </c>
      <c r="K325" s="4">
        <v>2.5999799567092501E-6</v>
      </c>
      <c r="L325" s="3">
        <v>-1.57215E-3</v>
      </c>
      <c r="M325" s="3">
        <v>5.5138100000000001E-3</v>
      </c>
      <c r="N325" s="3">
        <v>0.780000713574729</v>
      </c>
      <c r="O325" s="3">
        <v>22.109378558020602</v>
      </c>
    </row>
    <row r="326" spans="1:15" x14ac:dyDescent="0.3">
      <c r="A326" s="3" t="s">
        <v>38</v>
      </c>
      <c r="B326" s="3" t="str">
        <f>VLOOKUP(A326,IF({1,0},'Table S1 '!A:A,'Table S1 '!B:B),2,0)</f>
        <v>Mango</v>
      </c>
      <c r="C326" s="3" t="s">
        <v>885</v>
      </c>
      <c r="D326" s="3" t="s">
        <v>706</v>
      </c>
      <c r="E326" s="3" t="s">
        <v>11</v>
      </c>
      <c r="F326" s="3" t="s">
        <v>12</v>
      </c>
      <c r="G326" s="3" t="s">
        <v>11</v>
      </c>
      <c r="H326" s="3" t="s">
        <v>12</v>
      </c>
      <c r="I326" s="3">
        <v>7.6465400000000003E-3</v>
      </c>
      <c r="J326" s="3">
        <v>1.5954400000000001E-3</v>
      </c>
      <c r="K326" s="4">
        <v>1.6000000638979299E-6</v>
      </c>
      <c r="L326" s="3">
        <v>4.8930900000000001E-3</v>
      </c>
      <c r="M326" s="3">
        <v>2.2874599999999998E-3</v>
      </c>
      <c r="N326" s="3">
        <v>3.2000001597448403E-2</v>
      </c>
      <c r="O326" s="3">
        <v>22.970422161724098</v>
      </c>
    </row>
    <row r="327" spans="1:15" x14ac:dyDescent="0.3">
      <c r="A327" s="3" t="s">
        <v>39</v>
      </c>
      <c r="B327" s="3" t="str">
        <f>VLOOKUP(A327,IF({1,0},'Table S1 '!A:A,'Table S1 '!B:B),2,0)</f>
        <v>Tomato</v>
      </c>
      <c r="C327" s="3" t="s">
        <v>885</v>
      </c>
      <c r="D327" s="3" t="s">
        <v>707</v>
      </c>
      <c r="E327" s="3" t="s">
        <v>14</v>
      </c>
      <c r="F327" s="3" t="s">
        <v>13</v>
      </c>
      <c r="G327" s="3" t="s">
        <v>14</v>
      </c>
      <c r="H327" s="3" t="s">
        <v>13</v>
      </c>
      <c r="I327" s="3">
        <v>0.190524</v>
      </c>
      <c r="J327" s="3">
        <v>4.0170999999999998E-2</v>
      </c>
      <c r="K327" s="4">
        <v>2.1000034102666101E-6</v>
      </c>
      <c r="L327" s="3">
        <v>-1.7514399999999999E-2</v>
      </c>
      <c r="M327" s="3">
        <v>1.00316E-2</v>
      </c>
      <c r="N327" s="3">
        <v>8.1000929031244895E-2</v>
      </c>
      <c r="O327" s="3">
        <v>22.494383531884399</v>
      </c>
    </row>
    <row r="328" spans="1:15" x14ac:dyDescent="0.3">
      <c r="A328" s="3" t="s">
        <v>39</v>
      </c>
      <c r="B328" s="3" t="str">
        <f>VLOOKUP(A328,IF({1,0},'Table S1 '!A:A,'Table S1 '!B:B),2,0)</f>
        <v>Tomato</v>
      </c>
      <c r="C328" s="3" t="s">
        <v>885</v>
      </c>
      <c r="D328" s="3" t="s">
        <v>708</v>
      </c>
      <c r="E328" s="3" t="s">
        <v>13</v>
      </c>
      <c r="F328" s="3" t="s">
        <v>12</v>
      </c>
      <c r="G328" s="3" t="s">
        <v>13</v>
      </c>
      <c r="H328" s="3" t="s">
        <v>12</v>
      </c>
      <c r="I328" s="3">
        <v>9.7534700000000002E-2</v>
      </c>
      <c r="J328" s="3">
        <v>1.8442799999999999E-2</v>
      </c>
      <c r="K328" s="4">
        <v>1.1999965570481199E-7</v>
      </c>
      <c r="L328" s="3">
        <v>-8.8642100000000008E-3</v>
      </c>
      <c r="M328" s="3">
        <v>4.5424899999999997E-3</v>
      </c>
      <c r="N328" s="3">
        <v>5.09999793204996E-2</v>
      </c>
      <c r="O328" s="3">
        <v>27.968204836566201</v>
      </c>
    </row>
    <row r="329" spans="1:15" x14ac:dyDescent="0.3">
      <c r="A329" s="3" t="s">
        <v>39</v>
      </c>
      <c r="B329" s="3" t="str">
        <f>VLOOKUP(A329,IF({1,0},'Table S1 '!A:A,'Table S1 '!B:B),2,0)</f>
        <v>Tomato</v>
      </c>
      <c r="C329" s="3" t="s">
        <v>885</v>
      </c>
      <c r="D329" s="3" t="s">
        <v>710</v>
      </c>
      <c r="E329" s="3" t="s">
        <v>11</v>
      </c>
      <c r="F329" s="3" t="s">
        <v>13</v>
      </c>
      <c r="G329" s="3" t="s">
        <v>11</v>
      </c>
      <c r="H329" s="3" t="s">
        <v>13</v>
      </c>
      <c r="I329" s="3">
        <v>3.9847800000000003E-2</v>
      </c>
      <c r="J329" s="3">
        <v>8.6453099999999998E-3</v>
      </c>
      <c r="K329" s="4">
        <v>4.00000007987242E-6</v>
      </c>
      <c r="L329" s="3">
        <v>4.4854999999999999E-3</v>
      </c>
      <c r="M329" s="3">
        <v>2.1458699999999998E-3</v>
      </c>
      <c r="N329" s="3">
        <v>3.6999853117286E-2</v>
      </c>
      <c r="O329" s="3">
        <v>21.244550993038899</v>
      </c>
    </row>
    <row r="330" spans="1:15" x14ac:dyDescent="0.3">
      <c r="A330" s="3" t="s">
        <v>39</v>
      </c>
      <c r="B330" s="3" t="str">
        <f>VLOOKUP(A330,IF({1,0},'Table S1 '!A:A,'Table S1 '!B:B),2,0)</f>
        <v>Tomato</v>
      </c>
      <c r="C330" s="3" t="s">
        <v>885</v>
      </c>
      <c r="D330" s="3" t="s">
        <v>711</v>
      </c>
      <c r="E330" s="3" t="s">
        <v>14</v>
      </c>
      <c r="F330" s="3" t="s">
        <v>12</v>
      </c>
      <c r="G330" s="3" t="s">
        <v>14</v>
      </c>
      <c r="H330" s="3" t="s">
        <v>12</v>
      </c>
      <c r="I330" s="3">
        <v>-5.1995199999999998E-2</v>
      </c>
      <c r="J330" s="3">
        <v>1.07502E-2</v>
      </c>
      <c r="K330" s="4">
        <v>1.29998996537546E-6</v>
      </c>
      <c r="L330" s="3">
        <v>2.4208400000000001E-3</v>
      </c>
      <c r="M330" s="3">
        <v>2.6554299999999999E-3</v>
      </c>
      <c r="N330" s="3">
        <v>0.359999584898895</v>
      </c>
      <c r="O330" s="3">
        <v>23.393403833144699</v>
      </c>
    </row>
    <row r="331" spans="1:15" x14ac:dyDescent="0.3">
      <c r="A331" s="3" t="s">
        <v>39</v>
      </c>
      <c r="B331" s="3" t="str">
        <f>VLOOKUP(A331,IF({1,0},'Table S1 '!A:A,'Table S1 '!B:B),2,0)</f>
        <v>Tomato</v>
      </c>
      <c r="C331" s="3" t="s">
        <v>885</v>
      </c>
      <c r="D331" s="3" t="s">
        <v>712</v>
      </c>
      <c r="E331" s="3" t="s">
        <v>12</v>
      </c>
      <c r="F331" s="3" t="s">
        <v>13</v>
      </c>
      <c r="G331" s="3" t="s">
        <v>12</v>
      </c>
      <c r="H331" s="3" t="s">
        <v>13</v>
      </c>
      <c r="I331" s="3">
        <v>-6.51529E-2</v>
      </c>
      <c r="J331" s="3">
        <v>1.3368100000000001E-2</v>
      </c>
      <c r="K331" s="4">
        <v>1.09999319893519E-6</v>
      </c>
      <c r="L331" s="3">
        <v>3.53025E-3</v>
      </c>
      <c r="M331" s="3">
        <v>3.2915100000000001E-3</v>
      </c>
      <c r="N331" s="3">
        <v>0.27999997979292501</v>
      </c>
      <c r="O331" s="3">
        <v>23.753528475977799</v>
      </c>
    </row>
    <row r="332" spans="1:15" x14ac:dyDescent="0.3">
      <c r="A332" s="3" t="s">
        <v>39</v>
      </c>
      <c r="B332" s="3" t="str">
        <f>VLOOKUP(A332,IF({1,0},'Table S1 '!A:A,'Table S1 '!B:B),2,0)</f>
        <v>Tomato</v>
      </c>
      <c r="C332" s="3" t="s">
        <v>885</v>
      </c>
      <c r="D332" s="3" t="s">
        <v>714</v>
      </c>
      <c r="E332" s="3" t="s">
        <v>13</v>
      </c>
      <c r="F332" s="3" t="s">
        <v>14</v>
      </c>
      <c r="G332" s="3" t="s">
        <v>13</v>
      </c>
      <c r="H332" s="3" t="s">
        <v>14</v>
      </c>
      <c r="I332" s="3">
        <v>8.2563499999999998E-2</v>
      </c>
      <c r="J332" s="3">
        <v>1.7309700000000001E-2</v>
      </c>
      <c r="K332" s="4">
        <v>1.7999896172455901E-6</v>
      </c>
      <c r="L332" s="3">
        <v>-7.4100600000000004E-3</v>
      </c>
      <c r="M332" s="3">
        <v>4.3383800000000002E-3</v>
      </c>
      <c r="N332" s="3">
        <v>8.7999458550588994E-2</v>
      </c>
      <c r="O332" s="3">
        <v>22.750822815569201</v>
      </c>
    </row>
    <row r="333" spans="1:15" x14ac:dyDescent="0.3">
      <c r="A333" s="3" t="s">
        <v>39</v>
      </c>
      <c r="B333" s="3" t="str">
        <f>VLOOKUP(A333,IF({1,0},'Table S1 '!A:A,'Table S1 '!B:B),2,0)</f>
        <v>Tomato</v>
      </c>
      <c r="C333" s="3" t="s">
        <v>885</v>
      </c>
      <c r="D333" s="3" t="s">
        <v>715</v>
      </c>
      <c r="E333" s="3" t="s">
        <v>13</v>
      </c>
      <c r="F333" s="3" t="s">
        <v>12</v>
      </c>
      <c r="G333" s="3" t="s">
        <v>13</v>
      </c>
      <c r="H333" s="3" t="s">
        <v>12</v>
      </c>
      <c r="I333" s="3">
        <v>5.4088600000000001E-2</v>
      </c>
      <c r="J333" s="3">
        <v>1.1053800000000001E-2</v>
      </c>
      <c r="K333" s="4">
        <v>9.9001095426016996E-7</v>
      </c>
      <c r="L333" s="4">
        <v>-3.1605900000000002E-5</v>
      </c>
      <c r="M333" s="3">
        <v>2.7514699999999998E-3</v>
      </c>
      <c r="N333" s="3">
        <v>0.98999998951961299</v>
      </c>
      <c r="O333" s="3">
        <v>23.943535358538401</v>
      </c>
    </row>
    <row r="334" spans="1:15" x14ac:dyDescent="0.3">
      <c r="A334" s="3" t="s">
        <v>39</v>
      </c>
      <c r="B334" s="3" t="str">
        <f>VLOOKUP(A334,IF({1,0},'Table S1 '!A:A,'Table S1 '!B:B),2,0)</f>
        <v>Tomato</v>
      </c>
      <c r="C334" s="3" t="s">
        <v>885</v>
      </c>
      <c r="D334" s="3" t="s">
        <v>716</v>
      </c>
      <c r="E334" s="3" t="s">
        <v>12</v>
      </c>
      <c r="F334" s="3" t="s">
        <v>11</v>
      </c>
      <c r="G334" s="3" t="s">
        <v>12</v>
      </c>
      <c r="H334" s="3" t="s">
        <v>11</v>
      </c>
      <c r="I334" s="3">
        <v>-6.5445000000000003E-2</v>
      </c>
      <c r="J334" s="3">
        <v>1.2900699999999999E-2</v>
      </c>
      <c r="K334" s="4">
        <v>3.8999586287443298E-7</v>
      </c>
      <c r="L334" s="3">
        <v>-4.5702800000000003E-3</v>
      </c>
      <c r="M334" s="3">
        <v>3.18381E-3</v>
      </c>
      <c r="N334" s="3">
        <v>0.14999991052536399</v>
      </c>
      <c r="O334" s="3">
        <v>25.735131518025199</v>
      </c>
    </row>
    <row r="335" spans="1:15" x14ac:dyDescent="0.3">
      <c r="A335" s="3" t="s">
        <v>40</v>
      </c>
      <c r="B335" s="3" t="str">
        <f>VLOOKUP(A335,IF({1,0},'Table S1 '!A:A,'Table S1 '!B:B),2,0)</f>
        <v>Courgette</v>
      </c>
      <c r="C335" s="3" t="s">
        <v>885</v>
      </c>
      <c r="D335" s="3" t="s">
        <v>717</v>
      </c>
      <c r="E335" s="3" t="s">
        <v>13</v>
      </c>
      <c r="F335" s="3" t="s">
        <v>14</v>
      </c>
      <c r="G335" s="3" t="s">
        <v>13</v>
      </c>
      <c r="H335" s="3" t="s">
        <v>14</v>
      </c>
      <c r="I335" s="3">
        <v>9.5326999999999995E-2</v>
      </c>
      <c r="J335" s="3">
        <v>1.9241299999999999E-2</v>
      </c>
      <c r="K335" s="4">
        <v>7.2999519247620004E-7</v>
      </c>
      <c r="L335" s="3">
        <v>-3.10802E-3</v>
      </c>
      <c r="M335" s="3">
        <v>1.1799199999999999E-2</v>
      </c>
      <c r="N335" s="3">
        <v>0.78999983393884998</v>
      </c>
      <c r="O335" s="3">
        <v>24.544999612235699</v>
      </c>
    </row>
    <row r="336" spans="1:15" x14ac:dyDescent="0.3">
      <c r="A336" s="3" t="s">
        <v>40</v>
      </c>
      <c r="B336" s="3" t="str">
        <f>VLOOKUP(A336,IF({1,0},'Table S1 '!A:A,'Table S1 '!B:B),2,0)</f>
        <v>Courgette</v>
      </c>
      <c r="C336" s="3" t="s">
        <v>885</v>
      </c>
      <c r="D336" s="3" t="s">
        <v>718</v>
      </c>
      <c r="E336" s="3" t="s">
        <v>12</v>
      </c>
      <c r="F336" s="3" t="s">
        <v>13</v>
      </c>
      <c r="G336" s="3" t="s">
        <v>12</v>
      </c>
      <c r="H336" s="3" t="s">
        <v>13</v>
      </c>
      <c r="I336" s="3">
        <v>7.2941699999999998E-2</v>
      </c>
      <c r="J336" s="3">
        <v>1.54729E-2</v>
      </c>
      <c r="K336" s="4">
        <v>2.3999931380578898E-6</v>
      </c>
      <c r="L336" s="3">
        <v>8.09554E-3</v>
      </c>
      <c r="M336" s="3">
        <v>9.1927299999999997E-3</v>
      </c>
      <c r="N336" s="3">
        <v>0.38000035295332901</v>
      </c>
      <c r="O336" s="3">
        <v>22.223288501790002</v>
      </c>
    </row>
    <row r="337" spans="1:15" x14ac:dyDescent="0.3">
      <c r="A337" s="3" t="s">
        <v>40</v>
      </c>
      <c r="B337" s="3" t="str">
        <f>VLOOKUP(A337,IF({1,0},'Table S1 '!A:A,'Table S1 '!B:B),2,0)</f>
        <v>Courgette</v>
      </c>
      <c r="C337" s="3" t="s">
        <v>885</v>
      </c>
      <c r="D337" s="3" t="s">
        <v>719</v>
      </c>
      <c r="E337" s="3" t="s">
        <v>11</v>
      </c>
      <c r="F337" s="3" t="s">
        <v>12</v>
      </c>
      <c r="G337" s="3" t="s">
        <v>11</v>
      </c>
      <c r="H337" s="3" t="s">
        <v>12</v>
      </c>
      <c r="I337" s="3">
        <v>-2.1594599999999999E-2</v>
      </c>
      <c r="J337" s="3">
        <v>3.7394699999999999E-3</v>
      </c>
      <c r="K337" s="4">
        <v>7.6999871427713707E-9</v>
      </c>
      <c r="L337" s="3">
        <v>5.2136200000000004E-3</v>
      </c>
      <c r="M337" s="3">
        <v>2.23244E-3</v>
      </c>
      <c r="N337" s="3">
        <v>2.0000000199681001E-2</v>
      </c>
      <c r="O337" s="3">
        <v>33.3480328815589</v>
      </c>
    </row>
    <row r="338" spans="1:15" x14ac:dyDescent="0.3">
      <c r="A338" s="3" t="s">
        <v>40</v>
      </c>
      <c r="B338" s="3" t="str">
        <f>VLOOKUP(A338,IF({1,0},'Table S1 '!A:A,'Table S1 '!B:B),2,0)</f>
        <v>Courgette</v>
      </c>
      <c r="C338" s="3" t="s">
        <v>885</v>
      </c>
      <c r="D338" s="3" t="s">
        <v>720</v>
      </c>
      <c r="E338" s="3" t="s">
        <v>14</v>
      </c>
      <c r="F338" s="3" t="s">
        <v>13</v>
      </c>
      <c r="G338" s="3" t="s">
        <v>14</v>
      </c>
      <c r="H338" s="3" t="s">
        <v>13</v>
      </c>
      <c r="I338" s="3">
        <v>5.7424900000000001E-2</v>
      </c>
      <c r="J338" s="3">
        <v>1.21732E-2</v>
      </c>
      <c r="K338" s="4">
        <v>2.3999931380578898E-6</v>
      </c>
      <c r="L338" s="4">
        <v>-1.36116E-5</v>
      </c>
      <c r="M338" s="3">
        <v>7.3555399999999998E-3</v>
      </c>
      <c r="N338" s="3">
        <v>1</v>
      </c>
      <c r="O338" s="3">
        <v>22.253123619482299</v>
      </c>
    </row>
    <row r="339" spans="1:15" x14ac:dyDescent="0.3">
      <c r="A339" s="3" t="s">
        <v>40</v>
      </c>
      <c r="B339" s="3" t="str">
        <f>VLOOKUP(A339,IF({1,0},'Table S1 '!A:A,'Table S1 '!B:B),2,0)</f>
        <v>Courgette</v>
      </c>
      <c r="C339" s="3" t="s">
        <v>885</v>
      </c>
      <c r="D339" s="3" t="s">
        <v>721</v>
      </c>
      <c r="E339" s="3" t="s">
        <v>12</v>
      </c>
      <c r="F339" s="3" t="s">
        <v>13</v>
      </c>
      <c r="G339" s="3" t="s">
        <v>12</v>
      </c>
      <c r="H339" s="3" t="s">
        <v>13</v>
      </c>
      <c r="I339" s="3">
        <v>3.62023E-2</v>
      </c>
      <c r="J339" s="3">
        <v>7.3511999999999996E-3</v>
      </c>
      <c r="K339" s="4">
        <v>8.4000138087988102E-7</v>
      </c>
      <c r="L339" s="3">
        <v>3.2134400000000001E-3</v>
      </c>
      <c r="M339" s="3">
        <v>4.3878700000000003E-3</v>
      </c>
      <c r="N339" s="3">
        <v>0.46000017828108403</v>
      </c>
      <c r="O339" s="3">
        <v>24.252462898253999</v>
      </c>
    </row>
    <row r="340" spans="1:15" x14ac:dyDescent="0.3">
      <c r="A340" s="3" t="s">
        <v>40</v>
      </c>
      <c r="B340" s="3" t="str">
        <f>VLOOKUP(A340,IF({1,0},'Table S1 '!A:A,'Table S1 '!B:B),2,0)</f>
        <v>Courgette</v>
      </c>
      <c r="C340" s="3" t="s">
        <v>885</v>
      </c>
      <c r="D340" s="3" t="s">
        <v>722</v>
      </c>
      <c r="E340" s="3" t="s">
        <v>14</v>
      </c>
      <c r="F340" s="3" t="s">
        <v>13</v>
      </c>
      <c r="G340" s="3" t="s">
        <v>14</v>
      </c>
      <c r="H340" s="3" t="s">
        <v>13</v>
      </c>
      <c r="I340" s="3">
        <v>1.7402500000000001E-2</v>
      </c>
      <c r="J340" s="3">
        <v>3.65183E-3</v>
      </c>
      <c r="K340" s="4">
        <v>1.8999842462147301E-6</v>
      </c>
      <c r="L340" s="3">
        <v>-8.5452300000000004E-4</v>
      </c>
      <c r="M340" s="3">
        <v>2.1844299999999998E-3</v>
      </c>
      <c r="N340" s="3">
        <v>0.69999993550464101</v>
      </c>
      <c r="O340" s="3">
        <v>22.709218071299301</v>
      </c>
    </row>
    <row r="341" spans="1:15" x14ac:dyDescent="0.3">
      <c r="A341" s="3" t="s">
        <v>40</v>
      </c>
      <c r="B341" s="3" t="str">
        <f>VLOOKUP(A341,IF({1,0},'Table S1 '!A:A,'Table S1 '!B:B),2,0)</f>
        <v>Courgette</v>
      </c>
      <c r="C341" s="3" t="s">
        <v>885</v>
      </c>
      <c r="D341" s="3" t="s">
        <v>723</v>
      </c>
      <c r="E341" s="3" t="s">
        <v>12</v>
      </c>
      <c r="F341" s="3" t="s">
        <v>14</v>
      </c>
      <c r="G341" s="3" t="s">
        <v>12</v>
      </c>
      <c r="H341" s="3" t="s">
        <v>14</v>
      </c>
      <c r="I341" s="3">
        <v>8.3788199999999993E-2</v>
      </c>
      <c r="J341" s="3">
        <v>1.7096099999999999E-2</v>
      </c>
      <c r="K341" s="4">
        <v>9.4999211362259504E-7</v>
      </c>
      <c r="L341" s="3">
        <v>2.08927E-2</v>
      </c>
      <c r="M341" s="3">
        <v>9.8099299999999997E-3</v>
      </c>
      <c r="N341" s="3">
        <v>3.29997006285229E-2</v>
      </c>
      <c r="O341" s="3">
        <v>24.019923639109301</v>
      </c>
    </row>
    <row r="342" spans="1:15" x14ac:dyDescent="0.3">
      <c r="A342" s="3" t="s">
        <v>40</v>
      </c>
      <c r="B342" s="3" t="str">
        <f>VLOOKUP(A342,IF({1,0},'Table S1 '!A:A,'Table S1 '!B:B),2,0)</f>
        <v>Courgette</v>
      </c>
      <c r="C342" s="3" t="s">
        <v>885</v>
      </c>
      <c r="D342" s="3" t="s">
        <v>724</v>
      </c>
      <c r="E342" s="3" t="s">
        <v>11</v>
      </c>
      <c r="F342" s="3" t="s">
        <v>12</v>
      </c>
      <c r="G342" s="3" t="s">
        <v>11</v>
      </c>
      <c r="H342" s="3" t="s">
        <v>12</v>
      </c>
      <c r="I342" s="3">
        <v>-1.9846099999999998E-2</v>
      </c>
      <c r="J342" s="3">
        <v>4.1558899999999998E-3</v>
      </c>
      <c r="K342" s="4">
        <v>1.7999896172455901E-6</v>
      </c>
      <c r="L342" s="3">
        <v>1.22912E-3</v>
      </c>
      <c r="M342" s="3">
        <v>2.48891E-3</v>
      </c>
      <c r="N342" s="3">
        <v>0.62000044327330694</v>
      </c>
      <c r="O342" s="3">
        <v>22.804589699188199</v>
      </c>
    </row>
    <row r="343" spans="1:15" x14ac:dyDescent="0.3">
      <c r="A343" s="3" t="s">
        <v>40</v>
      </c>
      <c r="B343" s="3" t="str">
        <f>VLOOKUP(A343,IF({1,0},'Table S1 '!A:A,'Table S1 '!B:B),2,0)</f>
        <v>Courgette</v>
      </c>
      <c r="C343" s="3" t="s">
        <v>885</v>
      </c>
      <c r="D343" s="3" t="s">
        <v>725</v>
      </c>
      <c r="E343" s="3" t="s">
        <v>13</v>
      </c>
      <c r="F343" s="3" t="s">
        <v>12</v>
      </c>
      <c r="G343" s="3" t="s">
        <v>13</v>
      </c>
      <c r="H343" s="3" t="s">
        <v>12</v>
      </c>
      <c r="I343" s="3">
        <v>6.5251100000000006E-2</v>
      </c>
      <c r="J343" s="3">
        <v>1.35528E-2</v>
      </c>
      <c r="K343" s="4">
        <v>1.4999956513820401E-6</v>
      </c>
      <c r="L343" s="3">
        <v>-1.8837299999999999E-3</v>
      </c>
      <c r="M343" s="3">
        <v>7.9627499999999993E-3</v>
      </c>
      <c r="N343" s="3">
        <v>0.80999996478954595</v>
      </c>
      <c r="O343" s="3">
        <v>23.1802233310042</v>
      </c>
    </row>
    <row r="344" spans="1:15" x14ac:dyDescent="0.3">
      <c r="A344" s="3" t="s">
        <v>40</v>
      </c>
      <c r="B344" s="3" t="str">
        <f>VLOOKUP(A344,IF({1,0},'Table S1 '!A:A,'Table S1 '!B:B),2,0)</f>
        <v>Courgette</v>
      </c>
      <c r="C344" s="3" t="s">
        <v>885</v>
      </c>
      <c r="D344" s="3" t="s">
        <v>726</v>
      </c>
      <c r="E344" s="3" t="s">
        <v>12</v>
      </c>
      <c r="F344" s="3" t="s">
        <v>11</v>
      </c>
      <c r="G344" s="3" t="s">
        <v>12</v>
      </c>
      <c r="H344" s="3" t="s">
        <v>11</v>
      </c>
      <c r="I344" s="3">
        <v>6.7595299999999997E-2</v>
      </c>
      <c r="J344" s="3">
        <v>1.48068E-2</v>
      </c>
      <c r="K344" s="4">
        <v>4.9999999500797401E-6</v>
      </c>
      <c r="L344" s="3">
        <v>1.8230799999999998E-2</v>
      </c>
      <c r="M344" s="3">
        <v>9.0048200000000002E-3</v>
      </c>
      <c r="N344" s="3">
        <v>4.3000152915127002E-2</v>
      </c>
      <c r="O344" s="3">
        <v>20.840617325440999</v>
      </c>
    </row>
    <row r="345" spans="1:15" x14ac:dyDescent="0.3">
      <c r="A345" s="3" t="s">
        <v>40</v>
      </c>
      <c r="B345" s="3" t="str">
        <f>VLOOKUP(A345,IF({1,0},'Table S1 '!A:A,'Table S1 '!B:B),2,0)</f>
        <v>Courgette</v>
      </c>
      <c r="C345" s="3" t="s">
        <v>885</v>
      </c>
      <c r="D345" s="3" t="s">
        <v>727</v>
      </c>
      <c r="E345" s="3" t="s">
        <v>11</v>
      </c>
      <c r="F345" s="3" t="s">
        <v>14</v>
      </c>
      <c r="G345" s="3" t="s">
        <v>11</v>
      </c>
      <c r="H345" s="3" t="s">
        <v>14</v>
      </c>
      <c r="I345" s="3">
        <v>5.8168299999999999E-2</v>
      </c>
      <c r="J345" s="3">
        <v>1.24127E-2</v>
      </c>
      <c r="K345" s="4">
        <v>2.8000126924345302E-6</v>
      </c>
      <c r="L345" s="4">
        <v>4.7238899999999999E-5</v>
      </c>
      <c r="M345" s="3">
        <v>7.42693E-3</v>
      </c>
      <c r="N345" s="3">
        <v>0.98999998951961299</v>
      </c>
      <c r="O345" s="3">
        <v>21.960398905164499</v>
      </c>
    </row>
    <row r="346" spans="1:15" x14ac:dyDescent="0.3">
      <c r="A346" s="3" t="s">
        <v>40</v>
      </c>
      <c r="B346" s="3" t="str">
        <f>VLOOKUP(A346,IF({1,0},'Table S1 '!A:A,'Table S1 '!B:B),2,0)</f>
        <v>Courgette</v>
      </c>
      <c r="C346" s="3" t="s">
        <v>885</v>
      </c>
      <c r="D346" s="3" t="s">
        <v>728</v>
      </c>
      <c r="E346" s="3" t="s">
        <v>12</v>
      </c>
      <c r="F346" s="3" t="s">
        <v>11</v>
      </c>
      <c r="G346" s="3" t="s">
        <v>12</v>
      </c>
      <c r="H346" s="3" t="s">
        <v>11</v>
      </c>
      <c r="I346" s="3">
        <v>-2.0446599999999999E-2</v>
      </c>
      <c r="J346" s="3">
        <v>4.0331500000000001E-3</v>
      </c>
      <c r="K346" s="4">
        <v>4.00000007987242E-7</v>
      </c>
      <c r="L346" s="3">
        <v>-1.42454E-3</v>
      </c>
      <c r="M346" s="3">
        <v>2.4159699999999999E-3</v>
      </c>
      <c r="N346" s="3">
        <v>0.55999996517691897</v>
      </c>
      <c r="O346" s="3">
        <v>25.701203054969199</v>
      </c>
    </row>
    <row r="347" spans="1:15" x14ac:dyDescent="0.3">
      <c r="A347" s="3" t="s">
        <v>40</v>
      </c>
      <c r="B347" s="3" t="str">
        <f>VLOOKUP(A347,IF({1,0},'Table S1 '!A:A,'Table S1 '!B:B),2,0)</f>
        <v>Courgette</v>
      </c>
      <c r="C347" s="3" t="s">
        <v>885</v>
      </c>
      <c r="D347" s="3" t="s">
        <v>729</v>
      </c>
      <c r="E347" s="3" t="s">
        <v>14</v>
      </c>
      <c r="F347" s="3" t="s">
        <v>13</v>
      </c>
      <c r="G347" s="3" t="s">
        <v>14</v>
      </c>
      <c r="H347" s="3" t="s">
        <v>13</v>
      </c>
      <c r="I347" s="3">
        <v>-3.1678600000000001E-2</v>
      </c>
      <c r="J347" s="3">
        <v>5.8194600000000003E-3</v>
      </c>
      <c r="K347" s="4">
        <v>5.1999599653351602E-8</v>
      </c>
      <c r="L347" s="3">
        <v>7.8860700000000002E-3</v>
      </c>
      <c r="M347" s="3">
        <v>3.4718499999999998E-3</v>
      </c>
      <c r="N347" s="3">
        <v>2.3000114603619101E-2</v>
      </c>
      <c r="O347" s="3">
        <v>29.632383493017301</v>
      </c>
    </row>
    <row r="348" spans="1:15" x14ac:dyDescent="0.3">
      <c r="A348" s="3" t="s">
        <v>40</v>
      </c>
      <c r="B348" s="3" t="str">
        <f>VLOOKUP(A348,IF({1,0},'Table S1 '!A:A,'Table S1 '!B:B),2,0)</f>
        <v>Courgette</v>
      </c>
      <c r="C348" s="3" t="s">
        <v>885</v>
      </c>
      <c r="D348" s="3" t="s">
        <v>730</v>
      </c>
      <c r="E348" s="3" t="s">
        <v>14</v>
      </c>
      <c r="F348" s="3" t="s">
        <v>11</v>
      </c>
      <c r="G348" s="3" t="s">
        <v>14</v>
      </c>
      <c r="H348" s="3" t="s">
        <v>11</v>
      </c>
      <c r="I348" s="3">
        <v>5.5779700000000002E-2</v>
      </c>
      <c r="J348" s="3">
        <v>1.15748E-2</v>
      </c>
      <c r="K348" s="4">
        <v>1.4000063322395299E-6</v>
      </c>
      <c r="L348" s="3">
        <v>8.1291599999999999E-3</v>
      </c>
      <c r="M348" s="3">
        <v>6.8628300000000003E-3</v>
      </c>
      <c r="N348" s="3">
        <v>0.23999986642526699</v>
      </c>
      <c r="O348" s="3">
        <v>23.2233761813903</v>
      </c>
    </row>
    <row r="349" spans="1:15" x14ac:dyDescent="0.3">
      <c r="A349" s="3" t="s">
        <v>40</v>
      </c>
      <c r="B349" s="3" t="str">
        <f>VLOOKUP(A349,IF({1,0},'Table S1 '!A:A,'Table S1 '!B:B),2,0)</f>
        <v>Courgette</v>
      </c>
      <c r="C349" s="3" t="s">
        <v>885</v>
      </c>
      <c r="D349" s="3" t="s">
        <v>731</v>
      </c>
      <c r="E349" s="3" t="s">
        <v>13</v>
      </c>
      <c r="F349" s="3" t="s">
        <v>14</v>
      </c>
      <c r="G349" s="3" t="s">
        <v>13</v>
      </c>
      <c r="H349" s="3" t="s">
        <v>14</v>
      </c>
      <c r="I349" s="3">
        <v>3.00069E-2</v>
      </c>
      <c r="J349" s="3">
        <v>6.46402E-3</v>
      </c>
      <c r="K349" s="4">
        <v>3.4000084782586001E-6</v>
      </c>
      <c r="L349" s="3">
        <v>1.9681500000000001E-3</v>
      </c>
      <c r="M349" s="3">
        <v>3.85484E-3</v>
      </c>
      <c r="N349" s="3">
        <v>0.61000023174011098</v>
      </c>
      <c r="O349" s="3">
        <v>21.5494841710609</v>
      </c>
    </row>
    <row r="350" spans="1:15" x14ac:dyDescent="0.3">
      <c r="A350" s="3" t="s">
        <v>40</v>
      </c>
      <c r="B350" s="3" t="str">
        <f>VLOOKUP(A350,IF({1,0},'Table S1 '!A:A,'Table S1 '!B:B),2,0)</f>
        <v>Courgette</v>
      </c>
      <c r="C350" s="3" t="s">
        <v>885</v>
      </c>
      <c r="D350" s="3" t="s">
        <v>732</v>
      </c>
      <c r="E350" s="3" t="s">
        <v>13</v>
      </c>
      <c r="F350" s="3" t="s">
        <v>11</v>
      </c>
      <c r="G350" s="3" t="s">
        <v>13</v>
      </c>
      <c r="H350" s="3" t="s">
        <v>11</v>
      </c>
      <c r="I350" s="3">
        <v>5.7555299999999997E-2</v>
      </c>
      <c r="J350" s="3">
        <v>1.21546E-2</v>
      </c>
      <c r="K350" s="4">
        <v>2.1999864198351602E-6</v>
      </c>
      <c r="L350" s="4">
        <v>5.2725200000000001E-5</v>
      </c>
      <c r="M350" s="3">
        <v>7.2925100000000003E-3</v>
      </c>
      <c r="N350" s="3">
        <v>0.98999998951961299</v>
      </c>
      <c r="O350" s="3">
        <v>22.422772044674701</v>
      </c>
    </row>
    <row r="351" spans="1:15" x14ac:dyDescent="0.3">
      <c r="A351" s="3" t="s">
        <v>40</v>
      </c>
      <c r="B351" s="3" t="str">
        <f>VLOOKUP(A351,IF({1,0},'Table S1 '!A:A,'Table S1 '!B:B),2,0)</f>
        <v>Courgette</v>
      </c>
      <c r="C351" s="3" t="s">
        <v>885</v>
      </c>
      <c r="D351" s="3" t="s">
        <v>733</v>
      </c>
      <c r="E351" s="3" t="s">
        <v>14</v>
      </c>
      <c r="F351" s="3" t="s">
        <v>13</v>
      </c>
      <c r="G351" s="3" t="s">
        <v>14</v>
      </c>
      <c r="H351" s="3" t="s">
        <v>13</v>
      </c>
      <c r="I351" s="3">
        <v>-3.99645E-2</v>
      </c>
      <c r="J351" s="3">
        <v>8.2643300000000003E-3</v>
      </c>
      <c r="K351" s="4">
        <v>1.29998996537546E-6</v>
      </c>
      <c r="L351" s="3">
        <v>-3.5875899999999999E-3</v>
      </c>
      <c r="M351" s="3">
        <v>4.8723799999999999E-3</v>
      </c>
      <c r="N351" s="3">
        <v>0.46000017828108403</v>
      </c>
      <c r="O351" s="3">
        <v>23.384789592418699</v>
      </c>
    </row>
    <row r="352" spans="1:15" x14ac:dyDescent="0.3">
      <c r="A352" s="3" t="s">
        <v>40</v>
      </c>
      <c r="B352" s="3" t="str">
        <f>VLOOKUP(A352,IF({1,0},'Table S1 '!A:A,'Table S1 '!B:B),2,0)</f>
        <v>Courgette</v>
      </c>
      <c r="C352" s="3" t="s">
        <v>885</v>
      </c>
      <c r="D352" s="3" t="s">
        <v>734</v>
      </c>
      <c r="E352" s="3" t="s">
        <v>11</v>
      </c>
      <c r="F352" s="3" t="s">
        <v>12</v>
      </c>
      <c r="G352" s="3" t="s">
        <v>11</v>
      </c>
      <c r="H352" s="3" t="s">
        <v>12</v>
      </c>
      <c r="I352" s="3">
        <v>2.605E-2</v>
      </c>
      <c r="J352" s="3">
        <v>5.6319999999999999E-3</v>
      </c>
      <c r="K352" s="4">
        <v>3.6999853117285999E-6</v>
      </c>
      <c r="L352" s="3">
        <v>4.6314900000000003E-3</v>
      </c>
      <c r="M352" s="3">
        <v>3.36323E-3</v>
      </c>
      <c r="N352" s="3">
        <v>0.17000003077564901</v>
      </c>
      <c r="O352" s="3">
        <v>21.393909927242099</v>
      </c>
    </row>
    <row r="353" spans="1:15" x14ac:dyDescent="0.3">
      <c r="A353" s="3" t="s">
        <v>40</v>
      </c>
      <c r="B353" s="3" t="str">
        <f>VLOOKUP(A353,IF({1,0},'Table S1 '!A:A,'Table S1 '!B:B),2,0)</f>
        <v>Courgette</v>
      </c>
      <c r="C353" s="3" t="s">
        <v>885</v>
      </c>
      <c r="D353" s="3" t="s">
        <v>735</v>
      </c>
      <c r="E353" s="3" t="s">
        <v>14</v>
      </c>
      <c r="F353" s="3" t="s">
        <v>13</v>
      </c>
      <c r="G353" s="3" t="s">
        <v>14</v>
      </c>
      <c r="H353" s="3" t="s">
        <v>13</v>
      </c>
      <c r="I353" s="3">
        <v>5.6791899999999999E-2</v>
      </c>
      <c r="J353" s="3">
        <v>1.07898E-2</v>
      </c>
      <c r="K353" s="4">
        <v>1.40000633223953E-7</v>
      </c>
      <c r="L353" s="3">
        <v>-1.3196099999999999E-3</v>
      </c>
      <c r="M353" s="3">
        <v>6.4010200000000003E-3</v>
      </c>
      <c r="N353" s="3">
        <v>0.84000002695871101</v>
      </c>
      <c r="O353" s="3">
        <v>27.7042251212374</v>
      </c>
    </row>
    <row r="354" spans="1:15" x14ac:dyDescent="0.3">
      <c r="A354" s="3" t="s">
        <v>40</v>
      </c>
      <c r="B354" s="3" t="str">
        <f>VLOOKUP(A354,IF({1,0},'Table S1 '!A:A,'Table S1 '!B:B),2,0)</f>
        <v>Courgette</v>
      </c>
      <c r="C354" s="3" t="s">
        <v>885</v>
      </c>
      <c r="D354" s="3" t="s">
        <v>736</v>
      </c>
      <c r="E354" s="3" t="s">
        <v>12</v>
      </c>
      <c r="F354" s="3" t="s">
        <v>11</v>
      </c>
      <c r="G354" s="3" t="s">
        <v>12</v>
      </c>
      <c r="H354" s="3" t="s">
        <v>11</v>
      </c>
      <c r="I354" s="3">
        <v>2.0659500000000001E-2</v>
      </c>
      <c r="J354" s="3">
        <v>4.3968499999999999E-3</v>
      </c>
      <c r="K354" s="4">
        <v>2.5999799567092501E-6</v>
      </c>
      <c r="L354" s="3">
        <v>1.92461E-3</v>
      </c>
      <c r="M354" s="3">
        <v>2.63539E-3</v>
      </c>
      <c r="N354" s="3">
        <v>0.47000015374412202</v>
      </c>
      <c r="O354" s="3">
        <v>22.077826370338499</v>
      </c>
    </row>
    <row r="355" spans="1:15" x14ac:dyDescent="0.3">
      <c r="A355" s="3" t="s">
        <v>41</v>
      </c>
      <c r="B355" s="3" t="str">
        <f>VLOOKUP(A355,IF({1,0},'Table S1 '!A:A,'Table S1 '!B:B),2,0)</f>
        <v>Spinach</v>
      </c>
      <c r="C355" s="3" t="s">
        <v>885</v>
      </c>
      <c r="D355" s="3" t="s">
        <v>737</v>
      </c>
      <c r="E355" s="3" t="s">
        <v>11</v>
      </c>
      <c r="F355" s="3" t="s">
        <v>12</v>
      </c>
      <c r="G355" s="3" t="s">
        <v>11</v>
      </c>
      <c r="H355" s="3" t="s">
        <v>12</v>
      </c>
      <c r="I355" s="3">
        <v>7.3367500000000002E-2</v>
      </c>
      <c r="J355" s="3">
        <v>1.59171E-2</v>
      </c>
      <c r="K355" s="4">
        <v>4.00000007987242E-6</v>
      </c>
      <c r="L355" s="3">
        <v>-1.7927999999999999E-2</v>
      </c>
      <c r="M355" s="3">
        <v>1.1290100000000001E-2</v>
      </c>
      <c r="N355" s="3">
        <v>0.110000079744526</v>
      </c>
      <c r="O355" s="3">
        <v>21.246116176649</v>
      </c>
    </row>
    <row r="356" spans="1:15" x14ac:dyDescent="0.3">
      <c r="A356" s="3" t="s">
        <v>41</v>
      </c>
      <c r="B356" s="3" t="str">
        <f>VLOOKUP(A356,IF({1,0},'Table S1 '!A:A,'Table S1 '!B:B),2,0)</f>
        <v>Spinach</v>
      </c>
      <c r="C356" s="3" t="s">
        <v>885</v>
      </c>
      <c r="D356" s="3" t="s">
        <v>738</v>
      </c>
      <c r="E356" s="3" t="s">
        <v>13</v>
      </c>
      <c r="F356" s="3" t="s">
        <v>14</v>
      </c>
      <c r="G356" s="3" t="s">
        <v>13</v>
      </c>
      <c r="H356" s="3" t="s">
        <v>14</v>
      </c>
      <c r="I356" s="3">
        <v>5.2490200000000001E-2</v>
      </c>
      <c r="J356" s="3">
        <v>1.0678699999999999E-2</v>
      </c>
      <c r="K356" s="4">
        <v>8.8999998638257599E-7</v>
      </c>
      <c r="L356" s="3">
        <v>-2.1959800000000002E-3</v>
      </c>
      <c r="M356" s="3">
        <v>7.3560400000000003E-3</v>
      </c>
      <c r="N356" s="3">
        <v>0.77000048726673898</v>
      </c>
      <c r="O356" s="3">
        <v>24.1612658092101</v>
      </c>
    </row>
    <row r="357" spans="1:15" x14ac:dyDescent="0.3">
      <c r="A357" s="3" t="s">
        <v>41</v>
      </c>
      <c r="B357" s="3" t="str">
        <f>VLOOKUP(A357,IF({1,0},'Table S1 '!A:A,'Table S1 '!B:B),2,0)</f>
        <v>Spinach</v>
      </c>
      <c r="C357" s="3" t="s">
        <v>885</v>
      </c>
      <c r="D357" s="3" t="s">
        <v>742</v>
      </c>
      <c r="E357" s="3" t="s">
        <v>14</v>
      </c>
      <c r="F357" s="3" t="s">
        <v>11</v>
      </c>
      <c r="G357" s="3" t="s">
        <v>14</v>
      </c>
      <c r="H357" s="3" t="s">
        <v>11</v>
      </c>
      <c r="I357" s="3">
        <v>4.9729500000000003E-2</v>
      </c>
      <c r="J357" s="3">
        <v>1.0474799999999999E-2</v>
      </c>
      <c r="K357" s="4">
        <v>2.1000034102666101E-6</v>
      </c>
      <c r="L357" s="3">
        <v>1.36404E-3</v>
      </c>
      <c r="M357" s="3">
        <v>7.3020699999999999E-3</v>
      </c>
      <c r="N357" s="3">
        <v>0.84999994967205605</v>
      </c>
      <c r="O357" s="3">
        <v>22.539107051857599</v>
      </c>
    </row>
    <row r="358" spans="1:15" x14ac:dyDescent="0.3">
      <c r="A358" s="3" t="s">
        <v>41</v>
      </c>
      <c r="B358" s="3" t="str">
        <f>VLOOKUP(A358,IF({1,0},'Table S1 '!A:A,'Table S1 '!B:B),2,0)</f>
        <v>Spinach</v>
      </c>
      <c r="C358" s="3" t="s">
        <v>885</v>
      </c>
      <c r="D358" s="3" t="s">
        <v>743</v>
      </c>
      <c r="E358" s="3" t="s">
        <v>12</v>
      </c>
      <c r="F358" s="3" t="s">
        <v>11</v>
      </c>
      <c r="G358" s="3" t="s">
        <v>12</v>
      </c>
      <c r="H358" s="3" t="s">
        <v>11</v>
      </c>
      <c r="I358" s="3">
        <v>-2.1482100000000001E-2</v>
      </c>
      <c r="J358" s="3">
        <v>4.4592399999999997E-3</v>
      </c>
      <c r="K358" s="4">
        <v>1.4999956513820401E-6</v>
      </c>
      <c r="L358" s="3">
        <v>-1.1741900000000001E-3</v>
      </c>
      <c r="M358" s="3">
        <v>3.0890800000000001E-3</v>
      </c>
      <c r="N358" s="3">
        <v>0.69999993550464101</v>
      </c>
      <c r="O358" s="3">
        <v>23.207682465272299</v>
      </c>
    </row>
    <row r="359" spans="1:15" x14ac:dyDescent="0.3">
      <c r="A359" s="3" t="s">
        <v>41</v>
      </c>
      <c r="B359" s="3" t="str">
        <f>VLOOKUP(A359,IF({1,0},'Table S1 '!A:A,'Table S1 '!B:B),2,0)</f>
        <v>Spinach</v>
      </c>
      <c r="C359" s="3" t="s">
        <v>885</v>
      </c>
      <c r="D359" s="3" t="s">
        <v>744</v>
      </c>
      <c r="E359" s="3" t="s">
        <v>13</v>
      </c>
      <c r="F359" s="3" t="s">
        <v>14</v>
      </c>
      <c r="G359" s="3" t="s">
        <v>13</v>
      </c>
      <c r="H359" s="3" t="s">
        <v>14</v>
      </c>
      <c r="I359" s="3">
        <v>-4.1848700000000003E-2</v>
      </c>
      <c r="J359" s="3">
        <v>8.1079499999999992E-3</v>
      </c>
      <c r="K359" s="4">
        <v>2.4999999500797399E-7</v>
      </c>
      <c r="L359" s="3">
        <v>-1.8899100000000001E-3</v>
      </c>
      <c r="M359" s="3">
        <v>5.6090999999999997E-3</v>
      </c>
      <c r="N359" s="3">
        <v>0.74000047755417897</v>
      </c>
      <c r="O359" s="3">
        <v>26.640466122755502</v>
      </c>
    </row>
    <row r="360" spans="1:15" x14ac:dyDescent="0.3">
      <c r="A360" s="3" t="s">
        <v>41</v>
      </c>
      <c r="B360" s="3" t="str">
        <f>VLOOKUP(A360,IF({1,0},'Table S1 '!A:A,'Table S1 '!B:B),2,0)</f>
        <v>Spinach</v>
      </c>
      <c r="C360" s="3" t="s">
        <v>885</v>
      </c>
      <c r="D360" s="3" t="s">
        <v>745</v>
      </c>
      <c r="E360" s="3" t="s">
        <v>14</v>
      </c>
      <c r="F360" s="3" t="s">
        <v>12</v>
      </c>
      <c r="G360" s="3" t="s">
        <v>14</v>
      </c>
      <c r="H360" s="3" t="s">
        <v>12</v>
      </c>
      <c r="I360" s="3">
        <v>6.1600799999999997E-2</v>
      </c>
      <c r="J360" s="3">
        <v>1.33189E-2</v>
      </c>
      <c r="K360" s="4">
        <v>3.6999853117285999E-6</v>
      </c>
      <c r="L360" s="3">
        <v>1.5574899999999999E-2</v>
      </c>
      <c r="M360" s="3">
        <v>9.3539999999999995E-3</v>
      </c>
      <c r="N360" s="3">
        <v>9.5999727439248103E-2</v>
      </c>
      <c r="O360" s="3">
        <v>21.391241374786102</v>
      </c>
    </row>
    <row r="361" spans="1:15" x14ac:dyDescent="0.3">
      <c r="A361" s="3" t="s">
        <v>41</v>
      </c>
      <c r="B361" s="3" t="str">
        <f>VLOOKUP(A361,IF({1,0},'Table S1 '!A:A,'Table S1 '!B:B),2,0)</f>
        <v>Spinach</v>
      </c>
      <c r="C361" s="3" t="s">
        <v>885</v>
      </c>
      <c r="D361" s="3" t="s">
        <v>746</v>
      </c>
      <c r="E361" s="3" t="s">
        <v>14</v>
      </c>
      <c r="F361" s="3" t="s">
        <v>11</v>
      </c>
      <c r="G361" s="3" t="s">
        <v>14</v>
      </c>
      <c r="H361" s="3" t="s">
        <v>11</v>
      </c>
      <c r="I361" s="3">
        <v>9.9849199999999999E-2</v>
      </c>
      <c r="J361" s="3">
        <v>2.0098299999999999E-2</v>
      </c>
      <c r="K361" s="4">
        <v>6.8000170244089101E-7</v>
      </c>
      <c r="L361" s="3">
        <v>-4.2230799999999998E-4</v>
      </c>
      <c r="M361" s="3">
        <v>1.4081400000000001E-2</v>
      </c>
      <c r="N361" s="3">
        <v>0.98000000972002899</v>
      </c>
      <c r="O361" s="3">
        <v>24.681442041186401</v>
      </c>
    </row>
    <row r="362" spans="1:15" x14ac:dyDescent="0.3">
      <c r="A362" s="3" t="s">
        <v>41</v>
      </c>
      <c r="B362" s="3" t="str">
        <f>VLOOKUP(A362,IF({1,0},'Table S1 '!A:A,'Table S1 '!B:B),2,0)</f>
        <v>Spinach</v>
      </c>
      <c r="C362" s="3" t="s">
        <v>885</v>
      </c>
      <c r="D362" s="3" t="s">
        <v>747</v>
      </c>
      <c r="E362" s="3" t="s">
        <v>11</v>
      </c>
      <c r="F362" s="3" t="s">
        <v>12</v>
      </c>
      <c r="G362" s="3" t="s">
        <v>11</v>
      </c>
      <c r="H362" s="3" t="s">
        <v>12</v>
      </c>
      <c r="I362" s="3">
        <v>5.4614099999999999E-2</v>
      </c>
      <c r="J362" s="3">
        <v>1.1214E-2</v>
      </c>
      <c r="K362" s="4">
        <v>1.09999319893519E-6</v>
      </c>
      <c r="L362" s="3">
        <v>-1.3465899999999999E-2</v>
      </c>
      <c r="M362" s="3">
        <v>7.71201E-3</v>
      </c>
      <c r="N362" s="3">
        <v>8.1000929031244895E-2</v>
      </c>
      <c r="O362" s="3">
        <v>23.718567659062899</v>
      </c>
    </row>
    <row r="363" spans="1:15" x14ac:dyDescent="0.3">
      <c r="A363" s="3" t="s">
        <v>41</v>
      </c>
      <c r="B363" s="3" t="str">
        <f>VLOOKUP(A363,IF({1,0},'Table S1 '!A:A,'Table S1 '!B:B),2,0)</f>
        <v>Spinach</v>
      </c>
      <c r="C363" s="3" t="s">
        <v>885</v>
      </c>
      <c r="D363" s="3" t="s">
        <v>748</v>
      </c>
      <c r="E363" s="3" t="s">
        <v>13</v>
      </c>
      <c r="F363" s="3" t="s">
        <v>11</v>
      </c>
      <c r="G363" s="3" t="s">
        <v>13</v>
      </c>
      <c r="H363" s="3" t="s">
        <v>11</v>
      </c>
      <c r="I363" s="3">
        <v>-4.1007099999999998E-2</v>
      </c>
      <c r="J363" s="3">
        <v>8.1968100000000006E-3</v>
      </c>
      <c r="K363" s="4">
        <v>5.6000254407800099E-7</v>
      </c>
      <c r="L363" s="3">
        <v>9.7655299999999997E-3</v>
      </c>
      <c r="M363" s="3">
        <v>5.6283599999999998E-3</v>
      </c>
      <c r="N363" s="3">
        <v>8.3000364575513103E-2</v>
      </c>
      <c r="O363" s="3">
        <v>25.028128603469401</v>
      </c>
    </row>
    <row r="364" spans="1:15" x14ac:dyDescent="0.3">
      <c r="A364" s="3" t="s">
        <v>41</v>
      </c>
      <c r="B364" s="3" t="str">
        <f>VLOOKUP(A364,IF({1,0},'Table S1 '!A:A,'Table S1 '!B:B),2,0)</f>
        <v>Spinach</v>
      </c>
      <c r="C364" s="3" t="s">
        <v>885</v>
      </c>
      <c r="D364" s="3" t="s">
        <v>749</v>
      </c>
      <c r="E364" s="3" t="s">
        <v>14</v>
      </c>
      <c r="F364" s="3" t="s">
        <v>12</v>
      </c>
      <c r="G364" s="3" t="s">
        <v>14</v>
      </c>
      <c r="H364" s="3" t="s">
        <v>12</v>
      </c>
      <c r="I364" s="3">
        <v>-1.64469E-2</v>
      </c>
      <c r="J364" s="3">
        <v>3.4876500000000001E-3</v>
      </c>
      <c r="K364" s="4">
        <v>2.3999931380578898E-6</v>
      </c>
      <c r="L364" s="3">
        <v>-5.2010199999999998E-3</v>
      </c>
      <c r="M364" s="3">
        <v>2.4104E-3</v>
      </c>
      <c r="N364" s="3">
        <v>3.0999879094111799E-2</v>
      </c>
      <c r="O364" s="3">
        <v>22.238337308039</v>
      </c>
    </row>
    <row r="365" spans="1:15" x14ac:dyDescent="0.3">
      <c r="A365" s="3" t="s">
        <v>41</v>
      </c>
      <c r="B365" s="3" t="str">
        <f>VLOOKUP(A365,IF({1,0},'Table S1 '!A:A,'Table S1 '!B:B),2,0)</f>
        <v>Spinach</v>
      </c>
      <c r="C365" s="3" t="s">
        <v>885</v>
      </c>
      <c r="D365" s="3" t="s">
        <v>750</v>
      </c>
      <c r="E365" s="3" t="s">
        <v>12</v>
      </c>
      <c r="F365" s="3" t="s">
        <v>14</v>
      </c>
      <c r="G365" s="3" t="s">
        <v>12</v>
      </c>
      <c r="H365" s="3" t="s">
        <v>14</v>
      </c>
      <c r="I365" s="3">
        <v>8.4349800000000003E-2</v>
      </c>
      <c r="J365" s="3">
        <v>1.8038100000000001E-2</v>
      </c>
      <c r="K365" s="4">
        <v>2.9000133690540698E-6</v>
      </c>
      <c r="L365" s="3">
        <v>-3.8369200000000002E-3</v>
      </c>
      <c r="M365" s="3">
        <v>1.24609E-2</v>
      </c>
      <c r="N365" s="3">
        <v>0.76000071349454601</v>
      </c>
      <c r="O365" s="3">
        <v>21.8668655097106</v>
      </c>
    </row>
    <row r="366" spans="1:15" x14ac:dyDescent="0.3">
      <c r="A366" s="3" t="s">
        <v>41</v>
      </c>
      <c r="B366" s="3" t="str">
        <f>VLOOKUP(A366,IF({1,0},'Table S1 '!A:A,'Table S1 '!B:B),2,0)</f>
        <v>Spinach</v>
      </c>
      <c r="C366" s="3" t="s">
        <v>885</v>
      </c>
      <c r="D366" s="3" t="s">
        <v>751</v>
      </c>
      <c r="E366" s="3" t="s">
        <v>11</v>
      </c>
      <c r="F366" s="3" t="s">
        <v>14</v>
      </c>
      <c r="G366" s="3" t="s">
        <v>11</v>
      </c>
      <c r="H366" s="3" t="s">
        <v>14</v>
      </c>
      <c r="I366" s="3">
        <v>4.0570500000000002E-2</v>
      </c>
      <c r="J366" s="3">
        <v>8.84683E-3</v>
      </c>
      <c r="K366" s="4">
        <v>4.4999739532580299E-6</v>
      </c>
      <c r="L366" s="3">
        <v>4.9813799999999997E-3</v>
      </c>
      <c r="M366" s="3">
        <v>6.1379900000000003E-3</v>
      </c>
      <c r="N366" s="3">
        <v>0.419999719160426</v>
      </c>
      <c r="O366" s="3">
        <v>21.030294586071701</v>
      </c>
    </row>
    <row r="367" spans="1:15" x14ac:dyDescent="0.3">
      <c r="A367" s="3" t="s">
        <v>41</v>
      </c>
      <c r="B367" s="3" t="str">
        <f>VLOOKUP(A367,IF({1,0},'Table S1 '!A:A,'Table S1 '!B:B),2,0)</f>
        <v>Spinach</v>
      </c>
      <c r="C367" s="3" t="s">
        <v>885</v>
      </c>
      <c r="D367" s="3" t="s">
        <v>752</v>
      </c>
      <c r="E367" s="3" t="s">
        <v>12</v>
      </c>
      <c r="F367" s="3" t="s">
        <v>11</v>
      </c>
      <c r="G367" s="3" t="s">
        <v>12</v>
      </c>
      <c r="H367" s="3" t="s">
        <v>11</v>
      </c>
      <c r="I367" s="3">
        <v>6.0335800000000002E-2</v>
      </c>
      <c r="J367" s="3">
        <v>1.32196E-2</v>
      </c>
      <c r="K367" s="4">
        <v>4.9999999500797401E-6</v>
      </c>
      <c r="L367" s="3">
        <v>2.6163800000000001E-2</v>
      </c>
      <c r="M367" s="3">
        <v>9.3232899999999997E-3</v>
      </c>
      <c r="N367" s="3">
        <v>4.9999999500797403E-3</v>
      </c>
      <c r="O367" s="3">
        <v>20.8311632348261</v>
      </c>
    </row>
    <row r="368" spans="1:15" x14ac:dyDescent="0.3">
      <c r="A368" s="3" t="s">
        <v>42</v>
      </c>
      <c r="B368" s="3" t="str">
        <f>VLOOKUP(A368,IF({1,0},'Table S1 '!A:A,'Table S1 '!B:B),2,0)</f>
        <v>Onion</v>
      </c>
      <c r="C368" s="3" t="s">
        <v>885</v>
      </c>
      <c r="D368" s="3" t="s">
        <v>754</v>
      </c>
      <c r="E368" s="3" t="s">
        <v>11</v>
      </c>
      <c r="F368" s="3" t="s">
        <v>12</v>
      </c>
      <c r="G368" s="3" t="s">
        <v>11</v>
      </c>
      <c r="H368" s="3" t="s">
        <v>12</v>
      </c>
      <c r="I368" s="3">
        <v>9.8698800000000003E-2</v>
      </c>
      <c r="J368" s="3">
        <v>1.9470299999999999E-2</v>
      </c>
      <c r="K368" s="4">
        <v>4.00000007987242E-7</v>
      </c>
      <c r="L368" s="3">
        <v>2.0643900000000001E-3</v>
      </c>
      <c r="M368" s="3">
        <v>7.2319899999999998E-3</v>
      </c>
      <c r="N368" s="3">
        <v>0.780000713574729</v>
      </c>
      <c r="O368" s="3">
        <v>25.696765332979499</v>
      </c>
    </row>
    <row r="369" spans="1:15" x14ac:dyDescent="0.3">
      <c r="A369" s="3" t="s">
        <v>42</v>
      </c>
      <c r="B369" s="3" t="str">
        <f>VLOOKUP(A369,IF({1,0},'Table S1 '!A:A,'Table S1 '!B:B),2,0)</f>
        <v>Onion</v>
      </c>
      <c r="C369" s="3" t="s">
        <v>885</v>
      </c>
      <c r="D369" s="3" t="s">
        <v>756</v>
      </c>
      <c r="E369" s="3" t="s">
        <v>14</v>
      </c>
      <c r="F369" s="3" t="s">
        <v>11</v>
      </c>
      <c r="G369" s="3" t="s">
        <v>14</v>
      </c>
      <c r="H369" s="3" t="s">
        <v>11</v>
      </c>
      <c r="I369" s="3">
        <v>4.9477300000000002E-2</v>
      </c>
      <c r="J369" s="3">
        <v>1.04405E-2</v>
      </c>
      <c r="K369" s="4">
        <v>2.1000034102666101E-6</v>
      </c>
      <c r="L369" s="3">
        <v>5.7248200000000003E-3</v>
      </c>
      <c r="M369" s="3">
        <v>3.8987100000000001E-3</v>
      </c>
      <c r="N369" s="3">
        <v>0.13999998849869499</v>
      </c>
      <c r="O369" s="3">
        <v>22.457912657875099</v>
      </c>
    </row>
    <row r="370" spans="1:15" x14ac:dyDescent="0.3">
      <c r="A370" s="3" t="s">
        <v>42</v>
      </c>
      <c r="B370" s="3" t="str">
        <f>VLOOKUP(A370,IF({1,0},'Table S1 '!A:A,'Table S1 '!B:B),2,0)</f>
        <v>Onion</v>
      </c>
      <c r="C370" s="3" t="s">
        <v>885</v>
      </c>
      <c r="D370" s="3" t="s">
        <v>758</v>
      </c>
      <c r="E370" s="3" t="s">
        <v>12</v>
      </c>
      <c r="F370" s="3" t="s">
        <v>11</v>
      </c>
      <c r="G370" s="3" t="s">
        <v>12</v>
      </c>
      <c r="H370" s="3" t="s">
        <v>11</v>
      </c>
      <c r="I370" s="3">
        <v>8.5867299999999994E-2</v>
      </c>
      <c r="J370" s="3">
        <v>1.8205599999999999E-2</v>
      </c>
      <c r="K370" s="4">
        <v>2.3999931380578898E-6</v>
      </c>
      <c r="L370" s="3">
        <v>2.40135E-3</v>
      </c>
      <c r="M370" s="3">
        <v>6.7244899999999996E-3</v>
      </c>
      <c r="N370" s="3">
        <v>0.71999917698629901</v>
      </c>
      <c r="O370" s="3">
        <v>22.2456767085054</v>
      </c>
    </row>
    <row r="371" spans="1:15" x14ac:dyDescent="0.3">
      <c r="A371" s="3" t="s">
        <v>42</v>
      </c>
      <c r="B371" s="3" t="str">
        <f>VLOOKUP(A371,IF({1,0},'Table S1 '!A:A,'Table S1 '!B:B),2,0)</f>
        <v>Onion</v>
      </c>
      <c r="C371" s="3" t="s">
        <v>885</v>
      </c>
      <c r="D371" s="3" t="s">
        <v>759</v>
      </c>
      <c r="E371" s="3" t="s">
        <v>14</v>
      </c>
      <c r="F371" s="3" t="s">
        <v>13</v>
      </c>
      <c r="G371" s="3" t="s">
        <v>14</v>
      </c>
      <c r="H371" s="3" t="s">
        <v>13</v>
      </c>
      <c r="I371" s="3">
        <v>0.14152200000000001</v>
      </c>
      <c r="J371" s="3">
        <v>2.80054E-2</v>
      </c>
      <c r="K371" s="4">
        <v>4.3000152915127003E-7</v>
      </c>
      <c r="L371" s="3">
        <v>6.1751100000000001E-3</v>
      </c>
      <c r="M371" s="3">
        <v>1.0604199999999999E-2</v>
      </c>
      <c r="N371" s="3">
        <v>0.55999996517691897</v>
      </c>
      <c r="O371" s="3">
        <v>25.536675317263501</v>
      </c>
    </row>
    <row r="372" spans="1:15" x14ac:dyDescent="0.3">
      <c r="A372" s="3" t="s">
        <v>42</v>
      </c>
      <c r="B372" s="3" t="str">
        <f>VLOOKUP(A372,IF({1,0},'Table S1 '!A:A,'Table S1 '!B:B),2,0)</f>
        <v>Onion</v>
      </c>
      <c r="C372" s="3" t="s">
        <v>885</v>
      </c>
      <c r="D372" s="3" t="s">
        <v>760</v>
      </c>
      <c r="E372" s="3" t="s">
        <v>11</v>
      </c>
      <c r="F372" s="3" t="s">
        <v>14</v>
      </c>
      <c r="G372" s="3" t="s">
        <v>11</v>
      </c>
      <c r="H372" s="3" t="s">
        <v>14</v>
      </c>
      <c r="I372" s="3">
        <v>-2.8244200000000001E-2</v>
      </c>
      <c r="J372" s="3">
        <v>5.5732300000000002E-3</v>
      </c>
      <c r="K372" s="4">
        <v>4.00000007987242E-7</v>
      </c>
      <c r="L372" s="3">
        <v>7.53759E-4</v>
      </c>
      <c r="M372" s="3">
        <v>2.06142E-3</v>
      </c>
      <c r="N372" s="3">
        <v>0.70999942990193399</v>
      </c>
      <c r="O372" s="3">
        <v>25.6829332971272</v>
      </c>
    </row>
    <row r="373" spans="1:15" x14ac:dyDescent="0.3">
      <c r="A373" s="3" t="s">
        <v>42</v>
      </c>
      <c r="B373" s="3" t="str">
        <f>VLOOKUP(A373,IF({1,0},'Table S1 '!A:A,'Table S1 '!B:B),2,0)</f>
        <v>Onion</v>
      </c>
      <c r="C373" s="3" t="s">
        <v>885</v>
      </c>
      <c r="D373" s="3" t="s">
        <v>761</v>
      </c>
      <c r="E373" s="3" t="s">
        <v>11</v>
      </c>
      <c r="F373" s="3" t="s">
        <v>12</v>
      </c>
      <c r="G373" s="3" t="s">
        <v>11</v>
      </c>
      <c r="H373" s="3" t="s">
        <v>12</v>
      </c>
      <c r="I373" s="3">
        <v>0.18026700000000001</v>
      </c>
      <c r="J373" s="3">
        <v>3.4177399999999997E-2</v>
      </c>
      <c r="K373" s="4">
        <v>1.2999899653754599E-7</v>
      </c>
      <c r="L373" s="3">
        <v>1.9022500000000001E-2</v>
      </c>
      <c r="M373" s="3">
        <v>1.2569500000000001E-2</v>
      </c>
      <c r="N373" s="3">
        <v>0.129999894541902</v>
      </c>
      <c r="O373" s="3">
        <v>27.819826682247399</v>
      </c>
    </row>
    <row r="374" spans="1:15" x14ac:dyDescent="0.3">
      <c r="A374" s="3" t="s">
        <v>42</v>
      </c>
      <c r="B374" s="3" t="str">
        <f>VLOOKUP(A374,IF({1,0},'Table S1 '!A:A,'Table S1 '!B:B),2,0)</f>
        <v>Onion</v>
      </c>
      <c r="C374" s="3" t="s">
        <v>885</v>
      </c>
      <c r="D374" s="3" t="s">
        <v>762</v>
      </c>
      <c r="E374" s="3" t="s">
        <v>12</v>
      </c>
      <c r="F374" s="3" t="s">
        <v>11</v>
      </c>
      <c r="G374" s="3" t="s">
        <v>12</v>
      </c>
      <c r="H374" s="3" t="s">
        <v>11</v>
      </c>
      <c r="I374" s="3">
        <v>3.5431499999999998E-2</v>
      </c>
      <c r="J374" s="3">
        <v>7.6313600000000002E-3</v>
      </c>
      <c r="K374" s="4">
        <v>3.4000084782586001E-6</v>
      </c>
      <c r="L374" s="4">
        <v>-8.96638E-5</v>
      </c>
      <c r="M374" s="3">
        <v>2.8305100000000001E-3</v>
      </c>
      <c r="N374" s="3">
        <v>0.96999992346608699</v>
      </c>
      <c r="O374" s="3">
        <v>21.556348423683399</v>
      </c>
    </row>
    <row r="375" spans="1:15" x14ac:dyDescent="0.3">
      <c r="A375" s="3" t="s">
        <v>42</v>
      </c>
      <c r="B375" s="3" t="str">
        <f>VLOOKUP(A375,IF({1,0},'Table S1 '!A:A,'Table S1 '!B:B),2,0)</f>
        <v>Onion</v>
      </c>
      <c r="C375" s="3" t="s">
        <v>885</v>
      </c>
      <c r="D375" s="3" t="s">
        <v>763</v>
      </c>
      <c r="E375" s="3" t="s">
        <v>12</v>
      </c>
      <c r="F375" s="3" t="s">
        <v>11</v>
      </c>
      <c r="G375" s="3" t="s">
        <v>12</v>
      </c>
      <c r="H375" s="3" t="s">
        <v>11</v>
      </c>
      <c r="I375" s="3">
        <v>-2.87198E-2</v>
      </c>
      <c r="J375" s="3">
        <v>5.9336800000000002E-3</v>
      </c>
      <c r="K375" s="4">
        <v>1.29998996537546E-6</v>
      </c>
      <c r="L375" s="3">
        <v>-1.11889E-3</v>
      </c>
      <c r="M375" s="3">
        <v>2.2066400000000002E-3</v>
      </c>
      <c r="N375" s="3">
        <v>0.61000023174011098</v>
      </c>
      <c r="O375" s="3">
        <v>23.4268868386667</v>
      </c>
    </row>
    <row r="376" spans="1:15" x14ac:dyDescent="0.3">
      <c r="A376" s="3" t="s">
        <v>42</v>
      </c>
      <c r="B376" s="3" t="str">
        <f>VLOOKUP(A376,IF({1,0},'Table S1 '!A:A,'Table S1 '!B:B),2,0)</f>
        <v>Onion</v>
      </c>
      <c r="C376" s="3" t="s">
        <v>885</v>
      </c>
      <c r="D376" s="3" t="s">
        <v>764</v>
      </c>
      <c r="E376" s="3" t="s">
        <v>14</v>
      </c>
      <c r="F376" s="3" t="s">
        <v>13</v>
      </c>
      <c r="G376" s="3" t="s">
        <v>14</v>
      </c>
      <c r="H376" s="3" t="s">
        <v>13</v>
      </c>
      <c r="I376" s="3">
        <v>2.6922499999999999E-2</v>
      </c>
      <c r="J376" s="3">
        <v>5.8230299999999999E-3</v>
      </c>
      <c r="K376" s="4">
        <v>3.79996853036855E-6</v>
      </c>
      <c r="L376" s="3">
        <v>9.4684700000000001E-4</v>
      </c>
      <c r="M376" s="3">
        <v>2.15614E-3</v>
      </c>
      <c r="N376" s="3">
        <v>0.66000009795742698</v>
      </c>
      <c r="O376" s="3">
        <v>21.3763088733992</v>
      </c>
    </row>
    <row r="377" spans="1:15" x14ac:dyDescent="0.3">
      <c r="A377" s="3" t="s">
        <v>42</v>
      </c>
      <c r="B377" s="3" t="str">
        <f>VLOOKUP(A377,IF({1,0},'Table S1 '!A:A,'Table S1 '!B:B),2,0)</f>
        <v>Onion</v>
      </c>
      <c r="C377" s="3" t="s">
        <v>885</v>
      </c>
      <c r="D377" s="3" t="s">
        <v>765</v>
      </c>
      <c r="E377" s="3" t="s">
        <v>11</v>
      </c>
      <c r="F377" s="3" t="s">
        <v>12</v>
      </c>
      <c r="G377" s="3" t="s">
        <v>11</v>
      </c>
      <c r="H377" s="3" t="s">
        <v>12</v>
      </c>
      <c r="I377" s="3">
        <v>2.4732799999999999E-2</v>
      </c>
      <c r="J377" s="3">
        <v>5.4064999999999998E-3</v>
      </c>
      <c r="K377" s="4">
        <v>4.7999863240390903E-6</v>
      </c>
      <c r="L377" s="4">
        <v>1.7328899999999999E-5</v>
      </c>
      <c r="M377" s="3">
        <v>2.00468E-3</v>
      </c>
      <c r="N377" s="3">
        <v>0.98999998951961299</v>
      </c>
      <c r="O377" s="3">
        <v>20.9273460893058</v>
      </c>
    </row>
    <row r="378" spans="1:15" x14ac:dyDescent="0.3">
      <c r="A378" s="3" t="s">
        <v>42</v>
      </c>
      <c r="B378" s="3" t="str">
        <f>VLOOKUP(A378,IF({1,0},'Table S1 '!A:A,'Table S1 '!B:B),2,0)</f>
        <v>Onion</v>
      </c>
      <c r="C378" s="3" t="s">
        <v>885</v>
      </c>
      <c r="D378" s="3" t="s">
        <v>766</v>
      </c>
      <c r="E378" s="3" t="s">
        <v>14</v>
      </c>
      <c r="F378" s="3" t="s">
        <v>13</v>
      </c>
      <c r="G378" s="3" t="s">
        <v>14</v>
      </c>
      <c r="H378" s="3" t="s">
        <v>13</v>
      </c>
      <c r="I378" s="3">
        <v>6.6995399999999997E-2</v>
      </c>
      <c r="J378" s="3">
        <v>1.4660899999999999E-2</v>
      </c>
      <c r="K378" s="4">
        <v>4.9000442279323598E-6</v>
      </c>
      <c r="L378" s="3">
        <v>-6.9076399999999996E-3</v>
      </c>
      <c r="M378" s="3">
        <v>5.3735700000000003E-3</v>
      </c>
      <c r="N378" s="3">
        <v>0.20000000199681001</v>
      </c>
      <c r="O378" s="3">
        <v>20.8818372157501</v>
      </c>
    </row>
    <row r="379" spans="1:15" x14ac:dyDescent="0.3">
      <c r="A379" s="3" t="s">
        <v>42</v>
      </c>
      <c r="B379" s="3" t="str">
        <f>VLOOKUP(A379,IF({1,0},'Table S1 '!A:A,'Table S1 '!B:B),2,0)</f>
        <v>Onion</v>
      </c>
      <c r="C379" s="3" t="s">
        <v>885</v>
      </c>
      <c r="D379" s="3" t="s">
        <v>767</v>
      </c>
      <c r="E379" s="3" t="s">
        <v>13</v>
      </c>
      <c r="F379" s="3" t="s">
        <v>12</v>
      </c>
      <c r="G379" s="3" t="s">
        <v>13</v>
      </c>
      <c r="H379" s="3" t="s">
        <v>12</v>
      </c>
      <c r="I379" s="3">
        <v>2.50739E-2</v>
      </c>
      <c r="J379" s="3">
        <v>5.4349100000000003E-3</v>
      </c>
      <c r="K379" s="4">
        <v>4.00000007987242E-6</v>
      </c>
      <c r="L379" s="3">
        <v>1.10575E-3</v>
      </c>
      <c r="M379" s="3">
        <v>2.0138399999999998E-3</v>
      </c>
      <c r="N379" s="3">
        <v>0.58000000859669298</v>
      </c>
      <c r="O379" s="3">
        <v>21.284284995750902</v>
      </c>
    </row>
    <row r="380" spans="1:15" x14ac:dyDescent="0.3">
      <c r="A380" s="3" t="s">
        <v>43</v>
      </c>
      <c r="B380" s="3" t="str">
        <f>VLOOKUP(A380,IF({1,0},'Table S1 '!A:A,'Table S1 '!B:B),2,0)</f>
        <v>Berry</v>
      </c>
      <c r="C380" s="3" t="s">
        <v>885</v>
      </c>
      <c r="D380" s="3" t="s">
        <v>768</v>
      </c>
      <c r="E380" s="3" t="s">
        <v>14</v>
      </c>
      <c r="F380" s="3" t="s">
        <v>13</v>
      </c>
      <c r="G380" s="3" t="s">
        <v>14</v>
      </c>
      <c r="H380" s="3" t="s">
        <v>13</v>
      </c>
      <c r="I380" s="3">
        <v>0.100281</v>
      </c>
      <c r="J380" s="3">
        <v>2.1919899999999999E-2</v>
      </c>
      <c r="K380" s="4">
        <v>4.7999863240390903E-6</v>
      </c>
      <c r="L380" s="3">
        <v>-2.66073E-2</v>
      </c>
      <c r="M380" s="3">
        <v>9.9662899999999992E-3</v>
      </c>
      <c r="N380" s="3">
        <v>7.5999371366152696E-3</v>
      </c>
      <c r="O380" s="3">
        <v>20.929563700446</v>
      </c>
    </row>
    <row r="381" spans="1:15" x14ac:dyDescent="0.3">
      <c r="A381" s="3" t="s">
        <v>43</v>
      </c>
      <c r="B381" s="3" t="str">
        <f>VLOOKUP(A381,IF({1,0},'Table S1 '!A:A,'Table S1 '!B:B),2,0)</f>
        <v>Berry</v>
      </c>
      <c r="C381" s="3" t="s">
        <v>885</v>
      </c>
      <c r="D381" s="3" t="s">
        <v>769</v>
      </c>
      <c r="E381" s="3" t="s">
        <v>13</v>
      </c>
      <c r="F381" s="3" t="s">
        <v>11</v>
      </c>
      <c r="G381" s="3" t="s">
        <v>13</v>
      </c>
      <c r="H381" s="3" t="s">
        <v>11</v>
      </c>
      <c r="I381" s="3">
        <v>2.4274500000000001E-2</v>
      </c>
      <c r="J381" s="3">
        <v>5.2743299999999998E-3</v>
      </c>
      <c r="K381" s="4">
        <v>4.2000068624663104E-6</v>
      </c>
      <c r="L381" s="3">
        <v>-3.7533000000000002E-3</v>
      </c>
      <c r="M381" s="3">
        <v>2.3435999999999999E-3</v>
      </c>
      <c r="N381" s="3">
        <v>0.110000079744526</v>
      </c>
      <c r="O381" s="3">
        <v>21.181952440322402</v>
      </c>
    </row>
    <row r="382" spans="1:15" x14ac:dyDescent="0.3">
      <c r="A382" s="3" t="s">
        <v>43</v>
      </c>
      <c r="B382" s="3" t="str">
        <f>VLOOKUP(A382,IF({1,0},'Table S1 '!A:A,'Table S1 '!B:B),2,0)</f>
        <v>Berry</v>
      </c>
      <c r="C382" s="3" t="s">
        <v>885</v>
      </c>
      <c r="D382" s="3" t="s">
        <v>770</v>
      </c>
      <c r="E382" s="3" t="s">
        <v>14</v>
      </c>
      <c r="F382" s="3" t="s">
        <v>12</v>
      </c>
      <c r="G382" s="3" t="s">
        <v>14</v>
      </c>
      <c r="H382" s="3" t="s">
        <v>12</v>
      </c>
      <c r="I382" s="3">
        <v>8.9433600000000002E-2</v>
      </c>
      <c r="J382" s="3">
        <v>1.86435E-2</v>
      </c>
      <c r="K382" s="4">
        <v>1.6000000638979299E-6</v>
      </c>
      <c r="L382" s="3">
        <v>-6.7879799999999999E-3</v>
      </c>
      <c r="M382" s="3">
        <v>8.2635E-3</v>
      </c>
      <c r="N382" s="3">
        <v>0.41000013526517298</v>
      </c>
      <c r="O382" s="3">
        <v>23.011584918986401</v>
      </c>
    </row>
    <row r="383" spans="1:15" x14ac:dyDescent="0.3">
      <c r="A383" s="3" t="s">
        <v>43</v>
      </c>
      <c r="B383" s="3" t="str">
        <f>VLOOKUP(A383,IF({1,0},'Table S1 '!A:A,'Table S1 '!B:B),2,0)</f>
        <v>Berry</v>
      </c>
      <c r="C383" s="3" t="s">
        <v>885</v>
      </c>
      <c r="D383" s="3" t="s">
        <v>771</v>
      </c>
      <c r="E383" s="3" t="s">
        <v>13</v>
      </c>
      <c r="F383" s="3" t="s">
        <v>14</v>
      </c>
      <c r="G383" s="3" t="s">
        <v>13</v>
      </c>
      <c r="H383" s="3" t="s">
        <v>14</v>
      </c>
      <c r="I383" s="3">
        <v>2.5100399999999998E-2</v>
      </c>
      <c r="J383" s="3">
        <v>5.1252900000000002E-3</v>
      </c>
      <c r="K383" s="4">
        <v>9.6999612651099905E-7</v>
      </c>
      <c r="L383" s="3">
        <v>-3.3502100000000002E-3</v>
      </c>
      <c r="M383" s="3">
        <v>2.2863200000000001E-3</v>
      </c>
      <c r="N383" s="3">
        <v>0.13999998849869499</v>
      </c>
      <c r="O383" s="3">
        <v>23.9841536322193</v>
      </c>
    </row>
    <row r="384" spans="1:15" x14ac:dyDescent="0.3">
      <c r="A384" s="3" t="s">
        <v>43</v>
      </c>
      <c r="B384" s="3" t="str">
        <f>VLOOKUP(A384,IF({1,0},'Table S1 '!A:A,'Table S1 '!B:B),2,0)</f>
        <v>Berry</v>
      </c>
      <c r="C384" s="3" t="s">
        <v>885</v>
      </c>
      <c r="D384" s="3" t="s">
        <v>772</v>
      </c>
      <c r="E384" s="3" t="s">
        <v>13</v>
      </c>
      <c r="F384" s="3" t="s">
        <v>12</v>
      </c>
      <c r="G384" s="3" t="s">
        <v>13</v>
      </c>
      <c r="H384" s="3" t="s">
        <v>12</v>
      </c>
      <c r="I384" s="3">
        <v>2.7115899999999998E-2</v>
      </c>
      <c r="J384" s="3">
        <v>5.9129200000000003E-3</v>
      </c>
      <c r="K384" s="4">
        <v>4.4999739532580299E-6</v>
      </c>
      <c r="L384" s="3">
        <v>-2.5847600000000002E-3</v>
      </c>
      <c r="M384" s="3">
        <v>2.6468799999999999E-3</v>
      </c>
      <c r="N384" s="3">
        <v>0.33000004568397601</v>
      </c>
      <c r="O384" s="3">
        <v>21.030230894227401</v>
      </c>
    </row>
    <row r="385" spans="1:15" x14ac:dyDescent="0.3">
      <c r="A385" s="3" t="s">
        <v>43</v>
      </c>
      <c r="B385" s="3" t="str">
        <f>VLOOKUP(A385,IF({1,0},'Table S1 '!A:A,'Table S1 '!B:B),2,0)</f>
        <v>Berry</v>
      </c>
      <c r="C385" s="3" t="s">
        <v>885</v>
      </c>
      <c r="D385" s="3" t="s">
        <v>773</v>
      </c>
      <c r="E385" s="3" t="s">
        <v>11</v>
      </c>
      <c r="F385" s="3" t="s">
        <v>12</v>
      </c>
      <c r="G385" s="3" t="s">
        <v>11</v>
      </c>
      <c r="H385" s="3" t="s">
        <v>12</v>
      </c>
      <c r="I385" s="3">
        <v>5.8956000000000001E-2</v>
      </c>
      <c r="J385" s="3">
        <v>1.2293399999999999E-2</v>
      </c>
      <c r="K385" s="4">
        <v>1.6000000638979299E-6</v>
      </c>
      <c r="L385" s="3">
        <v>-1.13756E-2</v>
      </c>
      <c r="M385" s="3">
        <v>5.4614299999999998E-3</v>
      </c>
      <c r="N385" s="3">
        <v>3.6999853117286E-2</v>
      </c>
      <c r="O385" s="3">
        <v>22.999161067800301</v>
      </c>
    </row>
    <row r="386" spans="1:15" x14ac:dyDescent="0.3">
      <c r="A386" s="3" t="s">
        <v>43</v>
      </c>
      <c r="B386" s="3" t="str">
        <f>VLOOKUP(A386,IF({1,0},'Table S1 '!A:A,'Table S1 '!B:B),2,0)</f>
        <v>Berry</v>
      </c>
      <c r="C386" s="3" t="s">
        <v>885</v>
      </c>
      <c r="D386" s="3" t="s">
        <v>774</v>
      </c>
      <c r="E386" s="3" t="s">
        <v>13</v>
      </c>
      <c r="F386" s="3" t="s">
        <v>14</v>
      </c>
      <c r="G386" s="3" t="s">
        <v>13</v>
      </c>
      <c r="H386" s="3" t="s">
        <v>14</v>
      </c>
      <c r="I386" s="3">
        <v>2.8539499999999999E-2</v>
      </c>
      <c r="J386" s="3">
        <v>5.51047E-3</v>
      </c>
      <c r="K386" s="4">
        <v>2.1999864198351601E-7</v>
      </c>
      <c r="L386" s="3">
        <v>4.4634200000000002E-4</v>
      </c>
      <c r="M386" s="3">
        <v>2.4576400000000001E-3</v>
      </c>
      <c r="N386" s="3">
        <v>0.86000009654862297</v>
      </c>
      <c r="O386" s="3">
        <v>26.823499418374801</v>
      </c>
    </row>
    <row r="387" spans="1:15" x14ac:dyDescent="0.3">
      <c r="A387" s="3" t="s">
        <v>43</v>
      </c>
      <c r="B387" s="3" t="str">
        <f>VLOOKUP(A387,IF({1,0},'Table S1 '!A:A,'Table S1 '!B:B),2,0)</f>
        <v>Berry</v>
      </c>
      <c r="C387" s="3" t="s">
        <v>885</v>
      </c>
      <c r="D387" s="3" t="s">
        <v>775</v>
      </c>
      <c r="E387" s="3" t="s">
        <v>12</v>
      </c>
      <c r="F387" s="3" t="s">
        <v>13</v>
      </c>
      <c r="G387" s="3" t="s">
        <v>12</v>
      </c>
      <c r="H387" s="3" t="s">
        <v>13</v>
      </c>
      <c r="I387" s="3">
        <v>3.7267099999999997E-2</v>
      </c>
      <c r="J387" s="3">
        <v>8.1316800000000005E-3</v>
      </c>
      <c r="K387" s="4">
        <v>4.6000229666506802E-6</v>
      </c>
      <c r="L387" s="3">
        <v>1.82972E-3</v>
      </c>
      <c r="M387" s="3">
        <v>3.66644E-3</v>
      </c>
      <c r="N387" s="3">
        <v>0.62000044327330694</v>
      </c>
      <c r="O387" s="3">
        <v>21.0034500269478</v>
      </c>
    </row>
    <row r="388" spans="1:15" x14ac:dyDescent="0.3">
      <c r="A388" s="3" t="s">
        <v>43</v>
      </c>
      <c r="B388" s="3" t="str">
        <f>VLOOKUP(A388,IF({1,0},'Table S1 '!A:A,'Table S1 '!B:B),2,0)</f>
        <v>Berry</v>
      </c>
      <c r="C388" s="3" t="s">
        <v>885</v>
      </c>
      <c r="D388" s="3" t="s">
        <v>776</v>
      </c>
      <c r="E388" s="3" t="s">
        <v>14</v>
      </c>
      <c r="F388" s="3" t="s">
        <v>13</v>
      </c>
      <c r="G388" s="3" t="s">
        <v>14</v>
      </c>
      <c r="H388" s="3" t="s">
        <v>13</v>
      </c>
      <c r="I388" s="3">
        <v>4.4046299999999997E-2</v>
      </c>
      <c r="J388" s="3">
        <v>9.4090100000000006E-3</v>
      </c>
      <c r="K388" s="4">
        <v>2.9000133690540698E-6</v>
      </c>
      <c r="L388" s="3">
        <v>-1.9591500000000002E-3</v>
      </c>
      <c r="M388" s="3">
        <v>4.2099599999999996E-3</v>
      </c>
      <c r="N388" s="3">
        <v>0.64000003833876196</v>
      </c>
      <c r="O388" s="3">
        <v>21.914471663025601</v>
      </c>
    </row>
    <row r="389" spans="1:15" x14ac:dyDescent="0.3">
      <c r="A389" s="3" t="s">
        <v>43</v>
      </c>
      <c r="B389" s="3" t="str">
        <f>VLOOKUP(A389,IF({1,0},'Table S1 '!A:A,'Table S1 '!B:B),2,0)</f>
        <v>Berry</v>
      </c>
      <c r="C389" s="3" t="s">
        <v>885</v>
      </c>
      <c r="D389" s="3" t="s">
        <v>777</v>
      </c>
      <c r="E389" s="3" t="s">
        <v>14</v>
      </c>
      <c r="F389" s="3" t="s">
        <v>13</v>
      </c>
      <c r="G389" s="3" t="s">
        <v>14</v>
      </c>
      <c r="H389" s="3" t="s">
        <v>13</v>
      </c>
      <c r="I389" s="3">
        <v>8.4560399999999994E-2</v>
      </c>
      <c r="J389" s="3">
        <v>1.8425199999999999E-2</v>
      </c>
      <c r="K389" s="4">
        <v>4.3999728835998901E-6</v>
      </c>
      <c r="L389" s="3">
        <v>-8.3661299999999994E-3</v>
      </c>
      <c r="M389" s="3">
        <v>8.3525400000000003E-3</v>
      </c>
      <c r="N389" s="3">
        <v>0.32000001597448402</v>
      </c>
      <c r="O389" s="3">
        <v>21.062486310650002</v>
      </c>
    </row>
    <row r="390" spans="1:15" x14ac:dyDescent="0.3">
      <c r="A390" s="3" t="s">
        <v>43</v>
      </c>
      <c r="B390" s="3" t="str">
        <f>VLOOKUP(A390,IF({1,0},'Table S1 '!A:A,'Table S1 '!B:B),2,0)</f>
        <v>Berry</v>
      </c>
      <c r="C390" s="3" t="s">
        <v>885</v>
      </c>
      <c r="D390" s="3" t="s">
        <v>778</v>
      </c>
      <c r="E390" s="3" t="s">
        <v>11</v>
      </c>
      <c r="F390" s="3" t="s">
        <v>12</v>
      </c>
      <c r="G390" s="3" t="s">
        <v>11</v>
      </c>
      <c r="H390" s="3" t="s">
        <v>12</v>
      </c>
      <c r="I390" s="3">
        <v>0.10648299999999999</v>
      </c>
      <c r="J390" s="3">
        <v>2.04009E-2</v>
      </c>
      <c r="K390" s="4">
        <v>1.7999896172455901E-7</v>
      </c>
      <c r="L390" s="3">
        <v>1.8289700000000001E-3</v>
      </c>
      <c r="M390" s="3">
        <v>9.1228899999999998E-3</v>
      </c>
      <c r="N390" s="3">
        <v>0.84000002695871101</v>
      </c>
      <c r="O390" s="3">
        <v>27.243437350810499</v>
      </c>
    </row>
    <row r="391" spans="1:15" x14ac:dyDescent="0.3">
      <c r="A391" s="3" t="s">
        <v>43</v>
      </c>
      <c r="B391" s="3" t="str">
        <f>VLOOKUP(A391,IF({1,0},'Table S1 '!A:A,'Table S1 '!B:B),2,0)</f>
        <v>Berry</v>
      </c>
      <c r="C391" s="3" t="s">
        <v>885</v>
      </c>
      <c r="D391" s="3" t="s">
        <v>780</v>
      </c>
      <c r="E391" s="3" t="s">
        <v>11</v>
      </c>
      <c r="F391" s="3" t="s">
        <v>13</v>
      </c>
      <c r="G391" s="3" t="s">
        <v>11</v>
      </c>
      <c r="H391" s="3" t="s">
        <v>13</v>
      </c>
      <c r="I391" s="3">
        <v>-6.20647E-2</v>
      </c>
      <c r="J391" s="3">
        <v>1.2663199999999999E-2</v>
      </c>
      <c r="K391" s="4">
        <v>9.4999211362259504E-7</v>
      </c>
      <c r="L391" s="3">
        <v>-2.8911499999999999E-3</v>
      </c>
      <c r="M391" s="3">
        <v>5.62979E-3</v>
      </c>
      <c r="N391" s="3">
        <v>0.61000023174011098</v>
      </c>
      <c r="O391" s="3">
        <v>24.0216253249916</v>
      </c>
    </row>
    <row r="392" spans="1:15" x14ac:dyDescent="0.3">
      <c r="A392" s="3" t="s">
        <v>44</v>
      </c>
      <c r="B392" s="3" t="str">
        <f>VLOOKUP(A392,IF({1,0},'Table S1 '!A:A,'Table S1 '!B:B),2,0)</f>
        <v>Cauliflower</v>
      </c>
      <c r="C392" s="3" t="s">
        <v>885</v>
      </c>
      <c r="D392" s="3" t="s">
        <v>781</v>
      </c>
      <c r="E392" s="3" t="s">
        <v>13</v>
      </c>
      <c r="F392" s="3" t="s">
        <v>14</v>
      </c>
      <c r="G392" s="3" t="s">
        <v>13</v>
      </c>
      <c r="H392" s="3" t="s">
        <v>14</v>
      </c>
      <c r="I392" s="3">
        <v>4.8949699999999999E-2</v>
      </c>
      <c r="J392" s="3">
        <v>9.2952399999999998E-3</v>
      </c>
      <c r="K392" s="4">
        <v>1.40000633223953E-7</v>
      </c>
      <c r="L392" s="3">
        <v>-2.6389400000000002E-3</v>
      </c>
      <c r="M392" s="3">
        <v>4.4549100000000003E-3</v>
      </c>
      <c r="N392" s="3">
        <v>0.55000039323139904</v>
      </c>
      <c r="O392" s="3">
        <v>27.731850721335199</v>
      </c>
    </row>
    <row r="393" spans="1:15" x14ac:dyDescent="0.3">
      <c r="A393" s="3" t="s">
        <v>44</v>
      </c>
      <c r="B393" s="3" t="str">
        <f>VLOOKUP(A393,IF({1,0},'Table S1 '!A:A,'Table S1 '!B:B),2,0)</f>
        <v>Cauliflower</v>
      </c>
      <c r="C393" s="3" t="s">
        <v>885</v>
      </c>
      <c r="D393" s="3" t="s">
        <v>782</v>
      </c>
      <c r="E393" s="3" t="s">
        <v>14</v>
      </c>
      <c r="F393" s="3" t="s">
        <v>11</v>
      </c>
      <c r="G393" s="3" t="s">
        <v>14</v>
      </c>
      <c r="H393" s="3" t="s">
        <v>11</v>
      </c>
      <c r="I393" s="3">
        <v>6.2492499999999999E-2</v>
      </c>
      <c r="J393" s="3">
        <v>1.1827799999999999E-2</v>
      </c>
      <c r="K393" s="4">
        <v>1.2999899653754599E-7</v>
      </c>
      <c r="L393" s="3">
        <v>-5.6789299999999996E-3</v>
      </c>
      <c r="M393" s="3">
        <v>5.6682099999999999E-3</v>
      </c>
      <c r="N393" s="3">
        <v>0.32000001597448402</v>
      </c>
      <c r="O393" s="3">
        <v>27.9156569784776</v>
      </c>
    </row>
    <row r="394" spans="1:15" x14ac:dyDescent="0.3">
      <c r="A394" s="3" t="s">
        <v>44</v>
      </c>
      <c r="B394" s="3" t="str">
        <f>VLOOKUP(A394,IF({1,0},'Table S1 '!A:A,'Table S1 '!B:B),2,0)</f>
        <v>Cauliflower</v>
      </c>
      <c r="C394" s="3" t="s">
        <v>885</v>
      </c>
      <c r="D394" s="3" t="s">
        <v>784</v>
      </c>
      <c r="E394" s="3" t="s">
        <v>14</v>
      </c>
      <c r="F394" s="3" t="s">
        <v>13</v>
      </c>
      <c r="G394" s="3" t="s">
        <v>14</v>
      </c>
      <c r="H394" s="3" t="s">
        <v>13</v>
      </c>
      <c r="I394" s="3">
        <v>0.10506600000000001</v>
      </c>
      <c r="J394" s="3">
        <v>2.2819099999999998E-2</v>
      </c>
      <c r="K394" s="4">
        <v>4.0999635904176397E-6</v>
      </c>
      <c r="L394" s="3">
        <v>1.1650600000000001E-2</v>
      </c>
      <c r="M394" s="3">
        <v>1.13417E-2</v>
      </c>
      <c r="N394" s="3">
        <v>0.299999824045942</v>
      </c>
      <c r="O394" s="3">
        <v>21.199585701401698</v>
      </c>
    </row>
    <row r="395" spans="1:15" x14ac:dyDescent="0.3">
      <c r="A395" s="3" t="s">
        <v>44</v>
      </c>
      <c r="B395" s="3" t="str">
        <f>VLOOKUP(A395,IF({1,0},'Table S1 '!A:A,'Table S1 '!B:B),2,0)</f>
        <v>Cauliflower</v>
      </c>
      <c r="C395" s="3" t="s">
        <v>885</v>
      </c>
      <c r="D395" s="3" t="s">
        <v>785</v>
      </c>
      <c r="E395" s="3" t="s">
        <v>11</v>
      </c>
      <c r="F395" s="3" t="s">
        <v>12</v>
      </c>
      <c r="G395" s="3" t="s">
        <v>11</v>
      </c>
      <c r="H395" s="3" t="s">
        <v>12</v>
      </c>
      <c r="I395" s="3">
        <v>0.10657899999999999</v>
      </c>
      <c r="J395" s="3">
        <v>2.1581900000000001E-2</v>
      </c>
      <c r="K395" s="4">
        <v>7.9000529108322203E-7</v>
      </c>
      <c r="L395" s="3">
        <v>-1.6875900000000001E-3</v>
      </c>
      <c r="M395" s="3">
        <v>1.0406200000000001E-2</v>
      </c>
      <c r="N395" s="3">
        <v>0.87000009491671204</v>
      </c>
      <c r="O395" s="3">
        <v>24.387311767597101</v>
      </c>
    </row>
    <row r="396" spans="1:15" x14ac:dyDescent="0.3">
      <c r="A396" s="3" t="s">
        <v>44</v>
      </c>
      <c r="B396" s="3" t="str">
        <f>VLOOKUP(A396,IF({1,0},'Table S1 '!A:A,'Table S1 '!B:B),2,0)</f>
        <v>Cauliflower</v>
      </c>
      <c r="C396" s="3" t="s">
        <v>885</v>
      </c>
      <c r="D396" s="3" t="s">
        <v>786</v>
      </c>
      <c r="E396" s="3" t="s">
        <v>13</v>
      </c>
      <c r="F396" s="3" t="s">
        <v>14</v>
      </c>
      <c r="G396" s="3" t="s">
        <v>13</v>
      </c>
      <c r="H396" s="3" t="s">
        <v>14</v>
      </c>
      <c r="I396" s="3">
        <v>3.1711200000000002E-2</v>
      </c>
      <c r="J396" s="3">
        <v>6.5886699999999996E-3</v>
      </c>
      <c r="K396" s="4">
        <v>1.4999956513820401E-6</v>
      </c>
      <c r="L396" s="3">
        <v>-1.7927500000000001E-3</v>
      </c>
      <c r="M396" s="3">
        <v>3.1427299999999998E-3</v>
      </c>
      <c r="N396" s="3">
        <v>0.57000018942606201</v>
      </c>
      <c r="O396" s="3">
        <v>23.164868615287499</v>
      </c>
    </row>
    <row r="397" spans="1:15" x14ac:dyDescent="0.3">
      <c r="A397" s="3" t="s">
        <v>44</v>
      </c>
      <c r="B397" s="3" t="str">
        <f>VLOOKUP(A397,IF({1,0},'Table S1 '!A:A,'Table S1 '!B:B),2,0)</f>
        <v>Cauliflower</v>
      </c>
      <c r="C397" s="3" t="s">
        <v>885</v>
      </c>
      <c r="D397" s="3" t="s">
        <v>787</v>
      </c>
      <c r="E397" s="3" t="s">
        <v>12</v>
      </c>
      <c r="F397" s="3" t="s">
        <v>11</v>
      </c>
      <c r="G397" s="3" t="s">
        <v>12</v>
      </c>
      <c r="H397" s="3" t="s">
        <v>11</v>
      </c>
      <c r="I397" s="3">
        <v>1.9283000000000002E-2</v>
      </c>
      <c r="J397" s="3">
        <v>4.1574799999999999E-3</v>
      </c>
      <c r="K397" s="4">
        <v>3.5000157607101401E-6</v>
      </c>
      <c r="L397" s="3">
        <v>1.2256499999999999E-4</v>
      </c>
      <c r="M397" s="3">
        <v>1.99892E-3</v>
      </c>
      <c r="N397" s="3">
        <v>0.94999998843087896</v>
      </c>
      <c r="O397" s="3">
        <v>21.5124000307218</v>
      </c>
    </row>
    <row r="398" spans="1:15" x14ac:dyDescent="0.3">
      <c r="A398" s="3" t="s">
        <v>44</v>
      </c>
      <c r="B398" s="3" t="str">
        <f>VLOOKUP(A398,IF({1,0},'Table S1 '!A:A,'Table S1 '!B:B),2,0)</f>
        <v>Cauliflower</v>
      </c>
      <c r="C398" s="3" t="s">
        <v>885</v>
      </c>
      <c r="D398" s="3" t="s">
        <v>788</v>
      </c>
      <c r="E398" s="3" t="s">
        <v>14</v>
      </c>
      <c r="F398" s="3" t="s">
        <v>12</v>
      </c>
      <c r="G398" s="3" t="s">
        <v>14</v>
      </c>
      <c r="H398" s="3" t="s">
        <v>12</v>
      </c>
      <c r="I398" s="3">
        <v>-2.6060799999999999E-2</v>
      </c>
      <c r="J398" s="3">
        <v>5.5867800000000004E-3</v>
      </c>
      <c r="K398" s="4">
        <v>3.0999879094111901E-6</v>
      </c>
      <c r="L398" s="3">
        <v>3.6778100000000001E-3</v>
      </c>
      <c r="M398" s="3">
        <v>2.6828500000000001E-3</v>
      </c>
      <c r="N398" s="3">
        <v>0.17000003077564901</v>
      </c>
      <c r="O398" s="3">
        <v>21.759672124693498</v>
      </c>
    </row>
    <row r="399" spans="1:15" x14ac:dyDescent="0.3">
      <c r="A399" s="3" t="s">
        <v>44</v>
      </c>
      <c r="B399" s="3" t="str">
        <f>VLOOKUP(A399,IF({1,0},'Table S1 '!A:A,'Table S1 '!B:B),2,0)</f>
        <v>Cauliflower</v>
      </c>
      <c r="C399" s="3" t="s">
        <v>885</v>
      </c>
      <c r="D399" s="3" t="s">
        <v>789</v>
      </c>
      <c r="E399" s="3" t="s">
        <v>12</v>
      </c>
      <c r="F399" s="3" t="s">
        <v>14</v>
      </c>
      <c r="G399" s="3" t="s">
        <v>12</v>
      </c>
      <c r="H399" s="3" t="s">
        <v>14</v>
      </c>
      <c r="I399" s="3">
        <v>-3.5097400000000001E-2</v>
      </c>
      <c r="J399" s="3">
        <v>7.1623299999999997E-3</v>
      </c>
      <c r="K399" s="4">
        <v>9.5999727439248095E-7</v>
      </c>
      <c r="L399" s="3">
        <v>-1.1000599999999999E-2</v>
      </c>
      <c r="M399" s="3">
        <v>3.4197199999999998E-3</v>
      </c>
      <c r="N399" s="3">
        <v>1.29998996537545E-3</v>
      </c>
      <c r="O399" s="3">
        <v>24.012713355713</v>
      </c>
    </row>
    <row r="400" spans="1:15" x14ac:dyDescent="0.3">
      <c r="A400" s="3" t="s">
        <v>44</v>
      </c>
      <c r="B400" s="3" t="str">
        <f>VLOOKUP(A400,IF({1,0},'Table S1 '!A:A,'Table S1 '!B:B),2,0)</f>
        <v>Cauliflower</v>
      </c>
      <c r="C400" s="3" t="s">
        <v>885</v>
      </c>
      <c r="D400" s="3" t="s">
        <v>790</v>
      </c>
      <c r="E400" s="3" t="s">
        <v>14</v>
      </c>
      <c r="F400" s="3" t="s">
        <v>13</v>
      </c>
      <c r="G400" s="3" t="s">
        <v>14</v>
      </c>
      <c r="H400" s="3" t="s">
        <v>13</v>
      </c>
      <c r="I400" s="3">
        <v>2.4177299999999999E-2</v>
      </c>
      <c r="J400" s="3">
        <v>5.2011799999999997E-3</v>
      </c>
      <c r="K400" s="4">
        <v>3.2999700628522898E-6</v>
      </c>
      <c r="L400" s="3">
        <v>1.8108E-3</v>
      </c>
      <c r="M400" s="3">
        <v>2.4912699999999999E-3</v>
      </c>
      <c r="N400" s="3">
        <v>0.47000015374412202</v>
      </c>
      <c r="O400" s="3">
        <v>21.6078636649525</v>
      </c>
    </row>
    <row r="401" spans="1:15" x14ac:dyDescent="0.3">
      <c r="A401" s="3" t="s">
        <v>44</v>
      </c>
      <c r="B401" s="3" t="str">
        <f>VLOOKUP(A401,IF({1,0},'Table S1 '!A:A,'Table S1 '!B:B),2,0)</f>
        <v>Cauliflower</v>
      </c>
      <c r="C401" s="3" t="s">
        <v>885</v>
      </c>
      <c r="D401" s="3" t="s">
        <v>791</v>
      </c>
      <c r="E401" s="3" t="s">
        <v>12</v>
      </c>
      <c r="F401" s="3" t="s">
        <v>11</v>
      </c>
      <c r="G401" s="3" t="s">
        <v>12</v>
      </c>
      <c r="H401" s="3" t="s">
        <v>11</v>
      </c>
      <c r="I401" s="3">
        <v>6.7512799999999998E-2</v>
      </c>
      <c r="J401" s="3">
        <v>1.42577E-2</v>
      </c>
      <c r="K401" s="4">
        <v>2.1999864198351602E-6</v>
      </c>
      <c r="L401" s="3">
        <v>1.2695400000000001E-2</v>
      </c>
      <c r="M401" s="3">
        <v>6.7833800000000003E-3</v>
      </c>
      <c r="N401" s="3">
        <v>6.1000023174011098E-2</v>
      </c>
      <c r="O401" s="3">
        <v>22.4219456495908</v>
      </c>
    </row>
    <row r="402" spans="1:15" x14ac:dyDescent="0.3">
      <c r="A402" s="3" t="s">
        <v>44</v>
      </c>
      <c r="B402" s="3" t="str">
        <f>VLOOKUP(A402,IF({1,0},'Table S1 '!A:A,'Table S1 '!B:B),2,0)</f>
        <v>Cauliflower</v>
      </c>
      <c r="C402" s="3" t="s">
        <v>885</v>
      </c>
      <c r="D402" s="3" t="s">
        <v>792</v>
      </c>
      <c r="E402" s="3" t="s">
        <v>12</v>
      </c>
      <c r="F402" s="3" t="s">
        <v>11</v>
      </c>
      <c r="G402" s="3" t="s">
        <v>12</v>
      </c>
      <c r="H402" s="3" t="s">
        <v>11</v>
      </c>
      <c r="I402" s="3">
        <v>6.3024999999999998E-2</v>
      </c>
      <c r="J402" s="3">
        <v>1.3406700000000001E-2</v>
      </c>
      <c r="K402" s="4">
        <v>2.5999799567092501E-6</v>
      </c>
      <c r="L402" s="3">
        <v>-3.65169E-3</v>
      </c>
      <c r="M402" s="3">
        <v>6.4140400000000002E-3</v>
      </c>
      <c r="N402" s="3">
        <v>0.57000018942606201</v>
      </c>
      <c r="O402" s="3">
        <v>22.0994734434347</v>
      </c>
    </row>
    <row r="403" spans="1:15" x14ac:dyDescent="0.3">
      <c r="A403" s="3" t="s">
        <v>44</v>
      </c>
      <c r="B403" s="3" t="str">
        <f>VLOOKUP(A403,IF({1,0},'Table S1 '!A:A,'Table S1 '!B:B),2,0)</f>
        <v>Cauliflower</v>
      </c>
      <c r="C403" s="3" t="s">
        <v>885</v>
      </c>
      <c r="D403" s="3" t="s">
        <v>793</v>
      </c>
      <c r="E403" s="3" t="s">
        <v>11</v>
      </c>
      <c r="F403" s="3" t="s">
        <v>12</v>
      </c>
      <c r="G403" s="3" t="s">
        <v>11</v>
      </c>
      <c r="H403" s="3" t="s">
        <v>12</v>
      </c>
      <c r="I403" s="3">
        <v>-1.9864099999999999E-2</v>
      </c>
      <c r="J403" s="3">
        <v>4.3338200000000004E-3</v>
      </c>
      <c r="K403" s="4">
        <v>4.6000229666506802E-6</v>
      </c>
      <c r="L403" s="3">
        <v>-4.0790200000000003E-4</v>
      </c>
      <c r="M403" s="3">
        <v>2.0780799999999999E-3</v>
      </c>
      <c r="N403" s="3">
        <v>0.84000002695871101</v>
      </c>
      <c r="O403" s="3">
        <v>21.0085484615892</v>
      </c>
    </row>
  </sheetData>
  <mergeCells count="1">
    <mergeCell ref="A1:O1"/>
  </mergeCells>
  <phoneticPr fontId="1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8BEBF-4CAC-43FA-A0FF-EBE3A99ED1C6}">
  <dimension ref="A1:L438"/>
  <sheetViews>
    <sheetView zoomScale="115" zoomScaleNormal="115" workbookViewId="0">
      <selection activeCell="G28" sqref="G28"/>
    </sheetView>
  </sheetViews>
  <sheetFormatPr defaultRowHeight="14" x14ac:dyDescent="0.3"/>
  <cols>
    <col min="1" max="1" width="14.4140625" customWidth="1"/>
    <col min="2" max="3" width="13.08203125" customWidth="1"/>
    <col min="4" max="4" width="12.4140625" customWidth="1"/>
    <col min="12" max="12" width="40.08203125" customWidth="1"/>
  </cols>
  <sheetData>
    <row r="1" spans="1:12" x14ac:dyDescent="0.3">
      <c r="A1" s="13" t="s">
        <v>98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 x14ac:dyDescent="0.3">
      <c r="A2" s="10" t="s">
        <v>888</v>
      </c>
      <c r="B2" s="10" t="s">
        <v>882</v>
      </c>
      <c r="C2" s="10" t="s">
        <v>887</v>
      </c>
      <c r="D2" s="10" t="s">
        <v>45</v>
      </c>
      <c r="E2" s="10" t="s">
        <v>800</v>
      </c>
      <c r="F2" s="10" t="s">
        <v>47</v>
      </c>
      <c r="G2" s="10" t="s">
        <v>48</v>
      </c>
    </row>
    <row r="3" spans="1:12" x14ac:dyDescent="0.3">
      <c r="A3" s="3" t="s">
        <v>15</v>
      </c>
      <c r="B3" s="3" t="str">
        <f>VLOOKUP(A3,IF({1,0},'Table S1 '!A:A,'Table S1 '!B:B),2,0)</f>
        <v>Pear</v>
      </c>
      <c r="C3" s="3" t="s">
        <v>884</v>
      </c>
      <c r="D3" s="3" t="s">
        <v>49</v>
      </c>
      <c r="E3" s="3">
        <v>-1.2155914314096E-2</v>
      </c>
      <c r="F3" s="3">
        <v>4.3247553000281401E-2</v>
      </c>
      <c r="G3" s="3">
        <v>0.77865095400026596</v>
      </c>
    </row>
    <row r="4" spans="1:12" x14ac:dyDescent="0.3">
      <c r="A4" s="3" t="s">
        <v>15</v>
      </c>
      <c r="B4" s="3" t="str">
        <f>VLOOKUP(A4,IF({1,0},'Table S1 '!A:A,'Table S1 '!B:B),2,0)</f>
        <v>Pear</v>
      </c>
      <c r="C4" s="3" t="s">
        <v>884</v>
      </c>
      <c r="D4" s="3" t="s">
        <v>50</v>
      </c>
      <c r="E4" s="3">
        <v>-1.34300656636942E-2</v>
      </c>
      <c r="F4" s="3">
        <v>4.3233971634539799E-2</v>
      </c>
      <c r="G4" s="3">
        <v>0.75607669401801703</v>
      </c>
    </row>
    <row r="5" spans="1:12" x14ac:dyDescent="0.3">
      <c r="A5" s="3" t="s">
        <v>15</v>
      </c>
      <c r="B5" s="3" t="str">
        <f>VLOOKUP(A5,IF({1,0},'Table S1 '!A:A,'Table S1 '!B:B),2,0)</f>
        <v>Pear</v>
      </c>
      <c r="C5" s="3" t="s">
        <v>884</v>
      </c>
      <c r="D5" s="3" t="s">
        <v>51</v>
      </c>
      <c r="E5" s="3">
        <v>3.8238218047423802E-3</v>
      </c>
      <c r="F5" s="3">
        <v>4.0113429645466901E-2</v>
      </c>
      <c r="G5" s="3">
        <v>0.92405650528446903</v>
      </c>
    </row>
    <row r="6" spans="1:12" x14ac:dyDescent="0.3">
      <c r="A6" s="3" t="s">
        <v>15</v>
      </c>
      <c r="B6" s="3" t="str">
        <f>VLOOKUP(A6,IF({1,0},'Table S1 '!A:A,'Table S1 '!B:B),2,0)</f>
        <v>Pear</v>
      </c>
      <c r="C6" s="3" t="s">
        <v>884</v>
      </c>
      <c r="D6" s="3" t="s">
        <v>52</v>
      </c>
      <c r="E6" s="3">
        <v>1.7552395209977101E-3</v>
      </c>
      <c r="F6" s="3">
        <v>4.1096139605057001E-2</v>
      </c>
      <c r="G6" s="3">
        <v>0.96593225412902595</v>
      </c>
    </row>
    <row r="7" spans="1:12" x14ac:dyDescent="0.3">
      <c r="A7" s="3" t="s">
        <v>15</v>
      </c>
      <c r="B7" s="3" t="str">
        <f>VLOOKUP(A7,IF({1,0},'Table S1 '!A:A,'Table S1 '!B:B),2,0)</f>
        <v>Pear</v>
      </c>
      <c r="C7" s="3" t="s">
        <v>884</v>
      </c>
      <c r="D7" s="3" t="s">
        <v>53</v>
      </c>
      <c r="E7" s="3">
        <v>-9.7965093886864807E-3</v>
      </c>
      <c r="F7" s="3">
        <v>4.3315595770411497E-2</v>
      </c>
      <c r="G7" s="3">
        <v>0.82107241491069205</v>
      </c>
    </row>
    <row r="8" spans="1:12" x14ac:dyDescent="0.3">
      <c r="A8" s="3" t="s">
        <v>15</v>
      </c>
      <c r="B8" s="3" t="str">
        <f>VLOOKUP(A8,IF({1,0},'Table S1 '!A:A,'Table S1 '!B:B),2,0)</f>
        <v>Pear</v>
      </c>
      <c r="C8" s="3" t="s">
        <v>884</v>
      </c>
      <c r="D8" s="3" t="s">
        <v>54</v>
      </c>
      <c r="E8" s="3">
        <v>-3.3928185471694301E-3</v>
      </c>
      <c r="F8" s="3">
        <v>4.2455690077665198E-2</v>
      </c>
      <c r="G8" s="3">
        <v>0.936305382850111</v>
      </c>
    </row>
    <row r="9" spans="1:12" x14ac:dyDescent="0.3">
      <c r="A9" s="3" t="s">
        <v>15</v>
      </c>
      <c r="B9" s="3" t="str">
        <f>VLOOKUP(A9,IF({1,0},'Table S1 '!A:A,'Table S1 '!B:B),2,0)</f>
        <v>Pear</v>
      </c>
      <c r="C9" s="3" t="s">
        <v>884</v>
      </c>
      <c r="D9" s="3" t="s">
        <v>55</v>
      </c>
      <c r="E9" s="3">
        <v>1.63614368230246E-3</v>
      </c>
      <c r="F9" s="3">
        <v>4.1168113133397001E-2</v>
      </c>
      <c r="G9" s="3">
        <v>0.96829803205248299</v>
      </c>
    </row>
    <row r="10" spans="1:12" x14ac:dyDescent="0.3">
      <c r="A10" s="3" t="s">
        <v>15</v>
      </c>
      <c r="B10" s="3" t="str">
        <f>VLOOKUP(A10,IF({1,0},'Table S1 '!A:A,'Table S1 '!B:B),2,0)</f>
        <v>Pear</v>
      </c>
      <c r="C10" s="3" t="s">
        <v>884</v>
      </c>
      <c r="D10" s="3" t="s">
        <v>56</v>
      </c>
      <c r="E10" s="3">
        <v>-1.5849652352599101E-2</v>
      </c>
      <c r="F10" s="3">
        <v>4.3303669217607803E-2</v>
      </c>
      <c r="G10" s="3">
        <v>0.71435629745489504</v>
      </c>
    </row>
    <row r="11" spans="1:12" x14ac:dyDescent="0.3">
      <c r="A11" s="3" t="s">
        <v>15</v>
      </c>
      <c r="B11" s="3" t="str">
        <f>VLOOKUP(A11,IF({1,0},'Table S1 '!A:A,'Table S1 '!B:B),2,0)</f>
        <v>Pear</v>
      </c>
      <c r="C11" s="3" t="s">
        <v>884</v>
      </c>
      <c r="D11" s="3" t="s">
        <v>57</v>
      </c>
      <c r="E11" s="3">
        <v>-8.9387891685452203E-3</v>
      </c>
      <c r="F11" s="3">
        <v>4.3530044134125999E-2</v>
      </c>
      <c r="G11" s="3">
        <v>0.83730057348974196</v>
      </c>
    </row>
    <row r="12" spans="1:12" x14ac:dyDescent="0.3">
      <c r="A12" s="3" t="s">
        <v>15</v>
      </c>
      <c r="B12" s="3" t="str">
        <f>VLOOKUP(A12,IF({1,0},'Table S1 '!A:A,'Table S1 '!B:B),2,0)</f>
        <v>Pear</v>
      </c>
      <c r="C12" s="3" t="s">
        <v>884</v>
      </c>
      <c r="D12" s="3" t="s">
        <v>58</v>
      </c>
      <c r="E12" s="3">
        <v>-1.13268335581401E-2</v>
      </c>
      <c r="F12" s="3">
        <v>4.3306144467334502E-2</v>
      </c>
      <c r="G12" s="3">
        <v>0.793666411772458</v>
      </c>
    </row>
    <row r="13" spans="1:12" x14ac:dyDescent="0.3">
      <c r="A13" s="3" t="s">
        <v>15</v>
      </c>
      <c r="B13" s="3" t="str">
        <f>VLOOKUP(A13,IF({1,0},'Table S1 '!A:A,'Table S1 '!B:B),2,0)</f>
        <v>Pear</v>
      </c>
      <c r="C13" s="3" t="s">
        <v>884</v>
      </c>
      <c r="D13" s="3" t="s">
        <v>59</v>
      </c>
      <c r="E13" s="3">
        <v>-3.2923218894908998E-2</v>
      </c>
      <c r="F13" s="3">
        <v>3.6170330632852903E-2</v>
      </c>
      <c r="G13" s="3">
        <v>0.36270270057621001</v>
      </c>
    </row>
    <row r="14" spans="1:12" x14ac:dyDescent="0.3">
      <c r="A14" s="3" t="s">
        <v>15</v>
      </c>
      <c r="B14" s="3" t="str">
        <f>VLOOKUP(A14,IF({1,0},'Table S1 '!A:A,'Table S1 '!B:B),2,0)</f>
        <v>Pear</v>
      </c>
      <c r="C14" s="3" t="s">
        <v>884</v>
      </c>
      <c r="D14" s="3" t="s">
        <v>60</v>
      </c>
      <c r="E14" s="3">
        <v>-1.29142543419986E-2</v>
      </c>
      <c r="F14" s="3">
        <v>4.3400374261658201E-2</v>
      </c>
      <c r="G14" s="3">
        <v>0.766038322141531</v>
      </c>
    </row>
    <row r="15" spans="1:12" x14ac:dyDescent="0.3">
      <c r="A15" s="3" t="s">
        <v>15</v>
      </c>
      <c r="B15" s="3" t="str">
        <f>VLOOKUP(A15,IF({1,0},'Table S1 '!A:A,'Table S1 '!B:B),2,0)</f>
        <v>Pear</v>
      </c>
      <c r="C15" s="3" t="s">
        <v>884</v>
      </c>
      <c r="D15" s="3" t="s">
        <v>61</v>
      </c>
      <c r="E15" s="3">
        <v>7.2727128358361301E-4</v>
      </c>
      <c r="F15" s="3">
        <v>4.1978352978940203E-2</v>
      </c>
      <c r="G15" s="3">
        <v>0.98617741144820104</v>
      </c>
    </row>
    <row r="16" spans="1:12" x14ac:dyDescent="0.3">
      <c r="A16" s="3" t="s">
        <v>15</v>
      </c>
      <c r="B16" s="3" t="str">
        <f>VLOOKUP(A16,IF({1,0},'Table S1 '!A:A,'Table S1 '!B:B),2,0)</f>
        <v>Pear</v>
      </c>
      <c r="C16" s="3" t="s">
        <v>884</v>
      </c>
      <c r="D16" s="3" t="s">
        <v>62</v>
      </c>
      <c r="E16" s="3">
        <v>-9.5960841395101304E-3</v>
      </c>
      <c r="F16" s="3">
        <v>4.3288058038995797E-2</v>
      </c>
      <c r="G16" s="3">
        <v>0.82456322645598401</v>
      </c>
    </row>
    <row r="17" spans="1:7" x14ac:dyDescent="0.3">
      <c r="A17" s="3" t="s">
        <v>15</v>
      </c>
      <c r="B17" s="3" t="str">
        <f>VLOOKUP(A17,IF({1,0},'Table S1 '!A:A,'Table S1 '!B:B),2,0)</f>
        <v>Pear</v>
      </c>
      <c r="C17" s="3" t="s">
        <v>884</v>
      </c>
      <c r="D17" s="3" t="s">
        <v>63</v>
      </c>
      <c r="E17" s="3">
        <v>-2.5357375184288201E-2</v>
      </c>
      <c r="F17" s="3">
        <v>4.0535627933580502E-2</v>
      </c>
      <c r="G17" s="3">
        <v>0.53160507487258102</v>
      </c>
    </row>
    <row r="18" spans="1:7" x14ac:dyDescent="0.3">
      <c r="A18" s="3" t="s">
        <v>15</v>
      </c>
      <c r="B18" s="3" t="str">
        <f>VLOOKUP(A18,IF({1,0},'Table S1 '!A:A,'Table S1 '!B:B),2,0)</f>
        <v>Pear</v>
      </c>
      <c r="C18" s="3" t="s">
        <v>884</v>
      </c>
      <c r="D18" s="3" t="s">
        <v>64</v>
      </c>
      <c r="E18" s="3">
        <v>-2.84066621129235E-2</v>
      </c>
      <c r="F18" s="3">
        <v>4.0027669038425397E-2</v>
      </c>
      <c r="G18" s="3">
        <v>0.47790529435849299</v>
      </c>
    </row>
    <row r="19" spans="1:7" x14ac:dyDescent="0.3">
      <c r="A19" s="3" t="s">
        <v>15</v>
      </c>
      <c r="B19" s="3" t="str">
        <f>VLOOKUP(A19,IF({1,0},'Table S1 '!A:A,'Table S1 '!B:B),2,0)</f>
        <v>Pear</v>
      </c>
      <c r="C19" s="3" t="s">
        <v>884</v>
      </c>
      <c r="D19" s="3" t="s">
        <v>65</v>
      </c>
      <c r="E19" s="3">
        <v>-1.0999074324042801E-2</v>
      </c>
      <c r="F19" s="3">
        <v>4.0598834557021797E-2</v>
      </c>
      <c r="G19" s="3">
        <v>0.78645184115865896</v>
      </c>
    </row>
    <row r="20" spans="1:7" x14ac:dyDescent="0.3">
      <c r="A20" s="3" t="s">
        <v>16</v>
      </c>
      <c r="B20" s="3" t="str">
        <f>VLOOKUP(A20,IF({1,0},'Table S1 '!A:A,'Table S1 '!B:B),2,0)</f>
        <v>Sweet pepper</v>
      </c>
      <c r="C20" s="3" t="s">
        <v>884</v>
      </c>
      <c r="D20" s="3" t="s">
        <v>66</v>
      </c>
      <c r="E20" s="3">
        <v>-2.0052592010293399E-2</v>
      </c>
      <c r="F20" s="3">
        <v>3.1119579834705102E-2</v>
      </c>
      <c r="G20" s="3">
        <v>0.519334109481145</v>
      </c>
    </row>
    <row r="21" spans="1:7" x14ac:dyDescent="0.3">
      <c r="A21" s="3" t="s">
        <v>16</v>
      </c>
      <c r="B21" s="3" t="str">
        <f>VLOOKUP(A21,IF({1,0},'Table S1 '!A:A,'Table S1 '!B:B),2,0)</f>
        <v>Sweet pepper</v>
      </c>
      <c r="C21" s="3" t="s">
        <v>884</v>
      </c>
      <c r="D21" s="3" t="s">
        <v>67</v>
      </c>
      <c r="E21" s="3">
        <v>-2.2118287683747399E-2</v>
      </c>
      <c r="F21" s="3">
        <v>3.1525413637582801E-2</v>
      </c>
      <c r="G21" s="3">
        <v>0.482927514339485</v>
      </c>
    </row>
    <row r="22" spans="1:7" x14ac:dyDescent="0.3">
      <c r="A22" s="3" t="s">
        <v>16</v>
      </c>
      <c r="B22" s="3" t="str">
        <f>VLOOKUP(A22,IF({1,0},'Table S1 '!A:A,'Table S1 '!B:B),2,0)</f>
        <v>Sweet pepper</v>
      </c>
      <c r="C22" s="3" t="s">
        <v>884</v>
      </c>
      <c r="D22" s="3" t="s">
        <v>68</v>
      </c>
      <c r="E22" s="3">
        <v>-7.9585867003159998E-3</v>
      </c>
      <c r="F22" s="3">
        <v>3.1311252215591397E-2</v>
      </c>
      <c r="G22" s="3">
        <v>0.79935915051070805</v>
      </c>
    </row>
    <row r="23" spans="1:7" x14ac:dyDescent="0.3">
      <c r="A23" s="3" t="s">
        <v>16</v>
      </c>
      <c r="B23" s="3" t="str">
        <f>VLOOKUP(A23,IF({1,0},'Table S1 '!A:A,'Table S1 '!B:B),2,0)</f>
        <v>Sweet pepper</v>
      </c>
      <c r="C23" s="3" t="s">
        <v>884</v>
      </c>
      <c r="D23" s="3" t="s">
        <v>69</v>
      </c>
      <c r="E23" s="3">
        <v>-1.26273384097935E-2</v>
      </c>
      <c r="F23" s="3">
        <v>3.1190156994551899E-2</v>
      </c>
      <c r="G23" s="3">
        <v>0.68558769424939303</v>
      </c>
    </row>
    <row r="24" spans="1:7" x14ac:dyDescent="0.3">
      <c r="A24" s="3" t="s">
        <v>16</v>
      </c>
      <c r="B24" s="3" t="str">
        <f>VLOOKUP(A24,IF({1,0},'Table S1 '!A:A,'Table S1 '!B:B),2,0)</f>
        <v>Sweet pepper</v>
      </c>
      <c r="C24" s="3" t="s">
        <v>884</v>
      </c>
      <c r="D24" s="3" t="s">
        <v>70</v>
      </c>
      <c r="E24" s="3">
        <v>-2.90883606797991E-2</v>
      </c>
      <c r="F24" s="3">
        <v>3.1111914145635699E-2</v>
      </c>
      <c r="G24" s="3">
        <v>0.34980948657050098</v>
      </c>
    </row>
    <row r="25" spans="1:7" x14ac:dyDescent="0.3">
      <c r="A25" s="3" t="s">
        <v>16</v>
      </c>
      <c r="B25" s="3" t="str">
        <f>VLOOKUP(A25,IF({1,0},'Table S1 '!A:A,'Table S1 '!B:B),2,0)</f>
        <v>Sweet pepper</v>
      </c>
      <c r="C25" s="3" t="s">
        <v>884</v>
      </c>
      <c r="D25" s="3" t="s">
        <v>71</v>
      </c>
      <c r="E25" s="3">
        <v>-2.4512329776994898E-2</v>
      </c>
      <c r="F25" s="3">
        <v>3.10972978152761E-2</v>
      </c>
      <c r="G25" s="3">
        <v>0.43055265476278998</v>
      </c>
    </row>
    <row r="26" spans="1:7" x14ac:dyDescent="0.3">
      <c r="A26" s="3" t="s">
        <v>16</v>
      </c>
      <c r="B26" s="3" t="str">
        <f>VLOOKUP(A26,IF({1,0},'Table S1 '!A:A,'Table S1 '!B:B),2,0)</f>
        <v>Sweet pepper</v>
      </c>
      <c r="C26" s="3" t="s">
        <v>884</v>
      </c>
      <c r="D26" s="3" t="s">
        <v>72</v>
      </c>
      <c r="E26" s="3">
        <v>-2.55448862848511E-2</v>
      </c>
      <c r="F26" s="3">
        <v>3.1217774698070098E-2</v>
      </c>
      <c r="G26" s="3">
        <v>0.41319722105580398</v>
      </c>
    </row>
    <row r="27" spans="1:7" x14ac:dyDescent="0.3">
      <c r="A27" s="3" t="s">
        <v>16</v>
      </c>
      <c r="B27" s="3" t="str">
        <f>VLOOKUP(A27,IF({1,0},'Table S1 '!A:A,'Table S1 '!B:B),2,0)</f>
        <v>Sweet pepper</v>
      </c>
      <c r="C27" s="3" t="s">
        <v>884</v>
      </c>
      <c r="D27" s="3" t="s">
        <v>73</v>
      </c>
      <c r="E27" s="3">
        <v>-6.8796841261336804E-3</v>
      </c>
      <c r="F27" s="3">
        <v>3.1219269670272699E-2</v>
      </c>
      <c r="G27" s="3">
        <v>0.82558566001654898</v>
      </c>
    </row>
    <row r="28" spans="1:7" x14ac:dyDescent="0.3">
      <c r="A28" s="3" t="s">
        <v>16</v>
      </c>
      <c r="B28" s="3" t="str">
        <f>VLOOKUP(A28,IF({1,0},'Table S1 '!A:A,'Table S1 '!B:B),2,0)</f>
        <v>Sweet pepper</v>
      </c>
      <c r="C28" s="3" t="s">
        <v>884</v>
      </c>
      <c r="D28" s="3" t="s">
        <v>74</v>
      </c>
      <c r="E28" s="3">
        <v>-2.0210913314689001E-2</v>
      </c>
      <c r="F28" s="3">
        <v>3.1134014542793999E-2</v>
      </c>
      <c r="G28" s="3">
        <v>0.51623586763308404</v>
      </c>
    </row>
    <row r="29" spans="1:7" x14ac:dyDescent="0.3">
      <c r="A29" s="3" t="s">
        <v>16</v>
      </c>
      <c r="B29" s="3" t="str">
        <f>VLOOKUP(A29,IF({1,0},'Table S1 '!A:A,'Table S1 '!B:B),2,0)</f>
        <v>Sweet pepper</v>
      </c>
      <c r="C29" s="3" t="s">
        <v>884</v>
      </c>
      <c r="D29" s="3" t="s">
        <v>75</v>
      </c>
      <c r="E29" s="3">
        <v>-5.67611704552742E-3</v>
      </c>
      <c r="F29" s="3">
        <v>3.1281512061481401E-2</v>
      </c>
      <c r="G29" s="3">
        <v>0.85601220097501896</v>
      </c>
    </row>
    <row r="30" spans="1:7" x14ac:dyDescent="0.3">
      <c r="A30" s="3" t="s">
        <v>16</v>
      </c>
      <c r="B30" s="3" t="str">
        <f>VLOOKUP(A30,IF({1,0},'Table S1 '!A:A,'Table S1 '!B:B),2,0)</f>
        <v>Sweet pepper</v>
      </c>
      <c r="C30" s="3" t="s">
        <v>884</v>
      </c>
      <c r="D30" s="3" t="s">
        <v>76</v>
      </c>
      <c r="E30" s="3">
        <v>-1.80310443251664E-2</v>
      </c>
      <c r="F30" s="3">
        <v>3.1083744935812799E-2</v>
      </c>
      <c r="G30" s="3">
        <v>0.56186098345741697</v>
      </c>
    </row>
    <row r="31" spans="1:7" x14ac:dyDescent="0.3">
      <c r="A31" s="3" t="s">
        <v>16</v>
      </c>
      <c r="B31" s="3" t="str">
        <f>VLOOKUP(A31,IF({1,0},'Table S1 '!A:A,'Table S1 '!B:B),2,0)</f>
        <v>Sweet pepper</v>
      </c>
      <c r="C31" s="3" t="s">
        <v>884</v>
      </c>
      <c r="D31" s="3" t="s">
        <v>65</v>
      </c>
      <c r="E31" s="3">
        <v>-1.7534215321481299E-2</v>
      </c>
      <c r="F31" s="3">
        <v>2.9755307981653101E-2</v>
      </c>
      <c r="G31" s="3">
        <v>0.55567329144381705</v>
      </c>
    </row>
    <row r="32" spans="1:7" x14ac:dyDescent="0.3">
      <c r="A32" s="3" t="s">
        <v>17</v>
      </c>
      <c r="B32" s="3" t="str">
        <f>VLOOKUP(A32,IF({1,0},'Table S1 '!A:A,'Table S1 '!B:B),2,0)</f>
        <v>Pineapple</v>
      </c>
      <c r="C32" s="3" t="s">
        <v>884</v>
      </c>
      <c r="D32" s="3" t="s">
        <v>77</v>
      </c>
      <c r="E32" s="3">
        <v>-4.1419308231665002E-2</v>
      </c>
      <c r="F32" s="3">
        <v>5.3198234606760902E-2</v>
      </c>
      <c r="G32" s="3">
        <v>0.43622465278969702</v>
      </c>
    </row>
    <row r="33" spans="1:7" x14ac:dyDescent="0.3">
      <c r="A33" s="3" t="s">
        <v>17</v>
      </c>
      <c r="B33" s="3" t="str">
        <f>VLOOKUP(A33,IF({1,0},'Table S1 '!A:A,'Table S1 '!B:B),2,0)</f>
        <v>Pineapple</v>
      </c>
      <c r="C33" s="3" t="s">
        <v>884</v>
      </c>
      <c r="D33" s="3" t="s">
        <v>78</v>
      </c>
      <c r="E33" s="3">
        <v>-5.7088504148454997E-2</v>
      </c>
      <c r="F33" s="3">
        <v>5.3374270964094098E-2</v>
      </c>
      <c r="G33" s="3">
        <v>0.28480459297420002</v>
      </c>
    </row>
    <row r="34" spans="1:7" x14ac:dyDescent="0.3">
      <c r="A34" s="3" t="s">
        <v>17</v>
      </c>
      <c r="B34" s="3" t="str">
        <f>VLOOKUP(A34,IF({1,0},'Table S1 '!A:A,'Table S1 '!B:B),2,0)</f>
        <v>Pineapple</v>
      </c>
      <c r="C34" s="3" t="s">
        <v>884</v>
      </c>
      <c r="D34" s="3" t="s">
        <v>79</v>
      </c>
      <c r="E34" s="3">
        <v>-6.23004256278957E-2</v>
      </c>
      <c r="F34" s="3">
        <v>5.3298211792716703E-2</v>
      </c>
      <c r="G34" s="3">
        <v>0.24244282077243601</v>
      </c>
    </row>
    <row r="35" spans="1:7" x14ac:dyDescent="0.3">
      <c r="A35" s="3" t="s">
        <v>17</v>
      </c>
      <c r="B35" s="3" t="str">
        <f>VLOOKUP(A35,IF({1,0},'Table S1 '!A:A,'Table S1 '!B:B),2,0)</f>
        <v>Pineapple</v>
      </c>
      <c r="C35" s="3" t="s">
        <v>884</v>
      </c>
      <c r="D35" s="3" t="s">
        <v>80</v>
      </c>
      <c r="E35" s="3">
        <v>-4.8363224522094003E-2</v>
      </c>
      <c r="F35" s="3">
        <v>5.37006530934361E-2</v>
      </c>
      <c r="G35" s="3">
        <v>0.36779691088419902</v>
      </c>
    </row>
    <row r="36" spans="1:7" x14ac:dyDescent="0.3">
      <c r="A36" s="3" t="s">
        <v>17</v>
      </c>
      <c r="B36" s="3" t="str">
        <f>VLOOKUP(A36,IF({1,0},'Table S1 '!A:A,'Table S1 '!B:B),2,0)</f>
        <v>Pineapple</v>
      </c>
      <c r="C36" s="3" t="s">
        <v>884</v>
      </c>
      <c r="D36" s="3" t="s">
        <v>81</v>
      </c>
      <c r="E36" s="3">
        <v>-5.8435906691806302E-2</v>
      </c>
      <c r="F36" s="3">
        <v>5.3358230642074601E-2</v>
      </c>
      <c r="G36" s="3">
        <v>0.27344566941131598</v>
      </c>
    </row>
    <row r="37" spans="1:7" x14ac:dyDescent="0.3">
      <c r="A37" s="3" t="s">
        <v>17</v>
      </c>
      <c r="B37" s="3" t="str">
        <f>VLOOKUP(A37,IF({1,0},'Table S1 '!A:A,'Table S1 '!B:B),2,0)</f>
        <v>Pineapple</v>
      </c>
      <c r="C37" s="3" t="s">
        <v>884</v>
      </c>
      <c r="D37" s="3" t="s">
        <v>82</v>
      </c>
      <c r="E37" s="3">
        <v>-3.0088699443731999E-2</v>
      </c>
      <c r="F37" s="3">
        <v>5.3219913983408397E-2</v>
      </c>
      <c r="G37" s="3">
        <v>0.57182523457410905</v>
      </c>
    </row>
    <row r="38" spans="1:7" x14ac:dyDescent="0.3">
      <c r="A38" s="3" t="s">
        <v>17</v>
      </c>
      <c r="B38" s="3" t="str">
        <f>VLOOKUP(A38,IF({1,0},'Table S1 '!A:A,'Table S1 '!B:B),2,0)</f>
        <v>Pineapple</v>
      </c>
      <c r="C38" s="3" t="s">
        <v>884</v>
      </c>
      <c r="D38" s="3" t="s">
        <v>83</v>
      </c>
      <c r="E38" s="3">
        <v>-6.6202868757953698E-2</v>
      </c>
      <c r="F38" s="3">
        <v>5.3563697757226102E-2</v>
      </c>
      <c r="G38" s="3">
        <v>0.216471483191855</v>
      </c>
    </row>
    <row r="39" spans="1:7" x14ac:dyDescent="0.3">
      <c r="A39" s="3" t="s">
        <v>17</v>
      </c>
      <c r="B39" s="3" t="str">
        <f>VLOOKUP(A39,IF({1,0},'Table S1 '!A:A,'Table S1 '!B:B),2,0)</f>
        <v>Pineapple</v>
      </c>
      <c r="C39" s="3" t="s">
        <v>884</v>
      </c>
      <c r="D39" s="3" t="s">
        <v>84</v>
      </c>
      <c r="E39" s="3">
        <v>-4.4592229941326299E-2</v>
      </c>
      <c r="F39" s="3">
        <v>5.3257246557784299E-2</v>
      </c>
      <c r="G39" s="3">
        <v>0.40242461982643901</v>
      </c>
    </row>
    <row r="40" spans="1:7" x14ac:dyDescent="0.3">
      <c r="A40" s="3" t="s">
        <v>17</v>
      </c>
      <c r="B40" s="3" t="str">
        <f>VLOOKUP(A40,IF({1,0},'Table S1 '!A:A,'Table S1 '!B:B),2,0)</f>
        <v>Pineapple</v>
      </c>
      <c r="C40" s="3" t="s">
        <v>884</v>
      </c>
      <c r="D40" s="3" t="s">
        <v>85</v>
      </c>
      <c r="E40" s="3">
        <v>-6.7596152232314202E-2</v>
      </c>
      <c r="F40" s="3">
        <v>5.3318740018058697E-2</v>
      </c>
      <c r="G40" s="3">
        <v>0.20487840215995801</v>
      </c>
    </row>
    <row r="41" spans="1:7" x14ac:dyDescent="0.3">
      <c r="A41" s="3" t="s">
        <v>17</v>
      </c>
      <c r="B41" s="3" t="str">
        <f>VLOOKUP(A41,IF({1,0},'Table S1 '!A:A,'Table S1 '!B:B),2,0)</f>
        <v>Pineapple</v>
      </c>
      <c r="C41" s="3" t="s">
        <v>884</v>
      </c>
      <c r="D41" s="3" t="s">
        <v>86</v>
      </c>
      <c r="E41" s="3">
        <v>-3.0530743043838501E-2</v>
      </c>
      <c r="F41" s="3">
        <v>5.3325821301013099E-2</v>
      </c>
      <c r="G41" s="3">
        <v>0.56696156324317903</v>
      </c>
    </row>
    <row r="42" spans="1:7" x14ac:dyDescent="0.3">
      <c r="A42" s="3" t="s">
        <v>17</v>
      </c>
      <c r="B42" s="3" t="str">
        <f>VLOOKUP(A42,IF({1,0},'Table S1 '!A:A,'Table S1 '!B:B),2,0)</f>
        <v>Pineapple</v>
      </c>
      <c r="C42" s="3" t="s">
        <v>884</v>
      </c>
      <c r="D42" s="3" t="s">
        <v>87</v>
      </c>
      <c r="E42" s="3">
        <v>-5.9941010484294899E-2</v>
      </c>
      <c r="F42" s="3">
        <v>5.3353900318472598E-2</v>
      </c>
      <c r="G42" s="3">
        <v>0.26124188030154999</v>
      </c>
    </row>
    <row r="43" spans="1:7" x14ac:dyDescent="0.3">
      <c r="A43" s="3" t="s">
        <v>17</v>
      </c>
      <c r="B43" s="3" t="str">
        <f>VLOOKUP(A43,IF({1,0},'Table S1 '!A:A,'Table S1 '!B:B),2,0)</f>
        <v>Pineapple</v>
      </c>
      <c r="C43" s="3" t="s">
        <v>884</v>
      </c>
      <c r="D43" s="3" t="s">
        <v>88</v>
      </c>
      <c r="E43" s="3">
        <v>-6.6493594303975195E-2</v>
      </c>
      <c r="F43" s="3">
        <v>5.3427169250381899E-2</v>
      </c>
      <c r="G43" s="3">
        <v>0.21329162775834701</v>
      </c>
    </row>
    <row r="44" spans="1:7" x14ac:dyDescent="0.3">
      <c r="A44" s="3" t="s">
        <v>17</v>
      </c>
      <c r="B44" s="3" t="str">
        <f>VLOOKUP(A44,IF({1,0},'Table S1 '!A:A,'Table S1 '!B:B),2,0)</f>
        <v>Pineapple</v>
      </c>
      <c r="C44" s="3" t="s">
        <v>884</v>
      </c>
      <c r="D44" s="3" t="s">
        <v>89</v>
      </c>
      <c r="E44" s="3">
        <v>-5.5379870193159597E-2</v>
      </c>
      <c r="F44" s="3">
        <v>5.3683732730557099E-2</v>
      </c>
      <c r="G44" s="3">
        <v>0.30226188431894002</v>
      </c>
    </row>
    <row r="45" spans="1:7" x14ac:dyDescent="0.3">
      <c r="A45" s="3" t="s">
        <v>17</v>
      </c>
      <c r="B45" s="3" t="str">
        <f>VLOOKUP(A45,IF({1,0},'Table S1 '!A:A,'Table S1 '!B:B),2,0)</f>
        <v>Pineapple</v>
      </c>
      <c r="C45" s="3" t="s">
        <v>884</v>
      </c>
      <c r="D45" s="3" t="s">
        <v>90</v>
      </c>
      <c r="E45" s="3">
        <v>-6.7419477423422802E-2</v>
      </c>
      <c r="F45" s="3">
        <v>5.3317056859749003E-2</v>
      </c>
      <c r="G45" s="3">
        <v>0.20605022361852199</v>
      </c>
    </row>
    <row r="46" spans="1:7" x14ac:dyDescent="0.3">
      <c r="A46" s="3" t="s">
        <v>17</v>
      </c>
      <c r="B46" s="3" t="str">
        <f>VLOOKUP(A46,IF({1,0},'Table S1 '!A:A,'Table S1 '!B:B),2,0)</f>
        <v>Pineapple</v>
      </c>
      <c r="C46" s="3" t="s">
        <v>884</v>
      </c>
      <c r="D46" s="3" t="s">
        <v>91</v>
      </c>
      <c r="E46" s="3">
        <v>-5.2496927446368601E-2</v>
      </c>
      <c r="F46" s="3">
        <v>5.3251916269303798E-2</v>
      </c>
      <c r="G46" s="3">
        <v>0.32422031274152002</v>
      </c>
    </row>
    <row r="47" spans="1:7" x14ac:dyDescent="0.3">
      <c r="A47" s="3" t="s">
        <v>17</v>
      </c>
      <c r="B47" s="3" t="str">
        <f>VLOOKUP(A47,IF({1,0},'Table S1 '!A:A,'Table S1 '!B:B),2,0)</f>
        <v>Pineapple</v>
      </c>
      <c r="C47" s="3" t="s">
        <v>884</v>
      </c>
      <c r="D47" s="3" t="s">
        <v>92</v>
      </c>
      <c r="E47" s="3">
        <v>-7.2854389691725793E-2</v>
      </c>
      <c r="F47" s="3">
        <v>5.36097458075998E-2</v>
      </c>
      <c r="G47" s="3">
        <v>0.17415400613890999</v>
      </c>
    </row>
    <row r="48" spans="1:7" x14ac:dyDescent="0.3">
      <c r="A48" s="3" t="s">
        <v>17</v>
      </c>
      <c r="B48" s="3" t="str">
        <f>VLOOKUP(A48,IF({1,0},'Table S1 '!A:A,'Table S1 '!B:B),2,0)</f>
        <v>Pineapple</v>
      </c>
      <c r="C48" s="3" t="s">
        <v>884</v>
      </c>
      <c r="D48" s="3" t="s">
        <v>65</v>
      </c>
      <c r="E48" s="3">
        <v>-5.5047786995429303E-2</v>
      </c>
      <c r="F48" s="3">
        <v>5.1695105535528099E-2</v>
      </c>
      <c r="G48" s="3">
        <v>0.28694159185501</v>
      </c>
    </row>
    <row r="49" spans="1:7" x14ac:dyDescent="0.3">
      <c r="A49" s="3" t="s">
        <v>18</v>
      </c>
      <c r="B49" s="3" t="str">
        <f>VLOOKUP(A49,IF({1,0},'Table S1 '!A:A,'Table S1 '!B:B),2,0)</f>
        <v>Grape</v>
      </c>
      <c r="C49" s="3" t="s">
        <v>884</v>
      </c>
      <c r="D49" s="3" t="s">
        <v>93</v>
      </c>
      <c r="E49" s="3">
        <v>-1.6440090448159798E-2</v>
      </c>
      <c r="F49" s="3">
        <v>4.5335358738934399E-2</v>
      </c>
      <c r="G49" s="3">
        <v>0.71687916585992195</v>
      </c>
    </row>
    <row r="50" spans="1:7" x14ac:dyDescent="0.3">
      <c r="A50" s="3" t="s">
        <v>18</v>
      </c>
      <c r="B50" s="3" t="str">
        <f>VLOOKUP(A50,IF({1,0},'Table S1 '!A:A,'Table S1 '!B:B),2,0)</f>
        <v>Grape</v>
      </c>
      <c r="C50" s="3" t="s">
        <v>884</v>
      </c>
      <c r="D50" s="3" t="s">
        <v>94</v>
      </c>
      <c r="E50" s="3">
        <v>1.0070347967245499E-2</v>
      </c>
      <c r="F50" s="3">
        <v>4.3590976966032098E-2</v>
      </c>
      <c r="G50" s="3">
        <v>0.81729996902985702</v>
      </c>
    </row>
    <row r="51" spans="1:7" x14ac:dyDescent="0.3">
      <c r="A51" s="3" t="s">
        <v>18</v>
      </c>
      <c r="B51" s="3" t="str">
        <f>VLOOKUP(A51,IF({1,0},'Table S1 '!A:A,'Table S1 '!B:B),2,0)</f>
        <v>Grape</v>
      </c>
      <c r="C51" s="3" t="s">
        <v>884</v>
      </c>
      <c r="D51" s="3" t="s">
        <v>96</v>
      </c>
      <c r="E51" s="3">
        <v>-1.7676946006120301E-2</v>
      </c>
      <c r="F51" s="3">
        <v>4.41318351432438E-2</v>
      </c>
      <c r="G51" s="3">
        <v>0.68875247470798096</v>
      </c>
    </row>
    <row r="52" spans="1:7" x14ac:dyDescent="0.3">
      <c r="A52" s="3" t="s">
        <v>18</v>
      </c>
      <c r="B52" s="3" t="str">
        <f>VLOOKUP(A52,IF({1,0},'Table S1 '!A:A,'Table S1 '!B:B),2,0)</f>
        <v>Grape</v>
      </c>
      <c r="C52" s="3" t="s">
        <v>884</v>
      </c>
      <c r="D52" s="3" t="s">
        <v>97</v>
      </c>
      <c r="E52" s="3">
        <v>4.1641948691530503E-3</v>
      </c>
      <c r="F52" s="3">
        <v>4.4799484242212098E-2</v>
      </c>
      <c r="G52" s="3">
        <v>0.92594181491531702</v>
      </c>
    </row>
    <row r="53" spans="1:7" x14ac:dyDescent="0.3">
      <c r="A53" s="3" t="s">
        <v>18</v>
      </c>
      <c r="B53" s="3" t="str">
        <f>VLOOKUP(A53,IF({1,0},'Table S1 '!A:A,'Table S1 '!B:B),2,0)</f>
        <v>Grape</v>
      </c>
      <c r="C53" s="3" t="s">
        <v>884</v>
      </c>
      <c r="D53" s="3" t="s">
        <v>98</v>
      </c>
      <c r="E53" s="3">
        <v>9.0083950935750407E-3</v>
      </c>
      <c r="F53" s="3">
        <v>4.2498562624130098E-2</v>
      </c>
      <c r="G53" s="3">
        <v>0.83213090210975305</v>
      </c>
    </row>
    <row r="54" spans="1:7" x14ac:dyDescent="0.3">
      <c r="A54" s="3" t="s">
        <v>18</v>
      </c>
      <c r="B54" s="3" t="str">
        <f>VLOOKUP(A54,IF({1,0},'Table S1 '!A:A,'Table S1 '!B:B),2,0)</f>
        <v>Grape</v>
      </c>
      <c r="C54" s="3" t="s">
        <v>884</v>
      </c>
      <c r="D54" s="3" t="s">
        <v>99</v>
      </c>
      <c r="E54" s="3">
        <v>-1.28486956762614E-2</v>
      </c>
      <c r="F54" s="3">
        <v>4.6074484695639399E-2</v>
      </c>
      <c r="G54" s="3">
        <v>0.78034618899443198</v>
      </c>
    </row>
    <row r="55" spans="1:7" x14ac:dyDescent="0.3">
      <c r="A55" s="3" t="s">
        <v>18</v>
      </c>
      <c r="B55" s="3" t="str">
        <f>VLOOKUP(A55,IF({1,0},'Table S1 '!A:A,'Table S1 '!B:B),2,0)</f>
        <v>Grape</v>
      </c>
      <c r="C55" s="3" t="s">
        <v>884</v>
      </c>
      <c r="D55" s="3" t="s">
        <v>100</v>
      </c>
      <c r="E55" s="3">
        <v>5.6350911146448102E-3</v>
      </c>
      <c r="F55" s="3">
        <v>4.4682141620653502E-2</v>
      </c>
      <c r="G55" s="3">
        <v>0.89964084396111199</v>
      </c>
    </row>
    <row r="56" spans="1:7" x14ac:dyDescent="0.3">
      <c r="A56" s="3" t="s">
        <v>18</v>
      </c>
      <c r="B56" s="3" t="str">
        <f>VLOOKUP(A56,IF({1,0},'Table S1 '!A:A,'Table S1 '!B:B),2,0)</f>
        <v>Grape</v>
      </c>
      <c r="C56" s="3" t="s">
        <v>884</v>
      </c>
      <c r="D56" s="3" t="s">
        <v>101</v>
      </c>
      <c r="E56" s="3">
        <v>-3.3688365024695202E-2</v>
      </c>
      <c r="F56" s="3">
        <v>3.5969991727012998E-2</v>
      </c>
      <c r="G56" s="3">
        <v>0.34898050679856402</v>
      </c>
    </row>
    <row r="57" spans="1:7" x14ac:dyDescent="0.3">
      <c r="A57" s="3" t="s">
        <v>18</v>
      </c>
      <c r="B57" s="3" t="str">
        <f>VLOOKUP(A57,IF({1,0},'Table S1 '!A:A,'Table S1 '!B:B),2,0)</f>
        <v>Grape</v>
      </c>
      <c r="C57" s="3" t="s">
        <v>884</v>
      </c>
      <c r="D57" s="3" t="s">
        <v>65</v>
      </c>
      <c r="E57" s="3">
        <v>-6.5734069273576104E-3</v>
      </c>
      <c r="F57" s="3">
        <v>4.0315624297879098E-2</v>
      </c>
      <c r="G57" s="3">
        <v>0.87048015320187599</v>
      </c>
    </row>
    <row r="58" spans="1:7" x14ac:dyDescent="0.3">
      <c r="A58" s="3" t="s">
        <v>19</v>
      </c>
      <c r="B58" s="3" t="str">
        <f>VLOOKUP(A58,IF({1,0},'Table S1 '!A:A,'Table S1 '!B:B),2,0)</f>
        <v>Orange</v>
      </c>
      <c r="C58" s="3" t="s">
        <v>884</v>
      </c>
      <c r="D58" s="3" t="s">
        <v>102</v>
      </c>
      <c r="E58" s="3">
        <v>2.94279417248186E-2</v>
      </c>
      <c r="F58" s="3">
        <v>7.7418319203663294E-2</v>
      </c>
      <c r="G58" s="3">
        <v>0.70385931028542603</v>
      </c>
    </row>
    <row r="59" spans="1:7" x14ac:dyDescent="0.3">
      <c r="A59" s="3" t="s">
        <v>19</v>
      </c>
      <c r="B59" s="3" t="str">
        <f>VLOOKUP(A59,IF({1,0},'Table S1 '!A:A,'Table S1 '!B:B),2,0)</f>
        <v>Orange</v>
      </c>
      <c r="C59" s="3" t="s">
        <v>884</v>
      </c>
      <c r="D59" s="3" t="s">
        <v>103</v>
      </c>
      <c r="E59" s="3">
        <v>1.4181660497655599E-2</v>
      </c>
      <c r="F59" s="3">
        <v>7.4870457734124499E-2</v>
      </c>
      <c r="G59" s="3">
        <v>0.84976680750705402</v>
      </c>
    </row>
    <row r="60" spans="1:7" x14ac:dyDescent="0.3">
      <c r="A60" s="3" t="s">
        <v>19</v>
      </c>
      <c r="B60" s="3" t="str">
        <f>VLOOKUP(A60,IF({1,0},'Table S1 '!A:A,'Table S1 '!B:B),2,0)</f>
        <v>Orange</v>
      </c>
      <c r="C60" s="3" t="s">
        <v>884</v>
      </c>
      <c r="D60" s="3" t="s">
        <v>104</v>
      </c>
      <c r="E60" s="3">
        <v>2.3928251848434699E-2</v>
      </c>
      <c r="F60" s="3">
        <v>7.6690048015460199E-2</v>
      </c>
      <c r="G60" s="3">
        <v>0.75503104102519403</v>
      </c>
    </row>
    <row r="61" spans="1:7" x14ac:dyDescent="0.3">
      <c r="A61" s="3" t="s">
        <v>19</v>
      </c>
      <c r="B61" s="3" t="str">
        <f>VLOOKUP(A61,IF({1,0},'Table S1 '!A:A,'Table S1 '!B:B),2,0)</f>
        <v>Orange</v>
      </c>
      <c r="C61" s="3" t="s">
        <v>884</v>
      </c>
      <c r="D61" s="3" t="s">
        <v>105</v>
      </c>
      <c r="E61" s="3">
        <v>1.42753959951584E-2</v>
      </c>
      <c r="F61" s="3">
        <v>7.5109966832613007E-2</v>
      </c>
      <c r="G61" s="3">
        <v>0.84926215895362001</v>
      </c>
    </row>
    <row r="62" spans="1:7" x14ac:dyDescent="0.3">
      <c r="A62" s="3" t="s">
        <v>19</v>
      </c>
      <c r="B62" s="3" t="str">
        <f>VLOOKUP(A62,IF({1,0},'Table S1 '!A:A,'Table S1 '!B:B),2,0)</f>
        <v>Orange</v>
      </c>
      <c r="C62" s="3" t="s">
        <v>884</v>
      </c>
      <c r="D62" s="3" t="s">
        <v>107</v>
      </c>
      <c r="E62" s="3">
        <v>-1.72476074123163E-3</v>
      </c>
      <c r="F62" s="3">
        <v>6.6789394104192296E-2</v>
      </c>
      <c r="G62" s="3">
        <v>0.97939782136933196</v>
      </c>
    </row>
    <row r="63" spans="1:7" x14ac:dyDescent="0.3">
      <c r="A63" s="3" t="s">
        <v>19</v>
      </c>
      <c r="B63" s="3" t="str">
        <f>VLOOKUP(A63,IF({1,0},'Table S1 '!A:A,'Table S1 '!B:B),2,0)</f>
        <v>Orange</v>
      </c>
      <c r="C63" s="3" t="s">
        <v>884</v>
      </c>
      <c r="D63" s="3" t="s">
        <v>108</v>
      </c>
      <c r="E63" s="3">
        <v>8.8497610020692993E-2</v>
      </c>
      <c r="F63" s="3">
        <v>4.9591097359448597E-2</v>
      </c>
      <c r="G63" s="3">
        <v>7.4334936052108599E-2</v>
      </c>
    </row>
    <row r="64" spans="1:7" x14ac:dyDescent="0.3">
      <c r="A64" s="3" t="s">
        <v>19</v>
      </c>
      <c r="B64" s="3" t="str">
        <f>VLOOKUP(A64,IF({1,0},'Table S1 '!A:A,'Table S1 '!B:B),2,0)</f>
        <v>Orange</v>
      </c>
      <c r="C64" s="3" t="s">
        <v>884</v>
      </c>
      <c r="D64" s="3" t="s">
        <v>109</v>
      </c>
      <c r="E64" s="3">
        <v>5.2616562751811098E-2</v>
      </c>
      <c r="F64" s="3">
        <v>7.2764762956389797E-2</v>
      </c>
      <c r="G64" s="3">
        <v>0.46961538750950099</v>
      </c>
    </row>
    <row r="65" spans="1:7" x14ac:dyDescent="0.3">
      <c r="A65" s="3" t="s">
        <v>19</v>
      </c>
      <c r="B65" s="3" t="str">
        <f>VLOOKUP(A65,IF({1,0},'Table S1 '!A:A,'Table S1 '!B:B),2,0)</f>
        <v>Orange</v>
      </c>
      <c r="C65" s="3" t="s">
        <v>884</v>
      </c>
      <c r="D65" s="3" t="s">
        <v>65</v>
      </c>
      <c r="E65" s="3">
        <v>3.14513033046184E-2</v>
      </c>
      <c r="F65" s="3">
        <v>6.5588071402032697E-2</v>
      </c>
      <c r="G65" s="3">
        <v>0.63156319904189395</v>
      </c>
    </row>
    <row r="66" spans="1:7" x14ac:dyDescent="0.3">
      <c r="A66" s="3" t="s">
        <v>20</v>
      </c>
      <c r="B66" s="3" t="str">
        <f>VLOOKUP(A66,IF({1,0},'Table S1 '!A:A,'Table S1 '!B:B),2,0)</f>
        <v>Celery</v>
      </c>
      <c r="C66" s="3" t="s">
        <v>884</v>
      </c>
      <c r="D66" s="3" t="s">
        <v>110</v>
      </c>
      <c r="E66" s="3">
        <v>4.62760071998087E-3</v>
      </c>
      <c r="F66" s="3">
        <v>2.8890584771014801E-2</v>
      </c>
      <c r="G66" s="3">
        <v>0.872741823387294</v>
      </c>
    </row>
    <row r="67" spans="1:7" x14ac:dyDescent="0.3">
      <c r="A67" s="3" t="s">
        <v>20</v>
      </c>
      <c r="B67" s="3" t="str">
        <f>VLOOKUP(A67,IF({1,0},'Table S1 '!A:A,'Table S1 '!B:B),2,0)</f>
        <v>Celery</v>
      </c>
      <c r="C67" s="3" t="s">
        <v>884</v>
      </c>
      <c r="D67" s="3" t="s">
        <v>111</v>
      </c>
      <c r="E67" s="3">
        <v>1.06757221224028E-2</v>
      </c>
      <c r="F67" s="3">
        <v>2.8946775388752E-2</v>
      </c>
      <c r="G67" s="3">
        <v>0.71227290693397705</v>
      </c>
    </row>
    <row r="68" spans="1:7" x14ac:dyDescent="0.3">
      <c r="A68" s="3" t="s">
        <v>20</v>
      </c>
      <c r="B68" s="3" t="str">
        <f>VLOOKUP(A68,IF({1,0},'Table S1 '!A:A,'Table S1 '!B:B),2,0)</f>
        <v>Celery</v>
      </c>
      <c r="C68" s="3" t="s">
        <v>884</v>
      </c>
      <c r="D68" s="3" t="s">
        <v>112</v>
      </c>
      <c r="E68" s="3">
        <v>-4.7353388974021504E-3</v>
      </c>
      <c r="F68" s="3">
        <v>2.8891969869524799E-2</v>
      </c>
      <c r="G68" s="3">
        <v>0.86981136474778697</v>
      </c>
    </row>
    <row r="69" spans="1:7" x14ac:dyDescent="0.3">
      <c r="A69" s="3" t="s">
        <v>20</v>
      </c>
      <c r="B69" s="3" t="str">
        <f>VLOOKUP(A69,IF({1,0},'Table S1 '!A:A,'Table S1 '!B:B),2,0)</f>
        <v>Celery</v>
      </c>
      <c r="C69" s="3" t="s">
        <v>884</v>
      </c>
      <c r="D69" s="3" t="s">
        <v>113</v>
      </c>
      <c r="E69" s="3">
        <v>1.6764308859539698E-2</v>
      </c>
      <c r="F69" s="3">
        <v>2.8923108766928701E-2</v>
      </c>
      <c r="G69" s="3">
        <v>0.56217331518240099</v>
      </c>
    </row>
    <row r="70" spans="1:7" x14ac:dyDescent="0.3">
      <c r="A70" s="3" t="s">
        <v>20</v>
      </c>
      <c r="B70" s="3" t="str">
        <f>VLOOKUP(A70,IF({1,0},'Table S1 '!A:A,'Table S1 '!B:B),2,0)</f>
        <v>Celery</v>
      </c>
      <c r="C70" s="3" t="s">
        <v>884</v>
      </c>
      <c r="D70" s="3" t="s">
        <v>114</v>
      </c>
      <c r="E70" s="3">
        <v>1.5933463270511299E-2</v>
      </c>
      <c r="F70" s="3">
        <v>2.9058463895420699E-2</v>
      </c>
      <c r="G70" s="3">
        <v>0.58346921189318102</v>
      </c>
    </row>
    <row r="71" spans="1:7" x14ac:dyDescent="0.3">
      <c r="A71" s="3" t="s">
        <v>20</v>
      </c>
      <c r="B71" s="3" t="str">
        <f>VLOOKUP(A71,IF({1,0},'Table S1 '!A:A,'Table S1 '!B:B),2,0)</f>
        <v>Celery</v>
      </c>
      <c r="C71" s="3" t="s">
        <v>884</v>
      </c>
      <c r="D71" s="3" t="s">
        <v>115</v>
      </c>
      <c r="E71" s="3">
        <v>7.7957112274504798E-3</v>
      </c>
      <c r="F71" s="3">
        <v>2.8933024603282499E-2</v>
      </c>
      <c r="G71" s="3">
        <v>0.787591186032091</v>
      </c>
    </row>
    <row r="72" spans="1:7" x14ac:dyDescent="0.3">
      <c r="A72" s="3" t="s">
        <v>20</v>
      </c>
      <c r="B72" s="3" t="str">
        <f>VLOOKUP(A72,IF({1,0},'Table S1 '!A:A,'Table S1 '!B:B),2,0)</f>
        <v>Celery</v>
      </c>
      <c r="C72" s="3" t="s">
        <v>884</v>
      </c>
      <c r="D72" s="3" t="s">
        <v>116</v>
      </c>
      <c r="E72" s="3">
        <v>5.6078326693204603E-3</v>
      </c>
      <c r="F72" s="3">
        <v>2.88819926926124E-2</v>
      </c>
      <c r="G72" s="3">
        <v>0.84604775652309505</v>
      </c>
    </row>
    <row r="73" spans="1:7" x14ac:dyDescent="0.3">
      <c r="A73" s="3" t="s">
        <v>20</v>
      </c>
      <c r="B73" s="3" t="str">
        <f>VLOOKUP(A73,IF({1,0},'Table S1 '!A:A,'Table S1 '!B:B),2,0)</f>
        <v>Celery</v>
      </c>
      <c r="C73" s="3" t="s">
        <v>884</v>
      </c>
      <c r="D73" s="3" t="s">
        <v>117</v>
      </c>
      <c r="E73" s="3">
        <v>1.18397613175666E-2</v>
      </c>
      <c r="F73" s="3">
        <v>2.9027383516343701E-2</v>
      </c>
      <c r="G73" s="3">
        <v>0.68335995231301505</v>
      </c>
    </row>
    <row r="74" spans="1:7" x14ac:dyDescent="0.3">
      <c r="A74" s="3" t="s">
        <v>20</v>
      </c>
      <c r="B74" s="3" t="str">
        <f>VLOOKUP(A74,IF({1,0},'Table S1 '!A:A,'Table S1 '!B:B),2,0)</f>
        <v>Celery</v>
      </c>
      <c r="C74" s="3" t="s">
        <v>884</v>
      </c>
      <c r="D74" s="3" t="s">
        <v>118</v>
      </c>
      <c r="E74" s="3">
        <v>8.5351569254639801E-3</v>
      </c>
      <c r="F74" s="3">
        <v>2.8949827261938899E-2</v>
      </c>
      <c r="G74" s="3">
        <v>0.76812693155274203</v>
      </c>
    </row>
    <row r="75" spans="1:7" x14ac:dyDescent="0.3">
      <c r="A75" s="3" t="s">
        <v>20</v>
      </c>
      <c r="B75" s="3" t="str">
        <f>VLOOKUP(A75,IF({1,0},'Table S1 '!A:A,'Table S1 '!B:B),2,0)</f>
        <v>Celery</v>
      </c>
      <c r="C75" s="3" t="s">
        <v>884</v>
      </c>
      <c r="D75" s="3" t="s">
        <v>119</v>
      </c>
      <c r="E75" s="3">
        <v>4.7790400250076401E-3</v>
      </c>
      <c r="F75" s="3">
        <v>2.8944488089916402E-2</v>
      </c>
      <c r="G75" s="3">
        <v>0.86885697806533702</v>
      </c>
    </row>
    <row r="76" spans="1:7" x14ac:dyDescent="0.3">
      <c r="A76" s="3" t="s">
        <v>20</v>
      </c>
      <c r="B76" s="3" t="str">
        <f>VLOOKUP(A76,IF({1,0},'Table S1 '!A:A,'Table S1 '!B:B),2,0)</f>
        <v>Celery</v>
      </c>
      <c r="C76" s="3" t="s">
        <v>884</v>
      </c>
      <c r="D76" s="3" t="s">
        <v>120</v>
      </c>
      <c r="E76" s="3">
        <v>3.4028540918216699E-3</v>
      </c>
      <c r="F76" s="3">
        <v>2.89445382135038E-2</v>
      </c>
      <c r="G76" s="3">
        <v>0.90641262715839599</v>
      </c>
    </row>
    <row r="77" spans="1:7" x14ac:dyDescent="0.3">
      <c r="A77" s="3" t="s">
        <v>20</v>
      </c>
      <c r="B77" s="3" t="str">
        <f>VLOOKUP(A77,IF({1,0},'Table S1 '!A:A,'Table S1 '!B:B),2,0)</f>
        <v>Celery</v>
      </c>
      <c r="C77" s="3" t="s">
        <v>884</v>
      </c>
      <c r="D77" s="3" t="s">
        <v>121</v>
      </c>
      <c r="E77" s="3">
        <v>1.8301579973606898E-2</v>
      </c>
      <c r="F77" s="3">
        <v>2.8913091854371301E-2</v>
      </c>
      <c r="G77" s="3">
        <v>0.52674283932371802</v>
      </c>
    </row>
    <row r="78" spans="1:7" x14ac:dyDescent="0.3">
      <c r="A78" s="3" t="s">
        <v>20</v>
      </c>
      <c r="B78" s="3" t="str">
        <f>VLOOKUP(A78,IF({1,0},'Table S1 '!A:A,'Table S1 '!B:B),2,0)</f>
        <v>Celery</v>
      </c>
      <c r="C78" s="3" t="s">
        <v>884</v>
      </c>
      <c r="D78" s="3" t="s">
        <v>122</v>
      </c>
      <c r="E78" s="3">
        <v>9.1392190391574001E-3</v>
      </c>
      <c r="F78" s="3">
        <v>2.88974677154228E-2</v>
      </c>
      <c r="G78" s="3">
        <v>0.75180238815945699</v>
      </c>
    </row>
    <row r="79" spans="1:7" x14ac:dyDescent="0.3">
      <c r="A79" s="3" t="s">
        <v>20</v>
      </c>
      <c r="B79" s="3" t="str">
        <f>VLOOKUP(A79,IF({1,0},'Table S1 '!A:A,'Table S1 '!B:B),2,0)</f>
        <v>Celery</v>
      </c>
      <c r="C79" s="3" t="s">
        <v>884</v>
      </c>
      <c r="D79" s="3" t="s">
        <v>123</v>
      </c>
      <c r="E79" s="3">
        <v>1.63868161954039E-2</v>
      </c>
      <c r="F79" s="3">
        <v>2.8929601316436699E-2</v>
      </c>
      <c r="G79" s="3">
        <v>0.57109628764771403</v>
      </c>
    </row>
    <row r="80" spans="1:7" x14ac:dyDescent="0.3">
      <c r="A80" s="3" t="s">
        <v>20</v>
      </c>
      <c r="B80" s="3" t="str">
        <f>VLOOKUP(A80,IF({1,0},'Table S1 '!A:A,'Table S1 '!B:B),2,0)</f>
        <v>Celery</v>
      </c>
      <c r="C80" s="3" t="s">
        <v>884</v>
      </c>
      <c r="D80" s="3" t="s">
        <v>124</v>
      </c>
      <c r="E80" s="3">
        <v>1.39524597544416E-2</v>
      </c>
      <c r="F80" s="3">
        <v>2.9094143535494998E-2</v>
      </c>
      <c r="G80" s="3">
        <v>0.63153852776949204</v>
      </c>
    </row>
    <row r="81" spans="1:7" x14ac:dyDescent="0.3">
      <c r="A81" s="3" t="s">
        <v>20</v>
      </c>
      <c r="B81" s="3" t="str">
        <f>VLOOKUP(A81,IF({1,0},'Table S1 '!A:A,'Table S1 '!B:B),2,0)</f>
        <v>Celery</v>
      </c>
      <c r="C81" s="3" t="s">
        <v>884</v>
      </c>
      <c r="D81" s="3" t="s">
        <v>125</v>
      </c>
      <c r="E81" s="3">
        <v>2.5425590866160401E-3</v>
      </c>
      <c r="F81" s="3">
        <v>2.9161428799028399E-2</v>
      </c>
      <c r="G81" s="3">
        <v>0.930521193627601</v>
      </c>
    </row>
    <row r="82" spans="1:7" x14ac:dyDescent="0.3">
      <c r="A82" s="3" t="s">
        <v>20</v>
      </c>
      <c r="B82" s="3" t="str">
        <f>VLOOKUP(A82,IF({1,0},'Table S1 '!A:A,'Table S1 '!B:B),2,0)</f>
        <v>Celery</v>
      </c>
      <c r="C82" s="3" t="s">
        <v>884</v>
      </c>
      <c r="D82" s="3" t="s">
        <v>126</v>
      </c>
      <c r="E82" s="3">
        <v>1.9405307956158802E-2</v>
      </c>
      <c r="F82" s="3">
        <v>2.89772907854647E-2</v>
      </c>
      <c r="G82" s="3">
        <v>0.50306629562966199</v>
      </c>
    </row>
    <row r="83" spans="1:7" x14ac:dyDescent="0.3">
      <c r="A83" s="3" t="s">
        <v>20</v>
      </c>
      <c r="B83" s="3" t="str">
        <f>VLOOKUP(A83,IF({1,0},'Table S1 '!A:A,'Table S1 '!B:B),2,0)</f>
        <v>Celery</v>
      </c>
      <c r="C83" s="3" t="s">
        <v>884</v>
      </c>
      <c r="D83" s="3" t="s">
        <v>65</v>
      </c>
      <c r="E83" s="3">
        <v>9.6986648257941892E-3</v>
      </c>
      <c r="F83" s="3">
        <v>2.8097615630703399E-2</v>
      </c>
      <c r="G83" s="3">
        <v>0.72996092999335305</v>
      </c>
    </row>
    <row r="84" spans="1:7" x14ac:dyDescent="0.3">
      <c r="A84" s="3" t="s">
        <v>21</v>
      </c>
      <c r="B84" s="3" t="str">
        <f>VLOOKUP(A84,IF({1,0},'Table S1 '!A:A,'Table S1 '!B:B),2,0)</f>
        <v>Plum</v>
      </c>
      <c r="C84" s="3" t="s">
        <v>884</v>
      </c>
      <c r="D84" s="3" t="s">
        <v>127</v>
      </c>
      <c r="E84" s="3">
        <v>-8.0490454709499101E-2</v>
      </c>
      <c r="F84" s="3">
        <v>3.6177685404878097E-2</v>
      </c>
      <c r="G84" s="3">
        <v>2.6090323271177902E-2</v>
      </c>
    </row>
    <row r="85" spans="1:7" x14ac:dyDescent="0.3">
      <c r="A85" s="3" t="s">
        <v>21</v>
      </c>
      <c r="B85" s="3" t="str">
        <f>VLOOKUP(A85,IF({1,0},'Table S1 '!A:A,'Table S1 '!B:B),2,0)</f>
        <v>Plum</v>
      </c>
      <c r="C85" s="3" t="s">
        <v>884</v>
      </c>
      <c r="D85" s="3" t="s">
        <v>128</v>
      </c>
      <c r="E85" s="3">
        <v>-4.9713145450013298E-2</v>
      </c>
      <c r="F85" s="3">
        <v>3.5756165079288298E-2</v>
      </c>
      <c r="G85" s="3">
        <v>0.164426345282398</v>
      </c>
    </row>
    <row r="86" spans="1:7" x14ac:dyDescent="0.3">
      <c r="A86" s="3" t="s">
        <v>21</v>
      </c>
      <c r="B86" s="3" t="str">
        <f>VLOOKUP(A86,IF({1,0},'Table S1 '!A:A,'Table S1 '!B:B),2,0)</f>
        <v>Plum</v>
      </c>
      <c r="C86" s="3" t="s">
        <v>884</v>
      </c>
      <c r="D86" s="3" t="s">
        <v>129</v>
      </c>
      <c r="E86" s="3">
        <v>-8.2520484113043996E-2</v>
      </c>
      <c r="F86" s="3">
        <v>3.8110875705903803E-2</v>
      </c>
      <c r="G86" s="3">
        <v>3.03667166247071E-2</v>
      </c>
    </row>
    <row r="87" spans="1:7" x14ac:dyDescent="0.3">
      <c r="A87" s="3" t="s">
        <v>21</v>
      </c>
      <c r="B87" s="3" t="str">
        <f>VLOOKUP(A87,IF({1,0},'Table S1 '!A:A,'Table S1 '!B:B),2,0)</f>
        <v>Plum</v>
      </c>
      <c r="C87" s="3" t="s">
        <v>884</v>
      </c>
      <c r="D87" s="3" t="s">
        <v>130</v>
      </c>
      <c r="E87" s="3">
        <v>-6.9028939502848594E-2</v>
      </c>
      <c r="F87" s="3">
        <v>3.9907033707257497E-2</v>
      </c>
      <c r="G87" s="3">
        <v>8.3676080140502304E-2</v>
      </c>
    </row>
    <row r="88" spans="1:7" x14ac:dyDescent="0.3">
      <c r="A88" s="3" t="s">
        <v>21</v>
      </c>
      <c r="B88" s="3" t="str">
        <f>VLOOKUP(A88,IF({1,0},'Table S1 '!A:A,'Table S1 '!B:B),2,0)</f>
        <v>Plum</v>
      </c>
      <c r="C88" s="3" t="s">
        <v>884</v>
      </c>
      <c r="D88" s="3" t="s">
        <v>131</v>
      </c>
      <c r="E88" s="3">
        <v>-7.7658347527622698E-2</v>
      </c>
      <c r="F88" s="3">
        <v>3.83009661802148E-2</v>
      </c>
      <c r="G88" s="3">
        <v>4.26029331946308E-2</v>
      </c>
    </row>
    <row r="89" spans="1:7" x14ac:dyDescent="0.3">
      <c r="A89" s="3" t="s">
        <v>21</v>
      </c>
      <c r="B89" s="3" t="str">
        <f>VLOOKUP(A89,IF({1,0},'Table S1 '!A:A,'Table S1 '!B:B),2,0)</f>
        <v>Plum</v>
      </c>
      <c r="C89" s="3" t="s">
        <v>884</v>
      </c>
      <c r="D89" s="3" t="s">
        <v>132</v>
      </c>
      <c r="E89" s="3">
        <v>-5.1509758830881297E-2</v>
      </c>
      <c r="F89" s="3">
        <v>3.7206078656487902E-2</v>
      </c>
      <c r="G89" s="3">
        <v>0.166222326332891</v>
      </c>
    </row>
    <row r="90" spans="1:7" x14ac:dyDescent="0.3">
      <c r="A90" s="3" t="s">
        <v>21</v>
      </c>
      <c r="B90" s="3" t="str">
        <f>VLOOKUP(A90,IF({1,0},'Table S1 '!A:A,'Table S1 '!B:B),2,0)</f>
        <v>Plum</v>
      </c>
      <c r="C90" s="3" t="s">
        <v>884</v>
      </c>
      <c r="D90" s="3" t="s">
        <v>133</v>
      </c>
      <c r="E90" s="3">
        <v>-4.6041030980578899E-2</v>
      </c>
      <c r="F90" s="3">
        <v>3.5982227213819697E-2</v>
      </c>
      <c r="G90" s="3">
        <v>0.20070371655404901</v>
      </c>
    </row>
    <row r="91" spans="1:7" x14ac:dyDescent="0.3">
      <c r="A91" s="3" t="s">
        <v>21</v>
      </c>
      <c r="B91" s="3" t="str">
        <f>VLOOKUP(A91,IF({1,0},'Table S1 '!A:A,'Table S1 '!B:B),2,0)</f>
        <v>Plum</v>
      </c>
      <c r="C91" s="3" t="s">
        <v>884</v>
      </c>
      <c r="D91" s="3" t="s">
        <v>134</v>
      </c>
      <c r="E91" s="3">
        <v>-6.9572778947503994E-2</v>
      </c>
      <c r="F91" s="3">
        <v>3.9795142274721598E-2</v>
      </c>
      <c r="G91" s="3">
        <v>8.04167393435474E-2</v>
      </c>
    </row>
    <row r="92" spans="1:7" x14ac:dyDescent="0.3">
      <c r="A92" s="3" t="s">
        <v>21</v>
      </c>
      <c r="B92" s="3" t="str">
        <f>VLOOKUP(A92,IF({1,0},'Table S1 '!A:A,'Table S1 '!B:B),2,0)</f>
        <v>Plum</v>
      </c>
      <c r="C92" s="3" t="s">
        <v>884</v>
      </c>
      <c r="D92" s="3" t="s">
        <v>135</v>
      </c>
      <c r="E92" s="3">
        <v>-6.4482138819314402E-2</v>
      </c>
      <c r="F92" s="3">
        <v>3.9987213592379098E-2</v>
      </c>
      <c r="G92" s="3">
        <v>0.106838190012153</v>
      </c>
    </row>
    <row r="93" spans="1:7" x14ac:dyDescent="0.3">
      <c r="A93" s="3" t="s">
        <v>21</v>
      </c>
      <c r="B93" s="3" t="str">
        <f>VLOOKUP(A93,IF({1,0},'Table S1 '!A:A,'Table S1 '!B:B),2,0)</f>
        <v>Plum</v>
      </c>
      <c r="C93" s="3" t="s">
        <v>884</v>
      </c>
      <c r="D93" s="3" t="s">
        <v>136</v>
      </c>
      <c r="E93" s="3">
        <v>-7.0963513054728894E-2</v>
      </c>
      <c r="F93" s="3">
        <v>3.9889715731548002E-2</v>
      </c>
      <c r="G93" s="3">
        <v>7.5240958933870505E-2</v>
      </c>
    </row>
    <row r="94" spans="1:7" x14ac:dyDescent="0.3">
      <c r="A94" s="3" t="s">
        <v>21</v>
      </c>
      <c r="B94" s="3" t="str">
        <f>VLOOKUP(A94,IF({1,0},'Table S1 '!A:A,'Table S1 '!B:B),2,0)</f>
        <v>Plum</v>
      </c>
      <c r="C94" s="3" t="s">
        <v>884</v>
      </c>
      <c r="D94" s="3" t="s">
        <v>137</v>
      </c>
      <c r="E94" s="3">
        <v>-6.6997688295312302E-2</v>
      </c>
      <c r="F94" s="3">
        <v>3.9964471495166798E-2</v>
      </c>
      <c r="G94" s="3">
        <v>9.3653755086980803E-2</v>
      </c>
    </row>
    <row r="95" spans="1:7" x14ac:dyDescent="0.3">
      <c r="A95" s="3" t="s">
        <v>21</v>
      </c>
      <c r="B95" s="3" t="str">
        <f>VLOOKUP(A95,IF({1,0},'Table S1 '!A:A,'Table S1 '!B:B),2,0)</f>
        <v>Plum</v>
      </c>
      <c r="C95" s="3" t="s">
        <v>884</v>
      </c>
      <c r="D95" s="3" t="s">
        <v>138</v>
      </c>
      <c r="E95" s="3">
        <v>-5.8895409245038E-2</v>
      </c>
      <c r="F95" s="3">
        <v>3.9640243999963701E-2</v>
      </c>
      <c r="G95" s="3">
        <v>0.137345815807873</v>
      </c>
    </row>
    <row r="96" spans="1:7" x14ac:dyDescent="0.3">
      <c r="A96" s="3" t="s">
        <v>21</v>
      </c>
      <c r="B96" s="3" t="str">
        <f>VLOOKUP(A96,IF({1,0},'Table S1 '!A:A,'Table S1 '!B:B),2,0)</f>
        <v>Plum</v>
      </c>
      <c r="C96" s="3" t="s">
        <v>884</v>
      </c>
      <c r="D96" s="3" t="s">
        <v>65</v>
      </c>
      <c r="E96" s="3">
        <v>-6.5628555352580206E-2</v>
      </c>
      <c r="F96" s="3">
        <v>3.6766931574769797E-2</v>
      </c>
      <c r="G96" s="3">
        <v>7.4263158807862106E-2</v>
      </c>
    </row>
    <row r="97" spans="1:7" x14ac:dyDescent="0.3">
      <c r="A97" s="3" t="s">
        <v>22</v>
      </c>
      <c r="B97" s="3" t="str">
        <f>VLOOKUP(A97,IF({1,0},'Table S1 '!A:A,'Table S1 '!B:B),2,0)</f>
        <v>Broccoli</v>
      </c>
      <c r="C97" s="3" t="s">
        <v>884</v>
      </c>
      <c r="D97" s="3" t="s">
        <v>139</v>
      </c>
      <c r="E97" s="3">
        <v>-1.1037201553082901E-2</v>
      </c>
      <c r="F97" s="3">
        <v>2.8772522027183001E-2</v>
      </c>
      <c r="G97" s="3">
        <v>0.70127333999447505</v>
      </c>
    </row>
    <row r="98" spans="1:7" x14ac:dyDescent="0.3">
      <c r="A98" s="3" t="s">
        <v>22</v>
      </c>
      <c r="B98" s="3" t="str">
        <f>VLOOKUP(A98,IF({1,0},'Table S1 '!A:A,'Table S1 '!B:B),2,0)</f>
        <v>Broccoli</v>
      </c>
      <c r="C98" s="3" t="s">
        <v>884</v>
      </c>
      <c r="D98" s="3" t="s">
        <v>140</v>
      </c>
      <c r="E98" s="3">
        <v>2.3575712295126498E-2</v>
      </c>
      <c r="F98" s="3">
        <v>3.0808631403204601E-2</v>
      </c>
      <c r="G98" s="3">
        <v>0.44413414851498501</v>
      </c>
    </row>
    <row r="99" spans="1:7" x14ac:dyDescent="0.3">
      <c r="A99" s="3" t="s">
        <v>22</v>
      </c>
      <c r="B99" s="3" t="str">
        <f>VLOOKUP(A99,IF({1,0},'Table S1 '!A:A,'Table S1 '!B:B),2,0)</f>
        <v>Broccoli</v>
      </c>
      <c r="C99" s="3" t="s">
        <v>884</v>
      </c>
      <c r="D99" s="3" t="s">
        <v>141</v>
      </c>
      <c r="E99" s="3">
        <v>1.9228067920095401E-2</v>
      </c>
      <c r="F99" s="3">
        <v>3.4757931193934298E-2</v>
      </c>
      <c r="G99" s="3">
        <v>0.58012685338558401</v>
      </c>
    </row>
    <row r="100" spans="1:7" x14ac:dyDescent="0.3">
      <c r="A100" s="3" t="s">
        <v>22</v>
      </c>
      <c r="B100" s="3" t="str">
        <f>VLOOKUP(A100,IF({1,0},'Table S1 '!A:A,'Table S1 '!B:B),2,0)</f>
        <v>Broccoli</v>
      </c>
      <c r="C100" s="3" t="s">
        <v>884</v>
      </c>
      <c r="D100" s="3" t="s">
        <v>142</v>
      </c>
      <c r="E100" s="3">
        <v>1.6715529883861401E-2</v>
      </c>
      <c r="F100" s="3">
        <v>3.4886527200546399E-2</v>
      </c>
      <c r="G100" s="3">
        <v>0.63183905061699497</v>
      </c>
    </row>
    <row r="101" spans="1:7" x14ac:dyDescent="0.3">
      <c r="A101" s="3" t="s">
        <v>22</v>
      </c>
      <c r="B101" s="3" t="str">
        <f>VLOOKUP(A101,IF({1,0},'Table S1 '!A:A,'Table S1 '!B:B),2,0)</f>
        <v>Broccoli</v>
      </c>
      <c r="C101" s="3" t="s">
        <v>884</v>
      </c>
      <c r="D101" s="3" t="s">
        <v>143</v>
      </c>
      <c r="E101" s="3">
        <v>2.9892216527377799E-3</v>
      </c>
      <c r="F101" s="3">
        <v>3.5239655023548901E-2</v>
      </c>
      <c r="G101" s="3">
        <v>0.93240011386324595</v>
      </c>
    </row>
    <row r="102" spans="1:7" x14ac:dyDescent="0.3">
      <c r="A102" s="3" t="s">
        <v>22</v>
      </c>
      <c r="B102" s="3" t="str">
        <f>VLOOKUP(A102,IF({1,0},'Table S1 '!A:A,'Table S1 '!B:B),2,0)</f>
        <v>Broccoli</v>
      </c>
      <c r="C102" s="3" t="s">
        <v>884</v>
      </c>
      <c r="D102" s="3" t="s">
        <v>144</v>
      </c>
      <c r="E102" s="3">
        <v>4.7451716447338603E-3</v>
      </c>
      <c r="F102" s="3">
        <v>3.5903997628906101E-2</v>
      </c>
      <c r="G102" s="3">
        <v>0.89485555098567604</v>
      </c>
    </row>
    <row r="103" spans="1:7" x14ac:dyDescent="0.3">
      <c r="A103" s="3" t="s">
        <v>22</v>
      </c>
      <c r="B103" s="3" t="str">
        <f>VLOOKUP(A103,IF({1,0},'Table S1 '!A:A,'Table S1 '!B:B),2,0)</f>
        <v>Broccoli</v>
      </c>
      <c r="C103" s="3" t="s">
        <v>884</v>
      </c>
      <c r="D103" s="3" t="s">
        <v>145</v>
      </c>
      <c r="E103" s="3">
        <v>-5.0805829848008903E-3</v>
      </c>
      <c r="F103" s="3">
        <v>3.24735752114872E-2</v>
      </c>
      <c r="G103" s="3">
        <v>0.87567609161583304</v>
      </c>
    </row>
    <row r="104" spans="1:7" x14ac:dyDescent="0.3">
      <c r="A104" s="3" t="s">
        <v>22</v>
      </c>
      <c r="B104" s="3" t="str">
        <f>VLOOKUP(A104,IF({1,0},'Table S1 '!A:A,'Table S1 '!B:B),2,0)</f>
        <v>Broccoli</v>
      </c>
      <c r="C104" s="3" t="s">
        <v>884</v>
      </c>
      <c r="D104" s="3" t="s">
        <v>146</v>
      </c>
      <c r="E104" s="3">
        <v>1.5351019888834101E-2</v>
      </c>
      <c r="F104" s="3">
        <v>3.55519947656339E-2</v>
      </c>
      <c r="G104" s="3">
        <v>0.66589355608492995</v>
      </c>
    </row>
    <row r="105" spans="1:7" x14ac:dyDescent="0.3">
      <c r="A105" s="3" t="s">
        <v>22</v>
      </c>
      <c r="B105" s="3" t="str">
        <f>VLOOKUP(A105,IF({1,0},'Table S1 '!A:A,'Table S1 '!B:B),2,0)</f>
        <v>Broccoli</v>
      </c>
      <c r="C105" s="3" t="s">
        <v>884</v>
      </c>
      <c r="D105" s="3" t="s">
        <v>65</v>
      </c>
      <c r="E105" s="3">
        <v>8.2273035229199504E-3</v>
      </c>
      <c r="F105" s="3">
        <v>3.1292271870911798E-2</v>
      </c>
      <c r="G105" s="3">
        <v>0.79261373332012397</v>
      </c>
    </row>
    <row r="106" spans="1:7" x14ac:dyDescent="0.3">
      <c r="A106" s="3" t="s">
        <v>23</v>
      </c>
      <c r="B106" s="3" t="str">
        <f>VLOOKUP(A106,IF({1,0},'Table S1 '!A:A,'Table S1 '!B:B),2,0)</f>
        <v>Carrot</v>
      </c>
      <c r="C106" s="3" t="s">
        <v>884</v>
      </c>
      <c r="D106" s="3" t="s">
        <v>147</v>
      </c>
      <c r="E106" s="3">
        <v>2.2626487868706899E-2</v>
      </c>
      <c r="F106" s="3">
        <v>3.14642473124443E-2</v>
      </c>
      <c r="G106" s="3">
        <v>0.472068584326999</v>
      </c>
    </row>
    <row r="107" spans="1:7" x14ac:dyDescent="0.3">
      <c r="A107" s="3" t="s">
        <v>23</v>
      </c>
      <c r="B107" s="3" t="str">
        <f>VLOOKUP(A107,IF({1,0},'Table S1 '!A:A,'Table S1 '!B:B),2,0)</f>
        <v>Carrot</v>
      </c>
      <c r="C107" s="3" t="s">
        <v>884</v>
      </c>
      <c r="D107" s="3" t="s">
        <v>148</v>
      </c>
      <c r="E107" s="3">
        <v>2.8713907461759201E-2</v>
      </c>
      <c r="F107" s="3">
        <v>3.09161363922274E-2</v>
      </c>
      <c r="G107" s="3">
        <v>0.35300951101651501</v>
      </c>
    </row>
    <row r="108" spans="1:7" x14ac:dyDescent="0.3">
      <c r="A108" s="3" t="s">
        <v>23</v>
      </c>
      <c r="B108" s="3" t="str">
        <f>VLOOKUP(A108,IF({1,0},'Table S1 '!A:A,'Table S1 '!B:B),2,0)</f>
        <v>Carrot</v>
      </c>
      <c r="C108" s="3" t="s">
        <v>884</v>
      </c>
      <c r="D108" s="3" t="s">
        <v>149</v>
      </c>
      <c r="E108" s="3">
        <v>2.7451448092055901E-2</v>
      </c>
      <c r="F108" s="3">
        <v>3.0924483238920601E-2</v>
      </c>
      <c r="G108" s="3">
        <v>0.374705898516348</v>
      </c>
    </row>
    <row r="109" spans="1:7" x14ac:dyDescent="0.3">
      <c r="A109" s="3" t="s">
        <v>23</v>
      </c>
      <c r="B109" s="3" t="str">
        <f>VLOOKUP(A109,IF({1,0},'Table S1 '!A:A,'Table S1 '!B:B),2,0)</f>
        <v>Carrot</v>
      </c>
      <c r="C109" s="3" t="s">
        <v>884</v>
      </c>
      <c r="D109" s="3" t="s">
        <v>150</v>
      </c>
      <c r="E109" s="3">
        <v>1.6905844585112999E-2</v>
      </c>
      <c r="F109" s="3">
        <v>3.16820992325028E-2</v>
      </c>
      <c r="G109" s="3">
        <v>0.59361227030789698</v>
      </c>
    </row>
    <row r="110" spans="1:7" x14ac:dyDescent="0.3">
      <c r="A110" s="3" t="s">
        <v>23</v>
      </c>
      <c r="B110" s="3" t="str">
        <f>VLOOKUP(A110,IF({1,0},'Table S1 '!A:A,'Table S1 '!B:B),2,0)</f>
        <v>Carrot</v>
      </c>
      <c r="C110" s="3" t="s">
        <v>884</v>
      </c>
      <c r="D110" s="3" t="s">
        <v>151</v>
      </c>
      <c r="E110" s="3">
        <v>1.5486868308135299E-2</v>
      </c>
      <c r="F110" s="3">
        <v>3.0947317506077598E-2</v>
      </c>
      <c r="G110" s="3">
        <v>0.61677455835488404</v>
      </c>
    </row>
    <row r="111" spans="1:7" x14ac:dyDescent="0.3">
      <c r="A111" s="3" t="s">
        <v>23</v>
      </c>
      <c r="B111" s="3" t="str">
        <f>VLOOKUP(A111,IF({1,0},'Table S1 '!A:A,'Table S1 '!B:B),2,0)</f>
        <v>Carrot</v>
      </c>
      <c r="C111" s="3" t="s">
        <v>884</v>
      </c>
      <c r="D111" s="3" t="s">
        <v>65</v>
      </c>
      <c r="E111" s="3">
        <v>2.2288177991815299E-2</v>
      </c>
      <c r="F111" s="3">
        <v>2.78899173004062E-2</v>
      </c>
      <c r="G111" s="3">
        <v>0.42420446754816199</v>
      </c>
    </row>
    <row r="112" spans="1:7" x14ac:dyDescent="0.3">
      <c r="A112" s="3" t="s">
        <v>24</v>
      </c>
      <c r="B112" s="3" t="str">
        <f>VLOOKUP(A112,IF({1,0},'Table S1 '!A:A,'Table S1 '!B:B),2,0)</f>
        <v>Garlic</v>
      </c>
      <c r="C112" s="3" t="s">
        <v>884</v>
      </c>
      <c r="D112" s="3" t="s">
        <v>152</v>
      </c>
      <c r="E112" s="3">
        <v>-4.4266589573515203E-2</v>
      </c>
      <c r="F112" s="3">
        <v>3.3861229163824398E-2</v>
      </c>
      <c r="G112" s="3">
        <v>0.19111280242645701</v>
      </c>
    </row>
    <row r="113" spans="1:7" x14ac:dyDescent="0.3">
      <c r="A113" s="3" t="s">
        <v>24</v>
      </c>
      <c r="B113" s="3" t="str">
        <f>VLOOKUP(A113,IF({1,0},'Table S1 '!A:A,'Table S1 '!B:B),2,0)</f>
        <v>Garlic</v>
      </c>
      <c r="C113" s="3" t="s">
        <v>884</v>
      </c>
      <c r="D113" s="3" t="s">
        <v>153</v>
      </c>
      <c r="E113" s="3">
        <v>-5.5582112123508901E-2</v>
      </c>
      <c r="F113" s="3">
        <v>3.57400762511614E-2</v>
      </c>
      <c r="G113" s="3">
        <v>0.119904136556456</v>
      </c>
    </row>
    <row r="114" spans="1:7" x14ac:dyDescent="0.3">
      <c r="A114" s="3" t="s">
        <v>24</v>
      </c>
      <c r="B114" s="3" t="str">
        <f>VLOOKUP(A114,IF({1,0},'Table S1 '!A:A,'Table S1 '!B:B),2,0)</f>
        <v>Garlic</v>
      </c>
      <c r="C114" s="3" t="s">
        <v>884</v>
      </c>
      <c r="D114" s="3" t="s">
        <v>154</v>
      </c>
      <c r="E114" s="3">
        <v>-7.0863542362464005E-2</v>
      </c>
      <c r="F114" s="3">
        <v>3.2189055716754997E-2</v>
      </c>
      <c r="G114" s="3">
        <v>2.7702105009352201E-2</v>
      </c>
    </row>
    <row r="115" spans="1:7" x14ac:dyDescent="0.3">
      <c r="A115" s="3" t="s">
        <v>24</v>
      </c>
      <c r="B115" s="3" t="str">
        <f>VLOOKUP(A115,IF({1,0},'Table S1 '!A:A,'Table S1 '!B:B),2,0)</f>
        <v>Garlic</v>
      </c>
      <c r="C115" s="3" t="s">
        <v>884</v>
      </c>
      <c r="D115" s="3" t="s">
        <v>155</v>
      </c>
      <c r="E115" s="3">
        <v>-4.3213243504014801E-2</v>
      </c>
      <c r="F115" s="3">
        <v>3.3415646553156403E-2</v>
      </c>
      <c r="G115" s="3">
        <v>0.195940556885981</v>
      </c>
    </row>
    <row r="116" spans="1:7" x14ac:dyDescent="0.3">
      <c r="A116" s="3" t="s">
        <v>24</v>
      </c>
      <c r="B116" s="3" t="str">
        <f>VLOOKUP(A116,IF({1,0},'Table S1 '!A:A,'Table S1 '!B:B),2,0)</f>
        <v>Garlic</v>
      </c>
      <c r="C116" s="3" t="s">
        <v>884</v>
      </c>
      <c r="D116" s="3" t="s">
        <v>156</v>
      </c>
      <c r="E116" s="3">
        <v>-6.0633255888182497E-2</v>
      </c>
      <c r="F116" s="3">
        <v>3.5261434438357199E-2</v>
      </c>
      <c r="G116" s="3">
        <v>8.5517076526719402E-2</v>
      </c>
    </row>
    <row r="117" spans="1:7" x14ac:dyDescent="0.3">
      <c r="A117" s="3" t="s">
        <v>24</v>
      </c>
      <c r="B117" s="3" t="str">
        <f>VLOOKUP(A117,IF({1,0},'Table S1 '!A:A,'Table S1 '!B:B),2,0)</f>
        <v>Garlic</v>
      </c>
      <c r="C117" s="3" t="s">
        <v>884</v>
      </c>
      <c r="D117" s="3" t="s">
        <v>795</v>
      </c>
      <c r="E117" s="3">
        <v>-5.0127250859847802E-2</v>
      </c>
      <c r="F117" s="3">
        <v>3.5307066106939698E-2</v>
      </c>
      <c r="G117" s="3">
        <v>0.15568011512726501</v>
      </c>
    </row>
    <row r="118" spans="1:7" x14ac:dyDescent="0.3">
      <c r="A118" s="3" t="s">
        <v>24</v>
      </c>
      <c r="B118" s="3" t="str">
        <f>VLOOKUP(A118,IF({1,0},'Table S1 '!A:A,'Table S1 '!B:B),2,0)</f>
        <v>Garlic</v>
      </c>
      <c r="C118" s="3" t="s">
        <v>884</v>
      </c>
      <c r="D118" s="3" t="s">
        <v>157</v>
      </c>
      <c r="E118" s="3">
        <v>-5.2521628948067098E-2</v>
      </c>
      <c r="F118" s="3">
        <v>3.5615982461627997E-2</v>
      </c>
      <c r="G118" s="3">
        <v>0.14030273466841101</v>
      </c>
    </row>
    <row r="119" spans="1:7" x14ac:dyDescent="0.3">
      <c r="A119" s="3" t="s">
        <v>24</v>
      </c>
      <c r="B119" s="3" t="str">
        <f>VLOOKUP(A119,IF({1,0},'Table S1 '!A:A,'Table S1 '!B:B),2,0)</f>
        <v>Garlic</v>
      </c>
      <c r="C119" s="3" t="s">
        <v>884</v>
      </c>
      <c r="D119" s="3" t="s">
        <v>158</v>
      </c>
      <c r="E119" s="3">
        <v>-4.8124891778161698E-2</v>
      </c>
      <c r="F119" s="3">
        <v>3.5004804677641402E-2</v>
      </c>
      <c r="G119" s="3">
        <v>0.169190921734203</v>
      </c>
    </row>
    <row r="120" spans="1:7" x14ac:dyDescent="0.3">
      <c r="A120" s="3" t="s">
        <v>24</v>
      </c>
      <c r="B120" s="3" t="str">
        <f>VLOOKUP(A120,IF({1,0},'Table S1 '!A:A,'Table S1 '!B:B),2,0)</f>
        <v>Garlic</v>
      </c>
      <c r="C120" s="3" t="s">
        <v>884</v>
      </c>
      <c r="D120" s="3" t="s">
        <v>159</v>
      </c>
      <c r="E120" s="3">
        <v>-5.7553196176065302E-2</v>
      </c>
      <c r="F120" s="3">
        <v>3.56636832063442E-2</v>
      </c>
      <c r="G120" s="3">
        <v>0.106576021215558</v>
      </c>
    </row>
    <row r="121" spans="1:7" x14ac:dyDescent="0.3">
      <c r="A121" s="3" t="s">
        <v>24</v>
      </c>
      <c r="B121" s="3" t="str">
        <f>VLOOKUP(A121,IF({1,0},'Table S1 '!A:A,'Table S1 '!B:B),2,0)</f>
        <v>Garlic</v>
      </c>
      <c r="C121" s="3" t="s">
        <v>884</v>
      </c>
      <c r="D121" s="3" t="s">
        <v>160</v>
      </c>
      <c r="E121" s="3">
        <v>-5.4633996884842301E-2</v>
      </c>
      <c r="F121" s="3">
        <v>3.5719690977484599E-2</v>
      </c>
      <c r="G121" s="3">
        <v>0.12613547984102899</v>
      </c>
    </row>
    <row r="122" spans="1:7" x14ac:dyDescent="0.3">
      <c r="A122" s="3" t="s">
        <v>24</v>
      </c>
      <c r="B122" s="3" t="str">
        <f>VLOOKUP(A122,IF({1,0},'Table S1 '!A:A,'Table S1 '!B:B),2,0)</f>
        <v>Garlic</v>
      </c>
      <c r="C122" s="3" t="s">
        <v>884</v>
      </c>
      <c r="D122" s="3" t="s">
        <v>161</v>
      </c>
      <c r="E122" s="3">
        <v>-4.65878037402047E-2</v>
      </c>
      <c r="F122" s="3">
        <v>3.4556281806040597E-2</v>
      </c>
      <c r="G122" s="3">
        <v>0.17760314081894099</v>
      </c>
    </row>
    <row r="123" spans="1:7" x14ac:dyDescent="0.3">
      <c r="A123" s="3" t="s">
        <v>24</v>
      </c>
      <c r="B123" s="3" t="str">
        <f>VLOOKUP(A123,IF({1,0},'Table S1 '!A:A,'Table S1 '!B:B),2,0)</f>
        <v>Garlic</v>
      </c>
      <c r="C123" s="3" t="s">
        <v>884</v>
      </c>
      <c r="D123" s="3" t="s">
        <v>162</v>
      </c>
      <c r="E123" s="3">
        <v>-6.1482698392507799E-2</v>
      </c>
      <c r="F123" s="3">
        <v>3.5258289715417397E-2</v>
      </c>
      <c r="G123" s="3">
        <v>8.1197469358437704E-2</v>
      </c>
    </row>
    <row r="124" spans="1:7" x14ac:dyDescent="0.3">
      <c r="A124" s="3" t="s">
        <v>24</v>
      </c>
      <c r="B124" s="3" t="str">
        <f>VLOOKUP(A124,IF({1,0},'Table S1 '!A:A,'Table S1 '!B:B),2,0)</f>
        <v>Garlic</v>
      </c>
      <c r="C124" s="3" t="s">
        <v>884</v>
      </c>
      <c r="D124" s="3" t="s">
        <v>163</v>
      </c>
      <c r="E124" s="3">
        <v>-4.7135816746514E-2</v>
      </c>
      <c r="F124" s="3">
        <v>3.4746902078156103E-2</v>
      </c>
      <c r="G124" s="3">
        <v>0.17492509143781601</v>
      </c>
    </row>
    <row r="125" spans="1:7" x14ac:dyDescent="0.3">
      <c r="A125" s="3" t="s">
        <v>24</v>
      </c>
      <c r="B125" s="3" t="str">
        <f>VLOOKUP(A125,IF({1,0},'Table S1 '!A:A,'Table S1 '!B:B),2,0)</f>
        <v>Garlic</v>
      </c>
      <c r="C125" s="3" t="s">
        <v>884</v>
      </c>
      <c r="D125" s="3" t="s">
        <v>164</v>
      </c>
      <c r="E125" s="3">
        <v>-5.75008683939865E-2</v>
      </c>
      <c r="F125" s="3">
        <v>3.56959626972655E-2</v>
      </c>
      <c r="G125" s="3">
        <v>0.10721225594342799</v>
      </c>
    </row>
    <row r="126" spans="1:7" x14ac:dyDescent="0.3">
      <c r="A126" s="3" t="s">
        <v>24</v>
      </c>
      <c r="B126" s="3" t="str">
        <f>VLOOKUP(A126,IF({1,0},'Table S1 '!A:A,'Table S1 '!B:B),2,0)</f>
        <v>Garlic</v>
      </c>
      <c r="C126" s="3" t="s">
        <v>884</v>
      </c>
      <c r="D126" s="3" t="s">
        <v>165</v>
      </c>
      <c r="E126" s="3">
        <v>-6.4378840051535699E-2</v>
      </c>
      <c r="F126" s="3">
        <v>3.4470081978775102E-2</v>
      </c>
      <c r="G126" s="3">
        <v>6.1807669830354503E-2</v>
      </c>
    </row>
    <row r="127" spans="1:7" x14ac:dyDescent="0.3">
      <c r="A127" s="3" t="s">
        <v>24</v>
      </c>
      <c r="B127" s="3" t="str">
        <f>VLOOKUP(A127,IF({1,0},'Table S1 '!A:A,'Table S1 '!B:B),2,0)</f>
        <v>Garlic</v>
      </c>
      <c r="C127" s="3" t="s">
        <v>884</v>
      </c>
      <c r="D127" s="3" t="s">
        <v>166</v>
      </c>
      <c r="E127" s="3">
        <v>-6.8951615032845096E-2</v>
      </c>
      <c r="F127" s="3">
        <v>3.2682974606075998E-2</v>
      </c>
      <c r="G127" s="3">
        <v>3.4883298643623502E-2</v>
      </c>
    </row>
    <row r="128" spans="1:7" x14ac:dyDescent="0.3">
      <c r="A128" s="3" t="s">
        <v>24</v>
      </c>
      <c r="B128" s="3" t="str">
        <f>VLOOKUP(A128,IF({1,0},'Table S1 '!A:A,'Table S1 '!B:B),2,0)</f>
        <v>Garlic</v>
      </c>
      <c r="C128" s="3" t="s">
        <v>884</v>
      </c>
      <c r="D128" s="3" t="s">
        <v>167</v>
      </c>
      <c r="E128" s="3">
        <v>-4.5441922643028598E-2</v>
      </c>
      <c r="F128" s="3">
        <v>3.4730425296722399E-2</v>
      </c>
      <c r="G128" s="3">
        <v>0.19073148245166999</v>
      </c>
    </row>
    <row r="129" spans="1:7" x14ac:dyDescent="0.3">
      <c r="A129" s="3" t="s">
        <v>24</v>
      </c>
      <c r="B129" s="3" t="str">
        <f>VLOOKUP(A129,IF({1,0},'Table S1 '!A:A,'Table S1 '!B:B),2,0)</f>
        <v>Garlic</v>
      </c>
      <c r="C129" s="3" t="s">
        <v>884</v>
      </c>
      <c r="D129" s="3" t="s">
        <v>168</v>
      </c>
      <c r="E129" s="3">
        <v>-5.3808319746752001E-2</v>
      </c>
      <c r="F129" s="3">
        <v>3.5676079646157099E-2</v>
      </c>
      <c r="G129" s="3">
        <v>0.13149146825602601</v>
      </c>
    </row>
    <row r="130" spans="1:7" x14ac:dyDescent="0.3">
      <c r="A130" s="3" t="s">
        <v>24</v>
      </c>
      <c r="B130" s="3" t="str">
        <f>VLOOKUP(A130,IF({1,0},'Table S1 '!A:A,'Table S1 '!B:B),2,0)</f>
        <v>Garlic</v>
      </c>
      <c r="C130" s="3" t="s">
        <v>884</v>
      </c>
      <c r="D130" s="3" t="s">
        <v>169</v>
      </c>
      <c r="E130" s="3">
        <v>-6.3513134343178901E-2</v>
      </c>
      <c r="F130" s="3">
        <v>3.4860029375745602E-2</v>
      </c>
      <c r="G130" s="3">
        <v>6.8462991309157506E-2</v>
      </c>
    </row>
    <row r="131" spans="1:7" x14ac:dyDescent="0.3">
      <c r="A131" s="3" t="s">
        <v>24</v>
      </c>
      <c r="B131" s="3" t="str">
        <f>VLOOKUP(A131,IF({1,0},'Table S1 '!A:A,'Table S1 '!B:B),2,0)</f>
        <v>Garlic</v>
      </c>
      <c r="C131" s="3" t="s">
        <v>884</v>
      </c>
      <c r="D131" s="3" t="s">
        <v>65</v>
      </c>
      <c r="E131" s="3">
        <v>-5.5059891113337499E-2</v>
      </c>
      <c r="F131" s="3">
        <v>3.3851285647830097E-2</v>
      </c>
      <c r="G131" s="3">
        <v>0.103838467058593</v>
      </c>
    </row>
    <row r="132" spans="1:7" x14ac:dyDescent="0.3">
      <c r="A132" s="3" t="s">
        <v>25</v>
      </c>
      <c r="B132" s="3" t="str">
        <f>VLOOKUP(A132,IF({1,0},'Table S1 '!A:A,'Table S1 '!B:B),2,0)</f>
        <v>Potatoes</v>
      </c>
      <c r="C132" s="3" t="s">
        <v>884</v>
      </c>
      <c r="D132" s="3" t="s">
        <v>170</v>
      </c>
      <c r="E132" s="3">
        <v>-1.2489420259362701E-2</v>
      </c>
      <c r="F132" s="3">
        <v>2.3175908593438498E-2</v>
      </c>
      <c r="G132" s="3">
        <v>0.58995814632564303</v>
      </c>
    </row>
    <row r="133" spans="1:7" x14ac:dyDescent="0.3">
      <c r="A133" s="3" t="s">
        <v>25</v>
      </c>
      <c r="B133" s="3" t="str">
        <f>VLOOKUP(A133,IF({1,0},'Table S1 '!A:A,'Table S1 '!B:B),2,0)</f>
        <v>Potatoes</v>
      </c>
      <c r="C133" s="3" t="s">
        <v>884</v>
      </c>
      <c r="D133" s="3" t="s">
        <v>171</v>
      </c>
      <c r="E133" s="3">
        <v>-2.5214531415623902E-2</v>
      </c>
      <c r="F133" s="3">
        <v>2.13503069220136E-2</v>
      </c>
      <c r="G133" s="3">
        <v>0.23760609222164</v>
      </c>
    </row>
    <row r="134" spans="1:7" x14ac:dyDescent="0.3">
      <c r="A134" s="3" t="s">
        <v>25</v>
      </c>
      <c r="B134" s="3" t="str">
        <f>VLOOKUP(A134,IF({1,0},'Table S1 '!A:A,'Table S1 '!B:B),2,0)</f>
        <v>Potatoes</v>
      </c>
      <c r="C134" s="3" t="s">
        <v>884</v>
      </c>
      <c r="D134" s="3" t="s">
        <v>172</v>
      </c>
      <c r="E134" s="3">
        <v>-2.1120146063346001E-2</v>
      </c>
      <c r="F134" s="3">
        <v>2.1478988599906299E-2</v>
      </c>
      <c r="G134" s="3">
        <v>0.32546309564404102</v>
      </c>
    </row>
    <row r="135" spans="1:7" x14ac:dyDescent="0.3">
      <c r="A135" s="3" t="s">
        <v>25</v>
      </c>
      <c r="B135" s="3" t="str">
        <f>VLOOKUP(A135,IF({1,0},'Table S1 '!A:A,'Table S1 '!B:B),2,0)</f>
        <v>Potatoes</v>
      </c>
      <c r="C135" s="3" t="s">
        <v>884</v>
      </c>
      <c r="D135" s="3" t="s">
        <v>173</v>
      </c>
      <c r="E135" s="3">
        <v>-7.1747111244657995E-4</v>
      </c>
      <c r="F135" s="3">
        <v>2.0739097961257998E-2</v>
      </c>
      <c r="G135" s="3">
        <v>0.972402610927672</v>
      </c>
    </row>
    <row r="136" spans="1:7" x14ac:dyDescent="0.3">
      <c r="A136" s="3" t="s">
        <v>25</v>
      </c>
      <c r="B136" s="3" t="str">
        <f>VLOOKUP(A136,IF({1,0},'Table S1 '!A:A,'Table S1 '!B:B),2,0)</f>
        <v>Potatoes</v>
      </c>
      <c r="C136" s="3" t="s">
        <v>884</v>
      </c>
      <c r="D136" s="3" t="s">
        <v>174</v>
      </c>
      <c r="E136" s="3">
        <v>-8.6573521545169098E-3</v>
      </c>
      <c r="F136" s="3">
        <v>2.2372752565763099E-2</v>
      </c>
      <c r="G136" s="3">
        <v>0.69878609151649695</v>
      </c>
    </row>
    <row r="137" spans="1:7" x14ac:dyDescent="0.3">
      <c r="A137" s="3" t="s">
        <v>25</v>
      </c>
      <c r="B137" s="3" t="str">
        <f>VLOOKUP(A137,IF({1,0},'Table S1 '!A:A,'Table S1 '!B:B),2,0)</f>
        <v>Potatoes</v>
      </c>
      <c r="C137" s="3" t="s">
        <v>884</v>
      </c>
      <c r="D137" s="3" t="s">
        <v>175</v>
      </c>
      <c r="E137" s="3">
        <v>-1.9642493098053E-2</v>
      </c>
      <c r="F137" s="3">
        <v>2.1836828721852899E-2</v>
      </c>
      <c r="G137" s="3">
        <v>0.368379918646564</v>
      </c>
    </row>
    <row r="138" spans="1:7" x14ac:dyDescent="0.3">
      <c r="A138" s="3" t="s">
        <v>25</v>
      </c>
      <c r="B138" s="3" t="str">
        <f>VLOOKUP(A138,IF({1,0},'Table S1 '!A:A,'Table S1 '!B:B),2,0)</f>
        <v>Potatoes</v>
      </c>
      <c r="C138" s="3" t="s">
        <v>884</v>
      </c>
      <c r="D138" s="3" t="s">
        <v>176</v>
      </c>
      <c r="E138" s="3">
        <v>-9.2656035183489097E-3</v>
      </c>
      <c r="F138" s="3">
        <v>2.25420825535191E-2</v>
      </c>
      <c r="G138" s="3">
        <v>0.68104626516515698</v>
      </c>
    </row>
    <row r="139" spans="1:7" x14ac:dyDescent="0.3">
      <c r="A139" s="3" t="s">
        <v>25</v>
      </c>
      <c r="B139" s="3" t="str">
        <f>VLOOKUP(A139,IF({1,0},'Table S1 '!A:A,'Table S1 '!B:B),2,0)</f>
        <v>Potatoes</v>
      </c>
      <c r="C139" s="3" t="s">
        <v>884</v>
      </c>
      <c r="D139" s="3" t="s">
        <v>177</v>
      </c>
      <c r="E139" s="3">
        <v>-1.6472488681993101E-2</v>
      </c>
      <c r="F139" s="3">
        <v>2.2731099916533899E-2</v>
      </c>
      <c r="G139" s="3">
        <v>0.46865605587703502</v>
      </c>
    </row>
    <row r="140" spans="1:7" x14ac:dyDescent="0.3">
      <c r="A140" s="3" t="s">
        <v>25</v>
      </c>
      <c r="B140" s="3" t="str">
        <f>VLOOKUP(A140,IF({1,0},'Table S1 '!A:A,'Table S1 '!B:B),2,0)</f>
        <v>Potatoes</v>
      </c>
      <c r="C140" s="3" t="s">
        <v>884</v>
      </c>
      <c r="D140" s="3" t="s">
        <v>178</v>
      </c>
      <c r="E140" s="3">
        <v>-6.9024511242573904E-3</v>
      </c>
      <c r="F140" s="3">
        <v>2.2278712848891401E-2</v>
      </c>
      <c r="G140" s="3">
        <v>0.75669578297051499</v>
      </c>
    </row>
    <row r="141" spans="1:7" x14ac:dyDescent="0.3">
      <c r="A141" s="3" t="s">
        <v>25</v>
      </c>
      <c r="B141" s="3" t="str">
        <f>VLOOKUP(A141,IF({1,0},'Table S1 '!A:A,'Table S1 '!B:B),2,0)</f>
        <v>Potatoes</v>
      </c>
      <c r="C141" s="3" t="s">
        <v>884</v>
      </c>
      <c r="D141" s="3" t="s">
        <v>65</v>
      </c>
      <c r="E141" s="3">
        <v>-1.33176655182944E-2</v>
      </c>
      <c r="F141" s="3">
        <v>2.0454382269261401E-2</v>
      </c>
      <c r="G141" s="3">
        <v>0.51498770447155395</v>
      </c>
    </row>
    <row r="142" spans="1:7" x14ac:dyDescent="0.3">
      <c r="A142" s="3" t="s">
        <v>26</v>
      </c>
      <c r="B142" s="3" t="str">
        <f>VLOOKUP(A142,IF({1,0},'Table S1 '!A:A,'Table S1 '!B:B),2,0)</f>
        <v>Grapefruit</v>
      </c>
      <c r="C142" s="3" t="s">
        <v>884</v>
      </c>
      <c r="D142" s="3" t="s">
        <v>179</v>
      </c>
      <c r="E142" s="3">
        <v>2.6542022094132599E-2</v>
      </c>
      <c r="F142" s="3">
        <v>7.8697134722332293E-2</v>
      </c>
      <c r="G142" s="3">
        <v>0.73591491032299094</v>
      </c>
    </row>
    <row r="143" spans="1:7" x14ac:dyDescent="0.3">
      <c r="A143" s="3" t="s">
        <v>26</v>
      </c>
      <c r="B143" s="3" t="str">
        <f>VLOOKUP(A143,IF({1,0},'Table S1 '!A:A,'Table S1 '!B:B),2,0)</f>
        <v>Grapefruit</v>
      </c>
      <c r="C143" s="3" t="s">
        <v>884</v>
      </c>
      <c r="D143" s="3" t="s">
        <v>180</v>
      </c>
      <c r="E143" s="3">
        <v>2.6348844140460299E-2</v>
      </c>
      <c r="F143" s="3">
        <v>7.85369894852119E-2</v>
      </c>
      <c r="G143" s="3">
        <v>0.73725097776701498</v>
      </c>
    </row>
    <row r="144" spans="1:7" x14ac:dyDescent="0.3">
      <c r="A144" s="3" t="s">
        <v>26</v>
      </c>
      <c r="B144" s="3" t="str">
        <f>VLOOKUP(A144,IF({1,0},'Table S1 '!A:A,'Table S1 '!B:B),2,0)</f>
        <v>Grapefruit</v>
      </c>
      <c r="C144" s="3" t="s">
        <v>884</v>
      </c>
      <c r="D144" s="3" t="s">
        <v>181</v>
      </c>
      <c r="E144" s="3">
        <v>3.4845725836774401E-2</v>
      </c>
      <c r="F144" s="3">
        <v>7.87653999719609E-2</v>
      </c>
      <c r="G144" s="3">
        <v>0.658200579185374</v>
      </c>
    </row>
    <row r="145" spans="1:7" x14ac:dyDescent="0.3">
      <c r="A145" s="3" t="s">
        <v>26</v>
      </c>
      <c r="B145" s="3" t="str">
        <f>VLOOKUP(A145,IF({1,0},'Table S1 '!A:A,'Table S1 '!B:B),2,0)</f>
        <v>Grapefruit</v>
      </c>
      <c r="C145" s="3" t="s">
        <v>884</v>
      </c>
      <c r="D145" s="3" t="s">
        <v>182</v>
      </c>
      <c r="E145" s="3">
        <v>2.96863723086375E-2</v>
      </c>
      <c r="F145" s="3">
        <v>7.8747846352332798E-2</v>
      </c>
      <c r="G145" s="3">
        <v>0.706188381257423</v>
      </c>
    </row>
    <row r="146" spans="1:7" x14ac:dyDescent="0.3">
      <c r="A146" s="3" t="s">
        <v>26</v>
      </c>
      <c r="B146" s="3" t="str">
        <f>VLOOKUP(A146,IF({1,0},'Table S1 '!A:A,'Table S1 '!B:B),2,0)</f>
        <v>Grapefruit</v>
      </c>
      <c r="C146" s="3" t="s">
        <v>884</v>
      </c>
      <c r="D146" s="3" t="s">
        <v>183</v>
      </c>
      <c r="E146" s="3">
        <v>3.3470562308584001E-2</v>
      </c>
      <c r="F146" s="3">
        <v>7.9033054010935799E-2</v>
      </c>
      <c r="G146" s="3">
        <v>0.67192990846110601</v>
      </c>
    </row>
    <row r="147" spans="1:7" x14ac:dyDescent="0.3">
      <c r="A147" s="3" t="s">
        <v>26</v>
      </c>
      <c r="B147" s="3" t="str">
        <f>VLOOKUP(A147,IF({1,0},'Table S1 '!A:A,'Table S1 '!B:B),2,0)</f>
        <v>Grapefruit</v>
      </c>
      <c r="C147" s="3" t="s">
        <v>884</v>
      </c>
      <c r="D147" s="3" t="s">
        <v>184</v>
      </c>
      <c r="E147" s="3">
        <v>8.8666508780036995E-3</v>
      </c>
      <c r="F147" s="3">
        <v>7.5921064440770999E-2</v>
      </c>
      <c r="G147" s="3">
        <v>0.90702824530241399</v>
      </c>
    </row>
    <row r="148" spans="1:7" x14ac:dyDescent="0.3">
      <c r="A148" s="3" t="s">
        <v>26</v>
      </c>
      <c r="B148" s="3" t="str">
        <f>VLOOKUP(A148,IF({1,0},'Table S1 '!A:A,'Table S1 '!B:B),2,0)</f>
        <v>Grapefruit</v>
      </c>
      <c r="C148" s="3" t="s">
        <v>884</v>
      </c>
      <c r="D148" s="3" t="s">
        <v>185</v>
      </c>
      <c r="E148" s="3">
        <v>5.3975237202382897E-2</v>
      </c>
      <c r="F148" s="3">
        <v>7.5941651472187705E-2</v>
      </c>
      <c r="G148" s="3">
        <v>0.47724154932123702</v>
      </c>
    </row>
    <row r="149" spans="1:7" x14ac:dyDescent="0.3">
      <c r="A149" s="3" t="s">
        <v>26</v>
      </c>
      <c r="B149" s="3" t="str">
        <f>VLOOKUP(A149,IF({1,0},'Table S1 '!A:A,'Table S1 '!B:B),2,0)</f>
        <v>Grapefruit</v>
      </c>
      <c r="C149" s="3" t="s">
        <v>884</v>
      </c>
      <c r="D149" s="3" t="s">
        <v>186</v>
      </c>
      <c r="E149" s="3">
        <v>4.4713602310870203E-2</v>
      </c>
      <c r="F149" s="3">
        <v>7.8169789169545104E-2</v>
      </c>
      <c r="G149" s="3">
        <v>0.56731778945755396</v>
      </c>
    </row>
    <row r="150" spans="1:7" x14ac:dyDescent="0.3">
      <c r="A150" s="3" t="s">
        <v>26</v>
      </c>
      <c r="B150" s="3" t="str">
        <f>VLOOKUP(A150,IF({1,0},'Table S1 '!A:A,'Table S1 '!B:B),2,0)</f>
        <v>Grapefruit</v>
      </c>
      <c r="C150" s="3" t="s">
        <v>884</v>
      </c>
      <c r="D150" s="3" t="s">
        <v>187</v>
      </c>
      <c r="E150" s="3">
        <v>3.63771713546273E-3</v>
      </c>
      <c r="F150" s="3">
        <v>7.60745651543661E-2</v>
      </c>
      <c r="G150" s="3">
        <v>0.96186146307068798</v>
      </c>
    </row>
    <row r="151" spans="1:7" x14ac:dyDescent="0.3">
      <c r="A151" s="3" t="s">
        <v>26</v>
      </c>
      <c r="B151" s="3" t="str">
        <f>VLOOKUP(A151,IF({1,0},'Table S1 '!A:A,'Table S1 '!B:B),2,0)</f>
        <v>Grapefruit</v>
      </c>
      <c r="C151" s="3" t="s">
        <v>884</v>
      </c>
      <c r="D151" s="3" t="s">
        <v>188</v>
      </c>
      <c r="E151" s="3">
        <v>8.7137816703760404E-2</v>
      </c>
      <c r="F151" s="3">
        <v>7.6017202401658004E-2</v>
      </c>
      <c r="G151" s="3">
        <v>0.25167486491581398</v>
      </c>
    </row>
    <row r="152" spans="1:7" x14ac:dyDescent="0.3">
      <c r="A152" s="3" t="s">
        <v>26</v>
      </c>
      <c r="B152" s="3" t="str">
        <f>VLOOKUP(A152,IF({1,0},'Table S1 '!A:A,'Table S1 '!B:B),2,0)</f>
        <v>Grapefruit</v>
      </c>
      <c r="C152" s="3" t="s">
        <v>884</v>
      </c>
      <c r="D152" s="3" t="s">
        <v>189</v>
      </c>
      <c r="E152" s="3">
        <v>1.7886857982654301E-2</v>
      </c>
      <c r="F152" s="3">
        <v>7.72427523519994E-2</v>
      </c>
      <c r="G152" s="3">
        <v>0.816874486353803</v>
      </c>
    </row>
    <row r="153" spans="1:7" x14ac:dyDescent="0.3">
      <c r="A153" s="3" t="s">
        <v>26</v>
      </c>
      <c r="B153" s="3" t="str">
        <f>VLOOKUP(A153,IF({1,0},'Table S1 '!A:A,'Table S1 '!B:B),2,0)</f>
        <v>Grapefruit</v>
      </c>
      <c r="C153" s="3" t="s">
        <v>884</v>
      </c>
      <c r="D153" s="3" t="s">
        <v>190</v>
      </c>
      <c r="E153" s="3">
        <v>4.2157202568927903E-2</v>
      </c>
      <c r="F153" s="3">
        <v>7.8464390831551406E-2</v>
      </c>
      <c r="G153" s="3">
        <v>0.59107549757713895</v>
      </c>
    </row>
    <row r="154" spans="1:7" x14ac:dyDescent="0.3">
      <c r="A154" s="3" t="s">
        <v>26</v>
      </c>
      <c r="B154" s="3" t="str">
        <f>VLOOKUP(A154,IF({1,0},'Table S1 '!A:A,'Table S1 '!B:B),2,0)</f>
        <v>Grapefruit</v>
      </c>
      <c r="C154" s="3" t="s">
        <v>884</v>
      </c>
      <c r="D154" s="3" t="s">
        <v>191</v>
      </c>
      <c r="E154" s="3">
        <v>2.1297744720264199E-2</v>
      </c>
      <c r="F154" s="3">
        <v>7.7967312863556196E-2</v>
      </c>
      <c r="G154" s="3">
        <v>0.78472831836726098</v>
      </c>
    </row>
    <row r="155" spans="1:7" x14ac:dyDescent="0.3">
      <c r="A155" s="3" t="s">
        <v>26</v>
      </c>
      <c r="B155" s="3" t="str">
        <f>VLOOKUP(A155,IF({1,0},'Table S1 '!A:A,'Table S1 '!B:B),2,0)</f>
        <v>Grapefruit</v>
      </c>
      <c r="C155" s="3" t="s">
        <v>884</v>
      </c>
      <c r="D155" s="3" t="s">
        <v>192</v>
      </c>
      <c r="E155" s="3">
        <v>3.4724212026747803E-2</v>
      </c>
      <c r="F155" s="3">
        <v>7.8754554952496406E-2</v>
      </c>
      <c r="G155" s="3">
        <v>0.65927317866534896</v>
      </c>
    </row>
    <row r="156" spans="1:7" x14ac:dyDescent="0.3">
      <c r="A156" s="3" t="s">
        <v>26</v>
      </c>
      <c r="B156" s="3" t="str">
        <f>VLOOKUP(A156,IF({1,0},'Table S1 '!A:A,'Table S1 '!B:B),2,0)</f>
        <v>Grapefruit</v>
      </c>
      <c r="C156" s="3" t="s">
        <v>884</v>
      </c>
      <c r="D156" s="3" t="s">
        <v>193</v>
      </c>
      <c r="E156" s="3">
        <v>3.8706379587223401E-2</v>
      </c>
      <c r="F156" s="3">
        <v>7.8581350420802304E-2</v>
      </c>
      <c r="G156" s="3">
        <v>0.62232037278293595</v>
      </c>
    </row>
    <row r="157" spans="1:7" x14ac:dyDescent="0.3">
      <c r="A157" s="3" t="s">
        <v>26</v>
      </c>
      <c r="B157" s="3" t="str">
        <f>VLOOKUP(A157,IF({1,0},'Table S1 '!A:A,'Table S1 '!B:B),2,0)</f>
        <v>Grapefruit</v>
      </c>
      <c r="C157" s="3" t="s">
        <v>884</v>
      </c>
      <c r="D157" s="3" t="s">
        <v>194</v>
      </c>
      <c r="E157" s="3">
        <v>2.8326746487060801E-2</v>
      </c>
      <c r="F157" s="3">
        <v>7.8754570900195803E-2</v>
      </c>
      <c r="G157" s="3">
        <v>0.71908357809242096</v>
      </c>
    </row>
    <row r="158" spans="1:7" x14ac:dyDescent="0.3">
      <c r="A158" s="3" t="s">
        <v>26</v>
      </c>
      <c r="B158" s="3" t="str">
        <f>VLOOKUP(A158,IF({1,0},'Table S1 '!A:A,'Table S1 '!B:B),2,0)</f>
        <v>Grapefruit</v>
      </c>
      <c r="C158" s="3" t="s">
        <v>884</v>
      </c>
      <c r="D158" s="3" t="s">
        <v>195</v>
      </c>
      <c r="E158" s="3">
        <v>1.7810900075027201E-2</v>
      </c>
      <c r="F158" s="3">
        <v>7.7543082078425293E-2</v>
      </c>
      <c r="G158" s="3">
        <v>0.81833236985763302</v>
      </c>
    </row>
    <row r="159" spans="1:7" x14ac:dyDescent="0.3">
      <c r="A159" s="3" t="s">
        <v>26</v>
      </c>
      <c r="B159" s="3" t="str">
        <f>VLOOKUP(A159,IF({1,0},'Table S1 '!A:A,'Table S1 '!B:B),2,0)</f>
        <v>Grapefruit</v>
      </c>
      <c r="C159" s="3" t="s">
        <v>884</v>
      </c>
      <c r="D159" s="3" t="s">
        <v>65</v>
      </c>
      <c r="E159" s="3">
        <v>3.2355117739591099E-2</v>
      </c>
      <c r="F159" s="3">
        <v>7.4112099736725695E-2</v>
      </c>
      <c r="G159" s="3">
        <v>0.66242323936819603</v>
      </c>
    </row>
    <row r="160" spans="1:7" x14ac:dyDescent="0.3">
      <c r="A160" s="3" t="s">
        <v>27</v>
      </c>
      <c r="B160" s="3" t="str">
        <f>VLOOKUP(A160,IF({1,0},'Table S1 '!A:A,'Table S1 '!B:B),2,0)</f>
        <v>Melon</v>
      </c>
      <c r="C160" s="3" t="s">
        <v>884</v>
      </c>
      <c r="D160" s="3" t="s">
        <v>196</v>
      </c>
      <c r="E160" s="3">
        <v>3.5860422250408197E-2</v>
      </c>
      <c r="F160" s="3">
        <v>4.8413133143133502E-2</v>
      </c>
      <c r="G160" s="3">
        <v>0.45886515590703297</v>
      </c>
    </row>
    <row r="161" spans="1:7" x14ac:dyDescent="0.3">
      <c r="A161" s="3" t="s">
        <v>27</v>
      </c>
      <c r="B161" s="3" t="str">
        <f>VLOOKUP(A161,IF({1,0},'Table S1 '!A:A,'Table S1 '!B:B),2,0)</f>
        <v>Melon</v>
      </c>
      <c r="C161" s="3" t="s">
        <v>884</v>
      </c>
      <c r="D161" s="3" t="s">
        <v>197</v>
      </c>
      <c r="E161" s="3">
        <v>5.0218915773250897E-2</v>
      </c>
      <c r="F161" s="3">
        <v>4.8672841792001501E-2</v>
      </c>
      <c r="G161" s="3">
        <v>0.30218240044170303</v>
      </c>
    </row>
    <row r="162" spans="1:7" x14ac:dyDescent="0.3">
      <c r="A162" s="3" t="s">
        <v>27</v>
      </c>
      <c r="B162" s="3" t="str">
        <f>VLOOKUP(A162,IF({1,0},'Table S1 '!A:A,'Table S1 '!B:B),2,0)</f>
        <v>Melon</v>
      </c>
      <c r="C162" s="3" t="s">
        <v>884</v>
      </c>
      <c r="D162" s="3" t="s">
        <v>198</v>
      </c>
      <c r="E162" s="3">
        <v>6.1733055770411702E-2</v>
      </c>
      <c r="F162" s="3">
        <v>4.86276357086452E-2</v>
      </c>
      <c r="G162" s="3">
        <v>0.204260795079032</v>
      </c>
    </row>
    <row r="163" spans="1:7" x14ac:dyDescent="0.3">
      <c r="A163" s="3" t="s">
        <v>27</v>
      </c>
      <c r="B163" s="3" t="str">
        <f>VLOOKUP(A163,IF({1,0},'Table S1 '!A:A,'Table S1 '!B:B),2,0)</f>
        <v>Melon</v>
      </c>
      <c r="C163" s="3" t="s">
        <v>884</v>
      </c>
      <c r="D163" s="3" t="s">
        <v>199</v>
      </c>
      <c r="E163" s="3">
        <v>3.42307397866164E-2</v>
      </c>
      <c r="F163" s="3">
        <v>4.8762663606888697E-2</v>
      </c>
      <c r="G163" s="3">
        <v>0.48268747726936601</v>
      </c>
    </row>
    <row r="164" spans="1:7" x14ac:dyDescent="0.3">
      <c r="A164" s="3" t="s">
        <v>27</v>
      </c>
      <c r="B164" s="3" t="str">
        <f>VLOOKUP(A164,IF({1,0},'Table S1 '!A:A,'Table S1 '!B:B),2,0)</f>
        <v>Melon</v>
      </c>
      <c r="C164" s="3" t="s">
        <v>884</v>
      </c>
      <c r="D164" s="3" t="s">
        <v>200</v>
      </c>
      <c r="E164" s="3">
        <v>2.6999112977204299E-2</v>
      </c>
      <c r="F164" s="3">
        <v>4.8694391457012702E-2</v>
      </c>
      <c r="G164" s="3">
        <v>0.579263782670421</v>
      </c>
    </row>
    <row r="165" spans="1:7" x14ac:dyDescent="0.3">
      <c r="A165" s="3" t="s">
        <v>27</v>
      </c>
      <c r="B165" s="3" t="str">
        <f>VLOOKUP(A165,IF({1,0},'Table S1 '!A:A,'Table S1 '!B:B),2,0)</f>
        <v>Melon</v>
      </c>
      <c r="C165" s="3" t="s">
        <v>884</v>
      </c>
      <c r="D165" s="3" t="s">
        <v>201</v>
      </c>
      <c r="E165" s="3">
        <v>4.2849632885301303E-2</v>
      </c>
      <c r="F165" s="3">
        <v>4.8682157451716702E-2</v>
      </c>
      <c r="G165" s="3">
        <v>0.378755447279289</v>
      </c>
    </row>
    <row r="166" spans="1:7" x14ac:dyDescent="0.3">
      <c r="A166" s="3" t="s">
        <v>27</v>
      </c>
      <c r="B166" s="3" t="str">
        <f>VLOOKUP(A166,IF({1,0},'Table S1 '!A:A,'Table S1 '!B:B),2,0)</f>
        <v>Melon</v>
      </c>
      <c r="C166" s="3" t="s">
        <v>884</v>
      </c>
      <c r="D166" s="3" t="s">
        <v>202</v>
      </c>
      <c r="E166" s="3">
        <v>4.4119777871040197E-2</v>
      </c>
      <c r="F166" s="3">
        <v>4.8547920839777901E-2</v>
      </c>
      <c r="G166" s="3">
        <v>0.36346193344545602</v>
      </c>
    </row>
    <row r="167" spans="1:7" x14ac:dyDescent="0.3">
      <c r="A167" s="3" t="s">
        <v>27</v>
      </c>
      <c r="B167" s="3" t="str">
        <f>VLOOKUP(A167,IF({1,0},'Table S1 '!A:A,'Table S1 '!B:B),2,0)</f>
        <v>Melon</v>
      </c>
      <c r="C167" s="3" t="s">
        <v>884</v>
      </c>
      <c r="D167" s="3" t="s">
        <v>203</v>
      </c>
      <c r="E167" s="3">
        <v>4.12384797768977E-2</v>
      </c>
      <c r="F167" s="3">
        <v>4.8553493765849401E-2</v>
      </c>
      <c r="G167" s="3">
        <v>0.39569149470039899</v>
      </c>
    </row>
    <row r="168" spans="1:7" x14ac:dyDescent="0.3">
      <c r="A168" s="3" t="s">
        <v>27</v>
      </c>
      <c r="B168" s="3" t="str">
        <f>VLOOKUP(A168,IF({1,0},'Table S1 '!A:A,'Table S1 '!B:B),2,0)</f>
        <v>Melon</v>
      </c>
      <c r="C168" s="3" t="s">
        <v>884</v>
      </c>
      <c r="D168" s="3" t="s">
        <v>204</v>
      </c>
      <c r="E168" s="3">
        <v>4.9922263253351799E-2</v>
      </c>
      <c r="F168" s="3">
        <v>4.8621152312045703E-2</v>
      </c>
      <c r="G168" s="3">
        <v>0.30453340250647598</v>
      </c>
    </row>
    <row r="169" spans="1:7" x14ac:dyDescent="0.3">
      <c r="A169" s="3" t="s">
        <v>27</v>
      </c>
      <c r="B169" s="3" t="str">
        <f>VLOOKUP(A169,IF({1,0},'Table S1 '!A:A,'Table S1 '!B:B),2,0)</f>
        <v>Melon</v>
      </c>
      <c r="C169" s="3" t="s">
        <v>884</v>
      </c>
      <c r="D169" s="3" t="s">
        <v>205</v>
      </c>
      <c r="E169" s="3">
        <v>4.39376553680908E-2</v>
      </c>
      <c r="F169" s="3">
        <v>4.8664196546911502E-2</v>
      </c>
      <c r="G169" s="3">
        <v>0.366592579427026</v>
      </c>
    </row>
    <row r="170" spans="1:7" x14ac:dyDescent="0.3">
      <c r="A170" s="3" t="s">
        <v>27</v>
      </c>
      <c r="B170" s="3" t="str">
        <f>VLOOKUP(A170,IF({1,0},'Table S1 '!A:A,'Table S1 '!B:B),2,0)</f>
        <v>Melon</v>
      </c>
      <c r="C170" s="3" t="s">
        <v>884</v>
      </c>
      <c r="D170" s="3" t="s">
        <v>206</v>
      </c>
      <c r="E170" s="3">
        <v>2.7473024836008199E-2</v>
      </c>
      <c r="F170" s="3">
        <v>4.8534575439301703E-2</v>
      </c>
      <c r="G170" s="3">
        <v>0.57135939354105802</v>
      </c>
    </row>
    <row r="171" spans="1:7" x14ac:dyDescent="0.3">
      <c r="A171" s="3" t="s">
        <v>27</v>
      </c>
      <c r="B171" s="3" t="str">
        <f>VLOOKUP(A171,IF({1,0},'Table S1 '!A:A,'Table S1 '!B:B),2,0)</f>
        <v>Melon</v>
      </c>
      <c r="C171" s="3" t="s">
        <v>884</v>
      </c>
      <c r="D171" s="3" t="s">
        <v>207</v>
      </c>
      <c r="E171" s="3">
        <v>3.93928012015443E-2</v>
      </c>
      <c r="F171" s="3">
        <v>4.8757540335014699E-2</v>
      </c>
      <c r="G171" s="3">
        <v>0.41912944383662298</v>
      </c>
    </row>
    <row r="172" spans="1:7" x14ac:dyDescent="0.3">
      <c r="A172" s="3" t="s">
        <v>27</v>
      </c>
      <c r="B172" s="3" t="str">
        <f>VLOOKUP(A172,IF({1,0},'Table S1 '!A:A,'Table S1 '!B:B),2,0)</f>
        <v>Melon</v>
      </c>
      <c r="C172" s="3" t="s">
        <v>884</v>
      </c>
      <c r="D172" s="3" t="s">
        <v>208</v>
      </c>
      <c r="E172" s="3">
        <v>3.1926263652206202E-2</v>
      </c>
      <c r="F172" s="3">
        <v>4.85764040051989E-2</v>
      </c>
      <c r="G172" s="3">
        <v>0.511027828580362</v>
      </c>
    </row>
    <row r="173" spans="1:7" x14ac:dyDescent="0.3">
      <c r="A173" s="3" t="s">
        <v>27</v>
      </c>
      <c r="B173" s="3" t="str">
        <f>VLOOKUP(A173,IF({1,0},'Table S1 '!A:A,'Table S1 '!B:B),2,0)</f>
        <v>Melon</v>
      </c>
      <c r="C173" s="3" t="s">
        <v>884</v>
      </c>
      <c r="D173" s="3" t="s">
        <v>209</v>
      </c>
      <c r="E173" s="3">
        <v>5.30624314664562E-2</v>
      </c>
      <c r="F173" s="3">
        <v>4.89732011530188E-2</v>
      </c>
      <c r="G173" s="3">
        <v>0.27858684057400901</v>
      </c>
    </row>
    <row r="174" spans="1:7" x14ac:dyDescent="0.3">
      <c r="A174" s="3" t="s">
        <v>27</v>
      </c>
      <c r="B174" s="3" t="str">
        <f>VLOOKUP(A174,IF({1,0},'Table S1 '!A:A,'Table S1 '!B:B),2,0)</f>
        <v>Melon</v>
      </c>
      <c r="C174" s="3" t="s">
        <v>884</v>
      </c>
      <c r="D174" s="3" t="s">
        <v>210</v>
      </c>
      <c r="E174" s="3">
        <v>2.1765685542143798E-2</v>
      </c>
      <c r="F174" s="3">
        <v>4.8478213569128403E-2</v>
      </c>
      <c r="G174" s="3">
        <v>0.65344701856408005</v>
      </c>
    </row>
    <row r="175" spans="1:7" x14ac:dyDescent="0.3">
      <c r="A175" s="3" t="s">
        <v>27</v>
      </c>
      <c r="B175" s="3" t="str">
        <f>VLOOKUP(A175,IF({1,0},'Table S1 '!A:A,'Table S1 '!B:B),2,0)</f>
        <v>Melon</v>
      </c>
      <c r="C175" s="3" t="s">
        <v>884</v>
      </c>
      <c r="D175" s="3" t="s">
        <v>211</v>
      </c>
      <c r="E175" s="3">
        <v>4.5493037611261999E-2</v>
      </c>
      <c r="F175" s="3">
        <v>4.87091112922017E-2</v>
      </c>
      <c r="G175" s="3">
        <v>0.35031736732352903</v>
      </c>
    </row>
    <row r="176" spans="1:7" x14ac:dyDescent="0.3">
      <c r="A176" s="3" t="s">
        <v>27</v>
      </c>
      <c r="B176" s="3" t="str">
        <f>VLOOKUP(A176,IF({1,0},'Table S1 '!A:A,'Table S1 '!B:B),2,0)</f>
        <v>Melon</v>
      </c>
      <c r="C176" s="3" t="s">
        <v>884</v>
      </c>
      <c r="D176" s="3" t="s">
        <v>212</v>
      </c>
      <c r="E176" s="3">
        <v>5.0395447283092101E-2</v>
      </c>
      <c r="F176" s="3">
        <v>4.86219908635733E-2</v>
      </c>
      <c r="G176" s="3">
        <v>0.29998089110352999</v>
      </c>
    </row>
    <row r="177" spans="1:7" x14ac:dyDescent="0.3">
      <c r="A177" s="3" t="s">
        <v>27</v>
      </c>
      <c r="B177" s="3" t="str">
        <f>VLOOKUP(A177,IF({1,0},'Table S1 '!A:A,'Table S1 '!B:B),2,0)</f>
        <v>Melon</v>
      </c>
      <c r="C177" s="3" t="s">
        <v>884</v>
      </c>
      <c r="D177" s="3" t="s">
        <v>213</v>
      </c>
      <c r="E177" s="3">
        <v>4.8262852326307497E-2</v>
      </c>
      <c r="F177" s="3">
        <v>4.8555404388141099E-2</v>
      </c>
      <c r="G177" s="3">
        <v>0.320235096386977</v>
      </c>
    </row>
    <row r="178" spans="1:7" x14ac:dyDescent="0.3">
      <c r="A178" s="3" t="s">
        <v>27</v>
      </c>
      <c r="B178" s="3" t="str">
        <f>VLOOKUP(A178,IF({1,0},'Table S1 '!A:A,'Table S1 '!B:B),2,0)</f>
        <v>Melon</v>
      </c>
      <c r="C178" s="3" t="s">
        <v>884</v>
      </c>
      <c r="D178" s="3" t="s">
        <v>65</v>
      </c>
      <c r="E178" s="3">
        <v>4.15867065755577E-2</v>
      </c>
      <c r="F178" s="3">
        <v>4.7265145259075297E-2</v>
      </c>
      <c r="G178" s="3">
        <v>0.37893520350301302</v>
      </c>
    </row>
    <row r="179" spans="1:7" x14ac:dyDescent="0.3">
      <c r="A179" s="3" t="s">
        <v>29</v>
      </c>
      <c r="B179" s="3" t="str">
        <f>VLOOKUP(A179,IF({1,0},'Table S1 '!A:A,'Table S1 '!B:B),2,0)</f>
        <v>Cherry</v>
      </c>
      <c r="C179" s="3" t="s">
        <v>884</v>
      </c>
      <c r="D179" s="3" t="s">
        <v>355</v>
      </c>
      <c r="E179" s="3">
        <v>-3.5695947491222998E-2</v>
      </c>
      <c r="F179" s="3">
        <v>5.3451053680168698E-2</v>
      </c>
      <c r="G179" s="3">
        <v>0.50424533543868399</v>
      </c>
    </row>
    <row r="180" spans="1:7" x14ac:dyDescent="0.3">
      <c r="A180" s="3" t="s">
        <v>29</v>
      </c>
      <c r="B180" s="3" t="str">
        <f>VLOOKUP(A180,IF({1,0},'Table S1 '!A:A,'Table S1 '!B:B),2,0)</f>
        <v>Cherry</v>
      </c>
      <c r="C180" s="3" t="s">
        <v>884</v>
      </c>
      <c r="D180" s="3" t="s">
        <v>356</v>
      </c>
      <c r="E180" s="3">
        <v>-2.54377893726461E-2</v>
      </c>
      <c r="F180" s="3">
        <v>5.3158075606572402E-2</v>
      </c>
      <c r="G180" s="3">
        <v>0.63227228486544995</v>
      </c>
    </row>
    <row r="181" spans="1:7" x14ac:dyDescent="0.3">
      <c r="A181" s="3" t="s">
        <v>29</v>
      </c>
      <c r="B181" s="3" t="str">
        <f>VLOOKUP(A181,IF({1,0},'Table S1 '!A:A,'Table S1 '!B:B),2,0)</f>
        <v>Cherry</v>
      </c>
      <c r="C181" s="3" t="s">
        <v>884</v>
      </c>
      <c r="D181" s="3" t="s">
        <v>357</v>
      </c>
      <c r="E181" s="3">
        <v>-2.7012651474331701E-2</v>
      </c>
      <c r="F181" s="3">
        <v>5.3042046071278201E-2</v>
      </c>
      <c r="G181" s="3">
        <v>0.61056392556830597</v>
      </c>
    </row>
    <row r="182" spans="1:7" x14ac:dyDescent="0.3">
      <c r="A182" s="3" t="s">
        <v>29</v>
      </c>
      <c r="B182" s="3" t="str">
        <f>VLOOKUP(A182,IF({1,0},'Table S1 '!A:A,'Table S1 '!B:B),2,0)</f>
        <v>Cherry</v>
      </c>
      <c r="C182" s="3" t="s">
        <v>884</v>
      </c>
      <c r="D182" s="3" t="s">
        <v>358</v>
      </c>
      <c r="E182" s="3">
        <v>-6.00874259274434E-2</v>
      </c>
      <c r="F182" s="3">
        <v>5.2960009621867303E-2</v>
      </c>
      <c r="G182" s="3">
        <v>0.25655087614092598</v>
      </c>
    </row>
    <row r="183" spans="1:7" x14ac:dyDescent="0.3">
      <c r="A183" s="3" t="s">
        <v>29</v>
      </c>
      <c r="B183" s="3" t="str">
        <f>VLOOKUP(A183,IF({1,0},'Table S1 '!A:A,'Table S1 '!B:B),2,0)</f>
        <v>Cherry</v>
      </c>
      <c r="C183" s="3" t="s">
        <v>884</v>
      </c>
      <c r="D183" s="3" t="s">
        <v>359</v>
      </c>
      <c r="E183" s="3">
        <v>-4.2137377288521002E-2</v>
      </c>
      <c r="F183" s="3">
        <v>5.3137247283684498E-2</v>
      </c>
      <c r="G183" s="3">
        <v>0.42778286434960799</v>
      </c>
    </row>
    <row r="184" spans="1:7" x14ac:dyDescent="0.3">
      <c r="A184" s="3" t="s">
        <v>29</v>
      </c>
      <c r="B184" s="3" t="str">
        <f>VLOOKUP(A184,IF({1,0},'Table S1 '!A:A,'Table S1 '!B:B),2,0)</f>
        <v>Cherry</v>
      </c>
      <c r="C184" s="3" t="s">
        <v>884</v>
      </c>
      <c r="D184" s="3" t="s">
        <v>360</v>
      </c>
      <c r="E184" s="3">
        <v>-3.2540035262035701E-2</v>
      </c>
      <c r="F184" s="3">
        <v>5.3290333407142697E-2</v>
      </c>
      <c r="G184" s="3">
        <v>0.54145252256721499</v>
      </c>
    </row>
    <row r="185" spans="1:7" x14ac:dyDescent="0.3">
      <c r="A185" s="3" t="s">
        <v>29</v>
      </c>
      <c r="B185" s="3" t="str">
        <f>VLOOKUP(A185,IF({1,0},'Table S1 '!A:A,'Table S1 '!B:B),2,0)</f>
        <v>Cherry</v>
      </c>
      <c r="C185" s="3" t="s">
        <v>884</v>
      </c>
      <c r="D185" s="3" t="s">
        <v>361</v>
      </c>
      <c r="E185" s="3">
        <v>-4.9658343048910897E-2</v>
      </c>
      <c r="F185" s="3">
        <v>5.3578865699248197E-2</v>
      </c>
      <c r="G185" s="3">
        <v>0.35401632824836299</v>
      </c>
    </row>
    <row r="186" spans="1:7" x14ac:dyDescent="0.3">
      <c r="A186" s="3" t="s">
        <v>29</v>
      </c>
      <c r="B186" s="3" t="str">
        <f>VLOOKUP(A186,IF({1,0},'Table S1 '!A:A,'Table S1 '!B:B),2,0)</f>
        <v>Cherry</v>
      </c>
      <c r="C186" s="3" t="s">
        <v>884</v>
      </c>
      <c r="D186" s="3" t="s">
        <v>362</v>
      </c>
      <c r="E186" s="3">
        <v>-4.7105868668537498E-2</v>
      </c>
      <c r="F186" s="3">
        <v>5.3115846692633001E-2</v>
      </c>
      <c r="G186" s="3">
        <v>0.37515885275868799</v>
      </c>
    </row>
    <row r="187" spans="1:7" x14ac:dyDescent="0.3">
      <c r="A187" s="3" t="s">
        <v>29</v>
      </c>
      <c r="B187" s="3" t="str">
        <f>VLOOKUP(A187,IF({1,0},'Table S1 '!A:A,'Table S1 '!B:B),2,0)</f>
        <v>Cherry</v>
      </c>
      <c r="C187" s="3" t="s">
        <v>884</v>
      </c>
      <c r="D187" s="3" t="s">
        <v>363</v>
      </c>
      <c r="E187" s="3">
        <v>-2.9886617454540201E-2</v>
      </c>
      <c r="F187" s="3">
        <v>5.3034936332166799E-2</v>
      </c>
      <c r="G187" s="3">
        <v>0.57307609420392602</v>
      </c>
    </row>
    <row r="188" spans="1:7" x14ac:dyDescent="0.3">
      <c r="A188" s="3" t="s">
        <v>29</v>
      </c>
      <c r="B188" s="3" t="str">
        <f>VLOOKUP(A188,IF({1,0},'Table S1 '!A:A,'Table S1 '!B:B),2,0)</f>
        <v>Cherry</v>
      </c>
      <c r="C188" s="3" t="s">
        <v>884</v>
      </c>
      <c r="D188" s="3" t="s">
        <v>364</v>
      </c>
      <c r="E188" s="3">
        <v>-5.4064456425473903E-2</v>
      </c>
      <c r="F188" s="3">
        <v>5.3198788132918597E-2</v>
      </c>
      <c r="G188" s="3">
        <v>0.30949972069929199</v>
      </c>
    </row>
    <row r="189" spans="1:7" x14ac:dyDescent="0.3">
      <c r="A189" s="3" t="s">
        <v>29</v>
      </c>
      <c r="B189" s="3" t="str">
        <f>VLOOKUP(A189,IF({1,0},'Table S1 '!A:A,'Table S1 '!B:B),2,0)</f>
        <v>Cherry</v>
      </c>
      <c r="C189" s="3" t="s">
        <v>884</v>
      </c>
      <c r="D189" s="3" t="s">
        <v>365</v>
      </c>
      <c r="E189" s="3">
        <v>-5.8874741864973199E-2</v>
      </c>
      <c r="F189" s="3">
        <v>5.3800501686575297E-2</v>
      </c>
      <c r="G189" s="3">
        <v>0.27381647506844098</v>
      </c>
    </row>
    <row r="190" spans="1:7" x14ac:dyDescent="0.3">
      <c r="A190" s="3" t="s">
        <v>29</v>
      </c>
      <c r="B190" s="3" t="str">
        <f>VLOOKUP(A190,IF({1,0},'Table S1 '!A:A,'Table S1 '!B:B),2,0)</f>
        <v>Cherry</v>
      </c>
      <c r="C190" s="3" t="s">
        <v>884</v>
      </c>
      <c r="D190" s="3" t="s">
        <v>366</v>
      </c>
      <c r="E190" s="3">
        <v>-4.8468568146457197E-2</v>
      </c>
      <c r="F190" s="3">
        <v>5.3434145142954199E-2</v>
      </c>
      <c r="G190" s="3">
        <v>0.36436920625660302</v>
      </c>
    </row>
    <row r="191" spans="1:7" x14ac:dyDescent="0.3">
      <c r="A191" s="3" t="s">
        <v>29</v>
      </c>
      <c r="B191" s="3" t="str">
        <f>VLOOKUP(A191,IF({1,0},'Table S1 '!A:A,'Table S1 '!B:B),2,0)</f>
        <v>Cherry</v>
      </c>
      <c r="C191" s="3" t="s">
        <v>884</v>
      </c>
      <c r="D191" s="3" t="s">
        <v>367</v>
      </c>
      <c r="E191" s="3">
        <v>-4.4225054471221402E-2</v>
      </c>
      <c r="F191" s="3">
        <v>5.2975882764642698E-2</v>
      </c>
      <c r="G191" s="3">
        <v>0.40382195436670798</v>
      </c>
    </row>
    <row r="192" spans="1:7" x14ac:dyDescent="0.3">
      <c r="A192" s="3" t="s">
        <v>29</v>
      </c>
      <c r="B192" s="3" t="str">
        <f>VLOOKUP(A192,IF({1,0},'Table S1 '!A:A,'Table S1 '!B:B),2,0)</f>
        <v>Cherry</v>
      </c>
      <c r="C192" s="3" t="s">
        <v>884</v>
      </c>
      <c r="D192" s="3" t="s">
        <v>368</v>
      </c>
      <c r="E192" s="3">
        <v>-4.8234248210220099E-2</v>
      </c>
      <c r="F192" s="3">
        <v>5.3235685232559601E-2</v>
      </c>
      <c r="G192" s="3">
        <v>0.36490883546071801</v>
      </c>
    </row>
    <row r="193" spans="1:7" x14ac:dyDescent="0.3">
      <c r="A193" s="3" t="s">
        <v>29</v>
      </c>
      <c r="B193" s="3" t="str">
        <f>VLOOKUP(A193,IF({1,0},'Table S1 '!A:A,'Table S1 '!B:B),2,0)</f>
        <v>Cherry</v>
      </c>
      <c r="C193" s="3" t="s">
        <v>884</v>
      </c>
      <c r="D193" s="3" t="s">
        <v>369</v>
      </c>
      <c r="E193" s="3">
        <v>-3.2798823069699903E-2</v>
      </c>
      <c r="F193" s="3">
        <v>5.3588007372481698E-2</v>
      </c>
      <c r="G193" s="3">
        <v>0.54050118118188195</v>
      </c>
    </row>
    <row r="194" spans="1:7" x14ac:dyDescent="0.3">
      <c r="A194" s="3" t="s">
        <v>29</v>
      </c>
      <c r="B194" s="3" t="str">
        <f>VLOOKUP(A194,IF({1,0},'Table S1 '!A:A,'Table S1 '!B:B),2,0)</f>
        <v>Cherry</v>
      </c>
      <c r="C194" s="3" t="s">
        <v>884</v>
      </c>
      <c r="D194" s="3" t="s">
        <v>370</v>
      </c>
      <c r="E194" s="3">
        <v>-4.6888682818261501E-2</v>
      </c>
      <c r="F194" s="3">
        <v>5.3156466174275802E-2</v>
      </c>
      <c r="G194" s="3">
        <v>0.37772920182153202</v>
      </c>
    </row>
    <row r="195" spans="1:7" x14ac:dyDescent="0.3">
      <c r="A195" s="3" t="s">
        <v>29</v>
      </c>
      <c r="B195" s="3" t="str">
        <f>VLOOKUP(A195,IF({1,0},'Table S1 '!A:A,'Table S1 '!B:B),2,0)</f>
        <v>Cherry</v>
      </c>
      <c r="C195" s="3" t="s">
        <v>884</v>
      </c>
      <c r="D195" s="3" t="s">
        <v>371</v>
      </c>
      <c r="E195" s="3">
        <v>-5.03050265587092E-2</v>
      </c>
      <c r="F195" s="3">
        <v>5.3011130433977503E-2</v>
      </c>
      <c r="G195" s="3">
        <v>0.34264494572969501</v>
      </c>
    </row>
    <row r="196" spans="1:7" x14ac:dyDescent="0.3">
      <c r="A196" s="3" t="s">
        <v>29</v>
      </c>
      <c r="B196" s="3" t="str">
        <f>VLOOKUP(A196,IF({1,0},'Table S1 '!A:A,'Table S1 '!B:B),2,0)</f>
        <v>Cherry</v>
      </c>
      <c r="C196" s="3" t="s">
        <v>884</v>
      </c>
      <c r="D196" s="3" t="s">
        <v>372</v>
      </c>
      <c r="E196" s="3">
        <v>-2.7747974477490198E-2</v>
      </c>
      <c r="F196" s="3">
        <v>5.2981175367962603E-2</v>
      </c>
      <c r="G196" s="3">
        <v>0.60046446243611695</v>
      </c>
    </row>
    <row r="197" spans="1:7" x14ac:dyDescent="0.3">
      <c r="A197" s="3" t="s">
        <v>29</v>
      </c>
      <c r="B197" s="3" t="str">
        <f>VLOOKUP(A197,IF({1,0},'Table S1 '!A:A,'Table S1 '!B:B),2,0)</f>
        <v>Cherry</v>
      </c>
      <c r="C197" s="3" t="s">
        <v>884</v>
      </c>
      <c r="D197" s="3" t="s">
        <v>65</v>
      </c>
      <c r="E197" s="3">
        <v>-4.2267211978998999E-2</v>
      </c>
      <c r="F197" s="3">
        <v>5.1729263094610102E-2</v>
      </c>
      <c r="G197" s="3">
        <v>0.41387977661695502</v>
      </c>
    </row>
    <row r="198" spans="1:7" x14ac:dyDescent="0.3">
      <c r="A198" s="3" t="s">
        <v>30</v>
      </c>
      <c r="B198" s="3" t="str">
        <f>VLOOKUP(A198,IF({1,0},'Table S1 '!A:A,'Table S1 '!B:B),2,0)</f>
        <v>Green bean</v>
      </c>
      <c r="C198" s="3" t="s">
        <v>884</v>
      </c>
      <c r="D198" s="3" t="s">
        <v>373</v>
      </c>
      <c r="E198" s="3">
        <v>2.62535266922264E-2</v>
      </c>
      <c r="F198" s="3">
        <v>2.2336378179563701E-2</v>
      </c>
      <c r="G198" s="3">
        <v>0.239846400353454</v>
      </c>
    </row>
    <row r="199" spans="1:7" x14ac:dyDescent="0.3">
      <c r="A199" s="3" t="s">
        <v>30</v>
      </c>
      <c r="B199" s="3" t="str">
        <f>VLOOKUP(A199,IF({1,0},'Table S1 '!A:A,'Table S1 '!B:B),2,0)</f>
        <v>Green bean</v>
      </c>
      <c r="C199" s="3" t="s">
        <v>884</v>
      </c>
      <c r="D199" s="3" t="s">
        <v>374</v>
      </c>
      <c r="E199" s="3">
        <v>2.02171431586965E-2</v>
      </c>
      <c r="F199" s="3">
        <v>2.2261032068502801E-2</v>
      </c>
      <c r="G199" s="3">
        <v>0.363780303860539</v>
      </c>
    </row>
    <row r="200" spans="1:7" x14ac:dyDescent="0.3">
      <c r="A200" s="3" t="s">
        <v>30</v>
      </c>
      <c r="B200" s="3" t="str">
        <f>VLOOKUP(A200,IF({1,0},'Table S1 '!A:A,'Table S1 '!B:B),2,0)</f>
        <v>Green bean</v>
      </c>
      <c r="C200" s="3" t="s">
        <v>884</v>
      </c>
      <c r="D200" s="3" t="s">
        <v>375</v>
      </c>
      <c r="E200" s="3">
        <v>2.4167998826524401E-2</v>
      </c>
      <c r="F200" s="3">
        <v>2.21853106231714E-2</v>
      </c>
      <c r="G200" s="3">
        <v>0.27599101375801</v>
      </c>
    </row>
    <row r="201" spans="1:7" x14ac:dyDescent="0.3">
      <c r="A201" s="3" t="s">
        <v>30</v>
      </c>
      <c r="B201" s="3" t="str">
        <f>VLOOKUP(A201,IF({1,0},'Table S1 '!A:A,'Table S1 '!B:B),2,0)</f>
        <v>Green bean</v>
      </c>
      <c r="C201" s="3" t="s">
        <v>884</v>
      </c>
      <c r="D201" s="3" t="s">
        <v>376</v>
      </c>
      <c r="E201" s="3">
        <v>1.8142023478223801E-2</v>
      </c>
      <c r="F201" s="3">
        <v>2.2254914934988601E-2</v>
      </c>
      <c r="G201" s="3">
        <v>0.41496254852880798</v>
      </c>
    </row>
    <row r="202" spans="1:7" x14ac:dyDescent="0.3">
      <c r="A202" s="3" t="s">
        <v>30</v>
      </c>
      <c r="B202" s="3" t="str">
        <f>VLOOKUP(A202,IF({1,0},'Table S1 '!A:A,'Table S1 '!B:B),2,0)</f>
        <v>Green bean</v>
      </c>
      <c r="C202" s="3" t="s">
        <v>884</v>
      </c>
      <c r="D202" s="3" t="s">
        <v>377</v>
      </c>
      <c r="E202" s="3">
        <v>2.03252712034203E-2</v>
      </c>
      <c r="F202" s="3">
        <v>2.2229422991255701E-2</v>
      </c>
      <c r="G202" s="3">
        <v>0.36053773206749101</v>
      </c>
    </row>
    <row r="203" spans="1:7" x14ac:dyDescent="0.3">
      <c r="A203" s="3" t="s">
        <v>30</v>
      </c>
      <c r="B203" s="3" t="str">
        <f>VLOOKUP(A203,IF({1,0},'Table S1 '!A:A,'Table S1 '!B:B),2,0)</f>
        <v>Green bean</v>
      </c>
      <c r="C203" s="3" t="s">
        <v>884</v>
      </c>
      <c r="D203" s="3" t="s">
        <v>378</v>
      </c>
      <c r="E203" s="3">
        <v>2.38020796179239E-2</v>
      </c>
      <c r="F203" s="3">
        <v>2.2260007780306301E-2</v>
      </c>
      <c r="G203" s="3">
        <v>0.284945573908086</v>
      </c>
    </row>
    <row r="204" spans="1:7" x14ac:dyDescent="0.3">
      <c r="A204" s="3" t="s">
        <v>30</v>
      </c>
      <c r="B204" s="3" t="str">
        <f>VLOOKUP(A204,IF({1,0},'Table S1 '!A:A,'Table S1 '!B:B),2,0)</f>
        <v>Green bean</v>
      </c>
      <c r="C204" s="3" t="s">
        <v>884</v>
      </c>
      <c r="D204" s="3" t="s">
        <v>379</v>
      </c>
      <c r="E204" s="3">
        <v>2.5323017439367299E-2</v>
      </c>
      <c r="F204" s="3">
        <v>2.2198717690491601E-2</v>
      </c>
      <c r="G204" s="3">
        <v>0.25397715639246699</v>
      </c>
    </row>
    <row r="205" spans="1:7" x14ac:dyDescent="0.3">
      <c r="A205" s="3" t="s">
        <v>30</v>
      </c>
      <c r="B205" s="3" t="str">
        <f>VLOOKUP(A205,IF({1,0},'Table S1 '!A:A,'Table S1 '!B:B),2,0)</f>
        <v>Green bean</v>
      </c>
      <c r="C205" s="3" t="s">
        <v>884</v>
      </c>
      <c r="D205" s="3" t="s">
        <v>380</v>
      </c>
      <c r="E205" s="3">
        <v>1.6904746101172999E-2</v>
      </c>
      <c r="F205" s="3">
        <v>2.2285412562916301E-2</v>
      </c>
      <c r="G205" s="3">
        <v>0.448117861156902</v>
      </c>
    </row>
    <row r="206" spans="1:7" x14ac:dyDescent="0.3">
      <c r="A206" s="3" t="s">
        <v>30</v>
      </c>
      <c r="B206" s="3" t="str">
        <f>VLOOKUP(A206,IF({1,0},'Table S1 '!A:A,'Table S1 '!B:B),2,0)</f>
        <v>Green bean</v>
      </c>
      <c r="C206" s="3" t="s">
        <v>884</v>
      </c>
      <c r="D206" s="3" t="s">
        <v>381</v>
      </c>
      <c r="E206" s="3">
        <v>2.3589211851581599E-2</v>
      </c>
      <c r="F206" s="3">
        <v>2.2226989096326401E-2</v>
      </c>
      <c r="G206" s="3">
        <v>0.28855954756278401</v>
      </c>
    </row>
    <row r="207" spans="1:7" x14ac:dyDescent="0.3">
      <c r="A207" s="3" t="s">
        <v>30</v>
      </c>
      <c r="B207" s="3" t="str">
        <f>VLOOKUP(A207,IF({1,0},'Table S1 '!A:A,'Table S1 '!B:B),2,0)</f>
        <v>Green bean</v>
      </c>
      <c r="C207" s="3" t="s">
        <v>884</v>
      </c>
      <c r="D207" s="3" t="s">
        <v>382</v>
      </c>
      <c r="E207" s="3">
        <v>1.83343565167658E-2</v>
      </c>
      <c r="F207" s="3">
        <v>2.2246354455952799E-2</v>
      </c>
      <c r="G207" s="3">
        <v>0.40985373307946299</v>
      </c>
    </row>
    <row r="208" spans="1:7" x14ac:dyDescent="0.3">
      <c r="A208" s="3" t="s">
        <v>30</v>
      </c>
      <c r="B208" s="3" t="str">
        <f>VLOOKUP(A208,IF({1,0},'Table S1 '!A:A,'Table S1 '!B:B),2,0)</f>
        <v>Green bean</v>
      </c>
      <c r="C208" s="3" t="s">
        <v>884</v>
      </c>
      <c r="D208" s="3" t="s">
        <v>383</v>
      </c>
      <c r="E208" s="3">
        <v>2.5937264710241201E-2</v>
      </c>
      <c r="F208" s="3">
        <v>2.2211400207450299E-2</v>
      </c>
      <c r="G208" s="3">
        <v>0.242909399983467</v>
      </c>
    </row>
    <row r="209" spans="1:7" x14ac:dyDescent="0.3">
      <c r="A209" s="3" t="s">
        <v>30</v>
      </c>
      <c r="B209" s="3" t="str">
        <f>VLOOKUP(A209,IF({1,0},'Table S1 '!A:A,'Table S1 '!B:B),2,0)</f>
        <v>Green bean</v>
      </c>
      <c r="C209" s="3" t="s">
        <v>884</v>
      </c>
      <c r="D209" s="3" t="s">
        <v>384</v>
      </c>
      <c r="E209" s="3">
        <v>1.9202129224697901E-2</v>
      </c>
      <c r="F209" s="3">
        <v>2.23015261138222E-2</v>
      </c>
      <c r="G209" s="3">
        <v>0.389225318717765</v>
      </c>
    </row>
    <row r="210" spans="1:7" x14ac:dyDescent="0.3">
      <c r="A210" s="3" t="s">
        <v>30</v>
      </c>
      <c r="B210" s="3" t="str">
        <f>VLOOKUP(A210,IF({1,0},'Table S1 '!A:A,'Table S1 '!B:B),2,0)</f>
        <v>Green bean</v>
      </c>
      <c r="C210" s="3" t="s">
        <v>884</v>
      </c>
      <c r="D210" s="3" t="s">
        <v>385</v>
      </c>
      <c r="E210" s="3">
        <v>1.9582066079625499E-2</v>
      </c>
      <c r="F210" s="3">
        <v>2.2201421745574899E-2</v>
      </c>
      <c r="G210" s="3">
        <v>0.37776676956729599</v>
      </c>
    </row>
    <row r="211" spans="1:7" x14ac:dyDescent="0.3">
      <c r="A211" s="3" t="s">
        <v>30</v>
      </c>
      <c r="B211" s="3" t="str">
        <f>VLOOKUP(A211,IF({1,0},'Table S1 '!A:A,'Table S1 '!B:B),2,0)</f>
        <v>Green bean</v>
      </c>
      <c r="C211" s="3" t="s">
        <v>884</v>
      </c>
      <c r="D211" s="3" t="s">
        <v>386</v>
      </c>
      <c r="E211" s="3">
        <v>2.2935173442869002E-2</v>
      </c>
      <c r="F211" s="3">
        <v>2.22854512553157E-2</v>
      </c>
      <c r="G211" s="3">
        <v>0.30340705831778703</v>
      </c>
    </row>
    <row r="212" spans="1:7" x14ac:dyDescent="0.3">
      <c r="A212" s="3" t="s">
        <v>30</v>
      </c>
      <c r="B212" s="3" t="str">
        <f>VLOOKUP(A212,IF({1,0},'Table S1 '!A:A,'Table S1 '!B:B),2,0)</f>
        <v>Green bean</v>
      </c>
      <c r="C212" s="3" t="s">
        <v>884</v>
      </c>
      <c r="D212" s="3" t="s">
        <v>387</v>
      </c>
      <c r="E212" s="3">
        <v>1.8910256655795901E-2</v>
      </c>
      <c r="F212" s="3">
        <v>2.2453709510768E-2</v>
      </c>
      <c r="G212" s="3">
        <v>0.39968243179656798</v>
      </c>
    </row>
    <row r="213" spans="1:7" x14ac:dyDescent="0.3">
      <c r="A213" s="3" t="s">
        <v>30</v>
      </c>
      <c r="B213" s="3" t="str">
        <f>VLOOKUP(A213,IF({1,0},'Table S1 '!A:A,'Table S1 '!B:B),2,0)</f>
        <v>Green bean</v>
      </c>
      <c r="C213" s="3" t="s">
        <v>884</v>
      </c>
      <c r="D213" s="3" t="s">
        <v>388</v>
      </c>
      <c r="E213" s="3">
        <v>2.3056621063713399E-2</v>
      </c>
      <c r="F213" s="3">
        <v>2.2282442855463401E-2</v>
      </c>
      <c r="G213" s="3">
        <v>0.30078854429208102</v>
      </c>
    </row>
    <row r="214" spans="1:7" x14ac:dyDescent="0.3">
      <c r="A214" s="3" t="s">
        <v>30</v>
      </c>
      <c r="B214" s="3" t="str">
        <f>VLOOKUP(A214,IF({1,0},'Table S1 '!A:A,'Table S1 '!B:B),2,0)</f>
        <v>Green bean</v>
      </c>
      <c r="C214" s="3" t="s">
        <v>884</v>
      </c>
      <c r="D214" s="3" t="s">
        <v>389</v>
      </c>
      <c r="E214" s="3">
        <v>2.091761026251E-2</v>
      </c>
      <c r="F214" s="3">
        <v>2.2198552438683801E-2</v>
      </c>
      <c r="G214" s="3">
        <v>0.34604104417658799</v>
      </c>
    </row>
    <row r="215" spans="1:7" x14ac:dyDescent="0.3">
      <c r="A215" s="3" t="s">
        <v>30</v>
      </c>
      <c r="B215" s="3" t="str">
        <f>VLOOKUP(A215,IF({1,0},'Table S1 '!A:A,'Table S1 '!B:B),2,0)</f>
        <v>Green bean</v>
      </c>
      <c r="C215" s="3" t="s">
        <v>884</v>
      </c>
      <c r="D215" s="3" t="s">
        <v>390</v>
      </c>
      <c r="E215" s="3">
        <v>1.7575092182114699E-2</v>
      </c>
      <c r="F215" s="3">
        <v>2.2219937139504799E-2</v>
      </c>
      <c r="G215" s="3">
        <v>0.42896705262603302</v>
      </c>
    </row>
    <row r="216" spans="1:7" x14ac:dyDescent="0.3">
      <c r="A216" s="3" t="s">
        <v>30</v>
      </c>
      <c r="B216" s="3" t="str">
        <f>VLOOKUP(A216,IF({1,0},'Table S1 '!A:A,'Table S1 '!B:B),2,0)</f>
        <v>Green bean</v>
      </c>
      <c r="C216" s="3" t="s">
        <v>884</v>
      </c>
      <c r="D216" s="3" t="s">
        <v>65</v>
      </c>
      <c r="E216" s="3">
        <v>2.14016310640604E-2</v>
      </c>
      <c r="F216" s="3">
        <v>2.163036545189E-2</v>
      </c>
      <c r="G216" s="3">
        <v>0.322455095826093</v>
      </c>
    </row>
    <row r="217" spans="1:7" x14ac:dyDescent="0.3">
      <c r="A217" s="3" t="s">
        <v>31</v>
      </c>
      <c r="B217" s="3" t="str">
        <f>VLOOKUP(A217,IF({1,0},'Table S1 '!A:A,'Table S1 '!B:B),2,0)</f>
        <v>Lettuce</v>
      </c>
      <c r="C217" s="3" t="s">
        <v>884</v>
      </c>
      <c r="D217" s="3" t="s">
        <v>391</v>
      </c>
      <c r="E217" s="3">
        <v>2.1509413662711099E-2</v>
      </c>
      <c r="F217" s="3">
        <v>2.41016500337679E-2</v>
      </c>
      <c r="G217" s="3">
        <v>0.37215409128341298</v>
      </c>
    </row>
    <row r="218" spans="1:7" x14ac:dyDescent="0.3">
      <c r="A218" s="3" t="s">
        <v>31</v>
      </c>
      <c r="B218" s="3" t="str">
        <f>VLOOKUP(A218,IF({1,0},'Table S1 '!A:A,'Table S1 '!B:B),2,0)</f>
        <v>Lettuce</v>
      </c>
      <c r="C218" s="3" t="s">
        <v>884</v>
      </c>
      <c r="D218" s="3" t="s">
        <v>392</v>
      </c>
      <c r="E218" s="3">
        <v>2.61513744597783E-2</v>
      </c>
      <c r="F218" s="3">
        <v>2.1790678684569201E-2</v>
      </c>
      <c r="G218" s="3">
        <v>0.23009371646789401</v>
      </c>
    </row>
    <row r="219" spans="1:7" x14ac:dyDescent="0.3">
      <c r="A219" s="3" t="s">
        <v>31</v>
      </c>
      <c r="B219" s="3" t="str">
        <f>VLOOKUP(A219,IF({1,0},'Table S1 '!A:A,'Table S1 '!B:B),2,0)</f>
        <v>Lettuce</v>
      </c>
      <c r="C219" s="3" t="s">
        <v>884</v>
      </c>
      <c r="D219" s="3" t="s">
        <v>393</v>
      </c>
      <c r="E219" s="3">
        <v>1.4299979508352999E-2</v>
      </c>
      <c r="F219" s="3">
        <v>2.4628943274378201E-2</v>
      </c>
      <c r="G219" s="3">
        <v>0.56149871208406399</v>
      </c>
    </row>
    <row r="220" spans="1:7" x14ac:dyDescent="0.3">
      <c r="A220" s="3" t="s">
        <v>31</v>
      </c>
      <c r="B220" s="3" t="str">
        <f>VLOOKUP(A220,IF({1,0},'Table S1 '!A:A,'Table S1 '!B:B),2,0)</f>
        <v>Lettuce</v>
      </c>
      <c r="C220" s="3" t="s">
        <v>884</v>
      </c>
      <c r="D220" s="3" t="s">
        <v>394</v>
      </c>
      <c r="E220" s="3">
        <v>1.47398637503509E-2</v>
      </c>
      <c r="F220" s="3">
        <v>2.4703589263645302E-2</v>
      </c>
      <c r="G220" s="3">
        <v>0.55072845173227303</v>
      </c>
    </row>
    <row r="221" spans="1:7" x14ac:dyDescent="0.3">
      <c r="A221" s="3" t="s">
        <v>31</v>
      </c>
      <c r="B221" s="3" t="str">
        <f>VLOOKUP(A221,IF({1,0},'Table S1 '!A:A,'Table S1 '!B:B),2,0)</f>
        <v>Lettuce</v>
      </c>
      <c r="C221" s="3" t="s">
        <v>884</v>
      </c>
      <c r="D221" s="3" t="s">
        <v>395</v>
      </c>
      <c r="E221" s="3">
        <v>1.98841716468953E-2</v>
      </c>
      <c r="F221" s="3">
        <v>2.4346345385601199E-2</v>
      </c>
      <c r="G221" s="3">
        <v>0.41408788525122198</v>
      </c>
    </row>
    <row r="222" spans="1:7" x14ac:dyDescent="0.3">
      <c r="A222" s="3" t="s">
        <v>31</v>
      </c>
      <c r="B222" s="3" t="str">
        <f>VLOOKUP(A222,IF({1,0},'Table S1 '!A:A,'Table S1 '!B:B),2,0)</f>
        <v>Lettuce</v>
      </c>
      <c r="C222" s="3" t="s">
        <v>884</v>
      </c>
      <c r="D222" s="3" t="s">
        <v>396</v>
      </c>
      <c r="E222" s="3">
        <v>1.08867057234498E-2</v>
      </c>
      <c r="F222" s="3">
        <v>2.4695034116330498E-2</v>
      </c>
      <c r="G222" s="3">
        <v>0.65932452692079702</v>
      </c>
    </row>
    <row r="223" spans="1:7" x14ac:dyDescent="0.3">
      <c r="A223" s="3" t="s">
        <v>31</v>
      </c>
      <c r="B223" s="3" t="str">
        <f>VLOOKUP(A223,IF({1,0},'Table S1 '!A:A,'Table S1 '!B:B),2,0)</f>
        <v>Lettuce</v>
      </c>
      <c r="C223" s="3" t="s">
        <v>884</v>
      </c>
      <c r="D223" s="3" t="s">
        <v>397</v>
      </c>
      <c r="E223" s="3">
        <v>1.62397036739595E-2</v>
      </c>
      <c r="F223" s="3">
        <v>2.4731110483711301E-2</v>
      </c>
      <c r="G223" s="3">
        <v>0.51140547168791495</v>
      </c>
    </row>
    <row r="224" spans="1:7" x14ac:dyDescent="0.3">
      <c r="A224" s="3" t="s">
        <v>31</v>
      </c>
      <c r="B224" s="3" t="str">
        <f>VLOOKUP(A224,IF({1,0},'Table S1 '!A:A,'Table S1 '!B:B),2,0)</f>
        <v>Lettuce</v>
      </c>
      <c r="C224" s="3" t="s">
        <v>884</v>
      </c>
      <c r="D224" s="3" t="s">
        <v>398</v>
      </c>
      <c r="E224" s="3">
        <v>5.5983494398382403E-3</v>
      </c>
      <c r="F224" s="3">
        <v>2.2083161261231402E-2</v>
      </c>
      <c r="G224" s="3">
        <v>0.79987248217682405</v>
      </c>
    </row>
    <row r="225" spans="1:7" x14ac:dyDescent="0.3">
      <c r="A225" s="3" t="s">
        <v>31</v>
      </c>
      <c r="B225" s="3" t="str">
        <f>VLOOKUP(A225,IF({1,0},'Table S1 '!A:A,'Table S1 '!B:B),2,0)</f>
        <v>Lettuce</v>
      </c>
      <c r="C225" s="3" t="s">
        <v>884</v>
      </c>
      <c r="D225" s="3" t="s">
        <v>399</v>
      </c>
      <c r="E225" s="3">
        <v>2.7401171966632599E-2</v>
      </c>
      <c r="F225" s="3">
        <v>2.1308990649619001E-2</v>
      </c>
      <c r="G225" s="3">
        <v>0.19847893193698499</v>
      </c>
    </row>
    <row r="226" spans="1:7" x14ac:dyDescent="0.3">
      <c r="A226" s="3" t="s">
        <v>31</v>
      </c>
      <c r="B226" s="3" t="str">
        <f>VLOOKUP(A226,IF({1,0},'Table S1 '!A:A,'Table S1 '!B:B),2,0)</f>
        <v>Lettuce</v>
      </c>
      <c r="C226" s="3" t="s">
        <v>884</v>
      </c>
      <c r="D226" s="3" t="s">
        <v>400</v>
      </c>
      <c r="E226" s="3">
        <v>1.02142040109922E-2</v>
      </c>
      <c r="F226" s="3">
        <v>2.3906210569566901E-2</v>
      </c>
      <c r="G226" s="3">
        <v>0.66918885242718196</v>
      </c>
    </row>
    <row r="227" spans="1:7" x14ac:dyDescent="0.3">
      <c r="A227" s="3" t="s">
        <v>31</v>
      </c>
      <c r="B227" s="3" t="str">
        <f>VLOOKUP(A227,IF({1,0},'Table S1 '!A:A,'Table S1 '!B:B),2,0)</f>
        <v>Lettuce</v>
      </c>
      <c r="C227" s="3" t="s">
        <v>884</v>
      </c>
      <c r="D227" s="3" t="s">
        <v>401</v>
      </c>
      <c r="E227" s="3">
        <v>1.1461747623213499E-2</v>
      </c>
      <c r="F227" s="3">
        <v>2.4453276976626401E-2</v>
      </c>
      <c r="G227" s="3">
        <v>0.63926956596905304</v>
      </c>
    </row>
    <row r="228" spans="1:7" x14ac:dyDescent="0.3">
      <c r="A228" s="3" t="s">
        <v>31</v>
      </c>
      <c r="B228" s="3" t="str">
        <f>VLOOKUP(A228,IF({1,0},'Table S1 '!A:A,'Table S1 '!B:B),2,0)</f>
        <v>Lettuce</v>
      </c>
      <c r="C228" s="3" t="s">
        <v>884</v>
      </c>
      <c r="D228" s="3" t="s">
        <v>402</v>
      </c>
      <c r="E228" s="3">
        <v>7.2908618385994304E-3</v>
      </c>
      <c r="F228" s="3">
        <v>2.3027082618173399E-2</v>
      </c>
      <c r="G228" s="3">
        <v>0.75153107035852196</v>
      </c>
    </row>
    <row r="229" spans="1:7" x14ac:dyDescent="0.3">
      <c r="A229" s="3" t="s">
        <v>31</v>
      </c>
      <c r="B229" s="3" t="str">
        <f>VLOOKUP(A229,IF({1,0},'Table S1 '!A:A,'Table S1 '!B:B),2,0)</f>
        <v>Lettuce</v>
      </c>
      <c r="C229" s="3" t="s">
        <v>884</v>
      </c>
      <c r="D229" s="3" t="s">
        <v>65</v>
      </c>
      <c r="E229" s="3">
        <v>1.547396304018E-2</v>
      </c>
      <c r="F229" s="3">
        <v>2.26226783691683E-2</v>
      </c>
      <c r="G229" s="3">
        <v>0.49397374125154597</v>
      </c>
    </row>
    <row r="230" spans="1:7" x14ac:dyDescent="0.3">
      <c r="A230" s="3" t="s">
        <v>32</v>
      </c>
      <c r="B230" s="3" t="str">
        <f>VLOOKUP(A230,IF({1,0},'Table S1 '!A:A,'Table S1 '!B:B),2,0)</f>
        <v>Cabbage/Kale</v>
      </c>
      <c r="C230" s="3" t="s">
        <v>884</v>
      </c>
      <c r="D230" s="3" t="s">
        <v>403</v>
      </c>
      <c r="E230" s="3">
        <v>2.05465813918763E-2</v>
      </c>
      <c r="F230" s="3">
        <v>2.4084333008278402E-2</v>
      </c>
      <c r="G230" s="3">
        <v>0.393598397146252</v>
      </c>
    </row>
    <row r="231" spans="1:7" x14ac:dyDescent="0.3">
      <c r="A231" s="3" t="s">
        <v>32</v>
      </c>
      <c r="B231" s="3" t="str">
        <f>VLOOKUP(A231,IF({1,0},'Table S1 '!A:A,'Table S1 '!B:B),2,0)</f>
        <v>Cabbage/Kale</v>
      </c>
      <c r="C231" s="3" t="s">
        <v>884</v>
      </c>
      <c r="D231" s="3" t="s">
        <v>404</v>
      </c>
      <c r="E231" s="3">
        <v>5.4155748052542897E-3</v>
      </c>
      <c r="F231" s="3">
        <v>2.5515707971404001E-2</v>
      </c>
      <c r="G231" s="3">
        <v>0.83191610424594697</v>
      </c>
    </row>
    <row r="232" spans="1:7" x14ac:dyDescent="0.3">
      <c r="A232" s="3" t="s">
        <v>32</v>
      </c>
      <c r="B232" s="3" t="str">
        <f>VLOOKUP(A232,IF({1,0},'Table S1 '!A:A,'Table S1 '!B:B),2,0)</f>
        <v>Cabbage/Kale</v>
      </c>
      <c r="C232" s="3" t="s">
        <v>884</v>
      </c>
      <c r="D232" s="3" t="s">
        <v>405</v>
      </c>
      <c r="E232" s="3">
        <v>1.79143150320056E-2</v>
      </c>
      <c r="F232" s="3">
        <v>2.486345698293E-2</v>
      </c>
      <c r="G232" s="3">
        <v>0.47121239054318698</v>
      </c>
    </row>
    <row r="233" spans="1:7" x14ac:dyDescent="0.3">
      <c r="A233" s="3" t="s">
        <v>32</v>
      </c>
      <c r="B233" s="3" t="str">
        <f>VLOOKUP(A233,IF({1,0},'Table S1 '!A:A,'Table S1 '!B:B),2,0)</f>
        <v>Cabbage/Kale</v>
      </c>
      <c r="C233" s="3" t="s">
        <v>884</v>
      </c>
      <c r="D233" s="3" t="s">
        <v>406</v>
      </c>
      <c r="E233" s="3">
        <v>1.3100657420331301E-3</v>
      </c>
      <c r="F233" s="3">
        <v>2.40374905051246E-2</v>
      </c>
      <c r="G233" s="3">
        <v>0.95653606253451295</v>
      </c>
    </row>
    <row r="234" spans="1:7" x14ac:dyDescent="0.3">
      <c r="A234" s="3" t="s">
        <v>32</v>
      </c>
      <c r="B234" s="3" t="str">
        <f>VLOOKUP(A234,IF({1,0},'Table S1 '!A:A,'Table S1 '!B:B),2,0)</f>
        <v>Cabbage/Kale</v>
      </c>
      <c r="C234" s="3" t="s">
        <v>884</v>
      </c>
      <c r="D234" s="3" t="s">
        <v>407</v>
      </c>
      <c r="E234" s="3">
        <v>8.2333963947040303E-3</v>
      </c>
      <c r="F234" s="3">
        <v>2.5937689755136301E-2</v>
      </c>
      <c r="G234" s="3">
        <v>0.75091747721897695</v>
      </c>
    </row>
    <row r="235" spans="1:7" x14ac:dyDescent="0.3">
      <c r="A235" s="3" t="s">
        <v>32</v>
      </c>
      <c r="B235" s="3" t="str">
        <f>VLOOKUP(A235,IF({1,0},'Table S1 '!A:A,'Table S1 '!B:B),2,0)</f>
        <v>Cabbage/Kale</v>
      </c>
      <c r="C235" s="3" t="s">
        <v>884</v>
      </c>
      <c r="D235" s="3" t="s">
        <v>408</v>
      </c>
      <c r="E235" s="3">
        <v>1.2925247889584501E-2</v>
      </c>
      <c r="F235" s="3">
        <v>2.5909034934336699E-2</v>
      </c>
      <c r="G235" s="3">
        <v>0.61787076221026604</v>
      </c>
    </row>
    <row r="236" spans="1:7" x14ac:dyDescent="0.3">
      <c r="A236" s="3" t="s">
        <v>32</v>
      </c>
      <c r="B236" s="3" t="str">
        <f>VLOOKUP(A236,IF({1,0},'Table S1 '!A:A,'Table S1 '!B:B),2,0)</f>
        <v>Cabbage/Kale</v>
      </c>
      <c r="C236" s="3" t="s">
        <v>884</v>
      </c>
      <c r="D236" s="3" t="s">
        <v>409</v>
      </c>
      <c r="E236" s="3">
        <v>2.3185311827235398E-2</v>
      </c>
      <c r="F236" s="3">
        <v>2.30985528652305E-2</v>
      </c>
      <c r="G236" s="3">
        <v>0.315496220738407</v>
      </c>
    </row>
    <row r="237" spans="1:7" x14ac:dyDescent="0.3">
      <c r="A237" s="3" t="s">
        <v>32</v>
      </c>
      <c r="B237" s="3" t="str">
        <f>VLOOKUP(A237,IF({1,0},'Table S1 '!A:A,'Table S1 '!B:B),2,0)</f>
        <v>Cabbage/Kale</v>
      </c>
      <c r="C237" s="3" t="s">
        <v>884</v>
      </c>
      <c r="D237" s="3" t="s">
        <v>410</v>
      </c>
      <c r="E237" s="3">
        <v>1.00895685844402E-2</v>
      </c>
      <c r="F237" s="3">
        <v>2.6008932818140901E-2</v>
      </c>
      <c r="G237" s="3">
        <v>0.69807001954500203</v>
      </c>
    </row>
    <row r="238" spans="1:7" x14ac:dyDescent="0.3">
      <c r="A238" s="3" t="s">
        <v>32</v>
      </c>
      <c r="B238" s="3" t="str">
        <f>VLOOKUP(A238,IF({1,0},'Table S1 '!A:A,'Table S1 '!B:B),2,0)</f>
        <v>Cabbage/Kale</v>
      </c>
      <c r="C238" s="3" t="s">
        <v>884</v>
      </c>
      <c r="D238" s="3" t="s">
        <v>411</v>
      </c>
      <c r="E238" s="3">
        <v>1.358087697519E-2</v>
      </c>
      <c r="F238" s="3">
        <v>2.5948048968918901E-2</v>
      </c>
      <c r="G238" s="3">
        <v>0.60070482231391897</v>
      </c>
    </row>
    <row r="239" spans="1:7" x14ac:dyDescent="0.3">
      <c r="A239" s="3" t="s">
        <v>32</v>
      </c>
      <c r="B239" s="3" t="str">
        <f>VLOOKUP(A239,IF({1,0},'Table S1 '!A:A,'Table S1 '!B:B),2,0)</f>
        <v>Cabbage/Kale</v>
      </c>
      <c r="C239" s="3" t="s">
        <v>884</v>
      </c>
      <c r="D239" s="3" t="s">
        <v>412</v>
      </c>
      <c r="E239" s="3">
        <v>5.5483998798959797E-3</v>
      </c>
      <c r="F239" s="3">
        <v>2.53915074787174E-2</v>
      </c>
      <c r="G239" s="3">
        <v>0.82702865099220602</v>
      </c>
    </row>
    <row r="240" spans="1:7" x14ac:dyDescent="0.3">
      <c r="A240" s="3" t="s">
        <v>32</v>
      </c>
      <c r="B240" s="3" t="str">
        <f>VLOOKUP(A240,IF({1,0},'Table S1 '!A:A,'Table S1 '!B:B),2,0)</f>
        <v>Cabbage/Kale</v>
      </c>
      <c r="C240" s="3" t="s">
        <v>884</v>
      </c>
      <c r="D240" s="3" t="s">
        <v>414</v>
      </c>
      <c r="E240" s="3">
        <v>8.5904309754023002E-3</v>
      </c>
      <c r="F240" s="3">
        <v>2.5928327534142401E-2</v>
      </c>
      <c r="G240" s="3">
        <v>0.74040693683234005</v>
      </c>
    </row>
    <row r="241" spans="1:7" x14ac:dyDescent="0.3">
      <c r="A241" s="3" t="s">
        <v>32</v>
      </c>
      <c r="B241" s="3" t="str">
        <f>VLOOKUP(A241,IF({1,0},'Table S1 '!A:A,'Table S1 '!B:B),2,0)</f>
        <v>Cabbage/Kale</v>
      </c>
      <c r="C241" s="3" t="s">
        <v>884</v>
      </c>
      <c r="D241" s="3" t="s">
        <v>415</v>
      </c>
      <c r="E241" s="3">
        <v>1.5463544329789299E-2</v>
      </c>
      <c r="F241" s="3">
        <v>2.5678111293108201E-2</v>
      </c>
      <c r="G241" s="3">
        <v>0.54703620217789795</v>
      </c>
    </row>
    <row r="242" spans="1:7" x14ac:dyDescent="0.3">
      <c r="A242" s="3" t="s">
        <v>32</v>
      </c>
      <c r="B242" s="3" t="str">
        <f>VLOOKUP(A242,IF({1,0},'Table S1 '!A:A,'Table S1 '!B:B),2,0)</f>
        <v>Cabbage/Kale</v>
      </c>
      <c r="C242" s="3" t="s">
        <v>884</v>
      </c>
      <c r="D242" s="3" t="s">
        <v>416</v>
      </c>
      <c r="E242" s="3">
        <v>1.0443563401600299E-2</v>
      </c>
      <c r="F242" s="3">
        <v>2.6146998141726999E-2</v>
      </c>
      <c r="G242" s="3">
        <v>0.68958574877685297</v>
      </c>
    </row>
    <row r="243" spans="1:7" x14ac:dyDescent="0.3">
      <c r="A243" s="3" t="s">
        <v>32</v>
      </c>
      <c r="B243" s="3" t="str">
        <f>VLOOKUP(A243,IF({1,0},'Table S1 '!A:A,'Table S1 '!B:B),2,0)</f>
        <v>Cabbage/Kale</v>
      </c>
      <c r="C243" s="3" t="s">
        <v>884</v>
      </c>
      <c r="D243" s="3" t="s">
        <v>417</v>
      </c>
      <c r="E243" s="3">
        <v>1.01811825460724E-2</v>
      </c>
      <c r="F243" s="3">
        <v>2.6014526001289801E-2</v>
      </c>
      <c r="G243" s="3">
        <v>0.69552724400594401</v>
      </c>
    </row>
    <row r="244" spans="1:7" x14ac:dyDescent="0.3">
      <c r="A244" s="3" t="s">
        <v>32</v>
      </c>
      <c r="B244" s="3" t="str">
        <f>VLOOKUP(A244,IF({1,0},'Table S1 '!A:A,'Table S1 '!B:B),2,0)</f>
        <v>Cabbage/Kale</v>
      </c>
      <c r="C244" s="3" t="s">
        <v>884</v>
      </c>
      <c r="D244" s="3" t="s">
        <v>418</v>
      </c>
      <c r="E244" s="3">
        <v>1.2017386104287301E-2</v>
      </c>
      <c r="F244" s="3">
        <v>2.5983568469888099E-2</v>
      </c>
      <c r="G244" s="3">
        <v>0.64372319726076799</v>
      </c>
    </row>
    <row r="245" spans="1:7" x14ac:dyDescent="0.3">
      <c r="A245" s="3" t="s">
        <v>32</v>
      </c>
      <c r="B245" s="3" t="str">
        <f>VLOOKUP(A245,IF({1,0},'Table S1 '!A:A,'Table S1 '!B:B),2,0)</f>
        <v>Cabbage/Kale</v>
      </c>
      <c r="C245" s="3" t="s">
        <v>884</v>
      </c>
      <c r="D245" s="3" t="s">
        <v>419</v>
      </c>
      <c r="E245" s="3">
        <v>1.6846973678392899E-2</v>
      </c>
      <c r="F245" s="3">
        <v>2.52660763770555E-2</v>
      </c>
      <c r="G245" s="3">
        <v>0.50491117094275195</v>
      </c>
    </row>
    <row r="246" spans="1:7" x14ac:dyDescent="0.3">
      <c r="A246" s="3" t="s">
        <v>32</v>
      </c>
      <c r="B246" s="3" t="str">
        <f>VLOOKUP(A246,IF({1,0},'Table S1 '!A:A,'Table S1 '!B:B),2,0)</f>
        <v>Cabbage/Kale</v>
      </c>
      <c r="C246" s="3" t="s">
        <v>884</v>
      </c>
      <c r="D246" s="3" t="s">
        <v>420</v>
      </c>
      <c r="E246" s="3">
        <v>1.0484811326207299E-2</v>
      </c>
      <c r="F246" s="3">
        <v>2.6010848620743699E-2</v>
      </c>
      <c r="G246" s="3">
        <v>0.68687923521526395</v>
      </c>
    </row>
    <row r="247" spans="1:7" x14ac:dyDescent="0.3">
      <c r="A247" s="3" t="s">
        <v>32</v>
      </c>
      <c r="B247" s="3" t="str">
        <f>VLOOKUP(A247,IF({1,0},'Table S1 '!A:A,'Table S1 '!B:B),2,0)</f>
        <v>Cabbage/Kale</v>
      </c>
      <c r="C247" s="3" t="s">
        <v>884</v>
      </c>
      <c r="D247" s="3" t="s">
        <v>421</v>
      </c>
      <c r="E247" s="3">
        <v>3.9229948658167898E-3</v>
      </c>
      <c r="F247" s="3">
        <v>2.48582479762481E-2</v>
      </c>
      <c r="G247" s="3">
        <v>0.87460288086257598</v>
      </c>
    </row>
    <row r="248" spans="1:7" x14ac:dyDescent="0.3">
      <c r="A248" s="3" t="s">
        <v>32</v>
      </c>
      <c r="B248" s="3" t="str">
        <f>VLOOKUP(A248,IF({1,0},'Table S1 '!A:A,'Table S1 '!B:B),2,0)</f>
        <v>Cabbage/Kale</v>
      </c>
      <c r="C248" s="3" t="s">
        <v>884</v>
      </c>
      <c r="D248" s="3" t="s">
        <v>422</v>
      </c>
      <c r="E248" s="3">
        <v>5.77162336151512E-3</v>
      </c>
      <c r="F248" s="3">
        <v>2.5407633283563401E-2</v>
      </c>
      <c r="G248" s="3">
        <v>0.82029855316067501</v>
      </c>
    </row>
    <row r="249" spans="1:7" x14ac:dyDescent="0.3">
      <c r="A249" s="3" t="s">
        <v>32</v>
      </c>
      <c r="B249" s="3" t="str">
        <f>VLOOKUP(A249,IF({1,0},'Table S1 '!A:A,'Table S1 '!B:B),2,0)</f>
        <v>Cabbage/Kale</v>
      </c>
      <c r="C249" s="3" t="s">
        <v>884</v>
      </c>
      <c r="D249" s="3" t="s">
        <v>423</v>
      </c>
      <c r="E249" s="3">
        <v>5.5225360473992301E-3</v>
      </c>
      <c r="F249" s="3">
        <v>2.54977941712029E-2</v>
      </c>
      <c r="G249" s="3">
        <v>0.82852883304981995</v>
      </c>
    </row>
    <row r="250" spans="1:7" x14ac:dyDescent="0.3">
      <c r="A250" s="3" t="s">
        <v>32</v>
      </c>
      <c r="B250" s="3" t="str">
        <f>VLOOKUP(A250,IF({1,0},'Table S1 '!A:A,'Table S1 '!B:B),2,0)</f>
        <v>Cabbage/Kale</v>
      </c>
      <c r="C250" s="3" t="s">
        <v>884</v>
      </c>
      <c r="D250" s="3" t="s">
        <v>65</v>
      </c>
      <c r="E250" s="3">
        <v>1.09019490728709E-2</v>
      </c>
      <c r="F250" s="3">
        <v>2.4710728356506902E-2</v>
      </c>
      <c r="G250" s="3">
        <v>0.65908064225393503</v>
      </c>
    </row>
    <row r="251" spans="1:7" x14ac:dyDescent="0.3">
      <c r="A251" s="3" t="s">
        <v>34</v>
      </c>
      <c r="B251" s="3" t="str">
        <f>VLOOKUP(A251,IF({1,0},'Table S1 '!A:A,'Table S1 '!B:B),2,0)</f>
        <v>Apple</v>
      </c>
      <c r="C251" s="3" t="s">
        <v>884</v>
      </c>
      <c r="D251" s="3" t="s">
        <v>614</v>
      </c>
      <c r="E251" s="3">
        <v>-2.8039718807303202E-2</v>
      </c>
      <c r="F251" s="3">
        <v>1.8258860647004199E-2</v>
      </c>
      <c r="G251" s="3">
        <v>0.124617531856117</v>
      </c>
    </row>
    <row r="252" spans="1:7" x14ac:dyDescent="0.3">
      <c r="A252" s="3" t="s">
        <v>34</v>
      </c>
      <c r="B252" s="3" t="str">
        <f>VLOOKUP(A252,IF({1,0},'Table S1 '!A:A,'Table S1 '!B:B),2,0)</f>
        <v>Apple</v>
      </c>
      <c r="C252" s="3" t="s">
        <v>884</v>
      </c>
      <c r="D252" s="3" t="s">
        <v>615</v>
      </c>
      <c r="E252" s="3">
        <v>-2.2430080812823602E-2</v>
      </c>
      <c r="F252" s="3">
        <v>1.8382258584159601E-2</v>
      </c>
      <c r="G252" s="3">
        <v>0.22238805893264299</v>
      </c>
    </row>
    <row r="253" spans="1:7" x14ac:dyDescent="0.3">
      <c r="A253" s="3" t="s">
        <v>34</v>
      </c>
      <c r="B253" s="3" t="str">
        <f>VLOOKUP(A253,IF({1,0},'Table S1 '!A:A,'Table S1 '!B:B),2,0)</f>
        <v>Apple</v>
      </c>
      <c r="C253" s="3" t="s">
        <v>884</v>
      </c>
      <c r="D253" s="3" t="s">
        <v>616</v>
      </c>
      <c r="E253" s="3">
        <v>-2.5571831890708701E-2</v>
      </c>
      <c r="F253" s="3">
        <v>1.8407985276613401E-2</v>
      </c>
      <c r="G253" s="3">
        <v>0.16478088049669801</v>
      </c>
    </row>
    <row r="254" spans="1:7" x14ac:dyDescent="0.3">
      <c r="A254" s="3" t="s">
        <v>34</v>
      </c>
      <c r="B254" s="3" t="str">
        <f>VLOOKUP(A254,IF({1,0},'Table S1 '!A:A,'Table S1 '!B:B),2,0)</f>
        <v>Apple</v>
      </c>
      <c r="C254" s="3" t="s">
        <v>884</v>
      </c>
      <c r="D254" s="3" t="s">
        <v>617</v>
      </c>
      <c r="E254" s="3">
        <v>-2.08252306510151E-2</v>
      </c>
      <c r="F254" s="3">
        <v>1.8269180069815899E-2</v>
      </c>
      <c r="G254" s="3">
        <v>0.25432357956182899</v>
      </c>
    </row>
    <row r="255" spans="1:7" x14ac:dyDescent="0.3">
      <c r="A255" s="3" t="s">
        <v>34</v>
      </c>
      <c r="B255" s="3" t="str">
        <f>VLOOKUP(A255,IF({1,0},'Table S1 '!A:A,'Table S1 '!B:B),2,0)</f>
        <v>Apple</v>
      </c>
      <c r="C255" s="3" t="s">
        <v>884</v>
      </c>
      <c r="D255" s="3" t="s">
        <v>618</v>
      </c>
      <c r="E255" s="3">
        <v>-2.5265033735702099E-2</v>
      </c>
      <c r="F255" s="3">
        <v>1.82971568951509E-2</v>
      </c>
      <c r="G255" s="3">
        <v>0.16733509319279599</v>
      </c>
    </row>
    <row r="256" spans="1:7" x14ac:dyDescent="0.3">
      <c r="A256" s="3" t="s">
        <v>34</v>
      </c>
      <c r="B256" s="3" t="str">
        <f>VLOOKUP(A256,IF({1,0},'Table S1 '!A:A,'Table S1 '!B:B),2,0)</f>
        <v>Apple</v>
      </c>
      <c r="C256" s="3" t="s">
        <v>884</v>
      </c>
      <c r="D256" s="3" t="s">
        <v>619</v>
      </c>
      <c r="E256" s="3">
        <v>-1.29813700360658E-2</v>
      </c>
      <c r="F256" s="3">
        <v>1.84065786503749E-2</v>
      </c>
      <c r="G256" s="3">
        <v>0.48065026091477098</v>
      </c>
    </row>
    <row r="257" spans="1:7" x14ac:dyDescent="0.3">
      <c r="A257" s="3" t="s">
        <v>34</v>
      </c>
      <c r="B257" s="3" t="str">
        <f>VLOOKUP(A257,IF({1,0},'Table S1 '!A:A,'Table S1 '!B:B),2,0)</f>
        <v>Apple</v>
      </c>
      <c r="C257" s="3" t="s">
        <v>884</v>
      </c>
      <c r="D257" s="3" t="s">
        <v>620</v>
      </c>
      <c r="E257" s="3">
        <v>-2.7991306464378099E-2</v>
      </c>
      <c r="F257" s="3">
        <v>1.82374839337795E-2</v>
      </c>
      <c r="G257" s="3">
        <v>0.12482735653428099</v>
      </c>
    </row>
    <row r="258" spans="1:7" x14ac:dyDescent="0.3">
      <c r="A258" s="3" t="s">
        <v>34</v>
      </c>
      <c r="B258" s="3" t="str">
        <f>VLOOKUP(A258,IF({1,0},'Table S1 '!A:A,'Table S1 '!B:B),2,0)</f>
        <v>Apple</v>
      </c>
      <c r="C258" s="3" t="s">
        <v>884</v>
      </c>
      <c r="D258" s="3" t="s">
        <v>621</v>
      </c>
      <c r="E258" s="3">
        <v>-2.7260983942520901E-2</v>
      </c>
      <c r="F258" s="3">
        <v>1.8399695923176002E-2</v>
      </c>
      <c r="G258" s="3">
        <v>0.13844683915949799</v>
      </c>
    </row>
    <row r="259" spans="1:7" x14ac:dyDescent="0.3">
      <c r="A259" s="3" t="s">
        <v>34</v>
      </c>
      <c r="B259" s="3" t="str">
        <f>VLOOKUP(A259,IF({1,0},'Table S1 '!A:A,'Table S1 '!B:B),2,0)</f>
        <v>Apple</v>
      </c>
      <c r="C259" s="3" t="s">
        <v>884</v>
      </c>
      <c r="D259" s="3" t="s">
        <v>622</v>
      </c>
      <c r="E259" s="3">
        <v>-2.14229536291645E-2</v>
      </c>
      <c r="F259" s="3">
        <v>1.8330887375011699E-2</v>
      </c>
      <c r="G259" s="3">
        <v>0.24253231522237101</v>
      </c>
    </row>
    <row r="260" spans="1:7" x14ac:dyDescent="0.3">
      <c r="A260" s="3" t="s">
        <v>34</v>
      </c>
      <c r="B260" s="3" t="str">
        <f>VLOOKUP(A260,IF({1,0},'Table S1 '!A:A,'Table S1 '!B:B),2,0)</f>
        <v>Apple</v>
      </c>
      <c r="C260" s="3" t="s">
        <v>884</v>
      </c>
      <c r="D260" s="3" t="s">
        <v>623</v>
      </c>
      <c r="E260" s="3">
        <v>-3.0243945517385101E-2</v>
      </c>
      <c r="F260" s="3">
        <v>1.82647430819247E-2</v>
      </c>
      <c r="G260" s="3">
        <v>9.77491973507877E-2</v>
      </c>
    </row>
    <row r="261" spans="1:7" x14ac:dyDescent="0.3">
      <c r="A261" s="3" t="s">
        <v>34</v>
      </c>
      <c r="B261" s="3" t="str">
        <f>VLOOKUP(A261,IF({1,0},'Table S1 '!A:A,'Table S1 '!B:B),2,0)</f>
        <v>Apple</v>
      </c>
      <c r="C261" s="3" t="s">
        <v>884</v>
      </c>
      <c r="D261" s="3" t="s">
        <v>624</v>
      </c>
      <c r="E261" s="3">
        <v>-2.5854751405978701E-2</v>
      </c>
      <c r="F261" s="3">
        <v>1.82661019546555E-2</v>
      </c>
      <c r="G261" s="3">
        <v>0.15693664030290799</v>
      </c>
    </row>
    <row r="262" spans="1:7" x14ac:dyDescent="0.3">
      <c r="A262" s="3" t="s">
        <v>34</v>
      </c>
      <c r="B262" s="3" t="str">
        <f>VLOOKUP(A262,IF({1,0},'Table S1 '!A:A,'Table S1 '!B:B),2,0)</f>
        <v>Apple</v>
      </c>
      <c r="C262" s="3" t="s">
        <v>884</v>
      </c>
      <c r="D262" s="3" t="s">
        <v>625</v>
      </c>
      <c r="E262" s="3">
        <v>-2.9592844853693599E-2</v>
      </c>
      <c r="F262" s="3">
        <v>1.8287921262644401E-2</v>
      </c>
      <c r="G262" s="3">
        <v>0.105627388124032</v>
      </c>
    </row>
    <row r="263" spans="1:7" x14ac:dyDescent="0.3">
      <c r="A263" s="3" t="s">
        <v>34</v>
      </c>
      <c r="B263" s="3" t="str">
        <f>VLOOKUP(A263,IF({1,0},'Table S1 '!A:A,'Table S1 '!B:B),2,0)</f>
        <v>Apple</v>
      </c>
      <c r="C263" s="3" t="s">
        <v>884</v>
      </c>
      <c r="D263" s="3" t="s">
        <v>626</v>
      </c>
      <c r="E263" s="3">
        <v>-2.6379505782156899E-2</v>
      </c>
      <c r="F263" s="3">
        <v>1.8275921590718801E-2</v>
      </c>
      <c r="G263" s="3">
        <v>0.148907199324748</v>
      </c>
    </row>
    <row r="264" spans="1:7" x14ac:dyDescent="0.3">
      <c r="A264" s="3" t="s">
        <v>34</v>
      </c>
      <c r="B264" s="3" t="str">
        <f>VLOOKUP(A264,IF({1,0},'Table S1 '!A:A,'Table S1 '!B:B),2,0)</f>
        <v>Apple</v>
      </c>
      <c r="C264" s="3" t="s">
        <v>884</v>
      </c>
      <c r="D264" s="3" t="s">
        <v>627</v>
      </c>
      <c r="E264" s="3">
        <v>-2.9316992155858E-2</v>
      </c>
      <c r="F264" s="3">
        <v>1.8321536882749598E-2</v>
      </c>
      <c r="G264" s="3">
        <v>0.109567914868257</v>
      </c>
    </row>
    <row r="265" spans="1:7" x14ac:dyDescent="0.3">
      <c r="A265" s="3" t="s">
        <v>34</v>
      </c>
      <c r="B265" s="3" t="str">
        <f>VLOOKUP(A265,IF({1,0},'Table S1 '!A:A,'Table S1 '!B:B),2,0)</f>
        <v>Apple</v>
      </c>
      <c r="C265" s="3" t="s">
        <v>884</v>
      </c>
      <c r="D265" s="3" t="s">
        <v>628</v>
      </c>
      <c r="E265" s="3">
        <v>-2.5632163461280898E-2</v>
      </c>
      <c r="F265" s="3">
        <v>1.82704317860795E-2</v>
      </c>
      <c r="G265" s="3">
        <v>0.16063727974637501</v>
      </c>
    </row>
    <row r="266" spans="1:7" x14ac:dyDescent="0.3">
      <c r="A266" s="3" t="s">
        <v>34</v>
      </c>
      <c r="B266" s="3" t="str">
        <f>VLOOKUP(A266,IF({1,0},'Table S1 '!A:A,'Table S1 '!B:B),2,0)</f>
        <v>Apple</v>
      </c>
      <c r="C266" s="3" t="s">
        <v>884</v>
      </c>
      <c r="D266" s="3" t="s">
        <v>629</v>
      </c>
      <c r="E266" s="3">
        <v>-2.8396393964448301E-2</v>
      </c>
      <c r="F266" s="3">
        <v>1.8304759842843799E-2</v>
      </c>
      <c r="G266" s="3">
        <v>0.120826927701796</v>
      </c>
    </row>
    <row r="267" spans="1:7" x14ac:dyDescent="0.3">
      <c r="A267" s="3" t="s">
        <v>34</v>
      </c>
      <c r="B267" s="3" t="str">
        <f>VLOOKUP(A267,IF({1,0},'Table S1 '!A:A,'Table S1 '!B:B),2,0)</f>
        <v>Apple</v>
      </c>
      <c r="C267" s="3" t="s">
        <v>884</v>
      </c>
      <c r="D267" s="3" t="s">
        <v>630</v>
      </c>
      <c r="E267" s="3">
        <v>-2.7790808749419499E-2</v>
      </c>
      <c r="F267" s="3">
        <v>1.8294170990010201E-2</v>
      </c>
      <c r="G267" s="3">
        <v>0.128735488835798</v>
      </c>
    </row>
    <row r="268" spans="1:7" x14ac:dyDescent="0.3">
      <c r="A268" s="3" t="s">
        <v>34</v>
      </c>
      <c r="B268" s="3" t="str">
        <f>VLOOKUP(A268,IF({1,0},'Table S1 '!A:A,'Table S1 '!B:B),2,0)</f>
        <v>Apple</v>
      </c>
      <c r="C268" s="3" t="s">
        <v>884</v>
      </c>
      <c r="D268" s="3" t="s">
        <v>65</v>
      </c>
      <c r="E268" s="3">
        <v>-2.5599712067602701E-2</v>
      </c>
      <c r="F268" s="3">
        <v>1.7763400257164299E-2</v>
      </c>
      <c r="G268" s="3">
        <v>0.14954250466424199</v>
      </c>
    </row>
    <row r="269" spans="1:7" x14ac:dyDescent="0.3">
      <c r="A269" s="3" t="s">
        <v>35</v>
      </c>
      <c r="B269" s="3" t="str">
        <f>VLOOKUP(A269,IF({1,0},'Table S1 '!A:A,'Table S1 '!B:B),2,0)</f>
        <v>Banana</v>
      </c>
      <c r="C269" s="3" t="s">
        <v>884</v>
      </c>
      <c r="D269" s="3" t="s">
        <v>631</v>
      </c>
      <c r="E269" s="3">
        <v>1.6152994216075699E-2</v>
      </c>
      <c r="F269" s="3">
        <v>2.11918777309545E-2</v>
      </c>
      <c r="G269" s="3">
        <v>0.44592529926663499</v>
      </c>
    </row>
    <row r="270" spans="1:7" x14ac:dyDescent="0.3">
      <c r="A270" s="3" t="s">
        <v>35</v>
      </c>
      <c r="B270" s="3" t="str">
        <f>VLOOKUP(A270,IF({1,0},'Table S1 '!A:A,'Table S1 '!B:B),2,0)</f>
        <v>Banana</v>
      </c>
      <c r="C270" s="3" t="s">
        <v>884</v>
      </c>
      <c r="D270" s="3" t="s">
        <v>632</v>
      </c>
      <c r="E270" s="3">
        <v>1.5754256231163499E-2</v>
      </c>
      <c r="F270" s="3">
        <v>2.1273514717697398E-2</v>
      </c>
      <c r="G270" s="3">
        <v>0.45896191748056098</v>
      </c>
    </row>
    <row r="271" spans="1:7" x14ac:dyDescent="0.3">
      <c r="A271" s="3" t="s">
        <v>35</v>
      </c>
      <c r="B271" s="3" t="str">
        <f>VLOOKUP(A271,IF({1,0},'Table S1 '!A:A,'Table S1 '!B:B),2,0)</f>
        <v>Banana</v>
      </c>
      <c r="C271" s="3" t="s">
        <v>884</v>
      </c>
      <c r="D271" s="3" t="s">
        <v>633</v>
      </c>
      <c r="E271" s="3">
        <v>2.2018574688181799E-2</v>
      </c>
      <c r="F271" s="3">
        <v>1.9835210294322999E-2</v>
      </c>
      <c r="G271" s="3">
        <v>0.26696663045375502</v>
      </c>
    </row>
    <row r="272" spans="1:7" x14ac:dyDescent="0.3">
      <c r="A272" s="3" t="s">
        <v>35</v>
      </c>
      <c r="B272" s="3" t="str">
        <f>VLOOKUP(A272,IF({1,0},'Table S1 '!A:A,'Table S1 '!B:B),2,0)</f>
        <v>Banana</v>
      </c>
      <c r="C272" s="3" t="s">
        <v>884</v>
      </c>
      <c r="D272" s="3" t="s">
        <v>634</v>
      </c>
      <c r="E272" s="3">
        <v>8.1125098110396195E-3</v>
      </c>
      <c r="F272" s="3">
        <v>1.9701042536868201E-2</v>
      </c>
      <c r="G272" s="3">
        <v>0.68050014179027696</v>
      </c>
    </row>
    <row r="273" spans="1:7" x14ac:dyDescent="0.3">
      <c r="A273" s="3" t="s">
        <v>35</v>
      </c>
      <c r="B273" s="3" t="str">
        <f>VLOOKUP(A273,IF({1,0},'Table S1 '!A:A,'Table S1 '!B:B),2,0)</f>
        <v>Banana</v>
      </c>
      <c r="C273" s="3" t="s">
        <v>884</v>
      </c>
      <c r="D273" s="3" t="s">
        <v>635</v>
      </c>
      <c r="E273" s="3">
        <v>4.6124898335517302E-3</v>
      </c>
      <c r="F273" s="3">
        <v>1.8469768472117499E-2</v>
      </c>
      <c r="G273" s="3">
        <v>0.802794709616937</v>
      </c>
    </row>
    <row r="274" spans="1:7" x14ac:dyDescent="0.3">
      <c r="A274" s="3" t="s">
        <v>35</v>
      </c>
      <c r="B274" s="3" t="str">
        <f>VLOOKUP(A274,IF({1,0},'Table S1 '!A:A,'Table S1 '!B:B),2,0)</f>
        <v>Banana</v>
      </c>
      <c r="C274" s="3" t="s">
        <v>884</v>
      </c>
      <c r="D274" s="3" t="s">
        <v>636</v>
      </c>
      <c r="E274" s="3">
        <v>2.0121597785932002E-2</v>
      </c>
      <c r="F274" s="3">
        <v>2.0444647146073601E-2</v>
      </c>
      <c r="G274" s="3">
        <v>0.32501776132604399</v>
      </c>
    </row>
    <row r="275" spans="1:7" x14ac:dyDescent="0.3">
      <c r="A275" s="3" t="s">
        <v>35</v>
      </c>
      <c r="B275" s="3" t="str">
        <f>VLOOKUP(A275,IF({1,0},'Table S1 '!A:A,'Table S1 '!B:B),2,0)</f>
        <v>Banana</v>
      </c>
      <c r="C275" s="3" t="s">
        <v>884</v>
      </c>
      <c r="D275" s="3" t="s">
        <v>637</v>
      </c>
      <c r="E275" s="3">
        <v>7.4439931625308702E-3</v>
      </c>
      <c r="F275" s="3">
        <v>2.05460886772749E-2</v>
      </c>
      <c r="G275" s="3">
        <v>0.71712257642327704</v>
      </c>
    </row>
    <row r="276" spans="1:7" x14ac:dyDescent="0.3">
      <c r="A276" s="3" t="s">
        <v>35</v>
      </c>
      <c r="B276" s="3" t="str">
        <f>VLOOKUP(A276,IF({1,0},'Table S1 '!A:A,'Table S1 '!B:B),2,0)</f>
        <v>Banana</v>
      </c>
      <c r="C276" s="3" t="s">
        <v>884</v>
      </c>
      <c r="D276" s="3" t="s">
        <v>638</v>
      </c>
      <c r="E276" s="3">
        <v>2.4289734393626399E-2</v>
      </c>
      <c r="F276" s="3">
        <v>1.85938007930176E-2</v>
      </c>
      <c r="G276" s="3">
        <v>0.19143862978985901</v>
      </c>
    </row>
    <row r="277" spans="1:7" x14ac:dyDescent="0.3">
      <c r="A277" s="3" t="s">
        <v>35</v>
      </c>
      <c r="B277" s="3" t="str">
        <f>VLOOKUP(A277,IF({1,0},'Table S1 '!A:A,'Table S1 '!B:B),2,0)</f>
        <v>Banana</v>
      </c>
      <c r="C277" s="3" t="s">
        <v>884</v>
      </c>
      <c r="D277" s="3" t="s">
        <v>639</v>
      </c>
      <c r="E277" s="3">
        <v>1.4274135834237599E-2</v>
      </c>
      <c r="F277" s="3">
        <v>2.12754711243586E-2</v>
      </c>
      <c r="G277" s="3">
        <v>0.50227159204806504</v>
      </c>
    </row>
    <row r="278" spans="1:7" x14ac:dyDescent="0.3">
      <c r="A278" s="3" t="s">
        <v>35</v>
      </c>
      <c r="B278" s="3" t="str">
        <f>VLOOKUP(A278,IF({1,0},'Table S1 '!A:A,'Table S1 '!B:B),2,0)</f>
        <v>Banana</v>
      </c>
      <c r="C278" s="3" t="s">
        <v>884</v>
      </c>
      <c r="D278" s="3" t="s">
        <v>640</v>
      </c>
      <c r="E278" s="3">
        <v>1.6148744682027101E-2</v>
      </c>
      <c r="F278" s="3">
        <v>2.1258266577659599E-2</v>
      </c>
      <c r="G278" s="3">
        <v>0.447466566310111</v>
      </c>
    </row>
    <row r="279" spans="1:7" x14ac:dyDescent="0.3">
      <c r="A279" s="3" t="s">
        <v>35</v>
      </c>
      <c r="B279" s="3" t="str">
        <f>VLOOKUP(A279,IF({1,0},'Table S1 '!A:A,'Table S1 '!B:B),2,0)</f>
        <v>Banana</v>
      </c>
      <c r="C279" s="3" t="s">
        <v>884</v>
      </c>
      <c r="D279" s="3" t="s">
        <v>641</v>
      </c>
      <c r="E279" s="3">
        <v>1.0857679666365E-2</v>
      </c>
      <c r="F279" s="3">
        <v>2.1176335216234601E-2</v>
      </c>
      <c r="G279" s="3">
        <v>0.60814227241673502</v>
      </c>
    </row>
    <row r="280" spans="1:7" x14ac:dyDescent="0.3">
      <c r="A280" s="3" t="s">
        <v>35</v>
      </c>
      <c r="B280" s="3" t="str">
        <f>VLOOKUP(A280,IF({1,0},'Table S1 '!A:A,'Table S1 '!B:B),2,0)</f>
        <v>Banana</v>
      </c>
      <c r="C280" s="3" t="s">
        <v>884</v>
      </c>
      <c r="D280" s="3" t="s">
        <v>642</v>
      </c>
      <c r="E280" s="3">
        <v>1.77146330678533E-2</v>
      </c>
      <c r="F280" s="3">
        <v>2.1168429204323599E-2</v>
      </c>
      <c r="G280" s="3">
        <v>0.402681320996569</v>
      </c>
    </row>
    <row r="281" spans="1:7" x14ac:dyDescent="0.3">
      <c r="A281" s="3" t="s">
        <v>35</v>
      </c>
      <c r="B281" s="3" t="str">
        <f>VLOOKUP(A281,IF({1,0},'Table S1 '!A:A,'Table S1 '!B:B),2,0)</f>
        <v>Banana</v>
      </c>
      <c r="C281" s="3" t="s">
        <v>884</v>
      </c>
      <c r="D281" s="3" t="s">
        <v>643</v>
      </c>
      <c r="E281" s="3">
        <v>1.8426713092090801E-2</v>
      </c>
      <c r="F281" s="3">
        <v>2.0985618990109398E-2</v>
      </c>
      <c r="G281" s="3">
        <v>0.37990907759223702</v>
      </c>
    </row>
    <row r="282" spans="1:7" x14ac:dyDescent="0.3">
      <c r="A282" s="3" t="s">
        <v>35</v>
      </c>
      <c r="B282" s="3" t="str">
        <f>VLOOKUP(A282,IF({1,0},'Table S1 '!A:A,'Table S1 '!B:B),2,0)</f>
        <v>Banana</v>
      </c>
      <c r="C282" s="3" t="s">
        <v>884</v>
      </c>
      <c r="D282" s="3" t="s">
        <v>644</v>
      </c>
      <c r="E282" s="3">
        <v>1.2084994529992E-2</v>
      </c>
      <c r="F282" s="3">
        <v>2.09312935630987E-2</v>
      </c>
      <c r="G282" s="3">
        <v>0.56369296995461904</v>
      </c>
    </row>
    <row r="283" spans="1:7" x14ac:dyDescent="0.3">
      <c r="A283" s="3" t="s">
        <v>35</v>
      </c>
      <c r="B283" s="3" t="str">
        <f>VLOOKUP(A283,IF({1,0},'Table S1 '!A:A,'Table S1 '!B:B),2,0)</f>
        <v>Banana</v>
      </c>
      <c r="C283" s="3" t="s">
        <v>884</v>
      </c>
      <c r="D283" s="3" t="s">
        <v>796</v>
      </c>
      <c r="E283" s="3">
        <v>1.5951126097882899E-2</v>
      </c>
      <c r="F283" s="3">
        <v>2.1286201304783599E-2</v>
      </c>
      <c r="G283" s="3">
        <v>0.453637470856388</v>
      </c>
    </row>
    <row r="284" spans="1:7" x14ac:dyDescent="0.3">
      <c r="A284" s="3" t="s">
        <v>35</v>
      </c>
      <c r="B284" s="3" t="str">
        <f>VLOOKUP(A284,IF({1,0},'Table S1 '!A:A,'Table S1 '!B:B),2,0)</f>
        <v>Banana</v>
      </c>
      <c r="C284" s="3" t="s">
        <v>884</v>
      </c>
      <c r="D284" s="3" t="s">
        <v>645</v>
      </c>
      <c r="E284" s="3">
        <v>1.3848814176502799E-2</v>
      </c>
      <c r="F284" s="3">
        <v>2.1187538135927601E-2</v>
      </c>
      <c r="G284" s="3">
        <v>0.51335010125434899</v>
      </c>
    </row>
    <row r="285" spans="1:7" x14ac:dyDescent="0.3">
      <c r="A285" s="3" t="s">
        <v>35</v>
      </c>
      <c r="B285" s="3" t="str">
        <f>VLOOKUP(A285,IF({1,0},'Table S1 '!A:A,'Table S1 '!B:B),2,0)</f>
        <v>Banana</v>
      </c>
      <c r="C285" s="3" t="s">
        <v>884</v>
      </c>
      <c r="D285" s="3" t="s">
        <v>65</v>
      </c>
      <c r="E285" s="3">
        <v>1.48774042821187E-2</v>
      </c>
      <c r="F285" s="3">
        <v>1.9935110937053701E-2</v>
      </c>
      <c r="G285" s="3">
        <v>0.45549133171383299</v>
      </c>
    </row>
    <row r="286" spans="1:7" x14ac:dyDescent="0.3">
      <c r="A286" s="3" t="s">
        <v>36</v>
      </c>
      <c r="B286" s="3" t="str">
        <f>VLOOKUP(A286,IF({1,0},'Table S1 '!A:A,'Table S1 '!B:B),2,0)</f>
        <v>Cucumber</v>
      </c>
      <c r="C286" s="3" t="s">
        <v>884</v>
      </c>
      <c r="D286" s="3" t="s">
        <v>646</v>
      </c>
      <c r="E286" s="3">
        <v>1.2590304852002E-2</v>
      </c>
      <c r="F286" s="3">
        <v>2.7639889183909701E-2</v>
      </c>
      <c r="G286" s="3">
        <v>0.64874084148522304</v>
      </c>
    </row>
    <row r="287" spans="1:7" x14ac:dyDescent="0.3">
      <c r="A287" s="3" t="s">
        <v>36</v>
      </c>
      <c r="B287" s="3" t="str">
        <f>VLOOKUP(A287,IF({1,0},'Table S1 '!A:A,'Table S1 '!B:B),2,0)</f>
        <v>Cucumber</v>
      </c>
      <c r="C287" s="3" t="s">
        <v>884</v>
      </c>
      <c r="D287" s="3" t="s">
        <v>647</v>
      </c>
      <c r="E287" s="3">
        <v>4.94213140458271E-3</v>
      </c>
      <c r="F287" s="3">
        <v>2.6224971061323901E-2</v>
      </c>
      <c r="G287" s="3">
        <v>0.85052284312720206</v>
      </c>
    </row>
    <row r="288" spans="1:7" x14ac:dyDescent="0.3">
      <c r="A288" s="3" t="s">
        <v>36</v>
      </c>
      <c r="B288" s="3" t="str">
        <f>VLOOKUP(A288,IF({1,0},'Table S1 '!A:A,'Table S1 '!B:B),2,0)</f>
        <v>Cucumber</v>
      </c>
      <c r="C288" s="3" t="s">
        <v>884</v>
      </c>
      <c r="D288" s="3" t="s">
        <v>648</v>
      </c>
      <c r="E288" s="3">
        <v>1.1669954502487499E-2</v>
      </c>
      <c r="F288" s="3">
        <v>2.7587531116116601E-2</v>
      </c>
      <c r="G288" s="3">
        <v>0.67228391963593204</v>
      </c>
    </row>
    <row r="289" spans="1:7" x14ac:dyDescent="0.3">
      <c r="A289" s="3" t="s">
        <v>36</v>
      </c>
      <c r="B289" s="3" t="str">
        <f>VLOOKUP(A289,IF({1,0},'Table S1 '!A:A,'Table S1 '!B:B),2,0)</f>
        <v>Cucumber</v>
      </c>
      <c r="C289" s="3" t="s">
        <v>884</v>
      </c>
      <c r="D289" s="3" t="s">
        <v>797</v>
      </c>
      <c r="E289" s="3">
        <v>1.5318576551208499E-2</v>
      </c>
      <c r="F289" s="3">
        <v>2.7578914906864101E-2</v>
      </c>
      <c r="G289" s="3">
        <v>0.57859016725661105</v>
      </c>
    </row>
    <row r="290" spans="1:7" x14ac:dyDescent="0.3">
      <c r="A290" s="3" t="s">
        <v>36</v>
      </c>
      <c r="B290" s="3" t="str">
        <f>VLOOKUP(A290,IF({1,0},'Table S1 '!A:A,'Table S1 '!B:B),2,0)</f>
        <v>Cucumber</v>
      </c>
      <c r="C290" s="3" t="s">
        <v>884</v>
      </c>
      <c r="D290" s="3" t="s">
        <v>649</v>
      </c>
      <c r="E290" s="3">
        <v>1.08675880464831E-2</v>
      </c>
      <c r="F290" s="3">
        <v>2.7589709702057801E-2</v>
      </c>
      <c r="G290" s="3">
        <v>0.69365483304310305</v>
      </c>
    </row>
    <row r="291" spans="1:7" x14ac:dyDescent="0.3">
      <c r="A291" s="3" t="s">
        <v>36</v>
      </c>
      <c r="B291" s="3" t="str">
        <f>VLOOKUP(A291,IF({1,0},'Table S1 '!A:A,'Table S1 '!B:B),2,0)</f>
        <v>Cucumber</v>
      </c>
      <c r="C291" s="3" t="s">
        <v>884</v>
      </c>
      <c r="D291" s="3" t="s">
        <v>650</v>
      </c>
      <c r="E291" s="3">
        <v>9.6689021456805007E-3</v>
      </c>
      <c r="F291" s="3">
        <v>2.7522235607033499E-2</v>
      </c>
      <c r="G291" s="3">
        <v>0.725354006838135</v>
      </c>
    </row>
    <row r="292" spans="1:7" x14ac:dyDescent="0.3">
      <c r="A292" s="3" t="s">
        <v>36</v>
      </c>
      <c r="B292" s="3" t="str">
        <f>VLOOKUP(A292,IF({1,0},'Table S1 '!A:A,'Table S1 '!B:B),2,0)</f>
        <v>Cucumber</v>
      </c>
      <c r="C292" s="3" t="s">
        <v>884</v>
      </c>
      <c r="D292" s="3" t="s">
        <v>651</v>
      </c>
      <c r="E292" s="3">
        <v>6.83787493716687E-3</v>
      </c>
      <c r="F292" s="3">
        <v>2.6841690669414799E-2</v>
      </c>
      <c r="G292" s="3">
        <v>0.798917512349818</v>
      </c>
    </row>
    <row r="293" spans="1:7" x14ac:dyDescent="0.3">
      <c r="A293" s="3" t="s">
        <v>36</v>
      </c>
      <c r="B293" s="3" t="str">
        <f>VLOOKUP(A293,IF({1,0},'Table S1 '!A:A,'Table S1 '!B:B),2,0)</f>
        <v>Cucumber</v>
      </c>
      <c r="C293" s="3" t="s">
        <v>884</v>
      </c>
      <c r="D293" s="3" t="s">
        <v>652</v>
      </c>
      <c r="E293" s="3">
        <v>1.5453081056455801E-2</v>
      </c>
      <c r="F293" s="3">
        <v>2.7431072009183401E-2</v>
      </c>
      <c r="G293" s="3">
        <v>0.57320187255137001</v>
      </c>
    </row>
    <row r="294" spans="1:7" x14ac:dyDescent="0.3">
      <c r="A294" s="3" t="s">
        <v>36</v>
      </c>
      <c r="B294" s="3" t="str">
        <f>VLOOKUP(A294,IF({1,0},'Table S1 '!A:A,'Table S1 '!B:B),2,0)</f>
        <v>Cucumber</v>
      </c>
      <c r="C294" s="3" t="s">
        <v>884</v>
      </c>
      <c r="D294" s="3" t="s">
        <v>653</v>
      </c>
      <c r="E294" s="3">
        <v>1.5925846295262499E-2</v>
      </c>
      <c r="F294" s="3">
        <v>2.7476412938502299E-2</v>
      </c>
      <c r="G294" s="3">
        <v>0.56217169257258504</v>
      </c>
    </row>
    <row r="295" spans="1:7" x14ac:dyDescent="0.3">
      <c r="A295" s="3" t="s">
        <v>36</v>
      </c>
      <c r="B295" s="3" t="str">
        <f>VLOOKUP(A295,IF({1,0},'Table S1 '!A:A,'Table S1 '!B:B),2,0)</f>
        <v>Cucumber</v>
      </c>
      <c r="C295" s="3" t="s">
        <v>884</v>
      </c>
      <c r="D295" s="3" t="s">
        <v>654</v>
      </c>
      <c r="E295" s="3">
        <v>5.9467833873194497E-3</v>
      </c>
      <c r="F295" s="3">
        <v>2.6808069290911E-2</v>
      </c>
      <c r="G295" s="3">
        <v>0.82444769467989698</v>
      </c>
    </row>
    <row r="296" spans="1:7" x14ac:dyDescent="0.3">
      <c r="A296" s="3" t="s">
        <v>36</v>
      </c>
      <c r="B296" s="3" t="str">
        <f>VLOOKUP(A296,IF({1,0},'Table S1 '!A:A,'Table S1 '!B:B),2,0)</f>
        <v>Cucumber</v>
      </c>
      <c r="C296" s="3" t="s">
        <v>884</v>
      </c>
      <c r="D296" s="3" t="s">
        <v>655</v>
      </c>
      <c r="E296" s="3">
        <v>2.85948262962075E-2</v>
      </c>
      <c r="F296" s="3">
        <v>2.2804408653754001E-2</v>
      </c>
      <c r="G296" s="3">
        <v>0.20987232496521499</v>
      </c>
    </row>
    <row r="297" spans="1:7" x14ac:dyDescent="0.3">
      <c r="A297" s="3" t="s">
        <v>36</v>
      </c>
      <c r="B297" s="3" t="str">
        <f>VLOOKUP(A297,IF({1,0},'Table S1 '!A:A,'Table S1 '!B:B),2,0)</f>
        <v>Cucumber</v>
      </c>
      <c r="C297" s="3" t="s">
        <v>884</v>
      </c>
      <c r="D297" s="3" t="s">
        <v>656</v>
      </c>
      <c r="E297" s="3">
        <v>9.1592196925794692E-3</v>
      </c>
      <c r="F297" s="3">
        <v>2.7451047845459702E-2</v>
      </c>
      <c r="G297" s="3">
        <v>0.73863880159246098</v>
      </c>
    </row>
    <row r="298" spans="1:7" x14ac:dyDescent="0.3">
      <c r="A298" s="3" t="s">
        <v>36</v>
      </c>
      <c r="B298" s="3" t="str">
        <f>VLOOKUP(A298,IF({1,0},'Table S1 '!A:A,'Table S1 '!B:B),2,0)</f>
        <v>Cucumber</v>
      </c>
      <c r="C298" s="3" t="s">
        <v>884</v>
      </c>
      <c r="D298" s="3" t="s">
        <v>657</v>
      </c>
      <c r="E298" s="3">
        <v>7.6095230874031203E-3</v>
      </c>
      <c r="F298" s="3">
        <v>2.7083807967966202E-2</v>
      </c>
      <c r="G298" s="3">
        <v>0.778739482647959</v>
      </c>
    </row>
    <row r="299" spans="1:7" x14ac:dyDescent="0.3">
      <c r="A299" s="3" t="s">
        <v>36</v>
      </c>
      <c r="B299" s="3" t="str">
        <f>VLOOKUP(A299,IF({1,0},'Table S1 '!A:A,'Table S1 '!B:B),2,0)</f>
        <v>Cucumber</v>
      </c>
      <c r="C299" s="3" t="s">
        <v>884</v>
      </c>
      <c r="D299" s="3" t="s">
        <v>798</v>
      </c>
      <c r="E299" s="3">
        <v>1.4022910098866199E-2</v>
      </c>
      <c r="F299" s="3">
        <v>2.7603392459733499E-2</v>
      </c>
      <c r="G299" s="3">
        <v>0.61144351792543195</v>
      </c>
    </row>
    <row r="300" spans="1:7" x14ac:dyDescent="0.3">
      <c r="A300" s="3" t="s">
        <v>36</v>
      </c>
      <c r="B300" s="3" t="str">
        <f>VLOOKUP(A300,IF({1,0},'Table S1 '!A:A,'Table S1 '!B:B),2,0)</f>
        <v>Cucumber</v>
      </c>
      <c r="C300" s="3" t="s">
        <v>884</v>
      </c>
      <c r="D300" s="3" t="s">
        <v>658</v>
      </c>
      <c r="E300" s="3">
        <v>2.1345472786118602E-2</v>
      </c>
      <c r="F300" s="3">
        <v>2.5966479210814901E-2</v>
      </c>
      <c r="G300" s="3">
        <v>0.41105439006503902</v>
      </c>
    </row>
    <row r="301" spans="1:7" x14ac:dyDescent="0.3">
      <c r="A301" s="3" t="s">
        <v>36</v>
      </c>
      <c r="B301" s="3" t="str">
        <f>VLOOKUP(A301,IF({1,0},'Table S1 '!A:A,'Table S1 '!B:B),2,0)</f>
        <v>Cucumber</v>
      </c>
      <c r="C301" s="3" t="s">
        <v>884</v>
      </c>
      <c r="D301" s="3" t="s">
        <v>659</v>
      </c>
      <c r="E301" s="3">
        <v>3.8696682843567701E-3</v>
      </c>
      <c r="F301" s="3">
        <v>2.6031411571876099E-2</v>
      </c>
      <c r="G301" s="3">
        <v>0.88182681727501899</v>
      </c>
    </row>
    <row r="302" spans="1:7" x14ac:dyDescent="0.3">
      <c r="A302" s="3" t="s">
        <v>36</v>
      </c>
      <c r="B302" s="3" t="str">
        <f>VLOOKUP(A302,IF({1,0},'Table S1 '!A:A,'Table S1 '!B:B),2,0)</f>
        <v>Cucumber</v>
      </c>
      <c r="C302" s="3" t="s">
        <v>884</v>
      </c>
      <c r="D302" s="3" t="s">
        <v>660</v>
      </c>
      <c r="E302" s="3">
        <v>2.17164879400473E-2</v>
      </c>
      <c r="F302" s="3">
        <v>2.6126845181967201E-2</v>
      </c>
      <c r="G302" s="3">
        <v>0.40586380628875701</v>
      </c>
    </row>
    <row r="303" spans="1:7" x14ac:dyDescent="0.3">
      <c r="A303" s="3" t="s">
        <v>36</v>
      </c>
      <c r="B303" s="3" t="str">
        <f>VLOOKUP(A303,IF({1,0},'Table S1 '!A:A,'Table S1 '!B:B),2,0)</f>
        <v>Cucumber</v>
      </c>
      <c r="C303" s="3" t="s">
        <v>884</v>
      </c>
      <c r="D303" s="3" t="s">
        <v>65</v>
      </c>
      <c r="E303" s="3">
        <v>1.26778821826734E-2</v>
      </c>
      <c r="F303" s="3">
        <v>2.5973244286782399E-2</v>
      </c>
      <c r="G303" s="3">
        <v>0.62546969452424295</v>
      </c>
    </row>
    <row r="304" spans="1:7" x14ac:dyDescent="0.3">
      <c r="A304" s="3" t="s">
        <v>37</v>
      </c>
      <c r="B304" s="3" t="str">
        <f>VLOOKUP(A304,IF({1,0},'Table S1 '!A:A,'Table S1 '!B:B),2,0)</f>
        <v>Peach/Nectarine</v>
      </c>
      <c r="C304" s="3" t="s">
        <v>884</v>
      </c>
      <c r="D304" s="3" t="s">
        <v>661</v>
      </c>
      <c r="E304" s="3">
        <v>-1.98625285424281E-2</v>
      </c>
      <c r="F304" s="3">
        <v>3.4321804686806401E-2</v>
      </c>
      <c r="G304" s="3">
        <v>0.56278178121054001</v>
      </c>
    </row>
    <row r="305" spans="1:7" x14ac:dyDescent="0.3">
      <c r="A305" s="3" t="s">
        <v>37</v>
      </c>
      <c r="B305" s="3" t="str">
        <f>VLOOKUP(A305,IF({1,0},'Table S1 '!A:A,'Table S1 '!B:B),2,0)</f>
        <v>Peach/Nectarine</v>
      </c>
      <c r="C305" s="3" t="s">
        <v>884</v>
      </c>
      <c r="D305" s="3" t="s">
        <v>662</v>
      </c>
      <c r="E305" s="3">
        <v>-4.3023072214703598E-2</v>
      </c>
      <c r="F305" s="3">
        <v>3.4386612891255101E-2</v>
      </c>
      <c r="G305" s="3">
        <v>0.21087698239259001</v>
      </c>
    </row>
    <row r="306" spans="1:7" x14ac:dyDescent="0.3">
      <c r="A306" s="3" t="s">
        <v>37</v>
      </c>
      <c r="B306" s="3" t="str">
        <f>VLOOKUP(A306,IF({1,0},'Table S1 '!A:A,'Table S1 '!B:B),2,0)</f>
        <v>Peach/Nectarine</v>
      </c>
      <c r="C306" s="3" t="s">
        <v>884</v>
      </c>
      <c r="D306" s="3" t="s">
        <v>663</v>
      </c>
      <c r="E306" s="3">
        <v>-3.4438129055507603E-2</v>
      </c>
      <c r="F306" s="3">
        <v>3.4278821036042399E-2</v>
      </c>
      <c r="G306" s="3">
        <v>0.315066655711781</v>
      </c>
    </row>
    <row r="307" spans="1:7" x14ac:dyDescent="0.3">
      <c r="A307" s="3" t="s">
        <v>37</v>
      </c>
      <c r="B307" s="3" t="str">
        <f>VLOOKUP(A307,IF({1,0},'Table S1 '!A:A,'Table S1 '!B:B),2,0)</f>
        <v>Peach/Nectarine</v>
      </c>
      <c r="C307" s="3" t="s">
        <v>884</v>
      </c>
      <c r="D307" s="3" t="s">
        <v>664</v>
      </c>
      <c r="E307" s="3">
        <v>-2.7466255881246002E-2</v>
      </c>
      <c r="F307" s="3">
        <v>3.4218438501696598E-2</v>
      </c>
      <c r="G307" s="3">
        <v>0.42216310044305799</v>
      </c>
    </row>
    <row r="308" spans="1:7" x14ac:dyDescent="0.3">
      <c r="A308" s="3" t="s">
        <v>37</v>
      </c>
      <c r="B308" s="3" t="str">
        <f>VLOOKUP(A308,IF({1,0},'Table S1 '!A:A,'Table S1 '!B:B),2,0)</f>
        <v>Peach/Nectarine</v>
      </c>
      <c r="C308" s="3" t="s">
        <v>884</v>
      </c>
      <c r="D308" s="3" t="s">
        <v>665</v>
      </c>
      <c r="E308" s="3">
        <v>-3.6907717315143397E-2</v>
      </c>
      <c r="F308" s="3">
        <v>3.4167379703799898E-2</v>
      </c>
      <c r="G308" s="3">
        <v>0.28005164608536698</v>
      </c>
    </row>
    <row r="309" spans="1:7" x14ac:dyDescent="0.3">
      <c r="A309" s="3" t="s">
        <v>37</v>
      </c>
      <c r="B309" s="3" t="str">
        <f>VLOOKUP(A309,IF({1,0},'Table S1 '!A:A,'Table S1 '!B:B),2,0)</f>
        <v>Peach/Nectarine</v>
      </c>
      <c r="C309" s="3" t="s">
        <v>884</v>
      </c>
      <c r="D309" s="3" t="s">
        <v>666</v>
      </c>
      <c r="E309" s="3">
        <v>-2.2817136942474298E-2</v>
      </c>
      <c r="F309" s="3">
        <v>3.4449405860555199E-2</v>
      </c>
      <c r="G309" s="3">
        <v>0.50775488218148401</v>
      </c>
    </row>
    <row r="310" spans="1:7" x14ac:dyDescent="0.3">
      <c r="A310" s="3" t="s">
        <v>37</v>
      </c>
      <c r="B310" s="3" t="str">
        <f>VLOOKUP(A310,IF({1,0},'Table S1 '!A:A,'Table S1 '!B:B),2,0)</f>
        <v>Peach/Nectarine</v>
      </c>
      <c r="C310" s="3" t="s">
        <v>884</v>
      </c>
      <c r="D310" s="3" t="s">
        <v>667</v>
      </c>
      <c r="E310" s="3">
        <v>-3.69612584120678E-2</v>
      </c>
      <c r="F310" s="3">
        <v>3.4205206443312403E-2</v>
      </c>
      <c r="G310" s="3">
        <v>0.27988663152635901</v>
      </c>
    </row>
    <row r="311" spans="1:7" x14ac:dyDescent="0.3">
      <c r="A311" s="3" t="s">
        <v>37</v>
      </c>
      <c r="B311" s="3" t="str">
        <f>VLOOKUP(A311,IF({1,0},'Table S1 '!A:A,'Table S1 '!B:B),2,0)</f>
        <v>Peach/Nectarine</v>
      </c>
      <c r="C311" s="3" t="s">
        <v>884</v>
      </c>
      <c r="D311" s="3" t="s">
        <v>668</v>
      </c>
      <c r="E311" s="3">
        <v>-1.6174481607669801E-2</v>
      </c>
      <c r="F311" s="3">
        <v>3.4283682540875299E-2</v>
      </c>
      <c r="G311" s="3">
        <v>0.63708120727754103</v>
      </c>
    </row>
    <row r="312" spans="1:7" x14ac:dyDescent="0.3">
      <c r="A312" s="3" t="s">
        <v>37</v>
      </c>
      <c r="B312" s="3" t="str">
        <f>VLOOKUP(A312,IF({1,0},'Table S1 '!A:A,'Table S1 '!B:B),2,0)</f>
        <v>Peach/Nectarine</v>
      </c>
      <c r="C312" s="3" t="s">
        <v>884</v>
      </c>
      <c r="D312" s="3" t="s">
        <v>669</v>
      </c>
      <c r="E312" s="3">
        <v>-2.7431358193969999E-2</v>
      </c>
      <c r="F312" s="3">
        <v>3.4557030386882799E-2</v>
      </c>
      <c r="G312" s="3">
        <v>0.42731208373358098</v>
      </c>
    </row>
    <row r="313" spans="1:7" x14ac:dyDescent="0.3">
      <c r="A313" s="3" t="s">
        <v>37</v>
      </c>
      <c r="B313" s="3" t="str">
        <f>VLOOKUP(A313,IF({1,0},'Table S1 '!A:A,'Table S1 '!B:B),2,0)</f>
        <v>Peach/Nectarine</v>
      </c>
      <c r="C313" s="3" t="s">
        <v>884</v>
      </c>
      <c r="D313" s="3" t="s">
        <v>670</v>
      </c>
      <c r="E313" s="3">
        <v>-2.5591965319819301E-2</v>
      </c>
      <c r="F313" s="3">
        <v>3.42767641197744E-2</v>
      </c>
      <c r="G313" s="3">
        <v>0.455288609126003</v>
      </c>
    </row>
    <row r="314" spans="1:7" x14ac:dyDescent="0.3">
      <c r="A314" s="3" t="s">
        <v>37</v>
      </c>
      <c r="B314" s="3" t="str">
        <f>VLOOKUP(A314,IF({1,0},'Table S1 '!A:A,'Table S1 '!B:B),2,0)</f>
        <v>Peach/Nectarine</v>
      </c>
      <c r="C314" s="3" t="s">
        <v>884</v>
      </c>
      <c r="D314" s="3" t="s">
        <v>671</v>
      </c>
      <c r="E314" s="3">
        <v>-1.9725512128042699E-2</v>
      </c>
      <c r="F314" s="3">
        <v>3.4359942122902401E-2</v>
      </c>
      <c r="G314" s="3">
        <v>0.56591058353688795</v>
      </c>
    </row>
    <row r="315" spans="1:7" x14ac:dyDescent="0.3">
      <c r="A315" s="3" t="s">
        <v>37</v>
      </c>
      <c r="B315" s="3" t="str">
        <f>VLOOKUP(A315,IF({1,0},'Table S1 '!A:A,'Table S1 '!B:B),2,0)</f>
        <v>Peach/Nectarine</v>
      </c>
      <c r="C315" s="3" t="s">
        <v>884</v>
      </c>
      <c r="D315" s="3" t="s">
        <v>672</v>
      </c>
      <c r="E315" s="3">
        <v>-2.8811384060075201E-2</v>
      </c>
      <c r="F315" s="3">
        <v>3.4197554822945203E-2</v>
      </c>
      <c r="G315" s="3">
        <v>0.39950905393025798</v>
      </c>
    </row>
    <row r="316" spans="1:7" x14ac:dyDescent="0.3">
      <c r="A316" s="3" t="s">
        <v>37</v>
      </c>
      <c r="B316" s="3" t="str">
        <f>VLOOKUP(A316,IF({1,0},'Table S1 '!A:A,'Table S1 '!B:B),2,0)</f>
        <v>Peach/Nectarine</v>
      </c>
      <c r="C316" s="3" t="s">
        <v>884</v>
      </c>
      <c r="D316" s="3" t="s">
        <v>799</v>
      </c>
      <c r="E316" s="3">
        <v>-3.4421710956746697E-2</v>
      </c>
      <c r="F316" s="3">
        <v>3.4239014353141001E-2</v>
      </c>
      <c r="G316" s="3">
        <v>0.31473512490648298</v>
      </c>
    </row>
    <row r="317" spans="1:7" x14ac:dyDescent="0.3">
      <c r="A317" s="3" t="s">
        <v>37</v>
      </c>
      <c r="B317" s="3" t="str">
        <f>VLOOKUP(A317,IF({1,0},'Table S1 '!A:A,'Table S1 '!B:B),2,0)</f>
        <v>Peach/Nectarine</v>
      </c>
      <c r="C317" s="3" t="s">
        <v>884</v>
      </c>
      <c r="D317" s="3" t="s">
        <v>673</v>
      </c>
      <c r="E317" s="3">
        <v>-2.4511041780261599E-2</v>
      </c>
      <c r="F317" s="3">
        <v>3.4229317409429298E-2</v>
      </c>
      <c r="G317" s="3">
        <v>0.47393992911377397</v>
      </c>
    </row>
    <row r="318" spans="1:7" x14ac:dyDescent="0.3">
      <c r="A318" s="3" t="s">
        <v>37</v>
      </c>
      <c r="B318" s="3" t="str">
        <f>VLOOKUP(A318,IF({1,0},'Table S1 '!A:A,'Table S1 '!B:B),2,0)</f>
        <v>Peach/Nectarine</v>
      </c>
      <c r="C318" s="3" t="s">
        <v>884</v>
      </c>
      <c r="D318" s="3" t="s">
        <v>674</v>
      </c>
      <c r="E318" s="3">
        <v>-3.0301368443181698E-2</v>
      </c>
      <c r="F318" s="3">
        <v>3.4190808148906897E-2</v>
      </c>
      <c r="G318" s="3">
        <v>0.37548653307015301</v>
      </c>
    </row>
    <row r="319" spans="1:7" x14ac:dyDescent="0.3">
      <c r="A319" s="3" t="s">
        <v>37</v>
      </c>
      <c r="B319" s="3" t="str">
        <f>VLOOKUP(A319,IF({1,0},'Table S1 '!A:A,'Table S1 '!B:B),2,0)</f>
        <v>Peach/Nectarine</v>
      </c>
      <c r="C319" s="3" t="s">
        <v>884</v>
      </c>
      <c r="D319" s="3" t="s">
        <v>675</v>
      </c>
      <c r="E319" s="3">
        <v>-2.94869698182878E-2</v>
      </c>
      <c r="F319" s="3">
        <v>3.4134413194163903E-2</v>
      </c>
      <c r="G319" s="3">
        <v>0.38767098917863302</v>
      </c>
    </row>
    <row r="320" spans="1:7" x14ac:dyDescent="0.3">
      <c r="A320" s="3" t="s">
        <v>37</v>
      </c>
      <c r="B320" s="3" t="str">
        <f>VLOOKUP(A320,IF({1,0},'Table S1 '!A:A,'Table S1 '!B:B),2,0)</f>
        <v>Peach/Nectarine</v>
      </c>
      <c r="C320" s="3" t="s">
        <v>884</v>
      </c>
      <c r="D320" s="3" t="s">
        <v>676</v>
      </c>
      <c r="E320" s="3">
        <v>-3.4632920677066997E-2</v>
      </c>
      <c r="F320" s="3">
        <v>3.4345916291082003E-2</v>
      </c>
      <c r="G320" s="3">
        <v>0.31328344951679299</v>
      </c>
    </row>
    <row r="321" spans="1:7" x14ac:dyDescent="0.3">
      <c r="A321" s="3" t="s">
        <v>37</v>
      </c>
      <c r="B321" s="3" t="str">
        <f>VLOOKUP(A321,IF({1,0},'Table S1 '!A:A,'Table S1 '!B:B),2,0)</f>
        <v>Peach/Nectarine</v>
      </c>
      <c r="C321" s="3" t="s">
        <v>884</v>
      </c>
      <c r="D321" s="3" t="s">
        <v>677</v>
      </c>
      <c r="E321" s="3">
        <v>-1.30690704928832E-2</v>
      </c>
      <c r="F321" s="3">
        <v>3.4281401366155102E-2</v>
      </c>
      <c r="G321" s="3">
        <v>0.70303319943815401</v>
      </c>
    </row>
    <row r="322" spans="1:7" x14ac:dyDescent="0.3">
      <c r="A322" s="3" t="s">
        <v>37</v>
      </c>
      <c r="B322" s="3" t="str">
        <f>VLOOKUP(A322,IF({1,0},'Table S1 '!A:A,'Table S1 '!B:B),2,0)</f>
        <v>Peach/Nectarine</v>
      </c>
      <c r="C322" s="3" t="s">
        <v>884</v>
      </c>
      <c r="D322" s="3" t="s">
        <v>65</v>
      </c>
      <c r="E322" s="3">
        <v>-2.8098202063099501E-2</v>
      </c>
      <c r="F322" s="3">
        <v>3.3318230849723803E-2</v>
      </c>
      <c r="G322" s="3">
        <v>0.39904494210135</v>
      </c>
    </row>
    <row r="323" spans="1:7" x14ac:dyDescent="0.3">
      <c r="A323" s="3" t="s">
        <v>38</v>
      </c>
      <c r="B323" s="3" t="str">
        <f>VLOOKUP(A323,IF({1,0},'Table S1 '!A:A,'Table S1 '!B:B),2,0)</f>
        <v>Mango</v>
      </c>
      <c r="C323" s="3" t="s">
        <v>884</v>
      </c>
      <c r="D323" s="3" t="s">
        <v>678</v>
      </c>
      <c r="E323" s="3">
        <v>2.09493938196001E-2</v>
      </c>
      <c r="F323" s="3">
        <v>6.1601841546816201E-2</v>
      </c>
      <c r="G323" s="3">
        <v>0.73379824427339502</v>
      </c>
    </row>
    <row r="324" spans="1:7" x14ac:dyDescent="0.3">
      <c r="A324" s="3" t="s">
        <v>38</v>
      </c>
      <c r="B324" s="3" t="str">
        <f>VLOOKUP(A324,IF({1,0},'Table S1 '!A:A,'Table S1 '!B:B),2,0)</f>
        <v>Mango</v>
      </c>
      <c r="C324" s="3" t="s">
        <v>884</v>
      </c>
      <c r="D324" s="3" t="s">
        <v>679</v>
      </c>
      <c r="E324" s="3">
        <v>1.4916297293601199E-2</v>
      </c>
      <c r="F324" s="3">
        <v>6.1904373792571903E-2</v>
      </c>
      <c r="G324" s="3">
        <v>0.80958837988559795</v>
      </c>
    </row>
    <row r="325" spans="1:7" x14ac:dyDescent="0.3">
      <c r="A325" s="3" t="s">
        <v>38</v>
      </c>
      <c r="B325" s="3" t="str">
        <f>VLOOKUP(A325,IF({1,0},'Table S1 '!A:A,'Table S1 '!B:B),2,0)</f>
        <v>Mango</v>
      </c>
      <c r="C325" s="3" t="s">
        <v>884</v>
      </c>
      <c r="D325" s="3" t="s">
        <v>680</v>
      </c>
      <c r="E325" s="3">
        <v>6.6850035225502801E-3</v>
      </c>
      <c r="F325" s="3">
        <v>6.1407491850583001E-2</v>
      </c>
      <c r="G325" s="3">
        <v>0.91331115729363299</v>
      </c>
    </row>
    <row r="326" spans="1:7" x14ac:dyDescent="0.3">
      <c r="A326" s="3" t="s">
        <v>38</v>
      </c>
      <c r="B326" s="3" t="str">
        <f>VLOOKUP(A326,IF({1,0},'Table S1 '!A:A,'Table S1 '!B:B),2,0)</f>
        <v>Mango</v>
      </c>
      <c r="C326" s="3" t="s">
        <v>884</v>
      </c>
      <c r="D326" s="3" t="s">
        <v>681</v>
      </c>
      <c r="E326" s="3">
        <v>1.2468201118765599E-3</v>
      </c>
      <c r="F326" s="3">
        <v>6.1373083749159799E-2</v>
      </c>
      <c r="G326" s="3">
        <v>0.98379175314024003</v>
      </c>
    </row>
    <row r="327" spans="1:7" x14ac:dyDescent="0.3">
      <c r="A327" s="3" t="s">
        <v>38</v>
      </c>
      <c r="B327" s="3" t="str">
        <f>VLOOKUP(A327,IF({1,0},'Table S1 '!A:A,'Table S1 '!B:B),2,0)</f>
        <v>Mango</v>
      </c>
      <c r="C327" s="3" t="s">
        <v>884</v>
      </c>
      <c r="D327" s="3" t="s">
        <v>682</v>
      </c>
      <c r="E327" s="3">
        <v>3.51464168137735E-2</v>
      </c>
      <c r="F327" s="3">
        <v>6.1466875872349599E-2</v>
      </c>
      <c r="G327" s="3">
        <v>0.56746125612022602</v>
      </c>
    </row>
    <row r="328" spans="1:7" x14ac:dyDescent="0.3">
      <c r="A328" s="3" t="s">
        <v>38</v>
      </c>
      <c r="B328" s="3" t="str">
        <f>VLOOKUP(A328,IF({1,0},'Table S1 '!A:A,'Table S1 '!B:B),2,0)</f>
        <v>Mango</v>
      </c>
      <c r="C328" s="3" t="s">
        <v>884</v>
      </c>
      <c r="D328" s="3" t="s">
        <v>683</v>
      </c>
      <c r="E328" s="3">
        <v>7.1662354980331104E-3</v>
      </c>
      <c r="F328" s="3">
        <v>6.1509461435446597E-2</v>
      </c>
      <c r="G328" s="3">
        <v>0.907251348422904</v>
      </c>
    </row>
    <row r="329" spans="1:7" x14ac:dyDescent="0.3">
      <c r="A329" s="3" t="s">
        <v>38</v>
      </c>
      <c r="B329" s="3" t="str">
        <f>VLOOKUP(A329,IF({1,0},'Table S1 '!A:A,'Table S1 '!B:B),2,0)</f>
        <v>Mango</v>
      </c>
      <c r="C329" s="3" t="s">
        <v>884</v>
      </c>
      <c r="D329" s="3" t="s">
        <v>684</v>
      </c>
      <c r="E329" s="3">
        <v>1.04645154420549E-2</v>
      </c>
      <c r="F329" s="3">
        <v>6.1461020746138101E-2</v>
      </c>
      <c r="G329" s="3">
        <v>0.86480359383147498</v>
      </c>
    </row>
    <row r="330" spans="1:7" x14ac:dyDescent="0.3">
      <c r="A330" s="3" t="s">
        <v>38</v>
      </c>
      <c r="B330" s="3" t="str">
        <f>VLOOKUP(A330,IF({1,0},'Table S1 '!A:A,'Table S1 '!B:B),2,0)</f>
        <v>Mango</v>
      </c>
      <c r="C330" s="3" t="s">
        <v>884</v>
      </c>
      <c r="D330" s="3" t="s">
        <v>685</v>
      </c>
      <c r="E330" s="3">
        <v>-1.77103007151827E-2</v>
      </c>
      <c r="F330" s="3">
        <v>6.1712047830361799E-2</v>
      </c>
      <c r="G330" s="3">
        <v>0.77412543513269505</v>
      </c>
    </row>
    <row r="331" spans="1:7" x14ac:dyDescent="0.3">
      <c r="A331" s="3" t="s">
        <v>38</v>
      </c>
      <c r="B331" s="3" t="str">
        <f>VLOOKUP(A331,IF({1,0},'Table S1 '!A:A,'Table S1 '!B:B),2,0)</f>
        <v>Mango</v>
      </c>
      <c r="C331" s="3" t="s">
        <v>884</v>
      </c>
      <c r="D331" s="3" t="s">
        <v>686</v>
      </c>
      <c r="E331" s="3">
        <v>-7.0701330264283102E-3</v>
      </c>
      <c r="F331" s="3">
        <v>6.1800864112525701E-2</v>
      </c>
      <c r="G331" s="3">
        <v>0.908919249585185</v>
      </c>
    </row>
    <row r="332" spans="1:7" x14ac:dyDescent="0.3">
      <c r="A332" s="3" t="s">
        <v>38</v>
      </c>
      <c r="B332" s="3" t="str">
        <f>VLOOKUP(A332,IF({1,0},'Table S1 '!A:A,'Table S1 '!B:B),2,0)</f>
        <v>Mango</v>
      </c>
      <c r="C332" s="3" t="s">
        <v>884</v>
      </c>
      <c r="D332" s="3" t="s">
        <v>687</v>
      </c>
      <c r="E332" s="3">
        <v>-2.2727410607129299E-3</v>
      </c>
      <c r="F332" s="3">
        <v>6.1307032993337299E-2</v>
      </c>
      <c r="G332" s="3">
        <v>0.97042803009001699</v>
      </c>
    </row>
    <row r="333" spans="1:7" x14ac:dyDescent="0.3">
      <c r="A333" s="3" t="s">
        <v>38</v>
      </c>
      <c r="B333" s="3" t="str">
        <f>VLOOKUP(A333,IF({1,0},'Table S1 '!A:A,'Table S1 '!B:B),2,0)</f>
        <v>Mango</v>
      </c>
      <c r="C333" s="3" t="s">
        <v>884</v>
      </c>
      <c r="D333" s="3" t="s">
        <v>688</v>
      </c>
      <c r="E333" s="3">
        <v>6.0735867181837102E-4</v>
      </c>
      <c r="F333" s="3">
        <v>6.13632517538477E-2</v>
      </c>
      <c r="G333" s="3">
        <v>0.99210285992043101</v>
      </c>
    </row>
    <row r="334" spans="1:7" x14ac:dyDescent="0.3">
      <c r="A334" s="3" t="s">
        <v>38</v>
      </c>
      <c r="B334" s="3" t="str">
        <f>VLOOKUP(A334,IF({1,0},'Table S1 '!A:A,'Table S1 '!B:B),2,0)</f>
        <v>Mango</v>
      </c>
      <c r="C334" s="3" t="s">
        <v>884</v>
      </c>
      <c r="D334" s="3" t="s">
        <v>690</v>
      </c>
      <c r="E334" s="3">
        <v>-4.6577885226427697E-3</v>
      </c>
      <c r="F334" s="3">
        <v>6.1375233200282799E-2</v>
      </c>
      <c r="G334" s="3">
        <v>0.93950632660741296</v>
      </c>
    </row>
    <row r="335" spans="1:7" x14ac:dyDescent="0.3">
      <c r="A335" s="3" t="s">
        <v>38</v>
      </c>
      <c r="B335" s="3" t="str">
        <f>VLOOKUP(A335,IF({1,0},'Table S1 '!A:A,'Table S1 '!B:B),2,0)</f>
        <v>Mango</v>
      </c>
      <c r="C335" s="3" t="s">
        <v>884</v>
      </c>
      <c r="D335" s="3" t="s">
        <v>691</v>
      </c>
      <c r="E335" s="3">
        <v>-4.1572780260416197E-3</v>
      </c>
      <c r="F335" s="3">
        <v>6.1573794691716699E-2</v>
      </c>
      <c r="G335" s="3">
        <v>0.94617012718403404</v>
      </c>
    </row>
    <row r="336" spans="1:7" x14ac:dyDescent="0.3">
      <c r="A336" s="3" t="s">
        <v>38</v>
      </c>
      <c r="B336" s="3" t="str">
        <f>VLOOKUP(A336,IF({1,0},'Table S1 '!A:A,'Table S1 '!B:B),2,0)</f>
        <v>Mango</v>
      </c>
      <c r="C336" s="3" t="s">
        <v>884</v>
      </c>
      <c r="D336" s="3" t="s">
        <v>692</v>
      </c>
      <c r="E336" s="3">
        <v>1.44770788610325E-2</v>
      </c>
      <c r="F336" s="3">
        <v>6.1376515103168501E-2</v>
      </c>
      <c r="G336" s="3">
        <v>0.81353101631116898</v>
      </c>
    </row>
    <row r="337" spans="1:7" x14ac:dyDescent="0.3">
      <c r="A337" s="3" t="s">
        <v>38</v>
      </c>
      <c r="B337" s="3" t="str">
        <f>VLOOKUP(A337,IF({1,0},'Table S1 '!A:A,'Table S1 '!B:B),2,0)</f>
        <v>Mango</v>
      </c>
      <c r="C337" s="3" t="s">
        <v>884</v>
      </c>
      <c r="D337" s="3" t="s">
        <v>693</v>
      </c>
      <c r="E337" s="3">
        <v>-8.3358389950700905E-3</v>
      </c>
      <c r="F337" s="3">
        <v>6.1343749687662E-2</v>
      </c>
      <c r="G337" s="3">
        <v>0.89191034353951504</v>
      </c>
    </row>
    <row r="338" spans="1:7" x14ac:dyDescent="0.3">
      <c r="A338" s="3" t="s">
        <v>38</v>
      </c>
      <c r="B338" s="3" t="str">
        <f>VLOOKUP(A338,IF({1,0},'Table S1 '!A:A,'Table S1 '!B:B),2,0)</f>
        <v>Mango</v>
      </c>
      <c r="C338" s="3" t="s">
        <v>884</v>
      </c>
      <c r="D338" s="3" t="s">
        <v>694</v>
      </c>
      <c r="E338" s="3">
        <v>-1.21666682870926E-2</v>
      </c>
      <c r="F338" s="3">
        <v>6.14147991960763E-2</v>
      </c>
      <c r="G338" s="3">
        <v>0.84296177286082197</v>
      </c>
    </row>
    <row r="339" spans="1:7" x14ac:dyDescent="0.3">
      <c r="A339" s="3" t="s">
        <v>38</v>
      </c>
      <c r="B339" s="3" t="str">
        <f>VLOOKUP(A339,IF({1,0},'Table S1 '!A:A,'Table S1 '!B:B),2,0)</f>
        <v>Mango</v>
      </c>
      <c r="C339" s="3" t="s">
        <v>884</v>
      </c>
      <c r="D339" s="3" t="s">
        <v>695</v>
      </c>
      <c r="E339" s="3">
        <v>-6.8756791865016501E-3</v>
      </c>
      <c r="F339" s="3">
        <v>6.1630167534567903E-2</v>
      </c>
      <c r="G339" s="3">
        <v>0.91116948846336798</v>
      </c>
    </row>
    <row r="340" spans="1:7" x14ac:dyDescent="0.3">
      <c r="A340" s="3" t="s">
        <v>38</v>
      </c>
      <c r="B340" s="3" t="str">
        <f>VLOOKUP(A340,IF({1,0},'Table S1 '!A:A,'Table S1 '!B:B),2,0)</f>
        <v>Mango</v>
      </c>
      <c r="C340" s="3" t="s">
        <v>884</v>
      </c>
      <c r="D340" s="3" t="s">
        <v>697</v>
      </c>
      <c r="E340" s="3">
        <v>1.01138663796237E-2</v>
      </c>
      <c r="F340" s="3">
        <v>6.14561774743516E-2</v>
      </c>
      <c r="G340" s="3">
        <v>0.86928214791125602</v>
      </c>
    </row>
    <row r="341" spans="1:7" x14ac:dyDescent="0.3">
      <c r="A341" s="3" t="s">
        <v>38</v>
      </c>
      <c r="B341" s="3" t="str">
        <f>VLOOKUP(A341,IF({1,0},'Table S1 '!A:A,'Table S1 '!B:B),2,0)</f>
        <v>Mango</v>
      </c>
      <c r="C341" s="3" t="s">
        <v>884</v>
      </c>
      <c r="D341" s="3" t="s">
        <v>698</v>
      </c>
      <c r="E341" s="3">
        <v>1.22725986662904E-2</v>
      </c>
      <c r="F341" s="3">
        <v>6.13871788737562E-2</v>
      </c>
      <c r="G341" s="3">
        <v>0.84154220737212604</v>
      </c>
    </row>
    <row r="342" spans="1:7" x14ac:dyDescent="0.3">
      <c r="A342" s="3" t="s">
        <v>38</v>
      </c>
      <c r="B342" s="3" t="str">
        <f>VLOOKUP(A342,IF({1,0},'Table S1 '!A:A,'Table S1 '!B:B),2,0)</f>
        <v>Mango</v>
      </c>
      <c r="C342" s="3" t="s">
        <v>884</v>
      </c>
      <c r="D342" s="3" t="s">
        <v>699</v>
      </c>
      <c r="E342" s="3">
        <v>2.4858904439725698E-3</v>
      </c>
      <c r="F342" s="3">
        <v>6.1326520831501398E-2</v>
      </c>
      <c r="G342" s="3">
        <v>0.967666345014628</v>
      </c>
    </row>
    <row r="343" spans="1:7" x14ac:dyDescent="0.3">
      <c r="A343" s="3" t="s">
        <v>38</v>
      </c>
      <c r="B343" s="3" t="str">
        <f>VLOOKUP(A343,IF({1,0},'Table S1 '!A:A,'Table S1 '!B:B),2,0)</f>
        <v>Mango</v>
      </c>
      <c r="C343" s="3" t="s">
        <v>884</v>
      </c>
      <c r="D343" s="3" t="s">
        <v>700</v>
      </c>
      <c r="E343" s="3">
        <v>1.0989401235456201E-2</v>
      </c>
      <c r="F343" s="3">
        <v>6.14752428072756E-2</v>
      </c>
      <c r="G343" s="3">
        <v>0.85812504555968905</v>
      </c>
    </row>
    <row r="344" spans="1:7" x14ac:dyDescent="0.3">
      <c r="A344" s="3" t="s">
        <v>38</v>
      </c>
      <c r="B344" s="3" t="str">
        <f>VLOOKUP(A344,IF({1,0},'Table S1 '!A:A,'Table S1 '!B:B),2,0)</f>
        <v>Mango</v>
      </c>
      <c r="C344" s="3" t="s">
        <v>884</v>
      </c>
      <c r="D344" s="3" t="s">
        <v>701</v>
      </c>
      <c r="E344" s="3">
        <v>-2.91433322664653E-3</v>
      </c>
      <c r="F344" s="3">
        <v>6.1503870768003503E-2</v>
      </c>
      <c r="G344" s="3">
        <v>0.96220674267019501</v>
      </c>
    </row>
    <row r="345" spans="1:7" x14ac:dyDescent="0.3">
      <c r="A345" s="3" t="s">
        <v>38</v>
      </c>
      <c r="B345" s="3" t="str">
        <f>VLOOKUP(A345,IF({1,0},'Table S1 '!A:A,'Table S1 '!B:B),2,0)</f>
        <v>Mango</v>
      </c>
      <c r="C345" s="3" t="s">
        <v>884</v>
      </c>
      <c r="D345" s="3" t="s">
        <v>702</v>
      </c>
      <c r="E345" s="3">
        <v>9.2129272274270608E-3</v>
      </c>
      <c r="F345" s="3">
        <v>6.1434591805702099E-2</v>
      </c>
      <c r="G345" s="3">
        <v>0.88079365865591697</v>
      </c>
    </row>
    <row r="346" spans="1:7" x14ac:dyDescent="0.3">
      <c r="A346" s="3" t="s">
        <v>38</v>
      </c>
      <c r="B346" s="3" t="str">
        <f>VLOOKUP(A346,IF({1,0},'Table S1 '!A:A,'Table S1 '!B:B),2,0)</f>
        <v>Mango</v>
      </c>
      <c r="C346" s="3" t="s">
        <v>884</v>
      </c>
      <c r="D346" s="3" t="s">
        <v>703</v>
      </c>
      <c r="E346" s="3">
        <v>7.0200488976483004E-3</v>
      </c>
      <c r="F346" s="3">
        <v>6.1587465288452201E-2</v>
      </c>
      <c r="G346" s="3">
        <v>0.90924966275211205</v>
      </c>
    </row>
    <row r="347" spans="1:7" x14ac:dyDescent="0.3">
      <c r="A347" s="3" t="s">
        <v>38</v>
      </c>
      <c r="B347" s="3" t="str">
        <f>VLOOKUP(A347,IF({1,0},'Table S1 '!A:A,'Table S1 '!B:B),2,0)</f>
        <v>Mango</v>
      </c>
      <c r="C347" s="3" t="s">
        <v>884</v>
      </c>
      <c r="D347" s="3" t="s">
        <v>704</v>
      </c>
      <c r="E347" s="3">
        <v>-1.23552192093093E-2</v>
      </c>
      <c r="F347" s="3">
        <v>6.14788982733337E-2</v>
      </c>
      <c r="G347" s="3">
        <v>0.84072451185203001</v>
      </c>
    </row>
    <row r="348" spans="1:7" x14ac:dyDescent="0.3">
      <c r="A348" s="3" t="s">
        <v>38</v>
      </c>
      <c r="B348" s="3" t="str">
        <f>VLOOKUP(A348,IF({1,0},'Table S1 '!A:A,'Table S1 '!B:B),2,0)</f>
        <v>Mango</v>
      </c>
      <c r="C348" s="3" t="s">
        <v>884</v>
      </c>
      <c r="D348" s="3" t="s">
        <v>705</v>
      </c>
      <c r="E348" s="3">
        <v>4.6306469201722903E-3</v>
      </c>
      <c r="F348" s="3">
        <v>6.1415815240332801E-2</v>
      </c>
      <c r="G348" s="3">
        <v>0.93989782655986898</v>
      </c>
    </row>
    <row r="349" spans="1:7" x14ac:dyDescent="0.3">
      <c r="A349" s="3" t="s">
        <v>38</v>
      </c>
      <c r="B349" s="3" t="str">
        <f>VLOOKUP(A349,IF({1,0},'Table S1 '!A:A,'Table S1 '!B:B),2,0)</f>
        <v>Mango</v>
      </c>
      <c r="C349" s="3" t="s">
        <v>884</v>
      </c>
      <c r="D349" s="3" t="s">
        <v>706</v>
      </c>
      <c r="E349" s="3">
        <v>2.35487783077929E-3</v>
      </c>
      <c r="F349" s="3">
        <v>6.14867520983177E-2</v>
      </c>
      <c r="G349" s="3">
        <v>0.96944933072066097</v>
      </c>
    </row>
    <row r="350" spans="1:7" x14ac:dyDescent="0.3">
      <c r="A350" s="3" t="s">
        <v>38</v>
      </c>
      <c r="B350" s="3" t="str">
        <f>VLOOKUP(A350,IF({1,0},'Table S1 '!A:A,'Table S1 '!B:B),2,0)</f>
        <v>Mango</v>
      </c>
      <c r="C350" s="3" t="s">
        <v>884</v>
      </c>
      <c r="D350" s="3" t="s">
        <v>65</v>
      </c>
      <c r="E350" s="3">
        <v>3.4172204661924699E-3</v>
      </c>
      <c r="F350" s="3">
        <v>6.0338046164891801E-2</v>
      </c>
      <c r="G350" s="3">
        <v>0.95483628044335001</v>
      </c>
    </row>
    <row r="351" spans="1:7" x14ac:dyDescent="0.3">
      <c r="A351" s="3" t="s">
        <v>39</v>
      </c>
      <c r="B351" s="3" t="str">
        <f>VLOOKUP(A351,IF({1,0},'Table S1 '!A:A,'Table S1 '!B:B),2,0)</f>
        <v>Tomato</v>
      </c>
      <c r="C351" s="3" t="s">
        <v>884</v>
      </c>
      <c r="D351" s="3" t="s">
        <v>707</v>
      </c>
      <c r="E351" s="3">
        <v>-4.1206461360031102E-3</v>
      </c>
      <c r="F351" s="3">
        <v>1.7807077659350402E-2</v>
      </c>
      <c r="G351" s="3">
        <v>0.81700021035050296</v>
      </c>
    </row>
    <row r="352" spans="1:7" x14ac:dyDescent="0.3">
      <c r="A352" s="3" t="s">
        <v>39</v>
      </c>
      <c r="B352" s="3" t="str">
        <f>VLOOKUP(A352,IF({1,0},'Table S1 '!A:A,'Table S1 '!B:B),2,0)</f>
        <v>Tomato</v>
      </c>
      <c r="C352" s="3" t="s">
        <v>884</v>
      </c>
      <c r="D352" s="3" t="s">
        <v>708</v>
      </c>
      <c r="E352" s="3">
        <v>-2.3741747143097599E-3</v>
      </c>
      <c r="F352" s="3">
        <v>1.8020258800625501E-2</v>
      </c>
      <c r="G352" s="3">
        <v>0.89518178933543902</v>
      </c>
    </row>
    <row r="353" spans="1:7" x14ac:dyDescent="0.3">
      <c r="A353" s="3" t="s">
        <v>39</v>
      </c>
      <c r="B353" s="3" t="str">
        <f>VLOOKUP(A353,IF({1,0},'Table S1 '!A:A,'Table S1 '!B:B),2,0)</f>
        <v>Tomato</v>
      </c>
      <c r="C353" s="3" t="s">
        <v>884</v>
      </c>
      <c r="D353" s="3" t="s">
        <v>709</v>
      </c>
      <c r="E353" s="3">
        <v>-1.8454922285454999E-2</v>
      </c>
      <c r="F353" s="3">
        <v>2.04597409431743E-2</v>
      </c>
      <c r="G353" s="3">
        <v>0.36705074148850803</v>
      </c>
    </row>
    <row r="354" spans="1:7" x14ac:dyDescent="0.3">
      <c r="A354" s="3" t="s">
        <v>39</v>
      </c>
      <c r="B354" s="3" t="str">
        <f>VLOOKUP(A354,IF({1,0},'Table S1 '!A:A,'Table S1 '!B:B),2,0)</f>
        <v>Tomato</v>
      </c>
      <c r="C354" s="3" t="s">
        <v>884</v>
      </c>
      <c r="D354" s="3" t="s">
        <v>710</v>
      </c>
      <c r="E354" s="3">
        <v>-1.22419873240131E-2</v>
      </c>
      <c r="F354" s="3">
        <v>2.0917090400574899E-2</v>
      </c>
      <c r="G354" s="3">
        <v>0.55837126733864995</v>
      </c>
    </row>
    <row r="355" spans="1:7" x14ac:dyDescent="0.3">
      <c r="A355" s="3" t="s">
        <v>39</v>
      </c>
      <c r="B355" s="3" t="str">
        <f>VLOOKUP(A355,IF({1,0},'Table S1 '!A:A,'Table S1 '!B:B),2,0)</f>
        <v>Tomato</v>
      </c>
      <c r="C355" s="3" t="s">
        <v>884</v>
      </c>
      <c r="D355" s="3" t="s">
        <v>711</v>
      </c>
      <c r="E355" s="3">
        <v>-9.6319813286211194E-3</v>
      </c>
      <c r="F355" s="3">
        <v>2.0585563282215901E-2</v>
      </c>
      <c r="G355" s="3">
        <v>0.63985623311365802</v>
      </c>
    </row>
    <row r="356" spans="1:7" x14ac:dyDescent="0.3">
      <c r="A356" s="3" t="s">
        <v>39</v>
      </c>
      <c r="B356" s="3" t="str">
        <f>VLOOKUP(A356,IF({1,0},'Table S1 '!A:A,'Table S1 '!B:B),2,0)</f>
        <v>Tomato</v>
      </c>
      <c r="C356" s="3" t="s">
        <v>884</v>
      </c>
      <c r="D356" s="3" t="s">
        <v>712</v>
      </c>
      <c r="E356" s="3">
        <v>-2.01867244465148E-2</v>
      </c>
      <c r="F356" s="3">
        <v>1.9938347488717301E-2</v>
      </c>
      <c r="G356" s="3">
        <v>0.31131947755414402</v>
      </c>
    </row>
    <row r="357" spans="1:7" x14ac:dyDescent="0.3">
      <c r="A357" s="3" t="s">
        <v>39</v>
      </c>
      <c r="B357" s="3" t="str">
        <f>VLOOKUP(A357,IF({1,0},'Table S1 '!A:A,'Table S1 '!B:B),2,0)</f>
        <v>Tomato</v>
      </c>
      <c r="C357" s="3" t="s">
        <v>884</v>
      </c>
      <c r="D357" s="3" t="s">
        <v>713</v>
      </c>
      <c r="E357" s="3">
        <v>-1.9131551505881299E-2</v>
      </c>
      <c r="F357" s="3">
        <v>2.0122495748064399E-2</v>
      </c>
      <c r="G357" s="3">
        <v>0.34172906228448902</v>
      </c>
    </row>
    <row r="358" spans="1:7" x14ac:dyDescent="0.3">
      <c r="A358" s="3" t="s">
        <v>39</v>
      </c>
      <c r="B358" s="3" t="str">
        <f>VLOOKUP(A358,IF({1,0},'Table S1 '!A:A,'Table S1 '!B:B),2,0)</f>
        <v>Tomato</v>
      </c>
      <c r="C358" s="3" t="s">
        <v>884</v>
      </c>
      <c r="D358" s="3" t="s">
        <v>714</v>
      </c>
      <c r="E358" s="3">
        <v>-1.76469172376858E-2</v>
      </c>
      <c r="F358" s="3">
        <v>2.05929200250707E-2</v>
      </c>
      <c r="G358" s="3">
        <v>0.39147749875256899</v>
      </c>
    </row>
    <row r="359" spans="1:7" x14ac:dyDescent="0.3">
      <c r="A359" s="3" t="s">
        <v>39</v>
      </c>
      <c r="B359" s="3" t="str">
        <f>VLOOKUP(A359,IF({1,0},'Table S1 '!A:A,'Table S1 '!B:B),2,0)</f>
        <v>Tomato</v>
      </c>
      <c r="C359" s="3" t="s">
        <v>884</v>
      </c>
      <c r="D359" s="3" t="s">
        <v>715</v>
      </c>
      <c r="E359" s="3">
        <v>-2.16030137538019E-2</v>
      </c>
      <c r="F359" s="3">
        <v>1.9274514406503001E-2</v>
      </c>
      <c r="G359" s="3">
        <v>0.26236995573247501</v>
      </c>
    </row>
    <row r="360" spans="1:7" x14ac:dyDescent="0.3">
      <c r="A360" s="3" t="s">
        <v>39</v>
      </c>
      <c r="B360" s="3" t="str">
        <f>VLOOKUP(A360,IF({1,0},'Table S1 '!A:A,'Table S1 '!B:B),2,0)</f>
        <v>Tomato</v>
      </c>
      <c r="C360" s="3" t="s">
        <v>884</v>
      </c>
      <c r="D360" s="3" t="s">
        <v>716</v>
      </c>
      <c r="E360" s="3">
        <v>-1.2876324904911999E-2</v>
      </c>
      <c r="F360" s="3">
        <v>2.1215164897118201E-2</v>
      </c>
      <c r="G360" s="3">
        <v>0.54389095891554895</v>
      </c>
    </row>
    <row r="361" spans="1:7" x14ac:dyDescent="0.3">
      <c r="A361" s="3" t="s">
        <v>39</v>
      </c>
      <c r="B361" s="3" t="str">
        <f>VLOOKUP(A361,IF({1,0},'Table S1 '!A:A,'Table S1 '!B:B),2,0)</f>
        <v>Tomato</v>
      </c>
      <c r="C361" s="3" t="s">
        <v>884</v>
      </c>
      <c r="D361" s="3" t="s">
        <v>65</v>
      </c>
      <c r="E361" s="3">
        <v>-1.3849813764164399E-2</v>
      </c>
      <c r="F361" s="3">
        <v>1.8892221414763599E-2</v>
      </c>
      <c r="G361" s="3">
        <v>0.463499821070044</v>
      </c>
    </row>
    <row r="362" spans="1:7" x14ac:dyDescent="0.3">
      <c r="A362" s="3" t="s">
        <v>40</v>
      </c>
      <c r="B362" s="3" t="str">
        <f>VLOOKUP(A362,IF({1,0},'Table S1 '!A:A,'Table S1 '!B:B),2,0)</f>
        <v>Courgette</v>
      </c>
      <c r="C362" s="3" t="s">
        <v>884</v>
      </c>
      <c r="D362" s="3" t="s">
        <v>717</v>
      </c>
      <c r="E362" s="3">
        <v>1.9629541078014599E-2</v>
      </c>
      <c r="F362" s="3">
        <v>3.41758944672741E-2</v>
      </c>
      <c r="G362" s="3">
        <v>0.56571878420144905</v>
      </c>
    </row>
    <row r="363" spans="1:7" x14ac:dyDescent="0.3">
      <c r="A363" s="3" t="s">
        <v>40</v>
      </c>
      <c r="B363" s="3" t="str">
        <f>VLOOKUP(A363,IF({1,0},'Table S1 '!A:A,'Table S1 '!B:B),2,0)</f>
        <v>Courgette</v>
      </c>
      <c r="C363" s="3" t="s">
        <v>884</v>
      </c>
      <c r="D363" s="3" t="s">
        <v>718</v>
      </c>
      <c r="E363" s="3">
        <v>1.29456144736669E-2</v>
      </c>
      <c r="F363" s="3">
        <v>3.4587509561774303E-2</v>
      </c>
      <c r="G363" s="3">
        <v>0.70819167862656196</v>
      </c>
    </row>
    <row r="364" spans="1:7" x14ac:dyDescent="0.3">
      <c r="A364" s="3" t="s">
        <v>40</v>
      </c>
      <c r="B364" s="3" t="str">
        <f>VLOOKUP(A364,IF({1,0},'Table S1 '!A:A,'Table S1 '!B:B),2,0)</f>
        <v>Courgette</v>
      </c>
      <c r="C364" s="3" t="s">
        <v>884</v>
      </c>
      <c r="D364" s="3" t="s">
        <v>719</v>
      </c>
      <c r="E364" s="3">
        <v>2.76542330207694E-2</v>
      </c>
      <c r="F364" s="3">
        <v>3.2934543141455497E-2</v>
      </c>
      <c r="G364" s="3">
        <v>0.40109198852918598</v>
      </c>
    </row>
    <row r="365" spans="1:7" x14ac:dyDescent="0.3">
      <c r="A365" s="3" t="s">
        <v>40</v>
      </c>
      <c r="B365" s="3" t="str">
        <f>VLOOKUP(A365,IF({1,0},'Table S1 '!A:A,'Table S1 '!B:B),2,0)</f>
        <v>Courgette</v>
      </c>
      <c r="C365" s="3" t="s">
        <v>884</v>
      </c>
      <c r="D365" s="3" t="s">
        <v>720</v>
      </c>
      <c r="E365" s="3">
        <v>6.96974469942108E-3</v>
      </c>
      <c r="F365" s="3">
        <v>3.3626863647048498E-2</v>
      </c>
      <c r="G365" s="3">
        <v>0.83580121577912703</v>
      </c>
    </row>
    <row r="366" spans="1:7" x14ac:dyDescent="0.3">
      <c r="A366" s="3" t="s">
        <v>40</v>
      </c>
      <c r="B366" s="3" t="str">
        <f>VLOOKUP(A366,IF({1,0},'Table S1 '!A:A,'Table S1 '!B:B),2,0)</f>
        <v>Courgette</v>
      </c>
      <c r="C366" s="3" t="s">
        <v>884</v>
      </c>
      <c r="D366" s="3" t="s">
        <v>721</v>
      </c>
      <c r="E366" s="3">
        <v>1.4125739443669599E-2</v>
      </c>
      <c r="F366" s="3">
        <v>3.4681300444542797E-2</v>
      </c>
      <c r="G366" s="3">
        <v>0.68378669356147204</v>
      </c>
    </row>
    <row r="367" spans="1:7" x14ac:dyDescent="0.3">
      <c r="A367" s="3" t="s">
        <v>40</v>
      </c>
      <c r="B367" s="3" t="str">
        <f>VLOOKUP(A367,IF({1,0},'Table S1 '!A:A,'Table S1 '!B:B),2,0)</f>
        <v>Courgette</v>
      </c>
      <c r="C367" s="3" t="s">
        <v>884</v>
      </c>
      <c r="D367" s="3" t="s">
        <v>722</v>
      </c>
      <c r="E367" s="3">
        <v>3.0262230202314599E-3</v>
      </c>
      <c r="F367" s="3">
        <v>3.2392057478241899E-2</v>
      </c>
      <c r="G367" s="3">
        <v>0.92556605163363803</v>
      </c>
    </row>
    <row r="368" spans="1:7" x14ac:dyDescent="0.3">
      <c r="A368" s="3" t="s">
        <v>40</v>
      </c>
      <c r="B368" s="3" t="str">
        <f>VLOOKUP(A368,IF({1,0},'Table S1 '!A:A,'Table S1 '!B:B),2,0)</f>
        <v>Courgette</v>
      </c>
      <c r="C368" s="3" t="s">
        <v>884</v>
      </c>
      <c r="D368" s="3" t="s">
        <v>723</v>
      </c>
      <c r="E368" s="3">
        <v>8.3660326699553193E-3</v>
      </c>
      <c r="F368" s="3">
        <v>3.4228751133641398E-2</v>
      </c>
      <c r="G368" s="3">
        <v>0.80690914374864597</v>
      </c>
    </row>
    <row r="369" spans="1:7" x14ac:dyDescent="0.3">
      <c r="A369" s="3" t="s">
        <v>40</v>
      </c>
      <c r="B369" s="3" t="str">
        <f>VLOOKUP(A369,IF({1,0},'Table S1 '!A:A,'Table S1 '!B:B),2,0)</f>
        <v>Courgette</v>
      </c>
      <c r="C369" s="3" t="s">
        <v>884</v>
      </c>
      <c r="D369" s="3" t="s">
        <v>724</v>
      </c>
      <c r="E369" s="3">
        <v>5.32510226224789E-3</v>
      </c>
      <c r="F369" s="3">
        <v>3.3227675798615498E-2</v>
      </c>
      <c r="G369" s="3">
        <v>0.87267543866414099</v>
      </c>
    </row>
    <row r="370" spans="1:7" x14ac:dyDescent="0.3">
      <c r="A370" s="3" t="s">
        <v>40</v>
      </c>
      <c r="B370" s="3" t="str">
        <f>VLOOKUP(A370,IF({1,0},'Table S1 '!A:A,'Table S1 '!B:B),2,0)</f>
        <v>Courgette</v>
      </c>
      <c r="C370" s="3" t="s">
        <v>884</v>
      </c>
      <c r="D370" s="3" t="s">
        <v>725</v>
      </c>
      <c r="E370" s="3">
        <v>2.3796126059140499E-2</v>
      </c>
      <c r="F370" s="3">
        <v>3.3196644211341199E-2</v>
      </c>
      <c r="G370" s="3">
        <v>0.47348317001660001</v>
      </c>
    </row>
    <row r="371" spans="1:7" x14ac:dyDescent="0.3">
      <c r="A371" s="3" t="s">
        <v>40</v>
      </c>
      <c r="B371" s="3" t="str">
        <f>VLOOKUP(A371,IF({1,0},'Table S1 '!A:A,'Table S1 '!B:B),2,0)</f>
        <v>Courgette</v>
      </c>
      <c r="C371" s="3" t="s">
        <v>884</v>
      </c>
      <c r="D371" s="3" t="s">
        <v>726</v>
      </c>
      <c r="E371" s="3">
        <v>1.54718218898642E-2</v>
      </c>
      <c r="F371" s="3">
        <v>3.4511442543943602E-2</v>
      </c>
      <c r="G371" s="3">
        <v>0.65392954560345895</v>
      </c>
    </row>
    <row r="372" spans="1:7" x14ac:dyDescent="0.3">
      <c r="A372" s="3" t="s">
        <v>40</v>
      </c>
      <c r="B372" s="3" t="str">
        <f>VLOOKUP(A372,IF({1,0},'Table S1 '!A:A,'Table S1 '!B:B),2,0)</f>
        <v>Courgette</v>
      </c>
      <c r="C372" s="3" t="s">
        <v>884</v>
      </c>
      <c r="D372" s="3" t="s">
        <v>727</v>
      </c>
      <c r="E372" s="3">
        <v>1.78594113170733E-2</v>
      </c>
      <c r="F372" s="3">
        <v>3.43717072251188E-2</v>
      </c>
      <c r="G372" s="3">
        <v>0.60334498927638402</v>
      </c>
    </row>
    <row r="373" spans="1:7" x14ac:dyDescent="0.3">
      <c r="A373" s="3" t="s">
        <v>40</v>
      </c>
      <c r="B373" s="3" t="str">
        <f>VLOOKUP(A373,IF({1,0},'Table S1 '!A:A,'Table S1 '!B:B),2,0)</f>
        <v>Courgette</v>
      </c>
      <c r="C373" s="3" t="s">
        <v>884</v>
      </c>
      <c r="D373" s="3" t="s">
        <v>728</v>
      </c>
      <c r="E373" s="3">
        <v>1.01621663617198E-2</v>
      </c>
      <c r="F373" s="3">
        <v>3.4474964947497598E-2</v>
      </c>
      <c r="G373" s="3">
        <v>0.76817000749665998</v>
      </c>
    </row>
    <row r="374" spans="1:7" x14ac:dyDescent="0.3">
      <c r="A374" s="3" t="s">
        <v>40</v>
      </c>
      <c r="B374" s="3" t="str">
        <f>VLOOKUP(A374,IF({1,0},'Table S1 '!A:A,'Table S1 '!B:B),2,0)</f>
        <v>Courgette</v>
      </c>
      <c r="C374" s="3" t="s">
        <v>884</v>
      </c>
      <c r="D374" s="3" t="s">
        <v>729</v>
      </c>
      <c r="E374" s="3">
        <v>3.6182422859301601E-2</v>
      </c>
      <c r="F374" s="3">
        <v>2.9514804870301801E-2</v>
      </c>
      <c r="G374" s="3">
        <v>0.220233457968213</v>
      </c>
    </row>
    <row r="375" spans="1:7" x14ac:dyDescent="0.3">
      <c r="A375" s="3" t="s">
        <v>40</v>
      </c>
      <c r="B375" s="3" t="str">
        <f>VLOOKUP(A375,IF({1,0},'Table S1 '!A:A,'Table S1 '!B:B),2,0)</f>
        <v>Courgette</v>
      </c>
      <c r="C375" s="3" t="s">
        <v>884</v>
      </c>
      <c r="D375" s="3" t="s">
        <v>730</v>
      </c>
      <c r="E375" s="3">
        <v>1.48077510724491E-2</v>
      </c>
      <c r="F375" s="3">
        <v>3.4655399939221898E-2</v>
      </c>
      <c r="G375" s="3">
        <v>0.66917136792702503</v>
      </c>
    </row>
    <row r="376" spans="1:7" x14ac:dyDescent="0.3">
      <c r="A376" s="3" t="s">
        <v>40</v>
      </c>
      <c r="B376" s="3" t="str">
        <f>VLOOKUP(A376,IF({1,0},'Table S1 '!A:A,'Table S1 '!B:B),2,0)</f>
        <v>Courgette</v>
      </c>
      <c r="C376" s="3" t="s">
        <v>884</v>
      </c>
      <c r="D376" s="3" t="s">
        <v>731</v>
      </c>
      <c r="E376" s="3">
        <v>1.5978867695985399E-2</v>
      </c>
      <c r="F376" s="3">
        <v>3.45373749260178E-2</v>
      </c>
      <c r="G376" s="3">
        <v>0.64361212482892305</v>
      </c>
    </row>
    <row r="377" spans="1:7" x14ac:dyDescent="0.3">
      <c r="A377" s="3" t="s">
        <v>40</v>
      </c>
      <c r="B377" s="3" t="str">
        <f>VLOOKUP(A377,IF({1,0},'Table S1 '!A:A,'Table S1 '!B:B),2,0)</f>
        <v>Courgette</v>
      </c>
      <c r="C377" s="3" t="s">
        <v>884</v>
      </c>
      <c r="D377" s="3" t="s">
        <v>732</v>
      </c>
      <c r="E377" s="3">
        <v>9.2767663751282606E-3</v>
      </c>
      <c r="F377" s="3">
        <v>3.4165660910234201E-2</v>
      </c>
      <c r="G377" s="3">
        <v>0.78598873080589604</v>
      </c>
    </row>
    <row r="378" spans="1:7" x14ac:dyDescent="0.3">
      <c r="A378" s="3" t="s">
        <v>40</v>
      </c>
      <c r="B378" s="3" t="str">
        <f>VLOOKUP(A378,IF({1,0},'Table S1 '!A:A,'Table S1 '!B:B),2,0)</f>
        <v>Courgette</v>
      </c>
      <c r="C378" s="3" t="s">
        <v>884</v>
      </c>
      <c r="D378" s="3" t="s">
        <v>733</v>
      </c>
      <c r="E378" s="3">
        <v>1.03033814944466E-2</v>
      </c>
      <c r="F378" s="3">
        <v>3.4412171493293203E-2</v>
      </c>
      <c r="G378" s="3">
        <v>0.76462649639930802</v>
      </c>
    </row>
    <row r="379" spans="1:7" x14ac:dyDescent="0.3">
      <c r="A379" s="3" t="s">
        <v>40</v>
      </c>
      <c r="B379" s="3" t="str">
        <f>VLOOKUP(A379,IF({1,0},'Table S1 '!A:A,'Table S1 '!B:B),2,0)</f>
        <v>Courgette</v>
      </c>
      <c r="C379" s="3" t="s">
        <v>884</v>
      </c>
      <c r="D379" s="3" t="s">
        <v>734</v>
      </c>
      <c r="E379" s="3">
        <v>9.0956630300538903E-3</v>
      </c>
      <c r="F379" s="3">
        <v>3.4087238243172301E-2</v>
      </c>
      <c r="G379" s="3">
        <v>0.78959632201334995</v>
      </c>
    </row>
    <row r="380" spans="1:7" x14ac:dyDescent="0.3">
      <c r="A380" s="3" t="s">
        <v>40</v>
      </c>
      <c r="B380" s="3" t="str">
        <f>VLOOKUP(A380,IF({1,0},'Table S1 '!A:A,'Table S1 '!B:B),2,0)</f>
        <v>Courgette</v>
      </c>
      <c r="C380" s="3" t="s">
        <v>884</v>
      </c>
      <c r="D380" s="3" t="s">
        <v>735</v>
      </c>
      <c r="E380" s="3">
        <v>5.8437503023271104E-3</v>
      </c>
      <c r="F380" s="3">
        <v>3.3840529111847997E-2</v>
      </c>
      <c r="G380" s="3">
        <v>0.86289906900595703</v>
      </c>
    </row>
    <row r="381" spans="1:7" x14ac:dyDescent="0.3">
      <c r="A381" s="3" t="s">
        <v>40</v>
      </c>
      <c r="B381" s="3" t="str">
        <f>VLOOKUP(A381,IF({1,0},'Table S1 '!A:A,'Table S1 '!B:B),2,0)</f>
        <v>Courgette</v>
      </c>
      <c r="C381" s="3" t="s">
        <v>884</v>
      </c>
      <c r="D381" s="3" t="s">
        <v>736</v>
      </c>
      <c r="E381" s="3">
        <v>1.9775398899851599E-2</v>
      </c>
      <c r="F381" s="3">
        <v>3.4066851587613897E-2</v>
      </c>
      <c r="G381" s="3">
        <v>0.56158556971868201</v>
      </c>
    </row>
    <row r="382" spans="1:7" x14ac:dyDescent="0.3">
      <c r="A382" s="3" t="s">
        <v>40</v>
      </c>
      <c r="B382" s="3" t="str">
        <f>VLOOKUP(A382,IF({1,0},'Table S1 '!A:A,'Table S1 '!B:B),2,0)</f>
        <v>Courgette</v>
      </c>
      <c r="C382" s="3" t="s">
        <v>884</v>
      </c>
      <c r="D382" s="3" t="s">
        <v>65</v>
      </c>
      <c r="E382" s="3">
        <v>1.43043199393669E-2</v>
      </c>
      <c r="F382" s="3">
        <v>3.2897591452511601E-2</v>
      </c>
      <c r="G382" s="3">
        <v>0.66369773755780404</v>
      </c>
    </row>
    <row r="383" spans="1:7" x14ac:dyDescent="0.3">
      <c r="A383" s="3" t="s">
        <v>41</v>
      </c>
      <c r="B383" s="3" t="str">
        <f>VLOOKUP(A383,IF({1,0},'Table S1 '!A:A,'Table S1 '!B:B),2,0)</f>
        <v>Spinach</v>
      </c>
      <c r="C383" s="3" t="s">
        <v>884</v>
      </c>
      <c r="D383" s="3" t="s">
        <v>737</v>
      </c>
      <c r="E383" s="3">
        <v>1.54399477949761E-2</v>
      </c>
      <c r="F383" s="3">
        <v>4.6562853128475003E-2</v>
      </c>
      <c r="G383" s="3">
        <v>0.74019609286658605</v>
      </c>
    </row>
    <row r="384" spans="1:7" x14ac:dyDescent="0.3">
      <c r="A384" s="3" t="s">
        <v>41</v>
      </c>
      <c r="B384" s="3" t="str">
        <f>VLOOKUP(A384,IF({1,0},'Table S1 '!A:A,'Table S1 '!B:B),2,0)</f>
        <v>Spinach</v>
      </c>
      <c r="C384" s="3" t="s">
        <v>884</v>
      </c>
      <c r="D384" s="3" t="s">
        <v>738</v>
      </c>
      <c r="E384" s="3">
        <v>1.06017621604125E-2</v>
      </c>
      <c r="F384" s="3">
        <v>4.75705853813818E-2</v>
      </c>
      <c r="G384" s="3">
        <v>0.82364149922353902</v>
      </c>
    </row>
    <row r="385" spans="1:7" x14ac:dyDescent="0.3">
      <c r="A385" s="3" t="s">
        <v>41</v>
      </c>
      <c r="B385" s="3" t="str">
        <f>VLOOKUP(A385,IF({1,0},'Table S1 '!A:A,'Table S1 '!B:B),2,0)</f>
        <v>Spinach</v>
      </c>
      <c r="C385" s="3" t="s">
        <v>884</v>
      </c>
      <c r="D385" s="3" t="s">
        <v>739</v>
      </c>
      <c r="E385" s="3">
        <v>-1.27866343589045E-2</v>
      </c>
      <c r="F385" s="3">
        <v>4.22133862945826E-2</v>
      </c>
      <c r="G385" s="3">
        <v>0.76196246692373604</v>
      </c>
    </row>
    <row r="386" spans="1:7" x14ac:dyDescent="0.3">
      <c r="A386" s="3" t="s">
        <v>41</v>
      </c>
      <c r="B386" s="3" t="str">
        <f>VLOOKUP(A386,IF({1,0},'Table S1 '!A:A,'Table S1 '!B:B),2,0)</f>
        <v>Spinach</v>
      </c>
      <c r="C386" s="3" t="s">
        <v>884</v>
      </c>
      <c r="D386" s="3" t="s">
        <v>742</v>
      </c>
      <c r="E386" s="3">
        <v>1.7816222680094501E-2</v>
      </c>
      <c r="F386" s="3">
        <v>4.6265214383417401E-2</v>
      </c>
      <c r="G386" s="3">
        <v>0.70017151691775903</v>
      </c>
    </row>
    <row r="387" spans="1:7" x14ac:dyDescent="0.3">
      <c r="A387" s="3" t="s">
        <v>41</v>
      </c>
      <c r="B387" s="3" t="str">
        <f>VLOOKUP(A387,IF({1,0},'Table S1 '!A:A,'Table S1 '!B:B),2,0)</f>
        <v>Spinach</v>
      </c>
      <c r="C387" s="3" t="s">
        <v>884</v>
      </c>
      <c r="D387" s="3" t="s">
        <v>743</v>
      </c>
      <c r="E387" s="3">
        <v>6.6404544305809698E-3</v>
      </c>
      <c r="F387" s="3">
        <v>4.75313440649969E-2</v>
      </c>
      <c r="G387" s="3">
        <v>0.88889161272685902</v>
      </c>
    </row>
    <row r="388" spans="1:7" x14ac:dyDescent="0.3">
      <c r="A388" s="3" t="s">
        <v>41</v>
      </c>
      <c r="B388" s="3" t="str">
        <f>VLOOKUP(A388,IF({1,0},'Table S1 '!A:A,'Table S1 '!B:B),2,0)</f>
        <v>Spinach</v>
      </c>
      <c r="C388" s="3" t="s">
        <v>884</v>
      </c>
      <c r="D388" s="3" t="s">
        <v>744</v>
      </c>
      <c r="E388" s="3">
        <v>8.2793429621276699E-4</v>
      </c>
      <c r="F388" s="3">
        <v>4.7300898766554099E-2</v>
      </c>
      <c r="G388" s="3">
        <v>0.98603488983448395</v>
      </c>
    </row>
    <row r="389" spans="1:7" x14ac:dyDescent="0.3">
      <c r="A389" s="3" t="s">
        <v>41</v>
      </c>
      <c r="B389" s="3" t="str">
        <f>VLOOKUP(A389,IF({1,0},'Table S1 '!A:A,'Table S1 '!B:B),2,0)</f>
        <v>Spinach</v>
      </c>
      <c r="C389" s="3" t="s">
        <v>884</v>
      </c>
      <c r="D389" s="3" t="s">
        <v>745</v>
      </c>
      <c r="E389" s="3">
        <v>1.0760503914966899E-3</v>
      </c>
      <c r="F389" s="3">
        <v>4.6682304865480799E-2</v>
      </c>
      <c r="G389" s="3">
        <v>0.98160999177167696</v>
      </c>
    </row>
    <row r="390" spans="1:7" x14ac:dyDescent="0.3">
      <c r="A390" s="3" t="s">
        <v>41</v>
      </c>
      <c r="B390" s="3" t="str">
        <f>VLOOKUP(A390,IF({1,0},'Table S1 '!A:A,'Table S1 '!B:B),2,0)</f>
        <v>Spinach</v>
      </c>
      <c r="C390" s="3" t="s">
        <v>884</v>
      </c>
      <c r="D390" s="3" t="s">
        <v>746</v>
      </c>
      <c r="E390" s="3">
        <v>2.3831023337658199E-3</v>
      </c>
      <c r="F390" s="3">
        <v>4.7260015143449997E-2</v>
      </c>
      <c r="G390" s="3">
        <v>0.95978344363926904</v>
      </c>
    </row>
    <row r="391" spans="1:7" x14ac:dyDescent="0.3">
      <c r="A391" s="3" t="s">
        <v>41</v>
      </c>
      <c r="B391" s="3" t="str">
        <f>VLOOKUP(A391,IF({1,0},'Table S1 '!A:A,'Table S1 '!B:B),2,0)</f>
        <v>Spinach</v>
      </c>
      <c r="C391" s="3" t="s">
        <v>884</v>
      </c>
      <c r="D391" s="3" t="s">
        <v>747</v>
      </c>
      <c r="E391" s="3">
        <v>2.5513885541312901E-2</v>
      </c>
      <c r="F391" s="3">
        <v>4.39544092973633E-2</v>
      </c>
      <c r="G391" s="3">
        <v>0.56160277992961205</v>
      </c>
    </row>
    <row r="392" spans="1:7" x14ac:dyDescent="0.3">
      <c r="A392" s="3" t="s">
        <v>41</v>
      </c>
      <c r="B392" s="3" t="str">
        <f>VLOOKUP(A392,IF({1,0},'Table S1 '!A:A,'Table S1 '!B:B),2,0)</f>
        <v>Spinach</v>
      </c>
      <c r="C392" s="3" t="s">
        <v>884</v>
      </c>
      <c r="D392" s="3" t="s">
        <v>748</v>
      </c>
      <c r="E392" s="3">
        <v>3.3768454645018799E-2</v>
      </c>
      <c r="F392" s="3">
        <v>4.2423088331903801E-2</v>
      </c>
      <c r="G392" s="3">
        <v>0.42603646995667099</v>
      </c>
    </row>
    <row r="393" spans="1:7" x14ac:dyDescent="0.3">
      <c r="A393" s="3" t="s">
        <v>41</v>
      </c>
      <c r="B393" s="3" t="str">
        <f>VLOOKUP(A393,IF({1,0},'Table S1 '!A:A,'Table S1 '!B:B),2,0)</f>
        <v>Spinach</v>
      </c>
      <c r="C393" s="3" t="s">
        <v>884</v>
      </c>
      <c r="D393" s="3" t="s">
        <v>749</v>
      </c>
      <c r="E393" s="3">
        <v>1.27317332222731E-2</v>
      </c>
      <c r="F393" s="3">
        <v>4.7210679475523501E-2</v>
      </c>
      <c r="G393" s="3">
        <v>0.78740714615399898</v>
      </c>
    </row>
    <row r="394" spans="1:7" x14ac:dyDescent="0.3">
      <c r="A394" s="3" t="s">
        <v>41</v>
      </c>
      <c r="B394" s="3" t="str">
        <f>VLOOKUP(A394,IF({1,0},'Table S1 '!A:A,'Table S1 '!B:B),2,0)</f>
        <v>Spinach</v>
      </c>
      <c r="C394" s="3" t="s">
        <v>884</v>
      </c>
      <c r="D394" s="3" t="s">
        <v>750</v>
      </c>
      <c r="E394" s="3">
        <v>8.3518075836147305E-3</v>
      </c>
      <c r="F394" s="3">
        <v>4.7460067678343099E-2</v>
      </c>
      <c r="G394" s="3">
        <v>0.86031321598938004</v>
      </c>
    </row>
    <row r="395" spans="1:7" x14ac:dyDescent="0.3">
      <c r="A395" s="3" t="s">
        <v>41</v>
      </c>
      <c r="B395" s="3" t="str">
        <f>VLOOKUP(A395,IF({1,0},'Table S1 '!A:A,'Table S1 '!B:B),2,0)</f>
        <v>Spinach</v>
      </c>
      <c r="C395" s="3" t="s">
        <v>884</v>
      </c>
      <c r="D395" s="3" t="s">
        <v>751</v>
      </c>
      <c r="E395" s="3">
        <v>-1.1420778350813499E-2</v>
      </c>
      <c r="F395" s="3">
        <v>4.2098592068778001E-2</v>
      </c>
      <c r="G395" s="3">
        <v>0.786170713321513</v>
      </c>
    </row>
    <row r="396" spans="1:7" x14ac:dyDescent="0.3">
      <c r="A396" s="3" t="s">
        <v>41</v>
      </c>
      <c r="B396" s="3" t="str">
        <f>VLOOKUP(A396,IF({1,0},'Table S1 '!A:A,'Table S1 '!B:B),2,0)</f>
        <v>Spinach</v>
      </c>
      <c r="C396" s="3" t="s">
        <v>884</v>
      </c>
      <c r="D396" s="3" t="s">
        <v>752</v>
      </c>
      <c r="E396" s="3">
        <v>2.0589391865655201E-3</v>
      </c>
      <c r="F396" s="3">
        <v>4.6801247774123103E-2</v>
      </c>
      <c r="G396" s="3">
        <v>0.96490978109372905</v>
      </c>
    </row>
    <row r="397" spans="1:7" x14ac:dyDescent="0.3">
      <c r="A397" s="3" t="s">
        <v>41</v>
      </c>
      <c r="B397" s="3" t="str">
        <f>VLOOKUP(A397,IF({1,0},'Table S1 '!A:A,'Table S1 '!B:B),2,0)</f>
        <v>Spinach</v>
      </c>
      <c r="C397" s="3" t="s">
        <v>884</v>
      </c>
      <c r="D397" s="3" t="s">
        <v>65</v>
      </c>
      <c r="E397" s="3">
        <v>8.0460881996268496E-3</v>
      </c>
      <c r="F397" s="3">
        <v>4.3997809351807797E-2</v>
      </c>
      <c r="G397" s="3">
        <v>0.85489629867376304</v>
      </c>
    </row>
    <row r="398" spans="1:7" x14ac:dyDescent="0.3">
      <c r="A398" s="3" t="s">
        <v>42</v>
      </c>
      <c r="B398" s="3" t="str">
        <f>VLOOKUP(A398,IF({1,0},'Table S1 '!A:A,'Table S1 '!B:B),2,0)</f>
        <v>Onion</v>
      </c>
      <c r="C398" s="3" t="s">
        <v>884</v>
      </c>
      <c r="D398" s="3" t="s">
        <v>754</v>
      </c>
      <c r="E398" s="3">
        <v>-5.3647034833960499E-3</v>
      </c>
      <c r="F398" s="3">
        <v>2.8614135783756E-2</v>
      </c>
      <c r="G398" s="3">
        <v>0.85128087013901299</v>
      </c>
    </row>
    <row r="399" spans="1:7" x14ac:dyDescent="0.3">
      <c r="A399" s="3" t="s">
        <v>42</v>
      </c>
      <c r="B399" s="3" t="str">
        <f>VLOOKUP(A399,IF({1,0},'Table S1 '!A:A,'Table S1 '!B:B),2,0)</f>
        <v>Onion</v>
      </c>
      <c r="C399" s="3" t="s">
        <v>884</v>
      </c>
      <c r="D399" s="3" t="s">
        <v>755</v>
      </c>
      <c r="E399" s="3">
        <v>-7.9096775000436301E-3</v>
      </c>
      <c r="F399" s="3">
        <v>2.6913825492821501E-2</v>
      </c>
      <c r="G399" s="3">
        <v>0.76884271705543294</v>
      </c>
    </row>
    <row r="400" spans="1:7" x14ac:dyDescent="0.3">
      <c r="A400" s="3" t="s">
        <v>42</v>
      </c>
      <c r="B400" s="3" t="str">
        <f>VLOOKUP(A400,IF({1,0},'Table S1 '!A:A,'Table S1 '!B:B),2,0)</f>
        <v>Onion</v>
      </c>
      <c r="C400" s="3" t="s">
        <v>884</v>
      </c>
      <c r="D400" s="3" t="s">
        <v>756</v>
      </c>
      <c r="E400" s="3">
        <v>2.0058969082345501E-2</v>
      </c>
      <c r="F400" s="3">
        <v>2.55440910280729E-2</v>
      </c>
      <c r="G400" s="3">
        <v>0.43229618261782898</v>
      </c>
    </row>
    <row r="401" spans="1:7" x14ac:dyDescent="0.3">
      <c r="A401" s="3" t="s">
        <v>42</v>
      </c>
      <c r="B401" s="3" t="str">
        <f>VLOOKUP(A401,IF({1,0},'Table S1 '!A:A,'Table S1 '!B:B),2,0)</f>
        <v>Onion</v>
      </c>
      <c r="C401" s="3" t="s">
        <v>884</v>
      </c>
      <c r="D401" s="3" t="s">
        <v>758</v>
      </c>
      <c r="E401" s="3">
        <v>3.8454680147565101E-3</v>
      </c>
      <c r="F401" s="3">
        <v>3.0400476867068E-2</v>
      </c>
      <c r="G401" s="3">
        <v>0.89934115612555399</v>
      </c>
    </row>
    <row r="402" spans="1:7" x14ac:dyDescent="0.3">
      <c r="A402" s="3" t="s">
        <v>42</v>
      </c>
      <c r="B402" s="3" t="str">
        <f>VLOOKUP(A402,IF({1,0},'Table S1 '!A:A,'Table S1 '!B:B),2,0)</f>
        <v>Onion</v>
      </c>
      <c r="C402" s="3" t="s">
        <v>884</v>
      </c>
      <c r="D402" s="3" t="s">
        <v>759</v>
      </c>
      <c r="E402" s="3">
        <v>-7.0122649288199201E-3</v>
      </c>
      <c r="F402" s="3">
        <v>2.7673645771270398E-2</v>
      </c>
      <c r="G402" s="3">
        <v>0.79996574240763996</v>
      </c>
    </row>
    <row r="403" spans="1:7" x14ac:dyDescent="0.3">
      <c r="A403" s="3" t="s">
        <v>42</v>
      </c>
      <c r="B403" s="3" t="str">
        <f>VLOOKUP(A403,IF({1,0},'Table S1 '!A:A,'Table S1 '!B:B),2,0)</f>
        <v>Onion</v>
      </c>
      <c r="C403" s="3" t="s">
        <v>884</v>
      </c>
      <c r="D403" s="3" t="s">
        <v>760</v>
      </c>
      <c r="E403" s="3">
        <v>1.4402214335958501E-2</v>
      </c>
      <c r="F403" s="3">
        <v>2.9111034781152099E-2</v>
      </c>
      <c r="G403" s="3">
        <v>0.62078800349085494</v>
      </c>
    </row>
    <row r="404" spans="1:7" x14ac:dyDescent="0.3">
      <c r="A404" s="3" t="s">
        <v>42</v>
      </c>
      <c r="B404" s="3" t="str">
        <f>VLOOKUP(A404,IF({1,0},'Table S1 '!A:A,'Table S1 '!B:B),2,0)</f>
        <v>Onion</v>
      </c>
      <c r="C404" s="3" t="s">
        <v>884</v>
      </c>
      <c r="D404" s="3" t="s">
        <v>761</v>
      </c>
      <c r="E404" s="3">
        <v>6.9055000502634004E-3</v>
      </c>
      <c r="F404" s="3">
        <v>3.0704265211103001E-2</v>
      </c>
      <c r="G404" s="3">
        <v>0.82205426182970998</v>
      </c>
    </row>
    <row r="405" spans="1:7" x14ac:dyDescent="0.3">
      <c r="A405" s="3" t="s">
        <v>42</v>
      </c>
      <c r="B405" s="3" t="str">
        <f>VLOOKUP(A405,IF({1,0},'Table S1 '!A:A,'Table S1 '!B:B),2,0)</f>
        <v>Onion</v>
      </c>
      <c r="C405" s="3" t="s">
        <v>884</v>
      </c>
      <c r="D405" s="3" t="s">
        <v>762</v>
      </c>
      <c r="E405" s="3">
        <v>1.5445048491292499E-3</v>
      </c>
      <c r="F405" s="3">
        <v>3.0116163870264299E-2</v>
      </c>
      <c r="G405" s="3">
        <v>0.95909848982964396</v>
      </c>
    </row>
    <row r="406" spans="1:7" x14ac:dyDescent="0.3">
      <c r="A406" s="3" t="s">
        <v>42</v>
      </c>
      <c r="B406" s="3" t="str">
        <f>VLOOKUP(A406,IF({1,0},'Table S1 '!A:A,'Table S1 '!B:B),2,0)</f>
        <v>Onion</v>
      </c>
      <c r="C406" s="3" t="s">
        <v>884</v>
      </c>
      <c r="D406" s="3" t="s">
        <v>763</v>
      </c>
      <c r="E406" s="3">
        <v>4.8334941610630802E-3</v>
      </c>
      <c r="F406" s="3">
        <v>3.0488777650549401E-2</v>
      </c>
      <c r="G406" s="3">
        <v>0.87403638572376197</v>
      </c>
    </row>
    <row r="407" spans="1:7" x14ac:dyDescent="0.3">
      <c r="A407" s="3" t="s">
        <v>42</v>
      </c>
      <c r="B407" s="3" t="str">
        <f>VLOOKUP(A407,IF({1,0},'Table S1 '!A:A,'Table S1 '!B:B),2,0)</f>
        <v>Onion</v>
      </c>
      <c r="C407" s="3" t="s">
        <v>884</v>
      </c>
      <c r="D407" s="3" t="s">
        <v>764</v>
      </c>
      <c r="E407" s="3">
        <v>6.6551607209111002E-3</v>
      </c>
      <c r="F407" s="3">
        <v>3.0347052531614498E-2</v>
      </c>
      <c r="G407" s="3">
        <v>0.826415024615889</v>
      </c>
    </row>
    <row r="408" spans="1:7" x14ac:dyDescent="0.3">
      <c r="A408" s="3" t="s">
        <v>42</v>
      </c>
      <c r="B408" s="3" t="str">
        <f>VLOOKUP(A408,IF({1,0},'Table S1 '!A:A,'Table S1 '!B:B),2,0)</f>
        <v>Onion</v>
      </c>
      <c r="C408" s="3" t="s">
        <v>884</v>
      </c>
      <c r="D408" s="3" t="s">
        <v>765</v>
      </c>
      <c r="E408" s="3">
        <v>1.20595943852022E-2</v>
      </c>
      <c r="F408" s="3">
        <v>2.9330877088136999E-2</v>
      </c>
      <c r="G408" s="3">
        <v>0.68095744238300204</v>
      </c>
    </row>
    <row r="409" spans="1:7" x14ac:dyDescent="0.3">
      <c r="A409" s="3" t="s">
        <v>42</v>
      </c>
      <c r="B409" s="3" t="str">
        <f>VLOOKUP(A409,IF({1,0},'Table S1 '!A:A,'Table S1 '!B:B),2,0)</f>
        <v>Onion</v>
      </c>
      <c r="C409" s="3" t="s">
        <v>884</v>
      </c>
      <c r="D409" s="3" t="s">
        <v>766</v>
      </c>
      <c r="E409" s="3">
        <v>4.9554617999610804E-3</v>
      </c>
      <c r="F409" s="3">
        <v>3.0383520025709699E-2</v>
      </c>
      <c r="G409" s="3">
        <v>0.87044204020426796</v>
      </c>
    </row>
    <row r="410" spans="1:7" x14ac:dyDescent="0.3">
      <c r="A410" s="3" t="s">
        <v>42</v>
      </c>
      <c r="B410" s="3" t="str">
        <f>VLOOKUP(A410,IF({1,0},'Table S1 '!A:A,'Table S1 '!B:B),2,0)</f>
        <v>Onion</v>
      </c>
      <c r="C410" s="3" t="s">
        <v>884</v>
      </c>
      <c r="D410" s="3" t="s">
        <v>767</v>
      </c>
      <c r="E410" s="3">
        <v>1.2401445101255E-2</v>
      </c>
      <c r="F410" s="3">
        <v>2.92627118722757E-2</v>
      </c>
      <c r="G410" s="3">
        <v>0.67171397591041704</v>
      </c>
    </row>
    <row r="411" spans="1:7" x14ac:dyDescent="0.3">
      <c r="A411" s="3" t="s">
        <v>42</v>
      </c>
      <c r="B411" s="3" t="str">
        <f>VLOOKUP(A411,IF({1,0},'Table S1 '!A:A,'Table S1 '!B:B),2,0)</f>
        <v>Onion</v>
      </c>
      <c r="C411" s="3" t="s">
        <v>884</v>
      </c>
      <c r="D411" s="3" t="s">
        <v>65</v>
      </c>
      <c r="E411" s="3">
        <v>5.1956297052496297E-3</v>
      </c>
      <c r="F411" s="3">
        <v>2.80405604483044E-2</v>
      </c>
      <c r="G411" s="3">
        <v>0.85300174162626197</v>
      </c>
    </row>
    <row r="412" spans="1:7" x14ac:dyDescent="0.3">
      <c r="A412" s="3" t="s">
        <v>43</v>
      </c>
      <c r="B412" s="3" t="str">
        <f>VLOOKUP(A412,IF({1,0},'Table S1 '!A:A,'Table S1 '!B:B),2,0)</f>
        <v>Berry</v>
      </c>
      <c r="C412" s="3" t="s">
        <v>884</v>
      </c>
      <c r="D412" s="3" t="s">
        <v>768</v>
      </c>
      <c r="E412" s="3">
        <v>1.55123760750285E-2</v>
      </c>
      <c r="F412" s="3">
        <v>3.4890035153750797E-2</v>
      </c>
      <c r="G412" s="3">
        <v>0.65660332768263496</v>
      </c>
    </row>
    <row r="413" spans="1:7" x14ac:dyDescent="0.3">
      <c r="A413" s="3" t="s">
        <v>43</v>
      </c>
      <c r="B413" s="3" t="str">
        <f>VLOOKUP(A413,IF({1,0},'Table S1 '!A:A,'Table S1 '!B:B),2,0)</f>
        <v>Berry</v>
      </c>
      <c r="C413" s="3" t="s">
        <v>884</v>
      </c>
      <c r="D413" s="3" t="s">
        <v>769</v>
      </c>
      <c r="E413" s="3">
        <v>8.1190010357161894E-3</v>
      </c>
      <c r="F413" s="3">
        <v>3.3800209023011299E-2</v>
      </c>
      <c r="G413" s="3">
        <v>0.810170837100882</v>
      </c>
    </row>
    <row r="414" spans="1:7" x14ac:dyDescent="0.3">
      <c r="A414" s="3" t="s">
        <v>43</v>
      </c>
      <c r="B414" s="3" t="str">
        <f>VLOOKUP(A414,IF({1,0},'Table S1 '!A:A,'Table S1 '!B:B),2,0)</f>
        <v>Berry</v>
      </c>
      <c r="C414" s="3" t="s">
        <v>884</v>
      </c>
      <c r="D414" s="3" t="s">
        <v>770</v>
      </c>
      <c r="E414" s="3">
        <v>2.40738554118595E-2</v>
      </c>
      <c r="F414" s="3">
        <v>3.4045620539570901E-2</v>
      </c>
      <c r="G414" s="3">
        <v>0.479500738027269</v>
      </c>
    </row>
    <row r="415" spans="1:7" x14ac:dyDescent="0.3">
      <c r="A415" s="3" t="s">
        <v>43</v>
      </c>
      <c r="B415" s="3" t="str">
        <f>VLOOKUP(A415,IF({1,0},'Table S1 '!A:A,'Table S1 '!B:B),2,0)</f>
        <v>Berry</v>
      </c>
      <c r="C415" s="3" t="s">
        <v>884</v>
      </c>
      <c r="D415" s="3" t="s">
        <v>771</v>
      </c>
      <c r="E415" s="3">
        <v>1.91925117356751E-2</v>
      </c>
      <c r="F415" s="3">
        <v>3.5016734572804797E-2</v>
      </c>
      <c r="G415" s="3">
        <v>0.58362638734049599</v>
      </c>
    </row>
    <row r="416" spans="1:7" x14ac:dyDescent="0.3">
      <c r="A416" s="3" t="s">
        <v>43</v>
      </c>
      <c r="B416" s="3" t="str">
        <f>VLOOKUP(A416,IF({1,0},'Table S1 '!A:A,'Table S1 '!B:B),2,0)</f>
        <v>Berry</v>
      </c>
      <c r="C416" s="3" t="s">
        <v>884</v>
      </c>
      <c r="D416" s="3" t="s">
        <v>772</v>
      </c>
      <c r="E416" s="3">
        <v>7.7794663183606604E-3</v>
      </c>
      <c r="F416" s="3">
        <v>3.3626599327545997E-2</v>
      </c>
      <c r="G416" s="3">
        <v>0.81704400152967305</v>
      </c>
    </row>
    <row r="417" spans="1:7" x14ac:dyDescent="0.3">
      <c r="A417" s="3" t="s">
        <v>43</v>
      </c>
      <c r="B417" s="3" t="str">
        <f>VLOOKUP(A417,IF({1,0},'Table S1 '!A:A,'Table S1 '!B:B),2,0)</f>
        <v>Berry</v>
      </c>
      <c r="C417" s="3" t="s">
        <v>884</v>
      </c>
      <c r="D417" s="3" t="s">
        <v>773</v>
      </c>
      <c r="E417" s="3">
        <v>3.2892850839536199E-2</v>
      </c>
      <c r="F417" s="3">
        <v>3.00120110068786E-2</v>
      </c>
      <c r="G417" s="3">
        <v>0.27308334179734201</v>
      </c>
    </row>
    <row r="418" spans="1:7" x14ac:dyDescent="0.3">
      <c r="A418" s="3" t="s">
        <v>43</v>
      </c>
      <c r="B418" s="3" t="str">
        <f>VLOOKUP(A418,IF({1,0},'Table S1 '!A:A,'Table S1 '!B:B),2,0)</f>
        <v>Berry</v>
      </c>
      <c r="C418" s="3" t="s">
        <v>884</v>
      </c>
      <c r="D418" s="3" t="s">
        <v>774</v>
      </c>
      <c r="E418" s="3">
        <v>1.9782097532937599E-2</v>
      </c>
      <c r="F418" s="3">
        <v>3.5182966665323098E-2</v>
      </c>
      <c r="G418" s="3">
        <v>0.57393651142897795</v>
      </c>
    </row>
    <row r="419" spans="1:7" x14ac:dyDescent="0.3">
      <c r="A419" s="3" t="s">
        <v>43</v>
      </c>
      <c r="B419" s="3" t="str">
        <f>VLOOKUP(A419,IF({1,0},'Table S1 '!A:A,'Table S1 '!B:B),2,0)</f>
        <v>Berry</v>
      </c>
      <c r="C419" s="3" t="s">
        <v>884</v>
      </c>
      <c r="D419" s="3" t="s">
        <v>775</v>
      </c>
      <c r="E419" s="3">
        <v>1.5366856931841401E-2</v>
      </c>
      <c r="F419" s="3">
        <v>3.4920764041503599E-2</v>
      </c>
      <c r="G419" s="3">
        <v>0.65990141863241802</v>
      </c>
    </row>
    <row r="420" spans="1:7" x14ac:dyDescent="0.3">
      <c r="A420" s="3" t="s">
        <v>43</v>
      </c>
      <c r="B420" s="3" t="str">
        <f>VLOOKUP(A420,IF({1,0},'Table S1 '!A:A,'Table S1 '!B:B),2,0)</f>
        <v>Berry</v>
      </c>
      <c r="C420" s="3" t="s">
        <v>884</v>
      </c>
      <c r="D420" s="3" t="s">
        <v>776</v>
      </c>
      <c r="E420" s="3">
        <v>2.5496536558271499E-2</v>
      </c>
      <c r="F420" s="3">
        <v>3.3367847577848803E-2</v>
      </c>
      <c r="G420" s="3">
        <v>0.44480471961636298</v>
      </c>
    </row>
    <row r="421" spans="1:7" x14ac:dyDescent="0.3">
      <c r="A421" s="3" t="s">
        <v>43</v>
      </c>
      <c r="B421" s="3" t="str">
        <f>VLOOKUP(A421,IF({1,0},'Table S1 '!A:A,'Table S1 '!B:B),2,0)</f>
        <v>Berry</v>
      </c>
      <c r="C421" s="3" t="s">
        <v>884</v>
      </c>
      <c r="D421" s="3" t="s">
        <v>777</v>
      </c>
      <c r="E421" s="3">
        <v>1.6201168500370199E-2</v>
      </c>
      <c r="F421" s="3">
        <v>3.4920150337888901E-2</v>
      </c>
      <c r="G421" s="3">
        <v>0.64268429203144395</v>
      </c>
    </row>
    <row r="422" spans="1:7" x14ac:dyDescent="0.3">
      <c r="A422" s="3" t="s">
        <v>43</v>
      </c>
      <c r="B422" s="3" t="str">
        <f>VLOOKUP(A422,IF({1,0},'Table S1 '!A:A,'Table S1 '!B:B),2,0)</f>
        <v>Berry</v>
      </c>
      <c r="C422" s="3" t="s">
        <v>884</v>
      </c>
      <c r="D422" s="3" t="s">
        <v>778</v>
      </c>
      <c r="E422" s="3">
        <v>1.65777810333506E-2</v>
      </c>
      <c r="F422" s="3">
        <v>3.5389270897388303E-2</v>
      </c>
      <c r="G422" s="3">
        <v>0.63946934304384395</v>
      </c>
    </row>
    <row r="423" spans="1:7" x14ac:dyDescent="0.3">
      <c r="A423" s="3" t="s">
        <v>43</v>
      </c>
      <c r="B423" s="3" t="str">
        <f>VLOOKUP(A423,IF({1,0},'Table S1 '!A:A,'Table S1 '!B:B),2,0)</f>
        <v>Berry</v>
      </c>
      <c r="C423" s="3" t="s">
        <v>884</v>
      </c>
      <c r="D423" s="3" t="s">
        <v>780</v>
      </c>
      <c r="E423" s="3">
        <v>-7.5290116775026898E-3</v>
      </c>
      <c r="F423" s="3">
        <v>2.96444872918427E-2</v>
      </c>
      <c r="G423" s="3">
        <v>0.79951349040347197</v>
      </c>
    </row>
    <row r="424" spans="1:7" x14ac:dyDescent="0.3">
      <c r="A424" s="3" t="s">
        <v>43</v>
      </c>
      <c r="B424" s="3" t="str">
        <f>VLOOKUP(A424,IF({1,0},'Table S1 '!A:A,'Table S1 '!B:B),2,0)</f>
        <v>Berry</v>
      </c>
      <c r="C424" s="3" t="s">
        <v>884</v>
      </c>
      <c r="D424" s="3" t="s">
        <v>65</v>
      </c>
      <c r="E424" s="3">
        <v>1.6116814187421499E-2</v>
      </c>
      <c r="F424" s="3">
        <v>3.2029481398842097E-2</v>
      </c>
      <c r="G424" s="3">
        <v>0.61483290195601503</v>
      </c>
    </row>
    <row r="425" spans="1:7" x14ac:dyDescent="0.3">
      <c r="A425" s="3" t="s">
        <v>44</v>
      </c>
      <c r="B425" s="3" t="str">
        <f>VLOOKUP(A425,IF({1,0},'Table S1 '!A:A,'Table S1 '!B:B),2,0)</f>
        <v>Cauliflower</v>
      </c>
      <c r="C425" s="3" t="s">
        <v>884</v>
      </c>
      <c r="D425" s="3" t="s">
        <v>781</v>
      </c>
      <c r="E425" s="3">
        <v>4.3452579390862299E-2</v>
      </c>
      <c r="F425" s="3">
        <v>5.5555591762092599E-2</v>
      </c>
      <c r="G425" s="3">
        <v>0.43412882297201399</v>
      </c>
    </row>
    <row r="426" spans="1:7" x14ac:dyDescent="0.3">
      <c r="A426" s="3" t="s">
        <v>44</v>
      </c>
      <c r="B426" s="3" t="str">
        <f>VLOOKUP(A426,IF({1,0},'Table S1 '!A:A,'Table S1 '!B:B),2,0)</f>
        <v>Cauliflower</v>
      </c>
      <c r="C426" s="3" t="s">
        <v>884</v>
      </c>
      <c r="D426" s="3" t="s">
        <v>782</v>
      </c>
      <c r="E426" s="3">
        <v>3.8881967106522801E-2</v>
      </c>
      <c r="F426" s="3">
        <v>5.5946664357942301E-2</v>
      </c>
      <c r="G426" s="3">
        <v>0.48706610689361701</v>
      </c>
    </row>
    <row r="427" spans="1:7" x14ac:dyDescent="0.3">
      <c r="A427" s="3" t="s">
        <v>44</v>
      </c>
      <c r="B427" s="3" t="str">
        <f>VLOOKUP(A427,IF({1,0},'Table S1 '!A:A,'Table S1 '!B:B),2,0)</f>
        <v>Cauliflower</v>
      </c>
      <c r="C427" s="3" t="s">
        <v>884</v>
      </c>
      <c r="D427" s="3" t="s">
        <v>783</v>
      </c>
      <c r="E427" s="3">
        <v>1.75949583716065E-2</v>
      </c>
      <c r="F427" s="3">
        <v>5.0542586496095401E-2</v>
      </c>
      <c r="G427" s="3">
        <v>0.72774897777429703</v>
      </c>
    </row>
    <row r="428" spans="1:7" x14ac:dyDescent="0.3">
      <c r="A428" s="3" t="s">
        <v>44</v>
      </c>
      <c r="B428" s="3" t="str">
        <f>VLOOKUP(A428,IF({1,0},'Table S1 '!A:A,'Table S1 '!B:B),2,0)</f>
        <v>Cauliflower</v>
      </c>
      <c r="C428" s="3" t="s">
        <v>884</v>
      </c>
      <c r="D428" s="3" t="s">
        <v>784</v>
      </c>
      <c r="E428" s="3">
        <v>5.0383314861481801E-2</v>
      </c>
      <c r="F428" s="3">
        <v>5.2835708317849901E-2</v>
      </c>
      <c r="G428" s="3">
        <v>0.34029398206419498</v>
      </c>
    </row>
    <row r="429" spans="1:7" x14ac:dyDescent="0.3">
      <c r="A429" s="3" t="s">
        <v>44</v>
      </c>
      <c r="B429" s="3" t="str">
        <f>VLOOKUP(A429,IF({1,0},'Table S1 '!A:A,'Table S1 '!B:B),2,0)</f>
        <v>Cauliflower</v>
      </c>
      <c r="C429" s="3" t="s">
        <v>884</v>
      </c>
      <c r="D429" s="3" t="s">
        <v>785</v>
      </c>
      <c r="E429" s="3">
        <v>2.82779243066398E-2</v>
      </c>
      <c r="F429" s="3">
        <v>5.47658252101327E-2</v>
      </c>
      <c r="G429" s="3">
        <v>0.60561520251380496</v>
      </c>
    </row>
    <row r="430" spans="1:7" x14ac:dyDescent="0.3">
      <c r="A430" s="3" t="s">
        <v>44</v>
      </c>
      <c r="B430" s="3" t="str">
        <f>VLOOKUP(A430,IF({1,0},'Table S1 '!A:A,'Table S1 '!B:B),2,0)</f>
        <v>Cauliflower</v>
      </c>
      <c r="C430" s="3" t="s">
        <v>884</v>
      </c>
      <c r="D430" s="3" t="s">
        <v>786</v>
      </c>
      <c r="E430" s="3">
        <v>3.8533539330905503E-2</v>
      </c>
      <c r="F430" s="3">
        <v>5.5429705668880801E-2</v>
      </c>
      <c r="G430" s="3">
        <v>0.48694344791859001</v>
      </c>
    </row>
    <row r="431" spans="1:7" x14ac:dyDescent="0.3">
      <c r="A431" s="3" t="s">
        <v>44</v>
      </c>
      <c r="B431" s="3" t="str">
        <f>VLOOKUP(A431,IF({1,0},'Table S1 '!A:A,'Table S1 '!B:B),2,0)</f>
        <v>Cauliflower</v>
      </c>
      <c r="C431" s="3" t="s">
        <v>884</v>
      </c>
      <c r="D431" s="3" t="s">
        <v>787</v>
      </c>
      <c r="E431" s="3">
        <v>6.7690347049789198E-2</v>
      </c>
      <c r="F431" s="3">
        <v>4.3102894599904101E-2</v>
      </c>
      <c r="G431" s="3">
        <v>0.116313660609299</v>
      </c>
    </row>
    <row r="432" spans="1:7" x14ac:dyDescent="0.3">
      <c r="A432" s="3" t="s">
        <v>44</v>
      </c>
      <c r="B432" s="3" t="str">
        <f>VLOOKUP(A432,IF({1,0},'Table S1 '!A:A,'Table S1 '!B:B),2,0)</f>
        <v>Cauliflower</v>
      </c>
      <c r="C432" s="3" t="s">
        <v>884</v>
      </c>
      <c r="D432" s="3" t="s">
        <v>788</v>
      </c>
      <c r="E432" s="3">
        <v>2.3190951159098201E-2</v>
      </c>
      <c r="F432" s="3">
        <v>5.3110120344742599E-2</v>
      </c>
      <c r="G432" s="3">
        <v>0.66235949901386304</v>
      </c>
    </row>
    <row r="433" spans="1:7" x14ac:dyDescent="0.3">
      <c r="A433" s="3" t="s">
        <v>44</v>
      </c>
      <c r="B433" s="3" t="str">
        <f>VLOOKUP(A433,IF({1,0},'Table S1 '!A:A,'Table S1 '!B:B),2,0)</f>
        <v>Cauliflower</v>
      </c>
      <c r="C433" s="3" t="s">
        <v>884</v>
      </c>
      <c r="D433" s="3" t="s">
        <v>789</v>
      </c>
      <c r="E433" s="3">
        <v>3.4663422784846999E-2</v>
      </c>
      <c r="F433" s="3">
        <v>5.5535136755152703E-2</v>
      </c>
      <c r="G433" s="3">
        <v>0.53251527876926197</v>
      </c>
    </row>
    <row r="434" spans="1:7" x14ac:dyDescent="0.3">
      <c r="A434" s="3" t="s">
        <v>44</v>
      </c>
      <c r="B434" s="3" t="str">
        <f>VLOOKUP(A434,IF({1,0},'Table S1 '!A:A,'Table S1 '!B:B),2,0)</f>
        <v>Cauliflower</v>
      </c>
      <c r="C434" s="3" t="s">
        <v>884</v>
      </c>
      <c r="D434" s="3" t="s">
        <v>790</v>
      </c>
      <c r="E434" s="3">
        <v>1.9148481591606301E-2</v>
      </c>
      <c r="F434" s="3">
        <v>5.1550858959774501E-2</v>
      </c>
      <c r="G434" s="3">
        <v>0.71030361786429397</v>
      </c>
    </row>
    <row r="435" spans="1:7" x14ac:dyDescent="0.3">
      <c r="A435" s="3" t="s">
        <v>44</v>
      </c>
      <c r="B435" s="3" t="str">
        <f>VLOOKUP(A435,IF({1,0},'Table S1 '!A:A,'Table S1 '!B:B),2,0)</f>
        <v>Cauliflower</v>
      </c>
      <c r="C435" s="3" t="s">
        <v>884</v>
      </c>
      <c r="D435" s="3" t="s">
        <v>791</v>
      </c>
      <c r="E435" s="3">
        <v>2.4899236442505999E-2</v>
      </c>
      <c r="F435" s="3">
        <v>5.3809474340017101E-2</v>
      </c>
      <c r="G435" s="3">
        <v>0.643558199841612</v>
      </c>
    </row>
    <row r="436" spans="1:7" x14ac:dyDescent="0.3">
      <c r="A436" s="3" t="s">
        <v>44</v>
      </c>
      <c r="B436" s="3" t="str">
        <f>VLOOKUP(A436,IF({1,0},'Table S1 '!A:A,'Table S1 '!B:B),2,0)</f>
        <v>Cauliflower</v>
      </c>
      <c r="C436" s="3" t="s">
        <v>884</v>
      </c>
      <c r="D436" s="3" t="s">
        <v>792</v>
      </c>
      <c r="E436" s="3">
        <v>3.9853152027599703E-2</v>
      </c>
      <c r="F436" s="3">
        <v>5.5243089816102799E-2</v>
      </c>
      <c r="G436" s="3">
        <v>0.47065468373805103</v>
      </c>
    </row>
    <row r="437" spans="1:7" x14ac:dyDescent="0.3">
      <c r="A437" s="3" t="s">
        <v>44</v>
      </c>
      <c r="B437" s="3" t="str">
        <f>VLOOKUP(A437,IF({1,0},'Table S1 '!A:A,'Table S1 '!B:B),2,0)</f>
        <v>Cauliflower</v>
      </c>
      <c r="C437" s="3" t="s">
        <v>884</v>
      </c>
      <c r="D437" s="3" t="s">
        <v>793</v>
      </c>
      <c r="E437" s="3">
        <v>5.4414699538136303E-2</v>
      </c>
      <c r="F437" s="3">
        <v>5.1568839023254501E-2</v>
      </c>
      <c r="G437" s="3">
        <v>0.29134042038260199</v>
      </c>
    </row>
    <row r="438" spans="1:7" x14ac:dyDescent="0.3">
      <c r="A438" s="3" t="s">
        <v>44</v>
      </c>
      <c r="B438" s="3" t="str">
        <f>VLOOKUP(A438,IF({1,0},'Table S1 '!A:A,'Table S1 '!B:B),2,0)</f>
        <v>Cauliflower</v>
      </c>
      <c r="C438" s="3" t="s">
        <v>884</v>
      </c>
      <c r="D438" s="3" t="s">
        <v>65</v>
      </c>
      <c r="E438" s="3">
        <v>3.7002612560545198E-2</v>
      </c>
      <c r="F438" s="3">
        <v>5.0992552926801202E-2</v>
      </c>
      <c r="G438" s="3">
        <v>0.468054965904876</v>
      </c>
    </row>
  </sheetData>
  <mergeCells count="1">
    <mergeCell ref="A1:L1"/>
  </mergeCells>
  <phoneticPr fontId="1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CE9D6-2EC8-4E21-90E9-0E0059EAA19B}">
  <dimension ref="A1:J431"/>
  <sheetViews>
    <sheetView workbookViewId="0">
      <selection activeCell="D17" sqref="D17"/>
    </sheetView>
  </sheetViews>
  <sheetFormatPr defaultRowHeight="14" x14ac:dyDescent="0.3"/>
  <cols>
    <col min="1" max="3" width="17.75" customWidth="1"/>
    <col min="4" max="4" width="13.58203125" customWidth="1"/>
    <col min="10" max="10" width="35.83203125" customWidth="1"/>
  </cols>
  <sheetData>
    <row r="1" spans="1:10" x14ac:dyDescent="0.3">
      <c r="A1" s="13" t="s">
        <v>983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x14ac:dyDescent="0.3">
      <c r="A2" s="10" t="s">
        <v>888</v>
      </c>
      <c r="B2" s="10" t="s">
        <v>882</v>
      </c>
      <c r="C2" s="10" t="s">
        <v>887</v>
      </c>
      <c r="D2" s="10" t="s">
        <v>45</v>
      </c>
      <c r="E2" s="10" t="s">
        <v>800</v>
      </c>
      <c r="F2" s="10" t="s">
        <v>47</v>
      </c>
      <c r="G2" s="10" t="s">
        <v>48</v>
      </c>
    </row>
    <row r="3" spans="1:10" x14ac:dyDescent="0.3">
      <c r="A3" s="3" t="s">
        <v>15</v>
      </c>
      <c r="B3" s="3" t="str">
        <f>VLOOKUP(A3,IF({1,0},'Table S1 '!A:A,'Table S1 '!B:B),2,0)</f>
        <v>Pear</v>
      </c>
      <c r="C3" s="3" t="s">
        <v>885</v>
      </c>
      <c r="D3" s="3" t="s">
        <v>49</v>
      </c>
      <c r="E3" s="3">
        <v>7.2123514712078896E-2</v>
      </c>
      <c r="F3" s="3">
        <v>5.1883899726781001E-2</v>
      </c>
      <c r="G3" s="3">
        <v>0.16450023551560999</v>
      </c>
    </row>
    <row r="4" spans="1:10" x14ac:dyDescent="0.3">
      <c r="A4" s="3" t="s">
        <v>15</v>
      </c>
      <c r="B4" s="3" t="str">
        <f>VLOOKUP(A4,IF({1,0},'Table S1 '!A:A,'Table S1 '!B:B),2,0)</f>
        <v>Pear</v>
      </c>
      <c r="C4" s="3" t="s">
        <v>885</v>
      </c>
      <c r="D4" s="3" t="s">
        <v>50</v>
      </c>
      <c r="E4" s="3">
        <v>6.9509953586418802E-2</v>
      </c>
      <c r="F4" s="3">
        <v>5.2546938359218899E-2</v>
      </c>
      <c r="G4" s="3">
        <v>0.18589643087888799</v>
      </c>
    </row>
    <row r="5" spans="1:10" x14ac:dyDescent="0.3">
      <c r="A5" s="3" t="s">
        <v>15</v>
      </c>
      <c r="B5" s="3" t="str">
        <f>VLOOKUP(A5,IF({1,0},'Table S1 '!A:A,'Table S1 '!B:B),2,0)</f>
        <v>Pear</v>
      </c>
      <c r="C5" s="3" t="s">
        <v>885</v>
      </c>
      <c r="D5" s="3" t="s">
        <v>51</v>
      </c>
      <c r="E5" s="3">
        <v>7.7612031064348302E-2</v>
      </c>
      <c r="F5" s="3">
        <v>5.0264845003689301E-2</v>
      </c>
      <c r="G5" s="3">
        <v>0.12257334257034699</v>
      </c>
    </row>
    <row r="6" spans="1:10" x14ac:dyDescent="0.3">
      <c r="A6" s="3" t="s">
        <v>15</v>
      </c>
      <c r="B6" s="3" t="str">
        <f>VLOOKUP(A6,IF({1,0},'Table S1 '!A:A,'Table S1 '!B:B),2,0)</f>
        <v>Pear</v>
      </c>
      <c r="C6" s="3" t="s">
        <v>885</v>
      </c>
      <c r="D6" s="3" t="s">
        <v>53</v>
      </c>
      <c r="E6" s="3">
        <v>6.2937391891589395E-2</v>
      </c>
      <c r="F6" s="3">
        <v>5.3228666230359802E-2</v>
      </c>
      <c r="G6" s="3">
        <v>0.23704838716412699</v>
      </c>
    </row>
    <row r="7" spans="1:10" x14ac:dyDescent="0.3">
      <c r="A7" s="3" t="s">
        <v>15</v>
      </c>
      <c r="B7" s="3" t="str">
        <f>VLOOKUP(A7,IF({1,0},'Table S1 '!A:A,'Table S1 '!B:B),2,0)</f>
        <v>Pear</v>
      </c>
      <c r="C7" s="3" t="s">
        <v>885</v>
      </c>
      <c r="D7" s="3" t="s">
        <v>54</v>
      </c>
      <c r="E7" s="3">
        <v>5.3199484278013902E-2</v>
      </c>
      <c r="F7" s="3">
        <v>5.2327911334956498E-2</v>
      </c>
      <c r="G7" s="3">
        <v>0.30931711088172198</v>
      </c>
    </row>
    <row r="8" spans="1:10" x14ac:dyDescent="0.3">
      <c r="A8" s="3" t="s">
        <v>15</v>
      </c>
      <c r="B8" s="3" t="str">
        <f>VLOOKUP(A8,IF({1,0},'Table S1 '!A:A,'Table S1 '!B:B),2,0)</f>
        <v>Pear</v>
      </c>
      <c r="C8" s="3" t="s">
        <v>885</v>
      </c>
      <c r="D8" s="3" t="s">
        <v>55</v>
      </c>
      <c r="E8" s="3">
        <v>5.1936131143540801E-2</v>
      </c>
      <c r="F8" s="3">
        <v>5.2234842827622197E-2</v>
      </c>
      <c r="G8" s="3">
        <v>0.32008590249755198</v>
      </c>
    </row>
    <row r="9" spans="1:10" x14ac:dyDescent="0.3">
      <c r="A9" s="3" t="s">
        <v>15</v>
      </c>
      <c r="B9" s="3" t="str">
        <f>VLOOKUP(A9,IF({1,0},'Table S1 '!A:A,'Table S1 '!B:B),2,0)</f>
        <v>Pear</v>
      </c>
      <c r="C9" s="3" t="s">
        <v>885</v>
      </c>
      <c r="D9" s="3" t="s">
        <v>56</v>
      </c>
      <c r="E9" s="3">
        <v>5.9085621923724602E-2</v>
      </c>
      <c r="F9" s="3">
        <v>5.3512685075221299E-2</v>
      </c>
      <c r="G9" s="3">
        <v>0.26953139225351802</v>
      </c>
    </row>
    <row r="10" spans="1:10" x14ac:dyDescent="0.3">
      <c r="A10" s="3" t="s">
        <v>15</v>
      </c>
      <c r="B10" s="3" t="str">
        <f>VLOOKUP(A10,IF({1,0},'Table S1 '!A:A,'Table S1 '!B:B),2,0)</f>
        <v>Pear</v>
      </c>
      <c r="C10" s="3" t="s">
        <v>885</v>
      </c>
      <c r="D10" s="3" t="s">
        <v>57</v>
      </c>
      <c r="E10" s="3">
        <v>7.2630115273005905E-2</v>
      </c>
      <c r="F10" s="3">
        <v>5.2443430894988097E-2</v>
      </c>
      <c r="G10" s="3">
        <v>0.16607600384887</v>
      </c>
    </row>
    <row r="11" spans="1:10" x14ac:dyDescent="0.3">
      <c r="A11" s="3" t="s">
        <v>15</v>
      </c>
      <c r="B11" s="3" t="str">
        <f>VLOOKUP(A11,IF({1,0},'Table S1 '!A:A,'Table S1 '!B:B),2,0)</f>
        <v>Pear</v>
      </c>
      <c r="C11" s="3" t="s">
        <v>885</v>
      </c>
      <c r="D11" s="3" t="s">
        <v>58</v>
      </c>
      <c r="E11" s="3">
        <v>7.4599565486091701E-2</v>
      </c>
      <c r="F11" s="3">
        <v>5.1287137949675397E-2</v>
      </c>
      <c r="G11" s="3">
        <v>0.14579464345083501</v>
      </c>
    </row>
    <row r="12" spans="1:10" x14ac:dyDescent="0.3">
      <c r="A12" s="3" t="s">
        <v>15</v>
      </c>
      <c r="B12" s="3" t="str">
        <f>VLOOKUP(A12,IF({1,0},'Table S1 '!A:A,'Table S1 '!B:B),2,0)</f>
        <v>Pear</v>
      </c>
      <c r="C12" s="3" t="s">
        <v>885</v>
      </c>
      <c r="D12" s="3" t="s">
        <v>59</v>
      </c>
      <c r="E12" s="3">
        <v>3.7500404260900302E-2</v>
      </c>
      <c r="F12" s="3">
        <v>4.61563190608896E-2</v>
      </c>
      <c r="G12" s="3">
        <v>0.41652473150470798</v>
      </c>
    </row>
    <row r="13" spans="1:10" x14ac:dyDescent="0.3">
      <c r="A13" s="3" t="s">
        <v>15</v>
      </c>
      <c r="B13" s="3" t="str">
        <f>VLOOKUP(A13,IF({1,0},'Table S1 '!A:A,'Table S1 '!B:B),2,0)</f>
        <v>Pear</v>
      </c>
      <c r="C13" s="3" t="s">
        <v>885</v>
      </c>
      <c r="D13" s="3" t="s">
        <v>60</v>
      </c>
      <c r="E13" s="3">
        <v>7.9288162654683997E-2</v>
      </c>
      <c r="F13" s="3">
        <v>5.0085931185744198E-2</v>
      </c>
      <c r="G13" s="3">
        <v>0.113411755416962</v>
      </c>
    </row>
    <row r="14" spans="1:10" x14ac:dyDescent="0.3">
      <c r="A14" s="3" t="s">
        <v>15</v>
      </c>
      <c r="B14" s="3" t="str">
        <f>VLOOKUP(A14,IF({1,0},'Table S1 '!A:A,'Table S1 '!B:B),2,0)</f>
        <v>Pear</v>
      </c>
      <c r="C14" s="3" t="s">
        <v>885</v>
      </c>
      <c r="D14" s="3" t="s">
        <v>61</v>
      </c>
      <c r="E14" s="3">
        <v>4.1790075525898703E-2</v>
      </c>
      <c r="F14" s="3">
        <v>4.9674876472188503E-2</v>
      </c>
      <c r="G14" s="3">
        <v>0.40019565359732201</v>
      </c>
    </row>
    <row r="15" spans="1:10" x14ac:dyDescent="0.3">
      <c r="A15" s="3" t="s">
        <v>15</v>
      </c>
      <c r="B15" s="3" t="str">
        <f>VLOOKUP(A15,IF({1,0},'Table S1 '!A:A,'Table S1 '!B:B),2,0)</f>
        <v>Pear</v>
      </c>
      <c r="C15" s="3" t="s">
        <v>885</v>
      </c>
      <c r="D15" s="3" t="s">
        <v>62</v>
      </c>
      <c r="E15" s="3">
        <v>4.3908813216485897E-2</v>
      </c>
      <c r="F15" s="3">
        <v>4.9412141607399401E-2</v>
      </c>
      <c r="G15" s="3">
        <v>0.37420520682311498</v>
      </c>
    </row>
    <row r="16" spans="1:10" x14ac:dyDescent="0.3">
      <c r="A16" s="3" t="s">
        <v>15</v>
      </c>
      <c r="B16" s="3" t="str">
        <f>VLOOKUP(A16,IF({1,0},'Table S1 '!A:A,'Table S1 '!B:B),2,0)</f>
        <v>Pear</v>
      </c>
      <c r="C16" s="3" t="s">
        <v>885</v>
      </c>
      <c r="D16" s="3" t="s">
        <v>63</v>
      </c>
      <c r="E16" s="3">
        <v>7.2157472338481896E-2</v>
      </c>
      <c r="F16" s="3">
        <v>5.2164484495355198E-2</v>
      </c>
      <c r="G16" s="3">
        <v>0.16658264618893301</v>
      </c>
    </row>
    <row r="17" spans="1:7" x14ac:dyDescent="0.3">
      <c r="A17" s="3" t="s">
        <v>15</v>
      </c>
      <c r="B17" s="3" t="str">
        <f>VLOOKUP(A17,IF({1,0},'Table S1 '!A:A,'Table S1 '!B:B),2,0)</f>
        <v>Pear</v>
      </c>
      <c r="C17" s="3" t="s">
        <v>885</v>
      </c>
      <c r="D17" s="3" t="s">
        <v>64</v>
      </c>
      <c r="E17" s="3">
        <v>5.8371301446375999E-2</v>
      </c>
      <c r="F17" s="3">
        <v>5.3530030366319897E-2</v>
      </c>
      <c r="G17" s="3">
        <v>0.27551924538989803</v>
      </c>
    </row>
    <row r="18" spans="1:7" x14ac:dyDescent="0.3">
      <c r="A18" s="3" t="s">
        <v>15</v>
      </c>
      <c r="B18" s="3" t="str">
        <f>VLOOKUP(A18,IF({1,0},'Table S1 '!A:A,'Table S1 '!B:B),2,0)</f>
        <v>Pear</v>
      </c>
      <c r="C18" s="3" t="s">
        <v>885</v>
      </c>
      <c r="D18" s="3" t="s">
        <v>65</v>
      </c>
      <c r="E18" s="3">
        <v>6.1787012675892899E-2</v>
      </c>
      <c r="F18" s="3">
        <v>4.9671700593975902E-2</v>
      </c>
      <c r="G18" s="3">
        <v>0.21353352151966401</v>
      </c>
    </row>
    <row r="19" spans="1:7" x14ac:dyDescent="0.3">
      <c r="A19" s="3" t="s">
        <v>16</v>
      </c>
      <c r="B19" s="3" t="str">
        <f>VLOOKUP(A19,IF({1,0},'Table S1 '!A:A,'Table S1 '!B:B),2,0)</f>
        <v>Sweet pepper</v>
      </c>
      <c r="C19" s="3" t="s">
        <v>885</v>
      </c>
      <c r="D19" s="3" t="s">
        <v>66</v>
      </c>
      <c r="E19" s="3">
        <v>8.5440705774413005E-3</v>
      </c>
      <c r="F19" s="3">
        <v>4.2321511733118503E-2</v>
      </c>
      <c r="G19" s="3">
        <v>0.84000677332963403</v>
      </c>
    </row>
    <row r="20" spans="1:7" x14ac:dyDescent="0.3">
      <c r="A20" s="3" t="s">
        <v>16</v>
      </c>
      <c r="B20" s="3" t="str">
        <f>VLOOKUP(A20,IF({1,0},'Table S1 '!A:A,'Table S1 '!B:B),2,0)</f>
        <v>Sweet pepper</v>
      </c>
      <c r="C20" s="3" t="s">
        <v>885</v>
      </c>
      <c r="D20" s="3" t="s">
        <v>67</v>
      </c>
      <c r="E20" s="3">
        <v>1.54202512718372E-2</v>
      </c>
      <c r="F20" s="3">
        <v>4.2289283900018598E-2</v>
      </c>
      <c r="G20" s="3">
        <v>0.71538215059514598</v>
      </c>
    </row>
    <row r="21" spans="1:7" x14ac:dyDescent="0.3">
      <c r="A21" s="3" t="s">
        <v>16</v>
      </c>
      <c r="B21" s="3" t="str">
        <f>VLOOKUP(A21,IF({1,0},'Table S1 '!A:A,'Table S1 '!B:B),2,0)</f>
        <v>Sweet pepper</v>
      </c>
      <c r="C21" s="3" t="s">
        <v>885</v>
      </c>
      <c r="D21" s="3" t="s">
        <v>68</v>
      </c>
      <c r="E21" s="3">
        <v>1.8916908381684201E-2</v>
      </c>
      <c r="F21" s="3">
        <v>4.1045878726898397E-2</v>
      </c>
      <c r="G21" s="3">
        <v>0.644890228848647</v>
      </c>
    </row>
    <row r="22" spans="1:7" x14ac:dyDescent="0.3">
      <c r="A22" s="3" t="s">
        <v>16</v>
      </c>
      <c r="B22" s="3" t="str">
        <f>VLOOKUP(A22,IF({1,0},'Table S1 '!A:A,'Table S1 '!B:B),2,0)</f>
        <v>Sweet pepper</v>
      </c>
      <c r="C22" s="3" t="s">
        <v>885</v>
      </c>
      <c r="D22" s="3" t="s">
        <v>69</v>
      </c>
      <c r="E22" s="3">
        <v>9.8262048665747007E-3</v>
      </c>
      <c r="F22" s="3">
        <v>4.2385715070477899E-2</v>
      </c>
      <c r="G22" s="3">
        <v>0.81667143789918795</v>
      </c>
    </row>
    <row r="23" spans="1:7" x14ac:dyDescent="0.3">
      <c r="A23" s="3" t="s">
        <v>16</v>
      </c>
      <c r="B23" s="3" t="str">
        <f>VLOOKUP(A23,IF({1,0},'Table S1 '!A:A,'Table S1 '!B:B),2,0)</f>
        <v>Sweet pepper</v>
      </c>
      <c r="C23" s="3" t="s">
        <v>885</v>
      </c>
      <c r="D23" s="3" t="s">
        <v>70</v>
      </c>
      <c r="E23" s="3">
        <v>-7.4320216094951102E-3</v>
      </c>
      <c r="F23" s="3">
        <v>3.8299890848099698E-2</v>
      </c>
      <c r="G23" s="3">
        <v>0.84613820782759597</v>
      </c>
    </row>
    <row r="24" spans="1:7" x14ac:dyDescent="0.3">
      <c r="A24" s="3" t="s">
        <v>16</v>
      </c>
      <c r="B24" s="3" t="str">
        <f>VLOOKUP(A24,IF({1,0},'Table S1 '!A:A,'Table S1 '!B:B),2,0)</f>
        <v>Sweet pepper</v>
      </c>
      <c r="C24" s="3" t="s">
        <v>885</v>
      </c>
      <c r="D24" s="3" t="s">
        <v>71</v>
      </c>
      <c r="E24" s="3">
        <v>-1.4263947522176201E-2</v>
      </c>
      <c r="F24" s="3">
        <v>3.3437741030034399E-2</v>
      </c>
      <c r="G24" s="3">
        <v>0.66968361277273403</v>
      </c>
    </row>
    <row r="25" spans="1:7" x14ac:dyDescent="0.3">
      <c r="A25" s="3" t="s">
        <v>16</v>
      </c>
      <c r="B25" s="3" t="str">
        <f>VLOOKUP(A25,IF({1,0},'Table S1 '!A:A,'Table S1 '!B:B),2,0)</f>
        <v>Sweet pepper</v>
      </c>
      <c r="C25" s="3" t="s">
        <v>885</v>
      </c>
      <c r="D25" s="3" t="s">
        <v>72</v>
      </c>
      <c r="E25" s="3">
        <v>9.4651640838791708E-3</v>
      </c>
      <c r="F25" s="3">
        <v>4.2437537729848498E-2</v>
      </c>
      <c r="G25" s="3">
        <v>0.82350628842128104</v>
      </c>
    </row>
    <row r="26" spans="1:7" x14ac:dyDescent="0.3">
      <c r="A26" s="3" t="s">
        <v>16</v>
      </c>
      <c r="B26" s="3" t="str">
        <f>VLOOKUP(A26,IF({1,0},'Table S1 '!A:A,'Table S1 '!B:B),2,0)</f>
        <v>Sweet pepper</v>
      </c>
      <c r="C26" s="3" t="s">
        <v>885</v>
      </c>
      <c r="D26" s="3" t="s">
        <v>73</v>
      </c>
      <c r="E26" s="3">
        <v>-6.1543481016301295E-4</v>
      </c>
      <c r="F26" s="3">
        <v>4.13013772134092E-2</v>
      </c>
      <c r="G26" s="3">
        <v>0.98811110440350702</v>
      </c>
    </row>
    <row r="27" spans="1:7" x14ac:dyDescent="0.3">
      <c r="A27" s="3" t="s">
        <v>16</v>
      </c>
      <c r="B27" s="3" t="str">
        <f>VLOOKUP(A27,IF({1,0},'Table S1 '!A:A,'Table S1 '!B:B),2,0)</f>
        <v>Sweet pepper</v>
      </c>
      <c r="C27" s="3" t="s">
        <v>885</v>
      </c>
      <c r="D27" s="3" t="s">
        <v>74</v>
      </c>
      <c r="E27" s="3">
        <v>2.9054506572093401E-2</v>
      </c>
      <c r="F27" s="3">
        <v>3.5233246400199598E-2</v>
      </c>
      <c r="G27" s="3">
        <v>0.40957983693906103</v>
      </c>
    </row>
    <row r="28" spans="1:7" x14ac:dyDescent="0.3">
      <c r="A28" s="3" t="s">
        <v>16</v>
      </c>
      <c r="B28" s="3" t="str">
        <f>VLOOKUP(A28,IF({1,0},'Table S1 '!A:A,'Table S1 '!B:B),2,0)</f>
        <v>Sweet pepper</v>
      </c>
      <c r="C28" s="3" t="s">
        <v>885</v>
      </c>
      <c r="D28" s="3" t="s">
        <v>75</v>
      </c>
      <c r="E28" s="3">
        <v>1.8522637542017498E-2</v>
      </c>
      <c r="F28" s="3">
        <v>4.1090060340436198E-2</v>
      </c>
      <c r="G28" s="3">
        <v>0.65214706226033503</v>
      </c>
    </row>
    <row r="29" spans="1:7" x14ac:dyDescent="0.3">
      <c r="A29" s="3" t="s">
        <v>16</v>
      </c>
      <c r="B29" s="3" t="str">
        <f>VLOOKUP(A29,IF({1,0},'Table S1 '!A:A,'Table S1 '!B:B),2,0)</f>
        <v>Sweet pepper</v>
      </c>
      <c r="C29" s="3" t="s">
        <v>885</v>
      </c>
      <c r="D29" s="3" t="s">
        <v>76</v>
      </c>
      <c r="E29" s="3">
        <v>4.5387917687415499E-3</v>
      </c>
      <c r="F29" s="3">
        <v>4.20448521637957E-2</v>
      </c>
      <c r="G29" s="3">
        <v>0.91403441164442001</v>
      </c>
    </row>
    <row r="30" spans="1:7" x14ac:dyDescent="0.3">
      <c r="A30" s="3" t="s">
        <v>16</v>
      </c>
      <c r="B30" s="3" t="str">
        <f>VLOOKUP(A30,IF({1,0},'Table S1 '!A:A,'Table S1 '!B:B),2,0)</f>
        <v>Sweet pepper</v>
      </c>
      <c r="C30" s="3" t="s">
        <v>885</v>
      </c>
      <c r="D30" s="3" t="s">
        <v>65</v>
      </c>
      <c r="E30" s="3">
        <v>8.3210427940827898E-3</v>
      </c>
      <c r="F30" s="3">
        <v>3.8391967761750197E-2</v>
      </c>
      <c r="G30" s="3">
        <v>0.82841162904937304</v>
      </c>
    </row>
    <row r="31" spans="1:7" x14ac:dyDescent="0.3">
      <c r="A31" s="3" t="s">
        <v>17</v>
      </c>
      <c r="B31" s="3" t="str">
        <f>VLOOKUP(A31,IF({1,0},'Table S1 '!A:A,'Table S1 '!B:B),2,0)</f>
        <v>Pineapple</v>
      </c>
      <c r="C31" s="3" t="s">
        <v>885</v>
      </c>
      <c r="D31" s="3" t="s">
        <v>77</v>
      </c>
      <c r="E31" s="3">
        <v>6.5234046951134798E-3</v>
      </c>
      <c r="F31" s="3">
        <v>7.0058433872980996E-2</v>
      </c>
      <c r="G31" s="3">
        <v>0.92581318038882199</v>
      </c>
    </row>
    <row r="32" spans="1:7" x14ac:dyDescent="0.3">
      <c r="A32" s="3" t="s">
        <v>17</v>
      </c>
      <c r="B32" s="3" t="str">
        <f>VLOOKUP(A32,IF({1,0},'Table S1 '!A:A,'Table S1 '!B:B),2,0)</f>
        <v>Pineapple</v>
      </c>
      <c r="C32" s="3" t="s">
        <v>885</v>
      </c>
      <c r="D32" s="3" t="s">
        <v>78</v>
      </c>
      <c r="E32" s="3">
        <v>-4.5103361173543704E-3</v>
      </c>
      <c r="F32" s="3">
        <v>7.2294477284406994E-2</v>
      </c>
      <c r="G32" s="3">
        <v>0.95025353957571101</v>
      </c>
    </row>
    <row r="33" spans="1:7" x14ac:dyDescent="0.3">
      <c r="A33" s="3" t="s">
        <v>17</v>
      </c>
      <c r="B33" s="3" t="str">
        <f>VLOOKUP(A33,IF({1,0},'Table S1 '!A:A,'Table S1 '!B:B),2,0)</f>
        <v>Pineapple</v>
      </c>
      <c r="C33" s="3" t="s">
        <v>885</v>
      </c>
      <c r="D33" s="3" t="s">
        <v>79</v>
      </c>
      <c r="E33" s="3">
        <v>-2.5546508474141E-2</v>
      </c>
      <c r="F33" s="3">
        <v>7.0039966269188E-2</v>
      </c>
      <c r="G33" s="3">
        <v>0.715304098694169</v>
      </c>
    </row>
    <row r="34" spans="1:7" x14ac:dyDescent="0.3">
      <c r="A34" s="3" t="s">
        <v>17</v>
      </c>
      <c r="B34" s="3" t="str">
        <f>VLOOKUP(A34,IF({1,0},'Table S1 '!A:A,'Table S1 '!B:B),2,0)</f>
        <v>Pineapple</v>
      </c>
      <c r="C34" s="3" t="s">
        <v>885</v>
      </c>
      <c r="D34" s="3" t="s">
        <v>80</v>
      </c>
      <c r="E34" s="3">
        <v>-1.1595654061728499E-2</v>
      </c>
      <c r="F34" s="3">
        <v>7.2841949165782197E-2</v>
      </c>
      <c r="G34" s="3">
        <v>0.87351978604006397</v>
      </c>
    </row>
    <row r="35" spans="1:7" x14ac:dyDescent="0.3">
      <c r="A35" s="3" t="s">
        <v>17</v>
      </c>
      <c r="B35" s="3" t="str">
        <f>VLOOKUP(A35,IF({1,0},'Table S1 '!A:A,'Table S1 '!B:B),2,0)</f>
        <v>Pineapple</v>
      </c>
      <c r="C35" s="3" t="s">
        <v>885</v>
      </c>
      <c r="D35" s="3" t="s">
        <v>81</v>
      </c>
      <c r="E35" s="3">
        <v>-8.0693268039037699E-3</v>
      </c>
      <c r="F35" s="3">
        <v>7.2427234616209799E-2</v>
      </c>
      <c r="G35" s="3">
        <v>0.91128894683228001</v>
      </c>
    </row>
    <row r="36" spans="1:7" x14ac:dyDescent="0.3">
      <c r="A36" s="3" t="s">
        <v>17</v>
      </c>
      <c r="B36" s="3" t="str">
        <f>VLOOKUP(A36,IF({1,0},'Table S1 '!A:A,'Table S1 '!B:B),2,0)</f>
        <v>Pineapple</v>
      </c>
      <c r="C36" s="3" t="s">
        <v>885</v>
      </c>
      <c r="D36" s="3" t="s">
        <v>82</v>
      </c>
      <c r="E36" s="3">
        <v>3.0797992237676101E-2</v>
      </c>
      <c r="F36" s="3">
        <v>5.6796102009749799E-2</v>
      </c>
      <c r="G36" s="3">
        <v>0.58764258491160004</v>
      </c>
    </row>
    <row r="37" spans="1:7" x14ac:dyDescent="0.3">
      <c r="A37" s="3" t="s">
        <v>17</v>
      </c>
      <c r="B37" s="3" t="str">
        <f>VLOOKUP(A37,IF({1,0},'Table S1 '!A:A,'Table S1 '!B:B),2,0)</f>
        <v>Pineapple</v>
      </c>
      <c r="C37" s="3" t="s">
        <v>885</v>
      </c>
      <c r="D37" s="3" t="s">
        <v>83</v>
      </c>
      <c r="E37" s="3">
        <v>-1.11224940094135E-2</v>
      </c>
      <c r="F37" s="3">
        <v>7.2670362392589893E-2</v>
      </c>
      <c r="G37" s="3">
        <v>0.87835564370340302</v>
      </c>
    </row>
    <row r="38" spans="1:7" x14ac:dyDescent="0.3">
      <c r="A38" s="3" t="s">
        <v>17</v>
      </c>
      <c r="B38" s="3" t="str">
        <f>VLOOKUP(A38,IF({1,0},'Table S1 '!A:A,'Table S1 '!B:B),2,0)</f>
        <v>Pineapple</v>
      </c>
      <c r="C38" s="3" t="s">
        <v>885</v>
      </c>
      <c r="D38" s="3" t="s">
        <v>84</v>
      </c>
      <c r="E38" s="3">
        <v>-2.1483306390683202E-2</v>
      </c>
      <c r="F38" s="3">
        <v>7.0933242798325705E-2</v>
      </c>
      <c r="G38" s="3">
        <v>0.76199156549271196</v>
      </c>
    </row>
    <row r="39" spans="1:7" x14ac:dyDescent="0.3">
      <c r="A39" s="3" t="s">
        <v>17</v>
      </c>
      <c r="B39" s="3" t="str">
        <f>VLOOKUP(A39,IF({1,0},'Table S1 '!A:A,'Table S1 '!B:B),2,0)</f>
        <v>Pineapple</v>
      </c>
      <c r="C39" s="3" t="s">
        <v>885</v>
      </c>
      <c r="D39" s="3" t="s">
        <v>85</v>
      </c>
      <c r="E39" s="3">
        <v>-3.25870545403526E-2</v>
      </c>
      <c r="F39" s="3">
        <v>6.7628794192323802E-2</v>
      </c>
      <c r="G39" s="3">
        <v>0.62991124611969695</v>
      </c>
    </row>
    <row r="40" spans="1:7" x14ac:dyDescent="0.3">
      <c r="A40" s="3" t="s">
        <v>17</v>
      </c>
      <c r="B40" s="3" t="str">
        <f>VLOOKUP(A40,IF({1,0},'Table S1 '!A:A,'Table S1 '!B:B),2,0)</f>
        <v>Pineapple</v>
      </c>
      <c r="C40" s="3" t="s">
        <v>885</v>
      </c>
      <c r="D40" s="3" t="s">
        <v>86</v>
      </c>
      <c r="E40" s="3">
        <v>4.0011257541860698E-3</v>
      </c>
      <c r="F40" s="3">
        <v>7.0998844869418806E-2</v>
      </c>
      <c r="G40" s="3">
        <v>0.95505916349484798</v>
      </c>
    </row>
    <row r="41" spans="1:7" x14ac:dyDescent="0.3">
      <c r="A41" s="3" t="s">
        <v>17</v>
      </c>
      <c r="B41" s="3" t="str">
        <f>VLOOKUP(A41,IF({1,0},'Table S1 '!A:A,'Table S1 '!B:B),2,0)</f>
        <v>Pineapple</v>
      </c>
      <c r="C41" s="3" t="s">
        <v>885</v>
      </c>
      <c r="D41" s="3" t="s">
        <v>87</v>
      </c>
      <c r="E41" s="3">
        <v>-1.04274515640861E-2</v>
      </c>
      <c r="F41" s="3">
        <v>7.24105570587978E-2</v>
      </c>
      <c r="G41" s="3">
        <v>0.88549685621084295</v>
      </c>
    </row>
    <row r="42" spans="1:7" x14ac:dyDescent="0.3">
      <c r="A42" s="3" t="s">
        <v>17</v>
      </c>
      <c r="B42" s="3" t="str">
        <f>VLOOKUP(A42,IF({1,0},'Table S1 '!A:A,'Table S1 '!B:B),2,0)</f>
        <v>Pineapple</v>
      </c>
      <c r="C42" s="3" t="s">
        <v>885</v>
      </c>
      <c r="D42" s="3" t="s">
        <v>88</v>
      </c>
      <c r="E42" s="3">
        <v>-1.0495782050708899E-2</v>
      </c>
      <c r="F42" s="3">
        <v>7.2501045610607801E-2</v>
      </c>
      <c r="G42" s="3">
        <v>0.88489458543821398</v>
      </c>
    </row>
    <row r="43" spans="1:7" x14ac:dyDescent="0.3">
      <c r="A43" s="3" t="s">
        <v>17</v>
      </c>
      <c r="B43" s="3" t="str">
        <f>VLOOKUP(A43,IF({1,0},'Table S1 '!A:A,'Table S1 '!B:B),2,0)</f>
        <v>Pineapple</v>
      </c>
      <c r="C43" s="3" t="s">
        <v>885</v>
      </c>
      <c r="D43" s="3" t="s">
        <v>89</v>
      </c>
      <c r="E43" s="3">
        <v>-3.2948742440611203E-2</v>
      </c>
      <c r="F43" s="3">
        <v>6.8871730960838096E-2</v>
      </c>
      <c r="G43" s="3">
        <v>0.63236030183621605</v>
      </c>
    </row>
    <row r="44" spans="1:7" x14ac:dyDescent="0.3">
      <c r="A44" s="3" t="s">
        <v>17</v>
      </c>
      <c r="B44" s="3" t="str">
        <f>VLOOKUP(A44,IF({1,0},'Table S1 '!A:A,'Table S1 '!B:B),2,0)</f>
        <v>Pineapple</v>
      </c>
      <c r="C44" s="3" t="s">
        <v>885</v>
      </c>
      <c r="D44" s="3" t="s">
        <v>90</v>
      </c>
      <c r="E44" s="3">
        <v>-1.01423301544357E-2</v>
      </c>
      <c r="F44" s="3">
        <v>7.2364882953054599E-2</v>
      </c>
      <c r="G44" s="3">
        <v>0.88853719830811395</v>
      </c>
    </row>
    <row r="45" spans="1:7" x14ac:dyDescent="0.3">
      <c r="A45" s="3" t="s">
        <v>17</v>
      </c>
      <c r="B45" s="3" t="str">
        <f>VLOOKUP(A45,IF({1,0},'Table S1 '!A:A,'Table S1 '!B:B),2,0)</f>
        <v>Pineapple</v>
      </c>
      <c r="C45" s="3" t="s">
        <v>885</v>
      </c>
      <c r="D45" s="3" t="s">
        <v>91</v>
      </c>
      <c r="E45" s="3">
        <v>1.9345879416830601E-2</v>
      </c>
      <c r="F45" s="3">
        <v>6.5061793616850605E-2</v>
      </c>
      <c r="G45" s="3">
        <v>0.76620218600552903</v>
      </c>
    </row>
    <row r="46" spans="1:7" x14ac:dyDescent="0.3">
      <c r="A46" s="3" t="s">
        <v>17</v>
      </c>
      <c r="B46" s="3" t="str">
        <f>VLOOKUP(A46,IF({1,0},'Table S1 '!A:A,'Table S1 '!B:B),2,0)</f>
        <v>Pineapple</v>
      </c>
      <c r="C46" s="3" t="s">
        <v>885</v>
      </c>
      <c r="D46" s="3" t="s">
        <v>92</v>
      </c>
      <c r="E46" s="3">
        <v>-2.5501846492139501E-2</v>
      </c>
      <c r="F46" s="3">
        <v>7.0814315877074194E-2</v>
      </c>
      <c r="G46" s="3">
        <v>0.718755337168965</v>
      </c>
    </row>
    <row r="47" spans="1:7" x14ac:dyDescent="0.3">
      <c r="A47" s="3" t="s">
        <v>17</v>
      </c>
      <c r="B47" s="3" t="str">
        <f>VLOOKUP(A47,IF({1,0},'Table S1 '!A:A,'Table S1 '!B:B),2,0)</f>
        <v>Pineapple</v>
      </c>
      <c r="C47" s="3" t="s">
        <v>885</v>
      </c>
      <c r="D47" s="3" t="s">
        <v>65</v>
      </c>
      <c r="E47" s="3">
        <v>-8.9347781682823108E-3</v>
      </c>
      <c r="F47" s="3">
        <v>6.7793405450226205E-2</v>
      </c>
      <c r="G47" s="3">
        <v>0.89514706806029598</v>
      </c>
    </row>
    <row r="48" spans="1:7" x14ac:dyDescent="0.3">
      <c r="A48" s="3" t="s">
        <v>18</v>
      </c>
      <c r="B48" s="3" t="str">
        <f>VLOOKUP(A48,IF({1,0},'Table S1 '!A:A,'Table S1 '!B:B),2,0)</f>
        <v>Grape</v>
      </c>
      <c r="C48" s="3" t="s">
        <v>885</v>
      </c>
      <c r="D48" s="3" t="s">
        <v>93</v>
      </c>
      <c r="E48" s="3">
        <v>3.1709734184815902E-2</v>
      </c>
      <c r="F48" s="3">
        <v>3.4618421420267498E-2</v>
      </c>
      <c r="G48" s="3">
        <v>0.35967810408743101</v>
      </c>
    </row>
    <row r="49" spans="1:7" x14ac:dyDescent="0.3">
      <c r="A49" s="3" t="s">
        <v>18</v>
      </c>
      <c r="B49" s="3" t="str">
        <f>VLOOKUP(A49,IF({1,0},'Table S1 '!A:A,'Table S1 '!B:B),2,0)</f>
        <v>Grape</v>
      </c>
      <c r="C49" s="3" t="s">
        <v>885</v>
      </c>
      <c r="D49" s="3" t="s">
        <v>94</v>
      </c>
      <c r="E49" s="3">
        <v>6.06688640159719E-2</v>
      </c>
      <c r="F49" s="3">
        <v>4.6506864901424701E-2</v>
      </c>
      <c r="G49" s="3">
        <v>0.192058333188211</v>
      </c>
    </row>
    <row r="50" spans="1:7" x14ac:dyDescent="0.3">
      <c r="A50" s="3" t="s">
        <v>18</v>
      </c>
      <c r="B50" s="3" t="str">
        <f>VLOOKUP(A50,IF({1,0},'Table S1 '!A:A,'Table S1 '!B:B),2,0)</f>
        <v>Grape</v>
      </c>
      <c r="C50" s="3" t="s">
        <v>885</v>
      </c>
      <c r="D50" s="3" t="s">
        <v>96</v>
      </c>
      <c r="E50" s="3">
        <v>6.6585499924692801E-2</v>
      </c>
      <c r="F50" s="3">
        <v>4.5200163305035297E-2</v>
      </c>
      <c r="G50" s="3">
        <v>0.140717277684732</v>
      </c>
    </row>
    <row r="51" spans="1:7" x14ac:dyDescent="0.3">
      <c r="A51" s="3" t="s">
        <v>18</v>
      </c>
      <c r="B51" s="3" t="str">
        <f>VLOOKUP(A51,IF({1,0},'Table S1 '!A:A,'Table S1 '!B:B),2,0)</f>
        <v>Grape</v>
      </c>
      <c r="C51" s="3" t="s">
        <v>885</v>
      </c>
      <c r="D51" s="3" t="s">
        <v>97</v>
      </c>
      <c r="E51" s="3">
        <v>7.2282749346598202E-2</v>
      </c>
      <c r="F51" s="3">
        <v>4.4179066912462803E-2</v>
      </c>
      <c r="G51" s="3">
        <v>0.101812133599274</v>
      </c>
    </row>
    <row r="52" spans="1:7" x14ac:dyDescent="0.3">
      <c r="A52" s="3" t="s">
        <v>18</v>
      </c>
      <c r="B52" s="3" t="str">
        <f>VLOOKUP(A52,IF({1,0},'Table S1 '!A:A,'Table S1 '!B:B),2,0)</f>
        <v>Grape</v>
      </c>
      <c r="C52" s="3" t="s">
        <v>885</v>
      </c>
      <c r="D52" s="3" t="s">
        <v>98</v>
      </c>
      <c r="E52" s="3">
        <v>7.4666399872099595E-2</v>
      </c>
      <c r="F52" s="3">
        <v>4.3004660708487102E-2</v>
      </c>
      <c r="G52" s="3">
        <v>8.2521457585724406E-2</v>
      </c>
    </row>
    <row r="53" spans="1:7" x14ac:dyDescent="0.3">
      <c r="A53" s="3" t="s">
        <v>18</v>
      </c>
      <c r="B53" s="3" t="str">
        <f>VLOOKUP(A53,IF({1,0},'Table S1 '!A:A,'Table S1 '!B:B),2,0)</f>
        <v>Grape</v>
      </c>
      <c r="C53" s="3" t="s">
        <v>885</v>
      </c>
      <c r="D53" s="3" t="s">
        <v>99</v>
      </c>
      <c r="E53" s="3">
        <v>8.2364818762404896E-2</v>
      </c>
      <c r="F53" s="3">
        <v>3.93666456006962E-2</v>
      </c>
      <c r="G53" s="3">
        <v>3.6416261208040597E-2</v>
      </c>
    </row>
    <row r="54" spans="1:7" x14ac:dyDescent="0.3">
      <c r="A54" s="3" t="s">
        <v>18</v>
      </c>
      <c r="B54" s="3" t="str">
        <f>VLOOKUP(A54,IF({1,0},'Table S1 '!A:A,'Table S1 '!B:B),2,0)</f>
        <v>Grape</v>
      </c>
      <c r="C54" s="3" t="s">
        <v>885</v>
      </c>
      <c r="D54" s="3" t="s">
        <v>100</v>
      </c>
      <c r="E54" s="3">
        <v>5.2555706714746998E-2</v>
      </c>
      <c r="F54" s="3">
        <v>4.5070458818277502E-2</v>
      </c>
      <c r="G54" s="3">
        <v>0.243582585565571</v>
      </c>
    </row>
    <row r="55" spans="1:7" x14ac:dyDescent="0.3">
      <c r="A55" s="3" t="s">
        <v>18</v>
      </c>
      <c r="B55" s="3" t="str">
        <f>VLOOKUP(A55,IF({1,0},'Table S1 '!A:A,'Table S1 '!B:B),2,0)</f>
        <v>Grape</v>
      </c>
      <c r="C55" s="3" t="s">
        <v>885</v>
      </c>
      <c r="D55" s="3" t="s">
        <v>101</v>
      </c>
      <c r="E55" s="3">
        <v>5.0540467277860802E-2</v>
      </c>
      <c r="F55" s="3">
        <v>4.3697668560319002E-2</v>
      </c>
      <c r="G55" s="3">
        <v>0.24743821858585799</v>
      </c>
    </row>
    <row r="56" spans="1:7" x14ac:dyDescent="0.3">
      <c r="A56" s="3" t="s">
        <v>18</v>
      </c>
      <c r="B56" s="3" t="str">
        <f>VLOOKUP(A56,IF({1,0},'Table S1 '!A:A,'Table S1 '!B:B),2,0)</f>
        <v>Grape</v>
      </c>
      <c r="C56" s="3" t="s">
        <v>885</v>
      </c>
      <c r="D56" s="3" t="s">
        <v>65</v>
      </c>
      <c r="E56" s="3">
        <v>6.1455296638415299E-2</v>
      </c>
      <c r="F56" s="3">
        <v>3.9822686376882202E-2</v>
      </c>
      <c r="G56" s="3">
        <v>0.12277661103538</v>
      </c>
    </row>
    <row r="57" spans="1:7" x14ac:dyDescent="0.3">
      <c r="A57" s="3" t="s">
        <v>19</v>
      </c>
      <c r="B57" s="3" t="str">
        <f>VLOOKUP(A57,IF({1,0},'Table S1 '!A:A,'Table S1 '!B:B),2,0)</f>
        <v>Orange</v>
      </c>
      <c r="C57" s="3" t="s">
        <v>885</v>
      </c>
      <c r="D57" s="3" t="s">
        <v>102</v>
      </c>
      <c r="E57" s="3">
        <v>9.9501668793118992E-4</v>
      </c>
      <c r="F57" s="3">
        <v>4.69311997685469E-2</v>
      </c>
      <c r="G57" s="3">
        <v>0.98308483518566303</v>
      </c>
    </row>
    <row r="58" spans="1:7" x14ac:dyDescent="0.3">
      <c r="A58" s="3" t="s">
        <v>19</v>
      </c>
      <c r="B58" s="3" t="str">
        <f>VLOOKUP(A58,IF({1,0},'Table S1 '!A:A,'Table S1 '!B:B),2,0)</f>
        <v>Orange</v>
      </c>
      <c r="C58" s="3" t="s">
        <v>885</v>
      </c>
      <c r="D58" s="3" t="s">
        <v>103</v>
      </c>
      <c r="E58" s="3">
        <v>-1.8271001107503101E-3</v>
      </c>
      <c r="F58" s="3">
        <v>4.60760764972949E-2</v>
      </c>
      <c r="G58" s="3">
        <v>0.96836898633298896</v>
      </c>
    </row>
    <row r="59" spans="1:7" x14ac:dyDescent="0.3">
      <c r="A59" s="3" t="s">
        <v>19</v>
      </c>
      <c r="B59" s="3" t="str">
        <f>VLOOKUP(A59,IF({1,0},'Table S1 '!A:A,'Table S1 '!B:B),2,0)</f>
        <v>Orange</v>
      </c>
      <c r="C59" s="3" t="s">
        <v>885</v>
      </c>
      <c r="D59" s="3" t="s">
        <v>104</v>
      </c>
      <c r="E59" s="3">
        <v>-9.71295410422463E-3</v>
      </c>
      <c r="F59" s="3">
        <v>4.2984310755504199E-2</v>
      </c>
      <c r="G59" s="3">
        <v>0.82122856400522803</v>
      </c>
    </row>
    <row r="60" spans="1:7" x14ac:dyDescent="0.3">
      <c r="A60" s="3" t="s">
        <v>19</v>
      </c>
      <c r="B60" s="3" t="str">
        <f>VLOOKUP(A60,IF({1,0},'Table S1 '!A:A,'Table S1 '!B:B),2,0)</f>
        <v>Orange</v>
      </c>
      <c r="C60" s="3" t="s">
        <v>885</v>
      </c>
      <c r="D60" s="3" t="s">
        <v>105</v>
      </c>
      <c r="E60" s="3">
        <v>1.8499557584030799E-2</v>
      </c>
      <c r="F60" s="3">
        <v>4.8096035583613597E-2</v>
      </c>
      <c r="G60" s="3">
        <v>0.70050571863367805</v>
      </c>
    </row>
    <row r="61" spans="1:7" x14ac:dyDescent="0.3">
      <c r="A61" s="3" t="s">
        <v>19</v>
      </c>
      <c r="B61" s="3" t="str">
        <f>VLOOKUP(A61,IF({1,0},'Table S1 '!A:A,'Table S1 '!B:B),2,0)</f>
        <v>Orange</v>
      </c>
      <c r="C61" s="3" t="s">
        <v>885</v>
      </c>
      <c r="D61" s="3" t="s">
        <v>106</v>
      </c>
      <c r="E61" s="3">
        <v>-5.0447822673488005E-4</v>
      </c>
      <c r="F61" s="3">
        <v>4.6848096032159399E-2</v>
      </c>
      <c r="G61" s="3">
        <v>0.99140823974829295</v>
      </c>
    </row>
    <row r="62" spans="1:7" x14ac:dyDescent="0.3">
      <c r="A62" s="3" t="s">
        <v>19</v>
      </c>
      <c r="B62" s="3" t="str">
        <f>VLOOKUP(A62,IF({1,0},'Table S1 '!A:A,'Table S1 '!B:B),2,0)</f>
        <v>Orange</v>
      </c>
      <c r="C62" s="3" t="s">
        <v>885</v>
      </c>
      <c r="D62" s="3" t="s">
        <v>107</v>
      </c>
      <c r="E62" s="3">
        <v>1.7401539336924801E-2</v>
      </c>
      <c r="F62" s="3">
        <v>4.8156113666892597E-2</v>
      </c>
      <c r="G62" s="3">
        <v>0.71783273468395103</v>
      </c>
    </row>
    <row r="63" spans="1:7" x14ac:dyDescent="0.3">
      <c r="A63" s="3" t="s">
        <v>19</v>
      </c>
      <c r="B63" s="3" t="str">
        <f>VLOOKUP(A63,IF({1,0},'Table S1 '!A:A,'Table S1 '!B:B),2,0)</f>
        <v>Orange</v>
      </c>
      <c r="C63" s="3" t="s">
        <v>885</v>
      </c>
      <c r="D63" s="3" t="s">
        <v>108</v>
      </c>
      <c r="E63" s="3">
        <v>3.9982663492049202E-2</v>
      </c>
      <c r="F63" s="3">
        <v>4.3553873050916299E-2</v>
      </c>
      <c r="G63" s="3">
        <v>0.35861636525034701</v>
      </c>
    </row>
    <row r="64" spans="1:7" x14ac:dyDescent="0.3">
      <c r="A64" s="3" t="s">
        <v>19</v>
      </c>
      <c r="B64" s="3" t="str">
        <f>VLOOKUP(A64,IF({1,0},'Table S1 '!A:A,'Table S1 '!B:B),2,0)</f>
        <v>Orange</v>
      </c>
      <c r="C64" s="3" t="s">
        <v>885</v>
      </c>
      <c r="D64" s="3" t="s">
        <v>109</v>
      </c>
      <c r="E64" s="3">
        <v>2.8854965841400501E-2</v>
      </c>
      <c r="F64" s="3">
        <v>4.3852739216144798E-2</v>
      </c>
      <c r="G64" s="3">
        <v>0.51054013221094297</v>
      </c>
    </row>
    <row r="65" spans="1:7" x14ac:dyDescent="0.3">
      <c r="A65" s="3" t="s">
        <v>19</v>
      </c>
      <c r="B65" s="3" t="str">
        <f>VLOOKUP(A65,IF({1,0},'Table S1 '!A:A,'Table S1 '!B:B),2,0)</f>
        <v>Orange</v>
      </c>
      <c r="C65" s="3" t="s">
        <v>885</v>
      </c>
      <c r="D65" s="3" t="s">
        <v>65</v>
      </c>
      <c r="E65" s="3">
        <v>1.1648076213677401E-2</v>
      </c>
      <c r="F65" s="3">
        <v>4.2151119923806303E-2</v>
      </c>
      <c r="G65" s="3">
        <v>0.78228628491010299</v>
      </c>
    </row>
    <row r="66" spans="1:7" x14ac:dyDescent="0.3">
      <c r="A66" s="3" t="s">
        <v>20</v>
      </c>
      <c r="B66" s="3" t="str">
        <f>VLOOKUP(A66,IF({1,0},'Table S1 '!A:A,'Table S1 '!B:B),2,0)</f>
        <v>Celery</v>
      </c>
      <c r="C66" s="3" t="s">
        <v>885</v>
      </c>
      <c r="D66" s="3" t="s">
        <v>110</v>
      </c>
      <c r="E66" s="3">
        <v>-7.0238072440318294E-2</v>
      </c>
      <c r="F66" s="3">
        <v>4.5256410335883797E-2</v>
      </c>
      <c r="G66" s="3">
        <v>0.120661570130621</v>
      </c>
    </row>
    <row r="67" spans="1:7" x14ac:dyDescent="0.3">
      <c r="A67" s="3" t="s">
        <v>20</v>
      </c>
      <c r="B67" s="3" t="str">
        <f>VLOOKUP(A67,IF({1,0},'Table S1 '!A:A,'Table S1 '!B:B),2,0)</f>
        <v>Celery</v>
      </c>
      <c r="C67" s="3" t="s">
        <v>885</v>
      </c>
      <c r="D67" s="3" t="s">
        <v>111</v>
      </c>
      <c r="E67" s="3">
        <v>-6.3924859517553806E-2</v>
      </c>
      <c r="F67" s="3">
        <v>4.4769882602617501E-2</v>
      </c>
      <c r="G67" s="3">
        <v>0.15333386324453499</v>
      </c>
    </row>
    <row r="68" spans="1:7" x14ac:dyDescent="0.3">
      <c r="A68" s="3" t="s">
        <v>20</v>
      </c>
      <c r="B68" s="3" t="str">
        <f>VLOOKUP(A68,IF({1,0},'Table S1 '!A:A,'Table S1 '!B:B),2,0)</f>
        <v>Celery</v>
      </c>
      <c r="C68" s="3" t="s">
        <v>885</v>
      </c>
      <c r="D68" s="3" t="s">
        <v>112</v>
      </c>
      <c r="E68" s="3">
        <v>-9.2869894386901602E-2</v>
      </c>
      <c r="F68" s="3">
        <v>3.7962351785228797E-2</v>
      </c>
      <c r="G68" s="3">
        <v>1.44303503072408E-2</v>
      </c>
    </row>
    <row r="69" spans="1:7" x14ac:dyDescent="0.3">
      <c r="A69" s="3" t="s">
        <v>20</v>
      </c>
      <c r="B69" s="3" t="str">
        <f>VLOOKUP(A69,IF({1,0},'Table S1 '!A:A,'Table S1 '!B:B),2,0)</f>
        <v>Celery</v>
      </c>
      <c r="C69" s="3" t="s">
        <v>885</v>
      </c>
      <c r="D69" s="3" t="s">
        <v>113</v>
      </c>
      <c r="E69" s="3">
        <v>-5.9605498560004501E-2</v>
      </c>
      <c r="F69" s="3">
        <v>4.3713384064062798E-2</v>
      </c>
      <c r="G69" s="3">
        <v>0.172708418487205</v>
      </c>
    </row>
    <row r="70" spans="1:7" x14ac:dyDescent="0.3">
      <c r="A70" s="3" t="s">
        <v>20</v>
      </c>
      <c r="B70" s="3" t="str">
        <f>VLOOKUP(A70,IF({1,0},'Table S1 '!A:A,'Table S1 '!B:B),2,0)</f>
        <v>Celery</v>
      </c>
      <c r="C70" s="3" t="s">
        <v>885</v>
      </c>
      <c r="D70" s="3" t="s">
        <v>114</v>
      </c>
      <c r="E70" s="3">
        <v>-5.8408862052655497E-2</v>
      </c>
      <c r="F70" s="3">
        <v>4.37930811908738E-2</v>
      </c>
      <c r="G70" s="3">
        <v>0.182287000018098</v>
      </c>
    </row>
    <row r="71" spans="1:7" x14ac:dyDescent="0.3">
      <c r="A71" s="3" t="s">
        <v>20</v>
      </c>
      <c r="B71" s="3" t="str">
        <f>VLOOKUP(A71,IF({1,0},'Table S1 '!A:A,'Table S1 '!B:B),2,0)</f>
        <v>Celery</v>
      </c>
      <c r="C71" s="3" t="s">
        <v>885</v>
      </c>
      <c r="D71" s="3" t="s">
        <v>115</v>
      </c>
      <c r="E71" s="3">
        <v>-7.0997856015465793E-2</v>
      </c>
      <c r="F71" s="3">
        <v>4.5324350338710802E-2</v>
      </c>
      <c r="G71" s="3">
        <v>0.117245744540365</v>
      </c>
    </row>
    <row r="72" spans="1:7" x14ac:dyDescent="0.3">
      <c r="A72" s="3" t="s">
        <v>20</v>
      </c>
      <c r="B72" s="3" t="str">
        <f>VLOOKUP(A72,IF({1,0},'Table S1 '!A:A,'Table S1 '!B:B),2,0)</f>
        <v>Celery</v>
      </c>
      <c r="C72" s="3" t="s">
        <v>885</v>
      </c>
      <c r="D72" s="3" t="s">
        <v>116</v>
      </c>
      <c r="E72" s="3">
        <v>-7.6440555974843297E-2</v>
      </c>
      <c r="F72" s="3">
        <v>4.48056660487915E-2</v>
      </c>
      <c r="G72" s="3">
        <v>8.7999396393594706E-2</v>
      </c>
    </row>
    <row r="73" spans="1:7" x14ac:dyDescent="0.3">
      <c r="A73" s="3" t="s">
        <v>20</v>
      </c>
      <c r="B73" s="3" t="str">
        <f>VLOOKUP(A73,IF({1,0},'Table S1 '!A:A,'Table S1 '!B:B),2,0)</f>
        <v>Celery</v>
      </c>
      <c r="C73" s="3" t="s">
        <v>885</v>
      </c>
      <c r="D73" s="3" t="s">
        <v>117</v>
      </c>
      <c r="E73" s="3">
        <v>-8.1066753620392895E-2</v>
      </c>
      <c r="F73" s="3">
        <v>4.42002078768962E-2</v>
      </c>
      <c r="G73" s="3">
        <v>6.6641997677289302E-2</v>
      </c>
    </row>
    <row r="74" spans="1:7" x14ac:dyDescent="0.3">
      <c r="A74" s="3" t="s">
        <v>20</v>
      </c>
      <c r="B74" s="3" t="str">
        <f>VLOOKUP(A74,IF({1,0},'Table S1 '!A:A,'Table S1 '!B:B),2,0)</f>
        <v>Celery</v>
      </c>
      <c r="C74" s="3" t="s">
        <v>885</v>
      </c>
      <c r="D74" s="3" t="s">
        <v>118</v>
      </c>
      <c r="E74" s="3">
        <v>-7.1903619264592003E-2</v>
      </c>
      <c r="F74" s="3">
        <v>4.5338372271558097E-2</v>
      </c>
      <c r="G74" s="3">
        <v>0.11275451640718299</v>
      </c>
    </row>
    <row r="75" spans="1:7" x14ac:dyDescent="0.3">
      <c r="A75" s="3" t="s">
        <v>20</v>
      </c>
      <c r="B75" s="3" t="str">
        <f>VLOOKUP(A75,IF({1,0},'Table S1 '!A:A,'Table S1 '!B:B),2,0)</f>
        <v>Celery</v>
      </c>
      <c r="C75" s="3" t="s">
        <v>885</v>
      </c>
      <c r="D75" s="3" t="s">
        <v>119</v>
      </c>
      <c r="E75" s="3">
        <v>-8.1872553324036604E-2</v>
      </c>
      <c r="F75" s="3">
        <v>4.3709380217535697E-2</v>
      </c>
      <c r="G75" s="3">
        <v>6.1052956240713802E-2</v>
      </c>
    </row>
    <row r="76" spans="1:7" x14ac:dyDescent="0.3">
      <c r="A76" s="3" t="s">
        <v>20</v>
      </c>
      <c r="B76" s="3" t="str">
        <f>VLOOKUP(A76,IF({1,0},'Table S1 '!A:A,'Table S1 '!B:B),2,0)</f>
        <v>Celery</v>
      </c>
      <c r="C76" s="3" t="s">
        <v>885</v>
      </c>
      <c r="D76" s="3" t="s">
        <v>120</v>
      </c>
      <c r="E76" s="3">
        <v>-5.68028129198982E-2</v>
      </c>
      <c r="F76" s="3">
        <v>4.2819312275615799E-2</v>
      </c>
      <c r="G76" s="3">
        <v>0.18465098192264501</v>
      </c>
    </row>
    <row r="77" spans="1:7" x14ac:dyDescent="0.3">
      <c r="A77" s="3" t="s">
        <v>20</v>
      </c>
      <c r="B77" s="3" t="str">
        <f>VLOOKUP(A77,IF({1,0},'Table S1 '!A:A,'Table S1 '!B:B),2,0)</f>
        <v>Celery</v>
      </c>
      <c r="C77" s="3" t="s">
        <v>885</v>
      </c>
      <c r="D77" s="3" t="s">
        <v>121</v>
      </c>
      <c r="E77" s="3">
        <v>-5.7481775345916898E-2</v>
      </c>
      <c r="F77" s="3">
        <v>4.2933122827224703E-2</v>
      </c>
      <c r="G77" s="3">
        <v>0.180613716618789</v>
      </c>
    </row>
    <row r="78" spans="1:7" x14ac:dyDescent="0.3">
      <c r="A78" s="3" t="s">
        <v>20</v>
      </c>
      <c r="B78" s="3" t="str">
        <f>VLOOKUP(A78,IF({1,0},'Table S1 '!A:A,'Table S1 '!B:B),2,0)</f>
        <v>Celery</v>
      </c>
      <c r="C78" s="3" t="s">
        <v>885</v>
      </c>
      <c r="D78" s="3" t="s">
        <v>122</v>
      </c>
      <c r="E78" s="3">
        <v>-8.4910349442661001E-2</v>
      </c>
      <c r="F78" s="3">
        <v>4.2439822291483999E-2</v>
      </c>
      <c r="G78" s="3">
        <v>4.5422196364398697E-2</v>
      </c>
    </row>
    <row r="79" spans="1:7" x14ac:dyDescent="0.3">
      <c r="A79" s="3" t="s">
        <v>20</v>
      </c>
      <c r="B79" s="3" t="str">
        <f>VLOOKUP(A79,IF({1,0},'Table S1 '!A:A,'Table S1 '!B:B),2,0)</f>
        <v>Celery</v>
      </c>
      <c r="C79" s="3" t="s">
        <v>885</v>
      </c>
      <c r="D79" s="3" t="s">
        <v>123</v>
      </c>
      <c r="E79" s="3">
        <v>-6.52203569336407E-2</v>
      </c>
      <c r="F79" s="3">
        <v>4.4939306720425599E-2</v>
      </c>
      <c r="G79" s="3">
        <v>0.14669670617160899</v>
      </c>
    </row>
    <row r="80" spans="1:7" x14ac:dyDescent="0.3">
      <c r="A80" s="3" t="s">
        <v>20</v>
      </c>
      <c r="B80" s="3" t="str">
        <f>VLOOKUP(A80,IF({1,0},'Table S1 '!A:A,'Table S1 '!B:B),2,0)</f>
        <v>Celery</v>
      </c>
      <c r="C80" s="3" t="s">
        <v>885</v>
      </c>
      <c r="D80" s="3" t="s">
        <v>124</v>
      </c>
      <c r="E80" s="3">
        <v>-7.0979776903186395E-2</v>
      </c>
      <c r="F80" s="3">
        <v>4.5581743368966997E-2</v>
      </c>
      <c r="G80" s="3">
        <v>0.119423601329136</v>
      </c>
    </row>
    <row r="81" spans="1:7" x14ac:dyDescent="0.3">
      <c r="A81" s="3" t="s">
        <v>20</v>
      </c>
      <c r="B81" s="3" t="str">
        <f>VLOOKUP(A81,IF({1,0},'Table S1 '!A:A,'Table S1 '!B:B),2,0)</f>
        <v>Celery</v>
      </c>
      <c r="C81" s="3" t="s">
        <v>885</v>
      </c>
      <c r="D81" s="3" t="s">
        <v>125</v>
      </c>
      <c r="E81" s="3">
        <v>-7.9062898033457896E-2</v>
      </c>
      <c r="F81" s="3">
        <v>4.49611314384969E-2</v>
      </c>
      <c r="G81" s="3">
        <v>7.8667204068349803E-2</v>
      </c>
    </row>
    <row r="82" spans="1:7" x14ac:dyDescent="0.3">
      <c r="A82" s="3" t="s">
        <v>20</v>
      </c>
      <c r="B82" s="3" t="str">
        <f>VLOOKUP(A82,IF({1,0},'Table S1 '!A:A,'Table S1 '!B:B),2,0)</f>
        <v>Celery</v>
      </c>
      <c r="C82" s="3" t="s">
        <v>885</v>
      </c>
      <c r="D82" s="3" t="s">
        <v>126</v>
      </c>
      <c r="E82" s="3">
        <v>-5.9507025103809397E-2</v>
      </c>
      <c r="F82" s="3">
        <v>4.3834256529227497E-2</v>
      </c>
      <c r="G82" s="3">
        <v>0.17460774793717601</v>
      </c>
    </row>
    <row r="83" spans="1:7" x14ac:dyDescent="0.3">
      <c r="A83" s="3" t="s">
        <v>20</v>
      </c>
      <c r="B83" s="3" t="str">
        <f>VLOOKUP(A83,IF({1,0},'Table S1 '!A:A,'Table S1 '!B:B),2,0)</f>
        <v>Celery</v>
      </c>
      <c r="C83" s="3" t="s">
        <v>885</v>
      </c>
      <c r="D83" s="3" t="s">
        <v>65</v>
      </c>
      <c r="E83" s="3">
        <v>-7.0666654014355096E-2</v>
      </c>
      <c r="F83" s="3">
        <v>4.2622575368692697E-2</v>
      </c>
      <c r="G83" s="3">
        <v>9.7324929575762095E-2</v>
      </c>
    </row>
    <row r="84" spans="1:7" x14ac:dyDescent="0.3">
      <c r="A84" s="3" t="s">
        <v>21</v>
      </c>
      <c r="B84" s="3" t="str">
        <f>VLOOKUP(A84,IF({1,0},'Table S1 '!A:A,'Table S1 '!B:B),2,0)</f>
        <v>Plum</v>
      </c>
      <c r="C84" s="3" t="s">
        <v>885</v>
      </c>
      <c r="D84" s="3" t="s">
        <v>127</v>
      </c>
      <c r="E84" s="3">
        <v>-2.7635646774453699E-2</v>
      </c>
      <c r="F84" s="3">
        <v>3.7666661979869398E-2</v>
      </c>
      <c r="G84" s="3">
        <v>0.46313779900505098</v>
      </c>
    </row>
    <row r="85" spans="1:7" x14ac:dyDescent="0.3">
      <c r="A85" s="3" t="s">
        <v>21</v>
      </c>
      <c r="B85" s="3" t="str">
        <f>VLOOKUP(A85,IF({1,0},'Table S1 '!A:A,'Table S1 '!B:B),2,0)</f>
        <v>Plum</v>
      </c>
      <c r="C85" s="3" t="s">
        <v>885</v>
      </c>
      <c r="D85" s="3" t="s">
        <v>129</v>
      </c>
      <c r="E85" s="3">
        <v>-4.6507526633303101E-3</v>
      </c>
      <c r="F85" s="3">
        <v>4.0682330874969898E-2</v>
      </c>
      <c r="G85" s="3">
        <v>0.90898513029122596</v>
      </c>
    </row>
    <row r="86" spans="1:7" x14ac:dyDescent="0.3">
      <c r="A86" s="3" t="s">
        <v>21</v>
      </c>
      <c r="B86" s="3" t="str">
        <f>VLOOKUP(A86,IF({1,0},'Table S1 '!A:A,'Table S1 '!B:B),2,0)</f>
        <v>Plum</v>
      </c>
      <c r="C86" s="3" t="s">
        <v>885</v>
      </c>
      <c r="D86" s="3" t="s">
        <v>130</v>
      </c>
      <c r="E86" s="3">
        <v>-3.33152253781639E-2</v>
      </c>
      <c r="F86" s="3">
        <v>3.54030771469898E-2</v>
      </c>
      <c r="G86" s="3">
        <v>0.34669140071856203</v>
      </c>
    </row>
    <row r="87" spans="1:7" x14ac:dyDescent="0.3">
      <c r="A87" s="3" t="s">
        <v>21</v>
      </c>
      <c r="B87" s="3" t="str">
        <f>VLOOKUP(A87,IF({1,0},'Table S1 '!A:A,'Table S1 '!B:B),2,0)</f>
        <v>Plum</v>
      </c>
      <c r="C87" s="3" t="s">
        <v>885</v>
      </c>
      <c r="D87" s="3" t="s">
        <v>131</v>
      </c>
      <c r="E87" s="3">
        <v>-1.55723612527074E-3</v>
      </c>
      <c r="F87" s="3">
        <v>3.8391638937650498E-2</v>
      </c>
      <c r="G87" s="3">
        <v>0.96764519371938296</v>
      </c>
    </row>
    <row r="88" spans="1:7" x14ac:dyDescent="0.3">
      <c r="A88" s="3" t="s">
        <v>21</v>
      </c>
      <c r="B88" s="3" t="str">
        <f>VLOOKUP(A88,IF({1,0},'Table S1 '!A:A,'Table S1 '!B:B),2,0)</f>
        <v>Plum</v>
      </c>
      <c r="C88" s="3" t="s">
        <v>885</v>
      </c>
      <c r="D88" s="3" t="s">
        <v>132</v>
      </c>
      <c r="E88" s="3">
        <v>-9.2880627333627296E-3</v>
      </c>
      <c r="F88" s="3">
        <v>4.03687532714457E-2</v>
      </c>
      <c r="G88" s="3">
        <v>0.818029221114002</v>
      </c>
    </row>
    <row r="89" spans="1:7" x14ac:dyDescent="0.3">
      <c r="A89" s="3" t="s">
        <v>21</v>
      </c>
      <c r="B89" s="3" t="str">
        <f>VLOOKUP(A89,IF({1,0},'Table S1 '!A:A,'Table S1 '!B:B),2,0)</f>
        <v>Plum</v>
      </c>
      <c r="C89" s="3" t="s">
        <v>885</v>
      </c>
      <c r="D89" s="3" t="s">
        <v>133</v>
      </c>
      <c r="E89" s="3">
        <v>-1.20569626955844E-2</v>
      </c>
      <c r="F89" s="3">
        <v>4.1077417684858099E-2</v>
      </c>
      <c r="G89" s="3">
        <v>0.76912622051857604</v>
      </c>
    </row>
    <row r="90" spans="1:7" x14ac:dyDescent="0.3">
      <c r="A90" s="3" t="s">
        <v>21</v>
      </c>
      <c r="B90" s="3" t="str">
        <f>VLOOKUP(A90,IF({1,0},'Table S1 '!A:A,'Table S1 '!B:B),2,0)</f>
        <v>Plum</v>
      </c>
      <c r="C90" s="3" t="s">
        <v>885</v>
      </c>
      <c r="D90" s="3" t="s">
        <v>134</v>
      </c>
      <c r="E90" s="3">
        <v>-1.3856556503582401E-2</v>
      </c>
      <c r="F90" s="3">
        <v>4.05691853186185E-2</v>
      </c>
      <c r="G90" s="3">
        <v>0.73268676443861602</v>
      </c>
    </row>
    <row r="91" spans="1:7" x14ac:dyDescent="0.3">
      <c r="A91" s="3" t="s">
        <v>21</v>
      </c>
      <c r="B91" s="3" t="str">
        <f>VLOOKUP(A91,IF({1,0},'Table S1 '!A:A,'Table S1 '!B:B),2,0)</f>
        <v>Plum</v>
      </c>
      <c r="C91" s="3" t="s">
        <v>885</v>
      </c>
      <c r="D91" s="3" t="s">
        <v>135</v>
      </c>
      <c r="E91" s="3">
        <v>-3.22136876336317E-2</v>
      </c>
      <c r="F91" s="3">
        <v>3.52996591255628E-2</v>
      </c>
      <c r="G91" s="3">
        <v>0.36146459919567597</v>
      </c>
    </row>
    <row r="92" spans="1:7" x14ac:dyDescent="0.3">
      <c r="A92" s="3" t="s">
        <v>21</v>
      </c>
      <c r="B92" s="3" t="str">
        <f>VLOOKUP(A92,IF({1,0},'Table S1 '!A:A,'Table S1 '!B:B),2,0)</f>
        <v>Plum</v>
      </c>
      <c r="C92" s="3" t="s">
        <v>885</v>
      </c>
      <c r="D92" s="3" t="s">
        <v>136</v>
      </c>
      <c r="E92" s="3">
        <v>3.67085146230511E-4</v>
      </c>
      <c r="F92" s="3">
        <v>3.7250427075502801E-2</v>
      </c>
      <c r="G92" s="3">
        <v>0.99213735644897205</v>
      </c>
    </row>
    <row r="93" spans="1:7" x14ac:dyDescent="0.3">
      <c r="A93" s="3" t="s">
        <v>21</v>
      </c>
      <c r="B93" s="3" t="str">
        <f>VLOOKUP(A93,IF({1,0},'Table S1 '!A:A,'Table S1 '!B:B),2,0)</f>
        <v>Plum</v>
      </c>
      <c r="C93" s="3" t="s">
        <v>885</v>
      </c>
      <c r="D93" s="3" t="s">
        <v>137</v>
      </c>
      <c r="E93" s="3">
        <v>-1.7941150195017502E-2</v>
      </c>
      <c r="F93" s="3">
        <v>4.03473042115352E-2</v>
      </c>
      <c r="G93" s="3">
        <v>0.65655978529689296</v>
      </c>
    </row>
    <row r="94" spans="1:7" x14ac:dyDescent="0.3">
      <c r="A94" s="3" t="s">
        <v>21</v>
      </c>
      <c r="B94" s="3" t="str">
        <f>VLOOKUP(A94,IF({1,0},'Table S1 '!A:A,'Table S1 '!B:B),2,0)</f>
        <v>Plum</v>
      </c>
      <c r="C94" s="3" t="s">
        <v>885</v>
      </c>
      <c r="D94" s="3" t="s">
        <v>138</v>
      </c>
      <c r="E94" s="3">
        <v>-8.8938773079519102E-3</v>
      </c>
      <c r="F94" s="3">
        <v>4.0340512647886503E-2</v>
      </c>
      <c r="G94" s="3">
        <v>0.82550504753978604</v>
      </c>
    </row>
    <row r="95" spans="1:7" x14ac:dyDescent="0.3">
      <c r="A95" s="3" t="s">
        <v>21</v>
      </c>
      <c r="B95" s="3" t="str">
        <f>VLOOKUP(A95,IF({1,0},'Table S1 '!A:A,'Table S1 '!B:B),2,0)</f>
        <v>Plum</v>
      </c>
      <c r="C95" s="3" t="s">
        <v>885</v>
      </c>
      <c r="D95" s="3" t="s">
        <v>65</v>
      </c>
      <c r="E95" s="3">
        <v>-1.4750123720379E-2</v>
      </c>
      <c r="F95" s="3">
        <v>3.6932847556340603E-2</v>
      </c>
      <c r="G95" s="3">
        <v>0.68961556096505705</v>
      </c>
    </row>
    <row r="96" spans="1:7" x14ac:dyDescent="0.3">
      <c r="A96" s="3" t="s">
        <v>22</v>
      </c>
      <c r="B96" s="3" t="str">
        <f>VLOOKUP(A96,IF({1,0},'Table S1 '!A:A,'Table S1 '!B:B),2,0)</f>
        <v>Broccoli</v>
      </c>
      <c r="C96" s="3" t="s">
        <v>885</v>
      </c>
      <c r="D96" s="3" t="s">
        <v>139</v>
      </c>
      <c r="E96" s="3">
        <v>4.0286783102951397E-2</v>
      </c>
      <c r="F96" s="3">
        <v>3.5268385632237997E-2</v>
      </c>
      <c r="G96" s="3">
        <v>0.253332802810946</v>
      </c>
    </row>
    <row r="97" spans="1:7" x14ac:dyDescent="0.3">
      <c r="A97" s="3" t="s">
        <v>22</v>
      </c>
      <c r="B97" s="3" t="str">
        <f>VLOOKUP(A97,IF({1,0},'Table S1 '!A:A,'Table S1 '!B:B),2,0)</f>
        <v>Broccoli</v>
      </c>
      <c r="C97" s="3" t="s">
        <v>885</v>
      </c>
      <c r="D97" s="3" t="s">
        <v>140</v>
      </c>
      <c r="E97" s="3">
        <v>6.5336352135356102E-2</v>
      </c>
      <c r="F97" s="3">
        <v>2.9771202258890302E-2</v>
      </c>
      <c r="G97" s="3">
        <v>2.8191166128383599E-2</v>
      </c>
    </row>
    <row r="98" spans="1:7" x14ac:dyDescent="0.3">
      <c r="A98" s="3" t="s">
        <v>22</v>
      </c>
      <c r="B98" s="3" t="str">
        <f>VLOOKUP(A98,IF({1,0},'Table S1 '!A:A,'Table S1 '!B:B),2,0)</f>
        <v>Broccoli</v>
      </c>
      <c r="C98" s="3" t="s">
        <v>885</v>
      </c>
      <c r="D98" s="3" t="s">
        <v>141</v>
      </c>
      <c r="E98" s="3">
        <v>3.1588875477770402E-2</v>
      </c>
      <c r="F98" s="3">
        <v>3.2984314725219399E-2</v>
      </c>
      <c r="G98" s="3">
        <v>0.33821715702108501</v>
      </c>
    </row>
    <row r="99" spans="1:7" x14ac:dyDescent="0.3">
      <c r="A99" s="3" t="s">
        <v>22</v>
      </c>
      <c r="B99" s="3" t="str">
        <f>VLOOKUP(A99,IF({1,0},'Table S1 '!A:A,'Table S1 '!B:B),2,0)</f>
        <v>Broccoli</v>
      </c>
      <c r="C99" s="3" t="s">
        <v>885</v>
      </c>
      <c r="D99" s="3" t="s">
        <v>142</v>
      </c>
      <c r="E99" s="3">
        <v>3.7019533943129901E-2</v>
      </c>
      <c r="F99" s="3">
        <v>3.4596212360446597E-2</v>
      </c>
      <c r="G99" s="3">
        <v>0.28459866496273101</v>
      </c>
    </row>
    <row r="100" spans="1:7" x14ac:dyDescent="0.3">
      <c r="A100" s="3" t="s">
        <v>22</v>
      </c>
      <c r="B100" s="3" t="str">
        <f>VLOOKUP(A100,IF({1,0},'Table S1 '!A:A,'Table S1 '!B:B),2,0)</f>
        <v>Broccoli</v>
      </c>
      <c r="C100" s="3" t="s">
        <v>885</v>
      </c>
      <c r="D100" s="3" t="s">
        <v>143</v>
      </c>
      <c r="E100" s="3">
        <v>3.8813965998062E-2</v>
      </c>
      <c r="F100" s="3">
        <v>3.4616925896906001E-2</v>
      </c>
      <c r="G100" s="3">
        <v>0.262184684817033</v>
      </c>
    </row>
    <row r="101" spans="1:7" x14ac:dyDescent="0.3">
      <c r="A101" s="3" t="s">
        <v>22</v>
      </c>
      <c r="B101" s="3" t="str">
        <f>VLOOKUP(A101,IF({1,0},'Table S1 '!A:A,'Table S1 '!B:B),2,0)</f>
        <v>Broccoli</v>
      </c>
      <c r="C101" s="3" t="s">
        <v>885</v>
      </c>
      <c r="D101" s="3" t="s">
        <v>144</v>
      </c>
      <c r="E101" s="3">
        <v>6.22837681537768E-2</v>
      </c>
      <c r="F101" s="3">
        <v>3.2657869057880803E-2</v>
      </c>
      <c r="G101" s="3">
        <v>5.64999246240225E-2</v>
      </c>
    </row>
    <row r="102" spans="1:7" x14ac:dyDescent="0.3">
      <c r="A102" s="3" t="s">
        <v>22</v>
      </c>
      <c r="B102" s="3" t="str">
        <f>VLOOKUP(A102,IF({1,0},'Table S1 '!A:A,'Table S1 '!B:B),2,0)</f>
        <v>Broccoli</v>
      </c>
      <c r="C102" s="3" t="s">
        <v>885</v>
      </c>
      <c r="D102" s="3" t="s">
        <v>145</v>
      </c>
      <c r="E102" s="3">
        <v>4.7772061638478101E-2</v>
      </c>
      <c r="F102" s="3">
        <v>3.6581765387021799E-2</v>
      </c>
      <c r="G102" s="3">
        <v>0.19158717818632701</v>
      </c>
    </row>
    <row r="103" spans="1:7" x14ac:dyDescent="0.3">
      <c r="A103" s="3" t="s">
        <v>22</v>
      </c>
      <c r="B103" s="3" t="str">
        <f>VLOOKUP(A103,IF({1,0},'Table S1 '!A:A,'Table S1 '!B:B),2,0)</f>
        <v>Broccoli</v>
      </c>
      <c r="C103" s="3" t="s">
        <v>885</v>
      </c>
      <c r="D103" s="3" t="s">
        <v>146</v>
      </c>
      <c r="E103" s="3">
        <v>5.9551646098848401E-2</v>
      </c>
      <c r="F103" s="3">
        <v>3.4636841241997403E-2</v>
      </c>
      <c r="G103" s="3">
        <v>8.5557001748262806E-2</v>
      </c>
    </row>
    <row r="104" spans="1:7" x14ac:dyDescent="0.3">
      <c r="A104" s="3" t="s">
        <v>22</v>
      </c>
      <c r="B104" s="3" t="str">
        <f>VLOOKUP(A104,IF({1,0},'Table S1 '!A:A,'Table S1 '!B:B),2,0)</f>
        <v>Broccoli</v>
      </c>
      <c r="C104" s="3" t="s">
        <v>885</v>
      </c>
      <c r="D104" s="3" t="s">
        <v>65</v>
      </c>
      <c r="E104" s="3">
        <v>4.7866880654839003E-2</v>
      </c>
      <c r="F104" s="3">
        <v>3.1757604557020397E-2</v>
      </c>
      <c r="G104" s="3">
        <v>0.13174472320816899</v>
      </c>
    </row>
    <row r="105" spans="1:7" x14ac:dyDescent="0.3">
      <c r="A105" s="3" t="s">
        <v>23</v>
      </c>
      <c r="B105" s="3" t="str">
        <f>VLOOKUP(A105,IF({1,0},'Table S1 '!A:A,'Table S1 '!B:B),2,0)</f>
        <v>Carrot</v>
      </c>
      <c r="C105" s="3" t="s">
        <v>885</v>
      </c>
      <c r="D105" s="3" t="s">
        <v>147</v>
      </c>
      <c r="E105" s="3">
        <v>1.7077801838945899E-2</v>
      </c>
      <c r="F105" s="3">
        <v>2.9946817961996101E-2</v>
      </c>
      <c r="G105" s="3">
        <v>0.56849390661958299</v>
      </c>
    </row>
    <row r="106" spans="1:7" x14ac:dyDescent="0.3">
      <c r="A106" s="3" t="s">
        <v>23</v>
      </c>
      <c r="B106" s="3" t="str">
        <f>VLOOKUP(A106,IF({1,0},'Table S1 '!A:A,'Table S1 '!B:B),2,0)</f>
        <v>Carrot</v>
      </c>
      <c r="C106" s="3" t="s">
        <v>885</v>
      </c>
      <c r="D106" s="3" t="s">
        <v>148</v>
      </c>
      <c r="E106" s="3">
        <v>4.54097233657716E-2</v>
      </c>
      <c r="F106" s="3">
        <v>2.9433542651665898E-2</v>
      </c>
      <c r="G106" s="3">
        <v>0.122882164547787</v>
      </c>
    </row>
    <row r="107" spans="1:7" x14ac:dyDescent="0.3">
      <c r="A107" s="3" t="s">
        <v>23</v>
      </c>
      <c r="B107" s="3" t="str">
        <f>VLOOKUP(A107,IF({1,0},'Table S1 '!A:A,'Table S1 '!B:B),2,0)</f>
        <v>Carrot</v>
      </c>
      <c r="C107" s="3" t="s">
        <v>885</v>
      </c>
      <c r="D107" s="3" t="s">
        <v>149</v>
      </c>
      <c r="E107" s="3">
        <v>2.3619096359073499E-2</v>
      </c>
      <c r="F107" s="3">
        <v>2.9471212366019101E-2</v>
      </c>
      <c r="G107" s="3">
        <v>0.42288309438016602</v>
      </c>
    </row>
    <row r="108" spans="1:7" x14ac:dyDescent="0.3">
      <c r="A108" s="3" t="s">
        <v>23</v>
      </c>
      <c r="B108" s="3" t="str">
        <f>VLOOKUP(A108,IF({1,0},'Table S1 '!A:A,'Table S1 '!B:B),2,0)</f>
        <v>Carrot</v>
      </c>
      <c r="C108" s="3" t="s">
        <v>885</v>
      </c>
      <c r="D108" s="3" t="s">
        <v>150</v>
      </c>
      <c r="E108" s="3">
        <v>2.0529500593020299E-2</v>
      </c>
      <c r="F108" s="3">
        <v>3.0155319676757601E-2</v>
      </c>
      <c r="G108" s="3">
        <v>0.49600310861917801</v>
      </c>
    </row>
    <row r="109" spans="1:7" x14ac:dyDescent="0.3">
      <c r="A109" s="3" t="s">
        <v>23</v>
      </c>
      <c r="B109" s="3" t="str">
        <f>VLOOKUP(A109,IF({1,0},'Table S1 '!A:A,'Table S1 '!B:B),2,0)</f>
        <v>Carrot</v>
      </c>
      <c r="C109" s="3" t="s">
        <v>885</v>
      </c>
      <c r="D109" s="3" t="s">
        <v>151</v>
      </c>
      <c r="E109" s="3">
        <v>3.00799902568799E-2</v>
      </c>
      <c r="F109" s="3">
        <v>2.94516913742701E-2</v>
      </c>
      <c r="G109" s="3">
        <v>0.307096601046355</v>
      </c>
    </row>
    <row r="110" spans="1:7" x14ac:dyDescent="0.3">
      <c r="A110" s="3" t="s">
        <v>23</v>
      </c>
      <c r="B110" s="3" t="str">
        <f>VLOOKUP(A110,IF({1,0},'Table S1 '!A:A,'Table S1 '!B:B),2,0)</f>
        <v>Carrot</v>
      </c>
      <c r="C110" s="3" t="s">
        <v>885</v>
      </c>
      <c r="D110" s="3" t="s">
        <v>65</v>
      </c>
      <c r="E110" s="3">
        <v>2.7481025023796998E-2</v>
      </c>
      <c r="F110" s="3">
        <v>2.6553016144971301E-2</v>
      </c>
      <c r="G110" s="3">
        <v>0.30069259712885399</v>
      </c>
    </row>
    <row r="111" spans="1:7" x14ac:dyDescent="0.3">
      <c r="A111" s="3" t="s">
        <v>24</v>
      </c>
      <c r="B111" s="3" t="str">
        <f>VLOOKUP(A111,IF({1,0},'Table S1 '!A:A,'Table S1 '!B:B),2,0)</f>
        <v>Garlic</v>
      </c>
      <c r="C111" s="3" t="s">
        <v>885</v>
      </c>
      <c r="D111" s="3" t="s">
        <v>152</v>
      </c>
      <c r="E111" s="3">
        <v>-5.9782531275636999E-2</v>
      </c>
      <c r="F111" s="3">
        <v>4.0331100726927298E-2</v>
      </c>
      <c r="G111" s="3">
        <v>0.138262198485155</v>
      </c>
    </row>
    <row r="112" spans="1:7" x14ac:dyDescent="0.3">
      <c r="A112" s="3" t="s">
        <v>24</v>
      </c>
      <c r="B112" s="3" t="str">
        <f>VLOOKUP(A112,IF({1,0},'Table S1 '!A:A,'Table S1 '!B:B),2,0)</f>
        <v>Garlic</v>
      </c>
      <c r="C112" s="3" t="s">
        <v>885</v>
      </c>
      <c r="D112" s="3" t="s">
        <v>153</v>
      </c>
      <c r="E112" s="3">
        <v>-5.9537822470394401E-2</v>
      </c>
      <c r="F112" s="3">
        <v>4.0182817918673397E-2</v>
      </c>
      <c r="G112" s="3">
        <v>0.13842715174815201</v>
      </c>
    </row>
    <row r="113" spans="1:7" x14ac:dyDescent="0.3">
      <c r="A113" s="3" t="s">
        <v>24</v>
      </c>
      <c r="B113" s="3" t="str">
        <f>VLOOKUP(A113,IF({1,0},'Table S1 '!A:A,'Table S1 '!B:B),2,0)</f>
        <v>Garlic</v>
      </c>
      <c r="C113" s="3" t="s">
        <v>885</v>
      </c>
      <c r="D113" s="3" t="s">
        <v>154</v>
      </c>
      <c r="E113" s="3">
        <v>-7.48504705594433E-2</v>
      </c>
      <c r="F113" s="3">
        <v>4.1417801775692799E-2</v>
      </c>
      <c r="G113" s="3">
        <v>7.0730276097112105E-2</v>
      </c>
    </row>
    <row r="114" spans="1:7" x14ac:dyDescent="0.3">
      <c r="A114" s="3" t="s">
        <v>24</v>
      </c>
      <c r="B114" s="3" t="str">
        <f>VLOOKUP(A114,IF({1,0},'Table S1 '!A:A,'Table S1 '!B:B),2,0)</f>
        <v>Garlic</v>
      </c>
      <c r="C114" s="3" t="s">
        <v>885</v>
      </c>
      <c r="D114" s="3" t="s">
        <v>155</v>
      </c>
      <c r="E114" s="3">
        <v>-5.1786990399374802E-2</v>
      </c>
      <c r="F114" s="3">
        <v>3.7021146198229098E-2</v>
      </c>
      <c r="G114" s="3">
        <v>0.16185829267933</v>
      </c>
    </row>
    <row r="115" spans="1:7" x14ac:dyDescent="0.3">
      <c r="A115" s="3" t="s">
        <v>24</v>
      </c>
      <c r="B115" s="3" t="str">
        <f>VLOOKUP(A115,IF({1,0},'Table S1 '!A:A,'Table S1 '!B:B),2,0)</f>
        <v>Garlic</v>
      </c>
      <c r="C115" s="3" t="s">
        <v>885</v>
      </c>
      <c r="D115" s="3" t="s">
        <v>156</v>
      </c>
      <c r="E115" s="3">
        <v>-7.0155919556035201E-2</v>
      </c>
      <c r="F115" s="3">
        <v>4.1608949901576001E-2</v>
      </c>
      <c r="G115" s="3">
        <v>9.1780848419865502E-2</v>
      </c>
    </row>
    <row r="116" spans="1:7" x14ac:dyDescent="0.3">
      <c r="A116" s="3" t="s">
        <v>24</v>
      </c>
      <c r="B116" s="3" t="str">
        <f>VLOOKUP(A116,IF({1,0},'Table S1 '!A:A,'Table S1 '!B:B),2,0)</f>
        <v>Garlic</v>
      </c>
      <c r="C116" s="3" t="s">
        <v>885</v>
      </c>
      <c r="D116" s="3" t="s">
        <v>795</v>
      </c>
      <c r="E116" s="3">
        <v>-8.12296019699741E-2</v>
      </c>
      <c r="F116" s="3">
        <v>3.95498228890157E-2</v>
      </c>
      <c r="G116" s="3">
        <v>3.99897266445986E-2</v>
      </c>
    </row>
    <row r="117" spans="1:7" x14ac:dyDescent="0.3">
      <c r="A117" s="3" t="s">
        <v>24</v>
      </c>
      <c r="B117" s="3" t="str">
        <f>VLOOKUP(A117,IF({1,0},'Table S1 '!A:A,'Table S1 '!B:B),2,0)</f>
        <v>Garlic</v>
      </c>
      <c r="C117" s="3" t="s">
        <v>885</v>
      </c>
      <c r="D117" s="3" t="s">
        <v>157</v>
      </c>
      <c r="E117" s="3">
        <v>-6.5587463590789305E-2</v>
      </c>
      <c r="F117" s="3">
        <v>4.1358740474089599E-2</v>
      </c>
      <c r="G117" s="3">
        <v>0.112780444959627</v>
      </c>
    </row>
    <row r="118" spans="1:7" x14ac:dyDescent="0.3">
      <c r="A118" s="3" t="s">
        <v>24</v>
      </c>
      <c r="B118" s="3" t="str">
        <f>VLOOKUP(A118,IF({1,0},'Table S1 '!A:A,'Table S1 '!B:B),2,0)</f>
        <v>Garlic</v>
      </c>
      <c r="C118" s="3" t="s">
        <v>885</v>
      </c>
      <c r="D118" s="3" t="s">
        <v>158</v>
      </c>
      <c r="E118" s="3">
        <v>-7.6369297436262695E-2</v>
      </c>
      <c r="F118" s="3">
        <v>4.0981923306438198E-2</v>
      </c>
      <c r="G118" s="3">
        <v>6.2393724578277E-2</v>
      </c>
    </row>
    <row r="119" spans="1:7" x14ac:dyDescent="0.3">
      <c r="A119" s="3" t="s">
        <v>24</v>
      </c>
      <c r="B119" s="3" t="str">
        <f>VLOOKUP(A119,IF({1,0},'Table S1 '!A:A,'Table S1 '!B:B),2,0)</f>
        <v>Garlic</v>
      </c>
      <c r="C119" s="3" t="s">
        <v>885</v>
      </c>
      <c r="D119" s="3" t="s">
        <v>159</v>
      </c>
      <c r="E119" s="3">
        <v>-7.1400614472257803E-2</v>
      </c>
      <c r="F119" s="3">
        <v>4.1567960296226399E-2</v>
      </c>
      <c r="G119" s="3">
        <v>8.58542949596212E-2</v>
      </c>
    </row>
    <row r="120" spans="1:7" x14ac:dyDescent="0.3">
      <c r="A120" s="3" t="s">
        <v>24</v>
      </c>
      <c r="B120" s="3" t="str">
        <f>VLOOKUP(A120,IF({1,0},'Table S1 '!A:A,'Table S1 '!B:B),2,0)</f>
        <v>Garlic</v>
      </c>
      <c r="C120" s="3" t="s">
        <v>885</v>
      </c>
      <c r="D120" s="3" t="s">
        <v>160</v>
      </c>
      <c r="E120" s="3">
        <v>-7.3368409489291603E-2</v>
      </c>
      <c r="F120" s="3">
        <v>4.1352490683130599E-2</v>
      </c>
      <c r="G120" s="3">
        <v>7.6026793371024304E-2</v>
      </c>
    </row>
    <row r="121" spans="1:7" x14ac:dyDescent="0.3">
      <c r="A121" s="3" t="s">
        <v>24</v>
      </c>
      <c r="B121" s="3" t="str">
        <f>VLOOKUP(A121,IF({1,0},'Table S1 '!A:A,'Table S1 '!B:B),2,0)</f>
        <v>Garlic</v>
      </c>
      <c r="C121" s="3" t="s">
        <v>885</v>
      </c>
      <c r="D121" s="3" t="s">
        <v>161</v>
      </c>
      <c r="E121" s="3">
        <v>-6.3671150086641898E-2</v>
      </c>
      <c r="F121" s="3">
        <v>4.1124353794310002E-2</v>
      </c>
      <c r="G121" s="3">
        <v>0.12155995611390399</v>
      </c>
    </row>
    <row r="122" spans="1:7" x14ac:dyDescent="0.3">
      <c r="A122" s="3" t="s">
        <v>24</v>
      </c>
      <c r="B122" s="3" t="str">
        <f>VLOOKUP(A122,IF({1,0},'Table S1 '!A:A,'Table S1 '!B:B),2,0)</f>
        <v>Garlic</v>
      </c>
      <c r="C122" s="3" t="s">
        <v>885</v>
      </c>
      <c r="D122" s="3" t="s">
        <v>162</v>
      </c>
      <c r="E122" s="3">
        <v>-8.6674736675499894E-2</v>
      </c>
      <c r="F122" s="3">
        <v>3.7863512639533699E-2</v>
      </c>
      <c r="G122" s="3">
        <v>2.20714412769017E-2</v>
      </c>
    </row>
    <row r="123" spans="1:7" x14ac:dyDescent="0.3">
      <c r="A123" s="3" t="s">
        <v>24</v>
      </c>
      <c r="B123" s="3" t="str">
        <f>VLOOKUP(A123,IF({1,0},'Table S1 '!A:A,'Table S1 '!B:B),2,0)</f>
        <v>Garlic</v>
      </c>
      <c r="C123" s="3" t="s">
        <v>885</v>
      </c>
      <c r="D123" s="3" t="s">
        <v>163</v>
      </c>
      <c r="E123" s="3">
        <v>-6.9799987731460594E-2</v>
      </c>
      <c r="F123" s="3">
        <v>4.16193865476416E-2</v>
      </c>
      <c r="G123" s="3">
        <v>9.3522390684759302E-2</v>
      </c>
    </row>
    <row r="124" spans="1:7" x14ac:dyDescent="0.3">
      <c r="A124" s="3" t="s">
        <v>24</v>
      </c>
      <c r="B124" s="3" t="str">
        <f>VLOOKUP(A124,IF({1,0},'Table S1 '!A:A,'Table S1 '!B:B),2,0)</f>
        <v>Garlic</v>
      </c>
      <c r="C124" s="3" t="s">
        <v>885</v>
      </c>
      <c r="D124" s="3" t="s">
        <v>164</v>
      </c>
      <c r="E124" s="3">
        <v>-5.3779848085222702E-2</v>
      </c>
      <c r="F124" s="3">
        <v>3.8195574907875E-2</v>
      </c>
      <c r="G124" s="3">
        <v>0.15912735957494101</v>
      </c>
    </row>
    <row r="125" spans="1:7" x14ac:dyDescent="0.3">
      <c r="A125" s="3" t="s">
        <v>24</v>
      </c>
      <c r="B125" s="3" t="str">
        <f>VLOOKUP(A125,IF({1,0},'Table S1 '!A:A,'Table S1 '!B:B),2,0)</f>
        <v>Garlic</v>
      </c>
      <c r="C125" s="3" t="s">
        <v>885</v>
      </c>
      <c r="D125" s="3" t="s">
        <v>165</v>
      </c>
      <c r="E125" s="3">
        <v>-7.9177902747176995E-2</v>
      </c>
      <c r="F125" s="3">
        <v>4.0430587274873801E-2</v>
      </c>
      <c r="G125" s="3">
        <v>5.0187037091907603E-2</v>
      </c>
    </row>
    <row r="126" spans="1:7" x14ac:dyDescent="0.3">
      <c r="A126" s="3" t="s">
        <v>24</v>
      </c>
      <c r="B126" s="3" t="str">
        <f>VLOOKUP(A126,IF({1,0},'Table S1 '!A:A,'Table S1 '!B:B),2,0)</f>
        <v>Garlic</v>
      </c>
      <c r="C126" s="3" t="s">
        <v>885</v>
      </c>
      <c r="D126" s="3" t="s">
        <v>166</v>
      </c>
      <c r="E126" s="3">
        <v>-8.1100981743085401E-2</v>
      </c>
      <c r="F126" s="3">
        <v>3.9823864235712103E-2</v>
      </c>
      <c r="G126" s="3">
        <v>4.1700973554250599E-2</v>
      </c>
    </row>
    <row r="127" spans="1:7" x14ac:dyDescent="0.3">
      <c r="A127" s="3" t="s">
        <v>24</v>
      </c>
      <c r="B127" s="3" t="str">
        <f>VLOOKUP(A127,IF({1,0},'Table S1 '!A:A,'Table S1 '!B:B),2,0)</f>
        <v>Garlic</v>
      </c>
      <c r="C127" s="3" t="s">
        <v>885</v>
      </c>
      <c r="D127" s="3" t="s">
        <v>167</v>
      </c>
      <c r="E127" s="3">
        <v>-6.12779857078114E-2</v>
      </c>
      <c r="F127" s="3">
        <v>4.1103407556864202E-2</v>
      </c>
      <c r="G127" s="3">
        <v>0.13600745822423099</v>
      </c>
    </row>
    <row r="128" spans="1:7" x14ac:dyDescent="0.3">
      <c r="A128" s="3" t="s">
        <v>24</v>
      </c>
      <c r="B128" s="3" t="str">
        <f>VLOOKUP(A128,IF({1,0},'Table S1 '!A:A,'Table S1 '!B:B),2,0)</f>
        <v>Garlic</v>
      </c>
      <c r="C128" s="3" t="s">
        <v>885</v>
      </c>
      <c r="D128" s="3" t="s">
        <v>168</v>
      </c>
      <c r="E128" s="3">
        <v>-7.3195526504844802E-2</v>
      </c>
      <c r="F128" s="3">
        <v>4.1342904475382698E-2</v>
      </c>
      <c r="G128" s="3">
        <v>7.6652282091741797E-2</v>
      </c>
    </row>
    <row r="129" spans="1:7" x14ac:dyDescent="0.3">
      <c r="A129" s="3" t="s">
        <v>24</v>
      </c>
      <c r="B129" s="3" t="str">
        <f>VLOOKUP(A129,IF({1,0},'Table S1 '!A:A,'Table S1 '!B:B),2,0)</f>
        <v>Garlic</v>
      </c>
      <c r="C129" s="3" t="s">
        <v>885</v>
      </c>
      <c r="D129" s="3" t="s">
        <v>169</v>
      </c>
      <c r="E129" s="3">
        <v>-6.7264578464784605E-2</v>
      </c>
      <c r="F129" s="3">
        <v>4.17001603706929E-2</v>
      </c>
      <c r="G129" s="3">
        <v>0.106732943258339</v>
      </c>
    </row>
    <row r="130" spans="1:7" x14ac:dyDescent="0.3">
      <c r="A130" s="3" t="s">
        <v>24</v>
      </c>
      <c r="B130" s="3" t="str">
        <f>VLOOKUP(A130,IF({1,0},'Table S1 '!A:A,'Table S1 '!B:B),2,0)</f>
        <v>Garlic</v>
      </c>
      <c r="C130" s="3" t="s">
        <v>885</v>
      </c>
      <c r="D130" s="3" t="s">
        <v>65</v>
      </c>
      <c r="E130" s="3">
        <v>-6.9472349043540105E-2</v>
      </c>
      <c r="F130" s="3">
        <v>3.9394805008612498E-2</v>
      </c>
      <c r="G130" s="3">
        <v>7.7817863756882003E-2</v>
      </c>
    </row>
    <row r="131" spans="1:7" x14ac:dyDescent="0.3">
      <c r="A131" s="3" t="s">
        <v>25</v>
      </c>
      <c r="B131" s="3" t="str">
        <f>VLOOKUP(A131,IF({1,0},'Table S1 '!A:A,'Table S1 '!B:B),2,0)</f>
        <v>Potatoes</v>
      </c>
      <c r="C131" s="3" t="s">
        <v>885</v>
      </c>
      <c r="D131" s="3" t="s">
        <v>170</v>
      </c>
      <c r="E131" s="3">
        <v>-4.9394582600926398E-2</v>
      </c>
      <c r="F131" s="3">
        <v>1.9881664038060801E-2</v>
      </c>
      <c r="G131" s="3">
        <v>1.2975938284967899E-2</v>
      </c>
    </row>
    <row r="132" spans="1:7" x14ac:dyDescent="0.3">
      <c r="A132" s="3" t="s">
        <v>25</v>
      </c>
      <c r="B132" s="3" t="str">
        <f>VLOOKUP(A132,IF({1,0},'Table S1 '!A:A,'Table S1 '!B:B),2,0)</f>
        <v>Potatoes</v>
      </c>
      <c r="C132" s="3" t="s">
        <v>885</v>
      </c>
      <c r="D132" s="3" t="s">
        <v>171</v>
      </c>
      <c r="E132" s="3">
        <v>-4.5607472375619899E-2</v>
      </c>
      <c r="F132" s="3">
        <v>2.03450761954868E-2</v>
      </c>
      <c r="G132" s="3">
        <v>2.4981037875670801E-2</v>
      </c>
    </row>
    <row r="133" spans="1:7" x14ac:dyDescent="0.3">
      <c r="A133" s="3" t="s">
        <v>25</v>
      </c>
      <c r="B133" s="3" t="str">
        <f>VLOOKUP(A133,IF({1,0},'Table S1 '!A:A,'Table S1 '!B:B),2,0)</f>
        <v>Potatoes</v>
      </c>
      <c r="C133" s="3" t="s">
        <v>885</v>
      </c>
      <c r="D133" s="3" t="s">
        <v>172</v>
      </c>
      <c r="E133" s="3">
        <v>-4.90396508613965E-2</v>
      </c>
      <c r="F133" s="3">
        <v>1.9894069832506699E-2</v>
      </c>
      <c r="G133" s="3">
        <v>1.3699847642951899E-2</v>
      </c>
    </row>
    <row r="134" spans="1:7" x14ac:dyDescent="0.3">
      <c r="A134" s="3" t="s">
        <v>25</v>
      </c>
      <c r="B134" s="3" t="str">
        <f>VLOOKUP(A134,IF({1,0},'Table S1 '!A:A,'Table S1 '!B:B),2,0)</f>
        <v>Potatoes</v>
      </c>
      <c r="C134" s="3" t="s">
        <v>885</v>
      </c>
      <c r="D134" s="3" t="s">
        <v>173</v>
      </c>
      <c r="E134" s="3">
        <v>-4.9650600906771397E-2</v>
      </c>
      <c r="F134" s="3">
        <v>1.9760576323147299E-2</v>
      </c>
      <c r="G134" s="3">
        <v>1.1984209434215101E-2</v>
      </c>
    </row>
    <row r="135" spans="1:7" x14ac:dyDescent="0.3">
      <c r="A135" s="3" t="s">
        <v>25</v>
      </c>
      <c r="B135" s="3" t="str">
        <f>VLOOKUP(A135,IF({1,0},'Table S1 '!A:A,'Table S1 '!B:B),2,0)</f>
        <v>Potatoes</v>
      </c>
      <c r="C135" s="3" t="s">
        <v>885</v>
      </c>
      <c r="D135" s="3" t="s">
        <v>174</v>
      </c>
      <c r="E135" s="3">
        <v>-4.4114108390303802E-2</v>
      </c>
      <c r="F135" s="3">
        <v>1.97578332291444E-2</v>
      </c>
      <c r="G135" s="3">
        <v>2.5566082241257601E-2</v>
      </c>
    </row>
    <row r="136" spans="1:7" x14ac:dyDescent="0.3">
      <c r="A136" s="3" t="s">
        <v>25</v>
      </c>
      <c r="B136" s="3" t="str">
        <f>VLOOKUP(A136,IF({1,0},'Table S1 '!A:A,'Table S1 '!B:B),2,0)</f>
        <v>Potatoes</v>
      </c>
      <c r="C136" s="3" t="s">
        <v>885</v>
      </c>
      <c r="D136" s="3" t="s">
        <v>175</v>
      </c>
      <c r="E136" s="3">
        <v>-3.1938665173823398E-2</v>
      </c>
      <c r="F136" s="3">
        <v>1.97842901142018E-2</v>
      </c>
      <c r="G136" s="3">
        <v>0.10645266536955</v>
      </c>
    </row>
    <row r="137" spans="1:7" x14ac:dyDescent="0.3">
      <c r="A137" s="3" t="s">
        <v>25</v>
      </c>
      <c r="B137" s="3" t="str">
        <f>VLOOKUP(A137,IF({1,0},'Table S1 '!A:A,'Table S1 '!B:B),2,0)</f>
        <v>Potatoes</v>
      </c>
      <c r="C137" s="3" t="s">
        <v>885</v>
      </c>
      <c r="D137" s="3" t="s">
        <v>176</v>
      </c>
      <c r="E137" s="3">
        <v>-3.93700439970711E-2</v>
      </c>
      <c r="F137" s="3">
        <v>1.9766672926591702E-2</v>
      </c>
      <c r="G137" s="3">
        <v>4.6399754300724502E-2</v>
      </c>
    </row>
    <row r="138" spans="1:7" x14ac:dyDescent="0.3">
      <c r="A138" s="3" t="s">
        <v>25</v>
      </c>
      <c r="B138" s="3" t="str">
        <f>VLOOKUP(A138,IF({1,0},'Table S1 '!A:A,'Table S1 '!B:B),2,0)</f>
        <v>Potatoes</v>
      </c>
      <c r="C138" s="3" t="s">
        <v>885</v>
      </c>
      <c r="D138" s="3" t="s">
        <v>177</v>
      </c>
      <c r="E138" s="3">
        <v>-4.2268927316658197E-2</v>
      </c>
      <c r="F138" s="3">
        <v>1.9751181374401201E-2</v>
      </c>
      <c r="G138" s="3">
        <v>3.2349042228854902E-2</v>
      </c>
    </row>
    <row r="139" spans="1:7" x14ac:dyDescent="0.3">
      <c r="A139" s="3" t="s">
        <v>25</v>
      </c>
      <c r="B139" s="3" t="str">
        <f>VLOOKUP(A139,IF({1,0},'Table S1 '!A:A,'Table S1 '!B:B),2,0)</f>
        <v>Potatoes</v>
      </c>
      <c r="C139" s="3" t="s">
        <v>885</v>
      </c>
      <c r="D139" s="3" t="s">
        <v>178</v>
      </c>
      <c r="E139" s="3">
        <v>-4.1771461382097801E-2</v>
      </c>
      <c r="F139" s="3">
        <v>1.9998985318575298E-2</v>
      </c>
      <c r="G139" s="3">
        <v>3.6736625188902902E-2</v>
      </c>
    </row>
    <row r="140" spans="1:7" x14ac:dyDescent="0.3">
      <c r="A140" s="3" t="s">
        <v>25</v>
      </c>
      <c r="B140" s="3" t="str">
        <f>VLOOKUP(A140,IF({1,0},'Table S1 '!A:A,'Table S1 '!B:B),2,0)</f>
        <v>Potatoes</v>
      </c>
      <c r="C140" s="3" t="s">
        <v>885</v>
      </c>
      <c r="D140" s="3" t="s">
        <v>65</v>
      </c>
      <c r="E140" s="3">
        <v>-4.3664263838358197E-2</v>
      </c>
      <c r="F140" s="3">
        <v>1.8742864997212901E-2</v>
      </c>
      <c r="G140" s="3">
        <v>1.9824802835312901E-2</v>
      </c>
    </row>
    <row r="141" spans="1:7" x14ac:dyDescent="0.3">
      <c r="A141" s="3" t="s">
        <v>26</v>
      </c>
      <c r="B141" s="3" t="str">
        <f>VLOOKUP(A141,IF({1,0},'Table S1 '!A:A,'Table S1 '!B:B),2,0)</f>
        <v>Grapefruit</v>
      </c>
      <c r="C141" s="3" t="s">
        <v>885</v>
      </c>
      <c r="D141" s="3" t="s">
        <v>179</v>
      </c>
      <c r="E141" s="3">
        <v>-7.2895172348877393E-2</v>
      </c>
      <c r="F141" s="3">
        <v>0.110056759445977</v>
      </c>
      <c r="G141" s="3">
        <v>0.507752309058631</v>
      </c>
    </row>
    <row r="142" spans="1:7" x14ac:dyDescent="0.3">
      <c r="A142" s="3" t="s">
        <v>26</v>
      </c>
      <c r="B142" s="3" t="str">
        <f>VLOOKUP(A142,IF({1,0},'Table S1 '!A:A,'Table S1 '!B:B),2,0)</f>
        <v>Grapefruit</v>
      </c>
      <c r="C142" s="3" t="s">
        <v>885</v>
      </c>
      <c r="D142" s="3" t="s">
        <v>180</v>
      </c>
      <c r="E142" s="3">
        <v>-8.9482951447387896E-2</v>
      </c>
      <c r="F142" s="3">
        <v>0.11213271936201701</v>
      </c>
      <c r="G142" s="3">
        <v>0.42486510069260203</v>
      </c>
    </row>
    <row r="143" spans="1:7" x14ac:dyDescent="0.3">
      <c r="A143" s="3" t="s">
        <v>26</v>
      </c>
      <c r="B143" s="3" t="str">
        <f>VLOOKUP(A143,IF({1,0},'Table S1 '!A:A,'Table S1 '!B:B),2,0)</f>
        <v>Grapefruit</v>
      </c>
      <c r="C143" s="3" t="s">
        <v>885</v>
      </c>
      <c r="D143" s="3" t="s">
        <v>181</v>
      </c>
      <c r="E143" s="3">
        <v>-0.124594325968678</v>
      </c>
      <c r="F143" s="3">
        <v>0.10728987909982</v>
      </c>
      <c r="G143" s="3">
        <v>0.24552526454008899</v>
      </c>
    </row>
    <row r="144" spans="1:7" x14ac:dyDescent="0.3">
      <c r="A144" s="3" t="s">
        <v>26</v>
      </c>
      <c r="B144" s="3" t="str">
        <f>VLOOKUP(A144,IF({1,0},'Table S1 '!A:A,'Table S1 '!B:B),2,0)</f>
        <v>Grapefruit</v>
      </c>
      <c r="C144" s="3" t="s">
        <v>885</v>
      </c>
      <c r="D144" s="3" t="s">
        <v>182</v>
      </c>
      <c r="E144" s="3">
        <v>-9.7105657772593404E-2</v>
      </c>
      <c r="F144" s="3">
        <v>0.11219045222751101</v>
      </c>
      <c r="G144" s="3">
        <v>0.38674083919941699</v>
      </c>
    </row>
    <row r="145" spans="1:7" x14ac:dyDescent="0.3">
      <c r="A145" s="3" t="s">
        <v>26</v>
      </c>
      <c r="B145" s="3" t="str">
        <f>VLOOKUP(A145,IF({1,0},'Table S1 '!A:A,'Table S1 '!B:B),2,0)</f>
        <v>Grapefruit</v>
      </c>
      <c r="C145" s="3" t="s">
        <v>885</v>
      </c>
      <c r="D145" s="3" t="s">
        <v>183</v>
      </c>
      <c r="E145" s="3">
        <v>-0.17097892904124801</v>
      </c>
      <c r="F145" s="3">
        <v>8.0042009260594196E-2</v>
      </c>
      <c r="G145" s="3">
        <v>3.2670049119223998E-2</v>
      </c>
    </row>
    <row r="146" spans="1:7" x14ac:dyDescent="0.3">
      <c r="A146" s="3" t="s">
        <v>26</v>
      </c>
      <c r="B146" s="3" t="str">
        <f>VLOOKUP(A146,IF({1,0},'Table S1 '!A:A,'Table S1 '!B:B),2,0)</f>
        <v>Grapefruit</v>
      </c>
      <c r="C146" s="3" t="s">
        <v>885</v>
      </c>
      <c r="D146" s="3" t="s">
        <v>184</v>
      </c>
      <c r="E146" s="3">
        <v>-9.4021095441365499E-2</v>
      </c>
      <c r="F146" s="3">
        <v>0.112180169429351</v>
      </c>
      <c r="G146" s="3">
        <v>0.40196004828538201</v>
      </c>
    </row>
    <row r="147" spans="1:7" x14ac:dyDescent="0.3">
      <c r="A147" s="3" t="s">
        <v>26</v>
      </c>
      <c r="B147" s="3" t="str">
        <f>VLOOKUP(A147,IF({1,0},'Table S1 '!A:A,'Table S1 '!B:B),2,0)</f>
        <v>Grapefruit</v>
      </c>
      <c r="C147" s="3" t="s">
        <v>885</v>
      </c>
      <c r="D147" s="3" t="s">
        <v>185</v>
      </c>
      <c r="E147" s="3">
        <v>-8.2113232849138296E-2</v>
      </c>
      <c r="F147" s="3">
        <v>0.111400503082108</v>
      </c>
      <c r="G147" s="3">
        <v>0.46106196478310502</v>
      </c>
    </row>
    <row r="148" spans="1:7" x14ac:dyDescent="0.3">
      <c r="A148" s="3" t="s">
        <v>26</v>
      </c>
      <c r="B148" s="3" t="str">
        <f>VLOOKUP(A148,IF({1,0},'Table S1 '!A:A,'Table S1 '!B:B),2,0)</f>
        <v>Grapefruit</v>
      </c>
      <c r="C148" s="3" t="s">
        <v>885</v>
      </c>
      <c r="D148" s="3" t="s">
        <v>186</v>
      </c>
      <c r="E148" s="3">
        <v>-6.08263995166934E-2</v>
      </c>
      <c r="F148" s="3">
        <v>0.10747624762017099</v>
      </c>
      <c r="G148" s="3">
        <v>0.57142639688086005</v>
      </c>
    </row>
    <row r="149" spans="1:7" x14ac:dyDescent="0.3">
      <c r="A149" s="3" t="s">
        <v>26</v>
      </c>
      <c r="B149" s="3" t="str">
        <f>VLOOKUP(A149,IF({1,0},'Table S1 '!A:A,'Table S1 '!B:B),2,0)</f>
        <v>Grapefruit</v>
      </c>
      <c r="C149" s="3" t="s">
        <v>885</v>
      </c>
      <c r="D149" s="3" t="s">
        <v>187</v>
      </c>
      <c r="E149" s="3">
        <v>-0.115294160666812</v>
      </c>
      <c r="F149" s="3">
        <v>0.110251590794802</v>
      </c>
      <c r="G149" s="3">
        <v>0.29568250494252901</v>
      </c>
    </row>
    <row r="150" spans="1:7" x14ac:dyDescent="0.3">
      <c r="A150" s="3" t="s">
        <v>26</v>
      </c>
      <c r="B150" s="3" t="str">
        <f>VLOOKUP(A150,IF({1,0},'Table S1 '!A:A,'Table S1 '!B:B),2,0)</f>
        <v>Grapefruit</v>
      </c>
      <c r="C150" s="3" t="s">
        <v>885</v>
      </c>
      <c r="D150" s="3" t="s">
        <v>188</v>
      </c>
      <c r="E150" s="3">
        <v>-5.3213227019324398E-2</v>
      </c>
      <c r="F150" s="3">
        <v>0.103249325903049</v>
      </c>
      <c r="G150" s="3">
        <v>0.60628351697601102</v>
      </c>
    </row>
    <row r="151" spans="1:7" x14ac:dyDescent="0.3">
      <c r="A151" s="3" t="s">
        <v>26</v>
      </c>
      <c r="B151" s="3" t="str">
        <f>VLOOKUP(A151,IF({1,0},'Table S1 '!A:A,'Table S1 '!B:B),2,0)</f>
        <v>Grapefruit</v>
      </c>
      <c r="C151" s="3" t="s">
        <v>885</v>
      </c>
      <c r="D151" s="3" t="s">
        <v>189</v>
      </c>
      <c r="E151" s="3">
        <v>-9.8666215809772001E-2</v>
      </c>
      <c r="F151" s="3">
        <v>0.112169700753704</v>
      </c>
      <c r="G151" s="3">
        <v>0.37906759862111</v>
      </c>
    </row>
    <row r="152" spans="1:7" x14ac:dyDescent="0.3">
      <c r="A152" s="3" t="s">
        <v>26</v>
      </c>
      <c r="B152" s="3" t="str">
        <f>VLOOKUP(A152,IF({1,0},'Table S1 '!A:A,'Table S1 '!B:B),2,0)</f>
        <v>Grapefruit</v>
      </c>
      <c r="C152" s="3" t="s">
        <v>885</v>
      </c>
      <c r="D152" s="3" t="s">
        <v>190</v>
      </c>
      <c r="E152" s="3">
        <v>-9.2722539992767306E-2</v>
      </c>
      <c r="F152" s="3">
        <v>0.11264486262699</v>
      </c>
      <c r="G152" s="3">
        <v>0.410428143150738</v>
      </c>
    </row>
    <row r="153" spans="1:7" x14ac:dyDescent="0.3">
      <c r="A153" s="3" t="s">
        <v>26</v>
      </c>
      <c r="B153" s="3" t="str">
        <f>VLOOKUP(A153,IF({1,0},'Table S1 '!A:A,'Table S1 '!B:B),2,0)</f>
        <v>Grapefruit</v>
      </c>
      <c r="C153" s="3" t="s">
        <v>885</v>
      </c>
      <c r="D153" s="3" t="s">
        <v>191</v>
      </c>
      <c r="E153" s="3">
        <v>-7.5171188079363502E-2</v>
      </c>
      <c r="F153" s="3">
        <v>0.110368692918622</v>
      </c>
      <c r="G153" s="3">
        <v>0.495813540877374</v>
      </c>
    </row>
    <row r="154" spans="1:7" x14ac:dyDescent="0.3">
      <c r="A154" s="3" t="s">
        <v>26</v>
      </c>
      <c r="B154" s="3" t="str">
        <f>VLOOKUP(A154,IF({1,0},'Table S1 '!A:A,'Table S1 '!B:B),2,0)</f>
        <v>Grapefruit</v>
      </c>
      <c r="C154" s="3" t="s">
        <v>885</v>
      </c>
      <c r="D154" s="3" t="s">
        <v>192</v>
      </c>
      <c r="E154" s="3">
        <v>-0.11122345954393199</v>
      </c>
      <c r="F154" s="3">
        <v>0.110719479911664</v>
      </c>
      <c r="G154" s="3">
        <v>0.315112687353792</v>
      </c>
    </row>
    <row r="155" spans="1:7" x14ac:dyDescent="0.3">
      <c r="A155" s="3" t="s">
        <v>26</v>
      </c>
      <c r="B155" s="3" t="str">
        <f>VLOOKUP(A155,IF({1,0},'Table S1 '!A:A,'Table S1 '!B:B),2,0)</f>
        <v>Grapefruit</v>
      </c>
      <c r="C155" s="3" t="s">
        <v>885</v>
      </c>
      <c r="D155" s="3" t="s">
        <v>193</v>
      </c>
      <c r="E155" s="3">
        <v>-7.2270334845447703E-2</v>
      </c>
      <c r="F155" s="3">
        <v>0.109777357849907</v>
      </c>
      <c r="G155" s="3">
        <v>0.51032255338357402</v>
      </c>
    </row>
    <row r="156" spans="1:7" x14ac:dyDescent="0.3">
      <c r="A156" s="3" t="s">
        <v>26</v>
      </c>
      <c r="B156" s="3" t="str">
        <f>VLOOKUP(A156,IF({1,0},'Table S1 '!A:A,'Table S1 '!B:B),2,0)</f>
        <v>Grapefruit</v>
      </c>
      <c r="C156" s="3" t="s">
        <v>885</v>
      </c>
      <c r="D156" s="3" t="s">
        <v>194</v>
      </c>
      <c r="E156" s="3">
        <v>-0.111396616593952</v>
      </c>
      <c r="F156" s="3">
        <v>0.11085501856709901</v>
      </c>
      <c r="G156" s="3">
        <v>0.31495191848999199</v>
      </c>
    </row>
    <row r="157" spans="1:7" x14ac:dyDescent="0.3">
      <c r="A157" s="3" t="s">
        <v>26</v>
      </c>
      <c r="B157" s="3" t="str">
        <f>VLOOKUP(A157,IF({1,0},'Table S1 '!A:A,'Table S1 '!B:B),2,0)</f>
        <v>Grapefruit</v>
      </c>
      <c r="C157" s="3" t="s">
        <v>885</v>
      </c>
      <c r="D157" s="3" t="s">
        <v>195</v>
      </c>
      <c r="E157" s="3">
        <v>-8.4651168653308004E-2</v>
      </c>
      <c r="F157" s="3">
        <v>0.11205011635058799</v>
      </c>
      <c r="G157" s="3">
        <v>0.44996345434221502</v>
      </c>
    </row>
    <row r="158" spans="1:7" x14ac:dyDescent="0.3">
      <c r="A158" s="3" t="s">
        <v>26</v>
      </c>
      <c r="B158" s="3" t="str">
        <f>VLOOKUP(A158,IF({1,0},'Table S1 '!A:A,'Table S1 '!B:B),2,0)</f>
        <v>Grapefruit</v>
      </c>
      <c r="C158" s="3" t="s">
        <v>885</v>
      </c>
      <c r="D158" s="3" t="s">
        <v>65</v>
      </c>
      <c r="E158" s="3">
        <v>-9.4509888636215997E-2</v>
      </c>
      <c r="F158" s="3">
        <v>0.105543459368149</v>
      </c>
      <c r="G158" s="3">
        <v>0.37054153022303898</v>
      </c>
    </row>
    <row r="159" spans="1:7" x14ac:dyDescent="0.3">
      <c r="A159" s="3" t="s">
        <v>27</v>
      </c>
      <c r="B159" s="3" t="str">
        <f>VLOOKUP(A159,IF({1,0},'Table S1 '!A:A,'Table S1 '!B:B),2,0)</f>
        <v>Melon</v>
      </c>
      <c r="C159" s="3" t="s">
        <v>885</v>
      </c>
      <c r="D159" s="3" t="s">
        <v>196</v>
      </c>
      <c r="E159" s="3">
        <v>5.9362260896664201E-2</v>
      </c>
      <c r="F159" s="3">
        <v>4.6134360064361002E-2</v>
      </c>
      <c r="G159" s="3">
        <v>0.19818995628620101</v>
      </c>
    </row>
    <row r="160" spans="1:7" x14ac:dyDescent="0.3">
      <c r="A160" s="3" t="s">
        <v>27</v>
      </c>
      <c r="B160" s="3" t="str">
        <f>VLOOKUP(A160,IF({1,0},'Table S1 '!A:A,'Table S1 '!B:B),2,0)</f>
        <v>Melon</v>
      </c>
      <c r="C160" s="3" t="s">
        <v>885</v>
      </c>
      <c r="D160" s="3" t="s">
        <v>197</v>
      </c>
      <c r="E160" s="3">
        <v>6.3165124417751906E-2</v>
      </c>
      <c r="F160" s="3">
        <v>4.6383840371386799E-2</v>
      </c>
      <c r="G160" s="3">
        <v>0.173263661750857</v>
      </c>
    </row>
    <row r="161" spans="1:7" x14ac:dyDescent="0.3">
      <c r="A161" s="3" t="s">
        <v>27</v>
      </c>
      <c r="B161" s="3" t="str">
        <f>VLOOKUP(A161,IF({1,0},'Table S1 '!A:A,'Table S1 '!B:B),2,0)</f>
        <v>Melon</v>
      </c>
      <c r="C161" s="3" t="s">
        <v>885</v>
      </c>
      <c r="D161" s="3" t="s">
        <v>198</v>
      </c>
      <c r="E161" s="3">
        <v>7.1282673962897794E-2</v>
      </c>
      <c r="F161" s="3">
        <v>4.6335913136621699E-2</v>
      </c>
      <c r="G161" s="3">
        <v>0.123953451682975</v>
      </c>
    </row>
    <row r="162" spans="1:7" x14ac:dyDescent="0.3">
      <c r="A162" s="3" t="s">
        <v>27</v>
      </c>
      <c r="B162" s="3" t="str">
        <f>VLOOKUP(A162,IF({1,0},'Table S1 '!A:A,'Table S1 '!B:B),2,0)</f>
        <v>Melon</v>
      </c>
      <c r="C162" s="3" t="s">
        <v>885</v>
      </c>
      <c r="D162" s="3" t="s">
        <v>199</v>
      </c>
      <c r="E162" s="3">
        <v>5.3418120917843703E-2</v>
      </c>
      <c r="F162" s="3">
        <v>4.6469714397517403E-2</v>
      </c>
      <c r="G162" s="3">
        <v>0.25033936485541702</v>
      </c>
    </row>
    <row r="163" spans="1:7" x14ac:dyDescent="0.3">
      <c r="A163" s="3" t="s">
        <v>27</v>
      </c>
      <c r="B163" s="3" t="str">
        <f>VLOOKUP(A163,IF({1,0},'Table S1 '!A:A,'Table S1 '!B:B),2,0)</f>
        <v>Melon</v>
      </c>
      <c r="C163" s="3" t="s">
        <v>885</v>
      </c>
      <c r="D163" s="3" t="s">
        <v>200</v>
      </c>
      <c r="E163" s="3">
        <v>6.4333518771051604E-2</v>
      </c>
      <c r="F163" s="3">
        <v>4.6403937536094002E-2</v>
      </c>
      <c r="G163" s="3">
        <v>0.165630717037269</v>
      </c>
    </row>
    <row r="164" spans="1:7" x14ac:dyDescent="0.3">
      <c r="A164" s="3" t="s">
        <v>27</v>
      </c>
      <c r="B164" s="3" t="str">
        <f>VLOOKUP(A164,IF({1,0},'Table S1 '!A:A,'Table S1 '!B:B),2,0)</f>
        <v>Melon</v>
      </c>
      <c r="C164" s="3" t="s">
        <v>885</v>
      </c>
      <c r="D164" s="3" t="s">
        <v>201</v>
      </c>
      <c r="E164" s="3">
        <v>7.0661887000322596E-2</v>
      </c>
      <c r="F164" s="3">
        <v>4.6387370592604803E-2</v>
      </c>
      <c r="G164" s="3">
        <v>0.12768363817793801</v>
      </c>
    </row>
    <row r="165" spans="1:7" x14ac:dyDescent="0.3">
      <c r="A165" s="3" t="s">
        <v>27</v>
      </c>
      <c r="B165" s="3" t="str">
        <f>VLOOKUP(A165,IF({1,0},'Table S1 '!A:A,'Table S1 '!B:B),2,0)</f>
        <v>Melon</v>
      </c>
      <c r="C165" s="3" t="s">
        <v>885</v>
      </c>
      <c r="D165" s="3" t="s">
        <v>202</v>
      </c>
      <c r="E165" s="3">
        <v>6.2039064682297897E-2</v>
      </c>
      <c r="F165" s="3">
        <v>4.62625408654323E-2</v>
      </c>
      <c r="G165" s="3">
        <v>0.17991345298716399</v>
      </c>
    </row>
    <row r="166" spans="1:7" x14ac:dyDescent="0.3">
      <c r="A166" s="3" t="s">
        <v>27</v>
      </c>
      <c r="B166" s="3" t="str">
        <f>VLOOKUP(A166,IF({1,0},'Table S1 '!A:A,'Table S1 '!B:B),2,0)</f>
        <v>Melon</v>
      </c>
      <c r="C166" s="3" t="s">
        <v>885</v>
      </c>
      <c r="D166" s="3" t="s">
        <v>203</v>
      </c>
      <c r="E166" s="3">
        <v>6.9681710164051294E-2</v>
      </c>
      <c r="F166" s="3">
        <v>4.6265017299269198E-2</v>
      </c>
      <c r="G166" s="3">
        <v>0.13203058898954101</v>
      </c>
    </row>
    <row r="167" spans="1:7" x14ac:dyDescent="0.3">
      <c r="A167" s="3" t="s">
        <v>27</v>
      </c>
      <c r="B167" s="3" t="str">
        <f>VLOOKUP(A167,IF({1,0},'Table S1 '!A:A,'Table S1 '!B:B),2,0)</f>
        <v>Melon</v>
      </c>
      <c r="C167" s="3" t="s">
        <v>885</v>
      </c>
      <c r="D167" s="3" t="s">
        <v>204</v>
      </c>
      <c r="E167" s="3">
        <v>5.6641509628172097E-2</v>
      </c>
      <c r="F167" s="3">
        <v>4.6332868592816899E-2</v>
      </c>
      <c r="G167" s="3">
        <v>0.22152204795016001</v>
      </c>
    </row>
    <row r="168" spans="1:7" x14ac:dyDescent="0.3">
      <c r="A168" s="3" t="s">
        <v>27</v>
      </c>
      <c r="B168" s="3" t="str">
        <f>VLOOKUP(A168,IF({1,0},'Table S1 '!A:A,'Table S1 '!B:B),2,0)</f>
        <v>Melon</v>
      </c>
      <c r="C168" s="3" t="s">
        <v>885</v>
      </c>
      <c r="D168" s="3" t="s">
        <v>205</v>
      </c>
      <c r="E168" s="3">
        <v>7.9174362663607195E-2</v>
      </c>
      <c r="F168" s="3">
        <v>4.6372547563566999E-2</v>
      </c>
      <c r="G168" s="3">
        <v>8.7756242414955402E-2</v>
      </c>
    </row>
    <row r="169" spans="1:7" x14ac:dyDescent="0.3">
      <c r="A169" s="3" t="s">
        <v>27</v>
      </c>
      <c r="B169" s="3" t="str">
        <f>VLOOKUP(A169,IF({1,0},'Table S1 '!A:A,'Table S1 '!B:B),2,0)</f>
        <v>Melon</v>
      </c>
      <c r="C169" s="3" t="s">
        <v>885</v>
      </c>
      <c r="D169" s="3" t="s">
        <v>206</v>
      </c>
      <c r="E169" s="3">
        <v>6.3393190719334899E-2</v>
      </c>
      <c r="F169" s="3">
        <v>4.6251200626160602E-2</v>
      </c>
      <c r="G169" s="3">
        <v>0.170490949140889</v>
      </c>
    </row>
    <row r="170" spans="1:7" x14ac:dyDescent="0.3">
      <c r="A170" s="3" t="s">
        <v>27</v>
      </c>
      <c r="B170" s="3" t="str">
        <f>VLOOKUP(A170,IF({1,0},'Table S1 '!A:A,'Table S1 '!B:B),2,0)</f>
        <v>Melon</v>
      </c>
      <c r="C170" s="3" t="s">
        <v>885</v>
      </c>
      <c r="D170" s="3" t="s">
        <v>207</v>
      </c>
      <c r="E170" s="3">
        <v>7.8815986504352398E-2</v>
      </c>
      <c r="F170" s="3">
        <v>4.6460976963282302E-2</v>
      </c>
      <c r="G170" s="3">
        <v>8.9811843430031596E-2</v>
      </c>
    </row>
    <row r="171" spans="1:7" x14ac:dyDescent="0.3">
      <c r="A171" s="3" t="s">
        <v>27</v>
      </c>
      <c r="B171" s="3" t="str">
        <f>VLOOKUP(A171,IF({1,0},'Table S1 '!A:A,'Table S1 '!B:B),2,0)</f>
        <v>Melon</v>
      </c>
      <c r="C171" s="3" t="s">
        <v>885</v>
      </c>
      <c r="D171" s="3" t="s">
        <v>208</v>
      </c>
      <c r="E171" s="3">
        <v>5.80429051379606E-2</v>
      </c>
      <c r="F171" s="3">
        <v>4.6287452785131598E-2</v>
      </c>
      <c r="G171" s="3">
        <v>0.20985426077015801</v>
      </c>
    </row>
    <row r="172" spans="1:7" x14ac:dyDescent="0.3">
      <c r="A172" s="3" t="s">
        <v>27</v>
      </c>
      <c r="B172" s="3" t="str">
        <f>VLOOKUP(A172,IF({1,0},'Table S1 '!A:A,'Table S1 '!B:B),2,0)</f>
        <v>Melon</v>
      </c>
      <c r="C172" s="3" t="s">
        <v>885</v>
      </c>
      <c r="D172" s="3" t="s">
        <v>209</v>
      </c>
      <c r="E172" s="3">
        <v>6.0895993930113898E-2</v>
      </c>
      <c r="F172" s="3">
        <v>4.6667179136585503E-2</v>
      </c>
      <c r="G172" s="3">
        <v>0.19192696054022801</v>
      </c>
    </row>
    <row r="173" spans="1:7" x14ac:dyDescent="0.3">
      <c r="A173" s="3" t="s">
        <v>27</v>
      </c>
      <c r="B173" s="3" t="str">
        <f>VLOOKUP(A173,IF({1,0},'Table S1 '!A:A,'Table S1 '!B:B),2,0)</f>
        <v>Melon</v>
      </c>
      <c r="C173" s="3" t="s">
        <v>885</v>
      </c>
      <c r="D173" s="3" t="s">
        <v>210</v>
      </c>
      <c r="E173" s="3">
        <v>5.2401346023198001E-2</v>
      </c>
      <c r="F173" s="3">
        <v>4.6195180474893197E-2</v>
      </c>
      <c r="G173" s="3">
        <v>0.25664918811619702</v>
      </c>
    </row>
    <row r="174" spans="1:7" x14ac:dyDescent="0.3">
      <c r="A174" s="3" t="s">
        <v>27</v>
      </c>
      <c r="B174" s="3" t="str">
        <f>VLOOKUP(A174,IF({1,0},'Table S1 '!A:A,'Table S1 '!B:B),2,0)</f>
        <v>Melon</v>
      </c>
      <c r="C174" s="3" t="s">
        <v>885</v>
      </c>
      <c r="D174" s="3" t="s">
        <v>211</v>
      </c>
      <c r="E174" s="3">
        <v>5.8311127457412001E-2</v>
      </c>
      <c r="F174" s="3">
        <v>4.64180132278404E-2</v>
      </c>
      <c r="G174" s="3">
        <v>0.20903706950899001</v>
      </c>
    </row>
    <row r="175" spans="1:7" x14ac:dyDescent="0.3">
      <c r="A175" s="3" t="s">
        <v>27</v>
      </c>
      <c r="B175" s="3" t="str">
        <f>VLOOKUP(A175,IF({1,0},'Table S1 '!A:A,'Table S1 '!B:B),2,0)</f>
        <v>Melon</v>
      </c>
      <c r="C175" s="3" t="s">
        <v>885</v>
      </c>
      <c r="D175" s="3" t="s">
        <v>212</v>
      </c>
      <c r="E175" s="3">
        <v>7.3102274649602103E-2</v>
      </c>
      <c r="F175" s="3">
        <v>4.6330962893309603E-2</v>
      </c>
      <c r="G175" s="3">
        <v>0.114605208122317</v>
      </c>
    </row>
    <row r="176" spans="1:7" x14ac:dyDescent="0.3">
      <c r="A176" s="3" t="s">
        <v>27</v>
      </c>
      <c r="B176" s="3" t="str">
        <f>VLOOKUP(A176,IF({1,0},'Table S1 '!A:A,'Table S1 '!B:B),2,0)</f>
        <v>Melon</v>
      </c>
      <c r="C176" s="3" t="s">
        <v>885</v>
      </c>
      <c r="D176" s="3" t="s">
        <v>213</v>
      </c>
      <c r="E176" s="3">
        <v>7.6265270342280506E-2</v>
      </c>
      <c r="F176" s="3">
        <v>4.6271772576731499E-2</v>
      </c>
      <c r="G176" s="3">
        <v>9.9311039318290703E-2</v>
      </c>
    </row>
    <row r="177" spans="1:7" x14ac:dyDescent="0.3">
      <c r="A177" s="3" t="s">
        <v>27</v>
      </c>
      <c r="B177" s="3" t="str">
        <f>VLOOKUP(A177,IF({1,0},'Table S1 '!A:A,'Table S1 '!B:B),2,0)</f>
        <v>Melon</v>
      </c>
      <c r="C177" s="3" t="s">
        <v>885</v>
      </c>
      <c r="D177" s="3" t="s">
        <v>65</v>
      </c>
      <c r="E177" s="3">
        <v>6.5051314961186907E-2</v>
      </c>
      <c r="F177" s="3">
        <v>4.5039945392474898E-2</v>
      </c>
      <c r="G177" s="3">
        <v>0.14865384524189701</v>
      </c>
    </row>
    <row r="178" spans="1:7" x14ac:dyDescent="0.3">
      <c r="A178" s="3" t="s">
        <v>29</v>
      </c>
      <c r="B178" s="3" t="str">
        <f>VLOOKUP(A178,IF({1,0},'Table S1 '!A:A,'Table S1 '!B:B),2,0)</f>
        <v>Cherry</v>
      </c>
      <c r="C178" s="3" t="s">
        <v>885</v>
      </c>
      <c r="D178" s="3" t="s">
        <v>355</v>
      </c>
      <c r="E178" s="3">
        <v>-4.2910264123498999E-2</v>
      </c>
      <c r="F178" s="3">
        <v>6.3124145205475601E-2</v>
      </c>
      <c r="G178" s="3">
        <v>0.49664645388693501</v>
      </c>
    </row>
    <row r="179" spans="1:7" x14ac:dyDescent="0.3">
      <c r="A179" s="3" t="s">
        <v>29</v>
      </c>
      <c r="B179" s="3" t="str">
        <f>VLOOKUP(A179,IF({1,0},'Table S1 '!A:A,'Table S1 '!B:B),2,0)</f>
        <v>Cherry</v>
      </c>
      <c r="C179" s="3" t="s">
        <v>885</v>
      </c>
      <c r="D179" s="3" t="s">
        <v>356</v>
      </c>
      <c r="E179" s="3">
        <v>-3.5960347322860298E-2</v>
      </c>
      <c r="F179" s="3">
        <v>6.2676509507467906E-2</v>
      </c>
      <c r="G179" s="3">
        <v>0.56614022760377702</v>
      </c>
    </row>
    <row r="180" spans="1:7" x14ac:dyDescent="0.3">
      <c r="A180" s="3" t="s">
        <v>29</v>
      </c>
      <c r="B180" s="3" t="str">
        <f>VLOOKUP(A180,IF({1,0},'Table S1 '!A:A,'Table S1 '!B:B),2,0)</f>
        <v>Cherry</v>
      </c>
      <c r="C180" s="3" t="s">
        <v>885</v>
      </c>
      <c r="D180" s="3" t="s">
        <v>357</v>
      </c>
      <c r="E180" s="3">
        <v>-4.1033738561246598E-2</v>
      </c>
      <c r="F180" s="3">
        <v>6.2692701915368507E-2</v>
      </c>
      <c r="G180" s="3">
        <v>0.51277570277522899</v>
      </c>
    </row>
    <row r="181" spans="1:7" x14ac:dyDescent="0.3">
      <c r="A181" s="3" t="s">
        <v>29</v>
      </c>
      <c r="B181" s="3" t="str">
        <f>VLOOKUP(A181,IF({1,0},'Table S1 '!A:A,'Table S1 '!B:B),2,0)</f>
        <v>Cherry</v>
      </c>
      <c r="C181" s="3" t="s">
        <v>885</v>
      </c>
      <c r="D181" s="3" t="s">
        <v>358</v>
      </c>
      <c r="E181" s="3">
        <v>-5.95096001547471E-2</v>
      </c>
      <c r="F181" s="3">
        <v>5.8358698258317201E-2</v>
      </c>
      <c r="G181" s="3">
        <v>0.307860717846696</v>
      </c>
    </row>
    <row r="182" spans="1:7" x14ac:dyDescent="0.3">
      <c r="A182" s="3" t="s">
        <v>29</v>
      </c>
      <c r="B182" s="3" t="str">
        <f>VLOOKUP(A182,IF({1,0},'Table S1 '!A:A,'Table S1 '!B:B),2,0)</f>
        <v>Cherry</v>
      </c>
      <c r="C182" s="3" t="s">
        <v>885</v>
      </c>
      <c r="D182" s="3" t="s">
        <v>359</v>
      </c>
      <c r="E182" s="3">
        <v>-4.47882802326817E-2</v>
      </c>
      <c r="F182" s="3">
        <v>6.2623654853592794E-2</v>
      </c>
      <c r="G182" s="3">
        <v>0.47448702505995999</v>
      </c>
    </row>
    <row r="183" spans="1:7" x14ac:dyDescent="0.3">
      <c r="A183" s="3" t="s">
        <v>29</v>
      </c>
      <c r="B183" s="3" t="str">
        <f>VLOOKUP(A183,IF({1,0},'Table S1 '!A:A,'Table S1 '!B:B),2,0)</f>
        <v>Cherry</v>
      </c>
      <c r="C183" s="3" t="s">
        <v>885</v>
      </c>
      <c r="D183" s="3" t="s">
        <v>360</v>
      </c>
      <c r="E183" s="3">
        <v>-3.03293753605678E-2</v>
      </c>
      <c r="F183" s="3">
        <v>6.2167598201209401E-2</v>
      </c>
      <c r="G183" s="3">
        <v>0.62564569419210203</v>
      </c>
    </row>
    <row r="184" spans="1:7" x14ac:dyDescent="0.3">
      <c r="A184" s="3" t="s">
        <v>29</v>
      </c>
      <c r="B184" s="3" t="str">
        <f>VLOOKUP(A184,IF({1,0},'Table S1 '!A:A,'Table S1 '!B:B),2,0)</f>
        <v>Cherry</v>
      </c>
      <c r="C184" s="3" t="s">
        <v>885</v>
      </c>
      <c r="D184" s="3" t="s">
        <v>361</v>
      </c>
      <c r="E184" s="3">
        <v>-4.5160570708530502E-2</v>
      </c>
      <c r="F184" s="3">
        <v>6.3148569744662306E-2</v>
      </c>
      <c r="G184" s="3">
        <v>0.47451762255174401</v>
      </c>
    </row>
    <row r="185" spans="1:7" x14ac:dyDescent="0.3">
      <c r="A185" s="3" t="s">
        <v>29</v>
      </c>
      <c r="B185" s="3" t="str">
        <f>VLOOKUP(A185,IF({1,0},'Table S1 '!A:A,'Table S1 '!B:B),2,0)</f>
        <v>Cherry</v>
      </c>
      <c r="C185" s="3" t="s">
        <v>885</v>
      </c>
      <c r="D185" s="3" t="s">
        <v>362</v>
      </c>
      <c r="E185" s="3">
        <v>-8.5443083061034694E-3</v>
      </c>
      <c r="F185" s="3">
        <v>5.2270985576321101E-2</v>
      </c>
      <c r="G185" s="3">
        <v>0.87015486408334697</v>
      </c>
    </row>
    <row r="186" spans="1:7" x14ac:dyDescent="0.3">
      <c r="A186" s="3" t="s">
        <v>29</v>
      </c>
      <c r="B186" s="3" t="str">
        <f>VLOOKUP(A186,IF({1,0},'Table S1 '!A:A,'Table S1 '!B:B),2,0)</f>
        <v>Cherry</v>
      </c>
      <c r="C186" s="3" t="s">
        <v>885</v>
      </c>
      <c r="D186" s="3" t="s">
        <v>363</v>
      </c>
      <c r="E186" s="3">
        <v>-6.9369104968802997E-2</v>
      </c>
      <c r="F186" s="3">
        <v>5.32375834183881E-2</v>
      </c>
      <c r="G186" s="3">
        <v>0.19257133860162301</v>
      </c>
    </row>
    <row r="187" spans="1:7" x14ac:dyDescent="0.3">
      <c r="A187" s="3" t="s">
        <v>29</v>
      </c>
      <c r="B187" s="3" t="str">
        <f>VLOOKUP(A187,IF({1,0},'Table S1 '!A:A,'Table S1 '!B:B),2,0)</f>
        <v>Cherry</v>
      </c>
      <c r="C187" s="3" t="s">
        <v>885</v>
      </c>
      <c r="D187" s="3" t="s">
        <v>364</v>
      </c>
      <c r="E187" s="3">
        <v>-3.8168575167626097E-2</v>
      </c>
      <c r="F187" s="3">
        <v>6.2851973690259397E-2</v>
      </c>
      <c r="G187" s="3">
        <v>0.54366691843446802</v>
      </c>
    </row>
    <row r="188" spans="1:7" x14ac:dyDescent="0.3">
      <c r="A188" s="3" t="s">
        <v>29</v>
      </c>
      <c r="B188" s="3" t="str">
        <f>VLOOKUP(A188,IF({1,0},'Table S1 '!A:A,'Table S1 '!B:B),2,0)</f>
        <v>Cherry</v>
      </c>
      <c r="C188" s="3" t="s">
        <v>885</v>
      </c>
      <c r="D188" s="3" t="s">
        <v>365</v>
      </c>
      <c r="E188" s="3">
        <v>-3.7340984761606501E-2</v>
      </c>
      <c r="F188" s="3">
        <v>6.3548160459409697E-2</v>
      </c>
      <c r="G188" s="3">
        <v>0.55679990589760997</v>
      </c>
    </row>
    <row r="189" spans="1:7" x14ac:dyDescent="0.3">
      <c r="A189" s="3" t="s">
        <v>29</v>
      </c>
      <c r="B189" s="3" t="str">
        <f>VLOOKUP(A189,IF({1,0},'Table S1 '!A:A,'Table S1 '!B:B),2,0)</f>
        <v>Cherry</v>
      </c>
      <c r="C189" s="3" t="s">
        <v>885</v>
      </c>
      <c r="D189" s="3" t="s">
        <v>366</v>
      </c>
      <c r="E189" s="3">
        <v>-2.1537520272880899E-2</v>
      </c>
      <c r="F189" s="3">
        <v>6.0382698390279703E-2</v>
      </c>
      <c r="G189" s="3">
        <v>0.72132865913972699</v>
      </c>
    </row>
    <row r="190" spans="1:7" x14ac:dyDescent="0.3">
      <c r="A190" s="3" t="s">
        <v>29</v>
      </c>
      <c r="B190" s="3" t="str">
        <f>VLOOKUP(A190,IF({1,0},'Table S1 '!A:A,'Table S1 '!B:B),2,0)</f>
        <v>Cherry</v>
      </c>
      <c r="C190" s="3" t="s">
        <v>885</v>
      </c>
      <c r="D190" s="3" t="s">
        <v>367</v>
      </c>
      <c r="E190" s="3">
        <v>-4.77365982602828E-2</v>
      </c>
      <c r="F190" s="3">
        <v>6.1988162882987002E-2</v>
      </c>
      <c r="G190" s="3">
        <v>0.44124522617176598</v>
      </c>
    </row>
    <row r="191" spans="1:7" x14ac:dyDescent="0.3">
      <c r="A191" s="3" t="s">
        <v>29</v>
      </c>
      <c r="B191" s="3" t="str">
        <f>VLOOKUP(A191,IF({1,0},'Table S1 '!A:A,'Table S1 '!B:B),2,0)</f>
        <v>Cherry</v>
      </c>
      <c r="C191" s="3" t="s">
        <v>885</v>
      </c>
      <c r="D191" s="3" t="s">
        <v>368</v>
      </c>
      <c r="E191" s="3">
        <v>-3.4708210474089701E-2</v>
      </c>
      <c r="F191" s="3">
        <v>6.2693681646508695E-2</v>
      </c>
      <c r="G191" s="3">
        <v>0.57984183508339904</v>
      </c>
    </row>
    <row r="192" spans="1:7" x14ac:dyDescent="0.3">
      <c r="A192" s="3" t="s">
        <v>29</v>
      </c>
      <c r="B192" s="3" t="str">
        <f>VLOOKUP(A192,IF({1,0},'Table S1 '!A:A,'Table S1 '!B:B),2,0)</f>
        <v>Cherry</v>
      </c>
      <c r="C192" s="3" t="s">
        <v>885</v>
      </c>
      <c r="D192" s="3" t="s">
        <v>369</v>
      </c>
      <c r="E192" s="3">
        <v>-3.3512608462136301E-2</v>
      </c>
      <c r="F192" s="3">
        <v>6.30334426574235E-2</v>
      </c>
      <c r="G192" s="3">
        <v>0.59495877144060405</v>
      </c>
    </row>
    <row r="193" spans="1:7" x14ac:dyDescent="0.3">
      <c r="A193" s="3" t="s">
        <v>29</v>
      </c>
      <c r="B193" s="3" t="str">
        <f>VLOOKUP(A193,IF({1,0},'Table S1 '!A:A,'Table S1 '!B:B),2,0)</f>
        <v>Cherry</v>
      </c>
      <c r="C193" s="3" t="s">
        <v>885</v>
      </c>
      <c r="D193" s="3" t="s">
        <v>370</v>
      </c>
      <c r="E193" s="3">
        <v>-4.21330095151706E-2</v>
      </c>
      <c r="F193" s="3">
        <v>6.2794759200750699E-2</v>
      </c>
      <c r="G193" s="3">
        <v>0.50224359839696797</v>
      </c>
    </row>
    <row r="194" spans="1:7" x14ac:dyDescent="0.3">
      <c r="A194" s="3" t="s">
        <v>29</v>
      </c>
      <c r="B194" s="3" t="str">
        <f>VLOOKUP(A194,IF({1,0},'Table S1 '!A:A,'Table S1 '!B:B),2,0)</f>
        <v>Cherry</v>
      </c>
      <c r="C194" s="3" t="s">
        <v>885</v>
      </c>
      <c r="D194" s="3" t="s">
        <v>371</v>
      </c>
      <c r="E194" s="3">
        <v>-2.9132007283665402E-2</v>
      </c>
      <c r="F194" s="3">
        <v>6.1404282163843603E-2</v>
      </c>
      <c r="G194" s="3">
        <v>0.63519360957906901</v>
      </c>
    </row>
    <row r="195" spans="1:7" x14ac:dyDescent="0.3">
      <c r="A195" s="3" t="s">
        <v>29</v>
      </c>
      <c r="B195" s="3" t="str">
        <f>VLOOKUP(A195,IF({1,0},'Table S1 '!A:A,'Table S1 '!B:B),2,0)</f>
        <v>Cherry</v>
      </c>
      <c r="C195" s="3" t="s">
        <v>885</v>
      </c>
      <c r="D195" s="3" t="s">
        <v>372</v>
      </c>
      <c r="E195" s="3">
        <v>-5.9002693295158497E-2</v>
      </c>
      <c r="F195" s="3">
        <v>5.8667161465587599E-2</v>
      </c>
      <c r="G195" s="3">
        <v>0.314550643242826</v>
      </c>
    </row>
    <row r="196" spans="1:7" x14ac:dyDescent="0.3">
      <c r="A196" s="3" t="s">
        <v>29</v>
      </c>
      <c r="B196" s="3" t="str">
        <f>VLOOKUP(A196,IF({1,0},'Table S1 '!A:A,'Table S1 '!B:B),2,0)</f>
        <v>Cherry</v>
      </c>
      <c r="C196" s="3" t="s">
        <v>885</v>
      </c>
      <c r="D196" s="3" t="s">
        <v>65</v>
      </c>
      <c r="E196" s="3">
        <v>-4.0085725187504799E-2</v>
      </c>
      <c r="F196" s="3">
        <v>5.9325553756247103E-2</v>
      </c>
      <c r="G196" s="3">
        <v>0.499237039217655</v>
      </c>
    </row>
    <row r="197" spans="1:7" x14ac:dyDescent="0.3">
      <c r="A197" s="3" t="s">
        <v>30</v>
      </c>
      <c r="B197" s="3" t="str">
        <f>VLOOKUP(A197,IF({1,0},'Table S1 '!A:A,'Table S1 '!B:B),2,0)</f>
        <v>Green bean</v>
      </c>
      <c r="C197" s="3" t="s">
        <v>885</v>
      </c>
      <c r="D197" s="3" t="s">
        <v>373</v>
      </c>
      <c r="E197" s="3">
        <v>-5.0757179370531603E-3</v>
      </c>
      <c r="F197" s="3">
        <v>2.1286289290602899E-2</v>
      </c>
      <c r="G197" s="3">
        <v>0.81153200897551203</v>
      </c>
    </row>
    <row r="198" spans="1:7" x14ac:dyDescent="0.3">
      <c r="A198" s="3" t="s">
        <v>30</v>
      </c>
      <c r="B198" s="3" t="str">
        <f>VLOOKUP(A198,IF({1,0},'Table S1 '!A:A,'Table S1 '!B:B),2,0)</f>
        <v>Green bean</v>
      </c>
      <c r="C198" s="3" t="s">
        <v>885</v>
      </c>
      <c r="D198" s="3" t="s">
        <v>374</v>
      </c>
      <c r="E198" s="3">
        <v>-8.8216226417411597E-3</v>
      </c>
      <c r="F198" s="3">
        <v>2.1213400847514399E-2</v>
      </c>
      <c r="G198" s="3">
        <v>0.67751873738217205</v>
      </c>
    </row>
    <row r="199" spans="1:7" x14ac:dyDescent="0.3">
      <c r="A199" s="3" t="s">
        <v>30</v>
      </c>
      <c r="B199" s="3" t="str">
        <f>VLOOKUP(A199,IF({1,0},'Table S1 '!A:A,'Table S1 '!B:B),2,0)</f>
        <v>Green bean</v>
      </c>
      <c r="C199" s="3" t="s">
        <v>885</v>
      </c>
      <c r="D199" s="3" t="s">
        <v>375</v>
      </c>
      <c r="E199" s="3">
        <v>6.5184126335410403E-3</v>
      </c>
      <c r="F199" s="3">
        <v>2.1142347693650001E-2</v>
      </c>
      <c r="G199" s="3">
        <v>0.75784590275092101</v>
      </c>
    </row>
    <row r="200" spans="1:7" x14ac:dyDescent="0.3">
      <c r="A200" s="3" t="s">
        <v>30</v>
      </c>
      <c r="B200" s="3" t="str">
        <f>VLOOKUP(A200,IF({1,0},'Table S1 '!A:A,'Table S1 '!B:B),2,0)</f>
        <v>Green bean</v>
      </c>
      <c r="C200" s="3" t="s">
        <v>885</v>
      </c>
      <c r="D200" s="3" t="s">
        <v>376</v>
      </c>
      <c r="E200" s="3">
        <v>5.60685842772983E-3</v>
      </c>
      <c r="F200" s="3">
        <v>2.1208418014814399E-2</v>
      </c>
      <c r="G200" s="3">
        <v>0.79149522711420806</v>
      </c>
    </row>
    <row r="201" spans="1:7" x14ac:dyDescent="0.3">
      <c r="A201" s="3" t="s">
        <v>30</v>
      </c>
      <c r="B201" s="3" t="str">
        <f>VLOOKUP(A201,IF({1,0},'Table S1 '!A:A,'Table S1 '!B:B),2,0)</f>
        <v>Green bean</v>
      </c>
      <c r="C201" s="3" t="s">
        <v>885</v>
      </c>
      <c r="D201" s="3" t="s">
        <v>377</v>
      </c>
      <c r="E201" s="3">
        <v>-1.30812715517446E-2</v>
      </c>
      <c r="F201" s="3">
        <v>2.1183633296124101E-2</v>
      </c>
      <c r="G201" s="3">
        <v>0.53689321552498304</v>
      </c>
    </row>
    <row r="202" spans="1:7" x14ac:dyDescent="0.3">
      <c r="A202" s="3" t="s">
        <v>30</v>
      </c>
      <c r="B202" s="3" t="str">
        <f>VLOOKUP(A202,IF({1,0},'Table S1 '!A:A,'Table S1 '!B:B),2,0)</f>
        <v>Green bean</v>
      </c>
      <c r="C202" s="3" t="s">
        <v>885</v>
      </c>
      <c r="D202" s="3" t="s">
        <v>378</v>
      </c>
      <c r="E202" s="3">
        <v>-1.46847203795268E-3</v>
      </c>
      <c r="F202" s="3">
        <v>2.1216690672237599E-2</v>
      </c>
      <c r="G202" s="3">
        <v>0.944820029407758</v>
      </c>
    </row>
    <row r="203" spans="1:7" x14ac:dyDescent="0.3">
      <c r="A203" s="3" t="s">
        <v>30</v>
      </c>
      <c r="B203" s="3" t="str">
        <f>VLOOKUP(A203,IF({1,0},'Table S1 '!A:A,'Table S1 '!B:B),2,0)</f>
        <v>Green bean</v>
      </c>
      <c r="C203" s="3" t="s">
        <v>885</v>
      </c>
      <c r="D203" s="3" t="s">
        <v>379</v>
      </c>
      <c r="E203" s="3">
        <v>-2.5926150985852801E-4</v>
      </c>
      <c r="F203" s="3">
        <v>2.11557719797047E-2</v>
      </c>
      <c r="G203" s="3">
        <v>0.99022226282063497</v>
      </c>
    </row>
    <row r="204" spans="1:7" x14ac:dyDescent="0.3">
      <c r="A204" s="3" t="s">
        <v>30</v>
      </c>
      <c r="B204" s="3" t="str">
        <f>VLOOKUP(A204,IF({1,0},'Table S1 '!A:A,'Table S1 '!B:B),2,0)</f>
        <v>Green bean</v>
      </c>
      <c r="C204" s="3" t="s">
        <v>885</v>
      </c>
      <c r="D204" s="3" t="s">
        <v>380</v>
      </c>
      <c r="E204" s="3">
        <v>-5.0684940987132396E-3</v>
      </c>
      <c r="F204" s="3">
        <v>2.12366341868237E-2</v>
      </c>
      <c r="G204" s="3">
        <v>0.81136343040076597</v>
      </c>
    </row>
    <row r="205" spans="1:7" x14ac:dyDescent="0.3">
      <c r="A205" s="3" t="s">
        <v>30</v>
      </c>
      <c r="B205" s="3" t="str">
        <f>VLOOKUP(A205,IF({1,0},'Table S1 '!A:A,'Table S1 '!B:B),2,0)</f>
        <v>Green bean</v>
      </c>
      <c r="C205" s="3" t="s">
        <v>885</v>
      </c>
      <c r="D205" s="3" t="s">
        <v>381</v>
      </c>
      <c r="E205" s="3">
        <v>1.6426288978835899E-4</v>
      </c>
      <c r="F205" s="3">
        <v>2.11817801856766E-2</v>
      </c>
      <c r="G205" s="3">
        <v>0.993812535637699</v>
      </c>
    </row>
    <row r="206" spans="1:7" x14ac:dyDescent="0.3">
      <c r="A206" s="3" t="s">
        <v>30</v>
      </c>
      <c r="B206" s="3" t="str">
        <f>VLOOKUP(A206,IF({1,0},'Table S1 '!A:A,'Table S1 '!B:B),2,0)</f>
        <v>Green bean</v>
      </c>
      <c r="C206" s="3" t="s">
        <v>885</v>
      </c>
      <c r="D206" s="3" t="s">
        <v>382</v>
      </c>
      <c r="E206" s="3">
        <v>3.9425759684582297E-3</v>
      </c>
      <c r="F206" s="3">
        <v>2.1201375907224099E-2</v>
      </c>
      <c r="G206" s="3">
        <v>0.85247730926069498</v>
      </c>
    </row>
    <row r="207" spans="1:7" x14ac:dyDescent="0.3">
      <c r="A207" s="3" t="s">
        <v>30</v>
      </c>
      <c r="B207" s="3" t="str">
        <f>VLOOKUP(A207,IF({1,0},'Table S1 '!A:A,'Table S1 '!B:B),2,0)</f>
        <v>Green bean</v>
      </c>
      <c r="C207" s="3" t="s">
        <v>885</v>
      </c>
      <c r="D207" s="3" t="s">
        <v>383</v>
      </c>
      <c r="E207" s="3">
        <v>-1.2050707462382599E-3</v>
      </c>
      <c r="F207" s="3">
        <v>2.11675700385726E-2</v>
      </c>
      <c r="G207" s="3">
        <v>0.95460091948703996</v>
      </c>
    </row>
    <row r="208" spans="1:7" x14ac:dyDescent="0.3">
      <c r="A208" s="3" t="s">
        <v>30</v>
      </c>
      <c r="B208" s="3" t="str">
        <f>VLOOKUP(A208,IF({1,0},'Table S1 '!A:A,'Table S1 '!B:B),2,0)</f>
        <v>Green bean</v>
      </c>
      <c r="C208" s="3" t="s">
        <v>885</v>
      </c>
      <c r="D208" s="3" t="s">
        <v>384</v>
      </c>
      <c r="E208" s="3">
        <v>-3.15292297602834E-3</v>
      </c>
      <c r="F208" s="3">
        <v>2.1254203056393001E-2</v>
      </c>
      <c r="G208" s="3">
        <v>0.88207168316963003</v>
      </c>
    </row>
    <row r="209" spans="1:7" x14ac:dyDescent="0.3">
      <c r="A209" s="3" t="s">
        <v>30</v>
      </c>
      <c r="B209" s="3" t="str">
        <f>VLOOKUP(A209,IF({1,0},'Table S1 '!A:A,'Table S1 '!B:B),2,0)</f>
        <v>Green bean</v>
      </c>
      <c r="C209" s="3" t="s">
        <v>885</v>
      </c>
      <c r="D209" s="3" t="s">
        <v>385</v>
      </c>
      <c r="E209" s="3">
        <v>2.8823658360522799E-3</v>
      </c>
      <c r="F209" s="3">
        <v>2.1156791527517101E-2</v>
      </c>
      <c r="G209" s="3">
        <v>0.89163287878701603</v>
      </c>
    </row>
    <row r="210" spans="1:7" x14ac:dyDescent="0.3">
      <c r="A210" s="3" t="s">
        <v>30</v>
      </c>
      <c r="B210" s="3" t="str">
        <f>VLOOKUP(A210,IF({1,0},'Table S1 '!A:A,'Table S1 '!B:B),2,0)</f>
        <v>Green bean</v>
      </c>
      <c r="C210" s="3" t="s">
        <v>885</v>
      </c>
      <c r="D210" s="3" t="s">
        <v>386</v>
      </c>
      <c r="E210" s="3">
        <v>-1.8390614760355E-3</v>
      </c>
      <c r="F210" s="3">
        <v>2.12380650858431E-2</v>
      </c>
      <c r="G210" s="3">
        <v>0.93099526576119995</v>
      </c>
    </row>
    <row r="211" spans="1:7" x14ac:dyDescent="0.3">
      <c r="A211" s="3" t="s">
        <v>30</v>
      </c>
      <c r="B211" s="3" t="str">
        <f>VLOOKUP(A211,IF({1,0},'Table S1 '!A:A,'Table S1 '!B:B),2,0)</f>
        <v>Green bean</v>
      </c>
      <c r="C211" s="3" t="s">
        <v>885</v>
      </c>
      <c r="D211" s="3" t="s">
        <v>387</v>
      </c>
      <c r="E211" s="3">
        <v>-1.23652394759101E-3</v>
      </c>
      <c r="F211" s="3">
        <v>2.1397521511420901E-2</v>
      </c>
      <c r="G211" s="3">
        <v>0.95391734886236901</v>
      </c>
    </row>
    <row r="212" spans="1:7" x14ac:dyDescent="0.3">
      <c r="A212" s="3" t="s">
        <v>30</v>
      </c>
      <c r="B212" s="3" t="str">
        <f>VLOOKUP(A212,IF({1,0},'Table S1 '!A:A,'Table S1 '!B:B),2,0)</f>
        <v>Green bean</v>
      </c>
      <c r="C212" s="3" t="s">
        <v>885</v>
      </c>
      <c r="D212" s="3" t="s">
        <v>388</v>
      </c>
      <c r="E212" s="3">
        <v>-1.8635351381989899E-3</v>
      </c>
      <c r="F212" s="3">
        <v>2.1233544981680001E-2</v>
      </c>
      <c r="G212" s="3">
        <v>0.93006446465228299</v>
      </c>
    </row>
    <row r="213" spans="1:7" x14ac:dyDescent="0.3">
      <c r="A213" s="3" t="s">
        <v>30</v>
      </c>
      <c r="B213" s="3" t="str">
        <f>VLOOKUP(A213,IF({1,0},'Table S1 '!A:A,'Table S1 '!B:B),2,0)</f>
        <v>Green bean</v>
      </c>
      <c r="C213" s="3" t="s">
        <v>885</v>
      </c>
      <c r="D213" s="3" t="s">
        <v>389</v>
      </c>
      <c r="E213" s="3">
        <v>-6.2698060930650398E-4</v>
      </c>
      <c r="F213" s="3">
        <v>2.11536931300048E-2</v>
      </c>
      <c r="G213" s="3">
        <v>0.97635472399369905</v>
      </c>
    </row>
    <row r="214" spans="1:7" x14ac:dyDescent="0.3">
      <c r="A214" s="3" t="s">
        <v>30</v>
      </c>
      <c r="B214" s="3" t="str">
        <f>VLOOKUP(A214,IF({1,0},'Table S1 '!A:A,'Table S1 '!B:B),2,0)</f>
        <v>Green bean</v>
      </c>
      <c r="C214" s="3" t="s">
        <v>885</v>
      </c>
      <c r="D214" s="3" t="s">
        <v>390</v>
      </c>
      <c r="E214" s="3">
        <v>2.14285502775271E-4</v>
      </c>
      <c r="F214" s="3">
        <v>2.1174653885705601E-2</v>
      </c>
      <c r="G214" s="3">
        <v>0.99192562122124905</v>
      </c>
    </row>
    <row r="215" spans="1:7" x14ac:dyDescent="0.3">
      <c r="A215" s="3" t="s">
        <v>30</v>
      </c>
      <c r="B215" s="3" t="str">
        <f>VLOOKUP(A215,IF({1,0},'Table S1 '!A:A,'Table S1 '!B:B),2,0)</f>
        <v>Green bean</v>
      </c>
      <c r="C215" s="3" t="s">
        <v>885</v>
      </c>
      <c r="D215" s="3" t="s">
        <v>65</v>
      </c>
      <c r="E215" s="3">
        <v>-1.3475892000108299E-3</v>
      </c>
      <c r="F215" s="3">
        <v>2.06133838287221E-2</v>
      </c>
      <c r="G215" s="3">
        <v>0.947875844499252</v>
      </c>
    </row>
    <row r="216" spans="1:7" x14ac:dyDescent="0.3">
      <c r="A216" s="3" t="s">
        <v>31</v>
      </c>
      <c r="B216" s="3" t="str">
        <f>VLOOKUP(A216,IF({1,0},'Table S1 '!A:A,'Table S1 '!B:B),2,0)</f>
        <v>Lettuce</v>
      </c>
      <c r="C216" s="3" t="s">
        <v>885</v>
      </c>
      <c r="D216" s="3" t="s">
        <v>391</v>
      </c>
      <c r="E216" s="3">
        <v>-5.8737517900816398E-3</v>
      </c>
      <c r="F216" s="3">
        <v>2.4853412706489102E-2</v>
      </c>
      <c r="G216" s="3">
        <v>0.81317209002831004</v>
      </c>
    </row>
    <row r="217" spans="1:7" x14ac:dyDescent="0.3">
      <c r="A217" s="3" t="s">
        <v>31</v>
      </c>
      <c r="B217" s="3" t="str">
        <f>VLOOKUP(A217,IF({1,0},'Table S1 '!A:A,'Table S1 '!B:B),2,0)</f>
        <v>Lettuce</v>
      </c>
      <c r="C217" s="3" t="s">
        <v>885</v>
      </c>
      <c r="D217" s="3" t="s">
        <v>392</v>
      </c>
      <c r="E217" s="3">
        <v>-1.43808351903184E-2</v>
      </c>
      <c r="F217" s="3">
        <v>2.7683403256082099E-2</v>
      </c>
      <c r="G217" s="3">
        <v>0.60342956020279903</v>
      </c>
    </row>
    <row r="218" spans="1:7" x14ac:dyDescent="0.3">
      <c r="A218" s="3" t="s">
        <v>31</v>
      </c>
      <c r="B218" s="3" t="str">
        <f>VLOOKUP(A218,IF({1,0},'Table S1 '!A:A,'Table S1 '!B:B),2,0)</f>
        <v>Lettuce</v>
      </c>
      <c r="C218" s="3" t="s">
        <v>885</v>
      </c>
      <c r="D218" s="3" t="s">
        <v>393</v>
      </c>
      <c r="E218" s="3">
        <v>-2.1227253737443701E-2</v>
      </c>
      <c r="F218" s="3">
        <v>2.7881760338449101E-2</v>
      </c>
      <c r="G218" s="3">
        <v>0.44645927643483801</v>
      </c>
    </row>
    <row r="219" spans="1:7" x14ac:dyDescent="0.3">
      <c r="A219" s="3" t="s">
        <v>31</v>
      </c>
      <c r="B219" s="3" t="str">
        <f>VLOOKUP(A219,IF({1,0},'Table S1 '!A:A,'Table S1 '!B:B),2,0)</f>
        <v>Lettuce</v>
      </c>
      <c r="C219" s="3" t="s">
        <v>885</v>
      </c>
      <c r="D219" s="3" t="s">
        <v>394</v>
      </c>
      <c r="E219" s="3">
        <v>-1.57934486967043E-2</v>
      </c>
      <c r="F219" s="3">
        <v>2.7850892799668899E-2</v>
      </c>
      <c r="G219" s="3">
        <v>0.57066557722547995</v>
      </c>
    </row>
    <row r="220" spans="1:7" x14ac:dyDescent="0.3">
      <c r="A220" s="3" t="s">
        <v>31</v>
      </c>
      <c r="B220" s="3" t="str">
        <f>VLOOKUP(A220,IF({1,0},'Table S1 '!A:A,'Table S1 '!B:B),2,0)</f>
        <v>Lettuce</v>
      </c>
      <c r="C220" s="3" t="s">
        <v>885</v>
      </c>
      <c r="D220" s="3" t="s">
        <v>395</v>
      </c>
      <c r="E220" s="3">
        <v>-2.64740570366814E-2</v>
      </c>
      <c r="F220" s="3">
        <v>2.6935164701569699E-2</v>
      </c>
      <c r="G220" s="3">
        <v>0.32566609373673899</v>
      </c>
    </row>
    <row r="221" spans="1:7" x14ac:dyDescent="0.3">
      <c r="A221" s="3" t="s">
        <v>31</v>
      </c>
      <c r="B221" s="3" t="str">
        <f>VLOOKUP(A221,IF({1,0},'Table S1 '!A:A,'Table S1 '!B:B),2,0)</f>
        <v>Lettuce</v>
      </c>
      <c r="C221" s="3" t="s">
        <v>885</v>
      </c>
      <c r="D221" s="3" t="s">
        <v>396</v>
      </c>
      <c r="E221" s="3">
        <v>-3.4455828182006702E-2</v>
      </c>
      <c r="F221" s="3">
        <v>2.4119009891715001E-2</v>
      </c>
      <c r="G221" s="3">
        <v>0.153126261419397</v>
      </c>
    </row>
    <row r="222" spans="1:7" x14ac:dyDescent="0.3">
      <c r="A222" s="3" t="s">
        <v>31</v>
      </c>
      <c r="B222" s="3" t="str">
        <f>VLOOKUP(A222,IF({1,0},'Table S1 '!A:A,'Table S1 '!B:B),2,0)</f>
        <v>Lettuce</v>
      </c>
      <c r="C222" s="3" t="s">
        <v>885</v>
      </c>
      <c r="D222" s="3" t="s">
        <v>397</v>
      </c>
      <c r="E222" s="3">
        <v>-2.6059392845319999E-2</v>
      </c>
      <c r="F222" s="3">
        <v>2.6919310100043999E-2</v>
      </c>
      <c r="G222" s="3">
        <v>0.33301652920220098</v>
      </c>
    </row>
    <row r="223" spans="1:7" x14ac:dyDescent="0.3">
      <c r="A223" s="3" t="s">
        <v>31</v>
      </c>
      <c r="B223" s="3" t="str">
        <f>VLOOKUP(A223,IF({1,0},'Table S1 '!A:A,'Table S1 '!B:B),2,0)</f>
        <v>Lettuce</v>
      </c>
      <c r="C223" s="3" t="s">
        <v>885</v>
      </c>
      <c r="D223" s="3" t="s">
        <v>398</v>
      </c>
      <c r="E223" s="3">
        <v>-2.2709993939922998E-2</v>
      </c>
      <c r="F223" s="3">
        <v>2.7729465940630499E-2</v>
      </c>
      <c r="G223" s="3">
        <v>0.41279543928741902</v>
      </c>
    </row>
    <row r="224" spans="1:7" x14ac:dyDescent="0.3">
      <c r="A224" s="3" t="s">
        <v>31</v>
      </c>
      <c r="B224" s="3" t="str">
        <f>VLOOKUP(A224,IF({1,0},'Table S1 '!A:A,'Table S1 '!B:B),2,0)</f>
        <v>Lettuce</v>
      </c>
      <c r="C224" s="3" t="s">
        <v>885</v>
      </c>
      <c r="D224" s="3" t="s">
        <v>399</v>
      </c>
      <c r="E224" s="3">
        <v>-5.0370194821669802E-3</v>
      </c>
      <c r="F224" s="3">
        <v>2.3317316271155498E-2</v>
      </c>
      <c r="G224" s="3">
        <v>0.82897172925265905</v>
      </c>
    </row>
    <row r="225" spans="1:7" x14ac:dyDescent="0.3">
      <c r="A225" s="3" t="s">
        <v>31</v>
      </c>
      <c r="B225" s="3" t="str">
        <f>VLOOKUP(A225,IF({1,0},'Table S1 '!A:A,'Table S1 '!B:B),2,0)</f>
        <v>Lettuce</v>
      </c>
      <c r="C225" s="3" t="s">
        <v>885</v>
      </c>
      <c r="D225" s="3" t="s">
        <v>400</v>
      </c>
      <c r="E225" s="3">
        <v>-2.06189985999778E-2</v>
      </c>
      <c r="F225" s="3">
        <v>2.7929604801282999E-2</v>
      </c>
      <c r="G225" s="3">
        <v>0.46036324338710399</v>
      </c>
    </row>
    <row r="226" spans="1:7" x14ac:dyDescent="0.3">
      <c r="A226" s="3" t="s">
        <v>31</v>
      </c>
      <c r="B226" s="3" t="str">
        <f>VLOOKUP(A226,IF({1,0},'Table S1 '!A:A,'Table S1 '!B:B),2,0)</f>
        <v>Lettuce</v>
      </c>
      <c r="C226" s="3" t="s">
        <v>885</v>
      </c>
      <c r="D226" s="3" t="s">
        <v>401</v>
      </c>
      <c r="E226" s="3">
        <v>-1.8937812132455101E-2</v>
      </c>
      <c r="F226" s="3">
        <v>2.8190477241482801E-2</v>
      </c>
      <c r="G226" s="3">
        <v>0.501723461832151</v>
      </c>
    </row>
    <row r="227" spans="1:7" x14ac:dyDescent="0.3">
      <c r="A227" s="3" t="s">
        <v>31</v>
      </c>
      <c r="B227" s="3" t="str">
        <f>VLOOKUP(A227,IF({1,0},'Table S1 '!A:A,'Table S1 '!B:B),2,0)</f>
        <v>Lettuce</v>
      </c>
      <c r="C227" s="3" t="s">
        <v>885</v>
      </c>
      <c r="D227" s="3" t="s">
        <v>402</v>
      </c>
      <c r="E227" s="3">
        <v>-1.4839436125248301E-2</v>
      </c>
      <c r="F227" s="3">
        <v>2.7748275647888399E-2</v>
      </c>
      <c r="G227" s="3">
        <v>0.59279667900613797</v>
      </c>
    </row>
    <row r="228" spans="1:7" x14ac:dyDescent="0.3">
      <c r="A228" s="3" t="s">
        <v>31</v>
      </c>
      <c r="B228" s="3" t="str">
        <f>VLOOKUP(A228,IF({1,0},'Table S1 '!A:A,'Table S1 '!B:B),2,0)</f>
        <v>Lettuce</v>
      </c>
      <c r="C228" s="3" t="s">
        <v>885</v>
      </c>
      <c r="D228" s="3" t="s">
        <v>65</v>
      </c>
      <c r="E228" s="3">
        <v>-1.8841724180734699E-2</v>
      </c>
      <c r="F228" s="3">
        <v>2.56858527630595E-2</v>
      </c>
      <c r="G228" s="3">
        <v>0.46322620336743298</v>
      </c>
    </row>
    <row r="229" spans="1:7" x14ac:dyDescent="0.3">
      <c r="A229" s="3" t="s">
        <v>32</v>
      </c>
      <c r="B229" s="3" t="str">
        <f>VLOOKUP(A229,IF({1,0},'Table S1 '!A:A,'Table S1 '!B:B),2,0)</f>
        <v>Cabbage/Kale</v>
      </c>
      <c r="C229" s="3" t="s">
        <v>885</v>
      </c>
      <c r="D229" s="3" t="s">
        <v>403</v>
      </c>
      <c r="E229" s="3">
        <v>-4.0063560618985401E-3</v>
      </c>
      <c r="F229" s="3">
        <v>2.5847786936027701E-2</v>
      </c>
      <c r="G229" s="3">
        <v>0.87682287015753202</v>
      </c>
    </row>
    <row r="230" spans="1:7" x14ac:dyDescent="0.3">
      <c r="A230" s="3" t="s">
        <v>32</v>
      </c>
      <c r="B230" s="3" t="str">
        <f>VLOOKUP(A230,IF({1,0},'Table S1 '!A:A,'Table S1 '!B:B),2,0)</f>
        <v>Cabbage/Kale</v>
      </c>
      <c r="C230" s="3" t="s">
        <v>885</v>
      </c>
      <c r="D230" s="3" t="s">
        <v>404</v>
      </c>
      <c r="E230" s="3">
        <v>-7.5833453502687697E-3</v>
      </c>
      <c r="F230" s="3">
        <v>2.62455888155434E-2</v>
      </c>
      <c r="G230" s="3">
        <v>0.772628899066788</v>
      </c>
    </row>
    <row r="231" spans="1:7" x14ac:dyDescent="0.3">
      <c r="A231" s="3" t="s">
        <v>32</v>
      </c>
      <c r="B231" s="3" t="str">
        <f>VLOOKUP(A231,IF({1,0},'Table S1 '!A:A,'Table S1 '!B:B),2,0)</f>
        <v>Cabbage/Kale</v>
      </c>
      <c r="C231" s="3" t="s">
        <v>885</v>
      </c>
      <c r="D231" s="3" t="s">
        <v>405</v>
      </c>
      <c r="E231" s="3">
        <v>-7.8866595941895993E-3</v>
      </c>
      <c r="F231" s="3">
        <v>2.6147040563388901E-2</v>
      </c>
      <c r="G231" s="3">
        <v>0.76293624254865799</v>
      </c>
    </row>
    <row r="232" spans="1:7" x14ac:dyDescent="0.3">
      <c r="A232" s="3" t="s">
        <v>32</v>
      </c>
      <c r="B232" s="3" t="str">
        <f>VLOOKUP(A232,IF({1,0},'Table S1 '!A:A,'Table S1 '!B:B),2,0)</f>
        <v>Cabbage/Kale</v>
      </c>
      <c r="C232" s="3" t="s">
        <v>885</v>
      </c>
      <c r="D232" s="3" t="s">
        <v>406</v>
      </c>
      <c r="E232" s="3">
        <v>1.4963777457949E-4</v>
      </c>
      <c r="F232" s="3">
        <v>2.4681049943280301E-2</v>
      </c>
      <c r="G232" s="3">
        <v>0.99516256646790802</v>
      </c>
    </row>
    <row r="233" spans="1:7" x14ac:dyDescent="0.3">
      <c r="A233" s="3" t="s">
        <v>32</v>
      </c>
      <c r="B233" s="3" t="str">
        <f>VLOOKUP(A233,IF({1,0},'Table S1 '!A:A,'Table S1 '!B:B),2,0)</f>
        <v>Cabbage/Kale</v>
      </c>
      <c r="C233" s="3" t="s">
        <v>885</v>
      </c>
      <c r="D233" s="3" t="s">
        <v>407</v>
      </c>
      <c r="E233" s="3">
        <v>-1.0156215745033099E-2</v>
      </c>
      <c r="F233" s="3">
        <v>2.61489666058678E-2</v>
      </c>
      <c r="G233" s="3">
        <v>0.69772125769843996</v>
      </c>
    </row>
    <row r="234" spans="1:7" x14ac:dyDescent="0.3">
      <c r="A234" s="3" t="s">
        <v>32</v>
      </c>
      <c r="B234" s="3" t="str">
        <f>VLOOKUP(A234,IF({1,0},'Table S1 '!A:A,'Table S1 '!B:B),2,0)</f>
        <v>Cabbage/Kale</v>
      </c>
      <c r="C234" s="3" t="s">
        <v>885</v>
      </c>
      <c r="D234" s="3" t="s">
        <v>408</v>
      </c>
      <c r="E234" s="3">
        <v>-1.2899352900134799E-2</v>
      </c>
      <c r="F234" s="3">
        <v>2.5642858401706999E-2</v>
      </c>
      <c r="G234" s="3">
        <v>0.61493698826061405</v>
      </c>
    </row>
    <row r="235" spans="1:7" x14ac:dyDescent="0.3">
      <c r="A235" s="3" t="s">
        <v>32</v>
      </c>
      <c r="B235" s="3" t="str">
        <f>VLOOKUP(A235,IF({1,0},'Table S1 '!A:A,'Table S1 '!B:B),2,0)</f>
        <v>Cabbage/Kale</v>
      </c>
      <c r="C235" s="3" t="s">
        <v>885</v>
      </c>
      <c r="D235" s="3" t="s">
        <v>409</v>
      </c>
      <c r="E235" s="3">
        <v>-3.3444036720343402E-3</v>
      </c>
      <c r="F235" s="3">
        <v>2.5590686578470301E-2</v>
      </c>
      <c r="G235" s="3">
        <v>0.89602187747120299</v>
      </c>
    </row>
    <row r="236" spans="1:7" x14ac:dyDescent="0.3">
      <c r="A236" s="3" t="s">
        <v>32</v>
      </c>
      <c r="B236" s="3" t="str">
        <f>VLOOKUP(A236,IF({1,0},'Table S1 '!A:A,'Table S1 '!B:B),2,0)</f>
        <v>Cabbage/Kale</v>
      </c>
      <c r="C236" s="3" t="s">
        <v>885</v>
      </c>
      <c r="D236" s="3" t="s">
        <v>410</v>
      </c>
      <c r="E236" s="3">
        <v>-2.74183266103578E-3</v>
      </c>
      <c r="F236" s="3">
        <v>2.5496094091616898E-2</v>
      </c>
      <c r="G236" s="3">
        <v>0.91436113208440095</v>
      </c>
    </row>
    <row r="237" spans="1:7" x14ac:dyDescent="0.3">
      <c r="A237" s="3" t="s">
        <v>32</v>
      </c>
      <c r="B237" s="3" t="str">
        <f>VLOOKUP(A237,IF({1,0},'Table S1 '!A:A,'Table S1 '!B:B),2,0)</f>
        <v>Cabbage/Kale</v>
      </c>
      <c r="C237" s="3" t="s">
        <v>885</v>
      </c>
      <c r="D237" s="3" t="s">
        <v>411</v>
      </c>
      <c r="E237" s="3">
        <v>-9.0419913531719597E-3</v>
      </c>
      <c r="F237" s="3">
        <v>2.6221792111624401E-2</v>
      </c>
      <c r="G237" s="3">
        <v>0.73022416275543101</v>
      </c>
    </row>
    <row r="238" spans="1:7" x14ac:dyDescent="0.3">
      <c r="A238" s="3" t="s">
        <v>32</v>
      </c>
      <c r="B238" s="3" t="str">
        <f>VLOOKUP(A238,IF({1,0},'Table S1 '!A:A,'Table S1 '!B:B),2,0)</f>
        <v>Cabbage/Kale</v>
      </c>
      <c r="C238" s="3" t="s">
        <v>885</v>
      </c>
      <c r="D238" s="3" t="s">
        <v>412</v>
      </c>
      <c r="E238" s="3">
        <v>-1.00181475107862E-2</v>
      </c>
      <c r="F238" s="3">
        <v>2.6098953806299001E-2</v>
      </c>
      <c r="G238" s="3">
        <v>0.70108780662133396</v>
      </c>
    </row>
    <row r="239" spans="1:7" x14ac:dyDescent="0.3">
      <c r="A239" s="3" t="s">
        <v>32</v>
      </c>
      <c r="B239" s="3" t="str">
        <f>VLOOKUP(A239,IF({1,0},'Table S1 '!A:A,'Table S1 '!B:B),2,0)</f>
        <v>Cabbage/Kale</v>
      </c>
      <c r="C239" s="3" t="s">
        <v>885</v>
      </c>
      <c r="D239" s="3" t="s">
        <v>414</v>
      </c>
      <c r="E239" s="3">
        <v>-2.29542468335114E-2</v>
      </c>
      <c r="F239" s="3">
        <v>2.2050841131228099E-2</v>
      </c>
      <c r="G239" s="3">
        <v>0.29788983504204702</v>
      </c>
    </row>
    <row r="240" spans="1:7" x14ac:dyDescent="0.3">
      <c r="A240" s="3" t="s">
        <v>32</v>
      </c>
      <c r="B240" s="3" t="str">
        <f>VLOOKUP(A240,IF({1,0},'Table S1 '!A:A,'Table S1 '!B:B),2,0)</f>
        <v>Cabbage/Kale</v>
      </c>
      <c r="C240" s="3" t="s">
        <v>885</v>
      </c>
      <c r="D240" s="3" t="s">
        <v>415</v>
      </c>
      <c r="E240" s="3">
        <v>-1.1716139680971601E-2</v>
      </c>
      <c r="F240" s="3">
        <v>2.59943541521503E-2</v>
      </c>
      <c r="G240" s="3">
        <v>0.65219235369671402</v>
      </c>
    </row>
    <row r="241" spans="1:7" x14ac:dyDescent="0.3">
      <c r="A241" s="3" t="s">
        <v>32</v>
      </c>
      <c r="B241" s="3" t="str">
        <f>VLOOKUP(A241,IF({1,0},'Table S1 '!A:A,'Table S1 '!B:B),2,0)</f>
        <v>Cabbage/Kale</v>
      </c>
      <c r="C241" s="3" t="s">
        <v>885</v>
      </c>
      <c r="D241" s="3" t="s">
        <v>416</v>
      </c>
      <c r="E241" s="3">
        <v>-7.7856003866042401E-3</v>
      </c>
      <c r="F241" s="3">
        <v>2.6290508332725299E-2</v>
      </c>
      <c r="G241" s="3">
        <v>0.767125222744242</v>
      </c>
    </row>
    <row r="242" spans="1:7" x14ac:dyDescent="0.3">
      <c r="A242" s="3" t="s">
        <v>32</v>
      </c>
      <c r="B242" s="3" t="str">
        <f>VLOOKUP(A242,IF({1,0},'Table S1 '!A:A,'Table S1 '!B:B),2,0)</f>
        <v>Cabbage/Kale</v>
      </c>
      <c r="C242" s="3" t="s">
        <v>885</v>
      </c>
      <c r="D242" s="3" t="s">
        <v>417</v>
      </c>
      <c r="E242" s="3">
        <v>-6.3065710389510997E-3</v>
      </c>
      <c r="F242" s="3">
        <v>2.60876830773441E-2</v>
      </c>
      <c r="G242" s="3">
        <v>0.80897763694622404</v>
      </c>
    </row>
    <row r="243" spans="1:7" x14ac:dyDescent="0.3">
      <c r="A243" s="3" t="s">
        <v>32</v>
      </c>
      <c r="B243" s="3" t="str">
        <f>VLOOKUP(A243,IF({1,0},'Table S1 '!A:A,'Table S1 '!B:B),2,0)</f>
        <v>Cabbage/Kale</v>
      </c>
      <c r="C243" s="3" t="s">
        <v>885</v>
      </c>
      <c r="D243" s="3" t="s">
        <v>418</v>
      </c>
      <c r="E243" s="3">
        <v>-1.5795696060975001E-2</v>
      </c>
      <c r="F243" s="3">
        <v>2.4831844056159898E-2</v>
      </c>
      <c r="G243" s="3">
        <v>0.52470704463318296</v>
      </c>
    </row>
    <row r="244" spans="1:7" x14ac:dyDescent="0.3">
      <c r="A244" s="3" t="s">
        <v>32</v>
      </c>
      <c r="B244" s="3" t="str">
        <f>VLOOKUP(A244,IF({1,0},'Table S1 '!A:A,'Table S1 '!B:B),2,0)</f>
        <v>Cabbage/Kale</v>
      </c>
      <c r="C244" s="3" t="s">
        <v>885</v>
      </c>
      <c r="D244" s="3" t="s">
        <v>419</v>
      </c>
      <c r="E244" s="3">
        <v>1.8666698250511199E-3</v>
      </c>
      <c r="F244" s="3">
        <v>2.3894190518225E-2</v>
      </c>
      <c r="G244" s="3">
        <v>0.93773074509342502</v>
      </c>
    </row>
    <row r="245" spans="1:7" x14ac:dyDescent="0.3">
      <c r="A245" s="3" t="s">
        <v>32</v>
      </c>
      <c r="B245" s="3" t="str">
        <f>VLOOKUP(A245,IF({1,0},'Table S1 '!A:A,'Table S1 '!B:B),2,0)</f>
        <v>Cabbage/Kale</v>
      </c>
      <c r="C245" s="3" t="s">
        <v>885</v>
      </c>
      <c r="D245" s="3" t="s">
        <v>420</v>
      </c>
      <c r="E245" s="3">
        <v>-1.08027545973767E-2</v>
      </c>
      <c r="F245" s="3">
        <v>2.6008402834049701E-2</v>
      </c>
      <c r="G245" s="3">
        <v>0.67788107466226</v>
      </c>
    </row>
    <row r="246" spans="1:7" x14ac:dyDescent="0.3">
      <c r="A246" s="3" t="s">
        <v>32</v>
      </c>
      <c r="B246" s="3" t="str">
        <f>VLOOKUP(A246,IF({1,0},'Table S1 '!A:A,'Table S1 '!B:B),2,0)</f>
        <v>Cabbage/Kale</v>
      </c>
      <c r="C246" s="3" t="s">
        <v>885</v>
      </c>
      <c r="D246" s="3" t="s">
        <v>421</v>
      </c>
      <c r="E246" s="3">
        <v>-2.646918669373E-3</v>
      </c>
      <c r="F246" s="3">
        <v>2.5438124652934099E-2</v>
      </c>
      <c r="G246" s="3">
        <v>0.91712711777339395</v>
      </c>
    </row>
    <row r="247" spans="1:7" x14ac:dyDescent="0.3">
      <c r="A247" s="3" t="s">
        <v>32</v>
      </c>
      <c r="B247" s="3" t="str">
        <f>VLOOKUP(A247,IF({1,0},'Table S1 '!A:A,'Table S1 '!B:B),2,0)</f>
        <v>Cabbage/Kale</v>
      </c>
      <c r="C247" s="3" t="s">
        <v>885</v>
      </c>
      <c r="D247" s="3" t="s">
        <v>422</v>
      </c>
      <c r="E247" s="3">
        <v>-6.5910568815379898E-3</v>
      </c>
      <c r="F247" s="3">
        <v>2.60919286426569E-2</v>
      </c>
      <c r="G247" s="3">
        <v>0.80057034850958897</v>
      </c>
    </row>
    <row r="248" spans="1:7" x14ac:dyDescent="0.3">
      <c r="A248" s="3" t="s">
        <v>32</v>
      </c>
      <c r="B248" s="3" t="str">
        <f>VLOOKUP(A248,IF({1,0},'Table S1 '!A:A,'Table S1 '!B:B),2,0)</f>
        <v>Cabbage/Kale</v>
      </c>
      <c r="C248" s="3" t="s">
        <v>885</v>
      </c>
      <c r="D248" s="3" t="s">
        <v>423</v>
      </c>
      <c r="E248" s="3">
        <v>-1.42149698326677E-2</v>
      </c>
      <c r="F248" s="3">
        <v>2.55032617489389E-2</v>
      </c>
      <c r="G248" s="3">
        <v>0.57726885041878795</v>
      </c>
    </row>
    <row r="249" spans="1:7" x14ac:dyDescent="0.3">
      <c r="A249" s="3" t="s">
        <v>32</v>
      </c>
      <c r="B249" s="3" t="str">
        <f>VLOOKUP(A249,IF({1,0},'Table S1 '!A:A,'Table S1 '!B:B),2,0)</f>
        <v>Cabbage/Kale</v>
      </c>
      <c r="C249" s="3" t="s">
        <v>885</v>
      </c>
      <c r="D249" s="3" t="s">
        <v>65</v>
      </c>
      <c r="E249" s="3">
        <v>-8.2222579030114696E-3</v>
      </c>
      <c r="F249" s="3">
        <v>2.4846223065103101E-2</v>
      </c>
      <c r="G249" s="3">
        <v>0.74070048292132895</v>
      </c>
    </row>
    <row r="250" spans="1:7" x14ac:dyDescent="0.3">
      <c r="A250" s="3" t="s">
        <v>34</v>
      </c>
      <c r="B250" s="3" t="str">
        <f>VLOOKUP(A250,IF({1,0},'Table S1 '!A:A,'Table S1 '!B:B),2,0)</f>
        <v>Apple</v>
      </c>
      <c r="C250" s="3" t="s">
        <v>885</v>
      </c>
      <c r="D250" s="3" t="s">
        <v>614</v>
      </c>
      <c r="E250" s="3">
        <v>-2.7507291869964201E-2</v>
      </c>
      <c r="F250" s="3">
        <v>2.1385853761697899E-2</v>
      </c>
      <c r="G250" s="3">
        <v>0.198360109153734</v>
      </c>
    </row>
    <row r="251" spans="1:7" x14ac:dyDescent="0.3">
      <c r="A251" s="3" t="s">
        <v>34</v>
      </c>
      <c r="B251" s="3" t="str">
        <f>VLOOKUP(A251,IF({1,0},'Table S1 '!A:A,'Table S1 '!B:B),2,0)</f>
        <v>Apple</v>
      </c>
      <c r="C251" s="3" t="s">
        <v>885</v>
      </c>
      <c r="D251" s="3" t="s">
        <v>615</v>
      </c>
      <c r="E251" s="3">
        <v>-1.36408228896565E-2</v>
      </c>
      <c r="F251" s="3">
        <v>1.9818568180496599E-2</v>
      </c>
      <c r="G251" s="3">
        <v>0.49127333563943798</v>
      </c>
    </row>
    <row r="252" spans="1:7" x14ac:dyDescent="0.3">
      <c r="A252" s="3" t="s">
        <v>34</v>
      </c>
      <c r="B252" s="3" t="str">
        <f>VLOOKUP(A252,IF({1,0},'Table S1 '!A:A,'Table S1 '!B:B),2,0)</f>
        <v>Apple</v>
      </c>
      <c r="C252" s="3" t="s">
        <v>885</v>
      </c>
      <c r="D252" s="3" t="s">
        <v>616</v>
      </c>
      <c r="E252" s="3">
        <v>-3.00534587246712E-2</v>
      </c>
      <c r="F252" s="3">
        <v>2.1043522041805599E-2</v>
      </c>
      <c r="G252" s="3">
        <v>0.153246600128046</v>
      </c>
    </row>
    <row r="253" spans="1:7" x14ac:dyDescent="0.3">
      <c r="A253" s="3" t="s">
        <v>34</v>
      </c>
      <c r="B253" s="3" t="str">
        <f>VLOOKUP(A253,IF({1,0},'Table S1 '!A:A,'Table S1 '!B:B),2,0)</f>
        <v>Apple</v>
      </c>
      <c r="C253" s="3" t="s">
        <v>885</v>
      </c>
      <c r="D253" s="3" t="s">
        <v>617</v>
      </c>
      <c r="E253" s="3">
        <v>-1.9945939551985301E-2</v>
      </c>
      <c r="F253" s="3">
        <v>2.1603793293151301E-2</v>
      </c>
      <c r="G253" s="3">
        <v>0.35587121266940402</v>
      </c>
    </row>
    <row r="254" spans="1:7" x14ac:dyDescent="0.3">
      <c r="A254" s="3" t="s">
        <v>34</v>
      </c>
      <c r="B254" s="3" t="str">
        <f>VLOOKUP(A254,IF({1,0},'Table S1 '!A:A,'Table S1 '!B:B),2,0)</f>
        <v>Apple</v>
      </c>
      <c r="C254" s="3" t="s">
        <v>885</v>
      </c>
      <c r="D254" s="3" t="s">
        <v>618</v>
      </c>
      <c r="E254" s="3">
        <v>-2.2019047223513898E-2</v>
      </c>
      <c r="F254" s="3">
        <v>2.1908066784042599E-2</v>
      </c>
      <c r="G254" s="3">
        <v>0.31486519853952999</v>
      </c>
    </row>
    <row r="255" spans="1:7" x14ac:dyDescent="0.3">
      <c r="A255" s="3" t="s">
        <v>34</v>
      </c>
      <c r="B255" s="3" t="str">
        <f>VLOOKUP(A255,IF({1,0},'Table S1 '!A:A,'Table S1 '!B:B),2,0)</f>
        <v>Apple</v>
      </c>
      <c r="C255" s="3" t="s">
        <v>885</v>
      </c>
      <c r="D255" s="3" t="s">
        <v>619</v>
      </c>
      <c r="E255" s="3">
        <v>-1.9510468516702701E-2</v>
      </c>
      <c r="F255" s="3">
        <v>2.17665198177154E-2</v>
      </c>
      <c r="G255" s="3">
        <v>0.37006467348558503</v>
      </c>
    </row>
    <row r="256" spans="1:7" x14ac:dyDescent="0.3">
      <c r="A256" s="3" t="s">
        <v>34</v>
      </c>
      <c r="B256" s="3" t="str">
        <f>VLOOKUP(A256,IF({1,0},'Table S1 '!A:A,'Table S1 '!B:B),2,0)</f>
        <v>Apple</v>
      </c>
      <c r="C256" s="3" t="s">
        <v>885</v>
      </c>
      <c r="D256" s="3" t="s">
        <v>620</v>
      </c>
      <c r="E256" s="3">
        <v>-2.0084230812789702E-2</v>
      </c>
      <c r="F256" s="3">
        <v>2.1573120948254001E-2</v>
      </c>
      <c r="G256" s="3">
        <v>0.35186183159250101</v>
      </c>
    </row>
    <row r="257" spans="1:7" x14ac:dyDescent="0.3">
      <c r="A257" s="3" t="s">
        <v>34</v>
      </c>
      <c r="B257" s="3" t="str">
        <f>VLOOKUP(A257,IF({1,0},'Table S1 '!A:A,'Table S1 '!B:B),2,0)</f>
        <v>Apple</v>
      </c>
      <c r="C257" s="3" t="s">
        <v>885</v>
      </c>
      <c r="D257" s="3" t="s">
        <v>621</v>
      </c>
      <c r="E257" s="3">
        <v>-3.2226855278187402E-2</v>
      </c>
      <c r="F257" s="3">
        <v>2.0208878249584401E-2</v>
      </c>
      <c r="G257" s="3">
        <v>0.110782026797481</v>
      </c>
    </row>
    <row r="258" spans="1:7" x14ac:dyDescent="0.3">
      <c r="A258" s="3" t="s">
        <v>34</v>
      </c>
      <c r="B258" s="3" t="str">
        <f>VLOOKUP(A258,IF({1,0},'Table S1 '!A:A,'Table S1 '!B:B),2,0)</f>
        <v>Apple</v>
      </c>
      <c r="C258" s="3" t="s">
        <v>885</v>
      </c>
      <c r="D258" s="3" t="s">
        <v>622</v>
      </c>
      <c r="E258" s="3">
        <v>-1.9397518195870999E-2</v>
      </c>
      <c r="F258" s="3">
        <v>2.1612668918257302E-2</v>
      </c>
      <c r="G258" s="3">
        <v>0.36944852491114999</v>
      </c>
    </row>
    <row r="259" spans="1:7" x14ac:dyDescent="0.3">
      <c r="A259" s="3" t="s">
        <v>34</v>
      </c>
      <c r="B259" s="3" t="str">
        <f>VLOOKUP(A259,IF({1,0},'Table S1 '!A:A,'Table S1 '!B:B),2,0)</f>
        <v>Apple</v>
      </c>
      <c r="C259" s="3" t="s">
        <v>885</v>
      </c>
      <c r="D259" s="3" t="s">
        <v>623</v>
      </c>
      <c r="E259" s="3">
        <v>-1.6755215541736899E-2</v>
      </c>
      <c r="F259" s="3">
        <v>2.0681592360894199E-2</v>
      </c>
      <c r="G259" s="3">
        <v>0.41785331759266903</v>
      </c>
    </row>
    <row r="260" spans="1:7" x14ac:dyDescent="0.3">
      <c r="A260" s="3" t="s">
        <v>34</v>
      </c>
      <c r="B260" s="3" t="str">
        <f>VLOOKUP(A260,IF({1,0},'Table S1 '!A:A,'Table S1 '!B:B),2,0)</f>
        <v>Apple</v>
      </c>
      <c r="C260" s="3" t="s">
        <v>885</v>
      </c>
      <c r="D260" s="3" t="s">
        <v>624</v>
      </c>
      <c r="E260" s="3">
        <v>-2.7897997787783499E-2</v>
      </c>
      <c r="F260" s="3">
        <v>2.1304155419425101E-2</v>
      </c>
      <c r="G260" s="3">
        <v>0.19036176028173399</v>
      </c>
    </row>
    <row r="261" spans="1:7" x14ac:dyDescent="0.3">
      <c r="A261" s="3" t="s">
        <v>34</v>
      </c>
      <c r="B261" s="3" t="str">
        <f>VLOOKUP(A261,IF({1,0},'Table S1 '!A:A,'Table S1 '!B:B),2,0)</f>
        <v>Apple</v>
      </c>
      <c r="C261" s="3" t="s">
        <v>885</v>
      </c>
      <c r="D261" s="3" t="s">
        <v>625</v>
      </c>
      <c r="E261" s="3">
        <v>-2.8463740303471301E-2</v>
      </c>
      <c r="F261" s="3">
        <v>2.1214572932410001E-2</v>
      </c>
      <c r="G261" s="3">
        <v>0.179691027194081</v>
      </c>
    </row>
    <row r="262" spans="1:7" x14ac:dyDescent="0.3">
      <c r="A262" s="3" t="s">
        <v>34</v>
      </c>
      <c r="B262" s="3" t="str">
        <f>VLOOKUP(A262,IF({1,0},'Table S1 '!A:A,'Table S1 '!B:B),2,0)</f>
        <v>Apple</v>
      </c>
      <c r="C262" s="3" t="s">
        <v>885</v>
      </c>
      <c r="D262" s="3" t="s">
        <v>626</v>
      </c>
      <c r="E262" s="3">
        <v>-1.9403799927956201E-2</v>
      </c>
      <c r="F262" s="3">
        <v>2.15076460955562E-2</v>
      </c>
      <c r="G262" s="3">
        <v>0.36696047262914699</v>
      </c>
    </row>
    <row r="263" spans="1:7" x14ac:dyDescent="0.3">
      <c r="A263" s="3" t="s">
        <v>34</v>
      </c>
      <c r="B263" s="3" t="str">
        <f>VLOOKUP(A263,IF({1,0},'Table S1 '!A:A,'Table S1 '!B:B),2,0)</f>
        <v>Apple</v>
      </c>
      <c r="C263" s="3" t="s">
        <v>885</v>
      </c>
      <c r="D263" s="3" t="s">
        <v>627</v>
      </c>
      <c r="E263" s="3">
        <v>-2.76627469889471E-2</v>
      </c>
      <c r="F263" s="3">
        <v>2.14839026565097E-2</v>
      </c>
      <c r="G263" s="3">
        <v>0.19788404088300501</v>
      </c>
    </row>
    <row r="264" spans="1:7" x14ac:dyDescent="0.3">
      <c r="A264" s="3" t="s">
        <v>34</v>
      </c>
      <c r="B264" s="3" t="str">
        <f>VLOOKUP(A264,IF({1,0},'Table S1 '!A:A,'Table S1 '!B:B),2,0)</f>
        <v>Apple</v>
      </c>
      <c r="C264" s="3" t="s">
        <v>885</v>
      </c>
      <c r="D264" s="3" t="s">
        <v>628</v>
      </c>
      <c r="E264" s="3">
        <v>-2.0982568741234001E-2</v>
      </c>
      <c r="F264" s="3">
        <v>2.17691223971796E-2</v>
      </c>
      <c r="G264" s="3">
        <v>0.33511191845048399</v>
      </c>
    </row>
    <row r="265" spans="1:7" x14ac:dyDescent="0.3">
      <c r="A265" s="3" t="s">
        <v>34</v>
      </c>
      <c r="B265" s="3" t="str">
        <f>VLOOKUP(A265,IF({1,0},'Table S1 '!A:A,'Table S1 '!B:B),2,0)</f>
        <v>Apple</v>
      </c>
      <c r="C265" s="3" t="s">
        <v>885</v>
      </c>
      <c r="D265" s="3" t="s">
        <v>629</v>
      </c>
      <c r="E265" s="3">
        <v>-2.02466228166053E-2</v>
      </c>
      <c r="F265" s="3">
        <v>2.1716617639553602E-2</v>
      </c>
      <c r="G265" s="3">
        <v>0.35117626925279999</v>
      </c>
    </row>
    <row r="266" spans="1:7" x14ac:dyDescent="0.3">
      <c r="A266" s="3" t="s">
        <v>34</v>
      </c>
      <c r="B266" s="3" t="str">
        <f>VLOOKUP(A266,IF({1,0},'Table S1 '!A:A,'Table S1 '!B:B),2,0)</f>
        <v>Apple</v>
      </c>
      <c r="C266" s="3" t="s">
        <v>885</v>
      </c>
      <c r="D266" s="3" t="s">
        <v>630</v>
      </c>
      <c r="E266" s="3">
        <v>-2.9866697585532599E-2</v>
      </c>
      <c r="F266" s="3">
        <v>2.07561827321994E-2</v>
      </c>
      <c r="G266" s="3">
        <v>0.150170307983887</v>
      </c>
    </row>
    <row r="267" spans="1:7" x14ac:dyDescent="0.3">
      <c r="A267" s="3" t="s">
        <v>34</v>
      </c>
      <c r="B267" s="3" t="str">
        <f>VLOOKUP(A267,IF({1,0},'Table S1 '!A:A,'Table S1 '!B:B),2,0)</f>
        <v>Apple</v>
      </c>
      <c r="C267" s="3" t="s">
        <v>885</v>
      </c>
      <c r="D267" s="3" t="s">
        <v>65</v>
      </c>
      <c r="E267" s="3">
        <v>-2.3270018352649701E-2</v>
      </c>
      <c r="F267" s="3">
        <v>2.0631687520191101E-2</v>
      </c>
      <c r="G267" s="3">
        <v>0.25937161208343701</v>
      </c>
    </row>
    <row r="268" spans="1:7" x14ac:dyDescent="0.3">
      <c r="A268" s="3" t="s">
        <v>35</v>
      </c>
      <c r="B268" s="3" t="str">
        <f>VLOOKUP(A268,IF({1,0},'Table S1 '!A:A,'Table S1 '!B:B),2,0)</f>
        <v>Banana</v>
      </c>
      <c r="C268" s="3" t="s">
        <v>885</v>
      </c>
      <c r="D268" s="3" t="s">
        <v>631</v>
      </c>
      <c r="E268" s="3">
        <v>1.7330064721272801E-2</v>
      </c>
      <c r="F268" s="3">
        <v>2.1620709752367399E-2</v>
      </c>
      <c r="G268" s="3">
        <v>0.42281371657239097</v>
      </c>
    </row>
    <row r="269" spans="1:7" x14ac:dyDescent="0.3">
      <c r="A269" s="3" t="s">
        <v>35</v>
      </c>
      <c r="B269" s="3" t="str">
        <f>VLOOKUP(A269,IF({1,0},'Table S1 '!A:A,'Table S1 '!B:B),2,0)</f>
        <v>Banana</v>
      </c>
      <c r="C269" s="3" t="s">
        <v>885</v>
      </c>
      <c r="D269" s="3" t="s">
        <v>632</v>
      </c>
      <c r="E269" s="3">
        <v>3.9154739025253201E-3</v>
      </c>
      <c r="F269" s="3">
        <v>2.4135812928141001E-2</v>
      </c>
      <c r="G269" s="3">
        <v>0.87112731452004299</v>
      </c>
    </row>
    <row r="270" spans="1:7" x14ac:dyDescent="0.3">
      <c r="A270" s="3" t="s">
        <v>35</v>
      </c>
      <c r="B270" s="3" t="str">
        <f>VLOOKUP(A270,IF({1,0},'Table S1 '!A:A,'Table S1 '!B:B),2,0)</f>
        <v>Banana</v>
      </c>
      <c r="C270" s="3" t="s">
        <v>885</v>
      </c>
      <c r="D270" s="3" t="s">
        <v>633</v>
      </c>
      <c r="E270" s="3">
        <v>1.25996902074364E-2</v>
      </c>
      <c r="F270" s="3">
        <v>2.37177970676586E-2</v>
      </c>
      <c r="G270" s="3">
        <v>0.59525692692732002</v>
      </c>
    </row>
    <row r="271" spans="1:7" x14ac:dyDescent="0.3">
      <c r="A271" s="3" t="s">
        <v>35</v>
      </c>
      <c r="B271" s="3" t="str">
        <f>VLOOKUP(A271,IF({1,0},'Table S1 '!A:A,'Table S1 '!B:B),2,0)</f>
        <v>Banana</v>
      </c>
      <c r="C271" s="3" t="s">
        <v>885</v>
      </c>
      <c r="D271" s="3" t="s">
        <v>634</v>
      </c>
      <c r="E271" s="3">
        <v>1.17022459516153E-3</v>
      </c>
      <c r="F271" s="3">
        <v>2.32569175794742E-2</v>
      </c>
      <c r="G271" s="3">
        <v>0.95986956193899697</v>
      </c>
    </row>
    <row r="272" spans="1:7" x14ac:dyDescent="0.3">
      <c r="A272" s="3" t="s">
        <v>35</v>
      </c>
      <c r="B272" s="3" t="str">
        <f>VLOOKUP(A272,IF({1,0},'Table S1 '!A:A,'Table S1 '!B:B),2,0)</f>
        <v>Banana</v>
      </c>
      <c r="C272" s="3" t="s">
        <v>885</v>
      </c>
      <c r="D272" s="3" t="s">
        <v>635</v>
      </c>
      <c r="E272" s="3">
        <v>-1.77918560943305E-3</v>
      </c>
      <c r="F272" s="3">
        <v>2.2431900790654598E-2</v>
      </c>
      <c r="G272" s="3">
        <v>0.93678209695141601</v>
      </c>
    </row>
    <row r="273" spans="1:7" x14ac:dyDescent="0.3">
      <c r="A273" s="3" t="s">
        <v>35</v>
      </c>
      <c r="B273" s="3" t="str">
        <f>VLOOKUP(A273,IF({1,0},'Table S1 '!A:A,'Table S1 '!B:B),2,0)</f>
        <v>Banana</v>
      </c>
      <c r="C273" s="3" t="s">
        <v>885</v>
      </c>
      <c r="D273" s="3" t="s">
        <v>636</v>
      </c>
      <c r="E273" s="3">
        <v>3.5199986429981902E-3</v>
      </c>
      <c r="F273" s="3">
        <v>2.4004330601347601E-2</v>
      </c>
      <c r="G273" s="3">
        <v>0.88341606101236803</v>
      </c>
    </row>
    <row r="274" spans="1:7" x14ac:dyDescent="0.3">
      <c r="A274" s="3" t="s">
        <v>35</v>
      </c>
      <c r="B274" s="3" t="str">
        <f>VLOOKUP(A274,IF({1,0},'Table S1 '!A:A,'Table S1 '!B:B),2,0)</f>
        <v>Banana</v>
      </c>
      <c r="C274" s="3" t="s">
        <v>885</v>
      </c>
      <c r="D274" s="3" t="s">
        <v>638</v>
      </c>
      <c r="E274" s="3">
        <v>1.2223783400346499E-2</v>
      </c>
      <c r="F274" s="3">
        <v>2.3753588614061402E-2</v>
      </c>
      <c r="G274" s="3">
        <v>0.60682707160457405</v>
      </c>
    </row>
    <row r="275" spans="1:7" x14ac:dyDescent="0.3">
      <c r="A275" s="3" t="s">
        <v>35</v>
      </c>
      <c r="B275" s="3" t="str">
        <f>VLOOKUP(A275,IF({1,0},'Table S1 '!A:A,'Table S1 '!B:B),2,0)</f>
        <v>Banana</v>
      </c>
      <c r="C275" s="3" t="s">
        <v>885</v>
      </c>
      <c r="D275" s="3" t="s">
        <v>639</v>
      </c>
      <c r="E275" s="3">
        <v>-5.3002903588784001E-3</v>
      </c>
      <c r="F275" s="3">
        <v>2.0260242260747501E-2</v>
      </c>
      <c r="G275" s="3">
        <v>0.79362181462061598</v>
      </c>
    </row>
    <row r="276" spans="1:7" x14ac:dyDescent="0.3">
      <c r="A276" s="3" t="s">
        <v>35</v>
      </c>
      <c r="B276" s="3" t="str">
        <f>VLOOKUP(A276,IF({1,0},'Table S1 '!A:A,'Table S1 '!B:B),2,0)</f>
        <v>Banana</v>
      </c>
      <c r="C276" s="3" t="s">
        <v>885</v>
      </c>
      <c r="D276" s="3" t="s">
        <v>640</v>
      </c>
      <c r="E276" s="3">
        <v>1.20090143975554E-2</v>
      </c>
      <c r="F276" s="3">
        <v>2.3881628488125899E-2</v>
      </c>
      <c r="G276" s="3">
        <v>0.61506568830546404</v>
      </c>
    </row>
    <row r="277" spans="1:7" x14ac:dyDescent="0.3">
      <c r="A277" s="3" t="s">
        <v>35</v>
      </c>
      <c r="B277" s="3" t="str">
        <f>VLOOKUP(A277,IF({1,0},'Table S1 '!A:A,'Table S1 '!B:B),2,0)</f>
        <v>Banana</v>
      </c>
      <c r="C277" s="3" t="s">
        <v>885</v>
      </c>
      <c r="D277" s="3" t="s">
        <v>641</v>
      </c>
      <c r="E277" s="3">
        <v>6.6278158972395002E-3</v>
      </c>
      <c r="F277" s="3">
        <v>2.4671773445843401E-2</v>
      </c>
      <c r="G277" s="3">
        <v>0.78820701860658204</v>
      </c>
    </row>
    <row r="278" spans="1:7" x14ac:dyDescent="0.3">
      <c r="A278" s="3" t="s">
        <v>35</v>
      </c>
      <c r="B278" s="3" t="str">
        <f>VLOOKUP(A278,IF({1,0},'Table S1 '!A:A,'Table S1 '!B:B),2,0)</f>
        <v>Banana</v>
      </c>
      <c r="C278" s="3" t="s">
        <v>885</v>
      </c>
      <c r="D278" s="3" t="s">
        <v>642</v>
      </c>
      <c r="E278" s="3">
        <v>9.6368638885164296E-3</v>
      </c>
      <c r="F278" s="3">
        <v>2.4375386848406198E-2</v>
      </c>
      <c r="G278" s="3">
        <v>0.692582948024978</v>
      </c>
    </row>
    <row r="279" spans="1:7" x14ac:dyDescent="0.3">
      <c r="A279" s="3" t="s">
        <v>35</v>
      </c>
      <c r="B279" s="3" t="str">
        <f>VLOOKUP(A279,IF({1,0},'Table S1 '!A:A,'Table S1 '!B:B),2,0)</f>
        <v>Banana</v>
      </c>
      <c r="C279" s="3" t="s">
        <v>885</v>
      </c>
      <c r="D279" s="3" t="s">
        <v>643</v>
      </c>
      <c r="E279" s="3">
        <v>1.21052467630077E-2</v>
      </c>
      <c r="F279" s="3">
        <v>2.3901496813794498E-2</v>
      </c>
      <c r="G279" s="3">
        <v>0.61253098282815999</v>
      </c>
    </row>
    <row r="280" spans="1:7" x14ac:dyDescent="0.3">
      <c r="A280" s="3" t="s">
        <v>35</v>
      </c>
      <c r="B280" s="3" t="str">
        <f>VLOOKUP(A280,IF({1,0},'Table S1 '!A:A,'Table S1 '!B:B),2,0)</f>
        <v>Banana</v>
      </c>
      <c r="C280" s="3" t="s">
        <v>885</v>
      </c>
      <c r="D280" s="3" t="s">
        <v>644</v>
      </c>
      <c r="E280" s="3">
        <v>1.0416972803016501E-2</v>
      </c>
      <c r="F280" s="3">
        <v>2.3987043399797601E-2</v>
      </c>
      <c r="G280" s="3">
        <v>0.66408877007591405</v>
      </c>
    </row>
    <row r="281" spans="1:7" x14ac:dyDescent="0.3">
      <c r="A281" s="3" t="s">
        <v>35</v>
      </c>
      <c r="B281" s="3" t="str">
        <f>VLOOKUP(A281,IF({1,0},'Table S1 '!A:A,'Table S1 '!B:B),2,0)</f>
        <v>Banana</v>
      </c>
      <c r="C281" s="3" t="s">
        <v>885</v>
      </c>
      <c r="D281" s="3" t="s">
        <v>796</v>
      </c>
      <c r="E281" s="3">
        <v>4.2997748396181503E-3</v>
      </c>
      <c r="F281" s="3">
        <v>2.42258068573106E-2</v>
      </c>
      <c r="G281" s="3">
        <v>0.85912558196107902</v>
      </c>
    </row>
    <row r="282" spans="1:7" x14ac:dyDescent="0.3">
      <c r="A282" s="3" t="s">
        <v>35</v>
      </c>
      <c r="B282" s="3" t="str">
        <f>VLOOKUP(A282,IF({1,0},'Table S1 '!A:A,'Table S1 '!B:B),2,0)</f>
        <v>Banana</v>
      </c>
      <c r="C282" s="3" t="s">
        <v>885</v>
      </c>
      <c r="D282" s="3" t="s">
        <v>645</v>
      </c>
      <c r="E282" s="3">
        <v>1.01897763395787E-2</v>
      </c>
      <c r="F282" s="3">
        <v>2.40796493454359E-2</v>
      </c>
      <c r="G282" s="3">
        <v>0.67217150200435105</v>
      </c>
    </row>
    <row r="283" spans="1:7" x14ac:dyDescent="0.3">
      <c r="A283" s="3" t="s">
        <v>35</v>
      </c>
      <c r="B283" s="3" t="str">
        <f>VLOOKUP(A283,IF({1,0},'Table S1 '!A:A,'Table S1 '!B:B),2,0)</f>
        <v>Banana</v>
      </c>
      <c r="C283" s="3" t="s">
        <v>885</v>
      </c>
      <c r="D283" s="3" t="s">
        <v>65</v>
      </c>
      <c r="E283" s="3">
        <v>7.2665196263048404E-3</v>
      </c>
      <c r="F283" s="3">
        <v>2.2713200002500999E-2</v>
      </c>
      <c r="G283" s="3">
        <v>0.74902521533554001</v>
      </c>
    </row>
    <row r="284" spans="1:7" x14ac:dyDescent="0.3">
      <c r="A284" s="3" t="s">
        <v>36</v>
      </c>
      <c r="B284" s="3" t="str">
        <f>VLOOKUP(A284,IF({1,0},'Table S1 '!A:A,'Table S1 '!B:B),2,0)</f>
        <v>Cucumber</v>
      </c>
      <c r="C284" s="3" t="s">
        <v>885</v>
      </c>
      <c r="D284" s="3" t="s">
        <v>646</v>
      </c>
      <c r="E284" s="3">
        <v>-9.3905624466015906E-3</v>
      </c>
      <c r="F284" s="3">
        <v>2.8828994517787501E-2</v>
      </c>
      <c r="G284" s="3">
        <v>0.74462617551764299</v>
      </c>
    </row>
    <row r="285" spans="1:7" x14ac:dyDescent="0.3">
      <c r="A285" s="3" t="s">
        <v>36</v>
      </c>
      <c r="B285" s="3" t="str">
        <f>VLOOKUP(A285,IF({1,0},'Table S1 '!A:A,'Table S1 '!B:B),2,0)</f>
        <v>Cucumber</v>
      </c>
      <c r="C285" s="3" t="s">
        <v>885</v>
      </c>
      <c r="D285" s="3" t="s">
        <v>647</v>
      </c>
      <c r="E285" s="3">
        <v>1.32292534451444E-2</v>
      </c>
      <c r="F285" s="3">
        <v>2.6270504307303301E-2</v>
      </c>
      <c r="G285" s="3">
        <v>0.61455781038203605</v>
      </c>
    </row>
    <row r="286" spans="1:7" x14ac:dyDescent="0.3">
      <c r="A286" s="3" t="s">
        <v>36</v>
      </c>
      <c r="B286" s="3" t="str">
        <f>VLOOKUP(A286,IF({1,0},'Table S1 '!A:A,'Table S1 '!B:B),2,0)</f>
        <v>Cucumber</v>
      </c>
      <c r="C286" s="3" t="s">
        <v>885</v>
      </c>
      <c r="D286" s="3" t="s">
        <v>648</v>
      </c>
      <c r="E286" s="3">
        <v>-1.25299500878026E-3</v>
      </c>
      <c r="F286" s="3">
        <v>3.0333230277294301E-2</v>
      </c>
      <c r="G286" s="3">
        <v>0.96705062002762199</v>
      </c>
    </row>
    <row r="287" spans="1:7" x14ac:dyDescent="0.3">
      <c r="A287" s="3" t="s">
        <v>36</v>
      </c>
      <c r="B287" s="3" t="str">
        <f>VLOOKUP(A287,IF({1,0},'Table S1 '!A:A,'Table S1 '!B:B),2,0)</f>
        <v>Cucumber</v>
      </c>
      <c r="C287" s="3" t="s">
        <v>885</v>
      </c>
      <c r="D287" s="3" t="s">
        <v>797</v>
      </c>
      <c r="E287" s="3">
        <v>4.4176554363118004E-3</v>
      </c>
      <c r="F287" s="3">
        <v>3.00441226261705E-2</v>
      </c>
      <c r="G287" s="3">
        <v>0.88310129801094595</v>
      </c>
    </row>
    <row r="288" spans="1:7" x14ac:dyDescent="0.3">
      <c r="A288" s="3" t="s">
        <v>36</v>
      </c>
      <c r="B288" s="3" t="str">
        <f>VLOOKUP(A288,IF({1,0},'Table S1 '!A:A,'Table S1 '!B:B),2,0)</f>
        <v>Cucumber</v>
      </c>
      <c r="C288" s="3" t="s">
        <v>885</v>
      </c>
      <c r="D288" s="3" t="s">
        <v>649</v>
      </c>
      <c r="E288" s="3">
        <v>-8.8744421984773593E-3</v>
      </c>
      <c r="F288" s="3">
        <v>2.9080338494434099E-2</v>
      </c>
      <c r="G288" s="3">
        <v>0.76023680288467999</v>
      </c>
    </row>
    <row r="289" spans="1:7" x14ac:dyDescent="0.3">
      <c r="A289" s="3" t="s">
        <v>36</v>
      </c>
      <c r="B289" s="3" t="str">
        <f>VLOOKUP(A289,IF({1,0},'Table S1 '!A:A,'Table S1 '!B:B),2,0)</f>
        <v>Cucumber</v>
      </c>
      <c r="C289" s="3" t="s">
        <v>885</v>
      </c>
      <c r="D289" s="3" t="s">
        <v>650</v>
      </c>
      <c r="E289" s="3">
        <v>-5.0509333234540297E-3</v>
      </c>
      <c r="F289" s="3">
        <v>3.0068775822100401E-2</v>
      </c>
      <c r="G289" s="3">
        <v>0.86659952701318099</v>
      </c>
    </row>
    <row r="290" spans="1:7" x14ac:dyDescent="0.3">
      <c r="A290" s="3" t="s">
        <v>36</v>
      </c>
      <c r="B290" s="3" t="str">
        <f>VLOOKUP(A290,IF({1,0},'Table S1 '!A:A,'Table S1 '!B:B),2,0)</f>
        <v>Cucumber</v>
      </c>
      <c r="C290" s="3" t="s">
        <v>885</v>
      </c>
      <c r="D290" s="3" t="s">
        <v>651</v>
      </c>
      <c r="E290" s="3">
        <v>-1.29108896501771E-2</v>
      </c>
      <c r="F290" s="3">
        <v>2.70784435102021E-2</v>
      </c>
      <c r="G290" s="3">
        <v>0.63350749697012099</v>
      </c>
    </row>
    <row r="291" spans="1:7" x14ac:dyDescent="0.3">
      <c r="A291" s="3" t="s">
        <v>36</v>
      </c>
      <c r="B291" s="3" t="str">
        <f>VLOOKUP(A291,IF({1,0},'Table S1 '!A:A,'Table S1 '!B:B),2,0)</f>
        <v>Cucumber</v>
      </c>
      <c r="C291" s="3" t="s">
        <v>885</v>
      </c>
      <c r="D291" s="3" t="s">
        <v>652</v>
      </c>
      <c r="E291" s="3">
        <v>8.5758007987539603E-3</v>
      </c>
      <c r="F291" s="3">
        <v>2.8663267532885599E-2</v>
      </c>
      <c r="G291" s="3">
        <v>0.76479407311106895</v>
      </c>
    </row>
    <row r="292" spans="1:7" x14ac:dyDescent="0.3">
      <c r="A292" s="3" t="s">
        <v>36</v>
      </c>
      <c r="B292" s="3" t="str">
        <f>VLOOKUP(A292,IF({1,0},'Table S1 '!A:A,'Table S1 '!B:B),2,0)</f>
        <v>Cucumber</v>
      </c>
      <c r="C292" s="3" t="s">
        <v>885</v>
      </c>
      <c r="D292" s="3" t="s">
        <v>653</v>
      </c>
      <c r="E292" s="3">
        <v>-5.5744419403649E-3</v>
      </c>
      <c r="F292" s="3">
        <v>2.9972425933876199E-2</v>
      </c>
      <c r="G292" s="3">
        <v>0.85245599315407505</v>
      </c>
    </row>
    <row r="293" spans="1:7" x14ac:dyDescent="0.3">
      <c r="A293" s="3" t="s">
        <v>36</v>
      </c>
      <c r="B293" s="3" t="str">
        <f>VLOOKUP(A293,IF({1,0},'Table S1 '!A:A,'Table S1 '!B:B),2,0)</f>
        <v>Cucumber</v>
      </c>
      <c r="C293" s="3" t="s">
        <v>885</v>
      </c>
      <c r="D293" s="3" t="s">
        <v>654</v>
      </c>
      <c r="E293" s="3">
        <v>6.70920023368155E-3</v>
      </c>
      <c r="F293" s="3">
        <v>2.95257101117441E-2</v>
      </c>
      <c r="G293" s="3">
        <v>0.82024297541191205</v>
      </c>
    </row>
    <row r="294" spans="1:7" x14ac:dyDescent="0.3">
      <c r="A294" s="3" t="s">
        <v>36</v>
      </c>
      <c r="B294" s="3" t="str">
        <f>VLOOKUP(A294,IF({1,0},'Table S1 '!A:A,'Table S1 '!B:B),2,0)</f>
        <v>Cucumber</v>
      </c>
      <c r="C294" s="3" t="s">
        <v>885</v>
      </c>
      <c r="D294" s="3" t="s">
        <v>655</v>
      </c>
      <c r="E294" s="3">
        <v>-1.2857138180124199E-3</v>
      </c>
      <c r="F294" s="3">
        <v>3.0342145699093999E-2</v>
      </c>
      <c r="G294" s="3">
        <v>0.96620066674425498</v>
      </c>
    </row>
    <row r="295" spans="1:7" x14ac:dyDescent="0.3">
      <c r="A295" s="3" t="s">
        <v>36</v>
      </c>
      <c r="B295" s="3" t="str">
        <f>VLOOKUP(A295,IF({1,0},'Table S1 '!A:A,'Table S1 '!B:B),2,0)</f>
        <v>Cucumber</v>
      </c>
      <c r="C295" s="3" t="s">
        <v>885</v>
      </c>
      <c r="D295" s="3" t="s">
        <v>656</v>
      </c>
      <c r="E295" s="3">
        <v>-4.7941591257681503E-3</v>
      </c>
      <c r="F295" s="3">
        <v>3.0101841922226001E-2</v>
      </c>
      <c r="G295" s="3">
        <v>0.87346037547615496</v>
      </c>
    </row>
    <row r="296" spans="1:7" x14ac:dyDescent="0.3">
      <c r="A296" s="3" t="s">
        <v>36</v>
      </c>
      <c r="B296" s="3" t="str">
        <f>VLOOKUP(A296,IF({1,0},'Table S1 '!A:A,'Table S1 '!B:B),2,0)</f>
        <v>Cucumber</v>
      </c>
      <c r="C296" s="3" t="s">
        <v>885</v>
      </c>
      <c r="D296" s="3" t="s">
        <v>657</v>
      </c>
      <c r="E296" s="3">
        <v>1.0046576312416001E-2</v>
      </c>
      <c r="F296" s="3">
        <v>2.81694947252242E-2</v>
      </c>
      <c r="G296" s="3">
        <v>0.721355807530911</v>
      </c>
    </row>
    <row r="297" spans="1:7" x14ac:dyDescent="0.3">
      <c r="A297" s="3" t="s">
        <v>36</v>
      </c>
      <c r="B297" s="3" t="str">
        <f>VLOOKUP(A297,IF({1,0},'Table S1 '!A:A,'Table S1 '!B:B),2,0)</f>
        <v>Cucumber</v>
      </c>
      <c r="C297" s="3" t="s">
        <v>885</v>
      </c>
      <c r="D297" s="3" t="s">
        <v>798</v>
      </c>
      <c r="E297" s="3">
        <v>-7.1464692560629602E-4</v>
      </c>
      <c r="F297" s="3">
        <v>3.0381657869330302E-2</v>
      </c>
      <c r="G297" s="3">
        <v>0.98123363863896296</v>
      </c>
    </row>
    <row r="298" spans="1:7" x14ac:dyDescent="0.3">
      <c r="A298" s="3" t="s">
        <v>36</v>
      </c>
      <c r="B298" s="3" t="str">
        <f>VLOOKUP(A298,IF({1,0},'Table S1 '!A:A,'Table S1 '!B:B),2,0)</f>
        <v>Cucumber</v>
      </c>
      <c r="C298" s="3" t="s">
        <v>885</v>
      </c>
      <c r="D298" s="3" t="s">
        <v>658</v>
      </c>
      <c r="E298" s="3">
        <v>2.0340274671849798E-3</v>
      </c>
      <c r="F298" s="3">
        <v>3.0234105633811102E-2</v>
      </c>
      <c r="G298" s="3">
        <v>0.94636204136253999</v>
      </c>
    </row>
    <row r="299" spans="1:7" x14ac:dyDescent="0.3">
      <c r="A299" s="3" t="s">
        <v>36</v>
      </c>
      <c r="B299" s="3" t="str">
        <f>VLOOKUP(A299,IF({1,0},'Table S1 '!A:A,'Table S1 '!B:B),2,0)</f>
        <v>Cucumber</v>
      </c>
      <c r="C299" s="3" t="s">
        <v>885</v>
      </c>
      <c r="D299" s="3" t="s">
        <v>659</v>
      </c>
      <c r="E299" s="3">
        <v>-1.87231760383169E-3</v>
      </c>
      <c r="F299" s="3">
        <v>3.03633973228483E-2</v>
      </c>
      <c r="G299" s="3">
        <v>0.95083069586160296</v>
      </c>
    </row>
    <row r="300" spans="1:7" x14ac:dyDescent="0.3">
      <c r="A300" s="3" t="s">
        <v>36</v>
      </c>
      <c r="B300" s="3" t="str">
        <f>VLOOKUP(A300,IF({1,0},'Table S1 '!A:A,'Table S1 '!B:B),2,0)</f>
        <v>Cucumber</v>
      </c>
      <c r="C300" s="3" t="s">
        <v>885</v>
      </c>
      <c r="D300" s="3" t="s">
        <v>660</v>
      </c>
      <c r="E300" s="3">
        <v>-1.1675440580083899E-3</v>
      </c>
      <c r="F300" s="3">
        <v>3.0459280879245699E-2</v>
      </c>
      <c r="G300" s="3">
        <v>0.96942352944064203</v>
      </c>
    </row>
    <row r="301" spans="1:7" x14ac:dyDescent="0.3">
      <c r="A301" s="3" t="s">
        <v>36</v>
      </c>
      <c r="B301" s="3" t="str">
        <f>VLOOKUP(A301,IF({1,0},'Table S1 '!A:A,'Table S1 '!B:B),2,0)</f>
        <v>Cucumber</v>
      </c>
      <c r="C301" s="3" t="s">
        <v>885</v>
      </c>
      <c r="D301" s="3" t="s">
        <v>65</v>
      </c>
      <c r="E301" s="3">
        <v>-4.5902373800844198E-4</v>
      </c>
      <c r="F301" s="3">
        <v>2.8549214135652302E-2</v>
      </c>
      <c r="G301" s="3">
        <v>0.98717189998612598</v>
      </c>
    </row>
    <row r="302" spans="1:7" x14ac:dyDescent="0.3">
      <c r="A302" s="3" t="s">
        <v>37</v>
      </c>
      <c r="B302" s="3" t="str">
        <f>VLOOKUP(A302,IF({1,0},'Table S1 '!A:A,'Table S1 '!B:B),2,0)</f>
        <v>Peach/Nectarine</v>
      </c>
      <c r="C302" s="3" t="s">
        <v>885</v>
      </c>
      <c r="D302" s="3" t="s">
        <v>661</v>
      </c>
      <c r="E302" s="3">
        <v>2.3339815677845401E-2</v>
      </c>
      <c r="F302" s="3">
        <v>3.9418535464794499E-2</v>
      </c>
      <c r="G302" s="3">
        <v>0.55378191417089595</v>
      </c>
    </row>
    <row r="303" spans="1:7" x14ac:dyDescent="0.3">
      <c r="A303" s="3" t="s">
        <v>37</v>
      </c>
      <c r="B303" s="3" t="str">
        <f>VLOOKUP(A303,IF({1,0},'Table S1 '!A:A,'Table S1 '!B:B),2,0)</f>
        <v>Peach/Nectarine</v>
      </c>
      <c r="C303" s="3" t="s">
        <v>885</v>
      </c>
      <c r="D303" s="3" t="s">
        <v>662</v>
      </c>
      <c r="E303" s="3">
        <v>3.2482401358043797E-2</v>
      </c>
      <c r="F303" s="3">
        <v>3.7231641182670701E-2</v>
      </c>
      <c r="G303" s="3">
        <v>0.38296797214226302</v>
      </c>
    </row>
    <row r="304" spans="1:7" x14ac:dyDescent="0.3">
      <c r="A304" s="3" t="s">
        <v>37</v>
      </c>
      <c r="B304" s="3" t="str">
        <f>VLOOKUP(A304,IF({1,0},'Table S1 '!A:A,'Table S1 '!B:B),2,0)</f>
        <v>Peach/Nectarine</v>
      </c>
      <c r="C304" s="3" t="s">
        <v>885</v>
      </c>
      <c r="D304" s="3" t="s">
        <v>663</v>
      </c>
      <c r="E304" s="3">
        <v>1.51668323391045E-2</v>
      </c>
      <c r="F304" s="3">
        <v>3.9536170027341201E-2</v>
      </c>
      <c r="G304" s="3">
        <v>0.70126073691528601</v>
      </c>
    </row>
    <row r="305" spans="1:7" x14ac:dyDescent="0.3">
      <c r="A305" s="3" t="s">
        <v>37</v>
      </c>
      <c r="B305" s="3" t="str">
        <f>VLOOKUP(A305,IF({1,0},'Table S1 '!A:A,'Table S1 '!B:B),2,0)</f>
        <v>Peach/Nectarine</v>
      </c>
      <c r="C305" s="3" t="s">
        <v>885</v>
      </c>
      <c r="D305" s="3" t="s">
        <v>664</v>
      </c>
      <c r="E305" s="3">
        <v>3.6735933033027099E-3</v>
      </c>
      <c r="F305" s="3">
        <v>3.6124773452237101E-2</v>
      </c>
      <c r="G305" s="3">
        <v>0.91900130959781301</v>
      </c>
    </row>
    <row r="306" spans="1:7" x14ac:dyDescent="0.3">
      <c r="A306" s="3" t="s">
        <v>37</v>
      </c>
      <c r="B306" s="3" t="str">
        <f>VLOOKUP(A306,IF({1,0},'Table S1 '!A:A,'Table S1 '!B:B),2,0)</f>
        <v>Peach/Nectarine</v>
      </c>
      <c r="C306" s="3" t="s">
        <v>885</v>
      </c>
      <c r="D306" s="3" t="s">
        <v>665</v>
      </c>
      <c r="E306" s="3">
        <v>1.42301190093181E-2</v>
      </c>
      <c r="F306" s="3">
        <v>3.9270670730994203E-2</v>
      </c>
      <c r="G306" s="3">
        <v>0.71708305017462703</v>
      </c>
    </row>
    <row r="307" spans="1:7" x14ac:dyDescent="0.3">
      <c r="A307" s="3" t="s">
        <v>37</v>
      </c>
      <c r="B307" s="3" t="str">
        <f>VLOOKUP(A307,IF({1,0},'Table S1 '!A:A,'Table S1 '!B:B),2,0)</f>
        <v>Peach/Nectarine</v>
      </c>
      <c r="C307" s="3" t="s">
        <v>885</v>
      </c>
      <c r="D307" s="3" t="s">
        <v>666</v>
      </c>
      <c r="E307" s="3">
        <v>1.8739105712655201E-2</v>
      </c>
      <c r="F307" s="3">
        <v>3.9886997544803099E-2</v>
      </c>
      <c r="G307" s="3">
        <v>0.638494434418306</v>
      </c>
    </row>
    <row r="308" spans="1:7" x14ac:dyDescent="0.3">
      <c r="A308" s="3" t="s">
        <v>37</v>
      </c>
      <c r="B308" s="3" t="str">
        <f>VLOOKUP(A308,IF({1,0},'Table S1 '!A:A,'Table S1 '!B:B),2,0)</f>
        <v>Peach/Nectarine</v>
      </c>
      <c r="C308" s="3" t="s">
        <v>885</v>
      </c>
      <c r="D308" s="3" t="s">
        <v>667</v>
      </c>
      <c r="E308" s="3">
        <v>1.0623485358587601E-2</v>
      </c>
      <c r="F308" s="3">
        <v>3.8635259589476299E-2</v>
      </c>
      <c r="G308" s="3">
        <v>0.78334032020500799</v>
      </c>
    </row>
    <row r="309" spans="1:7" x14ac:dyDescent="0.3">
      <c r="A309" s="3" t="s">
        <v>37</v>
      </c>
      <c r="B309" s="3" t="str">
        <f>VLOOKUP(A309,IF({1,0},'Table S1 '!A:A,'Table S1 '!B:B),2,0)</f>
        <v>Peach/Nectarine</v>
      </c>
      <c r="C309" s="3" t="s">
        <v>885</v>
      </c>
      <c r="D309" s="3" t="s">
        <v>668</v>
      </c>
      <c r="E309" s="3">
        <v>3.00172120328943E-2</v>
      </c>
      <c r="F309" s="3">
        <v>3.7774942641150798E-2</v>
      </c>
      <c r="G309" s="3">
        <v>0.42682707750443599</v>
      </c>
    </row>
    <row r="310" spans="1:7" x14ac:dyDescent="0.3">
      <c r="A310" s="3" t="s">
        <v>37</v>
      </c>
      <c r="B310" s="3" t="str">
        <f>VLOOKUP(A310,IF({1,0},'Table S1 '!A:A,'Table S1 '!B:B),2,0)</f>
        <v>Peach/Nectarine</v>
      </c>
      <c r="C310" s="3" t="s">
        <v>885</v>
      </c>
      <c r="D310" s="3" t="s">
        <v>669</v>
      </c>
      <c r="E310" s="3">
        <v>2.4263473660446299E-2</v>
      </c>
      <c r="F310" s="3">
        <v>3.9646506458085498E-2</v>
      </c>
      <c r="G310" s="3">
        <v>0.54054089978023601</v>
      </c>
    </row>
    <row r="311" spans="1:7" x14ac:dyDescent="0.3">
      <c r="A311" s="3" t="s">
        <v>37</v>
      </c>
      <c r="B311" s="3" t="str">
        <f>VLOOKUP(A311,IF({1,0},'Table S1 '!A:A,'Table S1 '!B:B),2,0)</f>
        <v>Peach/Nectarine</v>
      </c>
      <c r="C311" s="3" t="s">
        <v>885</v>
      </c>
      <c r="D311" s="3" t="s">
        <v>670</v>
      </c>
      <c r="E311" s="3">
        <v>1.8045571742093001E-2</v>
      </c>
      <c r="F311" s="3">
        <v>3.9689159183634401E-2</v>
      </c>
      <c r="G311" s="3">
        <v>0.64934482231128698</v>
      </c>
    </row>
    <row r="312" spans="1:7" x14ac:dyDescent="0.3">
      <c r="A312" s="3" t="s">
        <v>37</v>
      </c>
      <c r="B312" s="3" t="str">
        <f>VLOOKUP(A312,IF({1,0},'Table S1 '!A:A,'Table S1 '!B:B),2,0)</f>
        <v>Peach/Nectarine</v>
      </c>
      <c r="C312" s="3" t="s">
        <v>885</v>
      </c>
      <c r="D312" s="3" t="s">
        <v>671</v>
      </c>
      <c r="E312" s="3">
        <v>1.9312259581946899E-2</v>
      </c>
      <c r="F312" s="3">
        <v>3.9780158769524197E-2</v>
      </c>
      <c r="G312" s="3">
        <v>0.62733967398784596</v>
      </c>
    </row>
    <row r="313" spans="1:7" x14ac:dyDescent="0.3">
      <c r="A313" s="3" t="s">
        <v>37</v>
      </c>
      <c r="B313" s="3" t="str">
        <f>VLOOKUP(A313,IF({1,0},'Table S1 '!A:A,'Table S1 '!B:B),2,0)</f>
        <v>Peach/Nectarine</v>
      </c>
      <c r="C313" s="3" t="s">
        <v>885</v>
      </c>
      <c r="D313" s="3" t="s">
        <v>672</v>
      </c>
      <c r="E313" s="3">
        <v>4.6057866971908699E-3</v>
      </c>
      <c r="F313" s="3">
        <v>3.6516501854180497E-2</v>
      </c>
      <c r="G313" s="3">
        <v>0.89962988070947503</v>
      </c>
    </row>
    <row r="314" spans="1:7" x14ac:dyDescent="0.3">
      <c r="A314" s="3" t="s">
        <v>37</v>
      </c>
      <c r="B314" s="3" t="str">
        <f>VLOOKUP(A314,IF({1,0},'Table S1 '!A:A,'Table S1 '!B:B),2,0)</f>
        <v>Peach/Nectarine</v>
      </c>
      <c r="C314" s="3" t="s">
        <v>885</v>
      </c>
      <c r="D314" s="3" t="s">
        <v>799</v>
      </c>
      <c r="E314" s="3">
        <v>2.16278857727429E-2</v>
      </c>
      <c r="F314" s="3">
        <v>3.9498969168081197E-2</v>
      </c>
      <c r="G314" s="3">
        <v>0.58399701361033796</v>
      </c>
    </row>
    <row r="315" spans="1:7" x14ac:dyDescent="0.3">
      <c r="A315" s="3" t="s">
        <v>37</v>
      </c>
      <c r="B315" s="3" t="str">
        <f>VLOOKUP(A315,IF({1,0},'Table S1 '!A:A,'Table S1 '!B:B),2,0)</f>
        <v>Peach/Nectarine</v>
      </c>
      <c r="C315" s="3" t="s">
        <v>885</v>
      </c>
      <c r="D315" s="3" t="s">
        <v>673</v>
      </c>
      <c r="E315" s="3">
        <v>3.8130197796263303E-2</v>
      </c>
      <c r="F315" s="3">
        <v>3.3352530952569001E-2</v>
      </c>
      <c r="G315" s="3">
        <v>0.25293584367507799</v>
      </c>
    </row>
    <row r="316" spans="1:7" x14ac:dyDescent="0.3">
      <c r="A316" s="3" t="s">
        <v>37</v>
      </c>
      <c r="B316" s="3" t="str">
        <f>VLOOKUP(A316,IF({1,0},'Table S1 '!A:A,'Table S1 '!B:B),2,0)</f>
        <v>Peach/Nectarine</v>
      </c>
      <c r="C316" s="3" t="s">
        <v>885</v>
      </c>
      <c r="D316" s="3" t="s">
        <v>674</v>
      </c>
      <c r="E316" s="3">
        <v>1.51385178980865E-2</v>
      </c>
      <c r="F316" s="3">
        <v>3.94113641967824E-2</v>
      </c>
      <c r="G316" s="3">
        <v>0.700892805507079</v>
      </c>
    </row>
    <row r="317" spans="1:7" x14ac:dyDescent="0.3">
      <c r="A317" s="3" t="s">
        <v>37</v>
      </c>
      <c r="B317" s="3" t="str">
        <f>VLOOKUP(A317,IF({1,0},'Table S1 '!A:A,'Table S1 '!B:B),2,0)</f>
        <v>Peach/Nectarine</v>
      </c>
      <c r="C317" s="3" t="s">
        <v>885</v>
      </c>
      <c r="D317" s="3" t="s">
        <v>675</v>
      </c>
      <c r="E317" s="3">
        <v>1.71264154991893E-2</v>
      </c>
      <c r="F317" s="3">
        <v>3.9493078113581902E-2</v>
      </c>
      <c r="G317" s="3">
        <v>0.66453816668377896</v>
      </c>
    </row>
    <row r="318" spans="1:7" x14ac:dyDescent="0.3">
      <c r="A318" s="3" t="s">
        <v>37</v>
      </c>
      <c r="B318" s="3" t="str">
        <f>VLOOKUP(A318,IF({1,0},'Table S1 '!A:A,'Table S1 '!B:B),2,0)</f>
        <v>Peach/Nectarine</v>
      </c>
      <c r="C318" s="3" t="s">
        <v>885</v>
      </c>
      <c r="D318" s="3" t="s">
        <v>676</v>
      </c>
      <c r="E318" s="3">
        <v>2.0136700889763999E-2</v>
      </c>
      <c r="F318" s="3">
        <v>3.9735055884413402E-2</v>
      </c>
      <c r="G318" s="3">
        <v>0.61231326568950895</v>
      </c>
    </row>
    <row r="319" spans="1:7" x14ac:dyDescent="0.3">
      <c r="A319" s="3" t="s">
        <v>37</v>
      </c>
      <c r="B319" s="3" t="str">
        <f>VLOOKUP(A319,IF({1,0},'Table S1 '!A:A,'Table S1 '!B:B),2,0)</f>
        <v>Peach/Nectarine</v>
      </c>
      <c r="C319" s="3" t="s">
        <v>885</v>
      </c>
      <c r="D319" s="3" t="s">
        <v>677</v>
      </c>
      <c r="E319" s="3">
        <v>6.6965298633310704E-3</v>
      </c>
      <c r="F319" s="3">
        <v>3.7656269730247299E-2</v>
      </c>
      <c r="G319" s="3">
        <v>0.858854079084302</v>
      </c>
    </row>
    <row r="320" spans="1:7" x14ac:dyDescent="0.3">
      <c r="A320" s="3" t="s">
        <v>37</v>
      </c>
      <c r="B320" s="3" t="str">
        <f>VLOOKUP(A320,IF({1,0},'Table S1 '!A:A,'Table S1 '!B:B),2,0)</f>
        <v>Peach/Nectarine</v>
      </c>
      <c r="C320" s="3" t="s">
        <v>885</v>
      </c>
      <c r="D320" s="3" t="s">
        <v>65</v>
      </c>
      <c r="E320" s="3">
        <v>1.8500390690513301E-2</v>
      </c>
      <c r="F320" s="3">
        <v>3.7429044884939401E-2</v>
      </c>
      <c r="G320" s="3">
        <v>0.62110915743018003</v>
      </c>
    </row>
    <row r="321" spans="1:7" x14ac:dyDescent="0.3">
      <c r="A321" s="3" t="s">
        <v>38</v>
      </c>
      <c r="B321" s="3" t="str">
        <f>VLOOKUP(A321,IF({1,0},'Table S1 '!A:A,'Table S1 '!B:B),2,0)</f>
        <v>Mango</v>
      </c>
      <c r="C321" s="3" t="s">
        <v>885</v>
      </c>
      <c r="D321" s="3" t="s">
        <v>678</v>
      </c>
      <c r="E321" s="3">
        <v>-9.3604762164016406E-2</v>
      </c>
      <c r="F321" s="3">
        <v>6.7777926337374894E-2</v>
      </c>
      <c r="G321" s="3">
        <v>0.167263329057635</v>
      </c>
    </row>
    <row r="322" spans="1:7" x14ac:dyDescent="0.3">
      <c r="A322" s="3" t="s">
        <v>38</v>
      </c>
      <c r="B322" s="3" t="str">
        <f>VLOOKUP(A322,IF({1,0},'Table S1 '!A:A,'Table S1 '!B:B),2,0)</f>
        <v>Mango</v>
      </c>
      <c r="C322" s="3" t="s">
        <v>885</v>
      </c>
      <c r="D322" s="3" t="s">
        <v>679</v>
      </c>
      <c r="E322" s="3">
        <v>-8.3710810260921295E-2</v>
      </c>
      <c r="F322" s="3">
        <v>6.8097256241479998E-2</v>
      </c>
      <c r="G322" s="3">
        <v>0.21896565931358</v>
      </c>
    </row>
    <row r="323" spans="1:7" x14ac:dyDescent="0.3">
      <c r="A323" s="3" t="s">
        <v>38</v>
      </c>
      <c r="B323" s="3" t="str">
        <f>VLOOKUP(A323,IF({1,0},'Table S1 '!A:A,'Table S1 '!B:B),2,0)</f>
        <v>Mango</v>
      </c>
      <c r="C323" s="3" t="s">
        <v>885</v>
      </c>
      <c r="D323" s="3" t="s">
        <v>680</v>
      </c>
      <c r="E323" s="3">
        <v>-7.3728295193808094E-2</v>
      </c>
      <c r="F323" s="3">
        <v>6.5705032102340896E-2</v>
      </c>
      <c r="G323" s="3">
        <v>0.26181553265609903</v>
      </c>
    </row>
    <row r="324" spans="1:7" x14ac:dyDescent="0.3">
      <c r="A324" s="3" t="s">
        <v>38</v>
      </c>
      <c r="B324" s="3" t="str">
        <f>VLOOKUP(A324,IF({1,0},'Table S1 '!A:A,'Table S1 '!B:B),2,0)</f>
        <v>Mango</v>
      </c>
      <c r="C324" s="3" t="s">
        <v>885</v>
      </c>
      <c r="D324" s="3" t="s">
        <v>681</v>
      </c>
      <c r="E324" s="3">
        <v>-9.1004065851623406E-2</v>
      </c>
      <c r="F324" s="3">
        <v>6.76462028656412E-2</v>
      </c>
      <c r="G324" s="3">
        <v>0.17853014332970399</v>
      </c>
    </row>
    <row r="325" spans="1:7" x14ac:dyDescent="0.3">
      <c r="A325" s="3" t="s">
        <v>38</v>
      </c>
      <c r="B325" s="3" t="str">
        <f>VLOOKUP(A325,IF({1,0},'Table S1 '!A:A,'Table S1 '!B:B),2,0)</f>
        <v>Mango</v>
      </c>
      <c r="C325" s="3" t="s">
        <v>885</v>
      </c>
      <c r="D325" s="3" t="s">
        <v>682</v>
      </c>
      <c r="E325" s="3">
        <v>-8.7456770858907795E-2</v>
      </c>
      <c r="F325" s="3">
        <v>6.7762462633509393E-2</v>
      </c>
      <c r="G325" s="3">
        <v>0.19682942931859199</v>
      </c>
    </row>
    <row r="326" spans="1:7" x14ac:dyDescent="0.3">
      <c r="A326" s="3" t="s">
        <v>38</v>
      </c>
      <c r="B326" s="3" t="str">
        <f>VLOOKUP(A326,IF({1,0},'Table S1 '!A:A,'Table S1 '!B:B),2,0)</f>
        <v>Mango</v>
      </c>
      <c r="C326" s="3" t="s">
        <v>885</v>
      </c>
      <c r="D326" s="3" t="s">
        <v>683</v>
      </c>
      <c r="E326" s="3">
        <v>-7.2404157151982396E-2</v>
      </c>
      <c r="F326" s="3">
        <v>6.5636515316209704E-2</v>
      </c>
      <c r="G326" s="3">
        <v>0.269980319943256</v>
      </c>
    </row>
    <row r="327" spans="1:7" x14ac:dyDescent="0.3">
      <c r="A327" s="3" t="s">
        <v>38</v>
      </c>
      <c r="B327" s="3" t="str">
        <f>VLOOKUP(A327,IF({1,0},'Table S1 '!A:A,'Table S1 '!B:B),2,0)</f>
        <v>Mango</v>
      </c>
      <c r="C327" s="3" t="s">
        <v>885</v>
      </c>
      <c r="D327" s="3" t="s">
        <v>684</v>
      </c>
      <c r="E327" s="3">
        <v>-7.7028821013826104E-2</v>
      </c>
      <c r="F327" s="3">
        <v>6.6597058531182501E-2</v>
      </c>
      <c r="G327" s="3">
        <v>0.24741947737456599</v>
      </c>
    </row>
    <row r="328" spans="1:7" x14ac:dyDescent="0.3">
      <c r="A328" s="3" t="s">
        <v>38</v>
      </c>
      <c r="B328" s="3" t="str">
        <f>VLOOKUP(A328,IF({1,0},'Table S1 '!A:A,'Table S1 '!B:B),2,0)</f>
        <v>Mango</v>
      </c>
      <c r="C328" s="3" t="s">
        <v>885</v>
      </c>
      <c r="D328" s="3" t="s">
        <v>685</v>
      </c>
      <c r="E328" s="3">
        <v>-9.3082765161716804E-2</v>
      </c>
      <c r="F328" s="3">
        <v>6.7941964727282894E-2</v>
      </c>
      <c r="G328" s="3">
        <v>0.170676456353826</v>
      </c>
    </row>
    <row r="329" spans="1:7" x14ac:dyDescent="0.3">
      <c r="A329" s="3" t="s">
        <v>38</v>
      </c>
      <c r="B329" s="3" t="str">
        <f>VLOOKUP(A329,IF({1,0},'Table S1 '!A:A,'Table S1 '!B:B),2,0)</f>
        <v>Mango</v>
      </c>
      <c r="C329" s="3" t="s">
        <v>885</v>
      </c>
      <c r="D329" s="3" t="s">
        <v>686</v>
      </c>
      <c r="E329" s="3">
        <v>-9.1618897087111906E-2</v>
      </c>
      <c r="F329" s="3">
        <v>6.8107950217600105E-2</v>
      </c>
      <c r="G329" s="3">
        <v>0.178560265378337</v>
      </c>
    </row>
    <row r="330" spans="1:7" x14ac:dyDescent="0.3">
      <c r="A330" s="3" t="s">
        <v>38</v>
      </c>
      <c r="B330" s="3" t="str">
        <f>VLOOKUP(A330,IF({1,0},'Table S1 '!A:A,'Table S1 '!B:B),2,0)</f>
        <v>Mango</v>
      </c>
      <c r="C330" s="3" t="s">
        <v>885</v>
      </c>
      <c r="D330" s="3" t="s">
        <v>687</v>
      </c>
      <c r="E330" s="3">
        <v>-0.101060928089444</v>
      </c>
      <c r="F330" s="3">
        <v>6.6232375854500605E-2</v>
      </c>
      <c r="G330" s="3">
        <v>0.12704625718533499</v>
      </c>
    </row>
    <row r="331" spans="1:7" x14ac:dyDescent="0.3">
      <c r="A331" s="3" t="s">
        <v>38</v>
      </c>
      <c r="B331" s="3" t="str">
        <f>VLOOKUP(A331,IF({1,0},'Table S1 '!A:A,'Table S1 '!B:B),2,0)</f>
        <v>Mango</v>
      </c>
      <c r="C331" s="3" t="s">
        <v>885</v>
      </c>
      <c r="D331" s="3" t="s">
        <v>688</v>
      </c>
      <c r="E331" s="3">
        <v>-7.6344625234849306E-2</v>
      </c>
      <c r="F331" s="3">
        <v>6.6225349197191904E-2</v>
      </c>
      <c r="G331" s="3">
        <v>0.24899221981737099</v>
      </c>
    </row>
    <row r="332" spans="1:7" x14ac:dyDescent="0.3">
      <c r="A332" s="3" t="s">
        <v>38</v>
      </c>
      <c r="B332" s="3" t="str">
        <f>VLOOKUP(A332,IF({1,0},'Table S1 '!A:A,'Table S1 '!B:B),2,0)</f>
        <v>Mango</v>
      </c>
      <c r="C332" s="3" t="s">
        <v>885</v>
      </c>
      <c r="D332" s="3" t="s">
        <v>690</v>
      </c>
      <c r="E332" s="3">
        <v>-8.4985124551476401E-2</v>
      </c>
      <c r="F332" s="3">
        <v>6.7552227907548806E-2</v>
      </c>
      <c r="G332" s="3">
        <v>0.20836808416443001</v>
      </c>
    </row>
    <row r="333" spans="1:7" x14ac:dyDescent="0.3">
      <c r="A333" s="3" t="s">
        <v>38</v>
      </c>
      <c r="B333" s="3" t="str">
        <f>VLOOKUP(A333,IF({1,0},'Table S1 '!A:A,'Table S1 '!B:B),2,0)</f>
        <v>Mango</v>
      </c>
      <c r="C333" s="3" t="s">
        <v>885</v>
      </c>
      <c r="D333" s="3" t="s">
        <v>691</v>
      </c>
      <c r="E333" s="3">
        <v>-9.7894997699435396E-2</v>
      </c>
      <c r="F333" s="3">
        <v>6.7315056077688895E-2</v>
      </c>
      <c r="G333" s="3">
        <v>0.14586845449378499</v>
      </c>
    </row>
    <row r="334" spans="1:7" x14ac:dyDescent="0.3">
      <c r="A334" s="3" t="s">
        <v>38</v>
      </c>
      <c r="B334" s="3" t="str">
        <f>VLOOKUP(A334,IF({1,0},'Table S1 '!A:A,'Table S1 '!B:B),2,0)</f>
        <v>Mango</v>
      </c>
      <c r="C334" s="3" t="s">
        <v>885</v>
      </c>
      <c r="D334" s="3" t="s">
        <v>692</v>
      </c>
      <c r="E334" s="3">
        <v>-9.9456057275313106E-2</v>
      </c>
      <c r="F334" s="3">
        <v>6.6720309770362807E-2</v>
      </c>
      <c r="G334" s="3">
        <v>0.136055663643907</v>
      </c>
    </row>
    <row r="335" spans="1:7" x14ac:dyDescent="0.3">
      <c r="A335" s="3" t="s">
        <v>38</v>
      </c>
      <c r="B335" s="3" t="str">
        <f>VLOOKUP(A335,IF({1,0},'Table S1 '!A:A,'Table S1 '!B:B),2,0)</f>
        <v>Mango</v>
      </c>
      <c r="C335" s="3" t="s">
        <v>885</v>
      </c>
      <c r="D335" s="3" t="s">
        <v>693</v>
      </c>
      <c r="E335" s="3">
        <v>-0.116675169008917</v>
      </c>
      <c r="F335" s="3">
        <v>6.0289026743730503E-2</v>
      </c>
      <c r="G335" s="3">
        <v>5.2957936192457297E-2</v>
      </c>
    </row>
    <row r="336" spans="1:7" x14ac:dyDescent="0.3">
      <c r="A336" s="3" t="s">
        <v>38</v>
      </c>
      <c r="B336" s="3" t="str">
        <f>VLOOKUP(A336,IF({1,0},'Table S1 '!A:A,'Table S1 '!B:B),2,0)</f>
        <v>Mango</v>
      </c>
      <c r="C336" s="3" t="s">
        <v>885</v>
      </c>
      <c r="D336" s="3" t="s">
        <v>694</v>
      </c>
      <c r="E336" s="3">
        <v>-9.9276955266056593E-2</v>
      </c>
      <c r="F336" s="3">
        <v>6.6828308541641596E-2</v>
      </c>
      <c r="G336" s="3">
        <v>0.13739754904613499</v>
      </c>
    </row>
    <row r="337" spans="1:7" x14ac:dyDescent="0.3">
      <c r="A337" s="3" t="s">
        <v>38</v>
      </c>
      <c r="B337" s="3" t="str">
        <f>VLOOKUP(A337,IF({1,0},'Table S1 '!A:A,'Table S1 '!B:B),2,0)</f>
        <v>Mango</v>
      </c>
      <c r="C337" s="3" t="s">
        <v>885</v>
      </c>
      <c r="D337" s="3" t="s">
        <v>695</v>
      </c>
      <c r="E337" s="3">
        <v>-0.100260298502307</v>
      </c>
      <c r="F337" s="3">
        <v>6.7066770427639893E-2</v>
      </c>
      <c r="G337" s="3">
        <v>0.134932044838597</v>
      </c>
    </row>
    <row r="338" spans="1:7" x14ac:dyDescent="0.3">
      <c r="A338" s="3" t="s">
        <v>38</v>
      </c>
      <c r="B338" s="3" t="str">
        <f>VLOOKUP(A338,IF({1,0},'Table S1 '!A:A,'Table S1 '!B:B),2,0)</f>
        <v>Mango</v>
      </c>
      <c r="C338" s="3" t="s">
        <v>885</v>
      </c>
      <c r="D338" s="3" t="s">
        <v>697</v>
      </c>
      <c r="E338" s="3">
        <v>-8.3378027290183898E-2</v>
      </c>
      <c r="F338" s="3">
        <v>6.7508809067530803E-2</v>
      </c>
      <c r="G338" s="3">
        <v>0.21680488069897899</v>
      </c>
    </row>
    <row r="339" spans="1:7" x14ac:dyDescent="0.3">
      <c r="A339" s="3" t="s">
        <v>38</v>
      </c>
      <c r="B339" s="3" t="str">
        <f>VLOOKUP(A339,IF({1,0},'Table S1 '!A:A,'Table S1 '!B:B),2,0)</f>
        <v>Mango</v>
      </c>
      <c r="C339" s="3" t="s">
        <v>885</v>
      </c>
      <c r="D339" s="3" t="s">
        <v>698</v>
      </c>
      <c r="E339" s="3">
        <v>-8.2893714270084504E-2</v>
      </c>
      <c r="F339" s="3">
        <v>6.7365015570359302E-2</v>
      </c>
      <c r="G339" s="3">
        <v>0.21850402381855299</v>
      </c>
    </row>
    <row r="340" spans="1:7" x14ac:dyDescent="0.3">
      <c r="A340" s="3" t="s">
        <v>38</v>
      </c>
      <c r="B340" s="3" t="str">
        <f>VLOOKUP(A340,IF({1,0},'Table S1 '!A:A,'Table S1 '!B:B),2,0)</f>
        <v>Mango</v>
      </c>
      <c r="C340" s="3" t="s">
        <v>885</v>
      </c>
      <c r="D340" s="3" t="s">
        <v>699</v>
      </c>
      <c r="E340" s="3">
        <v>-9.1377809897704707E-2</v>
      </c>
      <c r="F340" s="3">
        <v>6.7576630185084599E-2</v>
      </c>
      <c r="G340" s="3">
        <v>0.17630807556710301</v>
      </c>
    </row>
    <row r="341" spans="1:7" x14ac:dyDescent="0.3">
      <c r="A341" s="3" t="s">
        <v>38</v>
      </c>
      <c r="B341" s="3" t="str">
        <f>VLOOKUP(A341,IF({1,0},'Table S1 '!A:A,'Table S1 '!B:B),2,0)</f>
        <v>Mango</v>
      </c>
      <c r="C341" s="3" t="s">
        <v>885</v>
      </c>
      <c r="D341" s="3" t="s">
        <v>700</v>
      </c>
      <c r="E341" s="3">
        <v>-8.1978309686416506E-2</v>
      </c>
      <c r="F341" s="3">
        <v>6.7389319227161695E-2</v>
      </c>
      <c r="G341" s="3">
        <v>0.223799014478028</v>
      </c>
    </row>
    <row r="342" spans="1:7" x14ac:dyDescent="0.3">
      <c r="A342" s="3" t="s">
        <v>38</v>
      </c>
      <c r="B342" s="3" t="str">
        <f>VLOOKUP(A342,IF({1,0},'Table S1 '!A:A,'Table S1 '!B:B),2,0)</f>
        <v>Mango</v>
      </c>
      <c r="C342" s="3" t="s">
        <v>885</v>
      </c>
      <c r="D342" s="3" t="s">
        <v>701</v>
      </c>
      <c r="E342" s="3">
        <v>-9.1388641520835007E-2</v>
      </c>
      <c r="F342" s="3">
        <v>6.7779459088051996E-2</v>
      </c>
      <c r="G342" s="3">
        <v>0.17755433788915501</v>
      </c>
    </row>
    <row r="343" spans="1:7" x14ac:dyDescent="0.3">
      <c r="A343" s="3" t="s">
        <v>38</v>
      </c>
      <c r="B343" s="3" t="str">
        <f>VLOOKUP(A343,IF({1,0},'Table S1 '!A:A,'Table S1 '!B:B),2,0)</f>
        <v>Mango</v>
      </c>
      <c r="C343" s="3" t="s">
        <v>885</v>
      </c>
      <c r="D343" s="3" t="s">
        <v>702</v>
      </c>
      <c r="E343" s="3">
        <v>-5.7306064821379801E-2</v>
      </c>
      <c r="F343" s="3">
        <v>5.87611837066613E-2</v>
      </c>
      <c r="G343" s="3">
        <v>0.32944284511237298</v>
      </c>
    </row>
    <row r="344" spans="1:7" x14ac:dyDescent="0.3">
      <c r="A344" s="3" t="s">
        <v>38</v>
      </c>
      <c r="B344" s="3" t="str">
        <f>VLOOKUP(A344,IF({1,0},'Table S1 '!A:A,'Table S1 '!B:B),2,0)</f>
        <v>Mango</v>
      </c>
      <c r="C344" s="3" t="s">
        <v>885</v>
      </c>
      <c r="D344" s="3" t="s">
        <v>703</v>
      </c>
      <c r="E344" s="3">
        <v>-8.2783379578398195E-2</v>
      </c>
      <c r="F344" s="3">
        <v>6.7629936231495297E-2</v>
      </c>
      <c r="G344" s="3">
        <v>0.22092803329796301</v>
      </c>
    </row>
    <row r="345" spans="1:7" x14ac:dyDescent="0.3">
      <c r="A345" s="3" t="s">
        <v>38</v>
      </c>
      <c r="B345" s="3" t="str">
        <f>VLOOKUP(A345,IF({1,0},'Table S1 '!A:A,'Table S1 '!B:B),2,0)</f>
        <v>Mango</v>
      </c>
      <c r="C345" s="3" t="s">
        <v>885</v>
      </c>
      <c r="D345" s="3" t="s">
        <v>704</v>
      </c>
      <c r="E345" s="3">
        <v>-8.6888818101503895E-2</v>
      </c>
      <c r="F345" s="3">
        <v>6.7758807314749897E-2</v>
      </c>
      <c r="G345" s="3">
        <v>0.199728633088119</v>
      </c>
    </row>
    <row r="346" spans="1:7" x14ac:dyDescent="0.3">
      <c r="A346" s="3" t="s">
        <v>38</v>
      </c>
      <c r="B346" s="3" t="str">
        <f>VLOOKUP(A346,IF({1,0},'Table S1 '!A:A,'Table S1 '!B:B),2,0)</f>
        <v>Mango</v>
      </c>
      <c r="C346" s="3" t="s">
        <v>885</v>
      </c>
      <c r="D346" s="3" t="s">
        <v>705</v>
      </c>
      <c r="E346" s="3">
        <v>-8.9066085621550606E-2</v>
      </c>
      <c r="F346" s="3">
        <v>6.7727957360618096E-2</v>
      </c>
      <c r="G346" s="3">
        <v>0.188490939117711</v>
      </c>
    </row>
    <row r="347" spans="1:7" x14ac:dyDescent="0.3">
      <c r="A347" s="3" t="s">
        <v>38</v>
      </c>
      <c r="B347" s="3" t="str">
        <f>VLOOKUP(A347,IF({1,0},'Table S1 '!A:A,'Table S1 '!B:B),2,0)</f>
        <v>Mango</v>
      </c>
      <c r="C347" s="3" t="s">
        <v>885</v>
      </c>
      <c r="D347" s="3" t="s">
        <v>706</v>
      </c>
      <c r="E347" s="3">
        <v>-0.116992959826368</v>
      </c>
      <c r="F347" s="3">
        <v>6.1242176452993999E-2</v>
      </c>
      <c r="G347" s="3">
        <v>5.6090332189945198E-2</v>
      </c>
    </row>
    <row r="348" spans="1:7" x14ac:dyDescent="0.3">
      <c r="A348" s="3" t="s">
        <v>38</v>
      </c>
      <c r="B348" s="3" t="str">
        <f>VLOOKUP(A348,IF({1,0},'Table S1 '!A:A,'Table S1 '!B:B),2,0)</f>
        <v>Mango</v>
      </c>
      <c r="C348" s="3" t="s">
        <v>885</v>
      </c>
      <c r="D348" s="3" t="s">
        <v>65</v>
      </c>
      <c r="E348" s="3">
        <v>-8.9025507478625407E-2</v>
      </c>
      <c r="F348" s="3">
        <v>6.5247144120231401E-2</v>
      </c>
      <c r="G348" s="3">
        <v>0.172430600322379</v>
      </c>
    </row>
    <row r="349" spans="1:7" x14ac:dyDescent="0.3">
      <c r="A349" s="3" t="s">
        <v>39</v>
      </c>
      <c r="B349" s="3" t="str">
        <f>VLOOKUP(A349,IF({1,0},'Table S1 '!A:A,'Table S1 '!B:B),2,0)</f>
        <v>Tomato</v>
      </c>
      <c r="C349" s="3" t="s">
        <v>885</v>
      </c>
      <c r="D349" s="3" t="s">
        <v>707</v>
      </c>
      <c r="E349" s="3">
        <v>-1.6491733152724099E-2</v>
      </c>
      <c r="F349" s="3">
        <v>2.9517985842657701E-2</v>
      </c>
      <c r="G349" s="3">
        <v>0.57636568241751196</v>
      </c>
    </row>
    <row r="350" spans="1:7" x14ac:dyDescent="0.3">
      <c r="A350" s="3" t="s">
        <v>39</v>
      </c>
      <c r="B350" s="3" t="str">
        <f>VLOOKUP(A350,IF({1,0},'Table S1 '!A:A,'Table S1 '!B:B),2,0)</f>
        <v>Tomato</v>
      </c>
      <c r="C350" s="3" t="s">
        <v>885</v>
      </c>
      <c r="D350" s="3" t="s">
        <v>708</v>
      </c>
      <c r="E350" s="3">
        <v>-1.38196763401797E-2</v>
      </c>
      <c r="F350" s="3">
        <v>2.9525250018810199E-2</v>
      </c>
      <c r="G350" s="3">
        <v>0.63973955613250399</v>
      </c>
    </row>
    <row r="351" spans="1:7" x14ac:dyDescent="0.3">
      <c r="A351" s="3" t="s">
        <v>39</v>
      </c>
      <c r="B351" s="3" t="str">
        <f>VLOOKUP(A351,IF({1,0},'Table S1 '!A:A,'Table S1 '!B:B),2,0)</f>
        <v>Tomato</v>
      </c>
      <c r="C351" s="3" t="s">
        <v>885</v>
      </c>
      <c r="D351" s="3" t="s">
        <v>710</v>
      </c>
      <c r="E351" s="3">
        <v>-4.2398651316404801E-2</v>
      </c>
      <c r="F351" s="3">
        <v>2.3070149920653898E-2</v>
      </c>
      <c r="G351" s="3">
        <v>6.6089774437972995E-2</v>
      </c>
    </row>
    <row r="352" spans="1:7" x14ac:dyDescent="0.3">
      <c r="A352" s="3" t="s">
        <v>39</v>
      </c>
      <c r="B352" s="3" t="str">
        <f>VLOOKUP(A352,IF({1,0},'Table S1 '!A:A,'Table S1 '!B:B),2,0)</f>
        <v>Tomato</v>
      </c>
      <c r="C352" s="3" t="s">
        <v>885</v>
      </c>
      <c r="D352" s="3" t="s">
        <v>711</v>
      </c>
      <c r="E352" s="3">
        <v>-2.2237271517389599E-2</v>
      </c>
      <c r="F352" s="3">
        <v>3.1260601982101101E-2</v>
      </c>
      <c r="G352" s="3">
        <v>0.476866536492768</v>
      </c>
    </row>
    <row r="353" spans="1:7" x14ac:dyDescent="0.3">
      <c r="A353" s="3" t="s">
        <v>39</v>
      </c>
      <c r="B353" s="3" t="str">
        <f>VLOOKUP(A353,IF({1,0},'Table S1 '!A:A,'Table S1 '!B:B),2,0)</f>
        <v>Tomato</v>
      </c>
      <c r="C353" s="3" t="s">
        <v>885</v>
      </c>
      <c r="D353" s="3" t="s">
        <v>712</v>
      </c>
      <c r="E353" s="3">
        <v>-2.10641859799818E-2</v>
      </c>
      <c r="F353" s="3">
        <v>3.1135413904539201E-2</v>
      </c>
      <c r="G353" s="3">
        <v>0.498701261777861</v>
      </c>
    </row>
    <row r="354" spans="1:7" x14ac:dyDescent="0.3">
      <c r="A354" s="3" t="s">
        <v>39</v>
      </c>
      <c r="B354" s="3" t="str">
        <f>VLOOKUP(A354,IF({1,0},'Table S1 '!A:A,'Table S1 '!B:B),2,0)</f>
        <v>Tomato</v>
      </c>
      <c r="C354" s="3" t="s">
        <v>885</v>
      </c>
      <c r="D354" s="3" t="s">
        <v>714</v>
      </c>
      <c r="E354" s="3">
        <v>-1.6738242828727198E-2</v>
      </c>
      <c r="F354" s="3">
        <v>2.96372396354024E-2</v>
      </c>
      <c r="G354" s="3">
        <v>0.57222977869469005</v>
      </c>
    </row>
    <row r="355" spans="1:7" x14ac:dyDescent="0.3">
      <c r="A355" s="3" t="s">
        <v>39</v>
      </c>
      <c r="B355" s="3" t="str">
        <f>VLOOKUP(A355,IF({1,0},'Table S1 '!A:A,'Table S1 '!B:B),2,0)</f>
        <v>Tomato</v>
      </c>
      <c r="C355" s="3" t="s">
        <v>885</v>
      </c>
      <c r="D355" s="3" t="s">
        <v>715</v>
      </c>
      <c r="E355" s="3">
        <v>-2.8726404004997499E-2</v>
      </c>
      <c r="F355" s="3">
        <v>3.1210313892875902E-2</v>
      </c>
      <c r="G355" s="3">
        <v>0.35735655322543802</v>
      </c>
    </row>
    <row r="356" spans="1:7" x14ac:dyDescent="0.3">
      <c r="A356" s="3" t="s">
        <v>39</v>
      </c>
      <c r="B356" s="3" t="str">
        <f>VLOOKUP(A356,IF({1,0},'Table S1 '!A:A,'Table S1 '!B:B),2,0)</f>
        <v>Tomato</v>
      </c>
      <c r="C356" s="3" t="s">
        <v>885</v>
      </c>
      <c r="D356" s="3" t="s">
        <v>716</v>
      </c>
      <c r="E356" s="3">
        <v>-4.0163199634640899E-2</v>
      </c>
      <c r="F356" s="3">
        <v>2.7019264849999801E-2</v>
      </c>
      <c r="G356" s="3">
        <v>0.13715608862019499</v>
      </c>
    </row>
    <row r="357" spans="1:7" x14ac:dyDescent="0.3">
      <c r="A357" s="3" t="s">
        <v>39</v>
      </c>
      <c r="B357" s="3" t="str">
        <f>VLOOKUP(A357,IF({1,0},'Table S1 '!A:A,'Table S1 '!B:B),2,0)</f>
        <v>Tomato</v>
      </c>
      <c r="C357" s="3" t="s">
        <v>885</v>
      </c>
      <c r="D357" s="3" t="s">
        <v>65</v>
      </c>
      <c r="E357" s="3">
        <v>-2.5232844447653301E-2</v>
      </c>
      <c r="F357" s="3">
        <v>2.72687053251538E-2</v>
      </c>
      <c r="G357" s="3">
        <v>0.35478868419218601</v>
      </c>
    </row>
    <row r="358" spans="1:7" x14ac:dyDescent="0.3">
      <c r="A358" s="3" t="s">
        <v>40</v>
      </c>
      <c r="B358" s="3" t="str">
        <f>VLOOKUP(A358,IF({1,0},'Table S1 '!A:A,'Table S1 '!B:B),2,0)</f>
        <v>Courgette</v>
      </c>
      <c r="C358" s="3" t="s">
        <v>885</v>
      </c>
      <c r="D358" s="3" t="s">
        <v>717</v>
      </c>
      <c r="E358" s="3">
        <v>2.6056397811409102E-2</v>
      </c>
      <c r="F358" s="3">
        <v>3.30299285795881E-2</v>
      </c>
      <c r="G358" s="3">
        <v>0.43018661008006398</v>
      </c>
    </row>
    <row r="359" spans="1:7" x14ac:dyDescent="0.3">
      <c r="A359" s="3" t="s">
        <v>40</v>
      </c>
      <c r="B359" s="3" t="str">
        <f>VLOOKUP(A359,IF({1,0},'Table S1 '!A:A,'Table S1 '!B:B),2,0)</f>
        <v>Courgette</v>
      </c>
      <c r="C359" s="3" t="s">
        <v>885</v>
      </c>
      <c r="D359" s="3" t="s">
        <v>718</v>
      </c>
      <c r="E359" s="3">
        <v>1.8909776367955999E-2</v>
      </c>
      <c r="F359" s="3">
        <v>3.2806133838600197E-2</v>
      </c>
      <c r="G359" s="3">
        <v>0.56433823588064402</v>
      </c>
    </row>
    <row r="360" spans="1:7" x14ac:dyDescent="0.3">
      <c r="A360" s="3" t="s">
        <v>40</v>
      </c>
      <c r="B360" s="3" t="str">
        <f>VLOOKUP(A360,IF({1,0},'Table S1 '!A:A,'Table S1 '!B:B),2,0)</f>
        <v>Courgette</v>
      </c>
      <c r="C360" s="3" t="s">
        <v>885</v>
      </c>
      <c r="D360" s="3" t="s">
        <v>719</v>
      </c>
      <c r="E360" s="3">
        <v>4.2970661520157397E-2</v>
      </c>
      <c r="F360" s="3">
        <v>2.8511716089154301E-2</v>
      </c>
      <c r="G360" s="3">
        <v>0.131779146449406</v>
      </c>
    </row>
    <row r="361" spans="1:7" x14ac:dyDescent="0.3">
      <c r="A361" s="3" t="s">
        <v>40</v>
      </c>
      <c r="B361" s="3" t="str">
        <f>VLOOKUP(A361,IF({1,0},'Table S1 '!A:A,'Table S1 '!B:B),2,0)</f>
        <v>Courgette</v>
      </c>
      <c r="C361" s="3" t="s">
        <v>885</v>
      </c>
      <c r="D361" s="3" t="s">
        <v>720</v>
      </c>
      <c r="E361" s="3">
        <v>2.43251954343363E-2</v>
      </c>
      <c r="F361" s="3">
        <v>3.3091168866524502E-2</v>
      </c>
      <c r="G361" s="3">
        <v>0.46228085421640402</v>
      </c>
    </row>
    <row r="362" spans="1:7" x14ac:dyDescent="0.3">
      <c r="A362" s="3" t="s">
        <v>40</v>
      </c>
      <c r="B362" s="3" t="str">
        <f>VLOOKUP(A362,IF({1,0},'Table S1 '!A:A,'Table S1 '!B:B),2,0)</f>
        <v>Courgette</v>
      </c>
      <c r="C362" s="3" t="s">
        <v>885</v>
      </c>
      <c r="D362" s="3" t="s">
        <v>721</v>
      </c>
      <c r="E362" s="3">
        <v>1.9724632213310701E-2</v>
      </c>
      <c r="F362" s="3">
        <v>3.3004032868127697E-2</v>
      </c>
      <c r="G362" s="3">
        <v>0.55007810545128599</v>
      </c>
    </row>
    <row r="363" spans="1:7" x14ac:dyDescent="0.3">
      <c r="A363" s="3" t="s">
        <v>40</v>
      </c>
      <c r="B363" s="3" t="str">
        <f>VLOOKUP(A363,IF({1,0},'Table S1 '!A:A,'Table S1 '!B:B),2,0)</f>
        <v>Courgette</v>
      </c>
      <c r="C363" s="3" t="s">
        <v>885</v>
      </c>
      <c r="D363" s="3" t="s">
        <v>722</v>
      </c>
      <c r="E363" s="3">
        <v>2.6789801559137301E-2</v>
      </c>
      <c r="F363" s="3">
        <v>3.2918307475486901E-2</v>
      </c>
      <c r="G363" s="3">
        <v>0.41574416713069701</v>
      </c>
    </row>
    <row r="364" spans="1:7" x14ac:dyDescent="0.3">
      <c r="A364" s="3" t="s">
        <v>40</v>
      </c>
      <c r="B364" s="3" t="str">
        <f>VLOOKUP(A364,IF({1,0},'Table S1 '!A:A,'Table S1 '!B:B),2,0)</f>
        <v>Courgette</v>
      </c>
      <c r="C364" s="3" t="s">
        <v>885</v>
      </c>
      <c r="D364" s="3" t="s">
        <v>723</v>
      </c>
      <c r="E364" s="3">
        <v>1.02644658717148E-2</v>
      </c>
      <c r="F364" s="3">
        <v>3.0575682221531501E-2</v>
      </c>
      <c r="G364" s="3">
        <v>0.73709194207511397</v>
      </c>
    </row>
    <row r="365" spans="1:7" x14ac:dyDescent="0.3">
      <c r="A365" s="3" t="s">
        <v>40</v>
      </c>
      <c r="B365" s="3" t="str">
        <f>VLOOKUP(A365,IF({1,0},'Table S1 '!A:A,'Table S1 '!B:B),2,0)</f>
        <v>Courgette</v>
      </c>
      <c r="C365" s="3" t="s">
        <v>885</v>
      </c>
      <c r="D365" s="3" t="s">
        <v>724</v>
      </c>
      <c r="E365" s="3">
        <v>2.7432192241949E-2</v>
      </c>
      <c r="F365" s="3">
        <v>3.2830589228601999E-2</v>
      </c>
      <c r="G365" s="3">
        <v>0.40339793507336602</v>
      </c>
    </row>
    <row r="366" spans="1:7" x14ac:dyDescent="0.3">
      <c r="A366" s="3" t="s">
        <v>40</v>
      </c>
      <c r="B366" s="3" t="str">
        <f>VLOOKUP(A366,IF({1,0},'Table S1 '!A:A,'Table S1 '!B:B),2,0)</f>
        <v>Courgette</v>
      </c>
      <c r="C366" s="3" t="s">
        <v>885</v>
      </c>
      <c r="D366" s="3" t="s">
        <v>725</v>
      </c>
      <c r="E366" s="3">
        <v>2.5946535745119698E-2</v>
      </c>
      <c r="F366" s="3">
        <v>3.3068609756778999E-2</v>
      </c>
      <c r="G366" s="3">
        <v>0.43267208774131299</v>
      </c>
    </row>
    <row r="367" spans="1:7" x14ac:dyDescent="0.3">
      <c r="A367" s="3" t="s">
        <v>40</v>
      </c>
      <c r="B367" s="3" t="str">
        <f>VLOOKUP(A367,IF({1,0},'Table S1 '!A:A,'Table S1 '!B:B),2,0)</f>
        <v>Courgette</v>
      </c>
      <c r="C367" s="3" t="s">
        <v>885</v>
      </c>
      <c r="D367" s="3" t="s">
        <v>726</v>
      </c>
      <c r="E367" s="3">
        <v>1.2451561593452501E-2</v>
      </c>
      <c r="F367" s="3">
        <v>3.0640190685629402E-2</v>
      </c>
      <c r="G367" s="3">
        <v>0.68446339095381803</v>
      </c>
    </row>
    <row r="368" spans="1:7" x14ac:dyDescent="0.3">
      <c r="A368" s="3" t="s">
        <v>40</v>
      </c>
      <c r="B368" s="3" t="str">
        <f>VLOOKUP(A368,IF({1,0},'Table S1 '!A:A,'Table S1 '!B:B),2,0)</f>
        <v>Courgette</v>
      </c>
      <c r="C368" s="3" t="s">
        <v>885</v>
      </c>
      <c r="D368" s="3" t="s">
        <v>727</v>
      </c>
      <c r="E368" s="3">
        <v>2.4282621332390699E-2</v>
      </c>
      <c r="F368" s="3">
        <v>3.30980747757018E-2</v>
      </c>
      <c r="G368" s="3">
        <v>0.463158049657935</v>
      </c>
    </row>
    <row r="369" spans="1:7" x14ac:dyDescent="0.3">
      <c r="A369" s="3" t="s">
        <v>40</v>
      </c>
      <c r="B369" s="3" t="str">
        <f>VLOOKUP(A369,IF({1,0},'Table S1 '!A:A,'Table S1 '!B:B),2,0)</f>
        <v>Courgette</v>
      </c>
      <c r="C369" s="3" t="s">
        <v>885</v>
      </c>
      <c r="D369" s="3" t="s">
        <v>728</v>
      </c>
      <c r="E369" s="3">
        <v>2.0604569805742198E-2</v>
      </c>
      <c r="F369" s="3">
        <v>3.31452545726338E-2</v>
      </c>
      <c r="G369" s="3">
        <v>0.53417556187057502</v>
      </c>
    </row>
    <row r="370" spans="1:7" x14ac:dyDescent="0.3">
      <c r="A370" s="3" t="s">
        <v>40</v>
      </c>
      <c r="B370" s="3" t="str">
        <f>VLOOKUP(A370,IF({1,0},'Table S1 '!A:A,'Table S1 '!B:B),2,0)</f>
        <v>Courgette</v>
      </c>
      <c r="C370" s="3" t="s">
        <v>885</v>
      </c>
      <c r="D370" s="3" t="s">
        <v>729</v>
      </c>
      <c r="E370" s="3">
        <v>4.1144114578971602E-2</v>
      </c>
      <c r="F370" s="3">
        <v>2.87564811835694E-2</v>
      </c>
      <c r="G370" s="3">
        <v>0.15249410994687801</v>
      </c>
    </row>
    <row r="371" spans="1:7" x14ac:dyDescent="0.3">
      <c r="A371" s="3" t="s">
        <v>40</v>
      </c>
      <c r="B371" s="3" t="str">
        <f>VLOOKUP(A371,IF({1,0},'Table S1 '!A:A,'Table S1 '!B:B),2,0)</f>
        <v>Courgette</v>
      </c>
      <c r="C371" s="3" t="s">
        <v>885</v>
      </c>
      <c r="D371" s="3" t="s">
        <v>730</v>
      </c>
      <c r="E371" s="3">
        <v>1.6894564086771601E-2</v>
      </c>
      <c r="F371" s="3">
        <v>3.2491321416688201E-2</v>
      </c>
      <c r="G371" s="3">
        <v>0.60308337597264094</v>
      </c>
    </row>
    <row r="372" spans="1:7" x14ac:dyDescent="0.3">
      <c r="A372" s="3" t="s">
        <v>40</v>
      </c>
      <c r="B372" s="3" t="str">
        <f>VLOOKUP(A372,IF({1,0},'Table S1 '!A:A,'Table S1 '!B:B),2,0)</f>
        <v>Courgette</v>
      </c>
      <c r="C372" s="3" t="s">
        <v>885</v>
      </c>
      <c r="D372" s="3" t="s">
        <v>731</v>
      </c>
      <c r="E372" s="3">
        <v>2.1217563125185301E-2</v>
      </c>
      <c r="F372" s="3">
        <v>3.3035104052657097E-2</v>
      </c>
      <c r="G372" s="3">
        <v>0.52069578982780995</v>
      </c>
    </row>
    <row r="373" spans="1:7" x14ac:dyDescent="0.3">
      <c r="A373" s="3" t="s">
        <v>40</v>
      </c>
      <c r="B373" s="3" t="str">
        <f>VLOOKUP(A373,IF({1,0},'Table S1 '!A:A,'Table S1 '!B:B),2,0)</f>
        <v>Courgette</v>
      </c>
      <c r="C373" s="3" t="s">
        <v>885</v>
      </c>
      <c r="D373" s="3" t="s">
        <v>732</v>
      </c>
      <c r="E373" s="3">
        <v>2.4294905362024E-2</v>
      </c>
      <c r="F373" s="3">
        <v>3.3110145485172E-2</v>
      </c>
      <c r="G373" s="3">
        <v>0.46309493095866799</v>
      </c>
    </row>
    <row r="374" spans="1:7" x14ac:dyDescent="0.3">
      <c r="A374" s="3" t="s">
        <v>40</v>
      </c>
      <c r="B374" s="3" t="str">
        <f>VLOOKUP(A374,IF({1,0},'Table S1 '!A:A,'Table S1 '!B:B),2,0)</f>
        <v>Courgette</v>
      </c>
      <c r="C374" s="3" t="s">
        <v>885</v>
      </c>
      <c r="D374" s="3" t="s">
        <v>733</v>
      </c>
      <c r="E374" s="3">
        <v>1.9714603674322199E-2</v>
      </c>
      <c r="F374" s="3">
        <v>3.2990084152215299E-2</v>
      </c>
      <c r="G374" s="3">
        <v>0.55011233893956801</v>
      </c>
    </row>
    <row r="375" spans="1:7" x14ac:dyDescent="0.3">
      <c r="A375" s="3" t="s">
        <v>40</v>
      </c>
      <c r="B375" s="3" t="str">
        <f>VLOOKUP(A375,IF({1,0},'Table S1 '!A:A,'Table S1 '!B:B),2,0)</f>
        <v>Courgette</v>
      </c>
      <c r="C375" s="3" t="s">
        <v>885</v>
      </c>
      <c r="D375" s="3" t="s">
        <v>734</v>
      </c>
      <c r="E375" s="3">
        <v>1.60077198687841E-2</v>
      </c>
      <c r="F375" s="3">
        <v>3.2108554921941201E-2</v>
      </c>
      <c r="G375" s="3">
        <v>0.61809644085564297</v>
      </c>
    </row>
    <row r="376" spans="1:7" x14ac:dyDescent="0.3">
      <c r="A376" s="3" t="s">
        <v>40</v>
      </c>
      <c r="B376" s="3" t="str">
        <f>VLOOKUP(A376,IF({1,0},'Table S1 '!A:A,'Table S1 '!B:B),2,0)</f>
        <v>Courgette</v>
      </c>
      <c r="C376" s="3" t="s">
        <v>885</v>
      </c>
      <c r="D376" s="3" t="s">
        <v>735</v>
      </c>
      <c r="E376" s="3">
        <v>2.6096870725883702E-2</v>
      </c>
      <c r="F376" s="3">
        <v>3.3226548218597302E-2</v>
      </c>
      <c r="G376" s="3">
        <v>0.43220603135590302</v>
      </c>
    </row>
    <row r="377" spans="1:7" x14ac:dyDescent="0.3">
      <c r="A377" s="3" t="s">
        <v>40</v>
      </c>
      <c r="B377" s="3" t="str">
        <f>VLOOKUP(A377,IF({1,0},'Table S1 '!A:A,'Table S1 '!B:B),2,0)</f>
        <v>Courgette</v>
      </c>
      <c r="C377" s="3" t="s">
        <v>885</v>
      </c>
      <c r="D377" s="3" t="s">
        <v>736</v>
      </c>
      <c r="E377" s="3">
        <v>1.9869918035191E-2</v>
      </c>
      <c r="F377" s="3">
        <v>3.2914398560577401E-2</v>
      </c>
      <c r="G377" s="3">
        <v>0.54605330404706698</v>
      </c>
    </row>
    <row r="378" spans="1:7" x14ac:dyDescent="0.3">
      <c r="A378" s="3" t="s">
        <v>40</v>
      </c>
      <c r="B378" s="3" t="str">
        <f>VLOOKUP(A378,IF({1,0},'Table S1 '!A:A,'Table S1 '!B:B),2,0)</f>
        <v>Courgette</v>
      </c>
      <c r="C378" s="3" t="s">
        <v>885</v>
      </c>
      <c r="D378" s="3" t="s">
        <v>65</v>
      </c>
      <c r="E378" s="3">
        <v>2.3213733233965202E-2</v>
      </c>
      <c r="F378" s="3">
        <v>3.1493196833728102E-2</v>
      </c>
      <c r="G378" s="3">
        <v>0.46105964989785497</v>
      </c>
    </row>
    <row r="379" spans="1:7" x14ac:dyDescent="0.3">
      <c r="A379" s="3" t="s">
        <v>41</v>
      </c>
      <c r="B379" s="3" t="str">
        <f>VLOOKUP(A379,IF({1,0},'Table S1 '!A:A,'Table S1 '!B:B),2,0)</f>
        <v>Spinach</v>
      </c>
      <c r="C379" s="3" t="s">
        <v>885</v>
      </c>
      <c r="D379" s="3" t="s">
        <v>737</v>
      </c>
      <c r="E379" s="3">
        <v>4.5489358857035297E-2</v>
      </c>
      <c r="F379" s="3">
        <v>5.7982165998643503E-2</v>
      </c>
      <c r="G379" s="3">
        <v>0.432723013680758</v>
      </c>
    </row>
    <row r="380" spans="1:7" x14ac:dyDescent="0.3">
      <c r="A380" s="3" t="s">
        <v>41</v>
      </c>
      <c r="B380" s="3" t="str">
        <f>VLOOKUP(A380,IF({1,0},'Table S1 '!A:A,'Table S1 '!B:B),2,0)</f>
        <v>Spinach</v>
      </c>
      <c r="C380" s="3" t="s">
        <v>885</v>
      </c>
      <c r="D380" s="3" t="s">
        <v>738</v>
      </c>
      <c r="E380" s="3">
        <v>3.1755257883164398E-2</v>
      </c>
      <c r="F380" s="3">
        <v>6.2469285713977599E-2</v>
      </c>
      <c r="G380" s="3">
        <v>0.61121917469290798</v>
      </c>
    </row>
    <row r="381" spans="1:7" x14ac:dyDescent="0.3">
      <c r="A381" s="3" t="s">
        <v>41</v>
      </c>
      <c r="B381" s="3" t="str">
        <f>VLOOKUP(A381,IF({1,0},'Table S1 '!A:A,'Table S1 '!B:B),2,0)</f>
        <v>Spinach</v>
      </c>
      <c r="C381" s="3" t="s">
        <v>885</v>
      </c>
      <c r="D381" s="3" t="s">
        <v>742</v>
      </c>
      <c r="E381" s="3">
        <v>2.5555202934177599E-2</v>
      </c>
      <c r="F381" s="3">
        <v>6.2543196488859698E-2</v>
      </c>
      <c r="G381" s="3">
        <v>0.68283261045180499</v>
      </c>
    </row>
    <row r="382" spans="1:7" x14ac:dyDescent="0.3">
      <c r="A382" s="3" t="s">
        <v>41</v>
      </c>
      <c r="B382" s="3" t="str">
        <f>VLOOKUP(A382,IF({1,0},'Table S1 '!A:A,'Table S1 '!B:B),2,0)</f>
        <v>Spinach</v>
      </c>
      <c r="C382" s="3" t="s">
        <v>885</v>
      </c>
      <c r="D382" s="3" t="s">
        <v>743</v>
      </c>
      <c r="E382" s="3">
        <v>2.3238501427258501E-2</v>
      </c>
      <c r="F382" s="3">
        <v>6.2595899333205404E-2</v>
      </c>
      <c r="G382" s="3">
        <v>0.71045402646867795</v>
      </c>
    </row>
    <row r="383" spans="1:7" x14ac:dyDescent="0.3">
      <c r="A383" s="3" t="s">
        <v>41</v>
      </c>
      <c r="B383" s="3" t="str">
        <f>VLOOKUP(A383,IF({1,0},'Table S1 '!A:A,'Table S1 '!B:B),2,0)</f>
        <v>Spinach</v>
      </c>
      <c r="C383" s="3" t="s">
        <v>885</v>
      </c>
      <c r="D383" s="3" t="s">
        <v>744</v>
      </c>
      <c r="E383" s="3">
        <v>2.3770292216894501E-2</v>
      </c>
      <c r="F383" s="3">
        <v>6.3027506715765499E-2</v>
      </c>
      <c r="G383" s="3">
        <v>0.70606840711510599</v>
      </c>
    </row>
    <row r="384" spans="1:7" x14ac:dyDescent="0.3">
      <c r="A384" s="3" t="s">
        <v>41</v>
      </c>
      <c r="B384" s="3" t="str">
        <f>VLOOKUP(A384,IF({1,0},'Table S1 '!A:A,'Table S1 '!B:B),2,0)</f>
        <v>Spinach</v>
      </c>
      <c r="C384" s="3" t="s">
        <v>885</v>
      </c>
      <c r="D384" s="3" t="s">
        <v>745</v>
      </c>
      <c r="E384" s="3">
        <v>8.5643380895454504E-3</v>
      </c>
      <c r="F384" s="3">
        <v>5.9251651855348697E-2</v>
      </c>
      <c r="G384" s="3">
        <v>0.88507268231074698</v>
      </c>
    </row>
    <row r="385" spans="1:7" x14ac:dyDescent="0.3">
      <c r="A385" s="3" t="s">
        <v>41</v>
      </c>
      <c r="B385" s="3" t="str">
        <f>VLOOKUP(A385,IF({1,0},'Table S1 '!A:A,'Table S1 '!B:B),2,0)</f>
        <v>Spinach</v>
      </c>
      <c r="C385" s="3" t="s">
        <v>885</v>
      </c>
      <c r="D385" s="3" t="s">
        <v>746</v>
      </c>
      <c r="E385" s="3">
        <v>2.8344304952492301E-2</v>
      </c>
      <c r="F385" s="3">
        <v>6.2695164061011097E-2</v>
      </c>
      <c r="G385" s="3">
        <v>0.65119899718527996</v>
      </c>
    </row>
    <row r="386" spans="1:7" x14ac:dyDescent="0.3">
      <c r="A386" s="3" t="s">
        <v>41</v>
      </c>
      <c r="B386" s="3" t="str">
        <f>VLOOKUP(A386,IF({1,0},'Table S1 '!A:A,'Table S1 '!B:B),2,0)</f>
        <v>Spinach</v>
      </c>
      <c r="C386" s="3" t="s">
        <v>885</v>
      </c>
      <c r="D386" s="3" t="s">
        <v>747</v>
      </c>
      <c r="E386" s="3">
        <v>4.9724573275689299E-2</v>
      </c>
      <c r="F386" s="3">
        <v>5.7362020629992398E-2</v>
      </c>
      <c r="G386" s="3">
        <v>0.38602128191955198</v>
      </c>
    </row>
    <row r="387" spans="1:7" x14ac:dyDescent="0.3">
      <c r="A387" s="3" t="s">
        <v>41</v>
      </c>
      <c r="B387" s="3" t="str">
        <f>VLOOKUP(A387,IF({1,0},'Table S1 '!A:A,'Table S1 '!B:B),2,0)</f>
        <v>Spinach</v>
      </c>
      <c r="C387" s="3" t="s">
        <v>885</v>
      </c>
      <c r="D387" s="3" t="s">
        <v>748</v>
      </c>
      <c r="E387" s="3">
        <v>5.04707051906568E-2</v>
      </c>
      <c r="F387" s="3">
        <v>5.7515377809218698E-2</v>
      </c>
      <c r="G387" s="3">
        <v>0.38020604596269297</v>
      </c>
    </row>
    <row r="388" spans="1:7" x14ac:dyDescent="0.3">
      <c r="A388" s="3" t="s">
        <v>41</v>
      </c>
      <c r="B388" s="3" t="str">
        <f>VLOOKUP(A388,IF({1,0},'Table S1 '!A:A,'Table S1 '!B:B),2,0)</f>
        <v>Spinach</v>
      </c>
      <c r="C388" s="3" t="s">
        <v>885</v>
      </c>
      <c r="D388" s="3" t="s">
        <v>749</v>
      </c>
      <c r="E388" s="3">
        <v>2.0406442517657501E-3</v>
      </c>
      <c r="F388" s="3">
        <v>5.6896664195858003E-2</v>
      </c>
      <c r="G388" s="3">
        <v>0.97138936773801099</v>
      </c>
    </row>
    <row r="389" spans="1:7" x14ac:dyDescent="0.3">
      <c r="A389" s="3" t="s">
        <v>41</v>
      </c>
      <c r="B389" s="3" t="str">
        <f>VLOOKUP(A389,IF({1,0},'Table S1 '!A:A,'Table S1 '!B:B),2,0)</f>
        <v>Spinach</v>
      </c>
      <c r="C389" s="3" t="s">
        <v>885</v>
      </c>
      <c r="D389" s="3" t="s">
        <v>750</v>
      </c>
      <c r="E389" s="3">
        <v>3.1392532527365298E-2</v>
      </c>
      <c r="F389" s="3">
        <v>6.2193569794136497E-2</v>
      </c>
      <c r="G389" s="3">
        <v>0.61373073140561596</v>
      </c>
    </row>
    <row r="390" spans="1:7" x14ac:dyDescent="0.3">
      <c r="A390" s="3" t="s">
        <v>41</v>
      </c>
      <c r="B390" s="3" t="str">
        <f>VLOOKUP(A390,IF({1,0},'Table S1 '!A:A,'Table S1 '!B:B),2,0)</f>
        <v>Spinach</v>
      </c>
      <c r="C390" s="3" t="s">
        <v>885</v>
      </c>
      <c r="D390" s="3" t="s">
        <v>751</v>
      </c>
      <c r="E390" s="3">
        <v>1.8315105181866999E-2</v>
      </c>
      <c r="F390" s="3">
        <v>6.1832496451497999E-2</v>
      </c>
      <c r="G390" s="3">
        <v>0.76707340009338099</v>
      </c>
    </row>
    <row r="391" spans="1:7" x14ac:dyDescent="0.3">
      <c r="A391" s="3" t="s">
        <v>41</v>
      </c>
      <c r="B391" s="3" t="str">
        <f>VLOOKUP(A391,IF({1,0},'Table S1 '!A:A,'Table S1 '!B:B),2,0)</f>
        <v>Spinach</v>
      </c>
      <c r="C391" s="3" t="s">
        <v>885</v>
      </c>
      <c r="D391" s="3" t="s">
        <v>752</v>
      </c>
      <c r="E391" s="3">
        <v>-3.9394088092083402E-3</v>
      </c>
      <c r="F391" s="3">
        <v>5.1983321983861498E-2</v>
      </c>
      <c r="G391" s="3">
        <v>0.93959240366607699</v>
      </c>
    </row>
    <row r="392" spans="1:7" x14ac:dyDescent="0.3">
      <c r="A392" s="3" t="s">
        <v>41</v>
      </c>
      <c r="B392" s="3" t="str">
        <f>VLOOKUP(A392,IF({1,0},'Table S1 '!A:A,'Table S1 '!B:B),2,0)</f>
        <v>Spinach</v>
      </c>
      <c r="C392" s="3" t="s">
        <v>885</v>
      </c>
      <c r="D392" s="3" t="s">
        <v>65</v>
      </c>
      <c r="E392" s="3">
        <v>2.5695757683624001E-2</v>
      </c>
      <c r="F392" s="3">
        <v>5.7591354175441103E-2</v>
      </c>
      <c r="G392" s="3">
        <v>0.65547165236580196</v>
      </c>
    </row>
    <row r="393" spans="1:7" x14ac:dyDescent="0.3">
      <c r="A393" s="3" t="s">
        <v>42</v>
      </c>
      <c r="B393" s="3" t="str">
        <f>VLOOKUP(A393,IF({1,0},'Table S1 '!A:A,'Table S1 '!B:B),2,0)</f>
        <v>Onion</v>
      </c>
      <c r="C393" s="3" t="s">
        <v>885</v>
      </c>
      <c r="D393" s="3" t="s">
        <v>754</v>
      </c>
      <c r="E393" s="3">
        <v>2.7312512055513102E-2</v>
      </c>
      <c r="F393" s="3">
        <v>2.3310683397217698E-2</v>
      </c>
      <c r="G393" s="3">
        <v>0.241328130958228</v>
      </c>
    </row>
    <row r="394" spans="1:7" x14ac:dyDescent="0.3">
      <c r="A394" s="3" t="s">
        <v>42</v>
      </c>
      <c r="B394" s="3" t="str">
        <f>VLOOKUP(A394,IF({1,0},'Table S1 '!A:A,'Table S1 '!B:B),2,0)</f>
        <v>Onion</v>
      </c>
      <c r="C394" s="3" t="s">
        <v>885</v>
      </c>
      <c r="D394" s="3" t="s">
        <v>756</v>
      </c>
      <c r="E394" s="3">
        <v>1.9042671094129E-2</v>
      </c>
      <c r="F394" s="3">
        <v>2.31526931664011E-2</v>
      </c>
      <c r="G394" s="3">
        <v>0.41080268320429397</v>
      </c>
    </row>
    <row r="395" spans="1:7" x14ac:dyDescent="0.3">
      <c r="A395" s="3" t="s">
        <v>42</v>
      </c>
      <c r="B395" s="3" t="str">
        <f>VLOOKUP(A395,IF({1,0},'Table S1 '!A:A,'Table S1 '!B:B),2,0)</f>
        <v>Onion</v>
      </c>
      <c r="C395" s="3" t="s">
        <v>885</v>
      </c>
      <c r="D395" s="3" t="s">
        <v>758</v>
      </c>
      <c r="E395" s="3">
        <v>2.6616029526803E-2</v>
      </c>
      <c r="F395" s="3">
        <v>2.3165130033056199E-2</v>
      </c>
      <c r="G395" s="3">
        <v>0.250568527976123</v>
      </c>
    </row>
    <row r="396" spans="1:7" x14ac:dyDescent="0.3">
      <c r="A396" s="3" t="s">
        <v>42</v>
      </c>
      <c r="B396" s="3" t="str">
        <f>VLOOKUP(A396,IF({1,0},'Table S1 '!A:A,'Table S1 '!B:B),2,0)</f>
        <v>Onion</v>
      </c>
      <c r="C396" s="3" t="s">
        <v>885</v>
      </c>
      <c r="D396" s="3" t="s">
        <v>759</v>
      </c>
      <c r="E396" s="3">
        <v>2.5095334339094201E-2</v>
      </c>
      <c r="F396" s="3">
        <v>2.3259278004354601E-2</v>
      </c>
      <c r="G396" s="3">
        <v>0.28061507134207703</v>
      </c>
    </row>
    <row r="397" spans="1:7" x14ac:dyDescent="0.3">
      <c r="A397" s="3" t="s">
        <v>42</v>
      </c>
      <c r="B397" s="3" t="str">
        <f>VLOOKUP(A397,IF({1,0},'Table S1 '!A:A,'Table S1 '!B:B),2,0)</f>
        <v>Onion</v>
      </c>
      <c r="C397" s="3" t="s">
        <v>885</v>
      </c>
      <c r="D397" s="3" t="s">
        <v>760</v>
      </c>
      <c r="E397" s="3">
        <v>3.21774461410664E-2</v>
      </c>
      <c r="F397" s="3">
        <v>2.33200080895095E-2</v>
      </c>
      <c r="G397" s="3">
        <v>0.16764164284639901</v>
      </c>
    </row>
    <row r="398" spans="1:7" x14ac:dyDescent="0.3">
      <c r="A398" s="3" t="s">
        <v>42</v>
      </c>
      <c r="B398" s="3" t="str">
        <f>VLOOKUP(A398,IF({1,0},'Table S1 '!A:A,'Table S1 '!B:B),2,0)</f>
        <v>Onion</v>
      </c>
      <c r="C398" s="3" t="s">
        <v>885</v>
      </c>
      <c r="D398" s="3" t="s">
        <v>761</v>
      </c>
      <c r="E398" s="3">
        <v>1.78236435766767E-2</v>
      </c>
      <c r="F398" s="3">
        <v>2.34347046538084E-2</v>
      </c>
      <c r="G398" s="3">
        <v>0.44691623218054199</v>
      </c>
    </row>
    <row r="399" spans="1:7" x14ac:dyDescent="0.3">
      <c r="A399" s="3" t="s">
        <v>42</v>
      </c>
      <c r="B399" s="3" t="str">
        <f>VLOOKUP(A399,IF({1,0},'Table S1 '!A:A,'Table S1 '!B:B),2,0)</f>
        <v>Onion</v>
      </c>
      <c r="C399" s="3" t="s">
        <v>885</v>
      </c>
      <c r="D399" s="3" t="s">
        <v>762</v>
      </c>
      <c r="E399" s="3">
        <v>2.9176194509012598E-2</v>
      </c>
      <c r="F399" s="3">
        <v>2.3125681886650401E-2</v>
      </c>
      <c r="G399" s="3">
        <v>0.207079769205401</v>
      </c>
    </row>
    <row r="400" spans="1:7" x14ac:dyDescent="0.3">
      <c r="A400" s="3" t="s">
        <v>42</v>
      </c>
      <c r="B400" s="3" t="str">
        <f>VLOOKUP(A400,IF({1,0},'Table S1 '!A:A,'Table S1 '!B:B),2,0)</f>
        <v>Onion</v>
      </c>
      <c r="C400" s="3" t="s">
        <v>885</v>
      </c>
      <c r="D400" s="3" t="s">
        <v>763</v>
      </c>
      <c r="E400" s="3">
        <v>2.5608734748762699E-2</v>
      </c>
      <c r="F400" s="3">
        <v>2.32046286322104E-2</v>
      </c>
      <c r="G400" s="3">
        <v>0.26976469772506401</v>
      </c>
    </row>
    <row r="401" spans="1:7" x14ac:dyDescent="0.3">
      <c r="A401" s="3" t="s">
        <v>42</v>
      </c>
      <c r="B401" s="3" t="str">
        <f>VLOOKUP(A401,IF({1,0},'Table S1 '!A:A,'Table S1 '!B:B),2,0)</f>
        <v>Onion</v>
      </c>
      <c r="C401" s="3" t="s">
        <v>885</v>
      </c>
      <c r="D401" s="3" t="s">
        <v>764</v>
      </c>
      <c r="E401" s="3">
        <v>2.6020800247724501E-2</v>
      </c>
      <c r="F401" s="3">
        <v>2.31208477043373E-2</v>
      </c>
      <c r="G401" s="3">
        <v>0.260408611766072</v>
      </c>
    </row>
    <row r="402" spans="1:7" x14ac:dyDescent="0.3">
      <c r="A402" s="3" t="s">
        <v>42</v>
      </c>
      <c r="B402" s="3" t="str">
        <f>VLOOKUP(A402,IF({1,0},'Table S1 '!A:A,'Table S1 '!B:B),2,0)</f>
        <v>Onion</v>
      </c>
      <c r="C402" s="3" t="s">
        <v>885</v>
      </c>
      <c r="D402" s="3" t="s">
        <v>765</v>
      </c>
      <c r="E402" s="3">
        <v>2.8838027700298301E-2</v>
      </c>
      <c r="F402" s="3">
        <v>2.30980382199963E-2</v>
      </c>
      <c r="G402" s="3">
        <v>0.211845996400888</v>
      </c>
    </row>
    <row r="403" spans="1:7" x14ac:dyDescent="0.3">
      <c r="A403" s="3" t="s">
        <v>42</v>
      </c>
      <c r="B403" s="3" t="str">
        <f>VLOOKUP(A403,IF({1,0},'Table S1 '!A:A,'Table S1 '!B:B),2,0)</f>
        <v>Onion</v>
      </c>
      <c r="C403" s="3" t="s">
        <v>885</v>
      </c>
      <c r="D403" s="3" t="s">
        <v>766</v>
      </c>
      <c r="E403" s="3">
        <v>3.75101317476568E-2</v>
      </c>
      <c r="F403" s="3">
        <v>2.3117940304841499E-2</v>
      </c>
      <c r="G403" s="3">
        <v>0.104684547172988</v>
      </c>
    </row>
    <row r="404" spans="1:7" x14ac:dyDescent="0.3">
      <c r="A404" s="3" t="s">
        <v>42</v>
      </c>
      <c r="B404" s="3" t="str">
        <f>VLOOKUP(A404,IF({1,0},'Table S1 '!A:A,'Table S1 '!B:B),2,0)</f>
        <v>Onion</v>
      </c>
      <c r="C404" s="3" t="s">
        <v>885</v>
      </c>
      <c r="D404" s="3" t="s">
        <v>767</v>
      </c>
      <c r="E404" s="3">
        <v>2.5285437089641701E-2</v>
      </c>
      <c r="F404" s="3">
        <v>2.3115356650115399E-2</v>
      </c>
      <c r="G404" s="3">
        <v>0.27400740732994</v>
      </c>
    </row>
    <row r="405" spans="1:7" x14ac:dyDescent="0.3">
      <c r="A405" s="3" t="s">
        <v>42</v>
      </c>
      <c r="B405" s="3" t="str">
        <f>VLOOKUP(A405,IF({1,0},'Table S1 '!A:A,'Table S1 '!B:B),2,0)</f>
        <v>Onion</v>
      </c>
      <c r="C405" s="3" t="s">
        <v>885</v>
      </c>
      <c r="D405" s="3" t="s">
        <v>65</v>
      </c>
      <c r="E405" s="3">
        <v>2.6724633486757701E-2</v>
      </c>
      <c r="F405" s="3">
        <v>2.2213662861664499E-2</v>
      </c>
      <c r="G405" s="3">
        <v>0.22894849998106701</v>
      </c>
    </row>
    <row r="406" spans="1:7" x14ac:dyDescent="0.3">
      <c r="A406" s="3" t="s">
        <v>43</v>
      </c>
      <c r="B406" s="3" t="str">
        <f>VLOOKUP(A406,IF({1,0},'Table S1 '!A:A,'Table S1 '!B:B),2,0)</f>
        <v>Berry</v>
      </c>
      <c r="C406" s="3" t="s">
        <v>885</v>
      </c>
      <c r="D406" s="3" t="s">
        <v>768</v>
      </c>
      <c r="E406" s="3">
        <v>-5.79764711980017E-2</v>
      </c>
      <c r="F406" s="3">
        <v>2.8013087266069499E-2</v>
      </c>
      <c r="G406" s="3">
        <v>3.8487858243383598E-2</v>
      </c>
    </row>
    <row r="407" spans="1:7" x14ac:dyDescent="0.3">
      <c r="A407" s="3" t="s">
        <v>43</v>
      </c>
      <c r="B407" s="3" t="str">
        <f>VLOOKUP(A407,IF({1,0},'Table S1 '!A:A,'Table S1 '!B:B),2,0)</f>
        <v>Berry</v>
      </c>
      <c r="C407" s="3" t="s">
        <v>885</v>
      </c>
      <c r="D407" s="3" t="s">
        <v>769</v>
      </c>
      <c r="E407" s="3">
        <v>-6.63538991714923E-2</v>
      </c>
      <c r="F407" s="3">
        <v>3.00639426352797E-2</v>
      </c>
      <c r="G407" s="3">
        <v>2.7307604946981801E-2</v>
      </c>
    </row>
    <row r="408" spans="1:7" x14ac:dyDescent="0.3">
      <c r="A408" s="3" t="s">
        <v>43</v>
      </c>
      <c r="B408" s="3" t="str">
        <f>VLOOKUP(A408,IF({1,0},'Table S1 '!A:A,'Table S1 '!B:B),2,0)</f>
        <v>Berry</v>
      </c>
      <c r="C408" s="3" t="s">
        <v>885</v>
      </c>
      <c r="D408" s="3" t="s">
        <v>770</v>
      </c>
      <c r="E408" s="3">
        <v>-7.2990175975785707E-2</v>
      </c>
      <c r="F408" s="3">
        <v>3.11781801077015E-2</v>
      </c>
      <c r="G408" s="3">
        <v>1.9228769892860102E-2</v>
      </c>
    </row>
    <row r="409" spans="1:7" x14ac:dyDescent="0.3">
      <c r="A409" s="3" t="s">
        <v>43</v>
      </c>
      <c r="B409" s="3" t="str">
        <f>VLOOKUP(A409,IF({1,0},'Table S1 '!A:A,'Table S1 '!B:B),2,0)</f>
        <v>Berry</v>
      </c>
      <c r="C409" s="3" t="s">
        <v>885</v>
      </c>
      <c r="D409" s="3" t="s">
        <v>771</v>
      </c>
      <c r="E409" s="3">
        <v>-6.7453283363293204E-2</v>
      </c>
      <c r="F409" s="3">
        <v>3.0603793578614601E-2</v>
      </c>
      <c r="G409" s="3">
        <v>2.7518548372964202E-2</v>
      </c>
    </row>
    <row r="410" spans="1:7" x14ac:dyDescent="0.3">
      <c r="A410" s="3" t="s">
        <v>43</v>
      </c>
      <c r="B410" s="3" t="str">
        <f>VLOOKUP(A410,IF({1,0},'Table S1 '!A:A,'Table S1 '!B:B),2,0)</f>
        <v>Berry</v>
      </c>
      <c r="C410" s="3" t="s">
        <v>885</v>
      </c>
      <c r="D410" s="3" t="s">
        <v>772</v>
      </c>
      <c r="E410" s="3">
        <v>-7.1413782145008806E-2</v>
      </c>
      <c r="F410" s="3">
        <v>3.09591521676588E-2</v>
      </c>
      <c r="G410" s="3">
        <v>2.1070999162890999E-2</v>
      </c>
    </row>
    <row r="411" spans="1:7" x14ac:dyDescent="0.3">
      <c r="A411" s="3" t="s">
        <v>43</v>
      </c>
      <c r="B411" s="3" t="str">
        <f>VLOOKUP(A411,IF({1,0},'Table S1 '!A:A,'Table S1 '!B:B),2,0)</f>
        <v>Berry</v>
      </c>
      <c r="C411" s="3" t="s">
        <v>885</v>
      </c>
      <c r="D411" s="3" t="s">
        <v>773</v>
      </c>
      <c r="E411" s="3">
        <v>-6.2157735675708099E-2</v>
      </c>
      <c r="F411" s="3">
        <v>2.8753551746453401E-2</v>
      </c>
      <c r="G411" s="3">
        <v>3.06381348165123E-2</v>
      </c>
    </row>
    <row r="412" spans="1:7" x14ac:dyDescent="0.3">
      <c r="A412" s="3" t="s">
        <v>43</v>
      </c>
      <c r="B412" s="3" t="str">
        <f>VLOOKUP(A412,IF({1,0},'Table S1 '!A:A,'Table S1 '!B:B),2,0)</f>
        <v>Berry</v>
      </c>
      <c r="C412" s="3" t="s">
        <v>885</v>
      </c>
      <c r="D412" s="3" t="s">
        <v>774</v>
      </c>
      <c r="E412" s="3">
        <v>-8.2897912813156505E-2</v>
      </c>
      <c r="F412" s="3">
        <v>2.98470864425598E-2</v>
      </c>
      <c r="G412" s="3">
        <v>5.4792224838565396E-3</v>
      </c>
    </row>
    <row r="413" spans="1:7" x14ac:dyDescent="0.3">
      <c r="A413" s="3" t="s">
        <v>43</v>
      </c>
      <c r="B413" s="3" t="str">
        <f>VLOOKUP(A413,IF({1,0},'Table S1 '!A:A,'Table S1 '!B:B),2,0)</f>
        <v>Berry</v>
      </c>
      <c r="C413" s="3" t="s">
        <v>885</v>
      </c>
      <c r="D413" s="3" t="s">
        <v>775</v>
      </c>
      <c r="E413" s="3">
        <v>-8.3172337713750696E-2</v>
      </c>
      <c r="F413" s="3">
        <v>2.8813036155704502E-2</v>
      </c>
      <c r="G413" s="3">
        <v>3.89402019083754E-3</v>
      </c>
    </row>
    <row r="414" spans="1:7" x14ac:dyDescent="0.3">
      <c r="A414" s="3" t="s">
        <v>43</v>
      </c>
      <c r="B414" s="3" t="str">
        <f>VLOOKUP(A414,IF({1,0},'Table S1 '!A:A,'Table S1 '!B:B),2,0)</f>
        <v>Berry</v>
      </c>
      <c r="C414" s="3" t="s">
        <v>885</v>
      </c>
      <c r="D414" s="3" t="s">
        <v>776</v>
      </c>
      <c r="E414" s="3">
        <v>-7.5724272901220205E-2</v>
      </c>
      <c r="F414" s="3">
        <v>3.0959546497781199E-2</v>
      </c>
      <c r="G414" s="3">
        <v>1.44486952700123E-2</v>
      </c>
    </row>
    <row r="415" spans="1:7" x14ac:dyDescent="0.3">
      <c r="A415" s="3" t="s">
        <v>43</v>
      </c>
      <c r="B415" s="3" t="str">
        <f>VLOOKUP(A415,IF({1,0},'Table S1 '!A:A,'Table S1 '!B:B),2,0)</f>
        <v>Berry</v>
      </c>
      <c r="C415" s="3" t="s">
        <v>885</v>
      </c>
      <c r="D415" s="3" t="s">
        <v>777</v>
      </c>
      <c r="E415" s="3">
        <v>-7.1168935479284698E-2</v>
      </c>
      <c r="F415" s="3">
        <v>3.09067641288766E-2</v>
      </c>
      <c r="G415" s="3">
        <v>2.1295856232908899E-2</v>
      </c>
    </row>
    <row r="416" spans="1:7" x14ac:dyDescent="0.3">
      <c r="A416" s="3" t="s">
        <v>43</v>
      </c>
      <c r="B416" s="3" t="str">
        <f>VLOOKUP(A416,IF({1,0},'Table S1 '!A:A,'Table S1 '!B:B),2,0)</f>
        <v>Berry</v>
      </c>
      <c r="C416" s="3" t="s">
        <v>885</v>
      </c>
      <c r="D416" s="3" t="s">
        <v>778</v>
      </c>
      <c r="E416" s="3">
        <v>-8.3177006987634999E-2</v>
      </c>
      <c r="F416" s="3">
        <v>2.9789194028552402E-2</v>
      </c>
      <c r="G416" s="3">
        <v>5.2353054306660497E-3</v>
      </c>
    </row>
    <row r="417" spans="1:7" x14ac:dyDescent="0.3">
      <c r="A417" s="3" t="s">
        <v>43</v>
      </c>
      <c r="B417" s="3" t="str">
        <f>VLOOKUP(A417,IF({1,0},'Table S1 '!A:A,'Table S1 '!B:B),2,0)</f>
        <v>Berry</v>
      </c>
      <c r="C417" s="3" t="s">
        <v>885</v>
      </c>
      <c r="D417" s="3" t="s">
        <v>780</v>
      </c>
      <c r="E417" s="3">
        <v>-8.4850541805359295E-2</v>
      </c>
      <c r="F417" s="3">
        <v>2.86868779541876E-2</v>
      </c>
      <c r="G417" s="3">
        <v>3.0982577023296902E-3</v>
      </c>
    </row>
    <row r="418" spans="1:7" x14ac:dyDescent="0.3">
      <c r="A418" s="3" t="s">
        <v>43</v>
      </c>
      <c r="B418" s="3" t="str">
        <f>VLOOKUP(A418,IF({1,0},'Table S1 '!A:A,'Table S1 '!B:B),2,0)</f>
        <v>Berry</v>
      </c>
      <c r="C418" s="3" t="s">
        <v>885</v>
      </c>
      <c r="D418" s="3" t="s">
        <v>65</v>
      </c>
      <c r="E418" s="3">
        <v>-7.3237923407296096E-2</v>
      </c>
      <c r="F418" s="3">
        <v>2.8434466382906001E-2</v>
      </c>
      <c r="G418" s="3">
        <v>1.00044844228445E-2</v>
      </c>
    </row>
    <row r="419" spans="1:7" x14ac:dyDescent="0.3">
      <c r="A419" s="3" t="s">
        <v>44</v>
      </c>
      <c r="B419" s="3" t="str">
        <f>VLOOKUP(A419,IF({1,0},'Table S1 '!A:A,'Table S1 '!B:B),2,0)</f>
        <v>Cauliflower</v>
      </c>
      <c r="C419" s="3" t="s">
        <v>885</v>
      </c>
      <c r="D419" s="3" t="s">
        <v>781</v>
      </c>
      <c r="E419" s="3">
        <v>3.0612435132473598E-2</v>
      </c>
      <c r="F419" s="3">
        <v>4.0692283052587701E-2</v>
      </c>
      <c r="G419" s="3">
        <v>0.45187612594468701</v>
      </c>
    </row>
    <row r="420" spans="1:7" x14ac:dyDescent="0.3">
      <c r="A420" s="3" t="s">
        <v>44</v>
      </c>
      <c r="B420" s="3" t="str">
        <f>VLOOKUP(A420,IF({1,0},'Table S1 '!A:A,'Table S1 '!B:B),2,0)</f>
        <v>Cauliflower</v>
      </c>
      <c r="C420" s="3" t="s">
        <v>885</v>
      </c>
      <c r="D420" s="3" t="s">
        <v>782</v>
      </c>
      <c r="E420" s="3">
        <v>3.4808860423621399E-2</v>
      </c>
      <c r="F420" s="3">
        <v>3.9619126747305701E-2</v>
      </c>
      <c r="G420" s="3">
        <v>0.37962510033020502</v>
      </c>
    </row>
    <row r="421" spans="1:7" x14ac:dyDescent="0.3">
      <c r="A421" s="3" t="s">
        <v>44</v>
      </c>
      <c r="B421" s="3" t="str">
        <f>VLOOKUP(A421,IF({1,0},'Table S1 '!A:A,'Table S1 '!B:B),2,0)</f>
        <v>Cauliflower</v>
      </c>
      <c r="C421" s="3" t="s">
        <v>885</v>
      </c>
      <c r="D421" s="3" t="s">
        <v>784</v>
      </c>
      <c r="E421" s="3">
        <v>1.53897912218678E-2</v>
      </c>
      <c r="F421" s="3">
        <v>4.0109420487664797E-2</v>
      </c>
      <c r="G421" s="3">
        <v>0.70120438718915901</v>
      </c>
    </row>
    <row r="422" spans="1:7" x14ac:dyDescent="0.3">
      <c r="A422" s="3" t="s">
        <v>44</v>
      </c>
      <c r="B422" s="3" t="str">
        <f>VLOOKUP(A422,IF({1,0},'Table S1 '!A:A,'Table S1 '!B:B),2,0)</f>
        <v>Cauliflower</v>
      </c>
      <c r="C422" s="3" t="s">
        <v>885</v>
      </c>
      <c r="D422" s="3" t="s">
        <v>785</v>
      </c>
      <c r="E422" s="3">
        <v>2.5781397805977799E-2</v>
      </c>
      <c r="F422" s="3">
        <v>4.1078127107149198E-2</v>
      </c>
      <c r="G422" s="3">
        <v>0.53025380222779595</v>
      </c>
    </row>
    <row r="423" spans="1:7" x14ac:dyDescent="0.3">
      <c r="A423" s="3" t="s">
        <v>44</v>
      </c>
      <c r="B423" s="3" t="str">
        <f>VLOOKUP(A423,IF({1,0},'Table S1 '!A:A,'Table S1 '!B:B),2,0)</f>
        <v>Cauliflower</v>
      </c>
      <c r="C423" s="3" t="s">
        <v>885</v>
      </c>
      <c r="D423" s="3" t="s">
        <v>786</v>
      </c>
      <c r="E423" s="3">
        <v>2.9409139147905501E-2</v>
      </c>
      <c r="F423" s="3">
        <v>4.0441156565253399E-2</v>
      </c>
      <c r="G423" s="3">
        <v>0.46709844678596502</v>
      </c>
    </row>
    <row r="424" spans="1:7" x14ac:dyDescent="0.3">
      <c r="A424" s="3" t="s">
        <v>44</v>
      </c>
      <c r="B424" s="3" t="str">
        <f>VLOOKUP(A424,IF({1,0},'Table S1 '!A:A,'Table S1 '!B:B),2,0)</f>
        <v>Cauliflower</v>
      </c>
      <c r="C424" s="3" t="s">
        <v>885</v>
      </c>
      <c r="D424" s="3" t="s">
        <v>787</v>
      </c>
      <c r="E424" s="3">
        <v>2.3488950184226899E-2</v>
      </c>
      <c r="F424" s="3">
        <v>4.1013650144209102E-2</v>
      </c>
      <c r="G424" s="3">
        <v>0.56684069212391197</v>
      </c>
    </row>
    <row r="425" spans="1:7" x14ac:dyDescent="0.3">
      <c r="A425" s="3" t="s">
        <v>44</v>
      </c>
      <c r="B425" s="3" t="str">
        <f>VLOOKUP(A425,IF({1,0},'Table S1 '!A:A,'Table S1 '!B:B),2,0)</f>
        <v>Cauliflower</v>
      </c>
      <c r="C425" s="3" t="s">
        <v>885</v>
      </c>
      <c r="D425" s="3" t="s">
        <v>788</v>
      </c>
      <c r="E425" s="3">
        <v>3.5996802413260802E-2</v>
      </c>
      <c r="F425" s="3">
        <v>3.7966310716018699E-2</v>
      </c>
      <c r="G425" s="3">
        <v>0.34306590210472798</v>
      </c>
    </row>
    <row r="426" spans="1:7" x14ac:dyDescent="0.3">
      <c r="A426" s="3" t="s">
        <v>44</v>
      </c>
      <c r="B426" s="3" t="str">
        <f>VLOOKUP(A426,IF({1,0},'Table S1 '!A:A,'Table S1 '!B:B),2,0)</f>
        <v>Cauliflower</v>
      </c>
      <c r="C426" s="3" t="s">
        <v>885</v>
      </c>
      <c r="D426" s="3" t="s">
        <v>789</v>
      </c>
      <c r="E426" s="3">
        <v>-5.63495102580125E-3</v>
      </c>
      <c r="F426" s="3">
        <v>3.0104746480071401E-2</v>
      </c>
      <c r="G426" s="3">
        <v>0.85152094871734296</v>
      </c>
    </row>
    <row r="427" spans="1:7" x14ac:dyDescent="0.3">
      <c r="A427" s="3" t="s">
        <v>44</v>
      </c>
      <c r="B427" s="3" t="str">
        <f>VLOOKUP(A427,IF({1,0},'Table S1 '!A:A,'Table S1 '!B:B),2,0)</f>
        <v>Cauliflower</v>
      </c>
      <c r="C427" s="3" t="s">
        <v>885</v>
      </c>
      <c r="D427" s="3" t="s">
        <v>790</v>
      </c>
      <c r="E427" s="3">
        <v>1.77142826080855E-2</v>
      </c>
      <c r="F427" s="3">
        <v>4.0750462874478699E-2</v>
      </c>
      <c r="G427" s="3">
        <v>0.66377919371774896</v>
      </c>
    </row>
    <row r="428" spans="1:7" x14ac:dyDescent="0.3">
      <c r="A428" s="3" t="s">
        <v>44</v>
      </c>
      <c r="B428" s="3" t="str">
        <f>VLOOKUP(A428,IF({1,0},'Table S1 '!A:A,'Table S1 '!B:B),2,0)</f>
        <v>Cauliflower</v>
      </c>
      <c r="C428" s="3" t="s">
        <v>885</v>
      </c>
      <c r="D428" s="3" t="s">
        <v>791</v>
      </c>
      <c r="E428" s="3">
        <v>7.3629680046949503E-3</v>
      </c>
      <c r="F428" s="3">
        <v>3.7761729645609102E-2</v>
      </c>
      <c r="G428" s="3">
        <v>0.84540474959994005</v>
      </c>
    </row>
    <row r="429" spans="1:7" x14ac:dyDescent="0.3">
      <c r="A429" s="3" t="s">
        <v>44</v>
      </c>
      <c r="B429" s="3" t="str">
        <f>VLOOKUP(A429,IF({1,0},'Table S1 '!A:A,'Table S1 '!B:B),2,0)</f>
        <v>Cauliflower</v>
      </c>
      <c r="C429" s="3" t="s">
        <v>885</v>
      </c>
      <c r="D429" s="3" t="s">
        <v>792</v>
      </c>
      <c r="E429" s="3">
        <v>2.91245922435601E-2</v>
      </c>
      <c r="F429" s="3">
        <v>4.0362345790163401E-2</v>
      </c>
      <c r="G429" s="3">
        <v>0.470553793989678</v>
      </c>
    </row>
    <row r="430" spans="1:7" x14ac:dyDescent="0.3">
      <c r="A430" s="3" t="s">
        <v>44</v>
      </c>
      <c r="B430" s="3" t="str">
        <f>VLOOKUP(A430,IF({1,0},'Table S1 '!A:A,'Table S1 '!B:B),2,0)</f>
        <v>Cauliflower</v>
      </c>
      <c r="C430" s="3" t="s">
        <v>885</v>
      </c>
      <c r="D430" s="3" t="s">
        <v>793</v>
      </c>
      <c r="E430" s="3">
        <v>2.23036305248706E-2</v>
      </c>
      <c r="F430" s="3">
        <v>4.1009909521890597E-2</v>
      </c>
      <c r="G430" s="3">
        <v>0.58653813308743896</v>
      </c>
    </row>
    <row r="431" spans="1:7" x14ac:dyDescent="0.3">
      <c r="A431" s="3" t="s">
        <v>44</v>
      </c>
      <c r="B431" s="3" t="str">
        <f>VLOOKUP(A431,IF({1,0},'Table S1 '!A:A,'Table S1 '!B:B),2,0)</f>
        <v>Cauliflower</v>
      </c>
      <c r="C431" s="3" t="s">
        <v>885</v>
      </c>
      <c r="D431" s="3" t="s">
        <v>65</v>
      </c>
      <c r="E431" s="3">
        <v>2.2169905575189101E-2</v>
      </c>
      <c r="F431" s="3">
        <v>3.7594731599512501E-2</v>
      </c>
      <c r="G431" s="3">
        <v>0.55538658082268499</v>
      </c>
    </row>
  </sheetData>
  <mergeCells count="1">
    <mergeCell ref="A1:J1"/>
  </mergeCells>
  <phoneticPr fontId="1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99EEE-1A1D-4B68-AE69-2C0255325E2E}">
  <dimension ref="A1:O394"/>
  <sheetViews>
    <sheetView zoomScaleNormal="100" workbookViewId="0">
      <selection activeCell="A2" sqref="A2:O2"/>
    </sheetView>
  </sheetViews>
  <sheetFormatPr defaultRowHeight="14" x14ac:dyDescent="0.3"/>
  <cols>
    <col min="1" max="3" width="16.6640625" customWidth="1"/>
    <col min="4" max="4" width="15" customWidth="1"/>
    <col min="5" max="5" width="10.33203125" customWidth="1"/>
    <col min="6" max="6" width="9.33203125" customWidth="1"/>
    <col min="7" max="7" width="10.08203125" customWidth="1"/>
    <col min="8" max="8" width="9.25" customWidth="1"/>
    <col min="9" max="11" width="9" bestFit="1" customWidth="1"/>
    <col min="12" max="12" width="9.6640625" bestFit="1" customWidth="1"/>
    <col min="13" max="13" width="10" customWidth="1"/>
    <col min="14" max="15" width="9" bestFit="1" customWidth="1"/>
  </cols>
  <sheetData>
    <row r="1" spans="1:15" x14ac:dyDescent="0.3">
      <c r="A1" s="13" t="s">
        <v>98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ht="28" x14ac:dyDescent="0.3">
      <c r="A2" s="20" t="s">
        <v>888</v>
      </c>
      <c r="B2" s="10" t="s">
        <v>882</v>
      </c>
      <c r="C2" s="10" t="s">
        <v>887</v>
      </c>
      <c r="D2" s="20" t="s">
        <v>45</v>
      </c>
      <c r="E2" s="20" t="s">
        <v>0</v>
      </c>
      <c r="F2" s="20" t="s">
        <v>1</v>
      </c>
      <c r="G2" s="20" t="s">
        <v>2</v>
      </c>
      <c r="H2" s="20" t="s">
        <v>3</v>
      </c>
      <c r="I2" s="20" t="s">
        <v>4</v>
      </c>
      <c r="J2" s="20" t="s">
        <v>8</v>
      </c>
      <c r="K2" s="20" t="s">
        <v>9</v>
      </c>
      <c r="L2" s="20" t="s">
        <v>5</v>
      </c>
      <c r="M2" s="20" t="s">
        <v>6</v>
      </c>
      <c r="N2" s="20" t="s">
        <v>7</v>
      </c>
      <c r="O2" s="20" t="s">
        <v>10</v>
      </c>
    </row>
    <row r="3" spans="1:15" x14ac:dyDescent="0.3">
      <c r="A3" s="3" t="s">
        <v>15</v>
      </c>
      <c r="B3" s="3" t="str">
        <f>VLOOKUP(A3,IF({1,0},'Table S1 '!A:A,'Table S1 '!B:B),2,0)</f>
        <v>Pear</v>
      </c>
      <c r="C3" s="3" t="s">
        <v>886</v>
      </c>
      <c r="D3" s="3" t="s">
        <v>50</v>
      </c>
      <c r="E3" s="3" t="s">
        <v>12</v>
      </c>
      <c r="F3" s="3" t="s">
        <v>11</v>
      </c>
      <c r="G3" s="3" t="s">
        <v>12</v>
      </c>
      <c r="H3" s="3" t="s">
        <v>11</v>
      </c>
      <c r="I3" s="3">
        <v>7.4573700000000007E-2</v>
      </c>
      <c r="J3" s="3">
        <v>1.6226999999999998E-2</v>
      </c>
      <c r="K3" s="4">
        <v>4.3000152915126997E-6</v>
      </c>
      <c r="L3" s="3">
        <v>7.6E-3</v>
      </c>
      <c r="M3" s="3">
        <v>9.1999999999999998E-3</v>
      </c>
      <c r="N3" s="3">
        <v>0.40689999999999998</v>
      </c>
      <c r="O3" s="3">
        <v>21.120048455972402</v>
      </c>
    </row>
    <row r="4" spans="1:15" x14ac:dyDescent="0.3">
      <c r="A4" s="3" t="s">
        <v>15</v>
      </c>
      <c r="B4" s="3" t="str">
        <f>VLOOKUP(A4,IF({1,0},'Table S1 '!A:A,'Table S1 '!B:B),2,0)</f>
        <v>Pear</v>
      </c>
      <c r="C4" s="3" t="s">
        <v>886</v>
      </c>
      <c r="D4" s="3" t="s">
        <v>51</v>
      </c>
      <c r="E4" s="3" t="s">
        <v>11</v>
      </c>
      <c r="F4" s="3" t="s">
        <v>12</v>
      </c>
      <c r="G4" s="3" t="s">
        <v>11</v>
      </c>
      <c r="H4" s="3" t="s">
        <v>12</v>
      </c>
      <c r="I4" s="3">
        <v>-5.1768300000000003E-2</v>
      </c>
      <c r="J4" s="3">
        <v>1.1237E-2</v>
      </c>
      <c r="K4" s="4">
        <v>4.0999635904176397E-6</v>
      </c>
      <c r="L4" s="3">
        <v>5.7999999999999996E-3</v>
      </c>
      <c r="M4" s="3">
        <v>7.3000000000000001E-3</v>
      </c>
      <c r="N4" s="3">
        <v>0.42880000000000001</v>
      </c>
      <c r="O4" s="3">
        <v>21.2239906393885</v>
      </c>
    </row>
    <row r="5" spans="1:15" x14ac:dyDescent="0.3">
      <c r="A5" s="3" t="s">
        <v>15</v>
      </c>
      <c r="B5" s="3" t="str">
        <f>VLOOKUP(A5,IF({1,0},'Table S1 '!A:A,'Table S1 '!B:B),2,0)</f>
        <v>Pear</v>
      </c>
      <c r="C5" s="3" t="s">
        <v>886</v>
      </c>
      <c r="D5" s="3" t="s">
        <v>52</v>
      </c>
      <c r="E5" s="3" t="s">
        <v>12</v>
      </c>
      <c r="F5" s="3" t="s">
        <v>11</v>
      </c>
      <c r="G5" s="3" t="s">
        <v>12</v>
      </c>
      <c r="H5" s="3" t="s">
        <v>11</v>
      </c>
      <c r="I5" s="3">
        <v>-3.7087799999999997E-2</v>
      </c>
      <c r="J5" s="3">
        <v>7.8759599999999996E-3</v>
      </c>
      <c r="K5" s="4">
        <v>2.4999999500797399E-6</v>
      </c>
      <c r="L5" s="4">
        <v>5.0000000000000001E-4</v>
      </c>
      <c r="M5" s="3">
        <v>5.1000000000000004E-3</v>
      </c>
      <c r="N5" s="3">
        <v>0.92179999999999995</v>
      </c>
      <c r="O5" s="3">
        <v>22.174566634721501</v>
      </c>
    </row>
    <row r="6" spans="1:15" x14ac:dyDescent="0.3">
      <c r="A6" s="3" t="s">
        <v>15</v>
      </c>
      <c r="B6" s="3" t="str">
        <f>VLOOKUP(A6,IF({1,0},'Table S1 '!A:A,'Table S1 '!B:B),2,0)</f>
        <v>Pear</v>
      </c>
      <c r="C6" s="3" t="s">
        <v>886</v>
      </c>
      <c r="D6" s="3" t="s">
        <v>53</v>
      </c>
      <c r="E6" s="3" t="s">
        <v>12</v>
      </c>
      <c r="F6" s="3" t="s">
        <v>11</v>
      </c>
      <c r="G6" s="3" t="s">
        <v>12</v>
      </c>
      <c r="H6" s="3" t="s">
        <v>11</v>
      </c>
      <c r="I6" s="3">
        <v>5.50328E-2</v>
      </c>
      <c r="J6" s="3">
        <v>1.1980899999999999E-2</v>
      </c>
      <c r="K6" s="4">
        <v>4.3999728835998901E-6</v>
      </c>
      <c r="L6" s="3">
        <v>1.0999999999999999E-2</v>
      </c>
      <c r="M6" s="3">
        <v>7.7000000000000002E-3</v>
      </c>
      <c r="N6" s="3">
        <v>0.15509999999999999</v>
      </c>
      <c r="O6" s="3">
        <v>21.099119549107701</v>
      </c>
    </row>
    <row r="7" spans="1:15" x14ac:dyDescent="0.3">
      <c r="A7" s="3" t="s">
        <v>15</v>
      </c>
      <c r="B7" s="3" t="str">
        <f>VLOOKUP(A7,IF({1,0},'Table S1 '!A:A,'Table S1 '!B:B),2,0)</f>
        <v>Pear</v>
      </c>
      <c r="C7" s="3" t="s">
        <v>886</v>
      </c>
      <c r="D7" s="3" t="s">
        <v>54</v>
      </c>
      <c r="E7" s="3" t="s">
        <v>13</v>
      </c>
      <c r="F7" s="3" t="s">
        <v>11</v>
      </c>
      <c r="G7" s="3" t="s">
        <v>13</v>
      </c>
      <c r="H7" s="3" t="s">
        <v>11</v>
      </c>
      <c r="I7" s="3">
        <v>2.9465700000000001E-2</v>
      </c>
      <c r="J7" s="3">
        <v>6.4510599999999998E-3</v>
      </c>
      <c r="K7" s="4">
        <v>4.9000442279323598E-6</v>
      </c>
      <c r="L7" s="3">
        <v>6.1000000000000004E-3</v>
      </c>
      <c r="M7" s="3">
        <v>3.7000000000000002E-3</v>
      </c>
      <c r="N7" s="3">
        <v>9.6060000000000006E-2</v>
      </c>
      <c r="O7" s="3">
        <v>20.8627408432266</v>
      </c>
    </row>
    <row r="8" spans="1:15" x14ac:dyDescent="0.3">
      <c r="A8" s="3" t="s">
        <v>15</v>
      </c>
      <c r="B8" s="3" t="str">
        <f>VLOOKUP(A8,IF({1,0},'Table S1 '!A:A,'Table S1 '!B:B),2,0)</f>
        <v>Pear</v>
      </c>
      <c r="C8" s="3" t="s">
        <v>886</v>
      </c>
      <c r="D8" s="3" t="s">
        <v>55</v>
      </c>
      <c r="E8" s="3" t="s">
        <v>14</v>
      </c>
      <c r="F8" s="3" t="s">
        <v>13</v>
      </c>
      <c r="G8" s="3" t="s">
        <v>14</v>
      </c>
      <c r="H8" s="3" t="s">
        <v>13</v>
      </c>
      <c r="I8" s="3">
        <v>7.6854699999999998E-2</v>
      </c>
      <c r="J8" s="3">
        <v>1.6307499999999999E-2</v>
      </c>
      <c r="K8" s="4">
        <v>2.3999931380578898E-6</v>
      </c>
      <c r="L8" s="3">
        <v>4.0000000000000001E-3</v>
      </c>
      <c r="M8" s="3">
        <v>9.5999999999999992E-3</v>
      </c>
      <c r="N8" s="3">
        <v>0.67600000000000005</v>
      </c>
      <c r="O8" s="3">
        <v>22.210896528006199</v>
      </c>
    </row>
    <row r="9" spans="1:15" x14ac:dyDescent="0.3">
      <c r="A9" s="3" t="s">
        <v>15</v>
      </c>
      <c r="B9" s="3" t="str">
        <f>VLOOKUP(A9,IF({1,0},'Table S1 '!A:A,'Table S1 '!B:B),2,0)</f>
        <v>Pear</v>
      </c>
      <c r="C9" s="3" t="s">
        <v>886</v>
      </c>
      <c r="D9" s="3" t="s">
        <v>56</v>
      </c>
      <c r="E9" s="3" t="s">
        <v>11</v>
      </c>
      <c r="F9" s="3" t="s">
        <v>12</v>
      </c>
      <c r="G9" s="3" t="s">
        <v>11</v>
      </c>
      <c r="H9" s="3" t="s">
        <v>12</v>
      </c>
      <c r="I9" s="3">
        <v>-2.0531299999999999E-2</v>
      </c>
      <c r="J9" s="3">
        <v>4.0607000000000004E-3</v>
      </c>
      <c r="K9" s="4">
        <v>4.3000152915127003E-7</v>
      </c>
      <c r="L9" s="4">
        <v>4.0000000000000002E-4</v>
      </c>
      <c r="M9" s="3">
        <v>2.3E-3</v>
      </c>
      <c r="N9" s="3">
        <v>0.86439999999999995</v>
      </c>
      <c r="O9" s="3">
        <v>25.564134086329901</v>
      </c>
    </row>
    <row r="10" spans="1:15" x14ac:dyDescent="0.3">
      <c r="A10" s="3" t="s">
        <v>15</v>
      </c>
      <c r="B10" s="3" t="str">
        <f>VLOOKUP(A10,IF({1,0},'Table S1 '!A:A,'Table S1 '!B:B),2,0)</f>
        <v>Pear</v>
      </c>
      <c r="C10" s="3" t="s">
        <v>886</v>
      </c>
      <c r="D10" s="3" t="s">
        <v>57</v>
      </c>
      <c r="E10" s="3" t="s">
        <v>12</v>
      </c>
      <c r="F10" s="3" t="s">
        <v>14</v>
      </c>
      <c r="G10" s="3" t="s">
        <v>12</v>
      </c>
      <c r="H10" s="3" t="s">
        <v>14</v>
      </c>
      <c r="I10" s="3">
        <v>-1.9441400000000001E-2</v>
      </c>
      <c r="J10" s="3">
        <v>3.8698500000000002E-3</v>
      </c>
      <c r="K10" s="4">
        <v>5.0999979320499497E-7</v>
      </c>
      <c r="L10" s="3">
        <v>-3.8E-3</v>
      </c>
      <c r="M10" s="3">
        <v>2.2000000000000001E-3</v>
      </c>
      <c r="N10" s="3">
        <v>8.9789999999999995E-2</v>
      </c>
      <c r="O10" s="3">
        <v>25.238689949933701</v>
      </c>
    </row>
    <row r="11" spans="1:15" x14ac:dyDescent="0.3">
      <c r="A11" s="3" t="s">
        <v>15</v>
      </c>
      <c r="B11" s="3" t="str">
        <f>VLOOKUP(A11,IF({1,0},'Table S1 '!A:A,'Table S1 '!B:B),2,0)</f>
        <v>Pear</v>
      </c>
      <c r="C11" s="3" t="s">
        <v>886</v>
      </c>
      <c r="D11" s="3" t="s">
        <v>58</v>
      </c>
      <c r="E11" s="3" t="s">
        <v>12</v>
      </c>
      <c r="F11" s="3" t="s">
        <v>11</v>
      </c>
      <c r="G11" s="3" t="s">
        <v>12</v>
      </c>
      <c r="H11" s="3" t="s">
        <v>11</v>
      </c>
      <c r="I11" s="3">
        <v>4.8134999999999997E-2</v>
      </c>
      <c r="J11" s="3">
        <v>1.04557E-2</v>
      </c>
      <c r="K11" s="4">
        <v>4.2000068624663104E-6</v>
      </c>
      <c r="L11" s="3">
        <v>3.8E-3</v>
      </c>
      <c r="M11" s="3">
        <v>6.0000000000000001E-3</v>
      </c>
      <c r="N11" s="3">
        <v>0.52700000000000002</v>
      </c>
      <c r="O11" s="3">
        <v>21.194136388219899</v>
      </c>
    </row>
    <row r="12" spans="1:15" x14ac:dyDescent="0.3">
      <c r="A12" s="3" t="s">
        <v>15</v>
      </c>
      <c r="B12" s="3" t="str">
        <f>VLOOKUP(A12,IF({1,0},'Table S1 '!A:A,'Table S1 '!B:B),2,0)</f>
        <v>Pear</v>
      </c>
      <c r="C12" s="3" t="s">
        <v>886</v>
      </c>
      <c r="D12" s="3" t="s">
        <v>59</v>
      </c>
      <c r="E12" s="3" t="s">
        <v>14</v>
      </c>
      <c r="F12" s="3" t="s">
        <v>13</v>
      </c>
      <c r="G12" s="3" t="s">
        <v>14</v>
      </c>
      <c r="H12" s="3" t="s">
        <v>13</v>
      </c>
      <c r="I12" s="3">
        <v>1.6962399999999999E-2</v>
      </c>
      <c r="J12" s="3">
        <v>3.6269000000000002E-3</v>
      </c>
      <c r="K12" s="4">
        <v>2.9000133690540698E-6</v>
      </c>
      <c r="L12" s="3">
        <v>1.4E-3</v>
      </c>
      <c r="M12" s="3">
        <v>2E-3</v>
      </c>
      <c r="N12" s="3">
        <v>0.49170000000000003</v>
      </c>
      <c r="O12" s="3">
        <v>21.872752447801801</v>
      </c>
    </row>
    <row r="13" spans="1:15" x14ac:dyDescent="0.3">
      <c r="A13" s="3" t="s">
        <v>15</v>
      </c>
      <c r="B13" s="3" t="str">
        <f>VLOOKUP(A13,IF({1,0},'Table S1 '!A:A,'Table S1 '!B:B),2,0)</f>
        <v>Pear</v>
      </c>
      <c r="C13" s="3" t="s">
        <v>886</v>
      </c>
      <c r="D13" s="3" t="s">
        <v>60</v>
      </c>
      <c r="E13" s="3" t="s">
        <v>14</v>
      </c>
      <c r="F13" s="3" t="s">
        <v>13</v>
      </c>
      <c r="G13" s="3" t="s">
        <v>14</v>
      </c>
      <c r="H13" s="3" t="s">
        <v>13</v>
      </c>
      <c r="I13" s="3">
        <v>2.0590500000000001E-2</v>
      </c>
      <c r="J13" s="3">
        <v>4.24946E-3</v>
      </c>
      <c r="K13" s="4">
        <v>1.29998996537546E-6</v>
      </c>
      <c r="L13" s="3">
        <v>-2.2000000000000001E-3</v>
      </c>
      <c r="M13" s="3">
        <v>2.3999999999999998E-3</v>
      </c>
      <c r="N13" s="3">
        <v>0.3679</v>
      </c>
      <c r="O13" s="3">
        <v>23.478280897608499</v>
      </c>
    </row>
    <row r="14" spans="1:15" x14ac:dyDescent="0.3">
      <c r="A14" s="3" t="s">
        <v>15</v>
      </c>
      <c r="B14" s="3" t="str">
        <f>VLOOKUP(A14,IF({1,0},'Table S1 '!A:A,'Table S1 '!B:B),2,0)</f>
        <v>Pear</v>
      </c>
      <c r="C14" s="3" t="s">
        <v>886</v>
      </c>
      <c r="D14" s="3" t="s">
        <v>61</v>
      </c>
      <c r="E14" s="3" t="s">
        <v>12</v>
      </c>
      <c r="F14" s="3" t="s">
        <v>11</v>
      </c>
      <c r="G14" s="3" t="s">
        <v>12</v>
      </c>
      <c r="H14" s="3" t="s">
        <v>11</v>
      </c>
      <c r="I14" s="3">
        <v>2.10469E-2</v>
      </c>
      <c r="J14" s="3">
        <v>4.1440299999999999E-3</v>
      </c>
      <c r="K14" s="4">
        <v>3.7999685303685502E-7</v>
      </c>
      <c r="L14" s="3">
        <v>3.7000000000000002E-3</v>
      </c>
      <c r="M14" s="3">
        <v>2.3E-3</v>
      </c>
      <c r="N14" s="3">
        <v>0.11409999999999999</v>
      </c>
      <c r="O14" s="3">
        <v>25.794700739147999</v>
      </c>
    </row>
    <row r="15" spans="1:15" x14ac:dyDescent="0.3">
      <c r="A15" s="3" t="s">
        <v>15</v>
      </c>
      <c r="B15" s="3" t="str">
        <f>VLOOKUP(A15,IF({1,0},'Table S1 '!A:A,'Table S1 '!B:B),2,0)</f>
        <v>Pear</v>
      </c>
      <c r="C15" s="3" t="s">
        <v>886</v>
      </c>
      <c r="D15" s="3" t="s">
        <v>62</v>
      </c>
      <c r="E15" s="3" t="s">
        <v>14</v>
      </c>
      <c r="F15" s="3" t="s">
        <v>13</v>
      </c>
      <c r="G15" s="3" t="s">
        <v>14</v>
      </c>
      <c r="H15" s="3" t="s">
        <v>13</v>
      </c>
      <c r="I15" s="3">
        <v>-5.5803400000000003E-2</v>
      </c>
      <c r="J15" s="3">
        <v>1.2099499999999999E-2</v>
      </c>
      <c r="K15" s="4">
        <v>4.00000007987242E-6</v>
      </c>
      <c r="L15" s="3">
        <v>-1.89E-2</v>
      </c>
      <c r="M15" s="3">
        <v>6.7999999999999996E-3</v>
      </c>
      <c r="N15" s="3">
        <v>5.594E-3</v>
      </c>
      <c r="O15" s="3">
        <v>21.270929748598</v>
      </c>
    </row>
    <row r="16" spans="1:15" x14ac:dyDescent="0.3">
      <c r="A16" s="3" t="s">
        <v>15</v>
      </c>
      <c r="B16" s="3" t="str">
        <f>VLOOKUP(A16,IF({1,0},'Table S1 '!A:A,'Table S1 '!B:B),2,0)</f>
        <v>Pear</v>
      </c>
      <c r="C16" s="3" t="s">
        <v>886</v>
      </c>
      <c r="D16" s="3" t="s">
        <v>63</v>
      </c>
      <c r="E16" s="3" t="s">
        <v>12</v>
      </c>
      <c r="F16" s="3" t="s">
        <v>13</v>
      </c>
      <c r="G16" s="3" t="s">
        <v>12</v>
      </c>
      <c r="H16" s="3" t="s">
        <v>13</v>
      </c>
      <c r="I16" s="3">
        <v>5.7130800000000002E-2</v>
      </c>
      <c r="J16" s="3">
        <v>1.2186499999999999E-2</v>
      </c>
      <c r="K16" s="4">
        <v>2.8000126924345302E-6</v>
      </c>
      <c r="L16" s="3">
        <v>-8.6E-3</v>
      </c>
      <c r="M16" s="3">
        <v>6.8999999999999999E-3</v>
      </c>
      <c r="N16" s="3">
        <v>0.2142</v>
      </c>
      <c r="O16" s="3">
        <v>21.977719457066598</v>
      </c>
    </row>
    <row r="17" spans="1:15" x14ac:dyDescent="0.3">
      <c r="A17" s="3" t="s">
        <v>15</v>
      </c>
      <c r="B17" s="3" t="str">
        <f>VLOOKUP(A17,IF({1,0},'Table S1 '!A:A,'Table S1 '!B:B),2,0)</f>
        <v>Pear</v>
      </c>
      <c r="C17" s="3" t="s">
        <v>886</v>
      </c>
      <c r="D17" s="3" t="s">
        <v>64</v>
      </c>
      <c r="E17" s="3" t="s">
        <v>12</v>
      </c>
      <c r="F17" s="3" t="s">
        <v>11</v>
      </c>
      <c r="G17" s="3" t="s">
        <v>12</v>
      </c>
      <c r="H17" s="3" t="s">
        <v>11</v>
      </c>
      <c r="I17" s="3">
        <v>1.8651600000000001E-2</v>
      </c>
      <c r="J17" s="3">
        <v>3.64197E-3</v>
      </c>
      <c r="K17" s="4">
        <v>2.99999133271615E-7</v>
      </c>
      <c r="L17" s="3">
        <v>-1.6000000000000001E-3</v>
      </c>
      <c r="M17" s="3">
        <v>2.0999999999999999E-3</v>
      </c>
      <c r="N17" s="3">
        <v>0.45429999999999998</v>
      </c>
      <c r="O17" s="3">
        <v>26.227654739756598</v>
      </c>
    </row>
    <row r="18" spans="1:15" x14ac:dyDescent="0.3">
      <c r="A18" s="3" t="s">
        <v>16</v>
      </c>
      <c r="B18" s="3" t="str">
        <f>VLOOKUP(A18,IF({1,0},'Table S1 '!A:A,'Table S1 '!B:B),2,0)</f>
        <v>Sweet pepper</v>
      </c>
      <c r="C18" s="3" t="s">
        <v>886</v>
      </c>
      <c r="D18" s="3" t="s">
        <v>66</v>
      </c>
      <c r="E18" s="3" t="s">
        <v>13</v>
      </c>
      <c r="F18" s="3" t="s">
        <v>12</v>
      </c>
      <c r="G18" s="3" t="s">
        <v>13</v>
      </c>
      <c r="H18" s="3" t="s">
        <v>12</v>
      </c>
      <c r="I18" s="3">
        <v>2.5861700000000001E-2</v>
      </c>
      <c r="J18" s="3">
        <v>5.6263800000000003E-3</v>
      </c>
      <c r="K18" s="4">
        <v>4.3000152915126997E-6</v>
      </c>
      <c r="L18" s="4">
        <v>-4.0000000000000002E-4</v>
      </c>
      <c r="M18" s="3">
        <v>2.5000000000000001E-3</v>
      </c>
      <c r="N18" s="3">
        <v>0.87509999999999999</v>
      </c>
      <c r="O18" s="3">
        <v>21.127884681303801</v>
      </c>
    </row>
    <row r="19" spans="1:15" x14ac:dyDescent="0.3">
      <c r="A19" s="3" t="s">
        <v>16</v>
      </c>
      <c r="B19" s="3" t="str">
        <f>VLOOKUP(A19,IF({1,0},'Table S1 '!A:A,'Table S1 '!B:B),2,0)</f>
        <v>Sweet pepper</v>
      </c>
      <c r="C19" s="3" t="s">
        <v>886</v>
      </c>
      <c r="D19" s="3" t="s">
        <v>67</v>
      </c>
      <c r="E19" s="3" t="s">
        <v>11</v>
      </c>
      <c r="F19" s="3" t="s">
        <v>12</v>
      </c>
      <c r="G19" s="3" t="s">
        <v>11</v>
      </c>
      <c r="H19" s="3" t="s">
        <v>12</v>
      </c>
      <c r="I19" s="3">
        <v>-3.06209E-2</v>
      </c>
      <c r="J19" s="3">
        <v>5.9081000000000003E-3</v>
      </c>
      <c r="K19" s="4">
        <v>2.1999864198351601E-7</v>
      </c>
      <c r="L19" s="4">
        <v>8.9999999999999998E-4</v>
      </c>
      <c r="M19" s="3">
        <v>2.8999999999999998E-3</v>
      </c>
      <c r="N19" s="3">
        <v>0.75219999999999998</v>
      </c>
      <c r="O19" s="3">
        <v>26.862116440596001</v>
      </c>
    </row>
    <row r="20" spans="1:15" x14ac:dyDescent="0.3">
      <c r="A20" s="3" t="s">
        <v>16</v>
      </c>
      <c r="B20" s="3" t="str">
        <f>VLOOKUP(A20,IF({1,0},'Table S1 '!A:A,'Table S1 '!B:B),2,0)</f>
        <v>Sweet pepper</v>
      </c>
      <c r="C20" s="3" t="s">
        <v>886</v>
      </c>
      <c r="D20" s="3" t="s">
        <v>68</v>
      </c>
      <c r="E20" s="3" t="s">
        <v>14</v>
      </c>
      <c r="F20" s="3" t="s">
        <v>12</v>
      </c>
      <c r="G20" s="3" t="s">
        <v>14</v>
      </c>
      <c r="H20" s="3" t="s">
        <v>12</v>
      </c>
      <c r="I20" s="3">
        <v>-0.102267</v>
      </c>
      <c r="J20" s="3">
        <v>2.1482000000000001E-2</v>
      </c>
      <c r="K20" s="4">
        <v>1.8999842462147301E-6</v>
      </c>
      <c r="L20" s="3">
        <v>4.4999999999999997E-3</v>
      </c>
      <c r="M20" s="3">
        <v>9.7999999999999997E-3</v>
      </c>
      <c r="N20" s="3">
        <v>0.6452</v>
      </c>
      <c r="O20" s="3">
        <v>22.663219638977601</v>
      </c>
    </row>
    <row r="21" spans="1:15" x14ac:dyDescent="0.3">
      <c r="A21" s="3" t="s">
        <v>16</v>
      </c>
      <c r="B21" s="3" t="str">
        <f>VLOOKUP(A21,IF({1,0},'Table S1 '!A:A,'Table S1 '!B:B),2,0)</f>
        <v>Sweet pepper</v>
      </c>
      <c r="C21" s="3" t="s">
        <v>886</v>
      </c>
      <c r="D21" s="3" t="s">
        <v>69</v>
      </c>
      <c r="E21" s="3" t="s">
        <v>12</v>
      </c>
      <c r="F21" s="3" t="s">
        <v>11</v>
      </c>
      <c r="G21" s="3" t="s">
        <v>12</v>
      </c>
      <c r="H21" s="3" t="s">
        <v>11</v>
      </c>
      <c r="I21" s="3">
        <v>-2.1546900000000001E-2</v>
      </c>
      <c r="J21" s="3">
        <v>4.5816700000000004E-3</v>
      </c>
      <c r="K21" s="4">
        <v>2.5999799567092501E-6</v>
      </c>
      <c r="L21" s="3">
        <v>2.8999999999999998E-3</v>
      </c>
      <c r="M21" s="3">
        <v>2E-3</v>
      </c>
      <c r="N21" s="3">
        <v>0.15440000000000001</v>
      </c>
      <c r="O21" s="3">
        <v>22.1167842459399</v>
      </c>
    </row>
    <row r="22" spans="1:15" x14ac:dyDescent="0.3">
      <c r="A22" s="3" t="s">
        <v>16</v>
      </c>
      <c r="B22" s="3" t="str">
        <f>VLOOKUP(A22,IF({1,0},'Table S1 '!A:A,'Table S1 '!B:B),2,0)</f>
        <v>Sweet pepper</v>
      </c>
      <c r="C22" s="3" t="s">
        <v>886</v>
      </c>
      <c r="D22" s="3" t="s">
        <v>70</v>
      </c>
      <c r="E22" s="3" t="s">
        <v>14</v>
      </c>
      <c r="F22" s="3" t="s">
        <v>13</v>
      </c>
      <c r="G22" s="3" t="s">
        <v>14</v>
      </c>
      <c r="H22" s="3" t="s">
        <v>13</v>
      </c>
      <c r="I22" s="3">
        <v>3.3968400000000003E-2</v>
      </c>
      <c r="J22" s="3">
        <v>7.3928700000000002E-3</v>
      </c>
      <c r="K22" s="4">
        <v>4.3000152915126997E-6</v>
      </c>
      <c r="L22" s="3">
        <v>4.0000000000000001E-3</v>
      </c>
      <c r="M22" s="3">
        <v>3.3999999999999998E-3</v>
      </c>
      <c r="N22" s="3">
        <v>0.23380000000000001</v>
      </c>
      <c r="O22" s="3">
        <v>21.111740698137002</v>
      </c>
    </row>
    <row r="23" spans="1:15" x14ac:dyDescent="0.3">
      <c r="A23" s="3" t="s">
        <v>16</v>
      </c>
      <c r="B23" s="3" t="str">
        <f>VLOOKUP(A23,IF({1,0},'Table S1 '!A:A,'Table S1 '!B:B),2,0)</f>
        <v>Sweet pepper</v>
      </c>
      <c r="C23" s="3" t="s">
        <v>886</v>
      </c>
      <c r="D23" s="3" t="s">
        <v>71</v>
      </c>
      <c r="E23" s="3" t="s">
        <v>12</v>
      </c>
      <c r="F23" s="3" t="s">
        <v>13</v>
      </c>
      <c r="G23" s="3" t="s">
        <v>12</v>
      </c>
      <c r="H23" s="3" t="s">
        <v>13</v>
      </c>
      <c r="I23" s="3">
        <v>-7.46526E-2</v>
      </c>
      <c r="J23" s="3">
        <v>1.61052E-2</v>
      </c>
      <c r="K23" s="4">
        <v>3.5999792704335701E-6</v>
      </c>
      <c r="L23" s="3">
        <v>-7.7999999999999996E-3</v>
      </c>
      <c r="M23" s="3">
        <v>8.5000000000000006E-3</v>
      </c>
      <c r="N23" s="3">
        <v>0.35599999999999998</v>
      </c>
      <c r="O23" s="3">
        <v>21.486101897589101</v>
      </c>
    </row>
    <row r="24" spans="1:15" x14ac:dyDescent="0.3">
      <c r="A24" s="3" t="s">
        <v>16</v>
      </c>
      <c r="B24" s="3" t="str">
        <f>VLOOKUP(A24,IF({1,0},'Table S1 '!A:A,'Table S1 '!B:B),2,0)</f>
        <v>Sweet pepper</v>
      </c>
      <c r="C24" s="3" t="s">
        <v>886</v>
      </c>
      <c r="D24" s="3" t="s">
        <v>72</v>
      </c>
      <c r="E24" s="3" t="s">
        <v>14</v>
      </c>
      <c r="F24" s="3" t="s">
        <v>13</v>
      </c>
      <c r="G24" s="3" t="s">
        <v>14</v>
      </c>
      <c r="H24" s="3" t="s">
        <v>13</v>
      </c>
      <c r="I24" s="3">
        <v>3.01797E-2</v>
      </c>
      <c r="J24" s="3">
        <v>6.3627400000000004E-3</v>
      </c>
      <c r="K24" s="4">
        <v>2.1000034102666101E-6</v>
      </c>
      <c r="L24" s="3">
        <v>4.4999999999999997E-3</v>
      </c>
      <c r="M24" s="3">
        <v>3.0000000000000001E-3</v>
      </c>
      <c r="N24" s="3">
        <v>0.1275</v>
      </c>
      <c r="O24" s="3">
        <v>22.4978741267552</v>
      </c>
    </row>
    <row r="25" spans="1:15" x14ac:dyDescent="0.3">
      <c r="A25" s="3" t="s">
        <v>16</v>
      </c>
      <c r="B25" s="3" t="str">
        <f>VLOOKUP(A25,IF({1,0},'Table S1 '!A:A,'Table S1 '!B:B),2,0)</f>
        <v>Sweet pepper</v>
      </c>
      <c r="C25" s="3" t="s">
        <v>886</v>
      </c>
      <c r="D25" s="3" t="s">
        <v>73</v>
      </c>
      <c r="E25" s="3" t="s">
        <v>12</v>
      </c>
      <c r="F25" s="3" t="s">
        <v>11</v>
      </c>
      <c r="G25" s="3" t="s">
        <v>12</v>
      </c>
      <c r="H25" s="3" t="s">
        <v>11</v>
      </c>
      <c r="I25" s="3">
        <v>4.2040300000000003E-2</v>
      </c>
      <c r="J25" s="3">
        <v>8.8136299999999994E-3</v>
      </c>
      <c r="K25" s="4">
        <v>1.7999896172455901E-6</v>
      </c>
      <c r="L25" s="3">
        <v>3.2000000000000002E-3</v>
      </c>
      <c r="M25" s="3">
        <v>4.3E-3</v>
      </c>
      <c r="N25" s="3">
        <v>0.45429999999999998</v>
      </c>
      <c r="O25" s="3">
        <v>22.752125972047899</v>
      </c>
    </row>
    <row r="26" spans="1:15" x14ac:dyDescent="0.3">
      <c r="A26" s="3" t="s">
        <v>16</v>
      </c>
      <c r="B26" s="3" t="str">
        <f>VLOOKUP(A26,IF({1,0},'Table S1 '!A:A,'Table S1 '!B:B),2,0)</f>
        <v>Sweet pepper</v>
      </c>
      <c r="C26" s="3" t="s">
        <v>886</v>
      </c>
      <c r="D26" s="3" t="s">
        <v>74</v>
      </c>
      <c r="E26" s="3" t="s">
        <v>12</v>
      </c>
      <c r="F26" s="3" t="s">
        <v>11</v>
      </c>
      <c r="G26" s="3" t="s">
        <v>12</v>
      </c>
      <c r="H26" s="3" t="s">
        <v>11</v>
      </c>
      <c r="I26" s="3">
        <v>8.8929099999999997E-2</v>
      </c>
      <c r="J26" s="3">
        <v>1.9220299999999999E-2</v>
      </c>
      <c r="K26" s="4">
        <v>3.6999853117285999E-6</v>
      </c>
      <c r="L26" s="3">
        <v>-9.9000000000000008E-3</v>
      </c>
      <c r="M26" s="3">
        <v>9.1999999999999998E-3</v>
      </c>
      <c r="N26" s="3">
        <v>0.28000000000000003</v>
      </c>
      <c r="O26" s="3">
        <v>21.407574794538501</v>
      </c>
    </row>
    <row r="27" spans="1:15" x14ac:dyDescent="0.3">
      <c r="A27" s="3" t="s">
        <v>16</v>
      </c>
      <c r="B27" s="3" t="str">
        <f>VLOOKUP(A27,IF({1,0},'Table S1 '!A:A,'Table S1 '!B:B),2,0)</f>
        <v>Sweet pepper</v>
      </c>
      <c r="C27" s="3" t="s">
        <v>886</v>
      </c>
      <c r="D27" s="3" t="s">
        <v>75</v>
      </c>
      <c r="E27" s="3" t="s">
        <v>13</v>
      </c>
      <c r="F27" s="3" t="s">
        <v>12</v>
      </c>
      <c r="G27" s="3" t="s">
        <v>13</v>
      </c>
      <c r="H27" s="3" t="s">
        <v>12</v>
      </c>
      <c r="I27" s="3">
        <v>6.6520399999999993E-2</v>
      </c>
      <c r="J27" s="3">
        <v>1.38035E-2</v>
      </c>
      <c r="K27" s="4">
        <v>1.4000063322395299E-6</v>
      </c>
      <c r="L27" s="3">
        <v>-3.5000000000000001E-3</v>
      </c>
      <c r="M27" s="3">
        <v>7.1000000000000004E-3</v>
      </c>
      <c r="N27" s="3">
        <v>0.62339999999999995</v>
      </c>
      <c r="O27" s="3">
        <v>23.223692097317599</v>
      </c>
    </row>
    <row r="28" spans="1:15" x14ac:dyDescent="0.3">
      <c r="A28" s="3" t="s">
        <v>17</v>
      </c>
      <c r="B28" s="3" t="str">
        <f>VLOOKUP(A28,IF({1,0},'Table S1 '!A:A,'Table S1 '!B:B),2,0)</f>
        <v>Pineapple</v>
      </c>
      <c r="C28" s="3" t="s">
        <v>886</v>
      </c>
      <c r="D28" s="3" t="s">
        <v>77</v>
      </c>
      <c r="E28" s="3" t="s">
        <v>11</v>
      </c>
      <c r="F28" s="3" t="s">
        <v>13</v>
      </c>
      <c r="G28" s="3" t="s">
        <v>11</v>
      </c>
      <c r="H28" s="3" t="s">
        <v>13</v>
      </c>
      <c r="I28" s="3">
        <v>3.6256499999999997E-2</v>
      </c>
      <c r="J28" s="3">
        <v>7.8744499999999999E-3</v>
      </c>
      <c r="K28" s="4">
        <v>4.0999635904176397E-6</v>
      </c>
      <c r="L28" s="3">
        <v>-1.1999999999999999E-3</v>
      </c>
      <c r="M28" s="3">
        <v>7.6E-3</v>
      </c>
      <c r="N28" s="3">
        <v>0.87509999999999999</v>
      </c>
      <c r="O28" s="3">
        <v>21.1997771353026</v>
      </c>
    </row>
    <row r="29" spans="1:15" x14ac:dyDescent="0.3">
      <c r="A29" s="3" t="s">
        <v>17</v>
      </c>
      <c r="B29" s="3" t="str">
        <f>VLOOKUP(A29,IF({1,0},'Table S1 '!A:A,'Table S1 '!B:B),2,0)</f>
        <v>Pineapple</v>
      </c>
      <c r="C29" s="3" t="s">
        <v>886</v>
      </c>
      <c r="D29" s="3" t="s">
        <v>78</v>
      </c>
      <c r="E29" s="3" t="s">
        <v>12</v>
      </c>
      <c r="F29" s="3" t="s">
        <v>11</v>
      </c>
      <c r="G29" s="3" t="s">
        <v>12</v>
      </c>
      <c r="H29" s="3" t="s">
        <v>11</v>
      </c>
      <c r="I29" s="3">
        <v>2.8914200000000001E-2</v>
      </c>
      <c r="J29" s="3">
        <v>5.9309300000000001E-3</v>
      </c>
      <c r="K29" s="4">
        <v>1.09999319893519E-6</v>
      </c>
      <c r="L29" s="3">
        <v>-2.8E-3</v>
      </c>
      <c r="M29" s="3">
        <v>6.1000000000000004E-3</v>
      </c>
      <c r="N29" s="3">
        <v>0.64670000000000005</v>
      </c>
      <c r="O29" s="3">
        <v>23.767131269514</v>
      </c>
    </row>
    <row r="30" spans="1:15" x14ac:dyDescent="0.3">
      <c r="A30" s="3" t="s">
        <v>17</v>
      </c>
      <c r="B30" s="3" t="str">
        <f>VLOOKUP(A30,IF({1,0},'Table S1 '!A:A,'Table S1 '!B:B),2,0)</f>
        <v>Pineapple</v>
      </c>
      <c r="C30" s="3" t="s">
        <v>886</v>
      </c>
      <c r="D30" s="3" t="s">
        <v>79</v>
      </c>
      <c r="E30" s="3" t="s">
        <v>12</v>
      </c>
      <c r="F30" s="3" t="s">
        <v>11</v>
      </c>
      <c r="G30" s="3" t="s">
        <v>12</v>
      </c>
      <c r="H30" s="3" t="s">
        <v>11</v>
      </c>
      <c r="I30" s="3">
        <v>4.478E-2</v>
      </c>
      <c r="J30" s="3">
        <v>9.4308399999999994E-3</v>
      </c>
      <c r="K30" s="4">
        <v>2.1000034102666101E-6</v>
      </c>
      <c r="L30" s="3">
        <v>-1.03E-2</v>
      </c>
      <c r="M30" s="3">
        <v>1.06E-2</v>
      </c>
      <c r="N30" s="3">
        <v>0.33069999999999999</v>
      </c>
      <c r="O30" s="3">
        <v>22.545892129765001</v>
      </c>
    </row>
    <row r="31" spans="1:15" x14ac:dyDescent="0.3">
      <c r="A31" s="3" t="s">
        <v>17</v>
      </c>
      <c r="B31" s="3" t="str">
        <f>VLOOKUP(A31,IF({1,0},'Table S1 '!A:A,'Table S1 '!B:B),2,0)</f>
        <v>Pineapple</v>
      </c>
      <c r="C31" s="3" t="s">
        <v>886</v>
      </c>
      <c r="D31" s="3" t="s">
        <v>80</v>
      </c>
      <c r="E31" s="3" t="s">
        <v>14</v>
      </c>
      <c r="F31" s="3" t="s">
        <v>13</v>
      </c>
      <c r="G31" s="3" t="s">
        <v>14</v>
      </c>
      <c r="H31" s="3" t="s">
        <v>13</v>
      </c>
      <c r="I31" s="3">
        <v>2.7985599999999999E-2</v>
      </c>
      <c r="J31" s="3">
        <v>5.3217400000000002E-3</v>
      </c>
      <c r="K31" s="4">
        <v>1.4999956513820399E-7</v>
      </c>
      <c r="L31" s="3">
        <v>-1.18E-2</v>
      </c>
      <c r="M31" s="3">
        <v>5.3E-3</v>
      </c>
      <c r="N31" s="3">
        <v>2.5829999999999999E-2</v>
      </c>
      <c r="O31" s="3">
        <v>27.6542534854519</v>
      </c>
    </row>
    <row r="32" spans="1:15" x14ac:dyDescent="0.3">
      <c r="A32" s="3" t="s">
        <v>17</v>
      </c>
      <c r="B32" s="3" t="str">
        <f>VLOOKUP(A32,IF({1,0},'Table S1 '!A:A,'Table S1 '!B:B),2,0)</f>
        <v>Pineapple</v>
      </c>
      <c r="C32" s="3" t="s">
        <v>886</v>
      </c>
      <c r="D32" s="3" t="s">
        <v>81</v>
      </c>
      <c r="E32" s="3" t="s">
        <v>11</v>
      </c>
      <c r="F32" s="3" t="s">
        <v>12</v>
      </c>
      <c r="G32" s="3" t="s">
        <v>11</v>
      </c>
      <c r="H32" s="3" t="s">
        <v>12</v>
      </c>
      <c r="I32" s="3">
        <v>3.7262999999999998E-2</v>
      </c>
      <c r="J32" s="3">
        <v>7.6841100000000001E-3</v>
      </c>
      <c r="K32" s="4">
        <v>1.19999655704812E-6</v>
      </c>
      <c r="L32" s="3">
        <v>-1.0999999999999999E-2</v>
      </c>
      <c r="M32" s="3">
        <v>7.4999999999999997E-3</v>
      </c>
      <c r="N32" s="3">
        <v>0.14430000000000001</v>
      </c>
      <c r="O32" s="3">
        <v>23.5162726317687</v>
      </c>
    </row>
    <row r="33" spans="1:15" x14ac:dyDescent="0.3">
      <c r="A33" s="3" t="s">
        <v>17</v>
      </c>
      <c r="B33" s="3" t="str">
        <f>VLOOKUP(A33,IF({1,0},'Table S1 '!A:A,'Table S1 '!B:B),2,0)</f>
        <v>Pineapple</v>
      </c>
      <c r="C33" s="3" t="s">
        <v>886</v>
      </c>
      <c r="D33" s="3" t="s">
        <v>82</v>
      </c>
      <c r="E33" s="3" t="s">
        <v>13</v>
      </c>
      <c r="F33" s="3" t="s">
        <v>14</v>
      </c>
      <c r="G33" s="3" t="s">
        <v>13</v>
      </c>
      <c r="H33" s="3" t="s">
        <v>14</v>
      </c>
      <c r="I33" s="3">
        <v>1.0878499999999999E-2</v>
      </c>
      <c r="J33" s="3">
        <v>2.3495500000000002E-3</v>
      </c>
      <c r="K33" s="4">
        <v>3.6999853117285999E-6</v>
      </c>
      <c r="L33" s="3">
        <v>-5.7000000000000002E-3</v>
      </c>
      <c r="M33" s="3">
        <v>2.3E-3</v>
      </c>
      <c r="N33" s="3">
        <v>1.4930000000000001E-2</v>
      </c>
      <c r="O33" s="3">
        <v>21.4372290898119</v>
      </c>
    </row>
    <row r="34" spans="1:15" x14ac:dyDescent="0.3">
      <c r="A34" s="3" t="s">
        <v>17</v>
      </c>
      <c r="B34" s="3" t="str">
        <f>VLOOKUP(A34,IF({1,0},'Table S1 '!A:A,'Table S1 '!B:B),2,0)</f>
        <v>Pineapple</v>
      </c>
      <c r="C34" s="3" t="s">
        <v>886</v>
      </c>
      <c r="D34" s="3" t="s">
        <v>83</v>
      </c>
      <c r="E34" s="3" t="s">
        <v>14</v>
      </c>
      <c r="F34" s="3" t="s">
        <v>13</v>
      </c>
      <c r="G34" s="3" t="s">
        <v>14</v>
      </c>
      <c r="H34" s="3" t="s">
        <v>13</v>
      </c>
      <c r="I34" s="3">
        <v>1.05516E-2</v>
      </c>
      <c r="J34" s="3">
        <v>2.08018E-3</v>
      </c>
      <c r="K34" s="4">
        <v>3.8999586287443298E-7</v>
      </c>
      <c r="L34" s="3">
        <v>3.5000000000000001E-3</v>
      </c>
      <c r="M34" s="3">
        <v>2E-3</v>
      </c>
      <c r="N34" s="3">
        <v>8.5650000000000004E-2</v>
      </c>
      <c r="O34" s="3">
        <v>25.7297049101611</v>
      </c>
    </row>
    <row r="35" spans="1:15" x14ac:dyDescent="0.3">
      <c r="A35" s="3" t="s">
        <v>17</v>
      </c>
      <c r="B35" s="3" t="str">
        <f>VLOOKUP(A35,IF({1,0},'Table S1 '!A:A,'Table S1 '!B:B),2,0)</f>
        <v>Pineapple</v>
      </c>
      <c r="C35" s="3" t="s">
        <v>886</v>
      </c>
      <c r="D35" s="3" t="s">
        <v>84</v>
      </c>
      <c r="E35" s="3" t="s">
        <v>14</v>
      </c>
      <c r="F35" s="3" t="s">
        <v>13</v>
      </c>
      <c r="G35" s="3" t="s">
        <v>14</v>
      </c>
      <c r="H35" s="3" t="s">
        <v>13</v>
      </c>
      <c r="I35" s="3">
        <v>-2.5226800000000001E-2</v>
      </c>
      <c r="J35" s="3">
        <v>5.3941800000000002E-3</v>
      </c>
      <c r="K35" s="4">
        <v>2.9000133690540698E-6</v>
      </c>
      <c r="L35" s="3">
        <v>-6.6E-3</v>
      </c>
      <c r="M35" s="3">
        <v>5.3E-3</v>
      </c>
      <c r="N35" s="3">
        <v>0.21249999999999999</v>
      </c>
      <c r="O35" s="3">
        <v>21.871242669332801</v>
      </c>
    </row>
    <row r="36" spans="1:15" x14ac:dyDescent="0.3">
      <c r="A36" s="3" t="s">
        <v>17</v>
      </c>
      <c r="B36" s="3" t="str">
        <f>VLOOKUP(A36,IF({1,0},'Table S1 '!A:A,'Table S1 '!B:B),2,0)</f>
        <v>Pineapple</v>
      </c>
      <c r="C36" s="3" t="s">
        <v>886</v>
      </c>
      <c r="D36" s="3" t="s">
        <v>85</v>
      </c>
      <c r="E36" s="3" t="s">
        <v>14</v>
      </c>
      <c r="F36" s="3" t="s">
        <v>13</v>
      </c>
      <c r="G36" s="3" t="s">
        <v>14</v>
      </c>
      <c r="H36" s="3" t="s">
        <v>13</v>
      </c>
      <c r="I36" s="3">
        <v>2.1557300000000001E-2</v>
      </c>
      <c r="J36" s="3">
        <v>4.4896600000000004E-3</v>
      </c>
      <c r="K36" s="4">
        <v>1.6000000638979299E-6</v>
      </c>
      <c r="L36" s="3">
        <v>8.5000000000000006E-3</v>
      </c>
      <c r="M36" s="3">
        <v>4.4999999999999997E-3</v>
      </c>
      <c r="N36" s="3">
        <v>5.7770000000000002E-2</v>
      </c>
      <c r="O36" s="3">
        <v>23.054824708987699</v>
      </c>
    </row>
    <row r="37" spans="1:15" x14ac:dyDescent="0.3">
      <c r="A37" s="3" t="s">
        <v>17</v>
      </c>
      <c r="B37" s="3" t="str">
        <f>VLOOKUP(A37,IF({1,0},'Table S1 '!A:A,'Table S1 '!B:B),2,0)</f>
        <v>Pineapple</v>
      </c>
      <c r="C37" s="3" t="s">
        <v>886</v>
      </c>
      <c r="D37" s="3" t="s">
        <v>86</v>
      </c>
      <c r="E37" s="3" t="s">
        <v>13</v>
      </c>
      <c r="F37" s="3" t="s">
        <v>11</v>
      </c>
      <c r="G37" s="3" t="s">
        <v>13</v>
      </c>
      <c r="H37" s="3" t="s">
        <v>11</v>
      </c>
      <c r="I37" s="3">
        <v>1.2877899999999999E-2</v>
      </c>
      <c r="J37" s="3">
        <v>2.6929200000000001E-3</v>
      </c>
      <c r="K37" s="4">
        <v>1.70000422215637E-6</v>
      </c>
      <c r="L37" s="3">
        <v>-2.2000000000000001E-3</v>
      </c>
      <c r="M37" s="3">
        <v>2.5999999999999999E-3</v>
      </c>
      <c r="N37" s="3">
        <v>0.40589999999999998</v>
      </c>
      <c r="O37" s="3">
        <v>22.868790352899801</v>
      </c>
    </row>
    <row r="38" spans="1:15" x14ac:dyDescent="0.3">
      <c r="A38" s="3" t="s">
        <v>17</v>
      </c>
      <c r="B38" s="3" t="str">
        <f>VLOOKUP(A38,IF({1,0},'Table S1 '!A:A,'Table S1 '!B:B),2,0)</f>
        <v>Pineapple</v>
      </c>
      <c r="C38" s="3" t="s">
        <v>886</v>
      </c>
      <c r="D38" s="3" t="s">
        <v>87</v>
      </c>
      <c r="E38" s="3" t="s">
        <v>13</v>
      </c>
      <c r="F38" s="3" t="s">
        <v>12</v>
      </c>
      <c r="G38" s="3" t="s">
        <v>13</v>
      </c>
      <c r="H38" s="3" t="s">
        <v>12</v>
      </c>
      <c r="I38" s="3">
        <v>2.2465499999999999E-2</v>
      </c>
      <c r="J38" s="3">
        <v>4.7359899999999998E-3</v>
      </c>
      <c r="K38" s="4">
        <v>2.1000034102666101E-6</v>
      </c>
      <c r="L38" s="3">
        <v>-7.7000000000000002E-3</v>
      </c>
      <c r="M38" s="3">
        <v>4.7000000000000002E-3</v>
      </c>
      <c r="N38" s="3">
        <v>0.1002</v>
      </c>
      <c r="O38" s="3">
        <v>22.501456176030199</v>
      </c>
    </row>
    <row r="39" spans="1:15" x14ac:dyDescent="0.3">
      <c r="A39" s="3" t="s">
        <v>17</v>
      </c>
      <c r="B39" s="3" t="str">
        <f>VLOOKUP(A39,IF({1,0},'Table S1 '!A:A,'Table S1 '!B:B),2,0)</f>
        <v>Pineapple</v>
      </c>
      <c r="C39" s="3" t="s">
        <v>886</v>
      </c>
      <c r="D39" s="3" t="s">
        <v>88</v>
      </c>
      <c r="E39" s="3" t="s">
        <v>14</v>
      </c>
      <c r="F39" s="3" t="s">
        <v>11</v>
      </c>
      <c r="G39" s="3" t="s">
        <v>14</v>
      </c>
      <c r="H39" s="3" t="s">
        <v>11</v>
      </c>
      <c r="I39" s="3">
        <v>2.1532099999999998E-2</v>
      </c>
      <c r="J39" s="3">
        <v>4.3524999999999996E-3</v>
      </c>
      <c r="K39" s="4">
        <v>7.4999781820300303E-7</v>
      </c>
      <c r="L39" s="3">
        <v>-1.0800000000000001E-2</v>
      </c>
      <c r="M39" s="3">
        <v>4.3E-3</v>
      </c>
      <c r="N39" s="3">
        <v>1.155E-2</v>
      </c>
      <c r="O39" s="3">
        <v>24.473451176527501</v>
      </c>
    </row>
    <row r="40" spans="1:15" x14ac:dyDescent="0.3">
      <c r="A40" s="3" t="s">
        <v>17</v>
      </c>
      <c r="B40" s="3" t="str">
        <f>VLOOKUP(A40,IF({1,0},'Table S1 '!A:A,'Table S1 '!B:B),2,0)</f>
        <v>Pineapple</v>
      </c>
      <c r="C40" s="3" t="s">
        <v>886</v>
      </c>
      <c r="D40" s="3" t="s">
        <v>89</v>
      </c>
      <c r="E40" s="3" t="s">
        <v>12</v>
      </c>
      <c r="F40" s="3" t="s">
        <v>11</v>
      </c>
      <c r="G40" s="3" t="s">
        <v>12</v>
      </c>
      <c r="H40" s="3" t="s">
        <v>11</v>
      </c>
      <c r="I40" s="3">
        <v>3.3908300000000002E-2</v>
      </c>
      <c r="J40" s="3">
        <v>6.5409200000000004E-3</v>
      </c>
      <c r="K40" s="4">
        <v>2.1999864198351601E-7</v>
      </c>
      <c r="L40" s="3">
        <v>2.3E-3</v>
      </c>
      <c r="M40" s="3">
        <v>7.1999999999999998E-3</v>
      </c>
      <c r="N40" s="3">
        <v>0.75039999999999996</v>
      </c>
      <c r="O40" s="3">
        <v>26.874126608632402</v>
      </c>
    </row>
    <row r="41" spans="1:15" x14ac:dyDescent="0.3">
      <c r="A41" s="3" t="s">
        <v>17</v>
      </c>
      <c r="B41" s="3" t="str">
        <f>VLOOKUP(A41,IF({1,0},'Table S1 '!A:A,'Table S1 '!B:B),2,0)</f>
        <v>Pineapple</v>
      </c>
      <c r="C41" s="3" t="s">
        <v>886</v>
      </c>
      <c r="D41" s="3" t="s">
        <v>90</v>
      </c>
      <c r="E41" s="3" t="s">
        <v>14</v>
      </c>
      <c r="F41" s="3" t="s">
        <v>13</v>
      </c>
      <c r="G41" s="3" t="s">
        <v>14</v>
      </c>
      <c r="H41" s="3" t="s">
        <v>13</v>
      </c>
      <c r="I41" s="3">
        <v>2.7030700000000001E-2</v>
      </c>
      <c r="J41" s="3">
        <v>5.6490799999999999E-3</v>
      </c>
      <c r="K41" s="4">
        <v>1.70000422215637E-6</v>
      </c>
      <c r="L41" s="3">
        <v>-2.5999999999999999E-3</v>
      </c>
      <c r="M41" s="3">
        <v>6.3E-3</v>
      </c>
      <c r="N41" s="3">
        <v>0.6804</v>
      </c>
      <c r="O41" s="3">
        <v>22.895974615489099</v>
      </c>
    </row>
    <row r="42" spans="1:15" x14ac:dyDescent="0.3">
      <c r="A42" s="3" t="s">
        <v>17</v>
      </c>
      <c r="B42" s="3" t="str">
        <f>VLOOKUP(A42,IF({1,0},'Table S1 '!A:A,'Table S1 '!B:B),2,0)</f>
        <v>Pineapple</v>
      </c>
      <c r="C42" s="3" t="s">
        <v>886</v>
      </c>
      <c r="D42" s="3" t="s">
        <v>91</v>
      </c>
      <c r="E42" s="3" t="s">
        <v>14</v>
      </c>
      <c r="F42" s="3" t="s">
        <v>11</v>
      </c>
      <c r="G42" s="3" t="s">
        <v>14</v>
      </c>
      <c r="H42" s="3" t="s">
        <v>11</v>
      </c>
      <c r="I42" s="3">
        <v>3.4191899999999997E-2</v>
      </c>
      <c r="J42" s="3">
        <v>7.4643000000000001E-3</v>
      </c>
      <c r="K42" s="4">
        <v>4.6000229666506802E-6</v>
      </c>
      <c r="L42" s="4">
        <v>2.9999999999999997E-4</v>
      </c>
      <c r="M42" s="3">
        <v>7.6E-3</v>
      </c>
      <c r="N42" s="3">
        <v>0.96870000000000001</v>
      </c>
      <c r="O42" s="3">
        <v>20.9830346308805</v>
      </c>
    </row>
    <row r="43" spans="1:15" x14ac:dyDescent="0.3">
      <c r="A43" s="3" t="s">
        <v>17</v>
      </c>
      <c r="B43" s="3" t="str">
        <f>VLOOKUP(A43,IF({1,0},'Table S1 '!A:A,'Table S1 '!B:B),2,0)</f>
        <v>Pineapple</v>
      </c>
      <c r="C43" s="3" t="s">
        <v>886</v>
      </c>
      <c r="D43" s="3" t="s">
        <v>92</v>
      </c>
      <c r="E43" s="3" t="s">
        <v>13</v>
      </c>
      <c r="F43" s="3" t="s">
        <v>14</v>
      </c>
      <c r="G43" s="3" t="s">
        <v>13</v>
      </c>
      <c r="H43" s="3" t="s">
        <v>14</v>
      </c>
      <c r="I43" s="3">
        <v>3.6729499999999998E-2</v>
      </c>
      <c r="J43" s="3">
        <v>7.1273600000000001E-3</v>
      </c>
      <c r="K43" s="4">
        <v>2.5999799567092498E-7</v>
      </c>
      <c r="L43" s="3">
        <v>2.0999999999999999E-3</v>
      </c>
      <c r="M43" s="3">
        <v>7.1000000000000004E-3</v>
      </c>
      <c r="N43" s="3">
        <v>0.76829999999999998</v>
      </c>
      <c r="O43" s="3">
        <v>26.5566103743116</v>
      </c>
    </row>
    <row r="44" spans="1:15" x14ac:dyDescent="0.3">
      <c r="A44" s="3" t="s">
        <v>18</v>
      </c>
      <c r="B44" s="3" t="str">
        <f>VLOOKUP(A44,IF({1,0},'Table S1 '!A:A,'Table S1 '!B:B),2,0)</f>
        <v>Grape</v>
      </c>
      <c r="C44" s="3" t="s">
        <v>886</v>
      </c>
      <c r="D44" s="3" t="s">
        <v>93</v>
      </c>
      <c r="E44" s="3" t="s">
        <v>11</v>
      </c>
      <c r="F44" s="3" t="s">
        <v>12</v>
      </c>
      <c r="G44" s="3" t="s">
        <v>11</v>
      </c>
      <c r="H44" s="3" t="s">
        <v>12</v>
      </c>
      <c r="I44" s="3">
        <v>3.3168999999999997E-2</v>
      </c>
      <c r="J44" s="3">
        <v>6.7054699999999998E-3</v>
      </c>
      <c r="K44" s="4">
        <v>7.59993713661527E-7</v>
      </c>
      <c r="L44" s="3">
        <v>-1.9E-3</v>
      </c>
      <c r="M44" s="3">
        <v>3.0999999999999999E-3</v>
      </c>
      <c r="N44" s="3">
        <v>0.53390000000000004</v>
      </c>
      <c r="O44" s="3">
        <v>24.468441547197202</v>
      </c>
    </row>
    <row r="45" spans="1:15" x14ac:dyDescent="0.3">
      <c r="A45" s="3" t="s">
        <v>18</v>
      </c>
      <c r="B45" s="3" t="str">
        <f>VLOOKUP(A45,IF({1,0},'Table S1 '!A:A,'Table S1 '!B:B),2,0)</f>
        <v>Grape</v>
      </c>
      <c r="C45" s="3" t="s">
        <v>886</v>
      </c>
      <c r="D45" s="3" t="s">
        <v>94</v>
      </c>
      <c r="E45" s="3" t="s">
        <v>12</v>
      </c>
      <c r="F45" s="3" t="s">
        <v>13</v>
      </c>
      <c r="G45" s="3" t="s">
        <v>12</v>
      </c>
      <c r="H45" s="3" t="s">
        <v>13</v>
      </c>
      <c r="I45" s="3">
        <v>7.3164999999999994E-2</v>
      </c>
      <c r="J45" s="3">
        <v>1.42872E-2</v>
      </c>
      <c r="K45" s="4">
        <v>2.99999133271615E-7</v>
      </c>
      <c r="L45" s="3">
        <v>6.1999999999999998E-3</v>
      </c>
      <c r="M45" s="3">
        <v>7.1000000000000004E-3</v>
      </c>
      <c r="N45" s="3">
        <v>0.38429999999999997</v>
      </c>
      <c r="O45" s="3">
        <v>26.224819356426199</v>
      </c>
    </row>
    <row r="46" spans="1:15" x14ac:dyDescent="0.3">
      <c r="A46" s="3" t="s">
        <v>18</v>
      </c>
      <c r="B46" s="3" t="str">
        <f>VLOOKUP(A46,IF({1,0},'Table S1 '!A:A,'Table S1 '!B:B),2,0)</f>
        <v>Grape</v>
      </c>
      <c r="C46" s="3" t="s">
        <v>886</v>
      </c>
      <c r="D46" s="3" t="s">
        <v>95</v>
      </c>
      <c r="E46" s="3" t="s">
        <v>14</v>
      </c>
      <c r="F46" s="3" t="s">
        <v>13</v>
      </c>
      <c r="G46" s="3" t="s">
        <v>14</v>
      </c>
      <c r="H46" s="3" t="s">
        <v>13</v>
      </c>
      <c r="I46" s="3">
        <v>5.1447E-2</v>
      </c>
      <c r="J46" s="3">
        <v>1.08626E-2</v>
      </c>
      <c r="K46" s="4">
        <v>2.1999864198351602E-6</v>
      </c>
      <c r="L46" s="3">
        <v>-9.9000000000000008E-3</v>
      </c>
      <c r="M46" s="3">
        <v>5.5999999999999999E-3</v>
      </c>
      <c r="N46" s="3">
        <v>7.707E-2</v>
      </c>
      <c r="O46" s="3">
        <v>22.431201416307101</v>
      </c>
    </row>
    <row r="47" spans="1:15" x14ac:dyDescent="0.3">
      <c r="A47" s="3" t="s">
        <v>18</v>
      </c>
      <c r="B47" s="3" t="str">
        <f>VLOOKUP(A47,IF({1,0},'Table S1 '!A:A,'Table S1 '!B:B),2,0)</f>
        <v>Grape</v>
      </c>
      <c r="C47" s="3" t="s">
        <v>886</v>
      </c>
      <c r="D47" s="3" t="s">
        <v>96</v>
      </c>
      <c r="E47" s="3" t="s">
        <v>14</v>
      </c>
      <c r="F47" s="3" t="s">
        <v>13</v>
      </c>
      <c r="G47" s="3" t="s">
        <v>14</v>
      </c>
      <c r="H47" s="3" t="s">
        <v>13</v>
      </c>
      <c r="I47" s="3">
        <v>-0.13842499999999999</v>
      </c>
      <c r="J47" s="3">
        <v>2.9855699999999999E-2</v>
      </c>
      <c r="K47" s="4">
        <v>3.5000157607101401E-6</v>
      </c>
      <c r="L47" s="3">
        <v>0</v>
      </c>
      <c r="M47" s="3">
        <v>7.5899999999999995E-2</v>
      </c>
      <c r="N47" s="3">
        <v>1</v>
      </c>
      <c r="O47" s="3">
        <v>21.496836239448299</v>
      </c>
    </row>
    <row r="48" spans="1:15" x14ac:dyDescent="0.3">
      <c r="A48" s="3" t="s">
        <v>18</v>
      </c>
      <c r="B48" s="3" t="str">
        <f>VLOOKUP(A48,IF({1,0},'Table S1 '!A:A,'Table S1 '!B:B),2,0)</f>
        <v>Grape</v>
      </c>
      <c r="C48" s="3" t="s">
        <v>886</v>
      </c>
      <c r="D48" s="3" t="s">
        <v>97</v>
      </c>
      <c r="E48" s="3" t="s">
        <v>13</v>
      </c>
      <c r="F48" s="3" t="s">
        <v>14</v>
      </c>
      <c r="G48" s="3" t="s">
        <v>13</v>
      </c>
      <c r="H48" s="3" t="s">
        <v>14</v>
      </c>
      <c r="I48" s="3">
        <v>7.7754500000000004E-2</v>
      </c>
      <c r="J48" s="3">
        <v>1.6444899999999998E-2</v>
      </c>
      <c r="K48" s="4">
        <v>2.3000114603619E-6</v>
      </c>
      <c r="L48" s="3">
        <v>6.7999999999999996E-3</v>
      </c>
      <c r="M48" s="3">
        <v>8.3000000000000001E-3</v>
      </c>
      <c r="N48" s="3">
        <v>0.41539999999999999</v>
      </c>
      <c r="O48" s="3">
        <v>22.3557164269994</v>
      </c>
    </row>
    <row r="49" spans="1:15" x14ac:dyDescent="0.3">
      <c r="A49" s="3" t="s">
        <v>18</v>
      </c>
      <c r="B49" s="3" t="str">
        <f>VLOOKUP(A49,IF({1,0},'Table S1 '!A:A,'Table S1 '!B:B),2,0)</f>
        <v>Grape</v>
      </c>
      <c r="C49" s="3" t="s">
        <v>886</v>
      </c>
      <c r="D49" s="3" t="s">
        <v>98</v>
      </c>
      <c r="E49" s="3" t="s">
        <v>11</v>
      </c>
      <c r="F49" s="3" t="s">
        <v>13</v>
      </c>
      <c r="G49" s="3" t="s">
        <v>11</v>
      </c>
      <c r="H49" s="3" t="s">
        <v>13</v>
      </c>
      <c r="I49" s="3">
        <v>9.4059799999999999E-2</v>
      </c>
      <c r="J49" s="3">
        <v>1.96968E-2</v>
      </c>
      <c r="K49" s="4">
        <v>1.7999896172455901E-6</v>
      </c>
      <c r="L49" s="3">
        <v>-1.9E-3</v>
      </c>
      <c r="M49" s="3">
        <v>1.03E-2</v>
      </c>
      <c r="N49" s="3">
        <v>0.85340000000000005</v>
      </c>
      <c r="O49" s="3">
        <v>22.804300313606401</v>
      </c>
    </row>
    <row r="50" spans="1:15" x14ac:dyDescent="0.3">
      <c r="A50" s="3" t="s">
        <v>18</v>
      </c>
      <c r="B50" s="3" t="str">
        <f>VLOOKUP(A50,IF({1,0},'Table S1 '!A:A,'Table S1 '!B:B),2,0)</f>
        <v>Grape</v>
      </c>
      <c r="C50" s="3" t="s">
        <v>886</v>
      </c>
      <c r="D50" s="3" t="s">
        <v>100</v>
      </c>
      <c r="E50" s="3" t="s">
        <v>12</v>
      </c>
      <c r="F50" s="3" t="s">
        <v>11</v>
      </c>
      <c r="G50" s="3" t="s">
        <v>12</v>
      </c>
      <c r="H50" s="3" t="s">
        <v>11</v>
      </c>
      <c r="I50" s="3">
        <v>-3.04175E-2</v>
      </c>
      <c r="J50" s="3">
        <v>6.1036199999999997E-3</v>
      </c>
      <c r="K50" s="4">
        <v>6.19997588072325E-7</v>
      </c>
      <c r="L50" s="3">
        <v>-4.4999999999999997E-3</v>
      </c>
      <c r="M50" s="3">
        <v>2.7000000000000001E-3</v>
      </c>
      <c r="N50" s="3">
        <v>0.1016</v>
      </c>
      <c r="O50" s="3">
        <v>24.835451435611599</v>
      </c>
    </row>
    <row r="51" spans="1:15" x14ac:dyDescent="0.3">
      <c r="A51" s="3" t="s">
        <v>18</v>
      </c>
      <c r="B51" s="3" t="str">
        <f>VLOOKUP(A51,IF({1,0},'Table S1 '!A:A,'Table S1 '!B:B),2,0)</f>
        <v>Grape</v>
      </c>
      <c r="C51" s="3" t="s">
        <v>886</v>
      </c>
      <c r="D51" s="3" t="s">
        <v>101</v>
      </c>
      <c r="E51" s="3" t="s">
        <v>13</v>
      </c>
      <c r="F51" s="3" t="s">
        <v>14</v>
      </c>
      <c r="G51" s="3" t="s">
        <v>13</v>
      </c>
      <c r="H51" s="3" t="s">
        <v>14</v>
      </c>
      <c r="I51" s="3">
        <v>3.6309599999999997E-2</v>
      </c>
      <c r="J51" s="3">
        <v>7.8252100000000008E-3</v>
      </c>
      <c r="K51" s="4">
        <v>3.5000157607101401E-6</v>
      </c>
      <c r="L51" s="3">
        <v>-2.0999999999999999E-3</v>
      </c>
      <c r="M51" s="3">
        <v>3.5999999999999999E-3</v>
      </c>
      <c r="N51" s="3">
        <v>0.55569999999999997</v>
      </c>
      <c r="O51" s="3">
        <v>21.5303419121039</v>
      </c>
    </row>
    <row r="52" spans="1:15" x14ac:dyDescent="0.3">
      <c r="A52" s="3" t="s">
        <v>19</v>
      </c>
      <c r="B52" s="3" t="str">
        <f>VLOOKUP(A52,IF({1,0},'Table S1 '!A:A,'Table S1 '!B:B),2,0)</f>
        <v>Orange</v>
      </c>
      <c r="C52" s="3" t="s">
        <v>886</v>
      </c>
      <c r="D52" s="3" t="s">
        <v>102</v>
      </c>
      <c r="E52" s="3" t="s">
        <v>13</v>
      </c>
      <c r="F52" s="3" t="s">
        <v>12</v>
      </c>
      <c r="G52" s="3" t="s">
        <v>13</v>
      </c>
      <c r="H52" s="3" t="s">
        <v>12</v>
      </c>
      <c r="I52" s="3">
        <v>7.7393000000000003E-2</v>
      </c>
      <c r="J52" s="3">
        <v>1.66018E-2</v>
      </c>
      <c r="K52" s="4">
        <v>3.0999879094111901E-6</v>
      </c>
      <c r="L52" s="4">
        <v>1E-4</v>
      </c>
      <c r="M52" s="3">
        <v>9.4999999999999998E-3</v>
      </c>
      <c r="N52" s="3">
        <v>0.99160000000000004</v>
      </c>
      <c r="O52" s="3">
        <v>21.7316653152496</v>
      </c>
    </row>
    <row r="53" spans="1:15" x14ac:dyDescent="0.3">
      <c r="A53" s="3" t="s">
        <v>19</v>
      </c>
      <c r="B53" s="3" t="str">
        <f>VLOOKUP(A53,IF({1,0},'Table S1 '!A:A,'Table S1 '!B:B),2,0)</f>
        <v>Orange</v>
      </c>
      <c r="C53" s="3" t="s">
        <v>886</v>
      </c>
      <c r="D53" s="3" t="s">
        <v>103</v>
      </c>
      <c r="E53" s="3" t="s">
        <v>14</v>
      </c>
      <c r="F53" s="3" t="s">
        <v>13</v>
      </c>
      <c r="G53" s="3" t="s">
        <v>14</v>
      </c>
      <c r="H53" s="3" t="s">
        <v>13</v>
      </c>
      <c r="I53" s="3">
        <v>-1.7814300000000002E-2</v>
      </c>
      <c r="J53" s="3">
        <v>3.7730200000000002E-3</v>
      </c>
      <c r="K53" s="4">
        <v>2.3000114603619E-6</v>
      </c>
      <c r="L53" s="3">
        <v>0</v>
      </c>
      <c r="M53" s="3">
        <v>2.0999999999999999E-3</v>
      </c>
      <c r="N53" s="3">
        <v>1</v>
      </c>
      <c r="O53" s="3">
        <v>22.292527386432202</v>
      </c>
    </row>
    <row r="54" spans="1:15" x14ac:dyDescent="0.3">
      <c r="A54" s="3" t="s">
        <v>19</v>
      </c>
      <c r="B54" s="3" t="str">
        <f>VLOOKUP(A54,IF({1,0},'Table S1 '!A:A,'Table S1 '!B:B),2,0)</f>
        <v>Orange</v>
      </c>
      <c r="C54" s="3" t="s">
        <v>886</v>
      </c>
      <c r="D54" s="3" t="s">
        <v>105</v>
      </c>
      <c r="E54" s="3" t="s">
        <v>14</v>
      </c>
      <c r="F54" s="3" t="s">
        <v>13</v>
      </c>
      <c r="G54" s="3" t="s">
        <v>14</v>
      </c>
      <c r="H54" s="3" t="s">
        <v>13</v>
      </c>
      <c r="I54" s="3">
        <v>2.3901700000000001E-2</v>
      </c>
      <c r="J54" s="3">
        <v>4.9457299999999997E-3</v>
      </c>
      <c r="K54" s="4">
        <v>1.29998996537546E-6</v>
      </c>
      <c r="L54" s="3">
        <v>-1.9E-3</v>
      </c>
      <c r="M54" s="3">
        <v>2.7000000000000001E-3</v>
      </c>
      <c r="N54" s="3">
        <v>0.48949999999999999</v>
      </c>
      <c r="O54" s="3">
        <v>23.3559090454903</v>
      </c>
    </row>
    <row r="55" spans="1:15" x14ac:dyDescent="0.3">
      <c r="A55" s="3" t="s">
        <v>19</v>
      </c>
      <c r="B55" s="3" t="str">
        <f>VLOOKUP(A55,IF({1,0},'Table S1 '!A:A,'Table S1 '!B:B),2,0)</f>
        <v>Orange</v>
      </c>
      <c r="C55" s="3" t="s">
        <v>886</v>
      </c>
      <c r="D55" s="3" t="s">
        <v>107</v>
      </c>
      <c r="E55" s="3" t="s">
        <v>12</v>
      </c>
      <c r="F55" s="3" t="s">
        <v>14</v>
      </c>
      <c r="G55" s="3" t="s">
        <v>12</v>
      </c>
      <c r="H55" s="3" t="s">
        <v>14</v>
      </c>
      <c r="I55" s="3">
        <v>3.41698E-2</v>
      </c>
      <c r="J55" s="3">
        <v>7.22216E-3</v>
      </c>
      <c r="K55" s="4">
        <v>2.1999864198351602E-6</v>
      </c>
      <c r="L55" s="4">
        <v>-2.0000000000000001E-4</v>
      </c>
      <c r="M55" s="3">
        <v>4.0000000000000001E-3</v>
      </c>
      <c r="N55" s="3">
        <v>0.95979999999999999</v>
      </c>
      <c r="O55" s="3">
        <v>22.384668258478001</v>
      </c>
    </row>
    <row r="56" spans="1:15" x14ac:dyDescent="0.3">
      <c r="A56" s="3" t="s">
        <v>19</v>
      </c>
      <c r="B56" s="3" t="str">
        <f>VLOOKUP(A56,IF({1,0},'Table S1 '!A:A,'Table S1 '!B:B),2,0)</f>
        <v>Orange</v>
      </c>
      <c r="C56" s="3" t="s">
        <v>886</v>
      </c>
      <c r="D56" s="3" t="s">
        <v>108</v>
      </c>
      <c r="E56" s="3" t="s">
        <v>13</v>
      </c>
      <c r="F56" s="3" t="s">
        <v>14</v>
      </c>
      <c r="G56" s="3" t="s">
        <v>13</v>
      </c>
      <c r="H56" s="3" t="s">
        <v>14</v>
      </c>
      <c r="I56" s="3">
        <v>-1.9404299999999999E-2</v>
      </c>
      <c r="J56" s="3">
        <v>3.86733E-3</v>
      </c>
      <c r="K56" s="4">
        <v>5.1999599653351596E-7</v>
      </c>
      <c r="L56" s="3">
        <v>-1.2999999999999999E-3</v>
      </c>
      <c r="M56" s="3">
        <v>2.0999999999999999E-3</v>
      </c>
      <c r="N56" s="3">
        <v>0.54320000000000002</v>
      </c>
      <c r="O56" s="3">
        <v>25.175232881702399</v>
      </c>
    </row>
    <row r="57" spans="1:15" x14ac:dyDescent="0.3">
      <c r="A57" s="3" t="s">
        <v>19</v>
      </c>
      <c r="B57" s="3" t="str">
        <f>VLOOKUP(A57,IF({1,0},'Table S1 '!A:A,'Table S1 '!B:B),2,0)</f>
        <v>Orange</v>
      </c>
      <c r="C57" s="3" t="s">
        <v>886</v>
      </c>
      <c r="D57" s="3" t="s">
        <v>109</v>
      </c>
      <c r="E57" s="3" t="s">
        <v>12</v>
      </c>
      <c r="F57" s="3" t="s">
        <v>11</v>
      </c>
      <c r="G57" s="3" t="s">
        <v>12</v>
      </c>
      <c r="H57" s="3" t="s">
        <v>11</v>
      </c>
      <c r="I57" s="3">
        <v>3.1710700000000001E-2</v>
      </c>
      <c r="J57" s="3">
        <v>6.9258899999999997E-3</v>
      </c>
      <c r="K57" s="4">
        <v>4.7000231817980101E-6</v>
      </c>
      <c r="L57" s="3">
        <v>-1.6000000000000001E-3</v>
      </c>
      <c r="M57" s="3">
        <v>4.0000000000000001E-3</v>
      </c>
      <c r="N57" s="3">
        <v>0.68700000000000006</v>
      </c>
      <c r="O57" s="3">
        <v>20.963340030998399</v>
      </c>
    </row>
    <row r="58" spans="1:15" x14ac:dyDescent="0.3">
      <c r="A58" s="3" t="s">
        <v>20</v>
      </c>
      <c r="B58" s="3" t="str">
        <f>VLOOKUP(A58,IF({1,0},'Table S1 '!A:A,'Table S1 '!B:B),2,0)</f>
        <v>Celery</v>
      </c>
      <c r="C58" s="3" t="s">
        <v>886</v>
      </c>
      <c r="D58" s="3" t="s">
        <v>110</v>
      </c>
      <c r="E58" s="3" t="s">
        <v>12</v>
      </c>
      <c r="F58" s="3" t="s">
        <v>11</v>
      </c>
      <c r="G58" s="3" t="s">
        <v>12</v>
      </c>
      <c r="H58" s="3" t="s">
        <v>11</v>
      </c>
      <c r="I58" s="3">
        <v>-5.8401300000000003E-2</v>
      </c>
      <c r="J58" s="3">
        <v>1.27952E-2</v>
      </c>
      <c r="K58" s="4">
        <v>4.9999999500797401E-6</v>
      </c>
      <c r="L58" s="3">
        <v>-7.4999999999999997E-3</v>
      </c>
      <c r="M58" s="3">
        <v>7.0000000000000001E-3</v>
      </c>
      <c r="N58" s="3">
        <v>0.28570000000000001</v>
      </c>
      <c r="O58" s="3">
        <v>20.8329548045966</v>
      </c>
    </row>
    <row r="59" spans="1:15" x14ac:dyDescent="0.3">
      <c r="A59" s="3" t="s">
        <v>20</v>
      </c>
      <c r="B59" s="3" t="str">
        <f>VLOOKUP(A59,IF({1,0},'Table S1 '!A:A,'Table S1 '!B:B),2,0)</f>
        <v>Celery</v>
      </c>
      <c r="C59" s="3" t="s">
        <v>886</v>
      </c>
      <c r="D59" s="3" t="s">
        <v>111</v>
      </c>
      <c r="E59" s="3" t="s">
        <v>14</v>
      </c>
      <c r="F59" s="3" t="s">
        <v>13</v>
      </c>
      <c r="G59" s="3" t="s">
        <v>14</v>
      </c>
      <c r="H59" s="3" t="s">
        <v>13</v>
      </c>
      <c r="I59" s="3">
        <v>7.6361600000000002E-2</v>
      </c>
      <c r="J59" s="3">
        <v>1.6400399999999999E-2</v>
      </c>
      <c r="K59" s="4">
        <v>3.2000001597448398E-6</v>
      </c>
      <c r="L59" s="3">
        <v>4.7999999999999996E-3</v>
      </c>
      <c r="M59" s="3">
        <v>8.8000000000000005E-3</v>
      </c>
      <c r="N59" s="3">
        <v>0.58360000000000001</v>
      </c>
      <c r="O59" s="3">
        <v>21.679095483932901</v>
      </c>
    </row>
    <row r="60" spans="1:15" x14ac:dyDescent="0.3">
      <c r="A60" s="3" t="s">
        <v>20</v>
      </c>
      <c r="B60" s="3" t="str">
        <f>VLOOKUP(A60,IF({1,0},'Table S1 '!A:A,'Table S1 '!B:B),2,0)</f>
        <v>Celery</v>
      </c>
      <c r="C60" s="3" t="s">
        <v>886</v>
      </c>
      <c r="D60" s="3" t="s">
        <v>112</v>
      </c>
      <c r="E60" s="3" t="s">
        <v>12</v>
      </c>
      <c r="F60" s="3" t="s">
        <v>14</v>
      </c>
      <c r="G60" s="3" t="s">
        <v>12</v>
      </c>
      <c r="H60" s="3" t="s">
        <v>14</v>
      </c>
      <c r="I60" s="3">
        <v>1.76358E-2</v>
      </c>
      <c r="J60" s="3">
        <v>3.8629300000000001E-3</v>
      </c>
      <c r="K60" s="4">
        <v>4.9999999500797401E-6</v>
      </c>
      <c r="L60" s="4">
        <v>5.0000000000000001E-4</v>
      </c>
      <c r="M60" s="3">
        <v>2E-3</v>
      </c>
      <c r="N60" s="3">
        <v>0.80600000000000005</v>
      </c>
      <c r="O60" s="3">
        <v>20.842828415847901</v>
      </c>
    </row>
    <row r="61" spans="1:15" x14ac:dyDescent="0.3">
      <c r="A61" s="3" t="s">
        <v>20</v>
      </c>
      <c r="B61" s="3" t="str">
        <f>VLOOKUP(A61,IF({1,0},'Table S1 '!A:A,'Table S1 '!B:B),2,0)</f>
        <v>Celery</v>
      </c>
      <c r="C61" s="3" t="s">
        <v>886</v>
      </c>
      <c r="D61" s="3" t="s">
        <v>113</v>
      </c>
      <c r="E61" s="3" t="s">
        <v>12</v>
      </c>
      <c r="F61" s="3" t="s">
        <v>11</v>
      </c>
      <c r="G61" s="3" t="s">
        <v>12</v>
      </c>
      <c r="H61" s="3" t="s">
        <v>11</v>
      </c>
      <c r="I61" s="3">
        <v>6.34662E-2</v>
      </c>
      <c r="J61" s="3">
        <v>1.3726E-2</v>
      </c>
      <c r="K61" s="4">
        <v>3.79996853036855E-6</v>
      </c>
      <c r="L61" s="3">
        <v>-2.8E-3</v>
      </c>
      <c r="M61" s="3">
        <v>7.6E-3</v>
      </c>
      <c r="N61" s="3">
        <v>0.71389999999999998</v>
      </c>
      <c r="O61" s="3">
        <v>21.379473350212201</v>
      </c>
    </row>
    <row r="62" spans="1:15" x14ac:dyDescent="0.3">
      <c r="A62" s="3" t="s">
        <v>20</v>
      </c>
      <c r="B62" s="3" t="str">
        <f>VLOOKUP(A62,IF({1,0},'Table S1 '!A:A,'Table S1 '!B:B),2,0)</f>
        <v>Celery</v>
      </c>
      <c r="C62" s="3" t="s">
        <v>886</v>
      </c>
      <c r="D62" s="3" t="s">
        <v>114</v>
      </c>
      <c r="E62" s="3" t="s">
        <v>12</v>
      </c>
      <c r="F62" s="3" t="s">
        <v>11</v>
      </c>
      <c r="G62" s="3" t="s">
        <v>12</v>
      </c>
      <c r="H62" s="3" t="s">
        <v>11</v>
      </c>
      <c r="I62" s="3">
        <v>-2.9072899999999999E-2</v>
      </c>
      <c r="J62" s="3">
        <v>5.8469200000000002E-3</v>
      </c>
      <c r="K62" s="4">
        <v>6.5999401915987296E-7</v>
      </c>
      <c r="L62" s="3">
        <v>-5.4000000000000003E-3</v>
      </c>
      <c r="M62" s="3">
        <v>3.2000000000000002E-3</v>
      </c>
      <c r="N62" s="3">
        <v>8.7099999999999997E-2</v>
      </c>
      <c r="O62" s="3">
        <v>24.7242089695578</v>
      </c>
    </row>
    <row r="63" spans="1:15" x14ac:dyDescent="0.3">
      <c r="A63" s="3" t="s">
        <v>20</v>
      </c>
      <c r="B63" s="3" t="str">
        <f>VLOOKUP(A63,IF({1,0},'Table S1 '!A:A,'Table S1 '!B:B),2,0)</f>
        <v>Celery</v>
      </c>
      <c r="C63" s="3" t="s">
        <v>886</v>
      </c>
      <c r="D63" s="3" t="s">
        <v>115</v>
      </c>
      <c r="E63" s="3" t="s">
        <v>11</v>
      </c>
      <c r="F63" s="3" t="s">
        <v>13</v>
      </c>
      <c r="G63" s="3" t="s">
        <v>11</v>
      </c>
      <c r="H63" s="3" t="s">
        <v>13</v>
      </c>
      <c r="I63" s="3">
        <v>0.116011</v>
      </c>
      <c r="J63" s="3">
        <v>2.4424000000000001E-2</v>
      </c>
      <c r="K63" s="4">
        <v>2.0000000199680999E-6</v>
      </c>
      <c r="L63" s="3">
        <v>8.2000000000000007E-3</v>
      </c>
      <c r="M63" s="3">
        <v>2.7900000000000001E-2</v>
      </c>
      <c r="N63" s="3">
        <v>0.76880000000000004</v>
      </c>
      <c r="O63" s="3">
        <v>22.561333130056099</v>
      </c>
    </row>
    <row r="64" spans="1:15" x14ac:dyDescent="0.3">
      <c r="A64" s="3" t="s">
        <v>20</v>
      </c>
      <c r="B64" s="3" t="str">
        <f>VLOOKUP(A64,IF({1,0},'Table S1 '!A:A,'Table S1 '!B:B),2,0)</f>
        <v>Celery</v>
      </c>
      <c r="C64" s="3" t="s">
        <v>886</v>
      </c>
      <c r="D64" s="3" t="s">
        <v>116</v>
      </c>
      <c r="E64" s="3" t="s">
        <v>11</v>
      </c>
      <c r="F64" s="3" t="s">
        <v>12</v>
      </c>
      <c r="G64" s="3" t="s">
        <v>11</v>
      </c>
      <c r="H64" s="3" t="s">
        <v>12</v>
      </c>
      <c r="I64" s="3">
        <v>5.9551699999999999E-2</v>
      </c>
      <c r="J64" s="3">
        <v>1.3003199999999999E-2</v>
      </c>
      <c r="K64" s="4">
        <v>4.7000231817980101E-6</v>
      </c>
      <c r="L64" s="3">
        <v>7.1999999999999998E-3</v>
      </c>
      <c r="M64" s="3">
        <v>7.1999999999999998E-3</v>
      </c>
      <c r="N64" s="3">
        <v>0.31919999999999998</v>
      </c>
      <c r="O64" s="3">
        <v>20.974317721175101</v>
      </c>
    </row>
    <row r="65" spans="1:15" x14ac:dyDescent="0.3">
      <c r="A65" s="3" t="s">
        <v>20</v>
      </c>
      <c r="B65" s="3" t="str">
        <f>VLOOKUP(A65,IF({1,0},'Table S1 '!A:A,'Table S1 '!B:B),2,0)</f>
        <v>Celery</v>
      </c>
      <c r="C65" s="3" t="s">
        <v>886</v>
      </c>
      <c r="D65" s="3" t="s">
        <v>118</v>
      </c>
      <c r="E65" s="3" t="s">
        <v>11</v>
      </c>
      <c r="F65" s="3" t="s">
        <v>12</v>
      </c>
      <c r="G65" s="3" t="s">
        <v>11</v>
      </c>
      <c r="H65" s="3" t="s">
        <v>12</v>
      </c>
      <c r="I65" s="3">
        <v>0.12587899999999999</v>
      </c>
      <c r="J65" s="3">
        <v>2.5105200000000001E-2</v>
      </c>
      <c r="K65" s="4">
        <v>5.3000504063966496E-7</v>
      </c>
      <c r="L65" s="3">
        <v>-2.3199999999999998E-2</v>
      </c>
      <c r="M65" s="3">
        <v>2.9000000000000001E-2</v>
      </c>
      <c r="N65" s="3">
        <v>0.42399999999999999</v>
      </c>
      <c r="O65" s="3">
        <v>25.1408060271857</v>
      </c>
    </row>
    <row r="66" spans="1:15" x14ac:dyDescent="0.3">
      <c r="A66" s="3" t="s">
        <v>20</v>
      </c>
      <c r="B66" s="3" t="str">
        <f>VLOOKUP(A66,IF({1,0},'Table S1 '!A:A,'Table S1 '!B:B),2,0)</f>
        <v>Celery</v>
      </c>
      <c r="C66" s="3" t="s">
        <v>886</v>
      </c>
      <c r="D66" s="3" t="s">
        <v>119</v>
      </c>
      <c r="E66" s="3" t="s">
        <v>13</v>
      </c>
      <c r="F66" s="3" t="s">
        <v>14</v>
      </c>
      <c r="G66" s="3" t="s">
        <v>13</v>
      </c>
      <c r="H66" s="3" t="s">
        <v>14</v>
      </c>
      <c r="I66" s="3">
        <v>1.78344E-2</v>
      </c>
      <c r="J66" s="3">
        <v>3.8040399999999999E-3</v>
      </c>
      <c r="K66" s="4">
        <v>2.8000126924345302E-6</v>
      </c>
      <c r="L66" s="3">
        <v>0</v>
      </c>
      <c r="M66" s="3">
        <v>2E-3</v>
      </c>
      <c r="N66" s="3">
        <v>1</v>
      </c>
      <c r="O66" s="3">
        <v>21.979957893680901</v>
      </c>
    </row>
    <row r="67" spans="1:15" x14ac:dyDescent="0.3">
      <c r="A67" s="3" t="s">
        <v>20</v>
      </c>
      <c r="B67" s="3" t="str">
        <f>VLOOKUP(A67,IF({1,0},'Table S1 '!A:A,'Table S1 '!B:B),2,0)</f>
        <v>Celery</v>
      </c>
      <c r="C67" s="3" t="s">
        <v>886</v>
      </c>
      <c r="D67" s="3" t="s">
        <v>120</v>
      </c>
      <c r="E67" s="3" t="s">
        <v>12</v>
      </c>
      <c r="F67" s="3" t="s">
        <v>11</v>
      </c>
      <c r="G67" s="3" t="s">
        <v>12</v>
      </c>
      <c r="H67" s="3" t="s">
        <v>11</v>
      </c>
      <c r="I67" s="3">
        <v>1.81342E-2</v>
      </c>
      <c r="J67" s="3">
        <v>3.8543599999999998E-3</v>
      </c>
      <c r="K67" s="4">
        <v>2.4999999500797399E-6</v>
      </c>
      <c r="L67" s="4">
        <v>2.9999999999999997E-4</v>
      </c>
      <c r="M67" s="3">
        <v>2E-3</v>
      </c>
      <c r="N67" s="3">
        <v>0.88290000000000002</v>
      </c>
      <c r="O67" s="3">
        <v>22.135648565123699</v>
      </c>
    </row>
    <row r="68" spans="1:15" x14ac:dyDescent="0.3">
      <c r="A68" s="3" t="s">
        <v>20</v>
      </c>
      <c r="B68" s="3" t="str">
        <f>VLOOKUP(A68,IF({1,0},'Table S1 '!A:A,'Table S1 '!B:B),2,0)</f>
        <v>Celery</v>
      </c>
      <c r="C68" s="3" t="s">
        <v>886</v>
      </c>
      <c r="D68" s="3" t="s">
        <v>121</v>
      </c>
      <c r="E68" s="3" t="s">
        <v>12</v>
      </c>
      <c r="F68" s="3" t="s">
        <v>11</v>
      </c>
      <c r="G68" s="3" t="s">
        <v>12</v>
      </c>
      <c r="H68" s="3" t="s">
        <v>11</v>
      </c>
      <c r="I68" s="3">
        <v>-2.2494299999999998E-2</v>
      </c>
      <c r="J68" s="3">
        <v>4.87529E-3</v>
      </c>
      <c r="K68" s="4">
        <v>4.00000007987242E-6</v>
      </c>
      <c r="L68" s="3">
        <v>-1.4E-3</v>
      </c>
      <c r="M68" s="3">
        <v>2.5000000000000001E-3</v>
      </c>
      <c r="N68" s="3">
        <v>0.58230000000000004</v>
      </c>
      <c r="O68" s="3">
        <v>21.288450760504499</v>
      </c>
    </row>
    <row r="69" spans="1:15" x14ac:dyDescent="0.3">
      <c r="A69" s="3" t="s">
        <v>20</v>
      </c>
      <c r="B69" s="3" t="str">
        <f>VLOOKUP(A69,IF({1,0},'Table S1 '!A:A,'Table S1 '!B:B),2,0)</f>
        <v>Celery</v>
      </c>
      <c r="C69" s="3" t="s">
        <v>886</v>
      </c>
      <c r="D69" s="3" t="s">
        <v>122</v>
      </c>
      <c r="E69" s="3" t="s">
        <v>11</v>
      </c>
      <c r="F69" s="3" t="s">
        <v>12</v>
      </c>
      <c r="G69" s="3" t="s">
        <v>11</v>
      </c>
      <c r="H69" s="3" t="s">
        <v>12</v>
      </c>
      <c r="I69" s="3">
        <v>-2.44884E-2</v>
      </c>
      <c r="J69" s="3">
        <v>5.3597499999999999E-3</v>
      </c>
      <c r="K69" s="4">
        <v>4.9000442279323598E-6</v>
      </c>
      <c r="L69" s="4">
        <v>2.0000000000000001E-4</v>
      </c>
      <c r="M69" s="3">
        <v>2.8999999999999998E-3</v>
      </c>
      <c r="N69" s="3">
        <v>0.94410000000000005</v>
      </c>
      <c r="O69" s="3">
        <v>20.875253360098998</v>
      </c>
    </row>
    <row r="70" spans="1:15" x14ac:dyDescent="0.3">
      <c r="A70" s="3" t="s">
        <v>20</v>
      </c>
      <c r="B70" s="3" t="str">
        <f>VLOOKUP(A70,IF({1,0},'Table S1 '!A:A,'Table S1 '!B:B),2,0)</f>
        <v>Celery</v>
      </c>
      <c r="C70" s="3" t="s">
        <v>886</v>
      </c>
      <c r="D70" s="3" t="s">
        <v>123</v>
      </c>
      <c r="E70" s="3" t="s">
        <v>14</v>
      </c>
      <c r="F70" s="3" t="s">
        <v>11</v>
      </c>
      <c r="G70" s="3" t="s">
        <v>14</v>
      </c>
      <c r="H70" s="3" t="s">
        <v>11</v>
      </c>
      <c r="I70" s="3">
        <v>5.70173E-2</v>
      </c>
      <c r="J70" s="3">
        <v>1.2116500000000001E-2</v>
      </c>
      <c r="K70" s="4">
        <v>2.4999999500797399E-6</v>
      </c>
      <c r="L70" s="3">
        <v>4.7999999999999996E-3</v>
      </c>
      <c r="M70" s="3">
        <v>6.6E-3</v>
      </c>
      <c r="N70" s="3">
        <v>0.46829999999999999</v>
      </c>
      <c r="O70" s="3">
        <v>22.1441452996945</v>
      </c>
    </row>
    <row r="71" spans="1:15" x14ac:dyDescent="0.3">
      <c r="A71" s="3" t="s">
        <v>20</v>
      </c>
      <c r="B71" s="3" t="str">
        <f>VLOOKUP(A71,IF({1,0},'Table S1 '!A:A,'Table S1 '!B:B),2,0)</f>
        <v>Celery</v>
      </c>
      <c r="C71" s="3" t="s">
        <v>886</v>
      </c>
      <c r="D71" s="3" t="s">
        <v>124</v>
      </c>
      <c r="E71" s="3" t="s">
        <v>11</v>
      </c>
      <c r="F71" s="3" t="s">
        <v>13</v>
      </c>
      <c r="G71" s="3" t="s">
        <v>11</v>
      </c>
      <c r="H71" s="3" t="s">
        <v>13</v>
      </c>
      <c r="I71" s="3">
        <v>5.5427299999999999E-2</v>
      </c>
      <c r="J71" s="3">
        <v>1.10288E-2</v>
      </c>
      <c r="K71" s="4">
        <v>4.9999999500797403E-7</v>
      </c>
      <c r="L71" s="3">
        <v>6.7000000000000002E-3</v>
      </c>
      <c r="M71" s="3">
        <v>6.1000000000000004E-3</v>
      </c>
      <c r="N71" s="3">
        <v>0.2727</v>
      </c>
      <c r="O71" s="3">
        <v>25.257532751493301</v>
      </c>
    </row>
    <row r="72" spans="1:15" x14ac:dyDescent="0.3">
      <c r="A72" s="3" t="s">
        <v>20</v>
      </c>
      <c r="B72" s="3" t="str">
        <f>VLOOKUP(A72,IF({1,0},'Table S1 '!A:A,'Table S1 '!B:B),2,0)</f>
        <v>Celery</v>
      </c>
      <c r="C72" s="3" t="s">
        <v>886</v>
      </c>
      <c r="D72" s="3" t="s">
        <v>125</v>
      </c>
      <c r="E72" s="3" t="s">
        <v>14</v>
      </c>
      <c r="F72" s="3" t="s">
        <v>13</v>
      </c>
      <c r="G72" s="3" t="s">
        <v>14</v>
      </c>
      <c r="H72" s="3" t="s">
        <v>13</v>
      </c>
      <c r="I72" s="3">
        <v>6.3403600000000004E-2</v>
      </c>
      <c r="J72" s="3">
        <v>1.20272E-2</v>
      </c>
      <c r="K72" s="4">
        <v>1.40000633223953E-7</v>
      </c>
      <c r="L72" s="3">
        <v>-2.0999999999999999E-3</v>
      </c>
      <c r="M72" s="3">
        <v>6.4999999999999997E-3</v>
      </c>
      <c r="N72" s="3">
        <v>0.74719999999999998</v>
      </c>
      <c r="O72" s="3">
        <v>27.7906541202276</v>
      </c>
    </row>
    <row r="73" spans="1:15" x14ac:dyDescent="0.3">
      <c r="A73" s="3" t="s">
        <v>20</v>
      </c>
      <c r="B73" s="3" t="str">
        <f>VLOOKUP(A73,IF({1,0},'Table S1 '!A:A,'Table S1 '!B:B),2,0)</f>
        <v>Celery</v>
      </c>
      <c r="C73" s="3" t="s">
        <v>886</v>
      </c>
      <c r="D73" s="3" t="s">
        <v>126</v>
      </c>
      <c r="E73" s="3" t="s">
        <v>13</v>
      </c>
      <c r="F73" s="3" t="s">
        <v>11</v>
      </c>
      <c r="G73" s="3" t="s">
        <v>13</v>
      </c>
      <c r="H73" s="3" t="s">
        <v>11</v>
      </c>
      <c r="I73" s="3">
        <v>4.4015899999999997E-2</v>
      </c>
      <c r="J73" s="3">
        <v>9.0624299999999998E-3</v>
      </c>
      <c r="K73" s="4">
        <v>1.19999655704812E-6</v>
      </c>
      <c r="L73" s="3">
        <v>-1.1999999999999999E-3</v>
      </c>
      <c r="M73" s="3">
        <v>5.0000000000000001E-3</v>
      </c>
      <c r="N73" s="3">
        <v>0.80989999999999995</v>
      </c>
      <c r="O73" s="3">
        <v>23.5901033034636</v>
      </c>
    </row>
    <row r="74" spans="1:15" x14ac:dyDescent="0.3">
      <c r="A74" s="3" t="s">
        <v>21</v>
      </c>
      <c r="B74" s="3" t="str">
        <f>VLOOKUP(A74,IF({1,0},'Table S1 '!A:A,'Table S1 '!B:B),2,0)</f>
        <v>Plum</v>
      </c>
      <c r="C74" s="3" t="s">
        <v>886</v>
      </c>
      <c r="D74" s="3" t="s">
        <v>127</v>
      </c>
      <c r="E74" s="3" t="s">
        <v>11</v>
      </c>
      <c r="F74" s="3" t="s">
        <v>12</v>
      </c>
      <c r="G74" s="3" t="s">
        <v>11</v>
      </c>
      <c r="H74" s="3" t="s">
        <v>12</v>
      </c>
      <c r="I74" s="3">
        <v>9.7830399999999998E-2</v>
      </c>
      <c r="J74" s="3">
        <v>2.0492E-2</v>
      </c>
      <c r="K74" s="4">
        <v>1.7999896172455901E-6</v>
      </c>
      <c r="L74" s="3">
        <v>7.7000000000000002E-3</v>
      </c>
      <c r="M74" s="3">
        <v>2.7900000000000001E-2</v>
      </c>
      <c r="N74" s="3">
        <v>0.78249999999999997</v>
      </c>
      <c r="O74" s="3">
        <v>22.7918177792153</v>
      </c>
    </row>
    <row r="75" spans="1:15" x14ac:dyDescent="0.3">
      <c r="A75" s="3" t="s">
        <v>21</v>
      </c>
      <c r="B75" s="3" t="str">
        <f>VLOOKUP(A75,IF({1,0},'Table S1 '!A:A,'Table S1 '!B:B),2,0)</f>
        <v>Plum</v>
      </c>
      <c r="C75" s="3" t="s">
        <v>886</v>
      </c>
      <c r="D75" s="3" t="s">
        <v>128</v>
      </c>
      <c r="E75" s="3" t="s">
        <v>13</v>
      </c>
      <c r="F75" s="3" t="s">
        <v>12</v>
      </c>
      <c r="G75" s="3" t="s">
        <v>13</v>
      </c>
      <c r="H75" s="3" t="s">
        <v>12</v>
      </c>
      <c r="I75" s="3">
        <v>8.4539600000000006E-2</v>
      </c>
      <c r="J75" s="3">
        <v>1.7331800000000001E-2</v>
      </c>
      <c r="K75" s="4">
        <v>1.09999319893519E-6</v>
      </c>
      <c r="L75" s="3">
        <v>-1.01E-2</v>
      </c>
      <c r="M75" s="3">
        <v>1.1599999999999999E-2</v>
      </c>
      <c r="N75" s="3">
        <v>0.38419999999999999</v>
      </c>
      <c r="O75" s="3">
        <v>23.792114407371098</v>
      </c>
    </row>
    <row r="76" spans="1:15" x14ac:dyDescent="0.3">
      <c r="A76" s="3" t="s">
        <v>21</v>
      </c>
      <c r="B76" s="3" t="str">
        <f>VLOOKUP(A76,IF({1,0},'Table S1 '!A:A,'Table S1 '!B:B),2,0)</f>
        <v>Plum</v>
      </c>
      <c r="C76" s="3" t="s">
        <v>886</v>
      </c>
      <c r="D76" s="3" t="s">
        <v>129</v>
      </c>
      <c r="E76" s="3" t="s">
        <v>12</v>
      </c>
      <c r="F76" s="3" t="s">
        <v>11</v>
      </c>
      <c r="G76" s="3" t="s">
        <v>12</v>
      </c>
      <c r="H76" s="3" t="s">
        <v>11</v>
      </c>
      <c r="I76" s="3">
        <v>8.8562299999999997E-2</v>
      </c>
      <c r="J76" s="3">
        <v>1.48066E-2</v>
      </c>
      <c r="K76" s="4">
        <v>2.1999864198351699E-9</v>
      </c>
      <c r="L76" s="3">
        <v>1.0500000000000001E-2</v>
      </c>
      <c r="M76" s="3">
        <v>8.8000000000000005E-3</v>
      </c>
      <c r="N76" s="3">
        <v>0.23050000000000001</v>
      </c>
      <c r="O76" s="3">
        <v>35.775613126022598</v>
      </c>
    </row>
    <row r="77" spans="1:15" x14ac:dyDescent="0.3">
      <c r="A77" s="3" t="s">
        <v>21</v>
      </c>
      <c r="B77" s="3" t="str">
        <f>VLOOKUP(A77,IF({1,0},'Table S1 '!A:A,'Table S1 '!B:B),2,0)</f>
        <v>Plum</v>
      </c>
      <c r="C77" s="3" t="s">
        <v>886</v>
      </c>
      <c r="D77" s="3" t="s">
        <v>130</v>
      </c>
      <c r="E77" s="3" t="s">
        <v>14</v>
      </c>
      <c r="F77" s="3" t="s">
        <v>11</v>
      </c>
      <c r="G77" s="3" t="s">
        <v>14</v>
      </c>
      <c r="H77" s="3" t="s">
        <v>11</v>
      </c>
      <c r="I77" s="3">
        <v>2.3848600000000001E-2</v>
      </c>
      <c r="J77" s="3">
        <v>5.0784899999999997E-3</v>
      </c>
      <c r="K77" s="4">
        <v>2.6999765984012099E-6</v>
      </c>
      <c r="L77" s="4">
        <v>6.9999999999999999E-4</v>
      </c>
      <c r="M77" s="3">
        <v>3.0000000000000001E-3</v>
      </c>
      <c r="N77" s="3">
        <v>0.81259999999999999</v>
      </c>
      <c r="O77" s="3">
        <v>22.052436269084598</v>
      </c>
    </row>
    <row r="78" spans="1:15" x14ac:dyDescent="0.3">
      <c r="A78" s="3" t="s">
        <v>21</v>
      </c>
      <c r="B78" s="3" t="str">
        <f>VLOOKUP(A78,IF({1,0},'Table S1 '!A:A,'Table S1 '!B:B),2,0)</f>
        <v>Plum</v>
      </c>
      <c r="C78" s="3" t="s">
        <v>886</v>
      </c>
      <c r="D78" s="3" t="s">
        <v>131</v>
      </c>
      <c r="E78" s="3" t="s">
        <v>14</v>
      </c>
      <c r="F78" s="3" t="s">
        <v>12</v>
      </c>
      <c r="G78" s="3" t="s">
        <v>14</v>
      </c>
      <c r="H78" s="3" t="s">
        <v>12</v>
      </c>
      <c r="I78" s="3">
        <v>5.6579999999999998E-2</v>
      </c>
      <c r="J78" s="3">
        <v>1.10767E-2</v>
      </c>
      <c r="K78" s="4">
        <v>3.2999700628522898E-7</v>
      </c>
      <c r="L78" s="3">
        <v>-8.8000000000000005E-3</v>
      </c>
      <c r="M78" s="3">
        <v>6.1999999999999998E-3</v>
      </c>
      <c r="N78" s="3">
        <v>0.1565</v>
      </c>
      <c r="O78" s="3">
        <v>26.091863585312201</v>
      </c>
    </row>
    <row r="79" spans="1:15" x14ac:dyDescent="0.3">
      <c r="A79" s="3" t="s">
        <v>21</v>
      </c>
      <c r="B79" s="3" t="str">
        <f>VLOOKUP(A79,IF({1,0},'Table S1 '!A:A,'Table S1 '!B:B),2,0)</f>
        <v>Plum</v>
      </c>
      <c r="C79" s="3" t="s">
        <v>886</v>
      </c>
      <c r="D79" s="3" t="s">
        <v>133</v>
      </c>
      <c r="E79" s="3" t="s">
        <v>11</v>
      </c>
      <c r="F79" s="3" t="s">
        <v>12</v>
      </c>
      <c r="G79" s="3" t="s">
        <v>11</v>
      </c>
      <c r="H79" s="3" t="s">
        <v>12</v>
      </c>
      <c r="I79" s="3">
        <v>2.2358800000000002E-2</v>
      </c>
      <c r="J79" s="3">
        <v>4.1727700000000001E-3</v>
      </c>
      <c r="K79" s="4">
        <v>8.4000138087988203E-8</v>
      </c>
      <c r="L79" s="3">
        <v>1.5E-3</v>
      </c>
      <c r="M79" s="3">
        <v>2.3E-3</v>
      </c>
      <c r="N79" s="3">
        <v>0.52180000000000004</v>
      </c>
      <c r="O79" s="3">
        <v>28.710984692379601</v>
      </c>
    </row>
    <row r="80" spans="1:15" x14ac:dyDescent="0.3">
      <c r="A80" s="3" t="s">
        <v>21</v>
      </c>
      <c r="B80" s="3" t="str">
        <f>VLOOKUP(A80,IF({1,0},'Table S1 '!A:A,'Table S1 '!B:B),2,0)</f>
        <v>Plum</v>
      </c>
      <c r="C80" s="3" t="s">
        <v>886</v>
      </c>
      <c r="D80" s="3" t="s">
        <v>134</v>
      </c>
      <c r="E80" s="3" t="s">
        <v>11</v>
      </c>
      <c r="F80" s="3" t="s">
        <v>12</v>
      </c>
      <c r="G80" s="3" t="s">
        <v>11</v>
      </c>
      <c r="H80" s="3" t="s">
        <v>12</v>
      </c>
      <c r="I80" s="3">
        <v>-2.6010700000000001E-2</v>
      </c>
      <c r="J80" s="3">
        <v>5.5940499999999997E-3</v>
      </c>
      <c r="K80" s="4">
        <v>3.2999700628522898E-6</v>
      </c>
      <c r="L80" s="3">
        <v>1.9E-3</v>
      </c>
      <c r="M80" s="3">
        <v>3.3999999999999998E-3</v>
      </c>
      <c r="N80" s="3">
        <v>0.57169999999999999</v>
      </c>
      <c r="O80" s="3">
        <v>21.6197860854674</v>
      </c>
    </row>
    <row r="81" spans="1:15" x14ac:dyDescent="0.3">
      <c r="A81" s="3" t="s">
        <v>21</v>
      </c>
      <c r="B81" s="3" t="str">
        <f>VLOOKUP(A81,IF({1,0},'Table S1 '!A:A,'Table S1 '!B:B),2,0)</f>
        <v>Plum</v>
      </c>
      <c r="C81" s="3" t="s">
        <v>886</v>
      </c>
      <c r="D81" s="3" t="s">
        <v>135</v>
      </c>
      <c r="E81" s="3" t="s">
        <v>12</v>
      </c>
      <c r="F81" s="3" t="s">
        <v>11</v>
      </c>
      <c r="G81" s="3" t="s">
        <v>12</v>
      </c>
      <c r="H81" s="3" t="s">
        <v>11</v>
      </c>
      <c r="I81" s="3">
        <v>3.3893199999999998E-2</v>
      </c>
      <c r="J81" s="3">
        <v>7.3522600000000002E-3</v>
      </c>
      <c r="K81" s="4">
        <v>4.00000007987242E-6</v>
      </c>
      <c r="L81" s="3">
        <v>-1E-3</v>
      </c>
      <c r="M81" s="3">
        <v>4.3E-3</v>
      </c>
      <c r="N81" s="3">
        <v>0.81510000000000005</v>
      </c>
      <c r="O81" s="3">
        <v>21.251198859158301</v>
      </c>
    </row>
    <row r="82" spans="1:15" x14ac:dyDescent="0.3">
      <c r="A82" s="3" t="s">
        <v>21</v>
      </c>
      <c r="B82" s="3" t="str">
        <f>VLOOKUP(A82,IF({1,0},'Table S1 '!A:A,'Table S1 '!B:B),2,0)</f>
        <v>Plum</v>
      </c>
      <c r="C82" s="3" t="s">
        <v>886</v>
      </c>
      <c r="D82" s="3" t="s">
        <v>136</v>
      </c>
      <c r="E82" s="3" t="s">
        <v>13</v>
      </c>
      <c r="F82" s="3" t="s">
        <v>12</v>
      </c>
      <c r="G82" s="3" t="s">
        <v>13</v>
      </c>
      <c r="H82" s="3" t="s">
        <v>12</v>
      </c>
      <c r="I82" s="3">
        <v>2.4555500000000001E-2</v>
      </c>
      <c r="J82" s="3">
        <v>4.9390700000000003E-3</v>
      </c>
      <c r="K82" s="4">
        <v>6.5999401915987296E-7</v>
      </c>
      <c r="L82" s="3">
        <v>-4.1000000000000003E-3</v>
      </c>
      <c r="M82" s="3">
        <v>2.8999999999999998E-3</v>
      </c>
      <c r="N82" s="3">
        <v>0.15040000000000001</v>
      </c>
      <c r="O82" s="3">
        <v>24.7176512702484</v>
      </c>
    </row>
    <row r="83" spans="1:15" x14ac:dyDescent="0.3">
      <c r="A83" s="3" t="s">
        <v>21</v>
      </c>
      <c r="B83" s="3" t="str">
        <f>VLOOKUP(A83,IF({1,0},'Table S1 '!A:A,'Table S1 '!B:B),2,0)</f>
        <v>Plum</v>
      </c>
      <c r="C83" s="3" t="s">
        <v>886</v>
      </c>
      <c r="D83" s="3" t="s">
        <v>137</v>
      </c>
      <c r="E83" s="3" t="s">
        <v>11</v>
      </c>
      <c r="F83" s="3" t="s">
        <v>14</v>
      </c>
      <c r="G83" s="3" t="s">
        <v>11</v>
      </c>
      <c r="H83" s="3" t="s">
        <v>14</v>
      </c>
      <c r="I83" s="3">
        <v>-3.19797E-2</v>
      </c>
      <c r="J83" s="3">
        <v>6.9770700000000001E-3</v>
      </c>
      <c r="K83" s="4">
        <v>4.6000229666506802E-6</v>
      </c>
      <c r="L83" s="3">
        <v>3.2000000000000002E-3</v>
      </c>
      <c r="M83" s="3">
        <v>4.5999999999999999E-3</v>
      </c>
      <c r="N83" s="3">
        <v>0.4849</v>
      </c>
      <c r="O83" s="3">
        <v>21.0088659611502</v>
      </c>
    </row>
    <row r="84" spans="1:15" x14ac:dyDescent="0.3">
      <c r="A84" s="3" t="s">
        <v>21</v>
      </c>
      <c r="B84" s="3" t="str">
        <f>VLOOKUP(A84,IF({1,0},'Table S1 '!A:A,'Table S1 '!B:B),2,0)</f>
        <v>Plum</v>
      </c>
      <c r="C84" s="3" t="s">
        <v>886</v>
      </c>
      <c r="D84" s="3" t="s">
        <v>138</v>
      </c>
      <c r="E84" s="3" t="s">
        <v>11</v>
      </c>
      <c r="F84" s="3" t="s">
        <v>12</v>
      </c>
      <c r="G84" s="3" t="s">
        <v>11</v>
      </c>
      <c r="H84" s="3" t="s">
        <v>12</v>
      </c>
      <c r="I84" s="3">
        <v>5.3316700000000002E-2</v>
      </c>
      <c r="J84" s="3">
        <v>1.0577100000000001E-2</v>
      </c>
      <c r="K84" s="4">
        <v>4.6000229666506799E-7</v>
      </c>
      <c r="L84" s="3">
        <v>3.0999999999999999E-3</v>
      </c>
      <c r="M84" s="3">
        <v>6.4000000000000003E-3</v>
      </c>
      <c r="N84" s="3">
        <v>0.62890000000000001</v>
      </c>
      <c r="O84" s="3">
        <v>25.409335154962498</v>
      </c>
    </row>
    <row r="85" spans="1:15" x14ac:dyDescent="0.3">
      <c r="A85" s="3" t="s">
        <v>22</v>
      </c>
      <c r="B85" s="3" t="str">
        <f>VLOOKUP(A85,IF({1,0},'Table S1 '!A:A,'Table S1 '!B:B),2,0)</f>
        <v>Broccoli</v>
      </c>
      <c r="C85" s="3" t="s">
        <v>886</v>
      </c>
      <c r="D85" s="3" t="s">
        <v>139</v>
      </c>
      <c r="E85" s="3" t="s">
        <v>14</v>
      </c>
      <c r="F85" s="3" t="s">
        <v>12</v>
      </c>
      <c r="G85" s="3" t="s">
        <v>14</v>
      </c>
      <c r="H85" s="3" t="s">
        <v>12</v>
      </c>
      <c r="I85" s="3">
        <v>-3.4509699999999997E-2</v>
      </c>
      <c r="J85" s="3">
        <v>7.3707599999999996E-3</v>
      </c>
      <c r="K85" s="4">
        <v>2.8000126924345302E-6</v>
      </c>
      <c r="L85" s="3">
        <v>-2.3999999999999998E-3</v>
      </c>
      <c r="M85" s="3">
        <v>2.8999999999999998E-3</v>
      </c>
      <c r="N85" s="3">
        <v>0.39989999999999998</v>
      </c>
      <c r="O85" s="3">
        <v>21.920872049978001</v>
      </c>
    </row>
    <row r="86" spans="1:15" x14ac:dyDescent="0.3">
      <c r="A86" s="3" t="s">
        <v>22</v>
      </c>
      <c r="B86" s="3" t="str">
        <f>VLOOKUP(A86,IF({1,0},'Table S1 '!A:A,'Table S1 '!B:B),2,0)</f>
        <v>Broccoli</v>
      </c>
      <c r="C86" s="3" t="s">
        <v>886</v>
      </c>
      <c r="D86" s="3" t="s">
        <v>140</v>
      </c>
      <c r="E86" s="3" t="s">
        <v>14</v>
      </c>
      <c r="F86" s="3" t="s">
        <v>13</v>
      </c>
      <c r="G86" s="3" t="s">
        <v>14</v>
      </c>
      <c r="H86" s="3" t="s">
        <v>13</v>
      </c>
      <c r="I86" s="3">
        <v>-0.124043</v>
      </c>
      <c r="J86" s="3">
        <v>2.63865E-2</v>
      </c>
      <c r="K86" s="4">
        <v>2.5999799567092501E-6</v>
      </c>
      <c r="L86" s="3">
        <v>-7.1000000000000004E-3</v>
      </c>
      <c r="M86" s="3">
        <v>9.5999999999999992E-3</v>
      </c>
      <c r="N86" s="3">
        <v>0.4582</v>
      </c>
      <c r="O86" s="3">
        <v>22.099423626235101</v>
      </c>
    </row>
    <row r="87" spans="1:15" x14ac:dyDescent="0.3">
      <c r="A87" s="3" t="s">
        <v>22</v>
      </c>
      <c r="B87" s="3" t="str">
        <f>VLOOKUP(A87,IF({1,0},'Table S1 '!A:A,'Table S1 '!B:B),2,0)</f>
        <v>Broccoli</v>
      </c>
      <c r="C87" s="3" t="s">
        <v>886</v>
      </c>
      <c r="D87" s="3" t="s">
        <v>141</v>
      </c>
      <c r="E87" s="3" t="s">
        <v>12</v>
      </c>
      <c r="F87" s="3" t="s">
        <v>11</v>
      </c>
      <c r="G87" s="3" t="s">
        <v>12</v>
      </c>
      <c r="H87" s="3" t="s">
        <v>11</v>
      </c>
      <c r="I87" s="3">
        <v>5.6349900000000001E-2</v>
      </c>
      <c r="J87" s="3">
        <v>1.0561299999999999E-2</v>
      </c>
      <c r="K87" s="4">
        <v>9.4999211362259501E-8</v>
      </c>
      <c r="L87" s="3">
        <v>9.5999999999999992E-3</v>
      </c>
      <c r="M87" s="3">
        <v>4.0000000000000001E-3</v>
      </c>
      <c r="N87" s="3">
        <v>1.562E-2</v>
      </c>
      <c r="O87" s="3">
        <v>28.4676449710112</v>
      </c>
    </row>
    <row r="88" spans="1:15" x14ac:dyDescent="0.3">
      <c r="A88" s="3" t="s">
        <v>22</v>
      </c>
      <c r="B88" s="3" t="str">
        <f>VLOOKUP(A88,IF({1,0},'Table S1 '!A:A,'Table S1 '!B:B),2,0)</f>
        <v>Broccoli</v>
      </c>
      <c r="C88" s="3" t="s">
        <v>886</v>
      </c>
      <c r="D88" s="3" t="s">
        <v>142</v>
      </c>
      <c r="E88" s="3" t="s">
        <v>12</v>
      </c>
      <c r="F88" s="3" t="s">
        <v>14</v>
      </c>
      <c r="G88" s="3" t="s">
        <v>12</v>
      </c>
      <c r="H88" s="3" t="s">
        <v>14</v>
      </c>
      <c r="I88" s="3">
        <v>3.6619400000000003E-2</v>
      </c>
      <c r="J88" s="3">
        <v>7.3594400000000001E-3</v>
      </c>
      <c r="K88" s="4">
        <v>6.4999497619814304E-7</v>
      </c>
      <c r="L88" s="3">
        <v>-1.6999999999999999E-3</v>
      </c>
      <c r="M88" s="3">
        <v>2.5999999999999999E-3</v>
      </c>
      <c r="N88" s="3">
        <v>0.52070000000000005</v>
      </c>
      <c r="O88" s="3">
        <v>24.7589892097308</v>
      </c>
    </row>
    <row r="89" spans="1:15" x14ac:dyDescent="0.3">
      <c r="A89" s="3" t="s">
        <v>22</v>
      </c>
      <c r="B89" s="3" t="str">
        <f>VLOOKUP(A89,IF({1,0},'Table S1 '!A:A,'Table S1 '!B:B),2,0)</f>
        <v>Broccoli</v>
      </c>
      <c r="C89" s="3" t="s">
        <v>886</v>
      </c>
      <c r="D89" s="3" t="s">
        <v>143</v>
      </c>
      <c r="E89" s="3" t="s">
        <v>12</v>
      </c>
      <c r="F89" s="3" t="s">
        <v>11</v>
      </c>
      <c r="G89" s="3" t="s">
        <v>12</v>
      </c>
      <c r="H89" s="3" t="s">
        <v>11</v>
      </c>
      <c r="I89" s="3">
        <v>4.6567400000000002E-2</v>
      </c>
      <c r="J89" s="3">
        <v>1.00608E-2</v>
      </c>
      <c r="K89" s="4">
        <v>3.6999853117285999E-6</v>
      </c>
      <c r="L89" s="4">
        <v>-1E-4</v>
      </c>
      <c r="M89" s="3">
        <v>4.3E-3</v>
      </c>
      <c r="N89" s="3">
        <v>0.98129999999999995</v>
      </c>
      <c r="O89" s="3">
        <v>21.4239205880315</v>
      </c>
    </row>
    <row r="90" spans="1:15" x14ac:dyDescent="0.3">
      <c r="A90" s="3" t="s">
        <v>22</v>
      </c>
      <c r="B90" s="3" t="str">
        <f>VLOOKUP(A90,IF({1,0},'Table S1 '!A:A,'Table S1 '!B:B),2,0)</f>
        <v>Broccoli</v>
      </c>
      <c r="C90" s="3" t="s">
        <v>886</v>
      </c>
      <c r="D90" s="3" t="s">
        <v>144</v>
      </c>
      <c r="E90" s="3" t="s">
        <v>12</v>
      </c>
      <c r="F90" s="3" t="s">
        <v>11</v>
      </c>
      <c r="G90" s="3" t="s">
        <v>12</v>
      </c>
      <c r="H90" s="3" t="s">
        <v>11</v>
      </c>
      <c r="I90" s="3">
        <v>-2.7384499999999999E-2</v>
      </c>
      <c r="J90" s="3">
        <v>5.5659699999999999E-3</v>
      </c>
      <c r="K90" s="4">
        <v>8.7000149719231604E-7</v>
      </c>
      <c r="L90" s="4">
        <v>-2.9999999999999997E-4</v>
      </c>
      <c r="M90" s="3">
        <v>2E-3</v>
      </c>
      <c r="N90" s="3">
        <v>0.88290000000000002</v>
      </c>
      <c r="O90" s="3">
        <v>24.206272005228499</v>
      </c>
    </row>
    <row r="91" spans="1:15" x14ac:dyDescent="0.3">
      <c r="A91" s="3" t="s">
        <v>22</v>
      </c>
      <c r="B91" s="3" t="str">
        <f>VLOOKUP(A91,IF({1,0},'Table S1 '!A:A,'Table S1 '!B:B),2,0)</f>
        <v>Broccoli</v>
      </c>
      <c r="C91" s="3" t="s">
        <v>886</v>
      </c>
      <c r="D91" s="3" t="s">
        <v>145</v>
      </c>
      <c r="E91" s="3" t="s">
        <v>14</v>
      </c>
      <c r="F91" s="3" t="s">
        <v>13</v>
      </c>
      <c r="G91" s="3" t="s">
        <v>14</v>
      </c>
      <c r="H91" s="3" t="s">
        <v>13</v>
      </c>
      <c r="I91" s="3">
        <v>3.5245600000000002E-2</v>
      </c>
      <c r="J91" s="3">
        <v>7.2699799999999997E-3</v>
      </c>
      <c r="K91" s="4">
        <v>1.19999655704812E-6</v>
      </c>
      <c r="L91" s="3">
        <v>3.0999999999999999E-3</v>
      </c>
      <c r="M91" s="3">
        <v>2.7000000000000001E-3</v>
      </c>
      <c r="N91" s="3">
        <v>0.25940000000000002</v>
      </c>
      <c r="O91" s="3">
        <v>23.5040868966333</v>
      </c>
    </row>
    <row r="92" spans="1:15" x14ac:dyDescent="0.3">
      <c r="A92" s="3" t="s">
        <v>23</v>
      </c>
      <c r="B92" s="3" t="str">
        <f>VLOOKUP(A92,IF({1,0},'Table S1 '!A:A,'Table S1 '!B:B),2,0)</f>
        <v>Carrot</v>
      </c>
      <c r="C92" s="3" t="s">
        <v>886</v>
      </c>
      <c r="D92" s="3" t="s">
        <v>147</v>
      </c>
      <c r="E92" s="3" t="s">
        <v>12</v>
      </c>
      <c r="F92" s="3" t="s">
        <v>13</v>
      </c>
      <c r="G92" s="3" t="s">
        <v>12</v>
      </c>
      <c r="H92" s="3" t="s">
        <v>13</v>
      </c>
      <c r="I92" s="3">
        <v>0.102274</v>
      </c>
      <c r="J92" s="3">
        <v>2.0729999999999998E-2</v>
      </c>
      <c r="K92" s="4">
        <v>8.0999063937400603E-7</v>
      </c>
      <c r="L92" s="4">
        <v>-1E-4</v>
      </c>
      <c r="M92" s="3">
        <v>6.3E-3</v>
      </c>
      <c r="N92" s="3">
        <v>0.98740000000000006</v>
      </c>
      <c r="O92" s="3">
        <v>24.340633626143099</v>
      </c>
    </row>
    <row r="93" spans="1:15" x14ac:dyDescent="0.3">
      <c r="A93" s="3" t="s">
        <v>23</v>
      </c>
      <c r="B93" s="3" t="str">
        <f>VLOOKUP(A93,IF({1,0},'Table S1 '!A:A,'Table S1 '!B:B),2,0)</f>
        <v>Carrot</v>
      </c>
      <c r="C93" s="3" t="s">
        <v>886</v>
      </c>
      <c r="D93" s="3" t="s">
        <v>148</v>
      </c>
      <c r="E93" s="3" t="s">
        <v>12</v>
      </c>
      <c r="F93" s="3" t="s">
        <v>11</v>
      </c>
      <c r="G93" s="3" t="s">
        <v>12</v>
      </c>
      <c r="H93" s="3" t="s">
        <v>11</v>
      </c>
      <c r="I93" s="3">
        <v>4.3003600000000003E-2</v>
      </c>
      <c r="J93" s="3">
        <v>9.2925500000000001E-3</v>
      </c>
      <c r="K93" s="4">
        <v>3.6999853117285999E-6</v>
      </c>
      <c r="L93" s="3">
        <v>-1.2999999999999999E-3</v>
      </c>
      <c r="M93" s="3">
        <v>3.0000000000000001E-3</v>
      </c>
      <c r="N93" s="3">
        <v>0.65969999999999995</v>
      </c>
      <c r="O93" s="3">
        <v>21.416071793072501</v>
      </c>
    </row>
    <row r="94" spans="1:15" x14ac:dyDescent="0.3">
      <c r="A94" s="3" t="s">
        <v>23</v>
      </c>
      <c r="B94" s="3" t="str">
        <f>VLOOKUP(A94,IF({1,0},'Table S1 '!A:A,'Table S1 '!B:B),2,0)</f>
        <v>Carrot</v>
      </c>
      <c r="C94" s="3" t="s">
        <v>886</v>
      </c>
      <c r="D94" s="3" t="s">
        <v>149</v>
      </c>
      <c r="E94" s="3" t="s">
        <v>14</v>
      </c>
      <c r="F94" s="3" t="s">
        <v>13</v>
      </c>
      <c r="G94" s="3" t="s">
        <v>14</v>
      </c>
      <c r="H94" s="3" t="s">
        <v>13</v>
      </c>
      <c r="I94" s="3">
        <v>-0.119669</v>
      </c>
      <c r="J94" s="3">
        <v>2.5374500000000001E-2</v>
      </c>
      <c r="K94" s="4">
        <v>2.3999931380578898E-6</v>
      </c>
      <c r="L94" s="3">
        <v>1.32E-2</v>
      </c>
      <c r="M94" s="3">
        <v>7.6E-3</v>
      </c>
      <c r="N94" s="3">
        <v>8.387E-2</v>
      </c>
      <c r="O94" s="3">
        <v>22.241718364890101</v>
      </c>
    </row>
    <row r="95" spans="1:15" x14ac:dyDescent="0.3">
      <c r="A95" s="3" t="s">
        <v>23</v>
      </c>
      <c r="B95" s="3" t="str">
        <f>VLOOKUP(A95,IF({1,0},'Table S1 '!A:A,'Table S1 '!B:B),2,0)</f>
        <v>Carrot</v>
      </c>
      <c r="C95" s="3" t="s">
        <v>886</v>
      </c>
      <c r="D95" s="3" t="s">
        <v>150</v>
      </c>
      <c r="E95" s="3" t="s">
        <v>12</v>
      </c>
      <c r="F95" s="3" t="s">
        <v>11</v>
      </c>
      <c r="G95" s="3" t="s">
        <v>12</v>
      </c>
      <c r="H95" s="3" t="s">
        <v>11</v>
      </c>
      <c r="I95" s="3">
        <v>-3.9136799999999999E-2</v>
      </c>
      <c r="J95" s="3">
        <v>7.6307500000000004E-3</v>
      </c>
      <c r="K95" s="4">
        <v>2.9000133690540702E-7</v>
      </c>
      <c r="L95" s="3">
        <v>1.9E-3</v>
      </c>
      <c r="M95" s="3">
        <v>2.2000000000000001E-3</v>
      </c>
      <c r="N95" s="3">
        <v>0.39629999999999999</v>
      </c>
      <c r="O95" s="3">
        <v>26.304870925723701</v>
      </c>
    </row>
    <row r="96" spans="1:15" x14ac:dyDescent="0.3">
      <c r="A96" s="3" t="s">
        <v>23</v>
      </c>
      <c r="B96" s="3" t="str">
        <f>VLOOKUP(A96,IF({1,0},'Table S1 '!A:A,'Table S1 '!B:B),2,0)</f>
        <v>Carrot</v>
      </c>
      <c r="C96" s="3" t="s">
        <v>886</v>
      </c>
      <c r="D96" s="3" t="s">
        <v>151</v>
      </c>
      <c r="E96" s="3" t="s">
        <v>13</v>
      </c>
      <c r="F96" s="3" t="s">
        <v>14</v>
      </c>
      <c r="G96" s="3" t="s">
        <v>13</v>
      </c>
      <c r="H96" s="3" t="s">
        <v>14</v>
      </c>
      <c r="I96" s="3">
        <v>4.30088E-2</v>
      </c>
      <c r="J96" s="3">
        <v>9.2198100000000002E-3</v>
      </c>
      <c r="K96" s="4">
        <v>3.0999879094111901E-6</v>
      </c>
      <c r="L96" s="4">
        <v>5.0000000000000001E-4</v>
      </c>
      <c r="M96" s="3">
        <v>2.5999999999999999E-3</v>
      </c>
      <c r="N96" s="3">
        <v>0.85019999999999996</v>
      </c>
      <c r="O96" s="3">
        <v>21.7605920951919</v>
      </c>
    </row>
    <row r="97" spans="1:15" x14ac:dyDescent="0.3">
      <c r="A97" s="3" t="s">
        <v>24</v>
      </c>
      <c r="B97" s="3" t="str">
        <f>VLOOKUP(A97,IF({1,0},'Table S1 '!A:A,'Table S1 '!B:B),2,0)</f>
        <v>Garlic</v>
      </c>
      <c r="C97" s="3" t="s">
        <v>886</v>
      </c>
      <c r="D97" s="3" t="s">
        <v>152</v>
      </c>
      <c r="E97" s="3" t="s">
        <v>14</v>
      </c>
      <c r="F97" s="3" t="s">
        <v>13</v>
      </c>
      <c r="G97" s="3" t="s">
        <v>14</v>
      </c>
      <c r="H97" s="3" t="s">
        <v>13</v>
      </c>
      <c r="I97" s="3">
        <v>-3.2194399999999998E-2</v>
      </c>
      <c r="J97" s="3">
        <v>6.8777300000000003E-3</v>
      </c>
      <c r="K97" s="4">
        <v>2.9000133690540698E-6</v>
      </c>
      <c r="L97" s="3">
        <v>5.3E-3</v>
      </c>
      <c r="M97" s="3">
        <v>4.0000000000000001E-3</v>
      </c>
      <c r="N97" s="3">
        <v>0.182</v>
      </c>
      <c r="O97" s="3">
        <v>21.911415078355802</v>
      </c>
    </row>
    <row r="98" spans="1:15" x14ac:dyDescent="0.3">
      <c r="A98" s="3" t="s">
        <v>24</v>
      </c>
      <c r="B98" s="3" t="str">
        <f>VLOOKUP(A98,IF({1,0},'Table S1 '!A:A,'Table S1 '!B:B),2,0)</f>
        <v>Garlic</v>
      </c>
      <c r="C98" s="3" t="s">
        <v>886</v>
      </c>
      <c r="D98" s="3" t="s">
        <v>153</v>
      </c>
      <c r="E98" s="3" t="s">
        <v>12</v>
      </c>
      <c r="F98" s="3" t="s">
        <v>14</v>
      </c>
      <c r="G98" s="3" t="s">
        <v>12</v>
      </c>
      <c r="H98" s="3" t="s">
        <v>14</v>
      </c>
      <c r="I98" s="3">
        <v>5.6841099999999999E-2</v>
      </c>
      <c r="J98" s="3">
        <v>1.22868E-2</v>
      </c>
      <c r="K98" s="4">
        <v>3.6999853117285999E-6</v>
      </c>
      <c r="L98" s="3">
        <v>-1.6000000000000001E-3</v>
      </c>
      <c r="M98" s="3">
        <v>6.8999999999999999E-3</v>
      </c>
      <c r="N98" s="3">
        <v>0.81720000000000004</v>
      </c>
      <c r="O98" s="3">
        <v>21.401655534209802</v>
      </c>
    </row>
    <row r="99" spans="1:15" x14ac:dyDescent="0.3">
      <c r="A99" s="3" t="s">
        <v>24</v>
      </c>
      <c r="B99" s="3" t="str">
        <f>VLOOKUP(A99,IF({1,0},'Table S1 '!A:A,'Table S1 '!B:B),2,0)</f>
        <v>Garlic</v>
      </c>
      <c r="C99" s="3" t="s">
        <v>886</v>
      </c>
      <c r="D99" s="3" t="s">
        <v>154</v>
      </c>
      <c r="E99" s="3" t="s">
        <v>14</v>
      </c>
      <c r="F99" s="3" t="s">
        <v>13</v>
      </c>
      <c r="G99" s="3" t="s">
        <v>14</v>
      </c>
      <c r="H99" s="3" t="s">
        <v>13</v>
      </c>
      <c r="I99" s="3">
        <v>-4.0885600000000001E-2</v>
      </c>
      <c r="J99" s="3">
        <v>8.2255000000000002E-3</v>
      </c>
      <c r="K99" s="4">
        <v>6.6999259076065703E-7</v>
      </c>
      <c r="L99" s="3">
        <v>-3.0000000000000001E-3</v>
      </c>
      <c r="M99" s="3">
        <v>5.0000000000000001E-3</v>
      </c>
      <c r="N99" s="3">
        <v>0.54759999999999998</v>
      </c>
      <c r="O99" s="3">
        <v>24.706779396683601</v>
      </c>
    </row>
    <row r="100" spans="1:15" x14ac:dyDescent="0.3">
      <c r="A100" s="3" t="s">
        <v>24</v>
      </c>
      <c r="B100" s="3" t="str">
        <f>VLOOKUP(A100,IF({1,0},'Table S1 '!A:A,'Table S1 '!B:B),2,0)</f>
        <v>Garlic</v>
      </c>
      <c r="C100" s="3" t="s">
        <v>886</v>
      </c>
      <c r="D100" s="3" t="s">
        <v>155</v>
      </c>
      <c r="E100" s="3" t="s">
        <v>14</v>
      </c>
      <c r="F100" s="3" t="s">
        <v>13</v>
      </c>
      <c r="G100" s="3" t="s">
        <v>14</v>
      </c>
      <c r="H100" s="3" t="s">
        <v>13</v>
      </c>
      <c r="I100" s="3">
        <v>5.9876499999999999E-2</v>
      </c>
      <c r="J100" s="3">
        <v>1.2638399999999999E-2</v>
      </c>
      <c r="K100" s="4">
        <v>2.1999864198351602E-6</v>
      </c>
      <c r="L100" s="3">
        <v>-1.2999999999999999E-2</v>
      </c>
      <c r="M100" s="3">
        <v>7.7999999999999996E-3</v>
      </c>
      <c r="N100" s="3">
        <v>9.7269999999999995E-2</v>
      </c>
      <c r="O100" s="3">
        <v>22.445465651690199</v>
      </c>
    </row>
    <row r="101" spans="1:15" x14ac:dyDescent="0.3">
      <c r="A101" s="3" t="s">
        <v>24</v>
      </c>
      <c r="B101" s="3" t="str">
        <f>VLOOKUP(A101,IF({1,0},'Table S1 '!A:A,'Table S1 '!B:B),2,0)</f>
        <v>Garlic</v>
      </c>
      <c r="C101" s="3" t="s">
        <v>886</v>
      </c>
      <c r="D101" s="3" t="s">
        <v>156</v>
      </c>
      <c r="E101" s="3" t="s">
        <v>11</v>
      </c>
      <c r="F101" s="3" t="s">
        <v>14</v>
      </c>
      <c r="G101" s="3" t="s">
        <v>11</v>
      </c>
      <c r="H101" s="3" t="s">
        <v>14</v>
      </c>
      <c r="I101" s="3">
        <v>6.7968200000000006E-2</v>
      </c>
      <c r="J101" s="3">
        <v>1.43176E-2</v>
      </c>
      <c r="K101" s="4">
        <v>2.1000034102666101E-6</v>
      </c>
      <c r="L101" s="3">
        <v>1.01E-2</v>
      </c>
      <c r="M101" s="3">
        <v>9.2999999999999992E-3</v>
      </c>
      <c r="N101" s="3">
        <v>0.2757</v>
      </c>
      <c r="O101" s="3">
        <v>22.535701793370301</v>
      </c>
    </row>
    <row r="102" spans="1:15" x14ac:dyDescent="0.3">
      <c r="A102" s="3" t="s">
        <v>24</v>
      </c>
      <c r="B102" s="3" t="str">
        <f>VLOOKUP(A102,IF({1,0},'Table S1 '!A:A,'Table S1 '!B:B),2,0)</f>
        <v>Garlic</v>
      </c>
      <c r="C102" s="3" t="s">
        <v>886</v>
      </c>
      <c r="D102" s="3" t="s">
        <v>795</v>
      </c>
      <c r="E102" s="3" t="s">
        <v>14</v>
      </c>
      <c r="F102" s="3" t="s">
        <v>13</v>
      </c>
      <c r="G102" s="3" t="s">
        <v>14</v>
      </c>
      <c r="H102" s="3" t="s">
        <v>13</v>
      </c>
      <c r="I102" s="3">
        <v>9.0258900000000003E-2</v>
      </c>
      <c r="J102" s="3">
        <v>1.9409300000000001E-2</v>
      </c>
      <c r="K102" s="4">
        <v>3.2999700628522898E-6</v>
      </c>
      <c r="L102" s="3">
        <v>-5.1000000000000004E-3</v>
      </c>
      <c r="M102" s="3">
        <v>1.26E-2</v>
      </c>
      <c r="N102" s="3">
        <v>0.68620000000000003</v>
      </c>
      <c r="O102" s="3">
        <v>21.625209688016199</v>
      </c>
    </row>
    <row r="103" spans="1:15" x14ac:dyDescent="0.3">
      <c r="A103" s="3" t="s">
        <v>24</v>
      </c>
      <c r="B103" s="3" t="str">
        <f>VLOOKUP(A103,IF({1,0},'Table S1 '!A:A,'Table S1 '!B:B),2,0)</f>
        <v>Garlic</v>
      </c>
      <c r="C103" s="3" t="s">
        <v>886</v>
      </c>
      <c r="D103" s="3" t="s">
        <v>157</v>
      </c>
      <c r="E103" s="3" t="s">
        <v>14</v>
      </c>
      <c r="F103" s="3" t="s">
        <v>11</v>
      </c>
      <c r="G103" s="3" t="s">
        <v>14</v>
      </c>
      <c r="H103" s="3" t="s">
        <v>11</v>
      </c>
      <c r="I103" s="3">
        <v>9.2488500000000001E-2</v>
      </c>
      <c r="J103" s="3">
        <v>2.0008499999999999E-2</v>
      </c>
      <c r="K103" s="4">
        <v>3.79996853036855E-6</v>
      </c>
      <c r="L103" s="3">
        <v>-9.7999999999999997E-3</v>
      </c>
      <c r="M103" s="3">
        <v>2.29E-2</v>
      </c>
      <c r="N103" s="3">
        <v>0.66879999999999995</v>
      </c>
      <c r="O103" s="3">
        <v>21.367140651631299</v>
      </c>
    </row>
    <row r="104" spans="1:15" x14ac:dyDescent="0.3">
      <c r="A104" s="3" t="s">
        <v>24</v>
      </c>
      <c r="B104" s="3" t="str">
        <f>VLOOKUP(A104,IF({1,0},'Table S1 '!A:A,'Table S1 '!B:B),2,0)</f>
        <v>Garlic</v>
      </c>
      <c r="C104" s="3" t="s">
        <v>886</v>
      </c>
      <c r="D104" s="3" t="s">
        <v>158</v>
      </c>
      <c r="E104" s="3" t="s">
        <v>11</v>
      </c>
      <c r="F104" s="3" t="s">
        <v>12</v>
      </c>
      <c r="G104" s="3" t="s">
        <v>11</v>
      </c>
      <c r="H104" s="3" t="s">
        <v>12</v>
      </c>
      <c r="I104" s="3">
        <v>4.0031400000000002E-2</v>
      </c>
      <c r="J104" s="3">
        <v>8.4831100000000003E-3</v>
      </c>
      <c r="K104" s="4">
        <v>2.3999931380578898E-6</v>
      </c>
      <c r="L104" s="3">
        <v>4.8999999999999998E-3</v>
      </c>
      <c r="M104" s="3">
        <v>4.7000000000000002E-3</v>
      </c>
      <c r="N104" s="3">
        <v>0.2954</v>
      </c>
      <c r="O104" s="3">
        <v>22.268520326835802</v>
      </c>
    </row>
    <row r="105" spans="1:15" x14ac:dyDescent="0.3">
      <c r="A105" s="3" t="s">
        <v>24</v>
      </c>
      <c r="B105" s="3" t="str">
        <f>VLOOKUP(A105,IF({1,0},'Table S1 '!A:A,'Table S1 '!B:B),2,0)</f>
        <v>Garlic</v>
      </c>
      <c r="C105" s="3" t="s">
        <v>886</v>
      </c>
      <c r="D105" s="3" t="s">
        <v>159</v>
      </c>
      <c r="E105" s="3" t="s">
        <v>13</v>
      </c>
      <c r="F105" s="3" t="s">
        <v>14</v>
      </c>
      <c r="G105" s="3" t="s">
        <v>13</v>
      </c>
      <c r="H105" s="3" t="s">
        <v>14</v>
      </c>
      <c r="I105" s="3">
        <v>-4.8335299999999998E-2</v>
      </c>
      <c r="J105" s="3">
        <v>1.01995E-2</v>
      </c>
      <c r="K105" s="4">
        <v>2.1000034102666101E-6</v>
      </c>
      <c r="L105" s="3">
        <v>-3.3999999999999998E-3</v>
      </c>
      <c r="M105" s="3">
        <v>5.7000000000000002E-3</v>
      </c>
      <c r="N105" s="3">
        <v>0.55100000000000005</v>
      </c>
      <c r="O105" s="3">
        <v>22.457999731572102</v>
      </c>
    </row>
    <row r="106" spans="1:15" x14ac:dyDescent="0.3">
      <c r="A106" s="3" t="s">
        <v>24</v>
      </c>
      <c r="B106" s="3" t="str">
        <f>VLOOKUP(A106,IF({1,0},'Table S1 '!A:A,'Table S1 '!B:B),2,0)</f>
        <v>Garlic</v>
      </c>
      <c r="C106" s="3" t="s">
        <v>886</v>
      </c>
      <c r="D106" s="3" t="s">
        <v>160</v>
      </c>
      <c r="E106" s="3" t="s">
        <v>12</v>
      </c>
      <c r="F106" s="3" t="s">
        <v>13</v>
      </c>
      <c r="G106" s="3" t="s">
        <v>12</v>
      </c>
      <c r="H106" s="3" t="s">
        <v>13</v>
      </c>
      <c r="I106" s="3">
        <v>4.8285099999999997E-2</v>
      </c>
      <c r="J106" s="3">
        <v>1.0371099999999999E-2</v>
      </c>
      <c r="K106" s="4">
        <v>3.2000001597448398E-6</v>
      </c>
      <c r="L106" s="3">
        <v>2E-3</v>
      </c>
      <c r="M106" s="3">
        <v>5.7999999999999996E-3</v>
      </c>
      <c r="N106" s="3">
        <v>0.73040000000000005</v>
      </c>
      <c r="O106" s="3">
        <v>21.675874442936799</v>
      </c>
    </row>
    <row r="107" spans="1:15" x14ac:dyDescent="0.3">
      <c r="A107" s="3" t="s">
        <v>24</v>
      </c>
      <c r="B107" s="3" t="str">
        <f>VLOOKUP(A107,IF({1,0},'Table S1 '!A:A,'Table S1 '!B:B),2,0)</f>
        <v>Garlic</v>
      </c>
      <c r="C107" s="3" t="s">
        <v>886</v>
      </c>
      <c r="D107" s="3" t="s">
        <v>161</v>
      </c>
      <c r="E107" s="3" t="s">
        <v>11</v>
      </c>
      <c r="F107" s="3" t="s">
        <v>14</v>
      </c>
      <c r="G107" s="3" t="s">
        <v>11</v>
      </c>
      <c r="H107" s="3" t="s">
        <v>14</v>
      </c>
      <c r="I107" s="3">
        <v>4.5382199999999998E-2</v>
      </c>
      <c r="J107" s="3">
        <v>9.8120299999999994E-3</v>
      </c>
      <c r="K107" s="4">
        <v>3.6999853117285999E-6</v>
      </c>
      <c r="L107" s="3">
        <v>2.7000000000000001E-3</v>
      </c>
      <c r="M107" s="3">
        <v>5.4000000000000003E-3</v>
      </c>
      <c r="N107" s="3">
        <v>0.61680000000000001</v>
      </c>
      <c r="O107" s="3">
        <v>21.3920968474077</v>
      </c>
    </row>
    <row r="108" spans="1:15" x14ac:dyDescent="0.3">
      <c r="A108" s="3" t="s">
        <v>24</v>
      </c>
      <c r="B108" s="3" t="str">
        <f>VLOOKUP(A108,IF({1,0},'Table S1 '!A:A,'Table S1 '!B:B),2,0)</f>
        <v>Garlic</v>
      </c>
      <c r="C108" s="3" t="s">
        <v>886</v>
      </c>
      <c r="D108" s="3" t="s">
        <v>162</v>
      </c>
      <c r="E108" s="3" t="s">
        <v>14</v>
      </c>
      <c r="F108" s="3" t="s">
        <v>13</v>
      </c>
      <c r="G108" s="3" t="s">
        <v>14</v>
      </c>
      <c r="H108" s="3" t="s">
        <v>13</v>
      </c>
      <c r="I108" s="3">
        <v>-1.8116699999999999E-2</v>
      </c>
      <c r="J108" s="3">
        <v>3.6704300000000001E-3</v>
      </c>
      <c r="K108" s="4">
        <v>8.0000002396172496E-7</v>
      </c>
      <c r="L108" s="3">
        <v>-1.4E-3</v>
      </c>
      <c r="M108" s="3">
        <v>2E-3</v>
      </c>
      <c r="N108" s="3">
        <v>0.49170000000000003</v>
      </c>
      <c r="O108" s="3">
        <v>24.362636965940499</v>
      </c>
    </row>
    <row r="109" spans="1:15" x14ac:dyDescent="0.3">
      <c r="A109" s="3" t="s">
        <v>24</v>
      </c>
      <c r="B109" s="3" t="str">
        <f>VLOOKUP(A109,IF({1,0},'Table S1 '!A:A,'Table S1 '!B:B),2,0)</f>
        <v>Garlic</v>
      </c>
      <c r="C109" s="3" t="s">
        <v>886</v>
      </c>
      <c r="D109" s="3" t="s">
        <v>163</v>
      </c>
      <c r="E109" s="3" t="s">
        <v>14</v>
      </c>
      <c r="F109" s="3" t="s">
        <v>12</v>
      </c>
      <c r="G109" s="3" t="s">
        <v>14</v>
      </c>
      <c r="H109" s="3" t="s">
        <v>12</v>
      </c>
      <c r="I109" s="3">
        <v>4.4858700000000001E-2</v>
      </c>
      <c r="J109" s="3">
        <v>9.6656899999999994E-3</v>
      </c>
      <c r="K109" s="4">
        <v>3.5000157607101401E-6</v>
      </c>
      <c r="L109" s="3">
        <v>-9.7000000000000003E-3</v>
      </c>
      <c r="M109" s="3">
        <v>5.4000000000000003E-3</v>
      </c>
      <c r="N109" s="3">
        <v>7.2239999999999999E-2</v>
      </c>
      <c r="O109" s="3">
        <v>21.539104472904999</v>
      </c>
    </row>
    <row r="110" spans="1:15" x14ac:dyDescent="0.3">
      <c r="A110" s="3" t="s">
        <v>24</v>
      </c>
      <c r="B110" s="3" t="str">
        <f>VLOOKUP(A110,IF({1,0},'Table S1 '!A:A,'Table S1 '!B:B),2,0)</f>
        <v>Garlic</v>
      </c>
      <c r="C110" s="3" t="s">
        <v>886</v>
      </c>
      <c r="D110" s="3" t="s">
        <v>164</v>
      </c>
      <c r="E110" s="3" t="s">
        <v>14</v>
      </c>
      <c r="F110" s="3" t="s">
        <v>12</v>
      </c>
      <c r="G110" s="3" t="s">
        <v>14</v>
      </c>
      <c r="H110" s="3" t="s">
        <v>12</v>
      </c>
      <c r="I110" s="3">
        <v>-2.5862E-2</v>
      </c>
      <c r="J110" s="3">
        <v>5.44606E-3</v>
      </c>
      <c r="K110" s="4">
        <v>2.0000000199680999E-6</v>
      </c>
      <c r="L110" s="3">
        <v>7.1000000000000004E-3</v>
      </c>
      <c r="M110" s="3">
        <v>3.0999999999999999E-3</v>
      </c>
      <c r="N110" s="3">
        <v>2.01E-2</v>
      </c>
      <c r="O110" s="3">
        <v>22.550665931540401</v>
      </c>
    </row>
    <row r="111" spans="1:15" x14ac:dyDescent="0.3">
      <c r="A111" s="3" t="s">
        <v>24</v>
      </c>
      <c r="B111" s="3" t="str">
        <f>VLOOKUP(A111,IF({1,0},'Table S1 '!A:A,'Table S1 '!B:B),2,0)</f>
        <v>Garlic</v>
      </c>
      <c r="C111" s="3" t="s">
        <v>886</v>
      </c>
      <c r="D111" s="3" t="s">
        <v>165</v>
      </c>
      <c r="E111" s="3" t="s">
        <v>13</v>
      </c>
      <c r="F111" s="3" t="s">
        <v>14</v>
      </c>
      <c r="G111" s="3" t="s">
        <v>13</v>
      </c>
      <c r="H111" s="3" t="s">
        <v>14</v>
      </c>
      <c r="I111" s="3">
        <v>4.1034800000000003E-2</v>
      </c>
      <c r="J111" s="3">
        <v>8.4859500000000008E-3</v>
      </c>
      <c r="K111" s="4">
        <v>1.29998996537546E-6</v>
      </c>
      <c r="L111" s="3">
        <v>2.5999999999999999E-3</v>
      </c>
      <c r="M111" s="3">
        <v>4.7000000000000002E-3</v>
      </c>
      <c r="N111" s="3">
        <v>0.57879999999999998</v>
      </c>
      <c r="O111" s="3">
        <v>23.383187119500299</v>
      </c>
    </row>
    <row r="112" spans="1:15" x14ac:dyDescent="0.3">
      <c r="A112" s="3" t="s">
        <v>24</v>
      </c>
      <c r="B112" s="3" t="str">
        <f>VLOOKUP(A112,IF({1,0},'Table S1 '!A:A,'Table S1 '!B:B),2,0)</f>
        <v>Garlic</v>
      </c>
      <c r="C112" s="3" t="s">
        <v>886</v>
      </c>
      <c r="D112" s="3" t="s">
        <v>166</v>
      </c>
      <c r="E112" s="3" t="s">
        <v>11</v>
      </c>
      <c r="F112" s="3" t="s">
        <v>14</v>
      </c>
      <c r="G112" s="3" t="s">
        <v>11</v>
      </c>
      <c r="H112" s="3" t="s">
        <v>14</v>
      </c>
      <c r="I112" s="3">
        <v>3.0254699999999999E-2</v>
      </c>
      <c r="J112" s="3">
        <v>6.3467100000000002E-3</v>
      </c>
      <c r="K112" s="4">
        <v>1.8999842462147301E-6</v>
      </c>
      <c r="L112" s="3">
        <v>-3.5000000000000001E-3</v>
      </c>
      <c r="M112" s="3">
        <v>3.7000000000000002E-3</v>
      </c>
      <c r="N112" s="3">
        <v>0.33960000000000001</v>
      </c>
      <c r="O112" s="3">
        <v>22.724188998947199</v>
      </c>
    </row>
    <row r="113" spans="1:15" x14ac:dyDescent="0.3">
      <c r="A113" s="3" t="s">
        <v>24</v>
      </c>
      <c r="B113" s="3" t="str">
        <f>VLOOKUP(A113,IF({1,0},'Table S1 '!A:A,'Table S1 '!B:B),2,0)</f>
        <v>Garlic</v>
      </c>
      <c r="C113" s="3" t="s">
        <v>886</v>
      </c>
      <c r="D113" s="3" t="s">
        <v>167</v>
      </c>
      <c r="E113" s="3" t="s">
        <v>13</v>
      </c>
      <c r="F113" s="3" t="s">
        <v>14</v>
      </c>
      <c r="G113" s="3" t="s">
        <v>13</v>
      </c>
      <c r="H113" s="3" t="s">
        <v>14</v>
      </c>
      <c r="I113" s="3">
        <v>4.1455199999999998E-2</v>
      </c>
      <c r="J113" s="3">
        <v>8.1201299999999997E-3</v>
      </c>
      <c r="K113" s="4">
        <v>3.2999700628522898E-7</v>
      </c>
      <c r="L113" s="3">
        <v>-1.5E-3</v>
      </c>
      <c r="M113" s="3">
        <v>4.7999999999999996E-3</v>
      </c>
      <c r="N113" s="3">
        <v>0.75390000000000001</v>
      </c>
      <c r="O113" s="3">
        <v>26.063459763390199</v>
      </c>
    </row>
    <row r="114" spans="1:15" x14ac:dyDescent="0.3">
      <c r="A114" s="3" t="s">
        <v>24</v>
      </c>
      <c r="B114" s="3" t="str">
        <f>VLOOKUP(A114,IF({1,0},'Table S1 '!A:A,'Table S1 '!B:B),2,0)</f>
        <v>Garlic</v>
      </c>
      <c r="C114" s="3" t="s">
        <v>886</v>
      </c>
      <c r="D114" s="3" t="s">
        <v>168</v>
      </c>
      <c r="E114" s="3" t="s">
        <v>13</v>
      </c>
      <c r="F114" s="3" t="s">
        <v>14</v>
      </c>
      <c r="G114" s="3" t="s">
        <v>13</v>
      </c>
      <c r="H114" s="3" t="s">
        <v>14</v>
      </c>
      <c r="I114" s="3">
        <v>-3.3284599999999998E-2</v>
      </c>
      <c r="J114" s="3">
        <v>7.26437E-3</v>
      </c>
      <c r="K114" s="4">
        <v>4.6000229666506802E-6</v>
      </c>
      <c r="L114" s="3">
        <v>-2.2000000000000001E-3</v>
      </c>
      <c r="M114" s="3">
        <v>4.1999999999999997E-3</v>
      </c>
      <c r="N114" s="3">
        <v>0.59819999999999995</v>
      </c>
      <c r="O114" s="3">
        <v>20.993786287342701</v>
      </c>
    </row>
    <row r="115" spans="1:15" x14ac:dyDescent="0.3">
      <c r="A115" s="3" t="s">
        <v>24</v>
      </c>
      <c r="B115" s="3" t="str">
        <f>VLOOKUP(A115,IF({1,0},'Table S1 '!A:A,'Table S1 '!B:B),2,0)</f>
        <v>Garlic</v>
      </c>
      <c r="C115" s="3" t="s">
        <v>886</v>
      </c>
      <c r="D115" s="3" t="s">
        <v>169</v>
      </c>
      <c r="E115" s="3" t="s">
        <v>12</v>
      </c>
      <c r="F115" s="3" t="s">
        <v>11</v>
      </c>
      <c r="G115" s="3" t="s">
        <v>12</v>
      </c>
      <c r="H115" s="3" t="s">
        <v>11</v>
      </c>
      <c r="I115" s="3">
        <v>6.7968799999999996E-2</v>
      </c>
      <c r="J115" s="3">
        <v>1.36454E-2</v>
      </c>
      <c r="K115" s="4">
        <v>6.2999920294741902E-7</v>
      </c>
      <c r="L115" s="3">
        <v>-7.4000000000000003E-3</v>
      </c>
      <c r="M115" s="3">
        <v>8.2000000000000007E-3</v>
      </c>
      <c r="N115" s="3">
        <v>0.36959999999999998</v>
      </c>
      <c r="O115" s="3">
        <v>24.811136770878601</v>
      </c>
    </row>
    <row r="116" spans="1:15" x14ac:dyDescent="0.3">
      <c r="A116" s="3" t="s">
        <v>25</v>
      </c>
      <c r="B116" s="3" t="str">
        <f>VLOOKUP(A116,IF({1,0},'Table S1 '!A:A,'Table S1 '!B:B),2,0)</f>
        <v>Potatoes</v>
      </c>
      <c r="C116" s="3" t="s">
        <v>886</v>
      </c>
      <c r="D116" s="3" t="s">
        <v>170</v>
      </c>
      <c r="E116" s="3" t="s">
        <v>13</v>
      </c>
      <c r="F116" s="3" t="s">
        <v>14</v>
      </c>
      <c r="G116" s="3" t="s">
        <v>13</v>
      </c>
      <c r="H116" s="3" t="s">
        <v>14</v>
      </c>
      <c r="I116" s="3">
        <v>0.110356</v>
      </c>
      <c r="J116" s="3">
        <v>2.3219199999999999E-2</v>
      </c>
      <c r="K116" s="4">
        <v>2.0000000199680999E-6</v>
      </c>
      <c r="L116" s="3">
        <v>1E-3</v>
      </c>
      <c r="M116" s="3">
        <v>6.7000000000000002E-3</v>
      </c>
      <c r="N116" s="3">
        <v>0.88170000000000004</v>
      </c>
      <c r="O116" s="3">
        <v>22.5890203298753</v>
      </c>
    </row>
    <row r="117" spans="1:15" x14ac:dyDescent="0.3">
      <c r="A117" s="3" t="s">
        <v>25</v>
      </c>
      <c r="B117" s="3" t="str">
        <f>VLOOKUP(A117,IF({1,0},'Table S1 '!A:A,'Table S1 '!B:B),2,0)</f>
        <v>Potatoes</v>
      </c>
      <c r="C117" s="3" t="s">
        <v>886</v>
      </c>
      <c r="D117" s="3" t="s">
        <v>172</v>
      </c>
      <c r="E117" s="3" t="s">
        <v>13</v>
      </c>
      <c r="F117" s="3" t="s">
        <v>14</v>
      </c>
      <c r="G117" s="3" t="s">
        <v>13</v>
      </c>
      <c r="H117" s="3" t="s">
        <v>14</v>
      </c>
      <c r="I117" s="3">
        <v>-0.13316900000000001</v>
      </c>
      <c r="J117" s="3">
        <v>2.7522600000000001E-2</v>
      </c>
      <c r="K117" s="4">
        <v>1.29998996537546E-6</v>
      </c>
      <c r="L117" s="3">
        <v>-1.3599999999999999E-2</v>
      </c>
      <c r="M117" s="3">
        <v>8.0999999999999996E-3</v>
      </c>
      <c r="N117" s="3">
        <v>9.4979999999999995E-2</v>
      </c>
      <c r="O117" s="3">
        <v>23.411398657669501</v>
      </c>
    </row>
    <row r="118" spans="1:15" x14ac:dyDescent="0.3">
      <c r="A118" s="3" t="s">
        <v>25</v>
      </c>
      <c r="B118" s="3" t="str">
        <f>VLOOKUP(A118,IF({1,0},'Table S1 '!A:A,'Table S1 '!B:B),2,0)</f>
        <v>Potatoes</v>
      </c>
      <c r="C118" s="3" t="s">
        <v>886</v>
      </c>
      <c r="D118" s="3" t="s">
        <v>173</v>
      </c>
      <c r="E118" s="3" t="s">
        <v>14</v>
      </c>
      <c r="F118" s="3" t="s">
        <v>13</v>
      </c>
      <c r="G118" s="3" t="s">
        <v>14</v>
      </c>
      <c r="H118" s="3" t="s">
        <v>13</v>
      </c>
      <c r="I118" s="3">
        <v>0.142872</v>
      </c>
      <c r="J118" s="3">
        <v>3.0378700000000002E-2</v>
      </c>
      <c r="K118" s="4">
        <v>2.5999799567092501E-6</v>
      </c>
      <c r="L118" s="3">
        <v>-8.9999999999999993E-3</v>
      </c>
      <c r="M118" s="3">
        <v>9.9000000000000008E-3</v>
      </c>
      <c r="N118" s="3">
        <v>0.36209999999999998</v>
      </c>
      <c r="O118" s="3">
        <v>22.1185105446554</v>
      </c>
    </row>
    <row r="119" spans="1:15" x14ac:dyDescent="0.3">
      <c r="A119" s="3" t="s">
        <v>25</v>
      </c>
      <c r="B119" s="3" t="str">
        <f>VLOOKUP(A119,IF({1,0},'Table S1 '!A:A,'Table S1 '!B:B),2,0)</f>
        <v>Potatoes</v>
      </c>
      <c r="C119" s="3" t="s">
        <v>886</v>
      </c>
      <c r="D119" s="3" t="s">
        <v>174</v>
      </c>
      <c r="E119" s="3" t="s">
        <v>13</v>
      </c>
      <c r="F119" s="3" t="s">
        <v>14</v>
      </c>
      <c r="G119" s="3" t="s">
        <v>13</v>
      </c>
      <c r="H119" s="3" t="s">
        <v>14</v>
      </c>
      <c r="I119" s="3">
        <v>-3.8077E-2</v>
      </c>
      <c r="J119" s="3">
        <v>8.3174800000000004E-3</v>
      </c>
      <c r="K119" s="4">
        <v>4.7000231817980101E-6</v>
      </c>
      <c r="L119" s="3">
        <v>2.8E-3</v>
      </c>
      <c r="M119" s="3">
        <v>2.3E-3</v>
      </c>
      <c r="N119" s="3">
        <v>0.23180000000000001</v>
      </c>
      <c r="O119" s="3">
        <v>20.957617873831602</v>
      </c>
    </row>
    <row r="120" spans="1:15" x14ac:dyDescent="0.3">
      <c r="A120" s="3" t="s">
        <v>25</v>
      </c>
      <c r="B120" s="3" t="str">
        <f>VLOOKUP(A120,IF({1,0},'Table S1 '!A:A,'Table S1 '!B:B),2,0)</f>
        <v>Potatoes</v>
      </c>
      <c r="C120" s="3" t="s">
        <v>886</v>
      </c>
      <c r="D120" s="3" t="s">
        <v>175</v>
      </c>
      <c r="E120" s="3" t="s">
        <v>12</v>
      </c>
      <c r="F120" s="3" t="s">
        <v>11</v>
      </c>
      <c r="G120" s="3" t="s">
        <v>12</v>
      </c>
      <c r="H120" s="3" t="s">
        <v>11</v>
      </c>
      <c r="I120" s="3">
        <v>3.97215E-2</v>
      </c>
      <c r="J120" s="3">
        <v>8.5727000000000008E-3</v>
      </c>
      <c r="K120" s="4">
        <v>3.5999792704335701E-6</v>
      </c>
      <c r="L120" s="3">
        <v>-2.7000000000000001E-3</v>
      </c>
      <c r="M120" s="3">
        <v>2.3E-3</v>
      </c>
      <c r="N120" s="3">
        <v>0.24890000000000001</v>
      </c>
      <c r="O120" s="3">
        <v>21.469208259792399</v>
      </c>
    </row>
    <row r="121" spans="1:15" x14ac:dyDescent="0.3">
      <c r="A121" s="3" t="s">
        <v>25</v>
      </c>
      <c r="B121" s="3" t="str">
        <f>VLOOKUP(A121,IF({1,0},'Table S1 '!A:A,'Table S1 '!B:B),2,0)</f>
        <v>Potatoes</v>
      </c>
      <c r="C121" s="3" t="s">
        <v>886</v>
      </c>
      <c r="D121" s="3" t="s">
        <v>176</v>
      </c>
      <c r="E121" s="3" t="s">
        <v>12</v>
      </c>
      <c r="F121" s="3" t="s">
        <v>11</v>
      </c>
      <c r="G121" s="3" t="s">
        <v>12</v>
      </c>
      <c r="H121" s="3" t="s">
        <v>11</v>
      </c>
      <c r="I121" s="3">
        <v>-5.77434E-2</v>
      </c>
      <c r="J121" s="3">
        <v>1.25919E-2</v>
      </c>
      <c r="K121" s="4">
        <v>4.4999739532580299E-6</v>
      </c>
      <c r="L121" s="3">
        <v>1.1000000000000001E-3</v>
      </c>
      <c r="M121" s="3">
        <v>3.5000000000000001E-3</v>
      </c>
      <c r="N121" s="3">
        <v>0.75070000000000003</v>
      </c>
      <c r="O121" s="3">
        <v>21.029171947681998</v>
      </c>
    </row>
    <row r="122" spans="1:15" x14ac:dyDescent="0.3">
      <c r="A122" s="3" t="s">
        <v>25</v>
      </c>
      <c r="B122" s="3" t="str">
        <f>VLOOKUP(A122,IF({1,0},'Table S1 '!A:A,'Table S1 '!B:B),2,0)</f>
        <v>Potatoes</v>
      </c>
      <c r="C122" s="3" t="s">
        <v>886</v>
      </c>
      <c r="D122" s="3" t="s">
        <v>177</v>
      </c>
      <c r="E122" s="3" t="s">
        <v>11</v>
      </c>
      <c r="F122" s="3" t="s">
        <v>14</v>
      </c>
      <c r="G122" s="3" t="s">
        <v>11</v>
      </c>
      <c r="H122" s="3" t="s">
        <v>14</v>
      </c>
      <c r="I122" s="3">
        <v>0.107686</v>
      </c>
      <c r="J122" s="3">
        <v>2.3511500000000001E-2</v>
      </c>
      <c r="K122" s="4">
        <v>4.6000229666506802E-6</v>
      </c>
      <c r="L122" s="3">
        <v>4.3E-3</v>
      </c>
      <c r="M122" s="3">
        <v>6.6E-3</v>
      </c>
      <c r="N122" s="3">
        <v>0.51590000000000003</v>
      </c>
      <c r="O122" s="3">
        <v>20.977697376672602</v>
      </c>
    </row>
    <row r="123" spans="1:15" x14ac:dyDescent="0.3">
      <c r="A123" s="3" t="s">
        <v>25</v>
      </c>
      <c r="B123" s="3" t="str">
        <f>VLOOKUP(A123,IF({1,0},'Table S1 '!A:A,'Table S1 '!B:B),2,0)</f>
        <v>Potatoes</v>
      </c>
      <c r="C123" s="3" t="s">
        <v>886</v>
      </c>
      <c r="D123" s="3" t="s">
        <v>178</v>
      </c>
      <c r="E123" s="3" t="s">
        <v>13</v>
      </c>
      <c r="F123" s="3" t="s">
        <v>14</v>
      </c>
      <c r="G123" s="3" t="s">
        <v>13</v>
      </c>
      <c r="H123" s="3" t="s">
        <v>14</v>
      </c>
      <c r="I123" s="3">
        <v>-6.6671400000000006E-2</v>
      </c>
      <c r="J123" s="3">
        <v>1.3239600000000001E-2</v>
      </c>
      <c r="K123" s="4">
        <v>4.7999863240390901E-7</v>
      </c>
      <c r="L123" s="3">
        <v>-2.3999999999999998E-3</v>
      </c>
      <c r="M123" s="3">
        <v>3.7000000000000002E-3</v>
      </c>
      <c r="N123" s="3">
        <v>0.51259999999999994</v>
      </c>
      <c r="O123" s="3">
        <v>25.358842190418301</v>
      </c>
    </row>
    <row r="124" spans="1:15" x14ac:dyDescent="0.3">
      <c r="A124" s="3" t="s">
        <v>26</v>
      </c>
      <c r="B124" s="3" t="str">
        <f>VLOOKUP(A124,IF({1,0},'Table S1 '!A:A,'Table S1 '!B:B),2,0)</f>
        <v>Grapefruit</v>
      </c>
      <c r="C124" s="3" t="s">
        <v>886</v>
      </c>
      <c r="D124" s="3" t="s">
        <v>179</v>
      </c>
      <c r="E124" s="3" t="s">
        <v>12</v>
      </c>
      <c r="F124" s="3" t="s">
        <v>14</v>
      </c>
      <c r="G124" s="3" t="s">
        <v>12</v>
      </c>
      <c r="H124" s="3" t="s">
        <v>14</v>
      </c>
      <c r="I124" s="3">
        <v>2.6329999999999999E-2</v>
      </c>
      <c r="J124" s="3">
        <v>5.5029600000000003E-3</v>
      </c>
      <c r="K124" s="4">
        <v>1.70000422215637E-6</v>
      </c>
      <c r="L124" s="3">
        <v>7.7000000000000002E-3</v>
      </c>
      <c r="M124" s="3">
        <v>8.0999999999999996E-3</v>
      </c>
      <c r="N124" s="3">
        <v>0.34449999999999997</v>
      </c>
      <c r="O124" s="3">
        <v>22.893331984408899</v>
      </c>
    </row>
    <row r="125" spans="1:15" x14ac:dyDescent="0.3">
      <c r="A125" s="3" t="s">
        <v>26</v>
      </c>
      <c r="B125" s="3" t="str">
        <f>VLOOKUP(A125,IF({1,0},'Table S1 '!A:A,'Table S1 '!B:B),2,0)</f>
        <v>Grapefruit</v>
      </c>
      <c r="C125" s="3" t="s">
        <v>886</v>
      </c>
      <c r="D125" s="3" t="s">
        <v>180</v>
      </c>
      <c r="E125" s="3" t="s">
        <v>12</v>
      </c>
      <c r="F125" s="3" t="s">
        <v>11</v>
      </c>
      <c r="G125" s="3" t="s">
        <v>12</v>
      </c>
      <c r="H125" s="3" t="s">
        <v>11</v>
      </c>
      <c r="I125" s="3">
        <v>3.2162499999999997E-2</v>
      </c>
      <c r="J125" s="3">
        <v>6.9509400000000001E-3</v>
      </c>
      <c r="K125" s="4">
        <v>3.6999853117285999E-6</v>
      </c>
      <c r="L125" s="3">
        <v>-9.7999999999999997E-3</v>
      </c>
      <c r="M125" s="3">
        <v>1.0500000000000001E-2</v>
      </c>
      <c r="N125" s="3">
        <v>0.35</v>
      </c>
      <c r="O125" s="3">
        <v>21.409795495975398</v>
      </c>
    </row>
    <row r="126" spans="1:15" x14ac:dyDescent="0.3">
      <c r="A126" s="3" t="s">
        <v>26</v>
      </c>
      <c r="B126" s="3" t="str">
        <f>VLOOKUP(A126,IF({1,0},'Table S1 '!A:A,'Table S1 '!B:B),2,0)</f>
        <v>Grapefruit</v>
      </c>
      <c r="C126" s="3" t="s">
        <v>886</v>
      </c>
      <c r="D126" s="3" t="s">
        <v>181</v>
      </c>
      <c r="E126" s="3" t="s">
        <v>14</v>
      </c>
      <c r="F126" s="3" t="s">
        <v>11</v>
      </c>
      <c r="G126" s="3" t="s">
        <v>14</v>
      </c>
      <c r="H126" s="3" t="s">
        <v>11</v>
      </c>
      <c r="I126" s="3">
        <v>3.2222099999999997E-2</v>
      </c>
      <c r="J126" s="3">
        <v>6.9609399999999997E-3</v>
      </c>
      <c r="K126" s="4">
        <v>3.6999853117285999E-6</v>
      </c>
      <c r="L126" s="3">
        <v>-2.2000000000000001E-3</v>
      </c>
      <c r="M126" s="3">
        <v>1.11E-2</v>
      </c>
      <c r="N126" s="3">
        <v>0.84289999999999998</v>
      </c>
      <c r="O126" s="3">
        <v>21.427519625030001</v>
      </c>
    </row>
    <row r="127" spans="1:15" x14ac:dyDescent="0.3">
      <c r="A127" s="3" t="s">
        <v>26</v>
      </c>
      <c r="B127" s="3" t="str">
        <f>VLOOKUP(A127,IF({1,0},'Table S1 '!A:A,'Table S1 '!B:B),2,0)</f>
        <v>Grapefruit</v>
      </c>
      <c r="C127" s="3" t="s">
        <v>886</v>
      </c>
      <c r="D127" s="3" t="s">
        <v>182</v>
      </c>
      <c r="E127" s="3" t="s">
        <v>13</v>
      </c>
      <c r="F127" s="3" t="s">
        <v>14</v>
      </c>
      <c r="G127" s="3" t="s">
        <v>13</v>
      </c>
      <c r="H127" s="3" t="s">
        <v>14</v>
      </c>
      <c r="I127" s="3">
        <v>7.8468300000000008E-3</v>
      </c>
      <c r="J127" s="3">
        <v>1.69958E-3</v>
      </c>
      <c r="K127" s="4">
        <v>3.8999586287443304E-6</v>
      </c>
      <c r="L127" s="3">
        <v>0</v>
      </c>
      <c r="M127" s="3">
        <v>2.3E-3</v>
      </c>
      <c r="N127" s="3">
        <v>1</v>
      </c>
      <c r="O127" s="3">
        <v>21.315978029545899</v>
      </c>
    </row>
    <row r="128" spans="1:15" x14ac:dyDescent="0.3">
      <c r="A128" s="3" t="s">
        <v>26</v>
      </c>
      <c r="B128" s="3" t="str">
        <f>VLOOKUP(A128,IF({1,0},'Table S1 '!A:A,'Table S1 '!B:B),2,0)</f>
        <v>Grapefruit</v>
      </c>
      <c r="C128" s="3" t="s">
        <v>886</v>
      </c>
      <c r="D128" s="3" t="s">
        <v>183</v>
      </c>
      <c r="E128" s="3" t="s">
        <v>11</v>
      </c>
      <c r="F128" s="3" t="s">
        <v>12</v>
      </c>
      <c r="G128" s="3" t="s">
        <v>11</v>
      </c>
      <c r="H128" s="3" t="s">
        <v>12</v>
      </c>
      <c r="I128" s="3">
        <v>2.22428E-2</v>
      </c>
      <c r="J128" s="3">
        <v>4.6579799999999999E-3</v>
      </c>
      <c r="K128" s="4">
        <v>1.7999896172455901E-6</v>
      </c>
      <c r="L128" s="3">
        <v>3.7000000000000002E-3</v>
      </c>
      <c r="M128" s="3">
        <v>7.0000000000000001E-3</v>
      </c>
      <c r="N128" s="3">
        <v>0.59840000000000004</v>
      </c>
      <c r="O128" s="3">
        <v>22.802563547808798</v>
      </c>
    </row>
    <row r="129" spans="1:15" x14ac:dyDescent="0.3">
      <c r="A129" s="3" t="s">
        <v>26</v>
      </c>
      <c r="B129" s="3" t="str">
        <f>VLOOKUP(A129,IF({1,0},'Table S1 '!A:A,'Table S1 '!B:B),2,0)</f>
        <v>Grapefruit</v>
      </c>
      <c r="C129" s="3" t="s">
        <v>886</v>
      </c>
      <c r="D129" s="3" t="s">
        <v>184</v>
      </c>
      <c r="E129" s="3" t="s">
        <v>11</v>
      </c>
      <c r="F129" s="3" t="s">
        <v>13</v>
      </c>
      <c r="G129" s="3" t="s">
        <v>11</v>
      </c>
      <c r="H129" s="3" t="s">
        <v>13</v>
      </c>
      <c r="I129" s="3">
        <v>4.7124600000000003E-2</v>
      </c>
      <c r="J129" s="3">
        <v>1.0241500000000001E-2</v>
      </c>
      <c r="K129" s="4">
        <v>4.2000068624663104E-6</v>
      </c>
      <c r="L129" s="3">
        <v>-2.69E-2</v>
      </c>
      <c r="M129" s="3">
        <v>3.27E-2</v>
      </c>
      <c r="N129" s="3">
        <v>0.41049999999999998</v>
      </c>
      <c r="O129" s="3">
        <v>21.172308580424399</v>
      </c>
    </row>
    <row r="130" spans="1:15" x14ac:dyDescent="0.3">
      <c r="A130" s="3" t="s">
        <v>26</v>
      </c>
      <c r="B130" s="3" t="str">
        <f>VLOOKUP(A130,IF({1,0},'Table S1 '!A:A,'Table S1 '!B:B),2,0)</f>
        <v>Grapefruit</v>
      </c>
      <c r="C130" s="3" t="s">
        <v>886</v>
      </c>
      <c r="D130" s="3" t="s">
        <v>185</v>
      </c>
      <c r="E130" s="3" t="s">
        <v>13</v>
      </c>
      <c r="F130" s="3" t="s">
        <v>11</v>
      </c>
      <c r="G130" s="3" t="s">
        <v>13</v>
      </c>
      <c r="H130" s="3" t="s">
        <v>11</v>
      </c>
      <c r="I130" s="3">
        <v>2.09699E-2</v>
      </c>
      <c r="J130" s="3">
        <v>4.5399000000000004E-3</v>
      </c>
      <c r="K130" s="4">
        <v>3.8999586287443304E-6</v>
      </c>
      <c r="L130" s="4">
        <v>2.9999999999999997E-4</v>
      </c>
      <c r="M130" s="3">
        <v>7.1999999999999998E-3</v>
      </c>
      <c r="N130" s="3">
        <v>0.96689999999999998</v>
      </c>
      <c r="O130" s="3">
        <v>21.335368351370601</v>
      </c>
    </row>
    <row r="131" spans="1:15" x14ac:dyDescent="0.3">
      <c r="A131" s="3" t="s">
        <v>26</v>
      </c>
      <c r="B131" s="3" t="str">
        <f>VLOOKUP(A131,IF({1,0},'Table S1 '!A:A,'Table S1 '!B:B),2,0)</f>
        <v>Grapefruit</v>
      </c>
      <c r="C131" s="3" t="s">
        <v>886</v>
      </c>
      <c r="D131" s="3" t="s">
        <v>186</v>
      </c>
      <c r="E131" s="3" t="s">
        <v>11</v>
      </c>
      <c r="F131" s="3" t="s">
        <v>13</v>
      </c>
      <c r="G131" s="3" t="s">
        <v>11</v>
      </c>
      <c r="H131" s="3" t="s">
        <v>13</v>
      </c>
      <c r="I131" s="3">
        <v>7.23502E-3</v>
      </c>
      <c r="J131" s="3">
        <v>1.4617499999999999E-3</v>
      </c>
      <c r="K131" s="4">
        <v>7.3999706973388805E-7</v>
      </c>
      <c r="L131" s="3">
        <v>1.8E-3</v>
      </c>
      <c r="M131" s="3">
        <v>2E-3</v>
      </c>
      <c r="N131" s="3">
        <v>0.37669999999999998</v>
      </c>
      <c r="O131" s="3">
        <v>24.4981487309085</v>
      </c>
    </row>
    <row r="132" spans="1:15" x14ac:dyDescent="0.3">
      <c r="A132" s="3" t="s">
        <v>26</v>
      </c>
      <c r="B132" s="3" t="str">
        <f>VLOOKUP(A132,IF({1,0},'Table S1 '!A:A,'Table S1 '!B:B),2,0)</f>
        <v>Grapefruit</v>
      </c>
      <c r="C132" s="3" t="s">
        <v>886</v>
      </c>
      <c r="D132" s="3" t="s">
        <v>187</v>
      </c>
      <c r="E132" s="3" t="s">
        <v>13</v>
      </c>
      <c r="F132" s="3" t="s">
        <v>14</v>
      </c>
      <c r="G132" s="3" t="s">
        <v>13</v>
      </c>
      <c r="H132" s="3" t="s">
        <v>14</v>
      </c>
      <c r="I132" s="3">
        <v>9.7566800000000002E-3</v>
      </c>
      <c r="J132" s="3">
        <v>2.0741499999999999E-3</v>
      </c>
      <c r="K132" s="4">
        <v>2.5999799567092501E-6</v>
      </c>
      <c r="L132" s="3">
        <v>1.1000000000000001E-3</v>
      </c>
      <c r="M132" s="3">
        <v>3.3E-3</v>
      </c>
      <c r="N132" s="3">
        <v>0.73560000000000003</v>
      </c>
      <c r="O132" s="3">
        <v>22.127064446028001</v>
      </c>
    </row>
    <row r="133" spans="1:15" x14ac:dyDescent="0.3">
      <c r="A133" s="3" t="s">
        <v>26</v>
      </c>
      <c r="B133" s="3" t="str">
        <f>VLOOKUP(A133,IF({1,0},'Table S1 '!A:A,'Table S1 '!B:B),2,0)</f>
        <v>Grapefruit</v>
      </c>
      <c r="C133" s="3" t="s">
        <v>886</v>
      </c>
      <c r="D133" s="3" t="s">
        <v>188</v>
      </c>
      <c r="E133" s="3" t="s">
        <v>11</v>
      </c>
      <c r="F133" s="3" t="s">
        <v>12</v>
      </c>
      <c r="G133" s="3" t="s">
        <v>11</v>
      </c>
      <c r="H133" s="3" t="s">
        <v>12</v>
      </c>
      <c r="I133" s="3">
        <v>1.03474E-2</v>
      </c>
      <c r="J133" s="3">
        <v>2.2250400000000002E-3</v>
      </c>
      <c r="K133" s="4">
        <v>3.2999700628522898E-6</v>
      </c>
      <c r="L133" s="3">
        <v>-6.7999999999999996E-3</v>
      </c>
      <c r="M133" s="3">
        <v>3.0999999999999999E-3</v>
      </c>
      <c r="N133" s="3">
        <v>2.5989999999999999E-2</v>
      </c>
      <c r="O133" s="3">
        <v>21.626529418641301</v>
      </c>
    </row>
    <row r="134" spans="1:15" x14ac:dyDescent="0.3">
      <c r="A134" s="3" t="s">
        <v>26</v>
      </c>
      <c r="B134" s="3" t="str">
        <f>VLOOKUP(A134,IF({1,0},'Table S1 '!A:A,'Table S1 '!B:B),2,0)</f>
        <v>Grapefruit</v>
      </c>
      <c r="C134" s="3" t="s">
        <v>886</v>
      </c>
      <c r="D134" s="3" t="s">
        <v>189</v>
      </c>
      <c r="E134" s="3" t="s">
        <v>14</v>
      </c>
      <c r="F134" s="3" t="s">
        <v>12</v>
      </c>
      <c r="G134" s="3" t="s">
        <v>14</v>
      </c>
      <c r="H134" s="3" t="s">
        <v>12</v>
      </c>
      <c r="I134" s="3">
        <v>1.08202E-2</v>
      </c>
      <c r="J134" s="3">
        <v>2.3339799999999998E-3</v>
      </c>
      <c r="K134" s="4">
        <v>3.5999792704335701E-6</v>
      </c>
      <c r="L134" s="3">
        <v>1.9E-3</v>
      </c>
      <c r="M134" s="3">
        <v>3.8E-3</v>
      </c>
      <c r="N134" s="3">
        <v>0.61399999999999999</v>
      </c>
      <c r="O134" s="3">
        <v>21.491974478489201</v>
      </c>
    </row>
    <row r="135" spans="1:15" x14ac:dyDescent="0.3">
      <c r="A135" s="3" t="s">
        <v>26</v>
      </c>
      <c r="B135" s="3" t="str">
        <f>VLOOKUP(A135,IF({1,0},'Table S1 '!A:A,'Table S1 '!B:B),2,0)</f>
        <v>Grapefruit</v>
      </c>
      <c r="C135" s="3" t="s">
        <v>886</v>
      </c>
      <c r="D135" s="3" t="s">
        <v>190</v>
      </c>
      <c r="E135" s="3" t="s">
        <v>14</v>
      </c>
      <c r="F135" s="3" t="s">
        <v>11</v>
      </c>
      <c r="G135" s="3" t="s">
        <v>14</v>
      </c>
      <c r="H135" s="3" t="s">
        <v>11</v>
      </c>
      <c r="I135" s="3">
        <v>2.1567800000000002E-2</v>
      </c>
      <c r="J135" s="3">
        <v>4.4209100000000001E-3</v>
      </c>
      <c r="K135" s="4">
        <v>1.09999319893519E-6</v>
      </c>
      <c r="L135" s="3">
        <v>-1E-3</v>
      </c>
      <c r="M135" s="3">
        <v>6.6E-3</v>
      </c>
      <c r="N135" s="3">
        <v>0.87990000000000002</v>
      </c>
      <c r="O135" s="3">
        <v>23.800624239321099</v>
      </c>
    </row>
    <row r="136" spans="1:15" x14ac:dyDescent="0.3">
      <c r="A136" s="3" t="s">
        <v>26</v>
      </c>
      <c r="B136" s="3" t="str">
        <f>VLOOKUP(A136,IF({1,0},'Table S1 '!A:A,'Table S1 '!B:B),2,0)</f>
        <v>Grapefruit</v>
      </c>
      <c r="C136" s="3" t="s">
        <v>886</v>
      </c>
      <c r="D136" s="3" t="s">
        <v>191</v>
      </c>
      <c r="E136" s="3" t="s">
        <v>13</v>
      </c>
      <c r="F136" s="3" t="s">
        <v>14</v>
      </c>
      <c r="G136" s="3" t="s">
        <v>13</v>
      </c>
      <c r="H136" s="3" t="s">
        <v>14</v>
      </c>
      <c r="I136" s="3">
        <v>2.4371400000000001E-2</v>
      </c>
      <c r="J136" s="3">
        <v>5.2261E-3</v>
      </c>
      <c r="K136" s="4">
        <v>3.0999879094111901E-6</v>
      </c>
      <c r="L136" s="3">
        <v>4.4999999999999997E-3</v>
      </c>
      <c r="M136" s="3">
        <v>7.0000000000000001E-3</v>
      </c>
      <c r="N136" s="3">
        <v>0.52180000000000004</v>
      </c>
      <c r="O136" s="3">
        <v>21.747308947300901</v>
      </c>
    </row>
    <row r="137" spans="1:15" x14ac:dyDescent="0.3">
      <c r="A137" s="3" t="s">
        <v>26</v>
      </c>
      <c r="B137" s="3" t="str">
        <f>VLOOKUP(A137,IF({1,0},'Table S1 '!A:A,'Table S1 '!B:B),2,0)</f>
        <v>Grapefruit</v>
      </c>
      <c r="C137" s="3" t="s">
        <v>886</v>
      </c>
      <c r="D137" s="3" t="s">
        <v>192</v>
      </c>
      <c r="E137" s="3" t="s">
        <v>14</v>
      </c>
      <c r="F137" s="3" t="s">
        <v>13</v>
      </c>
      <c r="G137" s="3" t="s">
        <v>14</v>
      </c>
      <c r="H137" s="3" t="s">
        <v>13</v>
      </c>
      <c r="I137" s="3">
        <v>1.1322799999999999E-2</v>
      </c>
      <c r="J137" s="3">
        <v>2.4474499999999999E-3</v>
      </c>
      <c r="K137" s="4">
        <v>3.6999853117285999E-6</v>
      </c>
      <c r="L137" s="3">
        <v>-2.2000000000000001E-3</v>
      </c>
      <c r="M137" s="3">
        <v>3.5000000000000001E-3</v>
      </c>
      <c r="N137" s="3">
        <v>0.52510000000000001</v>
      </c>
      <c r="O137" s="3">
        <v>21.4032643821288</v>
      </c>
    </row>
    <row r="138" spans="1:15" x14ac:dyDescent="0.3">
      <c r="A138" s="3" t="s">
        <v>26</v>
      </c>
      <c r="B138" s="3" t="str">
        <f>VLOOKUP(A138,IF({1,0},'Table S1 '!A:A,'Table S1 '!B:B),2,0)</f>
        <v>Grapefruit</v>
      </c>
      <c r="C138" s="3" t="s">
        <v>886</v>
      </c>
      <c r="D138" s="3" t="s">
        <v>193</v>
      </c>
      <c r="E138" s="3" t="s">
        <v>12</v>
      </c>
      <c r="F138" s="3" t="s">
        <v>11</v>
      </c>
      <c r="G138" s="3" t="s">
        <v>12</v>
      </c>
      <c r="H138" s="3" t="s">
        <v>11</v>
      </c>
      <c r="I138" s="3">
        <v>1.5879500000000001E-2</v>
      </c>
      <c r="J138" s="3">
        <v>3.4181300000000001E-3</v>
      </c>
      <c r="K138" s="4">
        <v>3.4000084782586001E-6</v>
      </c>
      <c r="L138" s="3">
        <v>-3.0999999999999999E-3</v>
      </c>
      <c r="M138" s="3">
        <v>4.7999999999999996E-3</v>
      </c>
      <c r="N138" s="3">
        <v>0.5171</v>
      </c>
      <c r="O138" s="3">
        <v>21.582238883774799</v>
      </c>
    </row>
    <row r="139" spans="1:15" x14ac:dyDescent="0.3">
      <c r="A139" s="3" t="s">
        <v>26</v>
      </c>
      <c r="B139" s="3" t="str">
        <f>VLOOKUP(A139,IF({1,0},'Table S1 '!A:A,'Table S1 '!B:B),2,0)</f>
        <v>Grapefruit</v>
      </c>
      <c r="C139" s="3" t="s">
        <v>886</v>
      </c>
      <c r="D139" s="3" t="s">
        <v>194</v>
      </c>
      <c r="E139" s="3" t="s">
        <v>14</v>
      </c>
      <c r="F139" s="3" t="s">
        <v>13</v>
      </c>
      <c r="G139" s="3" t="s">
        <v>14</v>
      </c>
      <c r="H139" s="3" t="s">
        <v>13</v>
      </c>
      <c r="I139" s="3">
        <v>2.8749E-2</v>
      </c>
      <c r="J139" s="3">
        <v>6.1216600000000001E-3</v>
      </c>
      <c r="K139" s="4">
        <v>2.5999799567092501E-6</v>
      </c>
      <c r="L139" s="3">
        <v>-8.0000000000000002E-3</v>
      </c>
      <c r="M139" s="3">
        <v>8.3000000000000001E-3</v>
      </c>
      <c r="N139" s="3">
        <v>0.33789999999999998</v>
      </c>
      <c r="O139" s="3">
        <v>22.055000691485901</v>
      </c>
    </row>
    <row r="140" spans="1:15" x14ac:dyDescent="0.3">
      <c r="A140" s="3" t="s">
        <v>26</v>
      </c>
      <c r="B140" s="3" t="str">
        <f>VLOOKUP(A140,IF({1,0},'Table S1 '!A:A,'Table S1 '!B:B),2,0)</f>
        <v>Grapefruit</v>
      </c>
      <c r="C140" s="3" t="s">
        <v>886</v>
      </c>
      <c r="D140" s="3" t="s">
        <v>195</v>
      </c>
      <c r="E140" s="3" t="s">
        <v>13</v>
      </c>
      <c r="F140" s="3" t="s">
        <v>14</v>
      </c>
      <c r="G140" s="3" t="s">
        <v>13</v>
      </c>
      <c r="H140" s="3" t="s">
        <v>14</v>
      </c>
      <c r="I140" s="3">
        <v>1.8908600000000001E-2</v>
      </c>
      <c r="J140" s="3">
        <v>3.9853900000000001E-3</v>
      </c>
      <c r="K140" s="4">
        <v>2.1000034102666101E-6</v>
      </c>
      <c r="L140" s="3">
        <v>-1.1000000000000001E-3</v>
      </c>
      <c r="M140" s="3">
        <v>5.4999999999999997E-3</v>
      </c>
      <c r="N140" s="3">
        <v>0.84140000000000004</v>
      </c>
      <c r="O140" s="3">
        <v>22.510082977117701</v>
      </c>
    </row>
    <row r="141" spans="1:15" x14ac:dyDescent="0.3">
      <c r="A141" s="3" t="s">
        <v>27</v>
      </c>
      <c r="B141" s="3" t="str">
        <f>VLOOKUP(A141,IF({1,0},'Table S1 '!A:A,'Table S1 '!B:B),2,0)</f>
        <v>Melon</v>
      </c>
      <c r="C141" s="3" t="s">
        <v>886</v>
      </c>
      <c r="D141" s="3" t="s">
        <v>196</v>
      </c>
      <c r="E141" s="3" t="s">
        <v>14</v>
      </c>
      <c r="F141" s="3" t="s">
        <v>11</v>
      </c>
      <c r="G141" s="3" t="s">
        <v>14</v>
      </c>
      <c r="H141" s="3" t="s">
        <v>11</v>
      </c>
      <c r="I141" s="3">
        <v>4.9842499999999998E-2</v>
      </c>
      <c r="J141" s="3">
        <v>1.0911199999999999E-2</v>
      </c>
      <c r="K141" s="4">
        <v>4.9000442279323598E-6</v>
      </c>
      <c r="L141" s="3">
        <v>2.87E-2</v>
      </c>
      <c r="M141" s="3">
        <v>2.29E-2</v>
      </c>
      <c r="N141" s="3">
        <v>0.21029999999999999</v>
      </c>
      <c r="O141" s="3">
        <v>20.866739883143499</v>
      </c>
    </row>
    <row r="142" spans="1:15" x14ac:dyDescent="0.3">
      <c r="A142" s="3" t="s">
        <v>27</v>
      </c>
      <c r="B142" s="3" t="str">
        <f>VLOOKUP(A142,IF({1,0},'Table S1 '!A:A,'Table S1 '!B:B),2,0)</f>
        <v>Melon</v>
      </c>
      <c r="C142" s="3" t="s">
        <v>886</v>
      </c>
      <c r="D142" s="3" t="s">
        <v>197</v>
      </c>
      <c r="E142" s="3" t="s">
        <v>13</v>
      </c>
      <c r="F142" s="3" t="s">
        <v>14</v>
      </c>
      <c r="G142" s="3" t="s">
        <v>13</v>
      </c>
      <c r="H142" s="3" t="s">
        <v>14</v>
      </c>
      <c r="I142" s="3">
        <v>5.5946599999999999E-2</v>
      </c>
      <c r="J142" s="3">
        <v>1.13556E-2</v>
      </c>
      <c r="K142" s="4">
        <v>8.4000138087988102E-7</v>
      </c>
      <c r="L142" s="3">
        <v>4.7000000000000002E-3</v>
      </c>
      <c r="M142" s="3">
        <v>2.3800000000000002E-2</v>
      </c>
      <c r="N142" s="3">
        <v>0.84360000000000002</v>
      </c>
      <c r="O142" s="3">
        <v>24.273210656627899</v>
      </c>
    </row>
    <row r="143" spans="1:15" x14ac:dyDescent="0.3">
      <c r="A143" s="3" t="s">
        <v>27</v>
      </c>
      <c r="B143" s="3" t="str">
        <f>VLOOKUP(A143,IF({1,0},'Table S1 '!A:A,'Table S1 '!B:B),2,0)</f>
        <v>Melon</v>
      </c>
      <c r="C143" s="3" t="s">
        <v>886</v>
      </c>
      <c r="D143" s="3" t="s">
        <v>198</v>
      </c>
      <c r="E143" s="3" t="s">
        <v>11</v>
      </c>
      <c r="F143" s="3" t="s">
        <v>14</v>
      </c>
      <c r="G143" s="3" t="s">
        <v>11</v>
      </c>
      <c r="H143" s="3" t="s">
        <v>14</v>
      </c>
      <c r="I143" s="3">
        <v>4.18199E-2</v>
      </c>
      <c r="J143" s="3">
        <v>8.6675299999999997E-3</v>
      </c>
      <c r="K143" s="4">
        <v>1.4000063322395299E-6</v>
      </c>
      <c r="L143" s="3">
        <v>5.7000000000000002E-3</v>
      </c>
      <c r="M143" s="3">
        <v>9.4000000000000004E-3</v>
      </c>
      <c r="N143" s="3">
        <v>0.54279999999999995</v>
      </c>
      <c r="O143" s="3">
        <v>23.279587090442099</v>
      </c>
    </row>
    <row r="144" spans="1:15" x14ac:dyDescent="0.3">
      <c r="A144" s="3" t="s">
        <v>27</v>
      </c>
      <c r="B144" s="3" t="str">
        <f>VLOOKUP(A144,IF({1,0},'Table S1 '!A:A,'Table S1 '!B:B),2,0)</f>
        <v>Melon</v>
      </c>
      <c r="C144" s="3" t="s">
        <v>886</v>
      </c>
      <c r="D144" s="3" t="s">
        <v>199</v>
      </c>
      <c r="E144" s="3" t="s">
        <v>12</v>
      </c>
      <c r="F144" s="3" t="s">
        <v>11</v>
      </c>
      <c r="G144" s="3" t="s">
        <v>12</v>
      </c>
      <c r="H144" s="3" t="s">
        <v>11</v>
      </c>
      <c r="I144" s="3">
        <v>4.1891400000000002E-2</v>
      </c>
      <c r="J144" s="3">
        <v>8.2692900000000003E-3</v>
      </c>
      <c r="K144" s="4">
        <v>4.0999635904176499E-7</v>
      </c>
      <c r="L144" s="3">
        <v>-3.8E-3</v>
      </c>
      <c r="M144" s="3">
        <v>8.0000000000000002E-3</v>
      </c>
      <c r="N144" s="3">
        <v>0.63660000000000005</v>
      </c>
      <c r="O144" s="3">
        <v>25.6633474524048</v>
      </c>
    </row>
    <row r="145" spans="1:15" x14ac:dyDescent="0.3">
      <c r="A145" s="3" t="s">
        <v>27</v>
      </c>
      <c r="B145" s="3" t="str">
        <f>VLOOKUP(A145,IF({1,0},'Table S1 '!A:A,'Table S1 '!B:B),2,0)</f>
        <v>Melon</v>
      </c>
      <c r="C145" s="3" t="s">
        <v>886</v>
      </c>
      <c r="D145" s="3" t="s">
        <v>200</v>
      </c>
      <c r="E145" s="3" t="s">
        <v>14</v>
      </c>
      <c r="F145" s="3" t="s">
        <v>13</v>
      </c>
      <c r="G145" s="3" t="s">
        <v>14</v>
      </c>
      <c r="H145" s="3" t="s">
        <v>13</v>
      </c>
      <c r="I145" s="3">
        <v>4.02425E-2</v>
      </c>
      <c r="J145" s="3">
        <v>8.2362600000000005E-3</v>
      </c>
      <c r="K145" s="4">
        <v>9.9999999999999995E-7</v>
      </c>
      <c r="L145" s="3">
        <v>7.4000000000000003E-3</v>
      </c>
      <c r="M145" s="3">
        <v>8.0999999999999996E-3</v>
      </c>
      <c r="N145" s="3">
        <v>0.36359999999999998</v>
      </c>
      <c r="O145" s="3">
        <v>23.873154558890601</v>
      </c>
    </row>
    <row r="146" spans="1:15" x14ac:dyDescent="0.3">
      <c r="A146" s="3" t="s">
        <v>27</v>
      </c>
      <c r="B146" s="3" t="str">
        <f>VLOOKUP(A146,IF({1,0},'Table S1 '!A:A,'Table S1 '!B:B),2,0)</f>
        <v>Melon</v>
      </c>
      <c r="C146" s="3" t="s">
        <v>886</v>
      </c>
      <c r="D146" s="3" t="s">
        <v>201</v>
      </c>
      <c r="E146" s="3" t="s">
        <v>13</v>
      </c>
      <c r="F146" s="3" t="s">
        <v>14</v>
      </c>
      <c r="G146" s="3" t="s">
        <v>13</v>
      </c>
      <c r="H146" s="3" t="s">
        <v>14</v>
      </c>
      <c r="I146" s="3">
        <v>4.6572000000000002E-2</v>
      </c>
      <c r="J146" s="3">
        <v>9.46461E-3</v>
      </c>
      <c r="K146" s="4">
        <v>8.6000306688885597E-7</v>
      </c>
      <c r="L146" s="3">
        <v>7.1000000000000004E-3</v>
      </c>
      <c r="M146" s="3">
        <v>1.01E-2</v>
      </c>
      <c r="N146" s="3">
        <v>0.48120000000000002</v>
      </c>
      <c r="O146" s="3">
        <v>24.2127619047968</v>
      </c>
    </row>
    <row r="147" spans="1:15" x14ac:dyDescent="0.3">
      <c r="A147" s="3" t="s">
        <v>27</v>
      </c>
      <c r="B147" s="3" t="str">
        <f>VLOOKUP(A147,IF({1,0},'Table S1 '!A:A,'Table S1 '!B:B),2,0)</f>
        <v>Melon</v>
      </c>
      <c r="C147" s="3" t="s">
        <v>886</v>
      </c>
      <c r="D147" s="3" t="s">
        <v>202</v>
      </c>
      <c r="E147" s="3" t="s">
        <v>14</v>
      </c>
      <c r="F147" s="3" t="s">
        <v>13</v>
      </c>
      <c r="G147" s="3" t="s">
        <v>14</v>
      </c>
      <c r="H147" s="3" t="s">
        <v>13</v>
      </c>
      <c r="I147" s="3">
        <v>4.0562500000000001E-2</v>
      </c>
      <c r="J147" s="3">
        <v>8.3167399999999995E-3</v>
      </c>
      <c r="K147" s="4">
        <v>1.09999319893519E-6</v>
      </c>
      <c r="L147" s="3">
        <v>-1.2200000000000001E-2</v>
      </c>
      <c r="M147" s="3">
        <v>8.9999999999999993E-3</v>
      </c>
      <c r="N147" s="3">
        <v>0.17330000000000001</v>
      </c>
      <c r="O147" s="3">
        <v>23.787192050320101</v>
      </c>
    </row>
    <row r="148" spans="1:15" x14ac:dyDescent="0.3">
      <c r="A148" s="3" t="s">
        <v>27</v>
      </c>
      <c r="B148" s="3" t="str">
        <f>VLOOKUP(A148,IF({1,0},'Table S1 '!A:A,'Table S1 '!B:B),2,0)</f>
        <v>Melon</v>
      </c>
      <c r="C148" s="3" t="s">
        <v>886</v>
      </c>
      <c r="D148" s="3" t="s">
        <v>204</v>
      </c>
      <c r="E148" s="3" t="s">
        <v>14</v>
      </c>
      <c r="F148" s="3" t="s">
        <v>13</v>
      </c>
      <c r="G148" s="3" t="s">
        <v>14</v>
      </c>
      <c r="H148" s="3" t="s">
        <v>13</v>
      </c>
      <c r="I148" s="3">
        <v>-1.36994E-2</v>
      </c>
      <c r="J148" s="3">
        <v>2.8055799999999998E-3</v>
      </c>
      <c r="K148" s="4">
        <v>9.9999999999999995E-7</v>
      </c>
      <c r="L148" s="3">
        <v>-4.0000000000000001E-3</v>
      </c>
      <c r="M148" s="3">
        <v>2.5999999999999999E-3</v>
      </c>
      <c r="N148" s="3">
        <v>0.1308</v>
      </c>
      <c r="O148" s="3">
        <v>23.842828733149702</v>
      </c>
    </row>
    <row r="149" spans="1:15" x14ac:dyDescent="0.3">
      <c r="A149" s="3" t="s">
        <v>27</v>
      </c>
      <c r="B149" s="3" t="str">
        <f>VLOOKUP(A149,IF({1,0},'Table S1 '!A:A,'Table S1 '!B:B),2,0)</f>
        <v>Melon</v>
      </c>
      <c r="C149" s="3" t="s">
        <v>886</v>
      </c>
      <c r="D149" s="3" t="s">
        <v>205</v>
      </c>
      <c r="E149" s="3" t="s">
        <v>11</v>
      </c>
      <c r="F149" s="3" t="s">
        <v>12</v>
      </c>
      <c r="G149" s="3" t="s">
        <v>11</v>
      </c>
      <c r="H149" s="3" t="s">
        <v>12</v>
      </c>
      <c r="I149" s="3">
        <v>-1.57891E-2</v>
      </c>
      <c r="J149" s="3">
        <v>3.1687199999999999E-3</v>
      </c>
      <c r="K149" s="4">
        <v>6.2999920294741902E-7</v>
      </c>
      <c r="L149" s="3">
        <v>-4.1999999999999997E-3</v>
      </c>
      <c r="M149" s="3">
        <v>3.0999999999999999E-3</v>
      </c>
      <c r="N149" s="3">
        <v>0.1691</v>
      </c>
      <c r="O149" s="3">
        <v>24.8283020796651</v>
      </c>
    </row>
    <row r="150" spans="1:15" x14ac:dyDescent="0.3">
      <c r="A150" s="3" t="s">
        <v>27</v>
      </c>
      <c r="B150" s="3" t="str">
        <f>VLOOKUP(A150,IF({1,0},'Table S1 '!A:A,'Table S1 '!B:B),2,0)</f>
        <v>Melon</v>
      </c>
      <c r="C150" s="3" t="s">
        <v>886</v>
      </c>
      <c r="D150" s="3" t="s">
        <v>207</v>
      </c>
      <c r="E150" s="3" t="s">
        <v>13</v>
      </c>
      <c r="F150" s="3" t="s">
        <v>14</v>
      </c>
      <c r="G150" s="3" t="s">
        <v>13</v>
      </c>
      <c r="H150" s="3" t="s">
        <v>14</v>
      </c>
      <c r="I150" s="3">
        <v>1.3357000000000001E-2</v>
      </c>
      <c r="J150" s="3">
        <v>2.6055900000000001E-3</v>
      </c>
      <c r="K150" s="4">
        <v>2.99999133271615E-7</v>
      </c>
      <c r="L150" s="3">
        <v>1.6000000000000001E-3</v>
      </c>
      <c r="M150" s="3">
        <v>2.5000000000000001E-3</v>
      </c>
      <c r="N150" s="3">
        <v>0.52959999999999996</v>
      </c>
      <c r="O150" s="3">
        <v>26.278809968779001</v>
      </c>
    </row>
    <row r="151" spans="1:15" x14ac:dyDescent="0.3">
      <c r="A151" s="3" t="s">
        <v>27</v>
      </c>
      <c r="B151" s="3" t="str">
        <f>VLOOKUP(A151,IF({1,0},'Table S1 '!A:A,'Table S1 '!B:B),2,0)</f>
        <v>Melon</v>
      </c>
      <c r="C151" s="3" t="s">
        <v>886</v>
      </c>
      <c r="D151" s="3" t="s">
        <v>208</v>
      </c>
      <c r="E151" s="3" t="s">
        <v>14</v>
      </c>
      <c r="F151" s="3" t="s">
        <v>13</v>
      </c>
      <c r="G151" s="3" t="s">
        <v>14</v>
      </c>
      <c r="H151" s="3" t="s">
        <v>13</v>
      </c>
      <c r="I151" s="3">
        <v>2.12514E-2</v>
      </c>
      <c r="J151" s="3">
        <v>4.4442800000000001E-3</v>
      </c>
      <c r="K151" s="4">
        <v>1.70000422215637E-6</v>
      </c>
      <c r="L151" s="3">
        <v>1.8E-3</v>
      </c>
      <c r="M151" s="3">
        <v>4.3E-3</v>
      </c>
      <c r="N151" s="3">
        <v>0.67379999999999995</v>
      </c>
      <c r="O151" s="3">
        <v>22.865055832054299</v>
      </c>
    </row>
    <row r="152" spans="1:15" x14ac:dyDescent="0.3">
      <c r="A152" s="3" t="s">
        <v>27</v>
      </c>
      <c r="B152" s="3" t="str">
        <f>VLOOKUP(A152,IF({1,0},'Table S1 '!A:A,'Table S1 '!B:B),2,0)</f>
        <v>Melon</v>
      </c>
      <c r="C152" s="3" t="s">
        <v>886</v>
      </c>
      <c r="D152" s="3" t="s">
        <v>209</v>
      </c>
      <c r="E152" s="3" t="s">
        <v>12</v>
      </c>
      <c r="F152" s="3" t="s">
        <v>13</v>
      </c>
      <c r="G152" s="3" t="s">
        <v>12</v>
      </c>
      <c r="H152" s="3" t="s">
        <v>13</v>
      </c>
      <c r="I152" s="3">
        <v>6.8591299999999994E-2</v>
      </c>
      <c r="J152" s="3">
        <v>1.26201E-2</v>
      </c>
      <c r="K152" s="4">
        <v>5.4999659397640203E-8</v>
      </c>
      <c r="L152" s="3">
        <v>-3.15E-2</v>
      </c>
      <c r="M152" s="3">
        <v>2.7400000000000001E-2</v>
      </c>
      <c r="N152" s="3">
        <v>0.25009999999999999</v>
      </c>
      <c r="O152" s="3">
        <v>29.540134996231799</v>
      </c>
    </row>
    <row r="153" spans="1:15" x14ac:dyDescent="0.3">
      <c r="A153" s="3" t="s">
        <v>27</v>
      </c>
      <c r="B153" s="3" t="str">
        <f>VLOOKUP(A153,IF({1,0},'Table S1 '!A:A,'Table S1 '!B:B),2,0)</f>
        <v>Melon</v>
      </c>
      <c r="C153" s="3" t="s">
        <v>886</v>
      </c>
      <c r="D153" s="3" t="s">
        <v>210</v>
      </c>
      <c r="E153" s="3" t="s">
        <v>14</v>
      </c>
      <c r="F153" s="3" t="s">
        <v>13</v>
      </c>
      <c r="G153" s="3" t="s">
        <v>14</v>
      </c>
      <c r="H153" s="3" t="s">
        <v>13</v>
      </c>
      <c r="I153" s="3">
        <v>1.86056E-2</v>
      </c>
      <c r="J153" s="3">
        <v>4.01842E-3</v>
      </c>
      <c r="K153" s="4">
        <v>3.6999853117285999E-6</v>
      </c>
      <c r="L153" s="3">
        <v>1E-3</v>
      </c>
      <c r="M153" s="3">
        <v>3.8999999999999998E-3</v>
      </c>
      <c r="N153" s="3">
        <v>0.79600000000000004</v>
      </c>
      <c r="O153" s="3">
        <v>21.437626810227702</v>
      </c>
    </row>
    <row r="154" spans="1:15" x14ac:dyDescent="0.3">
      <c r="A154" s="3" t="s">
        <v>27</v>
      </c>
      <c r="B154" s="3" t="str">
        <f>VLOOKUP(A154,IF({1,0},'Table S1 '!A:A,'Table S1 '!B:B),2,0)</f>
        <v>Melon</v>
      </c>
      <c r="C154" s="3" t="s">
        <v>886</v>
      </c>
      <c r="D154" s="3" t="s">
        <v>211</v>
      </c>
      <c r="E154" s="3" t="s">
        <v>13</v>
      </c>
      <c r="F154" s="3" t="s">
        <v>12</v>
      </c>
      <c r="G154" s="3" t="s">
        <v>13</v>
      </c>
      <c r="H154" s="3" t="s">
        <v>12</v>
      </c>
      <c r="I154" s="3">
        <v>4.5297799999999999E-2</v>
      </c>
      <c r="J154" s="3">
        <v>9.0274199999999995E-3</v>
      </c>
      <c r="K154" s="4">
        <v>5.1999599653351596E-7</v>
      </c>
      <c r="L154" s="3">
        <v>1.2800000000000001E-2</v>
      </c>
      <c r="M154" s="3">
        <v>9.9000000000000008E-3</v>
      </c>
      <c r="N154" s="3">
        <v>0.19489999999999999</v>
      </c>
      <c r="O154" s="3">
        <v>25.1783300956711</v>
      </c>
    </row>
    <row r="155" spans="1:15" x14ac:dyDescent="0.3">
      <c r="A155" s="3" t="s">
        <v>27</v>
      </c>
      <c r="B155" s="3" t="str">
        <f>VLOOKUP(A155,IF({1,0},'Table S1 '!A:A,'Table S1 '!B:B),2,0)</f>
        <v>Melon</v>
      </c>
      <c r="C155" s="3" t="s">
        <v>886</v>
      </c>
      <c r="D155" s="3" t="s">
        <v>212</v>
      </c>
      <c r="E155" s="3" t="s">
        <v>12</v>
      </c>
      <c r="F155" s="3" t="s">
        <v>11</v>
      </c>
      <c r="G155" s="3" t="s">
        <v>12</v>
      </c>
      <c r="H155" s="3" t="s">
        <v>11</v>
      </c>
      <c r="I155" s="3">
        <v>3.68659E-2</v>
      </c>
      <c r="J155" s="3">
        <v>7.6373400000000003E-3</v>
      </c>
      <c r="K155" s="4">
        <v>1.4000063322395299E-6</v>
      </c>
      <c r="L155" s="3">
        <v>6.7999999999999996E-3</v>
      </c>
      <c r="M155" s="3">
        <v>7.4999999999999997E-3</v>
      </c>
      <c r="N155" s="3">
        <v>0.36680000000000001</v>
      </c>
      <c r="O155" s="3">
        <v>23.300510240322399</v>
      </c>
    </row>
    <row r="156" spans="1:15" x14ac:dyDescent="0.3">
      <c r="A156" s="3" t="s">
        <v>27</v>
      </c>
      <c r="B156" s="3" t="str">
        <f>VLOOKUP(A156,IF({1,0},'Table S1 '!A:A,'Table S1 '!B:B),2,0)</f>
        <v>Melon</v>
      </c>
      <c r="C156" s="3" t="s">
        <v>886</v>
      </c>
      <c r="D156" s="3" t="s">
        <v>213</v>
      </c>
      <c r="E156" s="3" t="s">
        <v>13</v>
      </c>
      <c r="F156" s="3" t="s">
        <v>11</v>
      </c>
      <c r="G156" s="3" t="s">
        <v>13</v>
      </c>
      <c r="H156" s="3" t="s">
        <v>11</v>
      </c>
      <c r="I156" s="3">
        <v>3.4436300000000003E-2</v>
      </c>
      <c r="J156" s="3">
        <v>7.1947399999999998E-3</v>
      </c>
      <c r="K156" s="4">
        <v>1.70000422215637E-6</v>
      </c>
      <c r="L156" s="3">
        <v>-1.8200000000000001E-2</v>
      </c>
      <c r="M156" s="3">
        <v>7.7999999999999996E-3</v>
      </c>
      <c r="N156" s="3">
        <v>2.026E-2</v>
      </c>
      <c r="O156" s="3">
        <v>22.908821945743401</v>
      </c>
    </row>
    <row r="157" spans="1:15" x14ac:dyDescent="0.3">
      <c r="A157" s="3" t="s">
        <v>27</v>
      </c>
      <c r="B157" s="3" t="str">
        <f>VLOOKUP(A157,IF({1,0},'Table S1 '!A:A,'Table S1 '!B:B),2,0)</f>
        <v>Melon</v>
      </c>
      <c r="C157" s="3" t="s">
        <v>886</v>
      </c>
      <c r="D157" s="3" t="s">
        <v>214</v>
      </c>
      <c r="E157" s="3" t="s">
        <v>13</v>
      </c>
      <c r="F157" s="3" t="s">
        <v>12</v>
      </c>
      <c r="G157" s="3" t="s">
        <v>13</v>
      </c>
      <c r="H157" s="3" t="s">
        <v>12</v>
      </c>
      <c r="I157" s="3">
        <v>9.6370099999999997E-3</v>
      </c>
      <c r="J157" s="3">
        <v>2.11027E-3</v>
      </c>
      <c r="K157" s="4">
        <v>4.9999999500797401E-6</v>
      </c>
      <c r="L157" s="4">
        <v>-5.9999999999999995E-4</v>
      </c>
      <c r="M157" s="3">
        <v>2E-3</v>
      </c>
      <c r="N157" s="3">
        <v>0.76829999999999998</v>
      </c>
      <c r="O157" s="3">
        <v>20.854921974277001</v>
      </c>
    </row>
    <row r="158" spans="1:15" x14ac:dyDescent="0.3">
      <c r="A158" s="3" t="s">
        <v>29</v>
      </c>
      <c r="B158" s="3" t="str">
        <f>VLOOKUP(A158,IF({1,0},'Table S1 '!A:A,'Table S1 '!B:B),2,0)</f>
        <v>Cherry</v>
      </c>
      <c r="C158" s="3" t="s">
        <v>886</v>
      </c>
      <c r="D158" s="3" t="s">
        <v>356</v>
      </c>
      <c r="E158" s="3" t="s">
        <v>11</v>
      </c>
      <c r="F158" s="3" t="s">
        <v>14</v>
      </c>
      <c r="G158" s="3" t="s">
        <v>11</v>
      </c>
      <c r="H158" s="3" t="s">
        <v>14</v>
      </c>
      <c r="I158" s="3">
        <v>1.7878000000000002E-2</v>
      </c>
      <c r="J158" s="3">
        <v>3.69317E-3</v>
      </c>
      <c r="K158" s="4">
        <v>1.29998996537546E-6</v>
      </c>
      <c r="L158" s="3">
        <v>-3.3999999999999998E-3</v>
      </c>
      <c r="M158" s="3">
        <v>4.1000000000000003E-3</v>
      </c>
      <c r="N158" s="3">
        <v>0.40379999999999999</v>
      </c>
      <c r="O158" s="3">
        <v>23.4336137731935</v>
      </c>
    </row>
    <row r="159" spans="1:15" x14ac:dyDescent="0.3">
      <c r="A159" s="3" t="s">
        <v>29</v>
      </c>
      <c r="B159" s="3" t="str">
        <f>VLOOKUP(A159,IF({1,0},'Table S1 '!A:A,'Table S1 '!B:B),2,0)</f>
        <v>Cherry</v>
      </c>
      <c r="C159" s="3" t="s">
        <v>886</v>
      </c>
      <c r="D159" s="3" t="s">
        <v>357</v>
      </c>
      <c r="E159" s="3" t="s">
        <v>13</v>
      </c>
      <c r="F159" s="3" t="s">
        <v>14</v>
      </c>
      <c r="G159" s="3" t="s">
        <v>13</v>
      </c>
      <c r="H159" s="3" t="s">
        <v>14</v>
      </c>
      <c r="I159" s="3">
        <v>-9.2059900000000007E-3</v>
      </c>
      <c r="J159" s="3">
        <v>1.9780599999999998E-3</v>
      </c>
      <c r="K159" s="4">
        <v>3.2999700628522898E-6</v>
      </c>
      <c r="L159" s="3">
        <v>-2.3E-3</v>
      </c>
      <c r="M159" s="3">
        <v>2.0999999999999999E-3</v>
      </c>
      <c r="N159" s="3">
        <v>0.28199999999999997</v>
      </c>
      <c r="O159" s="3">
        <v>21.660180729589001</v>
      </c>
    </row>
    <row r="160" spans="1:15" x14ac:dyDescent="0.3">
      <c r="A160" s="3" t="s">
        <v>29</v>
      </c>
      <c r="B160" s="3" t="str">
        <f>VLOOKUP(A160,IF({1,0},'Table S1 '!A:A,'Table S1 '!B:B),2,0)</f>
        <v>Cherry</v>
      </c>
      <c r="C160" s="3" t="s">
        <v>886</v>
      </c>
      <c r="D160" s="3" t="s">
        <v>358</v>
      </c>
      <c r="E160" s="3" t="s">
        <v>12</v>
      </c>
      <c r="F160" s="3" t="s">
        <v>11</v>
      </c>
      <c r="G160" s="3" t="s">
        <v>12</v>
      </c>
      <c r="H160" s="3" t="s">
        <v>11</v>
      </c>
      <c r="I160" s="3">
        <v>3.5336100000000002E-2</v>
      </c>
      <c r="J160" s="3">
        <v>7.7397999999999998E-3</v>
      </c>
      <c r="K160" s="4">
        <v>4.9999999500797401E-6</v>
      </c>
      <c r="L160" s="3">
        <v>1.6400000000000001E-2</v>
      </c>
      <c r="M160" s="3">
        <v>8.9999999999999993E-3</v>
      </c>
      <c r="N160" s="3">
        <v>6.7180000000000004E-2</v>
      </c>
      <c r="O160" s="3">
        <v>20.843841097094199</v>
      </c>
    </row>
    <row r="161" spans="1:15" x14ac:dyDescent="0.3">
      <c r="A161" s="3" t="s">
        <v>29</v>
      </c>
      <c r="B161" s="3" t="str">
        <f>VLOOKUP(A161,IF({1,0},'Table S1 '!A:A,'Table S1 '!B:B),2,0)</f>
        <v>Cherry</v>
      </c>
      <c r="C161" s="3" t="s">
        <v>886</v>
      </c>
      <c r="D161" s="3" t="s">
        <v>359</v>
      </c>
      <c r="E161" s="3" t="s">
        <v>13</v>
      </c>
      <c r="F161" s="3" t="s">
        <v>14</v>
      </c>
      <c r="G161" s="3" t="s">
        <v>13</v>
      </c>
      <c r="H161" s="3" t="s">
        <v>14</v>
      </c>
      <c r="I161" s="3">
        <v>4.42158E-2</v>
      </c>
      <c r="J161" s="3">
        <v>9.5160599999999998E-3</v>
      </c>
      <c r="K161" s="4">
        <v>3.4000084782586001E-6</v>
      </c>
      <c r="L161" s="3">
        <v>1.9699999999999999E-2</v>
      </c>
      <c r="M161" s="3">
        <v>1.11E-2</v>
      </c>
      <c r="N161" s="3">
        <v>7.5870000000000007E-2</v>
      </c>
      <c r="O161" s="3">
        <v>21.589402890034599</v>
      </c>
    </row>
    <row r="162" spans="1:15" x14ac:dyDescent="0.3">
      <c r="A162" s="3" t="s">
        <v>29</v>
      </c>
      <c r="B162" s="3" t="str">
        <f>VLOOKUP(A162,IF({1,0},'Table S1 '!A:A,'Table S1 '!B:B),2,0)</f>
        <v>Cherry</v>
      </c>
      <c r="C162" s="3" t="s">
        <v>886</v>
      </c>
      <c r="D162" s="3" t="s">
        <v>360</v>
      </c>
      <c r="E162" s="3" t="s">
        <v>12</v>
      </c>
      <c r="F162" s="3" t="s">
        <v>11</v>
      </c>
      <c r="G162" s="3" t="s">
        <v>12</v>
      </c>
      <c r="H162" s="3" t="s">
        <v>11</v>
      </c>
      <c r="I162" s="3">
        <v>5.6862799999999998E-2</v>
      </c>
      <c r="J162" s="3">
        <v>1.14804E-2</v>
      </c>
      <c r="K162" s="4">
        <v>7.2999519247620004E-7</v>
      </c>
      <c r="L162" s="3">
        <v>-6.2E-2</v>
      </c>
      <c r="M162" s="3">
        <v>4.0899999999999999E-2</v>
      </c>
      <c r="N162" s="3">
        <v>0.1298</v>
      </c>
      <c r="O162" s="3">
        <v>24.532535853184399</v>
      </c>
    </row>
    <row r="163" spans="1:15" x14ac:dyDescent="0.3">
      <c r="A163" s="3" t="s">
        <v>29</v>
      </c>
      <c r="B163" s="3" t="str">
        <f>VLOOKUP(A163,IF({1,0},'Table S1 '!A:A,'Table S1 '!B:B),2,0)</f>
        <v>Cherry</v>
      </c>
      <c r="C163" s="3" t="s">
        <v>886</v>
      </c>
      <c r="D163" s="3" t="s">
        <v>361</v>
      </c>
      <c r="E163" s="3" t="s">
        <v>13</v>
      </c>
      <c r="F163" s="3" t="s">
        <v>14</v>
      </c>
      <c r="G163" s="3" t="s">
        <v>13</v>
      </c>
      <c r="H163" s="3" t="s">
        <v>14</v>
      </c>
      <c r="I163" s="3">
        <v>2.3116299999999999E-2</v>
      </c>
      <c r="J163" s="3">
        <v>4.2172900000000003E-3</v>
      </c>
      <c r="K163" s="4">
        <v>4.2000068624663102E-8</v>
      </c>
      <c r="L163" s="3">
        <v>6.7000000000000002E-3</v>
      </c>
      <c r="M163" s="3">
        <v>4.5999999999999999E-3</v>
      </c>
      <c r="N163" s="3">
        <v>0.14360000000000001</v>
      </c>
      <c r="O163" s="3">
        <v>30.044827291926001</v>
      </c>
    </row>
    <row r="164" spans="1:15" x14ac:dyDescent="0.3">
      <c r="A164" s="3" t="s">
        <v>29</v>
      </c>
      <c r="B164" s="3" t="str">
        <f>VLOOKUP(A164,IF({1,0},'Table S1 '!A:A,'Table S1 '!B:B),2,0)</f>
        <v>Cherry</v>
      </c>
      <c r="C164" s="3" t="s">
        <v>886</v>
      </c>
      <c r="D164" s="3" t="s">
        <v>362</v>
      </c>
      <c r="E164" s="3" t="s">
        <v>12</v>
      </c>
      <c r="F164" s="3" t="s">
        <v>13</v>
      </c>
      <c r="G164" s="3" t="s">
        <v>12</v>
      </c>
      <c r="H164" s="3" t="s">
        <v>13</v>
      </c>
      <c r="I164" s="3">
        <v>9.2317700000000003E-3</v>
      </c>
      <c r="J164" s="3">
        <v>1.9320400000000001E-3</v>
      </c>
      <c r="K164" s="4">
        <v>1.7999896172455901E-6</v>
      </c>
      <c r="L164" s="3">
        <v>-2.7000000000000001E-3</v>
      </c>
      <c r="M164" s="3">
        <v>2E-3</v>
      </c>
      <c r="N164" s="3">
        <v>0.18490000000000001</v>
      </c>
      <c r="O164" s="3">
        <v>22.831672419477599</v>
      </c>
    </row>
    <row r="165" spans="1:15" x14ac:dyDescent="0.3">
      <c r="A165" s="3" t="s">
        <v>29</v>
      </c>
      <c r="B165" s="3" t="str">
        <f>VLOOKUP(A165,IF({1,0},'Table S1 '!A:A,'Table S1 '!B:B),2,0)</f>
        <v>Cherry</v>
      </c>
      <c r="C165" s="3" t="s">
        <v>886</v>
      </c>
      <c r="D165" s="3" t="s">
        <v>363</v>
      </c>
      <c r="E165" s="3" t="s">
        <v>14</v>
      </c>
      <c r="F165" s="3" t="s">
        <v>11</v>
      </c>
      <c r="G165" s="3" t="s">
        <v>14</v>
      </c>
      <c r="H165" s="3" t="s">
        <v>11</v>
      </c>
      <c r="I165" s="3">
        <v>-9.72984E-3</v>
      </c>
      <c r="J165" s="3">
        <v>2.0907299999999998E-3</v>
      </c>
      <c r="K165" s="4">
        <v>3.2999700628522898E-6</v>
      </c>
      <c r="L165" s="4">
        <v>-8.9999999999999998E-4</v>
      </c>
      <c r="M165" s="3">
        <v>2.2000000000000001E-3</v>
      </c>
      <c r="N165" s="3">
        <v>0.68779999999999997</v>
      </c>
      <c r="O165" s="3">
        <v>21.657857672037601</v>
      </c>
    </row>
    <row r="166" spans="1:15" x14ac:dyDescent="0.3">
      <c r="A166" s="3" t="s">
        <v>29</v>
      </c>
      <c r="B166" s="3" t="str">
        <f>VLOOKUP(A166,IF({1,0},'Table S1 '!A:A,'Table S1 '!B:B),2,0)</f>
        <v>Cherry</v>
      </c>
      <c r="C166" s="3" t="s">
        <v>886</v>
      </c>
      <c r="D166" s="3" t="s">
        <v>365</v>
      </c>
      <c r="E166" s="3" t="s">
        <v>14</v>
      </c>
      <c r="F166" s="3" t="s">
        <v>13</v>
      </c>
      <c r="G166" s="3" t="s">
        <v>14</v>
      </c>
      <c r="H166" s="3" t="s">
        <v>13</v>
      </c>
      <c r="I166" s="3">
        <v>3.5837300000000002E-2</v>
      </c>
      <c r="J166" s="3">
        <v>6.1871799999999996E-3</v>
      </c>
      <c r="K166" s="4">
        <v>6.90001444623354E-9</v>
      </c>
      <c r="L166" s="3">
        <v>-7.7000000000000002E-3</v>
      </c>
      <c r="M166" s="3">
        <v>6.8999999999999999E-3</v>
      </c>
      <c r="N166" s="3">
        <v>0.2661</v>
      </c>
      <c r="O166" s="3">
        <v>33.549423572533698</v>
      </c>
    </row>
    <row r="167" spans="1:15" x14ac:dyDescent="0.3">
      <c r="A167" s="3" t="s">
        <v>29</v>
      </c>
      <c r="B167" s="3" t="str">
        <f>VLOOKUP(A167,IF({1,0},'Table S1 '!A:A,'Table S1 '!B:B),2,0)</f>
        <v>Cherry</v>
      </c>
      <c r="C167" s="3" t="s">
        <v>886</v>
      </c>
      <c r="D167" s="3" t="s">
        <v>366</v>
      </c>
      <c r="E167" s="3" t="s">
        <v>14</v>
      </c>
      <c r="F167" s="3" t="s">
        <v>12</v>
      </c>
      <c r="G167" s="3" t="s">
        <v>14</v>
      </c>
      <c r="H167" s="3" t="s">
        <v>12</v>
      </c>
      <c r="I167" s="3">
        <v>1.04457E-2</v>
      </c>
      <c r="J167" s="3">
        <v>1.9864000000000001E-3</v>
      </c>
      <c r="K167" s="4">
        <v>1.4999956513820399E-7</v>
      </c>
      <c r="L167" s="3">
        <v>4.7999999999999996E-3</v>
      </c>
      <c r="M167" s="3">
        <v>2E-3</v>
      </c>
      <c r="N167" s="3">
        <v>1.8409999999999999E-2</v>
      </c>
      <c r="O167" s="3">
        <v>27.652963756544899</v>
      </c>
    </row>
    <row r="168" spans="1:15" x14ac:dyDescent="0.3">
      <c r="A168" s="3" t="s">
        <v>29</v>
      </c>
      <c r="B168" s="3" t="str">
        <f>VLOOKUP(A168,IF({1,0},'Table S1 '!A:A,'Table S1 '!B:B),2,0)</f>
        <v>Cherry</v>
      </c>
      <c r="C168" s="3" t="s">
        <v>886</v>
      </c>
      <c r="D168" s="3" t="s">
        <v>367</v>
      </c>
      <c r="E168" s="3" t="s">
        <v>14</v>
      </c>
      <c r="F168" s="3" t="s">
        <v>11</v>
      </c>
      <c r="G168" s="3" t="s">
        <v>14</v>
      </c>
      <c r="H168" s="3" t="s">
        <v>11</v>
      </c>
      <c r="I168" s="3">
        <v>-1.9609600000000001E-2</v>
      </c>
      <c r="J168" s="3">
        <v>4.2800099999999999E-3</v>
      </c>
      <c r="K168" s="4">
        <v>4.6000229666506802E-6</v>
      </c>
      <c r="L168" s="3">
        <v>-1.5E-3</v>
      </c>
      <c r="M168" s="3">
        <v>4.5999999999999999E-3</v>
      </c>
      <c r="N168" s="3">
        <v>0.74339999999999995</v>
      </c>
      <c r="O168" s="3">
        <v>20.991714083499399</v>
      </c>
    </row>
    <row r="169" spans="1:15" x14ac:dyDescent="0.3">
      <c r="A169" s="3" t="s">
        <v>29</v>
      </c>
      <c r="B169" s="3" t="str">
        <f>VLOOKUP(A169,IF({1,0},'Table S1 '!A:A,'Table S1 '!B:B),2,0)</f>
        <v>Cherry</v>
      </c>
      <c r="C169" s="3" t="s">
        <v>886</v>
      </c>
      <c r="D169" s="3" t="s">
        <v>368</v>
      </c>
      <c r="E169" s="3" t="s">
        <v>12</v>
      </c>
      <c r="F169" s="3" t="s">
        <v>13</v>
      </c>
      <c r="G169" s="3" t="s">
        <v>12</v>
      </c>
      <c r="H169" s="3" t="s">
        <v>13</v>
      </c>
      <c r="I169" s="3">
        <v>-1.0607500000000001E-2</v>
      </c>
      <c r="J169" s="3">
        <v>2.1258399999999999E-3</v>
      </c>
      <c r="K169" s="4">
        <v>5.9999827253364405E-7</v>
      </c>
      <c r="L169" s="3">
        <v>-2.8E-3</v>
      </c>
      <c r="M169" s="3">
        <v>2.2000000000000001E-3</v>
      </c>
      <c r="N169" s="3">
        <v>0.21129999999999999</v>
      </c>
      <c r="O169" s="3">
        <v>24.898026901240701</v>
      </c>
    </row>
    <row r="170" spans="1:15" x14ac:dyDescent="0.3">
      <c r="A170" s="3" t="s">
        <v>29</v>
      </c>
      <c r="B170" s="3" t="str">
        <f>VLOOKUP(A170,IF({1,0},'Table S1 '!A:A,'Table S1 '!B:B),2,0)</f>
        <v>Cherry</v>
      </c>
      <c r="C170" s="3" t="s">
        <v>886</v>
      </c>
      <c r="D170" s="3" t="s">
        <v>369</v>
      </c>
      <c r="E170" s="3" t="s">
        <v>14</v>
      </c>
      <c r="F170" s="3" t="s">
        <v>13</v>
      </c>
      <c r="G170" s="3" t="s">
        <v>14</v>
      </c>
      <c r="H170" s="3" t="s">
        <v>13</v>
      </c>
      <c r="I170" s="3">
        <v>3.4682200000000003E-2</v>
      </c>
      <c r="J170" s="3">
        <v>6.2940899999999996E-3</v>
      </c>
      <c r="K170" s="4">
        <v>3.59997927043357E-8</v>
      </c>
      <c r="L170" s="3">
        <v>7.6E-3</v>
      </c>
      <c r="M170" s="3">
        <v>7.1000000000000004E-3</v>
      </c>
      <c r="N170" s="3">
        <v>0.2863</v>
      </c>
      <c r="O170" s="3">
        <v>30.363188750945699</v>
      </c>
    </row>
    <row r="171" spans="1:15" x14ac:dyDescent="0.3">
      <c r="A171" s="3" t="s">
        <v>29</v>
      </c>
      <c r="B171" s="3" t="str">
        <f>VLOOKUP(A171,IF({1,0},'Table S1 '!A:A,'Table S1 '!B:B),2,0)</f>
        <v>Cherry</v>
      </c>
      <c r="C171" s="3" t="s">
        <v>886</v>
      </c>
      <c r="D171" s="3" t="s">
        <v>370</v>
      </c>
      <c r="E171" s="3" t="s">
        <v>12</v>
      </c>
      <c r="F171" s="3" t="s">
        <v>13</v>
      </c>
      <c r="G171" s="3" t="s">
        <v>12</v>
      </c>
      <c r="H171" s="3" t="s">
        <v>13</v>
      </c>
      <c r="I171" s="3">
        <v>3.09521E-2</v>
      </c>
      <c r="J171" s="3">
        <v>6.4787899999999999E-3</v>
      </c>
      <c r="K171" s="4">
        <v>1.7999896172455901E-6</v>
      </c>
      <c r="L171" s="3">
        <v>-1.5E-3</v>
      </c>
      <c r="M171" s="3">
        <v>7.0000000000000001E-3</v>
      </c>
      <c r="N171" s="3">
        <v>0.83089999999999997</v>
      </c>
      <c r="O171" s="3">
        <v>22.824035455430899</v>
      </c>
    </row>
    <row r="172" spans="1:15" x14ac:dyDescent="0.3">
      <c r="A172" s="3" t="s">
        <v>29</v>
      </c>
      <c r="B172" s="3" t="str">
        <f>VLOOKUP(A172,IF({1,0},'Table S1 '!A:A,'Table S1 '!B:B),2,0)</f>
        <v>Cherry</v>
      </c>
      <c r="C172" s="3" t="s">
        <v>886</v>
      </c>
      <c r="D172" s="3" t="s">
        <v>371</v>
      </c>
      <c r="E172" s="3" t="s">
        <v>12</v>
      </c>
      <c r="F172" s="3" t="s">
        <v>11</v>
      </c>
      <c r="G172" s="3" t="s">
        <v>12</v>
      </c>
      <c r="H172" s="3" t="s">
        <v>11</v>
      </c>
      <c r="I172" s="3">
        <v>2.1643800000000001E-2</v>
      </c>
      <c r="J172" s="3">
        <v>4.6829899999999997E-3</v>
      </c>
      <c r="K172" s="4">
        <v>3.79996853036855E-6</v>
      </c>
      <c r="L172" s="3">
        <v>-6.7000000000000002E-3</v>
      </c>
      <c r="M172" s="3">
        <v>4.8999999999999998E-3</v>
      </c>
      <c r="N172" s="3">
        <v>0.1704</v>
      </c>
      <c r="O172" s="3">
        <v>21.360950004554901</v>
      </c>
    </row>
    <row r="173" spans="1:15" x14ac:dyDescent="0.3">
      <c r="A173" s="3" t="s">
        <v>29</v>
      </c>
      <c r="B173" s="3" t="str">
        <f>VLOOKUP(A173,IF({1,0},'Table S1 '!A:A,'Table S1 '!B:B),2,0)</f>
        <v>Cherry</v>
      </c>
      <c r="C173" s="3" t="s">
        <v>886</v>
      </c>
      <c r="D173" s="3" t="s">
        <v>372</v>
      </c>
      <c r="E173" s="3" t="s">
        <v>11</v>
      </c>
      <c r="F173" s="3" t="s">
        <v>12</v>
      </c>
      <c r="G173" s="3" t="s">
        <v>11</v>
      </c>
      <c r="H173" s="3" t="s">
        <v>12</v>
      </c>
      <c r="I173" s="3">
        <v>9.3748500000000005E-3</v>
      </c>
      <c r="J173" s="3">
        <v>2.0523899999999999E-3</v>
      </c>
      <c r="K173" s="4">
        <v>4.9000442279323598E-6</v>
      </c>
      <c r="L173" s="3">
        <v>2.8E-3</v>
      </c>
      <c r="M173" s="3">
        <v>2.0999999999999999E-3</v>
      </c>
      <c r="N173" s="3">
        <v>0.1903</v>
      </c>
      <c r="O173" s="3">
        <v>20.864542935376701</v>
      </c>
    </row>
    <row r="174" spans="1:15" x14ac:dyDescent="0.3">
      <c r="A174" s="3" t="s">
        <v>30</v>
      </c>
      <c r="B174" s="3" t="str">
        <f>VLOOKUP(A174,IF({1,0},'Table S1 '!A:A,'Table S1 '!B:B),2,0)</f>
        <v>Green bean</v>
      </c>
      <c r="C174" s="3" t="s">
        <v>886</v>
      </c>
      <c r="D174" s="3" t="s">
        <v>373</v>
      </c>
      <c r="E174" s="3" t="s">
        <v>11</v>
      </c>
      <c r="F174" s="3" t="s">
        <v>12</v>
      </c>
      <c r="G174" s="3" t="s">
        <v>11</v>
      </c>
      <c r="H174" s="3" t="s">
        <v>12</v>
      </c>
      <c r="I174" s="3">
        <v>-2.4790300000000001E-2</v>
      </c>
      <c r="J174" s="3">
        <v>4.8924900000000002E-3</v>
      </c>
      <c r="K174" s="4">
        <v>4.00000007987242E-7</v>
      </c>
      <c r="L174" s="3">
        <v>-1.6999999999999999E-3</v>
      </c>
      <c r="M174" s="3">
        <v>2.0999999999999999E-3</v>
      </c>
      <c r="N174" s="3">
        <v>0.42659999999999998</v>
      </c>
      <c r="O174" s="3">
        <v>25.6745991331547</v>
      </c>
    </row>
    <row r="175" spans="1:15" x14ac:dyDescent="0.3">
      <c r="A175" s="3" t="s">
        <v>30</v>
      </c>
      <c r="B175" s="3" t="str">
        <f>VLOOKUP(A175,IF({1,0},'Table S1 '!A:A,'Table S1 '!B:B),2,0)</f>
        <v>Green bean</v>
      </c>
      <c r="C175" s="3" t="s">
        <v>886</v>
      </c>
      <c r="D175" s="3" t="s">
        <v>374</v>
      </c>
      <c r="E175" s="3" t="s">
        <v>13</v>
      </c>
      <c r="F175" s="3" t="s">
        <v>14</v>
      </c>
      <c r="G175" s="3" t="s">
        <v>13</v>
      </c>
      <c r="H175" s="3" t="s">
        <v>14</v>
      </c>
      <c r="I175" s="3">
        <v>6.5689700000000004E-2</v>
      </c>
      <c r="J175" s="3">
        <v>1.36857E-2</v>
      </c>
      <c r="K175" s="4">
        <v>1.6000000638979299E-6</v>
      </c>
      <c r="L175" s="3">
        <v>9.7000000000000003E-3</v>
      </c>
      <c r="M175" s="3">
        <v>5.8999999999999999E-3</v>
      </c>
      <c r="N175" s="3">
        <v>0.10050000000000001</v>
      </c>
      <c r="O175" s="3">
        <v>23.038835587609601</v>
      </c>
    </row>
    <row r="176" spans="1:15" x14ac:dyDescent="0.3">
      <c r="A176" s="3" t="s">
        <v>30</v>
      </c>
      <c r="B176" s="3" t="str">
        <f>VLOOKUP(A176,IF({1,0},'Table S1 '!A:A,'Table S1 '!B:B),2,0)</f>
        <v>Green bean</v>
      </c>
      <c r="C176" s="3" t="s">
        <v>886</v>
      </c>
      <c r="D176" s="3" t="s">
        <v>375</v>
      </c>
      <c r="E176" s="3" t="s">
        <v>12</v>
      </c>
      <c r="F176" s="3" t="s">
        <v>13</v>
      </c>
      <c r="G176" s="3" t="s">
        <v>12</v>
      </c>
      <c r="H176" s="3" t="s">
        <v>13</v>
      </c>
      <c r="I176" s="3">
        <v>0.11193500000000001</v>
      </c>
      <c r="J176" s="3">
        <v>2.4471099999999999E-2</v>
      </c>
      <c r="K176" s="4">
        <v>4.7999863240390903E-6</v>
      </c>
      <c r="L176" s="3">
        <v>1.6999999999999999E-3</v>
      </c>
      <c r="M176" s="3">
        <v>2.0899999999999998E-2</v>
      </c>
      <c r="N176" s="3">
        <v>0.93510000000000004</v>
      </c>
      <c r="O176" s="3">
        <v>20.923041848275801</v>
      </c>
    </row>
    <row r="177" spans="1:15" x14ac:dyDescent="0.3">
      <c r="A177" s="3" t="s">
        <v>30</v>
      </c>
      <c r="B177" s="3" t="str">
        <f>VLOOKUP(A177,IF({1,0},'Table S1 '!A:A,'Table S1 '!B:B),2,0)</f>
        <v>Green bean</v>
      </c>
      <c r="C177" s="3" t="s">
        <v>886</v>
      </c>
      <c r="D177" s="3" t="s">
        <v>376</v>
      </c>
      <c r="E177" s="3" t="s">
        <v>14</v>
      </c>
      <c r="F177" s="3" t="s">
        <v>12</v>
      </c>
      <c r="G177" s="3" t="s">
        <v>14</v>
      </c>
      <c r="H177" s="3" t="s">
        <v>12</v>
      </c>
      <c r="I177" s="3">
        <v>-3.2499E-2</v>
      </c>
      <c r="J177" s="3">
        <v>6.8138499999999998E-3</v>
      </c>
      <c r="K177" s="4">
        <v>1.7999896172455901E-6</v>
      </c>
      <c r="L177" s="3">
        <v>-4.3E-3</v>
      </c>
      <c r="M177" s="3">
        <v>3.0000000000000001E-3</v>
      </c>
      <c r="N177" s="3">
        <v>0.14530000000000001</v>
      </c>
      <c r="O177" s="3">
        <v>22.748609627926299</v>
      </c>
    </row>
    <row r="178" spans="1:15" x14ac:dyDescent="0.3">
      <c r="A178" s="3" t="s">
        <v>30</v>
      </c>
      <c r="B178" s="3" t="str">
        <f>VLOOKUP(A178,IF({1,0},'Table S1 '!A:A,'Table S1 '!B:B),2,0)</f>
        <v>Green bean</v>
      </c>
      <c r="C178" s="3" t="s">
        <v>886</v>
      </c>
      <c r="D178" s="3" t="s">
        <v>377</v>
      </c>
      <c r="E178" s="3" t="s">
        <v>14</v>
      </c>
      <c r="F178" s="3" t="s">
        <v>12</v>
      </c>
      <c r="G178" s="3" t="s">
        <v>14</v>
      </c>
      <c r="H178" s="3" t="s">
        <v>12</v>
      </c>
      <c r="I178" s="3">
        <v>9.15078E-2</v>
      </c>
      <c r="J178" s="3">
        <v>1.9550000000000001E-2</v>
      </c>
      <c r="K178" s="4">
        <v>2.9000133690540698E-6</v>
      </c>
      <c r="L178" s="3">
        <v>7.3000000000000001E-3</v>
      </c>
      <c r="M178" s="3">
        <v>8.0000000000000002E-3</v>
      </c>
      <c r="N178" s="3">
        <v>0.36409999999999998</v>
      </c>
      <c r="O178" s="3">
        <v>21.9090075570934</v>
      </c>
    </row>
    <row r="179" spans="1:15" x14ac:dyDescent="0.3">
      <c r="A179" s="3" t="s">
        <v>30</v>
      </c>
      <c r="B179" s="3" t="str">
        <f>VLOOKUP(A179,IF({1,0},'Table S1 '!A:A,'Table S1 '!B:B),2,0)</f>
        <v>Green bean</v>
      </c>
      <c r="C179" s="3" t="s">
        <v>886</v>
      </c>
      <c r="D179" s="3" t="s">
        <v>378</v>
      </c>
      <c r="E179" s="3" t="s">
        <v>14</v>
      </c>
      <c r="F179" s="3" t="s">
        <v>13</v>
      </c>
      <c r="G179" s="3" t="s">
        <v>14</v>
      </c>
      <c r="H179" s="3" t="s">
        <v>13</v>
      </c>
      <c r="I179" s="3">
        <v>5.6511699999999998E-2</v>
      </c>
      <c r="J179" s="3">
        <v>1.17844E-2</v>
      </c>
      <c r="K179" s="4">
        <v>1.6000000638979299E-6</v>
      </c>
      <c r="L179" s="3">
        <v>-1.1999999999999999E-3</v>
      </c>
      <c r="M179" s="3">
        <v>5.1999999999999998E-3</v>
      </c>
      <c r="N179" s="3">
        <v>0.81720000000000004</v>
      </c>
      <c r="O179" s="3">
        <v>22.9965026780167</v>
      </c>
    </row>
    <row r="180" spans="1:15" x14ac:dyDescent="0.3">
      <c r="A180" s="3" t="s">
        <v>30</v>
      </c>
      <c r="B180" s="3" t="str">
        <f>VLOOKUP(A180,IF({1,0},'Table S1 '!A:A,'Table S1 '!B:B),2,0)</f>
        <v>Green bean</v>
      </c>
      <c r="C180" s="3" t="s">
        <v>886</v>
      </c>
      <c r="D180" s="3" t="s">
        <v>379</v>
      </c>
      <c r="E180" s="3" t="s">
        <v>12</v>
      </c>
      <c r="F180" s="3" t="s">
        <v>11</v>
      </c>
      <c r="G180" s="3" t="s">
        <v>12</v>
      </c>
      <c r="H180" s="3" t="s">
        <v>11</v>
      </c>
      <c r="I180" s="3">
        <v>3.69127E-2</v>
      </c>
      <c r="J180" s="3">
        <v>8.0133600000000006E-3</v>
      </c>
      <c r="K180" s="4">
        <v>4.0999635904176397E-6</v>
      </c>
      <c r="L180" s="3">
        <v>-1.4E-3</v>
      </c>
      <c r="M180" s="3">
        <v>3.7000000000000002E-3</v>
      </c>
      <c r="N180" s="3">
        <v>0.70250000000000001</v>
      </c>
      <c r="O180" s="3">
        <v>21.2188732437067</v>
      </c>
    </row>
    <row r="181" spans="1:15" x14ac:dyDescent="0.3">
      <c r="A181" s="3" t="s">
        <v>30</v>
      </c>
      <c r="B181" s="3" t="str">
        <f>VLOOKUP(A181,IF({1,0},'Table S1 '!A:A,'Table S1 '!B:B),2,0)</f>
        <v>Green bean</v>
      </c>
      <c r="C181" s="3" t="s">
        <v>886</v>
      </c>
      <c r="D181" s="3" t="s">
        <v>380</v>
      </c>
      <c r="E181" s="3" t="s">
        <v>12</v>
      </c>
      <c r="F181" s="3" t="s">
        <v>11</v>
      </c>
      <c r="G181" s="3" t="s">
        <v>12</v>
      </c>
      <c r="H181" s="3" t="s">
        <v>11</v>
      </c>
      <c r="I181" s="3">
        <v>9.7490499999999994E-2</v>
      </c>
      <c r="J181" s="3">
        <v>2.0116200000000001E-2</v>
      </c>
      <c r="K181" s="4">
        <v>1.29998996537546E-6</v>
      </c>
      <c r="L181" s="3">
        <v>1.0699999999999999E-2</v>
      </c>
      <c r="M181" s="3">
        <v>9.2999999999999992E-3</v>
      </c>
      <c r="N181" s="3">
        <v>0.24809999999999999</v>
      </c>
      <c r="O181" s="3">
        <v>23.487278955228099</v>
      </c>
    </row>
    <row r="182" spans="1:15" x14ac:dyDescent="0.3">
      <c r="A182" s="3" t="s">
        <v>30</v>
      </c>
      <c r="B182" s="3" t="str">
        <f>VLOOKUP(A182,IF({1,0},'Table S1 '!A:A,'Table S1 '!B:B),2,0)</f>
        <v>Green bean</v>
      </c>
      <c r="C182" s="3" t="s">
        <v>886</v>
      </c>
      <c r="D182" s="3" t="s">
        <v>382</v>
      </c>
      <c r="E182" s="3" t="s">
        <v>12</v>
      </c>
      <c r="F182" s="3" t="s">
        <v>11</v>
      </c>
      <c r="G182" s="3" t="s">
        <v>12</v>
      </c>
      <c r="H182" s="3" t="s">
        <v>11</v>
      </c>
      <c r="I182" s="3">
        <v>0.103669</v>
      </c>
      <c r="J182" s="3">
        <v>2.12905E-2</v>
      </c>
      <c r="K182" s="4">
        <v>1.09999319893519E-6</v>
      </c>
      <c r="L182" s="3">
        <v>-2.9499999999999998E-2</v>
      </c>
      <c r="M182" s="3">
        <v>1.0699999999999999E-2</v>
      </c>
      <c r="N182" s="3">
        <v>5.7889999999999999E-3</v>
      </c>
      <c r="O182" s="3">
        <v>23.709702082109001</v>
      </c>
    </row>
    <row r="183" spans="1:15" x14ac:dyDescent="0.3">
      <c r="A183" s="3" t="s">
        <v>30</v>
      </c>
      <c r="B183" s="3" t="str">
        <f>VLOOKUP(A183,IF({1,0},'Table S1 '!A:A,'Table S1 '!B:B),2,0)</f>
        <v>Green bean</v>
      </c>
      <c r="C183" s="3" t="s">
        <v>886</v>
      </c>
      <c r="D183" s="3" t="s">
        <v>383</v>
      </c>
      <c r="E183" s="3" t="s">
        <v>12</v>
      </c>
      <c r="F183" s="3" t="s">
        <v>11</v>
      </c>
      <c r="G183" s="3" t="s">
        <v>12</v>
      </c>
      <c r="H183" s="3" t="s">
        <v>11</v>
      </c>
      <c r="I183" s="3">
        <v>-3.01897E-2</v>
      </c>
      <c r="J183" s="3">
        <v>6.4847400000000001E-3</v>
      </c>
      <c r="K183" s="4">
        <v>3.2000001597448398E-6</v>
      </c>
      <c r="L183" s="3">
        <v>5.0000000000000001E-3</v>
      </c>
      <c r="M183" s="3">
        <v>2.7000000000000001E-3</v>
      </c>
      <c r="N183" s="3">
        <v>6.8930000000000005E-2</v>
      </c>
      <c r="O183" s="3">
        <v>21.673670098665902</v>
      </c>
    </row>
    <row r="184" spans="1:15" x14ac:dyDescent="0.3">
      <c r="A184" s="3" t="s">
        <v>30</v>
      </c>
      <c r="B184" s="3" t="str">
        <f>VLOOKUP(A184,IF({1,0},'Table S1 '!A:A,'Table S1 '!B:B),2,0)</f>
        <v>Green bean</v>
      </c>
      <c r="C184" s="3" t="s">
        <v>886</v>
      </c>
      <c r="D184" s="3" t="s">
        <v>384</v>
      </c>
      <c r="E184" s="3" t="s">
        <v>11</v>
      </c>
      <c r="F184" s="3" t="s">
        <v>12</v>
      </c>
      <c r="G184" s="3" t="s">
        <v>11</v>
      </c>
      <c r="H184" s="3" t="s">
        <v>12</v>
      </c>
      <c r="I184" s="3">
        <v>0.15629699999999999</v>
      </c>
      <c r="J184" s="3">
        <v>3.2183299999999998E-2</v>
      </c>
      <c r="K184" s="4">
        <v>1.19999655704812E-6</v>
      </c>
      <c r="L184" s="3">
        <v>2.63E-2</v>
      </c>
      <c r="M184" s="3">
        <v>3.39E-2</v>
      </c>
      <c r="N184" s="3">
        <v>0.43790000000000001</v>
      </c>
      <c r="O184" s="3">
        <v>23.585231159795701</v>
      </c>
    </row>
    <row r="185" spans="1:15" x14ac:dyDescent="0.3">
      <c r="A185" s="3" t="s">
        <v>30</v>
      </c>
      <c r="B185" s="3" t="str">
        <f>VLOOKUP(A185,IF({1,0},'Table S1 '!A:A,'Table S1 '!B:B),2,0)</f>
        <v>Green bean</v>
      </c>
      <c r="C185" s="3" t="s">
        <v>886</v>
      </c>
      <c r="D185" s="3" t="s">
        <v>385</v>
      </c>
      <c r="E185" s="3" t="s">
        <v>12</v>
      </c>
      <c r="F185" s="3" t="s">
        <v>11</v>
      </c>
      <c r="G185" s="3" t="s">
        <v>12</v>
      </c>
      <c r="H185" s="3" t="s">
        <v>11</v>
      </c>
      <c r="I185" s="3">
        <v>-2.23526E-2</v>
      </c>
      <c r="J185" s="3">
        <v>4.8600500000000003E-3</v>
      </c>
      <c r="K185" s="4">
        <v>4.2000068624663104E-6</v>
      </c>
      <c r="L185" s="3">
        <v>-1.1999999999999999E-3</v>
      </c>
      <c r="M185" s="3">
        <v>2.0999999999999999E-3</v>
      </c>
      <c r="N185" s="3">
        <v>0.5746</v>
      </c>
      <c r="O185" s="3">
        <v>21.153129023624899</v>
      </c>
    </row>
    <row r="186" spans="1:15" x14ac:dyDescent="0.3">
      <c r="A186" s="3" t="s">
        <v>30</v>
      </c>
      <c r="B186" s="3" t="str">
        <f>VLOOKUP(A186,IF({1,0},'Table S1 '!A:A,'Table S1 '!B:B),2,0)</f>
        <v>Green bean</v>
      </c>
      <c r="C186" s="3" t="s">
        <v>886</v>
      </c>
      <c r="D186" s="3" t="s">
        <v>386</v>
      </c>
      <c r="E186" s="3" t="s">
        <v>12</v>
      </c>
      <c r="F186" s="3" t="s">
        <v>11</v>
      </c>
      <c r="G186" s="3" t="s">
        <v>12</v>
      </c>
      <c r="H186" s="3" t="s">
        <v>11</v>
      </c>
      <c r="I186" s="3">
        <v>3.7735999999999999E-2</v>
      </c>
      <c r="J186" s="3">
        <v>7.6802600000000004E-3</v>
      </c>
      <c r="K186" s="4">
        <v>8.9999479963720197E-7</v>
      </c>
      <c r="L186" s="3">
        <v>-6.4999999999999997E-3</v>
      </c>
      <c r="M186" s="3">
        <v>3.3E-3</v>
      </c>
      <c r="N186" s="3">
        <v>4.6039999999999998E-2</v>
      </c>
      <c r="O186" s="3">
        <v>24.141257118117</v>
      </c>
    </row>
    <row r="187" spans="1:15" x14ac:dyDescent="0.3">
      <c r="A187" s="3" t="s">
        <v>30</v>
      </c>
      <c r="B187" s="3" t="str">
        <f>VLOOKUP(A187,IF({1,0},'Table S1 '!A:A,'Table S1 '!B:B),2,0)</f>
        <v>Green bean</v>
      </c>
      <c r="C187" s="3" t="s">
        <v>886</v>
      </c>
      <c r="D187" s="3" t="s">
        <v>387</v>
      </c>
      <c r="E187" s="3" t="s">
        <v>11</v>
      </c>
      <c r="F187" s="3" t="s">
        <v>12</v>
      </c>
      <c r="G187" s="3" t="s">
        <v>11</v>
      </c>
      <c r="H187" s="3" t="s">
        <v>12</v>
      </c>
      <c r="I187" s="3">
        <v>9.9362599999999995E-2</v>
      </c>
      <c r="J187" s="3">
        <v>1.8199199999999999E-2</v>
      </c>
      <c r="K187" s="4">
        <v>4.7999863240390901E-8</v>
      </c>
      <c r="L187" s="3">
        <v>1.03E-2</v>
      </c>
      <c r="M187" s="3">
        <v>8.0000000000000002E-3</v>
      </c>
      <c r="N187" s="3">
        <v>0.20030000000000001</v>
      </c>
      <c r="O187" s="3">
        <v>29.808580743731898</v>
      </c>
    </row>
    <row r="188" spans="1:15" x14ac:dyDescent="0.3">
      <c r="A188" s="3" t="s">
        <v>30</v>
      </c>
      <c r="B188" s="3" t="str">
        <f>VLOOKUP(A188,IF({1,0},'Table S1 '!A:A,'Table S1 '!B:B),2,0)</f>
        <v>Green bean</v>
      </c>
      <c r="C188" s="3" t="s">
        <v>886</v>
      </c>
      <c r="D188" s="3" t="s">
        <v>388</v>
      </c>
      <c r="E188" s="3" t="s">
        <v>12</v>
      </c>
      <c r="F188" s="3" t="s">
        <v>14</v>
      </c>
      <c r="G188" s="3" t="s">
        <v>12</v>
      </c>
      <c r="H188" s="3" t="s">
        <v>14</v>
      </c>
      <c r="I188" s="3">
        <v>-2.3152699999999998E-2</v>
      </c>
      <c r="J188" s="3">
        <v>4.7282899999999996E-3</v>
      </c>
      <c r="K188" s="4">
        <v>9.6999612651099905E-7</v>
      </c>
      <c r="L188" s="3">
        <v>-1.6000000000000001E-3</v>
      </c>
      <c r="M188" s="3">
        <v>2E-3</v>
      </c>
      <c r="N188" s="3">
        <v>0.432</v>
      </c>
      <c r="O188" s="3">
        <v>23.977012981196399</v>
      </c>
    </row>
    <row r="189" spans="1:15" x14ac:dyDescent="0.3">
      <c r="A189" s="3" t="s">
        <v>30</v>
      </c>
      <c r="B189" s="3" t="str">
        <f>VLOOKUP(A189,IF({1,0},'Table S1 '!A:A,'Table S1 '!B:B),2,0)</f>
        <v>Green bean</v>
      </c>
      <c r="C189" s="3" t="s">
        <v>886</v>
      </c>
      <c r="D189" s="3" t="s">
        <v>389</v>
      </c>
      <c r="E189" s="3" t="s">
        <v>13</v>
      </c>
      <c r="F189" s="3" t="s">
        <v>14</v>
      </c>
      <c r="G189" s="3" t="s">
        <v>13</v>
      </c>
      <c r="H189" s="3" t="s">
        <v>14</v>
      </c>
      <c r="I189" s="3">
        <v>-3.1804199999999998E-2</v>
      </c>
      <c r="J189" s="3">
        <v>6.9215700000000002E-3</v>
      </c>
      <c r="K189" s="4">
        <v>4.3000152915126997E-6</v>
      </c>
      <c r="L189" s="3">
        <v>-1.4E-3</v>
      </c>
      <c r="M189" s="3">
        <v>3.0000000000000001E-3</v>
      </c>
      <c r="N189" s="3">
        <v>0.63539999999999996</v>
      </c>
      <c r="O189" s="3">
        <v>21.113475122772801</v>
      </c>
    </row>
    <row r="190" spans="1:15" x14ac:dyDescent="0.3">
      <c r="A190" s="3" t="s">
        <v>30</v>
      </c>
      <c r="B190" s="3" t="str">
        <f>VLOOKUP(A190,IF({1,0},'Table S1 '!A:A,'Table S1 '!B:B),2,0)</f>
        <v>Green bean</v>
      </c>
      <c r="C190" s="3" t="s">
        <v>886</v>
      </c>
      <c r="D190" s="3" t="s">
        <v>390</v>
      </c>
      <c r="E190" s="3" t="s">
        <v>12</v>
      </c>
      <c r="F190" s="3" t="s">
        <v>11</v>
      </c>
      <c r="G190" s="3" t="s">
        <v>12</v>
      </c>
      <c r="H190" s="3" t="s">
        <v>11</v>
      </c>
      <c r="I190" s="3">
        <v>2.7299E-2</v>
      </c>
      <c r="J190" s="3">
        <v>5.8632399999999996E-3</v>
      </c>
      <c r="K190" s="4">
        <v>3.2000001597448398E-6</v>
      </c>
      <c r="L190" s="3">
        <v>1.1999999999999999E-3</v>
      </c>
      <c r="M190" s="3">
        <v>2.5000000000000001E-3</v>
      </c>
      <c r="N190" s="3">
        <v>0.63729999999999998</v>
      </c>
      <c r="O190" s="3">
        <v>21.6779461938509</v>
      </c>
    </row>
    <row r="191" spans="1:15" x14ac:dyDescent="0.3">
      <c r="A191" s="3" t="s">
        <v>31</v>
      </c>
      <c r="B191" s="3" t="str">
        <f>VLOOKUP(A191,IF({1,0},'Table S1 '!A:A,'Table S1 '!B:B),2,0)</f>
        <v>Lettuce</v>
      </c>
      <c r="C191" s="3" t="s">
        <v>886</v>
      </c>
      <c r="D191" s="3" t="s">
        <v>391</v>
      </c>
      <c r="E191" s="3" t="s">
        <v>11</v>
      </c>
      <c r="F191" s="3" t="s">
        <v>12</v>
      </c>
      <c r="G191" s="3" t="s">
        <v>11</v>
      </c>
      <c r="H191" s="3" t="s">
        <v>12</v>
      </c>
      <c r="I191" s="3">
        <v>-7.5853900000000002E-2</v>
      </c>
      <c r="J191" s="3">
        <v>1.4936700000000001E-2</v>
      </c>
      <c r="K191" s="4">
        <v>3.7999685303685502E-7</v>
      </c>
      <c r="L191" s="3">
        <v>3.5999999999999999E-3</v>
      </c>
      <c r="M191" s="3">
        <v>5.4000000000000003E-3</v>
      </c>
      <c r="N191" s="3">
        <v>0.50470000000000004</v>
      </c>
      <c r="O191" s="3">
        <v>25.789713218076098</v>
      </c>
    </row>
    <row r="192" spans="1:15" x14ac:dyDescent="0.3">
      <c r="A192" s="3" t="s">
        <v>31</v>
      </c>
      <c r="B192" s="3" t="str">
        <f>VLOOKUP(A192,IF({1,0},'Table S1 '!A:A,'Table S1 '!B:B),2,0)</f>
        <v>Lettuce</v>
      </c>
      <c r="C192" s="3" t="s">
        <v>886</v>
      </c>
      <c r="D192" s="3" t="s">
        <v>392</v>
      </c>
      <c r="E192" s="3" t="s">
        <v>12</v>
      </c>
      <c r="F192" s="3" t="s">
        <v>11</v>
      </c>
      <c r="G192" s="3" t="s">
        <v>12</v>
      </c>
      <c r="H192" s="3" t="s">
        <v>11</v>
      </c>
      <c r="I192" s="3">
        <v>-4.6624100000000002E-2</v>
      </c>
      <c r="J192" s="3">
        <v>9.6834799999999995E-3</v>
      </c>
      <c r="K192" s="4">
        <v>1.4999956513820401E-6</v>
      </c>
      <c r="L192" s="3">
        <v>1.9E-3</v>
      </c>
      <c r="M192" s="3">
        <v>3.3E-3</v>
      </c>
      <c r="N192" s="3">
        <v>0.55979999999999996</v>
      </c>
      <c r="O192" s="3">
        <v>23.182379088180099</v>
      </c>
    </row>
    <row r="193" spans="1:15" x14ac:dyDescent="0.3">
      <c r="A193" s="3" t="s">
        <v>31</v>
      </c>
      <c r="B193" s="3" t="str">
        <f>VLOOKUP(A193,IF({1,0},'Table S1 '!A:A,'Table S1 '!B:B),2,0)</f>
        <v>Lettuce</v>
      </c>
      <c r="C193" s="3" t="s">
        <v>886</v>
      </c>
      <c r="D193" s="3" t="s">
        <v>393</v>
      </c>
      <c r="E193" s="3" t="s">
        <v>11</v>
      </c>
      <c r="F193" s="3" t="s">
        <v>12</v>
      </c>
      <c r="G193" s="3" t="s">
        <v>11</v>
      </c>
      <c r="H193" s="3" t="s">
        <v>12</v>
      </c>
      <c r="I193" s="3">
        <v>9.7773399999999996E-2</v>
      </c>
      <c r="J193" s="3">
        <v>2.12842E-2</v>
      </c>
      <c r="K193" s="4">
        <v>4.3999728835998901E-6</v>
      </c>
      <c r="L193" s="3">
        <v>-8.0000000000000002E-3</v>
      </c>
      <c r="M193" s="3">
        <v>7.4000000000000003E-3</v>
      </c>
      <c r="N193" s="3">
        <v>0.28179999999999999</v>
      </c>
      <c r="O193" s="3">
        <v>21.102153269724401</v>
      </c>
    </row>
    <row r="194" spans="1:15" x14ac:dyDescent="0.3">
      <c r="A194" s="3" t="s">
        <v>31</v>
      </c>
      <c r="B194" s="3" t="str">
        <f>VLOOKUP(A194,IF({1,0},'Table S1 '!A:A,'Table S1 '!B:B),2,0)</f>
        <v>Lettuce</v>
      </c>
      <c r="C194" s="3" t="s">
        <v>886</v>
      </c>
      <c r="D194" s="3" t="s">
        <v>394</v>
      </c>
      <c r="E194" s="3" t="s">
        <v>13</v>
      </c>
      <c r="F194" s="3" t="s">
        <v>12</v>
      </c>
      <c r="G194" s="3" t="s">
        <v>13</v>
      </c>
      <c r="H194" s="3" t="s">
        <v>12</v>
      </c>
      <c r="I194" s="3">
        <v>0.10252799999999999</v>
      </c>
      <c r="J194" s="3">
        <v>2.1535499999999999E-2</v>
      </c>
      <c r="K194" s="4">
        <v>1.8999842462147301E-6</v>
      </c>
      <c r="L194" s="3">
        <v>1.6000000000000001E-3</v>
      </c>
      <c r="M194" s="3">
        <v>7.7000000000000002E-3</v>
      </c>
      <c r="N194" s="3">
        <v>0.83620000000000005</v>
      </c>
      <c r="O194" s="3">
        <v>22.6660087761291</v>
      </c>
    </row>
    <row r="195" spans="1:15" x14ac:dyDescent="0.3">
      <c r="A195" s="3" t="s">
        <v>31</v>
      </c>
      <c r="B195" s="3" t="str">
        <f>VLOOKUP(A195,IF({1,0},'Table S1 '!A:A,'Table S1 '!B:B),2,0)</f>
        <v>Lettuce</v>
      </c>
      <c r="C195" s="3" t="s">
        <v>886</v>
      </c>
      <c r="D195" s="3" t="s">
        <v>395</v>
      </c>
      <c r="E195" s="3" t="s">
        <v>12</v>
      </c>
      <c r="F195" s="3" t="s">
        <v>11</v>
      </c>
      <c r="G195" s="3" t="s">
        <v>12</v>
      </c>
      <c r="H195" s="3" t="s">
        <v>11</v>
      </c>
      <c r="I195" s="3">
        <v>-3.44176E-2</v>
      </c>
      <c r="J195" s="3">
        <v>7.0563300000000004E-3</v>
      </c>
      <c r="K195" s="4">
        <v>1.09999319893519E-6</v>
      </c>
      <c r="L195" s="4">
        <v>-1E-4</v>
      </c>
      <c r="M195" s="3">
        <v>2.3999999999999998E-3</v>
      </c>
      <c r="N195" s="3">
        <v>0.96740000000000004</v>
      </c>
      <c r="O195" s="3">
        <v>23.790490696345</v>
      </c>
    </row>
    <row r="196" spans="1:15" x14ac:dyDescent="0.3">
      <c r="A196" s="3" t="s">
        <v>31</v>
      </c>
      <c r="B196" s="3" t="str">
        <f>VLOOKUP(A196,IF({1,0},'Table S1 '!A:A,'Table S1 '!B:B),2,0)</f>
        <v>Lettuce</v>
      </c>
      <c r="C196" s="3" t="s">
        <v>886</v>
      </c>
      <c r="D196" s="3" t="s">
        <v>396</v>
      </c>
      <c r="E196" s="3" t="s">
        <v>12</v>
      </c>
      <c r="F196" s="3" t="s">
        <v>13</v>
      </c>
      <c r="G196" s="3" t="s">
        <v>12</v>
      </c>
      <c r="H196" s="3" t="s">
        <v>13</v>
      </c>
      <c r="I196" s="3">
        <v>-3.4209499999999997E-2</v>
      </c>
      <c r="J196" s="3">
        <v>6.2679800000000003E-3</v>
      </c>
      <c r="K196" s="4">
        <v>4.7999863240390901E-8</v>
      </c>
      <c r="L196" s="4">
        <v>-8.9999999999999998E-4</v>
      </c>
      <c r="M196" s="3">
        <v>2.0999999999999999E-3</v>
      </c>
      <c r="N196" s="3">
        <v>0.67379999999999995</v>
      </c>
      <c r="O196" s="3">
        <v>29.787787652281398</v>
      </c>
    </row>
    <row r="197" spans="1:15" x14ac:dyDescent="0.3">
      <c r="A197" s="3" t="s">
        <v>31</v>
      </c>
      <c r="B197" s="3" t="str">
        <f>VLOOKUP(A197,IF({1,0},'Table S1 '!A:A,'Table S1 '!B:B),2,0)</f>
        <v>Lettuce</v>
      </c>
      <c r="C197" s="3" t="s">
        <v>886</v>
      </c>
      <c r="D197" s="3" t="s">
        <v>397</v>
      </c>
      <c r="E197" s="3" t="s">
        <v>11</v>
      </c>
      <c r="F197" s="3" t="s">
        <v>13</v>
      </c>
      <c r="G197" s="3" t="s">
        <v>11</v>
      </c>
      <c r="H197" s="3" t="s">
        <v>13</v>
      </c>
      <c r="I197" s="3">
        <v>3.0653400000000001E-2</v>
      </c>
      <c r="J197" s="3">
        <v>6.42401E-3</v>
      </c>
      <c r="K197" s="4">
        <v>1.7999896172455901E-6</v>
      </c>
      <c r="L197" s="3">
        <v>2.8E-3</v>
      </c>
      <c r="M197" s="3">
        <v>2.0999999999999999E-3</v>
      </c>
      <c r="N197" s="3">
        <v>0.1903</v>
      </c>
      <c r="O197" s="3">
        <v>22.769048814026998</v>
      </c>
    </row>
    <row r="198" spans="1:15" x14ac:dyDescent="0.3">
      <c r="A198" s="3" t="s">
        <v>31</v>
      </c>
      <c r="B198" s="3" t="str">
        <f>VLOOKUP(A198,IF({1,0},'Table S1 '!A:A,'Table S1 '!B:B),2,0)</f>
        <v>Lettuce</v>
      </c>
      <c r="C198" s="3" t="s">
        <v>886</v>
      </c>
      <c r="D198" s="3" t="s">
        <v>398</v>
      </c>
      <c r="E198" s="3" t="s">
        <v>11</v>
      </c>
      <c r="F198" s="3" t="s">
        <v>12</v>
      </c>
      <c r="G198" s="3" t="s">
        <v>11</v>
      </c>
      <c r="H198" s="3" t="s">
        <v>12</v>
      </c>
      <c r="I198" s="3">
        <v>-0.19420499999999999</v>
      </c>
      <c r="J198" s="3">
        <v>4.2211499999999999E-2</v>
      </c>
      <c r="K198" s="4">
        <v>4.2000068624663104E-6</v>
      </c>
      <c r="L198" s="3">
        <v>2.3199999999999998E-2</v>
      </c>
      <c r="M198" s="3">
        <v>3.8399999999999997E-2</v>
      </c>
      <c r="N198" s="3">
        <v>0.54559999999999997</v>
      </c>
      <c r="O198" s="3">
        <v>21.1669967760124</v>
      </c>
    </row>
    <row r="199" spans="1:15" x14ac:dyDescent="0.3">
      <c r="A199" s="3" t="s">
        <v>31</v>
      </c>
      <c r="B199" s="3" t="str">
        <f>VLOOKUP(A199,IF({1,0},'Table S1 '!A:A,'Table S1 '!B:B),2,0)</f>
        <v>Lettuce</v>
      </c>
      <c r="C199" s="3" t="s">
        <v>886</v>
      </c>
      <c r="D199" s="3" t="s">
        <v>399</v>
      </c>
      <c r="E199" s="3" t="s">
        <v>14</v>
      </c>
      <c r="F199" s="3" t="s">
        <v>13</v>
      </c>
      <c r="G199" s="3" t="s">
        <v>14</v>
      </c>
      <c r="H199" s="3" t="s">
        <v>13</v>
      </c>
      <c r="I199" s="3">
        <v>-0.109252</v>
      </c>
      <c r="J199" s="3">
        <v>2.2969900000000001E-2</v>
      </c>
      <c r="K199" s="4">
        <v>2.0000000199680999E-6</v>
      </c>
      <c r="L199" s="3">
        <v>-9.2999999999999992E-3</v>
      </c>
      <c r="M199" s="3">
        <v>8.0999999999999996E-3</v>
      </c>
      <c r="N199" s="3">
        <v>0.2535</v>
      </c>
      <c r="O199" s="3">
        <v>22.6224992822223</v>
      </c>
    </row>
    <row r="200" spans="1:15" x14ac:dyDescent="0.3">
      <c r="A200" s="3" t="s">
        <v>31</v>
      </c>
      <c r="B200" s="3" t="str">
        <f>VLOOKUP(A200,IF({1,0},'Table S1 '!A:A,'Table S1 '!B:B),2,0)</f>
        <v>Lettuce</v>
      </c>
      <c r="C200" s="3" t="s">
        <v>886</v>
      </c>
      <c r="D200" s="3" t="s">
        <v>400</v>
      </c>
      <c r="E200" s="3" t="s">
        <v>11</v>
      </c>
      <c r="F200" s="3" t="s">
        <v>14</v>
      </c>
      <c r="G200" s="3" t="s">
        <v>11</v>
      </c>
      <c r="H200" s="3" t="s">
        <v>14</v>
      </c>
      <c r="I200" s="3">
        <v>2.7938000000000001E-2</v>
      </c>
      <c r="J200" s="3">
        <v>6.05522E-3</v>
      </c>
      <c r="K200" s="4">
        <v>4.00000007987242E-6</v>
      </c>
      <c r="L200" s="3">
        <v>-1E-3</v>
      </c>
      <c r="M200" s="3">
        <v>2E-3</v>
      </c>
      <c r="N200" s="3">
        <v>0.62339999999999995</v>
      </c>
      <c r="O200" s="3">
        <v>21.2877995750226</v>
      </c>
    </row>
    <row r="201" spans="1:15" x14ac:dyDescent="0.3">
      <c r="A201" s="3" t="s">
        <v>31</v>
      </c>
      <c r="B201" s="3" t="str">
        <f>VLOOKUP(A201,IF({1,0},'Table S1 '!A:A,'Table S1 '!B:B),2,0)</f>
        <v>Lettuce</v>
      </c>
      <c r="C201" s="3" t="s">
        <v>886</v>
      </c>
      <c r="D201" s="3" t="s">
        <v>401</v>
      </c>
      <c r="E201" s="3" t="s">
        <v>14</v>
      </c>
      <c r="F201" s="3" t="s">
        <v>13</v>
      </c>
      <c r="G201" s="3" t="s">
        <v>14</v>
      </c>
      <c r="H201" s="3" t="s">
        <v>13</v>
      </c>
      <c r="I201" s="3">
        <v>6.3650899999999996E-2</v>
      </c>
      <c r="J201" s="3">
        <v>1.2841099999999999E-2</v>
      </c>
      <c r="K201" s="4">
        <v>7.1999586127519E-7</v>
      </c>
      <c r="L201" s="3">
        <v>-1.32E-2</v>
      </c>
      <c r="M201" s="3">
        <v>4.4000000000000003E-3</v>
      </c>
      <c r="N201" s="3">
        <v>2.5690000000000001E-3</v>
      </c>
      <c r="O201" s="3">
        <v>24.569970864409299</v>
      </c>
    </row>
    <row r="202" spans="1:15" x14ac:dyDescent="0.3">
      <c r="A202" s="3" t="s">
        <v>31</v>
      </c>
      <c r="B202" s="3" t="str">
        <f>VLOOKUP(A202,IF({1,0},'Table S1 '!A:A,'Table S1 '!B:B),2,0)</f>
        <v>Lettuce</v>
      </c>
      <c r="C202" s="3" t="s">
        <v>886</v>
      </c>
      <c r="D202" s="3" t="s">
        <v>402</v>
      </c>
      <c r="E202" s="3" t="s">
        <v>11</v>
      </c>
      <c r="F202" s="3" t="s">
        <v>12</v>
      </c>
      <c r="G202" s="3" t="s">
        <v>11</v>
      </c>
      <c r="H202" s="3" t="s">
        <v>12</v>
      </c>
      <c r="I202" s="3">
        <v>5.9377600000000003E-2</v>
      </c>
      <c r="J202" s="3">
        <v>1.23879E-2</v>
      </c>
      <c r="K202" s="4">
        <v>1.6000000638979299E-6</v>
      </c>
      <c r="L202" s="3">
        <v>-4.4000000000000003E-3</v>
      </c>
      <c r="M202" s="3">
        <v>4.7999999999999996E-3</v>
      </c>
      <c r="N202" s="3">
        <v>0.35780000000000001</v>
      </c>
      <c r="O202" s="3">
        <v>22.9747025675095</v>
      </c>
    </row>
    <row r="203" spans="1:15" x14ac:dyDescent="0.3">
      <c r="A203" s="3" t="s">
        <v>32</v>
      </c>
      <c r="B203" s="3" t="str">
        <f>VLOOKUP(A203,IF({1,0},'Table S1 '!A:A,'Table S1 '!B:B),2,0)</f>
        <v>Cabbage/Kale</v>
      </c>
      <c r="C203" s="3" t="s">
        <v>886</v>
      </c>
      <c r="D203" s="3" t="s">
        <v>403</v>
      </c>
      <c r="E203" s="3" t="s">
        <v>14</v>
      </c>
      <c r="F203" s="3" t="s">
        <v>11</v>
      </c>
      <c r="G203" s="3" t="s">
        <v>14</v>
      </c>
      <c r="H203" s="3" t="s">
        <v>11</v>
      </c>
      <c r="I203" s="3">
        <v>-2.69316E-2</v>
      </c>
      <c r="J203" s="3">
        <v>5.5664E-3</v>
      </c>
      <c r="K203" s="4">
        <v>1.29998996537546E-6</v>
      </c>
      <c r="L203" s="4">
        <v>6.9999999999999999E-4</v>
      </c>
      <c r="M203" s="3">
        <v>2.5999999999999999E-3</v>
      </c>
      <c r="N203" s="3">
        <v>0.79139999999999999</v>
      </c>
      <c r="O203" s="3">
        <v>23.4086025670303</v>
      </c>
    </row>
    <row r="204" spans="1:15" x14ac:dyDescent="0.3">
      <c r="A204" s="3" t="s">
        <v>32</v>
      </c>
      <c r="B204" s="3" t="str">
        <f>VLOOKUP(A204,IF({1,0},'Table S1 '!A:A,'Table S1 '!B:B),2,0)</f>
        <v>Cabbage/Kale</v>
      </c>
      <c r="C204" s="3" t="s">
        <v>886</v>
      </c>
      <c r="D204" s="3" t="s">
        <v>405</v>
      </c>
      <c r="E204" s="3" t="s">
        <v>11</v>
      </c>
      <c r="F204" s="3" t="s">
        <v>12</v>
      </c>
      <c r="G204" s="3" t="s">
        <v>11</v>
      </c>
      <c r="H204" s="3" t="s">
        <v>12</v>
      </c>
      <c r="I204" s="3">
        <v>8.4213999999999997E-2</v>
      </c>
      <c r="J204" s="3">
        <v>1.8267800000000001E-2</v>
      </c>
      <c r="K204" s="4">
        <v>4.00000007987242E-6</v>
      </c>
      <c r="L204" s="4">
        <v>-8.0000000000000004E-4</v>
      </c>
      <c r="M204" s="3">
        <v>8.9999999999999993E-3</v>
      </c>
      <c r="N204" s="3">
        <v>0.92889999999999995</v>
      </c>
      <c r="O204" s="3">
        <v>21.2518183709612</v>
      </c>
    </row>
    <row r="205" spans="1:15" x14ac:dyDescent="0.3">
      <c r="A205" s="3" t="s">
        <v>32</v>
      </c>
      <c r="B205" s="3" t="str">
        <f>VLOOKUP(A205,IF({1,0},'Table S1 '!A:A,'Table S1 '!B:B),2,0)</f>
        <v>Cabbage/Kale</v>
      </c>
      <c r="C205" s="3" t="s">
        <v>886</v>
      </c>
      <c r="D205" s="3" t="s">
        <v>406</v>
      </c>
      <c r="E205" s="3" t="s">
        <v>12</v>
      </c>
      <c r="F205" s="3" t="s">
        <v>11</v>
      </c>
      <c r="G205" s="3" t="s">
        <v>12</v>
      </c>
      <c r="H205" s="3" t="s">
        <v>11</v>
      </c>
      <c r="I205" s="3">
        <v>-9.6084299999999997E-2</v>
      </c>
      <c r="J205" s="3">
        <v>1.9833E-2</v>
      </c>
      <c r="K205" s="4">
        <v>1.29998996537546E-6</v>
      </c>
      <c r="L205" s="3">
        <v>-1E-3</v>
      </c>
      <c r="M205" s="3">
        <v>9.4000000000000004E-3</v>
      </c>
      <c r="N205" s="3">
        <v>0.91500000000000004</v>
      </c>
      <c r="O205" s="3">
        <v>23.470807813309499</v>
      </c>
    </row>
    <row r="206" spans="1:15" x14ac:dyDescent="0.3">
      <c r="A206" s="3" t="s">
        <v>32</v>
      </c>
      <c r="B206" s="3" t="str">
        <f>VLOOKUP(A206,IF({1,0},'Table S1 '!A:A,'Table S1 '!B:B),2,0)</f>
        <v>Cabbage/Kale</v>
      </c>
      <c r="C206" s="3" t="s">
        <v>886</v>
      </c>
      <c r="D206" s="3" t="s">
        <v>407</v>
      </c>
      <c r="E206" s="3" t="s">
        <v>12</v>
      </c>
      <c r="F206" s="3" t="s">
        <v>11</v>
      </c>
      <c r="G206" s="3" t="s">
        <v>12</v>
      </c>
      <c r="H206" s="3" t="s">
        <v>11</v>
      </c>
      <c r="I206" s="3">
        <v>-5.1040500000000003E-2</v>
      </c>
      <c r="J206" s="3">
        <v>1.05884E-2</v>
      </c>
      <c r="K206" s="4">
        <v>1.4000063322395299E-6</v>
      </c>
      <c r="L206" s="3">
        <v>-1E-3</v>
      </c>
      <c r="M206" s="3">
        <v>5.0000000000000001E-3</v>
      </c>
      <c r="N206" s="3">
        <v>0.84109999999999996</v>
      </c>
      <c r="O206" s="3">
        <v>23.236416992029302</v>
      </c>
    </row>
    <row r="207" spans="1:15" x14ac:dyDescent="0.3">
      <c r="A207" s="3" t="s">
        <v>32</v>
      </c>
      <c r="B207" s="3" t="str">
        <f>VLOOKUP(A207,IF({1,0},'Table S1 '!A:A,'Table S1 '!B:B),2,0)</f>
        <v>Cabbage/Kale</v>
      </c>
      <c r="C207" s="3" t="s">
        <v>886</v>
      </c>
      <c r="D207" s="3" t="s">
        <v>408</v>
      </c>
      <c r="E207" s="3" t="s">
        <v>12</v>
      </c>
      <c r="F207" s="3" t="s">
        <v>11</v>
      </c>
      <c r="G207" s="3" t="s">
        <v>12</v>
      </c>
      <c r="H207" s="3" t="s">
        <v>11</v>
      </c>
      <c r="I207" s="3">
        <v>7.3499800000000004E-2</v>
      </c>
      <c r="J207" s="3">
        <v>1.6003099999999999E-2</v>
      </c>
      <c r="K207" s="4">
        <v>4.3999728835998901E-6</v>
      </c>
      <c r="L207" s="3">
        <v>2.8E-3</v>
      </c>
      <c r="M207" s="3">
        <v>8.0000000000000002E-3</v>
      </c>
      <c r="N207" s="3">
        <v>0.7278</v>
      </c>
      <c r="O207" s="3">
        <v>21.0942494054033</v>
      </c>
    </row>
    <row r="208" spans="1:15" x14ac:dyDescent="0.3">
      <c r="A208" s="3" t="s">
        <v>32</v>
      </c>
      <c r="B208" s="3" t="str">
        <f>VLOOKUP(A208,IF({1,0},'Table S1 '!A:A,'Table S1 '!B:B),2,0)</f>
        <v>Cabbage/Kale</v>
      </c>
      <c r="C208" s="3" t="s">
        <v>886</v>
      </c>
      <c r="D208" s="3" t="s">
        <v>409</v>
      </c>
      <c r="E208" s="3" t="s">
        <v>13</v>
      </c>
      <c r="F208" s="3" t="s">
        <v>11</v>
      </c>
      <c r="G208" s="3" t="s">
        <v>13</v>
      </c>
      <c r="H208" s="3" t="s">
        <v>11</v>
      </c>
      <c r="I208" s="3">
        <v>2.0306600000000001E-2</v>
      </c>
      <c r="J208" s="3">
        <v>4.4326599999999997E-3</v>
      </c>
      <c r="K208" s="4">
        <v>4.6000229666506802E-6</v>
      </c>
      <c r="L208" s="3">
        <v>-2.3E-3</v>
      </c>
      <c r="M208" s="3">
        <v>2E-3</v>
      </c>
      <c r="N208" s="3">
        <v>0.25869999999999999</v>
      </c>
      <c r="O208" s="3">
        <v>20.9867692209247</v>
      </c>
    </row>
    <row r="209" spans="1:15" x14ac:dyDescent="0.3">
      <c r="A209" s="3" t="s">
        <v>32</v>
      </c>
      <c r="B209" s="3" t="str">
        <f>VLOOKUP(A209,IF({1,0},'Table S1 '!A:A,'Table S1 '!B:B),2,0)</f>
        <v>Cabbage/Kale</v>
      </c>
      <c r="C209" s="3" t="s">
        <v>886</v>
      </c>
      <c r="D209" s="3" t="s">
        <v>411</v>
      </c>
      <c r="E209" s="3" t="s">
        <v>11</v>
      </c>
      <c r="F209" s="3" t="s">
        <v>14</v>
      </c>
      <c r="G209" s="3" t="s">
        <v>11</v>
      </c>
      <c r="H209" s="3" t="s">
        <v>14</v>
      </c>
      <c r="I209" s="3">
        <v>0.141594</v>
      </c>
      <c r="J209" s="3">
        <v>2.9153200000000001E-2</v>
      </c>
      <c r="K209" s="4">
        <v>1.19999655704812E-6</v>
      </c>
      <c r="L209" s="3">
        <v>3.5000000000000001E-3</v>
      </c>
      <c r="M209" s="3">
        <v>2.7199999999999998E-2</v>
      </c>
      <c r="N209" s="3">
        <v>0.89759999999999995</v>
      </c>
      <c r="O209" s="3">
        <v>23.589418607261798</v>
      </c>
    </row>
    <row r="210" spans="1:15" x14ac:dyDescent="0.3">
      <c r="A210" s="3" t="s">
        <v>32</v>
      </c>
      <c r="B210" s="3" t="str">
        <f>VLOOKUP(A210,IF({1,0},'Table S1 '!A:A,'Table S1 '!B:B),2,0)</f>
        <v>Cabbage/Kale</v>
      </c>
      <c r="C210" s="3" t="s">
        <v>886</v>
      </c>
      <c r="D210" s="3" t="s">
        <v>412</v>
      </c>
      <c r="E210" s="3" t="s">
        <v>14</v>
      </c>
      <c r="F210" s="3" t="s">
        <v>13</v>
      </c>
      <c r="G210" s="3" t="s">
        <v>14</v>
      </c>
      <c r="H210" s="3" t="s">
        <v>13</v>
      </c>
      <c r="I210" s="3">
        <v>0.100831</v>
      </c>
      <c r="J210" s="3">
        <v>2.1418699999999999E-2</v>
      </c>
      <c r="K210" s="4">
        <v>2.4999999500797399E-6</v>
      </c>
      <c r="L210" s="3">
        <v>6.7999999999999996E-3</v>
      </c>
      <c r="M210" s="3">
        <v>1.15E-2</v>
      </c>
      <c r="N210" s="3">
        <v>0.55449999999999999</v>
      </c>
      <c r="O210" s="3">
        <v>22.161641889232602</v>
      </c>
    </row>
    <row r="211" spans="1:15" x14ac:dyDescent="0.3">
      <c r="A211" s="3" t="s">
        <v>32</v>
      </c>
      <c r="B211" s="3" t="str">
        <f>VLOOKUP(A211,IF({1,0},'Table S1 '!A:A,'Table S1 '!B:B),2,0)</f>
        <v>Cabbage/Kale</v>
      </c>
      <c r="C211" s="3" t="s">
        <v>886</v>
      </c>
      <c r="D211" s="3" t="s">
        <v>413</v>
      </c>
      <c r="E211" s="3" t="s">
        <v>13</v>
      </c>
      <c r="F211" s="3" t="s">
        <v>14</v>
      </c>
      <c r="G211" s="3" t="s">
        <v>13</v>
      </c>
      <c r="H211" s="3" t="s">
        <v>14</v>
      </c>
      <c r="I211" s="3">
        <v>9.4191300000000006E-2</v>
      </c>
      <c r="J211" s="3">
        <v>1.96192E-2</v>
      </c>
      <c r="K211" s="4">
        <v>1.6000000638979299E-6</v>
      </c>
      <c r="L211" s="4">
        <v>-2.0000000000000001E-4</v>
      </c>
      <c r="M211" s="3">
        <v>1.04E-2</v>
      </c>
      <c r="N211" s="3">
        <v>0.98460000000000003</v>
      </c>
      <c r="O211" s="3">
        <v>23.049366471237601</v>
      </c>
    </row>
    <row r="212" spans="1:15" x14ac:dyDescent="0.3">
      <c r="A212" s="3" t="s">
        <v>32</v>
      </c>
      <c r="B212" s="3" t="str">
        <f>VLOOKUP(A212,IF({1,0},'Table S1 '!A:A,'Table S1 '!B:B),2,0)</f>
        <v>Cabbage/Kale</v>
      </c>
      <c r="C212" s="3" t="s">
        <v>886</v>
      </c>
      <c r="D212" s="3" t="s">
        <v>415</v>
      </c>
      <c r="E212" s="3" t="s">
        <v>14</v>
      </c>
      <c r="F212" s="3" t="s">
        <v>11</v>
      </c>
      <c r="G212" s="3" t="s">
        <v>14</v>
      </c>
      <c r="H212" s="3" t="s">
        <v>11</v>
      </c>
      <c r="I212" s="3">
        <v>-4.3911199999999997E-2</v>
      </c>
      <c r="J212" s="3">
        <v>8.9882499999999997E-3</v>
      </c>
      <c r="K212" s="4">
        <v>9.9999999999999995E-7</v>
      </c>
      <c r="L212" s="3">
        <v>0</v>
      </c>
      <c r="M212" s="3">
        <v>4.1999999999999997E-3</v>
      </c>
      <c r="N212" s="3">
        <v>1</v>
      </c>
      <c r="O212" s="3">
        <v>23.867136910369801</v>
      </c>
    </row>
    <row r="213" spans="1:15" x14ac:dyDescent="0.3">
      <c r="A213" s="3" t="s">
        <v>32</v>
      </c>
      <c r="B213" s="3" t="str">
        <f>VLOOKUP(A213,IF({1,0},'Table S1 '!A:A,'Table S1 '!B:B),2,0)</f>
        <v>Cabbage/Kale</v>
      </c>
      <c r="C213" s="3" t="s">
        <v>886</v>
      </c>
      <c r="D213" s="3" t="s">
        <v>416</v>
      </c>
      <c r="E213" s="3" t="s">
        <v>14</v>
      </c>
      <c r="F213" s="3" t="s">
        <v>13</v>
      </c>
      <c r="G213" s="3" t="s">
        <v>14</v>
      </c>
      <c r="H213" s="3" t="s">
        <v>13</v>
      </c>
      <c r="I213" s="3">
        <v>4.01105E-2</v>
      </c>
      <c r="J213" s="3">
        <v>7.8440799999999998E-3</v>
      </c>
      <c r="K213" s="4">
        <v>3.2000001597448399E-7</v>
      </c>
      <c r="L213" s="3">
        <v>2.5000000000000001E-3</v>
      </c>
      <c r="M213" s="3">
        <v>3.8E-3</v>
      </c>
      <c r="N213" s="3">
        <v>0.50690000000000002</v>
      </c>
      <c r="O213" s="3">
        <v>26.1476174778531</v>
      </c>
    </row>
    <row r="214" spans="1:15" x14ac:dyDescent="0.3">
      <c r="A214" s="3" t="s">
        <v>32</v>
      </c>
      <c r="B214" s="3" t="str">
        <f>VLOOKUP(A214,IF({1,0},'Table S1 '!A:A,'Table S1 '!B:B),2,0)</f>
        <v>Cabbage/Kale</v>
      </c>
      <c r="C214" s="3" t="s">
        <v>886</v>
      </c>
      <c r="D214" s="3" t="s">
        <v>417</v>
      </c>
      <c r="E214" s="3" t="s">
        <v>14</v>
      </c>
      <c r="F214" s="3" t="s">
        <v>13</v>
      </c>
      <c r="G214" s="3" t="s">
        <v>14</v>
      </c>
      <c r="H214" s="3" t="s">
        <v>13</v>
      </c>
      <c r="I214" s="3">
        <v>9.2108499999999996E-2</v>
      </c>
      <c r="J214" s="3">
        <v>1.9250900000000001E-2</v>
      </c>
      <c r="K214" s="4">
        <v>1.70000422215637E-6</v>
      </c>
      <c r="L214" s="3">
        <v>-5.0000000000000001E-3</v>
      </c>
      <c r="M214" s="3">
        <v>9.1999999999999998E-3</v>
      </c>
      <c r="N214" s="3">
        <v>0.58530000000000004</v>
      </c>
      <c r="O214" s="3">
        <v>22.8927172097975</v>
      </c>
    </row>
    <row r="215" spans="1:15" x14ac:dyDescent="0.3">
      <c r="A215" s="3" t="s">
        <v>32</v>
      </c>
      <c r="B215" s="3" t="str">
        <f>VLOOKUP(A215,IF({1,0},'Table S1 '!A:A,'Table S1 '!B:B),2,0)</f>
        <v>Cabbage/Kale</v>
      </c>
      <c r="C215" s="3" t="s">
        <v>886</v>
      </c>
      <c r="D215" s="3" t="s">
        <v>418</v>
      </c>
      <c r="E215" s="3" t="s">
        <v>14</v>
      </c>
      <c r="F215" s="3" t="s">
        <v>13</v>
      </c>
      <c r="G215" s="3" t="s">
        <v>14</v>
      </c>
      <c r="H215" s="3" t="s">
        <v>13</v>
      </c>
      <c r="I215" s="3">
        <v>3.4356499999999998E-2</v>
      </c>
      <c r="J215" s="3">
        <v>7.3667000000000003E-3</v>
      </c>
      <c r="K215" s="4">
        <v>3.0999879094111901E-6</v>
      </c>
      <c r="L215" s="3">
        <v>3.0000000000000001E-3</v>
      </c>
      <c r="M215" s="3">
        <v>3.3999999999999998E-3</v>
      </c>
      <c r="N215" s="3">
        <v>0.37190000000000001</v>
      </c>
      <c r="O215" s="3">
        <v>21.750631011329499</v>
      </c>
    </row>
    <row r="216" spans="1:15" x14ac:dyDescent="0.3">
      <c r="A216" s="3" t="s">
        <v>32</v>
      </c>
      <c r="B216" s="3" t="str">
        <f>VLOOKUP(A216,IF({1,0},'Table S1 '!A:A,'Table S1 '!B:B),2,0)</f>
        <v>Cabbage/Kale</v>
      </c>
      <c r="C216" s="3" t="s">
        <v>886</v>
      </c>
      <c r="D216" s="3" t="s">
        <v>419</v>
      </c>
      <c r="E216" s="3" t="s">
        <v>12</v>
      </c>
      <c r="F216" s="3" t="s">
        <v>11</v>
      </c>
      <c r="G216" s="3" t="s">
        <v>12</v>
      </c>
      <c r="H216" s="3" t="s">
        <v>11</v>
      </c>
      <c r="I216" s="3">
        <v>2.99565E-2</v>
      </c>
      <c r="J216" s="3">
        <v>6.3269399999999996E-3</v>
      </c>
      <c r="K216" s="4">
        <v>2.1999864198351602E-6</v>
      </c>
      <c r="L216" s="4">
        <v>8.9999999999999998E-4</v>
      </c>
      <c r="M216" s="3">
        <v>3.0000000000000001E-3</v>
      </c>
      <c r="N216" s="3">
        <v>0.76049999999999995</v>
      </c>
      <c r="O216" s="3">
        <v>22.417888746152901</v>
      </c>
    </row>
    <row r="217" spans="1:15" x14ac:dyDescent="0.3">
      <c r="A217" s="3" t="s">
        <v>32</v>
      </c>
      <c r="B217" s="3" t="str">
        <f>VLOOKUP(A217,IF({1,0},'Table S1 '!A:A,'Table S1 '!B:B),2,0)</f>
        <v>Cabbage/Kale</v>
      </c>
      <c r="C217" s="3" t="s">
        <v>886</v>
      </c>
      <c r="D217" s="3" t="s">
        <v>420</v>
      </c>
      <c r="E217" s="3" t="s">
        <v>12</v>
      </c>
      <c r="F217" s="3" t="s">
        <v>11</v>
      </c>
      <c r="G217" s="3" t="s">
        <v>12</v>
      </c>
      <c r="H217" s="3" t="s">
        <v>11</v>
      </c>
      <c r="I217" s="3">
        <v>-4.05709E-2</v>
      </c>
      <c r="J217" s="3">
        <v>8.7230399999999996E-3</v>
      </c>
      <c r="K217" s="4">
        <v>3.2999700628522898E-6</v>
      </c>
      <c r="L217" s="3">
        <v>-4.7000000000000002E-3</v>
      </c>
      <c r="M217" s="3">
        <v>4.1999999999999997E-3</v>
      </c>
      <c r="N217" s="3">
        <v>0.26019999999999999</v>
      </c>
      <c r="O217" s="3">
        <v>21.631844678592799</v>
      </c>
    </row>
    <row r="218" spans="1:15" x14ac:dyDescent="0.3">
      <c r="A218" s="3" t="s">
        <v>32</v>
      </c>
      <c r="B218" s="3" t="str">
        <f>VLOOKUP(A218,IF({1,0},'Table S1 '!A:A,'Table S1 '!B:B),2,0)</f>
        <v>Cabbage/Kale</v>
      </c>
      <c r="C218" s="3" t="s">
        <v>886</v>
      </c>
      <c r="D218" s="3" t="s">
        <v>421</v>
      </c>
      <c r="E218" s="3" t="s">
        <v>11</v>
      </c>
      <c r="F218" s="3" t="s">
        <v>13</v>
      </c>
      <c r="G218" s="3" t="s">
        <v>11</v>
      </c>
      <c r="H218" s="3" t="s">
        <v>13</v>
      </c>
      <c r="I218" s="3">
        <v>2.09359E-2</v>
      </c>
      <c r="J218" s="3">
        <v>4.55398E-3</v>
      </c>
      <c r="K218" s="4">
        <v>4.3000152915126997E-6</v>
      </c>
      <c r="L218" s="4">
        <v>-5.9999999999999995E-4</v>
      </c>
      <c r="M218" s="3">
        <v>2.0999999999999999E-3</v>
      </c>
      <c r="N218" s="3">
        <v>0.77900000000000003</v>
      </c>
      <c r="O218" s="3">
        <v>21.1349406469622</v>
      </c>
    </row>
    <row r="219" spans="1:15" x14ac:dyDescent="0.3">
      <c r="A219" s="3" t="s">
        <v>32</v>
      </c>
      <c r="B219" s="3" t="str">
        <f>VLOOKUP(A219,IF({1,0},'Table S1 '!A:A,'Table S1 '!B:B),2,0)</f>
        <v>Cabbage/Kale</v>
      </c>
      <c r="C219" s="3" t="s">
        <v>886</v>
      </c>
      <c r="D219" s="3" t="s">
        <v>422</v>
      </c>
      <c r="E219" s="3" t="s">
        <v>12</v>
      </c>
      <c r="F219" s="3" t="s">
        <v>13</v>
      </c>
      <c r="G219" s="3" t="s">
        <v>12</v>
      </c>
      <c r="H219" s="3" t="s">
        <v>13</v>
      </c>
      <c r="I219" s="3">
        <v>8.9494699999999996E-2</v>
      </c>
      <c r="J219" s="3">
        <v>1.9408499999999999E-2</v>
      </c>
      <c r="K219" s="4">
        <v>4.00000007987242E-6</v>
      </c>
      <c r="L219" s="4">
        <v>-2.0000000000000001E-4</v>
      </c>
      <c r="M219" s="3">
        <v>8.6999999999999994E-3</v>
      </c>
      <c r="N219" s="3">
        <v>0.98160000000000003</v>
      </c>
      <c r="O219" s="3">
        <v>21.2623219208145</v>
      </c>
    </row>
    <row r="220" spans="1:15" x14ac:dyDescent="0.3">
      <c r="A220" s="3" t="s">
        <v>32</v>
      </c>
      <c r="B220" s="3" t="str">
        <f>VLOOKUP(A220,IF({1,0},'Table S1 '!A:A,'Table S1 '!B:B),2,0)</f>
        <v>Cabbage/Kale</v>
      </c>
      <c r="C220" s="3" t="s">
        <v>886</v>
      </c>
      <c r="D220" s="3" t="s">
        <v>423</v>
      </c>
      <c r="E220" s="3" t="s">
        <v>11</v>
      </c>
      <c r="F220" s="3" t="s">
        <v>12</v>
      </c>
      <c r="G220" s="3" t="s">
        <v>11</v>
      </c>
      <c r="H220" s="3" t="s">
        <v>12</v>
      </c>
      <c r="I220" s="3">
        <v>0.110164</v>
      </c>
      <c r="J220" s="3">
        <v>2.2756999999999999E-2</v>
      </c>
      <c r="K220" s="4">
        <v>1.29998996537546E-6</v>
      </c>
      <c r="L220" s="3">
        <v>-4.1000000000000003E-3</v>
      </c>
      <c r="M220" s="3">
        <v>1.15E-2</v>
      </c>
      <c r="N220" s="3">
        <v>0.72160000000000002</v>
      </c>
      <c r="O220" s="3">
        <v>23.434159097797</v>
      </c>
    </row>
    <row r="221" spans="1:15" x14ac:dyDescent="0.3">
      <c r="A221" s="3" t="s">
        <v>34</v>
      </c>
      <c r="B221" s="3" t="str">
        <f>VLOOKUP(A221,IF({1,0},'Table S1 '!A:A,'Table S1 '!B:B),2,0)</f>
        <v>Apple</v>
      </c>
      <c r="C221" s="3" t="s">
        <v>886</v>
      </c>
      <c r="D221" s="3" t="s">
        <v>613</v>
      </c>
      <c r="E221" s="3" t="s">
        <v>11</v>
      </c>
      <c r="F221" s="3" t="s">
        <v>12</v>
      </c>
      <c r="G221" s="3" t="s">
        <v>11</v>
      </c>
      <c r="H221" s="3" t="s">
        <v>12</v>
      </c>
      <c r="I221" s="3">
        <v>-3.7571800000000002E-2</v>
      </c>
      <c r="J221" s="3">
        <v>7.9138899999999998E-3</v>
      </c>
      <c r="K221" s="4">
        <v>2.1000034102666101E-6</v>
      </c>
      <c r="L221" s="3">
        <v>-1.6000000000000001E-3</v>
      </c>
      <c r="M221" s="3">
        <v>2.7000000000000001E-3</v>
      </c>
      <c r="N221" s="3">
        <v>0.5605</v>
      </c>
      <c r="O221" s="3">
        <v>22.539484797903299</v>
      </c>
    </row>
    <row r="222" spans="1:15" x14ac:dyDescent="0.3">
      <c r="A222" s="3" t="s">
        <v>34</v>
      </c>
      <c r="B222" s="3" t="str">
        <f>VLOOKUP(A222,IF({1,0},'Table S1 '!A:A,'Table S1 '!B:B),2,0)</f>
        <v>Apple</v>
      </c>
      <c r="C222" s="3" t="s">
        <v>886</v>
      </c>
      <c r="D222" s="3" t="s">
        <v>614</v>
      </c>
      <c r="E222" s="3" t="s">
        <v>12</v>
      </c>
      <c r="F222" s="3" t="s">
        <v>11</v>
      </c>
      <c r="G222" s="3" t="s">
        <v>12</v>
      </c>
      <c r="H222" s="3" t="s">
        <v>11</v>
      </c>
      <c r="I222" s="3">
        <v>0.12643299999999999</v>
      </c>
      <c r="J222" s="3">
        <v>2.7092999999999999E-2</v>
      </c>
      <c r="K222" s="4">
        <v>3.0999879094111901E-6</v>
      </c>
      <c r="L222" s="3">
        <v>-2.5999999999999999E-3</v>
      </c>
      <c r="M222" s="3">
        <v>1.0200000000000001E-2</v>
      </c>
      <c r="N222" s="3">
        <v>0.7984</v>
      </c>
      <c r="O222" s="3">
        <v>21.7774332867128</v>
      </c>
    </row>
    <row r="223" spans="1:15" x14ac:dyDescent="0.3">
      <c r="A223" s="3" t="s">
        <v>34</v>
      </c>
      <c r="B223" s="3" t="str">
        <f>VLOOKUP(A223,IF({1,0},'Table S1 '!A:A,'Table S1 '!B:B),2,0)</f>
        <v>Apple</v>
      </c>
      <c r="C223" s="3" t="s">
        <v>886</v>
      </c>
      <c r="D223" s="3" t="s">
        <v>615</v>
      </c>
      <c r="E223" s="3" t="s">
        <v>11</v>
      </c>
      <c r="F223" s="3" t="s">
        <v>12</v>
      </c>
      <c r="G223" s="3" t="s">
        <v>11</v>
      </c>
      <c r="H223" s="3" t="s">
        <v>12</v>
      </c>
      <c r="I223" s="3">
        <v>0.10913399999999999</v>
      </c>
      <c r="J223" s="3">
        <v>2.1066700000000001E-2</v>
      </c>
      <c r="K223" s="4">
        <v>2.1999864198351601E-7</v>
      </c>
      <c r="L223" s="4">
        <v>2.0000000000000001E-4</v>
      </c>
      <c r="M223" s="3">
        <v>7.7999999999999996E-3</v>
      </c>
      <c r="N223" s="3">
        <v>0.97960000000000003</v>
      </c>
      <c r="O223" s="3">
        <v>26.8365772686155</v>
      </c>
    </row>
    <row r="224" spans="1:15" x14ac:dyDescent="0.3">
      <c r="A224" s="3" t="s">
        <v>34</v>
      </c>
      <c r="B224" s="3" t="str">
        <f>VLOOKUP(A224,IF({1,0},'Table S1 '!A:A,'Table S1 '!B:B),2,0)</f>
        <v>Apple</v>
      </c>
      <c r="C224" s="3" t="s">
        <v>886</v>
      </c>
      <c r="D224" s="3" t="s">
        <v>616</v>
      </c>
      <c r="E224" s="3" t="s">
        <v>12</v>
      </c>
      <c r="F224" s="3" t="s">
        <v>13</v>
      </c>
      <c r="G224" s="3" t="s">
        <v>12</v>
      </c>
      <c r="H224" s="3" t="s">
        <v>13</v>
      </c>
      <c r="I224" s="3">
        <v>4.72787E-2</v>
      </c>
      <c r="J224" s="3">
        <v>9.0154799999999993E-3</v>
      </c>
      <c r="K224" s="4">
        <v>1.6000000638979299E-7</v>
      </c>
      <c r="L224" s="4">
        <v>5.9999999999999995E-4</v>
      </c>
      <c r="M224" s="3">
        <v>3.2000000000000002E-3</v>
      </c>
      <c r="N224" s="3">
        <v>0.84919999999999995</v>
      </c>
      <c r="O224" s="3">
        <v>27.5013076441812</v>
      </c>
    </row>
    <row r="225" spans="1:15" x14ac:dyDescent="0.3">
      <c r="A225" s="3" t="s">
        <v>34</v>
      </c>
      <c r="B225" s="3" t="str">
        <f>VLOOKUP(A225,IF({1,0},'Table S1 '!A:A,'Table S1 '!B:B),2,0)</f>
        <v>Apple</v>
      </c>
      <c r="C225" s="3" t="s">
        <v>886</v>
      </c>
      <c r="D225" s="3" t="s">
        <v>617</v>
      </c>
      <c r="E225" s="3" t="s">
        <v>12</v>
      </c>
      <c r="F225" s="3" t="s">
        <v>13</v>
      </c>
      <c r="G225" s="3" t="s">
        <v>12</v>
      </c>
      <c r="H225" s="3" t="s">
        <v>13</v>
      </c>
      <c r="I225" s="3">
        <v>-3.4502199999999997E-2</v>
      </c>
      <c r="J225" s="3">
        <v>7.3672800000000004E-3</v>
      </c>
      <c r="K225" s="4">
        <v>2.8000126924345302E-6</v>
      </c>
      <c r="L225" s="3">
        <v>5.7999999999999996E-3</v>
      </c>
      <c r="M225" s="3">
        <v>2.5999999999999999E-3</v>
      </c>
      <c r="N225" s="3">
        <v>2.845E-2</v>
      </c>
      <c r="O225" s="3">
        <v>21.932049875216698</v>
      </c>
    </row>
    <row r="226" spans="1:15" x14ac:dyDescent="0.3">
      <c r="A226" s="3" t="s">
        <v>34</v>
      </c>
      <c r="B226" s="3" t="str">
        <f>VLOOKUP(A226,IF({1,0},'Table S1 '!A:A,'Table S1 '!B:B),2,0)</f>
        <v>Apple</v>
      </c>
      <c r="C226" s="3" t="s">
        <v>886</v>
      </c>
      <c r="D226" s="3" t="s">
        <v>618</v>
      </c>
      <c r="E226" s="3" t="s">
        <v>13</v>
      </c>
      <c r="F226" s="3" t="s">
        <v>14</v>
      </c>
      <c r="G226" s="3" t="s">
        <v>13</v>
      </c>
      <c r="H226" s="3" t="s">
        <v>14</v>
      </c>
      <c r="I226" s="3">
        <v>3.7749400000000002E-2</v>
      </c>
      <c r="J226" s="3">
        <v>7.8382999999999994E-3</v>
      </c>
      <c r="K226" s="4">
        <v>1.4999956513820401E-6</v>
      </c>
      <c r="L226" s="3">
        <v>-3.3E-3</v>
      </c>
      <c r="M226" s="3">
        <v>2.7000000000000001E-3</v>
      </c>
      <c r="N226" s="3">
        <v>0.23</v>
      </c>
      <c r="O226" s="3">
        <v>23.194036885289499</v>
      </c>
    </row>
    <row r="227" spans="1:15" x14ac:dyDescent="0.3">
      <c r="A227" s="3" t="s">
        <v>34</v>
      </c>
      <c r="B227" s="3" t="str">
        <f>VLOOKUP(A227,IF({1,0},'Table S1 '!A:A,'Table S1 '!B:B),2,0)</f>
        <v>Apple</v>
      </c>
      <c r="C227" s="3" t="s">
        <v>886</v>
      </c>
      <c r="D227" s="3" t="s">
        <v>619</v>
      </c>
      <c r="E227" s="3" t="s">
        <v>11</v>
      </c>
      <c r="F227" s="3" t="s">
        <v>12</v>
      </c>
      <c r="G227" s="3" t="s">
        <v>11</v>
      </c>
      <c r="H227" s="3" t="s">
        <v>12</v>
      </c>
      <c r="I227" s="3">
        <v>3.4677300000000001E-2</v>
      </c>
      <c r="J227" s="3">
        <v>6.6070900000000004E-3</v>
      </c>
      <c r="K227" s="4">
        <v>1.4999956513820399E-7</v>
      </c>
      <c r="L227" s="3">
        <v>-2.8999999999999998E-3</v>
      </c>
      <c r="M227" s="3">
        <v>2.2000000000000001E-3</v>
      </c>
      <c r="N227" s="3">
        <v>0.19539999999999999</v>
      </c>
      <c r="O227" s="3">
        <v>27.54673339951</v>
      </c>
    </row>
    <row r="228" spans="1:15" x14ac:dyDescent="0.3">
      <c r="A228" s="3" t="s">
        <v>34</v>
      </c>
      <c r="B228" s="3" t="str">
        <f>VLOOKUP(A228,IF({1,0},'Table S1 '!A:A,'Table S1 '!B:B),2,0)</f>
        <v>Apple</v>
      </c>
      <c r="C228" s="3" t="s">
        <v>886</v>
      </c>
      <c r="D228" s="3" t="s">
        <v>620</v>
      </c>
      <c r="E228" s="3" t="s">
        <v>12</v>
      </c>
      <c r="F228" s="3" t="s">
        <v>11</v>
      </c>
      <c r="G228" s="3" t="s">
        <v>12</v>
      </c>
      <c r="H228" s="3" t="s">
        <v>11</v>
      </c>
      <c r="I228" s="3">
        <v>3.8768799999999999E-2</v>
      </c>
      <c r="J228" s="3">
        <v>8.4821800000000006E-3</v>
      </c>
      <c r="K228" s="4">
        <v>4.9000442279323598E-6</v>
      </c>
      <c r="L228" s="3">
        <v>2.5000000000000001E-3</v>
      </c>
      <c r="M228" s="3">
        <v>3.0000000000000001E-3</v>
      </c>
      <c r="N228" s="3">
        <v>0.3972</v>
      </c>
      <c r="O228" s="3">
        <v>20.8905439582608</v>
      </c>
    </row>
    <row r="229" spans="1:15" x14ac:dyDescent="0.3">
      <c r="A229" s="3" t="s">
        <v>34</v>
      </c>
      <c r="B229" s="3" t="str">
        <f>VLOOKUP(A229,IF({1,0},'Table S1 '!A:A,'Table S1 '!B:B),2,0)</f>
        <v>Apple</v>
      </c>
      <c r="C229" s="3" t="s">
        <v>886</v>
      </c>
      <c r="D229" s="3" t="s">
        <v>621</v>
      </c>
      <c r="E229" s="3" t="s">
        <v>11</v>
      </c>
      <c r="F229" s="3" t="s">
        <v>12</v>
      </c>
      <c r="G229" s="3" t="s">
        <v>11</v>
      </c>
      <c r="H229" s="3" t="s">
        <v>12</v>
      </c>
      <c r="I229" s="3">
        <v>-3.0842000000000001E-2</v>
      </c>
      <c r="J229" s="3">
        <v>5.9011899999999997E-3</v>
      </c>
      <c r="K229" s="4">
        <v>1.70000422215637E-7</v>
      </c>
      <c r="L229" s="4">
        <v>5.9999999999999995E-4</v>
      </c>
      <c r="M229" s="3">
        <v>2E-3</v>
      </c>
      <c r="N229" s="3">
        <v>0.76829999999999998</v>
      </c>
      <c r="O229" s="3">
        <v>27.315293420528601</v>
      </c>
    </row>
    <row r="230" spans="1:15" x14ac:dyDescent="0.3">
      <c r="A230" s="3" t="s">
        <v>34</v>
      </c>
      <c r="B230" s="3" t="str">
        <f>VLOOKUP(A230,IF({1,0},'Table S1 '!A:A,'Table S1 '!B:B),2,0)</f>
        <v>Apple</v>
      </c>
      <c r="C230" s="3" t="s">
        <v>886</v>
      </c>
      <c r="D230" s="3" t="s">
        <v>622</v>
      </c>
      <c r="E230" s="3" t="s">
        <v>14</v>
      </c>
      <c r="F230" s="3" t="s">
        <v>13</v>
      </c>
      <c r="G230" s="3" t="s">
        <v>14</v>
      </c>
      <c r="H230" s="3" t="s">
        <v>13</v>
      </c>
      <c r="I230" s="3">
        <v>3.0631599999999998E-2</v>
      </c>
      <c r="J230" s="3">
        <v>6.1513799999999997E-3</v>
      </c>
      <c r="K230" s="4">
        <v>6.4000003833876198E-7</v>
      </c>
      <c r="L230" s="3">
        <v>2E-3</v>
      </c>
      <c r="M230" s="3">
        <v>2.0999999999999999E-3</v>
      </c>
      <c r="N230" s="3">
        <v>0.34960000000000002</v>
      </c>
      <c r="O230" s="3">
        <v>24.796720782564901</v>
      </c>
    </row>
    <row r="231" spans="1:15" x14ac:dyDescent="0.3">
      <c r="A231" s="3" t="s">
        <v>34</v>
      </c>
      <c r="B231" s="3" t="str">
        <f>VLOOKUP(A231,IF({1,0},'Table S1 '!A:A,'Table S1 '!B:B),2,0)</f>
        <v>Apple</v>
      </c>
      <c r="C231" s="3" t="s">
        <v>886</v>
      </c>
      <c r="D231" s="3" t="s">
        <v>623</v>
      </c>
      <c r="E231" s="3" t="s">
        <v>12</v>
      </c>
      <c r="F231" s="3" t="s">
        <v>11</v>
      </c>
      <c r="G231" s="3" t="s">
        <v>12</v>
      </c>
      <c r="H231" s="3" t="s">
        <v>11</v>
      </c>
      <c r="I231" s="3">
        <v>2.7874300000000001E-2</v>
      </c>
      <c r="J231" s="3">
        <v>5.9773999999999999E-3</v>
      </c>
      <c r="K231" s="4">
        <v>3.0999879094111901E-6</v>
      </c>
      <c r="L231" s="3">
        <v>-6.0000000000000001E-3</v>
      </c>
      <c r="M231" s="3">
        <v>2E-3</v>
      </c>
      <c r="N231" s="3">
        <v>3.2130000000000001E-3</v>
      </c>
      <c r="O231" s="3">
        <v>21.746196161159901</v>
      </c>
    </row>
    <row r="232" spans="1:15" x14ac:dyDescent="0.3">
      <c r="A232" s="3" t="s">
        <v>34</v>
      </c>
      <c r="B232" s="3" t="str">
        <f>VLOOKUP(A232,IF({1,0},'Table S1 '!A:A,'Table S1 '!B:B),2,0)</f>
        <v>Apple</v>
      </c>
      <c r="C232" s="3" t="s">
        <v>886</v>
      </c>
      <c r="D232" s="3" t="s">
        <v>624</v>
      </c>
      <c r="E232" s="3" t="s">
        <v>13</v>
      </c>
      <c r="F232" s="3" t="s">
        <v>14</v>
      </c>
      <c r="G232" s="3" t="s">
        <v>13</v>
      </c>
      <c r="H232" s="3" t="s">
        <v>14</v>
      </c>
      <c r="I232" s="3">
        <v>-7.6623499999999997E-2</v>
      </c>
      <c r="J232" s="3">
        <v>1.6308900000000001E-2</v>
      </c>
      <c r="K232" s="4">
        <v>2.5999799567092501E-6</v>
      </c>
      <c r="L232" s="4">
        <v>5.0000000000000001E-4</v>
      </c>
      <c r="M232" s="3">
        <v>6.4999999999999997E-3</v>
      </c>
      <c r="N232" s="3">
        <v>0.93879999999999997</v>
      </c>
      <c r="O232" s="3">
        <v>22.073674387096201</v>
      </c>
    </row>
    <row r="233" spans="1:15" x14ac:dyDescent="0.3">
      <c r="A233" s="3" t="s">
        <v>34</v>
      </c>
      <c r="B233" s="3" t="str">
        <f>VLOOKUP(A233,IF({1,0},'Table S1 '!A:A,'Table S1 '!B:B),2,0)</f>
        <v>Apple</v>
      </c>
      <c r="C233" s="3" t="s">
        <v>886</v>
      </c>
      <c r="D233" s="3" t="s">
        <v>801</v>
      </c>
      <c r="E233" s="3" t="s">
        <v>11</v>
      </c>
      <c r="F233" s="3" t="s">
        <v>12</v>
      </c>
      <c r="G233" s="3" t="s">
        <v>11</v>
      </c>
      <c r="H233" s="3" t="s">
        <v>12</v>
      </c>
      <c r="I233" s="3">
        <v>0.120391</v>
      </c>
      <c r="J233" s="3">
        <v>2.6381700000000001E-2</v>
      </c>
      <c r="K233" s="4">
        <v>4.9999999500797401E-6</v>
      </c>
      <c r="L233" s="3">
        <v>-3.2000000000000002E-3</v>
      </c>
      <c r="M233" s="3">
        <v>8.6E-3</v>
      </c>
      <c r="N233" s="3">
        <v>0.70830000000000004</v>
      </c>
      <c r="O233" s="3">
        <v>20.824879100864699</v>
      </c>
    </row>
    <row r="234" spans="1:15" x14ac:dyDescent="0.3">
      <c r="A234" s="3" t="s">
        <v>34</v>
      </c>
      <c r="B234" s="3" t="str">
        <f>VLOOKUP(A234,IF({1,0},'Table S1 '!A:A,'Table S1 '!B:B),2,0)</f>
        <v>Apple</v>
      </c>
      <c r="C234" s="3" t="s">
        <v>886</v>
      </c>
      <c r="D234" s="3" t="s">
        <v>625</v>
      </c>
      <c r="E234" s="3" t="s">
        <v>11</v>
      </c>
      <c r="F234" s="3" t="s">
        <v>12</v>
      </c>
      <c r="G234" s="3" t="s">
        <v>11</v>
      </c>
      <c r="H234" s="3" t="s">
        <v>12</v>
      </c>
      <c r="I234" s="3">
        <v>-5.7567800000000002E-2</v>
      </c>
      <c r="J234" s="3">
        <v>1.2075499999999999E-2</v>
      </c>
      <c r="K234" s="4">
        <v>1.8999842462147301E-6</v>
      </c>
      <c r="L234" s="3">
        <v>4.1999999999999997E-3</v>
      </c>
      <c r="M234" s="3">
        <v>4.3E-3</v>
      </c>
      <c r="N234" s="3">
        <v>0.32600000000000001</v>
      </c>
      <c r="O234" s="3">
        <v>22.727361569673398</v>
      </c>
    </row>
    <row r="235" spans="1:15" x14ac:dyDescent="0.3">
      <c r="A235" s="3" t="s">
        <v>34</v>
      </c>
      <c r="B235" s="3" t="str">
        <f>VLOOKUP(A235,IF({1,0},'Table S1 '!A:A,'Table S1 '!B:B),2,0)</f>
        <v>Apple</v>
      </c>
      <c r="C235" s="3" t="s">
        <v>886</v>
      </c>
      <c r="D235" s="3" t="s">
        <v>626</v>
      </c>
      <c r="E235" s="3" t="s">
        <v>12</v>
      </c>
      <c r="F235" s="3" t="s">
        <v>11</v>
      </c>
      <c r="G235" s="3" t="s">
        <v>12</v>
      </c>
      <c r="H235" s="3" t="s">
        <v>11</v>
      </c>
      <c r="I235" s="3">
        <v>-6.1997499999999997E-2</v>
      </c>
      <c r="J235" s="3">
        <v>1.3295899999999999E-2</v>
      </c>
      <c r="K235" s="4">
        <v>3.0999879094111901E-6</v>
      </c>
      <c r="L235" s="3">
        <v>4.8999999999999998E-3</v>
      </c>
      <c r="M235" s="3">
        <v>4.8999999999999998E-3</v>
      </c>
      <c r="N235" s="3">
        <v>0.316</v>
      </c>
      <c r="O235" s="3">
        <v>21.7426700002597</v>
      </c>
    </row>
    <row r="236" spans="1:15" x14ac:dyDescent="0.3">
      <c r="A236" s="3" t="s">
        <v>34</v>
      </c>
      <c r="B236" s="3" t="str">
        <f>VLOOKUP(A236,IF({1,0},'Table S1 '!A:A,'Table S1 '!B:B),2,0)</f>
        <v>Apple</v>
      </c>
      <c r="C236" s="3" t="s">
        <v>886</v>
      </c>
      <c r="D236" s="3" t="s">
        <v>627</v>
      </c>
      <c r="E236" s="3" t="s">
        <v>12</v>
      </c>
      <c r="F236" s="3" t="s">
        <v>11</v>
      </c>
      <c r="G236" s="3" t="s">
        <v>12</v>
      </c>
      <c r="H236" s="3" t="s">
        <v>11</v>
      </c>
      <c r="I236" s="3">
        <v>3.8909399999999997E-2</v>
      </c>
      <c r="J236" s="3">
        <v>7.9685499999999996E-3</v>
      </c>
      <c r="K236" s="4">
        <v>9.9999999999999995E-7</v>
      </c>
      <c r="L236" s="3">
        <v>-2.5000000000000001E-3</v>
      </c>
      <c r="M236" s="3">
        <v>2.7000000000000001E-3</v>
      </c>
      <c r="N236" s="3">
        <v>0.36309999999999998</v>
      </c>
      <c r="O236" s="3">
        <v>23.8424271105904</v>
      </c>
    </row>
    <row r="237" spans="1:15" x14ac:dyDescent="0.3">
      <c r="A237" s="3" t="s">
        <v>34</v>
      </c>
      <c r="B237" s="3" t="str">
        <f>VLOOKUP(A237,IF({1,0},'Table S1 '!A:A,'Table S1 '!B:B),2,0)</f>
        <v>Apple</v>
      </c>
      <c r="C237" s="3" t="s">
        <v>886</v>
      </c>
      <c r="D237" s="3" t="s">
        <v>628</v>
      </c>
      <c r="E237" s="3" t="s">
        <v>13</v>
      </c>
      <c r="F237" s="3" t="s">
        <v>14</v>
      </c>
      <c r="G237" s="3" t="s">
        <v>13</v>
      </c>
      <c r="H237" s="3" t="s">
        <v>14</v>
      </c>
      <c r="I237" s="3">
        <v>-2.7994399999999999E-2</v>
      </c>
      <c r="J237" s="3">
        <v>5.9615400000000004E-3</v>
      </c>
      <c r="K237" s="4">
        <v>2.6999765984012099E-6</v>
      </c>
      <c r="L237" s="4">
        <v>6.9999999999999999E-4</v>
      </c>
      <c r="M237" s="3">
        <v>2E-3</v>
      </c>
      <c r="N237" s="3">
        <v>0.73099999999999998</v>
      </c>
      <c r="O237" s="3">
        <v>22.050853451352399</v>
      </c>
    </row>
    <row r="238" spans="1:15" x14ac:dyDescent="0.3">
      <c r="A238" s="3" t="s">
        <v>34</v>
      </c>
      <c r="B238" s="3" t="str">
        <f>VLOOKUP(A238,IF({1,0},'Table S1 '!A:A,'Table S1 '!B:B),2,0)</f>
        <v>Apple</v>
      </c>
      <c r="C238" s="3" t="s">
        <v>886</v>
      </c>
      <c r="D238" s="3" t="s">
        <v>629</v>
      </c>
      <c r="E238" s="3" t="s">
        <v>14</v>
      </c>
      <c r="F238" s="3" t="s">
        <v>13</v>
      </c>
      <c r="G238" s="3" t="s">
        <v>14</v>
      </c>
      <c r="H238" s="3" t="s">
        <v>13</v>
      </c>
      <c r="I238" s="3">
        <v>-7.7087900000000001E-2</v>
      </c>
      <c r="J238" s="3">
        <v>1.60018E-2</v>
      </c>
      <c r="K238" s="4">
        <v>1.4999956513820401E-6</v>
      </c>
      <c r="L238" s="3">
        <v>-1.06E-2</v>
      </c>
      <c r="M238" s="3">
        <v>5.7999999999999996E-3</v>
      </c>
      <c r="N238" s="3">
        <v>6.7769999999999997E-2</v>
      </c>
      <c r="O238" s="3">
        <v>23.207841716928499</v>
      </c>
    </row>
    <row r="239" spans="1:15" x14ac:dyDescent="0.3">
      <c r="A239" s="3" t="s">
        <v>34</v>
      </c>
      <c r="B239" s="3" t="str">
        <f>VLOOKUP(A239,IF({1,0},'Table S1 '!A:A,'Table S1 '!B:B),2,0)</f>
        <v>Apple</v>
      </c>
      <c r="C239" s="3" t="s">
        <v>886</v>
      </c>
      <c r="D239" s="3" t="s">
        <v>630</v>
      </c>
      <c r="E239" s="3" t="s">
        <v>11</v>
      </c>
      <c r="F239" s="3" t="s">
        <v>12</v>
      </c>
      <c r="G239" s="3" t="s">
        <v>11</v>
      </c>
      <c r="H239" s="3" t="s">
        <v>12</v>
      </c>
      <c r="I239" s="3">
        <v>-2.8105100000000001E-2</v>
      </c>
      <c r="J239" s="3">
        <v>5.8459799999999998E-3</v>
      </c>
      <c r="K239" s="4">
        <v>1.4999956513820401E-6</v>
      </c>
      <c r="L239" s="4">
        <v>1E-4</v>
      </c>
      <c r="M239" s="3">
        <v>2E-3</v>
      </c>
      <c r="N239" s="3">
        <v>0.96079999999999999</v>
      </c>
      <c r="O239" s="3">
        <v>23.112962746295199</v>
      </c>
    </row>
    <row r="240" spans="1:15" x14ac:dyDescent="0.3">
      <c r="A240" s="3" t="s">
        <v>35</v>
      </c>
      <c r="B240" s="3" t="str">
        <f>VLOOKUP(A240,IF({1,0},'Table S1 '!A:A,'Table S1 '!B:B),2,0)</f>
        <v>Banana</v>
      </c>
      <c r="C240" s="3" t="s">
        <v>886</v>
      </c>
      <c r="D240" s="3" t="s">
        <v>631</v>
      </c>
      <c r="E240" s="3" t="s">
        <v>14</v>
      </c>
      <c r="F240" s="3" t="s">
        <v>13</v>
      </c>
      <c r="G240" s="3" t="s">
        <v>14</v>
      </c>
      <c r="H240" s="3" t="s">
        <v>13</v>
      </c>
      <c r="I240" s="3">
        <v>-3.0642300000000001E-2</v>
      </c>
      <c r="J240" s="3">
        <v>6.5454099999999998E-3</v>
      </c>
      <c r="K240" s="4">
        <v>2.8000126924345302E-6</v>
      </c>
      <c r="L240" s="3">
        <v>4.5999999999999999E-3</v>
      </c>
      <c r="M240" s="3">
        <v>2.2000000000000001E-3</v>
      </c>
      <c r="N240" s="3">
        <v>4.0009999999999997E-2</v>
      </c>
      <c r="O240" s="3">
        <v>21.9163894443031</v>
      </c>
    </row>
    <row r="241" spans="1:15" x14ac:dyDescent="0.3">
      <c r="A241" s="3" t="s">
        <v>35</v>
      </c>
      <c r="B241" s="3" t="str">
        <f>VLOOKUP(A241,IF({1,0},'Table S1 '!A:A,'Table S1 '!B:B),2,0)</f>
        <v>Banana</v>
      </c>
      <c r="C241" s="3" t="s">
        <v>886</v>
      </c>
      <c r="D241" s="3" t="s">
        <v>632</v>
      </c>
      <c r="E241" s="3" t="s">
        <v>11</v>
      </c>
      <c r="F241" s="3" t="s">
        <v>12</v>
      </c>
      <c r="G241" s="3" t="s">
        <v>11</v>
      </c>
      <c r="H241" s="3" t="s">
        <v>12</v>
      </c>
      <c r="I241" s="3">
        <v>6.5640299999999999E-2</v>
      </c>
      <c r="J241" s="3">
        <v>1.3567299999999999E-2</v>
      </c>
      <c r="K241" s="4">
        <v>1.29998996537546E-6</v>
      </c>
      <c r="L241" s="3">
        <v>1.2999999999999999E-3</v>
      </c>
      <c r="M241" s="3">
        <v>4.7999999999999996E-3</v>
      </c>
      <c r="N241" s="3">
        <v>0.78590000000000004</v>
      </c>
      <c r="O241" s="3">
        <v>23.4074582851757</v>
      </c>
    </row>
    <row r="242" spans="1:15" x14ac:dyDescent="0.3">
      <c r="A242" s="3" t="s">
        <v>35</v>
      </c>
      <c r="B242" s="3" t="str">
        <f>VLOOKUP(A242,IF({1,0},'Table S1 '!A:A,'Table S1 '!B:B),2,0)</f>
        <v>Banana</v>
      </c>
      <c r="C242" s="3" t="s">
        <v>886</v>
      </c>
      <c r="D242" s="3" t="s">
        <v>633</v>
      </c>
      <c r="E242" s="3" t="s">
        <v>12</v>
      </c>
      <c r="F242" s="3" t="s">
        <v>14</v>
      </c>
      <c r="G242" s="3" t="s">
        <v>12</v>
      </c>
      <c r="H242" s="3" t="s">
        <v>14</v>
      </c>
      <c r="I242" s="3">
        <v>-0.155917</v>
      </c>
      <c r="J242" s="3">
        <v>3.3198999999999999E-2</v>
      </c>
      <c r="K242" s="4">
        <v>2.5999799567092501E-6</v>
      </c>
      <c r="L242" s="3">
        <v>-8.6E-3</v>
      </c>
      <c r="M242" s="3">
        <v>3.1399999999999997E-2</v>
      </c>
      <c r="N242" s="3">
        <v>0.78390000000000004</v>
      </c>
      <c r="O242" s="3">
        <v>22.056517110320399</v>
      </c>
    </row>
    <row r="243" spans="1:15" x14ac:dyDescent="0.3">
      <c r="A243" s="3" t="s">
        <v>35</v>
      </c>
      <c r="B243" s="3" t="str">
        <f>VLOOKUP(A243,IF({1,0},'Table S1 '!A:A,'Table S1 '!B:B),2,0)</f>
        <v>Banana</v>
      </c>
      <c r="C243" s="3" t="s">
        <v>886</v>
      </c>
      <c r="D243" s="3" t="s">
        <v>634</v>
      </c>
      <c r="E243" s="3" t="s">
        <v>12</v>
      </c>
      <c r="F243" s="3" t="s">
        <v>11</v>
      </c>
      <c r="G243" s="3" t="s">
        <v>12</v>
      </c>
      <c r="H243" s="3" t="s">
        <v>11</v>
      </c>
      <c r="I243" s="3">
        <v>-4.02355E-2</v>
      </c>
      <c r="J243" s="3">
        <v>8.7782799999999994E-3</v>
      </c>
      <c r="K243" s="4">
        <v>4.6000229666506802E-6</v>
      </c>
      <c r="L243" s="3">
        <v>1E-3</v>
      </c>
      <c r="M243" s="3">
        <v>3.0999999999999999E-3</v>
      </c>
      <c r="N243" s="3">
        <v>0.74339999999999995</v>
      </c>
      <c r="O243" s="3">
        <v>21.008737101641501</v>
      </c>
    </row>
    <row r="244" spans="1:15" x14ac:dyDescent="0.3">
      <c r="A244" s="3" t="s">
        <v>35</v>
      </c>
      <c r="B244" s="3" t="str">
        <f>VLOOKUP(A244,IF({1,0},'Table S1 '!A:A,'Table S1 '!B:B),2,0)</f>
        <v>Banana</v>
      </c>
      <c r="C244" s="3" t="s">
        <v>886</v>
      </c>
      <c r="D244" s="3" t="s">
        <v>635</v>
      </c>
      <c r="E244" s="3" t="s">
        <v>14</v>
      </c>
      <c r="F244" s="3" t="s">
        <v>12</v>
      </c>
      <c r="G244" s="3" t="s">
        <v>14</v>
      </c>
      <c r="H244" s="3" t="s">
        <v>12</v>
      </c>
      <c r="I244" s="3">
        <v>-3.44345E-2</v>
      </c>
      <c r="J244" s="3">
        <v>7.0100600000000002E-3</v>
      </c>
      <c r="K244" s="4">
        <v>8.9999479963720197E-7</v>
      </c>
      <c r="L244" s="3">
        <v>-2.5999999999999999E-3</v>
      </c>
      <c r="M244" s="3">
        <v>2.3E-3</v>
      </c>
      <c r="N244" s="3">
        <v>0.26690000000000003</v>
      </c>
      <c r="O244" s="3">
        <v>24.129264951138801</v>
      </c>
    </row>
    <row r="245" spans="1:15" x14ac:dyDescent="0.3">
      <c r="A245" s="3" t="s">
        <v>35</v>
      </c>
      <c r="B245" s="3" t="str">
        <f>VLOOKUP(A245,IF({1,0},'Table S1 '!A:A,'Table S1 '!B:B),2,0)</f>
        <v>Banana</v>
      </c>
      <c r="C245" s="3" t="s">
        <v>886</v>
      </c>
      <c r="D245" s="3" t="s">
        <v>636</v>
      </c>
      <c r="E245" s="3" t="s">
        <v>11</v>
      </c>
      <c r="F245" s="3" t="s">
        <v>12</v>
      </c>
      <c r="G245" s="3" t="s">
        <v>11</v>
      </c>
      <c r="H245" s="3" t="s">
        <v>12</v>
      </c>
      <c r="I245" s="3">
        <v>3.1800099999999998E-2</v>
      </c>
      <c r="J245" s="3">
        <v>6.6670499999999999E-3</v>
      </c>
      <c r="K245" s="4">
        <v>1.7999896172455901E-6</v>
      </c>
      <c r="L245" s="3">
        <v>-2.0999999999999999E-3</v>
      </c>
      <c r="M245" s="3">
        <v>2.3E-3</v>
      </c>
      <c r="N245" s="3">
        <v>0.36980000000000002</v>
      </c>
      <c r="O245" s="3">
        <v>22.7504267259329</v>
      </c>
    </row>
    <row r="246" spans="1:15" x14ac:dyDescent="0.3">
      <c r="A246" s="3" t="s">
        <v>35</v>
      </c>
      <c r="B246" s="3" t="str">
        <f>VLOOKUP(A246,IF({1,0},'Table S1 '!A:A,'Table S1 '!B:B),2,0)</f>
        <v>Banana</v>
      </c>
      <c r="C246" s="3" t="s">
        <v>886</v>
      </c>
      <c r="D246" s="3" t="s">
        <v>638</v>
      </c>
      <c r="E246" s="3" t="s">
        <v>12</v>
      </c>
      <c r="F246" s="3" t="s">
        <v>11</v>
      </c>
      <c r="G246" s="3" t="s">
        <v>12</v>
      </c>
      <c r="H246" s="3" t="s">
        <v>11</v>
      </c>
      <c r="I246" s="3">
        <v>-8.4185399999999994E-2</v>
      </c>
      <c r="J246" s="3">
        <v>1.7657800000000001E-2</v>
      </c>
      <c r="K246" s="4">
        <v>1.8999842462147301E-6</v>
      </c>
      <c r="L246" s="3">
        <v>1.61E-2</v>
      </c>
      <c r="M246" s="3">
        <v>6.8999999999999999E-3</v>
      </c>
      <c r="N246" s="3">
        <v>2.0049999999999998E-2</v>
      </c>
      <c r="O246" s="3">
        <v>22.7300490287675</v>
      </c>
    </row>
    <row r="247" spans="1:15" x14ac:dyDescent="0.3">
      <c r="A247" s="3" t="s">
        <v>35</v>
      </c>
      <c r="B247" s="3" t="str">
        <f>VLOOKUP(A247,IF({1,0},'Table S1 '!A:A,'Table S1 '!B:B),2,0)</f>
        <v>Banana</v>
      </c>
      <c r="C247" s="3" t="s">
        <v>886</v>
      </c>
      <c r="D247" s="3" t="s">
        <v>639</v>
      </c>
      <c r="E247" s="3" t="s">
        <v>12</v>
      </c>
      <c r="F247" s="3" t="s">
        <v>11</v>
      </c>
      <c r="G247" s="3" t="s">
        <v>12</v>
      </c>
      <c r="H247" s="3" t="s">
        <v>11</v>
      </c>
      <c r="I247" s="3">
        <v>2.8814800000000002E-2</v>
      </c>
      <c r="J247" s="3">
        <v>5.94992E-3</v>
      </c>
      <c r="K247" s="4">
        <v>1.29998996537546E-6</v>
      </c>
      <c r="L247" s="3">
        <v>1.4E-3</v>
      </c>
      <c r="M247" s="3">
        <v>2E-3</v>
      </c>
      <c r="N247" s="3">
        <v>0.49170000000000003</v>
      </c>
      <c r="O247" s="3">
        <v>23.4535704170308</v>
      </c>
    </row>
    <row r="248" spans="1:15" x14ac:dyDescent="0.3">
      <c r="A248" s="3" t="s">
        <v>35</v>
      </c>
      <c r="B248" s="3" t="str">
        <f>VLOOKUP(A248,IF({1,0},'Table S1 '!A:A,'Table S1 '!B:B),2,0)</f>
        <v>Banana</v>
      </c>
      <c r="C248" s="3" t="s">
        <v>886</v>
      </c>
      <c r="D248" s="3" t="s">
        <v>640</v>
      </c>
      <c r="E248" s="3" t="s">
        <v>14</v>
      </c>
      <c r="F248" s="3" t="s">
        <v>13</v>
      </c>
      <c r="G248" s="3" t="s">
        <v>14</v>
      </c>
      <c r="H248" s="3" t="s">
        <v>13</v>
      </c>
      <c r="I248" s="3">
        <v>7.2642200000000004E-2</v>
      </c>
      <c r="J248" s="3">
        <v>1.50096E-2</v>
      </c>
      <c r="K248" s="4">
        <v>1.29998996537546E-6</v>
      </c>
      <c r="L248" s="3">
        <v>-7.0000000000000001E-3</v>
      </c>
      <c r="M248" s="3">
        <v>5.3E-3</v>
      </c>
      <c r="N248" s="3">
        <v>0.18609999999999999</v>
      </c>
      <c r="O248" s="3">
        <v>23.422850139333399</v>
      </c>
    </row>
    <row r="249" spans="1:15" x14ac:dyDescent="0.3">
      <c r="A249" s="3" t="s">
        <v>35</v>
      </c>
      <c r="B249" s="3" t="str">
        <f>VLOOKUP(A249,IF({1,0},'Table S1 '!A:A,'Table S1 '!B:B),2,0)</f>
        <v>Banana</v>
      </c>
      <c r="C249" s="3" t="s">
        <v>886</v>
      </c>
      <c r="D249" s="3" t="s">
        <v>641</v>
      </c>
      <c r="E249" s="3" t="s">
        <v>12</v>
      </c>
      <c r="F249" s="3" t="s">
        <v>14</v>
      </c>
      <c r="G249" s="3" t="s">
        <v>12</v>
      </c>
      <c r="H249" s="3" t="s">
        <v>14</v>
      </c>
      <c r="I249" s="3">
        <v>8.2855300000000007E-2</v>
      </c>
      <c r="J249" s="3">
        <v>1.49482E-2</v>
      </c>
      <c r="K249" s="4">
        <v>2.9999913327161499E-8</v>
      </c>
      <c r="L249" s="3">
        <v>-4.7999999999999996E-3</v>
      </c>
      <c r="M249" s="3">
        <v>5.3E-3</v>
      </c>
      <c r="N249" s="3">
        <v>0.36459999999999998</v>
      </c>
      <c r="O249" s="3">
        <v>30.722941118057498</v>
      </c>
    </row>
    <row r="250" spans="1:15" x14ac:dyDescent="0.3">
      <c r="A250" s="3" t="s">
        <v>35</v>
      </c>
      <c r="B250" s="3" t="str">
        <f>VLOOKUP(A250,IF({1,0},'Table S1 '!A:A,'Table S1 '!B:B),2,0)</f>
        <v>Banana</v>
      </c>
      <c r="C250" s="3" t="s">
        <v>886</v>
      </c>
      <c r="D250" s="3" t="s">
        <v>642</v>
      </c>
      <c r="E250" s="3" t="s">
        <v>12</v>
      </c>
      <c r="F250" s="3" t="s">
        <v>11</v>
      </c>
      <c r="G250" s="3" t="s">
        <v>12</v>
      </c>
      <c r="H250" s="3" t="s">
        <v>11</v>
      </c>
      <c r="I250" s="3">
        <v>3.8137600000000001E-2</v>
      </c>
      <c r="J250" s="3">
        <v>7.4629800000000001E-3</v>
      </c>
      <c r="K250" s="4">
        <v>3.2000001597448399E-7</v>
      </c>
      <c r="L250" s="3">
        <v>-2.5999999999999999E-3</v>
      </c>
      <c r="M250" s="3">
        <v>2.5000000000000001E-3</v>
      </c>
      <c r="N250" s="3">
        <v>0.307</v>
      </c>
      <c r="O250" s="3">
        <v>26.114526953420299</v>
      </c>
    </row>
    <row r="251" spans="1:15" x14ac:dyDescent="0.3">
      <c r="A251" s="3" t="s">
        <v>35</v>
      </c>
      <c r="B251" s="3" t="str">
        <f>VLOOKUP(A251,IF({1,0},'Table S1 '!A:A,'Table S1 '!B:B),2,0)</f>
        <v>Banana</v>
      </c>
      <c r="C251" s="3" t="s">
        <v>886</v>
      </c>
      <c r="D251" s="3" t="s">
        <v>643</v>
      </c>
      <c r="E251" s="3" t="s">
        <v>13</v>
      </c>
      <c r="F251" s="3" t="s">
        <v>14</v>
      </c>
      <c r="G251" s="3" t="s">
        <v>13</v>
      </c>
      <c r="H251" s="3" t="s">
        <v>14</v>
      </c>
      <c r="I251" s="3">
        <v>7.1144799999999994E-2</v>
      </c>
      <c r="J251" s="3">
        <v>1.4251399999999999E-2</v>
      </c>
      <c r="K251" s="4">
        <v>5.9999827253364405E-7</v>
      </c>
      <c r="L251" s="3">
        <v>-4.4000000000000003E-3</v>
      </c>
      <c r="M251" s="3">
        <v>5.0000000000000001E-3</v>
      </c>
      <c r="N251" s="3">
        <v>0.37780000000000002</v>
      </c>
      <c r="O251" s="3">
        <v>24.9213328754076</v>
      </c>
    </row>
    <row r="252" spans="1:15" x14ac:dyDescent="0.3">
      <c r="A252" s="3" t="s">
        <v>35</v>
      </c>
      <c r="B252" s="3" t="str">
        <f>VLOOKUP(A252,IF({1,0},'Table S1 '!A:A,'Table S1 '!B:B),2,0)</f>
        <v>Banana</v>
      </c>
      <c r="C252" s="3" t="s">
        <v>886</v>
      </c>
      <c r="D252" s="3" t="s">
        <v>644</v>
      </c>
      <c r="E252" s="3" t="s">
        <v>12</v>
      </c>
      <c r="F252" s="3" t="s">
        <v>11</v>
      </c>
      <c r="G252" s="3" t="s">
        <v>12</v>
      </c>
      <c r="H252" s="3" t="s">
        <v>11</v>
      </c>
      <c r="I252" s="3">
        <v>-0.13481299999999999</v>
      </c>
      <c r="J252" s="3">
        <v>2.9512500000000001E-2</v>
      </c>
      <c r="K252" s="4">
        <v>4.9000442279323598E-6</v>
      </c>
      <c r="L252" s="3">
        <v>2.0999999999999999E-3</v>
      </c>
      <c r="M252" s="3">
        <v>1.9199999999999998E-2</v>
      </c>
      <c r="N252" s="3">
        <v>0.91310000000000002</v>
      </c>
      <c r="O252" s="3">
        <v>20.866593043637099</v>
      </c>
    </row>
    <row r="253" spans="1:15" x14ac:dyDescent="0.3">
      <c r="A253" s="3" t="s">
        <v>35</v>
      </c>
      <c r="B253" s="3" t="str">
        <f>VLOOKUP(A253,IF({1,0},'Table S1 '!A:A,'Table S1 '!B:B),2,0)</f>
        <v>Banana</v>
      </c>
      <c r="C253" s="3" t="s">
        <v>886</v>
      </c>
      <c r="D253" s="3" t="s">
        <v>796</v>
      </c>
      <c r="E253" s="3" t="s">
        <v>12</v>
      </c>
      <c r="F253" s="3" t="s">
        <v>14</v>
      </c>
      <c r="G253" s="3" t="s">
        <v>12</v>
      </c>
      <c r="H253" s="3" t="s">
        <v>14</v>
      </c>
      <c r="I253" s="3">
        <v>-7.6457499999999998E-2</v>
      </c>
      <c r="J253" s="3">
        <v>1.5238099999999999E-2</v>
      </c>
      <c r="K253" s="4">
        <v>5.1999599653351596E-7</v>
      </c>
      <c r="L253" s="4">
        <v>-8.0000000000000004E-4</v>
      </c>
      <c r="M253" s="3">
        <v>6.0000000000000001E-3</v>
      </c>
      <c r="N253" s="3">
        <v>0.89410000000000001</v>
      </c>
      <c r="O253" s="3">
        <v>25.1755257111558</v>
      </c>
    </row>
    <row r="254" spans="1:15" x14ac:dyDescent="0.3">
      <c r="A254" s="3" t="s">
        <v>35</v>
      </c>
      <c r="B254" s="3" t="str">
        <f>VLOOKUP(A254,IF({1,0},'Table S1 '!A:A,'Table S1 '!B:B),2,0)</f>
        <v>Banana</v>
      </c>
      <c r="C254" s="3" t="s">
        <v>886</v>
      </c>
      <c r="D254" s="3" t="s">
        <v>645</v>
      </c>
      <c r="E254" s="3" t="s">
        <v>12</v>
      </c>
      <c r="F254" s="3" t="s">
        <v>11</v>
      </c>
      <c r="G254" s="3" t="s">
        <v>12</v>
      </c>
      <c r="H254" s="3" t="s">
        <v>11</v>
      </c>
      <c r="I254" s="3">
        <v>2.9999000000000001E-2</v>
      </c>
      <c r="J254" s="3">
        <v>6.4827000000000001E-3</v>
      </c>
      <c r="K254" s="4">
        <v>3.6999853117285999E-6</v>
      </c>
      <c r="L254" s="4">
        <v>5.9999999999999995E-4</v>
      </c>
      <c r="M254" s="3">
        <v>2.2000000000000001E-3</v>
      </c>
      <c r="N254" s="3">
        <v>0.78879999999999995</v>
      </c>
      <c r="O254" s="3">
        <v>21.414192754954801</v>
      </c>
    </row>
    <row r="255" spans="1:15" x14ac:dyDescent="0.3">
      <c r="A255" s="3" t="s">
        <v>36</v>
      </c>
      <c r="B255" s="3" t="str">
        <f>VLOOKUP(A255,IF({1,0},'Table S1 '!A:A,'Table S1 '!B:B),2,0)</f>
        <v>Cucumber</v>
      </c>
      <c r="C255" s="3" t="s">
        <v>886</v>
      </c>
      <c r="D255" s="3" t="s">
        <v>647</v>
      </c>
      <c r="E255" s="3" t="s">
        <v>12</v>
      </c>
      <c r="F255" s="3" t="s">
        <v>11</v>
      </c>
      <c r="G255" s="3" t="s">
        <v>12</v>
      </c>
      <c r="H255" s="3" t="s">
        <v>11</v>
      </c>
      <c r="I255" s="3">
        <v>0.115581</v>
      </c>
      <c r="J255" s="3">
        <v>2.5276E-2</v>
      </c>
      <c r="K255" s="4">
        <v>4.7999863240390903E-6</v>
      </c>
      <c r="L255" s="3">
        <v>-1.41E-2</v>
      </c>
      <c r="M255" s="3">
        <v>1.2200000000000001E-2</v>
      </c>
      <c r="N255" s="3">
        <v>0.2485</v>
      </c>
      <c r="O255" s="3">
        <v>20.9101044346972</v>
      </c>
    </row>
    <row r="256" spans="1:15" x14ac:dyDescent="0.3">
      <c r="A256" s="3" t="s">
        <v>36</v>
      </c>
      <c r="B256" s="3" t="str">
        <f>VLOOKUP(A256,IF({1,0},'Table S1 '!A:A,'Table S1 '!B:B),2,0)</f>
        <v>Cucumber</v>
      </c>
      <c r="C256" s="3" t="s">
        <v>886</v>
      </c>
      <c r="D256" s="3" t="s">
        <v>648</v>
      </c>
      <c r="E256" s="3" t="s">
        <v>11</v>
      </c>
      <c r="F256" s="3" t="s">
        <v>13</v>
      </c>
      <c r="G256" s="3" t="s">
        <v>11</v>
      </c>
      <c r="H256" s="3" t="s">
        <v>13</v>
      </c>
      <c r="I256" s="3">
        <v>8.0545800000000001E-2</v>
      </c>
      <c r="J256" s="3">
        <v>1.7397900000000001E-2</v>
      </c>
      <c r="K256" s="4">
        <v>3.6999853117285999E-6</v>
      </c>
      <c r="L256" s="3">
        <v>6.4000000000000003E-3</v>
      </c>
      <c r="M256" s="3">
        <v>8.2000000000000007E-3</v>
      </c>
      <c r="N256" s="3">
        <v>0.43769999999999998</v>
      </c>
      <c r="O256" s="3">
        <v>21.433452767362599</v>
      </c>
    </row>
    <row r="257" spans="1:15" x14ac:dyDescent="0.3">
      <c r="A257" s="3" t="s">
        <v>36</v>
      </c>
      <c r="B257" s="3" t="str">
        <f>VLOOKUP(A257,IF({1,0},'Table S1 '!A:A,'Table S1 '!B:B),2,0)</f>
        <v>Cucumber</v>
      </c>
      <c r="C257" s="3" t="s">
        <v>886</v>
      </c>
      <c r="D257" s="3" t="s">
        <v>797</v>
      </c>
      <c r="E257" s="3" t="s">
        <v>12</v>
      </c>
      <c r="F257" s="3" t="s">
        <v>14</v>
      </c>
      <c r="G257" s="3" t="s">
        <v>12</v>
      </c>
      <c r="H257" s="3" t="s">
        <v>14</v>
      </c>
      <c r="I257" s="3">
        <v>8.8693900000000006E-2</v>
      </c>
      <c r="J257" s="3">
        <v>1.8135600000000002E-2</v>
      </c>
      <c r="K257" s="4">
        <v>9.9999999999999995E-7</v>
      </c>
      <c r="L257" s="3">
        <v>-3.0999999999999999E-3</v>
      </c>
      <c r="M257" s="3">
        <v>8.0999999999999996E-3</v>
      </c>
      <c r="N257" s="3">
        <v>0.70350000000000001</v>
      </c>
      <c r="O257" s="3">
        <v>23.917933108947</v>
      </c>
    </row>
    <row r="258" spans="1:15" x14ac:dyDescent="0.3">
      <c r="A258" s="3" t="s">
        <v>36</v>
      </c>
      <c r="B258" s="3" t="str">
        <f>VLOOKUP(A258,IF({1,0},'Table S1 '!A:A,'Table S1 '!B:B),2,0)</f>
        <v>Cucumber</v>
      </c>
      <c r="C258" s="3" t="s">
        <v>886</v>
      </c>
      <c r="D258" s="3" t="s">
        <v>649</v>
      </c>
      <c r="E258" s="3" t="s">
        <v>14</v>
      </c>
      <c r="F258" s="3" t="s">
        <v>13</v>
      </c>
      <c r="G258" s="3" t="s">
        <v>14</v>
      </c>
      <c r="H258" s="3" t="s">
        <v>13</v>
      </c>
      <c r="I258" s="3">
        <v>0.115284</v>
      </c>
      <c r="J258" s="3">
        <v>2.4444199999999999E-2</v>
      </c>
      <c r="K258" s="4">
        <v>2.3999931380578898E-6</v>
      </c>
      <c r="L258" s="3">
        <v>1.3299999999999999E-2</v>
      </c>
      <c r="M258" s="3">
        <v>1.1599999999999999E-2</v>
      </c>
      <c r="N258" s="3">
        <v>0.25180000000000002</v>
      </c>
      <c r="O258" s="3">
        <v>22.242644295620298</v>
      </c>
    </row>
    <row r="259" spans="1:15" x14ac:dyDescent="0.3">
      <c r="A259" s="3" t="s">
        <v>36</v>
      </c>
      <c r="B259" s="3" t="str">
        <f>VLOOKUP(A259,IF({1,0},'Table S1 '!A:A,'Table S1 '!B:B),2,0)</f>
        <v>Cucumber</v>
      </c>
      <c r="C259" s="3" t="s">
        <v>886</v>
      </c>
      <c r="D259" s="3" t="s">
        <v>652</v>
      </c>
      <c r="E259" s="3" t="s">
        <v>14</v>
      </c>
      <c r="F259" s="3" t="s">
        <v>11</v>
      </c>
      <c r="G259" s="3" t="s">
        <v>14</v>
      </c>
      <c r="H259" s="3" t="s">
        <v>11</v>
      </c>
      <c r="I259" s="3">
        <v>4.5241900000000002E-2</v>
      </c>
      <c r="J259" s="3">
        <v>9.8938099999999994E-3</v>
      </c>
      <c r="K259" s="4">
        <v>4.7999863240390903E-6</v>
      </c>
      <c r="L259" s="3">
        <v>-4.5999999999999999E-3</v>
      </c>
      <c r="M259" s="3">
        <v>4.4000000000000003E-3</v>
      </c>
      <c r="N259" s="3">
        <v>0.29339999999999999</v>
      </c>
      <c r="O259" s="3">
        <v>20.910024373295101</v>
      </c>
    </row>
    <row r="260" spans="1:15" x14ac:dyDescent="0.3">
      <c r="A260" s="3" t="s">
        <v>36</v>
      </c>
      <c r="B260" s="3" t="str">
        <f>VLOOKUP(A260,IF({1,0},'Table S1 '!A:A,'Table S1 '!B:B),2,0)</f>
        <v>Cucumber</v>
      </c>
      <c r="C260" s="3" t="s">
        <v>886</v>
      </c>
      <c r="D260" s="3" t="s">
        <v>653</v>
      </c>
      <c r="E260" s="3" t="s">
        <v>12</v>
      </c>
      <c r="F260" s="3" t="s">
        <v>11</v>
      </c>
      <c r="G260" s="3" t="s">
        <v>12</v>
      </c>
      <c r="H260" s="3" t="s">
        <v>11</v>
      </c>
      <c r="I260" s="3">
        <v>-2.6083499999999999E-2</v>
      </c>
      <c r="J260" s="3">
        <v>5.398E-3</v>
      </c>
      <c r="K260" s="4">
        <v>1.4000063322395299E-6</v>
      </c>
      <c r="L260" s="3">
        <v>-4.7999999999999996E-3</v>
      </c>
      <c r="M260" s="3">
        <v>2.2000000000000001E-3</v>
      </c>
      <c r="N260" s="3">
        <v>3.2120000000000003E-2</v>
      </c>
      <c r="O260" s="3">
        <v>23.348875671090301</v>
      </c>
    </row>
    <row r="261" spans="1:15" x14ac:dyDescent="0.3">
      <c r="A261" s="3" t="s">
        <v>36</v>
      </c>
      <c r="B261" s="3" t="str">
        <f>VLOOKUP(A261,IF({1,0},'Table S1 '!A:A,'Table S1 '!B:B),2,0)</f>
        <v>Cucumber</v>
      </c>
      <c r="C261" s="3" t="s">
        <v>886</v>
      </c>
      <c r="D261" s="3" t="s">
        <v>654</v>
      </c>
      <c r="E261" s="3" t="s">
        <v>12</v>
      </c>
      <c r="F261" s="3" t="s">
        <v>11</v>
      </c>
      <c r="G261" s="3" t="s">
        <v>12</v>
      </c>
      <c r="H261" s="3" t="s">
        <v>11</v>
      </c>
      <c r="I261" s="3">
        <v>7.3974100000000001E-2</v>
      </c>
      <c r="J261" s="3">
        <v>1.5036600000000001E-2</v>
      </c>
      <c r="K261" s="4">
        <v>8.7000149719231604E-7</v>
      </c>
      <c r="L261" s="3">
        <v>1.0200000000000001E-2</v>
      </c>
      <c r="M261" s="3">
        <v>6.1999999999999998E-3</v>
      </c>
      <c r="N261" s="3">
        <v>0.10050000000000001</v>
      </c>
      <c r="O261" s="3">
        <v>24.202492061494301</v>
      </c>
    </row>
    <row r="262" spans="1:15" x14ac:dyDescent="0.3">
      <c r="A262" s="3" t="s">
        <v>36</v>
      </c>
      <c r="B262" s="3" t="str">
        <f>VLOOKUP(A262,IF({1,0},'Table S1 '!A:A,'Table S1 '!B:B),2,0)</f>
        <v>Cucumber</v>
      </c>
      <c r="C262" s="3" t="s">
        <v>886</v>
      </c>
      <c r="D262" s="3" t="s">
        <v>655</v>
      </c>
      <c r="E262" s="3" t="s">
        <v>13</v>
      </c>
      <c r="F262" s="3" t="s">
        <v>12</v>
      </c>
      <c r="G262" s="3" t="s">
        <v>13</v>
      </c>
      <c r="H262" s="3" t="s">
        <v>12</v>
      </c>
      <c r="I262" s="3">
        <v>-2.2931900000000002E-2</v>
      </c>
      <c r="J262" s="3">
        <v>4.9433000000000003E-3</v>
      </c>
      <c r="K262" s="4">
        <v>3.5000157607101401E-6</v>
      </c>
      <c r="L262" s="3">
        <v>-6.3E-3</v>
      </c>
      <c r="M262" s="3">
        <v>2E-3</v>
      </c>
      <c r="N262" s="3">
        <v>1.9759999999999999E-3</v>
      </c>
      <c r="O262" s="3">
        <v>21.5201920582718</v>
      </c>
    </row>
    <row r="263" spans="1:15" x14ac:dyDescent="0.3">
      <c r="A263" s="3" t="s">
        <v>36</v>
      </c>
      <c r="B263" s="3" t="str">
        <f>VLOOKUP(A263,IF({1,0},'Table S1 '!A:A,'Table S1 '!B:B),2,0)</f>
        <v>Cucumber</v>
      </c>
      <c r="C263" s="3" t="s">
        <v>886</v>
      </c>
      <c r="D263" s="3" t="s">
        <v>656</v>
      </c>
      <c r="E263" s="3" t="s">
        <v>14</v>
      </c>
      <c r="F263" s="3" t="s">
        <v>13</v>
      </c>
      <c r="G263" s="3" t="s">
        <v>14</v>
      </c>
      <c r="H263" s="3" t="s">
        <v>13</v>
      </c>
      <c r="I263" s="3">
        <v>3.21175E-2</v>
      </c>
      <c r="J263" s="3">
        <v>6.6513400000000004E-3</v>
      </c>
      <c r="K263" s="4">
        <v>1.4000063322395299E-6</v>
      </c>
      <c r="L263" s="3">
        <v>-3.7000000000000002E-3</v>
      </c>
      <c r="M263" s="3">
        <v>2.8999999999999998E-3</v>
      </c>
      <c r="N263" s="3">
        <v>0.1943</v>
      </c>
      <c r="O263" s="3">
        <v>23.3165971166014</v>
      </c>
    </row>
    <row r="264" spans="1:15" x14ac:dyDescent="0.3">
      <c r="A264" s="3" t="s">
        <v>36</v>
      </c>
      <c r="B264" s="3" t="str">
        <f>VLOOKUP(A264,IF({1,0},'Table S1 '!A:A,'Table S1 '!B:B),2,0)</f>
        <v>Cucumber</v>
      </c>
      <c r="C264" s="3" t="s">
        <v>886</v>
      </c>
      <c r="D264" s="3" t="s">
        <v>657</v>
      </c>
      <c r="E264" s="3" t="s">
        <v>12</v>
      </c>
      <c r="F264" s="3" t="s">
        <v>13</v>
      </c>
      <c r="G264" s="3" t="s">
        <v>12</v>
      </c>
      <c r="H264" s="3" t="s">
        <v>13</v>
      </c>
      <c r="I264" s="3">
        <v>0.105543</v>
      </c>
      <c r="J264" s="3">
        <v>2.2538699999999998E-2</v>
      </c>
      <c r="K264" s="4">
        <v>2.8000126924345302E-6</v>
      </c>
      <c r="L264" s="4">
        <v>5.9999999999999995E-4</v>
      </c>
      <c r="M264" s="3">
        <v>9.9000000000000008E-3</v>
      </c>
      <c r="N264" s="3">
        <v>0.9516</v>
      </c>
      <c r="O264" s="3">
        <v>21.928107079534399</v>
      </c>
    </row>
    <row r="265" spans="1:15" x14ac:dyDescent="0.3">
      <c r="A265" s="3" t="s">
        <v>36</v>
      </c>
      <c r="B265" s="3" t="str">
        <f>VLOOKUP(A265,IF({1,0},'Table S1 '!A:A,'Table S1 '!B:B),2,0)</f>
        <v>Cucumber</v>
      </c>
      <c r="C265" s="3" t="s">
        <v>886</v>
      </c>
      <c r="D265" s="3" t="s">
        <v>798</v>
      </c>
      <c r="E265" s="3" t="s">
        <v>14</v>
      </c>
      <c r="F265" s="3" t="s">
        <v>13</v>
      </c>
      <c r="G265" s="3" t="s">
        <v>14</v>
      </c>
      <c r="H265" s="3" t="s">
        <v>13</v>
      </c>
      <c r="I265" s="3">
        <v>-6.3123499999999999E-2</v>
      </c>
      <c r="J265" s="3">
        <v>1.34889E-2</v>
      </c>
      <c r="K265" s="4">
        <v>2.9000133690540698E-6</v>
      </c>
      <c r="L265" s="3">
        <v>3.0999999999999999E-3</v>
      </c>
      <c r="M265" s="3">
        <v>5.8999999999999999E-3</v>
      </c>
      <c r="N265" s="3">
        <v>0.59960000000000002</v>
      </c>
      <c r="O265" s="3">
        <v>21.8992414634351</v>
      </c>
    </row>
    <row r="266" spans="1:15" x14ac:dyDescent="0.3">
      <c r="A266" s="3" t="s">
        <v>36</v>
      </c>
      <c r="B266" s="3" t="str">
        <f>VLOOKUP(A266,IF({1,0},'Table S1 '!A:A,'Table S1 '!B:B),2,0)</f>
        <v>Cucumber</v>
      </c>
      <c r="C266" s="3" t="s">
        <v>886</v>
      </c>
      <c r="D266" s="3" t="s">
        <v>658</v>
      </c>
      <c r="E266" s="3" t="s">
        <v>14</v>
      </c>
      <c r="F266" s="3" t="s">
        <v>13</v>
      </c>
      <c r="G266" s="3" t="s">
        <v>14</v>
      </c>
      <c r="H266" s="3" t="s">
        <v>13</v>
      </c>
      <c r="I266" s="3">
        <v>9.7571599999999994E-2</v>
      </c>
      <c r="J266" s="3">
        <v>2.1137E-2</v>
      </c>
      <c r="K266" s="4">
        <v>3.8999586287443304E-6</v>
      </c>
      <c r="L266" s="3">
        <v>2.5000000000000001E-3</v>
      </c>
      <c r="M266" s="3">
        <v>1.01E-2</v>
      </c>
      <c r="N266" s="3">
        <v>0.80410000000000004</v>
      </c>
      <c r="O266" s="3">
        <v>21.308857180057899</v>
      </c>
    </row>
    <row r="267" spans="1:15" x14ac:dyDescent="0.3">
      <c r="A267" s="3" t="s">
        <v>36</v>
      </c>
      <c r="B267" s="3" t="str">
        <f>VLOOKUP(A267,IF({1,0},'Table S1 '!A:A,'Table S1 '!B:B),2,0)</f>
        <v>Cucumber</v>
      </c>
      <c r="C267" s="3" t="s">
        <v>886</v>
      </c>
      <c r="D267" s="3" t="s">
        <v>659</v>
      </c>
      <c r="E267" s="3" t="s">
        <v>14</v>
      </c>
      <c r="F267" s="3" t="s">
        <v>13</v>
      </c>
      <c r="G267" s="3" t="s">
        <v>14</v>
      </c>
      <c r="H267" s="3" t="s">
        <v>13</v>
      </c>
      <c r="I267" s="3">
        <v>-8.9385000000000006E-2</v>
      </c>
      <c r="J267" s="3">
        <v>1.86698E-2</v>
      </c>
      <c r="K267" s="4">
        <v>1.70000422215637E-6</v>
      </c>
      <c r="L267" s="3">
        <v>-1.7100000000000001E-2</v>
      </c>
      <c r="M267" s="3">
        <v>8.0999999999999996E-3</v>
      </c>
      <c r="N267" s="3">
        <v>3.5779999999999999E-2</v>
      </c>
      <c r="O267" s="3">
        <v>22.9218653889485</v>
      </c>
    </row>
    <row r="268" spans="1:15" x14ac:dyDescent="0.3">
      <c r="A268" s="3" t="s">
        <v>36</v>
      </c>
      <c r="B268" s="3" t="str">
        <f>VLOOKUP(A268,IF({1,0},'Table S1 '!A:A,'Table S1 '!B:B),2,0)</f>
        <v>Cucumber</v>
      </c>
      <c r="C268" s="3" t="s">
        <v>886</v>
      </c>
      <c r="D268" s="3" t="s">
        <v>660</v>
      </c>
      <c r="E268" s="3" t="s">
        <v>11</v>
      </c>
      <c r="F268" s="3" t="s">
        <v>12</v>
      </c>
      <c r="G268" s="3" t="s">
        <v>11</v>
      </c>
      <c r="H268" s="3" t="s">
        <v>12</v>
      </c>
      <c r="I268" s="3">
        <v>5.04579E-2</v>
      </c>
      <c r="J268" s="3">
        <v>1.02206E-2</v>
      </c>
      <c r="K268" s="4">
        <v>7.9000529108322203E-7</v>
      </c>
      <c r="L268" s="4">
        <v>-8.0000000000000004E-4</v>
      </c>
      <c r="M268" s="3">
        <v>4.3E-3</v>
      </c>
      <c r="N268" s="3">
        <v>0.85160000000000002</v>
      </c>
      <c r="O268" s="3">
        <v>24.372807582726001</v>
      </c>
    </row>
    <row r="269" spans="1:15" x14ac:dyDescent="0.3">
      <c r="A269" s="3" t="s">
        <v>37</v>
      </c>
      <c r="B269" s="3" t="str">
        <f>VLOOKUP(A269,IF({1,0},'Table S1 '!A:A,'Table S1 '!B:B),2,0)</f>
        <v>Peach/Nectarine</v>
      </c>
      <c r="C269" s="3" t="s">
        <v>886</v>
      </c>
      <c r="D269" s="3" t="s">
        <v>661</v>
      </c>
      <c r="E269" s="3" t="s">
        <v>14</v>
      </c>
      <c r="F269" s="3" t="s">
        <v>13</v>
      </c>
      <c r="G269" s="3" t="s">
        <v>14</v>
      </c>
      <c r="H269" s="3" t="s">
        <v>13</v>
      </c>
      <c r="I269" s="3">
        <v>4.5747799999999998E-2</v>
      </c>
      <c r="J269" s="3">
        <v>9.1222000000000004E-3</v>
      </c>
      <c r="K269" s="4">
        <v>5.3000504063966496E-7</v>
      </c>
      <c r="L269" s="3">
        <v>-7.7000000000000002E-3</v>
      </c>
      <c r="M269" s="3">
        <v>6.8999999999999999E-3</v>
      </c>
      <c r="N269" s="3">
        <v>0.2661</v>
      </c>
      <c r="O269" s="3">
        <v>25.150188716002599</v>
      </c>
    </row>
    <row r="270" spans="1:15" x14ac:dyDescent="0.3">
      <c r="A270" s="3" t="s">
        <v>37</v>
      </c>
      <c r="B270" s="3" t="str">
        <f>VLOOKUP(A270,IF({1,0},'Table S1 '!A:A,'Table S1 '!B:B),2,0)</f>
        <v>Peach/Nectarine</v>
      </c>
      <c r="C270" s="3" t="s">
        <v>886</v>
      </c>
      <c r="D270" s="3" t="s">
        <v>662</v>
      </c>
      <c r="E270" s="3" t="s">
        <v>11</v>
      </c>
      <c r="F270" s="3" t="s">
        <v>13</v>
      </c>
      <c r="G270" s="3" t="s">
        <v>11</v>
      </c>
      <c r="H270" s="3" t="s">
        <v>13</v>
      </c>
      <c r="I270" s="3">
        <v>7.3739499999999999E-2</v>
      </c>
      <c r="J270" s="3">
        <v>1.41464E-2</v>
      </c>
      <c r="K270" s="4">
        <v>1.89998424621473E-7</v>
      </c>
      <c r="L270" s="3">
        <v>-8.2000000000000007E-3</v>
      </c>
      <c r="M270" s="3">
        <v>1.0200000000000001E-2</v>
      </c>
      <c r="N270" s="3">
        <v>0.42059999999999997</v>
      </c>
      <c r="O270" s="3">
        <v>27.171180601536701</v>
      </c>
    </row>
    <row r="271" spans="1:15" x14ac:dyDescent="0.3">
      <c r="A271" s="3" t="s">
        <v>37</v>
      </c>
      <c r="B271" s="3" t="str">
        <f>VLOOKUP(A271,IF({1,0},'Table S1 '!A:A,'Table S1 '!B:B),2,0)</f>
        <v>Peach/Nectarine</v>
      </c>
      <c r="C271" s="3" t="s">
        <v>886</v>
      </c>
      <c r="D271" s="3" t="s">
        <v>663</v>
      </c>
      <c r="E271" s="3" t="s">
        <v>12</v>
      </c>
      <c r="F271" s="3" t="s">
        <v>11</v>
      </c>
      <c r="G271" s="3" t="s">
        <v>12</v>
      </c>
      <c r="H271" s="3" t="s">
        <v>11</v>
      </c>
      <c r="I271" s="3">
        <v>3.4393800000000002E-2</v>
      </c>
      <c r="J271" s="3">
        <v>7.0426200000000003E-3</v>
      </c>
      <c r="K271" s="4">
        <v>9.9999999999999995E-7</v>
      </c>
      <c r="L271" s="3">
        <v>2.2000000000000001E-3</v>
      </c>
      <c r="M271" s="3">
        <v>5.1000000000000004E-3</v>
      </c>
      <c r="N271" s="3">
        <v>0.66559999999999997</v>
      </c>
      <c r="O271" s="3">
        <v>23.850188267079201</v>
      </c>
    </row>
    <row r="272" spans="1:15" x14ac:dyDescent="0.3">
      <c r="A272" s="3" t="s">
        <v>37</v>
      </c>
      <c r="B272" s="3" t="str">
        <f>VLOOKUP(A272,IF({1,0},'Table S1 '!A:A,'Table S1 '!B:B),2,0)</f>
        <v>Peach/Nectarine</v>
      </c>
      <c r="C272" s="3" t="s">
        <v>886</v>
      </c>
      <c r="D272" s="3" t="s">
        <v>664</v>
      </c>
      <c r="E272" s="3" t="s">
        <v>12</v>
      </c>
      <c r="F272" s="3" t="s">
        <v>11</v>
      </c>
      <c r="G272" s="3" t="s">
        <v>12</v>
      </c>
      <c r="H272" s="3" t="s">
        <v>11</v>
      </c>
      <c r="I272" s="3">
        <v>-7.4716500000000005E-2</v>
      </c>
      <c r="J272" s="3">
        <v>1.58622E-2</v>
      </c>
      <c r="K272" s="4">
        <v>2.4999999500797399E-6</v>
      </c>
      <c r="L272" s="3">
        <v>2.8E-3</v>
      </c>
      <c r="M272" s="3">
        <v>2.8199999999999999E-2</v>
      </c>
      <c r="N272" s="3">
        <v>0.92090000000000005</v>
      </c>
      <c r="O272" s="3">
        <v>22.1873889443767</v>
      </c>
    </row>
    <row r="273" spans="1:15" x14ac:dyDescent="0.3">
      <c r="A273" s="3" t="s">
        <v>37</v>
      </c>
      <c r="B273" s="3" t="str">
        <f>VLOOKUP(A273,IF({1,0},'Table S1 '!A:A,'Table S1 '!B:B),2,0)</f>
        <v>Peach/Nectarine</v>
      </c>
      <c r="C273" s="3" t="s">
        <v>886</v>
      </c>
      <c r="D273" s="3" t="s">
        <v>665</v>
      </c>
      <c r="E273" s="3" t="s">
        <v>11</v>
      </c>
      <c r="F273" s="3" t="s">
        <v>12</v>
      </c>
      <c r="G273" s="3" t="s">
        <v>11</v>
      </c>
      <c r="H273" s="3" t="s">
        <v>12</v>
      </c>
      <c r="I273" s="3">
        <v>2.35157E-2</v>
      </c>
      <c r="J273" s="3">
        <v>5.0642400000000002E-3</v>
      </c>
      <c r="K273" s="4">
        <v>3.4000084782586001E-6</v>
      </c>
      <c r="L273" s="4">
        <v>-2.9999999999999997E-4</v>
      </c>
      <c r="M273" s="3">
        <v>3.5000000000000001E-3</v>
      </c>
      <c r="N273" s="3">
        <v>0.93089999999999995</v>
      </c>
      <c r="O273" s="3">
        <v>21.561911727282599</v>
      </c>
    </row>
    <row r="274" spans="1:15" x14ac:dyDescent="0.3">
      <c r="A274" s="3" t="s">
        <v>37</v>
      </c>
      <c r="B274" s="3" t="str">
        <f>VLOOKUP(A274,IF({1,0},'Table S1 '!A:A,'Table S1 '!B:B),2,0)</f>
        <v>Peach/Nectarine</v>
      </c>
      <c r="C274" s="3" t="s">
        <v>886</v>
      </c>
      <c r="D274" s="3" t="s">
        <v>666</v>
      </c>
      <c r="E274" s="3" t="s">
        <v>11</v>
      </c>
      <c r="F274" s="3" t="s">
        <v>12</v>
      </c>
      <c r="G274" s="3" t="s">
        <v>11</v>
      </c>
      <c r="H274" s="3" t="s">
        <v>12</v>
      </c>
      <c r="I274" s="3">
        <v>-2.1800300000000002E-2</v>
      </c>
      <c r="J274" s="3">
        <v>4.14344E-3</v>
      </c>
      <c r="K274" s="4">
        <v>1.40000633223953E-7</v>
      </c>
      <c r="L274" s="3">
        <v>3.8E-3</v>
      </c>
      <c r="M274" s="3">
        <v>2.8999999999999998E-3</v>
      </c>
      <c r="N274" s="3">
        <v>0.1825</v>
      </c>
      <c r="O274" s="3">
        <v>27.682342109585999</v>
      </c>
    </row>
    <row r="275" spans="1:15" x14ac:dyDescent="0.3">
      <c r="A275" s="3" t="s">
        <v>37</v>
      </c>
      <c r="B275" s="3" t="str">
        <f>VLOOKUP(A275,IF({1,0},'Table S1 '!A:A,'Table S1 '!B:B),2,0)</f>
        <v>Peach/Nectarine</v>
      </c>
      <c r="C275" s="3" t="s">
        <v>886</v>
      </c>
      <c r="D275" s="3" t="s">
        <v>667</v>
      </c>
      <c r="E275" s="3" t="s">
        <v>12</v>
      </c>
      <c r="F275" s="3" t="s">
        <v>13</v>
      </c>
      <c r="G275" s="3" t="s">
        <v>12</v>
      </c>
      <c r="H275" s="3" t="s">
        <v>13</v>
      </c>
      <c r="I275" s="3">
        <v>-4.3341900000000003E-2</v>
      </c>
      <c r="J275" s="3">
        <v>9.2393200000000005E-3</v>
      </c>
      <c r="K275" s="4">
        <v>2.6999765984012099E-6</v>
      </c>
      <c r="L275" s="3">
        <v>7.7000000000000002E-3</v>
      </c>
      <c r="M275" s="3">
        <v>6.3E-3</v>
      </c>
      <c r="N275" s="3">
        <v>0.2225</v>
      </c>
      <c r="O275" s="3">
        <v>22.0057347395521</v>
      </c>
    </row>
    <row r="276" spans="1:15" x14ac:dyDescent="0.3">
      <c r="A276" s="3" t="s">
        <v>37</v>
      </c>
      <c r="B276" s="3" t="str">
        <f>VLOOKUP(A276,IF({1,0},'Table S1 '!A:A,'Table S1 '!B:B),2,0)</f>
        <v>Peach/Nectarine</v>
      </c>
      <c r="C276" s="3" t="s">
        <v>886</v>
      </c>
      <c r="D276" s="3" t="s">
        <v>668</v>
      </c>
      <c r="E276" s="3" t="s">
        <v>12</v>
      </c>
      <c r="F276" s="3" t="s">
        <v>14</v>
      </c>
      <c r="G276" s="3" t="s">
        <v>12</v>
      </c>
      <c r="H276" s="3" t="s">
        <v>14</v>
      </c>
      <c r="I276" s="3">
        <v>4.0651399999999997E-2</v>
      </c>
      <c r="J276" s="3">
        <v>8.3624700000000003E-3</v>
      </c>
      <c r="K276" s="4">
        <v>1.19999655704812E-6</v>
      </c>
      <c r="L276" s="3">
        <v>-1.6000000000000001E-3</v>
      </c>
      <c r="M276" s="3">
        <v>5.7000000000000002E-3</v>
      </c>
      <c r="N276" s="3">
        <v>0.77900000000000003</v>
      </c>
      <c r="O276" s="3">
        <v>23.6309873832496</v>
      </c>
    </row>
    <row r="277" spans="1:15" x14ac:dyDescent="0.3">
      <c r="A277" s="3" t="s">
        <v>37</v>
      </c>
      <c r="B277" s="3" t="str">
        <f>VLOOKUP(A277,IF({1,0},'Table S1 '!A:A,'Table S1 '!B:B),2,0)</f>
        <v>Peach/Nectarine</v>
      </c>
      <c r="C277" s="3" t="s">
        <v>886</v>
      </c>
      <c r="D277" s="3" t="s">
        <v>669</v>
      </c>
      <c r="E277" s="3" t="s">
        <v>13</v>
      </c>
      <c r="F277" s="3" t="s">
        <v>14</v>
      </c>
      <c r="G277" s="3" t="s">
        <v>13</v>
      </c>
      <c r="H277" s="3" t="s">
        <v>14</v>
      </c>
      <c r="I277" s="3">
        <v>3.8961999999999997E-2</v>
      </c>
      <c r="J277" s="3">
        <v>7.0557700000000003E-3</v>
      </c>
      <c r="K277" s="4">
        <v>3.4000084782585903E-8</v>
      </c>
      <c r="L277" s="3">
        <v>-1.12E-2</v>
      </c>
      <c r="M277" s="3">
        <v>4.7999999999999996E-3</v>
      </c>
      <c r="N277" s="3">
        <v>1.9259999999999999E-2</v>
      </c>
      <c r="O277" s="3">
        <v>30.492543573206799</v>
      </c>
    </row>
    <row r="278" spans="1:15" x14ac:dyDescent="0.3">
      <c r="A278" s="3" t="s">
        <v>37</v>
      </c>
      <c r="B278" s="3" t="str">
        <f>VLOOKUP(A278,IF({1,0},'Table S1 '!A:A,'Table S1 '!B:B),2,0)</f>
        <v>Peach/Nectarine</v>
      </c>
      <c r="C278" s="3" t="s">
        <v>886</v>
      </c>
      <c r="D278" s="3" t="s">
        <v>670</v>
      </c>
      <c r="E278" s="3" t="s">
        <v>14</v>
      </c>
      <c r="F278" s="3" t="s">
        <v>13</v>
      </c>
      <c r="G278" s="3" t="s">
        <v>14</v>
      </c>
      <c r="H278" s="3" t="s">
        <v>13</v>
      </c>
      <c r="I278" s="3">
        <v>-1.5385899999999999E-2</v>
      </c>
      <c r="J278" s="3">
        <v>3.1549500000000001E-3</v>
      </c>
      <c r="K278" s="4">
        <v>1.09999319893519E-6</v>
      </c>
      <c r="L278" s="4">
        <v>-2.0000000000000001E-4</v>
      </c>
      <c r="M278" s="3">
        <v>2.2000000000000001E-3</v>
      </c>
      <c r="N278" s="3">
        <v>0.92889999999999995</v>
      </c>
      <c r="O278" s="3">
        <v>23.782683104278199</v>
      </c>
    </row>
    <row r="279" spans="1:15" x14ac:dyDescent="0.3">
      <c r="A279" s="3" t="s">
        <v>37</v>
      </c>
      <c r="B279" s="3" t="str">
        <f>VLOOKUP(A279,IF({1,0},'Table S1 '!A:A,'Table S1 '!B:B),2,0)</f>
        <v>Peach/Nectarine</v>
      </c>
      <c r="C279" s="3" t="s">
        <v>886</v>
      </c>
      <c r="D279" s="3" t="s">
        <v>671</v>
      </c>
      <c r="E279" s="3" t="s">
        <v>14</v>
      </c>
      <c r="F279" s="3" t="s">
        <v>13</v>
      </c>
      <c r="G279" s="3" t="s">
        <v>14</v>
      </c>
      <c r="H279" s="3" t="s">
        <v>13</v>
      </c>
      <c r="I279" s="3">
        <v>2.9088900000000001E-2</v>
      </c>
      <c r="J279" s="3">
        <v>5.7073699999999998E-3</v>
      </c>
      <c r="K279" s="4">
        <v>3.5000157607101401E-7</v>
      </c>
      <c r="L279" s="3">
        <v>-5.1000000000000004E-3</v>
      </c>
      <c r="M279" s="3">
        <v>3.8999999999999998E-3</v>
      </c>
      <c r="N279" s="3">
        <v>0.18740000000000001</v>
      </c>
      <c r="O279" s="3">
        <v>25.976614006932</v>
      </c>
    </row>
    <row r="280" spans="1:15" x14ac:dyDescent="0.3">
      <c r="A280" s="3" t="s">
        <v>37</v>
      </c>
      <c r="B280" s="3" t="str">
        <f>VLOOKUP(A280,IF({1,0},'Table S1 '!A:A,'Table S1 '!B:B),2,0)</f>
        <v>Peach/Nectarine</v>
      </c>
      <c r="C280" s="3" t="s">
        <v>886</v>
      </c>
      <c r="D280" s="3" t="s">
        <v>672</v>
      </c>
      <c r="E280" s="3" t="s">
        <v>11</v>
      </c>
      <c r="F280" s="3" t="s">
        <v>12</v>
      </c>
      <c r="G280" s="3" t="s">
        <v>11</v>
      </c>
      <c r="H280" s="3" t="s">
        <v>12</v>
      </c>
      <c r="I280" s="3">
        <v>3.0008099999999999E-2</v>
      </c>
      <c r="J280" s="3">
        <v>6.3829799999999999E-3</v>
      </c>
      <c r="K280" s="4">
        <v>2.5999799567092501E-6</v>
      </c>
      <c r="L280" s="3">
        <v>4.5999999999999999E-3</v>
      </c>
      <c r="M280" s="3">
        <v>4.4000000000000003E-3</v>
      </c>
      <c r="N280" s="3">
        <v>0.29339999999999999</v>
      </c>
      <c r="O280" s="3">
        <v>22.101921369591601</v>
      </c>
    </row>
    <row r="281" spans="1:15" x14ac:dyDescent="0.3">
      <c r="A281" s="3" t="s">
        <v>37</v>
      </c>
      <c r="B281" s="3" t="str">
        <f>VLOOKUP(A281,IF({1,0},'Table S1 '!A:A,'Table S1 '!B:B),2,0)</f>
        <v>Peach/Nectarine</v>
      </c>
      <c r="C281" s="3" t="s">
        <v>886</v>
      </c>
      <c r="D281" s="3" t="s">
        <v>799</v>
      </c>
      <c r="E281" s="3" t="s">
        <v>11</v>
      </c>
      <c r="F281" s="3" t="s">
        <v>12</v>
      </c>
      <c r="G281" s="3" t="s">
        <v>11</v>
      </c>
      <c r="H281" s="3" t="s">
        <v>12</v>
      </c>
      <c r="I281" s="3">
        <v>3.2474900000000001E-2</v>
      </c>
      <c r="J281" s="3">
        <v>6.8094699999999998E-3</v>
      </c>
      <c r="K281" s="4">
        <v>1.8999842462147301E-6</v>
      </c>
      <c r="L281" s="3">
        <v>-1.6000000000000001E-3</v>
      </c>
      <c r="M281" s="3">
        <v>4.7000000000000002E-3</v>
      </c>
      <c r="N281" s="3">
        <v>0.73260000000000003</v>
      </c>
      <c r="O281" s="3">
        <v>22.744113978586899</v>
      </c>
    </row>
    <row r="282" spans="1:15" x14ac:dyDescent="0.3">
      <c r="A282" s="3" t="s">
        <v>37</v>
      </c>
      <c r="B282" s="3" t="str">
        <f>VLOOKUP(A282,IF({1,0},'Table S1 '!A:A,'Table S1 '!B:B),2,0)</f>
        <v>Peach/Nectarine</v>
      </c>
      <c r="C282" s="3" t="s">
        <v>886</v>
      </c>
      <c r="D282" s="3" t="s">
        <v>673</v>
      </c>
      <c r="E282" s="3" t="s">
        <v>12</v>
      </c>
      <c r="F282" s="3" t="s">
        <v>13</v>
      </c>
      <c r="G282" s="3" t="s">
        <v>12</v>
      </c>
      <c r="H282" s="3" t="s">
        <v>13</v>
      </c>
      <c r="I282" s="3">
        <v>4.7473000000000001E-2</v>
      </c>
      <c r="J282" s="3">
        <v>9.9189499999999993E-3</v>
      </c>
      <c r="K282" s="4">
        <v>1.70000422215637E-6</v>
      </c>
      <c r="L282" s="3">
        <v>-1.17E-2</v>
      </c>
      <c r="M282" s="3">
        <v>7.1000000000000004E-3</v>
      </c>
      <c r="N282" s="3">
        <v>0.1007</v>
      </c>
      <c r="O282" s="3">
        <v>22.906669642293402</v>
      </c>
    </row>
    <row r="283" spans="1:15" x14ac:dyDescent="0.3">
      <c r="A283" s="3" t="s">
        <v>37</v>
      </c>
      <c r="B283" s="3" t="str">
        <f>VLOOKUP(A283,IF({1,0},'Table S1 '!A:A,'Table S1 '!B:B),2,0)</f>
        <v>Peach/Nectarine</v>
      </c>
      <c r="C283" s="3" t="s">
        <v>886</v>
      </c>
      <c r="D283" s="3" t="s">
        <v>674</v>
      </c>
      <c r="E283" s="3" t="s">
        <v>13</v>
      </c>
      <c r="F283" s="3" t="s">
        <v>14</v>
      </c>
      <c r="G283" s="3" t="s">
        <v>13</v>
      </c>
      <c r="H283" s="3" t="s">
        <v>14</v>
      </c>
      <c r="I283" s="3">
        <v>-3.5911899999999997E-2</v>
      </c>
      <c r="J283" s="3">
        <v>7.6630999999999999E-3</v>
      </c>
      <c r="K283" s="4">
        <v>2.8000126924345302E-6</v>
      </c>
      <c r="L283" s="3">
        <v>2.3E-3</v>
      </c>
      <c r="M283" s="3">
        <v>5.1999999999999998E-3</v>
      </c>
      <c r="N283" s="3">
        <v>0.65780000000000005</v>
      </c>
      <c r="O283" s="3">
        <v>21.961792314293898</v>
      </c>
    </row>
    <row r="284" spans="1:15" x14ac:dyDescent="0.3">
      <c r="A284" s="3" t="s">
        <v>37</v>
      </c>
      <c r="B284" s="3" t="str">
        <f>VLOOKUP(A284,IF({1,0},'Table S1 '!A:A,'Table S1 '!B:B),2,0)</f>
        <v>Peach/Nectarine</v>
      </c>
      <c r="C284" s="3" t="s">
        <v>886</v>
      </c>
      <c r="D284" s="3" t="s">
        <v>675</v>
      </c>
      <c r="E284" s="3" t="s">
        <v>12</v>
      </c>
      <c r="F284" s="3" t="s">
        <v>13</v>
      </c>
      <c r="G284" s="3" t="s">
        <v>12</v>
      </c>
      <c r="H284" s="3" t="s">
        <v>13</v>
      </c>
      <c r="I284" s="3">
        <v>5.2757100000000001E-2</v>
      </c>
      <c r="J284" s="3">
        <v>1.1498299999999999E-2</v>
      </c>
      <c r="K284" s="4">
        <v>4.4999739532580299E-6</v>
      </c>
      <c r="L284" s="3">
        <v>-6.0000000000000001E-3</v>
      </c>
      <c r="M284" s="3">
        <v>7.6E-3</v>
      </c>
      <c r="N284" s="3">
        <v>0.432</v>
      </c>
      <c r="O284" s="3">
        <v>21.052058034319</v>
      </c>
    </row>
    <row r="285" spans="1:15" x14ac:dyDescent="0.3">
      <c r="A285" s="3" t="s">
        <v>37</v>
      </c>
      <c r="B285" s="3" t="str">
        <f>VLOOKUP(A285,IF({1,0},'Table S1 '!A:A,'Table S1 '!B:B),2,0)</f>
        <v>Peach/Nectarine</v>
      </c>
      <c r="C285" s="3" t="s">
        <v>886</v>
      </c>
      <c r="D285" s="3" t="s">
        <v>677</v>
      </c>
      <c r="E285" s="3" t="s">
        <v>14</v>
      </c>
      <c r="F285" s="3" t="s">
        <v>13</v>
      </c>
      <c r="G285" s="3" t="s">
        <v>14</v>
      </c>
      <c r="H285" s="3" t="s">
        <v>13</v>
      </c>
      <c r="I285" s="3">
        <v>2.86644E-2</v>
      </c>
      <c r="J285" s="3">
        <v>5.91196E-3</v>
      </c>
      <c r="K285" s="4">
        <v>1.19999655704812E-6</v>
      </c>
      <c r="L285" s="4">
        <v>5.9999999999999995E-4</v>
      </c>
      <c r="M285" s="3">
        <v>4.1000000000000003E-3</v>
      </c>
      <c r="N285" s="3">
        <v>0.88290000000000002</v>
      </c>
      <c r="O285" s="3">
        <v>23.508381894954599</v>
      </c>
    </row>
    <row r="286" spans="1:15" x14ac:dyDescent="0.3">
      <c r="A286" s="3" t="s">
        <v>38</v>
      </c>
      <c r="B286" s="3" t="str">
        <f>VLOOKUP(A286,IF({1,0},'Table S1 '!A:A,'Table S1 '!B:B),2,0)</f>
        <v>Mango</v>
      </c>
      <c r="C286" s="3" t="s">
        <v>886</v>
      </c>
      <c r="D286" s="3" t="s">
        <v>678</v>
      </c>
      <c r="E286" s="3" t="s">
        <v>11</v>
      </c>
      <c r="F286" s="3" t="s">
        <v>14</v>
      </c>
      <c r="G286" s="3" t="s">
        <v>11</v>
      </c>
      <c r="H286" s="3" t="s">
        <v>14</v>
      </c>
      <c r="I286" s="3">
        <v>-7.06414E-3</v>
      </c>
      <c r="J286" s="3">
        <v>1.40288E-3</v>
      </c>
      <c r="K286" s="4">
        <v>4.7999863240390901E-7</v>
      </c>
      <c r="L286" s="4">
        <v>1E-4</v>
      </c>
      <c r="M286" s="3">
        <v>2.0999999999999999E-3</v>
      </c>
      <c r="N286" s="3">
        <v>0.9627</v>
      </c>
      <c r="O286" s="3">
        <v>25.355813443232002</v>
      </c>
    </row>
    <row r="287" spans="1:15" x14ac:dyDescent="0.3">
      <c r="A287" s="3" t="s">
        <v>38</v>
      </c>
      <c r="B287" s="3" t="str">
        <f>VLOOKUP(A287,IF({1,0},'Table S1 '!A:A,'Table S1 '!B:B),2,0)</f>
        <v>Mango</v>
      </c>
      <c r="C287" s="3" t="s">
        <v>886</v>
      </c>
      <c r="D287" s="3" t="s">
        <v>679</v>
      </c>
      <c r="E287" s="3" t="s">
        <v>14</v>
      </c>
      <c r="F287" s="3" t="s">
        <v>13</v>
      </c>
      <c r="G287" s="3" t="s">
        <v>14</v>
      </c>
      <c r="H287" s="3" t="s">
        <v>13</v>
      </c>
      <c r="I287" s="3">
        <v>1.78035E-2</v>
      </c>
      <c r="J287" s="3">
        <v>3.2046800000000001E-3</v>
      </c>
      <c r="K287" s="4">
        <v>2.80001269243453E-8</v>
      </c>
      <c r="L287" s="3">
        <v>-1.9E-3</v>
      </c>
      <c r="M287" s="3">
        <v>4.7000000000000002E-3</v>
      </c>
      <c r="N287" s="3">
        <v>0.68500000000000005</v>
      </c>
      <c r="O287" s="3">
        <v>30.8632344407349</v>
      </c>
    </row>
    <row r="288" spans="1:15" x14ac:dyDescent="0.3">
      <c r="A288" s="3" t="s">
        <v>38</v>
      </c>
      <c r="B288" s="3" t="str">
        <f>VLOOKUP(A288,IF({1,0},'Table S1 '!A:A,'Table S1 '!B:B),2,0)</f>
        <v>Mango</v>
      </c>
      <c r="C288" s="3" t="s">
        <v>886</v>
      </c>
      <c r="D288" s="3" t="s">
        <v>680</v>
      </c>
      <c r="E288" s="3" t="s">
        <v>11</v>
      </c>
      <c r="F288" s="3" t="s">
        <v>12</v>
      </c>
      <c r="G288" s="3" t="s">
        <v>11</v>
      </c>
      <c r="H288" s="3" t="s">
        <v>12</v>
      </c>
      <c r="I288" s="3">
        <v>1.8802699999999999E-2</v>
      </c>
      <c r="J288" s="3">
        <v>4.0546499999999999E-3</v>
      </c>
      <c r="K288" s="4">
        <v>3.5000157607101401E-6</v>
      </c>
      <c r="L288" s="3">
        <v>-2.8E-3</v>
      </c>
      <c r="M288" s="3">
        <v>6.1000000000000004E-3</v>
      </c>
      <c r="N288" s="3">
        <v>0.64670000000000005</v>
      </c>
      <c r="O288" s="3">
        <v>21.5047149651053</v>
      </c>
    </row>
    <row r="289" spans="1:15" x14ac:dyDescent="0.3">
      <c r="A289" s="3" t="s">
        <v>38</v>
      </c>
      <c r="B289" s="3" t="str">
        <f>VLOOKUP(A289,IF({1,0},'Table S1 '!A:A,'Table S1 '!B:B),2,0)</f>
        <v>Mango</v>
      </c>
      <c r="C289" s="3" t="s">
        <v>886</v>
      </c>
      <c r="D289" s="3" t="s">
        <v>681</v>
      </c>
      <c r="E289" s="3" t="s">
        <v>12</v>
      </c>
      <c r="F289" s="3" t="s">
        <v>11</v>
      </c>
      <c r="G289" s="3" t="s">
        <v>12</v>
      </c>
      <c r="H289" s="3" t="s">
        <v>11</v>
      </c>
      <c r="I289" s="3">
        <v>1.5158100000000001E-2</v>
      </c>
      <c r="J289" s="3">
        <v>3.3095300000000002E-3</v>
      </c>
      <c r="K289" s="4">
        <v>4.6000229666506802E-6</v>
      </c>
      <c r="L289" s="3">
        <v>-4.4000000000000003E-3</v>
      </c>
      <c r="M289" s="3">
        <v>5.0000000000000001E-3</v>
      </c>
      <c r="N289" s="3">
        <v>0.37780000000000002</v>
      </c>
      <c r="O289" s="3">
        <v>20.9776527089635</v>
      </c>
    </row>
    <row r="290" spans="1:15" x14ac:dyDescent="0.3">
      <c r="A290" s="3" t="s">
        <v>38</v>
      </c>
      <c r="B290" s="3" t="str">
        <f>VLOOKUP(A290,IF({1,0},'Table S1 '!A:A,'Table S1 '!B:B),2,0)</f>
        <v>Mango</v>
      </c>
      <c r="C290" s="3" t="s">
        <v>886</v>
      </c>
      <c r="D290" s="3" t="s">
        <v>682</v>
      </c>
      <c r="E290" s="3" t="s">
        <v>14</v>
      </c>
      <c r="F290" s="3" t="s">
        <v>13</v>
      </c>
      <c r="G290" s="3" t="s">
        <v>14</v>
      </c>
      <c r="H290" s="3" t="s">
        <v>13</v>
      </c>
      <c r="I290" s="3">
        <v>1.2839E-2</v>
      </c>
      <c r="J290" s="3">
        <v>2.6693899999999998E-3</v>
      </c>
      <c r="K290" s="4">
        <v>1.4999956513820401E-6</v>
      </c>
      <c r="L290" s="3">
        <v>4.4999999999999997E-3</v>
      </c>
      <c r="M290" s="3">
        <v>4.0000000000000001E-3</v>
      </c>
      <c r="N290" s="3">
        <v>0.2571</v>
      </c>
      <c r="O290" s="3">
        <v>23.1333399168917</v>
      </c>
    </row>
    <row r="291" spans="1:15" x14ac:dyDescent="0.3">
      <c r="A291" s="3" t="s">
        <v>38</v>
      </c>
      <c r="B291" s="3" t="str">
        <f>VLOOKUP(A291,IF({1,0},'Table S1 '!A:A,'Table S1 '!B:B),2,0)</f>
        <v>Mango</v>
      </c>
      <c r="C291" s="3" t="s">
        <v>886</v>
      </c>
      <c r="D291" s="3" t="s">
        <v>683</v>
      </c>
      <c r="E291" s="3" t="s">
        <v>12</v>
      </c>
      <c r="F291" s="3" t="s">
        <v>13</v>
      </c>
      <c r="G291" s="3" t="s">
        <v>12</v>
      </c>
      <c r="H291" s="3" t="s">
        <v>13</v>
      </c>
      <c r="I291" s="3">
        <v>-2.61856E-2</v>
      </c>
      <c r="J291" s="3">
        <v>5.4133499999999999E-3</v>
      </c>
      <c r="K291" s="4">
        <v>1.29998996537546E-6</v>
      </c>
      <c r="L291" s="3">
        <v>4.7999999999999996E-3</v>
      </c>
      <c r="M291" s="3">
        <v>9.1999999999999998E-3</v>
      </c>
      <c r="N291" s="3">
        <v>0.60040000000000004</v>
      </c>
      <c r="O291" s="3">
        <v>23.398760080455499</v>
      </c>
    </row>
    <row r="292" spans="1:15" x14ac:dyDescent="0.3">
      <c r="A292" s="3" t="s">
        <v>38</v>
      </c>
      <c r="B292" s="3" t="str">
        <f>VLOOKUP(A292,IF({1,0},'Table S1 '!A:A,'Table S1 '!B:B),2,0)</f>
        <v>Mango</v>
      </c>
      <c r="C292" s="3" t="s">
        <v>886</v>
      </c>
      <c r="D292" s="3" t="s">
        <v>684</v>
      </c>
      <c r="E292" s="3" t="s">
        <v>12</v>
      </c>
      <c r="F292" s="3" t="s">
        <v>11</v>
      </c>
      <c r="G292" s="3" t="s">
        <v>12</v>
      </c>
      <c r="H292" s="3" t="s">
        <v>11</v>
      </c>
      <c r="I292" s="3">
        <v>3.34437E-2</v>
      </c>
      <c r="J292" s="3">
        <v>7.1186399999999999E-3</v>
      </c>
      <c r="K292" s="4">
        <v>2.5999799567092501E-6</v>
      </c>
      <c r="L292" s="3">
        <v>-2.2100000000000002E-2</v>
      </c>
      <c r="M292" s="3">
        <v>1.18E-2</v>
      </c>
      <c r="N292" s="3">
        <v>6.1310000000000003E-2</v>
      </c>
      <c r="O292" s="3">
        <v>22.071638623763999</v>
      </c>
    </row>
    <row r="293" spans="1:15" x14ac:dyDescent="0.3">
      <c r="A293" s="3" t="s">
        <v>38</v>
      </c>
      <c r="B293" s="3" t="str">
        <f>VLOOKUP(A293,IF({1,0},'Table S1 '!A:A,'Table S1 '!B:B),2,0)</f>
        <v>Mango</v>
      </c>
      <c r="C293" s="3" t="s">
        <v>886</v>
      </c>
      <c r="D293" s="3" t="s">
        <v>685</v>
      </c>
      <c r="E293" s="3" t="s">
        <v>14</v>
      </c>
      <c r="F293" s="3" t="s">
        <v>13</v>
      </c>
      <c r="G293" s="3" t="s">
        <v>14</v>
      </c>
      <c r="H293" s="3" t="s">
        <v>13</v>
      </c>
      <c r="I293" s="3">
        <v>1.8705699999999999E-2</v>
      </c>
      <c r="J293" s="3">
        <v>3.5596299999999998E-3</v>
      </c>
      <c r="K293" s="4">
        <v>1.4999956513820399E-7</v>
      </c>
      <c r="L293" s="4">
        <v>-8.9999999999999998E-4</v>
      </c>
      <c r="M293" s="3">
        <v>5.5999999999999999E-3</v>
      </c>
      <c r="N293" s="3">
        <v>0.87229999999999996</v>
      </c>
      <c r="O293" s="3">
        <v>27.614565436872901</v>
      </c>
    </row>
    <row r="294" spans="1:15" x14ac:dyDescent="0.3">
      <c r="A294" s="3" t="s">
        <v>38</v>
      </c>
      <c r="B294" s="3" t="str">
        <f>VLOOKUP(A294,IF({1,0},'Table S1 '!A:A,'Table S1 '!B:B),2,0)</f>
        <v>Mango</v>
      </c>
      <c r="C294" s="3" t="s">
        <v>886</v>
      </c>
      <c r="D294" s="3" t="s">
        <v>686</v>
      </c>
      <c r="E294" s="3" t="s">
        <v>13</v>
      </c>
      <c r="F294" s="3" t="s">
        <v>14</v>
      </c>
      <c r="G294" s="3" t="s">
        <v>13</v>
      </c>
      <c r="H294" s="3" t="s">
        <v>14</v>
      </c>
      <c r="I294" s="3">
        <v>1.9037800000000001E-2</v>
      </c>
      <c r="J294" s="3">
        <v>3.4894599999999998E-3</v>
      </c>
      <c r="K294" s="4">
        <v>4.9000442279323597E-8</v>
      </c>
      <c r="L294" s="3">
        <v>3.0999999999999999E-3</v>
      </c>
      <c r="M294" s="3">
        <v>5.0000000000000001E-3</v>
      </c>
      <c r="N294" s="3">
        <v>0.5343</v>
      </c>
      <c r="O294" s="3">
        <v>29.765766560834798</v>
      </c>
    </row>
    <row r="295" spans="1:15" x14ac:dyDescent="0.3">
      <c r="A295" s="3" t="s">
        <v>38</v>
      </c>
      <c r="B295" s="3" t="str">
        <f>VLOOKUP(A295,IF({1,0},'Table S1 '!A:A,'Table S1 '!B:B),2,0)</f>
        <v>Mango</v>
      </c>
      <c r="C295" s="3" t="s">
        <v>886</v>
      </c>
      <c r="D295" s="3" t="s">
        <v>687</v>
      </c>
      <c r="E295" s="3" t="s">
        <v>14</v>
      </c>
      <c r="F295" s="3" t="s">
        <v>13</v>
      </c>
      <c r="G295" s="3" t="s">
        <v>14</v>
      </c>
      <c r="H295" s="3" t="s">
        <v>13</v>
      </c>
      <c r="I295" s="3">
        <v>2.8836000000000001E-2</v>
      </c>
      <c r="J295" s="3">
        <v>6.2810599999999998E-3</v>
      </c>
      <c r="K295" s="4">
        <v>4.3999728835998901E-6</v>
      </c>
      <c r="L295" s="3">
        <v>-8.2000000000000007E-3</v>
      </c>
      <c r="M295" s="3">
        <v>1.04E-2</v>
      </c>
      <c r="N295" s="3">
        <v>0.42980000000000002</v>
      </c>
      <c r="O295" s="3">
        <v>21.076774528702298</v>
      </c>
    </row>
    <row r="296" spans="1:15" x14ac:dyDescent="0.3">
      <c r="A296" s="3" t="s">
        <v>38</v>
      </c>
      <c r="B296" s="3" t="str">
        <f>VLOOKUP(A296,IF({1,0},'Table S1 '!A:A,'Table S1 '!B:B),2,0)</f>
        <v>Mango</v>
      </c>
      <c r="C296" s="3" t="s">
        <v>886</v>
      </c>
      <c r="D296" s="3" t="s">
        <v>688</v>
      </c>
      <c r="E296" s="3" t="s">
        <v>11</v>
      </c>
      <c r="F296" s="3" t="s">
        <v>14</v>
      </c>
      <c r="G296" s="3" t="s">
        <v>11</v>
      </c>
      <c r="H296" s="3" t="s">
        <v>14</v>
      </c>
      <c r="I296" s="3">
        <v>4.3672500000000003E-2</v>
      </c>
      <c r="J296" s="3">
        <v>9.5559800000000004E-3</v>
      </c>
      <c r="K296" s="4">
        <v>4.9000442279323598E-6</v>
      </c>
      <c r="L296" s="3">
        <v>2.2800000000000001E-2</v>
      </c>
      <c r="M296" s="3">
        <v>2.6700000000000002E-2</v>
      </c>
      <c r="N296" s="3">
        <v>0.39269999999999999</v>
      </c>
      <c r="O296" s="3">
        <v>20.8864986731176</v>
      </c>
    </row>
    <row r="297" spans="1:15" x14ac:dyDescent="0.3">
      <c r="A297" s="3" t="s">
        <v>38</v>
      </c>
      <c r="B297" s="3" t="str">
        <f>VLOOKUP(A297,IF({1,0},'Table S1 '!A:A,'Table S1 '!B:B),2,0)</f>
        <v>Mango</v>
      </c>
      <c r="C297" s="3" t="s">
        <v>886</v>
      </c>
      <c r="D297" s="3" t="s">
        <v>689</v>
      </c>
      <c r="E297" s="3" t="s">
        <v>11</v>
      </c>
      <c r="F297" s="3" t="s">
        <v>12</v>
      </c>
      <c r="G297" s="3" t="s">
        <v>11</v>
      </c>
      <c r="H297" s="3" t="s">
        <v>12</v>
      </c>
      <c r="I297" s="3">
        <v>4.2243500000000003E-2</v>
      </c>
      <c r="J297" s="3">
        <v>7.2645599999999998E-3</v>
      </c>
      <c r="K297" s="4">
        <v>6.1000023174011098E-9</v>
      </c>
      <c r="L297" s="3">
        <v>-2.0999999999999999E-3</v>
      </c>
      <c r="M297" s="3">
        <v>2.1299999999999999E-2</v>
      </c>
      <c r="N297" s="3">
        <v>0.9214</v>
      </c>
      <c r="O297" s="3">
        <v>33.814358837281603</v>
      </c>
    </row>
    <row r="298" spans="1:15" x14ac:dyDescent="0.3">
      <c r="A298" s="3" t="s">
        <v>38</v>
      </c>
      <c r="B298" s="3" t="str">
        <f>VLOOKUP(A298,IF({1,0},'Table S1 '!A:A,'Table S1 '!B:B),2,0)</f>
        <v>Mango</v>
      </c>
      <c r="C298" s="3" t="s">
        <v>886</v>
      </c>
      <c r="D298" s="3" t="s">
        <v>690</v>
      </c>
      <c r="E298" s="3" t="s">
        <v>13</v>
      </c>
      <c r="F298" s="3" t="s">
        <v>11</v>
      </c>
      <c r="G298" s="3" t="s">
        <v>13</v>
      </c>
      <c r="H298" s="3" t="s">
        <v>11</v>
      </c>
      <c r="I298" s="3">
        <v>2.2920800000000002E-2</v>
      </c>
      <c r="J298" s="3">
        <v>4.9631700000000003E-3</v>
      </c>
      <c r="K298" s="4">
        <v>3.8999586287443304E-6</v>
      </c>
      <c r="L298" s="3">
        <v>3.3E-3</v>
      </c>
      <c r="M298" s="3">
        <v>7.4000000000000003E-3</v>
      </c>
      <c r="N298" s="3">
        <v>0.65700000000000003</v>
      </c>
      <c r="O298" s="3">
        <v>21.3275633793086</v>
      </c>
    </row>
    <row r="299" spans="1:15" x14ac:dyDescent="0.3">
      <c r="A299" s="3" t="s">
        <v>38</v>
      </c>
      <c r="B299" s="3" t="str">
        <f>VLOOKUP(A299,IF({1,0},'Table S1 '!A:A,'Table S1 '!B:B),2,0)</f>
        <v>Mango</v>
      </c>
      <c r="C299" s="3" t="s">
        <v>886</v>
      </c>
      <c r="D299" s="3" t="s">
        <v>691</v>
      </c>
      <c r="E299" s="3" t="s">
        <v>14</v>
      </c>
      <c r="F299" s="3" t="s">
        <v>13</v>
      </c>
      <c r="G299" s="3" t="s">
        <v>14</v>
      </c>
      <c r="H299" s="3" t="s">
        <v>13</v>
      </c>
      <c r="I299" s="3">
        <v>3.3771099999999998E-2</v>
      </c>
      <c r="J299" s="3">
        <v>6.7181300000000001E-3</v>
      </c>
      <c r="K299" s="4">
        <v>4.9999999500797403E-7</v>
      </c>
      <c r="L299" s="3">
        <v>6.6E-3</v>
      </c>
      <c r="M299" s="3">
        <v>0.01</v>
      </c>
      <c r="N299" s="3">
        <v>0.50829999999999997</v>
      </c>
      <c r="O299" s="3">
        <v>25.269322998307199</v>
      </c>
    </row>
    <row r="300" spans="1:15" x14ac:dyDescent="0.3">
      <c r="A300" s="3" t="s">
        <v>38</v>
      </c>
      <c r="B300" s="3" t="str">
        <f>VLOOKUP(A300,IF({1,0},'Table S1 '!A:A,'Table S1 '!B:B),2,0)</f>
        <v>Mango</v>
      </c>
      <c r="C300" s="3" t="s">
        <v>886</v>
      </c>
      <c r="D300" s="3" t="s">
        <v>692</v>
      </c>
      <c r="E300" s="3" t="s">
        <v>12</v>
      </c>
      <c r="F300" s="3" t="s">
        <v>11</v>
      </c>
      <c r="G300" s="3" t="s">
        <v>12</v>
      </c>
      <c r="H300" s="3" t="s">
        <v>11</v>
      </c>
      <c r="I300" s="3">
        <v>1.9245000000000002E-2</v>
      </c>
      <c r="J300" s="3">
        <v>4.1972499999999996E-3</v>
      </c>
      <c r="K300" s="4">
        <v>4.4999739532580299E-6</v>
      </c>
      <c r="L300" s="3">
        <v>1.4999999999999999E-2</v>
      </c>
      <c r="M300" s="3">
        <v>7.0000000000000001E-3</v>
      </c>
      <c r="N300" s="3">
        <v>3.2750000000000001E-2</v>
      </c>
      <c r="O300" s="3">
        <v>21.023554996018898</v>
      </c>
    </row>
    <row r="301" spans="1:15" x14ac:dyDescent="0.3">
      <c r="A301" s="3" t="s">
        <v>38</v>
      </c>
      <c r="B301" s="3" t="str">
        <f>VLOOKUP(A301,IF({1,0},'Table S1 '!A:A,'Table S1 '!B:B),2,0)</f>
        <v>Mango</v>
      </c>
      <c r="C301" s="3" t="s">
        <v>886</v>
      </c>
      <c r="D301" s="3" t="s">
        <v>693</v>
      </c>
      <c r="E301" s="3" t="s">
        <v>11</v>
      </c>
      <c r="F301" s="3" t="s">
        <v>14</v>
      </c>
      <c r="G301" s="3" t="s">
        <v>11</v>
      </c>
      <c r="H301" s="3" t="s">
        <v>14</v>
      </c>
      <c r="I301" s="3">
        <v>4.1650300000000001E-2</v>
      </c>
      <c r="J301" s="3">
        <v>8.9314700000000004E-3</v>
      </c>
      <c r="K301" s="4">
        <v>3.0999879094111901E-6</v>
      </c>
      <c r="L301" s="3">
        <v>2.0899999999999998E-2</v>
      </c>
      <c r="M301" s="3">
        <v>3.2800000000000003E-2</v>
      </c>
      <c r="N301" s="3">
        <v>0.52380000000000004</v>
      </c>
      <c r="O301" s="3">
        <v>21.746550623406701</v>
      </c>
    </row>
    <row r="302" spans="1:15" x14ac:dyDescent="0.3">
      <c r="A302" s="3" t="s">
        <v>38</v>
      </c>
      <c r="B302" s="3" t="str">
        <f>VLOOKUP(A302,IF({1,0},'Table S1 '!A:A,'Table S1 '!B:B),2,0)</f>
        <v>Mango</v>
      </c>
      <c r="C302" s="3" t="s">
        <v>886</v>
      </c>
      <c r="D302" s="3" t="s">
        <v>694</v>
      </c>
      <c r="E302" s="3" t="s">
        <v>11</v>
      </c>
      <c r="F302" s="3" t="s">
        <v>13</v>
      </c>
      <c r="G302" s="3" t="s">
        <v>11</v>
      </c>
      <c r="H302" s="3" t="s">
        <v>13</v>
      </c>
      <c r="I302" s="3">
        <v>9.9834899999999994E-3</v>
      </c>
      <c r="J302" s="3">
        <v>2.1471099999999998E-3</v>
      </c>
      <c r="K302" s="4">
        <v>3.2999700628522898E-6</v>
      </c>
      <c r="L302" s="4">
        <v>-2.0000000000000001E-4</v>
      </c>
      <c r="M302" s="3">
        <v>3.2000000000000002E-3</v>
      </c>
      <c r="N302" s="3">
        <v>0.94950000000000001</v>
      </c>
      <c r="O302" s="3">
        <v>21.620024673685599</v>
      </c>
    </row>
    <row r="303" spans="1:15" x14ac:dyDescent="0.3">
      <c r="A303" s="3" t="s">
        <v>38</v>
      </c>
      <c r="B303" s="3" t="str">
        <f>VLOOKUP(A303,IF({1,0},'Table S1 '!A:A,'Table S1 '!B:B),2,0)</f>
        <v>Mango</v>
      </c>
      <c r="C303" s="3" t="s">
        <v>886</v>
      </c>
      <c r="D303" s="3" t="s">
        <v>695</v>
      </c>
      <c r="E303" s="3" t="s">
        <v>14</v>
      </c>
      <c r="F303" s="3" t="s">
        <v>13</v>
      </c>
      <c r="G303" s="3" t="s">
        <v>14</v>
      </c>
      <c r="H303" s="3" t="s">
        <v>13</v>
      </c>
      <c r="I303" s="3">
        <v>7.5469400000000002E-3</v>
      </c>
      <c r="J303" s="3">
        <v>1.48387E-3</v>
      </c>
      <c r="K303" s="4">
        <v>3.6999853117286002E-7</v>
      </c>
      <c r="L303" s="3">
        <v>2E-3</v>
      </c>
      <c r="M303" s="3">
        <v>2.2000000000000001E-3</v>
      </c>
      <c r="N303" s="3">
        <v>0.37190000000000001</v>
      </c>
      <c r="O303" s="3">
        <v>25.867239568042301</v>
      </c>
    </row>
    <row r="304" spans="1:15" x14ac:dyDescent="0.3">
      <c r="A304" s="3" t="s">
        <v>38</v>
      </c>
      <c r="B304" s="3" t="str">
        <f>VLOOKUP(A304,IF({1,0},'Table S1 '!A:A,'Table S1 '!B:B),2,0)</f>
        <v>Mango</v>
      </c>
      <c r="C304" s="3" t="s">
        <v>886</v>
      </c>
      <c r="D304" s="3" t="s">
        <v>696</v>
      </c>
      <c r="E304" s="3" t="s">
        <v>12</v>
      </c>
      <c r="F304" s="3" t="s">
        <v>13</v>
      </c>
      <c r="G304" s="3" t="s">
        <v>12</v>
      </c>
      <c r="H304" s="3" t="s">
        <v>13</v>
      </c>
      <c r="I304" s="3">
        <v>8.0275799999999994E-3</v>
      </c>
      <c r="J304" s="3">
        <v>1.6253299999999999E-3</v>
      </c>
      <c r="K304" s="4">
        <v>7.9000529108322203E-7</v>
      </c>
      <c r="L304" s="3">
        <v>-3.7000000000000002E-3</v>
      </c>
      <c r="M304" s="3">
        <v>2.3999999999999998E-3</v>
      </c>
      <c r="N304" s="3">
        <v>0.13</v>
      </c>
      <c r="O304" s="3">
        <v>24.394177607343</v>
      </c>
    </row>
    <row r="305" spans="1:15" x14ac:dyDescent="0.3">
      <c r="A305" s="3" t="s">
        <v>38</v>
      </c>
      <c r="B305" s="3" t="str">
        <f>VLOOKUP(A305,IF({1,0},'Table S1 '!A:A,'Table S1 '!B:B),2,0)</f>
        <v>Mango</v>
      </c>
      <c r="C305" s="3" t="s">
        <v>886</v>
      </c>
      <c r="D305" s="3" t="s">
        <v>697</v>
      </c>
      <c r="E305" s="3" t="s">
        <v>14</v>
      </c>
      <c r="F305" s="3" t="s">
        <v>13</v>
      </c>
      <c r="G305" s="3" t="s">
        <v>14</v>
      </c>
      <c r="H305" s="3" t="s">
        <v>13</v>
      </c>
      <c r="I305" s="3">
        <v>-1.09047E-2</v>
      </c>
      <c r="J305" s="3">
        <v>2.2942800000000001E-3</v>
      </c>
      <c r="K305" s="4">
        <v>2.0000000199680999E-6</v>
      </c>
      <c r="L305" s="3">
        <v>-8.2000000000000007E-3</v>
      </c>
      <c r="M305" s="3">
        <v>3.3999999999999998E-3</v>
      </c>
      <c r="N305" s="3">
        <v>1.4659999999999999E-2</v>
      </c>
      <c r="O305" s="3">
        <v>22.590955799445499</v>
      </c>
    </row>
    <row r="306" spans="1:15" x14ac:dyDescent="0.3">
      <c r="A306" s="3" t="s">
        <v>38</v>
      </c>
      <c r="B306" s="3" t="str">
        <f>VLOOKUP(A306,IF({1,0},'Table S1 '!A:A,'Table S1 '!B:B),2,0)</f>
        <v>Mango</v>
      </c>
      <c r="C306" s="3" t="s">
        <v>886</v>
      </c>
      <c r="D306" s="3" t="s">
        <v>698</v>
      </c>
      <c r="E306" s="3" t="s">
        <v>12</v>
      </c>
      <c r="F306" s="3" t="s">
        <v>11</v>
      </c>
      <c r="G306" s="3" t="s">
        <v>12</v>
      </c>
      <c r="H306" s="3" t="s">
        <v>11</v>
      </c>
      <c r="I306" s="3">
        <v>-2.3690800000000001E-2</v>
      </c>
      <c r="J306" s="3">
        <v>5.0182400000000002E-3</v>
      </c>
      <c r="K306" s="4">
        <v>2.3000114603619E-6</v>
      </c>
      <c r="L306" s="3">
        <v>4.7999999999999996E-3</v>
      </c>
      <c r="M306" s="3">
        <v>7.7000000000000002E-3</v>
      </c>
      <c r="N306" s="3">
        <v>0.53500000000000003</v>
      </c>
      <c r="O306" s="3">
        <v>22.287255770835799</v>
      </c>
    </row>
    <row r="307" spans="1:15" x14ac:dyDescent="0.3">
      <c r="A307" s="3" t="s">
        <v>38</v>
      </c>
      <c r="B307" s="3" t="str">
        <f>VLOOKUP(A307,IF({1,0},'Table S1 '!A:A,'Table S1 '!B:B),2,0)</f>
        <v>Mango</v>
      </c>
      <c r="C307" s="3" t="s">
        <v>886</v>
      </c>
      <c r="D307" s="3" t="s">
        <v>699</v>
      </c>
      <c r="E307" s="3" t="s">
        <v>11</v>
      </c>
      <c r="F307" s="3" t="s">
        <v>12</v>
      </c>
      <c r="G307" s="3" t="s">
        <v>11</v>
      </c>
      <c r="H307" s="3" t="s">
        <v>12</v>
      </c>
      <c r="I307" s="3">
        <v>2.01905E-2</v>
      </c>
      <c r="J307" s="3">
        <v>4.4226200000000004E-3</v>
      </c>
      <c r="K307" s="4">
        <v>4.9999999500797401E-6</v>
      </c>
      <c r="L307" s="3">
        <v>1.2999999999999999E-2</v>
      </c>
      <c r="M307" s="3">
        <v>6.7000000000000002E-3</v>
      </c>
      <c r="N307" s="3">
        <v>5.3039999999999997E-2</v>
      </c>
      <c r="O307" s="3">
        <v>20.841784299351701</v>
      </c>
    </row>
    <row r="308" spans="1:15" x14ac:dyDescent="0.3">
      <c r="A308" s="3" t="s">
        <v>38</v>
      </c>
      <c r="B308" s="3" t="str">
        <f>VLOOKUP(A308,IF({1,0},'Table S1 '!A:A,'Table S1 '!B:B),2,0)</f>
        <v>Mango</v>
      </c>
      <c r="C308" s="3" t="s">
        <v>886</v>
      </c>
      <c r="D308" s="3" t="s">
        <v>802</v>
      </c>
      <c r="E308" s="3" t="s">
        <v>14</v>
      </c>
      <c r="F308" s="3" t="s">
        <v>13</v>
      </c>
      <c r="G308" s="3" t="s">
        <v>14</v>
      </c>
      <c r="H308" s="3" t="s">
        <v>13</v>
      </c>
      <c r="I308" s="3">
        <v>4.5150299999999997E-2</v>
      </c>
      <c r="J308" s="3">
        <v>8.2478900000000008E-3</v>
      </c>
      <c r="K308" s="4">
        <v>4.3999728835998897E-8</v>
      </c>
      <c r="L308" s="3">
        <v>-8.6999999999999994E-3</v>
      </c>
      <c r="M308" s="3">
        <v>1.38E-2</v>
      </c>
      <c r="N308" s="3">
        <v>0.52980000000000005</v>
      </c>
      <c r="O308" s="3">
        <v>29.9664681618416</v>
      </c>
    </row>
    <row r="309" spans="1:15" x14ac:dyDescent="0.3">
      <c r="A309" s="3" t="s">
        <v>38</v>
      </c>
      <c r="B309" s="3" t="str">
        <f>VLOOKUP(A309,IF({1,0},'Table S1 '!A:A,'Table S1 '!B:B),2,0)</f>
        <v>Mango</v>
      </c>
      <c r="C309" s="3" t="s">
        <v>886</v>
      </c>
      <c r="D309" s="3" t="s">
        <v>700</v>
      </c>
      <c r="E309" s="3" t="s">
        <v>12</v>
      </c>
      <c r="F309" s="3" t="s">
        <v>14</v>
      </c>
      <c r="G309" s="3" t="s">
        <v>12</v>
      </c>
      <c r="H309" s="3" t="s">
        <v>14</v>
      </c>
      <c r="I309" s="3">
        <v>1.9750500000000001E-2</v>
      </c>
      <c r="J309" s="3">
        <v>4.1368200000000003E-3</v>
      </c>
      <c r="K309" s="4">
        <v>1.7999896172455901E-6</v>
      </c>
      <c r="L309" s="4">
        <v>2.9999999999999997E-4</v>
      </c>
      <c r="M309" s="3">
        <v>6.3E-3</v>
      </c>
      <c r="N309" s="3">
        <v>0.96209999999999996</v>
      </c>
      <c r="O309" s="3">
        <v>22.794125778669599</v>
      </c>
    </row>
    <row r="310" spans="1:15" x14ac:dyDescent="0.3">
      <c r="A310" s="3" t="s">
        <v>38</v>
      </c>
      <c r="B310" s="3" t="str">
        <f>VLOOKUP(A310,IF({1,0},'Table S1 '!A:A,'Table S1 '!B:B),2,0)</f>
        <v>Mango</v>
      </c>
      <c r="C310" s="3" t="s">
        <v>886</v>
      </c>
      <c r="D310" s="3" t="s">
        <v>701</v>
      </c>
      <c r="E310" s="3" t="s">
        <v>11</v>
      </c>
      <c r="F310" s="3" t="s">
        <v>12</v>
      </c>
      <c r="G310" s="3" t="s">
        <v>11</v>
      </c>
      <c r="H310" s="3" t="s">
        <v>12</v>
      </c>
      <c r="I310" s="3">
        <v>1.9695899999999999E-2</v>
      </c>
      <c r="J310" s="3">
        <v>4.0971499999999999E-3</v>
      </c>
      <c r="K310" s="4">
        <v>1.4999956513820401E-6</v>
      </c>
      <c r="L310" s="3">
        <v>-2.5000000000000001E-3</v>
      </c>
      <c r="M310" s="3">
        <v>5.7999999999999996E-3</v>
      </c>
      <c r="N310" s="3">
        <v>0.66659999999999997</v>
      </c>
      <c r="O310" s="3">
        <v>23.1093607891648</v>
      </c>
    </row>
    <row r="311" spans="1:15" x14ac:dyDescent="0.3">
      <c r="A311" s="3" t="s">
        <v>38</v>
      </c>
      <c r="B311" s="3" t="str">
        <f>VLOOKUP(A311,IF({1,0},'Table S1 '!A:A,'Table S1 '!B:B),2,0)</f>
        <v>Mango</v>
      </c>
      <c r="C311" s="3" t="s">
        <v>886</v>
      </c>
      <c r="D311" s="3" t="s">
        <v>702</v>
      </c>
      <c r="E311" s="3" t="s">
        <v>14</v>
      </c>
      <c r="F311" s="3" t="s">
        <v>13</v>
      </c>
      <c r="G311" s="3" t="s">
        <v>14</v>
      </c>
      <c r="H311" s="3" t="s">
        <v>13</v>
      </c>
      <c r="I311" s="3">
        <v>2.0642299999999999E-2</v>
      </c>
      <c r="J311" s="3">
        <v>4.3845999999999998E-3</v>
      </c>
      <c r="K311" s="4">
        <v>2.4999999500797399E-6</v>
      </c>
      <c r="L311" s="4">
        <v>4.0000000000000002E-4</v>
      </c>
      <c r="M311" s="3">
        <v>6.6E-3</v>
      </c>
      <c r="N311" s="3">
        <v>0.95179999999999998</v>
      </c>
      <c r="O311" s="3">
        <v>22.164411873719299</v>
      </c>
    </row>
    <row r="312" spans="1:15" x14ac:dyDescent="0.3">
      <c r="A312" s="3" t="s">
        <v>38</v>
      </c>
      <c r="B312" s="3" t="str">
        <f>VLOOKUP(A312,IF({1,0},'Table S1 '!A:A,'Table S1 '!B:B),2,0)</f>
        <v>Mango</v>
      </c>
      <c r="C312" s="3" t="s">
        <v>886</v>
      </c>
      <c r="D312" s="3" t="s">
        <v>703</v>
      </c>
      <c r="E312" s="3" t="s">
        <v>14</v>
      </c>
      <c r="F312" s="3" t="s">
        <v>13</v>
      </c>
      <c r="G312" s="3" t="s">
        <v>14</v>
      </c>
      <c r="H312" s="3" t="s">
        <v>13</v>
      </c>
      <c r="I312" s="3">
        <v>1.9727700000000001E-2</v>
      </c>
      <c r="J312" s="3">
        <v>3.8917600000000002E-3</v>
      </c>
      <c r="K312" s="4">
        <v>4.00000007987242E-7</v>
      </c>
      <c r="L312" s="4">
        <v>2.0000000000000001E-4</v>
      </c>
      <c r="M312" s="3">
        <v>6.6E-3</v>
      </c>
      <c r="N312" s="3">
        <v>0.97589999999999999</v>
      </c>
      <c r="O312" s="3">
        <v>25.695721104472899</v>
      </c>
    </row>
    <row r="313" spans="1:15" x14ac:dyDescent="0.3">
      <c r="A313" s="3" t="s">
        <v>38</v>
      </c>
      <c r="B313" s="3" t="str">
        <f>VLOOKUP(A313,IF({1,0},'Table S1 '!A:A,'Table S1 '!B:B),2,0)</f>
        <v>Mango</v>
      </c>
      <c r="C313" s="3" t="s">
        <v>886</v>
      </c>
      <c r="D313" s="3" t="s">
        <v>704</v>
      </c>
      <c r="E313" s="3" t="s">
        <v>14</v>
      </c>
      <c r="F313" s="3" t="s">
        <v>13</v>
      </c>
      <c r="G313" s="3" t="s">
        <v>14</v>
      </c>
      <c r="H313" s="3" t="s">
        <v>13</v>
      </c>
      <c r="I313" s="3">
        <v>7.0355399999999998E-3</v>
      </c>
      <c r="J313" s="3">
        <v>1.4708E-3</v>
      </c>
      <c r="K313" s="4">
        <v>1.70000422215637E-6</v>
      </c>
      <c r="L313" s="3">
        <v>-2.2000000000000001E-3</v>
      </c>
      <c r="M313" s="3">
        <v>2.2000000000000001E-3</v>
      </c>
      <c r="N313" s="3">
        <v>0.32600000000000001</v>
      </c>
      <c r="O313" s="3">
        <v>22.8816654034454</v>
      </c>
    </row>
    <row r="314" spans="1:15" x14ac:dyDescent="0.3">
      <c r="A314" s="3" t="s">
        <v>38</v>
      </c>
      <c r="B314" s="3" t="str">
        <f>VLOOKUP(A314,IF({1,0},'Table S1 '!A:A,'Table S1 '!B:B),2,0)</f>
        <v>Mango</v>
      </c>
      <c r="C314" s="3" t="s">
        <v>886</v>
      </c>
      <c r="D314" s="3" t="s">
        <v>705</v>
      </c>
      <c r="E314" s="3" t="s">
        <v>13</v>
      </c>
      <c r="F314" s="3" t="s">
        <v>14</v>
      </c>
      <c r="G314" s="3" t="s">
        <v>13</v>
      </c>
      <c r="H314" s="3" t="s">
        <v>14</v>
      </c>
      <c r="I314" s="3">
        <v>1.7885700000000001E-2</v>
      </c>
      <c r="J314" s="3">
        <v>3.8038E-3</v>
      </c>
      <c r="K314" s="4">
        <v>2.5999799567092501E-6</v>
      </c>
      <c r="L314" s="3">
        <v>3.3E-3</v>
      </c>
      <c r="M314" s="3">
        <v>5.7999999999999996E-3</v>
      </c>
      <c r="N314" s="3">
        <v>0.5696</v>
      </c>
      <c r="O314" s="3">
        <v>22.109378558020602</v>
      </c>
    </row>
    <row r="315" spans="1:15" x14ac:dyDescent="0.3">
      <c r="A315" s="3" t="s">
        <v>38</v>
      </c>
      <c r="B315" s="3" t="str">
        <f>VLOOKUP(A315,IF({1,0},'Table S1 '!A:A,'Table S1 '!B:B),2,0)</f>
        <v>Mango</v>
      </c>
      <c r="C315" s="3" t="s">
        <v>886</v>
      </c>
      <c r="D315" s="3" t="s">
        <v>706</v>
      </c>
      <c r="E315" s="3" t="s">
        <v>11</v>
      </c>
      <c r="F315" s="3" t="s">
        <v>12</v>
      </c>
      <c r="G315" s="3" t="s">
        <v>11</v>
      </c>
      <c r="H315" s="3" t="s">
        <v>12</v>
      </c>
      <c r="I315" s="3">
        <v>7.6465400000000003E-3</v>
      </c>
      <c r="J315" s="3">
        <v>1.5954400000000001E-3</v>
      </c>
      <c r="K315" s="4">
        <v>1.6000000638979299E-6</v>
      </c>
      <c r="L315" s="3">
        <v>3.8999999999999998E-3</v>
      </c>
      <c r="M315" s="3">
        <v>2.3E-3</v>
      </c>
      <c r="N315" s="3">
        <v>9.5820000000000002E-2</v>
      </c>
      <c r="O315" s="3">
        <v>22.970422161724098</v>
      </c>
    </row>
    <row r="316" spans="1:15" x14ac:dyDescent="0.3">
      <c r="A316" s="3" t="s">
        <v>39</v>
      </c>
      <c r="B316" s="3" t="str">
        <f>VLOOKUP(A316,IF({1,0},'Table S1 '!A:A,'Table S1 '!B:B),2,0)</f>
        <v>Tomato</v>
      </c>
      <c r="C316" s="3" t="s">
        <v>886</v>
      </c>
      <c r="D316" s="3" t="s">
        <v>708</v>
      </c>
      <c r="E316" s="3" t="s">
        <v>13</v>
      </c>
      <c r="F316" s="3" t="s">
        <v>12</v>
      </c>
      <c r="G316" s="3" t="s">
        <v>13</v>
      </c>
      <c r="H316" s="3" t="s">
        <v>12</v>
      </c>
      <c r="I316" s="3">
        <v>9.7534700000000002E-2</v>
      </c>
      <c r="J316" s="3">
        <v>1.8442799999999999E-2</v>
      </c>
      <c r="K316" s="4">
        <v>1.1999965570481199E-7</v>
      </c>
      <c r="L316" s="3">
        <v>-1.6999999999999999E-3</v>
      </c>
      <c r="M316" s="3">
        <v>5.1000000000000004E-3</v>
      </c>
      <c r="N316" s="3">
        <v>0.73839999999999995</v>
      </c>
      <c r="O316" s="3">
        <v>27.968204836566201</v>
      </c>
    </row>
    <row r="317" spans="1:15" x14ac:dyDescent="0.3">
      <c r="A317" s="3" t="s">
        <v>39</v>
      </c>
      <c r="B317" s="3" t="str">
        <f>VLOOKUP(A317,IF({1,0},'Table S1 '!A:A,'Table S1 '!B:B),2,0)</f>
        <v>Tomato</v>
      </c>
      <c r="C317" s="3" t="s">
        <v>886</v>
      </c>
      <c r="D317" s="3" t="s">
        <v>709</v>
      </c>
      <c r="E317" s="3" t="s">
        <v>12</v>
      </c>
      <c r="F317" s="3" t="s">
        <v>13</v>
      </c>
      <c r="G317" s="3" t="s">
        <v>12</v>
      </c>
      <c r="H317" s="3" t="s">
        <v>13</v>
      </c>
      <c r="I317" s="3">
        <v>-4.4597400000000002E-2</v>
      </c>
      <c r="J317" s="3">
        <v>9.3024900000000001E-3</v>
      </c>
      <c r="K317" s="4">
        <v>1.6000000638979299E-6</v>
      </c>
      <c r="L317" s="3">
        <v>-6.3E-3</v>
      </c>
      <c r="M317" s="3">
        <v>2.3E-3</v>
      </c>
      <c r="N317" s="3">
        <v>7.1380000000000002E-3</v>
      </c>
      <c r="O317" s="3">
        <v>22.983737720311598</v>
      </c>
    </row>
    <row r="318" spans="1:15" x14ac:dyDescent="0.3">
      <c r="A318" s="3" t="s">
        <v>39</v>
      </c>
      <c r="B318" s="3" t="str">
        <f>VLOOKUP(A318,IF({1,0},'Table S1 '!A:A,'Table S1 '!B:B),2,0)</f>
        <v>Tomato</v>
      </c>
      <c r="C318" s="3" t="s">
        <v>886</v>
      </c>
      <c r="D318" s="3" t="s">
        <v>710</v>
      </c>
      <c r="E318" s="3" t="s">
        <v>11</v>
      </c>
      <c r="F318" s="3" t="s">
        <v>13</v>
      </c>
      <c r="G318" s="3" t="s">
        <v>11</v>
      </c>
      <c r="H318" s="3" t="s">
        <v>13</v>
      </c>
      <c r="I318" s="3">
        <v>3.9847800000000003E-2</v>
      </c>
      <c r="J318" s="3">
        <v>8.6453099999999998E-3</v>
      </c>
      <c r="K318" s="4">
        <v>4.00000007987242E-6</v>
      </c>
      <c r="L318" s="4">
        <v>5.0000000000000001E-4</v>
      </c>
      <c r="M318" s="3">
        <v>2.0999999999999999E-3</v>
      </c>
      <c r="N318" s="3">
        <v>0.81510000000000005</v>
      </c>
      <c r="O318" s="3">
        <v>21.244550993038899</v>
      </c>
    </row>
    <row r="319" spans="1:15" x14ac:dyDescent="0.3">
      <c r="A319" s="3" t="s">
        <v>39</v>
      </c>
      <c r="B319" s="3" t="str">
        <f>VLOOKUP(A319,IF({1,0},'Table S1 '!A:A,'Table S1 '!B:B),2,0)</f>
        <v>Tomato</v>
      </c>
      <c r="C319" s="3" t="s">
        <v>886</v>
      </c>
      <c r="D319" s="3" t="s">
        <v>803</v>
      </c>
      <c r="E319" s="3" t="s">
        <v>14</v>
      </c>
      <c r="F319" s="3" t="s">
        <v>13</v>
      </c>
      <c r="G319" s="3" t="s">
        <v>14</v>
      </c>
      <c r="H319" s="3" t="s">
        <v>13</v>
      </c>
      <c r="I319" s="3">
        <v>6.0436799999999999E-2</v>
      </c>
      <c r="J319" s="3">
        <v>1.2936899999999999E-2</v>
      </c>
      <c r="K319" s="4">
        <v>2.9999913327161498E-6</v>
      </c>
      <c r="L319" s="3">
        <v>2.8999999999999998E-3</v>
      </c>
      <c r="M319" s="3">
        <v>3.5000000000000001E-3</v>
      </c>
      <c r="N319" s="3">
        <v>0.4022</v>
      </c>
      <c r="O319" s="3">
        <v>21.824408416600502</v>
      </c>
    </row>
    <row r="320" spans="1:15" x14ac:dyDescent="0.3">
      <c r="A320" s="3" t="s">
        <v>39</v>
      </c>
      <c r="B320" s="3" t="str">
        <f>VLOOKUP(A320,IF({1,0},'Table S1 '!A:A,'Table S1 '!B:B),2,0)</f>
        <v>Tomato</v>
      </c>
      <c r="C320" s="3" t="s">
        <v>886</v>
      </c>
      <c r="D320" s="3" t="s">
        <v>711</v>
      </c>
      <c r="E320" s="3" t="s">
        <v>14</v>
      </c>
      <c r="F320" s="3" t="s">
        <v>12</v>
      </c>
      <c r="G320" s="3" t="s">
        <v>14</v>
      </c>
      <c r="H320" s="3" t="s">
        <v>12</v>
      </c>
      <c r="I320" s="3">
        <v>-5.1995199999999998E-2</v>
      </c>
      <c r="J320" s="3">
        <v>1.07502E-2</v>
      </c>
      <c r="K320" s="4">
        <v>1.29998996537546E-6</v>
      </c>
      <c r="L320" s="3">
        <v>3.5999999999999999E-3</v>
      </c>
      <c r="M320" s="3">
        <v>2.7000000000000001E-3</v>
      </c>
      <c r="N320" s="3">
        <v>0.1903</v>
      </c>
      <c r="O320" s="3">
        <v>23.393403833144699</v>
      </c>
    </row>
    <row r="321" spans="1:15" x14ac:dyDescent="0.3">
      <c r="A321" s="3" t="s">
        <v>39</v>
      </c>
      <c r="B321" s="3" t="str">
        <f>VLOOKUP(A321,IF({1,0},'Table S1 '!A:A,'Table S1 '!B:B),2,0)</f>
        <v>Tomato</v>
      </c>
      <c r="C321" s="3" t="s">
        <v>886</v>
      </c>
      <c r="D321" s="3" t="s">
        <v>712</v>
      </c>
      <c r="E321" s="3" t="s">
        <v>12</v>
      </c>
      <c r="F321" s="3" t="s">
        <v>13</v>
      </c>
      <c r="G321" s="3" t="s">
        <v>12</v>
      </c>
      <c r="H321" s="3" t="s">
        <v>13</v>
      </c>
      <c r="I321" s="3">
        <v>-6.51529E-2</v>
      </c>
      <c r="J321" s="3">
        <v>1.3368100000000001E-2</v>
      </c>
      <c r="K321" s="4">
        <v>1.09999319893519E-6</v>
      </c>
      <c r="L321" s="4">
        <v>2.9999999999999997E-4</v>
      </c>
      <c r="M321" s="3">
        <v>3.5000000000000001E-3</v>
      </c>
      <c r="N321" s="3">
        <v>0.93089999999999995</v>
      </c>
      <c r="O321" s="3">
        <v>23.753528475977799</v>
      </c>
    </row>
    <row r="322" spans="1:15" x14ac:dyDescent="0.3">
      <c r="A322" s="3" t="s">
        <v>39</v>
      </c>
      <c r="B322" s="3" t="str">
        <f>VLOOKUP(A322,IF({1,0},'Table S1 '!A:A,'Table S1 '!B:B),2,0)</f>
        <v>Tomato</v>
      </c>
      <c r="C322" s="3" t="s">
        <v>886</v>
      </c>
      <c r="D322" s="3" t="s">
        <v>713</v>
      </c>
      <c r="E322" s="3" t="s">
        <v>12</v>
      </c>
      <c r="F322" s="3" t="s">
        <v>11</v>
      </c>
      <c r="G322" s="3" t="s">
        <v>12</v>
      </c>
      <c r="H322" s="3" t="s">
        <v>11</v>
      </c>
      <c r="I322" s="3">
        <v>4.7552700000000003E-2</v>
      </c>
      <c r="J322" s="3">
        <v>1.01355E-2</v>
      </c>
      <c r="K322" s="4">
        <v>2.6999765984012099E-6</v>
      </c>
      <c r="L322" s="4">
        <v>-5.0000000000000001E-4</v>
      </c>
      <c r="M322" s="3">
        <v>2.5999999999999999E-3</v>
      </c>
      <c r="N322" s="3">
        <v>0.85019999999999996</v>
      </c>
      <c r="O322" s="3">
        <v>22.012025421091099</v>
      </c>
    </row>
    <row r="323" spans="1:15" x14ac:dyDescent="0.3">
      <c r="A323" s="3" t="s">
        <v>39</v>
      </c>
      <c r="B323" s="3" t="str">
        <f>VLOOKUP(A323,IF({1,0},'Table S1 '!A:A,'Table S1 '!B:B),2,0)</f>
        <v>Tomato</v>
      </c>
      <c r="C323" s="3" t="s">
        <v>886</v>
      </c>
      <c r="D323" s="3" t="s">
        <v>714</v>
      </c>
      <c r="E323" s="3" t="s">
        <v>13</v>
      </c>
      <c r="F323" s="3" t="s">
        <v>14</v>
      </c>
      <c r="G323" s="3" t="s">
        <v>13</v>
      </c>
      <c r="H323" s="3" t="s">
        <v>14</v>
      </c>
      <c r="I323" s="3">
        <v>8.2563499999999998E-2</v>
      </c>
      <c r="J323" s="3">
        <v>1.7309700000000001E-2</v>
      </c>
      <c r="K323" s="4">
        <v>1.7999896172455901E-6</v>
      </c>
      <c r="L323" s="3">
        <v>-2.8999999999999998E-3</v>
      </c>
      <c r="M323" s="3">
        <v>4.4999999999999997E-3</v>
      </c>
      <c r="N323" s="3">
        <v>0.51739999999999997</v>
      </c>
      <c r="O323" s="3">
        <v>22.750822815569201</v>
      </c>
    </row>
    <row r="324" spans="1:15" x14ac:dyDescent="0.3">
      <c r="A324" s="3" t="s">
        <v>39</v>
      </c>
      <c r="B324" s="3" t="str">
        <f>VLOOKUP(A324,IF({1,0},'Table S1 '!A:A,'Table S1 '!B:B),2,0)</f>
        <v>Tomato</v>
      </c>
      <c r="C324" s="3" t="s">
        <v>886</v>
      </c>
      <c r="D324" s="3" t="s">
        <v>715</v>
      </c>
      <c r="E324" s="3" t="s">
        <v>13</v>
      </c>
      <c r="F324" s="3" t="s">
        <v>12</v>
      </c>
      <c r="G324" s="3" t="s">
        <v>13</v>
      </c>
      <c r="H324" s="3" t="s">
        <v>12</v>
      </c>
      <c r="I324" s="3">
        <v>5.4088600000000001E-2</v>
      </c>
      <c r="J324" s="3">
        <v>1.1053800000000001E-2</v>
      </c>
      <c r="K324" s="4">
        <v>9.9001095426016996E-7</v>
      </c>
      <c r="L324" s="3">
        <v>-2E-3</v>
      </c>
      <c r="M324" s="3">
        <v>2.8999999999999998E-3</v>
      </c>
      <c r="N324" s="3">
        <v>0.48299999999999998</v>
      </c>
      <c r="O324" s="3">
        <v>23.943535358538401</v>
      </c>
    </row>
    <row r="325" spans="1:15" x14ac:dyDescent="0.3">
      <c r="A325" s="3" t="s">
        <v>39</v>
      </c>
      <c r="B325" s="3" t="str">
        <f>VLOOKUP(A325,IF({1,0},'Table S1 '!A:A,'Table S1 '!B:B),2,0)</f>
        <v>Tomato</v>
      </c>
      <c r="C325" s="3" t="s">
        <v>886</v>
      </c>
      <c r="D325" s="3" t="s">
        <v>716</v>
      </c>
      <c r="E325" s="3" t="s">
        <v>12</v>
      </c>
      <c r="F325" s="3" t="s">
        <v>11</v>
      </c>
      <c r="G325" s="3" t="s">
        <v>12</v>
      </c>
      <c r="H325" s="3" t="s">
        <v>11</v>
      </c>
      <c r="I325" s="3">
        <v>-6.5445000000000003E-2</v>
      </c>
      <c r="J325" s="3">
        <v>1.2900699999999999E-2</v>
      </c>
      <c r="K325" s="4">
        <v>3.8999586287443298E-7</v>
      </c>
      <c r="L325" s="4">
        <v>6.9999999999999999E-4</v>
      </c>
      <c r="M325" s="3">
        <v>3.3E-3</v>
      </c>
      <c r="N325" s="3">
        <v>0.82989999999999997</v>
      </c>
      <c r="O325" s="3">
        <v>25.735131518025199</v>
      </c>
    </row>
    <row r="326" spans="1:15" x14ac:dyDescent="0.3">
      <c r="A326" s="3" t="s">
        <v>40</v>
      </c>
      <c r="B326" s="3" t="str">
        <f>VLOOKUP(A326,IF({1,0},'Table S1 '!A:A,'Table S1 '!B:B),2,0)</f>
        <v>Courgette</v>
      </c>
      <c r="C326" s="3" t="s">
        <v>886</v>
      </c>
      <c r="D326" s="3" t="s">
        <v>718</v>
      </c>
      <c r="E326" s="3" t="s">
        <v>12</v>
      </c>
      <c r="F326" s="3" t="s">
        <v>13</v>
      </c>
      <c r="G326" s="3" t="s">
        <v>12</v>
      </c>
      <c r="H326" s="3" t="s">
        <v>13</v>
      </c>
      <c r="I326" s="3">
        <v>7.2941699999999998E-2</v>
      </c>
      <c r="J326" s="3">
        <v>1.54729E-2</v>
      </c>
      <c r="K326" s="4">
        <v>2.3999931380578898E-6</v>
      </c>
      <c r="L326" s="3">
        <v>1.14E-2</v>
      </c>
      <c r="M326" s="3">
        <v>9.7000000000000003E-3</v>
      </c>
      <c r="N326" s="3">
        <v>0.23849999999999999</v>
      </c>
      <c r="O326" s="3">
        <v>22.223288501790002</v>
      </c>
    </row>
    <row r="327" spans="1:15" x14ac:dyDescent="0.3">
      <c r="A327" s="3" t="s">
        <v>40</v>
      </c>
      <c r="B327" s="3" t="str">
        <f>VLOOKUP(A327,IF({1,0},'Table S1 '!A:A,'Table S1 '!B:B),2,0)</f>
        <v>Courgette</v>
      </c>
      <c r="C327" s="3" t="s">
        <v>886</v>
      </c>
      <c r="D327" s="3" t="s">
        <v>719</v>
      </c>
      <c r="E327" s="3" t="s">
        <v>11</v>
      </c>
      <c r="F327" s="3" t="s">
        <v>12</v>
      </c>
      <c r="G327" s="3" t="s">
        <v>11</v>
      </c>
      <c r="H327" s="3" t="s">
        <v>12</v>
      </c>
      <c r="I327" s="3">
        <v>-2.1594599999999999E-2</v>
      </c>
      <c r="J327" s="3">
        <v>3.7394699999999999E-3</v>
      </c>
      <c r="K327" s="4">
        <v>7.6999871427713707E-9</v>
      </c>
      <c r="L327" s="4">
        <v>1E-4</v>
      </c>
      <c r="M327" s="3">
        <v>2.3E-3</v>
      </c>
      <c r="N327" s="3">
        <v>0.96589999999999998</v>
      </c>
      <c r="O327" s="3">
        <v>33.3480328815589</v>
      </c>
    </row>
    <row r="328" spans="1:15" x14ac:dyDescent="0.3">
      <c r="A328" s="3" t="s">
        <v>40</v>
      </c>
      <c r="B328" s="3" t="str">
        <f>VLOOKUP(A328,IF({1,0},'Table S1 '!A:A,'Table S1 '!B:B),2,0)</f>
        <v>Courgette</v>
      </c>
      <c r="C328" s="3" t="s">
        <v>886</v>
      </c>
      <c r="D328" s="3" t="s">
        <v>720</v>
      </c>
      <c r="E328" s="3" t="s">
        <v>14</v>
      </c>
      <c r="F328" s="3" t="s">
        <v>13</v>
      </c>
      <c r="G328" s="3" t="s">
        <v>14</v>
      </c>
      <c r="H328" s="3" t="s">
        <v>13</v>
      </c>
      <c r="I328" s="3">
        <v>5.7424900000000001E-2</v>
      </c>
      <c r="J328" s="3">
        <v>1.21732E-2</v>
      </c>
      <c r="K328" s="4">
        <v>2.3999931380578898E-6</v>
      </c>
      <c r="L328" s="3">
        <v>1.7000000000000001E-2</v>
      </c>
      <c r="M328" s="3">
        <v>7.7000000000000002E-3</v>
      </c>
      <c r="N328" s="3">
        <v>2.802E-2</v>
      </c>
      <c r="O328" s="3">
        <v>22.253123619482299</v>
      </c>
    </row>
    <row r="329" spans="1:15" x14ac:dyDescent="0.3">
      <c r="A329" s="3" t="s">
        <v>40</v>
      </c>
      <c r="B329" s="3" t="str">
        <f>VLOOKUP(A329,IF({1,0},'Table S1 '!A:A,'Table S1 '!B:B),2,0)</f>
        <v>Courgette</v>
      </c>
      <c r="C329" s="3" t="s">
        <v>886</v>
      </c>
      <c r="D329" s="3" t="s">
        <v>721</v>
      </c>
      <c r="E329" s="3" t="s">
        <v>12</v>
      </c>
      <c r="F329" s="3" t="s">
        <v>13</v>
      </c>
      <c r="G329" s="3" t="s">
        <v>12</v>
      </c>
      <c r="H329" s="3" t="s">
        <v>13</v>
      </c>
      <c r="I329" s="3">
        <v>3.62023E-2</v>
      </c>
      <c r="J329" s="3">
        <v>7.3511999999999996E-3</v>
      </c>
      <c r="K329" s="4">
        <v>8.4000138087988102E-7</v>
      </c>
      <c r="L329" s="3">
        <v>4.7999999999999996E-3</v>
      </c>
      <c r="M329" s="3">
        <v>4.4999999999999997E-3</v>
      </c>
      <c r="N329" s="3">
        <v>0.28399999999999997</v>
      </c>
      <c r="O329" s="3">
        <v>24.252462898253999</v>
      </c>
    </row>
    <row r="330" spans="1:15" x14ac:dyDescent="0.3">
      <c r="A330" s="3" t="s">
        <v>40</v>
      </c>
      <c r="B330" s="3" t="str">
        <f>VLOOKUP(A330,IF({1,0},'Table S1 '!A:A,'Table S1 '!B:B),2,0)</f>
        <v>Courgette</v>
      </c>
      <c r="C330" s="3" t="s">
        <v>886</v>
      </c>
      <c r="D330" s="3" t="s">
        <v>722</v>
      </c>
      <c r="E330" s="3" t="s">
        <v>14</v>
      </c>
      <c r="F330" s="3" t="s">
        <v>13</v>
      </c>
      <c r="G330" s="3" t="s">
        <v>14</v>
      </c>
      <c r="H330" s="3" t="s">
        <v>13</v>
      </c>
      <c r="I330" s="3">
        <v>1.7402500000000001E-2</v>
      </c>
      <c r="J330" s="3">
        <v>3.65183E-3</v>
      </c>
      <c r="K330" s="4">
        <v>1.8999842462147301E-6</v>
      </c>
      <c r="L330" s="3">
        <v>-1.4E-3</v>
      </c>
      <c r="M330" s="3">
        <v>2.2000000000000001E-3</v>
      </c>
      <c r="N330" s="3">
        <v>0.53200000000000003</v>
      </c>
      <c r="O330" s="3">
        <v>22.709218071299301</v>
      </c>
    </row>
    <row r="331" spans="1:15" x14ac:dyDescent="0.3">
      <c r="A331" s="3" t="s">
        <v>40</v>
      </c>
      <c r="B331" s="3" t="str">
        <f>VLOOKUP(A331,IF({1,0},'Table S1 '!A:A,'Table S1 '!B:B),2,0)</f>
        <v>Courgette</v>
      </c>
      <c r="C331" s="3" t="s">
        <v>886</v>
      </c>
      <c r="D331" s="3" t="s">
        <v>723</v>
      </c>
      <c r="E331" s="3" t="s">
        <v>12</v>
      </c>
      <c r="F331" s="3" t="s">
        <v>14</v>
      </c>
      <c r="G331" s="3" t="s">
        <v>12</v>
      </c>
      <c r="H331" s="3" t="s">
        <v>14</v>
      </c>
      <c r="I331" s="3">
        <v>8.3788199999999993E-2</v>
      </c>
      <c r="J331" s="3">
        <v>1.7096099999999999E-2</v>
      </c>
      <c r="K331" s="4">
        <v>9.4999211362259504E-7</v>
      </c>
      <c r="L331" s="3">
        <v>1.72E-2</v>
      </c>
      <c r="M331" s="3">
        <v>1.04E-2</v>
      </c>
      <c r="N331" s="3">
        <v>9.7670000000000007E-2</v>
      </c>
      <c r="O331" s="3">
        <v>24.019923639109301</v>
      </c>
    </row>
    <row r="332" spans="1:15" x14ac:dyDescent="0.3">
      <c r="A332" s="3" t="s">
        <v>40</v>
      </c>
      <c r="B332" s="3" t="str">
        <f>VLOOKUP(A332,IF({1,0},'Table S1 '!A:A,'Table S1 '!B:B),2,0)</f>
        <v>Courgette</v>
      </c>
      <c r="C332" s="3" t="s">
        <v>886</v>
      </c>
      <c r="D332" s="3" t="s">
        <v>724</v>
      </c>
      <c r="E332" s="3" t="s">
        <v>11</v>
      </c>
      <c r="F332" s="3" t="s">
        <v>12</v>
      </c>
      <c r="G332" s="3" t="s">
        <v>11</v>
      </c>
      <c r="H332" s="3" t="s">
        <v>12</v>
      </c>
      <c r="I332" s="3">
        <v>-1.9846099999999998E-2</v>
      </c>
      <c r="J332" s="3">
        <v>4.1558899999999998E-3</v>
      </c>
      <c r="K332" s="4">
        <v>1.7999896172455901E-6</v>
      </c>
      <c r="L332" s="3">
        <v>4.0000000000000001E-3</v>
      </c>
      <c r="M332" s="3">
        <v>2.5000000000000001E-3</v>
      </c>
      <c r="N332" s="3">
        <v>0.11609999999999999</v>
      </c>
      <c r="O332" s="3">
        <v>22.804589699188199</v>
      </c>
    </row>
    <row r="333" spans="1:15" x14ac:dyDescent="0.3">
      <c r="A333" s="3" t="s">
        <v>40</v>
      </c>
      <c r="B333" s="3" t="str">
        <f>VLOOKUP(A333,IF({1,0},'Table S1 '!A:A,'Table S1 '!B:B),2,0)</f>
        <v>Courgette</v>
      </c>
      <c r="C333" s="3" t="s">
        <v>886</v>
      </c>
      <c r="D333" s="3" t="s">
        <v>725</v>
      </c>
      <c r="E333" s="3" t="s">
        <v>13</v>
      </c>
      <c r="F333" s="3" t="s">
        <v>12</v>
      </c>
      <c r="G333" s="3" t="s">
        <v>13</v>
      </c>
      <c r="H333" s="3" t="s">
        <v>12</v>
      </c>
      <c r="I333" s="3">
        <v>6.5251100000000006E-2</v>
      </c>
      <c r="J333" s="3">
        <v>1.35528E-2</v>
      </c>
      <c r="K333" s="4">
        <v>1.4999956513820401E-6</v>
      </c>
      <c r="L333" s="3">
        <v>-9.9000000000000008E-3</v>
      </c>
      <c r="M333" s="3">
        <v>8.5000000000000006E-3</v>
      </c>
      <c r="N333" s="3">
        <v>0.2414</v>
      </c>
      <c r="O333" s="3">
        <v>23.1802233310042</v>
      </c>
    </row>
    <row r="334" spans="1:15" x14ac:dyDescent="0.3">
      <c r="A334" s="3" t="s">
        <v>40</v>
      </c>
      <c r="B334" s="3" t="str">
        <f>VLOOKUP(A334,IF({1,0},'Table S1 '!A:A,'Table S1 '!B:B),2,0)</f>
        <v>Courgette</v>
      </c>
      <c r="C334" s="3" t="s">
        <v>886</v>
      </c>
      <c r="D334" s="3" t="s">
        <v>726</v>
      </c>
      <c r="E334" s="3" t="s">
        <v>12</v>
      </c>
      <c r="F334" s="3" t="s">
        <v>11</v>
      </c>
      <c r="G334" s="3" t="s">
        <v>12</v>
      </c>
      <c r="H334" s="3" t="s">
        <v>11</v>
      </c>
      <c r="I334" s="3">
        <v>6.7595299999999997E-2</v>
      </c>
      <c r="J334" s="3">
        <v>1.48068E-2</v>
      </c>
      <c r="K334" s="4">
        <v>4.9999999500797401E-6</v>
      </c>
      <c r="L334" s="3">
        <v>1.12E-2</v>
      </c>
      <c r="M334" s="3">
        <v>1.0500000000000001E-2</v>
      </c>
      <c r="N334" s="3">
        <v>0.28549999999999998</v>
      </c>
      <c r="O334" s="3">
        <v>20.840617325440999</v>
      </c>
    </row>
    <row r="335" spans="1:15" x14ac:dyDescent="0.3">
      <c r="A335" s="3" t="s">
        <v>40</v>
      </c>
      <c r="B335" s="3" t="str">
        <f>VLOOKUP(A335,IF({1,0},'Table S1 '!A:A,'Table S1 '!B:B),2,0)</f>
        <v>Courgette</v>
      </c>
      <c r="C335" s="3" t="s">
        <v>886</v>
      </c>
      <c r="D335" s="3" t="s">
        <v>727</v>
      </c>
      <c r="E335" s="3" t="s">
        <v>11</v>
      </c>
      <c r="F335" s="3" t="s">
        <v>14</v>
      </c>
      <c r="G335" s="3" t="s">
        <v>11</v>
      </c>
      <c r="H335" s="3" t="s">
        <v>14</v>
      </c>
      <c r="I335" s="3">
        <v>5.8168299999999999E-2</v>
      </c>
      <c r="J335" s="3">
        <v>1.24127E-2</v>
      </c>
      <c r="K335" s="4">
        <v>2.8000126924345302E-6</v>
      </c>
      <c r="L335" s="4">
        <v>-6.9999999999999999E-4</v>
      </c>
      <c r="M335" s="3">
        <v>7.7000000000000002E-3</v>
      </c>
      <c r="N335" s="3">
        <v>0.92789999999999995</v>
      </c>
      <c r="O335" s="3">
        <v>21.960398905164499</v>
      </c>
    </row>
    <row r="336" spans="1:15" x14ac:dyDescent="0.3">
      <c r="A336" s="3" t="s">
        <v>40</v>
      </c>
      <c r="B336" s="3" t="str">
        <f>VLOOKUP(A336,IF({1,0},'Table S1 '!A:A,'Table S1 '!B:B),2,0)</f>
        <v>Courgette</v>
      </c>
      <c r="C336" s="3" t="s">
        <v>886</v>
      </c>
      <c r="D336" s="3" t="s">
        <v>728</v>
      </c>
      <c r="E336" s="3" t="s">
        <v>12</v>
      </c>
      <c r="F336" s="3" t="s">
        <v>11</v>
      </c>
      <c r="G336" s="3" t="s">
        <v>12</v>
      </c>
      <c r="H336" s="3" t="s">
        <v>11</v>
      </c>
      <c r="I336" s="3">
        <v>-2.0446599999999999E-2</v>
      </c>
      <c r="J336" s="3">
        <v>4.0331500000000001E-3</v>
      </c>
      <c r="K336" s="4">
        <v>4.00000007987242E-7</v>
      </c>
      <c r="L336" s="3">
        <v>-4.7000000000000002E-3</v>
      </c>
      <c r="M336" s="3">
        <v>2.5000000000000001E-3</v>
      </c>
      <c r="N336" s="3">
        <v>6.4820000000000003E-2</v>
      </c>
      <c r="O336" s="3">
        <v>25.701203054969199</v>
      </c>
    </row>
    <row r="337" spans="1:15" x14ac:dyDescent="0.3">
      <c r="A337" s="3" t="s">
        <v>40</v>
      </c>
      <c r="B337" s="3" t="str">
        <f>VLOOKUP(A337,IF({1,0},'Table S1 '!A:A,'Table S1 '!B:B),2,0)</f>
        <v>Courgette</v>
      </c>
      <c r="C337" s="3" t="s">
        <v>886</v>
      </c>
      <c r="D337" s="3" t="s">
        <v>729</v>
      </c>
      <c r="E337" s="3" t="s">
        <v>14</v>
      </c>
      <c r="F337" s="3" t="s">
        <v>13</v>
      </c>
      <c r="G337" s="3" t="s">
        <v>14</v>
      </c>
      <c r="H337" s="3" t="s">
        <v>13</v>
      </c>
      <c r="I337" s="3">
        <v>-3.1678600000000001E-2</v>
      </c>
      <c r="J337" s="3">
        <v>5.8194600000000003E-3</v>
      </c>
      <c r="K337" s="4">
        <v>5.1999599653351602E-8</v>
      </c>
      <c r="L337" s="3">
        <v>-5.0000000000000001E-3</v>
      </c>
      <c r="M337" s="3">
        <v>3.5999999999999999E-3</v>
      </c>
      <c r="N337" s="3">
        <v>0.16059999999999999</v>
      </c>
      <c r="O337" s="3">
        <v>29.632383493017301</v>
      </c>
    </row>
    <row r="338" spans="1:15" x14ac:dyDescent="0.3">
      <c r="A338" s="3" t="s">
        <v>40</v>
      </c>
      <c r="B338" s="3" t="str">
        <f>VLOOKUP(A338,IF({1,0},'Table S1 '!A:A,'Table S1 '!B:B),2,0)</f>
        <v>Courgette</v>
      </c>
      <c r="C338" s="3" t="s">
        <v>886</v>
      </c>
      <c r="D338" s="3" t="s">
        <v>730</v>
      </c>
      <c r="E338" s="3" t="s">
        <v>14</v>
      </c>
      <c r="F338" s="3" t="s">
        <v>11</v>
      </c>
      <c r="G338" s="3" t="s">
        <v>14</v>
      </c>
      <c r="H338" s="3" t="s">
        <v>11</v>
      </c>
      <c r="I338" s="3">
        <v>5.5779700000000002E-2</v>
      </c>
      <c r="J338" s="3">
        <v>1.15748E-2</v>
      </c>
      <c r="K338" s="4">
        <v>1.4000063322395299E-6</v>
      </c>
      <c r="L338" s="3">
        <v>4.0000000000000001E-3</v>
      </c>
      <c r="M338" s="3">
        <v>7.1000000000000004E-3</v>
      </c>
      <c r="N338" s="3">
        <v>0.5746</v>
      </c>
      <c r="O338" s="3">
        <v>23.2233761813903</v>
      </c>
    </row>
    <row r="339" spans="1:15" x14ac:dyDescent="0.3">
      <c r="A339" s="3" t="s">
        <v>40</v>
      </c>
      <c r="B339" s="3" t="str">
        <f>VLOOKUP(A339,IF({1,0},'Table S1 '!A:A,'Table S1 '!B:B),2,0)</f>
        <v>Courgette</v>
      </c>
      <c r="C339" s="3" t="s">
        <v>886</v>
      </c>
      <c r="D339" s="3" t="s">
        <v>731</v>
      </c>
      <c r="E339" s="3" t="s">
        <v>13</v>
      </c>
      <c r="F339" s="3" t="s">
        <v>14</v>
      </c>
      <c r="G339" s="3" t="s">
        <v>13</v>
      </c>
      <c r="H339" s="3" t="s">
        <v>14</v>
      </c>
      <c r="I339" s="3">
        <v>3.00069E-2</v>
      </c>
      <c r="J339" s="3">
        <v>6.46402E-3</v>
      </c>
      <c r="K339" s="4">
        <v>3.4000084782586001E-6</v>
      </c>
      <c r="L339" s="3">
        <v>4.8999999999999998E-3</v>
      </c>
      <c r="M339" s="3">
        <v>4.0000000000000001E-3</v>
      </c>
      <c r="N339" s="3">
        <v>0.2172</v>
      </c>
      <c r="O339" s="3">
        <v>21.5494841710609</v>
      </c>
    </row>
    <row r="340" spans="1:15" x14ac:dyDescent="0.3">
      <c r="A340" s="3" t="s">
        <v>40</v>
      </c>
      <c r="B340" s="3" t="str">
        <f>VLOOKUP(A340,IF({1,0},'Table S1 '!A:A,'Table S1 '!B:B),2,0)</f>
        <v>Courgette</v>
      </c>
      <c r="C340" s="3" t="s">
        <v>886</v>
      </c>
      <c r="D340" s="3" t="s">
        <v>732</v>
      </c>
      <c r="E340" s="3" t="s">
        <v>13</v>
      </c>
      <c r="F340" s="3" t="s">
        <v>11</v>
      </c>
      <c r="G340" s="3" t="s">
        <v>13</v>
      </c>
      <c r="H340" s="3" t="s">
        <v>11</v>
      </c>
      <c r="I340" s="3">
        <v>5.7555299999999997E-2</v>
      </c>
      <c r="J340" s="3">
        <v>1.21546E-2</v>
      </c>
      <c r="K340" s="4">
        <v>2.1999864198351602E-6</v>
      </c>
      <c r="L340" s="3">
        <v>-9.2999999999999992E-3</v>
      </c>
      <c r="M340" s="3">
        <v>7.7000000000000002E-3</v>
      </c>
      <c r="N340" s="3">
        <v>0.22939999999999999</v>
      </c>
      <c r="O340" s="3">
        <v>22.422772044674701</v>
      </c>
    </row>
    <row r="341" spans="1:15" x14ac:dyDescent="0.3">
      <c r="A341" s="3" t="s">
        <v>40</v>
      </c>
      <c r="B341" s="3" t="str">
        <f>VLOOKUP(A341,IF({1,0},'Table S1 '!A:A,'Table S1 '!B:B),2,0)</f>
        <v>Courgette</v>
      </c>
      <c r="C341" s="3" t="s">
        <v>886</v>
      </c>
      <c r="D341" s="3" t="s">
        <v>733</v>
      </c>
      <c r="E341" s="3" t="s">
        <v>14</v>
      </c>
      <c r="F341" s="3" t="s">
        <v>13</v>
      </c>
      <c r="G341" s="3" t="s">
        <v>14</v>
      </c>
      <c r="H341" s="3" t="s">
        <v>13</v>
      </c>
      <c r="I341" s="3">
        <v>-3.99645E-2</v>
      </c>
      <c r="J341" s="3">
        <v>8.2643300000000003E-3</v>
      </c>
      <c r="K341" s="4">
        <v>1.29998996537546E-6</v>
      </c>
      <c r="L341" s="3">
        <v>-1.09E-2</v>
      </c>
      <c r="M341" s="3">
        <v>5.1999999999999998E-3</v>
      </c>
      <c r="N341" s="3">
        <v>3.5799999999999998E-2</v>
      </c>
      <c r="O341" s="3">
        <v>23.384789592418699</v>
      </c>
    </row>
    <row r="342" spans="1:15" x14ac:dyDescent="0.3">
      <c r="A342" s="3" t="s">
        <v>40</v>
      </c>
      <c r="B342" s="3" t="str">
        <f>VLOOKUP(A342,IF({1,0},'Table S1 '!A:A,'Table S1 '!B:B),2,0)</f>
        <v>Courgette</v>
      </c>
      <c r="C342" s="3" t="s">
        <v>886</v>
      </c>
      <c r="D342" s="3" t="s">
        <v>734</v>
      </c>
      <c r="E342" s="3" t="s">
        <v>11</v>
      </c>
      <c r="F342" s="3" t="s">
        <v>12</v>
      </c>
      <c r="G342" s="3" t="s">
        <v>11</v>
      </c>
      <c r="H342" s="3" t="s">
        <v>12</v>
      </c>
      <c r="I342" s="3">
        <v>2.605E-2</v>
      </c>
      <c r="J342" s="3">
        <v>5.6319999999999999E-3</v>
      </c>
      <c r="K342" s="4">
        <v>3.6999853117285999E-6</v>
      </c>
      <c r="L342" s="4">
        <v>-8.9999999999999998E-4</v>
      </c>
      <c r="M342" s="3">
        <v>4.0000000000000001E-3</v>
      </c>
      <c r="N342" s="3">
        <v>0.82069999999999999</v>
      </c>
      <c r="O342" s="3">
        <v>21.393909927242099</v>
      </c>
    </row>
    <row r="343" spans="1:15" x14ac:dyDescent="0.3">
      <c r="A343" s="3" t="s">
        <v>40</v>
      </c>
      <c r="B343" s="3" t="str">
        <f>VLOOKUP(A343,IF({1,0},'Table S1 '!A:A,'Table S1 '!B:B),2,0)</f>
        <v>Courgette</v>
      </c>
      <c r="C343" s="3" t="s">
        <v>886</v>
      </c>
      <c r="D343" s="3" t="s">
        <v>735</v>
      </c>
      <c r="E343" s="3" t="s">
        <v>14</v>
      </c>
      <c r="F343" s="3" t="s">
        <v>13</v>
      </c>
      <c r="G343" s="3" t="s">
        <v>14</v>
      </c>
      <c r="H343" s="3" t="s">
        <v>13</v>
      </c>
      <c r="I343" s="3">
        <v>5.6791899999999999E-2</v>
      </c>
      <c r="J343" s="3">
        <v>1.07898E-2</v>
      </c>
      <c r="K343" s="4">
        <v>1.40000633223953E-7</v>
      </c>
      <c r="L343" s="3">
        <v>-2.3E-3</v>
      </c>
      <c r="M343" s="3">
        <v>6.7000000000000002E-3</v>
      </c>
      <c r="N343" s="3">
        <v>0.73209999999999997</v>
      </c>
      <c r="O343" s="3">
        <v>27.7042251212374</v>
      </c>
    </row>
    <row r="344" spans="1:15" x14ac:dyDescent="0.3">
      <c r="A344" s="3" t="s">
        <v>40</v>
      </c>
      <c r="B344" s="3" t="str">
        <f>VLOOKUP(A344,IF({1,0},'Table S1 '!A:A,'Table S1 '!B:B),2,0)</f>
        <v>Courgette</v>
      </c>
      <c r="C344" s="3" t="s">
        <v>886</v>
      </c>
      <c r="D344" s="3" t="s">
        <v>736</v>
      </c>
      <c r="E344" s="3" t="s">
        <v>12</v>
      </c>
      <c r="F344" s="3" t="s">
        <v>11</v>
      </c>
      <c r="G344" s="3" t="s">
        <v>12</v>
      </c>
      <c r="H344" s="3" t="s">
        <v>11</v>
      </c>
      <c r="I344" s="3">
        <v>2.0659500000000001E-2</v>
      </c>
      <c r="J344" s="3">
        <v>4.3968499999999999E-3</v>
      </c>
      <c r="K344" s="4">
        <v>2.5999799567092501E-6</v>
      </c>
      <c r="L344" s="3">
        <v>2.5000000000000001E-3</v>
      </c>
      <c r="M344" s="3">
        <v>2.5999999999999999E-3</v>
      </c>
      <c r="N344" s="3">
        <v>0.34499999999999997</v>
      </c>
      <c r="O344" s="3">
        <v>22.077826370338499</v>
      </c>
    </row>
    <row r="345" spans="1:15" x14ac:dyDescent="0.3">
      <c r="A345" s="3" t="s">
        <v>41</v>
      </c>
      <c r="B345" s="3" t="str">
        <f>VLOOKUP(A345,IF({1,0},'Table S1 '!A:A,'Table S1 '!B:B),2,0)</f>
        <v>Spinach</v>
      </c>
      <c r="C345" s="3" t="s">
        <v>886</v>
      </c>
      <c r="D345" s="3" t="s">
        <v>737</v>
      </c>
      <c r="E345" s="3" t="s">
        <v>11</v>
      </c>
      <c r="F345" s="3" t="s">
        <v>12</v>
      </c>
      <c r="G345" s="3" t="s">
        <v>11</v>
      </c>
      <c r="H345" s="3" t="s">
        <v>12</v>
      </c>
      <c r="I345" s="3">
        <v>7.3367500000000002E-2</v>
      </c>
      <c r="J345" s="3">
        <v>1.59171E-2</v>
      </c>
      <c r="K345" s="4">
        <v>4.00000007987242E-6</v>
      </c>
      <c r="L345" s="3">
        <v>2.64E-2</v>
      </c>
      <c r="M345" s="3">
        <v>2.7199999999999998E-2</v>
      </c>
      <c r="N345" s="3">
        <v>0.33150000000000002</v>
      </c>
      <c r="O345" s="3">
        <v>21.246116176649</v>
      </c>
    </row>
    <row r="346" spans="1:15" x14ac:dyDescent="0.3">
      <c r="A346" s="3" t="s">
        <v>41</v>
      </c>
      <c r="B346" s="3" t="str">
        <f>VLOOKUP(A346,IF({1,0},'Table S1 '!A:A,'Table S1 '!B:B),2,0)</f>
        <v>Spinach</v>
      </c>
      <c r="C346" s="3" t="s">
        <v>886</v>
      </c>
      <c r="D346" s="3" t="s">
        <v>738</v>
      </c>
      <c r="E346" s="3" t="s">
        <v>13</v>
      </c>
      <c r="F346" s="3" t="s">
        <v>14</v>
      </c>
      <c r="G346" s="3" t="s">
        <v>13</v>
      </c>
      <c r="H346" s="3" t="s">
        <v>14</v>
      </c>
      <c r="I346" s="3">
        <v>5.2490200000000001E-2</v>
      </c>
      <c r="J346" s="3">
        <v>1.0678699999999999E-2</v>
      </c>
      <c r="K346" s="4">
        <v>8.8999998638257599E-7</v>
      </c>
      <c r="L346" s="3">
        <v>5.1999999999999998E-3</v>
      </c>
      <c r="M346" s="3">
        <v>7.4999999999999997E-3</v>
      </c>
      <c r="N346" s="3">
        <v>0.49009999999999998</v>
      </c>
      <c r="O346" s="3">
        <v>24.1612658092101</v>
      </c>
    </row>
    <row r="347" spans="1:15" x14ac:dyDescent="0.3">
      <c r="A347" s="3" t="s">
        <v>41</v>
      </c>
      <c r="B347" s="3" t="str">
        <f>VLOOKUP(A347,IF({1,0},'Table S1 '!A:A,'Table S1 '!B:B),2,0)</f>
        <v>Spinach</v>
      </c>
      <c r="C347" s="3" t="s">
        <v>886</v>
      </c>
      <c r="D347" s="3" t="s">
        <v>739</v>
      </c>
      <c r="E347" s="3" t="s">
        <v>11</v>
      </c>
      <c r="F347" s="3" t="s">
        <v>12</v>
      </c>
      <c r="G347" s="3" t="s">
        <v>11</v>
      </c>
      <c r="H347" s="3" t="s">
        <v>12</v>
      </c>
      <c r="I347" s="3">
        <v>1.5676300000000001E-2</v>
      </c>
      <c r="J347" s="3">
        <v>3.3012699999999998E-3</v>
      </c>
      <c r="K347" s="4">
        <v>2.0000000199680999E-6</v>
      </c>
      <c r="L347" s="3">
        <v>1.8E-3</v>
      </c>
      <c r="M347" s="3">
        <v>2.3E-3</v>
      </c>
      <c r="N347" s="3">
        <v>0.44209999999999999</v>
      </c>
      <c r="O347" s="3">
        <v>22.548883432504599</v>
      </c>
    </row>
    <row r="348" spans="1:15" x14ac:dyDescent="0.3">
      <c r="A348" s="3" t="s">
        <v>41</v>
      </c>
      <c r="B348" s="3" t="str">
        <f>VLOOKUP(A348,IF({1,0},'Table S1 '!A:A,'Table S1 '!B:B),2,0)</f>
        <v>Spinach</v>
      </c>
      <c r="C348" s="3" t="s">
        <v>886</v>
      </c>
      <c r="D348" s="3" t="s">
        <v>740</v>
      </c>
      <c r="E348" s="3" t="s">
        <v>11</v>
      </c>
      <c r="F348" s="3" t="s">
        <v>12</v>
      </c>
      <c r="G348" s="3" t="s">
        <v>11</v>
      </c>
      <c r="H348" s="3" t="s">
        <v>12</v>
      </c>
      <c r="I348" s="3">
        <v>4.6445899999999998E-2</v>
      </c>
      <c r="J348" s="3">
        <v>1.00575E-2</v>
      </c>
      <c r="K348" s="4">
        <v>3.8999586287443304E-6</v>
      </c>
      <c r="L348" s="3">
        <v>1.6000000000000001E-3</v>
      </c>
      <c r="M348" s="3">
        <v>6.8999999999999999E-3</v>
      </c>
      <c r="N348" s="3">
        <v>0.81720000000000004</v>
      </c>
      <c r="O348" s="3">
        <v>21.326259187993699</v>
      </c>
    </row>
    <row r="349" spans="1:15" x14ac:dyDescent="0.3">
      <c r="A349" s="3" t="s">
        <v>41</v>
      </c>
      <c r="B349" s="3" t="str">
        <f>VLOOKUP(A349,IF({1,0},'Table S1 '!A:A,'Table S1 '!B:B),2,0)</f>
        <v>Spinach</v>
      </c>
      <c r="C349" s="3" t="s">
        <v>886</v>
      </c>
      <c r="D349" s="3" t="s">
        <v>741</v>
      </c>
      <c r="E349" s="3" t="s">
        <v>11</v>
      </c>
      <c r="F349" s="3" t="s">
        <v>12</v>
      </c>
      <c r="G349" s="3" t="s">
        <v>11</v>
      </c>
      <c r="H349" s="3" t="s">
        <v>12</v>
      </c>
      <c r="I349" s="3">
        <v>1.61607E-2</v>
      </c>
      <c r="J349" s="3">
        <v>3.23954E-3</v>
      </c>
      <c r="K349" s="4">
        <v>6.10000231740111E-7</v>
      </c>
      <c r="L349" s="3">
        <v>2.5000000000000001E-3</v>
      </c>
      <c r="M349" s="3">
        <v>2.3E-3</v>
      </c>
      <c r="N349" s="3">
        <v>0.28570000000000001</v>
      </c>
      <c r="O349" s="3">
        <v>24.8859167014026</v>
      </c>
    </row>
    <row r="350" spans="1:15" x14ac:dyDescent="0.3">
      <c r="A350" s="3" t="s">
        <v>41</v>
      </c>
      <c r="B350" s="3" t="str">
        <f>VLOOKUP(A350,IF({1,0},'Table S1 '!A:A,'Table S1 '!B:B),2,0)</f>
        <v>Spinach</v>
      </c>
      <c r="C350" s="3" t="s">
        <v>886</v>
      </c>
      <c r="D350" s="3" t="s">
        <v>742</v>
      </c>
      <c r="E350" s="3" t="s">
        <v>14</v>
      </c>
      <c r="F350" s="3" t="s">
        <v>11</v>
      </c>
      <c r="G350" s="3" t="s">
        <v>14</v>
      </c>
      <c r="H350" s="3" t="s">
        <v>11</v>
      </c>
      <c r="I350" s="3">
        <v>4.9729500000000003E-2</v>
      </c>
      <c r="J350" s="3">
        <v>1.0474799999999999E-2</v>
      </c>
      <c r="K350" s="4">
        <v>2.1000034102666101E-6</v>
      </c>
      <c r="L350" s="3">
        <v>1.4E-3</v>
      </c>
      <c r="M350" s="3">
        <v>7.7000000000000002E-3</v>
      </c>
      <c r="N350" s="3">
        <v>0.85640000000000005</v>
      </c>
      <c r="O350" s="3">
        <v>22.539107051857599</v>
      </c>
    </row>
    <row r="351" spans="1:15" x14ac:dyDescent="0.3">
      <c r="A351" s="3" t="s">
        <v>41</v>
      </c>
      <c r="B351" s="3" t="str">
        <f>VLOOKUP(A351,IF({1,0},'Table S1 '!A:A,'Table S1 '!B:B),2,0)</f>
        <v>Spinach</v>
      </c>
      <c r="C351" s="3" t="s">
        <v>886</v>
      </c>
      <c r="D351" s="3" t="s">
        <v>743</v>
      </c>
      <c r="E351" s="3" t="s">
        <v>12</v>
      </c>
      <c r="F351" s="3" t="s">
        <v>11</v>
      </c>
      <c r="G351" s="3" t="s">
        <v>12</v>
      </c>
      <c r="H351" s="3" t="s">
        <v>11</v>
      </c>
      <c r="I351" s="3">
        <v>-2.1482100000000001E-2</v>
      </c>
      <c r="J351" s="3">
        <v>4.4592399999999997E-3</v>
      </c>
      <c r="K351" s="4">
        <v>1.4999956513820401E-6</v>
      </c>
      <c r="L351" s="4">
        <v>-8.9999999999999998E-4</v>
      </c>
      <c r="M351" s="3">
        <v>3.2000000000000002E-3</v>
      </c>
      <c r="N351" s="3">
        <v>0.77549999999999997</v>
      </c>
      <c r="O351" s="3">
        <v>23.207682465272299</v>
      </c>
    </row>
    <row r="352" spans="1:15" x14ac:dyDescent="0.3">
      <c r="A352" s="3" t="s">
        <v>41</v>
      </c>
      <c r="B352" s="3" t="str">
        <f>VLOOKUP(A352,IF({1,0},'Table S1 '!A:A,'Table S1 '!B:B),2,0)</f>
        <v>Spinach</v>
      </c>
      <c r="C352" s="3" t="s">
        <v>886</v>
      </c>
      <c r="D352" s="3" t="s">
        <v>744</v>
      </c>
      <c r="E352" s="3" t="s">
        <v>13</v>
      </c>
      <c r="F352" s="3" t="s">
        <v>14</v>
      </c>
      <c r="G352" s="3" t="s">
        <v>13</v>
      </c>
      <c r="H352" s="3" t="s">
        <v>14</v>
      </c>
      <c r="I352" s="3">
        <v>-4.1848700000000003E-2</v>
      </c>
      <c r="J352" s="3">
        <v>8.1079499999999992E-3</v>
      </c>
      <c r="K352" s="4">
        <v>2.4999999500797399E-7</v>
      </c>
      <c r="L352" s="4">
        <v>5.9999999999999995E-4</v>
      </c>
      <c r="M352" s="3">
        <v>5.5999999999999999E-3</v>
      </c>
      <c r="N352" s="3">
        <v>0.91469999999999996</v>
      </c>
      <c r="O352" s="3">
        <v>26.640466122755502</v>
      </c>
    </row>
    <row r="353" spans="1:15" x14ac:dyDescent="0.3">
      <c r="A353" s="3" t="s">
        <v>41</v>
      </c>
      <c r="B353" s="3" t="str">
        <f>VLOOKUP(A353,IF({1,0},'Table S1 '!A:A,'Table S1 '!B:B),2,0)</f>
        <v>Spinach</v>
      </c>
      <c r="C353" s="3" t="s">
        <v>886</v>
      </c>
      <c r="D353" s="3" t="s">
        <v>745</v>
      </c>
      <c r="E353" s="3" t="s">
        <v>14</v>
      </c>
      <c r="F353" s="3" t="s">
        <v>12</v>
      </c>
      <c r="G353" s="3" t="s">
        <v>14</v>
      </c>
      <c r="H353" s="3" t="s">
        <v>12</v>
      </c>
      <c r="I353" s="3">
        <v>6.1600799999999997E-2</v>
      </c>
      <c r="J353" s="3">
        <v>1.33189E-2</v>
      </c>
      <c r="K353" s="4">
        <v>3.6999853117285999E-6</v>
      </c>
      <c r="L353" s="3">
        <v>-2.8999999999999998E-3</v>
      </c>
      <c r="M353" s="3">
        <v>8.0999999999999996E-3</v>
      </c>
      <c r="N353" s="3">
        <v>0.7218</v>
      </c>
      <c r="O353" s="3">
        <v>21.391241374786102</v>
      </c>
    </row>
    <row r="354" spans="1:15" x14ac:dyDescent="0.3">
      <c r="A354" s="3" t="s">
        <v>41</v>
      </c>
      <c r="B354" s="3" t="str">
        <f>VLOOKUP(A354,IF({1,0},'Table S1 '!A:A,'Table S1 '!B:B),2,0)</f>
        <v>Spinach</v>
      </c>
      <c r="C354" s="3" t="s">
        <v>886</v>
      </c>
      <c r="D354" s="3" t="s">
        <v>747</v>
      </c>
      <c r="E354" s="3" t="s">
        <v>11</v>
      </c>
      <c r="F354" s="3" t="s">
        <v>12</v>
      </c>
      <c r="G354" s="3" t="s">
        <v>11</v>
      </c>
      <c r="H354" s="3" t="s">
        <v>12</v>
      </c>
      <c r="I354" s="3">
        <v>5.4614099999999999E-2</v>
      </c>
      <c r="J354" s="3">
        <v>1.1214E-2</v>
      </c>
      <c r="K354" s="4">
        <v>1.09999319893519E-6</v>
      </c>
      <c r="L354" s="3">
        <v>-3.8999999999999998E-3</v>
      </c>
      <c r="M354" s="3">
        <v>8.3000000000000001E-3</v>
      </c>
      <c r="N354" s="3">
        <v>0.64039999999999997</v>
      </c>
      <c r="O354" s="3">
        <v>23.718567659062899</v>
      </c>
    </row>
    <row r="355" spans="1:15" x14ac:dyDescent="0.3">
      <c r="A355" s="3" t="s">
        <v>41</v>
      </c>
      <c r="B355" s="3" t="str">
        <f>VLOOKUP(A355,IF({1,0},'Table S1 '!A:A,'Table S1 '!B:B),2,0)</f>
        <v>Spinach</v>
      </c>
      <c r="C355" s="3" t="s">
        <v>886</v>
      </c>
      <c r="D355" s="3" t="s">
        <v>748</v>
      </c>
      <c r="E355" s="3" t="s">
        <v>13</v>
      </c>
      <c r="F355" s="3" t="s">
        <v>11</v>
      </c>
      <c r="G355" s="3" t="s">
        <v>13</v>
      </c>
      <c r="H355" s="3" t="s">
        <v>11</v>
      </c>
      <c r="I355" s="3">
        <v>-4.1007099999999998E-2</v>
      </c>
      <c r="J355" s="3">
        <v>8.1968100000000006E-3</v>
      </c>
      <c r="K355" s="4">
        <v>5.6000254407800099E-7</v>
      </c>
      <c r="L355" s="3">
        <v>5.3E-3</v>
      </c>
      <c r="M355" s="3">
        <v>6.6E-3</v>
      </c>
      <c r="N355" s="3">
        <v>0.42320000000000002</v>
      </c>
      <c r="O355" s="3">
        <v>25.028128603469401</v>
      </c>
    </row>
    <row r="356" spans="1:15" x14ac:dyDescent="0.3">
      <c r="A356" s="3" t="s">
        <v>41</v>
      </c>
      <c r="B356" s="3" t="str">
        <f>VLOOKUP(A356,IF({1,0},'Table S1 '!A:A,'Table S1 '!B:B),2,0)</f>
        <v>Spinach</v>
      </c>
      <c r="C356" s="3" t="s">
        <v>886</v>
      </c>
      <c r="D356" s="3" t="s">
        <v>749</v>
      </c>
      <c r="E356" s="3" t="s">
        <v>14</v>
      </c>
      <c r="F356" s="3" t="s">
        <v>12</v>
      </c>
      <c r="G356" s="3" t="s">
        <v>14</v>
      </c>
      <c r="H356" s="3" t="s">
        <v>12</v>
      </c>
      <c r="I356" s="3">
        <v>-1.64469E-2</v>
      </c>
      <c r="J356" s="3">
        <v>3.4876500000000001E-3</v>
      </c>
      <c r="K356" s="4">
        <v>2.3999931380578898E-6</v>
      </c>
      <c r="L356" s="3">
        <v>-2.2000000000000001E-3</v>
      </c>
      <c r="M356" s="3">
        <v>2.5000000000000001E-3</v>
      </c>
      <c r="N356" s="3">
        <v>0.38740000000000002</v>
      </c>
      <c r="O356" s="3">
        <v>22.238337308039</v>
      </c>
    </row>
    <row r="357" spans="1:15" x14ac:dyDescent="0.3">
      <c r="A357" s="3" t="s">
        <v>41</v>
      </c>
      <c r="B357" s="3" t="str">
        <f>VLOOKUP(A357,IF({1,0},'Table S1 '!A:A,'Table S1 '!B:B),2,0)</f>
        <v>Spinach</v>
      </c>
      <c r="C357" s="3" t="s">
        <v>886</v>
      </c>
      <c r="D357" s="3" t="s">
        <v>750</v>
      </c>
      <c r="E357" s="3" t="s">
        <v>12</v>
      </c>
      <c r="F357" s="3" t="s">
        <v>14</v>
      </c>
      <c r="G357" s="3" t="s">
        <v>12</v>
      </c>
      <c r="H357" s="3" t="s">
        <v>14</v>
      </c>
      <c r="I357" s="3">
        <v>8.4349800000000003E-2</v>
      </c>
      <c r="J357" s="3">
        <v>1.8038100000000001E-2</v>
      </c>
      <c r="K357" s="4">
        <v>2.9000133690540698E-6</v>
      </c>
      <c r="L357" s="3">
        <v>8.2000000000000007E-3</v>
      </c>
      <c r="M357" s="3">
        <v>3.27E-2</v>
      </c>
      <c r="N357" s="3">
        <v>0.80189999999999995</v>
      </c>
      <c r="O357" s="3">
        <v>21.8668655097106</v>
      </c>
    </row>
    <row r="358" spans="1:15" x14ac:dyDescent="0.3">
      <c r="A358" s="3" t="s">
        <v>41</v>
      </c>
      <c r="B358" s="3" t="str">
        <f>VLOOKUP(A358,IF({1,0},'Table S1 '!A:A,'Table S1 '!B:B),2,0)</f>
        <v>Spinach</v>
      </c>
      <c r="C358" s="3" t="s">
        <v>886</v>
      </c>
      <c r="D358" s="3" t="s">
        <v>751</v>
      </c>
      <c r="E358" s="3" t="s">
        <v>11</v>
      </c>
      <c r="F358" s="3" t="s">
        <v>14</v>
      </c>
      <c r="G358" s="3" t="s">
        <v>11</v>
      </c>
      <c r="H358" s="3" t="s">
        <v>14</v>
      </c>
      <c r="I358" s="3">
        <v>4.0570500000000002E-2</v>
      </c>
      <c r="J358" s="3">
        <v>8.84683E-3</v>
      </c>
      <c r="K358" s="4">
        <v>4.4999739532580299E-6</v>
      </c>
      <c r="L358" s="3">
        <v>-5.1000000000000004E-3</v>
      </c>
      <c r="M358" s="3">
        <v>6.3E-3</v>
      </c>
      <c r="N358" s="3">
        <v>0.41909999999999997</v>
      </c>
      <c r="O358" s="3">
        <v>21.030294586071701</v>
      </c>
    </row>
    <row r="359" spans="1:15" x14ac:dyDescent="0.3">
      <c r="A359" s="3" t="s">
        <v>41</v>
      </c>
      <c r="B359" s="3" t="str">
        <f>VLOOKUP(A359,IF({1,0},'Table S1 '!A:A,'Table S1 '!B:B),2,0)</f>
        <v>Spinach</v>
      </c>
      <c r="C359" s="3" t="s">
        <v>886</v>
      </c>
      <c r="D359" s="3" t="s">
        <v>752</v>
      </c>
      <c r="E359" s="3" t="s">
        <v>12</v>
      </c>
      <c r="F359" s="3" t="s">
        <v>11</v>
      </c>
      <c r="G359" s="3" t="s">
        <v>12</v>
      </c>
      <c r="H359" s="3" t="s">
        <v>11</v>
      </c>
      <c r="I359" s="3">
        <v>6.0335800000000002E-2</v>
      </c>
      <c r="J359" s="3">
        <v>1.32196E-2</v>
      </c>
      <c r="K359" s="4">
        <v>4.9999999500797401E-6</v>
      </c>
      <c r="L359" s="3">
        <v>2.0299999999999999E-2</v>
      </c>
      <c r="M359" s="3">
        <v>0.01</v>
      </c>
      <c r="N359" s="3">
        <v>4.19E-2</v>
      </c>
      <c r="O359" s="3">
        <v>20.8311632348261</v>
      </c>
    </row>
    <row r="360" spans="1:15" x14ac:dyDescent="0.3">
      <c r="A360" s="3" t="s">
        <v>42</v>
      </c>
      <c r="B360" s="3" t="str">
        <f>VLOOKUP(A360,IF({1,0},'Table S1 '!A:A,'Table S1 '!B:B),2,0)</f>
        <v>Onion</v>
      </c>
      <c r="C360" s="3" t="s">
        <v>886</v>
      </c>
      <c r="D360" s="3" t="s">
        <v>753</v>
      </c>
      <c r="E360" s="3" t="s">
        <v>11</v>
      </c>
      <c r="F360" s="3" t="s">
        <v>12</v>
      </c>
      <c r="G360" s="3" t="s">
        <v>11</v>
      </c>
      <c r="H360" s="3" t="s">
        <v>12</v>
      </c>
      <c r="I360" s="3">
        <v>8.4007100000000001E-2</v>
      </c>
      <c r="J360" s="3">
        <v>1.8176999999999999E-2</v>
      </c>
      <c r="K360" s="4">
        <v>3.79996853036855E-6</v>
      </c>
      <c r="L360" s="3">
        <v>-6.4000000000000003E-3</v>
      </c>
      <c r="M360" s="3">
        <v>6.7999999999999996E-3</v>
      </c>
      <c r="N360" s="3">
        <v>0.34810000000000002</v>
      </c>
      <c r="O360" s="3">
        <v>21.359327316009001</v>
      </c>
    </row>
    <row r="361" spans="1:15" x14ac:dyDescent="0.3">
      <c r="A361" s="3" t="s">
        <v>42</v>
      </c>
      <c r="B361" s="3" t="str">
        <f>VLOOKUP(A361,IF({1,0},'Table S1 '!A:A,'Table S1 '!B:B),2,0)</f>
        <v>Onion</v>
      </c>
      <c r="C361" s="3" t="s">
        <v>886</v>
      </c>
      <c r="D361" s="3" t="s">
        <v>754</v>
      </c>
      <c r="E361" s="3" t="s">
        <v>11</v>
      </c>
      <c r="F361" s="3" t="s">
        <v>12</v>
      </c>
      <c r="G361" s="3" t="s">
        <v>11</v>
      </c>
      <c r="H361" s="3" t="s">
        <v>12</v>
      </c>
      <c r="I361" s="3">
        <v>9.8698800000000003E-2</v>
      </c>
      <c r="J361" s="3">
        <v>1.9470299999999999E-2</v>
      </c>
      <c r="K361" s="4">
        <v>4.00000007987242E-7</v>
      </c>
      <c r="L361" s="3">
        <v>9.7999999999999997E-3</v>
      </c>
      <c r="M361" s="3">
        <v>7.7000000000000002E-3</v>
      </c>
      <c r="N361" s="3">
        <v>0.20530000000000001</v>
      </c>
      <c r="O361" s="3">
        <v>25.696765332979499</v>
      </c>
    </row>
    <row r="362" spans="1:15" x14ac:dyDescent="0.3">
      <c r="A362" s="3" t="s">
        <v>42</v>
      </c>
      <c r="B362" s="3" t="str">
        <f>VLOOKUP(A362,IF({1,0},'Table S1 '!A:A,'Table S1 '!B:B),2,0)</f>
        <v>Onion</v>
      </c>
      <c r="C362" s="3" t="s">
        <v>886</v>
      </c>
      <c r="D362" s="3" t="s">
        <v>756</v>
      </c>
      <c r="E362" s="3" t="s">
        <v>14</v>
      </c>
      <c r="F362" s="3" t="s">
        <v>11</v>
      </c>
      <c r="G362" s="3" t="s">
        <v>14</v>
      </c>
      <c r="H362" s="3" t="s">
        <v>11</v>
      </c>
      <c r="I362" s="3">
        <v>4.9477300000000002E-2</v>
      </c>
      <c r="J362" s="3">
        <v>1.04405E-2</v>
      </c>
      <c r="K362" s="4">
        <v>2.1000034102666101E-6</v>
      </c>
      <c r="L362" s="3">
        <v>3.7000000000000002E-3</v>
      </c>
      <c r="M362" s="3">
        <v>4.0000000000000001E-3</v>
      </c>
      <c r="N362" s="3">
        <v>0.35139999999999999</v>
      </c>
      <c r="O362" s="3">
        <v>22.457912657875099</v>
      </c>
    </row>
    <row r="363" spans="1:15" x14ac:dyDescent="0.3">
      <c r="A363" s="3" t="s">
        <v>42</v>
      </c>
      <c r="B363" s="3" t="str">
        <f>VLOOKUP(A363,IF({1,0},'Table S1 '!A:A,'Table S1 '!B:B),2,0)</f>
        <v>Onion</v>
      </c>
      <c r="C363" s="3" t="s">
        <v>886</v>
      </c>
      <c r="D363" s="3" t="s">
        <v>757</v>
      </c>
      <c r="E363" s="3" t="s">
        <v>13</v>
      </c>
      <c r="F363" s="3" t="s">
        <v>14</v>
      </c>
      <c r="G363" s="3" t="s">
        <v>13</v>
      </c>
      <c r="H363" s="3" t="s">
        <v>14</v>
      </c>
      <c r="I363" s="3">
        <v>3.7786100000000003E-2</v>
      </c>
      <c r="J363" s="3">
        <v>8.0016900000000005E-3</v>
      </c>
      <c r="K363" s="4">
        <v>2.3000114603619E-6</v>
      </c>
      <c r="L363" s="4">
        <v>6.9999999999999999E-4</v>
      </c>
      <c r="M363" s="3">
        <v>3.0999999999999999E-3</v>
      </c>
      <c r="N363" s="3">
        <v>0.81869999999999998</v>
      </c>
      <c r="O363" s="3">
        <v>22.299785989162999</v>
      </c>
    </row>
    <row r="364" spans="1:15" x14ac:dyDescent="0.3">
      <c r="A364" s="3" t="s">
        <v>42</v>
      </c>
      <c r="B364" s="3" t="str">
        <f>VLOOKUP(A364,IF({1,0},'Table S1 '!A:A,'Table S1 '!B:B),2,0)</f>
        <v>Onion</v>
      </c>
      <c r="C364" s="3" t="s">
        <v>886</v>
      </c>
      <c r="D364" s="3" t="s">
        <v>758</v>
      </c>
      <c r="E364" s="3" t="s">
        <v>12</v>
      </c>
      <c r="F364" s="3" t="s">
        <v>11</v>
      </c>
      <c r="G364" s="3" t="s">
        <v>12</v>
      </c>
      <c r="H364" s="3" t="s">
        <v>11</v>
      </c>
      <c r="I364" s="3">
        <v>8.5867299999999994E-2</v>
      </c>
      <c r="J364" s="3">
        <v>1.8205599999999999E-2</v>
      </c>
      <c r="K364" s="4">
        <v>2.3999931380578898E-6</v>
      </c>
      <c r="L364" s="3">
        <v>8.9999999999999993E-3</v>
      </c>
      <c r="M364" s="3">
        <v>6.7999999999999996E-3</v>
      </c>
      <c r="N364" s="3">
        <v>0.18709999999999999</v>
      </c>
      <c r="O364" s="3">
        <v>22.2456767085054</v>
      </c>
    </row>
    <row r="365" spans="1:15" x14ac:dyDescent="0.3">
      <c r="A365" s="3" t="s">
        <v>42</v>
      </c>
      <c r="B365" s="3" t="str">
        <f>VLOOKUP(A365,IF({1,0},'Table S1 '!A:A,'Table S1 '!B:B),2,0)</f>
        <v>Onion</v>
      </c>
      <c r="C365" s="3" t="s">
        <v>886</v>
      </c>
      <c r="D365" s="3" t="s">
        <v>759</v>
      </c>
      <c r="E365" s="3" t="s">
        <v>14</v>
      </c>
      <c r="F365" s="3" t="s">
        <v>13</v>
      </c>
      <c r="G365" s="3" t="s">
        <v>14</v>
      </c>
      <c r="H365" s="3" t="s">
        <v>13</v>
      </c>
      <c r="I365" s="3">
        <v>0.14152200000000001</v>
      </c>
      <c r="J365" s="3">
        <v>2.80054E-2</v>
      </c>
      <c r="K365" s="4">
        <v>4.3000152915127003E-7</v>
      </c>
      <c r="L365" s="3">
        <v>-2.75E-2</v>
      </c>
      <c r="M365" s="3">
        <v>1.24E-2</v>
      </c>
      <c r="N365" s="3">
        <v>2.683E-2</v>
      </c>
      <c r="O365" s="3">
        <v>25.536675317263501</v>
      </c>
    </row>
    <row r="366" spans="1:15" x14ac:dyDescent="0.3">
      <c r="A366" s="3" t="s">
        <v>42</v>
      </c>
      <c r="B366" s="3" t="str">
        <f>VLOOKUP(A366,IF({1,0},'Table S1 '!A:A,'Table S1 '!B:B),2,0)</f>
        <v>Onion</v>
      </c>
      <c r="C366" s="3" t="s">
        <v>886</v>
      </c>
      <c r="D366" s="3" t="s">
        <v>760</v>
      </c>
      <c r="E366" s="3" t="s">
        <v>11</v>
      </c>
      <c r="F366" s="3" t="s">
        <v>14</v>
      </c>
      <c r="G366" s="3" t="s">
        <v>11</v>
      </c>
      <c r="H366" s="3" t="s">
        <v>14</v>
      </c>
      <c r="I366" s="3">
        <v>-2.8244200000000001E-2</v>
      </c>
      <c r="J366" s="3">
        <v>5.5732300000000002E-3</v>
      </c>
      <c r="K366" s="4">
        <v>4.00000007987242E-7</v>
      </c>
      <c r="L366" s="4">
        <v>-5.0000000000000001E-4</v>
      </c>
      <c r="M366" s="3">
        <v>2.0999999999999999E-3</v>
      </c>
      <c r="N366" s="3">
        <v>0.81510000000000005</v>
      </c>
      <c r="O366" s="3">
        <v>25.6829332971272</v>
      </c>
    </row>
    <row r="367" spans="1:15" x14ac:dyDescent="0.3">
      <c r="A367" s="3" t="s">
        <v>42</v>
      </c>
      <c r="B367" s="3" t="str">
        <f>VLOOKUP(A367,IF({1,0},'Table S1 '!A:A,'Table S1 '!B:B),2,0)</f>
        <v>Onion</v>
      </c>
      <c r="C367" s="3" t="s">
        <v>886</v>
      </c>
      <c r="D367" s="3" t="s">
        <v>762</v>
      </c>
      <c r="E367" s="3" t="s">
        <v>12</v>
      </c>
      <c r="F367" s="3" t="s">
        <v>11</v>
      </c>
      <c r="G367" s="3" t="s">
        <v>12</v>
      </c>
      <c r="H367" s="3" t="s">
        <v>11</v>
      </c>
      <c r="I367" s="3">
        <v>3.5431499999999998E-2</v>
      </c>
      <c r="J367" s="3">
        <v>7.6313600000000002E-3</v>
      </c>
      <c r="K367" s="4">
        <v>3.4000084782586001E-6</v>
      </c>
      <c r="L367" s="3">
        <v>4.4999999999999997E-3</v>
      </c>
      <c r="M367" s="3">
        <v>3.0000000000000001E-3</v>
      </c>
      <c r="N367" s="3">
        <v>0.1275</v>
      </c>
      <c r="O367" s="3">
        <v>21.556348423683399</v>
      </c>
    </row>
    <row r="368" spans="1:15" x14ac:dyDescent="0.3">
      <c r="A368" s="3" t="s">
        <v>42</v>
      </c>
      <c r="B368" s="3" t="str">
        <f>VLOOKUP(A368,IF({1,0},'Table S1 '!A:A,'Table S1 '!B:B),2,0)</f>
        <v>Onion</v>
      </c>
      <c r="C368" s="3" t="s">
        <v>886</v>
      </c>
      <c r="D368" s="3" t="s">
        <v>763</v>
      </c>
      <c r="E368" s="3" t="s">
        <v>12</v>
      </c>
      <c r="F368" s="3" t="s">
        <v>11</v>
      </c>
      <c r="G368" s="3" t="s">
        <v>12</v>
      </c>
      <c r="H368" s="3" t="s">
        <v>11</v>
      </c>
      <c r="I368" s="3">
        <v>-2.87198E-2</v>
      </c>
      <c r="J368" s="3">
        <v>5.9336800000000002E-3</v>
      </c>
      <c r="K368" s="4">
        <v>1.29998996537546E-6</v>
      </c>
      <c r="L368" s="3">
        <v>-3.7000000000000002E-3</v>
      </c>
      <c r="M368" s="3">
        <v>2.2000000000000001E-3</v>
      </c>
      <c r="N368" s="3">
        <v>9.8559999999999995E-2</v>
      </c>
      <c r="O368" s="3">
        <v>23.4268868386667</v>
      </c>
    </row>
    <row r="369" spans="1:15" x14ac:dyDescent="0.3">
      <c r="A369" s="3" t="s">
        <v>42</v>
      </c>
      <c r="B369" s="3" t="str">
        <f>VLOOKUP(A369,IF({1,0},'Table S1 '!A:A,'Table S1 '!B:B),2,0)</f>
        <v>Onion</v>
      </c>
      <c r="C369" s="3" t="s">
        <v>886</v>
      </c>
      <c r="D369" s="3" t="s">
        <v>764</v>
      </c>
      <c r="E369" s="3" t="s">
        <v>14</v>
      </c>
      <c r="F369" s="3" t="s">
        <v>13</v>
      </c>
      <c r="G369" s="3" t="s">
        <v>14</v>
      </c>
      <c r="H369" s="3" t="s">
        <v>13</v>
      </c>
      <c r="I369" s="3">
        <v>2.6922499999999999E-2</v>
      </c>
      <c r="J369" s="3">
        <v>5.8230299999999999E-3</v>
      </c>
      <c r="K369" s="4">
        <v>3.79996853036855E-6</v>
      </c>
      <c r="L369" s="3">
        <v>1.1000000000000001E-3</v>
      </c>
      <c r="M369" s="3">
        <v>2.2000000000000001E-3</v>
      </c>
      <c r="N369" s="3">
        <v>0.62339999999999995</v>
      </c>
      <c r="O369" s="3">
        <v>21.3763088733992</v>
      </c>
    </row>
    <row r="370" spans="1:15" x14ac:dyDescent="0.3">
      <c r="A370" s="3" t="s">
        <v>42</v>
      </c>
      <c r="B370" s="3" t="str">
        <f>VLOOKUP(A370,IF({1,0},'Table S1 '!A:A,'Table S1 '!B:B),2,0)</f>
        <v>Onion</v>
      </c>
      <c r="C370" s="3" t="s">
        <v>886</v>
      </c>
      <c r="D370" s="3" t="s">
        <v>765</v>
      </c>
      <c r="E370" s="3" t="s">
        <v>11</v>
      </c>
      <c r="F370" s="3" t="s">
        <v>12</v>
      </c>
      <c r="G370" s="3" t="s">
        <v>11</v>
      </c>
      <c r="H370" s="3" t="s">
        <v>12</v>
      </c>
      <c r="I370" s="3">
        <v>2.4732799999999999E-2</v>
      </c>
      <c r="J370" s="3">
        <v>5.4064999999999998E-3</v>
      </c>
      <c r="K370" s="4">
        <v>4.7999863240390903E-6</v>
      </c>
      <c r="L370" s="4">
        <v>-2.9999999999999997E-4</v>
      </c>
      <c r="M370" s="3">
        <v>2E-3</v>
      </c>
      <c r="N370" s="3">
        <v>0.88290000000000002</v>
      </c>
      <c r="O370" s="3">
        <v>20.9273460893058</v>
      </c>
    </row>
    <row r="371" spans="1:15" x14ac:dyDescent="0.3">
      <c r="A371" s="3" t="s">
        <v>42</v>
      </c>
      <c r="B371" s="3" t="str">
        <f>VLOOKUP(A371,IF({1,0},'Table S1 '!A:A,'Table S1 '!B:B),2,0)</f>
        <v>Onion</v>
      </c>
      <c r="C371" s="3" t="s">
        <v>886</v>
      </c>
      <c r="D371" s="3" t="s">
        <v>766</v>
      </c>
      <c r="E371" s="3" t="s">
        <v>14</v>
      </c>
      <c r="F371" s="3" t="s">
        <v>13</v>
      </c>
      <c r="G371" s="3" t="s">
        <v>14</v>
      </c>
      <c r="H371" s="3" t="s">
        <v>13</v>
      </c>
      <c r="I371" s="3">
        <v>6.6995399999999997E-2</v>
      </c>
      <c r="J371" s="3">
        <v>1.4660899999999999E-2</v>
      </c>
      <c r="K371" s="4">
        <v>4.9000442279323598E-6</v>
      </c>
      <c r="L371" s="4">
        <v>8.0000000000000004E-4</v>
      </c>
      <c r="M371" s="3">
        <v>5.5999999999999999E-3</v>
      </c>
      <c r="N371" s="3">
        <v>0.88639999999999997</v>
      </c>
      <c r="O371" s="3">
        <v>20.8818372157501</v>
      </c>
    </row>
    <row r="372" spans="1:15" x14ac:dyDescent="0.3">
      <c r="A372" s="3" t="s">
        <v>42</v>
      </c>
      <c r="B372" s="3" t="str">
        <f>VLOOKUP(A372,IF({1,0},'Table S1 '!A:A,'Table S1 '!B:B),2,0)</f>
        <v>Onion</v>
      </c>
      <c r="C372" s="3" t="s">
        <v>886</v>
      </c>
      <c r="D372" s="3" t="s">
        <v>767</v>
      </c>
      <c r="E372" s="3" t="s">
        <v>13</v>
      </c>
      <c r="F372" s="3" t="s">
        <v>12</v>
      </c>
      <c r="G372" s="3" t="s">
        <v>13</v>
      </c>
      <c r="H372" s="3" t="s">
        <v>12</v>
      </c>
      <c r="I372" s="3">
        <v>2.50739E-2</v>
      </c>
      <c r="J372" s="3">
        <v>5.4349100000000003E-3</v>
      </c>
      <c r="K372" s="4">
        <v>4.00000007987242E-6</v>
      </c>
      <c r="L372" s="3">
        <v>4.4000000000000003E-3</v>
      </c>
      <c r="M372" s="3">
        <v>2.3E-3</v>
      </c>
      <c r="N372" s="3">
        <v>6.0249999999999998E-2</v>
      </c>
      <c r="O372" s="3">
        <v>21.284284995750902</v>
      </c>
    </row>
    <row r="373" spans="1:15" x14ac:dyDescent="0.3">
      <c r="A373" s="3" t="s">
        <v>43</v>
      </c>
      <c r="B373" s="3" t="str">
        <f>VLOOKUP(A373,IF({1,0},'Table S1 '!A:A,'Table S1 '!B:B),2,0)</f>
        <v>Berry</v>
      </c>
      <c r="C373" s="3" t="s">
        <v>886</v>
      </c>
      <c r="D373" s="3" t="s">
        <v>768</v>
      </c>
      <c r="E373" s="3" t="s">
        <v>14</v>
      </c>
      <c r="F373" s="3" t="s">
        <v>13</v>
      </c>
      <c r="G373" s="3" t="s">
        <v>14</v>
      </c>
      <c r="H373" s="3" t="s">
        <v>13</v>
      </c>
      <c r="I373" s="3">
        <v>0.100281</v>
      </c>
      <c r="J373" s="3">
        <v>2.1919899999999999E-2</v>
      </c>
      <c r="K373" s="4">
        <v>4.7999863240390903E-6</v>
      </c>
      <c r="L373" s="3">
        <v>2.8E-3</v>
      </c>
      <c r="M373" s="3">
        <v>1.1599999999999999E-2</v>
      </c>
      <c r="N373" s="3">
        <v>0.80940000000000001</v>
      </c>
      <c r="O373" s="3">
        <v>20.929563700446</v>
      </c>
    </row>
    <row r="374" spans="1:15" x14ac:dyDescent="0.3">
      <c r="A374" s="3" t="s">
        <v>43</v>
      </c>
      <c r="B374" s="3" t="str">
        <f>VLOOKUP(A374,IF({1,0},'Table S1 '!A:A,'Table S1 '!B:B),2,0)</f>
        <v>Berry</v>
      </c>
      <c r="C374" s="3" t="s">
        <v>886</v>
      </c>
      <c r="D374" s="3" t="s">
        <v>770</v>
      </c>
      <c r="E374" s="3" t="s">
        <v>14</v>
      </c>
      <c r="F374" s="3" t="s">
        <v>12</v>
      </c>
      <c r="G374" s="3" t="s">
        <v>14</v>
      </c>
      <c r="H374" s="3" t="s">
        <v>12</v>
      </c>
      <c r="I374" s="3">
        <v>8.9433600000000002E-2</v>
      </c>
      <c r="J374" s="3">
        <v>1.86435E-2</v>
      </c>
      <c r="K374" s="4">
        <v>1.6000000638979299E-6</v>
      </c>
      <c r="L374" s="3">
        <v>1.3899999999999999E-2</v>
      </c>
      <c r="M374" s="3">
        <v>8.2000000000000007E-3</v>
      </c>
      <c r="N374" s="3">
        <v>9.1899999999999996E-2</v>
      </c>
      <c r="O374" s="3">
        <v>23.011584918986401</v>
      </c>
    </row>
    <row r="375" spans="1:15" x14ac:dyDescent="0.3">
      <c r="A375" s="3" t="s">
        <v>43</v>
      </c>
      <c r="B375" s="3" t="str">
        <f>VLOOKUP(A375,IF({1,0},'Table S1 '!A:A,'Table S1 '!B:B),2,0)</f>
        <v>Berry</v>
      </c>
      <c r="C375" s="3" t="s">
        <v>886</v>
      </c>
      <c r="D375" s="3" t="s">
        <v>772</v>
      </c>
      <c r="E375" s="3" t="s">
        <v>13</v>
      </c>
      <c r="F375" s="3" t="s">
        <v>12</v>
      </c>
      <c r="G375" s="3" t="s">
        <v>13</v>
      </c>
      <c r="H375" s="3" t="s">
        <v>12</v>
      </c>
      <c r="I375" s="3">
        <v>2.7115899999999998E-2</v>
      </c>
      <c r="J375" s="3">
        <v>5.9129200000000003E-3</v>
      </c>
      <c r="K375" s="4">
        <v>4.4999739532580299E-6</v>
      </c>
      <c r="L375" s="3">
        <v>-1.8E-3</v>
      </c>
      <c r="M375" s="3">
        <v>2.5999999999999999E-3</v>
      </c>
      <c r="N375" s="3">
        <v>0.4965</v>
      </c>
      <c r="O375" s="3">
        <v>21.030230894227401</v>
      </c>
    </row>
    <row r="376" spans="1:15" x14ac:dyDescent="0.3">
      <c r="A376" s="3" t="s">
        <v>43</v>
      </c>
      <c r="B376" s="3" t="str">
        <f>VLOOKUP(A376,IF({1,0},'Table S1 '!A:A,'Table S1 '!B:B),2,0)</f>
        <v>Berry</v>
      </c>
      <c r="C376" s="3" t="s">
        <v>886</v>
      </c>
      <c r="D376" s="3" t="s">
        <v>773</v>
      </c>
      <c r="E376" s="3" t="s">
        <v>11</v>
      </c>
      <c r="F376" s="3" t="s">
        <v>12</v>
      </c>
      <c r="G376" s="3" t="s">
        <v>11</v>
      </c>
      <c r="H376" s="3" t="s">
        <v>12</v>
      </c>
      <c r="I376" s="3">
        <v>5.8956000000000001E-2</v>
      </c>
      <c r="J376" s="3">
        <v>1.2293399999999999E-2</v>
      </c>
      <c r="K376" s="4">
        <v>1.6000000638979299E-6</v>
      </c>
      <c r="L376" s="3">
        <v>-8.9999999999999993E-3</v>
      </c>
      <c r="M376" s="3">
        <v>5.5999999999999999E-3</v>
      </c>
      <c r="N376" s="3">
        <v>0.108</v>
      </c>
      <c r="O376" s="3">
        <v>22.999161067800301</v>
      </c>
    </row>
    <row r="377" spans="1:15" x14ac:dyDescent="0.3">
      <c r="A377" s="3" t="s">
        <v>43</v>
      </c>
      <c r="B377" s="3" t="str">
        <f>VLOOKUP(A377,IF({1,0},'Table S1 '!A:A,'Table S1 '!B:B),2,0)</f>
        <v>Berry</v>
      </c>
      <c r="C377" s="3" t="s">
        <v>886</v>
      </c>
      <c r="D377" s="3" t="s">
        <v>774</v>
      </c>
      <c r="E377" s="3" t="s">
        <v>13</v>
      </c>
      <c r="F377" s="3" t="s">
        <v>14</v>
      </c>
      <c r="G377" s="3" t="s">
        <v>13</v>
      </c>
      <c r="H377" s="3" t="s">
        <v>14</v>
      </c>
      <c r="I377" s="3">
        <v>2.8539499999999999E-2</v>
      </c>
      <c r="J377" s="3">
        <v>5.51047E-3</v>
      </c>
      <c r="K377" s="4">
        <v>2.1999864198351601E-7</v>
      </c>
      <c r="L377" s="4">
        <v>-2.9999999999999997E-4</v>
      </c>
      <c r="M377" s="3">
        <v>2.5000000000000001E-3</v>
      </c>
      <c r="N377" s="3">
        <v>0.90620000000000001</v>
      </c>
      <c r="O377" s="3">
        <v>26.823499418374801</v>
      </c>
    </row>
    <row r="378" spans="1:15" x14ac:dyDescent="0.3">
      <c r="A378" s="3" t="s">
        <v>43</v>
      </c>
      <c r="B378" s="3" t="str">
        <f>VLOOKUP(A378,IF({1,0},'Table S1 '!A:A,'Table S1 '!B:B),2,0)</f>
        <v>Berry</v>
      </c>
      <c r="C378" s="3" t="s">
        <v>886</v>
      </c>
      <c r="D378" s="3" t="s">
        <v>775</v>
      </c>
      <c r="E378" s="3" t="s">
        <v>12</v>
      </c>
      <c r="F378" s="3" t="s">
        <v>13</v>
      </c>
      <c r="G378" s="3" t="s">
        <v>12</v>
      </c>
      <c r="H378" s="3" t="s">
        <v>13</v>
      </c>
      <c r="I378" s="3">
        <v>3.7267099999999997E-2</v>
      </c>
      <c r="J378" s="3">
        <v>8.1316800000000005E-3</v>
      </c>
      <c r="K378" s="4">
        <v>4.6000229666506802E-6</v>
      </c>
      <c r="L378" s="4">
        <v>2.9999999999999997E-4</v>
      </c>
      <c r="M378" s="3">
        <v>3.7000000000000002E-3</v>
      </c>
      <c r="N378" s="3">
        <v>0.93479999999999996</v>
      </c>
      <c r="O378" s="3">
        <v>21.0034500269478</v>
      </c>
    </row>
    <row r="379" spans="1:15" x14ac:dyDescent="0.3">
      <c r="A379" s="3" t="s">
        <v>43</v>
      </c>
      <c r="B379" s="3" t="str">
        <f>VLOOKUP(A379,IF({1,0},'Table S1 '!A:A,'Table S1 '!B:B),2,0)</f>
        <v>Berry</v>
      </c>
      <c r="C379" s="3" t="s">
        <v>886</v>
      </c>
      <c r="D379" s="3" t="s">
        <v>776</v>
      </c>
      <c r="E379" s="3" t="s">
        <v>14</v>
      </c>
      <c r="F379" s="3" t="s">
        <v>13</v>
      </c>
      <c r="G379" s="3" t="s">
        <v>14</v>
      </c>
      <c r="H379" s="3" t="s">
        <v>13</v>
      </c>
      <c r="I379" s="3">
        <v>4.4046299999999997E-2</v>
      </c>
      <c r="J379" s="3">
        <v>9.4090100000000006E-3</v>
      </c>
      <c r="K379" s="4">
        <v>2.9000133690540698E-6</v>
      </c>
      <c r="L379" s="4">
        <v>5.0000000000000001E-4</v>
      </c>
      <c r="M379" s="3">
        <v>4.4999999999999997E-3</v>
      </c>
      <c r="N379" s="3">
        <v>0.91110000000000002</v>
      </c>
      <c r="O379" s="3">
        <v>21.914471663025601</v>
      </c>
    </row>
    <row r="380" spans="1:15" x14ac:dyDescent="0.3">
      <c r="A380" s="3" t="s">
        <v>43</v>
      </c>
      <c r="B380" s="3" t="str">
        <f>VLOOKUP(A380,IF({1,0},'Table S1 '!A:A,'Table S1 '!B:B),2,0)</f>
        <v>Berry</v>
      </c>
      <c r="C380" s="3" t="s">
        <v>886</v>
      </c>
      <c r="D380" s="3" t="s">
        <v>777</v>
      </c>
      <c r="E380" s="3" t="s">
        <v>14</v>
      </c>
      <c r="F380" s="3" t="s">
        <v>13</v>
      </c>
      <c r="G380" s="3" t="s">
        <v>14</v>
      </c>
      <c r="H380" s="3" t="s">
        <v>13</v>
      </c>
      <c r="I380" s="3">
        <v>8.4560399999999994E-2</v>
      </c>
      <c r="J380" s="3">
        <v>1.8425199999999999E-2</v>
      </c>
      <c r="K380" s="4">
        <v>4.3999728835998901E-6</v>
      </c>
      <c r="L380" s="3">
        <v>-9.9000000000000008E-3</v>
      </c>
      <c r="M380" s="3">
        <v>8.6999999999999994E-3</v>
      </c>
      <c r="N380" s="3">
        <v>0.25259999999999999</v>
      </c>
      <c r="O380" s="3">
        <v>21.062486310650002</v>
      </c>
    </row>
    <row r="381" spans="1:15" x14ac:dyDescent="0.3">
      <c r="A381" s="3" t="s">
        <v>43</v>
      </c>
      <c r="B381" s="3" t="str">
        <f>VLOOKUP(A381,IF({1,0},'Table S1 '!A:A,'Table S1 '!B:B),2,0)</f>
        <v>Berry</v>
      </c>
      <c r="C381" s="3" t="s">
        <v>886</v>
      </c>
      <c r="D381" s="3" t="s">
        <v>778</v>
      </c>
      <c r="E381" s="3" t="s">
        <v>11</v>
      </c>
      <c r="F381" s="3" t="s">
        <v>12</v>
      </c>
      <c r="G381" s="3" t="s">
        <v>11</v>
      </c>
      <c r="H381" s="3" t="s">
        <v>12</v>
      </c>
      <c r="I381" s="3">
        <v>0.10648299999999999</v>
      </c>
      <c r="J381" s="3">
        <v>2.04009E-2</v>
      </c>
      <c r="K381" s="4">
        <v>1.7999896172455901E-7</v>
      </c>
      <c r="L381" s="3">
        <v>-1.2999999999999999E-3</v>
      </c>
      <c r="M381" s="3">
        <v>8.9999999999999993E-3</v>
      </c>
      <c r="N381" s="3">
        <v>0.88460000000000005</v>
      </c>
      <c r="O381" s="3">
        <v>27.243437350810499</v>
      </c>
    </row>
    <row r="382" spans="1:15" x14ac:dyDescent="0.3">
      <c r="A382" s="3" t="s">
        <v>43</v>
      </c>
      <c r="B382" s="3" t="str">
        <f>VLOOKUP(A382,IF({1,0},'Table S1 '!A:A,'Table S1 '!B:B),2,0)</f>
        <v>Berry</v>
      </c>
      <c r="C382" s="3" t="s">
        <v>886</v>
      </c>
      <c r="D382" s="3" t="s">
        <v>779</v>
      </c>
      <c r="E382" s="3" t="s">
        <v>12</v>
      </c>
      <c r="F382" s="3" t="s">
        <v>11</v>
      </c>
      <c r="G382" s="3" t="s">
        <v>12</v>
      </c>
      <c r="H382" s="3" t="s">
        <v>11</v>
      </c>
      <c r="I382" s="3">
        <v>-2.46994E-2</v>
      </c>
      <c r="J382" s="3">
        <v>5.2819800000000004E-3</v>
      </c>
      <c r="K382" s="4">
        <v>2.9000133690540698E-6</v>
      </c>
      <c r="L382" s="3">
        <v>1.8E-3</v>
      </c>
      <c r="M382" s="3">
        <v>2.7000000000000001E-3</v>
      </c>
      <c r="N382" s="3">
        <v>0.51259999999999994</v>
      </c>
      <c r="O382" s="3">
        <v>21.866501389259099</v>
      </c>
    </row>
    <row r="383" spans="1:15" x14ac:dyDescent="0.3">
      <c r="A383" s="3" t="s">
        <v>43</v>
      </c>
      <c r="B383" s="3" t="str">
        <f>VLOOKUP(A383,IF({1,0},'Table S1 '!A:A,'Table S1 '!B:B),2,0)</f>
        <v>Berry</v>
      </c>
      <c r="C383" s="3" t="s">
        <v>886</v>
      </c>
      <c r="D383" s="3" t="s">
        <v>780</v>
      </c>
      <c r="E383" s="3" t="s">
        <v>11</v>
      </c>
      <c r="F383" s="3" t="s">
        <v>13</v>
      </c>
      <c r="G383" s="3" t="s">
        <v>11</v>
      </c>
      <c r="H383" s="3" t="s">
        <v>13</v>
      </c>
      <c r="I383" s="3">
        <v>-6.20647E-2</v>
      </c>
      <c r="J383" s="3">
        <v>1.2663199999999999E-2</v>
      </c>
      <c r="K383" s="4">
        <v>9.4999211362259504E-7</v>
      </c>
      <c r="L383" s="3">
        <v>-1.1999999999999999E-3</v>
      </c>
      <c r="M383" s="3">
        <v>5.7000000000000002E-3</v>
      </c>
      <c r="N383" s="3">
        <v>0.83330000000000004</v>
      </c>
      <c r="O383" s="3">
        <v>24.0216253249916</v>
      </c>
    </row>
    <row r="384" spans="1:15" x14ac:dyDescent="0.3">
      <c r="A384" s="3" t="s">
        <v>44</v>
      </c>
      <c r="B384" s="3" t="str">
        <f>VLOOKUP(A384,IF({1,0},'Table S1 '!A:A,'Table S1 '!B:B),2,0)</f>
        <v>Cauliflower</v>
      </c>
      <c r="C384" s="3" t="s">
        <v>886</v>
      </c>
      <c r="D384" s="3" t="s">
        <v>781</v>
      </c>
      <c r="E384" s="3" t="s">
        <v>13</v>
      </c>
      <c r="F384" s="3" t="s">
        <v>14</v>
      </c>
      <c r="G384" s="3" t="s">
        <v>13</v>
      </c>
      <c r="H384" s="3" t="s">
        <v>14</v>
      </c>
      <c r="I384" s="3">
        <v>4.8949699999999999E-2</v>
      </c>
      <c r="J384" s="3">
        <v>9.2952399999999998E-3</v>
      </c>
      <c r="K384" s="4">
        <v>1.40000633223953E-7</v>
      </c>
      <c r="L384" s="3">
        <v>4.7999999999999996E-3</v>
      </c>
      <c r="M384" s="3">
        <v>4.7000000000000002E-3</v>
      </c>
      <c r="N384" s="3">
        <v>0.3054</v>
      </c>
      <c r="O384" s="3">
        <v>27.731850721335199</v>
      </c>
    </row>
    <row r="385" spans="1:15" x14ac:dyDescent="0.3">
      <c r="A385" s="3" t="s">
        <v>44</v>
      </c>
      <c r="B385" s="3" t="str">
        <f>VLOOKUP(A385,IF({1,0},'Table S1 '!A:A,'Table S1 '!B:B),2,0)</f>
        <v>Cauliflower</v>
      </c>
      <c r="C385" s="3" t="s">
        <v>886</v>
      </c>
      <c r="D385" s="3" t="s">
        <v>782</v>
      </c>
      <c r="E385" s="3" t="s">
        <v>14</v>
      </c>
      <c r="F385" s="3" t="s">
        <v>11</v>
      </c>
      <c r="G385" s="3" t="s">
        <v>14</v>
      </c>
      <c r="H385" s="3" t="s">
        <v>11</v>
      </c>
      <c r="I385" s="3">
        <v>6.2492499999999999E-2</v>
      </c>
      <c r="J385" s="3">
        <v>1.1827799999999999E-2</v>
      </c>
      <c r="K385" s="4">
        <v>1.2999899653754599E-7</v>
      </c>
      <c r="L385" s="3">
        <v>-8.6E-3</v>
      </c>
      <c r="M385" s="3">
        <v>6.6E-3</v>
      </c>
      <c r="N385" s="3">
        <v>0.1938</v>
      </c>
      <c r="O385" s="3">
        <v>27.9156569784776</v>
      </c>
    </row>
    <row r="386" spans="1:15" x14ac:dyDescent="0.3">
      <c r="A386" s="3" t="s">
        <v>44</v>
      </c>
      <c r="B386" s="3" t="str">
        <f>VLOOKUP(A386,IF({1,0},'Table S1 '!A:A,'Table S1 '!B:B),2,0)</f>
        <v>Cauliflower</v>
      </c>
      <c r="C386" s="3" t="s">
        <v>886</v>
      </c>
      <c r="D386" s="3" t="s">
        <v>785</v>
      </c>
      <c r="E386" s="3" t="s">
        <v>11</v>
      </c>
      <c r="F386" s="3" t="s">
        <v>12</v>
      </c>
      <c r="G386" s="3" t="s">
        <v>11</v>
      </c>
      <c r="H386" s="3" t="s">
        <v>12</v>
      </c>
      <c r="I386" s="3">
        <v>0.10657899999999999</v>
      </c>
      <c r="J386" s="3">
        <v>2.1581900000000001E-2</v>
      </c>
      <c r="K386" s="4">
        <v>7.9000529108322203E-7</v>
      </c>
      <c r="L386" s="3">
        <v>1.7899999999999999E-2</v>
      </c>
      <c r="M386" s="3">
        <v>1.1299999999999999E-2</v>
      </c>
      <c r="N386" s="3">
        <v>0.1132</v>
      </c>
      <c r="O386" s="3">
        <v>24.387311767597101</v>
      </c>
    </row>
    <row r="387" spans="1:15" x14ac:dyDescent="0.3">
      <c r="A387" s="3" t="s">
        <v>44</v>
      </c>
      <c r="B387" s="3" t="str">
        <f>VLOOKUP(A387,IF({1,0},'Table S1 '!A:A,'Table S1 '!B:B),2,0)</f>
        <v>Cauliflower</v>
      </c>
      <c r="C387" s="3" t="s">
        <v>886</v>
      </c>
      <c r="D387" s="3" t="s">
        <v>786</v>
      </c>
      <c r="E387" s="3" t="s">
        <v>13</v>
      </c>
      <c r="F387" s="3" t="s">
        <v>14</v>
      </c>
      <c r="G387" s="3" t="s">
        <v>13</v>
      </c>
      <c r="H387" s="3" t="s">
        <v>14</v>
      </c>
      <c r="I387" s="3">
        <v>3.1711200000000002E-2</v>
      </c>
      <c r="J387" s="3">
        <v>6.5886699999999996E-3</v>
      </c>
      <c r="K387" s="4">
        <v>1.4999956513820401E-6</v>
      </c>
      <c r="L387" s="4">
        <v>1E-4</v>
      </c>
      <c r="M387" s="3">
        <v>3.3E-3</v>
      </c>
      <c r="N387" s="3">
        <v>0.97550000000000003</v>
      </c>
      <c r="O387" s="3">
        <v>23.164868615287499</v>
      </c>
    </row>
    <row r="388" spans="1:15" x14ac:dyDescent="0.3">
      <c r="A388" s="3" t="s">
        <v>44</v>
      </c>
      <c r="B388" s="3" t="str">
        <f>VLOOKUP(A388,IF({1,0},'Table S1 '!A:A,'Table S1 '!B:B),2,0)</f>
        <v>Cauliflower</v>
      </c>
      <c r="C388" s="3" t="s">
        <v>886</v>
      </c>
      <c r="D388" s="3" t="s">
        <v>787</v>
      </c>
      <c r="E388" s="3" t="s">
        <v>12</v>
      </c>
      <c r="F388" s="3" t="s">
        <v>11</v>
      </c>
      <c r="G388" s="3" t="s">
        <v>12</v>
      </c>
      <c r="H388" s="3" t="s">
        <v>11</v>
      </c>
      <c r="I388" s="3">
        <v>1.9283000000000002E-2</v>
      </c>
      <c r="J388" s="3">
        <v>4.1574799999999999E-3</v>
      </c>
      <c r="K388" s="4">
        <v>3.5000157607101401E-6</v>
      </c>
      <c r="L388" s="3">
        <v>1.6000000000000001E-3</v>
      </c>
      <c r="M388" s="3">
        <v>2E-3</v>
      </c>
      <c r="N388" s="3">
        <v>0.432</v>
      </c>
      <c r="O388" s="3">
        <v>21.5124000307218</v>
      </c>
    </row>
    <row r="389" spans="1:15" x14ac:dyDescent="0.3">
      <c r="A389" s="3" t="s">
        <v>44</v>
      </c>
      <c r="B389" s="3" t="str">
        <f>VLOOKUP(A389,IF({1,0},'Table S1 '!A:A,'Table S1 '!B:B),2,0)</f>
        <v>Cauliflower</v>
      </c>
      <c r="C389" s="3" t="s">
        <v>886</v>
      </c>
      <c r="D389" s="3" t="s">
        <v>788</v>
      </c>
      <c r="E389" s="3" t="s">
        <v>14</v>
      </c>
      <c r="F389" s="3" t="s">
        <v>12</v>
      </c>
      <c r="G389" s="3" t="s">
        <v>14</v>
      </c>
      <c r="H389" s="3" t="s">
        <v>12</v>
      </c>
      <c r="I389" s="3">
        <v>-2.6060799999999999E-2</v>
      </c>
      <c r="J389" s="3">
        <v>5.5867800000000004E-3</v>
      </c>
      <c r="K389" s="4">
        <v>3.0999879094111901E-6</v>
      </c>
      <c r="L389" s="3">
        <v>3.0000000000000001E-3</v>
      </c>
      <c r="M389" s="3">
        <v>2.7000000000000001E-3</v>
      </c>
      <c r="N389" s="3">
        <v>0.27510000000000001</v>
      </c>
      <c r="O389" s="3">
        <v>21.759672124693498</v>
      </c>
    </row>
    <row r="390" spans="1:15" x14ac:dyDescent="0.3">
      <c r="A390" s="3" t="s">
        <v>44</v>
      </c>
      <c r="B390" s="3" t="str">
        <f>VLOOKUP(A390,IF({1,0},'Table S1 '!A:A,'Table S1 '!B:B),2,0)</f>
        <v>Cauliflower</v>
      </c>
      <c r="C390" s="3" t="s">
        <v>886</v>
      </c>
      <c r="D390" s="3" t="s">
        <v>789</v>
      </c>
      <c r="E390" s="3" t="s">
        <v>12</v>
      </c>
      <c r="F390" s="3" t="s">
        <v>14</v>
      </c>
      <c r="G390" s="3" t="s">
        <v>12</v>
      </c>
      <c r="H390" s="3" t="s">
        <v>14</v>
      </c>
      <c r="I390" s="3">
        <v>-3.5097400000000001E-2</v>
      </c>
      <c r="J390" s="3">
        <v>7.1623299999999997E-3</v>
      </c>
      <c r="K390" s="4">
        <v>9.5999727439248095E-7</v>
      </c>
      <c r="L390" s="3">
        <v>-9.7999999999999997E-3</v>
      </c>
      <c r="M390" s="3">
        <v>3.5999999999999999E-3</v>
      </c>
      <c r="N390" s="3">
        <v>5.9569999999999996E-3</v>
      </c>
      <c r="O390" s="3">
        <v>24.012713355713</v>
      </c>
    </row>
    <row r="391" spans="1:15" x14ac:dyDescent="0.3">
      <c r="A391" s="3" t="s">
        <v>44</v>
      </c>
      <c r="B391" s="3" t="str">
        <f>VLOOKUP(A391,IF({1,0},'Table S1 '!A:A,'Table S1 '!B:B),2,0)</f>
        <v>Cauliflower</v>
      </c>
      <c r="C391" s="3" t="s">
        <v>886</v>
      </c>
      <c r="D391" s="3" t="s">
        <v>790</v>
      </c>
      <c r="E391" s="3" t="s">
        <v>14</v>
      </c>
      <c r="F391" s="3" t="s">
        <v>13</v>
      </c>
      <c r="G391" s="3" t="s">
        <v>14</v>
      </c>
      <c r="H391" s="3" t="s">
        <v>13</v>
      </c>
      <c r="I391" s="3">
        <v>2.4177299999999999E-2</v>
      </c>
      <c r="J391" s="3">
        <v>5.2011799999999997E-3</v>
      </c>
      <c r="K391" s="4">
        <v>3.2999700628522898E-6</v>
      </c>
      <c r="L391" s="3">
        <v>3.3999999999999998E-3</v>
      </c>
      <c r="M391" s="3">
        <v>2.5000000000000001E-3</v>
      </c>
      <c r="N391" s="3">
        <v>0.18160000000000001</v>
      </c>
      <c r="O391" s="3">
        <v>21.6078636649525</v>
      </c>
    </row>
    <row r="392" spans="1:15" x14ac:dyDescent="0.3">
      <c r="A392" s="3" t="s">
        <v>44</v>
      </c>
      <c r="B392" s="3" t="str">
        <f>VLOOKUP(A392,IF({1,0},'Table S1 '!A:A,'Table S1 '!B:B),2,0)</f>
        <v>Cauliflower</v>
      </c>
      <c r="C392" s="3" t="s">
        <v>886</v>
      </c>
      <c r="D392" s="3" t="s">
        <v>791</v>
      </c>
      <c r="E392" s="3" t="s">
        <v>12</v>
      </c>
      <c r="F392" s="3" t="s">
        <v>11</v>
      </c>
      <c r="G392" s="3" t="s">
        <v>12</v>
      </c>
      <c r="H392" s="3" t="s">
        <v>11</v>
      </c>
      <c r="I392" s="3">
        <v>6.7512799999999998E-2</v>
      </c>
      <c r="J392" s="3">
        <v>1.42577E-2</v>
      </c>
      <c r="K392" s="4">
        <v>2.1999864198351602E-6</v>
      </c>
      <c r="L392" s="3">
        <v>1.38E-2</v>
      </c>
      <c r="M392" s="3">
        <v>7.0000000000000001E-3</v>
      </c>
      <c r="N392" s="3">
        <v>4.9489999999999999E-2</v>
      </c>
      <c r="O392" s="3">
        <v>22.4219456495908</v>
      </c>
    </row>
    <row r="393" spans="1:15" x14ac:dyDescent="0.3">
      <c r="A393" s="3" t="s">
        <v>44</v>
      </c>
      <c r="B393" s="3" t="str">
        <f>VLOOKUP(A393,IF({1,0},'Table S1 '!A:A,'Table S1 '!B:B),2,0)</f>
        <v>Cauliflower</v>
      </c>
      <c r="C393" s="3" t="s">
        <v>886</v>
      </c>
      <c r="D393" s="3" t="s">
        <v>792</v>
      </c>
      <c r="E393" s="3" t="s">
        <v>12</v>
      </c>
      <c r="F393" s="3" t="s">
        <v>11</v>
      </c>
      <c r="G393" s="3" t="s">
        <v>12</v>
      </c>
      <c r="H393" s="3" t="s">
        <v>11</v>
      </c>
      <c r="I393" s="3">
        <v>6.3024999999999998E-2</v>
      </c>
      <c r="J393" s="3">
        <v>1.3406700000000001E-2</v>
      </c>
      <c r="K393" s="4">
        <v>2.5999799567092501E-6</v>
      </c>
      <c r="L393" s="3">
        <v>-2.3E-3</v>
      </c>
      <c r="M393" s="3">
        <v>7.4999999999999997E-3</v>
      </c>
      <c r="N393" s="3">
        <v>0.76019999999999999</v>
      </c>
      <c r="O393" s="3">
        <v>22.0994734434347</v>
      </c>
    </row>
    <row r="394" spans="1:15" x14ac:dyDescent="0.3">
      <c r="A394" s="3" t="s">
        <v>44</v>
      </c>
      <c r="B394" s="3" t="str">
        <f>VLOOKUP(A394,IF({1,0},'Table S1 '!A:A,'Table S1 '!B:B),2,0)</f>
        <v>Cauliflower</v>
      </c>
      <c r="C394" s="3" t="s">
        <v>886</v>
      </c>
      <c r="D394" s="3" t="s">
        <v>793</v>
      </c>
      <c r="E394" s="3" t="s">
        <v>11</v>
      </c>
      <c r="F394" s="3" t="s">
        <v>12</v>
      </c>
      <c r="G394" s="3" t="s">
        <v>11</v>
      </c>
      <c r="H394" s="3" t="s">
        <v>12</v>
      </c>
      <c r="I394" s="3">
        <v>-1.9864099999999999E-2</v>
      </c>
      <c r="J394" s="3">
        <v>4.3338200000000004E-3</v>
      </c>
      <c r="K394" s="4">
        <v>4.6000229666506802E-6</v>
      </c>
      <c r="L394" s="3">
        <v>1.9E-3</v>
      </c>
      <c r="M394" s="3">
        <v>2.0999999999999999E-3</v>
      </c>
      <c r="N394" s="3">
        <v>0.37419999999999998</v>
      </c>
      <c r="O394" s="3">
        <v>21.0085484615892</v>
      </c>
    </row>
  </sheetData>
  <mergeCells count="1">
    <mergeCell ref="A1:O1"/>
  </mergeCells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 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4-03-14T09:35:19Z</dcterms:created>
  <dcterms:modified xsi:type="dcterms:W3CDTF">2024-08-02T05:39:01Z</dcterms:modified>
</cp:coreProperties>
</file>